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jgarcia\Box\NEW Pitteri Lab Folder - Stanford Medicine Box\Fernando Garcia Marques\Dhanir_Data\SU056_TNBC_Manuscript_and_Supporting_Info\"/>
    </mc:Choice>
  </mc:AlternateContent>
  <xr:revisionPtr revIDLastSave="0" documentId="13_ncr:1_{D0A180C3-020E-4EAB-BA6A-CE5D4E8133CF}" xr6:coauthVersionLast="47" xr6:coauthVersionMax="47" xr10:uidLastSave="{00000000-0000-0000-0000-000000000000}"/>
  <bookViews>
    <workbookView xWindow="-110" yWindow="-110" windowWidth="25820" windowHeight="15620" xr2:uid="{00000000-000D-0000-FFFF-FFFF00000000}"/>
  </bookViews>
  <sheets>
    <sheet name="Results_table" sheetId="1" r:id="rId1"/>
  </sheets>
  <definedNames>
    <definedName name="_xlnm._FilterDatabase" localSheetId="0" hidden="1">Results_table!$A$17:$AP$14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480" i="1" l="1"/>
  <c r="N1479" i="1"/>
  <c r="N1478" i="1"/>
  <c r="N1477" i="1"/>
  <c r="N1476" i="1"/>
  <c r="N1475" i="1"/>
  <c r="N1474" i="1"/>
  <c r="N1473" i="1"/>
  <c r="N1472" i="1"/>
  <c r="N1471" i="1"/>
  <c r="N1470" i="1"/>
  <c r="N1469" i="1"/>
  <c r="N1468" i="1"/>
  <c r="N1467" i="1"/>
  <c r="N1466" i="1"/>
  <c r="N1465" i="1"/>
  <c r="N1464" i="1"/>
  <c r="N1463" i="1"/>
  <c r="N1462" i="1"/>
  <c r="N1461" i="1"/>
  <c r="N1460" i="1"/>
  <c r="N1459" i="1"/>
  <c r="N1458" i="1"/>
  <c r="N1457" i="1"/>
  <c r="N1456" i="1"/>
  <c r="N1455" i="1"/>
  <c r="N1454" i="1"/>
  <c r="N1453" i="1"/>
  <c r="N1452" i="1"/>
  <c r="N1451" i="1"/>
  <c r="N1450" i="1"/>
  <c r="N1449" i="1"/>
  <c r="N1448" i="1"/>
  <c r="N1447" i="1"/>
  <c r="N1446" i="1"/>
  <c r="N1445" i="1"/>
  <c r="N1444" i="1"/>
  <c r="N1443" i="1"/>
  <c r="N1442" i="1"/>
  <c r="N1441" i="1"/>
  <c r="N1440" i="1"/>
  <c r="N1439" i="1"/>
  <c r="N1438" i="1"/>
  <c r="N1437" i="1"/>
  <c r="N1436" i="1"/>
  <c r="N1435" i="1"/>
  <c r="N1434" i="1"/>
  <c r="N1433" i="1"/>
  <c r="N1432" i="1"/>
  <c r="N1431" i="1"/>
  <c r="N1430" i="1"/>
  <c r="N1429" i="1"/>
  <c r="N1428" i="1"/>
  <c r="N1427" i="1"/>
  <c r="N1426" i="1"/>
  <c r="N1425" i="1"/>
  <c r="N1424" i="1"/>
  <c r="N1423" i="1"/>
  <c r="N1422" i="1"/>
  <c r="N1421" i="1"/>
  <c r="N1420" i="1"/>
  <c r="N1419" i="1"/>
  <c r="N1418" i="1"/>
  <c r="N1417" i="1"/>
  <c r="N1416" i="1"/>
  <c r="N1415" i="1"/>
  <c r="N1414" i="1"/>
  <c r="N1413" i="1"/>
  <c r="N1412" i="1"/>
  <c r="N1411" i="1"/>
  <c r="N1410" i="1"/>
  <c r="N1409" i="1"/>
  <c r="N1408" i="1"/>
  <c r="N1407" i="1"/>
  <c r="N1406" i="1"/>
  <c r="N1405" i="1"/>
  <c r="N1404" i="1"/>
  <c r="N1403" i="1"/>
  <c r="N1402" i="1"/>
  <c r="N1401" i="1"/>
  <c r="N1400" i="1"/>
  <c r="N1399" i="1"/>
  <c r="N1398" i="1"/>
  <c r="N1397" i="1"/>
  <c r="N1396" i="1"/>
  <c r="N1395" i="1"/>
  <c r="N1394" i="1"/>
  <c r="N1393" i="1"/>
  <c r="N1392" i="1"/>
  <c r="N1391" i="1"/>
  <c r="N1390" i="1"/>
  <c r="N1389" i="1"/>
  <c r="N1388" i="1"/>
  <c r="N1387" i="1"/>
  <c r="N1386" i="1"/>
  <c r="N1385" i="1"/>
  <c r="N1384" i="1"/>
  <c r="N1383" i="1"/>
  <c r="N1382" i="1"/>
  <c r="N1381" i="1"/>
  <c r="N1380" i="1"/>
  <c r="N1379" i="1"/>
  <c r="N1378" i="1"/>
  <c r="N1377" i="1"/>
  <c r="N1376" i="1"/>
  <c r="N1375" i="1"/>
  <c r="N1374" i="1"/>
  <c r="N1373" i="1"/>
  <c r="N1372" i="1"/>
  <c r="N1371" i="1"/>
  <c r="N1370" i="1"/>
  <c r="N1369" i="1"/>
  <c r="N1368" i="1"/>
  <c r="N1367" i="1"/>
  <c r="N1366" i="1"/>
  <c r="N1365" i="1"/>
  <c r="N1364" i="1"/>
  <c r="N1363" i="1"/>
  <c r="N1362" i="1"/>
  <c r="N1361" i="1"/>
  <c r="N1360" i="1"/>
  <c r="N1359" i="1"/>
  <c r="N1358" i="1"/>
  <c r="N1357" i="1"/>
  <c r="N1356" i="1"/>
  <c r="N1355" i="1"/>
  <c r="N1354" i="1"/>
  <c r="N1353" i="1"/>
  <c r="N1352" i="1"/>
  <c r="N1351" i="1"/>
  <c r="N1350" i="1"/>
  <c r="N1349" i="1"/>
  <c r="N1348" i="1"/>
  <c r="N1347" i="1"/>
  <c r="N1346" i="1"/>
  <c r="N1345" i="1"/>
  <c r="N1344" i="1"/>
  <c r="N1343" i="1"/>
  <c r="N1342" i="1"/>
  <c r="N1341" i="1"/>
  <c r="N1340" i="1"/>
  <c r="N1339" i="1"/>
  <c r="N1338" i="1"/>
  <c r="N1337" i="1"/>
  <c r="N1336" i="1"/>
  <c r="N1335" i="1"/>
  <c r="N1334" i="1"/>
  <c r="N1333" i="1"/>
  <c r="N1332" i="1"/>
  <c r="N1331" i="1"/>
  <c r="N1330" i="1"/>
  <c r="N1329" i="1"/>
  <c r="N1328" i="1"/>
  <c r="N1327" i="1"/>
  <c r="N1326" i="1"/>
  <c r="N1325" i="1"/>
  <c r="N1324" i="1"/>
  <c r="N1323" i="1"/>
  <c r="N1322" i="1"/>
  <c r="N1321" i="1"/>
  <c r="N1320" i="1"/>
  <c r="N1319" i="1"/>
  <c r="N1318" i="1"/>
  <c r="N1317" i="1"/>
  <c r="N1316" i="1"/>
  <c r="N1315" i="1"/>
  <c r="N1314" i="1"/>
  <c r="N1313" i="1"/>
  <c r="N1312" i="1"/>
  <c r="N1311" i="1"/>
  <c r="N1310" i="1"/>
  <c r="N1309" i="1"/>
  <c r="N1308" i="1"/>
  <c r="N1307" i="1"/>
  <c r="N1306" i="1"/>
  <c r="N1305" i="1"/>
  <c r="N1304" i="1"/>
  <c r="N1303" i="1"/>
  <c r="N1302" i="1"/>
  <c r="N1301" i="1"/>
  <c r="N1300" i="1"/>
  <c r="N1299" i="1"/>
  <c r="N1298" i="1"/>
  <c r="N1297" i="1"/>
  <c r="N1296" i="1"/>
  <c r="N1295" i="1"/>
  <c r="N1294" i="1"/>
  <c r="N1293" i="1"/>
  <c r="N1292" i="1"/>
  <c r="N1291" i="1"/>
  <c r="N1290" i="1"/>
  <c r="N1289" i="1"/>
  <c r="N1288" i="1"/>
  <c r="N1287" i="1"/>
  <c r="N1286" i="1"/>
  <c r="N1285" i="1"/>
  <c r="N1284" i="1"/>
  <c r="N1283" i="1"/>
  <c r="N1282" i="1"/>
  <c r="N1281" i="1"/>
  <c r="N1280" i="1"/>
  <c r="N1279" i="1"/>
  <c r="N1278" i="1"/>
  <c r="N1277" i="1"/>
  <c r="N1276" i="1"/>
  <c r="N1275" i="1"/>
  <c r="N1274" i="1"/>
  <c r="N1273" i="1"/>
  <c r="N1272" i="1"/>
  <c r="N1271" i="1"/>
  <c r="N1270" i="1"/>
  <c r="N1269" i="1"/>
  <c r="N1268" i="1"/>
  <c r="N1267" i="1"/>
  <c r="N1266" i="1"/>
  <c r="N1265" i="1"/>
  <c r="N1264" i="1"/>
  <c r="N1263" i="1"/>
  <c r="N1262" i="1"/>
  <c r="N1261" i="1"/>
  <c r="N1260" i="1"/>
  <c r="N1259" i="1"/>
  <c r="N1258" i="1"/>
  <c r="N1257" i="1"/>
  <c r="N1256" i="1"/>
  <c r="N1255" i="1"/>
  <c r="N1254" i="1"/>
  <c r="N1253" i="1"/>
  <c r="N1252" i="1"/>
  <c r="N1251" i="1"/>
  <c r="N1250" i="1"/>
  <c r="N1249" i="1"/>
  <c r="N1248" i="1"/>
  <c r="N1247" i="1"/>
  <c r="N1246" i="1"/>
  <c r="N1245" i="1"/>
  <c r="N1244" i="1"/>
  <c r="N1243" i="1"/>
  <c r="N1242" i="1"/>
  <c r="N1241" i="1"/>
  <c r="N1229" i="1"/>
  <c r="N1239" i="1"/>
  <c r="N1238" i="1"/>
  <c r="N1237" i="1"/>
  <c r="N1236" i="1"/>
  <c r="N1235" i="1"/>
  <c r="N1216" i="1"/>
  <c r="N1233" i="1"/>
  <c r="N1232" i="1"/>
  <c r="N1231" i="1"/>
  <c r="N1230" i="1"/>
  <c r="N1211" i="1"/>
  <c r="N1228" i="1"/>
  <c r="N1227" i="1"/>
  <c r="N1226" i="1"/>
  <c r="N1225" i="1"/>
  <c r="N1224" i="1"/>
  <c r="N1223" i="1"/>
  <c r="N1222" i="1"/>
  <c r="N1221" i="1"/>
  <c r="N1220" i="1"/>
  <c r="N1219" i="1"/>
  <c r="N1218" i="1"/>
  <c r="N1217" i="1"/>
  <c r="N1210" i="1"/>
  <c r="N1215" i="1"/>
  <c r="N1214" i="1"/>
  <c r="N1213" i="1"/>
  <c r="N1212" i="1"/>
  <c r="N1205" i="1"/>
  <c r="N1199" i="1"/>
  <c r="N1209" i="1"/>
  <c r="N1208" i="1"/>
  <c r="N1207" i="1"/>
  <c r="N1206" i="1"/>
  <c r="N1198" i="1"/>
  <c r="N1204" i="1"/>
  <c r="N1203" i="1"/>
  <c r="N1202" i="1"/>
  <c r="N1201" i="1"/>
  <c r="N1200" i="1"/>
  <c r="N1193" i="1"/>
  <c r="N1189" i="1"/>
  <c r="N1197" i="1"/>
  <c r="N1196" i="1"/>
  <c r="N1195" i="1"/>
  <c r="N1194" i="1"/>
  <c r="N1157" i="1"/>
  <c r="N1192" i="1"/>
  <c r="N1191" i="1"/>
  <c r="N1190" i="1"/>
  <c r="N1156" i="1"/>
  <c r="N1188" i="1"/>
  <c r="N1187" i="1"/>
  <c r="N1186" i="1"/>
  <c r="N1185" i="1"/>
  <c r="N1184" i="1"/>
  <c r="N1183" i="1"/>
  <c r="N1182" i="1"/>
  <c r="N1181" i="1"/>
  <c r="N1180" i="1"/>
  <c r="N1179" i="1"/>
  <c r="N1178" i="1"/>
  <c r="N1177" i="1"/>
  <c r="N1176" i="1"/>
  <c r="N1175" i="1"/>
  <c r="N1174" i="1"/>
  <c r="N1150" i="1"/>
  <c r="N1172" i="1"/>
  <c r="N1171" i="1"/>
  <c r="N1170" i="1"/>
  <c r="N1169" i="1"/>
  <c r="N1168" i="1"/>
  <c r="N1167" i="1"/>
  <c r="N1166" i="1"/>
  <c r="N1165" i="1"/>
  <c r="N1164" i="1"/>
  <c r="N1163" i="1"/>
  <c r="N1162" i="1"/>
  <c r="N1149" i="1"/>
  <c r="N1160" i="1"/>
  <c r="N1159" i="1"/>
  <c r="N1158" i="1"/>
  <c r="N1140" i="1"/>
  <c r="N1123" i="1"/>
  <c r="N1155" i="1"/>
  <c r="N1154" i="1"/>
  <c r="N1153" i="1"/>
  <c r="N1152" i="1"/>
  <c r="N1151" i="1"/>
  <c r="N1122" i="1"/>
  <c r="N1121" i="1"/>
  <c r="N1148" i="1"/>
  <c r="N1147" i="1"/>
  <c r="N1146" i="1"/>
  <c r="N1145" i="1"/>
  <c r="N1144" i="1"/>
  <c r="N1143" i="1"/>
  <c r="N1142" i="1"/>
  <c r="N1141" i="1"/>
  <c r="N1099" i="1"/>
  <c r="N1139" i="1"/>
  <c r="N1138" i="1"/>
  <c r="N1137" i="1"/>
  <c r="N1136" i="1"/>
  <c r="N1135" i="1"/>
  <c r="N1134" i="1"/>
  <c r="N1133" i="1"/>
  <c r="N1132" i="1"/>
  <c r="N1131" i="1"/>
  <c r="N1130" i="1"/>
  <c r="N1129" i="1"/>
  <c r="N1128" i="1"/>
  <c r="N1127" i="1"/>
  <c r="N1126" i="1"/>
  <c r="N1125" i="1"/>
  <c r="N1124" i="1"/>
  <c r="N1087" i="1"/>
  <c r="N1085" i="1"/>
  <c r="N1084" i="1"/>
  <c r="N1120" i="1"/>
  <c r="N1119" i="1"/>
  <c r="N1118" i="1"/>
  <c r="N1117" i="1"/>
  <c r="N1116" i="1"/>
  <c r="N1115" i="1"/>
  <c r="N1114" i="1"/>
  <c r="N1113" i="1"/>
  <c r="N1067" i="1"/>
  <c r="N1111" i="1"/>
  <c r="N1110" i="1"/>
  <c r="N1109" i="1"/>
  <c r="N1108" i="1"/>
  <c r="N1107" i="1"/>
  <c r="N1106" i="1"/>
  <c r="N1105" i="1"/>
  <c r="N1104" i="1"/>
  <c r="N1103" i="1"/>
  <c r="N1102" i="1"/>
  <c r="N1047" i="1"/>
  <c r="N1100" i="1"/>
  <c r="N1046" i="1"/>
  <c r="N1098" i="1"/>
  <c r="N1097" i="1"/>
  <c r="N1096" i="1"/>
  <c r="N1095" i="1"/>
  <c r="N1094" i="1"/>
  <c r="N1093" i="1"/>
  <c r="N1043" i="1"/>
  <c r="N1091" i="1"/>
  <c r="N1090" i="1"/>
  <c r="N1089" i="1"/>
  <c r="N1088" i="1"/>
  <c r="N1021" i="1"/>
  <c r="N1086" i="1"/>
  <c r="N1018" i="1"/>
  <c r="N1007" i="1"/>
  <c r="N1083" i="1"/>
  <c r="N963" i="1"/>
  <c r="N1081" i="1"/>
  <c r="N1080" i="1"/>
  <c r="N1079" i="1"/>
  <c r="N1078" i="1"/>
  <c r="N1077" i="1"/>
  <c r="N1076" i="1"/>
  <c r="N1075" i="1"/>
  <c r="N1074" i="1"/>
  <c r="N1073" i="1"/>
  <c r="N1072" i="1"/>
  <c r="N1071" i="1"/>
  <c r="N1070" i="1"/>
  <c r="N1069" i="1"/>
  <c r="N1068" i="1"/>
  <c r="N781" i="1"/>
  <c r="N1066" i="1"/>
  <c r="N1065" i="1"/>
  <c r="N730" i="1"/>
  <c r="N1063" i="1"/>
  <c r="N1062" i="1"/>
  <c r="N1061" i="1"/>
  <c r="N1060" i="1"/>
  <c r="N1059" i="1"/>
  <c r="N1058" i="1"/>
  <c r="N1057" i="1"/>
  <c r="N1056" i="1"/>
  <c r="N1055" i="1"/>
  <c r="N1054" i="1"/>
  <c r="N1053" i="1"/>
  <c r="N1052" i="1"/>
  <c r="N1051" i="1"/>
  <c r="N1050" i="1"/>
  <c r="N1049" i="1"/>
  <c r="N1048" i="1"/>
  <c r="N718" i="1"/>
  <c r="N714" i="1"/>
  <c r="N1045" i="1"/>
  <c r="N1044" i="1"/>
  <c r="N711" i="1"/>
  <c r="N1042" i="1"/>
  <c r="N1041" i="1"/>
  <c r="N1040" i="1"/>
  <c r="N1039" i="1"/>
  <c r="N1038" i="1"/>
  <c r="N1037" i="1"/>
  <c r="N1036" i="1"/>
  <c r="N1035" i="1"/>
  <c r="N1034" i="1"/>
  <c r="N1033" i="1"/>
  <c r="N1032" i="1"/>
  <c r="N1031" i="1"/>
  <c r="N1030" i="1"/>
  <c r="N1029" i="1"/>
  <c r="N1028" i="1"/>
  <c r="N1027" i="1"/>
  <c r="N1026" i="1"/>
  <c r="N1025" i="1"/>
  <c r="N1024" i="1"/>
  <c r="N1023" i="1"/>
  <c r="N1022" i="1"/>
  <c r="N688" i="1"/>
  <c r="N1020" i="1"/>
  <c r="N1019" i="1"/>
  <c r="N685" i="1"/>
  <c r="N1017" i="1"/>
  <c r="N1016" i="1"/>
  <c r="N1015" i="1"/>
  <c r="N1014" i="1"/>
  <c r="N1013" i="1"/>
  <c r="N1012" i="1"/>
  <c r="N1011" i="1"/>
  <c r="N1010" i="1"/>
  <c r="N1009" i="1"/>
  <c r="N1008" i="1"/>
  <c r="N678" i="1"/>
  <c r="N1006" i="1"/>
  <c r="N1005" i="1"/>
  <c r="N1004" i="1"/>
  <c r="N1003" i="1"/>
  <c r="N1002" i="1"/>
  <c r="N1001" i="1"/>
  <c r="N1000" i="1"/>
  <c r="N999" i="1"/>
  <c r="N998" i="1"/>
  <c r="N997" i="1"/>
  <c r="N996" i="1"/>
  <c r="N995" i="1"/>
  <c r="N994" i="1"/>
  <c r="N993" i="1"/>
  <c r="N992" i="1"/>
  <c r="N991" i="1"/>
  <c r="N990" i="1"/>
  <c r="N989" i="1"/>
  <c r="N988" i="1"/>
  <c r="N987" i="1"/>
  <c r="N986" i="1"/>
  <c r="N985" i="1"/>
  <c r="N984" i="1"/>
  <c r="N983" i="1"/>
  <c r="N982" i="1"/>
  <c r="N981" i="1"/>
  <c r="N980" i="1"/>
  <c r="N979" i="1"/>
  <c r="N978" i="1"/>
  <c r="N977" i="1"/>
  <c r="N976" i="1"/>
  <c r="N975" i="1"/>
  <c r="N974" i="1"/>
  <c r="N973" i="1"/>
  <c r="N972" i="1"/>
  <c r="N971" i="1"/>
  <c r="N970" i="1"/>
  <c r="N969" i="1"/>
  <c r="N968" i="1"/>
  <c r="N967" i="1"/>
  <c r="N966" i="1"/>
  <c r="N965" i="1"/>
  <c r="N964" i="1"/>
  <c r="N676" i="1"/>
  <c r="N962" i="1"/>
  <c r="N961" i="1"/>
  <c r="N960" i="1"/>
  <c r="N959" i="1"/>
  <c r="N958" i="1"/>
  <c r="N957" i="1"/>
  <c r="N956" i="1"/>
  <c r="N955" i="1"/>
  <c r="N954" i="1"/>
  <c r="N953" i="1"/>
  <c r="N952" i="1"/>
  <c r="N951" i="1"/>
  <c r="N950" i="1"/>
  <c r="N949" i="1"/>
  <c r="N948" i="1"/>
  <c r="N947" i="1"/>
  <c r="N946" i="1"/>
  <c r="N945" i="1"/>
  <c r="N944" i="1"/>
  <c r="N943" i="1"/>
  <c r="N942" i="1"/>
  <c r="N941" i="1"/>
  <c r="N940" i="1"/>
  <c r="N939" i="1"/>
  <c r="N938" i="1"/>
  <c r="N937" i="1"/>
  <c r="N936" i="1"/>
  <c r="N935" i="1"/>
  <c r="N934" i="1"/>
  <c r="N933" i="1"/>
  <c r="N932" i="1"/>
  <c r="N931" i="1"/>
  <c r="N930" i="1"/>
  <c r="N929" i="1"/>
  <c r="N928" i="1"/>
  <c r="N927" i="1"/>
  <c r="N926" i="1"/>
  <c r="N925" i="1"/>
  <c r="N924" i="1"/>
  <c r="N923" i="1"/>
  <c r="N922" i="1"/>
  <c r="N921" i="1"/>
  <c r="N920" i="1"/>
  <c r="N919" i="1"/>
  <c r="N918" i="1"/>
  <c r="N917" i="1"/>
  <c r="N916" i="1"/>
  <c r="N915" i="1"/>
  <c r="N914" i="1"/>
  <c r="N913" i="1"/>
  <c r="N912" i="1"/>
  <c r="N911" i="1"/>
  <c r="N910" i="1"/>
  <c r="N909" i="1"/>
  <c r="N908" i="1"/>
  <c r="N907" i="1"/>
  <c r="N906" i="1"/>
  <c r="N905" i="1"/>
  <c r="N904" i="1"/>
  <c r="N903" i="1"/>
  <c r="N902" i="1"/>
  <c r="N901" i="1"/>
  <c r="N900" i="1"/>
  <c r="N899" i="1"/>
  <c r="N898" i="1"/>
  <c r="N897" i="1"/>
  <c r="N896" i="1"/>
  <c r="N895" i="1"/>
  <c r="N894" i="1"/>
  <c r="N893" i="1"/>
  <c r="N892" i="1"/>
  <c r="N891" i="1"/>
  <c r="N890" i="1"/>
  <c r="N889" i="1"/>
  <c r="N888" i="1"/>
  <c r="N887" i="1"/>
  <c r="N886" i="1"/>
  <c r="N885" i="1"/>
  <c r="N884" i="1"/>
  <c r="N883" i="1"/>
  <c r="N882" i="1"/>
  <c r="N881" i="1"/>
  <c r="N880" i="1"/>
  <c r="N879" i="1"/>
  <c r="N878" i="1"/>
  <c r="N877" i="1"/>
  <c r="N876" i="1"/>
  <c r="N875" i="1"/>
  <c r="N874" i="1"/>
  <c r="N873" i="1"/>
  <c r="N872" i="1"/>
  <c r="N871" i="1"/>
  <c r="N870" i="1"/>
  <c r="N869" i="1"/>
  <c r="N868" i="1"/>
  <c r="N867" i="1"/>
  <c r="N866" i="1"/>
  <c r="N865" i="1"/>
  <c r="N864" i="1"/>
  <c r="N863" i="1"/>
  <c r="N862" i="1"/>
  <c r="N861" i="1"/>
  <c r="N860" i="1"/>
  <c r="N859" i="1"/>
  <c r="N858" i="1"/>
  <c r="N857" i="1"/>
  <c r="N856" i="1"/>
  <c r="N855" i="1"/>
  <c r="N854" i="1"/>
  <c r="N853" i="1"/>
  <c r="N852" i="1"/>
  <c r="N851" i="1"/>
  <c r="N850" i="1"/>
  <c r="N849" i="1"/>
  <c r="N848" i="1"/>
  <c r="N847" i="1"/>
  <c r="N846" i="1"/>
  <c r="N845" i="1"/>
  <c r="N844" i="1"/>
  <c r="N843" i="1"/>
  <c r="N842" i="1"/>
  <c r="N841" i="1"/>
  <c r="N840" i="1"/>
  <c r="N839" i="1"/>
  <c r="N838" i="1"/>
  <c r="N837" i="1"/>
  <c r="N836" i="1"/>
  <c r="N835" i="1"/>
  <c r="N834" i="1"/>
  <c r="N833" i="1"/>
  <c r="N832" i="1"/>
  <c r="N831" i="1"/>
  <c r="N830" i="1"/>
  <c r="N829" i="1"/>
  <c r="N828" i="1"/>
  <c r="N827" i="1"/>
  <c r="N826" i="1"/>
  <c r="N825" i="1"/>
  <c r="N824" i="1"/>
  <c r="N823" i="1"/>
  <c r="N822" i="1"/>
  <c r="N821" i="1"/>
  <c r="N820" i="1"/>
  <c r="N819" i="1"/>
  <c r="N818" i="1"/>
  <c r="N817" i="1"/>
  <c r="N816" i="1"/>
  <c r="N815" i="1"/>
  <c r="N814" i="1"/>
  <c r="N813" i="1"/>
  <c r="N812" i="1"/>
  <c r="N811" i="1"/>
  <c r="N810" i="1"/>
  <c r="N809" i="1"/>
  <c r="N808" i="1"/>
  <c r="N807" i="1"/>
  <c r="N806" i="1"/>
  <c r="N805" i="1"/>
  <c r="N804" i="1"/>
  <c r="N803" i="1"/>
  <c r="N802" i="1"/>
  <c r="N801" i="1"/>
  <c r="N800" i="1"/>
  <c r="N799" i="1"/>
  <c r="N798" i="1"/>
  <c r="N797" i="1"/>
  <c r="N796" i="1"/>
  <c r="N795" i="1"/>
  <c r="N794" i="1"/>
  <c r="N793" i="1"/>
  <c r="N792" i="1"/>
  <c r="N791" i="1"/>
  <c r="N790" i="1"/>
  <c r="N789" i="1"/>
  <c r="N788" i="1"/>
  <c r="N787" i="1"/>
  <c r="N786" i="1"/>
  <c r="N785" i="1"/>
  <c r="N784" i="1"/>
  <c r="N783" i="1"/>
  <c r="N782" i="1"/>
  <c r="N659" i="1"/>
  <c r="N780" i="1"/>
  <c r="N779" i="1"/>
  <c r="N778" i="1"/>
  <c r="N777" i="1"/>
  <c r="N776" i="1"/>
  <c r="N775" i="1"/>
  <c r="N774" i="1"/>
  <c r="N773" i="1"/>
  <c r="N772" i="1"/>
  <c r="N771" i="1"/>
  <c r="N770" i="1"/>
  <c r="N769" i="1"/>
  <c r="N768" i="1"/>
  <c r="N767" i="1"/>
  <c r="N766" i="1"/>
  <c r="N765" i="1"/>
  <c r="N764" i="1"/>
  <c r="N763" i="1"/>
  <c r="N762" i="1"/>
  <c r="N761" i="1"/>
  <c r="N760" i="1"/>
  <c r="N759" i="1"/>
  <c r="N758" i="1"/>
  <c r="N757" i="1"/>
  <c r="N756" i="1"/>
  <c r="N755" i="1"/>
  <c r="N754" i="1"/>
  <c r="N753" i="1"/>
  <c r="N752" i="1"/>
  <c r="N751" i="1"/>
  <c r="N750" i="1"/>
  <c r="N749" i="1"/>
  <c r="N748" i="1"/>
  <c r="N747" i="1"/>
  <c r="N746" i="1"/>
  <c r="N745" i="1"/>
  <c r="N744" i="1"/>
  <c r="N743" i="1"/>
  <c r="N742" i="1"/>
  <c r="N741" i="1"/>
  <c r="N740" i="1"/>
  <c r="N739" i="1"/>
  <c r="N738" i="1"/>
  <c r="N737" i="1"/>
  <c r="N736" i="1"/>
  <c r="N735" i="1"/>
  <c r="N734" i="1"/>
  <c r="N733" i="1"/>
  <c r="N732" i="1"/>
  <c r="N731" i="1"/>
  <c r="N655" i="1"/>
  <c r="N729" i="1"/>
  <c r="N728" i="1"/>
  <c r="N727" i="1"/>
  <c r="N726" i="1"/>
  <c r="N725" i="1"/>
  <c r="N724" i="1"/>
  <c r="N674" i="1"/>
  <c r="N722" i="1"/>
  <c r="N721" i="1"/>
  <c r="N720" i="1"/>
  <c r="N719" i="1"/>
  <c r="N637" i="1"/>
  <c r="N717" i="1"/>
  <c r="N716" i="1"/>
  <c r="N715" i="1"/>
  <c r="N630" i="1"/>
  <c r="N713" i="1"/>
  <c r="N712" i="1"/>
  <c r="N619" i="1"/>
  <c r="N710" i="1"/>
  <c r="N608" i="1"/>
  <c r="N708" i="1"/>
  <c r="N707" i="1"/>
  <c r="N706" i="1"/>
  <c r="N705" i="1"/>
  <c r="N704" i="1"/>
  <c r="N703" i="1"/>
  <c r="N702" i="1"/>
  <c r="N701" i="1"/>
  <c r="N605" i="1"/>
  <c r="N699" i="1"/>
  <c r="N698" i="1"/>
  <c r="N697" i="1"/>
  <c r="N696" i="1"/>
  <c r="N695" i="1"/>
  <c r="N694" i="1"/>
  <c r="N693" i="1"/>
  <c r="N692" i="1"/>
  <c r="N691" i="1"/>
  <c r="N690" i="1"/>
  <c r="N689" i="1"/>
  <c r="N604" i="1"/>
  <c r="N687" i="1"/>
  <c r="N686" i="1"/>
  <c r="N601" i="1"/>
  <c r="N684" i="1"/>
  <c r="N683" i="1"/>
  <c r="N682" i="1"/>
  <c r="N681" i="1"/>
  <c r="N680" i="1"/>
  <c r="N679" i="1"/>
  <c r="N597" i="1"/>
  <c r="N677" i="1"/>
  <c r="N594" i="1"/>
  <c r="N675" i="1"/>
  <c r="N593" i="1"/>
  <c r="N673" i="1"/>
  <c r="N672" i="1"/>
  <c r="N671" i="1"/>
  <c r="N670" i="1"/>
  <c r="N669" i="1"/>
  <c r="N668" i="1"/>
  <c r="N667" i="1"/>
  <c r="N666" i="1"/>
  <c r="N665" i="1"/>
  <c r="N664" i="1"/>
  <c r="N663" i="1"/>
  <c r="N662" i="1"/>
  <c r="N661" i="1"/>
  <c r="N660" i="1"/>
  <c r="N643" i="1"/>
  <c r="N639" i="1"/>
  <c r="N657" i="1"/>
  <c r="N656" i="1"/>
  <c r="N591" i="1"/>
  <c r="N654" i="1"/>
  <c r="N653" i="1"/>
  <c r="N652" i="1"/>
  <c r="N651" i="1"/>
  <c r="N650" i="1"/>
  <c r="N649" i="1"/>
  <c r="N648" i="1"/>
  <c r="N647" i="1"/>
  <c r="N646" i="1"/>
  <c r="N645" i="1"/>
  <c r="N644" i="1"/>
  <c r="N611" i="1"/>
  <c r="N642" i="1"/>
  <c r="N641" i="1"/>
  <c r="N640" i="1"/>
  <c r="N578" i="1"/>
  <c r="N638" i="1"/>
  <c r="N577" i="1"/>
  <c r="N636" i="1"/>
  <c r="N635" i="1"/>
  <c r="N634" i="1"/>
  <c r="N633" i="1"/>
  <c r="N632" i="1"/>
  <c r="N631" i="1"/>
  <c r="N575" i="1"/>
  <c r="N629" i="1"/>
  <c r="N628" i="1"/>
  <c r="N627" i="1"/>
  <c r="N626" i="1"/>
  <c r="N573" i="1"/>
  <c r="N624" i="1"/>
  <c r="N623" i="1"/>
  <c r="N622" i="1"/>
  <c r="N621" i="1"/>
  <c r="N620" i="1"/>
  <c r="N571" i="1"/>
  <c r="N618" i="1"/>
  <c r="N617" i="1"/>
  <c r="N616" i="1"/>
  <c r="N615" i="1"/>
  <c r="N614" i="1"/>
  <c r="N613" i="1"/>
  <c r="N612" i="1"/>
  <c r="N562" i="1"/>
  <c r="N610" i="1"/>
  <c r="N609" i="1"/>
  <c r="N598" i="1"/>
  <c r="N607" i="1"/>
  <c r="N606" i="1"/>
  <c r="N555" i="1"/>
  <c r="N545" i="1"/>
  <c r="N603" i="1"/>
  <c r="N602" i="1"/>
  <c r="N543" i="1"/>
  <c r="N600" i="1"/>
  <c r="N599" i="1"/>
  <c r="N539" i="1"/>
  <c r="N538" i="1"/>
  <c r="N596" i="1"/>
  <c r="N595" i="1"/>
  <c r="N537" i="1"/>
  <c r="N536" i="1"/>
  <c r="N592" i="1"/>
  <c r="N533" i="1"/>
  <c r="N590" i="1"/>
  <c r="N531" i="1"/>
  <c r="N588" i="1"/>
  <c r="N587" i="1"/>
  <c r="N528" i="1"/>
  <c r="N585" i="1"/>
  <c r="N523" i="1"/>
  <c r="N589" i="1"/>
  <c r="N582" i="1"/>
  <c r="N581" i="1"/>
  <c r="N580" i="1"/>
  <c r="N579" i="1"/>
  <c r="N508" i="1"/>
  <c r="N586" i="1"/>
  <c r="N576" i="1"/>
  <c r="N506" i="1"/>
  <c r="N497" i="1"/>
  <c r="N495" i="1"/>
  <c r="N572" i="1"/>
  <c r="N584" i="1"/>
  <c r="N570" i="1"/>
  <c r="N569" i="1"/>
  <c r="N583" i="1"/>
  <c r="N567" i="1"/>
  <c r="N566" i="1"/>
  <c r="N492" i="1"/>
  <c r="N564" i="1"/>
  <c r="N490" i="1"/>
  <c r="N483" i="1"/>
  <c r="N482" i="1"/>
  <c r="N560" i="1"/>
  <c r="N559" i="1"/>
  <c r="N480" i="1"/>
  <c r="N557" i="1"/>
  <c r="N556" i="1"/>
  <c r="N478" i="1"/>
  <c r="N554" i="1"/>
  <c r="N553" i="1"/>
  <c r="N552" i="1"/>
  <c r="N551" i="1"/>
  <c r="N550" i="1"/>
  <c r="N549" i="1"/>
  <c r="N548" i="1"/>
  <c r="N547" i="1"/>
  <c r="N546" i="1"/>
  <c r="N574" i="1"/>
  <c r="N544" i="1"/>
  <c r="N465" i="1"/>
  <c r="N542" i="1"/>
  <c r="N464" i="1"/>
  <c r="N540" i="1"/>
  <c r="N463" i="1"/>
  <c r="N568" i="1"/>
  <c r="N565" i="1"/>
  <c r="N461" i="1"/>
  <c r="N535" i="1"/>
  <c r="N534" i="1"/>
  <c r="N455" i="1"/>
  <c r="N453" i="1"/>
  <c r="N452" i="1"/>
  <c r="N530" i="1"/>
  <c r="N529" i="1"/>
  <c r="N448" i="1"/>
  <c r="N445" i="1"/>
  <c r="N526" i="1"/>
  <c r="N525" i="1"/>
  <c r="N561" i="1"/>
  <c r="N442" i="1"/>
  <c r="N522" i="1"/>
  <c r="N439" i="1"/>
  <c r="N520" i="1"/>
  <c r="N519" i="1"/>
  <c r="N518" i="1"/>
  <c r="N436" i="1"/>
  <c r="N516" i="1"/>
  <c r="N515" i="1"/>
  <c r="N433" i="1"/>
  <c r="N513" i="1"/>
  <c r="N430" i="1"/>
  <c r="N511" i="1"/>
  <c r="N510" i="1"/>
  <c r="N509" i="1"/>
  <c r="N541" i="1"/>
  <c r="N507" i="1"/>
  <c r="N427" i="1"/>
  <c r="N505" i="1"/>
  <c r="N504" i="1"/>
  <c r="N503" i="1"/>
  <c r="N502" i="1"/>
  <c r="N423" i="1"/>
  <c r="N500" i="1"/>
  <c r="N499" i="1"/>
  <c r="N532" i="1"/>
  <c r="N418" i="1"/>
  <c r="N496" i="1"/>
  <c r="N415" i="1"/>
  <c r="N527" i="1"/>
  <c r="N493" i="1"/>
  <c r="N412" i="1"/>
  <c r="N491" i="1"/>
  <c r="N411" i="1"/>
  <c r="N489" i="1"/>
  <c r="N488" i="1"/>
  <c r="N408" i="1"/>
  <c r="N398" i="1"/>
  <c r="N485" i="1"/>
  <c r="N484" i="1"/>
  <c r="N517" i="1"/>
  <c r="N514" i="1"/>
  <c r="N393" i="1"/>
  <c r="N391" i="1"/>
  <c r="N388" i="1"/>
  <c r="N387" i="1"/>
  <c r="N501" i="1"/>
  <c r="N498" i="1"/>
  <c r="N386" i="1"/>
  <c r="N385" i="1"/>
  <c r="N473" i="1"/>
  <c r="N472" i="1"/>
  <c r="N471" i="1"/>
  <c r="N382" i="1"/>
  <c r="N469" i="1"/>
  <c r="N379" i="1"/>
  <c r="N494" i="1"/>
  <c r="N378" i="1"/>
  <c r="N376" i="1"/>
  <c r="N487" i="1"/>
  <c r="N486" i="1"/>
  <c r="N462" i="1"/>
  <c r="N367" i="1"/>
  <c r="N365" i="1"/>
  <c r="N360" i="1"/>
  <c r="N359" i="1"/>
  <c r="N457" i="1"/>
  <c r="N356" i="1"/>
  <c r="N354" i="1"/>
  <c r="N454" i="1"/>
  <c r="N350" i="1"/>
  <c r="N348" i="1"/>
  <c r="N451" i="1"/>
  <c r="N479" i="1"/>
  <c r="N449" i="1"/>
  <c r="N346" i="1"/>
  <c r="N477" i="1"/>
  <c r="N476" i="1"/>
  <c r="N344" i="1"/>
  <c r="N444" i="1"/>
  <c r="N342" i="1"/>
  <c r="N474" i="1"/>
  <c r="N441" i="1"/>
  <c r="N470" i="1"/>
  <c r="N339" i="1"/>
  <c r="N438" i="1"/>
  <c r="N468" i="1"/>
  <c r="N467" i="1"/>
  <c r="N331" i="1"/>
  <c r="N330" i="1"/>
  <c r="N329" i="1"/>
  <c r="N432" i="1"/>
  <c r="N328" i="1"/>
  <c r="N466" i="1"/>
  <c r="N327" i="1"/>
  <c r="N428" i="1"/>
  <c r="N325" i="1"/>
  <c r="N324" i="1"/>
  <c r="N323" i="1"/>
  <c r="N460" i="1"/>
  <c r="N459" i="1"/>
  <c r="N458" i="1"/>
  <c r="N322" i="1"/>
  <c r="N456" i="1"/>
  <c r="N321" i="1"/>
  <c r="N319" i="1"/>
  <c r="N318" i="1"/>
  <c r="N317" i="1"/>
  <c r="N450" i="1"/>
  <c r="N414" i="1"/>
  <c r="N316" i="1"/>
  <c r="N313" i="1"/>
  <c r="N447" i="1"/>
  <c r="N410" i="1"/>
  <c r="N309" i="1"/>
  <c r="N308" i="1"/>
  <c r="N407" i="1"/>
  <c r="N406" i="1"/>
  <c r="N443" i="1"/>
  <c r="N307" i="1"/>
  <c r="N403" i="1"/>
  <c r="N402" i="1"/>
  <c r="N401" i="1"/>
  <c r="N300" i="1"/>
  <c r="N299" i="1"/>
  <c r="N297" i="1"/>
  <c r="N435" i="1"/>
  <c r="N295" i="1"/>
  <c r="N294" i="1"/>
  <c r="N293" i="1"/>
  <c r="N434" i="1"/>
  <c r="N392" i="1"/>
  <c r="N289" i="1"/>
  <c r="N288" i="1"/>
  <c r="N389" i="1"/>
  <c r="N429" i="1"/>
  <c r="N285" i="1"/>
  <c r="N284" i="1"/>
  <c r="N280" i="1"/>
  <c r="N279" i="1"/>
  <c r="N383" i="1"/>
  <c r="N426" i="1"/>
  <c r="N381" i="1"/>
  <c r="N380" i="1"/>
  <c r="N425" i="1"/>
  <c r="N278" i="1"/>
  <c r="N273" i="1"/>
  <c r="N272" i="1"/>
  <c r="N375" i="1"/>
  <c r="N271" i="1"/>
  <c r="N421" i="1"/>
  <c r="N420" i="1"/>
  <c r="N270" i="1"/>
  <c r="N268" i="1"/>
  <c r="N369" i="1"/>
  <c r="N417" i="1"/>
  <c r="N266" i="1"/>
  <c r="N366" i="1"/>
  <c r="N265" i="1"/>
  <c r="N264" i="1"/>
  <c r="N363" i="1"/>
  <c r="N262" i="1"/>
  <c r="N260" i="1"/>
  <c r="N413" i="1"/>
  <c r="N259" i="1"/>
  <c r="N409" i="1"/>
  <c r="N257" i="1"/>
  <c r="N405" i="1"/>
  <c r="N355" i="1"/>
  <c r="N404" i="1"/>
  <c r="N353" i="1"/>
  <c r="N400" i="1"/>
  <c r="N255" i="1"/>
  <c r="N397" i="1"/>
  <c r="N349" i="1"/>
  <c r="N254" i="1"/>
  <c r="N253" i="1"/>
  <c r="N252" i="1"/>
  <c r="N251" i="1"/>
  <c r="N394" i="1"/>
  <c r="N248" i="1"/>
  <c r="N247" i="1"/>
  <c r="N341" i="1"/>
  <c r="N340" i="1"/>
  <c r="N390" i="1"/>
  <c r="N338" i="1"/>
  <c r="N244" i="1"/>
  <c r="N242" i="1"/>
  <c r="N335" i="1"/>
  <c r="N234" i="1"/>
  <c r="N333" i="1"/>
  <c r="N230" i="1"/>
  <c r="N384" i="1"/>
  <c r="N229" i="1"/>
  <c r="N228" i="1"/>
  <c r="N377" i="1"/>
  <c r="N227" i="1"/>
  <c r="N226" i="1"/>
  <c r="N374" i="1"/>
  <c r="N373" i="1"/>
  <c r="N372" i="1"/>
  <c r="N371" i="1"/>
  <c r="N370" i="1"/>
  <c r="N368" i="1"/>
  <c r="N225" i="1"/>
  <c r="N364" i="1"/>
  <c r="N218" i="1"/>
  <c r="N362" i="1"/>
  <c r="N315" i="1"/>
  <c r="N314" i="1"/>
  <c r="N203" i="1"/>
  <c r="N358" i="1"/>
  <c r="N311" i="1"/>
  <c r="N357" i="1"/>
  <c r="N202" i="1"/>
  <c r="N200" i="1"/>
  <c r="N352" i="1"/>
  <c r="N198" i="1"/>
  <c r="N351" i="1"/>
  <c r="N304" i="1"/>
  <c r="N195" i="1"/>
  <c r="N347" i="1"/>
  <c r="N194" i="1"/>
  <c r="N193" i="1"/>
  <c r="N192" i="1"/>
  <c r="N345" i="1"/>
  <c r="N187" i="1"/>
  <c r="N343" i="1"/>
  <c r="N163" i="1"/>
  <c r="N337" i="1"/>
  <c r="N336" i="1"/>
  <c r="N162" i="1"/>
  <c r="N161" i="1"/>
  <c r="N158" i="1"/>
  <c r="N334" i="1"/>
  <c r="N157" i="1"/>
  <c r="N154" i="1"/>
  <c r="N150" i="1"/>
  <c r="N146" i="1"/>
  <c r="N137" i="1"/>
  <c r="N135" i="1"/>
  <c r="N132" i="1"/>
  <c r="N326" i="1"/>
  <c r="N130" i="1"/>
  <c r="N127" i="1"/>
  <c r="N124" i="1"/>
  <c r="N123" i="1"/>
  <c r="N116" i="1"/>
  <c r="N320" i="1"/>
  <c r="N115" i="1"/>
  <c r="N112" i="1"/>
  <c r="N96" i="1"/>
  <c r="N95" i="1"/>
  <c r="N90" i="1"/>
  <c r="N312" i="1"/>
  <c r="N89" i="1"/>
  <c r="N80" i="1"/>
  <c r="N310" i="1"/>
  <c r="N76" i="1"/>
  <c r="N73" i="1"/>
  <c r="N72" i="1"/>
  <c r="N71" i="1"/>
  <c r="N306" i="1"/>
  <c r="N305" i="1"/>
  <c r="N303" i="1"/>
  <c r="N67" i="1"/>
  <c r="N60" i="1"/>
  <c r="N302" i="1"/>
  <c r="N301" i="1"/>
  <c r="N51" i="1"/>
  <c r="N48" i="1"/>
  <c r="N47" i="1"/>
  <c r="N46" i="1"/>
  <c r="N42" i="1"/>
  <c r="N37" i="1"/>
  <c r="N36" i="1"/>
  <c r="N34" i="1"/>
  <c r="N32" i="1"/>
  <c r="N31" i="1"/>
  <c r="N27" i="1"/>
  <c r="N290" i="1"/>
  <c r="N287" i="1"/>
  <c r="N286" i="1"/>
  <c r="N19" i="1"/>
  <c r="N18" i="1"/>
  <c r="N238" i="1"/>
  <c r="N237" i="1"/>
  <c r="N236" i="1"/>
  <c r="N235" i="1"/>
  <c r="N282" i="1"/>
  <c r="N233" i="1"/>
  <c r="N1101" i="1"/>
  <c r="N231" i="1"/>
  <c r="N1092" i="1"/>
  <c r="N709" i="1"/>
  <c r="N277" i="1"/>
  <c r="N276" i="1"/>
  <c r="N275" i="1"/>
  <c r="N274" i="1"/>
  <c r="N224" i="1"/>
  <c r="N223" i="1"/>
  <c r="N222" i="1"/>
  <c r="N221" i="1"/>
  <c r="N220" i="1"/>
  <c r="N219" i="1"/>
  <c r="N269" i="1"/>
  <c r="N267" i="1"/>
  <c r="N216" i="1"/>
  <c r="N215" i="1"/>
  <c r="N214" i="1"/>
  <c r="N213" i="1"/>
  <c r="N658" i="1"/>
  <c r="N211" i="1"/>
  <c r="N625" i="1"/>
  <c r="N263" i="1"/>
  <c r="N208" i="1"/>
  <c r="N261" i="1"/>
  <c r="N258" i="1"/>
  <c r="N205" i="1"/>
  <c r="N204" i="1"/>
  <c r="N558" i="1"/>
  <c r="N524" i="1"/>
  <c r="N201" i="1"/>
  <c r="N256" i="1"/>
  <c r="N199" i="1"/>
  <c r="N437" i="1"/>
  <c r="N422" i="1"/>
  <c r="N196" i="1"/>
  <c r="N250" i="1"/>
  <c r="N249" i="1"/>
  <c r="N332" i="1"/>
  <c r="N283" i="1"/>
  <c r="N243" i="1"/>
  <c r="N246" i="1"/>
  <c r="N164" i="1"/>
  <c r="N245" i="1"/>
  <c r="N68" i="1"/>
  <c r="N1234" i="1"/>
  <c r="N1064" i="1"/>
  <c r="N184" i="1"/>
  <c r="N241" i="1"/>
  <c r="N240" i="1"/>
  <c r="N239" i="1"/>
  <c r="N180" i="1"/>
  <c r="N700" i="1"/>
  <c r="N178" i="1"/>
  <c r="N232" i="1"/>
  <c r="N176" i="1"/>
  <c r="N175" i="1"/>
  <c r="N174" i="1"/>
  <c r="N173" i="1"/>
  <c r="N172" i="1"/>
  <c r="N171" i="1"/>
  <c r="N170" i="1"/>
  <c r="N169" i="1"/>
  <c r="N168" i="1"/>
  <c r="N512" i="1"/>
  <c r="N217" i="1"/>
  <c r="N212" i="1"/>
  <c r="N210" i="1"/>
  <c r="N209" i="1"/>
  <c r="N207" i="1"/>
  <c r="N206" i="1"/>
  <c r="N160" i="1"/>
  <c r="N159" i="1"/>
  <c r="N475" i="1"/>
  <c r="N197" i="1"/>
  <c r="N446" i="1"/>
  <c r="N431" i="1"/>
  <c r="N419" i="1"/>
  <c r="N399" i="1"/>
  <c r="N396" i="1"/>
  <c r="N191" i="1"/>
  <c r="N190" i="1"/>
  <c r="N149" i="1"/>
  <c r="N189" i="1"/>
  <c r="N188" i="1"/>
  <c r="N186" i="1"/>
  <c r="N185" i="1"/>
  <c r="N298" i="1"/>
  <c r="N183" i="1"/>
  <c r="N142" i="1"/>
  <c r="N182" i="1"/>
  <c r="N181" i="1"/>
  <c r="N179" i="1"/>
  <c r="N177" i="1"/>
  <c r="N167" i="1"/>
  <c r="N166" i="1"/>
  <c r="N165" i="1"/>
  <c r="N292" i="1"/>
  <c r="N133" i="1"/>
  <c r="N291" i="1"/>
  <c r="N131" i="1"/>
  <c r="N1240" i="1"/>
  <c r="N129" i="1"/>
  <c r="N128" i="1"/>
  <c r="N156" i="1"/>
  <c r="N155" i="1"/>
  <c r="N125" i="1"/>
  <c r="N153" i="1"/>
  <c r="N152" i="1"/>
  <c r="N151" i="1"/>
  <c r="N1173" i="1"/>
  <c r="N148" i="1"/>
  <c r="N147" i="1"/>
  <c r="N145" i="1"/>
  <c r="N1161" i="1"/>
  <c r="N144" i="1"/>
  <c r="N1112" i="1"/>
  <c r="N141" i="1"/>
  <c r="N140" i="1"/>
  <c r="N139" i="1"/>
  <c r="N111" i="1"/>
  <c r="N138" i="1"/>
  <c r="N109" i="1"/>
  <c r="N136" i="1"/>
  <c r="N134" i="1"/>
  <c r="N1082" i="1"/>
  <c r="N723" i="1"/>
  <c r="N104" i="1"/>
  <c r="N103" i="1"/>
  <c r="N126" i="1"/>
  <c r="N101" i="1"/>
  <c r="N122" i="1"/>
  <c r="N99" i="1"/>
  <c r="N121" i="1"/>
  <c r="N120" i="1"/>
  <c r="N119" i="1"/>
  <c r="N118" i="1"/>
  <c r="N117" i="1"/>
  <c r="N93" i="1"/>
  <c r="N92" i="1"/>
  <c r="N91" i="1"/>
  <c r="N114" i="1"/>
  <c r="N113" i="1"/>
  <c r="N88" i="1"/>
  <c r="N110" i="1"/>
  <c r="N108" i="1"/>
  <c r="N107" i="1"/>
  <c r="N106" i="1"/>
  <c r="N105" i="1"/>
  <c r="N102" i="1"/>
  <c r="N100" i="1"/>
  <c r="N98" i="1"/>
  <c r="N97" i="1"/>
  <c r="N78" i="1"/>
  <c r="N77" i="1"/>
  <c r="N94" i="1"/>
  <c r="N75" i="1"/>
  <c r="N74" i="1"/>
  <c r="N87" i="1"/>
  <c r="N86" i="1"/>
  <c r="N85" i="1"/>
  <c r="N84" i="1"/>
  <c r="N83" i="1"/>
  <c r="N82" i="1"/>
  <c r="N81" i="1"/>
  <c r="N66" i="1"/>
  <c r="N79" i="1"/>
  <c r="N64" i="1"/>
  <c r="N63" i="1"/>
  <c r="N62" i="1"/>
  <c r="N61" i="1"/>
  <c r="N70" i="1"/>
  <c r="N69" i="1"/>
  <c r="N58" i="1"/>
  <c r="N65" i="1"/>
  <c r="N56" i="1"/>
  <c r="N59" i="1"/>
  <c r="N57" i="1"/>
  <c r="N55" i="1"/>
  <c r="N52" i="1"/>
  <c r="N54" i="1"/>
  <c r="N53" i="1"/>
  <c r="N49" i="1"/>
  <c r="N50" i="1"/>
  <c r="N563" i="1"/>
  <c r="N521" i="1"/>
  <c r="N45" i="1"/>
  <c r="N44" i="1"/>
  <c r="N43" i="1"/>
  <c r="N41" i="1"/>
  <c r="N481" i="1"/>
  <c r="N40" i="1"/>
  <c r="N39" i="1"/>
  <c r="N38" i="1"/>
  <c r="N440" i="1"/>
  <c r="N424" i="1"/>
  <c r="N35" i="1"/>
  <c r="N416" i="1"/>
  <c r="N33" i="1"/>
  <c r="N395" i="1"/>
  <c r="N30" i="1"/>
  <c r="N361" i="1"/>
  <c r="N29" i="1"/>
  <c r="N28" i="1"/>
  <c r="N296" i="1"/>
  <c r="N26" i="1"/>
  <c r="N25" i="1"/>
  <c r="N24" i="1"/>
  <c r="N23" i="1"/>
  <c r="N22" i="1"/>
  <c r="N21" i="1"/>
  <c r="N20" i="1"/>
  <c r="N281" i="1"/>
  <c r="N143" i="1"/>
</calcChain>
</file>

<file path=xl/sharedStrings.xml><?xml version="1.0" encoding="utf-8"?>
<sst xmlns="http://schemas.openxmlformats.org/spreadsheetml/2006/main" count="1641" uniqueCount="1521">
  <si>
    <t>Np</t>
  </si>
  <si>
    <t>AVE_DT</t>
  </si>
  <si>
    <t>Consistent</t>
  </si>
  <si>
    <t>EIFs</t>
  </si>
  <si>
    <t>RPS</t>
  </si>
  <si>
    <t>RPL</t>
  </si>
  <si>
    <t>p-value</t>
  </si>
  <si>
    <t>AVE_37_SU056</t>
  </si>
  <si>
    <t>AVE_40.6_SU056</t>
  </si>
  <si>
    <t>AVE_43.3_SU056</t>
  </si>
  <si>
    <t>AVE_47_SU056</t>
  </si>
  <si>
    <t>AVE_49.8_SU056</t>
  </si>
  <si>
    <t>AVE_53_SU056</t>
  </si>
  <si>
    <t>AVE_56.9_SU056</t>
  </si>
  <si>
    <t>AVE_59.7_SU056</t>
  </si>
  <si>
    <t>AVE_63.6_SU056</t>
  </si>
  <si>
    <t>AVE_66.7_SU056</t>
  </si>
  <si>
    <t>RSQ_SU056</t>
  </si>
  <si>
    <t>RPLP2</t>
  </si>
  <si>
    <t>RPL36A;RPL36AL</t>
  </si>
  <si>
    <t>EIF3M</t>
  </si>
  <si>
    <t>EIF</t>
  </si>
  <si>
    <t>HSP90AB1;HSP90B1</t>
  </si>
  <si>
    <t>HSP90AA1;HSP90AB1;HSP90AB4P;HSP90AB3P;HSP90AA5P</t>
  </si>
  <si>
    <t>CALR</t>
  </si>
  <si>
    <t>PPIH;PPIB;PPIC;PPIA</t>
  </si>
  <si>
    <t>HSP90AA1;HSP90AB1;HSP90AB3P;HSP90AB2P</t>
  </si>
  <si>
    <t>HSP90AA1;HSP90AA2P</t>
  </si>
  <si>
    <t>RPL32</t>
  </si>
  <si>
    <t>GANAB</t>
  </si>
  <si>
    <t>PPIB</t>
  </si>
  <si>
    <t>RPL9</t>
  </si>
  <si>
    <t>HYOU1</t>
  </si>
  <si>
    <t>RPL34</t>
  </si>
  <si>
    <t>RAC2;RHOQ;RAC3;CDC42;RAC1;RHOG;RHOJ</t>
  </si>
  <si>
    <t>RPL18A</t>
  </si>
  <si>
    <t>AHNAK</t>
  </si>
  <si>
    <t>RPLP0</t>
  </si>
  <si>
    <t>RPL30</t>
  </si>
  <si>
    <t>ERAP1</t>
  </si>
  <si>
    <t>IPO8;IPO7</t>
  </si>
  <si>
    <t>SAR1A;SAR1B</t>
  </si>
  <si>
    <t>RPL23</t>
  </si>
  <si>
    <t>HSP90B1;HSP90B2P</t>
  </si>
  <si>
    <t>DYNLL1</t>
  </si>
  <si>
    <t>HSP90B1</t>
  </si>
  <si>
    <t>RPL18</t>
  </si>
  <si>
    <t>RPL3</t>
  </si>
  <si>
    <t>RPL27</t>
  </si>
  <si>
    <t>UBB;UBC;RPS27A;UBA52</t>
  </si>
  <si>
    <t>RPL13A</t>
  </si>
  <si>
    <t>ATP6V1E1</t>
  </si>
  <si>
    <t>MYH9;MYH10</t>
  </si>
  <si>
    <t>RPL31</t>
  </si>
  <si>
    <t>DYNLL2</t>
  </si>
  <si>
    <t>CLINT1</t>
  </si>
  <si>
    <t>YWHAB</t>
  </si>
  <si>
    <t>RPL4</t>
  </si>
  <si>
    <t>DDX39A;DDX39B</t>
  </si>
  <si>
    <t>RPL5</t>
  </si>
  <si>
    <t>NA;PFN1</t>
  </si>
  <si>
    <t>PRMT1</t>
  </si>
  <si>
    <t>RPL23A</t>
  </si>
  <si>
    <t>RPL35</t>
  </si>
  <si>
    <t>RPL10A</t>
  </si>
  <si>
    <t>RPL26;RPL26L1</t>
  </si>
  <si>
    <t>ANXA2</t>
  </si>
  <si>
    <t>RPL7</t>
  </si>
  <si>
    <t>YBX1</t>
  </si>
  <si>
    <t>CAP2;CAP1</t>
  </si>
  <si>
    <t>COTL1</t>
  </si>
  <si>
    <t>SRRM1</t>
  </si>
  <si>
    <t>UBAP2L</t>
  </si>
  <si>
    <t>SRSF2;SRSF8</t>
  </si>
  <si>
    <t>ANP32A;ANP32B</t>
  </si>
  <si>
    <t>RPL3;RPL3L</t>
  </si>
  <si>
    <t>RPL28</t>
  </si>
  <si>
    <t>CSTB</t>
  </si>
  <si>
    <t>RPL38</t>
  </si>
  <si>
    <t>RPL12</t>
  </si>
  <si>
    <t>PHPT1</t>
  </si>
  <si>
    <t>SPTAN1</t>
  </si>
  <si>
    <t>SRSF3</t>
  </si>
  <si>
    <t>UBE2D3;UBE2D2</t>
  </si>
  <si>
    <t>CASKIN2;LSM7</t>
  </si>
  <si>
    <t>RPS28</t>
  </si>
  <si>
    <t>ANP32B</t>
  </si>
  <si>
    <t>H3C1;H3-3A;HIST3H3;HIST2H3A</t>
  </si>
  <si>
    <t>ENSA</t>
  </si>
  <si>
    <t>RPL21</t>
  </si>
  <si>
    <t>PSMA1</t>
  </si>
  <si>
    <t>PSMD8</t>
  </si>
  <si>
    <t>RPL24</t>
  </si>
  <si>
    <t>RPL22</t>
  </si>
  <si>
    <t>JPT2</t>
  </si>
  <si>
    <t>HSPA5</t>
  </si>
  <si>
    <t>PSMA3</t>
  </si>
  <si>
    <t>TXNDC5</t>
  </si>
  <si>
    <t>ACTA2;ACTG2;ACTC1;ACTA1</t>
  </si>
  <si>
    <t>RCN1</t>
  </si>
  <si>
    <t>RPL37</t>
  </si>
  <si>
    <t>TRIR</t>
  </si>
  <si>
    <t>RPL19</t>
  </si>
  <si>
    <t>PSMB7</t>
  </si>
  <si>
    <t>RPL37A</t>
  </si>
  <si>
    <t>RPL36</t>
  </si>
  <si>
    <t>RPL7A</t>
  </si>
  <si>
    <t>RPL39;RPL39P5</t>
  </si>
  <si>
    <t>CHMP4A</t>
  </si>
  <si>
    <t>DDX39B</t>
  </si>
  <si>
    <t>RPL11</t>
  </si>
  <si>
    <t>RRM2</t>
  </si>
  <si>
    <t>UBAP2</t>
  </si>
  <si>
    <t>RHOC;RHOA</t>
  </si>
  <si>
    <t>HNRNPC</t>
  </si>
  <si>
    <t>HPRT1</t>
  </si>
  <si>
    <t>RPL10</t>
  </si>
  <si>
    <t>H2BC11;HIST1H2BO;HIST1H2BB;HIST2H2BE;HIST2H2BC;HIST2H2BD;HIST3H2BB</t>
  </si>
  <si>
    <t>RPL6</t>
  </si>
  <si>
    <t>STIP1</t>
  </si>
  <si>
    <t>BAG3</t>
  </si>
  <si>
    <t>SRI</t>
  </si>
  <si>
    <t>RPL13A;RPL13AP3</t>
  </si>
  <si>
    <t>UBE2K</t>
  </si>
  <si>
    <t>GOT1</t>
  </si>
  <si>
    <t>FBP1</t>
  </si>
  <si>
    <t>RPL15</t>
  </si>
  <si>
    <t>PSMB8</t>
  </si>
  <si>
    <t>PXN</t>
  </si>
  <si>
    <t>RPL13</t>
  </si>
  <si>
    <t>RPL29</t>
  </si>
  <si>
    <t>RPL8</t>
  </si>
  <si>
    <t>RPL14</t>
  </si>
  <si>
    <t>RPS14</t>
  </si>
  <si>
    <t>PPP6R3</t>
  </si>
  <si>
    <t>RPS10;RPS10P5</t>
  </si>
  <si>
    <t>UFM1</t>
  </si>
  <si>
    <t>ARF4;ARF3;ARF1;ARF5</t>
  </si>
  <si>
    <t>HSPA1B</t>
  </si>
  <si>
    <t>RPS12</t>
  </si>
  <si>
    <t>PIN4</t>
  </si>
  <si>
    <t>PSME1</t>
  </si>
  <si>
    <t>UBE2V1;UBE2V2</t>
  </si>
  <si>
    <t>TPM3;TPM4</t>
  </si>
  <si>
    <t>HSPA8;HSPA9;HSPA2</t>
  </si>
  <si>
    <t>RPS21</t>
  </si>
  <si>
    <t>NA;TF</t>
  </si>
  <si>
    <t>RHOA</t>
  </si>
  <si>
    <t>TXNRD1;TXNRD2</t>
  </si>
  <si>
    <t>P4HB</t>
  </si>
  <si>
    <t>ZRANB2</t>
  </si>
  <si>
    <t>PSMB3</t>
  </si>
  <si>
    <t>TUBAL3;NA;TUBA3D;TUBA1B;TUBA4A;TUBA3E;TUBA1A;TUBA1C;TUBA8</t>
  </si>
  <si>
    <t>RPS15A</t>
  </si>
  <si>
    <t>RPS9</t>
  </si>
  <si>
    <t>RPS24</t>
  </si>
  <si>
    <t>RPS20</t>
  </si>
  <si>
    <t>RPS7</t>
  </si>
  <si>
    <t>TBCA</t>
  </si>
  <si>
    <t>RPS27A</t>
  </si>
  <si>
    <t>RPS27</t>
  </si>
  <si>
    <t>RPS18</t>
  </si>
  <si>
    <t>PPP1CC;PPP1CA;PPP1CB</t>
  </si>
  <si>
    <t>CFL1</t>
  </si>
  <si>
    <t>PPA1</t>
  </si>
  <si>
    <t>CRELD2</t>
  </si>
  <si>
    <t>HNRNPD</t>
  </si>
  <si>
    <t>RBBP4;RBBP7</t>
  </si>
  <si>
    <t>RPS25</t>
  </si>
  <si>
    <t>RPS10</t>
  </si>
  <si>
    <t>RPS2</t>
  </si>
  <si>
    <t>RPS6</t>
  </si>
  <si>
    <t>NA;LTF</t>
  </si>
  <si>
    <t>RPS5</t>
  </si>
  <si>
    <t>RPS19</t>
  </si>
  <si>
    <t>RPS4X</t>
  </si>
  <si>
    <t>RPS3A</t>
  </si>
  <si>
    <t>RPS26</t>
  </si>
  <si>
    <t>ACIN1</t>
  </si>
  <si>
    <t>COPS3</t>
  </si>
  <si>
    <t>RPS11</t>
  </si>
  <si>
    <t>RPS26;RPS26P11</t>
  </si>
  <si>
    <t>RPS4Y1;RPS4X;RPS4Y2</t>
  </si>
  <si>
    <t>NA;GPI</t>
  </si>
  <si>
    <t>CAPZA1</t>
  </si>
  <si>
    <t>RPS15</t>
  </si>
  <si>
    <t>RPS27;RPS27L</t>
  </si>
  <si>
    <t>RPS23</t>
  </si>
  <si>
    <t>EIF5A;EIF5AL1;EIF5A2</t>
  </si>
  <si>
    <t>LSM2</t>
  </si>
  <si>
    <t>EIF4A1;EIF4A2</t>
  </si>
  <si>
    <t>PRDX6</t>
  </si>
  <si>
    <t>EIF3B</t>
  </si>
  <si>
    <t>EIF4A1</t>
  </si>
  <si>
    <t>EIF4A2</t>
  </si>
  <si>
    <t>PRDX1</t>
  </si>
  <si>
    <t>RACK1</t>
  </si>
  <si>
    <t>EIF4A3</t>
  </si>
  <si>
    <t>EIF2S3;EIF2S3B</t>
  </si>
  <si>
    <t>EIF3F</t>
  </si>
  <si>
    <t>EIF2S2</t>
  </si>
  <si>
    <t>ZNRD2</t>
  </si>
  <si>
    <t>EIF3I</t>
  </si>
  <si>
    <t>EIF4E</t>
  </si>
  <si>
    <t>EIF3G</t>
  </si>
  <si>
    <t>EIF3K</t>
  </si>
  <si>
    <t>EIF2B1</t>
  </si>
  <si>
    <t>CYCS</t>
  </si>
  <si>
    <t>IDI1</t>
  </si>
  <si>
    <t>EIF3D</t>
  </si>
  <si>
    <t>RPL35A</t>
  </si>
  <si>
    <t>EIF3L</t>
  </si>
  <si>
    <t>RTN4</t>
  </si>
  <si>
    <t>EIF4G3;EIF4G1</t>
  </si>
  <si>
    <t>UBFD1</t>
  </si>
  <si>
    <t>PPP1R14B</t>
  </si>
  <si>
    <t>EIF2S1</t>
  </si>
  <si>
    <t>EIF5B</t>
  </si>
  <si>
    <t>PDCD5</t>
  </si>
  <si>
    <t>GGCT</t>
  </si>
  <si>
    <t>EIF2B2</t>
  </si>
  <si>
    <t>EIF2S3</t>
  </si>
  <si>
    <t>ITGB1</t>
  </si>
  <si>
    <t>EIF3A</t>
  </si>
  <si>
    <t>EIF1AY;EIF1AX</t>
  </si>
  <si>
    <t>EIF3CL;EIF3C</t>
  </si>
  <si>
    <t>ACTB;ACTG1</t>
  </si>
  <si>
    <t>CSTF2;CSTF2T</t>
  </si>
  <si>
    <t>MAP4</t>
  </si>
  <si>
    <t>PFDN2</t>
  </si>
  <si>
    <t>EIF4G1</t>
  </si>
  <si>
    <t>EIF5A;EIF5A2</t>
  </si>
  <si>
    <t>EIF5</t>
  </si>
  <si>
    <t>EIF4H</t>
  </si>
  <si>
    <t>EIF3E</t>
  </si>
  <si>
    <t>UFD1</t>
  </si>
  <si>
    <t>EIF2B3</t>
  </si>
  <si>
    <t>EIF3H</t>
  </si>
  <si>
    <t>EIF2A</t>
  </si>
  <si>
    <t>EIF3C</t>
  </si>
  <si>
    <t>CNPY3</t>
  </si>
  <si>
    <t>CAVIN3</t>
  </si>
  <si>
    <t>GPI</t>
  </si>
  <si>
    <t>TUBB4A;TUBB;TUBB4B;TUBB3;TUBB2A;TUBB2B</t>
  </si>
  <si>
    <t>HMGA1</t>
  </si>
  <si>
    <t>PLP2</t>
  </si>
  <si>
    <t>PABPC1;PABPC1L</t>
  </si>
  <si>
    <t>PCBP2</t>
  </si>
  <si>
    <t>FLNA;FLNC</t>
  </si>
  <si>
    <t>MYL12B;MYL12A;MYL9</t>
  </si>
  <si>
    <t>GSTM3</t>
  </si>
  <si>
    <t>HMGN2</t>
  </si>
  <si>
    <t>CNN3</t>
  </si>
  <si>
    <t>ERO1B;ERO1A</t>
  </si>
  <si>
    <t>PDIA4</t>
  </si>
  <si>
    <t>CBX3</t>
  </si>
  <si>
    <t>RPS3</t>
  </si>
  <si>
    <t>RPSA</t>
  </si>
  <si>
    <t>IPO9</t>
  </si>
  <si>
    <t>TIPRL</t>
  </si>
  <si>
    <t>LSM3</t>
  </si>
  <si>
    <t>NUP37</t>
  </si>
  <si>
    <t>SOD2</t>
  </si>
  <si>
    <t>ERP44</t>
  </si>
  <si>
    <t>HSP90AB1;HSP90AB2P</t>
  </si>
  <si>
    <t>MYL12B;MYL12A</t>
  </si>
  <si>
    <t>ERO1A</t>
  </si>
  <si>
    <t>RPS16</t>
  </si>
  <si>
    <t>IMPDH2</t>
  </si>
  <si>
    <t>ERP29</t>
  </si>
  <si>
    <t>TUBB8B;NA;TUBB4A;TUBB;TUBB4B;TUBB3;TUBB2A;TUBB8;TUBB6;TUBB2B;TUBB1</t>
  </si>
  <si>
    <t>PTBP1</t>
  </si>
  <si>
    <t>PEA15</t>
  </si>
  <si>
    <t>YBX3;YBX1;YBX2</t>
  </si>
  <si>
    <t>FLNB;FLNA</t>
  </si>
  <si>
    <t>SERPINH1</t>
  </si>
  <si>
    <t>ITPA</t>
  </si>
  <si>
    <t>SPTBN2;SPTB;SPTBN1</t>
  </si>
  <si>
    <t>SBDS</t>
  </si>
  <si>
    <t>FLNB;FLNC</t>
  </si>
  <si>
    <t>SARS</t>
  </si>
  <si>
    <t>CLIC1</t>
  </si>
  <si>
    <t>NA;TUBA1B;TUBA4A</t>
  </si>
  <si>
    <t>NASP</t>
  </si>
  <si>
    <t>ANXA2P2;ANXA2</t>
  </si>
  <si>
    <t>GSTM1;GSTM5;GSTM4</t>
  </si>
  <si>
    <t>PTGR1</t>
  </si>
  <si>
    <t>XPNPEP1</t>
  </si>
  <si>
    <t>VPS35</t>
  </si>
  <si>
    <t>AP2B1;AP1B1</t>
  </si>
  <si>
    <t>RPLP0;RPLP0P6</t>
  </si>
  <si>
    <t>IRF2BP2</t>
  </si>
  <si>
    <t>MYH9;MYH11;MYH14</t>
  </si>
  <si>
    <t>NPEPPS</t>
  </si>
  <si>
    <t>CAPN2</t>
  </si>
  <si>
    <t>GSTO1</t>
  </si>
  <si>
    <t>HSPA5;HSPA8;HSPA1L;HSPA2</t>
  </si>
  <si>
    <t>EWSR1</t>
  </si>
  <si>
    <t>HNRNPA2B1</t>
  </si>
  <si>
    <t>RPS13</t>
  </si>
  <si>
    <t>ARF4</t>
  </si>
  <si>
    <t>EHD4;EHD1;EHD3</t>
  </si>
  <si>
    <t>PSMD12</t>
  </si>
  <si>
    <t>CAPNS1</t>
  </si>
  <si>
    <t>DYNC1I2</t>
  </si>
  <si>
    <t>COPS7B</t>
  </si>
  <si>
    <t>S100A13</t>
  </si>
  <si>
    <t>SUMF2</t>
  </si>
  <si>
    <t>ALDH9A1</t>
  </si>
  <si>
    <t>ELOB</t>
  </si>
  <si>
    <t>PSMD2</t>
  </si>
  <si>
    <t>TPI1</t>
  </si>
  <si>
    <t>EIF5A</t>
  </si>
  <si>
    <t>SEPTIN6;SEPTIN8;SEPTIN11</t>
  </si>
  <si>
    <t>IPO5</t>
  </si>
  <si>
    <t>DNAJA1</t>
  </si>
  <si>
    <t>RBBP7</t>
  </si>
  <si>
    <t>ACTB;ACTG1;POTEE</t>
  </si>
  <si>
    <t>CFL1;DSTN;CFL2</t>
  </si>
  <si>
    <t>ILF2</t>
  </si>
  <si>
    <t>PGK1;PGK2</t>
  </si>
  <si>
    <t>RPS17</t>
  </si>
  <si>
    <t>RAB1A;RAB1B</t>
  </si>
  <si>
    <t>PPP1CC</t>
  </si>
  <si>
    <t>SNRPD2</t>
  </si>
  <si>
    <t>YWHAQ;YWHAB;SFN;YWHAG;YWHAE;YWHAZ;YWHAH</t>
  </si>
  <si>
    <t>PEBP1</t>
  </si>
  <si>
    <t>CPNE3</t>
  </si>
  <si>
    <t>MANF</t>
  </si>
  <si>
    <t>DDAH1</t>
  </si>
  <si>
    <t>TXNDC12</t>
  </si>
  <si>
    <t>NA;TUBA3D;TUBA1B;TUBA4A;TUBA3E;TUBA1A;TUBA8</t>
  </si>
  <si>
    <t>TUBA1C</t>
  </si>
  <si>
    <t>CCT6A;CCT6B</t>
  </si>
  <si>
    <t>HSP90AB1;HSP90AB3P</t>
  </si>
  <si>
    <t>FLNB;FLNA;FLNC</t>
  </si>
  <si>
    <t>RGS16</t>
  </si>
  <si>
    <t>BCCIP</t>
  </si>
  <si>
    <t>CALB2</t>
  </si>
  <si>
    <t>TPM1</t>
  </si>
  <si>
    <t>TUBAL3;NA;TUBA3D;TUBA1B;TUBA4A;TUBA1A;TUBA1C;TUBA8</t>
  </si>
  <si>
    <t>ATP5IF1</t>
  </si>
  <si>
    <t>TMOD3</t>
  </si>
  <si>
    <t>NRGN</t>
  </si>
  <si>
    <t>GSTP1</t>
  </si>
  <si>
    <t>TUBB6</t>
  </si>
  <si>
    <t>SF3B3</t>
  </si>
  <si>
    <t>CORO1C</t>
  </si>
  <si>
    <t>TRIM28</t>
  </si>
  <si>
    <t>PPP2R1A</t>
  </si>
  <si>
    <t>LZIC</t>
  </si>
  <si>
    <t>PFKL</t>
  </si>
  <si>
    <t>JPT1</t>
  </si>
  <si>
    <t>RPL27A</t>
  </si>
  <si>
    <t>AP2M1</t>
  </si>
  <si>
    <t>AHCY</t>
  </si>
  <si>
    <t>ARHGDIB</t>
  </si>
  <si>
    <t>YWHAE</t>
  </si>
  <si>
    <t>SF1</t>
  </si>
  <si>
    <t>TUBA3D;TUBA3E;TUBA1A;TUBA1C;TUBA8</t>
  </si>
  <si>
    <t>YWHAH</t>
  </si>
  <si>
    <t>PPP6C</t>
  </si>
  <si>
    <t>PPP3CB;PPP3CA</t>
  </si>
  <si>
    <t>SERBP1</t>
  </si>
  <si>
    <t>H2AC4;H2AC11;H2AC7;HIST2H2AC;HIST2H2AA3;HIST3H2A;HIST1H2AC;HIST1H2AH;H2AC14;H2AFJ</t>
  </si>
  <si>
    <t>ETF1</t>
  </si>
  <si>
    <t>CNPY2</t>
  </si>
  <si>
    <t>POTEF;POTEI;POTEJ;ACTB;ACTG1;POTEE;POTEKP</t>
  </si>
  <si>
    <t>CLTCL1;CLTC</t>
  </si>
  <si>
    <t>NA;TUBA3D;TUBA1B;TUBA4A;TUBA3E;TUBA1A</t>
  </si>
  <si>
    <t>PSMB1</t>
  </si>
  <si>
    <t>PBDC1</t>
  </si>
  <si>
    <t>CPNE1</t>
  </si>
  <si>
    <t>ISOC1</t>
  </si>
  <si>
    <t>PARK7</t>
  </si>
  <si>
    <t>HSPA1B;HSPA6;HSPA1L;HSPA7</t>
  </si>
  <si>
    <t>CHMP4B</t>
  </si>
  <si>
    <t>COPS4</t>
  </si>
  <si>
    <t>CHORDC1</t>
  </si>
  <si>
    <t>HSP90AA1;HSP90AA5P</t>
  </si>
  <si>
    <t>TUBB4A;TUBB;TUBB4B;TUBB3</t>
  </si>
  <si>
    <t>ERH</t>
  </si>
  <si>
    <t>POTEF;POTEI;POTEJ;ACTB;ACTA2;ACTG1;ACTG2;ACTC1;ACTA1;POTEE</t>
  </si>
  <si>
    <t>PAFAH1B1</t>
  </si>
  <si>
    <t>HSPA1B;HSPA8;HSPA6;HSPA1L;HSPA2</t>
  </si>
  <si>
    <t>CSNK2A1;CSNK2A3</t>
  </si>
  <si>
    <t>PSIP1;HDGF;HDGFL2;HDGFL3</t>
  </si>
  <si>
    <t>ZC3H15</t>
  </si>
  <si>
    <t>PDIA6</t>
  </si>
  <si>
    <t>CCT6A</t>
  </si>
  <si>
    <t>U2AF2</t>
  </si>
  <si>
    <t>COPB1</t>
  </si>
  <si>
    <t>IARS</t>
  </si>
  <si>
    <t>PRKCSH</t>
  </si>
  <si>
    <t>CTSD</t>
  </si>
  <si>
    <t>IPO5;RANBP6</t>
  </si>
  <si>
    <t>DSTN</t>
  </si>
  <si>
    <t>SRSF4;SRSF5;SRSF6</t>
  </si>
  <si>
    <t>TKT</t>
  </si>
  <si>
    <t>GMNN</t>
  </si>
  <si>
    <t>SPTBN1</t>
  </si>
  <si>
    <t>CLTC</t>
  </si>
  <si>
    <t>BTF3</t>
  </si>
  <si>
    <t>HNRNPAB</t>
  </si>
  <si>
    <t>ECI1</t>
  </si>
  <si>
    <t>AKR1B1</t>
  </si>
  <si>
    <t>PRDX5</t>
  </si>
  <si>
    <t>IMPA1</t>
  </si>
  <si>
    <t>HNRNPU</t>
  </si>
  <si>
    <t>PCNP</t>
  </si>
  <si>
    <t>PSMD6</t>
  </si>
  <si>
    <t>ACO1</t>
  </si>
  <si>
    <t>TSN</t>
  </si>
  <si>
    <t>FUS</t>
  </si>
  <si>
    <t>PSMD11</t>
  </si>
  <si>
    <t>NA;TUBA3D;TUBA1B;TUBA4A;TUBA3E;TUBA1A;TUBA1C;TUBA8</t>
  </si>
  <si>
    <t>PFKP</t>
  </si>
  <si>
    <t>SERPINB1</t>
  </si>
  <si>
    <t>SYNCRIP</t>
  </si>
  <si>
    <t>WDR1</t>
  </si>
  <si>
    <t>PPP2R1A;PPP2R1B</t>
  </si>
  <si>
    <t>ACTB;ACTA2;ACTG1;ACTG2;ACTC1;ACTA1;ACTBL2</t>
  </si>
  <si>
    <t>HSP90AA1;HSP90AA4P</t>
  </si>
  <si>
    <t>CCT4</t>
  </si>
  <si>
    <t>ARPC1A</t>
  </si>
  <si>
    <t>EEF2</t>
  </si>
  <si>
    <t>GRPEL1</t>
  </si>
  <si>
    <t>HSP90AA1;HSP90AB1</t>
  </si>
  <si>
    <t>LSM12</t>
  </si>
  <si>
    <t>PDIA3</t>
  </si>
  <si>
    <t>COPE</t>
  </si>
  <si>
    <t>ACTN4;ACTN1;ACTN2</t>
  </si>
  <si>
    <t>EEF1A1;EEF1A1P5</t>
  </si>
  <si>
    <t>H2AC4;H2AC11;H2AFX;H2AC7;HIST2H2AC;HIST2H2AA3;HIST3H2A;HIST2H2AB;HIST1H2AC;HIST1H2AH;HIST1H2AA;H2AC14;H2AFJ</t>
  </si>
  <si>
    <t>TPR</t>
  </si>
  <si>
    <t>EFHD2</t>
  </si>
  <si>
    <t>PSMD4</t>
  </si>
  <si>
    <t>SEPTIN2</t>
  </si>
  <si>
    <t>TUBA1B;TUBA1A</t>
  </si>
  <si>
    <t>CARHSP1</t>
  </si>
  <si>
    <t>FKBP3</t>
  </si>
  <si>
    <t>PYGL</t>
  </si>
  <si>
    <t>SNRPD1</t>
  </si>
  <si>
    <t>PGAM1</t>
  </si>
  <si>
    <t>CAND2;CAND1</t>
  </si>
  <si>
    <t>ZPR1</t>
  </si>
  <si>
    <t>YWHAQ;YWHAB;YWHAZ</t>
  </si>
  <si>
    <t>NA;TUBA3D;TUBA1B;TUBA4A;TUBA3E;TUBA1A;TUBA1C</t>
  </si>
  <si>
    <t>PYGB</t>
  </si>
  <si>
    <t>ATIC</t>
  </si>
  <si>
    <t>TPT1;&gt;sp|Q56UQ5|TPT1L_HUMAN TPT1-like protein OS=Homo sapiens OX=9606</t>
  </si>
  <si>
    <t>ARPC2</t>
  </si>
  <si>
    <t>SNRPGP15;SNRPG</t>
  </si>
  <si>
    <t>COPS6</t>
  </si>
  <si>
    <t>PSMD3</t>
  </si>
  <si>
    <t>MRPL12</t>
  </si>
  <si>
    <t>PABPC1</t>
  </si>
  <si>
    <t>CCNA2</t>
  </si>
  <si>
    <t>PRKAR1A</t>
  </si>
  <si>
    <t>AHCYL1;AHCYL2</t>
  </si>
  <si>
    <t>C1QBP</t>
  </si>
  <si>
    <t>PSMD13</t>
  </si>
  <si>
    <t>PYCR3</t>
  </si>
  <si>
    <t>NA;TUBA3D;TUBA1B;TUBA4A;TUBA1A;TUBA1C</t>
  </si>
  <si>
    <t>RUVBL2</t>
  </si>
  <si>
    <t>SNRPE</t>
  </si>
  <si>
    <t>GFPT2;GFPT1</t>
  </si>
  <si>
    <t>NAA15</t>
  </si>
  <si>
    <t>NAMPT</t>
  </si>
  <si>
    <t>GDI2</t>
  </si>
  <si>
    <t>MAT2B</t>
  </si>
  <si>
    <t>TXNRD1</t>
  </si>
  <si>
    <t>HNRNPDL;HNRNPD</t>
  </si>
  <si>
    <t>GSPT1;GSPT2</t>
  </si>
  <si>
    <t>HSP90AA1;HSP90AB1;HSP90AA2P</t>
  </si>
  <si>
    <t>POFUT1</t>
  </si>
  <si>
    <t>ARF3;ARF1</t>
  </si>
  <si>
    <t>PPP2CA</t>
  </si>
  <si>
    <t>VPS29</t>
  </si>
  <si>
    <t>RSU1</t>
  </si>
  <si>
    <t>UBE2N;UBE2NL</t>
  </si>
  <si>
    <t>UBE2L5;UBE2L3</t>
  </si>
  <si>
    <t>HSPA1B;HSPA1L</t>
  </si>
  <si>
    <t>ENO1;ENO2;ENO3</t>
  </si>
  <si>
    <t>GLO1</t>
  </si>
  <si>
    <t>RTRAF</t>
  </si>
  <si>
    <t>PSMD14</t>
  </si>
  <si>
    <t>NEDD8</t>
  </si>
  <si>
    <t>CACYBP</t>
  </si>
  <si>
    <t>HEXB</t>
  </si>
  <si>
    <t>NMT2;NMT1</t>
  </si>
  <si>
    <t>PRMT5</t>
  </si>
  <si>
    <t>ARF3;ARF1;ARF5</t>
  </si>
  <si>
    <t>NANS</t>
  </si>
  <si>
    <t>RHOC;RHOA;RHOB</t>
  </si>
  <si>
    <t>PYGL;PYGB;PYGM</t>
  </si>
  <si>
    <t>TWF2</t>
  </si>
  <si>
    <t>TUBB4A;TUBB4B</t>
  </si>
  <si>
    <t>MCTS1</t>
  </si>
  <si>
    <t>CAND1</t>
  </si>
  <si>
    <t>POTEF;ACTB;ACTA2;ACTG1;ACTG2;ACTC1;ACTA1;ACTBL2;POTEE;POTEKP</t>
  </si>
  <si>
    <t>NARS1</t>
  </si>
  <si>
    <t>CAPZB</t>
  </si>
  <si>
    <t>PDHB</t>
  </si>
  <si>
    <t>GLRX3</t>
  </si>
  <si>
    <t>AP1G1</t>
  </si>
  <si>
    <t>IPO7</t>
  </si>
  <si>
    <t>DHX15</t>
  </si>
  <si>
    <t>DTNBP1</t>
  </si>
  <si>
    <t>TUBB</t>
  </si>
  <si>
    <t>DLAT</t>
  </si>
  <si>
    <t>PSMG3</t>
  </si>
  <si>
    <t>CALB1;CALB2</t>
  </si>
  <si>
    <t>ASNA1</t>
  </si>
  <si>
    <t>FKBP1A</t>
  </si>
  <si>
    <t>HNRNPK</t>
  </si>
  <si>
    <t>PGM2</t>
  </si>
  <si>
    <t>DHX9</t>
  </si>
  <si>
    <t>FAM114A1</t>
  </si>
  <si>
    <t>HPCAL1;NCALD;HPCA</t>
  </si>
  <si>
    <t>ACTN4;ACTN1;ACTN2;ACTN3</t>
  </si>
  <si>
    <t>TPT1</t>
  </si>
  <si>
    <t>CTSB</t>
  </si>
  <si>
    <t>ASNS</t>
  </si>
  <si>
    <t>RAC2;RAC3;RAC1</t>
  </si>
  <si>
    <t>PPA2</t>
  </si>
  <si>
    <t>PDLIM1</t>
  </si>
  <si>
    <t>BID</t>
  </si>
  <si>
    <t>CAP1</t>
  </si>
  <si>
    <t>LTA4H</t>
  </si>
  <si>
    <t>CFL1;CFL2</t>
  </si>
  <si>
    <t>CFL2</t>
  </si>
  <si>
    <t>H1-0</t>
  </si>
  <si>
    <t>TCP1</t>
  </si>
  <si>
    <t>LUC7L;LUC7L2</t>
  </si>
  <si>
    <t>HEBP1</t>
  </si>
  <si>
    <t>CTPS1</t>
  </si>
  <si>
    <t>SPTBN2;SPTBN1;SPTBN4</t>
  </si>
  <si>
    <t>ACTN1</t>
  </si>
  <si>
    <t>VCL</t>
  </si>
  <si>
    <t>G3BP1</t>
  </si>
  <si>
    <t>NUTF2</t>
  </si>
  <si>
    <t>ANXA3</t>
  </si>
  <si>
    <t>CCDC124</t>
  </si>
  <si>
    <t>KHSRP;FUBP1</t>
  </si>
  <si>
    <t>GDI1</t>
  </si>
  <si>
    <t>SERPINB6</t>
  </si>
  <si>
    <t>GDI1;GDI2</t>
  </si>
  <si>
    <t>SETSIP;SET</t>
  </si>
  <si>
    <t>S100A10</t>
  </si>
  <si>
    <t>OAT</t>
  </si>
  <si>
    <t>ACOT13</t>
  </si>
  <si>
    <t>SORD</t>
  </si>
  <si>
    <t>PPIA;PPIAL4A</t>
  </si>
  <si>
    <t>FADD</t>
  </si>
  <si>
    <t>NHP2</t>
  </si>
  <si>
    <t>TUBB;TUBB3;TUBB2A;TUBB2B</t>
  </si>
  <si>
    <t>ACTR3;ACTR3B</t>
  </si>
  <si>
    <t>RAB5A;RAB5C;RAB5B</t>
  </si>
  <si>
    <t>STRAP</t>
  </si>
  <si>
    <t>MCM3</t>
  </si>
  <si>
    <t>GAPDHS;GAPDH</t>
  </si>
  <si>
    <t>BAX</t>
  </si>
  <si>
    <t>CCT8</t>
  </si>
  <si>
    <t>CSNK2B</t>
  </si>
  <si>
    <t>LUC7L2</t>
  </si>
  <si>
    <t>CCT2</t>
  </si>
  <si>
    <t>CTSC</t>
  </si>
  <si>
    <t>FKBP2</t>
  </si>
  <si>
    <t>ADH5</t>
  </si>
  <si>
    <t>RUVBL1</t>
  </si>
  <si>
    <t>RAC1</t>
  </si>
  <si>
    <t>GPX1</t>
  </si>
  <si>
    <t>PAFAH1B3</t>
  </si>
  <si>
    <t>ARL3</t>
  </si>
  <si>
    <t>TGM2</t>
  </si>
  <si>
    <t>CNDP2</t>
  </si>
  <si>
    <t>ARPC3</t>
  </si>
  <si>
    <t>TUBB8B;TUBB4A;TUBB;TUBB4B;TUBB2A;TUBB8;TUBB2B</t>
  </si>
  <si>
    <t>NPEPPSL1;NPEPPS</t>
  </si>
  <si>
    <t>CKS1B</t>
  </si>
  <si>
    <t>TUBB4A;TUBB6</t>
  </si>
  <si>
    <t>RGS10</t>
  </si>
  <si>
    <t>PSMA2</t>
  </si>
  <si>
    <t>CAPN1</t>
  </si>
  <si>
    <t>IQGAP1</t>
  </si>
  <si>
    <t>MVP</t>
  </si>
  <si>
    <t>RAB5C</t>
  </si>
  <si>
    <t>SEPHS1</t>
  </si>
  <si>
    <t>CCAR1</t>
  </si>
  <si>
    <t>ANXA5</t>
  </si>
  <si>
    <t>COPS5</t>
  </si>
  <si>
    <t>ACAT1</t>
  </si>
  <si>
    <t>ACTR3</t>
  </si>
  <si>
    <t>FLNC</t>
  </si>
  <si>
    <t>OLA1</t>
  </si>
  <si>
    <t>RWDD1</t>
  </si>
  <si>
    <t>DFFA</t>
  </si>
  <si>
    <t>SNRPA1</t>
  </si>
  <si>
    <t>XRCC5</t>
  </si>
  <si>
    <t>ARPC5</t>
  </si>
  <si>
    <t>PSMC5</t>
  </si>
  <si>
    <t>RNH1</t>
  </si>
  <si>
    <t>HSP90AB1;HSP90AB3P;HSP90AB2P</t>
  </si>
  <si>
    <t>KLC1</t>
  </si>
  <si>
    <t>NA;TUBA3D;TUBA1B;TUBA4A;TUBA1A;TUBA1C;TUBA8</t>
  </si>
  <si>
    <t>NA;&gt;CONTAM|P08729 SWISS-PROT:P08729 Tax_Id=9606 Gene_Symbol=KRT7 Keratin, type II cytoskeletal 7;KRT7</t>
  </si>
  <si>
    <t>LAP3</t>
  </si>
  <si>
    <t>ST13;ST13P4;ST13P5</t>
  </si>
  <si>
    <t>MDH1</t>
  </si>
  <si>
    <t>EIF6</t>
  </si>
  <si>
    <t>RANBP1</t>
  </si>
  <si>
    <t>PKM</t>
  </si>
  <si>
    <t>GRHPR</t>
  </si>
  <si>
    <t>ZNF185</t>
  </si>
  <si>
    <t>PLIN3</t>
  </si>
  <si>
    <t>UPF1</t>
  </si>
  <si>
    <t>BAG2</t>
  </si>
  <si>
    <t>ADSS2</t>
  </si>
  <si>
    <t>HNRNPA3</t>
  </si>
  <si>
    <t>CDK1</t>
  </si>
  <si>
    <t>TXNL1</t>
  </si>
  <si>
    <t>XPO5</t>
  </si>
  <si>
    <t>TXN</t>
  </si>
  <si>
    <t>HSPA1B;HSPA6</t>
  </si>
  <si>
    <t>PSMD1</t>
  </si>
  <si>
    <t>ESD</t>
  </si>
  <si>
    <t>TPD52L2</t>
  </si>
  <si>
    <t>TRAP1</t>
  </si>
  <si>
    <t>AKAP2</t>
  </si>
  <si>
    <t>RAB7A</t>
  </si>
  <si>
    <t>HSP90AA1</t>
  </si>
  <si>
    <t>YWHAQ</t>
  </si>
  <si>
    <t>ATP6V1A</t>
  </si>
  <si>
    <t>KCTD12</t>
  </si>
  <si>
    <t>DUT</t>
  </si>
  <si>
    <t>XPO1</t>
  </si>
  <si>
    <t>SGTA</t>
  </si>
  <si>
    <t>PSAT1</t>
  </si>
  <si>
    <t>HARS</t>
  </si>
  <si>
    <t>YWHAZ</t>
  </si>
  <si>
    <t>PFN1</t>
  </si>
  <si>
    <t>DEK</t>
  </si>
  <si>
    <t>POTEF;POTEI;ACTB;ACTA2;ACTG1;ACTG2;ACTC1;ACTA1;POTEE</t>
  </si>
  <si>
    <t>SHMT1;SHMT2</t>
  </si>
  <si>
    <t>HNRNPH1;HNRNPF;HNRNPH2</t>
  </si>
  <si>
    <t>DDX3X;DDX3Y</t>
  </si>
  <si>
    <t>TUBB4A;TUBB4B;TUBB3</t>
  </si>
  <si>
    <t>RPS8</t>
  </si>
  <si>
    <t>MAPK14</t>
  </si>
  <si>
    <t>SEC13</t>
  </si>
  <si>
    <t>HMBS</t>
  </si>
  <si>
    <t>BLVRA</t>
  </si>
  <si>
    <t>NA;GSN</t>
  </si>
  <si>
    <t>YWHAG</t>
  </si>
  <si>
    <t>HARS;HARS2</t>
  </si>
  <si>
    <t>IMPDH2;IMPDH1</t>
  </si>
  <si>
    <t>OXSR1</t>
  </si>
  <si>
    <t>MCCC2</t>
  </si>
  <si>
    <t>DCPS</t>
  </si>
  <si>
    <t>GARS1</t>
  </si>
  <si>
    <t>PPP1CA</t>
  </si>
  <si>
    <t>HDGF</t>
  </si>
  <si>
    <t>PSMC3</t>
  </si>
  <si>
    <t>CPOX</t>
  </si>
  <si>
    <t>IRGQ</t>
  </si>
  <si>
    <t>BCAT2</t>
  </si>
  <si>
    <t>LDHB</t>
  </si>
  <si>
    <t>HSPA8;HSPA2</t>
  </si>
  <si>
    <t>CUL5</t>
  </si>
  <si>
    <t>PLS3</t>
  </si>
  <si>
    <t>TRAPPC3</t>
  </si>
  <si>
    <t>ACAT2</t>
  </si>
  <si>
    <t>ACTN4;ACTN1</t>
  </si>
  <si>
    <t>CD59</t>
  </si>
  <si>
    <t>NUDC</t>
  </si>
  <si>
    <t>NRBP1</t>
  </si>
  <si>
    <t>ANXA6</t>
  </si>
  <si>
    <t>CAVIN1</t>
  </si>
  <si>
    <t>DYNC1H1</t>
  </si>
  <si>
    <t>PA2G4</t>
  </si>
  <si>
    <t>RHEB</t>
  </si>
  <si>
    <t>THUMPD1</t>
  </si>
  <si>
    <t>NA;KRT18</t>
  </si>
  <si>
    <t>CNN3;CNN2</t>
  </si>
  <si>
    <t>NA;TUBA3D;TUBA1B;TUBA3E;TUBA1A;TUBA1C</t>
  </si>
  <si>
    <t>SMS</t>
  </si>
  <si>
    <t>RAB1A</t>
  </si>
  <si>
    <t>TNPO1</t>
  </si>
  <si>
    <t>MAT2A</t>
  </si>
  <si>
    <t>PSMC4</t>
  </si>
  <si>
    <t>SNRPB2;SNRPA</t>
  </si>
  <si>
    <t>LMNA</t>
  </si>
  <si>
    <t>TUFM</t>
  </si>
  <si>
    <t>PTGES3</t>
  </si>
  <si>
    <t>FUBP1</t>
  </si>
  <si>
    <t>PYGB;PYGM</t>
  </si>
  <si>
    <t>PPP2CB;PPP2CA</t>
  </si>
  <si>
    <t>HINT2</t>
  </si>
  <si>
    <t>YBX3</t>
  </si>
  <si>
    <t>CSRP2</t>
  </si>
  <si>
    <t>FLNA</t>
  </si>
  <si>
    <t>PUF60</t>
  </si>
  <si>
    <t>DCTD</t>
  </si>
  <si>
    <t>GLUD1;GLUD2</t>
  </si>
  <si>
    <t>CCT5</t>
  </si>
  <si>
    <t>ACTR1A</t>
  </si>
  <si>
    <t>CLIC4</t>
  </si>
  <si>
    <t>HGS</t>
  </si>
  <si>
    <t>RAN</t>
  </si>
  <si>
    <t>ACLY</t>
  </si>
  <si>
    <t>CAPNS1;CAPNS2</t>
  </si>
  <si>
    <t>DARS</t>
  </si>
  <si>
    <t>DNAJC8</t>
  </si>
  <si>
    <t>TAGLN2</t>
  </si>
  <si>
    <t>C20orf27</t>
  </si>
  <si>
    <t>HNRNPH1</t>
  </si>
  <si>
    <t>TARS1</t>
  </si>
  <si>
    <t>GBE1</t>
  </si>
  <si>
    <t>SAE1</t>
  </si>
  <si>
    <t>PCK2</t>
  </si>
  <si>
    <t>ARHGDIA</t>
  </si>
  <si>
    <t>PLS3;PLS1</t>
  </si>
  <si>
    <t>BCAP31</t>
  </si>
  <si>
    <t>ALDH16A1</t>
  </si>
  <si>
    <t>HEXIM1</t>
  </si>
  <si>
    <t>PRKDC</t>
  </si>
  <si>
    <t>SF3B2</t>
  </si>
  <si>
    <t>ANP32E</t>
  </si>
  <si>
    <t>TUBAL3</t>
  </si>
  <si>
    <t>HMGB1P1;HMGB1</t>
  </si>
  <si>
    <t>FLNB</t>
  </si>
  <si>
    <t>RBM8A</t>
  </si>
  <si>
    <t>NA;TUBA1B;TUBA1A;TUBA1C</t>
  </si>
  <si>
    <t>NDUFAB1</t>
  </si>
  <si>
    <t>TNPO2;TNPO1</t>
  </si>
  <si>
    <t>NAGK</t>
  </si>
  <si>
    <t>APEH</t>
  </si>
  <si>
    <t>PSME2</t>
  </si>
  <si>
    <t>PLBD2</t>
  </si>
  <si>
    <t>IVD</t>
  </si>
  <si>
    <t>PRRC2C</t>
  </si>
  <si>
    <t>ACOT7</t>
  </si>
  <si>
    <t>COPG1</t>
  </si>
  <si>
    <t>HSPA8</t>
  </si>
  <si>
    <t>PLEC</t>
  </si>
  <si>
    <t>TRIP10</t>
  </si>
  <si>
    <t>PABPC1;PABPC3</t>
  </si>
  <si>
    <t>ARPC1B</t>
  </si>
  <si>
    <t>CTSZ</t>
  </si>
  <si>
    <t>DBN1</t>
  </si>
  <si>
    <t>HNRNPH1;HNRNPF</t>
  </si>
  <si>
    <t>PFDN1</t>
  </si>
  <si>
    <t>SRP14</t>
  </si>
  <si>
    <t>SKP1</t>
  </si>
  <si>
    <t>LARS</t>
  </si>
  <si>
    <t>ILF3</t>
  </si>
  <si>
    <t>LDHA</t>
  </si>
  <si>
    <t>LPP</t>
  </si>
  <si>
    <t>KIF5C;KIF5B;KIF5A</t>
  </si>
  <si>
    <t>RAB11A;RAB11B</t>
  </si>
  <si>
    <t>COPA</t>
  </si>
  <si>
    <t>CS</t>
  </si>
  <si>
    <t>ABCE1</t>
  </si>
  <si>
    <t>DDB1</t>
  </si>
  <si>
    <t>TES</t>
  </si>
  <si>
    <t>S100A16</t>
  </si>
  <si>
    <t>LANCL2</t>
  </si>
  <si>
    <t>PAK3;PAK1;PAK2</t>
  </si>
  <si>
    <t>FABP5</t>
  </si>
  <si>
    <t>CAPRIN1</t>
  </si>
  <si>
    <t>PRPS2;PRPS1</t>
  </si>
  <si>
    <t>DCK</t>
  </si>
  <si>
    <t>ATP6V1B2</t>
  </si>
  <si>
    <t>DPP3</t>
  </si>
  <si>
    <t>TWF1</t>
  </si>
  <si>
    <t>PGM1</t>
  </si>
  <si>
    <t>ANP32A</t>
  </si>
  <si>
    <t>CTSA</t>
  </si>
  <si>
    <t>PSMG2</t>
  </si>
  <si>
    <t>RRP9</t>
  </si>
  <si>
    <t>NAP1L1</t>
  </si>
  <si>
    <t>PAK3;PAK2</t>
  </si>
  <si>
    <t>UGP2</t>
  </si>
  <si>
    <t>H4C1</t>
  </si>
  <si>
    <t>NDRG1</t>
  </si>
  <si>
    <t>NT5C2</t>
  </si>
  <si>
    <t>LONP1</t>
  </si>
  <si>
    <t>TALDO1</t>
  </si>
  <si>
    <t>GLB1</t>
  </si>
  <si>
    <t>HADH</t>
  </si>
  <si>
    <t>NSUN2</t>
  </si>
  <si>
    <t>ACTN1;ACTN2</t>
  </si>
  <si>
    <t>BPNT1</t>
  </si>
  <si>
    <t>WARS</t>
  </si>
  <si>
    <t>HNRNPA1;HNRNPA1L2</t>
  </si>
  <si>
    <t>PTPN11</t>
  </si>
  <si>
    <t>ALDOA;ALDOB;ALDOC</t>
  </si>
  <si>
    <t>HSPD1</t>
  </si>
  <si>
    <t>SEPTIN10</t>
  </si>
  <si>
    <t>HSP90AB1</t>
  </si>
  <si>
    <t>EXOSC2</t>
  </si>
  <si>
    <t>LGALS3</t>
  </si>
  <si>
    <t>UAP1</t>
  </si>
  <si>
    <t>SNRPB;SNRPN</t>
  </si>
  <si>
    <t>GSPT1</t>
  </si>
  <si>
    <t>DPYSL2</t>
  </si>
  <si>
    <t>FEN1</t>
  </si>
  <si>
    <t>ILF3;STRBP</t>
  </si>
  <si>
    <t>NAP1L4</t>
  </si>
  <si>
    <t>PRPS1</t>
  </si>
  <si>
    <t>EFTUD2</t>
  </si>
  <si>
    <t>PRPF19</t>
  </si>
  <si>
    <t>PCNA</t>
  </si>
  <si>
    <t>H3C1;H3-3A;HIST3H3;H3F3C;HIST2H3A</t>
  </si>
  <si>
    <t>PRDX2</t>
  </si>
  <si>
    <t>AKR1A1</t>
  </si>
  <si>
    <t>VARS</t>
  </si>
  <si>
    <t>AP2B1</t>
  </si>
  <si>
    <t>NOLC1</t>
  </si>
  <si>
    <t>BUB3</t>
  </si>
  <si>
    <t>ACTN4</t>
  </si>
  <si>
    <t>PGAM1;PGAM4</t>
  </si>
  <si>
    <t>SHMT2</t>
  </si>
  <si>
    <t>MYH9;MYH10;MYH11</t>
  </si>
  <si>
    <t>PSMC1</t>
  </si>
  <si>
    <t>ACTR2</t>
  </si>
  <si>
    <t>NIBAN2</t>
  </si>
  <si>
    <t>HNRNPF</t>
  </si>
  <si>
    <t>HSP90AA1;HSP90AB1;HSP90AB3P</t>
  </si>
  <si>
    <t>RBBP4</t>
  </si>
  <si>
    <t>TBCB</t>
  </si>
  <si>
    <t>UCHL3</t>
  </si>
  <si>
    <t>G6PD</t>
  </si>
  <si>
    <t>BZW1</t>
  </si>
  <si>
    <t>LDHA;LDHB;LDHC;LDHAL6A</t>
  </si>
  <si>
    <t>RAB1C;RAB1B</t>
  </si>
  <si>
    <t>AK2</t>
  </si>
  <si>
    <t>ARPC4</t>
  </si>
  <si>
    <t>USP14</t>
  </si>
  <si>
    <t>MYDGF</t>
  </si>
  <si>
    <t>H1-4;H1-3;H1-2;HIST1H1T;H1-1</t>
  </si>
  <si>
    <t>PCBP1</t>
  </si>
  <si>
    <t>SNRNP70</t>
  </si>
  <si>
    <t>ENO1</t>
  </si>
  <si>
    <t>CBR1</t>
  </si>
  <si>
    <t>RTCB</t>
  </si>
  <si>
    <t>TTC1</t>
  </si>
  <si>
    <t>PPP2R2A;PPP2R2B;PPP2R2D</t>
  </si>
  <si>
    <t>SNW1</t>
  </si>
  <si>
    <t>CMPK1</t>
  </si>
  <si>
    <t>SERPINB9</t>
  </si>
  <si>
    <t>PRDX2;PRDX1</t>
  </si>
  <si>
    <t>RBM25</t>
  </si>
  <si>
    <t>GFPT1</t>
  </si>
  <si>
    <t>GSS</t>
  </si>
  <si>
    <t>AK1</t>
  </si>
  <si>
    <t>ETFB</t>
  </si>
  <si>
    <t>SEPTIN11</t>
  </si>
  <si>
    <t>TK1</t>
  </si>
  <si>
    <t>EPRS</t>
  </si>
  <si>
    <t>FARSA</t>
  </si>
  <si>
    <t>GPN1</t>
  </si>
  <si>
    <t>PFDN4</t>
  </si>
  <si>
    <t>ST13;ST13P5</t>
  </si>
  <si>
    <t>ARCN1</t>
  </si>
  <si>
    <t>FKBP4</t>
  </si>
  <si>
    <t>GAPDH</t>
  </si>
  <si>
    <t>DCTN2</t>
  </si>
  <si>
    <t>SPR</t>
  </si>
  <si>
    <t>TSNAX</t>
  </si>
  <si>
    <t>COPS8</t>
  </si>
  <si>
    <t>TMPO</t>
  </si>
  <si>
    <t>YAP1</t>
  </si>
  <si>
    <t>GPS1</t>
  </si>
  <si>
    <t>MYH9</t>
  </si>
  <si>
    <t>FN3KRP</t>
  </si>
  <si>
    <t>EEF1A1;EEF1A2;EEF1A1P5</t>
  </si>
  <si>
    <t>TXLNA</t>
  </si>
  <si>
    <t>HK1</t>
  </si>
  <si>
    <t>HINT1</t>
  </si>
  <si>
    <t>CDK2</t>
  </si>
  <si>
    <t>RPL17</t>
  </si>
  <si>
    <t>PPIAL4H;PPIAL4C;PPIAL4D;PPIAL4F;PPIAL4G;PPIA;PPIAL4A</t>
  </si>
  <si>
    <t>UPP1</t>
  </si>
  <si>
    <t>CDC37</t>
  </si>
  <si>
    <t>PPME1</t>
  </si>
  <si>
    <t>ALDH7A1</t>
  </si>
  <si>
    <t>ANXA4</t>
  </si>
  <si>
    <t>PSPC1</t>
  </si>
  <si>
    <t>DTYMK</t>
  </si>
  <si>
    <t>ADIRF</t>
  </si>
  <si>
    <t>PGAM2;PGAM1</t>
  </si>
  <si>
    <t>NPLOC4</t>
  </si>
  <si>
    <t>SUB1</t>
  </si>
  <si>
    <t>PTBP3;PTBP1</t>
  </si>
  <si>
    <t>PDLIM5</t>
  </si>
  <si>
    <t>EEF1B2</t>
  </si>
  <si>
    <t>GART</t>
  </si>
  <si>
    <t>PRKAR2A</t>
  </si>
  <si>
    <t>PABPC1;PABPC1L;PABPC5</t>
  </si>
  <si>
    <t>TNKS1BP1</t>
  </si>
  <si>
    <t>TCOF1</t>
  </si>
  <si>
    <t>PGD</t>
  </si>
  <si>
    <t>UBA2</t>
  </si>
  <si>
    <t>SEC24C</t>
  </si>
  <si>
    <t>CTH</t>
  </si>
  <si>
    <t>OTUB1</t>
  </si>
  <si>
    <t>HNRNPR</t>
  </si>
  <si>
    <t>DLST</t>
  </si>
  <si>
    <t>PGLS</t>
  </si>
  <si>
    <t>QDPR</t>
  </si>
  <si>
    <t>H2AC4;H2AZ1;H2AC11;H2AFX;H2AC7;HIST2H2AC;HIST2H2AA3;H2AFV;HIST3H2A;HIST2H2AB;HIST1H2AC;HIST1H2AH;HIST1H2AA;H2AC14;H2AFJ</t>
  </si>
  <si>
    <t>NUDCD1</t>
  </si>
  <si>
    <t>HUWE1</t>
  </si>
  <si>
    <t>DIAPH1</t>
  </si>
  <si>
    <t>CUL4A;CUL4B</t>
  </si>
  <si>
    <t>HNRNPR;SYNCRIP</t>
  </si>
  <si>
    <t>H3C1;HIST3H3;HIST2H3A</t>
  </si>
  <si>
    <t>KPNA2</t>
  </si>
  <si>
    <t>MAPRE1</t>
  </si>
  <si>
    <t>CCN1</t>
  </si>
  <si>
    <t>MYH9;MYH10;MYH11;MYH14</t>
  </si>
  <si>
    <t>HMGB2</t>
  </si>
  <si>
    <t>VBP1</t>
  </si>
  <si>
    <t>GLTP</t>
  </si>
  <si>
    <t>CHMP3</t>
  </si>
  <si>
    <t>PGAM2;PGAM1;PGAM4</t>
  </si>
  <si>
    <t>FASN</t>
  </si>
  <si>
    <t>PDXK</t>
  </si>
  <si>
    <t>HCFC1</t>
  </si>
  <si>
    <t>MTHFD1</t>
  </si>
  <si>
    <t>HMGB3</t>
  </si>
  <si>
    <t>USP5</t>
  </si>
  <si>
    <t>EZR;MSN;RDX</t>
  </si>
  <si>
    <t>GMPS</t>
  </si>
  <si>
    <t>ACOT9</t>
  </si>
  <si>
    <t>RECQL</t>
  </si>
  <si>
    <t>CUL1</t>
  </si>
  <si>
    <t>ECHS1</t>
  </si>
  <si>
    <t>BLVRB</t>
  </si>
  <si>
    <t>EHD1</t>
  </si>
  <si>
    <t>NUDCD2</t>
  </si>
  <si>
    <t>API5</t>
  </si>
  <si>
    <t>PIPSL;PSMD4</t>
  </si>
  <si>
    <t>RPP30</t>
  </si>
  <si>
    <t>SFN</t>
  </si>
  <si>
    <t>GSTZ1</t>
  </si>
  <si>
    <t>COPB2</t>
  </si>
  <si>
    <t>NA;KRT19;&gt;CONTAM|P08727 SWISS-PROT:P08727 Tax_Id=9606 Gene_Symbol=KRT19 Keratin, type I cytoskeletal 19</t>
  </si>
  <si>
    <t>PFDN6</t>
  </si>
  <si>
    <t>AHCYL1</t>
  </si>
  <si>
    <t>EHD4</t>
  </si>
  <si>
    <t>CSE1L</t>
  </si>
  <si>
    <t>MYH10</t>
  </si>
  <si>
    <t>BOLA2</t>
  </si>
  <si>
    <t>PTPA</t>
  </si>
  <si>
    <t>ARL6IP4</t>
  </si>
  <si>
    <t>ACOT7;ACOT7L</t>
  </si>
  <si>
    <t>ELOC</t>
  </si>
  <si>
    <t>KPNB1</t>
  </si>
  <si>
    <t>SRP54</t>
  </si>
  <si>
    <t>SF3A2</t>
  </si>
  <si>
    <t>ARRB1</t>
  </si>
  <si>
    <t>CYFIP1</t>
  </si>
  <si>
    <t>RAB1B</t>
  </si>
  <si>
    <t>PRRC1</t>
  </si>
  <si>
    <t>RBBP5</t>
  </si>
  <si>
    <t>CBR3;CBR1</t>
  </si>
  <si>
    <t>UBE2M</t>
  </si>
  <si>
    <t>HSPA4</t>
  </si>
  <si>
    <t>HSPA9</t>
  </si>
  <si>
    <t>SPAG9</t>
  </si>
  <si>
    <t>DDX1</t>
  </si>
  <si>
    <t>MYH9;MYH11</t>
  </si>
  <si>
    <t>HSP90AA1;HSP90AB1;HSP90AB4P;HSP90AB3P</t>
  </si>
  <si>
    <t>CAP2</t>
  </si>
  <si>
    <t>ENO2</t>
  </si>
  <si>
    <t>SCRN1</t>
  </si>
  <si>
    <t>SEPTIN9</t>
  </si>
  <si>
    <t>MAP1B</t>
  </si>
  <si>
    <t>GMDS</t>
  </si>
  <si>
    <t>KARS1</t>
  </si>
  <si>
    <t>TUBB4B</t>
  </si>
  <si>
    <t>SRSF2</t>
  </si>
  <si>
    <t>PABPC1;PABPC4</t>
  </si>
  <si>
    <t>NSFL1C</t>
  </si>
  <si>
    <t>TRAFD1</t>
  </si>
  <si>
    <t>CDC42</t>
  </si>
  <si>
    <t>DRG1</t>
  </si>
  <si>
    <t>FSCN1</t>
  </si>
  <si>
    <t>THOP1</t>
  </si>
  <si>
    <t>MCM7</t>
  </si>
  <si>
    <t>NMT1</t>
  </si>
  <si>
    <t>S100A4</t>
  </si>
  <si>
    <t>KHDRBS1</t>
  </si>
  <si>
    <t>DDAH2</t>
  </si>
  <si>
    <t>PSMC6</t>
  </si>
  <si>
    <t>S100A11</t>
  </si>
  <si>
    <t>CTBP2;CTBP1</t>
  </si>
  <si>
    <t>RARS</t>
  </si>
  <si>
    <t>ADRM1</t>
  </si>
  <si>
    <t>PRKACA;PRKACG;PRKACB</t>
  </si>
  <si>
    <t>CBR3</t>
  </si>
  <si>
    <t>ALYREF</t>
  </si>
  <si>
    <t>TRIM25</t>
  </si>
  <si>
    <t>ANXA11</t>
  </si>
  <si>
    <t>DNPH1</t>
  </si>
  <si>
    <t>ABHD14B</t>
  </si>
  <si>
    <t>HNRNPA1</t>
  </si>
  <si>
    <t>UGDH</t>
  </si>
  <si>
    <t>ACADVL</t>
  </si>
  <si>
    <t>SSB</t>
  </si>
  <si>
    <t>EZR</t>
  </si>
  <si>
    <t>BCAT1</t>
  </si>
  <si>
    <t>CCT7</t>
  </si>
  <si>
    <t>STMN1;STMN2;STMN4</t>
  </si>
  <si>
    <t>IDH3A</t>
  </si>
  <si>
    <t>ADK</t>
  </si>
  <si>
    <t>IARS2</t>
  </si>
  <si>
    <t>ACTN4;SPTBN4</t>
  </si>
  <si>
    <t>PPP5C</t>
  </si>
  <si>
    <t>TLN1</t>
  </si>
  <si>
    <t>GLOD4</t>
  </si>
  <si>
    <t>GMPR</t>
  </si>
  <si>
    <t>RRBP1</t>
  </si>
  <si>
    <t>NCL</t>
  </si>
  <si>
    <t>MFAP1</t>
  </si>
  <si>
    <t>TUBB8B;TUBB4A;TUBB;TUBB4B;TUBB3;TUBB2A;TUBB8;TUBB6;TUBB2B</t>
  </si>
  <si>
    <t>ALDH1A2;ALDH1A1;ALDH2;ALDH1B1;ALDH1A3</t>
  </si>
  <si>
    <t>RRM1</t>
  </si>
  <si>
    <t>RCC2</t>
  </si>
  <si>
    <t>CKAP5</t>
  </si>
  <si>
    <t>MARS</t>
  </si>
  <si>
    <t>PPP1R18</t>
  </si>
  <si>
    <t>MCM4</t>
  </si>
  <si>
    <t>MRE11</t>
  </si>
  <si>
    <t>FH</t>
  </si>
  <si>
    <t>MCM5</t>
  </si>
  <si>
    <t>KIF5B</t>
  </si>
  <si>
    <t>TBC1D4</t>
  </si>
  <si>
    <t>HNRNPH1;HNRNPH2</t>
  </si>
  <si>
    <t>LYPLA1</t>
  </si>
  <si>
    <t>THRAP3</t>
  </si>
  <si>
    <t>PPIL1</t>
  </si>
  <si>
    <t>HSD17B10</t>
  </si>
  <si>
    <t>ALDOC</t>
  </si>
  <si>
    <t>PSMC2</t>
  </si>
  <si>
    <t>CTNNA1</t>
  </si>
  <si>
    <t>HSPA1B;HSPA8;HSPA6;HSPA1L;HSPA7;HSPA2</t>
  </si>
  <si>
    <t>MYO6</t>
  </si>
  <si>
    <t>ANXA7</t>
  </si>
  <si>
    <t>ETFA</t>
  </si>
  <si>
    <t>SNU13</t>
  </si>
  <si>
    <t>SFPQ</t>
  </si>
  <si>
    <t>SUMO3;SUMO2;SUMO4</t>
  </si>
  <si>
    <t>DNAJC9</t>
  </si>
  <si>
    <t>NQO2</t>
  </si>
  <si>
    <t>LAGE3</t>
  </si>
  <si>
    <t>ALDH18A1</t>
  </si>
  <si>
    <t>GLUD1</t>
  </si>
  <si>
    <t>EEF1D</t>
  </si>
  <si>
    <t>NIF3L1</t>
  </si>
  <si>
    <t>PRDX3</t>
  </si>
  <si>
    <t>TUBB2A;TUBB6;TUBB2B</t>
  </si>
  <si>
    <t>EHD1;EHD3;EHD2</t>
  </si>
  <si>
    <t>RPA1</t>
  </si>
  <si>
    <t>NIT2</t>
  </si>
  <si>
    <t>CAPG</t>
  </si>
  <si>
    <t>UROD</t>
  </si>
  <si>
    <t>SMAP</t>
  </si>
  <si>
    <t>FDPS</t>
  </si>
  <si>
    <t>ABCF1</t>
  </si>
  <si>
    <t>KRT18</t>
  </si>
  <si>
    <t>DBNL</t>
  </si>
  <si>
    <t>LYAR</t>
  </si>
  <si>
    <t>NPM1</t>
  </si>
  <si>
    <t>ACTN4;ACTN1;ACTN3</t>
  </si>
  <si>
    <t>TUBAL3;NA;TUBA1B;TUBA4A;TUBA1A;TUBA1C</t>
  </si>
  <si>
    <t>PAWR</t>
  </si>
  <si>
    <t>MDH2</t>
  </si>
  <si>
    <t>PRDX1;PRDX4</t>
  </si>
  <si>
    <t>ZYX</t>
  </si>
  <si>
    <t>EEF1G</t>
  </si>
  <si>
    <t>TUBB8B;NA;TUBB;TUBB4B;TUBB2A;TUBB8;TUBB2B;TUBB1</t>
  </si>
  <si>
    <t>XRCC6</t>
  </si>
  <si>
    <t>H2BC12;H2BC11;HIST1H2BO;HIST1H2BB;H2BFS;HIST1H2BD;H2BC4;HIST2H2BE;HIST2H2BF;HIST1H2BH;H2BC1;H2BC15;H2BC14;H2BC13</t>
  </si>
  <si>
    <t>APRT</t>
  </si>
  <si>
    <t>CARS</t>
  </si>
  <si>
    <t>SEC23B</t>
  </si>
  <si>
    <t>FAM120A</t>
  </si>
  <si>
    <t>UBE2I</t>
  </si>
  <si>
    <t>HNRNPL</t>
  </si>
  <si>
    <t>CCT3</t>
  </si>
  <si>
    <t>CNBP</t>
  </si>
  <si>
    <t>CIAO1</t>
  </si>
  <si>
    <t>ALDH2</t>
  </si>
  <si>
    <t>MOB1B;MOB1A</t>
  </si>
  <si>
    <t>BANF1</t>
  </si>
  <si>
    <t>MYL6B;MYL6</t>
  </si>
  <si>
    <t>UMPS</t>
  </si>
  <si>
    <t>CLPP</t>
  </si>
  <si>
    <t>HSPB1</t>
  </si>
  <si>
    <t>MCM6</t>
  </si>
  <si>
    <t>RDX</t>
  </si>
  <si>
    <t>PRPSAP2;PRPSAP1</t>
  </si>
  <si>
    <t>SWAP70</t>
  </si>
  <si>
    <t>XRN2</t>
  </si>
  <si>
    <t>TXNDC17</t>
  </si>
  <si>
    <t>AHSA1</t>
  </si>
  <si>
    <t>PCBP3;PCBP4;PCBP1;PCBP2</t>
  </si>
  <si>
    <t>SNRNP200</t>
  </si>
  <si>
    <t>DDX5</t>
  </si>
  <si>
    <t>CD2AP</t>
  </si>
  <si>
    <t>CUL4B</t>
  </si>
  <si>
    <t>CPSF6</t>
  </si>
  <si>
    <t>ACAA2</t>
  </si>
  <si>
    <t>EEF2;EFTUD2</t>
  </si>
  <si>
    <t>SQSTM1</t>
  </si>
  <si>
    <t>MCM2</t>
  </si>
  <si>
    <t>SMC2</t>
  </si>
  <si>
    <t>PPP4R3A</t>
  </si>
  <si>
    <t>APEX1</t>
  </si>
  <si>
    <t>DNAJB1</t>
  </si>
  <si>
    <t>HSPH1</t>
  </si>
  <si>
    <t>HNRNPM</t>
  </si>
  <si>
    <t>EHBP1L1</t>
  </si>
  <si>
    <t>H1-4;H1-5;H1-3;H1-2;HIST1H1T;H1-1</t>
  </si>
  <si>
    <t>MT2A</t>
  </si>
  <si>
    <t>DNMT1</t>
  </si>
  <si>
    <t>PSMA6</t>
  </si>
  <si>
    <t>DPYSL3;DPYSL2</t>
  </si>
  <si>
    <t>AIMP1</t>
  </si>
  <si>
    <t>CORO1B</t>
  </si>
  <si>
    <t>PFKM;PFKL;PFKP</t>
  </si>
  <si>
    <t>TPP2</t>
  </si>
  <si>
    <t>HSPA4L;HSPA4;HSPH1</t>
  </si>
  <si>
    <t>NAA10</t>
  </si>
  <si>
    <t>GMPR2</t>
  </si>
  <si>
    <t>H1-4;H1-3;H1-2</t>
  </si>
  <si>
    <t>TPM2;TPM4</t>
  </si>
  <si>
    <t>KLC1;KLC2</t>
  </si>
  <si>
    <t>ETHE1</t>
  </si>
  <si>
    <t>TUBB4A;TUBB;TUBB4B;TUBB3;TUBB2A;TUBB6;TUBB2B</t>
  </si>
  <si>
    <t>PFKM;PFKL</t>
  </si>
  <si>
    <t>TUBB4A;TUBB4B;TUBB8</t>
  </si>
  <si>
    <t>EML4</t>
  </si>
  <si>
    <t>KHSRP</t>
  </si>
  <si>
    <t>PTRHD1</t>
  </si>
  <si>
    <t>NOTCH2</t>
  </si>
  <si>
    <t>AARS</t>
  </si>
  <si>
    <t>DDX6</t>
  </si>
  <si>
    <t>IGBP1</t>
  </si>
  <si>
    <t>USO1</t>
  </si>
  <si>
    <t>PMPCA</t>
  </si>
  <si>
    <t>MYL6</t>
  </si>
  <si>
    <t>NME1</t>
  </si>
  <si>
    <t>MSN</t>
  </si>
  <si>
    <t>DNM1L</t>
  </si>
  <si>
    <t>SAMHD1</t>
  </si>
  <si>
    <t>PFDN5</t>
  </si>
  <si>
    <t>NUCB1</t>
  </si>
  <si>
    <t>HSPA4;HSPH1</t>
  </si>
  <si>
    <t>SRRM2</t>
  </si>
  <si>
    <t>DBI</t>
  </si>
  <si>
    <t>PGM2L1;PGM2</t>
  </si>
  <si>
    <t>PSMG1</t>
  </si>
  <si>
    <t>PCBP3;PCBP1;PCBP2</t>
  </si>
  <si>
    <t>GIPC1</t>
  </si>
  <si>
    <t>PSMD5</t>
  </si>
  <si>
    <t>LRRC47</t>
  </si>
  <si>
    <t>PAPSS2</t>
  </si>
  <si>
    <t>EEF1B2;EEF1D</t>
  </si>
  <si>
    <t>NA;TPM2;TPM4</t>
  </si>
  <si>
    <t>RDX;SPECC1L</t>
  </si>
  <si>
    <t>NA;MT2A;MT1E;MT1G;MT1X;MT1M</t>
  </si>
  <si>
    <t>HSPA4L</t>
  </si>
  <si>
    <t>SF3A1</t>
  </si>
  <si>
    <t>YTHDF3;YTHDF1;YTHDF2</t>
  </si>
  <si>
    <t>PITPNA</t>
  </si>
  <si>
    <t>PSMD9</t>
  </si>
  <si>
    <t>CDV3</t>
  </si>
  <si>
    <t>PSMA5</t>
  </si>
  <si>
    <t>DDX39A</t>
  </si>
  <si>
    <t>EXOSC4</t>
  </si>
  <si>
    <t>PSMB10</t>
  </si>
  <si>
    <t>BABAM1</t>
  </si>
  <si>
    <t>CRMP1;DPYSL3;DPYSL2</t>
  </si>
  <si>
    <t>SH3KBP1</t>
  </si>
  <si>
    <t>TPD52</t>
  </si>
  <si>
    <t>PGK1</t>
  </si>
  <si>
    <t>PEPD</t>
  </si>
  <si>
    <t>ADSL</t>
  </si>
  <si>
    <t>PSMA7;PSMA8</t>
  </si>
  <si>
    <t>UBA1</t>
  </si>
  <si>
    <t>NAA50</t>
  </si>
  <si>
    <t>PSMB4</t>
  </si>
  <si>
    <t>PRPSAP1</t>
  </si>
  <si>
    <t>PITPNB</t>
  </si>
  <si>
    <t>H1-2</t>
  </si>
  <si>
    <t>SEPTIN7</t>
  </si>
  <si>
    <t>METAP2</t>
  </si>
  <si>
    <t>RHOC</t>
  </si>
  <si>
    <t>AASDHPPT</t>
  </si>
  <si>
    <t>PSMD7</t>
  </si>
  <si>
    <t>TCEAL5;TCEAL6;TCEAL3</t>
  </si>
  <si>
    <t>FARSB</t>
  </si>
  <si>
    <t>PSMB5</t>
  </si>
  <si>
    <t>HSP90AA1;HSP90AB1;HSP90AA2P;HSP90AB2P</t>
  </si>
  <si>
    <t>SF3B1</t>
  </si>
  <si>
    <t>PPP1R12A</t>
  </si>
  <si>
    <t>ANXA1</t>
  </si>
  <si>
    <t>VASP</t>
  </si>
  <si>
    <t>NONO</t>
  </si>
  <si>
    <t>DYNC1LI1</t>
  </si>
  <si>
    <t>PSMA7</t>
  </si>
  <si>
    <t>UBA3</t>
  </si>
  <si>
    <t>PAK2</t>
  </si>
  <si>
    <t>BZW2</t>
  </si>
  <si>
    <t>NACA</t>
  </si>
  <si>
    <t>PSMA4</t>
  </si>
  <si>
    <t>PPIF</t>
  </si>
  <si>
    <t>DPP9</t>
  </si>
  <si>
    <t>PSMB2</t>
  </si>
  <si>
    <t>HP1BP3</t>
  </si>
  <si>
    <t>MT2A;MT1A;MT1G;MT1H;MT1X</t>
  </si>
  <si>
    <t>NAP1L1;NAP1L4</t>
  </si>
  <si>
    <t>FAM136A</t>
  </si>
  <si>
    <t>PPIA</t>
  </si>
  <si>
    <t>CCDC86</t>
  </si>
  <si>
    <t>SRM</t>
  </si>
  <si>
    <t>PPAT</t>
  </si>
  <si>
    <t>PPP3CA</t>
  </si>
  <si>
    <t>SLTM</t>
  </si>
  <si>
    <t>UBE2L3</t>
  </si>
  <si>
    <t>FAM49B</t>
  </si>
  <si>
    <t>CALM3</t>
  </si>
  <si>
    <t>H1-4</t>
  </si>
  <si>
    <t>PYCR1</t>
  </si>
  <si>
    <t>SH3BGRL3</t>
  </si>
  <si>
    <t>RANBP3</t>
  </si>
  <si>
    <t>PRMT3</t>
  </si>
  <si>
    <t>PCBP3;PCBP2</t>
  </si>
  <si>
    <t>ATP5F1A</t>
  </si>
  <si>
    <t>RSL1D1</t>
  </si>
  <si>
    <t>SOD1</t>
  </si>
  <si>
    <t>STMN1;STMN2</t>
  </si>
  <si>
    <t>UBE2N</t>
  </si>
  <si>
    <t>PSMB6</t>
  </si>
  <si>
    <t>SCYL1</t>
  </si>
  <si>
    <t>ABHD10</t>
  </si>
  <si>
    <t>TLN1;TLN2</t>
  </si>
  <si>
    <t>GCDH</t>
  </si>
  <si>
    <t>NA;&gt;CONTAM|O95678 SWISS-PROT:O95678 Tax_Id=9606 Gene_Symbol=KRT75 Keratin, type II cytoskeletal 75;KRT75</t>
  </si>
  <si>
    <t>NUMA1</t>
  </si>
  <si>
    <t>EXOSC9</t>
  </si>
  <si>
    <t>TIMM8B</t>
  </si>
  <si>
    <t>IPO4</t>
  </si>
  <si>
    <t>DDX46</t>
  </si>
  <si>
    <t>CCDC50</t>
  </si>
  <si>
    <t>RAB14</t>
  </si>
  <si>
    <t>S100A6</t>
  </si>
  <si>
    <t>G3BP2</t>
  </si>
  <si>
    <t>PDCD6IP</t>
  </si>
  <si>
    <t>CLIP1</t>
  </si>
  <si>
    <t>UFC1</t>
  </si>
  <si>
    <t>GRN</t>
  </si>
  <si>
    <t>CTTN</t>
  </si>
  <si>
    <t>UBE2C</t>
  </si>
  <si>
    <t>SMC3</t>
  </si>
  <si>
    <t>CSRP1</t>
  </si>
  <si>
    <t>CIAO2B</t>
  </si>
  <si>
    <t>HSPA1B;HSPA6;HSPA7</t>
  </si>
  <si>
    <t>CLTA</t>
  </si>
  <si>
    <t>ALDOA</t>
  </si>
  <si>
    <t>EXOSC6</t>
  </si>
  <si>
    <t>ARFGAP1</t>
  </si>
  <si>
    <t>DECR1</t>
  </si>
  <si>
    <t>IAH1</t>
  </si>
  <si>
    <t>PDE12</t>
  </si>
  <si>
    <t>LCP1;PLS3</t>
  </si>
  <si>
    <t>COPZ1</t>
  </si>
  <si>
    <t>PPM1G</t>
  </si>
  <si>
    <t>NA;MT1E;MT1F;MT1B;MT1L</t>
  </si>
  <si>
    <t>PCYT2</t>
  </si>
  <si>
    <t>PSMB9</t>
  </si>
  <si>
    <t>TRMT1</t>
  </si>
  <si>
    <t>CAD</t>
  </si>
  <si>
    <t>PHACTR2</t>
  </si>
  <si>
    <t>YARS</t>
  </si>
  <si>
    <t>MARCKS</t>
  </si>
  <si>
    <t>DLGAP4</t>
  </si>
  <si>
    <t>DIABLO</t>
  </si>
  <si>
    <t>HDLBP</t>
  </si>
  <si>
    <t>PCMT1</t>
  </si>
  <si>
    <t>MARCKSL1</t>
  </si>
  <si>
    <t>CALD1</t>
  </si>
  <si>
    <t>LRRFIP1</t>
  </si>
  <si>
    <t>LSM8</t>
  </si>
  <si>
    <t>MAGED2</t>
  </si>
  <si>
    <t>CDKN2AIP</t>
  </si>
  <si>
    <t>CARM1</t>
  </si>
  <si>
    <t>ARPP19</t>
  </si>
  <si>
    <t>CSDE1</t>
  </si>
  <si>
    <t>MAPK1</t>
  </si>
  <si>
    <t>PROSER2</t>
  </si>
  <si>
    <t>DRAP1</t>
  </si>
  <si>
    <t>PRDX4</t>
  </si>
  <si>
    <t>GBP1</t>
  </si>
  <si>
    <t>ATP5F1B</t>
  </si>
  <si>
    <t>CNN2</t>
  </si>
  <si>
    <t>PRRC2A</t>
  </si>
  <si>
    <t>YWHAB;YWHAG</t>
  </si>
  <si>
    <t>VPS4B</t>
  </si>
  <si>
    <t>TJP2</t>
  </si>
  <si>
    <t>NA;CYCS</t>
  </si>
  <si>
    <t>PDAP1</t>
  </si>
  <si>
    <t>CD97</t>
  </si>
  <si>
    <t>LMO7</t>
  </si>
  <si>
    <t>ARF5</t>
  </si>
  <si>
    <t>NPC2</t>
  </si>
  <si>
    <t>ELAC2</t>
  </si>
  <si>
    <t>PKM;PKLR</t>
  </si>
  <si>
    <t>SRP68</t>
  </si>
  <si>
    <t>CBX1;CBX3</t>
  </si>
  <si>
    <t>PNP</t>
  </si>
  <si>
    <t>ATXN2L</t>
  </si>
  <si>
    <t>PDLIM7</t>
  </si>
  <si>
    <t>TNPO3</t>
  </si>
  <si>
    <t>ZC3H4</t>
  </si>
  <si>
    <t>PPP3CB;PPP3CC;PPP3CA</t>
  </si>
  <si>
    <t>HYPK</t>
  </si>
  <si>
    <t>DCTN1</t>
  </si>
  <si>
    <t>CELF2;CELF1</t>
  </si>
  <si>
    <t>SRP9</t>
  </si>
  <si>
    <t>NUDT5</t>
  </si>
  <si>
    <t>GLRX</t>
  </si>
  <si>
    <t>PRPF31</t>
  </si>
  <si>
    <t>ALDOA;ALDOC</t>
  </si>
  <si>
    <t>RAD23B</t>
  </si>
  <si>
    <t>SNX6</t>
  </si>
  <si>
    <t>RFC5</t>
  </si>
  <si>
    <t>CLIC6</t>
  </si>
  <si>
    <t>H2BC12;H2BC11;HIST1H2BO;HIST1H2BB;H2BFS;HIST1H2BD;H2BC4;HIST2H2BE;HIST2H2BF;HIST3H2BB;HIST1H2BH;H2BC1;H2BC15;H2BC14;H2BC13</t>
  </si>
  <si>
    <t>FERMT2</t>
  </si>
  <si>
    <t>NHLRC2</t>
  </si>
  <si>
    <t>GTF2F1</t>
  </si>
  <si>
    <t>RAB5B</t>
  </si>
  <si>
    <t>LDHA;LDHB</t>
  </si>
  <si>
    <t>ATOX1</t>
  </si>
  <si>
    <t>OGFR</t>
  </si>
  <si>
    <t>SRP19</t>
  </si>
  <si>
    <t>NA;KRT9;&gt;CONTAM|P35527 SWISS-PROT:P35527 Tax_Id=9606 Gene_Symbol=KRT9 Keratin, type I cytoskeletal 9</t>
  </si>
  <si>
    <t>EXOSC7</t>
  </si>
  <si>
    <t>TUBB;TUBB4B;TUBB3;TUBB2A;TUBB2B</t>
  </si>
  <si>
    <t>TFG</t>
  </si>
  <si>
    <t>SDHA</t>
  </si>
  <si>
    <t>GCN1</t>
  </si>
  <si>
    <t>TMOD3;TMOD2</t>
  </si>
  <si>
    <t>PRPSAP2</t>
  </si>
  <si>
    <t>LMNB2</t>
  </si>
  <si>
    <t>ACY1</t>
  </si>
  <si>
    <t>COA4</t>
  </si>
  <si>
    <t>CAST</t>
  </si>
  <si>
    <t>MAN2B1</t>
  </si>
  <si>
    <t>H1FX</t>
  </si>
  <si>
    <t>HMGN1</t>
  </si>
  <si>
    <t>EDF1</t>
  </si>
  <si>
    <t>MIF</t>
  </si>
  <si>
    <t>HMGN4</t>
  </si>
  <si>
    <t>SMC1A</t>
  </si>
  <si>
    <t>REXO2</t>
  </si>
  <si>
    <t>HSPE1</t>
  </si>
  <si>
    <t>H1-4;H1-5;H1-2</t>
  </si>
  <si>
    <t>ACTR1B</t>
  </si>
  <si>
    <t>TMA7</t>
  </si>
  <si>
    <t>CST3</t>
  </si>
  <si>
    <t>PSME3</t>
  </si>
  <si>
    <t>LGALS1</t>
  </si>
  <si>
    <t>TAF15</t>
  </si>
  <si>
    <t>LSM5</t>
  </si>
  <si>
    <t>UBQLN1</t>
  </si>
  <si>
    <t>EIF4B</t>
  </si>
  <si>
    <t>NCKAP1</t>
  </si>
  <si>
    <t>SNX12</t>
  </si>
  <si>
    <t>NA;TPM3;TPM2;TPM1;TPM4</t>
  </si>
  <si>
    <t>CRYZ</t>
  </si>
  <si>
    <t>VCP</t>
  </si>
  <si>
    <t>SRXN1</t>
  </si>
  <si>
    <t>&gt;CONTAM|P04264 SWISS-PROT:P04264 Tax_Id=9606 Gene_Symbol=KRT1 Keratin, type II cytoskeletal 1;KRT1</t>
  </si>
  <si>
    <t>SET</t>
  </si>
  <si>
    <t>HMGB1</t>
  </si>
  <si>
    <t>C11orf98</t>
  </si>
  <si>
    <t>ACTR1B;ACTR1A</t>
  </si>
  <si>
    <t>LASP1</t>
  </si>
  <si>
    <t>SSBP1</t>
  </si>
  <si>
    <t>SNRPF</t>
  </si>
  <si>
    <t>NAXE</t>
  </si>
  <si>
    <t>VAT1</t>
  </si>
  <si>
    <t>KRT9;&gt;CONTAM|P35527 SWISS-PROT:P35527 Tax_Id=9606 Gene_Symbol=KRT9 Keratin, type I cytoskeletal 9</t>
  </si>
  <si>
    <t>LARP1</t>
  </si>
  <si>
    <t>RAB8A</t>
  </si>
  <si>
    <t>NA;&gt;CONTAM|P04264 SWISS-PROT:P04264 Tax_Id=9606 Gene_Symbol=KRT1 Keratin, type II cytoskeletal 1;KRT1</t>
  </si>
  <si>
    <t>LIMA1</t>
  </si>
  <si>
    <t>GMFG;GMFB</t>
  </si>
  <si>
    <t>TUBB;TUBB4B;TUBB2A;TUBB2B</t>
  </si>
  <si>
    <t>GCSH</t>
  </si>
  <si>
    <t>IDH1</t>
  </si>
  <si>
    <t>TSTA3</t>
  </si>
  <si>
    <t>P4HA1</t>
  </si>
  <si>
    <t>PITHD1</t>
  </si>
  <si>
    <t>SLC9A3R1</t>
  </si>
  <si>
    <t>SND1</t>
  </si>
  <si>
    <t>DNASE2</t>
  </si>
  <si>
    <t>GNS</t>
  </si>
  <si>
    <t>FAHD1</t>
  </si>
  <si>
    <t>PDE1C</t>
  </si>
  <si>
    <t>HLA-A</t>
  </si>
  <si>
    <t>NA;MT2A</t>
  </si>
  <si>
    <t>LSM7</t>
  </si>
  <si>
    <t>EIF5A;EIF5AL1</t>
  </si>
  <si>
    <t>GOT2</t>
  </si>
  <si>
    <t>DENR</t>
  </si>
  <si>
    <t>NA;TMSB10</t>
  </si>
  <si>
    <t>VIM;GFAP</t>
  </si>
  <si>
    <t>SUMO3</t>
  </si>
  <si>
    <t>CUTA</t>
  </si>
  <si>
    <t>SARNP</t>
  </si>
  <si>
    <t>TMSB10</t>
  </si>
  <si>
    <t>EEA1</t>
  </si>
  <si>
    <t>NA;VIM;KRT7;&gt;CONTAM|P08729 SWISS-PROT:P08729 Tax_Id=9606 Gene_Symbol=KRT7 Keratin, type II cytoskeletal 7;DES;PRPH</t>
  </si>
  <si>
    <t>NA;TMSB4Y;TMSB4X;TMSB10</t>
  </si>
  <si>
    <t>NA;TMSB4X;TMSB10</t>
  </si>
  <si>
    <t>PFKM</t>
  </si>
  <si>
    <t>GSR</t>
  </si>
  <si>
    <t>DCTPP1</t>
  </si>
  <si>
    <t>GMFB</t>
  </si>
  <si>
    <t>TMSB4X</t>
  </si>
  <si>
    <t>LMNA;LMNB1;LMNB2</t>
  </si>
  <si>
    <t>CALU</t>
  </si>
  <si>
    <t>SNRPD3</t>
  </si>
  <si>
    <t>CFDP1</t>
  </si>
  <si>
    <t>LGALS3BP</t>
  </si>
  <si>
    <t>NME1;NME2</t>
  </si>
  <si>
    <t>GATD3B;GATD3A</t>
  </si>
  <si>
    <t>FAM107B</t>
  </si>
  <si>
    <t>CKAP4</t>
  </si>
  <si>
    <t>FAM192A</t>
  </si>
  <si>
    <t>NA;AHSG</t>
  </si>
  <si>
    <t>CWC15</t>
  </si>
  <si>
    <t>PPP1R2</t>
  </si>
  <si>
    <t>TPM3</t>
  </si>
  <si>
    <t>CLTB</t>
  </si>
  <si>
    <t>NME2P1;NME2</t>
  </si>
  <si>
    <t>BOD1L1</t>
  </si>
  <si>
    <t>PSAP</t>
  </si>
  <si>
    <t>NME2</t>
  </si>
  <si>
    <t>CD44</t>
  </si>
  <si>
    <t>TPM4</t>
  </si>
  <si>
    <t>NUCB2</t>
  </si>
  <si>
    <t>PFKL;PFKP</t>
  </si>
  <si>
    <t>DLD</t>
  </si>
  <si>
    <t>PTMA</t>
  </si>
  <si>
    <t>VIM</t>
  </si>
  <si>
    <t>VIM;DES</t>
  </si>
  <si>
    <t>VIM;PRPH</t>
  </si>
  <si>
    <t>SAFB2;SAFB</t>
  </si>
  <si>
    <t>PAICS</t>
  </si>
  <si>
    <t>BASP1</t>
  </si>
  <si>
    <t>BTF3L4</t>
  </si>
  <si>
    <t>NME2P1;NME1;NME2</t>
  </si>
  <si>
    <t>BTF3;BTF3L4</t>
  </si>
  <si>
    <t>RAD23A;RAD23B</t>
  </si>
  <si>
    <t>CASP3</t>
  </si>
  <si>
    <t>HLA-H;HLA-A;HLA-C</t>
  </si>
  <si>
    <t>TIMM9</t>
  </si>
  <si>
    <t>DTD1</t>
  </si>
  <si>
    <t>ACTB;ACTA2;ACTG1;ACTG2;ACTC1;ACTA1</t>
  </si>
  <si>
    <t>STMN1</t>
  </si>
  <si>
    <t>NUCKS1</t>
  </si>
  <si>
    <t>PTMS</t>
  </si>
  <si>
    <t>IMUP</t>
  </si>
  <si>
    <t>AVE_37_Veh</t>
  </si>
  <si>
    <t>AVE_40.6_Veh</t>
  </si>
  <si>
    <t>AVE_43.3_Veh</t>
  </si>
  <si>
    <t>AVE_47_Veh</t>
  </si>
  <si>
    <t>AVE_49.8_Veh</t>
  </si>
  <si>
    <t>AVE_53_Veh</t>
  </si>
  <si>
    <t>AVE_56.9_Veh</t>
  </si>
  <si>
    <t>AVE_59.7_Veh</t>
  </si>
  <si>
    <t>AVE_63.6_Veh</t>
  </si>
  <si>
    <t>AVE_66.7_Veh</t>
  </si>
  <si>
    <t>RSQ_Veh</t>
  </si>
  <si>
    <t>RSQ_Criteria</t>
  </si>
  <si>
    <t>Gene Name</t>
  </si>
  <si>
    <t>Average of MTT</t>
  </si>
  <si>
    <t>Average of MTC</t>
  </si>
  <si>
    <t>231_SU056_Control_RTS_01_231_SU056_RTS_01</t>
  </si>
  <si>
    <t>231_SU056_Control_RTS_01_231_SU056_RTS_02</t>
  </si>
  <si>
    <t>231_SU056_Control_RTS_01_231_SU056_RTS_03</t>
  </si>
  <si>
    <t>231_SU056_Control_RTS_02_231_SU056_RTS_01</t>
  </si>
  <si>
    <t>231_SU056_Control_RTS_02_231_SU056_RTS_02</t>
  </si>
  <si>
    <t>231_SU056_Control_RTS_02_231_SU056_RTS_03</t>
  </si>
  <si>
    <t>231_SU056_Control_RTS_03_231_SU056_RTS_01</t>
  </si>
  <si>
    <t>231_SU056_Control_RTS_03_231_SU056_RTS_02</t>
  </si>
  <si>
    <t>231_SU056_Control_RTS_03_231_SU056_RTS_03</t>
  </si>
  <si>
    <t>Gene Name = Protein Gene Name Identified</t>
  </si>
  <si>
    <t>Average of MTT = Average melting temperature of treatments (SU056)</t>
  </si>
  <si>
    <t>Average of MTC = Average melting temperature of controls (DMSO)</t>
  </si>
  <si>
    <t>From column D to L = Melting temperatures of each comparison on the header.</t>
  </si>
  <si>
    <t>Np = Number of identified peptides of each protein.</t>
  </si>
  <si>
    <t>AVE_DT = Average temperature shift.</t>
  </si>
  <si>
    <t>Consistent = If temperatures shift signs are the same in all sames is 1 if not 0.</t>
  </si>
  <si>
    <t>EIFs, RPS  and RPL = If a proteins is a Eukaryotic initiation factors (EIFs), Ribosomal protein Small (RPS), or Ribosomal protein Large (RPL) is tagged here.</t>
  </si>
  <si>
    <t>p-value = p-value of the distribution of temperature shifts.</t>
  </si>
  <si>
    <t>AVE_37_Veh to AVE_66.7_Veh = Average Percentage of protein amount in soluble fraction in the control condition.</t>
  </si>
  <si>
    <t>AVE_37_SU056 to AVE_66.7_SU056 = Average Percentage of protein amount in soluble fraction in the treated condition.</t>
  </si>
  <si>
    <t>RSQ_SU056 = Coefficient of determination of the experimental melting curves vs. the theoretical in SU056 conditions.</t>
  </si>
  <si>
    <t>RSQ_Veh = Coefficient of determination of the experimental melting curves vs. the theoretical in DMSO conditions.</t>
  </si>
  <si>
    <t>RSQ_Criteria = If both RSQ are greater than 0.7 is 1 if not 0.</t>
  </si>
  <si>
    <t>Supplementary Table 3 - Summary of CETSA MDA-MB-231 SU0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AP1480"/>
  <sheetViews>
    <sheetView tabSelected="1" zoomScale="85" zoomScaleNormal="85" workbookViewId="0">
      <selection activeCell="A2" sqref="A2"/>
    </sheetView>
  </sheetViews>
  <sheetFormatPr defaultRowHeight="14.5" x14ac:dyDescent="0.35"/>
  <cols>
    <col min="1" max="3" width="17.54296875" customWidth="1"/>
    <col min="4" max="12" width="3.1796875" customWidth="1"/>
    <col min="19" max="19" width="12.26953125" bestFit="1" customWidth="1"/>
  </cols>
  <sheetData>
    <row r="1" spans="1:1" x14ac:dyDescent="0.35">
      <c r="A1" t="s">
        <v>1520</v>
      </c>
    </row>
    <row r="2" spans="1:1" x14ac:dyDescent="0.35">
      <c r="A2" t="s">
        <v>1506</v>
      </c>
    </row>
    <row r="3" spans="1:1" x14ac:dyDescent="0.35">
      <c r="A3" t="s">
        <v>1507</v>
      </c>
    </row>
    <row r="4" spans="1:1" x14ac:dyDescent="0.35">
      <c r="A4" t="s">
        <v>1508</v>
      </c>
    </row>
    <row r="5" spans="1:1" x14ac:dyDescent="0.35">
      <c r="A5" t="s">
        <v>1509</v>
      </c>
    </row>
    <row r="6" spans="1:1" x14ac:dyDescent="0.35">
      <c r="A6" t="s">
        <v>1510</v>
      </c>
    </row>
    <row r="7" spans="1:1" x14ac:dyDescent="0.35">
      <c r="A7" t="s">
        <v>1511</v>
      </c>
    </row>
    <row r="8" spans="1:1" x14ac:dyDescent="0.35">
      <c r="A8" t="s">
        <v>1512</v>
      </c>
    </row>
    <row r="9" spans="1:1" x14ac:dyDescent="0.35">
      <c r="A9" t="s">
        <v>1513</v>
      </c>
    </row>
    <row r="10" spans="1:1" x14ac:dyDescent="0.35">
      <c r="A10" t="s">
        <v>1514</v>
      </c>
    </row>
    <row r="11" spans="1:1" x14ac:dyDescent="0.35">
      <c r="A11" t="s">
        <v>1516</v>
      </c>
    </row>
    <row r="12" spans="1:1" x14ac:dyDescent="0.35">
      <c r="A12" t="s">
        <v>1515</v>
      </c>
    </row>
    <row r="13" spans="1:1" x14ac:dyDescent="0.35">
      <c r="A13" t="s">
        <v>1517</v>
      </c>
    </row>
    <row r="14" spans="1:1" x14ac:dyDescent="0.35">
      <c r="A14" t="s">
        <v>1518</v>
      </c>
    </row>
    <row r="15" spans="1:1" x14ac:dyDescent="0.35">
      <c r="A15" t="s">
        <v>1519</v>
      </c>
    </row>
    <row r="17" spans="1:42" ht="231.5" x14ac:dyDescent="0.35">
      <c r="A17" t="s">
        <v>1494</v>
      </c>
      <c r="B17" t="s">
        <v>1495</v>
      </c>
      <c r="C17" t="s">
        <v>1496</v>
      </c>
      <c r="D17" s="1" t="s">
        <v>1497</v>
      </c>
      <c r="E17" s="1" t="s">
        <v>1498</v>
      </c>
      <c r="F17" s="1" t="s">
        <v>1499</v>
      </c>
      <c r="G17" s="1" t="s">
        <v>1500</v>
      </c>
      <c r="H17" s="1" t="s">
        <v>1501</v>
      </c>
      <c r="I17" s="1" t="s">
        <v>1502</v>
      </c>
      <c r="J17" s="1" t="s">
        <v>1503</v>
      </c>
      <c r="K17" s="1" t="s">
        <v>1504</v>
      </c>
      <c r="L17" s="1" t="s">
        <v>1505</v>
      </c>
      <c r="M17" t="s">
        <v>0</v>
      </c>
      <c r="N17" t="s">
        <v>1</v>
      </c>
      <c r="O17" t="s">
        <v>2</v>
      </c>
      <c r="P17" t="s">
        <v>3</v>
      </c>
      <c r="Q17" t="s">
        <v>4</v>
      </c>
      <c r="R17" t="s">
        <v>5</v>
      </c>
      <c r="S17" t="s">
        <v>6</v>
      </c>
      <c r="T17" t="s">
        <v>7</v>
      </c>
      <c r="U17" t="s">
        <v>8</v>
      </c>
      <c r="V17" t="s">
        <v>9</v>
      </c>
      <c r="W17" t="s">
        <v>10</v>
      </c>
      <c r="X17" t="s">
        <v>11</v>
      </c>
      <c r="Y17" t="s">
        <v>12</v>
      </c>
      <c r="Z17" t="s">
        <v>13</v>
      </c>
      <c r="AA17" t="s">
        <v>14</v>
      </c>
      <c r="AB17" t="s">
        <v>15</v>
      </c>
      <c r="AC17" t="s">
        <v>16</v>
      </c>
      <c r="AD17" t="s">
        <v>1482</v>
      </c>
      <c r="AE17" t="s">
        <v>1483</v>
      </c>
      <c r="AF17" t="s">
        <v>1484</v>
      </c>
      <c r="AG17" t="s">
        <v>1485</v>
      </c>
      <c r="AH17" t="s">
        <v>1486</v>
      </c>
      <c r="AI17" t="s">
        <v>1487</v>
      </c>
      <c r="AJ17" t="s">
        <v>1488</v>
      </c>
      <c r="AK17" t="s">
        <v>1489</v>
      </c>
      <c r="AL17" t="s">
        <v>1490</v>
      </c>
      <c r="AM17" t="s">
        <v>1491</v>
      </c>
      <c r="AN17" t="s">
        <v>17</v>
      </c>
      <c r="AO17" t="s">
        <v>1492</v>
      </c>
      <c r="AP17" t="s">
        <v>1493</v>
      </c>
    </row>
    <row r="18" spans="1:42" x14ac:dyDescent="0.35">
      <c r="A18" t="s">
        <v>240</v>
      </c>
      <c r="B18">
        <v>63.577181208053702</v>
      </c>
      <c r="C18">
        <v>42.838926174496628</v>
      </c>
      <c r="D18">
        <v>15.7046979865772</v>
      </c>
      <c r="E18">
        <v>30</v>
      </c>
      <c r="F18">
        <v>26.778523489932901</v>
      </c>
      <c r="G18">
        <v>15.302013422818799</v>
      </c>
      <c r="H18">
        <v>29.597315436241601</v>
      </c>
      <c r="I18">
        <v>26.375838926174499</v>
      </c>
      <c r="J18">
        <v>5.8389261744966996</v>
      </c>
      <c r="K18">
        <v>20.134228187919501</v>
      </c>
      <c r="L18">
        <v>16.912751677852398</v>
      </c>
      <c r="M18">
        <v>6</v>
      </c>
      <c r="N18">
        <f t="shared" ref="N18:N81" si="0">AVERAGE(D18:L18)</f>
        <v>20.738255033557063</v>
      </c>
      <c r="O18">
        <v>1</v>
      </c>
      <c r="S18">
        <v>6.7690879548293258E-5</v>
      </c>
      <c r="T18">
        <v>0.99999999999919531</v>
      </c>
      <c r="U18">
        <v>0.99999999991758415</v>
      </c>
      <c r="V18">
        <v>0.99999999705596088</v>
      </c>
      <c r="W18">
        <v>0.99999958584362125</v>
      </c>
      <c r="X18">
        <v>0.99998230899072782</v>
      </c>
      <c r="Y18">
        <v>0.99870847345566338</v>
      </c>
      <c r="Z18">
        <v>0.85929035706901902</v>
      </c>
      <c r="AA18">
        <v>0.67650788588174449</v>
      </c>
      <c r="AB18">
        <v>0.64815659450815544</v>
      </c>
      <c r="AC18">
        <v>0.3737511317235549</v>
      </c>
      <c r="AD18">
        <v>0.7556600986164016</v>
      </c>
      <c r="AE18">
        <v>0.48860102718262155</v>
      </c>
      <c r="AF18">
        <v>0.41416833874452125</v>
      </c>
      <c r="AG18">
        <v>0.35612219516489441</v>
      </c>
      <c r="AH18">
        <v>0.29225884547269149</v>
      </c>
      <c r="AI18">
        <v>4.3889723127499156E-2</v>
      </c>
      <c r="AJ18">
        <v>1.2168818518803266E-3</v>
      </c>
      <c r="AK18">
        <v>2.6846749983522328E-4</v>
      </c>
      <c r="AL18">
        <v>5.8850218803289385E-5</v>
      </c>
      <c r="AM18">
        <v>1.8636662411715885E-5</v>
      </c>
      <c r="AN18">
        <v>0.73137352005389855</v>
      </c>
      <c r="AO18">
        <v>0.86652777208294551</v>
      </c>
      <c r="AP18">
        <v>1</v>
      </c>
    </row>
    <row r="19" spans="1:42" hidden="1" x14ac:dyDescent="0.35">
      <c r="A19" t="s">
        <v>241</v>
      </c>
      <c r="B19">
        <v>59.281879194630875</v>
      </c>
      <c r="C19">
        <v>40.557046979865795</v>
      </c>
      <c r="D19">
        <v>15.906040268456399</v>
      </c>
      <c r="E19">
        <v>10.2684563758389</v>
      </c>
      <c r="F19">
        <v>10.8724832214765</v>
      </c>
      <c r="G19">
        <v>25.7718120805369</v>
      </c>
      <c r="H19">
        <v>20.134228187919401</v>
      </c>
      <c r="I19">
        <v>20.738255033557</v>
      </c>
      <c r="J19">
        <v>25.167785234899299</v>
      </c>
      <c r="K19">
        <v>19.530201342281799</v>
      </c>
      <c r="L19">
        <v>20.134228187919401</v>
      </c>
      <c r="M19">
        <v>2</v>
      </c>
      <c r="N19">
        <f t="shared" si="0"/>
        <v>18.724832214765069</v>
      </c>
      <c r="O19">
        <v>1</v>
      </c>
      <c r="S19">
        <v>4.5727613301546409E-6</v>
      </c>
      <c r="T19">
        <v>0.99667336664486639</v>
      </c>
      <c r="U19">
        <v>0.99065081047653003</v>
      </c>
      <c r="V19">
        <v>0.98005895644294405</v>
      </c>
      <c r="W19">
        <v>0.94689631377290318</v>
      </c>
      <c r="X19">
        <v>0.8980312579637264</v>
      </c>
      <c r="Y19">
        <v>0.81500936294595883</v>
      </c>
      <c r="Z19">
        <v>0.69470315291949192</v>
      </c>
      <c r="AA19">
        <v>0.59239995948276303</v>
      </c>
      <c r="AB19">
        <v>0.239638304513898</v>
      </c>
      <c r="AC19">
        <v>7.2739511024992293E-2</v>
      </c>
      <c r="AD19">
        <v>0.7542777885754357</v>
      </c>
      <c r="AE19">
        <v>0.43820499341014185</v>
      </c>
      <c r="AF19">
        <v>0.26777902524611286</v>
      </c>
      <c r="AG19">
        <v>9.8913261313724424E-2</v>
      </c>
      <c r="AH19">
        <v>4.2417699107664228E-2</v>
      </c>
      <c r="AI19">
        <v>1.578679994845749E-2</v>
      </c>
      <c r="AJ19">
        <v>4.7322945711779051E-3</v>
      </c>
      <c r="AK19">
        <v>2.0032272268427648E-3</v>
      </c>
      <c r="AL19">
        <v>6.0942195576674338E-4</v>
      </c>
      <c r="AM19">
        <v>2.3772507435519222E-4</v>
      </c>
      <c r="AN19">
        <v>0.84172410993110569</v>
      </c>
      <c r="AO19">
        <v>0.67841643584586409</v>
      </c>
      <c r="AP19">
        <v>0</v>
      </c>
    </row>
    <row r="20" spans="1:42" hidden="1" x14ac:dyDescent="0.35">
      <c r="A20" t="s">
        <v>20</v>
      </c>
      <c r="B20">
        <v>67</v>
      </c>
      <c r="C20">
        <v>49.281879194630903</v>
      </c>
      <c r="D20">
        <v>16.5100671140939</v>
      </c>
      <c r="E20">
        <v>19.1275167785235</v>
      </c>
      <c r="F20">
        <v>17.516778523489901</v>
      </c>
      <c r="G20">
        <v>16.5100671140939</v>
      </c>
      <c r="H20">
        <v>19.1275167785235</v>
      </c>
      <c r="I20">
        <v>17.516778523489901</v>
      </c>
      <c r="J20">
        <v>16.5100671140939</v>
      </c>
      <c r="K20">
        <v>19.1275167785235</v>
      </c>
      <c r="L20">
        <v>17.516778523489901</v>
      </c>
      <c r="M20">
        <v>6</v>
      </c>
      <c r="N20">
        <f t="shared" si="0"/>
        <v>17.718120805369104</v>
      </c>
      <c r="O20">
        <v>1</v>
      </c>
      <c r="P20" t="s">
        <v>21</v>
      </c>
      <c r="S20">
        <v>2.2042532593021004E-15</v>
      </c>
      <c r="T20">
        <v>1</v>
      </c>
      <c r="U20">
        <v>1</v>
      </c>
      <c r="V20">
        <v>1</v>
      </c>
      <c r="W20">
        <v>1</v>
      </c>
      <c r="X20">
        <v>1</v>
      </c>
      <c r="Y20">
        <v>0.999999999999309</v>
      </c>
      <c r="Z20">
        <v>0.99999999831247011</v>
      </c>
      <c r="AA20">
        <v>0.99999954364757115</v>
      </c>
      <c r="AB20">
        <v>0.9988874639671399</v>
      </c>
      <c r="AC20">
        <v>0.64565630622579395</v>
      </c>
      <c r="AD20">
        <v>0.98544348790975489</v>
      </c>
      <c r="AE20">
        <v>0.96056317481798581</v>
      </c>
      <c r="AF20">
        <v>0.91720959712894101</v>
      </c>
      <c r="AG20">
        <v>0.75718607339729493</v>
      </c>
      <c r="AH20">
        <v>0.46996224998757669</v>
      </c>
      <c r="AI20">
        <v>0.15907204739426234</v>
      </c>
      <c r="AJ20">
        <v>3.5134494538567103E-2</v>
      </c>
      <c r="AK20">
        <v>1.3329588900549069E-2</v>
      </c>
      <c r="AL20">
        <v>3.9364958548188719E-3</v>
      </c>
      <c r="AM20">
        <v>1.5727142303008455E-3</v>
      </c>
      <c r="AN20">
        <v>0.27871463095731475</v>
      </c>
      <c r="AO20">
        <v>0.89758250877544021</v>
      </c>
      <c r="AP20">
        <v>0</v>
      </c>
    </row>
    <row r="21" spans="1:42" hidden="1" x14ac:dyDescent="0.35">
      <c r="A21" t="s">
        <v>22</v>
      </c>
      <c r="B21">
        <v>67</v>
      </c>
      <c r="C21">
        <v>49.348993288590634</v>
      </c>
      <c r="D21">
        <v>17.9194630872483</v>
      </c>
      <c r="E21">
        <v>21.744966442953</v>
      </c>
      <c r="F21">
        <v>13.288590604026799</v>
      </c>
      <c r="G21">
        <v>17.9194630872483</v>
      </c>
      <c r="H21">
        <v>21.744966442953</v>
      </c>
      <c r="I21">
        <v>13.288590604026799</v>
      </c>
      <c r="J21">
        <v>17.9194630872483</v>
      </c>
      <c r="K21">
        <v>21.744966442953</v>
      </c>
      <c r="L21">
        <v>13.288590604026799</v>
      </c>
      <c r="M21">
        <v>3</v>
      </c>
      <c r="N21">
        <f t="shared" si="0"/>
        <v>17.651006711409366</v>
      </c>
      <c r="O21">
        <v>1</v>
      </c>
      <c r="S21">
        <v>8.2140517291582876E-8</v>
      </c>
      <c r="T21">
        <v>1</v>
      </c>
      <c r="U21">
        <v>1</v>
      </c>
      <c r="V21">
        <v>1</v>
      </c>
      <c r="W21">
        <v>1</v>
      </c>
      <c r="X21">
        <v>1</v>
      </c>
      <c r="Y21">
        <v>0.999999999999309</v>
      </c>
      <c r="Z21">
        <v>0.99999999831247011</v>
      </c>
      <c r="AA21">
        <v>0.99999954364757115</v>
      </c>
      <c r="AB21">
        <v>0.9988874639671399</v>
      </c>
      <c r="AC21">
        <v>0.64565630622579395</v>
      </c>
      <c r="AD21">
        <v>0.97787364333085414</v>
      </c>
      <c r="AE21">
        <v>0.93563223481787205</v>
      </c>
      <c r="AF21">
        <v>0.87255286793851006</v>
      </c>
      <c r="AG21">
        <v>0.74359655039125205</v>
      </c>
      <c r="AH21">
        <v>0.3804952756781253</v>
      </c>
      <c r="AI21">
        <v>0.20857275665293815</v>
      </c>
      <c r="AJ21">
        <v>9.7813383653754166E-2</v>
      </c>
      <c r="AK21">
        <v>4.8417876794746607E-2</v>
      </c>
      <c r="AL21">
        <v>1.5998191886665694E-2</v>
      </c>
      <c r="AM21">
        <v>6.3214966662660105E-3</v>
      </c>
      <c r="AN21">
        <v>0.27871463095731475</v>
      </c>
      <c r="AO21">
        <v>0.91340913400943802</v>
      </c>
      <c r="AP21">
        <v>0</v>
      </c>
    </row>
    <row r="22" spans="1:42" hidden="1" x14ac:dyDescent="0.35">
      <c r="A22" t="s">
        <v>23</v>
      </c>
      <c r="B22">
        <v>67</v>
      </c>
      <c r="C22">
        <v>49.416107382550358</v>
      </c>
      <c r="D22">
        <v>16.912751677852299</v>
      </c>
      <c r="E22">
        <v>18.322147651006699</v>
      </c>
      <c r="F22">
        <v>17.516778523489901</v>
      </c>
      <c r="G22">
        <v>16.912751677852299</v>
      </c>
      <c r="H22">
        <v>18.322147651006699</v>
      </c>
      <c r="I22">
        <v>17.516778523489901</v>
      </c>
      <c r="J22">
        <v>16.912751677852299</v>
      </c>
      <c r="K22">
        <v>18.322147651006699</v>
      </c>
      <c r="L22">
        <v>17.516778523489901</v>
      </c>
      <c r="M22">
        <v>2</v>
      </c>
      <c r="N22">
        <f t="shared" si="0"/>
        <v>17.583892617449635</v>
      </c>
      <c r="O22">
        <v>1</v>
      </c>
      <c r="S22">
        <v>1.9793653665048511E-19</v>
      </c>
      <c r="T22">
        <v>1</v>
      </c>
      <c r="U22">
        <v>1</v>
      </c>
      <c r="V22">
        <v>1</v>
      </c>
      <c r="W22">
        <v>1</v>
      </c>
      <c r="X22">
        <v>1</v>
      </c>
      <c r="Y22">
        <v>0.999999999999309</v>
      </c>
      <c r="Z22">
        <v>0.99999999831247011</v>
      </c>
      <c r="AA22">
        <v>0.99999954364757115</v>
      </c>
      <c r="AB22">
        <v>0.9988874639671399</v>
      </c>
      <c r="AC22">
        <v>0.64565630622579395</v>
      </c>
      <c r="AD22">
        <v>0.99952006836669482</v>
      </c>
      <c r="AE22">
        <v>0.99685365025771999</v>
      </c>
      <c r="AF22">
        <v>0.9872861731988718</v>
      </c>
      <c r="AG22">
        <v>0.90350007632211593</v>
      </c>
      <c r="AH22">
        <v>0.38663261915132396</v>
      </c>
      <c r="AI22">
        <v>5.6924495763954384E-2</v>
      </c>
      <c r="AJ22">
        <v>6.8285018321175544E-3</v>
      </c>
      <c r="AK22">
        <v>1.5737172520977612E-3</v>
      </c>
      <c r="AL22">
        <v>2.0407104157223641E-4</v>
      </c>
      <c r="AM22">
        <v>4.021020046944074E-5</v>
      </c>
      <c r="AN22">
        <v>0.27871463095731475</v>
      </c>
      <c r="AO22">
        <v>0.83480526381077647</v>
      </c>
      <c r="AP22">
        <v>0</v>
      </c>
    </row>
    <row r="23" spans="1:42" hidden="1" x14ac:dyDescent="0.35">
      <c r="A23" t="s">
        <v>24</v>
      </c>
      <c r="B23">
        <v>67</v>
      </c>
      <c r="C23">
        <v>49.75167785234899</v>
      </c>
      <c r="D23">
        <v>16.107382550335601</v>
      </c>
      <c r="E23">
        <v>18.120805369127499</v>
      </c>
      <c r="F23">
        <v>17.516778523489901</v>
      </c>
      <c r="G23">
        <v>16.107382550335601</v>
      </c>
      <c r="H23">
        <v>18.120805369127499</v>
      </c>
      <c r="I23">
        <v>17.516778523489901</v>
      </c>
      <c r="J23">
        <v>16.107382550335601</v>
      </c>
      <c r="K23">
        <v>18.120805369127499</v>
      </c>
      <c r="L23">
        <v>17.516778523489901</v>
      </c>
      <c r="M23">
        <v>25</v>
      </c>
      <c r="N23">
        <f t="shared" si="0"/>
        <v>17.248322147650999</v>
      </c>
      <c r="O23">
        <v>1</v>
      </c>
      <c r="S23">
        <v>9.9049058078181252E-17</v>
      </c>
      <c r="T23">
        <v>1</v>
      </c>
      <c r="U23">
        <v>1</v>
      </c>
      <c r="V23">
        <v>1</v>
      </c>
      <c r="W23">
        <v>1</v>
      </c>
      <c r="X23">
        <v>1</v>
      </c>
      <c r="Y23">
        <v>0.999999999999309</v>
      </c>
      <c r="Z23">
        <v>0.99999999831247011</v>
      </c>
      <c r="AA23">
        <v>0.99999954364757115</v>
      </c>
      <c r="AB23">
        <v>0.9988874639671399</v>
      </c>
      <c r="AC23">
        <v>0.64565630622579395</v>
      </c>
      <c r="AD23">
        <v>0.98917271013553298</v>
      </c>
      <c r="AE23">
        <v>0.97138336998965713</v>
      </c>
      <c r="AF23">
        <v>0.94367461532096852</v>
      </c>
      <c r="AG23">
        <v>0.87101857425931906</v>
      </c>
      <c r="AH23">
        <v>0.52009596803870772</v>
      </c>
      <c r="AI23">
        <v>0.10578084997789945</v>
      </c>
      <c r="AJ23">
        <v>3.0932436396268512E-2</v>
      </c>
      <c r="AK23">
        <v>1.4497181738209994E-2</v>
      </c>
      <c r="AL23">
        <v>4.8960631304544571E-3</v>
      </c>
      <c r="AM23">
        <v>2.0367538903883391E-3</v>
      </c>
      <c r="AN23">
        <v>0.27871463095731475</v>
      </c>
      <c r="AO23">
        <v>0.86692752600793288</v>
      </c>
      <c r="AP23">
        <v>0</v>
      </c>
    </row>
    <row r="24" spans="1:42" hidden="1" x14ac:dyDescent="0.35">
      <c r="A24" t="s">
        <v>25</v>
      </c>
      <c r="B24">
        <v>67</v>
      </c>
      <c r="C24">
        <v>50.55704697986576</v>
      </c>
      <c r="D24">
        <v>15.906040268456399</v>
      </c>
      <c r="E24">
        <v>17.7181208053691</v>
      </c>
      <c r="F24">
        <v>15.7046979865772</v>
      </c>
      <c r="G24">
        <v>15.906040268456399</v>
      </c>
      <c r="H24">
        <v>17.7181208053691</v>
      </c>
      <c r="I24">
        <v>15.7046979865772</v>
      </c>
      <c r="J24">
        <v>15.906040268456399</v>
      </c>
      <c r="K24">
        <v>17.7181208053691</v>
      </c>
      <c r="L24">
        <v>15.7046979865772</v>
      </c>
      <c r="M24">
        <v>2</v>
      </c>
      <c r="N24">
        <f t="shared" si="0"/>
        <v>16.442953020134233</v>
      </c>
      <c r="O24">
        <v>1</v>
      </c>
      <c r="S24">
        <v>9.8250947988279337E-16</v>
      </c>
      <c r="T24">
        <v>1</v>
      </c>
      <c r="U24">
        <v>1</v>
      </c>
      <c r="V24">
        <v>1</v>
      </c>
      <c r="W24">
        <v>0.99999999999999645</v>
      </c>
      <c r="X24">
        <v>0.99999999999966727</v>
      </c>
      <c r="Y24">
        <v>0.99999999994267852</v>
      </c>
      <c r="Z24">
        <v>0.99999996895806775</v>
      </c>
      <c r="AA24">
        <v>0.99999700716306072</v>
      </c>
      <c r="AB24">
        <v>0.99784968567508792</v>
      </c>
      <c r="AC24">
        <v>0.63650830274176484</v>
      </c>
      <c r="AD24">
        <v>0.99967267686096895</v>
      </c>
      <c r="AE24">
        <v>0.99792220956586652</v>
      </c>
      <c r="AF24">
        <v>0.99151143231015182</v>
      </c>
      <c r="AG24">
        <v>0.93665396863769024</v>
      </c>
      <c r="AH24">
        <v>0.55297710115797727</v>
      </c>
      <c r="AI24">
        <v>0.17597270169233145</v>
      </c>
      <c r="AJ24">
        <v>2.736437729753596E-2</v>
      </c>
      <c r="AK24">
        <v>6.4756950718581124E-3</v>
      </c>
      <c r="AL24">
        <v>8.7612518811241991E-4</v>
      </c>
      <c r="AM24">
        <v>1.8235272103776321E-4</v>
      </c>
      <c r="AN24">
        <v>0.28010765261298687</v>
      </c>
      <c r="AO24">
        <v>0.86998223155285181</v>
      </c>
      <c r="AP24">
        <v>0</v>
      </c>
    </row>
    <row r="25" spans="1:42" hidden="1" x14ac:dyDescent="0.35">
      <c r="A25" t="s">
        <v>26</v>
      </c>
      <c r="B25">
        <v>67</v>
      </c>
      <c r="C25">
        <v>50.624161073825462</v>
      </c>
      <c r="D25">
        <v>16.3087248322148</v>
      </c>
      <c r="E25">
        <v>16.711409395973199</v>
      </c>
      <c r="F25">
        <v>16.107382550335601</v>
      </c>
      <c r="G25">
        <v>16.3087248322148</v>
      </c>
      <c r="H25">
        <v>16.711409395973199</v>
      </c>
      <c r="I25">
        <v>16.107382550335601</v>
      </c>
      <c r="J25">
        <v>16.3087248322148</v>
      </c>
      <c r="K25">
        <v>16.711409395973199</v>
      </c>
      <c r="L25">
        <v>16.107382550335601</v>
      </c>
      <c r="M25">
        <v>1</v>
      </c>
      <c r="N25">
        <f t="shared" si="0"/>
        <v>16.375838926174531</v>
      </c>
      <c r="O25">
        <v>1</v>
      </c>
      <c r="S25">
        <v>1.5336331713863778E-23</v>
      </c>
      <c r="T25">
        <v>1</v>
      </c>
      <c r="U25">
        <v>1</v>
      </c>
      <c r="V25">
        <v>1</v>
      </c>
      <c r="W25">
        <v>1</v>
      </c>
      <c r="X25">
        <v>1</v>
      </c>
      <c r="Y25">
        <v>0.999999999999309</v>
      </c>
      <c r="Z25">
        <v>0.99999999831247011</v>
      </c>
      <c r="AA25">
        <v>0.99999954364757115</v>
      </c>
      <c r="AB25">
        <v>0.9988874639671399</v>
      </c>
      <c r="AC25">
        <v>0.64565630622579395</v>
      </c>
      <c r="AD25">
        <v>0.99988206673340463</v>
      </c>
      <c r="AE25">
        <v>0.99873586211733345</v>
      </c>
      <c r="AF25">
        <v>0.99250080239517358</v>
      </c>
      <c r="AG25">
        <v>0.91898139827319225</v>
      </c>
      <c r="AH25">
        <v>0.63679588142416665</v>
      </c>
      <c r="AI25">
        <v>0.16805791142369034</v>
      </c>
      <c r="AJ25">
        <v>1.4265286145389735E-2</v>
      </c>
      <c r="AK25">
        <v>2.2059049085885567E-3</v>
      </c>
      <c r="AL25">
        <v>1.6421861896994322E-4</v>
      </c>
      <c r="AM25">
        <v>2.1052940994821971E-5</v>
      </c>
      <c r="AN25">
        <v>0.27871463095731475</v>
      </c>
      <c r="AO25">
        <v>0.86762970407242868</v>
      </c>
      <c r="AP25">
        <v>0</v>
      </c>
    </row>
    <row r="26" spans="1:42" hidden="1" x14ac:dyDescent="0.35">
      <c r="A26" t="s">
        <v>27</v>
      </c>
      <c r="B26">
        <v>67</v>
      </c>
      <c r="C26">
        <v>50.624161073825498</v>
      </c>
      <c r="D26">
        <v>16.3087248322148</v>
      </c>
      <c r="E26">
        <v>18.322147651006699</v>
      </c>
      <c r="F26">
        <v>14.496644295302</v>
      </c>
      <c r="G26">
        <v>16.3087248322148</v>
      </c>
      <c r="H26">
        <v>18.322147651006699</v>
      </c>
      <c r="I26">
        <v>14.496644295302</v>
      </c>
      <c r="J26">
        <v>16.3087248322148</v>
      </c>
      <c r="K26">
        <v>18.322147651006699</v>
      </c>
      <c r="L26">
        <v>14.496644295302</v>
      </c>
      <c r="M26">
        <v>2</v>
      </c>
      <c r="N26">
        <f t="shared" si="0"/>
        <v>16.375838926174499</v>
      </c>
      <c r="O26">
        <v>1</v>
      </c>
      <c r="S26">
        <v>4.5851480188243101E-12</v>
      </c>
      <c r="T26">
        <v>1</v>
      </c>
      <c r="U26">
        <v>1</v>
      </c>
      <c r="V26">
        <v>1</v>
      </c>
      <c r="W26">
        <v>1</v>
      </c>
      <c r="X26">
        <v>1</v>
      </c>
      <c r="Y26">
        <v>0.999999999999309</v>
      </c>
      <c r="Z26">
        <v>0.99999999831247011</v>
      </c>
      <c r="AA26">
        <v>0.99999954364757115</v>
      </c>
      <c r="AB26">
        <v>0.9988874639671399</v>
      </c>
      <c r="AC26">
        <v>0.64565630622579395</v>
      </c>
      <c r="AD26">
        <v>0.99996920559373725</v>
      </c>
      <c r="AE26">
        <v>0.99962230642807748</v>
      </c>
      <c r="AF26">
        <v>0.99752259642271612</v>
      </c>
      <c r="AG26">
        <v>0.95788012152476709</v>
      </c>
      <c r="AH26">
        <v>0.53646010736797201</v>
      </c>
      <c r="AI26">
        <v>0.19372682223684967</v>
      </c>
      <c r="AJ26">
        <v>2.0377195120139566E-2</v>
      </c>
      <c r="AK26">
        <v>3.1340031239610947E-3</v>
      </c>
      <c r="AL26">
        <v>2.2147249901024069E-4</v>
      </c>
      <c r="AM26">
        <v>2.6867831981062615E-5</v>
      </c>
      <c r="AN26">
        <v>0.27871463095731475</v>
      </c>
      <c r="AO26">
        <v>0.8671518196725061</v>
      </c>
      <c r="AP26">
        <v>0</v>
      </c>
    </row>
    <row r="27" spans="1:42" hidden="1" x14ac:dyDescent="0.35">
      <c r="A27" t="s">
        <v>245</v>
      </c>
      <c r="B27">
        <v>66.597315436241601</v>
      </c>
      <c r="C27">
        <v>50.288590604026858</v>
      </c>
      <c r="D27">
        <v>17.7181208053691</v>
      </c>
      <c r="E27">
        <v>19.932885906040202</v>
      </c>
      <c r="F27">
        <v>8.8590604026845092</v>
      </c>
      <c r="G27">
        <v>18.9261744966443</v>
      </c>
      <c r="H27">
        <v>21.140939597315398</v>
      </c>
      <c r="I27">
        <v>10.067114093959701</v>
      </c>
      <c r="J27">
        <v>18.9261744966443</v>
      </c>
      <c r="K27">
        <v>21.140939597315398</v>
      </c>
      <c r="L27">
        <v>10.067114093959701</v>
      </c>
      <c r="M27">
        <v>1</v>
      </c>
      <c r="N27">
        <f t="shared" si="0"/>
        <v>16.308724832214736</v>
      </c>
      <c r="O27">
        <v>1</v>
      </c>
      <c r="S27">
        <v>2.4978751655971481E-5</v>
      </c>
      <c r="T27">
        <v>1</v>
      </c>
      <c r="U27">
        <v>1</v>
      </c>
      <c r="V27">
        <v>1</v>
      </c>
      <c r="W27">
        <v>0.999999999999999</v>
      </c>
      <c r="X27">
        <v>0.99999999999985922</v>
      </c>
      <c r="Y27">
        <v>0.99999999995746292</v>
      </c>
      <c r="Z27">
        <v>0.99999995502291505</v>
      </c>
      <c r="AA27">
        <v>0.99999325827795382</v>
      </c>
      <c r="AB27">
        <v>0.99268139806112365</v>
      </c>
      <c r="AC27">
        <v>0.4855984484880409</v>
      </c>
      <c r="AD27">
        <v>0.9707381230113532</v>
      </c>
      <c r="AE27">
        <v>0.91680149305899894</v>
      </c>
      <c r="AF27">
        <v>0.83356137663607033</v>
      </c>
      <c r="AG27">
        <v>0.66018987189942402</v>
      </c>
      <c r="AH27">
        <v>0.52905977679863936</v>
      </c>
      <c r="AI27">
        <v>0.42437082313039731</v>
      </c>
      <c r="AJ27">
        <v>0.20283148817973917</v>
      </c>
      <c r="AK27">
        <v>2.256197033344105E-2</v>
      </c>
      <c r="AL27">
        <v>4.7557545550442823E-3</v>
      </c>
      <c r="AM27">
        <v>1.9047760939068985E-3</v>
      </c>
      <c r="AN27">
        <v>0.28427247316063914</v>
      </c>
      <c r="AO27">
        <v>0.96915795868477195</v>
      </c>
      <c r="AP27">
        <v>0</v>
      </c>
    </row>
    <row r="28" spans="1:42" hidden="1" x14ac:dyDescent="0.35">
      <c r="A28" t="s">
        <v>29</v>
      </c>
      <c r="B28">
        <v>67</v>
      </c>
      <c r="C28">
        <v>50.959731543624159</v>
      </c>
      <c r="D28">
        <v>17.516778523489901</v>
      </c>
      <c r="E28">
        <v>15.906040268456399</v>
      </c>
      <c r="F28">
        <v>14.697986577181201</v>
      </c>
      <c r="G28">
        <v>17.516778523489901</v>
      </c>
      <c r="H28">
        <v>15.906040268456399</v>
      </c>
      <c r="I28">
        <v>14.697986577181201</v>
      </c>
      <c r="J28">
        <v>17.516778523489901</v>
      </c>
      <c r="K28">
        <v>15.906040268456399</v>
      </c>
      <c r="L28">
        <v>14.697986577181201</v>
      </c>
      <c r="M28">
        <v>17</v>
      </c>
      <c r="N28">
        <f t="shared" si="0"/>
        <v>16.040268456375834</v>
      </c>
      <c r="O28">
        <v>1</v>
      </c>
      <c r="S28">
        <v>7.7195474136120735E-14</v>
      </c>
      <c r="T28">
        <v>1</v>
      </c>
      <c r="U28">
        <v>1</v>
      </c>
      <c r="V28">
        <v>1</v>
      </c>
      <c r="W28">
        <v>1</v>
      </c>
      <c r="X28">
        <v>1</v>
      </c>
      <c r="Y28">
        <v>0.999999999999309</v>
      </c>
      <c r="Z28">
        <v>0.99999999831247011</v>
      </c>
      <c r="AA28">
        <v>0.99999954364757115</v>
      </c>
      <c r="AB28">
        <v>0.9988874639671399</v>
      </c>
      <c r="AC28">
        <v>0.64565630622579395</v>
      </c>
      <c r="AD28">
        <v>0.99253390133825858</v>
      </c>
      <c r="AE28">
        <v>0.97611304618483785</v>
      </c>
      <c r="AF28">
        <v>0.94442486257389313</v>
      </c>
      <c r="AG28">
        <v>0.83449325953525078</v>
      </c>
      <c r="AH28">
        <v>0.63252254461618096</v>
      </c>
      <c r="AI28">
        <v>0.28913866677936662</v>
      </c>
      <c r="AJ28">
        <v>9.0834566612246453E-2</v>
      </c>
      <c r="AK28">
        <v>3.8767287870861311E-2</v>
      </c>
      <c r="AL28">
        <v>1.1270401000752392E-2</v>
      </c>
      <c r="AM28">
        <v>4.1334259823327217E-3</v>
      </c>
      <c r="AN28">
        <v>0.27871463095731475</v>
      </c>
      <c r="AO28">
        <v>0.91912754077338232</v>
      </c>
      <c r="AP28">
        <v>0</v>
      </c>
    </row>
    <row r="29" spans="1:42" hidden="1" x14ac:dyDescent="0.35">
      <c r="A29" t="s">
        <v>30</v>
      </c>
      <c r="B29">
        <v>67</v>
      </c>
      <c r="C29">
        <v>51.161073825503372</v>
      </c>
      <c r="D29">
        <v>14.093959731543601</v>
      </c>
      <c r="E29">
        <v>15.7046979865772</v>
      </c>
      <c r="F29">
        <v>17.7181208053691</v>
      </c>
      <c r="G29">
        <v>14.093959731543601</v>
      </c>
      <c r="H29">
        <v>15.7046979865772</v>
      </c>
      <c r="I29">
        <v>17.7181208053691</v>
      </c>
      <c r="J29">
        <v>14.093959731543601</v>
      </c>
      <c r="K29">
        <v>15.7046979865772</v>
      </c>
      <c r="L29">
        <v>17.7181208053691</v>
      </c>
      <c r="M29">
        <v>12</v>
      </c>
      <c r="N29">
        <f t="shared" si="0"/>
        <v>15.838926174496635</v>
      </c>
      <c r="O29">
        <v>1</v>
      </c>
      <c r="S29">
        <v>4.8078108057700569E-12</v>
      </c>
      <c r="T29">
        <v>1</v>
      </c>
      <c r="U29">
        <v>1</v>
      </c>
      <c r="V29">
        <v>1</v>
      </c>
      <c r="W29">
        <v>1</v>
      </c>
      <c r="X29">
        <v>1</v>
      </c>
      <c r="Y29">
        <v>0.999999999999309</v>
      </c>
      <c r="Z29">
        <v>0.99999999831247011</v>
      </c>
      <c r="AA29">
        <v>0.99999954364757115</v>
      </c>
      <c r="AB29">
        <v>0.9988874639671399</v>
      </c>
      <c r="AC29">
        <v>0.64565630622579395</v>
      </c>
      <c r="AD29">
        <v>0.99512675563489195</v>
      </c>
      <c r="AE29">
        <v>0.98587597509196534</v>
      </c>
      <c r="AF29">
        <v>0.96890911676154701</v>
      </c>
      <c r="AG29">
        <v>0.90774909649965274</v>
      </c>
      <c r="AH29">
        <v>0.56652808229773399</v>
      </c>
      <c r="AI29">
        <v>0.28836577812669206</v>
      </c>
      <c r="AJ29">
        <v>9.2045116053848866E-2</v>
      </c>
      <c r="AK29">
        <v>3.5816912178277836E-2</v>
      </c>
      <c r="AL29">
        <v>9.9558731529509892E-3</v>
      </c>
      <c r="AM29">
        <v>3.7505635103635979E-3</v>
      </c>
      <c r="AN29">
        <v>0.27871463095731475</v>
      </c>
      <c r="AO29">
        <v>0.90656548263759174</v>
      </c>
      <c r="AP29">
        <v>0</v>
      </c>
    </row>
    <row r="30" spans="1:42" hidden="1" x14ac:dyDescent="0.35">
      <c r="A30" t="s">
        <v>32</v>
      </c>
      <c r="B30">
        <v>67</v>
      </c>
      <c r="C30">
        <v>51.362416107382565</v>
      </c>
      <c r="D30">
        <v>14.2953020134228</v>
      </c>
      <c r="E30">
        <v>16.5100671140939</v>
      </c>
      <c r="F30">
        <v>16.107382550335601</v>
      </c>
      <c r="G30">
        <v>14.2953020134228</v>
      </c>
      <c r="H30">
        <v>16.5100671140939</v>
      </c>
      <c r="I30">
        <v>16.107382550335601</v>
      </c>
      <c r="J30">
        <v>14.2953020134228</v>
      </c>
      <c r="K30">
        <v>16.5100671140939</v>
      </c>
      <c r="L30">
        <v>16.107382550335601</v>
      </c>
      <c r="M30">
        <v>23</v>
      </c>
      <c r="N30">
        <f t="shared" si="0"/>
        <v>15.637583892617434</v>
      </c>
      <c r="O30">
        <v>1</v>
      </c>
      <c r="S30">
        <v>9.3641987010323196E-15</v>
      </c>
      <c r="T30">
        <v>1</v>
      </c>
      <c r="U30">
        <v>1</v>
      </c>
      <c r="V30">
        <v>1</v>
      </c>
      <c r="W30">
        <v>1</v>
      </c>
      <c r="X30">
        <v>1</v>
      </c>
      <c r="Y30">
        <v>0.999999999999309</v>
      </c>
      <c r="Z30">
        <v>0.99999999831247011</v>
      </c>
      <c r="AA30">
        <v>0.99999954364757115</v>
      </c>
      <c r="AB30">
        <v>0.9988874639671399</v>
      </c>
      <c r="AC30">
        <v>0.64565630622579395</v>
      </c>
      <c r="AD30">
        <v>0.99039325705446557</v>
      </c>
      <c r="AE30">
        <v>0.97367726883783534</v>
      </c>
      <c r="AF30">
        <v>0.94527176235520061</v>
      </c>
      <c r="AG30">
        <v>0.85468181983017999</v>
      </c>
      <c r="AH30">
        <v>0.6481336040332315</v>
      </c>
      <c r="AI30">
        <v>0.30192745806294013</v>
      </c>
      <c r="AJ30">
        <v>0.12727003736224476</v>
      </c>
      <c r="AK30">
        <v>6.3487361878845849E-2</v>
      </c>
      <c r="AL30">
        <v>2.2063176211978695E-2</v>
      </c>
      <c r="AM30">
        <v>9.2011353497489581E-3</v>
      </c>
      <c r="AN30">
        <v>0.27871463095731475</v>
      </c>
      <c r="AO30">
        <v>0.92246485905122344</v>
      </c>
      <c r="AP30">
        <v>0</v>
      </c>
    </row>
    <row r="31" spans="1:42" hidden="1" x14ac:dyDescent="0.35">
      <c r="A31" t="s">
        <v>246</v>
      </c>
      <c r="B31">
        <v>66.932885906040269</v>
      </c>
      <c r="C31">
        <v>51.295302013422834</v>
      </c>
      <c r="D31">
        <v>15.1006711409396</v>
      </c>
      <c r="E31">
        <v>16.711409395973099</v>
      </c>
      <c r="F31">
        <v>14.697986577181201</v>
      </c>
      <c r="G31">
        <v>15.302013422818799</v>
      </c>
      <c r="H31">
        <v>16.912751677852299</v>
      </c>
      <c r="I31">
        <v>14.8993288590604</v>
      </c>
      <c r="J31">
        <v>15.302013422818799</v>
      </c>
      <c r="K31">
        <v>16.912751677852299</v>
      </c>
      <c r="L31">
        <v>14.8993288590604</v>
      </c>
      <c r="M31">
        <v>1</v>
      </c>
      <c r="N31">
        <f t="shared" si="0"/>
        <v>15.637583892617434</v>
      </c>
      <c r="O31">
        <v>1</v>
      </c>
      <c r="S31">
        <v>2.1602973647786055E-15</v>
      </c>
      <c r="T31">
        <v>0.99999999447713839</v>
      </c>
      <c r="U31">
        <v>0.99999995189850865</v>
      </c>
      <c r="V31">
        <v>0.99999975613239456</v>
      </c>
      <c r="W31">
        <v>0.99999774442700562</v>
      </c>
      <c r="X31">
        <v>0.99998785630678633</v>
      </c>
      <c r="Y31">
        <v>0.99991686021688564</v>
      </c>
      <c r="Z31">
        <v>0.99913480027499901</v>
      </c>
      <c r="AA31">
        <v>0.99539385841784345</v>
      </c>
      <c r="AB31">
        <v>0.95675360254348696</v>
      </c>
      <c r="AC31">
        <v>0.60204572900814457</v>
      </c>
      <c r="AD31">
        <v>0.99999288782514761</v>
      </c>
      <c r="AE31">
        <v>0.99985269443592195</v>
      </c>
      <c r="AF31">
        <v>0.99856152293731049</v>
      </c>
      <c r="AG31">
        <v>0.96843332973129093</v>
      </c>
      <c r="AH31">
        <v>0.76494288324442294</v>
      </c>
      <c r="AI31">
        <v>0.20758711721082701</v>
      </c>
      <c r="AJ31">
        <v>8.4537817960041017E-3</v>
      </c>
      <c r="AK31">
        <v>7.565576510187859E-4</v>
      </c>
      <c r="AL31">
        <v>2.8024133122158307E-5</v>
      </c>
      <c r="AM31">
        <v>2.1299568684722096E-6</v>
      </c>
      <c r="AN31">
        <v>0.3363729852696799</v>
      </c>
      <c r="AO31">
        <v>0.8528525535653646</v>
      </c>
      <c r="AP31">
        <v>0</v>
      </c>
    </row>
    <row r="32" spans="1:42" hidden="1" x14ac:dyDescent="0.35">
      <c r="A32" t="s">
        <v>247</v>
      </c>
      <c r="B32">
        <v>65.187919463087269</v>
      </c>
      <c r="C32">
        <v>49.684563758389267</v>
      </c>
      <c r="D32">
        <v>14.0939597315437</v>
      </c>
      <c r="E32">
        <v>15.1006711409396</v>
      </c>
      <c r="F32">
        <v>14.8993288590604</v>
      </c>
      <c r="G32">
        <v>16.711409395973199</v>
      </c>
      <c r="H32">
        <v>17.7181208053691</v>
      </c>
      <c r="I32">
        <v>17.516778523489901</v>
      </c>
      <c r="J32">
        <v>13.892617449664501</v>
      </c>
      <c r="K32">
        <v>14.8993288590604</v>
      </c>
      <c r="L32">
        <v>14.697986577181201</v>
      </c>
      <c r="M32">
        <v>3</v>
      </c>
      <c r="N32">
        <f t="shared" si="0"/>
        <v>15.503355704698002</v>
      </c>
      <c r="O32">
        <v>1</v>
      </c>
      <c r="S32">
        <v>2.1515909751137518E-12</v>
      </c>
      <c r="T32">
        <v>0.99990888738341943</v>
      </c>
      <c r="U32">
        <v>0.99971777992857525</v>
      </c>
      <c r="V32">
        <v>0.99933978999339601</v>
      </c>
      <c r="W32">
        <v>0.99787447238281546</v>
      </c>
      <c r="X32">
        <v>0.99482310893510628</v>
      </c>
      <c r="Y32">
        <v>0.98557060038283018</v>
      </c>
      <c r="Z32">
        <v>0.94918535200248677</v>
      </c>
      <c r="AA32">
        <v>0.87565510105526723</v>
      </c>
      <c r="AB32">
        <v>0.62591843963900029</v>
      </c>
      <c r="AC32">
        <v>0.35578445525310798</v>
      </c>
      <c r="AD32">
        <v>0.99941978521684327</v>
      </c>
      <c r="AE32">
        <v>0.99676134977697872</v>
      </c>
      <c r="AF32">
        <v>0.98815238263399174</v>
      </c>
      <c r="AG32">
        <v>0.91287721964645008</v>
      </c>
      <c r="AH32">
        <v>0.42559979863566277</v>
      </c>
      <c r="AI32">
        <v>7.9833842575561156E-2</v>
      </c>
      <c r="AJ32">
        <v>1.3673678753783241E-2</v>
      </c>
      <c r="AK32">
        <v>3.671099328767879E-3</v>
      </c>
      <c r="AL32">
        <v>5.7353481728454072E-4</v>
      </c>
      <c r="AM32">
        <v>1.3046111631009874E-4</v>
      </c>
      <c r="AN32">
        <v>0.6142321719987156</v>
      </c>
      <c r="AO32">
        <v>0.843881960628037</v>
      </c>
      <c r="AP32">
        <v>0</v>
      </c>
    </row>
    <row r="33" spans="1:42" hidden="1" x14ac:dyDescent="0.35">
      <c r="A33" t="s">
        <v>34</v>
      </c>
      <c r="B33">
        <v>67</v>
      </c>
      <c r="C33">
        <v>51.496644295301998</v>
      </c>
      <c r="D33">
        <v>16.107382550335601</v>
      </c>
      <c r="E33">
        <v>14.697986577181201</v>
      </c>
      <c r="F33">
        <v>15.7046979865772</v>
      </c>
      <c r="G33">
        <v>16.107382550335601</v>
      </c>
      <c r="H33">
        <v>14.697986577181201</v>
      </c>
      <c r="I33">
        <v>15.7046979865772</v>
      </c>
      <c r="J33">
        <v>16.107382550335601</v>
      </c>
      <c r="K33">
        <v>14.697986577181201</v>
      </c>
      <c r="L33">
        <v>15.7046979865772</v>
      </c>
      <c r="M33">
        <v>1</v>
      </c>
      <c r="N33">
        <f t="shared" si="0"/>
        <v>15.503355704698</v>
      </c>
      <c r="O33">
        <v>1</v>
      </c>
      <c r="S33">
        <v>7.5881305284314856E-18</v>
      </c>
      <c r="T33">
        <v>1</v>
      </c>
      <c r="U33">
        <v>1</v>
      </c>
      <c r="V33">
        <v>1</v>
      </c>
      <c r="W33">
        <v>1</v>
      </c>
      <c r="X33">
        <v>1</v>
      </c>
      <c r="Y33">
        <v>0.999999999999309</v>
      </c>
      <c r="Z33">
        <v>0.99999999831247011</v>
      </c>
      <c r="AA33">
        <v>0.99999954364757115</v>
      </c>
      <c r="AB33">
        <v>0.9988874639671399</v>
      </c>
      <c r="AC33">
        <v>0.64565630622579395</v>
      </c>
      <c r="AD33">
        <v>0.99814926053945263</v>
      </c>
      <c r="AE33">
        <v>0.99377749861754028</v>
      </c>
      <c r="AF33">
        <v>0.98459707893826343</v>
      </c>
      <c r="AG33">
        <v>0.94363224670014878</v>
      </c>
      <c r="AH33">
        <v>0.77811192533168194</v>
      </c>
      <c r="AI33">
        <v>0.2211456337302882</v>
      </c>
      <c r="AJ33">
        <v>6.072885612083391E-2</v>
      </c>
      <c r="AK33">
        <v>2.5342911033903372E-2</v>
      </c>
      <c r="AL33">
        <v>7.0841093026415124E-3</v>
      </c>
      <c r="AM33">
        <v>2.5080228659619674E-3</v>
      </c>
      <c r="AN33">
        <v>0.27871463095731475</v>
      </c>
      <c r="AO33">
        <v>0.86670539488799347</v>
      </c>
      <c r="AP33">
        <v>0</v>
      </c>
    </row>
    <row r="34" spans="1:42" hidden="1" x14ac:dyDescent="0.35">
      <c r="A34" t="s">
        <v>248</v>
      </c>
      <c r="B34">
        <v>64.248322147650995</v>
      </c>
      <c r="C34">
        <v>48.812080536912767</v>
      </c>
      <c r="D34">
        <v>17.7181208053691</v>
      </c>
      <c r="E34">
        <v>18.523489932885902</v>
      </c>
      <c r="F34">
        <v>18.322147651006699</v>
      </c>
      <c r="G34">
        <v>14.8993288590604</v>
      </c>
      <c r="H34">
        <v>15.7046979865772</v>
      </c>
      <c r="I34">
        <v>15.503355704698</v>
      </c>
      <c r="J34">
        <v>12.2818791946308</v>
      </c>
      <c r="K34">
        <v>13.0872483221476</v>
      </c>
      <c r="L34">
        <v>12.8859060402684</v>
      </c>
      <c r="M34">
        <v>3</v>
      </c>
      <c r="N34">
        <f t="shared" si="0"/>
        <v>15.436241610738234</v>
      </c>
      <c r="O34">
        <v>1</v>
      </c>
      <c r="S34">
        <v>4.2325394961741608E-9</v>
      </c>
      <c r="T34">
        <v>0.99987699786961293</v>
      </c>
      <c r="U34">
        <v>0.99964983497824045</v>
      </c>
      <c r="V34">
        <v>0.99923312858555091</v>
      </c>
      <c r="W34">
        <v>0.9977607346044981</v>
      </c>
      <c r="X34">
        <v>0.99498528083710314</v>
      </c>
      <c r="Y34">
        <v>0.98751751489304829</v>
      </c>
      <c r="Z34">
        <v>0.96122439610848731</v>
      </c>
      <c r="AA34">
        <v>0.8847715941085057</v>
      </c>
      <c r="AB34">
        <v>0.55145488211915472</v>
      </c>
      <c r="AC34">
        <v>0.32528511102486612</v>
      </c>
      <c r="AD34">
        <v>0.99332966557352642</v>
      </c>
      <c r="AE34">
        <v>0.97834279457248796</v>
      </c>
      <c r="AF34">
        <v>0.94969568226449275</v>
      </c>
      <c r="AG34">
        <v>0.81900322554997562</v>
      </c>
      <c r="AH34">
        <v>0.30345087904997264</v>
      </c>
      <c r="AI34">
        <v>6.8881768665643606E-2</v>
      </c>
      <c r="AJ34">
        <v>1.8354569691994407E-2</v>
      </c>
      <c r="AK34">
        <v>7.2683847079550688E-3</v>
      </c>
      <c r="AL34">
        <v>1.9641496673266836E-3</v>
      </c>
      <c r="AM34">
        <v>6.8901848948669652E-4</v>
      </c>
      <c r="AN34">
        <v>0.60413556127528678</v>
      </c>
      <c r="AO34">
        <v>0.84244260545016469</v>
      </c>
      <c r="AP34">
        <v>0</v>
      </c>
    </row>
    <row r="35" spans="1:42" hidden="1" x14ac:dyDescent="0.35">
      <c r="A35" t="s">
        <v>36</v>
      </c>
      <c r="B35">
        <v>67</v>
      </c>
      <c r="C35">
        <v>51.563758389261771</v>
      </c>
      <c r="D35">
        <v>15.1006711409396</v>
      </c>
      <c r="E35">
        <v>16.912751677852299</v>
      </c>
      <c r="F35">
        <v>14.2953020134228</v>
      </c>
      <c r="G35">
        <v>15.1006711409396</v>
      </c>
      <c r="H35">
        <v>16.912751677852299</v>
      </c>
      <c r="I35">
        <v>14.2953020134228</v>
      </c>
      <c r="J35">
        <v>15.1006711409396</v>
      </c>
      <c r="K35">
        <v>16.912751677852299</v>
      </c>
      <c r="L35">
        <v>14.2953020134228</v>
      </c>
      <c r="M35">
        <v>162</v>
      </c>
      <c r="N35">
        <f t="shared" si="0"/>
        <v>15.436241610738231</v>
      </c>
      <c r="O35">
        <v>1</v>
      </c>
      <c r="S35">
        <v>9.2937211999514393E-14</v>
      </c>
      <c r="T35">
        <v>1</v>
      </c>
      <c r="U35">
        <v>1</v>
      </c>
      <c r="V35">
        <v>1</v>
      </c>
      <c r="W35">
        <v>1</v>
      </c>
      <c r="X35">
        <v>1</v>
      </c>
      <c r="Y35">
        <v>0.999999999999309</v>
      </c>
      <c r="Z35">
        <v>0.99999999831247011</v>
      </c>
      <c r="AA35">
        <v>0.99999954364757115</v>
      </c>
      <c r="AB35">
        <v>0.9988874639671399</v>
      </c>
      <c r="AC35">
        <v>0.64565630622579395</v>
      </c>
      <c r="AD35">
        <v>0.99995050261954788</v>
      </c>
      <c r="AE35">
        <v>0.99951482360657984</v>
      </c>
      <c r="AF35">
        <v>0.99716419031748438</v>
      </c>
      <c r="AG35">
        <v>0.96172624920392258</v>
      </c>
      <c r="AH35">
        <v>0.73978934176636402</v>
      </c>
      <c r="AI35">
        <v>0.27960596621739259</v>
      </c>
      <c r="AJ35">
        <v>3.7066226303242876E-2</v>
      </c>
      <c r="AK35">
        <v>6.739327940626069E-3</v>
      </c>
      <c r="AL35">
        <v>5.9512730268396219E-4</v>
      </c>
      <c r="AM35">
        <v>8.5978110973217238E-5</v>
      </c>
      <c r="AN35">
        <v>0.27871463095731475</v>
      </c>
      <c r="AO35">
        <v>0.87416241185487686</v>
      </c>
      <c r="AP35">
        <v>0</v>
      </c>
    </row>
    <row r="36" spans="1:42" hidden="1" x14ac:dyDescent="0.35">
      <c r="A36" t="s">
        <v>249</v>
      </c>
      <c r="B36">
        <v>65.85906040268452</v>
      </c>
      <c r="C36">
        <v>50.624161073825533</v>
      </c>
      <c r="D36">
        <v>13.288590604026799</v>
      </c>
      <c r="E36">
        <v>19.328859060402699</v>
      </c>
      <c r="F36">
        <v>16.5100671140939</v>
      </c>
      <c r="G36">
        <v>11.476510067114001</v>
      </c>
      <c r="H36">
        <v>17.516778523489901</v>
      </c>
      <c r="I36">
        <v>14.6979865771811</v>
      </c>
      <c r="J36">
        <v>11.6778523489932</v>
      </c>
      <c r="K36">
        <v>17.7181208053691</v>
      </c>
      <c r="L36">
        <v>14.899328859060301</v>
      </c>
      <c r="M36">
        <v>4</v>
      </c>
      <c r="N36">
        <f t="shared" si="0"/>
        <v>15.234899328858997</v>
      </c>
      <c r="O36">
        <v>1</v>
      </c>
      <c r="S36">
        <v>4.4558358567656245E-8</v>
      </c>
      <c r="T36">
        <v>0.99999215259764318</v>
      </c>
      <c r="U36">
        <v>0.99996914147269278</v>
      </c>
      <c r="V36">
        <v>0.99991353887999068</v>
      </c>
      <c r="W36">
        <v>0.99964248826289037</v>
      </c>
      <c r="X36">
        <v>0.99894417899052945</v>
      </c>
      <c r="Y36">
        <v>0.996314222083995</v>
      </c>
      <c r="Z36">
        <v>0.98278831051706184</v>
      </c>
      <c r="AA36">
        <v>0.94822481910115841</v>
      </c>
      <c r="AB36">
        <v>0.78986973901462831</v>
      </c>
      <c r="AC36">
        <v>0.44535634502014276</v>
      </c>
      <c r="AD36">
        <v>0.98490939127349342</v>
      </c>
      <c r="AE36">
        <v>0.96091759523886666</v>
      </c>
      <c r="AF36">
        <v>0.9251118979806916</v>
      </c>
      <c r="AG36">
        <v>0.83395859565116537</v>
      </c>
      <c r="AH36">
        <v>0.6541189337048523</v>
      </c>
      <c r="AI36">
        <v>0.30468195228157147</v>
      </c>
      <c r="AJ36">
        <v>4.6737011341428297E-2</v>
      </c>
      <c r="AK36">
        <v>1.3061102551988987E-2</v>
      </c>
      <c r="AL36">
        <v>3.5950906733669039E-3</v>
      </c>
      <c r="AM36">
        <v>1.4539721377727641E-3</v>
      </c>
      <c r="AN36">
        <v>0.49940252672670538</v>
      </c>
      <c r="AO36">
        <v>0.90995169285877986</v>
      </c>
      <c r="AP36">
        <v>0</v>
      </c>
    </row>
    <row r="37" spans="1:42" hidden="1" x14ac:dyDescent="0.35">
      <c r="A37" t="s">
        <v>250</v>
      </c>
      <c r="B37">
        <v>64.516778523489918</v>
      </c>
      <c r="C37">
        <v>49.348993288590634</v>
      </c>
      <c r="D37">
        <v>17.7181208053691</v>
      </c>
      <c r="E37">
        <v>18.120805369127499</v>
      </c>
      <c r="F37">
        <v>17.114093959731498</v>
      </c>
      <c r="G37">
        <v>17.7181208053691</v>
      </c>
      <c r="H37">
        <v>18.120805369127499</v>
      </c>
      <c r="I37">
        <v>17.114093959731498</v>
      </c>
      <c r="J37">
        <v>10.2684563758389</v>
      </c>
      <c r="K37">
        <v>10.671140939597301</v>
      </c>
      <c r="L37">
        <v>9.6644295302012999</v>
      </c>
      <c r="M37">
        <v>6</v>
      </c>
      <c r="N37">
        <f t="shared" si="0"/>
        <v>15.167785234899299</v>
      </c>
      <c r="O37">
        <v>1</v>
      </c>
      <c r="S37">
        <v>2.7647900391321242E-6</v>
      </c>
      <c r="T37">
        <v>1</v>
      </c>
      <c r="U37">
        <v>1</v>
      </c>
      <c r="V37">
        <v>0.99999999999999722</v>
      </c>
      <c r="W37">
        <v>0.99999999999581413</v>
      </c>
      <c r="X37">
        <v>0.99999999886800395</v>
      </c>
      <c r="Y37">
        <v>0.99999931871478276</v>
      </c>
      <c r="Z37">
        <v>0.99834550358020302</v>
      </c>
      <c r="AA37">
        <v>0.80857354821856731</v>
      </c>
      <c r="AB37">
        <v>0.66602619287550968</v>
      </c>
      <c r="AC37">
        <v>0.43043774295880116</v>
      </c>
      <c r="AD37">
        <v>0.99951788090877591</v>
      </c>
      <c r="AE37">
        <v>0.99695397062545377</v>
      </c>
      <c r="AF37">
        <v>0.98750034598325243</v>
      </c>
      <c r="AG37">
        <v>0.89201040797816999</v>
      </c>
      <c r="AH37">
        <v>0.35082218272993432</v>
      </c>
      <c r="AI37">
        <v>6.6508620797763707E-2</v>
      </c>
      <c r="AJ37">
        <v>9.440660738637181E-3</v>
      </c>
      <c r="AK37">
        <v>2.2847336680759858E-3</v>
      </c>
      <c r="AL37">
        <v>3.1532445495626349E-4</v>
      </c>
      <c r="AM37">
        <v>6.532010459614482E-5</v>
      </c>
      <c r="AN37">
        <v>0.62094043197126036</v>
      </c>
      <c r="AO37">
        <v>0.83466803447258486</v>
      </c>
      <c r="AP37">
        <v>0</v>
      </c>
    </row>
    <row r="38" spans="1:42" hidden="1" x14ac:dyDescent="0.35">
      <c r="A38" t="s">
        <v>39</v>
      </c>
      <c r="B38">
        <v>67</v>
      </c>
      <c r="C38">
        <v>51.966442953020135</v>
      </c>
      <c r="D38">
        <v>17.516778523489901</v>
      </c>
      <c r="E38">
        <v>16.711409395973199</v>
      </c>
      <c r="F38">
        <v>10.8724832214765</v>
      </c>
      <c r="G38">
        <v>17.516778523489901</v>
      </c>
      <c r="H38">
        <v>16.711409395973199</v>
      </c>
      <c r="I38">
        <v>10.8724832214765</v>
      </c>
      <c r="J38">
        <v>17.516778523489901</v>
      </c>
      <c r="K38">
        <v>16.711409395973199</v>
      </c>
      <c r="L38">
        <v>10.8724832214765</v>
      </c>
      <c r="M38">
        <v>4</v>
      </c>
      <c r="N38">
        <f t="shared" si="0"/>
        <v>15.033557046979865</v>
      </c>
      <c r="O38">
        <v>1</v>
      </c>
      <c r="S38">
        <v>3.5171246468474192E-7</v>
      </c>
      <c r="T38">
        <v>1</v>
      </c>
      <c r="U38">
        <v>1</v>
      </c>
      <c r="V38">
        <v>1</v>
      </c>
      <c r="W38">
        <v>1</v>
      </c>
      <c r="X38">
        <v>0.99999999999998379</v>
      </c>
      <c r="Y38">
        <v>0.99999999999465061</v>
      </c>
      <c r="Z38">
        <v>0.99999999377982596</v>
      </c>
      <c r="AA38">
        <v>0.99999894778329912</v>
      </c>
      <c r="AB38">
        <v>0.9984805784464803</v>
      </c>
      <c r="AC38">
        <v>0.64061841803538355</v>
      </c>
      <c r="AD38">
        <v>0.99764150995298573</v>
      </c>
      <c r="AE38">
        <v>0.99090267742794425</v>
      </c>
      <c r="AF38">
        <v>0.97535415715920104</v>
      </c>
      <c r="AG38">
        <v>0.91033364452140808</v>
      </c>
      <c r="AH38">
        <v>0.59399434749800062</v>
      </c>
      <c r="AI38">
        <v>0.32993996025094607</v>
      </c>
      <c r="AJ38">
        <v>0.16837215453125884</v>
      </c>
      <c r="AK38">
        <v>8.7145244740549535E-2</v>
      </c>
      <c r="AL38">
        <v>2.8585759944935063E-2</v>
      </c>
      <c r="AM38">
        <v>1.0828795756015646E-2</v>
      </c>
      <c r="AN38">
        <v>0.27926028448374884</v>
      </c>
      <c r="AO38">
        <v>0.92387122983341463</v>
      </c>
      <c r="AP38">
        <v>0</v>
      </c>
    </row>
    <row r="39" spans="1:42" hidden="1" x14ac:dyDescent="0.35">
      <c r="A39" t="s">
        <v>40</v>
      </c>
      <c r="B39">
        <v>67</v>
      </c>
      <c r="C39">
        <v>52.167785234899334</v>
      </c>
      <c r="D39">
        <v>14.8993288590604</v>
      </c>
      <c r="E39">
        <v>14.697986577181201</v>
      </c>
      <c r="F39">
        <v>14.8993288590604</v>
      </c>
      <c r="G39">
        <v>14.8993288590604</v>
      </c>
      <c r="H39">
        <v>14.697986577181201</v>
      </c>
      <c r="I39">
        <v>14.8993288590604</v>
      </c>
      <c r="J39">
        <v>14.8993288590604</v>
      </c>
      <c r="K39">
        <v>14.697986577181201</v>
      </c>
      <c r="L39">
        <v>14.8993288590604</v>
      </c>
      <c r="M39">
        <v>1</v>
      </c>
      <c r="N39">
        <f t="shared" si="0"/>
        <v>14.832214765100666</v>
      </c>
      <c r="O39">
        <v>1</v>
      </c>
      <c r="S39">
        <v>9.1730827438385178E-26</v>
      </c>
      <c r="T39">
        <v>1</v>
      </c>
      <c r="U39">
        <v>1</v>
      </c>
      <c r="V39">
        <v>1</v>
      </c>
      <c r="W39">
        <v>1</v>
      </c>
      <c r="X39">
        <v>1</v>
      </c>
      <c r="Y39">
        <v>0.999999999999309</v>
      </c>
      <c r="Z39">
        <v>0.99999999831247011</v>
      </c>
      <c r="AA39">
        <v>0.99999954364757115</v>
      </c>
      <c r="AB39">
        <v>0.9988874639671399</v>
      </c>
      <c r="AC39">
        <v>0.64565630622579395</v>
      </c>
      <c r="AD39">
        <v>0.99847981634777183</v>
      </c>
      <c r="AE39">
        <v>0.99387898284944165</v>
      </c>
      <c r="AF39">
        <v>0.98259496165733728</v>
      </c>
      <c r="AG39">
        <v>0.92992282704970364</v>
      </c>
      <c r="AH39">
        <v>0.8175028145144112</v>
      </c>
      <c r="AI39">
        <v>0.32642787722377198</v>
      </c>
      <c r="AJ39">
        <v>8.3565680990478342E-2</v>
      </c>
      <c r="AK39">
        <v>2.9319191950600471E-2</v>
      </c>
      <c r="AL39">
        <v>6.4204944601429538E-3</v>
      </c>
      <c r="AM39">
        <v>1.9153200978493769E-3</v>
      </c>
      <c r="AN39">
        <v>0.27871463095731475</v>
      </c>
      <c r="AO39">
        <v>0.88298902489461761</v>
      </c>
      <c r="AP39">
        <v>0</v>
      </c>
    </row>
    <row r="40" spans="1:42" hidden="1" x14ac:dyDescent="0.35">
      <c r="A40" t="s">
        <v>41</v>
      </c>
      <c r="B40">
        <v>67</v>
      </c>
      <c r="C40">
        <v>52.167785234899334</v>
      </c>
      <c r="D40">
        <v>15.906040268456399</v>
      </c>
      <c r="E40">
        <v>13.892617449664399</v>
      </c>
      <c r="F40">
        <v>14.697986577181201</v>
      </c>
      <c r="G40">
        <v>15.906040268456399</v>
      </c>
      <c r="H40">
        <v>13.892617449664399</v>
      </c>
      <c r="I40">
        <v>14.697986577181201</v>
      </c>
      <c r="J40">
        <v>15.906040268456399</v>
      </c>
      <c r="K40">
        <v>13.892617449664399</v>
      </c>
      <c r="L40">
        <v>14.697986577181201</v>
      </c>
      <c r="M40">
        <v>1</v>
      </c>
      <c r="N40">
        <f t="shared" si="0"/>
        <v>14.832214765100666</v>
      </c>
      <c r="O40">
        <v>1</v>
      </c>
      <c r="S40">
        <v>3.8361023158352362E-15</v>
      </c>
      <c r="T40">
        <v>1</v>
      </c>
      <c r="U40">
        <v>1</v>
      </c>
      <c r="V40">
        <v>1</v>
      </c>
      <c r="W40">
        <v>1</v>
      </c>
      <c r="X40">
        <v>1</v>
      </c>
      <c r="Y40">
        <v>0.999999999999309</v>
      </c>
      <c r="Z40">
        <v>0.99999999831247011</v>
      </c>
      <c r="AA40">
        <v>0.99999954364757115</v>
      </c>
      <c r="AB40">
        <v>0.9988874639671399</v>
      </c>
      <c r="AC40">
        <v>0.64565630622579395</v>
      </c>
      <c r="AD40">
        <v>0.99807380704235138</v>
      </c>
      <c r="AE40">
        <v>0.99317479505226869</v>
      </c>
      <c r="AF40">
        <v>0.98133863339522009</v>
      </c>
      <c r="AG40">
        <v>0.91686209031848598</v>
      </c>
      <c r="AH40">
        <v>0.7417109959080207</v>
      </c>
      <c r="AI40">
        <v>0.38200130514902325</v>
      </c>
      <c r="AJ40">
        <v>0.11206731172204781</v>
      </c>
      <c r="AK40">
        <v>4.3745126194902346E-2</v>
      </c>
      <c r="AL40">
        <v>1.1768714201843151E-2</v>
      </c>
      <c r="AM40">
        <v>4.1781138476327875E-3</v>
      </c>
      <c r="AN40">
        <v>0.27871463095731475</v>
      </c>
      <c r="AO40">
        <v>0.90811509940386281</v>
      </c>
      <c r="AP40">
        <v>0</v>
      </c>
    </row>
    <row r="41" spans="1:42" hidden="1" x14ac:dyDescent="0.35">
      <c r="A41" t="s">
        <v>43</v>
      </c>
      <c r="B41">
        <v>67</v>
      </c>
      <c r="C41">
        <v>52.234899328859072</v>
      </c>
      <c r="D41">
        <v>14.8993288590604</v>
      </c>
      <c r="E41">
        <v>15.302013422818799</v>
      </c>
      <c r="F41">
        <v>14.093959731543601</v>
      </c>
      <c r="G41">
        <v>14.8993288590604</v>
      </c>
      <c r="H41">
        <v>15.302013422818799</v>
      </c>
      <c r="I41">
        <v>14.093959731543601</v>
      </c>
      <c r="J41">
        <v>14.8993288590604</v>
      </c>
      <c r="K41">
        <v>15.302013422818799</v>
      </c>
      <c r="L41">
        <v>14.093959731543601</v>
      </c>
      <c r="M41">
        <v>8</v>
      </c>
      <c r="N41">
        <f t="shared" si="0"/>
        <v>14.765100671140935</v>
      </c>
      <c r="O41">
        <v>1</v>
      </c>
      <c r="S41">
        <v>2.5253162971754719E-18</v>
      </c>
      <c r="T41">
        <v>1</v>
      </c>
      <c r="U41">
        <v>1</v>
      </c>
      <c r="V41">
        <v>1</v>
      </c>
      <c r="W41">
        <v>1</v>
      </c>
      <c r="X41">
        <v>1</v>
      </c>
      <c r="Y41">
        <v>0.999999999999309</v>
      </c>
      <c r="Z41">
        <v>0.99999999831247011</v>
      </c>
      <c r="AA41">
        <v>0.99999954364757115</v>
      </c>
      <c r="AB41">
        <v>0.9988874639671399</v>
      </c>
      <c r="AC41">
        <v>0.64565630622579395</v>
      </c>
      <c r="AD41">
        <v>0.99673622681381557</v>
      </c>
      <c r="AE41">
        <v>0.98919539132023304</v>
      </c>
      <c r="AF41">
        <v>0.97278100394468781</v>
      </c>
      <c r="AG41">
        <v>0.89982964956323974</v>
      </c>
      <c r="AH41">
        <v>0.73951230908771404</v>
      </c>
      <c r="AI41">
        <v>0.41494871886139495</v>
      </c>
      <c r="AJ41">
        <v>0.12497838333834992</v>
      </c>
      <c r="AK41">
        <v>4.6797325839815905E-2</v>
      </c>
      <c r="AL41">
        <v>1.1928600202594959E-2</v>
      </c>
      <c r="AM41">
        <v>4.1441110112394259E-3</v>
      </c>
      <c r="AN41">
        <v>0.27871463095731475</v>
      </c>
      <c r="AO41">
        <v>0.91591002207249816</v>
      </c>
      <c r="AP41">
        <v>0</v>
      </c>
    </row>
    <row r="42" spans="1:42" x14ac:dyDescent="0.35">
      <c r="A42" t="s">
        <v>251</v>
      </c>
      <c r="B42">
        <v>58.610738255033567</v>
      </c>
      <c r="C42">
        <v>43.845637583892632</v>
      </c>
      <c r="D42">
        <v>13.892617449664399</v>
      </c>
      <c r="E42">
        <v>10.671140939597301</v>
      </c>
      <c r="F42">
        <v>22.550335570469802</v>
      </c>
      <c r="G42">
        <v>6.8456375838926</v>
      </c>
      <c r="H42">
        <v>3.6241610738255101</v>
      </c>
      <c r="I42">
        <v>15.503355704698</v>
      </c>
      <c r="J42">
        <v>18.120805369127499</v>
      </c>
      <c r="K42">
        <v>14.8993288590604</v>
      </c>
      <c r="L42">
        <v>26.778523489932901</v>
      </c>
      <c r="M42">
        <v>3</v>
      </c>
      <c r="N42">
        <f t="shared" si="0"/>
        <v>14.765100671140935</v>
      </c>
      <c r="O42">
        <v>1</v>
      </c>
      <c r="S42">
        <v>3.1019683240600714E-3</v>
      </c>
      <c r="T42">
        <v>0.99991016200183913</v>
      </c>
      <c r="U42">
        <v>0.99939785659069635</v>
      </c>
      <c r="V42">
        <v>0.99748259006391671</v>
      </c>
      <c r="W42">
        <v>0.98256483447404064</v>
      </c>
      <c r="X42">
        <v>0.93273322031005945</v>
      </c>
      <c r="Y42">
        <v>0.79206500849882944</v>
      </c>
      <c r="Z42">
        <v>0.6032687225011647</v>
      </c>
      <c r="AA42">
        <v>0.45539723749785765</v>
      </c>
      <c r="AB42">
        <v>0.22032309666717043</v>
      </c>
      <c r="AC42">
        <v>8.3158007152536129E-2</v>
      </c>
      <c r="AD42">
        <v>0.83029176830528173</v>
      </c>
      <c r="AE42">
        <v>0.64666746436452516</v>
      </c>
      <c r="AF42">
        <v>0.59393931218459561</v>
      </c>
      <c r="AG42">
        <v>0.43065263334340848</v>
      </c>
      <c r="AH42">
        <v>8.6114212861373371E-2</v>
      </c>
      <c r="AI42">
        <v>6.3577585386029659E-3</v>
      </c>
      <c r="AJ42">
        <v>7.559091576681378E-4</v>
      </c>
      <c r="AK42">
        <v>1.6623533742828517E-4</v>
      </c>
      <c r="AL42">
        <v>2.0130423649048865E-5</v>
      </c>
      <c r="AM42">
        <v>3.7577797850814855E-6</v>
      </c>
      <c r="AN42">
        <v>0.88058402135579039</v>
      </c>
      <c r="AO42">
        <v>0.81313995428640751</v>
      </c>
      <c r="AP42">
        <v>1</v>
      </c>
    </row>
    <row r="43" spans="1:42" hidden="1" x14ac:dyDescent="0.35">
      <c r="A43" t="s">
        <v>44</v>
      </c>
      <c r="B43">
        <v>67</v>
      </c>
      <c r="C43">
        <v>52.234899328859065</v>
      </c>
      <c r="D43">
        <v>13.892617449664399</v>
      </c>
      <c r="E43">
        <v>16.107382550335601</v>
      </c>
      <c r="F43">
        <v>14.2953020134228</v>
      </c>
      <c r="G43">
        <v>13.892617449664399</v>
      </c>
      <c r="H43">
        <v>16.107382550335601</v>
      </c>
      <c r="I43">
        <v>14.2953020134228</v>
      </c>
      <c r="J43">
        <v>13.892617449664399</v>
      </c>
      <c r="K43">
        <v>16.107382550335601</v>
      </c>
      <c r="L43">
        <v>14.2953020134228</v>
      </c>
      <c r="M43">
        <v>3</v>
      </c>
      <c r="N43">
        <f t="shared" si="0"/>
        <v>14.765100671140933</v>
      </c>
      <c r="O43">
        <v>1</v>
      </c>
      <c r="S43">
        <v>4.3812834686276E-14</v>
      </c>
      <c r="T43">
        <v>1</v>
      </c>
      <c r="U43">
        <v>1</v>
      </c>
      <c r="V43">
        <v>1</v>
      </c>
      <c r="W43">
        <v>1</v>
      </c>
      <c r="X43">
        <v>1</v>
      </c>
      <c r="Y43">
        <v>0.999999999999309</v>
      </c>
      <c r="Z43">
        <v>0.99999999831247011</v>
      </c>
      <c r="AA43">
        <v>0.99999954364757115</v>
      </c>
      <c r="AB43">
        <v>0.9988874639671399</v>
      </c>
      <c r="AC43">
        <v>0.64565630622579395</v>
      </c>
      <c r="AD43">
        <v>0.99911828365500255</v>
      </c>
      <c r="AE43">
        <v>0.99647706111941881</v>
      </c>
      <c r="AF43">
        <v>0.98964843064655161</v>
      </c>
      <c r="AG43">
        <v>0.94676903562976145</v>
      </c>
      <c r="AH43">
        <v>0.79230904984017325</v>
      </c>
      <c r="AI43">
        <v>0.38571818520463869</v>
      </c>
      <c r="AJ43">
        <v>7.673671080268539E-2</v>
      </c>
      <c r="AK43">
        <v>2.4478707454742787E-2</v>
      </c>
      <c r="AL43">
        <v>5.4348111676291904E-3</v>
      </c>
      <c r="AM43">
        <v>1.6739602041623638E-3</v>
      </c>
      <c r="AN43">
        <v>0.27871463095731475</v>
      </c>
      <c r="AO43">
        <v>0.88858048233658327</v>
      </c>
      <c r="AP43">
        <v>0</v>
      </c>
    </row>
    <row r="44" spans="1:42" hidden="1" x14ac:dyDescent="0.35">
      <c r="A44" t="s">
        <v>45</v>
      </c>
      <c r="B44">
        <v>67</v>
      </c>
      <c r="C44">
        <v>52.234899328859072</v>
      </c>
      <c r="D44">
        <v>14.093959731543601</v>
      </c>
      <c r="E44">
        <v>15.1006711409396</v>
      </c>
      <c r="F44">
        <v>15.1006711409396</v>
      </c>
      <c r="G44">
        <v>14.093959731543601</v>
      </c>
      <c r="H44">
        <v>15.1006711409396</v>
      </c>
      <c r="I44">
        <v>15.1006711409396</v>
      </c>
      <c r="J44">
        <v>14.093959731543601</v>
      </c>
      <c r="K44">
        <v>15.1006711409396</v>
      </c>
      <c r="L44">
        <v>15.1006711409396</v>
      </c>
      <c r="M44">
        <v>37</v>
      </c>
      <c r="N44">
        <f t="shared" si="0"/>
        <v>14.765100671140933</v>
      </c>
      <c r="O44">
        <v>1</v>
      </c>
      <c r="S44">
        <v>1.1135633481502757E-18</v>
      </c>
      <c r="T44">
        <v>1</v>
      </c>
      <c r="U44">
        <v>1</v>
      </c>
      <c r="V44">
        <v>1</v>
      </c>
      <c r="W44">
        <v>1</v>
      </c>
      <c r="X44">
        <v>1</v>
      </c>
      <c r="Y44">
        <v>0.999999999999309</v>
      </c>
      <c r="Z44">
        <v>0.99999999831247011</v>
      </c>
      <c r="AA44">
        <v>0.99999954364757115</v>
      </c>
      <c r="AB44">
        <v>0.9988874639671399</v>
      </c>
      <c r="AC44">
        <v>0.64565630622579395</v>
      </c>
      <c r="AD44">
        <v>0.99829098921724535</v>
      </c>
      <c r="AE44">
        <v>0.99300874302781694</v>
      </c>
      <c r="AF44">
        <v>0.97961085156874439</v>
      </c>
      <c r="AG44">
        <v>0.91166862080873401</v>
      </c>
      <c r="AH44">
        <v>0.75102068808529454</v>
      </c>
      <c r="AI44">
        <v>0.41164688867019628</v>
      </c>
      <c r="AJ44">
        <v>0.11183717174443863</v>
      </c>
      <c r="AK44">
        <v>3.7240948943184395E-2</v>
      </c>
      <c r="AL44">
        <v>7.7269134586386923E-3</v>
      </c>
      <c r="AM44">
        <v>2.2303230184604183E-3</v>
      </c>
      <c r="AN44">
        <v>0.27871463095731475</v>
      </c>
      <c r="AO44">
        <v>0.90964877247594778</v>
      </c>
      <c r="AP44">
        <v>0</v>
      </c>
    </row>
    <row r="45" spans="1:42" hidden="1" x14ac:dyDescent="0.35">
      <c r="A45" t="s">
        <v>46</v>
      </c>
      <c r="B45">
        <v>64.583892617449663</v>
      </c>
      <c r="C45">
        <v>55.724832214765094</v>
      </c>
      <c r="D45">
        <v>4.6308724832215002</v>
      </c>
      <c r="E45">
        <v>4.0268456375839001</v>
      </c>
      <c r="F45">
        <v>3.4228187919463</v>
      </c>
      <c r="G45">
        <v>11.879194630872499</v>
      </c>
      <c r="H45">
        <v>11.275167785234901</v>
      </c>
      <c r="I45">
        <v>10.671140939597301</v>
      </c>
      <c r="J45">
        <v>11.879194630872499</v>
      </c>
      <c r="K45">
        <v>11.275167785234901</v>
      </c>
      <c r="L45">
        <v>10.671140939597301</v>
      </c>
      <c r="M45">
        <v>5</v>
      </c>
      <c r="N45">
        <f t="shared" si="0"/>
        <v>8.8590604026845678</v>
      </c>
      <c r="O45">
        <v>1</v>
      </c>
      <c r="R45" t="s">
        <v>5</v>
      </c>
      <c r="S45">
        <v>5.6797635122084834E-2</v>
      </c>
      <c r="T45">
        <v>0.99969312712913228</v>
      </c>
      <c r="U45">
        <v>0.99907431888284082</v>
      </c>
      <c r="V45">
        <v>0.99788583522687724</v>
      </c>
      <c r="W45">
        <v>0.99349869445587635</v>
      </c>
      <c r="X45">
        <v>0.98503157517277329</v>
      </c>
      <c r="Y45">
        <v>0.96278949333748898</v>
      </c>
      <c r="Z45">
        <v>0.90200197572085961</v>
      </c>
      <c r="AA45">
        <v>0.83465599753110675</v>
      </c>
      <c r="AB45">
        <v>0.74414134546546029</v>
      </c>
      <c r="AC45">
        <v>0.46569741449980195</v>
      </c>
      <c r="AD45">
        <v>0.99958953349559188</v>
      </c>
      <c r="AE45">
        <v>0.99844337923824023</v>
      </c>
      <c r="AF45">
        <v>0.995769585981362</v>
      </c>
      <c r="AG45">
        <v>0.98340888060682807</v>
      </c>
      <c r="AH45">
        <v>0.95353813553817446</v>
      </c>
      <c r="AI45">
        <v>0.84110843154979564</v>
      </c>
      <c r="AJ45">
        <v>0.32777331426621831</v>
      </c>
      <c r="AK45">
        <v>9.1290143191977799E-2</v>
      </c>
      <c r="AL45">
        <v>1.6951223018356928E-2</v>
      </c>
      <c r="AM45">
        <v>4.9441512113787356E-3</v>
      </c>
      <c r="AN45">
        <v>0.68864531126665074</v>
      </c>
      <c r="AO45">
        <v>0.84359208754090875</v>
      </c>
      <c r="AP45">
        <v>0</v>
      </c>
    </row>
    <row r="46" spans="1:42" hidden="1" x14ac:dyDescent="0.35">
      <c r="A46" t="s">
        <v>252</v>
      </c>
      <c r="B46">
        <v>65.120805369127538</v>
      </c>
      <c r="C46">
        <v>50.557046979865767</v>
      </c>
      <c r="D46">
        <v>14.496644295302</v>
      </c>
      <c r="E46">
        <v>14.0939597315437</v>
      </c>
      <c r="F46">
        <v>14.6979865771813</v>
      </c>
      <c r="G46">
        <v>16.5100671140939</v>
      </c>
      <c r="H46">
        <v>16.107382550335601</v>
      </c>
      <c r="I46">
        <v>16.711409395973199</v>
      </c>
      <c r="J46">
        <v>12.8859060402684</v>
      </c>
      <c r="K46">
        <v>12.483221476510099</v>
      </c>
      <c r="L46">
        <v>13.087248322147699</v>
      </c>
      <c r="M46">
        <v>10</v>
      </c>
      <c r="N46">
        <f t="shared" si="0"/>
        <v>14.563758389261766</v>
      </c>
      <c r="O46">
        <v>1</v>
      </c>
      <c r="S46">
        <v>5.3094756773376165E-11</v>
      </c>
      <c r="T46">
        <v>0.99998571972597439</v>
      </c>
      <c r="U46">
        <v>0.99994108560563177</v>
      </c>
      <c r="V46">
        <v>0.99982915525081795</v>
      </c>
      <c r="W46">
        <v>0.99926353345567565</v>
      </c>
      <c r="X46">
        <v>0.9977739603421717</v>
      </c>
      <c r="Y46">
        <v>0.99215470390316751</v>
      </c>
      <c r="Z46">
        <v>0.96475904562865167</v>
      </c>
      <c r="AA46">
        <v>0.90388419218157245</v>
      </c>
      <c r="AB46">
        <v>0.70711154559140299</v>
      </c>
      <c r="AC46">
        <v>0.39546436222299453</v>
      </c>
      <c r="AD46">
        <v>0.99582710646446015</v>
      </c>
      <c r="AE46">
        <v>0.98265431476949827</v>
      </c>
      <c r="AF46">
        <v>0.9504210384914743</v>
      </c>
      <c r="AG46">
        <v>0.81149153508407679</v>
      </c>
      <c r="AH46">
        <v>0.57889509832025876</v>
      </c>
      <c r="AI46">
        <v>0.26910127795539102</v>
      </c>
      <c r="AJ46">
        <v>6.8890314932078936E-2</v>
      </c>
      <c r="AK46">
        <v>2.3032340305063497E-2</v>
      </c>
      <c r="AL46">
        <v>4.8255909353387442E-3</v>
      </c>
      <c r="AM46">
        <v>1.3895752831268127E-3</v>
      </c>
      <c r="AN46">
        <v>0.57103737941724386</v>
      </c>
      <c r="AO46">
        <v>0.91775719635039033</v>
      </c>
      <c r="AP46">
        <v>0</v>
      </c>
    </row>
    <row r="47" spans="1:42" hidden="1" x14ac:dyDescent="0.35">
      <c r="A47" t="s">
        <v>253</v>
      </c>
      <c r="B47">
        <v>66.798657718120793</v>
      </c>
      <c r="C47">
        <v>52.234899328859065</v>
      </c>
      <c r="D47">
        <v>13.6912751677852</v>
      </c>
      <c r="E47">
        <v>15.302013422818799</v>
      </c>
      <c r="F47">
        <v>13.489932885906001</v>
      </c>
      <c r="G47">
        <v>14.2953020134228</v>
      </c>
      <c r="H47">
        <v>15.906040268456399</v>
      </c>
      <c r="I47">
        <v>14.093959731543601</v>
      </c>
      <c r="J47">
        <v>14.2953020134228</v>
      </c>
      <c r="K47">
        <v>15.906040268456399</v>
      </c>
      <c r="L47">
        <v>14.093959731543601</v>
      </c>
      <c r="M47">
        <v>1</v>
      </c>
      <c r="N47">
        <f t="shared" si="0"/>
        <v>14.56375838926173</v>
      </c>
      <c r="O47">
        <v>1</v>
      </c>
      <c r="S47">
        <v>1.1311208997614391E-14</v>
      </c>
      <c r="T47">
        <v>0.99999998682306568</v>
      </c>
      <c r="U47">
        <v>0.99999989372377718</v>
      </c>
      <c r="V47">
        <v>0.99999949136999633</v>
      </c>
      <c r="W47">
        <v>0.99999565286859804</v>
      </c>
      <c r="X47">
        <v>0.9999779539880842</v>
      </c>
      <c r="Y47">
        <v>0.99985905126683627</v>
      </c>
      <c r="Z47">
        <v>0.99865209535646238</v>
      </c>
      <c r="AA47">
        <v>0.99327431513237818</v>
      </c>
      <c r="AB47">
        <v>0.94425129593801371</v>
      </c>
      <c r="AC47">
        <v>0.58245050688682032</v>
      </c>
      <c r="AD47">
        <v>0.99998548894431138</v>
      </c>
      <c r="AE47">
        <v>0.99982727764526147</v>
      </c>
      <c r="AF47">
        <v>0.99882025927922158</v>
      </c>
      <c r="AG47">
        <v>0.98187936058788039</v>
      </c>
      <c r="AH47">
        <v>0.86606378758263303</v>
      </c>
      <c r="AI47">
        <v>0.36258072335276165</v>
      </c>
      <c r="AJ47">
        <v>2.5231272494683408E-2</v>
      </c>
      <c r="AK47">
        <v>3.8106567423305229E-3</v>
      </c>
      <c r="AL47">
        <v>2.9127265598997504E-4</v>
      </c>
      <c r="AM47">
        <v>3.8425196878725757E-5</v>
      </c>
      <c r="AN47">
        <v>0.35066392775969268</v>
      </c>
      <c r="AO47">
        <v>0.85705032830162253</v>
      </c>
      <c r="AP47">
        <v>0</v>
      </c>
    </row>
    <row r="48" spans="1:42" hidden="1" x14ac:dyDescent="0.35">
      <c r="A48" t="s">
        <v>254</v>
      </c>
      <c r="B48">
        <v>64.78523489932887</v>
      </c>
      <c r="C48">
        <v>50.28859060402683</v>
      </c>
      <c r="D48">
        <v>15.1006711409396</v>
      </c>
      <c r="E48">
        <v>16.107382550335601</v>
      </c>
      <c r="F48">
        <v>18.9261744966443</v>
      </c>
      <c r="G48">
        <v>8.4563758389262098</v>
      </c>
      <c r="H48">
        <v>9.4630872483221999</v>
      </c>
      <c r="I48">
        <v>12.2818791946309</v>
      </c>
      <c r="J48">
        <v>15.1006711409396</v>
      </c>
      <c r="K48">
        <v>16.107382550335601</v>
      </c>
      <c r="L48">
        <v>18.9261744966443</v>
      </c>
      <c r="M48">
        <v>27</v>
      </c>
      <c r="N48">
        <f t="shared" si="0"/>
        <v>14.496644295302035</v>
      </c>
      <c r="O48">
        <v>1</v>
      </c>
      <c r="S48">
        <v>6.9546430947408727E-6</v>
      </c>
      <c r="T48">
        <v>0.99999662942337908</v>
      </c>
      <c r="U48">
        <v>0.99998015605875346</v>
      </c>
      <c r="V48">
        <v>0.99992500799505279</v>
      </c>
      <c r="W48">
        <v>0.99953672248360848</v>
      </c>
      <c r="X48">
        <v>0.99816811508817893</v>
      </c>
      <c r="Y48">
        <v>0.99132567014424766</v>
      </c>
      <c r="Z48">
        <v>0.94859007989470134</v>
      </c>
      <c r="AA48">
        <v>0.86001077611541477</v>
      </c>
      <c r="AB48">
        <v>0.72202640065323265</v>
      </c>
      <c r="AC48">
        <v>0.44447583622602199</v>
      </c>
      <c r="AD48">
        <v>0.98608674501870697</v>
      </c>
      <c r="AE48">
        <v>0.96274982462566294</v>
      </c>
      <c r="AF48">
        <v>0.92538579132468235</v>
      </c>
      <c r="AG48">
        <v>0.82318284324769775</v>
      </c>
      <c r="AH48">
        <v>0.63162743377411279</v>
      </c>
      <c r="AI48">
        <v>0.21436286211249686</v>
      </c>
      <c r="AJ48">
        <v>5.6518802942953333E-2</v>
      </c>
      <c r="AK48">
        <v>2.1172709349998313E-2</v>
      </c>
      <c r="AL48">
        <v>5.5832646660047029E-3</v>
      </c>
      <c r="AM48">
        <v>2.0364597910818762E-3</v>
      </c>
      <c r="AN48">
        <v>0.62485167488530691</v>
      </c>
      <c r="AO48">
        <v>0.9017206029645648</v>
      </c>
      <c r="AP48">
        <v>0</v>
      </c>
    </row>
    <row r="49" spans="1:42" hidden="1" x14ac:dyDescent="0.35">
      <c r="A49" t="s">
        <v>50</v>
      </c>
      <c r="B49">
        <v>65.456375838926164</v>
      </c>
      <c r="C49">
        <v>57.268456375838973</v>
      </c>
      <c r="D49">
        <v>5.6375838926173998</v>
      </c>
      <c r="E49">
        <v>4.8322147651006002</v>
      </c>
      <c r="F49">
        <v>6.0402684563757996</v>
      </c>
      <c r="G49">
        <v>9.8657718120804994</v>
      </c>
      <c r="H49">
        <v>9.0604026845636998</v>
      </c>
      <c r="I49">
        <v>10.2684563758389</v>
      </c>
      <c r="J49">
        <v>9.4630872483221005</v>
      </c>
      <c r="K49">
        <v>8.6577181208052991</v>
      </c>
      <c r="L49">
        <v>9.8657718120804994</v>
      </c>
      <c r="M49">
        <v>5</v>
      </c>
      <c r="N49">
        <f t="shared" si="0"/>
        <v>8.1879194630871996</v>
      </c>
      <c r="O49">
        <v>1</v>
      </c>
      <c r="R49" t="s">
        <v>5</v>
      </c>
      <c r="S49">
        <v>1.8228208466476568E-2</v>
      </c>
      <c r="T49">
        <v>0.99987858981081701</v>
      </c>
      <c r="U49">
        <v>0.99963335471259107</v>
      </c>
      <c r="V49">
        <v>0.99916080553441566</v>
      </c>
      <c r="W49">
        <v>0.99739858258397029</v>
      </c>
      <c r="X49">
        <v>0.99391586208862515</v>
      </c>
      <c r="Y49">
        <v>0.98421835207249186</v>
      </c>
      <c r="Z49">
        <v>0.95278764122710946</v>
      </c>
      <c r="AA49">
        <v>0.90568363298371912</v>
      </c>
      <c r="AB49">
        <v>0.78782630606213433</v>
      </c>
      <c r="AC49">
        <v>0.45135516371913131</v>
      </c>
      <c r="AD49">
        <v>0.99770150670237767</v>
      </c>
      <c r="AE49">
        <v>0.99327248023889991</v>
      </c>
      <c r="AF49">
        <v>0.98500774532751123</v>
      </c>
      <c r="AG49">
        <v>0.95582643009353596</v>
      </c>
      <c r="AH49">
        <v>0.90320955345774734</v>
      </c>
      <c r="AI49">
        <v>0.78119189454295501</v>
      </c>
      <c r="AJ49">
        <v>0.52625411578980641</v>
      </c>
      <c r="AK49">
        <v>0.32533140641000335</v>
      </c>
      <c r="AL49">
        <v>0.131449981937004</v>
      </c>
      <c r="AM49">
        <v>5.6869352455767838E-2</v>
      </c>
      <c r="AN49">
        <v>0.56218163923680453</v>
      </c>
      <c r="AO49">
        <v>0.89353937154536855</v>
      </c>
      <c r="AP49">
        <v>0</v>
      </c>
    </row>
    <row r="50" spans="1:42" hidden="1" x14ac:dyDescent="0.35">
      <c r="A50" t="s">
        <v>49</v>
      </c>
      <c r="B50">
        <v>67</v>
      </c>
      <c r="C50">
        <v>52.57046979865774</v>
      </c>
      <c r="D50">
        <v>13.288590604026799</v>
      </c>
      <c r="E50">
        <v>17.315436241610701</v>
      </c>
      <c r="F50">
        <v>12.684563758389301</v>
      </c>
      <c r="G50">
        <v>13.288590604026799</v>
      </c>
      <c r="H50">
        <v>17.315436241610701</v>
      </c>
      <c r="I50">
        <v>12.684563758389301</v>
      </c>
      <c r="J50">
        <v>13.288590604026799</v>
      </c>
      <c r="K50">
        <v>17.315436241610701</v>
      </c>
      <c r="L50">
        <v>12.684563758389301</v>
      </c>
      <c r="M50">
        <v>6</v>
      </c>
      <c r="N50">
        <f t="shared" si="0"/>
        <v>14.429530201342267</v>
      </c>
      <c r="O50">
        <v>1</v>
      </c>
      <c r="Q50" t="s">
        <v>4</v>
      </c>
      <c r="S50">
        <v>6.4287511117405592E-9</v>
      </c>
      <c r="T50">
        <v>1</v>
      </c>
      <c r="U50">
        <v>1</v>
      </c>
      <c r="V50">
        <v>1</v>
      </c>
      <c r="W50">
        <v>1</v>
      </c>
      <c r="X50">
        <v>1</v>
      </c>
      <c r="Y50">
        <v>0.999999999999309</v>
      </c>
      <c r="Z50">
        <v>0.99999999831247011</v>
      </c>
      <c r="AA50">
        <v>0.99999954364757115</v>
      </c>
      <c r="AB50">
        <v>0.9988874639671399</v>
      </c>
      <c r="AC50">
        <v>0.64565630622579395</v>
      </c>
      <c r="AD50">
        <v>0.99894345722366296</v>
      </c>
      <c r="AE50">
        <v>0.996493577832263</v>
      </c>
      <c r="AF50">
        <v>0.99103414355837494</v>
      </c>
      <c r="AG50">
        <v>0.95083601652847349</v>
      </c>
      <c r="AH50">
        <v>0.7493554426503154</v>
      </c>
      <c r="AI50">
        <v>0.42721282776739938</v>
      </c>
      <c r="AJ50">
        <v>0.12286243001281938</v>
      </c>
      <c r="AK50">
        <v>5.0343135834470663E-2</v>
      </c>
      <c r="AL50">
        <v>1.469667359985178E-2</v>
      </c>
      <c r="AM50">
        <v>5.3678207150073308E-3</v>
      </c>
      <c r="AN50">
        <v>0.27871463095731475</v>
      </c>
      <c r="AO50">
        <v>0.90552605622596227</v>
      </c>
      <c r="AP50">
        <v>0</v>
      </c>
    </row>
    <row r="51" spans="1:42" hidden="1" x14ac:dyDescent="0.35">
      <c r="A51" t="s">
        <v>255</v>
      </c>
      <c r="B51">
        <v>65.791946308724832</v>
      </c>
      <c r="C51">
        <v>51.362416107382572</v>
      </c>
      <c r="D51">
        <v>16.912751677852299</v>
      </c>
      <c r="E51">
        <v>15.1006711409396</v>
      </c>
      <c r="F51">
        <v>14.8993288590604</v>
      </c>
      <c r="G51">
        <v>16.912751677852299</v>
      </c>
      <c r="H51">
        <v>15.1006711409396</v>
      </c>
      <c r="I51">
        <v>14.8993288590604</v>
      </c>
      <c r="J51">
        <v>13.288590604026799</v>
      </c>
      <c r="K51">
        <v>11.4765100671141</v>
      </c>
      <c r="L51">
        <v>11.275167785234901</v>
      </c>
      <c r="M51">
        <v>9</v>
      </c>
      <c r="N51">
        <f t="shared" si="0"/>
        <v>14.429530201342267</v>
      </c>
      <c r="O51">
        <v>1</v>
      </c>
      <c r="S51">
        <v>2.6868808103075224E-9</v>
      </c>
      <c r="T51">
        <v>0.99988287790359587</v>
      </c>
      <c r="U51">
        <v>0.99965343631136305</v>
      </c>
      <c r="V51">
        <v>0.99921873520378257</v>
      </c>
      <c r="W51">
        <v>0.99762723966135047</v>
      </c>
      <c r="X51">
        <v>0.99453171788892902</v>
      </c>
      <c r="Y51">
        <v>0.98602059099644157</v>
      </c>
      <c r="Z51">
        <v>0.95858077541800568</v>
      </c>
      <c r="AA51">
        <v>0.91727702014877066</v>
      </c>
      <c r="AB51">
        <v>0.8269610208202649</v>
      </c>
      <c r="AC51">
        <v>0.51992993608001603</v>
      </c>
      <c r="AD51">
        <v>0.99872306529807964</v>
      </c>
      <c r="AE51">
        <v>0.99372805116767637</v>
      </c>
      <c r="AF51">
        <v>0.9787474550164611</v>
      </c>
      <c r="AG51">
        <v>0.88983526843221838</v>
      </c>
      <c r="AH51">
        <v>0.68079528659472999</v>
      </c>
      <c r="AI51">
        <v>0.31142315331934767</v>
      </c>
      <c r="AJ51">
        <v>6.5293188430199975E-2</v>
      </c>
      <c r="AK51">
        <v>1.9464451442301054E-2</v>
      </c>
      <c r="AL51">
        <v>3.7151031492964229E-3</v>
      </c>
      <c r="AM51">
        <v>1.0280483251637498E-3</v>
      </c>
      <c r="AN51">
        <v>0.55279547493912529</v>
      </c>
      <c r="AO51">
        <v>0.90352127945072058</v>
      </c>
      <c r="AP51">
        <v>0</v>
      </c>
    </row>
    <row r="52" spans="1:42" hidden="1" x14ac:dyDescent="0.35">
      <c r="A52" t="s">
        <v>53</v>
      </c>
      <c r="B52">
        <v>64.046979865771789</v>
      </c>
      <c r="C52">
        <v>55.993288590604038</v>
      </c>
      <c r="D52">
        <v>10.671140939597301</v>
      </c>
      <c r="E52">
        <v>10.469798657718099</v>
      </c>
      <c r="F52">
        <v>11.275167785234901</v>
      </c>
      <c r="G52">
        <v>6.4429530201342002</v>
      </c>
      <c r="H52">
        <v>6.2416107382549999</v>
      </c>
      <c r="I52">
        <v>7.0469798657718004</v>
      </c>
      <c r="J52">
        <v>6.6442953020133997</v>
      </c>
      <c r="K52">
        <v>6.4429530201342002</v>
      </c>
      <c r="L52">
        <v>7.2483221476509998</v>
      </c>
      <c r="M52">
        <v>8</v>
      </c>
      <c r="N52">
        <f t="shared" si="0"/>
        <v>8.0536912751677665</v>
      </c>
      <c r="O52">
        <v>1</v>
      </c>
      <c r="R52" t="s">
        <v>5</v>
      </c>
      <c r="S52">
        <v>2.7313502411259738E-2</v>
      </c>
      <c r="T52">
        <v>0.99998713969878017</v>
      </c>
      <c r="U52">
        <v>0.99994688394897402</v>
      </c>
      <c r="V52">
        <v>0.99984468614991207</v>
      </c>
      <c r="W52">
        <v>0.99931601463204145</v>
      </c>
      <c r="X52">
        <v>0.99788356796980793</v>
      </c>
      <c r="Y52">
        <v>0.99228737170101722</v>
      </c>
      <c r="Z52">
        <v>0.96367385506903913</v>
      </c>
      <c r="AA52">
        <v>0.89353163317430606</v>
      </c>
      <c r="AB52">
        <v>0.47197661885687964</v>
      </c>
      <c r="AC52">
        <v>0.22079970053368295</v>
      </c>
      <c r="AD52">
        <v>0.99912322549328969</v>
      </c>
      <c r="AE52">
        <v>0.99736419207660276</v>
      </c>
      <c r="AF52">
        <v>0.99401819401447</v>
      </c>
      <c r="AG52">
        <v>0.98198877556207498</v>
      </c>
      <c r="AH52">
        <v>0.95964577605560664</v>
      </c>
      <c r="AI52">
        <v>0.89197601560844442</v>
      </c>
      <c r="AJ52">
        <v>0.2865303709704452</v>
      </c>
      <c r="AK52">
        <v>9.8300408326452898E-2</v>
      </c>
      <c r="AL52">
        <v>3.2525293678599729E-2</v>
      </c>
      <c r="AM52">
        <v>1.3244749991197799E-2</v>
      </c>
      <c r="AN52">
        <v>0.58403870514087863</v>
      </c>
      <c r="AO52">
        <v>0.82571141717912055</v>
      </c>
      <c r="AP52">
        <v>0</v>
      </c>
    </row>
    <row r="53" spans="1:42" hidden="1" x14ac:dyDescent="0.35">
      <c r="A53" t="s">
        <v>51</v>
      </c>
      <c r="B53">
        <v>67</v>
      </c>
      <c r="C53">
        <v>52.637583892617464</v>
      </c>
      <c r="D53">
        <v>12.8859060402684</v>
      </c>
      <c r="E53">
        <v>13.892617449664399</v>
      </c>
      <c r="F53">
        <v>16.3087248322148</v>
      </c>
      <c r="G53">
        <v>12.8859060402684</v>
      </c>
      <c r="H53">
        <v>13.892617449664399</v>
      </c>
      <c r="I53">
        <v>16.3087248322148</v>
      </c>
      <c r="J53">
        <v>12.8859060402684</v>
      </c>
      <c r="K53">
        <v>13.892617449664399</v>
      </c>
      <c r="L53">
        <v>16.3087248322148</v>
      </c>
      <c r="M53">
        <v>3</v>
      </c>
      <c r="N53">
        <f t="shared" si="0"/>
        <v>14.362416107382533</v>
      </c>
      <c r="O53">
        <v>1</v>
      </c>
      <c r="S53">
        <v>3.8965052002375135E-11</v>
      </c>
      <c r="T53">
        <v>0.99999911443758172</v>
      </c>
      <c r="U53">
        <v>0.99999586672828755</v>
      </c>
      <c r="V53">
        <v>0.99998687523615404</v>
      </c>
      <c r="W53">
        <v>0.99993607218843827</v>
      </c>
      <c r="X53">
        <v>0.99978821660572492</v>
      </c>
      <c r="Y53">
        <v>0.999168580467653</v>
      </c>
      <c r="Z53">
        <v>0.99563468627318408</v>
      </c>
      <c r="AA53">
        <v>0.98595724313910316</v>
      </c>
      <c r="AB53">
        <v>0.93618167471389724</v>
      </c>
      <c r="AC53">
        <v>0.60778822317065861</v>
      </c>
      <c r="AD53">
        <v>0.99993290246689759</v>
      </c>
      <c r="AE53">
        <v>0.99935488280417395</v>
      </c>
      <c r="AF53">
        <v>0.99647912705362396</v>
      </c>
      <c r="AG53">
        <v>0.9658254060114011</v>
      </c>
      <c r="AH53">
        <v>0.8475255378357851</v>
      </c>
      <c r="AI53">
        <v>0.48872187667326439</v>
      </c>
      <c r="AJ53">
        <v>4.4826638621846833E-2</v>
      </c>
      <c r="AK53">
        <v>4.9453550827385602E-3</v>
      </c>
      <c r="AL53">
        <v>2.7467824819708342E-4</v>
      </c>
      <c r="AM53">
        <v>3.1142823202120092E-5</v>
      </c>
      <c r="AN53">
        <v>0.37567563138358545</v>
      </c>
      <c r="AO53">
        <v>0.87131794211163971</v>
      </c>
      <c r="AP53">
        <v>0</v>
      </c>
    </row>
    <row r="54" spans="1:42" hidden="1" x14ac:dyDescent="0.35">
      <c r="A54" t="s">
        <v>52</v>
      </c>
      <c r="B54">
        <v>67</v>
      </c>
      <c r="C54">
        <v>52.704697986577195</v>
      </c>
      <c r="D54">
        <v>14.496644295302</v>
      </c>
      <c r="E54">
        <v>14.093959731543601</v>
      </c>
      <c r="F54">
        <v>14.2953020134228</v>
      </c>
      <c r="G54">
        <v>14.496644295302</v>
      </c>
      <c r="H54">
        <v>14.093959731543601</v>
      </c>
      <c r="I54">
        <v>14.2953020134228</v>
      </c>
      <c r="J54">
        <v>14.496644295302</v>
      </c>
      <c r="K54">
        <v>14.093959731543601</v>
      </c>
      <c r="L54">
        <v>14.2953020134228</v>
      </c>
      <c r="M54">
        <v>9</v>
      </c>
      <c r="N54">
        <f t="shared" si="0"/>
        <v>14.295302013422802</v>
      </c>
      <c r="O54">
        <v>1</v>
      </c>
      <c r="S54">
        <v>8.6760604613797581E-24</v>
      </c>
      <c r="T54">
        <v>1</v>
      </c>
      <c r="U54">
        <v>1</v>
      </c>
      <c r="V54">
        <v>1</v>
      </c>
      <c r="W54">
        <v>1</v>
      </c>
      <c r="X54">
        <v>1</v>
      </c>
      <c r="Y54">
        <v>0.999999999999309</v>
      </c>
      <c r="Z54">
        <v>0.99999999831247011</v>
      </c>
      <c r="AA54">
        <v>0.99999954364757115</v>
      </c>
      <c r="AB54">
        <v>0.9988874639671399</v>
      </c>
      <c r="AC54">
        <v>0.64565630622579395</v>
      </c>
      <c r="AD54">
        <v>0.99815176126751937</v>
      </c>
      <c r="AE54">
        <v>0.99287150842419492</v>
      </c>
      <c r="AF54">
        <v>0.98043209741830439</v>
      </c>
      <c r="AG54">
        <v>0.9235672763218794</v>
      </c>
      <c r="AH54">
        <v>0.79509258354705459</v>
      </c>
      <c r="AI54">
        <v>0.46922319839213006</v>
      </c>
      <c r="AJ54">
        <v>0.12837014341459752</v>
      </c>
      <c r="AK54">
        <v>4.5484660809232857E-2</v>
      </c>
      <c r="AL54">
        <v>1.0568153902051578E-2</v>
      </c>
      <c r="AM54">
        <v>3.3083526278647004E-3</v>
      </c>
      <c r="AN54">
        <v>0.27871463095731475</v>
      </c>
      <c r="AO54">
        <v>0.90582541302954267</v>
      </c>
      <c r="AP54">
        <v>0</v>
      </c>
    </row>
    <row r="55" spans="1:42" hidden="1" x14ac:dyDescent="0.35">
      <c r="A55" t="s">
        <v>54</v>
      </c>
      <c r="B55">
        <v>67</v>
      </c>
      <c r="C55">
        <v>52.771812080536932</v>
      </c>
      <c r="D55">
        <v>16.107382550335601</v>
      </c>
      <c r="E55">
        <v>13.489932885906001</v>
      </c>
      <c r="F55">
        <v>13.0872483221476</v>
      </c>
      <c r="G55">
        <v>16.107382550335601</v>
      </c>
      <c r="H55">
        <v>13.489932885906001</v>
      </c>
      <c r="I55">
        <v>13.0872483221476</v>
      </c>
      <c r="J55">
        <v>16.107382550335601</v>
      </c>
      <c r="K55">
        <v>13.489932885906001</v>
      </c>
      <c r="L55">
        <v>13.0872483221476</v>
      </c>
      <c r="M55">
        <v>1</v>
      </c>
      <c r="N55">
        <f t="shared" si="0"/>
        <v>14.228187919463068</v>
      </c>
      <c r="O55">
        <v>1</v>
      </c>
      <c r="S55">
        <v>1.762746856693869E-11</v>
      </c>
      <c r="T55">
        <v>1</v>
      </c>
      <c r="U55">
        <v>1</v>
      </c>
      <c r="V55">
        <v>1</v>
      </c>
      <c r="W55">
        <v>1</v>
      </c>
      <c r="X55">
        <v>1</v>
      </c>
      <c r="Y55">
        <v>0.999999999999309</v>
      </c>
      <c r="Z55">
        <v>0.99999999831247011</v>
      </c>
      <c r="AA55">
        <v>0.99999954364757115</v>
      </c>
      <c r="AB55">
        <v>0.9988874639671399</v>
      </c>
      <c r="AC55">
        <v>0.64565630622579395</v>
      </c>
      <c r="AD55">
        <v>0.99811326255704946</v>
      </c>
      <c r="AE55">
        <v>0.99421575679048779</v>
      </c>
      <c r="AF55">
        <v>0.98654288479238517</v>
      </c>
      <c r="AG55">
        <v>0.95181226065743496</v>
      </c>
      <c r="AH55">
        <v>0.82951508218659964</v>
      </c>
      <c r="AI55">
        <v>0.50207301764837431</v>
      </c>
      <c r="AJ55">
        <v>8.8797276260432101E-2</v>
      </c>
      <c r="AK55">
        <v>4.208598115419631E-2</v>
      </c>
      <c r="AL55">
        <v>1.3581089858910406E-2</v>
      </c>
      <c r="AM55">
        <v>5.2775994389555924E-3</v>
      </c>
      <c r="AN55">
        <v>0.27871463095731475</v>
      </c>
      <c r="AO55">
        <v>0.88686207404166373</v>
      </c>
      <c r="AP55">
        <v>0</v>
      </c>
    </row>
    <row r="56" spans="1:42" hidden="1" x14ac:dyDescent="0.35">
      <c r="A56" t="s">
        <v>57</v>
      </c>
      <c r="B56">
        <v>63.778523489932908</v>
      </c>
      <c r="C56">
        <v>56.194630872483231</v>
      </c>
      <c r="D56">
        <v>4.4295302013422999</v>
      </c>
      <c r="E56">
        <v>7.4496644295302001</v>
      </c>
      <c r="F56">
        <v>9.0604026845637105</v>
      </c>
      <c r="G56">
        <v>5.6375838926175001</v>
      </c>
      <c r="H56">
        <v>8.6577181208054004</v>
      </c>
      <c r="I56">
        <v>10.2684563758389</v>
      </c>
      <c r="J56">
        <v>5.0335570469799</v>
      </c>
      <c r="K56">
        <v>8.0536912751678003</v>
      </c>
      <c r="L56">
        <v>9.6644295302012999</v>
      </c>
      <c r="M56">
        <v>19</v>
      </c>
      <c r="N56">
        <f t="shared" si="0"/>
        <v>7.5838926174496679</v>
      </c>
      <c r="O56">
        <v>1</v>
      </c>
      <c r="R56" t="s">
        <v>5</v>
      </c>
      <c r="S56">
        <v>9.8446201314277268E-2</v>
      </c>
      <c r="T56">
        <v>0.99997923870031002</v>
      </c>
      <c r="U56">
        <v>0.99992369223103139</v>
      </c>
      <c r="V56">
        <v>0.99979748803628155</v>
      </c>
      <c r="W56">
        <v>0.99922934819171894</v>
      </c>
      <c r="X56">
        <v>0.99788620353348045</v>
      </c>
      <c r="Y56">
        <v>0.99334897544157263</v>
      </c>
      <c r="Z56">
        <v>0.9736123537140523</v>
      </c>
      <c r="AA56">
        <v>0.92591986684160232</v>
      </c>
      <c r="AB56">
        <v>0.51889751867952227</v>
      </c>
      <c r="AC56">
        <v>0.13224294341683482</v>
      </c>
      <c r="AD56">
        <v>0.99971192455480518</v>
      </c>
      <c r="AE56">
        <v>0.99902376985477104</v>
      </c>
      <c r="AF56">
        <v>0.99743932117639034</v>
      </c>
      <c r="AG56">
        <v>0.98890873717218164</v>
      </c>
      <c r="AH56">
        <v>0.96050219090621569</v>
      </c>
      <c r="AI56">
        <v>0.82135462887649335</v>
      </c>
      <c r="AJ56">
        <v>0.34720561119244636</v>
      </c>
      <c r="AK56">
        <v>0.1582807756968104</v>
      </c>
      <c r="AL56">
        <v>5.797561569330667E-2</v>
      </c>
      <c r="AM56">
        <v>2.3400148832145733E-2</v>
      </c>
      <c r="AN56">
        <v>0.53973500750963266</v>
      </c>
      <c r="AO56">
        <v>0.85431911002289718</v>
      </c>
      <c r="AP56">
        <v>0</v>
      </c>
    </row>
    <row r="57" spans="1:42" hidden="1" x14ac:dyDescent="0.35">
      <c r="A57" t="s">
        <v>55</v>
      </c>
      <c r="B57">
        <v>67</v>
      </c>
      <c r="C57">
        <v>52.771812080536932</v>
      </c>
      <c r="D57">
        <v>10.2684563758389</v>
      </c>
      <c r="E57">
        <v>17.9194630872483</v>
      </c>
      <c r="F57">
        <v>14.496644295302</v>
      </c>
      <c r="G57">
        <v>10.2684563758389</v>
      </c>
      <c r="H57">
        <v>17.9194630872483</v>
      </c>
      <c r="I57">
        <v>14.496644295302</v>
      </c>
      <c r="J57">
        <v>10.2684563758389</v>
      </c>
      <c r="K57">
        <v>17.9194630872483</v>
      </c>
      <c r="L57">
        <v>14.496644295302</v>
      </c>
      <c r="M57">
        <v>2</v>
      </c>
      <c r="N57">
        <f t="shared" si="0"/>
        <v>14.228187919463068</v>
      </c>
      <c r="O57">
        <v>1</v>
      </c>
      <c r="S57">
        <v>2.4658204628665076E-6</v>
      </c>
      <c r="T57">
        <v>1</v>
      </c>
      <c r="U57">
        <v>1</v>
      </c>
      <c r="V57">
        <v>1</v>
      </c>
      <c r="W57">
        <v>1</v>
      </c>
      <c r="X57">
        <v>1</v>
      </c>
      <c r="Y57">
        <v>0.999999999999309</v>
      </c>
      <c r="Z57">
        <v>0.99999999831247011</v>
      </c>
      <c r="AA57">
        <v>0.99999954364757115</v>
      </c>
      <c r="AB57">
        <v>0.9988874639671399</v>
      </c>
      <c r="AC57">
        <v>0.64565630622579395</v>
      </c>
      <c r="AD57">
        <v>0.99996782689808561</v>
      </c>
      <c r="AE57">
        <v>0.99956016155196459</v>
      </c>
      <c r="AF57">
        <v>0.99653399901479034</v>
      </c>
      <c r="AG57">
        <v>0.94115214313845519</v>
      </c>
      <c r="AH57">
        <v>0.73109229041563417</v>
      </c>
      <c r="AI57">
        <v>0.47453402443666337</v>
      </c>
      <c r="AJ57">
        <v>0.17462890974147985</v>
      </c>
      <c r="AK57">
        <v>2.5341378661224333E-2</v>
      </c>
      <c r="AL57">
        <v>1.0201587245857935E-3</v>
      </c>
      <c r="AM57">
        <v>9.0041014227197329E-5</v>
      </c>
      <c r="AN57">
        <v>0.27871463095731475</v>
      </c>
      <c r="AO57">
        <v>0.91636620909991051</v>
      </c>
      <c r="AP57">
        <v>0</v>
      </c>
    </row>
    <row r="58" spans="1:42" hidden="1" x14ac:dyDescent="0.35">
      <c r="A58" t="s">
        <v>59</v>
      </c>
      <c r="B58">
        <v>63.91275167785232</v>
      </c>
      <c r="C58">
        <v>56.328859060402706</v>
      </c>
      <c r="D58">
        <v>8.8590604026844897</v>
      </c>
      <c r="E58">
        <v>11.879194630872499</v>
      </c>
      <c r="F58">
        <v>9.4630872483221005</v>
      </c>
      <c r="G58">
        <v>4.4295302013422004</v>
      </c>
      <c r="H58">
        <v>7.4496644295302001</v>
      </c>
      <c r="I58">
        <v>5.0335570469797997</v>
      </c>
      <c r="J58">
        <v>5.8389261744966001</v>
      </c>
      <c r="K58">
        <v>8.8590604026846105</v>
      </c>
      <c r="L58">
        <v>6.44295302013421</v>
      </c>
      <c r="M58">
        <v>14</v>
      </c>
      <c r="N58">
        <f t="shared" si="0"/>
        <v>7.5838926174496351</v>
      </c>
      <c r="O58">
        <v>1</v>
      </c>
      <c r="R58" t="s">
        <v>5</v>
      </c>
      <c r="S58">
        <v>0.14349653000074444</v>
      </c>
      <c r="T58">
        <v>0.99997316534129865</v>
      </c>
      <c r="U58">
        <v>0.99989401107712539</v>
      </c>
      <c r="V58">
        <v>0.99970186266398309</v>
      </c>
      <c r="W58">
        <v>0.9987607010136228</v>
      </c>
      <c r="X58">
        <v>0.99633442421070406</v>
      </c>
      <c r="Y58">
        <v>0.9873094665651535</v>
      </c>
      <c r="Z58">
        <v>0.94392898082420351</v>
      </c>
      <c r="AA58">
        <v>0.84934286676521387</v>
      </c>
      <c r="AB58">
        <v>0.55225568490799848</v>
      </c>
      <c r="AC58">
        <v>0.25167663690425135</v>
      </c>
      <c r="AD58">
        <v>0.99910789528440269</v>
      </c>
      <c r="AE58">
        <v>0.99673269245875828</v>
      </c>
      <c r="AF58">
        <v>0.991367645443614</v>
      </c>
      <c r="AG58">
        <v>0.96787874900934823</v>
      </c>
      <c r="AH58">
        <v>0.91679613805299076</v>
      </c>
      <c r="AI58">
        <v>0.77929692166150133</v>
      </c>
      <c r="AJ58">
        <v>0.45921441729611268</v>
      </c>
      <c r="AK58">
        <v>0.22081341841211502</v>
      </c>
      <c r="AL58">
        <v>5.6846988172992607E-2</v>
      </c>
      <c r="AM58">
        <v>1.7838973929255732E-2</v>
      </c>
      <c r="AN58">
        <v>0.61687283980334995</v>
      </c>
      <c r="AO58">
        <v>0.88299567737668727</v>
      </c>
      <c r="AP58">
        <v>0</v>
      </c>
    </row>
    <row r="59" spans="1:42" hidden="1" x14ac:dyDescent="0.35">
      <c r="A59" t="s">
        <v>56</v>
      </c>
      <c r="B59">
        <v>67</v>
      </c>
      <c r="C59">
        <v>52.771812080536932</v>
      </c>
      <c r="D59">
        <v>11.6778523489933</v>
      </c>
      <c r="E59">
        <v>13.489932885906001</v>
      </c>
      <c r="F59">
        <v>17.516778523489901</v>
      </c>
      <c r="G59">
        <v>11.6778523489933</v>
      </c>
      <c r="H59">
        <v>13.489932885906001</v>
      </c>
      <c r="I59">
        <v>17.516778523489901</v>
      </c>
      <c r="J59">
        <v>11.6778523489933</v>
      </c>
      <c r="K59">
        <v>13.489932885906001</v>
      </c>
      <c r="L59">
        <v>17.516778523489901</v>
      </c>
      <c r="M59">
        <v>13</v>
      </c>
      <c r="N59">
        <f t="shared" si="0"/>
        <v>14.228187919463068</v>
      </c>
      <c r="O59">
        <v>1</v>
      </c>
      <c r="S59">
        <v>9.8481270607048999E-8</v>
      </c>
      <c r="T59">
        <v>1</v>
      </c>
      <c r="U59">
        <v>1</v>
      </c>
      <c r="V59">
        <v>1</v>
      </c>
      <c r="W59">
        <v>1</v>
      </c>
      <c r="X59">
        <v>1</v>
      </c>
      <c r="Y59">
        <v>0.999999999999309</v>
      </c>
      <c r="Z59">
        <v>0.99999999831247011</v>
      </c>
      <c r="AA59">
        <v>0.99999954364757115</v>
      </c>
      <c r="AB59">
        <v>0.9988874639671399</v>
      </c>
      <c r="AC59">
        <v>0.64565630622579395</v>
      </c>
      <c r="AD59">
        <v>0.99862197334821468</v>
      </c>
      <c r="AE59">
        <v>0.99546462990626061</v>
      </c>
      <c r="AF59">
        <v>0.98872226827983611</v>
      </c>
      <c r="AG59">
        <v>0.94410723916041361</v>
      </c>
      <c r="AH59">
        <v>0.72972785719455269</v>
      </c>
      <c r="AI59">
        <v>0.50734004305417901</v>
      </c>
      <c r="AJ59">
        <v>0.11751721952729177</v>
      </c>
      <c r="AK59">
        <v>3.8742448936385239E-2</v>
      </c>
      <c r="AL59">
        <v>1.1282616031730702E-2</v>
      </c>
      <c r="AM59">
        <v>4.1164702665726013E-3</v>
      </c>
      <c r="AN59">
        <v>0.27871463095731475</v>
      </c>
      <c r="AO59">
        <v>0.90770091432742339</v>
      </c>
      <c r="AP59">
        <v>0</v>
      </c>
    </row>
    <row r="60" spans="1:42" hidden="1" x14ac:dyDescent="0.35">
      <c r="A60" t="s">
        <v>258</v>
      </c>
      <c r="B60">
        <v>65.389261744966433</v>
      </c>
      <c r="C60">
        <v>51.161073825503372</v>
      </c>
      <c r="D60">
        <v>15.503355704698</v>
      </c>
      <c r="E60">
        <v>16.5100671140939</v>
      </c>
      <c r="F60">
        <v>15.503355704698</v>
      </c>
      <c r="G60">
        <v>12.0805369127517</v>
      </c>
      <c r="H60">
        <v>13.0872483221476</v>
      </c>
      <c r="I60">
        <v>12.0805369127517</v>
      </c>
      <c r="J60">
        <v>14.093959731543601</v>
      </c>
      <c r="K60">
        <v>15.1006711409395</v>
      </c>
      <c r="L60">
        <v>14.093959731543601</v>
      </c>
      <c r="M60">
        <v>5</v>
      </c>
      <c r="N60">
        <f t="shared" si="0"/>
        <v>14.228187919463068</v>
      </c>
      <c r="O60">
        <v>1</v>
      </c>
      <c r="S60">
        <v>8.0507760659767775E-11</v>
      </c>
      <c r="T60">
        <v>0.99999999995138034</v>
      </c>
      <c r="U60">
        <v>0.99999999895491298</v>
      </c>
      <c r="V60">
        <v>0.99999998956702063</v>
      </c>
      <c r="W60">
        <v>0.99999975578933764</v>
      </c>
      <c r="X60">
        <v>0.99999734508149096</v>
      </c>
      <c r="Y60">
        <v>0.99995940870991973</v>
      </c>
      <c r="Z60">
        <v>0.99887453890413502</v>
      </c>
      <c r="AA60">
        <v>0.9880662539536087</v>
      </c>
      <c r="AB60">
        <v>0.80979983416780932</v>
      </c>
      <c r="AC60">
        <v>0.29832739567316452</v>
      </c>
      <c r="AD60">
        <v>0.99994335963741543</v>
      </c>
      <c r="AE60">
        <v>0.99933102132769491</v>
      </c>
      <c r="AF60">
        <v>0.99569775959804552</v>
      </c>
      <c r="AG60">
        <v>0.94663061606096832</v>
      </c>
      <c r="AH60">
        <v>0.71903991979816184</v>
      </c>
      <c r="AI60">
        <v>0.21932801566721363</v>
      </c>
      <c r="AJ60">
        <v>1.8374071396735702E-2</v>
      </c>
      <c r="AK60">
        <v>2.7130327084849233E-3</v>
      </c>
      <c r="AL60">
        <v>1.9074478825609193E-4</v>
      </c>
      <c r="AM60">
        <v>2.3588307134299786E-5</v>
      </c>
      <c r="AN60">
        <v>0.41208904159891746</v>
      </c>
      <c r="AO60">
        <v>0.86639050598601985</v>
      </c>
      <c r="AP60">
        <v>0</v>
      </c>
    </row>
    <row r="61" spans="1:42" hidden="1" x14ac:dyDescent="0.35">
      <c r="A61" t="s">
        <v>62</v>
      </c>
      <c r="B61">
        <v>64.785234899328827</v>
      </c>
      <c r="C61">
        <v>57.268456375838973</v>
      </c>
      <c r="D61">
        <v>7.4496644295300998</v>
      </c>
      <c r="E61">
        <v>8.0536912751677008</v>
      </c>
      <c r="F61">
        <v>8.2550335570469002</v>
      </c>
      <c r="G61">
        <v>9.2617449664428992</v>
      </c>
      <c r="H61">
        <v>9.8657718120804994</v>
      </c>
      <c r="I61">
        <v>10.067114093959701</v>
      </c>
      <c r="J61">
        <v>4.4295302013422004</v>
      </c>
      <c r="K61">
        <v>5.0335570469797997</v>
      </c>
      <c r="L61">
        <v>5.234899328859</v>
      </c>
      <c r="M61">
        <v>9</v>
      </c>
      <c r="N61">
        <f t="shared" si="0"/>
        <v>7.5167785234898661</v>
      </c>
      <c r="O61">
        <v>1</v>
      </c>
      <c r="R61" t="s">
        <v>5</v>
      </c>
      <c r="S61">
        <v>0.12345376783448038</v>
      </c>
      <c r="T61">
        <v>0.99996543362068857</v>
      </c>
      <c r="U61">
        <v>0.99986913380944187</v>
      </c>
      <c r="V61">
        <v>0.99964297018246506</v>
      </c>
      <c r="W61">
        <v>0.99857842630976712</v>
      </c>
      <c r="X61">
        <v>0.99594433044352471</v>
      </c>
      <c r="Y61">
        <v>0.98662566434123911</v>
      </c>
      <c r="Z61">
        <v>0.94542566821026797</v>
      </c>
      <c r="AA61">
        <v>0.86562377295450821</v>
      </c>
      <c r="AB61">
        <v>0.66487888404175544</v>
      </c>
      <c r="AC61">
        <v>0.38657747594817055</v>
      </c>
      <c r="AD61">
        <v>0.99928957157009968</v>
      </c>
      <c r="AE61">
        <v>0.99764566044032199</v>
      </c>
      <c r="AF61">
        <v>0.99419873090600186</v>
      </c>
      <c r="AG61">
        <v>0.98012288482387533</v>
      </c>
      <c r="AH61">
        <v>0.95059820128822992</v>
      </c>
      <c r="AI61">
        <v>0.86998720778102745</v>
      </c>
      <c r="AJ61">
        <v>0.60629381111466762</v>
      </c>
      <c r="AK61">
        <v>0.20122293364544808</v>
      </c>
      <c r="AL61">
        <v>6.0667505470378788E-2</v>
      </c>
      <c r="AM61">
        <v>2.2126656398038864E-2</v>
      </c>
      <c r="AN61">
        <v>0.62287940300296663</v>
      </c>
      <c r="AO61">
        <v>0.83217700399467442</v>
      </c>
      <c r="AP61">
        <v>0</v>
      </c>
    </row>
    <row r="62" spans="1:42" hidden="1" x14ac:dyDescent="0.35">
      <c r="A62" t="s">
        <v>63</v>
      </c>
      <c r="B62">
        <v>63.577181208053695</v>
      </c>
      <c r="C62">
        <v>56.261744966442969</v>
      </c>
      <c r="D62">
        <v>11.6778523489933</v>
      </c>
      <c r="E62">
        <v>7.2483221476509998</v>
      </c>
      <c r="F62">
        <v>13.288590604026799</v>
      </c>
      <c r="G62">
        <v>7.8523489932885999</v>
      </c>
      <c r="H62">
        <v>3.4228187919463098</v>
      </c>
      <c r="I62">
        <v>9.4630872483221005</v>
      </c>
      <c r="J62">
        <v>5.2348993288591004</v>
      </c>
      <c r="K62">
        <v>0.80536912751680501</v>
      </c>
      <c r="L62">
        <v>6.8456375838926</v>
      </c>
      <c r="M62">
        <v>6</v>
      </c>
      <c r="N62">
        <f t="shared" si="0"/>
        <v>7.3154362416107359</v>
      </c>
      <c r="O62">
        <v>1</v>
      </c>
      <c r="R62" t="s">
        <v>5</v>
      </c>
      <c r="S62">
        <v>0.46919966169459115</v>
      </c>
      <c r="T62">
        <v>0.99995338843382342</v>
      </c>
      <c r="U62">
        <v>0.99984172549300332</v>
      </c>
      <c r="V62">
        <v>0.99960316537841365</v>
      </c>
      <c r="W62">
        <v>0.99858760641882205</v>
      </c>
      <c r="X62">
        <v>0.9962315390899934</v>
      </c>
      <c r="Y62">
        <v>0.98774056716410541</v>
      </c>
      <c r="Z62">
        <v>0.93856528284185203</v>
      </c>
      <c r="AA62">
        <v>0.80183675637207974</v>
      </c>
      <c r="AB62">
        <v>0.52438334046984192</v>
      </c>
      <c r="AC62">
        <v>0.28866051908768431</v>
      </c>
      <c r="AD62">
        <v>0.99962735915495593</v>
      </c>
      <c r="AE62">
        <v>0.99839433442742198</v>
      </c>
      <c r="AF62">
        <v>0.99522842913015552</v>
      </c>
      <c r="AG62">
        <v>0.9794894713831499</v>
      </c>
      <c r="AH62">
        <v>0.94302440322315129</v>
      </c>
      <c r="AI62">
        <v>0.84792147901520432</v>
      </c>
      <c r="AJ62">
        <v>0.37855390897081637</v>
      </c>
      <c r="AK62">
        <v>0.19644046256556952</v>
      </c>
      <c r="AL62">
        <v>3.1215153770329809E-2</v>
      </c>
      <c r="AM62">
        <v>5.3141156787708671E-3</v>
      </c>
      <c r="AN62">
        <v>0.65579594210119085</v>
      </c>
      <c r="AO62">
        <v>0.85720698261872519</v>
      </c>
      <c r="AP62">
        <v>0</v>
      </c>
    </row>
    <row r="63" spans="1:42" hidden="1" x14ac:dyDescent="0.35">
      <c r="A63" t="s">
        <v>64</v>
      </c>
      <c r="B63">
        <v>63.912751677852334</v>
      </c>
      <c r="C63">
        <v>56.597315436241637</v>
      </c>
      <c r="D63">
        <v>6.0402684563758102</v>
      </c>
      <c r="E63">
        <v>6.44295302013421</v>
      </c>
      <c r="F63">
        <v>7.2483221476509998</v>
      </c>
      <c r="G63">
        <v>8.0536912751677008</v>
      </c>
      <c r="H63">
        <v>8.4563758389260997</v>
      </c>
      <c r="I63">
        <v>9.2617449664428992</v>
      </c>
      <c r="J63">
        <v>6.2416107382550097</v>
      </c>
      <c r="K63">
        <v>6.6442953020133997</v>
      </c>
      <c r="L63">
        <v>7.4496644295302001</v>
      </c>
      <c r="M63">
        <v>7</v>
      </c>
      <c r="N63">
        <f t="shared" si="0"/>
        <v>7.3154362416107022</v>
      </c>
      <c r="O63">
        <v>1</v>
      </c>
      <c r="R63" t="s">
        <v>5</v>
      </c>
      <c r="S63">
        <v>1.9079158617672343E-2</v>
      </c>
      <c r="T63">
        <v>0.9999559369775094</v>
      </c>
      <c r="U63">
        <v>0.99984907314314997</v>
      </c>
      <c r="V63">
        <v>0.99961807290725779</v>
      </c>
      <c r="W63">
        <v>0.99862124125773954</v>
      </c>
      <c r="X63">
        <v>0.99631017847071368</v>
      </c>
      <c r="Y63">
        <v>0.98842352128005428</v>
      </c>
      <c r="Z63">
        <v>0.95217061155925486</v>
      </c>
      <c r="AA63">
        <v>0.86883893890421171</v>
      </c>
      <c r="AB63">
        <v>0.55746936434943584</v>
      </c>
      <c r="AC63">
        <v>0.21745801075028531</v>
      </c>
      <c r="AD63">
        <v>0.99914326098312933</v>
      </c>
      <c r="AE63">
        <v>0.99752470459167497</v>
      </c>
      <c r="AF63">
        <v>0.99454400645644236</v>
      </c>
      <c r="AG63">
        <v>0.98419322033856793</v>
      </c>
      <c r="AH63">
        <v>0.96571870109325042</v>
      </c>
      <c r="AI63">
        <v>0.91545528484943794</v>
      </c>
      <c r="AJ63">
        <v>0.387979468802645</v>
      </c>
      <c r="AK63">
        <v>0.11017832199634006</v>
      </c>
      <c r="AL63">
        <v>4.2856284534218955E-2</v>
      </c>
      <c r="AM63">
        <v>1.8537437762571381E-2</v>
      </c>
      <c r="AN63">
        <v>0.59230020902600944</v>
      </c>
      <c r="AO63">
        <v>0.82201361154358155</v>
      </c>
      <c r="AP63">
        <v>0</v>
      </c>
    </row>
    <row r="64" spans="1:42" hidden="1" x14ac:dyDescent="0.35">
      <c r="A64" t="s">
        <v>65</v>
      </c>
      <c r="B64">
        <v>63.845637583892589</v>
      </c>
      <c r="C64">
        <v>56.59731543624163</v>
      </c>
      <c r="D64">
        <v>6.0402684563757996</v>
      </c>
      <c r="E64">
        <v>5.4362416107382003</v>
      </c>
      <c r="F64">
        <v>5.234899328859</v>
      </c>
      <c r="G64">
        <v>6.2416107382549999</v>
      </c>
      <c r="H64">
        <v>5.6375838926173998</v>
      </c>
      <c r="I64">
        <v>5.4362416107382003</v>
      </c>
      <c r="J64">
        <v>10.8724832214765</v>
      </c>
      <c r="K64">
        <v>10.2684563758389</v>
      </c>
      <c r="L64">
        <v>10.067114093959701</v>
      </c>
      <c r="M64">
        <v>6</v>
      </c>
      <c r="N64">
        <f t="shared" si="0"/>
        <v>7.2483221476509669</v>
      </c>
      <c r="O64">
        <v>1</v>
      </c>
      <c r="R64" t="s">
        <v>5</v>
      </c>
      <c r="S64">
        <v>0.27853242890666674</v>
      </c>
      <c r="T64">
        <v>0.99989946083630832</v>
      </c>
      <c r="U64">
        <v>0.9996649007791496</v>
      </c>
      <c r="V64">
        <v>0.99916812833000868</v>
      </c>
      <c r="W64">
        <v>0.99708034057333372</v>
      </c>
      <c r="X64">
        <v>0.99240525375088595</v>
      </c>
      <c r="Y64">
        <v>0.97739441648883407</v>
      </c>
      <c r="Z64">
        <v>0.91825507377581872</v>
      </c>
      <c r="AA64">
        <v>0.81447271649619679</v>
      </c>
      <c r="AB64">
        <v>0.58626649248218932</v>
      </c>
      <c r="AC64">
        <v>0.32428759087617831</v>
      </c>
      <c r="AD64">
        <v>0.99885132654051267</v>
      </c>
      <c r="AE64">
        <v>0.99638148034206375</v>
      </c>
      <c r="AF64">
        <v>0.99141578462188074</v>
      </c>
      <c r="AG64">
        <v>0.97214896714884469</v>
      </c>
      <c r="AH64">
        <v>0.93397711457744514</v>
      </c>
      <c r="AI64">
        <v>0.83603883984246874</v>
      </c>
      <c r="AJ64">
        <v>0.47552153234937161</v>
      </c>
      <c r="AK64">
        <v>0.17732565129603339</v>
      </c>
      <c r="AL64">
        <v>5.7175651424217509E-2</v>
      </c>
      <c r="AM64">
        <v>2.2272295184990239E-2</v>
      </c>
      <c r="AN64">
        <v>0.66855827118162559</v>
      </c>
      <c r="AO64">
        <v>0.85892086547962754</v>
      </c>
      <c r="AP64">
        <v>0</v>
      </c>
    </row>
    <row r="65" spans="1:42" hidden="1" x14ac:dyDescent="0.35">
      <c r="A65" t="s">
        <v>58</v>
      </c>
      <c r="B65">
        <v>67</v>
      </c>
      <c r="C65">
        <v>52.838926174496635</v>
      </c>
      <c r="D65">
        <v>14.697986577181201</v>
      </c>
      <c r="E65">
        <v>15.302013422818799</v>
      </c>
      <c r="F65">
        <v>12.483221476510099</v>
      </c>
      <c r="G65">
        <v>14.697986577181201</v>
      </c>
      <c r="H65">
        <v>15.302013422818799</v>
      </c>
      <c r="I65">
        <v>12.483221476510099</v>
      </c>
      <c r="J65">
        <v>14.697986577181201</v>
      </c>
      <c r="K65">
        <v>15.302013422818799</v>
      </c>
      <c r="L65">
        <v>12.483221476510099</v>
      </c>
      <c r="M65">
        <v>4</v>
      </c>
      <c r="N65">
        <f t="shared" si="0"/>
        <v>14.161073825503365</v>
      </c>
      <c r="O65">
        <v>1</v>
      </c>
      <c r="S65">
        <v>4.4905701557127662E-12</v>
      </c>
      <c r="T65">
        <v>1</v>
      </c>
      <c r="U65">
        <v>1</v>
      </c>
      <c r="V65">
        <v>1</v>
      </c>
      <c r="W65">
        <v>1</v>
      </c>
      <c r="X65">
        <v>1</v>
      </c>
      <c r="Y65">
        <v>0.999999999999309</v>
      </c>
      <c r="Z65">
        <v>0.99999999831247011</v>
      </c>
      <c r="AA65">
        <v>0.99999954364757115</v>
      </c>
      <c r="AB65">
        <v>0.9988874639671399</v>
      </c>
      <c r="AC65">
        <v>0.64565630622579395</v>
      </c>
      <c r="AD65">
        <v>0.99937514693306662</v>
      </c>
      <c r="AE65">
        <v>0.99751368982297706</v>
      </c>
      <c r="AF65">
        <v>0.99257293606752106</v>
      </c>
      <c r="AG65">
        <v>0.96244159000149432</v>
      </c>
      <c r="AH65">
        <v>0.86481067770711373</v>
      </c>
      <c r="AI65">
        <v>0.3956196473860964</v>
      </c>
      <c r="AJ65">
        <v>0.1116689558503827</v>
      </c>
      <c r="AK65">
        <v>4.6590030891899108E-2</v>
      </c>
      <c r="AL65">
        <v>1.223094405088845E-2</v>
      </c>
      <c r="AM65">
        <v>4.0485231030919023E-3</v>
      </c>
      <c r="AN65">
        <v>0.27871463095731475</v>
      </c>
      <c r="AO65">
        <v>0.8802625205815543</v>
      </c>
      <c r="AP65">
        <v>0</v>
      </c>
    </row>
    <row r="66" spans="1:42" hidden="1" x14ac:dyDescent="0.35">
      <c r="A66" t="s">
        <v>67</v>
      </c>
      <c r="B66">
        <v>63.979865771812065</v>
      </c>
      <c r="C66">
        <v>56.798657718120836</v>
      </c>
      <c r="D66">
        <v>6.4429530201342002</v>
      </c>
      <c r="E66">
        <v>5.234899328859</v>
      </c>
      <c r="F66">
        <v>5.6375838926173998</v>
      </c>
      <c r="G66">
        <v>9.6644295302012999</v>
      </c>
      <c r="H66">
        <v>8.4563758389261103</v>
      </c>
      <c r="I66">
        <v>8.8590604026845092</v>
      </c>
      <c r="J66">
        <v>7.4496644295302001</v>
      </c>
      <c r="K66">
        <v>6.2416107382550097</v>
      </c>
      <c r="L66">
        <v>6.6442953020133997</v>
      </c>
      <c r="M66">
        <v>13</v>
      </c>
      <c r="N66">
        <f t="shared" si="0"/>
        <v>7.1812080536912362</v>
      </c>
      <c r="O66">
        <v>1</v>
      </c>
      <c r="R66" t="s">
        <v>5</v>
      </c>
      <c r="S66">
        <v>0.12345613638950748</v>
      </c>
      <c r="T66">
        <v>0.9999105381969452</v>
      </c>
      <c r="U66">
        <v>0.99974866791742933</v>
      </c>
      <c r="V66">
        <v>0.99945255675216393</v>
      </c>
      <c r="W66">
        <v>0.99838928545768824</v>
      </c>
      <c r="X66">
        <v>0.99627658535495778</v>
      </c>
      <c r="Y66">
        <v>0.98977937152005069</v>
      </c>
      <c r="Z66">
        <v>0.95880207062482747</v>
      </c>
      <c r="AA66">
        <v>0.86973981983775084</v>
      </c>
      <c r="AB66">
        <v>0.49379775172547397</v>
      </c>
      <c r="AC66">
        <v>0.21874910007396478</v>
      </c>
      <c r="AD66">
        <v>0.99924158523460627</v>
      </c>
      <c r="AE66">
        <v>0.99754849442293703</v>
      </c>
      <c r="AF66">
        <v>0.99401333261280933</v>
      </c>
      <c r="AG66">
        <v>0.97937797090081857</v>
      </c>
      <c r="AH66">
        <v>0.94771850347609865</v>
      </c>
      <c r="AI66">
        <v>0.85569606341881799</v>
      </c>
      <c r="AJ66">
        <v>0.48767821690936874</v>
      </c>
      <c r="AK66">
        <v>0.18315784878128005</v>
      </c>
      <c r="AL66">
        <v>5.6754766942945976E-2</v>
      </c>
      <c r="AM66">
        <v>2.1781527863667868E-2</v>
      </c>
      <c r="AN66">
        <v>0.59784759113124786</v>
      </c>
      <c r="AO66">
        <v>0.84995888094387673</v>
      </c>
      <c r="AP66">
        <v>0</v>
      </c>
    </row>
    <row r="67" spans="1:42" hidden="1" x14ac:dyDescent="0.35">
      <c r="A67" t="s">
        <v>259</v>
      </c>
      <c r="B67">
        <v>66.1275167785235</v>
      </c>
      <c r="C67">
        <v>51.966442953020128</v>
      </c>
      <c r="D67">
        <v>12.8859060402684</v>
      </c>
      <c r="E67">
        <v>15.906040268456399</v>
      </c>
      <c r="F67">
        <v>16.3087248322148</v>
      </c>
      <c r="G67">
        <v>12.8859060402684</v>
      </c>
      <c r="H67">
        <v>15.906040268456399</v>
      </c>
      <c r="I67">
        <v>16.3087248322148</v>
      </c>
      <c r="J67">
        <v>10.2684563758389</v>
      </c>
      <c r="K67">
        <v>13.288590604026901</v>
      </c>
      <c r="L67">
        <v>13.6912751677853</v>
      </c>
      <c r="M67">
        <v>3</v>
      </c>
      <c r="N67">
        <f t="shared" si="0"/>
        <v>14.161073825503365</v>
      </c>
      <c r="O67">
        <v>1</v>
      </c>
      <c r="S67">
        <v>5.4415537504557129E-9</v>
      </c>
      <c r="T67">
        <v>0.99999175015887287</v>
      </c>
      <c r="U67">
        <v>0.9999667323555026</v>
      </c>
      <c r="V67">
        <v>0.99990534384643659</v>
      </c>
      <c r="W67">
        <v>0.99960355138921797</v>
      </c>
      <c r="X67">
        <v>0.99882994606782971</v>
      </c>
      <c r="Y67">
        <v>0.99599317733544313</v>
      </c>
      <c r="Z67">
        <v>0.98258875083760744</v>
      </c>
      <c r="AA67">
        <v>0.95327296671172179</v>
      </c>
      <c r="AB67">
        <v>0.85766017674649619</v>
      </c>
      <c r="AC67">
        <v>0.52694750695829506</v>
      </c>
      <c r="AD67">
        <v>0.99565398403996908</v>
      </c>
      <c r="AE67">
        <v>0.98433517845736018</v>
      </c>
      <c r="AF67">
        <v>0.95927824809257745</v>
      </c>
      <c r="AG67">
        <v>0.85813819317766526</v>
      </c>
      <c r="AH67">
        <v>0.68281155310874198</v>
      </c>
      <c r="AI67">
        <v>0.4041465830684603</v>
      </c>
      <c r="AJ67">
        <v>0.14644646243944251</v>
      </c>
      <c r="AK67">
        <v>5.9194362606820303E-2</v>
      </c>
      <c r="AL67">
        <v>1.5000317858481835E-2</v>
      </c>
      <c r="AM67">
        <v>4.8894848200177581E-3</v>
      </c>
      <c r="AN67">
        <v>0.47520728830692099</v>
      </c>
      <c r="AO67">
        <v>0.93354508332565134</v>
      </c>
      <c r="AP67">
        <v>0</v>
      </c>
    </row>
    <row r="68" spans="1:42" hidden="1" x14ac:dyDescent="0.35">
      <c r="A68" t="s">
        <v>188</v>
      </c>
      <c r="B68">
        <v>64.651006711409394</v>
      </c>
      <c r="C68">
        <v>50.489932885906079</v>
      </c>
      <c r="D68">
        <v>16.912751677852299</v>
      </c>
      <c r="E68">
        <v>16.912751677852299</v>
      </c>
      <c r="F68">
        <v>15.7046979865772</v>
      </c>
      <c r="G68">
        <v>9.8657718120804994</v>
      </c>
      <c r="H68">
        <v>9.8657718120804994</v>
      </c>
      <c r="I68">
        <v>8.6577181208054004</v>
      </c>
      <c r="J68">
        <v>16.912751677852299</v>
      </c>
      <c r="K68">
        <v>16.912751677852299</v>
      </c>
      <c r="L68">
        <v>15.7046979865772</v>
      </c>
      <c r="M68">
        <v>5</v>
      </c>
      <c r="N68">
        <f t="shared" si="0"/>
        <v>14.161073825503331</v>
      </c>
      <c r="O68">
        <v>1</v>
      </c>
      <c r="P68" t="s">
        <v>21</v>
      </c>
      <c r="S68">
        <v>6.7166457689148263E-6</v>
      </c>
      <c r="T68">
        <v>0.99999966144815622</v>
      </c>
      <c r="U68">
        <v>0.99999705139756911</v>
      </c>
      <c r="V68">
        <v>0.99998505154143003</v>
      </c>
      <c r="W68">
        <v>0.99986178945720761</v>
      </c>
      <c r="X68">
        <v>0.99925722165646336</v>
      </c>
      <c r="Y68">
        <v>0.99497903520831599</v>
      </c>
      <c r="Z68">
        <v>0.95414084100432761</v>
      </c>
      <c r="AA68">
        <v>0.84598551684633572</v>
      </c>
      <c r="AB68">
        <v>0.69939541433246366</v>
      </c>
      <c r="AC68">
        <v>0.43610938328498849</v>
      </c>
      <c r="AD68">
        <v>0.9992836962596523</v>
      </c>
      <c r="AE68">
        <v>0.99610510400350849</v>
      </c>
      <c r="AF68">
        <v>0.98560148761045163</v>
      </c>
      <c r="AG68">
        <v>0.91148130554560014</v>
      </c>
      <c r="AH68">
        <v>0.60556203064084868</v>
      </c>
      <c r="AI68">
        <v>0.15662024711692513</v>
      </c>
      <c r="AJ68">
        <v>3.0845128695764598E-2</v>
      </c>
      <c r="AK68">
        <v>8.9171749975551357E-3</v>
      </c>
      <c r="AL68">
        <v>1.5600724123676635E-3</v>
      </c>
      <c r="AM68">
        <v>3.9266667529994889E-4</v>
      </c>
      <c r="AN68">
        <v>0.63210863291423269</v>
      </c>
      <c r="AO68">
        <v>0.87102450864348913</v>
      </c>
      <c r="AP68">
        <v>0</v>
      </c>
    </row>
    <row r="69" spans="1:42" hidden="1" x14ac:dyDescent="0.35">
      <c r="A69" t="s">
        <v>60</v>
      </c>
      <c r="B69">
        <v>67</v>
      </c>
      <c r="C69">
        <v>52.906040268456366</v>
      </c>
      <c r="D69">
        <v>14.496644295302</v>
      </c>
      <c r="E69">
        <v>12.483221476510099</v>
      </c>
      <c r="F69">
        <v>15.302013422818799</v>
      </c>
      <c r="G69">
        <v>14.496644295302</v>
      </c>
      <c r="H69">
        <v>12.483221476510099</v>
      </c>
      <c r="I69">
        <v>15.302013422818799</v>
      </c>
      <c r="J69">
        <v>14.496644295302</v>
      </c>
      <c r="K69">
        <v>12.483221476510099</v>
      </c>
      <c r="L69">
        <v>15.302013422818799</v>
      </c>
      <c r="M69">
        <v>7</v>
      </c>
      <c r="N69">
        <f t="shared" si="0"/>
        <v>14.093959731543634</v>
      </c>
      <c r="O69">
        <v>1</v>
      </c>
      <c r="S69">
        <v>3.6826673627341723E-12</v>
      </c>
      <c r="T69">
        <v>1</v>
      </c>
      <c r="U69">
        <v>1</v>
      </c>
      <c r="V69">
        <v>1</v>
      </c>
      <c r="W69">
        <v>1</v>
      </c>
      <c r="X69">
        <v>1</v>
      </c>
      <c r="Y69">
        <v>0.999999999999309</v>
      </c>
      <c r="Z69">
        <v>0.99999999831247011</v>
      </c>
      <c r="AA69">
        <v>0.99999954364757115</v>
      </c>
      <c r="AB69">
        <v>0.9988874639671399</v>
      </c>
      <c r="AC69">
        <v>0.64565630622579395</v>
      </c>
      <c r="AD69">
        <v>0.99845457822633454</v>
      </c>
      <c r="AE69">
        <v>0.9939378673585626</v>
      </c>
      <c r="AF69">
        <v>0.98304559615650555</v>
      </c>
      <c r="AG69">
        <v>0.93230161710359249</v>
      </c>
      <c r="AH69">
        <v>0.82166210214072799</v>
      </c>
      <c r="AI69">
        <v>0.54651802476505573</v>
      </c>
      <c r="AJ69">
        <v>0.10026834211339623</v>
      </c>
      <c r="AK69">
        <v>2.5697089451770627E-2</v>
      </c>
      <c r="AL69">
        <v>5.0621471094450419E-3</v>
      </c>
      <c r="AM69">
        <v>1.4906456073494252E-3</v>
      </c>
      <c r="AN69">
        <v>0.27871463095731475</v>
      </c>
      <c r="AO69">
        <v>0.89101540083659347</v>
      </c>
      <c r="AP69">
        <v>0</v>
      </c>
    </row>
    <row r="70" spans="1:42" hidden="1" x14ac:dyDescent="0.35">
      <c r="A70" t="s">
        <v>61</v>
      </c>
      <c r="B70">
        <v>67</v>
      </c>
      <c r="C70">
        <v>52.906040268456401</v>
      </c>
      <c r="D70">
        <v>13.288590604026799</v>
      </c>
      <c r="E70">
        <v>15.503355704698</v>
      </c>
      <c r="F70">
        <v>13.489932885906001</v>
      </c>
      <c r="G70">
        <v>13.288590604026799</v>
      </c>
      <c r="H70">
        <v>15.503355704698</v>
      </c>
      <c r="I70">
        <v>13.489932885906001</v>
      </c>
      <c r="J70">
        <v>13.288590604026799</v>
      </c>
      <c r="K70">
        <v>15.503355704698</v>
      </c>
      <c r="L70">
        <v>13.489932885906001</v>
      </c>
      <c r="M70">
        <v>11</v>
      </c>
      <c r="N70">
        <f t="shared" si="0"/>
        <v>14.093959731543599</v>
      </c>
      <c r="O70">
        <v>1</v>
      </c>
      <c r="S70">
        <v>2.8163784945367398E-13</v>
      </c>
      <c r="T70">
        <v>0.99999999978268894</v>
      </c>
      <c r="U70">
        <v>0.99999999724971667</v>
      </c>
      <c r="V70">
        <v>0.99999998154563408</v>
      </c>
      <c r="W70">
        <v>0.99999974938112168</v>
      </c>
      <c r="X70">
        <v>0.99999819551695213</v>
      </c>
      <c r="Y70">
        <v>0.99998277532371249</v>
      </c>
      <c r="Z70">
        <v>0.99973086007881207</v>
      </c>
      <c r="AA70">
        <v>0.99807151094888014</v>
      </c>
      <c r="AB70">
        <v>0.97146084307076408</v>
      </c>
      <c r="AC70">
        <v>0.61466468552498998</v>
      </c>
      <c r="AD70">
        <v>0.99494690558333032</v>
      </c>
      <c r="AE70">
        <v>0.98503758380457995</v>
      </c>
      <c r="AF70">
        <v>0.96665390004632856</v>
      </c>
      <c r="AG70">
        <v>0.90477309421549479</v>
      </c>
      <c r="AH70">
        <v>0.8007235554152814</v>
      </c>
      <c r="AI70">
        <v>0.53147542323734764</v>
      </c>
      <c r="AJ70">
        <v>0.14459995161783273</v>
      </c>
      <c r="AK70">
        <v>5.6306894367980753E-2</v>
      </c>
      <c r="AL70">
        <v>1.561481659062721E-2</v>
      </c>
      <c r="AM70">
        <v>5.6621090752759151E-3</v>
      </c>
      <c r="AN70">
        <v>0.31623250041531942</v>
      </c>
      <c r="AO70">
        <v>0.90916226913440679</v>
      </c>
      <c r="AP70">
        <v>0</v>
      </c>
    </row>
    <row r="71" spans="1:42" hidden="1" x14ac:dyDescent="0.35">
      <c r="A71" t="s">
        <v>263</v>
      </c>
      <c r="B71">
        <v>65.859060402684577</v>
      </c>
      <c r="C71">
        <v>51.832214765100666</v>
      </c>
      <c r="D71">
        <v>16.3087248322148</v>
      </c>
      <c r="E71">
        <v>17.7181208053691</v>
      </c>
      <c r="F71">
        <v>11.4765100671141</v>
      </c>
      <c r="G71">
        <v>12.8859060402685</v>
      </c>
      <c r="H71">
        <v>14.2953020134228</v>
      </c>
      <c r="I71">
        <v>8.0536912751678003</v>
      </c>
      <c r="J71">
        <v>16.3087248322148</v>
      </c>
      <c r="K71">
        <v>17.7181208053691</v>
      </c>
      <c r="L71">
        <v>11.4765100671141</v>
      </c>
      <c r="M71">
        <v>3</v>
      </c>
      <c r="N71">
        <f t="shared" si="0"/>
        <v>14.0268456375839</v>
      </c>
      <c r="O71">
        <v>1</v>
      </c>
      <c r="S71">
        <v>3.2957084320523807E-6</v>
      </c>
      <c r="T71">
        <v>0.99999324988515226</v>
      </c>
      <c r="U71">
        <v>0.9999708226521743</v>
      </c>
      <c r="V71">
        <v>0.99991254336315949</v>
      </c>
      <c r="W71">
        <v>0.99960661492800851</v>
      </c>
      <c r="X71">
        <v>0.99877477891070598</v>
      </c>
      <c r="Y71">
        <v>0.99554250980971992</v>
      </c>
      <c r="Z71">
        <v>0.97930591897998143</v>
      </c>
      <c r="AA71">
        <v>0.94290780114759876</v>
      </c>
      <c r="AB71">
        <v>0.83181839729004503</v>
      </c>
      <c r="AC71">
        <v>0.50353128141191528</v>
      </c>
      <c r="AD71">
        <v>0.99691557371003525</v>
      </c>
      <c r="AE71">
        <v>0.98766373213511294</v>
      </c>
      <c r="AF71">
        <v>0.96571606397957588</v>
      </c>
      <c r="AG71">
        <v>0.86920801048170993</v>
      </c>
      <c r="AH71">
        <v>0.66438261570291801</v>
      </c>
      <c r="AI71">
        <v>0.34527141094261204</v>
      </c>
      <c r="AJ71">
        <v>0.14589691145504466</v>
      </c>
      <c r="AK71">
        <v>6.9101434828547526E-2</v>
      </c>
      <c r="AL71">
        <v>2.0314280288667871E-2</v>
      </c>
      <c r="AM71">
        <v>7.1420717550783486E-3</v>
      </c>
      <c r="AN71">
        <v>0.49921799853648036</v>
      </c>
      <c r="AO71">
        <v>0.9282420139771218</v>
      </c>
      <c r="AP71">
        <v>0</v>
      </c>
    </row>
    <row r="72" spans="1:42" x14ac:dyDescent="0.35">
      <c r="A72" t="s">
        <v>264</v>
      </c>
      <c r="B72">
        <v>63.979865771812101</v>
      </c>
      <c r="C72">
        <v>49.953020134228197</v>
      </c>
      <c r="D72">
        <v>4.8322147651006997</v>
      </c>
      <c r="E72">
        <v>8.0536912751678003</v>
      </c>
      <c r="F72">
        <v>11.073825503355801</v>
      </c>
      <c r="G72">
        <v>13.892617449664399</v>
      </c>
      <c r="H72">
        <v>17.114093959731498</v>
      </c>
      <c r="I72">
        <v>20.134228187919501</v>
      </c>
      <c r="J72">
        <v>13.892617449664399</v>
      </c>
      <c r="K72">
        <v>17.114093959731498</v>
      </c>
      <c r="L72">
        <v>20.134228187919501</v>
      </c>
      <c r="M72">
        <v>3</v>
      </c>
      <c r="N72">
        <f t="shared" si="0"/>
        <v>14.026845637583898</v>
      </c>
      <c r="O72">
        <v>1</v>
      </c>
      <c r="S72">
        <v>4.8282876935524204E-4</v>
      </c>
      <c r="T72">
        <v>0.99972536324757444</v>
      </c>
      <c r="U72">
        <v>0.99907087475005596</v>
      </c>
      <c r="V72">
        <v>0.99768851112102808</v>
      </c>
      <c r="W72">
        <v>0.99203282516786628</v>
      </c>
      <c r="X72">
        <v>0.98016116193569958</v>
      </c>
      <c r="Y72">
        <v>0.94741461953954398</v>
      </c>
      <c r="Z72">
        <v>0.86241014274051764</v>
      </c>
      <c r="AA72">
        <v>0.78501338637214879</v>
      </c>
      <c r="AB72">
        <v>0.70856615050835337</v>
      </c>
      <c r="AC72">
        <v>0.44669397115317327</v>
      </c>
      <c r="AD72">
        <v>0.98626908459252982</v>
      </c>
      <c r="AE72">
        <v>0.95991537393123627</v>
      </c>
      <c r="AF72">
        <v>0.91653789647349826</v>
      </c>
      <c r="AG72">
        <v>0.79424428601936992</v>
      </c>
      <c r="AH72">
        <v>0.59868551668107672</v>
      </c>
      <c r="AI72">
        <v>0.25624132656249421</v>
      </c>
      <c r="AJ72">
        <v>1.5072885670057394E-2</v>
      </c>
      <c r="AK72">
        <v>5.6922684315705322E-3</v>
      </c>
      <c r="AL72">
        <v>1.6016566818048601E-3</v>
      </c>
      <c r="AM72">
        <v>5.9348605375212802E-4</v>
      </c>
      <c r="AN72">
        <v>0.75079245913962001</v>
      </c>
      <c r="AO72">
        <v>0.90731822946258223</v>
      </c>
      <c r="AP72">
        <v>1</v>
      </c>
    </row>
    <row r="73" spans="1:42" hidden="1" x14ac:dyDescent="0.35">
      <c r="A73" t="s">
        <v>265</v>
      </c>
      <c r="B73">
        <v>66.395973154362395</v>
      </c>
      <c r="C73">
        <v>52.369127516778498</v>
      </c>
      <c r="D73">
        <v>15.503355704698</v>
      </c>
      <c r="E73">
        <v>15.7046979865772</v>
      </c>
      <c r="F73">
        <v>12.684563758389301</v>
      </c>
      <c r="G73">
        <v>15.503355704698</v>
      </c>
      <c r="H73">
        <v>15.7046979865772</v>
      </c>
      <c r="I73">
        <v>12.684563758389301</v>
      </c>
      <c r="J73">
        <v>13.6912751677852</v>
      </c>
      <c r="K73">
        <v>13.892617449664399</v>
      </c>
      <c r="L73">
        <v>10.8724832214765</v>
      </c>
      <c r="M73">
        <v>8</v>
      </c>
      <c r="N73">
        <f t="shared" si="0"/>
        <v>14.026845637583898</v>
      </c>
      <c r="O73">
        <v>1</v>
      </c>
      <c r="S73">
        <v>4.4407165530115261E-10</v>
      </c>
      <c r="T73">
        <v>0.99999931279543042</v>
      </c>
      <c r="U73">
        <v>0.99999634203952859</v>
      </c>
      <c r="V73">
        <v>0.99998718127879094</v>
      </c>
      <c r="W73">
        <v>0.99992853454781405</v>
      </c>
      <c r="X73">
        <v>0.99973779789910344</v>
      </c>
      <c r="Y73">
        <v>0.99884404222246936</v>
      </c>
      <c r="Z73">
        <v>0.99305023390342884</v>
      </c>
      <c r="AA73">
        <v>0.97583269896449543</v>
      </c>
      <c r="AB73">
        <v>0.89140920104400345</v>
      </c>
      <c r="AC73">
        <v>0.54087219192613034</v>
      </c>
      <c r="AD73">
        <v>0.9942953005204811</v>
      </c>
      <c r="AE73">
        <v>0.98304454948906306</v>
      </c>
      <c r="AF73">
        <v>0.96214364608869873</v>
      </c>
      <c r="AG73">
        <v>0.88778334807130077</v>
      </c>
      <c r="AH73">
        <v>0.73346361221456746</v>
      </c>
      <c r="AI73">
        <v>0.40343932445876235</v>
      </c>
      <c r="AJ73">
        <v>0.15939029743736824</v>
      </c>
      <c r="AK73">
        <v>7.7542397858617329E-2</v>
      </c>
      <c r="AL73">
        <v>2.5653506041599182E-2</v>
      </c>
      <c r="AM73">
        <v>1.0172509387236992E-2</v>
      </c>
      <c r="AN73">
        <v>0.41855323638510411</v>
      </c>
      <c r="AO73">
        <v>0.92494183188515677</v>
      </c>
      <c r="AP73">
        <v>0</v>
      </c>
    </row>
    <row r="74" spans="1:42" hidden="1" x14ac:dyDescent="0.35">
      <c r="A74" t="s">
        <v>75</v>
      </c>
      <c r="B74">
        <v>64.114093959731576</v>
      </c>
      <c r="C74">
        <v>57.067114093959745</v>
      </c>
      <c r="D74">
        <v>5.4362416107382998</v>
      </c>
      <c r="E74">
        <v>5.8389261744966001</v>
      </c>
      <c r="F74">
        <v>8.2550335570469997</v>
      </c>
      <c r="G74">
        <v>6.2416107382551003</v>
      </c>
      <c r="H74">
        <v>6.6442953020133997</v>
      </c>
      <c r="I74">
        <v>9.0604026845637993</v>
      </c>
      <c r="J74">
        <v>6.2416107382551003</v>
      </c>
      <c r="K74">
        <v>6.6442953020133997</v>
      </c>
      <c r="L74">
        <v>9.0604026845637993</v>
      </c>
      <c r="M74">
        <v>2</v>
      </c>
      <c r="N74">
        <f t="shared" si="0"/>
        <v>7.0469798657718323</v>
      </c>
      <c r="O74">
        <v>1</v>
      </c>
      <c r="R74" t="s">
        <v>5</v>
      </c>
      <c r="S74">
        <v>0.15237907397391964</v>
      </c>
      <c r="T74">
        <v>0.99996165564953765</v>
      </c>
      <c r="U74">
        <v>0.99987122683899265</v>
      </c>
      <c r="V74">
        <v>0.99967880193733805</v>
      </c>
      <c r="W74">
        <v>0.998864123334821</v>
      </c>
      <c r="X74">
        <v>0.99701526411453834</v>
      </c>
      <c r="Y74">
        <v>0.99089242221671214</v>
      </c>
      <c r="Z74">
        <v>0.96421963064416871</v>
      </c>
      <c r="AA74">
        <v>0.90412198196567084</v>
      </c>
      <c r="AB74">
        <v>0.54930956633004868</v>
      </c>
      <c r="AC74">
        <v>0.19909717265576191</v>
      </c>
      <c r="AD74">
        <v>0.99997811250847946</v>
      </c>
      <c r="AE74">
        <v>0.99988305538211064</v>
      </c>
      <c r="AF74">
        <v>0.99958587668009236</v>
      </c>
      <c r="AG74">
        <v>0.99755348574508973</v>
      </c>
      <c r="AH74">
        <v>0.98954450619660961</v>
      </c>
      <c r="AI74">
        <v>0.92999687857399194</v>
      </c>
      <c r="AJ74">
        <v>0.5712871939283346</v>
      </c>
      <c r="AK74">
        <v>0.11609445031449828</v>
      </c>
      <c r="AL74">
        <v>2.0753774048609556E-2</v>
      </c>
      <c r="AM74">
        <v>5.1228847029142549E-3</v>
      </c>
      <c r="AN74">
        <v>0.56346109244880338</v>
      </c>
      <c r="AO74">
        <v>0.80009248444560399</v>
      </c>
      <c r="AP74">
        <v>0</v>
      </c>
    </row>
    <row r="75" spans="1:42" hidden="1" x14ac:dyDescent="0.35">
      <c r="A75" t="s">
        <v>76</v>
      </c>
      <c r="B75">
        <v>63.711409395973163</v>
      </c>
      <c r="C75">
        <v>56.932885906040298</v>
      </c>
      <c r="D75">
        <v>8.0536912751678003</v>
      </c>
      <c r="E75">
        <v>7.6510067114093996</v>
      </c>
      <c r="F75">
        <v>7.8523489932885999</v>
      </c>
      <c r="G75">
        <v>6.6442953020133997</v>
      </c>
      <c r="H75">
        <v>6.2416107382550097</v>
      </c>
      <c r="I75">
        <v>6.44295302013421</v>
      </c>
      <c r="J75">
        <v>6.2416107382550097</v>
      </c>
      <c r="K75">
        <v>5.8389261744966099</v>
      </c>
      <c r="L75">
        <v>6.0402684563758102</v>
      </c>
      <c r="M75">
        <v>7</v>
      </c>
      <c r="N75">
        <f t="shared" si="0"/>
        <v>6.7785234899328737</v>
      </c>
      <c r="O75">
        <v>1</v>
      </c>
      <c r="R75" t="s">
        <v>5</v>
      </c>
      <c r="S75">
        <v>0.15414768584193192</v>
      </c>
      <c r="T75">
        <v>0.99999741202921433</v>
      </c>
      <c r="U75">
        <v>0.99998645994613156</v>
      </c>
      <c r="V75">
        <v>0.99995289279615074</v>
      </c>
      <c r="W75">
        <v>0.99973785107630697</v>
      </c>
      <c r="X75">
        <v>0.99903373829316378</v>
      </c>
      <c r="Y75">
        <v>0.99569680519794845</v>
      </c>
      <c r="Z75">
        <v>0.97393647392973626</v>
      </c>
      <c r="AA75">
        <v>0.91142899941553934</v>
      </c>
      <c r="AB75">
        <v>0.48723714096577431</v>
      </c>
      <c r="AC75">
        <v>0.14786709901800965</v>
      </c>
      <c r="AD75">
        <v>0.99913348792804713</v>
      </c>
      <c r="AE75">
        <v>0.99744724179394717</v>
      </c>
      <c r="AF75">
        <v>0.99429269848314938</v>
      </c>
      <c r="AG75">
        <v>0.98317379877231081</v>
      </c>
      <c r="AH75">
        <v>0.9632946282905096</v>
      </c>
      <c r="AI75">
        <v>0.91672548701214907</v>
      </c>
      <c r="AJ75">
        <v>0.52663938335867455</v>
      </c>
      <c r="AK75">
        <v>0.10938777646489301</v>
      </c>
      <c r="AL75">
        <v>3.7371369446742346E-2</v>
      </c>
      <c r="AM75">
        <v>1.5721310133491859E-2</v>
      </c>
      <c r="AN75">
        <v>0.55477644150081717</v>
      </c>
      <c r="AO75">
        <v>0.81433593359597622</v>
      </c>
      <c r="AP75">
        <v>0</v>
      </c>
    </row>
    <row r="76" spans="1:42" hidden="1" x14ac:dyDescent="0.35">
      <c r="A76" t="s">
        <v>266</v>
      </c>
      <c r="B76">
        <v>66.261744966442961</v>
      </c>
      <c r="C76">
        <v>52.302013422818838</v>
      </c>
      <c r="D76">
        <v>14.2953020134228</v>
      </c>
      <c r="E76">
        <v>11.6778523489933</v>
      </c>
      <c r="F76">
        <v>11.4765100671141</v>
      </c>
      <c r="G76">
        <v>16.5100671140939</v>
      </c>
      <c r="H76">
        <v>13.892617449664399</v>
      </c>
      <c r="I76">
        <v>13.6912751677852</v>
      </c>
      <c r="J76">
        <v>16.5100671140939</v>
      </c>
      <c r="K76">
        <v>13.892617449664399</v>
      </c>
      <c r="L76">
        <v>13.6912751677852</v>
      </c>
      <c r="M76">
        <v>9</v>
      </c>
      <c r="N76">
        <f t="shared" si="0"/>
        <v>13.959731543624132</v>
      </c>
      <c r="O76">
        <v>1</v>
      </c>
      <c r="S76">
        <v>6.7789009893581855E-10</v>
      </c>
      <c r="T76">
        <v>0.99999690479278192</v>
      </c>
      <c r="U76">
        <v>0.99998611097333723</v>
      </c>
      <c r="V76">
        <v>0.99995718152004665</v>
      </c>
      <c r="W76">
        <v>0.99979976798530346</v>
      </c>
      <c r="X76">
        <v>0.9993572145786741</v>
      </c>
      <c r="Y76">
        <v>0.99757173503040952</v>
      </c>
      <c r="Z76">
        <v>0.9880022416876082</v>
      </c>
      <c r="AA76">
        <v>0.96416954297387747</v>
      </c>
      <c r="AB76">
        <v>0.86498316300906686</v>
      </c>
      <c r="AC76">
        <v>0.5120257310257943</v>
      </c>
      <c r="AD76">
        <v>0.99895370493668068</v>
      </c>
      <c r="AE76">
        <v>0.99559532561922792</v>
      </c>
      <c r="AF76">
        <v>0.98622433050652825</v>
      </c>
      <c r="AG76">
        <v>0.93019551155853897</v>
      </c>
      <c r="AH76">
        <v>0.79263727814539564</v>
      </c>
      <c r="AI76">
        <v>0.42350585856406031</v>
      </c>
      <c r="AJ76">
        <v>7.9540447025790995E-2</v>
      </c>
      <c r="AK76">
        <v>3.1655988081078265E-2</v>
      </c>
      <c r="AL76">
        <v>8.0411465052528854E-3</v>
      </c>
      <c r="AM76">
        <v>2.6358417185882534E-3</v>
      </c>
      <c r="AN76">
        <v>0.44887673899448688</v>
      </c>
      <c r="AO76">
        <v>0.89436028128195255</v>
      </c>
      <c r="AP76">
        <v>0</v>
      </c>
    </row>
    <row r="77" spans="1:42" hidden="1" x14ac:dyDescent="0.35">
      <c r="A77" t="s">
        <v>78</v>
      </c>
      <c r="B77">
        <v>64.516778523489933</v>
      </c>
      <c r="C77">
        <v>58.208053691275204</v>
      </c>
      <c r="D77">
        <v>7.6510067114093001</v>
      </c>
      <c r="E77">
        <v>5.8389261744966001</v>
      </c>
      <c r="F77">
        <v>8.6577181208052991</v>
      </c>
      <c r="G77">
        <v>6.0402684563757996</v>
      </c>
      <c r="H77">
        <v>4.2281879194630996</v>
      </c>
      <c r="I77">
        <v>7.0469798657718004</v>
      </c>
      <c r="J77">
        <v>6.0402684563757996</v>
      </c>
      <c r="K77">
        <v>4.2281879194630996</v>
      </c>
      <c r="L77">
        <v>7.0469798657718004</v>
      </c>
      <c r="M77">
        <v>4</v>
      </c>
      <c r="N77">
        <f t="shared" si="0"/>
        <v>6.3087248322147325</v>
      </c>
      <c r="O77">
        <v>1</v>
      </c>
      <c r="R77" t="s">
        <v>5</v>
      </c>
      <c r="S77">
        <v>0.93345615762779144</v>
      </c>
      <c r="T77">
        <v>0.9999988353552377</v>
      </c>
      <c r="U77">
        <v>0.99999433404077942</v>
      </c>
      <c r="V77">
        <v>0.99998143973610532</v>
      </c>
      <c r="W77">
        <v>0.99990564222094058</v>
      </c>
      <c r="X77">
        <v>0.9996768912988</v>
      </c>
      <c r="Y77">
        <v>0.99867758648884319</v>
      </c>
      <c r="Z77">
        <v>0.99244280985918898</v>
      </c>
      <c r="AA77">
        <v>0.97078107803226155</v>
      </c>
      <c r="AB77">
        <v>0.64771055884026141</v>
      </c>
      <c r="AC77">
        <v>0.15429179832058224</v>
      </c>
      <c r="AD77">
        <v>0.99976653423859452</v>
      </c>
      <c r="AE77">
        <v>0.99912677377595438</v>
      </c>
      <c r="AF77">
        <v>0.99765487476441173</v>
      </c>
      <c r="AG77">
        <v>0.99098680398333749</v>
      </c>
      <c r="AH77">
        <v>0.97546313084913672</v>
      </c>
      <c r="AI77">
        <v>0.92650444760575168</v>
      </c>
      <c r="AJ77">
        <v>0.61510246166935134</v>
      </c>
      <c r="AK77">
        <v>0.28634239160209707</v>
      </c>
      <c r="AL77">
        <v>0.10297309663331332</v>
      </c>
      <c r="AM77">
        <v>3.7557760270289238E-2</v>
      </c>
      <c r="AN77">
        <v>0.47413506690172957</v>
      </c>
      <c r="AO77">
        <v>0.81798891903756576</v>
      </c>
      <c r="AP77">
        <v>0</v>
      </c>
    </row>
    <row r="78" spans="1:42" hidden="1" x14ac:dyDescent="0.35">
      <c r="A78" t="s">
        <v>79</v>
      </c>
      <c r="B78">
        <v>62.906040268456358</v>
      </c>
      <c r="C78">
        <v>56.597315436241644</v>
      </c>
      <c r="D78">
        <v>9.0604026845636998</v>
      </c>
      <c r="E78">
        <v>11.4765100671141</v>
      </c>
      <c r="F78">
        <v>10.671140939597301</v>
      </c>
      <c r="G78">
        <v>9.0604026845636998</v>
      </c>
      <c r="H78">
        <v>11.4765100671141</v>
      </c>
      <c r="I78">
        <v>10.671140939597301</v>
      </c>
      <c r="J78">
        <v>-3.2214765100672098</v>
      </c>
      <c r="K78">
        <v>-0.80536912751680501</v>
      </c>
      <c r="L78">
        <v>-1.6107382550336</v>
      </c>
      <c r="M78">
        <v>8</v>
      </c>
      <c r="N78">
        <f t="shared" si="0"/>
        <v>6.3087248322147316</v>
      </c>
      <c r="O78">
        <v>0</v>
      </c>
      <c r="R78" t="s">
        <v>5</v>
      </c>
      <c r="S78">
        <v>0.98413012089053931</v>
      </c>
      <c r="T78">
        <v>0.99999999827780373</v>
      </c>
      <c r="U78">
        <v>0.99999991686022738</v>
      </c>
      <c r="V78">
        <v>0.99999847734440728</v>
      </c>
      <c r="W78">
        <v>0.99991815474767065</v>
      </c>
      <c r="X78">
        <v>0.9983385207857034</v>
      </c>
      <c r="Y78">
        <v>0.95472014594964405</v>
      </c>
      <c r="Z78">
        <v>0.69569611370392093</v>
      </c>
      <c r="AA78">
        <v>0.66821810142459226</v>
      </c>
      <c r="AB78">
        <v>0.66594835238978234</v>
      </c>
      <c r="AC78">
        <v>0.43043836720432321</v>
      </c>
      <c r="AD78">
        <v>0.99952163378684333</v>
      </c>
      <c r="AE78">
        <v>0.99828287018270623</v>
      </c>
      <c r="AF78">
        <v>0.9955241054351327</v>
      </c>
      <c r="AG78">
        <v>0.98352658905630941</v>
      </c>
      <c r="AH78">
        <v>0.95693555662916674</v>
      </c>
      <c r="AI78">
        <v>0.87462857184254927</v>
      </c>
      <c r="AJ78">
        <v>0.45293252602246198</v>
      </c>
      <c r="AK78">
        <v>0.16138042710872397</v>
      </c>
      <c r="AL78">
        <v>3.303800578900503E-2</v>
      </c>
      <c r="AM78">
        <v>9.1520694542920941E-3</v>
      </c>
      <c r="AN78">
        <v>0.80274258292104195</v>
      </c>
      <c r="AO78">
        <v>0.841656480303834</v>
      </c>
      <c r="AP78">
        <v>1</v>
      </c>
    </row>
    <row r="79" spans="1:42" hidden="1" x14ac:dyDescent="0.35">
      <c r="A79" t="s">
        <v>66</v>
      </c>
      <c r="B79">
        <v>67</v>
      </c>
      <c r="C79">
        <v>53.17449664429531</v>
      </c>
      <c r="D79">
        <v>12.684563758389301</v>
      </c>
      <c r="E79">
        <v>13.892617449664399</v>
      </c>
      <c r="F79">
        <v>14.8993288590604</v>
      </c>
      <c r="G79">
        <v>12.684563758389301</v>
      </c>
      <c r="H79">
        <v>13.892617449664399</v>
      </c>
      <c r="I79">
        <v>14.8993288590604</v>
      </c>
      <c r="J79">
        <v>12.684563758389301</v>
      </c>
      <c r="K79">
        <v>13.892617449664399</v>
      </c>
      <c r="L79">
        <v>14.8993288590604</v>
      </c>
      <c r="M79">
        <v>11</v>
      </c>
      <c r="N79">
        <f t="shared" si="0"/>
        <v>13.825503355704702</v>
      </c>
      <c r="O79">
        <v>1</v>
      </c>
      <c r="S79">
        <v>1.0835334243685808E-13</v>
      </c>
      <c r="T79">
        <v>1</v>
      </c>
      <c r="U79">
        <v>1</v>
      </c>
      <c r="V79">
        <v>1</v>
      </c>
      <c r="W79">
        <v>1</v>
      </c>
      <c r="X79">
        <v>1</v>
      </c>
      <c r="Y79">
        <v>0.999999999999309</v>
      </c>
      <c r="Z79">
        <v>0.99999999831247011</v>
      </c>
      <c r="AA79">
        <v>0.99999954364757115</v>
      </c>
      <c r="AB79">
        <v>0.9988874639671399</v>
      </c>
      <c r="AC79">
        <v>0.64565630622579395</v>
      </c>
      <c r="AD79">
        <v>0.9991984511515315</v>
      </c>
      <c r="AE79">
        <v>0.99683652832460601</v>
      </c>
      <c r="AF79">
        <v>0.9906419603019313</v>
      </c>
      <c r="AG79">
        <v>0.95414411036581881</v>
      </c>
      <c r="AH79">
        <v>0.84234069550911739</v>
      </c>
      <c r="AI79">
        <v>0.50329975848338571</v>
      </c>
      <c r="AJ79">
        <v>0.13811275330429562</v>
      </c>
      <c r="AK79">
        <v>5.1006026479803616E-2</v>
      </c>
      <c r="AL79">
        <v>1.2767797781199831E-2</v>
      </c>
      <c r="AM79">
        <v>4.2339339542229164E-3</v>
      </c>
      <c r="AN79">
        <v>0.27871463095731475</v>
      </c>
      <c r="AO79">
        <v>0.89420095501356334</v>
      </c>
      <c r="AP79">
        <v>0</v>
      </c>
    </row>
    <row r="80" spans="1:42" hidden="1" x14ac:dyDescent="0.35">
      <c r="A80" t="s">
        <v>268</v>
      </c>
      <c r="B80">
        <v>66.53020134228187</v>
      </c>
      <c r="C80">
        <v>52.704697986577209</v>
      </c>
      <c r="D80">
        <v>14.093959731543601</v>
      </c>
      <c r="E80">
        <v>14.8993288590604</v>
      </c>
      <c r="F80">
        <v>13.892617449664399</v>
      </c>
      <c r="G80">
        <v>14.093959731543601</v>
      </c>
      <c r="H80">
        <v>14.8993288590604</v>
      </c>
      <c r="I80">
        <v>13.892617449664399</v>
      </c>
      <c r="J80">
        <v>12.684563758389199</v>
      </c>
      <c r="K80">
        <v>13.489932885906001</v>
      </c>
      <c r="L80">
        <v>12.48322147651</v>
      </c>
      <c r="M80">
        <v>14</v>
      </c>
      <c r="N80">
        <f t="shared" si="0"/>
        <v>13.825503355704667</v>
      </c>
      <c r="O80">
        <v>1</v>
      </c>
      <c r="S80">
        <v>1.4932427971689604E-14</v>
      </c>
      <c r="T80">
        <v>1</v>
      </c>
      <c r="U80">
        <v>0.999999999999999</v>
      </c>
      <c r="V80">
        <v>0.99999999999996625</v>
      </c>
      <c r="W80">
        <v>0.99999999999516831</v>
      </c>
      <c r="X80">
        <v>0.99999999979272125</v>
      </c>
      <c r="Y80">
        <v>0.9999999847858021</v>
      </c>
      <c r="Z80">
        <v>0.99999714107693705</v>
      </c>
      <c r="AA80">
        <v>0.99987713629888475</v>
      </c>
      <c r="AB80">
        <v>0.97771606936516298</v>
      </c>
      <c r="AC80">
        <v>0.491778503325219</v>
      </c>
      <c r="AD80">
        <v>0.99903494806689708</v>
      </c>
      <c r="AE80">
        <v>0.99608884862453329</v>
      </c>
      <c r="AF80">
        <v>0.98882178900419149</v>
      </c>
      <c r="AG80">
        <v>0.9531938785813614</v>
      </c>
      <c r="AH80">
        <v>0.86123496699621704</v>
      </c>
      <c r="AI80">
        <v>0.47705446485500108</v>
      </c>
      <c r="AJ80">
        <v>6.8932644180451155E-2</v>
      </c>
      <c r="AK80">
        <v>2.0117658955607323E-2</v>
      </c>
      <c r="AL80">
        <v>4.0742945757428657E-3</v>
      </c>
      <c r="AM80">
        <v>1.1923011638716634E-3</v>
      </c>
      <c r="AN80">
        <v>0.29916868971399907</v>
      </c>
      <c r="AO80">
        <v>0.87630886396496843</v>
      </c>
      <c r="AP80">
        <v>0</v>
      </c>
    </row>
    <row r="81" spans="1:42" hidden="1" x14ac:dyDescent="0.35">
      <c r="A81" t="s">
        <v>68</v>
      </c>
      <c r="B81">
        <v>67</v>
      </c>
      <c r="C81">
        <v>53.241610738254998</v>
      </c>
      <c r="D81">
        <v>12.2818791946309</v>
      </c>
      <c r="E81">
        <v>16.3087248322148</v>
      </c>
      <c r="F81">
        <v>12.684563758389301</v>
      </c>
      <c r="G81">
        <v>12.2818791946309</v>
      </c>
      <c r="H81">
        <v>16.3087248322148</v>
      </c>
      <c r="I81">
        <v>12.684563758389301</v>
      </c>
      <c r="J81">
        <v>12.2818791946309</v>
      </c>
      <c r="K81">
        <v>16.3087248322148</v>
      </c>
      <c r="L81">
        <v>12.684563758389301</v>
      </c>
      <c r="M81">
        <v>12</v>
      </c>
      <c r="N81">
        <f t="shared" si="0"/>
        <v>13.758389261745002</v>
      </c>
      <c r="O81">
        <v>1</v>
      </c>
      <c r="S81">
        <v>3.6680909551935418E-9</v>
      </c>
      <c r="T81">
        <v>1</v>
      </c>
      <c r="U81">
        <v>1</v>
      </c>
      <c r="V81">
        <v>1</v>
      </c>
      <c r="W81">
        <v>1</v>
      </c>
      <c r="X81">
        <v>1</v>
      </c>
      <c r="Y81">
        <v>0.999999999999309</v>
      </c>
      <c r="Z81">
        <v>0.99999999831247011</v>
      </c>
      <c r="AA81">
        <v>0.99999954364757115</v>
      </c>
      <c r="AB81">
        <v>0.9988874639671399</v>
      </c>
      <c r="AC81">
        <v>0.64565630622579395</v>
      </c>
      <c r="AD81">
        <v>0.99867981381213611</v>
      </c>
      <c r="AE81">
        <v>0.995869178953387</v>
      </c>
      <c r="AF81">
        <v>0.99038128457049013</v>
      </c>
      <c r="AG81">
        <v>0.97029504533184452</v>
      </c>
      <c r="AH81">
        <v>0.88656663362612431</v>
      </c>
      <c r="AI81">
        <v>0.49246792842153148</v>
      </c>
      <c r="AJ81">
        <v>0.13059575667505111</v>
      </c>
      <c r="AK81">
        <v>5.2224818968807499E-2</v>
      </c>
      <c r="AL81">
        <v>1.6386117867802731E-2</v>
      </c>
      <c r="AM81">
        <v>6.2769774666398383E-3</v>
      </c>
      <c r="AN81">
        <v>0.27871463095731475</v>
      </c>
      <c r="AO81">
        <v>0.88063279983891618</v>
      </c>
      <c r="AP81">
        <v>0</v>
      </c>
    </row>
    <row r="82" spans="1:42" hidden="1" x14ac:dyDescent="0.35">
      <c r="A82" t="s">
        <v>69</v>
      </c>
      <c r="B82">
        <v>67</v>
      </c>
      <c r="C82">
        <v>53.241610738255034</v>
      </c>
      <c r="D82">
        <v>14.697986577181201</v>
      </c>
      <c r="E82">
        <v>11.0738255033557</v>
      </c>
      <c r="F82">
        <v>15.503355704698</v>
      </c>
      <c r="G82">
        <v>14.697986577181201</v>
      </c>
      <c r="H82">
        <v>11.0738255033557</v>
      </c>
      <c r="I82">
        <v>15.503355704698</v>
      </c>
      <c r="J82">
        <v>14.697986577181201</v>
      </c>
      <c r="K82">
        <v>11.0738255033557</v>
      </c>
      <c r="L82">
        <v>15.503355704698</v>
      </c>
      <c r="M82">
        <v>2</v>
      </c>
      <c r="N82">
        <f t="shared" ref="N82:N145" si="1">AVERAGE(D82:L82)</f>
        <v>13.758389261744963</v>
      </c>
      <c r="O82">
        <v>1</v>
      </c>
      <c r="S82">
        <v>8.8314033138385887E-9</v>
      </c>
      <c r="T82">
        <v>1</v>
      </c>
      <c r="U82">
        <v>0.999999999999998</v>
      </c>
      <c r="V82">
        <v>0.99999999999994293</v>
      </c>
      <c r="W82">
        <v>0.9999999999944027</v>
      </c>
      <c r="X82">
        <v>0.99999999981948939</v>
      </c>
      <c r="Y82">
        <v>0.9999999904350988</v>
      </c>
      <c r="Z82">
        <v>0.99999878777341933</v>
      </c>
      <c r="AA82">
        <v>0.99996019635687461</v>
      </c>
      <c r="AB82">
        <v>0.99401199467563961</v>
      </c>
      <c r="AC82">
        <v>0.62272593279873156</v>
      </c>
      <c r="AD82">
        <v>0.99283919749859983</v>
      </c>
      <c r="AE82">
        <v>0.97906850616809293</v>
      </c>
      <c r="AF82">
        <v>0.95429135240500529</v>
      </c>
      <c r="AG82">
        <v>0.87679316826718745</v>
      </c>
      <c r="AH82">
        <v>0.76715244390257609</v>
      </c>
      <c r="AI82">
        <v>0.58322561264326533</v>
      </c>
      <c r="AJ82">
        <v>0.22406670234412435</v>
      </c>
      <c r="AK82">
        <v>7.2024116662765286E-2</v>
      </c>
      <c r="AL82">
        <v>1.9163260588718315E-2</v>
      </c>
      <c r="AM82">
        <v>7.3741806420665069E-3</v>
      </c>
      <c r="AN82">
        <v>0.28513034477068344</v>
      </c>
      <c r="AO82">
        <v>0.92734765691125476</v>
      </c>
      <c r="AP82">
        <v>0</v>
      </c>
    </row>
    <row r="83" spans="1:42" hidden="1" x14ac:dyDescent="0.35">
      <c r="A83" t="s">
        <v>70</v>
      </c>
      <c r="B83">
        <v>67</v>
      </c>
      <c r="C83">
        <v>53.241610738255069</v>
      </c>
      <c r="D83">
        <v>13.489932885906001</v>
      </c>
      <c r="E83">
        <v>13.6912751677852</v>
      </c>
      <c r="F83">
        <v>14.093959731543601</v>
      </c>
      <c r="G83">
        <v>13.489932885906001</v>
      </c>
      <c r="H83">
        <v>13.6912751677852</v>
      </c>
      <c r="I83">
        <v>14.093959731543601</v>
      </c>
      <c r="J83">
        <v>13.489932885906001</v>
      </c>
      <c r="K83">
        <v>13.6912751677852</v>
      </c>
      <c r="L83">
        <v>14.093959731543601</v>
      </c>
      <c r="M83">
        <v>9</v>
      </c>
      <c r="N83">
        <f t="shared" si="1"/>
        <v>13.758389261744933</v>
      </c>
      <c r="O83">
        <v>1</v>
      </c>
      <c r="S83">
        <v>1.9210858718705975E-21</v>
      </c>
      <c r="T83">
        <v>1</v>
      </c>
      <c r="U83">
        <v>1</v>
      </c>
      <c r="V83">
        <v>1</v>
      </c>
      <c r="W83">
        <v>1</v>
      </c>
      <c r="X83">
        <v>1</v>
      </c>
      <c r="Y83">
        <v>0.999999999999309</v>
      </c>
      <c r="Z83">
        <v>0.99999999831247011</v>
      </c>
      <c r="AA83">
        <v>0.99999954364757115</v>
      </c>
      <c r="AB83">
        <v>0.9988874639671399</v>
      </c>
      <c r="AC83">
        <v>0.64565630622579395</v>
      </c>
      <c r="AD83">
        <v>0.99929390385897543</v>
      </c>
      <c r="AE83">
        <v>0.99712945345946002</v>
      </c>
      <c r="AF83">
        <v>0.99170698231458843</v>
      </c>
      <c r="AG83">
        <v>0.9632493966468163</v>
      </c>
      <c r="AH83">
        <v>0.87911503033445593</v>
      </c>
      <c r="AI83">
        <v>0.5474172289530661</v>
      </c>
      <c r="AJ83">
        <v>0.10576061689463362</v>
      </c>
      <c r="AK83">
        <v>2.8801720279209891E-2</v>
      </c>
      <c r="AL83">
        <v>5.5861542577195986E-3</v>
      </c>
      <c r="AM83">
        <v>1.6251895665151412E-3</v>
      </c>
      <c r="AN83">
        <v>0.27871463095731475</v>
      </c>
      <c r="AO83">
        <v>0.87673484311247685</v>
      </c>
      <c r="AP83">
        <v>0</v>
      </c>
    </row>
    <row r="84" spans="1:42" hidden="1" x14ac:dyDescent="0.35">
      <c r="A84" t="s">
        <v>71</v>
      </c>
      <c r="B84">
        <v>67</v>
      </c>
      <c r="C84">
        <v>53.308724832214793</v>
      </c>
      <c r="D84">
        <v>14.2953020134228</v>
      </c>
      <c r="E84">
        <v>13.0872483221476</v>
      </c>
      <c r="F84">
        <v>13.6912751677852</v>
      </c>
      <c r="G84">
        <v>14.2953020134228</v>
      </c>
      <c r="H84">
        <v>13.0872483221476</v>
      </c>
      <c r="I84">
        <v>13.6912751677852</v>
      </c>
      <c r="J84">
        <v>14.2953020134228</v>
      </c>
      <c r="K84">
        <v>13.0872483221476</v>
      </c>
      <c r="L84">
        <v>13.6912751677852</v>
      </c>
      <c r="M84">
        <v>6</v>
      </c>
      <c r="N84">
        <f t="shared" si="1"/>
        <v>13.6912751677852</v>
      </c>
      <c r="O84">
        <v>1</v>
      </c>
      <c r="S84">
        <v>1.6936503219070799E-17</v>
      </c>
      <c r="T84">
        <v>1</v>
      </c>
      <c r="U84">
        <v>1</v>
      </c>
      <c r="V84">
        <v>1</v>
      </c>
      <c r="W84">
        <v>1</v>
      </c>
      <c r="X84">
        <v>1</v>
      </c>
      <c r="Y84">
        <v>0.999999999999309</v>
      </c>
      <c r="Z84">
        <v>0.99999999831247011</v>
      </c>
      <c r="AA84">
        <v>0.99999954364757115</v>
      </c>
      <c r="AB84">
        <v>0.9988874639671399</v>
      </c>
      <c r="AC84">
        <v>0.64565630622579395</v>
      </c>
      <c r="AD84">
        <v>0.99670830323210657</v>
      </c>
      <c r="AE84">
        <v>0.98942660098894031</v>
      </c>
      <c r="AF84">
        <v>0.97467545904342801</v>
      </c>
      <c r="AG84">
        <v>0.91742154304504453</v>
      </c>
      <c r="AH84">
        <v>0.80373241572600762</v>
      </c>
      <c r="AI84">
        <v>0.53071045922860993</v>
      </c>
      <c r="AJ84">
        <v>0.19035520309735762</v>
      </c>
      <c r="AK84">
        <v>8.1405415696530467E-2</v>
      </c>
      <c r="AL84">
        <v>2.4202992921954408E-2</v>
      </c>
      <c r="AM84">
        <v>9.108474124175198E-3</v>
      </c>
      <c r="AN84">
        <v>0.27871463095731475</v>
      </c>
      <c r="AO84">
        <v>0.91645134998925448</v>
      </c>
      <c r="AP84">
        <v>0</v>
      </c>
    </row>
    <row r="85" spans="1:42" hidden="1" x14ac:dyDescent="0.35">
      <c r="A85" t="s">
        <v>72</v>
      </c>
      <c r="B85">
        <v>67</v>
      </c>
      <c r="C85">
        <v>53.375838926174502</v>
      </c>
      <c r="D85">
        <v>11.879194630872499</v>
      </c>
      <c r="E85">
        <v>15.7046979865772</v>
      </c>
      <c r="F85">
        <v>13.288590604026799</v>
      </c>
      <c r="G85">
        <v>11.879194630872499</v>
      </c>
      <c r="H85">
        <v>15.7046979865772</v>
      </c>
      <c r="I85">
        <v>13.288590604026799</v>
      </c>
      <c r="J85">
        <v>11.879194630872499</v>
      </c>
      <c r="K85">
        <v>15.7046979865772</v>
      </c>
      <c r="L85">
        <v>13.288590604026799</v>
      </c>
      <c r="M85">
        <v>16</v>
      </c>
      <c r="N85">
        <f t="shared" si="1"/>
        <v>13.624161073825498</v>
      </c>
      <c r="O85">
        <v>1</v>
      </c>
      <c r="S85">
        <v>6.6817549110963822E-10</v>
      </c>
      <c r="T85">
        <v>1</v>
      </c>
      <c r="U85">
        <v>1</v>
      </c>
      <c r="V85">
        <v>1</v>
      </c>
      <c r="W85">
        <v>1</v>
      </c>
      <c r="X85">
        <v>1</v>
      </c>
      <c r="Y85">
        <v>0.999999999999309</v>
      </c>
      <c r="Z85">
        <v>0.99999999831247011</v>
      </c>
      <c r="AA85">
        <v>0.99999954364757115</v>
      </c>
      <c r="AB85">
        <v>0.9988874639671399</v>
      </c>
      <c r="AC85">
        <v>0.64565630622579395</v>
      </c>
      <c r="AD85">
        <v>0.99979302567143102</v>
      </c>
      <c r="AE85">
        <v>0.99878573895423572</v>
      </c>
      <c r="AF85">
        <v>0.99514434743278157</v>
      </c>
      <c r="AG85">
        <v>0.96509516641931092</v>
      </c>
      <c r="AH85">
        <v>0.8569772325344257</v>
      </c>
      <c r="AI85">
        <v>0.56628116885891955</v>
      </c>
      <c r="AJ85">
        <v>0.12840635540983789</v>
      </c>
      <c r="AK85">
        <v>2.7665251501604222E-2</v>
      </c>
      <c r="AL85">
        <v>4.0644687956055874E-3</v>
      </c>
      <c r="AM85">
        <v>9.6743594305455675E-4</v>
      </c>
      <c r="AN85">
        <v>0.27871463095731475</v>
      </c>
      <c r="AO85">
        <v>0.88372265795969318</v>
      </c>
      <c r="AP85">
        <v>0</v>
      </c>
    </row>
    <row r="86" spans="1:42" hidden="1" x14ac:dyDescent="0.35">
      <c r="A86" t="s">
        <v>73</v>
      </c>
      <c r="B86">
        <v>67</v>
      </c>
      <c r="C86">
        <v>53.375838926174538</v>
      </c>
      <c r="D86">
        <v>13.489932885906001</v>
      </c>
      <c r="E86">
        <v>13.489932885906001</v>
      </c>
      <c r="F86">
        <v>13.892617449664399</v>
      </c>
      <c r="G86">
        <v>13.489932885906001</v>
      </c>
      <c r="H86">
        <v>13.489932885906001</v>
      </c>
      <c r="I86">
        <v>13.892617449664399</v>
      </c>
      <c r="J86">
        <v>13.489932885906001</v>
      </c>
      <c r="K86">
        <v>13.489932885906001</v>
      </c>
      <c r="L86">
        <v>13.892617449664399</v>
      </c>
      <c r="M86">
        <v>1</v>
      </c>
      <c r="N86">
        <f t="shared" si="1"/>
        <v>13.624161073825467</v>
      </c>
      <c r="O86">
        <v>1</v>
      </c>
      <c r="S86">
        <v>1.3098359014001163E-22</v>
      </c>
      <c r="T86">
        <v>1</v>
      </c>
      <c r="U86">
        <v>1</v>
      </c>
      <c r="V86">
        <v>1</v>
      </c>
      <c r="W86">
        <v>1</v>
      </c>
      <c r="X86">
        <v>1</v>
      </c>
      <c r="Y86">
        <v>0.999999999999309</v>
      </c>
      <c r="Z86">
        <v>0.99999999831247011</v>
      </c>
      <c r="AA86">
        <v>0.99999954364757115</v>
      </c>
      <c r="AB86">
        <v>0.9988874639671399</v>
      </c>
      <c r="AC86">
        <v>0.64565630622579395</v>
      </c>
      <c r="AD86">
        <v>0.99999488447766494</v>
      </c>
      <c r="AE86">
        <v>0.99993803077723931</v>
      </c>
      <c r="AF86">
        <v>0.99958605393558364</v>
      </c>
      <c r="AG86">
        <v>0.99408294555187693</v>
      </c>
      <c r="AH86">
        <v>0.95383606807381183</v>
      </c>
      <c r="AI86">
        <v>0.59099965008176103</v>
      </c>
      <c r="AJ86">
        <v>4.6762806852429006E-2</v>
      </c>
      <c r="AK86">
        <v>6.293373462329512E-3</v>
      </c>
      <c r="AL86">
        <v>4.0777135250802567E-4</v>
      </c>
      <c r="AM86">
        <v>4.7912793781024334E-5</v>
      </c>
      <c r="AN86">
        <v>0.27871463095731475</v>
      </c>
      <c r="AO86">
        <v>0.84059325260062467</v>
      </c>
      <c r="AP86">
        <v>0</v>
      </c>
    </row>
    <row r="87" spans="1:42" hidden="1" x14ac:dyDescent="0.35">
      <c r="A87" t="s">
        <v>74</v>
      </c>
      <c r="B87">
        <v>67</v>
      </c>
      <c r="C87">
        <v>53.375838926174531</v>
      </c>
      <c r="D87">
        <v>13.288590604026799</v>
      </c>
      <c r="E87">
        <v>10.067114093959701</v>
      </c>
      <c r="F87">
        <v>17.516778523489901</v>
      </c>
      <c r="G87">
        <v>13.288590604026799</v>
      </c>
      <c r="H87">
        <v>10.067114093959701</v>
      </c>
      <c r="I87">
        <v>17.516778523489901</v>
      </c>
      <c r="J87">
        <v>13.288590604026799</v>
      </c>
      <c r="K87">
        <v>10.067114093959701</v>
      </c>
      <c r="L87">
        <v>17.516778523489901</v>
      </c>
      <c r="M87">
        <v>2</v>
      </c>
      <c r="N87">
        <f t="shared" si="1"/>
        <v>13.624161073825467</v>
      </c>
      <c r="O87">
        <v>1</v>
      </c>
      <c r="S87">
        <v>4.788595968276059E-6</v>
      </c>
      <c r="T87">
        <v>1</v>
      </c>
      <c r="U87">
        <v>1</v>
      </c>
      <c r="V87">
        <v>1</v>
      </c>
      <c r="W87">
        <v>1</v>
      </c>
      <c r="X87">
        <v>1</v>
      </c>
      <c r="Y87">
        <v>0.999999999999309</v>
      </c>
      <c r="Z87">
        <v>0.99999999831247011</v>
      </c>
      <c r="AA87">
        <v>0.99999954364757115</v>
      </c>
      <c r="AB87">
        <v>0.9988874639671399</v>
      </c>
      <c r="AC87">
        <v>0.64565630622579395</v>
      </c>
      <c r="AD87">
        <v>0.99887833694517703</v>
      </c>
      <c r="AE87">
        <v>0.9968237037398</v>
      </c>
      <c r="AF87">
        <v>0.99263504598594943</v>
      </c>
      <c r="AG87">
        <v>0.95652665038309992</v>
      </c>
      <c r="AH87">
        <v>0.74462367011176334</v>
      </c>
      <c r="AI87">
        <v>0.46492198391426443</v>
      </c>
      <c r="AJ87">
        <v>0.20218303685818309</v>
      </c>
      <c r="AK87">
        <v>0.10974081989257467</v>
      </c>
      <c r="AL87">
        <v>4.3602116406390272E-2</v>
      </c>
      <c r="AM87">
        <v>1.9329342748168041E-2</v>
      </c>
      <c r="AN87">
        <v>0.27871463095731475</v>
      </c>
      <c r="AO87">
        <v>0.92077865686123817</v>
      </c>
      <c r="AP87">
        <v>0</v>
      </c>
    </row>
    <row r="88" spans="1:42" hidden="1" x14ac:dyDescent="0.35">
      <c r="A88" t="s">
        <v>89</v>
      </c>
      <c r="B88">
        <v>62.906040268456394</v>
      </c>
      <c r="C88">
        <v>56.664429530201367</v>
      </c>
      <c r="D88">
        <v>1.6107382550336</v>
      </c>
      <c r="E88">
        <v>6.44295302013421</v>
      </c>
      <c r="F88">
        <v>3.02013422818791</v>
      </c>
      <c r="G88">
        <v>2.6174496644295999</v>
      </c>
      <c r="H88">
        <v>7.4496644295302001</v>
      </c>
      <c r="I88">
        <v>4.0268456375839001</v>
      </c>
      <c r="J88">
        <v>8.2550335570469997</v>
      </c>
      <c r="K88">
        <v>13.0872483221476</v>
      </c>
      <c r="L88">
        <v>9.6644295302012999</v>
      </c>
      <c r="M88">
        <v>6</v>
      </c>
      <c r="N88">
        <f t="shared" si="1"/>
        <v>6.2416107382550372</v>
      </c>
      <c r="O88">
        <v>1</v>
      </c>
      <c r="R88" t="s">
        <v>5</v>
      </c>
      <c r="S88">
        <v>0.93204189439972984</v>
      </c>
      <c r="T88">
        <v>0.99999985491628607</v>
      </c>
      <c r="U88">
        <v>0.99999873639400905</v>
      </c>
      <c r="V88">
        <v>0.99999359379101371</v>
      </c>
      <c r="W88">
        <v>0.99994075586887832</v>
      </c>
      <c r="X88">
        <v>0.99968121685623401</v>
      </c>
      <c r="Y88">
        <v>0.99782254069194687</v>
      </c>
      <c r="Z88">
        <v>0.9765573815180516</v>
      </c>
      <c r="AA88">
        <v>0.81796579662513791</v>
      </c>
      <c r="AB88">
        <v>0.40471492488000194</v>
      </c>
      <c r="AC88">
        <v>0.22819143976600495</v>
      </c>
      <c r="AD88">
        <v>0.999997542787884</v>
      </c>
      <c r="AE88">
        <v>0.99996947628251776</v>
      </c>
      <c r="AF88">
        <v>0.99979768978935901</v>
      </c>
      <c r="AG88">
        <v>0.99730805264317468</v>
      </c>
      <c r="AH88">
        <v>0.98160687551738868</v>
      </c>
      <c r="AI88">
        <v>0.87704722517512601</v>
      </c>
      <c r="AJ88">
        <v>0.51490043907437233</v>
      </c>
      <c r="AK88">
        <v>0.12945196847160825</v>
      </c>
      <c r="AL88">
        <v>1.4058774723086816E-2</v>
      </c>
      <c r="AM88">
        <v>1.9381496734480008E-3</v>
      </c>
      <c r="AN88">
        <v>0.61656692495022003</v>
      </c>
      <c r="AO88">
        <v>0.82563151983463456</v>
      </c>
      <c r="AP88">
        <v>0</v>
      </c>
    </row>
    <row r="89" spans="1:42" hidden="1" x14ac:dyDescent="0.35">
      <c r="A89" t="s">
        <v>269</v>
      </c>
      <c r="B89">
        <v>66.932885906040269</v>
      </c>
      <c r="C89">
        <v>53.308724832214807</v>
      </c>
      <c r="D89">
        <v>13.489932885906001</v>
      </c>
      <c r="E89">
        <v>13.6912751677852</v>
      </c>
      <c r="F89">
        <v>13.892617449664399</v>
      </c>
      <c r="G89">
        <v>13.489932885906001</v>
      </c>
      <c r="H89">
        <v>13.6912751677852</v>
      </c>
      <c r="I89">
        <v>13.892617449664399</v>
      </c>
      <c r="J89">
        <v>13.288590604026799</v>
      </c>
      <c r="K89">
        <v>13.489932885906001</v>
      </c>
      <c r="L89">
        <v>13.6912751677852</v>
      </c>
      <c r="M89">
        <v>10</v>
      </c>
      <c r="N89">
        <f t="shared" si="1"/>
        <v>13.624161073825466</v>
      </c>
      <c r="O89">
        <v>1</v>
      </c>
      <c r="S89">
        <v>1.3098359014001443E-22</v>
      </c>
      <c r="T89">
        <v>1</v>
      </c>
      <c r="U89">
        <v>1</v>
      </c>
      <c r="V89">
        <v>1</v>
      </c>
      <c r="W89">
        <v>1</v>
      </c>
      <c r="X89">
        <v>0.99999999999999944</v>
      </c>
      <c r="Y89">
        <v>0.99999999999919476</v>
      </c>
      <c r="Z89">
        <v>0.99999999803355799</v>
      </c>
      <c r="AA89">
        <v>0.99999946822245733</v>
      </c>
      <c r="AB89">
        <v>0.99870389171025864</v>
      </c>
      <c r="AC89">
        <v>0.61349401574520535</v>
      </c>
      <c r="AD89">
        <v>0.99996238226065259</v>
      </c>
      <c r="AE89">
        <v>0.99969656542202046</v>
      </c>
      <c r="AF89">
        <v>0.9985234954355503</v>
      </c>
      <c r="AG89">
        <v>0.9868771303116658</v>
      </c>
      <c r="AH89">
        <v>0.93281047096168968</v>
      </c>
      <c r="AI89">
        <v>0.55530854378743399</v>
      </c>
      <c r="AJ89">
        <v>7.1222924487140779E-2</v>
      </c>
      <c r="AK89">
        <v>1.4479997122717032E-2</v>
      </c>
      <c r="AL89">
        <v>1.4854850086280687E-3</v>
      </c>
      <c r="AM89">
        <v>2.4552096487247727E-4</v>
      </c>
      <c r="AN89">
        <v>0.27882169851467709</v>
      </c>
      <c r="AO89">
        <v>0.85407180749432243</v>
      </c>
      <c r="AP89">
        <v>0</v>
      </c>
    </row>
    <row r="90" spans="1:42" x14ac:dyDescent="0.35">
      <c r="A90" t="s">
        <v>271</v>
      </c>
      <c r="B90">
        <v>63.577181208053695</v>
      </c>
      <c r="C90">
        <v>50.020134228187935</v>
      </c>
      <c r="D90">
        <v>16.107382550335601</v>
      </c>
      <c r="E90">
        <v>16.5100671140939</v>
      </c>
      <c r="F90">
        <v>18.322147651006699</v>
      </c>
      <c r="G90">
        <v>16.107382550335601</v>
      </c>
      <c r="H90">
        <v>16.5100671140939</v>
      </c>
      <c r="I90">
        <v>18.322147651006699</v>
      </c>
      <c r="J90">
        <v>5.8389261744966996</v>
      </c>
      <c r="K90">
        <v>6.2416107382549999</v>
      </c>
      <c r="L90">
        <v>8.0536912751678003</v>
      </c>
      <c r="M90">
        <v>7</v>
      </c>
      <c r="N90">
        <f t="shared" si="1"/>
        <v>13.557046979865769</v>
      </c>
      <c r="O90">
        <v>1</v>
      </c>
      <c r="S90">
        <v>7.8924018730097722E-4</v>
      </c>
      <c r="T90">
        <v>0.99999999980302923</v>
      </c>
      <c r="U90">
        <v>0.99999999049115962</v>
      </c>
      <c r="V90">
        <v>0.99999982585056735</v>
      </c>
      <c r="W90">
        <v>0.99999063718233749</v>
      </c>
      <c r="X90">
        <v>0.99980913121329296</v>
      </c>
      <c r="Y90">
        <v>0.99411304509247023</v>
      </c>
      <c r="Z90">
        <v>0.81825677867089253</v>
      </c>
      <c r="AA90">
        <v>0.67976181355677534</v>
      </c>
      <c r="AB90">
        <v>0.66612925484823693</v>
      </c>
      <c r="AC90">
        <v>0.43044479193908269</v>
      </c>
      <c r="AD90">
        <v>0.99962906499785631</v>
      </c>
      <c r="AE90">
        <v>0.99757204589088944</v>
      </c>
      <c r="AF90">
        <v>0.98864797093051537</v>
      </c>
      <c r="AG90">
        <v>0.87824565621773765</v>
      </c>
      <c r="AH90">
        <v>0.51157691063994504</v>
      </c>
      <c r="AI90">
        <v>0.13249178859258107</v>
      </c>
      <c r="AJ90">
        <v>1.8496095538762337E-2</v>
      </c>
      <c r="AK90">
        <v>4.5094710601199395E-3</v>
      </c>
      <c r="AL90">
        <v>6.4584967073333399E-4</v>
      </c>
      <c r="AM90">
        <v>1.3934150460907332E-4</v>
      </c>
      <c r="AN90">
        <v>0.763323260664451</v>
      </c>
      <c r="AO90">
        <v>0.86901551630367735</v>
      </c>
      <c r="AP90">
        <v>1</v>
      </c>
    </row>
    <row r="91" spans="1:42" hidden="1" x14ac:dyDescent="0.35">
      <c r="A91" t="s">
        <v>92</v>
      </c>
      <c r="B91">
        <v>61.832214765100666</v>
      </c>
      <c r="C91">
        <v>55.65771812080537</v>
      </c>
      <c r="D91">
        <v>4.8322147651006997</v>
      </c>
      <c r="E91">
        <v>3.4228187919463098</v>
      </c>
      <c r="F91">
        <v>5.8389261744967103</v>
      </c>
      <c r="G91">
        <v>7.8523489932885999</v>
      </c>
      <c r="H91">
        <v>6.44295302013421</v>
      </c>
      <c r="I91">
        <v>8.8590604026846105</v>
      </c>
      <c r="J91">
        <v>6.2416107382549999</v>
      </c>
      <c r="K91">
        <v>4.8322147651006002</v>
      </c>
      <c r="L91">
        <v>7.2483221476509998</v>
      </c>
      <c r="M91">
        <v>7</v>
      </c>
      <c r="N91">
        <f t="shared" si="1"/>
        <v>6.1744966442953055</v>
      </c>
      <c r="O91">
        <v>1</v>
      </c>
      <c r="R91" t="s">
        <v>5</v>
      </c>
      <c r="S91">
        <v>0.75797205589521022</v>
      </c>
      <c r="T91">
        <v>0.99986314752181238</v>
      </c>
      <c r="U91">
        <v>0.99959648806388779</v>
      </c>
      <c r="V91">
        <v>0.99908066081375102</v>
      </c>
      <c r="W91">
        <v>0.99705334598301887</v>
      </c>
      <c r="X91">
        <v>0.99251176796066654</v>
      </c>
      <c r="Y91">
        <v>0.97627129099646659</v>
      </c>
      <c r="Z91">
        <v>0.89048167663460787</v>
      </c>
      <c r="AA91">
        <v>0.69651307208224622</v>
      </c>
      <c r="AB91">
        <v>0.30028610159169961</v>
      </c>
      <c r="AC91">
        <v>0.12264296900604643</v>
      </c>
      <c r="AD91">
        <v>0.99760610636534375</v>
      </c>
      <c r="AE91">
        <v>0.99276152367570858</v>
      </c>
      <c r="AF91">
        <v>0.98346525487401004</v>
      </c>
      <c r="AG91">
        <v>0.9500182112456339</v>
      </c>
      <c r="AH91">
        <v>0.8905476770307208</v>
      </c>
      <c r="AI91">
        <v>0.75943700702664119</v>
      </c>
      <c r="AJ91">
        <v>0.40578293957795591</v>
      </c>
      <c r="AK91">
        <v>0.14768157601839041</v>
      </c>
      <c r="AL91">
        <v>4.4287392837599492E-2</v>
      </c>
      <c r="AM91">
        <v>1.7740455859449108E-2</v>
      </c>
      <c r="AN91">
        <v>0.69480174479391177</v>
      </c>
      <c r="AO91">
        <v>0.88737488877425541</v>
      </c>
      <c r="AP91">
        <v>0</v>
      </c>
    </row>
    <row r="92" spans="1:42" hidden="1" x14ac:dyDescent="0.35">
      <c r="A92" t="s">
        <v>93</v>
      </c>
      <c r="B92">
        <v>64.248322147650995</v>
      </c>
      <c r="C92">
        <v>58.073825503355728</v>
      </c>
      <c r="D92">
        <v>5.4362416107382003</v>
      </c>
      <c r="E92">
        <v>6.2416107382549999</v>
      </c>
      <c r="F92">
        <v>2.4161073825502899</v>
      </c>
      <c r="G92">
        <v>5.6375838926174104</v>
      </c>
      <c r="H92">
        <v>6.44295302013421</v>
      </c>
      <c r="I92">
        <v>2.6174496644295</v>
      </c>
      <c r="J92">
        <v>9.6644295302012999</v>
      </c>
      <c r="K92">
        <v>10.469798657718099</v>
      </c>
      <c r="L92">
        <v>6.6442953020133997</v>
      </c>
      <c r="M92">
        <v>6</v>
      </c>
      <c r="N92">
        <f t="shared" si="1"/>
        <v>6.1744966442952673</v>
      </c>
      <c r="O92">
        <v>1</v>
      </c>
      <c r="R92" t="s">
        <v>5</v>
      </c>
      <c r="S92">
        <v>0.84778748747237298</v>
      </c>
      <c r="T92">
        <v>0.9998110403884467</v>
      </c>
      <c r="U92">
        <v>0.99942729350092563</v>
      </c>
      <c r="V92">
        <v>0.99867899948967453</v>
      </c>
      <c r="W92">
        <v>0.99582840875208811</v>
      </c>
      <c r="X92">
        <v>0.99003534246532809</v>
      </c>
      <c r="Y92">
        <v>0.97327965732649502</v>
      </c>
      <c r="Z92">
        <v>0.91553435581005482</v>
      </c>
      <c r="AA92">
        <v>0.82423746364337946</v>
      </c>
      <c r="AB92">
        <v>0.62663019037564238</v>
      </c>
      <c r="AC92">
        <v>0.36473443442300429</v>
      </c>
      <c r="AD92">
        <v>0.9994204046048476</v>
      </c>
      <c r="AE92">
        <v>0.99812681447748175</v>
      </c>
      <c r="AF92">
        <v>0.99549563349814152</v>
      </c>
      <c r="AG92">
        <v>0.98520685546155695</v>
      </c>
      <c r="AH92">
        <v>0.96465397121582896</v>
      </c>
      <c r="AI92">
        <v>0.91097702818495518</v>
      </c>
      <c r="AJ92">
        <v>0.66684907349653866</v>
      </c>
      <c r="AK92">
        <v>0.2857702330305763</v>
      </c>
      <c r="AL92">
        <v>8.6430964277721054E-2</v>
      </c>
      <c r="AM92">
        <v>2.5769132528213459E-2</v>
      </c>
      <c r="AN92">
        <v>0.67350392297983952</v>
      </c>
      <c r="AO92">
        <v>0.81365675036574281</v>
      </c>
      <c r="AP92">
        <v>0</v>
      </c>
    </row>
    <row r="93" spans="1:42" hidden="1" x14ac:dyDescent="0.35">
      <c r="A93" t="s">
        <v>94</v>
      </c>
      <c r="B93">
        <v>67</v>
      </c>
      <c r="C93">
        <v>53.845637583892625</v>
      </c>
      <c r="D93">
        <v>22.953020134228201</v>
      </c>
      <c r="E93">
        <v>9.0604026845636998</v>
      </c>
      <c r="F93">
        <v>7.4496644295302001</v>
      </c>
      <c r="G93">
        <v>22.953020134228201</v>
      </c>
      <c r="H93">
        <v>9.0604026845636998</v>
      </c>
      <c r="I93">
        <v>7.4496644295302001</v>
      </c>
      <c r="J93">
        <v>22.953020134228201</v>
      </c>
      <c r="K93">
        <v>9.0604026845636998</v>
      </c>
      <c r="L93">
        <v>7.4496644295302001</v>
      </c>
      <c r="M93">
        <v>6</v>
      </c>
      <c r="N93">
        <f t="shared" si="1"/>
        <v>13.154362416107368</v>
      </c>
      <c r="O93">
        <v>1</v>
      </c>
      <c r="S93">
        <v>1.3822137903212153E-2</v>
      </c>
      <c r="T93">
        <v>1</v>
      </c>
      <c r="U93">
        <v>1</v>
      </c>
      <c r="V93">
        <v>1</v>
      </c>
      <c r="W93">
        <v>1</v>
      </c>
      <c r="X93">
        <v>1</v>
      </c>
      <c r="Y93">
        <v>0.999999999999309</v>
      </c>
      <c r="Z93">
        <v>0.99999999831247011</v>
      </c>
      <c r="AA93">
        <v>0.99999954364757115</v>
      </c>
      <c r="AB93">
        <v>0.9988874639671399</v>
      </c>
      <c r="AC93">
        <v>0.64565630622579395</v>
      </c>
      <c r="AD93">
        <v>0.9682031558461337</v>
      </c>
      <c r="AE93">
        <v>0.91677425397535706</v>
      </c>
      <c r="AF93">
        <v>0.85310804699891163</v>
      </c>
      <c r="AG93">
        <v>0.76007071651694236</v>
      </c>
      <c r="AH93">
        <v>0.71198627716227769</v>
      </c>
      <c r="AI93">
        <v>0.6777645025291722</v>
      </c>
      <c r="AJ93">
        <v>0.53658616061452824</v>
      </c>
      <c r="AK93">
        <v>0.22009156247638634</v>
      </c>
      <c r="AL93">
        <v>1.7335454273380638E-2</v>
      </c>
      <c r="AM93">
        <v>1.7656244731864383E-3</v>
      </c>
      <c r="AN93">
        <v>0.27871463095731475</v>
      </c>
      <c r="AO93">
        <v>0.92147182790853677</v>
      </c>
      <c r="AP93">
        <v>0</v>
      </c>
    </row>
    <row r="94" spans="1:42" hidden="1" x14ac:dyDescent="0.35">
      <c r="A94" t="s">
        <v>77</v>
      </c>
      <c r="B94">
        <v>67</v>
      </c>
      <c r="C94">
        <v>53.44295302013424</v>
      </c>
      <c r="D94">
        <v>15.906040268456399</v>
      </c>
      <c r="E94">
        <v>11.275167785234901</v>
      </c>
      <c r="F94">
        <v>13.489932885906001</v>
      </c>
      <c r="G94">
        <v>15.906040268456399</v>
      </c>
      <c r="H94">
        <v>11.275167785234901</v>
      </c>
      <c r="I94">
        <v>13.489932885906001</v>
      </c>
      <c r="J94">
        <v>15.906040268456399</v>
      </c>
      <c r="K94">
        <v>11.275167785234901</v>
      </c>
      <c r="L94">
        <v>13.489932885906001</v>
      </c>
      <c r="M94">
        <v>5</v>
      </c>
      <c r="N94">
        <f t="shared" si="1"/>
        <v>13.557046979865767</v>
      </c>
      <c r="O94">
        <v>1</v>
      </c>
      <c r="S94">
        <v>1.005185244980634E-8</v>
      </c>
      <c r="T94">
        <v>1</v>
      </c>
      <c r="U94">
        <v>1</v>
      </c>
      <c r="V94">
        <v>1</v>
      </c>
      <c r="W94">
        <v>1</v>
      </c>
      <c r="X94">
        <v>1</v>
      </c>
      <c r="Y94">
        <v>0.999999999999309</v>
      </c>
      <c r="Z94">
        <v>0.99999999831247011</v>
      </c>
      <c r="AA94">
        <v>0.99999954364757115</v>
      </c>
      <c r="AB94">
        <v>0.9988874639671399</v>
      </c>
      <c r="AC94">
        <v>0.64565630622579395</v>
      </c>
      <c r="AD94">
        <v>0.99696003152992441</v>
      </c>
      <c r="AE94">
        <v>0.99048456089483905</v>
      </c>
      <c r="AF94">
        <v>0.97669303790464512</v>
      </c>
      <c r="AG94">
        <v>0.91716961598746793</v>
      </c>
      <c r="AH94">
        <v>0.79957306257073535</v>
      </c>
      <c r="AI94">
        <v>0.5892364516505747</v>
      </c>
      <c r="AJ94">
        <v>0.18198843946583354</v>
      </c>
      <c r="AK94">
        <v>5.657198959681306E-2</v>
      </c>
      <c r="AL94">
        <v>1.7602688482407133E-2</v>
      </c>
      <c r="AM94">
        <v>7.1992728938065588E-3</v>
      </c>
      <c r="AN94">
        <v>0.27871463095731475</v>
      </c>
      <c r="AO94">
        <v>0.90925872653746997</v>
      </c>
      <c r="AP94">
        <v>0</v>
      </c>
    </row>
    <row r="95" spans="1:42" x14ac:dyDescent="0.35">
      <c r="A95" t="s">
        <v>272</v>
      </c>
      <c r="B95">
        <v>63.308724832214772</v>
      </c>
      <c r="C95">
        <v>49.751677852349033</v>
      </c>
      <c r="D95">
        <v>17.315436241610701</v>
      </c>
      <c r="E95">
        <v>17.315436241610701</v>
      </c>
      <c r="F95">
        <v>17.114093959731498</v>
      </c>
      <c r="G95">
        <v>17.315436241610701</v>
      </c>
      <c r="H95">
        <v>17.315436241610701</v>
      </c>
      <c r="I95">
        <v>17.114093959731498</v>
      </c>
      <c r="J95">
        <v>6.2416107382549999</v>
      </c>
      <c r="K95">
        <v>6.2416107382549999</v>
      </c>
      <c r="L95">
        <v>6.0402684563757996</v>
      </c>
      <c r="M95">
        <v>4</v>
      </c>
      <c r="N95">
        <f t="shared" si="1"/>
        <v>13.557046979865735</v>
      </c>
      <c r="O95">
        <v>1</v>
      </c>
      <c r="S95">
        <v>1.2679389572512708E-3</v>
      </c>
      <c r="T95">
        <v>0.99999996700812666</v>
      </c>
      <c r="U95">
        <v>0.99999929083705197</v>
      </c>
      <c r="V95">
        <v>0.9999929206612711</v>
      </c>
      <c r="W95">
        <v>0.99983437135392195</v>
      </c>
      <c r="X95">
        <v>0.99820826006360774</v>
      </c>
      <c r="Y95">
        <v>0.97456420370977292</v>
      </c>
      <c r="Z95">
        <v>0.76789094412161285</v>
      </c>
      <c r="AA95">
        <v>0.67952292206563869</v>
      </c>
      <c r="AB95">
        <v>0.66640604949445403</v>
      </c>
      <c r="AC95">
        <v>0.43047185384622622</v>
      </c>
      <c r="AD95">
        <v>0.99378533381262157</v>
      </c>
      <c r="AE95">
        <v>0.98098570172072164</v>
      </c>
      <c r="AF95">
        <v>0.95517034495805531</v>
      </c>
      <c r="AG95">
        <v>0.82696079541757461</v>
      </c>
      <c r="AH95">
        <v>0.49424862715827966</v>
      </c>
      <c r="AI95">
        <v>0.14184202126600065</v>
      </c>
      <c r="AJ95">
        <v>3.4839949595751186E-2</v>
      </c>
      <c r="AK95">
        <v>1.4313667479376612E-2</v>
      </c>
      <c r="AL95">
        <v>4.2438918404147851E-3</v>
      </c>
      <c r="AM95">
        <v>1.6135957178045432E-3</v>
      </c>
      <c r="AN95">
        <v>0.78869691289965782</v>
      </c>
      <c r="AO95">
        <v>0.88281399307741881</v>
      </c>
      <c r="AP95">
        <v>1</v>
      </c>
    </row>
    <row r="96" spans="1:42" hidden="1" x14ac:dyDescent="0.35">
      <c r="A96" t="s">
        <v>273</v>
      </c>
      <c r="B96">
        <v>66.798657718120808</v>
      </c>
      <c r="C96">
        <v>53.308724832214772</v>
      </c>
      <c r="D96">
        <v>18.322147651006699</v>
      </c>
      <c r="E96">
        <v>11.275167785234901</v>
      </c>
      <c r="F96">
        <v>11.4765100671141</v>
      </c>
      <c r="G96">
        <v>18.322147651006699</v>
      </c>
      <c r="H96">
        <v>11.275167785234901</v>
      </c>
      <c r="I96">
        <v>11.4765100671141</v>
      </c>
      <c r="J96">
        <v>17.7181208053691</v>
      </c>
      <c r="K96">
        <v>10.671140939597301</v>
      </c>
      <c r="L96">
        <v>10.8724832214765</v>
      </c>
      <c r="M96">
        <v>2</v>
      </c>
      <c r="N96">
        <f t="shared" si="1"/>
        <v>13.489932885906033</v>
      </c>
      <c r="O96">
        <v>1</v>
      </c>
      <c r="S96">
        <v>1.4374148674933733E-5</v>
      </c>
      <c r="T96">
        <v>0.99999999966731701</v>
      </c>
      <c r="U96">
        <v>0.99999999578957111</v>
      </c>
      <c r="V96">
        <v>0.99999997174807498</v>
      </c>
      <c r="W96">
        <v>0.99999961632584922</v>
      </c>
      <c r="X96">
        <v>0.99999723751142666</v>
      </c>
      <c r="Y96">
        <v>0.99997363133866735</v>
      </c>
      <c r="Z96">
        <v>0.99958814883615199</v>
      </c>
      <c r="AA96">
        <v>0.99705686092677814</v>
      </c>
      <c r="AB96">
        <v>0.95850716334184027</v>
      </c>
      <c r="AC96">
        <v>0.57930979512612224</v>
      </c>
      <c r="AD96">
        <v>0.99999990902520564</v>
      </c>
      <c r="AE96">
        <v>0.99999265265798798</v>
      </c>
      <c r="AF96">
        <v>0.99974773803822892</v>
      </c>
      <c r="AG96">
        <v>0.96809078973243401</v>
      </c>
      <c r="AH96">
        <v>0.72501803710709967</v>
      </c>
      <c r="AI96">
        <v>0.63422351311999969</v>
      </c>
      <c r="AJ96">
        <v>0.11597168074457041</v>
      </c>
      <c r="AK96">
        <v>1.109119992357108E-2</v>
      </c>
      <c r="AL96">
        <v>4.055049848654321E-4</v>
      </c>
      <c r="AM96">
        <v>2.890706753211348E-5</v>
      </c>
      <c r="AN96">
        <v>0.32923462639189616</v>
      </c>
      <c r="AO96">
        <v>0.8900573924866686</v>
      </c>
      <c r="AP96">
        <v>0</v>
      </c>
    </row>
    <row r="97" spans="1:42" hidden="1" x14ac:dyDescent="0.35">
      <c r="A97" t="s">
        <v>80</v>
      </c>
      <c r="B97">
        <v>67</v>
      </c>
      <c r="C97">
        <v>53.577181208053695</v>
      </c>
      <c r="D97">
        <v>7.4496644295302001</v>
      </c>
      <c r="E97">
        <v>18.724832214765101</v>
      </c>
      <c r="F97">
        <v>14.093959731543601</v>
      </c>
      <c r="G97">
        <v>7.4496644295302001</v>
      </c>
      <c r="H97">
        <v>18.724832214765101</v>
      </c>
      <c r="I97">
        <v>14.093959731543601</v>
      </c>
      <c r="J97">
        <v>7.4496644295302001</v>
      </c>
      <c r="K97">
        <v>18.724832214765101</v>
      </c>
      <c r="L97">
        <v>14.093959731543601</v>
      </c>
      <c r="M97">
        <v>5</v>
      </c>
      <c r="N97">
        <f t="shared" si="1"/>
        <v>13.422818791946304</v>
      </c>
      <c r="O97">
        <v>1</v>
      </c>
      <c r="S97">
        <v>5.2790294648823904E-4</v>
      </c>
      <c r="T97">
        <v>1</v>
      </c>
      <c r="U97">
        <v>1</v>
      </c>
      <c r="V97">
        <v>1</v>
      </c>
      <c r="W97">
        <v>1</v>
      </c>
      <c r="X97">
        <v>1</v>
      </c>
      <c r="Y97">
        <v>0.999999999999309</v>
      </c>
      <c r="Z97">
        <v>0.99999999831247011</v>
      </c>
      <c r="AA97">
        <v>0.99999954364757115</v>
      </c>
      <c r="AB97">
        <v>0.9988874639671399</v>
      </c>
      <c r="AC97">
        <v>0.64565630622579395</v>
      </c>
      <c r="AD97">
        <v>0.98585740154192869</v>
      </c>
      <c r="AE97">
        <v>0.96176642189019412</v>
      </c>
      <c r="AF97">
        <v>0.92306680958633303</v>
      </c>
      <c r="AG97">
        <v>0.82199485539399098</v>
      </c>
      <c r="AH97">
        <v>0.70249049729491064</v>
      </c>
      <c r="AI97">
        <v>0.53323583517464834</v>
      </c>
      <c r="AJ97">
        <v>0.32828309003338235</v>
      </c>
      <c r="AK97">
        <v>0.20234304950665594</v>
      </c>
      <c r="AL97">
        <v>7.8907940451745137E-2</v>
      </c>
      <c r="AM97">
        <v>3.1337344301457543E-2</v>
      </c>
      <c r="AN97">
        <v>0.27871463095731475</v>
      </c>
      <c r="AO97">
        <v>0.96987115631977161</v>
      </c>
      <c r="AP97">
        <v>0</v>
      </c>
    </row>
    <row r="98" spans="1:42" hidden="1" x14ac:dyDescent="0.35">
      <c r="A98" t="s">
        <v>81</v>
      </c>
      <c r="B98">
        <v>67</v>
      </c>
      <c r="C98">
        <v>53.577181208053702</v>
      </c>
      <c r="D98">
        <v>11.275167785234901</v>
      </c>
      <c r="E98">
        <v>14.8993288590604</v>
      </c>
      <c r="F98">
        <v>14.093959731543601</v>
      </c>
      <c r="G98">
        <v>11.275167785234901</v>
      </c>
      <c r="H98">
        <v>14.8993288590604</v>
      </c>
      <c r="I98">
        <v>14.093959731543601</v>
      </c>
      <c r="J98">
        <v>11.275167785234901</v>
      </c>
      <c r="K98">
        <v>14.8993288590604</v>
      </c>
      <c r="L98">
        <v>14.093959731543601</v>
      </c>
      <c r="M98">
        <v>51</v>
      </c>
      <c r="N98">
        <f t="shared" si="1"/>
        <v>13.422818791946302</v>
      </c>
      <c r="O98">
        <v>1</v>
      </c>
      <c r="S98">
        <v>7.9347673959002973E-10</v>
      </c>
      <c r="T98">
        <v>1</v>
      </c>
      <c r="U98">
        <v>1</v>
      </c>
      <c r="V98">
        <v>1</v>
      </c>
      <c r="W98">
        <v>1</v>
      </c>
      <c r="X98">
        <v>1</v>
      </c>
      <c r="Y98">
        <v>0.999999999999309</v>
      </c>
      <c r="Z98">
        <v>0.99999999831247011</v>
      </c>
      <c r="AA98">
        <v>0.99999954364757115</v>
      </c>
      <c r="AB98">
        <v>0.9988874639671399</v>
      </c>
      <c r="AC98">
        <v>0.64565630622579395</v>
      </c>
      <c r="AD98">
        <v>0.99945876517458387</v>
      </c>
      <c r="AE98">
        <v>0.99797301848151909</v>
      </c>
      <c r="AF98">
        <v>0.9942781676476703</v>
      </c>
      <c r="AG98">
        <v>0.97340513258022532</v>
      </c>
      <c r="AH98">
        <v>0.89664407504419685</v>
      </c>
      <c r="AI98">
        <v>0.48434285535015498</v>
      </c>
      <c r="AJ98">
        <v>0.16401276984751029</v>
      </c>
      <c r="AK98">
        <v>7.3575176993934358E-2</v>
      </c>
      <c r="AL98">
        <v>2.1139037734920648E-2</v>
      </c>
      <c r="AM98">
        <v>7.4014772027328792E-3</v>
      </c>
      <c r="AN98">
        <v>0.27871463095731475</v>
      </c>
      <c r="AO98">
        <v>0.88495681855043451</v>
      </c>
      <c r="AP98">
        <v>0</v>
      </c>
    </row>
    <row r="99" spans="1:42" hidden="1" x14ac:dyDescent="0.35">
      <c r="A99" t="s">
        <v>100</v>
      </c>
      <c r="B99">
        <v>62.369127516778541</v>
      </c>
      <c r="C99">
        <v>56.328859060402706</v>
      </c>
      <c r="D99">
        <v>13.489932885906001</v>
      </c>
      <c r="E99">
        <v>-3.8255033557046998</v>
      </c>
      <c r="F99">
        <v>9.0604026845636998</v>
      </c>
      <c r="G99">
        <v>14.093959731543601</v>
      </c>
      <c r="H99">
        <v>-3.2214765100670899</v>
      </c>
      <c r="I99">
        <v>9.6644295302012999</v>
      </c>
      <c r="J99">
        <v>12.2818791946309</v>
      </c>
      <c r="K99">
        <v>-5.0335570469797899</v>
      </c>
      <c r="L99">
        <v>7.8523489932885999</v>
      </c>
      <c r="M99">
        <v>4</v>
      </c>
      <c r="N99">
        <f t="shared" si="1"/>
        <v>6.040268456375836</v>
      </c>
      <c r="O99">
        <v>0</v>
      </c>
      <c r="R99" t="s">
        <v>5</v>
      </c>
      <c r="S99">
        <v>0.90683176738680471</v>
      </c>
      <c r="T99">
        <v>0.9999936313671921</v>
      </c>
      <c r="U99">
        <v>0.99996633621493025</v>
      </c>
      <c r="V99">
        <v>0.9998815777270037</v>
      </c>
      <c r="W99">
        <v>0.99932762117888907</v>
      </c>
      <c r="X99">
        <v>0.99747525003539528</v>
      </c>
      <c r="Y99">
        <v>0.98850714719778965</v>
      </c>
      <c r="Z99">
        <v>0.92996429047908946</v>
      </c>
      <c r="AA99">
        <v>0.7774510321900383</v>
      </c>
      <c r="AB99">
        <v>0.35933246098051863</v>
      </c>
      <c r="AC99">
        <v>0.11516209910830072</v>
      </c>
      <c r="AD99">
        <v>0.99949066119217578</v>
      </c>
      <c r="AE99">
        <v>0.99791685488695336</v>
      </c>
      <c r="AF99">
        <v>0.99391428059984499</v>
      </c>
      <c r="AG99">
        <v>0.95658514461374367</v>
      </c>
      <c r="AH99">
        <v>0.69452105154962973</v>
      </c>
      <c r="AI99">
        <v>0.5135744993909992</v>
      </c>
      <c r="AJ99">
        <v>0.38602178273243037</v>
      </c>
      <c r="AK99">
        <v>0.32318993493704018</v>
      </c>
      <c r="AL99">
        <v>0.24126654979947018</v>
      </c>
      <c r="AM99">
        <v>0.16050938058287478</v>
      </c>
      <c r="AN99">
        <v>0.6446265518421167</v>
      </c>
      <c r="AO99">
        <v>0.93987370302546924</v>
      </c>
      <c r="AP99">
        <v>0</v>
      </c>
    </row>
    <row r="100" spans="1:42" hidden="1" x14ac:dyDescent="0.35">
      <c r="A100" t="s">
        <v>82</v>
      </c>
      <c r="B100">
        <v>67</v>
      </c>
      <c r="C100">
        <v>53.577181208053702</v>
      </c>
      <c r="D100">
        <v>12.8859060402684</v>
      </c>
      <c r="E100">
        <v>15.503355704698</v>
      </c>
      <c r="F100">
        <v>11.879194630872499</v>
      </c>
      <c r="G100">
        <v>12.8859060402684</v>
      </c>
      <c r="H100">
        <v>15.503355704698</v>
      </c>
      <c r="I100">
        <v>11.879194630872499</v>
      </c>
      <c r="J100">
        <v>12.8859060402684</v>
      </c>
      <c r="K100">
        <v>15.503355704698</v>
      </c>
      <c r="L100">
        <v>11.879194630872499</v>
      </c>
      <c r="M100">
        <v>3</v>
      </c>
      <c r="N100">
        <f t="shared" si="1"/>
        <v>13.4228187919463</v>
      </c>
      <c r="O100">
        <v>1</v>
      </c>
      <c r="S100">
        <v>6.1907241305547707E-10</v>
      </c>
      <c r="T100">
        <v>1</v>
      </c>
      <c r="U100">
        <v>1</v>
      </c>
      <c r="V100">
        <v>1</v>
      </c>
      <c r="W100">
        <v>1</v>
      </c>
      <c r="X100">
        <v>0.99999999999998379</v>
      </c>
      <c r="Y100">
        <v>0.99999999999465061</v>
      </c>
      <c r="Z100">
        <v>0.99999999377982596</v>
      </c>
      <c r="AA100">
        <v>0.99999894778329912</v>
      </c>
      <c r="AB100">
        <v>0.9984805784464803</v>
      </c>
      <c r="AC100">
        <v>0.64061841803538355</v>
      </c>
      <c r="AD100">
        <v>0.9988402418879142</v>
      </c>
      <c r="AE100">
        <v>0.99629105380671867</v>
      </c>
      <c r="AF100">
        <v>0.99065925374597796</v>
      </c>
      <c r="AG100">
        <v>0.96030518172335455</v>
      </c>
      <c r="AH100">
        <v>0.86347723064903992</v>
      </c>
      <c r="AI100">
        <v>0.56481557681652572</v>
      </c>
      <c r="AJ100">
        <v>0.14564294696322444</v>
      </c>
      <c r="AK100">
        <v>6.6281722057923889E-2</v>
      </c>
      <c r="AL100">
        <v>2.2002913489616426E-2</v>
      </c>
      <c r="AM100">
        <v>8.6607123374855943E-3</v>
      </c>
      <c r="AN100">
        <v>0.27926028448374884</v>
      </c>
      <c r="AO100">
        <v>0.88851707092632415</v>
      </c>
      <c r="AP100">
        <v>0</v>
      </c>
    </row>
    <row r="101" spans="1:42" hidden="1" x14ac:dyDescent="0.35">
      <c r="A101" t="s">
        <v>102</v>
      </c>
      <c r="B101">
        <v>62.637583892617464</v>
      </c>
      <c r="C101">
        <v>57.134228187919462</v>
      </c>
      <c r="D101">
        <v>7.0469798657718004</v>
      </c>
      <c r="E101">
        <v>8.4563758389261992</v>
      </c>
      <c r="F101">
        <v>6.2416107382551003</v>
      </c>
      <c r="G101">
        <v>3.02013422818791</v>
      </c>
      <c r="H101">
        <v>4.4295302013422999</v>
      </c>
      <c r="I101">
        <v>2.2147651006712001</v>
      </c>
      <c r="J101">
        <v>5.8389261744966099</v>
      </c>
      <c r="K101">
        <v>7.2483221476509998</v>
      </c>
      <c r="L101">
        <v>5.0335570469799</v>
      </c>
      <c r="M101">
        <v>6</v>
      </c>
      <c r="N101">
        <f t="shared" si="1"/>
        <v>5.5033557046980031</v>
      </c>
      <c r="O101">
        <v>1</v>
      </c>
      <c r="R101" t="s">
        <v>5</v>
      </c>
      <c r="S101">
        <v>0.23120307024345868</v>
      </c>
      <c r="T101">
        <v>0.99991375812592054</v>
      </c>
      <c r="U101">
        <v>0.99969117840096999</v>
      </c>
      <c r="V101">
        <v>0.99919590519154999</v>
      </c>
      <c r="W101">
        <v>0.99702017818881272</v>
      </c>
      <c r="X101">
        <v>0.99201766487678045</v>
      </c>
      <c r="Y101">
        <v>0.97592099801377707</v>
      </c>
      <c r="Z101">
        <v>0.9152955177178248</v>
      </c>
      <c r="AA101">
        <v>0.80787342564845865</v>
      </c>
      <c r="AB101">
        <v>0.41642436199261401</v>
      </c>
      <c r="AC101">
        <v>0.12623002915375298</v>
      </c>
      <c r="AD101">
        <v>0.99978675122705218</v>
      </c>
      <c r="AE101">
        <v>0.99921728536507126</v>
      </c>
      <c r="AF101">
        <v>0.99792844925623847</v>
      </c>
      <c r="AG101">
        <v>0.99217910931055942</v>
      </c>
      <c r="AH101">
        <v>0.9785166993322536</v>
      </c>
      <c r="AI101">
        <v>0.92291536789717532</v>
      </c>
      <c r="AJ101">
        <v>0.56096647190956173</v>
      </c>
      <c r="AK101">
        <v>0.139325518842429</v>
      </c>
      <c r="AL101">
        <v>3.168230759076282E-2</v>
      </c>
      <c r="AM101">
        <v>1.092074367647828E-2</v>
      </c>
      <c r="AN101">
        <v>0.64237100231751998</v>
      </c>
      <c r="AO101">
        <v>0.80926983894069582</v>
      </c>
      <c r="AP101">
        <v>0</v>
      </c>
    </row>
    <row r="102" spans="1:42" hidden="1" x14ac:dyDescent="0.35">
      <c r="A102" t="s">
        <v>83</v>
      </c>
      <c r="B102">
        <v>67</v>
      </c>
      <c r="C102">
        <v>53.644295302013447</v>
      </c>
      <c r="D102">
        <v>11.4765100671141</v>
      </c>
      <c r="E102">
        <v>14.2953020134228</v>
      </c>
      <c r="F102">
        <v>14.2953020134228</v>
      </c>
      <c r="G102">
        <v>11.4765100671141</v>
      </c>
      <c r="H102">
        <v>14.2953020134228</v>
      </c>
      <c r="I102">
        <v>14.2953020134228</v>
      </c>
      <c r="J102">
        <v>11.4765100671141</v>
      </c>
      <c r="K102">
        <v>14.2953020134228</v>
      </c>
      <c r="L102">
        <v>14.2953020134228</v>
      </c>
      <c r="M102">
        <v>1</v>
      </c>
      <c r="N102">
        <f t="shared" si="1"/>
        <v>13.355704697986567</v>
      </c>
      <c r="O102">
        <v>1</v>
      </c>
      <c r="S102">
        <v>9.2354216731653724E-11</v>
      </c>
      <c r="T102">
        <v>1</v>
      </c>
      <c r="U102">
        <v>1</v>
      </c>
      <c r="V102">
        <v>1</v>
      </c>
      <c r="W102">
        <v>1</v>
      </c>
      <c r="X102">
        <v>1</v>
      </c>
      <c r="Y102">
        <v>0.999999999999309</v>
      </c>
      <c r="Z102">
        <v>0.99999999831247011</v>
      </c>
      <c r="AA102">
        <v>0.99999954364757115</v>
      </c>
      <c r="AB102">
        <v>0.9988874639671399</v>
      </c>
      <c r="AC102">
        <v>0.64565630622579395</v>
      </c>
      <c r="AD102">
        <v>0.99918695063015939</v>
      </c>
      <c r="AE102">
        <v>0.9963984292145267</v>
      </c>
      <c r="AF102">
        <v>0.98874099257537518</v>
      </c>
      <c r="AG102">
        <v>0.94573764672637772</v>
      </c>
      <c r="AH102">
        <v>0.8326505373990416</v>
      </c>
      <c r="AI102">
        <v>0.54707916415325775</v>
      </c>
      <c r="AJ102">
        <v>0.20273064459863874</v>
      </c>
      <c r="AK102">
        <v>8.2408759131974388E-2</v>
      </c>
      <c r="AL102">
        <v>2.0711973985098345E-2</v>
      </c>
      <c r="AM102">
        <v>6.6346965698417231E-3</v>
      </c>
      <c r="AN102">
        <v>0.27871463095731475</v>
      </c>
      <c r="AO102">
        <v>0.90858657336191684</v>
      </c>
      <c r="AP102">
        <v>0</v>
      </c>
    </row>
    <row r="103" spans="1:42" hidden="1" x14ac:dyDescent="0.35">
      <c r="A103" t="s">
        <v>104</v>
      </c>
      <c r="B103">
        <v>61.228187919463103</v>
      </c>
      <c r="C103">
        <v>55.791946308724867</v>
      </c>
      <c r="D103">
        <v>5.8389261744966001</v>
      </c>
      <c r="E103">
        <v>9.4630872483221005</v>
      </c>
      <c r="F103">
        <v>18.322147651006699</v>
      </c>
      <c r="G103">
        <v>5.8389261744966001</v>
      </c>
      <c r="H103">
        <v>9.4630872483221005</v>
      </c>
      <c r="I103">
        <v>18.322147651006699</v>
      </c>
      <c r="J103">
        <v>-11.4765100671141</v>
      </c>
      <c r="K103">
        <v>-7.8523489932885999</v>
      </c>
      <c r="L103">
        <v>1.0067114093959999</v>
      </c>
      <c r="M103">
        <v>4</v>
      </c>
      <c r="N103">
        <f t="shared" si="1"/>
        <v>5.4362416107382323</v>
      </c>
      <c r="O103">
        <v>0</v>
      </c>
      <c r="R103" t="s">
        <v>5</v>
      </c>
      <c r="S103">
        <v>0.79320299637353098</v>
      </c>
      <c r="T103">
        <v>0.99999999708137521</v>
      </c>
      <c r="U103">
        <v>0.99999943502443911</v>
      </c>
      <c r="V103">
        <v>0.9999706822051202</v>
      </c>
      <c r="W103">
        <v>0.99355728353915629</v>
      </c>
      <c r="X103">
        <v>0.81929608021576839</v>
      </c>
      <c r="Y103">
        <v>0.6692572853496479</v>
      </c>
      <c r="Z103">
        <v>0.66667536230138014</v>
      </c>
      <c r="AA103">
        <v>0.66666650721080356</v>
      </c>
      <c r="AB103">
        <v>0.6659249764603552</v>
      </c>
      <c r="AC103">
        <v>0.43043753748903923</v>
      </c>
      <c r="AD103">
        <v>0.9882191148402204</v>
      </c>
      <c r="AE103">
        <v>0.96891063181296266</v>
      </c>
      <c r="AF103">
        <v>0.93897294604546688</v>
      </c>
      <c r="AG103">
        <v>0.86680394360249235</v>
      </c>
      <c r="AH103">
        <v>0.79435168503673681</v>
      </c>
      <c r="AI103">
        <v>0.71216273057324808</v>
      </c>
      <c r="AJ103">
        <v>0.5384933926551162</v>
      </c>
      <c r="AK103">
        <v>0.22158215757912497</v>
      </c>
      <c r="AL103">
        <v>0.1154708272897069</v>
      </c>
      <c r="AM103">
        <v>5.8735105338365665E-2</v>
      </c>
      <c r="AN103">
        <v>0.8710273249411099</v>
      </c>
      <c r="AO103">
        <v>0.92120403674001983</v>
      </c>
      <c r="AP103">
        <v>1</v>
      </c>
    </row>
    <row r="104" spans="1:42" hidden="1" x14ac:dyDescent="0.35">
      <c r="A104" t="s">
        <v>105</v>
      </c>
      <c r="B104">
        <v>61.093959731543606</v>
      </c>
      <c r="C104">
        <v>55.926174496644272</v>
      </c>
      <c r="D104">
        <v>3.8255033557046998</v>
      </c>
      <c r="E104">
        <v>-0.60402684563759801</v>
      </c>
      <c r="F104">
        <v>3.4228187919463098</v>
      </c>
      <c r="G104">
        <v>8.4563758389261992</v>
      </c>
      <c r="H104">
        <v>4.0268456375839001</v>
      </c>
      <c r="I104">
        <v>8.0536912751678003</v>
      </c>
      <c r="J104">
        <v>8.0536912751678003</v>
      </c>
      <c r="K104">
        <v>3.6241610738254999</v>
      </c>
      <c r="L104">
        <v>7.6510067114093996</v>
      </c>
      <c r="M104">
        <v>5</v>
      </c>
      <c r="N104">
        <f t="shared" si="1"/>
        <v>5.1677852348993349</v>
      </c>
      <c r="O104">
        <v>0</v>
      </c>
      <c r="R104" t="s">
        <v>5</v>
      </c>
      <c r="S104">
        <v>0.26557263991323116</v>
      </c>
      <c r="T104">
        <v>0.99993815152483223</v>
      </c>
      <c r="U104">
        <v>0.99973202160935992</v>
      </c>
      <c r="V104">
        <v>0.99919520288652841</v>
      </c>
      <c r="W104">
        <v>0.9963807789228043</v>
      </c>
      <c r="X104">
        <v>0.9888519044347307</v>
      </c>
      <c r="Y104">
        <v>0.9616537294575449</v>
      </c>
      <c r="Z104">
        <v>0.86098012122734802</v>
      </c>
      <c r="AA104">
        <v>0.72008020908954462</v>
      </c>
      <c r="AB104">
        <v>0.21616781750524416</v>
      </c>
      <c r="AC104">
        <v>4.6454396134645679E-2</v>
      </c>
      <c r="AD104">
        <v>0.99820951405988467</v>
      </c>
      <c r="AE104">
        <v>0.994753572516901</v>
      </c>
      <c r="AF104">
        <v>0.98838715320564119</v>
      </c>
      <c r="AG104">
        <v>0.96691504818046381</v>
      </c>
      <c r="AH104">
        <v>0.93155353985645561</v>
      </c>
      <c r="AI104">
        <v>0.83575441436199505</v>
      </c>
      <c r="AJ104">
        <v>0.44306285590257066</v>
      </c>
      <c r="AK104">
        <v>0.10672992304632153</v>
      </c>
      <c r="AL104">
        <v>1.9174838812144022E-2</v>
      </c>
      <c r="AM104">
        <v>7.7768309162849813E-3</v>
      </c>
      <c r="AN104">
        <v>0.68984618381170071</v>
      </c>
      <c r="AO104">
        <v>0.85120556011830195</v>
      </c>
      <c r="AP104">
        <v>0</v>
      </c>
    </row>
    <row r="105" spans="1:42" hidden="1" x14ac:dyDescent="0.35">
      <c r="A105" t="s">
        <v>84</v>
      </c>
      <c r="B105">
        <v>67</v>
      </c>
      <c r="C105">
        <v>53.711409395973128</v>
      </c>
      <c r="D105">
        <v>12.2818791946309</v>
      </c>
      <c r="E105">
        <v>14.8993288590604</v>
      </c>
      <c r="F105">
        <v>12.684563758389301</v>
      </c>
      <c r="G105">
        <v>12.2818791946309</v>
      </c>
      <c r="H105">
        <v>14.8993288590604</v>
      </c>
      <c r="I105">
        <v>12.684563758389301</v>
      </c>
      <c r="J105">
        <v>12.2818791946309</v>
      </c>
      <c r="K105">
        <v>14.8993288590604</v>
      </c>
      <c r="L105">
        <v>12.684563758389301</v>
      </c>
      <c r="M105">
        <v>1</v>
      </c>
      <c r="N105">
        <f t="shared" si="1"/>
        <v>13.288590604026869</v>
      </c>
      <c r="O105">
        <v>1</v>
      </c>
      <c r="S105">
        <v>1.2599409027198469E-11</v>
      </c>
      <c r="T105">
        <v>1</v>
      </c>
      <c r="U105">
        <v>1</v>
      </c>
      <c r="V105">
        <v>1</v>
      </c>
      <c r="W105">
        <v>1</v>
      </c>
      <c r="X105">
        <v>1</v>
      </c>
      <c r="Y105">
        <v>0.999999999999309</v>
      </c>
      <c r="Z105">
        <v>0.99999999831247011</v>
      </c>
      <c r="AA105">
        <v>0.99999954364757115</v>
      </c>
      <c r="AB105">
        <v>0.9988874639671399</v>
      </c>
      <c r="AC105">
        <v>0.64565630622579395</v>
      </c>
      <c r="AD105">
        <v>0.99725886961344701</v>
      </c>
      <c r="AE105">
        <v>0.9906119441337482</v>
      </c>
      <c r="AF105">
        <v>0.97604161637824105</v>
      </c>
      <c r="AG105">
        <v>0.91451296128009441</v>
      </c>
      <c r="AH105">
        <v>0.79320133853673436</v>
      </c>
      <c r="AI105">
        <v>0.54946092211949504</v>
      </c>
      <c r="AJ105">
        <v>0.24561805093286504</v>
      </c>
      <c r="AK105">
        <v>0.11473499853295811</v>
      </c>
      <c r="AL105">
        <v>3.505282069562278E-2</v>
      </c>
      <c r="AM105">
        <v>1.3138701893373425E-2</v>
      </c>
      <c r="AN105">
        <v>0.27871463095731475</v>
      </c>
      <c r="AO105">
        <v>0.9282610351537236</v>
      </c>
      <c r="AP105">
        <v>0</v>
      </c>
    </row>
    <row r="106" spans="1:42" hidden="1" x14ac:dyDescent="0.35">
      <c r="A106" t="s">
        <v>85</v>
      </c>
      <c r="B106">
        <v>67</v>
      </c>
      <c r="C106">
        <v>53.711409395973163</v>
      </c>
      <c r="D106">
        <v>10.2684563758389</v>
      </c>
      <c r="E106">
        <v>17.7181208053691</v>
      </c>
      <c r="F106">
        <v>11.879194630872499</v>
      </c>
      <c r="G106">
        <v>10.2684563758389</v>
      </c>
      <c r="H106">
        <v>17.7181208053691</v>
      </c>
      <c r="I106">
        <v>11.879194630872499</v>
      </c>
      <c r="J106">
        <v>10.2684563758389</v>
      </c>
      <c r="K106">
        <v>17.7181208053691</v>
      </c>
      <c r="L106">
        <v>11.879194630872499</v>
      </c>
      <c r="M106">
        <v>6</v>
      </c>
      <c r="N106">
        <f t="shared" si="1"/>
        <v>13.288590604026833</v>
      </c>
      <c r="O106">
        <v>1</v>
      </c>
      <c r="Q106" t="s">
        <v>4</v>
      </c>
      <c r="S106">
        <v>1.4658045836833736E-5</v>
      </c>
      <c r="T106">
        <v>1</v>
      </c>
      <c r="U106">
        <v>1</v>
      </c>
      <c r="V106">
        <v>1</v>
      </c>
      <c r="W106">
        <v>1</v>
      </c>
      <c r="X106">
        <v>1</v>
      </c>
      <c r="Y106">
        <v>0.999999999999309</v>
      </c>
      <c r="Z106">
        <v>0.99999999831247011</v>
      </c>
      <c r="AA106">
        <v>0.99999954364757115</v>
      </c>
      <c r="AB106">
        <v>0.9988874639671399</v>
      </c>
      <c r="AC106">
        <v>0.64565630622579395</v>
      </c>
      <c r="AD106">
        <v>0.99930985725730359</v>
      </c>
      <c r="AE106">
        <v>0.99787872308202152</v>
      </c>
      <c r="AF106">
        <v>0.9950936388830165</v>
      </c>
      <c r="AG106">
        <v>0.9792638147554954</v>
      </c>
      <c r="AH106">
        <v>0.7272766213487426</v>
      </c>
      <c r="AI106">
        <v>0.58332996723329711</v>
      </c>
      <c r="AJ106">
        <v>0.1715047369892457</v>
      </c>
      <c r="AK106">
        <v>9.4382519016153757E-2</v>
      </c>
      <c r="AL106">
        <v>3.4761296153092147E-2</v>
      </c>
      <c r="AM106">
        <v>1.4081556963567545E-2</v>
      </c>
      <c r="AN106">
        <v>0.27871463095731475</v>
      </c>
      <c r="AO106">
        <v>0.90952867675167837</v>
      </c>
      <c r="AP106">
        <v>0</v>
      </c>
    </row>
    <row r="107" spans="1:42" hidden="1" x14ac:dyDescent="0.35">
      <c r="A107" t="s">
        <v>86</v>
      </c>
      <c r="B107">
        <v>67</v>
      </c>
      <c r="C107">
        <v>53.711409395973163</v>
      </c>
      <c r="D107">
        <v>13.892617449664399</v>
      </c>
      <c r="E107">
        <v>10.8724832214765</v>
      </c>
      <c r="F107">
        <v>15.1006711409396</v>
      </c>
      <c r="G107">
        <v>13.892617449664399</v>
      </c>
      <c r="H107">
        <v>10.8724832214765</v>
      </c>
      <c r="I107">
        <v>15.1006711409396</v>
      </c>
      <c r="J107">
        <v>13.892617449664399</v>
      </c>
      <c r="K107">
        <v>10.8724832214765</v>
      </c>
      <c r="L107">
        <v>15.1006711409396</v>
      </c>
      <c r="M107">
        <v>7</v>
      </c>
      <c r="N107">
        <f t="shared" si="1"/>
        <v>13.288590604026831</v>
      </c>
      <c r="O107">
        <v>1</v>
      </c>
      <c r="S107">
        <v>7.2334500907321358E-9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0.999999999999309</v>
      </c>
      <c r="Z107">
        <v>0.99999999831247011</v>
      </c>
      <c r="AA107">
        <v>0.99999954364757115</v>
      </c>
      <c r="AB107">
        <v>0.9988874639671399</v>
      </c>
      <c r="AC107">
        <v>0.64565630622579395</v>
      </c>
      <c r="AD107">
        <v>0.99999013442676121</v>
      </c>
      <c r="AE107">
        <v>0.99989692584617273</v>
      </c>
      <c r="AF107">
        <v>0.99939802740881811</v>
      </c>
      <c r="AG107">
        <v>0.99292453338280218</v>
      </c>
      <c r="AH107">
        <v>0.94321414303814366</v>
      </c>
      <c r="AI107">
        <v>0.53748400791246109</v>
      </c>
      <c r="AJ107">
        <v>0.14708051690122051</v>
      </c>
      <c r="AK107">
        <v>2.6928326964441623E-2</v>
      </c>
      <c r="AL107">
        <v>1.7158664494174188E-3</v>
      </c>
      <c r="AM107">
        <v>1.8701872354890759E-4</v>
      </c>
      <c r="AN107">
        <v>0.27871463095731475</v>
      </c>
      <c r="AO107">
        <v>0.864899476538876</v>
      </c>
      <c r="AP107">
        <v>0</v>
      </c>
    </row>
    <row r="108" spans="1:42" hidden="1" x14ac:dyDescent="0.35">
      <c r="A108" t="s">
        <v>87</v>
      </c>
      <c r="B108">
        <v>67</v>
      </c>
      <c r="C108">
        <v>53.711409395973192</v>
      </c>
      <c r="D108">
        <v>13.288590604026799</v>
      </c>
      <c r="E108">
        <v>13.489932885906001</v>
      </c>
      <c r="F108">
        <v>13.0872483221476</v>
      </c>
      <c r="G108">
        <v>13.288590604026799</v>
      </c>
      <c r="H108">
        <v>13.489932885906001</v>
      </c>
      <c r="I108">
        <v>13.0872483221476</v>
      </c>
      <c r="J108">
        <v>13.288590604026799</v>
      </c>
      <c r="K108">
        <v>13.489932885906001</v>
      </c>
      <c r="L108">
        <v>13.0872483221476</v>
      </c>
      <c r="M108">
        <v>1</v>
      </c>
      <c r="N108">
        <f t="shared" si="1"/>
        <v>13.288590604026801</v>
      </c>
      <c r="O108">
        <v>1</v>
      </c>
      <c r="S108">
        <v>7.5544047552703748E-23</v>
      </c>
      <c r="T108">
        <v>1</v>
      </c>
      <c r="U108">
        <v>1</v>
      </c>
      <c r="V108">
        <v>1</v>
      </c>
      <c r="W108">
        <v>1</v>
      </c>
      <c r="X108">
        <v>1</v>
      </c>
      <c r="Y108">
        <v>0.999999999999309</v>
      </c>
      <c r="Z108">
        <v>0.99999999831247011</v>
      </c>
      <c r="AA108">
        <v>0.99999954364757115</v>
      </c>
      <c r="AB108">
        <v>0.9988874639671399</v>
      </c>
      <c r="AC108">
        <v>0.64565630622579395</v>
      </c>
      <c r="AD108">
        <v>0.99793743750921826</v>
      </c>
      <c r="AE108">
        <v>0.99333782643671342</v>
      </c>
      <c r="AF108">
        <v>0.98377155202537936</v>
      </c>
      <c r="AG108">
        <v>0.94420483576132463</v>
      </c>
      <c r="AH108">
        <v>0.85652410796266165</v>
      </c>
      <c r="AI108">
        <v>0.59385069619426467</v>
      </c>
      <c r="AJ108">
        <v>0.18274598531366099</v>
      </c>
      <c r="AK108">
        <v>6.7478226243156761E-2</v>
      </c>
      <c r="AL108">
        <v>1.7630243483500719E-2</v>
      </c>
      <c r="AM108">
        <v>6.2465756295544718E-3</v>
      </c>
      <c r="AN108">
        <v>0.27871463095731475</v>
      </c>
      <c r="AO108">
        <v>0.89623282693344686</v>
      </c>
      <c r="AP108">
        <v>0</v>
      </c>
    </row>
    <row r="109" spans="1:42" hidden="1" x14ac:dyDescent="0.35">
      <c r="A109" t="s">
        <v>110</v>
      </c>
      <c r="B109">
        <v>60.691275167785228</v>
      </c>
      <c r="C109">
        <v>56.664429530201367</v>
      </c>
      <c r="D109">
        <v>5.4362416107382998</v>
      </c>
      <c r="E109">
        <v>3.02013422818791</v>
      </c>
      <c r="F109">
        <v>2.6174496644295</v>
      </c>
      <c r="G109">
        <v>3.6241610738254999</v>
      </c>
      <c r="H109">
        <v>1.2080536912751001</v>
      </c>
      <c r="I109">
        <v>0.80536912751669798</v>
      </c>
      <c r="J109">
        <v>8.2550335570469997</v>
      </c>
      <c r="K109">
        <v>5.8389261744966099</v>
      </c>
      <c r="L109">
        <v>5.4362416107382003</v>
      </c>
      <c r="M109">
        <v>5</v>
      </c>
      <c r="N109">
        <f t="shared" si="1"/>
        <v>4.026845637583869</v>
      </c>
      <c r="O109">
        <v>1</v>
      </c>
      <c r="R109" t="s">
        <v>5</v>
      </c>
      <c r="S109">
        <v>1.0851973648256874E-2</v>
      </c>
      <c r="T109">
        <v>0.9999318984940222</v>
      </c>
      <c r="U109">
        <v>0.99971278521564266</v>
      </c>
      <c r="V109">
        <v>0.99914190407853043</v>
      </c>
      <c r="W109">
        <v>0.99608187782850366</v>
      </c>
      <c r="X109">
        <v>0.98753618824377243</v>
      </c>
      <c r="Y109">
        <v>0.95402250973659719</v>
      </c>
      <c r="Z109">
        <v>0.80557557873667607</v>
      </c>
      <c r="AA109">
        <v>0.57748897485237305</v>
      </c>
      <c r="AB109">
        <v>0.24459439871726701</v>
      </c>
      <c r="AC109">
        <v>9.8289402375780863E-2</v>
      </c>
      <c r="AD109">
        <v>0.9979243929114513</v>
      </c>
      <c r="AE109">
        <v>0.99364607707840058</v>
      </c>
      <c r="AF109">
        <v>0.98524537392955225</v>
      </c>
      <c r="AG109">
        <v>0.95360934825203258</v>
      </c>
      <c r="AH109">
        <v>0.8933215156515586</v>
      </c>
      <c r="AI109">
        <v>0.75103066791684669</v>
      </c>
      <c r="AJ109">
        <v>0.47444235910064969</v>
      </c>
      <c r="AK109">
        <v>0.28057847268784503</v>
      </c>
      <c r="AL109">
        <v>0.10879048376308945</v>
      </c>
      <c r="AM109">
        <v>4.6088396102398926E-2</v>
      </c>
      <c r="AN109">
        <v>0.75857112010979744</v>
      </c>
      <c r="AO109">
        <v>0.90233173282739809</v>
      </c>
      <c r="AP109">
        <v>1</v>
      </c>
    </row>
    <row r="110" spans="1:42" hidden="1" x14ac:dyDescent="0.35">
      <c r="A110" t="s">
        <v>88</v>
      </c>
      <c r="B110">
        <v>67</v>
      </c>
      <c r="C110">
        <v>53.711409395973199</v>
      </c>
      <c r="D110">
        <v>13.0872483221476</v>
      </c>
      <c r="E110">
        <v>17.114093959731498</v>
      </c>
      <c r="F110">
        <v>9.6644295302012999</v>
      </c>
      <c r="G110">
        <v>13.0872483221476</v>
      </c>
      <c r="H110">
        <v>17.114093959731498</v>
      </c>
      <c r="I110">
        <v>9.6644295302012999</v>
      </c>
      <c r="J110">
        <v>13.0872483221476</v>
      </c>
      <c r="K110">
        <v>17.114093959731498</v>
      </c>
      <c r="L110">
        <v>9.6644295302012999</v>
      </c>
      <c r="M110">
        <v>5</v>
      </c>
      <c r="N110">
        <f t="shared" si="1"/>
        <v>13.288590604026801</v>
      </c>
      <c r="O110">
        <v>1</v>
      </c>
      <c r="S110">
        <v>8.2164064297703817E-6</v>
      </c>
      <c r="T110">
        <v>1</v>
      </c>
      <c r="U110">
        <v>1</v>
      </c>
      <c r="V110">
        <v>1</v>
      </c>
      <c r="W110">
        <v>1</v>
      </c>
      <c r="X110">
        <v>1</v>
      </c>
      <c r="Y110">
        <v>0.999999999999309</v>
      </c>
      <c r="Z110">
        <v>0.99999999831247011</v>
      </c>
      <c r="AA110">
        <v>0.99999954364757115</v>
      </c>
      <c r="AB110">
        <v>0.9988874639671399</v>
      </c>
      <c r="AC110">
        <v>0.64565630622579395</v>
      </c>
      <c r="AD110">
        <v>0.99935938908852562</v>
      </c>
      <c r="AE110">
        <v>0.997615412444952</v>
      </c>
      <c r="AF110">
        <v>0.99345948681367702</v>
      </c>
      <c r="AG110">
        <v>0.9704173234726764</v>
      </c>
      <c r="AH110">
        <v>0.77143613323084326</v>
      </c>
      <c r="AI110">
        <v>0.46988165086329903</v>
      </c>
      <c r="AJ110">
        <v>0.24914286848138525</v>
      </c>
      <c r="AK110">
        <v>0.12979966751659261</v>
      </c>
      <c r="AL110">
        <v>4.3024599643090009E-2</v>
      </c>
      <c r="AM110">
        <v>1.6292999340207857E-2</v>
      </c>
      <c r="AN110">
        <v>0.27871463095731475</v>
      </c>
      <c r="AO110">
        <v>0.922481370101222</v>
      </c>
      <c r="AP110">
        <v>0</v>
      </c>
    </row>
    <row r="111" spans="1:42" hidden="1" x14ac:dyDescent="0.35">
      <c r="A111" t="s">
        <v>112</v>
      </c>
      <c r="B111">
        <v>67</v>
      </c>
      <c r="C111">
        <v>54.114093959731541</v>
      </c>
      <c r="D111">
        <v>16.711409395973199</v>
      </c>
      <c r="E111">
        <v>0</v>
      </c>
      <c r="F111">
        <v>21.9463087248322</v>
      </c>
      <c r="G111">
        <v>16.711409395973199</v>
      </c>
      <c r="H111">
        <v>0</v>
      </c>
      <c r="I111">
        <v>21.9463087248322</v>
      </c>
      <c r="J111">
        <v>16.711409395973199</v>
      </c>
      <c r="K111">
        <v>0</v>
      </c>
      <c r="L111">
        <v>21.9463087248322</v>
      </c>
      <c r="M111">
        <v>3</v>
      </c>
      <c r="N111">
        <f t="shared" si="1"/>
        <v>12.885906040268464</v>
      </c>
      <c r="O111">
        <v>0</v>
      </c>
      <c r="S111">
        <v>6.5811011855243975E-2</v>
      </c>
      <c r="T111">
        <v>1</v>
      </c>
      <c r="U111">
        <v>1</v>
      </c>
      <c r="V111">
        <v>1</v>
      </c>
      <c r="W111">
        <v>1</v>
      </c>
      <c r="X111">
        <v>1</v>
      </c>
      <c r="Y111">
        <v>0.999999999999309</v>
      </c>
      <c r="Z111">
        <v>0.99999999831247011</v>
      </c>
      <c r="AA111">
        <v>0.99999954364757115</v>
      </c>
      <c r="AB111">
        <v>0.9988874639671399</v>
      </c>
      <c r="AC111">
        <v>0.64565630622579395</v>
      </c>
      <c r="AD111">
        <v>0.99999214055178798</v>
      </c>
      <c r="AE111">
        <v>0.99960965310441807</v>
      </c>
      <c r="AF111">
        <v>0.9800464573355</v>
      </c>
      <c r="AG111">
        <v>0.65895010634472673</v>
      </c>
      <c r="AH111">
        <v>0.53271539459671169</v>
      </c>
      <c r="AI111">
        <v>0.36670384754498536</v>
      </c>
      <c r="AJ111">
        <v>0.3349012280811462</v>
      </c>
      <c r="AK111">
        <v>0.33349621303144794</v>
      </c>
      <c r="AL111">
        <v>0.33296941713102535</v>
      </c>
      <c r="AM111">
        <v>0.21521933145315067</v>
      </c>
      <c r="AN111">
        <v>0.27871463095731475</v>
      </c>
      <c r="AO111">
        <v>0.88423603665436545</v>
      </c>
      <c r="AP111">
        <v>0</v>
      </c>
    </row>
    <row r="112" spans="1:42" hidden="1" x14ac:dyDescent="0.35">
      <c r="A112" t="s">
        <v>274</v>
      </c>
      <c r="B112">
        <v>66.865771812080538</v>
      </c>
      <c r="C112">
        <v>53.57718120805373</v>
      </c>
      <c r="D112">
        <v>12.8859060402684</v>
      </c>
      <c r="E112">
        <v>13.6912751677852</v>
      </c>
      <c r="F112">
        <v>12.48322147651</v>
      </c>
      <c r="G112">
        <v>13.288590604026799</v>
      </c>
      <c r="H112">
        <v>14.093959731543601</v>
      </c>
      <c r="I112">
        <v>12.8859060402684</v>
      </c>
      <c r="J112">
        <v>13.288590604026799</v>
      </c>
      <c r="K112">
        <v>14.093959731543601</v>
      </c>
      <c r="L112">
        <v>12.8859060402684</v>
      </c>
      <c r="M112">
        <v>3</v>
      </c>
      <c r="N112">
        <f t="shared" si="1"/>
        <v>13.288590604026799</v>
      </c>
      <c r="O112">
        <v>1</v>
      </c>
      <c r="S112">
        <v>1.4212303711162058E-16</v>
      </c>
      <c r="T112">
        <v>0.99999999999999523</v>
      </c>
      <c r="U112">
        <v>0.99999999999976907</v>
      </c>
      <c r="V112">
        <v>0.99999999999576672</v>
      </c>
      <c r="W112">
        <v>0.99999999977239595</v>
      </c>
      <c r="X112">
        <v>0.99999999535757467</v>
      </c>
      <c r="Y112">
        <v>0.99999985432275906</v>
      </c>
      <c r="Z112">
        <v>0.99999028450385596</v>
      </c>
      <c r="AA112">
        <v>0.99980166431903905</v>
      </c>
      <c r="AB112">
        <v>0.98654831211808769</v>
      </c>
      <c r="AC112">
        <v>0.5878983022142692</v>
      </c>
      <c r="AD112">
        <v>0.99735568747760794</v>
      </c>
      <c r="AE112">
        <v>0.99227025270888547</v>
      </c>
      <c r="AF112">
        <v>0.98244012117299284</v>
      </c>
      <c r="AG112">
        <v>0.94385563036870457</v>
      </c>
      <c r="AH112">
        <v>0.86014597547594163</v>
      </c>
      <c r="AI112">
        <v>0.59808347858171729</v>
      </c>
      <c r="AJ112">
        <v>0.14993093309773514</v>
      </c>
      <c r="AK112">
        <v>6.0097208222450287E-2</v>
      </c>
      <c r="AL112">
        <v>1.9036518351297951E-2</v>
      </c>
      <c r="AM112">
        <v>7.7015421791417748E-3</v>
      </c>
      <c r="AN112">
        <v>0.2936669054921463</v>
      </c>
      <c r="AO112">
        <v>0.88881707580624925</v>
      </c>
      <c r="AP112">
        <v>0</v>
      </c>
    </row>
    <row r="113" spans="1:42" hidden="1" x14ac:dyDescent="0.35">
      <c r="A113" t="s">
        <v>90</v>
      </c>
      <c r="B113">
        <v>67</v>
      </c>
      <c r="C113">
        <v>53.778523489932894</v>
      </c>
      <c r="D113">
        <v>13.0872483221476</v>
      </c>
      <c r="E113">
        <v>10.8724832214765</v>
      </c>
      <c r="F113">
        <v>15.7046979865772</v>
      </c>
      <c r="G113">
        <v>13.0872483221476</v>
      </c>
      <c r="H113">
        <v>10.8724832214765</v>
      </c>
      <c r="I113">
        <v>15.7046979865772</v>
      </c>
      <c r="J113">
        <v>13.0872483221476</v>
      </c>
      <c r="K113">
        <v>10.8724832214765</v>
      </c>
      <c r="L113">
        <v>15.7046979865772</v>
      </c>
      <c r="M113">
        <v>20</v>
      </c>
      <c r="N113">
        <f t="shared" si="1"/>
        <v>13.221476510067101</v>
      </c>
      <c r="O113">
        <v>1</v>
      </c>
      <c r="S113">
        <v>3.5857445171737592E-8</v>
      </c>
      <c r="T113">
        <v>1</v>
      </c>
      <c r="U113">
        <v>1</v>
      </c>
      <c r="V113">
        <v>1</v>
      </c>
      <c r="W113">
        <v>1</v>
      </c>
      <c r="X113">
        <v>1</v>
      </c>
      <c r="Y113">
        <v>0.999999999999309</v>
      </c>
      <c r="Z113">
        <v>0.99999999831247011</v>
      </c>
      <c r="AA113">
        <v>0.99999954364757115</v>
      </c>
      <c r="AB113">
        <v>0.9988874639671399</v>
      </c>
      <c r="AC113">
        <v>0.64565630622579395</v>
      </c>
      <c r="AD113">
        <v>0.99789290362494298</v>
      </c>
      <c r="AE113">
        <v>0.99258776682506444</v>
      </c>
      <c r="AF113">
        <v>0.98137184065794381</v>
      </c>
      <c r="AG113">
        <v>0.93935718777841692</v>
      </c>
      <c r="AH113">
        <v>0.866847559301819</v>
      </c>
      <c r="AI113">
        <v>0.66098210975201899</v>
      </c>
      <c r="AJ113">
        <v>0.17531749547550937</v>
      </c>
      <c r="AK113">
        <v>3.3189003469096694E-2</v>
      </c>
      <c r="AL113">
        <v>4.8596422967002199E-3</v>
      </c>
      <c r="AM113">
        <v>1.4700481590122294E-3</v>
      </c>
      <c r="AN113">
        <v>0.27871463095731475</v>
      </c>
      <c r="AO113">
        <v>0.88212335116878471</v>
      </c>
      <c r="AP113">
        <v>0</v>
      </c>
    </row>
    <row r="114" spans="1:42" hidden="1" x14ac:dyDescent="0.35">
      <c r="A114" t="s">
        <v>91</v>
      </c>
      <c r="B114">
        <v>67</v>
      </c>
      <c r="C114">
        <v>53.778523489932901</v>
      </c>
      <c r="D114">
        <v>14.8993288590604</v>
      </c>
      <c r="E114">
        <v>14.8993288590604</v>
      </c>
      <c r="F114">
        <v>9.8657718120804994</v>
      </c>
      <c r="G114">
        <v>14.8993288590604</v>
      </c>
      <c r="H114">
        <v>14.8993288590604</v>
      </c>
      <c r="I114">
        <v>9.8657718120804994</v>
      </c>
      <c r="J114">
        <v>14.8993288590604</v>
      </c>
      <c r="K114">
        <v>14.8993288590604</v>
      </c>
      <c r="L114">
        <v>9.8657718120804994</v>
      </c>
      <c r="M114">
        <v>5</v>
      </c>
      <c r="N114">
        <f t="shared" si="1"/>
        <v>13.221476510067101</v>
      </c>
      <c r="O114">
        <v>1</v>
      </c>
      <c r="S114">
        <v>4.1984355994696931E-7</v>
      </c>
      <c r="T114">
        <v>1</v>
      </c>
      <c r="U114">
        <v>1</v>
      </c>
      <c r="V114">
        <v>1</v>
      </c>
      <c r="W114">
        <v>1</v>
      </c>
      <c r="X114">
        <v>1</v>
      </c>
      <c r="Y114">
        <v>0.999999999999309</v>
      </c>
      <c r="Z114">
        <v>0.99999999831247011</v>
      </c>
      <c r="AA114">
        <v>0.99999954364757115</v>
      </c>
      <c r="AB114">
        <v>0.9988874639671399</v>
      </c>
      <c r="AC114">
        <v>0.64565630622579395</v>
      </c>
      <c r="AD114">
        <v>0.9989026091622093</v>
      </c>
      <c r="AE114">
        <v>0.99507645200080908</v>
      </c>
      <c r="AF114">
        <v>0.98481393227002867</v>
      </c>
      <c r="AG114">
        <v>0.93172197108929766</v>
      </c>
      <c r="AH114">
        <v>0.81155547584652432</v>
      </c>
      <c r="AI114">
        <v>0.56138915825385227</v>
      </c>
      <c r="AJ114">
        <v>0.24973141488612446</v>
      </c>
      <c r="AK114">
        <v>9.9763503038491574E-2</v>
      </c>
      <c r="AL114">
        <v>1.9297184718096595E-2</v>
      </c>
      <c r="AM114">
        <v>4.7312518732952778E-3</v>
      </c>
      <c r="AN114">
        <v>0.27871463095731475</v>
      </c>
      <c r="AO114">
        <v>0.92150296913357643</v>
      </c>
      <c r="AP114">
        <v>0</v>
      </c>
    </row>
    <row r="115" spans="1:42" hidden="1" x14ac:dyDescent="0.35">
      <c r="A115" t="s">
        <v>275</v>
      </c>
      <c r="B115">
        <v>65.456375838926164</v>
      </c>
      <c r="C115">
        <v>52.302013422818796</v>
      </c>
      <c r="D115">
        <v>14.8993288590604</v>
      </c>
      <c r="E115">
        <v>13.0872483221476</v>
      </c>
      <c r="F115">
        <v>16.107382550335601</v>
      </c>
      <c r="G115">
        <v>10.2684563758389</v>
      </c>
      <c r="H115">
        <v>8.4563758389260997</v>
      </c>
      <c r="I115">
        <v>11.4765100671141</v>
      </c>
      <c r="J115">
        <v>14.8993288590604</v>
      </c>
      <c r="K115">
        <v>13.0872483221476</v>
      </c>
      <c r="L115">
        <v>16.107382550335601</v>
      </c>
      <c r="M115">
        <v>16</v>
      </c>
      <c r="N115">
        <f t="shared" si="1"/>
        <v>13.154362416107368</v>
      </c>
      <c r="O115">
        <v>1</v>
      </c>
      <c r="S115">
        <v>9.879094943666484E-7</v>
      </c>
      <c r="T115">
        <v>0.99993880688067294</v>
      </c>
      <c r="U115">
        <v>0.99979266053370097</v>
      </c>
      <c r="V115">
        <v>0.99948250656276671</v>
      </c>
      <c r="W115">
        <v>0.99819234790621303</v>
      </c>
      <c r="X115">
        <v>0.99536815846381421</v>
      </c>
      <c r="Y115">
        <v>0.98665412408825703</v>
      </c>
      <c r="Z115">
        <v>0.95488810093132293</v>
      </c>
      <c r="AA115">
        <v>0.90399864541264796</v>
      </c>
      <c r="AB115">
        <v>0.7983055225717961</v>
      </c>
      <c r="AC115">
        <v>0.49282268612835523</v>
      </c>
      <c r="AD115">
        <v>0.99678853196492057</v>
      </c>
      <c r="AE115">
        <v>0.98982113496971891</v>
      </c>
      <c r="AF115">
        <v>0.97577158655393703</v>
      </c>
      <c r="AG115">
        <v>0.91642342257436793</v>
      </c>
      <c r="AH115">
        <v>0.74925119638659654</v>
      </c>
      <c r="AI115">
        <v>0.38493389001697031</v>
      </c>
      <c r="AJ115">
        <v>0.13665230883381682</v>
      </c>
      <c r="AK115">
        <v>5.5760495387402277E-2</v>
      </c>
      <c r="AL115">
        <v>1.4631186922631092E-2</v>
      </c>
      <c r="AM115">
        <v>5.0168057987202176E-3</v>
      </c>
      <c r="AN115">
        <v>0.57371406653047752</v>
      </c>
      <c r="AO115">
        <v>0.91209907615313657</v>
      </c>
      <c r="AP115">
        <v>0</v>
      </c>
    </row>
    <row r="116" spans="1:42" hidden="1" x14ac:dyDescent="0.35">
      <c r="A116" t="s">
        <v>277</v>
      </c>
      <c r="B116">
        <v>66.932885906040269</v>
      </c>
      <c r="C116">
        <v>53.778523489932894</v>
      </c>
      <c r="D116">
        <v>14.496644295302</v>
      </c>
      <c r="E116">
        <v>11.879194630872499</v>
      </c>
      <c r="F116">
        <v>13.288590604026799</v>
      </c>
      <c r="G116">
        <v>14.2953020134228</v>
      </c>
      <c r="H116">
        <v>11.6778523489933</v>
      </c>
      <c r="I116">
        <v>13.0872483221476</v>
      </c>
      <c r="J116">
        <v>14.496644295302</v>
      </c>
      <c r="K116">
        <v>11.879194630872499</v>
      </c>
      <c r="L116">
        <v>13.288590604026799</v>
      </c>
      <c r="M116">
        <v>2</v>
      </c>
      <c r="N116">
        <f t="shared" si="1"/>
        <v>13.154362416107368</v>
      </c>
      <c r="O116">
        <v>1</v>
      </c>
      <c r="S116">
        <v>6.0311415794086721E-12</v>
      </c>
      <c r="T116">
        <v>0.9999999999655963</v>
      </c>
      <c r="U116">
        <v>0.99999999944657725</v>
      </c>
      <c r="V116">
        <v>0.99999999555477281</v>
      </c>
      <c r="W116">
        <v>0.99999992275756866</v>
      </c>
      <c r="X116">
        <v>0.9999993297993951</v>
      </c>
      <c r="Y116">
        <v>0.99999208237368464</v>
      </c>
      <c r="Z116">
        <v>0.99983953281546101</v>
      </c>
      <c r="AA116">
        <v>0.99861252201357076</v>
      </c>
      <c r="AB116">
        <v>0.97322038824863122</v>
      </c>
      <c r="AC116">
        <v>0.6034452733419724</v>
      </c>
      <c r="AD116">
        <v>0.99748928680697957</v>
      </c>
      <c r="AE116">
        <v>0.9923225273308387</v>
      </c>
      <c r="AF116">
        <v>0.9818416811001528</v>
      </c>
      <c r="AG116">
        <v>0.93901921257013676</v>
      </c>
      <c r="AH116">
        <v>0.85067066408403991</v>
      </c>
      <c r="AI116">
        <v>0.65914709534192206</v>
      </c>
      <c r="AJ116">
        <v>0.13689966639891776</v>
      </c>
      <c r="AK116">
        <v>5.778390206268072E-2</v>
      </c>
      <c r="AL116">
        <v>1.8338363755604749E-2</v>
      </c>
      <c r="AM116">
        <v>7.2820075394363932E-3</v>
      </c>
      <c r="AN116">
        <v>0.31231834806958159</v>
      </c>
      <c r="AO116">
        <v>0.8815613275988391</v>
      </c>
      <c r="AP116">
        <v>0</v>
      </c>
    </row>
    <row r="117" spans="1:42" hidden="1" x14ac:dyDescent="0.35">
      <c r="A117" t="s">
        <v>95</v>
      </c>
      <c r="B117">
        <v>67</v>
      </c>
      <c r="C117">
        <v>53.845637583892632</v>
      </c>
      <c r="D117">
        <v>12.684563758389301</v>
      </c>
      <c r="E117">
        <v>12.8859060402684</v>
      </c>
      <c r="F117">
        <v>13.892617449664399</v>
      </c>
      <c r="G117">
        <v>12.684563758389301</v>
      </c>
      <c r="H117">
        <v>12.8859060402684</v>
      </c>
      <c r="I117">
        <v>13.892617449664399</v>
      </c>
      <c r="J117">
        <v>12.684563758389301</v>
      </c>
      <c r="K117">
        <v>12.8859060402684</v>
      </c>
      <c r="L117">
        <v>13.892617449664399</v>
      </c>
      <c r="M117">
        <v>38</v>
      </c>
      <c r="N117">
        <f t="shared" si="1"/>
        <v>13.154362416107366</v>
      </c>
      <c r="O117">
        <v>1</v>
      </c>
      <c r="S117">
        <v>1.535367571284292E-16</v>
      </c>
      <c r="T117">
        <v>1</v>
      </c>
      <c r="U117">
        <v>1</v>
      </c>
      <c r="V117">
        <v>1</v>
      </c>
      <c r="W117">
        <v>1</v>
      </c>
      <c r="X117">
        <v>1</v>
      </c>
      <c r="Y117">
        <v>0.999999999999309</v>
      </c>
      <c r="Z117">
        <v>0.99999999831247011</v>
      </c>
      <c r="AA117">
        <v>0.99999954364757115</v>
      </c>
      <c r="AB117">
        <v>0.9988874639671399</v>
      </c>
      <c r="AC117">
        <v>0.64565630622579395</v>
      </c>
      <c r="AD117">
        <v>0.99984668536886923</v>
      </c>
      <c r="AE117">
        <v>0.99919258376290243</v>
      </c>
      <c r="AF117">
        <v>0.99715176319708776</v>
      </c>
      <c r="AG117">
        <v>0.98358324627379068</v>
      </c>
      <c r="AH117">
        <v>0.93575783964210202</v>
      </c>
      <c r="AI117">
        <v>0.61788123279011364</v>
      </c>
      <c r="AJ117">
        <v>0.1311785003650158</v>
      </c>
      <c r="AK117">
        <v>3.5987436731231115E-2</v>
      </c>
      <c r="AL117">
        <v>5.5444453291718992E-3</v>
      </c>
      <c r="AM117">
        <v>1.2758671394473859E-3</v>
      </c>
      <c r="AN117">
        <v>0.27871463095731475</v>
      </c>
      <c r="AO117">
        <v>0.8613448542305352</v>
      </c>
      <c r="AP117">
        <v>0</v>
      </c>
    </row>
    <row r="118" spans="1:42" hidden="1" x14ac:dyDescent="0.35">
      <c r="A118" t="s">
        <v>96</v>
      </c>
      <c r="B118">
        <v>67</v>
      </c>
      <c r="C118">
        <v>53.845637583892632</v>
      </c>
      <c r="D118">
        <v>13.489932885906001</v>
      </c>
      <c r="E118">
        <v>12.483221476510099</v>
      </c>
      <c r="F118">
        <v>13.489932885906001</v>
      </c>
      <c r="G118">
        <v>13.489932885906001</v>
      </c>
      <c r="H118">
        <v>12.483221476510099</v>
      </c>
      <c r="I118">
        <v>13.489932885906001</v>
      </c>
      <c r="J118">
        <v>13.489932885906001</v>
      </c>
      <c r="K118">
        <v>12.483221476510099</v>
      </c>
      <c r="L118">
        <v>13.489932885906001</v>
      </c>
      <c r="M118">
        <v>11</v>
      </c>
      <c r="N118">
        <f t="shared" si="1"/>
        <v>13.154362416107366</v>
      </c>
      <c r="O118">
        <v>1</v>
      </c>
      <c r="S118">
        <v>3.244091784840327E-17</v>
      </c>
      <c r="T118">
        <v>1</v>
      </c>
      <c r="U118">
        <v>1</v>
      </c>
      <c r="V118">
        <v>1</v>
      </c>
      <c r="W118">
        <v>1</v>
      </c>
      <c r="X118">
        <v>1</v>
      </c>
      <c r="Y118">
        <v>0.999999999999309</v>
      </c>
      <c r="Z118">
        <v>0.99999999831247011</v>
      </c>
      <c r="AA118">
        <v>0.99999954364757115</v>
      </c>
      <c r="AB118">
        <v>0.9988874639671399</v>
      </c>
      <c r="AC118">
        <v>0.64565630622579395</v>
      </c>
      <c r="AD118">
        <v>0.99773036408193205</v>
      </c>
      <c r="AE118">
        <v>0.99262112293612836</v>
      </c>
      <c r="AF118">
        <v>0.9821083169585556</v>
      </c>
      <c r="AG118">
        <v>0.94016580642316327</v>
      </c>
      <c r="AH118">
        <v>0.85117966308183668</v>
      </c>
      <c r="AI118">
        <v>0.58619834404396765</v>
      </c>
      <c r="AJ118">
        <v>0.20497322931604869</v>
      </c>
      <c r="AK118">
        <v>8.9813186643150258E-2</v>
      </c>
      <c r="AL118">
        <v>2.7218911318916211E-2</v>
      </c>
      <c r="AM118">
        <v>1.0244564664386804E-2</v>
      </c>
      <c r="AN118">
        <v>0.27871463095731475</v>
      </c>
      <c r="AO118">
        <v>0.90359120944257343</v>
      </c>
      <c r="AP118">
        <v>0</v>
      </c>
    </row>
    <row r="119" spans="1:42" hidden="1" x14ac:dyDescent="0.35">
      <c r="A119" t="s">
        <v>97</v>
      </c>
      <c r="B119">
        <v>67</v>
      </c>
      <c r="C119">
        <v>53.91275167785237</v>
      </c>
      <c r="D119">
        <v>10.469798657718099</v>
      </c>
      <c r="E119">
        <v>14.496644295302</v>
      </c>
      <c r="F119">
        <v>14.2953020134228</v>
      </c>
      <c r="G119">
        <v>10.469798657718099</v>
      </c>
      <c r="H119">
        <v>14.496644295302</v>
      </c>
      <c r="I119">
        <v>14.2953020134228</v>
      </c>
      <c r="J119">
        <v>10.469798657718099</v>
      </c>
      <c r="K119">
        <v>14.496644295302</v>
      </c>
      <c r="L119">
        <v>14.2953020134228</v>
      </c>
      <c r="M119">
        <v>12</v>
      </c>
      <c r="N119">
        <f t="shared" si="1"/>
        <v>13.087248322147634</v>
      </c>
      <c r="O119">
        <v>1</v>
      </c>
      <c r="S119">
        <v>1.9478914725749295E-8</v>
      </c>
      <c r="T119">
        <v>1</v>
      </c>
      <c r="U119">
        <v>1</v>
      </c>
      <c r="V119">
        <v>1</v>
      </c>
      <c r="W119">
        <v>1</v>
      </c>
      <c r="X119">
        <v>1</v>
      </c>
      <c r="Y119">
        <v>0.999999999999309</v>
      </c>
      <c r="Z119">
        <v>0.99999999831247011</v>
      </c>
      <c r="AA119">
        <v>0.99999954364757115</v>
      </c>
      <c r="AB119">
        <v>0.9988874639671399</v>
      </c>
      <c r="AC119">
        <v>0.64565630622579395</v>
      </c>
      <c r="AD119">
        <v>0.99585520048681531</v>
      </c>
      <c r="AE119">
        <v>0.98683277367490918</v>
      </c>
      <c r="AF119">
        <v>0.9691890006286632</v>
      </c>
      <c r="AG119">
        <v>0.90734257725924417</v>
      </c>
      <c r="AH119">
        <v>0.80857922158621387</v>
      </c>
      <c r="AI119">
        <v>0.63411192310085496</v>
      </c>
      <c r="AJ119">
        <v>0.26967210900024535</v>
      </c>
      <c r="AK119">
        <v>7.5741411174052323E-2</v>
      </c>
      <c r="AL119">
        <v>1.8476240142287881E-2</v>
      </c>
      <c r="AM119">
        <v>6.7289735125817462E-3</v>
      </c>
      <c r="AN119">
        <v>0.27871463095731475</v>
      </c>
      <c r="AO119">
        <v>0.91598322851700187</v>
      </c>
      <c r="AP119">
        <v>0</v>
      </c>
    </row>
    <row r="120" spans="1:42" hidden="1" x14ac:dyDescent="0.35">
      <c r="A120" t="s">
        <v>98</v>
      </c>
      <c r="B120">
        <v>67</v>
      </c>
      <c r="C120">
        <v>53.912751677852363</v>
      </c>
      <c r="D120">
        <v>13.489932885906001</v>
      </c>
      <c r="E120">
        <v>13.288590604026799</v>
      </c>
      <c r="F120">
        <v>12.483221476510099</v>
      </c>
      <c r="G120">
        <v>13.489932885906001</v>
      </c>
      <c r="H120">
        <v>13.288590604026799</v>
      </c>
      <c r="I120">
        <v>12.483221476510099</v>
      </c>
      <c r="J120">
        <v>13.489932885906001</v>
      </c>
      <c r="K120">
        <v>13.288590604026799</v>
      </c>
      <c r="L120">
        <v>12.483221476510099</v>
      </c>
      <c r="M120">
        <v>9</v>
      </c>
      <c r="N120">
        <f t="shared" si="1"/>
        <v>13.087248322147632</v>
      </c>
      <c r="O120">
        <v>1</v>
      </c>
      <c r="S120">
        <v>1.0994419949614892E-17</v>
      </c>
      <c r="T120">
        <v>1</v>
      </c>
      <c r="U120">
        <v>1</v>
      </c>
      <c r="V120">
        <v>1</v>
      </c>
      <c r="W120">
        <v>1</v>
      </c>
      <c r="X120">
        <v>1</v>
      </c>
      <c r="Y120">
        <v>0.999999999999309</v>
      </c>
      <c r="Z120">
        <v>0.99999999831247011</v>
      </c>
      <c r="AA120">
        <v>0.99999954364757115</v>
      </c>
      <c r="AB120">
        <v>0.9988874639671399</v>
      </c>
      <c r="AC120">
        <v>0.64565630622579395</v>
      </c>
      <c r="AD120">
        <v>0.99906153199496828</v>
      </c>
      <c r="AE120">
        <v>0.99619079372301067</v>
      </c>
      <c r="AF120">
        <v>0.98907690015194616</v>
      </c>
      <c r="AG120">
        <v>0.95379889495803438</v>
      </c>
      <c r="AH120">
        <v>0.86540492223789434</v>
      </c>
      <c r="AI120">
        <v>0.60181696859570699</v>
      </c>
      <c r="AJ120">
        <v>0.20279725125967732</v>
      </c>
      <c r="AK120">
        <v>7.3948417051879337E-2</v>
      </c>
      <c r="AL120">
        <v>1.6700435029904565E-2</v>
      </c>
      <c r="AM120">
        <v>5.022231203804072E-3</v>
      </c>
      <c r="AN120">
        <v>0.27871463095731475</v>
      </c>
      <c r="AO120">
        <v>0.89632801310038401</v>
      </c>
      <c r="AP120">
        <v>0</v>
      </c>
    </row>
    <row r="121" spans="1:42" hidden="1" x14ac:dyDescent="0.35">
      <c r="A121" t="s">
        <v>99</v>
      </c>
      <c r="B121">
        <v>67</v>
      </c>
      <c r="C121">
        <v>53.91275167785237</v>
      </c>
      <c r="D121">
        <v>11.275167785234901</v>
      </c>
      <c r="E121">
        <v>11.0738255033557</v>
      </c>
      <c r="F121">
        <v>16.912751677852299</v>
      </c>
      <c r="G121">
        <v>11.275167785234901</v>
      </c>
      <c r="H121">
        <v>11.0738255033557</v>
      </c>
      <c r="I121">
        <v>16.912751677852299</v>
      </c>
      <c r="J121">
        <v>11.275167785234901</v>
      </c>
      <c r="K121">
        <v>11.0738255033557</v>
      </c>
      <c r="L121">
        <v>16.912751677852299</v>
      </c>
      <c r="M121">
        <v>8</v>
      </c>
      <c r="N121">
        <f t="shared" si="1"/>
        <v>13.087248322147632</v>
      </c>
      <c r="O121">
        <v>1</v>
      </c>
      <c r="S121">
        <v>2.8465781318935676E-6</v>
      </c>
      <c r="T121">
        <v>1</v>
      </c>
      <c r="U121">
        <v>1</v>
      </c>
      <c r="V121">
        <v>1</v>
      </c>
      <c r="W121">
        <v>1</v>
      </c>
      <c r="X121">
        <v>1</v>
      </c>
      <c r="Y121">
        <v>0.999999999999309</v>
      </c>
      <c r="Z121">
        <v>0.99999999831247011</v>
      </c>
      <c r="AA121">
        <v>0.99999954364757115</v>
      </c>
      <c r="AB121">
        <v>0.9988874639671399</v>
      </c>
      <c r="AC121">
        <v>0.64565630622579395</v>
      </c>
      <c r="AD121">
        <v>0.99987024670833358</v>
      </c>
      <c r="AE121">
        <v>0.99905325747296636</v>
      </c>
      <c r="AF121">
        <v>0.99531290851712639</v>
      </c>
      <c r="AG121">
        <v>0.95619142729183737</v>
      </c>
      <c r="AH121">
        <v>0.82413414397534834</v>
      </c>
      <c r="AI121">
        <v>0.59586917071005574</v>
      </c>
      <c r="AJ121">
        <v>0.23354230936707784</v>
      </c>
      <c r="AK121">
        <v>7.0736912453300757E-2</v>
      </c>
      <c r="AL121">
        <v>1.2096310061439904E-2</v>
      </c>
      <c r="AM121">
        <v>3.0098088593502408E-3</v>
      </c>
      <c r="AN121">
        <v>0.27871463095731475</v>
      </c>
      <c r="AO121">
        <v>0.90782031085182713</v>
      </c>
      <c r="AP121">
        <v>0</v>
      </c>
    </row>
    <row r="122" spans="1:42" hidden="1" x14ac:dyDescent="0.35">
      <c r="A122" t="s">
        <v>101</v>
      </c>
      <c r="B122">
        <v>67</v>
      </c>
      <c r="C122">
        <v>53.979865771812065</v>
      </c>
      <c r="D122">
        <v>15.1006711409396</v>
      </c>
      <c r="E122">
        <v>11.6778523489933</v>
      </c>
      <c r="F122">
        <v>12.2818791946309</v>
      </c>
      <c r="G122">
        <v>15.1006711409396</v>
      </c>
      <c r="H122">
        <v>11.6778523489933</v>
      </c>
      <c r="I122">
        <v>12.2818791946309</v>
      </c>
      <c r="J122">
        <v>15.1006711409396</v>
      </c>
      <c r="K122">
        <v>11.6778523489933</v>
      </c>
      <c r="L122">
        <v>12.2818791946309</v>
      </c>
      <c r="M122">
        <v>7</v>
      </c>
      <c r="N122">
        <f t="shared" si="1"/>
        <v>13.020134228187933</v>
      </c>
      <c r="O122">
        <v>1</v>
      </c>
      <c r="S122">
        <v>1.0362316226952374E-9</v>
      </c>
      <c r="T122">
        <v>1</v>
      </c>
      <c r="U122">
        <v>1</v>
      </c>
      <c r="V122">
        <v>1</v>
      </c>
      <c r="W122">
        <v>1</v>
      </c>
      <c r="X122">
        <v>1</v>
      </c>
      <c r="Y122">
        <v>0.999999999999309</v>
      </c>
      <c r="Z122">
        <v>0.99999999831247011</v>
      </c>
      <c r="AA122">
        <v>0.99999954364757115</v>
      </c>
      <c r="AB122">
        <v>0.9988874639671399</v>
      </c>
      <c r="AC122">
        <v>0.64565630622579395</v>
      </c>
      <c r="AD122">
        <v>0.99780731904669928</v>
      </c>
      <c r="AE122">
        <v>0.99349067468081964</v>
      </c>
      <c r="AF122">
        <v>0.98452961669004901</v>
      </c>
      <c r="AG122">
        <v>0.94311428996035063</v>
      </c>
      <c r="AH122">
        <v>0.83975988984884808</v>
      </c>
      <c r="AI122">
        <v>0.5831609323659257</v>
      </c>
      <c r="AJ122">
        <v>0.23494799332585614</v>
      </c>
      <c r="AK122">
        <v>9.7368907760693291E-2</v>
      </c>
      <c r="AL122">
        <v>2.862275316706353E-2</v>
      </c>
      <c r="AM122">
        <v>1.1310213619647045E-2</v>
      </c>
      <c r="AN122">
        <v>0.27871463095731475</v>
      </c>
      <c r="AO122">
        <v>0.91004714600301484</v>
      </c>
      <c r="AP122">
        <v>0</v>
      </c>
    </row>
    <row r="123" spans="1:42" hidden="1" x14ac:dyDescent="0.35">
      <c r="A123" t="s">
        <v>278</v>
      </c>
      <c r="B123">
        <v>63.510067114093971</v>
      </c>
      <c r="C123">
        <v>50.489932885906029</v>
      </c>
      <c r="D123">
        <v>8.2550335570469997</v>
      </c>
      <c r="E123">
        <v>12.8859060402685</v>
      </c>
      <c r="F123">
        <v>10.8724832214766</v>
      </c>
      <c r="G123">
        <v>13.6912751677852</v>
      </c>
      <c r="H123">
        <v>18.322147651006699</v>
      </c>
      <c r="I123">
        <v>16.3087248322148</v>
      </c>
      <c r="J123">
        <v>9.8657718120804994</v>
      </c>
      <c r="K123">
        <v>14.496644295302</v>
      </c>
      <c r="L123">
        <v>12.483221476510099</v>
      </c>
      <c r="M123">
        <v>6</v>
      </c>
      <c r="N123">
        <f t="shared" si="1"/>
        <v>13.020134228187933</v>
      </c>
      <c r="O123">
        <v>1</v>
      </c>
      <c r="S123">
        <v>9.5817364024098003E-6</v>
      </c>
      <c r="T123">
        <v>0.99983424308228885</v>
      </c>
      <c r="U123">
        <v>0.99950207411032088</v>
      </c>
      <c r="V123">
        <v>0.99886458938359135</v>
      </c>
      <c r="W123">
        <v>0.99649540948859228</v>
      </c>
      <c r="X123">
        <v>0.99181249808054894</v>
      </c>
      <c r="Y123">
        <v>0.97857113198164869</v>
      </c>
      <c r="Z123">
        <v>0.92880661833921485</v>
      </c>
      <c r="AA123">
        <v>0.79896295696498176</v>
      </c>
      <c r="AB123">
        <v>0.41628809036793729</v>
      </c>
      <c r="AC123">
        <v>0.24311958440247755</v>
      </c>
      <c r="AD123">
        <v>0.99724798383887703</v>
      </c>
      <c r="AE123">
        <v>0.98987723545585737</v>
      </c>
      <c r="AF123">
        <v>0.9727409816916841</v>
      </c>
      <c r="AG123">
        <v>0.84812389363134133</v>
      </c>
      <c r="AH123">
        <v>0.51390043207993608</v>
      </c>
      <c r="AI123">
        <v>0.2546427076579586</v>
      </c>
      <c r="AJ123">
        <v>6.0143942772280891E-2</v>
      </c>
      <c r="AK123">
        <v>1.7991439616838658E-2</v>
      </c>
      <c r="AL123">
        <v>3.5177067170867695E-3</v>
      </c>
      <c r="AM123">
        <v>1.0268382537168565E-3</v>
      </c>
      <c r="AN123">
        <v>0.65986331584690883</v>
      </c>
      <c r="AO123">
        <v>0.90567651981995145</v>
      </c>
      <c r="AP123">
        <v>0</v>
      </c>
    </row>
    <row r="124" spans="1:42" hidden="1" x14ac:dyDescent="0.35">
      <c r="A124" t="s">
        <v>279</v>
      </c>
      <c r="B124">
        <v>65.120805369127538</v>
      </c>
      <c r="C124">
        <v>52.100671140939603</v>
      </c>
      <c r="D124">
        <v>16.3087248322148</v>
      </c>
      <c r="E124">
        <v>15.1006711409396</v>
      </c>
      <c r="F124">
        <v>13.288590604026799</v>
      </c>
      <c r="G124">
        <v>10.6711409395974</v>
      </c>
      <c r="H124">
        <v>9.4630872483221999</v>
      </c>
      <c r="I124">
        <v>7.6510067114093996</v>
      </c>
      <c r="J124">
        <v>16.3087248322148</v>
      </c>
      <c r="K124">
        <v>15.1006711409396</v>
      </c>
      <c r="L124">
        <v>13.288590604026799</v>
      </c>
      <c r="M124">
        <v>3</v>
      </c>
      <c r="N124">
        <f t="shared" si="1"/>
        <v>13.020134228187931</v>
      </c>
      <c r="O124">
        <v>1</v>
      </c>
      <c r="S124">
        <v>8.4366071092936681E-6</v>
      </c>
      <c r="T124">
        <v>0.99999011487449885</v>
      </c>
      <c r="U124">
        <v>0.99995386675900777</v>
      </c>
      <c r="V124">
        <v>0.99985354895221534</v>
      </c>
      <c r="W124">
        <v>0.99928777218749032</v>
      </c>
      <c r="X124">
        <v>0.99765106266244374</v>
      </c>
      <c r="Y124">
        <v>0.99094844174895114</v>
      </c>
      <c r="Z124">
        <v>0.95699440619820564</v>
      </c>
      <c r="AA124">
        <v>0.89023849363825613</v>
      </c>
      <c r="AB124">
        <v>0.75838006100743527</v>
      </c>
      <c r="AC124">
        <v>0.46125069427293597</v>
      </c>
      <c r="AD124">
        <v>0.99718910380510606</v>
      </c>
      <c r="AE124">
        <v>0.98940086898186186</v>
      </c>
      <c r="AF124">
        <v>0.97106056524207096</v>
      </c>
      <c r="AG124">
        <v>0.88964330427416349</v>
      </c>
      <c r="AH124">
        <v>0.73230240877544628</v>
      </c>
      <c r="AI124">
        <v>0.42727249250935434</v>
      </c>
      <c r="AJ124">
        <v>0.1080802005811788</v>
      </c>
      <c r="AK124">
        <v>3.440095727550007E-2</v>
      </c>
      <c r="AL124">
        <v>7.7085047401107337E-3</v>
      </c>
      <c r="AM124">
        <v>2.5035690259569044E-3</v>
      </c>
      <c r="AN124">
        <v>0.58930350254282582</v>
      </c>
      <c r="AO124">
        <v>0.91546277608041571</v>
      </c>
      <c r="AP124">
        <v>0</v>
      </c>
    </row>
    <row r="125" spans="1:42" hidden="1" x14ac:dyDescent="0.35">
      <c r="A125" t="s">
        <v>126</v>
      </c>
      <c r="B125">
        <v>60.557046979865795</v>
      </c>
      <c r="C125">
        <v>57.671140939597336</v>
      </c>
      <c r="D125">
        <v>5.0335570469799</v>
      </c>
      <c r="E125">
        <v>-0.201342281879199</v>
      </c>
      <c r="F125">
        <v>4.4295302013422999</v>
      </c>
      <c r="G125">
        <v>5.4362416107382998</v>
      </c>
      <c r="H125">
        <v>0.201342281879199</v>
      </c>
      <c r="I125">
        <v>4.8322147651006997</v>
      </c>
      <c r="J125">
        <v>4.0268456375839001</v>
      </c>
      <c r="K125">
        <v>-1.2080536912752</v>
      </c>
      <c r="L125">
        <v>3.4228187919463</v>
      </c>
      <c r="M125">
        <v>6</v>
      </c>
      <c r="N125">
        <f t="shared" si="1"/>
        <v>2.8859060402684662</v>
      </c>
      <c r="O125">
        <v>0</v>
      </c>
      <c r="R125" t="s">
        <v>5</v>
      </c>
      <c r="S125">
        <v>9.2111225256144319E-4</v>
      </c>
      <c r="T125">
        <v>0.99982416836721044</v>
      </c>
      <c r="U125">
        <v>0.99941833173120187</v>
      </c>
      <c r="V125">
        <v>0.99856337299329512</v>
      </c>
      <c r="W125">
        <v>0.99499576678067825</v>
      </c>
      <c r="X125">
        <v>0.9870793783252666</v>
      </c>
      <c r="Y125">
        <v>0.96185305766988649</v>
      </c>
      <c r="Z125">
        <v>0.85190999313307847</v>
      </c>
      <c r="AA125">
        <v>0.57676248347144932</v>
      </c>
      <c r="AB125">
        <v>0.19477210210285767</v>
      </c>
      <c r="AC125">
        <v>7.7866167899687755E-2</v>
      </c>
      <c r="AD125">
        <v>0.99999999234318571</v>
      </c>
      <c r="AE125">
        <v>0.99999976089640841</v>
      </c>
      <c r="AF125">
        <v>0.99999681508056837</v>
      </c>
      <c r="AG125">
        <v>0.99988812586337872</v>
      </c>
      <c r="AH125">
        <v>0.9983373520565384</v>
      </c>
      <c r="AI125">
        <v>0.96526111161719585</v>
      </c>
      <c r="AJ125">
        <v>0.52516419934265735</v>
      </c>
      <c r="AK125">
        <v>0.26654706105093529</v>
      </c>
      <c r="AL125">
        <v>3.2184549235602079E-2</v>
      </c>
      <c r="AM125">
        <v>2.503316756404732E-3</v>
      </c>
      <c r="AN125">
        <v>0.73263038902240052</v>
      </c>
      <c r="AO125">
        <v>0.80612204854428227</v>
      </c>
      <c r="AP125">
        <v>1</v>
      </c>
    </row>
    <row r="126" spans="1:42" hidden="1" x14ac:dyDescent="0.35">
      <c r="A126" t="s">
        <v>103</v>
      </c>
      <c r="B126">
        <v>67</v>
      </c>
      <c r="C126">
        <v>53.979865771812101</v>
      </c>
      <c r="D126">
        <v>13.6912751677852</v>
      </c>
      <c r="E126">
        <v>11.6778523489933</v>
      </c>
      <c r="F126">
        <v>13.6912751677852</v>
      </c>
      <c r="G126">
        <v>13.6912751677852</v>
      </c>
      <c r="H126">
        <v>11.6778523489933</v>
      </c>
      <c r="I126">
        <v>13.6912751677852</v>
      </c>
      <c r="J126">
        <v>13.6912751677852</v>
      </c>
      <c r="K126">
        <v>11.6778523489933</v>
      </c>
      <c r="L126">
        <v>13.6912751677852</v>
      </c>
      <c r="M126">
        <v>7</v>
      </c>
      <c r="N126">
        <f t="shared" si="1"/>
        <v>13.020134228187898</v>
      </c>
      <c r="O126">
        <v>1</v>
      </c>
      <c r="S126">
        <v>1.2877481398988385E-12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0.999999999999309</v>
      </c>
      <c r="Z126">
        <v>0.99999999831247011</v>
      </c>
      <c r="AA126">
        <v>0.99999954364757115</v>
      </c>
      <c r="AB126">
        <v>0.9988874639671399</v>
      </c>
      <c r="AC126">
        <v>0.64565630622579395</v>
      </c>
      <c r="AD126">
        <v>0.99899018356605906</v>
      </c>
      <c r="AE126">
        <v>0.99592624959230369</v>
      </c>
      <c r="AF126">
        <v>0.98837704245870894</v>
      </c>
      <c r="AG126">
        <v>0.95224019924596326</v>
      </c>
      <c r="AH126">
        <v>0.87089032941887434</v>
      </c>
      <c r="AI126">
        <v>0.6625024286651231</v>
      </c>
      <c r="AJ126">
        <v>0.17632962345293668</v>
      </c>
      <c r="AK126">
        <v>4.9236029577125334E-2</v>
      </c>
      <c r="AL126">
        <v>1.046137838441529E-2</v>
      </c>
      <c r="AM126">
        <v>3.1268260512000725E-3</v>
      </c>
      <c r="AN126">
        <v>0.27871463095731475</v>
      </c>
      <c r="AO126">
        <v>0.88191296010131048</v>
      </c>
      <c r="AP126">
        <v>0</v>
      </c>
    </row>
    <row r="127" spans="1:42" hidden="1" x14ac:dyDescent="0.35">
      <c r="A127" t="s">
        <v>280</v>
      </c>
      <c r="B127">
        <v>66.664429530201332</v>
      </c>
      <c r="C127">
        <v>53.644295302013461</v>
      </c>
      <c r="D127">
        <v>13.288590604026799</v>
      </c>
      <c r="E127">
        <v>13.0872483221476</v>
      </c>
      <c r="F127">
        <v>13.6912751677852</v>
      </c>
      <c r="G127">
        <v>13.288590604026799</v>
      </c>
      <c r="H127">
        <v>13.0872483221476</v>
      </c>
      <c r="I127">
        <v>13.6912751677852</v>
      </c>
      <c r="J127">
        <v>12.2818791946308</v>
      </c>
      <c r="K127">
        <v>12.080536912751599</v>
      </c>
      <c r="L127">
        <v>12.684563758389199</v>
      </c>
      <c r="M127">
        <v>17</v>
      </c>
      <c r="N127">
        <f t="shared" si="1"/>
        <v>13.020134228187867</v>
      </c>
      <c r="O127">
        <v>1</v>
      </c>
      <c r="S127">
        <v>2.6511432829313105E-16</v>
      </c>
      <c r="T127">
        <v>0.99999557936609784</v>
      </c>
      <c r="U127">
        <v>0.99998217308693027</v>
      </c>
      <c r="V127">
        <v>0.99994927289529711</v>
      </c>
      <c r="W127">
        <v>0.99978745020327919</v>
      </c>
      <c r="X127">
        <v>0.99937201680598575</v>
      </c>
      <c r="Y127">
        <v>0.99784094352945685</v>
      </c>
      <c r="Z127">
        <v>0.99043856461274615</v>
      </c>
      <c r="AA127">
        <v>0.97321920618535707</v>
      </c>
      <c r="AB127">
        <v>0.90475008027516468</v>
      </c>
      <c r="AC127">
        <v>0.57443344045891254</v>
      </c>
      <c r="AD127">
        <v>0.99505170220902506</v>
      </c>
      <c r="AE127">
        <v>0.9855634895124924</v>
      </c>
      <c r="AF127">
        <v>0.9678629248830658</v>
      </c>
      <c r="AG127">
        <v>0.90547444823468071</v>
      </c>
      <c r="AH127">
        <v>0.79436996458403042</v>
      </c>
      <c r="AI127">
        <v>0.55889597146402803</v>
      </c>
      <c r="AJ127">
        <v>0.24037363193248565</v>
      </c>
      <c r="AK127">
        <v>0.11115949408943944</v>
      </c>
      <c r="AL127">
        <v>3.5572431875540968E-2</v>
      </c>
      <c r="AM127">
        <v>1.4155849204727726E-2</v>
      </c>
      <c r="AN127">
        <v>0.42022843234761237</v>
      </c>
      <c r="AO127">
        <v>0.92736314966506572</v>
      </c>
      <c r="AP127">
        <v>0</v>
      </c>
    </row>
    <row r="128" spans="1:42" hidden="1" x14ac:dyDescent="0.35">
      <c r="A128" t="s">
        <v>129</v>
      </c>
      <c r="B128">
        <v>60.020134228187899</v>
      </c>
      <c r="C128">
        <v>57.469798657718101</v>
      </c>
      <c r="D128">
        <v>6.2416107382549999</v>
      </c>
      <c r="E128">
        <v>6.8456375838926</v>
      </c>
      <c r="F128">
        <v>-0.80536912751679801</v>
      </c>
      <c r="G128">
        <v>4.6308724832215002</v>
      </c>
      <c r="H128">
        <v>5.2348993288591004</v>
      </c>
      <c r="I128">
        <v>-2.4161073825503001</v>
      </c>
      <c r="J128">
        <v>3.2214765100671001</v>
      </c>
      <c r="K128">
        <v>3.8255033557046998</v>
      </c>
      <c r="L128">
        <v>-3.8255033557046998</v>
      </c>
      <c r="M128">
        <v>14</v>
      </c>
      <c r="N128">
        <f t="shared" si="1"/>
        <v>2.5503355704697999</v>
      </c>
      <c r="O128">
        <v>0</v>
      </c>
      <c r="R128" t="s">
        <v>5</v>
      </c>
      <c r="S128">
        <v>1.0145533866723299E-2</v>
      </c>
      <c r="T128">
        <v>0.99960832392248988</v>
      </c>
      <c r="U128">
        <v>0.99879390069140861</v>
      </c>
      <c r="V128">
        <v>0.99720459157712704</v>
      </c>
      <c r="W128">
        <v>0.99125553073230444</v>
      </c>
      <c r="X128">
        <v>0.97972191049228696</v>
      </c>
      <c r="Y128">
        <v>0.94980854598892961</v>
      </c>
      <c r="Z128">
        <v>0.86535868005719518</v>
      </c>
      <c r="AA128">
        <v>0.61077023117156881</v>
      </c>
      <c r="AB128">
        <v>0.10835653913345103</v>
      </c>
      <c r="AC128">
        <v>2.8211323354340276E-2</v>
      </c>
      <c r="AD128">
        <v>0.99825275716303052</v>
      </c>
      <c r="AE128">
        <v>0.99497727366981392</v>
      </c>
      <c r="AF128">
        <v>0.98903078060724348</v>
      </c>
      <c r="AG128">
        <v>0.96920779532776158</v>
      </c>
      <c r="AH128">
        <v>0.93677857090239358</v>
      </c>
      <c r="AI128">
        <v>0.86070014688819829</v>
      </c>
      <c r="AJ128">
        <v>0.48352822958299768</v>
      </c>
      <c r="AK128">
        <v>0.38731471346261731</v>
      </c>
      <c r="AL128">
        <v>7.6017237525135187E-2</v>
      </c>
      <c r="AM128">
        <v>1.0322347521464317E-2</v>
      </c>
      <c r="AN128">
        <v>0.71197411623697315</v>
      </c>
      <c r="AO128">
        <v>0.85868820250307409</v>
      </c>
      <c r="AP128">
        <v>1</v>
      </c>
    </row>
    <row r="129" spans="1:42" hidden="1" x14ac:dyDescent="0.35">
      <c r="A129" t="s">
        <v>130</v>
      </c>
      <c r="B129">
        <v>60.020134228187921</v>
      </c>
      <c r="C129">
        <v>58.879194630872497</v>
      </c>
      <c r="D129">
        <v>-0.402684563758406</v>
      </c>
      <c r="E129">
        <v>0.80536912751679801</v>
      </c>
      <c r="F129">
        <v>2.8187919463086999</v>
      </c>
      <c r="G129">
        <v>-1.0067114093959999</v>
      </c>
      <c r="H129">
        <v>0.201342281879199</v>
      </c>
      <c r="I129">
        <v>2.2147651006711002</v>
      </c>
      <c r="J129">
        <v>0.40268456375839901</v>
      </c>
      <c r="K129">
        <v>1.6107382550336</v>
      </c>
      <c r="L129">
        <v>3.6241610738255101</v>
      </c>
      <c r="M129">
        <v>6</v>
      </c>
      <c r="N129">
        <f t="shared" si="1"/>
        <v>1.1409395973154333</v>
      </c>
      <c r="O129">
        <v>0</v>
      </c>
      <c r="R129" t="s">
        <v>5</v>
      </c>
      <c r="S129">
        <v>2.3459744788153411E-8</v>
      </c>
      <c r="T129">
        <v>0.99954866245555452</v>
      </c>
      <c r="U129">
        <v>0.99860969133858513</v>
      </c>
      <c r="V129">
        <v>0.99674696335654667</v>
      </c>
      <c r="W129">
        <v>0.98948666208823766</v>
      </c>
      <c r="X129">
        <v>0.97438953189762023</v>
      </c>
      <c r="Y129">
        <v>0.92985934798046088</v>
      </c>
      <c r="Z129">
        <v>0.77565188509694361</v>
      </c>
      <c r="AA129">
        <v>0.54564900465244603</v>
      </c>
      <c r="AB129">
        <v>0.19833388541182267</v>
      </c>
      <c r="AC129">
        <v>6.9676873439690812E-2</v>
      </c>
      <c r="AD129">
        <v>0.9999642980747141</v>
      </c>
      <c r="AE129">
        <v>0.99980593899085768</v>
      </c>
      <c r="AF129">
        <v>0.99930550883578129</v>
      </c>
      <c r="AG129">
        <v>0.9959948230660487</v>
      </c>
      <c r="AH129">
        <v>0.98499555629356961</v>
      </c>
      <c r="AI129">
        <v>0.93524324077017573</v>
      </c>
      <c r="AJ129">
        <v>0.70661058267616028</v>
      </c>
      <c r="AK129">
        <v>0.40803837209946298</v>
      </c>
      <c r="AL129">
        <v>0.1065359011364989</v>
      </c>
      <c r="AM129">
        <v>2.8224073076657936E-2</v>
      </c>
      <c r="AN129">
        <v>0.77708942048544327</v>
      </c>
      <c r="AO129">
        <v>0.79495494554367541</v>
      </c>
      <c r="AP129">
        <v>1</v>
      </c>
    </row>
    <row r="130" spans="1:42" hidden="1" x14ac:dyDescent="0.35">
      <c r="A130" t="s">
        <v>281</v>
      </c>
      <c r="B130">
        <v>65.187919463087269</v>
      </c>
      <c r="C130">
        <v>52.234899328859065</v>
      </c>
      <c r="D130">
        <v>14.496644295302</v>
      </c>
      <c r="E130">
        <v>15.503355704698</v>
      </c>
      <c r="F130">
        <v>14.2953020134228</v>
      </c>
      <c r="G130">
        <v>11.275167785234901</v>
      </c>
      <c r="H130">
        <v>12.2818791946309</v>
      </c>
      <c r="I130">
        <v>11.0738255033557</v>
      </c>
      <c r="J130">
        <v>12.2818791946309</v>
      </c>
      <c r="K130">
        <v>13.288590604026901</v>
      </c>
      <c r="L130">
        <v>12.0805369127517</v>
      </c>
      <c r="M130">
        <v>21</v>
      </c>
      <c r="N130">
        <f t="shared" si="1"/>
        <v>12.953020134228201</v>
      </c>
      <c r="O130">
        <v>1</v>
      </c>
      <c r="S130">
        <v>7.634512264831562E-10</v>
      </c>
      <c r="T130">
        <v>0.99992388976240065</v>
      </c>
      <c r="U130">
        <v>0.99975267002822066</v>
      </c>
      <c r="V130">
        <v>0.99939976838551758</v>
      </c>
      <c r="W130">
        <v>0.99797088057394079</v>
      </c>
      <c r="X130">
        <v>0.99489670348423465</v>
      </c>
      <c r="Y130">
        <v>0.98543814318625877</v>
      </c>
      <c r="Z130">
        <v>0.94950044923146093</v>
      </c>
      <c r="AA130">
        <v>0.88461270997656483</v>
      </c>
      <c r="AB130">
        <v>0.70699588158471571</v>
      </c>
      <c r="AC130">
        <v>0.41935818426731336</v>
      </c>
      <c r="AD130">
        <v>0.99750031808788364</v>
      </c>
      <c r="AE130">
        <v>0.9901536484171376</v>
      </c>
      <c r="AF130">
        <v>0.97248694631480936</v>
      </c>
      <c r="AG130">
        <v>0.89217634924385059</v>
      </c>
      <c r="AH130">
        <v>0.72990921708235634</v>
      </c>
      <c r="AI130">
        <v>0.42273810087289565</v>
      </c>
      <c r="AJ130">
        <v>0.13087141077839667</v>
      </c>
      <c r="AK130">
        <v>4.7626065311366775E-2</v>
      </c>
      <c r="AL130">
        <v>1.1034225886123267E-2</v>
      </c>
      <c r="AM130">
        <v>3.4458206924452939E-3</v>
      </c>
      <c r="AN130">
        <v>0.60665646740523849</v>
      </c>
      <c r="AO130">
        <v>0.92020664636366734</v>
      </c>
      <c r="AP130">
        <v>0</v>
      </c>
    </row>
    <row r="131" spans="1:42" hidden="1" x14ac:dyDescent="0.35">
      <c r="A131" t="s">
        <v>132</v>
      </c>
      <c r="B131">
        <v>57.201342281879228</v>
      </c>
      <c r="C131">
        <v>57.402684563758399</v>
      </c>
      <c r="D131">
        <v>-5.234899328859</v>
      </c>
      <c r="E131">
        <v>-1.4093959731543</v>
      </c>
      <c r="F131">
        <v>-3.8255033557046998</v>
      </c>
      <c r="G131">
        <v>-1.4093959731543</v>
      </c>
      <c r="H131">
        <v>2.4161073825504</v>
      </c>
      <c r="I131">
        <v>0</v>
      </c>
      <c r="J131">
        <v>0.80536912751679801</v>
      </c>
      <c r="K131">
        <v>4.6308724832215002</v>
      </c>
      <c r="L131">
        <v>2.21476510067109</v>
      </c>
      <c r="M131">
        <v>9</v>
      </c>
      <c r="N131">
        <f t="shared" si="1"/>
        <v>-0.20134228187916797</v>
      </c>
      <c r="O131">
        <v>0</v>
      </c>
      <c r="R131" t="s">
        <v>5</v>
      </c>
      <c r="S131">
        <v>1.12346618089018E-5</v>
      </c>
      <c r="T131">
        <v>0.99931755112330178</v>
      </c>
      <c r="U131">
        <v>0.99740226988951164</v>
      </c>
      <c r="V131">
        <v>0.99287514426270695</v>
      </c>
      <c r="W131">
        <v>0.97193513091233774</v>
      </c>
      <c r="X131">
        <v>0.92501495297450775</v>
      </c>
      <c r="Y131">
        <v>0.80625464562722404</v>
      </c>
      <c r="Z131">
        <v>0.58204007836943772</v>
      </c>
      <c r="AA131">
        <v>0.32976816965390005</v>
      </c>
      <c r="AB131">
        <v>5.8040198847300398E-2</v>
      </c>
      <c r="AC131">
        <v>1.8528167787349947E-2</v>
      </c>
      <c r="AD131">
        <v>0.99820811775517604</v>
      </c>
      <c r="AE131">
        <v>0.99498686398539549</v>
      </c>
      <c r="AF131">
        <v>0.98921417914909426</v>
      </c>
      <c r="AG131">
        <v>0.96985234056994052</v>
      </c>
      <c r="AH131">
        <v>0.93670377734417065</v>
      </c>
      <c r="AI131">
        <v>0.85964578373891465</v>
      </c>
      <c r="AJ131">
        <v>0.59754674076616376</v>
      </c>
      <c r="AK131">
        <v>0.27001910945004698</v>
      </c>
      <c r="AL131">
        <v>7.3496976702300182E-2</v>
      </c>
      <c r="AM131">
        <v>2.5197678063138031E-2</v>
      </c>
      <c r="AN131">
        <v>0.86643500817539298</v>
      </c>
      <c r="AO131">
        <v>0.84650036573409404</v>
      </c>
      <c r="AP131">
        <v>1</v>
      </c>
    </row>
    <row r="132" spans="1:42" hidden="1" x14ac:dyDescent="0.35">
      <c r="A132" t="s">
        <v>283</v>
      </c>
      <c r="B132">
        <v>65.724832214765101</v>
      </c>
      <c r="C132">
        <v>52.77181208053694</v>
      </c>
      <c r="D132">
        <v>12.2818791946309</v>
      </c>
      <c r="E132">
        <v>10.671140939597301</v>
      </c>
      <c r="F132">
        <v>11.275167785234901</v>
      </c>
      <c r="G132">
        <v>14.697986577181201</v>
      </c>
      <c r="H132">
        <v>13.0872483221476</v>
      </c>
      <c r="I132">
        <v>13.6912751677852</v>
      </c>
      <c r="J132">
        <v>14.496644295302</v>
      </c>
      <c r="K132">
        <v>12.8859060402684</v>
      </c>
      <c r="L132">
        <v>13.489932885906001</v>
      </c>
      <c r="M132">
        <v>22</v>
      </c>
      <c r="N132">
        <f t="shared" si="1"/>
        <v>12.953020134228169</v>
      </c>
      <c r="O132">
        <v>1</v>
      </c>
      <c r="S132">
        <v>1.2959320308520468E-10</v>
      </c>
      <c r="T132">
        <v>0.99999974616078036</v>
      </c>
      <c r="U132">
        <v>0.99999837305689809</v>
      </c>
      <c r="V132">
        <v>0.99999338676301797</v>
      </c>
      <c r="W132">
        <v>0.99995421252246408</v>
      </c>
      <c r="X132">
        <v>0.99979995690625501</v>
      </c>
      <c r="Y132">
        <v>0.99891007422608935</v>
      </c>
      <c r="Z132">
        <v>0.99133582641406748</v>
      </c>
      <c r="AA132">
        <v>0.96257885656366382</v>
      </c>
      <c r="AB132">
        <v>0.77485508236535505</v>
      </c>
      <c r="AC132">
        <v>0.37812842238542071</v>
      </c>
      <c r="AD132">
        <v>0.99956961720840731</v>
      </c>
      <c r="AE132">
        <v>0.99774442792009999</v>
      </c>
      <c r="AF132">
        <v>0.99218474460971606</v>
      </c>
      <c r="AG132">
        <v>0.95842574094581912</v>
      </c>
      <c r="AH132">
        <v>0.86288877832283106</v>
      </c>
      <c r="AI132">
        <v>0.47334970139429866</v>
      </c>
      <c r="AJ132">
        <v>7.7308688010798474E-2</v>
      </c>
      <c r="AK132">
        <v>1.9723777549251826E-2</v>
      </c>
      <c r="AL132">
        <v>2.8504285192097641E-3</v>
      </c>
      <c r="AM132">
        <v>6.2276148860229686E-4</v>
      </c>
      <c r="AN132">
        <v>0.47098784115622871</v>
      </c>
      <c r="AO132">
        <v>0.87700532947938303</v>
      </c>
      <c r="AP132">
        <v>0</v>
      </c>
    </row>
    <row r="133" spans="1:42" hidden="1" x14ac:dyDescent="0.35">
      <c r="A133" t="s">
        <v>134</v>
      </c>
      <c r="B133">
        <v>67</v>
      </c>
      <c r="C133">
        <v>54.516778523489961</v>
      </c>
      <c r="D133">
        <v>20.939597315436199</v>
      </c>
      <c r="E133">
        <v>7.4496644295302001</v>
      </c>
      <c r="F133">
        <v>9.0604026845636998</v>
      </c>
      <c r="G133">
        <v>20.939597315436199</v>
      </c>
      <c r="H133">
        <v>7.4496644295302001</v>
      </c>
      <c r="I133">
        <v>9.0604026845636998</v>
      </c>
      <c r="J133">
        <v>20.939597315436199</v>
      </c>
      <c r="K133">
        <v>7.4496644295302001</v>
      </c>
      <c r="L133">
        <v>9.0604026845636998</v>
      </c>
      <c r="M133">
        <v>5</v>
      </c>
      <c r="N133">
        <f t="shared" si="1"/>
        <v>12.483221476510032</v>
      </c>
      <c r="O133">
        <v>1</v>
      </c>
      <c r="S133">
        <v>1.0828231998936426E-2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0.999999999999309</v>
      </c>
      <c r="Z133">
        <v>0.99999999831247011</v>
      </c>
      <c r="AA133">
        <v>0.99999954364757115</v>
      </c>
      <c r="AB133">
        <v>0.9988874639671399</v>
      </c>
      <c r="AC133">
        <v>0.64565630622579395</v>
      </c>
      <c r="AD133">
        <v>0.99977913716736511</v>
      </c>
      <c r="AE133">
        <v>0.99706599021650988</v>
      </c>
      <c r="AF133">
        <v>0.97289449862142829</v>
      </c>
      <c r="AG133">
        <v>0.76104711690720639</v>
      </c>
      <c r="AH133">
        <v>0.66084150522929075</v>
      </c>
      <c r="AI133">
        <v>0.61120230771582085</v>
      </c>
      <c r="AJ133">
        <v>0.46352890226995441</v>
      </c>
      <c r="AK133">
        <v>0.27346201739296405</v>
      </c>
      <c r="AL133">
        <v>7.2839758380807959E-2</v>
      </c>
      <c r="AM133">
        <v>2.0296642310678445E-2</v>
      </c>
      <c r="AN133">
        <v>0.27871463095731475</v>
      </c>
      <c r="AO133">
        <v>0.96862919157498917</v>
      </c>
      <c r="AP133">
        <v>0</v>
      </c>
    </row>
    <row r="134" spans="1:42" hidden="1" x14ac:dyDescent="0.35">
      <c r="A134" t="s">
        <v>108</v>
      </c>
      <c r="B134">
        <v>67</v>
      </c>
      <c r="C134">
        <v>54.046979865771831</v>
      </c>
      <c r="D134">
        <v>14.496644295302</v>
      </c>
      <c r="E134">
        <v>10.067114093959701</v>
      </c>
      <c r="F134">
        <v>14.2953020134228</v>
      </c>
      <c r="G134">
        <v>14.496644295302</v>
      </c>
      <c r="H134">
        <v>10.067114093959701</v>
      </c>
      <c r="I134">
        <v>14.2953020134228</v>
      </c>
      <c r="J134">
        <v>14.496644295302</v>
      </c>
      <c r="K134">
        <v>10.067114093959701</v>
      </c>
      <c r="L134">
        <v>14.2953020134228</v>
      </c>
      <c r="M134">
        <v>2</v>
      </c>
      <c r="N134">
        <f t="shared" si="1"/>
        <v>12.953020134228167</v>
      </c>
      <c r="O134">
        <v>1</v>
      </c>
      <c r="S134">
        <v>9.7713449766878984E-8</v>
      </c>
      <c r="T134">
        <v>1</v>
      </c>
      <c r="U134">
        <v>1</v>
      </c>
      <c r="V134">
        <v>1</v>
      </c>
      <c r="W134">
        <v>1</v>
      </c>
      <c r="X134">
        <v>1</v>
      </c>
      <c r="Y134">
        <v>0.999999999999309</v>
      </c>
      <c r="Z134">
        <v>0.99999999831247011</v>
      </c>
      <c r="AA134">
        <v>0.99999954364757115</v>
      </c>
      <c r="AB134">
        <v>0.9988874639671399</v>
      </c>
      <c r="AC134">
        <v>0.64565630622579395</v>
      </c>
      <c r="AD134">
        <v>0.9997451469321843</v>
      </c>
      <c r="AE134">
        <v>0.99900092743676028</v>
      </c>
      <c r="AF134">
        <v>0.99701424700988894</v>
      </c>
      <c r="AG134">
        <v>0.98327046639304427</v>
      </c>
      <c r="AH134">
        <v>0.91826799075477206</v>
      </c>
      <c r="AI134">
        <v>0.54178098723566803</v>
      </c>
      <c r="AJ134">
        <v>0.18903963362124832</v>
      </c>
      <c r="AK134">
        <v>9.2670394440038939E-2</v>
      </c>
      <c r="AL134">
        <v>2.7659561534463115E-2</v>
      </c>
      <c r="AM134">
        <v>9.4976693032163984E-3</v>
      </c>
      <c r="AN134">
        <v>0.27871463095731475</v>
      </c>
      <c r="AO134">
        <v>0.88291942950854063</v>
      </c>
      <c r="AP134">
        <v>0</v>
      </c>
    </row>
    <row r="135" spans="1:42" hidden="1" x14ac:dyDescent="0.35">
      <c r="A135" t="s">
        <v>284</v>
      </c>
      <c r="B135">
        <v>65.859060402684577</v>
      </c>
      <c r="C135">
        <v>52.906040268456401</v>
      </c>
      <c r="D135">
        <v>10.8724832214765</v>
      </c>
      <c r="E135">
        <v>10.8724832214765</v>
      </c>
      <c r="F135">
        <v>11.4765100671141</v>
      </c>
      <c r="G135">
        <v>13.489932885906001</v>
      </c>
      <c r="H135">
        <v>13.489932885906001</v>
      </c>
      <c r="I135">
        <v>14.093959731543601</v>
      </c>
      <c r="J135">
        <v>13.892617449664399</v>
      </c>
      <c r="K135">
        <v>13.892617449664399</v>
      </c>
      <c r="L135">
        <v>14.496644295302</v>
      </c>
      <c r="M135">
        <v>27</v>
      </c>
      <c r="N135">
        <f t="shared" si="1"/>
        <v>12.953020134228167</v>
      </c>
      <c r="O135">
        <v>1</v>
      </c>
      <c r="S135">
        <v>3.449079638826958E-10</v>
      </c>
      <c r="T135">
        <v>0.99999814104057849</v>
      </c>
      <c r="U135">
        <v>0.99999042647972403</v>
      </c>
      <c r="V135">
        <v>0.99996723318912073</v>
      </c>
      <c r="W135">
        <v>0.99982281934891759</v>
      </c>
      <c r="X135">
        <v>0.99936400006257797</v>
      </c>
      <c r="Y135">
        <v>0.99726414864336965</v>
      </c>
      <c r="Z135">
        <v>0.98412398179874272</v>
      </c>
      <c r="AA135">
        <v>0.94705449999918534</v>
      </c>
      <c r="AB135">
        <v>0.7852160431232974</v>
      </c>
      <c r="AC135">
        <v>0.45315671910648664</v>
      </c>
      <c r="AD135">
        <v>0.99920009802079457</v>
      </c>
      <c r="AE135">
        <v>0.99620912857629074</v>
      </c>
      <c r="AF135">
        <v>0.98770065653558747</v>
      </c>
      <c r="AG135">
        <v>0.93912592707622744</v>
      </c>
      <c r="AH135">
        <v>0.81198615802936169</v>
      </c>
      <c r="AI135">
        <v>0.49232155976478331</v>
      </c>
      <c r="AJ135">
        <v>0.132552055968118</v>
      </c>
      <c r="AK135">
        <v>3.9644075205274999E-2</v>
      </c>
      <c r="AL135">
        <v>6.8656201384696969E-3</v>
      </c>
      <c r="AM135">
        <v>1.7144628331028E-3</v>
      </c>
      <c r="AN135">
        <v>0.50444033142802658</v>
      </c>
      <c r="AO135">
        <v>0.90088859917003317</v>
      </c>
      <c r="AP135">
        <v>0</v>
      </c>
    </row>
    <row r="136" spans="1:42" hidden="1" x14ac:dyDescent="0.35">
      <c r="A136" t="s">
        <v>109</v>
      </c>
      <c r="B136">
        <v>67</v>
      </c>
      <c r="C136">
        <v>54.046979865771839</v>
      </c>
      <c r="D136">
        <v>13.892617449664399</v>
      </c>
      <c r="E136">
        <v>13.892617449664399</v>
      </c>
      <c r="F136">
        <v>11.0738255033557</v>
      </c>
      <c r="G136">
        <v>13.892617449664399</v>
      </c>
      <c r="H136">
        <v>13.892617449664399</v>
      </c>
      <c r="I136">
        <v>11.0738255033557</v>
      </c>
      <c r="J136">
        <v>13.892617449664399</v>
      </c>
      <c r="K136">
        <v>13.892617449664399</v>
      </c>
      <c r="L136">
        <v>11.0738255033557</v>
      </c>
      <c r="M136">
        <v>6</v>
      </c>
      <c r="N136">
        <f t="shared" si="1"/>
        <v>12.953020134228163</v>
      </c>
      <c r="O136">
        <v>1</v>
      </c>
      <c r="S136">
        <v>2.2331427338782788E-10</v>
      </c>
      <c r="T136">
        <v>1</v>
      </c>
      <c r="U136">
        <v>1</v>
      </c>
      <c r="V136">
        <v>1</v>
      </c>
      <c r="W136">
        <v>1</v>
      </c>
      <c r="X136">
        <v>1</v>
      </c>
      <c r="Y136">
        <v>0.999999999999309</v>
      </c>
      <c r="Z136">
        <v>0.99999999831247011</v>
      </c>
      <c r="AA136">
        <v>0.99999954364757115</v>
      </c>
      <c r="AB136">
        <v>0.9988874639671399</v>
      </c>
      <c r="AC136">
        <v>0.64565630622579395</v>
      </c>
      <c r="AD136">
        <v>0.99901454520028332</v>
      </c>
      <c r="AE136">
        <v>0.99637060593110605</v>
      </c>
      <c r="AF136">
        <v>0.99033074456547299</v>
      </c>
      <c r="AG136">
        <v>0.96256858923453992</v>
      </c>
      <c r="AH136">
        <v>0.89305587199466574</v>
      </c>
      <c r="AI136">
        <v>0.6716574225823595</v>
      </c>
      <c r="AJ136">
        <v>0.15362644017397853</v>
      </c>
      <c r="AK136">
        <v>3.2625687290744318E-2</v>
      </c>
      <c r="AL136">
        <v>7.542520051062155E-3</v>
      </c>
      <c r="AM136">
        <v>2.4494439452658065E-3</v>
      </c>
      <c r="AN136">
        <v>0.27871463095731475</v>
      </c>
      <c r="AO136">
        <v>0.86940574474105081</v>
      </c>
      <c r="AP136">
        <v>0</v>
      </c>
    </row>
    <row r="137" spans="1:42" hidden="1" x14ac:dyDescent="0.35">
      <c r="A137" t="s">
        <v>285</v>
      </c>
      <c r="B137">
        <v>63.510067114093964</v>
      </c>
      <c r="C137">
        <v>50.624161073825462</v>
      </c>
      <c r="D137">
        <v>10.268456375839</v>
      </c>
      <c r="E137">
        <v>10.268456375839</v>
      </c>
      <c r="F137">
        <v>9.2617449664430005</v>
      </c>
      <c r="G137">
        <v>16.711409395973199</v>
      </c>
      <c r="H137">
        <v>16.711409395973199</v>
      </c>
      <c r="I137">
        <v>15.7046979865772</v>
      </c>
      <c r="J137">
        <v>12.684563758389301</v>
      </c>
      <c r="K137">
        <v>12.684563758389301</v>
      </c>
      <c r="L137">
        <v>11.6778523489933</v>
      </c>
      <c r="M137">
        <v>1</v>
      </c>
      <c r="N137">
        <f t="shared" si="1"/>
        <v>12.8859060402685</v>
      </c>
      <c r="O137">
        <v>1</v>
      </c>
      <c r="S137">
        <v>4.0021824962634861E-6</v>
      </c>
      <c r="T137">
        <v>0.99992686284203203</v>
      </c>
      <c r="U137">
        <v>0.99972592858302434</v>
      </c>
      <c r="V137">
        <v>0.99926052321786407</v>
      </c>
      <c r="W137">
        <v>0.99711636257268899</v>
      </c>
      <c r="X137">
        <v>0.99195590171050207</v>
      </c>
      <c r="Y137">
        <v>0.97451745997276029</v>
      </c>
      <c r="Z137">
        <v>0.90533043495554066</v>
      </c>
      <c r="AA137">
        <v>0.79114480415412114</v>
      </c>
      <c r="AB137">
        <v>0.5611897864897567</v>
      </c>
      <c r="AC137">
        <v>0.30599414864779156</v>
      </c>
      <c r="AD137">
        <v>0.99987232784779778</v>
      </c>
      <c r="AE137">
        <v>0.99879358912073357</v>
      </c>
      <c r="AF137">
        <v>0.99352410756965526</v>
      </c>
      <c r="AG137">
        <v>0.93672597056891682</v>
      </c>
      <c r="AH137">
        <v>0.65058701605974201</v>
      </c>
      <c r="AI137">
        <v>0.14585438847333712</v>
      </c>
      <c r="AJ137">
        <v>1.5124205546050465E-2</v>
      </c>
      <c r="AK137">
        <v>2.6816200012261446E-3</v>
      </c>
      <c r="AL137">
        <v>2.3590179567382444E-4</v>
      </c>
      <c r="AM137">
        <v>3.407938648558595E-5</v>
      </c>
      <c r="AN137">
        <v>0.68612889363075658</v>
      </c>
      <c r="AO137">
        <v>0.85899817385968635</v>
      </c>
      <c r="AP137">
        <v>0</v>
      </c>
    </row>
    <row r="138" spans="1:42" hidden="1" x14ac:dyDescent="0.35">
      <c r="A138" t="s">
        <v>111</v>
      </c>
      <c r="B138">
        <v>67</v>
      </c>
      <c r="C138">
        <v>54.114093959731541</v>
      </c>
      <c r="D138">
        <v>10.8724832214765</v>
      </c>
      <c r="E138">
        <v>11.4765100671141</v>
      </c>
      <c r="F138">
        <v>16.3087248322148</v>
      </c>
      <c r="G138">
        <v>10.8724832214765</v>
      </c>
      <c r="H138">
        <v>11.4765100671141</v>
      </c>
      <c r="I138">
        <v>16.3087248322148</v>
      </c>
      <c r="J138">
        <v>10.8724832214765</v>
      </c>
      <c r="K138">
        <v>11.4765100671141</v>
      </c>
      <c r="L138">
        <v>16.3087248322148</v>
      </c>
      <c r="M138">
        <v>4</v>
      </c>
      <c r="N138">
        <f t="shared" si="1"/>
        <v>12.885906040268468</v>
      </c>
      <c r="O138">
        <v>1</v>
      </c>
      <c r="S138">
        <v>1.103333857630032E-6</v>
      </c>
      <c r="T138">
        <v>1</v>
      </c>
      <c r="U138">
        <v>1</v>
      </c>
      <c r="V138">
        <v>1</v>
      </c>
      <c r="W138">
        <v>1</v>
      </c>
      <c r="X138">
        <v>1</v>
      </c>
      <c r="Y138">
        <v>0.999999999999309</v>
      </c>
      <c r="Z138">
        <v>0.99999999831247011</v>
      </c>
      <c r="AA138">
        <v>0.99999954364757115</v>
      </c>
      <c r="AB138">
        <v>0.9988874639671399</v>
      </c>
      <c r="AC138">
        <v>0.64565630622579395</v>
      </c>
      <c r="AD138">
        <v>0.99913580978858463</v>
      </c>
      <c r="AE138">
        <v>0.99681818453294091</v>
      </c>
      <c r="AF138">
        <v>0.99058527237214689</v>
      </c>
      <c r="AG138">
        <v>0.9497776810183155</v>
      </c>
      <c r="AH138">
        <v>0.83064966676959662</v>
      </c>
      <c r="AI138">
        <v>0.59839893901756325</v>
      </c>
      <c r="AJ138">
        <v>0.25718031832389038</v>
      </c>
      <c r="AK138">
        <v>9.1652800381017974E-2</v>
      </c>
      <c r="AL138">
        <v>2.3874082801779984E-2</v>
      </c>
      <c r="AM138">
        <v>8.6894781759079675E-3</v>
      </c>
      <c r="AN138">
        <v>0.27871463095731475</v>
      </c>
      <c r="AO138">
        <v>0.91167157548802347</v>
      </c>
      <c r="AP138">
        <v>0</v>
      </c>
    </row>
    <row r="139" spans="1:42" hidden="1" x14ac:dyDescent="0.35">
      <c r="A139" t="s">
        <v>113</v>
      </c>
      <c r="B139">
        <v>67</v>
      </c>
      <c r="C139">
        <v>54.114093959731555</v>
      </c>
      <c r="D139">
        <v>14.496644295302</v>
      </c>
      <c r="E139">
        <v>11.0738255033557</v>
      </c>
      <c r="F139">
        <v>13.0872483221476</v>
      </c>
      <c r="G139">
        <v>14.496644295302</v>
      </c>
      <c r="H139">
        <v>11.0738255033557</v>
      </c>
      <c r="I139">
        <v>13.0872483221476</v>
      </c>
      <c r="J139">
        <v>14.496644295302</v>
      </c>
      <c r="K139">
        <v>11.0738255033557</v>
      </c>
      <c r="L139">
        <v>13.0872483221476</v>
      </c>
      <c r="M139">
        <v>6</v>
      </c>
      <c r="N139">
        <f t="shared" si="1"/>
        <v>12.885906040268434</v>
      </c>
      <c r="O139">
        <v>1</v>
      </c>
      <c r="S139">
        <v>5.8368537081671836E-10</v>
      </c>
      <c r="T139">
        <v>1</v>
      </c>
      <c r="U139">
        <v>1</v>
      </c>
      <c r="V139">
        <v>1</v>
      </c>
      <c r="W139">
        <v>1</v>
      </c>
      <c r="X139">
        <v>1</v>
      </c>
      <c r="Y139">
        <v>0.999999999999309</v>
      </c>
      <c r="Z139">
        <v>0.99999999831247011</v>
      </c>
      <c r="AA139">
        <v>0.99999954364757115</v>
      </c>
      <c r="AB139">
        <v>0.9988874639671399</v>
      </c>
      <c r="AC139">
        <v>0.64565630622579395</v>
      </c>
      <c r="AD139">
        <v>0.99886274768111427</v>
      </c>
      <c r="AE139">
        <v>0.99608376284217492</v>
      </c>
      <c r="AF139">
        <v>0.98945632624500723</v>
      </c>
      <c r="AG139">
        <v>0.95467058677943628</v>
      </c>
      <c r="AH139">
        <v>0.86044222914755542</v>
      </c>
      <c r="AI139">
        <v>0.59244574141894202</v>
      </c>
      <c r="AJ139">
        <v>0.22431030425567952</v>
      </c>
      <c r="AK139">
        <v>9.9237954836484135E-2</v>
      </c>
      <c r="AL139">
        <v>3.1217860855961739E-2</v>
      </c>
      <c r="AM139">
        <v>1.2192309248834823E-2</v>
      </c>
      <c r="AN139">
        <v>0.27871463095731475</v>
      </c>
      <c r="AO139">
        <v>0.90257525691322349</v>
      </c>
      <c r="AP139">
        <v>0</v>
      </c>
    </row>
    <row r="140" spans="1:42" hidden="1" x14ac:dyDescent="0.35">
      <c r="A140" t="s">
        <v>114</v>
      </c>
      <c r="B140">
        <v>67</v>
      </c>
      <c r="C140">
        <v>54.114093959731562</v>
      </c>
      <c r="D140">
        <v>14.697986577181201</v>
      </c>
      <c r="E140">
        <v>10.2684563758389</v>
      </c>
      <c r="F140">
        <v>13.6912751677852</v>
      </c>
      <c r="G140">
        <v>14.697986577181201</v>
      </c>
      <c r="H140">
        <v>10.2684563758389</v>
      </c>
      <c r="I140">
        <v>13.6912751677852</v>
      </c>
      <c r="J140">
        <v>14.697986577181201</v>
      </c>
      <c r="K140">
        <v>10.2684563758389</v>
      </c>
      <c r="L140">
        <v>13.6912751677852</v>
      </c>
      <c r="M140">
        <v>3</v>
      </c>
      <c r="N140">
        <f t="shared" si="1"/>
        <v>12.885906040268432</v>
      </c>
      <c r="O140">
        <v>1</v>
      </c>
      <c r="S140">
        <v>4.0858236624588904E-8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0.999999999999309</v>
      </c>
      <c r="Z140">
        <v>0.99999999831247011</v>
      </c>
      <c r="AA140">
        <v>0.99999954364757115</v>
      </c>
      <c r="AB140">
        <v>0.9988874639671399</v>
      </c>
      <c r="AC140">
        <v>0.64565630622579395</v>
      </c>
      <c r="AD140">
        <v>0.99898034795122592</v>
      </c>
      <c r="AE140">
        <v>0.99602387415587879</v>
      </c>
      <c r="AF140">
        <v>0.98901189475038898</v>
      </c>
      <c r="AG140">
        <v>0.9566250195785434</v>
      </c>
      <c r="AH140">
        <v>0.88091040514020935</v>
      </c>
      <c r="AI140">
        <v>0.66242111260313274</v>
      </c>
      <c r="AJ140">
        <v>0.21616877527830627</v>
      </c>
      <c r="AK140">
        <v>2.4435552488831412E-2</v>
      </c>
      <c r="AL140">
        <v>4.8109308806261932E-3</v>
      </c>
      <c r="AM140">
        <v>1.4554413257448226E-3</v>
      </c>
      <c r="AN140">
        <v>0.27871463095731475</v>
      </c>
      <c r="AO140">
        <v>0.8808541873152097</v>
      </c>
      <c r="AP140">
        <v>0</v>
      </c>
    </row>
    <row r="141" spans="1:42" hidden="1" x14ac:dyDescent="0.35">
      <c r="A141" t="s">
        <v>115</v>
      </c>
      <c r="B141">
        <v>67</v>
      </c>
      <c r="C141">
        <v>54.114093959731562</v>
      </c>
      <c r="D141">
        <v>14.093959731543601</v>
      </c>
      <c r="E141">
        <v>10.2684563758389</v>
      </c>
      <c r="F141">
        <v>14.2953020134228</v>
      </c>
      <c r="G141">
        <v>14.093959731543601</v>
      </c>
      <c r="H141">
        <v>10.2684563758389</v>
      </c>
      <c r="I141">
        <v>14.2953020134228</v>
      </c>
      <c r="J141">
        <v>14.093959731543601</v>
      </c>
      <c r="K141">
        <v>10.2684563758389</v>
      </c>
      <c r="L141">
        <v>14.2953020134228</v>
      </c>
      <c r="M141">
        <v>9</v>
      </c>
      <c r="N141">
        <f t="shared" si="1"/>
        <v>12.885906040268432</v>
      </c>
      <c r="O141">
        <v>1</v>
      </c>
      <c r="S141">
        <v>2.9741823644511961E-8</v>
      </c>
      <c r="T141">
        <v>1</v>
      </c>
      <c r="U141">
        <v>1</v>
      </c>
      <c r="V141">
        <v>1</v>
      </c>
      <c r="W141">
        <v>1</v>
      </c>
      <c r="X141">
        <v>1</v>
      </c>
      <c r="Y141">
        <v>0.999999999999309</v>
      </c>
      <c r="Z141">
        <v>0.99999999831247011</v>
      </c>
      <c r="AA141">
        <v>0.99999954364757115</v>
      </c>
      <c r="AB141">
        <v>0.9988874639671399</v>
      </c>
      <c r="AC141">
        <v>0.64565630622579395</v>
      </c>
      <c r="AD141">
        <v>0.99965896555403233</v>
      </c>
      <c r="AE141">
        <v>0.99830532666727068</v>
      </c>
      <c r="AF141">
        <v>0.99428220363874276</v>
      </c>
      <c r="AG141">
        <v>0.96900919250307938</v>
      </c>
      <c r="AH141">
        <v>0.88938379415982938</v>
      </c>
      <c r="AI141">
        <v>0.62077232615184641</v>
      </c>
      <c r="AJ141">
        <v>0.22227513058147752</v>
      </c>
      <c r="AK141">
        <v>6.2653230624740597E-2</v>
      </c>
      <c r="AL141">
        <v>7.4488372946028454E-3</v>
      </c>
      <c r="AM141">
        <v>1.3894956767849975E-3</v>
      </c>
      <c r="AN141">
        <v>0.27871463095731475</v>
      </c>
      <c r="AO141">
        <v>0.88873337120007778</v>
      </c>
      <c r="AP141">
        <v>0</v>
      </c>
    </row>
    <row r="142" spans="1:42" hidden="1" x14ac:dyDescent="0.35">
      <c r="A142" t="s">
        <v>143</v>
      </c>
      <c r="B142">
        <v>67</v>
      </c>
      <c r="C142">
        <v>54.718120805369104</v>
      </c>
      <c r="D142">
        <v>16.711409395973199</v>
      </c>
      <c r="E142">
        <v>0</v>
      </c>
      <c r="F142">
        <v>20.134228187919501</v>
      </c>
      <c r="G142">
        <v>16.711409395973199</v>
      </c>
      <c r="H142">
        <v>0</v>
      </c>
      <c r="I142">
        <v>20.134228187919501</v>
      </c>
      <c r="J142">
        <v>16.711409395973199</v>
      </c>
      <c r="K142">
        <v>0</v>
      </c>
      <c r="L142">
        <v>20.134228187919501</v>
      </c>
      <c r="M142">
        <v>5</v>
      </c>
      <c r="N142">
        <f t="shared" si="1"/>
        <v>12.281879194630898</v>
      </c>
      <c r="O142">
        <v>0</v>
      </c>
      <c r="S142">
        <v>7.4658841277627411E-2</v>
      </c>
      <c r="T142">
        <v>1</v>
      </c>
      <c r="U142">
        <v>1</v>
      </c>
      <c r="V142">
        <v>1</v>
      </c>
      <c r="W142">
        <v>1</v>
      </c>
      <c r="X142">
        <v>1</v>
      </c>
      <c r="Y142">
        <v>0.999999999999309</v>
      </c>
      <c r="Z142">
        <v>0.99999999831247011</v>
      </c>
      <c r="AA142">
        <v>0.99999954364757115</v>
      </c>
      <c r="AB142">
        <v>0.9988874639671399</v>
      </c>
      <c r="AC142">
        <v>0.64565630622579395</v>
      </c>
      <c r="AD142">
        <v>0.99343706753067229</v>
      </c>
      <c r="AE142">
        <v>0.97390828454359935</v>
      </c>
      <c r="AF142">
        <v>0.93190274711430432</v>
      </c>
      <c r="AG142">
        <v>0.79631756713469237</v>
      </c>
      <c r="AH142">
        <v>0.606573353720955</v>
      </c>
      <c r="AI142">
        <v>0.40618856888406835</v>
      </c>
      <c r="AJ142">
        <v>0.34321903606176257</v>
      </c>
      <c r="AK142">
        <v>0.33594398409129234</v>
      </c>
      <c r="AL142">
        <v>0.33343908455478927</v>
      </c>
      <c r="AM142">
        <v>0.21535121338504071</v>
      </c>
      <c r="AN142">
        <v>0.27871463095731475</v>
      </c>
      <c r="AO142">
        <v>0.92513324754385551</v>
      </c>
      <c r="AP142">
        <v>0</v>
      </c>
    </row>
    <row r="143" spans="1:42" hidden="1" x14ac:dyDescent="0.35">
      <c r="A143" t="s">
        <v>18</v>
      </c>
      <c r="B143">
        <v>65.053691275167793</v>
      </c>
      <c r="C143">
        <v>52.234899328859058</v>
      </c>
      <c r="D143">
        <v>12.8859060402684</v>
      </c>
      <c r="E143">
        <v>16.3087248322148</v>
      </c>
      <c r="F143">
        <v>15.1006711409396</v>
      </c>
      <c r="G143">
        <v>7.0469798657718004</v>
      </c>
      <c r="H143">
        <v>10.469798657718201</v>
      </c>
      <c r="I143">
        <v>9.2617449664430005</v>
      </c>
      <c r="J143">
        <v>12.8859060402684</v>
      </c>
      <c r="K143">
        <v>16.3087248322148</v>
      </c>
      <c r="L143">
        <v>15.1006711409396</v>
      </c>
      <c r="M143">
        <v>6</v>
      </c>
      <c r="N143">
        <f t="shared" si="1"/>
        <v>12.818791946308734</v>
      </c>
      <c r="O143">
        <v>1</v>
      </c>
      <c r="R143" t="s">
        <v>5</v>
      </c>
      <c r="S143">
        <v>2.2314356069240102E-5</v>
      </c>
      <c r="T143">
        <v>0.99999553997702195</v>
      </c>
      <c r="U143">
        <v>0.99997626065039269</v>
      </c>
      <c r="V143">
        <v>0.99991682190071018</v>
      </c>
      <c r="W143">
        <v>0.99953672248360848</v>
      </c>
      <c r="X143">
        <v>0.99830558169792816</v>
      </c>
      <c r="Y143">
        <v>0.99263780951713487</v>
      </c>
      <c r="Z143">
        <v>0.95952757529569566</v>
      </c>
      <c r="AA143">
        <v>0.88780863983237135</v>
      </c>
      <c r="AB143">
        <v>0.74714164658460147</v>
      </c>
      <c r="AC143">
        <v>0.45407886724899121</v>
      </c>
      <c r="AD143">
        <v>0.99865210396833903</v>
      </c>
      <c r="AE143">
        <v>0.99399017691650515</v>
      </c>
      <c r="AF143">
        <v>0.98159602338159224</v>
      </c>
      <c r="AG143">
        <v>0.91906903914775606</v>
      </c>
      <c r="AH143">
        <v>0.78358131543681164</v>
      </c>
      <c r="AI143">
        <v>0.48288921901338505</v>
      </c>
      <c r="AJ143">
        <v>5.1550391633418166E-2</v>
      </c>
      <c r="AK143">
        <v>1.2691012842757294E-2</v>
      </c>
      <c r="AL143">
        <v>2.2173217550299031E-3</v>
      </c>
      <c r="AM143">
        <v>5.7933705866952581E-4</v>
      </c>
      <c r="AN143">
        <v>0.59083736021193523</v>
      </c>
      <c r="AO143">
        <v>0.89136954671477797</v>
      </c>
      <c r="AP143">
        <v>0</v>
      </c>
    </row>
    <row r="144" spans="1:42" hidden="1" x14ac:dyDescent="0.35">
      <c r="A144" t="s">
        <v>117</v>
      </c>
      <c r="B144">
        <v>67</v>
      </c>
      <c r="C144">
        <v>54.181208053691293</v>
      </c>
      <c r="D144">
        <v>10.2684563758389</v>
      </c>
      <c r="E144">
        <v>17.516778523489901</v>
      </c>
      <c r="F144">
        <v>10.671140939597301</v>
      </c>
      <c r="G144">
        <v>10.2684563758389</v>
      </c>
      <c r="H144">
        <v>17.516778523489901</v>
      </c>
      <c r="I144">
        <v>10.671140939597301</v>
      </c>
      <c r="J144">
        <v>10.2684563758389</v>
      </c>
      <c r="K144">
        <v>17.516778523489901</v>
      </c>
      <c r="L144">
        <v>10.671140939597301</v>
      </c>
      <c r="M144">
        <v>2</v>
      </c>
      <c r="N144">
        <f t="shared" si="1"/>
        <v>12.818791946308702</v>
      </c>
      <c r="O144">
        <v>1</v>
      </c>
      <c r="S144">
        <v>4.8980463400784618E-5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0.999999999999309</v>
      </c>
      <c r="Z144">
        <v>0.99999999831247011</v>
      </c>
      <c r="AA144">
        <v>0.99999954364757115</v>
      </c>
      <c r="AB144">
        <v>0.9988874639671399</v>
      </c>
      <c r="AC144">
        <v>0.64565630622579395</v>
      </c>
      <c r="AD144">
        <v>0.99999410803342137</v>
      </c>
      <c r="AE144">
        <v>0.99993510185000167</v>
      </c>
      <c r="AF144">
        <v>0.99937835588590629</v>
      </c>
      <c r="AG144">
        <v>0.97682096709445587</v>
      </c>
      <c r="AH144">
        <v>0.79629542712215595</v>
      </c>
      <c r="AI144">
        <v>0.61362359938993238</v>
      </c>
      <c r="AJ144">
        <v>0.28944731316463873</v>
      </c>
      <c r="AK144">
        <v>7.6172261338929695E-2</v>
      </c>
      <c r="AL144">
        <v>8.1854301645797357E-3</v>
      </c>
      <c r="AM144">
        <v>1.3613436233482035E-3</v>
      </c>
      <c r="AN144">
        <v>0.27871463095731475</v>
      </c>
      <c r="AO144">
        <v>0.91181641720217299</v>
      </c>
      <c r="AP144">
        <v>0</v>
      </c>
    </row>
    <row r="145" spans="1:42" hidden="1" x14ac:dyDescent="0.35">
      <c r="A145" t="s">
        <v>119</v>
      </c>
      <c r="B145">
        <v>67</v>
      </c>
      <c r="C145">
        <v>54.181208053691307</v>
      </c>
      <c r="D145">
        <v>13.0872483221476</v>
      </c>
      <c r="E145">
        <v>11.6778523489933</v>
      </c>
      <c r="F145">
        <v>13.6912751677852</v>
      </c>
      <c r="G145">
        <v>13.0872483221476</v>
      </c>
      <c r="H145">
        <v>11.6778523489933</v>
      </c>
      <c r="I145">
        <v>13.6912751677852</v>
      </c>
      <c r="J145">
        <v>13.0872483221476</v>
      </c>
      <c r="K145">
        <v>11.6778523489933</v>
      </c>
      <c r="L145">
        <v>13.6912751677852</v>
      </c>
      <c r="M145">
        <v>35</v>
      </c>
      <c r="N145">
        <f t="shared" si="1"/>
        <v>12.8187919463087</v>
      </c>
      <c r="O145">
        <v>1</v>
      </c>
      <c r="S145">
        <v>3.5297768644068224E-13</v>
      </c>
      <c r="T145">
        <v>1</v>
      </c>
      <c r="U145">
        <v>1</v>
      </c>
      <c r="V145">
        <v>1</v>
      </c>
      <c r="W145">
        <v>1</v>
      </c>
      <c r="X145">
        <v>1</v>
      </c>
      <c r="Y145">
        <v>0.999999999999309</v>
      </c>
      <c r="Z145">
        <v>0.99999999831247011</v>
      </c>
      <c r="AA145">
        <v>0.99999954364757115</v>
      </c>
      <c r="AB145">
        <v>0.9988874639671399</v>
      </c>
      <c r="AC145">
        <v>0.64565630622579395</v>
      </c>
      <c r="AD145">
        <v>0.99990993957461805</v>
      </c>
      <c r="AE145">
        <v>0.99942396832762093</v>
      </c>
      <c r="AF145">
        <v>0.99766274188023196</v>
      </c>
      <c r="AG145">
        <v>0.9838450720712506</v>
      </c>
      <c r="AH145">
        <v>0.93061083979674508</v>
      </c>
      <c r="AI145">
        <v>0.67529715812430258</v>
      </c>
      <c r="AJ145">
        <v>0.16362813336049917</v>
      </c>
      <c r="AK145">
        <v>3.7253317365229112E-2</v>
      </c>
      <c r="AL145">
        <v>4.1521632045784492E-3</v>
      </c>
      <c r="AM145">
        <v>7.3320309014031923E-4</v>
      </c>
      <c r="AN145">
        <v>0.27871463095731475</v>
      </c>
      <c r="AO145">
        <v>0.86081502309643076</v>
      </c>
      <c r="AP145">
        <v>0</v>
      </c>
    </row>
    <row r="146" spans="1:42" hidden="1" x14ac:dyDescent="0.35">
      <c r="A146" t="s">
        <v>286</v>
      </c>
      <c r="B146">
        <v>66.731543624161063</v>
      </c>
      <c r="C146">
        <v>53.912751677852363</v>
      </c>
      <c r="D146">
        <v>18.523489932885902</v>
      </c>
      <c r="E146">
        <v>13.288590604026799</v>
      </c>
      <c r="F146">
        <v>6.8456375838926</v>
      </c>
      <c r="G146">
        <v>18.724832214765101</v>
      </c>
      <c r="H146">
        <v>13.489932885906001</v>
      </c>
      <c r="I146">
        <v>7.0469798657718004</v>
      </c>
      <c r="J146">
        <v>18.120805369127499</v>
      </c>
      <c r="K146">
        <v>12.8859060402684</v>
      </c>
      <c r="L146">
        <v>6.4429530201342002</v>
      </c>
      <c r="M146">
        <v>3</v>
      </c>
      <c r="N146">
        <f t="shared" ref="N146:N209" si="2">AVERAGE(D146:L146)</f>
        <v>12.8187919463087</v>
      </c>
      <c r="O146">
        <v>1</v>
      </c>
      <c r="S146">
        <v>1.4973938436206049E-3</v>
      </c>
      <c r="T146">
        <v>0.99999999986626675</v>
      </c>
      <c r="U146">
        <v>0.99999999807933748</v>
      </c>
      <c r="V146">
        <v>0.99999998577741467</v>
      </c>
      <c r="W146">
        <v>0.99999977728018863</v>
      </c>
      <c r="X146">
        <v>0.99999819996845529</v>
      </c>
      <c r="Y146">
        <v>0.9999801724324856</v>
      </c>
      <c r="Z146">
        <v>0.99962307946075535</v>
      </c>
      <c r="AA146">
        <v>0.99683281906616217</v>
      </c>
      <c r="AB146">
        <v>0.94146449156235057</v>
      </c>
      <c r="AC146">
        <v>0.53696347330710159</v>
      </c>
      <c r="AD146">
        <v>0.99750631527502642</v>
      </c>
      <c r="AE146">
        <v>0.99281592721116652</v>
      </c>
      <c r="AF146">
        <v>0.9834606260924702</v>
      </c>
      <c r="AG146">
        <v>0.89535119175334765</v>
      </c>
      <c r="AH146">
        <v>0.63233228905046235</v>
      </c>
      <c r="AI146">
        <v>0.51388050662281359</v>
      </c>
      <c r="AJ146">
        <v>0.413173154681445</v>
      </c>
      <c r="AK146">
        <v>0.23677968228241905</v>
      </c>
      <c r="AL146">
        <v>2.0901862244875259E-2</v>
      </c>
      <c r="AM146">
        <v>6.7193999161675802E-3</v>
      </c>
      <c r="AN146">
        <v>0.34264263418202406</v>
      </c>
      <c r="AO146">
        <v>0.95768546402762333</v>
      </c>
      <c r="AP146">
        <v>0</v>
      </c>
    </row>
    <row r="147" spans="1:42" hidden="1" x14ac:dyDescent="0.35">
      <c r="A147" t="s">
        <v>120</v>
      </c>
      <c r="B147">
        <v>67</v>
      </c>
      <c r="C147">
        <v>54.24832214765101</v>
      </c>
      <c r="D147">
        <v>7.2483221476509998</v>
      </c>
      <c r="E147">
        <v>15.302013422818799</v>
      </c>
      <c r="F147">
        <v>15.7046979865772</v>
      </c>
      <c r="G147">
        <v>7.2483221476509998</v>
      </c>
      <c r="H147">
        <v>15.302013422818799</v>
      </c>
      <c r="I147">
        <v>15.7046979865772</v>
      </c>
      <c r="J147">
        <v>7.2483221476509998</v>
      </c>
      <c r="K147">
        <v>15.302013422818799</v>
      </c>
      <c r="L147">
        <v>15.7046979865772</v>
      </c>
      <c r="M147">
        <v>11</v>
      </c>
      <c r="N147">
        <f t="shared" si="2"/>
        <v>12.751677852348999</v>
      </c>
      <c r="O147">
        <v>1</v>
      </c>
      <c r="S147">
        <v>2.6982512218826435E-4</v>
      </c>
      <c r="T147">
        <v>1</v>
      </c>
      <c r="U147">
        <v>1</v>
      </c>
      <c r="V147">
        <v>1</v>
      </c>
      <c r="W147">
        <v>1</v>
      </c>
      <c r="X147">
        <v>1</v>
      </c>
      <c r="Y147">
        <v>0.999999999999309</v>
      </c>
      <c r="Z147">
        <v>0.99999999831247011</v>
      </c>
      <c r="AA147">
        <v>0.99999954364757115</v>
      </c>
      <c r="AB147">
        <v>0.9988874639671399</v>
      </c>
      <c r="AC147">
        <v>0.64565630622579395</v>
      </c>
      <c r="AD147">
        <v>0.99630912266407357</v>
      </c>
      <c r="AE147">
        <v>0.98865738520604673</v>
      </c>
      <c r="AF147">
        <v>0.97331216393056486</v>
      </c>
      <c r="AG147">
        <v>0.91073259887127</v>
      </c>
      <c r="AH147">
        <v>0.7814510296863787</v>
      </c>
      <c r="AI147">
        <v>0.55339027741942792</v>
      </c>
      <c r="AJ147">
        <v>0.35659552168269554</v>
      </c>
      <c r="AK147">
        <v>0.19826820524491448</v>
      </c>
      <c r="AL147">
        <v>3.3999380946519241E-2</v>
      </c>
      <c r="AM147">
        <v>6.9606151396191017E-3</v>
      </c>
      <c r="AN147">
        <v>0.27871463095731475</v>
      </c>
      <c r="AO147">
        <v>0.94546808052217679</v>
      </c>
      <c r="AP147">
        <v>0</v>
      </c>
    </row>
    <row r="148" spans="1:42" hidden="1" x14ac:dyDescent="0.35">
      <c r="A148" t="s">
        <v>121</v>
      </c>
      <c r="B148">
        <v>67</v>
      </c>
      <c r="C148">
        <v>54.315436241610733</v>
      </c>
      <c r="D148">
        <v>12.0805369127517</v>
      </c>
      <c r="E148">
        <v>15.1006711409396</v>
      </c>
      <c r="F148">
        <v>10.8724832214765</v>
      </c>
      <c r="G148">
        <v>12.0805369127517</v>
      </c>
      <c r="H148">
        <v>15.1006711409396</v>
      </c>
      <c r="I148">
        <v>10.8724832214765</v>
      </c>
      <c r="J148">
        <v>12.0805369127517</v>
      </c>
      <c r="K148">
        <v>15.1006711409396</v>
      </c>
      <c r="L148">
        <v>10.8724832214765</v>
      </c>
      <c r="M148">
        <v>5</v>
      </c>
      <c r="N148">
        <f t="shared" si="2"/>
        <v>12.684563758389267</v>
      </c>
      <c r="O148">
        <v>1</v>
      </c>
      <c r="S148">
        <v>2.6089221473552335E-8</v>
      </c>
      <c r="T148">
        <v>1</v>
      </c>
      <c r="U148">
        <v>1</v>
      </c>
      <c r="V148">
        <v>1</v>
      </c>
      <c r="W148">
        <v>1</v>
      </c>
      <c r="X148">
        <v>1</v>
      </c>
      <c r="Y148">
        <v>0.999999999999309</v>
      </c>
      <c r="Z148">
        <v>0.99999999831247011</v>
      </c>
      <c r="AA148">
        <v>0.99999954364757115</v>
      </c>
      <c r="AB148">
        <v>0.9988874639671399</v>
      </c>
      <c r="AC148">
        <v>0.64565630622579395</v>
      </c>
      <c r="AD148">
        <v>0.99981436628024112</v>
      </c>
      <c r="AE148">
        <v>0.99890965312790159</v>
      </c>
      <c r="AF148">
        <v>0.99573105551383201</v>
      </c>
      <c r="AG148">
        <v>0.97162547168449498</v>
      </c>
      <c r="AH148">
        <v>0.89152074198992848</v>
      </c>
      <c r="AI148">
        <v>0.66804669317440346</v>
      </c>
      <c r="AJ148">
        <v>0.22052145229303963</v>
      </c>
      <c r="AK148">
        <v>4.8701567058238367E-2</v>
      </c>
      <c r="AL148">
        <v>7.7409646741397565E-3</v>
      </c>
      <c r="AM148">
        <v>1.9409831713387659E-3</v>
      </c>
      <c r="AN148">
        <v>0.27871463095731475</v>
      </c>
      <c r="AO148">
        <v>0.88014297359205607</v>
      </c>
      <c r="AP148">
        <v>0</v>
      </c>
    </row>
    <row r="149" spans="1:42" hidden="1" x14ac:dyDescent="0.35">
      <c r="A149" t="s">
        <v>150</v>
      </c>
      <c r="B149">
        <v>67</v>
      </c>
      <c r="C149">
        <v>54.785234899328863</v>
      </c>
      <c r="D149">
        <v>24.5637583892617</v>
      </c>
      <c r="E149">
        <v>1.6107382550336</v>
      </c>
      <c r="F149">
        <v>10.469798657718099</v>
      </c>
      <c r="G149">
        <v>24.5637583892617</v>
      </c>
      <c r="H149">
        <v>1.6107382550336</v>
      </c>
      <c r="I149">
        <v>10.469798657718099</v>
      </c>
      <c r="J149">
        <v>24.5637583892617</v>
      </c>
      <c r="K149">
        <v>1.6107382550336</v>
      </c>
      <c r="L149">
        <v>10.469798657718099</v>
      </c>
      <c r="M149">
        <v>2</v>
      </c>
      <c r="N149">
        <f t="shared" si="2"/>
        <v>12.214765100671134</v>
      </c>
      <c r="O149">
        <v>1</v>
      </c>
      <c r="S149">
        <v>9.8448351080082749E-2</v>
      </c>
      <c r="T149">
        <v>1</v>
      </c>
      <c r="U149">
        <v>1</v>
      </c>
      <c r="V149">
        <v>1</v>
      </c>
      <c r="W149">
        <v>1</v>
      </c>
      <c r="X149">
        <v>1</v>
      </c>
      <c r="Y149">
        <v>0.999999999999309</v>
      </c>
      <c r="Z149">
        <v>0.99999999831247011</v>
      </c>
      <c r="AA149">
        <v>0.99999954364757115</v>
      </c>
      <c r="AB149">
        <v>0.9988874639671399</v>
      </c>
      <c r="AC149">
        <v>0.64565630622579395</v>
      </c>
      <c r="AD149">
        <v>0.97855471255136328</v>
      </c>
      <c r="AE149">
        <v>0.9039412067388457</v>
      </c>
      <c r="AF149">
        <v>0.79839867058567826</v>
      </c>
      <c r="AG149">
        <v>0.69830917785533997</v>
      </c>
      <c r="AH149">
        <v>0.67346671183342066</v>
      </c>
      <c r="AI149">
        <v>0.64796912023042652</v>
      </c>
      <c r="AJ149">
        <v>0.4766452135955867</v>
      </c>
      <c r="AK149">
        <v>0.35981796427921225</v>
      </c>
      <c r="AL149">
        <v>0.30708866762270226</v>
      </c>
      <c r="AM149">
        <v>4.9078267533526732E-2</v>
      </c>
      <c r="AN149">
        <v>0.27871463095731475</v>
      </c>
      <c r="AO149">
        <v>0.96062484531866266</v>
      </c>
      <c r="AP149">
        <v>0</v>
      </c>
    </row>
    <row r="150" spans="1:42" hidden="1" x14ac:dyDescent="0.35">
      <c r="A150" t="s">
        <v>287</v>
      </c>
      <c r="B150">
        <v>66.798657718120793</v>
      </c>
      <c r="C150">
        <v>54.114093959731555</v>
      </c>
      <c r="D150">
        <v>12.8859060402684</v>
      </c>
      <c r="E150">
        <v>13.0872483221476</v>
      </c>
      <c r="F150">
        <v>12.684563758389301</v>
      </c>
      <c r="G150">
        <v>12.8859060402684</v>
      </c>
      <c r="H150">
        <v>13.0872483221476</v>
      </c>
      <c r="I150">
        <v>12.684563758389301</v>
      </c>
      <c r="J150">
        <v>12.2818791946308</v>
      </c>
      <c r="K150">
        <v>12.48322147651</v>
      </c>
      <c r="L150">
        <v>12.0805369127517</v>
      </c>
      <c r="M150">
        <v>5</v>
      </c>
      <c r="N150">
        <f t="shared" si="2"/>
        <v>12.684563758389233</v>
      </c>
      <c r="O150">
        <v>1</v>
      </c>
      <c r="S150">
        <v>6.5038764238488725E-19</v>
      </c>
      <c r="T150">
        <v>0.99997675601061198</v>
      </c>
      <c r="U150">
        <v>0.99992496278441045</v>
      </c>
      <c r="V150">
        <v>0.99981931830161463</v>
      </c>
      <c r="W150">
        <v>0.99939808100507455</v>
      </c>
      <c r="X150">
        <v>0.99850621752441571</v>
      </c>
      <c r="Y150">
        <v>0.99580041931945729</v>
      </c>
      <c r="Z150">
        <v>0.98551639935259294</v>
      </c>
      <c r="AA150">
        <v>0.9661410837170048</v>
      </c>
      <c r="AB150">
        <v>0.90169287152035871</v>
      </c>
      <c r="AC150">
        <v>0.57630153384991323</v>
      </c>
      <c r="AD150">
        <v>0.99997136062482939</v>
      </c>
      <c r="AE150">
        <v>0.99979468227337831</v>
      </c>
      <c r="AF150">
        <v>0.99908415594931599</v>
      </c>
      <c r="AG150">
        <v>0.99253983675829238</v>
      </c>
      <c r="AH150">
        <v>0.96182658252300945</v>
      </c>
      <c r="AI150">
        <v>0.75015920678722703</v>
      </c>
      <c r="AJ150">
        <v>9.4469197264080471E-2</v>
      </c>
      <c r="AK150">
        <v>2.0180012098870295E-2</v>
      </c>
      <c r="AL150">
        <v>2.3023106347583866E-3</v>
      </c>
      <c r="AM150">
        <v>4.1816676201970334E-4</v>
      </c>
      <c r="AN150">
        <v>0.4360583131699628</v>
      </c>
      <c r="AO150">
        <v>0.82798633367919749</v>
      </c>
      <c r="AP150">
        <v>0</v>
      </c>
    </row>
    <row r="151" spans="1:42" hidden="1" x14ac:dyDescent="0.35">
      <c r="A151" t="s">
        <v>123</v>
      </c>
      <c r="B151">
        <v>67</v>
      </c>
      <c r="C151">
        <v>54.382550335570471</v>
      </c>
      <c r="D151">
        <v>13.288590604026799</v>
      </c>
      <c r="E151">
        <v>11.879194630872499</v>
      </c>
      <c r="F151">
        <v>12.684563758389301</v>
      </c>
      <c r="G151">
        <v>13.288590604026799</v>
      </c>
      <c r="H151">
        <v>11.879194630872499</v>
      </c>
      <c r="I151">
        <v>12.684563758389301</v>
      </c>
      <c r="J151">
        <v>13.288590604026799</v>
      </c>
      <c r="K151">
        <v>11.879194630872499</v>
      </c>
      <c r="L151">
        <v>12.684563758389301</v>
      </c>
      <c r="M151">
        <v>5</v>
      </c>
      <c r="N151">
        <f t="shared" si="2"/>
        <v>12.617449664429534</v>
      </c>
      <c r="O151">
        <v>1</v>
      </c>
      <c r="S151">
        <v>2.0478244287963554E-15</v>
      </c>
      <c r="T151">
        <v>1</v>
      </c>
      <c r="U151">
        <v>1</v>
      </c>
      <c r="V151">
        <v>1</v>
      </c>
      <c r="W151">
        <v>1</v>
      </c>
      <c r="X151">
        <v>1</v>
      </c>
      <c r="Y151">
        <v>0.999999999999309</v>
      </c>
      <c r="Z151">
        <v>0.99999999831247011</v>
      </c>
      <c r="AA151">
        <v>0.99999954364757115</v>
      </c>
      <c r="AB151">
        <v>0.9988874639671399</v>
      </c>
      <c r="AC151">
        <v>0.64565630622579395</v>
      </c>
      <c r="AD151">
        <v>0.99968580875782698</v>
      </c>
      <c r="AE151">
        <v>0.99858537937757874</v>
      </c>
      <c r="AF151">
        <v>0.99561845855965303</v>
      </c>
      <c r="AG151">
        <v>0.97935688284784961</v>
      </c>
      <c r="AH151">
        <v>0.93386619555840633</v>
      </c>
      <c r="AI151">
        <v>0.7587550078240487</v>
      </c>
      <c r="AJ151">
        <v>0.12637316634183726</v>
      </c>
      <c r="AK151">
        <v>3.1632252815811904E-2</v>
      </c>
      <c r="AL151">
        <v>5.6646067858612936E-3</v>
      </c>
      <c r="AM151">
        <v>1.5105946000129431E-3</v>
      </c>
      <c r="AN151">
        <v>0.27871463095731475</v>
      </c>
      <c r="AO151">
        <v>0.83988463082510512</v>
      </c>
      <c r="AP151">
        <v>0</v>
      </c>
    </row>
    <row r="152" spans="1:42" hidden="1" x14ac:dyDescent="0.35">
      <c r="A152" t="s">
        <v>124</v>
      </c>
      <c r="B152">
        <v>67</v>
      </c>
      <c r="C152">
        <v>54.449664429530202</v>
      </c>
      <c r="D152">
        <v>11.4765100671141</v>
      </c>
      <c r="E152">
        <v>13.489932885906001</v>
      </c>
      <c r="F152">
        <v>12.684563758389301</v>
      </c>
      <c r="G152">
        <v>11.4765100671141</v>
      </c>
      <c r="H152">
        <v>13.489932885906001</v>
      </c>
      <c r="I152">
        <v>12.684563758389301</v>
      </c>
      <c r="J152">
        <v>11.4765100671141</v>
      </c>
      <c r="K152">
        <v>13.489932885906001</v>
      </c>
      <c r="L152">
        <v>12.684563758389301</v>
      </c>
      <c r="M152">
        <v>16</v>
      </c>
      <c r="N152">
        <f t="shared" si="2"/>
        <v>12.550335570469802</v>
      </c>
      <c r="O152">
        <v>1</v>
      </c>
      <c r="S152">
        <v>5.0912274693239214E-13</v>
      </c>
      <c r="T152">
        <v>1</v>
      </c>
      <c r="U152">
        <v>1</v>
      </c>
      <c r="V152">
        <v>1</v>
      </c>
      <c r="W152">
        <v>1</v>
      </c>
      <c r="X152">
        <v>1</v>
      </c>
      <c r="Y152">
        <v>0.999999999999309</v>
      </c>
      <c r="Z152">
        <v>0.99999999831247011</v>
      </c>
      <c r="AA152">
        <v>0.99999954364757115</v>
      </c>
      <c r="AB152">
        <v>0.9988874639671399</v>
      </c>
      <c r="AC152">
        <v>0.64565630622579395</v>
      </c>
      <c r="AD152">
        <v>0.99941614057790873</v>
      </c>
      <c r="AE152">
        <v>0.99757206005977794</v>
      </c>
      <c r="AF152">
        <v>0.99287596623060237</v>
      </c>
      <c r="AG152">
        <v>0.96888554841634267</v>
      </c>
      <c r="AH152">
        <v>0.90796360057027714</v>
      </c>
      <c r="AI152">
        <v>0.71234308125857793</v>
      </c>
      <c r="AJ152">
        <v>0.20747432759170667</v>
      </c>
      <c r="AK152">
        <v>5.106756160196723E-2</v>
      </c>
      <c r="AL152">
        <v>8.8846457426853022E-3</v>
      </c>
      <c r="AM152">
        <v>2.4172591820722862E-3</v>
      </c>
      <c r="AN152">
        <v>0.27871463095731475</v>
      </c>
      <c r="AO152">
        <v>0.86868229499786265</v>
      </c>
      <c r="AP152">
        <v>0</v>
      </c>
    </row>
    <row r="153" spans="1:42" hidden="1" x14ac:dyDescent="0.35">
      <c r="A153" t="s">
        <v>125</v>
      </c>
      <c r="B153">
        <v>67</v>
      </c>
      <c r="C153">
        <v>54.449664429530202</v>
      </c>
      <c r="D153">
        <v>11.6778523489933</v>
      </c>
      <c r="E153">
        <v>16.107382550335601</v>
      </c>
      <c r="F153">
        <v>9.8657718120804994</v>
      </c>
      <c r="G153">
        <v>11.6778523489933</v>
      </c>
      <c r="H153">
        <v>16.107382550335601</v>
      </c>
      <c r="I153">
        <v>9.8657718120804994</v>
      </c>
      <c r="J153">
        <v>11.6778523489933</v>
      </c>
      <c r="K153">
        <v>16.107382550335601</v>
      </c>
      <c r="L153">
        <v>9.8657718120804994</v>
      </c>
      <c r="M153">
        <v>5</v>
      </c>
      <c r="N153">
        <f t="shared" si="2"/>
        <v>12.550335570469798</v>
      </c>
      <c r="O153">
        <v>1</v>
      </c>
      <c r="S153">
        <v>5.3174237954004011E-6</v>
      </c>
      <c r="T153">
        <v>1</v>
      </c>
      <c r="U153">
        <v>1</v>
      </c>
      <c r="V153">
        <v>1</v>
      </c>
      <c r="W153">
        <v>1</v>
      </c>
      <c r="X153">
        <v>1</v>
      </c>
      <c r="Y153">
        <v>0.999999999999309</v>
      </c>
      <c r="Z153">
        <v>0.99999999831247011</v>
      </c>
      <c r="AA153">
        <v>0.99999954364757115</v>
      </c>
      <c r="AB153">
        <v>0.9988874639671399</v>
      </c>
      <c r="AC153">
        <v>0.64565630622579395</v>
      </c>
      <c r="AD153">
        <v>0.99981974177117527</v>
      </c>
      <c r="AE153">
        <v>0.99873816457922993</v>
      </c>
      <c r="AF153">
        <v>0.99462358335866974</v>
      </c>
      <c r="AG153">
        <v>0.96386344514947808</v>
      </c>
      <c r="AH153">
        <v>0.88084018050709867</v>
      </c>
      <c r="AI153">
        <v>0.72820813609429313</v>
      </c>
      <c r="AJ153">
        <v>0.23448612777675593</v>
      </c>
      <c r="AK153">
        <v>2.6952021091494943E-2</v>
      </c>
      <c r="AL153">
        <v>8.3170433166250123E-4</v>
      </c>
      <c r="AM153">
        <v>8.5188916996085481E-5</v>
      </c>
      <c r="AN153">
        <v>0.27871463095731475</v>
      </c>
      <c r="AO153">
        <v>0.87177664223382001</v>
      </c>
      <c r="AP153">
        <v>0</v>
      </c>
    </row>
    <row r="154" spans="1:42" hidden="1" x14ac:dyDescent="0.35">
      <c r="A154" t="s">
        <v>288</v>
      </c>
      <c r="B154">
        <v>64.78523489932887</v>
      </c>
      <c r="C154">
        <v>52.302013422818803</v>
      </c>
      <c r="D154">
        <v>8.6577181208054093</v>
      </c>
      <c r="E154">
        <v>7.8523489932885999</v>
      </c>
      <c r="F154">
        <v>7.6510067114093996</v>
      </c>
      <c r="G154">
        <v>15.302013422818799</v>
      </c>
      <c r="H154">
        <v>14.496644295302</v>
      </c>
      <c r="I154">
        <v>14.2953020134228</v>
      </c>
      <c r="J154">
        <v>15.302013422818799</v>
      </c>
      <c r="K154">
        <v>14.496644295302</v>
      </c>
      <c r="L154">
        <v>14.2953020134228</v>
      </c>
      <c r="M154">
        <v>7</v>
      </c>
      <c r="N154">
        <f t="shared" si="2"/>
        <v>12.483221476510069</v>
      </c>
      <c r="O154">
        <v>1</v>
      </c>
      <c r="S154">
        <v>5.0517028786617456E-5</v>
      </c>
      <c r="T154">
        <v>0.99999956248652722</v>
      </c>
      <c r="U154">
        <v>0.99999647134453007</v>
      </c>
      <c r="V154">
        <v>0.99998311277687124</v>
      </c>
      <c r="W154">
        <v>0.99985572269518508</v>
      </c>
      <c r="X154">
        <v>0.99926956151340596</v>
      </c>
      <c r="Y154">
        <v>0.99538294627608004</v>
      </c>
      <c r="Z154">
        <v>0.96040197244266656</v>
      </c>
      <c r="AA154">
        <v>0.86464264465184382</v>
      </c>
      <c r="AB154">
        <v>0.71000457015043072</v>
      </c>
      <c r="AC154">
        <v>0.43864682644689545</v>
      </c>
      <c r="AD154">
        <v>0.99773336003869417</v>
      </c>
      <c r="AE154">
        <v>0.99130590191367907</v>
      </c>
      <c r="AF154">
        <v>0.97653248648420365</v>
      </c>
      <c r="AG154">
        <v>0.91448608701386425</v>
      </c>
      <c r="AH154">
        <v>0.79410786604777372</v>
      </c>
      <c r="AI154">
        <v>0.41446049333969204</v>
      </c>
      <c r="AJ154">
        <v>9.5657657767244483E-2</v>
      </c>
      <c r="AK154">
        <v>3.5822763583547149E-2</v>
      </c>
      <c r="AL154">
        <v>8.5070528993057993E-3</v>
      </c>
      <c r="AM154">
        <v>2.6514305940893062E-3</v>
      </c>
      <c r="AN154">
        <v>0.61352698270572725</v>
      </c>
      <c r="AO154">
        <v>0.89949593275306605</v>
      </c>
      <c r="AP154">
        <v>0</v>
      </c>
    </row>
    <row r="155" spans="1:42" hidden="1" x14ac:dyDescent="0.35">
      <c r="A155" t="s">
        <v>127</v>
      </c>
      <c r="B155">
        <v>67</v>
      </c>
      <c r="C155">
        <v>54.516778523489933</v>
      </c>
      <c r="D155">
        <v>10.671140939597301</v>
      </c>
      <c r="E155">
        <v>15.906040268456399</v>
      </c>
      <c r="F155">
        <v>10.8724832214765</v>
      </c>
      <c r="G155">
        <v>10.671140939597301</v>
      </c>
      <c r="H155">
        <v>15.906040268456399</v>
      </c>
      <c r="I155">
        <v>10.8724832214765</v>
      </c>
      <c r="J155">
        <v>10.671140939597301</v>
      </c>
      <c r="K155">
        <v>15.906040268456399</v>
      </c>
      <c r="L155">
        <v>10.8724832214765</v>
      </c>
      <c r="M155">
        <v>8</v>
      </c>
      <c r="N155">
        <f t="shared" si="2"/>
        <v>12.483221476510067</v>
      </c>
      <c r="O155">
        <v>1</v>
      </c>
      <c r="S155">
        <v>2.3143760166282715E-6</v>
      </c>
      <c r="T155">
        <v>1</v>
      </c>
      <c r="U155">
        <v>1</v>
      </c>
      <c r="V155">
        <v>1</v>
      </c>
      <c r="W155">
        <v>1</v>
      </c>
      <c r="X155">
        <v>1</v>
      </c>
      <c r="Y155">
        <v>0.999999999999309</v>
      </c>
      <c r="Z155">
        <v>0.99999999831247011</v>
      </c>
      <c r="AA155">
        <v>0.99999954364757115</v>
      </c>
      <c r="AB155">
        <v>0.9988874639671399</v>
      </c>
      <c r="AC155">
        <v>0.64565630622579395</v>
      </c>
      <c r="AD155">
        <v>0.99932064689049027</v>
      </c>
      <c r="AE155">
        <v>0.99672032618329331</v>
      </c>
      <c r="AF155">
        <v>0.98948779573212675</v>
      </c>
      <c r="AG155">
        <v>0.95254063620125129</v>
      </c>
      <c r="AH155">
        <v>0.87792099962602566</v>
      </c>
      <c r="AI155">
        <v>0.74188146370614938</v>
      </c>
      <c r="AJ155">
        <v>0.24354423970787856</v>
      </c>
      <c r="AK155">
        <v>2.614730288112747E-2</v>
      </c>
      <c r="AL155">
        <v>1.9524040652310788E-3</v>
      </c>
      <c r="AM155">
        <v>3.9091751710610827E-4</v>
      </c>
      <c r="AN155">
        <v>0.27871463095731475</v>
      </c>
      <c r="AO155">
        <v>0.87130685009922759</v>
      </c>
      <c r="AP155">
        <v>0</v>
      </c>
    </row>
    <row r="156" spans="1:42" hidden="1" x14ac:dyDescent="0.35">
      <c r="A156" t="s">
        <v>128</v>
      </c>
      <c r="B156">
        <v>67</v>
      </c>
      <c r="C156">
        <v>54.516778523489933</v>
      </c>
      <c r="D156">
        <v>13.6912751677852</v>
      </c>
      <c r="E156">
        <v>12.684563758389301</v>
      </c>
      <c r="F156">
        <v>11.0738255033557</v>
      </c>
      <c r="G156">
        <v>13.6912751677852</v>
      </c>
      <c r="H156">
        <v>12.684563758389301</v>
      </c>
      <c r="I156">
        <v>11.0738255033557</v>
      </c>
      <c r="J156">
        <v>13.6912751677852</v>
      </c>
      <c r="K156">
        <v>12.684563758389301</v>
      </c>
      <c r="L156">
        <v>11.0738255033557</v>
      </c>
      <c r="M156">
        <v>13</v>
      </c>
      <c r="N156">
        <f t="shared" si="2"/>
        <v>12.483221476510067</v>
      </c>
      <c r="O156">
        <v>1</v>
      </c>
      <c r="S156">
        <v>3.0946677098287385E-11</v>
      </c>
      <c r="T156">
        <v>1</v>
      </c>
      <c r="U156">
        <v>1</v>
      </c>
      <c r="V156">
        <v>1</v>
      </c>
      <c r="W156">
        <v>1</v>
      </c>
      <c r="X156">
        <v>1</v>
      </c>
      <c r="Y156">
        <v>0.999999999999309</v>
      </c>
      <c r="Z156">
        <v>0.99999999831247011</v>
      </c>
      <c r="AA156">
        <v>0.99999954364757115</v>
      </c>
      <c r="AB156">
        <v>0.9988874639671399</v>
      </c>
      <c r="AC156">
        <v>0.64565630622579395</v>
      </c>
      <c r="AD156">
        <v>0.99623672312481615</v>
      </c>
      <c r="AE156">
        <v>0.98907063035321541</v>
      </c>
      <c r="AF156">
        <v>0.97582775888707474</v>
      </c>
      <c r="AG156">
        <v>0.92952088021842805</v>
      </c>
      <c r="AH156">
        <v>0.84482341422534668</v>
      </c>
      <c r="AI156">
        <v>0.63736863979256642</v>
      </c>
      <c r="AJ156">
        <v>0.28880281645397932</v>
      </c>
      <c r="AK156">
        <v>0.1386243995798255</v>
      </c>
      <c r="AL156">
        <v>4.6630449527748578E-2</v>
      </c>
      <c r="AM156">
        <v>1.8917169921921814E-2</v>
      </c>
      <c r="AN156">
        <v>0.27871463095731475</v>
      </c>
      <c r="AO156">
        <v>0.91494243760176308</v>
      </c>
      <c r="AP156">
        <v>0</v>
      </c>
    </row>
    <row r="157" spans="1:42" hidden="1" x14ac:dyDescent="0.35">
      <c r="A157" t="s">
        <v>289</v>
      </c>
      <c r="B157">
        <v>65.523489932885894</v>
      </c>
      <c r="C157">
        <v>53.040268456375841</v>
      </c>
      <c r="D157">
        <v>15.302013422818799</v>
      </c>
      <c r="E157">
        <v>11.0738255033557</v>
      </c>
      <c r="F157">
        <v>15.503355704698</v>
      </c>
      <c r="G157">
        <v>10.8724832214765</v>
      </c>
      <c r="H157">
        <v>6.6442953020133997</v>
      </c>
      <c r="I157">
        <v>11.0738255033557</v>
      </c>
      <c r="J157">
        <v>15.302013422818799</v>
      </c>
      <c r="K157">
        <v>11.0738255033557</v>
      </c>
      <c r="L157">
        <v>15.503355704698</v>
      </c>
      <c r="M157">
        <v>6</v>
      </c>
      <c r="N157">
        <f t="shared" si="2"/>
        <v>12.483221476510066</v>
      </c>
      <c r="O157">
        <v>1</v>
      </c>
      <c r="S157">
        <v>2.1137235395293282E-5</v>
      </c>
      <c r="T157">
        <v>0.99996786595355225</v>
      </c>
      <c r="U157">
        <v>0.99988190337118332</v>
      </c>
      <c r="V157">
        <v>0.99968665625311337</v>
      </c>
      <c r="W157">
        <v>0.99880885674370035</v>
      </c>
      <c r="X157">
        <v>0.99674166468387382</v>
      </c>
      <c r="Y157">
        <v>0.9898515925891177</v>
      </c>
      <c r="Z157">
        <v>0.96200192774402404</v>
      </c>
      <c r="AA157">
        <v>0.91282291259485226</v>
      </c>
      <c r="AB157">
        <v>0.80191990584849304</v>
      </c>
      <c r="AC157">
        <v>0.49157806854002534</v>
      </c>
      <c r="AD157">
        <v>0.99720923566426245</v>
      </c>
      <c r="AE157">
        <v>0.99023106109372705</v>
      </c>
      <c r="AF157">
        <v>0.97462346652015364</v>
      </c>
      <c r="AG157">
        <v>0.90475239260365292</v>
      </c>
      <c r="AH157">
        <v>0.75387835457243269</v>
      </c>
      <c r="AI157">
        <v>0.4653280196013187</v>
      </c>
      <c r="AJ157">
        <v>0.2010381494850024</v>
      </c>
      <c r="AK157">
        <v>9.9652078118783224E-2</v>
      </c>
      <c r="AL157">
        <v>3.2827075547436337E-2</v>
      </c>
      <c r="AM157">
        <v>1.2739681525550389E-2</v>
      </c>
      <c r="AN157">
        <v>0.55673973049659053</v>
      </c>
      <c r="AO157">
        <v>0.92998737262456432</v>
      </c>
      <c r="AP157">
        <v>0</v>
      </c>
    </row>
    <row r="158" spans="1:42" hidden="1" x14ac:dyDescent="0.35">
      <c r="A158" t="s">
        <v>291</v>
      </c>
      <c r="B158">
        <v>66.865771812080538</v>
      </c>
      <c r="C158">
        <v>54.382550335570471</v>
      </c>
      <c r="D158">
        <v>8.6577181208054004</v>
      </c>
      <c r="E158">
        <v>15.906040268456399</v>
      </c>
      <c r="F158">
        <v>13.288590604026799</v>
      </c>
      <c r="G158">
        <v>8.6577181208054004</v>
      </c>
      <c r="H158">
        <v>15.906040268456399</v>
      </c>
      <c r="I158">
        <v>13.288590604026799</v>
      </c>
      <c r="J158">
        <v>8.2550335570469997</v>
      </c>
      <c r="K158">
        <v>15.503355704698</v>
      </c>
      <c r="L158">
        <v>12.8859060402684</v>
      </c>
      <c r="M158">
        <v>2</v>
      </c>
      <c r="N158">
        <f t="shared" si="2"/>
        <v>12.483221476510066</v>
      </c>
      <c r="O158">
        <v>1</v>
      </c>
      <c r="S158">
        <v>2.8789330279327476E-5</v>
      </c>
      <c r="T158">
        <v>0.99999999999999944</v>
      </c>
      <c r="U158">
        <v>0.99999999999996803</v>
      </c>
      <c r="V158">
        <v>0.99999999999927958</v>
      </c>
      <c r="W158">
        <v>0.99999999994869126</v>
      </c>
      <c r="X158">
        <v>0.99999999870522494</v>
      </c>
      <c r="Y158">
        <v>0.99999994818097149</v>
      </c>
      <c r="Z158">
        <v>0.99999535081437996</v>
      </c>
      <c r="AA158">
        <v>0.99988244118484504</v>
      </c>
      <c r="AB158">
        <v>0.98905881428186526</v>
      </c>
      <c r="AC158">
        <v>0.58724993944603299</v>
      </c>
      <c r="AD158">
        <v>0.99937700595761392</v>
      </c>
      <c r="AE158">
        <v>0.9968347660522533</v>
      </c>
      <c r="AF158">
        <v>0.98923635431065859</v>
      </c>
      <c r="AG158">
        <v>0.94506749759331043</v>
      </c>
      <c r="AH158">
        <v>0.8371166895638289</v>
      </c>
      <c r="AI158">
        <v>0.59066576435652196</v>
      </c>
      <c r="AJ158">
        <v>0.27647689046560137</v>
      </c>
      <c r="AK158">
        <v>0.14172813413115454</v>
      </c>
      <c r="AL158">
        <v>4.3795072274290199E-2</v>
      </c>
      <c r="AM158">
        <v>1.4911854852164591E-2</v>
      </c>
      <c r="AN158">
        <v>0.2905227799762039</v>
      </c>
      <c r="AO158">
        <v>0.91921591741426878</v>
      </c>
      <c r="AP158">
        <v>0</v>
      </c>
    </row>
    <row r="159" spans="1:42" hidden="1" x14ac:dyDescent="0.35">
      <c r="A159" t="s">
        <v>160</v>
      </c>
      <c r="B159">
        <v>63.845637583892639</v>
      </c>
      <c r="C159">
        <v>54.919463087248339</v>
      </c>
      <c r="D159">
        <v>10.067114093959701</v>
      </c>
      <c r="E159">
        <v>9.0604026845637993</v>
      </c>
      <c r="F159">
        <v>6.2416107382550097</v>
      </c>
      <c r="G159">
        <v>13.6912751677852</v>
      </c>
      <c r="H159">
        <v>12.684563758389301</v>
      </c>
      <c r="I159">
        <v>9.8657718120804994</v>
      </c>
      <c r="J159">
        <v>7.8523489932885999</v>
      </c>
      <c r="K159">
        <v>6.8456375838927004</v>
      </c>
      <c r="L159">
        <v>4.0268456375839001</v>
      </c>
      <c r="M159">
        <v>2</v>
      </c>
      <c r="N159">
        <f t="shared" si="2"/>
        <v>8.9261744966443004</v>
      </c>
      <c r="O159">
        <v>1</v>
      </c>
      <c r="Q159" t="s">
        <v>4</v>
      </c>
      <c r="S159">
        <v>2.3307298353642949E-2</v>
      </c>
      <c r="T159">
        <v>0.99999997641162475</v>
      </c>
      <c r="U159">
        <v>0.99999977684040531</v>
      </c>
      <c r="V159">
        <v>0.99999879620463139</v>
      </c>
      <c r="W159">
        <v>0.99998787821455004</v>
      </c>
      <c r="X159">
        <v>0.99993040758160612</v>
      </c>
      <c r="Y159">
        <v>0.99948712229149672</v>
      </c>
      <c r="Z159">
        <v>0.99389399734332962</v>
      </c>
      <c r="AA159">
        <v>0.94037902384420335</v>
      </c>
      <c r="AB159">
        <v>0.49448396539936101</v>
      </c>
      <c r="AC159">
        <v>0.25244932060976832</v>
      </c>
      <c r="AD159">
        <v>0.99797655176039135</v>
      </c>
      <c r="AE159">
        <v>0.99310369152507505</v>
      </c>
      <c r="AF159">
        <v>0.98284783885695459</v>
      </c>
      <c r="AG159">
        <v>0.94261052461762262</v>
      </c>
      <c r="AH159">
        <v>0.86795158633715286</v>
      </c>
      <c r="AI159">
        <v>0.71367271268859922</v>
      </c>
      <c r="AJ159">
        <v>0.36280198084193799</v>
      </c>
      <c r="AK159">
        <v>8.5972908685899047E-2</v>
      </c>
      <c r="AL159">
        <v>2.1048903910737285E-2</v>
      </c>
      <c r="AM159">
        <v>7.2377872973410223E-3</v>
      </c>
      <c r="AN159">
        <v>0.54120080311908103</v>
      </c>
      <c r="AO159">
        <v>0.89353544096535797</v>
      </c>
      <c r="AP159">
        <v>0</v>
      </c>
    </row>
    <row r="160" spans="1:42" hidden="1" x14ac:dyDescent="0.35">
      <c r="A160" t="s">
        <v>161</v>
      </c>
      <c r="B160">
        <v>65.724832214765101</v>
      </c>
      <c r="C160">
        <v>56.865771812080538</v>
      </c>
      <c r="D160">
        <v>11.0738255033557</v>
      </c>
      <c r="E160">
        <v>10.8724832214765</v>
      </c>
      <c r="F160">
        <v>6.6442953020133997</v>
      </c>
      <c r="G160">
        <v>8.4563758389261992</v>
      </c>
      <c r="H160">
        <v>8.2550335570469997</v>
      </c>
      <c r="I160">
        <v>4.0268456375839001</v>
      </c>
      <c r="J160">
        <v>11.6778523489933</v>
      </c>
      <c r="K160">
        <v>11.4765100671141</v>
      </c>
      <c r="L160">
        <v>7.2483221476509998</v>
      </c>
      <c r="M160">
        <v>7</v>
      </c>
      <c r="N160">
        <f t="shared" si="2"/>
        <v>8.8590604026845678</v>
      </c>
      <c r="O160">
        <v>1</v>
      </c>
      <c r="Q160" t="s">
        <v>4</v>
      </c>
      <c r="S160">
        <v>1.1321486186284297E-2</v>
      </c>
      <c r="T160">
        <v>0.9999510127860245</v>
      </c>
      <c r="U160">
        <v>0.99985102911117041</v>
      </c>
      <c r="V160">
        <v>0.99965321041044009</v>
      </c>
      <c r="W160">
        <v>0.99887094037127533</v>
      </c>
      <c r="X160">
        <v>0.99717543792498831</v>
      </c>
      <c r="Y160">
        <v>0.99168816105755142</v>
      </c>
      <c r="Z160">
        <v>0.96772149334128998</v>
      </c>
      <c r="AA160">
        <v>0.91532055879342655</v>
      </c>
      <c r="AB160">
        <v>0.73938292054031263</v>
      </c>
      <c r="AC160">
        <v>0.44455848198157394</v>
      </c>
      <c r="AD160">
        <v>0.99880620333301806</v>
      </c>
      <c r="AE160">
        <v>0.99641373660057697</v>
      </c>
      <c r="AF160">
        <v>0.99186424480962698</v>
      </c>
      <c r="AG160">
        <v>0.97538312510139569</v>
      </c>
      <c r="AH160">
        <v>0.94351237144663891</v>
      </c>
      <c r="AI160">
        <v>0.84532055977533072</v>
      </c>
      <c r="AJ160">
        <v>0.53709624914307397</v>
      </c>
      <c r="AK160">
        <v>0.25521368356918261</v>
      </c>
      <c r="AL160">
        <v>2.9062002840403039E-2</v>
      </c>
      <c r="AM160">
        <v>1.0013468304612817E-2</v>
      </c>
      <c r="AN160">
        <v>0.56481751372889877</v>
      </c>
      <c r="AO160">
        <v>0.85300312862326932</v>
      </c>
      <c r="AP160">
        <v>0</v>
      </c>
    </row>
    <row r="161" spans="1:42" x14ac:dyDescent="0.35">
      <c r="A161" t="s">
        <v>292</v>
      </c>
      <c r="B161">
        <v>64.248322147650995</v>
      </c>
      <c r="C161">
        <v>51.765100671140971</v>
      </c>
      <c r="D161">
        <v>14.093959731543601</v>
      </c>
      <c r="E161">
        <v>17.114093959731498</v>
      </c>
      <c r="F161">
        <v>14.496644295302</v>
      </c>
      <c r="G161">
        <v>5.8389261744966001</v>
      </c>
      <c r="H161">
        <v>8.8590604026845003</v>
      </c>
      <c r="I161">
        <v>6.2416107382549999</v>
      </c>
      <c r="J161">
        <v>14.093959731543601</v>
      </c>
      <c r="K161">
        <v>17.114093959731498</v>
      </c>
      <c r="L161">
        <v>14.496644295302</v>
      </c>
      <c r="M161">
        <v>2</v>
      </c>
      <c r="N161">
        <f t="shared" si="2"/>
        <v>12.483221476510034</v>
      </c>
      <c r="O161">
        <v>1</v>
      </c>
      <c r="S161">
        <v>6.619127435083164E-4</v>
      </c>
      <c r="T161">
        <v>0.99998630132245736</v>
      </c>
      <c r="U161">
        <v>0.99992709482890596</v>
      </c>
      <c r="V161">
        <v>0.99974464866059698</v>
      </c>
      <c r="W161">
        <v>0.998581118126459</v>
      </c>
      <c r="X161">
        <v>0.9948497895558247</v>
      </c>
      <c r="Y161">
        <v>0.97837622106588562</v>
      </c>
      <c r="Z161">
        <v>0.90067112331289267</v>
      </c>
      <c r="AA161">
        <v>0.79696323519225098</v>
      </c>
      <c r="AB161">
        <v>0.69756624776752596</v>
      </c>
      <c r="AC161">
        <v>0.43852114582431995</v>
      </c>
      <c r="AD161">
        <v>0.99981540394839719</v>
      </c>
      <c r="AE161">
        <v>0.99870629341590622</v>
      </c>
      <c r="AF161">
        <v>0.993999013970436</v>
      </c>
      <c r="AG161">
        <v>0.94180440515297803</v>
      </c>
      <c r="AH161">
        <v>0.71973091623262364</v>
      </c>
      <c r="AI161">
        <v>0.3290032821003217</v>
      </c>
      <c r="AJ161">
        <v>6.7831036558683888E-2</v>
      </c>
      <c r="AK161">
        <v>1.6972180063511096E-2</v>
      </c>
      <c r="AL161">
        <v>2.274874098709561E-3</v>
      </c>
      <c r="AM161">
        <v>4.5552701707381638E-4</v>
      </c>
      <c r="AN161">
        <v>0.70393454937367195</v>
      </c>
      <c r="AO161">
        <v>0.89240578958897843</v>
      </c>
      <c r="AP161">
        <v>1</v>
      </c>
    </row>
    <row r="162" spans="1:42" hidden="1" x14ac:dyDescent="0.35">
      <c r="A162" t="s">
        <v>293</v>
      </c>
      <c r="B162">
        <v>65.926174496644308</v>
      </c>
      <c r="C162">
        <v>53.442953020134269</v>
      </c>
      <c r="D162">
        <v>13.6912751677852</v>
      </c>
      <c r="E162">
        <v>13.288590604026799</v>
      </c>
      <c r="F162">
        <v>13.6912751677852</v>
      </c>
      <c r="G162">
        <v>13.6912751677852</v>
      </c>
      <c r="H162">
        <v>13.288590604026799</v>
      </c>
      <c r="I162">
        <v>13.6912751677852</v>
      </c>
      <c r="J162">
        <v>10.469798657718099</v>
      </c>
      <c r="K162">
        <v>10.067114093959701</v>
      </c>
      <c r="L162">
        <v>10.469798657718099</v>
      </c>
      <c r="M162">
        <v>10</v>
      </c>
      <c r="N162">
        <f t="shared" si="2"/>
        <v>12.483221476510032</v>
      </c>
      <c r="O162">
        <v>1</v>
      </c>
      <c r="S162">
        <v>5.0369992286729632E-9</v>
      </c>
      <c r="T162">
        <v>0.99999998165427095</v>
      </c>
      <c r="U162">
        <v>0.99999982643883301</v>
      </c>
      <c r="V162">
        <v>0.9999990637541375</v>
      </c>
      <c r="W162">
        <v>0.99999057230624855</v>
      </c>
      <c r="X162">
        <v>0.99994587543772995</v>
      </c>
      <c r="Y162">
        <v>0.99960150039690199</v>
      </c>
      <c r="Z162">
        <v>0.99550943143872594</v>
      </c>
      <c r="AA162">
        <v>0.97576398473915793</v>
      </c>
      <c r="AB162">
        <v>0.84186829873904656</v>
      </c>
      <c r="AC162">
        <v>0.47677181903545729</v>
      </c>
      <c r="AD162">
        <v>0.9947530487128079</v>
      </c>
      <c r="AE162">
        <v>0.98497380361593656</v>
      </c>
      <c r="AF162">
        <v>0.96704416617478961</v>
      </c>
      <c r="AG162">
        <v>0.90454261516389933</v>
      </c>
      <c r="AH162">
        <v>0.7909683410673477</v>
      </c>
      <c r="AI162">
        <v>0.53900372606554126</v>
      </c>
      <c r="AJ162">
        <v>0.219262358328143</v>
      </c>
      <c r="AK162">
        <v>0.10241097622231916</v>
      </c>
      <c r="AL162">
        <v>3.4025970535664342E-2</v>
      </c>
      <c r="AM162">
        <v>1.3916495050185393E-2</v>
      </c>
      <c r="AN162">
        <v>0.44050719520611348</v>
      </c>
      <c r="AO162">
        <v>0.92554093090076239</v>
      </c>
      <c r="AP162">
        <v>0</v>
      </c>
    </row>
    <row r="163" spans="1:42" hidden="1" x14ac:dyDescent="0.35">
      <c r="A163" t="s">
        <v>296</v>
      </c>
      <c r="B163">
        <v>66.463087248322125</v>
      </c>
      <c r="C163">
        <v>53.979865771812101</v>
      </c>
      <c r="D163">
        <v>11.8791946308724</v>
      </c>
      <c r="E163">
        <v>11.0738255033557</v>
      </c>
      <c r="F163">
        <v>11.2751677852348</v>
      </c>
      <c r="G163">
        <v>13.489932885906001</v>
      </c>
      <c r="H163">
        <v>12.684563758389301</v>
      </c>
      <c r="I163">
        <v>12.8859060402684</v>
      </c>
      <c r="J163">
        <v>13.489932885906001</v>
      </c>
      <c r="K163">
        <v>12.684563758389301</v>
      </c>
      <c r="L163">
        <v>12.8859060402684</v>
      </c>
      <c r="M163">
        <v>1</v>
      </c>
      <c r="N163">
        <f t="shared" si="2"/>
        <v>12.483221476510032</v>
      </c>
      <c r="O163">
        <v>1</v>
      </c>
      <c r="S163">
        <v>6.6417108902205101E-13</v>
      </c>
      <c r="T163">
        <v>0.99999676927214964</v>
      </c>
      <c r="U163">
        <v>0.99998603470025826</v>
      </c>
      <c r="V163">
        <v>0.99995813637664432</v>
      </c>
      <c r="W163">
        <v>0.99981160480813536</v>
      </c>
      <c r="X163">
        <v>0.99941246710026777</v>
      </c>
      <c r="Y163">
        <v>0.99785160748505275</v>
      </c>
      <c r="Z163">
        <v>0.98976421953878257</v>
      </c>
      <c r="AA163">
        <v>0.96999534935241805</v>
      </c>
      <c r="AB163">
        <v>0.89068323915170511</v>
      </c>
      <c r="AC163">
        <v>0.55371023328979363</v>
      </c>
      <c r="AD163">
        <v>0.99816101485886632</v>
      </c>
      <c r="AE163">
        <v>0.99438053375060853</v>
      </c>
      <c r="AF163">
        <v>0.9866660049582836</v>
      </c>
      <c r="AG163">
        <v>0.95314498403560899</v>
      </c>
      <c r="AH163">
        <v>0.86966165913510229</v>
      </c>
      <c r="AI163">
        <v>0.60830985644501334</v>
      </c>
      <c r="AJ163">
        <v>0.203527302611403</v>
      </c>
      <c r="AK163">
        <v>7.756817142071111E-2</v>
      </c>
      <c r="AL163">
        <v>2.1638045699888874E-2</v>
      </c>
      <c r="AM163">
        <v>8.2083864457535519E-3</v>
      </c>
      <c r="AN163">
        <v>0.43177102383003063</v>
      </c>
      <c r="AO163">
        <v>0.89463514904515051</v>
      </c>
      <c r="AP163">
        <v>0</v>
      </c>
    </row>
    <row r="164" spans="1:42" hidden="1" x14ac:dyDescent="0.35">
      <c r="A164" t="s">
        <v>190</v>
      </c>
      <c r="B164">
        <v>63.577181208053702</v>
      </c>
      <c r="C164">
        <v>51.161073825503323</v>
      </c>
      <c r="D164">
        <v>12.483221476510099</v>
      </c>
      <c r="E164">
        <v>12.483221476510099</v>
      </c>
      <c r="F164">
        <v>12.8859060402685</v>
      </c>
      <c r="G164">
        <v>12.2818791946309</v>
      </c>
      <c r="H164">
        <v>12.2818791946309</v>
      </c>
      <c r="I164">
        <v>12.684563758389301</v>
      </c>
      <c r="J164">
        <v>12.0805369127517</v>
      </c>
      <c r="K164">
        <v>12.0805369127517</v>
      </c>
      <c r="L164">
        <v>12.483221476510099</v>
      </c>
      <c r="M164">
        <v>8</v>
      </c>
      <c r="N164">
        <f t="shared" si="2"/>
        <v>12.416107382550367</v>
      </c>
      <c r="O164">
        <v>1</v>
      </c>
      <c r="P164" t="s">
        <v>21</v>
      </c>
      <c r="S164">
        <v>4.6519203606907839E-20</v>
      </c>
      <c r="T164">
        <v>0.99998162263841472</v>
      </c>
      <c r="U164">
        <v>0.999929423176525</v>
      </c>
      <c r="V164">
        <v>0.99980534673168309</v>
      </c>
      <c r="W164">
        <v>0.99920986784824906</v>
      </c>
      <c r="X164">
        <v>0.99769447956314805</v>
      </c>
      <c r="Y164">
        <v>0.99206532537680703</v>
      </c>
      <c r="Z164">
        <v>0.96395648304132442</v>
      </c>
      <c r="AA164">
        <v>0.8937714994190965</v>
      </c>
      <c r="AB164">
        <v>0.48542775604390598</v>
      </c>
      <c r="AC164">
        <v>0.14856884311926566</v>
      </c>
      <c r="AD164">
        <v>0.99860327111880109</v>
      </c>
      <c r="AE164">
        <v>0.99281158058737007</v>
      </c>
      <c r="AF164">
        <v>0.97551988626471109</v>
      </c>
      <c r="AG164">
        <v>0.87731074152525323</v>
      </c>
      <c r="AH164">
        <v>0.65740367643861763</v>
      </c>
      <c r="AI164">
        <v>0.29549397355418527</v>
      </c>
      <c r="AJ164">
        <v>6.1816777573524564E-2</v>
      </c>
      <c r="AK164">
        <v>1.7353994205120002E-2</v>
      </c>
      <c r="AL164">
        <v>2.8631519546234263E-3</v>
      </c>
      <c r="AM164">
        <v>6.8672929529519299E-4</v>
      </c>
      <c r="AN164">
        <v>0.57021147454517362</v>
      </c>
      <c r="AO164">
        <v>0.90499996339338895</v>
      </c>
      <c r="AP164">
        <v>0</v>
      </c>
    </row>
    <row r="165" spans="1:42" hidden="1" x14ac:dyDescent="0.35">
      <c r="A165" t="s">
        <v>136</v>
      </c>
      <c r="B165">
        <v>67</v>
      </c>
      <c r="C165">
        <v>54.583892617449663</v>
      </c>
      <c r="D165">
        <v>12.483221476510099</v>
      </c>
      <c r="E165">
        <v>14.496644295302</v>
      </c>
      <c r="F165">
        <v>10.2684563758389</v>
      </c>
      <c r="G165">
        <v>12.483221476510099</v>
      </c>
      <c r="H165">
        <v>14.496644295302</v>
      </c>
      <c r="I165">
        <v>10.2684563758389</v>
      </c>
      <c r="J165">
        <v>12.483221476510099</v>
      </c>
      <c r="K165">
        <v>14.496644295302</v>
      </c>
      <c r="L165">
        <v>10.2684563758389</v>
      </c>
      <c r="M165">
        <v>1</v>
      </c>
      <c r="N165">
        <f t="shared" si="2"/>
        <v>12.416107382550333</v>
      </c>
      <c r="O165">
        <v>1</v>
      </c>
      <c r="S165">
        <v>3.1782719634625414E-8</v>
      </c>
      <c r="T165">
        <v>1</v>
      </c>
      <c r="U165">
        <v>1</v>
      </c>
      <c r="V165">
        <v>1</v>
      </c>
      <c r="W165">
        <v>1</v>
      </c>
      <c r="X165">
        <v>1</v>
      </c>
      <c r="Y165">
        <v>0.999999999999309</v>
      </c>
      <c r="Z165">
        <v>0.99999999831247011</v>
      </c>
      <c r="AA165">
        <v>0.99999954364757115</v>
      </c>
      <c r="AB165">
        <v>0.9988874639671399</v>
      </c>
      <c r="AC165">
        <v>0.64565630622579395</v>
      </c>
      <c r="AD165">
        <v>0.99999402458405307</v>
      </c>
      <c r="AE165">
        <v>0.99992427812768403</v>
      </c>
      <c r="AF165">
        <v>0.99949122214867636</v>
      </c>
      <c r="AG165">
        <v>0.99314583226796904</v>
      </c>
      <c r="AH165">
        <v>0.95475823672581006</v>
      </c>
      <c r="AI165">
        <v>0.74380283089964572</v>
      </c>
      <c r="AJ165">
        <v>0.18851328720496299</v>
      </c>
      <c r="AK165">
        <v>2.452871494981157E-2</v>
      </c>
      <c r="AL165">
        <v>8.3473159735236865E-4</v>
      </c>
      <c r="AM165">
        <v>5.7963966602810556E-5</v>
      </c>
      <c r="AN165">
        <v>0.27871463095731475</v>
      </c>
      <c r="AO165">
        <v>0.8448468600360387</v>
      </c>
      <c r="AP165">
        <v>0</v>
      </c>
    </row>
    <row r="166" spans="1:42" hidden="1" x14ac:dyDescent="0.35">
      <c r="A166" t="s">
        <v>137</v>
      </c>
      <c r="B166">
        <v>67</v>
      </c>
      <c r="C166">
        <v>54.583892617449663</v>
      </c>
      <c r="D166">
        <v>13.0872483221476</v>
      </c>
      <c r="E166">
        <v>11.879194630872499</v>
      </c>
      <c r="F166">
        <v>12.2818791946309</v>
      </c>
      <c r="G166">
        <v>13.0872483221476</v>
      </c>
      <c r="H166">
        <v>11.879194630872499</v>
      </c>
      <c r="I166">
        <v>12.2818791946309</v>
      </c>
      <c r="J166">
        <v>13.0872483221476</v>
      </c>
      <c r="K166">
        <v>11.879194630872499</v>
      </c>
      <c r="L166">
        <v>12.2818791946309</v>
      </c>
      <c r="M166">
        <v>3</v>
      </c>
      <c r="N166">
        <f t="shared" si="2"/>
        <v>12.416107382550333</v>
      </c>
      <c r="O166">
        <v>1</v>
      </c>
      <c r="S166">
        <v>4.5034766690551406E-16</v>
      </c>
      <c r="T166">
        <v>1</v>
      </c>
      <c r="U166">
        <v>1</v>
      </c>
      <c r="V166">
        <v>1</v>
      </c>
      <c r="W166">
        <v>1</v>
      </c>
      <c r="X166">
        <v>1</v>
      </c>
      <c r="Y166">
        <v>0.999999999999309</v>
      </c>
      <c r="Z166">
        <v>0.99999999831247011</v>
      </c>
      <c r="AA166">
        <v>0.99999954364757115</v>
      </c>
      <c r="AB166">
        <v>0.9988874639671399</v>
      </c>
      <c r="AC166">
        <v>0.64565630622579395</v>
      </c>
      <c r="AD166">
        <v>0.99841105846494038</v>
      </c>
      <c r="AE166">
        <v>0.99531712420313134</v>
      </c>
      <c r="AF166">
        <v>0.98948639044048958</v>
      </c>
      <c r="AG166">
        <v>0.96784216538291679</v>
      </c>
      <c r="AH166">
        <v>0.92092596776754299</v>
      </c>
      <c r="AI166">
        <v>0.75330341876257501</v>
      </c>
      <c r="AJ166">
        <v>0.16333772528250556</v>
      </c>
      <c r="AK166">
        <v>6.6334067947431657E-2</v>
      </c>
      <c r="AL166">
        <v>2.1783489523522243E-2</v>
      </c>
      <c r="AM166">
        <v>8.7946866191404814E-3</v>
      </c>
      <c r="AN166">
        <v>0.27871463095731475</v>
      </c>
      <c r="AO166">
        <v>0.85254914333689158</v>
      </c>
      <c r="AP166">
        <v>0</v>
      </c>
    </row>
    <row r="167" spans="1:42" hidden="1" x14ac:dyDescent="0.35">
      <c r="A167" t="s">
        <v>138</v>
      </c>
      <c r="B167">
        <v>67</v>
      </c>
      <c r="C167">
        <v>54.583892617449663</v>
      </c>
      <c r="D167">
        <v>13.6912751677852</v>
      </c>
      <c r="E167">
        <v>11.879194630872499</v>
      </c>
      <c r="F167">
        <v>11.6778523489933</v>
      </c>
      <c r="G167">
        <v>13.6912751677852</v>
      </c>
      <c r="H167">
        <v>11.879194630872499</v>
      </c>
      <c r="I167">
        <v>11.6778523489933</v>
      </c>
      <c r="J167">
        <v>13.6912751677852</v>
      </c>
      <c r="K167">
        <v>11.879194630872499</v>
      </c>
      <c r="L167">
        <v>11.6778523489933</v>
      </c>
      <c r="M167">
        <v>11</v>
      </c>
      <c r="N167">
        <f t="shared" si="2"/>
        <v>12.416107382550331</v>
      </c>
      <c r="O167">
        <v>1</v>
      </c>
      <c r="S167">
        <v>2.7362759181960043E-12</v>
      </c>
      <c r="T167">
        <v>1</v>
      </c>
      <c r="U167">
        <v>1</v>
      </c>
      <c r="V167">
        <v>1</v>
      </c>
      <c r="W167">
        <v>1</v>
      </c>
      <c r="X167">
        <v>1</v>
      </c>
      <c r="Y167">
        <v>0.999999999999309</v>
      </c>
      <c r="Z167">
        <v>0.99999999831247011</v>
      </c>
      <c r="AA167">
        <v>0.99999954364757115</v>
      </c>
      <c r="AB167">
        <v>0.9988874639671399</v>
      </c>
      <c r="AC167">
        <v>0.64565630622579395</v>
      </c>
      <c r="AD167">
        <v>0.99893490930149875</v>
      </c>
      <c r="AE167">
        <v>0.99609621053416275</v>
      </c>
      <c r="AF167">
        <v>0.98950967052765171</v>
      </c>
      <c r="AG167">
        <v>0.95934330013442326</v>
      </c>
      <c r="AH167">
        <v>0.89228257789588739</v>
      </c>
      <c r="AI167">
        <v>0.71664685688885366</v>
      </c>
      <c r="AJ167">
        <v>0.21706503773668598</v>
      </c>
      <c r="AK167">
        <v>8.0165576307933695E-2</v>
      </c>
      <c r="AL167">
        <v>2.2400219041976296E-2</v>
      </c>
      <c r="AM167">
        <v>7.892949769457893E-3</v>
      </c>
      <c r="AN167">
        <v>0.27871463095731475</v>
      </c>
      <c r="AO167">
        <v>0.87627984255780267</v>
      </c>
      <c r="AP167">
        <v>0</v>
      </c>
    </row>
    <row r="168" spans="1:42" hidden="1" x14ac:dyDescent="0.35">
      <c r="A168" t="s">
        <v>169</v>
      </c>
      <c r="B168">
        <v>64.516778523489947</v>
      </c>
      <c r="C168">
        <v>56.59731543624163</v>
      </c>
      <c r="D168">
        <v>11.4765100671141</v>
      </c>
      <c r="E168">
        <v>3.8255033557046998</v>
      </c>
      <c r="F168">
        <v>6.2416107382549999</v>
      </c>
      <c r="G168">
        <v>13.489932885906001</v>
      </c>
      <c r="H168">
        <v>5.8389261744966099</v>
      </c>
      <c r="I168">
        <v>8.2550335570469002</v>
      </c>
      <c r="J168">
        <v>11.6778523489933</v>
      </c>
      <c r="K168">
        <v>4.0268456375839001</v>
      </c>
      <c r="L168">
        <v>6.4429530201342002</v>
      </c>
      <c r="M168">
        <v>3</v>
      </c>
      <c r="N168">
        <f t="shared" si="2"/>
        <v>7.9194630872483014</v>
      </c>
      <c r="O168">
        <v>1</v>
      </c>
      <c r="Q168" t="s">
        <v>4</v>
      </c>
      <c r="S168">
        <v>0.20045569601385149</v>
      </c>
      <c r="T168">
        <v>0.99994890232682798</v>
      </c>
      <c r="U168">
        <v>0.99981339458082763</v>
      </c>
      <c r="V168">
        <v>0.9995068869992666</v>
      </c>
      <c r="W168">
        <v>0.99813305218647541</v>
      </c>
      <c r="X168">
        <v>0.99489665461437449</v>
      </c>
      <c r="Y168">
        <v>0.98401520996904146</v>
      </c>
      <c r="Z168">
        <v>0.93806222140141771</v>
      </c>
      <c r="AA168">
        <v>0.847595567270228</v>
      </c>
      <c r="AB168">
        <v>0.58209927946246465</v>
      </c>
      <c r="AC168">
        <v>0.31649731056380143</v>
      </c>
      <c r="AD168">
        <v>0.99972705439292242</v>
      </c>
      <c r="AE168">
        <v>0.99904753149209624</v>
      </c>
      <c r="AF168">
        <v>0.99756351136922561</v>
      </c>
      <c r="AG168">
        <v>0.99078311749375358</v>
      </c>
      <c r="AH168">
        <v>0.96291838801434748</v>
      </c>
      <c r="AI168">
        <v>0.70046803735732299</v>
      </c>
      <c r="AJ168">
        <v>0.46584568687112793</v>
      </c>
      <c r="AK168">
        <v>0.28510857679372553</v>
      </c>
      <c r="AL168">
        <v>7.7010933154203154E-2</v>
      </c>
      <c r="AM168">
        <v>2.1816187313839972E-2</v>
      </c>
      <c r="AN168">
        <v>0.63496507742525909</v>
      </c>
      <c r="AO168">
        <v>0.88738093276478425</v>
      </c>
      <c r="AP168">
        <v>0</v>
      </c>
    </row>
    <row r="169" spans="1:42" hidden="1" x14ac:dyDescent="0.35">
      <c r="A169" t="s">
        <v>170</v>
      </c>
      <c r="B169">
        <v>64.382550335570471</v>
      </c>
      <c r="C169">
        <v>56.865771812080538</v>
      </c>
      <c r="D169">
        <v>8.8590604026845998</v>
      </c>
      <c r="E169">
        <v>10.2684563758389</v>
      </c>
      <c r="F169">
        <v>11.275167785234901</v>
      </c>
      <c r="G169">
        <v>4.2281879194630996</v>
      </c>
      <c r="H169">
        <v>5.6375838926173998</v>
      </c>
      <c r="I169">
        <v>6.6442953020133997</v>
      </c>
      <c r="J169">
        <v>5.6375838926175001</v>
      </c>
      <c r="K169">
        <v>7.0469798657718004</v>
      </c>
      <c r="L169">
        <v>8.0536912751678003</v>
      </c>
      <c r="M169">
        <v>13</v>
      </c>
      <c r="N169">
        <f t="shared" si="2"/>
        <v>7.5167785234899327</v>
      </c>
      <c r="O169">
        <v>1</v>
      </c>
      <c r="Q169" t="s">
        <v>4</v>
      </c>
      <c r="S169">
        <v>0.15020043624382229</v>
      </c>
      <c r="T169">
        <v>0.99987349541698101</v>
      </c>
      <c r="U169">
        <v>0.99962162080337669</v>
      </c>
      <c r="V169">
        <v>0.99913089305486524</v>
      </c>
      <c r="W169">
        <v>0.99723294961822773</v>
      </c>
      <c r="X169">
        <v>0.99323812895381158</v>
      </c>
      <c r="Y169">
        <v>0.98089448097642928</v>
      </c>
      <c r="Z169">
        <v>0.93225226616549706</v>
      </c>
      <c r="AA169">
        <v>0.84265153302104023</v>
      </c>
      <c r="AB169">
        <v>0.62779127719529793</v>
      </c>
      <c r="AC169">
        <v>0.35914477785966326</v>
      </c>
      <c r="AD169">
        <v>0.99933226747473192</v>
      </c>
      <c r="AE169">
        <v>0.99765313486104823</v>
      </c>
      <c r="AF169">
        <v>0.99400002278401844</v>
      </c>
      <c r="AG169">
        <v>0.97868062368504383</v>
      </c>
      <c r="AH169">
        <v>0.94644449032142264</v>
      </c>
      <c r="AI169">
        <v>0.85946087383759573</v>
      </c>
      <c r="AJ169">
        <v>0.48456324812328666</v>
      </c>
      <c r="AK169">
        <v>0.19416150086024425</v>
      </c>
      <c r="AL169">
        <v>6.1146365921661769E-2</v>
      </c>
      <c r="AM169">
        <v>2.172587955775886E-2</v>
      </c>
      <c r="AN169">
        <v>0.64722270559701756</v>
      </c>
      <c r="AO169">
        <v>0.85100311851620225</v>
      </c>
      <c r="AP169">
        <v>0</v>
      </c>
    </row>
    <row r="170" spans="1:42" hidden="1" x14ac:dyDescent="0.35">
      <c r="A170" t="s">
        <v>171</v>
      </c>
      <c r="B170">
        <v>64.449664429530188</v>
      </c>
      <c r="C170">
        <v>57.067114093959766</v>
      </c>
      <c r="D170">
        <v>3.8255033557046998</v>
      </c>
      <c r="E170">
        <v>11.0738255033557</v>
      </c>
      <c r="F170">
        <v>7.6510067114094102</v>
      </c>
      <c r="G170">
        <v>5.2348993288589902</v>
      </c>
      <c r="H170">
        <v>12.48322147651</v>
      </c>
      <c r="I170">
        <v>9.0604026845636998</v>
      </c>
      <c r="J170">
        <v>2.0134228187918999</v>
      </c>
      <c r="K170">
        <v>9.2617449664428992</v>
      </c>
      <c r="L170">
        <v>5.8389261744966001</v>
      </c>
      <c r="M170">
        <v>13</v>
      </c>
      <c r="N170">
        <f t="shared" si="2"/>
        <v>7.3825503355704329</v>
      </c>
      <c r="O170">
        <v>1</v>
      </c>
      <c r="Q170" t="s">
        <v>4</v>
      </c>
      <c r="S170">
        <v>0.38173956099405704</v>
      </c>
      <c r="T170">
        <v>0.99990389903784738</v>
      </c>
      <c r="U170">
        <v>0.99971712340930863</v>
      </c>
      <c r="V170">
        <v>0.99935963178678344</v>
      </c>
      <c r="W170">
        <v>0.99800373804344944</v>
      </c>
      <c r="X170">
        <v>0.99518130081276701</v>
      </c>
      <c r="Y170">
        <v>0.98637639152233669</v>
      </c>
      <c r="Z170">
        <v>0.94903679404460006</v>
      </c>
      <c r="AA170">
        <v>0.86855026615115838</v>
      </c>
      <c r="AB170">
        <v>0.59999790662936359</v>
      </c>
      <c r="AC170">
        <v>0.28941255667077131</v>
      </c>
      <c r="AD170">
        <v>0.99809569105688212</v>
      </c>
      <c r="AE170">
        <v>0.99404799118033849</v>
      </c>
      <c r="AF170">
        <v>0.98614189087735227</v>
      </c>
      <c r="AG170">
        <v>0.95744429233292672</v>
      </c>
      <c r="AH170">
        <v>0.90621786506706625</v>
      </c>
      <c r="AI170">
        <v>0.7889657034273303</v>
      </c>
      <c r="AJ170">
        <v>0.50927531170668094</v>
      </c>
      <c r="AK170">
        <v>0.29039583190750667</v>
      </c>
      <c r="AL170">
        <v>0.11668910841767285</v>
      </c>
      <c r="AM170">
        <v>5.0915492806363705E-2</v>
      </c>
      <c r="AN170">
        <v>0.6044707645449735</v>
      </c>
      <c r="AO170">
        <v>0.88953228232540238</v>
      </c>
      <c r="AP170">
        <v>0</v>
      </c>
    </row>
    <row r="171" spans="1:42" hidden="1" x14ac:dyDescent="0.35">
      <c r="A171" t="s">
        <v>172</v>
      </c>
      <c r="B171">
        <v>67</v>
      </c>
      <c r="C171">
        <v>55.255033557046971</v>
      </c>
      <c r="D171">
        <v>15.503355704698</v>
      </c>
      <c r="E171">
        <v>0</v>
      </c>
      <c r="F171">
        <v>19.731543624161102</v>
      </c>
      <c r="G171">
        <v>15.503355704698</v>
      </c>
      <c r="H171">
        <v>0</v>
      </c>
      <c r="I171">
        <v>19.731543624161102</v>
      </c>
      <c r="J171">
        <v>15.503355704698</v>
      </c>
      <c r="K171">
        <v>0</v>
      </c>
      <c r="L171">
        <v>19.731543624161102</v>
      </c>
      <c r="M171">
        <v>2</v>
      </c>
      <c r="N171">
        <f t="shared" si="2"/>
        <v>11.744966442953034</v>
      </c>
      <c r="O171">
        <v>0</v>
      </c>
      <c r="S171">
        <v>9.1007270503470739E-2</v>
      </c>
      <c r="T171">
        <v>1</v>
      </c>
      <c r="U171">
        <v>1</v>
      </c>
      <c r="V171">
        <v>1</v>
      </c>
      <c r="W171">
        <v>1</v>
      </c>
      <c r="X171">
        <v>1</v>
      </c>
      <c r="Y171">
        <v>0.999999999999309</v>
      </c>
      <c r="Z171">
        <v>0.99999999831247011</v>
      </c>
      <c r="AA171">
        <v>0.99999954364757115</v>
      </c>
      <c r="AB171">
        <v>0.9988874639671399</v>
      </c>
      <c r="AC171">
        <v>0.64565630622579395</v>
      </c>
      <c r="AD171">
        <v>0.98392576913835861</v>
      </c>
      <c r="AE171">
        <v>0.95761251415021498</v>
      </c>
      <c r="AF171">
        <v>0.91768599069352774</v>
      </c>
      <c r="AG171">
        <v>0.81891334622739498</v>
      </c>
      <c r="AH171">
        <v>0.68627561647045399</v>
      </c>
      <c r="AI171">
        <v>0.48237255456269895</v>
      </c>
      <c r="AJ171">
        <v>0.36488438492203146</v>
      </c>
      <c r="AK171">
        <v>0.34445601794294528</v>
      </c>
      <c r="AL171">
        <v>0.33605411768036797</v>
      </c>
      <c r="AM171">
        <v>0.21642206593331495</v>
      </c>
      <c r="AN171">
        <v>0.27871463095731475</v>
      </c>
      <c r="AO171">
        <v>0.95135204496773396</v>
      </c>
      <c r="AP171">
        <v>0</v>
      </c>
    </row>
    <row r="172" spans="1:42" hidden="1" x14ac:dyDescent="0.35">
      <c r="A172" t="s">
        <v>173</v>
      </c>
      <c r="B172">
        <v>63.979865771812101</v>
      </c>
      <c r="C172">
        <v>56.932885906040269</v>
      </c>
      <c r="D172">
        <v>12.0805369127517</v>
      </c>
      <c r="E172">
        <v>7.8523489932885999</v>
      </c>
      <c r="F172">
        <v>9.0604026845636998</v>
      </c>
      <c r="G172">
        <v>9.8657718120806006</v>
      </c>
      <c r="H172">
        <v>5.6375838926175001</v>
      </c>
      <c r="I172">
        <v>6.8456375838926</v>
      </c>
      <c r="J172">
        <v>6.4429530201342997</v>
      </c>
      <c r="K172">
        <v>2.2147651006712001</v>
      </c>
      <c r="L172">
        <v>3.4228187919463</v>
      </c>
      <c r="M172">
        <v>11</v>
      </c>
      <c r="N172">
        <f t="shared" si="2"/>
        <v>7.0469798657718332</v>
      </c>
      <c r="O172">
        <v>1</v>
      </c>
      <c r="Q172" t="s">
        <v>4</v>
      </c>
      <c r="S172">
        <v>0.51058132979308013</v>
      </c>
      <c r="T172">
        <v>0.99978444693892854</v>
      </c>
      <c r="U172">
        <v>0.99933481101845301</v>
      </c>
      <c r="V172">
        <v>0.99845226078857763</v>
      </c>
      <c r="W172">
        <v>0.9950918480003601</v>
      </c>
      <c r="X172">
        <v>0.98832491648479914</v>
      </c>
      <c r="Y172">
        <v>0.96917592137514397</v>
      </c>
      <c r="Z172">
        <v>0.90600426394138522</v>
      </c>
      <c r="AA172">
        <v>0.80682785732219076</v>
      </c>
      <c r="AB172">
        <v>0.54250232488149353</v>
      </c>
      <c r="AC172">
        <v>0.28534171806883435</v>
      </c>
      <c r="AD172">
        <v>0.99999998073234253</v>
      </c>
      <c r="AE172">
        <v>0.99999940776266649</v>
      </c>
      <c r="AF172">
        <v>0.99999226776982775</v>
      </c>
      <c r="AG172">
        <v>0.99973863523549866</v>
      </c>
      <c r="AH172">
        <v>0.99628185462183361</v>
      </c>
      <c r="AI172">
        <v>0.93576884058056131</v>
      </c>
      <c r="AJ172">
        <v>0.58136537309926217</v>
      </c>
      <c r="AK172">
        <v>9.2482589948925512E-2</v>
      </c>
      <c r="AL172">
        <v>1.2966534345105014E-3</v>
      </c>
      <c r="AM172">
        <v>3.7750979182423372E-5</v>
      </c>
      <c r="AN172">
        <v>0.67695513832067444</v>
      </c>
      <c r="AO172">
        <v>0.79165299852754833</v>
      </c>
      <c r="AP172">
        <v>0</v>
      </c>
    </row>
    <row r="173" spans="1:42" hidden="1" x14ac:dyDescent="0.35">
      <c r="A173" t="s">
        <v>174</v>
      </c>
      <c r="B173">
        <v>63.241610738255041</v>
      </c>
      <c r="C173">
        <v>56.731543624161105</v>
      </c>
      <c r="D173">
        <v>6.0402684563757996</v>
      </c>
      <c r="E173">
        <v>8.4563758389261992</v>
      </c>
      <c r="F173">
        <v>7.2483221476509998</v>
      </c>
      <c r="G173">
        <v>4.6308724832213999</v>
      </c>
      <c r="H173">
        <v>7.0469798657718004</v>
      </c>
      <c r="I173">
        <v>5.8389261744966001</v>
      </c>
      <c r="J173">
        <v>5.234899328859</v>
      </c>
      <c r="K173">
        <v>7.6510067114093996</v>
      </c>
      <c r="L173">
        <v>6.44295302013421</v>
      </c>
      <c r="M173">
        <v>12</v>
      </c>
      <c r="N173">
        <f t="shared" si="2"/>
        <v>6.5100671140939346</v>
      </c>
      <c r="O173">
        <v>1</v>
      </c>
      <c r="Q173" t="s">
        <v>4</v>
      </c>
      <c r="S173">
        <v>0.70108196070879547</v>
      </c>
      <c r="T173">
        <v>0.99998181845974443</v>
      </c>
      <c r="U173">
        <v>0.99992448997624017</v>
      </c>
      <c r="V173">
        <v>0.99977920178956481</v>
      </c>
      <c r="W173">
        <v>0.9990317978526464</v>
      </c>
      <c r="X173">
        <v>0.99701717616172281</v>
      </c>
      <c r="Y173">
        <v>0.98913704278009695</v>
      </c>
      <c r="Z173">
        <v>0.94758633977807571</v>
      </c>
      <c r="AA173">
        <v>0.8429297793121816</v>
      </c>
      <c r="AB173">
        <v>0.45101058897168272</v>
      </c>
      <c r="AC173">
        <v>0.16199764545120621</v>
      </c>
      <c r="AD173">
        <v>0.99946489898170776</v>
      </c>
      <c r="AE173">
        <v>0.99838782700287665</v>
      </c>
      <c r="AF173">
        <v>0.99632446554078891</v>
      </c>
      <c r="AG173">
        <v>0.98868649742640358</v>
      </c>
      <c r="AH173">
        <v>0.97283991867996478</v>
      </c>
      <c r="AI173">
        <v>0.90305341275020667</v>
      </c>
      <c r="AJ173">
        <v>0.41724218619706338</v>
      </c>
      <c r="AK173">
        <v>0.14749198516632817</v>
      </c>
      <c r="AL173">
        <v>5.0452621825904174E-2</v>
      </c>
      <c r="AM173">
        <v>2.1196583412865885E-2</v>
      </c>
      <c r="AN173">
        <v>0.61091215752883643</v>
      </c>
      <c r="AO173">
        <v>0.8285828267868709</v>
      </c>
      <c r="AP173">
        <v>0</v>
      </c>
    </row>
    <row r="174" spans="1:42" hidden="1" x14ac:dyDescent="0.35">
      <c r="A174" t="s">
        <v>175</v>
      </c>
      <c r="B174">
        <v>62.838926174496663</v>
      </c>
      <c r="C174">
        <v>56.597315436241594</v>
      </c>
      <c r="D174">
        <v>6.4429530201342997</v>
      </c>
      <c r="E174">
        <v>4.6308724832215002</v>
      </c>
      <c r="F174">
        <v>2.0134228187919998</v>
      </c>
      <c r="G174">
        <v>6.0402684563759097</v>
      </c>
      <c r="H174">
        <v>4.2281879194630996</v>
      </c>
      <c r="I174">
        <v>1.6107382550336</v>
      </c>
      <c r="J174">
        <v>12.483221476510099</v>
      </c>
      <c r="K174">
        <v>10.671140939597301</v>
      </c>
      <c r="L174">
        <v>8.0536912751678003</v>
      </c>
      <c r="M174">
        <v>12</v>
      </c>
      <c r="N174">
        <f t="shared" si="2"/>
        <v>6.2416107382550674</v>
      </c>
      <c r="O174">
        <v>1</v>
      </c>
      <c r="Q174" t="s">
        <v>4</v>
      </c>
      <c r="S174">
        <v>0.93016235091988608</v>
      </c>
      <c r="T174">
        <v>0.99999988917046834</v>
      </c>
      <c r="U174">
        <v>0.99999892333681517</v>
      </c>
      <c r="V174">
        <v>0.99999401186891801</v>
      </c>
      <c r="W174">
        <v>0.99993569660995263</v>
      </c>
      <c r="X174">
        <v>0.99960304746145523</v>
      </c>
      <c r="Y174">
        <v>0.99672303105804594</v>
      </c>
      <c r="Z174">
        <v>0.95678325882003867</v>
      </c>
      <c r="AA174">
        <v>0.78220141168378243</v>
      </c>
      <c r="AB174">
        <v>0.41582483108539786</v>
      </c>
      <c r="AC174">
        <v>0.22711845795340199</v>
      </c>
      <c r="AD174">
        <v>0.99862926562465637</v>
      </c>
      <c r="AE174">
        <v>0.99559820894016882</v>
      </c>
      <c r="AF174">
        <v>0.98944570861301473</v>
      </c>
      <c r="AG174">
        <v>0.96539696689462084</v>
      </c>
      <c r="AH174">
        <v>0.91715910044314219</v>
      </c>
      <c r="AI174">
        <v>0.78856557012366024</v>
      </c>
      <c r="AJ174">
        <v>0.47373303803082961</v>
      </c>
      <c r="AK174">
        <v>0.24624184638692467</v>
      </c>
      <c r="AL174">
        <v>7.6849133108650644E-2</v>
      </c>
      <c r="AM174">
        <v>2.7169254854544429E-2</v>
      </c>
      <c r="AN174">
        <v>0.64267257339550865</v>
      </c>
      <c r="AO174">
        <v>0.88317694943741643</v>
      </c>
      <c r="AP174">
        <v>0</v>
      </c>
    </row>
    <row r="175" spans="1:42" hidden="1" x14ac:dyDescent="0.35">
      <c r="A175" t="s">
        <v>176</v>
      </c>
      <c r="B175">
        <v>63.241610738255062</v>
      </c>
      <c r="C175">
        <v>57.134228187919462</v>
      </c>
      <c r="D175">
        <v>8.6577181208054093</v>
      </c>
      <c r="E175">
        <v>5.4362416107383096</v>
      </c>
      <c r="F175">
        <v>8.2550335570470104</v>
      </c>
      <c r="G175">
        <v>8.2550335570469908</v>
      </c>
      <c r="H175">
        <v>5.0335570469798903</v>
      </c>
      <c r="I175">
        <v>7.8523489932885902</v>
      </c>
      <c r="J175">
        <v>5.0335570469799</v>
      </c>
      <c r="K175">
        <v>1.8120805369127999</v>
      </c>
      <c r="L175">
        <v>4.6308724832215002</v>
      </c>
      <c r="M175">
        <v>25</v>
      </c>
      <c r="N175">
        <f t="shared" si="2"/>
        <v>6.1073825503356005</v>
      </c>
      <c r="O175">
        <v>1</v>
      </c>
      <c r="Q175" t="s">
        <v>4</v>
      </c>
      <c r="S175">
        <v>0.75520176362638247</v>
      </c>
      <c r="T175">
        <v>0.999892865240949</v>
      </c>
      <c r="U175">
        <v>0.99965963790280099</v>
      </c>
      <c r="V175">
        <v>0.99917588895241261</v>
      </c>
      <c r="W175">
        <v>0.99715112988487364</v>
      </c>
      <c r="X175">
        <v>0.99254993798309876</v>
      </c>
      <c r="Y175">
        <v>0.97728718995822161</v>
      </c>
      <c r="Z175">
        <v>0.91448990679274567</v>
      </c>
      <c r="AA175">
        <v>0.80349763550583753</v>
      </c>
      <c r="AB175">
        <v>0.5003401981539457</v>
      </c>
      <c r="AC175">
        <v>0.17740574969365686</v>
      </c>
      <c r="AD175">
        <v>0.99992377367088658</v>
      </c>
      <c r="AE175">
        <v>0.99961117640792041</v>
      </c>
      <c r="AF175">
        <v>0.99867874405116419</v>
      </c>
      <c r="AG175">
        <v>0.99297355941903964</v>
      </c>
      <c r="AH175">
        <v>0.97567495037779262</v>
      </c>
      <c r="AI175">
        <v>0.90693662278547704</v>
      </c>
      <c r="AJ175">
        <v>0.47160545936890524</v>
      </c>
      <c r="AK175">
        <v>0.19868183583706936</v>
      </c>
      <c r="AL175">
        <v>5.235562377129848E-2</v>
      </c>
      <c r="AM175">
        <v>1.488186992293683E-2</v>
      </c>
      <c r="AN175">
        <v>0.64693105583462862</v>
      </c>
      <c r="AO175">
        <v>0.83085668307525506</v>
      </c>
      <c r="AP175">
        <v>0</v>
      </c>
    </row>
    <row r="176" spans="1:42" hidden="1" x14ac:dyDescent="0.35">
      <c r="A176" t="s">
        <v>177</v>
      </c>
      <c r="B176">
        <v>63.476510067114098</v>
      </c>
      <c r="C176">
        <v>55.724832214765094</v>
      </c>
      <c r="D176">
        <v>14.2953020134228</v>
      </c>
      <c r="E176">
        <v>7.0469798657718004</v>
      </c>
      <c r="F176">
        <v>12.483221476510099</v>
      </c>
      <c r="G176">
        <v>7.2483221476509998</v>
      </c>
      <c r="H176">
        <v>0</v>
      </c>
      <c r="I176">
        <v>5.4362416107382998</v>
      </c>
      <c r="J176">
        <v>0</v>
      </c>
      <c r="K176">
        <v>0</v>
      </c>
      <c r="L176">
        <v>0</v>
      </c>
      <c r="M176">
        <v>1</v>
      </c>
      <c r="N176">
        <f t="shared" si="2"/>
        <v>5.1677852348993332</v>
      </c>
      <c r="O176">
        <v>0</v>
      </c>
      <c r="Q176" t="s">
        <v>4</v>
      </c>
      <c r="S176">
        <v>0.53595850875716211</v>
      </c>
      <c r="T176">
        <v>0.99982344815960911</v>
      </c>
      <c r="U176">
        <v>0.99938637571949762</v>
      </c>
      <c r="V176">
        <v>0.99843995773612493</v>
      </c>
      <c r="W176">
        <v>0.99442717706542361</v>
      </c>
      <c r="X176">
        <v>0.98556821660050309</v>
      </c>
      <c r="Y176">
        <v>0.95870855144421441</v>
      </c>
      <c r="Z176">
        <v>0.871080379125035</v>
      </c>
      <c r="AA176">
        <v>0.76094505547031666</v>
      </c>
      <c r="AB176">
        <v>0.60968026046481538</v>
      </c>
      <c r="AC176">
        <v>0.36690418218992599</v>
      </c>
      <c r="AD176">
        <v>0.99887674247291336</v>
      </c>
      <c r="AE176">
        <v>0.99617472299901488</v>
      </c>
      <c r="AF176">
        <v>0.99018322058505637</v>
      </c>
      <c r="AG176">
        <v>0.9617213957260754</v>
      </c>
      <c r="AH176">
        <v>0.88607362858351502</v>
      </c>
      <c r="AI176">
        <v>0.66494514889013734</v>
      </c>
      <c r="AJ176">
        <v>0.3739681823546635</v>
      </c>
      <c r="AK176">
        <v>0.22868525429704603</v>
      </c>
      <c r="AL176">
        <v>8.9409047804525896E-2</v>
      </c>
      <c r="AM176">
        <v>3.5160716690924965E-2</v>
      </c>
      <c r="AN176">
        <v>0.73944148229458317</v>
      </c>
      <c r="AO176">
        <v>0.91303185134392639</v>
      </c>
      <c r="AP176">
        <v>1</v>
      </c>
    </row>
    <row r="177" spans="1:42" hidden="1" x14ac:dyDescent="0.35">
      <c r="A177" t="s">
        <v>139</v>
      </c>
      <c r="B177">
        <v>67</v>
      </c>
      <c r="C177">
        <v>54.583892617449692</v>
      </c>
      <c r="D177">
        <v>13.288590604026799</v>
      </c>
      <c r="E177">
        <v>10.8724832214765</v>
      </c>
      <c r="F177">
        <v>13.0872483221476</v>
      </c>
      <c r="G177">
        <v>13.288590604026799</v>
      </c>
      <c r="H177">
        <v>10.8724832214765</v>
      </c>
      <c r="I177">
        <v>13.0872483221476</v>
      </c>
      <c r="J177">
        <v>13.288590604026799</v>
      </c>
      <c r="K177">
        <v>10.8724832214765</v>
      </c>
      <c r="L177">
        <v>13.0872483221476</v>
      </c>
      <c r="M177">
        <v>8</v>
      </c>
      <c r="N177">
        <f t="shared" si="2"/>
        <v>12.416107382550301</v>
      </c>
      <c r="O177">
        <v>1</v>
      </c>
      <c r="Q177" t="s">
        <v>4</v>
      </c>
      <c r="S177">
        <v>4.5784516071104838E-11</v>
      </c>
      <c r="T177">
        <v>1</v>
      </c>
      <c r="U177">
        <v>1</v>
      </c>
      <c r="V177">
        <v>1</v>
      </c>
      <c r="W177">
        <v>1</v>
      </c>
      <c r="X177">
        <v>1</v>
      </c>
      <c r="Y177">
        <v>0.999999999999309</v>
      </c>
      <c r="Z177">
        <v>0.99999999831247011</v>
      </c>
      <c r="AA177">
        <v>0.99999954364757115</v>
      </c>
      <c r="AB177">
        <v>0.9988874639671399</v>
      </c>
      <c r="AC177">
        <v>0.64565630622579395</v>
      </c>
      <c r="AD177">
        <v>0.99644707798392795</v>
      </c>
      <c r="AE177">
        <v>0.98979735596169072</v>
      </c>
      <c r="AF177">
        <v>0.97765438980264763</v>
      </c>
      <c r="AG177">
        <v>0.93568237605180982</v>
      </c>
      <c r="AH177">
        <v>0.85725965679780192</v>
      </c>
      <c r="AI177">
        <v>0.63953386239743437</v>
      </c>
      <c r="AJ177">
        <v>0.27671020312072403</v>
      </c>
      <c r="AK177">
        <v>0.14088655858040169</v>
      </c>
      <c r="AL177">
        <v>5.1692296874823296E-2</v>
      </c>
      <c r="AM177">
        <v>2.2047110687349856E-2</v>
      </c>
      <c r="AN177">
        <v>0.27871463095731475</v>
      </c>
      <c r="AO177">
        <v>0.91018921769532612</v>
      </c>
      <c r="AP177">
        <v>0</v>
      </c>
    </row>
    <row r="178" spans="1:42" hidden="1" x14ac:dyDescent="0.35">
      <c r="A178" t="s">
        <v>179</v>
      </c>
      <c r="B178">
        <v>67</v>
      </c>
      <c r="C178">
        <v>55.32214765100673</v>
      </c>
      <c r="D178">
        <v>16.5100671140939</v>
      </c>
      <c r="E178">
        <v>18.523489932885902</v>
      </c>
      <c r="F178">
        <v>0</v>
      </c>
      <c r="G178">
        <v>16.5100671140939</v>
      </c>
      <c r="H178">
        <v>18.523489932885902</v>
      </c>
      <c r="I178">
        <v>0</v>
      </c>
      <c r="J178">
        <v>16.5100671140939</v>
      </c>
      <c r="K178">
        <v>18.523489932885902</v>
      </c>
      <c r="L178">
        <v>0</v>
      </c>
      <c r="M178">
        <v>2</v>
      </c>
      <c r="N178">
        <f t="shared" si="2"/>
        <v>11.677852348993266</v>
      </c>
      <c r="O178">
        <v>0</v>
      </c>
      <c r="S178">
        <v>8.8248921297051947E-2</v>
      </c>
      <c r="T178">
        <v>1</v>
      </c>
      <c r="U178">
        <v>1</v>
      </c>
      <c r="V178">
        <v>1</v>
      </c>
      <c r="W178">
        <v>1</v>
      </c>
      <c r="X178">
        <v>1</v>
      </c>
      <c r="Y178">
        <v>0.999999999999309</v>
      </c>
      <c r="Z178">
        <v>0.99999999831247011</v>
      </c>
      <c r="AA178">
        <v>0.99999954364757115</v>
      </c>
      <c r="AB178">
        <v>0.9988874639671399</v>
      </c>
      <c r="AC178">
        <v>0.64565630622579395</v>
      </c>
      <c r="AD178">
        <v>0.99974124473281634</v>
      </c>
      <c r="AE178">
        <v>0.99754899188750679</v>
      </c>
      <c r="AF178">
        <v>0.98697452200739144</v>
      </c>
      <c r="AG178">
        <v>0.89350095299600696</v>
      </c>
      <c r="AH178">
        <v>0.65430832433805841</v>
      </c>
      <c r="AI178">
        <v>0.38004621943276834</v>
      </c>
      <c r="AJ178">
        <v>0.33580639482796476</v>
      </c>
      <c r="AK178">
        <v>0.33368725806121202</v>
      </c>
      <c r="AL178">
        <v>0.33299025101172219</v>
      </c>
      <c r="AM178">
        <v>0.21522266112497204</v>
      </c>
      <c r="AN178">
        <v>0.27871463095731475</v>
      </c>
      <c r="AO178">
        <v>0.89443339659629228</v>
      </c>
      <c r="AP178">
        <v>0</v>
      </c>
    </row>
    <row r="179" spans="1:42" hidden="1" x14ac:dyDescent="0.35">
      <c r="A179" t="s">
        <v>140</v>
      </c>
      <c r="B179">
        <v>67</v>
      </c>
      <c r="C179">
        <v>54.583892617449706</v>
      </c>
      <c r="D179">
        <v>9.6644295302012999</v>
      </c>
      <c r="E179">
        <v>13.489932885906001</v>
      </c>
      <c r="F179">
        <v>14.093959731543601</v>
      </c>
      <c r="G179">
        <v>9.6644295302012999</v>
      </c>
      <c r="H179">
        <v>13.489932885906001</v>
      </c>
      <c r="I179">
        <v>14.093959731543601</v>
      </c>
      <c r="J179">
        <v>9.6644295302012999</v>
      </c>
      <c r="K179">
        <v>13.489932885906001</v>
      </c>
      <c r="L179">
        <v>14.093959731543601</v>
      </c>
      <c r="M179">
        <v>5</v>
      </c>
      <c r="N179">
        <f t="shared" si="2"/>
        <v>12.416107382550301</v>
      </c>
      <c r="O179">
        <v>1</v>
      </c>
      <c r="S179">
        <v>1.7811178140705261E-7</v>
      </c>
      <c r="T179">
        <v>1</v>
      </c>
      <c r="U179">
        <v>1</v>
      </c>
      <c r="V179">
        <v>1</v>
      </c>
      <c r="W179">
        <v>1</v>
      </c>
      <c r="X179">
        <v>1</v>
      </c>
      <c r="Y179">
        <v>0.999999999999309</v>
      </c>
      <c r="Z179">
        <v>0.99999999831247011</v>
      </c>
      <c r="AA179">
        <v>0.99999954364757115</v>
      </c>
      <c r="AB179">
        <v>0.9988874639671399</v>
      </c>
      <c r="AC179">
        <v>0.64565630622579395</v>
      </c>
      <c r="AD179">
        <v>0.9999508195707103</v>
      </c>
      <c r="AE179">
        <v>0.99959308396387625</v>
      </c>
      <c r="AF179">
        <v>0.9980172442337083</v>
      </c>
      <c r="AG179">
        <v>0.98296227107603706</v>
      </c>
      <c r="AH179">
        <v>0.92031718689717357</v>
      </c>
      <c r="AI179">
        <v>0.68438650916749733</v>
      </c>
      <c r="AJ179">
        <v>0.27340930886276771</v>
      </c>
      <c r="AK179">
        <v>3.8460833142706964E-2</v>
      </c>
      <c r="AL179">
        <v>1.8369810063398502E-3</v>
      </c>
      <c r="AM179">
        <v>2.4568156334843976E-4</v>
      </c>
      <c r="AN179">
        <v>0.27871463095731475</v>
      </c>
      <c r="AO179">
        <v>0.87321798803172934</v>
      </c>
      <c r="AP179">
        <v>0</v>
      </c>
    </row>
    <row r="180" spans="1:42" hidden="1" x14ac:dyDescent="0.35">
      <c r="A180" t="s">
        <v>181</v>
      </c>
      <c r="B180">
        <v>61.966442953020128</v>
      </c>
      <c r="C180">
        <v>57.201342281879228</v>
      </c>
      <c r="D180">
        <v>5.234899328859</v>
      </c>
      <c r="E180">
        <v>6.0402684563758102</v>
      </c>
      <c r="F180">
        <v>6.0402684563758102</v>
      </c>
      <c r="G180">
        <v>7.8523489932884898</v>
      </c>
      <c r="H180">
        <v>8.6577181208052991</v>
      </c>
      <c r="I180">
        <v>8.6577181208052991</v>
      </c>
      <c r="J180">
        <v>-0.402684563758406</v>
      </c>
      <c r="K180">
        <v>0.40268456375839901</v>
      </c>
      <c r="L180">
        <v>0.40268456375839901</v>
      </c>
      <c r="M180">
        <v>3</v>
      </c>
      <c r="N180">
        <f t="shared" si="2"/>
        <v>4.7651006711409005</v>
      </c>
      <c r="O180">
        <v>0</v>
      </c>
      <c r="Q180" t="s">
        <v>4</v>
      </c>
      <c r="S180">
        <v>0.21439852966665601</v>
      </c>
      <c r="T180">
        <v>0.99999968899601344</v>
      </c>
      <c r="U180">
        <v>0.99999801346732675</v>
      </c>
      <c r="V180">
        <v>0.99999187258767896</v>
      </c>
      <c r="W180">
        <v>0.99994228337612612</v>
      </c>
      <c r="X180">
        <v>0.99973902330247633</v>
      </c>
      <c r="Y180">
        <v>0.99844062065128292</v>
      </c>
      <c r="Z180">
        <v>0.88867569870778929</v>
      </c>
      <c r="AA180">
        <v>0.61134546502372045</v>
      </c>
      <c r="AB180">
        <v>0.37801710628410157</v>
      </c>
      <c r="AC180">
        <v>0.1542904623054622</v>
      </c>
      <c r="AD180">
        <v>0.998845215409777</v>
      </c>
      <c r="AE180">
        <v>0.99647756947923105</v>
      </c>
      <c r="AF180">
        <v>0.99189284514676801</v>
      </c>
      <c r="AG180">
        <v>0.97495819010925899</v>
      </c>
      <c r="AH180">
        <v>0.94283284856893301</v>
      </c>
      <c r="AI180">
        <v>0.86003495625938831</v>
      </c>
      <c r="AJ180">
        <v>0.52683447103296166</v>
      </c>
      <c r="AK180">
        <v>0.23122110914982244</v>
      </c>
      <c r="AL180">
        <v>8.1242102892860268E-2</v>
      </c>
      <c r="AM180">
        <v>3.2820986171146843E-2</v>
      </c>
      <c r="AN180">
        <v>0.71269895787001469</v>
      </c>
      <c r="AO180">
        <v>0.85244150871705504</v>
      </c>
      <c r="AP180">
        <v>1</v>
      </c>
    </row>
    <row r="181" spans="1:42" hidden="1" x14ac:dyDescent="0.35">
      <c r="A181" t="s">
        <v>141</v>
      </c>
      <c r="B181">
        <v>67</v>
      </c>
      <c r="C181">
        <v>54.651006711409408</v>
      </c>
      <c r="D181">
        <v>13.0872483221476</v>
      </c>
      <c r="E181">
        <v>11.4765100671141</v>
      </c>
      <c r="F181">
        <v>12.483221476510099</v>
      </c>
      <c r="G181">
        <v>13.0872483221476</v>
      </c>
      <c r="H181">
        <v>11.4765100671141</v>
      </c>
      <c r="I181">
        <v>12.483221476510099</v>
      </c>
      <c r="J181">
        <v>13.0872483221476</v>
      </c>
      <c r="K181">
        <v>11.4765100671141</v>
      </c>
      <c r="L181">
        <v>12.483221476510099</v>
      </c>
      <c r="M181">
        <v>13</v>
      </c>
      <c r="N181">
        <f t="shared" si="2"/>
        <v>12.3489932885906</v>
      </c>
      <c r="O181">
        <v>1</v>
      </c>
      <c r="S181">
        <v>3.2347814452092964E-14</v>
      </c>
      <c r="T181">
        <v>1</v>
      </c>
      <c r="U181">
        <v>1</v>
      </c>
      <c r="V181">
        <v>1</v>
      </c>
      <c r="W181">
        <v>1</v>
      </c>
      <c r="X181">
        <v>1</v>
      </c>
      <c r="Y181">
        <v>0.999999999999309</v>
      </c>
      <c r="Z181">
        <v>0.99999999831247011</v>
      </c>
      <c r="AA181">
        <v>0.99999954364757115</v>
      </c>
      <c r="AB181">
        <v>0.9988874639671399</v>
      </c>
      <c r="AC181">
        <v>0.64565630622579395</v>
      </c>
      <c r="AD181">
        <v>0.99955914425444703</v>
      </c>
      <c r="AE181">
        <v>0.99800237248171542</v>
      </c>
      <c r="AF181">
        <v>0.99379444697380692</v>
      </c>
      <c r="AG181">
        <v>0.97123443284052891</v>
      </c>
      <c r="AH181">
        <v>0.91375769526184081</v>
      </c>
      <c r="AI181">
        <v>0.74996416203517657</v>
      </c>
      <c r="AJ181">
        <v>0.18551878751597192</v>
      </c>
      <c r="AK181">
        <v>5.6666753680003651E-2</v>
      </c>
      <c r="AL181">
        <v>1.1198703052077352E-2</v>
      </c>
      <c r="AM181">
        <v>2.9876159433827793E-3</v>
      </c>
      <c r="AN181">
        <v>0.27871463095731475</v>
      </c>
      <c r="AO181">
        <v>0.85806887693163925</v>
      </c>
      <c r="AP181">
        <v>0</v>
      </c>
    </row>
    <row r="182" spans="1:42" hidden="1" x14ac:dyDescent="0.35">
      <c r="A182" t="s">
        <v>142</v>
      </c>
      <c r="B182">
        <v>67</v>
      </c>
      <c r="C182">
        <v>54.651006711409394</v>
      </c>
      <c r="D182">
        <v>7.4496644295302001</v>
      </c>
      <c r="E182">
        <v>12.8859060402684</v>
      </c>
      <c r="F182">
        <v>16.711409395973199</v>
      </c>
      <c r="G182">
        <v>7.4496644295302001</v>
      </c>
      <c r="H182">
        <v>12.8859060402684</v>
      </c>
      <c r="I182">
        <v>16.711409395973199</v>
      </c>
      <c r="J182">
        <v>7.4496644295302001</v>
      </c>
      <c r="K182">
        <v>12.8859060402684</v>
      </c>
      <c r="L182">
        <v>16.711409395973199</v>
      </c>
      <c r="M182">
        <v>4</v>
      </c>
      <c r="N182">
        <f t="shared" si="2"/>
        <v>12.348993288590599</v>
      </c>
      <c r="O182">
        <v>1</v>
      </c>
      <c r="S182">
        <v>3.9420351031929901E-4</v>
      </c>
      <c r="T182">
        <v>1</v>
      </c>
      <c r="U182">
        <v>1</v>
      </c>
      <c r="V182">
        <v>1</v>
      </c>
      <c r="W182">
        <v>1</v>
      </c>
      <c r="X182">
        <v>1</v>
      </c>
      <c r="Y182">
        <v>0.999999999999309</v>
      </c>
      <c r="Z182">
        <v>0.99999999831247011</v>
      </c>
      <c r="AA182">
        <v>0.99999954364757115</v>
      </c>
      <c r="AB182">
        <v>0.9988874639671399</v>
      </c>
      <c r="AC182">
        <v>0.64565630622579395</v>
      </c>
      <c r="AD182">
        <v>0.99999920632981065</v>
      </c>
      <c r="AE182">
        <v>0.99997646208744184</v>
      </c>
      <c r="AF182">
        <v>0.99967224875544547</v>
      </c>
      <c r="AG182">
        <v>0.98752638285953109</v>
      </c>
      <c r="AH182">
        <v>0.86482943441685833</v>
      </c>
      <c r="AI182">
        <v>0.58921275918720672</v>
      </c>
      <c r="AJ182">
        <v>0.31152184977623759</v>
      </c>
      <c r="AK182">
        <v>0.16143382586285698</v>
      </c>
      <c r="AL182">
        <v>2.2550535398323357E-2</v>
      </c>
      <c r="AM182">
        <v>3.1952200286505051E-3</v>
      </c>
      <c r="AN182">
        <v>0.27871463095731475</v>
      </c>
      <c r="AO182">
        <v>0.91112286792532893</v>
      </c>
      <c r="AP182">
        <v>0</v>
      </c>
    </row>
    <row r="183" spans="1:42" hidden="1" x14ac:dyDescent="0.35">
      <c r="A183" t="s">
        <v>144</v>
      </c>
      <c r="B183">
        <v>67</v>
      </c>
      <c r="C183">
        <v>54.718120805369132</v>
      </c>
      <c r="D183">
        <v>11.4765100671141</v>
      </c>
      <c r="E183">
        <v>13.0872483221476</v>
      </c>
      <c r="F183">
        <v>12.2818791946309</v>
      </c>
      <c r="G183">
        <v>11.4765100671141</v>
      </c>
      <c r="H183">
        <v>13.0872483221476</v>
      </c>
      <c r="I183">
        <v>12.2818791946309</v>
      </c>
      <c r="J183">
        <v>11.4765100671141</v>
      </c>
      <c r="K183">
        <v>13.0872483221476</v>
      </c>
      <c r="L183">
        <v>12.2818791946309</v>
      </c>
      <c r="M183">
        <v>1</v>
      </c>
      <c r="N183">
        <f t="shared" si="2"/>
        <v>12.281879194630868</v>
      </c>
      <c r="O183">
        <v>1</v>
      </c>
      <c r="S183">
        <v>3.3100790536881928E-14</v>
      </c>
      <c r="T183">
        <v>1</v>
      </c>
      <c r="U183">
        <v>1</v>
      </c>
      <c r="V183">
        <v>1</v>
      </c>
      <c r="W183">
        <v>1</v>
      </c>
      <c r="X183">
        <v>1</v>
      </c>
      <c r="Y183">
        <v>0.999999999999309</v>
      </c>
      <c r="Z183">
        <v>0.99999999831247011</v>
      </c>
      <c r="AA183">
        <v>0.99999954364757115</v>
      </c>
      <c r="AB183">
        <v>0.9988874639671399</v>
      </c>
      <c r="AC183">
        <v>0.64565630622579395</v>
      </c>
      <c r="AD183">
        <v>0.99751900966717777</v>
      </c>
      <c r="AE183">
        <v>0.99175972225267039</v>
      </c>
      <c r="AF183">
        <v>0.97976582602446127</v>
      </c>
      <c r="AG183">
        <v>0.93241385949677258</v>
      </c>
      <c r="AH183">
        <v>0.84146598343590318</v>
      </c>
      <c r="AI183">
        <v>0.64001811725064306</v>
      </c>
      <c r="AJ183">
        <v>0.32087709813642701</v>
      </c>
      <c r="AK183">
        <v>0.15587239534905631</v>
      </c>
      <c r="AL183">
        <v>4.8159648105389433E-2</v>
      </c>
      <c r="AM183">
        <v>1.7895655451219235E-2</v>
      </c>
      <c r="AN183">
        <v>0.27871463095731475</v>
      </c>
      <c r="AO183">
        <v>0.91976501235737163</v>
      </c>
      <c r="AP183">
        <v>0</v>
      </c>
    </row>
    <row r="184" spans="1:42" hidden="1" x14ac:dyDescent="0.35">
      <c r="A184" t="s">
        <v>185</v>
      </c>
      <c r="B184">
        <v>61.49664429530204</v>
      </c>
      <c r="C184">
        <v>56.798657718120793</v>
      </c>
      <c r="D184">
        <v>6.8456375838926</v>
      </c>
      <c r="E184">
        <v>2.6174496644295</v>
      </c>
      <c r="F184">
        <v>4.8322147651006002</v>
      </c>
      <c r="G184">
        <v>10.268456375839</v>
      </c>
      <c r="H184">
        <v>6.0402684563759097</v>
      </c>
      <c r="I184">
        <v>8.2550335570470104</v>
      </c>
      <c r="J184">
        <v>3.2214765100672098</v>
      </c>
      <c r="K184">
        <v>-1.0067114093959</v>
      </c>
      <c r="L184">
        <v>1.2080536912752</v>
      </c>
      <c r="M184">
        <v>4</v>
      </c>
      <c r="N184">
        <f t="shared" si="2"/>
        <v>4.6979865771812364</v>
      </c>
      <c r="O184">
        <v>0</v>
      </c>
      <c r="Q184" t="s">
        <v>4</v>
      </c>
      <c r="S184">
        <v>0.1830978295770162</v>
      </c>
      <c r="T184">
        <v>0.99968272387717527</v>
      </c>
      <c r="U184">
        <v>0.99895308679234673</v>
      </c>
      <c r="V184">
        <v>0.99744396407563485</v>
      </c>
      <c r="W184">
        <v>0.99141293149035725</v>
      </c>
      <c r="X184">
        <v>0.97900412930330694</v>
      </c>
      <c r="Y184">
        <v>0.94509435768703343</v>
      </c>
      <c r="Z184">
        <v>0.84983658463895628</v>
      </c>
      <c r="AA184">
        <v>0.7153098611318387</v>
      </c>
      <c r="AB184">
        <v>0.41554109465175659</v>
      </c>
      <c r="AC184">
        <v>4.093013602866713E-2</v>
      </c>
      <c r="AD184">
        <v>0.9997920172663507</v>
      </c>
      <c r="AE184">
        <v>0.99906033291128837</v>
      </c>
      <c r="AF184">
        <v>0.99708329514478067</v>
      </c>
      <c r="AG184">
        <v>0.98629912219453275</v>
      </c>
      <c r="AH184">
        <v>0.95698839652307433</v>
      </c>
      <c r="AI184">
        <v>0.85431539596306294</v>
      </c>
      <c r="AJ184">
        <v>0.50578566120098767</v>
      </c>
      <c r="AK184">
        <v>0.20862226920288968</v>
      </c>
      <c r="AL184">
        <v>3.4109580294444268E-2</v>
      </c>
      <c r="AM184">
        <v>6.9139349488213904E-3</v>
      </c>
      <c r="AN184">
        <v>0.69685714093662865</v>
      </c>
      <c r="AO184">
        <v>0.84829586499462251</v>
      </c>
      <c r="AP184">
        <v>0</v>
      </c>
    </row>
    <row r="185" spans="1:42" hidden="1" x14ac:dyDescent="0.35">
      <c r="A185" t="s">
        <v>146</v>
      </c>
      <c r="B185">
        <v>67</v>
      </c>
      <c r="C185">
        <v>54.718120805369132</v>
      </c>
      <c r="D185">
        <v>10.8724832214765</v>
      </c>
      <c r="E185">
        <v>14.8993288590604</v>
      </c>
      <c r="F185">
        <v>11.0738255033557</v>
      </c>
      <c r="G185">
        <v>10.8724832214765</v>
      </c>
      <c r="H185">
        <v>14.8993288590604</v>
      </c>
      <c r="I185">
        <v>11.0738255033557</v>
      </c>
      <c r="J185">
        <v>10.8724832214765</v>
      </c>
      <c r="K185">
        <v>14.8993288590604</v>
      </c>
      <c r="L185">
        <v>11.0738255033557</v>
      </c>
      <c r="M185">
        <v>2</v>
      </c>
      <c r="N185">
        <f t="shared" si="2"/>
        <v>12.281879194630866</v>
      </c>
      <c r="O185">
        <v>1</v>
      </c>
      <c r="S185">
        <v>1.1239862201964351E-7</v>
      </c>
      <c r="T185">
        <v>1</v>
      </c>
      <c r="U185">
        <v>1</v>
      </c>
      <c r="V185">
        <v>1</v>
      </c>
      <c r="W185">
        <v>1</v>
      </c>
      <c r="X185">
        <v>1</v>
      </c>
      <c r="Y185">
        <v>0.999999999999309</v>
      </c>
      <c r="Z185">
        <v>0.99999999831247011</v>
      </c>
      <c r="AA185">
        <v>0.99999954364757115</v>
      </c>
      <c r="AB185">
        <v>0.9988874639671399</v>
      </c>
      <c r="AC185">
        <v>0.64565630622579395</v>
      </c>
      <c r="AD185">
        <v>0.99760483354502361</v>
      </c>
      <c r="AE185">
        <v>0.99186352952238699</v>
      </c>
      <c r="AF185">
        <v>0.97993777035849461</v>
      </c>
      <c r="AG185">
        <v>0.93490242427272841</v>
      </c>
      <c r="AH185">
        <v>0.85677774521201266</v>
      </c>
      <c r="AI185">
        <v>0.69720543677362679</v>
      </c>
      <c r="AJ185">
        <v>0.304115754183855</v>
      </c>
      <c r="AK185">
        <v>0.10930548907503253</v>
      </c>
      <c r="AL185">
        <v>3.0662547430027269E-2</v>
      </c>
      <c r="AM185">
        <v>1.1183686640316378E-2</v>
      </c>
      <c r="AN185">
        <v>0.27871463095731475</v>
      </c>
      <c r="AO185">
        <v>0.90113348270630933</v>
      </c>
      <c r="AP185">
        <v>0</v>
      </c>
    </row>
    <row r="186" spans="1:42" hidden="1" x14ac:dyDescent="0.35">
      <c r="A186" t="s">
        <v>147</v>
      </c>
      <c r="B186">
        <v>67</v>
      </c>
      <c r="C186">
        <v>54.718120805369139</v>
      </c>
      <c r="D186">
        <v>11.4765100671141</v>
      </c>
      <c r="E186">
        <v>11.6778523489933</v>
      </c>
      <c r="F186">
        <v>13.6912751677852</v>
      </c>
      <c r="G186">
        <v>11.4765100671141</v>
      </c>
      <c r="H186">
        <v>11.6778523489933</v>
      </c>
      <c r="I186">
        <v>13.6912751677852</v>
      </c>
      <c r="J186">
        <v>11.4765100671141</v>
      </c>
      <c r="K186">
        <v>11.6778523489933</v>
      </c>
      <c r="L186">
        <v>13.6912751677852</v>
      </c>
      <c r="M186">
        <v>4</v>
      </c>
      <c r="N186">
        <f t="shared" si="2"/>
        <v>12.281879194630866</v>
      </c>
      <c r="O186">
        <v>1</v>
      </c>
      <c r="S186">
        <v>1.6856109765524541E-11</v>
      </c>
      <c r="T186">
        <v>1</v>
      </c>
      <c r="U186">
        <v>1</v>
      </c>
      <c r="V186">
        <v>1</v>
      </c>
      <c r="W186">
        <v>1</v>
      </c>
      <c r="X186">
        <v>1</v>
      </c>
      <c r="Y186">
        <v>0.999999999999309</v>
      </c>
      <c r="Z186">
        <v>0.99999999831247011</v>
      </c>
      <c r="AA186">
        <v>0.99999954364757115</v>
      </c>
      <c r="AB186">
        <v>0.9988874639671399</v>
      </c>
      <c r="AC186">
        <v>0.64565630622579395</v>
      </c>
      <c r="AD186">
        <v>0.99596202424427227</v>
      </c>
      <c r="AE186">
        <v>0.98771964892911357</v>
      </c>
      <c r="AF186">
        <v>0.9719014488543013</v>
      </c>
      <c r="AG186">
        <v>0.91564080726464303</v>
      </c>
      <c r="AH186">
        <v>0.81897904196249693</v>
      </c>
      <c r="AI186">
        <v>0.62674439474410026</v>
      </c>
      <c r="AJ186">
        <v>0.33722689776511294</v>
      </c>
      <c r="AK186">
        <v>0.17789828104810768</v>
      </c>
      <c r="AL186">
        <v>6.1615358567652399E-2</v>
      </c>
      <c r="AM186">
        <v>2.4822056668475766E-2</v>
      </c>
      <c r="AN186">
        <v>0.27871463095731475</v>
      </c>
      <c r="AO186">
        <v>0.93090138692092161</v>
      </c>
      <c r="AP186">
        <v>0</v>
      </c>
    </row>
    <row r="187" spans="1:42" x14ac:dyDescent="0.35">
      <c r="A187" t="s">
        <v>298</v>
      </c>
      <c r="B187">
        <v>63.241610738255027</v>
      </c>
      <c r="C187">
        <v>50.959731543624166</v>
      </c>
      <c r="D187">
        <v>14.697986577181201</v>
      </c>
      <c r="E187">
        <v>17.114093959731498</v>
      </c>
      <c r="F187">
        <v>16.3087248322148</v>
      </c>
      <c r="G187">
        <v>3.4228187919463</v>
      </c>
      <c r="H187">
        <v>5.8389261744966001</v>
      </c>
      <c r="I187">
        <v>5.0335570469799</v>
      </c>
      <c r="J187">
        <v>14.697986577181201</v>
      </c>
      <c r="K187">
        <v>17.114093959731498</v>
      </c>
      <c r="L187">
        <v>16.3087248322148</v>
      </c>
      <c r="M187">
        <v>14</v>
      </c>
      <c r="N187">
        <f t="shared" si="2"/>
        <v>12.281879194630866</v>
      </c>
      <c r="O187">
        <v>1</v>
      </c>
      <c r="S187">
        <v>6.8787985512896669E-3</v>
      </c>
      <c r="T187">
        <v>0.99894502533158258</v>
      </c>
      <c r="U187">
        <v>0.99683202232189239</v>
      </c>
      <c r="V187">
        <v>0.99282677533559549</v>
      </c>
      <c r="W187">
        <v>0.97861916521896142</v>
      </c>
      <c r="X187">
        <v>0.9535287571128942</v>
      </c>
      <c r="Y187">
        <v>0.89928440116938946</v>
      </c>
      <c r="Z187">
        <v>0.80357062176767535</v>
      </c>
      <c r="AA187">
        <v>0.74257414024372381</v>
      </c>
      <c r="AB187">
        <v>0.69316180044817033</v>
      </c>
      <c r="AC187">
        <v>0.44150163804601394</v>
      </c>
      <c r="AD187">
        <v>0.99079095346241375</v>
      </c>
      <c r="AE187">
        <v>0.97312444140580701</v>
      </c>
      <c r="AF187">
        <v>0.94193838423126408</v>
      </c>
      <c r="AG187">
        <v>0.84828078694548503</v>
      </c>
      <c r="AH187">
        <v>0.66087304591767737</v>
      </c>
      <c r="AI187">
        <v>0.25288308686106764</v>
      </c>
      <c r="AJ187">
        <v>9.8347493222059004E-2</v>
      </c>
      <c r="AK187">
        <v>4.5149924588492853E-2</v>
      </c>
      <c r="AL187">
        <v>1.4058060067455405E-2</v>
      </c>
      <c r="AM187">
        <v>5.4109679196961942E-3</v>
      </c>
      <c r="AN187">
        <v>0.82429438738627592</v>
      </c>
      <c r="AO187">
        <v>0.9098620436447481</v>
      </c>
      <c r="AP187">
        <v>1</v>
      </c>
    </row>
    <row r="188" spans="1:42" hidden="1" x14ac:dyDescent="0.35">
      <c r="A188" t="s">
        <v>148</v>
      </c>
      <c r="B188">
        <v>67</v>
      </c>
      <c r="C188">
        <v>54.718120805369168</v>
      </c>
      <c r="D188">
        <v>9.8657718120804994</v>
      </c>
      <c r="E188">
        <v>13.6912751677852</v>
      </c>
      <c r="F188">
        <v>13.288590604026799</v>
      </c>
      <c r="G188">
        <v>9.8657718120804994</v>
      </c>
      <c r="H188">
        <v>13.6912751677852</v>
      </c>
      <c r="I188">
        <v>13.288590604026799</v>
      </c>
      <c r="J188">
        <v>9.8657718120804994</v>
      </c>
      <c r="K188">
        <v>13.6912751677852</v>
      </c>
      <c r="L188">
        <v>13.288590604026799</v>
      </c>
      <c r="M188">
        <v>1</v>
      </c>
      <c r="N188">
        <f t="shared" si="2"/>
        <v>12.281879194630832</v>
      </c>
      <c r="O188">
        <v>1</v>
      </c>
      <c r="S188">
        <v>3.9855922587338725E-8</v>
      </c>
      <c r="T188">
        <v>1</v>
      </c>
      <c r="U188">
        <v>1</v>
      </c>
      <c r="V188">
        <v>1</v>
      </c>
      <c r="W188">
        <v>1</v>
      </c>
      <c r="X188">
        <v>1</v>
      </c>
      <c r="Y188">
        <v>0.999999999999309</v>
      </c>
      <c r="Z188">
        <v>0.99999999831247011</v>
      </c>
      <c r="AA188">
        <v>0.99999954364757115</v>
      </c>
      <c r="AB188">
        <v>0.9988874639671399</v>
      </c>
      <c r="AC188">
        <v>0.64565630622579395</v>
      </c>
      <c r="AD188">
        <v>0.99762784570238361</v>
      </c>
      <c r="AE188">
        <v>0.99277574956971748</v>
      </c>
      <c r="AF188">
        <v>0.98351289998345237</v>
      </c>
      <c r="AG188">
        <v>0.95095601130679641</v>
      </c>
      <c r="AH188">
        <v>0.89406670252863618</v>
      </c>
      <c r="AI188">
        <v>0.69093038104738957</v>
      </c>
      <c r="AJ188">
        <v>0.26163826125211465</v>
      </c>
      <c r="AK188">
        <v>0.13270987502883647</v>
      </c>
      <c r="AL188">
        <v>4.0111093711141604E-2</v>
      </c>
      <c r="AM188">
        <v>1.4059275346977306E-2</v>
      </c>
      <c r="AN188">
        <v>0.27871463095731475</v>
      </c>
      <c r="AO188">
        <v>0.89138088900530488</v>
      </c>
      <c r="AP188">
        <v>0</v>
      </c>
    </row>
    <row r="189" spans="1:42" hidden="1" x14ac:dyDescent="0.35">
      <c r="A189" t="s">
        <v>149</v>
      </c>
      <c r="B189">
        <v>67</v>
      </c>
      <c r="C189">
        <v>54.785234899328856</v>
      </c>
      <c r="D189">
        <v>11.6778523489933</v>
      </c>
      <c r="E189">
        <v>10.2684563758389</v>
      </c>
      <c r="F189">
        <v>14.697986577181201</v>
      </c>
      <c r="G189">
        <v>11.6778523489933</v>
      </c>
      <c r="H189">
        <v>10.2684563758389</v>
      </c>
      <c r="I189">
        <v>14.697986577181201</v>
      </c>
      <c r="J189">
        <v>11.6778523489933</v>
      </c>
      <c r="K189">
        <v>10.2684563758389</v>
      </c>
      <c r="L189">
        <v>14.697986577181201</v>
      </c>
      <c r="M189">
        <v>35</v>
      </c>
      <c r="N189">
        <f t="shared" si="2"/>
        <v>12.214765100671134</v>
      </c>
      <c r="O189">
        <v>1</v>
      </c>
      <c r="S189">
        <v>1.2651728300536144E-7</v>
      </c>
      <c r="T189">
        <v>1</v>
      </c>
      <c r="U189">
        <v>1</v>
      </c>
      <c r="V189">
        <v>1</v>
      </c>
      <c r="W189">
        <v>1</v>
      </c>
      <c r="X189">
        <v>1</v>
      </c>
      <c r="Y189">
        <v>0.999999999999309</v>
      </c>
      <c r="Z189">
        <v>0.99999999831247011</v>
      </c>
      <c r="AA189">
        <v>0.99999954364757115</v>
      </c>
      <c r="AB189">
        <v>0.9988874639671399</v>
      </c>
      <c r="AC189">
        <v>0.64565630622579395</v>
      </c>
      <c r="AD189">
        <v>0.99914095174075079</v>
      </c>
      <c r="AE189">
        <v>0.99707938158091325</v>
      </c>
      <c r="AF189">
        <v>0.9921761464873704</v>
      </c>
      <c r="AG189">
        <v>0.96613810908968467</v>
      </c>
      <c r="AH189">
        <v>0.89563695506185637</v>
      </c>
      <c r="AI189">
        <v>0.70038346304572352</v>
      </c>
      <c r="AJ189">
        <v>0.23439823604928536</v>
      </c>
      <c r="AK189">
        <v>0.10362555951163999</v>
      </c>
      <c r="AL189">
        <v>3.6798179254894703E-2</v>
      </c>
      <c r="AM189">
        <v>1.5032701358472662E-2</v>
      </c>
      <c r="AN189">
        <v>0.27871463095731475</v>
      </c>
      <c r="AO189">
        <v>0.88166937952220281</v>
      </c>
      <c r="AP189">
        <v>0</v>
      </c>
    </row>
    <row r="190" spans="1:42" hidden="1" x14ac:dyDescent="0.35">
      <c r="A190" t="s">
        <v>151</v>
      </c>
      <c r="B190">
        <v>67</v>
      </c>
      <c r="C190">
        <v>54.785234899328863</v>
      </c>
      <c r="D190">
        <v>10.8724832214765</v>
      </c>
      <c r="E190">
        <v>12.483221476510099</v>
      </c>
      <c r="F190">
        <v>13.288590604026799</v>
      </c>
      <c r="G190">
        <v>10.8724832214765</v>
      </c>
      <c r="H190">
        <v>12.483221476510099</v>
      </c>
      <c r="I190">
        <v>13.288590604026799</v>
      </c>
      <c r="J190">
        <v>10.8724832214765</v>
      </c>
      <c r="K190">
        <v>12.483221476510099</v>
      </c>
      <c r="L190">
        <v>13.288590604026799</v>
      </c>
      <c r="M190">
        <v>7</v>
      </c>
      <c r="N190">
        <f t="shared" si="2"/>
        <v>12.214765100671132</v>
      </c>
      <c r="O190">
        <v>1</v>
      </c>
      <c r="S190">
        <v>2.1404205814024844E-11</v>
      </c>
      <c r="T190">
        <v>1</v>
      </c>
      <c r="U190">
        <v>1</v>
      </c>
      <c r="V190">
        <v>1</v>
      </c>
      <c r="W190">
        <v>1</v>
      </c>
      <c r="X190">
        <v>1</v>
      </c>
      <c r="Y190">
        <v>0.999999999999309</v>
      </c>
      <c r="Z190">
        <v>0.99999999831247011</v>
      </c>
      <c r="AA190">
        <v>0.99999954364757115</v>
      </c>
      <c r="AB190">
        <v>0.9988874639671399</v>
      </c>
      <c r="AC190">
        <v>0.64565630622579395</v>
      </c>
      <c r="AD190">
        <v>0.99999973397669273</v>
      </c>
      <c r="AE190">
        <v>0.99999409121050475</v>
      </c>
      <c r="AF190">
        <v>0.99993936592616217</v>
      </c>
      <c r="AG190">
        <v>0.99852290420689505</v>
      </c>
      <c r="AH190">
        <v>0.98378502516520372</v>
      </c>
      <c r="AI190">
        <v>0.81384281376617296</v>
      </c>
      <c r="AJ190">
        <v>0.11426422047086254</v>
      </c>
      <c r="AK190">
        <v>5.4014623083099567E-3</v>
      </c>
      <c r="AL190">
        <v>1.6770245179479723E-4</v>
      </c>
      <c r="AM190">
        <v>1.1029412192368563E-5</v>
      </c>
      <c r="AN190">
        <v>0.27871463095731475</v>
      </c>
      <c r="AO190">
        <v>0.81128000924923638</v>
      </c>
      <c r="AP190">
        <v>0</v>
      </c>
    </row>
    <row r="191" spans="1:42" hidden="1" x14ac:dyDescent="0.35">
      <c r="A191" t="s">
        <v>152</v>
      </c>
      <c r="B191">
        <v>67</v>
      </c>
      <c r="C191">
        <v>54.852348993288608</v>
      </c>
      <c r="D191">
        <v>13.6912751677852</v>
      </c>
      <c r="E191">
        <v>13.892617449664399</v>
      </c>
      <c r="F191">
        <v>8.8590604026845998</v>
      </c>
      <c r="G191">
        <v>13.6912751677852</v>
      </c>
      <c r="H191">
        <v>13.892617449664399</v>
      </c>
      <c r="I191">
        <v>8.8590604026845998</v>
      </c>
      <c r="J191">
        <v>13.6912751677852</v>
      </c>
      <c r="K191">
        <v>13.892617449664399</v>
      </c>
      <c r="L191">
        <v>8.8590604026845998</v>
      </c>
      <c r="M191">
        <v>2</v>
      </c>
      <c r="N191">
        <f t="shared" si="2"/>
        <v>12.147651006711399</v>
      </c>
      <c r="O191">
        <v>1</v>
      </c>
      <c r="S191">
        <v>2.8366872403630601E-6</v>
      </c>
      <c r="T191">
        <v>1</v>
      </c>
      <c r="U191">
        <v>1</v>
      </c>
      <c r="V191">
        <v>1</v>
      </c>
      <c r="W191">
        <v>1</v>
      </c>
      <c r="X191">
        <v>1</v>
      </c>
      <c r="Y191">
        <v>0.999999999999309</v>
      </c>
      <c r="Z191">
        <v>0.99999999831247011</v>
      </c>
      <c r="AA191">
        <v>0.99999954364757115</v>
      </c>
      <c r="AB191">
        <v>0.9988874639671399</v>
      </c>
      <c r="AC191">
        <v>0.64565630622579395</v>
      </c>
      <c r="AD191">
        <v>0.99919862552901662</v>
      </c>
      <c r="AE191">
        <v>0.9976809636907541</v>
      </c>
      <c r="AF191">
        <v>0.99453975943602579</v>
      </c>
      <c r="AG191">
        <v>0.97758762688623413</v>
      </c>
      <c r="AH191">
        <v>0.91373079408646896</v>
      </c>
      <c r="AI191">
        <v>0.62840622778503064</v>
      </c>
      <c r="AJ191">
        <v>0.24430234955245775</v>
      </c>
      <c r="AK191">
        <v>0.1376146938304775</v>
      </c>
      <c r="AL191">
        <v>5.8407400977069771E-2</v>
      </c>
      <c r="AM191">
        <v>2.6651323996710448E-2</v>
      </c>
      <c r="AN191">
        <v>0.27871463095731475</v>
      </c>
      <c r="AO191">
        <v>0.88871992770765662</v>
      </c>
      <c r="AP191">
        <v>0</v>
      </c>
    </row>
    <row r="192" spans="1:42" hidden="1" x14ac:dyDescent="0.35">
      <c r="A192" t="s">
        <v>300</v>
      </c>
      <c r="B192">
        <v>64.248322147650995</v>
      </c>
      <c r="C192">
        <v>52.100671140939639</v>
      </c>
      <c r="D192">
        <v>16.912751677852299</v>
      </c>
      <c r="E192">
        <v>13.489932885906001</v>
      </c>
      <c r="F192">
        <v>14.2953020134228</v>
      </c>
      <c r="G192">
        <v>9.4630872483221005</v>
      </c>
      <c r="H192">
        <v>6.0402684563757996</v>
      </c>
      <c r="I192">
        <v>6.8456375838926</v>
      </c>
      <c r="J192">
        <v>16.107382550335501</v>
      </c>
      <c r="K192">
        <v>12.684563758389199</v>
      </c>
      <c r="L192">
        <v>13.489932885906001</v>
      </c>
      <c r="M192">
        <v>3</v>
      </c>
      <c r="N192">
        <f t="shared" si="2"/>
        <v>12.147651006711365</v>
      </c>
      <c r="O192">
        <v>1</v>
      </c>
      <c r="S192">
        <v>3.6693581776960641E-4</v>
      </c>
      <c r="T192">
        <v>0.99999995849193724</v>
      </c>
      <c r="U192">
        <v>0.99999947465873129</v>
      </c>
      <c r="V192">
        <v>0.9999964748420288</v>
      </c>
      <c r="W192">
        <v>0.99995212758368857</v>
      </c>
      <c r="X192">
        <v>0.99965556290311297</v>
      </c>
      <c r="Y192">
        <v>0.99673969912398652</v>
      </c>
      <c r="Z192">
        <v>0.9553531097469864</v>
      </c>
      <c r="AA192">
        <v>0.82358053272599696</v>
      </c>
      <c r="AB192">
        <v>0.65495301029208386</v>
      </c>
      <c r="AC192">
        <v>0.346802031285389</v>
      </c>
      <c r="AD192">
        <v>0.99997500898464986</v>
      </c>
      <c r="AE192">
        <v>0.99978394159713224</v>
      </c>
      <c r="AF192">
        <v>0.99887259906617842</v>
      </c>
      <c r="AG192">
        <v>0.98779910096773504</v>
      </c>
      <c r="AH192">
        <v>0.81316917700918057</v>
      </c>
      <c r="AI192">
        <v>0.3398767940909595</v>
      </c>
      <c r="AJ192">
        <v>5.3543824869938424E-2</v>
      </c>
      <c r="AK192">
        <v>1.0459174400253285E-2</v>
      </c>
      <c r="AL192">
        <v>1.0306738641332098E-3</v>
      </c>
      <c r="AM192">
        <v>1.656308798420788E-4</v>
      </c>
      <c r="AN192">
        <v>0.62358490890208085</v>
      </c>
      <c r="AO192">
        <v>0.86907661964330485</v>
      </c>
      <c r="AP192">
        <v>0</v>
      </c>
    </row>
    <row r="193" spans="1:42" hidden="1" x14ac:dyDescent="0.35">
      <c r="A193" t="s">
        <v>301</v>
      </c>
      <c r="B193">
        <v>63.040268456375848</v>
      </c>
      <c r="C193">
        <v>50.959731543624123</v>
      </c>
      <c r="D193">
        <v>12.684563758389301</v>
      </c>
      <c r="E193">
        <v>11.879194630872499</v>
      </c>
      <c r="F193">
        <v>11.4765100671141</v>
      </c>
      <c r="G193">
        <v>12.2818791946309</v>
      </c>
      <c r="H193">
        <v>11.4765100671141</v>
      </c>
      <c r="I193">
        <v>11.0738255033557</v>
      </c>
      <c r="J193">
        <v>13.288590604026901</v>
      </c>
      <c r="K193">
        <v>12.483221476510099</v>
      </c>
      <c r="L193">
        <v>12.0805369127517</v>
      </c>
      <c r="M193">
        <v>1</v>
      </c>
      <c r="N193">
        <f t="shared" si="2"/>
        <v>12.0805369127517</v>
      </c>
      <c r="O193">
        <v>1</v>
      </c>
      <c r="S193">
        <v>4.8566940974462575E-14</v>
      </c>
      <c r="T193">
        <v>0.99979420306199329</v>
      </c>
      <c r="U193">
        <v>0.99938008456494798</v>
      </c>
      <c r="V193">
        <v>0.99856762634040785</v>
      </c>
      <c r="W193">
        <v>0.99541344893357198</v>
      </c>
      <c r="X193">
        <v>0.98880483135007502</v>
      </c>
      <c r="Y193">
        <v>0.96876612442569454</v>
      </c>
      <c r="Z193">
        <v>0.89352198726436827</v>
      </c>
      <c r="AA193">
        <v>0.76215237063654984</v>
      </c>
      <c r="AB193">
        <v>0.45057382918125238</v>
      </c>
      <c r="AC193">
        <v>0.21835817110974934</v>
      </c>
      <c r="AD193">
        <v>0.99857954315233555</v>
      </c>
      <c r="AE193">
        <v>0.99426591739755998</v>
      </c>
      <c r="AF193">
        <v>0.98367073251404968</v>
      </c>
      <c r="AG193">
        <v>0.92894233034251961</v>
      </c>
      <c r="AH193">
        <v>0.69050057133990761</v>
      </c>
      <c r="AI193">
        <v>0.19675507445514162</v>
      </c>
      <c r="AJ193">
        <v>3.7939313573087607E-2</v>
      </c>
      <c r="AK193">
        <v>1.2267872229176593E-2</v>
      </c>
      <c r="AL193">
        <v>2.6486733027636386E-3</v>
      </c>
      <c r="AM193">
        <v>7.9255141728462619E-4</v>
      </c>
      <c r="AN193">
        <v>0.69231258399683449</v>
      </c>
      <c r="AO193">
        <v>0.87197391812188429</v>
      </c>
      <c r="AP193">
        <v>0</v>
      </c>
    </row>
    <row r="194" spans="1:42" hidden="1" x14ac:dyDescent="0.35">
      <c r="A194" t="s">
        <v>302</v>
      </c>
      <c r="B194">
        <v>66.798657718120808</v>
      </c>
      <c r="C194">
        <v>54.718120805369125</v>
      </c>
      <c r="D194">
        <v>11.879194630872499</v>
      </c>
      <c r="E194">
        <v>12.0805369127517</v>
      </c>
      <c r="F194">
        <v>12.8859060402684</v>
      </c>
      <c r="G194">
        <v>11.275167785234901</v>
      </c>
      <c r="H194">
        <v>11.4765100671141</v>
      </c>
      <c r="I194">
        <v>12.2818791946308</v>
      </c>
      <c r="J194">
        <v>11.879194630872499</v>
      </c>
      <c r="K194">
        <v>12.0805369127517</v>
      </c>
      <c r="L194">
        <v>12.8859060402684</v>
      </c>
      <c r="M194">
        <v>11</v>
      </c>
      <c r="N194">
        <f t="shared" si="2"/>
        <v>12.080536912751667</v>
      </c>
      <c r="O194">
        <v>1</v>
      </c>
      <c r="S194">
        <v>1.8171326534702838E-15</v>
      </c>
      <c r="T194">
        <v>0.99999999999999412</v>
      </c>
      <c r="U194">
        <v>0.99999999999971301</v>
      </c>
      <c r="V194">
        <v>0.99999999999474154</v>
      </c>
      <c r="W194">
        <v>0.99999999971728526</v>
      </c>
      <c r="X194">
        <v>0.99999999423349017</v>
      </c>
      <c r="Y194">
        <v>0.99999981904960655</v>
      </c>
      <c r="Z194">
        <v>0.99998793241813466</v>
      </c>
      <c r="AA194">
        <v>0.99975374972893738</v>
      </c>
      <c r="AB194">
        <v>0.98361522628636833</v>
      </c>
      <c r="AC194">
        <v>0.57006089910661339</v>
      </c>
      <c r="AD194">
        <v>0.99885744586353098</v>
      </c>
      <c r="AE194">
        <v>0.99618950264148565</v>
      </c>
      <c r="AF194">
        <v>0.99057223684563467</v>
      </c>
      <c r="AG194">
        <v>0.96742326380167298</v>
      </c>
      <c r="AH194">
        <v>0.91783402038697282</v>
      </c>
      <c r="AI194">
        <v>0.7715581267224676</v>
      </c>
      <c r="AJ194">
        <v>0.19072744319177826</v>
      </c>
      <c r="AK194">
        <v>6.6611417276201998E-2</v>
      </c>
      <c r="AL194">
        <v>1.6241600752811232E-2</v>
      </c>
      <c r="AM194">
        <v>5.4714735059781024E-3</v>
      </c>
      <c r="AN194">
        <v>0.29643508676638775</v>
      </c>
      <c r="AO194">
        <v>0.85417328034624695</v>
      </c>
      <c r="AP194">
        <v>0</v>
      </c>
    </row>
    <row r="195" spans="1:42" hidden="1" x14ac:dyDescent="0.35">
      <c r="A195" t="s">
        <v>304</v>
      </c>
      <c r="B195">
        <v>65.791946308724846</v>
      </c>
      <c r="C195">
        <v>53.778523489932894</v>
      </c>
      <c r="D195">
        <v>10.671140939597301</v>
      </c>
      <c r="E195">
        <v>15.302013422818799</v>
      </c>
      <c r="F195">
        <v>13.6912751677852</v>
      </c>
      <c r="G195">
        <v>7.0469798657718004</v>
      </c>
      <c r="H195">
        <v>11.6778523489933</v>
      </c>
      <c r="I195">
        <v>10.067114093959701</v>
      </c>
      <c r="J195">
        <v>10.671140939597301</v>
      </c>
      <c r="K195">
        <v>15.302013422818799</v>
      </c>
      <c r="L195">
        <v>13.6912751677852</v>
      </c>
      <c r="M195">
        <v>11</v>
      </c>
      <c r="N195">
        <f t="shared" si="2"/>
        <v>12.013422818791936</v>
      </c>
      <c r="O195">
        <v>1</v>
      </c>
      <c r="S195">
        <v>1.2222462266868424E-5</v>
      </c>
      <c r="T195">
        <v>0.99999999999579203</v>
      </c>
      <c r="U195">
        <v>0.99999999987069266</v>
      </c>
      <c r="V195">
        <v>0.99999999831229447</v>
      </c>
      <c r="W195">
        <v>0.99999994295969707</v>
      </c>
      <c r="X195">
        <v>0.99999918120520848</v>
      </c>
      <c r="Y195">
        <v>0.99998280378069004</v>
      </c>
      <c r="Z195">
        <v>0.99929842934988222</v>
      </c>
      <c r="AA195">
        <v>0.99020366819174788</v>
      </c>
      <c r="AB195">
        <v>0.81447853584613794</v>
      </c>
      <c r="AC195">
        <v>0.43892968498992968</v>
      </c>
      <c r="AD195">
        <v>0.99845861164495153</v>
      </c>
      <c r="AE195">
        <v>0.99518335518427237</v>
      </c>
      <c r="AF195">
        <v>0.98803196113255431</v>
      </c>
      <c r="AG195">
        <v>0.95142450156102631</v>
      </c>
      <c r="AH195">
        <v>0.83600337062514907</v>
      </c>
      <c r="AI195">
        <v>0.50805141533108034</v>
      </c>
      <c r="AJ195">
        <v>0.21399336949317938</v>
      </c>
      <c r="AK195">
        <v>0.11038304095118563</v>
      </c>
      <c r="AL195">
        <v>4.0300544105131654E-2</v>
      </c>
      <c r="AM195">
        <v>1.7161431595469984E-2</v>
      </c>
      <c r="AN195">
        <v>0.43492542291572361</v>
      </c>
      <c r="AO195">
        <v>0.91033675603616593</v>
      </c>
      <c r="AP195">
        <v>0</v>
      </c>
    </row>
    <row r="196" spans="1:42" hidden="1" x14ac:dyDescent="0.35">
      <c r="A196" t="s">
        <v>197</v>
      </c>
      <c r="B196">
        <v>62.033557046979872</v>
      </c>
      <c r="C196">
        <v>52.100671140939596</v>
      </c>
      <c r="D196">
        <v>15.7046979865772</v>
      </c>
      <c r="E196">
        <v>15.302013422818799</v>
      </c>
      <c r="F196">
        <v>13.6912751677852</v>
      </c>
      <c r="G196">
        <v>15.7046979865772</v>
      </c>
      <c r="H196">
        <v>15.302013422818799</v>
      </c>
      <c r="I196">
        <v>13.6912751677852</v>
      </c>
      <c r="J196">
        <v>0.80536912751680501</v>
      </c>
      <c r="K196">
        <v>0.402684563758406</v>
      </c>
      <c r="L196">
        <v>-1.2080536912752</v>
      </c>
      <c r="M196">
        <v>3</v>
      </c>
      <c r="N196">
        <f t="shared" si="2"/>
        <v>9.9328859060402674</v>
      </c>
      <c r="O196">
        <v>0</v>
      </c>
      <c r="P196" t="s">
        <v>21</v>
      </c>
      <c r="S196">
        <v>0.17159507656812834</v>
      </c>
      <c r="T196">
        <v>0.99980366984838098</v>
      </c>
      <c r="U196">
        <v>0.99884738639601267</v>
      </c>
      <c r="V196">
        <v>0.99568492633424255</v>
      </c>
      <c r="W196">
        <v>0.9749903476842583</v>
      </c>
      <c r="X196">
        <v>0.91879699207177268</v>
      </c>
      <c r="Y196">
        <v>0.797017870391171</v>
      </c>
      <c r="Z196">
        <v>0.69533319311469477</v>
      </c>
      <c r="AA196">
        <v>0.67438269194689837</v>
      </c>
      <c r="AB196">
        <v>0.66707834910117814</v>
      </c>
      <c r="AC196">
        <v>0.43068880670042159</v>
      </c>
      <c r="AD196">
        <v>0.99999027853263855</v>
      </c>
      <c r="AE196">
        <v>0.99984872408053072</v>
      </c>
      <c r="AF196">
        <v>0.99880349734663398</v>
      </c>
      <c r="AG196">
        <v>0.97981575783164088</v>
      </c>
      <c r="AH196">
        <v>0.85450512800492417</v>
      </c>
      <c r="AI196">
        <v>0.36002000416310603</v>
      </c>
      <c r="AJ196">
        <v>1.3248429968635742E-2</v>
      </c>
      <c r="AK196">
        <v>1.3449054515467158E-3</v>
      </c>
      <c r="AL196">
        <v>6.7763964250122831E-5</v>
      </c>
      <c r="AM196">
        <v>6.5507878111252177E-6</v>
      </c>
      <c r="AN196">
        <v>0.89444323033506057</v>
      </c>
      <c r="AO196">
        <v>0.85695316916809483</v>
      </c>
      <c r="AP196">
        <v>1</v>
      </c>
    </row>
    <row r="197" spans="1:42" hidden="1" x14ac:dyDescent="0.35">
      <c r="A197" t="s">
        <v>158</v>
      </c>
      <c r="B197">
        <v>67</v>
      </c>
      <c r="C197">
        <v>54.986577181208077</v>
      </c>
      <c r="D197">
        <v>10.2684563758389</v>
      </c>
      <c r="E197">
        <v>14.2953020134228</v>
      </c>
      <c r="F197">
        <v>11.4765100671141</v>
      </c>
      <c r="G197">
        <v>10.2684563758389</v>
      </c>
      <c r="H197">
        <v>14.2953020134228</v>
      </c>
      <c r="I197">
        <v>11.4765100671141</v>
      </c>
      <c r="J197">
        <v>10.2684563758389</v>
      </c>
      <c r="K197">
        <v>14.2953020134228</v>
      </c>
      <c r="L197">
        <v>11.4765100671141</v>
      </c>
      <c r="M197">
        <v>13</v>
      </c>
      <c r="N197">
        <f t="shared" si="2"/>
        <v>12.013422818791932</v>
      </c>
      <c r="O197">
        <v>1</v>
      </c>
      <c r="S197">
        <v>5.9685878572599318E-8</v>
      </c>
      <c r="T197">
        <v>1</v>
      </c>
      <c r="U197">
        <v>1</v>
      </c>
      <c r="V197">
        <v>1</v>
      </c>
      <c r="W197">
        <v>1</v>
      </c>
      <c r="X197">
        <v>1</v>
      </c>
      <c r="Y197">
        <v>0.999999999999309</v>
      </c>
      <c r="Z197">
        <v>0.99999999831247011</v>
      </c>
      <c r="AA197">
        <v>0.99999954364757115</v>
      </c>
      <c r="AB197">
        <v>0.9988874639671399</v>
      </c>
      <c r="AC197">
        <v>0.64565630622579395</v>
      </c>
      <c r="AD197">
        <v>0.99993090079011893</v>
      </c>
      <c r="AE197">
        <v>0.99951149196279232</v>
      </c>
      <c r="AF197">
        <v>0.99788492451455701</v>
      </c>
      <c r="AG197">
        <v>0.98460980967819289</v>
      </c>
      <c r="AH197">
        <v>0.93694471796253809</v>
      </c>
      <c r="AI197">
        <v>0.76276204150481142</v>
      </c>
      <c r="AJ197">
        <v>0.25992905019303575</v>
      </c>
      <c r="AK197">
        <v>5.8711942748372437E-2</v>
      </c>
      <c r="AL197">
        <v>5.5831876983918702E-3</v>
      </c>
      <c r="AM197">
        <v>8.3875824711306655E-4</v>
      </c>
      <c r="AN197">
        <v>0.27871463095731475</v>
      </c>
      <c r="AO197">
        <v>0.85759098887404916</v>
      </c>
      <c r="AP197">
        <v>0</v>
      </c>
    </row>
    <row r="198" spans="1:42" x14ac:dyDescent="0.35">
      <c r="A198" t="s">
        <v>307</v>
      </c>
      <c r="B198">
        <v>62.704697986577166</v>
      </c>
      <c r="C198">
        <v>50.691275167785228</v>
      </c>
      <c r="D198">
        <v>5.2348993288591004</v>
      </c>
      <c r="E198">
        <v>6.8456375838926</v>
      </c>
      <c r="F198">
        <v>4.2281879194630996</v>
      </c>
      <c r="G198">
        <v>15.503355704698</v>
      </c>
      <c r="H198">
        <v>17.114093959731498</v>
      </c>
      <c r="I198">
        <v>14.496644295302</v>
      </c>
      <c r="J198">
        <v>14.697986577181201</v>
      </c>
      <c r="K198">
        <v>16.3087248322147</v>
      </c>
      <c r="L198">
        <v>13.6912751677852</v>
      </c>
      <c r="M198">
        <v>3</v>
      </c>
      <c r="N198">
        <f t="shared" si="2"/>
        <v>12.013422818791932</v>
      </c>
      <c r="O198">
        <v>1</v>
      </c>
      <c r="S198">
        <v>4.1082809105906668E-3</v>
      </c>
      <c r="T198">
        <v>0.99997865506862427</v>
      </c>
      <c r="U198">
        <v>0.99992681647884629</v>
      </c>
      <c r="V198">
        <v>0.99981432601989695</v>
      </c>
      <c r="W198">
        <v>0.99932735301660203</v>
      </c>
      <c r="X198">
        <v>0.99819716129095126</v>
      </c>
      <c r="Y198">
        <v>0.99315172366469495</v>
      </c>
      <c r="Z198">
        <v>0.71156492468161947</v>
      </c>
      <c r="AA198">
        <v>0.608391484039982</v>
      </c>
      <c r="AB198">
        <v>0.47107368749218864</v>
      </c>
      <c r="AC198">
        <v>0.28704369400544033</v>
      </c>
      <c r="AD198">
        <v>0.99960780941232563</v>
      </c>
      <c r="AE198">
        <v>0.99748539538879777</v>
      </c>
      <c r="AF198">
        <v>0.98992994856158789</v>
      </c>
      <c r="AG198">
        <v>0.929182846252395</v>
      </c>
      <c r="AH198">
        <v>0.56515101930130074</v>
      </c>
      <c r="AI198">
        <v>0.20440042392288746</v>
      </c>
      <c r="AJ198">
        <v>3.5911814159510509E-2</v>
      </c>
      <c r="AK198">
        <v>8.5762474339414405E-3</v>
      </c>
      <c r="AL198">
        <v>1.1146248633250677E-3</v>
      </c>
      <c r="AM198">
        <v>2.1912728148572777E-4</v>
      </c>
      <c r="AN198">
        <v>0.79313645085432571</v>
      </c>
      <c r="AO198">
        <v>0.87861716644414767</v>
      </c>
      <c r="AP198">
        <v>1</v>
      </c>
    </row>
    <row r="199" spans="1:42" hidden="1" x14ac:dyDescent="0.35">
      <c r="A199" t="s">
        <v>200</v>
      </c>
      <c r="B199">
        <v>63.912751677852356</v>
      </c>
      <c r="C199">
        <v>54.852348993288587</v>
      </c>
      <c r="D199">
        <v>3.2214765100671001</v>
      </c>
      <c r="E199">
        <v>3.4228187919463</v>
      </c>
      <c r="F199">
        <v>8.6577181208054004</v>
      </c>
      <c r="G199">
        <v>10.2684563758389</v>
      </c>
      <c r="H199">
        <v>10.469798657718099</v>
      </c>
      <c r="I199">
        <v>15.7046979865772</v>
      </c>
      <c r="J199">
        <v>8.0536912751678003</v>
      </c>
      <c r="K199">
        <v>8.2550335570469997</v>
      </c>
      <c r="L199">
        <v>13.4899328859061</v>
      </c>
      <c r="M199">
        <v>11</v>
      </c>
      <c r="N199">
        <f t="shared" si="2"/>
        <v>9.0604026845637673</v>
      </c>
      <c r="O199">
        <v>1</v>
      </c>
      <c r="P199" t="s">
        <v>21</v>
      </c>
      <c r="S199">
        <v>6.5420257530516168E-2</v>
      </c>
      <c r="T199">
        <v>0.99998557362875828</v>
      </c>
      <c r="U199">
        <v>0.99994697374825803</v>
      </c>
      <c r="V199">
        <v>0.99985926086285537</v>
      </c>
      <c r="W199">
        <v>0.99946420794743729</v>
      </c>
      <c r="X199">
        <v>0.9985289458792328</v>
      </c>
      <c r="Y199">
        <v>0.99533699195769842</v>
      </c>
      <c r="Z199">
        <v>0.9763567118267189</v>
      </c>
      <c r="AA199">
        <v>0.81564451025942553</v>
      </c>
      <c r="AB199">
        <v>0.53728341890936504</v>
      </c>
      <c r="AC199">
        <v>0.32642226446638545</v>
      </c>
      <c r="AD199">
        <v>0.99903336613170546</v>
      </c>
      <c r="AE199">
        <v>0.99717678456851289</v>
      </c>
      <c r="AF199">
        <v>0.99349577944753653</v>
      </c>
      <c r="AG199">
        <v>0.97384526353861234</v>
      </c>
      <c r="AH199">
        <v>0.88814162412041375</v>
      </c>
      <c r="AI199">
        <v>0.6312320121981978</v>
      </c>
      <c r="AJ199">
        <v>0.3059179528290239</v>
      </c>
      <c r="AK199">
        <v>0.11902879649071406</v>
      </c>
      <c r="AL199">
        <v>3.9388129141005597E-2</v>
      </c>
      <c r="AM199">
        <v>1.6615094658547942E-2</v>
      </c>
      <c r="AN199">
        <v>0.63048902336582535</v>
      </c>
      <c r="AO199">
        <v>0.8995021909678681</v>
      </c>
      <c r="AP199">
        <v>0</v>
      </c>
    </row>
    <row r="200" spans="1:42" hidden="1" x14ac:dyDescent="0.35">
      <c r="A200" t="s">
        <v>309</v>
      </c>
      <c r="B200">
        <v>64.785234899328827</v>
      </c>
      <c r="C200">
        <v>52.838926174496628</v>
      </c>
      <c r="D200">
        <v>12.684563758389301</v>
      </c>
      <c r="E200">
        <v>13.0872483221476</v>
      </c>
      <c r="F200">
        <v>16.711409395973199</v>
      </c>
      <c r="G200">
        <v>7.4496644295302001</v>
      </c>
      <c r="H200">
        <v>7.8523489932884996</v>
      </c>
      <c r="I200">
        <v>11.4765100671141</v>
      </c>
      <c r="J200">
        <v>11.275167785234901</v>
      </c>
      <c r="K200">
        <v>11.6778523489932</v>
      </c>
      <c r="L200">
        <v>15.302013422818799</v>
      </c>
      <c r="M200">
        <v>4</v>
      </c>
      <c r="N200">
        <f t="shared" si="2"/>
        <v>11.9463087248322</v>
      </c>
      <c r="O200">
        <v>1</v>
      </c>
      <c r="S200">
        <v>4.5804966342084745E-5</v>
      </c>
      <c r="T200">
        <v>0.99991666330423834</v>
      </c>
      <c r="U200">
        <v>0.99975757797099929</v>
      </c>
      <c r="V200">
        <v>0.99945309705979846</v>
      </c>
      <c r="W200">
        <v>0.99827838519528933</v>
      </c>
      <c r="X200">
        <v>0.99573551397821647</v>
      </c>
      <c r="Y200">
        <v>0.987232544628729</v>
      </c>
      <c r="Z200">
        <v>0.94715269491014864</v>
      </c>
      <c r="AA200">
        <v>0.85815378819770771</v>
      </c>
      <c r="AB200">
        <v>0.61260676878564668</v>
      </c>
      <c r="AC200">
        <v>0.35048345040625023</v>
      </c>
      <c r="AD200">
        <v>0.99764693853463138</v>
      </c>
      <c r="AE200">
        <v>0.9934515564675005</v>
      </c>
      <c r="AF200">
        <v>0.98564211102282384</v>
      </c>
      <c r="AG200">
        <v>0.94664506829437067</v>
      </c>
      <c r="AH200">
        <v>0.79349068127563493</v>
      </c>
      <c r="AI200">
        <v>0.46696721187988594</v>
      </c>
      <c r="AJ200">
        <v>0.12149587786858317</v>
      </c>
      <c r="AK200">
        <v>5.9644465927817102E-2</v>
      </c>
      <c r="AL200">
        <v>2.1952199056233468E-2</v>
      </c>
      <c r="AM200">
        <v>9.4131046821959961E-3</v>
      </c>
      <c r="AN200">
        <v>0.62651479778755736</v>
      </c>
      <c r="AO200">
        <v>0.90062758016678779</v>
      </c>
      <c r="AP200">
        <v>0</v>
      </c>
    </row>
    <row r="201" spans="1:42" hidden="1" x14ac:dyDescent="0.35">
      <c r="A201" t="s">
        <v>202</v>
      </c>
      <c r="B201">
        <v>57.402684563758399</v>
      </c>
      <c r="C201">
        <v>48.543624161073829</v>
      </c>
      <c r="D201">
        <v>8.8590604026845003</v>
      </c>
      <c r="E201">
        <v>10.8724832214765</v>
      </c>
      <c r="F201">
        <v>10.2684563758389</v>
      </c>
      <c r="G201">
        <v>15.1006711409396</v>
      </c>
      <c r="H201">
        <v>17.114093959731601</v>
      </c>
      <c r="I201">
        <v>16.510067114093999</v>
      </c>
      <c r="J201">
        <v>-0.80536912751680501</v>
      </c>
      <c r="K201">
        <v>1.2080536912752</v>
      </c>
      <c r="L201">
        <v>0.60402684563759801</v>
      </c>
      <c r="M201">
        <v>8</v>
      </c>
      <c r="N201">
        <f t="shared" si="2"/>
        <v>8.8590604026845643</v>
      </c>
      <c r="O201">
        <v>0</v>
      </c>
      <c r="P201" t="s">
        <v>21</v>
      </c>
      <c r="S201">
        <v>0.29830482842636352</v>
      </c>
      <c r="T201">
        <v>0.99955541244448343</v>
      </c>
      <c r="U201">
        <v>0.998659888160917</v>
      </c>
      <c r="V201">
        <v>0.99692843842176393</v>
      </c>
      <c r="W201">
        <v>0.97934268112717104</v>
      </c>
      <c r="X201">
        <v>0.69952081564026247</v>
      </c>
      <c r="Y201">
        <v>0.61548941706917071</v>
      </c>
      <c r="Z201">
        <v>0.54044910514782185</v>
      </c>
      <c r="AA201">
        <v>0.46424388652764659</v>
      </c>
      <c r="AB201">
        <v>0.29617960076453592</v>
      </c>
      <c r="AC201">
        <v>8.708603841465104E-2</v>
      </c>
      <c r="AD201">
        <v>0.99240363476838611</v>
      </c>
      <c r="AE201">
        <v>0.97317512170703069</v>
      </c>
      <c r="AF201">
        <v>0.93043756605621575</v>
      </c>
      <c r="AG201">
        <v>0.71583901419336871</v>
      </c>
      <c r="AH201">
        <v>0.34223983745093634</v>
      </c>
      <c r="AI201">
        <v>8.5755517695561126E-2</v>
      </c>
      <c r="AJ201">
        <v>1.562690483702631E-2</v>
      </c>
      <c r="AK201">
        <v>5.1938998969253631E-3</v>
      </c>
      <c r="AL201">
        <v>1.2266473309754018E-3</v>
      </c>
      <c r="AM201">
        <v>4.0225937376510841E-4</v>
      </c>
      <c r="AN201">
        <v>0.93267209296171261</v>
      </c>
      <c r="AO201">
        <v>0.86699329058354113</v>
      </c>
      <c r="AP201">
        <v>1</v>
      </c>
    </row>
    <row r="202" spans="1:42" hidden="1" x14ac:dyDescent="0.35">
      <c r="A202" t="s">
        <v>310</v>
      </c>
      <c r="B202">
        <v>64.31543624161074</v>
      </c>
      <c r="C202">
        <v>52.369127516778534</v>
      </c>
      <c r="D202">
        <v>10.469798657718099</v>
      </c>
      <c r="E202">
        <v>10.469798657718099</v>
      </c>
      <c r="F202">
        <v>10.8724832214765</v>
      </c>
      <c r="G202">
        <v>14.093959731543601</v>
      </c>
      <c r="H202">
        <v>14.093959731543601</v>
      </c>
      <c r="I202">
        <v>14.496644295302</v>
      </c>
      <c r="J202">
        <v>10.8724832214765</v>
      </c>
      <c r="K202">
        <v>10.8724832214765</v>
      </c>
      <c r="L202">
        <v>11.275167785234901</v>
      </c>
      <c r="M202">
        <v>16</v>
      </c>
      <c r="N202">
        <f t="shared" si="2"/>
        <v>11.9463087248322</v>
      </c>
      <c r="O202">
        <v>1</v>
      </c>
      <c r="S202">
        <v>4.503824353481392E-8</v>
      </c>
      <c r="T202">
        <v>0.99989748956841673</v>
      </c>
      <c r="U202">
        <v>0.99968001882656532</v>
      </c>
      <c r="V202">
        <v>0.99924767219104405</v>
      </c>
      <c r="W202">
        <v>0.99757110457212606</v>
      </c>
      <c r="X202">
        <v>0.99411734193131762</v>
      </c>
      <c r="Y202">
        <v>0.98400571000800119</v>
      </c>
      <c r="Z202">
        <v>0.94829169719104078</v>
      </c>
      <c r="AA202">
        <v>0.88568175762875256</v>
      </c>
      <c r="AB202">
        <v>0.54620507591914758</v>
      </c>
      <c r="AC202">
        <v>0.24787878458533463</v>
      </c>
      <c r="AD202">
        <v>0.99763213791003402</v>
      </c>
      <c r="AE202">
        <v>0.99250699826293465</v>
      </c>
      <c r="AF202">
        <v>0.98216582990387735</v>
      </c>
      <c r="AG202">
        <v>0.94043864584625203</v>
      </c>
      <c r="AH202">
        <v>0.84098302124660607</v>
      </c>
      <c r="AI202">
        <v>0.35812027305628302</v>
      </c>
      <c r="AJ202">
        <v>8.603818369117737E-2</v>
      </c>
      <c r="AK202">
        <v>3.414137223148897E-2</v>
      </c>
      <c r="AL202">
        <v>9.7046928498133525E-3</v>
      </c>
      <c r="AM202">
        <v>3.5960436804686777E-3</v>
      </c>
      <c r="AN202">
        <v>0.59558130211857174</v>
      </c>
      <c r="AO202">
        <v>0.88011976955376958</v>
      </c>
      <c r="AP202">
        <v>0</v>
      </c>
    </row>
    <row r="203" spans="1:42" hidden="1" x14ac:dyDescent="0.35">
      <c r="A203" t="s">
        <v>314</v>
      </c>
      <c r="B203">
        <v>66.328859060402678</v>
      </c>
      <c r="C203">
        <v>54.3825503355705</v>
      </c>
      <c r="D203">
        <v>10.8724832214765</v>
      </c>
      <c r="E203">
        <v>12.48322147651</v>
      </c>
      <c r="F203">
        <v>12.080536912751599</v>
      </c>
      <c r="G203">
        <v>11.6778523489933</v>
      </c>
      <c r="H203">
        <v>13.288590604026799</v>
      </c>
      <c r="I203">
        <v>12.8859060402684</v>
      </c>
      <c r="J203">
        <v>10.469798657718099</v>
      </c>
      <c r="K203">
        <v>12.080536912751599</v>
      </c>
      <c r="L203">
        <v>11.6778523489932</v>
      </c>
      <c r="M203">
        <v>20</v>
      </c>
      <c r="N203">
        <f t="shared" si="2"/>
        <v>11.946308724832166</v>
      </c>
      <c r="O203">
        <v>1</v>
      </c>
      <c r="S203">
        <v>3.6128620066394217E-12</v>
      </c>
      <c r="T203">
        <v>0.9999708529864042</v>
      </c>
      <c r="U203">
        <v>0.99989861852889916</v>
      </c>
      <c r="V203">
        <v>0.99974182275348156</v>
      </c>
      <c r="W203">
        <v>0.99907113521325086</v>
      </c>
      <c r="X203">
        <v>0.99755585867241969</v>
      </c>
      <c r="Y203">
        <v>0.99264731873791012</v>
      </c>
      <c r="Z203">
        <v>0.97238118526669204</v>
      </c>
      <c r="AA203">
        <v>0.93094406388549666</v>
      </c>
      <c r="AB203">
        <v>0.77471784430046653</v>
      </c>
      <c r="AC203">
        <v>0.4786687374759942</v>
      </c>
      <c r="AD203">
        <v>0.99981806634970405</v>
      </c>
      <c r="AE203">
        <v>0.99910267111526985</v>
      </c>
      <c r="AF203">
        <v>0.99699058923408701</v>
      </c>
      <c r="AG203">
        <v>0.98355923734872541</v>
      </c>
      <c r="AH203">
        <v>0.93753888510376726</v>
      </c>
      <c r="AI203">
        <v>0.72025461751475417</v>
      </c>
      <c r="AJ203">
        <v>0.16103079440562768</v>
      </c>
      <c r="AK203">
        <v>3.4307577519435896E-2</v>
      </c>
      <c r="AL203">
        <v>5.3847717231929439E-3</v>
      </c>
      <c r="AM203">
        <v>1.3420717826351965E-3</v>
      </c>
      <c r="AN203">
        <v>0.54380396632260808</v>
      </c>
      <c r="AO203">
        <v>0.85139605585339628</v>
      </c>
      <c r="AP203">
        <v>0</v>
      </c>
    </row>
    <row r="204" spans="1:42" hidden="1" x14ac:dyDescent="0.35">
      <c r="A204" t="s">
        <v>205</v>
      </c>
      <c r="B204">
        <v>60.020134228187935</v>
      </c>
      <c r="C204">
        <v>51.630872483221459</v>
      </c>
      <c r="D204">
        <v>18.120805369127499</v>
      </c>
      <c r="E204">
        <v>12.2818791946309</v>
      </c>
      <c r="F204">
        <v>14.496644295302</v>
      </c>
      <c r="G204">
        <v>8.6577181208054004</v>
      </c>
      <c r="H204">
        <v>2.8187919463087998</v>
      </c>
      <c r="I204">
        <v>5.0335570469798903</v>
      </c>
      <c r="J204">
        <v>7.8523489932885999</v>
      </c>
      <c r="K204">
        <v>2.0134228187919998</v>
      </c>
      <c r="L204">
        <v>4.2281879194630996</v>
      </c>
      <c r="M204">
        <v>5</v>
      </c>
      <c r="N204">
        <f t="shared" si="2"/>
        <v>8.3892617449664648</v>
      </c>
      <c r="O204">
        <v>1</v>
      </c>
      <c r="P204" t="s">
        <v>21</v>
      </c>
      <c r="S204">
        <v>0.28827091648293357</v>
      </c>
      <c r="T204">
        <v>0.99997652251365565</v>
      </c>
      <c r="U204">
        <v>0.99987021389207476</v>
      </c>
      <c r="V204">
        <v>0.99953035654232436</v>
      </c>
      <c r="W204">
        <v>0.99722707789442189</v>
      </c>
      <c r="X204">
        <v>0.98904657873925705</v>
      </c>
      <c r="Y204">
        <v>0.94237045092710681</v>
      </c>
      <c r="Z204">
        <v>0.6283703708068672</v>
      </c>
      <c r="AA204">
        <v>0.40649828751621792</v>
      </c>
      <c r="AB204">
        <v>0.27407278824683501</v>
      </c>
      <c r="AC204">
        <v>0.16653591955132518</v>
      </c>
      <c r="AD204">
        <v>0.99800656465329096</v>
      </c>
      <c r="AE204">
        <v>0.99326862686183981</v>
      </c>
      <c r="AF204">
        <v>0.98338300113193056</v>
      </c>
      <c r="AG204">
        <v>0.92853285043164724</v>
      </c>
      <c r="AH204">
        <v>0.56130908398779134</v>
      </c>
      <c r="AI204">
        <v>0.36880774860499049</v>
      </c>
      <c r="AJ204">
        <v>0.11559761039776749</v>
      </c>
      <c r="AK204">
        <v>3.7609985247088168E-2</v>
      </c>
      <c r="AL204">
        <v>8.1400532834056908E-3</v>
      </c>
      <c r="AM204">
        <v>2.5963409560767468E-3</v>
      </c>
      <c r="AN204">
        <v>0.82349921847030449</v>
      </c>
      <c r="AO204">
        <v>0.91439878010417985</v>
      </c>
      <c r="AP204">
        <v>1</v>
      </c>
    </row>
    <row r="205" spans="1:42" hidden="1" x14ac:dyDescent="0.35">
      <c r="A205" t="s">
        <v>206</v>
      </c>
      <c r="B205">
        <v>64.651006711409394</v>
      </c>
      <c r="C205">
        <v>56.865771812080567</v>
      </c>
      <c r="D205">
        <v>9.0604026845637105</v>
      </c>
      <c r="E205">
        <v>10.067114093959701</v>
      </c>
      <c r="F205">
        <v>8.8590604026845092</v>
      </c>
      <c r="G205">
        <v>9.8657718120804994</v>
      </c>
      <c r="H205">
        <v>10.8724832214765</v>
      </c>
      <c r="I205">
        <v>9.6644295302012999</v>
      </c>
      <c r="J205">
        <v>3.6241610738255101</v>
      </c>
      <c r="K205">
        <v>4.6308724832215002</v>
      </c>
      <c r="L205">
        <v>3.4228187919463098</v>
      </c>
      <c r="M205">
        <v>5</v>
      </c>
      <c r="N205">
        <f t="shared" si="2"/>
        <v>7.7852348993288381</v>
      </c>
      <c r="O205">
        <v>1</v>
      </c>
      <c r="P205" t="s">
        <v>21</v>
      </c>
      <c r="S205">
        <v>0.17036174109645125</v>
      </c>
      <c r="T205">
        <v>0.99999999168158304</v>
      </c>
      <c r="U205">
        <v>0.9999998819505963</v>
      </c>
      <c r="V205">
        <v>0.99999913686193409</v>
      </c>
      <c r="W205">
        <v>0.99998681475738671</v>
      </c>
      <c r="X205">
        <v>0.99989624996664739</v>
      </c>
      <c r="Y205">
        <v>0.99890675399668993</v>
      </c>
      <c r="Z205">
        <v>0.98165189888897564</v>
      </c>
      <c r="AA205">
        <v>0.89519195071545765</v>
      </c>
      <c r="AB205">
        <v>0.69553361552783399</v>
      </c>
      <c r="AC205">
        <v>0.32707688924093925</v>
      </c>
      <c r="AD205">
        <v>0.9999951693051945</v>
      </c>
      <c r="AE205">
        <v>0.99995571549809603</v>
      </c>
      <c r="AF205">
        <v>0.9997657518247044</v>
      </c>
      <c r="AG205">
        <v>0.99769380068714619</v>
      </c>
      <c r="AH205">
        <v>0.98704293775524321</v>
      </c>
      <c r="AI205">
        <v>0.91276811193947893</v>
      </c>
      <c r="AJ205">
        <v>0.49248994048621303</v>
      </c>
      <c r="AK205">
        <v>0.15339011120631924</v>
      </c>
      <c r="AL205">
        <v>1.6823380453218066E-2</v>
      </c>
      <c r="AM205">
        <v>2.5967451396145366E-3</v>
      </c>
      <c r="AN205">
        <v>0.54596051366909248</v>
      </c>
      <c r="AO205">
        <v>0.81933154555954879</v>
      </c>
      <c r="AP205">
        <v>0</v>
      </c>
    </row>
    <row r="206" spans="1:42" hidden="1" x14ac:dyDescent="0.35">
      <c r="A206" t="s">
        <v>162</v>
      </c>
      <c r="B206">
        <v>67</v>
      </c>
      <c r="C206">
        <v>55.12080536912751</v>
      </c>
      <c r="D206">
        <v>11.4765100671141</v>
      </c>
      <c r="E206">
        <v>11.4765100671141</v>
      </c>
      <c r="F206">
        <v>12.684563758389301</v>
      </c>
      <c r="G206">
        <v>11.4765100671141</v>
      </c>
      <c r="H206">
        <v>11.4765100671141</v>
      </c>
      <c r="I206">
        <v>12.684563758389301</v>
      </c>
      <c r="J206">
        <v>11.4765100671141</v>
      </c>
      <c r="K206">
        <v>11.4765100671141</v>
      </c>
      <c r="L206">
        <v>12.684563758389301</v>
      </c>
      <c r="M206">
        <v>8</v>
      </c>
      <c r="N206">
        <f t="shared" si="2"/>
        <v>11.879194630872501</v>
      </c>
      <c r="O206">
        <v>1</v>
      </c>
      <c r="S206">
        <v>1.1987016133935419E-14</v>
      </c>
      <c r="T206">
        <v>1</v>
      </c>
      <c r="U206">
        <v>1</v>
      </c>
      <c r="V206">
        <v>1</v>
      </c>
      <c r="W206">
        <v>1</v>
      </c>
      <c r="X206">
        <v>1</v>
      </c>
      <c r="Y206">
        <v>0.999999999999309</v>
      </c>
      <c r="Z206">
        <v>0.99999999831247011</v>
      </c>
      <c r="AA206">
        <v>0.99999954364757115</v>
      </c>
      <c r="AB206">
        <v>0.9988874639671399</v>
      </c>
      <c r="AC206">
        <v>0.64565630622579395</v>
      </c>
      <c r="AD206">
        <v>0.99895727759756126</v>
      </c>
      <c r="AE206">
        <v>0.99634324597904289</v>
      </c>
      <c r="AF206">
        <v>0.99054539117252738</v>
      </c>
      <c r="AG206">
        <v>0.96534134716768527</v>
      </c>
      <c r="AH206">
        <v>0.91051971536422094</v>
      </c>
      <c r="AI206">
        <v>0.75547874153823724</v>
      </c>
      <c r="AJ206">
        <v>0.276260635859089</v>
      </c>
      <c r="AK206">
        <v>0.10367504920196209</v>
      </c>
      <c r="AL206">
        <v>2.9273956336169946E-2</v>
      </c>
      <c r="AM206">
        <v>1.0432590197873981E-2</v>
      </c>
      <c r="AN206">
        <v>0.27871463095731475</v>
      </c>
      <c r="AO206">
        <v>0.87281812121956137</v>
      </c>
      <c r="AP206">
        <v>0</v>
      </c>
    </row>
    <row r="207" spans="1:42" hidden="1" x14ac:dyDescent="0.35">
      <c r="A207" t="s">
        <v>163</v>
      </c>
      <c r="B207">
        <v>67</v>
      </c>
      <c r="C207">
        <v>55.12080536912751</v>
      </c>
      <c r="D207">
        <v>12.483221476510099</v>
      </c>
      <c r="E207">
        <v>11.6778523489933</v>
      </c>
      <c r="F207">
        <v>11.4765100671141</v>
      </c>
      <c r="G207">
        <v>12.483221476510099</v>
      </c>
      <c r="H207">
        <v>11.6778523489933</v>
      </c>
      <c r="I207">
        <v>11.4765100671141</v>
      </c>
      <c r="J207">
        <v>12.483221476510099</v>
      </c>
      <c r="K207">
        <v>11.6778523489933</v>
      </c>
      <c r="L207">
        <v>11.4765100671141</v>
      </c>
      <c r="M207">
        <v>14</v>
      </c>
      <c r="N207">
        <f t="shared" si="2"/>
        <v>11.879194630872499</v>
      </c>
      <c r="O207">
        <v>1</v>
      </c>
      <c r="S207">
        <v>2.5102077914392917E-16</v>
      </c>
      <c r="T207">
        <v>1</v>
      </c>
      <c r="U207">
        <v>1</v>
      </c>
      <c r="V207">
        <v>1</v>
      </c>
      <c r="W207">
        <v>1</v>
      </c>
      <c r="X207">
        <v>1</v>
      </c>
      <c r="Y207">
        <v>0.999999999999309</v>
      </c>
      <c r="Z207">
        <v>0.99999999831247011</v>
      </c>
      <c r="AA207">
        <v>0.99999954364757115</v>
      </c>
      <c r="AB207">
        <v>0.9988874639671399</v>
      </c>
      <c r="AC207">
        <v>0.64565630622579395</v>
      </c>
      <c r="AD207">
        <v>0.99746527822354381</v>
      </c>
      <c r="AE207">
        <v>0.99232472820533502</v>
      </c>
      <c r="AF207">
        <v>0.98250185738182949</v>
      </c>
      <c r="AG207">
        <v>0.94706588264308555</v>
      </c>
      <c r="AH207">
        <v>0.88121513788706929</v>
      </c>
      <c r="AI207">
        <v>0.70999602064094924</v>
      </c>
      <c r="AJ207">
        <v>0.32490029631278033</v>
      </c>
      <c r="AK207">
        <v>0.1437516069102848</v>
      </c>
      <c r="AL207">
        <v>4.5137711997431738E-2</v>
      </c>
      <c r="AM207">
        <v>1.7642406111648433E-2</v>
      </c>
      <c r="AN207">
        <v>0.27871463095731475</v>
      </c>
      <c r="AO207">
        <v>0.89756383932485273</v>
      </c>
      <c r="AP207">
        <v>0</v>
      </c>
    </row>
    <row r="208" spans="1:42" hidden="1" x14ac:dyDescent="0.35">
      <c r="A208" t="s">
        <v>209</v>
      </c>
      <c r="B208">
        <v>60.959731543624144</v>
      </c>
      <c r="C208">
        <v>49.348993288590634</v>
      </c>
      <c r="D208">
        <v>16.107382550335501</v>
      </c>
      <c r="E208">
        <v>16.107382550335501</v>
      </c>
      <c r="F208">
        <v>17.7181208053691</v>
      </c>
      <c r="G208">
        <v>6.0402684563757996</v>
      </c>
      <c r="H208">
        <v>6.0402684563757996</v>
      </c>
      <c r="I208">
        <v>7.6510067114093996</v>
      </c>
      <c r="J208">
        <v>0</v>
      </c>
      <c r="K208">
        <v>0</v>
      </c>
      <c r="L208">
        <v>0</v>
      </c>
      <c r="M208">
        <v>8</v>
      </c>
      <c r="N208">
        <f t="shared" si="2"/>
        <v>7.7404921700223435</v>
      </c>
      <c r="O208">
        <v>0</v>
      </c>
      <c r="P208" t="s">
        <v>21</v>
      </c>
      <c r="S208">
        <v>0.57539148410905916</v>
      </c>
      <c r="T208">
        <v>0.9999239012411455</v>
      </c>
      <c r="U208">
        <v>0.99959514667735794</v>
      </c>
      <c r="V208">
        <v>0.99858390538241748</v>
      </c>
      <c r="W208">
        <v>0.99220252714012436</v>
      </c>
      <c r="X208">
        <v>0.97250888767413446</v>
      </c>
      <c r="Y208">
        <v>0.89760240727678153</v>
      </c>
      <c r="Z208">
        <v>0.69230446960813641</v>
      </c>
      <c r="AA208">
        <v>0.56273246583097247</v>
      </c>
      <c r="AB208">
        <v>0.41791345401844543</v>
      </c>
      <c r="AC208">
        <v>0.20100642822794834</v>
      </c>
      <c r="AD208">
        <v>0.98638866806694103</v>
      </c>
      <c r="AE208">
        <v>0.95916695699764232</v>
      </c>
      <c r="AF208">
        <v>0.90791092225030068</v>
      </c>
      <c r="AG208">
        <v>0.73130640093505705</v>
      </c>
      <c r="AH208">
        <v>0.46999498663284367</v>
      </c>
      <c r="AI208">
        <v>0.18811629781804765</v>
      </c>
      <c r="AJ208">
        <v>4.9091780311238474E-2</v>
      </c>
      <c r="AK208">
        <v>1.8723142744189417E-2</v>
      </c>
      <c r="AL208">
        <v>5.0854905634295728E-3</v>
      </c>
      <c r="AM208">
        <v>1.8599653452784726E-3</v>
      </c>
      <c r="AN208">
        <v>0.83873738507317941</v>
      </c>
      <c r="AO208">
        <v>0.91012833497829781</v>
      </c>
      <c r="AP208">
        <v>1</v>
      </c>
    </row>
    <row r="209" spans="1:42" hidden="1" x14ac:dyDescent="0.35">
      <c r="A209" t="s">
        <v>164</v>
      </c>
      <c r="B209">
        <v>67</v>
      </c>
      <c r="C209">
        <v>55.12080536912751</v>
      </c>
      <c r="D209">
        <v>11.6778523489933</v>
      </c>
      <c r="E209">
        <v>12.2818791946309</v>
      </c>
      <c r="F209">
        <v>11.6778523489933</v>
      </c>
      <c r="G209">
        <v>11.6778523489933</v>
      </c>
      <c r="H209">
        <v>12.2818791946309</v>
      </c>
      <c r="I209">
        <v>11.6778523489933</v>
      </c>
      <c r="J209">
        <v>11.6778523489933</v>
      </c>
      <c r="K209">
        <v>12.2818791946309</v>
      </c>
      <c r="L209">
        <v>11.6778523489933</v>
      </c>
      <c r="M209">
        <v>12</v>
      </c>
      <c r="N209">
        <f t="shared" si="2"/>
        <v>11.879194630872499</v>
      </c>
      <c r="O209">
        <v>1</v>
      </c>
      <c r="S209">
        <v>9.1226520068580936E-19</v>
      </c>
      <c r="T209">
        <v>1</v>
      </c>
      <c r="U209">
        <v>1</v>
      </c>
      <c r="V209">
        <v>1</v>
      </c>
      <c r="W209">
        <v>1</v>
      </c>
      <c r="X209">
        <v>1</v>
      </c>
      <c r="Y209">
        <v>0.999999999999309</v>
      </c>
      <c r="Z209">
        <v>0.99999999831247011</v>
      </c>
      <c r="AA209">
        <v>0.99999954364757115</v>
      </c>
      <c r="AB209">
        <v>0.9988874639671399</v>
      </c>
      <c r="AC209">
        <v>0.64565630622579395</v>
      </c>
      <c r="AD209">
        <v>0.99999999439227671</v>
      </c>
      <c r="AE209">
        <v>0.9999997867691417</v>
      </c>
      <c r="AF209">
        <v>0.9999967268087584</v>
      </c>
      <c r="AG209">
        <v>0.99985971542476981</v>
      </c>
      <c r="AH209">
        <v>0.99749191974690155</v>
      </c>
      <c r="AI209">
        <v>0.92845055043133362</v>
      </c>
      <c r="AJ209">
        <v>9.3433174928227905E-2</v>
      </c>
      <c r="AK209">
        <v>3.2605790114488267E-3</v>
      </c>
      <c r="AL209">
        <v>4.5915410474014238E-5</v>
      </c>
      <c r="AM209">
        <v>1.8826449789492261E-6</v>
      </c>
      <c r="AN209">
        <v>0.27871463095731475</v>
      </c>
      <c r="AO209">
        <v>0.77643789326987955</v>
      </c>
      <c r="AP209">
        <v>0</v>
      </c>
    </row>
    <row r="210" spans="1:42" hidden="1" x14ac:dyDescent="0.35">
      <c r="A210" t="s">
        <v>165</v>
      </c>
      <c r="B210">
        <v>67</v>
      </c>
      <c r="C210">
        <v>55.120805369127524</v>
      </c>
      <c r="D210">
        <v>17.114093959731498</v>
      </c>
      <c r="E210">
        <v>6.2416107382549999</v>
      </c>
      <c r="F210">
        <v>12.2818791946309</v>
      </c>
      <c r="G210">
        <v>17.114093959731498</v>
      </c>
      <c r="H210">
        <v>6.2416107382549999</v>
      </c>
      <c r="I210">
        <v>12.2818791946309</v>
      </c>
      <c r="J210">
        <v>17.114093959731498</v>
      </c>
      <c r="K210">
        <v>6.2416107382549999</v>
      </c>
      <c r="L210">
        <v>12.2818791946309</v>
      </c>
      <c r="M210">
        <v>1</v>
      </c>
      <c r="N210">
        <f t="shared" ref="N210:N273" si="3">AVERAGE(D210:L210)</f>
        <v>11.879194630872467</v>
      </c>
      <c r="O210">
        <v>1</v>
      </c>
      <c r="S210">
        <v>2.87996259521652E-3</v>
      </c>
      <c r="T210">
        <v>1</v>
      </c>
      <c r="U210">
        <v>1</v>
      </c>
      <c r="V210">
        <v>1</v>
      </c>
      <c r="W210">
        <v>1</v>
      </c>
      <c r="X210">
        <v>1</v>
      </c>
      <c r="Y210">
        <v>0.999999999999309</v>
      </c>
      <c r="Z210">
        <v>0.99999999831247011</v>
      </c>
      <c r="AA210">
        <v>0.99999954364757115</v>
      </c>
      <c r="AB210">
        <v>0.9988874639671399</v>
      </c>
      <c r="AC210">
        <v>0.64565630622579395</v>
      </c>
      <c r="AD210">
        <v>0.99904869237240723</v>
      </c>
      <c r="AE210">
        <v>0.99503474342171239</v>
      </c>
      <c r="AF210">
        <v>0.98306743219400827</v>
      </c>
      <c r="AG210">
        <v>0.91888057234719334</v>
      </c>
      <c r="AH210">
        <v>0.79595223631841516</v>
      </c>
      <c r="AI210">
        <v>0.61171650861374138</v>
      </c>
      <c r="AJ210">
        <v>0.40285564633210552</v>
      </c>
      <c r="AK210">
        <v>0.25360778006171336</v>
      </c>
      <c r="AL210">
        <v>7.0586232297975504E-2</v>
      </c>
      <c r="AM210">
        <v>1.682087748399709E-2</v>
      </c>
      <c r="AN210">
        <v>0.27871463095731475</v>
      </c>
      <c r="AO210">
        <v>0.94469722515973364</v>
      </c>
      <c r="AP210">
        <v>0</v>
      </c>
    </row>
    <row r="211" spans="1:42" hidden="1" x14ac:dyDescent="0.35">
      <c r="A211" t="s">
        <v>212</v>
      </c>
      <c r="B211">
        <v>67</v>
      </c>
      <c r="C211">
        <v>55.724832214765094</v>
      </c>
      <c r="D211">
        <v>15.906040268456399</v>
      </c>
      <c r="E211">
        <v>13.489932885906001</v>
      </c>
      <c r="F211">
        <v>4.4295302013422999</v>
      </c>
      <c r="G211">
        <v>15.906040268456399</v>
      </c>
      <c r="H211">
        <v>13.489932885906001</v>
      </c>
      <c r="I211">
        <v>4.4295302013422999</v>
      </c>
      <c r="J211">
        <v>15.906040268456399</v>
      </c>
      <c r="K211">
        <v>13.489932885906001</v>
      </c>
      <c r="L211">
        <v>4.4295302013422999</v>
      </c>
      <c r="M211">
        <v>5</v>
      </c>
      <c r="N211">
        <f t="shared" si="3"/>
        <v>11.275167785234901</v>
      </c>
      <c r="O211">
        <v>1</v>
      </c>
      <c r="S211">
        <v>1.2370081922631899E-2</v>
      </c>
      <c r="T211">
        <v>1</v>
      </c>
      <c r="U211">
        <v>1</v>
      </c>
      <c r="V211">
        <v>1</v>
      </c>
      <c r="W211">
        <v>1</v>
      </c>
      <c r="X211">
        <v>1</v>
      </c>
      <c r="Y211">
        <v>0.999999999999309</v>
      </c>
      <c r="Z211">
        <v>0.99999999831247011</v>
      </c>
      <c r="AA211">
        <v>0.99999954364757115</v>
      </c>
      <c r="AB211">
        <v>0.9988874639671399</v>
      </c>
      <c r="AC211">
        <v>0.64565630622579395</v>
      </c>
      <c r="AD211">
        <v>0.99985093604457353</v>
      </c>
      <c r="AE211">
        <v>0.99915591767288037</v>
      </c>
      <c r="AF211">
        <v>0.99665865790809072</v>
      </c>
      <c r="AG211">
        <v>0.9732003392055586</v>
      </c>
      <c r="AH211">
        <v>0.86246256288782319</v>
      </c>
      <c r="AI211">
        <v>0.57019994447870159</v>
      </c>
      <c r="AJ211">
        <v>0.35645855723270187</v>
      </c>
      <c r="AK211">
        <v>0.26596611392750658</v>
      </c>
      <c r="AL211">
        <v>0.13727990851766586</v>
      </c>
      <c r="AM211">
        <v>5.8370300907477385E-2</v>
      </c>
      <c r="AN211">
        <v>0.27871463095731475</v>
      </c>
      <c r="AO211">
        <v>0.92351717429541325</v>
      </c>
      <c r="AP211">
        <v>0</v>
      </c>
    </row>
    <row r="212" spans="1:42" hidden="1" x14ac:dyDescent="0.35">
      <c r="A212" t="s">
        <v>166</v>
      </c>
      <c r="B212">
        <v>67</v>
      </c>
      <c r="C212">
        <v>55.120805369127538</v>
      </c>
      <c r="D212">
        <v>7.2483221476509998</v>
      </c>
      <c r="E212">
        <v>14.697986577181201</v>
      </c>
      <c r="F212">
        <v>13.6912751677852</v>
      </c>
      <c r="G212">
        <v>7.2483221476509998</v>
      </c>
      <c r="H212">
        <v>14.697986577181201</v>
      </c>
      <c r="I212">
        <v>13.6912751677852</v>
      </c>
      <c r="J212">
        <v>7.2483221476509998</v>
      </c>
      <c r="K212">
        <v>14.697986577181201</v>
      </c>
      <c r="L212">
        <v>13.6912751677852</v>
      </c>
      <c r="M212">
        <v>20</v>
      </c>
      <c r="N212">
        <f t="shared" si="3"/>
        <v>11.879194630872465</v>
      </c>
      <c r="O212">
        <v>1</v>
      </c>
      <c r="S212">
        <v>2.2511551259631906E-4</v>
      </c>
      <c r="T212">
        <v>1</v>
      </c>
      <c r="U212">
        <v>1</v>
      </c>
      <c r="V212">
        <v>1</v>
      </c>
      <c r="W212">
        <v>1</v>
      </c>
      <c r="X212">
        <v>1</v>
      </c>
      <c r="Y212">
        <v>0.999999999999309</v>
      </c>
      <c r="Z212">
        <v>0.99999999831247011</v>
      </c>
      <c r="AA212">
        <v>0.99999954364757115</v>
      </c>
      <c r="AB212">
        <v>0.9988874639671399</v>
      </c>
      <c r="AC212">
        <v>0.64565630622579395</v>
      </c>
      <c r="AD212">
        <v>0.99964736362389162</v>
      </c>
      <c r="AE212">
        <v>0.99850486718138443</v>
      </c>
      <c r="AF212">
        <v>0.99511087503949425</v>
      </c>
      <c r="AG212">
        <v>0.97112070108893733</v>
      </c>
      <c r="AH212">
        <v>0.88448446572284789</v>
      </c>
      <c r="AI212">
        <v>0.60609960637941507</v>
      </c>
      <c r="AJ212">
        <v>0.30052609982803608</v>
      </c>
      <c r="AK212">
        <v>0.18400271866053186</v>
      </c>
      <c r="AL212">
        <v>7.7729936764056651E-2</v>
      </c>
      <c r="AM212">
        <v>3.3189355610665869E-2</v>
      </c>
      <c r="AN212">
        <v>0.27871463095731475</v>
      </c>
      <c r="AO212">
        <v>0.90864373886208805</v>
      </c>
      <c r="AP212">
        <v>0</v>
      </c>
    </row>
    <row r="213" spans="1:42" hidden="1" x14ac:dyDescent="0.35">
      <c r="A213" t="s">
        <v>214</v>
      </c>
      <c r="B213">
        <v>67</v>
      </c>
      <c r="C213">
        <v>50.087248322147673</v>
      </c>
      <c r="D213">
        <v>17.114093959731498</v>
      </c>
      <c r="E213">
        <v>18.724832214765101</v>
      </c>
      <c r="F213">
        <v>14.8993288590604</v>
      </c>
      <c r="G213">
        <v>17.114093959731498</v>
      </c>
      <c r="H213">
        <v>18.724832214765101</v>
      </c>
      <c r="I213">
        <v>14.8993288590604</v>
      </c>
      <c r="J213">
        <v>0</v>
      </c>
      <c r="K213">
        <v>0</v>
      </c>
      <c r="L213">
        <v>0</v>
      </c>
      <c r="M213">
        <v>1</v>
      </c>
      <c r="N213">
        <f t="shared" si="3"/>
        <v>11.27516778523489</v>
      </c>
      <c r="O213">
        <v>0</v>
      </c>
      <c r="S213">
        <v>0.10386264756482617</v>
      </c>
      <c r="T213">
        <v>1</v>
      </c>
      <c r="U213">
        <v>1</v>
      </c>
      <c r="V213">
        <v>1</v>
      </c>
      <c r="W213">
        <v>1</v>
      </c>
      <c r="X213">
        <v>1</v>
      </c>
      <c r="Y213">
        <v>0.999999999999309</v>
      </c>
      <c r="Z213">
        <v>0.99999999831247</v>
      </c>
      <c r="AA213">
        <v>0.99999954364757115</v>
      </c>
      <c r="AB213">
        <v>0.99888746396714001</v>
      </c>
      <c r="AC213">
        <v>0.64565630622579395</v>
      </c>
      <c r="AD213">
        <v>0.98041031294251824</v>
      </c>
      <c r="AE213">
        <v>0.94677260539892194</v>
      </c>
      <c r="AF213">
        <v>0.89214269300134674</v>
      </c>
      <c r="AG213">
        <v>0.74514965267470334</v>
      </c>
      <c r="AH213">
        <v>0.55859954890874064</v>
      </c>
      <c r="AI213">
        <v>0.28919797044832235</v>
      </c>
      <c r="AJ213">
        <v>8.5094051744987506E-2</v>
      </c>
      <c r="AK213">
        <v>3.4062305992029258E-2</v>
      </c>
      <c r="AL213">
        <v>1.0035716999007481E-2</v>
      </c>
      <c r="AM213">
        <v>3.9194045716250204E-3</v>
      </c>
      <c r="AN213">
        <v>0.27871463095731464</v>
      </c>
      <c r="AO213">
        <v>0.93532680475643415</v>
      </c>
      <c r="AP213">
        <v>0</v>
      </c>
    </row>
    <row r="214" spans="1:42" hidden="1" x14ac:dyDescent="0.35">
      <c r="A214" t="s">
        <v>215</v>
      </c>
      <c r="B214">
        <v>67</v>
      </c>
      <c r="C214">
        <v>55.724832214765144</v>
      </c>
      <c r="D214">
        <v>14.2953020134228</v>
      </c>
      <c r="E214">
        <v>16.5100671140939</v>
      </c>
      <c r="F214">
        <v>3.0201342281878998</v>
      </c>
      <c r="G214">
        <v>14.2953020134228</v>
      </c>
      <c r="H214">
        <v>16.5100671140939</v>
      </c>
      <c r="I214">
        <v>3.0201342281878998</v>
      </c>
      <c r="J214">
        <v>14.2953020134228</v>
      </c>
      <c r="K214">
        <v>16.5100671140939</v>
      </c>
      <c r="L214">
        <v>3.0201342281878998</v>
      </c>
      <c r="M214">
        <v>2</v>
      </c>
      <c r="N214">
        <f t="shared" si="3"/>
        <v>11.275167785234865</v>
      </c>
      <c r="O214">
        <v>1</v>
      </c>
      <c r="S214">
        <v>3.148167114475698E-2</v>
      </c>
      <c r="T214">
        <v>1</v>
      </c>
      <c r="U214">
        <v>1</v>
      </c>
      <c r="V214">
        <v>1</v>
      </c>
      <c r="W214">
        <v>1</v>
      </c>
      <c r="X214">
        <v>1</v>
      </c>
      <c r="Y214">
        <v>0.999999999999309</v>
      </c>
      <c r="Z214">
        <v>0.99999999831247011</v>
      </c>
      <c r="AA214">
        <v>0.99999954364757115</v>
      </c>
      <c r="AB214">
        <v>0.9988874639671399</v>
      </c>
      <c r="AC214">
        <v>0.64565630622579395</v>
      </c>
      <c r="AD214">
        <v>0.99996205687115902</v>
      </c>
      <c r="AE214">
        <v>0.99967412450138426</v>
      </c>
      <c r="AF214">
        <v>0.99822003212962629</v>
      </c>
      <c r="AG214">
        <v>0.97658526340237606</v>
      </c>
      <c r="AH214">
        <v>0.83386280703017301</v>
      </c>
      <c r="AI214">
        <v>0.51307935453097153</v>
      </c>
      <c r="AJ214">
        <v>0.35477580012870807</v>
      </c>
      <c r="AK214">
        <v>0.31124982172087468</v>
      </c>
      <c r="AL214">
        <v>0.18492857249017947</v>
      </c>
      <c r="AM214">
        <v>5.9759562204268223E-2</v>
      </c>
      <c r="AN214">
        <v>0.27871463095731475</v>
      </c>
      <c r="AO214">
        <v>0.92620662922887964</v>
      </c>
      <c r="AP214">
        <v>0</v>
      </c>
    </row>
    <row r="215" spans="1:42" hidden="1" x14ac:dyDescent="0.35">
      <c r="A215" t="s">
        <v>216</v>
      </c>
      <c r="B215">
        <v>62.771812080536932</v>
      </c>
      <c r="C215">
        <v>55.657718120805391</v>
      </c>
      <c r="D215">
        <v>10.671140939597301</v>
      </c>
      <c r="E215">
        <v>10.469798657718099</v>
      </c>
      <c r="F215">
        <v>12.8859060402684</v>
      </c>
      <c r="G215">
        <v>4.6308724832215002</v>
      </c>
      <c r="H215">
        <v>4.4295302013422999</v>
      </c>
      <c r="I215">
        <v>6.8456375838926</v>
      </c>
      <c r="J215">
        <v>4.0268456375839001</v>
      </c>
      <c r="K215">
        <v>3.8255033557046998</v>
      </c>
      <c r="L215">
        <v>6.2416107382550097</v>
      </c>
      <c r="M215">
        <v>10</v>
      </c>
      <c r="N215">
        <f t="shared" si="3"/>
        <v>7.1140939597315356</v>
      </c>
      <c r="O215">
        <v>1</v>
      </c>
      <c r="P215" t="s">
        <v>21</v>
      </c>
      <c r="S215">
        <v>0.50909706079051231</v>
      </c>
      <c r="T215">
        <v>0.99991850997794018</v>
      </c>
      <c r="U215">
        <v>0.99971340096800587</v>
      </c>
      <c r="V215">
        <v>0.99925284493961641</v>
      </c>
      <c r="W215">
        <v>0.99714689579921378</v>
      </c>
      <c r="X215">
        <v>0.99193128019916266</v>
      </c>
      <c r="Y215">
        <v>0.97276342752379541</v>
      </c>
      <c r="Z215">
        <v>0.88045383975237279</v>
      </c>
      <c r="AA215">
        <v>0.70208409456240384</v>
      </c>
      <c r="AB215">
        <v>0.38684857908141795</v>
      </c>
      <c r="AC215">
        <v>0.2203805728367908</v>
      </c>
      <c r="AD215">
        <v>0.99809789011511363</v>
      </c>
      <c r="AE215">
        <v>0.99442790312356244</v>
      </c>
      <c r="AF215">
        <v>0.98766635847887818</v>
      </c>
      <c r="AG215">
        <v>0.96472871465086896</v>
      </c>
      <c r="AH215">
        <v>0.92566962031542088</v>
      </c>
      <c r="AI215">
        <v>0.82457564457298194</v>
      </c>
      <c r="AJ215">
        <v>0.36707118300179037</v>
      </c>
      <c r="AK215">
        <v>9.453895204844813E-2</v>
      </c>
      <c r="AL215">
        <v>2.0190762427846145E-2</v>
      </c>
      <c r="AM215">
        <v>7.5312744190960575E-3</v>
      </c>
      <c r="AN215">
        <v>0.71761253747731535</v>
      </c>
      <c r="AO215">
        <v>0.85574893731783397</v>
      </c>
      <c r="AP215">
        <v>1</v>
      </c>
    </row>
    <row r="216" spans="1:42" hidden="1" x14ac:dyDescent="0.35">
      <c r="A216" t="s">
        <v>217</v>
      </c>
      <c r="B216">
        <v>58.677852348993305</v>
      </c>
      <c r="C216">
        <v>52.771812080536904</v>
      </c>
      <c r="D216">
        <v>5.0335570469798903</v>
      </c>
      <c r="E216">
        <v>8.6577181208054004</v>
      </c>
      <c r="F216">
        <v>7.8523489932885902</v>
      </c>
      <c r="G216">
        <v>3.8255033557046998</v>
      </c>
      <c r="H216">
        <v>7.4496644295302001</v>
      </c>
      <c r="I216">
        <v>6.6442953020133997</v>
      </c>
      <c r="J216">
        <v>2.4161073825503898</v>
      </c>
      <c r="K216">
        <v>6.0402684563758999</v>
      </c>
      <c r="L216">
        <v>5.2348993288590897</v>
      </c>
      <c r="M216">
        <v>12</v>
      </c>
      <c r="N216">
        <f t="shared" si="3"/>
        <v>5.906040268456394</v>
      </c>
      <c r="O216">
        <v>1</v>
      </c>
      <c r="P216" t="s">
        <v>21</v>
      </c>
      <c r="S216">
        <v>0.51581239499673592</v>
      </c>
      <c r="T216">
        <v>0.99940305520366735</v>
      </c>
      <c r="U216">
        <v>0.99811419429424986</v>
      </c>
      <c r="V216">
        <v>0.9955019371614936</v>
      </c>
      <c r="W216">
        <v>0.98506769725519838</v>
      </c>
      <c r="X216">
        <v>0.96293434516598042</v>
      </c>
      <c r="Y216">
        <v>0.8970119043861684</v>
      </c>
      <c r="Z216">
        <v>0.67789418725485817</v>
      </c>
      <c r="AA216">
        <v>0.41150760156362598</v>
      </c>
      <c r="AB216">
        <v>0.12690952031078168</v>
      </c>
      <c r="AC216">
        <v>4.0959506552568976E-2</v>
      </c>
      <c r="AD216">
        <v>0.99852651914259793</v>
      </c>
      <c r="AE216">
        <v>0.99511459933265634</v>
      </c>
      <c r="AF216">
        <v>0.98722468815327935</v>
      </c>
      <c r="AG216">
        <v>0.94321517696937796</v>
      </c>
      <c r="AH216">
        <v>0.79306104138519729</v>
      </c>
      <c r="AI216">
        <v>0.40572833791447932</v>
      </c>
      <c r="AJ216">
        <v>0.1451917137860779</v>
      </c>
      <c r="AK216">
        <v>6.8741027845421382E-2</v>
      </c>
      <c r="AL216">
        <v>2.2466848907051924E-2</v>
      </c>
      <c r="AM216">
        <v>8.8614366135175999E-3</v>
      </c>
      <c r="AN216">
        <v>0.82088705941332474</v>
      </c>
      <c r="AO216">
        <v>0.90375321326911784</v>
      </c>
      <c r="AP216">
        <v>1</v>
      </c>
    </row>
    <row r="217" spans="1:42" hidden="1" x14ac:dyDescent="0.35">
      <c r="A217" t="s">
        <v>167</v>
      </c>
      <c r="B217">
        <v>67</v>
      </c>
      <c r="C217">
        <v>55.187919463087233</v>
      </c>
      <c r="D217">
        <v>12.0805369127517</v>
      </c>
      <c r="E217">
        <v>11.0738255033557</v>
      </c>
      <c r="F217">
        <v>12.2818791946309</v>
      </c>
      <c r="G217">
        <v>12.0805369127517</v>
      </c>
      <c r="H217">
        <v>11.0738255033557</v>
      </c>
      <c r="I217">
        <v>12.2818791946309</v>
      </c>
      <c r="J217">
        <v>12.0805369127517</v>
      </c>
      <c r="K217">
        <v>11.0738255033557</v>
      </c>
      <c r="L217">
        <v>12.2818791946309</v>
      </c>
      <c r="M217">
        <v>5</v>
      </c>
      <c r="N217">
        <f t="shared" si="3"/>
        <v>11.812080536912767</v>
      </c>
      <c r="O217">
        <v>1</v>
      </c>
      <c r="S217">
        <v>4.8970935921530304E-15</v>
      </c>
      <c r="T217">
        <v>1</v>
      </c>
      <c r="U217">
        <v>1</v>
      </c>
      <c r="V217">
        <v>1</v>
      </c>
      <c r="W217">
        <v>1</v>
      </c>
      <c r="X217">
        <v>1</v>
      </c>
      <c r="Y217">
        <v>0.999999999999309</v>
      </c>
      <c r="Z217">
        <v>0.99999999831247011</v>
      </c>
      <c r="AA217">
        <v>0.99999954364757115</v>
      </c>
      <c r="AB217">
        <v>0.9988874639671399</v>
      </c>
      <c r="AC217">
        <v>0.64565630622579395</v>
      </c>
      <c r="AD217">
        <v>0.99998537278524802</v>
      </c>
      <c r="AE217">
        <v>0.99988996312327927</v>
      </c>
      <c r="AF217">
        <v>0.99949912230384264</v>
      </c>
      <c r="AG217">
        <v>0.99598386379679638</v>
      </c>
      <c r="AH217">
        <v>0.98059248245784503</v>
      </c>
      <c r="AI217">
        <v>0.87294664264224731</v>
      </c>
      <c r="AJ217">
        <v>0.19043362256067714</v>
      </c>
      <c r="AK217">
        <v>3.2395956191607761E-2</v>
      </c>
      <c r="AL217">
        <v>2.8968291169993257E-3</v>
      </c>
      <c r="AM217">
        <v>4.7485746016503186E-4</v>
      </c>
      <c r="AN217">
        <v>0.27871463095731475</v>
      </c>
      <c r="AO217">
        <v>0.81111519491233575</v>
      </c>
      <c r="AP217">
        <v>0</v>
      </c>
    </row>
    <row r="218" spans="1:42" hidden="1" x14ac:dyDescent="0.35">
      <c r="A218" t="s">
        <v>318</v>
      </c>
      <c r="B218">
        <v>66.731543624161077</v>
      </c>
      <c r="C218">
        <v>54.919463087248324</v>
      </c>
      <c r="D218">
        <v>13.6912751677852</v>
      </c>
      <c r="E218">
        <v>10.2684563758389</v>
      </c>
      <c r="F218">
        <v>9.8657718120804994</v>
      </c>
      <c r="G218">
        <v>14.496644295302</v>
      </c>
      <c r="H218">
        <v>11.0738255033557</v>
      </c>
      <c r="I218">
        <v>10.671140939597301</v>
      </c>
      <c r="J218">
        <v>14.496644295302</v>
      </c>
      <c r="K218">
        <v>11.0738255033557</v>
      </c>
      <c r="L218">
        <v>10.671140939597301</v>
      </c>
      <c r="M218">
        <v>3</v>
      </c>
      <c r="N218">
        <f t="shared" si="3"/>
        <v>11.812080536912735</v>
      </c>
      <c r="O218">
        <v>1</v>
      </c>
      <c r="S218">
        <v>1.6911007581819178E-7</v>
      </c>
      <c r="T218">
        <v>0.99999999999999267</v>
      </c>
      <c r="U218">
        <v>0.9999999999996434</v>
      </c>
      <c r="V218">
        <v>0.99999999999346834</v>
      </c>
      <c r="W218">
        <v>0.99999999964883102</v>
      </c>
      <c r="X218">
        <v>0.99999999283722707</v>
      </c>
      <c r="Y218">
        <v>0.99999977523566663</v>
      </c>
      <c r="Z218">
        <v>0.99998501086081271</v>
      </c>
      <c r="AA218">
        <v>0.9996942526198781</v>
      </c>
      <c r="AB218">
        <v>0.98004583176399307</v>
      </c>
      <c r="AC218">
        <v>0.55283785364798932</v>
      </c>
      <c r="AD218">
        <v>0.99908481502054791</v>
      </c>
      <c r="AE218">
        <v>0.99626086742775044</v>
      </c>
      <c r="AF218">
        <v>0.98931345177264518</v>
      </c>
      <c r="AG218">
        <v>0.95680005099922916</v>
      </c>
      <c r="AH218">
        <v>0.88752292844806091</v>
      </c>
      <c r="AI218">
        <v>0.72594657904242277</v>
      </c>
      <c r="AJ218">
        <v>0.28378440065051436</v>
      </c>
      <c r="AK218">
        <v>9.8615915783420965E-2</v>
      </c>
      <c r="AL218">
        <v>2.6126793145869194E-2</v>
      </c>
      <c r="AM218">
        <v>8.692490541239252E-3</v>
      </c>
      <c r="AN218">
        <v>0.29973064222258095</v>
      </c>
      <c r="AO218">
        <v>0.88486461225719193</v>
      </c>
      <c r="AP218">
        <v>0</v>
      </c>
    </row>
    <row r="219" spans="1:42" hidden="1" x14ac:dyDescent="0.35">
      <c r="A219" t="s">
        <v>220</v>
      </c>
      <c r="B219">
        <v>64.516778523489933</v>
      </c>
      <c r="C219">
        <v>55.724832214765094</v>
      </c>
      <c r="D219">
        <v>2.8187919463086999</v>
      </c>
      <c r="E219">
        <v>0</v>
      </c>
      <c r="F219">
        <v>8.8590604026845003</v>
      </c>
      <c r="G219">
        <v>6.24161073825511</v>
      </c>
      <c r="H219">
        <v>0</v>
      </c>
      <c r="I219">
        <v>12.2818791946309</v>
      </c>
      <c r="J219">
        <v>8.2550335570469997</v>
      </c>
      <c r="K219">
        <v>0</v>
      </c>
      <c r="L219">
        <v>14.2953020134228</v>
      </c>
      <c r="M219">
        <v>3</v>
      </c>
      <c r="N219">
        <f t="shared" si="3"/>
        <v>5.8612975391498896</v>
      </c>
      <c r="O219">
        <v>0</v>
      </c>
      <c r="P219" t="s">
        <v>21</v>
      </c>
      <c r="S219">
        <v>0.79196979665148204</v>
      </c>
      <c r="T219">
        <v>0.99999491800011275</v>
      </c>
      <c r="U219">
        <v>0.99997560896409399</v>
      </c>
      <c r="V219">
        <v>0.99991940924647837</v>
      </c>
      <c r="W219">
        <v>0.99957347610490788</v>
      </c>
      <c r="X219">
        <v>0.99846170460297345</v>
      </c>
      <c r="Y219">
        <v>0.99321826204136077</v>
      </c>
      <c r="Z219">
        <v>0.95946336439237434</v>
      </c>
      <c r="AA219">
        <v>0.87200879334098536</v>
      </c>
      <c r="AB219">
        <v>0.63284896817459002</v>
      </c>
      <c r="AC219">
        <v>0.34893782897361225</v>
      </c>
      <c r="AD219">
        <v>0.99981103264239557</v>
      </c>
      <c r="AE219">
        <v>0.99903221851898938</v>
      </c>
      <c r="AF219">
        <v>0.99642434525989099</v>
      </c>
      <c r="AG219">
        <v>0.97654599580156221</v>
      </c>
      <c r="AH219">
        <v>0.90535148929848897</v>
      </c>
      <c r="AI219">
        <v>0.67758177207764569</v>
      </c>
      <c r="AJ219">
        <v>0.37423621596860529</v>
      </c>
      <c r="AK219">
        <v>0.21382263263847359</v>
      </c>
      <c r="AL219">
        <v>6.9601050546475016E-2</v>
      </c>
      <c r="AM219">
        <v>2.3637161487199677E-2</v>
      </c>
      <c r="AN219">
        <v>0.60308188944216323</v>
      </c>
      <c r="AO219">
        <v>0.9036438804071476</v>
      </c>
      <c r="AP219">
        <v>0</v>
      </c>
    </row>
    <row r="220" spans="1:42" hidden="1" x14ac:dyDescent="0.35">
      <c r="A220" t="s">
        <v>221</v>
      </c>
      <c r="B220">
        <v>61.765100671140935</v>
      </c>
      <c r="C220">
        <v>55.926174496644286</v>
      </c>
      <c r="D220">
        <v>8.0536912751678003</v>
      </c>
      <c r="E220">
        <v>5.6375838926173998</v>
      </c>
      <c r="F220">
        <v>5.6375838926173998</v>
      </c>
      <c r="G220">
        <v>8.8590604026846105</v>
      </c>
      <c r="H220">
        <v>6.44295302013421</v>
      </c>
      <c r="I220">
        <v>6.44295302013421</v>
      </c>
      <c r="J220">
        <v>5.4362416107382998</v>
      </c>
      <c r="K220">
        <v>3.0201342281878998</v>
      </c>
      <c r="L220">
        <v>3.0201342281878998</v>
      </c>
      <c r="M220">
        <v>2</v>
      </c>
      <c r="N220">
        <f t="shared" si="3"/>
        <v>5.8389261744966374</v>
      </c>
      <c r="O220">
        <v>1</v>
      </c>
      <c r="P220" t="s">
        <v>21</v>
      </c>
      <c r="S220">
        <v>0.44754247146265458</v>
      </c>
      <c r="T220">
        <v>0.99991722523484383</v>
      </c>
      <c r="U220">
        <v>0.9996720708040383</v>
      </c>
      <c r="V220">
        <v>0.99907589225059268</v>
      </c>
      <c r="W220">
        <v>0.99616731347217646</v>
      </c>
      <c r="X220">
        <v>0.98878428735563828</v>
      </c>
      <c r="Y220">
        <v>0.9624955210681746</v>
      </c>
      <c r="Z220">
        <v>0.85350096673729214</v>
      </c>
      <c r="AA220">
        <v>0.6754403863303422</v>
      </c>
      <c r="AB220">
        <v>0.33943577405856362</v>
      </c>
      <c r="AC220">
        <v>0.14317480808392705</v>
      </c>
      <c r="AD220">
        <v>0.99959311603668821</v>
      </c>
      <c r="AE220">
        <v>0.99836502040226316</v>
      </c>
      <c r="AF220">
        <v>0.99538746640264064</v>
      </c>
      <c r="AG220">
        <v>0.98143622702580258</v>
      </c>
      <c r="AH220">
        <v>0.94995731016556972</v>
      </c>
      <c r="AI220">
        <v>0.86346378289670012</v>
      </c>
      <c r="AJ220">
        <v>0.38249534020777504</v>
      </c>
      <c r="AK220">
        <v>5.9320035068092962E-2</v>
      </c>
      <c r="AL220">
        <v>9.5891604698197155E-3</v>
      </c>
      <c r="AM220">
        <v>2.7711754787876895E-3</v>
      </c>
      <c r="AN220">
        <v>0.72670838759305145</v>
      </c>
      <c r="AO220">
        <v>0.83484677655114492</v>
      </c>
      <c r="AP220">
        <v>1</v>
      </c>
    </row>
    <row r="221" spans="1:42" hidden="1" x14ac:dyDescent="0.35">
      <c r="A221" t="s">
        <v>222</v>
      </c>
      <c r="B221">
        <v>67</v>
      </c>
      <c r="C221">
        <v>55.85906040268457</v>
      </c>
      <c r="D221">
        <v>15.503355704698</v>
      </c>
      <c r="E221">
        <v>17.9194630872483</v>
      </c>
      <c r="F221">
        <v>0</v>
      </c>
      <c r="G221">
        <v>15.503355704698</v>
      </c>
      <c r="H221">
        <v>17.9194630872483</v>
      </c>
      <c r="I221">
        <v>0</v>
      </c>
      <c r="J221">
        <v>15.503355704698</v>
      </c>
      <c r="K221">
        <v>17.9194630872483</v>
      </c>
      <c r="L221">
        <v>0</v>
      </c>
      <c r="M221">
        <v>7</v>
      </c>
      <c r="N221">
        <f t="shared" si="3"/>
        <v>11.140939597315432</v>
      </c>
      <c r="O221">
        <v>0</v>
      </c>
      <c r="S221">
        <v>0.10729916542357304</v>
      </c>
      <c r="T221">
        <v>1</v>
      </c>
      <c r="U221">
        <v>1</v>
      </c>
      <c r="V221">
        <v>1</v>
      </c>
      <c r="W221">
        <v>1</v>
      </c>
      <c r="X221">
        <v>1</v>
      </c>
      <c r="Y221">
        <v>0.999999999999309</v>
      </c>
      <c r="Z221">
        <v>0.99999999831247011</v>
      </c>
      <c r="AA221">
        <v>0.99999954364757115</v>
      </c>
      <c r="AB221">
        <v>0.9988874639671399</v>
      </c>
      <c r="AC221">
        <v>0.64565630622579395</v>
      </c>
      <c r="AD221">
        <v>0.9999973465442914</v>
      </c>
      <c r="AE221">
        <v>0.99995093078476949</v>
      </c>
      <c r="AF221">
        <v>0.99955307395498927</v>
      </c>
      <c r="AG221">
        <v>0.98350242284581357</v>
      </c>
      <c r="AH221">
        <v>0.6717555135129557</v>
      </c>
      <c r="AI221">
        <v>0.4097620348737494</v>
      </c>
      <c r="AJ221">
        <v>0.33747231233549918</v>
      </c>
      <c r="AK221">
        <v>0.33376653821230157</v>
      </c>
      <c r="AL221">
        <v>0.33298092067006357</v>
      </c>
      <c r="AM221">
        <v>0.21522026569557445</v>
      </c>
      <c r="AN221">
        <v>0.27871463095731475</v>
      </c>
      <c r="AO221">
        <v>0.87963587652747699</v>
      </c>
      <c r="AP221">
        <v>0</v>
      </c>
    </row>
    <row r="222" spans="1:42" hidden="1" x14ac:dyDescent="0.35">
      <c r="A222" t="s">
        <v>223</v>
      </c>
      <c r="B222">
        <v>55.120805369127524</v>
      </c>
      <c r="C222">
        <v>49.751677852349047</v>
      </c>
      <c r="D222">
        <v>7.0469798657718004</v>
      </c>
      <c r="E222">
        <v>6.4429530201342002</v>
      </c>
      <c r="F222">
        <v>6.8456375838926</v>
      </c>
      <c r="G222">
        <v>4.2281879194630996</v>
      </c>
      <c r="H222">
        <v>3.6241610738254999</v>
      </c>
      <c r="I222">
        <v>4.0268456375839001</v>
      </c>
      <c r="J222">
        <v>5.6375838926173998</v>
      </c>
      <c r="K222">
        <v>5.0335570469797997</v>
      </c>
      <c r="L222">
        <v>5.4362416107382003</v>
      </c>
      <c r="M222">
        <v>25</v>
      </c>
      <c r="N222">
        <f t="shared" si="3"/>
        <v>5.3691275167785006</v>
      </c>
      <c r="O222">
        <v>1</v>
      </c>
      <c r="P222" t="s">
        <v>21</v>
      </c>
      <c r="S222">
        <v>3.275158740227286E-2</v>
      </c>
      <c r="T222">
        <v>0.99743553994729162</v>
      </c>
      <c r="U222">
        <v>0.99279568594145828</v>
      </c>
      <c r="V222">
        <v>0.98458844391202893</v>
      </c>
      <c r="W222">
        <v>0.95820897277147843</v>
      </c>
      <c r="X222">
        <v>0.91538745596556736</v>
      </c>
      <c r="Y222">
        <v>0.79792729145686858</v>
      </c>
      <c r="Z222">
        <v>0.28616827604752459</v>
      </c>
      <c r="AA222">
        <v>6.4713220020670051E-2</v>
      </c>
      <c r="AB222">
        <v>1.8129243332822335E-2</v>
      </c>
      <c r="AC222">
        <v>7.4789208067934411E-3</v>
      </c>
      <c r="AD222">
        <v>0.99344797526381712</v>
      </c>
      <c r="AE222">
        <v>0.97896862738004431</v>
      </c>
      <c r="AF222">
        <v>0.948685582545854</v>
      </c>
      <c r="AG222">
        <v>0.81902510313463894</v>
      </c>
      <c r="AH222">
        <v>0.50830546720930192</v>
      </c>
      <c r="AI222">
        <v>0.14426081916402914</v>
      </c>
      <c r="AJ222">
        <v>3.7641631604270566E-2</v>
      </c>
      <c r="AK222">
        <v>1.5209645979269E-2</v>
      </c>
      <c r="AL222">
        <v>4.3783973070149213E-3</v>
      </c>
      <c r="AM222">
        <v>1.6407028206793708E-3</v>
      </c>
      <c r="AN222">
        <v>0.85765449836091656</v>
      </c>
      <c r="AO222">
        <v>0.88608611095895962</v>
      </c>
      <c r="AP222">
        <v>1</v>
      </c>
    </row>
    <row r="223" spans="1:42" hidden="1" x14ac:dyDescent="0.35">
      <c r="A223" t="s">
        <v>224</v>
      </c>
      <c r="B223">
        <v>60.288590604026858</v>
      </c>
      <c r="C223">
        <v>55.187919463087233</v>
      </c>
      <c r="D223">
        <v>7.4496644295302001</v>
      </c>
      <c r="E223">
        <v>4.6308724832215002</v>
      </c>
      <c r="F223">
        <v>1.0067114093959999</v>
      </c>
      <c r="G223">
        <v>12.8859060402685</v>
      </c>
      <c r="H223">
        <v>10.0671140939598</v>
      </c>
      <c r="I223">
        <v>6.4429530201342997</v>
      </c>
      <c r="J223">
        <v>4.2281879194630996</v>
      </c>
      <c r="K223">
        <v>1.4093959731543999</v>
      </c>
      <c r="L223">
        <v>-2.2147651006711002</v>
      </c>
      <c r="M223">
        <v>4</v>
      </c>
      <c r="N223">
        <f t="shared" si="3"/>
        <v>5.1006711409396344</v>
      </c>
      <c r="O223">
        <v>0</v>
      </c>
      <c r="P223" t="s">
        <v>21</v>
      </c>
      <c r="S223">
        <v>0.43784426784252117</v>
      </c>
      <c r="T223">
        <v>0.99999988510751292</v>
      </c>
      <c r="U223">
        <v>0.99999814257893482</v>
      </c>
      <c r="V223">
        <v>0.99998501834326958</v>
      </c>
      <c r="W223">
        <v>0.99973815297381252</v>
      </c>
      <c r="X223">
        <v>0.99772782529173099</v>
      </c>
      <c r="Y223">
        <v>0.97462682819931823</v>
      </c>
      <c r="Z223">
        <v>0.76230421691081551</v>
      </c>
      <c r="AA223">
        <v>0.51285989440739155</v>
      </c>
      <c r="AB223">
        <v>0.3142047980353575</v>
      </c>
      <c r="AC223">
        <v>2.1104919476282361E-2</v>
      </c>
      <c r="AD223">
        <v>0.99936251339214222</v>
      </c>
      <c r="AE223">
        <v>0.99760144285212426</v>
      </c>
      <c r="AF223">
        <v>0.99332536805902039</v>
      </c>
      <c r="AG223">
        <v>0.9694753772089777</v>
      </c>
      <c r="AH223">
        <v>0.88928348336158414</v>
      </c>
      <c r="AI223">
        <v>0.62753740087223009</v>
      </c>
      <c r="AJ223">
        <v>0.33051000998838048</v>
      </c>
      <c r="AK223">
        <v>0.18356550464956775</v>
      </c>
      <c r="AL223">
        <v>6.2306280986285739E-2</v>
      </c>
      <c r="AM223">
        <v>2.2899102370136645E-2</v>
      </c>
      <c r="AN223">
        <v>0.76177667314876241</v>
      </c>
      <c r="AO223">
        <v>0.90892464595799982</v>
      </c>
      <c r="AP223">
        <v>1</v>
      </c>
    </row>
    <row r="224" spans="1:42" hidden="1" x14ac:dyDescent="0.35">
      <c r="A224" t="s">
        <v>225</v>
      </c>
      <c r="B224">
        <v>53.510067114093964</v>
      </c>
      <c r="C224">
        <v>48.409395973154375</v>
      </c>
      <c r="D224">
        <v>11.275167785234901</v>
      </c>
      <c r="E224">
        <v>13.288590604026901</v>
      </c>
      <c r="F224">
        <v>11.879194630872499</v>
      </c>
      <c r="G224">
        <v>3.0201342281878998</v>
      </c>
      <c r="H224">
        <v>5.0335570469799</v>
      </c>
      <c r="I224">
        <v>3.6241610738255101</v>
      </c>
      <c r="J224">
        <v>-1.6107382550336</v>
      </c>
      <c r="K224">
        <v>0.40268456375839901</v>
      </c>
      <c r="L224">
        <v>-1.0067114093959999</v>
      </c>
      <c r="M224">
        <v>12</v>
      </c>
      <c r="N224">
        <f t="shared" si="3"/>
        <v>5.1006711409396006</v>
      </c>
      <c r="O224">
        <v>0</v>
      </c>
      <c r="P224" t="s">
        <v>21</v>
      </c>
      <c r="S224">
        <v>0.52178555813203475</v>
      </c>
      <c r="T224">
        <v>0.99063802529678213</v>
      </c>
      <c r="U224">
        <v>0.97085280734325452</v>
      </c>
      <c r="V224">
        <v>0.93613893175594221</v>
      </c>
      <c r="W224">
        <v>0.84374671934720447</v>
      </c>
      <c r="X224">
        <v>0.72656640768707137</v>
      </c>
      <c r="Y224">
        <v>0.50126970184539921</v>
      </c>
      <c r="Z224">
        <v>0.31570098746558384</v>
      </c>
      <c r="AA224">
        <v>0.21018933573647011</v>
      </c>
      <c r="AB224">
        <v>6.0382262668419111E-2</v>
      </c>
      <c r="AC224">
        <v>1.4718175826568283E-2</v>
      </c>
      <c r="AD224">
        <v>0.98862236962289651</v>
      </c>
      <c r="AE224">
        <v>0.96572213994355571</v>
      </c>
      <c r="AF224">
        <v>0.92615612596270069</v>
      </c>
      <c r="AG224">
        <v>0.7761369719898491</v>
      </c>
      <c r="AH224">
        <v>0.28795107883419163</v>
      </c>
      <c r="AI224">
        <v>5.0880176965097952E-2</v>
      </c>
      <c r="AJ224">
        <v>1.4019165619295164E-2</v>
      </c>
      <c r="AK224">
        <v>5.7314857735135056E-3</v>
      </c>
      <c r="AL224">
        <v>1.6276573081100247E-3</v>
      </c>
      <c r="AM224">
        <v>5.9501261202195711E-4</v>
      </c>
      <c r="AN224">
        <v>0.96489193283063568</v>
      </c>
      <c r="AO224">
        <v>0.84205602495023069</v>
      </c>
      <c r="AP224">
        <v>1</v>
      </c>
    </row>
    <row r="225" spans="1:42" hidden="1" x14ac:dyDescent="0.35">
      <c r="A225" t="s">
        <v>320</v>
      </c>
      <c r="B225">
        <v>65.523489932885923</v>
      </c>
      <c r="C225">
        <v>53.778523489932894</v>
      </c>
      <c r="D225">
        <v>10.671140939597301</v>
      </c>
      <c r="E225">
        <v>12.2818791946309</v>
      </c>
      <c r="F225">
        <v>10.0671140939598</v>
      </c>
      <c r="G225">
        <v>12.8859060402684</v>
      </c>
      <c r="H225">
        <v>14.496644295302</v>
      </c>
      <c r="I225">
        <v>12.2818791946309</v>
      </c>
      <c r="J225">
        <v>10.671140939597301</v>
      </c>
      <c r="K225">
        <v>12.2818791946309</v>
      </c>
      <c r="L225">
        <v>10.0671140939598</v>
      </c>
      <c r="M225">
        <v>6</v>
      </c>
      <c r="N225">
        <f t="shared" si="3"/>
        <v>11.744966442953034</v>
      </c>
      <c r="O225">
        <v>1</v>
      </c>
      <c r="S225">
        <v>9.0516469759400578E-9</v>
      </c>
      <c r="T225">
        <v>0.9999234187904078</v>
      </c>
      <c r="U225">
        <v>0.99977334224572467</v>
      </c>
      <c r="V225">
        <v>0.99948880754748182</v>
      </c>
      <c r="W225">
        <v>0.99844482120343692</v>
      </c>
      <c r="X225">
        <v>0.99640358676553176</v>
      </c>
      <c r="Y225">
        <v>0.99071141294507292</v>
      </c>
      <c r="Z225">
        <v>0.97130182688936451</v>
      </c>
      <c r="AA225">
        <v>0.93651678188645571</v>
      </c>
      <c r="AB225">
        <v>0.77344072644356965</v>
      </c>
      <c r="AC225">
        <v>0.38959630399249662</v>
      </c>
      <c r="AD225">
        <v>0.99929081803872377</v>
      </c>
      <c r="AE225">
        <v>0.99705629516313421</v>
      </c>
      <c r="AF225">
        <v>0.99150963728737496</v>
      </c>
      <c r="AG225">
        <v>0.96499256902429131</v>
      </c>
      <c r="AH225">
        <v>0.902135790537264</v>
      </c>
      <c r="AI225">
        <v>0.66637937706499573</v>
      </c>
      <c r="AJ225">
        <v>0.11833689037941417</v>
      </c>
      <c r="AK225">
        <v>2.4598660392153138E-2</v>
      </c>
      <c r="AL225">
        <v>4.2566982130570717E-3</v>
      </c>
      <c r="AM225">
        <v>1.2049405543070888E-3</v>
      </c>
      <c r="AN225">
        <v>0.5093076864505427</v>
      </c>
      <c r="AO225">
        <v>0.86183498762462762</v>
      </c>
      <c r="AP225">
        <v>0</v>
      </c>
    </row>
    <row r="226" spans="1:42" x14ac:dyDescent="0.35">
      <c r="A226" t="s">
        <v>327</v>
      </c>
      <c r="B226">
        <v>63.241610738255041</v>
      </c>
      <c r="C226">
        <v>51.49664429530204</v>
      </c>
      <c r="D226">
        <v>16.5100671140939</v>
      </c>
      <c r="E226">
        <v>13.489932885906001</v>
      </c>
      <c r="F226">
        <v>15.302013422818799</v>
      </c>
      <c r="G226">
        <v>15.9060402684563</v>
      </c>
      <c r="H226">
        <v>12.8859060402684</v>
      </c>
      <c r="I226">
        <v>14.697986577181201</v>
      </c>
      <c r="J226">
        <v>7.0469798657718004</v>
      </c>
      <c r="K226">
        <v>4.0268456375839001</v>
      </c>
      <c r="L226">
        <v>5.8389261744966996</v>
      </c>
      <c r="M226">
        <v>8</v>
      </c>
      <c r="N226">
        <f t="shared" si="3"/>
        <v>11.744966442953002</v>
      </c>
      <c r="O226">
        <v>1</v>
      </c>
      <c r="S226">
        <v>3.7508313096604527E-3</v>
      </c>
      <c r="T226">
        <v>0.99996194570401264</v>
      </c>
      <c r="U226">
        <v>0.99988255775290091</v>
      </c>
      <c r="V226">
        <v>0.9997265890091741</v>
      </c>
      <c r="W226">
        <v>0.99912804147148171</v>
      </c>
      <c r="X226">
        <v>0.99784819205262265</v>
      </c>
      <c r="Y226">
        <v>0.99157878575186287</v>
      </c>
      <c r="Z226">
        <v>0.83737020364653769</v>
      </c>
      <c r="AA226">
        <v>0.64166161780011022</v>
      </c>
      <c r="AB226">
        <v>0.53877787015389478</v>
      </c>
      <c r="AC226">
        <v>0.30728635516776504</v>
      </c>
      <c r="AD226">
        <v>0.99850938281911261</v>
      </c>
      <c r="AE226">
        <v>0.99419644847557898</v>
      </c>
      <c r="AF226">
        <v>0.98319156247124317</v>
      </c>
      <c r="AG226">
        <v>0.91618381487584977</v>
      </c>
      <c r="AH226">
        <v>0.67063231520785926</v>
      </c>
      <c r="AI226">
        <v>0.28518175333004359</v>
      </c>
      <c r="AJ226">
        <v>8.9281642121755711E-2</v>
      </c>
      <c r="AK226">
        <v>3.547522715668764E-2</v>
      </c>
      <c r="AL226">
        <v>9.2251540731979869E-3</v>
      </c>
      <c r="AM226">
        <v>3.1172698444208087E-3</v>
      </c>
      <c r="AN226">
        <v>0.75391874413140458</v>
      </c>
      <c r="AO226">
        <v>0.90042525615776925</v>
      </c>
      <c r="AP226">
        <v>1</v>
      </c>
    </row>
    <row r="227" spans="1:42" hidden="1" x14ac:dyDescent="0.35">
      <c r="A227" t="s">
        <v>328</v>
      </c>
      <c r="B227">
        <v>64.718120805369139</v>
      </c>
      <c r="C227">
        <v>52.973154362416132</v>
      </c>
      <c r="D227">
        <v>12.8859060402684</v>
      </c>
      <c r="E227">
        <v>8.6577181208054093</v>
      </c>
      <c r="F227">
        <v>9.6644295302012999</v>
      </c>
      <c r="G227">
        <v>13.288590604026799</v>
      </c>
      <c r="H227">
        <v>9.0604026845637993</v>
      </c>
      <c r="I227">
        <v>10.067114093959701</v>
      </c>
      <c r="J227">
        <v>16.5100671140939</v>
      </c>
      <c r="K227">
        <v>12.2818791946309</v>
      </c>
      <c r="L227">
        <v>13.288590604026799</v>
      </c>
      <c r="M227">
        <v>6</v>
      </c>
      <c r="N227">
        <f t="shared" si="3"/>
        <v>11.744966442953</v>
      </c>
      <c r="O227">
        <v>1</v>
      </c>
      <c r="S227">
        <v>1.1011250325539054E-5</v>
      </c>
      <c r="T227">
        <v>0.99999184640326633</v>
      </c>
      <c r="U227">
        <v>0.99996243821013964</v>
      </c>
      <c r="V227">
        <v>0.99988178679261708</v>
      </c>
      <c r="W227">
        <v>0.9994306828728724</v>
      </c>
      <c r="X227">
        <v>0.99813021750001996</v>
      </c>
      <c r="Y227">
        <v>0.99275781587804657</v>
      </c>
      <c r="Z227">
        <v>0.96355186237620394</v>
      </c>
      <c r="AA227">
        <v>0.89321534982463135</v>
      </c>
      <c r="AB227">
        <v>0.66504599875176107</v>
      </c>
      <c r="AC227">
        <v>0.35418498646030494</v>
      </c>
      <c r="AD227">
        <v>0.99828102863967394</v>
      </c>
      <c r="AE227">
        <v>0.99383863113565263</v>
      </c>
      <c r="AF227">
        <v>0.98277663633017498</v>
      </c>
      <c r="AG227">
        <v>0.92536994790717841</v>
      </c>
      <c r="AH227">
        <v>0.8011329660216816</v>
      </c>
      <c r="AI227">
        <v>0.52089406982399455</v>
      </c>
      <c r="AJ227">
        <v>0.12855635423879208</v>
      </c>
      <c r="AK227">
        <v>6.206495112664713E-2</v>
      </c>
      <c r="AL227">
        <v>2.0781708295510102E-2</v>
      </c>
      <c r="AM227">
        <v>8.2613358384303823E-3</v>
      </c>
      <c r="AN227">
        <v>0.58007081028620633</v>
      </c>
      <c r="AO227">
        <v>0.90450219044455049</v>
      </c>
      <c r="AP227">
        <v>0</v>
      </c>
    </row>
    <row r="228" spans="1:42" hidden="1" x14ac:dyDescent="0.35">
      <c r="A228" t="s">
        <v>330</v>
      </c>
      <c r="B228">
        <v>64.516778523489918</v>
      </c>
      <c r="C228">
        <v>52.771812080536932</v>
      </c>
      <c r="D228">
        <v>7.2483221476509998</v>
      </c>
      <c r="E228">
        <v>7.0469798657718004</v>
      </c>
      <c r="F228">
        <v>6.0402684563757996</v>
      </c>
      <c r="G228">
        <v>14.697986577181201</v>
      </c>
      <c r="H228">
        <v>14.496644295302</v>
      </c>
      <c r="I228">
        <v>13.489932885906001</v>
      </c>
      <c r="J228">
        <v>14.697986577181201</v>
      </c>
      <c r="K228">
        <v>14.496644295302</v>
      </c>
      <c r="L228">
        <v>13.489932885906001</v>
      </c>
      <c r="M228">
        <v>3</v>
      </c>
      <c r="N228">
        <f t="shared" si="3"/>
        <v>11.744966442953</v>
      </c>
      <c r="O228">
        <v>1</v>
      </c>
      <c r="S228">
        <v>5.5973928724053969E-4</v>
      </c>
      <c r="T228">
        <v>0.99997853396492742</v>
      </c>
      <c r="U228">
        <v>0.99989983216519795</v>
      </c>
      <c r="V228">
        <v>0.99968212694119274</v>
      </c>
      <c r="W228">
        <v>0.99845717092340258</v>
      </c>
      <c r="X228">
        <v>0.99494076026958489</v>
      </c>
      <c r="Y228">
        <v>0.9809495071752613</v>
      </c>
      <c r="Z228">
        <v>0.91887134365614742</v>
      </c>
      <c r="AA228">
        <v>0.8279974751758381</v>
      </c>
      <c r="AB228">
        <v>0.71599117982409033</v>
      </c>
      <c r="AC228">
        <v>0.44537131133815666</v>
      </c>
      <c r="AD228">
        <v>0.99653330135380258</v>
      </c>
      <c r="AE228">
        <v>0.98839683666528932</v>
      </c>
      <c r="AF228">
        <v>0.97134376010076984</v>
      </c>
      <c r="AG228">
        <v>0.90376906514648114</v>
      </c>
      <c r="AH228">
        <v>0.77367625457375488</v>
      </c>
      <c r="AI228">
        <v>0.49036497393919071</v>
      </c>
      <c r="AJ228">
        <v>0.156469389532019</v>
      </c>
      <c r="AK228">
        <v>5.8216325518614567E-2</v>
      </c>
      <c r="AL228">
        <v>1.4696670799576971E-2</v>
      </c>
      <c r="AM228">
        <v>5.0305030008752256E-3</v>
      </c>
      <c r="AN228">
        <v>0.67251853491956126</v>
      </c>
      <c r="AO228">
        <v>0.91778282183830739</v>
      </c>
      <c r="AP228">
        <v>0</v>
      </c>
    </row>
    <row r="229" spans="1:42" hidden="1" x14ac:dyDescent="0.35">
      <c r="A229" t="s">
        <v>331</v>
      </c>
      <c r="B229">
        <v>65.791946308724832</v>
      </c>
      <c r="C229">
        <v>54.046979865771839</v>
      </c>
      <c r="D229">
        <v>9.6644295302012999</v>
      </c>
      <c r="E229">
        <v>13.489932885906001</v>
      </c>
      <c r="F229">
        <v>15.7046979865772</v>
      </c>
      <c r="G229">
        <v>9.6644295302012999</v>
      </c>
      <c r="H229">
        <v>13.489932885906001</v>
      </c>
      <c r="I229">
        <v>15.7046979865772</v>
      </c>
      <c r="J229">
        <v>6.0402684563758102</v>
      </c>
      <c r="K229">
        <v>9.8657718120804994</v>
      </c>
      <c r="L229">
        <v>12.0805369127517</v>
      </c>
      <c r="M229">
        <v>2</v>
      </c>
      <c r="N229">
        <f t="shared" si="3"/>
        <v>11.744966442953</v>
      </c>
      <c r="O229">
        <v>1</v>
      </c>
      <c r="S229">
        <v>1.209577732229944E-4</v>
      </c>
      <c r="T229">
        <v>0.99999999951729812</v>
      </c>
      <c r="U229">
        <v>0.99999999223523106</v>
      </c>
      <c r="V229">
        <v>0.99999993763145134</v>
      </c>
      <c r="W229">
        <v>0.99999891625689585</v>
      </c>
      <c r="X229">
        <v>0.99999059702762649</v>
      </c>
      <c r="Y229">
        <v>0.99988894648688997</v>
      </c>
      <c r="Z229">
        <v>0.99776262191765974</v>
      </c>
      <c r="AA229">
        <v>0.98153812490726033</v>
      </c>
      <c r="AB229">
        <v>0.81821291878061175</v>
      </c>
      <c r="AC229">
        <v>0.45424371613985859</v>
      </c>
      <c r="AD229">
        <v>0.99827595472630515</v>
      </c>
      <c r="AE229">
        <v>0.99404555750551382</v>
      </c>
      <c r="AF229">
        <v>0.98426963599228479</v>
      </c>
      <c r="AG229">
        <v>0.93486288565753328</v>
      </c>
      <c r="AH229">
        <v>0.80981772632981397</v>
      </c>
      <c r="AI229">
        <v>0.54943927023139572</v>
      </c>
      <c r="AJ229">
        <v>0.27479450184979315</v>
      </c>
      <c r="AK229">
        <v>0.13658425462245743</v>
      </c>
      <c r="AL229">
        <v>3.9289849759674936E-2</v>
      </c>
      <c r="AM229">
        <v>1.315155325104244E-2</v>
      </c>
      <c r="AN229">
        <v>0.44457406983055997</v>
      </c>
      <c r="AO229">
        <v>0.92730144539516246</v>
      </c>
      <c r="AP229">
        <v>0</v>
      </c>
    </row>
    <row r="230" spans="1:42" hidden="1" x14ac:dyDescent="0.35">
      <c r="A230" t="s">
        <v>333</v>
      </c>
      <c r="B230">
        <v>66.865771812080538</v>
      </c>
      <c r="C230">
        <v>55.187919463087269</v>
      </c>
      <c r="D230">
        <v>15.1006711409396</v>
      </c>
      <c r="E230">
        <v>14.496644295302</v>
      </c>
      <c r="F230">
        <v>5.8389261744966001</v>
      </c>
      <c r="G230">
        <v>14.697986577181201</v>
      </c>
      <c r="H230">
        <v>14.093959731543601</v>
      </c>
      <c r="I230">
        <v>5.4362416107382003</v>
      </c>
      <c r="J230">
        <v>15.1006711409396</v>
      </c>
      <c r="K230">
        <v>14.496644295302</v>
      </c>
      <c r="L230">
        <v>5.8389261744966001</v>
      </c>
      <c r="M230">
        <v>2</v>
      </c>
      <c r="N230">
        <f t="shared" si="3"/>
        <v>11.677852348993268</v>
      </c>
      <c r="O230">
        <v>1</v>
      </c>
      <c r="S230">
        <v>2.6363088298965933E-3</v>
      </c>
      <c r="T230">
        <v>0.99999970379639025</v>
      </c>
      <c r="U230">
        <v>0.99999842314274945</v>
      </c>
      <c r="V230">
        <v>0.99999447278510212</v>
      </c>
      <c r="W230">
        <v>0.99996915147191012</v>
      </c>
      <c r="X230">
        <v>0.99988652666151046</v>
      </c>
      <c r="Y230">
        <v>0.99949529162810058</v>
      </c>
      <c r="Z230">
        <v>0.99683929202140098</v>
      </c>
      <c r="AA230">
        <v>0.98789049766052195</v>
      </c>
      <c r="AB230">
        <v>0.91562578323570898</v>
      </c>
      <c r="AC230">
        <v>0.55321821797401027</v>
      </c>
      <c r="AD230">
        <v>0.99907853725757456</v>
      </c>
      <c r="AE230">
        <v>0.99607629097929695</v>
      </c>
      <c r="AF230">
        <v>0.98828423881660832</v>
      </c>
      <c r="AG230">
        <v>0.94776391557823836</v>
      </c>
      <c r="AH230">
        <v>0.84649587031722195</v>
      </c>
      <c r="AI230">
        <v>0.60230391135081307</v>
      </c>
      <c r="AJ230">
        <v>0.367788932394639</v>
      </c>
      <c r="AK230">
        <v>0.25145869772426427</v>
      </c>
      <c r="AL230">
        <v>6.8693932925724538E-2</v>
      </c>
      <c r="AM230">
        <v>1.3889881566259258E-2</v>
      </c>
      <c r="AN230">
        <v>0.38287052097359436</v>
      </c>
      <c r="AO230">
        <v>0.93061348289063239</v>
      </c>
      <c r="AP230">
        <v>0</v>
      </c>
    </row>
    <row r="231" spans="1:42" hidden="1" x14ac:dyDescent="0.35">
      <c r="A231" t="s">
        <v>232</v>
      </c>
      <c r="B231">
        <v>55.322147651006738</v>
      </c>
      <c r="C231">
        <v>51.563758389261771</v>
      </c>
      <c r="D231">
        <v>3.6241610738254999</v>
      </c>
      <c r="E231">
        <v>0</v>
      </c>
      <c r="F231">
        <v>2.8187919463087998</v>
      </c>
      <c r="G231">
        <v>5.4362416107382003</v>
      </c>
      <c r="H231">
        <v>1.8120805369127</v>
      </c>
      <c r="I231">
        <v>4.6308724832215002</v>
      </c>
      <c r="J231">
        <v>6.6442953020133997</v>
      </c>
      <c r="K231">
        <v>3.0201342281878998</v>
      </c>
      <c r="L231">
        <v>5.8389261744966996</v>
      </c>
      <c r="M231">
        <v>5</v>
      </c>
      <c r="N231">
        <f t="shared" si="3"/>
        <v>3.7583892617449672</v>
      </c>
      <c r="O231">
        <v>0</v>
      </c>
      <c r="P231" t="s">
        <v>21</v>
      </c>
      <c r="S231">
        <v>2.0433801767819316E-3</v>
      </c>
      <c r="T231">
        <v>0.99862189997421147</v>
      </c>
      <c r="U231">
        <v>0.99603007613301131</v>
      </c>
      <c r="V231">
        <v>0.99129594667484477</v>
      </c>
      <c r="W231">
        <v>0.97518679693091692</v>
      </c>
      <c r="X231">
        <v>0.9460811449864186</v>
      </c>
      <c r="Y231">
        <v>0.79092360387374616</v>
      </c>
      <c r="Z231">
        <v>0.29105409216575961</v>
      </c>
      <c r="AA231">
        <v>9.3793861001634768E-2</v>
      </c>
      <c r="AB231">
        <v>2.8431664110477657E-2</v>
      </c>
      <c r="AC231">
        <v>1.1779270130391845E-2</v>
      </c>
      <c r="AD231">
        <v>0.99997561661475687</v>
      </c>
      <c r="AE231">
        <v>0.99969010526140467</v>
      </c>
      <c r="AF231">
        <v>0.99767086956149953</v>
      </c>
      <c r="AG231">
        <v>0.95890479426571196</v>
      </c>
      <c r="AH231">
        <v>0.725465250897389</v>
      </c>
      <c r="AI231">
        <v>0.27920751067643512</v>
      </c>
      <c r="AJ231">
        <v>4.6659388467979991E-2</v>
      </c>
      <c r="AK231">
        <v>9.292363824208727E-3</v>
      </c>
      <c r="AL231">
        <v>8.9057974188074289E-4</v>
      </c>
      <c r="AM231">
        <v>1.3707649686126968E-4</v>
      </c>
      <c r="AN231">
        <v>0.85545364465211282</v>
      </c>
      <c r="AO231">
        <v>0.87809911618386594</v>
      </c>
      <c r="AP231">
        <v>1</v>
      </c>
    </row>
    <row r="232" spans="1:42" hidden="1" x14ac:dyDescent="0.35">
      <c r="A232" t="s">
        <v>178</v>
      </c>
      <c r="B232">
        <v>67</v>
      </c>
      <c r="C232">
        <v>55.322147651006738</v>
      </c>
      <c r="D232">
        <v>6.4429530201342002</v>
      </c>
      <c r="E232">
        <v>13.892617449664399</v>
      </c>
      <c r="F232">
        <v>14.697986577181201</v>
      </c>
      <c r="G232">
        <v>6.4429530201342002</v>
      </c>
      <c r="H232">
        <v>13.892617449664399</v>
      </c>
      <c r="I232">
        <v>14.697986577181201</v>
      </c>
      <c r="J232">
        <v>6.4429530201342002</v>
      </c>
      <c r="K232">
        <v>13.892617449664399</v>
      </c>
      <c r="L232">
        <v>14.697986577181201</v>
      </c>
      <c r="M232">
        <v>8</v>
      </c>
      <c r="N232">
        <f t="shared" si="3"/>
        <v>11.677852348993266</v>
      </c>
      <c r="O232">
        <v>1</v>
      </c>
      <c r="S232">
        <v>9.270792080215101E-4</v>
      </c>
      <c r="T232">
        <v>1</v>
      </c>
      <c r="U232">
        <v>1</v>
      </c>
      <c r="V232">
        <v>1</v>
      </c>
      <c r="W232">
        <v>1</v>
      </c>
      <c r="X232">
        <v>1</v>
      </c>
      <c r="Y232">
        <v>0.999999999999309</v>
      </c>
      <c r="Z232">
        <v>0.99999999831247011</v>
      </c>
      <c r="AA232">
        <v>0.99999954364757115</v>
      </c>
      <c r="AB232">
        <v>0.9988874639671399</v>
      </c>
      <c r="AC232">
        <v>0.64565630622579395</v>
      </c>
      <c r="AD232">
        <v>0.99830232479860626</v>
      </c>
      <c r="AE232">
        <v>0.99400237532104541</v>
      </c>
      <c r="AF232">
        <v>0.98449959845927104</v>
      </c>
      <c r="AG232">
        <v>0.94360224254423541</v>
      </c>
      <c r="AH232">
        <v>0.85612584010754267</v>
      </c>
      <c r="AI232">
        <v>0.65161861218574724</v>
      </c>
      <c r="AJ232">
        <v>0.42284862662406902</v>
      </c>
      <c r="AK232">
        <v>0.2851887999915973</v>
      </c>
      <c r="AL232">
        <v>1.2981124525993329E-2</v>
      </c>
      <c r="AM232">
        <v>2.5145889468096709E-3</v>
      </c>
      <c r="AN232">
        <v>0.27871463095731475</v>
      </c>
      <c r="AO232">
        <v>0.9204643427487782</v>
      </c>
      <c r="AP232">
        <v>0</v>
      </c>
    </row>
    <row r="233" spans="1:42" hidden="1" x14ac:dyDescent="0.35">
      <c r="A233" t="s">
        <v>234</v>
      </c>
      <c r="B233">
        <v>51.362416107382558</v>
      </c>
      <c r="C233">
        <v>47.8724832214765</v>
      </c>
      <c r="D233">
        <v>10.8724832214765</v>
      </c>
      <c r="E233">
        <v>3.6241610738254999</v>
      </c>
      <c r="F233">
        <v>4.8322147651006002</v>
      </c>
      <c r="G233">
        <v>6.4429530201342997</v>
      </c>
      <c r="H233">
        <v>-0.80536912751669798</v>
      </c>
      <c r="I233">
        <v>0.40268456375839901</v>
      </c>
      <c r="J233">
        <v>6.4429530201342997</v>
      </c>
      <c r="K233">
        <v>-0.80536912751669798</v>
      </c>
      <c r="L233">
        <v>0.40268456375839901</v>
      </c>
      <c r="M233">
        <v>4</v>
      </c>
      <c r="N233">
        <f t="shared" si="3"/>
        <v>3.4899328859060668</v>
      </c>
      <c r="O233">
        <v>0</v>
      </c>
      <c r="P233" t="s">
        <v>21</v>
      </c>
      <c r="S233">
        <v>4.9085651510716227E-2</v>
      </c>
      <c r="T233">
        <v>0.99985578754856042</v>
      </c>
      <c r="U233">
        <v>0.99873573558534845</v>
      </c>
      <c r="V233">
        <v>0.99348532031003756</v>
      </c>
      <c r="W233">
        <v>0.93575705499082362</v>
      </c>
      <c r="X233">
        <v>0.67843827761717845</v>
      </c>
      <c r="Y233">
        <v>0.35308202259952104</v>
      </c>
      <c r="Z233">
        <v>1.0179019507276187E-2</v>
      </c>
      <c r="AA233">
        <v>9.7709742200861264E-4</v>
      </c>
      <c r="AB233">
        <v>8.7714281316560467E-5</v>
      </c>
      <c r="AC233">
        <v>1.3574085388268197E-5</v>
      </c>
      <c r="AD233">
        <v>0.97480729289706014</v>
      </c>
      <c r="AE233">
        <v>0.91242345856780338</v>
      </c>
      <c r="AF233">
        <v>0.81770584926277923</v>
      </c>
      <c r="AG233">
        <v>0.63184101949500537</v>
      </c>
      <c r="AH233">
        <v>0.40135916030276508</v>
      </c>
      <c r="AI233">
        <v>0.11193459699949478</v>
      </c>
      <c r="AJ233">
        <v>1.5641209189129715E-2</v>
      </c>
      <c r="AK233">
        <v>4.1161553510424449E-3</v>
      </c>
      <c r="AL233">
        <v>6.9451962108439387E-4</v>
      </c>
      <c r="AM233">
        <v>1.7413424988932386E-4</v>
      </c>
      <c r="AN233">
        <v>0.88736126214287603</v>
      </c>
      <c r="AO233">
        <v>0.89793157695131087</v>
      </c>
      <c r="AP233">
        <v>1</v>
      </c>
    </row>
    <row r="234" spans="1:42" hidden="1" x14ac:dyDescent="0.35">
      <c r="A234" t="s">
        <v>335</v>
      </c>
      <c r="B234">
        <v>62.637583892617471</v>
      </c>
      <c r="C234">
        <v>51.026845637583904</v>
      </c>
      <c r="D234">
        <v>14.2953020134228</v>
      </c>
      <c r="E234">
        <v>14.0939597315437</v>
      </c>
      <c r="F234">
        <v>12.8859060402685</v>
      </c>
      <c r="G234">
        <v>10.2684563758389</v>
      </c>
      <c r="H234">
        <v>10.0671140939598</v>
      </c>
      <c r="I234">
        <v>8.8590604026846105</v>
      </c>
      <c r="J234">
        <v>11.8791946308724</v>
      </c>
      <c r="K234">
        <v>11.6778523489933</v>
      </c>
      <c r="L234">
        <v>10.469798657718099</v>
      </c>
      <c r="M234">
        <v>4</v>
      </c>
      <c r="N234">
        <f t="shared" si="3"/>
        <v>11.610738255033569</v>
      </c>
      <c r="O234">
        <v>1</v>
      </c>
      <c r="S234">
        <v>3.0075439380624449E-7</v>
      </c>
      <c r="T234">
        <v>0.99981548870798287</v>
      </c>
      <c r="U234">
        <v>0.99946081960147304</v>
      </c>
      <c r="V234">
        <v>0.99879287527593463</v>
      </c>
      <c r="W234">
        <v>0.99635015396562265</v>
      </c>
      <c r="X234">
        <v>0.99156796681295722</v>
      </c>
      <c r="Y234">
        <v>0.97807305656118837</v>
      </c>
      <c r="Z234">
        <v>0.92559087052651534</v>
      </c>
      <c r="AA234">
        <v>0.77280468544296199</v>
      </c>
      <c r="AB234">
        <v>0.3655998781593725</v>
      </c>
      <c r="AC234">
        <v>0.17551604808237178</v>
      </c>
      <c r="AD234">
        <v>0.99299913008233964</v>
      </c>
      <c r="AE234">
        <v>0.98066116608520104</v>
      </c>
      <c r="AF234">
        <v>0.95861146092099503</v>
      </c>
      <c r="AG234">
        <v>0.87404942665140561</v>
      </c>
      <c r="AH234">
        <v>0.66209945453804731</v>
      </c>
      <c r="AI234">
        <v>0.27072680734119764</v>
      </c>
      <c r="AJ234">
        <v>6.7291812310101715E-2</v>
      </c>
      <c r="AK234">
        <v>2.6777507915406763E-2</v>
      </c>
      <c r="AL234">
        <v>8.17561290248741E-3</v>
      </c>
      <c r="AM234">
        <v>3.300126784977635E-3</v>
      </c>
      <c r="AN234">
        <v>0.66120305532818924</v>
      </c>
      <c r="AO234">
        <v>0.90228628096458741</v>
      </c>
      <c r="AP234">
        <v>0</v>
      </c>
    </row>
    <row r="235" spans="1:42" hidden="1" x14ac:dyDescent="0.35">
      <c r="A235" t="s">
        <v>236</v>
      </c>
      <c r="B235">
        <v>55.791946308724832</v>
      </c>
      <c r="C235">
        <v>52.369127516778555</v>
      </c>
      <c r="D235">
        <v>9.0604026845636998</v>
      </c>
      <c r="E235">
        <v>8.0536912751677008</v>
      </c>
      <c r="F235">
        <v>12.2818791946308</v>
      </c>
      <c r="G235">
        <v>-3.4228187919463</v>
      </c>
      <c r="H235">
        <v>-4.4295302013422999</v>
      </c>
      <c r="I235">
        <v>-0.201342281879199</v>
      </c>
      <c r="J235">
        <v>2.4161073825503001</v>
      </c>
      <c r="K235">
        <v>1.4093959731543</v>
      </c>
      <c r="L235">
        <v>5.6375838926173998</v>
      </c>
      <c r="M235">
        <v>4</v>
      </c>
      <c r="N235">
        <f t="shared" si="3"/>
        <v>3.4228187919462667</v>
      </c>
      <c r="O235">
        <v>0</v>
      </c>
      <c r="P235" t="s">
        <v>21</v>
      </c>
      <c r="S235">
        <v>0.14546261000740718</v>
      </c>
      <c r="T235">
        <v>0.99383462438097459</v>
      </c>
      <c r="U235">
        <v>0.98167557393771732</v>
      </c>
      <c r="V235">
        <v>0.96023003494820003</v>
      </c>
      <c r="W235">
        <v>0.89949071632828625</v>
      </c>
      <c r="X235">
        <v>0.82961295319767403</v>
      </c>
      <c r="Y235">
        <v>0.73305917898334794</v>
      </c>
      <c r="Z235">
        <v>0.42284098832191208</v>
      </c>
      <c r="AA235">
        <v>0.31461910229134243</v>
      </c>
      <c r="AB235">
        <v>8.0223936668536056E-2</v>
      </c>
      <c r="AC235">
        <v>8.475583096303467E-3</v>
      </c>
      <c r="AD235">
        <v>0.99741227712327474</v>
      </c>
      <c r="AE235">
        <v>0.99236071843263529</v>
      </c>
      <c r="AF235">
        <v>0.98273897256435438</v>
      </c>
      <c r="AG235">
        <v>0.93753027185247584</v>
      </c>
      <c r="AH235">
        <v>0.72650910421902992</v>
      </c>
      <c r="AI235">
        <v>0.39701997984476867</v>
      </c>
      <c r="AJ235">
        <v>0.13593026513665507</v>
      </c>
      <c r="AK235">
        <v>5.2735555037205062E-2</v>
      </c>
      <c r="AL235">
        <v>1.4871135501853476E-2</v>
      </c>
      <c r="AM235">
        <v>5.6665397206992546E-3</v>
      </c>
      <c r="AN235">
        <v>0.9228734310267418</v>
      </c>
      <c r="AO235">
        <v>0.91125340262058963</v>
      </c>
      <c r="AP235">
        <v>1</v>
      </c>
    </row>
    <row r="236" spans="1:42" hidden="1" x14ac:dyDescent="0.35">
      <c r="A236" t="s">
        <v>237</v>
      </c>
      <c r="B236">
        <v>52.570469798657733</v>
      </c>
      <c r="C236">
        <v>49.483221476510089</v>
      </c>
      <c r="D236">
        <v>1.0067114093959999</v>
      </c>
      <c r="E236">
        <v>0</v>
      </c>
      <c r="F236">
        <v>0.201342281879199</v>
      </c>
      <c r="G236">
        <v>7.2483221476509998</v>
      </c>
      <c r="H236">
        <v>6.2416107382549999</v>
      </c>
      <c r="I236">
        <v>6.4429530201342002</v>
      </c>
      <c r="J236">
        <v>2.8187919463086999</v>
      </c>
      <c r="K236">
        <v>1.8120805369127</v>
      </c>
      <c r="L236">
        <v>2.0134228187918999</v>
      </c>
      <c r="M236">
        <v>5</v>
      </c>
      <c r="N236">
        <f t="shared" si="3"/>
        <v>3.0872483221476328</v>
      </c>
      <c r="O236">
        <v>0</v>
      </c>
      <c r="P236" t="s">
        <v>21</v>
      </c>
      <c r="S236">
        <v>3.1744789286879912E-3</v>
      </c>
      <c r="T236">
        <v>0.99934509108505032</v>
      </c>
      <c r="U236">
        <v>0.99666146149785562</v>
      </c>
      <c r="V236">
        <v>0.98790270776411637</v>
      </c>
      <c r="W236">
        <v>0.92206152851369239</v>
      </c>
      <c r="X236">
        <v>0.73535086848769726</v>
      </c>
      <c r="Y236">
        <v>0.47454652950875609</v>
      </c>
      <c r="Z236">
        <v>0.13957135201553938</v>
      </c>
      <c r="AA236">
        <v>1.9628250326801377E-2</v>
      </c>
      <c r="AB236">
        <v>2.2295842422805556E-3</v>
      </c>
      <c r="AC236">
        <v>5.519857758402594E-4</v>
      </c>
      <c r="AD236">
        <v>0.99991864069894887</v>
      </c>
      <c r="AE236">
        <v>0.99896732287991796</v>
      </c>
      <c r="AF236">
        <v>0.99297839569909185</v>
      </c>
      <c r="AG236">
        <v>0.89305850552706501</v>
      </c>
      <c r="AH236">
        <v>0.40663617825762371</v>
      </c>
      <c r="AI236">
        <v>6.4052536170395719E-2</v>
      </c>
      <c r="AJ236">
        <v>4.4086933142796188E-3</v>
      </c>
      <c r="AK236">
        <v>6.1500786150459042E-4</v>
      </c>
      <c r="AL236">
        <v>3.9354828562506376E-5</v>
      </c>
      <c r="AM236">
        <v>4.4239844474066236E-6</v>
      </c>
      <c r="AN236">
        <v>0.91396814176496211</v>
      </c>
      <c r="AO236">
        <v>0.84001929417939158</v>
      </c>
      <c r="AP236">
        <v>1</v>
      </c>
    </row>
    <row r="237" spans="1:42" hidden="1" x14ac:dyDescent="0.35">
      <c r="A237" t="s">
        <v>238</v>
      </c>
      <c r="B237">
        <v>56.597315436241644</v>
      </c>
      <c r="C237">
        <v>53.711409395973163</v>
      </c>
      <c r="D237">
        <v>4.0268456375839001</v>
      </c>
      <c r="E237">
        <v>-3.6241610738254999</v>
      </c>
      <c r="F237">
        <v>-3.4228187919463</v>
      </c>
      <c r="G237">
        <v>4.8322147651006997</v>
      </c>
      <c r="H237">
        <v>-2.8187919463086999</v>
      </c>
      <c r="I237">
        <v>-2.6174496644295</v>
      </c>
      <c r="J237">
        <v>14.8993288590604</v>
      </c>
      <c r="K237">
        <v>7.2483221476509998</v>
      </c>
      <c r="L237">
        <v>7.4496644295302001</v>
      </c>
      <c r="M237">
        <v>3</v>
      </c>
      <c r="N237">
        <f t="shared" si="3"/>
        <v>2.8859060402684671</v>
      </c>
      <c r="O237">
        <v>0</v>
      </c>
      <c r="P237" t="s">
        <v>21</v>
      </c>
      <c r="S237">
        <v>0.12749723077086353</v>
      </c>
      <c r="T237">
        <v>0.99744382512756857</v>
      </c>
      <c r="U237">
        <v>0.99193771946208742</v>
      </c>
      <c r="V237">
        <v>0.98063512140222697</v>
      </c>
      <c r="W237">
        <v>0.93539424182614772</v>
      </c>
      <c r="X237">
        <v>0.84718891238145611</v>
      </c>
      <c r="Y237">
        <v>0.66836144254197905</v>
      </c>
      <c r="Z237">
        <v>0.46509766552582593</v>
      </c>
      <c r="AA237">
        <v>0.39090356792832193</v>
      </c>
      <c r="AB237">
        <v>0.18120709779840422</v>
      </c>
      <c r="AC237">
        <v>8.9229399811671054E-3</v>
      </c>
      <c r="AD237">
        <v>0.99101964815072408</v>
      </c>
      <c r="AE237">
        <v>0.97316422588013096</v>
      </c>
      <c r="AF237">
        <v>0.94192586560269598</v>
      </c>
      <c r="AG237">
        <v>0.85598565887456168</v>
      </c>
      <c r="AH237">
        <v>0.75941190232770561</v>
      </c>
      <c r="AI237">
        <v>0.63822182930492899</v>
      </c>
      <c r="AJ237">
        <v>0.25870665408774801</v>
      </c>
      <c r="AK237">
        <v>9.6331259352126927E-2</v>
      </c>
      <c r="AL237">
        <v>3.5703073026108027E-2</v>
      </c>
      <c r="AM237">
        <v>1.5013645978920912E-2</v>
      </c>
      <c r="AN237">
        <v>0.93018952096142249</v>
      </c>
      <c r="AO237">
        <v>0.9298669557737248</v>
      </c>
      <c r="AP237">
        <v>1</v>
      </c>
    </row>
    <row r="238" spans="1:42" hidden="1" x14ac:dyDescent="0.35">
      <c r="A238" t="s">
        <v>239</v>
      </c>
      <c r="B238">
        <v>49.684563758389302</v>
      </c>
      <c r="C238">
        <v>48.812080536912731</v>
      </c>
      <c r="D238">
        <v>1.8120805369127999</v>
      </c>
      <c r="E238">
        <v>2.4161073825504</v>
      </c>
      <c r="F238">
        <v>-1.0067114093959</v>
      </c>
      <c r="G238">
        <v>2.0134228187919998</v>
      </c>
      <c r="H238">
        <v>2.6174496644295999</v>
      </c>
      <c r="I238">
        <v>-0.80536912751669798</v>
      </c>
      <c r="J238">
        <v>1.0067114093959999</v>
      </c>
      <c r="K238">
        <v>1.6107382550336</v>
      </c>
      <c r="L238">
        <v>-1.8120805369127</v>
      </c>
      <c r="M238">
        <v>1</v>
      </c>
      <c r="N238">
        <f t="shared" si="3"/>
        <v>0.87248322147656676</v>
      </c>
      <c r="O238">
        <v>0</v>
      </c>
      <c r="P238" t="s">
        <v>21</v>
      </c>
      <c r="S238">
        <v>3.0561783852444965E-8</v>
      </c>
      <c r="T238">
        <v>0.99582961949466686</v>
      </c>
      <c r="U238">
        <v>0.98515430428990003</v>
      </c>
      <c r="V238">
        <v>0.9630767287555444</v>
      </c>
      <c r="W238">
        <v>0.87683123653434392</v>
      </c>
      <c r="X238">
        <v>0.51447269336790302</v>
      </c>
      <c r="Y238">
        <v>8.2364669159654652E-2</v>
      </c>
      <c r="Z238">
        <v>1.884371289191223E-2</v>
      </c>
      <c r="AA238">
        <v>7.0229102127565123E-3</v>
      </c>
      <c r="AB238">
        <v>1.7391971505021911E-3</v>
      </c>
      <c r="AC238">
        <v>5.6883268560596134E-4</v>
      </c>
      <c r="AD238">
        <v>0.99161157018401036</v>
      </c>
      <c r="AE238">
        <v>0.96941330426305461</v>
      </c>
      <c r="AF238">
        <v>0.91760473507961193</v>
      </c>
      <c r="AG238">
        <v>0.71860337098313931</v>
      </c>
      <c r="AH238">
        <v>0.47199917752213227</v>
      </c>
      <c r="AI238">
        <v>7.6672573768637189E-2</v>
      </c>
      <c r="AJ238">
        <v>1.7336528340748274E-2</v>
      </c>
      <c r="AK238">
        <v>6.6210979156309732E-3</v>
      </c>
      <c r="AL238">
        <v>1.7432687376863756E-3</v>
      </c>
      <c r="AM238">
        <v>6.0599965631917129E-4</v>
      </c>
      <c r="AN238">
        <v>0.85831443667458929</v>
      </c>
      <c r="AO238">
        <v>0.87838763518277407</v>
      </c>
      <c r="AP238">
        <v>1</v>
      </c>
    </row>
    <row r="239" spans="1:42" hidden="1" x14ac:dyDescent="0.35">
      <c r="A239" t="s">
        <v>182</v>
      </c>
      <c r="B239">
        <v>67</v>
      </c>
      <c r="C239">
        <v>55.389261744966433</v>
      </c>
      <c r="D239">
        <v>12.0805369127517</v>
      </c>
      <c r="E239">
        <v>11.4765100671141</v>
      </c>
      <c r="F239">
        <v>11.275167785234901</v>
      </c>
      <c r="G239">
        <v>12.0805369127517</v>
      </c>
      <c r="H239">
        <v>11.4765100671141</v>
      </c>
      <c r="I239">
        <v>11.275167785234901</v>
      </c>
      <c r="J239">
        <v>12.0805369127517</v>
      </c>
      <c r="K239">
        <v>11.4765100671141</v>
      </c>
      <c r="L239">
        <v>11.275167785234901</v>
      </c>
      <c r="M239">
        <v>5</v>
      </c>
      <c r="N239">
        <f t="shared" si="3"/>
        <v>11.610738255033567</v>
      </c>
      <c r="O239">
        <v>1</v>
      </c>
      <c r="Q239" t="s">
        <v>4</v>
      </c>
      <c r="S239">
        <v>2.098825393984126E-17</v>
      </c>
      <c r="T239">
        <v>1</v>
      </c>
      <c r="U239">
        <v>1</v>
      </c>
      <c r="V239">
        <v>1</v>
      </c>
      <c r="W239">
        <v>1</v>
      </c>
      <c r="X239">
        <v>1</v>
      </c>
      <c r="Y239">
        <v>0.999999999999309</v>
      </c>
      <c r="Z239">
        <v>0.99999999831247011</v>
      </c>
      <c r="AA239">
        <v>0.99999954364757115</v>
      </c>
      <c r="AB239">
        <v>0.9988874639671399</v>
      </c>
      <c r="AC239">
        <v>0.64565630622579395</v>
      </c>
      <c r="AD239">
        <v>0.99965796085382275</v>
      </c>
      <c r="AE239">
        <v>0.99865404570210059</v>
      </c>
      <c r="AF239">
        <v>0.99616879525495838</v>
      </c>
      <c r="AG239">
        <v>0.98336749913209864</v>
      </c>
      <c r="AH239">
        <v>0.94850962884988499</v>
      </c>
      <c r="AI239">
        <v>0.82034584650482267</v>
      </c>
      <c r="AJ239">
        <v>0.24659899166028587</v>
      </c>
      <c r="AK239">
        <v>8.4162931816429046E-2</v>
      </c>
      <c r="AL239">
        <v>1.9744128305289755E-2</v>
      </c>
      <c r="AM239">
        <v>6.11333488718388E-3</v>
      </c>
      <c r="AN239">
        <v>0.27871463095731475</v>
      </c>
      <c r="AO239">
        <v>0.84351089498953935</v>
      </c>
      <c r="AP239">
        <v>0</v>
      </c>
    </row>
    <row r="240" spans="1:42" hidden="1" x14ac:dyDescent="0.35">
      <c r="A240" t="s">
        <v>183</v>
      </c>
      <c r="B240">
        <v>67</v>
      </c>
      <c r="C240">
        <v>55.389261744966433</v>
      </c>
      <c r="D240">
        <v>12.0805369127517</v>
      </c>
      <c r="E240">
        <v>11.275167785234901</v>
      </c>
      <c r="F240">
        <v>11.4765100671141</v>
      </c>
      <c r="G240">
        <v>12.0805369127517</v>
      </c>
      <c r="H240">
        <v>11.275167785234901</v>
      </c>
      <c r="I240">
        <v>11.4765100671141</v>
      </c>
      <c r="J240">
        <v>12.0805369127517</v>
      </c>
      <c r="K240">
        <v>11.275167785234901</v>
      </c>
      <c r="L240">
        <v>11.4765100671141</v>
      </c>
      <c r="M240">
        <v>4</v>
      </c>
      <c r="N240">
        <f t="shared" si="3"/>
        <v>11.610738255033567</v>
      </c>
      <c r="O240">
        <v>1</v>
      </c>
      <c r="S240">
        <v>2.098825393984126E-17</v>
      </c>
      <c r="T240">
        <v>1</v>
      </c>
      <c r="U240">
        <v>1</v>
      </c>
      <c r="V240">
        <v>1</v>
      </c>
      <c r="W240">
        <v>1</v>
      </c>
      <c r="X240">
        <v>1</v>
      </c>
      <c r="Y240">
        <v>0.999999999999309</v>
      </c>
      <c r="Z240">
        <v>0.99999999831247011</v>
      </c>
      <c r="AA240">
        <v>0.99999954364757115</v>
      </c>
      <c r="AB240">
        <v>0.9988874639671399</v>
      </c>
      <c r="AC240">
        <v>0.64565630622579395</v>
      </c>
      <c r="AD240">
        <v>0.99875409494462986</v>
      </c>
      <c r="AE240">
        <v>0.99633734693966203</v>
      </c>
      <c r="AF240">
        <v>0.99184076773514163</v>
      </c>
      <c r="AG240">
        <v>0.97611105062697767</v>
      </c>
      <c r="AH240">
        <v>0.94656371709357268</v>
      </c>
      <c r="AI240">
        <v>0.82873548965158805</v>
      </c>
      <c r="AJ240">
        <v>0.25438653701203262</v>
      </c>
      <c r="AK240">
        <v>8.3757030405438249E-2</v>
      </c>
      <c r="AL240">
        <v>2.7075472042857388E-2</v>
      </c>
      <c r="AM240">
        <v>1.1092502962282052E-2</v>
      </c>
      <c r="AN240">
        <v>0.27871463095731475</v>
      </c>
      <c r="AO240">
        <v>0.84199915558351324</v>
      </c>
      <c r="AP240">
        <v>0</v>
      </c>
    </row>
    <row r="241" spans="1:42" hidden="1" x14ac:dyDescent="0.35">
      <c r="A241" t="s">
        <v>184</v>
      </c>
      <c r="B241">
        <v>67</v>
      </c>
      <c r="C241">
        <v>55.389261744966433</v>
      </c>
      <c r="D241">
        <v>11.0738255033557</v>
      </c>
      <c r="E241">
        <v>12.483221476510099</v>
      </c>
      <c r="F241">
        <v>11.275167785234901</v>
      </c>
      <c r="G241">
        <v>11.0738255033557</v>
      </c>
      <c r="H241">
        <v>12.483221476510099</v>
      </c>
      <c r="I241">
        <v>11.275167785234901</v>
      </c>
      <c r="J241">
        <v>11.0738255033557</v>
      </c>
      <c r="K241">
        <v>12.483221476510099</v>
      </c>
      <c r="L241">
        <v>11.275167785234901</v>
      </c>
      <c r="M241">
        <v>10</v>
      </c>
      <c r="N241">
        <f t="shared" si="3"/>
        <v>11.610738255033565</v>
      </c>
      <c r="O241">
        <v>1</v>
      </c>
      <c r="S241">
        <v>9.571033119730753E-14</v>
      </c>
      <c r="T241">
        <v>1</v>
      </c>
      <c r="U241">
        <v>1</v>
      </c>
      <c r="V241">
        <v>1</v>
      </c>
      <c r="W241">
        <v>1</v>
      </c>
      <c r="X241">
        <v>1</v>
      </c>
      <c r="Y241">
        <v>0.999999999999309</v>
      </c>
      <c r="Z241">
        <v>0.99999999831247011</v>
      </c>
      <c r="AA241">
        <v>0.99999954364757115</v>
      </c>
      <c r="AB241">
        <v>0.9988874639671399</v>
      </c>
      <c r="AC241">
        <v>0.64565630622579395</v>
      </c>
      <c r="AD241">
        <v>0.99955802821815576</v>
      </c>
      <c r="AE241">
        <v>0.99842389461561809</v>
      </c>
      <c r="AF241">
        <v>0.99591996349879486</v>
      </c>
      <c r="AG241">
        <v>0.98505073361720408</v>
      </c>
      <c r="AH241">
        <v>0.95914232216681072</v>
      </c>
      <c r="AI241">
        <v>0.82701986947399098</v>
      </c>
      <c r="AJ241">
        <v>0.25941700532398104</v>
      </c>
      <c r="AK241">
        <v>8.3632706795586917E-2</v>
      </c>
      <c r="AL241">
        <v>2.0259618842612164E-2</v>
      </c>
      <c r="AM241">
        <v>6.8070809513138195E-3</v>
      </c>
      <c r="AN241">
        <v>0.27871463095731475</v>
      </c>
      <c r="AO241">
        <v>0.84028922405207374</v>
      </c>
      <c r="AP241">
        <v>0</v>
      </c>
    </row>
    <row r="242" spans="1:42" hidden="1" x14ac:dyDescent="0.35">
      <c r="A242" t="s">
        <v>337</v>
      </c>
      <c r="B242">
        <v>64.516778523489918</v>
      </c>
      <c r="C242">
        <v>52.906040268456401</v>
      </c>
      <c r="D242">
        <v>12.2818791946308</v>
      </c>
      <c r="E242">
        <v>5.6375838926173998</v>
      </c>
      <c r="F242">
        <v>8.0536912751677008</v>
      </c>
      <c r="G242">
        <v>17.7181208053691</v>
      </c>
      <c r="H242">
        <v>11.0738255033557</v>
      </c>
      <c r="I242">
        <v>13.489932885906001</v>
      </c>
      <c r="J242">
        <v>15.7046979865772</v>
      </c>
      <c r="K242">
        <v>9.0604026845637993</v>
      </c>
      <c r="L242">
        <v>11.4765100671141</v>
      </c>
      <c r="M242">
        <v>4</v>
      </c>
      <c r="N242">
        <f t="shared" si="3"/>
        <v>11.610738255033533</v>
      </c>
      <c r="O242">
        <v>1</v>
      </c>
      <c r="S242">
        <v>6.9090767893178996E-4</v>
      </c>
      <c r="T242">
        <v>0.99999889854659763</v>
      </c>
      <c r="U242">
        <v>0.99999427220288828</v>
      </c>
      <c r="V242">
        <v>0.9999799525354065</v>
      </c>
      <c r="W242">
        <v>0.99988344391488182</v>
      </c>
      <c r="X242">
        <v>0.99953275564327748</v>
      </c>
      <c r="Y242">
        <v>0.99750261567091902</v>
      </c>
      <c r="Z242">
        <v>0.97790213551149519</v>
      </c>
      <c r="AA242">
        <v>0.89827746224263116</v>
      </c>
      <c r="AB242">
        <v>0.61737697714710815</v>
      </c>
      <c r="AC242">
        <v>0.33048347944397427</v>
      </c>
      <c r="AD242">
        <v>0.99998370989599039</v>
      </c>
      <c r="AE242">
        <v>0.99985811146828008</v>
      </c>
      <c r="AF242">
        <v>0.99927437628004789</v>
      </c>
      <c r="AG242">
        <v>0.98785665233957665</v>
      </c>
      <c r="AH242">
        <v>0.72904728672144792</v>
      </c>
      <c r="AI242">
        <v>0.52124788624564045</v>
      </c>
      <c r="AJ242">
        <v>0.10307738675689421</v>
      </c>
      <c r="AK242">
        <v>9.2049551372228363E-3</v>
      </c>
      <c r="AL242">
        <v>7.7587454822162626E-4</v>
      </c>
      <c r="AM242">
        <v>1.1991619850371125E-4</v>
      </c>
      <c r="AN242">
        <v>0.57224120666944223</v>
      </c>
      <c r="AO242">
        <v>0.89386255488828392</v>
      </c>
      <c r="AP242">
        <v>0</v>
      </c>
    </row>
    <row r="243" spans="1:42" x14ac:dyDescent="0.35">
      <c r="A243" t="s">
        <v>192</v>
      </c>
      <c r="B243">
        <v>61.026845637583897</v>
      </c>
      <c r="C243">
        <v>49.416107382550372</v>
      </c>
      <c r="D243">
        <v>14.093959731543601</v>
      </c>
      <c r="E243">
        <v>14.496644295302</v>
      </c>
      <c r="F243">
        <v>12.684563758389199</v>
      </c>
      <c r="G243">
        <v>12.2818791946309</v>
      </c>
      <c r="H243">
        <v>12.684563758389301</v>
      </c>
      <c r="I243">
        <v>10.8724832214765</v>
      </c>
      <c r="J243">
        <v>9.4630872483221005</v>
      </c>
      <c r="K243">
        <v>9.8657718120804994</v>
      </c>
      <c r="L243">
        <v>8.0536912751677008</v>
      </c>
      <c r="M243">
        <v>15</v>
      </c>
      <c r="N243">
        <f t="shared" si="3"/>
        <v>11.610738255033532</v>
      </c>
      <c r="O243">
        <v>1</v>
      </c>
      <c r="P243" t="s">
        <v>21</v>
      </c>
      <c r="S243">
        <v>2.078851802362799E-6</v>
      </c>
      <c r="T243">
        <v>0.99911378624825042</v>
      </c>
      <c r="U243">
        <v>0.99743410680130495</v>
      </c>
      <c r="V243">
        <v>0.99431385747904599</v>
      </c>
      <c r="W243">
        <v>0.9832212712934254</v>
      </c>
      <c r="X243">
        <v>0.96257784606600361</v>
      </c>
      <c r="Y243">
        <v>0.91022914699909796</v>
      </c>
      <c r="Z243">
        <v>0.76948509206988858</v>
      </c>
      <c r="AA243">
        <v>0.60285520285352734</v>
      </c>
      <c r="AB243">
        <v>0.32918424867401669</v>
      </c>
      <c r="AC243">
        <v>0.15992983711257136</v>
      </c>
      <c r="AD243">
        <v>0.99998871635641329</v>
      </c>
      <c r="AE243">
        <v>0.99975527998457914</v>
      </c>
      <c r="AF243">
        <v>0.99746216696211099</v>
      </c>
      <c r="AG243">
        <v>0.92322070166169035</v>
      </c>
      <c r="AH243">
        <v>0.415495630811552</v>
      </c>
      <c r="AI243">
        <v>2.0274634439612676E-2</v>
      </c>
      <c r="AJ243">
        <v>4.5523513440204187E-4</v>
      </c>
      <c r="AK243">
        <v>3.9643682986071886E-5</v>
      </c>
      <c r="AL243">
        <v>1.4119542532572062E-6</v>
      </c>
      <c r="AM243">
        <v>1.0048270245495892E-7</v>
      </c>
      <c r="AN243">
        <v>0.80093587217528295</v>
      </c>
      <c r="AO243">
        <v>0.82329427072626904</v>
      </c>
      <c r="AP243">
        <v>1</v>
      </c>
    </row>
    <row r="244" spans="1:42" hidden="1" x14ac:dyDescent="0.35">
      <c r="A244" t="s">
        <v>338</v>
      </c>
      <c r="B244">
        <v>64.718120805369139</v>
      </c>
      <c r="C244">
        <v>53.107382550335601</v>
      </c>
      <c r="D244">
        <v>13.0872483221476</v>
      </c>
      <c r="E244">
        <v>12.0805369127517</v>
      </c>
      <c r="F244">
        <v>16.5100671140939</v>
      </c>
      <c r="G244">
        <v>9.0604026845637105</v>
      </c>
      <c r="H244">
        <v>8.0536912751678003</v>
      </c>
      <c r="I244">
        <v>12.48322147651</v>
      </c>
      <c r="J244">
        <v>10.2684563758389</v>
      </c>
      <c r="K244">
        <v>9.2617449664429898</v>
      </c>
      <c r="L244">
        <v>13.6912751677852</v>
      </c>
      <c r="M244">
        <v>5</v>
      </c>
      <c r="N244">
        <f t="shared" si="3"/>
        <v>11.610738255033532</v>
      </c>
      <c r="O244">
        <v>1</v>
      </c>
      <c r="S244">
        <v>2.4569145242175906E-5</v>
      </c>
      <c r="T244">
        <v>0.99984708839291492</v>
      </c>
      <c r="U244">
        <v>0.99955490176266126</v>
      </c>
      <c r="V244">
        <v>0.99900691623307958</v>
      </c>
      <c r="W244">
        <v>0.99701080699230493</v>
      </c>
      <c r="X244">
        <v>0.99310817975551702</v>
      </c>
      <c r="Y244">
        <v>0.98211665994452646</v>
      </c>
      <c r="Z244">
        <v>0.94364919045809559</v>
      </c>
      <c r="AA244">
        <v>0.87526621585523867</v>
      </c>
      <c r="AB244">
        <v>0.67456449036247357</v>
      </c>
      <c r="AC244">
        <v>0.37304040064834498</v>
      </c>
      <c r="AD244">
        <v>0.99832124635953634</v>
      </c>
      <c r="AE244">
        <v>0.99478168232112352</v>
      </c>
      <c r="AF244">
        <v>0.98754843724201302</v>
      </c>
      <c r="AG244">
        <v>0.9501377496655401</v>
      </c>
      <c r="AH244">
        <v>0.79613451359685339</v>
      </c>
      <c r="AI244">
        <v>0.46685536168293584</v>
      </c>
      <c r="AJ244">
        <v>0.17737622238475792</v>
      </c>
      <c r="AK244">
        <v>6.8297783826373637E-2</v>
      </c>
      <c r="AL244">
        <v>1.7880143496008756E-2</v>
      </c>
      <c r="AM244">
        <v>6.4280234687673788E-3</v>
      </c>
      <c r="AN244">
        <v>0.61184945604183771</v>
      </c>
      <c r="AO244">
        <v>0.90992076792218712</v>
      </c>
      <c r="AP244">
        <v>0</v>
      </c>
    </row>
    <row r="245" spans="1:42" hidden="1" x14ac:dyDescent="0.35">
      <c r="A245" t="s">
        <v>189</v>
      </c>
      <c r="B245">
        <v>67</v>
      </c>
      <c r="C245">
        <v>55.456375838926164</v>
      </c>
      <c r="D245">
        <v>10.067114093959701</v>
      </c>
      <c r="E245">
        <v>15.906040268456399</v>
      </c>
      <c r="F245">
        <v>8.6577181208054004</v>
      </c>
      <c r="G245">
        <v>10.067114093959701</v>
      </c>
      <c r="H245">
        <v>15.906040268456399</v>
      </c>
      <c r="I245">
        <v>8.6577181208054004</v>
      </c>
      <c r="J245">
        <v>10.067114093959701</v>
      </c>
      <c r="K245">
        <v>15.906040268456399</v>
      </c>
      <c r="L245">
        <v>8.6577181208054004</v>
      </c>
      <c r="M245">
        <v>5</v>
      </c>
      <c r="N245">
        <f t="shared" si="3"/>
        <v>11.543624161073833</v>
      </c>
      <c r="O245">
        <v>1</v>
      </c>
      <c r="S245">
        <v>2.5344496934778782E-4</v>
      </c>
      <c r="T245">
        <v>1</v>
      </c>
      <c r="U245">
        <v>1</v>
      </c>
      <c r="V245">
        <v>1</v>
      </c>
      <c r="W245">
        <v>1</v>
      </c>
      <c r="X245">
        <v>1</v>
      </c>
      <c r="Y245">
        <v>0.999999999999309</v>
      </c>
      <c r="Z245">
        <v>0.99999999831247011</v>
      </c>
      <c r="AA245">
        <v>0.99999954364757115</v>
      </c>
      <c r="AB245">
        <v>0.9988874639671399</v>
      </c>
      <c r="AC245">
        <v>0.64565630622579395</v>
      </c>
      <c r="AD245">
        <v>0.99827579727062954</v>
      </c>
      <c r="AE245">
        <v>0.99331811828359107</v>
      </c>
      <c r="AF245">
        <v>0.98188133752183937</v>
      </c>
      <c r="AG245">
        <v>0.93460926876790196</v>
      </c>
      <c r="AH245">
        <v>0.85102959323666538</v>
      </c>
      <c r="AI245">
        <v>0.6947179586486586</v>
      </c>
      <c r="AJ245">
        <v>0.41240787941173035</v>
      </c>
      <c r="AK245">
        <v>0.20507364590953273</v>
      </c>
      <c r="AL245">
        <v>5.5066630669684695E-2</v>
      </c>
      <c r="AM245">
        <v>1.7135723112737068E-2</v>
      </c>
      <c r="AN245">
        <v>0.27871463095731475</v>
      </c>
      <c r="AO245">
        <v>0.91740796286951998</v>
      </c>
      <c r="AP245">
        <v>0</v>
      </c>
    </row>
    <row r="246" spans="1:42" hidden="1" x14ac:dyDescent="0.35">
      <c r="A246" t="s">
        <v>191</v>
      </c>
      <c r="B246">
        <v>67</v>
      </c>
      <c r="C246">
        <v>55.523489932885894</v>
      </c>
      <c r="D246">
        <v>10.8724832214765</v>
      </c>
      <c r="E246">
        <v>11.879194630872499</v>
      </c>
      <c r="F246">
        <v>11.6778523489933</v>
      </c>
      <c r="G246">
        <v>10.8724832214765</v>
      </c>
      <c r="H246">
        <v>11.879194630872499</v>
      </c>
      <c r="I246">
        <v>11.6778523489933</v>
      </c>
      <c r="J246">
        <v>10.8724832214765</v>
      </c>
      <c r="K246">
        <v>11.879194630872499</v>
      </c>
      <c r="L246">
        <v>11.6778523489933</v>
      </c>
      <c r="M246">
        <v>15</v>
      </c>
      <c r="N246">
        <f t="shared" si="3"/>
        <v>11.476510067114098</v>
      </c>
      <c r="O246">
        <v>1</v>
      </c>
      <c r="S246">
        <v>8.2768803709592464E-16</v>
      </c>
      <c r="T246">
        <v>1</v>
      </c>
      <c r="U246">
        <v>1</v>
      </c>
      <c r="V246">
        <v>1</v>
      </c>
      <c r="W246">
        <v>1</v>
      </c>
      <c r="X246">
        <v>1</v>
      </c>
      <c r="Y246">
        <v>0.999999999999309</v>
      </c>
      <c r="Z246">
        <v>0.99999999831247011</v>
      </c>
      <c r="AA246">
        <v>0.99999954364757115</v>
      </c>
      <c r="AB246">
        <v>0.9988874639671399</v>
      </c>
      <c r="AC246">
        <v>0.64565630622579395</v>
      </c>
      <c r="AD246">
        <v>0.99998361164088934</v>
      </c>
      <c r="AE246">
        <v>0.99988493951393265</v>
      </c>
      <c r="AF246">
        <v>0.99950415507071966</v>
      </c>
      <c r="AG246">
        <v>0.99635498464781813</v>
      </c>
      <c r="AH246">
        <v>0.98390054259823501</v>
      </c>
      <c r="AI246">
        <v>0.91471363053335208</v>
      </c>
      <c r="AJ246">
        <v>0.20115019745478377</v>
      </c>
      <c r="AK246">
        <v>3.2441110575291032E-2</v>
      </c>
      <c r="AL246">
        <v>3.7597676113496851E-3</v>
      </c>
      <c r="AM246">
        <v>7.0300253969194705E-4</v>
      </c>
      <c r="AN246">
        <v>0.27871463095731475</v>
      </c>
      <c r="AO246">
        <v>0.80012375836892835</v>
      </c>
      <c r="AP246">
        <v>0</v>
      </c>
    </row>
    <row r="247" spans="1:42" hidden="1" x14ac:dyDescent="0.35">
      <c r="A247" t="s">
        <v>343</v>
      </c>
      <c r="B247">
        <v>66.463087248322125</v>
      </c>
      <c r="C247">
        <v>54.986577181208062</v>
      </c>
      <c r="D247">
        <v>10.2684563758389</v>
      </c>
      <c r="E247">
        <v>13.0872483221476</v>
      </c>
      <c r="F247">
        <v>12.684563758389301</v>
      </c>
      <c r="G247">
        <v>8.6577181208053098</v>
      </c>
      <c r="H247">
        <v>11.476510067114001</v>
      </c>
      <c r="I247">
        <v>11.0738255033557</v>
      </c>
      <c r="J247">
        <v>10.2684563758389</v>
      </c>
      <c r="K247">
        <v>13.0872483221476</v>
      </c>
      <c r="L247">
        <v>12.684563758389301</v>
      </c>
      <c r="M247">
        <v>2</v>
      </c>
      <c r="N247">
        <f t="shared" si="3"/>
        <v>11.476510067114068</v>
      </c>
      <c r="O247">
        <v>1</v>
      </c>
      <c r="S247">
        <v>3.2118030468493731E-8</v>
      </c>
      <c r="T247">
        <v>0.999999817019389</v>
      </c>
      <c r="U247">
        <v>0.99999886162554807</v>
      </c>
      <c r="V247">
        <v>0.9999955157298821</v>
      </c>
      <c r="W247">
        <v>0.99997065102499172</v>
      </c>
      <c r="X247">
        <v>0.99987839933200739</v>
      </c>
      <c r="Y247">
        <v>0.9993834579919797</v>
      </c>
      <c r="Z247">
        <v>0.99558416204699129</v>
      </c>
      <c r="AA247">
        <v>0.98243049210859268</v>
      </c>
      <c r="AB247">
        <v>0.90349187766156136</v>
      </c>
      <c r="AC247">
        <v>0.54360173487758956</v>
      </c>
      <c r="AD247">
        <v>0.99860138608278703</v>
      </c>
      <c r="AE247">
        <v>0.99537186156734181</v>
      </c>
      <c r="AF247">
        <v>0.98856014414382676</v>
      </c>
      <c r="AG247">
        <v>0.96030715245235476</v>
      </c>
      <c r="AH247">
        <v>0.90020231405477169</v>
      </c>
      <c r="AI247">
        <v>0.744500054181372</v>
      </c>
      <c r="AJ247">
        <v>0.30399114675021471</v>
      </c>
      <c r="AK247">
        <v>6.5971414060598102E-2</v>
      </c>
      <c r="AL247">
        <v>1.6608163387269309E-2</v>
      </c>
      <c r="AM247">
        <v>5.7240181760766515E-3</v>
      </c>
      <c r="AN247">
        <v>0.39907147823429368</v>
      </c>
      <c r="AO247">
        <v>0.87463727418745096</v>
      </c>
      <c r="AP247">
        <v>0</v>
      </c>
    </row>
    <row r="248" spans="1:42" hidden="1" x14ac:dyDescent="0.35">
      <c r="A248" t="s">
        <v>344</v>
      </c>
      <c r="B248">
        <v>65.120805369127538</v>
      </c>
      <c r="C248">
        <v>53.644295302013468</v>
      </c>
      <c r="D248">
        <v>14.093959731543601</v>
      </c>
      <c r="E248">
        <v>13.0872483221476</v>
      </c>
      <c r="F248">
        <v>12.8859060402684</v>
      </c>
      <c r="G248">
        <v>14.093959731543601</v>
      </c>
      <c r="H248">
        <v>13.0872483221476</v>
      </c>
      <c r="I248">
        <v>12.8859060402684</v>
      </c>
      <c r="J248">
        <v>8.4563758389261992</v>
      </c>
      <c r="K248">
        <v>7.4496644295302001</v>
      </c>
      <c r="L248">
        <v>7.2483221476509998</v>
      </c>
      <c r="M248">
        <v>9</v>
      </c>
      <c r="N248">
        <f t="shared" si="3"/>
        <v>11.476510067114067</v>
      </c>
      <c r="O248">
        <v>1</v>
      </c>
      <c r="S248">
        <v>6.6116701419090794E-5</v>
      </c>
      <c r="T248">
        <v>0.9999925327813004</v>
      </c>
      <c r="U248">
        <v>0.99996367526905638</v>
      </c>
      <c r="V248">
        <v>0.99988103873685164</v>
      </c>
      <c r="W248">
        <v>0.99939613503887037</v>
      </c>
      <c r="X248">
        <v>0.99794205306313388</v>
      </c>
      <c r="Y248">
        <v>0.99175880375659675</v>
      </c>
      <c r="Z248">
        <v>0.95888260428126926</v>
      </c>
      <c r="AA248">
        <v>0.8916430346214127</v>
      </c>
      <c r="AB248">
        <v>0.7566686352375176</v>
      </c>
      <c r="AC248">
        <v>0.45957453247915908</v>
      </c>
      <c r="AD248">
        <v>0.99959657132091606</v>
      </c>
      <c r="AE248">
        <v>0.99804132028536607</v>
      </c>
      <c r="AF248">
        <v>0.99356200540941808</v>
      </c>
      <c r="AG248">
        <v>0.96762540079084447</v>
      </c>
      <c r="AH248">
        <v>0.8971758295096729</v>
      </c>
      <c r="AI248">
        <v>0.64905143456645864</v>
      </c>
      <c r="AJ248">
        <v>0.11184655458881876</v>
      </c>
      <c r="AK248">
        <v>3.1272725124547582E-2</v>
      </c>
      <c r="AL248">
        <v>5.1444770858607202E-3</v>
      </c>
      <c r="AM248">
        <v>1.2356625163786345E-3</v>
      </c>
      <c r="AN248">
        <v>0.58664926413149343</v>
      </c>
      <c r="AO248">
        <v>0.86471390470821541</v>
      </c>
      <c r="AP248">
        <v>0</v>
      </c>
    </row>
    <row r="249" spans="1:42" hidden="1" x14ac:dyDescent="0.35">
      <c r="A249" t="s">
        <v>195</v>
      </c>
      <c r="B249">
        <v>67</v>
      </c>
      <c r="C249">
        <v>55.590604026845625</v>
      </c>
      <c r="D249">
        <v>10.2684563758389</v>
      </c>
      <c r="E249">
        <v>12.483221476510099</v>
      </c>
      <c r="F249">
        <v>11.4765100671141</v>
      </c>
      <c r="G249">
        <v>10.2684563758389</v>
      </c>
      <c r="H249">
        <v>12.483221476510099</v>
      </c>
      <c r="I249">
        <v>11.4765100671141</v>
      </c>
      <c r="J249">
        <v>10.2684563758389</v>
      </c>
      <c r="K249">
        <v>12.483221476510099</v>
      </c>
      <c r="L249">
        <v>11.4765100671141</v>
      </c>
      <c r="M249">
        <v>17</v>
      </c>
      <c r="N249">
        <f t="shared" si="3"/>
        <v>11.409395973154368</v>
      </c>
      <c r="O249">
        <v>1</v>
      </c>
      <c r="S249">
        <v>4.3243591108687483E-11</v>
      </c>
      <c r="T249">
        <v>1</v>
      </c>
      <c r="U249">
        <v>1</v>
      </c>
      <c r="V249">
        <v>1</v>
      </c>
      <c r="W249">
        <v>1</v>
      </c>
      <c r="X249">
        <v>1</v>
      </c>
      <c r="Y249">
        <v>0.999999999999309</v>
      </c>
      <c r="Z249">
        <v>0.99999999831247011</v>
      </c>
      <c r="AA249">
        <v>0.99999954364757115</v>
      </c>
      <c r="AB249">
        <v>0.9988874639671399</v>
      </c>
      <c r="AC249">
        <v>0.64565630622579395</v>
      </c>
      <c r="AD249">
        <v>0.99955907603206784</v>
      </c>
      <c r="AE249">
        <v>0.99828047596876091</v>
      </c>
      <c r="AF249">
        <v>0.99524150447126536</v>
      </c>
      <c r="AG249">
        <v>0.98105267937155438</v>
      </c>
      <c r="AH249">
        <v>0.94711320684525291</v>
      </c>
      <c r="AI249">
        <v>0.8238662665858365</v>
      </c>
      <c r="AJ249">
        <v>0.32837037474714165</v>
      </c>
      <c r="AK249">
        <v>8.8248819323961059E-2</v>
      </c>
      <c r="AL249">
        <v>1.3802956119223133E-2</v>
      </c>
      <c r="AM249">
        <v>3.6942432997025434E-3</v>
      </c>
      <c r="AN249">
        <v>0.27871463095731475</v>
      </c>
      <c r="AO249">
        <v>0.84929203333969239</v>
      </c>
      <c r="AP249">
        <v>0</v>
      </c>
    </row>
    <row r="250" spans="1:42" hidden="1" x14ac:dyDescent="0.35">
      <c r="A250" t="s">
        <v>196</v>
      </c>
      <c r="B250">
        <v>67</v>
      </c>
      <c r="C250">
        <v>55.590604026845639</v>
      </c>
      <c r="D250">
        <v>11.879194630872499</v>
      </c>
      <c r="E250">
        <v>12.2818791946309</v>
      </c>
      <c r="F250">
        <v>10.067114093959701</v>
      </c>
      <c r="G250">
        <v>11.879194630872499</v>
      </c>
      <c r="H250">
        <v>12.2818791946309</v>
      </c>
      <c r="I250">
        <v>10.067114093959701</v>
      </c>
      <c r="J250">
        <v>11.879194630872499</v>
      </c>
      <c r="K250">
        <v>12.2818791946309</v>
      </c>
      <c r="L250">
        <v>10.067114093959701</v>
      </c>
      <c r="M250">
        <v>15</v>
      </c>
      <c r="N250">
        <f t="shared" si="3"/>
        <v>11.409395973154368</v>
      </c>
      <c r="O250">
        <v>1</v>
      </c>
      <c r="S250">
        <v>1.0689799165569896E-10</v>
      </c>
      <c r="T250">
        <v>1</v>
      </c>
      <c r="U250">
        <v>1</v>
      </c>
      <c r="V250">
        <v>1</v>
      </c>
      <c r="W250">
        <v>1</v>
      </c>
      <c r="X250">
        <v>1</v>
      </c>
      <c r="Y250">
        <v>0.999999999999309</v>
      </c>
      <c r="Z250">
        <v>0.99999999831247011</v>
      </c>
      <c r="AA250">
        <v>0.99999954364757115</v>
      </c>
      <c r="AB250">
        <v>0.9988874639671399</v>
      </c>
      <c r="AC250">
        <v>0.64565630622579395</v>
      </c>
      <c r="AD250">
        <v>0.99999940056820691</v>
      </c>
      <c r="AE250">
        <v>0.99999136142615064</v>
      </c>
      <c r="AF250">
        <v>0.99993603503159001</v>
      </c>
      <c r="AG250">
        <v>0.99900466590692305</v>
      </c>
      <c r="AH250">
        <v>0.99204420083831402</v>
      </c>
      <c r="AI250">
        <v>0.90711775950048668</v>
      </c>
      <c r="AJ250">
        <v>0.24927572495325309</v>
      </c>
      <c r="AK250">
        <v>4.6388271020949036E-2</v>
      </c>
      <c r="AL250">
        <v>2.5759893003148853E-3</v>
      </c>
      <c r="AM250">
        <v>2.4327341219476651E-4</v>
      </c>
      <c r="AN250">
        <v>0.27871463095731475</v>
      </c>
      <c r="AO250">
        <v>0.80648940391607293</v>
      </c>
      <c r="AP250">
        <v>0</v>
      </c>
    </row>
    <row r="251" spans="1:42" hidden="1" x14ac:dyDescent="0.35">
      <c r="A251" t="s">
        <v>346</v>
      </c>
      <c r="B251">
        <v>65.859060402684577</v>
      </c>
      <c r="C251">
        <v>54.449664429530202</v>
      </c>
      <c r="D251">
        <v>14.093959731543601</v>
      </c>
      <c r="E251">
        <v>8.2550335570469997</v>
      </c>
      <c r="F251">
        <v>15.302013422818799</v>
      </c>
      <c r="G251">
        <v>14.093959731543601</v>
      </c>
      <c r="H251">
        <v>8.2550335570469997</v>
      </c>
      <c r="I251">
        <v>15.302013422818799</v>
      </c>
      <c r="J251">
        <v>10.671140939597301</v>
      </c>
      <c r="K251">
        <v>4.8322147651006997</v>
      </c>
      <c r="L251">
        <v>11.879194630872499</v>
      </c>
      <c r="M251">
        <v>7</v>
      </c>
      <c r="N251">
        <f t="shared" si="3"/>
        <v>11.409395973154368</v>
      </c>
      <c r="O251">
        <v>1</v>
      </c>
      <c r="S251">
        <v>8.1218554367298748E-4</v>
      </c>
      <c r="T251">
        <v>0.99993109212364728</v>
      </c>
      <c r="U251">
        <v>0.99978264963512509</v>
      </c>
      <c r="V251">
        <v>0.99948585335822193</v>
      </c>
      <c r="W251">
        <v>0.99833073404028405</v>
      </c>
      <c r="X251">
        <v>0.99594890306477879</v>
      </c>
      <c r="Y251">
        <v>0.98898657081564423</v>
      </c>
      <c r="Z251">
        <v>0.96464174621728838</v>
      </c>
      <c r="AA251">
        <v>0.92505224735526548</v>
      </c>
      <c r="AB251">
        <v>0.83198463077640372</v>
      </c>
      <c r="AC251">
        <v>0.5202905669626029</v>
      </c>
      <c r="AD251">
        <v>0.99924683258735902</v>
      </c>
      <c r="AE251">
        <v>0.99653663867003239</v>
      </c>
      <c r="AF251">
        <v>0.98908757445480633</v>
      </c>
      <c r="AG251">
        <v>0.94865982733309473</v>
      </c>
      <c r="AH251">
        <v>0.84792498387145065</v>
      </c>
      <c r="AI251">
        <v>0.60068849313646433</v>
      </c>
      <c r="AJ251">
        <v>0.30135652050592487</v>
      </c>
      <c r="AK251">
        <v>0.14398635879242783</v>
      </c>
      <c r="AL251">
        <v>2.896059604291585E-2</v>
      </c>
      <c r="AM251">
        <v>6.489789813555376E-3</v>
      </c>
      <c r="AN251">
        <v>0.53620501525044084</v>
      </c>
      <c r="AO251">
        <v>0.91829761935789389</v>
      </c>
      <c r="AP251">
        <v>0</v>
      </c>
    </row>
    <row r="252" spans="1:42" hidden="1" x14ac:dyDescent="0.35">
      <c r="A252" t="s">
        <v>347</v>
      </c>
      <c r="B252">
        <v>65.053691275167807</v>
      </c>
      <c r="C252">
        <v>53.644295302013425</v>
      </c>
      <c r="D252">
        <v>11.6778523489933</v>
      </c>
      <c r="E252">
        <v>8.2550335570469908</v>
      </c>
      <c r="F252">
        <v>11.6778523489933</v>
      </c>
      <c r="G252">
        <v>14.496644295302</v>
      </c>
      <c r="H252">
        <v>11.0738255033557</v>
      </c>
      <c r="I252">
        <v>14.496644295302</v>
      </c>
      <c r="J252">
        <v>11.4765100671141</v>
      </c>
      <c r="K252">
        <v>8.0536912751678003</v>
      </c>
      <c r="L252">
        <v>11.4765100671141</v>
      </c>
      <c r="M252">
        <v>13</v>
      </c>
      <c r="N252">
        <f t="shared" si="3"/>
        <v>11.409395973154366</v>
      </c>
      <c r="O252">
        <v>1</v>
      </c>
      <c r="S252">
        <v>4.8859585610858098E-6</v>
      </c>
      <c r="T252">
        <v>0.99998741305999927</v>
      </c>
      <c r="U252">
        <v>0.99994914894640929</v>
      </c>
      <c r="V252">
        <v>0.99985412262735807</v>
      </c>
      <c r="W252">
        <v>0.9993748757201989</v>
      </c>
      <c r="X252">
        <v>0.99810270243372301</v>
      </c>
      <c r="Y252">
        <v>0.99320157791770691</v>
      </c>
      <c r="Z252">
        <v>0.96807417574046406</v>
      </c>
      <c r="AA252">
        <v>0.9081561469954248</v>
      </c>
      <c r="AB252">
        <v>0.6992132224552543</v>
      </c>
      <c r="AC252">
        <v>0.38143982944677496</v>
      </c>
      <c r="AD252">
        <v>0.99961968868075401</v>
      </c>
      <c r="AE252">
        <v>0.99807843083239611</v>
      </c>
      <c r="AF252">
        <v>0.99340244169853165</v>
      </c>
      <c r="AG252">
        <v>0.96338824830464687</v>
      </c>
      <c r="AH252">
        <v>0.87065121693488623</v>
      </c>
      <c r="AI252">
        <v>0.5934227782650574</v>
      </c>
      <c r="AJ252">
        <v>0.16448637320023007</v>
      </c>
      <c r="AK252">
        <v>3.1604338328377231E-2</v>
      </c>
      <c r="AL252">
        <v>3.4350564487428655E-3</v>
      </c>
      <c r="AM252">
        <v>7.3672723172146922E-4</v>
      </c>
      <c r="AN252">
        <v>0.56378818195145819</v>
      </c>
      <c r="AO252">
        <v>0.88507633865320379</v>
      </c>
      <c r="AP252">
        <v>0</v>
      </c>
    </row>
    <row r="253" spans="1:42" x14ac:dyDescent="0.35">
      <c r="A253" t="s">
        <v>348</v>
      </c>
      <c r="B253">
        <v>60.422818791946334</v>
      </c>
      <c r="C253">
        <v>49.013422818791959</v>
      </c>
      <c r="D253">
        <v>8.4563758389261992</v>
      </c>
      <c r="E253">
        <v>9.2617449664430005</v>
      </c>
      <c r="F253">
        <v>8.4563758389261992</v>
      </c>
      <c r="G253">
        <v>17.315436241610701</v>
      </c>
      <c r="H253">
        <v>18.120805369127499</v>
      </c>
      <c r="I253">
        <v>17.315436241610701</v>
      </c>
      <c r="J253">
        <v>7.6510067114093898</v>
      </c>
      <c r="K253">
        <v>8.4563758389261992</v>
      </c>
      <c r="L253">
        <v>7.6510067114093898</v>
      </c>
      <c r="M253">
        <v>16</v>
      </c>
      <c r="N253">
        <f t="shared" si="3"/>
        <v>11.409395973154366</v>
      </c>
      <c r="O253">
        <v>1</v>
      </c>
      <c r="S253">
        <v>4.9822973445844115E-3</v>
      </c>
      <c r="T253">
        <v>0.99999046431203853</v>
      </c>
      <c r="U253">
        <v>0.99993242328507037</v>
      </c>
      <c r="V253">
        <v>0.99970473857183229</v>
      </c>
      <c r="W253">
        <v>0.99775797675456246</v>
      </c>
      <c r="X253">
        <v>0.98963435838776748</v>
      </c>
      <c r="Y253">
        <v>0.94340339038883902</v>
      </c>
      <c r="Z253">
        <v>0.70428182696461161</v>
      </c>
      <c r="AA253">
        <v>0.47681485221419667</v>
      </c>
      <c r="AB253">
        <v>0.34473040552906048</v>
      </c>
      <c r="AC253">
        <v>0.16097965762507244</v>
      </c>
      <c r="AD253">
        <v>0.99532357516485404</v>
      </c>
      <c r="AE253">
        <v>0.98420195103874264</v>
      </c>
      <c r="AF253">
        <v>0.96156779939588743</v>
      </c>
      <c r="AG253">
        <v>0.84530110685699422</v>
      </c>
      <c r="AH253">
        <v>0.30021156121666132</v>
      </c>
      <c r="AI253">
        <v>8.1548772812989737E-2</v>
      </c>
      <c r="AJ253">
        <v>2.2479533033967204E-2</v>
      </c>
      <c r="AK253">
        <v>8.8160732056758798E-3</v>
      </c>
      <c r="AL253">
        <v>2.3258774178605748E-3</v>
      </c>
      <c r="AM253">
        <v>7.9855954164931265E-4</v>
      </c>
      <c r="AN253">
        <v>0.81242996860018901</v>
      </c>
      <c r="AO253">
        <v>0.84043795018950085</v>
      </c>
      <c r="AP253">
        <v>1</v>
      </c>
    </row>
    <row r="254" spans="1:42" hidden="1" x14ac:dyDescent="0.35">
      <c r="A254" t="s">
        <v>349</v>
      </c>
      <c r="B254">
        <v>64.651006711409394</v>
      </c>
      <c r="C254">
        <v>53.241610738255076</v>
      </c>
      <c r="D254">
        <v>13.489932885906001</v>
      </c>
      <c r="E254">
        <v>13.0872483221476</v>
      </c>
      <c r="F254">
        <v>13.489932885906001</v>
      </c>
      <c r="G254">
        <v>11.0738255033557</v>
      </c>
      <c r="H254">
        <v>10.671140939597301</v>
      </c>
      <c r="I254">
        <v>11.0738255033557</v>
      </c>
      <c r="J254">
        <v>10.067114093959701</v>
      </c>
      <c r="K254">
        <v>9.6644295302012999</v>
      </c>
      <c r="L254">
        <v>10.067114093959701</v>
      </c>
      <c r="M254">
        <v>16</v>
      </c>
      <c r="N254">
        <f t="shared" si="3"/>
        <v>11.409395973154336</v>
      </c>
      <c r="O254">
        <v>1</v>
      </c>
      <c r="S254">
        <v>3.5318983897571318E-8</v>
      </c>
      <c r="T254">
        <v>0.99991706270374792</v>
      </c>
      <c r="U254">
        <v>0.99973446768469898</v>
      </c>
      <c r="V254">
        <v>0.99936181944070135</v>
      </c>
      <c r="W254">
        <v>0.99786622436658967</v>
      </c>
      <c r="X254">
        <v>0.99466362628852267</v>
      </c>
      <c r="Y254">
        <v>0.98477951374310946</v>
      </c>
      <c r="Z254">
        <v>0.9460058038653929</v>
      </c>
      <c r="AA254">
        <v>0.86875739976977728</v>
      </c>
      <c r="AB254">
        <v>0.58938670863886922</v>
      </c>
      <c r="AC254">
        <v>0.29441107974587494</v>
      </c>
      <c r="AD254">
        <v>0.99864486185184143</v>
      </c>
      <c r="AE254">
        <v>0.99478022219257667</v>
      </c>
      <c r="AF254">
        <v>0.98544231171812768</v>
      </c>
      <c r="AG254">
        <v>0.94004813656999553</v>
      </c>
      <c r="AH254">
        <v>0.82999120748686617</v>
      </c>
      <c r="AI254">
        <v>0.533516290798427</v>
      </c>
      <c r="AJ254">
        <v>0.15585584165817964</v>
      </c>
      <c r="AK254">
        <v>5.2497649278202468E-2</v>
      </c>
      <c r="AL254">
        <v>1.1450974099926082E-2</v>
      </c>
      <c r="AM254">
        <v>3.5031374410914307E-3</v>
      </c>
      <c r="AN254">
        <v>0.61040629904786226</v>
      </c>
      <c r="AO254">
        <v>0.90098918426552888</v>
      </c>
      <c r="AP254">
        <v>0</v>
      </c>
    </row>
    <row r="255" spans="1:42" hidden="1" x14ac:dyDescent="0.35">
      <c r="A255" t="s">
        <v>352</v>
      </c>
      <c r="B255">
        <v>65.120805369127481</v>
      </c>
      <c r="C255">
        <v>53.711409395973163</v>
      </c>
      <c r="D255">
        <v>17.7181208053691</v>
      </c>
      <c r="E255">
        <v>14.2953020134228</v>
      </c>
      <c r="F255">
        <v>7.8523489932885999</v>
      </c>
      <c r="G255">
        <v>16.3087248322147</v>
      </c>
      <c r="H255">
        <v>12.8859060402684</v>
      </c>
      <c r="I255">
        <v>6.4429530201342002</v>
      </c>
      <c r="J255">
        <v>13.489932885906001</v>
      </c>
      <c r="K255">
        <v>10.067114093959701</v>
      </c>
      <c r="L255">
        <v>3.6241610738254999</v>
      </c>
      <c r="M255">
        <v>7</v>
      </c>
      <c r="N255">
        <f t="shared" si="3"/>
        <v>11.409395973154334</v>
      </c>
      <c r="O255">
        <v>1</v>
      </c>
      <c r="S255">
        <v>5.4381993548040242E-3</v>
      </c>
      <c r="T255">
        <v>0.99978878225324896</v>
      </c>
      <c r="U255">
        <v>0.99940988158946931</v>
      </c>
      <c r="V255">
        <v>0.99872628081629733</v>
      </c>
      <c r="W255">
        <v>0.99636014608536194</v>
      </c>
      <c r="X255">
        <v>0.99200594817066268</v>
      </c>
      <c r="Y255">
        <v>0.98073905713621634</v>
      </c>
      <c r="Z255">
        <v>0.94732907357145868</v>
      </c>
      <c r="AA255">
        <v>0.89992479183503649</v>
      </c>
      <c r="AB255">
        <v>0.76168729619352538</v>
      </c>
      <c r="AC255">
        <v>0.39034837080241735</v>
      </c>
      <c r="AD255">
        <v>0.99999482144583574</v>
      </c>
      <c r="AE255">
        <v>0.99993440977109493</v>
      </c>
      <c r="AF255">
        <v>0.99955297889092698</v>
      </c>
      <c r="AG255">
        <v>0.98851333515665063</v>
      </c>
      <c r="AH255">
        <v>0.72334794648366152</v>
      </c>
      <c r="AI255">
        <v>0.48315266563257747</v>
      </c>
      <c r="AJ255">
        <v>0.34611016502190362</v>
      </c>
      <c r="AK255">
        <v>8.5340510095604089E-2</v>
      </c>
      <c r="AL255">
        <v>1.9892141311879849E-4</v>
      </c>
      <c r="AM255">
        <v>1.7373651381769051E-5</v>
      </c>
      <c r="AN255">
        <v>0.56100209473898888</v>
      </c>
      <c r="AO255">
        <v>0.92443803159559534</v>
      </c>
      <c r="AP255">
        <v>0</v>
      </c>
    </row>
    <row r="256" spans="1:42" hidden="1" x14ac:dyDescent="0.35">
      <c r="A256" t="s">
        <v>201</v>
      </c>
      <c r="B256">
        <v>67</v>
      </c>
      <c r="C256">
        <v>55.590604026845661</v>
      </c>
      <c r="D256">
        <v>10.671140939597301</v>
      </c>
      <c r="E256">
        <v>13.288590604026799</v>
      </c>
      <c r="F256">
        <v>10.2684563758389</v>
      </c>
      <c r="G256">
        <v>10.671140939597301</v>
      </c>
      <c r="H256">
        <v>13.288590604026799</v>
      </c>
      <c r="I256">
        <v>10.2684563758389</v>
      </c>
      <c r="J256">
        <v>10.671140939597301</v>
      </c>
      <c r="K256">
        <v>13.288590604026799</v>
      </c>
      <c r="L256">
        <v>10.2684563758389</v>
      </c>
      <c r="M256">
        <v>3</v>
      </c>
      <c r="N256">
        <f t="shared" si="3"/>
        <v>11.409395973154332</v>
      </c>
      <c r="O256">
        <v>1</v>
      </c>
      <c r="S256">
        <v>1.1877987857959583E-8</v>
      </c>
      <c r="T256">
        <v>1</v>
      </c>
      <c r="U256">
        <v>1</v>
      </c>
      <c r="V256">
        <v>1</v>
      </c>
      <c r="W256">
        <v>1</v>
      </c>
      <c r="X256">
        <v>1</v>
      </c>
      <c r="Y256">
        <v>0.999999999999309</v>
      </c>
      <c r="Z256">
        <v>0.99999999831247011</v>
      </c>
      <c r="AA256">
        <v>0.99999954364757115</v>
      </c>
      <c r="AB256">
        <v>0.9988874639671399</v>
      </c>
      <c r="AC256">
        <v>0.64565630622579395</v>
      </c>
      <c r="AD256">
        <v>0.99822905719197941</v>
      </c>
      <c r="AE256">
        <v>0.99459265195124857</v>
      </c>
      <c r="AF256">
        <v>0.98766765712832361</v>
      </c>
      <c r="AG256">
        <v>0.96352494844956937</v>
      </c>
      <c r="AH256">
        <v>0.9226284359189284</v>
      </c>
      <c r="AI256">
        <v>0.82518629831601498</v>
      </c>
      <c r="AJ256">
        <v>0.36494246361170296</v>
      </c>
      <c r="AK256">
        <v>8.2642033988727159E-2</v>
      </c>
      <c r="AL256">
        <v>1.5911929053063708E-2</v>
      </c>
      <c r="AM256">
        <v>5.7282205273698084E-3</v>
      </c>
      <c r="AN256">
        <v>0.27871463095731475</v>
      </c>
      <c r="AO256">
        <v>0.85475045301289898</v>
      </c>
      <c r="AP256">
        <v>0</v>
      </c>
    </row>
    <row r="257" spans="1:42" hidden="1" x14ac:dyDescent="0.35">
      <c r="A257" t="s">
        <v>358</v>
      </c>
      <c r="B257">
        <v>65.65771812080537</v>
      </c>
      <c r="C257">
        <v>54.315436241610733</v>
      </c>
      <c r="D257">
        <v>12.684563758389301</v>
      </c>
      <c r="E257">
        <v>12.483221476510099</v>
      </c>
      <c r="F257">
        <v>12.8859060402684</v>
      </c>
      <c r="G257">
        <v>12.684563758389301</v>
      </c>
      <c r="H257">
        <v>12.483221476510099</v>
      </c>
      <c r="I257">
        <v>12.8859060402684</v>
      </c>
      <c r="J257">
        <v>8.6577181208054093</v>
      </c>
      <c r="K257">
        <v>8.4563758389262098</v>
      </c>
      <c r="L257">
        <v>8.8590604026845092</v>
      </c>
      <c r="M257">
        <v>8</v>
      </c>
      <c r="N257">
        <f t="shared" si="3"/>
        <v>11.342281879194637</v>
      </c>
      <c r="O257">
        <v>1</v>
      </c>
      <c r="S257">
        <v>1.5389847022536745E-6</v>
      </c>
      <c r="T257">
        <v>0.99999807768207916</v>
      </c>
      <c r="U257">
        <v>0.9999897677479973</v>
      </c>
      <c r="V257">
        <v>0.99996414452575899</v>
      </c>
      <c r="W257">
        <v>0.99980016589320664</v>
      </c>
      <c r="X257">
        <v>0.99926757461051963</v>
      </c>
      <c r="Y257">
        <v>0.99678645588644421</v>
      </c>
      <c r="Z257">
        <v>0.98126152414488033</v>
      </c>
      <c r="AA257">
        <v>0.94019061699994588</v>
      </c>
      <c r="AB257">
        <v>0.80849978045222659</v>
      </c>
      <c r="AC257">
        <v>0.48059282039066897</v>
      </c>
      <c r="AD257">
        <v>0.99716555761999892</v>
      </c>
      <c r="AE257">
        <v>0.99149381103778866</v>
      </c>
      <c r="AF257">
        <v>0.98059883116337232</v>
      </c>
      <c r="AG257">
        <v>0.94071844678456662</v>
      </c>
      <c r="AH257">
        <v>0.86468489319403163</v>
      </c>
      <c r="AI257">
        <v>0.65426301668722564</v>
      </c>
      <c r="AJ257">
        <v>0.24091547724365173</v>
      </c>
      <c r="AK257">
        <v>0.10090508190396481</v>
      </c>
      <c r="AL257">
        <v>3.0591374548901887E-2</v>
      </c>
      <c r="AM257">
        <v>1.1773650032962511E-2</v>
      </c>
      <c r="AN257">
        <v>0.50747430179925035</v>
      </c>
      <c r="AO257">
        <v>0.8986722110420039</v>
      </c>
      <c r="AP257">
        <v>0</v>
      </c>
    </row>
    <row r="258" spans="1:42" hidden="1" x14ac:dyDescent="0.35">
      <c r="A258" t="s">
        <v>207</v>
      </c>
      <c r="B258">
        <v>67</v>
      </c>
      <c r="C258">
        <v>55.65771812080537</v>
      </c>
      <c r="D258">
        <v>11.6778523489933</v>
      </c>
      <c r="E258">
        <v>12.684563758389301</v>
      </c>
      <c r="F258">
        <v>9.6644295302012999</v>
      </c>
      <c r="G258">
        <v>11.6778523489933</v>
      </c>
      <c r="H258">
        <v>12.684563758389301</v>
      </c>
      <c r="I258">
        <v>9.6644295302012999</v>
      </c>
      <c r="J258">
        <v>11.6778523489933</v>
      </c>
      <c r="K258">
        <v>12.684563758389301</v>
      </c>
      <c r="L258">
        <v>9.6644295302012999</v>
      </c>
      <c r="M258">
        <v>10</v>
      </c>
      <c r="N258">
        <f t="shared" si="3"/>
        <v>11.342281879194635</v>
      </c>
      <c r="O258">
        <v>1</v>
      </c>
      <c r="S258">
        <v>5.838906139091253E-9</v>
      </c>
      <c r="T258">
        <v>1</v>
      </c>
      <c r="U258">
        <v>1</v>
      </c>
      <c r="V258">
        <v>1</v>
      </c>
      <c r="W258">
        <v>1</v>
      </c>
      <c r="X258">
        <v>1</v>
      </c>
      <c r="Y258">
        <v>0.999999999999309</v>
      </c>
      <c r="Z258">
        <v>0.99999999831247011</v>
      </c>
      <c r="AA258">
        <v>0.99999954364757115</v>
      </c>
      <c r="AB258">
        <v>0.9988874639671399</v>
      </c>
      <c r="AC258">
        <v>0.64565630622579395</v>
      </c>
      <c r="AD258">
        <v>0.99927733063046043</v>
      </c>
      <c r="AE258">
        <v>0.99786679475400297</v>
      </c>
      <c r="AF258">
        <v>0.99520150789710682</v>
      </c>
      <c r="AG258">
        <v>0.9852039694015543</v>
      </c>
      <c r="AH258">
        <v>0.96184500551099616</v>
      </c>
      <c r="AI258">
        <v>0.83927431772312266</v>
      </c>
      <c r="AJ258">
        <v>0.2352537955647121</v>
      </c>
      <c r="AK258">
        <v>0.11329662196681362</v>
      </c>
      <c r="AL258">
        <v>4.3910066762998724E-2</v>
      </c>
      <c r="AM258">
        <v>1.8693681821667685E-2</v>
      </c>
      <c r="AN258">
        <v>0.27871463095731475</v>
      </c>
      <c r="AO258">
        <v>0.83563352498633858</v>
      </c>
      <c r="AP258">
        <v>0</v>
      </c>
    </row>
    <row r="259" spans="1:42" hidden="1" x14ac:dyDescent="0.35">
      <c r="A259" t="s">
        <v>360</v>
      </c>
      <c r="B259">
        <v>65.724832214765101</v>
      </c>
      <c r="C259">
        <v>54.382550335570471</v>
      </c>
      <c r="D259">
        <v>11.4765100671141</v>
      </c>
      <c r="E259">
        <v>12.48322147651</v>
      </c>
      <c r="F259">
        <v>10.2684563758389</v>
      </c>
      <c r="G259">
        <v>10.469798657718201</v>
      </c>
      <c r="H259">
        <v>11.4765100671141</v>
      </c>
      <c r="I259">
        <v>9.2617449664430005</v>
      </c>
      <c r="J259">
        <v>12.2818791946309</v>
      </c>
      <c r="K259">
        <v>13.288590604026799</v>
      </c>
      <c r="L259">
        <v>11.0738255033557</v>
      </c>
      <c r="M259">
        <v>12</v>
      </c>
      <c r="N259">
        <f t="shared" si="3"/>
        <v>11.342281879194635</v>
      </c>
      <c r="O259">
        <v>1</v>
      </c>
      <c r="S259">
        <v>2.1543437063412561E-9</v>
      </c>
      <c r="T259">
        <v>0.99999088637111144</v>
      </c>
      <c r="U259">
        <v>0.9999642405558683</v>
      </c>
      <c r="V259">
        <v>0.99990007581291307</v>
      </c>
      <c r="W259">
        <v>0.9995893199480973</v>
      </c>
      <c r="X259">
        <v>0.99879611477505237</v>
      </c>
      <c r="Y259">
        <v>0.99585098646239301</v>
      </c>
      <c r="Z259">
        <v>0.98107297564862372</v>
      </c>
      <c r="AA259">
        <v>0.94403868029672366</v>
      </c>
      <c r="AB259">
        <v>0.76212728085868975</v>
      </c>
      <c r="AC259">
        <v>0.39536894959000735</v>
      </c>
      <c r="AD259">
        <v>0.99892870891291685</v>
      </c>
      <c r="AE259">
        <v>0.99648344681146794</v>
      </c>
      <c r="AF259">
        <v>0.99112125498825754</v>
      </c>
      <c r="AG259">
        <v>0.96594547634460659</v>
      </c>
      <c r="AH259">
        <v>0.89970084938445538</v>
      </c>
      <c r="AI259">
        <v>0.66079457666213992</v>
      </c>
      <c r="AJ259">
        <v>0.20852346379692252</v>
      </c>
      <c r="AK259">
        <v>8.5618974432392692E-2</v>
      </c>
      <c r="AL259">
        <v>2.6253286433446082E-2</v>
      </c>
      <c r="AM259">
        <v>1.0083869230182153E-2</v>
      </c>
      <c r="AN259">
        <v>0.5039811419558099</v>
      </c>
      <c r="AO259">
        <v>0.88193151111549684</v>
      </c>
      <c r="AP259">
        <v>0</v>
      </c>
    </row>
    <row r="260" spans="1:42" hidden="1" x14ac:dyDescent="0.35">
      <c r="A260" t="s">
        <v>362</v>
      </c>
      <c r="B260">
        <v>66.865771812080538</v>
      </c>
      <c r="C260">
        <v>55.523489932885894</v>
      </c>
      <c r="D260">
        <v>12.0805369127517</v>
      </c>
      <c r="E260">
        <v>12.2818791946309</v>
      </c>
      <c r="F260">
        <v>10.067114093959701</v>
      </c>
      <c r="G260">
        <v>12.0805369127517</v>
      </c>
      <c r="H260">
        <v>12.2818791946309</v>
      </c>
      <c r="I260">
        <v>10.067114093959701</v>
      </c>
      <c r="J260">
        <v>11.6778523489933</v>
      </c>
      <c r="K260">
        <v>11.879194630872499</v>
      </c>
      <c r="L260">
        <v>9.6644295302012999</v>
      </c>
      <c r="M260">
        <v>1</v>
      </c>
      <c r="N260">
        <f t="shared" si="3"/>
        <v>11.342281879194635</v>
      </c>
      <c r="O260">
        <v>1</v>
      </c>
      <c r="S260">
        <v>2.9047340575485706E-10</v>
      </c>
      <c r="T260">
        <v>0.99999999999999523</v>
      </c>
      <c r="U260">
        <v>0.99999999999976907</v>
      </c>
      <c r="V260">
        <v>0.99999999999576672</v>
      </c>
      <c r="W260">
        <v>0.99999999977239595</v>
      </c>
      <c r="X260">
        <v>0.99999999535757467</v>
      </c>
      <c r="Y260">
        <v>0.99999985432275906</v>
      </c>
      <c r="Z260">
        <v>0.99999028450385596</v>
      </c>
      <c r="AA260">
        <v>0.99980166431903905</v>
      </c>
      <c r="AB260">
        <v>0.98654831211808769</v>
      </c>
      <c r="AC260">
        <v>0.58789830221426931</v>
      </c>
      <c r="AD260">
        <v>0.99859839902919534</v>
      </c>
      <c r="AE260">
        <v>0.99531898486963</v>
      </c>
      <c r="AF260">
        <v>0.98832262741065036</v>
      </c>
      <c r="AG260">
        <v>0.95886238152191039</v>
      </c>
      <c r="AH260">
        <v>0.89503605610833326</v>
      </c>
      <c r="AI260">
        <v>0.72137505983760297</v>
      </c>
      <c r="AJ260">
        <v>0.37174353908137098</v>
      </c>
      <c r="AK260">
        <v>0.17382816347759519</v>
      </c>
      <c r="AL260">
        <v>4.8418347995326336E-2</v>
      </c>
      <c r="AM260">
        <v>1.6385038295268588E-2</v>
      </c>
      <c r="AN260">
        <v>0.2936669054921463</v>
      </c>
      <c r="AO260">
        <v>0.89689432971334582</v>
      </c>
      <c r="AP260">
        <v>0</v>
      </c>
    </row>
    <row r="261" spans="1:42" hidden="1" x14ac:dyDescent="0.35">
      <c r="A261" t="s">
        <v>208</v>
      </c>
      <c r="B261">
        <v>67</v>
      </c>
      <c r="C261">
        <v>55.657718120805356</v>
      </c>
      <c r="D261">
        <v>12.8859060402684</v>
      </c>
      <c r="E261">
        <v>16.107382550335601</v>
      </c>
      <c r="F261">
        <v>5.0335570469799</v>
      </c>
      <c r="G261">
        <v>12.8859060402684</v>
      </c>
      <c r="H261">
        <v>16.107382550335601</v>
      </c>
      <c r="I261">
        <v>5.0335570469799</v>
      </c>
      <c r="J261">
        <v>12.8859060402684</v>
      </c>
      <c r="K261">
        <v>16.107382550335601</v>
      </c>
      <c r="L261">
        <v>5.0335570469799</v>
      </c>
      <c r="M261">
        <v>3</v>
      </c>
      <c r="N261">
        <f t="shared" si="3"/>
        <v>11.342281879194633</v>
      </c>
      <c r="O261">
        <v>1</v>
      </c>
      <c r="S261">
        <v>7.8980984703975864E-3</v>
      </c>
      <c r="T261">
        <v>1</v>
      </c>
      <c r="U261">
        <v>1</v>
      </c>
      <c r="V261">
        <v>1</v>
      </c>
      <c r="W261">
        <v>1</v>
      </c>
      <c r="X261">
        <v>1</v>
      </c>
      <c r="Y261">
        <v>0.999999999999309</v>
      </c>
      <c r="Z261">
        <v>0.99999999831247011</v>
      </c>
      <c r="AA261">
        <v>0.99999954364757115</v>
      </c>
      <c r="AB261">
        <v>0.9988874639671399</v>
      </c>
      <c r="AC261">
        <v>0.64565630622579395</v>
      </c>
      <c r="AD261">
        <v>0.99757168609368441</v>
      </c>
      <c r="AE261">
        <v>0.99147761501766574</v>
      </c>
      <c r="AF261">
        <v>0.97869891013203236</v>
      </c>
      <c r="AG261">
        <v>0.93229603563907737</v>
      </c>
      <c r="AH261">
        <v>0.85905176846649356</v>
      </c>
      <c r="AI261">
        <v>0.68468433493729364</v>
      </c>
      <c r="AJ261">
        <v>0.36722721430107524</v>
      </c>
      <c r="AK261">
        <v>0.26900380677363728</v>
      </c>
      <c r="AL261">
        <v>0.10496989027539279</v>
      </c>
      <c r="AM261">
        <v>2.887306521625161E-2</v>
      </c>
      <c r="AN261">
        <v>0.27871463095731475</v>
      </c>
      <c r="AO261">
        <v>0.92337815283144387</v>
      </c>
      <c r="AP261">
        <v>0</v>
      </c>
    </row>
    <row r="262" spans="1:42" hidden="1" x14ac:dyDescent="0.35">
      <c r="A262" t="s">
        <v>363</v>
      </c>
      <c r="B262">
        <v>66.664429530201332</v>
      </c>
      <c r="C262">
        <v>55.322147651006738</v>
      </c>
      <c r="D262">
        <v>13.892617449664399</v>
      </c>
      <c r="E262">
        <v>8.2550335570469997</v>
      </c>
      <c r="F262">
        <v>12.8859060402684</v>
      </c>
      <c r="G262">
        <v>12.8859060402684</v>
      </c>
      <c r="H262">
        <v>7.2483221476509998</v>
      </c>
      <c r="I262">
        <v>11.8791946308724</v>
      </c>
      <c r="J262">
        <v>13.892617449664399</v>
      </c>
      <c r="K262">
        <v>8.2550335570469997</v>
      </c>
      <c r="L262">
        <v>12.8859060402684</v>
      </c>
      <c r="M262">
        <v>14</v>
      </c>
      <c r="N262">
        <f t="shared" si="3"/>
        <v>11.3422818791946</v>
      </c>
      <c r="O262">
        <v>1</v>
      </c>
      <c r="S262">
        <v>3.7199701940773384E-5</v>
      </c>
      <c r="T262">
        <v>0.99994679528576491</v>
      </c>
      <c r="U262">
        <v>0.99984250833949895</v>
      </c>
      <c r="V262">
        <v>0.99964471065844762</v>
      </c>
      <c r="W262">
        <v>0.99891813640479532</v>
      </c>
      <c r="X262">
        <v>0.99749397643418569</v>
      </c>
      <c r="Y262">
        <v>0.99350208099445803</v>
      </c>
      <c r="Z262">
        <v>0.97981832484784903</v>
      </c>
      <c r="AA262">
        <v>0.95650341933054628</v>
      </c>
      <c r="AB262">
        <v>0.88578117200647066</v>
      </c>
      <c r="AC262">
        <v>0.5615202293748065</v>
      </c>
      <c r="AD262">
        <v>0.99750542411257426</v>
      </c>
      <c r="AE262">
        <v>0.99309252742842624</v>
      </c>
      <c r="AF262">
        <v>0.98530899659514881</v>
      </c>
      <c r="AG262">
        <v>0.95916906177798134</v>
      </c>
      <c r="AH262">
        <v>0.90503360404337307</v>
      </c>
      <c r="AI262">
        <v>0.68390586422608923</v>
      </c>
      <c r="AJ262">
        <v>0.35377770868000463</v>
      </c>
      <c r="AK262">
        <v>0.18409673167843904</v>
      </c>
      <c r="AL262">
        <v>4.6927048251862377E-2</v>
      </c>
      <c r="AM262">
        <v>1.4670229917867055E-2</v>
      </c>
      <c r="AN262">
        <v>0.46225100291220111</v>
      </c>
      <c r="AO262">
        <v>0.90060031466462398</v>
      </c>
      <c r="AP262">
        <v>0</v>
      </c>
    </row>
    <row r="263" spans="1:42" hidden="1" x14ac:dyDescent="0.35">
      <c r="A263" t="s">
        <v>210</v>
      </c>
      <c r="B263">
        <v>67</v>
      </c>
      <c r="C263">
        <v>55.724832214765108</v>
      </c>
      <c r="D263">
        <v>11.4765100671141</v>
      </c>
      <c r="E263">
        <v>11.4765100671141</v>
      </c>
      <c r="F263">
        <v>10.8724832214765</v>
      </c>
      <c r="G263">
        <v>11.4765100671141</v>
      </c>
      <c r="H263">
        <v>11.4765100671141</v>
      </c>
      <c r="I263">
        <v>10.8724832214765</v>
      </c>
      <c r="J263">
        <v>11.4765100671141</v>
      </c>
      <c r="K263">
        <v>11.4765100671141</v>
      </c>
      <c r="L263">
        <v>10.8724832214765</v>
      </c>
      <c r="M263">
        <v>9</v>
      </c>
      <c r="N263">
        <f t="shared" si="3"/>
        <v>11.275167785234901</v>
      </c>
      <c r="O263">
        <v>1</v>
      </c>
      <c r="R263" t="s">
        <v>5</v>
      </c>
      <c r="S263">
        <v>5.7315341812587876E-18</v>
      </c>
      <c r="T263">
        <v>1</v>
      </c>
      <c r="U263">
        <v>1</v>
      </c>
      <c r="V263">
        <v>1</v>
      </c>
      <c r="W263">
        <v>1</v>
      </c>
      <c r="X263">
        <v>1</v>
      </c>
      <c r="Y263">
        <v>0.999999999999309</v>
      </c>
      <c r="Z263">
        <v>0.99999999831247011</v>
      </c>
      <c r="AA263">
        <v>0.99999954364757115</v>
      </c>
      <c r="AB263">
        <v>0.9988874639671399</v>
      </c>
      <c r="AC263">
        <v>0.64565630622579395</v>
      </c>
      <c r="AD263">
        <v>0.99788008929629379</v>
      </c>
      <c r="AE263">
        <v>0.99369777194877607</v>
      </c>
      <c r="AF263">
        <v>0.98580831825573922</v>
      </c>
      <c r="AG263">
        <v>0.95763534586764165</v>
      </c>
      <c r="AH263">
        <v>0.90525287946623934</v>
      </c>
      <c r="AI263">
        <v>0.76147932612220259</v>
      </c>
      <c r="AJ263">
        <v>0.36501823152328605</v>
      </c>
      <c r="AK263">
        <v>0.1685332306680111</v>
      </c>
      <c r="AL263">
        <v>5.6700429595078865E-2</v>
      </c>
      <c r="AM263">
        <v>2.2843214328640993E-2</v>
      </c>
      <c r="AN263">
        <v>0.27871463095731475</v>
      </c>
      <c r="AO263">
        <v>0.88547077827534237</v>
      </c>
      <c r="AP263">
        <v>0</v>
      </c>
    </row>
    <row r="264" spans="1:42" x14ac:dyDescent="0.35">
      <c r="A264" t="s">
        <v>365</v>
      </c>
      <c r="B264">
        <v>62.771812080536897</v>
      </c>
      <c r="C264">
        <v>51.496644295301998</v>
      </c>
      <c r="D264">
        <v>16.711409395973199</v>
      </c>
      <c r="E264">
        <v>15.302013422818799</v>
      </c>
      <c r="F264">
        <v>14.496644295302</v>
      </c>
      <c r="G264">
        <v>8.4563758389261992</v>
      </c>
      <c r="H264">
        <v>7.0469798657718004</v>
      </c>
      <c r="I264">
        <v>6.2416107382549999</v>
      </c>
      <c r="J264">
        <v>12.2818791946309</v>
      </c>
      <c r="K264">
        <v>10.8724832214765</v>
      </c>
      <c r="L264">
        <v>10.067114093959701</v>
      </c>
      <c r="M264">
        <v>5</v>
      </c>
      <c r="N264">
        <f t="shared" si="3"/>
        <v>11.275167785234901</v>
      </c>
      <c r="O264">
        <v>1</v>
      </c>
      <c r="S264">
        <v>1.0734529518957928E-3</v>
      </c>
      <c r="T264">
        <v>0.99984797052108532</v>
      </c>
      <c r="U264">
        <v>0.99945675998778682</v>
      </c>
      <c r="V264">
        <v>0.9985894883364157</v>
      </c>
      <c r="W264">
        <v>0.99481350820949188</v>
      </c>
      <c r="X264">
        <v>0.98629143484274628</v>
      </c>
      <c r="Y264">
        <v>0.96009850422111775</v>
      </c>
      <c r="Z264">
        <v>0.87388254285363187</v>
      </c>
      <c r="AA264">
        <v>0.75238971976295788</v>
      </c>
      <c r="AB264">
        <v>0.50202954721104398</v>
      </c>
      <c r="AC264">
        <v>0.26192961307222212</v>
      </c>
      <c r="AD264">
        <v>0.98907588715453565</v>
      </c>
      <c r="AE264">
        <v>0.96964286349831141</v>
      </c>
      <c r="AF264">
        <v>0.93666993319963765</v>
      </c>
      <c r="AG264">
        <v>0.84245346820929534</v>
      </c>
      <c r="AH264">
        <v>0.71692212197094241</v>
      </c>
      <c r="AI264">
        <v>0.35200334648143133</v>
      </c>
      <c r="AJ264">
        <v>0.10077763362789478</v>
      </c>
      <c r="AK264">
        <v>4.7508200479316261E-2</v>
      </c>
      <c r="AL264">
        <v>1.5662223615127247E-2</v>
      </c>
      <c r="AM264">
        <v>6.3260319788881842E-3</v>
      </c>
      <c r="AN264">
        <v>0.71809152332915382</v>
      </c>
      <c r="AO264">
        <v>0.91843185875727307</v>
      </c>
      <c r="AP264">
        <v>1</v>
      </c>
    </row>
    <row r="265" spans="1:42" x14ac:dyDescent="0.35">
      <c r="A265" t="s">
        <v>366</v>
      </c>
      <c r="B265">
        <v>63.107382550335565</v>
      </c>
      <c r="C265">
        <v>51.832214765100673</v>
      </c>
      <c r="D265">
        <v>14.697986577181201</v>
      </c>
      <c r="E265">
        <v>15.503355704698</v>
      </c>
      <c r="F265">
        <v>15.302013422818799</v>
      </c>
      <c r="G265">
        <v>6.8456375838926</v>
      </c>
      <c r="H265">
        <v>7.6510067114093996</v>
      </c>
      <c r="I265">
        <v>7.4496644295302001</v>
      </c>
      <c r="J265">
        <v>10.8724832214765</v>
      </c>
      <c r="K265">
        <v>11.6778523489933</v>
      </c>
      <c r="L265">
        <v>11.4765100671141</v>
      </c>
      <c r="M265">
        <v>3</v>
      </c>
      <c r="N265">
        <f t="shared" si="3"/>
        <v>11.275167785234899</v>
      </c>
      <c r="O265">
        <v>1</v>
      </c>
      <c r="S265">
        <v>5.3376653046208471E-4</v>
      </c>
      <c r="T265">
        <v>0.99979179402679774</v>
      </c>
      <c r="U265">
        <v>0.99928766213764419</v>
      </c>
      <c r="V265">
        <v>0.99820995418589875</v>
      </c>
      <c r="W265">
        <v>0.99370981409497761</v>
      </c>
      <c r="X265">
        <v>0.98393649246417014</v>
      </c>
      <c r="Y265">
        <v>0.95492865839650343</v>
      </c>
      <c r="Z265">
        <v>0.86270136242087325</v>
      </c>
      <c r="AA265">
        <v>0.74390888234288566</v>
      </c>
      <c r="AB265">
        <v>0.54715487619260861</v>
      </c>
      <c r="AC265">
        <v>0.31192189958040478</v>
      </c>
      <c r="AD265">
        <v>0.99667352696247191</v>
      </c>
      <c r="AE265">
        <v>0.98801941182974973</v>
      </c>
      <c r="AF265">
        <v>0.96887908158835445</v>
      </c>
      <c r="AG265">
        <v>0.88918077720781674</v>
      </c>
      <c r="AH265">
        <v>0.72705070457174803</v>
      </c>
      <c r="AI265">
        <v>0.37357204409774403</v>
      </c>
      <c r="AJ265">
        <v>9.4623512813050689E-2</v>
      </c>
      <c r="AK265">
        <v>3.4537027889531856E-2</v>
      </c>
      <c r="AL265">
        <v>8.583092255509241E-3</v>
      </c>
      <c r="AM265">
        <v>2.8522829637886251E-3</v>
      </c>
      <c r="AN265">
        <v>0.74083316835465762</v>
      </c>
      <c r="AO265">
        <v>0.91077873915804997</v>
      </c>
      <c r="AP265">
        <v>1</v>
      </c>
    </row>
    <row r="266" spans="1:42" x14ac:dyDescent="0.35">
      <c r="A266" t="s">
        <v>368</v>
      </c>
      <c r="B266">
        <v>61.161073825503372</v>
      </c>
      <c r="C266">
        <v>49.953020134228161</v>
      </c>
      <c r="D266">
        <v>9.2617449664430005</v>
      </c>
      <c r="E266">
        <v>11.879194630872499</v>
      </c>
      <c r="F266">
        <v>10.0671140939598</v>
      </c>
      <c r="G266">
        <v>12.0805369127517</v>
      </c>
      <c r="H266">
        <v>14.697986577181201</v>
      </c>
      <c r="I266">
        <v>12.8859060402685</v>
      </c>
      <c r="J266">
        <v>8.8590604026845998</v>
      </c>
      <c r="K266">
        <v>11.4765100671141</v>
      </c>
      <c r="L266">
        <v>9.6644295302013994</v>
      </c>
      <c r="M266">
        <v>11</v>
      </c>
      <c r="N266">
        <f t="shared" si="3"/>
        <v>11.208053691275202</v>
      </c>
      <c r="O266">
        <v>1</v>
      </c>
      <c r="S266">
        <v>1.0885964603083057E-6</v>
      </c>
      <c r="T266">
        <v>0.99993966933635547</v>
      </c>
      <c r="U266">
        <v>0.99978789119453026</v>
      </c>
      <c r="V266">
        <v>0.99943990963969298</v>
      </c>
      <c r="W266">
        <v>0.99775175873346045</v>
      </c>
      <c r="X266">
        <v>0.99316413657684444</v>
      </c>
      <c r="Y266">
        <v>0.97389060560214835</v>
      </c>
      <c r="Z266">
        <v>0.86289333196217222</v>
      </c>
      <c r="AA266">
        <v>0.62844125464693201</v>
      </c>
      <c r="AB266">
        <v>0.24643258519255268</v>
      </c>
      <c r="AC266">
        <v>9.869057255070926E-2</v>
      </c>
      <c r="AD266">
        <v>0.99223298299327511</v>
      </c>
      <c r="AE266">
        <v>0.9760681382733909</v>
      </c>
      <c r="AF266">
        <v>0.94687958208812495</v>
      </c>
      <c r="AG266">
        <v>0.84967759660010767</v>
      </c>
      <c r="AH266">
        <v>0.58442076936584941</v>
      </c>
      <c r="AI266">
        <v>0.14150605861983412</v>
      </c>
      <c r="AJ266">
        <v>2.4173858183783727E-2</v>
      </c>
      <c r="AK266">
        <v>8.8580088622746845E-3</v>
      </c>
      <c r="AL266">
        <v>2.4276798272024162E-3</v>
      </c>
      <c r="AM266">
        <v>8.8293908783261934E-4</v>
      </c>
      <c r="AN266">
        <v>0.71909075113999488</v>
      </c>
      <c r="AO266">
        <v>0.87851790020903575</v>
      </c>
      <c r="AP266">
        <v>1</v>
      </c>
    </row>
    <row r="267" spans="1:42" hidden="1" x14ac:dyDescent="0.35">
      <c r="A267" t="s">
        <v>218</v>
      </c>
      <c r="B267">
        <v>67</v>
      </c>
      <c r="C267">
        <v>55.791946308724867</v>
      </c>
      <c r="D267">
        <v>13.892617449664399</v>
      </c>
      <c r="E267">
        <v>10.671140939597301</v>
      </c>
      <c r="F267">
        <v>9.0604026845636998</v>
      </c>
      <c r="G267">
        <v>13.892617449664399</v>
      </c>
      <c r="H267">
        <v>10.671140939597301</v>
      </c>
      <c r="I267">
        <v>9.0604026845636998</v>
      </c>
      <c r="J267">
        <v>13.892617449664399</v>
      </c>
      <c r="K267">
        <v>10.671140939597301</v>
      </c>
      <c r="L267">
        <v>9.0604026845636998</v>
      </c>
      <c r="M267">
        <v>9</v>
      </c>
      <c r="N267">
        <f t="shared" si="3"/>
        <v>11.208053691275133</v>
      </c>
      <c r="O267">
        <v>1</v>
      </c>
      <c r="S267">
        <v>4.1261031618953817E-6</v>
      </c>
      <c r="T267">
        <v>1</v>
      </c>
      <c r="U267">
        <v>1</v>
      </c>
      <c r="V267">
        <v>1</v>
      </c>
      <c r="W267">
        <v>1</v>
      </c>
      <c r="X267">
        <v>1</v>
      </c>
      <c r="Y267">
        <v>0.999999999999309</v>
      </c>
      <c r="Z267">
        <v>0.99999999831247011</v>
      </c>
      <c r="AA267">
        <v>0.99999954364757115</v>
      </c>
      <c r="AB267">
        <v>0.9988874639671399</v>
      </c>
      <c r="AC267">
        <v>0.64565630622579395</v>
      </c>
      <c r="AD267">
        <v>0.99956297251974369</v>
      </c>
      <c r="AE267">
        <v>0.99850926503145265</v>
      </c>
      <c r="AF267">
        <v>0.99600091626555531</v>
      </c>
      <c r="AG267">
        <v>0.98188735492934343</v>
      </c>
      <c r="AH267">
        <v>0.93672651217739678</v>
      </c>
      <c r="AI267">
        <v>0.77785220431861168</v>
      </c>
      <c r="AJ267">
        <v>0.33072364629744488</v>
      </c>
      <c r="AK267">
        <v>0.13081567001129027</v>
      </c>
      <c r="AL267">
        <v>4.7629313138543586E-2</v>
      </c>
      <c r="AM267">
        <v>1.9265956445135575E-2</v>
      </c>
      <c r="AN267">
        <v>0.27871463095731475</v>
      </c>
      <c r="AO267">
        <v>0.86699030519442299</v>
      </c>
      <c r="AP267">
        <v>0</v>
      </c>
    </row>
    <row r="268" spans="1:42" hidden="1" x14ac:dyDescent="0.35">
      <c r="A268" t="s">
        <v>371</v>
      </c>
      <c r="B268">
        <v>63.442953020134233</v>
      </c>
      <c r="C268">
        <v>52.234899328859093</v>
      </c>
      <c r="D268">
        <v>8.6577181208054004</v>
      </c>
      <c r="E268">
        <v>11.4765100671141</v>
      </c>
      <c r="F268">
        <v>7.2483221476509998</v>
      </c>
      <c r="G268">
        <v>9.2617449664428992</v>
      </c>
      <c r="H268">
        <v>12.080536912751599</v>
      </c>
      <c r="I268">
        <v>7.8523489932884996</v>
      </c>
      <c r="J268">
        <v>14.2953020134228</v>
      </c>
      <c r="K268">
        <v>17.114093959731498</v>
      </c>
      <c r="L268">
        <v>12.8859060402684</v>
      </c>
      <c r="M268">
        <v>7</v>
      </c>
      <c r="N268">
        <f t="shared" si="3"/>
        <v>11.208053691275133</v>
      </c>
      <c r="O268">
        <v>1</v>
      </c>
      <c r="S268">
        <v>3.9719759421475852E-4</v>
      </c>
      <c r="T268">
        <v>0.99999387752150626</v>
      </c>
      <c r="U268">
        <v>0.9999691691060606</v>
      </c>
      <c r="V268">
        <v>0.99989527597927008</v>
      </c>
      <c r="W268">
        <v>0.99942963737324719</v>
      </c>
      <c r="X268">
        <v>0.99790649511293339</v>
      </c>
      <c r="Y268">
        <v>0.99058787571885454</v>
      </c>
      <c r="Z268">
        <v>0.94222441624524444</v>
      </c>
      <c r="AA268">
        <v>0.81584751738958983</v>
      </c>
      <c r="AB268">
        <v>0.51630641970608826</v>
      </c>
      <c r="AC268">
        <v>0.2682046392406876</v>
      </c>
      <c r="AD268">
        <v>0.99992025627819148</v>
      </c>
      <c r="AE268">
        <v>0.9991728839790327</v>
      </c>
      <c r="AF268">
        <v>0.99510296448923463</v>
      </c>
      <c r="AG268">
        <v>0.94643610752739471</v>
      </c>
      <c r="AH268">
        <v>0.76709665702599295</v>
      </c>
      <c r="AI268">
        <v>0.41024149068407234</v>
      </c>
      <c r="AJ268">
        <v>7.621523507635998E-2</v>
      </c>
      <c r="AK268">
        <v>1.4651146191988242E-2</v>
      </c>
      <c r="AL268">
        <v>1.3262974715848223E-3</v>
      </c>
      <c r="AM268">
        <v>1.9642026871661663E-4</v>
      </c>
      <c r="AN268">
        <v>0.6419076462512282</v>
      </c>
      <c r="AO268">
        <v>0.89334538594454727</v>
      </c>
      <c r="AP268">
        <v>0</v>
      </c>
    </row>
    <row r="269" spans="1:42" hidden="1" x14ac:dyDescent="0.35">
      <c r="A269" t="s">
        <v>219</v>
      </c>
      <c r="B269">
        <v>67</v>
      </c>
      <c r="C269">
        <v>55.85906040268457</v>
      </c>
      <c r="D269">
        <v>7.0469798657718004</v>
      </c>
      <c r="E269">
        <v>14.8993288590604</v>
      </c>
      <c r="F269">
        <v>11.4765100671141</v>
      </c>
      <c r="G269">
        <v>7.0469798657718004</v>
      </c>
      <c r="H269">
        <v>14.8993288590604</v>
      </c>
      <c r="I269">
        <v>11.4765100671141</v>
      </c>
      <c r="J269">
        <v>7.0469798657718004</v>
      </c>
      <c r="K269">
        <v>14.8993288590604</v>
      </c>
      <c r="L269">
        <v>11.4765100671141</v>
      </c>
      <c r="M269">
        <v>4</v>
      </c>
      <c r="N269">
        <f t="shared" si="3"/>
        <v>11.140939597315436</v>
      </c>
      <c r="O269">
        <v>1</v>
      </c>
      <c r="S269">
        <v>6.6431771432983074E-4</v>
      </c>
      <c r="T269">
        <v>1</v>
      </c>
      <c r="U269">
        <v>1</v>
      </c>
      <c r="V269">
        <v>1</v>
      </c>
      <c r="W269">
        <v>1</v>
      </c>
      <c r="X269">
        <v>1</v>
      </c>
      <c r="Y269">
        <v>0.999999999999309</v>
      </c>
      <c r="Z269">
        <v>0.99999999831247011</v>
      </c>
      <c r="AA269">
        <v>0.99999954364757115</v>
      </c>
      <c r="AB269">
        <v>0.9988874639671399</v>
      </c>
      <c r="AC269">
        <v>0.64565630622579395</v>
      </c>
      <c r="AD269">
        <v>0.99937566549095735</v>
      </c>
      <c r="AE269">
        <v>0.99795338632969655</v>
      </c>
      <c r="AF269">
        <v>0.99463029880755705</v>
      </c>
      <c r="AG269">
        <v>0.97510072615041088</v>
      </c>
      <c r="AH269">
        <v>0.90287215795296361</v>
      </c>
      <c r="AI269">
        <v>0.65358261354721825</v>
      </c>
      <c r="AJ269">
        <v>0.36460811487634542</v>
      </c>
      <c r="AK269">
        <v>0.2236163347637887</v>
      </c>
      <c r="AL269">
        <v>9.8094175243361378E-2</v>
      </c>
      <c r="AM269">
        <v>4.5465193401687816E-2</v>
      </c>
      <c r="AN269">
        <v>0.27871463095731475</v>
      </c>
      <c r="AO269">
        <v>0.90712327531863546</v>
      </c>
      <c r="AP269">
        <v>0</v>
      </c>
    </row>
    <row r="270" spans="1:42" x14ac:dyDescent="0.35">
      <c r="A270" t="s">
        <v>372</v>
      </c>
      <c r="B270">
        <v>62.973154362416089</v>
      </c>
      <c r="C270">
        <v>51.832214765100673</v>
      </c>
      <c r="D270">
        <v>11.6778523489933</v>
      </c>
      <c r="E270">
        <v>11.6778523489933</v>
      </c>
      <c r="F270">
        <v>11.275167785234901</v>
      </c>
      <c r="G270">
        <v>14.697986577181201</v>
      </c>
      <c r="H270">
        <v>14.697986577181201</v>
      </c>
      <c r="I270">
        <v>14.2953020134228</v>
      </c>
      <c r="J270">
        <v>7.4496644295302001</v>
      </c>
      <c r="K270">
        <v>7.4496644295302001</v>
      </c>
      <c r="L270">
        <v>7.0469798657718004</v>
      </c>
      <c r="M270">
        <v>6</v>
      </c>
      <c r="N270">
        <f t="shared" si="3"/>
        <v>11.140939597315434</v>
      </c>
      <c r="O270">
        <v>1</v>
      </c>
      <c r="S270">
        <v>3.3313085533162335E-4</v>
      </c>
      <c r="T270">
        <v>0.99927052331869126</v>
      </c>
      <c r="U270">
        <v>0.99795083873248303</v>
      </c>
      <c r="V270">
        <v>0.99556573413034799</v>
      </c>
      <c r="W270">
        <v>0.98735479739550436</v>
      </c>
      <c r="X270">
        <v>0.97254375654149128</v>
      </c>
      <c r="Y270">
        <v>0.93615690520625905</v>
      </c>
      <c r="Z270">
        <v>0.84220991702390691</v>
      </c>
      <c r="AA270">
        <v>0.73476625483854885</v>
      </c>
      <c r="AB270">
        <v>0.53606890091120651</v>
      </c>
      <c r="AC270">
        <v>0.27147131735934438</v>
      </c>
      <c r="AD270">
        <v>0.99759549929241897</v>
      </c>
      <c r="AE270">
        <v>0.99145364112874868</v>
      </c>
      <c r="AF270">
        <v>0.97731790613741665</v>
      </c>
      <c r="AG270">
        <v>0.9087864816785528</v>
      </c>
      <c r="AH270">
        <v>0.73600927324824661</v>
      </c>
      <c r="AI270">
        <v>0.35628974927421098</v>
      </c>
      <c r="AJ270">
        <v>8.3318920233306393E-2</v>
      </c>
      <c r="AK270">
        <v>2.8313008890292632E-2</v>
      </c>
      <c r="AL270">
        <v>6.6969760607504076E-3</v>
      </c>
      <c r="AM270">
        <v>2.2174348143859284E-3</v>
      </c>
      <c r="AN270">
        <v>0.75064759144778015</v>
      </c>
      <c r="AO270">
        <v>0.90237901199305093</v>
      </c>
      <c r="AP270">
        <v>1</v>
      </c>
    </row>
    <row r="271" spans="1:42" hidden="1" x14ac:dyDescent="0.35">
      <c r="A271" t="s">
        <v>375</v>
      </c>
      <c r="B271">
        <v>66.530201342281885</v>
      </c>
      <c r="C271">
        <v>55.389261744966433</v>
      </c>
      <c r="D271">
        <v>10.671140939597301</v>
      </c>
      <c r="E271">
        <v>11.0738255033557</v>
      </c>
      <c r="F271">
        <v>10.671140939597301</v>
      </c>
      <c r="G271">
        <v>11.4765100671141</v>
      </c>
      <c r="H271">
        <v>11.879194630872499</v>
      </c>
      <c r="I271">
        <v>11.4765100671141</v>
      </c>
      <c r="J271">
        <v>10.8724832214765</v>
      </c>
      <c r="K271">
        <v>11.275167785234901</v>
      </c>
      <c r="L271">
        <v>10.8724832214765</v>
      </c>
      <c r="M271">
        <v>1</v>
      </c>
      <c r="N271">
        <f t="shared" si="3"/>
        <v>11.140939597315432</v>
      </c>
      <c r="O271">
        <v>1</v>
      </c>
      <c r="S271">
        <v>5.5803277615949272E-16</v>
      </c>
      <c r="T271">
        <v>0.99995756161317884</v>
      </c>
      <c r="U271">
        <v>0.99987173940161178</v>
      </c>
      <c r="V271">
        <v>0.99970599001270699</v>
      </c>
      <c r="W271">
        <v>0.99908354687145362</v>
      </c>
      <c r="X271">
        <v>0.99783322825902132</v>
      </c>
      <c r="Y271">
        <v>0.99420581323770107</v>
      </c>
      <c r="Z271">
        <v>0.98076436305315795</v>
      </c>
      <c r="AA271">
        <v>0.95425241771495273</v>
      </c>
      <c r="AB271">
        <v>0.84375978987549827</v>
      </c>
      <c r="AC271">
        <v>0.52044999717547857</v>
      </c>
      <c r="AD271">
        <v>0.99929287403150191</v>
      </c>
      <c r="AE271">
        <v>0.99767316010576301</v>
      </c>
      <c r="AF271">
        <v>0.9943512298817182</v>
      </c>
      <c r="AG271">
        <v>0.98142001406777213</v>
      </c>
      <c r="AH271">
        <v>0.95577591623481062</v>
      </c>
      <c r="AI271">
        <v>0.85974756956314691</v>
      </c>
      <c r="AJ271">
        <v>0.21884897720149904</v>
      </c>
      <c r="AK271">
        <v>7.04183612210635E-2</v>
      </c>
      <c r="AL271">
        <v>2.1366238252158418E-2</v>
      </c>
      <c r="AM271">
        <v>7.9429510569641627E-3</v>
      </c>
      <c r="AN271">
        <v>0.48547127449969263</v>
      </c>
      <c r="AO271">
        <v>0.82695652335481007</v>
      </c>
      <c r="AP271">
        <v>0</v>
      </c>
    </row>
    <row r="272" spans="1:42" hidden="1" x14ac:dyDescent="0.35">
      <c r="A272" t="s">
        <v>377</v>
      </c>
      <c r="B272">
        <v>65.053691275167751</v>
      </c>
      <c r="C272">
        <v>53.912751677852363</v>
      </c>
      <c r="D272">
        <v>13.489932885906001</v>
      </c>
      <c r="E272">
        <v>13.489932885906001</v>
      </c>
      <c r="F272">
        <v>12.2818791946309</v>
      </c>
      <c r="G272">
        <v>12.48322147651</v>
      </c>
      <c r="H272">
        <v>12.48322147651</v>
      </c>
      <c r="I272">
        <v>11.275167785234901</v>
      </c>
      <c r="J272">
        <v>8.6577181208052991</v>
      </c>
      <c r="K272">
        <v>8.6577181208052991</v>
      </c>
      <c r="L272">
        <v>7.4496644295302001</v>
      </c>
      <c r="M272">
        <v>5</v>
      </c>
      <c r="N272">
        <f t="shared" si="3"/>
        <v>11.1409395973154</v>
      </c>
      <c r="O272">
        <v>1</v>
      </c>
      <c r="S272">
        <v>1.133810895965616E-5</v>
      </c>
      <c r="T272">
        <v>0.99992206767082747</v>
      </c>
      <c r="U272">
        <v>0.99974244483273411</v>
      </c>
      <c r="V272">
        <v>0.99936915403218463</v>
      </c>
      <c r="W272">
        <v>0.99785338400337709</v>
      </c>
      <c r="X272">
        <v>0.99461172162992062</v>
      </c>
      <c r="Y272">
        <v>0.9848636098215755</v>
      </c>
      <c r="Z272">
        <v>0.95064826469057628</v>
      </c>
      <c r="AA272">
        <v>0.89799355423154892</v>
      </c>
      <c r="AB272">
        <v>0.78115072086627702</v>
      </c>
      <c r="AC272">
        <v>0.36879489102910862</v>
      </c>
      <c r="AD272">
        <v>0.99914362544653501</v>
      </c>
      <c r="AE272">
        <v>0.9968220409173032</v>
      </c>
      <c r="AF272">
        <v>0.99143535101729929</v>
      </c>
      <c r="AG272">
        <v>0.96582125073137703</v>
      </c>
      <c r="AH272">
        <v>0.89842704911230797</v>
      </c>
      <c r="AI272">
        <v>0.64671971763743097</v>
      </c>
      <c r="AJ272">
        <v>0.15380860541070737</v>
      </c>
      <c r="AK272">
        <v>4.2720909518333537E-2</v>
      </c>
      <c r="AL272">
        <v>9.103228988810155E-3</v>
      </c>
      <c r="AM272">
        <v>2.8796997590157325E-3</v>
      </c>
      <c r="AN272">
        <v>0.53902141918990687</v>
      </c>
      <c r="AO272">
        <v>0.87253611071619031</v>
      </c>
      <c r="AP272">
        <v>0</v>
      </c>
    </row>
    <row r="273" spans="1:42" hidden="1" x14ac:dyDescent="0.35">
      <c r="A273" t="s">
        <v>378</v>
      </c>
      <c r="B273">
        <v>63.17449664429531</v>
      </c>
      <c r="C273">
        <v>52.100671140939568</v>
      </c>
      <c r="D273">
        <v>7.8523489932885999</v>
      </c>
      <c r="E273">
        <v>7.6510067114093996</v>
      </c>
      <c r="F273">
        <v>4.4295302013422999</v>
      </c>
      <c r="G273">
        <v>12.8859060402685</v>
      </c>
      <c r="H273">
        <v>12.684563758389301</v>
      </c>
      <c r="I273">
        <v>9.4630872483221999</v>
      </c>
      <c r="J273">
        <v>16.107382550335601</v>
      </c>
      <c r="K273">
        <v>15.906040268456399</v>
      </c>
      <c r="L273">
        <v>12.684563758389301</v>
      </c>
      <c r="M273">
        <v>3</v>
      </c>
      <c r="N273">
        <f t="shared" si="3"/>
        <v>11.073825503355733</v>
      </c>
      <c r="O273">
        <v>1</v>
      </c>
      <c r="S273">
        <v>2.570300591572604E-3</v>
      </c>
      <c r="T273">
        <v>0.99999813470848642</v>
      </c>
      <c r="U273">
        <v>0.99999051668729699</v>
      </c>
      <c r="V273">
        <v>0.99996785773547137</v>
      </c>
      <c r="W273">
        <v>0.99982711515236622</v>
      </c>
      <c r="X273">
        <v>0.99935719569750192</v>
      </c>
      <c r="Y273">
        <v>0.99645399832824744</v>
      </c>
      <c r="Z273">
        <v>0.94097271702067808</v>
      </c>
      <c r="AA273">
        <v>0.71302559631898743</v>
      </c>
      <c r="AB273">
        <v>0.50879558470978159</v>
      </c>
      <c r="AC273">
        <v>0.28563383768603506</v>
      </c>
      <c r="AD273">
        <v>0.99960826354713594</v>
      </c>
      <c r="AE273">
        <v>0.99737404575104271</v>
      </c>
      <c r="AF273">
        <v>0.98905588627429941</v>
      </c>
      <c r="AG273">
        <v>0.92699622044757035</v>
      </c>
      <c r="AH273">
        <v>0.75079888040255838</v>
      </c>
      <c r="AI273">
        <v>0.39738714685527193</v>
      </c>
      <c r="AJ273">
        <v>8.435738638135841E-2</v>
      </c>
      <c r="AK273">
        <v>1.8611503891169324E-2</v>
      </c>
      <c r="AL273">
        <v>2.0109410048692426E-3</v>
      </c>
      <c r="AM273">
        <v>3.4248507152397572E-4</v>
      </c>
      <c r="AN273">
        <v>0.682783992164535</v>
      </c>
      <c r="AO273">
        <v>0.90023502308540237</v>
      </c>
      <c r="AP273">
        <v>0</v>
      </c>
    </row>
    <row r="274" spans="1:42" hidden="1" x14ac:dyDescent="0.35">
      <c r="A274" t="s">
        <v>226</v>
      </c>
      <c r="B274">
        <v>67</v>
      </c>
      <c r="C274">
        <v>55.926174496644293</v>
      </c>
      <c r="D274">
        <v>6.4429530201342002</v>
      </c>
      <c r="E274">
        <v>14.697986577181201</v>
      </c>
      <c r="F274">
        <v>12.0805369127517</v>
      </c>
      <c r="G274">
        <v>6.4429530201342002</v>
      </c>
      <c r="H274">
        <v>14.697986577181201</v>
      </c>
      <c r="I274">
        <v>12.0805369127517</v>
      </c>
      <c r="J274">
        <v>6.4429530201342002</v>
      </c>
      <c r="K274">
        <v>14.697986577181201</v>
      </c>
      <c r="L274">
        <v>12.0805369127517</v>
      </c>
      <c r="M274">
        <v>32</v>
      </c>
      <c r="N274">
        <f t="shared" ref="N274:N337" si="4">AVERAGE(D274:L274)</f>
        <v>11.0738255033557</v>
      </c>
      <c r="O274">
        <v>1</v>
      </c>
      <c r="S274">
        <v>1.3440334721158845E-3</v>
      </c>
      <c r="T274">
        <v>1</v>
      </c>
      <c r="U274">
        <v>1</v>
      </c>
      <c r="V274">
        <v>1</v>
      </c>
      <c r="W274">
        <v>1</v>
      </c>
      <c r="X274">
        <v>1</v>
      </c>
      <c r="Y274">
        <v>0.999999999999309</v>
      </c>
      <c r="Z274">
        <v>0.99999999831247011</v>
      </c>
      <c r="AA274">
        <v>0.99999954364757115</v>
      </c>
      <c r="AB274">
        <v>0.9988874639671399</v>
      </c>
      <c r="AC274">
        <v>0.64565630622579395</v>
      </c>
      <c r="AD274">
        <v>0.99867499013600936</v>
      </c>
      <c r="AE274">
        <v>0.99555373843139483</v>
      </c>
      <c r="AF274">
        <v>0.98849741368148303</v>
      </c>
      <c r="AG274">
        <v>0.9546648290877453</v>
      </c>
      <c r="AH274">
        <v>0.87297601729094998</v>
      </c>
      <c r="AI274">
        <v>0.68219273396154767</v>
      </c>
      <c r="AJ274">
        <v>0.44654532382773593</v>
      </c>
      <c r="AK274">
        <v>0.2779467347060226</v>
      </c>
      <c r="AL274">
        <v>6.4925568804678327E-2</v>
      </c>
      <c r="AM274">
        <v>1.5361323268165257E-2</v>
      </c>
      <c r="AN274">
        <v>0.27871463095731475</v>
      </c>
      <c r="AO274">
        <v>0.91634329515684687</v>
      </c>
      <c r="AP274">
        <v>0</v>
      </c>
    </row>
    <row r="275" spans="1:42" hidden="1" x14ac:dyDescent="0.35">
      <c r="A275" t="s">
        <v>227</v>
      </c>
      <c r="B275">
        <v>67</v>
      </c>
      <c r="C275">
        <v>55.926174496644293</v>
      </c>
      <c r="D275">
        <v>17.516778523489901</v>
      </c>
      <c r="E275">
        <v>7.8523489932885999</v>
      </c>
      <c r="F275">
        <v>7.8523489932885999</v>
      </c>
      <c r="G275">
        <v>17.516778523489901</v>
      </c>
      <c r="H275">
        <v>7.8523489932885999</v>
      </c>
      <c r="I275">
        <v>7.8523489932885999</v>
      </c>
      <c r="J275">
        <v>17.516778523489901</v>
      </c>
      <c r="K275">
        <v>7.8523489932885999</v>
      </c>
      <c r="L275">
        <v>7.8523489932885999</v>
      </c>
      <c r="M275">
        <v>3</v>
      </c>
      <c r="N275">
        <f t="shared" si="4"/>
        <v>11.0738255033557</v>
      </c>
      <c r="O275">
        <v>1</v>
      </c>
      <c r="S275">
        <v>9.7982098907129968E-3</v>
      </c>
      <c r="T275">
        <v>1</v>
      </c>
      <c r="U275">
        <v>1</v>
      </c>
      <c r="V275">
        <v>1</v>
      </c>
      <c r="W275">
        <v>1</v>
      </c>
      <c r="X275">
        <v>1</v>
      </c>
      <c r="Y275">
        <v>0.999999999999309</v>
      </c>
      <c r="Z275">
        <v>0.99999999831247011</v>
      </c>
      <c r="AA275">
        <v>0.99999954364757115</v>
      </c>
      <c r="AB275">
        <v>0.9988874639671399</v>
      </c>
      <c r="AC275">
        <v>0.64565630622579395</v>
      </c>
      <c r="AD275">
        <v>0.99999646917010898</v>
      </c>
      <c r="AE275">
        <v>0.99995643559764547</v>
      </c>
      <c r="AF275">
        <v>0.99948899002741598</v>
      </c>
      <c r="AG275">
        <v>0.97789618755560725</v>
      </c>
      <c r="AH275">
        <v>0.80246474396355871</v>
      </c>
      <c r="AI275">
        <v>0.6583899905154903</v>
      </c>
      <c r="AJ275">
        <v>0.53829580480827421</v>
      </c>
      <c r="AK275">
        <v>0.27439333742465161</v>
      </c>
      <c r="AL275">
        <v>3.9866782116003412E-2</v>
      </c>
      <c r="AM275">
        <v>7.2269111280087771E-3</v>
      </c>
      <c r="AN275">
        <v>0.27871463095731475</v>
      </c>
      <c r="AO275">
        <v>0.91546506194846722</v>
      </c>
      <c r="AP275">
        <v>0</v>
      </c>
    </row>
    <row r="276" spans="1:42" hidden="1" x14ac:dyDescent="0.35">
      <c r="A276" t="s">
        <v>228</v>
      </c>
      <c r="B276">
        <v>67</v>
      </c>
      <c r="C276">
        <v>55.926174496644308</v>
      </c>
      <c r="D276">
        <v>11.275167785234901</v>
      </c>
      <c r="E276">
        <v>11.0738255033557</v>
      </c>
      <c r="F276">
        <v>10.8724832214765</v>
      </c>
      <c r="G276">
        <v>11.275167785234901</v>
      </c>
      <c r="H276">
        <v>11.0738255033557</v>
      </c>
      <c r="I276">
        <v>10.8724832214765</v>
      </c>
      <c r="J276">
        <v>11.275167785234901</v>
      </c>
      <c r="K276">
        <v>11.0738255033557</v>
      </c>
      <c r="L276">
        <v>10.8724832214765</v>
      </c>
      <c r="M276">
        <v>46</v>
      </c>
      <c r="N276">
        <f t="shared" si="4"/>
        <v>11.0738255033557</v>
      </c>
      <c r="O276">
        <v>1</v>
      </c>
      <c r="S276">
        <v>3.4849028055477279E-20</v>
      </c>
      <c r="T276">
        <v>1</v>
      </c>
      <c r="U276">
        <v>1</v>
      </c>
      <c r="V276">
        <v>1</v>
      </c>
      <c r="W276">
        <v>1</v>
      </c>
      <c r="X276">
        <v>1</v>
      </c>
      <c r="Y276">
        <v>0.999999999999309</v>
      </c>
      <c r="Z276">
        <v>0.99999999831247011</v>
      </c>
      <c r="AA276">
        <v>0.99999954364757115</v>
      </c>
      <c r="AB276">
        <v>0.9988874639671399</v>
      </c>
      <c r="AC276">
        <v>0.64565630622579395</v>
      </c>
      <c r="AD276">
        <v>0.99856716377446531</v>
      </c>
      <c r="AE276">
        <v>0.99594970949882167</v>
      </c>
      <c r="AF276">
        <v>0.99123930153241879</v>
      </c>
      <c r="AG276">
        <v>0.97537085031304394</v>
      </c>
      <c r="AH276">
        <v>0.94715404204788611</v>
      </c>
      <c r="AI276">
        <v>0.85710908098231409</v>
      </c>
      <c r="AJ276">
        <v>0.34442774176579399</v>
      </c>
      <c r="AK276">
        <v>0.10144149743630269</v>
      </c>
      <c r="AL276">
        <v>3.1304942542709449E-2</v>
      </c>
      <c r="AM276">
        <v>1.320309380762472E-2</v>
      </c>
      <c r="AN276">
        <v>0.27871463095731475</v>
      </c>
      <c r="AO276">
        <v>0.84197882672430058</v>
      </c>
      <c r="AP276">
        <v>0</v>
      </c>
    </row>
    <row r="277" spans="1:42" hidden="1" x14ac:dyDescent="0.35">
      <c r="A277" t="s">
        <v>229</v>
      </c>
      <c r="B277">
        <v>67</v>
      </c>
      <c r="C277">
        <v>55.9261744966443</v>
      </c>
      <c r="D277">
        <v>11.4765100671141</v>
      </c>
      <c r="E277">
        <v>9.2617449664428992</v>
      </c>
      <c r="F277">
        <v>12.483221476510099</v>
      </c>
      <c r="G277">
        <v>11.4765100671141</v>
      </c>
      <c r="H277">
        <v>9.2617449664428992</v>
      </c>
      <c r="I277">
        <v>12.483221476510099</v>
      </c>
      <c r="J277">
        <v>11.4765100671141</v>
      </c>
      <c r="K277">
        <v>9.2617449664428992</v>
      </c>
      <c r="L277">
        <v>12.483221476510099</v>
      </c>
      <c r="M277">
        <v>9</v>
      </c>
      <c r="N277">
        <f t="shared" si="4"/>
        <v>11.0738255033557</v>
      </c>
      <c r="O277">
        <v>1</v>
      </c>
      <c r="S277">
        <v>3.3257799576697331E-8</v>
      </c>
      <c r="T277">
        <v>1</v>
      </c>
      <c r="U277">
        <v>1</v>
      </c>
      <c r="V277">
        <v>1</v>
      </c>
      <c r="W277">
        <v>1</v>
      </c>
      <c r="X277">
        <v>1</v>
      </c>
      <c r="Y277">
        <v>0.999999999999309</v>
      </c>
      <c r="Z277">
        <v>0.99999999831247011</v>
      </c>
      <c r="AA277">
        <v>0.99999954364757115</v>
      </c>
      <c r="AB277">
        <v>0.9988874639671399</v>
      </c>
      <c r="AC277">
        <v>0.64565630622579395</v>
      </c>
      <c r="AD277">
        <v>0.99931421297358269</v>
      </c>
      <c r="AE277">
        <v>0.99782766109390097</v>
      </c>
      <c r="AF277">
        <v>0.99465146711186159</v>
      </c>
      <c r="AG277">
        <v>0.98023832647633846</v>
      </c>
      <c r="AH277">
        <v>0.94426101531099271</v>
      </c>
      <c r="AI277">
        <v>0.8279602228609878</v>
      </c>
      <c r="AJ277">
        <v>0.28415034002187617</v>
      </c>
      <c r="AK277">
        <v>0.14121019117407493</v>
      </c>
      <c r="AL277">
        <v>5.189356046545987E-2</v>
      </c>
      <c r="AM277">
        <v>2.1630114125940854E-2</v>
      </c>
      <c r="AN277">
        <v>0.27871463095731475</v>
      </c>
      <c r="AO277">
        <v>0.85088395796303939</v>
      </c>
      <c r="AP277">
        <v>0</v>
      </c>
    </row>
    <row r="278" spans="1:42" x14ac:dyDescent="0.35">
      <c r="A278" t="s">
        <v>379</v>
      </c>
      <c r="B278">
        <v>61.563758389261771</v>
      </c>
      <c r="C278">
        <v>50.55704697986576</v>
      </c>
      <c r="D278">
        <v>15.503355704698</v>
      </c>
      <c r="E278">
        <v>15.302013422818799</v>
      </c>
      <c r="F278">
        <v>18.523489932885902</v>
      </c>
      <c r="G278">
        <v>6.0402684563759097</v>
      </c>
      <c r="H278">
        <v>5.8389261744967103</v>
      </c>
      <c r="I278">
        <v>9.0604026845637993</v>
      </c>
      <c r="J278">
        <v>8.6577181208054093</v>
      </c>
      <c r="K278">
        <v>8.4563758389262098</v>
      </c>
      <c r="L278">
        <v>11.6778523489933</v>
      </c>
      <c r="M278">
        <v>4</v>
      </c>
      <c r="N278">
        <f t="shared" si="4"/>
        <v>11.006711409396004</v>
      </c>
      <c r="O278">
        <v>1</v>
      </c>
      <c r="S278">
        <v>6.9625036760402577E-3</v>
      </c>
      <c r="T278">
        <v>0.99968472664261787</v>
      </c>
      <c r="U278">
        <v>0.99893140042839745</v>
      </c>
      <c r="V278">
        <v>0.99733401802948174</v>
      </c>
      <c r="W278">
        <v>0.990736816813793</v>
      </c>
      <c r="X278">
        <v>0.9766341353130531</v>
      </c>
      <c r="Y278">
        <v>0.93590070768611766</v>
      </c>
      <c r="Z278">
        <v>0.80740503028695232</v>
      </c>
      <c r="AA278">
        <v>0.6299721922035767</v>
      </c>
      <c r="AB278">
        <v>0.41058067739522131</v>
      </c>
      <c r="AC278">
        <v>0.2368136300102249</v>
      </c>
      <c r="AD278">
        <v>0.99765117279648408</v>
      </c>
      <c r="AE278">
        <v>0.9879281765257496</v>
      </c>
      <c r="AF278">
        <v>0.95961006166779528</v>
      </c>
      <c r="AG278">
        <v>0.81999198438593124</v>
      </c>
      <c r="AH278">
        <v>0.58185707733771264</v>
      </c>
      <c r="AI278">
        <v>0.26028792242005566</v>
      </c>
      <c r="AJ278">
        <v>5.8678867693580834E-2</v>
      </c>
      <c r="AK278">
        <v>1.7826627412236135E-2</v>
      </c>
      <c r="AL278">
        <v>3.3313624434424191E-3</v>
      </c>
      <c r="AM278">
        <v>8.8919702867980863E-4</v>
      </c>
      <c r="AN278">
        <v>0.7884926625084705</v>
      </c>
      <c r="AO278">
        <v>0.91264884769780596</v>
      </c>
      <c r="AP278">
        <v>1</v>
      </c>
    </row>
    <row r="279" spans="1:42" hidden="1" x14ac:dyDescent="0.35">
      <c r="A279" t="s">
        <v>385</v>
      </c>
      <c r="B279">
        <v>66.328859060402692</v>
      </c>
      <c r="C279">
        <v>55.32214765100673</v>
      </c>
      <c r="D279">
        <v>9.0604026845636998</v>
      </c>
      <c r="E279">
        <v>8.6577181208054004</v>
      </c>
      <c r="F279">
        <v>17.315436241610701</v>
      </c>
      <c r="G279">
        <v>9.0604026845636998</v>
      </c>
      <c r="H279">
        <v>8.6577181208054004</v>
      </c>
      <c r="I279">
        <v>17.315436241610701</v>
      </c>
      <c r="J279">
        <v>7.0469798657718004</v>
      </c>
      <c r="K279">
        <v>6.6442953020135</v>
      </c>
      <c r="L279">
        <v>15.302013422818799</v>
      </c>
      <c r="M279">
        <v>5</v>
      </c>
      <c r="N279">
        <f t="shared" si="4"/>
        <v>11.006711409395969</v>
      </c>
      <c r="O279">
        <v>1</v>
      </c>
      <c r="S279">
        <v>5.4748100512744978E-3</v>
      </c>
      <c r="T279">
        <v>0.99999924543136409</v>
      </c>
      <c r="U279">
        <v>0.99999598346699969</v>
      </c>
      <c r="V279">
        <v>0.99998592475821957</v>
      </c>
      <c r="W279">
        <v>0.99992153069296208</v>
      </c>
      <c r="X279">
        <v>0.99971211735818644</v>
      </c>
      <c r="Y279">
        <v>0.99873115912842059</v>
      </c>
      <c r="Z279">
        <v>0.99238453751493494</v>
      </c>
      <c r="AA279">
        <v>0.97365095512648736</v>
      </c>
      <c r="AB279">
        <v>0.88447754555210067</v>
      </c>
      <c r="AC279">
        <v>0.53407853556550189</v>
      </c>
      <c r="AD279">
        <v>0.99991850499482027</v>
      </c>
      <c r="AE279">
        <v>0.99962405034984569</v>
      </c>
      <c r="AF279">
        <v>0.99855904208544422</v>
      </c>
      <c r="AG279">
        <v>0.977288278501518</v>
      </c>
      <c r="AH279">
        <v>0.80616335106789139</v>
      </c>
      <c r="AI279">
        <v>0.61314800206714382</v>
      </c>
      <c r="AJ279">
        <v>0.42165615255653144</v>
      </c>
      <c r="AK279">
        <v>0.22146873661364383</v>
      </c>
      <c r="AL279">
        <v>5.6153697939413494E-2</v>
      </c>
      <c r="AM279">
        <v>1.6075613660342675E-2</v>
      </c>
      <c r="AN279">
        <v>0.42576140692842257</v>
      </c>
      <c r="AO279">
        <v>0.92880891085842132</v>
      </c>
      <c r="AP279">
        <v>0</v>
      </c>
    </row>
    <row r="280" spans="1:42" hidden="1" x14ac:dyDescent="0.35">
      <c r="A280" t="s">
        <v>386</v>
      </c>
      <c r="B280">
        <v>63.979865771812101</v>
      </c>
      <c r="C280">
        <v>52.973154362416125</v>
      </c>
      <c r="D280">
        <v>9.8657718120806006</v>
      </c>
      <c r="E280">
        <v>10.671140939597301</v>
      </c>
      <c r="F280">
        <v>14.8993288590604</v>
      </c>
      <c r="G280">
        <v>5.4362416107382998</v>
      </c>
      <c r="H280">
        <v>6.2416107382550097</v>
      </c>
      <c r="I280">
        <v>10.469798657718099</v>
      </c>
      <c r="J280">
        <v>11.879194630872499</v>
      </c>
      <c r="K280">
        <v>12.684563758389199</v>
      </c>
      <c r="L280">
        <v>16.912751677852299</v>
      </c>
      <c r="M280">
        <v>1</v>
      </c>
      <c r="N280">
        <f t="shared" si="4"/>
        <v>11.006711409395969</v>
      </c>
      <c r="O280">
        <v>1</v>
      </c>
      <c r="S280">
        <v>1.6419948093801748E-3</v>
      </c>
      <c r="T280">
        <v>0.99999589384318044</v>
      </c>
      <c r="U280">
        <v>0.99998146290849599</v>
      </c>
      <c r="V280">
        <v>0.99994253714600512</v>
      </c>
      <c r="W280">
        <v>0.9997288768357806</v>
      </c>
      <c r="X280">
        <v>0.99912265277663914</v>
      </c>
      <c r="Y280">
        <v>0.99664858573441728</v>
      </c>
      <c r="Z280">
        <v>0.98278493408709311</v>
      </c>
      <c r="AA280">
        <v>0.87767386463590846</v>
      </c>
      <c r="AB280">
        <v>0.47054172106087105</v>
      </c>
      <c r="AC280">
        <v>0.271972745816077</v>
      </c>
      <c r="AD280">
        <v>0.99977134169589654</v>
      </c>
      <c r="AE280">
        <v>0.99899551628306327</v>
      </c>
      <c r="AF280">
        <v>0.99673964684538641</v>
      </c>
      <c r="AG280">
        <v>0.97189176788665976</v>
      </c>
      <c r="AH280">
        <v>0.79424977472291636</v>
      </c>
      <c r="AI280">
        <v>0.47699901944169504</v>
      </c>
      <c r="AJ280">
        <v>0.1347353719049379</v>
      </c>
      <c r="AK280">
        <v>4.5322612627055371E-2</v>
      </c>
      <c r="AL280">
        <v>9.6452449766801143E-3</v>
      </c>
      <c r="AM280">
        <v>2.759290944370699E-3</v>
      </c>
      <c r="AN280">
        <v>0.58868995289896608</v>
      </c>
      <c r="AO280">
        <v>0.89860171207927841</v>
      </c>
      <c r="AP280">
        <v>0</v>
      </c>
    </row>
    <row r="281" spans="1:42" hidden="1" x14ac:dyDescent="0.35">
      <c r="A281" t="s">
        <v>19</v>
      </c>
      <c r="B281">
        <v>66.597315436241601</v>
      </c>
      <c r="C281">
        <v>55.590604026845632</v>
      </c>
      <c r="D281">
        <v>10.8724832214765</v>
      </c>
      <c r="E281">
        <v>10.8724832214765</v>
      </c>
      <c r="F281">
        <v>12.483221476510099</v>
      </c>
      <c r="G281">
        <v>10.8724832214765</v>
      </c>
      <c r="H281">
        <v>10.8724832214765</v>
      </c>
      <c r="I281">
        <v>12.483221476510099</v>
      </c>
      <c r="J281">
        <v>9.6644295302012999</v>
      </c>
      <c r="K281">
        <v>9.6644295302012999</v>
      </c>
      <c r="L281">
        <v>11.275167785234901</v>
      </c>
      <c r="M281">
        <v>3</v>
      </c>
      <c r="N281">
        <f t="shared" si="4"/>
        <v>11.006711409395967</v>
      </c>
      <c r="O281">
        <v>1</v>
      </c>
      <c r="R281" t="s">
        <v>5</v>
      </c>
      <c r="S281">
        <v>2.9651245330420625E-10</v>
      </c>
      <c r="T281">
        <v>0.99998997561672043</v>
      </c>
      <c r="U281">
        <v>0.99996315260232271</v>
      </c>
      <c r="V281">
        <v>0.999902194007525</v>
      </c>
      <c r="W281">
        <v>0.9996275254770679</v>
      </c>
      <c r="X281">
        <v>0.99897673038540291</v>
      </c>
      <c r="Y281">
        <v>0.99676662773271474</v>
      </c>
      <c r="Z281">
        <v>0.98713827312461833</v>
      </c>
      <c r="AA281">
        <v>0.96683897606511238</v>
      </c>
      <c r="AB281">
        <v>0.89539234339096674</v>
      </c>
      <c r="AC281">
        <v>0.56998300060829954</v>
      </c>
      <c r="AD281">
        <v>0.99999999987792121</v>
      </c>
      <c r="AE281">
        <v>0.99999998935491574</v>
      </c>
      <c r="AF281">
        <v>0.99999969570790903</v>
      </c>
      <c r="AG281">
        <v>0.99996973427211122</v>
      </c>
      <c r="AH281">
        <v>0.99901099620194644</v>
      </c>
      <c r="AI281">
        <v>0.95188974158735795</v>
      </c>
      <c r="AJ281">
        <v>0.15647623325253968</v>
      </c>
      <c r="AK281">
        <v>2.5825543811548463E-3</v>
      </c>
      <c r="AL281">
        <v>1.0338369429541146E-5</v>
      </c>
      <c r="AM281">
        <v>1.5535652531095686E-7</v>
      </c>
      <c r="AN281">
        <v>0.43818040695248317</v>
      </c>
      <c r="AO281">
        <v>0.7778885016552427</v>
      </c>
      <c r="AP281">
        <v>0</v>
      </c>
    </row>
    <row r="282" spans="1:42" hidden="1" x14ac:dyDescent="0.35">
      <c r="A282" t="s">
        <v>235</v>
      </c>
      <c r="B282">
        <v>67</v>
      </c>
      <c r="C282">
        <v>55.993288590604024</v>
      </c>
      <c r="D282">
        <v>10.067114093959701</v>
      </c>
      <c r="E282">
        <v>12.684563758389301</v>
      </c>
      <c r="F282">
        <v>10.2684563758389</v>
      </c>
      <c r="G282">
        <v>10.067114093959701</v>
      </c>
      <c r="H282">
        <v>12.684563758389301</v>
      </c>
      <c r="I282">
        <v>10.2684563758389</v>
      </c>
      <c r="J282">
        <v>10.067114093959701</v>
      </c>
      <c r="K282">
        <v>12.684563758389301</v>
      </c>
      <c r="L282">
        <v>10.2684563758389</v>
      </c>
      <c r="M282">
        <v>4</v>
      </c>
      <c r="N282">
        <f t="shared" si="4"/>
        <v>11.006711409395967</v>
      </c>
      <c r="O282">
        <v>1</v>
      </c>
      <c r="S282">
        <v>7.3527151804127336E-9</v>
      </c>
      <c r="T282">
        <v>1</v>
      </c>
      <c r="U282">
        <v>1</v>
      </c>
      <c r="V282">
        <v>1</v>
      </c>
      <c r="W282">
        <v>1</v>
      </c>
      <c r="X282">
        <v>1</v>
      </c>
      <c r="Y282">
        <v>0.999999999999309</v>
      </c>
      <c r="Z282">
        <v>0.99999999831247011</v>
      </c>
      <c r="AA282">
        <v>0.99999954364757115</v>
      </c>
      <c r="AB282">
        <v>0.9988874639671399</v>
      </c>
      <c r="AC282">
        <v>0.64565630622579395</v>
      </c>
      <c r="AD282">
        <v>0.99929465980423826</v>
      </c>
      <c r="AE282">
        <v>0.99741542496669433</v>
      </c>
      <c r="AF282">
        <v>0.99296862769385164</v>
      </c>
      <c r="AG282">
        <v>0.97145474659011788</v>
      </c>
      <c r="AH282">
        <v>0.91831917645763439</v>
      </c>
      <c r="AI282">
        <v>0.75894283192221823</v>
      </c>
      <c r="AJ282">
        <v>0.40915590931435397</v>
      </c>
      <c r="AK282">
        <v>0.19101149794312131</v>
      </c>
      <c r="AL282">
        <v>5.1555829895932569E-2</v>
      </c>
      <c r="AM282">
        <v>1.7265263065402634E-2</v>
      </c>
      <c r="AN282">
        <v>0.27871463095731475</v>
      </c>
      <c r="AO282">
        <v>0.88518401290583437</v>
      </c>
      <c r="AP282">
        <v>0</v>
      </c>
    </row>
    <row r="283" spans="1:42" x14ac:dyDescent="0.35">
      <c r="A283" t="s">
        <v>193</v>
      </c>
      <c r="B283">
        <v>61.093959731543592</v>
      </c>
      <c r="C283">
        <v>50.087248322147673</v>
      </c>
      <c r="D283">
        <v>10.2684563758389</v>
      </c>
      <c r="E283">
        <v>12.684563758389199</v>
      </c>
      <c r="F283">
        <v>12.684563758389199</v>
      </c>
      <c r="G283">
        <v>7.6510067114093996</v>
      </c>
      <c r="H283">
        <v>10.067114093959701</v>
      </c>
      <c r="I283">
        <v>10.067114093959701</v>
      </c>
      <c r="J283">
        <v>10.2684563758389</v>
      </c>
      <c r="K283">
        <v>12.684563758389199</v>
      </c>
      <c r="L283">
        <v>12.684563758389199</v>
      </c>
      <c r="M283">
        <v>12</v>
      </c>
      <c r="N283">
        <f t="shared" si="4"/>
        <v>11.006711409395935</v>
      </c>
      <c r="O283">
        <v>1</v>
      </c>
      <c r="P283" t="s">
        <v>21</v>
      </c>
      <c r="S283">
        <v>7.5671061807272209E-7</v>
      </c>
      <c r="T283">
        <v>0.99996855150269193</v>
      </c>
      <c r="U283">
        <v>0.99984931788846665</v>
      </c>
      <c r="V283">
        <v>0.99951116961760378</v>
      </c>
      <c r="W283">
        <v>0.99754531971617011</v>
      </c>
      <c r="X283">
        <v>0.99170186848092201</v>
      </c>
      <c r="Y283">
        <v>0.96729484513043174</v>
      </c>
      <c r="Z283">
        <v>0.84695974928176676</v>
      </c>
      <c r="AA283">
        <v>0.63523201902168147</v>
      </c>
      <c r="AB283">
        <v>0.26529567513624702</v>
      </c>
      <c r="AC283">
        <v>9.1129255752746413E-2</v>
      </c>
      <c r="AD283">
        <v>0.99926998680813051</v>
      </c>
      <c r="AE283">
        <v>0.99660142884051872</v>
      </c>
      <c r="AF283">
        <v>0.98800739761640777</v>
      </c>
      <c r="AG283">
        <v>0.8905639275264835</v>
      </c>
      <c r="AH283">
        <v>0.48218071180889105</v>
      </c>
      <c r="AI283">
        <v>0.14133940303124121</v>
      </c>
      <c r="AJ283">
        <v>3.4652849466861563E-2</v>
      </c>
      <c r="AK283">
        <v>1.1474079166362625E-2</v>
      </c>
      <c r="AL283">
        <v>2.3143631213091353E-3</v>
      </c>
      <c r="AM283">
        <v>6.3835146182256077E-4</v>
      </c>
      <c r="AN283">
        <v>0.72657949459131532</v>
      </c>
      <c r="AO283">
        <v>0.86984687973251029</v>
      </c>
      <c r="AP283">
        <v>1</v>
      </c>
    </row>
    <row r="284" spans="1:42" hidden="1" x14ac:dyDescent="0.35">
      <c r="A284" t="s">
        <v>387</v>
      </c>
      <c r="B284">
        <v>65.120805369127481</v>
      </c>
      <c r="C284">
        <v>54.114093959731562</v>
      </c>
      <c r="D284">
        <v>13.489932885906001</v>
      </c>
      <c r="E284">
        <v>10.671140939597301</v>
      </c>
      <c r="F284">
        <v>14.496644295302</v>
      </c>
      <c r="G284">
        <v>12.080536912751599</v>
      </c>
      <c r="H284">
        <v>9.2617449664428992</v>
      </c>
      <c r="I284">
        <v>13.0872483221476</v>
      </c>
      <c r="J284">
        <v>9.2617449664428992</v>
      </c>
      <c r="K284">
        <v>6.4429530201342002</v>
      </c>
      <c r="L284">
        <v>10.2684563758389</v>
      </c>
      <c r="M284">
        <v>3</v>
      </c>
      <c r="N284">
        <f t="shared" si="4"/>
        <v>11.006711409395932</v>
      </c>
      <c r="O284">
        <v>1</v>
      </c>
      <c r="S284">
        <v>4.85492406580472E-5</v>
      </c>
      <c r="T284">
        <v>0.99996343722872483</v>
      </c>
      <c r="U284">
        <v>0.99986935219668682</v>
      </c>
      <c r="V284">
        <v>0.99966055743011972</v>
      </c>
      <c r="W284">
        <v>0.99874584122489141</v>
      </c>
      <c r="X284">
        <v>0.99664017615419354</v>
      </c>
      <c r="Y284">
        <v>0.98976134354656642</v>
      </c>
      <c r="Z284">
        <v>0.96228023610933533</v>
      </c>
      <c r="AA284">
        <v>0.91223889356716115</v>
      </c>
      <c r="AB284">
        <v>0.74742832242068336</v>
      </c>
      <c r="AC284">
        <v>0.31591453719799334</v>
      </c>
      <c r="AD284">
        <v>0.99917268805888781</v>
      </c>
      <c r="AE284">
        <v>0.99664117909101912</v>
      </c>
      <c r="AF284">
        <v>0.99038288141317643</v>
      </c>
      <c r="AG284">
        <v>0.95976949249260535</v>
      </c>
      <c r="AH284">
        <v>0.88494558938913137</v>
      </c>
      <c r="AI284">
        <v>0.66210621099269473</v>
      </c>
      <c r="AJ284">
        <v>0.20939427952866571</v>
      </c>
      <c r="AK284">
        <v>4.0575655533580071E-2</v>
      </c>
      <c r="AL284">
        <v>5.4286173255196635E-3</v>
      </c>
      <c r="AM284">
        <v>1.4515078318285304E-3</v>
      </c>
      <c r="AN284">
        <v>0.52261340448508109</v>
      </c>
      <c r="AO284">
        <v>0.8814093618976564</v>
      </c>
      <c r="AP284">
        <v>0</v>
      </c>
    </row>
    <row r="285" spans="1:42" hidden="1" x14ac:dyDescent="0.35">
      <c r="A285" t="s">
        <v>388</v>
      </c>
      <c r="B285">
        <v>64.919463087248332</v>
      </c>
      <c r="C285">
        <v>53.979865771812065</v>
      </c>
      <c r="D285">
        <v>10.067114093959701</v>
      </c>
      <c r="E285">
        <v>12.2818791946309</v>
      </c>
      <c r="F285">
        <v>16.711409395973199</v>
      </c>
      <c r="G285">
        <v>3.8255033557046998</v>
      </c>
      <c r="H285">
        <v>6.0402684563759097</v>
      </c>
      <c r="I285">
        <v>10.469798657718201</v>
      </c>
      <c r="J285">
        <v>10.067114093959701</v>
      </c>
      <c r="K285">
        <v>12.2818791946309</v>
      </c>
      <c r="L285">
        <v>16.711409395973199</v>
      </c>
      <c r="M285">
        <v>15</v>
      </c>
      <c r="N285">
        <f t="shared" si="4"/>
        <v>10.939597315436268</v>
      </c>
      <c r="O285">
        <v>1</v>
      </c>
      <c r="S285">
        <v>5.4191627504105618E-3</v>
      </c>
      <c r="T285">
        <v>0.99996641957914689</v>
      </c>
      <c r="U285">
        <v>0.99986461750020739</v>
      </c>
      <c r="V285">
        <v>0.9996150149456553</v>
      </c>
      <c r="W285">
        <v>0.99839203265337539</v>
      </c>
      <c r="X285">
        <v>0.99528780439114528</v>
      </c>
      <c r="Y285">
        <v>0.98426988567915985</v>
      </c>
      <c r="Z285">
        <v>0.93892026917846705</v>
      </c>
      <c r="AA285">
        <v>0.86702650801372438</v>
      </c>
      <c r="AB285">
        <v>0.74912770980439847</v>
      </c>
      <c r="AC285">
        <v>0.46077065299437614</v>
      </c>
      <c r="AD285">
        <v>0.99999990746046175</v>
      </c>
      <c r="AE285">
        <v>0.99999799638388664</v>
      </c>
      <c r="AF285">
        <v>0.99997873855720831</v>
      </c>
      <c r="AG285">
        <v>0.99858116094244442</v>
      </c>
      <c r="AH285">
        <v>0.89650034325641192</v>
      </c>
      <c r="AI285">
        <v>0.60193697820530034</v>
      </c>
      <c r="AJ285">
        <v>0.21454685433009071</v>
      </c>
      <c r="AK285">
        <v>2.0822091882236549E-2</v>
      </c>
      <c r="AL285">
        <v>4.2570080813027672E-4</v>
      </c>
      <c r="AM285">
        <v>2.12694153082227E-5</v>
      </c>
      <c r="AN285">
        <v>0.62636637832466846</v>
      </c>
      <c r="AO285">
        <v>0.87796071138230547</v>
      </c>
      <c r="AP285">
        <v>0</v>
      </c>
    </row>
    <row r="286" spans="1:42" hidden="1" x14ac:dyDescent="0.35">
      <c r="A286" t="s">
        <v>242</v>
      </c>
      <c r="B286">
        <v>67</v>
      </c>
      <c r="C286">
        <v>56.060402684563769</v>
      </c>
      <c r="D286">
        <v>11.6778523489933</v>
      </c>
      <c r="E286">
        <v>11.0738255033557</v>
      </c>
      <c r="F286">
        <v>10.067114093959701</v>
      </c>
      <c r="G286">
        <v>11.6778523489933</v>
      </c>
      <c r="H286">
        <v>11.0738255033557</v>
      </c>
      <c r="I286">
        <v>10.067114093959701</v>
      </c>
      <c r="J286">
        <v>11.6778523489933</v>
      </c>
      <c r="K286">
        <v>11.0738255033557</v>
      </c>
      <c r="L286">
        <v>10.067114093959701</v>
      </c>
      <c r="M286">
        <v>16</v>
      </c>
      <c r="N286">
        <f t="shared" si="4"/>
        <v>10.939597315436234</v>
      </c>
      <c r="O286">
        <v>1</v>
      </c>
      <c r="S286">
        <v>2.0552372878109691E-12</v>
      </c>
      <c r="T286">
        <v>1</v>
      </c>
      <c r="U286">
        <v>1</v>
      </c>
      <c r="V286">
        <v>1</v>
      </c>
      <c r="W286">
        <v>1</v>
      </c>
      <c r="X286">
        <v>1</v>
      </c>
      <c r="Y286">
        <v>0.999999999999309</v>
      </c>
      <c r="Z286">
        <v>0.99999999831247011</v>
      </c>
      <c r="AA286">
        <v>0.99999954364757115</v>
      </c>
      <c r="AB286">
        <v>0.9988874639671399</v>
      </c>
      <c r="AC286">
        <v>0.64565630622579395</v>
      </c>
      <c r="AD286">
        <v>0.99819252060601571</v>
      </c>
      <c r="AE286">
        <v>0.99461686977040087</v>
      </c>
      <c r="AF286">
        <v>0.98787175340375499</v>
      </c>
      <c r="AG286">
        <v>0.96393741931233501</v>
      </c>
      <c r="AH286">
        <v>0.92099587045440323</v>
      </c>
      <c r="AI286">
        <v>0.81144952517041369</v>
      </c>
      <c r="AJ286">
        <v>0.34519297383181036</v>
      </c>
      <c r="AK286">
        <v>0.18143216707505563</v>
      </c>
      <c r="AL286">
        <v>6.8201496053066829E-2</v>
      </c>
      <c r="AM286">
        <v>2.8400519719198339E-2</v>
      </c>
      <c r="AN286">
        <v>0.27871463095731475</v>
      </c>
      <c r="AO286">
        <v>0.86985273158052112</v>
      </c>
      <c r="AP286">
        <v>0</v>
      </c>
    </row>
    <row r="287" spans="1:42" hidden="1" x14ac:dyDescent="0.35">
      <c r="A287" t="s">
        <v>243</v>
      </c>
      <c r="B287">
        <v>67</v>
      </c>
      <c r="C287">
        <v>56.060402684563769</v>
      </c>
      <c r="D287">
        <v>12.2818791946309</v>
      </c>
      <c r="E287">
        <v>11.275167785234901</v>
      </c>
      <c r="F287">
        <v>9.2617449664428992</v>
      </c>
      <c r="G287">
        <v>12.2818791946309</v>
      </c>
      <c r="H287">
        <v>11.275167785234901</v>
      </c>
      <c r="I287">
        <v>9.2617449664428992</v>
      </c>
      <c r="J287">
        <v>12.2818791946309</v>
      </c>
      <c r="K287">
        <v>11.275167785234901</v>
      </c>
      <c r="L287">
        <v>9.2617449664428992</v>
      </c>
      <c r="M287">
        <v>3</v>
      </c>
      <c r="N287">
        <f t="shared" si="4"/>
        <v>10.939597315436234</v>
      </c>
      <c r="O287">
        <v>1</v>
      </c>
      <c r="S287">
        <v>1.9188197602193196E-8</v>
      </c>
      <c r="T287">
        <v>1</v>
      </c>
      <c r="U287">
        <v>1</v>
      </c>
      <c r="V287">
        <v>1</v>
      </c>
      <c r="W287">
        <v>1</v>
      </c>
      <c r="X287">
        <v>1</v>
      </c>
      <c r="Y287">
        <v>0.999999999999309</v>
      </c>
      <c r="Z287">
        <v>0.99999999831247011</v>
      </c>
      <c r="AA287">
        <v>0.99999954364757115</v>
      </c>
      <c r="AB287">
        <v>0.9988874639671399</v>
      </c>
      <c r="AC287">
        <v>0.64565630622579395</v>
      </c>
      <c r="AD287">
        <v>0.99949165794210104</v>
      </c>
      <c r="AE287">
        <v>0.99823831709738309</v>
      </c>
      <c r="AF287">
        <v>0.99554908783485629</v>
      </c>
      <c r="AG287">
        <v>0.9845079666340939</v>
      </c>
      <c r="AH287">
        <v>0.96191570634051993</v>
      </c>
      <c r="AI287">
        <v>0.88660619953898079</v>
      </c>
      <c r="AJ287">
        <v>0.40746527073063776</v>
      </c>
      <c r="AK287">
        <v>8.0974090461107359E-2</v>
      </c>
      <c r="AL287">
        <v>2.0491860411575614E-2</v>
      </c>
      <c r="AM287">
        <v>7.2897499963024632E-3</v>
      </c>
      <c r="AN287">
        <v>0.27871463095731475</v>
      </c>
      <c r="AO287">
        <v>0.82807895869146741</v>
      </c>
      <c r="AP287">
        <v>0</v>
      </c>
    </row>
    <row r="288" spans="1:42" x14ac:dyDescent="0.35">
      <c r="A288" t="s">
        <v>391</v>
      </c>
      <c r="B288">
        <v>61.899328859060397</v>
      </c>
      <c r="C288">
        <v>50.959731543624166</v>
      </c>
      <c r="D288">
        <v>11.0738255033557</v>
      </c>
      <c r="E288">
        <v>11.4765100671141</v>
      </c>
      <c r="F288">
        <v>12.8859060402684</v>
      </c>
      <c r="G288">
        <v>12.0805369127517</v>
      </c>
      <c r="H288">
        <v>12.483221476510099</v>
      </c>
      <c r="I288">
        <v>13.892617449664399</v>
      </c>
      <c r="J288">
        <v>7.4496644295302001</v>
      </c>
      <c r="K288">
        <v>7.8523489932885999</v>
      </c>
      <c r="L288">
        <v>9.2617449664428992</v>
      </c>
      <c r="M288">
        <v>14</v>
      </c>
      <c r="N288">
        <f t="shared" si="4"/>
        <v>10.939597315436234</v>
      </c>
      <c r="O288">
        <v>1</v>
      </c>
      <c r="S288">
        <v>1.643304298628483E-5</v>
      </c>
      <c r="T288">
        <v>0.99979198012798554</v>
      </c>
      <c r="U288">
        <v>0.99933549496349727</v>
      </c>
      <c r="V288">
        <v>0.99837811218094452</v>
      </c>
      <c r="W288">
        <v>0.99430177430723576</v>
      </c>
      <c r="X288">
        <v>0.98488431305632185</v>
      </c>
      <c r="Y288">
        <v>0.95348200570120234</v>
      </c>
      <c r="Z288">
        <v>0.83241598568673503</v>
      </c>
      <c r="AA288">
        <v>0.65595754763254066</v>
      </c>
      <c r="AB288">
        <v>0.36154667775788096</v>
      </c>
      <c r="AC288">
        <v>0.1780266242987491</v>
      </c>
      <c r="AD288">
        <v>0.99988342397572838</v>
      </c>
      <c r="AE288">
        <v>0.99918256588542398</v>
      </c>
      <c r="AF288">
        <v>0.99647936729264885</v>
      </c>
      <c r="AG288">
        <v>0.97027088964470387</v>
      </c>
      <c r="AH288">
        <v>0.72230681420464837</v>
      </c>
      <c r="AI288">
        <v>0.13914636544728062</v>
      </c>
      <c r="AJ288">
        <v>1.8915341903339579E-2</v>
      </c>
      <c r="AK288">
        <v>4.3228347279516237E-3</v>
      </c>
      <c r="AL288">
        <v>5.2907836890910475E-4</v>
      </c>
      <c r="AM288">
        <v>9.8885744617323637E-5</v>
      </c>
      <c r="AN288">
        <v>0.75119255397489193</v>
      </c>
      <c r="AO288">
        <v>0.84573673242002501</v>
      </c>
      <c r="AP288">
        <v>1</v>
      </c>
    </row>
    <row r="289" spans="1:42" x14ac:dyDescent="0.35">
      <c r="A289" t="s">
        <v>392</v>
      </c>
      <c r="B289">
        <v>59.885906040268459</v>
      </c>
      <c r="C289">
        <v>48.946308724832228</v>
      </c>
      <c r="D289">
        <v>11.6778523489933</v>
      </c>
      <c r="E289">
        <v>9.4630872483221005</v>
      </c>
      <c r="F289">
        <v>11.879194630872499</v>
      </c>
      <c r="G289">
        <v>11.6778523489933</v>
      </c>
      <c r="H289">
        <v>9.4630872483221005</v>
      </c>
      <c r="I289">
        <v>11.879194630872499</v>
      </c>
      <c r="J289">
        <v>11.4765100671141</v>
      </c>
      <c r="K289">
        <v>9.2617449664428992</v>
      </c>
      <c r="L289">
        <v>11.6778523489933</v>
      </c>
      <c r="M289">
        <v>5</v>
      </c>
      <c r="N289">
        <f t="shared" si="4"/>
        <v>10.939597315436234</v>
      </c>
      <c r="O289">
        <v>1</v>
      </c>
      <c r="S289">
        <v>2.9705759042487572E-9</v>
      </c>
      <c r="T289">
        <v>0.99950807029684086</v>
      </c>
      <c r="U289">
        <v>0.99848337310263013</v>
      </c>
      <c r="V289">
        <v>0.99643677814174736</v>
      </c>
      <c r="W289">
        <v>0.98835662772762356</v>
      </c>
      <c r="X289">
        <v>0.971293097712145</v>
      </c>
      <c r="Y289">
        <v>0.92028575148864489</v>
      </c>
      <c r="Z289">
        <v>0.74771831633407382</v>
      </c>
      <c r="AA289">
        <v>0.51815105418035534</v>
      </c>
      <c r="AB289">
        <v>0.20701650056917531</v>
      </c>
      <c r="AC289">
        <v>8.0846438045546434E-2</v>
      </c>
      <c r="AD289">
        <v>0.98644763163978899</v>
      </c>
      <c r="AE289">
        <v>0.96430071012384666</v>
      </c>
      <c r="AF289">
        <v>0.92849616325929873</v>
      </c>
      <c r="AG289">
        <v>0.76760562303905167</v>
      </c>
      <c r="AH289">
        <v>0.38022833534435341</v>
      </c>
      <c r="AI289">
        <v>0.11861638367901296</v>
      </c>
      <c r="AJ289">
        <v>2.9120379426144254E-2</v>
      </c>
      <c r="AK289">
        <v>1.2269963568097448E-2</v>
      </c>
      <c r="AL289">
        <v>3.9486304695568767E-3</v>
      </c>
      <c r="AM289">
        <v>1.6259494459376733E-3</v>
      </c>
      <c r="AN289">
        <v>0.7954373794573335</v>
      </c>
      <c r="AO289">
        <v>0.87636833661588776</v>
      </c>
      <c r="AP289">
        <v>1</v>
      </c>
    </row>
    <row r="290" spans="1:42" hidden="1" x14ac:dyDescent="0.35">
      <c r="A290" t="s">
        <v>244</v>
      </c>
      <c r="B290">
        <v>67</v>
      </c>
      <c r="C290">
        <v>56.060402684563797</v>
      </c>
      <c r="D290">
        <v>9.8657718120804994</v>
      </c>
      <c r="E290">
        <v>10.067114093959701</v>
      </c>
      <c r="F290">
        <v>12.8859060402684</v>
      </c>
      <c r="G290">
        <v>9.8657718120804994</v>
      </c>
      <c r="H290">
        <v>10.067114093959701</v>
      </c>
      <c r="I290">
        <v>12.8859060402684</v>
      </c>
      <c r="J290">
        <v>9.8657718120804994</v>
      </c>
      <c r="K290">
        <v>10.067114093959701</v>
      </c>
      <c r="L290">
        <v>12.8859060402684</v>
      </c>
      <c r="M290">
        <v>5</v>
      </c>
      <c r="N290">
        <f t="shared" si="4"/>
        <v>10.939597315436199</v>
      </c>
      <c r="O290">
        <v>1</v>
      </c>
      <c r="S290">
        <v>6.8790547900871495E-8</v>
      </c>
      <c r="T290">
        <v>1</v>
      </c>
      <c r="U290">
        <v>1</v>
      </c>
      <c r="V290">
        <v>1</v>
      </c>
      <c r="W290">
        <v>1</v>
      </c>
      <c r="X290">
        <v>1</v>
      </c>
      <c r="Y290">
        <v>0.999999999999309</v>
      </c>
      <c r="Z290">
        <v>0.99999999831247011</v>
      </c>
      <c r="AA290">
        <v>0.99999954364757115</v>
      </c>
      <c r="AB290">
        <v>0.9988874639671399</v>
      </c>
      <c r="AC290">
        <v>0.64565630622579395</v>
      </c>
      <c r="AD290">
        <v>0.99999998761270481</v>
      </c>
      <c r="AE290">
        <v>0.99999972309915064</v>
      </c>
      <c r="AF290">
        <v>0.99999707858207698</v>
      </c>
      <c r="AG290">
        <v>0.99991612500123628</v>
      </c>
      <c r="AH290">
        <v>0.99850588322797407</v>
      </c>
      <c r="AI290">
        <v>0.92966221075348521</v>
      </c>
      <c r="AJ290">
        <v>0.35825035490190715</v>
      </c>
      <c r="AK290">
        <v>5.2937942764363623E-2</v>
      </c>
      <c r="AL290">
        <v>1.7390189801633005E-3</v>
      </c>
      <c r="AM290">
        <v>1.133284134428406E-4</v>
      </c>
      <c r="AN290">
        <v>0.27871463095731475</v>
      </c>
      <c r="AO290">
        <v>0.80399278916152528</v>
      </c>
      <c r="AP290">
        <v>0</v>
      </c>
    </row>
    <row r="291" spans="1:42" hidden="1" x14ac:dyDescent="0.35">
      <c r="A291" t="s">
        <v>133</v>
      </c>
      <c r="B291">
        <v>66.328859060402706</v>
      </c>
      <c r="C291">
        <v>55.456375838926178</v>
      </c>
      <c r="D291">
        <v>11.6778523489933</v>
      </c>
      <c r="E291">
        <v>11.6778523489933</v>
      </c>
      <c r="F291">
        <v>11.275167785234901</v>
      </c>
      <c r="G291">
        <v>11.6778523489933</v>
      </c>
      <c r="H291">
        <v>11.6778523489933</v>
      </c>
      <c r="I291">
        <v>11.275167785234901</v>
      </c>
      <c r="J291">
        <v>9.6644295302013994</v>
      </c>
      <c r="K291">
        <v>9.6644295302013994</v>
      </c>
      <c r="L291">
        <v>9.2617449664430005</v>
      </c>
      <c r="M291">
        <v>9</v>
      </c>
      <c r="N291">
        <f t="shared" si="4"/>
        <v>10.872483221476536</v>
      </c>
      <c r="O291">
        <v>1</v>
      </c>
      <c r="Q291" t="s">
        <v>4</v>
      </c>
      <c r="S291">
        <v>6.0540271859029928E-10</v>
      </c>
      <c r="T291">
        <v>0.99999998358217168</v>
      </c>
      <c r="U291">
        <v>0.99999985700857985</v>
      </c>
      <c r="V291">
        <v>0.9999992750550164</v>
      </c>
      <c r="W291">
        <v>0.99999329494026767</v>
      </c>
      <c r="X291">
        <v>0.99996390299755533</v>
      </c>
      <c r="Y291">
        <v>0.99975297163580956</v>
      </c>
      <c r="Z291">
        <v>0.99744111794508561</v>
      </c>
      <c r="AA291">
        <v>0.98667061789609256</v>
      </c>
      <c r="AB291">
        <v>0.89789330686677937</v>
      </c>
      <c r="AC291">
        <v>0.51308426650301997</v>
      </c>
      <c r="AD291">
        <v>0.99877698075201926</v>
      </c>
      <c r="AE291">
        <v>0.99592006659855514</v>
      </c>
      <c r="AF291">
        <v>0.98993896800543113</v>
      </c>
      <c r="AG291">
        <v>0.9659313872347719</v>
      </c>
      <c r="AH291">
        <v>0.91766652252385206</v>
      </c>
      <c r="AI291">
        <v>0.78466307671703162</v>
      </c>
      <c r="AJ291">
        <v>0.29639411797622067</v>
      </c>
      <c r="AK291">
        <v>0.1297146978537865</v>
      </c>
      <c r="AL291">
        <v>3.9886297455357628E-2</v>
      </c>
      <c r="AM291">
        <v>1.4625754406268177E-2</v>
      </c>
      <c r="AN291">
        <v>0.39181450664157763</v>
      </c>
      <c r="AO291">
        <v>0.86906307806771432</v>
      </c>
      <c r="AP291">
        <v>0</v>
      </c>
    </row>
    <row r="292" spans="1:42" hidden="1" x14ac:dyDescent="0.35">
      <c r="A292" t="s">
        <v>135</v>
      </c>
      <c r="B292">
        <v>66.731543624161077</v>
      </c>
      <c r="C292">
        <v>55.85906040268457</v>
      </c>
      <c r="D292">
        <v>10.469798657718099</v>
      </c>
      <c r="E292">
        <v>11.879194630872499</v>
      </c>
      <c r="F292">
        <v>8.6577181208052991</v>
      </c>
      <c r="G292">
        <v>11.275167785234901</v>
      </c>
      <c r="H292">
        <v>12.684563758389301</v>
      </c>
      <c r="I292">
        <v>9.4630872483221005</v>
      </c>
      <c r="J292">
        <v>11.275167785234901</v>
      </c>
      <c r="K292">
        <v>12.684563758389301</v>
      </c>
      <c r="L292">
        <v>9.4630872483221005</v>
      </c>
      <c r="M292">
        <v>7</v>
      </c>
      <c r="N292">
        <f t="shared" si="4"/>
        <v>10.8724832214765</v>
      </c>
      <c r="O292">
        <v>1</v>
      </c>
      <c r="Q292" t="s">
        <v>4</v>
      </c>
      <c r="S292">
        <v>7.8878328804904452E-8</v>
      </c>
      <c r="T292">
        <v>0.99999828036703731</v>
      </c>
      <c r="U292">
        <v>0.99999228343374946</v>
      </c>
      <c r="V292">
        <v>0.99997620968173906</v>
      </c>
      <c r="W292">
        <v>0.99988872607862</v>
      </c>
      <c r="X292">
        <v>0.999642578579924</v>
      </c>
      <c r="Y292">
        <v>0.99864658278688112</v>
      </c>
      <c r="Z292">
        <v>0.99322957446430693</v>
      </c>
      <c r="AA292">
        <v>0.97917317889769684</v>
      </c>
      <c r="AB292">
        <v>0.91488342787759713</v>
      </c>
      <c r="AC292">
        <v>0.57960644722880095</v>
      </c>
      <c r="AD292">
        <v>0.99999998301492732</v>
      </c>
      <c r="AE292">
        <v>0.99999954064920571</v>
      </c>
      <c r="AF292">
        <v>0.99999429075777257</v>
      </c>
      <c r="AG292">
        <v>0.99979697971751491</v>
      </c>
      <c r="AH292">
        <v>0.99656997930860947</v>
      </c>
      <c r="AI292">
        <v>0.91342745777035061</v>
      </c>
      <c r="AJ292">
        <v>0.35434821284362378</v>
      </c>
      <c r="AK292">
        <v>1.6679221143036188E-2</v>
      </c>
      <c r="AL292">
        <v>2.9449354253145249E-4</v>
      </c>
      <c r="AM292">
        <v>1.7511883103467827E-5</v>
      </c>
      <c r="AN292">
        <v>0.40214964087791566</v>
      </c>
      <c r="AO292">
        <v>0.80383295504813146</v>
      </c>
      <c r="AP292">
        <v>0</v>
      </c>
    </row>
    <row r="293" spans="1:42" hidden="1" x14ac:dyDescent="0.35">
      <c r="A293" t="s">
        <v>395</v>
      </c>
      <c r="B293">
        <v>65.32214765100673</v>
      </c>
      <c r="C293">
        <v>54.449664429530237</v>
      </c>
      <c r="D293">
        <v>11.0738255033557</v>
      </c>
      <c r="E293">
        <v>11.4765100671141</v>
      </c>
      <c r="F293">
        <v>7.8523489932886097</v>
      </c>
      <c r="G293">
        <v>11.275167785234901</v>
      </c>
      <c r="H293">
        <v>11.6778523489933</v>
      </c>
      <c r="I293">
        <v>8.0536912751678003</v>
      </c>
      <c r="J293">
        <v>13.0872483221476</v>
      </c>
      <c r="K293">
        <v>13.489932885906001</v>
      </c>
      <c r="L293">
        <v>9.8657718120804994</v>
      </c>
      <c r="M293">
        <v>2</v>
      </c>
      <c r="N293">
        <f t="shared" si="4"/>
        <v>10.8724832214765</v>
      </c>
      <c r="O293">
        <v>1</v>
      </c>
      <c r="S293">
        <v>3.8224257060022835E-6</v>
      </c>
      <c r="T293">
        <v>0.99990161618397189</v>
      </c>
      <c r="U293">
        <v>0.99970396955585861</v>
      </c>
      <c r="V293">
        <v>0.99931824583741558</v>
      </c>
      <c r="W293">
        <v>0.99783200424382534</v>
      </c>
      <c r="X293">
        <v>0.99473508407894884</v>
      </c>
      <c r="Y293">
        <v>0.98531913864856002</v>
      </c>
      <c r="Z293">
        <v>0.9485809181420497</v>
      </c>
      <c r="AA293">
        <v>0.87687477885886933</v>
      </c>
      <c r="AB293">
        <v>0.64661291748856209</v>
      </c>
      <c r="AC293">
        <v>0.3817086156959813</v>
      </c>
      <c r="AD293">
        <v>0.99981223694146926</v>
      </c>
      <c r="AE293">
        <v>0.99900296422900758</v>
      </c>
      <c r="AF293">
        <v>0.99653193128591633</v>
      </c>
      <c r="AG293">
        <v>0.9815376403302376</v>
      </c>
      <c r="AH293">
        <v>0.94051879896714219</v>
      </c>
      <c r="AI293">
        <v>0.74155219657039895</v>
      </c>
      <c r="AJ293">
        <v>0.18851249736126377</v>
      </c>
      <c r="AK293">
        <v>1.5784254301035701E-2</v>
      </c>
      <c r="AL293">
        <v>2.5302561777285066E-3</v>
      </c>
      <c r="AM293">
        <v>6.0300774604023688E-4</v>
      </c>
      <c r="AN293">
        <v>0.61742500702631575</v>
      </c>
      <c r="AO293">
        <v>0.84837030704684002</v>
      </c>
      <c r="AP293">
        <v>0</v>
      </c>
    </row>
    <row r="294" spans="1:42" hidden="1" x14ac:dyDescent="0.35">
      <c r="A294" t="s">
        <v>396</v>
      </c>
      <c r="B294">
        <v>66.395973154362395</v>
      </c>
      <c r="C294">
        <v>55.523489932885894</v>
      </c>
      <c r="D294">
        <v>10.469798657718099</v>
      </c>
      <c r="E294">
        <v>6.8456375838926</v>
      </c>
      <c r="F294">
        <v>11.6778523489932</v>
      </c>
      <c r="G294">
        <v>12.2818791946309</v>
      </c>
      <c r="H294">
        <v>8.6577181208054004</v>
      </c>
      <c r="I294">
        <v>13.489932885906001</v>
      </c>
      <c r="J294">
        <v>12.2818791946309</v>
      </c>
      <c r="K294">
        <v>8.6577181208054004</v>
      </c>
      <c r="L294">
        <v>13.489932885906001</v>
      </c>
      <c r="M294">
        <v>7</v>
      </c>
      <c r="N294">
        <f t="shared" si="4"/>
        <v>10.8724832214765</v>
      </c>
      <c r="O294">
        <v>1</v>
      </c>
      <c r="S294">
        <v>3.0578999789837065E-5</v>
      </c>
      <c r="T294">
        <v>0.999999953501572</v>
      </c>
      <c r="U294">
        <v>0.99999965087933695</v>
      </c>
      <c r="V294">
        <v>0.99999841646669507</v>
      </c>
      <c r="W294">
        <v>0.99998742606969104</v>
      </c>
      <c r="X294">
        <v>0.99993969093486179</v>
      </c>
      <c r="Y294">
        <v>0.99963838578478659</v>
      </c>
      <c r="Z294">
        <v>0.99681545669608829</v>
      </c>
      <c r="AA294">
        <v>0.98525806586788023</v>
      </c>
      <c r="AB294">
        <v>0.90216906178316825</v>
      </c>
      <c r="AC294">
        <v>0.53047483463718859</v>
      </c>
      <c r="AD294">
        <v>0.99934266408331041</v>
      </c>
      <c r="AE294">
        <v>0.99753245115790867</v>
      </c>
      <c r="AF294">
        <v>0.99326276825664317</v>
      </c>
      <c r="AG294">
        <v>0.97218788280557789</v>
      </c>
      <c r="AH294">
        <v>0.91406894635465208</v>
      </c>
      <c r="AI294">
        <v>0.70629449384937038</v>
      </c>
      <c r="AJ294">
        <v>0.34579459203576629</v>
      </c>
      <c r="AK294">
        <v>0.17699847759113072</v>
      </c>
      <c r="AL294">
        <v>5.3377087722204716E-2</v>
      </c>
      <c r="AM294">
        <v>1.7899838983792816E-2</v>
      </c>
      <c r="AN294">
        <v>0.39351735653638659</v>
      </c>
      <c r="AO294">
        <v>0.89321971462766925</v>
      </c>
      <c r="AP294">
        <v>0</v>
      </c>
    </row>
    <row r="295" spans="1:42" hidden="1" x14ac:dyDescent="0.35">
      <c r="A295" t="s">
        <v>397</v>
      </c>
      <c r="B295">
        <v>63.040268456375834</v>
      </c>
      <c r="C295">
        <v>52.167785234899334</v>
      </c>
      <c r="D295">
        <v>11.275167785234901</v>
      </c>
      <c r="E295">
        <v>10.469798657718099</v>
      </c>
      <c r="F295">
        <v>10.671140939597301</v>
      </c>
      <c r="G295">
        <v>12.684563758389301</v>
      </c>
      <c r="H295">
        <v>11.879194630872499</v>
      </c>
      <c r="I295">
        <v>12.0805369127517</v>
      </c>
      <c r="J295">
        <v>10.067114093959701</v>
      </c>
      <c r="K295">
        <v>9.2617449664428992</v>
      </c>
      <c r="L295">
        <v>9.4630872483221005</v>
      </c>
      <c r="M295">
        <v>1</v>
      </c>
      <c r="N295">
        <f t="shared" si="4"/>
        <v>10.8724832214765</v>
      </c>
      <c r="O295">
        <v>1</v>
      </c>
      <c r="S295">
        <v>4.9981992203568695E-9</v>
      </c>
      <c r="T295">
        <v>0.9999377354918193</v>
      </c>
      <c r="U295">
        <v>0.99977699362232408</v>
      </c>
      <c r="V295">
        <v>0.9994101788436327</v>
      </c>
      <c r="W295">
        <v>0.9977120703346698</v>
      </c>
      <c r="X295">
        <v>0.99351518399486904</v>
      </c>
      <c r="Y295">
        <v>0.97847540433230074</v>
      </c>
      <c r="Z295">
        <v>0.90991204463230124</v>
      </c>
      <c r="AA295">
        <v>0.77356139665100554</v>
      </c>
      <c r="AB295">
        <v>0.43863043960669096</v>
      </c>
      <c r="AC295">
        <v>0.20252417221875171</v>
      </c>
      <c r="AD295">
        <v>0.99905146907879305</v>
      </c>
      <c r="AE295">
        <v>0.99625842249826135</v>
      </c>
      <c r="AF295">
        <v>0.98937658325545763</v>
      </c>
      <c r="AG295">
        <v>0.95277498669096083</v>
      </c>
      <c r="AH295">
        <v>0.83746284468946797</v>
      </c>
      <c r="AI295">
        <v>0.33166859467303533</v>
      </c>
      <c r="AJ295">
        <v>6.0554431334929708E-2</v>
      </c>
      <c r="AK295">
        <v>2.1462946674972425E-2</v>
      </c>
      <c r="AL295">
        <v>4.9826352415086672E-3</v>
      </c>
      <c r="AM295">
        <v>1.5468486171660309E-3</v>
      </c>
      <c r="AN295">
        <v>0.67276650568053631</v>
      </c>
      <c r="AO295">
        <v>0.87164275123933543</v>
      </c>
      <c r="AP295">
        <v>0</v>
      </c>
    </row>
    <row r="296" spans="1:42" hidden="1" x14ac:dyDescent="0.35">
      <c r="A296" t="s">
        <v>28</v>
      </c>
      <c r="B296">
        <v>66.932885906040269</v>
      </c>
      <c r="C296">
        <v>56.1275167785235</v>
      </c>
      <c r="D296">
        <v>10.8724832214765</v>
      </c>
      <c r="E296">
        <v>9.8657718120804994</v>
      </c>
      <c r="F296">
        <v>11.275167785234901</v>
      </c>
      <c r="G296">
        <v>11.0738255033557</v>
      </c>
      <c r="H296">
        <v>10.067114093959701</v>
      </c>
      <c r="I296">
        <v>11.4765100671141</v>
      </c>
      <c r="J296">
        <v>11.0738255033557</v>
      </c>
      <c r="K296">
        <v>10.067114093959701</v>
      </c>
      <c r="L296">
        <v>11.4765100671141</v>
      </c>
      <c r="M296">
        <v>6</v>
      </c>
      <c r="N296">
        <f t="shared" si="4"/>
        <v>10.805369127516769</v>
      </c>
      <c r="O296">
        <v>1</v>
      </c>
      <c r="R296" t="s">
        <v>5</v>
      </c>
      <c r="S296">
        <v>7.429127924861471E-13</v>
      </c>
      <c r="T296">
        <v>0.99999676404047066</v>
      </c>
      <c r="U296">
        <v>0.99998695033511631</v>
      </c>
      <c r="V296">
        <v>0.99996286573986859</v>
      </c>
      <c r="W296">
        <v>0.99984438484056171</v>
      </c>
      <c r="X296">
        <v>0.99954007784440535</v>
      </c>
      <c r="Y296">
        <v>0.99841680102430808</v>
      </c>
      <c r="Z296">
        <v>0.99294671444526672</v>
      </c>
      <c r="AA296">
        <v>0.97996474395383137</v>
      </c>
      <c r="AB296">
        <v>0.92438861076820644</v>
      </c>
      <c r="AC296">
        <v>0.60028842018895867</v>
      </c>
      <c r="AD296">
        <v>0.99999960560329448</v>
      </c>
      <c r="AE296">
        <v>0.99999438168456778</v>
      </c>
      <c r="AF296">
        <v>0.99995859168457002</v>
      </c>
      <c r="AG296">
        <v>0.99934716555576664</v>
      </c>
      <c r="AH296">
        <v>0.99455091204203805</v>
      </c>
      <c r="AI296">
        <v>0.93663994234629633</v>
      </c>
      <c r="AJ296">
        <v>0.34482198535580727</v>
      </c>
      <c r="AK296">
        <v>3.642500765018223E-2</v>
      </c>
      <c r="AL296">
        <v>1.2049419577006009E-3</v>
      </c>
      <c r="AM296">
        <v>1.0040874327081143E-4</v>
      </c>
      <c r="AN296">
        <v>0.39675165929466616</v>
      </c>
      <c r="AO296">
        <v>0.80042023545182728</v>
      </c>
      <c r="AP296">
        <v>0</v>
      </c>
    </row>
    <row r="297" spans="1:42" hidden="1" x14ac:dyDescent="0.35">
      <c r="A297" t="s">
        <v>399</v>
      </c>
      <c r="B297">
        <v>66.731543624161077</v>
      </c>
      <c r="C297">
        <v>55.9261744966443</v>
      </c>
      <c r="D297">
        <v>9.8657718120804994</v>
      </c>
      <c r="E297">
        <v>12.2818791946309</v>
      </c>
      <c r="F297">
        <v>11.0738255033557</v>
      </c>
      <c r="G297">
        <v>9.8657718120804994</v>
      </c>
      <c r="H297">
        <v>12.2818791946309</v>
      </c>
      <c r="I297">
        <v>11.0738255033557</v>
      </c>
      <c r="J297">
        <v>9.0604026845637105</v>
      </c>
      <c r="K297">
        <v>11.4765100671141</v>
      </c>
      <c r="L297">
        <v>10.2684563758389</v>
      </c>
      <c r="M297">
        <v>1</v>
      </c>
      <c r="N297">
        <f t="shared" si="4"/>
        <v>10.805369127516769</v>
      </c>
      <c r="O297">
        <v>1</v>
      </c>
      <c r="S297">
        <v>2.634703559857814E-9</v>
      </c>
      <c r="T297">
        <v>1</v>
      </c>
      <c r="U297">
        <v>1</v>
      </c>
      <c r="V297">
        <v>1</v>
      </c>
      <c r="W297">
        <v>0.99999999999998634</v>
      </c>
      <c r="X297">
        <v>0.99999999999878675</v>
      </c>
      <c r="Y297">
        <v>0.99999999979217513</v>
      </c>
      <c r="Z297">
        <v>0.99999988977164866</v>
      </c>
      <c r="AA297">
        <v>0.99998989096844582</v>
      </c>
      <c r="AB297">
        <v>0.99417805398591641</v>
      </c>
      <c r="AC297">
        <v>0.53293247310298297</v>
      </c>
      <c r="AD297">
        <v>0.99756776712004558</v>
      </c>
      <c r="AE297">
        <v>0.9929157239680837</v>
      </c>
      <c r="AF297">
        <v>0.98434299758914334</v>
      </c>
      <c r="AG297">
        <v>0.95502494499392299</v>
      </c>
      <c r="AH297">
        <v>0.905244001068231</v>
      </c>
      <c r="AI297">
        <v>0.79720070884756389</v>
      </c>
      <c r="AJ297">
        <v>0.35194893275712769</v>
      </c>
      <c r="AK297">
        <v>0.16757434947671804</v>
      </c>
      <c r="AL297">
        <v>6.2636468248031485E-2</v>
      </c>
      <c r="AM297">
        <v>2.6087924651089545E-2</v>
      </c>
      <c r="AN297">
        <v>0.28339290610989931</v>
      </c>
      <c r="AO297">
        <v>0.87648341734084412</v>
      </c>
      <c r="AP297">
        <v>0</v>
      </c>
    </row>
    <row r="298" spans="1:42" x14ac:dyDescent="0.35">
      <c r="A298" t="s">
        <v>145</v>
      </c>
      <c r="B298">
        <v>63.577181208053695</v>
      </c>
      <c r="C298">
        <v>52.771812080536932</v>
      </c>
      <c r="D298">
        <v>5.4362416107382003</v>
      </c>
      <c r="E298">
        <v>7.0469798657718004</v>
      </c>
      <c r="F298">
        <v>7.2483221476509998</v>
      </c>
      <c r="G298">
        <v>13.0872483221476</v>
      </c>
      <c r="H298">
        <v>14.697986577181201</v>
      </c>
      <c r="I298">
        <v>14.8993288590604</v>
      </c>
      <c r="J298">
        <v>10.469798657718099</v>
      </c>
      <c r="K298">
        <v>12.0805369127517</v>
      </c>
      <c r="L298">
        <v>12.2818791946309</v>
      </c>
      <c r="M298">
        <v>5</v>
      </c>
      <c r="N298">
        <f t="shared" si="4"/>
        <v>10.805369127516768</v>
      </c>
      <c r="O298">
        <v>1</v>
      </c>
      <c r="Q298" t="s">
        <v>4</v>
      </c>
      <c r="S298">
        <v>1.4432833812916205E-3</v>
      </c>
      <c r="T298">
        <v>0.99986397317159237</v>
      </c>
      <c r="U298">
        <v>0.99951145012956133</v>
      </c>
      <c r="V298">
        <v>0.99872674471493594</v>
      </c>
      <c r="W298">
        <v>0.99529376769003775</v>
      </c>
      <c r="X298">
        <v>0.98749739623418931</v>
      </c>
      <c r="Y298">
        <v>0.96322853134766262</v>
      </c>
      <c r="Z298">
        <v>0.8816253719607039</v>
      </c>
      <c r="AA298">
        <v>0.77287276825424733</v>
      </c>
      <c r="AB298">
        <v>0.58419014261991054</v>
      </c>
      <c r="AC298">
        <v>0.33757036575889532</v>
      </c>
      <c r="AD298">
        <v>0.99917114867636236</v>
      </c>
      <c r="AE298">
        <v>0.99633210825430729</v>
      </c>
      <c r="AF298">
        <v>0.98828699585572033</v>
      </c>
      <c r="AG298">
        <v>0.93952876913754735</v>
      </c>
      <c r="AH298">
        <v>0.80057043601650379</v>
      </c>
      <c r="AI298">
        <v>0.45599168181421174</v>
      </c>
      <c r="AJ298">
        <v>0.12951018370883824</v>
      </c>
      <c r="AK298">
        <v>4.5826212367269033E-2</v>
      </c>
      <c r="AL298">
        <v>1.0359654231296998E-2</v>
      </c>
      <c r="AM298">
        <v>3.1786477403070359E-3</v>
      </c>
      <c r="AN298">
        <v>0.71984160457413937</v>
      </c>
      <c r="AO298">
        <v>0.90239693455329173</v>
      </c>
      <c r="AP298">
        <v>1</v>
      </c>
    </row>
    <row r="299" spans="1:42" hidden="1" x14ac:dyDescent="0.35">
      <c r="A299" t="s">
        <v>400</v>
      </c>
      <c r="B299">
        <v>65.053691275167765</v>
      </c>
      <c r="C299">
        <v>54.248322147650995</v>
      </c>
      <c r="D299">
        <v>8.4563758389261992</v>
      </c>
      <c r="E299">
        <v>8.4563758389261992</v>
      </c>
      <c r="F299">
        <v>11.0738255033557</v>
      </c>
      <c r="G299">
        <v>11.275167785234901</v>
      </c>
      <c r="H299">
        <v>11.275167785234901</v>
      </c>
      <c r="I299">
        <v>13.892617449664399</v>
      </c>
      <c r="J299">
        <v>10.067114093959701</v>
      </c>
      <c r="K299">
        <v>10.067114093959701</v>
      </c>
      <c r="L299">
        <v>12.684563758389199</v>
      </c>
      <c r="M299">
        <v>35</v>
      </c>
      <c r="N299">
        <f t="shared" si="4"/>
        <v>10.805369127516766</v>
      </c>
      <c r="O299">
        <v>1</v>
      </c>
      <c r="S299">
        <v>1.4390351389286184E-6</v>
      </c>
      <c r="T299">
        <v>0.99993862665658162</v>
      </c>
      <c r="U299">
        <v>0.9998150426703053</v>
      </c>
      <c r="V299">
        <v>0.99957369211283797</v>
      </c>
      <c r="W299">
        <v>0.99864408341791033</v>
      </c>
      <c r="X299">
        <v>0.99670926686536587</v>
      </c>
      <c r="Y299">
        <v>0.9908191060241206</v>
      </c>
      <c r="Z299">
        <v>0.96704922363419799</v>
      </c>
      <c r="AA299">
        <v>0.91229833326492638</v>
      </c>
      <c r="AB299">
        <v>0.61337670592427462</v>
      </c>
      <c r="AC299">
        <v>0.30014504041264112</v>
      </c>
      <c r="AD299">
        <v>0.99764895447435264</v>
      </c>
      <c r="AE299">
        <v>0.99266595165632998</v>
      </c>
      <c r="AF299">
        <v>0.98302014332339249</v>
      </c>
      <c r="AG299">
        <v>0.94879884385548507</v>
      </c>
      <c r="AH299">
        <v>0.88839792930076411</v>
      </c>
      <c r="AI299">
        <v>0.7192675233302267</v>
      </c>
      <c r="AJ299">
        <v>0.19110927965417568</v>
      </c>
      <c r="AK299">
        <v>5.0920822922493149E-2</v>
      </c>
      <c r="AL299">
        <v>1.1081549400342235E-2</v>
      </c>
      <c r="AM299">
        <v>3.7919564612659026E-3</v>
      </c>
      <c r="AN299">
        <v>0.56562235303422415</v>
      </c>
      <c r="AO299">
        <v>0.8707548717788568</v>
      </c>
      <c r="AP299">
        <v>0</v>
      </c>
    </row>
    <row r="300" spans="1:42" hidden="1" x14ac:dyDescent="0.35">
      <c r="A300" t="s">
        <v>401</v>
      </c>
      <c r="B300">
        <v>61.161073825503372</v>
      </c>
      <c r="C300">
        <v>50.355704697986639</v>
      </c>
      <c r="D300">
        <v>13.0872483221476</v>
      </c>
      <c r="E300">
        <v>12.684563758389199</v>
      </c>
      <c r="F300">
        <v>12.684563758389199</v>
      </c>
      <c r="G300">
        <v>10.067114093959701</v>
      </c>
      <c r="H300">
        <v>9.6644295302012999</v>
      </c>
      <c r="I300">
        <v>9.6644295302012999</v>
      </c>
      <c r="J300">
        <v>10.067114093959701</v>
      </c>
      <c r="K300">
        <v>9.6644295302012999</v>
      </c>
      <c r="L300">
        <v>9.6644295302012999</v>
      </c>
      <c r="M300">
        <v>39</v>
      </c>
      <c r="N300">
        <f t="shared" si="4"/>
        <v>10.805369127516734</v>
      </c>
      <c r="O300">
        <v>1</v>
      </c>
      <c r="S300">
        <v>1.7754496164173883E-7</v>
      </c>
      <c r="T300">
        <v>0.99982271880053963</v>
      </c>
      <c r="U300">
        <v>0.99942827969647019</v>
      </c>
      <c r="V300">
        <v>0.99862621085921122</v>
      </c>
      <c r="W300">
        <v>0.99546017991098246</v>
      </c>
      <c r="X300">
        <v>0.98891305879049929</v>
      </c>
      <c r="Y300">
        <v>0.9700570264190076</v>
      </c>
      <c r="Z300">
        <v>0.89971003705639341</v>
      </c>
      <c r="AA300">
        <v>0.71133430125733954</v>
      </c>
      <c r="AB300">
        <v>0.21431536353164127</v>
      </c>
      <c r="AC300">
        <v>3.8933721013934365E-2</v>
      </c>
      <c r="AD300">
        <v>0.9981899167192958</v>
      </c>
      <c r="AE300">
        <v>0.99142892932563642</v>
      </c>
      <c r="AF300">
        <v>0.97235361803376819</v>
      </c>
      <c r="AG300">
        <v>0.86592462437590212</v>
      </c>
      <c r="AH300">
        <v>0.58818068634434995</v>
      </c>
      <c r="AI300">
        <v>0.17818155846286848</v>
      </c>
      <c r="AJ300">
        <v>3.3816076381050317E-2</v>
      </c>
      <c r="AK300">
        <v>1.025799924143444E-2</v>
      </c>
      <c r="AL300">
        <v>1.955264247960626E-3</v>
      </c>
      <c r="AM300">
        <v>5.2902715508795729E-4</v>
      </c>
      <c r="AN300">
        <v>0.6743129370135208</v>
      </c>
      <c r="AO300">
        <v>0.88509122093879389</v>
      </c>
      <c r="AP300">
        <v>0</v>
      </c>
    </row>
    <row r="301" spans="1:42" hidden="1" x14ac:dyDescent="0.35">
      <c r="A301" t="s">
        <v>256</v>
      </c>
      <c r="B301">
        <v>67</v>
      </c>
      <c r="C301">
        <v>56.261744966442969</v>
      </c>
      <c r="D301">
        <v>10.8724832214765</v>
      </c>
      <c r="E301">
        <v>9.0604026845636998</v>
      </c>
      <c r="F301">
        <v>12.2818791946309</v>
      </c>
      <c r="G301">
        <v>10.8724832214765</v>
      </c>
      <c r="H301">
        <v>9.0604026845636998</v>
      </c>
      <c r="I301">
        <v>12.2818791946309</v>
      </c>
      <c r="J301">
        <v>10.8724832214765</v>
      </c>
      <c r="K301">
        <v>9.0604026845636998</v>
      </c>
      <c r="L301">
        <v>12.2818791946309</v>
      </c>
      <c r="M301">
        <v>17</v>
      </c>
      <c r="N301">
        <f t="shared" si="4"/>
        <v>10.738255033557033</v>
      </c>
      <c r="O301">
        <v>1</v>
      </c>
      <c r="Q301" t="s">
        <v>4</v>
      </c>
      <c r="S301">
        <v>6.9601855047132864E-8</v>
      </c>
      <c r="T301">
        <v>1</v>
      </c>
      <c r="U301">
        <v>1</v>
      </c>
      <c r="V301">
        <v>1</v>
      </c>
      <c r="W301">
        <v>1</v>
      </c>
      <c r="X301">
        <v>1</v>
      </c>
      <c r="Y301">
        <v>0.999999999999309</v>
      </c>
      <c r="Z301">
        <v>0.99999999831247011</v>
      </c>
      <c r="AA301">
        <v>0.99999954364757115</v>
      </c>
      <c r="AB301">
        <v>0.9988874639671399</v>
      </c>
      <c r="AC301">
        <v>0.64565630622579395</v>
      </c>
      <c r="AD301">
        <v>0.99842551561948611</v>
      </c>
      <c r="AE301">
        <v>0.9950456606771988</v>
      </c>
      <c r="AF301">
        <v>0.98834168790994403</v>
      </c>
      <c r="AG301">
        <v>0.96294233316051125</v>
      </c>
      <c r="AH301">
        <v>0.91339244085736704</v>
      </c>
      <c r="AI301">
        <v>0.78012283730073262</v>
      </c>
      <c r="AJ301">
        <v>0.42863704517392071</v>
      </c>
      <c r="AK301">
        <v>0.20750788516419122</v>
      </c>
      <c r="AL301">
        <v>6.9926734856611369E-2</v>
      </c>
      <c r="AM301">
        <v>2.8118386056388871E-2</v>
      </c>
      <c r="AN301">
        <v>0.27871463095731475</v>
      </c>
      <c r="AO301">
        <v>0.88398598096250047</v>
      </c>
      <c r="AP301">
        <v>0</v>
      </c>
    </row>
    <row r="302" spans="1:42" hidden="1" x14ac:dyDescent="0.35">
      <c r="A302" t="s">
        <v>257</v>
      </c>
      <c r="B302">
        <v>67</v>
      </c>
      <c r="C302">
        <v>56.261744966442969</v>
      </c>
      <c r="D302">
        <v>9.2617449664428992</v>
      </c>
      <c r="E302">
        <v>11.6778523489933</v>
      </c>
      <c r="F302">
        <v>11.275167785234901</v>
      </c>
      <c r="G302">
        <v>9.2617449664428992</v>
      </c>
      <c r="H302">
        <v>11.6778523489933</v>
      </c>
      <c r="I302">
        <v>11.275167785234901</v>
      </c>
      <c r="J302">
        <v>9.2617449664428992</v>
      </c>
      <c r="K302">
        <v>11.6778523489933</v>
      </c>
      <c r="L302">
        <v>11.275167785234901</v>
      </c>
      <c r="M302">
        <v>8</v>
      </c>
      <c r="N302">
        <f t="shared" si="4"/>
        <v>10.738255033557033</v>
      </c>
      <c r="O302">
        <v>1</v>
      </c>
      <c r="Q302" t="s">
        <v>4</v>
      </c>
      <c r="S302">
        <v>3.2794205634695729E-9</v>
      </c>
      <c r="T302">
        <v>1</v>
      </c>
      <c r="U302">
        <v>1</v>
      </c>
      <c r="V302">
        <v>1</v>
      </c>
      <c r="W302">
        <v>1</v>
      </c>
      <c r="X302">
        <v>1</v>
      </c>
      <c r="Y302">
        <v>0.999999999999309</v>
      </c>
      <c r="Z302">
        <v>0.99999999831247011</v>
      </c>
      <c r="AA302">
        <v>0.99999954364757115</v>
      </c>
      <c r="AB302">
        <v>0.9988874639671399</v>
      </c>
      <c r="AC302">
        <v>0.64565630622579395</v>
      </c>
      <c r="AD302">
        <v>0.99954155380051068</v>
      </c>
      <c r="AE302">
        <v>0.99849488471101133</v>
      </c>
      <c r="AF302">
        <v>0.99621459744787422</v>
      </c>
      <c r="AG302">
        <v>0.98538889556152798</v>
      </c>
      <c r="AH302">
        <v>0.95474825732188462</v>
      </c>
      <c r="AI302">
        <v>0.82033584687047423</v>
      </c>
      <c r="AJ302">
        <v>0.38955825863057275</v>
      </c>
      <c r="AK302">
        <v>0.1672681901041688</v>
      </c>
      <c r="AL302">
        <v>5.0327220162000641E-2</v>
      </c>
      <c r="AM302">
        <v>1.9068118348897142E-2</v>
      </c>
      <c r="AN302">
        <v>0.27871463095731475</v>
      </c>
      <c r="AO302">
        <v>0.85853105661007345</v>
      </c>
      <c r="AP302">
        <v>0</v>
      </c>
    </row>
    <row r="303" spans="1:42" hidden="1" x14ac:dyDescent="0.35">
      <c r="A303" t="s">
        <v>260</v>
      </c>
      <c r="B303">
        <v>67</v>
      </c>
      <c r="C303">
        <v>56.261744966442961</v>
      </c>
      <c r="D303">
        <v>12.2818791946309</v>
      </c>
      <c r="E303">
        <v>9.8657718120804994</v>
      </c>
      <c r="F303">
        <v>10.067114093959701</v>
      </c>
      <c r="G303">
        <v>12.2818791946309</v>
      </c>
      <c r="H303">
        <v>9.8657718120804994</v>
      </c>
      <c r="I303">
        <v>10.067114093959701</v>
      </c>
      <c r="J303">
        <v>12.2818791946309</v>
      </c>
      <c r="K303">
        <v>9.8657718120804994</v>
      </c>
      <c r="L303">
        <v>10.067114093959701</v>
      </c>
      <c r="M303">
        <v>1</v>
      </c>
      <c r="N303">
        <f t="shared" si="4"/>
        <v>10.738255033557033</v>
      </c>
      <c r="O303">
        <v>1</v>
      </c>
      <c r="S303">
        <v>5.3667236404483657E-9</v>
      </c>
      <c r="T303">
        <v>1</v>
      </c>
      <c r="U303">
        <v>1</v>
      </c>
      <c r="V303">
        <v>1</v>
      </c>
      <c r="W303">
        <v>1</v>
      </c>
      <c r="X303">
        <v>1</v>
      </c>
      <c r="Y303">
        <v>0.999999999999309</v>
      </c>
      <c r="Z303">
        <v>0.99999999831247011</v>
      </c>
      <c r="AA303">
        <v>0.99999954364757115</v>
      </c>
      <c r="AB303">
        <v>0.9988874639671399</v>
      </c>
      <c r="AC303">
        <v>0.64565630622579395</v>
      </c>
      <c r="AD303">
        <v>0.99832311858579381</v>
      </c>
      <c r="AE303">
        <v>0.99511100943813957</v>
      </c>
      <c r="AF303">
        <v>0.98915011864101565</v>
      </c>
      <c r="AG303">
        <v>0.96828774073226342</v>
      </c>
      <c r="AH303">
        <v>0.93105849242671235</v>
      </c>
      <c r="AI303">
        <v>0.83137393704122375</v>
      </c>
      <c r="AJ303">
        <v>0.34672156018729938</v>
      </c>
      <c r="AK303">
        <v>0.20724760028736852</v>
      </c>
      <c r="AL303">
        <v>8.2184616001079153E-2</v>
      </c>
      <c r="AM303">
        <v>3.5163143969404814E-2</v>
      </c>
      <c r="AN303">
        <v>0.27871463095731475</v>
      </c>
      <c r="AO303">
        <v>0.86417696798808086</v>
      </c>
      <c r="AP303">
        <v>0</v>
      </c>
    </row>
    <row r="304" spans="1:42" hidden="1" x14ac:dyDescent="0.35">
      <c r="A304" t="s">
        <v>305</v>
      </c>
      <c r="B304">
        <v>67</v>
      </c>
      <c r="C304">
        <v>51.429530201342295</v>
      </c>
      <c r="D304">
        <v>0</v>
      </c>
      <c r="E304">
        <v>0</v>
      </c>
      <c r="F304">
        <v>0</v>
      </c>
      <c r="G304">
        <v>12.684563758389301</v>
      </c>
      <c r="H304">
        <v>12.8859060402684</v>
      </c>
      <c r="I304">
        <v>21.140939597315398</v>
      </c>
      <c r="J304">
        <v>12.684563758389301</v>
      </c>
      <c r="K304">
        <v>12.8859060402684</v>
      </c>
      <c r="L304">
        <v>21.140939597315398</v>
      </c>
      <c r="M304">
        <v>1</v>
      </c>
      <c r="N304">
        <f t="shared" si="4"/>
        <v>10.380313199105133</v>
      </c>
      <c r="O304">
        <v>0</v>
      </c>
      <c r="S304">
        <v>0.17424557957794162</v>
      </c>
      <c r="T304">
        <v>1</v>
      </c>
      <c r="U304">
        <v>1</v>
      </c>
      <c r="V304">
        <v>1</v>
      </c>
      <c r="W304">
        <v>1</v>
      </c>
      <c r="X304">
        <v>1</v>
      </c>
      <c r="Y304">
        <v>0.999999999999309</v>
      </c>
      <c r="Z304">
        <v>0.99999999831247</v>
      </c>
      <c r="AA304">
        <v>0.99999954364757115</v>
      </c>
      <c r="AB304">
        <v>0.99888746396714001</v>
      </c>
      <c r="AC304">
        <v>0.64565630622579395</v>
      </c>
      <c r="AD304">
        <v>0.99464237740527306</v>
      </c>
      <c r="AE304">
        <v>0.97332295708464589</v>
      </c>
      <c r="AF304">
        <v>0.92203689619438034</v>
      </c>
      <c r="AG304">
        <v>0.78810892611576067</v>
      </c>
      <c r="AH304">
        <v>0.69492804945903697</v>
      </c>
      <c r="AI304">
        <v>0.50233586262059926</v>
      </c>
      <c r="AJ304">
        <v>6.6147170948833919E-2</v>
      </c>
      <c r="AK304">
        <v>7.8610163824984064E-3</v>
      </c>
      <c r="AL304">
        <v>4.4336549748928239E-4</v>
      </c>
      <c r="AM304">
        <v>5.4669351779335053E-5</v>
      </c>
      <c r="AN304">
        <v>0.27871463095731464</v>
      </c>
      <c r="AO304">
        <v>0.92208495206461116</v>
      </c>
      <c r="AP304">
        <v>0</v>
      </c>
    </row>
    <row r="305" spans="1:42" hidden="1" x14ac:dyDescent="0.35">
      <c r="A305" t="s">
        <v>261</v>
      </c>
      <c r="B305">
        <v>67</v>
      </c>
      <c r="C305">
        <v>56.261744966442961</v>
      </c>
      <c r="D305">
        <v>5.4362416107382998</v>
      </c>
      <c r="E305">
        <v>13.6912751677852</v>
      </c>
      <c r="F305">
        <v>13.0872483221476</v>
      </c>
      <c r="G305">
        <v>5.4362416107382998</v>
      </c>
      <c r="H305">
        <v>13.6912751677852</v>
      </c>
      <c r="I305">
        <v>13.0872483221476</v>
      </c>
      <c r="J305">
        <v>5.4362416107382998</v>
      </c>
      <c r="K305">
        <v>13.6912751677852</v>
      </c>
      <c r="L305">
        <v>13.0872483221476</v>
      </c>
      <c r="M305">
        <v>2</v>
      </c>
      <c r="N305">
        <f t="shared" si="4"/>
        <v>10.738255033557033</v>
      </c>
      <c r="O305">
        <v>1</v>
      </c>
      <c r="S305">
        <v>4.5175455587894422E-3</v>
      </c>
      <c r="T305">
        <v>1</v>
      </c>
      <c r="U305">
        <v>1</v>
      </c>
      <c r="V305">
        <v>1</v>
      </c>
      <c r="W305">
        <v>1</v>
      </c>
      <c r="X305">
        <v>1</v>
      </c>
      <c r="Y305">
        <v>0.999999999999309</v>
      </c>
      <c r="Z305">
        <v>0.99999999831247011</v>
      </c>
      <c r="AA305">
        <v>0.99999954364757115</v>
      </c>
      <c r="AB305">
        <v>0.9988874639671399</v>
      </c>
      <c r="AC305">
        <v>0.64565630622579395</v>
      </c>
      <c r="AD305">
        <v>0.99926083037710578</v>
      </c>
      <c r="AE305">
        <v>0.9972914361619285</v>
      </c>
      <c r="AF305">
        <v>0.99288387406920764</v>
      </c>
      <c r="AG305">
        <v>0.97421356490014666</v>
      </c>
      <c r="AH305">
        <v>0.93496472115658713</v>
      </c>
      <c r="AI305">
        <v>0.72410223994220613</v>
      </c>
      <c r="AJ305">
        <v>0.38338919004822919</v>
      </c>
      <c r="AK305">
        <v>0.26956923665335353</v>
      </c>
      <c r="AL305">
        <v>0.10475473571949249</v>
      </c>
      <c r="AM305">
        <v>3.3076559646852501E-2</v>
      </c>
      <c r="AN305">
        <v>0.27871463095731475</v>
      </c>
      <c r="AO305">
        <v>0.8943071135947509</v>
      </c>
      <c r="AP305">
        <v>0</v>
      </c>
    </row>
    <row r="306" spans="1:42" hidden="1" x14ac:dyDescent="0.35">
      <c r="A306" t="s">
        <v>262</v>
      </c>
      <c r="B306">
        <v>67</v>
      </c>
      <c r="C306">
        <v>56.261744966442961</v>
      </c>
      <c r="D306">
        <v>9.6644295302012999</v>
      </c>
      <c r="E306">
        <v>10.469798657718099</v>
      </c>
      <c r="F306">
        <v>12.0805369127517</v>
      </c>
      <c r="G306">
        <v>9.6644295302012999</v>
      </c>
      <c r="H306">
        <v>10.469798657718099</v>
      </c>
      <c r="I306">
        <v>12.0805369127517</v>
      </c>
      <c r="J306">
        <v>9.6644295302012999</v>
      </c>
      <c r="K306">
        <v>10.469798657718099</v>
      </c>
      <c r="L306">
        <v>12.0805369127517</v>
      </c>
      <c r="M306">
        <v>3</v>
      </c>
      <c r="N306">
        <f t="shared" si="4"/>
        <v>10.738255033557033</v>
      </c>
      <c r="O306">
        <v>1</v>
      </c>
      <c r="S306">
        <v>1.5960091412149119E-9</v>
      </c>
      <c r="T306">
        <v>1</v>
      </c>
      <c r="U306">
        <v>1</v>
      </c>
      <c r="V306">
        <v>1</v>
      </c>
      <c r="W306">
        <v>1</v>
      </c>
      <c r="X306">
        <v>1</v>
      </c>
      <c r="Y306">
        <v>0.999999999999309</v>
      </c>
      <c r="Z306">
        <v>0.99999999831247011</v>
      </c>
      <c r="AA306">
        <v>0.99999954364757115</v>
      </c>
      <c r="AB306">
        <v>0.9988874639671399</v>
      </c>
      <c r="AC306">
        <v>0.64565630622579395</v>
      </c>
      <c r="AD306">
        <v>0.99962828458653874</v>
      </c>
      <c r="AE306">
        <v>0.99841787196442111</v>
      </c>
      <c r="AF306">
        <v>0.99532697771609691</v>
      </c>
      <c r="AG306">
        <v>0.97975094097389837</v>
      </c>
      <c r="AH306">
        <v>0.94120006765094799</v>
      </c>
      <c r="AI306">
        <v>0.82405859089590483</v>
      </c>
      <c r="AJ306">
        <v>0.45813777979232895</v>
      </c>
      <c r="AK306">
        <v>0.14732399331545037</v>
      </c>
      <c r="AL306">
        <v>2.9366912419096034E-2</v>
      </c>
      <c r="AM306">
        <v>8.5847145105554211E-3</v>
      </c>
      <c r="AN306">
        <v>0.27871463095731475</v>
      </c>
      <c r="AO306">
        <v>0.85704997834723373</v>
      </c>
      <c r="AP306">
        <v>0</v>
      </c>
    </row>
    <row r="307" spans="1:42" hidden="1" x14ac:dyDescent="0.35">
      <c r="A307" t="s">
        <v>405</v>
      </c>
      <c r="B307">
        <v>66.127516778523457</v>
      </c>
      <c r="C307">
        <v>55.389261744966433</v>
      </c>
      <c r="D307">
        <v>12.483221476510099</v>
      </c>
      <c r="E307">
        <v>11.0738255033557</v>
      </c>
      <c r="F307">
        <v>10.671140939597301</v>
      </c>
      <c r="G307">
        <v>11.6778523489933</v>
      </c>
      <c r="H307">
        <v>10.2684563758389</v>
      </c>
      <c r="I307">
        <v>9.8657718120804994</v>
      </c>
      <c r="J307">
        <v>11.275167785234901</v>
      </c>
      <c r="K307">
        <v>9.8657718120804994</v>
      </c>
      <c r="L307">
        <v>9.4630872483221005</v>
      </c>
      <c r="M307">
        <v>6</v>
      </c>
      <c r="N307">
        <f t="shared" si="4"/>
        <v>10.738255033557031</v>
      </c>
      <c r="O307">
        <v>1</v>
      </c>
      <c r="S307">
        <v>4.930046166225084E-10</v>
      </c>
      <c r="T307">
        <v>0.99995403873794686</v>
      </c>
      <c r="U307">
        <v>0.9998594418889325</v>
      </c>
      <c r="V307">
        <v>0.99967342215553801</v>
      </c>
      <c r="W307">
        <v>0.99895303956116011</v>
      </c>
      <c r="X307">
        <v>0.99744600881303569</v>
      </c>
      <c r="Y307">
        <v>0.99282821458936532</v>
      </c>
      <c r="Z307">
        <v>0.97432059973568053</v>
      </c>
      <c r="AA307">
        <v>0.93607713005854321</v>
      </c>
      <c r="AB307">
        <v>0.79249626306476795</v>
      </c>
      <c r="AC307">
        <v>0.45308347412633765</v>
      </c>
      <c r="AD307">
        <v>0.99846115825189075</v>
      </c>
      <c r="AE307">
        <v>0.99541817759444129</v>
      </c>
      <c r="AF307">
        <v>0.98936783810698947</v>
      </c>
      <c r="AG307">
        <v>0.96491095029719576</v>
      </c>
      <c r="AH307">
        <v>0.91124190130635918</v>
      </c>
      <c r="AI307">
        <v>0.74836126793500335</v>
      </c>
      <c r="AJ307">
        <v>0.32335115631204669</v>
      </c>
      <c r="AK307">
        <v>0.13004782004173732</v>
      </c>
      <c r="AL307">
        <v>4.0969193647985104E-2</v>
      </c>
      <c r="AM307">
        <v>1.6806250104692642E-2</v>
      </c>
      <c r="AN307">
        <v>0.5175353753564812</v>
      </c>
      <c r="AO307">
        <v>0.88003485320586872</v>
      </c>
      <c r="AP307">
        <v>0</v>
      </c>
    </row>
    <row r="308" spans="1:42" hidden="1" x14ac:dyDescent="0.35">
      <c r="A308" t="s">
        <v>409</v>
      </c>
      <c r="B308">
        <v>66.865771812080538</v>
      </c>
      <c r="C308">
        <v>56.1275167785235</v>
      </c>
      <c r="D308">
        <v>9.8657718120804994</v>
      </c>
      <c r="E308">
        <v>6.2416107382549999</v>
      </c>
      <c r="F308">
        <v>15.302013422818799</v>
      </c>
      <c r="G308">
        <v>10.2684563758389</v>
      </c>
      <c r="H308">
        <v>6.6442953020133997</v>
      </c>
      <c r="I308">
        <v>15.7046979865772</v>
      </c>
      <c r="J308">
        <v>10.2684563758389</v>
      </c>
      <c r="K308">
        <v>6.6442953020133997</v>
      </c>
      <c r="L308">
        <v>15.7046979865772</v>
      </c>
      <c r="M308">
        <v>6</v>
      </c>
      <c r="N308">
        <f t="shared" si="4"/>
        <v>10.738255033557031</v>
      </c>
      <c r="O308">
        <v>1</v>
      </c>
      <c r="S308">
        <v>4.281003124604001E-3</v>
      </c>
      <c r="T308">
        <v>0.99999999995981326</v>
      </c>
      <c r="U308">
        <v>0.99999999935355488</v>
      </c>
      <c r="V308">
        <v>0.99999999480759227</v>
      </c>
      <c r="W308">
        <v>0.99999990977420294</v>
      </c>
      <c r="X308">
        <v>0.99999921714834139</v>
      </c>
      <c r="Y308">
        <v>0.99999075156879591</v>
      </c>
      <c r="Z308">
        <v>0.99981257588793804</v>
      </c>
      <c r="AA308">
        <v>0.9983804901929868</v>
      </c>
      <c r="AB308">
        <v>0.96923794131344332</v>
      </c>
      <c r="AC308">
        <v>0.59050458113788595</v>
      </c>
      <c r="AD308">
        <v>0.99999999338242651</v>
      </c>
      <c r="AE308">
        <v>0.99999982098914897</v>
      </c>
      <c r="AF308">
        <v>0.99999722207489716</v>
      </c>
      <c r="AG308">
        <v>0.99961178130439265</v>
      </c>
      <c r="AH308">
        <v>0.97167978057521565</v>
      </c>
      <c r="AI308">
        <v>0.67564797002846433</v>
      </c>
      <c r="AJ308">
        <v>0.48425260174478196</v>
      </c>
      <c r="AK308">
        <v>0.25723736234239236</v>
      </c>
      <c r="AL308">
        <v>4.9170005464269865E-3</v>
      </c>
      <c r="AM308">
        <v>1.0937079316460549E-4</v>
      </c>
      <c r="AN308">
        <v>0.31627732677614406</v>
      </c>
      <c r="AO308">
        <v>0.87871807617387776</v>
      </c>
      <c r="AP308">
        <v>0</v>
      </c>
    </row>
    <row r="309" spans="1:42" hidden="1" x14ac:dyDescent="0.35">
      <c r="A309" t="s">
        <v>410</v>
      </c>
      <c r="B309">
        <v>64.516778523489918</v>
      </c>
      <c r="C309">
        <v>53.845637583892596</v>
      </c>
      <c r="D309">
        <v>6.6442953020133997</v>
      </c>
      <c r="E309">
        <v>9.8657718120804994</v>
      </c>
      <c r="F309">
        <v>7.2483221476509998</v>
      </c>
      <c r="G309">
        <v>11.879194630872499</v>
      </c>
      <c r="H309">
        <v>15.1006711409396</v>
      </c>
      <c r="I309">
        <v>12.483221476510099</v>
      </c>
      <c r="J309">
        <v>9.6644295302013994</v>
      </c>
      <c r="K309">
        <v>12.8859060402685</v>
      </c>
      <c r="L309">
        <v>10.268456375839</v>
      </c>
      <c r="M309">
        <v>9</v>
      </c>
      <c r="N309">
        <f t="shared" si="4"/>
        <v>10.671140939597331</v>
      </c>
      <c r="O309">
        <v>1</v>
      </c>
      <c r="S309">
        <v>2.1166535109377337E-4</v>
      </c>
      <c r="T309">
        <v>0.99998908444734502</v>
      </c>
      <c r="U309">
        <v>0.99995097430922564</v>
      </c>
      <c r="V309">
        <v>0.99984867772946451</v>
      </c>
      <c r="W309">
        <v>0.99929051779704148</v>
      </c>
      <c r="X309">
        <v>0.9977172369745726</v>
      </c>
      <c r="Y309">
        <v>0.9913860343246037</v>
      </c>
      <c r="Z309">
        <v>0.9588537198308984</v>
      </c>
      <c r="AA309">
        <v>0.88758719790624074</v>
      </c>
      <c r="AB309">
        <v>0.66445527254474268</v>
      </c>
      <c r="AC309">
        <v>0.33041219730761295</v>
      </c>
      <c r="AD309">
        <v>0.99821459107882604</v>
      </c>
      <c r="AE309">
        <v>0.99333320823945392</v>
      </c>
      <c r="AF309">
        <v>0.98231675625582382</v>
      </c>
      <c r="AG309">
        <v>0.93657925187671764</v>
      </c>
      <c r="AH309">
        <v>0.85102236300045941</v>
      </c>
      <c r="AI309">
        <v>0.6790305967847694</v>
      </c>
      <c r="AJ309">
        <v>0.14786329793606279</v>
      </c>
      <c r="AK309">
        <v>5.4886932517095609E-2</v>
      </c>
      <c r="AL309">
        <v>1.2868182559152055E-2</v>
      </c>
      <c r="AM309">
        <v>3.9065131887417621E-3</v>
      </c>
      <c r="AN309">
        <v>0.5798499430956513</v>
      </c>
      <c r="AO309">
        <v>0.88111915489054382</v>
      </c>
      <c r="AP309">
        <v>0</v>
      </c>
    </row>
    <row r="310" spans="1:42" hidden="1" x14ac:dyDescent="0.35">
      <c r="A310" t="s">
        <v>267</v>
      </c>
      <c r="B310">
        <v>67</v>
      </c>
      <c r="C310">
        <v>56.328859060402706</v>
      </c>
      <c r="D310">
        <v>14.093959731543601</v>
      </c>
      <c r="E310">
        <v>8.2550335570469997</v>
      </c>
      <c r="F310">
        <v>9.6644295302012999</v>
      </c>
      <c r="G310">
        <v>14.093959731543601</v>
      </c>
      <c r="H310">
        <v>8.2550335570469997</v>
      </c>
      <c r="I310">
        <v>9.6644295302012999</v>
      </c>
      <c r="J310">
        <v>14.093959731543601</v>
      </c>
      <c r="K310">
        <v>8.2550335570469997</v>
      </c>
      <c r="L310">
        <v>9.6644295302012999</v>
      </c>
      <c r="M310">
        <v>9</v>
      </c>
      <c r="N310">
        <f t="shared" si="4"/>
        <v>10.671140939597301</v>
      </c>
      <c r="O310">
        <v>1</v>
      </c>
      <c r="Q310" t="s">
        <v>4</v>
      </c>
      <c r="S310">
        <v>1.5933345137840164E-4</v>
      </c>
      <c r="T310">
        <v>1</v>
      </c>
      <c r="U310">
        <v>1</v>
      </c>
      <c r="V310">
        <v>1</v>
      </c>
      <c r="W310">
        <v>1</v>
      </c>
      <c r="X310">
        <v>1</v>
      </c>
      <c r="Y310">
        <v>0.999999999999309</v>
      </c>
      <c r="Z310">
        <v>0.99999999831247011</v>
      </c>
      <c r="AA310">
        <v>0.99999954364757115</v>
      </c>
      <c r="AB310">
        <v>0.9988874639671399</v>
      </c>
      <c r="AC310">
        <v>0.64565630622579395</v>
      </c>
      <c r="AD310">
        <v>0.9992112456919473</v>
      </c>
      <c r="AE310">
        <v>0.99700777321588185</v>
      </c>
      <c r="AF310">
        <v>0.99165261291317031</v>
      </c>
      <c r="AG310">
        <v>0.96572349204928032</v>
      </c>
      <c r="AH310">
        <v>0.90600498266921137</v>
      </c>
      <c r="AI310">
        <v>0.7562994059743523</v>
      </c>
      <c r="AJ310">
        <v>0.45136690640749638</v>
      </c>
      <c r="AK310">
        <v>0.2271342298003533</v>
      </c>
      <c r="AL310">
        <v>7.3215375105575409E-2</v>
      </c>
      <c r="AM310">
        <v>2.8991550625923981E-2</v>
      </c>
      <c r="AN310">
        <v>0.27871463095731475</v>
      </c>
      <c r="AO310">
        <v>0.89240136188982278</v>
      </c>
      <c r="AP310">
        <v>0</v>
      </c>
    </row>
    <row r="311" spans="1:42" hidden="1" x14ac:dyDescent="0.35">
      <c r="A311" t="s">
        <v>312</v>
      </c>
      <c r="B311">
        <v>67</v>
      </c>
      <c r="C311">
        <v>51.597315436241594</v>
      </c>
      <c r="D311">
        <v>0</v>
      </c>
      <c r="E311">
        <v>14.8993288590604</v>
      </c>
      <c r="F311">
        <v>15.906040268456399</v>
      </c>
      <c r="G311">
        <v>0</v>
      </c>
      <c r="H311">
        <v>14.8993288590604</v>
      </c>
      <c r="I311">
        <v>15.906040268456399</v>
      </c>
      <c r="J311">
        <v>0</v>
      </c>
      <c r="K311">
        <v>14.8993288590604</v>
      </c>
      <c r="L311">
        <v>15.906040268456399</v>
      </c>
      <c r="M311">
        <v>4</v>
      </c>
      <c r="N311">
        <f t="shared" si="4"/>
        <v>10.268456375838932</v>
      </c>
      <c r="O311">
        <v>0</v>
      </c>
      <c r="P311" t="s">
        <v>21</v>
      </c>
      <c r="S311">
        <v>0.14719151256224949</v>
      </c>
      <c r="T311">
        <v>1</v>
      </c>
      <c r="U311">
        <v>1</v>
      </c>
      <c r="V311">
        <v>1</v>
      </c>
      <c r="W311">
        <v>1</v>
      </c>
      <c r="X311">
        <v>1</v>
      </c>
      <c r="Y311">
        <v>0.999999999999309</v>
      </c>
      <c r="Z311">
        <v>0.99999999831247</v>
      </c>
      <c r="AA311">
        <v>0.99999954364757115</v>
      </c>
      <c r="AB311">
        <v>0.99888746396714001</v>
      </c>
      <c r="AC311">
        <v>0.64565630622579395</v>
      </c>
      <c r="AD311">
        <v>0.99994141532908598</v>
      </c>
      <c r="AE311">
        <v>0.9994639219746756</v>
      </c>
      <c r="AF311">
        <v>0.99704259725550759</v>
      </c>
      <c r="AG311">
        <v>0.96545668055531797</v>
      </c>
      <c r="AH311">
        <v>0.78072713574232855</v>
      </c>
      <c r="AI311">
        <v>0.26035530381893901</v>
      </c>
      <c r="AJ311">
        <v>2.9126690543817887E-2</v>
      </c>
      <c r="AK311">
        <v>5.349336226178978E-3</v>
      </c>
      <c r="AL311">
        <v>5.0308236951457374E-4</v>
      </c>
      <c r="AM311">
        <v>7.747183260220527E-5</v>
      </c>
      <c r="AN311">
        <v>0.27871463095731464</v>
      </c>
      <c r="AO311">
        <v>0.86375627541706668</v>
      </c>
      <c r="AP311">
        <v>0</v>
      </c>
    </row>
    <row r="312" spans="1:42" hidden="1" x14ac:dyDescent="0.35">
      <c r="A312" t="s">
        <v>270</v>
      </c>
      <c r="B312">
        <v>67</v>
      </c>
      <c r="C312">
        <v>56.328859060402692</v>
      </c>
      <c r="D312">
        <v>9.8657718120804994</v>
      </c>
      <c r="E312">
        <v>11.6778523489933</v>
      </c>
      <c r="F312">
        <v>10.469798657718099</v>
      </c>
      <c r="G312">
        <v>9.8657718120804994</v>
      </c>
      <c r="H312">
        <v>11.6778523489933</v>
      </c>
      <c r="I312">
        <v>10.469798657718099</v>
      </c>
      <c r="J312">
        <v>9.8657718120804994</v>
      </c>
      <c r="K312">
        <v>11.6778523489933</v>
      </c>
      <c r="L312">
        <v>10.469798657718099</v>
      </c>
      <c r="M312">
        <v>7</v>
      </c>
      <c r="N312">
        <f t="shared" si="4"/>
        <v>10.671140939597301</v>
      </c>
      <c r="O312">
        <v>1</v>
      </c>
      <c r="S312">
        <v>3.2031418949617485E-11</v>
      </c>
      <c r="T312">
        <v>1</v>
      </c>
      <c r="U312">
        <v>1</v>
      </c>
      <c r="V312">
        <v>1</v>
      </c>
      <c r="W312">
        <v>1</v>
      </c>
      <c r="X312">
        <v>1</v>
      </c>
      <c r="Y312">
        <v>0.999999999999309</v>
      </c>
      <c r="Z312">
        <v>0.99999999831247011</v>
      </c>
      <c r="AA312">
        <v>0.99999954364757115</v>
      </c>
      <c r="AB312">
        <v>0.9988874639671399</v>
      </c>
      <c r="AC312">
        <v>0.64565630622579395</v>
      </c>
      <c r="AD312">
        <v>0.99803911202676376</v>
      </c>
      <c r="AE312">
        <v>0.99437052826865424</v>
      </c>
      <c r="AF312">
        <v>0.98760230289273898</v>
      </c>
      <c r="AG312">
        <v>0.96396582146065435</v>
      </c>
      <c r="AH312">
        <v>0.92142800270899039</v>
      </c>
      <c r="AI312">
        <v>0.81390815604030031</v>
      </c>
      <c r="AJ312">
        <v>0.44281532931035028</v>
      </c>
      <c r="AK312">
        <v>0.18545363032005463</v>
      </c>
      <c r="AL312">
        <v>5.7152784429705297E-2</v>
      </c>
      <c r="AM312">
        <v>2.1889180849254397E-2</v>
      </c>
      <c r="AN312">
        <v>0.27871463095731475</v>
      </c>
      <c r="AO312">
        <v>0.87042198358608558</v>
      </c>
      <c r="AP312">
        <v>0</v>
      </c>
    </row>
    <row r="313" spans="1:42" hidden="1" x14ac:dyDescent="0.35">
      <c r="A313" t="s">
        <v>413</v>
      </c>
      <c r="B313">
        <v>66.798657718120793</v>
      </c>
      <c r="C313">
        <v>56.127516778523507</v>
      </c>
      <c r="D313">
        <v>7.2483221476509998</v>
      </c>
      <c r="E313">
        <v>11.0738255033557</v>
      </c>
      <c r="F313">
        <v>14.2953020134228</v>
      </c>
      <c r="G313">
        <v>7.2483221476509998</v>
      </c>
      <c r="H313">
        <v>11.0738255033557</v>
      </c>
      <c r="I313">
        <v>14.2953020134228</v>
      </c>
      <c r="J313">
        <v>6.6442953020133997</v>
      </c>
      <c r="K313">
        <v>10.469798657718099</v>
      </c>
      <c r="L313">
        <v>13.6912751677852</v>
      </c>
      <c r="M313">
        <v>6</v>
      </c>
      <c r="N313">
        <f t="shared" si="4"/>
        <v>10.671140939597301</v>
      </c>
      <c r="O313">
        <v>1</v>
      </c>
      <c r="S313">
        <v>6.5635280404123975E-4</v>
      </c>
      <c r="T313">
        <v>0.99999999827285058</v>
      </c>
      <c r="U313">
        <v>0.99999998213406038</v>
      </c>
      <c r="V313">
        <v>0.99999989695006164</v>
      </c>
      <c r="W313">
        <v>0.99999886256033399</v>
      </c>
      <c r="X313">
        <v>0.99999299950554266</v>
      </c>
      <c r="Y313">
        <v>0.99994415078758436</v>
      </c>
      <c r="Z313">
        <v>0.99929946341390263</v>
      </c>
      <c r="AA313">
        <v>0.9957343070113277</v>
      </c>
      <c r="AB313">
        <v>0.95256414962776104</v>
      </c>
      <c r="AC313">
        <v>0.58071439255585322</v>
      </c>
      <c r="AD313">
        <v>0.99949670291554404</v>
      </c>
      <c r="AE313">
        <v>0.99856020545404001</v>
      </c>
      <c r="AF313">
        <v>0.99667122539238462</v>
      </c>
      <c r="AG313">
        <v>0.98659075664673423</v>
      </c>
      <c r="AH313">
        <v>0.9464881382129966</v>
      </c>
      <c r="AI313">
        <v>0.76655420367349303</v>
      </c>
      <c r="AJ313">
        <v>0.31650899467410654</v>
      </c>
      <c r="AK313">
        <v>0.17189947923033097</v>
      </c>
      <c r="AL313">
        <v>8.3396450993849916E-2</v>
      </c>
      <c r="AM313">
        <v>4.0265214312569769E-2</v>
      </c>
      <c r="AN313">
        <v>0.33783136089130683</v>
      </c>
      <c r="AO313">
        <v>0.8686378876318428</v>
      </c>
      <c r="AP313">
        <v>0</v>
      </c>
    </row>
    <row r="314" spans="1:42" hidden="1" x14ac:dyDescent="0.35">
      <c r="A314" t="s">
        <v>315</v>
      </c>
      <c r="B314">
        <v>62.838926174496642</v>
      </c>
      <c r="C314">
        <v>51.026845637583911</v>
      </c>
      <c r="D314">
        <v>18.120805369127499</v>
      </c>
      <c r="E314">
        <v>7.4496644295302001</v>
      </c>
      <c r="F314">
        <v>22.348993288590599</v>
      </c>
      <c r="G314">
        <v>18.120805369127499</v>
      </c>
      <c r="H314">
        <v>7.4496644295302001</v>
      </c>
      <c r="I314">
        <v>22.348993288590599</v>
      </c>
      <c r="J314">
        <v>5.6375838926173998</v>
      </c>
      <c r="K314">
        <v>-5.0335570469799</v>
      </c>
      <c r="L314">
        <v>9.8657718120804994</v>
      </c>
      <c r="M314">
        <v>4</v>
      </c>
      <c r="N314">
        <f t="shared" si="4"/>
        <v>11.812080536912735</v>
      </c>
      <c r="O314">
        <v>0</v>
      </c>
      <c r="S314">
        <v>9.1367100357784128E-2</v>
      </c>
      <c r="T314">
        <v>0.99814603050180872</v>
      </c>
      <c r="U314">
        <v>0.99467368572569848</v>
      </c>
      <c r="V314">
        <v>0.98838052277999466</v>
      </c>
      <c r="W314">
        <v>0.9675057236601563</v>
      </c>
      <c r="X314">
        <v>0.93387641562677559</v>
      </c>
      <c r="Y314">
        <v>0.87013987410167071</v>
      </c>
      <c r="Z314">
        <v>0.77685679892665305</v>
      </c>
      <c r="AA314">
        <v>0.7257731221708954</v>
      </c>
      <c r="AB314">
        <v>0.68712769792662565</v>
      </c>
      <c r="AC314">
        <v>0.43924199033662226</v>
      </c>
      <c r="AD314">
        <v>0.97567063711772839</v>
      </c>
      <c r="AE314">
        <v>0.9311203374424577</v>
      </c>
      <c r="AF314">
        <v>0.86957772371704822</v>
      </c>
      <c r="AG314">
        <v>0.73708289958817597</v>
      </c>
      <c r="AH314">
        <v>0.46957403579898799</v>
      </c>
      <c r="AI314">
        <v>0.35184347794654403</v>
      </c>
      <c r="AJ314">
        <v>0.29132758473297637</v>
      </c>
      <c r="AK314">
        <v>0.16047818654177459</v>
      </c>
      <c r="AL314">
        <v>2.0888840200985997E-2</v>
      </c>
      <c r="AM314">
        <v>2.8548870614611243E-3</v>
      </c>
      <c r="AN314">
        <v>0.85507628421977444</v>
      </c>
      <c r="AO314">
        <v>0.97071906925802409</v>
      </c>
      <c r="AP314">
        <v>1</v>
      </c>
    </row>
    <row r="315" spans="1:42" hidden="1" x14ac:dyDescent="0.35">
      <c r="A315" t="s">
        <v>316</v>
      </c>
      <c r="B315">
        <v>66.664429530201332</v>
      </c>
      <c r="C315">
        <v>54.852348993288601</v>
      </c>
      <c r="D315">
        <v>8.0536912751678003</v>
      </c>
      <c r="E315">
        <v>20.738255033557</v>
      </c>
      <c r="F315">
        <v>7.6510067114093996</v>
      </c>
      <c r="G315">
        <v>8.0536912751678003</v>
      </c>
      <c r="H315">
        <v>20.738255033557</v>
      </c>
      <c r="I315">
        <v>7.6510067114093996</v>
      </c>
      <c r="J315">
        <v>7.0469798657718004</v>
      </c>
      <c r="K315">
        <v>19.731543624160999</v>
      </c>
      <c r="L315">
        <v>6.6442953020133997</v>
      </c>
      <c r="M315">
        <v>5</v>
      </c>
      <c r="N315">
        <f t="shared" si="4"/>
        <v>11.812080536912735</v>
      </c>
      <c r="O315">
        <v>1</v>
      </c>
      <c r="S315">
        <v>2.2129071108453222E-2</v>
      </c>
      <c r="T315">
        <v>0.99991579970621602</v>
      </c>
      <c r="U315">
        <v>0.99976446860029455</v>
      </c>
      <c r="V315">
        <v>0.99949055309186663</v>
      </c>
      <c r="W315">
        <v>0.99853388257999298</v>
      </c>
      <c r="X315">
        <v>0.99673904991363871</v>
      </c>
      <c r="Y315">
        <v>0.99188407801959932</v>
      </c>
      <c r="Z315">
        <v>0.97551275331957354</v>
      </c>
      <c r="AA315">
        <v>0.94635665302501237</v>
      </c>
      <c r="AB315">
        <v>0.84217541578052024</v>
      </c>
      <c r="AC315">
        <v>0.54528880587280104</v>
      </c>
      <c r="AD315">
        <v>0.98824497028980296</v>
      </c>
      <c r="AE315">
        <v>0.96058389441947889</v>
      </c>
      <c r="AF315">
        <v>0.91198535311302231</v>
      </c>
      <c r="AG315">
        <v>0.80218815524360632</v>
      </c>
      <c r="AH315">
        <v>0.71784764460441752</v>
      </c>
      <c r="AI315">
        <v>0.63518583945014984</v>
      </c>
      <c r="AJ315">
        <v>0.47989127846470286</v>
      </c>
      <c r="AK315">
        <v>0.29475164047850494</v>
      </c>
      <c r="AL315">
        <v>0.10112058126801043</v>
      </c>
      <c r="AM315">
        <v>3.9800967308692189E-2</v>
      </c>
      <c r="AN315">
        <v>0.50982280483272735</v>
      </c>
      <c r="AO315">
        <v>0.96408916627123264</v>
      </c>
      <c r="AP315">
        <v>0</v>
      </c>
    </row>
    <row r="316" spans="1:42" hidden="1" x14ac:dyDescent="0.35">
      <c r="A316" t="s">
        <v>414</v>
      </c>
      <c r="B316">
        <v>64.718120805369125</v>
      </c>
      <c r="C316">
        <v>54.114093959731541</v>
      </c>
      <c r="D316">
        <v>9.6644295302013994</v>
      </c>
      <c r="E316">
        <v>10.2684563758389</v>
      </c>
      <c r="F316">
        <v>9.6644295302013994</v>
      </c>
      <c r="G316">
        <v>12.684563758389301</v>
      </c>
      <c r="H316">
        <v>13.288590604026799</v>
      </c>
      <c r="I316">
        <v>12.684563758389301</v>
      </c>
      <c r="J316">
        <v>8.8590604026846105</v>
      </c>
      <c r="K316">
        <v>9.4630872483221005</v>
      </c>
      <c r="L316">
        <v>8.8590604026846105</v>
      </c>
      <c r="M316">
        <v>14</v>
      </c>
      <c r="N316">
        <f t="shared" si="4"/>
        <v>10.6040268456376</v>
      </c>
      <c r="O316">
        <v>1</v>
      </c>
      <c r="S316">
        <v>2.2339660029009566E-6</v>
      </c>
      <c r="T316">
        <v>0.99996455755484803</v>
      </c>
      <c r="U316">
        <v>0.99987988888197499</v>
      </c>
      <c r="V316">
        <v>0.99970010016788768</v>
      </c>
      <c r="W316">
        <v>0.99895071203772168</v>
      </c>
      <c r="X316">
        <v>0.99730171118902655</v>
      </c>
      <c r="Y316">
        <v>0.99213832501984511</v>
      </c>
      <c r="Z316">
        <v>0.97229106241180774</v>
      </c>
      <c r="AA316">
        <v>0.93605160807192433</v>
      </c>
      <c r="AB316">
        <v>0.61669665254436468</v>
      </c>
      <c r="AC316">
        <v>0.3106640934042984</v>
      </c>
      <c r="AD316">
        <v>0.99314545294692402</v>
      </c>
      <c r="AE316">
        <v>0.98071137544525344</v>
      </c>
      <c r="AF316">
        <v>0.95864189898715546</v>
      </c>
      <c r="AG316">
        <v>0.88763459258542887</v>
      </c>
      <c r="AH316">
        <v>0.777726308820467</v>
      </c>
      <c r="AI316">
        <v>0.57993858371056051</v>
      </c>
      <c r="AJ316">
        <v>0.30796669663994769</v>
      </c>
      <c r="AK316">
        <v>0.16491144740242467</v>
      </c>
      <c r="AL316">
        <v>5.986519299551913E-2</v>
      </c>
      <c r="AM316">
        <v>2.5241497937776566E-2</v>
      </c>
      <c r="AN316">
        <v>0.54816552842294475</v>
      </c>
      <c r="AO316">
        <v>0.94283894816682956</v>
      </c>
      <c r="AP316">
        <v>0</v>
      </c>
    </row>
    <row r="317" spans="1:42" hidden="1" x14ac:dyDescent="0.35">
      <c r="A317" t="s">
        <v>417</v>
      </c>
      <c r="B317">
        <v>63.979865771812101</v>
      </c>
      <c r="C317">
        <v>53.375838926174502</v>
      </c>
      <c r="D317">
        <v>11.6778523489933</v>
      </c>
      <c r="E317">
        <v>13.489932885906001</v>
      </c>
      <c r="F317">
        <v>12.684563758389199</v>
      </c>
      <c r="G317">
        <v>10.469798657718201</v>
      </c>
      <c r="H317">
        <v>12.2818791946309</v>
      </c>
      <c r="I317">
        <v>11.4765100671141</v>
      </c>
      <c r="J317">
        <v>6.8456375838927004</v>
      </c>
      <c r="K317">
        <v>8.6577181208054004</v>
      </c>
      <c r="L317">
        <v>7.8523489932885999</v>
      </c>
      <c r="M317">
        <v>9</v>
      </c>
      <c r="N317">
        <f t="shared" si="4"/>
        <v>10.6040268456376</v>
      </c>
      <c r="O317">
        <v>1</v>
      </c>
      <c r="S317">
        <v>4.8726110514220714E-5</v>
      </c>
      <c r="T317">
        <v>0.99998597032902603</v>
      </c>
      <c r="U317">
        <v>0.99993705226385066</v>
      </c>
      <c r="V317">
        <v>0.99980599757628552</v>
      </c>
      <c r="W317">
        <v>0.99909428698101521</v>
      </c>
      <c r="X317">
        <v>0.9971059162827649</v>
      </c>
      <c r="Y317">
        <v>0.98926678507471244</v>
      </c>
      <c r="Z317">
        <v>0.95167958158586197</v>
      </c>
      <c r="AA317">
        <v>0.88139601373604171</v>
      </c>
      <c r="AB317">
        <v>0.68449370405340981</v>
      </c>
      <c r="AC317">
        <v>0.15617641904731458</v>
      </c>
      <c r="AD317">
        <v>0.99988800611299189</v>
      </c>
      <c r="AE317">
        <v>0.99931078669100826</v>
      </c>
      <c r="AF317">
        <v>0.99721873231880365</v>
      </c>
      <c r="AG317">
        <v>0.97972883796907395</v>
      </c>
      <c r="AH317">
        <v>0.90521924271966647</v>
      </c>
      <c r="AI317">
        <v>0.57500981449931343</v>
      </c>
      <c r="AJ317">
        <v>8.7399140477810236E-2</v>
      </c>
      <c r="AK317">
        <v>1.7355404194130879E-2</v>
      </c>
      <c r="AL317">
        <v>2.2273399214557412E-3</v>
      </c>
      <c r="AM317">
        <v>4.6733392006544403E-4</v>
      </c>
      <c r="AN317">
        <v>0.52992160340159977</v>
      </c>
      <c r="AO317">
        <v>0.86312265778855346</v>
      </c>
      <c r="AP317">
        <v>0</v>
      </c>
    </row>
    <row r="318" spans="1:42" hidden="1" x14ac:dyDescent="0.35">
      <c r="A318" t="s">
        <v>418</v>
      </c>
      <c r="B318">
        <v>62.906040268456394</v>
      </c>
      <c r="C318">
        <v>52.302013422818796</v>
      </c>
      <c r="D318">
        <v>12.2818791946309</v>
      </c>
      <c r="E318">
        <v>12.483221476510099</v>
      </c>
      <c r="F318">
        <v>12.684563758389301</v>
      </c>
      <c r="G318">
        <v>11.4765100671141</v>
      </c>
      <c r="H318">
        <v>11.6778523489933</v>
      </c>
      <c r="I318">
        <v>11.879194630872499</v>
      </c>
      <c r="J318">
        <v>7.4496644295302001</v>
      </c>
      <c r="K318">
        <v>7.6510067114093898</v>
      </c>
      <c r="L318">
        <v>7.8523489932885902</v>
      </c>
      <c r="M318">
        <v>13</v>
      </c>
      <c r="N318">
        <f t="shared" si="4"/>
        <v>10.604026845637598</v>
      </c>
      <c r="O318">
        <v>1</v>
      </c>
      <c r="S318">
        <v>3.555145113578512E-5</v>
      </c>
      <c r="T318">
        <v>0.99995730010150774</v>
      </c>
      <c r="U318">
        <v>0.99985878832189734</v>
      </c>
      <c r="V318">
        <v>0.99965367352979839</v>
      </c>
      <c r="W318">
        <v>0.99881577790335063</v>
      </c>
      <c r="X318">
        <v>0.99699808647220856</v>
      </c>
      <c r="Y318">
        <v>0.99132256447982925</v>
      </c>
      <c r="Z318">
        <v>0.96787773842621716</v>
      </c>
      <c r="AA318">
        <v>0.79644954710354909</v>
      </c>
      <c r="AB318">
        <v>0.40304794061838617</v>
      </c>
      <c r="AC318">
        <v>0.17354481026840571</v>
      </c>
      <c r="AD318">
        <v>0.9995121336620415</v>
      </c>
      <c r="AE318">
        <v>0.99742448592706223</v>
      </c>
      <c r="AF318">
        <v>0.99097876598596457</v>
      </c>
      <c r="AG318">
        <v>0.95075258923595285</v>
      </c>
      <c r="AH318">
        <v>0.83099063418837826</v>
      </c>
      <c r="AI318">
        <v>0.37535861236160167</v>
      </c>
      <c r="AJ318">
        <v>6.8212177117363978E-2</v>
      </c>
      <c r="AK318">
        <v>1.9665439784748322E-2</v>
      </c>
      <c r="AL318">
        <v>3.3249283639779073E-3</v>
      </c>
      <c r="AM318">
        <v>8.0786550077264704E-4</v>
      </c>
      <c r="AN318">
        <v>0.62551485902480064</v>
      </c>
      <c r="AO318">
        <v>0.87886212884621739</v>
      </c>
      <c r="AP318">
        <v>0</v>
      </c>
    </row>
    <row r="319" spans="1:42" hidden="1" x14ac:dyDescent="0.35">
      <c r="A319" t="s">
        <v>419</v>
      </c>
      <c r="B319">
        <v>63.979865771812101</v>
      </c>
      <c r="C319">
        <v>53.375838926174502</v>
      </c>
      <c r="D319">
        <v>10.6711409395974</v>
      </c>
      <c r="E319">
        <v>12.483221476510099</v>
      </c>
      <c r="F319">
        <v>11.6778523489933</v>
      </c>
      <c r="G319">
        <v>11.6778523489933</v>
      </c>
      <c r="H319">
        <v>13.489932885906001</v>
      </c>
      <c r="I319">
        <v>12.684563758389199</v>
      </c>
      <c r="J319">
        <v>6.6442953020135</v>
      </c>
      <c r="K319">
        <v>8.4563758389261992</v>
      </c>
      <c r="L319">
        <v>7.6510067114093996</v>
      </c>
      <c r="M319">
        <v>29</v>
      </c>
      <c r="N319">
        <f t="shared" si="4"/>
        <v>10.604026845637598</v>
      </c>
      <c r="O319">
        <v>1</v>
      </c>
      <c r="S319">
        <v>8.3503671116667613E-5</v>
      </c>
      <c r="T319">
        <v>0.99983846013310229</v>
      </c>
      <c r="U319">
        <v>0.99947903617249267</v>
      </c>
      <c r="V319">
        <v>0.99874610327976887</v>
      </c>
      <c r="W319">
        <v>0.99583184613306264</v>
      </c>
      <c r="X319">
        <v>0.9897269531164391</v>
      </c>
      <c r="Y319">
        <v>0.97183686465600316</v>
      </c>
      <c r="Z319">
        <v>0.91192694267489671</v>
      </c>
      <c r="AA319">
        <v>0.82341516727277331</v>
      </c>
      <c r="AB319">
        <v>0.58626408118939088</v>
      </c>
      <c r="AC319">
        <v>0.24635230770868802</v>
      </c>
      <c r="AD319">
        <v>0.99926474621160866</v>
      </c>
      <c r="AE319">
        <v>0.9973296776226811</v>
      </c>
      <c r="AF319">
        <v>0.9928641482455921</v>
      </c>
      <c r="AG319">
        <v>0.97102773774884654</v>
      </c>
      <c r="AH319">
        <v>0.90426295782550326</v>
      </c>
      <c r="AI319">
        <v>0.50114863751774541</v>
      </c>
      <c r="AJ319">
        <v>0.12581139658773993</v>
      </c>
      <c r="AK319">
        <v>4.8385685362661496E-2</v>
      </c>
      <c r="AL319">
        <v>1.245076462913765E-2</v>
      </c>
      <c r="AM319">
        <v>4.173216374414505E-3</v>
      </c>
      <c r="AN319">
        <v>0.64462101775669389</v>
      </c>
      <c r="AO319">
        <v>0.87610590822891399</v>
      </c>
      <c r="AP319">
        <v>0</v>
      </c>
    </row>
    <row r="320" spans="1:42" hidden="1" x14ac:dyDescent="0.35">
      <c r="A320" t="s">
        <v>276</v>
      </c>
      <c r="B320">
        <v>67</v>
      </c>
      <c r="C320">
        <v>56.39597315436243</v>
      </c>
      <c r="D320">
        <v>6.6442953020133997</v>
      </c>
      <c r="E320">
        <v>10.469798657718099</v>
      </c>
      <c r="F320">
        <v>14.697986577181201</v>
      </c>
      <c r="G320">
        <v>6.6442953020133997</v>
      </c>
      <c r="H320">
        <v>10.469798657718099</v>
      </c>
      <c r="I320">
        <v>14.697986577181201</v>
      </c>
      <c r="J320">
        <v>6.6442953020133997</v>
      </c>
      <c r="K320">
        <v>10.469798657718099</v>
      </c>
      <c r="L320">
        <v>14.697986577181201</v>
      </c>
      <c r="M320">
        <v>3</v>
      </c>
      <c r="N320">
        <f t="shared" si="4"/>
        <v>10.604026845637568</v>
      </c>
      <c r="O320">
        <v>1</v>
      </c>
      <c r="S320">
        <v>2.1433009692842122E-3</v>
      </c>
      <c r="T320">
        <v>1</v>
      </c>
      <c r="U320">
        <v>1</v>
      </c>
      <c r="V320">
        <v>1</v>
      </c>
      <c r="W320">
        <v>1</v>
      </c>
      <c r="X320">
        <v>1</v>
      </c>
      <c r="Y320">
        <v>0.999999999999309</v>
      </c>
      <c r="Z320">
        <v>0.99999999831247011</v>
      </c>
      <c r="AA320">
        <v>0.99999954364757115</v>
      </c>
      <c r="AB320">
        <v>0.9988874639671399</v>
      </c>
      <c r="AC320">
        <v>0.64565630622579395</v>
      </c>
      <c r="AD320">
        <v>0.99744689253647445</v>
      </c>
      <c r="AE320">
        <v>0.99170694445865004</v>
      </c>
      <c r="AF320">
        <v>0.97988329675051333</v>
      </c>
      <c r="AG320">
        <v>0.93442786883496387</v>
      </c>
      <c r="AH320">
        <v>0.85315150381668681</v>
      </c>
      <c r="AI320">
        <v>0.69622275799023681</v>
      </c>
      <c r="AJ320">
        <v>0.46238995191491106</v>
      </c>
      <c r="AK320">
        <v>0.30100739932704879</v>
      </c>
      <c r="AL320">
        <v>0.12871661288926095</v>
      </c>
      <c r="AM320">
        <v>5.5027435931134204E-2</v>
      </c>
      <c r="AN320">
        <v>0.27871463095731475</v>
      </c>
      <c r="AO320">
        <v>0.92654968307086605</v>
      </c>
      <c r="AP320">
        <v>0</v>
      </c>
    </row>
    <row r="321" spans="1:42" hidden="1" x14ac:dyDescent="0.35">
      <c r="A321" t="s">
        <v>420</v>
      </c>
      <c r="B321">
        <v>64.449664429530202</v>
      </c>
      <c r="C321">
        <v>53.845637583892625</v>
      </c>
      <c r="D321">
        <v>8.2550335570469997</v>
      </c>
      <c r="E321">
        <v>14.697986577181201</v>
      </c>
      <c r="F321">
        <v>6.8456375838926</v>
      </c>
      <c r="G321">
        <v>11.4765100671141</v>
      </c>
      <c r="H321">
        <v>17.9194630872483</v>
      </c>
      <c r="I321">
        <v>10.067114093959701</v>
      </c>
      <c r="J321">
        <v>7.0469798657718004</v>
      </c>
      <c r="K321">
        <v>13.489932885906001</v>
      </c>
      <c r="L321">
        <v>5.6375838926173998</v>
      </c>
      <c r="M321">
        <v>4</v>
      </c>
      <c r="N321">
        <f t="shared" si="4"/>
        <v>10.604026845637568</v>
      </c>
      <c r="O321">
        <v>1</v>
      </c>
      <c r="S321">
        <v>7.094216925479434E-3</v>
      </c>
      <c r="T321">
        <v>0.99999509985701096</v>
      </c>
      <c r="U321">
        <v>0.99997510010051116</v>
      </c>
      <c r="V321">
        <v>0.99991562053248528</v>
      </c>
      <c r="W321">
        <v>0.99955001054120196</v>
      </c>
      <c r="X321">
        <v>0.99840274067478296</v>
      </c>
      <c r="Y321">
        <v>0.99323625279092598</v>
      </c>
      <c r="Z321">
        <v>0.96219786188525225</v>
      </c>
      <c r="AA321">
        <v>0.88286183326594248</v>
      </c>
      <c r="AB321">
        <v>0.63372507427440705</v>
      </c>
      <c r="AC321">
        <v>0.33021136714282523</v>
      </c>
      <c r="AD321">
        <v>0.99987976419601798</v>
      </c>
      <c r="AE321">
        <v>0.99943953131596475</v>
      </c>
      <c r="AF321">
        <v>0.99822355564804099</v>
      </c>
      <c r="AG321">
        <v>0.98641535071975051</v>
      </c>
      <c r="AH321">
        <v>0.70398591649040188</v>
      </c>
      <c r="AI321">
        <v>0.5787511820234772</v>
      </c>
      <c r="AJ321">
        <v>0.28877507136990205</v>
      </c>
      <c r="AK321">
        <v>6.0977445000739747E-2</v>
      </c>
      <c r="AL321">
        <v>1.0346495995652068E-2</v>
      </c>
      <c r="AM321">
        <v>2.771516448728379E-3</v>
      </c>
      <c r="AN321">
        <v>0.58906638212184681</v>
      </c>
      <c r="AO321">
        <v>0.91942397807064447</v>
      </c>
      <c r="AP321">
        <v>0</v>
      </c>
    </row>
    <row r="322" spans="1:42" x14ac:dyDescent="0.35">
      <c r="A322" t="s">
        <v>422</v>
      </c>
      <c r="B322">
        <v>60.691275167785228</v>
      </c>
      <c r="C322">
        <v>50.087248322147666</v>
      </c>
      <c r="D322">
        <v>9.4630872483221999</v>
      </c>
      <c r="E322">
        <v>11.4765100671141</v>
      </c>
      <c r="F322">
        <v>9.8657718120804994</v>
      </c>
      <c r="G322">
        <v>12.0805369127517</v>
      </c>
      <c r="H322">
        <v>14.093959731543601</v>
      </c>
      <c r="I322">
        <v>12.48322147651</v>
      </c>
      <c r="J322">
        <v>7.8523489932885999</v>
      </c>
      <c r="K322">
        <v>9.8657718120804994</v>
      </c>
      <c r="L322">
        <v>8.2550335570469002</v>
      </c>
      <c r="M322">
        <v>5</v>
      </c>
      <c r="N322">
        <f t="shared" si="4"/>
        <v>10.604026845637566</v>
      </c>
      <c r="O322">
        <v>1</v>
      </c>
      <c r="S322">
        <v>1.3760609092362283E-5</v>
      </c>
      <c r="T322">
        <v>0.9999780403147932</v>
      </c>
      <c r="U322">
        <v>0.99988917444939196</v>
      </c>
      <c r="V322">
        <v>0.99962198741051245</v>
      </c>
      <c r="W322">
        <v>0.99792900969163811</v>
      </c>
      <c r="X322">
        <v>0.99240115331176981</v>
      </c>
      <c r="Y322">
        <v>0.96657168203333077</v>
      </c>
      <c r="Z322">
        <v>0.823745069067084</v>
      </c>
      <c r="AA322">
        <v>0.58184514932030362</v>
      </c>
      <c r="AB322">
        <v>0.23386244304828019</v>
      </c>
      <c r="AC322">
        <v>8.2563024660740447E-2</v>
      </c>
      <c r="AD322">
        <v>0.99781526072143967</v>
      </c>
      <c r="AE322">
        <v>0.99200672208356322</v>
      </c>
      <c r="AF322">
        <v>0.97857774563849398</v>
      </c>
      <c r="AG322">
        <v>0.88630519928749152</v>
      </c>
      <c r="AH322">
        <v>0.49186356665926367</v>
      </c>
      <c r="AI322">
        <v>0.14665683573058627</v>
      </c>
      <c r="AJ322">
        <v>3.594512487718076E-2</v>
      </c>
      <c r="AK322">
        <v>1.3437630857497537E-2</v>
      </c>
      <c r="AL322">
        <v>3.3409334135369173E-3</v>
      </c>
      <c r="AM322">
        <v>1.0943267190854924E-3</v>
      </c>
      <c r="AN322">
        <v>0.74362592906310909</v>
      </c>
      <c r="AO322">
        <v>0.87298582048387052</v>
      </c>
      <c r="AP322">
        <v>1</v>
      </c>
    </row>
    <row r="323" spans="1:42" hidden="1" x14ac:dyDescent="0.35">
      <c r="A323" t="s">
        <v>426</v>
      </c>
      <c r="B323">
        <v>63.577181208053666</v>
      </c>
      <c r="C323">
        <v>52.973154362416132</v>
      </c>
      <c r="D323">
        <v>8.2550335570469002</v>
      </c>
      <c r="E323">
        <v>10.671140939597301</v>
      </c>
      <c r="F323">
        <v>8.6577181208052991</v>
      </c>
      <c r="G323">
        <v>8.2550335570469002</v>
      </c>
      <c r="H323">
        <v>10.671140939597301</v>
      </c>
      <c r="I323">
        <v>8.6577181208052991</v>
      </c>
      <c r="J323">
        <v>12.48322147651</v>
      </c>
      <c r="K323">
        <v>14.8993288590604</v>
      </c>
      <c r="L323">
        <v>12.8859060402684</v>
      </c>
      <c r="M323">
        <v>3</v>
      </c>
      <c r="N323">
        <f t="shared" si="4"/>
        <v>10.604026845637533</v>
      </c>
      <c r="O323">
        <v>1</v>
      </c>
      <c r="S323">
        <v>6.9050475828259428E-5</v>
      </c>
      <c r="T323">
        <v>0.99992092089001994</v>
      </c>
      <c r="U323">
        <v>0.99973709236637887</v>
      </c>
      <c r="V323">
        <v>0.99935215798092991</v>
      </c>
      <c r="W323">
        <v>0.99777060373430837</v>
      </c>
      <c r="X323">
        <v>0.99433751880990018</v>
      </c>
      <c r="Y323">
        <v>0.98378773863342595</v>
      </c>
      <c r="Z323">
        <v>0.94500985191011333</v>
      </c>
      <c r="AA323">
        <v>0.87772530013879857</v>
      </c>
      <c r="AB323">
        <v>0.40169822538834626</v>
      </c>
      <c r="AC323">
        <v>0.21640795310713351</v>
      </c>
      <c r="AD323">
        <v>0.99987845007813425</v>
      </c>
      <c r="AE323">
        <v>0.99905884518952448</v>
      </c>
      <c r="AF323">
        <v>0.99558782014430969</v>
      </c>
      <c r="AG323">
        <v>0.96403679305041523</v>
      </c>
      <c r="AH323">
        <v>0.84617713296842667</v>
      </c>
      <c r="AI323">
        <v>0.49779802902038361</v>
      </c>
      <c r="AJ323">
        <v>0.1054226803583897</v>
      </c>
      <c r="AK323">
        <v>2.3661010565409504E-2</v>
      </c>
      <c r="AL323">
        <v>2.6927561566337816E-3</v>
      </c>
      <c r="AM323">
        <v>4.8103317070091766E-4</v>
      </c>
      <c r="AN323">
        <v>0.60664493067520209</v>
      </c>
      <c r="AO323">
        <v>0.8846557414351357</v>
      </c>
      <c r="AP323">
        <v>0</v>
      </c>
    </row>
    <row r="324" spans="1:42" hidden="1" x14ac:dyDescent="0.35">
      <c r="A324" t="s">
        <v>427</v>
      </c>
      <c r="B324">
        <v>61.295302013422834</v>
      </c>
      <c r="C324">
        <v>50.758389261744959</v>
      </c>
      <c r="D324">
        <v>12.2818791946308</v>
      </c>
      <c r="E324">
        <v>10.671140939597301</v>
      </c>
      <c r="F324">
        <v>9.4630872483221005</v>
      </c>
      <c r="G324">
        <v>11.6778523489933</v>
      </c>
      <c r="H324">
        <v>10.0671140939598</v>
      </c>
      <c r="I324">
        <v>8.8590604026845998</v>
      </c>
      <c r="J324">
        <v>12.0805369127517</v>
      </c>
      <c r="K324">
        <v>10.469798657718201</v>
      </c>
      <c r="L324">
        <v>9.2617449664430005</v>
      </c>
      <c r="M324">
        <v>4</v>
      </c>
      <c r="N324">
        <f t="shared" si="4"/>
        <v>10.536912751677868</v>
      </c>
      <c r="O324">
        <v>1</v>
      </c>
      <c r="S324">
        <v>3.0032864573940278E-8</v>
      </c>
      <c r="T324">
        <v>0.99995925641019057</v>
      </c>
      <c r="U324">
        <v>0.99984578329570462</v>
      </c>
      <c r="V324">
        <v>0.99958165885509609</v>
      </c>
      <c r="W324">
        <v>0.99835996682490502</v>
      </c>
      <c r="X324">
        <v>0.99539796921325108</v>
      </c>
      <c r="Y324">
        <v>0.98503266910528631</v>
      </c>
      <c r="Z324">
        <v>0.93199070622201263</v>
      </c>
      <c r="AA324">
        <v>0.74542937480722804</v>
      </c>
      <c r="AB324">
        <v>0.18013680713652105</v>
      </c>
      <c r="AC324">
        <v>4.7189399657975889E-2</v>
      </c>
      <c r="AD324">
        <v>0.9980137268472361</v>
      </c>
      <c r="AE324">
        <v>0.99326731670013524</v>
      </c>
      <c r="AF324">
        <v>0.98299681344634549</v>
      </c>
      <c r="AG324">
        <v>0.92841701907232144</v>
      </c>
      <c r="AH324">
        <v>0.55638117624124361</v>
      </c>
      <c r="AI324">
        <v>0.19667519093388414</v>
      </c>
      <c r="AJ324">
        <v>5.7929206930299584E-2</v>
      </c>
      <c r="AK324">
        <v>2.3918132188728555E-2</v>
      </c>
      <c r="AL324">
        <v>6.6355323605141025E-3</v>
      </c>
      <c r="AM324">
        <v>2.3447259332325006E-3</v>
      </c>
      <c r="AN324">
        <v>0.64375981043535635</v>
      </c>
      <c r="AO324">
        <v>0.88059272358544338</v>
      </c>
      <c r="AP324">
        <v>0</v>
      </c>
    </row>
    <row r="325" spans="1:42" hidden="1" x14ac:dyDescent="0.35">
      <c r="A325" t="s">
        <v>428</v>
      </c>
      <c r="B325">
        <v>63.174496644295296</v>
      </c>
      <c r="C325">
        <v>52.637583892617435</v>
      </c>
      <c r="D325">
        <v>9.4630872483221999</v>
      </c>
      <c r="E325">
        <v>13.4899328859061</v>
      </c>
      <c r="F325">
        <v>10.469798657718099</v>
      </c>
      <c r="G325">
        <v>10.8724832214765</v>
      </c>
      <c r="H325">
        <v>14.8993288590604</v>
      </c>
      <c r="I325">
        <v>11.8791946308724</v>
      </c>
      <c r="J325">
        <v>6.24161073825511</v>
      </c>
      <c r="K325">
        <v>10.268456375839</v>
      </c>
      <c r="L325">
        <v>7.2483221476509998</v>
      </c>
      <c r="M325">
        <v>2</v>
      </c>
      <c r="N325">
        <f t="shared" si="4"/>
        <v>10.536912751677868</v>
      </c>
      <c r="O325">
        <v>1</v>
      </c>
      <c r="S325">
        <v>3.1360698525842559E-4</v>
      </c>
      <c r="T325">
        <v>0.99999602865935977</v>
      </c>
      <c r="U325">
        <v>0.99997689239275167</v>
      </c>
      <c r="V325">
        <v>0.99991341165122138</v>
      </c>
      <c r="W325">
        <v>0.99947092260323978</v>
      </c>
      <c r="X325">
        <v>0.99792297112084349</v>
      </c>
      <c r="Y325">
        <v>0.99020517151315623</v>
      </c>
      <c r="Z325">
        <v>0.94063790056034136</v>
      </c>
      <c r="AA325">
        <v>0.82467476061142575</v>
      </c>
      <c r="AB325">
        <v>0.50771709617751115</v>
      </c>
      <c r="AC325">
        <v>0.14546881912569487</v>
      </c>
      <c r="AD325">
        <v>0.99758924518462366</v>
      </c>
      <c r="AE325">
        <v>0.99177674722175091</v>
      </c>
      <c r="AF325">
        <v>0.97836877961712487</v>
      </c>
      <c r="AG325">
        <v>0.90728293608454691</v>
      </c>
      <c r="AH325">
        <v>0.72578924999398231</v>
      </c>
      <c r="AI325">
        <v>0.42727558093638401</v>
      </c>
      <c r="AJ325">
        <v>0.1767341743868644</v>
      </c>
      <c r="AK325">
        <v>7.8964150766955343E-2</v>
      </c>
      <c r="AL325">
        <v>2.2490386719833905E-2</v>
      </c>
      <c r="AM325">
        <v>7.9637359532731457E-3</v>
      </c>
      <c r="AN325">
        <v>0.61151225844680956</v>
      </c>
      <c r="AO325">
        <v>0.92710003305967248</v>
      </c>
      <c r="AP325">
        <v>0</v>
      </c>
    </row>
    <row r="326" spans="1:42" hidden="1" x14ac:dyDescent="0.35">
      <c r="A326" t="s">
        <v>282</v>
      </c>
      <c r="B326">
        <v>67</v>
      </c>
      <c r="C326">
        <v>56.463087248322132</v>
      </c>
      <c r="D326">
        <v>12.483221476510099</v>
      </c>
      <c r="E326">
        <v>10.2684563758389</v>
      </c>
      <c r="F326">
        <v>8.8590604026845998</v>
      </c>
      <c r="G326">
        <v>12.483221476510099</v>
      </c>
      <c r="H326">
        <v>10.2684563758389</v>
      </c>
      <c r="I326">
        <v>8.8590604026845998</v>
      </c>
      <c r="J326">
        <v>12.483221476510099</v>
      </c>
      <c r="K326">
        <v>10.2684563758389</v>
      </c>
      <c r="L326">
        <v>8.8590604026845998</v>
      </c>
      <c r="M326">
        <v>3</v>
      </c>
      <c r="N326">
        <f t="shared" si="4"/>
        <v>10.536912751677866</v>
      </c>
      <c r="O326">
        <v>1</v>
      </c>
      <c r="S326">
        <v>6.5731465364911697E-7</v>
      </c>
      <c r="T326">
        <v>1</v>
      </c>
      <c r="U326">
        <v>1</v>
      </c>
      <c r="V326">
        <v>1</v>
      </c>
      <c r="W326">
        <v>1</v>
      </c>
      <c r="X326">
        <v>1</v>
      </c>
      <c r="Y326">
        <v>0.999999999999309</v>
      </c>
      <c r="Z326">
        <v>0.99999999831247011</v>
      </c>
      <c r="AA326">
        <v>0.99999954364757115</v>
      </c>
      <c r="AB326">
        <v>0.9988874639671399</v>
      </c>
      <c r="AC326">
        <v>0.64565630622579395</v>
      </c>
      <c r="AD326">
        <v>0.9992077958849277</v>
      </c>
      <c r="AE326">
        <v>0.9977875936479611</v>
      </c>
      <c r="AF326">
        <v>0.99520888504207738</v>
      </c>
      <c r="AG326">
        <v>0.98572564391920869</v>
      </c>
      <c r="AH326">
        <v>0.96331423722966092</v>
      </c>
      <c r="AI326">
        <v>0.85850990710137598</v>
      </c>
      <c r="AJ326">
        <v>0.38048273340689259</v>
      </c>
      <c r="AK326">
        <v>0.13702323071814135</v>
      </c>
      <c r="AL326">
        <v>5.819635318597069E-2</v>
      </c>
      <c r="AM326">
        <v>2.6618281156321224E-2</v>
      </c>
      <c r="AN326">
        <v>0.27871463095731475</v>
      </c>
      <c r="AO326">
        <v>0.84214298822962907</v>
      </c>
      <c r="AP326">
        <v>0</v>
      </c>
    </row>
    <row r="327" spans="1:42" x14ac:dyDescent="0.35">
      <c r="A327" t="s">
        <v>430</v>
      </c>
      <c r="B327">
        <v>62.167785234899334</v>
      </c>
      <c r="C327">
        <v>51.630872483221502</v>
      </c>
      <c r="D327">
        <v>13.892617449664399</v>
      </c>
      <c r="E327">
        <v>17.516778523489901</v>
      </c>
      <c r="F327">
        <v>14.697986577181201</v>
      </c>
      <c r="G327">
        <v>8.0536912751678003</v>
      </c>
      <c r="H327">
        <v>11.6778523489933</v>
      </c>
      <c r="I327">
        <v>8.8590604026845998</v>
      </c>
      <c r="J327">
        <v>5.234899328859</v>
      </c>
      <c r="K327">
        <v>8.8590604026845003</v>
      </c>
      <c r="L327">
        <v>6.0402684563757996</v>
      </c>
      <c r="M327">
        <v>3</v>
      </c>
      <c r="N327">
        <f t="shared" si="4"/>
        <v>10.536912751677836</v>
      </c>
      <c r="O327">
        <v>1</v>
      </c>
      <c r="S327">
        <v>8.2432679110672064E-3</v>
      </c>
      <c r="T327">
        <v>0.99987877028392524</v>
      </c>
      <c r="U327">
        <v>0.99957120502392394</v>
      </c>
      <c r="V327">
        <v>0.99886834016133952</v>
      </c>
      <c r="W327">
        <v>0.99554246178649841</v>
      </c>
      <c r="X327">
        <v>0.98699741608162994</v>
      </c>
      <c r="Y327">
        <v>0.9551712505951977</v>
      </c>
      <c r="Z327">
        <v>0.82349675225922581</v>
      </c>
      <c r="AA327">
        <v>0.65407264677455723</v>
      </c>
      <c r="AB327">
        <v>0.46055070715821839</v>
      </c>
      <c r="AC327">
        <v>0.26692312409193464</v>
      </c>
      <c r="AD327">
        <v>0.99686534705290741</v>
      </c>
      <c r="AE327">
        <v>0.98998652896205941</v>
      </c>
      <c r="AF327">
        <v>0.97590540387199332</v>
      </c>
      <c r="AG327">
        <v>0.9191523536593823</v>
      </c>
      <c r="AH327">
        <v>0.60557884859756705</v>
      </c>
      <c r="AI327">
        <v>0.31223864847878002</v>
      </c>
      <c r="AJ327">
        <v>0.12326732500809273</v>
      </c>
      <c r="AK327">
        <v>5.4733865072022464E-2</v>
      </c>
      <c r="AL327">
        <v>1.6485710703006487E-2</v>
      </c>
      <c r="AM327">
        <v>6.2618435485504026E-3</v>
      </c>
      <c r="AN327">
        <v>0.77398393773370688</v>
      </c>
      <c r="AO327">
        <v>0.91243666867898232</v>
      </c>
      <c r="AP327">
        <v>1</v>
      </c>
    </row>
    <row r="328" spans="1:42" hidden="1" x14ac:dyDescent="0.35">
      <c r="A328" t="s">
        <v>432</v>
      </c>
      <c r="B328">
        <v>63.577181208053702</v>
      </c>
      <c r="C328">
        <v>53.04026845637587</v>
      </c>
      <c r="D328">
        <v>10.2684563758389</v>
      </c>
      <c r="E328">
        <v>9.6644295302012999</v>
      </c>
      <c r="F328">
        <v>9.8657718120804994</v>
      </c>
      <c r="G328">
        <v>8.0536912751678003</v>
      </c>
      <c r="H328">
        <v>7.4496644295302001</v>
      </c>
      <c r="I328">
        <v>7.6510067114093996</v>
      </c>
      <c r="J328">
        <v>14.2953020134228</v>
      </c>
      <c r="K328">
        <v>13.6912751677852</v>
      </c>
      <c r="L328">
        <v>13.892617449664399</v>
      </c>
      <c r="M328">
        <v>32</v>
      </c>
      <c r="N328">
        <f t="shared" si="4"/>
        <v>10.536912751677836</v>
      </c>
      <c r="O328">
        <v>1</v>
      </c>
      <c r="S328">
        <v>3.2567303588603347E-4</v>
      </c>
      <c r="T328">
        <v>0.99988572361136485</v>
      </c>
      <c r="U328">
        <v>0.99960485249183073</v>
      </c>
      <c r="V328">
        <v>0.99899566240725668</v>
      </c>
      <c r="W328">
        <v>0.99638826657314061</v>
      </c>
      <c r="X328">
        <v>0.9905174918200379</v>
      </c>
      <c r="Y328">
        <v>0.97193003070522055</v>
      </c>
      <c r="Z328">
        <v>0.9030745986302835</v>
      </c>
      <c r="AA328">
        <v>0.79325947551630716</v>
      </c>
      <c r="AB328">
        <v>0.57055502007686798</v>
      </c>
      <c r="AC328">
        <v>0.31448059477777296</v>
      </c>
      <c r="AD328">
        <v>0.99952123296696571</v>
      </c>
      <c r="AE328">
        <v>0.99783873499560016</v>
      </c>
      <c r="AF328">
        <v>0.99327170809815613</v>
      </c>
      <c r="AG328">
        <v>0.96750750070579328</v>
      </c>
      <c r="AH328">
        <v>0.88735937437797197</v>
      </c>
      <c r="AI328">
        <v>0.52212451080784505</v>
      </c>
      <c r="AJ328">
        <v>7.719979651435388E-2</v>
      </c>
      <c r="AK328">
        <v>2.0195137920851966E-2</v>
      </c>
      <c r="AL328">
        <v>3.6641894824847509E-3</v>
      </c>
      <c r="AM328">
        <v>9.8567982098563055E-4</v>
      </c>
      <c r="AN328">
        <v>0.689071540237155</v>
      </c>
      <c r="AO328">
        <v>0.86966915556766022</v>
      </c>
      <c r="AP328">
        <v>0</v>
      </c>
    </row>
    <row r="329" spans="1:42" hidden="1" x14ac:dyDescent="0.35">
      <c r="A329" t="s">
        <v>434</v>
      </c>
      <c r="B329">
        <v>65.053691275167765</v>
      </c>
      <c r="C329">
        <v>54.516778523489926</v>
      </c>
      <c r="D329">
        <v>11.879194630872499</v>
      </c>
      <c r="E329">
        <v>15.302013422818799</v>
      </c>
      <c r="F329">
        <v>10.2684563758389</v>
      </c>
      <c r="G329">
        <v>10.067114093959701</v>
      </c>
      <c r="H329">
        <v>13.489932885906001</v>
      </c>
      <c r="I329">
        <v>8.4563758389260997</v>
      </c>
      <c r="J329">
        <v>7.8523489932885999</v>
      </c>
      <c r="K329">
        <v>11.275167785234901</v>
      </c>
      <c r="L329">
        <v>6.2416107382550097</v>
      </c>
      <c r="M329">
        <v>27</v>
      </c>
      <c r="N329">
        <f t="shared" si="4"/>
        <v>10.536912751677836</v>
      </c>
      <c r="O329">
        <v>1</v>
      </c>
      <c r="S329">
        <v>4.1939562031318177E-4</v>
      </c>
      <c r="T329">
        <v>0.99997886341718811</v>
      </c>
      <c r="U329">
        <v>0.999922937672587</v>
      </c>
      <c r="V329">
        <v>0.99979396985271896</v>
      </c>
      <c r="W329">
        <v>0.99918814257733735</v>
      </c>
      <c r="X329">
        <v>0.9976585544187766</v>
      </c>
      <c r="Y329">
        <v>0.99196050545492831</v>
      </c>
      <c r="Z329">
        <v>0.96337633930963662</v>
      </c>
      <c r="AA329">
        <v>0.89683675359893578</v>
      </c>
      <c r="AB329">
        <v>0.68690656075934864</v>
      </c>
      <c r="AC329">
        <v>0.38937625676441401</v>
      </c>
      <c r="AD329">
        <v>0.99856852785086836</v>
      </c>
      <c r="AE329">
        <v>0.99505548872515126</v>
      </c>
      <c r="AF329">
        <v>0.98681447723994808</v>
      </c>
      <c r="AG329">
        <v>0.94763143494426272</v>
      </c>
      <c r="AH329">
        <v>0.86318363151221666</v>
      </c>
      <c r="AI329">
        <v>0.69551585974908803</v>
      </c>
      <c r="AJ329">
        <v>0.19913483630957415</v>
      </c>
      <c r="AK329">
        <v>0.10683665498425393</v>
      </c>
      <c r="AL329">
        <v>4.1146441348866164E-2</v>
      </c>
      <c r="AM329">
        <v>1.7717287421985979E-2</v>
      </c>
      <c r="AN329">
        <v>0.5822763122582274</v>
      </c>
      <c r="AO329">
        <v>0.88667112051337038</v>
      </c>
      <c r="AP329">
        <v>0</v>
      </c>
    </row>
    <row r="330" spans="1:42" hidden="1" x14ac:dyDescent="0.35">
      <c r="A330" t="s">
        <v>435</v>
      </c>
      <c r="B330">
        <v>63.241610738255027</v>
      </c>
      <c r="C330">
        <v>52.704697986577202</v>
      </c>
      <c r="D330">
        <v>9.6644295302012999</v>
      </c>
      <c r="E330">
        <v>7.8523489932885999</v>
      </c>
      <c r="F330">
        <v>3.6241610738254999</v>
      </c>
      <c r="G330">
        <v>16.5100671140939</v>
      </c>
      <c r="H330">
        <v>14.697986577181201</v>
      </c>
      <c r="I330">
        <v>10.469798657718099</v>
      </c>
      <c r="J330">
        <v>13.288590604026799</v>
      </c>
      <c r="K330">
        <v>11.4765100671141</v>
      </c>
      <c r="L330">
        <v>7.2483221476509998</v>
      </c>
      <c r="M330">
        <v>6</v>
      </c>
      <c r="N330">
        <f t="shared" si="4"/>
        <v>10.536912751677834</v>
      </c>
      <c r="O330">
        <v>1</v>
      </c>
      <c r="S330">
        <v>6.3695141275347446E-3</v>
      </c>
      <c r="T330">
        <v>0.99995643220214403</v>
      </c>
      <c r="U330">
        <v>0.99985180143659924</v>
      </c>
      <c r="V330">
        <v>0.99962706261469336</v>
      </c>
      <c r="W330">
        <v>0.9986528776281115</v>
      </c>
      <c r="X330">
        <v>0.99629513121349034</v>
      </c>
      <c r="Y330">
        <v>0.98696236137530136</v>
      </c>
      <c r="Z330">
        <v>0.92427564027480535</v>
      </c>
      <c r="AA330">
        <v>0.76168958605174508</v>
      </c>
      <c r="AB330">
        <v>0.50649521894815219</v>
      </c>
      <c r="AC330">
        <v>0.24138635810673337</v>
      </c>
      <c r="AD330">
        <v>0.99999989525530664</v>
      </c>
      <c r="AE330">
        <v>0.9999937677197589</v>
      </c>
      <c r="AF330">
        <v>0.99986247075535195</v>
      </c>
      <c r="AG330">
        <v>0.99042912150952589</v>
      </c>
      <c r="AH330">
        <v>0.84478033653648554</v>
      </c>
      <c r="AI330">
        <v>0.38117976737295778</v>
      </c>
      <c r="AJ330">
        <v>0.11136005215265593</v>
      </c>
      <c r="AK330">
        <v>1.291489102524016E-2</v>
      </c>
      <c r="AL330">
        <v>4.0241490148458991E-4</v>
      </c>
      <c r="AM330">
        <v>2.4812767577079658E-5</v>
      </c>
      <c r="AN330">
        <v>0.67076051135395998</v>
      </c>
      <c r="AO330">
        <v>0.87620488504322114</v>
      </c>
      <c r="AP330">
        <v>0</v>
      </c>
    </row>
    <row r="331" spans="1:42" hidden="1" x14ac:dyDescent="0.35">
      <c r="A331" t="s">
        <v>436</v>
      </c>
      <c r="B331">
        <v>65.255033557046971</v>
      </c>
      <c r="C331">
        <v>54.718120805369132</v>
      </c>
      <c r="D331">
        <v>11.275167785234901</v>
      </c>
      <c r="E331">
        <v>12.8859060402684</v>
      </c>
      <c r="F331">
        <v>12.684563758389301</v>
      </c>
      <c r="G331">
        <v>6.0402684563757996</v>
      </c>
      <c r="H331">
        <v>7.6510067114093001</v>
      </c>
      <c r="I331">
        <v>7.4496644295302001</v>
      </c>
      <c r="J331">
        <v>11.275167785234901</v>
      </c>
      <c r="K331">
        <v>12.8859060402684</v>
      </c>
      <c r="L331">
        <v>12.684563758389301</v>
      </c>
      <c r="M331">
        <v>7</v>
      </c>
      <c r="N331">
        <f t="shared" si="4"/>
        <v>10.536912751677834</v>
      </c>
      <c r="O331">
        <v>1</v>
      </c>
      <c r="S331">
        <v>2.9610273391347998E-4</v>
      </c>
      <c r="T331">
        <v>0.99999993553110444</v>
      </c>
      <c r="U331">
        <v>0.99999939008781125</v>
      </c>
      <c r="V331">
        <v>0.99999670995253098</v>
      </c>
      <c r="W331">
        <v>0.99996687240517745</v>
      </c>
      <c r="X331">
        <v>0.99980987796127763</v>
      </c>
      <c r="Y331">
        <v>0.99860382502999301</v>
      </c>
      <c r="Z331">
        <v>0.98473661289591463</v>
      </c>
      <c r="AA331">
        <v>0.92799479134947105</v>
      </c>
      <c r="AB331">
        <v>0.74637138741791642</v>
      </c>
      <c r="AC331">
        <v>0.44507878010198482</v>
      </c>
      <c r="AD331">
        <v>0.99843735630209196</v>
      </c>
      <c r="AE331">
        <v>0.99521603760760469</v>
      </c>
      <c r="AF331">
        <v>0.98901655063498928</v>
      </c>
      <c r="AG331">
        <v>0.9663045709453747</v>
      </c>
      <c r="AH331">
        <v>0.92031316868055613</v>
      </c>
      <c r="AI331">
        <v>0.75024079997136905</v>
      </c>
      <c r="AJ331">
        <v>0.22031225782660802</v>
      </c>
      <c r="AK331">
        <v>6.1963173345252601E-2</v>
      </c>
      <c r="AL331">
        <v>1.6709380023062315E-2</v>
      </c>
      <c r="AM331">
        <v>6.3884042360977684E-3</v>
      </c>
      <c r="AN331">
        <v>0.53658046512346413</v>
      </c>
      <c r="AO331">
        <v>0.86092531397672278</v>
      </c>
      <c r="AP331">
        <v>0</v>
      </c>
    </row>
    <row r="332" spans="1:42" hidden="1" x14ac:dyDescent="0.35">
      <c r="A332" t="s">
        <v>194</v>
      </c>
      <c r="B332">
        <v>65.590604026845639</v>
      </c>
      <c r="C332">
        <v>55.120805369127503</v>
      </c>
      <c r="D332">
        <v>12.483221476510099</v>
      </c>
      <c r="E332">
        <v>10.067114093959701</v>
      </c>
      <c r="F332">
        <v>12.483221476510099</v>
      </c>
      <c r="G332">
        <v>8.6577181208054093</v>
      </c>
      <c r="H332">
        <v>6.2416107382550097</v>
      </c>
      <c r="I332">
        <v>8.6577181208054093</v>
      </c>
      <c r="J332">
        <v>12.684563758389301</v>
      </c>
      <c r="K332">
        <v>10.2684563758389</v>
      </c>
      <c r="L332">
        <v>12.684563758389301</v>
      </c>
      <c r="M332">
        <v>5</v>
      </c>
      <c r="N332">
        <f t="shared" si="4"/>
        <v>10.469798657718137</v>
      </c>
      <c r="O332">
        <v>1</v>
      </c>
      <c r="P332" t="s">
        <v>21</v>
      </c>
      <c r="S332">
        <v>6.5871971248151695E-5</v>
      </c>
      <c r="T332">
        <v>0.99990023082029822</v>
      </c>
      <c r="U332">
        <v>0.9996899601954562</v>
      </c>
      <c r="V332">
        <v>0.99927354865250473</v>
      </c>
      <c r="W332">
        <v>0.99766542450607199</v>
      </c>
      <c r="X332">
        <v>0.99436378420386462</v>
      </c>
      <c r="Y332">
        <v>0.98472366134191225</v>
      </c>
      <c r="Z332">
        <v>0.95083808397296865</v>
      </c>
      <c r="AA332">
        <v>0.89436327997611698</v>
      </c>
      <c r="AB332">
        <v>0.74531025590373134</v>
      </c>
      <c r="AC332">
        <v>0.46436845578635061</v>
      </c>
      <c r="AD332">
        <v>0.99614729855489159</v>
      </c>
      <c r="AE332">
        <v>0.98859249490325907</v>
      </c>
      <c r="AF332">
        <v>0.97433976363268238</v>
      </c>
      <c r="AG332">
        <v>0.92404562594566875</v>
      </c>
      <c r="AH332">
        <v>0.83652381117712238</v>
      </c>
      <c r="AI332">
        <v>0.65533591711198036</v>
      </c>
      <c r="AJ332">
        <v>0.36550344872843404</v>
      </c>
      <c r="AK332">
        <v>0.19763566239145466</v>
      </c>
      <c r="AL332">
        <v>7.0013476690218901E-2</v>
      </c>
      <c r="AM332">
        <v>2.8424727690739837E-2</v>
      </c>
      <c r="AN332">
        <v>0.60185444250616693</v>
      </c>
      <c r="AO332">
        <v>0.92612076096748652</v>
      </c>
      <c r="AP332">
        <v>0</v>
      </c>
    </row>
    <row r="333" spans="1:42" hidden="1" x14ac:dyDescent="0.35">
      <c r="A333" t="s">
        <v>334</v>
      </c>
      <c r="B333">
        <v>61.832214765100666</v>
      </c>
      <c r="C333">
        <v>50.154362416107396</v>
      </c>
      <c r="D333">
        <v>17.114093959731498</v>
      </c>
      <c r="E333">
        <v>14.8993288590604</v>
      </c>
      <c r="F333">
        <v>18.523489932885902</v>
      </c>
      <c r="G333">
        <v>14.093959731543601</v>
      </c>
      <c r="H333">
        <v>11.879194630872499</v>
      </c>
      <c r="I333">
        <v>15.503355704698</v>
      </c>
      <c r="J333">
        <v>4.6308724832213999</v>
      </c>
      <c r="K333">
        <v>2.4161073825502899</v>
      </c>
      <c r="L333">
        <v>6.0402684563757996</v>
      </c>
      <c r="M333">
        <v>10</v>
      </c>
      <c r="N333">
        <f t="shared" si="4"/>
        <v>11.677852348993264</v>
      </c>
      <c r="O333">
        <v>1</v>
      </c>
      <c r="S333">
        <v>1.4920213200468647E-2</v>
      </c>
      <c r="T333">
        <v>0.99999999943512996</v>
      </c>
      <c r="U333">
        <v>0.99999996414694436</v>
      </c>
      <c r="V333">
        <v>0.99999919377062219</v>
      </c>
      <c r="W333">
        <v>0.99994258379025902</v>
      </c>
      <c r="X333">
        <v>0.99855711858937368</v>
      </c>
      <c r="Y333">
        <v>0.95059822190813159</v>
      </c>
      <c r="Z333">
        <v>0.68668750694985736</v>
      </c>
      <c r="AA333">
        <v>0.66587022183406841</v>
      </c>
      <c r="AB333">
        <v>0.53819654588720334</v>
      </c>
      <c r="AC333">
        <v>0.22625469327301484</v>
      </c>
      <c r="AD333">
        <v>0.99245153343376047</v>
      </c>
      <c r="AE333">
        <v>0.97287611372834193</v>
      </c>
      <c r="AF333">
        <v>0.93062765994943097</v>
      </c>
      <c r="AG333">
        <v>0.77104136579886973</v>
      </c>
      <c r="AH333">
        <v>0.52987039895090726</v>
      </c>
      <c r="AI333">
        <v>0.24844748952710966</v>
      </c>
      <c r="AJ333">
        <v>7.4997904501023435E-2</v>
      </c>
      <c r="AK333">
        <v>2.902018190036261E-2</v>
      </c>
      <c r="AL333">
        <v>7.378861954992242E-3</v>
      </c>
      <c r="AM333">
        <v>2.457845131521768E-3</v>
      </c>
      <c r="AN333">
        <v>0.78334718677365267</v>
      </c>
      <c r="AO333">
        <v>0.92221386076902467</v>
      </c>
      <c r="AP333">
        <v>1</v>
      </c>
    </row>
    <row r="334" spans="1:42" hidden="1" x14ac:dyDescent="0.35">
      <c r="A334" t="s">
        <v>290</v>
      </c>
      <c r="B334">
        <v>67</v>
      </c>
      <c r="C334">
        <v>56.530201342281899</v>
      </c>
      <c r="D334">
        <v>13.489932885906001</v>
      </c>
      <c r="E334">
        <v>6.2416107382549999</v>
      </c>
      <c r="F334">
        <v>11.6778523489933</v>
      </c>
      <c r="G334">
        <v>13.489932885906001</v>
      </c>
      <c r="H334">
        <v>6.2416107382549999</v>
      </c>
      <c r="I334">
        <v>11.6778523489933</v>
      </c>
      <c r="J334">
        <v>13.489932885906001</v>
      </c>
      <c r="K334">
        <v>6.2416107382549999</v>
      </c>
      <c r="L334">
        <v>11.6778523489933</v>
      </c>
      <c r="M334">
        <v>8</v>
      </c>
      <c r="N334">
        <f t="shared" si="4"/>
        <v>10.469798657718099</v>
      </c>
      <c r="O334">
        <v>1</v>
      </c>
      <c r="R334" t="s">
        <v>5</v>
      </c>
      <c r="S334">
        <v>1.6475125826622531E-3</v>
      </c>
      <c r="T334">
        <v>0.99999352356404103</v>
      </c>
      <c r="U334">
        <v>0.99997619338749877</v>
      </c>
      <c r="V334">
        <v>0.99993680476133029</v>
      </c>
      <c r="W334">
        <v>0.9997592633797634</v>
      </c>
      <c r="X334">
        <v>0.99933818593081902</v>
      </c>
      <c r="Y334">
        <v>0.99790384639883756</v>
      </c>
      <c r="Z334">
        <v>0.9915754826252543</v>
      </c>
      <c r="AA334">
        <v>0.97779395818061365</v>
      </c>
      <c r="AB334">
        <v>0.92383651053887617</v>
      </c>
      <c r="AC334">
        <v>0.60613593808362431</v>
      </c>
      <c r="AD334">
        <v>0.9999924844973257</v>
      </c>
      <c r="AE334">
        <v>0.99992958547145905</v>
      </c>
      <c r="AF334">
        <v>0.9996027864900151</v>
      </c>
      <c r="AG334">
        <v>0.99555409226852631</v>
      </c>
      <c r="AH334">
        <v>0.97281302861643804</v>
      </c>
      <c r="AI334">
        <v>0.83319058079699904</v>
      </c>
      <c r="AJ334">
        <v>0.36709932993701561</v>
      </c>
      <c r="AK334">
        <v>0.21627757873698503</v>
      </c>
      <c r="AL334">
        <v>6.6358781963739982E-2</v>
      </c>
      <c r="AM334">
        <v>1.7006208574019258E-2</v>
      </c>
      <c r="AN334">
        <v>0.40283557068018105</v>
      </c>
      <c r="AO334">
        <v>0.85448947179757184</v>
      </c>
      <c r="AP334">
        <v>0</v>
      </c>
    </row>
    <row r="335" spans="1:42" hidden="1" x14ac:dyDescent="0.35">
      <c r="A335" t="s">
        <v>336</v>
      </c>
      <c r="B335">
        <v>67</v>
      </c>
      <c r="C335">
        <v>57</v>
      </c>
      <c r="D335">
        <v>0</v>
      </c>
      <c r="E335">
        <v>30</v>
      </c>
      <c r="F335">
        <v>0</v>
      </c>
      <c r="G335">
        <v>0</v>
      </c>
      <c r="H335">
        <v>30</v>
      </c>
      <c r="I335">
        <v>0</v>
      </c>
      <c r="J335">
        <v>0</v>
      </c>
      <c r="K335">
        <v>30</v>
      </c>
      <c r="L335">
        <v>0</v>
      </c>
      <c r="M335">
        <v>2</v>
      </c>
      <c r="N335">
        <f t="shared" si="4"/>
        <v>10</v>
      </c>
      <c r="O335">
        <v>0</v>
      </c>
      <c r="S335">
        <v>0.47605408190842269</v>
      </c>
      <c r="T335">
        <v>1</v>
      </c>
      <c r="U335">
        <v>1</v>
      </c>
      <c r="V335">
        <v>1</v>
      </c>
      <c r="W335">
        <v>1</v>
      </c>
      <c r="X335">
        <v>1</v>
      </c>
      <c r="Y335">
        <v>0.999999999999309</v>
      </c>
      <c r="Z335">
        <v>0.99999999831247011</v>
      </c>
      <c r="AA335">
        <v>0.99999954364757115</v>
      </c>
      <c r="AB335">
        <v>0.9988874639671399</v>
      </c>
      <c r="AC335">
        <v>0.64565630622579395</v>
      </c>
      <c r="AD335">
        <v>0.83333333333333337</v>
      </c>
      <c r="AE335">
        <v>0.66691534294461219</v>
      </c>
      <c r="AF335">
        <v>0.66666779066795456</v>
      </c>
      <c r="AG335">
        <v>0.66666666735371793</v>
      </c>
      <c r="AH335">
        <v>0.66666666666920726</v>
      </c>
      <c r="AI335">
        <v>0.66666666666621011</v>
      </c>
      <c r="AJ335">
        <v>0.66666666554164666</v>
      </c>
      <c r="AK335">
        <v>0.66666636243171407</v>
      </c>
      <c r="AL335">
        <v>0.6659249759780933</v>
      </c>
      <c r="AM335">
        <v>0.4304375374838626</v>
      </c>
      <c r="AN335">
        <v>0.27871463095731475</v>
      </c>
      <c r="AO335">
        <v>0.48429233328243843</v>
      </c>
      <c r="AP335">
        <v>0</v>
      </c>
    </row>
    <row r="336" spans="1:42" hidden="1" x14ac:dyDescent="0.35">
      <c r="A336" t="s">
        <v>294</v>
      </c>
      <c r="B336">
        <v>67</v>
      </c>
      <c r="C336">
        <v>56.530201342281906</v>
      </c>
      <c r="D336">
        <v>11.275167785234901</v>
      </c>
      <c r="E336">
        <v>10.671140939597301</v>
      </c>
      <c r="F336">
        <v>9.4630872483221005</v>
      </c>
      <c r="G336">
        <v>11.275167785234901</v>
      </c>
      <c r="H336">
        <v>10.671140939597301</v>
      </c>
      <c r="I336">
        <v>9.4630872483221005</v>
      </c>
      <c r="J336">
        <v>11.275167785234901</v>
      </c>
      <c r="K336">
        <v>10.671140939597301</v>
      </c>
      <c r="L336">
        <v>9.4630872483221005</v>
      </c>
      <c r="M336">
        <v>26</v>
      </c>
      <c r="N336">
        <f t="shared" si="4"/>
        <v>10.469798657718099</v>
      </c>
      <c r="O336">
        <v>1</v>
      </c>
      <c r="S336">
        <v>6.5714892053002611E-11</v>
      </c>
      <c r="T336">
        <v>1</v>
      </c>
      <c r="U336">
        <v>1</v>
      </c>
      <c r="V336">
        <v>1</v>
      </c>
      <c r="W336">
        <v>1</v>
      </c>
      <c r="X336">
        <v>1</v>
      </c>
      <c r="Y336">
        <v>0.999999999999309</v>
      </c>
      <c r="Z336">
        <v>0.99999999831247011</v>
      </c>
      <c r="AA336">
        <v>0.99999954364757115</v>
      </c>
      <c r="AB336">
        <v>0.9988874639671399</v>
      </c>
      <c r="AC336">
        <v>0.64565630622579395</v>
      </c>
      <c r="AD336">
        <v>0.99949164847945349</v>
      </c>
      <c r="AE336">
        <v>0.99823809558326504</v>
      </c>
      <c r="AF336">
        <v>0.9955466572440973</v>
      </c>
      <c r="AG336">
        <v>0.98444046748996628</v>
      </c>
      <c r="AH336">
        <v>0.96112954810110551</v>
      </c>
      <c r="AI336">
        <v>0.8886162084551833</v>
      </c>
      <c r="AJ336">
        <v>0.46390495454246267</v>
      </c>
      <c r="AK336">
        <v>0.12344405091960975</v>
      </c>
      <c r="AL336">
        <v>2.2569584188443275E-2</v>
      </c>
      <c r="AM336">
        <v>7.4343058449064924E-3</v>
      </c>
      <c r="AN336">
        <v>0.27871463095731475</v>
      </c>
      <c r="AO336">
        <v>0.83106174838924851</v>
      </c>
      <c r="AP336">
        <v>0</v>
      </c>
    </row>
    <row r="337" spans="1:42" hidden="1" x14ac:dyDescent="0.35">
      <c r="A337" t="s">
        <v>295</v>
      </c>
      <c r="B337">
        <v>67</v>
      </c>
      <c r="C337">
        <v>56.530201342281899</v>
      </c>
      <c r="D337">
        <v>9.6644295302012999</v>
      </c>
      <c r="E337">
        <v>11.0738255033557</v>
      </c>
      <c r="F337">
        <v>10.671140939597301</v>
      </c>
      <c r="G337">
        <v>9.6644295302012999</v>
      </c>
      <c r="H337">
        <v>11.0738255033557</v>
      </c>
      <c r="I337">
        <v>10.671140939597301</v>
      </c>
      <c r="J337">
        <v>9.6644295302012999</v>
      </c>
      <c r="K337">
        <v>11.0738255033557</v>
      </c>
      <c r="L337">
        <v>10.671140939597301</v>
      </c>
      <c r="M337">
        <v>10</v>
      </c>
      <c r="N337">
        <f t="shared" si="4"/>
        <v>10.469798657718099</v>
      </c>
      <c r="O337">
        <v>1</v>
      </c>
      <c r="S337">
        <v>2.0670354174236329E-12</v>
      </c>
      <c r="T337">
        <v>1</v>
      </c>
      <c r="U337">
        <v>1</v>
      </c>
      <c r="V337">
        <v>1</v>
      </c>
      <c r="W337">
        <v>1</v>
      </c>
      <c r="X337">
        <v>1</v>
      </c>
      <c r="Y337">
        <v>0.999999999999309</v>
      </c>
      <c r="Z337">
        <v>0.99999999831247011</v>
      </c>
      <c r="AA337">
        <v>0.99999954364757115</v>
      </c>
      <c r="AB337">
        <v>0.9988874639671399</v>
      </c>
      <c r="AC337">
        <v>0.64565630622579395</v>
      </c>
      <c r="AD337">
        <v>0.99999326796535704</v>
      </c>
      <c r="AE337">
        <v>0.99994428155159176</v>
      </c>
      <c r="AF337">
        <v>0.99972756538701191</v>
      </c>
      <c r="AG337">
        <v>0.99760205355062126</v>
      </c>
      <c r="AH337">
        <v>0.9877183750855123</v>
      </c>
      <c r="AI337">
        <v>0.9266231348605215</v>
      </c>
      <c r="AJ337">
        <v>0.39849901306655178</v>
      </c>
      <c r="AK337">
        <v>9.6435057649469372E-2</v>
      </c>
      <c r="AL337">
        <v>1.0396165222695932E-2</v>
      </c>
      <c r="AM337">
        <v>1.6055184159685294E-3</v>
      </c>
      <c r="AN337">
        <v>0.27871463095731475</v>
      </c>
      <c r="AO337">
        <v>0.81282104564881918</v>
      </c>
      <c r="AP337">
        <v>0</v>
      </c>
    </row>
    <row r="338" spans="1:42" hidden="1" x14ac:dyDescent="0.35">
      <c r="A338" t="s">
        <v>339</v>
      </c>
      <c r="B338">
        <v>66.932885906040269</v>
      </c>
      <c r="C338">
        <v>55.389261744966433</v>
      </c>
      <c r="D338">
        <v>1.8120805369127999</v>
      </c>
      <c r="E338">
        <v>14.2953020134228</v>
      </c>
      <c r="F338">
        <v>18.724832214765101</v>
      </c>
      <c r="G338">
        <v>1.8120805369127999</v>
      </c>
      <c r="H338">
        <v>14.2953020134228</v>
      </c>
      <c r="I338">
        <v>18.724832214765101</v>
      </c>
      <c r="J338">
        <v>1.6107382550336</v>
      </c>
      <c r="K338">
        <v>14.093959731543601</v>
      </c>
      <c r="L338">
        <v>18.523489932885902</v>
      </c>
      <c r="M338">
        <v>4</v>
      </c>
      <c r="N338">
        <f t="shared" ref="N338:N401" si="5">AVERAGE(D338:L338)</f>
        <v>11.543624161073833</v>
      </c>
      <c r="O338">
        <v>1</v>
      </c>
      <c r="S338">
        <v>5.7070754710995118E-2</v>
      </c>
      <c r="T338">
        <v>1</v>
      </c>
      <c r="U338">
        <v>1</v>
      </c>
      <c r="V338">
        <v>1</v>
      </c>
      <c r="W338">
        <v>1</v>
      </c>
      <c r="X338">
        <v>0.99999999999999944</v>
      </c>
      <c r="Y338">
        <v>0.99999999999919476</v>
      </c>
      <c r="Z338">
        <v>0.99999999803355799</v>
      </c>
      <c r="AA338">
        <v>0.99999946822245733</v>
      </c>
      <c r="AB338">
        <v>0.99870389171025864</v>
      </c>
      <c r="AC338">
        <v>0.61349401574520535</v>
      </c>
      <c r="AD338">
        <v>0.98665087214391867</v>
      </c>
      <c r="AE338">
        <v>0.96412681357441243</v>
      </c>
      <c r="AF338">
        <v>0.92806763443594908</v>
      </c>
      <c r="AG338">
        <v>0.83352935691948749</v>
      </c>
      <c r="AH338">
        <v>0.71930801529933541</v>
      </c>
      <c r="AI338">
        <v>0.55860386149157992</v>
      </c>
      <c r="AJ338">
        <v>0.41014128674390099</v>
      </c>
      <c r="AK338">
        <v>0.3591684510521323</v>
      </c>
      <c r="AL338">
        <v>0.26571881456203322</v>
      </c>
      <c r="AM338">
        <v>8.1981637733952895E-2</v>
      </c>
      <c r="AN338">
        <v>0.27882169851467709</v>
      </c>
      <c r="AO338">
        <v>0.97458514061035939</v>
      </c>
      <c r="AP338">
        <v>0</v>
      </c>
    </row>
    <row r="339" spans="1:42" hidden="1" x14ac:dyDescent="0.35">
      <c r="A339" t="s">
        <v>440</v>
      </c>
      <c r="B339">
        <v>63.107382550335565</v>
      </c>
      <c r="C339">
        <v>52.637583892617471</v>
      </c>
      <c r="D339">
        <v>14.093959731543601</v>
      </c>
      <c r="E339">
        <v>13.6912751677852</v>
      </c>
      <c r="F339">
        <v>15.302013422818799</v>
      </c>
      <c r="G339">
        <v>10.469798657718099</v>
      </c>
      <c r="H339">
        <v>10.067114093959701</v>
      </c>
      <c r="I339">
        <v>11.6778523489933</v>
      </c>
      <c r="J339">
        <v>6.0402684563757996</v>
      </c>
      <c r="K339">
        <v>5.6375838926173998</v>
      </c>
      <c r="L339">
        <v>7.2483221476509998</v>
      </c>
      <c r="M339">
        <v>7</v>
      </c>
      <c r="N339">
        <f t="shared" si="5"/>
        <v>10.469798657718099</v>
      </c>
      <c r="O339">
        <v>1</v>
      </c>
      <c r="S339">
        <v>3.2252410775843914E-3</v>
      </c>
      <c r="T339">
        <v>0.99980474401383235</v>
      </c>
      <c r="U339">
        <v>0.99933905288919567</v>
      </c>
      <c r="V339">
        <v>0.998353711785821</v>
      </c>
      <c r="W339">
        <v>0.99429758199241525</v>
      </c>
      <c r="X339">
        <v>0.98565175052523857</v>
      </c>
      <c r="Y339">
        <v>0.96083583637178094</v>
      </c>
      <c r="Z339">
        <v>0.88891928772565854</v>
      </c>
      <c r="AA339">
        <v>0.81061620117810917</v>
      </c>
      <c r="AB339">
        <v>0.52957128955891553</v>
      </c>
      <c r="AC339">
        <v>0.24020267405977894</v>
      </c>
      <c r="AD339">
        <v>0.99990740513377219</v>
      </c>
      <c r="AE339">
        <v>0.99927803779487689</v>
      </c>
      <c r="AF339">
        <v>0.99657582387964694</v>
      </c>
      <c r="AG339">
        <v>0.97082461067347281</v>
      </c>
      <c r="AH339">
        <v>0.86288054199928899</v>
      </c>
      <c r="AI339">
        <v>0.45578727597884161</v>
      </c>
      <c r="AJ339">
        <v>5.3493358741234141E-2</v>
      </c>
      <c r="AK339">
        <v>8.3359963565525844E-3</v>
      </c>
      <c r="AL339">
        <v>6.6892332709589473E-4</v>
      </c>
      <c r="AM339">
        <v>9.8540801848752966E-5</v>
      </c>
      <c r="AN339">
        <v>0.67551207942824798</v>
      </c>
      <c r="AO339">
        <v>0.86958099200677841</v>
      </c>
      <c r="AP339">
        <v>0</v>
      </c>
    </row>
    <row r="340" spans="1:42" hidden="1" x14ac:dyDescent="0.35">
      <c r="A340" t="s">
        <v>341</v>
      </c>
      <c r="B340">
        <v>67</v>
      </c>
      <c r="C340">
        <v>57.000000000000036</v>
      </c>
      <c r="D340">
        <v>16.912751677852299</v>
      </c>
      <c r="E340">
        <v>13.0872483221476</v>
      </c>
      <c r="F340">
        <v>0</v>
      </c>
      <c r="G340">
        <v>16.912751677852299</v>
      </c>
      <c r="H340">
        <v>13.0872483221476</v>
      </c>
      <c r="I340">
        <v>0</v>
      </c>
      <c r="J340">
        <v>16.912751677852299</v>
      </c>
      <c r="K340">
        <v>13.0872483221476</v>
      </c>
      <c r="L340">
        <v>0</v>
      </c>
      <c r="M340">
        <v>5</v>
      </c>
      <c r="N340">
        <f t="shared" si="5"/>
        <v>9.9999999999999662</v>
      </c>
      <c r="O340">
        <v>0</v>
      </c>
      <c r="S340">
        <v>0.17336077446147646</v>
      </c>
      <c r="T340">
        <v>1</v>
      </c>
      <c r="U340">
        <v>1</v>
      </c>
      <c r="V340">
        <v>1</v>
      </c>
      <c r="W340">
        <v>1</v>
      </c>
      <c r="X340">
        <v>1</v>
      </c>
      <c r="Y340">
        <v>0.999999999999309</v>
      </c>
      <c r="Z340">
        <v>0.99999999831247011</v>
      </c>
      <c r="AA340">
        <v>0.99999954364757115</v>
      </c>
      <c r="AB340">
        <v>0.9988874639671399</v>
      </c>
      <c r="AC340">
        <v>0.64565630622579395</v>
      </c>
      <c r="AD340">
        <v>0.99750668680910892</v>
      </c>
      <c r="AE340">
        <v>0.99170304214992244</v>
      </c>
      <c r="AF340">
        <v>0.97795735651698557</v>
      </c>
      <c r="AG340">
        <v>0.90913116569089936</v>
      </c>
      <c r="AH340">
        <v>0.77015240756775771</v>
      </c>
      <c r="AI340">
        <v>0.57945427876722166</v>
      </c>
      <c r="AJ340">
        <v>0.43888442922346937</v>
      </c>
      <c r="AK340">
        <v>0.38605923009368681</v>
      </c>
      <c r="AL340">
        <v>0.351101144591698</v>
      </c>
      <c r="AM340">
        <v>0.22265476557188701</v>
      </c>
      <c r="AN340">
        <v>0.27871463095731475</v>
      </c>
      <c r="AO340">
        <v>0.95253374140166913</v>
      </c>
      <c r="AP340">
        <v>0</v>
      </c>
    </row>
    <row r="341" spans="1:42" hidden="1" x14ac:dyDescent="0.35">
      <c r="A341" t="s">
        <v>342</v>
      </c>
      <c r="B341">
        <v>62.436241610738229</v>
      </c>
      <c r="C341">
        <v>50.892617449664435</v>
      </c>
      <c r="D341">
        <v>15.503355704698</v>
      </c>
      <c r="E341">
        <v>15.302013422818799</v>
      </c>
      <c r="F341">
        <v>16.912751677852299</v>
      </c>
      <c r="G341">
        <v>3.2214765100671001</v>
      </c>
      <c r="H341">
        <v>3.0201342281878998</v>
      </c>
      <c r="I341">
        <v>4.6308724832213999</v>
      </c>
      <c r="J341">
        <v>14.697986577181201</v>
      </c>
      <c r="K341">
        <v>14.496644295302</v>
      </c>
      <c r="L341">
        <v>16.107382550335501</v>
      </c>
      <c r="M341">
        <v>4</v>
      </c>
      <c r="N341">
        <f t="shared" si="5"/>
        <v>11.543624161073801</v>
      </c>
      <c r="O341">
        <v>1</v>
      </c>
      <c r="S341">
        <v>1.9487412679892614E-2</v>
      </c>
      <c r="T341">
        <v>0.99999998337493445</v>
      </c>
      <c r="U341">
        <v>0.99999977056433864</v>
      </c>
      <c r="V341">
        <v>0.99999746902299103</v>
      </c>
      <c r="W341">
        <v>0.99989242723748262</v>
      </c>
      <c r="X341">
        <v>0.99790685827966308</v>
      </c>
      <c r="Y341">
        <v>0.9453293625756426</v>
      </c>
      <c r="Z341">
        <v>0.68817385428472511</v>
      </c>
      <c r="AA341">
        <v>0.65590022645391799</v>
      </c>
      <c r="AB341">
        <v>0.56027603179148167</v>
      </c>
      <c r="AC341">
        <v>0.30339094608452266</v>
      </c>
      <c r="AD341">
        <v>0.99990563484736661</v>
      </c>
      <c r="AE341">
        <v>0.99899723399164253</v>
      </c>
      <c r="AF341">
        <v>0.99406576218214171</v>
      </c>
      <c r="AG341">
        <v>0.93522256604550491</v>
      </c>
      <c r="AH341">
        <v>0.69206263650182898</v>
      </c>
      <c r="AI341">
        <v>0.18048111144960699</v>
      </c>
      <c r="AJ341">
        <v>1.50921962305658E-2</v>
      </c>
      <c r="AK341">
        <v>2.4856295550325473E-3</v>
      </c>
      <c r="AL341">
        <v>2.0717756965256875E-4</v>
      </c>
      <c r="AM341">
        <v>2.9126230846128907E-5</v>
      </c>
      <c r="AN341">
        <v>0.80587191642357059</v>
      </c>
      <c r="AO341">
        <v>0.8633194188974419</v>
      </c>
      <c r="AP341">
        <v>1</v>
      </c>
    </row>
    <row r="342" spans="1:42" hidden="1" x14ac:dyDescent="0.35">
      <c r="A342" t="s">
        <v>444</v>
      </c>
      <c r="B342">
        <v>65.926174496644265</v>
      </c>
      <c r="C342">
        <v>55.456375838926164</v>
      </c>
      <c r="D342">
        <v>12.0805369127517</v>
      </c>
      <c r="E342">
        <v>11.0738255033557</v>
      </c>
      <c r="F342">
        <v>9.6644295302012999</v>
      </c>
      <c r="G342">
        <v>11.879194630872499</v>
      </c>
      <c r="H342">
        <v>10.8724832214765</v>
      </c>
      <c r="I342">
        <v>9.4630872483221005</v>
      </c>
      <c r="J342">
        <v>10.8724832214765</v>
      </c>
      <c r="K342">
        <v>9.8657718120804994</v>
      </c>
      <c r="L342">
        <v>8.4563758389260997</v>
      </c>
      <c r="M342">
        <v>1</v>
      </c>
      <c r="N342">
        <f t="shared" si="5"/>
        <v>10.469798657718099</v>
      </c>
      <c r="O342">
        <v>1</v>
      </c>
      <c r="S342">
        <v>1.8732374379804063E-8</v>
      </c>
      <c r="T342">
        <v>0.99999682520975475</v>
      </c>
      <c r="U342">
        <v>0.99998659093849696</v>
      </c>
      <c r="V342">
        <v>0.99996032352593667</v>
      </c>
      <c r="W342">
        <v>0.99982299886994341</v>
      </c>
      <c r="X342">
        <v>0.99944598149174879</v>
      </c>
      <c r="Y342">
        <v>0.99793062702761171</v>
      </c>
      <c r="Z342">
        <v>0.98938389852000796</v>
      </c>
      <c r="AA342">
        <v>0.96438505363257832</v>
      </c>
      <c r="AB342">
        <v>0.78522813670785874</v>
      </c>
      <c r="AC342">
        <v>0.37153839997692933</v>
      </c>
      <c r="AD342">
        <v>0.99784603343460299</v>
      </c>
      <c r="AE342">
        <v>0.99393627673075968</v>
      </c>
      <c r="AF342">
        <v>0.98698565658513437</v>
      </c>
      <c r="AG342">
        <v>0.96448807273403736</v>
      </c>
      <c r="AH342">
        <v>0.92883977702593612</v>
      </c>
      <c r="AI342">
        <v>0.84318528789417202</v>
      </c>
      <c r="AJ342">
        <v>0.29512245921284902</v>
      </c>
      <c r="AK342">
        <v>7.4358005539872693E-2</v>
      </c>
      <c r="AL342">
        <v>2.1319517696586566E-2</v>
      </c>
      <c r="AM342">
        <v>8.8673655016478937E-3</v>
      </c>
      <c r="AN342">
        <v>0.4636293916249451</v>
      </c>
      <c r="AO342">
        <v>0.84462615089858895</v>
      </c>
      <c r="AP342">
        <v>0</v>
      </c>
    </row>
    <row r="343" spans="1:42" hidden="1" x14ac:dyDescent="0.35">
      <c r="A343" t="s">
        <v>297</v>
      </c>
      <c r="B343">
        <v>67</v>
      </c>
      <c r="C343">
        <v>56.530201342281906</v>
      </c>
      <c r="D343">
        <v>8.0536912751678003</v>
      </c>
      <c r="E343">
        <v>13.6912751677852</v>
      </c>
      <c r="F343">
        <v>9.6644295302012999</v>
      </c>
      <c r="G343">
        <v>8.0536912751678003</v>
      </c>
      <c r="H343">
        <v>13.6912751677852</v>
      </c>
      <c r="I343">
        <v>9.6644295302012999</v>
      </c>
      <c r="J343">
        <v>8.0536912751678003</v>
      </c>
      <c r="K343">
        <v>13.6912751677852</v>
      </c>
      <c r="L343">
        <v>9.6644295302012999</v>
      </c>
      <c r="M343">
        <v>4</v>
      </c>
      <c r="N343">
        <f t="shared" si="5"/>
        <v>10.469798657718098</v>
      </c>
      <c r="O343">
        <v>1</v>
      </c>
      <c r="S343">
        <v>1.5905494291331527E-4</v>
      </c>
      <c r="T343">
        <v>1</v>
      </c>
      <c r="U343">
        <v>1</v>
      </c>
      <c r="V343">
        <v>1</v>
      </c>
      <c r="W343">
        <v>1</v>
      </c>
      <c r="X343">
        <v>1</v>
      </c>
      <c r="Y343">
        <v>0.999999999999309</v>
      </c>
      <c r="Z343">
        <v>0.99999999831247011</v>
      </c>
      <c r="AA343">
        <v>0.99999954364757115</v>
      </c>
      <c r="AB343">
        <v>0.9988874639671399</v>
      </c>
      <c r="AC343">
        <v>0.64565630622579395</v>
      </c>
      <c r="AD343">
        <v>0.99717693718007494</v>
      </c>
      <c r="AE343">
        <v>0.99150759859004955</v>
      </c>
      <c r="AF343">
        <v>0.98075758908292932</v>
      </c>
      <c r="AG343">
        <v>0.94311731689529266</v>
      </c>
      <c r="AH343">
        <v>0.87916154096693433</v>
      </c>
      <c r="AI343">
        <v>0.74829920382544901</v>
      </c>
      <c r="AJ343">
        <v>0.49965905868749871</v>
      </c>
      <c r="AK343">
        <v>0.28772892414685397</v>
      </c>
      <c r="AL343">
        <v>9.2243807641059716E-2</v>
      </c>
      <c r="AM343">
        <v>3.4042442504239767E-2</v>
      </c>
      <c r="AN343">
        <v>0.27871463095731475</v>
      </c>
      <c r="AO343">
        <v>0.90413737442129138</v>
      </c>
      <c r="AP343">
        <v>0</v>
      </c>
    </row>
    <row r="344" spans="1:42" hidden="1" x14ac:dyDescent="0.35">
      <c r="A344" t="s">
        <v>446</v>
      </c>
      <c r="B344">
        <v>66.261744966442961</v>
      </c>
      <c r="C344">
        <v>55.859060402684563</v>
      </c>
      <c r="D344">
        <v>9.6644295302013994</v>
      </c>
      <c r="E344">
        <v>9.0604026845637993</v>
      </c>
      <c r="F344">
        <v>8.0536912751678003</v>
      </c>
      <c r="G344">
        <v>11.879194630872499</v>
      </c>
      <c r="H344">
        <v>11.275167785234901</v>
      </c>
      <c r="I344">
        <v>10.2684563758389</v>
      </c>
      <c r="J344">
        <v>11.879194630872499</v>
      </c>
      <c r="K344">
        <v>11.275167785234901</v>
      </c>
      <c r="L344">
        <v>10.2684563758389</v>
      </c>
      <c r="M344">
        <v>8</v>
      </c>
      <c r="N344">
        <f t="shared" si="5"/>
        <v>10.402684563758399</v>
      </c>
      <c r="O344">
        <v>1</v>
      </c>
      <c r="S344">
        <v>8.7778759725192466E-8</v>
      </c>
      <c r="T344">
        <v>0.99999999999978528</v>
      </c>
      <c r="U344">
        <v>0.9999999999918513</v>
      </c>
      <c r="V344">
        <v>0.99999999987532939</v>
      </c>
      <c r="W344">
        <v>0.99999999476134027</v>
      </c>
      <c r="X344">
        <v>0.99999991132913002</v>
      </c>
      <c r="Y344">
        <v>0.99999775173330163</v>
      </c>
      <c r="Z344">
        <v>0.9998844116468637</v>
      </c>
      <c r="AA344">
        <v>0.99805398226912645</v>
      </c>
      <c r="AB344">
        <v>0.92194881658865668</v>
      </c>
      <c r="AC344">
        <v>0.47252180031780394</v>
      </c>
      <c r="AD344">
        <v>0.99752505878456155</v>
      </c>
      <c r="AE344">
        <v>0.99255583142392723</v>
      </c>
      <c r="AF344">
        <v>0.98296379558163283</v>
      </c>
      <c r="AG344">
        <v>0.94747632215590527</v>
      </c>
      <c r="AH344">
        <v>0.88043438220115799</v>
      </c>
      <c r="AI344">
        <v>0.72060758905337929</v>
      </c>
      <c r="AJ344">
        <v>0.41142981602711431</v>
      </c>
      <c r="AK344">
        <v>0.21782504198994301</v>
      </c>
      <c r="AL344">
        <v>7.4808427192480612E-2</v>
      </c>
      <c r="AM344">
        <v>3.0039934199463467E-2</v>
      </c>
      <c r="AN344">
        <v>0.35142125158157994</v>
      </c>
      <c r="AO344">
        <v>0.90656983811928071</v>
      </c>
      <c r="AP344">
        <v>0</v>
      </c>
    </row>
    <row r="345" spans="1:42" hidden="1" x14ac:dyDescent="0.35">
      <c r="A345" t="s">
        <v>299</v>
      </c>
      <c r="B345">
        <v>67</v>
      </c>
      <c r="C345">
        <v>56.59731543624163</v>
      </c>
      <c r="D345">
        <v>9.6644295302012999</v>
      </c>
      <c r="E345">
        <v>11.4765100671141</v>
      </c>
      <c r="F345">
        <v>10.067114093959701</v>
      </c>
      <c r="G345">
        <v>9.6644295302012999</v>
      </c>
      <c r="H345">
        <v>11.4765100671141</v>
      </c>
      <c r="I345">
        <v>10.067114093959701</v>
      </c>
      <c r="J345">
        <v>9.6644295302012999</v>
      </c>
      <c r="K345">
        <v>11.4765100671141</v>
      </c>
      <c r="L345">
        <v>10.067114093959701</v>
      </c>
      <c r="M345">
        <v>11</v>
      </c>
      <c r="N345">
        <f t="shared" si="5"/>
        <v>10.402684563758367</v>
      </c>
      <c r="O345">
        <v>1</v>
      </c>
      <c r="Q345" t="s">
        <v>4</v>
      </c>
      <c r="S345">
        <v>1.3085995404274341E-10</v>
      </c>
      <c r="T345">
        <v>1</v>
      </c>
      <c r="U345">
        <v>1</v>
      </c>
      <c r="V345">
        <v>1</v>
      </c>
      <c r="W345">
        <v>1</v>
      </c>
      <c r="X345">
        <v>1</v>
      </c>
      <c r="Y345">
        <v>0.999999999999309</v>
      </c>
      <c r="Z345">
        <v>0.99999999831247011</v>
      </c>
      <c r="AA345">
        <v>0.99999954364757115</v>
      </c>
      <c r="AB345">
        <v>0.9988874639671399</v>
      </c>
      <c r="AC345">
        <v>0.64565630622579395</v>
      </c>
      <c r="AD345">
        <v>0.9999662051166549</v>
      </c>
      <c r="AE345">
        <v>0.99980995879301837</v>
      </c>
      <c r="AF345">
        <v>0.99928650464092761</v>
      </c>
      <c r="AG345">
        <v>0.99536211878018654</v>
      </c>
      <c r="AH345">
        <v>0.9798198117750343</v>
      </c>
      <c r="AI345">
        <v>0.89144634788803456</v>
      </c>
      <c r="AJ345">
        <v>0.46199300491973461</v>
      </c>
      <c r="AK345">
        <v>0.13222166538545135</v>
      </c>
      <c r="AL345">
        <v>1.7764269023214724E-2</v>
      </c>
      <c r="AM345">
        <v>3.8825710705000594E-3</v>
      </c>
      <c r="AN345">
        <v>0.27871463095731475</v>
      </c>
      <c r="AO345">
        <v>0.82701344075686811</v>
      </c>
      <c r="AP345">
        <v>0</v>
      </c>
    </row>
    <row r="346" spans="1:42" hidden="1" x14ac:dyDescent="0.35">
      <c r="A346" t="s">
        <v>449</v>
      </c>
      <c r="B346">
        <v>66.463087248322125</v>
      </c>
      <c r="C346">
        <v>56.060402684563762</v>
      </c>
      <c r="D346">
        <v>8.4563758389261103</v>
      </c>
      <c r="E346">
        <v>10.2684563758389</v>
      </c>
      <c r="F346">
        <v>9.2617449664428992</v>
      </c>
      <c r="G346">
        <v>10.067114093959701</v>
      </c>
      <c r="H346">
        <v>11.879194630872499</v>
      </c>
      <c r="I346">
        <v>10.8724832214765</v>
      </c>
      <c r="J346">
        <v>10.067114093959701</v>
      </c>
      <c r="K346">
        <v>11.879194630872499</v>
      </c>
      <c r="L346">
        <v>10.8724832214765</v>
      </c>
      <c r="M346">
        <v>15</v>
      </c>
      <c r="N346">
        <f t="shared" si="5"/>
        <v>10.402684563758367</v>
      </c>
      <c r="O346">
        <v>1</v>
      </c>
      <c r="S346">
        <v>1.079859796425507E-8</v>
      </c>
      <c r="T346">
        <v>1</v>
      </c>
      <c r="U346">
        <v>1</v>
      </c>
      <c r="V346">
        <v>0.999999999999997</v>
      </c>
      <c r="W346">
        <v>0.999999999999306</v>
      </c>
      <c r="X346">
        <v>0.99999999995831246</v>
      </c>
      <c r="Y346">
        <v>0.99999999550417462</v>
      </c>
      <c r="Z346">
        <v>0.99999864933321525</v>
      </c>
      <c r="AA346">
        <v>0.99991864721465773</v>
      </c>
      <c r="AB346">
        <v>0.9765769352024205</v>
      </c>
      <c r="AC346">
        <v>0.47316227522818899</v>
      </c>
      <c r="AD346">
        <v>0.99914920880752289</v>
      </c>
      <c r="AE346">
        <v>0.99718339286939817</v>
      </c>
      <c r="AF346">
        <v>0.99301531336290993</v>
      </c>
      <c r="AG346">
        <v>0.97524465528665849</v>
      </c>
      <c r="AH346">
        <v>0.93362869123178094</v>
      </c>
      <c r="AI346">
        <v>0.78715994893235963</v>
      </c>
      <c r="AJ346">
        <v>0.38342055798781632</v>
      </c>
      <c r="AK346">
        <v>0.17817113590269895</v>
      </c>
      <c r="AL346">
        <v>5.5091735869586003E-2</v>
      </c>
      <c r="AM346">
        <v>2.0511135352640278E-2</v>
      </c>
      <c r="AN346">
        <v>0.29944056188998658</v>
      </c>
      <c r="AO346">
        <v>0.87347015913191894</v>
      </c>
      <c r="AP346">
        <v>0</v>
      </c>
    </row>
    <row r="347" spans="1:42" hidden="1" x14ac:dyDescent="0.35">
      <c r="A347" t="s">
        <v>303</v>
      </c>
      <c r="B347">
        <v>67</v>
      </c>
      <c r="C347">
        <v>56.597315436241637</v>
      </c>
      <c r="D347">
        <v>10.8724832214765</v>
      </c>
      <c r="E347">
        <v>11.275167785234901</v>
      </c>
      <c r="F347">
        <v>9.0604026845636998</v>
      </c>
      <c r="G347">
        <v>10.8724832214765</v>
      </c>
      <c r="H347">
        <v>11.275167785234901</v>
      </c>
      <c r="I347">
        <v>9.0604026845636998</v>
      </c>
      <c r="J347">
        <v>10.8724832214765</v>
      </c>
      <c r="K347">
        <v>11.275167785234901</v>
      </c>
      <c r="L347">
        <v>9.0604026845636998</v>
      </c>
      <c r="M347">
        <v>10</v>
      </c>
      <c r="N347">
        <f t="shared" si="5"/>
        <v>10.402684563758365</v>
      </c>
      <c r="O347">
        <v>1</v>
      </c>
      <c r="S347">
        <v>2.7947554673746907E-9</v>
      </c>
      <c r="T347">
        <v>1</v>
      </c>
      <c r="U347">
        <v>1</v>
      </c>
      <c r="V347">
        <v>1</v>
      </c>
      <c r="W347">
        <v>1</v>
      </c>
      <c r="X347">
        <v>1</v>
      </c>
      <c r="Y347">
        <v>0.999999999999309</v>
      </c>
      <c r="Z347">
        <v>0.99999999831247011</v>
      </c>
      <c r="AA347">
        <v>0.99999954364757115</v>
      </c>
      <c r="AB347">
        <v>0.9988874639671399</v>
      </c>
      <c r="AC347">
        <v>0.64565630622579395</v>
      </c>
      <c r="AD347">
        <v>0.99967915115485873</v>
      </c>
      <c r="AE347">
        <v>0.99882470729260353</v>
      </c>
      <c r="AF347">
        <v>0.99682418020883523</v>
      </c>
      <c r="AG347">
        <v>0.98716472984653236</v>
      </c>
      <c r="AH347">
        <v>0.96179387737620003</v>
      </c>
      <c r="AI347">
        <v>0.85773036900703437</v>
      </c>
      <c r="AJ347">
        <v>0.41881646502317571</v>
      </c>
      <c r="AK347">
        <v>0.18072703857489875</v>
      </c>
      <c r="AL347">
        <v>5.2974573438704819E-2</v>
      </c>
      <c r="AM347">
        <v>1.8712148369690641E-2</v>
      </c>
      <c r="AN347">
        <v>0.27871463095731475</v>
      </c>
      <c r="AO347">
        <v>0.84848807106612056</v>
      </c>
      <c r="AP347">
        <v>0</v>
      </c>
    </row>
    <row r="348" spans="1:42" hidden="1" x14ac:dyDescent="0.35">
      <c r="A348" t="s">
        <v>453</v>
      </c>
      <c r="B348">
        <v>64.583892617449678</v>
      </c>
      <c r="C348">
        <v>54.1812080536913</v>
      </c>
      <c r="D348">
        <v>4.8322147651006997</v>
      </c>
      <c r="E348">
        <v>6.8456375838926</v>
      </c>
      <c r="F348">
        <v>6.8456375838926</v>
      </c>
      <c r="G348">
        <v>11.4765100671141</v>
      </c>
      <c r="H348">
        <v>13.489932885906001</v>
      </c>
      <c r="I348">
        <v>13.489932885906001</v>
      </c>
      <c r="J348">
        <v>10.8724832214765</v>
      </c>
      <c r="K348">
        <v>12.8859060402684</v>
      </c>
      <c r="L348">
        <v>12.8859060402684</v>
      </c>
      <c r="M348">
        <v>4</v>
      </c>
      <c r="N348">
        <f t="shared" si="5"/>
        <v>10.402684563758365</v>
      </c>
      <c r="O348">
        <v>1</v>
      </c>
      <c r="S348">
        <v>2.2140915210731994E-3</v>
      </c>
      <c r="T348">
        <v>0.9999903566176318</v>
      </c>
      <c r="U348">
        <v>0.99995439458902924</v>
      </c>
      <c r="V348">
        <v>0.99985071957201099</v>
      </c>
      <c r="W348">
        <v>0.99922212122033094</v>
      </c>
      <c r="X348">
        <v>0.99724543312816594</v>
      </c>
      <c r="Y348">
        <v>0.98829981113243826</v>
      </c>
      <c r="Z348">
        <v>0.93746119281161677</v>
      </c>
      <c r="AA348">
        <v>0.83473120489321095</v>
      </c>
      <c r="AB348">
        <v>0.63871170735725058</v>
      </c>
      <c r="AC348">
        <v>0.38763031419033539</v>
      </c>
      <c r="AD348">
        <v>0.99999897196539778</v>
      </c>
      <c r="AE348">
        <v>0.99998270523931743</v>
      </c>
      <c r="AF348">
        <v>0.99985302429801337</v>
      </c>
      <c r="AG348">
        <v>0.99710704511253168</v>
      </c>
      <c r="AH348">
        <v>0.97180319054119968</v>
      </c>
      <c r="AI348">
        <v>0.71806849829364305</v>
      </c>
      <c r="AJ348">
        <v>9.7137631169846597E-2</v>
      </c>
      <c r="AK348">
        <v>7.3757072502438131E-3</v>
      </c>
      <c r="AL348">
        <v>2.1667018606423083E-4</v>
      </c>
      <c r="AM348">
        <v>1.5821699809589089E-5</v>
      </c>
      <c r="AN348">
        <v>0.65217518415090925</v>
      </c>
      <c r="AO348">
        <v>0.82993663346021473</v>
      </c>
      <c r="AP348">
        <v>0</v>
      </c>
    </row>
    <row r="349" spans="1:42" hidden="1" x14ac:dyDescent="0.35">
      <c r="A349" t="s">
        <v>350</v>
      </c>
      <c r="B349">
        <v>67</v>
      </c>
      <c r="C349">
        <v>57.134228187919476</v>
      </c>
      <c r="D349">
        <v>15.302013422818799</v>
      </c>
      <c r="E349">
        <v>8.6577181208054004</v>
      </c>
      <c r="F349">
        <v>5.6375838926173998</v>
      </c>
      <c r="G349">
        <v>15.302013422818799</v>
      </c>
      <c r="H349">
        <v>8.6577181208054004</v>
      </c>
      <c r="I349">
        <v>5.6375838926173998</v>
      </c>
      <c r="J349">
        <v>15.302013422818799</v>
      </c>
      <c r="K349">
        <v>8.6577181208054004</v>
      </c>
      <c r="L349">
        <v>5.6375838926173998</v>
      </c>
      <c r="M349">
        <v>3</v>
      </c>
      <c r="N349">
        <f t="shared" si="5"/>
        <v>9.8657718120805331</v>
      </c>
      <c r="O349">
        <v>1</v>
      </c>
      <c r="S349">
        <v>2.560200222077923E-2</v>
      </c>
      <c r="T349">
        <v>1</v>
      </c>
      <c r="U349">
        <v>1</v>
      </c>
      <c r="V349">
        <v>1</v>
      </c>
      <c r="W349">
        <v>1</v>
      </c>
      <c r="X349">
        <v>1</v>
      </c>
      <c r="Y349">
        <v>0.999999999999309</v>
      </c>
      <c r="Z349">
        <v>0.99999999831247011</v>
      </c>
      <c r="AA349">
        <v>0.99999954364757115</v>
      </c>
      <c r="AB349">
        <v>0.9988874639671399</v>
      </c>
      <c r="AC349">
        <v>0.64565630622579395</v>
      </c>
      <c r="AD349">
        <v>0.99901635823427659</v>
      </c>
      <c r="AE349">
        <v>0.99598344125024285</v>
      </c>
      <c r="AF349">
        <v>0.9883519533071552</v>
      </c>
      <c r="AG349">
        <v>0.95183526607983482</v>
      </c>
      <c r="AH349">
        <v>0.87654661122322008</v>
      </c>
      <c r="AI349">
        <v>0.73375430388953167</v>
      </c>
      <c r="AJ349">
        <v>0.54486710421145768</v>
      </c>
      <c r="AK349">
        <v>0.38070719203137016</v>
      </c>
      <c r="AL349">
        <v>0.12852846899627512</v>
      </c>
      <c r="AM349">
        <v>3.8147045566617091E-2</v>
      </c>
      <c r="AN349">
        <v>0.27871463095731475</v>
      </c>
      <c r="AO349">
        <v>0.90733877338061986</v>
      </c>
      <c r="AP349">
        <v>0</v>
      </c>
    </row>
    <row r="350" spans="1:42" hidden="1" x14ac:dyDescent="0.35">
      <c r="A350" t="s">
        <v>454</v>
      </c>
      <c r="B350">
        <v>64.919463087248303</v>
      </c>
      <c r="C350">
        <v>54.516778523489961</v>
      </c>
      <c r="D350">
        <v>12.684563758389199</v>
      </c>
      <c r="E350">
        <v>11.0738255033557</v>
      </c>
      <c r="F350">
        <v>12.48322147651</v>
      </c>
      <c r="G350">
        <v>12.080536912751599</v>
      </c>
      <c r="H350">
        <v>10.469798657718099</v>
      </c>
      <c r="I350">
        <v>11.8791946308724</v>
      </c>
      <c r="J350">
        <v>8.2550335570469002</v>
      </c>
      <c r="K350">
        <v>6.6442953020133997</v>
      </c>
      <c r="L350">
        <v>8.0536912751677008</v>
      </c>
      <c r="M350">
        <v>14</v>
      </c>
      <c r="N350">
        <f t="shared" si="5"/>
        <v>10.402684563758335</v>
      </c>
      <c r="O350">
        <v>1</v>
      </c>
      <c r="S350">
        <v>5.1014582277922476E-5</v>
      </c>
      <c r="T350">
        <v>0.99999905787816679</v>
      </c>
      <c r="U350">
        <v>0.99999410575243231</v>
      </c>
      <c r="V350">
        <v>0.99997659428805497</v>
      </c>
      <c r="W350">
        <v>0.99984435839486308</v>
      </c>
      <c r="X350">
        <v>0.99934529135041594</v>
      </c>
      <c r="Y350">
        <v>0.99662073400606943</v>
      </c>
      <c r="Z350">
        <v>0.97582504097748413</v>
      </c>
      <c r="AA350">
        <v>0.91162157447697156</v>
      </c>
      <c r="AB350">
        <v>0.66899574254272587</v>
      </c>
      <c r="AC350">
        <v>0.32651900767884534</v>
      </c>
      <c r="AD350">
        <v>0.99709986640576276</v>
      </c>
      <c r="AE350">
        <v>0.9915469842569018</v>
      </c>
      <c r="AF350">
        <v>0.98104216104734199</v>
      </c>
      <c r="AG350">
        <v>0.9430673036529309</v>
      </c>
      <c r="AH350">
        <v>0.87399820094845515</v>
      </c>
      <c r="AI350">
        <v>0.72062665767995671</v>
      </c>
      <c r="AJ350">
        <v>0.21192351410560425</v>
      </c>
      <c r="AK350">
        <v>8.352258361555101E-2</v>
      </c>
      <c r="AL350">
        <v>2.5958552240867874E-2</v>
      </c>
      <c r="AM350">
        <v>1.015796854362103E-2</v>
      </c>
      <c r="AN350">
        <v>0.54968769780119542</v>
      </c>
      <c r="AO350">
        <v>0.87982227480189035</v>
      </c>
      <c r="AP350">
        <v>0</v>
      </c>
    </row>
    <row r="351" spans="1:42" hidden="1" x14ac:dyDescent="0.35">
      <c r="A351" t="s">
        <v>306</v>
      </c>
      <c r="B351">
        <v>67</v>
      </c>
      <c r="C351">
        <v>56.664429530201325</v>
      </c>
      <c r="D351">
        <v>11.879194630872499</v>
      </c>
      <c r="E351">
        <v>11.275167785234901</v>
      </c>
      <c r="F351">
        <v>7.8523489932885999</v>
      </c>
      <c r="G351">
        <v>11.879194630872499</v>
      </c>
      <c r="H351">
        <v>11.275167785234901</v>
      </c>
      <c r="I351">
        <v>7.8523489932885999</v>
      </c>
      <c r="J351">
        <v>11.879194630872499</v>
      </c>
      <c r="K351">
        <v>11.275167785234901</v>
      </c>
      <c r="L351">
        <v>7.8523489932885999</v>
      </c>
      <c r="M351">
        <v>4</v>
      </c>
      <c r="N351">
        <f t="shared" si="5"/>
        <v>10.335570469798666</v>
      </c>
      <c r="O351">
        <v>1</v>
      </c>
      <c r="S351">
        <v>9.9525634576610026E-6</v>
      </c>
      <c r="T351">
        <v>1</v>
      </c>
      <c r="U351">
        <v>1</v>
      </c>
      <c r="V351">
        <v>1</v>
      </c>
      <c r="W351">
        <v>1</v>
      </c>
      <c r="X351">
        <v>1</v>
      </c>
      <c r="Y351">
        <v>0.999999999999309</v>
      </c>
      <c r="Z351">
        <v>0.99999999831247011</v>
      </c>
      <c r="AA351">
        <v>0.99999954364757115</v>
      </c>
      <c r="AB351">
        <v>0.9988874639671399</v>
      </c>
      <c r="AC351">
        <v>0.64565630622579395</v>
      </c>
      <c r="AD351">
        <v>0.99977933057264523</v>
      </c>
      <c r="AE351">
        <v>0.99909747088028766</v>
      </c>
      <c r="AF351">
        <v>0.99736864080818088</v>
      </c>
      <c r="AG351">
        <v>0.98847344577268992</v>
      </c>
      <c r="AH351">
        <v>0.9651932869688411</v>
      </c>
      <c r="AI351">
        <v>0.87799382442631968</v>
      </c>
      <c r="AJ351">
        <v>0.37229362625734791</v>
      </c>
      <c r="AK351">
        <v>0.20012433639322463</v>
      </c>
      <c r="AL351">
        <v>6.7308337099663426E-2</v>
      </c>
      <c r="AM351">
        <v>2.4208692210056417E-2</v>
      </c>
      <c r="AN351">
        <v>0.27871463095731475</v>
      </c>
      <c r="AO351">
        <v>0.84313542342522929</v>
      </c>
      <c r="AP351">
        <v>0</v>
      </c>
    </row>
    <row r="352" spans="1:42" hidden="1" x14ac:dyDescent="0.35">
      <c r="A352" t="s">
        <v>308</v>
      </c>
      <c r="B352">
        <v>67</v>
      </c>
      <c r="C352">
        <v>56.664429530201367</v>
      </c>
      <c r="D352">
        <v>9.6644295302012999</v>
      </c>
      <c r="E352">
        <v>10.469798657718099</v>
      </c>
      <c r="F352">
        <v>10.8724832214765</v>
      </c>
      <c r="G352">
        <v>9.6644295302012999</v>
      </c>
      <c r="H352">
        <v>10.469798657718099</v>
      </c>
      <c r="I352">
        <v>10.8724832214765</v>
      </c>
      <c r="J352">
        <v>9.6644295302012999</v>
      </c>
      <c r="K352">
        <v>10.469798657718099</v>
      </c>
      <c r="L352">
        <v>10.8724832214765</v>
      </c>
      <c r="M352">
        <v>8</v>
      </c>
      <c r="N352">
        <f t="shared" si="5"/>
        <v>10.335570469798633</v>
      </c>
      <c r="O352">
        <v>1</v>
      </c>
      <c r="S352">
        <v>3.2316726337918708E-13</v>
      </c>
      <c r="T352">
        <v>1</v>
      </c>
      <c r="U352">
        <v>1</v>
      </c>
      <c r="V352">
        <v>1</v>
      </c>
      <c r="W352">
        <v>1</v>
      </c>
      <c r="X352">
        <v>1</v>
      </c>
      <c r="Y352">
        <v>0.999999999999309</v>
      </c>
      <c r="Z352">
        <v>0.99999999831247011</v>
      </c>
      <c r="AA352">
        <v>0.99999954364757115</v>
      </c>
      <c r="AB352">
        <v>0.9988874639671399</v>
      </c>
      <c r="AC352">
        <v>0.64565630622579395</v>
      </c>
      <c r="AD352">
        <v>0.99999999583804089</v>
      </c>
      <c r="AE352">
        <v>0.99999987197281959</v>
      </c>
      <c r="AF352">
        <v>0.99999832480875328</v>
      </c>
      <c r="AG352">
        <v>0.99994268361230232</v>
      </c>
      <c r="AH352">
        <v>0.99915255043525519</v>
      </c>
      <c r="AI352">
        <v>0.98087416895288426</v>
      </c>
      <c r="AJ352">
        <v>0.46915406178381708</v>
      </c>
      <c r="AK352">
        <v>1.8357879581645413E-2</v>
      </c>
      <c r="AL352">
        <v>2.9852850207449477E-4</v>
      </c>
      <c r="AM352">
        <v>1.4656770239189039E-5</v>
      </c>
      <c r="AN352">
        <v>0.27871463095731475</v>
      </c>
      <c r="AO352">
        <v>0.77921241476819181</v>
      </c>
      <c r="AP352">
        <v>0</v>
      </c>
    </row>
    <row r="353" spans="1:42" hidden="1" x14ac:dyDescent="0.35">
      <c r="A353" t="s">
        <v>354</v>
      </c>
      <c r="B353">
        <v>62.973154362416125</v>
      </c>
      <c r="C353">
        <v>51.630872483221466</v>
      </c>
      <c r="D353">
        <v>12.2818791946309</v>
      </c>
      <c r="E353">
        <v>14.093959731543601</v>
      </c>
      <c r="F353">
        <v>19.731543624161102</v>
      </c>
      <c r="G353">
        <v>2.81879194630881</v>
      </c>
      <c r="H353">
        <v>4.6308724832215002</v>
      </c>
      <c r="I353">
        <v>10.268456375839</v>
      </c>
      <c r="J353">
        <v>9.6644295302013994</v>
      </c>
      <c r="K353">
        <v>11.4765100671141</v>
      </c>
      <c r="L353">
        <v>17.114093959731601</v>
      </c>
      <c r="M353">
        <v>4</v>
      </c>
      <c r="N353">
        <f t="shared" si="5"/>
        <v>11.342281879194669</v>
      </c>
      <c r="O353">
        <v>1</v>
      </c>
      <c r="S353">
        <v>1.3700249391956314E-2</v>
      </c>
      <c r="T353">
        <v>0.99945856362280294</v>
      </c>
      <c r="U353">
        <v>0.99832819173535248</v>
      </c>
      <c r="V353">
        <v>0.99611770813136269</v>
      </c>
      <c r="W353">
        <v>0.98784899293058048</v>
      </c>
      <c r="X353">
        <v>0.97195638861819822</v>
      </c>
      <c r="Y353">
        <v>0.93191441061348412</v>
      </c>
      <c r="Z353">
        <v>0.83471860360769157</v>
      </c>
      <c r="AA353">
        <v>0.7357427526427035</v>
      </c>
      <c r="AB353">
        <v>0.56935748446832279</v>
      </c>
      <c r="AC353">
        <v>0.32659629685069902</v>
      </c>
      <c r="AD353">
        <v>0.98862281956747289</v>
      </c>
      <c r="AE353">
        <v>0.96581759430355341</v>
      </c>
      <c r="AF353">
        <v>0.92777223649988472</v>
      </c>
      <c r="AG353">
        <v>0.835187128123557</v>
      </c>
      <c r="AH353">
        <v>0.73077799074397232</v>
      </c>
      <c r="AI353">
        <v>0.48053064346424207</v>
      </c>
      <c r="AJ353">
        <v>7.3802833012066235E-2</v>
      </c>
      <c r="AK353">
        <v>1.2208902668637597E-2</v>
      </c>
      <c r="AL353">
        <v>1.917945077365129E-3</v>
      </c>
      <c r="AM353">
        <v>6.2190613078546154E-4</v>
      </c>
      <c r="AN353">
        <v>0.77186860489917142</v>
      </c>
      <c r="AO353">
        <v>0.9138547878640656</v>
      </c>
      <c r="AP353">
        <v>1</v>
      </c>
    </row>
    <row r="354" spans="1:42" x14ac:dyDescent="0.35">
      <c r="A354" t="s">
        <v>456</v>
      </c>
      <c r="B354">
        <v>61.362416107382536</v>
      </c>
      <c r="C354">
        <v>51.026845637583897</v>
      </c>
      <c r="D354">
        <v>12.2818791946309</v>
      </c>
      <c r="E354">
        <v>13.0872483221476</v>
      </c>
      <c r="F354">
        <v>9.2617449664428992</v>
      </c>
      <c r="G354">
        <v>12.483221476510099</v>
      </c>
      <c r="H354">
        <v>13.288590604026799</v>
      </c>
      <c r="I354">
        <v>9.4630872483221005</v>
      </c>
      <c r="J354">
        <v>8.4563758389261992</v>
      </c>
      <c r="K354">
        <v>9.2617449664428992</v>
      </c>
      <c r="L354">
        <v>5.4362416107382003</v>
      </c>
      <c r="M354">
        <v>2</v>
      </c>
      <c r="N354">
        <f t="shared" si="5"/>
        <v>10.335570469798633</v>
      </c>
      <c r="O354">
        <v>1</v>
      </c>
      <c r="S354">
        <v>3.3583373359652105E-4</v>
      </c>
      <c r="T354">
        <v>0.99978562657112335</v>
      </c>
      <c r="U354">
        <v>0.99926485653468788</v>
      </c>
      <c r="V354">
        <v>0.99814326565412914</v>
      </c>
      <c r="W354">
        <v>0.99338843085637629</v>
      </c>
      <c r="X354">
        <v>0.98284096842046587</v>
      </c>
      <c r="Y354">
        <v>0.95052277015825537</v>
      </c>
      <c r="Z354">
        <v>0.83946981335497084</v>
      </c>
      <c r="AA354">
        <v>0.67044842742690602</v>
      </c>
      <c r="AB354">
        <v>0.31747352417911268</v>
      </c>
      <c r="AC354">
        <v>0.1120479464118096</v>
      </c>
      <c r="AD354">
        <v>0.99999294106023173</v>
      </c>
      <c r="AE354">
        <v>0.99986968390077657</v>
      </c>
      <c r="AF354">
        <v>0.99884062714756439</v>
      </c>
      <c r="AG354">
        <v>0.97583955074187068</v>
      </c>
      <c r="AH354">
        <v>0.6438843725978397</v>
      </c>
      <c r="AI354">
        <v>0.23186005391156142</v>
      </c>
      <c r="AJ354">
        <v>5.3969619187236809E-3</v>
      </c>
      <c r="AK354">
        <v>2.8310773715045629E-4</v>
      </c>
      <c r="AL354">
        <v>7.8808505489617508E-6</v>
      </c>
      <c r="AM354">
        <v>5.83053304266852E-7</v>
      </c>
      <c r="AN354">
        <v>0.73263216269932585</v>
      </c>
      <c r="AO354">
        <v>0.86613396662116415</v>
      </c>
      <c r="AP354">
        <v>1</v>
      </c>
    </row>
    <row r="355" spans="1:42" hidden="1" x14ac:dyDescent="0.35">
      <c r="A355" t="s">
        <v>356</v>
      </c>
      <c r="B355">
        <v>63.644295302013425</v>
      </c>
      <c r="C355">
        <v>52.302013422818767</v>
      </c>
      <c r="D355">
        <v>6.2416107382551003</v>
      </c>
      <c r="E355">
        <v>5.0335570469799</v>
      </c>
      <c r="F355">
        <v>2.6174496644295999</v>
      </c>
      <c r="G355">
        <v>16.3087248322148</v>
      </c>
      <c r="H355">
        <v>15.1006711409396</v>
      </c>
      <c r="I355">
        <v>12.684563758389301</v>
      </c>
      <c r="J355">
        <v>16.3087248322148</v>
      </c>
      <c r="K355">
        <v>15.1006711409396</v>
      </c>
      <c r="L355">
        <v>12.684563758389301</v>
      </c>
      <c r="M355">
        <v>8</v>
      </c>
      <c r="N355">
        <f t="shared" si="5"/>
        <v>11.342281879194667</v>
      </c>
      <c r="O355">
        <v>1</v>
      </c>
      <c r="S355">
        <v>1.1967194692397334E-2</v>
      </c>
      <c r="T355">
        <v>0.99899035118080226</v>
      </c>
      <c r="U355">
        <v>0.99713976822665906</v>
      </c>
      <c r="V355">
        <v>0.99379172465486454</v>
      </c>
      <c r="W355">
        <v>0.98242492168393669</v>
      </c>
      <c r="X355">
        <v>0.96279175842247477</v>
      </c>
      <c r="Y355">
        <v>0.91945203212330462</v>
      </c>
      <c r="Z355">
        <v>0.83413026451049133</v>
      </c>
      <c r="AA355">
        <v>0.76967479547986817</v>
      </c>
      <c r="AB355">
        <v>0.70785138677359205</v>
      </c>
      <c r="AC355">
        <v>0.44883270419875299</v>
      </c>
      <c r="AD355">
        <v>0.99922165251328166</v>
      </c>
      <c r="AE355">
        <v>0.99595886418603208</v>
      </c>
      <c r="AF355">
        <v>0.9856697303878712</v>
      </c>
      <c r="AG355">
        <v>0.91825467838678321</v>
      </c>
      <c r="AH355">
        <v>0.73802374826619166</v>
      </c>
      <c r="AI355">
        <v>0.40285706742192362</v>
      </c>
      <c r="AJ355">
        <v>0.12567723830751568</v>
      </c>
      <c r="AK355">
        <v>4.4594243254520272E-2</v>
      </c>
      <c r="AL355">
        <v>9.2946730377391987E-3</v>
      </c>
      <c r="AM355">
        <v>2.5908226718580982E-3</v>
      </c>
      <c r="AN355">
        <v>0.78960226674352174</v>
      </c>
      <c r="AO355">
        <v>0.91261218029172009</v>
      </c>
      <c r="AP355">
        <v>1</v>
      </c>
    </row>
    <row r="356" spans="1:42" hidden="1" x14ac:dyDescent="0.35">
      <c r="A356" t="s">
        <v>457</v>
      </c>
      <c r="B356">
        <v>65.993288590603996</v>
      </c>
      <c r="C356">
        <v>55.657718120805413</v>
      </c>
      <c r="D356">
        <v>9.4630872483221005</v>
      </c>
      <c r="E356">
        <v>14.2953020134228</v>
      </c>
      <c r="F356">
        <v>10.2684563758389</v>
      </c>
      <c r="G356">
        <v>7.6510067114093001</v>
      </c>
      <c r="H356">
        <v>12.48322147651</v>
      </c>
      <c r="I356">
        <v>8.4563758389260997</v>
      </c>
      <c r="J356">
        <v>8.2550335570469002</v>
      </c>
      <c r="K356">
        <v>13.0872483221476</v>
      </c>
      <c r="L356">
        <v>9.0604026845637105</v>
      </c>
      <c r="M356">
        <v>1</v>
      </c>
      <c r="N356">
        <f t="shared" si="5"/>
        <v>10.335570469798602</v>
      </c>
      <c r="O356">
        <v>1</v>
      </c>
      <c r="S356">
        <v>1.2806271155779272E-4</v>
      </c>
      <c r="T356">
        <v>0.99999999771621206</v>
      </c>
      <c r="U356">
        <v>0.99999997333545332</v>
      </c>
      <c r="V356">
        <v>0.9999998313576961</v>
      </c>
      <c r="W356">
        <v>0.99999788400549505</v>
      </c>
      <c r="X356">
        <v>0.9999856281787507</v>
      </c>
      <c r="Y356">
        <v>0.99987146243881719</v>
      </c>
      <c r="Z356">
        <v>0.99814365073458611</v>
      </c>
      <c r="AA356">
        <v>0.98754424668244212</v>
      </c>
      <c r="AB356">
        <v>0.85611457137477309</v>
      </c>
      <c r="AC356">
        <v>0.41850048813900337</v>
      </c>
      <c r="AD356">
        <v>0.99900901927218888</v>
      </c>
      <c r="AE356">
        <v>0.99700385664091629</v>
      </c>
      <c r="AF356">
        <v>0.99267889755980065</v>
      </c>
      <c r="AG356">
        <v>0.97122662642991109</v>
      </c>
      <c r="AH356">
        <v>0.91229520022491606</v>
      </c>
      <c r="AI356">
        <v>0.74715718190560287</v>
      </c>
      <c r="AJ356">
        <v>0.35507860679730219</v>
      </c>
      <c r="AK356">
        <v>0.12605118938900656</v>
      </c>
      <c r="AL356">
        <v>5.084772977400203E-2</v>
      </c>
      <c r="AM356">
        <v>2.2793999542532622E-2</v>
      </c>
      <c r="AN356">
        <v>0.40490006097959613</v>
      </c>
      <c r="AO356">
        <v>0.88008648404669132</v>
      </c>
      <c r="AP356">
        <v>0</v>
      </c>
    </row>
    <row r="357" spans="1:42" hidden="1" x14ac:dyDescent="0.35">
      <c r="A357" t="s">
        <v>311</v>
      </c>
      <c r="B357">
        <v>67</v>
      </c>
      <c r="C357">
        <v>56.73154362416107</v>
      </c>
      <c r="D357">
        <v>8.8590604026845998</v>
      </c>
      <c r="E357">
        <v>12.2818791946309</v>
      </c>
      <c r="F357">
        <v>9.6644295302012999</v>
      </c>
      <c r="G357">
        <v>8.8590604026845998</v>
      </c>
      <c r="H357">
        <v>12.2818791946309</v>
      </c>
      <c r="I357">
        <v>9.6644295302012999</v>
      </c>
      <c r="J357">
        <v>8.8590604026845998</v>
      </c>
      <c r="K357">
        <v>12.2818791946309</v>
      </c>
      <c r="L357">
        <v>9.6644295302012999</v>
      </c>
      <c r="M357">
        <v>23</v>
      </c>
      <c r="N357">
        <f t="shared" si="5"/>
        <v>10.268456375838936</v>
      </c>
      <c r="O357">
        <v>1</v>
      </c>
      <c r="S357">
        <v>1.1815905082355858E-6</v>
      </c>
      <c r="T357">
        <v>0.99999999999935596</v>
      </c>
      <c r="U357">
        <v>0.99999999998361055</v>
      </c>
      <c r="V357">
        <v>0.99999999981429633</v>
      </c>
      <c r="W357">
        <v>0.99999999482933077</v>
      </c>
      <c r="X357">
        <v>0.99999993590071723</v>
      </c>
      <c r="Y357">
        <v>0.99999886146847627</v>
      </c>
      <c r="Z357">
        <v>0.99996205718553888</v>
      </c>
      <c r="AA357">
        <v>0.99952995297263136</v>
      </c>
      <c r="AB357">
        <v>0.98428452917699105</v>
      </c>
      <c r="AC357">
        <v>0.61944598258788253</v>
      </c>
      <c r="AD357">
        <v>0.99808120164662695</v>
      </c>
      <c r="AE357">
        <v>0.99396166201750846</v>
      </c>
      <c r="AF357">
        <v>0.98577302162711256</v>
      </c>
      <c r="AG357">
        <v>0.95489170501205523</v>
      </c>
      <c r="AH357">
        <v>0.89666851352272792</v>
      </c>
      <c r="AI357">
        <v>0.760811038721107</v>
      </c>
      <c r="AJ357">
        <v>0.48885160874898698</v>
      </c>
      <c r="AK357">
        <v>0.28591173255930036</v>
      </c>
      <c r="AL357">
        <v>0.10387576738011799</v>
      </c>
      <c r="AM357">
        <v>4.1110913525942129E-2</v>
      </c>
      <c r="AN357">
        <v>0.29829496778358805</v>
      </c>
      <c r="AO357">
        <v>0.89857344461544109</v>
      </c>
      <c r="AP357">
        <v>0</v>
      </c>
    </row>
    <row r="358" spans="1:42" hidden="1" x14ac:dyDescent="0.35">
      <c r="A358" t="s">
        <v>313</v>
      </c>
      <c r="B358">
        <v>67</v>
      </c>
      <c r="C358">
        <v>56.731543624161056</v>
      </c>
      <c r="D358">
        <v>5.2348993288591004</v>
      </c>
      <c r="E358">
        <v>12.483221476510099</v>
      </c>
      <c r="F358">
        <v>13.0872483221476</v>
      </c>
      <c r="G358">
        <v>5.2348993288591004</v>
      </c>
      <c r="H358">
        <v>12.483221476510099</v>
      </c>
      <c r="I358">
        <v>13.0872483221476</v>
      </c>
      <c r="J358">
        <v>5.2348993288591004</v>
      </c>
      <c r="K358">
        <v>12.483221476510099</v>
      </c>
      <c r="L358">
        <v>13.0872483221476</v>
      </c>
      <c r="M358">
        <v>3</v>
      </c>
      <c r="N358">
        <f t="shared" si="5"/>
        <v>10.268456375838932</v>
      </c>
      <c r="O358">
        <v>1</v>
      </c>
      <c r="S358">
        <v>6.837307476629491E-3</v>
      </c>
      <c r="T358">
        <v>1</v>
      </c>
      <c r="U358">
        <v>1</v>
      </c>
      <c r="V358">
        <v>1</v>
      </c>
      <c r="W358">
        <v>1</v>
      </c>
      <c r="X358">
        <v>1</v>
      </c>
      <c r="Y358">
        <v>0.999999999999309</v>
      </c>
      <c r="Z358">
        <v>0.99999999831247011</v>
      </c>
      <c r="AA358">
        <v>0.99999954364757115</v>
      </c>
      <c r="AB358">
        <v>0.9988874639671399</v>
      </c>
      <c r="AC358">
        <v>0.64565630622579395</v>
      </c>
      <c r="AD358">
        <v>0.99758031762975008</v>
      </c>
      <c r="AE358">
        <v>0.99319771913230404</v>
      </c>
      <c r="AF358">
        <v>0.98543588327141529</v>
      </c>
      <c r="AG358">
        <v>0.96053200681488604</v>
      </c>
      <c r="AH358">
        <v>0.9209707395376413</v>
      </c>
      <c r="AI358">
        <v>0.80452593716665899</v>
      </c>
      <c r="AJ358">
        <v>0.43665052015360406</v>
      </c>
      <c r="AK358">
        <v>0.31440822577435323</v>
      </c>
      <c r="AL358">
        <v>9.9258860485152339E-2</v>
      </c>
      <c r="AM358">
        <v>2.2539562867110795E-2</v>
      </c>
      <c r="AN358">
        <v>0.27871463095731475</v>
      </c>
      <c r="AO358">
        <v>0.88370793667739767</v>
      </c>
      <c r="AP358">
        <v>0</v>
      </c>
    </row>
    <row r="359" spans="1:42" hidden="1" x14ac:dyDescent="0.35">
      <c r="A359" t="s">
        <v>459</v>
      </c>
      <c r="B359">
        <v>66.932885906040269</v>
      </c>
      <c r="C359">
        <v>56.664429530201332</v>
      </c>
      <c r="D359">
        <v>8.0536912751678003</v>
      </c>
      <c r="E359">
        <v>10.671140939597301</v>
      </c>
      <c r="F359">
        <v>12.2818791946309</v>
      </c>
      <c r="G359">
        <v>8.0536912751678003</v>
      </c>
      <c r="H359">
        <v>10.671140939597301</v>
      </c>
      <c r="I359">
        <v>12.2818791946309</v>
      </c>
      <c r="J359">
        <v>7.8523489932885902</v>
      </c>
      <c r="K359">
        <v>10.469798657718099</v>
      </c>
      <c r="L359">
        <v>12.0805369127517</v>
      </c>
      <c r="M359">
        <v>5</v>
      </c>
      <c r="N359">
        <f t="shared" si="5"/>
        <v>10.26845637583893</v>
      </c>
      <c r="O359">
        <v>1</v>
      </c>
      <c r="S359">
        <v>1.0080599559500753E-5</v>
      </c>
      <c r="T359">
        <v>1</v>
      </c>
      <c r="U359">
        <v>0.99999999999999722</v>
      </c>
      <c r="V359">
        <v>0.99999999999992695</v>
      </c>
      <c r="W359">
        <v>0.99999999999281464</v>
      </c>
      <c r="X359">
        <v>0.99999999976829479</v>
      </c>
      <c r="Y359">
        <v>0.99999998772740406</v>
      </c>
      <c r="Z359">
        <v>0.99999844997331977</v>
      </c>
      <c r="AA359">
        <v>0.9999497559485151</v>
      </c>
      <c r="AB359">
        <v>0.99307129648215076</v>
      </c>
      <c r="AC359">
        <v>0.60729028685610464</v>
      </c>
      <c r="AD359">
        <v>0.99930649314600961</v>
      </c>
      <c r="AE359">
        <v>0.9975365167274407</v>
      </c>
      <c r="AF359">
        <v>0.99357930268470873</v>
      </c>
      <c r="AG359">
        <v>0.97625642729459472</v>
      </c>
      <c r="AH359">
        <v>0.93816080786155431</v>
      </c>
      <c r="AI359">
        <v>0.82852898539139153</v>
      </c>
      <c r="AJ359">
        <v>0.44091822687549337</v>
      </c>
      <c r="AK359">
        <v>0.20231378116659807</v>
      </c>
      <c r="AL359">
        <v>7.3653730486455127E-2</v>
      </c>
      <c r="AM359">
        <v>3.0230806514610534E-2</v>
      </c>
      <c r="AN359">
        <v>0.28602584738070247</v>
      </c>
      <c r="AO359">
        <v>0.86474650983099233</v>
      </c>
      <c r="AP359">
        <v>0</v>
      </c>
    </row>
    <row r="360" spans="1:42" x14ac:dyDescent="0.35">
      <c r="A360" t="s">
        <v>460</v>
      </c>
      <c r="B360">
        <v>62.906040268456373</v>
      </c>
      <c r="C360">
        <v>52.637583892617457</v>
      </c>
      <c r="D360">
        <v>4.4295302013422004</v>
      </c>
      <c r="E360">
        <v>5.8389261744966001</v>
      </c>
      <c r="F360">
        <v>6.8456375838926</v>
      </c>
      <c r="G360">
        <v>13.0872483221476</v>
      </c>
      <c r="H360">
        <v>14.496644295302</v>
      </c>
      <c r="I360">
        <v>15.503355704698</v>
      </c>
      <c r="J360">
        <v>9.4630872483221005</v>
      </c>
      <c r="K360">
        <v>10.8724832214765</v>
      </c>
      <c r="L360">
        <v>11.879194630872499</v>
      </c>
      <c r="M360">
        <v>4</v>
      </c>
      <c r="N360">
        <f t="shared" si="5"/>
        <v>10.268456375838902</v>
      </c>
      <c r="O360">
        <v>1</v>
      </c>
      <c r="S360">
        <v>8.4123652301851121E-3</v>
      </c>
      <c r="T360">
        <v>0.99988415453955304</v>
      </c>
      <c r="U360">
        <v>0.99954647551445719</v>
      </c>
      <c r="V360">
        <v>0.99873935562382299</v>
      </c>
      <c r="W360">
        <v>0.99491570372244909</v>
      </c>
      <c r="X360">
        <v>0.98561773799888241</v>
      </c>
      <c r="Y360">
        <v>0.95512471908341567</v>
      </c>
      <c r="Z360">
        <v>0.85262482589680733</v>
      </c>
      <c r="AA360">
        <v>0.72675297747930079</v>
      </c>
      <c r="AB360">
        <v>0.532504474167935</v>
      </c>
      <c r="AC360">
        <v>0.30083950649582764</v>
      </c>
      <c r="AD360">
        <v>0.9958575090853431</v>
      </c>
      <c r="AE360">
        <v>0.98695121995114732</v>
      </c>
      <c r="AF360">
        <v>0.96840560548874466</v>
      </c>
      <c r="AG360">
        <v>0.89090311409751111</v>
      </c>
      <c r="AH360">
        <v>0.73374242372273735</v>
      </c>
      <c r="AI360">
        <v>0.44268666957233094</v>
      </c>
      <c r="AJ360">
        <v>0.17463251728737955</v>
      </c>
      <c r="AK360">
        <v>8.1655053218092299E-2</v>
      </c>
      <c r="AL360">
        <v>2.6618872731211714E-2</v>
      </c>
      <c r="AM360">
        <v>1.0685492266697473E-2</v>
      </c>
      <c r="AN360">
        <v>0.74894754610714231</v>
      </c>
      <c r="AO360">
        <v>0.92918445774279401</v>
      </c>
      <c r="AP360">
        <v>1</v>
      </c>
    </row>
    <row r="361" spans="1:42" hidden="1" x14ac:dyDescent="0.35">
      <c r="A361" t="s">
        <v>31</v>
      </c>
      <c r="B361">
        <v>66.865771812080538</v>
      </c>
      <c r="C361">
        <v>56.59731543624163</v>
      </c>
      <c r="D361">
        <v>10.2684563758389</v>
      </c>
      <c r="E361">
        <v>11.879194630872499</v>
      </c>
      <c r="F361">
        <v>9.0604026845636998</v>
      </c>
      <c r="G361">
        <v>10.2684563758389</v>
      </c>
      <c r="H361">
        <v>11.879194630872499</v>
      </c>
      <c r="I361">
        <v>9.0604026845636998</v>
      </c>
      <c r="J361">
        <v>9.8657718120804994</v>
      </c>
      <c r="K361">
        <v>11.4765100671141</v>
      </c>
      <c r="L361">
        <v>8.6577181208052991</v>
      </c>
      <c r="M361">
        <v>6</v>
      </c>
      <c r="N361">
        <f t="shared" si="5"/>
        <v>10.2684563758389</v>
      </c>
      <c r="O361">
        <v>1</v>
      </c>
      <c r="R361" t="s">
        <v>5</v>
      </c>
      <c r="S361">
        <v>6.5593936769531012E-8</v>
      </c>
      <c r="T361">
        <v>0.99999999995981348</v>
      </c>
      <c r="U361">
        <v>0.99999999935355488</v>
      </c>
      <c r="V361">
        <v>0.99999999480759227</v>
      </c>
      <c r="W361">
        <v>0.99999990977420294</v>
      </c>
      <c r="X361">
        <v>0.99999921714834139</v>
      </c>
      <c r="Y361">
        <v>0.99999075156879591</v>
      </c>
      <c r="Z361">
        <v>0.99981257588793804</v>
      </c>
      <c r="AA361">
        <v>0.9983804901929868</v>
      </c>
      <c r="AB361">
        <v>0.96923794131344332</v>
      </c>
      <c r="AC361">
        <v>0.59050458113788595</v>
      </c>
      <c r="AD361">
        <v>0.99989082463529355</v>
      </c>
      <c r="AE361">
        <v>0.9995285711677292</v>
      </c>
      <c r="AF361">
        <v>0.99859066679594832</v>
      </c>
      <c r="AG361">
        <v>0.99374731439324782</v>
      </c>
      <c r="AH361">
        <v>0.98119873738834373</v>
      </c>
      <c r="AI361">
        <v>0.93248624153487092</v>
      </c>
      <c r="AJ361">
        <v>0.45492764576044858</v>
      </c>
      <c r="AK361">
        <v>9.5440709725244655E-2</v>
      </c>
      <c r="AL361">
        <v>1.9272402649586993E-2</v>
      </c>
      <c r="AM361">
        <v>5.6883128548236954E-3</v>
      </c>
      <c r="AN361">
        <v>0.31627732677614445</v>
      </c>
      <c r="AO361">
        <v>0.81026130464483315</v>
      </c>
      <c r="AP361">
        <v>0</v>
      </c>
    </row>
    <row r="362" spans="1:42" hidden="1" x14ac:dyDescent="0.35">
      <c r="A362" t="s">
        <v>317</v>
      </c>
      <c r="B362">
        <v>67</v>
      </c>
      <c r="C362">
        <v>56.731543624161105</v>
      </c>
      <c r="D362">
        <v>13.0872483221476</v>
      </c>
      <c r="E362">
        <v>8.0536912751678003</v>
      </c>
      <c r="F362">
        <v>9.6644295302012999</v>
      </c>
      <c r="G362">
        <v>13.0872483221476</v>
      </c>
      <c r="H362">
        <v>8.0536912751678003</v>
      </c>
      <c r="I362">
        <v>9.6644295302012999</v>
      </c>
      <c r="J362">
        <v>13.0872483221476</v>
      </c>
      <c r="K362">
        <v>8.0536912751678003</v>
      </c>
      <c r="L362">
        <v>9.6644295302012999</v>
      </c>
      <c r="M362">
        <v>27</v>
      </c>
      <c r="N362">
        <f t="shared" si="5"/>
        <v>10.2684563758389</v>
      </c>
      <c r="O362">
        <v>1</v>
      </c>
      <c r="S362">
        <v>7.6939070797466837E-5</v>
      </c>
      <c r="T362">
        <v>1</v>
      </c>
      <c r="U362">
        <v>1</v>
      </c>
      <c r="V362">
        <v>1</v>
      </c>
      <c r="W362">
        <v>1</v>
      </c>
      <c r="X362">
        <v>1</v>
      </c>
      <c r="Y362">
        <v>0.999999999999309</v>
      </c>
      <c r="Z362">
        <v>0.99999999831247011</v>
      </c>
      <c r="AA362">
        <v>0.99999954364757115</v>
      </c>
      <c r="AB362">
        <v>0.9988874639671399</v>
      </c>
      <c r="AC362">
        <v>0.64565630622579395</v>
      </c>
      <c r="AD362">
        <v>0.99828216775138601</v>
      </c>
      <c r="AE362">
        <v>0.99449942560319216</v>
      </c>
      <c r="AF362">
        <v>0.98671656081919168</v>
      </c>
      <c r="AG362">
        <v>0.95587997409460868</v>
      </c>
      <c r="AH362">
        <v>0.8953928017124001</v>
      </c>
      <c r="AI362">
        <v>0.75452817968005004</v>
      </c>
      <c r="AJ362">
        <v>0.48812492010282632</v>
      </c>
      <c r="AK362">
        <v>0.29056353402840135</v>
      </c>
      <c r="AL362">
        <v>0.10561029838128005</v>
      </c>
      <c r="AM362">
        <v>4.1232321724883017E-2</v>
      </c>
      <c r="AN362">
        <v>0.27871463095731475</v>
      </c>
      <c r="AO362">
        <v>0.90062810870497678</v>
      </c>
      <c r="AP362">
        <v>0</v>
      </c>
    </row>
    <row r="363" spans="1:42" hidden="1" x14ac:dyDescent="0.35">
      <c r="A363" t="s">
        <v>364</v>
      </c>
      <c r="B363">
        <v>67</v>
      </c>
      <c r="C363">
        <v>52.402684563758406</v>
      </c>
      <c r="D363">
        <v>0</v>
      </c>
      <c r="E363">
        <v>15.1006711409396</v>
      </c>
      <c r="F363">
        <v>14.093959731543601</v>
      </c>
      <c r="G363">
        <v>0</v>
      </c>
      <c r="H363">
        <v>15.1006711409396</v>
      </c>
      <c r="I363">
        <v>14.093959731543601</v>
      </c>
      <c r="J363">
        <v>0</v>
      </c>
      <c r="K363">
        <v>15.1006711409396</v>
      </c>
      <c r="L363">
        <v>14.093959731543601</v>
      </c>
      <c r="M363">
        <v>1</v>
      </c>
      <c r="N363">
        <f t="shared" si="5"/>
        <v>9.731543624161068</v>
      </c>
      <c r="O363">
        <v>0</v>
      </c>
      <c r="S363">
        <v>0.18451614306367548</v>
      </c>
      <c r="T363">
        <v>1</v>
      </c>
      <c r="U363">
        <v>1</v>
      </c>
      <c r="V363">
        <v>1</v>
      </c>
      <c r="W363">
        <v>1</v>
      </c>
      <c r="X363">
        <v>1</v>
      </c>
      <c r="Y363">
        <v>0.999999999999309</v>
      </c>
      <c r="Z363">
        <v>0.99999999831247</v>
      </c>
      <c r="AA363">
        <v>0.99999954364757115</v>
      </c>
      <c r="AB363">
        <v>0.99888746396714001</v>
      </c>
      <c r="AC363">
        <v>0.64565630622579395</v>
      </c>
      <c r="AD363">
        <v>0.99719528338226215</v>
      </c>
      <c r="AE363">
        <v>0.99101212928715754</v>
      </c>
      <c r="AF363">
        <v>0.97853558322599898</v>
      </c>
      <c r="AG363">
        <v>0.92695091806858942</v>
      </c>
      <c r="AH363">
        <v>0.78942004156668588</v>
      </c>
      <c r="AI363">
        <v>0.39158142586538952</v>
      </c>
      <c r="AJ363">
        <v>0.11561322332331196</v>
      </c>
      <c r="AK363">
        <v>5.0239848365076924E-2</v>
      </c>
      <c r="AL363">
        <v>1.4956238762769988E-2</v>
      </c>
      <c r="AM363">
        <v>5.5453859257826388E-3</v>
      </c>
      <c r="AN363">
        <v>0.27871463095731464</v>
      </c>
      <c r="AO363">
        <v>0.9005776857877501</v>
      </c>
      <c r="AP363">
        <v>0</v>
      </c>
    </row>
    <row r="364" spans="1:42" hidden="1" x14ac:dyDescent="0.35">
      <c r="A364" t="s">
        <v>319</v>
      </c>
      <c r="B364">
        <v>67</v>
      </c>
      <c r="C364">
        <v>56.798657718120801</v>
      </c>
      <c r="D364">
        <v>8.2550335570469997</v>
      </c>
      <c r="E364">
        <v>8.4563758389261992</v>
      </c>
      <c r="F364">
        <v>13.892617449664399</v>
      </c>
      <c r="G364">
        <v>8.2550335570469997</v>
      </c>
      <c r="H364">
        <v>8.4563758389261992</v>
      </c>
      <c r="I364">
        <v>13.892617449664399</v>
      </c>
      <c r="J364">
        <v>8.2550335570469997</v>
      </c>
      <c r="K364">
        <v>8.4563758389261992</v>
      </c>
      <c r="L364">
        <v>13.892617449664399</v>
      </c>
      <c r="M364">
        <v>9</v>
      </c>
      <c r="N364">
        <f t="shared" si="5"/>
        <v>10.201342281879199</v>
      </c>
      <c r="O364">
        <v>1</v>
      </c>
      <c r="S364">
        <v>7.3252682163788669E-4</v>
      </c>
      <c r="T364">
        <v>1</v>
      </c>
      <c r="U364">
        <v>1</v>
      </c>
      <c r="V364">
        <v>1</v>
      </c>
      <c r="W364">
        <v>1</v>
      </c>
      <c r="X364">
        <v>1</v>
      </c>
      <c r="Y364">
        <v>0.999999999999309</v>
      </c>
      <c r="Z364">
        <v>0.99999999831247011</v>
      </c>
      <c r="AA364">
        <v>0.99999954364757115</v>
      </c>
      <c r="AB364">
        <v>0.9988874639671399</v>
      </c>
      <c r="AC364">
        <v>0.64565630622579395</v>
      </c>
      <c r="AD364">
        <v>0.99900493419932568</v>
      </c>
      <c r="AE364">
        <v>0.99688730877957588</v>
      </c>
      <c r="AF364">
        <v>0.99232817093807091</v>
      </c>
      <c r="AG364">
        <v>0.97055425618635072</v>
      </c>
      <c r="AH364">
        <v>0.91235101985885214</v>
      </c>
      <c r="AI364">
        <v>0.73698539041403066</v>
      </c>
      <c r="AJ364">
        <v>0.455730043651355</v>
      </c>
      <c r="AK364">
        <v>0.288467538714551</v>
      </c>
      <c r="AL364">
        <v>0.12159775634969749</v>
      </c>
      <c r="AM364">
        <v>5.2992892038306601E-2</v>
      </c>
      <c r="AN364">
        <v>0.27871463095731475</v>
      </c>
      <c r="AO364">
        <v>0.90076422366659237</v>
      </c>
      <c r="AP364">
        <v>0</v>
      </c>
    </row>
    <row r="365" spans="1:42" hidden="1" x14ac:dyDescent="0.35">
      <c r="A365" t="s">
        <v>461</v>
      </c>
      <c r="B365">
        <v>63.711409395973178</v>
      </c>
      <c r="C365">
        <v>53.510067114093964</v>
      </c>
      <c r="D365">
        <v>12.2818791946309</v>
      </c>
      <c r="E365">
        <v>13.0872483221476</v>
      </c>
      <c r="F365">
        <v>14.496644295302</v>
      </c>
      <c r="G365">
        <v>6.6442953020135</v>
      </c>
      <c r="H365">
        <v>7.4496644295302001</v>
      </c>
      <c r="I365">
        <v>8.8590604026845998</v>
      </c>
      <c r="J365">
        <v>8.6577181208054093</v>
      </c>
      <c r="K365">
        <v>9.4630872483221005</v>
      </c>
      <c r="L365">
        <v>10.8724832214765</v>
      </c>
      <c r="M365">
        <v>11</v>
      </c>
      <c r="N365">
        <f t="shared" si="5"/>
        <v>10.201342281879199</v>
      </c>
      <c r="O365">
        <v>1</v>
      </c>
      <c r="S365">
        <v>5.0851941013448684E-4</v>
      </c>
      <c r="T365">
        <v>0.99994642166520842</v>
      </c>
      <c r="U365">
        <v>0.99979836756027063</v>
      </c>
      <c r="V365">
        <v>0.99945012711129522</v>
      </c>
      <c r="W365">
        <v>0.99779783991527615</v>
      </c>
      <c r="X365">
        <v>0.99365969735279691</v>
      </c>
      <c r="Y365">
        <v>0.97881162506374564</v>
      </c>
      <c r="Z365">
        <v>0.91294765524344812</v>
      </c>
      <c r="AA365">
        <v>0.79037551140942219</v>
      </c>
      <c r="AB365">
        <v>0.5086736587759213</v>
      </c>
      <c r="AC365">
        <v>0.2762172125137129</v>
      </c>
      <c r="AD365">
        <v>0.99960408841701232</v>
      </c>
      <c r="AE365">
        <v>0.99791899788670591</v>
      </c>
      <c r="AF365">
        <v>0.99278428332025515</v>
      </c>
      <c r="AG365">
        <v>0.96113635687180377</v>
      </c>
      <c r="AH365">
        <v>0.86963369180761285</v>
      </c>
      <c r="AI365">
        <v>0.57280140629470866</v>
      </c>
      <c r="AJ365">
        <v>0.14619053556535558</v>
      </c>
      <c r="AK365">
        <v>4.2911029393469496E-2</v>
      </c>
      <c r="AL365">
        <v>7.3292065061998707E-3</v>
      </c>
      <c r="AM365">
        <v>1.7837363807277451E-3</v>
      </c>
      <c r="AN365">
        <v>0.67719933614566585</v>
      </c>
      <c r="AO365">
        <v>0.8857774354101956</v>
      </c>
      <c r="AP365">
        <v>0</v>
      </c>
    </row>
    <row r="366" spans="1:42" hidden="1" x14ac:dyDescent="0.35">
      <c r="A366" t="s">
        <v>367</v>
      </c>
      <c r="B366">
        <v>67</v>
      </c>
      <c r="C366">
        <v>57.33557046979864</v>
      </c>
      <c r="D366">
        <v>1.6107382550336</v>
      </c>
      <c r="E366">
        <v>18.724832214765101</v>
      </c>
      <c r="F366">
        <v>8.6577181208054004</v>
      </c>
      <c r="G366">
        <v>1.6107382550336</v>
      </c>
      <c r="H366">
        <v>18.724832214765101</v>
      </c>
      <c r="I366">
        <v>8.6577181208054004</v>
      </c>
      <c r="J366">
        <v>1.6107382550336</v>
      </c>
      <c r="K366">
        <v>18.724832214765101</v>
      </c>
      <c r="L366">
        <v>8.6577181208054004</v>
      </c>
      <c r="M366">
        <v>3</v>
      </c>
      <c r="N366">
        <f t="shared" si="5"/>
        <v>9.6644295302013674</v>
      </c>
      <c r="O366">
        <v>1</v>
      </c>
      <c r="S366">
        <v>0.20080436090916132</v>
      </c>
      <c r="T366">
        <v>1</v>
      </c>
      <c r="U366">
        <v>1</v>
      </c>
      <c r="V366">
        <v>1</v>
      </c>
      <c r="W366">
        <v>1</v>
      </c>
      <c r="X366">
        <v>1</v>
      </c>
      <c r="Y366">
        <v>0.999999999999309</v>
      </c>
      <c r="Z366">
        <v>0.99999999831247011</v>
      </c>
      <c r="AA366">
        <v>0.99999954364757115</v>
      </c>
      <c r="AB366">
        <v>0.9988874639671399</v>
      </c>
      <c r="AC366">
        <v>0.64565630622579395</v>
      </c>
      <c r="AD366">
        <v>0.9872106038980798</v>
      </c>
      <c r="AE366">
        <v>0.9665289796130474</v>
      </c>
      <c r="AF366">
        <v>0.93514999031830071</v>
      </c>
      <c r="AG366">
        <v>0.86299399486403994</v>
      </c>
      <c r="AH366">
        <v>0.79561380555688577</v>
      </c>
      <c r="AI366">
        <v>0.72219230927894396</v>
      </c>
      <c r="AJ366">
        <v>0.59217255301416283</v>
      </c>
      <c r="AK366">
        <v>0.43723640191726137</v>
      </c>
      <c r="AL366">
        <v>0.26624487650089412</v>
      </c>
      <c r="AM366">
        <v>0.10808779870923413</v>
      </c>
      <c r="AN366">
        <v>0.27871463095731475</v>
      </c>
      <c r="AO366">
        <v>0.93742272524983261</v>
      </c>
      <c r="AP366">
        <v>0</v>
      </c>
    </row>
    <row r="367" spans="1:42" hidden="1" x14ac:dyDescent="0.35">
      <c r="A367" t="s">
        <v>462</v>
      </c>
      <c r="B367">
        <v>66.597315436241601</v>
      </c>
      <c r="C367">
        <v>56.395973154362423</v>
      </c>
      <c r="D367">
        <v>9.6644295302012999</v>
      </c>
      <c r="E367">
        <v>7.8523489932885999</v>
      </c>
      <c r="F367">
        <v>14.2953020134228</v>
      </c>
      <c r="G367">
        <v>9.6644295302012999</v>
      </c>
      <c r="H367">
        <v>7.8523489932885999</v>
      </c>
      <c r="I367">
        <v>14.2953020134228</v>
      </c>
      <c r="J367">
        <v>8.4563758389261103</v>
      </c>
      <c r="K367">
        <v>6.6442953020133997</v>
      </c>
      <c r="L367">
        <v>13.0872483221476</v>
      </c>
      <c r="M367">
        <v>3</v>
      </c>
      <c r="N367">
        <f t="shared" si="5"/>
        <v>10.201342281879169</v>
      </c>
      <c r="O367">
        <v>1</v>
      </c>
      <c r="S367">
        <v>1.2138711118172142E-3</v>
      </c>
      <c r="T367">
        <v>0.99999948090378532</v>
      </c>
      <c r="U367">
        <v>0.99999723686707442</v>
      </c>
      <c r="V367">
        <v>0.99999031698974206</v>
      </c>
      <c r="W367">
        <v>0.99994601407735062</v>
      </c>
      <c r="X367">
        <v>0.99980190142644476</v>
      </c>
      <c r="Y367">
        <v>0.99912607903334971</v>
      </c>
      <c r="Z367">
        <v>0.99472342017748572</v>
      </c>
      <c r="AA367">
        <v>0.98141498013253559</v>
      </c>
      <c r="AB367">
        <v>0.91078984633580307</v>
      </c>
      <c r="AC367">
        <v>0.56247022185695417</v>
      </c>
      <c r="AD367">
        <v>0.99785484237043498</v>
      </c>
      <c r="AE367">
        <v>0.99308272095270311</v>
      </c>
      <c r="AF367">
        <v>0.98351838598063979</v>
      </c>
      <c r="AG367">
        <v>0.94844756926072316</v>
      </c>
      <c r="AH367">
        <v>0.88873137231449828</v>
      </c>
      <c r="AI367">
        <v>0.77715523257588759</v>
      </c>
      <c r="AJ367">
        <v>0.51901952688659925</v>
      </c>
      <c r="AK367">
        <v>0.18467123276331918</v>
      </c>
      <c r="AL367">
        <v>7.9769426564873902E-2</v>
      </c>
      <c r="AM367">
        <v>3.6234181809876677E-2</v>
      </c>
      <c r="AN367">
        <v>0.39823504143782196</v>
      </c>
      <c r="AO367">
        <v>0.88259163381648309</v>
      </c>
      <c r="AP367">
        <v>0</v>
      </c>
    </row>
    <row r="368" spans="1:42" hidden="1" x14ac:dyDescent="0.35">
      <c r="A368" t="s">
        <v>321</v>
      </c>
      <c r="B368">
        <v>67</v>
      </c>
      <c r="C368">
        <v>56.798657718120822</v>
      </c>
      <c r="D368">
        <v>10.469798657718099</v>
      </c>
      <c r="E368">
        <v>10.067114093959701</v>
      </c>
      <c r="F368">
        <v>10.067114093959701</v>
      </c>
      <c r="G368">
        <v>10.469798657718099</v>
      </c>
      <c r="H368">
        <v>10.067114093959701</v>
      </c>
      <c r="I368">
        <v>10.067114093959701</v>
      </c>
      <c r="J368">
        <v>10.469798657718099</v>
      </c>
      <c r="K368">
        <v>10.067114093959701</v>
      </c>
      <c r="L368">
        <v>10.067114093959701</v>
      </c>
      <c r="M368">
        <v>12</v>
      </c>
      <c r="N368">
        <f t="shared" si="5"/>
        <v>10.201342281879167</v>
      </c>
      <c r="O368">
        <v>1</v>
      </c>
      <c r="Q368" t="s">
        <v>4</v>
      </c>
      <c r="S368">
        <v>3.2931986540045454E-18</v>
      </c>
      <c r="T368">
        <v>1</v>
      </c>
      <c r="U368">
        <v>1</v>
      </c>
      <c r="V368">
        <v>1</v>
      </c>
      <c r="W368">
        <v>1</v>
      </c>
      <c r="X368">
        <v>1</v>
      </c>
      <c r="Y368">
        <v>0.999999999999309</v>
      </c>
      <c r="Z368">
        <v>0.99999999831247011</v>
      </c>
      <c r="AA368">
        <v>0.99999954364757115</v>
      </c>
      <c r="AB368">
        <v>0.9988874639671399</v>
      </c>
      <c r="AC368">
        <v>0.64565630622579395</v>
      </c>
      <c r="AD368">
        <v>0.99876552086414905</v>
      </c>
      <c r="AE368">
        <v>0.99617663290252112</v>
      </c>
      <c r="AF368">
        <v>0.99109643804983305</v>
      </c>
      <c r="AG368">
        <v>0.97191096424003809</v>
      </c>
      <c r="AH368">
        <v>0.93385172178182685</v>
      </c>
      <c r="AI368">
        <v>0.82529202337949892</v>
      </c>
      <c r="AJ368">
        <v>0.48012960801138072</v>
      </c>
      <c r="AK368">
        <v>0.22831434191813096</v>
      </c>
      <c r="AL368">
        <v>7.4481544816706879E-2</v>
      </c>
      <c r="AM368">
        <v>2.936505155044775E-2</v>
      </c>
      <c r="AN368">
        <v>0.27871463095731475</v>
      </c>
      <c r="AO368">
        <v>0.86751620424780918</v>
      </c>
      <c r="AP368">
        <v>0</v>
      </c>
    </row>
    <row r="369" spans="1:42" hidden="1" x14ac:dyDescent="0.35">
      <c r="A369" t="s">
        <v>370</v>
      </c>
      <c r="B369">
        <v>67</v>
      </c>
      <c r="C369">
        <v>57.335570469798668</v>
      </c>
      <c r="D369">
        <v>3.0201342281878998</v>
      </c>
      <c r="E369">
        <v>11.879194630872499</v>
      </c>
      <c r="F369">
        <v>14.093959731543601</v>
      </c>
      <c r="G369">
        <v>3.0201342281878998</v>
      </c>
      <c r="H369">
        <v>11.879194630872499</v>
      </c>
      <c r="I369">
        <v>14.093959731543601</v>
      </c>
      <c r="J369">
        <v>3.0201342281878998</v>
      </c>
      <c r="K369">
        <v>11.879194630872499</v>
      </c>
      <c r="L369">
        <v>14.093959731543601</v>
      </c>
      <c r="M369">
        <v>8</v>
      </c>
      <c r="N369">
        <f t="shared" si="5"/>
        <v>9.6644295302013337</v>
      </c>
      <c r="O369">
        <v>1</v>
      </c>
      <c r="S369">
        <v>6.7907876783194626E-2</v>
      </c>
      <c r="T369">
        <v>1</v>
      </c>
      <c r="U369">
        <v>1</v>
      </c>
      <c r="V369">
        <v>1</v>
      </c>
      <c r="W369">
        <v>1</v>
      </c>
      <c r="X369">
        <v>1</v>
      </c>
      <c r="Y369">
        <v>0.999999999999309</v>
      </c>
      <c r="Z369">
        <v>0.99999999831247011</v>
      </c>
      <c r="AA369">
        <v>0.99999954364757115</v>
      </c>
      <c r="AB369">
        <v>0.9988874639671399</v>
      </c>
      <c r="AC369">
        <v>0.64565630622579395</v>
      </c>
      <c r="AD369">
        <v>0.99929826358772289</v>
      </c>
      <c r="AE369">
        <v>0.99718797585020469</v>
      </c>
      <c r="AF369">
        <v>0.99212019483295877</v>
      </c>
      <c r="AG369">
        <v>0.9692841003494771</v>
      </c>
      <c r="AH369">
        <v>0.92296223471640815</v>
      </c>
      <c r="AI369">
        <v>0.8196051923976293</v>
      </c>
      <c r="AJ369">
        <v>0.40965935367192846</v>
      </c>
      <c r="AK369">
        <v>0.35156433624326283</v>
      </c>
      <c r="AL369">
        <v>0.20347453748945565</v>
      </c>
      <c r="AM369">
        <v>2.1649304222265971E-2</v>
      </c>
      <c r="AN369">
        <v>0.27871463095731475</v>
      </c>
      <c r="AO369">
        <v>0.88130432841269335</v>
      </c>
      <c r="AP369">
        <v>0</v>
      </c>
    </row>
    <row r="370" spans="1:42" hidden="1" x14ac:dyDescent="0.35">
      <c r="A370" t="s">
        <v>322</v>
      </c>
      <c r="B370">
        <v>67</v>
      </c>
      <c r="C370">
        <v>56.798657718120822</v>
      </c>
      <c r="D370">
        <v>10.2684563758389</v>
      </c>
      <c r="E370">
        <v>10.2684563758389</v>
      </c>
      <c r="F370">
        <v>10.067114093959701</v>
      </c>
      <c r="G370">
        <v>10.2684563758389</v>
      </c>
      <c r="H370">
        <v>10.2684563758389</v>
      </c>
      <c r="I370">
        <v>10.067114093959701</v>
      </c>
      <c r="J370">
        <v>10.2684563758389</v>
      </c>
      <c r="K370">
        <v>10.2684563758389</v>
      </c>
      <c r="L370">
        <v>10.067114093959701</v>
      </c>
      <c r="M370">
        <v>4</v>
      </c>
      <c r="N370">
        <f t="shared" si="5"/>
        <v>10.201342281879167</v>
      </c>
      <c r="O370">
        <v>1</v>
      </c>
      <c r="S370">
        <v>2.7422271318983347E-20</v>
      </c>
      <c r="T370">
        <v>1</v>
      </c>
      <c r="U370">
        <v>1</v>
      </c>
      <c r="V370">
        <v>1</v>
      </c>
      <c r="W370">
        <v>1</v>
      </c>
      <c r="X370">
        <v>1</v>
      </c>
      <c r="Y370">
        <v>0.999999999999309</v>
      </c>
      <c r="Z370">
        <v>0.99999999831247011</v>
      </c>
      <c r="AA370">
        <v>0.99999954364757115</v>
      </c>
      <c r="AB370">
        <v>0.9988874639671399</v>
      </c>
      <c r="AC370">
        <v>0.64565630622579395</v>
      </c>
      <c r="AD370">
        <v>0.99999982170458424</v>
      </c>
      <c r="AE370">
        <v>0.99999734801331108</v>
      </c>
      <c r="AF370">
        <v>0.99997964542464102</v>
      </c>
      <c r="AG370">
        <v>0.99965902545416241</v>
      </c>
      <c r="AH370">
        <v>0.99704268476002333</v>
      </c>
      <c r="AI370">
        <v>0.96413707370947443</v>
      </c>
      <c r="AJ370">
        <v>0.48112623191508863</v>
      </c>
      <c r="AK370">
        <v>6.8665255129119404E-2</v>
      </c>
      <c r="AL370">
        <v>3.139354608189409E-3</v>
      </c>
      <c r="AM370">
        <v>2.8507574242264683E-4</v>
      </c>
      <c r="AN370">
        <v>0.27871463095731475</v>
      </c>
      <c r="AO370">
        <v>0.79149854778337791</v>
      </c>
      <c r="AP370">
        <v>0</v>
      </c>
    </row>
    <row r="371" spans="1:42" hidden="1" x14ac:dyDescent="0.35">
      <c r="A371" t="s">
        <v>323</v>
      </c>
      <c r="B371">
        <v>67</v>
      </c>
      <c r="C371">
        <v>56.798657718120836</v>
      </c>
      <c r="D371">
        <v>13.892617449664399</v>
      </c>
      <c r="E371">
        <v>9.0604026845636998</v>
      </c>
      <c r="F371">
        <v>7.6510067114093996</v>
      </c>
      <c r="G371">
        <v>13.892617449664399</v>
      </c>
      <c r="H371">
        <v>9.0604026845636998</v>
      </c>
      <c r="I371">
        <v>7.6510067114093996</v>
      </c>
      <c r="J371">
        <v>13.892617449664399</v>
      </c>
      <c r="K371">
        <v>9.0604026845636998</v>
      </c>
      <c r="L371">
        <v>7.6510067114093996</v>
      </c>
      <c r="M371">
        <v>1</v>
      </c>
      <c r="N371">
        <f t="shared" si="5"/>
        <v>10.201342281879166</v>
      </c>
      <c r="O371">
        <v>1</v>
      </c>
      <c r="S371">
        <v>8.9446692613040046E-4</v>
      </c>
      <c r="T371">
        <v>1</v>
      </c>
      <c r="U371">
        <v>1</v>
      </c>
      <c r="V371">
        <v>1</v>
      </c>
      <c r="W371">
        <v>1</v>
      </c>
      <c r="X371">
        <v>1</v>
      </c>
      <c r="Y371">
        <v>0.999999999999309</v>
      </c>
      <c r="Z371">
        <v>0.99999999831247011</v>
      </c>
      <c r="AA371">
        <v>0.99999954364757115</v>
      </c>
      <c r="AB371">
        <v>0.9988874639671399</v>
      </c>
      <c r="AC371">
        <v>0.64565630622579395</v>
      </c>
      <c r="AD371">
        <v>0.99892802828919003</v>
      </c>
      <c r="AE371">
        <v>0.9959458580237267</v>
      </c>
      <c r="AF371">
        <v>0.98908143574943075</v>
      </c>
      <c r="AG371">
        <v>0.95911927946817044</v>
      </c>
      <c r="AH371">
        <v>0.89759709594360304</v>
      </c>
      <c r="AI371">
        <v>0.75661039902100335</v>
      </c>
      <c r="AJ371">
        <v>0.49782239061838168</v>
      </c>
      <c r="AK371">
        <v>0.29866220140344063</v>
      </c>
      <c r="AL371">
        <v>0.10463131892799443</v>
      </c>
      <c r="AM371">
        <v>3.787528526183518E-2</v>
      </c>
      <c r="AN371">
        <v>0.27871463095731475</v>
      </c>
      <c r="AO371">
        <v>0.89931523839156191</v>
      </c>
      <c r="AP371">
        <v>0</v>
      </c>
    </row>
    <row r="372" spans="1:42" hidden="1" x14ac:dyDescent="0.35">
      <c r="A372" t="s">
        <v>324</v>
      </c>
      <c r="B372">
        <v>67</v>
      </c>
      <c r="C372">
        <v>56.798657718120836</v>
      </c>
      <c r="D372">
        <v>8.2550335570469997</v>
      </c>
      <c r="E372">
        <v>13.288590604026799</v>
      </c>
      <c r="F372">
        <v>9.0604026845636998</v>
      </c>
      <c r="G372">
        <v>8.2550335570469997</v>
      </c>
      <c r="H372">
        <v>13.288590604026799</v>
      </c>
      <c r="I372">
        <v>9.0604026845636998</v>
      </c>
      <c r="J372">
        <v>8.2550335570469997</v>
      </c>
      <c r="K372">
        <v>13.288590604026799</v>
      </c>
      <c r="L372">
        <v>9.0604026845636998</v>
      </c>
      <c r="M372">
        <v>8</v>
      </c>
      <c r="N372">
        <f t="shared" si="5"/>
        <v>10.201342281879166</v>
      </c>
      <c r="O372">
        <v>1</v>
      </c>
      <c r="S372">
        <v>1.5338083230614523E-4</v>
      </c>
      <c r="T372">
        <v>1</v>
      </c>
      <c r="U372">
        <v>1</v>
      </c>
      <c r="V372">
        <v>1</v>
      </c>
      <c r="W372">
        <v>1</v>
      </c>
      <c r="X372">
        <v>1</v>
      </c>
      <c r="Y372">
        <v>0.999999999999309</v>
      </c>
      <c r="Z372">
        <v>0.99999999831247011</v>
      </c>
      <c r="AA372">
        <v>0.99999954364757115</v>
      </c>
      <c r="AB372">
        <v>0.9988874639671399</v>
      </c>
      <c r="AC372">
        <v>0.64565630622579395</v>
      </c>
      <c r="AD372">
        <v>0.99910335208880474</v>
      </c>
      <c r="AE372">
        <v>0.99671070328722833</v>
      </c>
      <c r="AF372">
        <v>0.99135371957033136</v>
      </c>
      <c r="AG372">
        <v>0.96867932552475033</v>
      </c>
      <c r="AH372">
        <v>0.92305397257863042</v>
      </c>
      <c r="AI372">
        <v>0.81883417103367007</v>
      </c>
      <c r="AJ372">
        <v>0.57493529767941265</v>
      </c>
      <c r="AK372">
        <v>0.19542072564499707</v>
      </c>
      <c r="AL372">
        <v>5.6628913300734135E-2</v>
      </c>
      <c r="AM372">
        <v>1.9721866904964285E-2</v>
      </c>
      <c r="AN372">
        <v>0.27871463095731475</v>
      </c>
      <c r="AO372">
        <v>0.85677295422083477</v>
      </c>
      <c r="AP372">
        <v>0</v>
      </c>
    </row>
    <row r="373" spans="1:42" hidden="1" x14ac:dyDescent="0.35">
      <c r="A373" t="s">
        <v>325</v>
      </c>
      <c r="B373">
        <v>67</v>
      </c>
      <c r="C373">
        <v>56.865771812080538</v>
      </c>
      <c r="D373">
        <v>8.8590604026845998</v>
      </c>
      <c r="E373">
        <v>10.8724832214765</v>
      </c>
      <c r="F373">
        <v>10.671140939597301</v>
      </c>
      <c r="G373">
        <v>8.8590604026845998</v>
      </c>
      <c r="H373">
        <v>10.8724832214765</v>
      </c>
      <c r="I373">
        <v>10.671140939597301</v>
      </c>
      <c r="J373">
        <v>8.8590604026845998</v>
      </c>
      <c r="K373">
        <v>10.8724832214765</v>
      </c>
      <c r="L373">
        <v>10.671140939597301</v>
      </c>
      <c r="M373">
        <v>6</v>
      </c>
      <c r="N373">
        <f t="shared" si="5"/>
        <v>10.134228187919469</v>
      </c>
      <c r="O373">
        <v>1</v>
      </c>
      <c r="S373">
        <v>3.1480439398404497E-9</v>
      </c>
      <c r="T373">
        <v>1</v>
      </c>
      <c r="U373">
        <v>1</v>
      </c>
      <c r="V373">
        <v>1</v>
      </c>
      <c r="W373">
        <v>1</v>
      </c>
      <c r="X373">
        <v>1</v>
      </c>
      <c r="Y373">
        <v>0.999999999999309</v>
      </c>
      <c r="Z373">
        <v>0.99999999831247011</v>
      </c>
      <c r="AA373">
        <v>0.99999954364757115</v>
      </c>
      <c r="AB373">
        <v>0.9988874639671399</v>
      </c>
      <c r="AC373">
        <v>0.64565630622579395</v>
      </c>
      <c r="AD373">
        <v>0.99977801501480812</v>
      </c>
      <c r="AE373">
        <v>0.99913490491525936</v>
      </c>
      <c r="AF373">
        <v>0.99760806478336939</v>
      </c>
      <c r="AG373">
        <v>0.99050831153978436</v>
      </c>
      <c r="AH373">
        <v>0.97401192401127956</v>
      </c>
      <c r="AI373">
        <v>0.92566681890307101</v>
      </c>
      <c r="AJ373">
        <v>0.5149528607236491</v>
      </c>
      <c r="AK373">
        <v>8.7153313395047241E-2</v>
      </c>
      <c r="AL373">
        <v>2.0011655144774022E-2</v>
      </c>
      <c r="AM373">
        <v>6.4582891804568845E-3</v>
      </c>
      <c r="AN373">
        <v>0.27871463095731475</v>
      </c>
      <c r="AO373">
        <v>0.80773214250900838</v>
      </c>
      <c r="AP373">
        <v>0</v>
      </c>
    </row>
    <row r="374" spans="1:42" hidden="1" x14ac:dyDescent="0.35">
      <c r="A374" t="s">
        <v>326</v>
      </c>
      <c r="B374">
        <v>67</v>
      </c>
      <c r="C374">
        <v>56.865771812080531</v>
      </c>
      <c r="D374">
        <v>11.0738255033557</v>
      </c>
      <c r="E374">
        <v>7.8523489932885999</v>
      </c>
      <c r="F374">
        <v>11.4765100671141</v>
      </c>
      <c r="G374">
        <v>11.0738255033557</v>
      </c>
      <c r="H374">
        <v>7.8523489932885999</v>
      </c>
      <c r="I374">
        <v>11.4765100671141</v>
      </c>
      <c r="J374">
        <v>11.0738255033557</v>
      </c>
      <c r="K374">
        <v>7.8523489932885999</v>
      </c>
      <c r="L374">
        <v>11.4765100671141</v>
      </c>
      <c r="M374">
        <v>10</v>
      </c>
      <c r="N374">
        <f t="shared" si="5"/>
        <v>10.134228187919467</v>
      </c>
      <c r="O374">
        <v>1</v>
      </c>
      <c r="S374">
        <v>6.4650667673089387E-6</v>
      </c>
      <c r="T374">
        <v>1</v>
      </c>
      <c r="U374">
        <v>1</v>
      </c>
      <c r="V374">
        <v>1</v>
      </c>
      <c r="W374">
        <v>1</v>
      </c>
      <c r="X374">
        <v>1</v>
      </c>
      <c r="Y374">
        <v>0.999999999999309</v>
      </c>
      <c r="Z374">
        <v>0.99999999831247011</v>
      </c>
      <c r="AA374">
        <v>0.99999954364757115</v>
      </c>
      <c r="AB374">
        <v>0.9988874639671399</v>
      </c>
      <c r="AC374">
        <v>0.64565630622579395</v>
      </c>
      <c r="AD374">
        <v>0.99999999496090908</v>
      </c>
      <c r="AE374">
        <v>0.99999984514735651</v>
      </c>
      <c r="AF374">
        <v>0.99999797878751773</v>
      </c>
      <c r="AG374">
        <v>0.99993161989829815</v>
      </c>
      <c r="AH374">
        <v>0.99900981672763045</v>
      </c>
      <c r="AI374">
        <v>0.97691151549057742</v>
      </c>
      <c r="AJ374">
        <v>0.44551749817706049</v>
      </c>
      <c r="AK374">
        <v>0.10635909302168457</v>
      </c>
      <c r="AL374">
        <v>4.8556642145140382E-4</v>
      </c>
      <c r="AM374">
        <v>1.3568954620050502E-5</v>
      </c>
      <c r="AN374">
        <v>0.27871463095731475</v>
      </c>
      <c r="AO374">
        <v>0.79405162506307025</v>
      </c>
      <c r="AP374">
        <v>0</v>
      </c>
    </row>
    <row r="375" spans="1:42" hidden="1" x14ac:dyDescent="0.35">
      <c r="A375" t="s">
        <v>376</v>
      </c>
      <c r="B375">
        <v>65.590604026845625</v>
      </c>
      <c r="C375">
        <v>54.44966442953023</v>
      </c>
      <c r="D375">
        <v>12.8859060402684</v>
      </c>
      <c r="E375">
        <v>20.5369127516778</v>
      </c>
      <c r="F375">
        <v>3.6241610738254901</v>
      </c>
      <c r="G375">
        <v>9.0604026845637105</v>
      </c>
      <c r="H375">
        <v>16.711409395973099</v>
      </c>
      <c r="I375">
        <v>-0.201342281879199</v>
      </c>
      <c r="J375">
        <v>13.0872483221476</v>
      </c>
      <c r="K375">
        <v>20.738255033557</v>
      </c>
      <c r="L375">
        <v>3.8255033557046998</v>
      </c>
      <c r="M375">
        <v>5</v>
      </c>
      <c r="N375">
        <f t="shared" si="5"/>
        <v>11.1409395973154</v>
      </c>
      <c r="O375">
        <v>0</v>
      </c>
      <c r="S375">
        <v>7.6711323623829014E-2</v>
      </c>
      <c r="T375">
        <v>0.99999832429570901</v>
      </c>
      <c r="U375">
        <v>0.99999071982208365</v>
      </c>
      <c r="V375">
        <v>0.99996649094095447</v>
      </c>
      <c r="W375">
        <v>0.9998053251916702</v>
      </c>
      <c r="X375">
        <v>0.99926329842998263</v>
      </c>
      <c r="Y375">
        <v>0.99664238301157104</v>
      </c>
      <c r="Z375">
        <v>0.97934363309740213</v>
      </c>
      <c r="AA375">
        <v>0.93045206529911262</v>
      </c>
      <c r="AB375">
        <v>0.74664973705196769</v>
      </c>
      <c r="AC375">
        <v>0.43373792332537531</v>
      </c>
      <c r="AD375">
        <v>0.9870359796766961</v>
      </c>
      <c r="AE375">
        <v>0.95739802596289436</v>
      </c>
      <c r="AF375">
        <v>0.90582878043326076</v>
      </c>
      <c r="AG375">
        <v>0.78510153203206567</v>
      </c>
      <c r="AH375">
        <v>0.67769433864421502</v>
      </c>
      <c r="AI375">
        <v>0.55455884930115495</v>
      </c>
      <c r="AJ375">
        <v>0.42291139260143862</v>
      </c>
      <c r="AK375">
        <v>0.34779470138608254</v>
      </c>
      <c r="AL375">
        <v>0.15305866626521042</v>
      </c>
      <c r="AM375">
        <v>2.9441952870690569E-2</v>
      </c>
      <c r="AN375">
        <v>0.53543473747382764</v>
      </c>
      <c r="AO375">
        <v>0.98296336601206824</v>
      </c>
      <c r="AP375">
        <v>0</v>
      </c>
    </row>
    <row r="376" spans="1:42" hidden="1" x14ac:dyDescent="0.35">
      <c r="A376" t="s">
        <v>466</v>
      </c>
      <c r="B376">
        <v>65.32214765100673</v>
      </c>
      <c r="C376">
        <v>55.187919463087262</v>
      </c>
      <c r="D376">
        <v>6.6442953020133899</v>
      </c>
      <c r="E376">
        <v>7.2483221476509998</v>
      </c>
      <c r="F376">
        <v>13.087248322147699</v>
      </c>
      <c r="G376">
        <v>7.4496644295302001</v>
      </c>
      <c r="H376">
        <v>8.0536912751678091</v>
      </c>
      <c r="I376">
        <v>13.892617449664501</v>
      </c>
      <c r="J376">
        <v>9.2617449664428904</v>
      </c>
      <c r="K376">
        <v>9.8657718120804994</v>
      </c>
      <c r="L376">
        <v>15.7046979865772</v>
      </c>
      <c r="M376">
        <v>2</v>
      </c>
      <c r="N376">
        <f t="shared" si="5"/>
        <v>10.134228187919465</v>
      </c>
      <c r="O376">
        <v>1</v>
      </c>
      <c r="S376">
        <v>3.3454702610084771E-3</v>
      </c>
      <c r="T376">
        <v>0.99999948764146929</v>
      </c>
      <c r="U376">
        <v>0.99999698281233507</v>
      </c>
      <c r="V376">
        <v>0.99998859166104248</v>
      </c>
      <c r="W376">
        <v>0.99992934434549219</v>
      </c>
      <c r="X376">
        <v>0.99971874018737339</v>
      </c>
      <c r="Y376">
        <v>0.99863142669326344</v>
      </c>
      <c r="Z376">
        <v>0.99052616685143213</v>
      </c>
      <c r="AA376">
        <v>0.96225052377447462</v>
      </c>
      <c r="AB376">
        <v>0.76489710643242903</v>
      </c>
      <c r="AC376">
        <v>0.31689053351578766</v>
      </c>
      <c r="AD376">
        <v>0.99928676657943838</v>
      </c>
      <c r="AE376">
        <v>0.99656073496576958</v>
      </c>
      <c r="AF376">
        <v>0.98888842949728106</v>
      </c>
      <c r="AG376">
        <v>0.94843631382512994</v>
      </c>
      <c r="AH376">
        <v>0.86240229493850595</v>
      </c>
      <c r="AI376">
        <v>0.69966534961641669</v>
      </c>
      <c r="AJ376">
        <v>0.37801101717725483</v>
      </c>
      <c r="AK376">
        <v>0.14396979929088646</v>
      </c>
      <c r="AL376">
        <v>3.3639446165887703E-2</v>
      </c>
      <c r="AM376">
        <v>1.0554615795202898E-2</v>
      </c>
      <c r="AN376">
        <v>0.46248178551200375</v>
      </c>
      <c r="AO376">
        <v>0.90561493257117087</v>
      </c>
      <c r="AP376">
        <v>0</v>
      </c>
    </row>
    <row r="377" spans="1:42" hidden="1" x14ac:dyDescent="0.35">
      <c r="A377" t="s">
        <v>329</v>
      </c>
      <c r="B377">
        <v>67</v>
      </c>
      <c r="C377">
        <v>56.865771812080567</v>
      </c>
      <c r="D377">
        <v>9.6644295302012999</v>
      </c>
      <c r="E377">
        <v>10.8724832214765</v>
      </c>
      <c r="F377">
        <v>9.8657718120804994</v>
      </c>
      <c r="G377">
        <v>9.6644295302012999</v>
      </c>
      <c r="H377">
        <v>10.8724832214765</v>
      </c>
      <c r="I377">
        <v>9.8657718120804994</v>
      </c>
      <c r="J377">
        <v>9.6644295302012999</v>
      </c>
      <c r="K377">
        <v>10.8724832214765</v>
      </c>
      <c r="L377">
        <v>9.8657718120804994</v>
      </c>
      <c r="M377">
        <v>4</v>
      </c>
      <c r="N377">
        <f t="shared" si="5"/>
        <v>10.134228187919433</v>
      </c>
      <c r="O377">
        <v>1</v>
      </c>
      <c r="S377">
        <v>1.4803858780112831E-12</v>
      </c>
      <c r="T377">
        <v>1</v>
      </c>
      <c r="U377">
        <v>1</v>
      </c>
      <c r="V377">
        <v>1</v>
      </c>
      <c r="W377">
        <v>1</v>
      </c>
      <c r="X377">
        <v>1</v>
      </c>
      <c r="Y377">
        <v>0.999999999999309</v>
      </c>
      <c r="Z377">
        <v>0.99999999831247011</v>
      </c>
      <c r="AA377">
        <v>0.99999954364757115</v>
      </c>
      <c r="AB377">
        <v>0.9988874639671399</v>
      </c>
      <c r="AC377">
        <v>0.64565630622579395</v>
      </c>
      <c r="AD377">
        <v>0.99995605986629621</v>
      </c>
      <c r="AE377">
        <v>0.99978517490605179</v>
      </c>
      <c r="AF377">
        <v>0.99928980159448066</v>
      </c>
      <c r="AG377">
        <v>0.99626370789329344</v>
      </c>
      <c r="AH377">
        <v>0.98622532616772451</v>
      </c>
      <c r="AI377">
        <v>0.92813504717914597</v>
      </c>
      <c r="AJ377">
        <v>0.46832421606110203</v>
      </c>
      <c r="AK377">
        <v>0.13962159280233108</v>
      </c>
      <c r="AL377">
        <v>2.2967298437880947E-2</v>
      </c>
      <c r="AM377">
        <v>5.6499146012944645E-3</v>
      </c>
      <c r="AN377">
        <v>0.27871463095731475</v>
      </c>
      <c r="AO377">
        <v>0.81524520714003923</v>
      </c>
      <c r="AP377">
        <v>0</v>
      </c>
    </row>
    <row r="378" spans="1:42" hidden="1" x14ac:dyDescent="0.35">
      <c r="A378" t="s">
        <v>467</v>
      </c>
      <c r="B378">
        <v>62.234899328859065</v>
      </c>
      <c r="C378">
        <v>52.100671140939632</v>
      </c>
      <c r="D378">
        <v>10.8724832214765</v>
      </c>
      <c r="E378">
        <v>11.6778523489933</v>
      </c>
      <c r="F378">
        <v>15.503355704698</v>
      </c>
      <c r="G378">
        <v>4.6308724832213999</v>
      </c>
      <c r="H378">
        <v>5.4362416107382003</v>
      </c>
      <c r="I378">
        <v>9.2617449664428992</v>
      </c>
      <c r="J378">
        <v>9.4630872483221005</v>
      </c>
      <c r="K378">
        <v>10.2684563758389</v>
      </c>
      <c r="L378">
        <v>14.093959731543601</v>
      </c>
      <c r="M378">
        <v>8</v>
      </c>
      <c r="N378">
        <f t="shared" si="5"/>
        <v>10.134228187919433</v>
      </c>
      <c r="O378">
        <v>1</v>
      </c>
      <c r="S378">
        <v>5.6870663207728364E-3</v>
      </c>
      <c r="T378">
        <v>0.99986204212658414</v>
      </c>
      <c r="U378">
        <v>0.99949295469690236</v>
      </c>
      <c r="V378">
        <v>0.9986557181972755</v>
      </c>
      <c r="W378">
        <v>0.99491994201940281</v>
      </c>
      <c r="X378">
        <v>0.98632891821127033</v>
      </c>
      <c r="Y378">
        <v>0.95973873812005139</v>
      </c>
      <c r="Z378">
        <v>0.8761820631270365</v>
      </c>
      <c r="AA378">
        <v>0.77638858869660377</v>
      </c>
      <c r="AB378">
        <v>0.3999409110024873</v>
      </c>
      <c r="AC378">
        <v>0.10759696425304227</v>
      </c>
      <c r="AD378">
        <v>0.99910425734775721</v>
      </c>
      <c r="AE378">
        <v>0.99651804603750571</v>
      </c>
      <c r="AF378">
        <v>0.99027939435136902</v>
      </c>
      <c r="AG378">
        <v>0.95243580795637639</v>
      </c>
      <c r="AH378">
        <v>0.65945988731109806</v>
      </c>
      <c r="AI378">
        <v>0.37785344588713815</v>
      </c>
      <c r="AJ378">
        <v>0.12099306688068791</v>
      </c>
      <c r="AK378">
        <v>4.0689348310559544E-2</v>
      </c>
      <c r="AL378">
        <v>8.4910917156000004E-3</v>
      </c>
      <c r="AM378">
        <v>2.5003562212447088E-3</v>
      </c>
      <c r="AN378">
        <v>0.67540767476149544</v>
      </c>
      <c r="AO378">
        <v>0.90979692591730654</v>
      </c>
      <c r="AP378">
        <v>0</v>
      </c>
    </row>
    <row r="379" spans="1:42" hidden="1" x14ac:dyDescent="0.35">
      <c r="A379" t="s">
        <v>469</v>
      </c>
      <c r="B379">
        <v>66.798657718120793</v>
      </c>
      <c r="C379">
        <v>56.664429530201367</v>
      </c>
      <c r="D379">
        <v>9.4630872483221005</v>
      </c>
      <c r="E379">
        <v>11.0738255033557</v>
      </c>
      <c r="F379">
        <v>10.469798657718099</v>
      </c>
      <c r="G379">
        <v>9.4630872483221005</v>
      </c>
      <c r="H379">
        <v>11.0738255033557</v>
      </c>
      <c r="I379">
        <v>10.469798657718099</v>
      </c>
      <c r="J379">
        <v>8.8590604026844897</v>
      </c>
      <c r="K379">
        <v>10.469798657718099</v>
      </c>
      <c r="L379">
        <v>9.8657718120804994</v>
      </c>
      <c r="M379">
        <v>17</v>
      </c>
      <c r="N379">
        <f t="shared" si="5"/>
        <v>10.134228187919431</v>
      </c>
      <c r="O379">
        <v>1</v>
      </c>
      <c r="S379">
        <v>1.2959795973169506E-10</v>
      </c>
      <c r="T379">
        <v>0.99999999641924098</v>
      </c>
      <c r="U379">
        <v>0.99999996612394482</v>
      </c>
      <c r="V379">
        <v>0.99999981726111209</v>
      </c>
      <c r="W379">
        <v>0.99999815984063167</v>
      </c>
      <c r="X379">
        <v>0.99998943447116539</v>
      </c>
      <c r="Y379">
        <v>0.99992214508383903</v>
      </c>
      <c r="Z379">
        <v>0.99911391311606101</v>
      </c>
      <c r="AA379">
        <v>0.99497531081623813</v>
      </c>
      <c r="AB379">
        <v>0.94970950534423593</v>
      </c>
      <c r="AC379">
        <v>0.58133693664091135</v>
      </c>
      <c r="AD379">
        <v>0.99989145128332624</v>
      </c>
      <c r="AE379">
        <v>0.9994843888964583</v>
      </c>
      <c r="AF379">
        <v>0.99831990950078209</v>
      </c>
      <c r="AG379">
        <v>0.99141002267907141</v>
      </c>
      <c r="AH379">
        <v>0.97067839186388105</v>
      </c>
      <c r="AI379">
        <v>0.88881702070428803</v>
      </c>
      <c r="AJ379">
        <v>0.43824011251112499</v>
      </c>
      <c r="AK379">
        <v>0.1459142366850982</v>
      </c>
      <c r="AL379">
        <v>3.3559778251313205E-2</v>
      </c>
      <c r="AM379">
        <v>9.4866114387629832E-3</v>
      </c>
      <c r="AN379">
        <v>0.34212150806049985</v>
      </c>
      <c r="AO379">
        <v>0.83308663473074474</v>
      </c>
      <c r="AP379">
        <v>0</v>
      </c>
    </row>
    <row r="380" spans="1:42" hidden="1" x14ac:dyDescent="0.35">
      <c r="A380" t="s">
        <v>381</v>
      </c>
      <c r="B380">
        <v>67</v>
      </c>
      <c r="C380">
        <v>57.469798657718087</v>
      </c>
      <c r="D380">
        <v>15.1006711409396</v>
      </c>
      <c r="E380">
        <v>11.6778523489933</v>
      </c>
      <c r="F380">
        <v>1.8120805369127999</v>
      </c>
      <c r="G380">
        <v>15.1006711409396</v>
      </c>
      <c r="H380">
        <v>11.6778523489933</v>
      </c>
      <c r="I380">
        <v>1.8120805369127999</v>
      </c>
      <c r="J380">
        <v>15.1006711409396</v>
      </c>
      <c r="K380">
        <v>11.6778523489933</v>
      </c>
      <c r="L380">
        <v>1.8120805369127999</v>
      </c>
      <c r="M380">
        <v>6</v>
      </c>
      <c r="N380">
        <f t="shared" si="5"/>
        <v>9.5302013422819005</v>
      </c>
      <c r="O380">
        <v>1</v>
      </c>
      <c r="S380">
        <v>0.13011283027573012</v>
      </c>
      <c r="T380">
        <v>1</v>
      </c>
      <c r="U380">
        <v>1</v>
      </c>
      <c r="V380">
        <v>1</v>
      </c>
      <c r="W380">
        <v>1</v>
      </c>
      <c r="X380">
        <v>1</v>
      </c>
      <c r="Y380">
        <v>0.999999999999309</v>
      </c>
      <c r="Z380">
        <v>0.99999999831247011</v>
      </c>
      <c r="AA380">
        <v>0.99999954364757115</v>
      </c>
      <c r="AB380">
        <v>0.9988874639671399</v>
      </c>
      <c r="AC380">
        <v>0.64565630622579395</v>
      </c>
      <c r="AD380">
        <v>0.99976766584967736</v>
      </c>
      <c r="AE380">
        <v>0.99867212122564497</v>
      </c>
      <c r="AF380">
        <v>0.99509703113501935</v>
      </c>
      <c r="AG380">
        <v>0.97205270565739477</v>
      </c>
      <c r="AH380">
        <v>0.91076618785830199</v>
      </c>
      <c r="AI380">
        <v>0.7671215534148893</v>
      </c>
      <c r="AJ380">
        <v>0.38389649590367364</v>
      </c>
      <c r="AK380">
        <v>0.2999651400816381</v>
      </c>
      <c r="AL380">
        <v>0.21334535435547275</v>
      </c>
      <c r="AM380">
        <v>0.12334808531819602</v>
      </c>
      <c r="AN380">
        <v>0.27871463095731475</v>
      </c>
      <c r="AO380">
        <v>0.89294419949934312</v>
      </c>
      <c r="AP380">
        <v>0</v>
      </c>
    </row>
    <row r="381" spans="1:42" hidden="1" x14ac:dyDescent="0.35">
      <c r="A381" t="s">
        <v>382</v>
      </c>
      <c r="B381">
        <v>67</v>
      </c>
      <c r="C381">
        <v>57.469798657718101</v>
      </c>
      <c r="D381">
        <v>15.302013422818799</v>
      </c>
      <c r="E381">
        <v>7.8523489932885999</v>
      </c>
      <c r="F381">
        <v>5.4362416107382998</v>
      </c>
      <c r="G381">
        <v>15.302013422818799</v>
      </c>
      <c r="H381">
        <v>7.8523489932885999</v>
      </c>
      <c r="I381">
        <v>5.4362416107382998</v>
      </c>
      <c r="J381">
        <v>15.302013422818799</v>
      </c>
      <c r="K381">
        <v>7.8523489932885999</v>
      </c>
      <c r="L381">
        <v>5.4362416107382998</v>
      </c>
      <c r="M381">
        <v>6</v>
      </c>
      <c r="N381">
        <f t="shared" si="5"/>
        <v>9.5302013422819005</v>
      </c>
      <c r="O381">
        <v>1</v>
      </c>
      <c r="S381">
        <v>4.8075852973901406E-2</v>
      </c>
      <c r="T381">
        <v>1</v>
      </c>
      <c r="U381">
        <v>1</v>
      </c>
      <c r="V381">
        <v>1</v>
      </c>
      <c r="W381">
        <v>1</v>
      </c>
      <c r="X381">
        <v>1</v>
      </c>
      <c r="Y381">
        <v>0.999999999999309</v>
      </c>
      <c r="Z381">
        <v>0.99999999831247011</v>
      </c>
      <c r="AA381">
        <v>0.99999954364757115</v>
      </c>
      <c r="AB381">
        <v>0.9988874639671399</v>
      </c>
      <c r="AC381">
        <v>0.64565630622579395</v>
      </c>
      <c r="AD381">
        <v>0.99980865092747151</v>
      </c>
      <c r="AE381">
        <v>0.99881231431400708</v>
      </c>
      <c r="AF381">
        <v>0.99536608754979694</v>
      </c>
      <c r="AG381">
        <v>0.97177707346317677</v>
      </c>
      <c r="AH381">
        <v>0.90716153490062745</v>
      </c>
      <c r="AI381">
        <v>0.77378312491197709</v>
      </c>
      <c r="AJ381">
        <v>0.61849512915619098</v>
      </c>
      <c r="AK381">
        <v>0.41573898838823997</v>
      </c>
      <c r="AL381">
        <v>7.2085424570886736E-2</v>
      </c>
      <c r="AM381">
        <v>7.746862806022335E-3</v>
      </c>
      <c r="AN381">
        <v>0.27871463095731475</v>
      </c>
      <c r="AO381">
        <v>0.8686096387450527</v>
      </c>
      <c r="AP381">
        <v>0</v>
      </c>
    </row>
    <row r="382" spans="1:42" hidden="1" x14ac:dyDescent="0.35">
      <c r="A382" t="s">
        <v>471</v>
      </c>
      <c r="B382">
        <v>64.315436241610698</v>
      </c>
      <c r="C382">
        <v>54.1812080536913</v>
      </c>
      <c r="D382">
        <v>9.2617449664428992</v>
      </c>
      <c r="E382">
        <v>12.080536912751599</v>
      </c>
      <c r="F382">
        <v>12.2818791946308</v>
      </c>
      <c r="G382">
        <v>9.0604026845636998</v>
      </c>
      <c r="H382">
        <v>11.8791946308724</v>
      </c>
      <c r="I382">
        <v>12.080536912751599</v>
      </c>
      <c r="J382">
        <v>6.2416107382549999</v>
      </c>
      <c r="K382">
        <v>9.0604026845636998</v>
      </c>
      <c r="L382">
        <v>9.2617449664428992</v>
      </c>
      <c r="M382">
        <v>18</v>
      </c>
      <c r="N382">
        <f t="shared" si="5"/>
        <v>10.134228187919399</v>
      </c>
      <c r="O382">
        <v>1</v>
      </c>
      <c r="S382">
        <v>5.1238088886115705E-5</v>
      </c>
      <c r="T382">
        <v>0.99999985906790689</v>
      </c>
      <c r="U382">
        <v>0.99999904301505593</v>
      </c>
      <c r="V382">
        <v>0.9999959533832159</v>
      </c>
      <c r="W382">
        <v>0.99997054321571632</v>
      </c>
      <c r="X382">
        <v>0.99986639471859007</v>
      </c>
      <c r="Y382">
        <v>0.99923220995365702</v>
      </c>
      <c r="Z382">
        <v>0.99279288287172696</v>
      </c>
      <c r="AA382">
        <v>0.9538523926254554</v>
      </c>
      <c r="AB382">
        <v>0.55079961211795636</v>
      </c>
      <c r="AC382">
        <v>0.21119181538303944</v>
      </c>
      <c r="AD382">
        <v>0.99667126553669028</v>
      </c>
      <c r="AE382">
        <v>0.99074296968809661</v>
      </c>
      <c r="AF382">
        <v>0.98011918398976883</v>
      </c>
      <c r="AG382">
        <v>0.94306193791097614</v>
      </c>
      <c r="AH382">
        <v>0.870085960940987</v>
      </c>
      <c r="AI382">
        <v>0.6710772607936184</v>
      </c>
      <c r="AJ382">
        <v>0.22350841826855167</v>
      </c>
      <c r="AK382">
        <v>5.9773333812336037E-2</v>
      </c>
      <c r="AL382">
        <v>1.6699435095683359E-2</v>
      </c>
      <c r="AM382">
        <v>6.8344138280773663E-3</v>
      </c>
      <c r="AN382">
        <v>0.5196107176099547</v>
      </c>
      <c r="AO382">
        <v>0.88772716582462974</v>
      </c>
      <c r="AP382">
        <v>0</v>
      </c>
    </row>
    <row r="383" spans="1:42" hidden="1" x14ac:dyDescent="0.35">
      <c r="A383" t="s">
        <v>384</v>
      </c>
      <c r="B383">
        <v>64.651006711409394</v>
      </c>
      <c r="C383">
        <v>53.644295302013404</v>
      </c>
      <c r="D383">
        <v>15.503355704698</v>
      </c>
      <c r="E383">
        <v>16.3087248322148</v>
      </c>
      <c r="F383">
        <v>8.2550335570469997</v>
      </c>
      <c r="G383">
        <v>15.503355704698</v>
      </c>
      <c r="H383">
        <v>16.3087248322148</v>
      </c>
      <c r="I383">
        <v>8.2550335570469997</v>
      </c>
      <c r="J383">
        <v>8.4563758389261992</v>
      </c>
      <c r="K383">
        <v>9.2617449664430005</v>
      </c>
      <c r="L383">
        <v>1.2080536912752</v>
      </c>
      <c r="M383">
        <v>2</v>
      </c>
      <c r="N383">
        <f t="shared" si="5"/>
        <v>11.006711409395999</v>
      </c>
      <c r="O383">
        <v>1</v>
      </c>
      <c r="S383">
        <v>1.6486480621820333E-2</v>
      </c>
      <c r="T383">
        <v>0.99999999999892863</v>
      </c>
      <c r="U383">
        <v>0.99999999993199973</v>
      </c>
      <c r="V383">
        <v>0.99999999847086707</v>
      </c>
      <c r="W383">
        <v>0.99999989108334575</v>
      </c>
      <c r="X383">
        <v>0.99999725150072238</v>
      </c>
      <c r="Y383">
        <v>0.99989003687128586</v>
      </c>
      <c r="Z383">
        <v>0.99041672595760666</v>
      </c>
      <c r="AA383">
        <v>0.85747186642177275</v>
      </c>
      <c r="AB383">
        <v>0.67082664389903046</v>
      </c>
      <c r="AC383">
        <v>0.4305769739375499</v>
      </c>
      <c r="AD383">
        <v>0.99958931895853298</v>
      </c>
      <c r="AE383">
        <v>0.99821505752504203</v>
      </c>
      <c r="AF383">
        <v>0.99373220943313767</v>
      </c>
      <c r="AG383">
        <v>0.95886321684377918</v>
      </c>
      <c r="AH383">
        <v>0.82781920647429563</v>
      </c>
      <c r="AI383">
        <v>0.39308224622979865</v>
      </c>
      <c r="AJ383">
        <v>0.22239864375082924</v>
      </c>
      <c r="AK383">
        <v>0.14293642622060013</v>
      </c>
      <c r="AL383">
        <v>5.8512951821195952E-2</v>
      </c>
      <c r="AM383">
        <v>2.4402818150069901E-2</v>
      </c>
      <c r="AN383">
        <v>0.60206073026775497</v>
      </c>
      <c r="AO383">
        <v>0.90589571926928658</v>
      </c>
      <c r="AP383">
        <v>0</v>
      </c>
    </row>
    <row r="384" spans="1:42" hidden="1" x14ac:dyDescent="0.35">
      <c r="A384" t="s">
        <v>332</v>
      </c>
      <c r="B384">
        <v>67</v>
      </c>
      <c r="C384">
        <v>56.932885906040255</v>
      </c>
      <c r="D384">
        <v>8.6577181208054004</v>
      </c>
      <c r="E384">
        <v>11.275167785234901</v>
      </c>
      <c r="F384">
        <v>10.2684563758389</v>
      </c>
      <c r="G384">
        <v>8.6577181208054004</v>
      </c>
      <c r="H384">
        <v>11.275167785234901</v>
      </c>
      <c r="I384">
        <v>10.2684563758389</v>
      </c>
      <c r="J384">
        <v>8.6577181208054004</v>
      </c>
      <c r="K384">
        <v>11.275167785234901</v>
      </c>
      <c r="L384">
        <v>10.2684563758389</v>
      </c>
      <c r="M384">
        <v>5</v>
      </c>
      <c r="N384">
        <f t="shared" si="5"/>
        <v>10.067114093959733</v>
      </c>
      <c r="O384">
        <v>1</v>
      </c>
      <c r="S384">
        <v>4.4806793179488454E-8</v>
      </c>
      <c r="T384">
        <v>1</v>
      </c>
      <c r="U384">
        <v>1</v>
      </c>
      <c r="V384">
        <v>1</v>
      </c>
      <c r="W384">
        <v>1</v>
      </c>
      <c r="X384">
        <v>1</v>
      </c>
      <c r="Y384">
        <v>0.999999999999309</v>
      </c>
      <c r="Z384">
        <v>0.99999999831247011</v>
      </c>
      <c r="AA384">
        <v>0.99999954364757115</v>
      </c>
      <c r="AB384">
        <v>0.9988874639671399</v>
      </c>
      <c r="AC384">
        <v>0.64565630622579395</v>
      </c>
      <c r="AD384">
        <v>0.99979962688483148</v>
      </c>
      <c r="AE384">
        <v>0.99912262759077541</v>
      </c>
      <c r="AF384">
        <v>0.99734911975577289</v>
      </c>
      <c r="AG384">
        <v>0.98807598034481559</v>
      </c>
      <c r="AH384">
        <v>0.96380979377143794</v>
      </c>
      <c r="AI384">
        <v>0.87898569177846309</v>
      </c>
      <c r="AJ384">
        <v>0.49663194965005963</v>
      </c>
      <c r="AK384">
        <v>0.19061913871423741</v>
      </c>
      <c r="AL384">
        <v>4.5130825337466943E-2</v>
      </c>
      <c r="AM384">
        <v>1.2882414080571026E-2</v>
      </c>
      <c r="AN384">
        <v>0.27871463095731475</v>
      </c>
      <c r="AO384">
        <v>0.83938446805122335</v>
      </c>
      <c r="AP384">
        <v>0</v>
      </c>
    </row>
    <row r="385" spans="1:42" hidden="1" x14ac:dyDescent="0.35">
      <c r="A385" t="s">
        <v>475</v>
      </c>
      <c r="B385">
        <v>65.791946308724832</v>
      </c>
      <c r="C385">
        <v>55.791946308724839</v>
      </c>
      <c r="D385">
        <v>8.4563758389261992</v>
      </c>
      <c r="E385">
        <v>15.302013422818799</v>
      </c>
      <c r="F385">
        <v>9.8657718120804994</v>
      </c>
      <c r="G385">
        <v>8.4563758389261992</v>
      </c>
      <c r="H385">
        <v>15.302013422818799</v>
      </c>
      <c r="I385">
        <v>9.8657718120804994</v>
      </c>
      <c r="J385">
        <v>4.8322147651006997</v>
      </c>
      <c r="K385">
        <v>11.6778523489933</v>
      </c>
      <c r="L385">
        <v>6.2416107382550097</v>
      </c>
      <c r="M385">
        <v>6</v>
      </c>
      <c r="N385">
        <f t="shared" si="5"/>
        <v>10</v>
      </c>
      <c r="O385">
        <v>1</v>
      </c>
      <c r="S385">
        <v>8.0726428949152492E-3</v>
      </c>
      <c r="T385">
        <v>1</v>
      </c>
      <c r="U385">
        <v>0.999999999999999</v>
      </c>
      <c r="V385">
        <v>0.99999999999994094</v>
      </c>
      <c r="W385">
        <v>0.999999999986807</v>
      </c>
      <c r="X385">
        <v>0.99999999920748495</v>
      </c>
      <c r="Y385">
        <v>0.99999991453914261</v>
      </c>
      <c r="Z385">
        <v>0.999974344895732</v>
      </c>
      <c r="AA385">
        <v>0.99846561720929627</v>
      </c>
      <c r="AB385">
        <v>0.80551070129068703</v>
      </c>
      <c r="AC385">
        <v>0.43299555764045417</v>
      </c>
      <c r="AD385">
        <v>0.99891105214391473</v>
      </c>
      <c r="AE385">
        <v>0.99544144734234641</v>
      </c>
      <c r="AF385">
        <v>0.9867330914439163</v>
      </c>
      <c r="AG385">
        <v>0.94564822368330503</v>
      </c>
      <c r="AH385">
        <v>0.8611314108725806</v>
      </c>
      <c r="AI385">
        <v>0.69003462782365277</v>
      </c>
      <c r="AJ385">
        <v>0.42463171217560031</v>
      </c>
      <c r="AK385">
        <v>0.23803663561055663</v>
      </c>
      <c r="AL385">
        <v>7.5906960783381508E-2</v>
      </c>
      <c r="AM385">
        <v>2.6128516953550836E-2</v>
      </c>
      <c r="AN385">
        <v>0.43178353650444373</v>
      </c>
      <c r="AO385">
        <v>0.91851999574585008</v>
      </c>
      <c r="AP385">
        <v>0</v>
      </c>
    </row>
    <row r="386" spans="1:42" hidden="1" x14ac:dyDescent="0.35">
      <c r="A386" t="s">
        <v>476</v>
      </c>
      <c r="B386">
        <v>65.724832214765101</v>
      </c>
      <c r="C386">
        <v>55.724832214765108</v>
      </c>
      <c r="D386">
        <v>11.6778523489933</v>
      </c>
      <c r="E386">
        <v>8.8590604026845003</v>
      </c>
      <c r="F386">
        <v>10.2684563758389</v>
      </c>
      <c r="G386">
        <v>9.8657718120806006</v>
      </c>
      <c r="H386">
        <v>7.0469798657718004</v>
      </c>
      <c r="I386">
        <v>8.4563758389261903</v>
      </c>
      <c r="J386">
        <v>12.684563758389301</v>
      </c>
      <c r="K386">
        <v>9.8657718120804994</v>
      </c>
      <c r="L386">
        <v>11.275167785234901</v>
      </c>
      <c r="M386">
        <v>3</v>
      </c>
      <c r="N386">
        <f t="shared" si="5"/>
        <v>9.9999999999999982</v>
      </c>
      <c r="O386">
        <v>1</v>
      </c>
      <c r="S386">
        <v>1.1133196601650311E-5</v>
      </c>
      <c r="T386">
        <v>0.99999968123749072</v>
      </c>
      <c r="U386">
        <v>0.99999821813188405</v>
      </c>
      <c r="V386">
        <v>0.99999352220490478</v>
      </c>
      <c r="W386">
        <v>0.99996201958096742</v>
      </c>
      <c r="X386">
        <v>0.99985520440051678</v>
      </c>
      <c r="Y386">
        <v>0.99933223201563748</v>
      </c>
      <c r="Z386">
        <v>0.99570027962519525</v>
      </c>
      <c r="AA386">
        <v>0.98303939428777065</v>
      </c>
      <c r="AB386">
        <v>0.81004871632327502</v>
      </c>
      <c r="AC386">
        <v>0.36803157501859607</v>
      </c>
      <c r="AD386">
        <v>0.99993980243413694</v>
      </c>
      <c r="AE386">
        <v>0.99962521581841257</v>
      </c>
      <c r="AF386">
        <v>0.99851888062335525</v>
      </c>
      <c r="AG386">
        <v>0.99031259016270234</v>
      </c>
      <c r="AH386">
        <v>0.96113246661263929</v>
      </c>
      <c r="AI386">
        <v>0.83121432642430371</v>
      </c>
      <c r="AJ386">
        <v>0.31770687168246098</v>
      </c>
      <c r="AK386">
        <v>9.8859553782499623E-2</v>
      </c>
      <c r="AL386">
        <v>1.7112235559729724E-2</v>
      </c>
      <c r="AM386">
        <v>3.9151586216261856E-3</v>
      </c>
      <c r="AN386">
        <v>0.4303028187220907</v>
      </c>
      <c r="AO386">
        <v>0.84463901572784594</v>
      </c>
      <c r="AP386">
        <v>0</v>
      </c>
    </row>
    <row r="387" spans="1:42" hidden="1" x14ac:dyDescent="0.35">
      <c r="A387" t="s">
        <v>479</v>
      </c>
      <c r="B387">
        <v>66.932885906040269</v>
      </c>
      <c r="C387">
        <v>56.932885906040269</v>
      </c>
      <c r="D387">
        <v>10.671140939597301</v>
      </c>
      <c r="E387">
        <v>8.8590604026845998</v>
      </c>
      <c r="F387">
        <v>10.671140939597301</v>
      </c>
      <c r="G387">
        <v>10.671140939597301</v>
      </c>
      <c r="H387">
        <v>8.8590604026845998</v>
      </c>
      <c r="I387">
        <v>10.671140939597301</v>
      </c>
      <c r="J387">
        <v>10.469798657718099</v>
      </c>
      <c r="K387">
        <v>8.6577181208053897</v>
      </c>
      <c r="L387">
        <v>10.469798657718099</v>
      </c>
      <c r="M387">
        <v>3</v>
      </c>
      <c r="N387">
        <f t="shared" si="5"/>
        <v>9.9999999999999982</v>
      </c>
      <c r="O387">
        <v>1</v>
      </c>
      <c r="S387">
        <v>2.5572596891898659E-9</v>
      </c>
      <c r="T387">
        <v>1</v>
      </c>
      <c r="U387">
        <v>1</v>
      </c>
      <c r="V387">
        <v>1</v>
      </c>
      <c r="W387">
        <v>1</v>
      </c>
      <c r="X387">
        <v>0.99999999999999944</v>
      </c>
      <c r="Y387">
        <v>0.99999999999919476</v>
      </c>
      <c r="Z387">
        <v>0.99999999803355799</v>
      </c>
      <c r="AA387">
        <v>0.99999946822245733</v>
      </c>
      <c r="AB387">
        <v>0.99870389171025864</v>
      </c>
      <c r="AC387">
        <v>0.61349401574520535</v>
      </c>
      <c r="AD387">
        <v>0.99848990311931074</v>
      </c>
      <c r="AE387">
        <v>0.99528965167460803</v>
      </c>
      <c r="AF387">
        <v>0.98895669103509343</v>
      </c>
      <c r="AG387">
        <v>0.96491317847916414</v>
      </c>
      <c r="AH387">
        <v>0.91813958215594127</v>
      </c>
      <c r="AI387">
        <v>0.79953087148990631</v>
      </c>
      <c r="AJ387">
        <v>0.51670731986296892</v>
      </c>
      <c r="AK387">
        <v>0.27955727429573929</v>
      </c>
      <c r="AL387">
        <v>8.5287688455668503E-2</v>
      </c>
      <c r="AM387">
        <v>3.0384141094714601E-2</v>
      </c>
      <c r="AN387">
        <v>0.27882169851467709</v>
      </c>
      <c r="AO387">
        <v>0.87981217879554729</v>
      </c>
      <c r="AP387">
        <v>0</v>
      </c>
    </row>
    <row r="388" spans="1:42" hidden="1" x14ac:dyDescent="0.35">
      <c r="A388" t="s">
        <v>480</v>
      </c>
      <c r="B388">
        <v>63.510067114093921</v>
      </c>
      <c r="C388">
        <v>53.510067114093971</v>
      </c>
      <c r="D388">
        <v>15.1006711409396</v>
      </c>
      <c r="E388">
        <v>11.6778523489933</v>
      </c>
      <c r="F388">
        <v>13.6912751677852</v>
      </c>
      <c r="G388">
        <v>9.6644295302012999</v>
      </c>
      <c r="H388">
        <v>6.2416107382549999</v>
      </c>
      <c r="I388">
        <v>8.2550335570469002</v>
      </c>
      <c r="J388">
        <v>10.067114093959701</v>
      </c>
      <c r="K388">
        <v>6.6442953020133997</v>
      </c>
      <c r="L388">
        <v>8.6577181208052991</v>
      </c>
      <c r="M388">
        <v>8</v>
      </c>
      <c r="N388">
        <f t="shared" si="5"/>
        <v>9.999999999999968</v>
      </c>
      <c r="O388">
        <v>1</v>
      </c>
      <c r="S388">
        <v>2.2821348832533454E-3</v>
      </c>
      <c r="T388">
        <v>0.9999044729307166</v>
      </c>
      <c r="U388">
        <v>0.99968314726129803</v>
      </c>
      <c r="V388">
        <v>0.99921968033570652</v>
      </c>
      <c r="W388">
        <v>0.99730377574709961</v>
      </c>
      <c r="X388">
        <v>0.99307198443155087</v>
      </c>
      <c r="Y388">
        <v>0.97950054366239714</v>
      </c>
      <c r="Z388">
        <v>0.92315621301222761</v>
      </c>
      <c r="AA388">
        <v>0.81021039413843754</v>
      </c>
      <c r="AB388">
        <v>0.54065420680147447</v>
      </c>
      <c r="AC388">
        <v>0.28841458914434637</v>
      </c>
      <c r="AD388">
        <v>0.99958665541030967</v>
      </c>
      <c r="AE388">
        <v>0.99797079470513794</v>
      </c>
      <c r="AF388">
        <v>0.99306264206047468</v>
      </c>
      <c r="AG388">
        <v>0.96093657078587091</v>
      </c>
      <c r="AH388">
        <v>0.86323623909990899</v>
      </c>
      <c r="AI388">
        <v>0.60272049854557397</v>
      </c>
      <c r="AJ388">
        <v>0.12314759697293486</v>
      </c>
      <c r="AK388">
        <v>2.684687401791026E-2</v>
      </c>
      <c r="AL388">
        <v>4.8162770458239999E-3</v>
      </c>
      <c r="AM388">
        <v>1.2934497071899207E-3</v>
      </c>
      <c r="AN388">
        <v>0.6625512298577988</v>
      </c>
      <c r="AO388">
        <v>0.87905618955231646</v>
      </c>
      <c r="AP388">
        <v>0</v>
      </c>
    </row>
    <row r="389" spans="1:42" hidden="1" x14ac:dyDescent="0.35">
      <c r="A389" t="s">
        <v>390</v>
      </c>
      <c r="B389">
        <v>62.838926174496663</v>
      </c>
      <c r="C389">
        <v>51.899328859060411</v>
      </c>
      <c r="D389">
        <v>11.4765100671141</v>
      </c>
      <c r="E389">
        <v>9.6644295302013994</v>
      </c>
      <c r="F389">
        <v>17.51677852349</v>
      </c>
      <c r="G389">
        <v>13.6912751677852</v>
      </c>
      <c r="H389">
        <v>11.879194630872499</v>
      </c>
      <c r="I389">
        <v>19.731543624161102</v>
      </c>
      <c r="J389">
        <v>3.4228187919463</v>
      </c>
      <c r="K389">
        <v>1.6107382550336</v>
      </c>
      <c r="L389">
        <v>9.4630872483221999</v>
      </c>
      <c r="M389">
        <v>3</v>
      </c>
      <c r="N389">
        <f t="shared" si="5"/>
        <v>10.939597315436266</v>
      </c>
      <c r="O389">
        <v>1</v>
      </c>
      <c r="S389">
        <v>3.2561214976875287E-2</v>
      </c>
      <c r="T389">
        <v>0.99996073141214792</v>
      </c>
      <c r="U389">
        <v>0.99987324508651332</v>
      </c>
      <c r="V389">
        <v>0.99969485421161863</v>
      </c>
      <c r="W389">
        <v>0.9989843275687007</v>
      </c>
      <c r="X389">
        <v>0.99748372626877135</v>
      </c>
      <c r="Y389">
        <v>0.99277477171956086</v>
      </c>
      <c r="Z389">
        <v>0.7817619465475445</v>
      </c>
      <c r="AA389">
        <v>0.61409567410338672</v>
      </c>
      <c r="AB389">
        <v>0.53139385335835454</v>
      </c>
      <c r="AC389">
        <v>0.3315540587530304</v>
      </c>
      <c r="AD389">
        <v>0.98316478043614053</v>
      </c>
      <c r="AE389">
        <v>0.95682868408112343</v>
      </c>
      <c r="AF389">
        <v>0.91884229248163196</v>
      </c>
      <c r="AG389">
        <v>0.83934823041439621</v>
      </c>
      <c r="AH389">
        <v>0.76804327949366691</v>
      </c>
      <c r="AI389">
        <v>0.57102789903104201</v>
      </c>
      <c r="AJ389">
        <v>4.4904245213344962E-2</v>
      </c>
      <c r="AK389">
        <v>9.8446154203228799E-3</v>
      </c>
      <c r="AL389">
        <v>3.112421832144995E-3</v>
      </c>
      <c r="AM389">
        <v>1.288584076363118E-3</v>
      </c>
      <c r="AN389">
        <v>0.78133295751603238</v>
      </c>
      <c r="AO389">
        <v>0.89190340042105587</v>
      </c>
      <c r="AP389">
        <v>1</v>
      </c>
    </row>
    <row r="390" spans="1:42" hidden="1" x14ac:dyDescent="0.35">
      <c r="A390" t="s">
        <v>340</v>
      </c>
      <c r="B390">
        <v>67</v>
      </c>
      <c r="C390">
        <v>57.000000000000036</v>
      </c>
      <c r="D390">
        <v>10.067114093959701</v>
      </c>
      <c r="E390">
        <v>6.8456375838926</v>
      </c>
      <c r="F390">
        <v>13.0872483221476</v>
      </c>
      <c r="G390">
        <v>10.067114093959701</v>
      </c>
      <c r="H390">
        <v>6.8456375838926</v>
      </c>
      <c r="I390">
        <v>13.0872483221476</v>
      </c>
      <c r="J390">
        <v>10.067114093959701</v>
      </c>
      <c r="K390">
        <v>6.8456375838926</v>
      </c>
      <c r="L390">
        <v>13.0872483221476</v>
      </c>
      <c r="M390">
        <v>7</v>
      </c>
      <c r="N390">
        <f t="shared" si="5"/>
        <v>9.9999999999999662</v>
      </c>
      <c r="O390">
        <v>1</v>
      </c>
      <c r="S390">
        <v>9.4358163308749636E-4</v>
      </c>
      <c r="T390">
        <v>1</v>
      </c>
      <c r="U390">
        <v>1</v>
      </c>
      <c r="V390">
        <v>1</v>
      </c>
      <c r="W390">
        <v>1</v>
      </c>
      <c r="X390">
        <v>1</v>
      </c>
      <c r="Y390">
        <v>0.999999999999309</v>
      </c>
      <c r="Z390">
        <v>0.99999999831247011</v>
      </c>
      <c r="AA390">
        <v>0.99999954364757115</v>
      </c>
      <c r="AB390">
        <v>0.9988874639671399</v>
      </c>
      <c r="AC390">
        <v>0.64565630622579395</v>
      </c>
      <c r="AD390">
        <v>0.99999480299193755</v>
      </c>
      <c r="AE390">
        <v>0.99997093153025729</v>
      </c>
      <c r="AF390">
        <v>0.99989408215322628</v>
      </c>
      <c r="AG390">
        <v>0.99936698354929687</v>
      </c>
      <c r="AH390">
        <v>0.99731890777823251</v>
      </c>
      <c r="AI390">
        <v>0.93703050580758274</v>
      </c>
      <c r="AJ390">
        <v>0.44552786541907036</v>
      </c>
      <c r="AK390">
        <v>0.20388631439334373</v>
      </c>
      <c r="AL390">
        <v>5.422540785248936E-2</v>
      </c>
      <c r="AM390">
        <v>1.3991062095440022E-2</v>
      </c>
      <c r="AN390">
        <v>0.27871463095731475</v>
      </c>
      <c r="AO390">
        <v>0.81760819846513821</v>
      </c>
      <c r="AP390">
        <v>0</v>
      </c>
    </row>
    <row r="391" spans="1:42" hidden="1" x14ac:dyDescent="0.35">
      <c r="A391" t="s">
        <v>481</v>
      </c>
      <c r="B391">
        <v>65.053691275167807</v>
      </c>
      <c r="C391">
        <v>55.120805369127503</v>
      </c>
      <c r="D391">
        <v>6.4429530201342997</v>
      </c>
      <c r="E391">
        <v>6.6442953020135</v>
      </c>
      <c r="F391">
        <v>5.0335570469799</v>
      </c>
      <c r="G391">
        <v>12.2818791946309</v>
      </c>
      <c r="H391">
        <v>12.483221476510099</v>
      </c>
      <c r="I391">
        <v>10.8724832214765</v>
      </c>
      <c r="J391">
        <v>12.2818791946309</v>
      </c>
      <c r="K391">
        <v>12.483221476510099</v>
      </c>
      <c r="L391">
        <v>10.8724832214765</v>
      </c>
      <c r="M391">
        <v>5</v>
      </c>
      <c r="N391">
        <f t="shared" si="5"/>
        <v>9.9328859060402994</v>
      </c>
      <c r="O391">
        <v>1</v>
      </c>
      <c r="S391">
        <v>2.6271566243670059E-3</v>
      </c>
      <c r="T391">
        <v>0.99990783382128334</v>
      </c>
      <c r="U391">
        <v>0.9996877844124834</v>
      </c>
      <c r="V391">
        <v>0.99922111565606442</v>
      </c>
      <c r="W391">
        <v>0.99728460236392991</v>
      </c>
      <c r="X391">
        <v>0.99307183225546602</v>
      </c>
      <c r="Y391">
        <v>0.9802966080307457</v>
      </c>
      <c r="Z391">
        <v>0.93640572480914996</v>
      </c>
      <c r="AA391">
        <v>0.87379623595208578</v>
      </c>
      <c r="AB391">
        <v>0.767348695943599</v>
      </c>
      <c r="AC391">
        <v>0.47463413965146528</v>
      </c>
      <c r="AD391">
        <v>0.99841977257118686</v>
      </c>
      <c r="AE391">
        <v>0.99485456926742422</v>
      </c>
      <c r="AF391">
        <v>0.98761632918067532</v>
      </c>
      <c r="AG391">
        <v>0.95989991134195918</v>
      </c>
      <c r="AH391">
        <v>0.90692997992968216</v>
      </c>
      <c r="AI391">
        <v>0.74712177479703268</v>
      </c>
      <c r="AJ391">
        <v>0.27107281278860063</v>
      </c>
      <c r="AK391">
        <v>0.13338104439256493</v>
      </c>
      <c r="AL391">
        <v>4.3473115972747924E-2</v>
      </c>
      <c r="AM391">
        <v>1.6445932232219827E-2</v>
      </c>
      <c r="AN391">
        <v>0.62296097562875652</v>
      </c>
      <c r="AO391">
        <v>0.87822915047116634</v>
      </c>
      <c r="AP391">
        <v>0</v>
      </c>
    </row>
    <row r="392" spans="1:42" hidden="1" x14ac:dyDescent="0.35">
      <c r="A392" t="s">
        <v>393</v>
      </c>
      <c r="B392">
        <v>63.979865771812101</v>
      </c>
      <c r="C392">
        <v>53.107382550335565</v>
      </c>
      <c r="D392">
        <v>16.3087248322148</v>
      </c>
      <c r="E392">
        <v>18.523489932885902</v>
      </c>
      <c r="F392">
        <v>6.8456375838926</v>
      </c>
      <c r="G392">
        <v>7.2483221476511002</v>
      </c>
      <c r="H392">
        <v>9.4630872483221999</v>
      </c>
      <c r="I392">
        <v>-2.2147651006711002</v>
      </c>
      <c r="J392">
        <v>16.3087248322148</v>
      </c>
      <c r="K392">
        <v>18.523489932885902</v>
      </c>
      <c r="L392">
        <v>6.8456375838926</v>
      </c>
      <c r="M392">
        <v>15</v>
      </c>
      <c r="N392">
        <f t="shared" si="5"/>
        <v>10.872483221476532</v>
      </c>
      <c r="O392">
        <v>0</v>
      </c>
      <c r="S392">
        <v>7.1532662451795292E-2</v>
      </c>
      <c r="T392">
        <v>0.99999999777840232</v>
      </c>
      <c r="U392">
        <v>0.99999994346139509</v>
      </c>
      <c r="V392">
        <v>0.99999935937461337</v>
      </c>
      <c r="W392">
        <v>0.99998216356094893</v>
      </c>
      <c r="X392">
        <v>0.99977902157975995</v>
      </c>
      <c r="Y392">
        <v>0.99611810621381736</v>
      </c>
      <c r="Z392">
        <v>0.90600818724526233</v>
      </c>
      <c r="AA392">
        <v>0.72346860896212584</v>
      </c>
      <c r="AB392">
        <v>0.66796677109808344</v>
      </c>
      <c r="AC392">
        <v>0.43056403129288351</v>
      </c>
      <c r="AD392">
        <v>0.99711342834166272</v>
      </c>
      <c r="AE392">
        <v>0.99010214364402771</v>
      </c>
      <c r="AF392">
        <v>0.97478426644079852</v>
      </c>
      <c r="AG392">
        <v>0.87071620267630001</v>
      </c>
      <c r="AH392">
        <v>0.58912085836704864</v>
      </c>
      <c r="AI392">
        <v>0.4332887733226975</v>
      </c>
      <c r="AJ392">
        <v>0.32176781716257952</v>
      </c>
      <c r="AK392">
        <v>0.20186006299676604</v>
      </c>
      <c r="AL392">
        <v>4.6038559445449274E-2</v>
      </c>
      <c r="AM392">
        <v>9.6161193017808341E-3</v>
      </c>
      <c r="AN392">
        <v>0.71582363464336607</v>
      </c>
      <c r="AO392">
        <v>0.96085284363766499</v>
      </c>
      <c r="AP392">
        <v>1</v>
      </c>
    </row>
    <row r="393" spans="1:42" hidden="1" x14ac:dyDescent="0.35">
      <c r="A393" t="s">
        <v>482</v>
      </c>
      <c r="B393">
        <v>65.120805369127538</v>
      </c>
      <c r="C393">
        <v>55.187919463087283</v>
      </c>
      <c r="D393">
        <v>11.4765100671141</v>
      </c>
      <c r="E393">
        <v>13.892617449664399</v>
      </c>
      <c r="F393">
        <v>10.067114093959701</v>
      </c>
      <c r="G393">
        <v>11.4765100671141</v>
      </c>
      <c r="H393">
        <v>13.892617449664399</v>
      </c>
      <c r="I393">
        <v>10.067114093959701</v>
      </c>
      <c r="J393">
        <v>5.8389261744966996</v>
      </c>
      <c r="K393">
        <v>8.2550335570469997</v>
      </c>
      <c r="L393">
        <v>4.4295302013422999</v>
      </c>
      <c r="M393">
        <v>9</v>
      </c>
      <c r="N393">
        <f t="shared" si="5"/>
        <v>9.9328859060402674</v>
      </c>
      <c r="O393">
        <v>1</v>
      </c>
      <c r="S393">
        <v>4.7821668311818638E-3</v>
      </c>
      <c r="T393">
        <v>0.99986029243152907</v>
      </c>
      <c r="U393">
        <v>0.99955953365226635</v>
      </c>
      <c r="V393">
        <v>0.99895902011639726</v>
      </c>
      <c r="W393">
        <v>0.99663225572207059</v>
      </c>
      <c r="X393">
        <v>0.99188620004950168</v>
      </c>
      <c r="Y393">
        <v>0.97839961525829244</v>
      </c>
      <c r="Z393">
        <v>0.93534683250000172</v>
      </c>
      <c r="AA393">
        <v>0.87654642646448466</v>
      </c>
      <c r="AB393">
        <v>0.77547642200970557</v>
      </c>
      <c r="AC393">
        <v>0.48175839152736422</v>
      </c>
      <c r="AD393">
        <v>0.9996989975816104</v>
      </c>
      <c r="AE393">
        <v>0.99882758125440696</v>
      </c>
      <c r="AF393">
        <v>0.9967597336320646</v>
      </c>
      <c r="AG393">
        <v>0.98695007655145539</v>
      </c>
      <c r="AH393">
        <v>0.95826009442098992</v>
      </c>
      <c r="AI393">
        <v>0.74484557303811871</v>
      </c>
      <c r="AJ393">
        <v>0.29780709074446193</v>
      </c>
      <c r="AK393">
        <v>7.6270924747774568E-2</v>
      </c>
      <c r="AL393">
        <v>1.5383957694255422E-2</v>
      </c>
      <c r="AM393">
        <v>4.8034939391515845E-3</v>
      </c>
      <c r="AN393">
        <v>0.62175757758829853</v>
      </c>
      <c r="AO393">
        <v>0.86021854821966615</v>
      </c>
      <c r="AP393">
        <v>0</v>
      </c>
    </row>
    <row r="394" spans="1:42" hidden="1" x14ac:dyDescent="0.35">
      <c r="A394" t="s">
        <v>345</v>
      </c>
      <c r="B394">
        <v>67</v>
      </c>
      <c r="C394">
        <v>57.067114093959731</v>
      </c>
      <c r="D394">
        <v>10.8724832214765</v>
      </c>
      <c r="E394">
        <v>10.671140939597301</v>
      </c>
      <c r="F394">
        <v>8.2550335570469997</v>
      </c>
      <c r="G394">
        <v>10.8724832214765</v>
      </c>
      <c r="H394">
        <v>10.671140939597301</v>
      </c>
      <c r="I394">
        <v>8.2550335570469997</v>
      </c>
      <c r="J394">
        <v>10.8724832214765</v>
      </c>
      <c r="K394">
        <v>10.671140939597301</v>
      </c>
      <c r="L394">
        <v>8.2550335570469997</v>
      </c>
      <c r="M394">
        <v>7</v>
      </c>
      <c r="N394">
        <f t="shared" si="5"/>
        <v>9.9328859060402657</v>
      </c>
      <c r="O394">
        <v>1</v>
      </c>
      <c r="S394">
        <v>2.711740764736528E-7</v>
      </c>
      <c r="T394">
        <v>1</v>
      </c>
      <c r="U394">
        <v>1</v>
      </c>
      <c r="V394">
        <v>1</v>
      </c>
      <c r="W394">
        <v>1</v>
      </c>
      <c r="X394">
        <v>1</v>
      </c>
      <c r="Y394">
        <v>0.999999999999309</v>
      </c>
      <c r="Z394">
        <v>0.99999999831247011</v>
      </c>
      <c r="AA394">
        <v>0.99999954364757115</v>
      </c>
      <c r="AB394">
        <v>0.9988874639671399</v>
      </c>
      <c r="AC394">
        <v>0.64565630622579395</v>
      </c>
      <c r="AD394">
        <v>0.99991057847164599</v>
      </c>
      <c r="AE394">
        <v>0.99964747980954549</v>
      </c>
      <c r="AF394">
        <v>0.99900125988822397</v>
      </c>
      <c r="AG394">
        <v>0.99560968499767</v>
      </c>
      <c r="AH394">
        <v>0.98495825814396731</v>
      </c>
      <c r="AI394">
        <v>0.92067532984388201</v>
      </c>
      <c r="AJ394">
        <v>0.46417905637073331</v>
      </c>
      <c r="AK394">
        <v>0.17597170382616653</v>
      </c>
      <c r="AL394">
        <v>4.8040323090991849E-2</v>
      </c>
      <c r="AM394">
        <v>1.5895126837888067E-2</v>
      </c>
      <c r="AN394">
        <v>0.27871463095731475</v>
      </c>
      <c r="AO394">
        <v>0.82224320982677845</v>
      </c>
      <c r="AP394">
        <v>0</v>
      </c>
    </row>
    <row r="395" spans="1:42" hidden="1" x14ac:dyDescent="0.35">
      <c r="A395" t="s">
        <v>33</v>
      </c>
      <c r="B395">
        <v>66.731543624161063</v>
      </c>
      <c r="C395">
        <v>56.798657718120829</v>
      </c>
      <c r="D395">
        <v>9.8657718120804994</v>
      </c>
      <c r="E395">
        <v>9.2617449664428992</v>
      </c>
      <c r="F395">
        <v>9.6644295302012999</v>
      </c>
      <c r="G395">
        <v>10.469798657718099</v>
      </c>
      <c r="H395">
        <v>9.8657718120804994</v>
      </c>
      <c r="I395">
        <v>10.2684563758389</v>
      </c>
      <c r="J395">
        <v>10.2684563758389</v>
      </c>
      <c r="K395">
        <v>9.6644295302012999</v>
      </c>
      <c r="L395">
        <v>10.067114093959701</v>
      </c>
      <c r="M395">
        <v>9</v>
      </c>
      <c r="N395">
        <f t="shared" si="5"/>
        <v>9.9328859060402337</v>
      </c>
      <c r="O395">
        <v>1</v>
      </c>
      <c r="R395" t="s">
        <v>5</v>
      </c>
      <c r="S395">
        <v>1.4599514471352783E-14</v>
      </c>
      <c r="T395">
        <v>0.9999999982728226</v>
      </c>
      <c r="U395">
        <v>0.99999998213299457</v>
      </c>
      <c r="V395">
        <v>0.99999989693375646</v>
      </c>
      <c r="W395">
        <v>0.99999886187518172</v>
      </c>
      <c r="X395">
        <v>0.99999298790847924</v>
      </c>
      <c r="Y395">
        <v>0.99994385674048358</v>
      </c>
      <c r="Z395">
        <v>0.99928434202889393</v>
      </c>
      <c r="AA395">
        <v>0.99547868598390687</v>
      </c>
      <c r="AB395">
        <v>0.94027082947272711</v>
      </c>
      <c r="AC395">
        <v>0.54046165438966698</v>
      </c>
      <c r="AD395">
        <v>0.99991094755585808</v>
      </c>
      <c r="AE395">
        <v>0.99959965380155369</v>
      </c>
      <c r="AF395">
        <v>0.99876115576864732</v>
      </c>
      <c r="AG395">
        <v>0.99412453498045394</v>
      </c>
      <c r="AH395">
        <v>0.98060146108929458</v>
      </c>
      <c r="AI395">
        <v>0.92011966755178876</v>
      </c>
      <c r="AJ395">
        <v>0.49651842115867634</v>
      </c>
      <c r="AK395">
        <v>0.11182237256785849</v>
      </c>
      <c r="AL395">
        <v>1.9457317435016736E-2</v>
      </c>
      <c r="AM395">
        <v>5.2684929969378557E-3</v>
      </c>
      <c r="AN395">
        <v>0.34583033410127539</v>
      </c>
      <c r="AO395">
        <v>0.81331109248580047</v>
      </c>
      <c r="AP395">
        <v>0</v>
      </c>
    </row>
    <row r="396" spans="1:42" hidden="1" x14ac:dyDescent="0.35">
      <c r="A396" t="s">
        <v>153</v>
      </c>
      <c r="B396">
        <v>66.194630872483231</v>
      </c>
      <c r="C396">
        <v>56.328859060402706</v>
      </c>
      <c r="D396">
        <v>13.0872483221476</v>
      </c>
      <c r="E396">
        <v>10.067114093959701</v>
      </c>
      <c r="F396">
        <v>8.8590604026845998</v>
      </c>
      <c r="G396">
        <v>10.671140939597301</v>
      </c>
      <c r="H396">
        <v>7.6510067114094102</v>
      </c>
      <c r="I396">
        <v>6.4429530201342997</v>
      </c>
      <c r="J396">
        <v>13.0872483221476</v>
      </c>
      <c r="K396">
        <v>10.067114093959701</v>
      </c>
      <c r="L396">
        <v>8.8590604026845998</v>
      </c>
      <c r="M396">
        <v>9</v>
      </c>
      <c r="N396">
        <f t="shared" si="5"/>
        <v>9.8657718120805349</v>
      </c>
      <c r="O396">
        <v>1</v>
      </c>
      <c r="Q396" t="s">
        <v>4</v>
      </c>
      <c r="S396">
        <v>2.4301609079982142E-4</v>
      </c>
      <c r="T396">
        <v>0.9999304086027061</v>
      </c>
      <c r="U396">
        <v>0.99978977571289163</v>
      </c>
      <c r="V396">
        <v>0.99951853789765921</v>
      </c>
      <c r="W396">
        <v>0.99850414622999872</v>
      </c>
      <c r="X396">
        <v>0.99648589594857739</v>
      </c>
      <c r="Y396">
        <v>0.99077075981246665</v>
      </c>
      <c r="Z396">
        <v>0.9712568792889813</v>
      </c>
      <c r="AA396">
        <v>0.93921011740063143</v>
      </c>
      <c r="AB396">
        <v>0.85759007945520438</v>
      </c>
      <c r="AC396">
        <v>0.54476066684031721</v>
      </c>
      <c r="AD396">
        <v>0.99880227104629449</v>
      </c>
      <c r="AE396">
        <v>0.99646856533741612</v>
      </c>
      <c r="AF396">
        <v>0.99205247883857872</v>
      </c>
      <c r="AG396">
        <v>0.97604449526200787</v>
      </c>
      <c r="AH396">
        <v>0.94489949161186237</v>
      </c>
      <c r="AI396">
        <v>0.79726055465206069</v>
      </c>
      <c r="AJ396">
        <v>0.37607496466668533</v>
      </c>
      <c r="AK396">
        <v>0.22498179219690245</v>
      </c>
      <c r="AL396">
        <v>8.4127042728329132E-2</v>
      </c>
      <c r="AM396">
        <v>3.37857654296181E-2</v>
      </c>
      <c r="AN396">
        <v>0.50699313645399602</v>
      </c>
      <c r="AO396">
        <v>0.87234421768323755</v>
      </c>
      <c r="AP396">
        <v>0</v>
      </c>
    </row>
    <row r="397" spans="1:42" hidden="1" x14ac:dyDescent="0.35">
      <c r="A397" t="s">
        <v>351</v>
      </c>
      <c r="B397">
        <v>67</v>
      </c>
      <c r="C397">
        <v>57.134228187919462</v>
      </c>
      <c r="D397">
        <v>7.6510067114093996</v>
      </c>
      <c r="E397">
        <v>11.879194630872499</v>
      </c>
      <c r="F397">
        <v>10.067114093959701</v>
      </c>
      <c r="G397">
        <v>7.6510067114093996</v>
      </c>
      <c r="H397">
        <v>11.879194630872499</v>
      </c>
      <c r="I397">
        <v>10.067114093959701</v>
      </c>
      <c r="J397">
        <v>7.6510067114093996</v>
      </c>
      <c r="K397">
        <v>11.879194630872499</v>
      </c>
      <c r="L397">
        <v>10.067114093959701</v>
      </c>
      <c r="M397">
        <v>10</v>
      </c>
      <c r="N397">
        <f t="shared" si="5"/>
        <v>9.8657718120805331</v>
      </c>
      <c r="O397">
        <v>1</v>
      </c>
      <c r="S397">
        <v>3.1753307642842962E-5</v>
      </c>
      <c r="T397">
        <v>1</v>
      </c>
      <c r="U397">
        <v>1</v>
      </c>
      <c r="V397">
        <v>1</v>
      </c>
      <c r="W397">
        <v>1</v>
      </c>
      <c r="X397">
        <v>1</v>
      </c>
      <c r="Y397">
        <v>0.999999999999309</v>
      </c>
      <c r="Z397">
        <v>0.99999999831247011</v>
      </c>
      <c r="AA397">
        <v>0.99999954364757115</v>
      </c>
      <c r="AB397">
        <v>0.9988874639671399</v>
      </c>
      <c r="AC397">
        <v>0.64565630622579395</v>
      </c>
      <c r="AD397">
        <v>0.99938225554272486</v>
      </c>
      <c r="AE397">
        <v>0.99777717662970233</v>
      </c>
      <c r="AF397">
        <v>0.99422026031157651</v>
      </c>
      <c r="AG397">
        <v>0.97905289828265829</v>
      </c>
      <c r="AH397">
        <v>0.94683526782966987</v>
      </c>
      <c r="AI397">
        <v>0.85769815856942166</v>
      </c>
      <c r="AJ397">
        <v>0.52394951739221396</v>
      </c>
      <c r="AK397">
        <v>0.2330325237225804</v>
      </c>
      <c r="AL397">
        <v>7.1995276366491681E-2</v>
      </c>
      <c r="AM397">
        <v>2.4927733608039307E-2</v>
      </c>
      <c r="AN397">
        <v>0.27871463095731475</v>
      </c>
      <c r="AO397">
        <v>0.85236138042250598</v>
      </c>
      <c r="AP397">
        <v>0</v>
      </c>
    </row>
    <row r="398" spans="1:42" hidden="1" x14ac:dyDescent="0.35">
      <c r="A398" t="s">
        <v>487</v>
      </c>
      <c r="B398">
        <v>65.389261744966433</v>
      </c>
      <c r="C398">
        <v>55.523489932885894</v>
      </c>
      <c r="D398">
        <v>7.8523489932885999</v>
      </c>
      <c r="E398">
        <v>4.0268456375839001</v>
      </c>
      <c r="F398">
        <v>8.6577181208052991</v>
      </c>
      <c r="G398">
        <v>12.483221476510099</v>
      </c>
      <c r="H398">
        <v>8.6577181208054004</v>
      </c>
      <c r="I398">
        <v>13.288590604026799</v>
      </c>
      <c r="J398">
        <v>12.2818791946309</v>
      </c>
      <c r="K398">
        <v>8.4563758389261903</v>
      </c>
      <c r="L398">
        <v>13.0872483221476</v>
      </c>
      <c r="M398">
        <v>5</v>
      </c>
      <c r="N398">
        <f t="shared" si="5"/>
        <v>9.8657718120805313</v>
      </c>
      <c r="O398">
        <v>1</v>
      </c>
      <c r="S398">
        <v>3.8492772302470102E-3</v>
      </c>
      <c r="T398">
        <v>0.99999303443054699</v>
      </c>
      <c r="U398">
        <v>0.99997439540664679</v>
      </c>
      <c r="V398">
        <v>0.99993203140010978</v>
      </c>
      <c r="W398">
        <v>0.99974103539106252</v>
      </c>
      <c r="X398">
        <v>0.99928728992713289</v>
      </c>
      <c r="Y398">
        <v>0.99772078307245005</v>
      </c>
      <c r="Z398">
        <v>0.98963379729547596</v>
      </c>
      <c r="AA398">
        <v>0.9551793348476425</v>
      </c>
      <c r="AB398">
        <v>0.66114616056654307</v>
      </c>
      <c r="AC398">
        <v>0.38899995361320322</v>
      </c>
      <c r="AD398">
        <v>0.99924257627373414</v>
      </c>
      <c r="AE398">
        <v>0.99782433279078886</v>
      </c>
      <c r="AF398">
        <v>0.99502670002475979</v>
      </c>
      <c r="AG398">
        <v>0.98243859293052638</v>
      </c>
      <c r="AH398">
        <v>0.94564860202510892</v>
      </c>
      <c r="AI398">
        <v>0.76616428536460568</v>
      </c>
      <c r="AJ398">
        <v>0.25708113097277502</v>
      </c>
      <c r="AK398">
        <v>0.14302480253234626</v>
      </c>
      <c r="AL398">
        <v>6.1397105904580057E-2</v>
      </c>
      <c r="AM398">
        <v>2.813333126138708E-2</v>
      </c>
      <c r="AN398">
        <v>0.52791273360447266</v>
      </c>
      <c r="AO398">
        <v>0.86133280629739029</v>
      </c>
      <c r="AP398">
        <v>0</v>
      </c>
    </row>
    <row r="399" spans="1:42" hidden="1" x14ac:dyDescent="0.35">
      <c r="A399" t="s">
        <v>154</v>
      </c>
      <c r="B399">
        <v>66.463087248322125</v>
      </c>
      <c r="C399">
        <v>56.597315436241637</v>
      </c>
      <c r="D399">
        <v>7.6510067114093001</v>
      </c>
      <c r="E399">
        <v>9.4630872483221005</v>
      </c>
      <c r="F399">
        <v>9.2617449664428992</v>
      </c>
      <c r="G399">
        <v>9.2617449664428992</v>
      </c>
      <c r="H399">
        <v>11.0738255033557</v>
      </c>
      <c r="I399">
        <v>10.8724832214765</v>
      </c>
      <c r="J399">
        <v>9.2617449664428992</v>
      </c>
      <c r="K399">
        <v>11.0738255033557</v>
      </c>
      <c r="L399">
        <v>10.8724832214765</v>
      </c>
      <c r="M399">
        <v>14</v>
      </c>
      <c r="N399">
        <f t="shared" si="5"/>
        <v>9.8657718120805011</v>
      </c>
      <c r="O399">
        <v>1</v>
      </c>
      <c r="Q399" t="s">
        <v>4</v>
      </c>
      <c r="S399">
        <v>1.4293512080151357E-7</v>
      </c>
      <c r="T399">
        <v>1</v>
      </c>
      <c r="U399">
        <v>1</v>
      </c>
      <c r="V399">
        <v>1</v>
      </c>
      <c r="W399">
        <v>0.999999999999998</v>
      </c>
      <c r="X399">
        <v>0.99999999999971201</v>
      </c>
      <c r="Y399">
        <v>0.99999999991331145</v>
      </c>
      <c r="Z399">
        <v>0.99999990900784064</v>
      </c>
      <c r="AA399">
        <v>0.99998650352642549</v>
      </c>
      <c r="AB399">
        <v>0.98605347034374469</v>
      </c>
      <c r="AC399">
        <v>0.45984602164843191</v>
      </c>
      <c r="AD399">
        <v>0.99943081783729171</v>
      </c>
      <c r="AE399">
        <v>0.99828559941291095</v>
      </c>
      <c r="AF399">
        <v>0.9960940300856892</v>
      </c>
      <c r="AG399">
        <v>0.98802909702436592</v>
      </c>
      <c r="AH399">
        <v>0.97170938489243397</v>
      </c>
      <c r="AI399">
        <v>0.90398947296455168</v>
      </c>
      <c r="AJ399">
        <v>0.38729162739224199</v>
      </c>
      <c r="AK399">
        <v>0.1356437323471007</v>
      </c>
      <c r="AL399">
        <v>4.7651864858904269E-2</v>
      </c>
      <c r="AM399">
        <v>1.9989322624665948E-2</v>
      </c>
      <c r="AN399">
        <v>0.29007958416437651</v>
      </c>
      <c r="AO399">
        <v>0.82730164225468905</v>
      </c>
      <c r="AP399">
        <v>0</v>
      </c>
    </row>
    <row r="400" spans="1:42" hidden="1" x14ac:dyDescent="0.35">
      <c r="A400" t="s">
        <v>353</v>
      </c>
      <c r="B400">
        <v>67</v>
      </c>
      <c r="C400">
        <v>57.134228187919497</v>
      </c>
      <c r="D400">
        <v>9.4630872483221005</v>
      </c>
      <c r="E400">
        <v>10.671140939597301</v>
      </c>
      <c r="F400">
        <v>9.4630872483221005</v>
      </c>
      <c r="G400">
        <v>9.4630872483221005</v>
      </c>
      <c r="H400">
        <v>10.671140939597301</v>
      </c>
      <c r="I400">
        <v>9.4630872483221005</v>
      </c>
      <c r="J400">
        <v>9.4630872483221005</v>
      </c>
      <c r="K400">
        <v>10.671140939597301</v>
      </c>
      <c r="L400">
        <v>9.4630872483221005</v>
      </c>
      <c r="M400">
        <v>6</v>
      </c>
      <c r="N400">
        <f t="shared" si="5"/>
        <v>9.8657718120805011</v>
      </c>
      <c r="O400">
        <v>1</v>
      </c>
      <c r="R400" t="s">
        <v>5</v>
      </c>
      <c r="S400">
        <v>1.3167857797365214E-11</v>
      </c>
      <c r="T400">
        <v>1</v>
      </c>
      <c r="U400">
        <v>1</v>
      </c>
      <c r="V400">
        <v>1</v>
      </c>
      <c r="W400">
        <v>1</v>
      </c>
      <c r="X400">
        <v>1</v>
      </c>
      <c r="Y400">
        <v>0.999999999999309</v>
      </c>
      <c r="Z400">
        <v>0.99999999831247011</v>
      </c>
      <c r="AA400">
        <v>0.99999954364757115</v>
      </c>
      <c r="AB400">
        <v>0.9988874639671399</v>
      </c>
      <c r="AC400">
        <v>0.64565630622579395</v>
      </c>
      <c r="AD400">
        <v>0.99860513072752388</v>
      </c>
      <c r="AE400">
        <v>0.9956825352228118</v>
      </c>
      <c r="AF400">
        <v>0.98987259840651498</v>
      </c>
      <c r="AG400">
        <v>0.96748834159149966</v>
      </c>
      <c r="AH400">
        <v>0.92288859022812098</v>
      </c>
      <c r="AI400">
        <v>0.8061757740999026</v>
      </c>
      <c r="AJ400">
        <v>0.52546597200234568</v>
      </c>
      <c r="AK400">
        <v>0.29514794316854903</v>
      </c>
      <c r="AL400">
        <v>9.7235058048294062E-2</v>
      </c>
      <c r="AM400">
        <v>3.5750590430812766E-2</v>
      </c>
      <c r="AN400">
        <v>0.27871463095731475</v>
      </c>
      <c r="AO400">
        <v>0.87790043295901454</v>
      </c>
      <c r="AP400">
        <v>0</v>
      </c>
    </row>
    <row r="401" spans="1:42" hidden="1" x14ac:dyDescent="0.35">
      <c r="A401" t="s">
        <v>402</v>
      </c>
      <c r="B401">
        <v>64.382550335570457</v>
      </c>
      <c r="C401">
        <v>53.644295302013433</v>
      </c>
      <c r="D401">
        <v>10.469798657718099</v>
      </c>
      <c r="E401">
        <v>9.4630872483221005</v>
      </c>
      <c r="F401">
        <v>-3.4228187919463</v>
      </c>
      <c r="G401">
        <v>18.322147651006699</v>
      </c>
      <c r="H401">
        <v>17.315436241610701</v>
      </c>
      <c r="I401">
        <v>4.4295302013422999</v>
      </c>
      <c r="J401">
        <v>18.322147651006699</v>
      </c>
      <c r="K401">
        <v>17.315436241610701</v>
      </c>
      <c r="L401">
        <v>4.4295302013422999</v>
      </c>
      <c r="M401">
        <v>7</v>
      </c>
      <c r="N401">
        <f t="shared" si="5"/>
        <v>10.738255033557033</v>
      </c>
      <c r="O401">
        <v>0</v>
      </c>
      <c r="S401">
        <v>0.10984082455454268</v>
      </c>
      <c r="T401">
        <v>0.99984445626590257</v>
      </c>
      <c r="U401">
        <v>0.99945954352601107</v>
      </c>
      <c r="V401">
        <v>0.99862681100651207</v>
      </c>
      <c r="W401">
        <v>0.99510727714701375</v>
      </c>
      <c r="X401">
        <v>0.98740100051225432</v>
      </c>
      <c r="Y401">
        <v>0.96455918258823736</v>
      </c>
      <c r="Z401">
        <v>0.89510730375114933</v>
      </c>
      <c r="AA401">
        <v>0.81744204789730812</v>
      </c>
      <c r="AB401">
        <v>0.72468275895574008</v>
      </c>
      <c r="AC401">
        <v>0.45315758361202374</v>
      </c>
      <c r="AD401">
        <v>0.99998097167464495</v>
      </c>
      <c r="AE401">
        <v>0.99969691558562468</v>
      </c>
      <c r="AF401">
        <v>0.99756774746113641</v>
      </c>
      <c r="AG401">
        <v>0.94666421741515627</v>
      </c>
      <c r="AH401">
        <v>0.53200414316524069</v>
      </c>
      <c r="AI401">
        <v>0.35557728814702572</v>
      </c>
      <c r="AJ401">
        <v>0.31981710904667143</v>
      </c>
      <c r="AK401">
        <v>0.27531871365650823</v>
      </c>
      <c r="AL401">
        <v>0.12138837859688184</v>
      </c>
      <c r="AM401">
        <v>3.2192181580754001E-2</v>
      </c>
      <c r="AN401">
        <v>0.70351561781851513</v>
      </c>
      <c r="AO401">
        <v>0.9204265894579009</v>
      </c>
      <c r="AP401">
        <v>1</v>
      </c>
    </row>
    <row r="402" spans="1:42" hidden="1" x14ac:dyDescent="0.35">
      <c r="A402" t="s">
        <v>403</v>
      </c>
      <c r="B402">
        <v>65.523489932885894</v>
      </c>
      <c r="C402">
        <v>54.785234899328877</v>
      </c>
      <c r="D402">
        <v>15.503355704698</v>
      </c>
      <c r="E402">
        <v>14.093959731543601</v>
      </c>
      <c r="F402">
        <v>7.0469798657718004</v>
      </c>
      <c r="G402">
        <v>11.0738255033557</v>
      </c>
      <c r="H402">
        <v>9.6644295302012999</v>
      </c>
      <c r="I402">
        <v>2.6174496644295</v>
      </c>
      <c r="J402">
        <v>15.503355704698</v>
      </c>
      <c r="K402">
        <v>14.093959731543601</v>
      </c>
      <c r="L402">
        <v>7.0469798657718004</v>
      </c>
      <c r="M402">
        <v>9</v>
      </c>
      <c r="N402">
        <f t="shared" ref="N402:N465" si="6">AVERAGE(D402:L402)</f>
        <v>10.738255033557033</v>
      </c>
      <c r="O402">
        <v>1</v>
      </c>
      <c r="S402">
        <v>1.0026230803615917E-2</v>
      </c>
      <c r="T402">
        <v>0.99987084594668196</v>
      </c>
      <c r="U402">
        <v>0.99960998748391106</v>
      </c>
      <c r="V402">
        <v>0.99910740294263201</v>
      </c>
      <c r="W402">
        <v>0.99723399006447111</v>
      </c>
      <c r="X402">
        <v>0.99353539304382621</v>
      </c>
      <c r="Y402">
        <v>0.98326520310804399</v>
      </c>
      <c r="Z402">
        <v>0.95031470601964507</v>
      </c>
      <c r="AA402">
        <v>0.90240061981054909</v>
      </c>
      <c r="AB402">
        <v>0.80645234860760373</v>
      </c>
      <c r="AC402">
        <v>0.50360131487444459</v>
      </c>
      <c r="AD402">
        <v>0.9986794423648</v>
      </c>
      <c r="AE402">
        <v>0.99475136680940901</v>
      </c>
      <c r="AF402">
        <v>0.98475918659492356</v>
      </c>
      <c r="AG402">
        <v>0.93456701038566692</v>
      </c>
      <c r="AH402">
        <v>0.820292778331696</v>
      </c>
      <c r="AI402">
        <v>0.57162388768316497</v>
      </c>
      <c r="AJ402">
        <v>0.30115247558427022</v>
      </c>
      <c r="AK402">
        <v>0.19144995992424491</v>
      </c>
      <c r="AL402">
        <v>9.0066335087395463E-2</v>
      </c>
      <c r="AM402">
        <v>4.311194501399121E-2</v>
      </c>
      <c r="AN402">
        <v>0.57984131621973589</v>
      </c>
      <c r="AO402">
        <v>0.93023033659353427</v>
      </c>
      <c r="AP402">
        <v>0</v>
      </c>
    </row>
    <row r="403" spans="1:42" hidden="1" x14ac:dyDescent="0.35">
      <c r="A403" t="s">
        <v>404</v>
      </c>
      <c r="B403">
        <v>67</v>
      </c>
      <c r="C403">
        <v>57.604026845637605</v>
      </c>
      <c r="D403">
        <v>5.4362416107382998</v>
      </c>
      <c r="E403">
        <v>12.8859060402684</v>
      </c>
      <c r="F403">
        <v>9.8657718120804994</v>
      </c>
      <c r="G403">
        <v>5.4362416107382998</v>
      </c>
      <c r="H403">
        <v>12.8859060402684</v>
      </c>
      <c r="I403">
        <v>9.8657718120804994</v>
      </c>
      <c r="J403">
        <v>5.4362416107382998</v>
      </c>
      <c r="K403">
        <v>12.8859060402684</v>
      </c>
      <c r="L403">
        <v>9.8657718120804994</v>
      </c>
      <c r="M403">
        <v>3</v>
      </c>
      <c r="N403">
        <f t="shared" si="6"/>
        <v>9.3959731543624017</v>
      </c>
      <c r="O403">
        <v>1</v>
      </c>
      <c r="S403">
        <v>1.2532696153529988E-2</v>
      </c>
      <c r="T403">
        <v>1</v>
      </c>
      <c r="U403">
        <v>1</v>
      </c>
      <c r="V403">
        <v>1</v>
      </c>
      <c r="W403">
        <v>1</v>
      </c>
      <c r="X403">
        <v>1</v>
      </c>
      <c r="Y403">
        <v>0.999999999999309</v>
      </c>
      <c r="Z403">
        <v>0.99999999831247011</v>
      </c>
      <c r="AA403">
        <v>0.99999954364757115</v>
      </c>
      <c r="AB403">
        <v>0.9988874639671399</v>
      </c>
      <c r="AC403">
        <v>0.64565630622579395</v>
      </c>
      <c r="AD403">
        <v>0.99885675262629392</v>
      </c>
      <c r="AE403">
        <v>0.99623301921994645</v>
      </c>
      <c r="AF403">
        <v>0.99087065857097023</v>
      </c>
      <c r="AG403">
        <v>0.97042657616171568</v>
      </c>
      <c r="AH403">
        <v>0.93283046041780693</v>
      </c>
      <c r="AI403">
        <v>0.84885044447526659</v>
      </c>
      <c r="AJ403">
        <v>0.57073944224965534</v>
      </c>
      <c r="AK403">
        <v>0.29524776202136849</v>
      </c>
      <c r="AL403">
        <v>0.11552009807952587</v>
      </c>
      <c r="AM403">
        <v>4.1775208421183672E-2</v>
      </c>
      <c r="AN403">
        <v>0.27871463095731475</v>
      </c>
      <c r="AO403">
        <v>0.8603648642200209</v>
      </c>
      <c r="AP403">
        <v>0</v>
      </c>
    </row>
    <row r="404" spans="1:42" hidden="1" x14ac:dyDescent="0.35">
      <c r="A404" t="s">
        <v>355</v>
      </c>
      <c r="B404">
        <v>67</v>
      </c>
      <c r="C404">
        <v>57.134228187919497</v>
      </c>
      <c r="D404">
        <v>9.8657718120804994</v>
      </c>
      <c r="E404">
        <v>13.489932885906001</v>
      </c>
      <c r="F404">
        <v>6.2416107382549999</v>
      </c>
      <c r="G404">
        <v>9.8657718120804994</v>
      </c>
      <c r="H404">
        <v>13.489932885906001</v>
      </c>
      <c r="I404">
        <v>6.2416107382549999</v>
      </c>
      <c r="J404">
        <v>9.8657718120804994</v>
      </c>
      <c r="K404">
        <v>13.489932885906001</v>
      </c>
      <c r="L404">
        <v>6.2416107382549999</v>
      </c>
      <c r="M404">
        <v>20</v>
      </c>
      <c r="N404">
        <f t="shared" si="6"/>
        <v>9.8657718120805011</v>
      </c>
      <c r="O404">
        <v>1</v>
      </c>
      <c r="S404">
        <v>4.0223094422918906E-3</v>
      </c>
      <c r="T404">
        <v>1</v>
      </c>
      <c r="U404">
        <v>1</v>
      </c>
      <c r="V404">
        <v>1</v>
      </c>
      <c r="W404">
        <v>1</v>
      </c>
      <c r="X404">
        <v>1</v>
      </c>
      <c r="Y404">
        <v>0.999999999999309</v>
      </c>
      <c r="Z404">
        <v>0.99999999831247011</v>
      </c>
      <c r="AA404">
        <v>0.99999954364757115</v>
      </c>
      <c r="AB404">
        <v>0.9988874639671399</v>
      </c>
      <c r="AC404">
        <v>0.64565630622579395</v>
      </c>
      <c r="AD404">
        <v>0.99982584617183867</v>
      </c>
      <c r="AE404">
        <v>0.99941188210762433</v>
      </c>
      <c r="AF404">
        <v>0.99840297999008643</v>
      </c>
      <c r="AG404">
        <v>0.99187557678335381</v>
      </c>
      <c r="AH404">
        <v>0.96497615041657647</v>
      </c>
      <c r="AI404">
        <v>0.83210283634329907</v>
      </c>
      <c r="AJ404">
        <v>0.47623336100575425</v>
      </c>
      <c r="AK404">
        <v>0.21934477617608139</v>
      </c>
      <c r="AL404">
        <v>9.6543758410405342E-2</v>
      </c>
      <c r="AM404">
        <v>4.3551248209628662E-2</v>
      </c>
      <c r="AN404">
        <v>0.27871463095731475</v>
      </c>
      <c r="AO404">
        <v>0.85701630067081558</v>
      </c>
      <c r="AP404">
        <v>0</v>
      </c>
    </row>
    <row r="405" spans="1:42" hidden="1" x14ac:dyDescent="0.35">
      <c r="A405" t="s">
        <v>357</v>
      </c>
      <c r="B405">
        <v>67</v>
      </c>
      <c r="C405">
        <v>57.134228187919497</v>
      </c>
      <c r="D405">
        <v>13.288590604026799</v>
      </c>
      <c r="E405">
        <v>7.2483221476509998</v>
      </c>
      <c r="F405">
        <v>9.0604026845636998</v>
      </c>
      <c r="G405">
        <v>13.288590604026799</v>
      </c>
      <c r="H405">
        <v>7.2483221476509998</v>
      </c>
      <c r="I405">
        <v>9.0604026845636998</v>
      </c>
      <c r="J405">
        <v>13.288590604026799</v>
      </c>
      <c r="K405">
        <v>7.2483221476509998</v>
      </c>
      <c r="L405">
        <v>9.0604026845636998</v>
      </c>
      <c r="M405">
        <v>31</v>
      </c>
      <c r="N405">
        <f t="shared" si="6"/>
        <v>9.8657718120804994</v>
      </c>
      <c r="O405">
        <v>1</v>
      </c>
      <c r="S405">
        <v>1.2183311089272158E-3</v>
      </c>
      <c r="T405">
        <v>1</v>
      </c>
      <c r="U405">
        <v>1</v>
      </c>
      <c r="V405">
        <v>1</v>
      </c>
      <c r="W405">
        <v>1</v>
      </c>
      <c r="X405">
        <v>1</v>
      </c>
      <c r="Y405">
        <v>0.999999999999309</v>
      </c>
      <c r="Z405">
        <v>0.99999999831247011</v>
      </c>
      <c r="AA405">
        <v>0.99999954364757115</v>
      </c>
      <c r="AB405">
        <v>0.9988874639671399</v>
      </c>
      <c r="AC405">
        <v>0.64565630622579395</v>
      </c>
      <c r="AD405">
        <v>0.99804301563420184</v>
      </c>
      <c r="AE405">
        <v>0.99413864057052825</v>
      </c>
      <c r="AF405">
        <v>0.98680242233076421</v>
      </c>
      <c r="AG405">
        <v>0.96144713938608795</v>
      </c>
      <c r="AH405">
        <v>0.91862442996346561</v>
      </c>
      <c r="AI405">
        <v>0.82714464875712568</v>
      </c>
      <c r="AJ405">
        <v>0.59733140472890067</v>
      </c>
      <c r="AK405">
        <v>0.30814682401032067</v>
      </c>
      <c r="AL405">
        <v>5.0842493228572067E-2</v>
      </c>
      <c r="AM405">
        <v>1.139846394835644E-2</v>
      </c>
      <c r="AN405">
        <v>0.27871463095731475</v>
      </c>
      <c r="AO405">
        <v>0.8586639222142034</v>
      </c>
      <c r="AP405">
        <v>0</v>
      </c>
    </row>
    <row r="406" spans="1:42" hidden="1" x14ac:dyDescent="0.35">
      <c r="A406" t="s">
        <v>407</v>
      </c>
      <c r="B406">
        <v>67</v>
      </c>
      <c r="C406">
        <v>57.604026845637605</v>
      </c>
      <c r="D406">
        <v>15.302013422818799</v>
      </c>
      <c r="E406">
        <v>12.8859060402684</v>
      </c>
      <c r="F406">
        <v>0</v>
      </c>
      <c r="G406">
        <v>15.302013422818799</v>
      </c>
      <c r="H406">
        <v>12.8859060402684</v>
      </c>
      <c r="I406">
        <v>0</v>
      </c>
      <c r="J406">
        <v>15.302013422818799</v>
      </c>
      <c r="K406">
        <v>12.8859060402684</v>
      </c>
      <c r="L406">
        <v>0</v>
      </c>
      <c r="M406">
        <v>8</v>
      </c>
      <c r="N406">
        <f t="shared" si="6"/>
        <v>9.3959731543623999</v>
      </c>
      <c r="O406">
        <v>0</v>
      </c>
      <c r="S406">
        <v>0.21810202855018054</v>
      </c>
      <c r="T406">
        <v>1</v>
      </c>
      <c r="U406">
        <v>1</v>
      </c>
      <c r="V406">
        <v>1</v>
      </c>
      <c r="W406">
        <v>1</v>
      </c>
      <c r="X406">
        <v>1</v>
      </c>
      <c r="Y406">
        <v>0.999999999999309</v>
      </c>
      <c r="Z406">
        <v>0.99999999831247011</v>
      </c>
      <c r="AA406">
        <v>0.99999954364757115</v>
      </c>
      <c r="AB406">
        <v>0.9988874639671399</v>
      </c>
      <c r="AC406">
        <v>0.64565630622579395</v>
      </c>
      <c r="AD406">
        <v>0.99980822930384661</v>
      </c>
      <c r="AE406">
        <v>0.99880443917656203</v>
      </c>
      <c r="AF406">
        <v>0.99529839445617596</v>
      </c>
      <c r="AG406">
        <v>0.97053430919617634</v>
      </c>
      <c r="AH406">
        <v>0.89642693550691155</v>
      </c>
      <c r="AI406">
        <v>0.68102785103277963</v>
      </c>
      <c r="AJ406">
        <v>0.39029098185582134</v>
      </c>
      <c r="AK406">
        <v>0.34338443415303188</v>
      </c>
      <c r="AL406">
        <v>0.3339722984448627</v>
      </c>
      <c r="AM406">
        <v>0.21540277836448643</v>
      </c>
      <c r="AN406">
        <v>0.27871463095731475</v>
      </c>
      <c r="AO406">
        <v>0.90254615456484666</v>
      </c>
      <c r="AP406">
        <v>0</v>
      </c>
    </row>
    <row r="407" spans="1:42" hidden="1" x14ac:dyDescent="0.35">
      <c r="A407" t="s">
        <v>408</v>
      </c>
      <c r="B407">
        <v>60.624161073825498</v>
      </c>
      <c r="C407">
        <v>49.885906040268459</v>
      </c>
      <c r="D407">
        <v>13.6912751677852</v>
      </c>
      <c r="E407">
        <v>11.4765100671141</v>
      </c>
      <c r="F407">
        <v>11.6778523489932</v>
      </c>
      <c r="G407">
        <v>17.7181208053691</v>
      </c>
      <c r="H407">
        <v>15.503355704698</v>
      </c>
      <c r="I407">
        <v>15.7046979865771</v>
      </c>
      <c r="J407">
        <v>5.0335570469799</v>
      </c>
      <c r="K407">
        <v>2.8187919463087998</v>
      </c>
      <c r="L407">
        <v>3.0201342281878998</v>
      </c>
      <c r="M407">
        <v>18</v>
      </c>
      <c r="N407">
        <f t="shared" si="6"/>
        <v>10.738255033557031</v>
      </c>
      <c r="O407">
        <v>1</v>
      </c>
      <c r="S407">
        <v>3.5024329731377125E-2</v>
      </c>
      <c r="T407">
        <v>0.99999681270825513</v>
      </c>
      <c r="U407">
        <v>0.99996096440619964</v>
      </c>
      <c r="V407">
        <v>0.99974234919487159</v>
      </c>
      <c r="W407">
        <v>0.9965809500482431</v>
      </c>
      <c r="X407">
        <v>0.97696205069108566</v>
      </c>
      <c r="Y407">
        <v>0.86102957896608601</v>
      </c>
      <c r="Z407">
        <v>0.67806562570784279</v>
      </c>
      <c r="AA407">
        <v>0.60393218410418892</v>
      </c>
      <c r="AB407">
        <v>0.42947223692977604</v>
      </c>
      <c r="AC407">
        <v>0.13216846212854172</v>
      </c>
      <c r="AD407">
        <v>0.99983208561856529</v>
      </c>
      <c r="AE407">
        <v>0.99840207044399831</v>
      </c>
      <c r="AF407">
        <v>0.99058896748112801</v>
      </c>
      <c r="AG407">
        <v>0.87209564751847735</v>
      </c>
      <c r="AH407">
        <v>0.48194205542783131</v>
      </c>
      <c r="AI407">
        <v>0.12756417024089503</v>
      </c>
      <c r="AJ407">
        <v>1.3760117899028309E-2</v>
      </c>
      <c r="AK407">
        <v>2.5110682027773565E-3</v>
      </c>
      <c r="AL407">
        <v>2.3136015332314556E-4</v>
      </c>
      <c r="AM407">
        <v>3.4756406410041421E-5</v>
      </c>
      <c r="AN407">
        <v>0.82680965200403533</v>
      </c>
      <c r="AO407">
        <v>0.86662979714130617</v>
      </c>
      <c r="AP407">
        <v>1</v>
      </c>
    </row>
    <row r="408" spans="1:42" hidden="1" x14ac:dyDescent="0.35">
      <c r="A408" t="s">
        <v>488</v>
      </c>
      <c r="B408">
        <v>62.973154362416103</v>
      </c>
      <c r="C408">
        <v>53.107382550335593</v>
      </c>
      <c r="D408">
        <v>13.892617449664399</v>
      </c>
      <c r="E408">
        <v>13.288590604026799</v>
      </c>
      <c r="F408">
        <v>14.496644295302</v>
      </c>
      <c r="G408">
        <v>9.4630872483221005</v>
      </c>
      <c r="H408">
        <v>8.8590604026845003</v>
      </c>
      <c r="I408">
        <v>10.067114093959701</v>
      </c>
      <c r="J408">
        <v>6.2416107382549999</v>
      </c>
      <c r="K408">
        <v>5.6375838926173998</v>
      </c>
      <c r="L408">
        <v>6.8456375838926</v>
      </c>
      <c r="M408">
        <v>14</v>
      </c>
      <c r="N408">
        <f t="shared" si="6"/>
        <v>9.8657718120804994</v>
      </c>
      <c r="O408">
        <v>1</v>
      </c>
      <c r="S408">
        <v>6.492055711766186E-3</v>
      </c>
      <c r="T408">
        <v>0.99997906290304805</v>
      </c>
      <c r="U408">
        <v>0.99991826336585454</v>
      </c>
      <c r="V408">
        <v>0.99977305942557493</v>
      </c>
      <c r="W408">
        <v>0.9990816161792756</v>
      </c>
      <c r="X408">
        <v>0.99736405016286911</v>
      </c>
      <c r="Y408">
        <v>0.99128507829257295</v>
      </c>
      <c r="Z408">
        <v>0.9560637347005253</v>
      </c>
      <c r="AA408">
        <v>0.70734815270380391</v>
      </c>
      <c r="AB408">
        <v>0.46823403469856395</v>
      </c>
      <c r="AC408">
        <v>0.27298744552174897</v>
      </c>
      <c r="AD408">
        <v>0.99910189275267725</v>
      </c>
      <c r="AE408">
        <v>0.99604439024827707</v>
      </c>
      <c r="AF408">
        <v>0.98794509213328874</v>
      </c>
      <c r="AG408">
        <v>0.94543828045321099</v>
      </c>
      <c r="AH408">
        <v>0.83831465412806871</v>
      </c>
      <c r="AI408">
        <v>0.5304969995197939</v>
      </c>
      <c r="AJ408">
        <v>0.12748725020105034</v>
      </c>
      <c r="AK408">
        <v>3.7028891084095301E-2</v>
      </c>
      <c r="AL408">
        <v>6.7899873848709423E-3</v>
      </c>
      <c r="AM408">
        <v>1.8149963476844508E-3</v>
      </c>
      <c r="AN408">
        <v>0.67754721416412267</v>
      </c>
      <c r="AO408">
        <v>0.89291168581836167</v>
      </c>
      <c r="AP408">
        <v>0</v>
      </c>
    </row>
    <row r="409" spans="1:42" hidden="1" x14ac:dyDescent="0.35">
      <c r="A409" t="s">
        <v>359</v>
      </c>
      <c r="B409">
        <v>67</v>
      </c>
      <c r="C409">
        <v>57.201342281879207</v>
      </c>
      <c r="D409">
        <v>9.8657718120804994</v>
      </c>
      <c r="E409">
        <v>10.8724832214765</v>
      </c>
      <c r="F409">
        <v>8.6577181208054004</v>
      </c>
      <c r="G409">
        <v>9.8657718120804994</v>
      </c>
      <c r="H409">
        <v>10.8724832214765</v>
      </c>
      <c r="I409">
        <v>8.6577181208054004</v>
      </c>
      <c r="J409">
        <v>9.8657718120804994</v>
      </c>
      <c r="K409">
        <v>10.8724832214765</v>
      </c>
      <c r="L409">
        <v>8.6577181208054004</v>
      </c>
      <c r="M409">
        <v>3</v>
      </c>
      <c r="N409">
        <f t="shared" si="6"/>
        <v>9.7986577181208006</v>
      </c>
      <c r="O409">
        <v>1</v>
      </c>
      <c r="S409">
        <v>1.1843804855363987E-8</v>
      </c>
      <c r="T409">
        <v>1</v>
      </c>
      <c r="U409">
        <v>1</v>
      </c>
      <c r="V409">
        <v>1</v>
      </c>
      <c r="W409">
        <v>1</v>
      </c>
      <c r="X409">
        <v>1</v>
      </c>
      <c r="Y409">
        <v>0.999999999999309</v>
      </c>
      <c r="Z409">
        <v>0.99999999831247011</v>
      </c>
      <c r="AA409">
        <v>0.99999954364757115</v>
      </c>
      <c r="AB409">
        <v>0.9988874639671399</v>
      </c>
      <c r="AC409">
        <v>0.64565630622579395</v>
      </c>
      <c r="AD409">
        <v>0.99893613008185489</v>
      </c>
      <c r="AE409">
        <v>0.99701289067934162</v>
      </c>
      <c r="AF409">
        <v>0.99351710131377635</v>
      </c>
      <c r="AG409">
        <v>0.98128634226940337</v>
      </c>
      <c r="AH409">
        <v>0.95837001962219681</v>
      </c>
      <c r="AI409">
        <v>0.89051368267105935</v>
      </c>
      <c r="AJ409">
        <v>0.49272178315002207</v>
      </c>
      <c r="AK409">
        <v>0.22644241855612834</v>
      </c>
      <c r="AL409">
        <v>6.8732982771502887E-2</v>
      </c>
      <c r="AM409">
        <v>2.5701556238753458E-2</v>
      </c>
      <c r="AN409">
        <v>0.27871463095731475</v>
      </c>
      <c r="AO409">
        <v>0.84136589859329569</v>
      </c>
      <c r="AP409">
        <v>0</v>
      </c>
    </row>
    <row r="410" spans="1:42" hidden="1" x14ac:dyDescent="0.35">
      <c r="A410" t="s">
        <v>411</v>
      </c>
      <c r="B410">
        <v>63.510067114093964</v>
      </c>
      <c r="C410">
        <v>52.838926174496663</v>
      </c>
      <c r="D410">
        <v>8.6577181208054004</v>
      </c>
      <c r="E410">
        <v>1.2080536912751001</v>
      </c>
      <c r="F410">
        <v>8.4563758389260997</v>
      </c>
      <c r="G410">
        <v>16.711409395973199</v>
      </c>
      <c r="H410">
        <v>9.2617449664428992</v>
      </c>
      <c r="I410">
        <v>16.5100671140939</v>
      </c>
      <c r="J410">
        <v>14.2953020134229</v>
      </c>
      <c r="K410">
        <v>6.8456375838926</v>
      </c>
      <c r="L410">
        <v>14.093959731543601</v>
      </c>
      <c r="M410">
        <v>6</v>
      </c>
      <c r="N410">
        <f t="shared" si="6"/>
        <v>10.671140939597301</v>
      </c>
      <c r="O410">
        <v>1</v>
      </c>
      <c r="S410">
        <v>2.2504817843159303E-2</v>
      </c>
      <c r="T410">
        <v>0.99998216631930126</v>
      </c>
      <c r="U410">
        <v>0.99990937715395611</v>
      </c>
      <c r="V410">
        <v>0.999693413359942</v>
      </c>
      <c r="W410">
        <v>0.99837536309918795</v>
      </c>
      <c r="X410">
        <v>0.99430747236926798</v>
      </c>
      <c r="Y410">
        <v>0.97694799066111038</v>
      </c>
      <c r="Z410">
        <v>0.89523701747381834</v>
      </c>
      <c r="AA410">
        <v>0.77215712333198239</v>
      </c>
      <c r="AB410">
        <v>0.57237157004219541</v>
      </c>
      <c r="AC410">
        <v>0.31755627923696506</v>
      </c>
      <c r="AD410">
        <v>0.9926385599189067</v>
      </c>
      <c r="AE410">
        <v>0.97991979924437667</v>
      </c>
      <c r="AF410">
        <v>0.9584069510419817</v>
      </c>
      <c r="AG410">
        <v>0.88570916837926694</v>
      </c>
      <c r="AH410">
        <v>0.69659503150519175</v>
      </c>
      <c r="AI410">
        <v>0.40596860650010314</v>
      </c>
      <c r="AJ410">
        <v>0.2354722024973554</v>
      </c>
      <c r="AK410">
        <v>0.13854596608934278</v>
      </c>
      <c r="AL410">
        <v>5.2160741052580069E-2</v>
      </c>
      <c r="AM410">
        <v>2.125833667673583E-2</v>
      </c>
      <c r="AN410">
        <v>0.70035391073422537</v>
      </c>
      <c r="AO410">
        <v>0.94263744828134743</v>
      </c>
      <c r="AP410">
        <v>1</v>
      </c>
    </row>
    <row r="411" spans="1:42" hidden="1" x14ac:dyDescent="0.35">
      <c r="A411" t="s">
        <v>491</v>
      </c>
      <c r="B411">
        <v>65.255033557046957</v>
      </c>
      <c r="C411">
        <v>55.456375838926164</v>
      </c>
      <c r="D411">
        <v>10.8724832214765</v>
      </c>
      <c r="E411">
        <v>11.4765100671141</v>
      </c>
      <c r="F411">
        <v>12.2818791946309</v>
      </c>
      <c r="G411">
        <v>5.6375838926173998</v>
      </c>
      <c r="H411">
        <v>6.2416107382549999</v>
      </c>
      <c r="I411">
        <v>7.0469798657718004</v>
      </c>
      <c r="J411">
        <v>10.8724832214765</v>
      </c>
      <c r="K411">
        <v>11.4765100671141</v>
      </c>
      <c r="L411">
        <v>12.2818791946309</v>
      </c>
      <c r="M411">
        <v>6</v>
      </c>
      <c r="N411">
        <f t="shared" si="6"/>
        <v>9.7986577181208006</v>
      </c>
      <c r="O411">
        <v>1</v>
      </c>
      <c r="S411">
        <v>1.4427968354654181E-3</v>
      </c>
      <c r="T411">
        <v>0.99999923018572623</v>
      </c>
      <c r="U411">
        <v>0.99999492151954505</v>
      </c>
      <c r="V411">
        <v>0.99997909605540913</v>
      </c>
      <c r="W411">
        <v>0.99985472883258431</v>
      </c>
      <c r="X411">
        <v>0.99937075029166544</v>
      </c>
      <c r="Y411">
        <v>0.99666123500427672</v>
      </c>
      <c r="Z411">
        <v>0.97584943702457039</v>
      </c>
      <c r="AA411">
        <v>0.9156392440717287</v>
      </c>
      <c r="AB411">
        <v>0.7581106303339904</v>
      </c>
      <c r="AC411">
        <v>0.45378140658115984</v>
      </c>
      <c r="AD411">
        <v>0.99862202668985622</v>
      </c>
      <c r="AE411">
        <v>0.99552714259225228</v>
      </c>
      <c r="AF411">
        <v>0.98924841755083337</v>
      </c>
      <c r="AG411">
        <v>0.96510705529329199</v>
      </c>
      <c r="AH411">
        <v>0.91888106202438735</v>
      </c>
      <c r="AI411">
        <v>0.79616631807051741</v>
      </c>
      <c r="AJ411">
        <v>0.2820239857597463</v>
      </c>
      <c r="AK411">
        <v>0.14608223551326649</v>
      </c>
      <c r="AL411">
        <v>4.8120822422082959E-2</v>
      </c>
      <c r="AM411">
        <v>1.8191933899452412E-2</v>
      </c>
      <c r="AN411">
        <v>0.55086661452845753</v>
      </c>
      <c r="AO411">
        <v>0.86633252051898268</v>
      </c>
      <c r="AP411">
        <v>0</v>
      </c>
    </row>
    <row r="412" spans="1:42" hidden="1" x14ac:dyDescent="0.35">
      <c r="A412" t="s">
        <v>493</v>
      </c>
      <c r="B412">
        <v>64.785234899328842</v>
      </c>
      <c r="C412">
        <v>54.986577181208062</v>
      </c>
      <c r="D412">
        <v>10.067114093959701</v>
      </c>
      <c r="E412">
        <v>12.2818791946308</v>
      </c>
      <c r="F412">
        <v>11.275167785234901</v>
      </c>
      <c r="G412">
        <v>10.067114093959701</v>
      </c>
      <c r="H412">
        <v>12.2818791946308</v>
      </c>
      <c r="I412">
        <v>11.275167785234901</v>
      </c>
      <c r="J412">
        <v>5.8389261744966001</v>
      </c>
      <c r="K412">
        <v>8.0536912751677008</v>
      </c>
      <c r="L412">
        <v>7.0469798657718004</v>
      </c>
      <c r="M412">
        <v>11</v>
      </c>
      <c r="N412">
        <f t="shared" si="6"/>
        <v>9.7986577181207686</v>
      </c>
      <c r="O412">
        <v>1</v>
      </c>
      <c r="S412">
        <v>4.0844999575175678E-4</v>
      </c>
      <c r="T412">
        <v>0.99972156471097529</v>
      </c>
      <c r="U412">
        <v>0.99921089720163236</v>
      </c>
      <c r="V412">
        <v>0.99827336493888752</v>
      </c>
      <c r="W412">
        <v>0.99494584637600525</v>
      </c>
      <c r="X412">
        <v>0.98863697743208234</v>
      </c>
      <c r="Y412">
        <v>0.97166744061622423</v>
      </c>
      <c r="Z412">
        <v>0.91777923160640107</v>
      </c>
      <c r="AA412">
        <v>0.83422313407513549</v>
      </c>
      <c r="AB412">
        <v>0.6156303903064857</v>
      </c>
      <c r="AC412">
        <v>0.36946588835039101</v>
      </c>
      <c r="AD412">
        <v>0.99998200849691266</v>
      </c>
      <c r="AE412">
        <v>0.99986082934364695</v>
      </c>
      <c r="AF412">
        <v>0.99935238551151073</v>
      </c>
      <c r="AG412">
        <v>0.99460561343496201</v>
      </c>
      <c r="AH412">
        <v>0.9719159546168028</v>
      </c>
      <c r="AI412">
        <v>0.78480142267581399</v>
      </c>
      <c r="AJ412">
        <v>0.221638943900765</v>
      </c>
      <c r="AK412">
        <v>5.6710707913620068E-2</v>
      </c>
      <c r="AL412">
        <v>6.2545300493691081E-3</v>
      </c>
      <c r="AM412">
        <v>1.0317811489117829E-3</v>
      </c>
      <c r="AN412">
        <v>0.67135415281519717</v>
      </c>
      <c r="AO412">
        <v>0.84023238648963094</v>
      </c>
      <c r="AP412">
        <v>0</v>
      </c>
    </row>
    <row r="413" spans="1:42" hidden="1" x14ac:dyDescent="0.35">
      <c r="A413" t="s">
        <v>361</v>
      </c>
      <c r="B413">
        <v>67</v>
      </c>
      <c r="C413">
        <v>57.201342281879228</v>
      </c>
      <c r="D413">
        <v>10.2684563758389</v>
      </c>
      <c r="E413">
        <v>10.067114093959701</v>
      </c>
      <c r="F413">
        <v>9.0604026845636998</v>
      </c>
      <c r="G413">
        <v>10.2684563758389</v>
      </c>
      <c r="H413">
        <v>10.067114093959701</v>
      </c>
      <c r="I413">
        <v>9.0604026845636998</v>
      </c>
      <c r="J413">
        <v>10.2684563758389</v>
      </c>
      <c r="K413">
        <v>10.067114093959701</v>
      </c>
      <c r="L413">
        <v>9.0604026845636998</v>
      </c>
      <c r="M413">
        <v>7</v>
      </c>
      <c r="N413">
        <f t="shared" si="6"/>
        <v>9.7986577181207668</v>
      </c>
      <c r="O413">
        <v>1</v>
      </c>
      <c r="S413">
        <v>6.1466921794227259E-12</v>
      </c>
      <c r="T413">
        <v>1</v>
      </c>
      <c r="U413">
        <v>1</v>
      </c>
      <c r="V413">
        <v>1</v>
      </c>
      <c r="W413">
        <v>1</v>
      </c>
      <c r="X413">
        <v>1</v>
      </c>
      <c r="Y413">
        <v>0.999999999999309</v>
      </c>
      <c r="Z413">
        <v>0.99999999831247011</v>
      </c>
      <c r="AA413">
        <v>0.99999954364757115</v>
      </c>
      <c r="AB413">
        <v>0.9988874639671399</v>
      </c>
      <c r="AC413">
        <v>0.64565630622579395</v>
      </c>
      <c r="AD413">
        <v>0.99976626090827003</v>
      </c>
      <c r="AE413">
        <v>0.99911025282150789</v>
      </c>
      <c r="AF413">
        <v>0.99754144100650655</v>
      </c>
      <c r="AG413">
        <v>0.98991783355579321</v>
      </c>
      <c r="AH413">
        <v>0.9705674445686322</v>
      </c>
      <c r="AI413">
        <v>0.90414537726787558</v>
      </c>
      <c r="AJ413">
        <v>0.50376841715204868</v>
      </c>
      <c r="AK413">
        <v>0.18948044457842353</v>
      </c>
      <c r="AL413">
        <v>5.4060117237395677E-2</v>
      </c>
      <c r="AM413">
        <v>1.7910893616078977E-2</v>
      </c>
      <c r="AN413">
        <v>0.27871463095731475</v>
      </c>
      <c r="AO413">
        <v>0.82978657852543569</v>
      </c>
      <c r="AP413">
        <v>0</v>
      </c>
    </row>
    <row r="414" spans="1:42" hidden="1" x14ac:dyDescent="0.35">
      <c r="A414" t="s">
        <v>415</v>
      </c>
      <c r="B414">
        <v>67</v>
      </c>
      <c r="C414">
        <v>57.671140939597336</v>
      </c>
      <c r="D414">
        <v>10.671140939597301</v>
      </c>
      <c r="E414">
        <v>13.288590604026799</v>
      </c>
      <c r="F414">
        <v>4.0268456375839001</v>
      </c>
      <c r="G414">
        <v>10.671140939597301</v>
      </c>
      <c r="H414">
        <v>13.288590604026799</v>
      </c>
      <c r="I414">
        <v>4.0268456375839001</v>
      </c>
      <c r="J414">
        <v>10.671140939597301</v>
      </c>
      <c r="K414">
        <v>13.288590604026799</v>
      </c>
      <c r="L414">
        <v>4.0268456375839001</v>
      </c>
      <c r="M414">
        <v>7</v>
      </c>
      <c r="N414">
        <f t="shared" si="6"/>
        <v>9.3288590604026655</v>
      </c>
      <c r="O414">
        <v>1</v>
      </c>
      <c r="S414">
        <v>4.6375292842504003E-2</v>
      </c>
      <c r="T414">
        <v>1</v>
      </c>
      <c r="U414">
        <v>1</v>
      </c>
      <c r="V414">
        <v>1</v>
      </c>
      <c r="W414">
        <v>1</v>
      </c>
      <c r="X414">
        <v>1</v>
      </c>
      <c r="Y414">
        <v>0.999999999999309</v>
      </c>
      <c r="Z414">
        <v>0.99999999831247011</v>
      </c>
      <c r="AA414">
        <v>0.99999954364757115</v>
      </c>
      <c r="AB414">
        <v>0.9988874639671399</v>
      </c>
      <c r="AC414">
        <v>0.64565630622579395</v>
      </c>
      <c r="AD414">
        <v>0.99916919651107206</v>
      </c>
      <c r="AE414">
        <v>0.99697197574994467</v>
      </c>
      <c r="AF414">
        <v>0.99208118334599626</v>
      </c>
      <c r="AG414">
        <v>0.97152193396772424</v>
      </c>
      <c r="AH414">
        <v>0.93010408949597967</v>
      </c>
      <c r="AI414">
        <v>0.8259773910413083</v>
      </c>
      <c r="AJ414">
        <v>0.50393291379126692</v>
      </c>
      <c r="AK414">
        <v>0.30429084731663841</v>
      </c>
      <c r="AL414">
        <v>0.15840140930502922</v>
      </c>
      <c r="AM414">
        <v>7.4980667528278588E-2</v>
      </c>
      <c r="AN414">
        <v>0.27871463095731475</v>
      </c>
      <c r="AO414">
        <v>0.87756632341836804</v>
      </c>
      <c r="AP414">
        <v>0</v>
      </c>
    </row>
    <row r="415" spans="1:42" hidden="1" x14ac:dyDescent="0.35">
      <c r="A415" t="s">
        <v>496</v>
      </c>
      <c r="B415">
        <v>64.651006711409408</v>
      </c>
      <c r="C415">
        <v>54.919463087248324</v>
      </c>
      <c r="D415">
        <v>10.671140939597301</v>
      </c>
      <c r="E415">
        <v>12.2818791946308</v>
      </c>
      <c r="F415">
        <v>9.6644295302012999</v>
      </c>
      <c r="G415">
        <v>9.8657718120806006</v>
      </c>
      <c r="H415">
        <v>11.4765100671141</v>
      </c>
      <c r="I415">
        <v>8.8590604026846105</v>
      </c>
      <c r="J415">
        <v>8.0536912751678003</v>
      </c>
      <c r="K415">
        <v>9.6644295302012999</v>
      </c>
      <c r="L415">
        <v>7.0469798657718004</v>
      </c>
      <c r="M415">
        <v>6</v>
      </c>
      <c r="N415">
        <f t="shared" si="6"/>
        <v>9.7315436241610698</v>
      </c>
      <c r="O415">
        <v>1</v>
      </c>
      <c r="S415">
        <v>1.2888041668428413E-5</v>
      </c>
      <c r="T415">
        <v>0.99983873217707553</v>
      </c>
      <c r="U415">
        <v>0.99951946736514841</v>
      </c>
      <c r="V415">
        <v>0.9989058348603711</v>
      </c>
      <c r="W415">
        <v>0.99660085461830938</v>
      </c>
      <c r="X415">
        <v>0.9919560135501706</v>
      </c>
      <c r="Y415">
        <v>0.97848975765564061</v>
      </c>
      <c r="Z415">
        <v>0.93020069524660698</v>
      </c>
      <c r="AA415">
        <v>0.84473598109890191</v>
      </c>
      <c r="AB415">
        <v>0.59794486556532678</v>
      </c>
      <c r="AC415">
        <v>0.33564211954692408</v>
      </c>
      <c r="AD415">
        <v>0.99871443778166757</v>
      </c>
      <c r="AE415">
        <v>0.99605134712808863</v>
      </c>
      <c r="AF415">
        <v>0.99068085349503876</v>
      </c>
      <c r="AG415">
        <v>0.96797793617613692</v>
      </c>
      <c r="AH415">
        <v>0.91213035193297054</v>
      </c>
      <c r="AI415">
        <v>0.72558077785625663</v>
      </c>
      <c r="AJ415">
        <v>0.27164736289377694</v>
      </c>
      <c r="AK415">
        <v>8.6362067359533792E-2</v>
      </c>
      <c r="AL415">
        <v>2.411515080132149E-2</v>
      </c>
      <c r="AM415">
        <v>9.3868799689314011E-3</v>
      </c>
      <c r="AN415">
        <v>0.6465823760631223</v>
      </c>
      <c r="AO415">
        <v>0.8753327866480648</v>
      </c>
      <c r="AP415">
        <v>0</v>
      </c>
    </row>
    <row r="416" spans="1:42" hidden="1" x14ac:dyDescent="0.35">
      <c r="A416" t="s">
        <v>35</v>
      </c>
      <c r="B416">
        <v>66.261744966442961</v>
      </c>
      <c r="C416">
        <v>56.597315436241594</v>
      </c>
      <c r="D416">
        <v>12.2818791946309</v>
      </c>
      <c r="E416">
        <v>10.2684563758389</v>
      </c>
      <c r="F416">
        <v>8.0536912751677896</v>
      </c>
      <c r="G416">
        <v>10.469798657718201</v>
      </c>
      <c r="H416">
        <v>8.4563758389262098</v>
      </c>
      <c r="I416">
        <v>6.24161073825511</v>
      </c>
      <c r="J416">
        <v>12.483221476510099</v>
      </c>
      <c r="K416">
        <v>10.469798657718099</v>
      </c>
      <c r="L416">
        <v>8.2550335570469997</v>
      </c>
      <c r="M416">
        <v>10</v>
      </c>
      <c r="N416">
        <f t="shared" si="6"/>
        <v>9.6644295302013674</v>
      </c>
      <c r="O416">
        <v>1</v>
      </c>
      <c r="R416" t="s">
        <v>5</v>
      </c>
      <c r="S416">
        <v>1.9952230284322461E-4</v>
      </c>
      <c r="T416">
        <v>0.99999985767224964</v>
      </c>
      <c r="U416">
        <v>0.99999906072457789</v>
      </c>
      <c r="V416">
        <v>0.99999613145559918</v>
      </c>
      <c r="W416">
        <v>0.99997306117739138</v>
      </c>
      <c r="X416">
        <v>0.9998828395288667</v>
      </c>
      <c r="Y416">
        <v>0.99936986206221101</v>
      </c>
      <c r="Z416">
        <v>0.99509533361903735</v>
      </c>
      <c r="AA416">
        <v>0.97896635442675839</v>
      </c>
      <c r="AB416">
        <v>0.86494819996375982</v>
      </c>
      <c r="AC416">
        <v>0.48471760130279029</v>
      </c>
      <c r="AD416">
        <v>0.99963217868070564</v>
      </c>
      <c r="AE416">
        <v>0.99886611437227124</v>
      </c>
      <c r="AF416">
        <v>0.99736018030780571</v>
      </c>
      <c r="AG416">
        <v>0.99139091847087479</v>
      </c>
      <c r="AH416">
        <v>0.97615543714235875</v>
      </c>
      <c r="AI416">
        <v>0.8828897109705478</v>
      </c>
      <c r="AJ416">
        <v>0.37117355060526802</v>
      </c>
      <c r="AK416">
        <v>0.14825755810059821</v>
      </c>
      <c r="AL416">
        <v>5.9920684671384686E-2</v>
      </c>
      <c r="AM416">
        <v>2.5509871733151224E-2</v>
      </c>
      <c r="AN416">
        <v>0.42217786000366991</v>
      </c>
      <c r="AO416">
        <v>0.83333970693461679</v>
      </c>
      <c r="AP416">
        <v>0</v>
      </c>
    </row>
    <row r="417" spans="1:42" hidden="1" x14ac:dyDescent="0.35">
      <c r="A417" t="s">
        <v>369</v>
      </c>
      <c r="B417">
        <v>67</v>
      </c>
      <c r="C417">
        <v>57.335570469798654</v>
      </c>
      <c r="D417">
        <v>11.0738255033557</v>
      </c>
      <c r="E417">
        <v>10.2684563758389</v>
      </c>
      <c r="F417">
        <v>7.6510067114093996</v>
      </c>
      <c r="G417">
        <v>11.0738255033557</v>
      </c>
      <c r="H417">
        <v>10.2684563758389</v>
      </c>
      <c r="I417">
        <v>7.6510067114093996</v>
      </c>
      <c r="J417">
        <v>11.0738255033557</v>
      </c>
      <c r="K417">
        <v>10.2684563758389</v>
      </c>
      <c r="L417">
        <v>7.6510067114093996</v>
      </c>
      <c r="M417">
        <v>7</v>
      </c>
      <c r="N417">
        <f t="shared" si="6"/>
        <v>9.6644295302013337</v>
      </c>
      <c r="O417">
        <v>1</v>
      </c>
      <c r="S417">
        <v>9.1366495495720411E-6</v>
      </c>
      <c r="T417">
        <v>1</v>
      </c>
      <c r="U417">
        <v>1</v>
      </c>
      <c r="V417">
        <v>1</v>
      </c>
      <c r="W417">
        <v>1</v>
      </c>
      <c r="X417">
        <v>1</v>
      </c>
      <c r="Y417">
        <v>0.999999999999309</v>
      </c>
      <c r="Z417">
        <v>0.99999999831247011</v>
      </c>
      <c r="AA417">
        <v>0.99999954364757115</v>
      </c>
      <c r="AB417">
        <v>0.9988874639671399</v>
      </c>
      <c r="AC417">
        <v>0.64565630622579395</v>
      </c>
      <c r="AD417">
        <v>0.999974135041371</v>
      </c>
      <c r="AE417">
        <v>0.99986747193645642</v>
      </c>
      <c r="AF417">
        <v>0.99952751316558242</v>
      </c>
      <c r="AG417">
        <v>0.99704654495986711</v>
      </c>
      <c r="AH417">
        <v>0.98717754062426366</v>
      </c>
      <c r="AI417">
        <v>0.92723711846106505</v>
      </c>
      <c r="AJ417">
        <v>0.51590502567305097</v>
      </c>
      <c r="AK417">
        <v>0.19614083233339855</v>
      </c>
      <c r="AL417">
        <v>4.9461810625923898E-2</v>
      </c>
      <c r="AM417">
        <v>1.4158683946175303E-2</v>
      </c>
      <c r="AN417">
        <v>0.27871463095731475</v>
      </c>
      <c r="AO417">
        <v>0.81817999454941903</v>
      </c>
      <c r="AP417">
        <v>0</v>
      </c>
    </row>
    <row r="418" spans="1:42" hidden="1" x14ac:dyDescent="0.35">
      <c r="A418" t="s">
        <v>498</v>
      </c>
      <c r="B418">
        <v>65.456375838926164</v>
      </c>
      <c r="C418">
        <v>55.791946308724832</v>
      </c>
      <c r="D418">
        <v>7.0469798657718004</v>
      </c>
      <c r="E418">
        <v>6.4429530201342002</v>
      </c>
      <c r="F418">
        <v>6.2416107382549999</v>
      </c>
      <c r="G418">
        <v>11.6778523489933</v>
      </c>
      <c r="H418">
        <v>11.0738255033557</v>
      </c>
      <c r="I418">
        <v>10.8724832214765</v>
      </c>
      <c r="J418">
        <v>11.6778523489933</v>
      </c>
      <c r="K418">
        <v>11.0738255033557</v>
      </c>
      <c r="L418">
        <v>10.8724832214765</v>
      </c>
      <c r="M418">
        <v>5</v>
      </c>
      <c r="N418">
        <f t="shared" si="6"/>
        <v>9.6644295302013337</v>
      </c>
      <c r="O418">
        <v>1</v>
      </c>
      <c r="S418">
        <v>6.3546132163763518E-4</v>
      </c>
      <c r="T418">
        <v>0.99999999999954525</v>
      </c>
      <c r="U418">
        <v>0.99999999997805056</v>
      </c>
      <c r="V418">
        <v>0.99999999959801067</v>
      </c>
      <c r="W418">
        <v>0.99999997838720722</v>
      </c>
      <c r="X418">
        <v>0.99999955916584204</v>
      </c>
      <c r="Y418">
        <v>0.99998616741320434</v>
      </c>
      <c r="Z418">
        <v>0.99908006204001487</v>
      </c>
      <c r="AA418">
        <v>0.98218923180644202</v>
      </c>
      <c r="AB418">
        <v>0.73589016726897138</v>
      </c>
      <c r="AC418">
        <v>0.43355102076193908</v>
      </c>
      <c r="AD418">
        <v>0.99803183572058807</v>
      </c>
      <c r="AE418">
        <v>0.99429364938344067</v>
      </c>
      <c r="AF418">
        <v>0.987291277387636</v>
      </c>
      <c r="AG418">
        <v>0.96226532654018959</v>
      </c>
      <c r="AH418">
        <v>0.91646363806177134</v>
      </c>
      <c r="AI418">
        <v>0.8056474153698292</v>
      </c>
      <c r="AJ418">
        <v>0.33629567229114327</v>
      </c>
      <c r="AK418">
        <v>0.14231580775153338</v>
      </c>
      <c r="AL418">
        <v>4.6104474724859616E-2</v>
      </c>
      <c r="AM418">
        <v>1.7892093761391684E-2</v>
      </c>
      <c r="AN418">
        <v>0.4827875765965019</v>
      </c>
      <c r="AO418">
        <v>0.86798050225701662</v>
      </c>
      <c r="AP418">
        <v>0</v>
      </c>
    </row>
    <row r="419" spans="1:42" hidden="1" x14ac:dyDescent="0.35">
      <c r="A419" t="s">
        <v>155</v>
      </c>
      <c r="B419">
        <v>66.731543624161077</v>
      </c>
      <c r="C419">
        <v>57.067114093959766</v>
      </c>
      <c r="D419">
        <v>8.8590604026845092</v>
      </c>
      <c r="E419">
        <v>9.4630872483221005</v>
      </c>
      <c r="F419">
        <v>9.0604026845637105</v>
      </c>
      <c r="G419">
        <v>9.6644295302012999</v>
      </c>
      <c r="H419">
        <v>10.2684563758389</v>
      </c>
      <c r="I419">
        <v>9.8657718120804994</v>
      </c>
      <c r="J419">
        <v>9.6644295302012999</v>
      </c>
      <c r="K419">
        <v>10.2684563758389</v>
      </c>
      <c r="L419">
        <v>9.8657718120804994</v>
      </c>
      <c r="M419">
        <v>7</v>
      </c>
      <c r="N419">
        <f t="shared" si="6"/>
        <v>9.6644295302013017</v>
      </c>
      <c r="O419">
        <v>1</v>
      </c>
      <c r="Q419" t="s">
        <v>4</v>
      </c>
      <c r="S419">
        <v>1.4086325936810632E-12</v>
      </c>
      <c r="T419">
        <v>0.99999689319735574</v>
      </c>
      <c r="U419">
        <v>0.99998703952128709</v>
      </c>
      <c r="V419">
        <v>0.99996217065680659</v>
      </c>
      <c r="W419">
        <v>0.99983585958956367</v>
      </c>
      <c r="X419">
        <v>0.99950197476602343</v>
      </c>
      <c r="Y419">
        <v>0.99823400509112836</v>
      </c>
      <c r="Z419">
        <v>0.99186094052480778</v>
      </c>
      <c r="AA419">
        <v>0.97645122336187307</v>
      </c>
      <c r="AB419">
        <v>0.91152797537925301</v>
      </c>
      <c r="AC419">
        <v>0.58045072666135267</v>
      </c>
      <c r="AD419">
        <v>0.99989258046784968</v>
      </c>
      <c r="AE419">
        <v>0.99950809462406731</v>
      </c>
      <c r="AF419">
        <v>0.99844959876149431</v>
      </c>
      <c r="AG419">
        <v>0.99247679302698111</v>
      </c>
      <c r="AH419">
        <v>0.97522760761161364</v>
      </c>
      <c r="AI419">
        <v>0.90473950913534706</v>
      </c>
      <c r="AJ419">
        <v>0.50896627998614408</v>
      </c>
      <c r="AK419">
        <v>0.18088460975471185</v>
      </c>
      <c r="AL419">
        <v>3.8899570811674368E-2</v>
      </c>
      <c r="AM419">
        <v>1.0652008624842E-2</v>
      </c>
      <c r="AN419">
        <v>0.41014501360159772</v>
      </c>
      <c r="AO419">
        <v>0.82674672795056969</v>
      </c>
      <c r="AP419">
        <v>0</v>
      </c>
    </row>
    <row r="420" spans="1:42" hidden="1" x14ac:dyDescent="0.35">
      <c r="A420" t="s">
        <v>373</v>
      </c>
      <c r="B420">
        <v>67</v>
      </c>
      <c r="C420">
        <v>57.402684563758413</v>
      </c>
      <c r="D420">
        <v>9.4630872483221005</v>
      </c>
      <c r="E420">
        <v>10.469798657718099</v>
      </c>
      <c r="F420">
        <v>8.8590604026845998</v>
      </c>
      <c r="G420">
        <v>9.4630872483221005</v>
      </c>
      <c r="H420">
        <v>10.469798657718099</v>
      </c>
      <c r="I420">
        <v>8.8590604026845998</v>
      </c>
      <c r="J420">
        <v>9.4630872483221005</v>
      </c>
      <c r="K420">
        <v>10.469798657718099</v>
      </c>
      <c r="L420">
        <v>8.8590604026845998</v>
      </c>
      <c r="M420">
        <v>1</v>
      </c>
      <c r="N420">
        <f t="shared" si="6"/>
        <v>9.5973154362416011</v>
      </c>
      <c r="O420">
        <v>1</v>
      </c>
      <c r="S420">
        <v>3.8157526820730539E-10</v>
      </c>
      <c r="T420">
        <v>1</v>
      </c>
      <c r="U420">
        <v>1</v>
      </c>
      <c r="V420">
        <v>1</v>
      </c>
      <c r="W420">
        <v>1</v>
      </c>
      <c r="X420">
        <v>1</v>
      </c>
      <c r="Y420">
        <v>0.999999999999309</v>
      </c>
      <c r="Z420">
        <v>0.99999999831247011</v>
      </c>
      <c r="AA420">
        <v>0.99999954364757115</v>
      </c>
      <c r="AB420">
        <v>0.9988874639671399</v>
      </c>
      <c r="AC420">
        <v>0.64565630622579395</v>
      </c>
      <c r="AD420">
        <v>0.99959610025247314</v>
      </c>
      <c r="AE420">
        <v>0.99869165017362604</v>
      </c>
      <c r="AF420">
        <v>0.99680464484482634</v>
      </c>
      <c r="AG420">
        <v>0.98888967420748286</v>
      </c>
      <c r="AH420">
        <v>0.97080187949689412</v>
      </c>
      <c r="AI420">
        <v>0.90637412280779395</v>
      </c>
      <c r="AJ420">
        <v>0.5257563509630061</v>
      </c>
      <c r="AK420">
        <v>0.22208922934301231</v>
      </c>
      <c r="AL420">
        <v>6.5847335533996645E-2</v>
      </c>
      <c r="AM420">
        <v>2.3989697746828083E-2</v>
      </c>
      <c r="AN420">
        <v>0.27871463095731475</v>
      </c>
      <c r="AO420">
        <v>0.83043943748343108</v>
      </c>
      <c r="AP420">
        <v>0</v>
      </c>
    </row>
    <row r="421" spans="1:42" hidden="1" x14ac:dyDescent="0.35">
      <c r="A421" t="s">
        <v>374</v>
      </c>
      <c r="B421">
        <v>67</v>
      </c>
      <c r="C421">
        <v>57.402684563758413</v>
      </c>
      <c r="D421">
        <v>9.0604026845636998</v>
      </c>
      <c r="E421">
        <v>12.684563758389301</v>
      </c>
      <c r="F421">
        <v>7.0469798657718004</v>
      </c>
      <c r="G421">
        <v>9.0604026845636998</v>
      </c>
      <c r="H421">
        <v>12.684563758389301</v>
      </c>
      <c r="I421">
        <v>7.0469798657718004</v>
      </c>
      <c r="J421">
        <v>9.0604026845636998</v>
      </c>
      <c r="K421">
        <v>12.684563758389301</v>
      </c>
      <c r="L421">
        <v>7.0469798657718004</v>
      </c>
      <c r="M421">
        <v>10</v>
      </c>
      <c r="N421">
        <f t="shared" si="6"/>
        <v>9.5973154362416011</v>
      </c>
      <c r="O421">
        <v>1</v>
      </c>
      <c r="S421">
        <v>1.2005892373319232E-3</v>
      </c>
      <c r="T421">
        <v>1</v>
      </c>
      <c r="U421">
        <v>1</v>
      </c>
      <c r="V421">
        <v>1</v>
      </c>
      <c r="W421">
        <v>1</v>
      </c>
      <c r="X421">
        <v>1</v>
      </c>
      <c r="Y421">
        <v>0.999999999999309</v>
      </c>
      <c r="Z421">
        <v>0.99999999831247011</v>
      </c>
      <c r="AA421">
        <v>0.99999954364757115</v>
      </c>
      <c r="AB421">
        <v>0.9988874639671399</v>
      </c>
      <c r="AC421">
        <v>0.64565630622579395</v>
      </c>
      <c r="AD421">
        <v>0.99954365352665464</v>
      </c>
      <c r="AE421">
        <v>0.99847815331826262</v>
      </c>
      <c r="AF421">
        <v>0.99622848915807849</v>
      </c>
      <c r="AG421">
        <v>0.98646280454378266</v>
      </c>
      <c r="AH421">
        <v>0.96037453280936935</v>
      </c>
      <c r="AI421">
        <v>0.83164479471319597</v>
      </c>
      <c r="AJ421">
        <v>0.47772702445641957</v>
      </c>
      <c r="AK421">
        <v>0.29728896221952145</v>
      </c>
      <c r="AL421">
        <v>0.11929888126642936</v>
      </c>
      <c r="AM421">
        <v>4.7941238533869814E-2</v>
      </c>
      <c r="AN421">
        <v>0.27871463095731475</v>
      </c>
      <c r="AO421">
        <v>0.86561156808123407</v>
      </c>
      <c r="AP421">
        <v>0</v>
      </c>
    </row>
    <row r="422" spans="1:42" hidden="1" x14ac:dyDescent="0.35">
      <c r="A422" t="s">
        <v>198</v>
      </c>
      <c r="B422">
        <v>64.919463087248332</v>
      </c>
      <c r="C422">
        <v>55.32214765100673</v>
      </c>
      <c r="D422">
        <v>13.489932885906001</v>
      </c>
      <c r="E422">
        <v>12.8859060402684</v>
      </c>
      <c r="F422">
        <v>8.6577181208054004</v>
      </c>
      <c r="G422">
        <v>10.067114093959701</v>
      </c>
      <c r="H422">
        <v>9.4630872483221005</v>
      </c>
      <c r="I422">
        <v>5.2348993288591004</v>
      </c>
      <c r="J422">
        <v>10.671140939597301</v>
      </c>
      <c r="K422">
        <v>10.067114093959701</v>
      </c>
      <c r="L422">
        <v>5.8389261744966898</v>
      </c>
      <c r="M422">
        <v>10</v>
      </c>
      <c r="N422">
        <f t="shared" si="6"/>
        <v>9.5973154362415993</v>
      </c>
      <c r="O422">
        <v>1</v>
      </c>
      <c r="P422" t="s">
        <v>21</v>
      </c>
      <c r="S422">
        <v>2.9424695116057127E-3</v>
      </c>
      <c r="T422">
        <v>0.99999122281716823</v>
      </c>
      <c r="U422">
        <v>0.99996337998913021</v>
      </c>
      <c r="V422">
        <v>0.99989308557928225</v>
      </c>
      <c r="W422">
        <v>0.99953566376683911</v>
      </c>
      <c r="X422">
        <v>0.99858858024580521</v>
      </c>
      <c r="Y422">
        <v>0.99497082402292625</v>
      </c>
      <c r="Z422">
        <v>0.97643642778250184</v>
      </c>
      <c r="AA422">
        <v>0.92923818591666596</v>
      </c>
      <c r="AB422">
        <v>0.70069394348424618</v>
      </c>
      <c r="AC422">
        <v>0.33514656691662403</v>
      </c>
      <c r="AD422">
        <v>0.99985022542854296</v>
      </c>
      <c r="AE422">
        <v>0.99923663754440084</v>
      </c>
      <c r="AF422">
        <v>0.99720751764557614</v>
      </c>
      <c r="AG422">
        <v>0.98193615515059307</v>
      </c>
      <c r="AH422">
        <v>0.92528648366223243</v>
      </c>
      <c r="AI422">
        <v>0.70251322558281426</v>
      </c>
      <c r="AJ422">
        <v>0.30987341211389968</v>
      </c>
      <c r="AK422">
        <v>0.14771798131377956</v>
      </c>
      <c r="AL422">
        <v>4.269860416107913E-2</v>
      </c>
      <c r="AM422">
        <v>1.3983673891765207E-2</v>
      </c>
      <c r="AN422">
        <v>0.52882690406039501</v>
      </c>
      <c r="AO422">
        <v>0.8850251394138563</v>
      </c>
      <c r="AP422">
        <v>0</v>
      </c>
    </row>
    <row r="423" spans="1:42" hidden="1" x14ac:dyDescent="0.35">
      <c r="A423" t="s">
        <v>502</v>
      </c>
      <c r="B423">
        <v>65.120805369127538</v>
      </c>
      <c r="C423">
        <v>55.52348993288593</v>
      </c>
      <c r="D423">
        <v>10.8724832214765</v>
      </c>
      <c r="E423">
        <v>12.8859060402684</v>
      </c>
      <c r="F423">
        <v>10.671140939597301</v>
      </c>
      <c r="G423">
        <v>5.2348993288591004</v>
      </c>
      <c r="H423">
        <v>7.2483221476509998</v>
      </c>
      <c r="I423">
        <v>5.0335570469799</v>
      </c>
      <c r="J423">
        <v>10.8724832214765</v>
      </c>
      <c r="K423">
        <v>12.8859060402684</v>
      </c>
      <c r="L423">
        <v>10.671140939597301</v>
      </c>
      <c r="M423">
        <v>8</v>
      </c>
      <c r="N423">
        <f t="shared" si="6"/>
        <v>9.5973154362415993</v>
      </c>
      <c r="O423">
        <v>1</v>
      </c>
      <c r="S423">
        <v>5.2455429599597677E-3</v>
      </c>
      <c r="T423">
        <v>0.99999985491628607</v>
      </c>
      <c r="U423">
        <v>0.99999873639410297</v>
      </c>
      <c r="V423">
        <v>0.99999359379589436</v>
      </c>
      <c r="W423">
        <v>0.999940756962444</v>
      </c>
      <c r="X423">
        <v>0.99968128254749367</v>
      </c>
      <c r="Y423">
        <v>0.99782962432225653</v>
      </c>
      <c r="Z423">
        <v>0.97867051162447738</v>
      </c>
      <c r="AA423">
        <v>0.91031909055273119</v>
      </c>
      <c r="AB423">
        <v>0.73480514564573141</v>
      </c>
      <c r="AC423">
        <v>0.44337911218870124</v>
      </c>
      <c r="AD423">
        <v>0.99997417269727429</v>
      </c>
      <c r="AE423">
        <v>0.99980165216439132</v>
      </c>
      <c r="AF423">
        <v>0.99908323703712598</v>
      </c>
      <c r="AG423">
        <v>0.99256987610516112</v>
      </c>
      <c r="AH423">
        <v>0.96508214865405462</v>
      </c>
      <c r="AI423">
        <v>0.8293695506639529</v>
      </c>
      <c r="AJ423">
        <v>0.29336946676608971</v>
      </c>
      <c r="AK423">
        <v>6.4175007503437104E-2</v>
      </c>
      <c r="AL423">
        <v>7.7948636197674526E-3</v>
      </c>
      <c r="AM423">
        <v>1.436580949473891E-3</v>
      </c>
      <c r="AN423">
        <v>0.55947842014728288</v>
      </c>
      <c r="AO423">
        <v>0.83850389714458773</v>
      </c>
      <c r="AP423">
        <v>0</v>
      </c>
    </row>
    <row r="424" spans="1:42" hidden="1" x14ac:dyDescent="0.35">
      <c r="A424" t="s">
        <v>37</v>
      </c>
      <c r="B424">
        <v>65.523489932885894</v>
      </c>
      <c r="C424">
        <v>55.926174496644308</v>
      </c>
      <c r="D424">
        <v>10.8724832214765</v>
      </c>
      <c r="E424">
        <v>11.0738255033557</v>
      </c>
      <c r="F424">
        <v>11.275167785234901</v>
      </c>
      <c r="G424">
        <v>6.4429530201342002</v>
      </c>
      <c r="H424">
        <v>6.6442953020133997</v>
      </c>
      <c r="I424">
        <v>6.8456375838926</v>
      </c>
      <c r="J424">
        <v>10.8724832214765</v>
      </c>
      <c r="K424">
        <v>11.0738255033557</v>
      </c>
      <c r="L424">
        <v>11.275167785234901</v>
      </c>
      <c r="M424">
        <v>5</v>
      </c>
      <c r="N424">
        <f t="shared" si="6"/>
        <v>9.5973154362415976</v>
      </c>
      <c r="O424">
        <v>1</v>
      </c>
      <c r="R424" t="s">
        <v>5</v>
      </c>
      <c r="S424">
        <v>4.7373566328230043E-4</v>
      </c>
      <c r="T424">
        <v>0.99998983533591534</v>
      </c>
      <c r="U424">
        <v>0.99995606477037968</v>
      </c>
      <c r="V424">
        <v>0.999868319504301</v>
      </c>
      <c r="W424">
        <v>0.99940796825197886</v>
      </c>
      <c r="X424">
        <v>0.99815840550941581</v>
      </c>
      <c r="Y424">
        <v>0.99333271923754218</v>
      </c>
      <c r="Z424">
        <v>0.96978635654015732</v>
      </c>
      <c r="AA424">
        <v>0.92088191976798095</v>
      </c>
      <c r="AB424">
        <v>0.79820515062174702</v>
      </c>
      <c r="AC424">
        <v>0.48283677582525364</v>
      </c>
      <c r="AD424">
        <v>0.99994775629697175</v>
      </c>
      <c r="AE424">
        <v>0.99970339452490775</v>
      </c>
      <c r="AF424">
        <v>0.99888493693439073</v>
      </c>
      <c r="AG424">
        <v>0.99285255323255583</v>
      </c>
      <c r="AH424">
        <v>0.96977698087161834</v>
      </c>
      <c r="AI424">
        <v>0.84570943902064499</v>
      </c>
      <c r="AJ424">
        <v>0.35660643207402237</v>
      </c>
      <c r="AK424">
        <v>0.10379875606387186</v>
      </c>
      <c r="AL424">
        <v>1.4904799346017461E-2</v>
      </c>
      <c r="AM424">
        <v>3.1847365342393412E-3</v>
      </c>
      <c r="AN424">
        <v>0.54129477237824353</v>
      </c>
      <c r="AO424">
        <v>0.84063259238078614</v>
      </c>
      <c r="AP424">
        <v>0</v>
      </c>
    </row>
    <row r="425" spans="1:42" hidden="1" x14ac:dyDescent="0.35">
      <c r="A425" t="s">
        <v>380</v>
      </c>
      <c r="B425">
        <v>67</v>
      </c>
      <c r="C425">
        <v>57.402684563758434</v>
      </c>
      <c r="D425">
        <v>9.2617449664428992</v>
      </c>
      <c r="E425">
        <v>10.469798657718099</v>
      </c>
      <c r="F425">
        <v>9.0604026845636998</v>
      </c>
      <c r="G425">
        <v>9.2617449664428992</v>
      </c>
      <c r="H425">
        <v>10.469798657718099</v>
      </c>
      <c r="I425">
        <v>9.0604026845636998</v>
      </c>
      <c r="J425">
        <v>9.2617449664428992</v>
      </c>
      <c r="K425">
        <v>10.469798657718099</v>
      </c>
      <c r="L425">
        <v>9.0604026845636998</v>
      </c>
      <c r="M425">
        <v>3</v>
      </c>
      <c r="N425">
        <f t="shared" si="6"/>
        <v>9.5973154362415656</v>
      </c>
      <c r="O425">
        <v>1</v>
      </c>
      <c r="S425">
        <v>1.5257439967040226E-10</v>
      </c>
      <c r="T425">
        <v>1</v>
      </c>
      <c r="U425">
        <v>1</v>
      </c>
      <c r="V425">
        <v>1</v>
      </c>
      <c r="W425">
        <v>1</v>
      </c>
      <c r="X425">
        <v>1</v>
      </c>
      <c r="Y425">
        <v>0.999999999999309</v>
      </c>
      <c r="Z425">
        <v>0.99999999831247011</v>
      </c>
      <c r="AA425">
        <v>0.99999954364757115</v>
      </c>
      <c r="AB425">
        <v>0.9988874639671399</v>
      </c>
      <c r="AC425">
        <v>0.64565630622579395</v>
      </c>
      <c r="AD425">
        <v>0.99982822845535935</v>
      </c>
      <c r="AE425">
        <v>0.99936628416450324</v>
      </c>
      <c r="AF425">
        <v>0.99830482931596165</v>
      </c>
      <c r="AG425">
        <v>0.99333486840361396</v>
      </c>
      <c r="AH425">
        <v>0.98038014715344957</v>
      </c>
      <c r="AI425">
        <v>0.92459599026515304</v>
      </c>
      <c r="AJ425">
        <v>0.57986402503823398</v>
      </c>
      <c r="AK425">
        <v>0.18351835657448795</v>
      </c>
      <c r="AL425">
        <v>4.0989768148995215E-2</v>
      </c>
      <c r="AM425">
        <v>1.374070100673308E-2</v>
      </c>
      <c r="AN425">
        <v>0.27871463095731475</v>
      </c>
      <c r="AO425">
        <v>0.81112576907231859</v>
      </c>
      <c r="AP425">
        <v>0</v>
      </c>
    </row>
    <row r="426" spans="1:42" hidden="1" x14ac:dyDescent="0.35">
      <c r="A426" t="s">
        <v>383</v>
      </c>
      <c r="B426">
        <v>67</v>
      </c>
      <c r="C426">
        <v>57.469798657718101</v>
      </c>
      <c r="D426">
        <v>8.4563758389261992</v>
      </c>
      <c r="E426">
        <v>11.879194630872499</v>
      </c>
      <c r="F426">
        <v>8.2550335570469997</v>
      </c>
      <c r="G426">
        <v>8.4563758389261992</v>
      </c>
      <c r="H426">
        <v>11.879194630872499</v>
      </c>
      <c r="I426">
        <v>8.2550335570469997</v>
      </c>
      <c r="J426">
        <v>8.4563758389261992</v>
      </c>
      <c r="K426">
        <v>11.879194630872499</v>
      </c>
      <c r="L426">
        <v>8.2550335570469997</v>
      </c>
      <c r="M426">
        <v>9</v>
      </c>
      <c r="N426">
        <f t="shared" si="6"/>
        <v>9.5302013422818987</v>
      </c>
      <c r="O426">
        <v>1</v>
      </c>
      <c r="S426">
        <v>6.0783361183856123E-5</v>
      </c>
      <c r="T426">
        <v>1</v>
      </c>
      <c r="U426">
        <v>1</v>
      </c>
      <c r="V426">
        <v>1</v>
      </c>
      <c r="W426">
        <v>1</v>
      </c>
      <c r="X426">
        <v>1</v>
      </c>
      <c r="Y426">
        <v>0.999999999999309</v>
      </c>
      <c r="Z426">
        <v>0.99999999831247011</v>
      </c>
      <c r="AA426">
        <v>0.99999954364757115</v>
      </c>
      <c r="AB426">
        <v>0.9988874639671399</v>
      </c>
      <c r="AC426">
        <v>0.64565630622579395</v>
      </c>
      <c r="AD426">
        <v>0.99979067366316299</v>
      </c>
      <c r="AE426">
        <v>0.99928952998812826</v>
      </c>
      <c r="AF426">
        <v>0.99822115177430071</v>
      </c>
      <c r="AG426">
        <v>0.99371394788075795</v>
      </c>
      <c r="AH426">
        <v>0.98340555814874309</v>
      </c>
      <c r="AI426">
        <v>0.9351889882779898</v>
      </c>
      <c r="AJ426">
        <v>0.48815156991568542</v>
      </c>
      <c r="AK426">
        <v>0.24722749887977327</v>
      </c>
      <c r="AL426">
        <v>6.5938314087804165E-2</v>
      </c>
      <c r="AM426">
        <v>2.2705556852659414E-2</v>
      </c>
      <c r="AN426">
        <v>0.27871463095731475</v>
      </c>
      <c r="AO426">
        <v>0.82294399199880119</v>
      </c>
      <c r="AP426">
        <v>0</v>
      </c>
    </row>
    <row r="427" spans="1:42" hidden="1" x14ac:dyDescent="0.35">
      <c r="A427" t="s">
        <v>507</v>
      </c>
      <c r="B427">
        <v>66.865771812080538</v>
      </c>
      <c r="C427">
        <v>57.335570469798668</v>
      </c>
      <c r="D427">
        <v>6.6442953020133997</v>
      </c>
      <c r="E427">
        <v>9.4630872483221005</v>
      </c>
      <c r="F427">
        <v>11.6778523489933</v>
      </c>
      <c r="G427">
        <v>7.0469798657718004</v>
      </c>
      <c r="H427">
        <v>9.8657718120804994</v>
      </c>
      <c r="I427">
        <v>12.0805369127517</v>
      </c>
      <c r="J427">
        <v>7.0469798657718004</v>
      </c>
      <c r="K427">
        <v>9.8657718120804994</v>
      </c>
      <c r="L427">
        <v>12.0805369127517</v>
      </c>
      <c r="M427">
        <v>12</v>
      </c>
      <c r="N427">
        <f t="shared" si="6"/>
        <v>9.530201342281865</v>
      </c>
      <c r="O427">
        <v>1</v>
      </c>
      <c r="S427">
        <v>5.1155733436863255E-4</v>
      </c>
      <c r="T427">
        <v>0.9999980232195923</v>
      </c>
      <c r="U427">
        <v>0.99999145496703534</v>
      </c>
      <c r="V427">
        <v>0.99997438381778758</v>
      </c>
      <c r="W427">
        <v>0.99988470206899416</v>
      </c>
      <c r="X427">
        <v>0.99964026240878334</v>
      </c>
      <c r="Y427">
        <v>0.99868217470913001</v>
      </c>
      <c r="Z427">
        <v>0.99366152666143592</v>
      </c>
      <c r="AA427">
        <v>0.98097643447187544</v>
      </c>
      <c r="AB427">
        <v>0.92321056573531146</v>
      </c>
      <c r="AC427">
        <v>0.5936250805686476</v>
      </c>
      <c r="AD427">
        <v>0.99825357510306234</v>
      </c>
      <c r="AE427">
        <v>0.99490265623837515</v>
      </c>
      <c r="AF427">
        <v>0.98868561722841364</v>
      </c>
      <c r="AG427">
        <v>0.96700029272851928</v>
      </c>
      <c r="AH427">
        <v>0.92820407665948601</v>
      </c>
      <c r="AI427">
        <v>0.83189291598771453</v>
      </c>
      <c r="AJ427">
        <v>0.5473049176967083</v>
      </c>
      <c r="AK427">
        <v>0.29227163792999034</v>
      </c>
      <c r="AL427">
        <v>0.10057497904338895</v>
      </c>
      <c r="AM427">
        <v>3.8611797722205986E-2</v>
      </c>
      <c r="AN427">
        <v>0.3944721937216169</v>
      </c>
      <c r="AO427">
        <v>0.86755090527339129</v>
      </c>
      <c r="AP427">
        <v>0</v>
      </c>
    </row>
    <row r="428" spans="1:42" hidden="1" x14ac:dyDescent="0.35">
      <c r="A428" t="s">
        <v>429</v>
      </c>
      <c r="B428">
        <v>59.68456375838926</v>
      </c>
      <c r="C428">
        <v>49.147651006711392</v>
      </c>
      <c r="D428">
        <v>14.496644295302</v>
      </c>
      <c r="E428">
        <v>14.2953020134228</v>
      </c>
      <c r="F428">
        <v>12.0805369127517</v>
      </c>
      <c r="G428">
        <v>14.093959731543601</v>
      </c>
      <c r="H428">
        <v>13.892617449664399</v>
      </c>
      <c r="I428">
        <v>11.6778523489933</v>
      </c>
      <c r="J428">
        <v>5.6375838926175001</v>
      </c>
      <c r="K428">
        <v>5.4362416107382998</v>
      </c>
      <c r="L428">
        <v>3.2214765100672</v>
      </c>
      <c r="M428">
        <v>24</v>
      </c>
      <c r="N428">
        <f t="shared" si="6"/>
        <v>10.536912751677868</v>
      </c>
      <c r="O428">
        <v>1</v>
      </c>
      <c r="S428">
        <v>1.2891000279258595E-2</v>
      </c>
      <c r="T428">
        <v>0.99963777914139718</v>
      </c>
      <c r="U428">
        <v>0.99856271765405225</v>
      </c>
      <c r="V428">
        <v>0.99580539502376886</v>
      </c>
      <c r="W428">
        <v>0.98127847689166137</v>
      </c>
      <c r="X428">
        <v>0.94382562926408398</v>
      </c>
      <c r="Y428">
        <v>0.83722720676862328</v>
      </c>
      <c r="Z428">
        <v>0.64173819344077099</v>
      </c>
      <c r="AA428">
        <v>0.49886106508935196</v>
      </c>
      <c r="AB428">
        <v>0.28248817225592249</v>
      </c>
      <c r="AC428">
        <v>0.14149816116199318</v>
      </c>
      <c r="AD428">
        <v>0.99303319403448242</v>
      </c>
      <c r="AE428">
        <v>0.97886316998320766</v>
      </c>
      <c r="AF428">
        <v>0.9471602694830078</v>
      </c>
      <c r="AG428">
        <v>0.75220665616034499</v>
      </c>
      <c r="AH428">
        <v>0.34246121374263999</v>
      </c>
      <c r="AI428">
        <v>0.13759246940336911</v>
      </c>
      <c r="AJ428">
        <v>5.0869516162418638E-2</v>
      </c>
      <c r="AK428">
        <v>2.4108824335544145E-2</v>
      </c>
      <c r="AL428">
        <v>8.1871981456724582E-3</v>
      </c>
      <c r="AM428">
        <v>3.4125998245787994E-3</v>
      </c>
      <c r="AN428">
        <v>0.8689390962211837</v>
      </c>
      <c r="AO428">
        <v>0.87737135218992768</v>
      </c>
      <c r="AP428">
        <v>1</v>
      </c>
    </row>
    <row r="429" spans="1:42" hidden="1" x14ac:dyDescent="0.35">
      <c r="A429" t="s">
        <v>389</v>
      </c>
      <c r="B429">
        <v>67</v>
      </c>
      <c r="C429">
        <v>57.469798657718165</v>
      </c>
      <c r="D429">
        <v>9.6644295302012999</v>
      </c>
      <c r="E429">
        <v>9.4630872483221005</v>
      </c>
      <c r="F429">
        <v>9.4630872483221005</v>
      </c>
      <c r="G429">
        <v>9.6644295302012999</v>
      </c>
      <c r="H429">
        <v>9.4630872483221005</v>
      </c>
      <c r="I429">
        <v>9.4630872483221005</v>
      </c>
      <c r="J429">
        <v>9.6644295302012999</v>
      </c>
      <c r="K429">
        <v>9.4630872483221005</v>
      </c>
      <c r="L429">
        <v>9.4630872483221005</v>
      </c>
      <c r="M429">
        <v>13</v>
      </c>
      <c r="N429">
        <f t="shared" si="6"/>
        <v>9.530201342281833</v>
      </c>
      <c r="O429">
        <v>1</v>
      </c>
      <c r="S429">
        <v>5.7832325437188953E-19</v>
      </c>
      <c r="T429">
        <v>1</v>
      </c>
      <c r="U429">
        <v>1</v>
      </c>
      <c r="V429">
        <v>1</v>
      </c>
      <c r="W429">
        <v>1</v>
      </c>
      <c r="X429">
        <v>1</v>
      </c>
      <c r="Y429">
        <v>0.999999999999309</v>
      </c>
      <c r="Z429">
        <v>0.99999999831247011</v>
      </c>
      <c r="AA429">
        <v>0.99999954364757115</v>
      </c>
      <c r="AB429">
        <v>0.9988874639671399</v>
      </c>
      <c r="AC429">
        <v>0.64565630622579395</v>
      </c>
      <c r="AD429">
        <v>0.99824333535362308</v>
      </c>
      <c r="AE429">
        <v>0.99503008426057571</v>
      </c>
      <c r="AF429">
        <v>0.98921247178261851</v>
      </c>
      <c r="AG429">
        <v>0.96936790190255573</v>
      </c>
      <c r="AH429">
        <v>0.93468414692813928</v>
      </c>
      <c r="AI429">
        <v>0.85602000948110246</v>
      </c>
      <c r="AJ429">
        <v>0.61160371655298695</v>
      </c>
      <c r="AK429">
        <v>0.23438479261191006</v>
      </c>
      <c r="AL429">
        <v>9.5186661009068876E-2</v>
      </c>
      <c r="AM429">
        <v>4.2215270466809195E-2</v>
      </c>
      <c r="AN429">
        <v>0.27871463095731475</v>
      </c>
      <c r="AO429">
        <v>0.84390445460928465</v>
      </c>
      <c r="AP429">
        <v>0</v>
      </c>
    </row>
    <row r="430" spans="1:42" hidden="1" x14ac:dyDescent="0.35">
      <c r="A430" t="s">
        <v>513</v>
      </c>
      <c r="B430">
        <v>65.255033557046957</v>
      </c>
      <c r="C430">
        <v>55.724832214765136</v>
      </c>
      <c r="D430">
        <v>10.8724832214765</v>
      </c>
      <c r="E430">
        <v>13.6912751677852</v>
      </c>
      <c r="F430">
        <v>9.2617449664428992</v>
      </c>
      <c r="G430">
        <v>10.8724832214765</v>
      </c>
      <c r="H430">
        <v>13.6912751677852</v>
      </c>
      <c r="I430">
        <v>9.2617449664428992</v>
      </c>
      <c r="J430">
        <v>5.6375838926173998</v>
      </c>
      <c r="K430">
        <v>8.4563758389260997</v>
      </c>
      <c r="L430">
        <v>4.0268456375837998</v>
      </c>
      <c r="M430">
        <v>6</v>
      </c>
      <c r="N430">
        <f t="shared" si="6"/>
        <v>9.530201342281833</v>
      </c>
      <c r="O430">
        <v>1</v>
      </c>
      <c r="S430">
        <v>9.9513920183487408E-3</v>
      </c>
      <c r="T430">
        <v>0.99994780005235329</v>
      </c>
      <c r="U430">
        <v>0.99981351986540545</v>
      </c>
      <c r="V430">
        <v>0.99951571911880399</v>
      </c>
      <c r="W430">
        <v>0.99821393236247913</v>
      </c>
      <c r="X430">
        <v>0.9952335579083097</v>
      </c>
      <c r="Y430">
        <v>0.98564480053197612</v>
      </c>
      <c r="Z430">
        <v>0.94942893488936342</v>
      </c>
      <c r="AA430">
        <v>0.89164630513099297</v>
      </c>
      <c r="AB430">
        <v>0.7803171640802179</v>
      </c>
      <c r="AC430">
        <v>0.47995834088970302</v>
      </c>
      <c r="AD430">
        <v>0.99995098173526364</v>
      </c>
      <c r="AE430">
        <v>0.99965486017999738</v>
      </c>
      <c r="AF430">
        <v>0.99851017360586092</v>
      </c>
      <c r="AG430">
        <v>0.98916159878558807</v>
      </c>
      <c r="AH430">
        <v>0.95500131156148216</v>
      </c>
      <c r="AI430">
        <v>0.82927392908840492</v>
      </c>
      <c r="AJ430">
        <v>0.34161620960528427</v>
      </c>
      <c r="AK430">
        <v>8.283240123450869E-2</v>
      </c>
      <c r="AL430">
        <v>7.5023124266452058E-3</v>
      </c>
      <c r="AM430">
        <v>1.0153846545135619E-3</v>
      </c>
      <c r="AN430">
        <v>0.59293731556050278</v>
      </c>
      <c r="AO430">
        <v>0.84551420507245245</v>
      </c>
      <c r="AP430">
        <v>0</v>
      </c>
    </row>
    <row r="431" spans="1:42" hidden="1" x14ac:dyDescent="0.35">
      <c r="A431" t="s">
        <v>156</v>
      </c>
      <c r="B431">
        <v>66.1275167785235</v>
      </c>
      <c r="C431">
        <v>56.664429530201339</v>
      </c>
      <c r="D431">
        <v>12.684563758389301</v>
      </c>
      <c r="E431">
        <v>7.0469798657718004</v>
      </c>
      <c r="F431">
        <v>11.275167785234901</v>
      </c>
      <c r="G431">
        <v>10.268456375839</v>
      </c>
      <c r="H431">
        <v>4.63087248322151</v>
      </c>
      <c r="I431">
        <v>8.8590604026846105</v>
      </c>
      <c r="J431">
        <v>12.483221476510099</v>
      </c>
      <c r="K431">
        <v>6.8456375838926</v>
      </c>
      <c r="L431">
        <v>11.0738255033557</v>
      </c>
      <c r="M431">
        <v>5</v>
      </c>
      <c r="N431">
        <f t="shared" si="6"/>
        <v>9.4630872483221697</v>
      </c>
      <c r="O431">
        <v>1</v>
      </c>
      <c r="Q431" t="s">
        <v>4</v>
      </c>
      <c r="S431">
        <v>4.1826890862093425E-3</v>
      </c>
      <c r="T431">
        <v>0.99999999999687716</v>
      </c>
      <c r="U431">
        <v>0.99999999993287225</v>
      </c>
      <c r="V431">
        <v>0.99999999932987416</v>
      </c>
      <c r="W431">
        <v>0.9999999843140509</v>
      </c>
      <c r="X431">
        <v>0.99999982946594457</v>
      </c>
      <c r="Y431">
        <v>0.99999739067415838</v>
      </c>
      <c r="Z431">
        <v>0.99992621374222068</v>
      </c>
      <c r="AA431">
        <v>0.99908483386819469</v>
      </c>
      <c r="AB431">
        <v>0.92224032457130256</v>
      </c>
      <c r="AC431">
        <v>0.39965626254308073</v>
      </c>
      <c r="AD431">
        <v>0.99837511251102617</v>
      </c>
      <c r="AE431">
        <v>0.99512837385739239</v>
      </c>
      <c r="AF431">
        <v>0.9889923388828632</v>
      </c>
      <c r="AG431">
        <v>0.96722771151216613</v>
      </c>
      <c r="AH431">
        <v>0.92741081071091769</v>
      </c>
      <c r="AI431">
        <v>0.82090891081397643</v>
      </c>
      <c r="AJ431">
        <v>0.53541359565121305</v>
      </c>
      <c r="AK431">
        <v>0.269472860139153</v>
      </c>
      <c r="AL431">
        <v>2.2280008238604664E-2</v>
      </c>
      <c r="AM431">
        <v>7.4994561548241074E-3</v>
      </c>
      <c r="AN431">
        <v>0.34172371376533972</v>
      </c>
      <c r="AO431">
        <v>0.86331154853354941</v>
      </c>
      <c r="AP431">
        <v>0</v>
      </c>
    </row>
    <row r="432" spans="1:42" hidden="1" x14ac:dyDescent="0.35">
      <c r="A432" t="s">
        <v>433</v>
      </c>
      <c r="B432">
        <v>67</v>
      </c>
      <c r="C432">
        <v>53.3087248322148</v>
      </c>
      <c r="D432">
        <v>0</v>
      </c>
      <c r="E432">
        <v>14.496644295302</v>
      </c>
      <c r="F432">
        <v>12.8859060402684</v>
      </c>
      <c r="G432">
        <v>0</v>
      </c>
      <c r="H432">
        <v>14.496644295302</v>
      </c>
      <c r="I432">
        <v>12.8859060402684</v>
      </c>
      <c r="J432">
        <v>0</v>
      </c>
      <c r="K432">
        <v>14.496644295302</v>
      </c>
      <c r="L432">
        <v>12.8859060402684</v>
      </c>
      <c r="M432">
        <v>1</v>
      </c>
      <c r="N432">
        <f t="shared" si="6"/>
        <v>9.1275167785234661</v>
      </c>
      <c r="O432">
        <v>0</v>
      </c>
      <c r="S432">
        <v>0.24374679751993839</v>
      </c>
      <c r="T432">
        <v>1</v>
      </c>
      <c r="U432">
        <v>1</v>
      </c>
      <c r="V432">
        <v>1</v>
      </c>
      <c r="W432">
        <v>1</v>
      </c>
      <c r="X432">
        <v>1</v>
      </c>
      <c r="Y432">
        <v>0.999999999999309</v>
      </c>
      <c r="Z432">
        <v>0.99999999831247</v>
      </c>
      <c r="AA432">
        <v>0.99999954364757115</v>
      </c>
      <c r="AB432">
        <v>0.99888746396714001</v>
      </c>
      <c r="AC432">
        <v>0.64565630622579395</v>
      </c>
      <c r="AD432">
        <v>0.99656661145489789</v>
      </c>
      <c r="AE432">
        <v>0.99025329877428236</v>
      </c>
      <c r="AF432">
        <v>0.97859159557207542</v>
      </c>
      <c r="AG432">
        <v>0.93380024165549258</v>
      </c>
      <c r="AH432">
        <v>0.82432516525808897</v>
      </c>
      <c r="AI432">
        <v>0.49681970154373206</v>
      </c>
      <c r="AJ432">
        <v>0.17548773198427051</v>
      </c>
      <c r="AK432">
        <v>8.5409837928603335E-2</v>
      </c>
      <c r="AL432">
        <v>3.0003862201463439E-2</v>
      </c>
      <c r="AM432">
        <v>1.2566017224208617E-2</v>
      </c>
      <c r="AN432">
        <v>0.27871463095731464</v>
      </c>
      <c r="AO432">
        <v>0.90814184955953114</v>
      </c>
      <c r="AP432">
        <v>0</v>
      </c>
    </row>
    <row r="433" spans="1:42" x14ac:dyDescent="0.35">
      <c r="A433" t="s">
        <v>515</v>
      </c>
      <c r="B433">
        <v>60.489932885906029</v>
      </c>
      <c r="C433">
        <v>51.026845637583861</v>
      </c>
      <c r="D433">
        <v>7.2483221476509998</v>
      </c>
      <c r="E433">
        <v>7.6510067114093996</v>
      </c>
      <c r="F433">
        <v>7.6510067114093996</v>
      </c>
      <c r="G433">
        <v>9.4630872483221999</v>
      </c>
      <c r="H433">
        <v>9.8657718120806006</v>
      </c>
      <c r="I433">
        <v>9.8657718120806006</v>
      </c>
      <c r="J433">
        <v>10.8724832214765</v>
      </c>
      <c r="K433">
        <v>11.275167785234901</v>
      </c>
      <c r="L433">
        <v>11.275167785234901</v>
      </c>
      <c r="M433">
        <v>20</v>
      </c>
      <c r="N433">
        <f t="shared" si="6"/>
        <v>9.4630872483221662</v>
      </c>
      <c r="O433">
        <v>1</v>
      </c>
      <c r="S433">
        <v>2.58968319062852E-5</v>
      </c>
      <c r="T433">
        <v>0.99933007212314906</v>
      </c>
      <c r="U433">
        <v>0.99806712830593169</v>
      </c>
      <c r="V433">
        <v>0.99572394812101228</v>
      </c>
      <c r="W433">
        <v>0.98739959069365968</v>
      </c>
      <c r="X433">
        <v>0.97192953334111742</v>
      </c>
      <c r="Y433">
        <v>0.93288369167044394</v>
      </c>
      <c r="Z433">
        <v>0.8290913909293961</v>
      </c>
      <c r="AA433">
        <v>0.6728749780021166</v>
      </c>
      <c r="AB433">
        <v>0.187870319437136</v>
      </c>
      <c r="AC433">
        <v>8.2652023057689913E-2</v>
      </c>
      <c r="AD433">
        <v>0.99539084451686521</v>
      </c>
      <c r="AE433">
        <v>0.98438491612862355</v>
      </c>
      <c r="AF433">
        <v>0.96136050730810119</v>
      </c>
      <c r="AG433">
        <v>0.87460720911801337</v>
      </c>
      <c r="AH433">
        <v>0.68605354491427339</v>
      </c>
      <c r="AI433">
        <v>0.23634452242821491</v>
      </c>
      <c r="AJ433">
        <v>7.4432377687989576E-2</v>
      </c>
      <c r="AK433">
        <v>3.0357556534990265E-2</v>
      </c>
      <c r="AL433">
        <v>8.3242651779222993E-3</v>
      </c>
      <c r="AM433">
        <v>2.9592556375753389E-3</v>
      </c>
      <c r="AN433">
        <v>0.72791381534543653</v>
      </c>
      <c r="AO433">
        <v>0.8959527895624354</v>
      </c>
      <c r="AP433">
        <v>1</v>
      </c>
    </row>
    <row r="434" spans="1:42" hidden="1" x14ac:dyDescent="0.35">
      <c r="A434" t="s">
        <v>394</v>
      </c>
      <c r="B434">
        <v>67</v>
      </c>
      <c r="C434">
        <v>57.536912751677875</v>
      </c>
      <c r="D434">
        <v>10.2684563758389</v>
      </c>
      <c r="E434">
        <v>9.6644295302012999</v>
      </c>
      <c r="F434">
        <v>8.4563758389261992</v>
      </c>
      <c r="G434">
        <v>10.2684563758389</v>
      </c>
      <c r="H434">
        <v>9.6644295302012999</v>
      </c>
      <c r="I434">
        <v>8.4563758389261992</v>
      </c>
      <c r="J434">
        <v>10.2684563758389</v>
      </c>
      <c r="K434">
        <v>9.6644295302012999</v>
      </c>
      <c r="L434">
        <v>8.4563758389261992</v>
      </c>
      <c r="M434">
        <v>20</v>
      </c>
      <c r="N434">
        <f t="shared" si="6"/>
        <v>9.4630872483221342</v>
      </c>
      <c r="O434">
        <v>1</v>
      </c>
      <c r="S434">
        <v>4.0556668212167118E-9</v>
      </c>
      <c r="T434">
        <v>1</v>
      </c>
      <c r="U434">
        <v>1</v>
      </c>
      <c r="V434">
        <v>1</v>
      </c>
      <c r="W434">
        <v>1</v>
      </c>
      <c r="X434">
        <v>1</v>
      </c>
      <c r="Y434">
        <v>0.999999999999309</v>
      </c>
      <c r="Z434">
        <v>0.99999999831247011</v>
      </c>
      <c r="AA434">
        <v>0.99999954364757115</v>
      </c>
      <c r="AB434">
        <v>0.9988874639671399</v>
      </c>
      <c r="AC434">
        <v>0.64565630622579395</v>
      </c>
      <c r="AD434">
        <v>0.99977619456053601</v>
      </c>
      <c r="AE434">
        <v>0.99924255814243579</v>
      </c>
      <c r="AF434">
        <v>0.99811402741621391</v>
      </c>
      <c r="AG434">
        <v>0.99347020316131684</v>
      </c>
      <c r="AH434">
        <v>0.98346439450431766</v>
      </c>
      <c r="AI434">
        <v>0.94992033611394766</v>
      </c>
      <c r="AJ434">
        <v>0.59853112104698158</v>
      </c>
      <c r="AK434">
        <v>0.15041692207263999</v>
      </c>
      <c r="AL434">
        <v>5.1060684369684611E-2</v>
      </c>
      <c r="AM434">
        <v>1.9740203455660757E-2</v>
      </c>
      <c r="AN434">
        <v>0.27871463095731475</v>
      </c>
      <c r="AO434">
        <v>0.79585831498874515</v>
      </c>
      <c r="AP434">
        <v>0</v>
      </c>
    </row>
    <row r="435" spans="1:42" hidden="1" x14ac:dyDescent="0.35">
      <c r="A435" t="s">
        <v>398</v>
      </c>
      <c r="B435">
        <v>67</v>
      </c>
      <c r="C435">
        <v>57.536912751677875</v>
      </c>
      <c r="D435">
        <v>9.8657718120804994</v>
      </c>
      <c r="E435">
        <v>7.6510067114093996</v>
      </c>
      <c r="F435">
        <v>10.8724832214765</v>
      </c>
      <c r="G435">
        <v>9.8657718120804994</v>
      </c>
      <c r="H435">
        <v>7.6510067114093996</v>
      </c>
      <c r="I435">
        <v>10.8724832214765</v>
      </c>
      <c r="J435">
        <v>9.8657718120804994</v>
      </c>
      <c r="K435">
        <v>7.6510067114093996</v>
      </c>
      <c r="L435">
        <v>10.8724832214765</v>
      </c>
      <c r="M435">
        <v>29</v>
      </c>
      <c r="N435">
        <f t="shared" si="6"/>
        <v>9.4630872483221324</v>
      </c>
      <c r="O435">
        <v>1</v>
      </c>
      <c r="S435">
        <v>7.3288441937156477E-6</v>
      </c>
      <c r="T435">
        <v>1</v>
      </c>
      <c r="U435">
        <v>1</v>
      </c>
      <c r="V435">
        <v>1</v>
      </c>
      <c r="W435">
        <v>1</v>
      </c>
      <c r="X435">
        <v>1</v>
      </c>
      <c r="Y435">
        <v>0.999999999999309</v>
      </c>
      <c r="Z435">
        <v>0.99999999831247011</v>
      </c>
      <c r="AA435">
        <v>0.99999954364757115</v>
      </c>
      <c r="AB435">
        <v>0.9988874639671399</v>
      </c>
      <c r="AC435">
        <v>0.64565630622579395</v>
      </c>
      <c r="AD435">
        <v>0.99999983131343706</v>
      </c>
      <c r="AE435">
        <v>0.99999821777817566</v>
      </c>
      <c r="AF435">
        <v>0.99998923173099563</v>
      </c>
      <c r="AG435">
        <v>0.99985684920873874</v>
      </c>
      <c r="AH435">
        <v>0.99876361644904976</v>
      </c>
      <c r="AI435">
        <v>0.98067076265101305</v>
      </c>
      <c r="AJ435">
        <v>0.57924589647382163</v>
      </c>
      <c r="AK435">
        <v>0.16186767696321455</v>
      </c>
      <c r="AL435">
        <v>2.0047035365211432E-2</v>
      </c>
      <c r="AM435">
        <v>2.8083813519980869E-3</v>
      </c>
      <c r="AN435">
        <v>0.27871463095731475</v>
      </c>
      <c r="AO435">
        <v>0.78670526648792449</v>
      </c>
      <c r="AP435">
        <v>0</v>
      </c>
    </row>
    <row r="436" spans="1:42" hidden="1" x14ac:dyDescent="0.35">
      <c r="A436" t="s">
        <v>518</v>
      </c>
      <c r="B436">
        <v>64.382550335570457</v>
      </c>
      <c r="C436">
        <v>54.919463087248324</v>
      </c>
      <c r="D436">
        <v>5.6375838926173998</v>
      </c>
      <c r="E436">
        <v>8.6577181208052991</v>
      </c>
      <c r="F436">
        <v>6.8456375838926</v>
      </c>
      <c r="G436">
        <v>10.671140939597301</v>
      </c>
      <c r="H436">
        <v>13.6912751677852</v>
      </c>
      <c r="I436">
        <v>11.879194630872499</v>
      </c>
      <c r="J436">
        <v>7.8523489932885902</v>
      </c>
      <c r="K436">
        <v>10.8724832214765</v>
      </c>
      <c r="L436">
        <v>9.0604026845637904</v>
      </c>
      <c r="M436">
        <v>2</v>
      </c>
      <c r="N436">
        <f t="shared" si="6"/>
        <v>9.4630872483221324</v>
      </c>
      <c r="O436">
        <v>1</v>
      </c>
      <c r="S436">
        <v>2.145014476839395E-3</v>
      </c>
      <c r="T436">
        <v>0.9998767833292761</v>
      </c>
      <c r="U436">
        <v>0.99962136714859307</v>
      </c>
      <c r="V436">
        <v>0.99911051268078999</v>
      </c>
      <c r="W436">
        <v>0.99707686326070366</v>
      </c>
      <c r="X436">
        <v>0.99269990603888536</v>
      </c>
      <c r="Y436">
        <v>0.97902225528659059</v>
      </c>
      <c r="Z436">
        <v>0.92602226785009478</v>
      </c>
      <c r="AA436">
        <v>0.83369890913304279</v>
      </c>
      <c r="AB436">
        <v>0.62840405816264999</v>
      </c>
      <c r="AC436">
        <v>0.36667123070011665</v>
      </c>
      <c r="AD436">
        <v>0.99982899091035426</v>
      </c>
      <c r="AE436">
        <v>0.99909173201279466</v>
      </c>
      <c r="AF436">
        <v>0.996838600613005</v>
      </c>
      <c r="AG436">
        <v>0.98310281199481431</v>
      </c>
      <c r="AH436">
        <v>0.94523403481998969</v>
      </c>
      <c r="AI436">
        <v>0.83049389050018452</v>
      </c>
      <c r="AJ436">
        <v>0.15652614720163679</v>
      </c>
      <c r="AK436">
        <v>1.7093928579771211E-2</v>
      </c>
      <c r="AL436">
        <v>2.777352093082496E-3</v>
      </c>
      <c r="AM436">
        <v>6.6201525800250495E-4</v>
      </c>
      <c r="AN436">
        <v>0.65949083626526861</v>
      </c>
      <c r="AO436">
        <v>0.82415832696611335</v>
      </c>
      <c r="AP436">
        <v>0</v>
      </c>
    </row>
    <row r="437" spans="1:42" x14ac:dyDescent="0.35">
      <c r="A437" t="s">
        <v>199</v>
      </c>
      <c r="B437">
        <v>59.21476510067113</v>
      </c>
      <c r="C437">
        <v>49.751677852349026</v>
      </c>
      <c r="D437">
        <v>6.4429530201342002</v>
      </c>
      <c r="E437">
        <v>6.8456375838926</v>
      </c>
      <c r="F437">
        <v>6.4429530201342002</v>
      </c>
      <c r="G437">
        <v>9.0604026845636998</v>
      </c>
      <c r="H437">
        <v>9.4630872483221005</v>
      </c>
      <c r="I437">
        <v>9.0604026845636998</v>
      </c>
      <c r="J437">
        <v>12.48322147651</v>
      </c>
      <c r="K437">
        <v>12.8859060402684</v>
      </c>
      <c r="L437">
        <v>12.48322147651</v>
      </c>
      <c r="M437">
        <v>7</v>
      </c>
      <c r="N437">
        <f t="shared" si="6"/>
        <v>9.4630872483220987</v>
      </c>
      <c r="O437">
        <v>1</v>
      </c>
      <c r="P437" t="s">
        <v>21</v>
      </c>
      <c r="S437">
        <v>2.7113383167533664E-3</v>
      </c>
      <c r="T437">
        <v>0.99958172428348291</v>
      </c>
      <c r="U437">
        <v>0.99850517721027543</v>
      </c>
      <c r="V437">
        <v>0.99608290767885044</v>
      </c>
      <c r="W437">
        <v>0.98528620927001831</v>
      </c>
      <c r="X437">
        <v>0.9606016830092583</v>
      </c>
      <c r="Y437">
        <v>0.88773744808142774</v>
      </c>
      <c r="Z437">
        <v>0.70104012589133902</v>
      </c>
      <c r="AA437">
        <v>0.53722697296043398</v>
      </c>
      <c r="AB437">
        <v>0.13717592086990366</v>
      </c>
      <c r="AC437">
        <v>3.1616093265977335E-2</v>
      </c>
      <c r="AD437">
        <v>0.98949097281107301</v>
      </c>
      <c r="AE437">
        <v>0.96803219447293598</v>
      </c>
      <c r="AF437">
        <v>0.9288550272729168</v>
      </c>
      <c r="AG437">
        <v>0.80960091109867971</v>
      </c>
      <c r="AH437">
        <v>0.45353886831529866</v>
      </c>
      <c r="AI437">
        <v>0.1785974886589794</v>
      </c>
      <c r="AJ437">
        <v>6.2880200400464797E-2</v>
      </c>
      <c r="AK437">
        <v>2.7213098087517262E-2</v>
      </c>
      <c r="AL437">
        <v>8.1103713878556537E-3</v>
      </c>
      <c r="AM437">
        <v>3.0646393281848301E-3</v>
      </c>
      <c r="AN437">
        <v>0.80482686474866683</v>
      </c>
      <c r="AO437">
        <v>0.8972620334482353</v>
      </c>
      <c r="AP437">
        <v>1</v>
      </c>
    </row>
    <row r="438" spans="1:42" hidden="1" x14ac:dyDescent="0.35">
      <c r="A438" t="s">
        <v>439</v>
      </c>
      <c r="B438">
        <v>63.241610738255027</v>
      </c>
      <c r="C438">
        <v>52.771812080536904</v>
      </c>
      <c r="D438">
        <v>2.0134228187919998</v>
      </c>
      <c r="E438">
        <v>5.8389261744967103</v>
      </c>
      <c r="F438">
        <v>6.4429530201342997</v>
      </c>
      <c r="G438">
        <v>11.0738255033557</v>
      </c>
      <c r="H438">
        <v>14.8993288590604</v>
      </c>
      <c r="I438">
        <v>15.503355704698</v>
      </c>
      <c r="J438">
        <v>10.067114093959701</v>
      </c>
      <c r="K438">
        <v>13.892617449664399</v>
      </c>
      <c r="L438">
        <v>14.496644295302</v>
      </c>
      <c r="M438">
        <v>2</v>
      </c>
      <c r="N438">
        <f t="shared" si="6"/>
        <v>10.469798657718135</v>
      </c>
      <c r="O438">
        <v>1</v>
      </c>
      <c r="S438">
        <v>1.9934308503770232E-2</v>
      </c>
      <c r="T438">
        <v>0.99905895648886534</v>
      </c>
      <c r="U438">
        <v>0.99737966880603268</v>
      </c>
      <c r="V438">
        <v>0.99437975559650005</v>
      </c>
      <c r="W438">
        <v>0.9842901585619378</v>
      </c>
      <c r="X438">
        <v>0.96684665712044882</v>
      </c>
      <c r="Y438">
        <v>0.92744152495661525</v>
      </c>
      <c r="Z438">
        <v>0.84263857310085699</v>
      </c>
      <c r="AA438">
        <v>0.76264455303434542</v>
      </c>
      <c r="AB438">
        <v>0.60389071322222465</v>
      </c>
      <c r="AC438">
        <v>0.30584733332980596</v>
      </c>
      <c r="AD438">
        <v>0.99667490677092863</v>
      </c>
      <c r="AE438">
        <v>0.98852199126834739</v>
      </c>
      <c r="AF438">
        <v>0.97080344545449238</v>
      </c>
      <c r="AG438">
        <v>0.89757917198762394</v>
      </c>
      <c r="AH438">
        <v>0.75733944911851303</v>
      </c>
      <c r="AI438">
        <v>0.49148155710355801</v>
      </c>
      <c r="AJ438">
        <v>0.17685578495116491</v>
      </c>
      <c r="AK438">
        <v>6.0128064838140469E-2</v>
      </c>
      <c r="AL438">
        <v>1.1525312159049405E-2</v>
      </c>
      <c r="AM438">
        <v>3.2030061150063838E-3</v>
      </c>
      <c r="AN438">
        <v>0.74477678542790071</v>
      </c>
      <c r="AO438">
        <v>0.92482762998331536</v>
      </c>
      <c r="AP438">
        <v>1</v>
      </c>
    </row>
    <row r="439" spans="1:42" hidden="1" x14ac:dyDescent="0.35">
      <c r="A439" t="s">
        <v>522</v>
      </c>
      <c r="B439">
        <v>66.597315436241587</v>
      </c>
      <c r="C439">
        <v>57.134228187919497</v>
      </c>
      <c r="D439">
        <v>9.4630872483221005</v>
      </c>
      <c r="E439">
        <v>9.4630872483221005</v>
      </c>
      <c r="F439">
        <v>10.671140939597301</v>
      </c>
      <c r="G439">
        <v>9.4630872483221005</v>
      </c>
      <c r="H439">
        <v>9.4630872483221005</v>
      </c>
      <c r="I439">
        <v>10.671140939597301</v>
      </c>
      <c r="J439">
        <v>8.2550335570469002</v>
      </c>
      <c r="K439">
        <v>8.2550335570469002</v>
      </c>
      <c r="L439">
        <v>9.4630872483221005</v>
      </c>
      <c r="M439">
        <v>5</v>
      </c>
      <c r="N439">
        <f t="shared" si="6"/>
        <v>9.4630872483220987</v>
      </c>
      <c r="O439">
        <v>1</v>
      </c>
      <c r="S439">
        <v>1.0136870101104645E-8</v>
      </c>
      <c r="T439">
        <v>0.999999943420667</v>
      </c>
      <c r="U439">
        <v>0.99999960265138321</v>
      </c>
      <c r="V439">
        <v>0.99999828582271733</v>
      </c>
      <c r="W439">
        <v>0.99998729221011173</v>
      </c>
      <c r="X439">
        <v>0.99994213563150447</v>
      </c>
      <c r="Y439">
        <v>0.99967302272298164</v>
      </c>
      <c r="Z439">
        <v>0.99731779216981031</v>
      </c>
      <c r="AA439">
        <v>0.98812434400508709</v>
      </c>
      <c r="AB439">
        <v>0.92131437505019698</v>
      </c>
      <c r="AC439">
        <v>0.55693892116601129</v>
      </c>
      <c r="AD439">
        <v>0.99796102991328717</v>
      </c>
      <c r="AE439">
        <v>0.99389688737561643</v>
      </c>
      <c r="AF439">
        <v>0.98614900147212892</v>
      </c>
      <c r="AG439">
        <v>0.95807399262078263</v>
      </c>
      <c r="AH439">
        <v>0.90613470702129739</v>
      </c>
      <c r="AI439">
        <v>0.78260133920061703</v>
      </c>
      <c r="AJ439">
        <v>0.5187347954807443</v>
      </c>
      <c r="AK439">
        <v>0.3113825896502293</v>
      </c>
      <c r="AL439">
        <v>0.11886759779237582</v>
      </c>
      <c r="AM439">
        <v>4.9198349532567999E-2</v>
      </c>
      <c r="AN439">
        <v>0.37711402860195692</v>
      </c>
      <c r="AO439">
        <v>0.89135966194019034</v>
      </c>
      <c r="AP439">
        <v>0</v>
      </c>
    </row>
    <row r="440" spans="1:42" hidden="1" x14ac:dyDescent="0.35">
      <c r="A440" t="s">
        <v>38</v>
      </c>
      <c r="B440">
        <v>66.1275167785235</v>
      </c>
      <c r="C440">
        <v>56.731543624161105</v>
      </c>
      <c r="D440">
        <v>9.8657718120804994</v>
      </c>
      <c r="E440">
        <v>11.275167785234901</v>
      </c>
      <c r="F440">
        <v>9.6644295302012999</v>
      </c>
      <c r="G440">
        <v>9.2617449664428992</v>
      </c>
      <c r="H440">
        <v>10.671140939597301</v>
      </c>
      <c r="I440">
        <v>9.0604026845636998</v>
      </c>
      <c r="J440">
        <v>7.8523489932886097</v>
      </c>
      <c r="K440">
        <v>9.2617449664430005</v>
      </c>
      <c r="L440">
        <v>7.6510067114094102</v>
      </c>
      <c r="M440">
        <v>7</v>
      </c>
      <c r="N440">
        <f t="shared" si="6"/>
        <v>9.3959731543624017</v>
      </c>
      <c r="O440">
        <v>1</v>
      </c>
      <c r="R440" t="s">
        <v>5</v>
      </c>
      <c r="S440">
        <v>8.9621803338263715E-7</v>
      </c>
      <c r="T440">
        <v>0.99998658306518473</v>
      </c>
      <c r="U440">
        <v>0.99995066296667467</v>
      </c>
      <c r="V440">
        <v>0.99986895737900694</v>
      </c>
      <c r="W440">
        <v>0.99949994498417405</v>
      </c>
      <c r="X440">
        <v>0.99862163095662693</v>
      </c>
      <c r="Y440">
        <v>0.99560975616976022</v>
      </c>
      <c r="Z440">
        <v>0.98212543084053294</v>
      </c>
      <c r="AA440">
        <v>0.95204738077460638</v>
      </c>
      <c r="AB440">
        <v>0.82434460277857424</v>
      </c>
      <c r="AC440">
        <v>0.48274123814379027</v>
      </c>
      <c r="AD440">
        <v>0.99999999999896694</v>
      </c>
      <c r="AE440">
        <v>0.9999999998413851</v>
      </c>
      <c r="AF440">
        <v>0.99999999286701902</v>
      </c>
      <c r="AG440">
        <v>0.99999863196415462</v>
      </c>
      <c r="AH440">
        <v>0.9999248229879597</v>
      </c>
      <c r="AI440">
        <v>0.9925712092378064</v>
      </c>
      <c r="AJ440">
        <v>0.47832171043754301</v>
      </c>
      <c r="AK440">
        <v>1.4222981801936549E-2</v>
      </c>
      <c r="AL440">
        <v>6.1156670470944628E-5</v>
      </c>
      <c r="AM440">
        <v>9.2066741175234131E-7</v>
      </c>
      <c r="AN440">
        <v>0.48687044438400368</v>
      </c>
      <c r="AO440">
        <v>0.77399763589154991</v>
      </c>
      <c r="AP440">
        <v>0</v>
      </c>
    </row>
    <row r="441" spans="1:42" hidden="1" x14ac:dyDescent="0.35">
      <c r="A441" t="s">
        <v>442</v>
      </c>
      <c r="B441">
        <v>65.859060402684577</v>
      </c>
      <c r="C441">
        <v>55.389261744966461</v>
      </c>
      <c r="D441">
        <v>6.2416107382549999</v>
      </c>
      <c r="E441">
        <v>15.1006711409396</v>
      </c>
      <c r="F441">
        <v>13.489932885906001</v>
      </c>
      <c r="G441">
        <v>2.8187919463086999</v>
      </c>
      <c r="H441">
        <v>11.6778523489933</v>
      </c>
      <c r="I441">
        <v>10.067114093959701</v>
      </c>
      <c r="J441">
        <v>6.2416107382549999</v>
      </c>
      <c r="K441">
        <v>15.1006711409396</v>
      </c>
      <c r="L441">
        <v>13.489932885906001</v>
      </c>
      <c r="M441">
        <v>2</v>
      </c>
      <c r="N441">
        <f t="shared" si="6"/>
        <v>10.469798657718099</v>
      </c>
      <c r="O441">
        <v>1</v>
      </c>
      <c r="S441">
        <v>1.3186735192446314E-2</v>
      </c>
      <c r="T441">
        <v>0.99997767080753208</v>
      </c>
      <c r="U441">
        <v>0.99991793097409198</v>
      </c>
      <c r="V441">
        <v>0.99978220873884505</v>
      </c>
      <c r="W441">
        <v>0.99917142344905985</v>
      </c>
      <c r="X441">
        <v>0.99772915264280548</v>
      </c>
      <c r="Y441">
        <v>0.99288219232915909</v>
      </c>
      <c r="Z441">
        <v>0.97264528635653946</v>
      </c>
      <c r="AA441">
        <v>0.93417095961191321</v>
      </c>
      <c r="AB441">
        <v>0.83190399537490634</v>
      </c>
      <c r="AC441">
        <v>0.51186856123548563</v>
      </c>
      <c r="AD441">
        <v>0.99990886496114462</v>
      </c>
      <c r="AE441">
        <v>0.99928363551502086</v>
      </c>
      <c r="AF441">
        <v>0.99664690969444003</v>
      </c>
      <c r="AG441">
        <v>0.97313747884356161</v>
      </c>
      <c r="AH441">
        <v>0.88676878891468069</v>
      </c>
      <c r="AI441">
        <v>0.63881254408374666</v>
      </c>
      <c r="AJ441">
        <v>0.39029885887775401</v>
      </c>
      <c r="AK441">
        <v>0.27104296153558533</v>
      </c>
      <c r="AL441">
        <v>1.367655038638039E-2</v>
      </c>
      <c r="AM441">
        <v>6.2151511196328934E-4</v>
      </c>
      <c r="AN441">
        <v>0.51652055160543642</v>
      </c>
      <c r="AO441">
        <v>0.91208682443972933</v>
      </c>
      <c r="AP441">
        <v>0</v>
      </c>
    </row>
    <row r="442" spans="1:42" hidden="1" x14ac:dyDescent="0.35">
      <c r="A442" t="s">
        <v>524</v>
      </c>
      <c r="B442">
        <v>63.442953020134233</v>
      </c>
      <c r="C442">
        <v>54.046979865771824</v>
      </c>
      <c r="D442">
        <v>9.6644295302012999</v>
      </c>
      <c r="E442">
        <v>9.0604026845637993</v>
      </c>
      <c r="F442">
        <v>9.2617449664428992</v>
      </c>
      <c r="G442">
        <v>7.4496644295302001</v>
      </c>
      <c r="H442">
        <v>6.8456375838927004</v>
      </c>
      <c r="I442">
        <v>7.0469798657718004</v>
      </c>
      <c r="J442">
        <v>12.080536912751599</v>
      </c>
      <c r="K442">
        <v>11.4765100671141</v>
      </c>
      <c r="L442">
        <v>11.6778523489932</v>
      </c>
      <c r="M442">
        <v>2</v>
      </c>
      <c r="N442">
        <f t="shared" si="6"/>
        <v>9.3959731543624017</v>
      </c>
      <c r="O442">
        <v>1</v>
      </c>
      <c r="S442">
        <v>3.633350669169917E-4</v>
      </c>
      <c r="T442">
        <v>0.99997639938545746</v>
      </c>
      <c r="U442">
        <v>0.99989707786884763</v>
      </c>
      <c r="V442">
        <v>0.99968943618071804</v>
      </c>
      <c r="W442">
        <v>0.99859107361514732</v>
      </c>
      <c r="X442">
        <v>0.99559212065991665</v>
      </c>
      <c r="Y442">
        <v>0.98400836337807496</v>
      </c>
      <c r="Z442">
        <v>0.92891677261778005</v>
      </c>
      <c r="AA442">
        <v>0.82177655899399782</v>
      </c>
      <c r="AB442">
        <v>0.55366028568015135</v>
      </c>
      <c r="AC442">
        <v>0.1894877170156716</v>
      </c>
      <c r="AD442">
        <v>0.99707614151957635</v>
      </c>
      <c r="AE442">
        <v>0.99163264590295852</v>
      </c>
      <c r="AF442">
        <v>0.98151795848979539</v>
      </c>
      <c r="AG442">
        <v>0.9454501301783983</v>
      </c>
      <c r="AH442">
        <v>0.87844796238698963</v>
      </c>
      <c r="AI442">
        <v>0.67062031965022495</v>
      </c>
      <c r="AJ442">
        <v>0.18245023133669341</v>
      </c>
      <c r="AK442">
        <v>7.8122790602118505E-2</v>
      </c>
      <c r="AL442">
        <v>2.3616802223855451E-2</v>
      </c>
      <c r="AM442">
        <v>9.1929130245788169E-3</v>
      </c>
      <c r="AN442">
        <v>0.62285229497651218</v>
      </c>
      <c r="AO442">
        <v>0.88268020734388752</v>
      </c>
      <c r="AP442">
        <v>0</v>
      </c>
    </row>
    <row r="443" spans="1:42" hidden="1" x14ac:dyDescent="0.35">
      <c r="A443" t="s">
        <v>406</v>
      </c>
      <c r="B443">
        <v>67</v>
      </c>
      <c r="C443">
        <v>57.604026845637605</v>
      </c>
      <c r="D443">
        <v>8.6577181208054004</v>
      </c>
      <c r="E443">
        <v>10.2684563758389</v>
      </c>
      <c r="F443">
        <v>9.2617449664428992</v>
      </c>
      <c r="G443">
        <v>8.6577181208054004</v>
      </c>
      <c r="H443">
        <v>10.2684563758389</v>
      </c>
      <c r="I443">
        <v>9.2617449664428992</v>
      </c>
      <c r="J443">
        <v>8.6577181208054004</v>
      </c>
      <c r="K443">
        <v>10.2684563758389</v>
      </c>
      <c r="L443">
        <v>9.2617449664428992</v>
      </c>
      <c r="M443">
        <v>13</v>
      </c>
      <c r="N443">
        <f t="shared" si="6"/>
        <v>9.3959731543623999</v>
      </c>
      <c r="O443">
        <v>1</v>
      </c>
      <c r="S443">
        <v>9.7787622859034268E-10</v>
      </c>
      <c r="T443">
        <v>1</v>
      </c>
      <c r="U443">
        <v>1</v>
      </c>
      <c r="V443">
        <v>1</v>
      </c>
      <c r="W443">
        <v>1</v>
      </c>
      <c r="X443">
        <v>1</v>
      </c>
      <c r="Y443">
        <v>0.999999999999309</v>
      </c>
      <c r="Z443">
        <v>0.99999999831247011</v>
      </c>
      <c r="AA443">
        <v>0.99999954364757115</v>
      </c>
      <c r="AB443">
        <v>0.9988874639671399</v>
      </c>
      <c r="AC443">
        <v>0.64565630622579395</v>
      </c>
      <c r="AD443">
        <v>0.99896358550151598</v>
      </c>
      <c r="AE443">
        <v>0.9968975737183341</v>
      </c>
      <c r="AF443">
        <v>0.99295481788870532</v>
      </c>
      <c r="AG443">
        <v>0.97856597402522594</v>
      </c>
      <c r="AH443">
        <v>0.95123384309190917</v>
      </c>
      <c r="AI443">
        <v>0.87690342668370036</v>
      </c>
      <c r="AJ443">
        <v>0.54485602071074635</v>
      </c>
      <c r="AK443">
        <v>0.26582191990286869</v>
      </c>
      <c r="AL443">
        <v>0.10126056426531038</v>
      </c>
      <c r="AM443">
        <v>4.2521755596267856E-2</v>
      </c>
      <c r="AN443">
        <v>0.27871463095731475</v>
      </c>
      <c r="AO443">
        <v>0.84749808701908413</v>
      </c>
      <c r="AP443">
        <v>0</v>
      </c>
    </row>
    <row r="444" spans="1:42" hidden="1" x14ac:dyDescent="0.35">
      <c r="A444" t="s">
        <v>445</v>
      </c>
      <c r="B444">
        <v>63.308724832214772</v>
      </c>
      <c r="C444">
        <v>52.838926174496663</v>
      </c>
      <c r="D444">
        <v>10.671140939597301</v>
      </c>
      <c r="E444">
        <v>17.315436241610701</v>
      </c>
      <c r="F444">
        <v>12.684563758389199</v>
      </c>
      <c r="G444">
        <v>9.2617449664430005</v>
      </c>
      <c r="H444">
        <v>15.906040268456399</v>
      </c>
      <c r="I444">
        <v>11.275167785234901</v>
      </c>
      <c r="J444">
        <v>2.8187919463086999</v>
      </c>
      <c r="K444">
        <v>9.4630872483221005</v>
      </c>
      <c r="L444">
        <v>4.8322147651006002</v>
      </c>
      <c r="M444">
        <v>3</v>
      </c>
      <c r="N444">
        <f t="shared" si="6"/>
        <v>10.469798657718098</v>
      </c>
      <c r="O444">
        <v>1</v>
      </c>
      <c r="S444">
        <v>1.7757704544891274E-2</v>
      </c>
      <c r="T444">
        <v>0.99999685035729713</v>
      </c>
      <c r="U444">
        <v>0.99998043786615809</v>
      </c>
      <c r="V444">
        <v>0.99992008583463088</v>
      </c>
      <c r="W444">
        <v>0.99942264307117434</v>
      </c>
      <c r="X444">
        <v>0.99734313552725362</v>
      </c>
      <c r="Y444">
        <v>0.98472566913013893</v>
      </c>
      <c r="Z444">
        <v>0.89376197495431087</v>
      </c>
      <c r="AA444">
        <v>0.73471768733736931</v>
      </c>
      <c r="AB444">
        <v>0.49193697915636508</v>
      </c>
      <c r="AC444">
        <v>0.26368531443506776</v>
      </c>
      <c r="AD444">
        <v>0.99982421115991349</v>
      </c>
      <c r="AE444">
        <v>0.99910837922448636</v>
      </c>
      <c r="AF444">
        <v>0.99699008210004281</v>
      </c>
      <c r="AG444">
        <v>0.97666364530164762</v>
      </c>
      <c r="AH444">
        <v>0.69035351178867943</v>
      </c>
      <c r="AI444">
        <v>0.52077324994543739</v>
      </c>
      <c r="AJ444">
        <v>0.11451917554515749</v>
      </c>
      <c r="AK444">
        <v>2.1894070098619309E-2</v>
      </c>
      <c r="AL444">
        <v>3.791540539664795E-3</v>
      </c>
      <c r="AM444">
        <v>9.4226844134644465E-4</v>
      </c>
      <c r="AN444">
        <v>0.70360782815333589</v>
      </c>
      <c r="AO444">
        <v>0.90236925847754046</v>
      </c>
      <c r="AP444">
        <v>1</v>
      </c>
    </row>
    <row r="445" spans="1:42" hidden="1" x14ac:dyDescent="0.35">
      <c r="A445" t="s">
        <v>528</v>
      </c>
      <c r="B445">
        <v>62.167785234899306</v>
      </c>
      <c r="C445">
        <v>52.771812080536932</v>
      </c>
      <c r="D445">
        <v>9.4630872483221005</v>
      </c>
      <c r="E445">
        <v>10.067114093959701</v>
      </c>
      <c r="F445">
        <v>9.2617449664428992</v>
      </c>
      <c r="G445">
        <v>9.4630872483221005</v>
      </c>
      <c r="H445">
        <v>10.067114093959701</v>
      </c>
      <c r="I445">
        <v>9.2617449664428992</v>
      </c>
      <c r="J445">
        <v>8.8590604026845003</v>
      </c>
      <c r="K445">
        <v>9.4630872483221005</v>
      </c>
      <c r="L445">
        <v>8.6577181208052991</v>
      </c>
      <c r="M445">
        <v>24</v>
      </c>
      <c r="N445">
        <f t="shared" si="6"/>
        <v>9.3959731543623661</v>
      </c>
      <c r="O445">
        <v>1</v>
      </c>
      <c r="S445">
        <v>3.7964901309116488E-12</v>
      </c>
      <c r="T445">
        <v>0.99989348641131692</v>
      </c>
      <c r="U445">
        <v>0.99965324134598932</v>
      </c>
      <c r="V445">
        <v>0.99914959550899518</v>
      </c>
      <c r="W445">
        <v>0.99702211321050371</v>
      </c>
      <c r="X445">
        <v>0.99212440679519054</v>
      </c>
      <c r="Y445">
        <v>0.9753676468985597</v>
      </c>
      <c r="Z445">
        <v>0.89918977355860941</v>
      </c>
      <c r="AA445">
        <v>0.74019796976197505</v>
      </c>
      <c r="AB445">
        <v>0.35034912448471733</v>
      </c>
      <c r="AC445">
        <v>0.13049404080955901</v>
      </c>
      <c r="AD445">
        <v>0.99663616979549419</v>
      </c>
      <c r="AE445">
        <v>0.98902690693730633</v>
      </c>
      <c r="AF445">
        <v>0.97327940031713056</v>
      </c>
      <c r="AG445">
        <v>0.91034134030289238</v>
      </c>
      <c r="AH445">
        <v>0.7826803453280553</v>
      </c>
      <c r="AI445">
        <v>0.48433791419825695</v>
      </c>
      <c r="AJ445">
        <v>0.14914562842857892</v>
      </c>
      <c r="AK445">
        <v>5.6359336166383125E-2</v>
      </c>
      <c r="AL445">
        <v>1.4619138755195623E-2</v>
      </c>
      <c r="AM445">
        <v>5.0961458920807511E-3</v>
      </c>
      <c r="AN445">
        <v>0.67950776412056946</v>
      </c>
      <c r="AO445">
        <v>0.91394250140963973</v>
      </c>
      <c r="AP445">
        <v>0</v>
      </c>
    </row>
    <row r="446" spans="1:42" hidden="1" x14ac:dyDescent="0.35">
      <c r="A446" t="s">
        <v>157</v>
      </c>
      <c r="B446">
        <v>65.993288590604038</v>
      </c>
      <c r="C446">
        <v>56.664429530201339</v>
      </c>
      <c r="D446">
        <v>8.4563758389261992</v>
      </c>
      <c r="E446">
        <v>5.2348993288591004</v>
      </c>
      <c r="F446">
        <v>8.2550335570469997</v>
      </c>
      <c r="G446">
        <v>11.4765100671141</v>
      </c>
      <c r="H446">
        <v>8.2550335570469997</v>
      </c>
      <c r="I446">
        <v>11.275167785234901</v>
      </c>
      <c r="J446">
        <v>11.4765100671141</v>
      </c>
      <c r="K446">
        <v>8.2550335570469997</v>
      </c>
      <c r="L446">
        <v>11.275167785234901</v>
      </c>
      <c r="M446">
        <v>7</v>
      </c>
      <c r="N446">
        <f t="shared" si="6"/>
        <v>9.3288590604026993</v>
      </c>
      <c r="O446">
        <v>1</v>
      </c>
      <c r="Q446" t="s">
        <v>4</v>
      </c>
      <c r="S446">
        <v>8.3719334682398486E-4</v>
      </c>
      <c r="T446">
        <v>0.99999251931109745</v>
      </c>
      <c r="U446">
        <v>0.99996879367923719</v>
      </c>
      <c r="V446">
        <v>0.99990891862145448</v>
      </c>
      <c r="W446">
        <v>0.99960491625225445</v>
      </c>
      <c r="X446">
        <v>0.99880230467712983</v>
      </c>
      <c r="Y446">
        <v>0.99576820219501427</v>
      </c>
      <c r="Z446">
        <v>0.98085845334890109</v>
      </c>
      <c r="AA446">
        <v>0.94689747606653063</v>
      </c>
      <c r="AB446">
        <v>0.82033508641966713</v>
      </c>
      <c r="AC446">
        <v>0.48478157397056898</v>
      </c>
      <c r="AD446">
        <v>0.99943294904498103</v>
      </c>
      <c r="AE446">
        <v>0.99786789162808331</v>
      </c>
      <c r="AF446">
        <v>0.99418698180164833</v>
      </c>
      <c r="AG446">
        <v>0.97682047723620258</v>
      </c>
      <c r="AH446">
        <v>0.93471880699419962</v>
      </c>
      <c r="AI446">
        <v>0.80313941641247577</v>
      </c>
      <c r="AJ446">
        <v>0.47169121659965035</v>
      </c>
      <c r="AK446">
        <v>0.23863361689390233</v>
      </c>
      <c r="AL446">
        <v>6.724352887170941E-2</v>
      </c>
      <c r="AM446">
        <v>2.1378226514509165E-2</v>
      </c>
      <c r="AN446">
        <v>0.49582837020246812</v>
      </c>
      <c r="AO446">
        <v>0.87395222525098015</v>
      </c>
      <c r="AP446">
        <v>0</v>
      </c>
    </row>
    <row r="447" spans="1:42" hidden="1" x14ac:dyDescent="0.35">
      <c r="A447" t="s">
        <v>412</v>
      </c>
      <c r="B447">
        <v>67</v>
      </c>
      <c r="C447">
        <v>57.671140939597294</v>
      </c>
      <c r="D447">
        <v>8.4563758389261992</v>
      </c>
      <c r="E447">
        <v>12.684563758389301</v>
      </c>
      <c r="F447">
        <v>6.8456375838926</v>
      </c>
      <c r="G447">
        <v>8.4563758389261992</v>
      </c>
      <c r="H447">
        <v>12.684563758389301</v>
      </c>
      <c r="I447">
        <v>6.8456375838926</v>
      </c>
      <c r="J447">
        <v>8.4563758389261992</v>
      </c>
      <c r="K447">
        <v>12.684563758389301</v>
      </c>
      <c r="L447">
        <v>6.8456375838926</v>
      </c>
      <c r="M447">
        <v>5</v>
      </c>
      <c r="N447">
        <f t="shared" si="6"/>
        <v>9.3288590604026993</v>
      </c>
      <c r="O447">
        <v>1</v>
      </c>
      <c r="S447">
        <v>3.5510839174938231E-3</v>
      </c>
      <c r="T447">
        <v>1</v>
      </c>
      <c r="U447">
        <v>1</v>
      </c>
      <c r="V447">
        <v>1</v>
      </c>
      <c r="W447">
        <v>1</v>
      </c>
      <c r="X447">
        <v>1</v>
      </c>
      <c r="Y447">
        <v>0.999999999999309</v>
      </c>
      <c r="Z447">
        <v>0.99999999831247011</v>
      </c>
      <c r="AA447">
        <v>0.99999954364757115</v>
      </c>
      <c r="AB447">
        <v>0.9988874639671399</v>
      </c>
      <c r="AC447">
        <v>0.64565630622579395</v>
      </c>
      <c r="AD447">
        <v>0.99992881376786791</v>
      </c>
      <c r="AE447">
        <v>0.99958280198930305</v>
      </c>
      <c r="AF447">
        <v>0.99843205910070276</v>
      </c>
      <c r="AG447">
        <v>0.99053846595187578</v>
      </c>
      <c r="AH447">
        <v>0.96510724413867643</v>
      </c>
      <c r="AI447">
        <v>0.87494257807877995</v>
      </c>
      <c r="AJ447">
        <v>0.66950294017114509</v>
      </c>
      <c r="AK447">
        <v>0.23668211920187707</v>
      </c>
      <c r="AL447">
        <v>5.725303376464122E-2</v>
      </c>
      <c r="AM447">
        <v>1.4720563972110631E-2</v>
      </c>
      <c r="AN447">
        <v>0.27871463095731475</v>
      </c>
      <c r="AO447">
        <v>0.81776568394380933</v>
      </c>
      <c r="AP447">
        <v>0</v>
      </c>
    </row>
    <row r="448" spans="1:42" hidden="1" x14ac:dyDescent="0.35">
      <c r="A448" t="s">
        <v>529</v>
      </c>
      <c r="B448">
        <v>61.966442953020163</v>
      </c>
      <c r="C448">
        <v>52.637583892617471</v>
      </c>
      <c r="D448">
        <v>10.671140939597301</v>
      </c>
      <c r="E448">
        <v>9.8657718120804994</v>
      </c>
      <c r="F448">
        <v>11.6778523489933</v>
      </c>
      <c r="G448">
        <v>8.4563758389261992</v>
      </c>
      <c r="H448">
        <v>7.6510067114093996</v>
      </c>
      <c r="I448">
        <v>9.4630872483221999</v>
      </c>
      <c r="J448">
        <v>8.6577181208054004</v>
      </c>
      <c r="K448">
        <v>7.8523489932885999</v>
      </c>
      <c r="L448">
        <v>9.6644295302013994</v>
      </c>
      <c r="M448">
        <v>12</v>
      </c>
      <c r="N448">
        <f t="shared" si="6"/>
        <v>9.3288590604026993</v>
      </c>
      <c r="O448">
        <v>1</v>
      </c>
      <c r="S448">
        <v>4.9582126373748233E-6</v>
      </c>
      <c r="T448">
        <v>0.99985666177002896</v>
      </c>
      <c r="U448">
        <v>0.99952632862323143</v>
      </c>
      <c r="V448">
        <v>0.99883526292899127</v>
      </c>
      <c r="W448">
        <v>0.9959804356145382</v>
      </c>
      <c r="X448">
        <v>0.98968336060739959</v>
      </c>
      <c r="Y448">
        <v>0.96953155240664168</v>
      </c>
      <c r="Z448">
        <v>0.88558708936894148</v>
      </c>
      <c r="AA448">
        <v>0.71613965896319032</v>
      </c>
      <c r="AB448">
        <v>0.33224814450913104</v>
      </c>
      <c r="AC448">
        <v>0.1338734486815493</v>
      </c>
      <c r="AD448">
        <v>0.99636467847407006</v>
      </c>
      <c r="AE448">
        <v>0.98784066317584029</v>
      </c>
      <c r="AF448">
        <v>0.97026148360889364</v>
      </c>
      <c r="AG448">
        <v>0.9034067457078806</v>
      </c>
      <c r="AH448">
        <v>0.77960892791681036</v>
      </c>
      <c r="AI448">
        <v>0.48684844770567803</v>
      </c>
      <c r="AJ448">
        <v>0.13368346999073699</v>
      </c>
      <c r="AK448">
        <v>4.8441085877549334E-2</v>
      </c>
      <c r="AL448">
        <v>1.2288593817172257E-2</v>
      </c>
      <c r="AM448">
        <v>4.1853940819891076E-3</v>
      </c>
      <c r="AN448">
        <v>0.69619652718963509</v>
      </c>
      <c r="AO448">
        <v>0.91230715515999938</v>
      </c>
      <c r="AP448">
        <v>0</v>
      </c>
    </row>
    <row r="449" spans="1:42" hidden="1" x14ac:dyDescent="0.35">
      <c r="A449" t="s">
        <v>450</v>
      </c>
      <c r="B449">
        <v>61.69798657718119</v>
      </c>
      <c r="C449">
        <v>51.295302013422834</v>
      </c>
      <c r="D449">
        <v>-6.0402684563758999</v>
      </c>
      <c r="E449">
        <v>2.6174496644295</v>
      </c>
      <c r="F449">
        <v>2.8187919463086999</v>
      </c>
      <c r="G449">
        <v>9.8657718120804994</v>
      </c>
      <c r="H449">
        <v>18.523489932885902</v>
      </c>
      <c r="I449">
        <v>18.724832214765101</v>
      </c>
      <c r="J449">
        <v>9.8657718120804994</v>
      </c>
      <c r="K449">
        <v>18.523489932885902</v>
      </c>
      <c r="L449">
        <v>18.724832214765101</v>
      </c>
      <c r="M449">
        <v>2</v>
      </c>
      <c r="N449">
        <f t="shared" si="6"/>
        <v>10.402684563758367</v>
      </c>
      <c r="O449">
        <v>0</v>
      </c>
      <c r="S449">
        <v>0.19940304090291833</v>
      </c>
      <c r="T449">
        <v>0.99600801160192298</v>
      </c>
      <c r="U449">
        <v>0.98797772766449787</v>
      </c>
      <c r="V449">
        <v>0.9732826105021728</v>
      </c>
      <c r="W449">
        <v>0.92758618291606609</v>
      </c>
      <c r="X449">
        <v>0.86664046129821926</v>
      </c>
      <c r="Y449">
        <v>0.78502695525884802</v>
      </c>
      <c r="Z449">
        <v>0.71323005754181534</v>
      </c>
      <c r="AA449">
        <v>0.68776507327044478</v>
      </c>
      <c r="AB449">
        <v>0.67243785579666249</v>
      </c>
      <c r="AC449">
        <v>0.43293527495996176</v>
      </c>
      <c r="AD449">
        <v>0.97647331379986768</v>
      </c>
      <c r="AE449">
        <v>0.93708451480449562</v>
      </c>
      <c r="AF449">
        <v>0.87597881210608863</v>
      </c>
      <c r="AG449">
        <v>0.73240239080001346</v>
      </c>
      <c r="AH449">
        <v>0.59851203721460822</v>
      </c>
      <c r="AI449">
        <v>0.46985406455354362</v>
      </c>
      <c r="AJ449">
        <v>0.24427281143120411</v>
      </c>
      <c r="AK449">
        <v>3.4230934032717465E-2</v>
      </c>
      <c r="AL449">
        <v>7.9572197727393167E-3</v>
      </c>
      <c r="AM449">
        <v>3.2362545550140456E-3</v>
      </c>
      <c r="AN449">
        <v>0.91326750189697137</v>
      </c>
      <c r="AO449">
        <v>0.9647070518438291</v>
      </c>
      <c r="AP449">
        <v>1</v>
      </c>
    </row>
    <row r="450" spans="1:42" hidden="1" x14ac:dyDescent="0.35">
      <c r="A450" t="s">
        <v>416</v>
      </c>
      <c r="B450">
        <v>67</v>
      </c>
      <c r="C450">
        <v>57.671140939597336</v>
      </c>
      <c r="D450">
        <v>10.671140939597301</v>
      </c>
      <c r="E450">
        <v>9.8657718120804994</v>
      </c>
      <c r="F450">
        <v>7.4496644295302001</v>
      </c>
      <c r="G450">
        <v>10.671140939597301</v>
      </c>
      <c r="H450">
        <v>9.8657718120804994</v>
      </c>
      <c r="I450">
        <v>7.4496644295302001</v>
      </c>
      <c r="J450">
        <v>10.671140939597301</v>
      </c>
      <c r="K450">
        <v>9.8657718120804994</v>
      </c>
      <c r="L450">
        <v>7.4496644295302001</v>
      </c>
      <c r="M450">
        <v>27</v>
      </c>
      <c r="N450">
        <f t="shared" si="6"/>
        <v>9.3288590604026655</v>
      </c>
      <c r="O450">
        <v>1</v>
      </c>
      <c r="S450">
        <v>1.4916431316839413E-5</v>
      </c>
      <c r="T450">
        <v>1</v>
      </c>
      <c r="U450">
        <v>1</v>
      </c>
      <c r="V450">
        <v>1</v>
      </c>
      <c r="W450">
        <v>1</v>
      </c>
      <c r="X450">
        <v>1</v>
      </c>
      <c r="Y450">
        <v>0.999999999999309</v>
      </c>
      <c r="Z450">
        <v>0.99999999831247011</v>
      </c>
      <c r="AA450">
        <v>0.99999954364757115</v>
      </c>
      <c r="AB450">
        <v>0.9988874639671399</v>
      </c>
      <c r="AC450">
        <v>0.64565630622579395</v>
      </c>
      <c r="AD450">
        <v>0.99970296244638135</v>
      </c>
      <c r="AE450">
        <v>0.99898078925376632</v>
      </c>
      <c r="AF450">
        <v>0.99737256435833488</v>
      </c>
      <c r="AG450">
        <v>0.98995831773022813</v>
      </c>
      <c r="AH450">
        <v>0.97088496689663095</v>
      </c>
      <c r="AI450">
        <v>0.89301051452730951</v>
      </c>
      <c r="AJ450">
        <v>0.53900481479629769</v>
      </c>
      <c r="AK450">
        <v>0.26724054913181977</v>
      </c>
      <c r="AL450">
        <v>9.1386956269519162E-2</v>
      </c>
      <c r="AM450">
        <v>3.588418121390196E-2</v>
      </c>
      <c r="AN450">
        <v>0.27871463095731475</v>
      </c>
      <c r="AO450">
        <v>0.83794317093512927</v>
      </c>
      <c r="AP450">
        <v>0</v>
      </c>
    </row>
    <row r="451" spans="1:42" hidden="1" x14ac:dyDescent="0.35">
      <c r="A451" t="s">
        <v>452</v>
      </c>
      <c r="B451">
        <v>67</v>
      </c>
      <c r="C451">
        <v>58.073825503355692</v>
      </c>
      <c r="D451">
        <v>9.4630872483221005</v>
      </c>
      <c r="E451">
        <v>1.0067114093959999</v>
      </c>
      <c r="F451">
        <v>16.3087248322148</v>
      </c>
      <c r="G451">
        <v>9.4630872483221005</v>
      </c>
      <c r="H451">
        <v>1.0067114093959999</v>
      </c>
      <c r="I451">
        <v>16.3087248322148</v>
      </c>
      <c r="J451">
        <v>9.4630872483221005</v>
      </c>
      <c r="K451">
        <v>1.0067114093959999</v>
      </c>
      <c r="L451">
        <v>16.3087248322148</v>
      </c>
      <c r="M451">
        <v>3</v>
      </c>
      <c r="N451">
        <f t="shared" si="6"/>
        <v>8.9261744966443004</v>
      </c>
      <c r="O451">
        <v>1</v>
      </c>
      <c r="S451">
        <v>0.2616552017042264</v>
      </c>
      <c r="T451">
        <v>1</v>
      </c>
      <c r="U451">
        <v>1</v>
      </c>
      <c r="V451">
        <v>1</v>
      </c>
      <c r="W451">
        <v>1</v>
      </c>
      <c r="X451">
        <v>1</v>
      </c>
      <c r="Y451">
        <v>0.999999999999309</v>
      </c>
      <c r="Z451">
        <v>0.99999999831247011</v>
      </c>
      <c r="AA451">
        <v>0.99999954364757115</v>
      </c>
      <c r="AB451">
        <v>0.9988874639671399</v>
      </c>
      <c r="AC451">
        <v>0.64565630622579395</v>
      </c>
      <c r="AD451">
        <v>0.99734174366023731</v>
      </c>
      <c r="AE451">
        <v>0.99071599962022516</v>
      </c>
      <c r="AF451">
        <v>0.97691752263303733</v>
      </c>
      <c r="AG451">
        <v>0.92786237657521531</v>
      </c>
      <c r="AH451">
        <v>0.85688844877842396</v>
      </c>
      <c r="AI451">
        <v>0.7622133902244409</v>
      </c>
      <c r="AJ451">
        <v>0.59875034384219339</v>
      </c>
      <c r="AK451">
        <v>0.310009284535881</v>
      </c>
      <c r="AL451">
        <v>0.2277590245580523</v>
      </c>
      <c r="AM451">
        <v>0.15012771499721111</v>
      </c>
      <c r="AN451">
        <v>0.27871463095731475</v>
      </c>
      <c r="AO451">
        <v>0.90894676418247733</v>
      </c>
      <c r="AP451">
        <v>0</v>
      </c>
    </row>
    <row r="452" spans="1:42" hidden="1" x14ac:dyDescent="0.35">
      <c r="A452" t="s">
        <v>532</v>
      </c>
      <c r="B452">
        <v>66.932885906040269</v>
      </c>
      <c r="C452">
        <v>57.604026845637605</v>
      </c>
      <c r="D452">
        <v>10.067114093959701</v>
      </c>
      <c r="E452">
        <v>8.6577181208054004</v>
      </c>
      <c r="F452">
        <v>9.4630872483221005</v>
      </c>
      <c r="G452">
        <v>9.8657718120804994</v>
      </c>
      <c r="H452">
        <v>8.4563758389261903</v>
      </c>
      <c r="I452">
        <v>9.2617449664428904</v>
      </c>
      <c r="J452">
        <v>10.067114093959701</v>
      </c>
      <c r="K452">
        <v>8.6577181208054004</v>
      </c>
      <c r="L452">
        <v>9.4630872483221005</v>
      </c>
      <c r="M452">
        <v>3</v>
      </c>
      <c r="N452">
        <f t="shared" si="6"/>
        <v>9.3288590604026638</v>
      </c>
      <c r="O452">
        <v>1</v>
      </c>
      <c r="S452">
        <v>2.3239095369536715E-10</v>
      </c>
      <c r="T452">
        <v>1</v>
      </c>
      <c r="U452">
        <v>1</v>
      </c>
      <c r="V452">
        <v>1</v>
      </c>
      <c r="W452">
        <v>0.99999999999999489</v>
      </c>
      <c r="X452">
        <v>0.99999999999953992</v>
      </c>
      <c r="Y452">
        <v>0.99999999992096278</v>
      </c>
      <c r="Z452">
        <v>0.99999995753244642</v>
      </c>
      <c r="AA452">
        <v>0.99999598036558668</v>
      </c>
      <c r="AB452">
        <v>0.99731485220204741</v>
      </c>
      <c r="AC452">
        <v>0.61028489563143828</v>
      </c>
      <c r="AD452">
        <v>0.9984281619283073</v>
      </c>
      <c r="AE452">
        <v>0.99547874756874699</v>
      </c>
      <c r="AF452">
        <v>0.98996430839978844</v>
      </c>
      <c r="AG452">
        <v>0.96986592561358931</v>
      </c>
      <c r="AH452">
        <v>0.93074022321371608</v>
      </c>
      <c r="AI452">
        <v>0.82533750726144373</v>
      </c>
      <c r="AJ452">
        <v>0.55144964036605604</v>
      </c>
      <c r="AK452">
        <v>0.32257772060012369</v>
      </c>
      <c r="AL452">
        <v>0.1225555498644601</v>
      </c>
      <c r="AM452">
        <v>5.2083938841828568E-2</v>
      </c>
      <c r="AN452">
        <v>0.28059644413040774</v>
      </c>
      <c r="AO452">
        <v>0.87152129919320809</v>
      </c>
      <c r="AP452">
        <v>0</v>
      </c>
    </row>
    <row r="453" spans="1:42" hidden="1" x14ac:dyDescent="0.35">
      <c r="A453" t="s">
        <v>533</v>
      </c>
      <c r="B453">
        <v>66.597315436241601</v>
      </c>
      <c r="C453">
        <v>57.268456375838937</v>
      </c>
      <c r="D453">
        <v>9.4630872483221005</v>
      </c>
      <c r="E453">
        <v>11.4765100671141</v>
      </c>
      <c r="F453">
        <v>8.2550335570469997</v>
      </c>
      <c r="G453">
        <v>8.8590604026844897</v>
      </c>
      <c r="H453">
        <v>10.8724832214765</v>
      </c>
      <c r="I453">
        <v>7.6510067114093898</v>
      </c>
      <c r="J453">
        <v>8.8590604026844897</v>
      </c>
      <c r="K453">
        <v>10.8724832214765</v>
      </c>
      <c r="L453">
        <v>7.6510067114093898</v>
      </c>
      <c r="M453">
        <v>24</v>
      </c>
      <c r="N453">
        <f t="shared" si="6"/>
        <v>9.328859060402662</v>
      </c>
      <c r="O453">
        <v>1</v>
      </c>
      <c r="S453">
        <v>1.3736936441526297E-5</v>
      </c>
      <c r="T453">
        <v>0.9999999284349248</v>
      </c>
      <c r="U453">
        <v>0.99999951762473804</v>
      </c>
      <c r="V453">
        <v>0.9999979710773016</v>
      </c>
      <c r="W453">
        <v>0.99998532549061914</v>
      </c>
      <c r="X453">
        <v>0.99993376809299894</v>
      </c>
      <c r="Y453">
        <v>0.99962457327001963</v>
      </c>
      <c r="Z453">
        <v>0.99683027700408289</v>
      </c>
      <c r="AA453">
        <v>0.98529084266726796</v>
      </c>
      <c r="AB453">
        <v>0.88752611268557569</v>
      </c>
      <c r="AC453">
        <v>0.51953538708680569</v>
      </c>
      <c r="AD453">
        <v>0.99985940617319224</v>
      </c>
      <c r="AE453">
        <v>0.99945149560726299</v>
      </c>
      <c r="AF453">
        <v>0.99847940698515558</v>
      </c>
      <c r="AG453">
        <v>0.99388851551171475</v>
      </c>
      <c r="AH453">
        <v>0.98271557245358432</v>
      </c>
      <c r="AI453">
        <v>0.94164511043420562</v>
      </c>
      <c r="AJ453">
        <v>0.48170482659042624</v>
      </c>
      <c r="AK453">
        <v>0.21011525015230359</v>
      </c>
      <c r="AL453">
        <v>3.8222719064982452E-2</v>
      </c>
      <c r="AM453">
        <v>1.080533588332896E-2</v>
      </c>
      <c r="AN453">
        <v>0.40454606191611109</v>
      </c>
      <c r="AO453">
        <v>0.81797594197413148</v>
      </c>
      <c r="AP453">
        <v>0</v>
      </c>
    </row>
    <row r="454" spans="1:42" hidden="1" x14ac:dyDescent="0.35">
      <c r="A454" t="s">
        <v>455</v>
      </c>
      <c r="B454">
        <v>67</v>
      </c>
      <c r="C454">
        <v>58.073825503355728</v>
      </c>
      <c r="D454">
        <v>6.6442953020133997</v>
      </c>
      <c r="E454">
        <v>6.2416107382549999</v>
      </c>
      <c r="F454">
        <v>13.892617449664399</v>
      </c>
      <c r="G454">
        <v>6.6442953020133997</v>
      </c>
      <c r="H454">
        <v>6.2416107382549999</v>
      </c>
      <c r="I454">
        <v>13.892617449664399</v>
      </c>
      <c r="J454">
        <v>6.6442953020133997</v>
      </c>
      <c r="K454">
        <v>6.2416107382549999</v>
      </c>
      <c r="L454">
        <v>13.892617449664399</v>
      </c>
      <c r="M454">
        <v>3</v>
      </c>
      <c r="N454">
        <f t="shared" si="6"/>
        <v>8.9261744966442667</v>
      </c>
      <c r="O454">
        <v>1</v>
      </c>
      <c r="R454" t="s">
        <v>5</v>
      </c>
      <c r="S454">
        <v>5.4992245196869814E-2</v>
      </c>
      <c r="T454">
        <v>1</v>
      </c>
      <c r="U454">
        <v>1</v>
      </c>
      <c r="V454">
        <v>1</v>
      </c>
      <c r="W454">
        <v>1</v>
      </c>
      <c r="X454">
        <v>1</v>
      </c>
      <c r="Y454">
        <v>0.999999999999309</v>
      </c>
      <c r="Z454">
        <v>0.99999999831247011</v>
      </c>
      <c r="AA454">
        <v>0.99999954364757115</v>
      </c>
      <c r="AB454">
        <v>0.9988874639671399</v>
      </c>
      <c r="AC454">
        <v>0.64565630622579395</v>
      </c>
      <c r="AD454">
        <v>0.99998918884697419</v>
      </c>
      <c r="AE454">
        <v>0.99994509209460913</v>
      </c>
      <c r="AF454">
        <v>0.99981234929017249</v>
      </c>
      <c r="AG454">
        <v>0.99896569546981917</v>
      </c>
      <c r="AH454">
        <v>0.99530970369586358</v>
      </c>
      <c r="AI454">
        <v>0.83246465914238099</v>
      </c>
      <c r="AJ454">
        <v>0.57090024701800002</v>
      </c>
      <c r="AK454">
        <v>0.40069045906814454</v>
      </c>
      <c r="AL454">
        <v>0.12337689669214215</v>
      </c>
      <c r="AM454">
        <v>3.321502749645653E-2</v>
      </c>
      <c r="AN454">
        <v>0.27871463095731475</v>
      </c>
      <c r="AO454">
        <v>0.84829384707839894</v>
      </c>
      <c r="AP454">
        <v>0</v>
      </c>
    </row>
    <row r="455" spans="1:42" x14ac:dyDescent="0.35">
      <c r="A455" t="s">
        <v>534</v>
      </c>
      <c r="B455">
        <v>59.818791946308707</v>
      </c>
      <c r="C455">
        <v>50.489932885906072</v>
      </c>
      <c r="D455">
        <v>11.476510067114001</v>
      </c>
      <c r="E455">
        <v>12.2818791946308</v>
      </c>
      <c r="F455">
        <v>9.4630872483221005</v>
      </c>
      <c r="G455">
        <v>8.8590604026845003</v>
      </c>
      <c r="H455">
        <v>9.6644295302012999</v>
      </c>
      <c r="I455">
        <v>6.8456375838926</v>
      </c>
      <c r="J455">
        <v>8.8590604026845003</v>
      </c>
      <c r="K455">
        <v>9.6644295302012999</v>
      </c>
      <c r="L455">
        <v>6.8456375838926</v>
      </c>
      <c r="M455">
        <v>3</v>
      </c>
      <c r="N455">
        <f t="shared" si="6"/>
        <v>9.3288590604026336</v>
      </c>
      <c r="O455">
        <v>1</v>
      </c>
      <c r="S455">
        <v>1.5920873569969795E-4</v>
      </c>
      <c r="T455">
        <v>0.99964670586210524</v>
      </c>
      <c r="U455">
        <v>0.9987487492109357</v>
      </c>
      <c r="V455">
        <v>0.99677286995398817</v>
      </c>
      <c r="W455">
        <v>0.98824764887106553</v>
      </c>
      <c r="X455">
        <v>0.9691799017428675</v>
      </c>
      <c r="Y455">
        <v>0.91118687124262721</v>
      </c>
      <c r="Z455">
        <v>0.72706523459860639</v>
      </c>
      <c r="AA455">
        <v>0.50779091899866968</v>
      </c>
      <c r="AB455">
        <v>0.21792223075493536</v>
      </c>
      <c r="AC455">
        <v>8.8482783237151683E-2</v>
      </c>
      <c r="AD455">
        <v>0.99876982380771162</v>
      </c>
      <c r="AE455">
        <v>0.99430137941167673</v>
      </c>
      <c r="AF455">
        <v>0.98230890083420996</v>
      </c>
      <c r="AG455">
        <v>0.91778878621529847</v>
      </c>
      <c r="AH455">
        <v>0.55670607678124029</v>
      </c>
      <c r="AI455">
        <v>0.18592705223967648</v>
      </c>
      <c r="AJ455">
        <v>2.5146842490376992E-2</v>
      </c>
      <c r="AK455">
        <v>6.3050270536950696E-3</v>
      </c>
      <c r="AL455">
        <v>1.0702692656769175E-3</v>
      </c>
      <c r="AM455">
        <v>2.7651121776165843E-4</v>
      </c>
      <c r="AN455">
        <v>0.8079916100009531</v>
      </c>
      <c r="AO455">
        <v>0.87573029450338435</v>
      </c>
      <c r="AP455">
        <v>1</v>
      </c>
    </row>
    <row r="456" spans="1:42" hidden="1" x14ac:dyDescent="0.35">
      <c r="A456" t="s">
        <v>421</v>
      </c>
      <c r="B456">
        <v>67</v>
      </c>
      <c r="C456">
        <v>57.738255033557039</v>
      </c>
      <c r="D456">
        <v>8.2550335570469997</v>
      </c>
      <c r="E456">
        <v>7.8523489932885999</v>
      </c>
      <c r="F456">
        <v>11.6778523489933</v>
      </c>
      <c r="G456">
        <v>8.2550335570469997</v>
      </c>
      <c r="H456">
        <v>7.8523489932885999</v>
      </c>
      <c r="I456">
        <v>11.6778523489933</v>
      </c>
      <c r="J456">
        <v>8.2550335570469997</v>
      </c>
      <c r="K456">
        <v>7.8523489932885999</v>
      </c>
      <c r="L456">
        <v>11.6778523489933</v>
      </c>
      <c r="M456">
        <v>30</v>
      </c>
      <c r="N456">
        <f t="shared" si="6"/>
        <v>9.2617449664429667</v>
      </c>
      <c r="O456">
        <v>1</v>
      </c>
      <c r="S456">
        <v>2.0533275625806799E-4</v>
      </c>
      <c r="T456">
        <v>1</v>
      </c>
      <c r="U456">
        <v>1</v>
      </c>
      <c r="V456">
        <v>1</v>
      </c>
      <c r="W456">
        <v>1</v>
      </c>
      <c r="X456">
        <v>1</v>
      </c>
      <c r="Y456">
        <v>0.999999999999309</v>
      </c>
      <c r="Z456">
        <v>0.99999999831247011</v>
      </c>
      <c r="AA456">
        <v>0.99999954364757115</v>
      </c>
      <c r="AB456">
        <v>0.9988874639671399</v>
      </c>
      <c r="AC456">
        <v>0.64565630622579395</v>
      </c>
      <c r="AD456">
        <v>0.99925996623996227</v>
      </c>
      <c r="AE456">
        <v>0.99778418766838994</v>
      </c>
      <c r="AF456">
        <v>0.99494778964901087</v>
      </c>
      <c r="AG456">
        <v>0.98439260871682022</v>
      </c>
      <c r="AH456">
        <v>0.96318159078218735</v>
      </c>
      <c r="AI456">
        <v>0.88536269713002103</v>
      </c>
      <c r="AJ456">
        <v>0.48796324405275093</v>
      </c>
      <c r="AK456">
        <v>0.2961837103871352</v>
      </c>
      <c r="AL456">
        <v>0.12559610576323346</v>
      </c>
      <c r="AM456">
        <v>5.4403979719585618E-2</v>
      </c>
      <c r="AN456">
        <v>0.27871463095731475</v>
      </c>
      <c r="AO456">
        <v>0.84919329005191135</v>
      </c>
      <c r="AP456">
        <v>0</v>
      </c>
    </row>
    <row r="457" spans="1:42" hidden="1" x14ac:dyDescent="0.35">
      <c r="A457" t="s">
        <v>458</v>
      </c>
      <c r="B457">
        <v>66.899328859060404</v>
      </c>
      <c r="C457">
        <v>51.429530201342267</v>
      </c>
      <c r="D457">
        <v>17.7181208053691</v>
      </c>
      <c r="E457">
        <v>16.107382550335601</v>
      </c>
      <c r="F457">
        <v>12.2818791946309</v>
      </c>
      <c r="G457">
        <v>17.9194630872483</v>
      </c>
      <c r="H457">
        <v>16.3087248322148</v>
      </c>
      <c r="I457">
        <v>12.483221476510099</v>
      </c>
      <c r="J457">
        <v>0</v>
      </c>
      <c r="K457">
        <v>0</v>
      </c>
      <c r="L457">
        <v>0</v>
      </c>
      <c r="M457">
        <v>5</v>
      </c>
      <c r="N457">
        <f t="shared" si="6"/>
        <v>10.313199105145422</v>
      </c>
      <c r="O457">
        <v>0</v>
      </c>
      <c r="S457">
        <v>0.15600916898985009</v>
      </c>
      <c r="T457">
        <v>0.99999999999531541</v>
      </c>
      <c r="U457">
        <v>0.99999999989930843</v>
      </c>
      <c r="V457">
        <v>0.99999999899481107</v>
      </c>
      <c r="W457">
        <v>0.99999997647134597</v>
      </c>
      <c r="X457">
        <v>0.99999974422312554</v>
      </c>
      <c r="Y457">
        <v>0.99999609014807056</v>
      </c>
      <c r="Z457">
        <v>0.99989149717116843</v>
      </c>
      <c r="AA457">
        <v>0.99882278172235306</v>
      </c>
      <c r="AB457">
        <v>0.96871009040538858</v>
      </c>
      <c r="AC457">
        <v>0.58333115896973398</v>
      </c>
      <c r="AD457">
        <v>0.99955103242899579</v>
      </c>
      <c r="AE457">
        <v>0.99814878156783904</v>
      </c>
      <c r="AF457">
        <v>0.99417427434582917</v>
      </c>
      <c r="AG457">
        <v>0.95830036661654427</v>
      </c>
      <c r="AH457">
        <v>0.57115291290514458</v>
      </c>
      <c r="AI457">
        <v>0.26139129079098361</v>
      </c>
      <c r="AJ457">
        <v>9.8975034831353934E-2</v>
      </c>
      <c r="AK457">
        <v>4.1430455117580776E-2</v>
      </c>
      <c r="AL457">
        <v>1.0403100968004701E-2</v>
      </c>
      <c r="AM457">
        <v>3.2864544920684709E-3</v>
      </c>
      <c r="AN457">
        <v>0.31576571970312145</v>
      </c>
      <c r="AO457">
        <v>0.89218602737821218</v>
      </c>
      <c r="AP457">
        <v>0</v>
      </c>
    </row>
    <row r="458" spans="1:42" hidden="1" x14ac:dyDescent="0.35">
      <c r="A458" t="s">
        <v>423</v>
      </c>
      <c r="B458">
        <v>66.261744966442961</v>
      </c>
      <c r="C458">
        <v>57.000000000000028</v>
      </c>
      <c r="D458">
        <v>10.067114093959701</v>
      </c>
      <c r="E458">
        <v>10.067114093959701</v>
      </c>
      <c r="F458">
        <v>9.8657718120804994</v>
      </c>
      <c r="G458">
        <v>10.067114093959701</v>
      </c>
      <c r="H458">
        <v>10.067114093959701</v>
      </c>
      <c r="I458">
        <v>9.8657718120804994</v>
      </c>
      <c r="J458">
        <v>7.8523489932885999</v>
      </c>
      <c r="K458">
        <v>7.8523489932885999</v>
      </c>
      <c r="L458">
        <v>7.6510067114093996</v>
      </c>
      <c r="M458">
        <v>34</v>
      </c>
      <c r="N458">
        <f t="shared" si="6"/>
        <v>9.261744966442933</v>
      </c>
      <c r="O458">
        <v>1</v>
      </c>
      <c r="S458">
        <v>8.0737791136803265E-7</v>
      </c>
      <c r="T458">
        <v>0.99999990240661829</v>
      </c>
      <c r="U458">
        <v>0.99999931450915069</v>
      </c>
      <c r="V458">
        <v>0.99999704198211348</v>
      </c>
      <c r="W458">
        <v>0.99997805234177817</v>
      </c>
      <c r="X458">
        <v>0.99989991506525788</v>
      </c>
      <c r="Y458">
        <v>0.99943248612219315</v>
      </c>
      <c r="Z458">
        <v>0.99530738032465238</v>
      </c>
      <c r="AA458">
        <v>0.97913412700047076</v>
      </c>
      <c r="AB458">
        <v>0.86471826455702272</v>
      </c>
      <c r="AC458">
        <v>0.48929522694800542</v>
      </c>
      <c r="AD458">
        <v>0.99819797685654743</v>
      </c>
      <c r="AE458">
        <v>0.99483272875327677</v>
      </c>
      <c r="AF458">
        <v>0.98866684115726555</v>
      </c>
      <c r="AG458">
        <v>0.96737009044895728</v>
      </c>
      <c r="AH458">
        <v>0.92972895535413436</v>
      </c>
      <c r="AI458">
        <v>0.84038650736337261</v>
      </c>
      <c r="AJ458">
        <v>0.50972783419152068</v>
      </c>
      <c r="AK458">
        <v>0.22430890344002874</v>
      </c>
      <c r="AL458">
        <v>8.3653572862006267E-2</v>
      </c>
      <c r="AM458">
        <v>3.6044774140912568E-2</v>
      </c>
      <c r="AN458">
        <v>0.42323187747237906</v>
      </c>
      <c r="AO458">
        <v>0.86213698470381062</v>
      </c>
      <c r="AP458">
        <v>0</v>
      </c>
    </row>
    <row r="459" spans="1:42" hidden="1" x14ac:dyDescent="0.35">
      <c r="A459" t="s">
        <v>424</v>
      </c>
      <c r="B459">
        <v>67</v>
      </c>
      <c r="C459">
        <v>57.738255033557067</v>
      </c>
      <c r="D459">
        <v>7.4496644295302001</v>
      </c>
      <c r="E459">
        <v>9.6644295302012999</v>
      </c>
      <c r="F459">
        <v>10.671140939597301</v>
      </c>
      <c r="G459">
        <v>7.4496644295302001</v>
      </c>
      <c r="H459">
        <v>9.6644295302012999</v>
      </c>
      <c r="I459">
        <v>10.671140939597301</v>
      </c>
      <c r="J459">
        <v>7.4496644295302001</v>
      </c>
      <c r="K459">
        <v>9.6644295302012999</v>
      </c>
      <c r="L459">
        <v>10.671140939597301</v>
      </c>
      <c r="M459">
        <v>6</v>
      </c>
      <c r="N459">
        <f t="shared" si="6"/>
        <v>9.261744966442933</v>
      </c>
      <c r="O459">
        <v>1</v>
      </c>
      <c r="S459">
        <v>1.5957256565916414E-5</v>
      </c>
      <c r="T459">
        <v>1</v>
      </c>
      <c r="U459">
        <v>1</v>
      </c>
      <c r="V459">
        <v>1</v>
      </c>
      <c r="W459">
        <v>1</v>
      </c>
      <c r="X459">
        <v>1</v>
      </c>
      <c r="Y459">
        <v>0.999999999999309</v>
      </c>
      <c r="Z459">
        <v>0.99999999831247011</v>
      </c>
      <c r="AA459">
        <v>0.99999954364757115</v>
      </c>
      <c r="AB459">
        <v>0.9988874639671399</v>
      </c>
      <c r="AC459">
        <v>0.64565630622579395</v>
      </c>
      <c r="AD459">
        <v>0.99973526011191161</v>
      </c>
      <c r="AE459">
        <v>0.99894345421306219</v>
      </c>
      <c r="AF459">
        <v>0.99697168826676341</v>
      </c>
      <c r="AG459">
        <v>0.98694999817008822</v>
      </c>
      <c r="AH459">
        <v>0.96060748200474189</v>
      </c>
      <c r="AI459">
        <v>0.86875903579837677</v>
      </c>
      <c r="AJ459">
        <v>0.58245086826550974</v>
      </c>
      <c r="AK459">
        <v>0.31794366648222272</v>
      </c>
      <c r="AL459">
        <v>8.6445872910032293E-2</v>
      </c>
      <c r="AM459">
        <v>2.520594792471571E-2</v>
      </c>
      <c r="AN459">
        <v>0.27871463095731475</v>
      </c>
      <c r="AO459">
        <v>0.84435294339363109</v>
      </c>
      <c r="AP459">
        <v>0</v>
      </c>
    </row>
    <row r="460" spans="1:42" hidden="1" x14ac:dyDescent="0.35">
      <c r="A460" t="s">
        <v>425</v>
      </c>
      <c r="B460">
        <v>67</v>
      </c>
      <c r="C460">
        <v>57.738255033557067</v>
      </c>
      <c r="D460">
        <v>10.469798657718099</v>
      </c>
      <c r="E460">
        <v>9.6644295302012999</v>
      </c>
      <c r="F460">
        <v>7.6510067114093996</v>
      </c>
      <c r="G460">
        <v>10.469798657718099</v>
      </c>
      <c r="H460">
        <v>9.6644295302012999</v>
      </c>
      <c r="I460">
        <v>7.6510067114093996</v>
      </c>
      <c r="J460">
        <v>10.469798657718099</v>
      </c>
      <c r="K460">
        <v>9.6644295302012999</v>
      </c>
      <c r="L460">
        <v>7.6510067114093996</v>
      </c>
      <c r="M460">
        <v>47</v>
      </c>
      <c r="N460">
        <f t="shared" si="6"/>
        <v>9.261744966442933</v>
      </c>
      <c r="O460">
        <v>1</v>
      </c>
      <c r="S460">
        <v>3.6519012288416635E-6</v>
      </c>
      <c r="T460">
        <v>1</v>
      </c>
      <c r="U460">
        <v>1</v>
      </c>
      <c r="V460">
        <v>1</v>
      </c>
      <c r="W460">
        <v>1</v>
      </c>
      <c r="X460">
        <v>1</v>
      </c>
      <c r="Y460">
        <v>0.999999999999309</v>
      </c>
      <c r="Z460">
        <v>0.99999999831247011</v>
      </c>
      <c r="AA460">
        <v>0.99999954364757115</v>
      </c>
      <c r="AB460">
        <v>0.9988874639671399</v>
      </c>
      <c r="AC460">
        <v>0.64565630622579395</v>
      </c>
      <c r="AD460">
        <v>0.99985631228638694</v>
      </c>
      <c r="AE460">
        <v>0.99940138654532307</v>
      </c>
      <c r="AF460">
        <v>0.99825862418433486</v>
      </c>
      <c r="AG460">
        <v>0.992571001170378</v>
      </c>
      <c r="AH460">
        <v>0.97841632850235905</v>
      </c>
      <c r="AI460">
        <v>0.93400746791372435</v>
      </c>
      <c r="AJ460">
        <v>0.71376805430365631</v>
      </c>
      <c r="AK460">
        <v>0.20151038955934211</v>
      </c>
      <c r="AL460">
        <v>1.968217864005839E-2</v>
      </c>
      <c r="AM460">
        <v>5.8000214568252302E-3</v>
      </c>
      <c r="AN460">
        <v>0.27871463095731475</v>
      </c>
      <c r="AO460">
        <v>0.78161681270492922</v>
      </c>
      <c r="AP460">
        <v>0</v>
      </c>
    </row>
    <row r="461" spans="1:42" hidden="1" x14ac:dyDescent="0.35">
      <c r="A461" t="s">
        <v>537</v>
      </c>
      <c r="B461">
        <v>62.436241610738229</v>
      </c>
      <c r="C461">
        <v>53.174496644295331</v>
      </c>
      <c r="D461">
        <v>9.4630872483221005</v>
      </c>
      <c r="E461">
        <v>8.4563758389260997</v>
      </c>
      <c r="F461">
        <v>8.4563758389260997</v>
      </c>
      <c r="G461">
        <v>10.671140939597301</v>
      </c>
      <c r="H461">
        <v>9.6644295302012999</v>
      </c>
      <c r="I461">
        <v>9.6644295302012999</v>
      </c>
      <c r="J461">
        <v>9.6644295302012999</v>
      </c>
      <c r="K461">
        <v>8.6577181208052991</v>
      </c>
      <c r="L461">
        <v>8.6577181208052991</v>
      </c>
      <c r="M461">
        <v>1</v>
      </c>
      <c r="N461">
        <f t="shared" si="6"/>
        <v>9.261744966442901</v>
      </c>
      <c r="O461">
        <v>1</v>
      </c>
      <c r="S461">
        <v>4.7138677516906373E-9</v>
      </c>
      <c r="T461">
        <v>0.99992102724096255</v>
      </c>
      <c r="U461">
        <v>0.99973597210939991</v>
      </c>
      <c r="V461">
        <v>0.99934365796218849</v>
      </c>
      <c r="W461">
        <v>0.99768657377297798</v>
      </c>
      <c r="X461">
        <v>0.99392147606072812</v>
      </c>
      <c r="Y461">
        <v>0.98138795393792277</v>
      </c>
      <c r="Z461">
        <v>0.92697451620970583</v>
      </c>
      <c r="AA461">
        <v>0.8158967846945101</v>
      </c>
      <c r="AB461">
        <v>0.34541484313477505</v>
      </c>
      <c r="AC461">
        <v>9.0072642984299428E-2</v>
      </c>
      <c r="AD461">
        <v>0.99998273284384553</v>
      </c>
      <c r="AE461">
        <v>0.99984244899527064</v>
      </c>
      <c r="AF461">
        <v>0.99915553470795393</v>
      </c>
      <c r="AG461">
        <v>0.99119108352118224</v>
      </c>
      <c r="AH461">
        <v>0.94337676654383129</v>
      </c>
      <c r="AI461">
        <v>0.49973222595952838</v>
      </c>
      <c r="AJ461">
        <v>6.1663941354537441E-2</v>
      </c>
      <c r="AK461">
        <v>1.0668894492715885E-2</v>
      </c>
      <c r="AL461">
        <v>9.0991188495381835E-4</v>
      </c>
      <c r="AM461">
        <v>1.3253325841248542E-4</v>
      </c>
      <c r="AN461">
        <v>0.62900498702754926</v>
      </c>
      <c r="AO461">
        <v>0.85069139824050533</v>
      </c>
      <c r="AP461">
        <v>0</v>
      </c>
    </row>
    <row r="462" spans="1:42" hidden="1" x14ac:dyDescent="0.35">
      <c r="A462" t="s">
        <v>463</v>
      </c>
      <c r="B462">
        <v>67</v>
      </c>
      <c r="C462">
        <v>58.140939597315423</v>
      </c>
      <c r="D462">
        <v>10.2684563758389</v>
      </c>
      <c r="E462">
        <v>11.275167785234901</v>
      </c>
      <c r="F462">
        <v>5.0335570469799</v>
      </c>
      <c r="G462">
        <v>10.2684563758389</v>
      </c>
      <c r="H462">
        <v>11.275167785234901</v>
      </c>
      <c r="I462">
        <v>5.0335570469799</v>
      </c>
      <c r="J462">
        <v>10.2684563758389</v>
      </c>
      <c r="K462">
        <v>11.275167785234901</v>
      </c>
      <c r="L462">
        <v>5.0335570469799</v>
      </c>
      <c r="M462">
        <v>3</v>
      </c>
      <c r="N462">
        <f t="shared" si="6"/>
        <v>8.8590604026845678</v>
      </c>
      <c r="O462">
        <v>1</v>
      </c>
      <c r="S462">
        <v>1.9781407037275666E-2</v>
      </c>
      <c r="T462">
        <v>1</v>
      </c>
      <c r="U462">
        <v>1</v>
      </c>
      <c r="V462">
        <v>1</v>
      </c>
      <c r="W462">
        <v>1</v>
      </c>
      <c r="X462">
        <v>1</v>
      </c>
      <c r="Y462">
        <v>0.999999999999309</v>
      </c>
      <c r="Z462">
        <v>0.99999999831247011</v>
      </c>
      <c r="AA462">
        <v>0.99999954364757115</v>
      </c>
      <c r="AB462">
        <v>0.9988874639671399</v>
      </c>
      <c r="AC462">
        <v>0.64565630622579395</v>
      </c>
      <c r="AD462">
        <v>0.99865306544796972</v>
      </c>
      <c r="AE462">
        <v>0.9956548366701673</v>
      </c>
      <c r="AF462">
        <v>0.98959499168759324</v>
      </c>
      <c r="AG462">
        <v>0.96629321404695345</v>
      </c>
      <c r="AH462">
        <v>0.92126330792574307</v>
      </c>
      <c r="AI462">
        <v>0.81218972793921695</v>
      </c>
      <c r="AJ462">
        <v>0.58143428942562203</v>
      </c>
      <c r="AK462">
        <v>0.39248110689611071</v>
      </c>
      <c r="AL462">
        <v>0.1767557285905299</v>
      </c>
      <c r="AM462">
        <v>7.5786824600937761E-2</v>
      </c>
      <c r="AN462">
        <v>0.27871463095731475</v>
      </c>
      <c r="AO462">
        <v>0.88079815386470239</v>
      </c>
      <c r="AP462">
        <v>0</v>
      </c>
    </row>
    <row r="463" spans="1:42" hidden="1" x14ac:dyDescent="0.35">
      <c r="A463" t="s">
        <v>540</v>
      </c>
      <c r="B463">
        <v>61.295302013422798</v>
      </c>
      <c r="C463">
        <v>52.033557046979894</v>
      </c>
      <c r="D463">
        <v>5.4362416107382003</v>
      </c>
      <c r="E463">
        <v>7.4496644295302001</v>
      </c>
      <c r="F463">
        <v>9.6644295302012999</v>
      </c>
      <c r="G463">
        <v>7.8523489932884996</v>
      </c>
      <c r="H463">
        <v>9.8657718120804994</v>
      </c>
      <c r="I463">
        <v>12.080536912751599</v>
      </c>
      <c r="J463">
        <v>8.2550335570469002</v>
      </c>
      <c r="K463">
        <v>10.2684563758389</v>
      </c>
      <c r="L463">
        <v>12.48322147651</v>
      </c>
      <c r="M463">
        <v>8</v>
      </c>
      <c r="N463">
        <f t="shared" si="6"/>
        <v>9.2617449664428975</v>
      </c>
      <c r="O463">
        <v>1</v>
      </c>
      <c r="S463">
        <v>1.3921012103652311E-3</v>
      </c>
      <c r="T463">
        <v>0.99979170827622132</v>
      </c>
      <c r="U463">
        <v>0.99940722533529092</v>
      </c>
      <c r="V463">
        <v>0.998702381397918</v>
      </c>
      <c r="W463">
        <v>0.99621212192221642</v>
      </c>
      <c r="X463">
        <v>0.99148308857859213</v>
      </c>
      <c r="Y463">
        <v>0.97796833860008192</v>
      </c>
      <c r="Z463">
        <v>0.90628573797168321</v>
      </c>
      <c r="AA463">
        <v>0.66099863846601037</v>
      </c>
      <c r="AB463">
        <v>0.22573017644440452</v>
      </c>
      <c r="AC463">
        <v>8.5666231544604121E-2</v>
      </c>
      <c r="AD463">
        <v>0.99791810225677302</v>
      </c>
      <c r="AE463">
        <v>0.99117070023907872</v>
      </c>
      <c r="AF463">
        <v>0.97420745676900167</v>
      </c>
      <c r="AG463">
        <v>0.8961151368902337</v>
      </c>
      <c r="AH463">
        <v>0.73888358760532125</v>
      </c>
      <c r="AI463">
        <v>0.41933958518579439</v>
      </c>
      <c r="AJ463">
        <v>9.5929580244689755E-2</v>
      </c>
      <c r="AK463">
        <v>2.38880992564252E-2</v>
      </c>
      <c r="AL463">
        <v>3.3257467663444862E-3</v>
      </c>
      <c r="AM463">
        <v>7.409529919107197E-4</v>
      </c>
      <c r="AN463">
        <v>0.68895074148002322</v>
      </c>
      <c r="AO463">
        <v>0.91057124645425302</v>
      </c>
      <c r="AP463">
        <v>0</v>
      </c>
    </row>
    <row r="464" spans="1:42" x14ac:dyDescent="0.35">
      <c r="A464" t="s">
        <v>542</v>
      </c>
      <c r="B464">
        <v>61.832214765100701</v>
      </c>
      <c r="C464">
        <v>52.637583892617457</v>
      </c>
      <c r="D464">
        <v>10.671140939597301</v>
      </c>
      <c r="E464">
        <v>12.0805369127517</v>
      </c>
      <c r="F464">
        <v>13.087248322147699</v>
      </c>
      <c r="G464">
        <v>6.8456375838926</v>
      </c>
      <c r="H464">
        <v>8.2550335570469997</v>
      </c>
      <c r="I464">
        <v>9.2617449664430005</v>
      </c>
      <c r="J464">
        <v>6.2416107382550097</v>
      </c>
      <c r="K464">
        <v>7.6510067114093996</v>
      </c>
      <c r="L464">
        <v>8.6577181208054093</v>
      </c>
      <c r="M464">
        <v>15</v>
      </c>
      <c r="N464">
        <f t="shared" si="6"/>
        <v>9.194630872483236</v>
      </c>
      <c r="O464">
        <v>1</v>
      </c>
      <c r="S464">
        <v>2.1513120588428167E-3</v>
      </c>
      <c r="T464">
        <v>0.99957937273688069</v>
      </c>
      <c r="U464">
        <v>0.99878671811789232</v>
      </c>
      <c r="V464">
        <v>0.99731059359379559</v>
      </c>
      <c r="W464">
        <v>0.99198034275134461</v>
      </c>
      <c r="X464">
        <v>0.98165684216280935</v>
      </c>
      <c r="Y464">
        <v>0.95279920883295</v>
      </c>
      <c r="Z464">
        <v>0.85057536261992805</v>
      </c>
      <c r="AA464">
        <v>0.67378522652222095</v>
      </c>
      <c r="AB464">
        <v>0.3407045013759013</v>
      </c>
      <c r="AC464">
        <v>0.16298171702407691</v>
      </c>
      <c r="AD464">
        <v>0.99868666948355989</v>
      </c>
      <c r="AE464">
        <v>0.99406433856086573</v>
      </c>
      <c r="AF464">
        <v>0.98165928253132173</v>
      </c>
      <c r="AG464">
        <v>0.91796186642939603</v>
      </c>
      <c r="AH464">
        <v>0.77531330118066499</v>
      </c>
      <c r="AI464">
        <v>0.47086027253016699</v>
      </c>
      <c r="AJ464">
        <v>0.13314944886045599</v>
      </c>
      <c r="AK464">
        <v>4.0873673574204142E-2</v>
      </c>
      <c r="AL464">
        <v>7.4052930951004764E-3</v>
      </c>
      <c r="AM464">
        <v>1.9340761358372207E-3</v>
      </c>
      <c r="AN464">
        <v>0.73598516374723255</v>
      </c>
      <c r="AO464">
        <v>0.91064775666020292</v>
      </c>
      <c r="AP464">
        <v>1</v>
      </c>
    </row>
    <row r="465" spans="1:42" hidden="1" x14ac:dyDescent="0.35">
      <c r="A465" t="s">
        <v>544</v>
      </c>
      <c r="B465">
        <v>65.724832214765101</v>
      </c>
      <c r="C465">
        <v>56.597315436241594</v>
      </c>
      <c r="D465">
        <v>4.6308724832215002</v>
      </c>
      <c r="E465">
        <v>6.44295302013421</v>
      </c>
      <c r="F465">
        <v>8.6577181208054093</v>
      </c>
      <c r="G465">
        <v>8.4563758389261992</v>
      </c>
      <c r="H465">
        <v>10.2684563758389</v>
      </c>
      <c r="I465">
        <v>12.483221476510099</v>
      </c>
      <c r="J465">
        <v>8.4563758389261992</v>
      </c>
      <c r="K465">
        <v>10.2684563758389</v>
      </c>
      <c r="L465">
        <v>12.483221476510099</v>
      </c>
      <c r="M465">
        <v>3</v>
      </c>
      <c r="N465">
        <f t="shared" si="6"/>
        <v>9.1275167785235016</v>
      </c>
      <c r="O465">
        <v>1</v>
      </c>
      <c r="S465">
        <v>5.4646659685973036E-3</v>
      </c>
      <c r="T465">
        <v>0.99999963220101362</v>
      </c>
      <c r="U465">
        <v>0.99999757360621111</v>
      </c>
      <c r="V465">
        <v>0.99999001227643525</v>
      </c>
      <c r="W465">
        <v>0.99993057716819955</v>
      </c>
      <c r="X465">
        <v>0.99969906311668189</v>
      </c>
      <c r="Y465">
        <v>0.99839643139206224</v>
      </c>
      <c r="Z465">
        <v>0.9880077068746359</v>
      </c>
      <c r="AA465">
        <v>0.95355609335256575</v>
      </c>
      <c r="AB465">
        <v>0.81408567467671877</v>
      </c>
      <c r="AC465">
        <v>0.47582290672417421</v>
      </c>
      <c r="AD465">
        <v>0.99942104316074798</v>
      </c>
      <c r="AE465">
        <v>0.99781394278652813</v>
      </c>
      <c r="AF465">
        <v>0.99404947856601567</v>
      </c>
      <c r="AG465">
        <v>0.97669178986660987</v>
      </c>
      <c r="AH465">
        <v>0.93665632076004479</v>
      </c>
      <c r="AI465">
        <v>0.8186761488373091</v>
      </c>
      <c r="AJ465">
        <v>0.46017866591681827</v>
      </c>
      <c r="AK465">
        <v>0.20347528058131428</v>
      </c>
      <c r="AL465">
        <v>6.2864226014986327E-2</v>
      </c>
      <c r="AM465">
        <v>2.3586681657532051E-2</v>
      </c>
      <c r="AN465">
        <v>0.48503414816617907</v>
      </c>
      <c r="AO465">
        <v>0.86683920581217955</v>
      </c>
      <c r="AP465">
        <v>0</v>
      </c>
    </row>
    <row r="466" spans="1:42" hidden="1" x14ac:dyDescent="0.35">
      <c r="A466" t="s">
        <v>431</v>
      </c>
      <c r="B466">
        <v>67</v>
      </c>
      <c r="C466">
        <v>57.8724832214765</v>
      </c>
      <c r="D466">
        <v>8.2550335570469997</v>
      </c>
      <c r="E466">
        <v>10.671140939597301</v>
      </c>
      <c r="F466">
        <v>8.4563758389261992</v>
      </c>
      <c r="G466">
        <v>8.2550335570469997</v>
      </c>
      <c r="H466">
        <v>10.671140939597301</v>
      </c>
      <c r="I466">
        <v>8.4563758389261992</v>
      </c>
      <c r="J466">
        <v>8.2550335570469997</v>
      </c>
      <c r="K466">
        <v>10.671140939597301</v>
      </c>
      <c r="L466">
        <v>8.4563758389261992</v>
      </c>
      <c r="M466">
        <v>7</v>
      </c>
      <c r="N466">
        <f t="shared" ref="N466:N529" si="7">AVERAGE(D466:L466)</f>
        <v>9.1275167785234999</v>
      </c>
      <c r="O466">
        <v>1</v>
      </c>
      <c r="S466">
        <v>2.4929947034010037E-6</v>
      </c>
      <c r="T466">
        <v>1</v>
      </c>
      <c r="U466">
        <v>1</v>
      </c>
      <c r="V466">
        <v>1</v>
      </c>
      <c r="W466">
        <v>1</v>
      </c>
      <c r="X466">
        <v>1</v>
      </c>
      <c r="Y466">
        <v>0.999999999999309</v>
      </c>
      <c r="Z466">
        <v>0.99999999831247011</v>
      </c>
      <c r="AA466">
        <v>0.99999954364757115</v>
      </c>
      <c r="AB466">
        <v>0.9988874639671399</v>
      </c>
      <c r="AC466">
        <v>0.64565630622579395</v>
      </c>
      <c r="AD466">
        <v>0.99999964454197654</v>
      </c>
      <c r="AE466">
        <v>0.99999615376836537</v>
      </c>
      <c r="AF466">
        <v>0.99997694121088243</v>
      </c>
      <c r="AG466">
        <v>0.99972940707050917</v>
      </c>
      <c r="AH466">
        <v>0.99822922438901862</v>
      </c>
      <c r="AI466">
        <v>0.9828693933121857</v>
      </c>
      <c r="AJ466">
        <v>0.61081393882471202</v>
      </c>
      <c r="AK466">
        <v>0.22187744650057439</v>
      </c>
      <c r="AL466">
        <v>2.2605432521129218E-2</v>
      </c>
      <c r="AM466">
        <v>2.883980159150997E-3</v>
      </c>
      <c r="AN466">
        <v>0.27871463095731475</v>
      </c>
      <c r="AO466">
        <v>0.78636862560259946</v>
      </c>
      <c r="AP466">
        <v>0</v>
      </c>
    </row>
    <row r="467" spans="1:42" hidden="1" x14ac:dyDescent="0.35">
      <c r="A467" t="s">
        <v>437</v>
      </c>
      <c r="B467">
        <v>67</v>
      </c>
      <c r="C467">
        <v>57.939597315436231</v>
      </c>
      <c r="D467">
        <v>10.8724832214765</v>
      </c>
      <c r="E467">
        <v>8.0536912751678003</v>
      </c>
      <c r="F467">
        <v>8.2550335570469997</v>
      </c>
      <c r="G467">
        <v>10.8724832214765</v>
      </c>
      <c r="H467">
        <v>8.0536912751678003</v>
      </c>
      <c r="I467">
        <v>8.2550335570469997</v>
      </c>
      <c r="J467">
        <v>10.8724832214765</v>
      </c>
      <c r="K467">
        <v>8.0536912751678003</v>
      </c>
      <c r="L467">
        <v>8.2550335570469997</v>
      </c>
      <c r="M467">
        <v>12</v>
      </c>
      <c r="N467">
        <f t="shared" si="7"/>
        <v>9.0604026845637655</v>
      </c>
      <c r="O467">
        <v>1</v>
      </c>
      <c r="S467">
        <v>2.1285093791185054E-5</v>
      </c>
      <c r="T467">
        <v>1</v>
      </c>
      <c r="U467">
        <v>1</v>
      </c>
      <c r="V467">
        <v>1</v>
      </c>
      <c r="W467">
        <v>1</v>
      </c>
      <c r="X467">
        <v>1</v>
      </c>
      <c r="Y467">
        <v>0.999999999999309</v>
      </c>
      <c r="Z467">
        <v>0.99999999831247011</v>
      </c>
      <c r="AA467">
        <v>0.99999954364757115</v>
      </c>
      <c r="AB467">
        <v>0.9988874639671399</v>
      </c>
      <c r="AC467">
        <v>0.64565630622579395</v>
      </c>
      <c r="AD467">
        <v>0.9999978060414294</v>
      </c>
      <c r="AE467">
        <v>0.9999791166701727</v>
      </c>
      <c r="AF467">
        <v>0.99988651260696626</v>
      </c>
      <c r="AG467">
        <v>0.99883971387916481</v>
      </c>
      <c r="AH467">
        <v>0.99327671127496808</v>
      </c>
      <c r="AI467">
        <v>0.95306858869806099</v>
      </c>
      <c r="AJ467">
        <v>0.68352494141667142</v>
      </c>
      <c r="AK467">
        <v>0.25251767275074294</v>
      </c>
      <c r="AL467">
        <v>1.5801180872165182E-2</v>
      </c>
      <c r="AM467">
        <v>1.4834799714025636E-3</v>
      </c>
      <c r="AN467">
        <v>0.27871463095731475</v>
      </c>
      <c r="AO467">
        <v>0.78376551354953972</v>
      </c>
      <c r="AP467">
        <v>0</v>
      </c>
    </row>
    <row r="468" spans="1:42" hidden="1" x14ac:dyDescent="0.35">
      <c r="A468" t="s">
        <v>438</v>
      </c>
      <c r="B468">
        <v>67</v>
      </c>
      <c r="C468">
        <v>57.939597315436231</v>
      </c>
      <c r="D468">
        <v>11.4765100671141</v>
      </c>
      <c r="E468">
        <v>8.0536912751678003</v>
      </c>
      <c r="F468">
        <v>7.6510067114093996</v>
      </c>
      <c r="G468">
        <v>11.4765100671141</v>
      </c>
      <c r="H468">
        <v>8.0536912751678003</v>
      </c>
      <c r="I468">
        <v>7.6510067114093996</v>
      </c>
      <c r="J468">
        <v>11.4765100671141</v>
      </c>
      <c r="K468">
        <v>8.0536912751678003</v>
      </c>
      <c r="L468">
        <v>7.6510067114093996</v>
      </c>
      <c r="M468">
        <v>4</v>
      </c>
      <c r="N468">
        <f t="shared" si="7"/>
        <v>9.0604026845637655</v>
      </c>
      <c r="O468">
        <v>1</v>
      </c>
      <c r="S468">
        <v>4.0524230511077757E-4</v>
      </c>
      <c r="T468">
        <v>1</v>
      </c>
      <c r="U468">
        <v>1</v>
      </c>
      <c r="V468">
        <v>1</v>
      </c>
      <c r="W468">
        <v>1</v>
      </c>
      <c r="X468">
        <v>1</v>
      </c>
      <c r="Y468">
        <v>0.999999999999309</v>
      </c>
      <c r="Z468">
        <v>0.99999999831247011</v>
      </c>
      <c r="AA468">
        <v>0.99999954364757115</v>
      </c>
      <c r="AB468">
        <v>0.9988874639671399</v>
      </c>
      <c r="AC468">
        <v>0.64565630622579395</v>
      </c>
      <c r="AD468">
        <v>0.99887793358486576</v>
      </c>
      <c r="AE468">
        <v>0.99663185434500479</v>
      </c>
      <c r="AF468">
        <v>0.99237881396216432</v>
      </c>
      <c r="AG468">
        <v>0.97732996126663829</v>
      </c>
      <c r="AH468">
        <v>0.95079986470124966</v>
      </c>
      <c r="AI468">
        <v>0.89169538391643022</v>
      </c>
      <c r="AJ468">
        <v>0.71580469603103292</v>
      </c>
      <c r="AK468">
        <v>0.32783778698724103</v>
      </c>
      <c r="AL468">
        <v>3.9068047066839431E-2</v>
      </c>
      <c r="AM468">
        <v>1.131940018833944E-2</v>
      </c>
      <c r="AN468">
        <v>0.27871463095731475</v>
      </c>
      <c r="AO468">
        <v>0.80571468552757919</v>
      </c>
      <c r="AP468">
        <v>0</v>
      </c>
    </row>
    <row r="469" spans="1:42" hidden="1" x14ac:dyDescent="0.35">
      <c r="A469" t="s">
        <v>470</v>
      </c>
      <c r="B469">
        <v>67</v>
      </c>
      <c r="C469">
        <v>58.140939597315459</v>
      </c>
      <c r="D469">
        <v>12.8859060402684</v>
      </c>
      <c r="E469">
        <v>7.4496644295302001</v>
      </c>
      <c r="F469">
        <v>6.2416107382549999</v>
      </c>
      <c r="G469">
        <v>12.8859060402684</v>
      </c>
      <c r="H469">
        <v>7.4496644295302001</v>
      </c>
      <c r="I469">
        <v>6.2416107382549999</v>
      </c>
      <c r="J469">
        <v>12.8859060402684</v>
      </c>
      <c r="K469">
        <v>7.4496644295302001</v>
      </c>
      <c r="L469">
        <v>6.2416107382549999</v>
      </c>
      <c r="M469">
        <v>8</v>
      </c>
      <c r="N469">
        <f t="shared" si="7"/>
        <v>8.8590604026845341</v>
      </c>
      <c r="O469">
        <v>1</v>
      </c>
      <c r="S469">
        <v>2.6089626193869956E-2</v>
      </c>
      <c r="T469">
        <v>1</v>
      </c>
      <c r="U469">
        <v>1</v>
      </c>
      <c r="V469">
        <v>1</v>
      </c>
      <c r="W469">
        <v>1</v>
      </c>
      <c r="X469">
        <v>1</v>
      </c>
      <c r="Y469">
        <v>0.999999999999309</v>
      </c>
      <c r="Z469">
        <v>0.99999999831247011</v>
      </c>
      <c r="AA469">
        <v>0.99999954364757115</v>
      </c>
      <c r="AB469">
        <v>0.9988874639671399</v>
      </c>
      <c r="AC469">
        <v>0.64565630622579395</v>
      </c>
      <c r="AD469">
        <v>0.99967356189921852</v>
      </c>
      <c r="AE469">
        <v>0.99901536864362361</v>
      </c>
      <c r="AF469">
        <v>0.9977513306133764</v>
      </c>
      <c r="AG469">
        <v>0.99307420557275394</v>
      </c>
      <c r="AH469">
        <v>0.98344631067024701</v>
      </c>
      <c r="AI469">
        <v>0.90523026486222924</v>
      </c>
      <c r="AJ469">
        <v>0.55375183649326354</v>
      </c>
      <c r="AK469">
        <v>0.39410923950751303</v>
      </c>
      <c r="AL469">
        <v>0.10804297512002994</v>
      </c>
      <c r="AM469">
        <v>3.6723967260008178E-2</v>
      </c>
      <c r="AN469">
        <v>0.27871463095731475</v>
      </c>
      <c r="AO469">
        <v>0.832170470834381</v>
      </c>
      <c r="AP469">
        <v>0</v>
      </c>
    </row>
    <row r="470" spans="1:42" hidden="1" x14ac:dyDescent="0.35">
      <c r="A470" t="s">
        <v>441</v>
      </c>
      <c r="B470">
        <v>67</v>
      </c>
      <c r="C470">
        <v>57.939597315436266</v>
      </c>
      <c r="D470">
        <v>9.0604026845636998</v>
      </c>
      <c r="E470">
        <v>9.6644295302012999</v>
      </c>
      <c r="F470">
        <v>8.4563758389261992</v>
      </c>
      <c r="G470">
        <v>9.0604026845636998</v>
      </c>
      <c r="H470">
        <v>9.6644295302012999</v>
      </c>
      <c r="I470">
        <v>8.4563758389261992</v>
      </c>
      <c r="J470">
        <v>9.0604026845636998</v>
      </c>
      <c r="K470">
        <v>9.6644295302012999</v>
      </c>
      <c r="L470">
        <v>8.4563758389261992</v>
      </c>
      <c r="M470">
        <v>17</v>
      </c>
      <c r="N470">
        <f t="shared" si="7"/>
        <v>9.0604026845637318</v>
      </c>
      <c r="O470">
        <v>1</v>
      </c>
      <c r="S470">
        <v>9.0315598525522755E-11</v>
      </c>
      <c r="T470">
        <v>1</v>
      </c>
      <c r="U470">
        <v>1</v>
      </c>
      <c r="V470">
        <v>1</v>
      </c>
      <c r="W470">
        <v>1</v>
      </c>
      <c r="X470">
        <v>1</v>
      </c>
      <c r="Y470">
        <v>0.999999999999309</v>
      </c>
      <c r="Z470">
        <v>0.99999999831247011</v>
      </c>
      <c r="AA470">
        <v>0.99999954364757115</v>
      </c>
      <c r="AB470">
        <v>0.9988874639671399</v>
      </c>
      <c r="AC470">
        <v>0.64565630622579395</v>
      </c>
      <c r="AD470">
        <v>0.9991278379321723</v>
      </c>
      <c r="AE470">
        <v>0.99750468122746605</v>
      </c>
      <c r="AF470">
        <v>0.99446520353012857</v>
      </c>
      <c r="AG470">
        <v>0.98320444163898735</v>
      </c>
      <c r="AH470">
        <v>0.96011754320983966</v>
      </c>
      <c r="AI470">
        <v>0.88736252998936527</v>
      </c>
      <c r="AJ470">
        <v>0.60428625083067811</v>
      </c>
      <c r="AK470">
        <v>0.31097388188908764</v>
      </c>
      <c r="AL470">
        <v>9.5162892187674875E-2</v>
      </c>
      <c r="AM470">
        <v>3.5840754804970502E-2</v>
      </c>
      <c r="AN470">
        <v>0.27871463095731475</v>
      </c>
      <c r="AO470">
        <v>0.83598947413619262</v>
      </c>
      <c r="AP470">
        <v>0</v>
      </c>
    </row>
    <row r="471" spans="1:42" hidden="1" x14ac:dyDescent="0.35">
      <c r="A471" t="s">
        <v>472</v>
      </c>
      <c r="B471">
        <v>67</v>
      </c>
      <c r="C471">
        <v>53.711409395973199</v>
      </c>
      <c r="D471">
        <v>13.6912751677852</v>
      </c>
      <c r="E471">
        <v>0</v>
      </c>
      <c r="F471">
        <v>12.8859060402684</v>
      </c>
      <c r="G471">
        <v>13.6912751677852</v>
      </c>
      <c r="H471">
        <v>0</v>
      </c>
      <c r="I471">
        <v>12.8859060402684</v>
      </c>
      <c r="J471">
        <v>13.6912751677852</v>
      </c>
      <c r="K471">
        <v>0</v>
      </c>
      <c r="L471">
        <v>12.8859060402684</v>
      </c>
      <c r="M471">
        <v>1</v>
      </c>
      <c r="N471">
        <f t="shared" si="7"/>
        <v>8.8590604026845323</v>
      </c>
      <c r="O471">
        <v>0</v>
      </c>
      <c r="S471">
        <v>0.2748631828215633</v>
      </c>
      <c r="T471">
        <v>1</v>
      </c>
      <c r="U471">
        <v>1</v>
      </c>
      <c r="V471">
        <v>1</v>
      </c>
      <c r="W471">
        <v>1</v>
      </c>
      <c r="X471">
        <v>1</v>
      </c>
      <c r="Y471">
        <v>0.999999999999309</v>
      </c>
      <c r="Z471">
        <v>0.99999999831247</v>
      </c>
      <c r="AA471">
        <v>0.99999954364757115</v>
      </c>
      <c r="AB471">
        <v>0.99888746396714001</v>
      </c>
      <c r="AC471">
        <v>0.64565630622579395</v>
      </c>
      <c r="AD471">
        <v>0.99999833126149162</v>
      </c>
      <c r="AE471">
        <v>0.99997630214153299</v>
      </c>
      <c r="AF471">
        <v>0.99982619234498005</v>
      </c>
      <c r="AG471">
        <v>0.99726409951329609</v>
      </c>
      <c r="AH471">
        <v>0.97555374680068152</v>
      </c>
      <c r="AI471">
        <v>0.64829239199613853</v>
      </c>
      <c r="AJ471">
        <v>6.0882749182956365E-2</v>
      </c>
      <c r="AK471">
        <v>8.1183789141918792E-3</v>
      </c>
      <c r="AL471">
        <v>4.6077642521330487E-4</v>
      </c>
      <c r="AM471">
        <v>4.6927789881301398E-5</v>
      </c>
      <c r="AN471">
        <v>0.27871463095731464</v>
      </c>
      <c r="AO471">
        <v>0.83243074263457573</v>
      </c>
      <c r="AP471">
        <v>0</v>
      </c>
    </row>
    <row r="472" spans="1:42" hidden="1" x14ac:dyDescent="0.35">
      <c r="A472" t="s">
        <v>473</v>
      </c>
      <c r="B472">
        <v>63.845637583892604</v>
      </c>
      <c r="C472">
        <v>53.778523489932873</v>
      </c>
      <c r="D472">
        <v>11.0738255033557</v>
      </c>
      <c r="E472">
        <v>19.1275167785235</v>
      </c>
      <c r="F472">
        <v>7.6510067114093898</v>
      </c>
      <c r="G472">
        <v>6.4429530201342002</v>
      </c>
      <c r="H472">
        <v>14.496644295302</v>
      </c>
      <c r="I472">
        <v>3.0201342281878998</v>
      </c>
      <c r="J472">
        <v>8.0536912751678003</v>
      </c>
      <c r="K472">
        <v>16.107382550335601</v>
      </c>
      <c r="L472">
        <v>4.6308724832215002</v>
      </c>
      <c r="M472">
        <v>3</v>
      </c>
      <c r="N472">
        <f t="shared" si="7"/>
        <v>10.067114093959731</v>
      </c>
      <c r="O472">
        <v>1</v>
      </c>
      <c r="S472">
        <v>5.9487938241296161E-2</v>
      </c>
      <c r="T472">
        <v>0.99994950294962393</v>
      </c>
      <c r="U472">
        <v>0.99984250759080362</v>
      </c>
      <c r="V472">
        <v>0.99962203586984266</v>
      </c>
      <c r="W472">
        <v>0.99868621497304566</v>
      </c>
      <c r="X472">
        <v>0.99646258477672667</v>
      </c>
      <c r="Y472">
        <v>0.988340935142625</v>
      </c>
      <c r="Z472">
        <v>0.94635817482616702</v>
      </c>
      <c r="AA472">
        <v>0.84292539564172198</v>
      </c>
      <c r="AB472">
        <v>0.48675959514806499</v>
      </c>
      <c r="AC472">
        <v>0.22150609279897254</v>
      </c>
      <c r="AD472">
        <v>0.98294634231309586</v>
      </c>
      <c r="AE472">
        <v>0.95416983997516702</v>
      </c>
      <c r="AF472">
        <v>0.91010017035404212</v>
      </c>
      <c r="AG472">
        <v>0.80817097878664401</v>
      </c>
      <c r="AH472">
        <v>0.70649440988869261</v>
      </c>
      <c r="AI472">
        <v>0.572467968859947</v>
      </c>
      <c r="AJ472">
        <v>0.37173064070067979</v>
      </c>
      <c r="AK472">
        <v>0.21856773199850044</v>
      </c>
      <c r="AL472">
        <v>7.5357924214075556E-2</v>
      </c>
      <c r="AM472">
        <v>2.8113851549696121E-2</v>
      </c>
      <c r="AN472">
        <v>0.6199684722630896</v>
      </c>
      <c r="AO472">
        <v>0.97087528362158559</v>
      </c>
      <c r="AP472">
        <v>0</v>
      </c>
    </row>
    <row r="473" spans="1:42" hidden="1" x14ac:dyDescent="0.35">
      <c r="A473" t="s">
        <v>474</v>
      </c>
      <c r="B473">
        <v>60.557046979865767</v>
      </c>
      <c r="C473">
        <v>50.557046979865767</v>
      </c>
      <c r="D473">
        <v>6.0402684563758102</v>
      </c>
      <c r="E473">
        <v>4.8322147651006997</v>
      </c>
      <c r="F473">
        <v>2.8187919463086999</v>
      </c>
      <c r="G473">
        <v>17.9194630872483</v>
      </c>
      <c r="H473">
        <v>16.711409395973199</v>
      </c>
      <c r="I473">
        <v>14.697986577181201</v>
      </c>
      <c r="J473">
        <v>10.469798657718099</v>
      </c>
      <c r="K473">
        <v>9.2617449664430005</v>
      </c>
      <c r="L473">
        <v>7.2483221476509998</v>
      </c>
      <c r="M473">
        <v>10</v>
      </c>
      <c r="N473">
        <f t="shared" si="7"/>
        <v>10.000000000000002</v>
      </c>
      <c r="O473">
        <v>1</v>
      </c>
      <c r="S473">
        <v>5.9158473672135517E-2</v>
      </c>
      <c r="T473">
        <v>0.99952760489185188</v>
      </c>
      <c r="U473">
        <v>0.9986577757669366</v>
      </c>
      <c r="V473">
        <v>0.99707088590309623</v>
      </c>
      <c r="W473">
        <v>0.99155273165167579</v>
      </c>
      <c r="X473">
        <v>0.98149441346305799</v>
      </c>
      <c r="Y473">
        <v>0.94936708866094277</v>
      </c>
      <c r="Z473">
        <v>0.57465977292832393</v>
      </c>
      <c r="AA473">
        <v>0.49646632864386459</v>
      </c>
      <c r="AB473">
        <v>0.41041663302621628</v>
      </c>
      <c r="AC473">
        <v>0.24311803070464355</v>
      </c>
      <c r="AD473">
        <v>0.99882700893416798</v>
      </c>
      <c r="AE473">
        <v>0.99442988906412866</v>
      </c>
      <c r="AF473">
        <v>0.98218801715043647</v>
      </c>
      <c r="AG473">
        <v>0.90455463279737836</v>
      </c>
      <c r="AH473">
        <v>0.54033000525396435</v>
      </c>
      <c r="AI473">
        <v>0.21400137092361077</v>
      </c>
      <c r="AJ473">
        <v>4.025408752508737E-2</v>
      </c>
      <c r="AK473">
        <v>1.0341905766896605E-2</v>
      </c>
      <c r="AL473">
        <v>1.5907060018108068E-3</v>
      </c>
      <c r="AM473">
        <v>3.7556758299217579E-4</v>
      </c>
      <c r="AN473">
        <v>0.83033205038517133</v>
      </c>
      <c r="AO473">
        <v>0.88592342669122903</v>
      </c>
      <c r="AP473">
        <v>1</v>
      </c>
    </row>
    <row r="474" spans="1:42" hidden="1" x14ac:dyDescent="0.35">
      <c r="A474" t="s">
        <v>443</v>
      </c>
      <c r="B474">
        <v>67</v>
      </c>
      <c r="C474">
        <v>58.006711409395976</v>
      </c>
      <c r="D474">
        <v>8.2550335570469997</v>
      </c>
      <c r="E474">
        <v>10.067114093959701</v>
      </c>
      <c r="F474">
        <v>8.6577181208054004</v>
      </c>
      <c r="G474">
        <v>8.2550335570469997</v>
      </c>
      <c r="H474">
        <v>10.067114093959701</v>
      </c>
      <c r="I474">
        <v>8.6577181208054004</v>
      </c>
      <c r="J474">
        <v>8.2550335570469997</v>
      </c>
      <c r="K474">
        <v>10.067114093959701</v>
      </c>
      <c r="L474">
        <v>8.6577181208054004</v>
      </c>
      <c r="M474">
        <v>12</v>
      </c>
      <c r="N474">
        <f t="shared" si="7"/>
        <v>8.993288590604033</v>
      </c>
      <c r="O474">
        <v>1</v>
      </c>
      <c r="S474">
        <v>6.1134317936339345E-8</v>
      </c>
      <c r="T474">
        <v>1</v>
      </c>
      <c r="U474">
        <v>1</v>
      </c>
      <c r="V474">
        <v>1</v>
      </c>
      <c r="W474">
        <v>1</v>
      </c>
      <c r="X474">
        <v>1</v>
      </c>
      <c r="Y474">
        <v>0.999999999999309</v>
      </c>
      <c r="Z474">
        <v>0.99999999831247011</v>
      </c>
      <c r="AA474">
        <v>0.99999954364757115</v>
      </c>
      <c r="AB474">
        <v>0.9988874639671399</v>
      </c>
      <c r="AC474">
        <v>0.64565630622579395</v>
      </c>
      <c r="AD474">
        <v>0.99963222673499574</v>
      </c>
      <c r="AE474">
        <v>0.99886733372937941</v>
      </c>
      <c r="AF474">
        <v>0.99737394361160325</v>
      </c>
      <c r="AG474">
        <v>0.99177033019676797</v>
      </c>
      <c r="AH474">
        <v>0.98075014189903931</v>
      </c>
      <c r="AI474">
        <v>0.94790190823336773</v>
      </c>
      <c r="AJ474">
        <v>0.69881973341086212</v>
      </c>
      <c r="AK474">
        <v>0.17873490707535927</v>
      </c>
      <c r="AL474">
        <v>6.0078028165274425E-2</v>
      </c>
      <c r="AM474">
        <v>2.5512954682973432E-2</v>
      </c>
      <c r="AN474">
        <v>0.27871463095731475</v>
      </c>
      <c r="AO474">
        <v>0.77990955959756225</v>
      </c>
      <c r="AP474">
        <v>0</v>
      </c>
    </row>
    <row r="475" spans="1:42" hidden="1" x14ac:dyDescent="0.35">
      <c r="A475" t="s">
        <v>159</v>
      </c>
      <c r="B475">
        <v>65.590604026845625</v>
      </c>
      <c r="C475">
        <v>56.597315436241601</v>
      </c>
      <c r="D475">
        <v>8.2550335570469908</v>
      </c>
      <c r="E475">
        <v>9.8657718120806006</v>
      </c>
      <c r="F475">
        <v>4.6308724832215002</v>
      </c>
      <c r="G475">
        <v>10.671140939597301</v>
      </c>
      <c r="H475">
        <v>12.2818791946309</v>
      </c>
      <c r="I475">
        <v>7.0469798657718004</v>
      </c>
      <c r="J475">
        <v>10.067114093959701</v>
      </c>
      <c r="K475">
        <v>11.6778523489933</v>
      </c>
      <c r="L475">
        <v>6.4429530201342002</v>
      </c>
      <c r="M475">
        <v>4</v>
      </c>
      <c r="N475">
        <f t="shared" si="7"/>
        <v>8.9932885906040312</v>
      </c>
      <c r="O475">
        <v>1</v>
      </c>
      <c r="Q475" t="s">
        <v>4</v>
      </c>
      <c r="S475">
        <v>7.1008398300096039E-3</v>
      </c>
      <c r="T475">
        <v>0.99991126581967016</v>
      </c>
      <c r="U475">
        <v>0.99974685103181649</v>
      </c>
      <c r="V475">
        <v>0.99944189596985333</v>
      </c>
      <c r="W475">
        <v>0.99833887449572578</v>
      </c>
      <c r="X475">
        <v>0.99618289213579148</v>
      </c>
      <c r="Y475">
        <v>0.99003441354478006</v>
      </c>
      <c r="Z475">
        <v>0.96707374638846366</v>
      </c>
      <c r="AA475">
        <v>0.91796668978110263</v>
      </c>
      <c r="AB475">
        <v>0.67554720878904662</v>
      </c>
      <c r="AC475">
        <v>0.35838494099429469</v>
      </c>
      <c r="AD475">
        <v>0.9970315140427094</v>
      </c>
      <c r="AE475">
        <v>0.99132224494072574</v>
      </c>
      <c r="AF475">
        <v>0.9807657571823909</v>
      </c>
      <c r="AG475">
        <v>0.94456163989707598</v>
      </c>
      <c r="AH475">
        <v>0.88304726236155273</v>
      </c>
      <c r="AI475">
        <v>0.75377932923919722</v>
      </c>
      <c r="AJ475">
        <v>0.50575395623435637</v>
      </c>
      <c r="AK475">
        <v>0.29673461595734835</v>
      </c>
      <c r="AL475">
        <v>9.296965976856883E-2</v>
      </c>
      <c r="AM475">
        <v>3.1675481289707069E-2</v>
      </c>
      <c r="AN475">
        <v>0.55995522357690108</v>
      </c>
      <c r="AO475">
        <v>0.90179608703136005</v>
      </c>
      <c r="AP475">
        <v>0</v>
      </c>
    </row>
    <row r="476" spans="1:42" hidden="1" x14ac:dyDescent="0.35">
      <c r="A476" t="s">
        <v>447</v>
      </c>
      <c r="B476">
        <v>67</v>
      </c>
      <c r="C476">
        <v>58.006711409395997</v>
      </c>
      <c r="D476">
        <v>10.469798657718099</v>
      </c>
      <c r="E476">
        <v>10.2684563758389</v>
      </c>
      <c r="F476">
        <v>6.2416107382549999</v>
      </c>
      <c r="G476">
        <v>10.469798657718099</v>
      </c>
      <c r="H476">
        <v>10.2684563758389</v>
      </c>
      <c r="I476">
        <v>6.2416107382549999</v>
      </c>
      <c r="J476">
        <v>10.469798657718099</v>
      </c>
      <c r="K476">
        <v>10.2684563758389</v>
      </c>
      <c r="L476">
        <v>6.2416107382549999</v>
      </c>
      <c r="M476">
        <v>4</v>
      </c>
      <c r="N476">
        <f t="shared" si="7"/>
        <v>8.993288590604001</v>
      </c>
      <c r="O476">
        <v>1</v>
      </c>
      <c r="S476">
        <v>1.4887059227176344E-3</v>
      </c>
      <c r="T476">
        <v>1</v>
      </c>
      <c r="U476">
        <v>1</v>
      </c>
      <c r="V476">
        <v>1</v>
      </c>
      <c r="W476">
        <v>1</v>
      </c>
      <c r="X476">
        <v>1</v>
      </c>
      <c r="Y476">
        <v>0.999999999999309</v>
      </c>
      <c r="Z476">
        <v>0.99999999831247011</v>
      </c>
      <c r="AA476">
        <v>0.99999954364757115</v>
      </c>
      <c r="AB476">
        <v>0.9988874639671399</v>
      </c>
      <c r="AC476">
        <v>0.64565630622579395</v>
      </c>
      <c r="AD476">
        <v>0.99917827233258416</v>
      </c>
      <c r="AE476">
        <v>0.99741617010036565</v>
      </c>
      <c r="AF476">
        <v>0.99392568423984196</v>
      </c>
      <c r="AG476">
        <v>0.98073918491222356</v>
      </c>
      <c r="AH476">
        <v>0.95535423027749899</v>
      </c>
      <c r="AI476">
        <v>0.89037447784732593</v>
      </c>
      <c r="AJ476">
        <v>0.56277867380032465</v>
      </c>
      <c r="AK476">
        <v>0.28951285010694394</v>
      </c>
      <c r="AL476">
        <v>0.12748586874589324</v>
      </c>
      <c r="AM476">
        <v>5.5981435799128162E-2</v>
      </c>
      <c r="AN476">
        <v>0.27871463095731475</v>
      </c>
      <c r="AO476">
        <v>0.84363770288830531</v>
      </c>
      <c r="AP476">
        <v>0</v>
      </c>
    </row>
    <row r="477" spans="1:42" hidden="1" x14ac:dyDescent="0.35">
      <c r="A477" t="s">
        <v>448</v>
      </c>
      <c r="B477">
        <v>67</v>
      </c>
      <c r="C477">
        <v>58.006711409395997</v>
      </c>
      <c r="D477">
        <v>7.2483221476509998</v>
      </c>
      <c r="E477">
        <v>9.6644295302012999</v>
      </c>
      <c r="F477">
        <v>10.067114093959701</v>
      </c>
      <c r="G477">
        <v>7.2483221476509998</v>
      </c>
      <c r="H477">
        <v>9.6644295302012999</v>
      </c>
      <c r="I477">
        <v>10.067114093959701</v>
      </c>
      <c r="J477">
        <v>7.2483221476509998</v>
      </c>
      <c r="K477">
        <v>9.6644295302012999</v>
      </c>
      <c r="L477">
        <v>10.067114093959701</v>
      </c>
      <c r="M477">
        <v>18</v>
      </c>
      <c r="N477">
        <f t="shared" si="7"/>
        <v>8.993288590604001</v>
      </c>
      <c r="O477">
        <v>1</v>
      </c>
      <c r="S477">
        <v>2.0013444460219551E-5</v>
      </c>
      <c r="T477">
        <v>1</v>
      </c>
      <c r="U477">
        <v>1</v>
      </c>
      <c r="V477">
        <v>1</v>
      </c>
      <c r="W477">
        <v>0.99999999999999645</v>
      </c>
      <c r="X477">
        <v>0.99999999999966727</v>
      </c>
      <c r="Y477">
        <v>0.99999999994267874</v>
      </c>
      <c r="Z477">
        <v>0.99999996895806775</v>
      </c>
      <c r="AA477">
        <v>0.99999700716306072</v>
      </c>
      <c r="AB477">
        <v>0.99784968567508792</v>
      </c>
      <c r="AC477">
        <v>0.63650830274176484</v>
      </c>
      <c r="AD477">
        <v>0.99998000245980789</v>
      </c>
      <c r="AE477">
        <v>0.99988820228802999</v>
      </c>
      <c r="AF477">
        <v>0.99959360169725664</v>
      </c>
      <c r="AG477">
        <v>0.99762330256136877</v>
      </c>
      <c r="AH477">
        <v>0.99104928336580167</v>
      </c>
      <c r="AI477">
        <v>0.96120953665673936</v>
      </c>
      <c r="AJ477">
        <v>0.65932555102114698</v>
      </c>
      <c r="AK477">
        <v>0.25283309893546146</v>
      </c>
      <c r="AL477">
        <v>3.0028669112663831E-2</v>
      </c>
      <c r="AM477">
        <v>4.9426563925164656E-3</v>
      </c>
      <c r="AN477">
        <v>0.28010765261298676</v>
      </c>
      <c r="AO477">
        <v>0.78815937187885554</v>
      </c>
      <c r="AP477">
        <v>0</v>
      </c>
    </row>
    <row r="478" spans="1:42" hidden="1" x14ac:dyDescent="0.35">
      <c r="A478" t="s">
        <v>556</v>
      </c>
      <c r="B478">
        <v>66.798657718120808</v>
      </c>
      <c r="C478">
        <v>57.805369127516798</v>
      </c>
      <c r="D478">
        <v>7.0469798657718004</v>
      </c>
      <c r="E478">
        <v>10.067114093959701</v>
      </c>
      <c r="F478">
        <v>10.469798657718099</v>
      </c>
      <c r="G478">
        <v>6.4429530201342002</v>
      </c>
      <c r="H478">
        <v>9.4630872483221005</v>
      </c>
      <c r="I478">
        <v>9.8657718120804994</v>
      </c>
      <c r="J478">
        <v>7.0469798657718004</v>
      </c>
      <c r="K478">
        <v>10.067114093959701</v>
      </c>
      <c r="L478">
        <v>10.469798657718099</v>
      </c>
      <c r="M478">
        <v>4</v>
      </c>
      <c r="N478">
        <f t="shared" si="7"/>
        <v>8.993288590604001</v>
      </c>
      <c r="O478">
        <v>1</v>
      </c>
      <c r="S478">
        <v>2.0165038069780582E-4</v>
      </c>
      <c r="T478">
        <v>0.99997675601061198</v>
      </c>
      <c r="U478">
        <v>0.99992496278441023</v>
      </c>
      <c r="V478">
        <v>0.99981931830161463</v>
      </c>
      <c r="W478">
        <v>0.99939808100514027</v>
      </c>
      <c r="X478">
        <v>0.99850621752836766</v>
      </c>
      <c r="Y478">
        <v>0.99580041974537936</v>
      </c>
      <c r="Z478">
        <v>0.98551652672463697</v>
      </c>
      <c r="AA478">
        <v>0.96614861654494155</v>
      </c>
      <c r="AB478">
        <v>0.90361330725676325</v>
      </c>
      <c r="AC478">
        <v>0.58886214239636936</v>
      </c>
      <c r="AD478">
        <v>0.99986364905682856</v>
      </c>
      <c r="AE478">
        <v>0.99942215395033807</v>
      </c>
      <c r="AF478">
        <v>0.99829345853699136</v>
      </c>
      <c r="AG478">
        <v>0.99251533321133223</v>
      </c>
      <c r="AH478">
        <v>0.97738601114043555</v>
      </c>
      <c r="AI478">
        <v>0.91986415910394626</v>
      </c>
      <c r="AJ478">
        <v>0.5659210399418777</v>
      </c>
      <c r="AK478">
        <v>0.26992616515294732</v>
      </c>
      <c r="AL478">
        <v>7.8126362679050682E-2</v>
      </c>
      <c r="AM478">
        <v>2.3125372713678247E-2</v>
      </c>
      <c r="AN478">
        <v>0.43862913830727235</v>
      </c>
      <c r="AO478">
        <v>0.82449246933532239</v>
      </c>
      <c r="AP478">
        <v>0</v>
      </c>
    </row>
    <row r="479" spans="1:42" hidden="1" x14ac:dyDescent="0.35">
      <c r="A479" t="s">
        <v>451</v>
      </c>
      <c r="B479">
        <v>67</v>
      </c>
      <c r="C479">
        <v>58.073825503355692</v>
      </c>
      <c r="D479">
        <v>10.067114093959701</v>
      </c>
      <c r="E479">
        <v>7.8523489932885999</v>
      </c>
      <c r="F479">
        <v>8.8590604026845998</v>
      </c>
      <c r="G479">
        <v>10.067114093959701</v>
      </c>
      <c r="H479">
        <v>7.8523489932885999</v>
      </c>
      <c r="I479">
        <v>8.8590604026845998</v>
      </c>
      <c r="J479">
        <v>10.067114093959701</v>
      </c>
      <c r="K479">
        <v>7.8523489932885999</v>
      </c>
      <c r="L479">
        <v>8.8590604026845998</v>
      </c>
      <c r="M479">
        <v>11</v>
      </c>
      <c r="N479">
        <f t="shared" si="7"/>
        <v>8.9261744966443004</v>
      </c>
      <c r="O479">
        <v>1</v>
      </c>
      <c r="S479">
        <v>6.1987864458951314E-7</v>
      </c>
      <c r="T479">
        <v>1</v>
      </c>
      <c r="U479">
        <v>1</v>
      </c>
      <c r="V479">
        <v>1</v>
      </c>
      <c r="W479">
        <v>1</v>
      </c>
      <c r="X479">
        <v>1</v>
      </c>
      <c r="Y479">
        <v>0.999999999999309</v>
      </c>
      <c r="Z479">
        <v>0.99999999831247011</v>
      </c>
      <c r="AA479">
        <v>0.99999954364757115</v>
      </c>
      <c r="AB479">
        <v>0.9988874639671399</v>
      </c>
      <c r="AC479">
        <v>0.64565630622579395</v>
      </c>
      <c r="AD479">
        <v>0.99981191987388662</v>
      </c>
      <c r="AE479">
        <v>0.99932880049727535</v>
      </c>
      <c r="AF479">
        <v>0.99826091703546205</v>
      </c>
      <c r="AG479">
        <v>0.993646838712546</v>
      </c>
      <c r="AH479">
        <v>0.98333973210514058</v>
      </c>
      <c r="AI479">
        <v>0.94965667922317509</v>
      </c>
      <c r="AJ479">
        <v>0.68260431123290966</v>
      </c>
      <c r="AK479">
        <v>0.25033124500579468</v>
      </c>
      <c r="AL479">
        <v>4.4306933779465062E-2</v>
      </c>
      <c r="AM479">
        <v>1.5449985020951955E-2</v>
      </c>
      <c r="AN479">
        <v>0.27871463095731475</v>
      </c>
      <c r="AO479">
        <v>0.78886359155514874</v>
      </c>
      <c r="AP479">
        <v>0</v>
      </c>
    </row>
    <row r="480" spans="1:42" hidden="1" x14ac:dyDescent="0.35">
      <c r="A480" t="s">
        <v>559</v>
      </c>
      <c r="B480">
        <v>64.651006711409394</v>
      </c>
      <c r="C480">
        <v>55.724832214765108</v>
      </c>
      <c r="D480">
        <v>7.6510067114093996</v>
      </c>
      <c r="E480">
        <v>6.4429530201342002</v>
      </c>
      <c r="F480">
        <v>4.6308724832213999</v>
      </c>
      <c r="G480">
        <v>12.684563758389301</v>
      </c>
      <c r="H480">
        <v>11.4765100671141</v>
      </c>
      <c r="I480">
        <v>9.6644295302012999</v>
      </c>
      <c r="J480">
        <v>10.6711409395974</v>
      </c>
      <c r="K480">
        <v>9.4630872483221999</v>
      </c>
      <c r="L480">
        <v>7.6510067114094102</v>
      </c>
      <c r="M480">
        <v>10</v>
      </c>
      <c r="N480">
        <f t="shared" si="7"/>
        <v>8.9261744966443004</v>
      </c>
      <c r="O480">
        <v>1</v>
      </c>
      <c r="S480">
        <v>8.2439494727442365E-3</v>
      </c>
      <c r="T480">
        <v>0.9999951540488643</v>
      </c>
      <c r="U480">
        <v>0.99997707744146602</v>
      </c>
      <c r="V480">
        <v>0.99992519317672501</v>
      </c>
      <c r="W480">
        <v>0.99961129828084971</v>
      </c>
      <c r="X480">
        <v>0.99861790760276903</v>
      </c>
      <c r="Y480">
        <v>0.99399672141996631</v>
      </c>
      <c r="Z480">
        <v>0.96436764348377346</v>
      </c>
      <c r="AA480">
        <v>0.88510219534288181</v>
      </c>
      <c r="AB480">
        <v>0.64666112731851344</v>
      </c>
      <c r="AC480">
        <v>0.35369724680983844</v>
      </c>
      <c r="AD480">
        <v>0.99803282250830938</v>
      </c>
      <c r="AE480">
        <v>0.99435202286573265</v>
      </c>
      <c r="AF480">
        <v>0.9876924221705714</v>
      </c>
      <c r="AG480">
        <v>0.96567579862455999</v>
      </c>
      <c r="AH480">
        <v>0.92986011372619204</v>
      </c>
      <c r="AI480">
        <v>0.84163917440301261</v>
      </c>
      <c r="AJ480">
        <v>0.37258175915845904</v>
      </c>
      <c r="AK480">
        <v>8.4158923453234086E-2</v>
      </c>
      <c r="AL480">
        <v>2.0496444048884486E-2</v>
      </c>
      <c r="AM480">
        <v>8.3235164119577539E-3</v>
      </c>
      <c r="AN480">
        <v>0.58945873071450117</v>
      </c>
      <c r="AO480">
        <v>0.84865458651205727</v>
      </c>
      <c r="AP480">
        <v>0</v>
      </c>
    </row>
    <row r="481" spans="1:42" hidden="1" x14ac:dyDescent="0.35">
      <c r="A481" t="s">
        <v>42</v>
      </c>
      <c r="B481">
        <v>65.389261744966433</v>
      </c>
      <c r="C481">
        <v>56.463087248322161</v>
      </c>
      <c r="D481">
        <v>10.067114093959701</v>
      </c>
      <c r="E481">
        <v>10.2684563758389</v>
      </c>
      <c r="F481">
        <v>10.067114093959701</v>
      </c>
      <c r="G481">
        <v>7.0469798657718004</v>
      </c>
      <c r="H481">
        <v>7.2483221476509998</v>
      </c>
      <c r="I481">
        <v>7.0469798657718004</v>
      </c>
      <c r="J481">
        <v>9.4630872483221005</v>
      </c>
      <c r="K481">
        <v>9.6644295302012999</v>
      </c>
      <c r="L481">
        <v>9.4630872483221005</v>
      </c>
      <c r="M481">
        <v>7</v>
      </c>
      <c r="N481">
        <f t="shared" si="7"/>
        <v>8.9261744966442684</v>
      </c>
      <c r="O481">
        <v>1</v>
      </c>
      <c r="R481" t="s">
        <v>5</v>
      </c>
      <c r="S481">
        <v>4.5718537661296966E-5</v>
      </c>
      <c r="T481">
        <v>0.99999941020134431</v>
      </c>
      <c r="U481">
        <v>0.99999680083449938</v>
      </c>
      <c r="V481">
        <v>0.99998840763329211</v>
      </c>
      <c r="W481">
        <v>0.99992994452559236</v>
      </c>
      <c r="X481">
        <v>0.99971789311390202</v>
      </c>
      <c r="Y481">
        <v>0.99856233595639643</v>
      </c>
      <c r="Z481">
        <v>0.98907662127768015</v>
      </c>
      <c r="AA481">
        <v>0.95399823726943977</v>
      </c>
      <c r="AB481">
        <v>0.75918285821013709</v>
      </c>
      <c r="AC481">
        <v>0.2833494973406151</v>
      </c>
      <c r="AD481">
        <v>0.99897600516155372</v>
      </c>
      <c r="AE481">
        <v>0.99704424665347169</v>
      </c>
      <c r="AF481">
        <v>0.99349594420025922</v>
      </c>
      <c r="AG481">
        <v>0.98125277478763273</v>
      </c>
      <c r="AH481">
        <v>0.9595347086433742</v>
      </c>
      <c r="AI481">
        <v>0.8988463478937323</v>
      </c>
      <c r="AJ481">
        <v>0.40341792174087865</v>
      </c>
      <c r="AK481">
        <v>0.11177250697012137</v>
      </c>
      <c r="AL481">
        <v>3.6891036024415132E-2</v>
      </c>
      <c r="AM481">
        <v>1.5656192307111835E-2</v>
      </c>
      <c r="AN481">
        <v>0.46415255123310623</v>
      </c>
      <c r="AO481">
        <v>0.82879731237934973</v>
      </c>
      <c r="AP481">
        <v>0</v>
      </c>
    </row>
    <row r="482" spans="1:42" hidden="1" x14ac:dyDescent="0.35">
      <c r="A482" t="s">
        <v>562</v>
      </c>
      <c r="B482">
        <v>66.664429530201332</v>
      </c>
      <c r="C482">
        <v>57.738255033557067</v>
      </c>
      <c r="D482">
        <v>8.6577181208052991</v>
      </c>
      <c r="E482">
        <v>5.2348993288589902</v>
      </c>
      <c r="F482">
        <v>10.8724832214765</v>
      </c>
      <c r="G482">
        <v>9.6644295302012999</v>
      </c>
      <c r="H482">
        <v>6.2416107382549999</v>
      </c>
      <c r="I482">
        <v>11.879194630872499</v>
      </c>
      <c r="J482">
        <v>9.6644295302012999</v>
      </c>
      <c r="K482">
        <v>6.2416107382549999</v>
      </c>
      <c r="L482">
        <v>11.879194630872499</v>
      </c>
      <c r="M482">
        <v>5</v>
      </c>
      <c r="N482">
        <f t="shared" si="7"/>
        <v>8.9261744966442667</v>
      </c>
      <c r="O482">
        <v>1</v>
      </c>
      <c r="S482">
        <v>7.3128319374447942E-3</v>
      </c>
      <c r="T482">
        <v>0.99999999844896492</v>
      </c>
      <c r="U482">
        <v>0.99999998232721532</v>
      </c>
      <c r="V482">
        <v>0.99999989039825565</v>
      </c>
      <c r="W482">
        <v>0.9999986638589734</v>
      </c>
      <c r="X482">
        <v>0.99999113432645514</v>
      </c>
      <c r="Y482">
        <v>0.99992292089544099</v>
      </c>
      <c r="Z482">
        <v>0.99892611547568599</v>
      </c>
      <c r="AA482">
        <v>0.99294507570559964</v>
      </c>
      <c r="AB482">
        <v>0.91401587447544186</v>
      </c>
      <c r="AC482">
        <v>0.5263275688379172</v>
      </c>
      <c r="AD482">
        <v>0.99828872422831538</v>
      </c>
      <c r="AE482">
        <v>0.99481124317495451</v>
      </c>
      <c r="AF482">
        <v>0.98807113992330942</v>
      </c>
      <c r="AG482">
        <v>0.96320268702553813</v>
      </c>
      <c r="AH482">
        <v>0.91693441671960862</v>
      </c>
      <c r="AI482">
        <v>0.80956008641195398</v>
      </c>
      <c r="AJ482">
        <v>0.58703324425531533</v>
      </c>
      <c r="AK482">
        <v>0.38104945662212192</v>
      </c>
      <c r="AL482">
        <v>0.12919304407381971</v>
      </c>
      <c r="AM482">
        <v>4.3475769226618333E-2</v>
      </c>
      <c r="AN482">
        <v>0.3725242198024864</v>
      </c>
      <c r="AO482">
        <v>0.87524661046290098</v>
      </c>
      <c r="AP482">
        <v>0</v>
      </c>
    </row>
    <row r="483" spans="1:42" hidden="1" x14ac:dyDescent="0.35">
      <c r="A483" t="s">
        <v>563</v>
      </c>
      <c r="B483">
        <v>66.53020134228187</v>
      </c>
      <c r="C483">
        <v>57.604026845637605</v>
      </c>
      <c r="D483">
        <v>9.6644295302012999</v>
      </c>
      <c r="E483">
        <v>8.8590604026845998</v>
      </c>
      <c r="F483">
        <v>9.6644295302012999</v>
      </c>
      <c r="G483">
        <v>9.6644295302012999</v>
      </c>
      <c r="H483">
        <v>8.8590604026845998</v>
      </c>
      <c r="I483">
        <v>9.6644295302012999</v>
      </c>
      <c r="J483">
        <v>8.2550335570469002</v>
      </c>
      <c r="K483">
        <v>7.4496644295302001</v>
      </c>
      <c r="L483">
        <v>8.2550335570469002</v>
      </c>
      <c r="M483">
        <v>36</v>
      </c>
      <c r="N483">
        <f t="shared" si="7"/>
        <v>8.9261744966442667</v>
      </c>
      <c r="O483">
        <v>1</v>
      </c>
      <c r="S483">
        <v>7.1207641882378527E-8</v>
      </c>
      <c r="T483">
        <v>0.99999970380933767</v>
      </c>
      <c r="U483">
        <v>0.99999842338171085</v>
      </c>
      <c r="V483">
        <v>0.99999447491201776</v>
      </c>
      <c r="W483">
        <v>0.99996919393340944</v>
      </c>
      <c r="X483">
        <v>0.99988693419556107</v>
      </c>
      <c r="Y483">
        <v>0.99950062309459342</v>
      </c>
      <c r="Z483">
        <v>0.99695380076660511</v>
      </c>
      <c r="AA483">
        <v>0.98876151008784041</v>
      </c>
      <c r="AB483">
        <v>0.91214577613050329</v>
      </c>
      <c r="AC483">
        <v>0.46604768082044296</v>
      </c>
      <c r="AD483">
        <v>0.99948040711909369</v>
      </c>
      <c r="AE483">
        <v>0.99838234804777803</v>
      </c>
      <c r="AF483">
        <v>0.99614261364135792</v>
      </c>
      <c r="AG483">
        <v>0.98676181395598261</v>
      </c>
      <c r="AH483">
        <v>0.96462475906202449</v>
      </c>
      <c r="AI483">
        <v>0.88488999015866887</v>
      </c>
      <c r="AJ483">
        <v>0.57089597485557697</v>
      </c>
      <c r="AK483">
        <v>0.2715951224290804</v>
      </c>
      <c r="AL483">
        <v>7.4608833642958464E-2</v>
      </c>
      <c r="AM483">
        <v>2.6893783308684204E-2</v>
      </c>
      <c r="AN483">
        <v>0.36843129722325546</v>
      </c>
      <c r="AO483">
        <v>0.83725566512939875</v>
      </c>
      <c r="AP483">
        <v>0</v>
      </c>
    </row>
    <row r="484" spans="1:42" hidden="1" x14ac:dyDescent="0.35">
      <c r="A484" t="s">
        <v>485</v>
      </c>
      <c r="B484">
        <v>63.040268456375834</v>
      </c>
      <c r="C484">
        <v>53.107382550335601</v>
      </c>
      <c r="D484">
        <v>9.4630872483221005</v>
      </c>
      <c r="E484">
        <v>11.879194630872499</v>
      </c>
      <c r="F484">
        <v>9.4630872483221005</v>
      </c>
      <c r="G484">
        <v>13.0872483221476</v>
      </c>
      <c r="H484">
        <v>15.503355704698</v>
      </c>
      <c r="I484">
        <v>13.0872483221476</v>
      </c>
      <c r="J484">
        <v>4.8322147651006002</v>
      </c>
      <c r="K484">
        <v>7.2483221476509998</v>
      </c>
      <c r="L484">
        <v>4.8322147651006002</v>
      </c>
      <c r="M484">
        <v>8</v>
      </c>
      <c r="N484">
        <f t="shared" si="7"/>
        <v>9.9328859060402337</v>
      </c>
      <c r="O484">
        <v>1</v>
      </c>
      <c r="S484">
        <v>1.1842924021957505E-2</v>
      </c>
      <c r="T484">
        <v>0.99963111289339979</v>
      </c>
      <c r="U484">
        <v>0.99886111424210133</v>
      </c>
      <c r="V484">
        <v>0.99735144648976737</v>
      </c>
      <c r="W484">
        <v>0.9916451733735373</v>
      </c>
      <c r="X484">
        <v>0.98039837454915491</v>
      </c>
      <c r="Y484">
        <v>0.95034430307949969</v>
      </c>
      <c r="Z484">
        <v>0.86574864998458501</v>
      </c>
      <c r="AA484">
        <v>0.75955300949424953</v>
      </c>
      <c r="AB484">
        <v>0.55052298259368859</v>
      </c>
      <c r="AC484">
        <v>0.2972256904663691</v>
      </c>
      <c r="AD484">
        <v>0.99764956511405556</v>
      </c>
      <c r="AE484">
        <v>0.99169665188670642</v>
      </c>
      <c r="AF484">
        <v>0.97791266274162025</v>
      </c>
      <c r="AG484">
        <v>0.91339412448284085</v>
      </c>
      <c r="AH484">
        <v>0.77259411974655379</v>
      </c>
      <c r="AI484">
        <v>0.49211984257696373</v>
      </c>
      <c r="AJ484">
        <v>0.19382882545400693</v>
      </c>
      <c r="AK484">
        <v>8.3917396101313227E-2</v>
      </c>
      <c r="AL484">
        <v>2.3672094021659047E-2</v>
      </c>
      <c r="AM484">
        <v>8.4588914502640306E-3</v>
      </c>
      <c r="AN484">
        <v>0.73044273636090207</v>
      </c>
      <c r="AO484">
        <v>0.92413591780849991</v>
      </c>
      <c r="AP484">
        <v>1</v>
      </c>
    </row>
    <row r="485" spans="1:42" hidden="1" x14ac:dyDescent="0.35">
      <c r="A485" t="s">
        <v>486</v>
      </c>
      <c r="B485">
        <v>63.442953020134233</v>
      </c>
      <c r="C485">
        <v>53.577181208053702</v>
      </c>
      <c r="D485">
        <v>12.684563758389199</v>
      </c>
      <c r="E485">
        <v>14.8993288590604</v>
      </c>
      <c r="F485">
        <v>8.4563758389260997</v>
      </c>
      <c r="G485">
        <v>4.8322147651006997</v>
      </c>
      <c r="H485">
        <v>7.0469798657718998</v>
      </c>
      <c r="I485">
        <v>0.604026845637605</v>
      </c>
      <c r="J485">
        <v>14.093959731543601</v>
      </c>
      <c r="K485">
        <v>16.3087248322148</v>
      </c>
      <c r="L485">
        <v>9.8657718120804994</v>
      </c>
      <c r="M485">
        <v>5</v>
      </c>
      <c r="N485">
        <f t="shared" si="7"/>
        <v>9.8657718120805331</v>
      </c>
      <c r="O485">
        <v>1</v>
      </c>
      <c r="S485">
        <v>5.8302799484765792E-2</v>
      </c>
      <c r="T485">
        <v>0.99951650620497068</v>
      </c>
      <c r="U485">
        <v>0.99848307998744046</v>
      </c>
      <c r="V485">
        <v>0.99642756997476312</v>
      </c>
      <c r="W485">
        <v>0.98855632507206714</v>
      </c>
      <c r="X485">
        <v>0.97299962850160626</v>
      </c>
      <c r="Y485">
        <v>0.93239617057389568</v>
      </c>
      <c r="Z485">
        <v>0.83025107402341092</v>
      </c>
      <c r="AA485">
        <v>0.72961452514750069</v>
      </c>
      <c r="AB485">
        <v>0.58883767934090558</v>
      </c>
      <c r="AC485">
        <v>0.37278410761107472</v>
      </c>
      <c r="AD485">
        <v>0.99973142608225218</v>
      </c>
      <c r="AE485">
        <v>0.99903959036142587</v>
      </c>
      <c r="AF485">
        <v>0.99747997600181926</v>
      </c>
      <c r="AG485">
        <v>0.98830279267948995</v>
      </c>
      <c r="AH485">
        <v>0.88916206571775669</v>
      </c>
      <c r="AI485">
        <v>0.44087566575021891</v>
      </c>
      <c r="AJ485">
        <v>0.18089947702024123</v>
      </c>
      <c r="AK485">
        <v>9.6339691780453873E-2</v>
      </c>
      <c r="AL485">
        <v>3.0733058234949349E-2</v>
      </c>
      <c r="AM485">
        <v>1.0930789766068767E-2</v>
      </c>
      <c r="AN485">
        <v>0.79104012654194122</v>
      </c>
      <c r="AO485">
        <v>0.88588089007718562</v>
      </c>
      <c r="AP485">
        <v>1</v>
      </c>
    </row>
    <row r="486" spans="1:42" hidden="1" x14ac:dyDescent="0.35">
      <c r="A486" t="s">
        <v>464</v>
      </c>
      <c r="B486">
        <v>67</v>
      </c>
      <c r="C486">
        <v>58.140939597315437</v>
      </c>
      <c r="D486">
        <v>8.2550335570469997</v>
      </c>
      <c r="E486">
        <v>8.8590604026845998</v>
      </c>
      <c r="F486">
        <v>9.4630872483221005</v>
      </c>
      <c r="G486">
        <v>8.2550335570469997</v>
      </c>
      <c r="H486">
        <v>8.8590604026845998</v>
      </c>
      <c r="I486">
        <v>9.4630872483221005</v>
      </c>
      <c r="J486">
        <v>8.2550335570469997</v>
      </c>
      <c r="K486">
        <v>8.8590604026845998</v>
      </c>
      <c r="L486">
        <v>9.4630872483221005</v>
      </c>
      <c r="M486">
        <v>17</v>
      </c>
      <c r="N486">
        <f t="shared" si="7"/>
        <v>8.8590604026845678</v>
      </c>
      <c r="O486">
        <v>1</v>
      </c>
      <c r="S486">
        <v>2.8531466539667965E-10</v>
      </c>
      <c r="T486">
        <v>1</v>
      </c>
      <c r="U486">
        <v>1</v>
      </c>
      <c r="V486">
        <v>1</v>
      </c>
      <c r="W486">
        <v>1</v>
      </c>
      <c r="X486">
        <v>1</v>
      </c>
      <c r="Y486">
        <v>0.999999999999309</v>
      </c>
      <c r="Z486">
        <v>0.99999999831247011</v>
      </c>
      <c r="AA486">
        <v>0.99999954364757115</v>
      </c>
      <c r="AB486">
        <v>0.9988874639671399</v>
      </c>
      <c r="AC486">
        <v>0.64565630622579395</v>
      </c>
      <c r="AD486">
        <v>0.99919397110411756</v>
      </c>
      <c r="AE486">
        <v>0.99743114036924496</v>
      </c>
      <c r="AF486">
        <v>0.99388700841328359</v>
      </c>
      <c r="AG486">
        <v>0.98013643862839273</v>
      </c>
      <c r="AH486">
        <v>0.95241416716465233</v>
      </c>
      <c r="AI486">
        <v>0.87611896631094466</v>
      </c>
      <c r="AJ486">
        <v>0.639158504476385</v>
      </c>
      <c r="AK486">
        <v>0.352925263322103</v>
      </c>
      <c r="AL486">
        <v>0.10399657710389049</v>
      </c>
      <c r="AM486">
        <v>3.8325553667167646E-2</v>
      </c>
      <c r="AN486">
        <v>0.27871463095731475</v>
      </c>
      <c r="AO486">
        <v>0.83661815641461013</v>
      </c>
      <c r="AP486">
        <v>0</v>
      </c>
    </row>
    <row r="487" spans="1:42" hidden="1" x14ac:dyDescent="0.35">
      <c r="A487" t="s">
        <v>465</v>
      </c>
      <c r="B487">
        <v>67</v>
      </c>
      <c r="C487">
        <v>58.140939597315437</v>
      </c>
      <c r="D487">
        <v>8.2550335570469997</v>
      </c>
      <c r="E487">
        <v>9.8657718120804994</v>
      </c>
      <c r="F487">
        <v>8.4563758389261992</v>
      </c>
      <c r="G487">
        <v>8.2550335570469997</v>
      </c>
      <c r="H487">
        <v>9.8657718120804994</v>
      </c>
      <c r="I487">
        <v>8.4563758389261992</v>
      </c>
      <c r="J487">
        <v>8.2550335570469997</v>
      </c>
      <c r="K487">
        <v>9.8657718120804994</v>
      </c>
      <c r="L487">
        <v>8.4563758389261992</v>
      </c>
      <c r="M487">
        <v>3</v>
      </c>
      <c r="N487">
        <f t="shared" si="7"/>
        <v>8.8590604026845678</v>
      </c>
      <c r="O487">
        <v>1</v>
      </c>
      <c r="S487">
        <v>4.3127217191939478E-8</v>
      </c>
      <c r="T487">
        <v>1</v>
      </c>
      <c r="U487">
        <v>1</v>
      </c>
      <c r="V487">
        <v>1</v>
      </c>
      <c r="W487">
        <v>1</v>
      </c>
      <c r="X487">
        <v>1</v>
      </c>
      <c r="Y487">
        <v>0.999999999999309</v>
      </c>
      <c r="Z487">
        <v>0.99999999831247011</v>
      </c>
      <c r="AA487">
        <v>0.99999954364757115</v>
      </c>
      <c r="AB487">
        <v>0.9988874639671399</v>
      </c>
      <c r="AC487">
        <v>0.64565630622579395</v>
      </c>
      <c r="AD487">
        <v>0.99927822773158737</v>
      </c>
      <c r="AE487">
        <v>0.99785642803960528</v>
      </c>
      <c r="AF487">
        <v>0.99512343160183414</v>
      </c>
      <c r="AG487">
        <v>0.98490487871170074</v>
      </c>
      <c r="AH487">
        <v>0.96472864581580808</v>
      </c>
      <c r="AI487">
        <v>0.90856022222723709</v>
      </c>
      <c r="AJ487">
        <v>0.61905562271577153</v>
      </c>
      <c r="AK487">
        <v>0.28905329960652898</v>
      </c>
      <c r="AL487">
        <v>0.10820400784227664</v>
      </c>
      <c r="AM487">
        <v>4.4108193020547082E-2</v>
      </c>
      <c r="AN487">
        <v>0.27871463095731475</v>
      </c>
      <c r="AO487">
        <v>0.8258374342469289</v>
      </c>
      <c r="AP487">
        <v>0</v>
      </c>
    </row>
    <row r="488" spans="1:42" hidden="1" x14ac:dyDescent="0.35">
      <c r="A488" t="s">
        <v>489</v>
      </c>
      <c r="B488">
        <v>67</v>
      </c>
      <c r="C488">
        <v>58.275167785234899</v>
      </c>
      <c r="D488">
        <v>4.6308724832215002</v>
      </c>
      <c r="E488">
        <v>9.2617449664428992</v>
      </c>
      <c r="F488">
        <v>12.2818791946309</v>
      </c>
      <c r="G488">
        <v>4.6308724832215002</v>
      </c>
      <c r="H488">
        <v>9.2617449664428992</v>
      </c>
      <c r="I488">
        <v>12.2818791946309</v>
      </c>
      <c r="J488">
        <v>4.6308724832215002</v>
      </c>
      <c r="K488">
        <v>9.2617449664428992</v>
      </c>
      <c r="L488">
        <v>12.2818791946309</v>
      </c>
      <c r="M488">
        <v>11</v>
      </c>
      <c r="N488">
        <f t="shared" si="7"/>
        <v>8.7248322147650992</v>
      </c>
      <c r="O488">
        <v>1</v>
      </c>
      <c r="S488">
        <v>4.8893830247059122E-2</v>
      </c>
      <c r="T488">
        <v>1</v>
      </c>
      <c r="U488">
        <v>1</v>
      </c>
      <c r="V488">
        <v>1</v>
      </c>
      <c r="W488">
        <v>1</v>
      </c>
      <c r="X488">
        <v>1</v>
      </c>
      <c r="Y488">
        <v>0.999999999999309</v>
      </c>
      <c r="Z488">
        <v>0.99999999831247011</v>
      </c>
      <c r="AA488">
        <v>0.99999954364757115</v>
      </c>
      <c r="AB488">
        <v>0.9988874639671399</v>
      </c>
      <c r="AC488">
        <v>0.64565630622579395</v>
      </c>
      <c r="AD488">
        <v>0.99869282690896966</v>
      </c>
      <c r="AE488">
        <v>0.99589240639352261</v>
      </c>
      <c r="AF488">
        <v>0.99018257572477475</v>
      </c>
      <c r="AG488">
        <v>0.96749110930204929</v>
      </c>
      <c r="AH488">
        <v>0.92186927528955409</v>
      </c>
      <c r="AI488">
        <v>0.81003654870205954</v>
      </c>
      <c r="AJ488">
        <v>0.58885091762906072</v>
      </c>
      <c r="AK488">
        <v>0.41425093209200242</v>
      </c>
      <c r="AL488">
        <v>0.18958393711964663</v>
      </c>
      <c r="AM488">
        <v>7.633454891306414E-2</v>
      </c>
      <c r="AN488">
        <v>0.27871463095731475</v>
      </c>
      <c r="AO488">
        <v>0.88083192542884814</v>
      </c>
      <c r="AP488">
        <v>0</v>
      </c>
    </row>
    <row r="489" spans="1:42" hidden="1" x14ac:dyDescent="0.35">
      <c r="A489" t="s">
        <v>490</v>
      </c>
      <c r="B489">
        <v>67</v>
      </c>
      <c r="C489">
        <v>53.912751677852349</v>
      </c>
      <c r="D489">
        <v>13.6912751677852</v>
      </c>
      <c r="E489">
        <v>0</v>
      </c>
      <c r="F489">
        <v>12.483221476510099</v>
      </c>
      <c r="G489">
        <v>13.6912751677852</v>
      </c>
      <c r="H489">
        <v>0</v>
      </c>
      <c r="I489">
        <v>12.483221476510099</v>
      </c>
      <c r="J489">
        <v>13.6912751677852</v>
      </c>
      <c r="K489">
        <v>0</v>
      </c>
      <c r="L489">
        <v>12.483221476510099</v>
      </c>
      <c r="M489">
        <v>2</v>
      </c>
      <c r="N489">
        <f t="shared" si="7"/>
        <v>8.7248322147650992</v>
      </c>
      <c r="O489">
        <v>0</v>
      </c>
      <c r="S489">
        <v>0.29415280400341454</v>
      </c>
      <c r="T489">
        <v>1</v>
      </c>
      <c r="U489">
        <v>1</v>
      </c>
      <c r="V489">
        <v>1</v>
      </c>
      <c r="W489">
        <v>1</v>
      </c>
      <c r="X489">
        <v>1</v>
      </c>
      <c r="Y489">
        <v>0.999999999999309</v>
      </c>
      <c r="Z489">
        <v>0.99999999831247</v>
      </c>
      <c r="AA489">
        <v>0.99999954364757115</v>
      </c>
      <c r="AB489">
        <v>0.99888746396714001</v>
      </c>
      <c r="AC489">
        <v>0.64565630622579395</v>
      </c>
      <c r="AD489">
        <v>0.99779135217271397</v>
      </c>
      <c r="AE489">
        <v>0.99276966762039487</v>
      </c>
      <c r="AF489">
        <v>0.98262556180467253</v>
      </c>
      <c r="AG489">
        <v>0.94485477317231636</v>
      </c>
      <c r="AH489">
        <v>0.8756152142131346</v>
      </c>
      <c r="AI489">
        <v>0.66727957462047005</v>
      </c>
      <c r="AJ489">
        <v>0.16328237107609128</v>
      </c>
      <c r="AK489">
        <v>5.7012580838320177E-2</v>
      </c>
      <c r="AL489">
        <v>1.5944807754370235E-2</v>
      </c>
      <c r="AM489">
        <v>5.7843354969905197E-3</v>
      </c>
      <c r="AN489">
        <v>0.27871463095731464</v>
      </c>
      <c r="AO489">
        <v>0.87929268023881024</v>
      </c>
      <c r="AP489">
        <v>0</v>
      </c>
    </row>
    <row r="490" spans="1:42" hidden="1" x14ac:dyDescent="0.35">
      <c r="A490" t="s">
        <v>564</v>
      </c>
      <c r="B490">
        <v>63.711409395973128</v>
      </c>
      <c r="C490">
        <v>54.852348993288565</v>
      </c>
      <c r="D490">
        <v>12.684563758389301</v>
      </c>
      <c r="E490">
        <v>11.879194630872499</v>
      </c>
      <c r="F490">
        <v>11.879194630872499</v>
      </c>
      <c r="G490">
        <v>7.2483221476509998</v>
      </c>
      <c r="H490">
        <v>6.4429530201342002</v>
      </c>
      <c r="I490">
        <v>6.4429530201342002</v>
      </c>
      <c r="J490">
        <v>8.2550335570469997</v>
      </c>
      <c r="K490">
        <v>7.4496644295302001</v>
      </c>
      <c r="L490">
        <v>7.4496644295302001</v>
      </c>
      <c r="M490">
        <v>5</v>
      </c>
      <c r="N490">
        <f t="shared" si="7"/>
        <v>8.8590604026845678</v>
      </c>
      <c r="O490">
        <v>1</v>
      </c>
      <c r="S490">
        <v>9.2132183208006053E-3</v>
      </c>
      <c r="T490">
        <v>0.99991927114754531</v>
      </c>
      <c r="U490">
        <v>0.99972532892726462</v>
      </c>
      <c r="V490">
        <v>0.99931052059699532</v>
      </c>
      <c r="W490">
        <v>0.99755602986008107</v>
      </c>
      <c r="X490">
        <v>0.99360925356862007</v>
      </c>
      <c r="Y490">
        <v>0.98081867177024429</v>
      </c>
      <c r="Z490">
        <v>0.92835364202217496</v>
      </c>
      <c r="AA490">
        <v>0.82615293947645807</v>
      </c>
      <c r="AB490">
        <v>0.56565164020417757</v>
      </c>
      <c r="AC490">
        <v>0.29710927733531861</v>
      </c>
      <c r="AD490">
        <v>0.99662728522322908</v>
      </c>
      <c r="AE490">
        <v>0.99030337782386924</v>
      </c>
      <c r="AF490">
        <v>0.97878113627441465</v>
      </c>
      <c r="AG490">
        <v>0.94010150536310966</v>
      </c>
      <c r="AH490">
        <v>0.87649428851627276</v>
      </c>
      <c r="AI490">
        <v>0.74725247710658305</v>
      </c>
      <c r="AJ490">
        <v>0.23758310452013814</v>
      </c>
      <c r="AK490">
        <v>0.1216881370345048</v>
      </c>
      <c r="AL490">
        <v>4.2799732827897889E-2</v>
      </c>
      <c r="AM490">
        <v>1.7484133932402009E-2</v>
      </c>
      <c r="AN490">
        <v>0.65033092773854029</v>
      </c>
      <c r="AO490">
        <v>0.88085560971553412</v>
      </c>
      <c r="AP490">
        <v>0</v>
      </c>
    </row>
    <row r="491" spans="1:42" hidden="1" x14ac:dyDescent="0.35">
      <c r="A491" t="s">
        <v>492</v>
      </c>
      <c r="B491">
        <v>67</v>
      </c>
      <c r="C491">
        <v>53.912751677852391</v>
      </c>
      <c r="D491">
        <v>12.8859060402684</v>
      </c>
      <c r="E491">
        <v>0</v>
      </c>
      <c r="F491">
        <v>13.288590604026799</v>
      </c>
      <c r="G491">
        <v>12.8859060402684</v>
      </c>
      <c r="H491">
        <v>0</v>
      </c>
      <c r="I491">
        <v>13.288590604026799</v>
      </c>
      <c r="J491">
        <v>12.8859060402684</v>
      </c>
      <c r="K491">
        <v>0</v>
      </c>
      <c r="L491">
        <v>13.288590604026799</v>
      </c>
      <c r="M491">
        <v>1</v>
      </c>
      <c r="N491">
        <f t="shared" si="7"/>
        <v>8.7248322147650654</v>
      </c>
      <c r="O491">
        <v>0</v>
      </c>
      <c r="S491">
        <v>0.29283462067558352</v>
      </c>
      <c r="T491">
        <v>1</v>
      </c>
      <c r="U491">
        <v>1</v>
      </c>
      <c r="V491">
        <v>1</v>
      </c>
      <c r="W491">
        <v>1</v>
      </c>
      <c r="X491">
        <v>1</v>
      </c>
      <c r="Y491">
        <v>0.999999999999309</v>
      </c>
      <c r="Z491">
        <v>0.99999999831247</v>
      </c>
      <c r="AA491">
        <v>0.99999954364757115</v>
      </c>
      <c r="AB491">
        <v>0.99888746396714001</v>
      </c>
      <c r="AC491">
        <v>0.64565630622579395</v>
      </c>
      <c r="AD491">
        <v>0.99999905712254744</v>
      </c>
      <c r="AE491">
        <v>0.99998432408979332</v>
      </c>
      <c r="AF491">
        <v>0.99986769369040884</v>
      </c>
      <c r="AG491">
        <v>0.99737662278293859</v>
      </c>
      <c r="AH491">
        <v>0.97327552778428039</v>
      </c>
      <c r="AI491">
        <v>0.68746355182574248</v>
      </c>
      <c r="AJ491">
        <v>7.1360086657588986E-2</v>
      </c>
      <c r="AK491">
        <v>7.8010008455078701E-3</v>
      </c>
      <c r="AL491">
        <v>3.5383203439076638E-4</v>
      </c>
      <c r="AM491">
        <v>3.1275520011642146E-5</v>
      </c>
      <c r="AN491">
        <v>0.27871463095731464</v>
      </c>
      <c r="AO491">
        <v>0.82982583517712816</v>
      </c>
      <c r="AP491">
        <v>0</v>
      </c>
    </row>
    <row r="492" spans="1:42" hidden="1" x14ac:dyDescent="0.35">
      <c r="A492" t="s">
        <v>566</v>
      </c>
      <c r="B492">
        <v>66.395973154362395</v>
      </c>
      <c r="C492">
        <v>57.536912751677846</v>
      </c>
      <c r="D492">
        <v>7.8523489932885902</v>
      </c>
      <c r="E492">
        <v>11.4765100671141</v>
      </c>
      <c r="F492">
        <v>8.4563758389261903</v>
      </c>
      <c r="G492">
        <v>6.44295302013421</v>
      </c>
      <c r="H492">
        <v>10.067114093959701</v>
      </c>
      <c r="I492">
        <v>7.0469798657718004</v>
      </c>
      <c r="J492">
        <v>8.0536912751678003</v>
      </c>
      <c r="K492">
        <v>11.6778523489933</v>
      </c>
      <c r="L492">
        <v>8.6577181208054004</v>
      </c>
      <c r="M492">
        <v>35</v>
      </c>
      <c r="N492">
        <f t="shared" si="7"/>
        <v>8.8590604026845678</v>
      </c>
      <c r="O492">
        <v>1</v>
      </c>
      <c r="S492">
        <v>9.0600842615769651E-4</v>
      </c>
      <c r="T492">
        <v>0.9999993741455574</v>
      </c>
      <c r="U492">
        <v>0.99999666860005787</v>
      </c>
      <c r="V492">
        <v>0.99998832561527551</v>
      </c>
      <c r="W492">
        <v>0.99993491270368218</v>
      </c>
      <c r="X492">
        <v>0.99976117765563666</v>
      </c>
      <c r="Y492">
        <v>0.99894662041441962</v>
      </c>
      <c r="Z492">
        <v>0.99364375073085931</v>
      </c>
      <c r="AA492">
        <v>0.97759120424757129</v>
      </c>
      <c r="AB492">
        <v>0.88582265429094564</v>
      </c>
      <c r="AC492">
        <v>0.50763073146756665</v>
      </c>
      <c r="AD492">
        <v>0.99801293792676604</v>
      </c>
      <c r="AE492">
        <v>0.99416160140214338</v>
      </c>
      <c r="AF492">
        <v>0.98693428156723462</v>
      </c>
      <c r="AG492">
        <v>0.96128416794819393</v>
      </c>
      <c r="AH492">
        <v>0.91488917605606901</v>
      </c>
      <c r="AI492">
        <v>0.80596337536539364</v>
      </c>
      <c r="AJ492">
        <v>0.56181688822210274</v>
      </c>
      <c r="AK492">
        <v>0.34620342406174404</v>
      </c>
      <c r="AL492">
        <v>0.12761370578812375</v>
      </c>
      <c r="AM492">
        <v>4.9224098774955802E-2</v>
      </c>
      <c r="AN492">
        <v>0.412544339530656</v>
      </c>
      <c r="AO492">
        <v>0.88047224703533322</v>
      </c>
      <c r="AP492">
        <v>0</v>
      </c>
    </row>
    <row r="493" spans="1:42" hidden="1" x14ac:dyDescent="0.35">
      <c r="A493" t="s">
        <v>494</v>
      </c>
      <c r="B493">
        <v>63.644295302013425</v>
      </c>
      <c r="C493">
        <v>53.912751677852334</v>
      </c>
      <c r="D493">
        <v>2.4161073825504</v>
      </c>
      <c r="E493">
        <v>1.8120805369127999</v>
      </c>
      <c r="F493">
        <v>4.8322147651006899</v>
      </c>
      <c r="G493">
        <v>12.483221476510099</v>
      </c>
      <c r="H493">
        <v>11.879194630872499</v>
      </c>
      <c r="I493">
        <v>14.8993288590604</v>
      </c>
      <c r="J493">
        <v>12.483221476510099</v>
      </c>
      <c r="K493">
        <v>11.879194630872499</v>
      </c>
      <c r="L493">
        <v>14.8993288590604</v>
      </c>
      <c r="M493">
        <v>1</v>
      </c>
      <c r="N493">
        <f t="shared" si="7"/>
        <v>9.7315436241610982</v>
      </c>
      <c r="O493">
        <v>1</v>
      </c>
      <c r="S493">
        <v>6.9965351868557027E-2</v>
      </c>
      <c r="T493">
        <v>0.9999682188015887</v>
      </c>
      <c r="U493">
        <v>0.99983089823409366</v>
      </c>
      <c r="V493">
        <v>0.99940814632740194</v>
      </c>
      <c r="W493">
        <v>0.99672638358754662</v>
      </c>
      <c r="X493">
        <v>0.98828962085172734</v>
      </c>
      <c r="Y493">
        <v>0.95378732506645192</v>
      </c>
      <c r="Z493">
        <v>0.8346061426891882</v>
      </c>
      <c r="AA493">
        <v>0.73888849036253046</v>
      </c>
      <c r="AB493">
        <v>0.68034123675112479</v>
      </c>
      <c r="AC493">
        <v>0.43397038126189369</v>
      </c>
      <c r="AD493">
        <v>0.99681775496884795</v>
      </c>
      <c r="AE493">
        <v>0.98975859777734776</v>
      </c>
      <c r="AF493">
        <v>0.97490156485886226</v>
      </c>
      <c r="AG493">
        <v>0.91398677042150611</v>
      </c>
      <c r="AH493">
        <v>0.79524748052098582</v>
      </c>
      <c r="AI493">
        <v>0.55843320048123468</v>
      </c>
      <c r="AJ493">
        <v>0.26402679806760004</v>
      </c>
      <c r="AK493">
        <v>0.13136284824313102</v>
      </c>
      <c r="AL493">
        <v>4.3914797175235699E-2</v>
      </c>
      <c r="AM493">
        <v>1.7575479023253373E-2</v>
      </c>
      <c r="AN493">
        <v>0.77625865900648927</v>
      </c>
      <c r="AO493">
        <v>0.93079366225042492</v>
      </c>
      <c r="AP493">
        <v>1</v>
      </c>
    </row>
    <row r="494" spans="1:42" hidden="1" x14ac:dyDescent="0.35">
      <c r="A494" t="s">
        <v>468</v>
      </c>
      <c r="B494">
        <v>67</v>
      </c>
      <c r="C494">
        <v>58.140939597315437</v>
      </c>
      <c r="D494">
        <v>8.8590604026845998</v>
      </c>
      <c r="E494">
        <v>9.0604026845636998</v>
      </c>
      <c r="F494">
        <v>8.6577181208054004</v>
      </c>
      <c r="G494">
        <v>8.8590604026845998</v>
      </c>
      <c r="H494">
        <v>9.0604026845636998</v>
      </c>
      <c r="I494">
        <v>8.6577181208054004</v>
      </c>
      <c r="J494">
        <v>8.8590604026845998</v>
      </c>
      <c r="K494">
        <v>9.0604026845636998</v>
      </c>
      <c r="L494">
        <v>8.6577181208054004</v>
      </c>
      <c r="M494">
        <v>23</v>
      </c>
      <c r="N494">
        <f t="shared" si="7"/>
        <v>8.8590604026845661</v>
      </c>
      <c r="O494">
        <v>1</v>
      </c>
      <c r="S494">
        <v>7.9804173027106033E-16</v>
      </c>
      <c r="T494">
        <v>1</v>
      </c>
      <c r="U494">
        <v>1</v>
      </c>
      <c r="V494">
        <v>1</v>
      </c>
      <c r="W494">
        <v>1</v>
      </c>
      <c r="X494">
        <v>1</v>
      </c>
      <c r="Y494">
        <v>0.999999999999309</v>
      </c>
      <c r="Z494">
        <v>0.99999999831247011</v>
      </c>
      <c r="AA494">
        <v>0.99999954364757115</v>
      </c>
      <c r="AB494">
        <v>0.9988874639671399</v>
      </c>
      <c r="AC494">
        <v>0.64565630622579395</v>
      </c>
      <c r="AD494">
        <v>0.9991892287194255</v>
      </c>
      <c r="AE494">
        <v>0.99747558560612171</v>
      </c>
      <c r="AF494">
        <v>0.9940915974827278</v>
      </c>
      <c r="AG494">
        <v>0.98115296476814962</v>
      </c>
      <c r="AH494">
        <v>0.95504666259500182</v>
      </c>
      <c r="AI494">
        <v>0.88021496337334126</v>
      </c>
      <c r="AJ494">
        <v>0.62386538950057302</v>
      </c>
      <c r="AK494">
        <v>0.33850125423513866</v>
      </c>
      <c r="AL494">
        <v>0.11177747201334585</v>
      </c>
      <c r="AM494">
        <v>4.4149705021925355E-2</v>
      </c>
      <c r="AN494">
        <v>0.27871463095731475</v>
      </c>
      <c r="AO494">
        <v>0.83845451127291293</v>
      </c>
      <c r="AP494">
        <v>0</v>
      </c>
    </row>
    <row r="495" spans="1:42" hidden="1" x14ac:dyDescent="0.35">
      <c r="A495" t="s">
        <v>574</v>
      </c>
      <c r="B495">
        <v>65.255033557047</v>
      </c>
      <c r="C495">
        <v>56.463087248322175</v>
      </c>
      <c r="D495">
        <v>9.4630872483221005</v>
      </c>
      <c r="E495">
        <v>11.0738255033557</v>
      </c>
      <c r="F495">
        <v>11.0738255033557</v>
      </c>
      <c r="G495">
        <v>6.4429530201342002</v>
      </c>
      <c r="H495">
        <v>8.0536912751678003</v>
      </c>
      <c r="I495">
        <v>8.0536912751678003</v>
      </c>
      <c r="J495">
        <v>7.2483221476509998</v>
      </c>
      <c r="K495">
        <v>8.8590604026845998</v>
      </c>
      <c r="L495">
        <v>8.8590604026845998</v>
      </c>
      <c r="M495">
        <v>2</v>
      </c>
      <c r="N495">
        <f t="shared" si="7"/>
        <v>8.7919463087248353</v>
      </c>
      <c r="O495">
        <v>1</v>
      </c>
      <c r="S495">
        <v>2.821130827298055E-4</v>
      </c>
      <c r="T495">
        <v>0.99999251835910463</v>
      </c>
      <c r="U495">
        <v>0.99996878175933213</v>
      </c>
      <c r="V495">
        <v>0.99990883935369212</v>
      </c>
      <c r="W495">
        <v>0.99960385449080136</v>
      </c>
      <c r="X495">
        <v>0.9987947490018656</v>
      </c>
      <c r="Y495">
        <v>0.99569716190565927</v>
      </c>
      <c r="Z495">
        <v>0.97977488536366808</v>
      </c>
      <c r="AA495">
        <v>0.93943433276022525</v>
      </c>
      <c r="AB495">
        <v>0.7446800080915098</v>
      </c>
      <c r="AC495">
        <v>0.36839314221414204</v>
      </c>
      <c r="AD495">
        <v>0.99999998641879728</v>
      </c>
      <c r="AE495">
        <v>0.99999965405680968</v>
      </c>
      <c r="AF495">
        <v>0.99999607010959457</v>
      </c>
      <c r="AG495">
        <v>0.99988893041334692</v>
      </c>
      <c r="AH495">
        <v>0.99856428580321244</v>
      </c>
      <c r="AI495">
        <v>0.9710721013545407</v>
      </c>
      <c r="AJ495">
        <v>0.42125682180933832</v>
      </c>
      <c r="AK495">
        <v>1.9844144203961158E-2</v>
      </c>
      <c r="AL495">
        <v>3.537576865576901E-4</v>
      </c>
      <c r="AM495">
        <v>2.0904392932341587E-5</v>
      </c>
      <c r="AN495">
        <v>0.50920307172611234</v>
      </c>
      <c r="AO495">
        <v>0.78546498866894132</v>
      </c>
      <c r="AP495">
        <v>0</v>
      </c>
    </row>
    <row r="496" spans="1:42" hidden="1" x14ac:dyDescent="0.35">
      <c r="A496" t="s">
        <v>497</v>
      </c>
      <c r="B496">
        <v>65.859060402684577</v>
      </c>
      <c r="C496">
        <v>56.194630872483209</v>
      </c>
      <c r="D496">
        <v>8.2550335570469997</v>
      </c>
      <c r="E496">
        <v>15.302013422818799</v>
      </c>
      <c r="F496">
        <v>8.8590604026845998</v>
      </c>
      <c r="G496">
        <v>4.8322147651006997</v>
      </c>
      <c r="H496">
        <v>11.879194630872499</v>
      </c>
      <c r="I496">
        <v>5.4362416107382998</v>
      </c>
      <c r="J496">
        <v>8.2550335570469997</v>
      </c>
      <c r="K496">
        <v>15.302013422818799</v>
      </c>
      <c r="L496">
        <v>8.8590604026845998</v>
      </c>
      <c r="M496">
        <v>3</v>
      </c>
      <c r="N496">
        <f t="shared" si="7"/>
        <v>9.6644295302013674</v>
      </c>
      <c r="O496">
        <v>1</v>
      </c>
      <c r="S496">
        <v>1.8572705760297899E-2</v>
      </c>
      <c r="T496">
        <v>0.99990519357914442</v>
      </c>
      <c r="U496">
        <v>0.9997136490123536</v>
      </c>
      <c r="V496">
        <v>0.99934438350386356</v>
      </c>
      <c r="W496">
        <v>0.99796530922629367</v>
      </c>
      <c r="X496">
        <v>0.99523049347353931</v>
      </c>
      <c r="Y496">
        <v>0.98755070929874789</v>
      </c>
      <c r="Z496">
        <v>0.96202620308659137</v>
      </c>
      <c r="AA496">
        <v>0.92231280984978403</v>
      </c>
      <c r="AB496">
        <v>0.83200746488798538</v>
      </c>
      <c r="AC496">
        <v>0.5227729040491943</v>
      </c>
      <c r="AD496">
        <v>0.99902505560144284</v>
      </c>
      <c r="AE496">
        <v>0.995970119094998</v>
      </c>
      <c r="AF496">
        <v>0.98850310748513737</v>
      </c>
      <c r="AG496">
        <v>0.9552446582920836</v>
      </c>
      <c r="AH496">
        <v>0.89317194087206075</v>
      </c>
      <c r="AI496">
        <v>0.78914293163689531</v>
      </c>
      <c r="AJ496">
        <v>0.60423376768794868</v>
      </c>
      <c r="AK496">
        <v>0.14350008772787856</v>
      </c>
      <c r="AL496">
        <v>7.2370642880097147E-3</v>
      </c>
      <c r="AM496">
        <v>1.1264956738167679E-3</v>
      </c>
      <c r="AN496">
        <v>0.54245421428218321</v>
      </c>
      <c r="AO496">
        <v>0.85493256945580309</v>
      </c>
      <c r="AP496">
        <v>0</v>
      </c>
    </row>
    <row r="497" spans="1:42" hidden="1" x14ac:dyDescent="0.35">
      <c r="A497" t="s">
        <v>575</v>
      </c>
      <c r="B497">
        <v>63.241610738255027</v>
      </c>
      <c r="C497">
        <v>54.449664429530195</v>
      </c>
      <c r="D497">
        <v>11.6778523489933</v>
      </c>
      <c r="E497">
        <v>11.6778523489933</v>
      </c>
      <c r="F497">
        <v>12.48322147651</v>
      </c>
      <c r="G497">
        <v>7.2483221476509998</v>
      </c>
      <c r="H497">
        <v>7.2483221476509998</v>
      </c>
      <c r="I497">
        <v>8.0536912751677008</v>
      </c>
      <c r="J497">
        <v>6.6442953020135</v>
      </c>
      <c r="K497">
        <v>6.6442953020135</v>
      </c>
      <c r="L497">
        <v>7.4496644295302001</v>
      </c>
      <c r="M497">
        <v>27</v>
      </c>
      <c r="N497">
        <f t="shared" si="7"/>
        <v>8.7919463087248353</v>
      </c>
      <c r="O497">
        <v>1</v>
      </c>
      <c r="S497">
        <v>8.0163986256531223E-3</v>
      </c>
      <c r="T497">
        <v>0.99997348252630203</v>
      </c>
      <c r="U497">
        <v>0.99988447248712253</v>
      </c>
      <c r="V497">
        <v>0.99965098120533236</v>
      </c>
      <c r="W497">
        <v>0.99840923467415399</v>
      </c>
      <c r="X497">
        <v>0.99499199551335638</v>
      </c>
      <c r="Y497">
        <v>0.98163100381911894</v>
      </c>
      <c r="Z497">
        <v>0.91672848471472101</v>
      </c>
      <c r="AA497">
        <v>0.78881193718892773</v>
      </c>
      <c r="AB497">
        <v>0.4907098218830146</v>
      </c>
      <c r="AC497">
        <v>0.22591530468956666</v>
      </c>
      <c r="AD497">
        <v>0.99965785095184756</v>
      </c>
      <c r="AE497">
        <v>0.99839298443949986</v>
      </c>
      <c r="AF497">
        <v>0.99485838298041562</v>
      </c>
      <c r="AG497">
        <v>0.97503127350233798</v>
      </c>
      <c r="AH497">
        <v>0.92154359414254117</v>
      </c>
      <c r="AI497">
        <v>0.73439752783364065</v>
      </c>
      <c r="AJ497">
        <v>0.17624021559629768</v>
      </c>
      <c r="AK497">
        <v>5.4197174497627371E-2</v>
      </c>
      <c r="AL497">
        <v>9.9158092679076451E-3</v>
      </c>
      <c r="AM497">
        <v>2.5129475400961581E-3</v>
      </c>
      <c r="AN497">
        <v>0.66373729458491848</v>
      </c>
      <c r="AO497">
        <v>0.85758902082755506</v>
      </c>
      <c r="AP497">
        <v>0</v>
      </c>
    </row>
    <row r="498" spans="1:42" hidden="1" x14ac:dyDescent="0.35">
      <c r="A498" t="s">
        <v>477</v>
      </c>
      <c r="B498">
        <v>67</v>
      </c>
      <c r="C498">
        <v>58.208053691275168</v>
      </c>
      <c r="D498">
        <v>6.4429530201342002</v>
      </c>
      <c r="E498">
        <v>8.4563758389261992</v>
      </c>
      <c r="F498">
        <v>11.4765100671141</v>
      </c>
      <c r="G498">
        <v>6.4429530201342002</v>
      </c>
      <c r="H498">
        <v>8.4563758389261992</v>
      </c>
      <c r="I498">
        <v>11.4765100671141</v>
      </c>
      <c r="J498">
        <v>6.4429530201342002</v>
      </c>
      <c r="K498">
        <v>8.4563758389261992</v>
      </c>
      <c r="L498">
        <v>11.4765100671141</v>
      </c>
      <c r="M498">
        <v>3</v>
      </c>
      <c r="N498">
        <f t="shared" si="7"/>
        <v>8.7919463087248335</v>
      </c>
      <c r="O498">
        <v>1</v>
      </c>
      <c r="S498">
        <v>4.2538704308254117E-3</v>
      </c>
      <c r="T498">
        <v>1</v>
      </c>
      <c r="U498">
        <v>1</v>
      </c>
      <c r="V498">
        <v>1</v>
      </c>
      <c r="W498">
        <v>1</v>
      </c>
      <c r="X498">
        <v>1</v>
      </c>
      <c r="Y498">
        <v>0.999999999999309</v>
      </c>
      <c r="Z498">
        <v>0.99999999831247011</v>
      </c>
      <c r="AA498">
        <v>0.99999954364757115</v>
      </c>
      <c r="AB498">
        <v>0.9988874639671399</v>
      </c>
      <c r="AC498">
        <v>0.64565630622579395</v>
      </c>
      <c r="AD498">
        <v>0.99944642838671471</v>
      </c>
      <c r="AE498">
        <v>0.99799169049543346</v>
      </c>
      <c r="AF498">
        <v>0.99473807674578196</v>
      </c>
      <c r="AG498">
        <v>0.98065640791178388</v>
      </c>
      <c r="AH498">
        <v>0.95022659028827583</v>
      </c>
      <c r="AI498">
        <v>0.86829427683359273</v>
      </c>
      <c r="AJ498">
        <v>0.67770750988477668</v>
      </c>
      <c r="AK498">
        <v>0.46574165929209799</v>
      </c>
      <c r="AL498">
        <v>6.0772787959128466E-2</v>
      </c>
      <c r="AM498">
        <v>1.9851647771179114E-2</v>
      </c>
      <c r="AN498">
        <v>0.27871463095731475</v>
      </c>
      <c r="AO498">
        <v>0.81751260934992331</v>
      </c>
      <c r="AP498">
        <v>0</v>
      </c>
    </row>
    <row r="499" spans="1:42" hidden="1" x14ac:dyDescent="0.35">
      <c r="A499" t="s">
        <v>500</v>
      </c>
      <c r="B499">
        <v>67</v>
      </c>
      <c r="C499">
        <v>58.342281879194644</v>
      </c>
      <c r="D499">
        <v>12.483221476510099</v>
      </c>
      <c r="E499">
        <v>13.489932885906001</v>
      </c>
      <c r="F499">
        <v>0</v>
      </c>
      <c r="G499">
        <v>12.483221476510099</v>
      </c>
      <c r="H499">
        <v>13.489932885906001</v>
      </c>
      <c r="I499">
        <v>0</v>
      </c>
      <c r="J499">
        <v>12.483221476510099</v>
      </c>
      <c r="K499">
        <v>13.489932885906001</v>
      </c>
      <c r="L499">
        <v>0</v>
      </c>
      <c r="M499">
        <v>5</v>
      </c>
      <c r="N499">
        <f t="shared" si="7"/>
        <v>8.6577181208053666</v>
      </c>
      <c r="O499">
        <v>0</v>
      </c>
      <c r="S499">
        <v>0.30350067684116316</v>
      </c>
      <c r="T499">
        <v>1</v>
      </c>
      <c r="U499">
        <v>1</v>
      </c>
      <c r="V499">
        <v>1</v>
      </c>
      <c r="W499">
        <v>1</v>
      </c>
      <c r="X499">
        <v>1</v>
      </c>
      <c r="Y499">
        <v>0.999999999999309</v>
      </c>
      <c r="Z499">
        <v>0.99999999831247011</v>
      </c>
      <c r="AA499">
        <v>0.99999954364757115</v>
      </c>
      <c r="AB499">
        <v>0.9988874639671399</v>
      </c>
      <c r="AC499">
        <v>0.64565630622579395</v>
      </c>
      <c r="AD499">
        <v>0.99979058812092747</v>
      </c>
      <c r="AE499">
        <v>0.998882017047236</v>
      </c>
      <c r="AF499">
        <v>0.99603280334355171</v>
      </c>
      <c r="AG499">
        <v>0.97753703689488936</v>
      </c>
      <c r="AH499">
        <v>0.92102029245550499</v>
      </c>
      <c r="AI499">
        <v>0.74238858670564734</v>
      </c>
      <c r="AJ499">
        <v>0.4681559292394547</v>
      </c>
      <c r="AK499">
        <v>0.37684046168639057</v>
      </c>
      <c r="AL499">
        <v>0.34068264494597283</v>
      </c>
      <c r="AM499">
        <v>0.21711911982548285</v>
      </c>
      <c r="AN499">
        <v>0.27871463095731475</v>
      </c>
      <c r="AO499">
        <v>0.90324629314367944</v>
      </c>
      <c r="AP499">
        <v>0</v>
      </c>
    </row>
    <row r="500" spans="1:42" hidden="1" x14ac:dyDescent="0.35">
      <c r="A500" t="s">
        <v>501</v>
      </c>
      <c r="B500">
        <v>62.57046979865774</v>
      </c>
      <c r="C500">
        <v>52.906040268456394</v>
      </c>
      <c r="D500">
        <v>13.0872483221476</v>
      </c>
      <c r="E500">
        <v>13.489932885906001</v>
      </c>
      <c r="F500">
        <v>15.7046979865772</v>
      </c>
      <c r="G500">
        <v>6.0402684563757996</v>
      </c>
      <c r="H500">
        <v>6.4429530201342002</v>
      </c>
      <c r="I500">
        <v>8.6577181208054004</v>
      </c>
      <c r="J500">
        <v>6.8456375838926</v>
      </c>
      <c r="K500">
        <v>7.2483221476509998</v>
      </c>
      <c r="L500">
        <v>9.4630872483221999</v>
      </c>
      <c r="M500">
        <v>9</v>
      </c>
      <c r="N500">
        <f t="shared" si="7"/>
        <v>9.6644295302013319</v>
      </c>
      <c r="O500">
        <v>1</v>
      </c>
      <c r="S500">
        <v>1.3046174792729922E-2</v>
      </c>
      <c r="T500">
        <v>0.99997677361158899</v>
      </c>
      <c r="U500">
        <v>0.99989571816032496</v>
      </c>
      <c r="V500">
        <v>0.99967819138545799</v>
      </c>
      <c r="W500">
        <v>0.99849056897954414</v>
      </c>
      <c r="X500">
        <v>0.99513396459051762</v>
      </c>
      <c r="Y500">
        <v>0.98151493869814288</v>
      </c>
      <c r="Z500">
        <v>0.90874753462379076</v>
      </c>
      <c r="AA500">
        <v>0.73733499201146635</v>
      </c>
      <c r="AB500">
        <v>0.42930675393470896</v>
      </c>
      <c r="AC500">
        <v>0.23821422271354381</v>
      </c>
      <c r="AD500">
        <v>0.99556050204509483</v>
      </c>
      <c r="AE500">
        <v>0.98706160057396586</v>
      </c>
      <c r="AF500">
        <v>0.97159760146000884</v>
      </c>
      <c r="AG500">
        <v>0.91963858479090932</v>
      </c>
      <c r="AH500">
        <v>0.82404244584277764</v>
      </c>
      <c r="AI500">
        <v>0.54149720442268023</v>
      </c>
      <c r="AJ500">
        <v>0.12010670584980712</v>
      </c>
      <c r="AK500">
        <v>3.6495367363234464E-2</v>
      </c>
      <c r="AL500">
        <v>9.0482805017809333E-3</v>
      </c>
      <c r="AM500">
        <v>3.341767783077155E-3</v>
      </c>
      <c r="AN500">
        <v>0.69289676846203863</v>
      </c>
      <c r="AO500">
        <v>0.89623775478452838</v>
      </c>
      <c r="AP500">
        <v>0</v>
      </c>
    </row>
    <row r="501" spans="1:42" hidden="1" x14ac:dyDescent="0.35">
      <c r="A501" t="s">
        <v>478</v>
      </c>
      <c r="B501">
        <v>67</v>
      </c>
      <c r="C501">
        <v>58.208053691275182</v>
      </c>
      <c r="D501">
        <v>10.2684563758389</v>
      </c>
      <c r="E501">
        <v>8.8590604026845998</v>
      </c>
      <c r="F501">
        <v>7.2483221476509998</v>
      </c>
      <c r="G501">
        <v>10.2684563758389</v>
      </c>
      <c r="H501">
        <v>8.8590604026845998</v>
      </c>
      <c r="I501">
        <v>7.2483221476509998</v>
      </c>
      <c r="J501">
        <v>10.2684563758389</v>
      </c>
      <c r="K501">
        <v>8.8590604026845998</v>
      </c>
      <c r="L501">
        <v>7.2483221476509998</v>
      </c>
      <c r="M501">
        <v>5</v>
      </c>
      <c r="N501">
        <f t="shared" si="7"/>
        <v>8.7919463087248335</v>
      </c>
      <c r="O501">
        <v>1</v>
      </c>
      <c r="S501">
        <v>4.3694614982198215E-5</v>
      </c>
      <c r="T501">
        <v>0.99999999999997713</v>
      </c>
      <c r="U501">
        <v>0.99999999999913036</v>
      </c>
      <c r="V501">
        <v>0.99999999998669564</v>
      </c>
      <c r="W501">
        <v>0.99999999944095874</v>
      </c>
      <c r="X501">
        <v>0.99999999053752531</v>
      </c>
      <c r="Y501">
        <v>0.9999997600753654</v>
      </c>
      <c r="Z501">
        <v>0.99998766021351593</v>
      </c>
      <c r="AA501">
        <v>0.99979097148049811</v>
      </c>
      <c r="AB501">
        <v>0.98885237771730472</v>
      </c>
      <c r="AC501">
        <v>0.62217033708821334</v>
      </c>
      <c r="AD501">
        <v>0.99949420540501022</v>
      </c>
      <c r="AE501">
        <v>0.99846364380308072</v>
      </c>
      <c r="AF501">
        <v>0.99644822418870715</v>
      </c>
      <c r="AG501">
        <v>0.98858767332838171</v>
      </c>
      <c r="AH501">
        <v>0.97128325754495848</v>
      </c>
      <c r="AI501">
        <v>0.90884700436673804</v>
      </c>
      <c r="AJ501">
        <v>0.62749465911985658</v>
      </c>
      <c r="AK501">
        <v>0.33593822540010665</v>
      </c>
      <c r="AL501">
        <v>9.48271854336947E-2</v>
      </c>
      <c r="AM501">
        <v>3.1333145558795364E-2</v>
      </c>
      <c r="AN501">
        <v>0.29212685266341543</v>
      </c>
      <c r="AO501">
        <v>0.8233777969557835</v>
      </c>
      <c r="AP501">
        <v>0</v>
      </c>
    </row>
    <row r="502" spans="1:42" hidden="1" x14ac:dyDescent="0.35">
      <c r="A502" t="s">
        <v>503</v>
      </c>
      <c r="B502">
        <v>61.630872483221502</v>
      </c>
      <c r="C502">
        <v>52.033557046979901</v>
      </c>
      <c r="D502">
        <v>4.8322147651006997</v>
      </c>
      <c r="E502">
        <v>3.8255033557046998</v>
      </c>
      <c r="F502">
        <v>9.0604026845637993</v>
      </c>
      <c r="G502">
        <v>6.8456375838926</v>
      </c>
      <c r="H502">
        <v>5.8389261744966001</v>
      </c>
      <c r="I502">
        <v>11.0738255033557</v>
      </c>
      <c r="J502">
        <v>13.892617449664399</v>
      </c>
      <c r="K502">
        <v>12.8859060402684</v>
      </c>
      <c r="L502">
        <v>18.120805369127499</v>
      </c>
      <c r="M502">
        <v>6</v>
      </c>
      <c r="N502">
        <f t="shared" si="7"/>
        <v>9.5973154362415976</v>
      </c>
      <c r="O502">
        <v>1</v>
      </c>
      <c r="S502">
        <v>5.8185541006887428E-2</v>
      </c>
      <c r="T502">
        <v>0.99999999963651021</v>
      </c>
      <c r="U502">
        <v>0.99999999074911494</v>
      </c>
      <c r="V502">
        <v>0.99999989516295029</v>
      </c>
      <c r="W502">
        <v>0.99999707377894476</v>
      </c>
      <c r="X502">
        <v>0.99996312655518538</v>
      </c>
      <c r="Y502">
        <v>0.99923941401034233</v>
      </c>
      <c r="Z502">
        <v>0.92707483239187183</v>
      </c>
      <c r="AA502">
        <v>0.53748229049588481</v>
      </c>
      <c r="AB502">
        <v>0.34510024504090114</v>
      </c>
      <c r="AC502">
        <v>0.21599064345739696</v>
      </c>
      <c r="AD502">
        <v>0.999959369720546</v>
      </c>
      <c r="AE502">
        <v>0.99969166643155127</v>
      </c>
      <c r="AF502">
        <v>0.99857550207043333</v>
      </c>
      <c r="AG502">
        <v>0.98080086898362617</v>
      </c>
      <c r="AH502">
        <v>0.65725222284509066</v>
      </c>
      <c r="AI502">
        <v>0.40890642551662493</v>
      </c>
      <c r="AJ502">
        <v>6.720055666325471E-2</v>
      </c>
      <c r="AK502">
        <v>1.1682392572508046E-2</v>
      </c>
      <c r="AL502">
        <v>1.0863269713775967E-3</v>
      </c>
      <c r="AM502">
        <v>1.7723783424483672E-4</v>
      </c>
      <c r="AN502">
        <v>0.70808215583259049</v>
      </c>
      <c r="AO502">
        <v>0.89452292729597327</v>
      </c>
      <c r="AP502">
        <v>1</v>
      </c>
    </row>
    <row r="503" spans="1:42" hidden="1" x14ac:dyDescent="0.35">
      <c r="A503" t="s">
        <v>504</v>
      </c>
      <c r="B503">
        <v>60.221476510067106</v>
      </c>
      <c r="C503">
        <v>50.624161073825533</v>
      </c>
      <c r="D503">
        <v>17.114093959731498</v>
      </c>
      <c r="E503">
        <v>16.5100671140939</v>
      </c>
      <c r="F503">
        <v>15.503355704698</v>
      </c>
      <c r="G503">
        <v>13.0872483221476</v>
      </c>
      <c r="H503">
        <v>12.48322147651</v>
      </c>
      <c r="I503">
        <v>11.4765100671141</v>
      </c>
      <c r="J503">
        <v>0.80536912751669798</v>
      </c>
      <c r="K503">
        <v>0.2013422818791</v>
      </c>
      <c r="L503">
        <v>-0.80536912751679801</v>
      </c>
      <c r="M503">
        <v>6</v>
      </c>
      <c r="N503">
        <f t="shared" si="7"/>
        <v>9.5973154362415674</v>
      </c>
      <c r="O503">
        <v>0</v>
      </c>
      <c r="S503">
        <v>0.20623248365234714</v>
      </c>
      <c r="T503">
        <v>0.99999937529302529</v>
      </c>
      <c r="U503">
        <v>0.9999959881337358</v>
      </c>
      <c r="V503">
        <v>0.99997798279743733</v>
      </c>
      <c r="W503">
        <v>0.99839994552103428</v>
      </c>
      <c r="X503">
        <v>0.92840221488542696</v>
      </c>
      <c r="Y503">
        <v>0.6755813220658462</v>
      </c>
      <c r="Z503">
        <v>0.65211078720038507</v>
      </c>
      <c r="AA503">
        <v>0.6135033021132632</v>
      </c>
      <c r="AB503">
        <v>0.47332629158689987</v>
      </c>
      <c r="AC503">
        <v>0.25887624799284925</v>
      </c>
      <c r="AD503">
        <v>0.99975183530026868</v>
      </c>
      <c r="AE503">
        <v>0.99780806077966333</v>
      </c>
      <c r="AF503">
        <v>0.98875596881385031</v>
      </c>
      <c r="AG503">
        <v>0.90215644774232429</v>
      </c>
      <c r="AH503">
        <v>0.62981220891116663</v>
      </c>
      <c r="AI503">
        <v>0.18755704844214469</v>
      </c>
      <c r="AJ503">
        <v>1.8145862034685302E-2</v>
      </c>
      <c r="AK503">
        <v>3.1050162261591838E-3</v>
      </c>
      <c r="AL503">
        <v>2.7482319272979333E-4</v>
      </c>
      <c r="AM503">
        <v>4.1342025366615965E-5</v>
      </c>
      <c r="AN503">
        <v>0.88940628633489904</v>
      </c>
      <c r="AO503">
        <v>0.87575138405372999</v>
      </c>
      <c r="AP503">
        <v>1</v>
      </c>
    </row>
    <row r="504" spans="1:42" hidden="1" x14ac:dyDescent="0.35">
      <c r="A504" t="s">
        <v>505</v>
      </c>
      <c r="B504">
        <v>60.288590604026837</v>
      </c>
      <c r="C504">
        <v>50.758389261744966</v>
      </c>
      <c r="D504">
        <v>7.6510067114093996</v>
      </c>
      <c r="E504">
        <v>9.4630872483221005</v>
      </c>
      <c r="F504">
        <v>16.5100671140939</v>
      </c>
      <c r="G504">
        <v>1.2080536912752</v>
      </c>
      <c r="H504">
        <v>3.0201342281878998</v>
      </c>
      <c r="I504">
        <v>10.067114093959701</v>
      </c>
      <c r="J504">
        <v>9.0604026845637993</v>
      </c>
      <c r="K504">
        <v>10.8724832214765</v>
      </c>
      <c r="L504">
        <v>17.9194630872483</v>
      </c>
      <c r="M504">
        <v>3</v>
      </c>
      <c r="N504">
        <f t="shared" si="7"/>
        <v>9.5302013422818668</v>
      </c>
      <c r="O504">
        <v>1</v>
      </c>
      <c r="S504">
        <v>9.8699758391493614E-2</v>
      </c>
      <c r="T504">
        <v>0.99964684206824272</v>
      </c>
      <c r="U504">
        <v>0.99866540169768969</v>
      </c>
      <c r="V504">
        <v>0.99639718909774233</v>
      </c>
      <c r="W504">
        <v>0.98622943269341334</v>
      </c>
      <c r="X504">
        <v>0.96371049344994064</v>
      </c>
      <c r="Y504">
        <v>0.90333202658309675</v>
      </c>
      <c r="Z504">
        <v>0.77163729545289461</v>
      </c>
      <c r="AA504">
        <v>0.64882620313048145</v>
      </c>
      <c r="AB504">
        <v>0.25040267803263627</v>
      </c>
      <c r="AC504">
        <v>3.0704207599480018E-2</v>
      </c>
      <c r="AD504">
        <v>0.98907370417403606</v>
      </c>
      <c r="AE504">
        <v>0.9572227603275909</v>
      </c>
      <c r="AF504">
        <v>0.89597448996038154</v>
      </c>
      <c r="AG504">
        <v>0.75504716541154304</v>
      </c>
      <c r="AH504">
        <v>0.61937556606027488</v>
      </c>
      <c r="AI504">
        <v>0.35902834108498966</v>
      </c>
      <c r="AJ504">
        <v>0.11009150021058395</v>
      </c>
      <c r="AK504">
        <v>4.3127975409450153E-2</v>
      </c>
      <c r="AL504">
        <v>1.0762733954289649E-2</v>
      </c>
      <c r="AM504">
        <v>3.457797504934463E-3</v>
      </c>
      <c r="AN504">
        <v>0.76324809984905595</v>
      </c>
      <c r="AO504">
        <v>0.94495697148956437</v>
      </c>
      <c r="AP504">
        <v>1</v>
      </c>
    </row>
    <row r="505" spans="1:42" hidden="1" x14ac:dyDescent="0.35">
      <c r="A505" t="s">
        <v>506</v>
      </c>
      <c r="B505">
        <v>61.161073825503372</v>
      </c>
      <c r="C505">
        <v>51.630872483221502</v>
      </c>
      <c r="D505">
        <v>15.7046979865772</v>
      </c>
      <c r="E505">
        <v>16.912751677852299</v>
      </c>
      <c r="F505">
        <v>13.489932885906001</v>
      </c>
      <c r="G505">
        <v>9.8657718120806006</v>
      </c>
      <c r="H505">
        <v>11.0738255033557</v>
      </c>
      <c r="I505">
        <v>7.6510067114093996</v>
      </c>
      <c r="J505">
        <v>4.0268456375839001</v>
      </c>
      <c r="K505">
        <v>5.234899328859</v>
      </c>
      <c r="L505">
        <v>1.8120805369127</v>
      </c>
      <c r="M505">
        <v>9</v>
      </c>
      <c r="N505">
        <f t="shared" si="7"/>
        <v>9.5302013422818668</v>
      </c>
      <c r="O505">
        <v>1</v>
      </c>
      <c r="S505">
        <v>8.9564489965213337E-2</v>
      </c>
      <c r="T505">
        <v>0.99853761139279429</v>
      </c>
      <c r="U505">
        <v>0.99578922126646341</v>
      </c>
      <c r="V505">
        <v>0.99077626029966459</v>
      </c>
      <c r="W505">
        <v>0.9738433844396488</v>
      </c>
      <c r="X505">
        <v>0.94550513952512638</v>
      </c>
      <c r="Y505">
        <v>0.88741846377273814</v>
      </c>
      <c r="Z505">
        <v>0.77935097746054671</v>
      </c>
      <c r="AA505">
        <v>0.65058279643745687</v>
      </c>
      <c r="AB505">
        <v>0.41006530088291204</v>
      </c>
      <c r="AC505">
        <v>0.2328953220454103</v>
      </c>
      <c r="AD505">
        <v>0.99862148669182538</v>
      </c>
      <c r="AE505">
        <v>0.99414052085792326</v>
      </c>
      <c r="AF505">
        <v>0.98288149519370394</v>
      </c>
      <c r="AG505">
        <v>0.92996228431222194</v>
      </c>
      <c r="AH505">
        <v>0.70671530498606505</v>
      </c>
      <c r="AI505">
        <v>0.29860753115027783</v>
      </c>
      <c r="AJ505">
        <v>9.3867006155923971E-2</v>
      </c>
      <c r="AK505">
        <v>3.2063588012448491E-2</v>
      </c>
      <c r="AL505">
        <v>6.4169037899635796E-3</v>
      </c>
      <c r="AM505">
        <v>1.7467651707696982E-3</v>
      </c>
      <c r="AN505">
        <v>0.81849765501875593</v>
      </c>
      <c r="AO505">
        <v>0.89753458870988778</v>
      </c>
      <c r="AP505">
        <v>1</v>
      </c>
    </row>
    <row r="506" spans="1:42" hidden="1" x14ac:dyDescent="0.35">
      <c r="A506" t="s">
        <v>576</v>
      </c>
      <c r="B506">
        <v>63.644295302013447</v>
      </c>
      <c r="C506">
        <v>54.852348993288601</v>
      </c>
      <c r="D506">
        <v>8.0536912751678003</v>
      </c>
      <c r="E506">
        <v>9.8657718120804994</v>
      </c>
      <c r="F506">
        <v>8.2550335570469997</v>
      </c>
      <c r="G506">
        <v>8.2550335570469997</v>
      </c>
      <c r="H506">
        <v>10.067114093959701</v>
      </c>
      <c r="I506">
        <v>8.4563758389261992</v>
      </c>
      <c r="J506">
        <v>8.0536912751678003</v>
      </c>
      <c r="K506">
        <v>9.8657718120804994</v>
      </c>
      <c r="L506">
        <v>8.2550335570469997</v>
      </c>
      <c r="M506">
        <v>14</v>
      </c>
      <c r="N506">
        <f t="shared" si="7"/>
        <v>8.7919463087248335</v>
      </c>
      <c r="O506">
        <v>1</v>
      </c>
      <c r="S506">
        <v>3.3730803249448428E-7</v>
      </c>
      <c r="T506">
        <v>0.99994566336665769</v>
      </c>
      <c r="U506">
        <v>0.99981312727572125</v>
      </c>
      <c r="V506">
        <v>0.99952371493353886</v>
      </c>
      <c r="W506">
        <v>0.99825497071341907</v>
      </c>
      <c r="X506">
        <v>0.99526792402242414</v>
      </c>
      <c r="Y506">
        <v>0.98496594934073534</v>
      </c>
      <c r="Z506">
        <v>0.93806144453308071</v>
      </c>
      <c r="AA506">
        <v>0.8354072300997254</v>
      </c>
      <c r="AB506">
        <v>0.50612424302623737</v>
      </c>
      <c r="AC506">
        <v>0.2201129558044557</v>
      </c>
      <c r="AD506">
        <v>0.99950544005511133</v>
      </c>
      <c r="AE506">
        <v>0.99791485480939734</v>
      </c>
      <c r="AF506">
        <v>0.99378410414952489</v>
      </c>
      <c r="AG506">
        <v>0.97217240056101872</v>
      </c>
      <c r="AH506">
        <v>0.91698630380126289</v>
      </c>
      <c r="AI506">
        <v>0.74508729605071433</v>
      </c>
      <c r="AJ506">
        <v>0.23341093929870166</v>
      </c>
      <c r="AK506">
        <v>8.0199973655107656E-2</v>
      </c>
      <c r="AL506">
        <v>1.93736826563153E-2</v>
      </c>
      <c r="AM506">
        <v>6.0580066229552554E-3</v>
      </c>
      <c r="AN506">
        <v>0.626938526138616</v>
      </c>
      <c r="AO506">
        <v>0.86644414149507465</v>
      </c>
      <c r="AP506">
        <v>0</v>
      </c>
    </row>
    <row r="507" spans="1:42" hidden="1" x14ac:dyDescent="0.35">
      <c r="A507" t="s">
        <v>508</v>
      </c>
      <c r="B507">
        <v>62.637583892617435</v>
      </c>
      <c r="C507">
        <v>53.107382550335565</v>
      </c>
      <c r="D507">
        <v>10.067114093959701</v>
      </c>
      <c r="E507">
        <v>10.8724832214765</v>
      </c>
      <c r="F507">
        <v>15.3020134228187</v>
      </c>
      <c r="G507">
        <v>0.60402684563759801</v>
      </c>
      <c r="H507">
        <v>1.4093959731543999</v>
      </c>
      <c r="I507">
        <v>5.8389261744966001</v>
      </c>
      <c r="J507">
        <v>11.879194630872499</v>
      </c>
      <c r="K507">
        <v>12.684563758389301</v>
      </c>
      <c r="L507">
        <v>17.114093959731498</v>
      </c>
      <c r="M507">
        <v>1</v>
      </c>
      <c r="N507">
        <f t="shared" si="7"/>
        <v>9.530201342281865</v>
      </c>
      <c r="O507">
        <v>1</v>
      </c>
      <c r="S507">
        <v>0.11875267369241202</v>
      </c>
      <c r="T507">
        <v>0.99842468730620204</v>
      </c>
      <c r="U507">
        <v>0.99563085101490423</v>
      </c>
      <c r="V507">
        <v>0.99069204166367242</v>
      </c>
      <c r="W507">
        <v>0.97454539277489061</v>
      </c>
      <c r="X507">
        <v>0.94819774509649468</v>
      </c>
      <c r="Y507">
        <v>0.89512051115774172</v>
      </c>
      <c r="Z507">
        <v>0.80560165932423766</v>
      </c>
      <c r="AA507">
        <v>0.7473316373021357</v>
      </c>
      <c r="AB507">
        <v>0.65727500570782327</v>
      </c>
      <c r="AC507">
        <v>0.27339686471917429</v>
      </c>
      <c r="AD507">
        <v>0.99999689973575023</v>
      </c>
      <c r="AE507">
        <v>0.99992110640378229</v>
      </c>
      <c r="AF507">
        <v>0.99910802782987096</v>
      </c>
      <c r="AG507">
        <v>0.976803076255638</v>
      </c>
      <c r="AH507">
        <v>0.83859513345430958</v>
      </c>
      <c r="AI507">
        <v>0.6167107571143573</v>
      </c>
      <c r="AJ507">
        <v>4.6015505493195823E-2</v>
      </c>
      <c r="AK507">
        <v>1.8652513420327119E-3</v>
      </c>
      <c r="AL507">
        <v>2.0825459335497658E-5</v>
      </c>
      <c r="AM507">
        <v>6.2608398232466556E-7</v>
      </c>
      <c r="AN507">
        <v>0.74633989733720985</v>
      </c>
      <c r="AO507">
        <v>0.86285421838912024</v>
      </c>
      <c r="AP507">
        <v>1</v>
      </c>
    </row>
    <row r="508" spans="1:42" hidden="1" x14ac:dyDescent="0.35">
      <c r="A508" t="s">
        <v>579</v>
      </c>
      <c r="B508">
        <v>61.966442953020163</v>
      </c>
      <c r="C508">
        <v>53.174496644295324</v>
      </c>
      <c r="D508">
        <v>11.275167785234901</v>
      </c>
      <c r="E508">
        <v>12.8859060402685</v>
      </c>
      <c r="F508">
        <v>10.671140939597301</v>
      </c>
      <c r="G508">
        <v>7.8523489932885999</v>
      </c>
      <c r="H508">
        <v>9.4630872483221999</v>
      </c>
      <c r="I508">
        <v>7.2483221476509998</v>
      </c>
      <c r="J508">
        <v>6.2416107382549999</v>
      </c>
      <c r="K508">
        <v>7.8523489932885999</v>
      </c>
      <c r="L508">
        <v>5.6375838926173998</v>
      </c>
      <c r="M508">
        <v>9</v>
      </c>
      <c r="N508">
        <f t="shared" si="7"/>
        <v>8.7919463087248335</v>
      </c>
      <c r="O508">
        <v>1</v>
      </c>
      <c r="S508">
        <v>8.5062332336080741E-3</v>
      </c>
      <c r="T508">
        <v>0.99999976084528974</v>
      </c>
      <c r="U508">
        <v>0.99999769719505971</v>
      </c>
      <c r="V508">
        <v>0.99998736834818225</v>
      </c>
      <c r="W508">
        <v>0.99986907970191274</v>
      </c>
      <c r="X508">
        <v>0.99922821422996499</v>
      </c>
      <c r="Y508">
        <v>0.99414826764286934</v>
      </c>
      <c r="Z508">
        <v>0.93687374675019142</v>
      </c>
      <c r="AA508">
        <v>0.74820016384575705</v>
      </c>
      <c r="AB508">
        <v>0.31723115897596932</v>
      </c>
      <c r="AC508">
        <v>8.0487281796462348E-2</v>
      </c>
      <c r="AD508">
        <v>0.99868742318999637</v>
      </c>
      <c r="AE508">
        <v>0.99519959226013044</v>
      </c>
      <c r="AF508">
        <v>0.98724149464722621</v>
      </c>
      <c r="AG508">
        <v>0.95006856913835924</v>
      </c>
      <c r="AH508">
        <v>0.84248852806861074</v>
      </c>
      <c r="AI508">
        <v>0.47359481062335007</v>
      </c>
      <c r="AJ508">
        <v>0.15917438016050792</v>
      </c>
      <c r="AK508">
        <v>6.3146240959102526E-2</v>
      </c>
      <c r="AL508">
        <v>1.5487421249442725E-2</v>
      </c>
      <c r="AM508">
        <v>4.9454755701937528E-3</v>
      </c>
      <c r="AN508">
        <v>0.64598828208050063</v>
      </c>
      <c r="AO508">
        <v>0.89900724511542784</v>
      </c>
      <c r="AP508">
        <v>0</v>
      </c>
    </row>
    <row r="509" spans="1:42" hidden="1" x14ac:dyDescent="0.35">
      <c r="A509" t="s">
        <v>510</v>
      </c>
      <c r="B509">
        <v>67</v>
      </c>
      <c r="C509">
        <v>58.409395973154375</v>
      </c>
      <c r="D509">
        <v>3.0201342281878998</v>
      </c>
      <c r="E509">
        <v>12.684563758389301</v>
      </c>
      <c r="F509">
        <v>10.067114093959701</v>
      </c>
      <c r="G509">
        <v>3.0201342281878998</v>
      </c>
      <c r="H509">
        <v>12.684563758389301</v>
      </c>
      <c r="I509">
        <v>10.067114093959701</v>
      </c>
      <c r="J509">
        <v>3.0201342281878998</v>
      </c>
      <c r="K509">
        <v>12.684563758389301</v>
      </c>
      <c r="L509">
        <v>10.067114093959701</v>
      </c>
      <c r="M509">
        <v>5</v>
      </c>
      <c r="N509">
        <f t="shared" si="7"/>
        <v>8.5906040268456323</v>
      </c>
      <c r="O509">
        <v>1</v>
      </c>
      <c r="S509">
        <v>0.14040915683491395</v>
      </c>
      <c r="T509">
        <v>1</v>
      </c>
      <c r="U509">
        <v>1</v>
      </c>
      <c r="V509">
        <v>1</v>
      </c>
      <c r="W509">
        <v>1</v>
      </c>
      <c r="X509">
        <v>1</v>
      </c>
      <c r="Y509">
        <v>0.999999999999309</v>
      </c>
      <c r="Z509">
        <v>0.99999999831247011</v>
      </c>
      <c r="AA509">
        <v>0.99999954364757115</v>
      </c>
      <c r="AB509">
        <v>0.9988874639671399</v>
      </c>
      <c r="AC509">
        <v>0.64565630622579395</v>
      </c>
      <c r="AD509">
        <v>0.9993752294656727</v>
      </c>
      <c r="AE509">
        <v>0.99773412323939226</v>
      </c>
      <c r="AF509">
        <v>0.99401392825649537</v>
      </c>
      <c r="AG509">
        <v>0.97769552656409764</v>
      </c>
      <c r="AH509">
        <v>0.94280637390343969</v>
      </c>
      <c r="AI509">
        <v>0.85238852610476223</v>
      </c>
      <c r="AJ509">
        <v>0.55476467357678905</v>
      </c>
      <c r="AK509">
        <v>0.31831617450422306</v>
      </c>
      <c r="AL509">
        <v>0.18593472463101846</v>
      </c>
      <c r="AM509">
        <v>0.10805284177010301</v>
      </c>
      <c r="AN509">
        <v>0.27871463095731475</v>
      </c>
      <c r="AO509">
        <v>0.8652542680947819</v>
      </c>
      <c r="AP509">
        <v>0</v>
      </c>
    </row>
    <row r="510" spans="1:42" hidden="1" x14ac:dyDescent="0.35">
      <c r="A510" t="s">
        <v>511</v>
      </c>
      <c r="B510">
        <v>67</v>
      </c>
      <c r="C510">
        <v>54.114093959731548</v>
      </c>
      <c r="D510">
        <v>10.469798657718099</v>
      </c>
      <c r="E510">
        <v>0</v>
      </c>
      <c r="F510">
        <v>15.302013422818799</v>
      </c>
      <c r="G510">
        <v>10.469798657718099</v>
      </c>
      <c r="H510">
        <v>0</v>
      </c>
      <c r="I510">
        <v>15.302013422818799</v>
      </c>
      <c r="J510">
        <v>10.469798657718099</v>
      </c>
      <c r="K510">
        <v>0</v>
      </c>
      <c r="L510">
        <v>15.302013422818799</v>
      </c>
      <c r="M510">
        <v>2</v>
      </c>
      <c r="N510">
        <f t="shared" si="7"/>
        <v>8.5906040268456323</v>
      </c>
      <c r="O510">
        <v>0</v>
      </c>
      <c r="S510">
        <v>0.33612394659632627</v>
      </c>
      <c r="T510">
        <v>1</v>
      </c>
      <c r="U510">
        <v>1</v>
      </c>
      <c r="V510">
        <v>1</v>
      </c>
      <c r="W510">
        <v>1</v>
      </c>
      <c r="X510">
        <v>1</v>
      </c>
      <c r="Y510">
        <v>0.999999999999309</v>
      </c>
      <c r="Z510">
        <v>0.99999999831247</v>
      </c>
      <c r="AA510">
        <v>0.99999954364757115</v>
      </c>
      <c r="AB510">
        <v>0.99888746396714001</v>
      </c>
      <c r="AC510">
        <v>0.64565630622579395</v>
      </c>
      <c r="AD510">
        <v>0.99999999865205158</v>
      </c>
      <c r="AE510">
        <v>0.99999983073355325</v>
      </c>
      <c r="AF510">
        <v>0.99999365042698851</v>
      </c>
      <c r="AG510">
        <v>0.99908969620214971</v>
      </c>
      <c r="AH510">
        <v>0.96370883932130891</v>
      </c>
      <c r="AI510">
        <v>0.57244010766065401</v>
      </c>
      <c r="AJ510">
        <v>0.17831010808759618</v>
      </c>
      <c r="AK510">
        <v>3.0634861265049756E-3</v>
      </c>
      <c r="AL510">
        <v>5.8950859890272063E-6</v>
      </c>
      <c r="AM510">
        <v>4.1011346874064714E-8</v>
      </c>
      <c r="AN510">
        <v>0.27871463095731464</v>
      </c>
      <c r="AO510">
        <v>0.85830779391498713</v>
      </c>
      <c r="AP510">
        <v>0</v>
      </c>
    </row>
    <row r="511" spans="1:42" hidden="1" x14ac:dyDescent="0.35">
      <c r="A511" t="s">
        <v>512</v>
      </c>
      <c r="B511">
        <v>67</v>
      </c>
      <c r="C511">
        <v>54.181208053691257</v>
      </c>
      <c r="D511">
        <v>15.906040268456399</v>
      </c>
      <c r="E511">
        <v>12.2818791946309</v>
      </c>
      <c r="F511">
        <v>10.2684563758389</v>
      </c>
      <c r="G511">
        <v>15.906040268456399</v>
      </c>
      <c r="H511">
        <v>12.2818791946309</v>
      </c>
      <c r="I511">
        <v>10.2684563758389</v>
      </c>
      <c r="J511">
        <v>0</v>
      </c>
      <c r="K511">
        <v>0</v>
      </c>
      <c r="L511">
        <v>0</v>
      </c>
      <c r="M511">
        <v>1</v>
      </c>
      <c r="N511">
        <f t="shared" si="7"/>
        <v>8.5458612975391546</v>
      </c>
      <c r="O511">
        <v>0</v>
      </c>
      <c r="S511">
        <v>0.34183785473230566</v>
      </c>
      <c r="T511">
        <v>1</v>
      </c>
      <c r="U511">
        <v>1</v>
      </c>
      <c r="V511">
        <v>1</v>
      </c>
      <c r="W511">
        <v>1</v>
      </c>
      <c r="X511">
        <v>1</v>
      </c>
      <c r="Y511">
        <v>0.999999999999309</v>
      </c>
      <c r="Z511">
        <v>0.99999999831247</v>
      </c>
      <c r="AA511">
        <v>0.99999954364757115</v>
      </c>
      <c r="AB511">
        <v>0.99888746396714001</v>
      </c>
      <c r="AC511">
        <v>0.64565630622579395</v>
      </c>
      <c r="AD511">
        <v>0.99982926329302069</v>
      </c>
      <c r="AE511">
        <v>0.99918276875256851</v>
      </c>
      <c r="AF511">
        <v>0.99720018071358796</v>
      </c>
      <c r="AG511">
        <v>0.97995054642043966</v>
      </c>
      <c r="AH511">
        <v>0.88397981648629875</v>
      </c>
      <c r="AI511">
        <v>0.60024468500513095</v>
      </c>
      <c r="AJ511">
        <v>0.24918736678583317</v>
      </c>
      <c r="AK511">
        <v>5.4161637758789287E-2</v>
      </c>
      <c r="AL511">
        <v>7.7743295390194393E-3</v>
      </c>
      <c r="AM511">
        <v>1.9908439199982264E-3</v>
      </c>
      <c r="AN511">
        <v>0.27871463095731464</v>
      </c>
      <c r="AO511">
        <v>0.89129176106483399</v>
      </c>
      <c r="AP511">
        <v>0</v>
      </c>
    </row>
    <row r="512" spans="1:42" hidden="1" x14ac:dyDescent="0.35">
      <c r="A512" t="s">
        <v>168</v>
      </c>
      <c r="B512">
        <v>65.65771812080537</v>
      </c>
      <c r="C512">
        <v>56.86577181208056</v>
      </c>
      <c r="D512">
        <v>9.0604026845637105</v>
      </c>
      <c r="E512">
        <v>9.4630872483221005</v>
      </c>
      <c r="F512">
        <v>9.4630872483221005</v>
      </c>
      <c r="G512">
        <v>9.8657718120804994</v>
      </c>
      <c r="H512">
        <v>10.2684563758389</v>
      </c>
      <c r="I512">
        <v>10.2684563758389</v>
      </c>
      <c r="J512">
        <v>6.6442953020133997</v>
      </c>
      <c r="K512">
        <v>7.0469798657718004</v>
      </c>
      <c r="L512">
        <v>7.0469798657718004</v>
      </c>
      <c r="M512">
        <v>7</v>
      </c>
      <c r="N512">
        <f t="shared" si="7"/>
        <v>8.7919463087248015</v>
      </c>
      <c r="O512">
        <v>1</v>
      </c>
      <c r="Q512" t="s">
        <v>4</v>
      </c>
      <c r="S512">
        <v>1.4026355838612993E-4</v>
      </c>
      <c r="T512">
        <v>0.99999999997039579</v>
      </c>
      <c r="U512">
        <v>0.99999999937196671</v>
      </c>
      <c r="V512">
        <v>0.99999999368694914</v>
      </c>
      <c r="W512">
        <v>0.99999984730565672</v>
      </c>
      <c r="X512">
        <v>0.99999826886111642</v>
      </c>
      <c r="Y512">
        <v>0.99997176779673203</v>
      </c>
      <c r="Z512">
        <v>0.99913507769835896</v>
      </c>
      <c r="AA512">
        <v>0.98997121177371938</v>
      </c>
      <c r="AB512">
        <v>0.80999036832233229</v>
      </c>
      <c r="AC512">
        <v>0.37072582735672399</v>
      </c>
      <c r="AD512">
        <v>0.99881705801767973</v>
      </c>
      <c r="AE512">
        <v>0.99671217353710539</v>
      </c>
      <c r="AF512">
        <v>0.99296915114737139</v>
      </c>
      <c r="AG512">
        <v>0.98051528379559239</v>
      </c>
      <c r="AH512">
        <v>0.95918355346590944</v>
      </c>
      <c r="AI512">
        <v>0.90369646282591964</v>
      </c>
      <c r="AJ512">
        <v>0.5005420819613613</v>
      </c>
      <c r="AK512">
        <v>0.13625072042954142</v>
      </c>
      <c r="AL512">
        <v>4.175733142830157E-2</v>
      </c>
      <c r="AM512">
        <v>1.8287768217880036E-2</v>
      </c>
      <c r="AN512">
        <v>0.42363982301573877</v>
      </c>
      <c r="AO512">
        <v>0.82556619776445528</v>
      </c>
      <c r="AP512">
        <v>0</v>
      </c>
    </row>
    <row r="513" spans="1:42" hidden="1" x14ac:dyDescent="0.35">
      <c r="A513" t="s">
        <v>514</v>
      </c>
      <c r="B513">
        <v>63.107382550335565</v>
      </c>
      <c r="C513">
        <v>53.64429530201339</v>
      </c>
      <c r="D513">
        <v>0.604026845637605</v>
      </c>
      <c r="E513">
        <v>4.2281879194630996</v>
      </c>
      <c r="F513">
        <v>0.201342281879199</v>
      </c>
      <c r="G513">
        <v>12.2818791946309</v>
      </c>
      <c r="H513">
        <v>15.906040268456399</v>
      </c>
      <c r="I513">
        <v>11.879194630872499</v>
      </c>
      <c r="J513">
        <v>12.2818791946309</v>
      </c>
      <c r="K513">
        <v>15.906040268456399</v>
      </c>
      <c r="L513">
        <v>11.879194630872499</v>
      </c>
      <c r="M513">
        <v>2</v>
      </c>
      <c r="N513">
        <f t="shared" si="7"/>
        <v>9.4630872483221662</v>
      </c>
      <c r="O513">
        <v>1</v>
      </c>
      <c r="S513">
        <v>0.14839805488360544</v>
      </c>
      <c r="T513">
        <v>0.99999999995513433</v>
      </c>
      <c r="U513">
        <v>0.99999999609703627</v>
      </c>
      <c r="V513">
        <v>0.99999988882528612</v>
      </c>
      <c r="W513">
        <v>0.99998905165185192</v>
      </c>
      <c r="X513">
        <v>0.99964731315546329</v>
      </c>
      <c r="Y513">
        <v>0.9822936685538548</v>
      </c>
      <c r="Z513">
        <v>0.70791855278210936</v>
      </c>
      <c r="AA513">
        <v>0.66811992750876559</v>
      </c>
      <c r="AB513">
        <v>0.66593654273659675</v>
      </c>
      <c r="AC513">
        <v>0.43043778472273297</v>
      </c>
      <c r="AD513">
        <v>0.99990908666379674</v>
      </c>
      <c r="AE513">
        <v>0.99948384170157434</v>
      </c>
      <c r="AF513">
        <v>0.99791530331936174</v>
      </c>
      <c r="AG513">
        <v>0.98111750969434963</v>
      </c>
      <c r="AH513">
        <v>0.88584525641341016</v>
      </c>
      <c r="AI513">
        <v>0.59977636345529139</v>
      </c>
      <c r="AJ513">
        <v>0.11914016879021277</v>
      </c>
      <c r="AK513">
        <v>3.0922920693760729E-2</v>
      </c>
      <c r="AL513">
        <v>5.3125531373737706E-3</v>
      </c>
      <c r="AM513">
        <v>1.2722197680348577E-3</v>
      </c>
      <c r="AN513">
        <v>0.78592080573341672</v>
      </c>
      <c r="AO513">
        <v>0.87172656454249375</v>
      </c>
      <c r="AP513">
        <v>1</v>
      </c>
    </row>
    <row r="514" spans="1:42" hidden="1" x14ac:dyDescent="0.35">
      <c r="A514" t="s">
        <v>483</v>
      </c>
      <c r="B514">
        <v>67</v>
      </c>
      <c r="C514">
        <v>58.208053691275204</v>
      </c>
      <c r="D514">
        <v>10.469798657718099</v>
      </c>
      <c r="E514">
        <v>9.2617449664428992</v>
      </c>
      <c r="F514">
        <v>6.6442953020133997</v>
      </c>
      <c r="G514">
        <v>10.469798657718099</v>
      </c>
      <c r="H514">
        <v>9.2617449664428992</v>
      </c>
      <c r="I514">
        <v>6.6442953020133997</v>
      </c>
      <c r="J514">
        <v>10.469798657718099</v>
      </c>
      <c r="K514">
        <v>9.2617449664428992</v>
      </c>
      <c r="L514">
        <v>6.6442953020133997</v>
      </c>
      <c r="M514">
        <v>11</v>
      </c>
      <c r="N514">
        <f t="shared" si="7"/>
        <v>8.7919463087247998</v>
      </c>
      <c r="O514">
        <v>1</v>
      </c>
      <c r="S514">
        <v>5.4554366833729664E-4</v>
      </c>
      <c r="T514">
        <v>1</v>
      </c>
      <c r="U514">
        <v>1</v>
      </c>
      <c r="V514">
        <v>1</v>
      </c>
      <c r="W514">
        <v>1</v>
      </c>
      <c r="X514">
        <v>1</v>
      </c>
      <c r="Y514">
        <v>0.999999999999309</v>
      </c>
      <c r="Z514">
        <v>0.99999999831247011</v>
      </c>
      <c r="AA514">
        <v>0.99999954364757115</v>
      </c>
      <c r="AB514">
        <v>0.9988874639671399</v>
      </c>
      <c r="AC514">
        <v>0.64565630622579395</v>
      </c>
      <c r="AD514">
        <v>0.99919421388321028</v>
      </c>
      <c r="AE514">
        <v>0.99729911823891881</v>
      </c>
      <c r="AF514">
        <v>0.99329291614818593</v>
      </c>
      <c r="AG514">
        <v>0.97679327816892902</v>
      </c>
      <c r="AH514">
        <v>0.94188424616761302</v>
      </c>
      <c r="AI514">
        <v>0.84529848494285098</v>
      </c>
      <c r="AJ514">
        <v>0.59738727410678127</v>
      </c>
      <c r="AK514">
        <v>0.37444583183516067</v>
      </c>
      <c r="AL514">
        <v>0.14885298686149906</v>
      </c>
      <c r="AM514">
        <v>6.1869588471448383E-2</v>
      </c>
      <c r="AN514">
        <v>0.27871463095731475</v>
      </c>
      <c r="AO514">
        <v>0.86092834274157271</v>
      </c>
      <c r="AP514">
        <v>0</v>
      </c>
    </row>
    <row r="515" spans="1:42" hidden="1" x14ac:dyDescent="0.35">
      <c r="A515" t="s">
        <v>516</v>
      </c>
      <c r="B515">
        <v>67</v>
      </c>
      <c r="C515">
        <v>58.476510067114106</v>
      </c>
      <c r="D515">
        <v>11.6778523489933</v>
      </c>
      <c r="E515">
        <v>6.8456375838926</v>
      </c>
      <c r="F515">
        <v>7.0469798657718004</v>
      </c>
      <c r="G515">
        <v>11.6778523489933</v>
      </c>
      <c r="H515">
        <v>6.8456375838926</v>
      </c>
      <c r="I515">
        <v>7.0469798657718004</v>
      </c>
      <c r="J515">
        <v>11.6778523489933</v>
      </c>
      <c r="K515">
        <v>6.8456375838926</v>
      </c>
      <c r="L515">
        <v>7.0469798657718004</v>
      </c>
      <c r="M515">
        <v>10</v>
      </c>
      <c r="N515">
        <f t="shared" si="7"/>
        <v>8.5234899328859015</v>
      </c>
      <c r="O515">
        <v>1</v>
      </c>
      <c r="S515">
        <v>1.4326179066493742E-2</v>
      </c>
      <c r="T515">
        <v>1</v>
      </c>
      <c r="U515">
        <v>1</v>
      </c>
      <c r="V515">
        <v>1</v>
      </c>
      <c r="W515">
        <v>1</v>
      </c>
      <c r="X515">
        <v>1</v>
      </c>
      <c r="Y515">
        <v>0.999999999999309</v>
      </c>
      <c r="Z515">
        <v>0.99999999831247011</v>
      </c>
      <c r="AA515">
        <v>0.99999954364757115</v>
      </c>
      <c r="AB515">
        <v>0.9988874639671399</v>
      </c>
      <c r="AC515">
        <v>0.64565630622579395</v>
      </c>
      <c r="AD515">
        <v>0.99984023401296163</v>
      </c>
      <c r="AE515">
        <v>0.99941305215728926</v>
      </c>
      <c r="AF515">
        <v>0.9984437372886662</v>
      </c>
      <c r="AG515">
        <v>0.99408563119734006</v>
      </c>
      <c r="AH515">
        <v>0.98345860825248599</v>
      </c>
      <c r="AI515">
        <v>0.9302832208220484</v>
      </c>
      <c r="AJ515">
        <v>0.55164406909389263</v>
      </c>
      <c r="AK515">
        <v>0.35674279954017596</v>
      </c>
      <c r="AL515">
        <v>0.14482438399674397</v>
      </c>
      <c r="AM515">
        <v>5.5301402111507442E-2</v>
      </c>
      <c r="AN515">
        <v>0.27871463095731475</v>
      </c>
      <c r="AO515">
        <v>0.82812728393649304</v>
      </c>
      <c r="AP515">
        <v>0</v>
      </c>
    </row>
    <row r="516" spans="1:42" hidden="1" x14ac:dyDescent="0.35">
      <c r="A516" t="s">
        <v>517</v>
      </c>
      <c r="B516">
        <v>62.167785234899334</v>
      </c>
      <c r="C516">
        <v>52.704697986577202</v>
      </c>
      <c r="D516">
        <v>14.2953020134228</v>
      </c>
      <c r="E516">
        <v>11.4765100671141</v>
      </c>
      <c r="F516">
        <v>7.4496644295302001</v>
      </c>
      <c r="G516">
        <v>17.516778523489901</v>
      </c>
      <c r="H516">
        <v>14.697986577181201</v>
      </c>
      <c r="I516">
        <v>10.671140939597301</v>
      </c>
      <c r="J516">
        <v>6.2416107382549999</v>
      </c>
      <c r="K516">
        <v>3.4228187919463</v>
      </c>
      <c r="L516">
        <v>-0.60402684563759801</v>
      </c>
      <c r="M516">
        <v>8</v>
      </c>
      <c r="N516">
        <f t="shared" si="7"/>
        <v>9.4630872483221342</v>
      </c>
      <c r="O516">
        <v>0</v>
      </c>
      <c r="S516">
        <v>0.12991561776152116</v>
      </c>
      <c r="T516">
        <v>0.99866339553490724</v>
      </c>
      <c r="U516">
        <v>0.99612871583056284</v>
      </c>
      <c r="V516">
        <v>0.99146732440254459</v>
      </c>
      <c r="W516">
        <v>0.97546728236199265</v>
      </c>
      <c r="X516">
        <v>0.94793911444662859</v>
      </c>
      <c r="Y516">
        <v>0.88873551831585806</v>
      </c>
      <c r="Z516">
        <v>0.77513907467698229</v>
      </c>
      <c r="AA516">
        <v>0.67835991594916178</v>
      </c>
      <c r="AB516">
        <v>0.53418499249493223</v>
      </c>
      <c r="AC516">
        <v>0.31792738549586119</v>
      </c>
      <c r="AD516">
        <v>0.99995792589088373</v>
      </c>
      <c r="AE516">
        <v>0.99977599980801757</v>
      </c>
      <c r="AF516">
        <v>0.99921079511151867</v>
      </c>
      <c r="AG516">
        <v>0.99291013109979531</v>
      </c>
      <c r="AH516">
        <v>0.75258900355589031</v>
      </c>
      <c r="AI516">
        <v>0.37378288315537567</v>
      </c>
      <c r="AJ516">
        <v>0.14579710390811609</v>
      </c>
      <c r="AK516">
        <v>5.7642478823306989E-2</v>
      </c>
      <c r="AL516">
        <v>1.1006373251863143E-2</v>
      </c>
      <c r="AM516">
        <v>2.6755584022238885E-3</v>
      </c>
      <c r="AN516">
        <v>0.83632172206169331</v>
      </c>
      <c r="AO516">
        <v>0.89739000616628983</v>
      </c>
      <c r="AP516">
        <v>1</v>
      </c>
    </row>
    <row r="517" spans="1:42" hidden="1" x14ac:dyDescent="0.35">
      <c r="A517" t="s">
        <v>484</v>
      </c>
      <c r="B517">
        <v>67</v>
      </c>
      <c r="C517">
        <v>58.208053691275204</v>
      </c>
      <c r="D517">
        <v>5.8389261744966001</v>
      </c>
      <c r="E517">
        <v>10.671140939597301</v>
      </c>
      <c r="F517">
        <v>9.8657718120804994</v>
      </c>
      <c r="G517">
        <v>5.8389261744966001</v>
      </c>
      <c r="H517">
        <v>10.671140939597301</v>
      </c>
      <c r="I517">
        <v>9.8657718120804994</v>
      </c>
      <c r="J517">
        <v>5.8389261744966001</v>
      </c>
      <c r="K517">
        <v>10.671140939597301</v>
      </c>
      <c r="L517">
        <v>9.8657718120804994</v>
      </c>
      <c r="M517">
        <v>10</v>
      </c>
      <c r="N517">
        <f t="shared" si="7"/>
        <v>8.7919463087247998</v>
      </c>
      <c r="O517">
        <v>1</v>
      </c>
      <c r="S517">
        <v>4.9384788535532416E-3</v>
      </c>
      <c r="T517">
        <v>1</v>
      </c>
      <c r="U517">
        <v>1</v>
      </c>
      <c r="V517">
        <v>1</v>
      </c>
      <c r="W517">
        <v>1</v>
      </c>
      <c r="X517">
        <v>1</v>
      </c>
      <c r="Y517">
        <v>0.999999999999309</v>
      </c>
      <c r="Z517">
        <v>0.99999999831247011</v>
      </c>
      <c r="AA517">
        <v>0.99999954364757115</v>
      </c>
      <c r="AB517">
        <v>0.9988874639671399</v>
      </c>
      <c r="AC517">
        <v>0.64565630622579395</v>
      </c>
      <c r="AD517">
        <v>0.99914323759572432</v>
      </c>
      <c r="AE517">
        <v>0.99752420326627933</v>
      </c>
      <c r="AF517">
        <v>0.99453903599751925</v>
      </c>
      <c r="AG517">
        <v>0.98408086163073583</v>
      </c>
      <c r="AH517">
        <v>0.96461253085291665</v>
      </c>
      <c r="AI517">
        <v>0.90579875429567402</v>
      </c>
      <c r="AJ517">
        <v>0.63201277039736803</v>
      </c>
      <c r="AK517">
        <v>0.42223083893683078</v>
      </c>
      <c r="AL517">
        <v>5.2660595001049422E-2</v>
      </c>
      <c r="AM517">
        <v>1.868625305846788E-2</v>
      </c>
      <c r="AN517">
        <v>0.27871463095731475</v>
      </c>
      <c r="AO517">
        <v>0.81646684953617366</v>
      </c>
      <c r="AP517">
        <v>0</v>
      </c>
    </row>
    <row r="518" spans="1:42" hidden="1" x14ac:dyDescent="0.35">
      <c r="A518" t="s">
        <v>519</v>
      </c>
      <c r="B518">
        <v>63.577181208053695</v>
      </c>
      <c r="C518">
        <v>54.114093959731562</v>
      </c>
      <c r="D518">
        <v>2.6174496644295</v>
      </c>
      <c r="E518">
        <v>0.80536912751679801</v>
      </c>
      <c r="F518">
        <v>4.4295302013422999</v>
      </c>
      <c r="G518">
        <v>12.8859060402684</v>
      </c>
      <c r="H518">
        <v>11.0738255033557</v>
      </c>
      <c r="I518">
        <v>14.697986577181201</v>
      </c>
      <c r="J518">
        <v>12.8859060402684</v>
      </c>
      <c r="K518">
        <v>11.0738255033557</v>
      </c>
      <c r="L518">
        <v>14.697986577181201</v>
      </c>
      <c r="M518">
        <v>2</v>
      </c>
      <c r="N518">
        <f t="shared" si="7"/>
        <v>9.4630872483221324</v>
      </c>
      <c r="O518">
        <v>1</v>
      </c>
      <c r="S518">
        <v>0.10134858738923448</v>
      </c>
      <c r="T518">
        <v>0.99881705870279469</v>
      </c>
      <c r="U518">
        <v>0.99671220158666474</v>
      </c>
      <c r="V518">
        <v>0.99296960896453734</v>
      </c>
      <c r="W518">
        <v>0.98053656589905358</v>
      </c>
      <c r="X518">
        <v>0.95957605629769538</v>
      </c>
      <c r="Y518">
        <v>0.91462169230299595</v>
      </c>
      <c r="Z518">
        <v>0.82932324021347492</v>
      </c>
      <c r="AA518">
        <v>0.76660809484733949</v>
      </c>
      <c r="AB518">
        <v>0.70699357835151566</v>
      </c>
      <c r="AC518">
        <v>0.44869688417488063</v>
      </c>
      <c r="AD518">
        <v>0.99968494657039364</v>
      </c>
      <c r="AE518">
        <v>0.99824170699200898</v>
      </c>
      <c r="AF518">
        <v>0.9936483040229136</v>
      </c>
      <c r="AG518">
        <v>0.96441555816241575</v>
      </c>
      <c r="AH518">
        <v>0.88208132882435564</v>
      </c>
      <c r="AI518">
        <v>0.650924189325641</v>
      </c>
      <c r="AJ518">
        <v>0.20976358876110598</v>
      </c>
      <c r="AK518">
        <v>4.819820918641253E-2</v>
      </c>
      <c r="AL518">
        <v>5.927234904593172E-3</v>
      </c>
      <c r="AM518">
        <v>1.2336631574741228E-3</v>
      </c>
      <c r="AN518">
        <v>0.79606132390966799</v>
      </c>
      <c r="AO518">
        <v>0.88423924913564966</v>
      </c>
      <c r="AP518">
        <v>1</v>
      </c>
    </row>
    <row r="519" spans="1:42" hidden="1" x14ac:dyDescent="0.35">
      <c r="A519" t="s">
        <v>520</v>
      </c>
      <c r="B519">
        <v>67</v>
      </c>
      <c r="C519">
        <v>58.543624161073794</v>
      </c>
      <c r="D519">
        <v>5.4362416107382998</v>
      </c>
      <c r="E519">
        <v>11.879194630872499</v>
      </c>
      <c r="F519">
        <v>8.0536912751678003</v>
      </c>
      <c r="G519">
        <v>5.4362416107382998</v>
      </c>
      <c r="H519">
        <v>11.879194630872499</v>
      </c>
      <c r="I519">
        <v>8.0536912751678003</v>
      </c>
      <c r="J519">
        <v>5.4362416107382998</v>
      </c>
      <c r="K519">
        <v>11.879194630872499</v>
      </c>
      <c r="L519">
        <v>8.0536912751678003</v>
      </c>
      <c r="M519">
        <v>7</v>
      </c>
      <c r="N519">
        <f t="shared" si="7"/>
        <v>8.4563758389261992</v>
      </c>
      <c r="O519">
        <v>1</v>
      </c>
      <c r="S519">
        <v>3.9079661439173609E-2</v>
      </c>
      <c r="T519">
        <v>1</v>
      </c>
      <c r="U519">
        <v>1</v>
      </c>
      <c r="V519">
        <v>1</v>
      </c>
      <c r="W519">
        <v>1</v>
      </c>
      <c r="X519">
        <v>1</v>
      </c>
      <c r="Y519">
        <v>0.999999999999309</v>
      </c>
      <c r="Z519">
        <v>0.99999999831247011</v>
      </c>
      <c r="AA519">
        <v>0.99999954364757115</v>
      </c>
      <c r="AB519">
        <v>0.9988874639671399</v>
      </c>
      <c r="AC519">
        <v>0.64565630622579395</v>
      </c>
      <c r="AD519">
        <v>0.99943691889887432</v>
      </c>
      <c r="AE519">
        <v>0.9984001544867197</v>
      </c>
      <c r="AF519">
        <v>0.99650862489299052</v>
      </c>
      <c r="AG519">
        <v>0.98992482696190565</v>
      </c>
      <c r="AH519">
        <v>0.97778196293981934</v>
      </c>
      <c r="AI519">
        <v>0.93350479343725423</v>
      </c>
      <c r="AJ519">
        <v>0.55213386691737432</v>
      </c>
      <c r="AK519">
        <v>0.40024862509777459</v>
      </c>
      <c r="AL519">
        <v>0.1441754052379251</v>
      </c>
      <c r="AM519">
        <v>4.6180256270438563E-2</v>
      </c>
      <c r="AN519">
        <v>0.27871463095731475</v>
      </c>
      <c r="AO519">
        <v>0.82726674168094627</v>
      </c>
      <c r="AP519">
        <v>0</v>
      </c>
    </row>
    <row r="520" spans="1:42" hidden="1" x14ac:dyDescent="0.35">
      <c r="A520" t="s">
        <v>521</v>
      </c>
      <c r="B520">
        <v>62.436241610738257</v>
      </c>
      <c r="C520">
        <v>52.973154362416125</v>
      </c>
      <c r="D520">
        <v>12.8859060402684</v>
      </c>
      <c r="E520">
        <v>14.697986577181201</v>
      </c>
      <c r="F520">
        <v>14.496644295302</v>
      </c>
      <c r="G520">
        <v>7.0469798657718004</v>
      </c>
      <c r="H520">
        <v>8.8590604026845998</v>
      </c>
      <c r="I520">
        <v>8.6577181208054004</v>
      </c>
      <c r="J520">
        <v>5.0335570469797997</v>
      </c>
      <c r="K520">
        <v>6.8456375838926</v>
      </c>
      <c r="L520">
        <v>6.6442953020133997</v>
      </c>
      <c r="M520">
        <v>4</v>
      </c>
      <c r="N520">
        <f t="shared" si="7"/>
        <v>9.4630872483221324</v>
      </c>
      <c r="O520">
        <v>1</v>
      </c>
      <c r="S520">
        <v>2.0727841212326896E-2</v>
      </c>
      <c r="T520">
        <v>0.99966458726741791</v>
      </c>
      <c r="U520">
        <v>0.9990588687099774</v>
      </c>
      <c r="V520">
        <v>0.99795238558594335</v>
      </c>
      <c r="W520">
        <v>0.99397905854204383</v>
      </c>
      <c r="X520">
        <v>0.98604152346597884</v>
      </c>
      <c r="Y520">
        <v>0.96131691961948151</v>
      </c>
      <c r="Z520">
        <v>0.85267209795995624</v>
      </c>
      <c r="AA520">
        <v>0.67449190539617165</v>
      </c>
      <c r="AB520">
        <v>0.46723939932727721</v>
      </c>
      <c r="AC520">
        <v>0.27615593663269444</v>
      </c>
      <c r="AD520">
        <v>0.99979790078702124</v>
      </c>
      <c r="AE520">
        <v>0.99886296274626263</v>
      </c>
      <c r="AF520">
        <v>0.99581306508653533</v>
      </c>
      <c r="AG520">
        <v>0.97410241175450574</v>
      </c>
      <c r="AH520">
        <v>0.8884282639653428</v>
      </c>
      <c r="AI520">
        <v>0.49444580037574998</v>
      </c>
      <c r="AJ520">
        <v>7.5236493108903194E-2</v>
      </c>
      <c r="AK520">
        <v>1.5061617594737188E-2</v>
      </c>
      <c r="AL520">
        <v>1.8755778407727086E-3</v>
      </c>
      <c r="AM520">
        <v>3.9636752480161656E-4</v>
      </c>
      <c r="AN520">
        <v>0.75635239652541153</v>
      </c>
      <c r="AO520">
        <v>0.86842183338753398</v>
      </c>
      <c r="AP520">
        <v>1</v>
      </c>
    </row>
    <row r="521" spans="1:42" hidden="1" x14ac:dyDescent="0.35">
      <c r="A521" t="s">
        <v>47</v>
      </c>
      <c r="B521">
        <v>65.389261744966433</v>
      </c>
      <c r="C521">
        <v>56.597315436241637</v>
      </c>
      <c r="D521">
        <v>9.6644295302012999</v>
      </c>
      <c r="E521">
        <v>10.8724832214765</v>
      </c>
      <c r="F521">
        <v>10.671140939597301</v>
      </c>
      <c r="G521">
        <v>5.234899328859</v>
      </c>
      <c r="H521">
        <v>6.4429530201342002</v>
      </c>
      <c r="I521">
        <v>6.2416107382549999</v>
      </c>
      <c r="J521">
        <v>9.2617449664428992</v>
      </c>
      <c r="K521">
        <v>10.469798657718099</v>
      </c>
      <c r="L521">
        <v>10.2684563758389</v>
      </c>
      <c r="M521">
        <v>15</v>
      </c>
      <c r="N521">
        <f t="shared" si="7"/>
        <v>8.791946308724798</v>
      </c>
      <c r="O521">
        <v>1</v>
      </c>
      <c r="R521" t="s">
        <v>5</v>
      </c>
      <c r="S521">
        <v>4.2538704308258176E-3</v>
      </c>
      <c r="T521">
        <v>0.99995234225515106</v>
      </c>
      <c r="U521">
        <v>0.9998340023156308</v>
      </c>
      <c r="V521">
        <v>0.99957664095773291</v>
      </c>
      <c r="W521">
        <v>0.99847320641779702</v>
      </c>
      <c r="X521">
        <v>0.99597936283155752</v>
      </c>
      <c r="Y521">
        <v>0.98796961094339375</v>
      </c>
      <c r="Z521">
        <v>0.95656911992051163</v>
      </c>
      <c r="AA521">
        <v>0.90020804476401095</v>
      </c>
      <c r="AB521">
        <v>0.74280108995022598</v>
      </c>
      <c r="AC521">
        <v>0.43275888836917631</v>
      </c>
      <c r="AD521">
        <v>0.99999928168569108</v>
      </c>
      <c r="AE521">
        <v>0.99999165632492804</v>
      </c>
      <c r="AF521">
        <v>0.99994678222346267</v>
      </c>
      <c r="AG521">
        <v>0.99930113194653991</v>
      </c>
      <c r="AH521">
        <v>0.99488323833265957</v>
      </c>
      <c r="AI521">
        <v>0.94926046719067203</v>
      </c>
      <c r="AJ521">
        <v>0.48089586060131623</v>
      </c>
      <c r="AK521">
        <v>4.6800959878969484E-2</v>
      </c>
      <c r="AL521">
        <v>2.8327001650122097E-3</v>
      </c>
      <c r="AM521">
        <v>3.256402602802948E-4</v>
      </c>
      <c r="AN521">
        <v>0.57946570806862274</v>
      </c>
      <c r="AO521">
        <v>0.79331588135957753</v>
      </c>
      <c r="AP521">
        <v>0</v>
      </c>
    </row>
    <row r="522" spans="1:42" hidden="1" x14ac:dyDescent="0.35">
      <c r="A522" t="s">
        <v>523</v>
      </c>
      <c r="B522">
        <v>63.510067114093964</v>
      </c>
      <c r="C522">
        <v>54.114093959731555</v>
      </c>
      <c r="D522">
        <v>1.0067114093959999</v>
      </c>
      <c r="E522">
        <v>5.8389261744966996</v>
      </c>
      <c r="F522">
        <v>4.6308724832215002</v>
      </c>
      <c r="G522">
        <v>8.6577181208052991</v>
      </c>
      <c r="H522">
        <v>13.489932885906001</v>
      </c>
      <c r="I522">
        <v>12.2818791946308</v>
      </c>
      <c r="J522">
        <v>10.067114093959701</v>
      </c>
      <c r="K522">
        <v>14.8993288590604</v>
      </c>
      <c r="L522">
        <v>13.6912751677852</v>
      </c>
      <c r="M522">
        <v>6</v>
      </c>
      <c r="N522">
        <f t="shared" si="7"/>
        <v>9.3959731543624017</v>
      </c>
      <c r="O522">
        <v>1</v>
      </c>
      <c r="S522">
        <v>7.261605766820968E-2</v>
      </c>
      <c r="T522">
        <v>0.99911831374783588</v>
      </c>
      <c r="U522">
        <v>0.99753194547217328</v>
      </c>
      <c r="V522">
        <v>0.99468081291257071</v>
      </c>
      <c r="W522">
        <v>0.98499322168120473</v>
      </c>
      <c r="X522">
        <v>0.96796654238988233</v>
      </c>
      <c r="Y522">
        <v>0.92831173708717563</v>
      </c>
      <c r="Z522">
        <v>0.83732380520999694</v>
      </c>
      <c r="AA522">
        <v>0.74676782179498979</v>
      </c>
      <c r="AB522">
        <v>0.60514320326106363</v>
      </c>
      <c r="AC522">
        <v>0.37844379172775189</v>
      </c>
      <c r="AD522">
        <v>0.99995355458750246</v>
      </c>
      <c r="AE522">
        <v>0.99958199920018131</v>
      </c>
      <c r="AF522">
        <v>0.99782716798154447</v>
      </c>
      <c r="AG522">
        <v>0.97969377233693733</v>
      </c>
      <c r="AH522">
        <v>0.902005788020111</v>
      </c>
      <c r="AI522">
        <v>0.63456049677983672</v>
      </c>
      <c r="AJ522">
        <v>0.21677861723702316</v>
      </c>
      <c r="AK522">
        <v>2.4717474988736832E-2</v>
      </c>
      <c r="AL522">
        <v>1.003171400740096E-3</v>
      </c>
      <c r="AM522">
        <v>1.1640988523016962E-4</v>
      </c>
      <c r="AN522">
        <v>0.78487785128854215</v>
      </c>
      <c r="AO522">
        <v>0.87749876808069338</v>
      </c>
      <c r="AP522">
        <v>1</v>
      </c>
    </row>
    <row r="523" spans="1:42" x14ac:dyDescent="0.35">
      <c r="A523" t="s">
        <v>585</v>
      </c>
      <c r="B523">
        <v>59.281879194630896</v>
      </c>
      <c r="C523">
        <v>50.557046979865802</v>
      </c>
      <c r="D523">
        <v>10.469798657718099</v>
      </c>
      <c r="E523">
        <v>9.6644295302013994</v>
      </c>
      <c r="F523">
        <v>11.0738255033557</v>
      </c>
      <c r="G523">
        <v>9.2617449664428992</v>
      </c>
      <c r="H523">
        <v>8.4563758389261992</v>
      </c>
      <c r="I523">
        <v>9.8657718120804994</v>
      </c>
      <c r="J523">
        <v>6.6442953020133997</v>
      </c>
      <c r="K523">
        <v>5.8389261744966996</v>
      </c>
      <c r="L523">
        <v>7.2483221476509998</v>
      </c>
      <c r="M523">
        <v>34</v>
      </c>
      <c r="N523">
        <f t="shared" si="7"/>
        <v>8.7248322147650992</v>
      </c>
      <c r="O523">
        <v>1</v>
      </c>
      <c r="S523">
        <v>1.1738363613264385E-3</v>
      </c>
      <c r="T523">
        <v>0.99998850486812407</v>
      </c>
      <c r="U523">
        <v>0.9999415784964556</v>
      </c>
      <c r="V523">
        <v>0.9998022332206743</v>
      </c>
      <c r="W523">
        <v>0.99894559635124991</v>
      </c>
      <c r="X523">
        <v>0.99619241040774875</v>
      </c>
      <c r="Y523">
        <v>0.98104135592207831</v>
      </c>
      <c r="Z523">
        <v>0.77910834854716426</v>
      </c>
      <c r="AA523">
        <v>0.45851672850852915</v>
      </c>
      <c r="AB523">
        <v>6.5330829369418947E-2</v>
      </c>
      <c r="AC523">
        <v>1.4312093059265028E-2</v>
      </c>
      <c r="AD523">
        <v>0.99991631011292503</v>
      </c>
      <c r="AE523">
        <v>0.99932567162164077</v>
      </c>
      <c r="AF523">
        <v>0.9967778863844915</v>
      </c>
      <c r="AG523">
        <v>0.97041344482921765</v>
      </c>
      <c r="AH523">
        <v>0.65443173627685092</v>
      </c>
      <c r="AI523">
        <v>0.10214321836470479</v>
      </c>
      <c r="AJ523">
        <v>1.2502861282329558E-2</v>
      </c>
      <c r="AK523">
        <v>2.5303558814245113E-3</v>
      </c>
      <c r="AL523">
        <v>2.6530018903873437E-4</v>
      </c>
      <c r="AM523">
        <v>4.3985815013340263E-5</v>
      </c>
      <c r="AN523">
        <v>0.74942425329702755</v>
      </c>
      <c r="AO523">
        <v>0.84174481650527422</v>
      </c>
      <c r="AP523">
        <v>1</v>
      </c>
    </row>
    <row r="524" spans="1:42" hidden="1" x14ac:dyDescent="0.35">
      <c r="A524" t="s">
        <v>203</v>
      </c>
      <c r="B524">
        <v>62.033557046979872</v>
      </c>
      <c r="C524">
        <v>53.308724832214807</v>
      </c>
      <c r="D524">
        <v>8.2550335570469002</v>
      </c>
      <c r="E524">
        <v>9.6644295302012999</v>
      </c>
      <c r="F524">
        <v>9.2617449664428992</v>
      </c>
      <c r="G524">
        <v>9.2617449664428992</v>
      </c>
      <c r="H524">
        <v>10.671140939597301</v>
      </c>
      <c r="I524">
        <v>10.2684563758389</v>
      </c>
      <c r="J524">
        <v>6.2416107382550097</v>
      </c>
      <c r="K524">
        <v>7.6510067114093996</v>
      </c>
      <c r="L524">
        <v>7.2483221476509998</v>
      </c>
      <c r="M524">
        <v>2</v>
      </c>
      <c r="N524">
        <f t="shared" si="7"/>
        <v>8.7248322147650672</v>
      </c>
      <c r="O524">
        <v>1</v>
      </c>
      <c r="P524" t="s">
        <v>21</v>
      </c>
      <c r="S524">
        <v>1.9362570462210689E-4</v>
      </c>
      <c r="T524">
        <v>0.99993225070749026</v>
      </c>
      <c r="U524">
        <v>0.99973785031496887</v>
      </c>
      <c r="V524">
        <v>0.99927708000548898</v>
      </c>
      <c r="W524">
        <v>0.99710495504600916</v>
      </c>
      <c r="X524">
        <v>0.99178135306480941</v>
      </c>
      <c r="Y524">
        <v>0.97350927781396301</v>
      </c>
      <c r="Z524">
        <v>0.89935720069680825</v>
      </c>
      <c r="AA524">
        <v>0.76141185192658201</v>
      </c>
      <c r="AB524">
        <v>0.31418222917111344</v>
      </c>
      <c r="AC524">
        <v>0.10846928453321046</v>
      </c>
      <c r="AD524">
        <v>0.99871548348491579</v>
      </c>
      <c r="AE524">
        <v>0.9952982966479893</v>
      </c>
      <c r="AF524">
        <v>0.98700664670285632</v>
      </c>
      <c r="AG524">
        <v>0.94387012382564628</v>
      </c>
      <c r="AH524">
        <v>0.8289587799703475</v>
      </c>
      <c r="AI524">
        <v>0.52066539170901427</v>
      </c>
      <c r="AJ524">
        <v>0.16611793469730618</v>
      </c>
      <c r="AK524">
        <v>6.3224874710469531E-2</v>
      </c>
      <c r="AL524">
        <v>1.6170154742785426E-2</v>
      </c>
      <c r="AM524">
        <v>5.5292257264585734E-3</v>
      </c>
      <c r="AN524">
        <v>0.66828125597446941</v>
      </c>
      <c r="AO524">
        <v>0.90336523713395955</v>
      </c>
      <c r="AP524">
        <v>0</v>
      </c>
    </row>
    <row r="525" spans="1:42" hidden="1" x14ac:dyDescent="0.35">
      <c r="A525" t="s">
        <v>526</v>
      </c>
      <c r="B525">
        <v>66.597315436241587</v>
      </c>
      <c r="C525">
        <v>57.201342281879207</v>
      </c>
      <c r="D525">
        <v>-1.2080536912752</v>
      </c>
      <c r="E525">
        <v>13.6912751677852</v>
      </c>
      <c r="F525">
        <v>13.288590604026799</v>
      </c>
      <c r="G525">
        <v>0</v>
      </c>
      <c r="H525">
        <v>14.8993288590604</v>
      </c>
      <c r="I525">
        <v>14.496644295302</v>
      </c>
      <c r="J525">
        <v>0</v>
      </c>
      <c r="K525">
        <v>14.8993288590604</v>
      </c>
      <c r="L525">
        <v>14.496644295302</v>
      </c>
      <c r="M525">
        <v>9</v>
      </c>
      <c r="N525">
        <f t="shared" si="7"/>
        <v>9.3959731543623999</v>
      </c>
      <c r="O525">
        <v>0</v>
      </c>
      <c r="S525">
        <v>0.23346481595146301</v>
      </c>
      <c r="T525">
        <v>0.99998082740733329</v>
      </c>
      <c r="U525">
        <v>0.99993501830629072</v>
      </c>
      <c r="V525">
        <v>0.99983771005735145</v>
      </c>
      <c r="W525">
        <v>0.99943159391604697</v>
      </c>
      <c r="X525">
        <v>0.99853498755169967</v>
      </c>
      <c r="Y525">
        <v>0.99570088862652362</v>
      </c>
      <c r="Z525">
        <v>0.9844196232701804</v>
      </c>
      <c r="AA525">
        <v>0.9625105374781564</v>
      </c>
      <c r="AB525">
        <v>0.89182991434150438</v>
      </c>
      <c r="AC525">
        <v>0.57164493807479433</v>
      </c>
      <c r="AD525">
        <v>0.99986505204255827</v>
      </c>
      <c r="AE525">
        <v>0.99911103298908621</v>
      </c>
      <c r="AF525">
        <v>0.9962428474924947</v>
      </c>
      <c r="AG525">
        <v>0.97189283305542817</v>
      </c>
      <c r="AH525">
        <v>0.87763087537521367</v>
      </c>
      <c r="AI525">
        <v>0.59462572890772292</v>
      </c>
      <c r="AJ525">
        <v>0.37655970605796119</v>
      </c>
      <c r="AK525">
        <v>0.34330552495399702</v>
      </c>
      <c r="AL525">
        <v>0.33424939196687853</v>
      </c>
      <c r="AM525">
        <v>0.21547659148715811</v>
      </c>
      <c r="AN525">
        <v>0.44952028977442188</v>
      </c>
      <c r="AO525">
        <v>0.90487813645560178</v>
      </c>
      <c r="AP525">
        <v>0</v>
      </c>
    </row>
    <row r="526" spans="1:42" hidden="1" x14ac:dyDescent="0.35">
      <c r="A526" t="s">
        <v>527</v>
      </c>
      <c r="B526">
        <v>66.328859060402664</v>
      </c>
      <c r="C526">
        <v>56.932885906040283</v>
      </c>
      <c r="D526">
        <v>16.711409395973099</v>
      </c>
      <c r="E526">
        <v>7.2483221476509998</v>
      </c>
      <c r="F526">
        <v>2.0134228187918999</v>
      </c>
      <c r="G526">
        <v>17.516778523489901</v>
      </c>
      <c r="H526">
        <v>8.0536912751677896</v>
      </c>
      <c r="I526">
        <v>2.8187919463086901</v>
      </c>
      <c r="J526">
        <v>18.120805369127499</v>
      </c>
      <c r="K526">
        <v>8.6577181208054004</v>
      </c>
      <c r="L526">
        <v>3.4228187919463</v>
      </c>
      <c r="M526">
        <v>2</v>
      </c>
      <c r="N526">
        <f t="shared" si="7"/>
        <v>9.3959731543623981</v>
      </c>
      <c r="O526">
        <v>1</v>
      </c>
      <c r="S526">
        <v>0.17789640858730468</v>
      </c>
      <c r="T526">
        <v>0.99992690031164266</v>
      </c>
      <c r="U526">
        <v>0.99978421077315127</v>
      </c>
      <c r="V526">
        <v>0.99951206972480633</v>
      </c>
      <c r="W526">
        <v>0.99849736200191375</v>
      </c>
      <c r="X526">
        <v>0.99646087086180479</v>
      </c>
      <c r="Y526">
        <v>0.99054138788483903</v>
      </c>
      <c r="Z526">
        <v>0.96884065071090064</v>
      </c>
      <c r="AA526">
        <v>0.92854088145179703</v>
      </c>
      <c r="AB526">
        <v>0.79803709936781275</v>
      </c>
      <c r="AC526">
        <v>0.511383761829585</v>
      </c>
      <c r="AD526">
        <v>0.99984847353740369</v>
      </c>
      <c r="AE526">
        <v>0.99946846914533338</v>
      </c>
      <c r="AF526">
        <v>0.99859476770459921</v>
      </c>
      <c r="AG526">
        <v>0.98337186747953487</v>
      </c>
      <c r="AH526">
        <v>0.70599606476823273</v>
      </c>
      <c r="AI526">
        <v>0.62034693339784008</v>
      </c>
      <c r="AJ526">
        <v>0.50954605798201924</v>
      </c>
      <c r="AK526">
        <v>0.37743880380300349</v>
      </c>
      <c r="AL526">
        <v>0.20123533875874899</v>
      </c>
      <c r="AM526">
        <v>0.10311538490531119</v>
      </c>
      <c r="AN526">
        <v>0.54943830486521683</v>
      </c>
      <c r="AO526">
        <v>0.94223675743869184</v>
      </c>
      <c r="AP526">
        <v>0</v>
      </c>
    </row>
    <row r="527" spans="1:42" hidden="1" x14ac:dyDescent="0.35">
      <c r="A527" t="s">
        <v>495</v>
      </c>
      <c r="B527">
        <v>67</v>
      </c>
      <c r="C527">
        <v>58.275167785234935</v>
      </c>
      <c r="D527">
        <v>6.8456375838926</v>
      </c>
      <c r="E527">
        <v>10.2684563758389</v>
      </c>
      <c r="F527">
        <v>9.0604026845636998</v>
      </c>
      <c r="G527">
        <v>6.8456375838926</v>
      </c>
      <c r="H527">
        <v>10.2684563758389</v>
      </c>
      <c r="I527">
        <v>9.0604026845636998</v>
      </c>
      <c r="J527">
        <v>6.8456375838926</v>
      </c>
      <c r="K527">
        <v>10.2684563758389</v>
      </c>
      <c r="L527">
        <v>9.0604026845636998</v>
      </c>
      <c r="M527">
        <v>4</v>
      </c>
      <c r="N527">
        <f t="shared" si="7"/>
        <v>8.7248322147650654</v>
      </c>
      <c r="O527">
        <v>1</v>
      </c>
      <c r="S527">
        <v>2.3598773762959288E-4</v>
      </c>
      <c r="T527">
        <v>1</v>
      </c>
      <c r="U527">
        <v>1</v>
      </c>
      <c r="V527">
        <v>1</v>
      </c>
      <c r="W527">
        <v>1</v>
      </c>
      <c r="X527">
        <v>1</v>
      </c>
      <c r="Y527">
        <v>0.999999999999309</v>
      </c>
      <c r="Z527">
        <v>0.99999999831247011</v>
      </c>
      <c r="AA527">
        <v>0.99999954364757115</v>
      </c>
      <c r="AB527">
        <v>0.9988874639671399</v>
      </c>
      <c r="AC527">
        <v>0.64565630622579395</v>
      </c>
      <c r="AD527">
        <v>0.99829377120015672</v>
      </c>
      <c r="AE527">
        <v>0.99510399228764235</v>
      </c>
      <c r="AF527">
        <v>0.98924730671666694</v>
      </c>
      <c r="AG527">
        <v>0.96888425949727974</v>
      </c>
      <c r="AH527">
        <v>0.93241783426112279</v>
      </c>
      <c r="AI527">
        <v>0.84618871508800897</v>
      </c>
      <c r="AJ527">
        <v>0.63816109014628264</v>
      </c>
      <c r="AK527">
        <v>0.40936464790731836</v>
      </c>
      <c r="AL527">
        <v>0.13719101029302236</v>
      </c>
      <c r="AM527">
        <v>5.0298649768306398E-2</v>
      </c>
      <c r="AN527">
        <v>0.27871463095731475</v>
      </c>
      <c r="AO527">
        <v>0.85280166361063214</v>
      </c>
      <c r="AP527">
        <v>0</v>
      </c>
    </row>
    <row r="528" spans="1:42" hidden="1" x14ac:dyDescent="0.35">
      <c r="A528" t="s">
        <v>587</v>
      </c>
      <c r="B528">
        <v>64.98657718120802</v>
      </c>
      <c r="C528">
        <v>56.261744966442976</v>
      </c>
      <c r="D528">
        <v>7.0469798657718004</v>
      </c>
      <c r="E528">
        <v>4.6308724832213999</v>
      </c>
      <c r="F528">
        <v>6.6442953020133997</v>
      </c>
      <c r="G528">
        <v>10.2684563758389</v>
      </c>
      <c r="H528">
        <v>7.8523489932884898</v>
      </c>
      <c r="I528">
        <v>9.8657718120804994</v>
      </c>
      <c r="J528">
        <v>11.6778523489933</v>
      </c>
      <c r="K528">
        <v>9.2617449664428992</v>
      </c>
      <c r="L528">
        <v>11.275167785234901</v>
      </c>
      <c r="M528">
        <v>4</v>
      </c>
      <c r="N528">
        <f t="shared" si="7"/>
        <v>8.7248322147650654</v>
      </c>
      <c r="O528">
        <v>1</v>
      </c>
      <c r="S528">
        <v>7.8927609536548066E-3</v>
      </c>
      <c r="T528">
        <v>0.9999858265287993</v>
      </c>
      <c r="U528">
        <v>0.99994087951696942</v>
      </c>
      <c r="V528">
        <v>0.99982748345839267</v>
      </c>
      <c r="W528">
        <v>0.99925245839151211</v>
      </c>
      <c r="X528">
        <v>0.997739824571797</v>
      </c>
      <c r="Y528">
        <v>0.99209027616118539</v>
      </c>
      <c r="Z528">
        <v>0.96575361558278827</v>
      </c>
      <c r="AA528">
        <v>0.9129442992733533</v>
      </c>
      <c r="AB528">
        <v>0.74945824414383966</v>
      </c>
      <c r="AC528">
        <v>0.35196869770193262</v>
      </c>
      <c r="AD528">
        <v>0.99856719507076741</v>
      </c>
      <c r="AE528">
        <v>0.99595035426022194</v>
      </c>
      <c r="AF528">
        <v>0.99124539552953805</v>
      </c>
      <c r="AG528">
        <v>0.975495078422842</v>
      </c>
      <c r="AH528">
        <v>0.94824782052284406</v>
      </c>
      <c r="AI528">
        <v>0.86682390368270268</v>
      </c>
      <c r="AJ528">
        <v>0.45926079977816658</v>
      </c>
      <c r="AK528">
        <v>9.7426687474691354E-2</v>
      </c>
      <c r="AL528">
        <v>3.0753356479285912E-2</v>
      </c>
      <c r="AM528">
        <v>1.3164701483289163E-2</v>
      </c>
      <c r="AN528">
        <v>0.5298301853739753</v>
      </c>
      <c r="AO528">
        <v>0.83642542796422803</v>
      </c>
      <c r="AP528">
        <v>0</v>
      </c>
    </row>
    <row r="529" spans="1:42" hidden="1" x14ac:dyDescent="0.35">
      <c r="A529" t="s">
        <v>530</v>
      </c>
      <c r="B529">
        <v>64.718120805369125</v>
      </c>
      <c r="C529">
        <v>55.389261744966461</v>
      </c>
      <c r="D529">
        <v>4.0268456375839001</v>
      </c>
      <c r="E529">
        <v>4.2281879194630996</v>
      </c>
      <c r="F529">
        <v>6.0402684563758102</v>
      </c>
      <c r="G529">
        <v>10.8724832214765</v>
      </c>
      <c r="H529">
        <v>11.0738255033557</v>
      </c>
      <c r="I529">
        <v>12.8859060402684</v>
      </c>
      <c r="J529">
        <v>10.8724832214765</v>
      </c>
      <c r="K529">
        <v>11.0738255033557</v>
      </c>
      <c r="L529">
        <v>12.8859060402684</v>
      </c>
      <c r="M529">
        <v>4</v>
      </c>
      <c r="N529">
        <f t="shared" si="7"/>
        <v>9.3288590604026673</v>
      </c>
      <c r="O529">
        <v>1</v>
      </c>
      <c r="S529">
        <v>2.3176291705308692E-2</v>
      </c>
      <c r="T529">
        <v>0.99999970004725725</v>
      </c>
      <c r="U529">
        <v>0.99999738757241141</v>
      </c>
      <c r="V529">
        <v>0.99998675578455498</v>
      </c>
      <c r="W529">
        <v>0.99987754139502139</v>
      </c>
      <c r="X529">
        <v>0.99934174042179158</v>
      </c>
      <c r="Y529">
        <v>0.99554383502855437</v>
      </c>
      <c r="Z529">
        <v>0.95872188750909138</v>
      </c>
      <c r="AA529">
        <v>0.85595709036508716</v>
      </c>
      <c r="AB529">
        <v>0.70322061704828132</v>
      </c>
      <c r="AC529">
        <v>0.43682527272288696</v>
      </c>
      <c r="AD529">
        <v>0.99999891825804055</v>
      </c>
      <c r="AE529">
        <v>0.99998411586802483</v>
      </c>
      <c r="AF529">
        <v>0.99987941616618004</v>
      </c>
      <c r="AG529">
        <v>0.99802706458489554</v>
      </c>
      <c r="AH529">
        <v>0.9836864768811816</v>
      </c>
      <c r="AI529">
        <v>0.84836918082750601</v>
      </c>
      <c r="AJ529">
        <v>0.251696802733611</v>
      </c>
      <c r="AK529">
        <v>3.8215564595419797E-2</v>
      </c>
      <c r="AL529">
        <v>2.1538771266018291E-3</v>
      </c>
      <c r="AM529">
        <v>2.2489157810771484E-4</v>
      </c>
      <c r="AN529">
        <v>0.62166425994981733</v>
      </c>
      <c r="AO529">
        <v>0.82310523902487742</v>
      </c>
      <c r="AP529">
        <v>0</v>
      </c>
    </row>
    <row r="530" spans="1:42" hidden="1" x14ac:dyDescent="0.35">
      <c r="A530" t="s">
        <v>531</v>
      </c>
      <c r="B530">
        <v>66.731543624161077</v>
      </c>
      <c r="C530">
        <v>57.402684563758399</v>
      </c>
      <c r="D530">
        <v>4.2281879194630996</v>
      </c>
      <c r="E530">
        <v>13.489932885906001</v>
      </c>
      <c r="F530">
        <v>11.0738255033557</v>
      </c>
      <c r="G530">
        <v>4.2281879194630996</v>
      </c>
      <c r="H530">
        <v>13.489932885906001</v>
      </c>
      <c r="I530">
        <v>11.0738255033557</v>
      </c>
      <c r="J530">
        <v>3.4228187919463098</v>
      </c>
      <c r="K530">
        <v>12.684563758389199</v>
      </c>
      <c r="L530">
        <v>10.2684563758389</v>
      </c>
      <c r="M530">
        <v>4</v>
      </c>
      <c r="N530">
        <f t="shared" ref="N530:N593" si="8">AVERAGE(D530:L530)</f>
        <v>9.3288590604026673</v>
      </c>
      <c r="O530">
        <v>1</v>
      </c>
      <c r="S530">
        <v>4.8497850735325962E-2</v>
      </c>
      <c r="T530">
        <v>0.99997518135576391</v>
      </c>
      <c r="U530">
        <v>0.99991988026139167</v>
      </c>
      <c r="V530">
        <v>0.99980708426466336</v>
      </c>
      <c r="W530">
        <v>0.99935737982287931</v>
      </c>
      <c r="X530">
        <v>0.99840549839789061</v>
      </c>
      <c r="Y530">
        <v>0.99551972384704135</v>
      </c>
      <c r="Z530">
        <v>0.98458066724854476</v>
      </c>
      <c r="AA530">
        <v>0.96410219965616939</v>
      </c>
      <c r="AB530">
        <v>0.89908081700632203</v>
      </c>
      <c r="AC530">
        <v>0.58342348960325929</v>
      </c>
      <c r="AD530">
        <v>0.9999678257269401</v>
      </c>
      <c r="AE530">
        <v>0.99975857840466986</v>
      </c>
      <c r="AF530">
        <v>0.99890774724937714</v>
      </c>
      <c r="AG530">
        <v>0.99151929610084133</v>
      </c>
      <c r="AH530">
        <v>0.96289666721234335</v>
      </c>
      <c r="AI530">
        <v>0.85594037560322056</v>
      </c>
      <c r="AJ530">
        <v>0.41614534826971367</v>
      </c>
      <c r="AK530">
        <v>0.32093497146971101</v>
      </c>
      <c r="AL530">
        <v>0.11134683594136963</v>
      </c>
      <c r="AM530">
        <v>1.1532137286647608E-2</v>
      </c>
      <c r="AN530">
        <v>0.44458971108951262</v>
      </c>
      <c r="AO530">
        <v>0.85849699850213268</v>
      </c>
      <c r="AP530">
        <v>0</v>
      </c>
    </row>
    <row r="531" spans="1:42" x14ac:dyDescent="0.35">
      <c r="A531" t="s">
        <v>590</v>
      </c>
      <c r="B531">
        <v>57.671140939597336</v>
      </c>
      <c r="C531">
        <v>49.013422818791966</v>
      </c>
      <c r="D531">
        <v>8.2550335570469997</v>
      </c>
      <c r="E531">
        <v>7.8523489932885999</v>
      </c>
      <c r="F531">
        <v>7.6510067114093898</v>
      </c>
      <c r="G531">
        <v>9.2617449664430005</v>
      </c>
      <c r="H531">
        <v>8.8590604026846105</v>
      </c>
      <c r="I531">
        <v>8.6577181208054004</v>
      </c>
      <c r="J531">
        <v>9.4630872483221005</v>
      </c>
      <c r="K531">
        <v>9.0604026845637105</v>
      </c>
      <c r="L531">
        <v>8.8590604026845003</v>
      </c>
      <c r="M531">
        <v>22</v>
      </c>
      <c r="N531">
        <f t="shared" si="8"/>
        <v>8.6577181208053684</v>
      </c>
      <c r="O531">
        <v>1</v>
      </c>
      <c r="S531">
        <v>9.5024124943621111E-9</v>
      </c>
      <c r="T531">
        <v>0.99776977655190435</v>
      </c>
      <c r="U531">
        <v>0.99356150423583167</v>
      </c>
      <c r="V531">
        <v>0.98580653069308299</v>
      </c>
      <c r="W531">
        <v>0.95878798134398002</v>
      </c>
      <c r="X531">
        <v>0.91050691254143956</v>
      </c>
      <c r="Y531">
        <v>0.79832633686030485</v>
      </c>
      <c r="Z531">
        <v>0.55663801243883171</v>
      </c>
      <c r="AA531">
        <v>0.35508329588288162</v>
      </c>
      <c r="AB531">
        <v>0.14841436399709665</v>
      </c>
      <c r="AC531">
        <v>6.5177560684453531E-2</v>
      </c>
      <c r="AD531">
        <v>0.999997193137107</v>
      </c>
      <c r="AE531">
        <v>0.99991305466359648</v>
      </c>
      <c r="AF531">
        <v>0.99881679830786474</v>
      </c>
      <c r="AG531">
        <v>0.93967929949514017</v>
      </c>
      <c r="AH531">
        <v>0.237472412572829</v>
      </c>
      <c r="AI531">
        <v>9.8726461149691875E-3</v>
      </c>
      <c r="AJ531">
        <v>2.3762179197084343E-4</v>
      </c>
      <c r="AK531">
        <v>1.6525184698116646E-5</v>
      </c>
      <c r="AL531">
        <v>4.0408212050498555E-7</v>
      </c>
      <c r="AM531">
        <v>2.1159240877940039E-8</v>
      </c>
      <c r="AN531">
        <v>0.88681801124895754</v>
      </c>
      <c r="AO531">
        <v>0.78977100191837246</v>
      </c>
      <c r="AP531">
        <v>1</v>
      </c>
    </row>
    <row r="532" spans="1:42" hidden="1" x14ac:dyDescent="0.35">
      <c r="A532" t="s">
        <v>499</v>
      </c>
      <c r="B532">
        <v>67</v>
      </c>
      <c r="C532">
        <v>58.342281879194644</v>
      </c>
      <c r="D532">
        <v>8.0536912751678003</v>
      </c>
      <c r="E532">
        <v>8.2550335570469997</v>
      </c>
      <c r="F532">
        <v>9.6644295302012999</v>
      </c>
      <c r="G532">
        <v>8.0536912751678003</v>
      </c>
      <c r="H532">
        <v>8.2550335570469997</v>
      </c>
      <c r="I532">
        <v>9.6644295302012999</v>
      </c>
      <c r="J532">
        <v>8.0536912751678003</v>
      </c>
      <c r="K532">
        <v>8.2550335570469997</v>
      </c>
      <c r="L532">
        <v>9.6644295302012999</v>
      </c>
      <c r="M532">
        <v>21</v>
      </c>
      <c r="N532">
        <f t="shared" si="8"/>
        <v>8.6577181208053666</v>
      </c>
      <c r="O532">
        <v>1</v>
      </c>
      <c r="S532">
        <v>1.3490998421646004E-7</v>
      </c>
      <c r="T532">
        <v>1</v>
      </c>
      <c r="U532">
        <v>1</v>
      </c>
      <c r="V532">
        <v>1</v>
      </c>
      <c r="W532">
        <v>1</v>
      </c>
      <c r="X532">
        <v>1</v>
      </c>
      <c r="Y532">
        <v>0.999999999999309</v>
      </c>
      <c r="Z532">
        <v>0.99999999831247011</v>
      </c>
      <c r="AA532">
        <v>0.99999954364757115</v>
      </c>
      <c r="AB532">
        <v>0.9988874639671399</v>
      </c>
      <c r="AC532">
        <v>0.64565630622579395</v>
      </c>
      <c r="AD532">
        <v>0.99931366267419797</v>
      </c>
      <c r="AE532">
        <v>0.99777065716147162</v>
      </c>
      <c r="AF532">
        <v>0.99462290597083169</v>
      </c>
      <c r="AG532">
        <v>0.98226263944311376</v>
      </c>
      <c r="AH532">
        <v>0.95736147855784359</v>
      </c>
      <c r="AI532">
        <v>0.89159815385818098</v>
      </c>
      <c r="AJ532">
        <v>0.71599833793789869</v>
      </c>
      <c r="AK532">
        <v>0.32247087222714005</v>
      </c>
      <c r="AL532">
        <v>9.3955801175704845E-2</v>
      </c>
      <c r="AM532">
        <v>3.7236871025869964E-2</v>
      </c>
      <c r="AN532">
        <v>0.27871463095731475</v>
      </c>
      <c r="AO532">
        <v>0.81077030899925728</v>
      </c>
      <c r="AP532">
        <v>0</v>
      </c>
    </row>
    <row r="533" spans="1:42" hidden="1" x14ac:dyDescent="0.35">
      <c r="A533" t="s">
        <v>592</v>
      </c>
      <c r="B533">
        <v>66.932885906040269</v>
      </c>
      <c r="C533">
        <v>58.275167785234899</v>
      </c>
      <c r="D533">
        <v>9.4630872483221005</v>
      </c>
      <c r="E533">
        <v>7.8523489932885999</v>
      </c>
      <c r="F533">
        <v>8.8590604026845998</v>
      </c>
      <c r="G533">
        <v>9.2617449664428904</v>
      </c>
      <c r="H533">
        <v>7.6510067114093898</v>
      </c>
      <c r="I533">
        <v>8.6577181208053897</v>
      </c>
      <c r="J533">
        <v>9.4630872483221005</v>
      </c>
      <c r="K533">
        <v>7.8523489932885999</v>
      </c>
      <c r="L533">
        <v>8.8590604026845998</v>
      </c>
      <c r="M533">
        <v>14</v>
      </c>
      <c r="N533">
        <f t="shared" si="8"/>
        <v>8.6577181208053631</v>
      </c>
      <c r="O533">
        <v>1</v>
      </c>
      <c r="S533">
        <v>5.7760066625783895E-8</v>
      </c>
      <c r="T533">
        <v>0.99999994494985323</v>
      </c>
      <c r="U533">
        <v>0.9999996368287023</v>
      </c>
      <c r="V533">
        <v>0.99999850505531696</v>
      </c>
      <c r="W533">
        <v>0.99998960733837172</v>
      </c>
      <c r="X533">
        <v>0.9999549228457083</v>
      </c>
      <c r="Y533">
        <v>0.99975900097375991</v>
      </c>
      <c r="Z533">
        <v>0.99814841595753601</v>
      </c>
      <c r="AA533">
        <v>0.99211400806639005</v>
      </c>
      <c r="AB533">
        <v>0.94672971640557968</v>
      </c>
      <c r="AC533">
        <v>0.60141182587224562</v>
      </c>
      <c r="AD533">
        <v>0.99986825451561401</v>
      </c>
      <c r="AE533">
        <v>0.99952963858795185</v>
      </c>
      <c r="AF533">
        <v>0.99878015151087629</v>
      </c>
      <c r="AG533">
        <v>0.99552763644826092</v>
      </c>
      <c r="AH533">
        <v>0.98822196748736935</v>
      </c>
      <c r="AI533">
        <v>0.96570993068180044</v>
      </c>
      <c r="AJ533">
        <v>0.76855310160882329</v>
      </c>
      <c r="AK533">
        <v>0.18826967921278279</v>
      </c>
      <c r="AL533">
        <v>5.7279079862969332E-2</v>
      </c>
      <c r="AM533">
        <v>2.1550892876229157E-2</v>
      </c>
      <c r="AN533">
        <v>0.35271430507089913</v>
      </c>
      <c r="AO533">
        <v>0.75538817170319505</v>
      </c>
      <c r="AP533">
        <v>0</v>
      </c>
    </row>
    <row r="534" spans="1:42" hidden="1" x14ac:dyDescent="0.35">
      <c r="A534" t="s">
        <v>535</v>
      </c>
      <c r="B534">
        <v>63.375838926174502</v>
      </c>
      <c r="C534">
        <v>54.114093959731534</v>
      </c>
      <c r="D534">
        <v>12.2818791946309</v>
      </c>
      <c r="E534">
        <v>13.892617449664399</v>
      </c>
      <c r="F534">
        <v>12.483221476510099</v>
      </c>
      <c r="G534">
        <v>8.6577181208054093</v>
      </c>
      <c r="H534">
        <v>10.2684563758389</v>
      </c>
      <c r="I534">
        <v>8.8590604026846105</v>
      </c>
      <c r="J534">
        <v>5.0335570469799</v>
      </c>
      <c r="K534">
        <v>6.6442953020133997</v>
      </c>
      <c r="L534">
        <v>5.2348993288591004</v>
      </c>
      <c r="M534">
        <v>4</v>
      </c>
      <c r="N534">
        <f t="shared" si="8"/>
        <v>9.2617449664429685</v>
      </c>
      <c r="O534">
        <v>1</v>
      </c>
      <c r="S534">
        <v>1.5744615503047597E-2</v>
      </c>
      <c r="T534">
        <v>0.99995077959465994</v>
      </c>
      <c r="U534">
        <v>0.99980260012657141</v>
      </c>
      <c r="V534">
        <v>0.99943426300602844</v>
      </c>
      <c r="W534">
        <v>0.99757143913568291</v>
      </c>
      <c r="X534">
        <v>0.99263984734620692</v>
      </c>
      <c r="Y534">
        <v>0.9741652657318931</v>
      </c>
      <c r="Z534">
        <v>0.89342164420922265</v>
      </c>
      <c r="AA534">
        <v>0.76381449134171442</v>
      </c>
      <c r="AB534">
        <v>0.54686745686295146</v>
      </c>
      <c r="AC534">
        <v>0.3100183000219533</v>
      </c>
      <c r="AD534">
        <v>0.99749154589685629</v>
      </c>
      <c r="AE534">
        <v>0.99246288363229418</v>
      </c>
      <c r="AF534">
        <v>0.98271027282519918</v>
      </c>
      <c r="AG534">
        <v>0.94520437566217808</v>
      </c>
      <c r="AH534">
        <v>0.86192769995733864</v>
      </c>
      <c r="AI534">
        <v>0.59430958106499432</v>
      </c>
      <c r="AJ534">
        <v>0.23092204848014142</v>
      </c>
      <c r="AK534">
        <v>0.10808382318602949</v>
      </c>
      <c r="AL534">
        <v>3.4309135494106649E-2</v>
      </c>
      <c r="AM534">
        <v>1.3302028458571416E-2</v>
      </c>
      <c r="AN534">
        <v>0.70699831036179994</v>
      </c>
      <c r="AO534">
        <v>0.90478521169305215</v>
      </c>
      <c r="AP534">
        <v>1</v>
      </c>
    </row>
    <row r="535" spans="1:42" hidden="1" x14ac:dyDescent="0.35">
      <c r="A535" t="s">
        <v>536</v>
      </c>
      <c r="B535">
        <v>63.174496644295296</v>
      </c>
      <c r="C535">
        <v>53.912751677852356</v>
      </c>
      <c r="D535">
        <v>-0.201342281879199</v>
      </c>
      <c r="E535">
        <v>8.4563758389261992</v>
      </c>
      <c r="F535">
        <v>0.201342281879199</v>
      </c>
      <c r="G535">
        <v>9.0604026845636998</v>
      </c>
      <c r="H535">
        <v>17.7181208053691</v>
      </c>
      <c r="I535">
        <v>9.4630872483221005</v>
      </c>
      <c r="J535">
        <v>9.8657718120804994</v>
      </c>
      <c r="K535">
        <v>18.523489932885902</v>
      </c>
      <c r="L535">
        <v>10.2684563758389</v>
      </c>
      <c r="M535">
        <v>6</v>
      </c>
      <c r="N535">
        <f t="shared" si="8"/>
        <v>9.261744966442933</v>
      </c>
      <c r="O535">
        <v>0</v>
      </c>
      <c r="S535">
        <v>0.19356594618181469</v>
      </c>
      <c r="T535">
        <v>0.99961647485581318</v>
      </c>
      <c r="U535">
        <v>0.99867714574108435</v>
      </c>
      <c r="V535">
        <v>0.99666269740144942</v>
      </c>
      <c r="W535">
        <v>0.98831806184098048</v>
      </c>
      <c r="X535">
        <v>0.9708217211002762</v>
      </c>
      <c r="Y535">
        <v>0.92412592373011349</v>
      </c>
      <c r="Z535">
        <v>0.81449527919234699</v>
      </c>
      <c r="AA535">
        <v>0.71997126267719291</v>
      </c>
      <c r="AB535">
        <v>0.55788473112527448</v>
      </c>
      <c r="AC535">
        <v>0.30375438945558231</v>
      </c>
      <c r="AD535">
        <v>0.98682525349193684</v>
      </c>
      <c r="AE535">
        <v>0.96523108142002811</v>
      </c>
      <c r="AF535">
        <v>0.93194594651878737</v>
      </c>
      <c r="AG535">
        <v>0.85222366293580032</v>
      </c>
      <c r="AH535">
        <v>0.76978935344405408</v>
      </c>
      <c r="AI535">
        <v>0.65457122349373398</v>
      </c>
      <c r="AJ535">
        <v>0.33137533169458178</v>
      </c>
      <c r="AK535">
        <v>0.1215893868801831</v>
      </c>
      <c r="AL535">
        <v>3.6001933234817915E-2</v>
      </c>
      <c r="AM535">
        <v>1.3456732406922245E-2</v>
      </c>
      <c r="AN535">
        <v>0.78225490521629348</v>
      </c>
      <c r="AO535">
        <v>0.93302135621629245</v>
      </c>
      <c r="AP535">
        <v>1</v>
      </c>
    </row>
    <row r="536" spans="1:42" hidden="1" x14ac:dyDescent="0.35">
      <c r="A536" t="s">
        <v>594</v>
      </c>
      <c r="B536">
        <v>60.892617449664399</v>
      </c>
      <c r="C536">
        <v>52.234899328859065</v>
      </c>
      <c r="D536">
        <v>6.4429530201342002</v>
      </c>
      <c r="E536">
        <v>8.2550335570469997</v>
      </c>
      <c r="F536">
        <v>5.4362416107382003</v>
      </c>
      <c r="G536">
        <v>9.6644295302012999</v>
      </c>
      <c r="H536">
        <v>11.4765100671141</v>
      </c>
      <c r="I536">
        <v>8.6577181208052991</v>
      </c>
      <c r="J536">
        <v>9.0604026845636998</v>
      </c>
      <c r="K536">
        <v>10.8724832214765</v>
      </c>
      <c r="L536">
        <v>8.0536912751677008</v>
      </c>
      <c r="M536">
        <v>30</v>
      </c>
      <c r="N536">
        <f t="shared" si="8"/>
        <v>8.6577181208053346</v>
      </c>
      <c r="O536">
        <v>1</v>
      </c>
      <c r="S536">
        <v>2.5506965147038246E-3</v>
      </c>
      <c r="T536">
        <v>0.99984774564357304</v>
      </c>
      <c r="U536">
        <v>0.99953045756219316</v>
      </c>
      <c r="V536">
        <v>0.99890854554864894</v>
      </c>
      <c r="W536">
        <v>0.99654800848240432</v>
      </c>
      <c r="X536">
        <v>0.99181984209785001</v>
      </c>
      <c r="Y536">
        <v>0.97852676838155517</v>
      </c>
      <c r="Z536">
        <v>0.92228937087269336</v>
      </c>
      <c r="AA536">
        <v>0.59111759894307347</v>
      </c>
      <c r="AB536">
        <v>0.18753782191513055</v>
      </c>
      <c r="AC536">
        <v>6.1186732698180139E-2</v>
      </c>
      <c r="AD536">
        <v>0.99923513078289461</v>
      </c>
      <c r="AE536">
        <v>0.99597386154297896</v>
      </c>
      <c r="AF536">
        <v>0.98605191361130906</v>
      </c>
      <c r="AG536">
        <v>0.92759199603200904</v>
      </c>
      <c r="AH536">
        <v>0.78108508700489765</v>
      </c>
      <c r="AI536">
        <v>0.42758774774104336</v>
      </c>
      <c r="AJ536">
        <v>7.5239897955449275E-2</v>
      </c>
      <c r="AK536">
        <v>1.6430001374541998E-2</v>
      </c>
      <c r="AL536">
        <v>2.0653431329064067E-3</v>
      </c>
      <c r="AM536">
        <v>4.2479551975567936E-4</v>
      </c>
      <c r="AN536">
        <v>0.69319931598765205</v>
      </c>
      <c r="AO536">
        <v>0.89521160747122763</v>
      </c>
      <c r="AP536">
        <v>0</v>
      </c>
    </row>
    <row r="537" spans="1:42" x14ac:dyDescent="0.35">
      <c r="A537" t="s">
        <v>595</v>
      </c>
      <c r="B537">
        <v>59.885906040268438</v>
      </c>
      <c r="C537">
        <v>51.228187919463096</v>
      </c>
      <c r="D537">
        <v>12.080536912751599</v>
      </c>
      <c r="E537">
        <v>10.2684563758389</v>
      </c>
      <c r="F537">
        <v>10.469798657718099</v>
      </c>
      <c r="G537">
        <v>8.8590604026845003</v>
      </c>
      <c r="H537">
        <v>7.0469798657718004</v>
      </c>
      <c r="I537">
        <v>7.2483221476509998</v>
      </c>
      <c r="J537">
        <v>8.4563758389260997</v>
      </c>
      <c r="K537">
        <v>6.6442953020133997</v>
      </c>
      <c r="L537">
        <v>6.8456375838926</v>
      </c>
      <c r="M537">
        <v>9</v>
      </c>
      <c r="N537">
        <f t="shared" si="8"/>
        <v>8.6577181208053346</v>
      </c>
      <c r="O537">
        <v>1</v>
      </c>
      <c r="S537">
        <v>2.4735330436216085E-3</v>
      </c>
      <c r="T537">
        <v>0.9994611546919272</v>
      </c>
      <c r="U537">
        <v>0.99826706927767306</v>
      </c>
      <c r="V537">
        <v>0.99582018821143081</v>
      </c>
      <c r="W537">
        <v>0.98599694880469968</v>
      </c>
      <c r="X537">
        <v>0.96527705280288345</v>
      </c>
      <c r="Y537">
        <v>0.90523124671037436</v>
      </c>
      <c r="Z537">
        <v>0.72196574572888328</v>
      </c>
      <c r="AA537">
        <v>0.50898981137641108</v>
      </c>
      <c r="AB537">
        <v>0.23071259459918134</v>
      </c>
      <c r="AC537">
        <v>0.10078659206931292</v>
      </c>
      <c r="AD537">
        <v>0.99905696213407991</v>
      </c>
      <c r="AE537">
        <v>0.99513892605664622</v>
      </c>
      <c r="AF537">
        <v>0.98295413009967958</v>
      </c>
      <c r="AG537">
        <v>0.90780672114564298</v>
      </c>
      <c r="AH537">
        <v>0.71980504264448142</v>
      </c>
      <c r="AI537">
        <v>0.24484582258155937</v>
      </c>
      <c r="AJ537">
        <v>4.2038297236307996E-2</v>
      </c>
      <c r="AK537">
        <v>1.2986072210899119E-2</v>
      </c>
      <c r="AL537">
        <v>2.4860211791804727E-3</v>
      </c>
      <c r="AM537">
        <v>6.6868909046191496E-4</v>
      </c>
      <c r="AN537">
        <v>0.81444644385787868</v>
      </c>
      <c r="AO537">
        <v>0.88223761918196331</v>
      </c>
      <c r="AP537">
        <v>1</v>
      </c>
    </row>
    <row r="538" spans="1:42" hidden="1" x14ac:dyDescent="0.35">
      <c r="A538" t="s">
        <v>598</v>
      </c>
      <c r="B538">
        <v>66.932885906040269</v>
      </c>
      <c r="C538">
        <v>58.275167785234935</v>
      </c>
      <c r="D538">
        <v>9.0604026845636998</v>
      </c>
      <c r="E538">
        <v>9.0604026845636998</v>
      </c>
      <c r="F538">
        <v>8.0536912751678003</v>
      </c>
      <c r="G538">
        <v>8.8590604026844897</v>
      </c>
      <c r="H538">
        <v>8.8590604026844897</v>
      </c>
      <c r="I538">
        <v>7.8523489932885902</v>
      </c>
      <c r="J538">
        <v>9.0604026845636998</v>
      </c>
      <c r="K538">
        <v>9.0604026845636998</v>
      </c>
      <c r="L538">
        <v>8.0536912751678003</v>
      </c>
      <c r="M538">
        <v>5</v>
      </c>
      <c r="N538">
        <f t="shared" si="8"/>
        <v>8.6577181208053311</v>
      </c>
      <c r="O538">
        <v>1</v>
      </c>
      <c r="S538">
        <v>7.6058698250169531E-10</v>
      </c>
      <c r="T538">
        <v>0.99999998956715985</v>
      </c>
      <c r="U538">
        <v>0.9999999158557783</v>
      </c>
      <c r="V538">
        <v>0.99999959729198529</v>
      </c>
      <c r="W538">
        <v>0.99999655814867139</v>
      </c>
      <c r="X538">
        <v>0.99998254482613347</v>
      </c>
      <c r="Y538">
        <v>0.99988839399016483</v>
      </c>
      <c r="Z538">
        <v>0.99893189659794013</v>
      </c>
      <c r="AA538">
        <v>0.99465240698847368</v>
      </c>
      <c r="AB538">
        <v>0.95415654838156527</v>
      </c>
      <c r="AC538">
        <v>0.60187038768027401</v>
      </c>
      <c r="AD538">
        <v>0.99866255577275231</v>
      </c>
      <c r="AE538">
        <v>0.99599814049867186</v>
      </c>
      <c r="AF538">
        <v>0.99087715272877219</v>
      </c>
      <c r="AG538">
        <v>0.97191902974217592</v>
      </c>
      <c r="AH538">
        <v>0.93540504066010677</v>
      </c>
      <c r="AI538">
        <v>0.84159705721474753</v>
      </c>
      <c r="AJ538">
        <v>0.60780580162455977</v>
      </c>
      <c r="AK538">
        <v>0.38931659221405401</v>
      </c>
      <c r="AL538">
        <v>0.156403792262339</v>
      </c>
      <c r="AM538">
        <v>6.5246846331638228E-2</v>
      </c>
      <c r="AN538">
        <v>0.34045744472237699</v>
      </c>
      <c r="AO538">
        <v>0.86260359577820334</v>
      </c>
      <c r="AP538">
        <v>0</v>
      </c>
    </row>
    <row r="539" spans="1:42" x14ac:dyDescent="0.35">
      <c r="A539" t="s">
        <v>599</v>
      </c>
      <c r="B539">
        <v>56.798657718120836</v>
      </c>
      <c r="C539">
        <v>48.208053691275161</v>
      </c>
      <c r="D539">
        <v>8.0536912751678003</v>
      </c>
      <c r="E539">
        <v>7.6510067114093996</v>
      </c>
      <c r="F539">
        <v>8.0536912751678003</v>
      </c>
      <c r="G539">
        <v>8.4563758389261992</v>
      </c>
      <c r="H539">
        <v>8.0536912751678003</v>
      </c>
      <c r="I539">
        <v>8.4563758389261992</v>
      </c>
      <c r="J539">
        <v>9.6644295302013994</v>
      </c>
      <c r="K539">
        <v>9.2617449664430005</v>
      </c>
      <c r="L539">
        <v>9.6644295302013994</v>
      </c>
      <c r="M539">
        <v>13</v>
      </c>
      <c r="N539">
        <f t="shared" si="8"/>
        <v>8.5906040268456678</v>
      </c>
      <c r="O539">
        <v>1</v>
      </c>
      <c r="S539">
        <v>1.7896806042354212E-7</v>
      </c>
      <c r="T539">
        <v>0.99999998867019713</v>
      </c>
      <c r="U539">
        <v>0.99999971166174062</v>
      </c>
      <c r="V539">
        <v>0.99999673290677416</v>
      </c>
      <c r="W539">
        <v>0.99990904439978123</v>
      </c>
      <c r="X539">
        <v>0.99887465940193487</v>
      </c>
      <c r="Y539">
        <v>0.98065449362074042</v>
      </c>
      <c r="Z539">
        <v>0.4832365145905867</v>
      </c>
      <c r="AA539">
        <v>2.7168734017637079E-2</v>
      </c>
      <c r="AB539">
        <v>4.2968798374587463E-4</v>
      </c>
      <c r="AC539">
        <v>2.4997773933832512E-5</v>
      </c>
      <c r="AD539">
        <v>0.97916892085574025</v>
      </c>
      <c r="AE539">
        <v>0.94022927113967369</v>
      </c>
      <c r="AF539">
        <v>0.87642761594642882</v>
      </c>
      <c r="AG539">
        <v>0.70513638005620893</v>
      </c>
      <c r="AH539">
        <v>0.26823416830454661</v>
      </c>
      <c r="AI539">
        <v>0.1189156934483408</v>
      </c>
      <c r="AJ539">
        <v>4.0543142233109716E-2</v>
      </c>
      <c r="AK539">
        <v>1.7639121736031767E-2</v>
      </c>
      <c r="AL539">
        <v>5.3640854957266804E-3</v>
      </c>
      <c r="AM539">
        <v>2.0620358018036407E-3</v>
      </c>
      <c r="AN539">
        <v>0.77959156712258415</v>
      </c>
      <c r="AO539">
        <v>0.8697944167024817</v>
      </c>
      <c r="AP539">
        <v>1</v>
      </c>
    </row>
    <row r="540" spans="1:42" hidden="1" x14ac:dyDescent="0.35">
      <c r="A540" t="s">
        <v>541</v>
      </c>
      <c r="B540">
        <v>67</v>
      </c>
      <c r="C540">
        <v>58.677852348993298</v>
      </c>
      <c r="D540">
        <v>4.0268456375839001</v>
      </c>
      <c r="E540">
        <v>7.6510067114093996</v>
      </c>
      <c r="F540">
        <v>13.288590604026799</v>
      </c>
      <c r="G540">
        <v>4.0268456375839001</v>
      </c>
      <c r="H540">
        <v>7.6510067114093996</v>
      </c>
      <c r="I540">
        <v>13.288590604026799</v>
      </c>
      <c r="J540">
        <v>4.0268456375839001</v>
      </c>
      <c r="K540">
        <v>7.6510067114093996</v>
      </c>
      <c r="L540">
        <v>13.288590604026799</v>
      </c>
      <c r="M540">
        <v>3</v>
      </c>
      <c r="N540">
        <f t="shared" si="8"/>
        <v>8.3221476510067003</v>
      </c>
      <c r="O540">
        <v>1</v>
      </c>
      <c r="S540">
        <v>0.16309193959398108</v>
      </c>
      <c r="T540">
        <v>1</v>
      </c>
      <c r="U540">
        <v>1</v>
      </c>
      <c r="V540">
        <v>1</v>
      </c>
      <c r="W540">
        <v>1</v>
      </c>
      <c r="X540">
        <v>1</v>
      </c>
      <c r="Y540">
        <v>0.999999999999309</v>
      </c>
      <c r="Z540">
        <v>0.99999999831247011</v>
      </c>
      <c r="AA540">
        <v>0.99999954364757115</v>
      </c>
      <c r="AB540">
        <v>0.9988874639671399</v>
      </c>
      <c r="AC540">
        <v>0.64565630622579395</v>
      </c>
      <c r="AD540">
        <v>0.9999581852889976</v>
      </c>
      <c r="AE540">
        <v>0.99978998776493155</v>
      </c>
      <c r="AF540">
        <v>0.99921972663297509</v>
      </c>
      <c r="AG540">
        <v>0.99428172810611082</v>
      </c>
      <c r="AH540">
        <v>0.97114223375768105</v>
      </c>
      <c r="AI540">
        <v>0.84913807140567865</v>
      </c>
      <c r="AJ540">
        <v>0.60949377274419303</v>
      </c>
      <c r="AK540">
        <v>0.47454623695654341</v>
      </c>
      <c r="AL540">
        <v>0.17385190673170792</v>
      </c>
      <c r="AM540">
        <v>2.9383959355168743E-2</v>
      </c>
      <c r="AN540">
        <v>0.27871463095731475</v>
      </c>
      <c r="AO540">
        <v>0.8439166156236485</v>
      </c>
      <c r="AP540">
        <v>0</v>
      </c>
    </row>
    <row r="541" spans="1:42" hidden="1" x14ac:dyDescent="0.35">
      <c r="A541" t="s">
        <v>509</v>
      </c>
      <c r="B541">
        <v>67</v>
      </c>
      <c r="C541">
        <v>58.409395973154361</v>
      </c>
      <c r="D541">
        <v>8.6577181208054004</v>
      </c>
      <c r="E541">
        <v>7.0469798657718004</v>
      </c>
      <c r="F541">
        <v>10.067114093959701</v>
      </c>
      <c r="G541">
        <v>8.6577181208054004</v>
      </c>
      <c r="H541">
        <v>7.0469798657718004</v>
      </c>
      <c r="I541">
        <v>10.067114093959701</v>
      </c>
      <c r="J541">
        <v>8.6577181208054004</v>
      </c>
      <c r="K541">
        <v>7.0469798657718004</v>
      </c>
      <c r="L541">
        <v>10.067114093959701</v>
      </c>
      <c r="M541">
        <v>8</v>
      </c>
      <c r="N541">
        <f t="shared" si="8"/>
        <v>8.5906040268456341</v>
      </c>
      <c r="O541">
        <v>1</v>
      </c>
      <c r="S541">
        <v>1.0811044923951971E-4</v>
      </c>
      <c r="T541">
        <v>1</v>
      </c>
      <c r="U541">
        <v>1</v>
      </c>
      <c r="V541">
        <v>1</v>
      </c>
      <c r="W541">
        <v>1</v>
      </c>
      <c r="X541">
        <v>1</v>
      </c>
      <c r="Y541">
        <v>0.999999999999309</v>
      </c>
      <c r="Z541">
        <v>0.99999999831247011</v>
      </c>
      <c r="AA541">
        <v>0.99999954364757115</v>
      </c>
      <c r="AB541">
        <v>0.9988874639671399</v>
      </c>
      <c r="AC541">
        <v>0.64565630622579395</v>
      </c>
      <c r="AD541">
        <v>0.99931762760686738</v>
      </c>
      <c r="AE541">
        <v>0.99796100959294243</v>
      </c>
      <c r="AF541">
        <v>0.99535954344746769</v>
      </c>
      <c r="AG541">
        <v>0.98573652938269363</v>
      </c>
      <c r="AH541">
        <v>0.967070040790873</v>
      </c>
      <c r="AI541">
        <v>0.91568004008828874</v>
      </c>
      <c r="AJ541">
        <v>0.62212544217635035</v>
      </c>
      <c r="AK541">
        <v>0.31832863406723538</v>
      </c>
      <c r="AL541">
        <v>0.12846460512527691</v>
      </c>
      <c r="AM541">
        <v>5.2618039984158475E-2</v>
      </c>
      <c r="AN541">
        <v>0.27871463095731475</v>
      </c>
      <c r="AO541">
        <v>0.8255859989462454</v>
      </c>
      <c r="AP541">
        <v>0</v>
      </c>
    </row>
    <row r="542" spans="1:42" hidden="1" x14ac:dyDescent="0.35">
      <c r="A542" t="s">
        <v>543</v>
      </c>
      <c r="B542">
        <v>64.78523489932887</v>
      </c>
      <c r="C542">
        <v>55.590604026845632</v>
      </c>
      <c r="D542">
        <v>10.469798657718099</v>
      </c>
      <c r="E542">
        <v>15.1006711409396</v>
      </c>
      <c r="F542">
        <v>8.6577181208054004</v>
      </c>
      <c r="G542">
        <v>3.8255033557046998</v>
      </c>
      <c r="H542">
        <v>8.4563758389262098</v>
      </c>
      <c r="I542">
        <v>2.0134228187919998</v>
      </c>
      <c r="J542">
        <v>10.469798657718099</v>
      </c>
      <c r="K542">
        <v>15.1006711409396</v>
      </c>
      <c r="L542">
        <v>8.6577181208054004</v>
      </c>
      <c r="M542">
        <v>7</v>
      </c>
      <c r="N542">
        <f t="shared" si="8"/>
        <v>9.1946308724832342</v>
      </c>
      <c r="O542">
        <v>1</v>
      </c>
      <c r="S542">
        <v>7.0232885590883851E-2</v>
      </c>
      <c r="T542">
        <v>0.99999999999999212</v>
      </c>
      <c r="U542">
        <v>0.99999999999898903</v>
      </c>
      <c r="V542">
        <v>0.99999999996207123</v>
      </c>
      <c r="W542">
        <v>0.99999999455293265</v>
      </c>
      <c r="X542">
        <v>0.99999976631342669</v>
      </c>
      <c r="Y542">
        <v>0.99998284885059563</v>
      </c>
      <c r="Z542">
        <v>0.99680892202351545</v>
      </c>
      <c r="AA542">
        <v>0.90229180403104514</v>
      </c>
      <c r="AB542">
        <v>0.67015002761865583</v>
      </c>
      <c r="AC542">
        <v>0.43050420375053366</v>
      </c>
      <c r="AD542">
        <v>0.99705451938169121</v>
      </c>
      <c r="AE542">
        <v>0.99078965155238363</v>
      </c>
      <c r="AF542">
        <v>0.97875596409393339</v>
      </c>
      <c r="AG542">
        <v>0.93776916515742037</v>
      </c>
      <c r="AH542">
        <v>0.87397037659125787</v>
      </c>
      <c r="AI542">
        <v>0.75415767389541932</v>
      </c>
      <c r="AJ542">
        <v>0.40485903374615806</v>
      </c>
      <c r="AK542">
        <v>0.16586160607872033</v>
      </c>
      <c r="AL542">
        <v>4.8277259990469751E-2</v>
      </c>
      <c r="AM542">
        <v>1.6488272855704714E-2</v>
      </c>
      <c r="AN542">
        <v>0.56879185281356848</v>
      </c>
      <c r="AO542">
        <v>0.89566869181000563</v>
      </c>
      <c r="AP542">
        <v>0</v>
      </c>
    </row>
    <row r="543" spans="1:42" x14ac:dyDescent="0.35">
      <c r="A543" t="s">
        <v>602</v>
      </c>
      <c r="B543">
        <v>60.624161073825498</v>
      </c>
      <c r="C543">
        <v>52.100671140939603</v>
      </c>
      <c r="D543">
        <v>7.8523489932885999</v>
      </c>
      <c r="E543">
        <v>7.0469798657718004</v>
      </c>
      <c r="F543">
        <v>7.4496644295302001</v>
      </c>
      <c r="G543">
        <v>7.8523489932885999</v>
      </c>
      <c r="H543">
        <v>7.0469798657718004</v>
      </c>
      <c r="I543">
        <v>7.4496644295302001</v>
      </c>
      <c r="J543">
        <v>11.0738255033557</v>
      </c>
      <c r="K543">
        <v>10.2684563758389</v>
      </c>
      <c r="L543">
        <v>10.671140939597301</v>
      </c>
      <c r="M543">
        <v>17</v>
      </c>
      <c r="N543">
        <f t="shared" si="8"/>
        <v>8.5234899328859015</v>
      </c>
      <c r="O543">
        <v>1</v>
      </c>
      <c r="S543">
        <v>1.1811050349272367E-3</v>
      </c>
      <c r="T543">
        <v>0.99989559776856496</v>
      </c>
      <c r="U543">
        <v>0.99967714004344188</v>
      </c>
      <c r="V543">
        <v>0.99924447035927244</v>
      </c>
      <c r="W543">
        <v>0.99753197308468566</v>
      </c>
      <c r="X543">
        <v>0.99366732899726484</v>
      </c>
      <c r="Y543">
        <v>0.97854837117950111</v>
      </c>
      <c r="Z543">
        <v>0.86511817936001889</v>
      </c>
      <c r="AA543">
        <v>0.55692260938453308</v>
      </c>
      <c r="AB543">
        <v>0.18145503285192766</v>
      </c>
      <c r="AC543">
        <v>7.9683740560122104E-2</v>
      </c>
      <c r="AD543">
        <v>0.99721112281096302</v>
      </c>
      <c r="AE543">
        <v>0.98886344149542516</v>
      </c>
      <c r="AF543">
        <v>0.96883390022354965</v>
      </c>
      <c r="AG543">
        <v>0.87986194208221369</v>
      </c>
      <c r="AH543">
        <v>0.70948231045971732</v>
      </c>
      <c r="AI543">
        <v>0.41138313460883302</v>
      </c>
      <c r="AJ543">
        <v>0.13391037685284224</v>
      </c>
      <c r="AK543">
        <v>5.0070691821067527E-2</v>
      </c>
      <c r="AL543">
        <v>1.1690612789430071E-2</v>
      </c>
      <c r="AM543">
        <v>3.6064396720777801E-3</v>
      </c>
      <c r="AN543">
        <v>0.72331305631340914</v>
      </c>
      <c r="AO543">
        <v>0.92492937805082209</v>
      </c>
      <c r="AP543">
        <v>1</v>
      </c>
    </row>
    <row r="544" spans="1:42" hidden="1" x14ac:dyDescent="0.35">
      <c r="A544" t="s">
        <v>545</v>
      </c>
      <c r="B544">
        <v>63.107382550335565</v>
      </c>
      <c r="C544">
        <v>53.979865771812094</v>
      </c>
      <c r="D544">
        <v>4.8322147651006997</v>
      </c>
      <c r="E544">
        <v>5.4362416107382003</v>
      </c>
      <c r="F544">
        <v>5.234899328859</v>
      </c>
      <c r="G544">
        <v>8.8590604026846105</v>
      </c>
      <c r="H544">
        <v>9.4630872483221005</v>
      </c>
      <c r="I544">
        <v>9.2617449664428992</v>
      </c>
      <c r="J544">
        <v>12.684563758389301</v>
      </c>
      <c r="K544">
        <v>13.288590604026799</v>
      </c>
      <c r="L544">
        <v>13.0872483221476</v>
      </c>
      <c r="M544">
        <v>6</v>
      </c>
      <c r="N544">
        <f t="shared" si="8"/>
        <v>9.1275167785234679</v>
      </c>
      <c r="O544">
        <v>1</v>
      </c>
      <c r="S544">
        <v>2.6730697728426841E-2</v>
      </c>
      <c r="T544">
        <v>0.99979818208252758</v>
      </c>
      <c r="U544">
        <v>0.9993252294297843</v>
      </c>
      <c r="V544">
        <v>0.99832821730762744</v>
      </c>
      <c r="W544">
        <v>0.99421589487197692</v>
      </c>
      <c r="X544">
        <v>0.98536577912674361</v>
      </c>
      <c r="Y544">
        <v>0.95935779981706992</v>
      </c>
      <c r="Z544">
        <v>0.87891211819959503</v>
      </c>
      <c r="AA544">
        <v>0.77705577039679197</v>
      </c>
      <c r="AB544">
        <v>0.42946452308574035</v>
      </c>
      <c r="AC544">
        <v>0.20240979711488893</v>
      </c>
      <c r="AD544">
        <v>0.99999616314369</v>
      </c>
      <c r="AE544">
        <v>0.99994946349926572</v>
      </c>
      <c r="AF544">
        <v>0.99965004306635763</v>
      </c>
      <c r="AG544">
        <v>0.99505330710720918</v>
      </c>
      <c r="AH544">
        <v>0.96452337889115336</v>
      </c>
      <c r="AI544">
        <v>0.72569808699472305</v>
      </c>
      <c r="AJ544">
        <v>7.0216808964886926E-2</v>
      </c>
      <c r="AK544">
        <v>9.4988732445206048E-3</v>
      </c>
      <c r="AL544">
        <v>5.7704533439465854E-4</v>
      </c>
      <c r="AM544">
        <v>6.2109339527771686E-5</v>
      </c>
      <c r="AN544">
        <v>0.69376469970127885</v>
      </c>
      <c r="AO544">
        <v>0.82616023827279694</v>
      </c>
      <c r="AP544">
        <v>0</v>
      </c>
    </row>
    <row r="545" spans="1:42" hidden="1" x14ac:dyDescent="0.35">
      <c r="A545" t="s">
        <v>605</v>
      </c>
      <c r="B545">
        <v>66.395973154362395</v>
      </c>
      <c r="C545">
        <v>57.872483221476536</v>
      </c>
      <c r="D545">
        <v>8.8590604026844897</v>
      </c>
      <c r="E545">
        <v>8.6577181208053897</v>
      </c>
      <c r="F545">
        <v>9.2617449664428904</v>
      </c>
      <c r="G545">
        <v>8.6577181208052991</v>
      </c>
      <c r="H545">
        <v>8.4563758389261992</v>
      </c>
      <c r="I545">
        <v>9.0604026845636998</v>
      </c>
      <c r="J545">
        <v>7.8523489932884996</v>
      </c>
      <c r="K545">
        <v>7.6510067114093996</v>
      </c>
      <c r="L545">
        <v>8.2550335570469002</v>
      </c>
      <c r="M545">
        <v>14</v>
      </c>
      <c r="N545">
        <f t="shared" si="8"/>
        <v>8.5234899328858624</v>
      </c>
      <c r="O545">
        <v>1</v>
      </c>
      <c r="S545">
        <v>2.9716720246125897E-9</v>
      </c>
      <c r="T545">
        <v>0.9999434538662153</v>
      </c>
      <c r="U545">
        <v>0.99983256079378768</v>
      </c>
      <c r="V545">
        <v>0.99962204446131664</v>
      </c>
      <c r="W545">
        <v>0.9988467821816841</v>
      </c>
      <c r="X545">
        <v>0.99731872052392967</v>
      </c>
      <c r="Y545">
        <v>0.99297769459881757</v>
      </c>
      <c r="Z545">
        <v>0.97741034256523307</v>
      </c>
      <c r="AA545">
        <v>0.94781024543192394</v>
      </c>
      <c r="AB545">
        <v>0.82147173389281303</v>
      </c>
      <c r="AC545">
        <v>0.48017976865060358</v>
      </c>
      <c r="AD545">
        <v>0.99945179644586524</v>
      </c>
      <c r="AE545">
        <v>0.9981451838000015</v>
      </c>
      <c r="AF545">
        <v>0.99534766102285965</v>
      </c>
      <c r="AG545">
        <v>0.98345221500316171</v>
      </c>
      <c r="AH545">
        <v>0.95661473613366255</v>
      </c>
      <c r="AI545">
        <v>0.87158686700470733</v>
      </c>
      <c r="AJ545">
        <v>0.59198320412769001</v>
      </c>
      <c r="AK545">
        <v>0.32051352754648965</v>
      </c>
      <c r="AL545">
        <v>9.9908556007209035E-2</v>
      </c>
      <c r="AM545">
        <v>3.6046154055793825E-2</v>
      </c>
      <c r="AN545">
        <v>0.49595816834233059</v>
      </c>
      <c r="AO545">
        <v>0.84444948217997917</v>
      </c>
      <c r="AP545">
        <v>0</v>
      </c>
    </row>
    <row r="546" spans="1:42" hidden="1" x14ac:dyDescent="0.35">
      <c r="A546" t="s">
        <v>547</v>
      </c>
      <c r="B546">
        <v>63.979865771812101</v>
      </c>
      <c r="C546">
        <v>54.919463087248296</v>
      </c>
      <c r="D546">
        <v>11.6778523489933</v>
      </c>
      <c r="E546">
        <v>12.0805369127517</v>
      </c>
      <c r="F546">
        <v>12.483221476510099</v>
      </c>
      <c r="G546">
        <v>2.6174496644295999</v>
      </c>
      <c r="H546">
        <v>3.0201342281880001</v>
      </c>
      <c r="I546">
        <v>3.4228187919464101</v>
      </c>
      <c r="J546">
        <v>11.6778523489933</v>
      </c>
      <c r="K546">
        <v>12.0805369127517</v>
      </c>
      <c r="L546">
        <v>12.483221476510099</v>
      </c>
      <c r="M546">
        <v>6</v>
      </c>
      <c r="N546">
        <f t="shared" si="8"/>
        <v>9.060402684563801</v>
      </c>
      <c r="O546">
        <v>1</v>
      </c>
      <c r="S546">
        <v>9.2733795700488578E-2</v>
      </c>
      <c r="T546">
        <v>0.99924601385288547</v>
      </c>
      <c r="U546">
        <v>0.99786101827236906</v>
      </c>
      <c r="V546">
        <v>0.99534534251200135</v>
      </c>
      <c r="W546">
        <v>0.98670749053781437</v>
      </c>
      <c r="X546">
        <v>0.97142546130463892</v>
      </c>
      <c r="Y546">
        <v>0.935967625970205</v>
      </c>
      <c r="Z546">
        <v>0.85833620453553705</v>
      </c>
      <c r="AA546">
        <v>0.79158031441356236</v>
      </c>
      <c r="AB546">
        <v>0.71980606654853374</v>
      </c>
      <c r="AC546">
        <v>0.45463494658845083</v>
      </c>
      <c r="AD546">
        <v>0.99878455155776513</v>
      </c>
      <c r="AE546">
        <v>0.99627286218654598</v>
      </c>
      <c r="AF546">
        <v>0.99141899250280097</v>
      </c>
      <c r="AG546">
        <v>0.97347584670569276</v>
      </c>
      <c r="AH546">
        <v>0.93688654746997202</v>
      </c>
      <c r="AI546">
        <v>0.79567603158268929</v>
      </c>
      <c r="AJ546">
        <v>0.18898511111137578</v>
      </c>
      <c r="AK546">
        <v>6.6454208050845856E-2</v>
      </c>
      <c r="AL546">
        <v>2.0856883957778422E-2</v>
      </c>
      <c r="AM546">
        <v>8.1505893272782199E-3</v>
      </c>
      <c r="AN546">
        <v>0.75716853134992412</v>
      </c>
      <c r="AO546">
        <v>0.84329959051700687</v>
      </c>
      <c r="AP546">
        <v>1</v>
      </c>
    </row>
    <row r="547" spans="1:42" hidden="1" x14ac:dyDescent="0.35">
      <c r="A547" t="s">
        <v>548</v>
      </c>
      <c r="B547">
        <v>67</v>
      </c>
      <c r="C547">
        <v>58.744966442953036</v>
      </c>
      <c r="D547">
        <v>13.288590604026799</v>
      </c>
      <c r="E547">
        <v>7.0469798657718004</v>
      </c>
      <c r="F547">
        <v>4.4295302013422999</v>
      </c>
      <c r="G547">
        <v>13.288590604026799</v>
      </c>
      <c r="H547">
        <v>7.0469798657718004</v>
      </c>
      <c r="I547">
        <v>4.4295302013422999</v>
      </c>
      <c r="J547">
        <v>13.288590604026799</v>
      </c>
      <c r="K547">
        <v>7.0469798657718004</v>
      </c>
      <c r="L547">
        <v>4.4295302013422999</v>
      </c>
      <c r="M547">
        <v>11</v>
      </c>
      <c r="N547">
        <f t="shared" si="8"/>
        <v>8.2550335570469677</v>
      </c>
      <c r="O547">
        <v>1</v>
      </c>
      <c r="S547">
        <v>0.16688902832923322</v>
      </c>
      <c r="T547">
        <v>1</v>
      </c>
      <c r="U547">
        <v>1</v>
      </c>
      <c r="V547">
        <v>1</v>
      </c>
      <c r="W547">
        <v>1</v>
      </c>
      <c r="X547">
        <v>1</v>
      </c>
      <c r="Y547">
        <v>0.999999999999309</v>
      </c>
      <c r="Z547">
        <v>0.99999999831247011</v>
      </c>
      <c r="AA547">
        <v>0.99999954364757115</v>
      </c>
      <c r="AB547">
        <v>0.9988874639671399</v>
      </c>
      <c r="AC547">
        <v>0.64565630622579395</v>
      </c>
      <c r="AD547">
        <v>0.99998301691435876</v>
      </c>
      <c r="AE547">
        <v>0.99992993558694132</v>
      </c>
      <c r="AF547">
        <v>0.99979404657818849</v>
      </c>
      <c r="AG547">
        <v>0.99904470153722691</v>
      </c>
      <c r="AH547">
        <v>0.99581651638192048</v>
      </c>
      <c r="AI547">
        <v>0.89997912118716472</v>
      </c>
      <c r="AJ547">
        <v>0.59056524414402523</v>
      </c>
      <c r="AK547">
        <v>0.43019804752281249</v>
      </c>
      <c r="AL547">
        <v>0.16733828092847577</v>
      </c>
      <c r="AM547">
        <v>6.1685248480489112E-2</v>
      </c>
      <c r="AN547">
        <v>0.27871463095731475</v>
      </c>
      <c r="AO547">
        <v>0.83083025588481851</v>
      </c>
      <c r="AP547">
        <v>0</v>
      </c>
    </row>
    <row r="548" spans="1:42" hidden="1" x14ac:dyDescent="0.35">
      <c r="A548" t="s">
        <v>549</v>
      </c>
      <c r="B548">
        <v>63.241610738255027</v>
      </c>
      <c r="C548">
        <v>54.181208053691272</v>
      </c>
      <c r="D548">
        <v>15.7046979865772</v>
      </c>
      <c r="E548">
        <v>17.315436241610701</v>
      </c>
      <c r="F548">
        <v>5.4362416107382998</v>
      </c>
      <c r="G548">
        <v>15.7046979865772</v>
      </c>
      <c r="H548">
        <v>17.315436241610701</v>
      </c>
      <c r="I548">
        <v>5.4362416107382998</v>
      </c>
      <c r="J548">
        <v>4.4295302013422999</v>
      </c>
      <c r="K548">
        <v>6.0402684563757996</v>
      </c>
      <c r="L548">
        <v>-5.8389261744966001</v>
      </c>
      <c r="M548">
        <v>3</v>
      </c>
      <c r="N548">
        <f t="shared" si="8"/>
        <v>9.0604026845637673</v>
      </c>
      <c r="O548">
        <v>0</v>
      </c>
      <c r="S548">
        <v>0.32081787315715149</v>
      </c>
      <c r="T548">
        <v>0.99999999389691874</v>
      </c>
      <c r="U548">
        <v>0.99999981245179093</v>
      </c>
      <c r="V548">
        <v>0.99999755216023756</v>
      </c>
      <c r="W548">
        <v>0.99991728893127763</v>
      </c>
      <c r="X548">
        <v>0.99881662851069863</v>
      </c>
      <c r="Y548">
        <v>0.97679371298262496</v>
      </c>
      <c r="Z548">
        <v>0.74878667261071241</v>
      </c>
      <c r="AA548">
        <v>0.67408820512765988</v>
      </c>
      <c r="AB548">
        <v>0.66611055175509903</v>
      </c>
      <c r="AC548">
        <v>0.43044726031115965</v>
      </c>
      <c r="AD548">
        <v>0.99955416342285452</v>
      </c>
      <c r="AE548">
        <v>0.99699461788134824</v>
      </c>
      <c r="AF548">
        <v>0.98747334578931556</v>
      </c>
      <c r="AG548">
        <v>0.9190373988156969</v>
      </c>
      <c r="AH548">
        <v>0.74215640079243805</v>
      </c>
      <c r="AI548">
        <v>0.46025755612746572</v>
      </c>
      <c r="AJ548">
        <v>0.34701932138080394</v>
      </c>
      <c r="AK548">
        <v>0.32813407288486945</v>
      </c>
      <c r="AL548">
        <v>5.8668462401095644E-3</v>
      </c>
      <c r="AM548">
        <v>6.2604164108933473E-5</v>
      </c>
      <c r="AN548">
        <v>0.7894160403653494</v>
      </c>
      <c r="AO548">
        <v>0.94249806784647461</v>
      </c>
      <c r="AP548">
        <v>1</v>
      </c>
    </row>
    <row r="549" spans="1:42" hidden="1" x14ac:dyDescent="0.35">
      <c r="A549" t="s">
        <v>550</v>
      </c>
      <c r="B549">
        <v>64.583892617449663</v>
      </c>
      <c r="C549">
        <v>55.52348993288593</v>
      </c>
      <c r="D549">
        <v>5.8389261744966001</v>
      </c>
      <c r="E549">
        <v>2.21476510067109</v>
      </c>
      <c r="F549">
        <v>4.6308724832215002</v>
      </c>
      <c r="G549">
        <v>13.0872483221476</v>
      </c>
      <c r="H549">
        <v>9.4630872483221005</v>
      </c>
      <c r="I549">
        <v>11.879194630872499</v>
      </c>
      <c r="J549">
        <v>13.0872483221476</v>
      </c>
      <c r="K549">
        <v>9.4630872483221005</v>
      </c>
      <c r="L549">
        <v>11.879194630872499</v>
      </c>
      <c r="M549">
        <v>8</v>
      </c>
      <c r="N549">
        <f t="shared" si="8"/>
        <v>9.0604026845637335</v>
      </c>
      <c r="O549">
        <v>1</v>
      </c>
      <c r="S549">
        <v>5.7058017440959549E-2</v>
      </c>
      <c r="T549">
        <v>0.99949984537919589</v>
      </c>
      <c r="U549">
        <v>0.99860479600671725</v>
      </c>
      <c r="V549">
        <v>0.99699699408233045</v>
      </c>
      <c r="W549">
        <v>0.99150074929100307</v>
      </c>
      <c r="X549">
        <v>0.98165773855436866</v>
      </c>
      <c r="Y549">
        <v>0.95771477407548111</v>
      </c>
      <c r="Z549">
        <v>0.89770799479874008</v>
      </c>
      <c r="AA549">
        <v>0.83456343180123416</v>
      </c>
      <c r="AB549">
        <v>0.74920155189471938</v>
      </c>
      <c r="AC549">
        <v>0.47069150412469163</v>
      </c>
      <c r="AD549">
        <v>0.99709256944044233</v>
      </c>
      <c r="AE549">
        <v>0.99117282014957042</v>
      </c>
      <c r="AF549">
        <v>0.9798829154550821</v>
      </c>
      <c r="AG549">
        <v>0.93997551003370738</v>
      </c>
      <c r="AH549">
        <v>0.87090021222529723</v>
      </c>
      <c r="AI549">
        <v>0.72378357810214877</v>
      </c>
      <c r="AJ549">
        <v>0.41508995104680468</v>
      </c>
      <c r="AK549">
        <v>0.18096517068406867</v>
      </c>
      <c r="AL549">
        <v>4.5869361884271341E-2</v>
      </c>
      <c r="AM549">
        <v>1.6472699657213503E-2</v>
      </c>
      <c r="AN549">
        <v>0.69450916252308526</v>
      </c>
      <c r="AO549">
        <v>0.90375984781821916</v>
      </c>
      <c r="AP549">
        <v>0</v>
      </c>
    </row>
    <row r="550" spans="1:42" hidden="1" x14ac:dyDescent="0.35">
      <c r="A550" t="s">
        <v>551</v>
      </c>
      <c r="B550">
        <v>67</v>
      </c>
      <c r="C550">
        <v>58.744966442953036</v>
      </c>
      <c r="D550">
        <v>6.2416107382549999</v>
      </c>
      <c r="E550">
        <v>12.0805369127517</v>
      </c>
      <c r="F550">
        <v>6.4429530201342002</v>
      </c>
      <c r="G550">
        <v>6.2416107382549999</v>
      </c>
      <c r="H550">
        <v>12.0805369127517</v>
      </c>
      <c r="I550">
        <v>6.4429530201342002</v>
      </c>
      <c r="J550">
        <v>6.2416107382549999</v>
      </c>
      <c r="K550">
        <v>12.0805369127517</v>
      </c>
      <c r="L550">
        <v>6.4429530201342002</v>
      </c>
      <c r="M550">
        <v>3</v>
      </c>
      <c r="N550">
        <f t="shared" si="8"/>
        <v>8.255033557046966</v>
      </c>
      <c r="O550">
        <v>1</v>
      </c>
      <c r="S550">
        <v>6.4315600882916601E-2</v>
      </c>
      <c r="T550">
        <v>1</v>
      </c>
      <c r="U550">
        <v>1</v>
      </c>
      <c r="V550">
        <v>1</v>
      </c>
      <c r="W550">
        <v>1</v>
      </c>
      <c r="X550">
        <v>1</v>
      </c>
      <c r="Y550">
        <v>0.999999999999309</v>
      </c>
      <c r="Z550">
        <v>0.99999999831247011</v>
      </c>
      <c r="AA550">
        <v>0.99999954364757115</v>
      </c>
      <c r="AB550">
        <v>0.9988874639671399</v>
      </c>
      <c r="AC550">
        <v>0.64565630622579395</v>
      </c>
      <c r="AD550">
        <v>0.99805988986132144</v>
      </c>
      <c r="AE550">
        <v>0.99441316130054902</v>
      </c>
      <c r="AF550">
        <v>0.98775976269849131</v>
      </c>
      <c r="AG550">
        <v>0.96526037089211469</v>
      </c>
      <c r="AH550">
        <v>0.92745801304905717</v>
      </c>
      <c r="AI550">
        <v>0.84890363924174528</v>
      </c>
      <c r="AJ550">
        <v>0.69882352591317431</v>
      </c>
      <c r="AK550">
        <v>0.49624626808201433</v>
      </c>
      <c r="AL550">
        <v>0.13623794464592373</v>
      </c>
      <c r="AM550">
        <v>5.9297826077075406E-2</v>
      </c>
      <c r="AN550">
        <v>0.27871463095731475</v>
      </c>
      <c r="AO550">
        <v>0.83115440405619678</v>
      </c>
      <c r="AP550">
        <v>0</v>
      </c>
    </row>
    <row r="551" spans="1:42" hidden="1" x14ac:dyDescent="0.35">
      <c r="A551" t="s">
        <v>552</v>
      </c>
      <c r="B551">
        <v>67</v>
      </c>
      <c r="C551">
        <v>58.744966442953029</v>
      </c>
      <c r="D551">
        <v>9.6644295302012999</v>
      </c>
      <c r="E551">
        <v>4.6308724832215002</v>
      </c>
      <c r="F551">
        <v>10.469798657718099</v>
      </c>
      <c r="G551">
        <v>9.6644295302012999</v>
      </c>
      <c r="H551">
        <v>4.6308724832215002</v>
      </c>
      <c r="I551">
        <v>10.469798657718099</v>
      </c>
      <c r="J551">
        <v>9.6644295302012999</v>
      </c>
      <c r="K551">
        <v>4.6308724832215002</v>
      </c>
      <c r="L551">
        <v>10.469798657718099</v>
      </c>
      <c r="M551">
        <v>8</v>
      </c>
      <c r="N551">
        <f t="shared" si="8"/>
        <v>8.255033557046966</v>
      </c>
      <c r="O551">
        <v>1</v>
      </c>
      <c r="S551">
        <v>5.3854864571354737E-2</v>
      </c>
      <c r="T551">
        <v>1</v>
      </c>
      <c r="U551">
        <v>1</v>
      </c>
      <c r="V551">
        <v>1</v>
      </c>
      <c r="W551">
        <v>1</v>
      </c>
      <c r="X551">
        <v>1</v>
      </c>
      <c r="Y551">
        <v>0.999999999999309</v>
      </c>
      <c r="Z551">
        <v>0.99999999831247011</v>
      </c>
      <c r="AA551">
        <v>0.99999954364757115</v>
      </c>
      <c r="AB551">
        <v>0.9988874639671399</v>
      </c>
      <c r="AC551">
        <v>0.64565630622579395</v>
      </c>
      <c r="AD551">
        <v>0.99934767503044242</v>
      </c>
      <c r="AE551">
        <v>0.99795015614782701</v>
      </c>
      <c r="AF551">
        <v>0.99518720613827072</v>
      </c>
      <c r="AG551">
        <v>0.98481506452452428</v>
      </c>
      <c r="AH551">
        <v>0.96517305518704</v>
      </c>
      <c r="AI551">
        <v>0.91836516299774529</v>
      </c>
      <c r="AJ551">
        <v>0.72511762940706759</v>
      </c>
      <c r="AK551">
        <v>0.42061023754910709</v>
      </c>
      <c r="AL551">
        <v>7.2118828429156512E-2</v>
      </c>
      <c r="AM551">
        <v>1.2802430363229065E-2</v>
      </c>
      <c r="AN551">
        <v>0.27871463095731475</v>
      </c>
      <c r="AO551">
        <v>0.79376766702539869</v>
      </c>
      <c r="AP551">
        <v>0</v>
      </c>
    </row>
    <row r="552" spans="1:42" hidden="1" x14ac:dyDescent="0.35">
      <c r="A552" t="s">
        <v>553</v>
      </c>
      <c r="B552">
        <v>61.765100671140935</v>
      </c>
      <c r="C552">
        <v>52.704697986577195</v>
      </c>
      <c r="D552">
        <v>4.0268456375839001</v>
      </c>
      <c r="E552">
        <v>4.6308724832215002</v>
      </c>
      <c r="F552">
        <v>2.2147651006711002</v>
      </c>
      <c r="G552">
        <v>11.4765100671141</v>
      </c>
      <c r="H552">
        <v>12.0805369127517</v>
      </c>
      <c r="I552">
        <v>9.6644295302012999</v>
      </c>
      <c r="J552">
        <v>12.8859060402684</v>
      </c>
      <c r="K552">
        <v>13.489932885906001</v>
      </c>
      <c r="L552">
        <v>11.0738255033556</v>
      </c>
      <c r="M552">
        <v>3</v>
      </c>
      <c r="N552">
        <f t="shared" si="8"/>
        <v>9.0604026845637335</v>
      </c>
      <c r="O552">
        <v>1</v>
      </c>
      <c r="S552">
        <v>7.4908698966538012E-2</v>
      </c>
      <c r="T552">
        <v>0.99999903111196631</v>
      </c>
      <c r="U552">
        <v>0.99999414596610003</v>
      </c>
      <c r="V552">
        <v>0.99997527862688196</v>
      </c>
      <c r="W552">
        <v>0.99976424020579735</v>
      </c>
      <c r="X552">
        <v>0.99826524906908098</v>
      </c>
      <c r="Y552">
        <v>0.97934275703238027</v>
      </c>
      <c r="Z552">
        <v>0.77885957928489535</v>
      </c>
      <c r="AA552">
        <v>0.62969889709132143</v>
      </c>
      <c r="AB552">
        <v>0.41285394357749794</v>
      </c>
      <c r="AC552">
        <v>0.16411184709850743</v>
      </c>
      <c r="AD552">
        <v>0.99772661313206967</v>
      </c>
      <c r="AE552">
        <v>0.99235210106458538</v>
      </c>
      <c r="AF552">
        <v>0.98113980270369994</v>
      </c>
      <c r="AG552">
        <v>0.93555220733160005</v>
      </c>
      <c r="AH552">
        <v>0.83101731226054498</v>
      </c>
      <c r="AI552">
        <v>0.50449030216892032</v>
      </c>
      <c r="AJ552">
        <v>8.328732828476039E-2</v>
      </c>
      <c r="AK552">
        <v>2.4159082533481323E-2</v>
      </c>
      <c r="AL552">
        <v>5.9430260700971127E-3</v>
      </c>
      <c r="AM552">
        <v>2.0609305615387017E-3</v>
      </c>
      <c r="AN552">
        <v>0.75972630051868018</v>
      </c>
      <c r="AO552">
        <v>0.88699657197331483</v>
      </c>
      <c r="AP552">
        <v>1</v>
      </c>
    </row>
    <row r="553" spans="1:42" hidden="1" x14ac:dyDescent="0.35">
      <c r="A553" t="s">
        <v>554</v>
      </c>
      <c r="B553">
        <v>63.476510067114106</v>
      </c>
      <c r="C553">
        <v>49.953020134228161</v>
      </c>
      <c r="D553">
        <v>9.2617449664430005</v>
      </c>
      <c r="E553">
        <v>9.4630872483221999</v>
      </c>
      <c r="F553">
        <v>11.879194630872499</v>
      </c>
      <c r="G553">
        <v>15.906040268456399</v>
      </c>
      <c r="H553">
        <v>16.107382550335601</v>
      </c>
      <c r="I553">
        <v>18.523489932885902</v>
      </c>
      <c r="J553">
        <v>0</v>
      </c>
      <c r="K553">
        <v>0</v>
      </c>
      <c r="L553">
        <v>0</v>
      </c>
      <c r="M553">
        <v>1</v>
      </c>
      <c r="N553">
        <f t="shared" si="8"/>
        <v>9.0156599552572878</v>
      </c>
      <c r="O553">
        <v>0</v>
      </c>
      <c r="S553">
        <v>0.29737363776811776</v>
      </c>
      <c r="T553">
        <v>0.99999883126837741</v>
      </c>
      <c r="U553">
        <v>0.99999122500471638</v>
      </c>
      <c r="V553">
        <v>0.99996020070449554</v>
      </c>
      <c r="W553">
        <v>0.99968413404222856</v>
      </c>
      <c r="X553">
        <v>0.99848833197976505</v>
      </c>
      <c r="Y553">
        <v>0.99106157195968103</v>
      </c>
      <c r="Z553">
        <v>0.93036129705324189</v>
      </c>
      <c r="AA553">
        <v>0.78079067566027749</v>
      </c>
      <c r="AB553">
        <v>0.53671980635616745</v>
      </c>
      <c r="AC553">
        <v>0.27355611936312035</v>
      </c>
      <c r="AD553">
        <v>0.98720999476737237</v>
      </c>
      <c r="AE553">
        <v>0.96649766713127827</v>
      </c>
      <c r="AF553">
        <v>0.93473008425605675</v>
      </c>
      <c r="AG553">
        <v>0.84907446130737896</v>
      </c>
      <c r="AH553">
        <v>0.62601461722602758</v>
      </c>
      <c r="AI553">
        <v>0.12852824857150255</v>
      </c>
      <c r="AJ553">
        <v>2.7577911458926001E-2</v>
      </c>
      <c r="AK553">
        <v>1.238006432328749E-2</v>
      </c>
      <c r="AL553">
        <v>4.1325734880669008E-3</v>
      </c>
      <c r="AM553">
        <v>1.7157577926247452E-3</v>
      </c>
      <c r="AN553">
        <v>0.66277347871305226</v>
      </c>
      <c r="AO553">
        <v>0.87334790943005491</v>
      </c>
      <c r="AP553">
        <v>0</v>
      </c>
    </row>
    <row r="554" spans="1:42" hidden="1" x14ac:dyDescent="0.35">
      <c r="A554" t="s">
        <v>555</v>
      </c>
      <c r="B554">
        <v>64.449664429530188</v>
      </c>
      <c r="C554">
        <v>55.456375838926164</v>
      </c>
      <c r="D554">
        <v>3.4228187919463</v>
      </c>
      <c r="E554">
        <v>15.906040268456399</v>
      </c>
      <c r="F554">
        <v>15.302013422818799</v>
      </c>
      <c r="G554">
        <v>3.4228187919463</v>
      </c>
      <c r="H554">
        <v>15.906040268456399</v>
      </c>
      <c r="I554">
        <v>15.302013422818799</v>
      </c>
      <c r="J554">
        <v>-4.2281879194630996</v>
      </c>
      <c r="K554">
        <v>8.2550335570469997</v>
      </c>
      <c r="L554">
        <v>7.6510067114093996</v>
      </c>
      <c r="M554">
        <v>3</v>
      </c>
      <c r="N554">
        <f t="shared" si="8"/>
        <v>8.9932885906040312</v>
      </c>
      <c r="O554">
        <v>0</v>
      </c>
      <c r="S554">
        <v>0.28708744621429449</v>
      </c>
      <c r="T554">
        <v>0.99998191083179455</v>
      </c>
      <c r="U554">
        <v>0.99991201499723437</v>
      </c>
      <c r="V554">
        <v>0.99971195608631946</v>
      </c>
      <c r="W554">
        <v>0.99854086451588941</v>
      </c>
      <c r="X554">
        <v>0.99505791575162794</v>
      </c>
      <c r="Y554">
        <v>0.98071356890437811</v>
      </c>
      <c r="Z554">
        <v>0.91526054151070946</v>
      </c>
      <c r="AA554">
        <v>0.82050395140538823</v>
      </c>
      <c r="AB554">
        <v>0.71051007617984119</v>
      </c>
      <c r="AC554">
        <v>0.44311567598178869</v>
      </c>
      <c r="AD554">
        <v>0.9980301442840217</v>
      </c>
      <c r="AE554">
        <v>0.99173669920974838</v>
      </c>
      <c r="AF554">
        <v>0.9759997486717763</v>
      </c>
      <c r="AG554">
        <v>0.90385412823009814</v>
      </c>
      <c r="AH554">
        <v>0.76841195300725873</v>
      </c>
      <c r="AI554">
        <v>0.55445151639066259</v>
      </c>
      <c r="AJ554">
        <v>0.37362361961551893</v>
      </c>
      <c r="AK554">
        <v>0.29368756769397802</v>
      </c>
      <c r="AL554">
        <v>0.17095917203423683</v>
      </c>
      <c r="AM554">
        <v>7.9742346566643738E-2</v>
      </c>
      <c r="AN554">
        <v>0.67992651852544483</v>
      </c>
      <c r="AO554">
        <v>0.95654023836176583</v>
      </c>
      <c r="AP554">
        <v>0</v>
      </c>
    </row>
    <row r="555" spans="1:42" x14ac:dyDescent="0.35">
      <c r="A555" t="s">
        <v>606</v>
      </c>
      <c r="B555">
        <v>60.557046979865795</v>
      </c>
      <c r="C555">
        <v>52.100671140939603</v>
      </c>
      <c r="D555">
        <v>7.8523489932885999</v>
      </c>
      <c r="E555">
        <v>10.8724832214765</v>
      </c>
      <c r="F555">
        <v>6.0402684563759097</v>
      </c>
      <c r="G555">
        <v>8.4563758389261992</v>
      </c>
      <c r="H555">
        <v>11.4765100671141</v>
      </c>
      <c r="I555">
        <v>6.6442953020135</v>
      </c>
      <c r="J555">
        <v>7.8523489932885999</v>
      </c>
      <c r="K555">
        <v>10.8724832214765</v>
      </c>
      <c r="L555">
        <v>6.0402684563759097</v>
      </c>
      <c r="M555">
        <v>5</v>
      </c>
      <c r="N555">
        <f t="shared" si="8"/>
        <v>8.4563758389262009</v>
      </c>
      <c r="O555">
        <v>1</v>
      </c>
      <c r="S555">
        <v>9.4225830219758205E-3</v>
      </c>
      <c r="T555">
        <v>0.99978936901285687</v>
      </c>
      <c r="U555">
        <v>0.99929046431933477</v>
      </c>
      <c r="V555">
        <v>0.99821757271116063</v>
      </c>
      <c r="W555">
        <v>0.99359687114348638</v>
      </c>
      <c r="X555">
        <v>0.98294150379056355</v>
      </c>
      <c r="Y555">
        <v>0.94756653198589802</v>
      </c>
      <c r="Z555">
        <v>0.8060088107677067</v>
      </c>
      <c r="AA555">
        <v>0.58031409057961392</v>
      </c>
      <c r="AB555">
        <v>0.23195062745116996</v>
      </c>
      <c r="AC555">
        <v>8.7732969973514818E-2</v>
      </c>
      <c r="AD555">
        <v>0.99917262756398229</v>
      </c>
      <c r="AE555">
        <v>0.99713945651828828</v>
      </c>
      <c r="AF555">
        <v>0.9928077594628899</v>
      </c>
      <c r="AG555">
        <v>0.97315535847945844</v>
      </c>
      <c r="AH555">
        <v>0.72185127762635204</v>
      </c>
      <c r="AI555">
        <v>0.30166320226655169</v>
      </c>
      <c r="AJ555">
        <v>9.6824560024340506E-2</v>
      </c>
      <c r="AK555">
        <v>4.4722749164920556E-2</v>
      </c>
      <c r="AL555">
        <v>1.2866531356697757E-2</v>
      </c>
      <c r="AM555">
        <v>4.5125631189468669E-3</v>
      </c>
      <c r="AN555">
        <v>0.75859919222381389</v>
      </c>
      <c r="AO555">
        <v>0.88786916890803813</v>
      </c>
      <c r="AP555">
        <v>1</v>
      </c>
    </row>
    <row r="556" spans="1:42" hidden="1" x14ac:dyDescent="0.35">
      <c r="A556" t="s">
        <v>557</v>
      </c>
      <c r="B556">
        <v>67</v>
      </c>
      <c r="C556">
        <v>58.812080536912731</v>
      </c>
      <c r="D556">
        <v>8.6577181208054004</v>
      </c>
      <c r="E556">
        <v>10.8724832214765</v>
      </c>
      <c r="F556">
        <v>5.0335570469799</v>
      </c>
      <c r="G556">
        <v>8.6577181208054004</v>
      </c>
      <c r="H556">
        <v>10.8724832214765</v>
      </c>
      <c r="I556">
        <v>5.0335570469799</v>
      </c>
      <c r="J556">
        <v>8.6577181208054004</v>
      </c>
      <c r="K556">
        <v>10.8724832214765</v>
      </c>
      <c r="L556">
        <v>5.0335570469799</v>
      </c>
      <c r="M556">
        <v>1</v>
      </c>
      <c r="N556">
        <f t="shared" si="8"/>
        <v>8.1879194630872654</v>
      </c>
      <c r="O556">
        <v>1</v>
      </c>
      <c r="S556">
        <v>4.6769705916693598E-2</v>
      </c>
      <c r="T556">
        <v>1</v>
      </c>
      <c r="U556">
        <v>1</v>
      </c>
      <c r="V556">
        <v>1</v>
      </c>
      <c r="W556">
        <v>1</v>
      </c>
      <c r="X556">
        <v>1</v>
      </c>
      <c r="Y556">
        <v>0.999999999999309</v>
      </c>
      <c r="Z556">
        <v>0.99999999831247011</v>
      </c>
      <c r="AA556">
        <v>0.99999954364757115</v>
      </c>
      <c r="AB556">
        <v>0.9988874639671399</v>
      </c>
      <c r="AC556">
        <v>0.64565630622579395</v>
      </c>
      <c r="AD556">
        <v>0.9995563295480796</v>
      </c>
      <c r="AE556">
        <v>0.9984552210498272</v>
      </c>
      <c r="AF556">
        <v>0.99606740823052364</v>
      </c>
      <c r="AG556">
        <v>0.98598031984072543</v>
      </c>
      <c r="AH556">
        <v>0.9641474777056529</v>
      </c>
      <c r="AI556">
        <v>0.90127989421761667</v>
      </c>
      <c r="AJ556">
        <v>0.70944003429933833</v>
      </c>
      <c r="AK556">
        <v>0.48979411477518897</v>
      </c>
      <c r="AL556">
        <v>8.2401399485839577E-2</v>
      </c>
      <c r="AM556">
        <v>1.2366587888003893E-2</v>
      </c>
      <c r="AN556">
        <v>0.27871463095731475</v>
      </c>
      <c r="AO556">
        <v>0.79720654672234381</v>
      </c>
      <c r="AP556">
        <v>0</v>
      </c>
    </row>
    <row r="557" spans="1:42" hidden="1" x14ac:dyDescent="0.35">
      <c r="A557" t="s">
        <v>558</v>
      </c>
      <c r="B557">
        <v>67</v>
      </c>
      <c r="C557">
        <v>58.812080536912731</v>
      </c>
      <c r="D557">
        <v>8.4563758389261992</v>
      </c>
      <c r="E557">
        <v>8.4563758389261992</v>
      </c>
      <c r="F557">
        <v>7.6510067114093996</v>
      </c>
      <c r="G557">
        <v>8.4563758389261992</v>
      </c>
      <c r="H557">
        <v>8.4563758389261992</v>
      </c>
      <c r="I557">
        <v>7.6510067114093996</v>
      </c>
      <c r="J557">
        <v>8.4563758389261992</v>
      </c>
      <c r="K557">
        <v>8.4563758389261992</v>
      </c>
      <c r="L557">
        <v>7.6510067114093996</v>
      </c>
      <c r="M557">
        <v>1</v>
      </c>
      <c r="N557">
        <f t="shared" si="8"/>
        <v>8.1879194630872654</v>
      </c>
      <c r="O557">
        <v>1</v>
      </c>
      <c r="S557">
        <v>9.1871382200628737E-10</v>
      </c>
      <c r="T557">
        <v>1</v>
      </c>
      <c r="U557">
        <v>1</v>
      </c>
      <c r="V557">
        <v>1</v>
      </c>
      <c r="W557">
        <v>1</v>
      </c>
      <c r="X557">
        <v>1</v>
      </c>
      <c r="Y557">
        <v>0.999999999999309</v>
      </c>
      <c r="Z557">
        <v>0.99999999831247011</v>
      </c>
      <c r="AA557">
        <v>0.99999954364757115</v>
      </c>
      <c r="AB557">
        <v>0.9988874639671399</v>
      </c>
      <c r="AC557">
        <v>0.64565630622579395</v>
      </c>
      <c r="AD557">
        <v>0.99999942648504359</v>
      </c>
      <c r="AE557">
        <v>0.99999432488730777</v>
      </c>
      <c r="AF557">
        <v>0.9999682970325513</v>
      </c>
      <c r="AG557">
        <v>0.99966460841786164</v>
      </c>
      <c r="AH557">
        <v>0.99800239956604031</v>
      </c>
      <c r="AI557">
        <v>0.98485380251395205</v>
      </c>
      <c r="AJ557">
        <v>0.83307093057680204</v>
      </c>
      <c r="AK557">
        <v>0.30037266881178898</v>
      </c>
      <c r="AL557">
        <v>3.4092494108154042E-2</v>
      </c>
      <c r="AM557">
        <v>5.0221146294322826E-3</v>
      </c>
      <c r="AN557">
        <v>0.27871463095731475</v>
      </c>
      <c r="AO557">
        <v>0.73378313445522125</v>
      </c>
      <c r="AP557">
        <v>0</v>
      </c>
    </row>
    <row r="558" spans="1:42" x14ac:dyDescent="0.35">
      <c r="A558" t="s">
        <v>204</v>
      </c>
      <c r="B558">
        <v>58.610738255033567</v>
      </c>
      <c r="C558">
        <v>50.154362416107404</v>
      </c>
      <c r="D558">
        <v>8.0536912751678003</v>
      </c>
      <c r="E558">
        <v>7.8523489932884996</v>
      </c>
      <c r="F558">
        <v>8.6577181208052991</v>
      </c>
      <c r="G558">
        <v>10.268456375839</v>
      </c>
      <c r="H558">
        <v>10.067114093959701</v>
      </c>
      <c r="I558">
        <v>10.8724832214765</v>
      </c>
      <c r="J558">
        <v>6.6442953020135</v>
      </c>
      <c r="K558">
        <v>6.4429530201342002</v>
      </c>
      <c r="L558">
        <v>7.2483221476509998</v>
      </c>
      <c r="M558">
        <v>8</v>
      </c>
      <c r="N558">
        <f t="shared" si="8"/>
        <v>8.4563758389261672</v>
      </c>
      <c r="O558">
        <v>1</v>
      </c>
      <c r="P558" t="s">
        <v>21</v>
      </c>
      <c r="S558">
        <v>1.3513289237120875E-3</v>
      </c>
      <c r="T558">
        <v>0.99987554898235986</v>
      </c>
      <c r="U558">
        <v>0.99952929253952527</v>
      </c>
      <c r="V558">
        <v>0.99872521316976792</v>
      </c>
      <c r="W558">
        <v>0.99503397857582199</v>
      </c>
      <c r="X558">
        <v>0.98617396508504107</v>
      </c>
      <c r="Y558">
        <v>0.95325075157191064</v>
      </c>
      <c r="Z558">
        <v>0.71236587899619275</v>
      </c>
      <c r="AA558">
        <v>0.41872982313146828</v>
      </c>
      <c r="AB558">
        <v>4.358477222513038E-2</v>
      </c>
      <c r="AC558">
        <v>1.4519558744415248E-2</v>
      </c>
      <c r="AD558">
        <v>0.99999253877810623</v>
      </c>
      <c r="AE558">
        <v>0.99981346284009887</v>
      </c>
      <c r="AF558">
        <v>0.99788762462920055</v>
      </c>
      <c r="AG558">
        <v>0.94327501910114586</v>
      </c>
      <c r="AH558">
        <v>0.57451688883031204</v>
      </c>
      <c r="AI558">
        <v>7.5537883015036097E-2</v>
      </c>
      <c r="AJ558">
        <v>2.6271987502817997E-3</v>
      </c>
      <c r="AK558">
        <v>2.2474146091418717E-4</v>
      </c>
      <c r="AL558">
        <v>7.3944175444188679E-6</v>
      </c>
      <c r="AM558">
        <v>4.951909005438777E-7</v>
      </c>
      <c r="AN558">
        <v>0.77921649616202038</v>
      </c>
      <c r="AO558">
        <v>0.84153008999910461</v>
      </c>
      <c r="AP558">
        <v>1</v>
      </c>
    </row>
    <row r="559" spans="1:42" hidden="1" x14ac:dyDescent="0.35">
      <c r="A559" t="s">
        <v>560</v>
      </c>
      <c r="B559">
        <v>60.959731543624166</v>
      </c>
      <c r="C559">
        <v>52.033557046979901</v>
      </c>
      <c r="D559">
        <v>7.6510067114093996</v>
      </c>
      <c r="E559">
        <v>7.6510067114093996</v>
      </c>
      <c r="F559">
        <v>10.8724832214765</v>
      </c>
      <c r="G559">
        <v>12.8859060402684</v>
      </c>
      <c r="H559">
        <v>12.8859060402684</v>
      </c>
      <c r="I559">
        <v>16.107382550335501</v>
      </c>
      <c r="J559">
        <v>3.0201342281878998</v>
      </c>
      <c r="K559">
        <v>3.0201342281878998</v>
      </c>
      <c r="L559">
        <v>6.2416107382549999</v>
      </c>
      <c r="M559">
        <v>13</v>
      </c>
      <c r="N559">
        <f t="shared" si="8"/>
        <v>8.9261744966442684</v>
      </c>
      <c r="O559">
        <v>1</v>
      </c>
      <c r="S559">
        <v>0.11035478026006669</v>
      </c>
      <c r="T559">
        <v>0.99995844103379583</v>
      </c>
      <c r="U559">
        <v>0.99983778619081598</v>
      </c>
      <c r="V559">
        <v>0.99954980650112368</v>
      </c>
      <c r="W559">
        <v>0.99818181796569405</v>
      </c>
      <c r="X559">
        <v>0.99480673560123201</v>
      </c>
      <c r="Y559">
        <v>0.98254494066338083</v>
      </c>
      <c r="Z559">
        <v>0.66223461604303502</v>
      </c>
      <c r="AA559">
        <v>0.5311705113083377</v>
      </c>
      <c r="AB559">
        <v>0.37619583891367142</v>
      </c>
      <c r="AC559">
        <v>0.15206505320581773</v>
      </c>
      <c r="AD559">
        <v>0.99740956962890615</v>
      </c>
      <c r="AE559">
        <v>0.98908214056856691</v>
      </c>
      <c r="AF559">
        <v>0.96852408309595694</v>
      </c>
      <c r="AG559">
        <v>0.878165014873871</v>
      </c>
      <c r="AH559">
        <v>0.71260548141758928</v>
      </c>
      <c r="AI559">
        <v>0.41644780107684698</v>
      </c>
      <c r="AJ559">
        <v>0.12275722440271467</v>
      </c>
      <c r="AK559">
        <v>4.0507952876259239E-2</v>
      </c>
      <c r="AL559">
        <v>7.9391386816583497E-3</v>
      </c>
      <c r="AM559">
        <v>2.1544260360080569E-3</v>
      </c>
      <c r="AN559">
        <v>0.79754873334839738</v>
      </c>
      <c r="AO559">
        <v>0.92268775168431583</v>
      </c>
      <c r="AP559">
        <v>1</v>
      </c>
    </row>
    <row r="560" spans="1:42" hidden="1" x14ac:dyDescent="0.35">
      <c r="A560" t="s">
        <v>561</v>
      </c>
      <c r="B560">
        <v>67</v>
      </c>
      <c r="C560">
        <v>58.812080536912767</v>
      </c>
      <c r="D560">
        <v>6.0402684563757996</v>
      </c>
      <c r="E560">
        <v>14.496644295302</v>
      </c>
      <c r="F560">
        <v>4.0268456375839001</v>
      </c>
      <c r="G560">
        <v>6.0402684563757996</v>
      </c>
      <c r="H560">
        <v>14.496644295302</v>
      </c>
      <c r="I560">
        <v>4.0268456375839001</v>
      </c>
      <c r="J560">
        <v>6.0402684563757996</v>
      </c>
      <c r="K560">
        <v>14.496644295302</v>
      </c>
      <c r="L560">
        <v>4.0268456375839001</v>
      </c>
      <c r="M560">
        <v>2</v>
      </c>
      <c r="N560">
        <f t="shared" si="8"/>
        <v>8.1879194630872334</v>
      </c>
      <c r="O560">
        <v>1</v>
      </c>
      <c r="S560">
        <v>0.26908031344403438</v>
      </c>
      <c r="T560">
        <v>1</v>
      </c>
      <c r="U560">
        <v>1</v>
      </c>
      <c r="V560">
        <v>1</v>
      </c>
      <c r="W560">
        <v>1</v>
      </c>
      <c r="X560">
        <v>1</v>
      </c>
      <c r="Y560">
        <v>0.999999999999309</v>
      </c>
      <c r="Z560">
        <v>0.99999999831247011</v>
      </c>
      <c r="AA560">
        <v>0.99999954364757115</v>
      </c>
      <c r="AB560">
        <v>0.9988874639671399</v>
      </c>
      <c r="AC560">
        <v>0.64565630622579395</v>
      </c>
      <c r="AD560">
        <v>0.99961090806460973</v>
      </c>
      <c r="AE560">
        <v>0.99857911541204991</v>
      </c>
      <c r="AF560">
        <v>0.99578061983481925</v>
      </c>
      <c r="AG560">
        <v>0.97822137351421112</v>
      </c>
      <c r="AH560">
        <v>0.9248212724037026</v>
      </c>
      <c r="AI560">
        <v>0.78069442974105796</v>
      </c>
      <c r="AJ560">
        <v>0.6111646672690848</v>
      </c>
      <c r="AK560">
        <v>0.50394000827706964</v>
      </c>
      <c r="AL560">
        <v>0.23835010781049482</v>
      </c>
      <c r="AM560">
        <v>7.7842574473589929E-2</v>
      </c>
      <c r="AN560">
        <v>0.27871463095731475</v>
      </c>
      <c r="AO560">
        <v>0.87955868846904439</v>
      </c>
      <c r="AP560">
        <v>0</v>
      </c>
    </row>
    <row r="561" spans="1:42" hidden="1" x14ac:dyDescent="0.35">
      <c r="A561" t="s">
        <v>525</v>
      </c>
      <c r="B561">
        <v>67</v>
      </c>
      <c r="C561">
        <v>58.543624161073836</v>
      </c>
      <c r="D561">
        <v>6.8456375838926</v>
      </c>
      <c r="E561">
        <v>8.6577181208054004</v>
      </c>
      <c r="F561">
        <v>9.8657718120804994</v>
      </c>
      <c r="G561">
        <v>6.8456375838926</v>
      </c>
      <c r="H561">
        <v>8.6577181208054004</v>
      </c>
      <c r="I561">
        <v>9.8657718120804994</v>
      </c>
      <c r="J561">
        <v>6.8456375838926</v>
      </c>
      <c r="K561">
        <v>8.6577181208054004</v>
      </c>
      <c r="L561">
        <v>9.8657718120804994</v>
      </c>
      <c r="M561">
        <v>8</v>
      </c>
      <c r="N561">
        <f t="shared" si="8"/>
        <v>8.4563758389261654</v>
      </c>
      <c r="O561">
        <v>1</v>
      </c>
      <c r="S561">
        <v>2.1216371948836737E-4</v>
      </c>
      <c r="T561">
        <v>0.99999999999065459</v>
      </c>
      <c r="U561">
        <v>0.99999999982746657</v>
      </c>
      <c r="V561">
        <v>0.9999999984633382</v>
      </c>
      <c r="W561">
        <v>0.99999996923719436</v>
      </c>
      <c r="X561">
        <v>0.99999970289840689</v>
      </c>
      <c r="Y561">
        <v>0.99999603286762984</v>
      </c>
      <c r="Z561">
        <v>0.99990663982018269</v>
      </c>
      <c r="AA561">
        <v>0.99910023131159187</v>
      </c>
      <c r="AB561">
        <v>0.97929932335795356</v>
      </c>
      <c r="AC561">
        <v>0.61725310794711219</v>
      </c>
      <c r="AD561">
        <v>0.99963315119861407</v>
      </c>
      <c r="AE561">
        <v>0.99883977138525792</v>
      </c>
      <c r="AF561">
        <v>0.99723958996174233</v>
      </c>
      <c r="AG561">
        <v>0.99081638030964703</v>
      </c>
      <c r="AH561">
        <v>0.97647484422798969</v>
      </c>
      <c r="AI561">
        <v>0.92528370499201806</v>
      </c>
      <c r="AJ561">
        <v>0.68648544074358708</v>
      </c>
      <c r="AK561">
        <v>0.37726170002403669</v>
      </c>
      <c r="AL561">
        <v>8.4368678855298335E-2</v>
      </c>
      <c r="AM561">
        <v>2.5568926118839291E-2</v>
      </c>
      <c r="AN561">
        <v>0.30513951516803756</v>
      </c>
      <c r="AO561">
        <v>0.80332114457370618</v>
      </c>
      <c r="AP561">
        <v>0</v>
      </c>
    </row>
    <row r="562" spans="1:42" hidden="1" x14ac:dyDescent="0.35">
      <c r="A562" t="s">
        <v>612</v>
      </c>
      <c r="B562">
        <v>66.328859060402664</v>
      </c>
      <c r="C562">
        <v>57.872483221476536</v>
      </c>
      <c r="D562">
        <v>9.0604026845636998</v>
      </c>
      <c r="E562">
        <v>8.0536912751678003</v>
      </c>
      <c r="F562">
        <v>9.0604026845636998</v>
      </c>
      <c r="G562">
        <v>9.4630872483221005</v>
      </c>
      <c r="H562">
        <v>8.4563758389261992</v>
      </c>
      <c r="I562">
        <v>9.4630872483221005</v>
      </c>
      <c r="J562">
        <v>7.8523489932884996</v>
      </c>
      <c r="K562">
        <v>6.8456375838926</v>
      </c>
      <c r="L562">
        <v>7.8523489932884996</v>
      </c>
      <c r="M562">
        <v>62</v>
      </c>
      <c r="N562">
        <f t="shared" si="8"/>
        <v>8.4563758389261334</v>
      </c>
      <c r="O562">
        <v>1</v>
      </c>
      <c r="S562">
        <v>2.8343580972919806E-6</v>
      </c>
      <c r="T562">
        <v>0.99999352355346538</v>
      </c>
      <c r="U562">
        <v>0.99997619315836062</v>
      </c>
      <c r="V562">
        <v>0.99993680245536476</v>
      </c>
      <c r="W562">
        <v>0.99975920858554568</v>
      </c>
      <c r="X562">
        <v>0.99933758100062642</v>
      </c>
      <c r="Y562">
        <v>0.99789438111796125</v>
      </c>
      <c r="Z562">
        <v>0.99130239955801303</v>
      </c>
      <c r="AA562">
        <v>0.97473042585833036</v>
      </c>
      <c r="AB562">
        <v>0.84679522674469243</v>
      </c>
      <c r="AC562">
        <v>0.41642070064852538</v>
      </c>
      <c r="AD562">
        <v>0.99982743832192611</v>
      </c>
      <c r="AE562">
        <v>0.99927782837433599</v>
      </c>
      <c r="AF562">
        <v>0.99787210228242373</v>
      </c>
      <c r="AG562">
        <v>0.99053387525969461</v>
      </c>
      <c r="AH562">
        <v>0.97056609560333462</v>
      </c>
      <c r="AI562">
        <v>0.89494749688003872</v>
      </c>
      <c r="AJ562">
        <v>0.60357898996731185</v>
      </c>
      <c r="AK562">
        <v>0.30533692648068228</v>
      </c>
      <c r="AL562">
        <v>7.7686179215141815E-2</v>
      </c>
      <c r="AM562">
        <v>2.293907491325713E-2</v>
      </c>
      <c r="AN562">
        <v>0.42573763779587304</v>
      </c>
      <c r="AO562">
        <v>0.82984585964492219</v>
      </c>
      <c r="AP562">
        <v>0</v>
      </c>
    </row>
    <row r="563" spans="1:42" hidden="1" x14ac:dyDescent="0.35">
      <c r="A563" t="s">
        <v>48</v>
      </c>
      <c r="B563">
        <v>64.852348993288601</v>
      </c>
      <c r="C563">
        <v>56.463087248322168</v>
      </c>
      <c r="D563">
        <v>8.2550335570469997</v>
      </c>
      <c r="E563">
        <v>7.0469798657718004</v>
      </c>
      <c r="F563">
        <v>7.2483221476509998</v>
      </c>
      <c r="G563">
        <v>11.275167785234901</v>
      </c>
      <c r="H563">
        <v>10.067114093959701</v>
      </c>
      <c r="I563">
        <v>10.2684563758389</v>
      </c>
      <c r="J563">
        <v>7.8523489932885999</v>
      </c>
      <c r="K563">
        <v>6.6442953020133997</v>
      </c>
      <c r="L563">
        <v>6.8456375838926</v>
      </c>
      <c r="M563">
        <v>7</v>
      </c>
      <c r="N563">
        <f t="shared" si="8"/>
        <v>8.3892617449664328</v>
      </c>
      <c r="O563">
        <v>1</v>
      </c>
      <c r="R563" t="s">
        <v>5</v>
      </c>
      <c r="S563">
        <v>2.6597656175193019E-3</v>
      </c>
      <c r="T563">
        <v>0.99990517739943441</v>
      </c>
      <c r="U563">
        <v>0.99971349593267</v>
      </c>
      <c r="V563">
        <v>0.99934355764432303</v>
      </c>
      <c r="W563">
        <v>0.99795698976147584</v>
      </c>
      <c r="X563">
        <v>0.9951826961035477</v>
      </c>
      <c r="Y563">
        <v>0.98719808504981943</v>
      </c>
      <c r="Z563">
        <v>0.95802172819201692</v>
      </c>
      <c r="AA563">
        <v>0.90028482092298823</v>
      </c>
      <c r="AB563">
        <v>0.67077612065002212</v>
      </c>
      <c r="AC563">
        <v>0.33292293109734566</v>
      </c>
      <c r="AD563">
        <v>0.99999998523024736</v>
      </c>
      <c r="AE563">
        <v>0.99999966165007292</v>
      </c>
      <c r="AF563">
        <v>0.99999630884138846</v>
      </c>
      <c r="AG563">
        <v>0.99989269784531842</v>
      </c>
      <c r="AH563">
        <v>0.9984832227892354</v>
      </c>
      <c r="AI563">
        <v>0.96600526608496962</v>
      </c>
      <c r="AJ563">
        <v>0.39393111737996894</v>
      </c>
      <c r="AK563">
        <v>4.6451427275828308E-2</v>
      </c>
      <c r="AL563">
        <v>1.4056337848780871E-3</v>
      </c>
      <c r="AM563">
        <v>9.0620960487249464E-5</v>
      </c>
      <c r="AN563">
        <v>0.57237191221688966</v>
      </c>
      <c r="AO563">
        <v>0.79182419512688151</v>
      </c>
      <c r="AP563">
        <v>0</v>
      </c>
    </row>
    <row r="564" spans="1:42" hidden="1" x14ac:dyDescent="0.35">
      <c r="A564" t="s">
        <v>565</v>
      </c>
      <c r="B564">
        <v>59.885906040268473</v>
      </c>
      <c r="C564">
        <v>51.026845637583904</v>
      </c>
      <c r="D564">
        <v>9.4630872483221005</v>
      </c>
      <c r="E564">
        <v>8.2550335570469997</v>
      </c>
      <c r="F564">
        <v>9.0604026845637993</v>
      </c>
      <c r="G564">
        <v>13.489932885906001</v>
      </c>
      <c r="H564">
        <v>12.2818791946309</v>
      </c>
      <c r="I564">
        <v>13.087248322147699</v>
      </c>
      <c r="J564">
        <v>5.234899328859</v>
      </c>
      <c r="K564">
        <v>4.0268456375839001</v>
      </c>
      <c r="L564">
        <v>4.8322147651006997</v>
      </c>
      <c r="M564">
        <v>4</v>
      </c>
      <c r="N564">
        <f t="shared" si="8"/>
        <v>8.8590604026845678</v>
      </c>
      <c r="O564">
        <v>1</v>
      </c>
      <c r="S564">
        <v>5.3974077745002319E-2</v>
      </c>
      <c r="T564">
        <v>0.99952605673103834</v>
      </c>
      <c r="U564">
        <v>0.9986736405222929</v>
      </c>
      <c r="V564">
        <v>0.9971316968013364</v>
      </c>
      <c r="W564">
        <v>0.99172599093938119</v>
      </c>
      <c r="X564">
        <v>0.98089548635189594</v>
      </c>
      <c r="Y564">
        <v>0.93426274998553049</v>
      </c>
      <c r="Z564">
        <v>0.63743902089433169</v>
      </c>
      <c r="AA564">
        <v>0.47129808261716083</v>
      </c>
      <c r="AB564">
        <v>0.26803510306295036</v>
      </c>
      <c r="AC564">
        <v>0.11782894118083272</v>
      </c>
      <c r="AD564">
        <v>0.99942608303335367</v>
      </c>
      <c r="AE564">
        <v>0.99628570159505747</v>
      </c>
      <c r="AF564">
        <v>0.98482319536272001</v>
      </c>
      <c r="AG564">
        <v>0.90088694002497605</v>
      </c>
      <c r="AH564">
        <v>0.66774457527592856</v>
      </c>
      <c r="AI564">
        <v>0.25333433283987533</v>
      </c>
      <c r="AJ564">
        <v>3.6013799543973338E-2</v>
      </c>
      <c r="AK564">
        <v>7.7833090133765164E-3</v>
      </c>
      <c r="AL564">
        <v>9.3059003720293541E-4</v>
      </c>
      <c r="AM564">
        <v>1.7711733716026693E-4</v>
      </c>
      <c r="AN564">
        <v>0.82479810305395074</v>
      </c>
      <c r="AO564">
        <v>0.88870085901650997</v>
      </c>
      <c r="AP564">
        <v>1</v>
      </c>
    </row>
    <row r="565" spans="1:42" hidden="1" x14ac:dyDescent="0.35">
      <c r="A565" t="s">
        <v>538</v>
      </c>
      <c r="B565">
        <v>67</v>
      </c>
      <c r="C565">
        <v>58.610738255033567</v>
      </c>
      <c r="D565">
        <v>8.2550335570469997</v>
      </c>
      <c r="E565">
        <v>9.4630872483221005</v>
      </c>
      <c r="F565">
        <v>7.4496644295302001</v>
      </c>
      <c r="G565">
        <v>8.2550335570469997</v>
      </c>
      <c r="H565">
        <v>9.4630872483221005</v>
      </c>
      <c r="I565">
        <v>7.4496644295302001</v>
      </c>
      <c r="J565">
        <v>8.2550335570469997</v>
      </c>
      <c r="K565">
        <v>9.4630872483221005</v>
      </c>
      <c r="L565">
        <v>7.4496644295302001</v>
      </c>
      <c r="M565">
        <v>33</v>
      </c>
      <c r="N565">
        <f t="shared" si="8"/>
        <v>8.3892617449664328</v>
      </c>
      <c r="O565">
        <v>1</v>
      </c>
      <c r="S565">
        <v>3.8984661494671403E-6</v>
      </c>
      <c r="T565">
        <v>1</v>
      </c>
      <c r="U565">
        <v>1</v>
      </c>
      <c r="V565">
        <v>1</v>
      </c>
      <c r="W565">
        <v>1</v>
      </c>
      <c r="X565">
        <v>1</v>
      </c>
      <c r="Y565">
        <v>0.999999999999309</v>
      </c>
      <c r="Z565">
        <v>0.99999999831247011</v>
      </c>
      <c r="AA565">
        <v>0.99999954364757115</v>
      </c>
      <c r="AB565">
        <v>0.9988874639671399</v>
      </c>
      <c r="AC565">
        <v>0.64565630622579395</v>
      </c>
      <c r="AD565">
        <v>0.99992013038297123</v>
      </c>
      <c r="AE565">
        <v>0.99969618675342431</v>
      </c>
      <c r="AF565">
        <v>0.99916883786733202</v>
      </c>
      <c r="AG565">
        <v>0.99665249413488566</v>
      </c>
      <c r="AH565">
        <v>0.99018199174239718</v>
      </c>
      <c r="AI565">
        <v>0.96479048793457267</v>
      </c>
      <c r="AJ565">
        <v>0.74359886224159322</v>
      </c>
      <c r="AK565">
        <v>0.28867223300174177</v>
      </c>
      <c r="AL565">
        <v>7.4631577595887705E-2</v>
      </c>
      <c r="AM565">
        <v>2.4017059201998321E-2</v>
      </c>
      <c r="AN565">
        <v>0.27871463095731475</v>
      </c>
      <c r="AO565">
        <v>0.77144993377515581</v>
      </c>
      <c r="AP565">
        <v>0</v>
      </c>
    </row>
    <row r="566" spans="1:42" hidden="1" x14ac:dyDescent="0.35">
      <c r="A566" t="s">
        <v>567</v>
      </c>
      <c r="B566">
        <v>65.120805369127496</v>
      </c>
      <c r="C566">
        <v>57</v>
      </c>
      <c r="D566">
        <v>6.8456375838926</v>
      </c>
      <c r="E566">
        <v>2.0134228187918999</v>
      </c>
      <c r="F566">
        <v>4.8322147651006002</v>
      </c>
      <c r="G566">
        <v>12.2818791946309</v>
      </c>
      <c r="H566">
        <v>7.4496644295302001</v>
      </c>
      <c r="I566">
        <v>10.2684563758389</v>
      </c>
      <c r="J566">
        <v>12.0805369127517</v>
      </c>
      <c r="K566">
        <v>7.2483221476509998</v>
      </c>
      <c r="L566">
        <v>10.067114093959701</v>
      </c>
      <c r="M566">
        <v>3</v>
      </c>
      <c r="N566">
        <f t="shared" si="8"/>
        <v>8.1208053691275008</v>
      </c>
      <c r="O566">
        <v>1</v>
      </c>
      <c r="S566">
        <v>0.13804495916823983</v>
      </c>
      <c r="T566">
        <v>0.99999944167714594</v>
      </c>
      <c r="U566">
        <v>0.9999960790134621</v>
      </c>
      <c r="V566">
        <v>0.99998308530516999</v>
      </c>
      <c r="W566">
        <v>0.99987464217109734</v>
      </c>
      <c r="X566">
        <v>0.99942987326463695</v>
      </c>
      <c r="Y566">
        <v>0.99680122068143384</v>
      </c>
      <c r="Z566">
        <v>0.97529488388571273</v>
      </c>
      <c r="AA566">
        <v>0.91094456675769508</v>
      </c>
      <c r="AB566">
        <v>0.7474432351641348</v>
      </c>
      <c r="AC566">
        <v>0.41452026285874249</v>
      </c>
      <c r="AD566">
        <v>0.99958046616162433</v>
      </c>
      <c r="AE566">
        <v>0.9987843939442167</v>
      </c>
      <c r="AF566">
        <v>0.99730260378093893</v>
      </c>
      <c r="AG566">
        <v>0.99184743905367667</v>
      </c>
      <c r="AH566">
        <v>0.97902755159437127</v>
      </c>
      <c r="AI566">
        <v>0.89618860518598964</v>
      </c>
      <c r="AJ566">
        <v>0.41856655557954797</v>
      </c>
      <c r="AK566">
        <v>0.18168497668580216</v>
      </c>
      <c r="AL566">
        <v>7.7611972310508398E-2</v>
      </c>
      <c r="AM566">
        <v>3.5842093804415859E-2</v>
      </c>
      <c r="AN566">
        <v>0.54562957680128177</v>
      </c>
      <c r="AO566">
        <v>0.8324797144709104</v>
      </c>
      <c r="AP566">
        <v>0</v>
      </c>
    </row>
    <row r="567" spans="1:42" hidden="1" x14ac:dyDescent="0.35">
      <c r="A567" t="s">
        <v>568</v>
      </c>
      <c r="B567">
        <v>63.174496644295296</v>
      </c>
      <c r="C567">
        <v>54.315436241610733</v>
      </c>
      <c r="D567">
        <v>3.0201342281878998</v>
      </c>
      <c r="E567">
        <v>6.4429530201342002</v>
      </c>
      <c r="F567">
        <v>4.4295302013422999</v>
      </c>
      <c r="G567">
        <v>8.2550335570469908</v>
      </c>
      <c r="H567">
        <v>11.6778523489933</v>
      </c>
      <c r="I567">
        <v>9.6644295302013994</v>
      </c>
      <c r="J567">
        <v>10.469798657718099</v>
      </c>
      <c r="K567">
        <v>13.892617449664399</v>
      </c>
      <c r="L567">
        <v>11.879194630872499</v>
      </c>
      <c r="M567">
        <v>3</v>
      </c>
      <c r="N567">
        <f t="shared" si="8"/>
        <v>8.8590604026845661</v>
      </c>
      <c r="O567">
        <v>1</v>
      </c>
      <c r="S567">
        <v>5.5051142295848413E-2</v>
      </c>
      <c r="T567">
        <v>0.99997167704908796</v>
      </c>
      <c r="U567">
        <v>0.99986717401459813</v>
      </c>
      <c r="V567">
        <v>0.9995765687930489</v>
      </c>
      <c r="W567">
        <v>0.99792995256996031</v>
      </c>
      <c r="X567">
        <v>0.99317582455545805</v>
      </c>
      <c r="Y567">
        <v>0.97424993102647628</v>
      </c>
      <c r="Z567">
        <v>0.89164004647233164</v>
      </c>
      <c r="AA567">
        <v>0.76691381512894286</v>
      </c>
      <c r="AB567">
        <v>0.5087148802628243</v>
      </c>
      <c r="AC567">
        <v>0.2384521606054491</v>
      </c>
      <c r="AD567">
        <v>0.99877968065871514</v>
      </c>
      <c r="AE567">
        <v>0.99555700715006401</v>
      </c>
      <c r="AF567">
        <v>0.98845276605165056</v>
      </c>
      <c r="AG567">
        <v>0.95964276019186601</v>
      </c>
      <c r="AH567">
        <v>0.90471521356387463</v>
      </c>
      <c r="AI567">
        <v>0.73680080382911339</v>
      </c>
      <c r="AJ567">
        <v>0.18202503269723422</v>
      </c>
      <c r="AK567">
        <v>3.5594878550638018E-2</v>
      </c>
      <c r="AL567">
        <v>6.2907104693327659E-3</v>
      </c>
      <c r="AM567">
        <v>1.9753200071190493E-3</v>
      </c>
      <c r="AN567">
        <v>0.68991822225173216</v>
      </c>
      <c r="AO567">
        <v>0.86045820445557508</v>
      </c>
      <c r="AP567">
        <v>0</v>
      </c>
    </row>
    <row r="568" spans="1:42" hidden="1" x14ac:dyDescent="0.35">
      <c r="A568" t="s">
        <v>539</v>
      </c>
      <c r="B568">
        <v>67</v>
      </c>
      <c r="C568">
        <v>58.610738255033567</v>
      </c>
      <c r="D568">
        <v>9.0604026845636998</v>
      </c>
      <c r="E568">
        <v>8.0536912751678003</v>
      </c>
      <c r="F568">
        <v>8.0536912751678003</v>
      </c>
      <c r="G568">
        <v>9.0604026845636998</v>
      </c>
      <c r="H568">
        <v>8.0536912751678003</v>
      </c>
      <c r="I568">
        <v>8.0536912751678003</v>
      </c>
      <c r="J568">
        <v>9.0604026845636998</v>
      </c>
      <c r="K568">
        <v>8.0536912751678003</v>
      </c>
      <c r="L568">
        <v>8.0536912751678003</v>
      </c>
      <c r="M568">
        <v>48</v>
      </c>
      <c r="N568">
        <f t="shared" si="8"/>
        <v>8.3892617449664328</v>
      </c>
      <c r="O568">
        <v>1</v>
      </c>
      <c r="S568">
        <v>3.5441791420475722E-9</v>
      </c>
      <c r="T568">
        <v>1</v>
      </c>
      <c r="U568">
        <v>1</v>
      </c>
      <c r="V568">
        <v>1</v>
      </c>
      <c r="W568">
        <v>1</v>
      </c>
      <c r="X568">
        <v>1</v>
      </c>
      <c r="Y568">
        <v>0.999999999999309</v>
      </c>
      <c r="Z568">
        <v>0.99999999831247011</v>
      </c>
      <c r="AA568">
        <v>0.99999954364757115</v>
      </c>
      <c r="AB568">
        <v>0.9988874639671399</v>
      </c>
      <c r="AC568">
        <v>0.64565630622579395</v>
      </c>
      <c r="AD568">
        <v>0.99998009043456848</v>
      </c>
      <c r="AE568">
        <v>0.99989371984077158</v>
      </c>
      <c r="AF568">
        <v>0.99962416058393488</v>
      </c>
      <c r="AG568">
        <v>0.99785842146623338</v>
      </c>
      <c r="AH568">
        <v>0.99198558665297965</v>
      </c>
      <c r="AI568">
        <v>0.96433060310312513</v>
      </c>
      <c r="AJ568">
        <v>0.76052161844449351</v>
      </c>
      <c r="AK568">
        <v>0.29633554683280677</v>
      </c>
      <c r="AL568">
        <v>6.3149184032046127E-2</v>
      </c>
      <c r="AM568">
        <v>1.538899492805345E-2</v>
      </c>
      <c r="AN568">
        <v>0.27871463095731475</v>
      </c>
      <c r="AO568">
        <v>0.76601643773890526</v>
      </c>
      <c r="AP568">
        <v>0</v>
      </c>
    </row>
    <row r="569" spans="1:42" hidden="1" x14ac:dyDescent="0.35">
      <c r="A569" t="s">
        <v>570</v>
      </c>
      <c r="B569">
        <v>67</v>
      </c>
      <c r="C569">
        <v>58.879194630872497</v>
      </c>
      <c r="D569">
        <v>5.8389261744966001</v>
      </c>
      <c r="E569">
        <v>11.6778523489933</v>
      </c>
      <c r="F569">
        <v>6.8456375838926</v>
      </c>
      <c r="G569">
        <v>5.8389261744966001</v>
      </c>
      <c r="H569">
        <v>11.6778523489933</v>
      </c>
      <c r="I569">
        <v>6.8456375838926</v>
      </c>
      <c r="J569">
        <v>5.8389261744966001</v>
      </c>
      <c r="K569">
        <v>11.6778523489933</v>
      </c>
      <c r="L569">
        <v>6.8456375838926</v>
      </c>
      <c r="M569">
        <v>14</v>
      </c>
      <c r="N569">
        <f t="shared" si="8"/>
        <v>8.1208053691275008</v>
      </c>
      <c r="O569">
        <v>1</v>
      </c>
      <c r="S569">
        <v>6.7538628445125329E-2</v>
      </c>
      <c r="T569">
        <v>1</v>
      </c>
      <c r="U569">
        <v>1</v>
      </c>
      <c r="V569">
        <v>1</v>
      </c>
      <c r="W569">
        <v>1</v>
      </c>
      <c r="X569">
        <v>1</v>
      </c>
      <c r="Y569">
        <v>0.999999999999309</v>
      </c>
      <c r="Z569">
        <v>0.99999999831247011</v>
      </c>
      <c r="AA569">
        <v>0.99999954364757115</v>
      </c>
      <c r="AB569">
        <v>0.9988874639671399</v>
      </c>
      <c r="AC569">
        <v>0.64565630622579395</v>
      </c>
      <c r="AD569">
        <v>0.99979456987627024</v>
      </c>
      <c r="AE569">
        <v>0.99935206277463151</v>
      </c>
      <c r="AF569">
        <v>0.99846452554237786</v>
      </c>
      <c r="AG569">
        <v>0.99487998405318934</v>
      </c>
      <c r="AH569">
        <v>0.98585961432093994</v>
      </c>
      <c r="AI569">
        <v>0.93196445985088006</v>
      </c>
      <c r="AJ569">
        <v>0.63425698296010657</v>
      </c>
      <c r="AK569">
        <v>0.44029914611043025</v>
      </c>
      <c r="AL569">
        <v>0.12405329005033883</v>
      </c>
      <c r="AM569">
        <v>4.0432748760948975E-2</v>
      </c>
      <c r="AN569">
        <v>0.27871463095731475</v>
      </c>
      <c r="AO569">
        <v>0.81116981203872829</v>
      </c>
      <c r="AP569">
        <v>0</v>
      </c>
    </row>
    <row r="570" spans="1:42" hidden="1" x14ac:dyDescent="0.35">
      <c r="A570" t="s">
        <v>571</v>
      </c>
      <c r="B570">
        <v>61.630872483221502</v>
      </c>
      <c r="C570">
        <v>52.771812080536932</v>
      </c>
      <c r="D570">
        <v>14.8993288590604</v>
      </c>
      <c r="E570">
        <v>14.093959731543601</v>
      </c>
      <c r="F570">
        <v>13.6912751677852</v>
      </c>
      <c r="G570">
        <v>8.4563758389261992</v>
      </c>
      <c r="H570">
        <v>7.6510067114093996</v>
      </c>
      <c r="I570">
        <v>7.2483221476509998</v>
      </c>
      <c r="J570">
        <v>5.2348993288590897</v>
      </c>
      <c r="K570">
        <v>4.4295302013422999</v>
      </c>
      <c r="L570">
        <v>4.0268456375839001</v>
      </c>
      <c r="M570">
        <v>3</v>
      </c>
      <c r="N570">
        <f t="shared" si="8"/>
        <v>8.8590604026845661</v>
      </c>
      <c r="O570">
        <v>1</v>
      </c>
      <c r="S570">
        <v>9.9113782832634043E-2</v>
      </c>
      <c r="T570">
        <v>0.99997684756912641</v>
      </c>
      <c r="U570">
        <v>0.99989891746431325</v>
      </c>
      <c r="V570">
        <v>0.99969079692924467</v>
      </c>
      <c r="W570">
        <v>0.99849636505763817</v>
      </c>
      <c r="X570">
        <v>0.99456542624870337</v>
      </c>
      <c r="Y570">
        <v>0.97213216223627696</v>
      </c>
      <c r="Z570">
        <v>0.79839907728249504</v>
      </c>
      <c r="AA570">
        <v>0.57842924384811489</v>
      </c>
      <c r="AB570">
        <v>0.41119187975005844</v>
      </c>
      <c r="AC570">
        <v>0.24088799466691332</v>
      </c>
      <c r="AD570">
        <v>0.99815549493892797</v>
      </c>
      <c r="AE570">
        <v>0.9928039271453426</v>
      </c>
      <c r="AF570">
        <v>0.97979330365581774</v>
      </c>
      <c r="AG570">
        <v>0.91770664013717296</v>
      </c>
      <c r="AH570">
        <v>0.77910958087152637</v>
      </c>
      <c r="AI570">
        <v>0.47376999684480164</v>
      </c>
      <c r="AJ570">
        <v>0.14867701605540934</v>
      </c>
      <c r="AK570">
        <v>5.4517630122589401E-2</v>
      </c>
      <c r="AL570">
        <v>1.2933048643405118E-2</v>
      </c>
      <c r="AM570">
        <v>4.1420029768279116E-3</v>
      </c>
      <c r="AN570">
        <v>0.77919087502248274</v>
      </c>
      <c r="AO570">
        <v>0.91349970282323056</v>
      </c>
      <c r="AP570">
        <v>1</v>
      </c>
    </row>
    <row r="571" spans="1:42" x14ac:dyDescent="0.35">
      <c r="A571" t="s">
        <v>620</v>
      </c>
      <c r="B571">
        <v>60.624161073825498</v>
      </c>
      <c r="C571">
        <v>52.234899328859079</v>
      </c>
      <c r="D571">
        <v>6.0402684563757996</v>
      </c>
      <c r="E571">
        <v>7.6510067114093996</v>
      </c>
      <c r="F571">
        <v>5.8389261744966001</v>
      </c>
      <c r="G571">
        <v>8.0536912751678003</v>
      </c>
      <c r="H571">
        <v>9.6644295302013994</v>
      </c>
      <c r="I571">
        <v>7.8523489932885999</v>
      </c>
      <c r="J571">
        <v>9.6644295302012999</v>
      </c>
      <c r="K571">
        <v>11.275167785234901</v>
      </c>
      <c r="L571">
        <v>9.4630872483221005</v>
      </c>
      <c r="M571">
        <v>7</v>
      </c>
      <c r="N571">
        <f t="shared" si="8"/>
        <v>8.3892617449664328</v>
      </c>
      <c r="O571">
        <v>1</v>
      </c>
      <c r="S571">
        <v>3.6764044634829225E-3</v>
      </c>
      <c r="T571">
        <v>0.99974939690081455</v>
      </c>
      <c r="U571">
        <v>0.99913023505703391</v>
      </c>
      <c r="V571">
        <v>0.99778779807550499</v>
      </c>
      <c r="W571">
        <v>0.99208357959488191</v>
      </c>
      <c r="X571">
        <v>0.97948883688912958</v>
      </c>
      <c r="Y571">
        <v>0.94153358053890734</v>
      </c>
      <c r="Z571">
        <v>0.81858444644694772</v>
      </c>
      <c r="AA571">
        <v>0.64511588251801999</v>
      </c>
      <c r="AB571">
        <v>0.22150441877235036</v>
      </c>
      <c r="AC571">
        <v>5.9528544256396039E-2</v>
      </c>
      <c r="AD571">
        <v>0.99295978772053317</v>
      </c>
      <c r="AE571">
        <v>0.97811106199163989</v>
      </c>
      <c r="AF571">
        <v>0.94922430421063153</v>
      </c>
      <c r="AG571">
        <v>0.84844048287765694</v>
      </c>
      <c r="AH571">
        <v>0.69042376705861042</v>
      </c>
      <c r="AI571">
        <v>0.43617957363965332</v>
      </c>
      <c r="AJ571">
        <v>0.17637860668206301</v>
      </c>
      <c r="AK571">
        <v>7.9728711746684888E-2</v>
      </c>
      <c r="AL571">
        <v>2.4552380163135702E-2</v>
      </c>
      <c r="AM571">
        <v>9.4884172542071491E-3</v>
      </c>
      <c r="AN571">
        <v>0.73741101201100356</v>
      </c>
      <c r="AO571">
        <v>0.94145466505815112</v>
      </c>
      <c r="AP571">
        <v>1</v>
      </c>
    </row>
    <row r="572" spans="1:42" hidden="1" x14ac:dyDescent="0.35">
      <c r="A572" t="s">
        <v>573</v>
      </c>
      <c r="B572">
        <v>59.013422818791923</v>
      </c>
      <c r="C572">
        <v>50.154362416107411</v>
      </c>
      <c r="D572">
        <v>16.711409395973199</v>
      </c>
      <c r="E572">
        <v>16.912751677852299</v>
      </c>
      <c r="F572">
        <v>16.912751677852299</v>
      </c>
      <c r="G572">
        <v>4.8322147651006997</v>
      </c>
      <c r="H572">
        <v>5.0335570469797997</v>
      </c>
      <c r="I572">
        <v>5.0335570469797997</v>
      </c>
      <c r="J572">
        <v>4.6308724832215002</v>
      </c>
      <c r="K572">
        <v>4.8322147651006002</v>
      </c>
      <c r="L572">
        <v>4.8322147651006002</v>
      </c>
      <c r="M572">
        <v>3</v>
      </c>
      <c r="N572">
        <f t="shared" si="8"/>
        <v>8.8590604026845323</v>
      </c>
      <c r="O572">
        <v>1</v>
      </c>
      <c r="S572">
        <v>0.22732274666528043</v>
      </c>
      <c r="T572">
        <v>0.99819112963783574</v>
      </c>
      <c r="U572">
        <v>0.99489801316082571</v>
      </c>
      <c r="V572">
        <v>0.9890112547665636</v>
      </c>
      <c r="W572">
        <v>0.96961698914713579</v>
      </c>
      <c r="X572">
        <v>0.9370944738192174</v>
      </c>
      <c r="Y572">
        <v>0.84367119474963059</v>
      </c>
      <c r="Z572">
        <v>0.50067264248123833</v>
      </c>
      <c r="AA572">
        <v>0.40302421253130949</v>
      </c>
      <c r="AB572">
        <v>0.35774972944713312</v>
      </c>
      <c r="AC572">
        <v>0.22572119987677242</v>
      </c>
      <c r="AD572">
        <v>0.99292856460284695</v>
      </c>
      <c r="AE572">
        <v>0.97636042970389481</v>
      </c>
      <c r="AF572">
        <v>0.9426379285097829</v>
      </c>
      <c r="AG572">
        <v>0.81209300591385547</v>
      </c>
      <c r="AH572">
        <v>0.54310178917934027</v>
      </c>
      <c r="AI572">
        <v>0.20824858118876299</v>
      </c>
      <c r="AJ572">
        <v>6.0314902192011556E-2</v>
      </c>
      <c r="AK572">
        <v>2.4015978143697769E-2</v>
      </c>
      <c r="AL572">
        <v>6.4570563285907849E-3</v>
      </c>
      <c r="AM572">
        <v>2.2552036678281638E-3</v>
      </c>
      <c r="AN572">
        <v>0.87940445874535156</v>
      </c>
      <c r="AO572">
        <v>0.90590555767879855</v>
      </c>
      <c r="AP572">
        <v>1</v>
      </c>
    </row>
    <row r="573" spans="1:42" hidden="1" x14ac:dyDescent="0.35">
      <c r="A573" t="s">
        <v>626</v>
      </c>
      <c r="B573">
        <v>66.261744966442933</v>
      </c>
      <c r="C573">
        <v>57.939597315436266</v>
      </c>
      <c r="D573">
        <v>8.0536912751676901</v>
      </c>
      <c r="E573">
        <v>6.4429530201342002</v>
      </c>
      <c r="F573">
        <v>9.6644295302012999</v>
      </c>
      <c r="G573">
        <v>9.0604026845636998</v>
      </c>
      <c r="H573">
        <v>7.4496644295302001</v>
      </c>
      <c r="I573">
        <v>10.671140939597301</v>
      </c>
      <c r="J573">
        <v>7.8523489932884996</v>
      </c>
      <c r="K573">
        <v>6.2416107382550097</v>
      </c>
      <c r="L573">
        <v>9.4630872483221005</v>
      </c>
      <c r="M573">
        <v>6</v>
      </c>
      <c r="N573">
        <f t="shared" si="8"/>
        <v>8.3221476510066665</v>
      </c>
      <c r="O573">
        <v>1</v>
      </c>
      <c r="S573">
        <v>1.2443914451097495E-3</v>
      </c>
      <c r="T573">
        <v>0.99999999897038039</v>
      </c>
      <c r="U573">
        <v>0.99999998826831893</v>
      </c>
      <c r="V573">
        <v>0.99999992724334696</v>
      </c>
      <c r="W573">
        <v>0.99999911303318934</v>
      </c>
      <c r="X573">
        <v>0.99999411473903466</v>
      </c>
      <c r="Y573">
        <v>0.99994883406875568</v>
      </c>
      <c r="Z573">
        <v>0.99928737245261623</v>
      </c>
      <c r="AA573">
        <v>0.99532593403336245</v>
      </c>
      <c r="AB573">
        <v>0.94033971100032432</v>
      </c>
      <c r="AC573">
        <v>0.38945587041074092</v>
      </c>
      <c r="AD573">
        <v>0.99939507490233226</v>
      </c>
      <c r="AE573">
        <v>0.99820572828880372</v>
      </c>
      <c r="AF573">
        <v>0.99594256174345497</v>
      </c>
      <c r="AG573">
        <v>0.9875473566212426</v>
      </c>
      <c r="AH573">
        <v>0.97035395441487837</v>
      </c>
      <c r="AI573">
        <v>0.90978150662283142</v>
      </c>
      <c r="AJ573">
        <v>0.58627553531731236</v>
      </c>
      <c r="AK573">
        <v>0.30141329008854739</v>
      </c>
      <c r="AL573">
        <v>8.7519343211087286E-2</v>
      </c>
      <c r="AM573">
        <v>2.9900423961035625E-2</v>
      </c>
      <c r="AN573">
        <v>0.32910684035275217</v>
      </c>
      <c r="AO573">
        <v>0.82849579333184542</v>
      </c>
      <c r="AP573">
        <v>0</v>
      </c>
    </row>
    <row r="574" spans="1:42" hidden="1" x14ac:dyDescent="0.35">
      <c r="A574" t="s">
        <v>546</v>
      </c>
      <c r="B574">
        <v>67</v>
      </c>
      <c r="C574">
        <v>58.744966442953</v>
      </c>
      <c r="D574">
        <v>7.6510067114093996</v>
      </c>
      <c r="E574">
        <v>8.8590604026845998</v>
      </c>
      <c r="F574">
        <v>8.2550335570469997</v>
      </c>
      <c r="G574">
        <v>7.6510067114093996</v>
      </c>
      <c r="H574">
        <v>8.8590604026845998</v>
      </c>
      <c r="I574">
        <v>8.2550335570469997</v>
      </c>
      <c r="J574">
        <v>7.6510067114093996</v>
      </c>
      <c r="K574">
        <v>8.8590604026845998</v>
      </c>
      <c r="L574">
        <v>8.2550335570469997</v>
      </c>
      <c r="M574">
        <v>15</v>
      </c>
      <c r="N574">
        <f t="shared" si="8"/>
        <v>8.2550335570469997</v>
      </c>
      <c r="O574">
        <v>1</v>
      </c>
      <c r="S574">
        <v>1.5351460763525819E-8</v>
      </c>
      <c r="T574">
        <v>1</v>
      </c>
      <c r="U574">
        <v>1</v>
      </c>
      <c r="V574">
        <v>0.99999999999999512</v>
      </c>
      <c r="W574">
        <v>0.99999999999920597</v>
      </c>
      <c r="X574">
        <v>0.99999999996479871</v>
      </c>
      <c r="Y574">
        <v>0.99999999727999367</v>
      </c>
      <c r="Z574">
        <v>0.99999944065804414</v>
      </c>
      <c r="AA574">
        <v>0.99997368009553633</v>
      </c>
      <c r="AB574">
        <v>0.99390156775003469</v>
      </c>
      <c r="AC574">
        <v>0.61765883906811503</v>
      </c>
      <c r="AD574">
        <v>0.99963221609975028</v>
      </c>
      <c r="AE574">
        <v>0.99886716775455497</v>
      </c>
      <c r="AF574">
        <v>0.99737268916548139</v>
      </c>
      <c r="AG574">
        <v>0.99175363018767015</v>
      </c>
      <c r="AH574">
        <v>0.98069319326483795</v>
      </c>
      <c r="AI574">
        <v>0.95011329113479748</v>
      </c>
      <c r="AJ574">
        <v>0.79646190855122345</v>
      </c>
      <c r="AK574">
        <v>0.31134068851609031</v>
      </c>
      <c r="AL574">
        <v>7.1951397509121134E-2</v>
      </c>
      <c r="AM574">
        <v>2.6646849822510792E-2</v>
      </c>
      <c r="AN574">
        <v>0.28515584839772851</v>
      </c>
      <c r="AO574">
        <v>0.76199871173982126</v>
      </c>
      <c r="AP574">
        <v>0</v>
      </c>
    </row>
    <row r="575" spans="1:42" x14ac:dyDescent="0.35">
      <c r="A575" t="s">
        <v>631</v>
      </c>
      <c r="B575">
        <v>58.67785234899327</v>
      </c>
      <c r="C575">
        <v>50.422818791946298</v>
      </c>
      <c r="D575">
        <v>8.4563758389261992</v>
      </c>
      <c r="E575">
        <v>9.8657718120804994</v>
      </c>
      <c r="F575">
        <v>8.4563758389261992</v>
      </c>
      <c r="G575">
        <v>7.6510067114093996</v>
      </c>
      <c r="H575">
        <v>9.0604026845636998</v>
      </c>
      <c r="I575">
        <v>7.6510067114093996</v>
      </c>
      <c r="J575">
        <v>7.2483221476509998</v>
      </c>
      <c r="K575">
        <v>8.6577181208052991</v>
      </c>
      <c r="L575">
        <v>7.2483221476509998</v>
      </c>
      <c r="M575">
        <v>36</v>
      </c>
      <c r="N575">
        <f t="shared" si="8"/>
        <v>8.255033557046966</v>
      </c>
      <c r="O575">
        <v>1</v>
      </c>
      <c r="S575">
        <v>9.4754051839664669E-6</v>
      </c>
      <c r="T575">
        <v>0.99892677210365655</v>
      </c>
      <c r="U575">
        <v>0.99681928785606166</v>
      </c>
      <c r="V575">
        <v>0.99282149651649987</v>
      </c>
      <c r="W575">
        <v>0.97822070284223428</v>
      </c>
      <c r="X575">
        <v>0.95019785457921224</v>
      </c>
      <c r="Y575">
        <v>0.87615137765592643</v>
      </c>
      <c r="Z575">
        <v>0.66335923247519368</v>
      </c>
      <c r="AA575">
        <v>0.41794935200681532</v>
      </c>
      <c r="AB575">
        <v>0.14798060838682467</v>
      </c>
      <c r="AC575">
        <v>5.7499538639817431E-2</v>
      </c>
      <c r="AD575">
        <v>0.99888116395316773</v>
      </c>
      <c r="AE575">
        <v>0.99462954407601734</v>
      </c>
      <c r="AF575">
        <v>0.98205662465589028</v>
      </c>
      <c r="AG575">
        <v>0.89200477861772021</v>
      </c>
      <c r="AH575">
        <v>0.56027144932823902</v>
      </c>
      <c r="AI575">
        <v>0.18105179195554572</v>
      </c>
      <c r="AJ575">
        <v>3.5205651785163793E-2</v>
      </c>
      <c r="AK575">
        <v>1.0269072357677786E-2</v>
      </c>
      <c r="AL575">
        <v>1.867001914766706E-3</v>
      </c>
      <c r="AM575">
        <v>4.9129507706617028E-4</v>
      </c>
      <c r="AN575">
        <v>0.83608839691003523</v>
      </c>
      <c r="AO575">
        <v>0.88125852221185785</v>
      </c>
      <c r="AP575">
        <v>1</v>
      </c>
    </row>
    <row r="576" spans="1:42" hidden="1" x14ac:dyDescent="0.35">
      <c r="A576" t="s">
        <v>577</v>
      </c>
      <c r="B576">
        <v>67</v>
      </c>
      <c r="C576">
        <v>58.946308724832207</v>
      </c>
      <c r="D576">
        <v>4.6308724832215002</v>
      </c>
      <c r="E576">
        <v>11.4765100671141</v>
      </c>
      <c r="F576">
        <v>8.0536912751678003</v>
      </c>
      <c r="G576">
        <v>4.6308724832215002</v>
      </c>
      <c r="H576">
        <v>11.4765100671141</v>
      </c>
      <c r="I576">
        <v>8.0536912751678003</v>
      </c>
      <c r="J576">
        <v>4.6308724832215002</v>
      </c>
      <c r="K576">
        <v>11.4765100671141</v>
      </c>
      <c r="L576">
        <v>8.0536912751678003</v>
      </c>
      <c r="M576">
        <v>4</v>
      </c>
      <c r="N576">
        <f t="shared" si="8"/>
        <v>8.0536912751678003</v>
      </c>
      <c r="O576">
        <v>1</v>
      </c>
      <c r="S576">
        <v>0.10454432071908618</v>
      </c>
      <c r="T576">
        <v>1</v>
      </c>
      <c r="U576">
        <v>1</v>
      </c>
      <c r="V576">
        <v>1</v>
      </c>
      <c r="W576">
        <v>1</v>
      </c>
      <c r="X576">
        <v>1</v>
      </c>
      <c r="Y576">
        <v>0.999999999999309</v>
      </c>
      <c r="Z576">
        <v>0.99999999831247011</v>
      </c>
      <c r="AA576">
        <v>0.99999954364757115</v>
      </c>
      <c r="AB576">
        <v>0.9988874639671399</v>
      </c>
      <c r="AC576">
        <v>0.64565630622579395</v>
      </c>
      <c r="AD576">
        <v>0.99950897936014571</v>
      </c>
      <c r="AE576">
        <v>0.99825188435721757</v>
      </c>
      <c r="AF576">
        <v>0.99538905270893308</v>
      </c>
      <c r="AG576">
        <v>0.98239092019119723</v>
      </c>
      <c r="AH576">
        <v>0.95233076146679296</v>
      </c>
      <c r="AI576">
        <v>0.86409494251495667</v>
      </c>
      <c r="AJ576">
        <v>0.63546059903557461</v>
      </c>
      <c r="AK576">
        <v>0.42347521008397504</v>
      </c>
      <c r="AL576">
        <v>0.19116727123973715</v>
      </c>
      <c r="AM576">
        <v>8.9677459941780599E-2</v>
      </c>
      <c r="AN576">
        <v>0.27871463095731475</v>
      </c>
      <c r="AO576">
        <v>0.85127401954885384</v>
      </c>
      <c r="AP576">
        <v>0</v>
      </c>
    </row>
    <row r="577" spans="1:42" hidden="1" x14ac:dyDescent="0.35">
      <c r="A577" t="s">
        <v>638</v>
      </c>
      <c r="B577">
        <v>66.597315436241587</v>
      </c>
      <c r="C577">
        <v>58.409395973154361</v>
      </c>
      <c r="D577">
        <v>6.6442953020133997</v>
      </c>
      <c r="E577">
        <v>7.2483221476509998</v>
      </c>
      <c r="F577">
        <v>8.2550335570469002</v>
      </c>
      <c r="G577">
        <v>7.8523489932885999</v>
      </c>
      <c r="H577">
        <v>8.4563758389261992</v>
      </c>
      <c r="I577">
        <v>9.4630872483221005</v>
      </c>
      <c r="J577">
        <v>7.8523489932885999</v>
      </c>
      <c r="K577">
        <v>8.4563758389261992</v>
      </c>
      <c r="L577">
        <v>9.4630872483221005</v>
      </c>
      <c r="M577">
        <v>7</v>
      </c>
      <c r="N577">
        <f t="shared" si="8"/>
        <v>8.1879194630872334</v>
      </c>
      <c r="O577">
        <v>1</v>
      </c>
      <c r="S577">
        <v>2.4704548390225851E-5</v>
      </c>
      <c r="T577">
        <v>0.99999999744388213</v>
      </c>
      <c r="U577">
        <v>0.99999997355906223</v>
      </c>
      <c r="V577">
        <v>0.9999998474898758</v>
      </c>
      <c r="W577">
        <v>0.99999831663357164</v>
      </c>
      <c r="X577">
        <v>0.99998963962817733</v>
      </c>
      <c r="Y577">
        <v>0.99991735185082886</v>
      </c>
      <c r="Z577">
        <v>0.99896427669164067</v>
      </c>
      <c r="AA577">
        <v>0.99372560961992007</v>
      </c>
      <c r="AB577">
        <v>0.9345062296515505</v>
      </c>
      <c r="AC577">
        <v>0.54936685148766029</v>
      </c>
      <c r="AD577">
        <v>0.99894728735311666</v>
      </c>
      <c r="AE577">
        <v>0.99693233952168414</v>
      </c>
      <c r="AF577">
        <v>0.99310235744156872</v>
      </c>
      <c r="AG577">
        <v>0.9788544446181765</v>
      </c>
      <c r="AH577">
        <v>0.95057114203864346</v>
      </c>
      <c r="AI577">
        <v>0.8720842746064984</v>
      </c>
      <c r="AJ577">
        <v>0.63982443855788129</v>
      </c>
      <c r="AK577">
        <v>0.39055710543967265</v>
      </c>
      <c r="AL577">
        <v>0.13478918073919782</v>
      </c>
      <c r="AM577">
        <v>5.0070660381117099E-2</v>
      </c>
      <c r="AN577">
        <v>0.35513449768979788</v>
      </c>
      <c r="AO577">
        <v>0.84125239901443405</v>
      </c>
      <c r="AP577">
        <v>0</v>
      </c>
    </row>
    <row r="578" spans="1:42" hidden="1" x14ac:dyDescent="0.35">
      <c r="A578" t="s">
        <v>640</v>
      </c>
      <c r="B578">
        <v>66.328859060402664</v>
      </c>
      <c r="C578">
        <v>58.140939597315473</v>
      </c>
      <c r="D578">
        <v>8.0536912751678003</v>
      </c>
      <c r="E578">
        <v>9.2617449664428992</v>
      </c>
      <c r="F578">
        <v>9.2617449664428992</v>
      </c>
      <c r="G578">
        <v>7.8523489932885902</v>
      </c>
      <c r="H578">
        <v>9.0604026845636891</v>
      </c>
      <c r="I578">
        <v>9.0604026845636891</v>
      </c>
      <c r="J578">
        <v>6.2416107382549999</v>
      </c>
      <c r="K578">
        <v>7.4496644295300998</v>
      </c>
      <c r="L578">
        <v>7.4496644295300998</v>
      </c>
      <c r="M578">
        <v>30</v>
      </c>
      <c r="N578">
        <f t="shared" si="8"/>
        <v>8.1879194630871961</v>
      </c>
      <c r="O578">
        <v>1</v>
      </c>
      <c r="S578">
        <v>9.0878301716338199E-5</v>
      </c>
      <c r="T578">
        <v>0.99999999943144502</v>
      </c>
      <c r="U578">
        <v>0.99999999231598435</v>
      </c>
      <c r="V578">
        <v>0.99999994572414352</v>
      </c>
      <c r="W578">
        <v>0.99999920692867839</v>
      </c>
      <c r="X578">
        <v>0.99999395166947247</v>
      </c>
      <c r="Y578">
        <v>0.99993820998901783</v>
      </c>
      <c r="Z578">
        <v>0.99894900852550583</v>
      </c>
      <c r="AA578">
        <v>0.99203623580277389</v>
      </c>
      <c r="AB578">
        <v>0.88904540975464741</v>
      </c>
      <c r="AC578">
        <v>0.4700446337678687</v>
      </c>
      <c r="AD578">
        <v>0.9989450252747063</v>
      </c>
      <c r="AE578">
        <v>0.99683715422958308</v>
      </c>
      <c r="AF578">
        <v>0.99276770529068825</v>
      </c>
      <c r="AG578">
        <v>0.97752517477682821</v>
      </c>
      <c r="AH578">
        <v>0.94746980292835004</v>
      </c>
      <c r="AI578">
        <v>0.86595342594734204</v>
      </c>
      <c r="AJ578">
        <v>0.62815062769655461</v>
      </c>
      <c r="AK578">
        <v>0.36563684150132636</v>
      </c>
      <c r="AL578">
        <v>0.1148194379110971</v>
      </c>
      <c r="AM578">
        <v>4.2172622464630043E-2</v>
      </c>
      <c r="AN578">
        <v>0.38509242177410508</v>
      </c>
      <c r="AO578">
        <v>0.84403424663072135</v>
      </c>
      <c r="AP578">
        <v>0</v>
      </c>
    </row>
    <row r="579" spans="1:42" hidden="1" x14ac:dyDescent="0.35">
      <c r="A579" t="s">
        <v>580</v>
      </c>
      <c r="B579">
        <v>58.879194630872497</v>
      </c>
      <c r="C579">
        <v>50.087248322147659</v>
      </c>
      <c r="D579">
        <v>16.107382550335601</v>
      </c>
      <c r="E579">
        <v>17.315436241610701</v>
      </c>
      <c r="F579">
        <v>17.315436241610701</v>
      </c>
      <c r="G579">
        <v>16.107382550335601</v>
      </c>
      <c r="H579">
        <v>17.315436241610701</v>
      </c>
      <c r="I579">
        <v>17.315436241610701</v>
      </c>
      <c r="J579">
        <v>-8.2550335570469002</v>
      </c>
      <c r="K579">
        <v>-7.0469798657718004</v>
      </c>
      <c r="L579">
        <v>-7.0469798657718004</v>
      </c>
      <c r="M579">
        <v>3</v>
      </c>
      <c r="N579">
        <f t="shared" si="8"/>
        <v>8.7919463087248317</v>
      </c>
      <c r="O579">
        <v>0</v>
      </c>
      <c r="S579">
        <v>0.55662501379911056</v>
      </c>
      <c r="T579">
        <v>0.95856347232525196</v>
      </c>
      <c r="U579">
        <v>0.88980898612829817</v>
      </c>
      <c r="V579">
        <v>0.81430105572715361</v>
      </c>
      <c r="W579">
        <v>0.72694700085232478</v>
      </c>
      <c r="X579">
        <v>0.69241762005999463</v>
      </c>
      <c r="Y579">
        <v>0.67563300224706546</v>
      </c>
      <c r="Z579">
        <v>0.66903711054634973</v>
      </c>
      <c r="AA579">
        <v>0.66756929325963188</v>
      </c>
      <c r="AB579">
        <v>0.66615939843657235</v>
      </c>
      <c r="AC579">
        <v>0.43051770269326295</v>
      </c>
      <c r="AD579">
        <v>0.98765588730095821</v>
      </c>
      <c r="AE579">
        <v>0.96494984053144506</v>
      </c>
      <c r="AF579">
        <v>0.92602150454633358</v>
      </c>
      <c r="AG579">
        <v>0.81059474414325139</v>
      </c>
      <c r="AH579">
        <v>0.50875663001773896</v>
      </c>
      <c r="AI579">
        <v>0.2077192109044764</v>
      </c>
      <c r="AJ579">
        <v>8.2308543765004016E-2</v>
      </c>
      <c r="AK579">
        <v>3.8790248709810515E-2</v>
      </c>
      <c r="AL579">
        <v>1.2823277536997284E-2</v>
      </c>
      <c r="AM579">
        <v>5.2142858371585872E-3</v>
      </c>
      <c r="AN579">
        <v>0.83368817549623131</v>
      </c>
      <c r="AO579">
        <v>0.90922213088553672</v>
      </c>
      <c r="AP579">
        <v>1</v>
      </c>
    </row>
    <row r="580" spans="1:42" hidden="1" x14ac:dyDescent="0.35">
      <c r="A580" t="s">
        <v>581</v>
      </c>
      <c r="B580">
        <v>66.395973154362409</v>
      </c>
      <c r="C580">
        <v>57.604026845637563</v>
      </c>
      <c r="D580">
        <v>5.4362416107382998</v>
      </c>
      <c r="E580">
        <v>10.2684563758389</v>
      </c>
      <c r="F580">
        <v>12.483221476510099</v>
      </c>
      <c r="G580">
        <v>3.6241610738254999</v>
      </c>
      <c r="H580">
        <v>8.4563758389260997</v>
      </c>
      <c r="I580">
        <v>10.671140939597301</v>
      </c>
      <c r="J580">
        <v>5.4362416107382998</v>
      </c>
      <c r="K580">
        <v>10.2684563758389</v>
      </c>
      <c r="L580">
        <v>12.483221476510099</v>
      </c>
      <c r="M580">
        <v>2</v>
      </c>
      <c r="N580">
        <f t="shared" si="8"/>
        <v>8.7919463087248317</v>
      </c>
      <c r="O580">
        <v>1</v>
      </c>
      <c r="S580">
        <v>3.8810374820436214E-2</v>
      </c>
      <c r="T580">
        <v>0.99990697734700418</v>
      </c>
      <c r="U580">
        <v>0.99973311978427637</v>
      </c>
      <c r="V580">
        <v>0.99941041973699085</v>
      </c>
      <c r="W580">
        <v>0.99824675551932374</v>
      </c>
      <c r="X580">
        <v>0.99598983274572661</v>
      </c>
      <c r="Y580">
        <v>0.98967197000419638</v>
      </c>
      <c r="Z580">
        <v>0.96766514186362074</v>
      </c>
      <c r="AA580">
        <v>0.92865902279444035</v>
      </c>
      <c r="AB580">
        <v>0.80577527659714365</v>
      </c>
      <c r="AC580">
        <v>0.52290036563031628</v>
      </c>
      <c r="AD580">
        <v>0.99990236284242484</v>
      </c>
      <c r="AE580">
        <v>0.99948073155141137</v>
      </c>
      <c r="AF580">
        <v>0.99818633613125707</v>
      </c>
      <c r="AG580">
        <v>0.99011485301777291</v>
      </c>
      <c r="AH580">
        <v>0.96619760065033333</v>
      </c>
      <c r="AI580">
        <v>0.88399337416231094</v>
      </c>
      <c r="AJ580">
        <v>0.55127238639989029</v>
      </c>
      <c r="AK580">
        <v>0.29481328544229418</v>
      </c>
      <c r="AL580">
        <v>7.5143472631421432E-2</v>
      </c>
      <c r="AM580">
        <v>1.2642259424892043E-2</v>
      </c>
      <c r="AN580">
        <v>0.55088957935202709</v>
      </c>
      <c r="AO580">
        <v>0.84102332912212452</v>
      </c>
      <c r="AP580">
        <v>0</v>
      </c>
    </row>
    <row r="581" spans="1:42" hidden="1" x14ac:dyDescent="0.35">
      <c r="A581" t="s">
        <v>582</v>
      </c>
      <c r="B581">
        <v>60.624161073825498</v>
      </c>
      <c r="C581">
        <v>51.832214765100701</v>
      </c>
      <c r="D581">
        <v>7.4496644295302001</v>
      </c>
      <c r="E581">
        <v>20.5369127516778</v>
      </c>
      <c r="F581">
        <v>17.516778523489901</v>
      </c>
      <c r="G581">
        <v>-11.275167785234901</v>
      </c>
      <c r="H581">
        <v>1.8120805369127</v>
      </c>
      <c r="I581">
        <v>-1.2080536912752</v>
      </c>
      <c r="J581">
        <v>7.0469798657718004</v>
      </c>
      <c r="K581">
        <v>20.134228187919401</v>
      </c>
      <c r="L581">
        <v>17.114093959731498</v>
      </c>
      <c r="M581">
        <v>4</v>
      </c>
      <c r="N581">
        <f t="shared" si="8"/>
        <v>8.7919463087248015</v>
      </c>
      <c r="O581">
        <v>0</v>
      </c>
      <c r="S581">
        <v>0.51512417226600249</v>
      </c>
      <c r="T581">
        <v>0.98988029287350165</v>
      </c>
      <c r="U581">
        <v>0.97118548599038823</v>
      </c>
      <c r="V581">
        <v>0.94058827652698995</v>
      </c>
      <c r="W581">
        <v>0.86554606031458547</v>
      </c>
      <c r="X581">
        <v>0.79490971856988102</v>
      </c>
      <c r="Y581">
        <v>0.7295114227696009</v>
      </c>
      <c r="Z581">
        <v>0.68588289862834084</v>
      </c>
      <c r="AA581">
        <v>0.66554460124077264</v>
      </c>
      <c r="AB581">
        <v>0.60726918929764606</v>
      </c>
      <c r="AC581">
        <v>0.37882878234336881</v>
      </c>
      <c r="AD581">
        <v>0.98091775469132891</v>
      </c>
      <c r="AE581">
        <v>0.94996191890865311</v>
      </c>
      <c r="AF581">
        <v>0.90511782512848826</v>
      </c>
      <c r="AG581">
        <v>0.79085805573792667</v>
      </c>
      <c r="AH581">
        <v>0.56316722553242804</v>
      </c>
      <c r="AI581">
        <v>0.37516370306665814</v>
      </c>
      <c r="AJ581">
        <v>0.27927187417514288</v>
      </c>
      <c r="AK581">
        <v>0.16684761079042384</v>
      </c>
      <c r="AL581">
        <v>3.9879347430402633E-2</v>
      </c>
      <c r="AM581">
        <v>9.4382359126191986E-3</v>
      </c>
      <c r="AN581">
        <v>0.93469027409614036</v>
      </c>
      <c r="AO581">
        <v>0.9698706505793584</v>
      </c>
      <c r="AP581">
        <v>1</v>
      </c>
    </row>
    <row r="582" spans="1:42" hidden="1" x14ac:dyDescent="0.35">
      <c r="A582" t="s">
        <v>583</v>
      </c>
      <c r="B582">
        <v>64.315436241610726</v>
      </c>
      <c r="C582">
        <v>55.590604026845632</v>
      </c>
      <c r="D582">
        <v>9.4630872483221005</v>
      </c>
      <c r="E582">
        <v>8.0536912751678003</v>
      </c>
      <c r="F582">
        <v>16.711409395973199</v>
      </c>
      <c r="G582">
        <v>1.4093959731543</v>
      </c>
      <c r="H582">
        <v>0</v>
      </c>
      <c r="I582">
        <v>8.6577181208054004</v>
      </c>
      <c r="J582">
        <v>9.4630872483221005</v>
      </c>
      <c r="K582">
        <v>8.0536912751678003</v>
      </c>
      <c r="L582">
        <v>16.711409395973199</v>
      </c>
      <c r="M582">
        <v>8</v>
      </c>
      <c r="N582">
        <f t="shared" si="8"/>
        <v>8.7248322147650992</v>
      </c>
      <c r="O582">
        <v>0</v>
      </c>
      <c r="S582">
        <v>0.22900987328606867</v>
      </c>
      <c r="T582">
        <v>0.99973735581464673</v>
      </c>
      <c r="U582">
        <v>0.99915347589886694</v>
      </c>
      <c r="V582">
        <v>0.99796828115634484</v>
      </c>
      <c r="W582">
        <v>0.99331813007395298</v>
      </c>
      <c r="X582">
        <v>0.98385473348348695</v>
      </c>
      <c r="Y582">
        <v>0.95797095622919004</v>
      </c>
      <c r="Z582">
        <v>0.88688690984754592</v>
      </c>
      <c r="AA582">
        <v>0.81298603853589368</v>
      </c>
      <c r="AB582">
        <v>0.72598365412834509</v>
      </c>
      <c r="AC582">
        <v>0.45515796976818151</v>
      </c>
      <c r="AD582">
        <v>0.99904082405571459</v>
      </c>
      <c r="AE582">
        <v>0.99711758309426157</v>
      </c>
      <c r="AF582">
        <v>0.99246202426455199</v>
      </c>
      <c r="AG582">
        <v>0.957135273620492</v>
      </c>
      <c r="AH582">
        <v>0.82955200824557229</v>
      </c>
      <c r="AI582">
        <v>0.62991500097561959</v>
      </c>
      <c r="AJ582">
        <v>0.45394915202685332</v>
      </c>
      <c r="AK582">
        <v>0.24046614619473608</v>
      </c>
      <c r="AL582">
        <v>6.219178019101769E-2</v>
      </c>
      <c r="AM582">
        <v>2.4066867153071086E-2</v>
      </c>
      <c r="AN582">
        <v>0.71528935849129571</v>
      </c>
      <c r="AO582">
        <v>0.92747986966006979</v>
      </c>
      <c r="AP582">
        <v>1</v>
      </c>
    </row>
    <row r="583" spans="1:42" hidden="1" x14ac:dyDescent="0.35">
      <c r="A583" t="s">
        <v>569</v>
      </c>
      <c r="B583">
        <v>67</v>
      </c>
      <c r="C583">
        <v>58.879194630872497</v>
      </c>
      <c r="D583">
        <v>9.0604026845636998</v>
      </c>
      <c r="E583">
        <v>7.2483221476509998</v>
      </c>
      <c r="F583">
        <v>8.0536912751678003</v>
      </c>
      <c r="G583">
        <v>9.0604026845636998</v>
      </c>
      <c r="H583">
        <v>7.2483221476509998</v>
      </c>
      <c r="I583">
        <v>8.0536912751678003</v>
      </c>
      <c r="J583">
        <v>9.0604026845636998</v>
      </c>
      <c r="K583">
        <v>7.2483221476509998</v>
      </c>
      <c r="L583">
        <v>8.0536912751678003</v>
      </c>
      <c r="M583">
        <v>12</v>
      </c>
      <c r="N583">
        <f t="shared" si="8"/>
        <v>8.1208053691275008</v>
      </c>
      <c r="O583">
        <v>1</v>
      </c>
      <c r="S583">
        <v>5.9704599856497986E-6</v>
      </c>
      <c r="T583">
        <v>1</v>
      </c>
      <c r="U583">
        <v>1</v>
      </c>
      <c r="V583">
        <v>1</v>
      </c>
      <c r="W583">
        <v>1</v>
      </c>
      <c r="X583">
        <v>1</v>
      </c>
      <c r="Y583">
        <v>0.999999999999309</v>
      </c>
      <c r="Z583">
        <v>0.99999999831247011</v>
      </c>
      <c r="AA583">
        <v>0.99999954364757115</v>
      </c>
      <c r="AB583">
        <v>0.9988874639671399</v>
      </c>
      <c r="AC583">
        <v>0.64565630622579395</v>
      </c>
      <c r="AD583">
        <v>0.99933196405750779</v>
      </c>
      <c r="AE583">
        <v>0.99790981956475933</v>
      </c>
      <c r="AF583">
        <v>0.99506340185854236</v>
      </c>
      <c r="AG583">
        <v>0.98391199443794342</v>
      </c>
      <c r="AH583">
        <v>0.96078558649082324</v>
      </c>
      <c r="AI583">
        <v>0.89379238618630197</v>
      </c>
      <c r="AJ583">
        <v>0.68011423600564547</v>
      </c>
      <c r="AK583">
        <v>0.42691060249469004</v>
      </c>
      <c r="AL583">
        <v>0.1499931880100287</v>
      </c>
      <c r="AM583">
        <v>5.5895595798065294E-2</v>
      </c>
      <c r="AN583">
        <v>0.27871463095731475</v>
      </c>
      <c r="AO583">
        <v>0.8243310849624651</v>
      </c>
      <c r="AP583">
        <v>0</v>
      </c>
    </row>
    <row r="584" spans="1:42" hidden="1" x14ac:dyDescent="0.35">
      <c r="A584" t="s">
        <v>572</v>
      </c>
      <c r="B584">
        <v>67</v>
      </c>
      <c r="C584">
        <v>58.879194630872497</v>
      </c>
      <c r="D584">
        <v>7.2483221476509998</v>
      </c>
      <c r="E584">
        <v>9.8657718120804994</v>
      </c>
      <c r="F584">
        <v>7.2483221476509998</v>
      </c>
      <c r="G584">
        <v>7.2483221476509998</v>
      </c>
      <c r="H584">
        <v>9.8657718120804994</v>
      </c>
      <c r="I584">
        <v>7.2483221476509998</v>
      </c>
      <c r="J584">
        <v>7.2483221476509998</v>
      </c>
      <c r="K584">
        <v>9.8657718120804994</v>
      </c>
      <c r="L584">
        <v>7.2483221476509998</v>
      </c>
      <c r="M584">
        <v>5</v>
      </c>
      <c r="N584">
        <f t="shared" si="8"/>
        <v>8.1208053691274991</v>
      </c>
      <c r="O584">
        <v>1</v>
      </c>
      <c r="S584">
        <v>9.764371137664415E-4</v>
      </c>
      <c r="T584">
        <v>1</v>
      </c>
      <c r="U584">
        <v>1</v>
      </c>
      <c r="V584">
        <v>1</v>
      </c>
      <c r="W584">
        <v>1</v>
      </c>
      <c r="X584">
        <v>1</v>
      </c>
      <c r="Y584">
        <v>0.999999999999309</v>
      </c>
      <c r="Z584">
        <v>0.99999999831247011</v>
      </c>
      <c r="AA584">
        <v>0.99999954364757115</v>
      </c>
      <c r="AB584">
        <v>0.9988874639671399</v>
      </c>
      <c r="AC584">
        <v>0.64565630622579395</v>
      </c>
      <c r="AD584">
        <v>0.9998175658911137</v>
      </c>
      <c r="AE584">
        <v>0.99938010258213539</v>
      </c>
      <c r="AF584">
        <v>0.99843492017639435</v>
      </c>
      <c r="AG584">
        <v>0.99433566463267531</v>
      </c>
      <c r="AH584">
        <v>0.98465532631046626</v>
      </c>
      <c r="AI584">
        <v>0.94772933734411646</v>
      </c>
      <c r="AJ584">
        <v>0.6886632564566213</v>
      </c>
      <c r="AK584">
        <v>0.36345833666692773</v>
      </c>
      <c r="AL584">
        <v>0.12111280627739185</v>
      </c>
      <c r="AM584">
        <v>4.2902830479095246E-2</v>
      </c>
      <c r="AN584">
        <v>0.27871463095731475</v>
      </c>
      <c r="AO584">
        <v>0.79794074035357554</v>
      </c>
      <c r="AP584">
        <v>0</v>
      </c>
    </row>
    <row r="585" spans="1:42" hidden="1" x14ac:dyDescent="0.35">
      <c r="A585" t="s">
        <v>586</v>
      </c>
      <c r="B585">
        <v>61.630872483221502</v>
      </c>
      <c r="C585">
        <v>52.906040268456394</v>
      </c>
      <c r="D585">
        <v>12.8859060402685</v>
      </c>
      <c r="E585">
        <v>11.0738255033557</v>
      </c>
      <c r="F585">
        <v>12.2818791946309</v>
      </c>
      <c r="G585">
        <v>4.8322147651006899</v>
      </c>
      <c r="H585">
        <v>3.0201342281878998</v>
      </c>
      <c r="I585">
        <v>4.2281879194630996</v>
      </c>
      <c r="J585">
        <v>10.8724832214765</v>
      </c>
      <c r="K585">
        <v>9.0604026845637105</v>
      </c>
      <c r="L585">
        <v>10.2684563758389</v>
      </c>
      <c r="M585">
        <v>12</v>
      </c>
      <c r="N585">
        <f t="shared" si="8"/>
        <v>8.7248322147650992</v>
      </c>
      <c r="O585">
        <v>1</v>
      </c>
      <c r="S585">
        <v>7.3614898928616071E-2</v>
      </c>
      <c r="T585">
        <v>0.99981581950529863</v>
      </c>
      <c r="U585">
        <v>0.99938881630302134</v>
      </c>
      <c r="V585">
        <v>0.99842646304748817</v>
      </c>
      <c r="W585">
        <v>0.99380768891990579</v>
      </c>
      <c r="X585">
        <v>0.9816775387812352</v>
      </c>
      <c r="Y585">
        <v>0.93725214575402993</v>
      </c>
      <c r="Z585">
        <v>0.78723863597104238</v>
      </c>
      <c r="AA585">
        <v>0.6469259353877741</v>
      </c>
      <c r="AB585">
        <v>0.45414912674944724</v>
      </c>
      <c r="AC585">
        <v>0.1169347559054548</v>
      </c>
      <c r="AD585">
        <v>0.99983948057841998</v>
      </c>
      <c r="AE585">
        <v>0.99918555709531043</v>
      </c>
      <c r="AF585">
        <v>0.99725365621560336</v>
      </c>
      <c r="AG585">
        <v>0.9852995090902853</v>
      </c>
      <c r="AH585">
        <v>0.93373277702477964</v>
      </c>
      <c r="AI585">
        <v>0.41067084698686496</v>
      </c>
      <c r="AJ585">
        <v>6.9930618448912921E-2</v>
      </c>
      <c r="AK585">
        <v>2.2787395107704372E-2</v>
      </c>
      <c r="AL585">
        <v>4.1445697764271594E-3</v>
      </c>
      <c r="AM585">
        <v>1.0316519695058317E-3</v>
      </c>
      <c r="AN585">
        <v>0.75759917329939397</v>
      </c>
      <c r="AO585">
        <v>0.85409677921196947</v>
      </c>
      <c r="AP585">
        <v>1</v>
      </c>
    </row>
    <row r="586" spans="1:42" hidden="1" x14ac:dyDescent="0.35">
      <c r="A586" t="s">
        <v>578</v>
      </c>
      <c r="B586">
        <v>67</v>
      </c>
      <c r="C586">
        <v>58.946308724832193</v>
      </c>
      <c r="D586">
        <v>7.8523489932885999</v>
      </c>
      <c r="E586">
        <v>8.4563758389261992</v>
      </c>
      <c r="F586">
        <v>7.8523489932885999</v>
      </c>
      <c r="G586">
        <v>7.8523489932885999</v>
      </c>
      <c r="H586">
        <v>8.4563758389261992</v>
      </c>
      <c r="I586">
        <v>7.8523489932885999</v>
      </c>
      <c r="J586">
        <v>7.8523489932885999</v>
      </c>
      <c r="K586">
        <v>8.4563758389261992</v>
      </c>
      <c r="L586">
        <v>7.8523489932885999</v>
      </c>
      <c r="M586">
        <v>6</v>
      </c>
      <c r="N586">
        <f t="shared" si="8"/>
        <v>8.0536912751678003</v>
      </c>
      <c r="O586">
        <v>1</v>
      </c>
      <c r="S586">
        <v>8.6274594117652101E-11</v>
      </c>
      <c r="T586">
        <v>1</v>
      </c>
      <c r="U586">
        <v>1</v>
      </c>
      <c r="V586">
        <v>1</v>
      </c>
      <c r="W586">
        <v>1</v>
      </c>
      <c r="X586">
        <v>1</v>
      </c>
      <c r="Y586">
        <v>0.999999999999309</v>
      </c>
      <c r="Z586">
        <v>0.99999999831247011</v>
      </c>
      <c r="AA586">
        <v>0.99999954364757115</v>
      </c>
      <c r="AB586">
        <v>0.9988874639671399</v>
      </c>
      <c r="AC586">
        <v>0.64565630622579395</v>
      </c>
      <c r="AD586">
        <v>0.99964523298882213</v>
      </c>
      <c r="AE586">
        <v>0.99885774904556868</v>
      </c>
      <c r="AF586">
        <v>0.99723519851377107</v>
      </c>
      <c r="AG586">
        <v>0.99059730046871664</v>
      </c>
      <c r="AH586">
        <v>0.9759912738357398</v>
      </c>
      <c r="AI586">
        <v>0.92902077801446681</v>
      </c>
      <c r="AJ586">
        <v>0.73257130617100408</v>
      </c>
      <c r="AK586">
        <v>0.4162731314934846</v>
      </c>
      <c r="AL586">
        <v>0.1066002524669569</v>
      </c>
      <c r="AM586">
        <v>3.428083470815E-2</v>
      </c>
      <c r="AN586">
        <v>0.27871463095731475</v>
      </c>
      <c r="AO586">
        <v>0.79153287100318426</v>
      </c>
      <c r="AP586">
        <v>0</v>
      </c>
    </row>
    <row r="587" spans="1:42" hidden="1" x14ac:dyDescent="0.35">
      <c r="A587" t="s">
        <v>588</v>
      </c>
      <c r="B587">
        <v>66.865771812080538</v>
      </c>
      <c r="C587">
        <v>58.140939597315459</v>
      </c>
      <c r="D587">
        <v>11.0738255033557</v>
      </c>
      <c r="E587">
        <v>13.0872483221476</v>
      </c>
      <c r="F587">
        <v>2.4161073825502899</v>
      </c>
      <c r="G587">
        <v>10.671140939597301</v>
      </c>
      <c r="H587">
        <v>12.684563758389199</v>
      </c>
      <c r="I587">
        <v>2.0134228187918999</v>
      </c>
      <c r="J587">
        <v>11.0738255033557</v>
      </c>
      <c r="K587">
        <v>13.0872483221476</v>
      </c>
      <c r="L587">
        <v>2.4161073825502899</v>
      </c>
      <c r="M587">
        <v>4</v>
      </c>
      <c r="N587">
        <f t="shared" si="8"/>
        <v>8.7248322147650654</v>
      </c>
      <c r="O587">
        <v>1</v>
      </c>
      <c r="S587">
        <v>0.16679297466218629</v>
      </c>
      <c r="T587">
        <v>0.99999999684213492</v>
      </c>
      <c r="U587">
        <v>0.99999997012476705</v>
      </c>
      <c r="V587">
        <v>0.99999983884288868</v>
      </c>
      <c r="W587">
        <v>0.99999837716566298</v>
      </c>
      <c r="X587">
        <v>0.99999068224400345</v>
      </c>
      <c r="Y587">
        <v>0.99993133799364464</v>
      </c>
      <c r="Z587">
        <v>0.99921831601243638</v>
      </c>
      <c r="AA587">
        <v>0.995560797624369</v>
      </c>
      <c r="AB587">
        <v>0.95478048078304367</v>
      </c>
      <c r="AC587">
        <v>0.59176469062970127</v>
      </c>
      <c r="AD587">
        <v>0.9999707413434713</v>
      </c>
      <c r="AE587">
        <v>0.99989505174816196</v>
      </c>
      <c r="AF587">
        <v>0.99969194605132572</v>
      </c>
      <c r="AG587">
        <v>0.99784665710367548</v>
      </c>
      <c r="AH587">
        <v>0.9853127401322086</v>
      </c>
      <c r="AI587">
        <v>0.86644782966340006</v>
      </c>
      <c r="AJ587">
        <v>0.43218330595655174</v>
      </c>
      <c r="AK587">
        <v>0.29189561488426841</v>
      </c>
      <c r="AL587">
        <v>0.19456992834016396</v>
      </c>
      <c r="AM587">
        <v>0.10933160421439211</v>
      </c>
      <c r="AN587">
        <v>0.33703516469746597</v>
      </c>
      <c r="AO587">
        <v>0.84762519193282282</v>
      </c>
      <c r="AP587">
        <v>0</v>
      </c>
    </row>
    <row r="588" spans="1:42" hidden="1" x14ac:dyDescent="0.35">
      <c r="A588" t="s">
        <v>589</v>
      </c>
      <c r="B588">
        <v>59.013422818791959</v>
      </c>
      <c r="C588">
        <v>50.355704697986567</v>
      </c>
      <c r="D588">
        <v>19.1275167785235</v>
      </c>
      <c r="E588">
        <v>6.2416107382551003</v>
      </c>
      <c r="F588">
        <v>17.919463087248399</v>
      </c>
      <c r="G588">
        <v>20.5369127516778</v>
      </c>
      <c r="H588">
        <v>7.6510067114093996</v>
      </c>
      <c r="I588">
        <v>19.328859060402699</v>
      </c>
      <c r="J588">
        <v>0.40268456375839901</v>
      </c>
      <c r="K588">
        <v>-12.48322147651</v>
      </c>
      <c r="L588">
        <v>-0.80536912751670497</v>
      </c>
      <c r="M588">
        <v>3</v>
      </c>
      <c r="N588">
        <f t="shared" si="8"/>
        <v>8.6577181208053986</v>
      </c>
      <c r="O588">
        <v>0</v>
      </c>
      <c r="S588">
        <v>0.55647466785310662</v>
      </c>
      <c r="T588">
        <v>0.98056169071371202</v>
      </c>
      <c r="U588">
        <v>0.94742969314501524</v>
      </c>
      <c r="V588">
        <v>0.89982762069609001</v>
      </c>
      <c r="W588">
        <v>0.80871839039955551</v>
      </c>
      <c r="X588">
        <v>0.74512954715700663</v>
      </c>
      <c r="Y588">
        <v>0.69712034460810512</v>
      </c>
      <c r="Z588">
        <v>0.66131173250002695</v>
      </c>
      <c r="AA588">
        <v>0.62906062738015422</v>
      </c>
      <c r="AB588">
        <v>0.47454817892446804</v>
      </c>
      <c r="AC588">
        <v>0.21216233280802618</v>
      </c>
      <c r="AD588">
        <v>0.99935393230635183</v>
      </c>
      <c r="AE588">
        <v>0.99219630009542237</v>
      </c>
      <c r="AF588">
        <v>0.94125387124941406</v>
      </c>
      <c r="AG588">
        <v>0.5583520541500363</v>
      </c>
      <c r="AH588">
        <v>0.37306272735501789</v>
      </c>
      <c r="AI588">
        <v>0.3095908252888806</v>
      </c>
      <c r="AJ588">
        <v>0.22214775383437832</v>
      </c>
      <c r="AK588">
        <v>0.12732227347331537</v>
      </c>
      <c r="AL588">
        <v>3.6093796893325522E-2</v>
      </c>
      <c r="AM588">
        <v>1.0751620530939953E-2</v>
      </c>
      <c r="AN588">
        <v>0.90744534310867575</v>
      </c>
      <c r="AO588">
        <v>0.92927987745107266</v>
      </c>
      <c r="AP588">
        <v>1</v>
      </c>
    </row>
    <row r="589" spans="1:42" hidden="1" x14ac:dyDescent="0.35">
      <c r="A589" t="s">
        <v>584</v>
      </c>
      <c r="B589">
        <v>67</v>
      </c>
      <c r="C589">
        <v>58.946308724832228</v>
      </c>
      <c r="D589">
        <v>7.0469798657718004</v>
      </c>
      <c r="E589">
        <v>9.2617449664428992</v>
      </c>
      <c r="F589">
        <v>7.8523489932885999</v>
      </c>
      <c r="G589">
        <v>7.0469798657718004</v>
      </c>
      <c r="H589">
        <v>9.2617449664428992</v>
      </c>
      <c r="I589">
        <v>7.8523489932885999</v>
      </c>
      <c r="J589">
        <v>7.0469798657718004</v>
      </c>
      <c r="K589">
        <v>9.2617449664428992</v>
      </c>
      <c r="L589">
        <v>7.8523489932885999</v>
      </c>
      <c r="M589">
        <v>13</v>
      </c>
      <c r="N589">
        <f t="shared" si="8"/>
        <v>8.0536912751677683</v>
      </c>
      <c r="O589">
        <v>1</v>
      </c>
      <c r="S589">
        <v>8.9495959370974084E-5</v>
      </c>
      <c r="T589">
        <v>1</v>
      </c>
      <c r="U589">
        <v>1</v>
      </c>
      <c r="V589">
        <v>1</v>
      </c>
      <c r="W589">
        <v>1</v>
      </c>
      <c r="X589">
        <v>1</v>
      </c>
      <c r="Y589">
        <v>0.999999999999309</v>
      </c>
      <c r="Z589">
        <v>0.99999999831247011</v>
      </c>
      <c r="AA589">
        <v>0.99999954364757115</v>
      </c>
      <c r="AB589">
        <v>0.9988874639671399</v>
      </c>
      <c r="AC589">
        <v>0.64565630622579395</v>
      </c>
      <c r="AD589">
        <v>0.99895858938922266</v>
      </c>
      <c r="AE589">
        <v>0.99696827026478907</v>
      </c>
      <c r="AF589">
        <v>0.99326006188623106</v>
      </c>
      <c r="AG589">
        <v>0.98008875653038763</v>
      </c>
      <c r="AH589">
        <v>0.95579908259603619</v>
      </c>
      <c r="AI589">
        <v>0.89542807109833278</v>
      </c>
      <c r="AJ589">
        <v>0.71740503091001839</v>
      </c>
      <c r="AK589">
        <v>0.41671229346087768</v>
      </c>
      <c r="AL589">
        <v>0.14015115852555515</v>
      </c>
      <c r="AM589">
        <v>6.2679199783452377E-2</v>
      </c>
      <c r="AN589">
        <v>0.27871463095731475</v>
      </c>
      <c r="AO589">
        <v>0.81485572860353239</v>
      </c>
      <c r="AP589">
        <v>0</v>
      </c>
    </row>
    <row r="590" spans="1:42" hidden="1" x14ac:dyDescent="0.35">
      <c r="A590" t="s">
        <v>591</v>
      </c>
      <c r="B590">
        <v>63.308724832214772</v>
      </c>
      <c r="C590">
        <v>54.651006711409401</v>
      </c>
      <c r="D590">
        <v>13.489932885906001</v>
      </c>
      <c r="E590">
        <v>11.0738255033557</v>
      </c>
      <c r="F590">
        <v>12.483221476510099</v>
      </c>
      <c r="G590">
        <v>9.0604026845636998</v>
      </c>
      <c r="H590">
        <v>6.6442953020133997</v>
      </c>
      <c r="I590">
        <v>8.0536912751678003</v>
      </c>
      <c r="J590">
        <v>6.8456375838926</v>
      </c>
      <c r="K590">
        <v>4.4295302013422999</v>
      </c>
      <c r="L590">
        <v>5.8389261744967103</v>
      </c>
      <c r="M590">
        <v>3</v>
      </c>
      <c r="N590">
        <f t="shared" si="8"/>
        <v>8.6577181208053666</v>
      </c>
      <c r="O590">
        <v>1</v>
      </c>
      <c r="S590">
        <v>4.1179228532287157E-2</v>
      </c>
      <c r="T590">
        <v>0.9999499647988066</v>
      </c>
      <c r="U590">
        <v>0.99980195190431742</v>
      </c>
      <c r="V590">
        <v>0.99944256348003435</v>
      </c>
      <c r="W590">
        <v>0.99768957759692833</v>
      </c>
      <c r="X590">
        <v>0.9932271616660322</v>
      </c>
      <c r="Y590">
        <v>0.9771879139505284</v>
      </c>
      <c r="Z590">
        <v>0.90825462844540639</v>
      </c>
      <c r="AA590">
        <v>0.7864829229781779</v>
      </c>
      <c r="AB590">
        <v>0.53495926567681307</v>
      </c>
      <c r="AC590">
        <v>0.28357829909211563</v>
      </c>
      <c r="AD590">
        <v>0.99990188845967332</v>
      </c>
      <c r="AE590">
        <v>0.99942290539558931</v>
      </c>
      <c r="AF590">
        <v>0.99782545276629564</v>
      </c>
      <c r="AG590">
        <v>0.98681126844589706</v>
      </c>
      <c r="AH590">
        <v>0.95030587673702427</v>
      </c>
      <c r="AI590">
        <v>0.77846362445290229</v>
      </c>
      <c r="AJ590">
        <v>0.17106946813616322</v>
      </c>
      <c r="AK590">
        <v>2.4063624836929157E-2</v>
      </c>
      <c r="AL590">
        <v>2.4784727704987293E-3</v>
      </c>
      <c r="AM590">
        <v>5.1037520687939153E-4</v>
      </c>
      <c r="AN590">
        <v>0.68183124572126574</v>
      </c>
      <c r="AO590">
        <v>0.83739488244355398</v>
      </c>
      <c r="AP590">
        <v>0</v>
      </c>
    </row>
    <row r="591" spans="1:42" x14ac:dyDescent="0.35">
      <c r="A591" t="s">
        <v>656</v>
      </c>
      <c r="B591">
        <v>60.020134228187899</v>
      </c>
      <c r="C591">
        <v>51.966442953020135</v>
      </c>
      <c r="D591">
        <v>9.4630872483221005</v>
      </c>
      <c r="E591">
        <v>9.6644295302012999</v>
      </c>
      <c r="F591">
        <v>9.6644295302012999</v>
      </c>
      <c r="G591">
        <v>7.0469798657718004</v>
      </c>
      <c r="H591">
        <v>7.2483221476509998</v>
      </c>
      <c r="I591">
        <v>7.2483221476509998</v>
      </c>
      <c r="J591">
        <v>7.2483221476509998</v>
      </c>
      <c r="K591">
        <v>7.4496644295302001</v>
      </c>
      <c r="L591">
        <v>7.4496644295302001</v>
      </c>
      <c r="M591">
        <v>2</v>
      </c>
      <c r="N591">
        <f t="shared" si="8"/>
        <v>8.0536912751677683</v>
      </c>
      <c r="O591">
        <v>1</v>
      </c>
      <c r="S591">
        <v>5.0499978375726038E-4</v>
      </c>
      <c r="T591">
        <v>0.99972087069203985</v>
      </c>
      <c r="U591">
        <v>0.99907131373342162</v>
      </c>
      <c r="V591">
        <v>0.99771497839695067</v>
      </c>
      <c r="W591">
        <v>0.99218946847416256</v>
      </c>
      <c r="X591">
        <v>0.98036002180106918</v>
      </c>
      <c r="Y591">
        <v>0.94433307239072262</v>
      </c>
      <c r="Z591">
        <v>0.79429941391566539</v>
      </c>
      <c r="AA591">
        <v>0.50460466305134988</v>
      </c>
      <c r="AB591">
        <v>0.18541756761109537</v>
      </c>
      <c r="AC591">
        <v>7.7107015528300696E-2</v>
      </c>
      <c r="AD591">
        <v>0.9998425538604917</v>
      </c>
      <c r="AE591">
        <v>0.99884771116599458</v>
      </c>
      <c r="AF591">
        <v>0.99469541507637738</v>
      </c>
      <c r="AG591">
        <v>0.95562044357649945</v>
      </c>
      <c r="AH591">
        <v>0.79684399924468341</v>
      </c>
      <c r="AI591">
        <v>0.34280210230001334</v>
      </c>
      <c r="AJ591">
        <v>4.452082374230043E-2</v>
      </c>
      <c r="AK591">
        <v>8.7635314200620457E-3</v>
      </c>
      <c r="AL591">
        <v>9.4552416253616519E-4</v>
      </c>
      <c r="AM591">
        <v>1.6896227795197113E-4</v>
      </c>
      <c r="AN591">
        <v>0.77015801331545508</v>
      </c>
      <c r="AO591">
        <v>0.87619469161253472</v>
      </c>
      <c r="AP591">
        <v>1</v>
      </c>
    </row>
    <row r="592" spans="1:42" hidden="1" x14ac:dyDescent="0.35">
      <c r="A592" t="s">
        <v>593</v>
      </c>
      <c r="B592">
        <v>67</v>
      </c>
      <c r="C592">
        <v>59.013422818791938</v>
      </c>
      <c r="D592">
        <v>7.0469798657718004</v>
      </c>
      <c r="E592">
        <v>8.4563758389261992</v>
      </c>
      <c r="F592">
        <v>8.4563758389261992</v>
      </c>
      <c r="G592">
        <v>7.0469798657718004</v>
      </c>
      <c r="H592">
        <v>8.4563758389261992</v>
      </c>
      <c r="I592">
        <v>8.4563758389261992</v>
      </c>
      <c r="J592">
        <v>7.0469798657718004</v>
      </c>
      <c r="K592">
        <v>8.4563758389261992</v>
      </c>
      <c r="L592">
        <v>8.4563758389261992</v>
      </c>
      <c r="M592">
        <v>16</v>
      </c>
      <c r="N592">
        <f t="shared" si="8"/>
        <v>7.9865771812080668</v>
      </c>
      <c r="O592">
        <v>1</v>
      </c>
      <c r="S592">
        <v>4.387774892037602E-6</v>
      </c>
      <c r="T592">
        <v>1</v>
      </c>
      <c r="U592">
        <v>1</v>
      </c>
      <c r="V592">
        <v>1</v>
      </c>
      <c r="W592">
        <v>1</v>
      </c>
      <c r="X592">
        <v>1</v>
      </c>
      <c r="Y592">
        <v>0.999999999999309</v>
      </c>
      <c r="Z592">
        <v>0.99999999831247011</v>
      </c>
      <c r="AA592">
        <v>0.99999954364757115</v>
      </c>
      <c r="AB592">
        <v>0.9988874639671399</v>
      </c>
      <c r="AC592">
        <v>0.64565630622579395</v>
      </c>
      <c r="AD592">
        <v>0.99965653697102885</v>
      </c>
      <c r="AE592">
        <v>0.99891774400737832</v>
      </c>
      <c r="AF592">
        <v>0.99744488727640901</v>
      </c>
      <c r="AG592">
        <v>0.9917612603289927</v>
      </c>
      <c r="AH592">
        <v>0.98022519839247602</v>
      </c>
      <c r="AI592">
        <v>0.94662613755747005</v>
      </c>
      <c r="AJ592">
        <v>0.78246270881636504</v>
      </c>
      <c r="AK592">
        <v>0.39562452821178007</v>
      </c>
      <c r="AL592">
        <v>8.5920470444332125E-2</v>
      </c>
      <c r="AM592">
        <v>2.7183780111129756E-2</v>
      </c>
      <c r="AN592">
        <v>0.27871463095731475</v>
      </c>
      <c r="AO592">
        <v>0.76876880922782231</v>
      </c>
      <c r="AP592">
        <v>0</v>
      </c>
    </row>
    <row r="593" spans="1:42" x14ac:dyDescent="0.35">
      <c r="A593" t="s">
        <v>675</v>
      </c>
      <c r="B593">
        <v>59.617449664429536</v>
      </c>
      <c r="C593">
        <v>51.69798657718119</v>
      </c>
      <c r="D593">
        <v>8.6577181208054004</v>
      </c>
      <c r="E593">
        <v>9.8657718120806006</v>
      </c>
      <c r="F593">
        <v>9.2617449664430005</v>
      </c>
      <c r="G593">
        <v>7.4496644295302001</v>
      </c>
      <c r="H593">
        <v>8.6577181208054004</v>
      </c>
      <c r="I593">
        <v>8.0536912751678003</v>
      </c>
      <c r="J593">
        <v>5.8389261744966001</v>
      </c>
      <c r="K593">
        <v>7.0469798657718004</v>
      </c>
      <c r="L593">
        <v>6.44295302013421</v>
      </c>
      <c r="M593">
        <v>10</v>
      </c>
      <c r="N593">
        <f t="shared" si="8"/>
        <v>7.9194630872483351</v>
      </c>
      <c r="O593">
        <v>1</v>
      </c>
      <c r="S593">
        <v>2.9164997101955741E-3</v>
      </c>
      <c r="T593">
        <v>0.99979976491355038</v>
      </c>
      <c r="U593">
        <v>0.99927213377504465</v>
      </c>
      <c r="V593">
        <v>0.99804637106874183</v>
      </c>
      <c r="W593">
        <v>0.99223162719279223</v>
      </c>
      <c r="X593">
        <v>0.9775775802160841</v>
      </c>
      <c r="Y593">
        <v>0.92557964172290141</v>
      </c>
      <c r="Z593">
        <v>0.72737695940114555</v>
      </c>
      <c r="AA593">
        <v>0.47905136471647608</v>
      </c>
      <c r="AB593">
        <v>0.18473069674582365</v>
      </c>
      <c r="AC593">
        <v>7.1297807402283475E-2</v>
      </c>
      <c r="AD593">
        <v>0.99998896766388257</v>
      </c>
      <c r="AE593">
        <v>0.99985124405808101</v>
      </c>
      <c r="AF593">
        <v>0.99890293105369687</v>
      </c>
      <c r="AG593">
        <v>0.98117447562686522</v>
      </c>
      <c r="AH593">
        <v>0.84108406078638087</v>
      </c>
      <c r="AI593">
        <v>0.24056785591046331</v>
      </c>
      <c r="AJ593">
        <v>1.0732308395187677E-2</v>
      </c>
      <c r="AK593">
        <v>1.3051476057690163E-3</v>
      </c>
      <c r="AL593">
        <v>7.8128807943741215E-5</v>
      </c>
      <c r="AM593">
        <v>8.6231899650105852E-6</v>
      </c>
      <c r="AN593">
        <v>0.79958137751965763</v>
      </c>
      <c r="AO593">
        <v>0.84456425694733128</v>
      </c>
      <c r="AP593">
        <v>1</v>
      </c>
    </row>
    <row r="594" spans="1:42" x14ac:dyDescent="0.35">
      <c r="A594" t="s">
        <v>677</v>
      </c>
      <c r="B594">
        <v>58.409395973154361</v>
      </c>
      <c r="C594">
        <v>50.489932885906036</v>
      </c>
      <c r="D594">
        <v>8.6577181208052991</v>
      </c>
      <c r="E594">
        <v>8.8590604026845998</v>
      </c>
      <c r="F594">
        <v>8.4563758389261992</v>
      </c>
      <c r="G594">
        <v>7.0469798657718004</v>
      </c>
      <c r="H594">
        <v>7.2483221476511002</v>
      </c>
      <c r="I594">
        <v>6.8456375838927004</v>
      </c>
      <c r="J594">
        <v>8.0536912751677008</v>
      </c>
      <c r="K594">
        <v>8.2550335570469997</v>
      </c>
      <c r="L594">
        <v>7.8523489932885999</v>
      </c>
      <c r="M594">
        <v>37</v>
      </c>
      <c r="N594">
        <f t="shared" ref="N594:N657" si="9">AVERAGE(D594:L594)</f>
        <v>7.9194630872483334</v>
      </c>
      <c r="O594">
        <v>1</v>
      </c>
      <c r="S594">
        <v>1.0099022810934061E-5</v>
      </c>
      <c r="T594">
        <v>0.99905481233769267</v>
      </c>
      <c r="U594">
        <v>0.99735044452158661</v>
      </c>
      <c r="V594">
        <v>0.99425306843951489</v>
      </c>
      <c r="W594">
        <v>0.98334077711042644</v>
      </c>
      <c r="X594">
        <v>0.96248424951005396</v>
      </c>
      <c r="Y594">
        <v>0.90303013628410234</v>
      </c>
      <c r="Z594">
        <v>0.68088810052248028</v>
      </c>
      <c r="AA594">
        <v>0.37364413210536224</v>
      </c>
      <c r="AB594">
        <v>9.3547167382244889E-2</v>
      </c>
      <c r="AC594">
        <v>3.0756457809810969E-2</v>
      </c>
      <c r="AD594">
        <v>0.99978380292605273</v>
      </c>
      <c r="AE594">
        <v>0.9981992779490787</v>
      </c>
      <c r="AF594">
        <v>0.99100231315960741</v>
      </c>
      <c r="AG594">
        <v>0.9177585897127537</v>
      </c>
      <c r="AH594">
        <v>0.62280017210199634</v>
      </c>
      <c r="AI594">
        <v>0.14518876263765307</v>
      </c>
      <c r="AJ594">
        <v>1.5007596132725873E-2</v>
      </c>
      <c r="AK594">
        <v>2.9039419607900245E-3</v>
      </c>
      <c r="AL594">
        <v>3.0118998341632786E-4</v>
      </c>
      <c r="AM594">
        <v>5.0518318511327684E-5</v>
      </c>
      <c r="AN594">
        <v>0.81538636881462445</v>
      </c>
      <c r="AO594">
        <v>0.86383949504282909</v>
      </c>
      <c r="AP594">
        <v>1</v>
      </c>
    </row>
    <row r="595" spans="1:42" hidden="1" x14ac:dyDescent="0.35">
      <c r="A595" t="s">
        <v>596</v>
      </c>
      <c r="B595">
        <v>62.436241610738229</v>
      </c>
      <c r="C595">
        <v>53.778523489932901</v>
      </c>
      <c r="D595">
        <v>8.0536912751678003</v>
      </c>
      <c r="E595">
        <v>18.120805369127499</v>
      </c>
      <c r="F595">
        <v>13.489932885906001</v>
      </c>
      <c r="G595">
        <v>-4.2281879194630996</v>
      </c>
      <c r="H595">
        <v>5.8389261744966001</v>
      </c>
      <c r="I595">
        <v>1.2080536912751001</v>
      </c>
      <c r="J595">
        <v>6.6442953020133997</v>
      </c>
      <c r="K595">
        <v>16.711409395973099</v>
      </c>
      <c r="L595">
        <v>12.080536912751599</v>
      </c>
      <c r="M595">
        <v>2</v>
      </c>
      <c r="N595">
        <f t="shared" si="9"/>
        <v>8.6577181208053346</v>
      </c>
      <c r="O595">
        <v>0</v>
      </c>
      <c r="S595">
        <v>0.35568980416932305</v>
      </c>
      <c r="T595">
        <v>0.99998328652898516</v>
      </c>
      <c r="U595">
        <v>0.99994186662523765</v>
      </c>
      <c r="V595">
        <v>0.99985194675161304</v>
      </c>
      <c r="W595">
        <v>0.99946334106671864</v>
      </c>
      <c r="X595">
        <v>0.99834927494474557</v>
      </c>
      <c r="Y595">
        <v>0.9708119897781583</v>
      </c>
      <c r="Z595">
        <v>0.66416347580403279</v>
      </c>
      <c r="AA595">
        <v>0.62853402933499591</v>
      </c>
      <c r="AB595">
        <v>0.55490222310210724</v>
      </c>
      <c r="AC595">
        <v>0.35025909243640485</v>
      </c>
      <c r="AD595">
        <v>0.99460295657963371</v>
      </c>
      <c r="AE595">
        <v>0.98190512707076905</v>
      </c>
      <c r="AF595">
        <v>0.95733595944050898</v>
      </c>
      <c r="AG595">
        <v>0.8834302714302007</v>
      </c>
      <c r="AH595">
        <v>0.79833149651186108</v>
      </c>
      <c r="AI595">
        <v>0.59819938572434839</v>
      </c>
      <c r="AJ595">
        <v>0.25559878826517307</v>
      </c>
      <c r="AK595">
        <v>0.14840764274800045</v>
      </c>
      <c r="AL595">
        <v>4.3882179489369649E-2</v>
      </c>
      <c r="AM595">
        <v>1.3336821958201711E-2</v>
      </c>
      <c r="AN595">
        <v>0.80809190661964403</v>
      </c>
      <c r="AO595">
        <v>0.93284167967759335</v>
      </c>
      <c r="AP595">
        <v>1</v>
      </c>
    </row>
    <row r="596" spans="1:42" hidden="1" x14ac:dyDescent="0.35">
      <c r="A596" t="s">
        <v>597</v>
      </c>
      <c r="B596">
        <v>64.181208053691265</v>
      </c>
      <c r="C596">
        <v>55.52348993288593</v>
      </c>
      <c r="D596">
        <v>10.469798657718099</v>
      </c>
      <c r="E596">
        <v>0.60402684563749898</v>
      </c>
      <c r="F596">
        <v>-2.0134228187919998</v>
      </c>
      <c r="G596">
        <v>18.9261744966443</v>
      </c>
      <c r="H596">
        <v>9.0604026845636998</v>
      </c>
      <c r="I596">
        <v>6.4429530201342002</v>
      </c>
      <c r="J596">
        <v>18.9261744966443</v>
      </c>
      <c r="K596">
        <v>9.0604026845636998</v>
      </c>
      <c r="L596">
        <v>6.4429530201342002</v>
      </c>
      <c r="M596">
        <v>3</v>
      </c>
      <c r="N596">
        <f t="shared" si="9"/>
        <v>8.6577181208053329</v>
      </c>
      <c r="O596">
        <v>0</v>
      </c>
      <c r="S596">
        <v>0.34415508299766506</v>
      </c>
      <c r="T596">
        <v>0.99949771936093001</v>
      </c>
      <c r="U596">
        <v>0.99851711194110493</v>
      </c>
      <c r="V596">
        <v>0.99667134653292899</v>
      </c>
      <c r="W596">
        <v>0.99004595277637064</v>
      </c>
      <c r="X596">
        <v>0.97772548826052708</v>
      </c>
      <c r="Y596">
        <v>0.94726371459736625</v>
      </c>
      <c r="Z596">
        <v>0.87380949882768955</v>
      </c>
      <c r="AA596">
        <v>0.80456626048478652</v>
      </c>
      <c r="AB596">
        <v>0.72551553198015839</v>
      </c>
      <c r="AC596">
        <v>0.4566873474946076</v>
      </c>
      <c r="AD596">
        <v>0.98621032684321541</v>
      </c>
      <c r="AE596">
        <v>0.96383572199800105</v>
      </c>
      <c r="AF596">
        <v>0.92982213631760102</v>
      </c>
      <c r="AG596">
        <v>0.85073391338244397</v>
      </c>
      <c r="AH596">
        <v>0.77319644171513469</v>
      </c>
      <c r="AI596">
        <v>0.67937418917150494</v>
      </c>
      <c r="AJ596">
        <v>0.54389209719175202</v>
      </c>
      <c r="AK596">
        <v>0.36104707733322444</v>
      </c>
      <c r="AL596">
        <v>6.4005689619230963E-2</v>
      </c>
      <c r="AM596">
        <v>1.8838796396203311E-2</v>
      </c>
      <c r="AN596">
        <v>0.73457917230337011</v>
      </c>
      <c r="AO596">
        <v>0.92829289704013573</v>
      </c>
      <c r="AP596">
        <v>1</v>
      </c>
    </row>
    <row r="597" spans="1:42" x14ac:dyDescent="0.35">
      <c r="A597" t="s">
        <v>679</v>
      </c>
      <c r="B597">
        <v>58.275167785234899</v>
      </c>
      <c r="C597">
        <v>50.355704697986603</v>
      </c>
      <c r="D597">
        <v>8.6577181208052991</v>
      </c>
      <c r="E597">
        <v>8.6577181208052991</v>
      </c>
      <c r="F597">
        <v>7.8523489932885999</v>
      </c>
      <c r="G597">
        <v>8.4563758389260997</v>
      </c>
      <c r="H597">
        <v>8.4563758389260997</v>
      </c>
      <c r="I597">
        <v>7.6510067114093996</v>
      </c>
      <c r="J597">
        <v>7.4496644295302001</v>
      </c>
      <c r="K597">
        <v>7.4496644295302001</v>
      </c>
      <c r="L597">
        <v>6.6442953020135</v>
      </c>
      <c r="M597">
        <v>74</v>
      </c>
      <c r="N597">
        <f t="shared" si="9"/>
        <v>7.9194630872482996</v>
      </c>
      <c r="O597">
        <v>1</v>
      </c>
      <c r="S597">
        <v>5.7268549654179525E-6</v>
      </c>
      <c r="T597">
        <v>0.99983819302762333</v>
      </c>
      <c r="U597">
        <v>0.99936624706941735</v>
      </c>
      <c r="V597">
        <v>0.99821274726989173</v>
      </c>
      <c r="W597">
        <v>0.99247098790130339</v>
      </c>
      <c r="X597">
        <v>0.97753394963333617</v>
      </c>
      <c r="Y597">
        <v>0.92414780206794434</v>
      </c>
      <c r="Z597">
        <v>0.71342909660796183</v>
      </c>
      <c r="AA597">
        <v>0.29405797168022035</v>
      </c>
      <c r="AB597">
        <v>6.5451782554469803E-2</v>
      </c>
      <c r="AC597">
        <v>2.1254739913297668E-2</v>
      </c>
      <c r="AD597">
        <v>0.99999689735977659</v>
      </c>
      <c r="AE597">
        <v>0.99991945401058246</v>
      </c>
      <c r="AF597">
        <v>0.99900115261988731</v>
      </c>
      <c r="AG597">
        <v>0.96500612699400479</v>
      </c>
      <c r="AH597">
        <v>0.62379747864243185</v>
      </c>
      <c r="AI597">
        <v>7.5353905143649341E-2</v>
      </c>
      <c r="AJ597">
        <v>2.4520847216371964E-3</v>
      </c>
      <c r="AK597">
        <v>2.0857378161324544E-4</v>
      </c>
      <c r="AL597">
        <v>7.0556491550040941E-6</v>
      </c>
      <c r="AM597">
        <v>4.8933063345746224E-7</v>
      </c>
      <c r="AN597">
        <v>0.79424756212347347</v>
      </c>
      <c r="AO597">
        <v>0.83608308670272069</v>
      </c>
      <c r="AP597">
        <v>1</v>
      </c>
    </row>
    <row r="598" spans="1:42" hidden="1" x14ac:dyDescent="0.35">
      <c r="A598" t="s">
        <v>609</v>
      </c>
      <c r="B598">
        <v>67</v>
      </c>
      <c r="C598">
        <v>59.147651006711399</v>
      </c>
      <c r="D598">
        <v>7.8523489932885999</v>
      </c>
      <c r="E598">
        <v>8.6577181208054004</v>
      </c>
      <c r="F598">
        <v>7.0469798657718004</v>
      </c>
      <c r="G598">
        <v>7.8523489932885999</v>
      </c>
      <c r="H598">
        <v>8.6577181208054004</v>
      </c>
      <c r="I598">
        <v>7.0469798657718004</v>
      </c>
      <c r="J598">
        <v>7.8523489932885999</v>
      </c>
      <c r="K598">
        <v>8.6577181208054004</v>
      </c>
      <c r="L598">
        <v>7.0469798657718004</v>
      </c>
      <c r="M598">
        <v>16</v>
      </c>
      <c r="N598">
        <f t="shared" si="9"/>
        <v>7.8523489932886008</v>
      </c>
      <c r="O598">
        <v>1</v>
      </c>
      <c r="S598">
        <v>1.0793679098427318E-5</v>
      </c>
      <c r="T598">
        <v>1</v>
      </c>
      <c r="U598">
        <v>1</v>
      </c>
      <c r="V598">
        <v>1</v>
      </c>
      <c r="W598">
        <v>1</v>
      </c>
      <c r="X598">
        <v>1</v>
      </c>
      <c r="Y598">
        <v>0.999999999999309</v>
      </c>
      <c r="Z598">
        <v>0.99999999831247011</v>
      </c>
      <c r="AA598">
        <v>0.99999954364757115</v>
      </c>
      <c r="AB598">
        <v>0.9988874639671399</v>
      </c>
      <c r="AC598">
        <v>0.64565630622579395</v>
      </c>
      <c r="AD598">
        <v>0.99960384017129145</v>
      </c>
      <c r="AE598">
        <v>0.99863548526160217</v>
      </c>
      <c r="AF598">
        <v>0.99653895407535842</v>
      </c>
      <c r="AG598">
        <v>0.98759157748586168</v>
      </c>
      <c r="AH598">
        <v>0.9676308741439773</v>
      </c>
      <c r="AI598">
        <v>0.90642554538956965</v>
      </c>
      <c r="AJ598">
        <v>0.70509081542219021</v>
      </c>
      <c r="AK598">
        <v>0.45622965724928971</v>
      </c>
      <c r="AL598">
        <v>0.15677331765926303</v>
      </c>
      <c r="AM598">
        <v>5.3837199772058066E-2</v>
      </c>
      <c r="AN598">
        <v>0.27871463095731475</v>
      </c>
      <c r="AO598">
        <v>0.81156414105627306</v>
      </c>
      <c r="AP598">
        <v>0</v>
      </c>
    </row>
    <row r="599" spans="1:42" hidden="1" x14ac:dyDescent="0.35">
      <c r="A599" t="s">
        <v>600</v>
      </c>
      <c r="B599">
        <v>66.731543624161063</v>
      </c>
      <c r="C599">
        <v>58.140939597315437</v>
      </c>
      <c r="D599">
        <v>12.8859060402684</v>
      </c>
      <c r="E599">
        <v>5.2348993288591004</v>
      </c>
      <c r="F599">
        <v>8.4563758389261992</v>
      </c>
      <c r="G599">
        <v>12.080536912751599</v>
      </c>
      <c r="H599">
        <v>4.4295302013422999</v>
      </c>
      <c r="I599">
        <v>7.6510067114093996</v>
      </c>
      <c r="J599">
        <v>12.8859060402684</v>
      </c>
      <c r="K599">
        <v>5.2348993288591004</v>
      </c>
      <c r="L599">
        <v>8.4563758389261992</v>
      </c>
      <c r="M599">
        <v>6</v>
      </c>
      <c r="N599">
        <f t="shared" si="9"/>
        <v>8.5906040268456341</v>
      </c>
      <c r="O599">
        <v>1</v>
      </c>
      <c r="S599">
        <v>6.2431981393644413E-2</v>
      </c>
      <c r="T599">
        <v>0.9999976715200809</v>
      </c>
      <c r="U599">
        <v>0.99998993471008013</v>
      </c>
      <c r="V599">
        <v>0.99996982668734091</v>
      </c>
      <c r="W599">
        <v>0.99986419701519169</v>
      </c>
      <c r="X599">
        <v>0.99957634048118338</v>
      </c>
      <c r="Y599">
        <v>0.99844880286276427</v>
      </c>
      <c r="Z599">
        <v>0.99255898162887368</v>
      </c>
      <c r="AA599">
        <v>0.9778171156477149</v>
      </c>
      <c r="AB599">
        <v>0.91317459049796723</v>
      </c>
      <c r="AC599">
        <v>0.58003898603091342</v>
      </c>
      <c r="AD599">
        <v>0.99931102926805337</v>
      </c>
      <c r="AE599">
        <v>0.99761070306754063</v>
      </c>
      <c r="AF599">
        <v>0.99371925656933158</v>
      </c>
      <c r="AG599">
        <v>0.97552907923577437</v>
      </c>
      <c r="AH599">
        <v>0.93247442442228645</v>
      </c>
      <c r="AI599">
        <v>0.81366890679374793</v>
      </c>
      <c r="AJ599">
        <v>0.58105125612734565</v>
      </c>
      <c r="AK599">
        <v>0.40176118032561381</v>
      </c>
      <c r="AL599">
        <v>0.16755776532182529</v>
      </c>
      <c r="AM599">
        <v>6.1764122194581862E-2</v>
      </c>
      <c r="AN599">
        <v>0.40616161626154662</v>
      </c>
      <c r="AO599">
        <v>0.87542137347502402</v>
      </c>
      <c r="AP599">
        <v>0</v>
      </c>
    </row>
    <row r="600" spans="1:42" hidden="1" x14ac:dyDescent="0.35">
      <c r="A600" t="s">
        <v>601</v>
      </c>
      <c r="B600">
        <v>63.510067114093999</v>
      </c>
      <c r="C600">
        <v>54.986577181208062</v>
      </c>
      <c r="D600">
        <v>7.4496644295302099</v>
      </c>
      <c r="E600">
        <v>9.8657718120806095</v>
      </c>
      <c r="F600">
        <v>11.4765100671141</v>
      </c>
      <c r="G600">
        <v>7.4496644295302099</v>
      </c>
      <c r="H600">
        <v>9.8657718120806095</v>
      </c>
      <c r="I600">
        <v>11.4765100671141</v>
      </c>
      <c r="J600">
        <v>4.2281879194630996</v>
      </c>
      <c r="K600">
        <v>6.6442953020135</v>
      </c>
      <c r="L600">
        <v>8.2550335570469997</v>
      </c>
      <c r="M600">
        <v>15</v>
      </c>
      <c r="N600">
        <f t="shared" si="9"/>
        <v>8.523489932885937</v>
      </c>
      <c r="O600">
        <v>1</v>
      </c>
      <c r="S600">
        <v>1.4839553410138118E-2</v>
      </c>
      <c r="T600">
        <v>0.99993095577383029</v>
      </c>
      <c r="U600">
        <v>0.99977131811420472</v>
      </c>
      <c r="V600">
        <v>0.99942873273449118</v>
      </c>
      <c r="W600">
        <v>0.99793847030608296</v>
      </c>
      <c r="X600">
        <v>0.99442711817989904</v>
      </c>
      <c r="Y600">
        <v>0.98231150760871833</v>
      </c>
      <c r="Z600">
        <v>0.92937038124158589</v>
      </c>
      <c r="AA600">
        <v>0.82967480103926039</v>
      </c>
      <c r="AB600">
        <v>0.53680680651594459</v>
      </c>
      <c r="AC600">
        <v>0.17093259059171179</v>
      </c>
      <c r="AD600">
        <v>0.99932922100022104</v>
      </c>
      <c r="AE600">
        <v>0.99767865057774729</v>
      </c>
      <c r="AF600">
        <v>0.99368754139120297</v>
      </c>
      <c r="AG600">
        <v>0.97163468229543837</v>
      </c>
      <c r="AH600">
        <v>0.90539334757331646</v>
      </c>
      <c r="AI600">
        <v>0.67897310719642312</v>
      </c>
      <c r="AJ600">
        <v>0.28140468393422635</v>
      </c>
      <c r="AK600">
        <v>0.12811710130184312</v>
      </c>
      <c r="AL600">
        <v>4.1611045012535854E-2</v>
      </c>
      <c r="AM600">
        <v>1.6343330945581616E-2</v>
      </c>
      <c r="AN600">
        <v>0.61806031994755961</v>
      </c>
      <c r="AO600">
        <v>0.88975598159707681</v>
      </c>
      <c r="AP600">
        <v>0</v>
      </c>
    </row>
    <row r="601" spans="1:42" hidden="1" x14ac:dyDescent="0.35">
      <c r="A601" t="s">
        <v>686</v>
      </c>
      <c r="B601">
        <v>66.328859060402664</v>
      </c>
      <c r="C601">
        <v>58.476510067114106</v>
      </c>
      <c r="D601">
        <v>9.8657718120804994</v>
      </c>
      <c r="E601">
        <v>7.6510067114093996</v>
      </c>
      <c r="F601">
        <v>8.0536912751678003</v>
      </c>
      <c r="G601">
        <v>9.2617449664428992</v>
      </c>
      <c r="H601">
        <v>7.0469798657718004</v>
      </c>
      <c r="I601">
        <v>7.4496644295302001</v>
      </c>
      <c r="J601">
        <v>8.4563758389260997</v>
      </c>
      <c r="K601">
        <v>6.2416107382549999</v>
      </c>
      <c r="L601">
        <v>6.6442953020133997</v>
      </c>
      <c r="M601">
        <v>18</v>
      </c>
      <c r="N601">
        <f t="shared" si="9"/>
        <v>7.8523489932885679</v>
      </c>
      <c r="O601">
        <v>1</v>
      </c>
      <c r="S601">
        <v>1.7593104921389767E-3</v>
      </c>
      <c r="T601">
        <v>0.99999999768586256</v>
      </c>
      <c r="U601">
        <v>0.99999997470515334</v>
      </c>
      <c r="V601">
        <v>0.99999984710219303</v>
      </c>
      <c r="W601">
        <v>0.9999981856038781</v>
      </c>
      <c r="X601">
        <v>0.99998812538444504</v>
      </c>
      <c r="Y601">
        <v>0.99989762857215836</v>
      </c>
      <c r="Z601">
        <v>0.99857347887856962</v>
      </c>
      <c r="AA601">
        <v>0.99057690913930807</v>
      </c>
      <c r="AB601">
        <v>0.88717845360812952</v>
      </c>
      <c r="AC601">
        <v>0.47011351298364407</v>
      </c>
      <c r="AD601">
        <v>0.9998584838508946</v>
      </c>
      <c r="AE601">
        <v>0.99949435825510746</v>
      </c>
      <c r="AF601">
        <v>0.99868637709988006</v>
      </c>
      <c r="AG601">
        <v>0.99514664862493774</v>
      </c>
      <c r="AH601">
        <v>0.98697303571681416</v>
      </c>
      <c r="AI601">
        <v>0.95871565022088034</v>
      </c>
      <c r="AJ601">
        <v>0.70014319826837124</v>
      </c>
      <c r="AK601">
        <v>0.30103672858537506</v>
      </c>
      <c r="AL601">
        <v>6.9772704171358918E-2</v>
      </c>
      <c r="AM601">
        <v>2.201893711368122E-2</v>
      </c>
      <c r="AN601">
        <v>0.3881334881488106</v>
      </c>
      <c r="AO601">
        <v>0.78552636069640724</v>
      </c>
      <c r="AP601">
        <v>0</v>
      </c>
    </row>
    <row r="602" spans="1:42" hidden="1" x14ac:dyDescent="0.35">
      <c r="A602" t="s">
        <v>603</v>
      </c>
      <c r="B602">
        <v>58.476510067114106</v>
      </c>
      <c r="C602">
        <v>49.953020134228197</v>
      </c>
      <c r="D602">
        <v>6.6442953020133997</v>
      </c>
      <c r="E602">
        <v>6.0402684563757996</v>
      </c>
      <c r="F602">
        <v>4.6308724832215002</v>
      </c>
      <c r="G602">
        <v>8.0536912751678003</v>
      </c>
      <c r="H602">
        <v>7.4496644295302001</v>
      </c>
      <c r="I602">
        <v>6.0402684563758999</v>
      </c>
      <c r="J602">
        <v>13.489932885906001</v>
      </c>
      <c r="K602">
        <v>12.8859060402684</v>
      </c>
      <c r="L602">
        <v>11.4765100671141</v>
      </c>
      <c r="M602">
        <v>1</v>
      </c>
      <c r="N602">
        <f t="shared" si="9"/>
        <v>8.5234899328859015</v>
      </c>
      <c r="O602">
        <v>1</v>
      </c>
      <c r="S602">
        <v>6.2832152285553111E-2</v>
      </c>
      <c r="T602">
        <v>0.99843852600404837</v>
      </c>
      <c r="U602">
        <v>0.99519331531806565</v>
      </c>
      <c r="V602">
        <v>0.98888914838272102</v>
      </c>
      <c r="W602">
        <v>0.96572277841662713</v>
      </c>
      <c r="X602">
        <v>0.92281713352562478</v>
      </c>
      <c r="Y602">
        <v>0.82265883459960398</v>
      </c>
      <c r="Z602">
        <v>0.6138199959473053</v>
      </c>
      <c r="AA602">
        <v>0.43364767539123961</v>
      </c>
      <c r="AB602">
        <v>0.19641478736568926</v>
      </c>
      <c r="AC602">
        <v>7.6810321210215429E-2</v>
      </c>
      <c r="AD602">
        <v>0.99918999996102997</v>
      </c>
      <c r="AE602">
        <v>0.99606236238890267</v>
      </c>
      <c r="AF602">
        <v>0.98613926484223646</v>
      </c>
      <c r="AG602">
        <v>0.90079869986843497</v>
      </c>
      <c r="AH602">
        <v>0.47629733099718002</v>
      </c>
      <c r="AI602">
        <v>0.11407320539951964</v>
      </c>
      <c r="AJ602">
        <v>2.6071543508543897E-2</v>
      </c>
      <c r="AK602">
        <v>8.216511780889009E-3</v>
      </c>
      <c r="AL602">
        <v>1.5736250228342019E-3</v>
      </c>
      <c r="AM602">
        <v>4.1876670084217709E-4</v>
      </c>
      <c r="AN602">
        <v>0.87336493802335624</v>
      </c>
      <c r="AO602">
        <v>0.8602854544562849</v>
      </c>
      <c r="AP602">
        <v>1</v>
      </c>
    </row>
    <row r="603" spans="1:42" hidden="1" x14ac:dyDescent="0.35">
      <c r="A603" t="s">
        <v>604</v>
      </c>
      <c r="B603">
        <v>59.818791946308728</v>
      </c>
      <c r="C603">
        <v>51.295302013422834</v>
      </c>
      <c r="D603">
        <v>5.4362416107382003</v>
      </c>
      <c r="E603">
        <v>6.0402684563757996</v>
      </c>
      <c r="F603">
        <v>10.8724832214765</v>
      </c>
      <c r="G603">
        <v>7.0469798657718004</v>
      </c>
      <c r="H603">
        <v>7.6510067114093996</v>
      </c>
      <c r="I603">
        <v>12.483221476510099</v>
      </c>
      <c r="J603">
        <v>7.0469798657718004</v>
      </c>
      <c r="K603">
        <v>7.6510067114093996</v>
      </c>
      <c r="L603">
        <v>12.483221476510099</v>
      </c>
      <c r="M603">
        <v>2</v>
      </c>
      <c r="N603">
        <f t="shared" si="9"/>
        <v>8.5234899328858997</v>
      </c>
      <c r="O603">
        <v>1</v>
      </c>
      <c r="S603">
        <v>2.8520425909856838E-2</v>
      </c>
      <c r="T603">
        <v>0.99968806608858407</v>
      </c>
      <c r="U603">
        <v>0.99896480481192063</v>
      </c>
      <c r="V603">
        <v>0.99744762953385369</v>
      </c>
      <c r="W603">
        <v>0.99120675979193484</v>
      </c>
      <c r="X603">
        <v>0.97773783433826067</v>
      </c>
      <c r="Y603">
        <v>0.93728228000873637</v>
      </c>
      <c r="Z603">
        <v>0.79279889726686159</v>
      </c>
      <c r="AA603">
        <v>0.53714102584723722</v>
      </c>
      <c r="AB603">
        <v>0.15421188825173138</v>
      </c>
      <c r="AC603">
        <v>5.0623742486926172E-2</v>
      </c>
      <c r="AD603">
        <v>0.98855491980281363</v>
      </c>
      <c r="AE603">
        <v>0.96742004794188829</v>
      </c>
      <c r="AF603">
        <v>0.93256476939900934</v>
      </c>
      <c r="AG603">
        <v>0.83913715313715742</v>
      </c>
      <c r="AH603">
        <v>0.70291054620586069</v>
      </c>
      <c r="AI603">
        <v>0.38944751844036762</v>
      </c>
      <c r="AJ603">
        <v>7.7077414779766845E-2</v>
      </c>
      <c r="AK603">
        <v>2.0095031420829898E-2</v>
      </c>
      <c r="AL603">
        <v>3.7707879540797764E-3</v>
      </c>
      <c r="AM603">
        <v>1.2015018839918934E-3</v>
      </c>
      <c r="AN603">
        <v>0.76368389273905479</v>
      </c>
      <c r="AO603">
        <v>0.91794689892961012</v>
      </c>
      <c r="AP603">
        <v>1</v>
      </c>
    </row>
    <row r="604" spans="1:42" hidden="1" x14ac:dyDescent="0.35">
      <c r="A604" t="s">
        <v>689</v>
      </c>
      <c r="B604">
        <v>66.932885906040255</v>
      </c>
      <c r="C604">
        <v>59.08053691275169</v>
      </c>
      <c r="D604">
        <v>6.6442953020133997</v>
      </c>
      <c r="E604">
        <v>9.4630872483221005</v>
      </c>
      <c r="F604">
        <v>7.6510067114093996</v>
      </c>
      <c r="G604">
        <v>6.4429530201341896</v>
      </c>
      <c r="H604">
        <v>9.2617449664428904</v>
      </c>
      <c r="I604">
        <v>7.4496644295302001</v>
      </c>
      <c r="J604">
        <v>6.6442953020133997</v>
      </c>
      <c r="K604">
        <v>9.4630872483221005</v>
      </c>
      <c r="L604">
        <v>7.6510067114093996</v>
      </c>
      <c r="M604">
        <v>11</v>
      </c>
      <c r="N604">
        <f t="shared" si="9"/>
        <v>7.8523489932885644</v>
      </c>
      <c r="O604">
        <v>1</v>
      </c>
      <c r="S604">
        <v>2.4065235831370519E-3</v>
      </c>
      <c r="T604">
        <v>0.99999303443301102</v>
      </c>
      <c r="U604">
        <v>0.99997439550023037</v>
      </c>
      <c r="V604">
        <v>0.99993203283191634</v>
      </c>
      <c r="W604">
        <v>0.99974109555548785</v>
      </c>
      <c r="X604">
        <v>0.99928830828262472</v>
      </c>
      <c r="Y604">
        <v>0.99774660190941944</v>
      </c>
      <c r="Z604">
        <v>0.99095647251814412</v>
      </c>
      <c r="AA604">
        <v>0.97623640244576904</v>
      </c>
      <c r="AB604">
        <v>0.91950311662916406</v>
      </c>
      <c r="AC604">
        <v>0.60007696890106188</v>
      </c>
      <c r="AD604">
        <v>0.99998644027786732</v>
      </c>
      <c r="AE604">
        <v>0.99991980586182572</v>
      </c>
      <c r="AF604">
        <v>0.99969497467355972</v>
      </c>
      <c r="AG604">
        <v>0.99808487359058773</v>
      </c>
      <c r="AH604">
        <v>0.99228479643041689</v>
      </c>
      <c r="AI604">
        <v>0.96287361996697862</v>
      </c>
      <c r="AJ604">
        <v>0.78726170560223374</v>
      </c>
      <c r="AK604">
        <v>0.43953939227825894</v>
      </c>
      <c r="AL604">
        <v>5.7080408440786275E-2</v>
      </c>
      <c r="AM604">
        <v>7.9524956061126396E-3</v>
      </c>
      <c r="AN604">
        <v>0.40833731928464717</v>
      </c>
      <c r="AO604">
        <v>0.75404878038316403</v>
      </c>
      <c r="AP604">
        <v>0</v>
      </c>
    </row>
    <row r="605" spans="1:42" x14ac:dyDescent="0.35">
      <c r="A605" t="s">
        <v>701</v>
      </c>
      <c r="B605">
        <v>56.194630872483231</v>
      </c>
      <c r="C605">
        <v>48.476510067114098</v>
      </c>
      <c r="D605">
        <v>9.2617449664430005</v>
      </c>
      <c r="E605">
        <v>6.8456375838926</v>
      </c>
      <c r="F605">
        <v>8.0536912751678003</v>
      </c>
      <c r="G605">
        <v>7.8523489932885999</v>
      </c>
      <c r="H605">
        <v>5.4362416107382003</v>
      </c>
      <c r="I605">
        <v>6.6442953020133997</v>
      </c>
      <c r="J605">
        <v>9.6644295302013994</v>
      </c>
      <c r="K605">
        <v>7.2483221476509998</v>
      </c>
      <c r="L605">
        <v>8.4563758389261992</v>
      </c>
      <c r="M605">
        <v>83</v>
      </c>
      <c r="N605">
        <f t="shared" si="9"/>
        <v>7.718120805369133</v>
      </c>
      <c r="O605">
        <v>1</v>
      </c>
      <c r="S605">
        <v>7.5215683081276789E-3</v>
      </c>
      <c r="T605">
        <v>0.99762408822091864</v>
      </c>
      <c r="U605">
        <v>0.99319388414751208</v>
      </c>
      <c r="V605">
        <v>0.98510462924385855</v>
      </c>
      <c r="W605">
        <v>0.95752180226219052</v>
      </c>
      <c r="X605">
        <v>0.91005645305940974</v>
      </c>
      <c r="Y605">
        <v>0.80068999908265193</v>
      </c>
      <c r="Z605">
        <v>0.42864264493708204</v>
      </c>
      <c r="AA605">
        <v>0.18023281470677807</v>
      </c>
      <c r="AB605">
        <v>6.1555737275945134E-2</v>
      </c>
      <c r="AC605">
        <v>2.5082109122606777E-2</v>
      </c>
      <c r="AD605">
        <v>0.98724690431377893</v>
      </c>
      <c r="AE605">
        <v>0.95817752087693775</v>
      </c>
      <c r="AF605">
        <v>0.89456309170560055</v>
      </c>
      <c r="AG605">
        <v>0.65852570842842506</v>
      </c>
      <c r="AH605">
        <v>0.36751761226363194</v>
      </c>
      <c r="AI605">
        <v>0.12639307977999573</v>
      </c>
      <c r="AJ605">
        <v>3.2211925173844594E-2</v>
      </c>
      <c r="AK605">
        <v>1.3007361992116225E-2</v>
      </c>
      <c r="AL605">
        <v>3.905089198247164E-3</v>
      </c>
      <c r="AM605">
        <v>1.5348357201820919E-3</v>
      </c>
      <c r="AN605">
        <v>0.87660539834418649</v>
      </c>
      <c r="AO605">
        <v>0.89027088361087292</v>
      </c>
      <c r="AP605">
        <v>1</v>
      </c>
    </row>
    <row r="606" spans="1:42" hidden="1" x14ac:dyDescent="0.35">
      <c r="A606" t="s">
        <v>607</v>
      </c>
      <c r="B606">
        <v>60.154362416107375</v>
      </c>
      <c r="C606">
        <v>51.697986577181197</v>
      </c>
      <c r="D606">
        <v>9.2617449664430005</v>
      </c>
      <c r="E606">
        <v>13.892617449664399</v>
      </c>
      <c r="F606">
        <v>13.087248322147699</v>
      </c>
      <c r="G606">
        <v>4.0268456375839001</v>
      </c>
      <c r="H606">
        <v>8.6577181208052991</v>
      </c>
      <c r="I606">
        <v>7.8523489932885999</v>
      </c>
      <c r="J606">
        <v>3.6241610738255101</v>
      </c>
      <c r="K606">
        <v>8.2550335570469002</v>
      </c>
      <c r="L606">
        <v>7.4496644295302001</v>
      </c>
      <c r="M606">
        <v>13</v>
      </c>
      <c r="N606">
        <f t="shared" si="9"/>
        <v>8.4563758389261672</v>
      </c>
      <c r="O606">
        <v>1</v>
      </c>
      <c r="S606">
        <v>8.7390321283804265E-2</v>
      </c>
      <c r="T606">
        <v>0.9991547950640568</v>
      </c>
      <c r="U606">
        <v>0.99747856662302326</v>
      </c>
      <c r="V606">
        <v>0.99424658989074133</v>
      </c>
      <c r="W606">
        <v>0.9821385381779949</v>
      </c>
      <c r="X606">
        <v>0.95826975815730664</v>
      </c>
      <c r="Y606">
        <v>0.89409507510769393</v>
      </c>
      <c r="Z606">
        <v>0.71714579783618726</v>
      </c>
      <c r="AA606">
        <v>0.52678690367790759</v>
      </c>
      <c r="AB606">
        <v>0.27116154463160008</v>
      </c>
      <c r="AC606">
        <v>0.13036442514867733</v>
      </c>
      <c r="AD606">
        <v>0.992580508894778</v>
      </c>
      <c r="AE606">
        <v>0.9772657943285582</v>
      </c>
      <c r="AF606">
        <v>0.94739568494881488</v>
      </c>
      <c r="AG606">
        <v>0.83895480642830877</v>
      </c>
      <c r="AH606">
        <v>0.6603671051900083</v>
      </c>
      <c r="AI606">
        <v>0.39001506717197043</v>
      </c>
      <c r="AJ606">
        <v>0.14410478087582382</v>
      </c>
      <c r="AK606">
        <v>5.8131336347299896E-2</v>
      </c>
      <c r="AL606">
        <v>1.4658002045934442E-2</v>
      </c>
      <c r="AM606">
        <v>4.8375005123750814E-3</v>
      </c>
      <c r="AN606">
        <v>0.82599539744336359</v>
      </c>
      <c r="AO606">
        <v>0.93727474717538006</v>
      </c>
      <c r="AP606">
        <v>1</v>
      </c>
    </row>
    <row r="607" spans="1:42" hidden="1" x14ac:dyDescent="0.35">
      <c r="A607" t="s">
        <v>608</v>
      </c>
      <c r="B607">
        <v>59.416107382550344</v>
      </c>
      <c r="C607">
        <v>50.959731543624166</v>
      </c>
      <c r="D607">
        <v>6.0402684563757996</v>
      </c>
      <c r="E607">
        <v>4.4295302013422999</v>
      </c>
      <c r="F607">
        <v>3.2214765100671001</v>
      </c>
      <c r="G607">
        <v>17.516778523489901</v>
      </c>
      <c r="H607">
        <v>15.906040268456399</v>
      </c>
      <c r="I607">
        <v>14.697986577181201</v>
      </c>
      <c r="J607">
        <v>6.2416107382549999</v>
      </c>
      <c r="K607">
        <v>4.6308724832215002</v>
      </c>
      <c r="L607">
        <v>3.4228187919463</v>
      </c>
      <c r="M607">
        <v>4</v>
      </c>
      <c r="N607">
        <f t="shared" si="9"/>
        <v>8.4563758389261672</v>
      </c>
      <c r="O607">
        <v>1</v>
      </c>
      <c r="S607">
        <v>0.29392954631801449</v>
      </c>
      <c r="T607">
        <v>0.9981504705386437</v>
      </c>
      <c r="U607">
        <v>0.99426666250282103</v>
      </c>
      <c r="V607">
        <v>0.98670005388536375</v>
      </c>
      <c r="W607">
        <v>0.95900691967017671</v>
      </c>
      <c r="X607">
        <v>0.9086933326286134</v>
      </c>
      <c r="Y607">
        <v>0.79752024400935206</v>
      </c>
      <c r="Z607">
        <v>0.60039739990668572</v>
      </c>
      <c r="AA607">
        <v>0.47743857380940596</v>
      </c>
      <c r="AB607">
        <v>0.38254813461408943</v>
      </c>
      <c r="AC607">
        <v>0.23473348659181603</v>
      </c>
      <c r="AD607">
        <v>0.9983639675898287</v>
      </c>
      <c r="AE607">
        <v>0.99353646813428875</v>
      </c>
      <c r="AF607">
        <v>0.98192443410680441</v>
      </c>
      <c r="AG607">
        <v>0.9260761290705406</v>
      </c>
      <c r="AH607">
        <v>0.59497659599732267</v>
      </c>
      <c r="AI607">
        <v>0.2415365742834501</v>
      </c>
      <c r="AJ607">
        <v>5.3102672519085369E-2</v>
      </c>
      <c r="AK607">
        <v>1.6222614470476997E-2</v>
      </c>
      <c r="AL607">
        <v>3.2841716273102799E-3</v>
      </c>
      <c r="AM607">
        <v>9.6412442499279076E-4</v>
      </c>
      <c r="AN607">
        <v>0.91164032260278505</v>
      </c>
      <c r="AO607">
        <v>0.88881540415489257</v>
      </c>
      <c r="AP607">
        <v>1</v>
      </c>
    </row>
    <row r="608" spans="1:42" x14ac:dyDescent="0.35">
      <c r="A608" t="s">
        <v>710</v>
      </c>
      <c r="B608">
        <v>59.416107382550337</v>
      </c>
      <c r="C608">
        <v>51.765100671140935</v>
      </c>
      <c r="D608">
        <v>8.6577181208054093</v>
      </c>
      <c r="E608">
        <v>8.4563758389262098</v>
      </c>
      <c r="F608">
        <v>8.6577181208054093</v>
      </c>
      <c r="G608">
        <v>8.0536912751678003</v>
      </c>
      <c r="H608">
        <v>7.8523489932885999</v>
      </c>
      <c r="I608">
        <v>8.0536912751678003</v>
      </c>
      <c r="J608">
        <v>6.44295302013421</v>
      </c>
      <c r="K608">
        <v>6.2416107382550097</v>
      </c>
      <c r="L608">
        <v>6.44295302013421</v>
      </c>
      <c r="M608">
        <v>30</v>
      </c>
      <c r="N608">
        <f t="shared" si="9"/>
        <v>7.6510067114094067</v>
      </c>
      <c r="O608">
        <v>1</v>
      </c>
      <c r="S608">
        <v>1.3780614552539043E-3</v>
      </c>
      <c r="T608">
        <v>0.99915131629713372</v>
      </c>
      <c r="U608">
        <v>0.99739244097746615</v>
      </c>
      <c r="V608">
        <v>0.99394567648525167</v>
      </c>
      <c r="W608">
        <v>0.98089725627972235</v>
      </c>
      <c r="X608">
        <v>0.95510183814976279</v>
      </c>
      <c r="Y608">
        <v>0.8858883111669531</v>
      </c>
      <c r="Z608">
        <v>0.69349044891522571</v>
      </c>
      <c r="AA608">
        <v>0.4804661613495706</v>
      </c>
      <c r="AB608">
        <v>0.207590787262112</v>
      </c>
      <c r="AC608">
        <v>8.7311269256657525E-2</v>
      </c>
      <c r="AD608">
        <v>0.99697995757352409</v>
      </c>
      <c r="AE608">
        <v>0.98773174104377381</v>
      </c>
      <c r="AF608">
        <v>0.9654084733217303</v>
      </c>
      <c r="AG608">
        <v>0.86708020206086089</v>
      </c>
      <c r="AH608">
        <v>0.6843615850664071</v>
      </c>
      <c r="AI608">
        <v>0.38081355162176334</v>
      </c>
      <c r="AJ608">
        <v>0.11702283133990735</v>
      </c>
      <c r="AK608">
        <v>4.2228625391807238E-2</v>
      </c>
      <c r="AL608">
        <v>9.4462129219925629E-3</v>
      </c>
      <c r="AM608">
        <v>2.8197945932729365E-3</v>
      </c>
      <c r="AN608">
        <v>0.82947012725403368</v>
      </c>
      <c r="AO608">
        <v>0.92448821126456171</v>
      </c>
      <c r="AP608">
        <v>1</v>
      </c>
    </row>
    <row r="609" spans="1:42" hidden="1" x14ac:dyDescent="0.35">
      <c r="A609" t="s">
        <v>610</v>
      </c>
      <c r="B609">
        <v>67</v>
      </c>
      <c r="C609">
        <v>59.147651006711413</v>
      </c>
      <c r="D609">
        <v>6.6442953020133997</v>
      </c>
      <c r="E609">
        <v>5.4362416107382998</v>
      </c>
      <c r="F609">
        <v>11.4765100671141</v>
      </c>
      <c r="G609">
        <v>6.6442953020133997</v>
      </c>
      <c r="H609">
        <v>5.4362416107382998</v>
      </c>
      <c r="I609">
        <v>11.4765100671141</v>
      </c>
      <c r="J609">
        <v>6.6442953020133997</v>
      </c>
      <c r="K609">
        <v>5.4362416107382998</v>
      </c>
      <c r="L609">
        <v>11.4765100671141</v>
      </c>
      <c r="M609">
        <v>7</v>
      </c>
      <c r="N609">
        <f t="shared" si="9"/>
        <v>7.852348993288599</v>
      </c>
      <c r="O609">
        <v>1</v>
      </c>
      <c r="P609" t="s">
        <v>21</v>
      </c>
      <c r="S609">
        <v>0.12376676411468381</v>
      </c>
      <c r="T609">
        <v>1</v>
      </c>
      <c r="U609">
        <v>1</v>
      </c>
      <c r="V609">
        <v>1</v>
      </c>
      <c r="W609">
        <v>1</v>
      </c>
      <c r="X609">
        <v>1</v>
      </c>
      <c r="Y609">
        <v>0.999999999999309</v>
      </c>
      <c r="Z609">
        <v>0.99999999831247011</v>
      </c>
      <c r="AA609">
        <v>0.99999954364757115</v>
      </c>
      <c r="AB609">
        <v>0.9988874639671399</v>
      </c>
      <c r="AC609">
        <v>0.64565630622579395</v>
      </c>
      <c r="AD609">
        <v>0.99851790703469867</v>
      </c>
      <c r="AE609">
        <v>0.99567095264930927</v>
      </c>
      <c r="AF609">
        <v>0.99037598212606504</v>
      </c>
      <c r="AG609">
        <v>0.97184077996849161</v>
      </c>
      <c r="AH609">
        <v>0.93890150494848101</v>
      </c>
      <c r="AI609">
        <v>0.8629276145152055</v>
      </c>
      <c r="AJ609">
        <v>0.6835869197025819</v>
      </c>
      <c r="AK609">
        <v>0.48285216582675339</v>
      </c>
      <c r="AL609">
        <v>0.20285904316555625</v>
      </c>
      <c r="AM609">
        <v>8.0937226323272798E-2</v>
      </c>
      <c r="AN609">
        <v>0.27871463095731475</v>
      </c>
      <c r="AO609">
        <v>0.84104988959888205</v>
      </c>
      <c r="AP609">
        <v>0</v>
      </c>
    </row>
    <row r="610" spans="1:42" hidden="1" x14ac:dyDescent="0.35">
      <c r="A610" t="s">
        <v>611</v>
      </c>
      <c r="B610">
        <v>60.422818791946305</v>
      </c>
      <c r="C610">
        <v>51.966442953020135</v>
      </c>
      <c r="D610">
        <v>-2.6174496644295</v>
      </c>
      <c r="E610">
        <v>-0.201342281879207</v>
      </c>
      <c r="F610">
        <v>2.6174496644294898</v>
      </c>
      <c r="G610">
        <v>7.8523489932885999</v>
      </c>
      <c r="H610">
        <v>10.2684563758389</v>
      </c>
      <c r="I610">
        <v>13.0872483221476</v>
      </c>
      <c r="J610">
        <v>12.483221476510099</v>
      </c>
      <c r="K610">
        <v>14.8993288590604</v>
      </c>
      <c r="L610">
        <v>17.7181208053691</v>
      </c>
      <c r="M610">
        <v>6</v>
      </c>
      <c r="N610">
        <f t="shared" si="9"/>
        <v>8.4563758389261654</v>
      </c>
      <c r="O610">
        <v>0</v>
      </c>
      <c r="S610">
        <v>0.38519251484429462</v>
      </c>
      <c r="T610">
        <v>0.99995536121334061</v>
      </c>
      <c r="U610">
        <v>0.99965288265197449</v>
      </c>
      <c r="V610">
        <v>0.99827980649042347</v>
      </c>
      <c r="W610">
        <v>0.98429725229772247</v>
      </c>
      <c r="X610">
        <v>0.92693379228520234</v>
      </c>
      <c r="Y610">
        <v>0.77032275536218597</v>
      </c>
      <c r="Z610">
        <v>0.64658291981976479</v>
      </c>
      <c r="AA610">
        <v>0.58337367158559905</v>
      </c>
      <c r="AB610">
        <v>0.45994651637911343</v>
      </c>
      <c r="AC610">
        <v>0.26594698328404975</v>
      </c>
      <c r="AD610">
        <v>0.99999837312346473</v>
      </c>
      <c r="AE610">
        <v>0.99996990568988031</v>
      </c>
      <c r="AF610">
        <v>0.99972489155983035</v>
      </c>
      <c r="AG610">
        <v>0.98910968694905543</v>
      </c>
      <c r="AH610">
        <v>0.71659014732476456</v>
      </c>
      <c r="AI610">
        <v>0.42135205135260212</v>
      </c>
      <c r="AJ610">
        <v>1.1402495943043892E-2</v>
      </c>
      <c r="AK610">
        <v>7.3873863215578948E-4</v>
      </c>
      <c r="AL610">
        <v>3.0094396632633167E-5</v>
      </c>
      <c r="AM610">
        <v>2.441694121705733E-6</v>
      </c>
      <c r="AN610">
        <v>0.90332712307274277</v>
      </c>
      <c r="AO610">
        <v>0.87734164821999838</v>
      </c>
      <c r="AP610">
        <v>1</v>
      </c>
    </row>
    <row r="611" spans="1:42" hidden="1" x14ac:dyDescent="0.35">
      <c r="A611" t="s">
        <v>644</v>
      </c>
      <c r="B611">
        <v>67</v>
      </c>
      <c r="C611">
        <v>59.348993288590606</v>
      </c>
      <c r="D611">
        <v>7.2483221476509998</v>
      </c>
      <c r="E611">
        <v>8.6577181208054004</v>
      </c>
      <c r="F611">
        <v>7.0469798657718004</v>
      </c>
      <c r="G611">
        <v>7.2483221476509998</v>
      </c>
      <c r="H611">
        <v>8.6577181208054004</v>
      </c>
      <c r="I611">
        <v>7.0469798657718004</v>
      </c>
      <c r="J611">
        <v>7.2483221476509998</v>
      </c>
      <c r="K611">
        <v>8.6577181208054004</v>
      </c>
      <c r="L611">
        <v>7.0469798657718004</v>
      </c>
      <c r="M611">
        <v>2</v>
      </c>
      <c r="N611">
        <f t="shared" si="9"/>
        <v>7.6510067114094005</v>
      </c>
      <c r="O611">
        <v>1</v>
      </c>
      <c r="S611">
        <v>1.2625785817864708E-4</v>
      </c>
      <c r="T611">
        <v>1</v>
      </c>
      <c r="U611">
        <v>1</v>
      </c>
      <c r="V611">
        <v>1</v>
      </c>
      <c r="W611">
        <v>1</v>
      </c>
      <c r="X611">
        <v>1</v>
      </c>
      <c r="Y611">
        <v>0.999999999999309</v>
      </c>
      <c r="Z611">
        <v>0.99999999831247011</v>
      </c>
      <c r="AA611">
        <v>0.99999954364757115</v>
      </c>
      <c r="AB611">
        <v>0.9988874639671399</v>
      </c>
      <c r="AC611">
        <v>0.64565630622579395</v>
      </c>
      <c r="AD611">
        <v>0.99928584545413535</v>
      </c>
      <c r="AE611">
        <v>0.99789843591466598</v>
      </c>
      <c r="AF611">
        <v>0.99523668299880108</v>
      </c>
      <c r="AG611">
        <v>0.98519782487389329</v>
      </c>
      <c r="AH611">
        <v>0.96489843756400362</v>
      </c>
      <c r="AI611">
        <v>0.90679787335663542</v>
      </c>
      <c r="AJ611">
        <v>0.71895865600777509</v>
      </c>
      <c r="AK611">
        <v>0.47832899212070895</v>
      </c>
      <c r="AL611">
        <v>0.17299949560132399</v>
      </c>
      <c r="AM611">
        <v>6.1978618183710942E-2</v>
      </c>
      <c r="AN611">
        <v>0.27871463095731475</v>
      </c>
      <c r="AO611">
        <v>0.80850198127202122</v>
      </c>
      <c r="AP611">
        <v>0</v>
      </c>
    </row>
    <row r="612" spans="1:42" hidden="1" x14ac:dyDescent="0.35">
      <c r="A612" t="s">
        <v>613</v>
      </c>
      <c r="B612">
        <v>63.040268456375834</v>
      </c>
      <c r="C612">
        <v>54.651006711409394</v>
      </c>
      <c r="D612">
        <v>12.2818791946309</v>
      </c>
      <c r="E612">
        <v>9.6644295302012999</v>
      </c>
      <c r="F612">
        <v>15.1006711409396</v>
      </c>
      <c r="G612">
        <v>12.2818791946309</v>
      </c>
      <c r="H612">
        <v>9.6644295302012999</v>
      </c>
      <c r="I612">
        <v>15.1006711409396</v>
      </c>
      <c r="J612">
        <v>0.402684563758406</v>
      </c>
      <c r="K612">
        <v>-2.2147651006711899</v>
      </c>
      <c r="L612">
        <v>3.2214765100671099</v>
      </c>
      <c r="M612">
        <v>4</v>
      </c>
      <c r="N612">
        <f t="shared" si="9"/>
        <v>8.3892617449664382</v>
      </c>
      <c r="O612">
        <v>0</v>
      </c>
      <c r="S612">
        <v>0.3528716849665865</v>
      </c>
      <c r="T612">
        <v>0.99844821716292698</v>
      </c>
      <c r="U612">
        <v>0.99553422022994476</v>
      </c>
      <c r="V612">
        <v>0.99022750627931366</v>
      </c>
      <c r="W612">
        <v>0.97238606660209703</v>
      </c>
      <c r="X612">
        <v>0.942848043483133</v>
      </c>
      <c r="Y612">
        <v>0.88400530034836944</v>
      </c>
      <c r="Z612">
        <v>0.79042346722780699</v>
      </c>
      <c r="AA612">
        <v>0.73497571432425546</v>
      </c>
      <c r="AB612">
        <v>0.69096777252567054</v>
      </c>
      <c r="AC612">
        <v>0.44091193864226674</v>
      </c>
      <c r="AD612">
        <v>0.99933004230892997</v>
      </c>
      <c r="AE612">
        <v>0.9970028979856157</v>
      </c>
      <c r="AF612">
        <v>0.99088479428722231</v>
      </c>
      <c r="AG612">
        <v>0.96070885272390805</v>
      </c>
      <c r="AH612">
        <v>0.89638631861194462</v>
      </c>
      <c r="AI612">
        <v>0.73335536712991789</v>
      </c>
      <c r="AJ612">
        <v>0.24459587412811981</v>
      </c>
      <c r="AK612">
        <v>8.3141278194864235E-2</v>
      </c>
      <c r="AL612">
        <v>1.2214533446635591E-2</v>
      </c>
      <c r="AM612">
        <v>2.4445372466176379E-3</v>
      </c>
      <c r="AN612">
        <v>0.84044210582722778</v>
      </c>
      <c r="AO612">
        <v>0.87635979939608233</v>
      </c>
      <c r="AP612">
        <v>1</v>
      </c>
    </row>
    <row r="613" spans="1:42" hidden="1" x14ac:dyDescent="0.35">
      <c r="A613" t="s">
        <v>614</v>
      </c>
      <c r="B613">
        <v>63.778523489932894</v>
      </c>
      <c r="C613">
        <v>55.389261744966475</v>
      </c>
      <c r="D613">
        <v>17.516778523489901</v>
      </c>
      <c r="E613">
        <v>9.8657718120804994</v>
      </c>
      <c r="F613">
        <v>7.4496644295302001</v>
      </c>
      <c r="G613">
        <v>16.912751677852299</v>
      </c>
      <c r="H613">
        <v>9.2617449664428992</v>
      </c>
      <c r="I613">
        <v>6.8456375838926</v>
      </c>
      <c r="J613">
        <v>8.4563758389261992</v>
      </c>
      <c r="K613">
        <v>0.80536912751680501</v>
      </c>
      <c r="L613">
        <v>-1.6107382550335001</v>
      </c>
      <c r="M613">
        <v>16</v>
      </c>
      <c r="N613">
        <f t="shared" si="9"/>
        <v>8.3892617449664364</v>
      </c>
      <c r="O613">
        <v>0</v>
      </c>
      <c r="S613">
        <v>0.34787830883176385</v>
      </c>
      <c r="T613">
        <v>0.99999999998474065</v>
      </c>
      <c r="U613">
        <v>0.99999999971537101</v>
      </c>
      <c r="V613">
        <v>0.99999999732644596</v>
      </c>
      <c r="W613">
        <v>0.99999991235828167</v>
      </c>
      <c r="X613">
        <v>0.99999726478481676</v>
      </c>
      <c r="Y613">
        <v>0.99975100865854039</v>
      </c>
      <c r="Z613">
        <v>0.94005694052370437</v>
      </c>
      <c r="AA613">
        <v>0.6887920367719923</v>
      </c>
      <c r="AB613">
        <v>0.63501188680579856</v>
      </c>
      <c r="AC613">
        <v>0.36146968018864872</v>
      </c>
      <c r="AD613">
        <v>0.99970244677696607</v>
      </c>
      <c r="AE613">
        <v>0.99800234239475083</v>
      </c>
      <c r="AF613">
        <v>0.99103562836900472</v>
      </c>
      <c r="AG613">
        <v>0.93495588308660693</v>
      </c>
      <c r="AH613">
        <v>0.80723167591780065</v>
      </c>
      <c r="AI613">
        <v>0.67138211868869702</v>
      </c>
      <c r="AJ613">
        <v>0.43601219721601903</v>
      </c>
      <c r="AK613">
        <v>0.17328160558752584</v>
      </c>
      <c r="AL613">
        <v>6.4349694862895088E-2</v>
      </c>
      <c r="AM613">
        <v>2.46171689850611E-2</v>
      </c>
      <c r="AN613">
        <v>0.68408621643765244</v>
      </c>
      <c r="AO613">
        <v>0.92498599156818684</v>
      </c>
      <c r="AP613">
        <v>0</v>
      </c>
    </row>
    <row r="614" spans="1:42" hidden="1" x14ac:dyDescent="0.35">
      <c r="A614" t="s">
        <v>615</v>
      </c>
      <c r="B614">
        <v>64.583892617449663</v>
      </c>
      <c r="C614">
        <v>56.194630872483238</v>
      </c>
      <c r="D614">
        <v>11.275167785234901</v>
      </c>
      <c r="E614">
        <v>11.0738255033557</v>
      </c>
      <c r="F614">
        <v>8.8590604026845003</v>
      </c>
      <c r="G614">
        <v>4.8322147651006997</v>
      </c>
      <c r="H614">
        <v>4.6308724832215002</v>
      </c>
      <c r="I614">
        <v>2.4161073825503001</v>
      </c>
      <c r="J614">
        <v>11.6778523489933</v>
      </c>
      <c r="K614">
        <v>11.4765100671141</v>
      </c>
      <c r="L614">
        <v>9.2617449664428992</v>
      </c>
      <c r="M614">
        <v>18</v>
      </c>
      <c r="N614">
        <f t="shared" si="9"/>
        <v>8.3892617449664346</v>
      </c>
      <c r="O614">
        <v>1</v>
      </c>
      <c r="S614">
        <v>0.10217373456083109</v>
      </c>
      <c r="T614">
        <v>0.99999411478084865</v>
      </c>
      <c r="U614">
        <v>0.99997764810056566</v>
      </c>
      <c r="V614">
        <v>0.99993884379899123</v>
      </c>
      <c r="W614">
        <v>0.99974978934270142</v>
      </c>
      <c r="X614">
        <v>0.99921991305816404</v>
      </c>
      <c r="Y614">
        <v>0.99650215718034985</v>
      </c>
      <c r="Z614">
        <v>0.96598961369874892</v>
      </c>
      <c r="AA614">
        <v>0.83812867086350051</v>
      </c>
      <c r="AB614">
        <v>0.60539073018921341</v>
      </c>
      <c r="AC614">
        <v>0.38084212794933447</v>
      </c>
      <c r="AD614">
        <v>0.99949616046490364</v>
      </c>
      <c r="AE614">
        <v>0.99844960486233125</v>
      </c>
      <c r="AF614">
        <v>0.99641155966737882</v>
      </c>
      <c r="AG614">
        <v>0.98883161311577839</v>
      </c>
      <c r="AH614">
        <v>0.97426502486488331</v>
      </c>
      <c r="AI614">
        <v>0.92543893097432295</v>
      </c>
      <c r="AJ614">
        <v>0.23854232253875629</v>
      </c>
      <c r="AK614">
        <v>0.11766193988354698</v>
      </c>
      <c r="AL614">
        <v>4.5870971878790134E-2</v>
      </c>
      <c r="AM614">
        <v>1.900183407414046E-2</v>
      </c>
      <c r="AN614">
        <v>0.63113643868771185</v>
      </c>
      <c r="AO614">
        <v>0.80897212398359053</v>
      </c>
      <c r="AP614">
        <v>0</v>
      </c>
    </row>
    <row r="615" spans="1:42" hidden="1" x14ac:dyDescent="0.35">
      <c r="A615" t="s">
        <v>616</v>
      </c>
      <c r="B615">
        <v>62.973154362416103</v>
      </c>
      <c r="C615">
        <v>54.583892617449663</v>
      </c>
      <c r="D615">
        <v>9.8657718120804994</v>
      </c>
      <c r="E615">
        <v>14.8993288590604</v>
      </c>
      <c r="F615">
        <v>10.067114093959701</v>
      </c>
      <c r="G615">
        <v>10.469798657718099</v>
      </c>
      <c r="H615">
        <v>15.503355704698</v>
      </c>
      <c r="I615">
        <v>10.671140939597301</v>
      </c>
      <c r="J615">
        <v>-0.40268456375839901</v>
      </c>
      <c r="K615">
        <v>4.6308724832215002</v>
      </c>
      <c r="L615">
        <v>-0.201342281879199</v>
      </c>
      <c r="M615">
        <v>5</v>
      </c>
      <c r="N615">
        <f t="shared" si="9"/>
        <v>8.3892617449664346</v>
      </c>
      <c r="O615">
        <v>0</v>
      </c>
      <c r="S615">
        <v>0.31066772257895503</v>
      </c>
      <c r="T615">
        <v>0.99929880769662127</v>
      </c>
      <c r="U615">
        <v>0.99774659467157589</v>
      </c>
      <c r="V615">
        <v>0.99462351628868062</v>
      </c>
      <c r="W615">
        <v>0.98271729242813222</v>
      </c>
      <c r="X615">
        <v>0.96007512934870243</v>
      </c>
      <c r="Y615">
        <v>0.90721845001015877</v>
      </c>
      <c r="Z615">
        <v>0.8070849629369895</v>
      </c>
      <c r="AA615">
        <v>0.74154932176646482</v>
      </c>
      <c r="AB615">
        <v>0.6668736211768258</v>
      </c>
      <c r="AC615">
        <v>0.29147766464310149</v>
      </c>
      <c r="AD615">
        <v>0.99624915097187738</v>
      </c>
      <c r="AE615">
        <v>0.9886871853789907</v>
      </c>
      <c r="AF615">
        <v>0.97479006464268059</v>
      </c>
      <c r="AG615">
        <v>0.93104864254186714</v>
      </c>
      <c r="AH615">
        <v>0.87095178881492763</v>
      </c>
      <c r="AI615">
        <v>0.77300778221195143</v>
      </c>
      <c r="AJ615">
        <v>0.25300412056707267</v>
      </c>
      <c r="AK615">
        <v>3.7124094839784592E-2</v>
      </c>
      <c r="AL615">
        <v>7.2633859757430391E-3</v>
      </c>
      <c r="AM615">
        <v>2.6763049466711473E-3</v>
      </c>
      <c r="AN615">
        <v>0.7478579697698059</v>
      </c>
      <c r="AO615">
        <v>0.86844766755157499</v>
      </c>
      <c r="AP615">
        <v>1</v>
      </c>
    </row>
    <row r="616" spans="1:42" hidden="1" x14ac:dyDescent="0.35">
      <c r="A616" t="s">
        <v>617</v>
      </c>
      <c r="B616">
        <v>60.020134228187921</v>
      </c>
      <c r="C616">
        <v>51.630872483221502</v>
      </c>
      <c r="D616">
        <v>15.302013422818799</v>
      </c>
      <c r="E616">
        <v>17.315436241610701</v>
      </c>
      <c r="F616">
        <v>13.489932885906001</v>
      </c>
      <c r="G616">
        <v>4.8322147651006997</v>
      </c>
      <c r="H616">
        <v>6.8456375838926</v>
      </c>
      <c r="I616">
        <v>3.0201342281878998</v>
      </c>
      <c r="J616">
        <v>4.8322147651006997</v>
      </c>
      <c r="K616">
        <v>6.8456375838926</v>
      </c>
      <c r="L616">
        <v>3.0201342281878998</v>
      </c>
      <c r="M616">
        <v>6</v>
      </c>
      <c r="N616">
        <f t="shared" si="9"/>
        <v>8.3892617449664328</v>
      </c>
      <c r="O616">
        <v>1</v>
      </c>
      <c r="S616">
        <v>0.28203776397926517</v>
      </c>
      <c r="T616">
        <v>0.99961523424778165</v>
      </c>
      <c r="U616">
        <v>0.99866535473592444</v>
      </c>
      <c r="V616">
        <v>0.99662136334882467</v>
      </c>
      <c r="W616">
        <v>0.98814527554197518</v>
      </c>
      <c r="X616">
        <v>0.97045321418586794</v>
      </c>
      <c r="Y616">
        <v>0.92302246484204331</v>
      </c>
      <c r="Z616">
        <v>0.60790778326760664</v>
      </c>
      <c r="AA616">
        <v>0.41876061837214551</v>
      </c>
      <c r="AB616">
        <v>0.35948983476540691</v>
      </c>
      <c r="AC616">
        <v>0.22478584495656065</v>
      </c>
      <c r="AD616">
        <v>0.99611051203456613</v>
      </c>
      <c r="AE616">
        <v>0.98461174252934591</v>
      </c>
      <c r="AF616">
        <v>0.95789633929538687</v>
      </c>
      <c r="AG616">
        <v>0.84990004098868266</v>
      </c>
      <c r="AH616">
        <v>0.67041134695069871</v>
      </c>
      <c r="AI616">
        <v>0.38430307806952269</v>
      </c>
      <c r="AJ616">
        <v>0.1172409847079223</v>
      </c>
      <c r="AK616">
        <v>3.9932179037159732E-2</v>
      </c>
      <c r="AL616">
        <v>8.1150291495841811E-3</v>
      </c>
      <c r="AM616">
        <v>2.2571954867121433E-3</v>
      </c>
      <c r="AN616">
        <v>0.84202409130078026</v>
      </c>
      <c r="AO616">
        <v>0.92889048352861181</v>
      </c>
      <c r="AP616">
        <v>1</v>
      </c>
    </row>
    <row r="617" spans="1:42" hidden="1" x14ac:dyDescent="0.35">
      <c r="A617" t="s">
        <v>618</v>
      </c>
      <c r="B617">
        <v>67</v>
      </c>
      <c r="C617">
        <v>59.21476510067113</v>
      </c>
      <c r="D617">
        <v>8.2550335570469997</v>
      </c>
      <c r="E617">
        <v>5.4362416107382998</v>
      </c>
      <c r="F617">
        <v>9.6644295302012999</v>
      </c>
      <c r="G617">
        <v>8.2550335570469997</v>
      </c>
      <c r="H617">
        <v>5.4362416107382998</v>
      </c>
      <c r="I617">
        <v>9.6644295302012999</v>
      </c>
      <c r="J617">
        <v>8.2550335570469997</v>
      </c>
      <c r="K617">
        <v>5.4362416107382998</v>
      </c>
      <c r="L617">
        <v>9.6644295302012999</v>
      </c>
      <c r="M617">
        <v>9</v>
      </c>
      <c r="N617">
        <f t="shared" si="9"/>
        <v>7.7852348993288665</v>
      </c>
      <c r="O617">
        <v>1</v>
      </c>
      <c r="S617">
        <v>3.5286934407008926E-2</v>
      </c>
      <c r="T617">
        <v>1</v>
      </c>
      <c r="U617">
        <v>1</v>
      </c>
      <c r="V617">
        <v>1</v>
      </c>
      <c r="W617">
        <v>1</v>
      </c>
      <c r="X617">
        <v>1</v>
      </c>
      <c r="Y617">
        <v>0.999999999999309</v>
      </c>
      <c r="Z617">
        <v>0.99999999831247011</v>
      </c>
      <c r="AA617">
        <v>0.99999954364757115</v>
      </c>
      <c r="AB617">
        <v>0.9988874639671399</v>
      </c>
      <c r="AC617">
        <v>0.64565630622579395</v>
      </c>
      <c r="AD617">
        <v>0.99995431054027939</v>
      </c>
      <c r="AE617">
        <v>0.99978017187003998</v>
      </c>
      <c r="AF617">
        <v>0.99926927558758527</v>
      </c>
      <c r="AG617">
        <v>0.99608872863465203</v>
      </c>
      <c r="AH617">
        <v>0.98583975403305102</v>
      </c>
      <c r="AI617">
        <v>0.93957233360903969</v>
      </c>
      <c r="AJ617">
        <v>0.71845986197425571</v>
      </c>
      <c r="AK617">
        <v>0.4273723487310287</v>
      </c>
      <c r="AL617">
        <v>0.13886840706116843</v>
      </c>
      <c r="AM617">
        <v>4.7124877833446682E-2</v>
      </c>
      <c r="AN617">
        <v>0.27871463095731475</v>
      </c>
      <c r="AO617">
        <v>0.7933477547444352</v>
      </c>
      <c r="AP617">
        <v>0</v>
      </c>
    </row>
    <row r="618" spans="1:42" hidden="1" x14ac:dyDescent="0.35">
      <c r="A618" t="s">
        <v>619</v>
      </c>
      <c r="B618">
        <v>67</v>
      </c>
      <c r="C618">
        <v>55.32214765100673</v>
      </c>
      <c r="D618">
        <v>13.6912751677852</v>
      </c>
      <c r="E618">
        <v>10.469798657718099</v>
      </c>
      <c r="F618">
        <v>10.8724832214765</v>
      </c>
      <c r="G618">
        <v>0</v>
      </c>
      <c r="H618">
        <v>0</v>
      </c>
      <c r="I618">
        <v>0</v>
      </c>
      <c r="J618">
        <v>13.6912751677852</v>
      </c>
      <c r="K618">
        <v>10.469798657718099</v>
      </c>
      <c r="L618">
        <v>10.8724832214765</v>
      </c>
      <c r="M618">
        <v>2</v>
      </c>
      <c r="N618">
        <f t="shared" si="9"/>
        <v>7.7852348993288452</v>
      </c>
      <c r="O618">
        <v>0</v>
      </c>
      <c r="S618">
        <v>0.48151078080784449</v>
      </c>
      <c r="T618">
        <v>1</v>
      </c>
      <c r="U618">
        <v>1</v>
      </c>
      <c r="V618">
        <v>1</v>
      </c>
      <c r="W618">
        <v>1</v>
      </c>
      <c r="X618">
        <v>1</v>
      </c>
      <c r="Y618">
        <v>0.999999999999309</v>
      </c>
      <c r="Z618">
        <v>0.99999999831247</v>
      </c>
      <c r="AA618">
        <v>0.99999954364757115</v>
      </c>
      <c r="AB618">
        <v>0.99888746396714001</v>
      </c>
      <c r="AC618">
        <v>0.64565630622579395</v>
      </c>
      <c r="AD618">
        <v>0.99818193538429767</v>
      </c>
      <c r="AE618">
        <v>0.99432666233645106</v>
      </c>
      <c r="AF618">
        <v>0.98685416880201127</v>
      </c>
      <c r="AG618">
        <v>0.96031028709998834</v>
      </c>
      <c r="AH618">
        <v>0.91432972483921893</v>
      </c>
      <c r="AI618">
        <v>0.800086164521145</v>
      </c>
      <c r="AJ618">
        <v>0.33850118444979266</v>
      </c>
      <c r="AK618">
        <v>7.6280544605755493E-2</v>
      </c>
      <c r="AL618">
        <v>1.3775534485496252E-2</v>
      </c>
      <c r="AM618">
        <v>4.7336754523920012E-3</v>
      </c>
      <c r="AN618">
        <v>0.27871463095731464</v>
      </c>
      <c r="AO618">
        <v>0.86182957494439238</v>
      </c>
      <c r="AP618">
        <v>0</v>
      </c>
    </row>
    <row r="619" spans="1:42" hidden="1" x14ac:dyDescent="0.35">
      <c r="A619" t="s">
        <v>712</v>
      </c>
      <c r="B619">
        <v>61.161073825503372</v>
      </c>
      <c r="C619">
        <v>53.510067114093964</v>
      </c>
      <c r="D619">
        <v>7.0469798657718004</v>
      </c>
      <c r="E619">
        <v>8.0536912751677008</v>
      </c>
      <c r="F619">
        <v>9.0604026845636998</v>
      </c>
      <c r="G619">
        <v>6.8456375838927004</v>
      </c>
      <c r="H619">
        <v>7.8523489932885999</v>
      </c>
      <c r="I619">
        <v>8.8590604026845998</v>
      </c>
      <c r="J619">
        <v>6.0402684563759097</v>
      </c>
      <c r="K619">
        <v>7.0469798657718004</v>
      </c>
      <c r="L619">
        <v>8.0536912751678003</v>
      </c>
      <c r="M619">
        <v>13</v>
      </c>
      <c r="N619">
        <f t="shared" si="9"/>
        <v>7.6510067114094005</v>
      </c>
      <c r="O619">
        <v>1</v>
      </c>
      <c r="S619">
        <v>1.2694289998557687E-3</v>
      </c>
      <c r="T619">
        <v>0.99999890047718842</v>
      </c>
      <c r="U619">
        <v>0.99999238811804603</v>
      </c>
      <c r="V619">
        <v>0.99996735021076566</v>
      </c>
      <c r="W619">
        <v>0.99975807848261189</v>
      </c>
      <c r="X619">
        <v>0.99889304386560007</v>
      </c>
      <c r="Y619">
        <v>0.99370212523334678</v>
      </c>
      <c r="Z619">
        <v>0.94957216012439893</v>
      </c>
      <c r="AA619">
        <v>0.7573211544734525</v>
      </c>
      <c r="AB619">
        <v>0.15831006517199558</v>
      </c>
      <c r="AC619">
        <v>3.5596128926238743E-2</v>
      </c>
      <c r="AD619">
        <v>0.99998661059408156</v>
      </c>
      <c r="AE619">
        <v>0.99984733911598189</v>
      </c>
      <c r="AF619">
        <v>0.99904514382424936</v>
      </c>
      <c r="AG619">
        <v>0.98819068873586169</v>
      </c>
      <c r="AH619">
        <v>0.92562309681479016</v>
      </c>
      <c r="AI619">
        <v>0.6014329793420008</v>
      </c>
      <c r="AJ619">
        <v>7.8902094609574244E-2</v>
      </c>
      <c r="AK619">
        <v>1.035511532115297E-2</v>
      </c>
      <c r="AL619">
        <v>6.6893523085527885E-4</v>
      </c>
      <c r="AM619">
        <v>8.1913631277112046E-5</v>
      </c>
      <c r="AN619">
        <v>0.62777871993661316</v>
      </c>
      <c r="AO619">
        <v>0.85325762035491404</v>
      </c>
      <c r="AP619">
        <v>0</v>
      </c>
    </row>
    <row r="620" spans="1:42" hidden="1" x14ac:dyDescent="0.35">
      <c r="A620" t="s">
        <v>621</v>
      </c>
      <c r="B620">
        <v>58.946308724832228</v>
      </c>
      <c r="C620">
        <v>50.557046979865795</v>
      </c>
      <c r="D620">
        <v>4.2281879194630996</v>
      </c>
      <c r="E620">
        <v>6.6442953020133997</v>
      </c>
      <c r="F620">
        <v>7.6510067114093996</v>
      </c>
      <c r="G620">
        <v>13.892617449664399</v>
      </c>
      <c r="H620">
        <v>16.3087248322147</v>
      </c>
      <c r="I620">
        <v>17.315436241610701</v>
      </c>
      <c r="J620">
        <v>1.2080536912752</v>
      </c>
      <c r="K620">
        <v>3.6241610738254999</v>
      </c>
      <c r="L620">
        <v>4.6308724832215002</v>
      </c>
      <c r="M620">
        <v>5</v>
      </c>
      <c r="N620">
        <f t="shared" si="9"/>
        <v>8.3892617449664328</v>
      </c>
      <c r="O620">
        <v>1</v>
      </c>
      <c r="S620">
        <v>0.31846943460092758</v>
      </c>
      <c r="T620">
        <v>0.99657998401612169</v>
      </c>
      <c r="U620">
        <v>0.9902372633542933</v>
      </c>
      <c r="V620">
        <v>0.97881356853512058</v>
      </c>
      <c r="W620">
        <v>0.94123492274530252</v>
      </c>
      <c r="X620">
        <v>0.88113840442196656</v>
      </c>
      <c r="Y620">
        <v>0.76663909829492338</v>
      </c>
      <c r="Z620">
        <v>0.58917732733966</v>
      </c>
      <c r="AA620">
        <v>0.47950430017016227</v>
      </c>
      <c r="AB620">
        <v>0.361925056957835</v>
      </c>
      <c r="AC620">
        <v>0.16957565801094743</v>
      </c>
      <c r="AD620">
        <v>0.99896146887301263</v>
      </c>
      <c r="AE620">
        <v>0.9950834046449647</v>
      </c>
      <c r="AF620">
        <v>0.98353585660469789</v>
      </c>
      <c r="AG620">
        <v>0.90928817575716492</v>
      </c>
      <c r="AH620">
        <v>0.49068904724976936</v>
      </c>
      <c r="AI620">
        <v>0.20537394169576689</v>
      </c>
      <c r="AJ620">
        <v>5.8542437776383634E-2</v>
      </c>
      <c r="AK620">
        <v>2.0856168960615609E-2</v>
      </c>
      <c r="AL620">
        <v>4.6420754183907256E-3</v>
      </c>
      <c r="AM620">
        <v>1.3883117883510805E-3</v>
      </c>
      <c r="AN620">
        <v>0.91911798411307977</v>
      </c>
      <c r="AO620">
        <v>0.88398485536457061</v>
      </c>
      <c r="AP620">
        <v>1</v>
      </c>
    </row>
    <row r="621" spans="1:42" hidden="1" x14ac:dyDescent="0.35">
      <c r="A621" t="s">
        <v>622</v>
      </c>
      <c r="B621">
        <v>58.946308724832228</v>
      </c>
      <c r="C621">
        <v>50.557046979865802</v>
      </c>
      <c r="D621">
        <v>11.6778523489933</v>
      </c>
      <c r="E621">
        <v>7.2483221476509998</v>
      </c>
      <c r="F621">
        <v>12.2818791946309</v>
      </c>
      <c r="G621">
        <v>7.2483221476509998</v>
      </c>
      <c r="H621">
        <v>2.8187919463086999</v>
      </c>
      <c r="I621">
        <v>7.8523489932885999</v>
      </c>
      <c r="J621">
        <v>10.067114093959701</v>
      </c>
      <c r="K621">
        <v>5.6375838926173998</v>
      </c>
      <c r="L621">
        <v>10.671140939597301</v>
      </c>
      <c r="M621">
        <v>4</v>
      </c>
      <c r="N621">
        <f t="shared" si="9"/>
        <v>8.3892617449664328</v>
      </c>
      <c r="O621">
        <v>1</v>
      </c>
      <c r="S621">
        <v>6.4183161757971133E-2</v>
      </c>
      <c r="T621">
        <v>0.99998617740503803</v>
      </c>
      <c r="U621">
        <v>0.99992931827089082</v>
      </c>
      <c r="V621">
        <v>0.99975741795909456</v>
      </c>
      <c r="W621">
        <v>0.99862668057296078</v>
      </c>
      <c r="X621">
        <v>0.99439145041061172</v>
      </c>
      <c r="Y621">
        <v>0.96517144568872171</v>
      </c>
      <c r="Z621">
        <v>0.70639775285131112</v>
      </c>
      <c r="AA621">
        <v>0.41062130300595467</v>
      </c>
      <c r="AB621">
        <v>8.827513561166335E-2</v>
      </c>
      <c r="AC621">
        <v>1.7414349850778919E-2</v>
      </c>
      <c r="AD621">
        <v>0.99759247212786106</v>
      </c>
      <c r="AE621">
        <v>0.99253547673029685</v>
      </c>
      <c r="AF621">
        <v>0.98042024717694432</v>
      </c>
      <c r="AG621">
        <v>0.87784794851776926</v>
      </c>
      <c r="AH621">
        <v>0.44431342481780128</v>
      </c>
      <c r="AI621">
        <v>0.20734327322527724</v>
      </c>
      <c r="AJ621">
        <v>9.4905299113191746E-2</v>
      </c>
      <c r="AK621">
        <v>4.8602655953585407E-2</v>
      </c>
      <c r="AL621">
        <v>1.6946830029123595E-2</v>
      </c>
      <c r="AM621">
        <v>6.9772236675907295E-3</v>
      </c>
      <c r="AN621">
        <v>0.78097792224802054</v>
      </c>
      <c r="AO621">
        <v>0.88986204530678492</v>
      </c>
      <c r="AP621">
        <v>1</v>
      </c>
    </row>
    <row r="622" spans="1:42" hidden="1" x14ac:dyDescent="0.35">
      <c r="A622" t="s">
        <v>623</v>
      </c>
      <c r="B622">
        <v>67</v>
      </c>
      <c r="C622">
        <v>59.214765100671165</v>
      </c>
      <c r="D622">
        <v>10.671140939597301</v>
      </c>
      <c r="E622">
        <v>6.0402684563757996</v>
      </c>
      <c r="F622">
        <v>6.6442953020133997</v>
      </c>
      <c r="G622">
        <v>10.671140939597301</v>
      </c>
      <c r="H622">
        <v>6.0402684563757996</v>
      </c>
      <c r="I622">
        <v>6.6442953020133997</v>
      </c>
      <c r="J622">
        <v>10.671140939597301</v>
      </c>
      <c r="K622">
        <v>6.0402684563757996</v>
      </c>
      <c r="L622">
        <v>6.6442953020133997</v>
      </c>
      <c r="M622">
        <v>32</v>
      </c>
      <c r="N622">
        <f t="shared" si="9"/>
        <v>7.7852348993288336</v>
      </c>
      <c r="O622">
        <v>1</v>
      </c>
      <c r="S622">
        <v>6.6594307588981369E-2</v>
      </c>
      <c r="T622">
        <v>1</v>
      </c>
      <c r="U622">
        <v>1</v>
      </c>
      <c r="V622">
        <v>1</v>
      </c>
      <c r="W622">
        <v>1</v>
      </c>
      <c r="X622">
        <v>1</v>
      </c>
      <c r="Y622">
        <v>0.999999999999309</v>
      </c>
      <c r="Z622">
        <v>0.99999999831247011</v>
      </c>
      <c r="AA622">
        <v>0.99999954364757115</v>
      </c>
      <c r="AB622">
        <v>0.9988874639671399</v>
      </c>
      <c r="AC622">
        <v>0.64565630622579395</v>
      </c>
      <c r="AD622">
        <v>0.99895573741394394</v>
      </c>
      <c r="AE622">
        <v>0.99679268771158469</v>
      </c>
      <c r="AF622">
        <v>0.99258163067285587</v>
      </c>
      <c r="AG622">
        <v>0.97692953835742002</v>
      </c>
      <c r="AH622">
        <v>0.94711315898120274</v>
      </c>
      <c r="AI622">
        <v>0.87268005242701507</v>
      </c>
      <c r="AJ622">
        <v>0.68686123268809407</v>
      </c>
      <c r="AK622">
        <v>0.48229072737105266</v>
      </c>
      <c r="AL622">
        <v>0.19850299209700895</v>
      </c>
      <c r="AM622">
        <v>7.7239121768477526E-2</v>
      </c>
      <c r="AN622">
        <v>0.27871463095731475</v>
      </c>
      <c r="AO622">
        <v>0.83487178565202047</v>
      </c>
      <c r="AP622">
        <v>0</v>
      </c>
    </row>
    <row r="623" spans="1:42" hidden="1" x14ac:dyDescent="0.35">
      <c r="A623" t="s">
        <v>624</v>
      </c>
      <c r="B623">
        <v>63.510067114093971</v>
      </c>
      <c r="C623">
        <v>55.120805369127531</v>
      </c>
      <c r="D623">
        <v>3.0201342281878998</v>
      </c>
      <c r="E623">
        <v>5.0335570469799</v>
      </c>
      <c r="F623">
        <v>5.8389261744966001</v>
      </c>
      <c r="G623">
        <v>10.2684563758389</v>
      </c>
      <c r="H623">
        <v>12.2818791946309</v>
      </c>
      <c r="I623">
        <v>13.0872483221476</v>
      </c>
      <c r="J623">
        <v>7.0469798657718004</v>
      </c>
      <c r="K623">
        <v>9.0604026845637993</v>
      </c>
      <c r="L623">
        <v>9.8657718120804994</v>
      </c>
      <c r="M623">
        <v>1</v>
      </c>
      <c r="N623">
        <f t="shared" si="9"/>
        <v>8.3892617449664328</v>
      </c>
      <c r="O623">
        <v>1</v>
      </c>
      <c r="S623">
        <v>9.0176107100311834E-2</v>
      </c>
      <c r="T623">
        <v>0.99994527644566211</v>
      </c>
      <c r="U623">
        <v>0.99982196396193657</v>
      </c>
      <c r="V623">
        <v>0.99956508789591814</v>
      </c>
      <c r="W623">
        <v>0.99847566457271852</v>
      </c>
      <c r="X623">
        <v>0.99585123277218912</v>
      </c>
      <c r="Y623">
        <v>0.98546176589821399</v>
      </c>
      <c r="Z623">
        <v>0.91981433176537208</v>
      </c>
      <c r="AA623">
        <v>0.76618495040997336</v>
      </c>
      <c r="AB623">
        <v>0.5321414036630665</v>
      </c>
      <c r="AC623">
        <v>0.31240299263979321</v>
      </c>
      <c r="AD623">
        <v>0.99856393335454563</v>
      </c>
      <c r="AE623">
        <v>0.9956915706484798</v>
      </c>
      <c r="AF623">
        <v>0.99023906346920165</v>
      </c>
      <c r="AG623">
        <v>0.97024941868040337</v>
      </c>
      <c r="AH623">
        <v>0.92756970297713259</v>
      </c>
      <c r="AI623">
        <v>0.75735836361470865</v>
      </c>
      <c r="AJ623">
        <v>0.29411411918098213</v>
      </c>
      <c r="AK623">
        <v>8.3961933183710938E-2</v>
      </c>
      <c r="AL623">
        <v>2.1257866423022034E-2</v>
      </c>
      <c r="AM623">
        <v>8.2464841087752129E-3</v>
      </c>
      <c r="AN623">
        <v>0.68782742115167206</v>
      </c>
      <c r="AO623">
        <v>0.866692218673075</v>
      </c>
      <c r="AP623">
        <v>0</v>
      </c>
    </row>
    <row r="624" spans="1:42" hidden="1" x14ac:dyDescent="0.35">
      <c r="A624" t="s">
        <v>625</v>
      </c>
      <c r="B624">
        <v>63.510067114093964</v>
      </c>
      <c r="C624">
        <v>55.187919463087233</v>
      </c>
      <c r="D624">
        <v>6.6442953020133997</v>
      </c>
      <c r="E624">
        <v>7.8523489932885999</v>
      </c>
      <c r="F624">
        <v>7.6510067114093898</v>
      </c>
      <c r="G624">
        <v>11.0738255033557</v>
      </c>
      <c r="H624">
        <v>12.2818791946309</v>
      </c>
      <c r="I624">
        <v>12.0805369127517</v>
      </c>
      <c r="J624">
        <v>5.0335570469799</v>
      </c>
      <c r="K624">
        <v>6.24161073825511</v>
      </c>
      <c r="L624">
        <v>6.0402684563758999</v>
      </c>
      <c r="M624">
        <v>18</v>
      </c>
      <c r="N624">
        <f t="shared" si="9"/>
        <v>8.322147651006734</v>
      </c>
      <c r="O624">
        <v>1</v>
      </c>
      <c r="S624">
        <v>4.8632311757927149E-2</v>
      </c>
      <c r="T624">
        <v>0.99982477763228295</v>
      </c>
      <c r="U624">
        <v>0.99948225973685845</v>
      </c>
      <c r="V624">
        <v>0.998822584214763</v>
      </c>
      <c r="W624">
        <v>0.99629455710341164</v>
      </c>
      <c r="X624">
        <v>0.99097025120144844</v>
      </c>
      <c r="Y624">
        <v>0.97423024325198226</v>
      </c>
      <c r="Z624">
        <v>0.90572978440118723</v>
      </c>
      <c r="AA624">
        <v>0.78223376579744996</v>
      </c>
      <c r="AB624">
        <v>0.54795583408290072</v>
      </c>
      <c r="AC624">
        <v>0.31118251785257339</v>
      </c>
      <c r="AD624">
        <v>0.9982402139890123</v>
      </c>
      <c r="AE624">
        <v>0.99473968119832934</v>
      </c>
      <c r="AF624">
        <v>0.98791454871608075</v>
      </c>
      <c r="AG624">
        <v>0.96206321302385567</v>
      </c>
      <c r="AH624">
        <v>0.91188651338017046</v>
      </c>
      <c r="AI624">
        <v>0.77327230976547368</v>
      </c>
      <c r="AJ624">
        <v>0.25770630798126809</v>
      </c>
      <c r="AK624">
        <v>0.1282176700701686</v>
      </c>
      <c r="AL624">
        <v>4.3790003535516091E-2</v>
      </c>
      <c r="AM624">
        <v>1.7753989636312119E-2</v>
      </c>
      <c r="AN624">
        <v>0.69304451292264768</v>
      </c>
      <c r="AO624">
        <v>0.86899252952776784</v>
      </c>
      <c r="AP624">
        <v>0</v>
      </c>
    </row>
    <row r="625" spans="1:42" x14ac:dyDescent="0.35">
      <c r="A625" t="s">
        <v>211</v>
      </c>
      <c r="B625">
        <v>59.953020134228204</v>
      </c>
      <c r="C625">
        <v>52.302013422818796</v>
      </c>
      <c r="D625">
        <v>7.6510067114093996</v>
      </c>
      <c r="E625">
        <v>6.2416107382549999</v>
      </c>
      <c r="F625">
        <v>6.0402684563757996</v>
      </c>
      <c r="G625">
        <v>9.0604026845637993</v>
      </c>
      <c r="H625">
        <v>7.6510067114093996</v>
      </c>
      <c r="I625">
        <v>7.4496644295302001</v>
      </c>
      <c r="J625">
        <v>9.2617449664430005</v>
      </c>
      <c r="K625">
        <v>7.8523489932885999</v>
      </c>
      <c r="L625">
        <v>7.6510067114093996</v>
      </c>
      <c r="M625">
        <v>12</v>
      </c>
      <c r="N625">
        <f t="shared" si="9"/>
        <v>7.6510067114093987</v>
      </c>
      <c r="O625">
        <v>1</v>
      </c>
      <c r="P625" t="s">
        <v>21</v>
      </c>
      <c r="S625">
        <v>2.4611062746943036E-3</v>
      </c>
      <c r="T625">
        <v>0.99958022111807387</v>
      </c>
      <c r="U625">
        <v>0.998642862613358</v>
      </c>
      <c r="V625">
        <v>0.99673233107876846</v>
      </c>
      <c r="W625">
        <v>0.98917522000861224</v>
      </c>
      <c r="X625">
        <v>0.97355318604485774</v>
      </c>
      <c r="Y625">
        <v>0.92905569027768076</v>
      </c>
      <c r="Z625">
        <v>0.78374938051974352</v>
      </c>
      <c r="AA625">
        <v>0.54756655375797392</v>
      </c>
      <c r="AB625">
        <v>0.17789592180892022</v>
      </c>
      <c r="AC625">
        <v>6.5998931675464723E-2</v>
      </c>
      <c r="AD625">
        <v>0.99749777588432542</v>
      </c>
      <c r="AE625">
        <v>0.99210769125036635</v>
      </c>
      <c r="AF625">
        <v>0.98117217871553331</v>
      </c>
      <c r="AG625">
        <v>0.93667441959123954</v>
      </c>
      <c r="AH625">
        <v>0.81010780333081656</v>
      </c>
      <c r="AI625">
        <v>0.35222466637925964</v>
      </c>
      <c r="AJ625">
        <v>0.10740132877931992</v>
      </c>
      <c r="AK625">
        <v>4.2761438818290878E-2</v>
      </c>
      <c r="AL625">
        <v>1.1870795019328133E-2</v>
      </c>
      <c r="AM625">
        <v>4.3572704900438179E-3</v>
      </c>
      <c r="AN625">
        <v>0.77211123821150662</v>
      </c>
      <c r="AO625">
        <v>0.89006795242634917</v>
      </c>
      <c r="AP625">
        <v>1</v>
      </c>
    </row>
    <row r="626" spans="1:42" hidden="1" x14ac:dyDescent="0.35">
      <c r="A626" t="s">
        <v>627</v>
      </c>
      <c r="B626">
        <v>64.181208053691265</v>
      </c>
      <c r="C626">
        <v>55.859060402684598</v>
      </c>
      <c r="D626">
        <v>11.275167785234901</v>
      </c>
      <c r="E626">
        <v>12.8859060402684</v>
      </c>
      <c r="F626">
        <v>9.2617449664428992</v>
      </c>
      <c r="G626">
        <v>4.4295302013422999</v>
      </c>
      <c r="H626">
        <v>6.0402684563758102</v>
      </c>
      <c r="I626">
        <v>2.4161073825503001</v>
      </c>
      <c r="J626">
        <v>9.6644295302012999</v>
      </c>
      <c r="K626">
        <v>11.2751677852348</v>
      </c>
      <c r="L626">
        <v>7.6510067114093001</v>
      </c>
      <c r="M626">
        <v>11</v>
      </c>
      <c r="N626">
        <f t="shared" si="9"/>
        <v>8.3221476510066665</v>
      </c>
      <c r="O626">
        <v>1</v>
      </c>
      <c r="S626">
        <v>0.10853536438528795</v>
      </c>
      <c r="T626">
        <v>0.99998729923965235</v>
      </c>
      <c r="U626">
        <v>0.99993820194873728</v>
      </c>
      <c r="V626">
        <v>0.99979756468698844</v>
      </c>
      <c r="W626">
        <v>0.99897227238192421</v>
      </c>
      <c r="X626">
        <v>0.99650217536032393</v>
      </c>
      <c r="Y626">
        <v>0.98611747808797823</v>
      </c>
      <c r="Z626">
        <v>0.93429868866986232</v>
      </c>
      <c r="AA626">
        <v>0.84181524346634162</v>
      </c>
      <c r="AB626">
        <v>0.64691973415619608</v>
      </c>
      <c r="AC626">
        <v>0.33275720391350072</v>
      </c>
      <c r="AD626">
        <v>0.99887205948582469</v>
      </c>
      <c r="AE626">
        <v>0.99629919296043412</v>
      </c>
      <c r="AF626">
        <v>0.99106917187710819</v>
      </c>
      <c r="AG626">
        <v>0.97132685965251631</v>
      </c>
      <c r="AH626">
        <v>0.93570481070688238</v>
      </c>
      <c r="AI626">
        <v>0.8563395241946532</v>
      </c>
      <c r="AJ626">
        <v>0.3867556103547557</v>
      </c>
      <c r="AK626">
        <v>7.7507956098946063E-2</v>
      </c>
      <c r="AL626">
        <v>1.4070634545609053E-2</v>
      </c>
      <c r="AM626">
        <v>5.0282093232258277E-3</v>
      </c>
      <c r="AN626">
        <v>0.62976252135453681</v>
      </c>
      <c r="AO626">
        <v>0.84261548246407114</v>
      </c>
      <c r="AP626">
        <v>0</v>
      </c>
    </row>
    <row r="627" spans="1:42" hidden="1" x14ac:dyDescent="0.35">
      <c r="A627" t="s">
        <v>628</v>
      </c>
      <c r="B627">
        <v>59.013422818791973</v>
      </c>
      <c r="C627">
        <v>50.758389261744959</v>
      </c>
      <c r="D627">
        <v>8.2550335570470104</v>
      </c>
      <c r="E627">
        <v>8.0536912751678003</v>
      </c>
      <c r="F627">
        <v>11.879194630872499</v>
      </c>
      <c r="G627">
        <v>-2.0134228187918999</v>
      </c>
      <c r="H627">
        <v>-2.2147651006711002</v>
      </c>
      <c r="I627">
        <v>1.6107382550336</v>
      </c>
      <c r="J627">
        <v>15.1006711409396</v>
      </c>
      <c r="K627">
        <v>14.8993288590604</v>
      </c>
      <c r="L627">
        <v>18.724832214765101</v>
      </c>
      <c r="M627">
        <v>7</v>
      </c>
      <c r="N627">
        <f t="shared" si="9"/>
        <v>8.2550335570470015</v>
      </c>
      <c r="O627">
        <v>0</v>
      </c>
      <c r="S627">
        <v>0.46836653964571906</v>
      </c>
      <c r="T627">
        <v>0.99916252397957828</v>
      </c>
      <c r="U627">
        <v>0.99558821812223508</v>
      </c>
      <c r="V627">
        <v>0.98502792230143166</v>
      </c>
      <c r="W627">
        <v>0.93063987681486182</v>
      </c>
      <c r="X627">
        <v>0.83565014776504409</v>
      </c>
      <c r="Y627">
        <v>0.72423006159312542</v>
      </c>
      <c r="Z627">
        <v>0.6326363613487922</v>
      </c>
      <c r="AA627">
        <v>0.52454715047210776</v>
      </c>
      <c r="AB627">
        <v>0.37579901044406872</v>
      </c>
      <c r="AC627">
        <v>0.22367115181400565</v>
      </c>
      <c r="AD627">
        <v>0.99699782211431498</v>
      </c>
      <c r="AE627">
        <v>0.98914285420346504</v>
      </c>
      <c r="AF627">
        <v>0.97077273571757361</v>
      </c>
      <c r="AG627">
        <v>0.83874735818768231</v>
      </c>
      <c r="AH627">
        <v>0.51372398514895667</v>
      </c>
      <c r="AI627">
        <v>0.27590664839026074</v>
      </c>
      <c r="AJ627">
        <v>9.6794744397552077E-2</v>
      </c>
      <c r="AK627">
        <v>3.8761227551236614E-2</v>
      </c>
      <c r="AL627">
        <v>9.9406684683303864E-3</v>
      </c>
      <c r="AM627">
        <v>3.2943030350557692E-3</v>
      </c>
      <c r="AN627">
        <v>0.94148518687027904</v>
      </c>
      <c r="AO627">
        <v>0.91672457701645649</v>
      </c>
      <c r="AP627">
        <v>1</v>
      </c>
    </row>
    <row r="628" spans="1:42" hidden="1" x14ac:dyDescent="0.35">
      <c r="A628" t="s">
        <v>629</v>
      </c>
      <c r="B628">
        <v>63.644295302013425</v>
      </c>
      <c r="C628">
        <v>55.389261744966433</v>
      </c>
      <c r="D628">
        <v>13.0872483221476</v>
      </c>
      <c r="E628">
        <v>16.3087248322148</v>
      </c>
      <c r="F628">
        <v>5.4362416107382998</v>
      </c>
      <c r="G628">
        <v>3.0201342281878998</v>
      </c>
      <c r="H628">
        <v>6.2416107382551003</v>
      </c>
      <c r="I628">
        <v>-4.6308724832213999</v>
      </c>
      <c r="J628">
        <v>13.0872483221476</v>
      </c>
      <c r="K628">
        <v>16.3087248322148</v>
      </c>
      <c r="L628">
        <v>5.4362416107382998</v>
      </c>
      <c r="M628">
        <v>8</v>
      </c>
      <c r="N628">
        <f t="shared" si="9"/>
        <v>8.2550335570469997</v>
      </c>
      <c r="O628">
        <v>0</v>
      </c>
      <c r="S628">
        <v>0.4252662426418844</v>
      </c>
      <c r="T628">
        <v>1</v>
      </c>
      <c r="U628">
        <v>0.99999999999999767</v>
      </c>
      <c r="V628">
        <v>0.99999999999951961</v>
      </c>
      <c r="W628">
        <v>0.99999999921425142</v>
      </c>
      <c r="X628">
        <v>0.99999978751293861</v>
      </c>
      <c r="Y628">
        <v>0.99987216467895002</v>
      </c>
      <c r="Z628">
        <v>0.83881234153926965</v>
      </c>
      <c r="AA628">
        <v>0.66797760252389615</v>
      </c>
      <c r="AB628">
        <v>0.66592551535993294</v>
      </c>
      <c r="AC628">
        <v>0.43043753857850242</v>
      </c>
      <c r="AD628">
        <v>0.99998528269134135</v>
      </c>
      <c r="AE628">
        <v>0.99988539487381844</v>
      </c>
      <c r="AF628">
        <v>0.99922417056998869</v>
      </c>
      <c r="AG628">
        <v>0.98547876647152344</v>
      </c>
      <c r="AH628">
        <v>0.89121086520848536</v>
      </c>
      <c r="AI628">
        <v>0.65217960308342304</v>
      </c>
      <c r="AJ628">
        <v>0.29414541233683572</v>
      </c>
      <c r="AK628">
        <v>0.2285182304693113</v>
      </c>
      <c r="AL628">
        <v>9.987553903169176E-2</v>
      </c>
      <c r="AM628">
        <v>3.5029894682573545E-2</v>
      </c>
      <c r="AN628">
        <v>0.75201758237678806</v>
      </c>
      <c r="AO628">
        <v>0.90326501534064962</v>
      </c>
      <c r="AP628">
        <v>1</v>
      </c>
    </row>
    <row r="629" spans="1:42" hidden="1" x14ac:dyDescent="0.35">
      <c r="A629" t="s">
        <v>630</v>
      </c>
      <c r="B629">
        <v>65.322147651006688</v>
      </c>
      <c r="C629">
        <v>57.067114093959731</v>
      </c>
      <c r="D629">
        <v>5.234899328859</v>
      </c>
      <c r="E629">
        <v>2.2147651006711002</v>
      </c>
      <c r="F629">
        <v>7.2483221476509998</v>
      </c>
      <c r="G629">
        <v>10.2684563758389</v>
      </c>
      <c r="H629">
        <v>7.2483221476509998</v>
      </c>
      <c r="I629">
        <v>12.2818791946309</v>
      </c>
      <c r="J629">
        <v>10.2684563758389</v>
      </c>
      <c r="K629">
        <v>7.2483221476509998</v>
      </c>
      <c r="L629">
        <v>12.2818791946309</v>
      </c>
      <c r="M629">
        <v>3</v>
      </c>
      <c r="N629">
        <f t="shared" si="9"/>
        <v>8.2550335570469677</v>
      </c>
      <c r="O629">
        <v>1</v>
      </c>
      <c r="S629">
        <v>0.1067738434978949</v>
      </c>
      <c r="T629">
        <v>0.99991667811069873</v>
      </c>
      <c r="U629">
        <v>0.99972464337370204</v>
      </c>
      <c r="V629">
        <v>0.99932560404620807</v>
      </c>
      <c r="W629">
        <v>0.99770591547964615</v>
      </c>
      <c r="X629">
        <v>0.99424542653917358</v>
      </c>
      <c r="Y629">
        <v>0.98386724665778991</v>
      </c>
      <c r="Z629">
        <v>0.94777106609410722</v>
      </c>
      <c r="AA629">
        <v>0.89327123787290807</v>
      </c>
      <c r="AB629">
        <v>0.78844695927790864</v>
      </c>
      <c r="AC629">
        <v>0.48772412508335528</v>
      </c>
      <c r="AD629">
        <v>0.99918248766923723</v>
      </c>
      <c r="AE629">
        <v>0.99724463559419618</v>
      </c>
      <c r="AF629">
        <v>0.99319880186215215</v>
      </c>
      <c r="AG629">
        <v>0.97727895423826661</v>
      </c>
      <c r="AH629">
        <v>0.94679104357972121</v>
      </c>
      <c r="AI629">
        <v>0.87729462221302767</v>
      </c>
      <c r="AJ629">
        <v>0.54348292344589499</v>
      </c>
      <c r="AK629">
        <v>0.22332943976847502</v>
      </c>
      <c r="AL629">
        <v>3.6365639382593809E-2</v>
      </c>
      <c r="AM629">
        <v>8.1019529468269579E-3</v>
      </c>
      <c r="AN629">
        <v>0.59263685367031715</v>
      </c>
      <c r="AO629">
        <v>0.84148409529249923</v>
      </c>
      <c r="AP629">
        <v>0</v>
      </c>
    </row>
    <row r="630" spans="1:42" hidden="1" x14ac:dyDescent="0.35">
      <c r="A630" t="s">
        <v>715</v>
      </c>
      <c r="B630">
        <v>63.979865771812101</v>
      </c>
      <c r="C630">
        <v>56.328859060402692</v>
      </c>
      <c r="D630">
        <v>6.44295302013421</v>
      </c>
      <c r="E630">
        <v>6.6442953020133997</v>
      </c>
      <c r="F630">
        <v>6.8456375838926</v>
      </c>
      <c r="G630">
        <v>8.2550335570469997</v>
      </c>
      <c r="H630">
        <v>8.4563758389261992</v>
      </c>
      <c r="I630">
        <v>8.6577181208054004</v>
      </c>
      <c r="J630">
        <v>7.6510067114093898</v>
      </c>
      <c r="K630">
        <v>7.8523489932885902</v>
      </c>
      <c r="L630">
        <v>8.0536912751677896</v>
      </c>
      <c r="M630">
        <v>3</v>
      </c>
      <c r="N630">
        <f t="shared" si="9"/>
        <v>7.6510067114093978</v>
      </c>
      <c r="O630">
        <v>1</v>
      </c>
      <c r="S630">
        <v>2.52355456066726E-4</v>
      </c>
      <c r="T630">
        <v>0.9999082988061827</v>
      </c>
      <c r="U630">
        <v>0.99969468814626383</v>
      </c>
      <c r="V630">
        <v>0.99924443833133048</v>
      </c>
      <c r="W630">
        <v>0.99736904312622188</v>
      </c>
      <c r="X630">
        <v>0.99321188952779871</v>
      </c>
      <c r="Y630">
        <v>0.97996744661689938</v>
      </c>
      <c r="Z630">
        <v>0.92712651566882065</v>
      </c>
      <c r="AA630">
        <v>0.82727343733050418</v>
      </c>
      <c r="AB630">
        <v>0.54176080635703705</v>
      </c>
      <c r="AC630">
        <v>0.27049163976319229</v>
      </c>
      <c r="AD630">
        <v>0.9986733820678394</v>
      </c>
      <c r="AE630">
        <v>0.99631544257774474</v>
      </c>
      <c r="AF630">
        <v>0.99212912432243483</v>
      </c>
      <c r="AG630">
        <v>0.97821513690341688</v>
      </c>
      <c r="AH630">
        <v>0.95394696866743445</v>
      </c>
      <c r="AI630">
        <v>0.88093613514885727</v>
      </c>
      <c r="AJ630">
        <v>0.39801853409204996</v>
      </c>
      <c r="AK630">
        <v>0.11561058947812859</v>
      </c>
      <c r="AL630">
        <v>3.7668855025358959E-2</v>
      </c>
      <c r="AM630">
        <v>1.6403026651725855E-2</v>
      </c>
      <c r="AN630">
        <v>0.64675605872104647</v>
      </c>
      <c r="AO630">
        <v>0.83585388457129939</v>
      </c>
      <c r="AP630">
        <v>0</v>
      </c>
    </row>
    <row r="631" spans="1:42" hidden="1" x14ac:dyDescent="0.35">
      <c r="A631" t="s">
        <v>632</v>
      </c>
      <c r="B631">
        <v>60.892617449664435</v>
      </c>
      <c r="C631">
        <v>52.637583892617471</v>
      </c>
      <c r="D631">
        <v>8.6577181208052991</v>
      </c>
      <c r="E631">
        <v>5.4362416107382003</v>
      </c>
      <c r="F631">
        <v>3.0201342281878998</v>
      </c>
      <c r="G631">
        <v>10.469798657718099</v>
      </c>
      <c r="H631">
        <v>7.2483221476509998</v>
      </c>
      <c r="I631">
        <v>4.8322147651006997</v>
      </c>
      <c r="J631">
        <v>14.496644295302</v>
      </c>
      <c r="K631">
        <v>11.275167785234901</v>
      </c>
      <c r="L631">
        <v>8.8590604026845892</v>
      </c>
      <c r="M631">
        <v>17</v>
      </c>
      <c r="N631">
        <f t="shared" si="9"/>
        <v>8.255033557046966</v>
      </c>
      <c r="O631">
        <v>1</v>
      </c>
      <c r="S631">
        <v>0.12882472950803181</v>
      </c>
      <c r="T631">
        <v>0.99941699465943801</v>
      </c>
      <c r="U631">
        <v>0.99825685143746823</v>
      </c>
      <c r="V631">
        <v>0.99598814565331095</v>
      </c>
      <c r="W631">
        <v>0.98721195049417509</v>
      </c>
      <c r="X631">
        <v>0.96902268150914572</v>
      </c>
      <c r="Y631">
        <v>0.91628543206468316</v>
      </c>
      <c r="Z631">
        <v>0.75450120844763702</v>
      </c>
      <c r="AA631">
        <v>0.56785690174677228</v>
      </c>
      <c r="AB631">
        <v>0.30927808085708031</v>
      </c>
      <c r="AC631">
        <v>0.16033634140562086</v>
      </c>
      <c r="AD631">
        <v>0.99833987318416229</v>
      </c>
      <c r="AE631">
        <v>0.99418228224975158</v>
      </c>
      <c r="AF631">
        <v>0.9850895789869144</v>
      </c>
      <c r="AG631">
        <v>0.94587778973211689</v>
      </c>
      <c r="AH631">
        <v>0.68839144521538431</v>
      </c>
      <c r="AI631">
        <v>0.38983111061911291</v>
      </c>
      <c r="AJ631">
        <v>0.18406239712717498</v>
      </c>
      <c r="AK631">
        <v>8.8447854198269768E-2</v>
      </c>
      <c r="AL631">
        <v>2.7364625429284702E-2</v>
      </c>
      <c r="AM631">
        <v>1.0179570880408126E-2</v>
      </c>
      <c r="AN631">
        <v>0.80700965384945667</v>
      </c>
      <c r="AO631">
        <v>0.92145318490841321</v>
      </c>
      <c r="AP631">
        <v>1</v>
      </c>
    </row>
    <row r="632" spans="1:42" hidden="1" x14ac:dyDescent="0.35">
      <c r="A632" t="s">
        <v>633</v>
      </c>
      <c r="B632">
        <v>62.771812080536897</v>
      </c>
      <c r="C632">
        <v>54.516778523489968</v>
      </c>
      <c r="D632">
        <v>5.234899328859</v>
      </c>
      <c r="E632">
        <v>9.6644295302012999</v>
      </c>
      <c r="F632">
        <v>10.469798657718099</v>
      </c>
      <c r="G632">
        <v>0.60402684563749898</v>
      </c>
      <c r="H632">
        <v>5.0335570469797997</v>
      </c>
      <c r="I632">
        <v>5.8389261744966001</v>
      </c>
      <c r="J632">
        <v>9.2617449664428992</v>
      </c>
      <c r="K632">
        <v>13.6912751677852</v>
      </c>
      <c r="L632">
        <v>14.496644295302</v>
      </c>
      <c r="M632">
        <v>7</v>
      </c>
      <c r="N632">
        <f t="shared" si="9"/>
        <v>8.255033557046934</v>
      </c>
      <c r="O632">
        <v>1</v>
      </c>
      <c r="S632">
        <v>0.22035818527696444</v>
      </c>
      <c r="T632">
        <v>0.99991437092820667</v>
      </c>
      <c r="U632">
        <v>0.99965477720970441</v>
      </c>
      <c r="V632">
        <v>0.99901869964582823</v>
      </c>
      <c r="W632">
        <v>0.99591537201830171</v>
      </c>
      <c r="X632">
        <v>0.98815446000469953</v>
      </c>
      <c r="Y632">
        <v>0.96197088583435864</v>
      </c>
      <c r="Z632">
        <v>0.871355889631106</v>
      </c>
      <c r="AA632">
        <v>0.75223997661654607</v>
      </c>
      <c r="AB632">
        <v>0.5059038599207667</v>
      </c>
      <c r="AC632">
        <v>0.25746887678476738</v>
      </c>
      <c r="AD632">
        <v>0.99899335919154986</v>
      </c>
      <c r="AE632">
        <v>0.99592562373088256</v>
      </c>
      <c r="AF632">
        <v>0.98831212185975403</v>
      </c>
      <c r="AG632">
        <v>0.95127198866912133</v>
      </c>
      <c r="AH632">
        <v>0.86611296283002004</v>
      </c>
      <c r="AI632">
        <v>0.66434123489690766</v>
      </c>
      <c r="AJ632">
        <v>0.36167431909390307</v>
      </c>
      <c r="AK632">
        <v>4.5522076832554173E-2</v>
      </c>
      <c r="AL632">
        <v>6.4667477341009494E-3</v>
      </c>
      <c r="AM632">
        <v>1.8400654409177128E-3</v>
      </c>
      <c r="AN632">
        <v>0.7167780496384667</v>
      </c>
      <c r="AO632">
        <v>0.89448380303635178</v>
      </c>
      <c r="AP632">
        <v>1</v>
      </c>
    </row>
    <row r="633" spans="1:42" hidden="1" x14ac:dyDescent="0.35">
      <c r="A633" t="s">
        <v>634</v>
      </c>
      <c r="B633">
        <v>66.597315436241601</v>
      </c>
      <c r="C633">
        <v>58.342281879194665</v>
      </c>
      <c r="D633">
        <v>9.4630872483221005</v>
      </c>
      <c r="E633">
        <v>10.8724832214765</v>
      </c>
      <c r="F633">
        <v>5.6375838926173998</v>
      </c>
      <c r="G633">
        <v>8.6577181208052991</v>
      </c>
      <c r="H633">
        <v>10.067114093959701</v>
      </c>
      <c r="I633">
        <v>4.8322147651006002</v>
      </c>
      <c r="J633">
        <v>9.0604026845636998</v>
      </c>
      <c r="K633">
        <v>10.469798657718099</v>
      </c>
      <c r="L633">
        <v>5.234899328859</v>
      </c>
      <c r="M633">
        <v>3</v>
      </c>
      <c r="N633">
        <f t="shared" si="9"/>
        <v>8.255033557046934</v>
      </c>
      <c r="O633">
        <v>1</v>
      </c>
      <c r="S633">
        <v>2.8738341438540854E-2</v>
      </c>
      <c r="T633">
        <v>1</v>
      </c>
      <c r="U633">
        <v>0.99999999999999667</v>
      </c>
      <c r="V633">
        <v>0.99999999999990641</v>
      </c>
      <c r="W633">
        <v>0.99999999999076239</v>
      </c>
      <c r="X633">
        <v>0.99999999970134068</v>
      </c>
      <c r="Y633">
        <v>0.99999998403835255</v>
      </c>
      <c r="Z633">
        <v>0.99999790197226646</v>
      </c>
      <c r="AA633">
        <v>0.99992593679641295</v>
      </c>
      <c r="AB633">
        <v>0.98664808097103185</v>
      </c>
      <c r="AC633">
        <v>0.47377963007950163</v>
      </c>
      <c r="AD633">
        <v>0.9990099614628245</v>
      </c>
      <c r="AE633">
        <v>0.99682382453198626</v>
      </c>
      <c r="AF633">
        <v>0.99237144534639499</v>
      </c>
      <c r="AG633">
        <v>0.97482975044961073</v>
      </c>
      <c r="AH633">
        <v>0.93932518776042073</v>
      </c>
      <c r="AI633">
        <v>0.8452590729834073</v>
      </c>
      <c r="AJ633">
        <v>0.61056585713002398</v>
      </c>
      <c r="AK633">
        <v>0.39564380653012765</v>
      </c>
      <c r="AL633">
        <v>0.16081936937405161</v>
      </c>
      <c r="AM633">
        <v>6.4114003409707215E-2</v>
      </c>
      <c r="AN633">
        <v>0.28989994505912015</v>
      </c>
      <c r="AO633">
        <v>0.86051744130741237</v>
      </c>
      <c r="AP633">
        <v>0</v>
      </c>
    </row>
    <row r="634" spans="1:42" hidden="1" x14ac:dyDescent="0.35">
      <c r="A634" t="s">
        <v>635</v>
      </c>
      <c r="B634">
        <v>59.617449664429536</v>
      </c>
      <c r="C634">
        <v>51.42953020134226</v>
      </c>
      <c r="D634">
        <v>10.469798657718099</v>
      </c>
      <c r="E634">
        <v>12.0805369127517</v>
      </c>
      <c r="F634">
        <v>11.4765100671141</v>
      </c>
      <c r="G634">
        <v>4.6308724832215002</v>
      </c>
      <c r="H634">
        <v>6.2416107382551003</v>
      </c>
      <c r="I634">
        <v>5.6375838926175001</v>
      </c>
      <c r="J634">
        <v>6.8456375838926</v>
      </c>
      <c r="K634">
        <v>8.4563758389261992</v>
      </c>
      <c r="L634">
        <v>7.8523489932885999</v>
      </c>
      <c r="M634">
        <v>6</v>
      </c>
      <c r="N634">
        <f t="shared" si="9"/>
        <v>8.1879194630872671</v>
      </c>
      <c r="O634">
        <v>1</v>
      </c>
      <c r="S634">
        <v>5.4239259118890229E-2</v>
      </c>
      <c r="T634">
        <v>0.99967574921938962</v>
      </c>
      <c r="U634">
        <v>0.99900110166260569</v>
      </c>
      <c r="V634">
        <v>0.99768283648066969</v>
      </c>
      <c r="W634">
        <v>0.99272304902361008</v>
      </c>
      <c r="X634">
        <v>0.98289717788189768</v>
      </c>
      <c r="Y634">
        <v>0.9528020223522794</v>
      </c>
      <c r="Z634">
        <v>0.72583059300778863</v>
      </c>
      <c r="AA634">
        <v>0.4964287856150067</v>
      </c>
      <c r="AB634">
        <v>0.14901991957357261</v>
      </c>
      <c r="AC634">
        <v>3.0345466758860073E-2</v>
      </c>
      <c r="AD634">
        <v>0.99881618375160108</v>
      </c>
      <c r="AE634">
        <v>0.99450155209716151</v>
      </c>
      <c r="AF634">
        <v>0.98257524011828601</v>
      </c>
      <c r="AG634">
        <v>0.91386335081511083</v>
      </c>
      <c r="AH634">
        <v>0.69910226365598271</v>
      </c>
      <c r="AI634">
        <v>0.28202522177382972</v>
      </c>
      <c r="AJ634">
        <v>6.9996311693664187E-2</v>
      </c>
      <c r="AK634">
        <v>2.3071804326984115E-2</v>
      </c>
      <c r="AL634">
        <v>4.6197905349724989E-3</v>
      </c>
      <c r="AM634">
        <v>1.2697631425464526E-3</v>
      </c>
      <c r="AN634">
        <v>0.78123119751745129</v>
      </c>
      <c r="AO634">
        <v>0.89454966815340775</v>
      </c>
      <c r="AP634">
        <v>1</v>
      </c>
    </row>
    <row r="635" spans="1:42" hidden="1" x14ac:dyDescent="0.35">
      <c r="A635" t="s">
        <v>636</v>
      </c>
      <c r="B635">
        <v>57.335570469798668</v>
      </c>
      <c r="C635">
        <v>49.147651006711399</v>
      </c>
      <c r="D635">
        <v>1.4093959731543</v>
      </c>
      <c r="E635">
        <v>0.60402684563759801</v>
      </c>
      <c r="F635">
        <v>3.2214765100671001</v>
      </c>
      <c r="G635">
        <v>10.2684563758389</v>
      </c>
      <c r="H635">
        <v>9.4630872483221999</v>
      </c>
      <c r="I635">
        <v>12.0805369127517</v>
      </c>
      <c r="J635">
        <v>11.879194630872499</v>
      </c>
      <c r="K635">
        <v>11.073825503355801</v>
      </c>
      <c r="L635">
        <v>13.6912751677853</v>
      </c>
      <c r="M635">
        <v>7</v>
      </c>
      <c r="N635">
        <f t="shared" si="9"/>
        <v>8.1879194630872654</v>
      </c>
      <c r="O635">
        <v>1</v>
      </c>
      <c r="S635">
        <v>0.28858436185383435</v>
      </c>
      <c r="T635">
        <v>0.9995402248103189</v>
      </c>
      <c r="U635">
        <v>0.99747216049621434</v>
      </c>
      <c r="V635">
        <v>0.99103725715221735</v>
      </c>
      <c r="W635">
        <v>0.95350063856886003</v>
      </c>
      <c r="X635">
        <v>0.87067964642551432</v>
      </c>
      <c r="Y635">
        <v>0.73647398658669294</v>
      </c>
      <c r="Z635">
        <v>0.59639963320035194</v>
      </c>
      <c r="AA635">
        <v>0.4343130308061327</v>
      </c>
      <c r="AB635">
        <v>0.10687339964941482</v>
      </c>
      <c r="AC635">
        <v>2.2933007754994954E-2</v>
      </c>
      <c r="AD635">
        <v>0.98566703974202086</v>
      </c>
      <c r="AE635">
        <v>0.96204048450596757</v>
      </c>
      <c r="AF635">
        <v>0.92539528476365163</v>
      </c>
      <c r="AG635">
        <v>0.80632151013786102</v>
      </c>
      <c r="AH635">
        <v>0.45439381695952502</v>
      </c>
      <c r="AI635">
        <v>9.9133969251854026E-2</v>
      </c>
      <c r="AJ635">
        <v>2.2993865150838972E-2</v>
      </c>
      <c r="AK635">
        <v>9.9582524531014772E-3</v>
      </c>
      <c r="AL635">
        <v>3.2203975551498001E-3</v>
      </c>
      <c r="AM635">
        <v>1.3126071359530467E-3</v>
      </c>
      <c r="AN635">
        <v>0.8925120286106758</v>
      </c>
      <c r="AO635">
        <v>0.87291032348835684</v>
      </c>
      <c r="AP635">
        <v>1</v>
      </c>
    </row>
    <row r="636" spans="1:42" hidden="1" x14ac:dyDescent="0.35">
      <c r="A636" t="s">
        <v>637</v>
      </c>
      <c r="B636">
        <v>59.416107382550337</v>
      </c>
      <c r="C636">
        <v>51.228187919463103</v>
      </c>
      <c r="D636">
        <v>10.2684563758389</v>
      </c>
      <c r="E636">
        <v>5.4362416107382003</v>
      </c>
      <c r="F636">
        <v>6.8456375838926</v>
      </c>
      <c r="G636">
        <v>16.107382550335601</v>
      </c>
      <c r="H636">
        <v>11.275167785234901</v>
      </c>
      <c r="I636">
        <v>12.684563758389301</v>
      </c>
      <c r="J636">
        <v>6.44295302013421</v>
      </c>
      <c r="K636">
        <v>1.6107382550335001</v>
      </c>
      <c r="L636">
        <v>3.02013422818791</v>
      </c>
      <c r="M636">
        <v>4</v>
      </c>
      <c r="N636">
        <f t="shared" si="9"/>
        <v>8.1879194630872352</v>
      </c>
      <c r="O636">
        <v>1</v>
      </c>
      <c r="S636">
        <v>0.26152407934299826</v>
      </c>
      <c r="T636">
        <v>0.99900802506650044</v>
      </c>
      <c r="U636">
        <v>0.99669002039228594</v>
      </c>
      <c r="V636">
        <v>0.99187616080214169</v>
      </c>
      <c r="W636">
        <v>0.97290684510758396</v>
      </c>
      <c r="X636">
        <v>0.93591544716608965</v>
      </c>
      <c r="Y636">
        <v>0.84764016050485025</v>
      </c>
      <c r="Z636">
        <v>0.66733399119423498</v>
      </c>
      <c r="AA636">
        <v>0.52727494901645289</v>
      </c>
      <c r="AB636">
        <v>0.32415044476871219</v>
      </c>
      <c r="AC636">
        <v>4.681291278741901E-2</v>
      </c>
      <c r="AD636">
        <v>0.9875389388404715</v>
      </c>
      <c r="AE636">
        <v>0.96624990990322601</v>
      </c>
      <c r="AF636">
        <v>0.93095330944386412</v>
      </c>
      <c r="AG636">
        <v>0.82642413430989725</v>
      </c>
      <c r="AH636">
        <v>0.66246278650361168</v>
      </c>
      <c r="AI636">
        <v>0.36819369766255294</v>
      </c>
      <c r="AJ636">
        <v>0.10541280789677644</v>
      </c>
      <c r="AK636">
        <v>3.6734499862949806E-2</v>
      </c>
      <c r="AL636">
        <v>8.5419766703535606E-3</v>
      </c>
      <c r="AM636">
        <v>2.8512914972556049E-3</v>
      </c>
      <c r="AN636">
        <v>0.84314202529959292</v>
      </c>
      <c r="AO636">
        <v>0.92941263515159755</v>
      </c>
      <c r="AP636">
        <v>1</v>
      </c>
    </row>
    <row r="637" spans="1:42" hidden="1" x14ac:dyDescent="0.35">
      <c r="A637" t="s">
        <v>719</v>
      </c>
      <c r="B637">
        <v>60.355704697986603</v>
      </c>
      <c r="C637">
        <v>52.771812080536932</v>
      </c>
      <c r="D637">
        <v>8.0536912751678003</v>
      </c>
      <c r="E637">
        <v>7.2483221476509998</v>
      </c>
      <c r="F637">
        <v>6.2416107382549999</v>
      </c>
      <c r="G637">
        <v>9.0604026845637993</v>
      </c>
      <c r="H637">
        <v>8.2550335570469997</v>
      </c>
      <c r="I637">
        <v>7.2483221476509998</v>
      </c>
      <c r="J637">
        <v>8.2550335570470104</v>
      </c>
      <c r="K637">
        <v>7.4496644295302001</v>
      </c>
      <c r="L637">
        <v>6.44295302013421</v>
      </c>
      <c r="M637">
        <v>7</v>
      </c>
      <c r="N637">
        <f t="shared" si="9"/>
        <v>7.5838926174496697</v>
      </c>
      <c r="O637">
        <v>1</v>
      </c>
      <c r="S637">
        <v>1.0438536173534071E-3</v>
      </c>
      <c r="T637">
        <v>0.99999966052296885</v>
      </c>
      <c r="U637">
        <v>0.99999711857650431</v>
      </c>
      <c r="V637">
        <v>0.99998544915219556</v>
      </c>
      <c r="W637">
        <v>0.99986230977004931</v>
      </c>
      <c r="X637">
        <v>0.99922577981078065</v>
      </c>
      <c r="Y637">
        <v>0.9942718658497296</v>
      </c>
      <c r="Z637">
        <v>0.93461061250515065</v>
      </c>
      <c r="AA637">
        <v>0.63139648588371178</v>
      </c>
      <c r="AB637">
        <v>8.4260352276138276E-2</v>
      </c>
      <c r="AC637">
        <v>1.438227718726205E-2</v>
      </c>
      <c r="AD637">
        <v>0.9981686083224246</v>
      </c>
      <c r="AE637">
        <v>0.99331049329891641</v>
      </c>
      <c r="AF637">
        <v>0.98197681228949518</v>
      </c>
      <c r="AG637">
        <v>0.92906557983356464</v>
      </c>
      <c r="AH637">
        <v>0.808454925213002</v>
      </c>
      <c r="AI637">
        <v>0.4942962061997071</v>
      </c>
      <c r="AJ637">
        <v>0.11434746116671612</v>
      </c>
      <c r="AK637">
        <v>3.8033211248712909E-2</v>
      </c>
      <c r="AL637">
        <v>9.2404539318912595E-3</v>
      </c>
      <c r="AM637">
        <v>3.1076246082844716E-3</v>
      </c>
      <c r="AN637">
        <v>0.66287281778841345</v>
      </c>
      <c r="AO637">
        <v>0.89935444715806145</v>
      </c>
      <c r="AP637">
        <v>0</v>
      </c>
    </row>
    <row r="638" spans="1:42" hidden="1" x14ac:dyDescent="0.35">
      <c r="A638" t="s">
        <v>639</v>
      </c>
      <c r="B638">
        <v>61.966442953020128</v>
      </c>
      <c r="C638">
        <v>53.778523489932901</v>
      </c>
      <c r="D638">
        <v>7.0469798657718004</v>
      </c>
      <c r="E638">
        <v>3.8255033557046998</v>
      </c>
      <c r="F638">
        <v>5.8389261744966001</v>
      </c>
      <c r="G638">
        <v>14.2953020134228</v>
      </c>
      <c r="H638">
        <v>11.0738255033557</v>
      </c>
      <c r="I638">
        <v>13.0872483221476</v>
      </c>
      <c r="J638">
        <v>7.6510067114093898</v>
      </c>
      <c r="K638">
        <v>4.4295302013422999</v>
      </c>
      <c r="L638">
        <v>6.4429530201342002</v>
      </c>
      <c r="M638">
        <v>14</v>
      </c>
      <c r="N638">
        <f t="shared" si="9"/>
        <v>8.1879194630872316</v>
      </c>
      <c r="O638">
        <v>1</v>
      </c>
      <c r="S638">
        <v>0.16215779328030117</v>
      </c>
      <c r="T638">
        <v>0.99994005095131078</v>
      </c>
      <c r="U638">
        <v>0.99980708372021931</v>
      </c>
      <c r="V638">
        <v>0.99951788739893566</v>
      </c>
      <c r="W638">
        <v>0.99818501131562642</v>
      </c>
      <c r="X638">
        <v>0.99475062838638628</v>
      </c>
      <c r="Y638">
        <v>0.98145866487313171</v>
      </c>
      <c r="Z638">
        <v>0.91295038369534409</v>
      </c>
      <c r="AA638">
        <v>0.58768009956451239</v>
      </c>
      <c r="AB638">
        <v>0.28804676013611274</v>
      </c>
      <c r="AC638">
        <v>0.17804724996685881</v>
      </c>
      <c r="AD638">
        <v>0.99814475871868191</v>
      </c>
      <c r="AE638">
        <v>0.99402882042850293</v>
      </c>
      <c r="AF638">
        <v>0.98536744329381554</v>
      </c>
      <c r="AG638">
        <v>0.94735653282615973</v>
      </c>
      <c r="AH638">
        <v>0.84724345537957668</v>
      </c>
      <c r="AI638">
        <v>0.53043181499080261</v>
      </c>
      <c r="AJ638">
        <v>0.20991972072358001</v>
      </c>
      <c r="AK638">
        <v>0.10217883595173288</v>
      </c>
      <c r="AL638">
        <v>3.3959333629852352E-2</v>
      </c>
      <c r="AM638">
        <v>1.3526070350601485E-2</v>
      </c>
      <c r="AN638">
        <v>0.71222961786279193</v>
      </c>
      <c r="AO638">
        <v>0.90770235150505063</v>
      </c>
      <c r="AP638">
        <v>1</v>
      </c>
    </row>
    <row r="639" spans="1:42" hidden="1" x14ac:dyDescent="0.35">
      <c r="A639" t="s">
        <v>659</v>
      </c>
      <c r="B639">
        <v>67</v>
      </c>
      <c r="C639">
        <v>59.483221476510067</v>
      </c>
      <c r="D639">
        <v>8.0536912751678003</v>
      </c>
      <c r="E639">
        <v>7.2483221476509998</v>
      </c>
      <c r="F639">
        <v>7.2483221476509998</v>
      </c>
      <c r="G639">
        <v>8.0536912751678003</v>
      </c>
      <c r="H639">
        <v>7.2483221476509998</v>
      </c>
      <c r="I639">
        <v>7.2483221476509998</v>
      </c>
      <c r="J639">
        <v>8.0536912751678003</v>
      </c>
      <c r="K639">
        <v>7.2483221476509998</v>
      </c>
      <c r="L639">
        <v>7.2483221476509998</v>
      </c>
      <c r="M639">
        <v>4</v>
      </c>
      <c r="N639">
        <f t="shared" si="9"/>
        <v>7.5167785234899345</v>
      </c>
      <c r="O639">
        <v>1</v>
      </c>
      <c r="S639">
        <v>5.1148045715618625E-7</v>
      </c>
      <c r="T639">
        <v>1</v>
      </c>
      <c r="U639">
        <v>1</v>
      </c>
      <c r="V639">
        <v>1</v>
      </c>
      <c r="W639">
        <v>1</v>
      </c>
      <c r="X639">
        <v>1</v>
      </c>
      <c r="Y639">
        <v>0.999999999999309</v>
      </c>
      <c r="Z639">
        <v>0.99999999831247011</v>
      </c>
      <c r="AA639">
        <v>0.99999954364757115</v>
      </c>
      <c r="AB639">
        <v>0.9988874639671399</v>
      </c>
      <c r="AC639">
        <v>0.64565630622579395</v>
      </c>
      <c r="AD639">
        <v>0.99958418784207759</v>
      </c>
      <c r="AE639">
        <v>0.99870356184007569</v>
      </c>
      <c r="AF639">
        <v>0.99692702962910773</v>
      </c>
      <c r="AG639">
        <v>0.98978995735979014</v>
      </c>
      <c r="AH639">
        <v>0.97430485150050372</v>
      </c>
      <c r="AI639">
        <v>0.92575730381992827</v>
      </c>
      <c r="AJ639">
        <v>0.74466724048365707</v>
      </c>
      <c r="AK639">
        <v>0.48482008145544037</v>
      </c>
      <c r="AL639">
        <v>0.159597605990633</v>
      </c>
      <c r="AM639">
        <v>5.3904278770943635E-2</v>
      </c>
      <c r="AN639">
        <v>0.27871463095731475</v>
      </c>
      <c r="AO639">
        <v>0.79077715806769766</v>
      </c>
      <c r="AP639">
        <v>0</v>
      </c>
    </row>
    <row r="640" spans="1:42" hidden="1" x14ac:dyDescent="0.35">
      <c r="A640" t="s">
        <v>641</v>
      </c>
      <c r="B640">
        <v>61.429530201342281</v>
      </c>
      <c r="C640">
        <v>53.308724832214772</v>
      </c>
      <c r="D640">
        <v>5.0335570469799</v>
      </c>
      <c r="E640">
        <v>4.8322147651006997</v>
      </c>
      <c r="F640">
        <v>-0.201342281879199</v>
      </c>
      <c r="G640">
        <v>15.503355704698</v>
      </c>
      <c r="H640">
        <v>15.302013422818799</v>
      </c>
      <c r="I640">
        <v>10.2684563758389</v>
      </c>
      <c r="J640">
        <v>9.2617449664430005</v>
      </c>
      <c r="K640">
        <v>9.0604026845637993</v>
      </c>
      <c r="L640">
        <v>4.0268456375839001</v>
      </c>
      <c r="M640">
        <v>14</v>
      </c>
      <c r="N640">
        <f t="shared" si="9"/>
        <v>8.1208053691275328</v>
      </c>
      <c r="O640">
        <v>0</v>
      </c>
      <c r="S640">
        <v>0.32571634926535808</v>
      </c>
      <c r="T640">
        <v>0.99961467870041154</v>
      </c>
      <c r="U640">
        <v>0.99866118360520106</v>
      </c>
      <c r="V640">
        <v>0.99660244498325945</v>
      </c>
      <c r="W640">
        <v>0.98799518301774092</v>
      </c>
      <c r="X640">
        <v>0.96974080085889369</v>
      </c>
      <c r="Y640">
        <v>0.91989638606806501</v>
      </c>
      <c r="Z640">
        <v>0.78823118164867134</v>
      </c>
      <c r="AA640">
        <v>0.63138681338465275</v>
      </c>
      <c r="AB640">
        <v>0.41588620692446832</v>
      </c>
      <c r="AC640">
        <v>0.23633460284509253</v>
      </c>
      <c r="AD640">
        <v>0.99884173156263556</v>
      </c>
      <c r="AE640">
        <v>0.99516160534959019</v>
      </c>
      <c r="AF640">
        <v>0.98559968408558063</v>
      </c>
      <c r="AG640">
        <v>0.93440163374249474</v>
      </c>
      <c r="AH640">
        <v>0.80493961258487801</v>
      </c>
      <c r="AI640">
        <v>0.53710480376200365</v>
      </c>
      <c r="AJ640">
        <v>0.20557883393375426</v>
      </c>
      <c r="AK640">
        <v>4.3971278886708876E-2</v>
      </c>
      <c r="AL640">
        <v>4.7324736954289532E-3</v>
      </c>
      <c r="AM640">
        <v>1.1241596446880399E-3</v>
      </c>
      <c r="AN640">
        <v>0.80347977174654783</v>
      </c>
      <c r="AO640">
        <v>0.91206324613468182</v>
      </c>
      <c r="AP640">
        <v>1</v>
      </c>
    </row>
    <row r="641" spans="1:42" hidden="1" x14ac:dyDescent="0.35">
      <c r="A641" t="s">
        <v>642</v>
      </c>
      <c r="B641">
        <v>59.751677852348962</v>
      </c>
      <c r="C641">
        <v>51.630872483221438</v>
      </c>
      <c r="D641">
        <v>15.7046979865772</v>
      </c>
      <c r="E641">
        <v>15.7046979865772</v>
      </c>
      <c r="F641">
        <v>11.6778523489933</v>
      </c>
      <c r="G641">
        <v>4.4295302013422999</v>
      </c>
      <c r="H641">
        <v>4.4295302013422999</v>
      </c>
      <c r="I641">
        <v>0.40268456375839901</v>
      </c>
      <c r="J641">
        <v>8.2550335570469997</v>
      </c>
      <c r="K641">
        <v>8.2550335570469997</v>
      </c>
      <c r="L641">
        <v>4.2281879194630996</v>
      </c>
      <c r="M641">
        <v>5</v>
      </c>
      <c r="N641">
        <f t="shared" si="9"/>
        <v>8.1208053691275328</v>
      </c>
      <c r="O641">
        <v>1</v>
      </c>
      <c r="S641">
        <v>0.3366388707434631</v>
      </c>
      <c r="T641">
        <v>0.99864837460730826</v>
      </c>
      <c r="U641">
        <v>0.99566165930137673</v>
      </c>
      <c r="V641">
        <v>0.98963525388788831</v>
      </c>
      <c r="W641">
        <v>0.96659244734301231</v>
      </c>
      <c r="X641">
        <v>0.92293109690012365</v>
      </c>
      <c r="Y641">
        <v>0.82263503470657162</v>
      </c>
      <c r="Z641">
        <v>0.63081388587239495</v>
      </c>
      <c r="AA641">
        <v>0.48376395612873974</v>
      </c>
      <c r="AB641">
        <v>0.30262754790373175</v>
      </c>
      <c r="AC641">
        <v>0.17983141082280818</v>
      </c>
      <c r="AD641">
        <v>0.9958609478906697</v>
      </c>
      <c r="AE641">
        <v>0.98589617191908496</v>
      </c>
      <c r="AF641">
        <v>0.9655907681393846</v>
      </c>
      <c r="AG641">
        <v>0.894170414720179</v>
      </c>
      <c r="AH641">
        <v>0.69854093048845611</v>
      </c>
      <c r="AI641">
        <v>0.29915416677162016</v>
      </c>
      <c r="AJ641">
        <v>0.12735954201064237</v>
      </c>
      <c r="AK641">
        <v>5.7055907993901193E-2</v>
      </c>
      <c r="AL641">
        <v>1.6152401627434695E-2</v>
      </c>
      <c r="AM641">
        <v>5.6430437517002441E-3</v>
      </c>
      <c r="AN641">
        <v>0.88810171818203598</v>
      </c>
      <c r="AO641">
        <v>0.91103531660863368</v>
      </c>
      <c r="AP641">
        <v>1</v>
      </c>
    </row>
    <row r="642" spans="1:42" hidden="1" x14ac:dyDescent="0.35">
      <c r="A642" t="s">
        <v>643</v>
      </c>
      <c r="B642">
        <v>65.523489932885894</v>
      </c>
      <c r="C642">
        <v>57.402684563758413</v>
      </c>
      <c r="D642">
        <v>6.6442953020133997</v>
      </c>
      <c r="E642">
        <v>7.2483221476509998</v>
      </c>
      <c r="F642">
        <v>1.6107382550335001</v>
      </c>
      <c r="G642">
        <v>11.0738255033557</v>
      </c>
      <c r="H642">
        <v>11.6778523489933</v>
      </c>
      <c r="I642">
        <v>6.0402684563757996</v>
      </c>
      <c r="J642">
        <v>11.0738255033557</v>
      </c>
      <c r="K642">
        <v>11.6778523489933</v>
      </c>
      <c r="L642">
        <v>6.0402684563757996</v>
      </c>
      <c r="M642">
        <v>4</v>
      </c>
      <c r="N642">
        <f t="shared" si="9"/>
        <v>8.1208053691275008</v>
      </c>
      <c r="O642">
        <v>1</v>
      </c>
      <c r="S642">
        <v>0.14665686197334044</v>
      </c>
      <c r="T642">
        <v>1</v>
      </c>
      <c r="U642">
        <v>0.99999999999994826</v>
      </c>
      <c r="V642">
        <v>0.99999999999806022</v>
      </c>
      <c r="W642">
        <v>0.99999999972145304</v>
      </c>
      <c r="X642">
        <v>0.99999998804995371</v>
      </c>
      <c r="Y642">
        <v>0.99999912289782267</v>
      </c>
      <c r="Z642">
        <v>0.99983532078434778</v>
      </c>
      <c r="AA642">
        <v>0.9930780604356827</v>
      </c>
      <c r="AB642">
        <v>0.73281514020548078</v>
      </c>
      <c r="AC642">
        <v>0.43173639615016862</v>
      </c>
      <c r="AD642">
        <v>0.99980465918630357</v>
      </c>
      <c r="AE642">
        <v>0.99915384659327267</v>
      </c>
      <c r="AF642">
        <v>0.99746483121636098</v>
      </c>
      <c r="AG642">
        <v>0.98874966092276528</v>
      </c>
      <c r="AH642">
        <v>0.96625625666451398</v>
      </c>
      <c r="AI642">
        <v>0.88442036044802674</v>
      </c>
      <c r="AJ642">
        <v>0.50136770309052958</v>
      </c>
      <c r="AK642">
        <v>0.27352133351836438</v>
      </c>
      <c r="AL642">
        <v>8.0401237834358652E-2</v>
      </c>
      <c r="AM642">
        <v>2.0380139355531079E-2</v>
      </c>
      <c r="AN642">
        <v>0.47379388012949331</v>
      </c>
      <c r="AO642">
        <v>0.84494077084870656</v>
      </c>
      <c r="AP642">
        <v>0</v>
      </c>
    </row>
    <row r="643" spans="1:42" hidden="1" x14ac:dyDescent="0.35">
      <c r="A643" t="s">
        <v>660</v>
      </c>
      <c r="B643">
        <v>67</v>
      </c>
      <c r="C643">
        <v>59.483221476510067</v>
      </c>
      <c r="D643">
        <v>8.2550335570469997</v>
      </c>
      <c r="E643">
        <v>7.0469798657718004</v>
      </c>
      <c r="F643">
        <v>7.2483221476509998</v>
      </c>
      <c r="G643">
        <v>8.2550335570469997</v>
      </c>
      <c r="H643">
        <v>7.0469798657718004</v>
      </c>
      <c r="I643">
        <v>7.2483221476509998</v>
      </c>
      <c r="J643">
        <v>8.2550335570469997</v>
      </c>
      <c r="K643">
        <v>7.0469798657718004</v>
      </c>
      <c r="L643">
        <v>7.2483221476509998</v>
      </c>
      <c r="M643">
        <v>24</v>
      </c>
      <c r="N643">
        <f t="shared" si="9"/>
        <v>7.5167785234899345</v>
      </c>
      <c r="O643">
        <v>1</v>
      </c>
      <c r="S643">
        <v>1.8813461474220559E-5</v>
      </c>
      <c r="T643">
        <v>1</v>
      </c>
      <c r="U643">
        <v>1</v>
      </c>
      <c r="V643">
        <v>1</v>
      </c>
      <c r="W643">
        <v>1</v>
      </c>
      <c r="X643">
        <v>1</v>
      </c>
      <c r="Y643">
        <v>0.999999999999309</v>
      </c>
      <c r="Z643">
        <v>0.99999999831247011</v>
      </c>
      <c r="AA643">
        <v>0.99999954364757115</v>
      </c>
      <c r="AB643">
        <v>0.9988874639671399</v>
      </c>
      <c r="AC643">
        <v>0.64565630622579395</v>
      </c>
      <c r="AD643">
        <v>0.99981928120624863</v>
      </c>
      <c r="AE643">
        <v>0.99937088951529829</v>
      </c>
      <c r="AF643">
        <v>0.99837477593608703</v>
      </c>
      <c r="AG643">
        <v>0.99390231176274801</v>
      </c>
      <c r="AH643">
        <v>0.98318212166151098</v>
      </c>
      <c r="AI643">
        <v>0.94671407674585106</v>
      </c>
      <c r="AJ643">
        <v>0.80522626736022174</v>
      </c>
      <c r="AK643">
        <v>0.47790131494273896</v>
      </c>
      <c r="AL643">
        <v>0.11114196951052893</v>
      </c>
      <c r="AM643">
        <v>4.0974810483769705E-2</v>
      </c>
      <c r="AN643">
        <v>0.27871463095731475</v>
      </c>
      <c r="AO643">
        <v>0.7581479921519757</v>
      </c>
      <c r="AP643">
        <v>0</v>
      </c>
    </row>
    <row r="644" spans="1:42" hidden="1" x14ac:dyDescent="0.35">
      <c r="A644" t="s">
        <v>645</v>
      </c>
      <c r="B644">
        <v>57.402684563758413</v>
      </c>
      <c r="C644">
        <v>49.28187919463091</v>
      </c>
      <c r="D644">
        <v>7.2483221476509998</v>
      </c>
      <c r="E644">
        <v>5.8389261744966001</v>
      </c>
      <c r="F644">
        <v>6.8456375838926</v>
      </c>
      <c r="G644">
        <v>11.275167785234901</v>
      </c>
      <c r="H644">
        <v>9.8657718120804994</v>
      </c>
      <c r="I644">
        <v>10.8724832214765</v>
      </c>
      <c r="J644">
        <v>7.6510067114093996</v>
      </c>
      <c r="K644">
        <v>6.2416107382549999</v>
      </c>
      <c r="L644">
        <v>7.2483221476509998</v>
      </c>
      <c r="M644">
        <v>1</v>
      </c>
      <c r="N644">
        <f t="shared" si="9"/>
        <v>8.1208053691274991</v>
      </c>
      <c r="O644">
        <v>1</v>
      </c>
      <c r="S644">
        <v>1.8605896615069936E-2</v>
      </c>
      <c r="T644">
        <v>0.99761199627221231</v>
      </c>
      <c r="U644">
        <v>0.99305880070047126</v>
      </c>
      <c r="V644">
        <v>0.98461280914591442</v>
      </c>
      <c r="W644">
        <v>0.95510609863516849</v>
      </c>
      <c r="X644">
        <v>0.90282990798172391</v>
      </c>
      <c r="Y644">
        <v>0.7847786859903586</v>
      </c>
      <c r="Z644">
        <v>0.54281997513501012</v>
      </c>
      <c r="AA644">
        <v>0.34463357830218272</v>
      </c>
      <c r="AB644">
        <v>0.13799258994009997</v>
      </c>
      <c r="AC644">
        <v>5.6531293623549743E-2</v>
      </c>
      <c r="AD644">
        <v>0.99374750251075361</v>
      </c>
      <c r="AE644">
        <v>0.97692518991354305</v>
      </c>
      <c r="AF644">
        <v>0.94088376933707629</v>
      </c>
      <c r="AG644">
        <v>0.80459073927717506</v>
      </c>
      <c r="AH644">
        <v>0.35298376026204242</v>
      </c>
      <c r="AI644">
        <v>0.14657756243573536</v>
      </c>
      <c r="AJ644">
        <v>4.0839994303168425E-2</v>
      </c>
      <c r="AK644">
        <v>1.4871902455792412E-2</v>
      </c>
      <c r="AL644">
        <v>3.506663291763005E-3</v>
      </c>
      <c r="AM644">
        <v>1.1027844908096205E-3</v>
      </c>
      <c r="AN644">
        <v>0.89224632354941769</v>
      </c>
      <c r="AO644">
        <v>0.87516869636463235</v>
      </c>
      <c r="AP644">
        <v>1</v>
      </c>
    </row>
    <row r="645" spans="1:42" hidden="1" x14ac:dyDescent="0.35">
      <c r="A645" t="s">
        <v>646</v>
      </c>
      <c r="B645">
        <v>57.33557046979864</v>
      </c>
      <c r="C645">
        <v>49.214765100671165</v>
      </c>
      <c r="D645">
        <v>13.892617449664399</v>
      </c>
      <c r="E645">
        <v>13.0872483221476</v>
      </c>
      <c r="F645">
        <v>14.8993288590604</v>
      </c>
      <c r="G645">
        <v>1.4093959731543</v>
      </c>
      <c r="H645">
        <v>0.60402684563749898</v>
      </c>
      <c r="I645">
        <v>2.4161073825503001</v>
      </c>
      <c r="J645">
        <v>8.8590604026845003</v>
      </c>
      <c r="K645">
        <v>8.0536912751677008</v>
      </c>
      <c r="L645">
        <v>9.8657718120804994</v>
      </c>
      <c r="M645">
        <v>4</v>
      </c>
      <c r="N645">
        <f t="shared" si="9"/>
        <v>8.1208053691274671</v>
      </c>
      <c r="O645">
        <v>1</v>
      </c>
      <c r="S645">
        <v>0.34849002610076774</v>
      </c>
      <c r="T645">
        <v>0.99310257983736661</v>
      </c>
      <c r="U645">
        <v>0.98097095738277929</v>
      </c>
      <c r="V645">
        <v>0.96047090220255038</v>
      </c>
      <c r="W645">
        <v>0.90181414339400001</v>
      </c>
      <c r="X645">
        <v>0.82665570728145721</v>
      </c>
      <c r="Y645">
        <v>0.71702294425461721</v>
      </c>
      <c r="Z645">
        <v>0.57628731408946532</v>
      </c>
      <c r="AA645">
        <v>0.48485712063223857</v>
      </c>
      <c r="AB645">
        <v>0.17734501734496477</v>
      </c>
      <c r="AC645">
        <v>3.0883347108758476E-2</v>
      </c>
      <c r="AD645">
        <v>0.99988241649715781</v>
      </c>
      <c r="AE645">
        <v>0.9985178731962393</v>
      </c>
      <c r="AF645">
        <v>0.99029350940487126</v>
      </c>
      <c r="AG645">
        <v>0.897823842169582</v>
      </c>
      <c r="AH645">
        <v>0.37656098877725269</v>
      </c>
      <c r="AI645">
        <v>1.4768127141453579E-2</v>
      </c>
      <c r="AJ645">
        <v>7.6632623167952865E-4</v>
      </c>
      <c r="AK645">
        <v>1.0587765551602548E-4</v>
      </c>
      <c r="AL645">
        <v>6.7688986506627394E-6</v>
      </c>
      <c r="AM645">
        <v>7.6088552095991203E-7</v>
      </c>
      <c r="AN645">
        <v>0.91017875633973855</v>
      </c>
      <c r="AO645">
        <v>0.82256974466674171</v>
      </c>
      <c r="AP645">
        <v>1</v>
      </c>
    </row>
    <row r="646" spans="1:42" hidden="1" x14ac:dyDescent="0.35">
      <c r="A646" t="s">
        <v>647</v>
      </c>
      <c r="B646">
        <v>65.389261744966419</v>
      </c>
      <c r="C646">
        <v>57.268456375838959</v>
      </c>
      <c r="D646">
        <v>0.80536912751669798</v>
      </c>
      <c r="E646">
        <v>5.4362416107382003</v>
      </c>
      <c r="F646">
        <v>8.4563758389260997</v>
      </c>
      <c r="G646">
        <v>5.6375838926173998</v>
      </c>
      <c r="H646">
        <v>10.2684563758389</v>
      </c>
      <c r="I646">
        <v>13.288590604026799</v>
      </c>
      <c r="J646">
        <v>5.6375838926173998</v>
      </c>
      <c r="K646">
        <v>10.2684563758389</v>
      </c>
      <c r="L646">
        <v>13.288590604026799</v>
      </c>
      <c r="M646">
        <v>2</v>
      </c>
      <c r="N646">
        <f t="shared" si="9"/>
        <v>8.1208053691274671</v>
      </c>
      <c r="O646">
        <v>1</v>
      </c>
      <c r="S646">
        <v>0.21611596865206797</v>
      </c>
      <c r="T646">
        <v>0.9999220676708277</v>
      </c>
      <c r="U646">
        <v>0.99974244483273467</v>
      </c>
      <c r="V646">
        <v>0.99936915403220439</v>
      </c>
      <c r="W646">
        <v>0.99785338400619095</v>
      </c>
      <c r="X646">
        <v>0.99461172175064072</v>
      </c>
      <c r="Y646">
        <v>0.98486361868189265</v>
      </c>
      <c r="Z646">
        <v>0.95064992852816466</v>
      </c>
      <c r="AA646">
        <v>0.89806479224708247</v>
      </c>
      <c r="AB646">
        <v>0.79367415953743936</v>
      </c>
      <c r="AC646">
        <v>0.49096728615381863</v>
      </c>
      <c r="AD646">
        <v>0.99910048376314364</v>
      </c>
      <c r="AE646">
        <v>0.99680740432839343</v>
      </c>
      <c r="AF646">
        <v>0.99182638676883372</v>
      </c>
      <c r="AG646">
        <v>0.97160102546461735</v>
      </c>
      <c r="AH646">
        <v>0.93289795048544866</v>
      </c>
      <c r="AI646">
        <v>0.84666502870150973</v>
      </c>
      <c r="AJ646">
        <v>0.56542400441284402</v>
      </c>
      <c r="AK646">
        <v>0.34217554961576907</v>
      </c>
      <c r="AL646">
        <v>3.3590969936159946E-2</v>
      </c>
      <c r="AM646">
        <v>4.0539003679949115E-3</v>
      </c>
      <c r="AN646">
        <v>0.58456539789552608</v>
      </c>
      <c r="AO646">
        <v>0.85343298471677731</v>
      </c>
      <c r="AP646">
        <v>0</v>
      </c>
    </row>
    <row r="647" spans="1:42" hidden="1" x14ac:dyDescent="0.35">
      <c r="A647" t="s">
        <v>648</v>
      </c>
      <c r="B647">
        <v>64.651006711409408</v>
      </c>
      <c r="C647">
        <v>57.000000000000036</v>
      </c>
      <c r="D647">
        <v>9.2617449664428992</v>
      </c>
      <c r="E647">
        <v>9.4630872483221005</v>
      </c>
      <c r="F647">
        <v>11.275167785234901</v>
      </c>
      <c r="G647">
        <v>2.8187919463086999</v>
      </c>
      <c r="H647">
        <v>3.0201342281878998</v>
      </c>
      <c r="I647">
        <v>4.8322147651006997</v>
      </c>
      <c r="J647">
        <v>8.6577181208052902</v>
      </c>
      <c r="K647">
        <v>8.8590604026844897</v>
      </c>
      <c r="L647">
        <v>10.671140939597301</v>
      </c>
      <c r="M647">
        <v>12</v>
      </c>
      <c r="N647">
        <f t="shared" si="9"/>
        <v>7.6510067114093658</v>
      </c>
      <c r="O647">
        <v>1</v>
      </c>
      <c r="Q647" t="s">
        <v>4</v>
      </c>
      <c r="S647">
        <v>0.24497683040653145</v>
      </c>
      <c r="T647">
        <v>0.99964736885582772</v>
      </c>
      <c r="U647">
        <v>0.99899739891813821</v>
      </c>
      <c r="V647">
        <v>0.99780939069199859</v>
      </c>
      <c r="W647">
        <v>0.99365592088281629</v>
      </c>
      <c r="X647">
        <v>0.98601318972075702</v>
      </c>
      <c r="Y647">
        <v>0.96667787460272814</v>
      </c>
      <c r="Z647">
        <v>0.91445124964008706</v>
      </c>
      <c r="AA647">
        <v>0.85399333262056798</v>
      </c>
      <c r="AB647">
        <v>0.76141262879688099</v>
      </c>
      <c r="AC647">
        <v>0.38565369829520263</v>
      </c>
      <c r="AD647">
        <v>0.99948828354401931</v>
      </c>
      <c r="AE647">
        <v>0.99821298304925754</v>
      </c>
      <c r="AF647">
        <v>0.99543421208620109</v>
      </c>
      <c r="AG647">
        <v>0.98359929575136595</v>
      </c>
      <c r="AH647">
        <v>0.95771835595073662</v>
      </c>
      <c r="AI647">
        <v>0.88209090626334008</v>
      </c>
      <c r="AJ647">
        <v>0.59382292649087198</v>
      </c>
      <c r="AK647">
        <v>0.15735138667606308</v>
      </c>
      <c r="AL647">
        <v>3.1305571577338161E-2</v>
      </c>
      <c r="AM647">
        <v>9.2477471150964261E-3</v>
      </c>
      <c r="AN647">
        <v>0.61440370106950448</v>
      </c>
      <c r="AO647">
        <v>0.82288258075925336</v>
      </c>
      <c r="AP647">
        <v>0</v>
      </c>
    </row>
    <row r="648" spans="1:42" hidden="1" x14ac:dyDescent="0.35">
      <c r="A648" t="s">
        <v>649</v>
      </c>
      <c r="B648">
        <v>57.939597315436259</v>
      </c>
      <c r="C648">
        <v>49.885906040268466</v>
      </c>
      <c r="D648">
        <v>4.6308724832215002</v>
      </c>
      <c r="E648">
        <v>3.8255033557048002</v>
      </c>
      <c r="F648">
        <v>4.2281879194630996</v>
      </c>
      <c r="G648">
        <v>9.0604026845636998</v>
      </c>
      <c r="H648">
        <v>8.2550335570469997</v>
      </c>
      <c r="I648">
        <v>8.6577181208052991</v>
      </c>
      <c r="J648">
        <v>11.6778523489933</v>
      </c>
      <c r="K648">
        <v>10.8724832214766</v>
      </c>
      <c r="L648">
        <v>11.275167785234901</v>
      </c>
      <c r="M648">
        <v>2</v>
      </c>
      <c r="N648">
        <f t="shared" si="9"/>
        <v>8.0536912751678003</v>
      </c>
      <c r="O648">
        <v>1</v>
      </c>
      <c r="S648">
        <v>0.11981070593627188</v>
      </c>
      <c r="T648">
        <v>0.99775254650891343</v>
      </c>
      <c r="U648">
        <v>0.99347898271553248</v>
      </c>
      <c r="V648">
        <v>0.98562898923374986</v>
      </c>
      <c r="W648">
        <v>0.95891664875513505</v>
      </c>
      <c r="X648">
        <v>0.91366734900843349</v>
      </c>
      <c r="Y648">
        <v>0.81564507685038401</v>
      </c>
      <c r="Z648">
        <v>0.59581594222892109</v>
      </c>
      <c r="AA648">
        <v>0.38011243704029535</v>
      </c>
      <c r="AB648">
        <v>0.15112305467138487</v>
      </c>
      <c r="AC648">
        <v>6.3048990964044246E-2</v>
      </c>
      <c r="AD648">
        <v>0.99481079127633798</v>
      </c>
      <c r="AE648">
        <v>0.98341836317186726</v>
      </c>
      <c r="AF648">
        <v>0.96181231239376486</v>
      </c>
      <c r="AG648">
        <v>0.8820021101360761</v>
      </c>
      <c r="AH648">
        <v>0.54201609928327432</v>
      </c>
      <c r="AI648">
        <v>0.10275364051734948</v>
      </c>
      <c r="AJ648">
        <v>2.6573093899011701E-2</v>
      </c>
      <c r="AK648">
        <v>1.0852261475145949E-2</v>
      </c>
      <c r="AL648">
        <v>3.0359123507777501E-3</v>
      </c>
      <c r="AM648">
        <v>1.0902575924270535E-3</v>
      </c>
      <c r="AN648">
        <v>0.87643630139406048</v>
      </c>
      <c r="AO648">
        <v>0.86401840034991417</v>
      </c>
      <c r="AP648">
        <v>1</v>
      </c>
    </row>
    <row r="649" spans="1:42" hidden="1" x14ac:dyDescent="0.35">
      <c r="A649" t="s">
        <v>650</v>
      </c>
      <c r="B649">
        <v>61.42953020134231</v>
      </c>
      <c r="C649">
        <v>53.375838926174502</v>
      </c>
      <c r="D649">
        <v>6.24161073825511</v>
      </c>
      <c r="E649">
        <v>4.6308724832215002</v>
      </c>
      <c r="F649">
        <v>2.8187919463087998</v>
      </c>
      <c r="G649">
        <v>8.0536912751678003</v>
      </c>
      <c r="H649">
        <v>6.4429530201342002</v>
      </c>
      <c r="I649">
        <v>4.6308724832215002</v>
      </c>
      <c r="J649">
        <v>14.8993288590604</v>
      </c>
      <c r="K649">
        <v>13.288590604026799</v>
      </c>
      <c r="L649">
        <v>11.4765100671141</v>
      </c>
      <c r="M649">
        <v>3</v>
      </c>
      <c r="N649">
        <f t="shared" si="9"/>
        <v>8.0536912751678003</v>
      </c>
      <c r="O649">
        <v>1</v>
      </c>
      <c r="S649">
        <v>0.24431201262943167</v>
      </c>
      <c r="T649">
        <v>0.99995537935223056</v>
      </c>
      <c r="U649">
        <v>0.99986555457611537</v>
      </c>
      <c r="V649">
        <v>0.99968394128189153</v>
      </c>
      <c r="W649">
        <v>0.99885134374689111</v>
      </c>
      <c r="X649">
        <v>0.99625483211741583</v>
      </c>
      <c r="Y649">
        <v>0.98031123972173007</v>
      </c>
      <c r="Z649">
        <v>0.83323128199220298</v>
      </c>
      <c r="AA649">
        <v>0.54377638349152591</v>
      </c>
      <c r="AB649">
        <v>0.26508951380244028</v>
      </c>
      <c r="AC649">
        <v>0.16744527241387985</v>
      </c>
      <c r="AD649">
        <v>0.99814028871666793</v>
      </c>
      <c r="AE649">
        <v>0.99423548092912795</v>
      </c>
      <c r="AF649">
        <v>0.98571754707627923</v>
      </c>
      <c r="AG649">
        <v>0.94234111784719077</v>
      </c>
      <c r="AH649">
        <v>0.81666575166443922</v>
      </c>
      <c r="AI649">
        <v>0.49316208805194667</v>
      </c>
      <c r="AJ649">
        <v>0.18487008956155881</v>
      </c>
      <c r="AK649">
        <v>8.6111968096534167E-2</v>
      </c>
      <c r="AL649">
        <v>2.8620908273861854E-2</v>
      </c>
      <c r="AM649">
        <v>1.1676843357793358E-2</v>
      </c>
      <c r="AN649">
        <v>0.74979404570028618</v>
      </c>
      <c r="AO649">
        <v>0.91007556540686763</v>
      </c>
      <c r="AP649">
        <v>1</v>
      </c>
    </row>
    <row r="650" spans="1:42" hidden="1" x14ac:dyDescent="0.35">
      <c r="A650" t="s">
        <v>651</v>
      </c>
      <c r="B650">
        <v>62.570469798657733</v>
      </c>
      <c r="C650">
        <v>54.516778523489933</v>
      </c>
      <c r="D650">
        <v>-1.6107382550335001</v>
      </c>
      <c r="E650">
        <v>-1.4093959731543</v>
      </c>
      <c r="F650">
        <v>0.60402684563759801</v>
      </c>
      <c r="G650">
        <v>11.6778523489933</v>
      </c>
      <c r="H650">
        <v>11.879194630872499</v>
      </c>
      <c r="I650">
        <v>13.892617449664399</v>
      </c>
      <c r="J650">
        <v>11.6778523489933</v>
      </c>
      <c r="K650">
        <v>11.879194630872499</v>
      </c>
      <c r="L650">
        <v>13.892617449664399</v>
      </c>
      <c r="M650">
        <v>4</v>
      </c>
      <c r="N650">
        <f t="shared" si="9"/>
        <v>8.0536912751677985</v>
      </c>
      <c r="O650">
        <v>0</v>
      </c>
      <c r="S650">
        <v>0.45884114900530781</v>
      </c>
      <c r="T650">
        <v>0.99968676777423171</v>
      </c>
      <c r="U650">
        <v>0.998598988586198</v>
      </c>
      <c r="V650">
        <v>0.99571793938734032</v>
      </c>
      <c r="W650">
        <v>0.98087032390492723</v>
      </c>
      <c r="X650">
        <v>0.94544195870690273</v>
      </c>
      <c r="Y650">
        <v>0.85787632256204738</v>
      </c>
      <c r="Z650">
        <v>0.73640243824375029</v>
      </c>
      <c r="AA650">
        <v>0.69201395568332658</v>
      </c>
      <c r="AB650">
        <v>0.67123361875082022</v>
      </c>
      <c r="AC650">
        <v>0.43191184973196084</v>
      </c>
      <c r="AD650">
        <v>0.99680233278160968</v>
      </c>
      <c r="AE650">
        <v>0.99033091868106859</v>
      </c>
      <c r="AF650">
        <v>0.97806608850306409</v>
      </c>
      <c r="AG650">
        <v>0.93546666158132175</v>
      </c>
      <c r="AH650">
        <v>0.86402067261481463</v>
      </c>
      <c r="AI650">
        <v>0.70651367778085072</v>
      </c>
      <c r="AJ650">
        <v>0.24395161512126431</v>
      </c>
      <c r="AK650">
        <v>9.8948994459206657E-2</v>
      </c>
      <c r="AL650">
        <v>3.0335878254143037E-2</v>
      </c>
      <c r="AM650">
        <v>1.1380036867530509E-2</v>
      </c>
      <c r="AN650">
        <v>0.87001538816383639</v>
      </c>
      <c r="AO650">
        <v>0.89097514874533168</v>
      </c>
      <c r="AP650">
        <v>1</v>
      </c>
    </row>
    <row r="651" spans="1:42" hidden="1" x14ac:dyDescent="0.35">
      <c r="A651" t="s">
        <v>652</v>
      </c>
      <c r="B651">
        <v>63.711409395973163</v>
      </c>
      <c r="C651">
        <v>55.657718120805356</v>
      </c>
      <c r="D651">
        <v>8.8590604026845998</v>
      </c>
      <c r="E651">
        <v>8.6577181208054004</v>
      </c>
      <c r="F651">
        <v>7.4496644295302001</v>
      </c>
      <c r="G651">
        <v>11.275167785234901</v>
      </c>
      <c r="H651">
        <v>11.0738255033557</v>
      </c>
      <c r="I651">
        <v>9.8657718120804994</v>
      </c>
      <c r="J651">
        <v>5.6375838926175001</v>
      </c>
      <c r="K651">
        <v>5.4362416107382998</v>
      </c>
      <c r="L651">
        <v>4.2281879194630996</v>
      </c>
      <c r="M651">
        <v>7</v>
      </c>
      <c r="N651">
        <f t="shared" si="9"/>
        <v>8.0536912751677985</v>
      </c>
      <c r="O651">
        <v>1</v>
      </c>
      <c r="S651">
        <v>6.1633616235573493E-2</v>
      </c>
      <c r="T651">
        <v>0.99999907011546874</v>
      </c>
      <c r="U651">
        <v>0.99999349955267236</v>
      </c>
      <c r="V651">
        <v>0.99997190283999571</v>
      </c>
      <c r="W651">
        <v>0.99978969897976255</v>
      </c>
      <c r="X651">
        <v>0.99903131498416209</v>
      </c>
      <c r="Y651">
        <v>0.99446074202063095</v>
      </c>
      <c r="Z651">
        <v>0.95642655874716453</v>
      </c>
      <c r="AA651">
        <v>0.84537700664319937</v>
      </c>
      <c r="AB651">
        <v>0.53788092955538902</v>
      </c>
      <c r="AC651">
        <v>0.22569269674969789</v>
      </c>
      <c r="AD651">
        <v>0.99873073821212011</v>
      </c>
      <c r="AE651">
        <v>0.99619341679257623</v>
      </c>
      <c r="AF651">
        <v>0.9914011141163831</v>
      </c>
      <c r="AG651">
        <v>0.97454920550281798</v>
      </c>
      <c r="AH651">
        <v>0.94472409415110625</v>
      </c>
      <c r="AI651">
        <v>0.85937362378597193</v>
      </c>
      <c r="AJ651">
        <v>0.29230574025803802</v>
      </c>
      <c r="AK651">
        <v>7.0577464048951058E-2</v>
      </c>
      <c r="AL651">
        <v>2.2990068187643473E-2</v>
      </c>
      <c r="AM651">
        <v>9.2438173670288098E-3</v>
      </c>
      <c r="AN651">
        <v>0.60560740872774621</v>
      </c>
      <c r="AO651">
        <v>0.8358595596080427</v>
      </c>
      <c r="AP651">
        <v>0</v>
      </c>
    </row>
    <row r="652" spans="1:42" hidden="1" x14ac:dyDescent="0.35">
      <c r="A652" t="s">
        <v>653</v>
      </c>
      <c r="B652">
        <v>61.630872483221502</v>
      </c>
      <c r="C652">
        <v>53.577181208053702</v>
      </c>
      <c r="D652">
        <v>5.8389261744966996</v>
      </c>
      <c r="E652">
        <v>9.4630872483221999</v>
      </c>
      <c r="F652">
        <v>7.4496644295302001</v>
      </c>
      <c r="G652">
        <v>4.2281879194630996</v>
      </c>
      <c r="H652">
        <v>7.8523489932885999</v>
      </c>
      <c r="I652">
        <v>5.8389261744966001</v>
      </c>
      <c r="J652">
        <v>8.8590604026845892</v>
      </c>
      <c r="K652">
        <v>12.483221476510099</v>
      </c>
      <c r="L652">
        <v>10.469798657718099</v>
      </c>
      <c r="M652">
        <v>9</v>
      </c>
      <c r="N652">
        <f t="shared" si="9"/>
        <v>8.0536912751677985</v>
      </c>
      <c r="O652">
        <v>1</v>
      </c>
      <c r="S652">
        <v>6.4931636580467952E-2</v>
      </c>
      <c r="T652">
        <v>0.99999990559477281</v>
      </c>
      <c r="U652">
        <v>0.99999895192034272</v>
      </c>
      <c r="V652">
        <v>0.99999360915465674</v>
      </c>
      <c r="W652">
        <v>0.99992364583127702</v>
      </c>
      <c r="X652">
        <v>0.99950038536650032</v>
      </c>
      <c r="Y652">
        <v>0.99574826080569123</v>
      </c>
      <c r="Z652">
        <v>0.94776832421417501</v>
      </c>
      <c r="AA652">
        <v>0.76464864241260799</v>
      </c>
      <c r="AB652">
        <v>0.22900275622566024</v>
      </c>
      <c r="AC652">
        <v>6.013094247683156E-2</v>
      </c>
      <c r="AD652">
        <v>0.99794957635733006</v>
      </c>
      <c r="AE652">
        <v>0.99291461669872105</v>
      </c>
      <c r="AF652">
        <v>0.98224806085579808</v>
      </c>
      <c r="AG652">
        <v>0.94026494477653066</v>
      </c>
      <c r="AH652">
        <v>0.85932638663559169</v>
      </c>
      <c r="AI652">
        <v>0.65199501341107891</v>
      </c>
      <c r="AJ652">
        <v>0.12308045288732</v>
      </c>
      <c r="AK652">
        <v>2.8317245731602762E-2</v>
      </c>
      <c r="AL652">
        <v>6.0190537903080958E-3</v>
      </c>
      <c r="AM652">
        <v>1.9382711079297295E-3</v>
      </c>
      <c r="AN652">
        <v>0.63099139489469824</v>
      </c>
      <c r="AO652">
        <v>0.87609613355302474</v>
      </c>
      <c r="AP652">
        <v>0</v>
      </c>
    </row>
    <row r="653" spans="1:42" hidden="1" x14ac:dyDescent="0.35">
      <c r="A653" t="s">
        <v>654</v>
      </c>
      <c r="B653">
        <v>67</v>
      </c>
      <c r="C653">
        <v>59.416107382550337</v>
      </c>
      <c r="D653">
        <v>11.275167785234901</v>
      </c>
      <c r="E653">
        <v>8.4563758389261992</v>
      </c>
      <c r="F653">
        <v>3.0201342281878998</v>
      </c>
      <c r="G653">
        <v>11.275167785234901</v>
      </c>
      <c r="H653">
        <v>8.4563758389261992</v>
      </c>
      <c r="I653">
        <v>3.0201342281878998</v>
      </c>
      <c r="J653">
        <v>11.275167785234901</v>
      </c>
      <c r="K653">
        <v>8.4563758389261992</v>
      </c>
      <c r="L653">
        <v>3.0201342281878998</v>
      </c>
      <c r="M653">
        <v>10</v>
      </c>
      <c r="N653">
        <f t="shared" si="9"/>
        <v>7.5838926174496653</v>
      </c>
      <c r="O653">
        <v>1</v>
      </c>
      <c r="S653">
        <v>0.32427513765679372</v>
      </c>
      <c r="T653">
        <v>1</v>
      </c>
      <c r="U653">
        <v>1</v>
      </c>
      <c r="V653">
        <v>1</v>
      </c>
      <c r="W653">
        <v>1</v>
      </c>
      <c r="X653">
        <v>1</v>
      </c>
      <c r="Y653">
        <v>0.999999999999309</v>
      </c>
      <c r="Z653">
        <v>0.99999999831247011</v>
      </c>
      <c r="AA653">
        <v>0.99999954364757115</v>
      </c>
      <c r="AB653">
        <v>0.9988874639671399</v>
      </c>
      <c r="AC653">
        <v>0.64565630622579395</v>
      </c>
      <c r="AD653">
        <v>0.99955541079368693</v>
      </c>
      <c r="AE653">
        <v>0.99865994443560546</v>
      </c>
      <c r="AF653">
        <v>0.99694333175611805</v>
      </c>
      <c r="AG653">
        <v>0.99060959629192369</v>
      </c>
      <c r="AH653">
        <v>0.97789851779049797</v>
      </c>
      <c r="AI653">
        <v>0.92867046835559164</v>
      </c>
      <c r="AJ653">
        <v>0.61909658671376577</v>
      </c>
      <c r="AK653">
        <v>0.47554210033563721</v>
      </c>
      <c r="AL653">
        <v>0.26658226928193368</v>
      </c>
      <c r="AM653">
        <v>3.3588165522894294E-2</v>
      </c>
      <c r="AN653">
        <v>0.27871463095731475</v>
      </c>
      <c r="AO653">
        <v>0.82000840023669397</v>
      </c>
      <c r="AP653">
        <v>0</v>
      </c>
    </row>
    <row r="654" spans="1:42" hidden="1" x14ac:dyDescent="0.35">
      <c r="A654" t="s">
        <v>655</v>
      </c>
      <c r="B654">
        <v>62.167785234899334</v>
      </c>
      <c r="C654">
        <v>54.114093959731562</v>
      </c>
      <c r="D654">
        <v>10.469798657718099</v>
      </c>
      <c r="E654">
        <v>7.6510067114093996</v>
      </c>
      <c r="F654">
        <v>0.604026845637605</v>
      </c>
      <c r="G654">
        <v>13.288590604026799</v>
      </c>
      <c r="H654">
        <v>10.469798657718099</v>
      </c>
      <c r="I654">
        <v>3.4228187919463098</v>
      </c>
      <c r="J654">
        <v>13.0872483221476</v>
      </c>
      <c r="K654">
        <v>10.2684563758389</v>
      </c>
      <c r="L654">
        <v>3.2214765100671099</v>
      </c>
      <c r="M654">
        <v>5</v>
      </c>
      <c r="N654">
        <f t="shared" si="9"/>
        <v>8.0536912751677701</v>
      </c>
      <c r="O654">
        <v>1</v>
      </c>
      <c r="S654">
        <v>0.28410821425916977</v>
      </c>
      <c r="T654">
        <v>0.99994792282774236</v>
      </c>
      <c r="U654">
        <v>0.99979320524821225</v>
      </c>
      <c r="V654">
        <v>0.99941720810790058</v>
      </c>
      <c r="W654">
        <v>0.9975867551567611</v>
      </c>
      <c r="X654">
        <v>0.99295233364023616</v>
      </c>
      <c r="Y654">
        <v>0.9764756791461574</v>
      </c>
      <c r="Z654">
        <v>0.90738982929415535</v>
      </c>
      <c r="AA654">
        <v>0.78791739938736793</v>
      </c>
      <c r="AB654">
        <v>0.33580371579178331</v>
      </c>
      <c r="AC654">
        <v>8.3874198872945185E-2</v>
      </c>
      <c r="AD654">
        <v>0.99948351712784467</v>
      </c>
      <c r="AE654">
        <v>0.99770248980283993</v>
      </c>
      <c r="AF654">
        <v>0.99294619628281311</v>
      </c>
      <c r="AG654">
        <v>0.96059357788816968</v>
      </c>
      <c r="AH654">
        <v>0.75940974115862059</v>
      </c>
      <c r="AI654">
        <v>0.47519598758701853</v>
      </c>
      <c r="AJ654">
        <v>0.30145882153865006</v>
      </c>
      <c r="AK654">
        <v>0.18548041511203783</v>
      </c>
      <c r="AL654">
        <v>6.2992116283863503E-2</v>
      </c>
      <c r="AM654">
        <v>2.087113866116827E-2</v>
      </c>
      <c r="AN654">
        <v>0.64987054016054346</v>
      </c>
      <c r="AO654">
        <v>0.93468177060634394</v>
      </c>
      <c r="AP654">
        <v>0</v>
      </c>
    </row>
    <row r="655" spans="1:42" x14ac:dyDescent="0.35">
      <c r="A655" t="s">
        <v>731</v>
      </c>
      <c r="B655">
        <v>59.550335570469784</v>
      </c>
      <c r="C655">
        <v>52.100671140939603</v>
      </c>
      <c r="D655">
        <v>8.0536912751678003</v>
      </c>
      <c r="E655">
        <v>7.4496644295302001</v>
      </c>
      <c r="F655">
        <v>6.8456375838926</v>
      </c>
      <c r="G655">
        <v>8.0536912751678003</v>
      </c>
      <c r="H655">
        <v>7.4496644295302001</v>
      </c>
      <c r="I655">
        <v>6.8456375838926</v>
      </c>
      <c r="J655">
        <v>8.0536912751678003</v>
      </c>
      <c r="K655">
        <v>7.4496644295302001</v>
      </c>
      <c r="L655">
        <v>6.8456375838926</v>
      </c>
      <c r="M655">
        <v>90</v>
      </c>
      <c r="N655">
        <f t="shared" si="9"/>
        <v>7.4496644295302001</v>
      </c>
      <c r="O655">
        <v>1</v>
      </c>
      <c r="S655">
        <v>1.7972752626116262E-5</v>
      </c>
      <c r="T655">
        <v>0.99990380560446035</v>
      </c>
      <c r="U655">
        <v>0.99964448053188759</v>
      </c>
      <c r="V655">
        <v>0.99904869021007492</v>
      </c>
      <c r="W655">
        <v>0.99629744621078964</v>
      </c>
      <c r="X655">
        <v>0.98950917143184414</v>
      </c>
      <c r="Y655">
        <v>0.96465629036350642</v>
      </c>
      <c r="Z655">
        <v>0.82986764287064829</v>
      </c>
      <c r="AA655">
        <v>0.47542078853483205</v>
      </c>
      <c r="AB655">
        <v>9.4929132102755706E-2</v>
      </c>
      <c r="AC655">
        <v>2.8070962904912969E-2</v>
      </c>
      <c r="AD655">
        <v>0.99645342023235706</v>
      </c>
      <c r="AE655">
        <v>0.98716933005984564</v>
      </c>
      <c r="AF655">
        <v>0.96619738767819741</v>
      </c>
      <c r="AG655">
        <v>0.87733968297327358</v>
      </c>
      <c r="AH655">
        <v>0.71022788624755329</v>
      </c>
      <c r="AI655">
        <v>0.41437533245955571</v>
      </c>
      <c r="AJ655">
        <v>0.13498634221298422</v>
      </c>
      <c r="AK655">
        <v>5.1172856110104796E-2</v>
      </c>
      <c r="AL655">
        <v>1.2586057945664451E-2</v>
      </c>
      <c r="AM655">
        <v>4.1462629480103104E-3</v>
      </c>
      <c r="AN655">
        <v>0.74111037620419706</v>
      </c>
      <c r="AO655">
        <v>0.92552265078519191</v>
      </c>
      <c r="AP655">
        <v>1</v>
      </c>
    </row>
    <row r="656" spans="1:42" hidden="1" x14ac:dyDescent="0.35">
      <c r="A656" t="s">
        <v>657</v>
      </c>
      <c r="B656">
        <v>57.000000000000036</v>
      </c>
      <c r="C656">
        <v>49.483221476510067</v>
      </c>
      <c r="D656">
        <v>-4.0268456375837998</v>
      </c>
      <c r="E656">
        <v>5.2348993288591004</v>
      </c>
      <c r="F656">
        <v>1.8120805369127999</v>
      </c>
      <c r="G656">
        <v>1.6107382550336</v>
      </c>
      <c r="H656">
        <v>10.8724832214765</v>
      </c>
      <c r="I656">
        <v>7.4496644295302001</v>
      </c>
      <c r="J656">
        <v>9.8657718120806006</v>
      </c>
      <c r="K656">
        <v>19.1275167785235</v>
      </c>
      <c r="L656">
        <v>15.7046979865772</v>
      </c>
      <c r="M656">
        <v>4</v>
      </c>
      <c r="N656">
        <f t="shared" si="9"/>
        <v>7.5167785234899673</v>
      </c>
      <c r="O656">
        <v>0</v>
      </c>
      <c r="S656">
        <v>0.6376557482075349</v>
      </c>
      <c r="T656">
        <v>0.99696468205489475</v>
      </c>
      <c r="U656">
        <v>0.98928605403320702</v>
      </c>
      <c r="V656">
        <v>0.97313724830601422</v>
      </c>
      <c r="W656">
        <v>0.91466022334008934</v>
      </c>
      <c r="X656">
        <v>0.82570045293520855</v>
      </c>
      <c r="Y656">
        <v>0.68566979960224872</v>
      </c>
      <c r="Z656">
        <v>0.50652268911823051</v>
      </c>
      <c r="AA656">
        <v>0.40815060213599413</v>
      </c>
      <c r="AB656">
        <v>0.24208130573710587</v>
      </c>
      <c r="AC656">
        <v>4.7688828011652862E-2</v>
      </c>
      <c r="AD656">
        <v>0.98189573719277723</v>
      </c>
      <c r="AE656">
        <v>0.94438441220556735</v>
      </c>
      <c r="AF656">
        <v>0.88690104025787564</v>
      </c>
      <c r="AG656">
        <v>0.76289303774246731</v>
      </c>
      <c r="AH656">
        <v>0.4062515781315027</v>
      </c>
      <c r="AI656">
        <v>0.25299836806366782</v>
      </c>
      <c r="AJ656">
        <v>7.7737441894836765E-2</v>
      </c>
      <c r="AK656">
        <v>2.1219575599948314E-2</v>
      </c>
      <c r="AL656">
        <v>2.9999286144525689E-3</v>
      </c>
      <c r="AM656">
        <v>6.5282198486993305E-4</v>
      </c>
      <c r="AN656">
        <v>0.93838709799515818</v>
      </c>
      <c r="AO656">
        <v>0.91940261278949098</v>
      </c>
      <c r="AP656">
        <v>1</v>
      </c>
    </row>
    <row r="657" spans="1:42" hidden="1" x14ac:dyDescent="0.35">
      <c r="A657" t="s">
        <v>658</v>
      </c>
      <c r="B657">
        <v>64.718120805369125</v>
      </c>
      <c r="C657">
        <v>56.664429530201367</v>
      </c>
      <c r="D657">
        <v>17.114093959731498</v>
      </c>
      <c r="E657">
        <v>8.2550335570469997</v>
      </c>
      <c r="F657">
        <v>5.6375838926173998</v>
      </c>
      <c r="G657">
        <v>17.114093959731498</v>
      </c>
      <c r="H657">
        <v>8.2550335570469997</v>
      </c>
      <c r="I657">
        <v>5.6375838926173998</v>
      </c>
      <c r="J657">
        <v>10.2684563758389</v>
      </c>
      <c r="K657">
        <v>1.4093959731543999</v>
      </c>
      <c r="L657">
        <v>-1.2080536912752</v>
      </c>
      <c r="M657">
        <v>7</v>
      </c>
      <c r="N657">
        <f t="shared" si="9"/>
        <v>8.0536912751677665</v>
      </c>
      <c r="O657">
        <v>0</v>
      </c>
      <c r="S657">
        <v>0.42458548474086366</v>
      </c>
      <c r="T657">
        <v>0.99993631418538576</v>
      </c>
      <c r="U657">
        <v>0.99975901120230448</v>
      </c>
      <c r="V657">
        <v>0.99934672218214393</v>
      </c>
      <c r="W657">
        <v>0.99744813161265589</v>
      </c>
      <c r="X657">
        <v>0.99291140336513428</v>
      </c>
      <c r="Y657">
        <v>0.97791647990065955</v>
      </c>
      <c r="Z657">
        <v>0.92304894555081496</v>
      </c>
      <c r="AA657">
        <v>0.8473025409331465</v>
      </c>
      <c r="AB657">
        <v>0.73876931522375677</v>
      </c>
      <c r="AC657">
        <v>0.45764135683173407</v>
      </c>
      <c r="AD657">
        <v>0.99967573396926035</v>
      </c>
      <c r="AE657">
        <v>0.99886320327458733</v>
      </c>
      <c r="AF657">
        <v>0.99652179273863495</v>
      </c>
      <c r="AG657">
        <v>0.96807736659513766</v>
      </c>
      <c r="AH657">
        <v>0.81801419751529425</v>
      </c>
      <c r="AI657">
        <v>0.62680910033229398</v>
      </c>
      <c r="AJ657">
        <v>0.49552001780197791</v>
      </c>
      <c r="AK657">
        <v>0.35735423098276531</v>
      </c>
      <c r="AL657">
        <v>0.15829230857564724</v>
      </c>
      <c r="AM657">
        <v>6.3918354403290606E-2</v>
      </c>
      <c r="AN657">
        <v>0.65685675780621933</v>
      </c>
      <c r="AO657">
        <v>0.93595966451112056</v>
      </c>
      <c r="AP657">
        <v>0</v>
      </c>
    </row>
    <row r="658" spans="1:42" x14ac:dyDescent="0.35">
      <c r="A658" t="s">
        <v>213</v>
      </c>
      <c r="B658">
        <v>56.463087248322161</v>
      </c>
      <c r="C658">
        <v>49.214765100671165</v>
      </c>
      <c r="D658">
        <v>6.6442953020133997</v>
      </c>
      <c r="E658">
        <v>6.8456375838926</v>
      </c>
      <c r="F658">
        <v>7.2483221476509998</v>
      </c>
      <c r="G658">
        <v>7.0469798657718004</v>
      </c>
      <c r="H658">
        <v>7.2483221476509998</v>
      </c>
      <c r="I658">
        <v>7.6510067114093996</v>
      </c>
      <c r="J658">
        <v>7.2483221476509998</v>
      </c>
      <c r="K658">
        <v>7.4496644295302001</v>
      </c>
      <c r="L658">
        <v>7.8523489932885999</v>
      </c>
      <c r="M658">
        <v>2</v>
      </c>
      <c r="N658">
        <f t="shared" ref="N658:N721" si="10">AVERAGE(D658:L658)</f>
        <v>7.2483221476509998</v>
      </c>
      <c r="O658">
        <v>1</v>
      </c>
      <c r="P658" t="s">
        <v>21</v>
      </c>
      <c r="S658">
        <v>6.5826820097199636E-6</v>
      </c>
      <c r="T658">
        <v>0.99999461779153009</v>
      </c>
      <c r="U658">
        <v>0.99995520493500167</v>
      </c>
      <c r="V658">
        <v>0.99977833126685334</v>
      </c>
      <c r="W658">
        <v>0.99798344142625206</v>
      </c>
      <c r="X658">
        <v>0.9891988842502657</v>
      </c>
      <c r="Y658">
        <v>0.92897624990757899</v>
      </c>
      <c r="Z658">
        <v>0.40938993717752165</v>
      </c>
      <c r="AA658">
        <v>7.709246181120552E-2</v>
      </c>
      <c r="AB658">
        <v>6.9379332634770911E-3</v>
      </c>
      <c r="AC658">
        <v>1.018767428227374E-3</v>
      </c>
      <c r="AD658">
        <v>0.99999999817471674</v>
      </c>
      <c r="AE658">
        <v>0.99999937222302138</v>
      </c>
      <c r="AF658">
        <v>0.99994807895668691</v>
      </c>
      <c r="AG658">
        <v>0.97654946858866687</v>
      </c>
      <c r="AH658">
        <v>0.27218016281577034</v>
      </c>
      <c r="AI658">
        <v>1.1790859056119256E-3</v>
      </c>
      <c r="AJ658">
        <v>1.3892967992331282E-6</v>
      </c>
      <c r="AK658">
        <v>1.2733096429092462E-8</v>
      </c>
      <c r="AL658">
        <v>2.081645966711677E-11</v>
      </c>
      <c r="AM658">
        <v>1.3418895624302729E-13</v>
      </c>
      <c r="AN658">
        <v>0.80903096860432933</v>
      </c>
      <c r="AO658">
        <v>0.7872416808925089</v>
      </c>
      <c r="AP658">
        <v>1</v>
      </c>
    </row>
    <row r="659" spans="1:42" hidden="1" x14ac:dyDescent="0.35">
      <c r="A659" t="s">
        <v>782</v>
      </c>
      <c r="B659">
        <v>64.516778523489961</v>
      </c>
      <c r="C659">
        <v>57.402684563758399</v>
      </c>
      <c r="D659">
        <v>7.2483221476509998</v>
      </c>
      <c r="E659">
        <v>6.0402684563758902</v>
      </c>
      <c r="F659">
        <v>7.0469798657718004</v>
      </c>
      <c r="G659">
        <v>7.6510067114094102</v>
      </c>
      <c r="H659">
        <v>6.4429530201342997</v>
      </c>
      <c r="I659">
        <v>7.4496644295302099</v>
      </c>
      <c r="J659">
        <v>7.8523489932885999</v>
      </c>
      <c r="K659">
        <v>6.6442953020135</v>
      </c>
      <c r="L659">
        <v>7.6510067114093996</v>
      </c>
      <c r="M659">
        <v>3</v>
      </c>
      <c r="N659">
        <f t="shared" si="10"/>
        <v>7.1140939597315667</v>
      </c>
      <c r="O659">
        <v>1</v>
      </c>
      <c r="S659">
        <v>2.5630015031067109E-3</v>
      </c>
      <c r="T659">
        <v>0.99992471353566559</v>
      </c>
      <c r="U659">
        <v>0.99975995431107456</v>
      </c>
      <c r="V659">
        <v>0.99942062552508482</v>
      </c>
      <c r="W659">
        <v>0.99802507847916488</v>
      </c>
      <c r="X659">
        <v>0.99492576161145996</v>
      </c>
      <c r="Y659">
        <v>0.98486236371268432</v>
      </c>
      <c r="Z659">
        <v>0.94247963395227763</v>
      </c>
      <c r="AA659">
        <v>0.85569733178302532</v>
      </c>
      <c r="AB659">
        <v>0.58223580741630965</v>
      </c>
      <c r="AC659">
        <v>0.30593716201995902</v>
      </c>
      <c r="AD659">
        <v>0.99811728104265007</v>
      </c>
      <c r="AE659">
        <v>0.99440702059732033</v>
      </c>
      <c r="AF659">
        <v>0.98736488282167301</v>
      </c>
      <c r="AG659">
        <v>0.96188875369246241</v>
      </c>
      <c r="AH659">
        <v>0.91453507727873629</v>
      </c>
      <c r="AI659">
        <v>0.79984531143580762</v>
      </c>
      <c r="AJ659">
        <v>0.54280029629345106</v>
      </c>
      <c r="AK659">
        <v>0.32902388846135239</v>
      </c>
      <c r="AL659">
        <v>0.12434081103967531</v>
      </c>
      <c r="AM659">
        <v>5.0543505765145297E-2</v>
      </c>
      <c r="AN659">
        <v>0.62444131360973276</v>
      </c>
      <c r="AO659">
        <v>0.88373411860766071</v>
      </c>
      <c r="AP659">
        <v>0</v>
      </c>
    </row>
    <row r="660" spans="1:42" hidden="1" x14ac:dyDescent="0.35">
      <c r="A660" t="s">
        <v>661</v>
      </c>
      <c r="B660">
        <v>64.315436241610726</v>
      </c>
      <c r="C660">
        <v>56.261744966442961</v>
      </c>
      <c r="D660">
        <v>12.8859060402684</v>
      </c>
      <c r="E660">
        <v>11.275167785234901</v>
      </c>
      <c r="F660">
        <v>8.0536912751678003</v>
      </c>
      <c r="G660">
        <v>4.8322147651006002</v>
      </c>
      <c r="H660">
        <v>3.2214765100671001</v>
      </c>
      <c r="I660">
        <v>0</v>
      </c>
      <c r="J660">
        <v>12.8859060402684</v>
      </c>
      <c r="K660">
        <v>11.275167785234901</v>
      </c>
      <c r="L660">
        <v>8.0536912751678003</v>
      </c>
      <c r="M660">
        <v>4</v>
      </c>
      <c r="N660">
        <f t="shared" si="10"/>
        <v>8.0536912751677665</v>
      </c>
      <c r="O660">
        <v>0</v>
      </c>
      <c r="S660">
        <v>0.27896481216445024</v>
      </c>
      <c r="T660">
        <v>0.99999987946073332</v>
      </c>
      <c r="U660">
        <v>0.99999862655802929</v>
      </c>
      <c r="V660">
        <v>0.99999148247223801</v>
      </c>
      <c r="W660">
        <v>0.99989619336708246</v>
      </c>
      <c r="X660">
        <v>0.99931241171499485</v>
      </c>
      <c r="Y660">
        <v>0.99411477439577012</v>
      </c>
      <c r="Z660">
        <v>0.93315865890340044</v>
      </c>
      <c r="AA660">
        <v>0.79177843556566452</v>
      </c>
      <c r="AB660">
        <v>0.67968454759729824</v>
      </c>
      <c r="AC660">
        <v>0.43219423063033996</v>
      </c>
      <c r="AD660">
        <v>0.99962983546318263</v>
      </c>
      <c r="AE660">
        <v>0.99837144301057001</v>
      </c>
      <c r="AF660">
        <v>0.99497355384623298</v>
      </c>
      <c r="AG660">
        <v>0.97614878010342765</v>
      </c>
      <c r="AH660">
        <v>0.92446932254098058</v>
      </c>
      <c r="AI660">
        <v>0.76022881688812394</v>
      </c>
      <c r="AJ660">
        <v>0.42281776548995598</v>
      </c>
      <c r="AK660">
        <v>0.22066634119388209</v>
      </c>
      <c r="AL660">
        <v>6.7707113088594353E-2</v>
      </c>
      <c r="AM660">
        <v>2.2834497620565736E-2</v>
      </c>
      <c r="AN660">
        <v>0.67798166741693289</v>
      </c>
      <c r="AO660">
        <v>0.88630037692976227</v>
      </c>
      <c r="AP660">
        <v>0</v>
      </c>
    </row>
    <row r="661" spans="1:42" hidden="1" x14ac:dyDescent="0.35">
      <c r="A661" t="s">
        <v>662</v>
      </c>
      <c r="B661">
        <v>61.093959731543627</v>
      </c>
      <c r="C661">
        <v>53.04026845637587</v>
      </c>
      <c r="D661">
        <v>3.2214765100671001</v>
      </c>
      <c r="E661">
        <v>3.8255033557046998</v>
      </c>
      <c r="F661">
        <v>4.6308724832215002</v>
      </c>
      <c r="G661">
        <v>6.6442953020133997</v>
      </c>
      <c r="H661">
        <v>7.2483221476509998</v>
      </c>
      <c r="I661">
        <v>8.0536912751678003</v>
      </c>
      <c r="J661">
        <v>12.2818791946308</v>
      </c>
      <c r="K661">
        <v>12.8859060402684</v>
      </c>
      <c r="L661">
        <v>13.6912751677852</v>
      </c>
      <c r="M661">
        <v>12</v>
      </c>
      <c r="N661">
        <f t="shared" si="10"/>
        <v>8.0536912751677665</v>
      </c>
      <c r="O661">
        <v>1</v>
      </c>
      <c r="S661">
        <v>0.22111873947572291</v>
      </c>
      <c r="T661">
        <v>0.99989729524930782</v>
      </c>
      <c r="U661">
        <v>0.99964232439095879</v>
      </c>
      <c r="V661">
        <v>0.99908849239348385</v>
      </c>
      <c r="W661">
        <v>0.99672514122748757</v>
      </c>
      <c r="X661">
        <v>0.99143162113874461</v>
      </c>
      <c r="Y661">
        <v>0.9734384523598768</v>
      </c>
      <c r="Z661">
        <v>0.7553961135369458</v>
      </c>
      <c r="AA661">
        <v>0.51108731373081429</v>
      </c>
      <c r="AB661">
        <v>0.33464392497886147</v>
      </c>
      <c r="AC661">
        <v>0.17211969419030002</v>
      </c>
      <c r="AD661">
        <v>0.99617157911922272</v>
      </c>
      <c r="AE661">
        <v>0.98803264563478521</v>
      </c>
      <c r="AF661">
        <v>0.97125667427063156</v>
      </c>
      <c r="AG661">
        <v>0.90294043770068866</v>
      </c>
      <c r="AH661">
        <v>0.76677909673489208</v>
      </c>
      <c r="AI661">
        <v>0.49182347944029936</v>
      </c>
      <c r="AJ661">
        <v>0.19277379275486473</v>
      </c>
      <c r="AK661">
        <v>8.6283274208289573E-2</v>
      </c>
      <c r="AL661">
        <v>2.6672765553818624E-2</v>
      </c>
      <c r="AM661">
        <v>1.0406244154653346E-2</v>
      </c>
      <c r="AN661">
        <v>0.78709112435366069</v>
      </c>
      <c r="AO661">
        <v>0.92638229159976837</v>
      </c>
      <c r="AP661">
        <v>1</v>
      </c>
    </row>
    <row r="662" spans="1:42" hidden="1" x14ac:dyDescent="0.35">
      <c r="A662" t="s">
        <v>663</v>
      </c>
      <c r="B662">
        <v>61.832214765100666</v>
      </c>
      <c r="C662">
        <v>53.778523489932894</v>
      </c>
      <c r="D662">
        <v>5.234899328859</v>
      </c>
      <c r="E662">
        <v>6.4429530201342002</v>
      </c>
      <c r="F662">
        <v>4.4295302013422999</v>
      </c>
      <c r="G662">
        <v>9.8657718120804994</v>
      </c>
      <c r="H662">
        <v>11.0738255033557</v>
      </c>
      <c r="I662">
        <v>9.0604026845637993</v>
      </c>
      <c r="J662">
        <v>8.6577181208052991</v>
      </c>
      <c r="K662">
        <v>9.8657718120804994</v>
      </c>
      <c r="L662">
        <v>7.8523489932885999</v>
      </c>
      <c r="M662">
        <v>16</v>
      </c>
      <c r="N662">
        <f t="shared" si="10"/>
        <v>8.0536912751677665</v>
      </c>
      <c r="O662">
        <v>1</v>
      </c>
      <c r="S662">
        <v>3.835506712258191E-2</v>
      </c>
      <c r="T662">
        <v>0.99988881583176614</v>
      </c>
      <c r="U662">
        <v>0.99959058550478685</v>
      </c>
      <c r="V662">
        <v>0.99891193530661271</v>
      </c>
      <c r="W662">
        <v>0.99586215469157224</v>
      </c>
      <c r="X662">
        <v>0.98875266700959108</v>
      </c>
      <c r="Y662">
        <v>0.96604234247913701</v>
      </c>
      <c r="Z662">
        <v>0.88772490827317774</v>
      </c>
      <c r="AA662">
        <v>0.77835891233274879</v>
      </c>
      <c r="AB662">
        <v>0.2674550471185323</v>
      </c>
      <c r="AC662">
        <v>8.2109713392142583E-2</v>
      </c>
      <c r="AD662">
        <v>0.99926586133831796</v>
      </c>
      <c r="AE662">
        <v>0.99731618775317343</v>
      </c>
      <c r="AF662">
        <v>0.99295962710467789</v>
      </c>
      <c r="AG662">
        <v>0.97437407180348579</v>
      </c>
      <c r="AH662">
        <v>0.93272567854136035</v>
      </c>
      <c r="AI662">
        <v>0.59244607774692537</v>
      </c>
      <c r="AJ662">
        <v>0.12576927794267612</v>
      </c>
      <c r="AK662">
        <v>4.0339352200382032E-2</v>
      </c>
      <c r="AL662">
        <v>9.8544396931155367E-3</v>
      </c>
      <c r="AM662">
        <v>3.2458045959745285E-3</v>
      </c>
      <c r="AN662">
        <v>0.66370159006677643</v>
      </c>
      <c r="AO662">
        <v>0.86443060076550449</v>
      </c>
      <c r="AP662">
        <v>0</v>
      </c>
    </row>
    <row r="663" spans="1:42" hidden="1" x14ac:dyDescent="0.35">
      <c r="A663" t="s">
        <v>664</v>
      </c>
      <c r="B663">
        <v>66.865771812080538</v>
      </c>
      <c r="C663">
        <v>58.812080536912767</v>
      </c>
      <c r="D663">
        <v>7.0469798657718004</v>
      </c>
      <c r="E663">
        <v>10.671140939597301</v>
      </c>
      <c r="F663">
        <v>6.8456375838926</v>
      </c>
      <c r="G663">
        <v>7.0469798657718004</v>
      </c>
      <c r="H663">
        <v>10.671140939597301</v>
      </c>
      <c r="I663">
        <v>6.8456375838926</v>
      </c>
      <c r="J663">
        <v>6.6442953020133997</v>
      </c>
      <c r="K663">
        <v>10.2684563758389</v>
      </c>
      <c r="L663">
        <v>6.4429530201342002</v>
      </c>
      <c r="M663">
        <v>11</v>
      </c>
      <c r="N663">
        <f t="shared" si="10"/>
        <v>8.0536912751677665</v>
      </c>
      <c r="O663">
        <v>1</v>
      </c>
      <c r="S663">
        <v>1.5324271799685612E-2</v>
      </c>
      <c r="T663">
        <v>0.99999999971134379</v>
      </c>
      <c r="U663">
        <v>0.9999999963467725</v>
      </c>
      <c r="V663">
        <v>0.99999997548689024</v>
      </c>
      <c r="W663">
        <v>0.99999966710063803</v>
      </c>
      <c r="X663">
        <v>0.99999760309223318</v>
      </c>
      <c r="Y663">
        <v>0.99997712068666411</v>
      </c>
      <c r="Z663">
        <v>0.99964259398934807</v>
      </c>
      <c r="AA663">
        <v>0.99744332436837602</v>
      </c>
      <c r="AB663">
        <v>0.96331864482906937</v>
      </c>
      <c r="AC663">
        <v>0.59107381187955688</v>
      </c>
      <c r="AD663">
        <v>0.99994362812588911</v>
      </c>
      <c r="AE663">
        <v>0.99977979323259902</v>
      </c>
      <c r="AF663">
        <v>0.9993869907741727</v>
      </c>
      <c r="AG663">
        <v>0.99746305679705971</v>
      </c>
      <c r="AH663">
        <v>0.99205935339151607</v>
      </c>
      <c r="AI663">
        <v>0.96168230893464268</v>
      </c>
      <c r="AJ663">
        <v>0.70877988955501126</v>
      </c>
      <c r="AK663">
        <v>0.41008484022774255</v>
      </c>
      <c r="AL663">
        <v>6.9632649459082596E-2</v>
      </c>
      <c r="AM663">
        <v>2.4129946780033204E-2</v>
      </c>
      <c r="AN663">
        <v>0.3245124458988064</v>
      </c>
      <c r="AO663">
        <v>0.78013746497957293</v>
      </c>
      <c r="AP663">
        <v>0</v>
      </c>
    </row>
    <row r="664" spans="1:42" hidden="1" x14ac:dyDescent="0.35">
      <c r="A664" t="s">
        <v>665</v>
      </c>
      <c r="B664">
        <v>63.275167785234892</v>
      </c>
      <c r="C664">
        <v>51.228187919463096</v>
      </c>
      <c r="D664">
        <v>0</v>
      </c>
      <c r="E664">
        <v>0</v>
      </c>
      <c r="F664">
        <v>0</v>
      </c>
      <c r="G664">
        <v>10.067114093959701</v>
      </c>
      <c r="H664">
        <v>12.684563758389301</v>
      </c>
      <c r="I664">
        <v>16.107382550335601</v>
      </c>
      <c r="J664">
        <v>8.2550335570469002</v>
      </c>
      <c r="K664">
        <v>10.8724832214765</v>
      </c>
      <c r="L664">
        <v>14.2953020134228</v>
      </c>
      <c r="M664">
        <v>2</v>
      </c>
      <c r="N664">
        <f t="shared" si="10"/>
        <v>8.031319910514533</v>
      </c>
      <c r="O664">
        <v>0</v>
      </c>
      <c r="S664">
        <v>0.445334359161625</v>
      </c>
      <c r="T664">
        <v>0.99999471259496253</v>
      </c>
      <c r="U664">
        <v>0.99997312781893255</v>
      </c>
      <c r="V664">
        <v>0.99990904897227695</v>
      </c>
      <c r="W664">
        <v>0.99951675195144851</v>
      </c>
      <c r="X664">
        <v>0.99829263496580711</v>
      </c>
      <c r="Y664">
        <v>0.9928305748600984</v>
      </c>
      <c r="Z664">
        <v>0.960684230186998</v>
      </c>
      <c r="AA664">
        <v>0.87939656304341751</v>
      </c>
      <c r="AB664">
        <v>0.50361209161296105</v>
      </c>
      <c r="AC664">
        <v>9.834661277920996E-2</v>
      </c>
      <c r="AD664">
        <v>0.98779524902793658</v>
      </c>
      <c r="AE664">
        <v>0.96481549417925405</v>
      </c>
      <c r="AF664">
        <v>0.92554498853097222</v>
      </c>
      <c r="AG664">
        <v>0.8156126402326489</v>
      </c>
      <c r="AH664">
        <v>0.67769365419418259</v>
      </c>
      <c r="AI664">
        <v>0.4337677371357887</v>
      </c>
      <c r="AJ664">
        <v>6.9256151863414897E-2</v>
      </c>
      <c r="AK664">
        <v>2.1076740215139136E-2</v>
      </c>
      <c r="AL664">
        <v>5.199912382892931E-3</v>
      </c>
      <c r="AM664">
        <v>1.795472069878401E-3</v>
      </c>
      <c r="AN664">
        <v>0.56645945261477659</v>
      </c>
      <c r="AO664">
        <v>0.92367893950690283</v>
      </c>
      <c r="AP664">
        <v>0</v>
      </c>
    </row>
    <row r="665" spans="1:42" hidden="1" x14ac:dyDescent="0.35">
      <c r="A665" t="s">
        <v>666</v>
      </c>
      <c r="B665">
        <v>66.194630872483231</v>
      </c>
      <c r="C665">
        <v>58.208053691275168</v>
      </c>
      <c r="D665">
        <v>10.671140939597301</v>
      </c>
      <c r="E665">
        <v>5.2348993288591004</v>
      </c>
      <c r="F665">
        <v>10.469798657718099</v>
      </c>
      <c r="G665">
        <v>10.671140939597301</v>
      </c>
      <c r="H665">
        <v>5.2348993288591004</v>
      </c>
      <c r="I665">
        <v>10.469798657718099</v>
      </c>
      <c r="J665">
        <v>8.2550335570470104</v>
      </c>
      <c r="K665">
        <v>2.81879194630881</v>
      </c>
      <c r="L665">
        <v>8.0536912751678091</v>
      </c>
      <c r="M665">
        <v>3</v>
      </c>
      <c r="N665">
        <f t="shared" si="10"/>
        <v>7.9865771812080704</v>
      </c>
      <c r="O665">
        <v>1</v>
      </c>
      <c r="S665">
        <v>0.11387756171043943</v>
      </c>
      <c r="T665">
        <v>0.99999663368707614</v>
      </c>
      <c r="U665">
        <v>0.99998489449216366</v>
      </c>
      <c r="V665">
        <v>0.99995343158675043</v>
      </c>
      <c r="W665">
        <v>0.99978224132962701</v>
      </c>
      <c r="X665">
        <v>0.99930103449019703</v>
      </c>
      <c r="Y665">
        <v>0.99736083049874502</v>
      </c>
      <c r="Z665">
        <v>0.98699917363364142</v>
      </c>
      <c r="AA665">
        <v>0.96153152922849017</v>
      </c>
      <c r="AB665">
        <v>0.86631191176329159</v>
      </c>
      <c r="AC665">
        <v>0.52799350178369431</v>
      </c>
      <c r="AD665">
        <v>0.99999759375532549</v>
      </c>
      <c r="AE665">
        <v>0.99998653892855727</v>
      </c>
      <c r="AF665">
        <v>0.99995088719825609</v>
      </c>
      <c r="AG665">
        <v>0.99970069670778061</v>
      </c>
      <c r="AH665">
        <v>0.99862114065503471</v>
      </c>
      <c r="AI665">
        <v>0.98396926776055571</v>
      </c>
      <c r="AJ665">
        <v>0.54330241270078805</v>
      </c>
      <c r="AK665">
        <v>0.2570407493482742</v>
      </c>
      <c r="AL665">
        <v>9.8105117299543035E-2</v>
      </c>
      <c r="AM665">
        <v>2.878726820895364E-2</v>
      </c>
      <c r="AN665">
        <v>0.45637166070951518</v>
      </c>
      <c r="AO665">
        <v>0.80031076588083927</v>
      </c>
      <c r="AP665">
        <v>0</v>
      </c>
    </row>
    <row r="666" spans="1:42" hidden="1" x14ac:dyDescent="0.35">
      <c r="A666" t="s">
        <v>667</v>
      </c>
      <c r="B666">
        <v>67</v>
      </c>
      <c r="C666">
        <v>59.55033557046977</v>
      </c>
      <c r="D666">
        <v>8.8590604026845998</v>
      </c>
      <c r="E666">
        <v>5.0335570469799</v>
      </c>
      <c r="F666">
        <v>8.4563758389261992</v>
      </c>
      <c r="G666">
        <v>8.8590604026845998</v>
      </c>
      <c r="H666">
        <v>5.0335570469799</v>
      </c>
      <c r="I666">
        <v>8.4563758389261992</v>
      </c>
      <c r="J666">
        <v>8.8590604026845998</v>
      </c>
      <c r="K666">
        <v>5.0335570469799</v>
      </c>
      <c r="L666">
        <v>8.4563758389261992</v>
      </c>
      <c r="M666">
        <v>17</v>
      </c>
      <c r="N666">
        <f t="shared" si="10"/>
        <v>7.4496644295302339</v>
      </c>
      <c r="O666">
        <v>1</v>
      </c>
      <c r="S666">
        <v>9.0129282348156231E-2</v>
      </c>
      <c r="T666">
        <v>1</v>
      </c>
      <c r="U666">
        <v>1</v>
      </c>
      <c r="V666">
        <v>1</v>
      </c>
      <c r="W666">
        <v>1</v>
      </c>
      <c r="X666">
        <v>1</v>
      </c>
      <c r="Y666">
        <v>0.999999999999309</v>
      </c>
      <c r="Z666">
        <v>0.99999999831247011</v>
      </c>
      <c r="AA666">
        <v>0.99999954364757115</v>
      </c>
      <c r="AB666">
        <v>0.9988874639671399</v>
      </c>
      <c r="AC666">
        <v>0.64565630622579395</v>
      </c>
      <c r="AD666">
        <v>0.99922018162487503</v>
      </c>
      <c r="AE666">
        <v>0.99764055071109703</v>
      </c>
      <c r="AF666">
        <v>0.99454548476280813</v>
      </c>
      <c r="AG666">
        <v>0.98269215055096149</v>
      </c>
      <c r="AH666">
        <v>0.95875947241705561</v>
      </c>
      <c r="AI666">
        <v>0.89276580396020533</v>
      </c>
      <c r="AJ666">
        <v>0.70566661834241007</v>
      </c>
      <c r="AK666">
        <v>0.49727078169067962</v>
      </c>
      <c r="AL666">
        <v>0.21463471414854904</v>
      </c>
      <c r="AM666">
        <v>8.4386288130358117E-2</v>
      </c>
      <c r="AN666">
        <v>0.27871463095731475</v>
      </c>
      <c r="AO666">
        <v>0.822136956150612</v>
      </c>
      <c r="AP666">
        <v>0</v>
      </c>
    </row>
    <row r="667" spans="1:42" hidden="1" x14ac:dyDescent="0.35">
      <c r="A667" t="s">
        <v>668</v>
      </c>
      <c r="B667">
        <v>62.838926174496677</v>
      </c>
      <c r="C667">
        <v>54.852348993288594</v>
      </c>
      <c r="D667">
        <v>7.2483221476509998</v>
      </c>
      <c r="E667">
        <v>11.0738255033557</v>
      </c>
      <c r="F667">
        <v>9.0604026845637993</v>
      </c>
      <c r="G667">
        <v>6.8456375838926</v>
      </c>
      <c r="H667">
        <v>10.671140939597301</v>
      </c>
      <c r="I667">
        <v>8.6577181208054004</v>
      </c>
      <c r="J667">
        <v>4.2281879194630996</v>
      </c>
      <c r="K667">
        <v>8.0536912751678003</v>
      </c>
      <c r="L667">
        <v>6.0402684563758999</v>
      </c>
      <c r="M667">
        <v>12</v>
      </c>
      <c r="N667">
        <f t="shared" si="10"/>
        <v>7.9865771812080659</v>
      </c>
      <c r="O667">
        <v>1</v>
      </c>
      <c r="S667">
        <v>3.9459420667084494E-2</v>
      </c>
      <c r="T667">
        <v>0.99981952345139802</v>
      </c>
      <c r="U667">
        <v>0.99940882182249147</v>
      </c>
      <c r="V667">
        <v>0.99855133833554666</v>
      </c>
      <c r="W667">
        <v>0.99501246753286032</v>
      </c>
      <c r="X667">
        <v>0.98724738188961103</v>
      </c>
      <c r="Y667">
        <v>0.96300054341415176</v>
      </c>
      <c r="Z667">
        <v>0.87292294104086288</v>
      </c>
      <c r="AA667">
        <v>0.72823475946033456</v>
      </c>
      <c r="AB667">
        <v>0.43213943039031338</v>
      </c>
      <c r="AC667">
        <v>0.22346984843576567</v>
      </c>
      <c r="AD667">
        <v>0.99815833914112262</v>
      </c>
      <c r="AE667">
        <v>0.99346725699258243</v>
      </c>
      <c r="AF667">
        <v>0.98300994583038437</v>
      </c>
      <c r="AG667">
        <v>0.93798439054319305</v>
      </c>
      <c r="AH667">
        <v>0.84530026545694292</v>
      </c>
      <c r="AI667">
        <v>0.63853217330895229</v>
      </c>
      <c r="AJ667">
        <v>0.3288367864861893</v>
      </c>
      <c r="AK667">
        <v>0.16692954322197226</v>
      </c>
      <c r="AL667">
        <v>5.364751098349866E-2</v>
      </c>
      <c r="AM667">
        <v>2.0077111266375205E-2</v>
      </c>
      <c r="AN667">
        <v>0.71873932287972486</v>
      </c>
      <c r="AO667">
        <v>0.92022824790947488</v>
      </c>
      <c r="AP667">
        <v>1</v>
      </c>
    </row>
    <row r="668" spans="1:42" hidden="1" x14ac:dyDescent="0.35">
      <c r="A668" t="s">
        <v>669</v>
      </c>
      <c r="B668">
        <v>64.382550335570457</v>
      </c>
      <c r="C668">
        <v>56.39597315436243</v>
      </c>
      <c r="D668">
        <v>2.4161073825502899</v>
      </c>
      <c r="E668">
        <v>15.9060402684563</v>
      </c>
      <c r="F668">
        <v>9.2617449664428992</v>
      </c>
      <c r="G668">
        <v>-2.6174496644295</v>
      </c>
      <c r="H668">
        <v>10.8724832214765</v>
      </c>
      <c r="I668">
        <v>4.2281879194630996</v>
      </c>
      <c r="J668">
        <v>3.8255033557046998</v>
      </c>
      <c r="K668">
        <v>17.315436241610701</v>
      </c>
      <c r="L668">
        <v>10.671140939597301</v>
      </c>
      <c r="M668">
        <v>4</v>
      </c>
      <c r="N668">
        <f t="shared" si="10"/>
        <v>7.9865771812080322</v>
      </c>
      <c r="O668">
        <v>0</v>
      </c>
      <c r="S668">
        <v>0.46382181936296007</v>
      </c>
      <c r="T668">
        <v>0.99992963154696091</v>
      </c>
      <c r="U668">
        <v>0.99979487976754355</v>
      </c>
      <c r="V668">
        <v>0.9995400015671988</v>
      </c>
      <c r="W668">
        <v>0.99857849650533026</v>
      </c>
      <c r="X668">
        <v>0.99651684058453327</v>
      </c>
      <c r="Y668">
        <v>0.98921862277179506</v>
      </c>
      <c r="Z668">
        <v>0.94551481942312321</v>
      </c>
      <c r="AA668">
        <v>0.8272805963479537</v>
      </c>
      <c r="AB668">
        <v>0.5907600906503353</v>
      </c>
      <c r="AC668">
        <v>0.36180905217799281</v>
      </c>
      <c r="AD668">
        <v>0.99270136704911827</v>
      </c>
      <c r="AE668">
        <v>0.97838223632487642</v>
      </c>
      <c r="AF668">
        <v>0.95294202878439904</v>
      </c>
      <c r="AG668">
        <v>0.87834465766520231</v>
      </c>
      <c r="AH668">
        <v>0.78464604116920589</v>
      </c>
      <c r="AI668">
        <v>0.65299186883226801</v>
      </c>
      <c r="AJ668">
        <v>0.4819846852459358</v>
      </c>
      <c r="AK668">
        <v>0.35853093081361065</v>
      </c>
      <c r="AL668">
        <v>0.19357245135596518</v>
      </c>
      <c r="AM668">
        <v>9.3815149087168065E-2</v>
      </c>
      <c r="AN668">
        <v>0.65062636688386566</v>
      </c>
      <c r="AO668">
        <v>0.95834858438375881</v>
      </c>
      <c r="AP668">
        <v>0</v>
      </c>
    </row>
    <row r="669" spans="1:42" hidden="1" x14ac:dyDescent="0.35">
      <c r="A669" t="s">
        <v>670</v>
      </c>
      <c r="B669">
        <v>63.375838926174509</v>
      </c>
      <c r="C669">
        <v>55.389261744966468</v>
      </c>
      <c r="D669">
        <v>9.0604026845636998</v>
      </c>
      <c r="E669">
        <v>7.4496644295302001</v>
      </c>
      <c r="F669">
        <v>4.4295302013422004</v>
      </c>
      <c r="G669">
        <v>7.4496644295302001</v>
      </c>
      <c r="H669">
        <v>5.8389261744966996</v>
      </c>
      <c r="I669">
        <v>2.8187919463086999</v>
      </c>
      <c r="J669">
        <v>13.6912751677852</v>
      </c>
      <c r="K669">
        <v>12.0805369127517</v>
      </c>
      <c r="L669">
        <v>9.0604026845636998</v>
      </c>
      <c r="M669">
        <v>15</v>
      </c>
      <c r="N669">
        <f t="shared" si="10"/>
        <v>7.9865771812080322</v>
      </c>
      <c r="O669">
        <v>1</v>
      </c>
      <c r="S669">
        <v>0.17653464215804865</v>
      </c>
      <c r="T669">
        <v>0.99994624333513471</v>
      </c>
      <c r="U669">
        <v>0.99980640822026978</v>
      </c>
      <c r="V669">
        <v>0.99948720977288685</v>
      </c>
      <c r="W669">
        <v>0.99800048879983527</v>
      </c>
      <c r="X669">
        <v>0.9942594234012172</v>
      </c>
      <c r="Y669">
        <v>0.98034341743957354</v>
      </c>
      <c r="Z669">
        <v>0.91303466891560037</v>
      </c>
      <c r="AA669">
        <v>0.78111584068838646</v>
      </c>
      <c r="AB669">
        <v>0.53060862953804833</v>
      </c>
      <c r="AC669">
        <v>0.29300110469510815</v>
      </c>
      <c r="AD669">
        <v>0.99670313575063774</v>
      </c>
      <c r="AE669">
        <v>0.99009846651580657</v>
      </c>
      <c r="AF669">
        <v>0.97753957521651658</v>
      </c>
      <c r="AG669">
        <v>0.93346813121834715</v>
      </c>
      <c r="AH669">
        <v>0.85954871689857704</v>
      </c>
      <c r="AI669">
        <v>0.71972973915170202</v>
      </c>
      <c r="AJ669">
        <v>0.47038060355675565</v>
      </c>
      <c r="AK669">
        <v>0.12559523126506245</v>
      </c>
      <c r="AL669">
        <v>3.5706486486089241E-2</v>
      </c>
      <c r="AM669">
        <v>1.4644164900968121E-2</v>
      </c>
      <c r="AN669">
        <v>0.68308845150678865</v>
      </c>
      <c r="AO669">
        <v>0.89588232750704855</v>
      </c>
      <c r="AP669">
        <v>0</v>
      </c>
    </row>
    <row r="670" spans="1:42" hidden="1" x14ac:dyDescent="0.35">
      <c r="A670" t="s">
        <v>671</v>
      </c>
      <c r="B670">
        <v>64.181208053691265</v>
      </c>
      <c r="C670">
        <v>56.194630872483231</v>
      </c>
      <c r="D670">
        <v>9.8657718120804994</v>
      </c>
      <c r="E670">
        <v>16.107382550335601</v>
      </c>
      <c r="F670">
        <v>6.4429530201342002</v>
      </c>
      <c r="G670">
        <v>1.4093959731543</v>
      </c>
      <c r="H670">
        <v>7.6510067114093996</v>
      </c>
      <c r="I670">
        <v>-2.0134228187919998</v>
      </c>
      <c r="J670">
        <v>9.8657718120804994</v>
      </c>
      <c r="K670">
        <v>16.107382550335601</v>
      </c>
      <c r="L670">
        <v>6.4429530201342002</v>
      </c>
      <c r="M670">
        <v>3</v>
      </c>
      <c r="N670">
        <f t="shared" si="10"/>
        <v>7.9865771812080322</v>
      </c>
      <c r="O670">
        <v>0</v>
      </c>
      <c r="S670">
        <v>0.42486524617160848</v>
      </c>
      <c r="T670">
        <v>0.99999999958237185</v>
      </c>
      <c r="U670">
        <v>0.99999998716624161</v>
      </c>
      <c r="V670">
        <v>0.99999983249542901</v>
      </c>
      <c r="W670">
        <v>0.99999433884899369</v>
      </c>
      <c r="X670">
        <v>0.9999187542821717</v>
      </c>
      <c r="Y670">
        <v>0.99830188395126584</v>
      </c>
      <c r="Z670">
        <v>0.94230106160213067</v>
      </c>
      <c r="AA670">
        <v>0.74989793717393582</v>
      </c>
      <c r="AB670">
        <v>0.66861651964211</v>
      </c>
      <c r="AC670">
        <v>0.43057956727394386</v>
      </c>
      <c r="AD670">
        <v>0.99782138821224975</v>
      </c>
      <c r="AE670">
        <v>0.99212888889146755</v>
      </c>
      <c r="AF670">
        <v>0.97988880260819888</v>
      </c>
      <c r="AG670">
        <v>0.93444401911381769</v>
      </c>
      <c r="AH670">
        <v>0.86552748947003488</v>
      </c>
      <c r="AI670">
        <v>0.76632688666158499</v>
      </c>
      <c r="AJ670">
        <v>0.55100353074317299</v>
      </c>
      <c r="AK670">
        <v>0.29924654098086406</v>
      </c>
      <c r="AL670">
        <v>7.8856230445598363E-3</v>
      </c>
      <c r="AM670">
        <v>1.1725735577845511E-3</v>
      </c>
      <c r="AN670">
        <v>0.68463222763787646</v>
      </c>
      <c r="AO670">
        <v>0.88737401063824695</v>
      </c>
      <c r="AP670">
        <v>0</v>
      </c>
    </row>
    <row r="671" spans="1:42" hidden="1" x14ac:dyDescent="0.35">
      <c r="A671" t="s">
        <v>672</v>
      </c>
      <c r="B671">
        <v>67</v>
      </c>
      <c r="C671">
        <v>59.550335570469798</v>
      </c>
      <c r="D671">
        <v>7.2483221476509998</v>
      </c>
      <c r="E671">
        <v>5.2348993288591004</v>
      </c>
      <c r="F671">
        <v>9.8657718120804994</v>
      </c>
      <c r="G671">
        <v>7.2483221476509998</v>
      </c>
      <c r="H671">
        <v>5.2348993288591004</v>
      </c>
      <c r="I671">
        <v>9.8657718120804994</v>
      </c>
      <c r="J671">
        <v>7.2483221476509998</v>
      </c>
      <c r="K671">
        <v>5.2348993288591004</v>
      </c>
      <c r="L671">
        <v>9.8657718120804994</v>
      </c>
      <c r="M671">
        <v>8</v>
      </c>
      <c r="N671">
        <f t="shared" si="10"/>
        <v>7.4496644295302001</v>
      </c>
      <c r="O671">
        <v>1</v>
      </c>
      <c r="S671">
        <v>0.12175691175846351</v>
      </c>
      <c r="T671">
        <v>1</v>
      </c>
      <c r="U671">
        <v>1</v>
      </c>
      <c r="V671">
        <v>1</v>
      </c>
      <c r="W671">
        <v>1</v>
      </c>
      <c r="X671">
        <v>1</v>
      </c>
      <c r="Y671">
        <v>0.999999999999309</v>
      </c>
      <c r="Z671">
        <v>0.99999999831247011</v>
      </c>
      <c r="AA671">
        <v>0.99999954364757115</v>
      </c>
      <c r="AB671">
        <v>0.9988874639671399</v>
      </c>
      <c r="AC671">
        <v>0.64565630622579395</v>
      </c>
      <c r="AD671">
        <v>0.99985708892255942</v>
      </c>
      <c r="AE671">
        <v>0.99941914552920563</v>
      </c>
      <c r="AF671">
        <v>0.99833869104702666</v>
      </c>
      <c r="AG671">
        <v>0.99304384968247661</v>
      </c>
      <c r="AH671">
        <v>0.97988986327859762</v>
      </c>
      <c r="AI671">
        <v>0.93712186287810417</v>
      </c>
      <c r="AJ671">
        <v>0.80067023814118354</v>
      </c>
      <c r="AK671">
        <v>0.50051142544919969</v>
      </c>
      <c r="AL671">
        <v>0.12926199118802967</v>
      </c>
      <c r="AM671">
        <v>4.2212439908489809E-2</v>
      </c>
      <c r="AN671">
        <v>0.27871463095731475</v>
      </c>
      <c r="AO671">
        <v>0.76278594250056952</v>
      </c>
      <c r="AP671">
        <v>0</v>
      </c>
    </row>
    <row r="672" spans="1:42" hidden="1" x14ac:dyDescent="0.35">
      <c r="A672" t="s">
        <v>673</v>
      </c>
      <c r="B672">
        <v>66.798657718120793</v>
      </c>
      <c r="C672">
        <v>58.812080536912809</v>
      </c>
      <c r="D672">
        <v>9.0604026845636998</v>
      </c>
      <c r="E672">
        <v>5.0335570469797899</v>
      </c>
      <c r="F672">
        <v>8.6577181208052902</v>
      </c>
      <c r="G672">
        <v>9.6644295302012999</v>
      </c>
      <c r="H672">
        <v>5.6375838926173998</v>
      </c>
      <c r="I672">
        <v>9.2617449664428992</v>
      </c>
      <c r="J672">
        <v>9.6644295302012999</v>
      </c>
      <c r="K672">
        <v>5.6375838926173998</v>
      </c>
      <c r="L672">
        <v>9.2617449664428992</v>
      </c>
      <c r="M672">
        <v>13</v>
      </c>
      <c r="N672">
        <f t="shared" si="10"/>
        <v>7.9865771812079975</v>
      </c>
      <c r="O672">
        <v>1</v>
      </c>
      <c r="S672">
        <v>2.2958442429124232E-2</v>
      </c>
      <c r="T672">
        <v>0.999999976360749</v>
      </c>
      <c r="U672">
        <v>0.99999982251110398</v>
      </c>
      <c r="V672">
        <v>0.9999991949485677</v>
      </c>
      <c r="W672">
        <v>0.99999360744440535</v>
      </c>
      <c r="X672">
        <v>0.9999693368591589</v>
      </c>
      <c r="Y672">
        <v>0.99981606152298974</v>
      </c>
      <c r="Z672">
        <v>0.99837337567611029</v>
      </c>
      <c r="AA672">
        <v>0.9923386637785172</v>
      </c>
      <c r="AB672">
        <v>0.9416503670781543</v>
      </c>
      <c r="AC672">
        <v>0.58295045747245355</v>
      </c>
      <c r="AD672">
        <v>0.99911195177102385</v>
      </c>
      <c r="AE672">
        <v>0.9975277191016273</v>
      </c>
      <c r="AF672">
        <v>0.99469686485575537</v>
      </c>
      <c r="AG672">
        <v>0.98513561460197652</v>
      </c>
      <c r="AH672">
        <v>0.96819151210505261</v>
      </c>
      <c r="AI672">
        <v>0.92349390065959625</v>
      </c>
      <c r="AJ672">
        <v>0.71627982580605509</v>
      </c>
      <c r="AK672">
        <v>0.46138081379662066</v>
      </c>
      <c r="AL672">
        <v>6.9939641503775365E-2</v>
      </c>
      <c r="AM672">
        <v>2.4279532970783953E-2</v>
      </c>
      <c r="AN672">
        <v>0.35491093785036615</v>
      </c>
      <c r="AO672">
        <v>0.79009711882348022</v>
      </c>
      <c r="AP672">
        <v>0</v>
      </c>
    </row>
    <row r="673" spans="1:42" hidden="1" x14ac:dyDescent="0.35">
      <c r="A673" t="s">
        <v>674</v>
      </c>
      <c r="B673">
        <v>64.852348993288601</v>
      </c>
      <c r="C673">
        <v>56.932885906040269</v>
      </c>
      <c r="D673">
        <v>8.4563758389261992</v>
      </c>
      <c r="E673">
        <v>12.684563758389301</v>
      </c>
      <c r="F673">
        <v>9.0604026845636998</v>
      </c>
      <c r="G673">
        <v>8.4563758389261992</v>
      </c>
      <c r="H673">
        <v>12.684563758389301</v>
      </c>
      <c r="I673">
        <v>9.0604026845636998</v>
      </c>
      <c r="J673">
        <v>2.0134228187919998</v>
      </c>
      <c r="K673">
        <v>6.24161073825511</v>
      </c>
      <c r="L673">
        <v>2.6174496644295</v>
      </c>
      <c r="M673">
        <v>2</v>
      </c>
      <c r="N673">
        <f t="shared" si="10"/>
        <v>7.9194630872483351</v>
      </c>
      <c r="O673">
        <v>1</v>
      </c>
      <c r="S673">
        <v>0.23164200502559396</v>
      </c>
      <c r="T673">
        <v>0.9999709130290424</v>
      </c>
      <c r="U673">
        <v>0.99987868946192171</v>
      </c>
      <c r="V673">
        <v>0.99964613673083436</v>
      </c>
      <c r="W673">
        <v>0.99846944346356892</v>
      </c>
      <c r="X673">
        <v>0.99539449655410728</v>
      </c>
      <c r="Y673">
        <v>0.98416639716909038</v>
      </c>
      <c r="Z673">
        <v>0.93671610036790831</v>
      </c>
      <c r="AA673">
        <v>0.86140001290490698</v>
      </c>
      <c r="AB673">
        <v>0.74264984824141134</v>
      </c>
      <c r="AC673">
        <v>0.45722865698252008</v>
      </c>
      <c r="AD673">
        <v>0.99939025055248842</v>
      </c>
      <c r="AE673">
        <v>0.99785804598518624</v>
      </c>
      <c r="AF673">
        <v>0.99433174370821931</v>
      </c>
      <c r="AG673">
        <v>0.97778889229547139</v>
      </c>
      <c r="AH673">
        <v>0.93844727300788</v>
      </c>
      <c r="AI673">
        <v>0.82861081408219395</v>
      </c>
      <c r="AJ673">
        <v>0.56244524598119128</v>
      </c>
      <c r="AK673">
        <v>0.18955270051589387</v>
      </c>
      <c r="AL673">
        <v>6.3825558753797265E-2</v>
      </c>
      <c r="AM673">
        <v>2.6590217424158416E-2</v>
      </c>
      <c r="AN673">
        <v>0.63307951817918739</v>
      </c>
      <c r="AO673">
        <v>0.85204625585688387</v>
      </c>
      <c r="AP673">
        <v>0</v>
      </c>
    </row>
    <row r="674" spans="1:42" hidden="1" x14ac:dyDescent="0.35">
      <c r="A674" t="s">
        <v>724</v>
      </c>
      <c r="B674">
        <v>67</v>
      </c>
      <c r="C674">
        <v>59.885906040268459</v>
      </c>
      <c r="D674">
        <v>8.0536912751678003</v>
      </c>
      <c r="E674">
        <v>6.4429530201342002</v>
      </c>
      <c r="F674">
        <v>6.8456375838926</v>
      </c>
      <c r="G674">
        <v>8.0536912751678003</v>
      </c>
      <c r="H674">
        <v>6.4429530201342002</v>
      </c>
      <c r="I674">
        <v>6.8456375838926</v>
      </c>
      <c r="J674">
        <v>8.0536912751678003</v>
      </c>
      <c r="K674">
        <v>6.4429530201342002</v>
      </c>
      <c r="L674">
        <v>6.8456375838926</v>
      </c>
      <c r="M674">
        <v>7</v>
      </c>
      <c r="N674">
        <f t="shared" si="10"/>
        <v>7.1140939597315338</v>
      </c>
      <c r="O674">
        <v>1</v>
      </c>
      <c r="S674">
        <v>7.2086062316895445E-3</v>
      </c>
      <c r="T674">
        <v>1</v>
      </c>
      <c r="U674">
        <v>1</v>
      </c>
      <c r="V674">
        <v>1</v>
      </c>
      <c r="W674">
        <v>1</v>
      </c>
      <c r="X674">
        <v>1</v>
      </c>
      <c r="Y674">
        <v>0.999999999999309</v>
      </c>
      <c r="Z674">
        <v>0.99999999831247011</v>
      </c>
      <c r="AA674">
        <v>0.99999954364757115</v>
      </c>
      <c r="AB674">
        <v>0.9988874639671399</v>
      </c>
      <c r="AC674">
        <v>0.64565630622579395</v>
      </c>
      <c r="AD674">
        <v>0.99964111660418142</v>
      </c>
      <c r="AE674">
        <v>0.9989426226369803</v>
      </c>
      <c r="AF674">
        <v>0.9976090820277107</v>
      </c>
      <c r="AG674">
        <v>0.9926097655711259</v>
      </c>
      <c r="AH674">
        <v>0.98244504423314893</v>
      </c>
      <c r="AI674">
        <v>0.951501510286487</v>
      </c>
      <c r="AJ674">
        <v>0.80470033704558108</v>
      </c>
      <c r="AK674">
        <v>0.49129527648886434</v>
      </c>
      <c r="AL674">
        <v>0.16184462373064001</v>
      </c>
      <c r="AM674">
        <v>6.1983439177446469E-2</v>
      </c>
      <c r="AN674">
        <v>0.27871463095731475</v>
      </c>
      <c r="AO674">
        <v>0.76184356105114059</v>
      </c>
      <c r="AP674">
        <v>0</v>
      </c>
    </row>
    <row r="675" spans="1:42" hidden="1" x14ac:dyDescent="0.35">
      <c r="A675" t="s">
        <v>676</v>
      </c>
      <c r="B675">
        <v>61.093959731543642</v>
      </c>
      <c r="C675">
        <v>53.174496644295296</v>
      </c>
      <c r="D675">
        <v>16.107382550335601</v>
      </c>
      <c r="E675">
        <v>11.879194630872499</v>
      </c>
      <c r="F675">
        <v>13.489932885906001</v>
      </c>
      <c r="G675">
        <v>-1.6107382550335001</v>
      </c>
      <c r="H675">
        <v>-5.8389261744966001</v>
      </c>
      <c r="I675">
        <v>-4.2281879194630996</v>
      </c>
      <c r="J675">
        <v>16.107382550335601</v>
      </c>
      <c r="K675">
        <v>11.879194630872499</v>
      </c>
      <c r="L675">
        <v>13.489932885906001</v>
      </c>
      <c r="M675">
        <v>3</v>
      </c>
      <c r="N675">
        <f t="shared" si="10"/>
        <v>7.9194630872483334</v>
      </c>
      <c r="O675">
        <v>0</v>
      </c>
      <c r="S675">
        <v>0.6102139396062094</v>
      </c>
      <c r="T675">
        <v>0.99999719551929744</v>
      </c>
      <c r="U675">
        <v>0.99991383957148572</v>
      </c>
      <c r="V675">
        <v>0.9988789369091704</v>
      </c>
      <c r="W675">
        <v>0.96587495453318062</v>
      </c>
      <c r="X675">
        <v>0.79306477466597503</v>
      </c>
      <c r="Y675">
        <v>0.6760867709977636</v>
      </c>
      <c r="Z675">
        <v>0.666903622385282</v>
      </c>
      <c r="AA675">
        <v>0.66668288061725234</v>
      </c>
      <c r="AB675">
        <v>0.6659253800472078</v>
      </c>
      <c r="AC675">
        <v>0.43043755864301453</v>
      </c>
      <c r="AD675">
        <v>0.99996782553608254</v>
      </c>
      <c r="AE675">
        <v>0.99975855899752952</v>
      </c>
      <c r="AF675">
        <v>0.99890692210216869</v>
      </c>
      <c r="AG675">
        <v>0.99116741410716769</v>
      </c>
      <c r="AH675">
        <v>0.92055030600425225</v>
      </c>
      <c r="AI675">
        <v>0.50466696084184492</v>
      </c>
      <c r="AJ675">
        <v>8.1412263262376564E-2</v>
      </c>
      <c r="AK675">
        <v>1.1784572372487853E-2</v>
      </c>
      <c r="AL675">
        <v>1.1869054346967929E-3</v>
      </c>
      <c r="AM675">
        <v>2.0695158908838154E-4</v>
      </c>
      <c r="AN675">
        <v>0.88318844167599586</v>
      </c>
      <c r="AO675">
        <v>0.8594157564558037</v>
      </c>
      <c r="AP675">
        <v>1</v>
      </c>
    </row>
    <row r="676" spans="1:42" x14ac:dyDescent="0.35">
      <c r="A676" t="s">
        <v>964</v>
      </c>
      <c r="B676">
        <v>56.328859060402699</v>
      </c>
      <c r="C676">
        <v>50.758389261744959</v>
      </c>
      <c r="D676">
        <v>5.2348993288591004</v>
      </c>
      <c r="E676">
        <v>5.6375838926175001</v>
      </c>
      <c r="F676">
        <v>5.8389261744966001</v>
      </c>
      <c r="G676">
        <v>5.2348993288591004</v>
      </c>
      <c r="H676">
        <v>5.6375838926175001</v>
      </c>
      <c r="I676">
        <v>5.8389261744966001</v>
      </c>
      <c r="J676">
        <v>5.2348993288591004</v>
      </c>
      <c r="K676">
        <v>5.6375838926175001</v>
      </c>
      <c r="L676">
        <v>5.8389261744966001</v>
      </c>
      <c r="M676">
        <v>2</v>
      </c>
      <c r="N676">
        <f t="shared" si="10"/>
        <v>5.570469798657733</v>
      </c>
      <c r="O676">
        <v>1</v>
      </c>
      <c r="S676">
        <v>1.2865645785801991E-6</v>
      </c>
      <c r="T676">
        <v>0.9981319926312191</v>
      </c>
      <c r="U676">
        <v>0.99453220703372636</v>
      </c>
      <c r="V676">
        <v>0.98779289723492192</v>
      </c>
      <c r="W676">
        <v>0.96393555535615993</v>
      </c>
      <c r="X676">
        <v>0.92109171066258433</v>
      </c>
      <c r="Y676">
        <v>0.82169037104945364</v>
      </c>
      <c r="Z676">
        <v>0.40483566613377869</v>
      </c>
      <c r="AA676">
        <v>0.17647947595799168</v>
      </c>
      <c r="AB676">
        <v>6.4442891492256071E-2</v>
      </c>
      <c r="AC676">
        <v>2.6675290973251869E-2</v>
      </c>
      <c r="AD676">
        <v>0.9991433930582494</v>
      </c>
      <c r="AE676">
        <v>0.99522751885103944</v>
      </c>
      <c r="AF676">
        <v>0.98259613075893149</v>
      </c>
      <c r="AG676">
        <v>0.89888744104802099</v>
      </c>
      <c r="AH676">
        <v>0.64388056253992909</v>
      </c>
      <c r="AI676">
        <v>0.2029346861089267</v>
      </c>
      <c r="AJ676">
        <v>3.467836886042245E-2</v>
      </c>
      <c r="AK676">
        <v>9.4138326520803936E-3</v>
      </c>
      <c r="AL676">
        <v>1.5180221971780028E-3</v>
      </c>
      <c r="AM676">
        <v>3.577174870193674E-4</v>
      </c>
      <c r="AN676">
        <v>0.86829909586642551</v>
      </c>
      <c r="AO676">
        <v>0.88180143459607152</v>
      </c>
      <c r="AP676">
        <v>1</v>
      </c>
    </row>
    <row r="677" spans="1:42" hidden="1" x14ac:dyDescent="0.35">
      <c r="A677" t="s">
        <v>678</v>
      </c>
      <c r="B677">
        <v>63.308724832214772</v>
      </c>
      <c r="C677">
        <v>55.389261744966475</v>
      </c>
      <c r="D677">
        <v>14.2953020134228</v>
      </c>
      <c r="E677">
        <v>9.2617449664428992</v>
      </c>
      <c r="F677">
        <v>11.275167785234901</v>
      </c>
      <c r="G677">
        <v>14.2953020134228</v>
      </c>
      <c r="H677">
        <v>9.2617449664428992</v>
      </c>
      <c r="I677">
        <v>11.275167785234901</v>
      </c>
      <c r="J677">
        <v>3.2214765100671001</v>
      </c>
      <c r="K677">
        <v>-1.8120805369127999</v>
      </c>
      <c r="L677">
        <v>0.201342281879199</v>
      </c>
      <c r="M677">
        <v>8</v>
      </c>
      <c r="N677">
        <f t="shared" si="10"/>
        <v>7.9194630872482996</v>
      </c>
      <c r="O677">
        <v>0</v>
      </c>
      <c r="S677">
        <v>0.44113638964343016</v>
      </c>
      <c r="T677">
        <v>0.99938125021237012</v>
      </c>
      <c r="U677">
        <v>0.9979627408742443</v>
      </c>
      <c r="V677">
        <v>0.99504836084009618</v>
      </c>
      <c r="W677">
        <v>0.98366063354925137</v>
      </c>
      <c r="X677">
        <v>0.96147901655425372</v>
      </c>
      <c r="Y677">
        <v>0.90851163490668163</v>
      </c>
      <c r="Z677">
        <v>0.80660700807727848</v>
      </c>
      <c r="AA677">
        <v>0.7406877536441443</v>
      </c>
      <c r="AB677">
        <v>0.69008347127988978</v>
      </c>
      <c r="AC677">
        <v>0.43948534994360294</v>
      </c>
      <c r="AD677">
        <v>0.99792033413421366</v>
      </c>
      <c r="AE677">
        <v>0.99406941566935758</v>
      </c>
      <c r="AF677">
        <v>0.98699342748855357</v>
      </c>
      <c r="AG677">
        <v>0.96081866286841033</v>
      </c>
      <c r="AH677">
        <v>0.89670067533612241</v>
      </c>
      <c r="AI677">
        <v>0.64596223381847873</v>
      </c>
      <c r="AJ677">
        <v>0.33644265950642804</v>
      </c>
      <c r="AK677">
        <v>0.19892216154024367</v>
      </c>
      <c r="AL677">
        <v>7.7681819710569727E-2</v>
      </c>
      <c r="AM677">
        <v>3.2889340769606777E-2</v>
      </c>
      <c r="AN677">
        <v>0.81756917666344686</v>
      </c>
      <c r="AO677">
        <v>0.90760481369984702</v>
      </c>
      <c r="AP677">
        <v>1</v>
      </c>
    </row>
    <row r="678" spans="1:42" hidden="1" x14ac:dyDescent="0.35">
      <c r="A678" t="s">
        <v>1008</v>
      </c>
      <c r="B678">
        <v>61.295302013422834</v>
      </c>
      <c r="C678">
        <v>56.060402684563769</v>
      </c>
      <c r="D678">
        <v>5.2348993288591004</v>
      </c>
      <c r="E678">
        <v>5.2348993288591004</v>
      </c>
      <c r="F678">
        <v>4.2281879194630996</v>
      </c>
      <c r="G678">
        <v>5.0335570469799</v>
      </c>
      <c r="H678">
        <v>5.0335570469799</v>
      </c>
      <c r="I678">
        <v>4.0268456375839001</v>
      </c>
      <c r="J678">
        <v>6.4429530201342002</v>
      </c>
      <c r="K678">
        <v>6.4429530201342002</v>
      </c>
      <c r="L678">
        <v>5.4362416107382003</v>
      </c>
      <c r="M678">
        <v>3</v>
      </c>
      <c r="N678">
        <f t="shared" si="10"/>
        <v>5.2348993288590666</v>
      </c>
      <c r="O678">
        <v>1</v>
      </c>
      <c r="S678">
        <v>1.1310664030807838E-3</v>
      </c>
      <c r="T678">
        <v>0.99998626807689306</v>
      </c>
      <c r="U678">
        <v>0.99993276670488385</v>
      </c>
      <c r="V678">
        <v>0.99977766078781427</v>
      </c>
      <c r="W678">
        <v>0.99884264733754824</v>
      </c>
      <c r="X678">
        <v>0.99591662709012296</v>
      </c>
      <c r="Y678">
        <v>0.98247057023692386</v>
      </c>
      <c r="Z678">
        <v>0.8972078483038628</v>
      </c>
      <c r="AA678">
        <v>0.68191014428699281</v>
      </c>
      <c r="AB678">
        <v>0.24026038671039668</v>
      </c>
      <c r="AC678">
        <v>7.2013030504946868E-2</v>
      </c>
      <c r="AD678">
        <v>0.99881671719781528</v>
      </c>
      <c r="AE678">
        <v>0.99670730700517096</v>
      </c>
      <c r="AF678">
        <v>0.9929332094112957</v>
      </c>
      <c r="AG678">
        <v>0.97994981709217599</v>
      </c>
      <c r="AH678">
        <v>0.95455792829954489</v>
      </c>
      <c r="AI678">
        <v>0.85518463086675778</v>
      </c>
      <c r="AJ678">
        <v>0.33927345697474764</v>
      </c>
      <c r="AK678">
        <v>0.12275447701782899</v>
      </c>
      <c r="AL678">
        <v>4.2188749612000823E-2</v>
      </c>
      <c r="AM678">
        <v>1.8366918902553566E-2</v>
      </c>
      <c r="AN678">
        <v>0.68493742105215394</v>
      </c>
      <c r="AO678">
        <v>0.84282169767380255</v>
      </c>
      <c r="AP678">
        <v>0</v>
      </c>
    </row>
    <row r="679" spans="1:42" hidden="1" x14ac:dyDescent="0.35">
      <c r="A679" t="s">
        <v>680</v>
      </c>
      <c r="B679">
        <v>60.892617449664435</v>
      </c>
      <c r="C679">
        <v>52.973154362416125</v>
      </c>
      <c r="D679">
        <v>5.4362416107382003</v>
      </c>
      <c r="E679">
        <v>4.2281879194630001</v>
      </c>
      <c r="F679">
        <v>5.8389261744966001</v>
      </c>
      <c r="G679">
        <v>7.4496644295302001</v>
      </c>
      <c r="H679">
        <v>6.2416107382550097</v>
      </c>
      <c r="I679">
        <v>7.8523489932885999</v>
      </c>
      <c r="J679">
        <v>11.6778523489933</v>
      </c>
      <c r="K679">
        <v>10.469798657718099</v>
      </c>
      <c r="L679">
        <v>12.0805369127517</v>
      </c>
      <c r="M679">
        <v>15</v>
      </c>
      <c r="N679">
        <f t="shared" si="10"/>
        <v>7.9194630872482996</v>
      </c>
      <c r="O679">
        <v>1</v>
      </c>
      <c r="S679">
        <v>0.11904881729852004</v>
      </c>
      <c r="T679">
        <v>0.99936346015981137</v>
      </c>
      <c r="U679">
        <v>0.99815784002156027</v>
      </c>
      <c r="V679">
        <v>0.99592743601118683</v>
      </c>
      <c r="W679">
        <v>0.98808133660737518</v>
      </c>
      <c r="X679">
        <v>0.97375665371458375</v>
      </c>
      <c r="Y679">
        <v>0.93841699482211638</v>
      </c>
      <c r="Z679">
        <v>0.83484369701024064</v>
      </c>
      <c r="AA679">
        <v>0.63281083789636705</v>
      </c>
      <c r="AB679">
        <v>0.27488736682167125</v>
      </c>
      <c r="AC679">
        <v>0.10245623078608995</v>
      </c>
      <c r="AD679">
        <v>0.99865594234372579</v>
      </c>
      <c r="AE679">
        <v>0.99511001778006347</v>
      </c>
      <c r="AF679">
        <v>0.98647620178525608</v>
      </c>
      <c r="AG679">
        <v>0.94033954922933838</v>
      </c>
      <c r="AH679">
        <v>0.8123960774824126</v>
      </c>
      <c r="AI679">
        <v>0.47686075219343266</v>
      </c>
      <c r="AJ679">
        <v>0.1434288557714524</v>
      </c>
      <c r="AK679">
        <v>5.5074493242778542E-2</v>
      </c>
      <c r="AL679">
        <v>1.4431587369056328E-2</v>
      </c>
      <c r="AM679">
        <v>5.0119886399705299E-3</v>
      </c>
      <c r="AN679">
        <v>0.74581906523712382</v>
      </c>
      <c r="AO679">
        <v>0.90315795204924598</v>
      </c>
      <c r="AP679">
        <v>1</v>
      </c>
    </row>
    <row r="680" spans="1:42" hidden="1" x14ac:dyDescent="0.35">
      <c r="A680" t="s">
        <v>681</v>
      </c>
      <c r="B680">
        <v>63.04026845637582</v>
      </c>
      <c r="C680">
        <v>55.120805369127531</v>
      </c>
      <c r="D680">
        <v>11.275167785234901</v>
      </c>
      <c r="E680">
        <v>12.8859060402684</v>
      </c>
      <c r="F680">
        <v>11.4765100671141</v>
      </c>
      <c r="G680">
        <v>6.8456375838926</v>
      </c>
      <c r="H680">
        <v>8.4563758389260997</v>
      </c>
      <c r="I680">
        <v>7.0469798657718004</v>
      </c>
      <c r="J680">
        <v>3.8255033557046998</v>
      </c>
      <c r="K680">
        <v>5.4362416107382003</v>
      </c>
      <c r="L680">
        <v>4.0268456375839001</v>
      </c>
      <c r="M680">
        <v>6</v>
      </c>
      <c r="N680">
        <f t="shared" si="10"/>
        <v>7.9194630872482996</v>
      </c>
      <c r="O680">
        <v>1</v>
      </c>
      <c r="S680">
        <v>0.17756605273159123</v>
      </c>
      <c r="T680">
        <v>0.99999394780997841</v>
      </c>
      <c r="U680">
        <v>0.99996697376360466</v>
      </c>
      <c r="V680">
        <v>0.99987972009542991</v>
      </c>
      <c r="W680">
        <v>0.99927199012268986</v>
      </c>
      <c r="X680">
        <v>0.99709643572491913</v>
      </c>
      <c r="Y680">
        <v>0.98576523638432789</v>
      </c>
      <c r="Z680">
        <v>0.91041776461945512</v>
      </c>
      <c r="AA680">
        <v>0.75300995610344346</v>
      </c>
      <c r="AB680">
        <v>0.49602738578535138</v>
      </c>
      <c r="AC680">
        <v>0.26870972971783408</v>
      </c>
      <c r="AD680">
        <v>0.9986452673491143</v>
      </c>
      <c r="AE680">
        <v>0.99590872872643765</v>
      </c>
      <c r="AF680">
        <v>0.9904189559854184</v>
      </c>
      <c r="AG680">
        <v>0.96779626701348398</v>
      </c>
      <c r="AH680">
        <v>0.91659312700655227</v>
      </c>
      <c r="AI680">
        <v>0.75574842283346066</v>
      </c>
      <c r="AJ680">
        <v>0.26481929720718234</v>
      </c>
      <c r="AK680">
        <v>0.10066821233158468</v>
      </c>
      <c r="AL680">
        <v>3.2244456299264007E-2</v>
      </c>
      <c r="AM680">
        <v>1.3008966796950955E-2</v>
      </c>
      <c r="AN680">
        <v>0.68924256554260255</v>
      </c>
      <c r="AO680">
        <v>0.86930503999981801</v>
      </c>
      <c r="AP680">
        <v>0</v>
      </c>
    </row>
    <row r="681" spans="1:42" hidden="1" x14ac:dyDescent="0.35">
      <c r="A681" t="s">
        <v>682</v>
      </c>
      <c r="B681">
        <v>63.510067114093971</v>
      </c>
      <c r="C681">
        <v>55.657718120805363</v>
      </c>
      <c r="D681">
        <v>0</v>
      </c>
      <c r="E681">
        <v>16.3087248322148</v>
      </c>
      <c r="F681">
        <v>17.7181208053691</v>
      </c>
      <c r="G681">
        <v>-4.4295302013422999</v>
      </c>
      <c r="H681">
        <v>11.879194630872499</v>
      </c>
      <c r="I681">
        <v>13.288590604026799</v>
      </c>
      <c r="J681">
        <v>-6.0402684563757996</v>
      </c>
      <c r="K681">
        <v>10.268456375839</v>
      </c>
      <c r="L681">
        <v>11.6778523489933</v>
      </c>
      <c r="M681">
        <v>2</v>
      </c>
      <c r="N681">
        <f t="shared" si="10"/>
        <v>7.8523489932886008</v>
      </c>
      <c r="O681">
        <v>0</v>
      </c>
      <c r="S681">
        <v>0.62157949514799915</v>
      </c>
      <c r="T681">
        <v>0.99999749665965254</v>
      </c>
      <c r="U681">
        <v>0.99998526164035206</v>
      </c>
      <c r="V681">
        <v>0.99994430006714252</v>
      </c>
      <c r="W681">
        <v>0.99965579975520369</v>
      </c>
      <c r="X681">
        <v>0.99863752636393266</v>
      </c>
      <c r="Y681">
        <v>0.99351385352094157</v>
      </c>
      <c r="Z681">
        <v>0.96015664712906146</v>
      </c>
      <c r="AA681">
        <v>0.87850261664491758</v>
      </c>
      <c r="AB681">
        <v>0.46485449988146865</v>
      </c>
      <c r="AC681">
        <v>0.23464041865253968</v>
      </c>
      <c r="AD681">
        <v>0.99999490580270078</v>
      </c>
      <c r="AE681">
        <v>0.99990591532395967</v>
      </c>
      <c r="AF681">
        <v>0.99915663751843531</v>
      </c>
      <c r="AG681">
        <v>0.97841492349149162</v>
      </c>
      <c r="AH681">
        <v>0.65244107236465898</v>
      </c>
      <c r="AI681">
        <v>0.37829367911100586</v>
      </c>
      <c r="AJ681">
        <v>0.33550231432982675</v>
      </c>
      <c r="AK681">
        <v>0.33355904016335952</v>
      </c>
      <c r="AL681">
        <v>0.33297208901033837</v>
      </c>
      <c r="AM681">
        <v>0.21521954844030497</v>
      </c>
      <c r="AN681">
        <v>0.59635133050764422</v>
      </c>
      <c r="AO681">
        <v>0.86976711115189065</v>
      </c>
      <c r="AP681">
        <v>0</v>
      </c>
    </row>
    <row r="682" spans="1:42" hidden="1" x14ac:dyDescent="0.35">
      <c r="A682" t="s">
        <v>683</v>
      </c>
      <c r="B682">
        <v>59.95302013422819</v>
      </c>
      <c r="C682">
        <v>52.100671140939603</v>
      </c>
      <c r="D682">
        <v>7.6510067114093898</v>
      </c>
      <c r="E682">
        <v>8.2550335570469997</v>
      </c>
      <c r="F682">
        <v>7.0469798657718004</v>
      </c>
      <c r="G682">
        <v>14.697986577181201</v>
      </c>
      <c r="H682">
        <v>15.302013422818799</v>
      </c>
      <c r="I682">
        <v>14.093959731543601</v>
      </c>
      <c r="J682">
        <v>1.2080536912752</v>
      </c>
      <c r="K682">
        <v>1.8120805369127999</v>
      </c>
      <c r="L682">
        <v>0.60402684563759801</v>
      </c>
      <c r="M682">
        <v>4</v>
      </c>
      <c r="N682">
        <f t="shared" si="10"/>
        <v>7.852348993288599</v>
      </c>
      <c r="O682">
        <v>1</v>
      </c>
      <c r="S682">
        <v>0.45391145296406177</v>
      </c>
      <c r="T682">
        <v>0.9999024697182608</v>
      </c>
      <c r="U682">
        <v>0.99958531902759062</v>
      </c>
      <c r="V682">
        <v>0.99862902446605972</v>
      </c>
      <c r="W682">
        <v>0.99124511252073466</v>
      </c>
      <c r="X682">
        <v>0.96006851818845995</v>
      </c>
      <c r="Y682">
        <v>0.82304790580387299</v>
      </c>
      <c r="Z682">
        <v>0.60673582798369674</v>
      </c>
      <c r="AA682">
        <v>0.49885514514737372</v>
      </c>
      <c r="AB682">
        <v>0.34760498296434739</v>
      </c>
      <c r="AC682">
        <v>0.19602171257547429</v>
      </c>
      <c r="AD682">
        <v>0.99446815149754764</v>
      </c>
      <c r="AE682">
        <v>0.98333488310430406</v>
      </c>
      <c r="AF682">
        <v>0.96145590314403639</v>
      </c>
      <c r="AG682">
        <v>0.87767842961563802</v>
      </c>
      <c r="AH682">
        <v>0.71853261682510494</v>
      </c>
      <c r="AI682">
        <v>0.41557885068673733</v>
      </c>
      <c r="AJ682">
        <v>0.13350666935253094</v>
      </c>
      <c r="AK682">
        <v>5.2513975116717328E-2</v>
      </c>
      <c r="AL682">
        <v>1.431166997374958E-2</v>
      </c>
      <c r="AM682">
        <v>5.2392219047209558E-3</v>
      </c>
      <c r="AN682">
        <v>0.88045745460416314</v>
      </c>
      <c r="AO682">
        <v>0.92395222362269902</v>
      </c>
      <c r="AP682">
        <v>1</v>
      </c>
    </row>
    <row r="683" spans="1:42" hidden="1" x14ac:dyDescent="0.35">
      <c r="A683" t="s">
        <v>684</v>
      </c>
      <c r="B683">
        <v>57.939597315436266</v>
      </c>
      <c r="C683">
        <v>50.087248322147666</v>
      </c>
      <c r="D683">
        <v>8.0536912751678003</v>
      </c>
      <c r="E683">
        <v>10.671140939597301</v>
      </c>
      <c r="F683">
        <v>11.4765100671141</v>
      </c>
      <c r="G683">
        <v>3.8255033557046998</v>
      </c>
      <c r="H683">
        <v>6.4429530201342002</v>
      </c>
      <c r="I683">
        <v>7.2483221476509998</v>
      </c>
      <c r="J683">
        <v>5.6375838926175001</v>
      </c>
      <c r="K683">
        <v>8.2550335570469997</v>
      </c>
      <c r="L683">
        <v>9.0604026845637993</v>
      </c>
      <c r="M683">
        <v>1</v>
      </c>
      <c r="N683">
        <f t="shared" si="10"/>
        <v>7.852348993288599</v>
      </c>
      <c r="O683">
        <v>1</v>
      </c>
      <c r="S683">
        <v>7.989415607705419E-2</v>
      </c>
      <c r="T683">
        <v>0.99960134863858896</v>
      </c>
      <c r="U683">
        <v>0.99869821754223764</v>
      </c>
      <c r="V683">
        <v>0.99683120406337877</v>
      </c>
      <c r="W683">
        <v>0.98925018205768034</v>
      </c>
      <c r="X683">
        <v>0.97256624960439253</v>
      </c>
      <c r="Y683">
        <v>0.90921718650017569</v>
      </c>
      <c r="Z683">
        <v>0.5548159909176833</v>
      </c>
      <c r="AA683">
        <v>0.30783304274447792</v>
      </c>
      <c r="AB683">
        <v>0.10134475118976763</v>
      </c>
      <c r="AC683">
        <v>3.3588771720931852E-2</v>
      </c>
      <c r="AD683">
        <v>0.98657471933607588</v>
      </c>
      <c r="AE683">
        <v>0.963228243924664</v>
      </c>
      <c r="AF683">
        <v>0.92485720880003264</v>
      </c>
      <c r="AG683">
        <v>0.81084474887046498</v>
      </c>
      <c r="AH683">
        <v>0.50049939785732578</v>
      </c>
      <c r="AI683">
        <v>0.21949870852930084</v>
      </c>
      <c r="AJ683">
        <v>8.3785800133765409E-2</v>
      </c>
      <c r="AK683">
        <v>3.7254060390898514E-2</v>
      </c>
      <c r="AL683">
        <v>1.1243176852431709E-2</v>
      </c>
      <c r="AM683">
        <v>4.2665919522189384E-3</v>
      </c>
      <c r="AN683">
        <v>0.83353927879765677</v>
      </c>
      <c r="AO683">
        <v>0.91170893621923177</v>
      </c>
      <c r="AP683">
        <v>1</v>
      </c>
    </row>
    <row r="684" spans="1:42" hidden="1" x14ac:dyDescent="0.35">
      <c r="A684" t="s">
        <v>685</v>
      </c>
      <c r="B684">
        <v>65.993288590604038</v>
      </c>
      <c r="C684">
        <v>58.140939597315459</v>
      </c>
      <c r="D684">
        <v>9.2617449664428992</v>
      </c>
      <c r="E684">
        <v>7.2483221476509998</v>
      </c>
      <c r="F684">
        <v>10.067114093959701</v>
      </c>
      <c r="G684">
        <v>6.8456375838926</v>
      </c>
      <c r="H684">
        <v>4.8322147651007104</v>
      </c>
      <c r="I684">
        <v>7.6510067114094102</v>
      </c>
      <c r="J684">
        <v>8.6577181208052902</v>
      </c>
      <c r="K684">
        <v>6.6442953020133997</v>
      </c>
      <c r="L684">
        <v>9.4630872483221005</v>
      </c>
      <c r="M684">
        <v>7</v>
      </c>
      <c r="N684">
        <f t="shared" si="10"/>
        <v>7.8523489932885679</v>
      </c>
      <c r="O684">
        <v>1</v>
      </c>
      <c r="S684">
        <v>1.5923048993474916E-2</v>
      </c>
      <c r="T684">
        <v>0.99999818728915402</v>
      </c>
      <c r="U684">
        <v>0.99999118138179199</v>
      </c>
      <c r="V684">
        <v>0.99997111414375439</v>
      </c>
      <c r="W684">
        <v>0.99985320937772293</v>
      </c>
      <c r="X684">
        <v>0.99949808333872348</v>
      </c>
      <c r="Y684">
        <v>0.99796126642943461</v>
      </c>
      <c r="Z684">
        <v>0.98899020463145559</v>
      </c>
      <c r="AA684">
        <v>0.96509977958132864</v>
      </c>
      <c r="AB684">
        <v>0.86475156510119799</v>
      </c>
      <c r="AC684">
        <v>0.4362844674422417</v>
      </c>
      <c r="AD684">
        <v>0.99825296799864871</v>
      </c>
      <c r="AE684">
        <v>0.9949427260112168</v>
      </c>
      <c r="AF684">
        <v>0.98879313129372626</v>
      </c>
      <c r="AG684">
        <v>0.96704047970949325</v>
      </c>
      <c r="AH684">
        <v>0.92727539480626064</v>
      </c>
      <c r="AI684">
        <v>0.83114124012112933</v>
      </c>
      <c r="AJ684">
        <v>0.60422760726787927</v>
      </c>
      <c r="AK684">
        <v>0.39022029120515561</v>
      </c>
      <c r="AL684">
        <v>0.15345751640133434</v>
      </c>
      <c r="AM684">
        <v>6.1677648051524127E-2</v>
      </c>
      <c r="AN684">
        <v>0.4258306327446354</v>
      </c>
      <c r="AO684">
        <v>0.867535716118775</v>
      </c>
      <c r="AP684">
        <v>0</v>
      </c>
    </row>
    <row r="685" spans="1:42" hidden="1" x14ac:dyDescent="0.35">
      <c r="A685" t="s">
        <v>1019</v>
      </c>
      <c r="B685">
        <v>62.234899328859065</v>
      </c>
      <c r="C685">
        <v>57.13422818791949</v>
      </c>
      <c r="D685">
        <v>6.44295302013421</v>
      </c>
      <c r="E685">
        <v>5.8389261744966001</v>
      </c>
      <c r="F685">
        <v>6.44295302013421</v>
      </c>
      <c r="G685">
        <v>4.2281879194630996</v>
      </c>
      <c r="H685">
        <v>3.6241610738254999</v>
      </c>
      <c r="I685">
        <v>4.2281879194630996</v>
      </c>
      <c r="J685">
        <v>5.234899328859</v>
      </c>
      <c r="K685">
        <v>4.6308724832213999</v>
      </c>
      <c r="L685">
        <v>5.234899328859</v>
      </c>
      <c r="M685">
        <v>6</v>
      </c>
      <c r="N685">
        <f t="shared" si="10"/>
        <v>5.1006711409395695</v>
      </c>
      <c r="O685">
        <v>1</v>
      </c>
      <c r="S685">
        <v>2.0389142920136673E-3</v>
      </c>
      <c r="T685">
        <v>0.99999999077707236</v>
      </c>
      <c r="U685">
        <v>0.99999987412392799</v>
      </c>
      <c r="V685">
        <v>0.99999909857688762</v>
      </c>
      <c r="W685">
        <v>0.99998644531952274</v>
      </c>
      <c r="X685">
        <v>0.999893484523104</v>
      </c>
      <c r="Y685">
        <v>0.99886392321623296</v>
      </c>
      <c r="Z685">
        <v>0.97976074219337894</v>
      </c>
      <c r="AA685">
        <v>0.86243528336829423</v>
      </c>
      <c r="AB685">
        <v>0.27970840153265125</v>
      </c>
      <c r="AC685">
        <v>2.6732110661823433E-2</v>
      </c>
      <c r="AD685">
        <v>0.99897543677625833</v>
      </c>
      <c r="AE685">
        <v>0.99666704666011952</v>
      </c>
      <c r="AF685">
        <v>0.99191674681140241</v>
      </c>
      <c r="AG685">
        <v>0.97287954136705068</v>
      </c>
      <c r="AH685">
        <v>0.93325154877256411</v>
      </c>
      <c r="AI685">
        <v>0.82278169954380487</v>
      </c>
      <c r="AJ685">
        <v>0.52771025009799943</v>
      </c>
      <c r="AK685">
        <v>0.27801071662704363</v>
      </c>
      <c r="AL685">
        <v>8.4299028774210971E-2</v>
      </c>
      <c r="AM685">
        <v>3.0234531519455838E-2</v>
      </c>
      <c r="AN685">
        <v>0.57612064182305645</v>
      </c>
      <c r="AO685">
        <v>0.86882202210618342</v>
      </c>
      <c r="AP685">
        <v>0</v>
      </c>
    </row>
    <row r="686" spans="1:42" hidden="1" x14ac:dyDescent="0.35">
      <c r="A686" t="s">
        <v>687</v>
      </c>
      <c r="B686">
        <v>64.583892617449649</v>
      </c>
      <c r="C686">
        <v>56.731543624161098</v>
      </c>
      <c r="D686">
        <v>10.469798657718099</v>
      </c>
      <c r="E686">
        <v>9.6644295302012999</v>
      </c>
      <c r="F686">
        <v>10.671140939597301</v>
      </c>
      <c r="G686">
        <v>3.2214765100671001</v>
      </c>
      <c r="H686">
        <v>2.4161073825503001</v>
      </c>
      <c r="I686">
        <v>3.4228187919463</v>
      </c>
      <c r="J686">
        <v>10.469798657718099</v>
      </c>
      <c r="K686">
        <v>9.6644295302012999</v>
      </c>
      <c r="L686">
        <v>10.671140939597301</v>
      </c>
      <c r="M686">
        <v>3</v>
      </c>
      <c r="N686">
        <f t="shared" si="10"/>
        <v>7.8523489932885679</v>
      </c>
      <c r="O686">
        <v>1</v>
      </c>
      <c r="S686">
        <v>0.23580734384399754</v>
      </c>
      <c r="T686">
        <v>0.99995040715366712</v>
      </c>
      <c r="U686">
        <v>0.99980009107611423</v>
      </c>
      <c r="V686">
        <v>0.99943172508228328</v>
      </c>
      <c r="W686">
        <v>0.99763062928633006</v>
      </c>
      <c r="X686">
        <v>0.99308712115357645</v>
      </c>
      <c r="Y686">
        <v>0.97727938986198359</v>
      </c>
      <c r="Z686">
        <v>0.91704049207453942</v>
      </c>
      <c r="AA686">
        <v>0.83500109906773801</v>
      </c>
      <c r="AB686">
        <v>0.72719948316693706</v>
      </c>
      <c r="AC686">
        <v>0.45159755808424368</v>
      </c>
      <c r="AD686">
        <v>0.99999994894565525</v>
      </c>
      <c r="AE686">
        <v>0.99999917782395564</v>
      </c>
      <c r="AF686">
        <v>0.99999337311918302</v>
      </c>
      <c r="AG686">
        <v>0.99988222749878508</v>
      </c>
      <c r="AH686">
        <v>0.9989006910404663</v>
      </c>
      <c r="AI686">
        <v>0.98223051327138955</v>
      </c>
      <c r="AJ686">
        <v>0.42295623544073369</v>
      </c>
      <c r="AK686">
        <v>5.3345734225997851E-2</v>
      </c>
      <c r="AL686">
        <v>2.6749140184388898E-3</v>
      </c>
      <c r="AM686">
        <v>2.4316428987095998E-4</v>
      </c>
      <c r="AN686">
        <v>0.67055097551629428</v>
      </c>
      <c r="AO686">
        <v>0.78669795429190503</v>
      </c>
      <c r="AP686">
        <v>0</v>
      </c>
    </row>
    <row r="687" spans="1:42" hidden="1" x14ac:dyDescent="0.35">
      <c r="A687" t="s">
        <v>688</v>
      </c>
      <c r="B687">
        <v>59.483221476510067</v>
      </c>
      <c r="C687">
        <v>51.630872483221509</v>
      </c>
      <c r="D687">
        <v>15.9060402684563</v>
      </c>
      <c r="E687">
        <v>14.8993288590604</v>
      </c>
      <c r="F687">
        <v>13.489932885906001</v>
      </c>
      <c r="G687">
        <v>1.6107382550335001</v>
      </c>
      <c r="H687">
        <v>0.604026845637605</v>
      </c>
      <c r="I687">
        <v>-0.80536912751679801</v>
      </c>
      <c r="J687">
        <v>9.4630872483221005</v>
      </c>
      <c r="K687">
        <v>8.4563758389261992</v>
      </c>
      <c r="L687">
        <v>7.0469798657718004</v>
      </c>
      <c r="M687">
        <v>9</v>
      </c>
      <c r="N687">
        <f t="shared" si="10"/>
        <v>7.8523489932885679</v>
      </c>
      <c r="O687">
        <v>0</v>
      </c>
      <c r="S687">
        <v>0.48423463100936626</v>
      </c>
      <c r="T687">
        <v>0.99856586347609444</v>
      </c>
      <c r="U687">
        <v>0.99479574561749706</v>
      </c>
      <c r="V687">
        <v>0.9865364227314648</v>
      </c>
      <c r="W687">
        <v>0.95381789260501904</v>
      </c>
      <c r="X687">
        <v>0.89697281399083417</v>
      </c>
      <c r="Y687">
        <v>0.79865146505463669</v>
      </c>
      <c r="Z687">
        <v>0.66175403278355072</v>
      </c>
      <c r="AA687">
        <v>0.49986730726748124</v>
      </c>
      <c r="AB687">
        <v>0.27139573275211543</v>
      </c>
      <c r="AC687">
        <v>0.16424260571254401</v>
      </c>
      <c r="AD687">
        <v>0.99910619854003047</v>
      </c>
      <c r="AE687">
        <v>0.99561257029418293</v>
      </c>
      <c r="AF687">
        <v>0.9854982402703345</v>
      </c>
      <c r="AG687">
        <v>0.92637691270714406</v>
      </c>
      <c r="AH687">
        <v>0.75926083018578394</v>
      </c>
      <c r="AI687">
        <v>0.3261469939850557</v>
      </c>
      <c r="AJ687">
        <v>3.7536189680943438E-2</v>
      </c>
      <c r="AK687">
        <v>7.8638381657484269E-3</v>
      </c>
      <c r="AL687">
        <v>1.1479854830236018E-3</v>
      </c>
      <c r="AM687">
        <v>2.7760958055759565E-4</v>
      </c>
      <c r="AN687">
        <v>0.8906959186838499</v>
      </c>
      <c r="AO687">
        <v>0.88387657597742897</v>
      </c>
      <c r="AP687">
        <v>1</v>
      </c>
    </row>
    <row r="688" spans="1:42" x14ac:dyDescent="0.35">
      <c r="A688" t="s">
        <v>1022</v>
      </c>
      <c r="B688">
        <v>54.449664429530202</v>
      </c>
      <c r="C688">
        <v>49.348993288590634</v>
      </c>
      <c r="D688">
        <v>6.2416107382549999</v>
      </c>
      <c r="E688">
        <v>6.2416107382549999</v>
      </c>
      <c r="F688">
        <v>6.0402684563757996</v>
      </c>
      <c r="G688">
        <v>5.4362416107381897</v>
      </c>
      <c r="H688">
        <v>5.4362416107381897</v>
      </c>
      <c r="I688">
        <v>5.2348993288589902</v>
      </c>
      <c r="J688">
        <v>3.8255033557046998</v>
      </c>
      <c r="K688">
        <v>3.8255033557046998</v>
      </c>
      <c r="L688">
        <v>3.6241610738254999</v>
      </c>
      <c r="M688">
        <v>70</v>
      </c>
      <c r="N688">
        <f t="shared" si="10"/>
        <v>5.1006711409395624</v>
      </c>
      <c r="O688">
        <v>1</v>
      </c>
      <c r="S688">
        <v>3.1964491451456872E-3</v>
      </c>
      <c r="T688">
        <v>0.99851823213684243</v>
      </c>
      <c r="U688">
        <v>0.99504020663797788</v>
      </c>
      <c r="V688">
        <v>0.98744235206598363</v>
      </c>
      <c r="W688">
        <v>0.95407739389338042</v>
      </c>
      <c r="X688">
        <v>0.88018537243145245</v>
      </c>
      <c r="Y688">
        <v>0.68335387740040388</v>
      </c>
      <c r="Z688">
        <v>0.23567237976795866</v>
      </c>
      <c r="AA688">
        <v>8.0413451370974789E-2</v>
      </c>
      <c r="AB688">
        <v>2.221863643698108E-2</v>
      </c>
      <c r="AC688">
        <v>8.2652170601092336E-3</v>
      </c>
      <c r="AD688">
        <v>0.99999999899217762</v>
      </c>
      <c r="AE688">
        <v>0.99999963783908463</v>
      </c>
      <c r="AF688">
        <v>0.99996840309035795</v>
      </c>
      <c r="AG688">
        <v>0.98376012970423488</v>
      </c>
      <c r="AH688">
        <v>0.31138370948875332</v>
      </c>
      <c r="AI688">
        <v>1.5817293571996191E-3</v>
      </c>
      <c r="AJ688">
        <v>2.1575352005716781E-6</v>
      </c>
      <c r="AK688">
        <v>2.1281518732448497E-8</v>
      </c>
      <c r="AL688">
        <v>3.706383348382297E-11</v>
      </c>
      <c r="AM688">
        <v>2.4587739252031793E-13</v>
      </c>
      <c r="AN688">
        <v>0.88709500893060489</v>
      </c>
      <c r="AO688">
        <v>0.79272074318529728</v>
      </c>
      <c r="AP688">
        <v>1</v>
      </c>
    </row>
    <row r="689" spans="1:42" hidden="1" x14ac:dyDescent="0.35">
      <c r="A689" t="s">
        <v>690</v>
      </c>
      <c r="B689">
        <v>61.697986577181204</v>
      </c>
      <c r="C689">
        <v>53.91275167785237</v>
      </c>
      <c r="D689">
        <v>8.0536912751678003</v>
      </c>
      <c r="E689">
        <v>4.4295302013422999</v>
      </c>
      <c r="F689">
        <v>8.0536912751678003</v>
      </c>
      <c r="G689">
        <v>9.4630872483221005</v>
      </c>
      <c r="H689">
        <v>5.8389261744966001</v>
      </c>
      <c r="I689">
        <v>9.4630872483221005</v>
      </c>
      <c r="J689">
        <v>9.4630872483221005</v>
      </c>
      <c r="K689">
        <v>5.8389261744966001</v>
      </c>
      <c r="L689">
        <v>9.4630872483221005</v>
      </c>
      <c r="M689">
        <v>10</v>
      </c>
      <c r="N689">
        <f t="shared" si="10"/>
        <v>7.7852348993288336</v>
      </c>
      <c r="O689">
        <v>1</v>
      </c>
      <c r="S689">
        <v>4.2377588291001744E-2</v>
      </c>
      <c r="T689">
        <v>0.99981483745487809</v>
      </c>
      <c r="U689">
        <v>0.99942690476707674</v>
      </c>
      <c r="V689">
        <v>0.99864709923459338</v>
      </c>
      <c r="W689">
        <v>0.99552435820938157</v>
      </c>
      <c r="X689">
        <v>0.98876725395923559</v>
      </c>
      <c r="Y689">
        <v>0.96762253595044101</v>
      </c>
      <c r="Z689">
        <v>0.88774096831146254</v>
      </c>
      <c r="AA689">
        <v>0.75337824557580135</v>
      </c>
      <c r="AB689">
        <v>0.24580930785496335</v>
      </c>
      <c r="AC689">
        <v>9.3971320421385243E-2</v>
      </c>
      <c r="AD689">
        <v>0.99965665216272293</v>
      </c>
      <c r="AE689">
        <v>0.99828124471424295</v>
      </c>
      <c r="AF689">
        <v>0.99414754039489728</v>
      </c>
      <c r="AG689">
        <v>0.96772041493812189</v>
      </c>
      <c r="AH689">
        <v>0.88409515949751705</v>
      </c>
      <c r="AI689">
        <v>0.61556419394608031</v>
      </c>
      <c r="AJ689">
        <v>0.19454149116978173</v>
      </c>
      <c r="AK689">
        <v>4.0668225048239137E-2</v>
      </c>
      <c r="AL689">
        <v>4.1793204532380264E-3</v>
      </c>
      <c r="AM689">
        <v>8.4681439403274143E-4</v>
      </c>
      <c r="AN689">
        <v>0.67285362824311634</v>
      </c>
      <c r="AO689">
        <v>0.88465126605936206</v>
      </c>
      <c r="AP689">
        <v>0</v>
      </c>
    </row>
    <row r="690" spans="1:42" hidden="1" x14ac:dyDescent="0.35">
      <c r="A690" t="s">
        <v>691</v>
      </c>
      <c r="B690">
        <v>65.456375838926164</v>
      </c>
      <c r="C690">
        <v>57.671140939597336</v>
      </c>
      <c r="D690">
        <v>7.2483221476509998</v>
      </c>
      <c r="E690">
        <v>10.067114093959701</v>
      </c>
      <c r="F690">
        <v>10.671140939597301</v>
      </c>
      <c r="G690">
        <v>7.2483221476509998</v>
      </c>
      <c r="H690">
        <v>10.067114093959701</v>
      </c>
      <c r="I690">
        <v>10.671140939597301</v>
      </c>
      <c r="J690">
        <v>2.6174496644295</v>
      </c>
      <c r="K690">
        <v>5.4362416107382003</v>
      </c>
      <c r="L690">
        <v>6.0402684563757996</v>
      </c>
      <c r="M690">
        <v>2</v>
      </c>
      <c r="N690">
        <f t="shared" si="10"/>
        <v>7.7852348993288336</v>
      </c>
      <c r="O690">
        <v>1</v>
      </c>
      <c r="S690">
        <v>0.14505692586371435</v>
      </c>
      <c r="T690">
        <v>0.99999152257376656</v>
      </c>
      <c r="U690">
        <v>0.99996196165232121</v>
      </c>
      <c r="V690">
        <v>0.99988274927922538</v>
      </c>
      <c r="W690">
        <v>0.99945215073120275</v>
      </c>
      <c r="X690">
        <v>0.99824534628689854</v>
      </c>
      <c r="Y690">
        <v>0.99343259626045111</v>
      </c>
      <c r="Z690">
        <v>0.96908984444443769</v>
      </c>
      <c r="AA690">
        <v>0.91756750391125252</v>
      </c>
      <c r="AB690">
        <v>0.79073172409039794</v>
      </c>
      <c r="AC690">
        <v>0.47747562453225595</v>
      </c>
      <c r="AD690">
        <v>0.99998030198083598</v>
      </c>
      <c r="AE690">
        <v>0.99990797107166385</v>
      </c>
      <c r="AF690">
        <v>0.99970662088879736</v>
      </c>
      <c r="AG690">
        <v>0.99852283127753294</v>
      </c>
      <c r="AH690">
        <v>0.99443840217982171</v>
      </c>
      <c r="AI690">
        <v>0.96281340823056871</v>
      </c>
      <c r="AJ690">
        <v>0.5492757560650281</v>
      </c>
      <c r="AK690">
        <v>0.2006578387209243</v>
      </c>
      <c r="AL690">
        <v>5.4568620205806717E-2</v>
      </c>
      <c r="AM690">
        <v>1.6246775370431447E-2</v>
      </c>
      <c r="AN690">
        <v>0.54692909374097831</v>
      </c>
      <c r="AO690">
        <v>0.8021398817598393</v>
      </c>
      <c r="AP690">
        <v>0</v>
      </c>
    </row>
    <row r="691" spans="1:42" hidden="1" x14ac:dyDescent="0.35">
      <c r="A691" t="s">
        <v>692</v>
      </c>
      <c r="B691">
        <v>67</v>
      </c>
      <c r="C691">
        <v>59.684563758389267</v>
      </c>
      <c r="D691">
        <v>7.2483221476509998</v>
      </c>
      <c r="E691">
        <v>8.6577181208054004</v>
      </c>
      <c r="F691">
        <v>6.0402684563757996</v>
      </c>
      <c r="G691">
        <v>7.2483221476509998</v>
      </c>
      <c r="H691">
        <v>8.6577181208054004</v>
      </c>
      <c r="I691">
        <v>6.0402684563757996</v>
      </c>
      <c r="J691">
        <v>7.2483221476509998</v>
      </c>
      <c r="K691">
        <v>8.6577181208054004</v>
      </c>
      <c r="L691">
        <v>6.0402684563757996</v>
      </c>
      <c r="M691">
        <v>44</v>
      </c>
      <c r="N691">
        <f t="shared" si="10"/>
        <v>7.3154362416107341</v>
      </c>
      <c r="O691">
        <v>1</v>
      </c>
      <c r="S691">
        <v>2.25119689773043E-2</v>
      </c>
      <c r="T691">
        <v>1</v>
      </c>
      <c r="U691">
        <v>1</v>
      </c>
      <c r="V691">
        <v>1</v>
      </c>
      <c r="W691">
        <v>1</v>
      </c>
      <c r="X691">
        <v>1</v>
      </c>
      <c r="Y691">
        <v>0.999999999999309</v>
      </c>
      <c r="Z691">
        <v>0.99999999831247011</v>
      </c>
      <c r="AA691">
        <v>0.99999954364757115</v>
      </c>
      <c r="AB691">
        <v>0.9988874639671399</v>
      </c>
      <c r="AC691">
        <v>0.64565630622579395</v>
      </c>
      <c r="AD691">
        <v>0.99985687043207294</v>
      </c>
      <c r="AE691">
        <v>0.99944367427173531</v>
      </c>
      <c r="AF691">
        <v>0.99845962985566716</v>
      </c>
      <c r="AG691">
        <v>0.99380425257618954</v>
      </c>
      <c r="AH691">
        <v>0.98245468740388397</v>
      </c>
      <c r="AI691">
        <v>0.94488373215669519</v>
      </c>
      <c r="AJ691">
        <v>0.8142460721872562</v>
      </c>
      <c r="AK691">
        <v>0.50214393788974565</v>
      </c>
      <c r="AL691">
        <v>0.13146319336431425</v>
      </c>
      <c r="AM691">
        <v>4.9752322265955731E-2</v>
      </c>
      <c r="AN691">
        <v>0.27871463095731475</v>
      </c>
      <c r="AO691">
        <v>0.7557094922307388</v>
      </c>
      <c r="AP691">
        <v>0</v>
      </c>
    </row>
    <row r="692" spans="1:42" hidden="1" x14ac:dyDescent="0.35">
      <c r="A692" t="s">
        <v>693</v>
      </c>
      <c r="B692">
        <v>58.275167785234899</v>
      </c>
      <c r="C692">
        <v>50.489932885906065</v>
      </c>
      <c r="D692">
        <v>9.0604026845636998</v>
      </c>
      <c r="E692">
        <v>9.6644295302012999</v>
      </c>
      <c r="F692">
        <v>8.4563758389261992</v>
      </c>
      <c r="G692">
        <v>9.0604026845636998</v>
      </c>
      <c r="H692">
        <v>9.6644295302012999</v>
      </c>
      <c r="I692">
        <v>8.4563758389261992</v>
      </c>
      <c r="J692">
        <v>5.234899328859</v>
      </c>
      <c r="K692">
        <v>5.8389261744966001</v>
      </c>
      <c r="L692">
        <v>4.6308724832215002</v>
      </c>
      <c r="M692">
        <v>10</v>
      </c>
      <c r="N692">
        <f t="shared" si="10"/>
        <v>7.7852348993288318</v>
      </c>
      <c r="O692">
        <v>1</v>
      </c>
      <c r="S692">
        <v>4.6032889254512918E-2</v>
      </c>
      <c r="T692">
        <v>0.99986468229076153</v>
      </c>
      <c r="U692">
        <v>0.9995295642437616</v>
      </c>
      <c r="V692">
        <v>0.99880253180235257</v>
      </c>
      <c r="W692">
        <v>0.99566572024202693</v>
      </c>
      <c r="X692">
        <v>0.98797091487964828</v>
      </c>
      <c r="Y692">
        <v>0.94665243356913953</v>
      </c>
      <c r="Z692">
        <v>0.61126377229288775</v>
      </c>
      <c r="AA692">
        <v>0.32530301571311893</v>
      </c>
      <c r="AB692">
        <v>7.9960949229114731E-2</v>
      </c>
      <c r="AC692">
        <v>2.7195022039781663E-2</v>
      </c>
      <c r="AD692">
        <v>0.9988362705460313</v>
      </c>
      <c r="AE692">
        <v>0.99417589881972901</v>
      </c>
      <c r="AF692">
        <v>0.97991046252796066</v>
      </c>
      <c r="AG692">
        <v>0.88203549714278817</v>
      </c>
      <c r="AH692">
        <v>0.58839957864585424</v>
      </c>
      <c r="AI692">
        <v>0.19208965246034534</v>
      </c>
      <c r="AJ692">
        <v>3.3426684787965372E-2</v>
      </c>
      <c r="AK692">
        <v>9.0969605819397961E-3</v>
      </c>
      <c r="AL692">
        <v>1.5208546380424122E-3</v>
      </c>
      <c r="AM692">
        <v>3.7696826996824734E-4</v>
      </c>
      <c r="AN692">
        <v>0.80870886534315689</v>
      </c>
      <c r="AO692">
        <v>0.88477454543458589</v>
      </c>
      <c r="AP692">
        <v>1</v>
      </c>
    </row>
    <row r="693" spans="1:42" hidden="1" x14ac:dyDescent="0.35">
      <c r="A693" t="s">
        <v>694</v>
      </c>
      <c r="B693">
        <v>57.33557046979864</v>
      </c>
      <c r="C693">
        <v>49.550335570469841</v>
      </c>
      <c r="D693">
        <v>9.2617449664428992</v>
      </c>
      <c r="E693">
        <v>10.469798657718099</v>
      </c>
      <c r="F693">
        <v>10.8724832214765</v>
      </c>
      <c r="G693">
        <v>0.2013422818791</v>
      </c>
      <c r="H693">
        <v>1.4093959731543</v>
      </c>
      <c r="I693">
        <v>1.8120805369127</v>
      </c>
      <c r="J693">
        <v>11.0738255033556</v>
      </c>
      <c r="K693">
        <v>12.2818791946308</v>
      </c>
      <c r="L693">
        <v>12.684563758389199</v>
      </c>
      <c r="M693">
        <v>4</v>
      </c>
      <c r="N693">
        <f t="shared" si="10"/>
        <v>7.7852348993288008</v>
      </c>
      <c r="O693">
        <v>1</v>
      </c>
      <c r="S693">
        <v>0.4111291367740052</v>
      </c>
      <c r="T693">
        <v>0.99988122599667839</v>
      </c>
      <c r="U693">
        <v>0.99904445471822834</v>
      </c>
      <c r="V693">
        <v>0.99547592591853507</v>
      </c>
      <c r="W693">
        <v>0.96492598496646542</v>
      </c>
      <c r="X693">
        <v>0.87546905911952599</v>
      </c>
      <c r="Y693">
        <v>0.73590265817707867</v>
      </c>
      <c r="Z693">
        <v>0.67433963351323145</v>
      </c>
      <c r="AA693">
        <v>0.49877034545816301</v>
      </c>
      <c r="AB693">
        <v>8.9637447013715364E-3</v>
      </c>
      <c r="AC693">
        <v>6.6634036018586794E-5</v>
      </c>
      <c r="AD693">
        <v>0.99971671211667212</v>
      </c>
      <c r="AE693">
        <v>0.99813941172517007</v>
      </c>
      <c r="AF693">
        <v>0.99242952879732704</v>
      </c>
      <c r="AG693">
        <v>0.93491593379011761</v>
      </c>
      <c r="AH693">
        <v>0.34560839689588529</v>
      </c>
      <c r="AI693">
        <v>7.1166326014705794E-2</v>
      </c>
      <c r="AJ693">
        <v>1.1198384463729271E-2</v>
      </c>
      <c r="AK693">
        <v>2.6498398513800842E-3</v>
      </c>
      <c r="AL693">
        <v>3.4562157520038705E-4</v>
      </c>
      <c r="AM693">
        <v>6.8140955950017043E-5</v>
      </c>
      <c r="AN693">
        <v>0.84446215845310113</v>
      </c>
      <c r="AO693">
        <v>0.82687146071515671</v>
      </c>
      <c r="AP693">
        <v>1</v>
      </c>
    </row>
    <row r="694" spans="1:42" hidden="1" x14ac:dyDescent="0.35">
      <c r="A694" t="s">
        <v>695</v>
      </c>
      <c r="B694">
        <v>65.590604026845639</v>
      </c>
      <c r="C694">
        <v>57.8724832214765</v>
      </c>
      <c r="D694">
        <v>12.684563758389301</v>
      </c>
      <c r="E694">
        <v>1.0067114093959999</v>
      </c>
      <c r="F694">
        <v>13.6912751677852</v>
      </c>
      <c r="G694">
        <v>12.2818791946309</v>
      </c>
      <c r="H694">
        <v>0.604026845637605</v>
      </c>
      <c r="I694">
        <v>13.288590604026799</v>
      </c>
      <c r="J694">
        <v>8.8590604026846105</v>
      </c>
      <c r="K694">
        <v>-2.8187919463086901</v>
      </c>
      <c r="L694">
        <v>9.8657718120804994</v>
      </c>
      <c r="M694">
        <v>11</v>
      </c>
      <c r="N694">
        <f t="shared" si="10"/>
        <v>7.7181208053691357</v>
      </c>
      <c r="O694">
        <v>0</v>
      </c>
      <c r="S694">
        <v>0.52895327298739447</v>
      </c>
      <c r="T694">
        <v>0.99999976657943712</v>
      </c>
      <c r="U694">
        <v>0.99999836067212755</v>
      </c>
      <c r="V694">
        <v>0.99999292751178404</v>
      </c>
      <c r="W694">
        <v>0.99994756187467404</v>
      </c>
      <c r="X694">
        <v>0.99976120864423001</v>
      </c>
      <c r="Y694">
        <v>0.99865208995522059</v>
      </c>
      <c r="Z694">
        <v>0.98912019787161376</v>
      </c>
      <c r="AA694">
        <v>0.95498576102014132</v>
      </c>
      <c r="AB694">
        <v>0.78980085145319956</v>
      </c>
      <c r="AC694">
        <v>0.41763521601604237</v>
      </c>
      <c r="AD694">
        <v>0.99743148995896014</v>
      </c>
      <c r="AE694">
        <v>0.99170877432697913</v>
      </c>
      <c r="AF694">
        <v>0.98012966673073165</v>
      </c>
      <c r="AG694">
        <v>0.93647512923157228</v>
      </c>
      <c r="AH694">
        <v>0.85834319545488924</v>
      </c>
      <c r="AI694">
        <v>0.70400085218026298</v>
      </c>
      <c r="AJ694">
        <v>0.49122569321123799</v>
      </c>
      <c r="AK694">
        <v>0.37749053496838481</v>
      </c>
      <c r="AL694">
        <v>0.25346795451237103</v>
      </c>
      <c r="AM694">
        <v>0.15781523327116059</v>
      </c>
      <c r="AN694">
        <v>0.48037867780816307</v>
      </c>
      <c r="AO694">
        <v>0.93588555365765058</v>
      </c>
      <c r="AP694">
        <v>0</v>
      </c>
    </row>
    <row r="695" spans="1:42" hidden="1" x14ac:dyDescent="0.35">
      <c r="A695" t="s">
        <v>696</v>
      </c>
      <c r="B695">
        <v>64.382550335570471</v>
      </c>
      <c r="C695">
        <v>56.664429530201325</v>
      </c>
      <c r="D695">
        <v>17.516778523489901</v>
      </c>
      <c r="E695">
        <v>-0.80536912751679801</v>
      </c>
      <c r="F695">
        <v>11.879194630872499</v>
      </c>
      <c r="G695">
        <v>14.496644295302</v>
      </c>
      <c r="H695">
        <v>-3.8255033557046998</v>
      </c>
      <c r="I695">
        <v>8.8590604026846105</v>
      </c>
      <c r="J695">
        <v>15.1006711409396</v>
      </c>
      <c r="K695">
        <v>-3.2214765100671001</v>
      </c>
      <c r="L695">
        <v>9.4630872483221999</v>
      </c>
      <c r="M695">
        <v>3</v>
      </c>
      <c r="N695">
        <f t="shared" si="10"/>
        <v>7.7181208053691357</v>
      </c>
      <c r="O695">
        <v>0</v>
      </c>
      <c r="S695">
        <v>0.62560121908782973</v>
      </c>
      <c r="T695">
        <v>0.99988585547777165</v>
      </c>
      <c r="U695">
        <v>0.99965405247457484</v>
      </c>
      <c r="V695">
        <v>0.9992028306291082</v>
      </c>
      <c r="W695">
        <v>0.99748902141786466</v>
      </c>
      <c r="X695">
        <v>0.99401349667243699</v>
      </c>
      <c r="Y695">
        <v>0.98393121310839227</v>
      </c>
      <c r="Z695">
        <v>0.94820339148154686</v>
      </c>
      <c r="AA695">
        <v>0.88473119943729039</v>
      </c>
      <c r="AB695">
        <v>0.51864662038997011</v>
      </c>
      <c r="AC695">
        <v>0.24894196686914227</v>
      </c>
      <c r="AD695">
        <v>0.99999999762518321</v>
      </c>
      <c r="AE695">
        <v>0.99999922879352232</v>
      </c>
      <c r="AF695">
        <v>0.99994100447696377</v>
      </c>
      <c r="AG695">
        <v>0.97891398671072194</v>
      </c>
      <c r="AH695">
        <v>0.71338634008267565</v>
      </c>
      <c r="AI695">
        <v>0.62451846515883602</v>
      </c>
      <c r="AJ695">
        <v>0.34076879997032228</v>
      </c>
      <c r="AK695">
        <v>0.3334597319416025</v>
      </c>
      <c r="AL695">
        <v>0.33296290968149012</v>
      </c>
      <c r="AM695">
        <v>0.21521877326838196</v>
      </c>
      <c r="AN695">
        <v>0.60027054075649589</v>
      </c>
      <c r="AO695">
        <v>0.91428183325827928</v>
      </c>
      <c r="AP695">
        <v>0</v>
      </c>
    </row>
    <row r="696" spans="1:42" hidden="1" x14ac:dyDescent="0.35">
      <c r="A696" t="s">
        <v>697</v>
      </c>
      <c r="B696">
        <v>64.3825503355705</v>
      </c>
      <c r="C696">
        <v>56.664429530201367</v>
      </c>
      <c r="D696">
        <v>12.8859060402684</v>
      </c>
      <c r="E696">
        <v>5.6375838926173998</v>
      </c>
      <c r="F696">
        <v>12.483221476510099</v>
      </c>
      <c r="G696">
        <v>7.0469798657718004</v>
      </c>
      <c r="H696">
        <v>-0.201342281879199</v>
      </c>
      <c r="I696">
        <v>6.6442953020135</v>
      </c>
      <c r="J696">
        <v>10.8724832214765</v>
      </c>
      <c r="K696">
        <v>3.6241610738255101</v>
      </c>
      <c r="L696">
        <v>10.469798657718201</v>
      </c>
      <c r="M696">
        <v>8</v>
      </c>
      <c r="N696">
        <f t="shared" si="10"/>
        <v>7.7181208053691348</v>
      </c>
      <c r="O696">
        <v>0</v>
      </c>
      <c r="S696">
        <v>0.36149661454301163</v>
      </c>
      <c r="T696">
        <v>0.999935365829553</v>
      </c>
      <c r="U696">
        <v>0.99976912173318588</v>
      </c>
      <c r="V696">
        <v>0.99940054636729925</v>
      </c>
      <c r="W696">
        <v>0.99779120927724074</v>
      </c>
      <c r="X696">
        <v>0.99411781551264355</v>
      </c>
      <c r="Y696">
        <v>0.98240149033202206</v>
      </c>
      <c r="Z696">
        <v>0.93941307368204896</v>
      </c>
      <c r="AA696">
        <v>0.8733095974666395</v>
      </c>
      <c r="AB696">
        <v>0.69489584425518158</v>
      </c>
      <c r="AC696">
        <v>0.31098700280617675</v>
      </c>
      <c r="AD696">
        <v>0.99998366808901273</v>
      </c>
      <c r="AE696">
        <v>0.99986811782635399</v>
      </c>
      <c r="AF696">
        <v>0.99936701763143865</v>
      </c>
      <c r="AG696">
        <v>0.99453191197139412</v>
      </c>
      <c r="AH696">
        <v>0.97193691230037393</v>
      </c>
      <c r="AI696">
        <v>0.82615475124510063</v>
      </c>
      <c r="AJ696">
        <v>0.41530390395279354</v>
      </c>
      <c r="AK696">
        <v>0.31535719190973088</v>
      </c>
      <c r="AL696">
        <v>1.714052992287611E-2</v>
      </c>
      <c r="AM696">
        <v>4.8429850000201541E-4</v>
      </c>
      <c r="AN696">
        <v>0.58529658488959346</v>
      </c>
      <c r="AO696">
        <v>0.85721777940058863</v>
      </c>
      <c r="AP696">
        <v>0</v>
      </c>
    </row>
    <row r="697" spans="1:42" hidden="1" x14ac:dyDescent="0.35">
      <c r="A697" t="s">
        <v>698</v>
      </c>
      <c r="B697">
        <v>67</v>
      </c>
      <c r="C697">
        <v>59.751677852348962</v>
      </c>
      <c r="D697">
        <v>4.8322147651006997</v>
      </c>
      <c r="E697">
        <v>8.8590604026845998</v>
      </c>
      <c r="F697">
        <v>8.0536912751678003</v>
      </c>
      <c r="G697">
        <v>4.8322147651006997</v>
      </c>
      <c r="H697">
        <v>8.8590604026845998</v>
      </c>
      <c r="I697">
        <v>8.0536912751678003</v>
      </c>
      <c r="J697">
        <v>4.8322147651006997</v>
      </c>
      <c r="K697">
        <v>8.8590604026845998</v>
      </c>
      <c r="L697">
        <v>8.0536912751678003</v>
      </c>
      <c r="M697">
        <v>4</v>
      </c>
      <c r="N697">
        <f t="shared" si="10"/>
        <v>7.2483221476510336</v>
      </c>
      <c r="O697">
        <v>1</v>
      </c>
      <c r="S697">
        <v>0.16539712468733761</v>
      </c>
      <c r="T697">
        <v>1</v>
      </c>
      <c r="U697">
        <v>1</v>
      </c>
      <c r="V697">
        <v>1</v>
      </c>
      <c r="W697">
        <v>1</v>
      </c>
      <c r="X697">
        <v>1</v>
      </c>
      <c r="Y697">
        <v>0.999999999999309</v>
      </c>
      <c r="Z697">
        <v>0.99999999831247011</v>
      </c>
      <c r="AA697">
        <v>0.99999954364757115</v>
      </c>
      <c r="AB697">
        <v>0.9988874639671399</v>
      </c>
      <c r="AC697">
        <v>0.64565630622579395</v>
      </c>
      <c r="AD697">
        <v>0.99925347178252644</v>
      </c>
      <c r="AE697">
        <v>0.99782344562645542</v>
      </c>
      <c r="AF697">
        <v>0.99511842782434889</v>
      </c>
      <c r="AG697">
        <v>0.98516343348572422</v>
      </c>
      <c r="AH697">
        <v>0.96572535667910386</v>
      </c>
      <c r="AI697">
        <v>0.91317843806445986</v>
      </c>
      <c r="AJ697">
        <v>0.76349798491909504</v>
      </c>
      <c r="AK697">
        <v>0.60116245833709769</v>
      </c>
      <c r="AL697">
        <v>0.11641607262577328</v>
      </c>
      <c r="AM697">
        <v>3.8225233106879607E-2</v>
      </c>
      <c r="AN697">
        <v>0.27871463095731475</v>
      </c>
      <c r="AO697">
        <v>0.76289691830026307</v>
      </c>
      <c r="AP697">
        <v>0</v>
      </c>
    </row>
    <row r="698" spans="1:42" hidden="1" x14ac:dyDescent="0.35">
      <c r="A698" t="s">
        <v>699</v>
      </c>
      <c r="B698">
        <v>60.557046979865767</v>
      </c>
      <c r="C698">
        <v>52.838926174496649</v>
      </c>
      <c r="D698">
        <v>19.731543624161102</v>
      </c>
      <c r="E698">
        <v>11.4765100671141</v>
      </c>
      <c r="F698">
        <v>11.275167785234901</v>
      </c>
      <c r="G698">
        <v>0.40268456375839901</v>
      </c>
      <c r="H698">
        <v>-7.8523489932885999</v>
      </c>
      <c r="I698">
        <v>-8.0536912751678003</v>
      </c>
      <c r="J698">
        <v>19.731543624161102</v>
      </c>
      <c r="K698">
        <v>11.4765100671141</v>
      </c>
      <c r="L698">
        <v>11.275167785234901</v>
      </c>
      <c r="M698">
        <v>2</v>
      </c>
      <c r="N698">
        <f t="shared" si="10"/>
        <v>7.7181208053691348</v>
      </c>
      <c r="O698">
        <v>0</v>
      </c>
      <c r="S698">
        <v>0.70199944661133462</v>
      </c>
      <c r="T698">
        <v>0.98998278044161048</v>
      </c>
      <c r="U698">
        <v>0.96968723938849166</v>
      </c>
      <c r="V698">
        <v>0.9352778885813231</v>
      </c>
      <c r="W698">
        <v>0.85147047473314907</v>
      </c>
      <c r="X698">
        <v>0.77778002054265238</v>
      </c>
      <c r="Y698">
        <v>0.71665067546519767</v>
      </c>
      <c r="Z698">
        <v>0.68240399161131515</v>
      </c>
      <c r="AA698">
        <v>0.67317449625832748</v>
      </c>
      <c r="AB698">
        <v>0.66777912318110433</v>
      </c>
      <c r="AC698">
        <v>0.43111572183745839</v>
      </c>
      <c r="AD698">
        <v>0.99865478079969172</v>
      </c>
      <c r="AE698">
        <v>0.99412038688721871</v>
      </c>
      <c r="AF698">
        <v>0.9753236272068152</v>
      </c>
      <c r="AG698">
        <v>0.82735338150660265</v>
      </c>
      <c r="AH698">
        <v>0.66307547735346639</v>
      </c>
      <c r="AI698">
        <v>0.55244504098473035</v>
      </c>
      <c r="AJ698">
        <v>0.19431811669740573</v>
      </c>
      <c r="AK698">
        <v>7.9952542017062908E-2</v>
      </c>
      <c r="AL698">
        <v>2.840711456400348E-2</v>
      </c>
      <c r="AM698">
        <v>1.175068644854437E-2</v>
      </c>
      <c r="AN698">
        <v>0.91951647243463186</v>
      </c>
      <c r="AO698">
        <v>0.94469627848732729</v>
      </c>
      <c r="AP698">
        <v>1</v>
      </c>
    </row>
    <row r="699" spans="1:42" hidden="1" x14ac:dyDescent="0.35">
      <c r="A699" t="s">
        <v>700</v>
      </c>
      <c r="B699">
        <v>64.583892617449649</v>
      </c>
      <c r="C699">
        <v>56.865771812080531</v>
      </c>
      <c r="D699">
        <v>-7.2483221476509998</v>
      </c>
      <c r="E699">
        <v>15.1006711409396</v>
      </c>
      <c r="F699">
        <v>0.80536912751679801</v>
      </c>
      <c r="G699">
        <v>0</v>
      </c>
      <c r="H699">
        <v>22.348993288590599</v>
      </c>
      <c r="I699">
        <v>8.0536912751678003</v>
      </c>
      <c r="J699">
        <v>0</v>
      </c>
      <c r="K699">
        <v>22.348993288590599</v>
      </c>
      <c r="L699">
        <v>8.0536912751678003</v>
      </c>
      <c r="M699">
        <v>2</v>
      </c>
      <c r="N699">
        <f t="shared" si="10"/>
        <v>7.718120805369133</v>
      </c>
      <c r="O699">
        <v>0</v>
      </c>
      <c r="S699">
        <v>0.69988653434672887</v>
      </c>
      <c r="T699">
        <v>0.99999987114811573</v>
      </c>
      <c r="U699">
        <v>0.99999866713799712</v>
      </c>
      <c r="V699">
        <v>0.999992312256341</v>
      </c>
      <c r="W699">
        <v>0.99991516396832025</v>
      </c>
      <c r="X699">
        <v>0.99947854246609169</v>
      </c>
      <c r="Y699">
        <v>0.99588419242803972</v>
      </c>
      <c r="Z699">
        <v>0.95473868360358038</v>
      </c>
      <c r="AA699">
        <v>0.83612770616400311</v>
      </c>
      <c r="AB699">
        <v>0.69126749079908423</v>
      </c>
      <c r="AC699">
        <v>0.43406557589841871</v>
      </c>
      <c r="AD699">
        <v>0.99985356585560403</v>
      </c>
      <c r="AE699">
        <v>0.99452704777335732</v>
      </c>
      <c r="AF699">
        <v>0.93218684388025863</v>
      </c>
      <c r="AG699">
        <v>0.69507951154796854</v>
      </c>
      <c r="AH699">
        <v>0.66849163383487897</v>
      </c>
      <c r="AI699">
        <v>0.6667306791791896</v>
      </c>
      <c r="AJ699">
        <v>0.65819209497824627</v>
      </c>
      <c r="AK699">
        <v>0.402342217076188</v>
      </c>
      <c r="AL699">
        <v>0.33304597035584393</v>
      </c>
      <c r="AM699">
        <v>0.21521910209295966</v>
      </c>
      <c r="AN699">
        <v>0.63843502114924988</v>
      </c>
      <c r="AO699">
        <v>0.93927614232338685</v>
      </c>
      <c r="AP699">
        <v>0</v>
      </c>
    </row>
    <row r="700" spans="1:42" hidden="1" x14ac:dyDescent="0.35">
      <c r="A700" t="s">
        <v>180</v>
      </c>
      <c r="B700">
        <v>62.503355704698002</v>
      </c>
      <c r="C700">
        <v>57.46979865771813</v>
      </c>
      <c r="D700">
        <v>5.0335570469799</v>
      </c>
      <c r="E700">
        <v>6.44295302013421</v>
      </c>
      <c r="F700">
        <v>5.6375838926173998</v>
      </c>
      <c r="G700">
        <v>4.8322147651006997</v>
      </c>
      <c r="H700">
        <v>6.2416107382550097</v>
      </c>
      <c r="I700">
        <v>5.4362416107382003</v>
      </c>
      <c r="J700">
        <v>3.2214765100672</v>
      </c>
      <c r="K700">
        <v>4.6308724832215002</v>
      </c>
      <c r="L700">
        <v>3.8255033557046998</v>
      </c>
      <c r="M700">
        <v>11</v>
      </c>
      <c r="N700">
        <f t="shared" si="10"/>
        <v>5.0335570469798689</v>
      </c>
      <c r="O700">
        <v>1</v>
      </c>
      <c r="Q700" t="s">
        <v>4</v>
      </c>
      <c r="S700">
        <v>1.9487036731967806E-3</v>
      </c>
      <c r="T700">
        <v>0.99995013870272764</v>
      </c>
      <c r="U700">
        <v>0.99983103994906075</v>
      </c>
      <c r="V700">
        <v>0.99957820108511486</v>
      </c>
      <c r="W700">
        <v>0.99852484165831279</v>
      </c>
      <c r="X700">
        <v>0.99620609832512363</v>
      </c>
      <c r="Y700">
        <v>0.98886379703123162</v>
      </c>
      <c r="Z700">
        <v>0.95636895015917334</v>
      </c>
      <c r="AA700">
        <v>0.8556156604527424</v>
      </c>
      <c r="AB700">
        <v>0.29469149619207036</v>
      </c>
      <c r="AC700">
        <v>7.6787523922714471E-2</v>
      </c>
      <c r="AD700">
        <v>0.99838427721951639</v>
      </c>
      <c r="AE700">
        <v>0.99510852597196675</v>
      </c>
      <c r="AF700">
        <v>0.98875160358031877</v>
      </c>
      <c r="AG700">
        <v>0.96500699220480102</v>
      </c>
      <c r="AH700">
        <v>0.91921653556637095</v>
      </c>
      <c r="AI700">
        <v>0.80407262024447002</v>
      </c>
      <c r="AJ700">
        <v>0.54170553239076957</v>
      </c>
      <c r="AK700">
        <v>0.32832458798488101</v>
      </c>
      <c r="AL700">
        <v>0.12696020961148127</v>
      </c>
      <c r="AM700">
        <v>5.2944368186099426E-2</v>
      </c>
      <c r="AN700">
        <v>0.59579710743728775</v>
      </c>
      <c r="AO700">
        <v>0.88185189664416452</v>
      </c>
      <c r="AP700">
        <v>0</v>
      </c>
    </row>
    <row r="701" spans="1:42" hidden="1" x14ac:dyDescent="0.35">
      <c r="A701" t="s">
        <v>702</v>
      </c>
      <c r="B701">
        <v>59.751677852348998</v>
      </c>
      <c r="C701">
        <v>52.033557046979858</v>
      </c>
      <c r="D701">
        <v>6.6442953020133997</v>
      </c>
      <c r="E701">
        <v>9.2617449664430005</v>
      </c>
      <c r="F701">
        <v>9.6644295302013994</v>
      </c>
      <c r="G701">
        <v>8.6577181208052991</v>
      </c>
      <c r="H701">
        <v>11.275167785234901</v>
      </c>
      <c r="I701">
        <v>11.6778523489933</v>
      </c>
      <c r="J701">
        <v>2.2147651006711002</v>
      </c>
      <c r="K701">
        <v>4.8322147651006997</v>
      </c>
      <c r="L701">
        <v>5.2348993288591004</v>
      </c>
      <c r="M701">
        <v>4</v>
      </c>
      <c r="N701">
        <f t="shared" si="10"/>
        <v>7.718120805369133</v>
      </c>
      <c r="O701">
        <v>1</v>
      </c>
      <c r="S701">
        <v>0.21709298952885878</v>
      </c>
      <c r="T701">
        <v>0.99993769187310932</v>
      </c>
      <c r="U701">
        <v>0.99976012294590055</v>
      </c>
      <c r="V701">
        <v>0.99933720202463994</v>
      </c>
      <c r="W701">
        <v>0.99731494844089441</v>
      </c>
      <c r="X701">
        <v>0.99222368521059301</v>
      </c>
      <c r="Y701">
        <v>0.97094054086831127</v>
      </c>
      <c r="Z701">
        <v>0.64708796995616591</v>
      </c>
      <c r="AA701">
        <v>0.44190306072931407</v>
      </c>
      <c r="AB701">
        <v>0.2116145708553899</v>
      </c>
      <c r="AC701">
        <v>8.810576965221957E-2</v>
      </c>
      <c r="AD701">
        <v>0.99505027938096746</v>
      </c>
      <c r="AE701">
        <v>0.98232616173550169</v>
      </c>
      <c r="AF701">
        <v>0.95492274182183068</v>
      </c>
      <c r="AG701">
        <v>0.85029969230261593</v>
      </c>
      <c r="AH701">
        <v>0.68011991382937564</v>
      </c>
      <c r="AI701">
        <v>0.41476077019098967</v>
      </c>
      <c r="AJ701">
        <v>0.15854483276218667</v>
      </c>
      <c r="AK701">
        <v>6.7041802297358663E-2</v>
      </c>
      <c r="AL701">
        <v>1.8102884363771093E-2</v>
      </c>
      <c r="AM701">
        <v>6.1762875289006801E-3</v>
      </c>
      <c r="AN701">
        <v>0.80293803886842263</v>
      </c>
      <c r="AO701">
        <v>0.93807948646116002</v>
      </c>
      <c r="AP701">
        <v>1</v>
      </c>
    </row>
    <row r="702" spans="1:42" hidden="1" x14ac:dyDescent="0.35">
      <c r="A702" t="s">
        <v>703</v>
      </c>
      <c r="B702">
        <v>66.060402684563769</v>
      </c>
      <c r="C702">
        <v>58.342281879194644</v>
      </c>
      <c r="D702">
        <v>6.2416107382549901</v>
      </c>
      <c r="E702">
        <v>19.328859060402699</v>
      </c>
      <c r="F702">
        <v>-0.201342281879207</v>
      </c>
      <c r="G702">
        <v>6.4429530201342002</v>
      </c>
      <c r="H702">
        <v>19.530201342281899</v>
      </c>
      <c r="I702">
        <v>0</v>
      </c>
      <c r="J702">
        <v>3.8255033557046998</v>
      </c>
      <c r="K702">
        <v>16.912751677852398</v>
      </c>
      <c r="L702">
        <v>-2.6174496644295</v>
      </c>
      <c r="M702">
        <v>3</v>
      </c>
      <c r="N702">
        <f t="shared" si="10"/>
        <v>7.7181208053691313</v>
      </c>
      <c r="O702">
        <v>0</v>
      </c>
      <c r="S702">
        <v>0.64408060303725012</v>
      </c>
      <c r="T702">
        <v>1</v>
      </c>
      <c r="U702">
        <v>0.99999999999999523</v>
      </c>
      <c r="V702">
        <v>0.99999999999982969</v>
      </c>
      <c r="W702">
        <v>0.9999999999754543</v>
      </c>
      <c r="X702">
        <v>0.99999999894544089</v>
      </c>
      <c r="Y702">
        <v>0.99999992241505908</v>
      </c>
      <c r="Z702">
        <v>0.99998536189023723</v>
      </c>
      <c r="AA702">
        <v>0.99937005483831365</v>
      </c>
      <c r="AB702">
        <v>0.91018707782978203</v>
      </c>
      <c r="AC702">
        <v>0.40810733254514209</v>
      </c>
      <c r="AD702">
        <v>0.98858653246871875</v>
      </c>
      <c r="AE702">
        <v>0.96641735222222158</v>
      </c>
      <c r="AF702">
        <v>0.92998564602702893</v>
      </c>
      <c r="AG702">
        <v>0.8442767651361287</v>
      </c>
      <c r="AH702">
        <v>0.76944929874984258</v>
      </c>
      <c r="AI702">
        <v>0.69954060771066207</v>
      </c>
      <c r="AJ702">
        <v>0.61903591558512006</v>
      </c>
      <c r="AK702">
        <v>0.53461496895468907</v>
      </c>
      <c r="AL702">
        <v>0.40714257260745185</v>
      </c>
      <c r="AM702">
        <v>0.22483514607923644</v>
      </c>
      <c r="AN702">
        <v>0.35202287617766975</v>
      </c>
      <c r="AO702">
        <v>0.96086970844166986</v>
      </c>
      <c r="AP702">
        <v>0</v>
      </c>
    </row>
    <row r="703" spans="1:42" hidden="1" x14ac:dyDescent="0.35">
      <c r="A703" t="s">
        <v>704</v>
      </c>
      <c r="B703">
        <v>67</v>
      </c>
      <c r="C703">
        <v>59.751677852348998</v>
      </c>
      <c r="D703">
        <v>2.6174496644295</v>
      </c>
      <c r="E703">
        <v>10.2684563758389</v>
      </c>
      <c r="F703">
        <v>8.8590604026845998</v>
      </c>
      <c r="G703">
        <v>2.6174496644295</v>
      </c>
      <c r="H703">
        <v>10.2684563758389</v>
      </c>
      <c r="I703">
        <v>8.8590604026845998</v>
      </c>
      <c r="J703">
        <v>2.6174496644295</v>
      </c>
      <c r="K703">
        <v>10.2684563758389</v>
      </c>
      <c r="L703">
        <v>8.8590604026845998</v>
      </c>
      <c r="M703">
        <v>7</v>
      </c>
      <c r="N703">
        <f t="shared" si="10"/>
        <v>7.2483221476509998</v>
      </c>
      <c r="O703">
        <v>1</v>
      </c>
      <c r="S703">
        <v>0.45667834460502299</v>
      </c>
      <c r="T703">
        <v>0.99998974079951042</v>
      </c>
      <c r="U703">
        <v>0.99996431459657997</v>
      </c>
      <c r="V703">
        <v>0.99990911831922269</v>
      </c>
      <c r="W703">
        <v>0.99967294721617661</v>
      </c>
      <c r="X703">
        <v>0.99913897107801242</v>
      </c>
      <c r="Y703">
        <v>0.99740581228576375</v>
      </c>
      <c r="Z703">
        <v>0.99020576845729968</v>
      </c>
      <c r="AA703">
        <v>0.97535828092076082</v>
      </c>
      <c r="AB703">
        <v>0.92075075021661035</v>
      </c>
      <c r="AC703">
        <v>0.60575367025690363</v>
      </c>
      <c r="AD703">
        <v>0.99988756127277378</v>
      </c>
      <c r="AE703">
        <v>0.99958381620456416</v>
      </c>
      <c r="AF703">
        <v>0.99886407229361396</v>
      </c>
      <c r="AG703">
        <v>0.99536201615528064</v>
      </c>
      <c r="AH703">
        <v>0.98613517722405142</v>
      </c>
      <c r="AI703">
        <v>0.94654507943857069</v>
      </c>
      <c r="AJ703">
        <v>0.6663123321919916</v>
      </c>
      <c r="AK703">
        <v>0.40381315431568071</v>
      </c>
      <c r="AL703">
        <v>0.2184943909153135</v>
      </c>
      <c r="AM703">
        <v>0.11788071210726837</v>
      </c>
      <c r="AN703">
        <v>0.41039552488998715</v>
      </c>
      <c r="AO703">
        <v>0.81242405455089461</v>
      </c>
      <c r="AP703">
        <v>0</v>
      </c>
    </row>
    <row r="704" spans="1:42" hidden="1" x14ac:dyDescent="0.35">
      <c r="A704" t="s">
        <v>705</v>
      </c>
      <c r="B704">
        <v>65.791946308724832</v>
      </c>
      <c r="C704">
        <v>58.073825503355728</v>
      </c>
      <c r="D704">
        <v>6.8456375838926</v>
      </c>
      <c r="E704">
        <v>9.6644295302012999</v>
      </c>
      <c r="F704">
        <v>10.2684563758389</v>
      </c>
      <c r="G704">
        <v>6.8456375838926</v>
      </c>
      <c r="H704">
        <v>9.6644295302012999</v>
      </c>
      <c r="I704">
        <v>10.2684563758389</v>
      </c>
      <c r="J704">
        <v>3.2214765100671001</v>
      </c>
      <c r="K704">
        <v>6.0402684563758102</v>
      </c>
      <c r="L704">
        <v>6.6442953020133997</v>
      </c>
      <c r="M704">
        <v>25</v>
      </c>
      <c r="N704">
        <f t="shared" si="10"/>
        <v>7.7181208053691028</v>
      </c>
      <c r="O704">
        <v>1</v>
      </c>
      <c r="S704">
        <v>0.10822397317645051</v>
      </c>
      <c r="T704">
        <v>0.99993786997162637</v>
      </c>
      <c r="U704">
        <v>0.99979948137913033</v>
      </c>
      <c r="V704">
        <v>0.99951742813419386</v>
      </c>
      <c r="W704">
        <v>0.99839575993596974</v>
      </c>
      <c r="X704">
        <v>0.99603644838584815</v>
      </c>
      <c r="Y704">
        <v>0.98900520223473842</v>
      </c>
      <c r="Z704">
        <v>0.96390605261687212</v>
      </c>
      <c r="AA704">
        <v>0.92265046830041142</v>
      </c>
      <c r="AB704">
        <v>0.82651245119167926</v>
      </c>
      <c r="AC704">
        <v>0.51479548584455959</v>
      </c>
      <c r="AD704">
        <v>0.9999992612583688</v>
      </c>
      <c r="AE704">
        <v>0.99999131625989734</v>
      </c>
      <c r="AF704">
        <v>0.99994475835719776</v>
      </c>
      <c r="AG704">
        <v>0.99930087185915062</v>
      </c>
      <c r="AH704">
        <v>0.99523932307830165</v>
      </c>
      <c r="AI704">
        <v>0.95923584230017134</v>
      </c>
      <c r="AJ704">
        <v>0.66029034945302667</v>
      </c>
      <c r="AK704">
        <v>0.28944821946744304</v>
      </c>
      <c r="AL704">
        <v>2.6435183489174906E-2</v>
      </c>
      <c r="AM704">
        <v>2.4998858972995466E-3</v>
      </c>
      <c r="AN704">
        <v>0.54055078641105403</v>
      </c>
      <c r="AO704">
        <v>0.78878352026194021</v>
      </c>
      <c r="AP704">
        <v>0</v>
      </c>
    </row>
    <row r="705" spans="1:42" hidden="1" x14ac:dyDescent="0.35">
      <c r="A705" t="s">
        <v>706</v>
      </c>
      <c r="B705">
        <v>63.979865771812101</v>
      </c>
      <c r="C705">
        <v>56.261744966442997</v>
      </c>
      <c r="D705">
        <v>0.80536912751680501</v>
      </c>
      <c r="E705">
        <v>4.0268456375839001</v>
      </c>
      <c r="F705">
        <v>0.201342281879199</v>
      </c>
      <c r="G705">
        <v>9.8657718120804994</v>
      </c>
      <c r="H705">
        <v>13.0872483221476</v>
      </c>
      <c r="I705">
        <v>9.2617449664428992</v>
      </c>
      <c r="J705">
        <v>9.8657718120804994</v>
      </c>
      <c r="K705">
        <v>13.0872483221476</v>
      </c>
      <c r="L705">
        <v>9.2617449664428992</v>
      </c>
      <c r="M705">
        <v>7</v>
      </c>
      <c r="N705">
        <f t="shared" si="10"/>
        <v>7.7181208053691011</v>
      </c>
      <c r="O705">
        <v>1</v>
      </c>
      <c r="S705">
        <v>0.41205503844168856</v>
      </c>
      <c r="T705">
        <v>0.99968273391459705</v>
      </c>
      <c r="U705">
        <v>0.99895321382566626</v>
      </c>
      <c r="V705">
        <v>0.9974448164657953</v>
      </c>
      <c r="W705">
        <v>0.99142450698117046</v>
      </c>
      <c r="X705">
        <v>0.97908745653794904</v>
      </c>
      <c r="Y705">
        <v>0.94588809829459364</v>
      </c>
      <c r="Z705">
        <v>0.86183046391290197</v>
      </c>
      <c r="AA705">
        <v>0.78594175099030683</v>
      </c>
      <c r="AB705">
        <v>0.7100390979682194</v>
      </c>
      <c r="AC705">
        <v>0.44765417098584009</v>
      </c>
      <c r="AD705">
        <v>0.99993789106624043</v>
      </c>
      <c r="AE705">
        <v>0.99961397701765486</v>
      </c>
      <c r="AF705">
        <v>0.99848452374670571</v>
      </c>
      <c r="AG705">
        <v>0.99032418973580072</v>
      </c>
      <c r="AH705">
        <v>0.96323629455817406</v>
      </c>
      <c r="AI705">
        <v>0.86982356808552641</v>
      </c>
      <c r="AJ705">
        <v>0.51716232923840033</v>
      </c>
      <c r="AK705">
        <v>4.0746170717727535E-2</v>
      </c>
      <c r="AL705">
        <v>2.5017573591658748E-3</v>
      </c>
      <c r="AM705">
        <v>5.0496923900888871E-4</v>
      </c>
      <c r="AN705">
        <v>0.75166060081189012</v>
      </c>
      <c r="AO705">
        <v>0.81791119825754532</v>
      </c>
      <c r="AP705">
        <v>1</v>
      </c>
    </row>
    <row r="706" spans="1:42" hidden="1" x14ac:dyDescent="0.35">
      <c r="A706" t="s">
        <v>707</v>
      </c>
      <c r="B706">
        <v>61.697986577181204</v>
      </c>
      <c r="C706">
        <v>53.979865771812094</v>
      </c>
      <c r="D706">
        <v>9.8657718120804994</v>
      </c>
      <c r="E706">
        <v>2.2147651006711002</v>
      </c>
      <c r="F706">
        <v>4.6308724832215002</v>
      </c>
      <c r="G706">
        <v>17.315436241610701</v>
      </c>
      <c r="H706">
        <v>9.6644295302012999</v>
      </c>
      <c r="I706">
        <v>12.0805369127517</v>
      </c>
      <c r="J706">
        <v>8.8590604026845003</v>
      </c>
      <c r="K706">
        <v>1.2080536912751001</v>
      </c>
      <c r="L706">
        <v>3.6241610738254999</v>
      </c>
      <c r="M706">
        <v>8</v>
      </c>
      <c r="N706">
        <f t="shared" si="10"/>
        <v>7.7181208053691011</v>
      </c>
      <c r="O706">
        <v>1</v>
      </c>
      <c r="S706">
        <v>0.445498609671935</v>
      </c>
      <c r="T706">
        <v>0.99949131623751342</v>
      </c>
      <c r="U706">
        <v>0.99835838133628441</v>
      </c>
      <c r="V706">
        <v>0.99605463553451556</v>
      </c>
      <c r="W706">
        <v>0.98699219158686047</v>
      </c>
      <c r="X706">
        <v>0.96849373515681536</v>
      </c>
      <c r="Y706">
        <v>0.91772104253536169</v>
      </c>
      <c r="Z706">
        <v>0.77764865307072606</v>
      </c>
      <c r="AA706">
        <v>0.63106126469740731</v>
      </c>
      <c r="AB706">
        <v>0.45713610433465302</v>
      </c>
      <c r="AC706">
        <v>0.26688873942220914</v>
      </c>
      <c r="AD706">
        <v>0.99290067409765725</v>
      </c>
      <c r="AE706">
        <v>0.9787272105291831</v>
      </c>
      <c r="AF706">
        <v>0.95307832720768992</v>
      </c>
      <c r="AG706">
        <v>0.87463848903314967</v>
      </c>
      <c r="AH706">
        <v>0.76620162173911699</v>
      </c>
      <c r="AI706">
        <v>0.58126737974979659</v>
      </c>
      <c r="AJ706">
        <v>0.30731205689577901</v>
      </c>
      <c r="AK706">
        <v>0.160823068369848</v>
      </c>
      <c r="AL706">
        <v>5.6514079568373808E-2</v>
      </c>
      <c r="AM706">
        <v>2.3090333460513184E-2</v>
      </c>
      <c r="AN706">
        <v>0.81587156081645806</v>
      </c>
      <c r="AO706">
        <v>0.9461786213820963</v>
      </c>
      <c r="AP706">
        <v>1</v>
      </c>
    </row>
    <row r="707" spans="1:42" hidden="1" x14ac:dyDescent="0.35">
      <c r="A707" t="s">
        <v>708</v>
      </c>
      <c r="B707">
        <v>59.953020134228169</v>
      </c>
      <c r="C707">
        <v>52.234899328859079</v>
      </c>
      <c r="D707">
        <v>13.892617449664399</v>
      </c>
      <c r="E707">
        <v>14.2953020134228</v>
      </c>
      <c r="F707">
        <v>16.107382550335601</v>
      </c>
      <c r="G707">
        <v>8.6577181208052991</v>
      </c>
      <c r="H707">
        <v>9.0604026845636998</v>
      </c>
      <c r="I707">
        <v>10.8724832214765</v>
      </c>
      <c r="J707">
        <v>-2.0134228187919998</v>
      </c>
      <c r="K707">
        <v>-1.6107382550336</v>
      </c>
      <c r="L707">
        <v>0.201342281879199</v>
      </c>
      <c r="M707">
        <v>5</v>
      </c>
      <c r="N707">
        <f t="shared" si="10"/>
        <v>7.7181208053691002</v>
      </c>
      <c r="O707">
        <v>0</v>
      </c>
      <c r="S707">
        <v>0.57125106133847048</v>
      </c>
      <c r="T707">
        <v>0.99997518047347433</v>
      </c>
      <c r="U707">
        <v>0.99971960017355899</v>
      </c>
      <c r="V707">
        <v>0.99827506242985209</v>
      </c>
      <c r="W707">
        <v>0.9801754620430343</v>
      </c>
      <c r="X707">
        <v>0.90138504881612092</v>
      </c>
      <c r="Y707">
        <v>0.73584681607136659</v>
      </c>
      <c r="Z707">
        <v>0.650801417458299</v>
      </c>
      <c r="AA707">
        <v>0.58553623383137965</v>
      </c>
      <c r="AB707">
        <v>0.42310859958787861</v>
      </c>
      <c r="AC707">
        <v>0.23677748583018815</v>
      </c>
      <c r="AD707">
        <v>0.99817290265266001</v>
      </c>
      <c r="AE707">
        <v>0.99389237214756732</v>
      </c>
      <c r="AF707">
        <v>0.98483457160106902</v>
      </c>
      <c r="AG707">
        <v>0.94673811408769204</v>
      </c>
      <c r="AH707">
        <v>0.82370572601582703</v>
      </c>
      <c r="AI707">
        <v>0.33797427844010763</v>
      </c>
      <c r="AJ707">
        <v>9.9552445498464093E-2</v>
      </c>
      <c r="AK707">
        <v>3.6853888326481635E-2</v>
      </c>
      <c r="AL707">
        <v>9.4568904277823364E-3</v>
      </c>
      <c r="AM707">
        <v>3.2850101915593184E-3</v>
      </c>
      <c r="AN707">
        <v>0.90901472448727327</v>
      </c>
      <c r="AO707">
        <v>0.88293790707567887</v>
      </c>
      <c r="AP707">
        <v>1</v>
      </c>
    </row>
    <row r="708" spans="1:42" hidden="1" x14ac:dyDescent="0.35">
      <c r="A708" t="s">
        <v>709</v>
      </c>
      <c r="B708">
        <v>66.53020134228187</v>
      </c>
      <c r="C708">
        <v>58.812080536912759</v>
      </c>
      <c r="D708">
        <v>7.4496644295302001</v>
      </c>
      <c r="E708">
        <v>10.067114093959701</v>
      </c>
      <c r="F708">
        <v>7.0469798657718004</v>
      </c>
      <c r="G708">
        <v>7.4496644295302001</v>
      </c>
      <c r="H708">
        <v>10.067114093959701</v>
      </c>
      <c r="I708">
        <v>7.0469798657718004</v>
      </c>
      <c r="J708">
        <v>6.0402684563757996</v>
      </c>
      <c r="K708">
        <v>8.6577181208052991</v>
      </c>
      <c r="L708">
        <v>5.6375838926173998</v>
      </c>
      <c r="M708">
        <v>12</v>
      </c>
      <c r="N708">
        <f t="shared" si="10"/>
        <v>7.7181208053691002</v>
      </c>
      <c r="O708">
        <v>1</v>
      </c>
      <c r="S708">
        <v>2.0391886747180406E-2</v>
      </c>
      <c r="T708">
        <v>0.999998381316625</v>
      </c>
      <c r="U708">
        <v>0.99999244502239171</v>
      </c>
      <c r="V708">
        <v>0.99997601050943474</v>
      </c>
      <c r="W708">
        <v>0.999883167256854</v>
      </c>
      <c r="X708">
        <v>0.99961309243893703</v>
      </c>
      <c r="Y708">
        <v>0.99848341046573807</v>
      </c>
      <c r="Z708">
        <v>0.992106384477077</v>
      </c>
      <c r="AA708">
        <v>0.97519702394886343</v>
      </c>
      <c r="AB708">
        <v>0.89957836045774664</v>
      </c>
      <c r="AC708">
        <v>0.55826735275698591</v>
      </c>
      <c r="AD708">
        <v>0.99999057552696824</v>
      </c>
      <c r="AE708">
        <v>0.99994982549019029</v>
      </c>
      <c r="AF708">
        <v>0.99982404728735097</v>
      </c>
      <c r="AG708">
        <v>0.99901214384147918</v>
      </c>
      <c r="AH708">
        <v>0.99624995796712967</v>
      </c>
      <c r="AI708">
        <v>0.97941967967993626</v>
      </c>
      <c r="AJ708">
        <v>0.74082181468508723</v>
      </c>
      <c r="AK708">
        <v>0.36253181781820915</v>
      </c>
      <c r="AL708">
        <v>5.6449692781705342E-2</v>
      </c>
      <c r="AM708">
        <v>1.240327423495062E-2</v>
      </c>
      <c r="AN708">
        <v>0.41706202141850213</v>
      </c>
      <c r="AO708">
        <v>0.76575527643767938</v>
      </c>
      <c r="AP708">
        <v>0</v>
      </c>
    </row>
    <row r="709" spans="1:42" x14ac:dyDescent="0.35">
      <c r="A709" t="s">
        <v>230</v>
      </c>
      <c r="B709">
        <v>54.181208053691272</v>
      </c>
      <c r="C709">
        <v>49.147651006711435</v>
      </c>
      <c r="D709">
        <v>5.8389261744966001</v>
      </c>
      <c r="E709">
        <v>5.4362416107382003</v>
      </c>
      <c r="F709">
        <v>4.8322147651006002</v>
      </c>
      <c r="G709">
        <v>6.44295302013421</v>
      </c>
      <c r="H709">
        <v>6.0402684563758102</v>
      </c>
      <c r="I709">
        <v>5.4362416107382003</v>
      </c>
      <c r="J709">
        <v>4.2281879194630996</v>
      </c>
      <c r="K709">
        <v>3.8255033557046998</v>
      </c>
      <c r="L709">
        <v>3.2214765100671001</v>
      </c>
      <c r="M709">
        <v>12</v>
      </c>
      <c r="N709">
        <f t="shared" si="10"/>
        <v>5.0335570469798343</v>
      </c>
      <c r="O709">
        <v>1</v>
      </c>
      <c r="P709" t="s">
        <v>21</v>
      </c>
      <c r="S709">
        <v>2.3804438366666117E-3</v>
      </c>
      <c r="T709">
        <v>0.99742282642772373</v>
      </c>
      <c r="U709">
        <v>0.99163908885108887</v>
      </c>
      <c r="V709">
        <v>0.97997911779928137</v>
      </c>
      <c r="W709">
        <v>0.93659810316287029</v>
      </c>
      <c r="X709">
        <v>0.86019861407820442</v>
      </c>
      <c r="Y709">
        <v>0.70499584550135108</v>
      </c>
      <c r="Z709">
        <v>0.17966914193215108</v>
      </c>
      <c r="AA709">
        <v>7.6971370243098802E-2</v>
      </c>
      <c r="AB709">
        <v>2.1823002973025689E-2</v>
      </c>
      <c r="AC709">
        <v>7.6721895369390412E-3</v>
      </c>
      <c r="AD709">
        <v>0.99998848518631001</v>
      </c>
      <c r="AE709">
        <v>0.99978672888349729</v>
      </c>
      <c r="AF709">
        <v>0.99804749467062492</v>
      </c>
      <c r="AG709">
        <v>0.93690681944538234</v>
      </c>
      <c r="AH709">
        <v>0.27845761419037107</v>
      </c>
      <c r="AI709">
        <v>2.1913405773508095E-2</v>
      </c>
      <c r="AJ709">
        <v>9.6395041080125378E-4</v>
      </c>
      <c r="AK709">
        <v>9.9984070273636137E-5</v>
      </c>
      <c r="AL709">
        <v>4.2483713713995965E-6</v>
      </c>
      <c r="AM709">
        <v>3.4500388290670158E-7</v>
      </c>
      <c r="AN709">
        <v>0.88148329968972461</v>
      </c>
      <c r="AO709">
        <v>0.80154134480824824</v>
      </c>
      <c r="AP709">
        <v>1</v>
      </c>
    </row>
    <row r="710" spans="1:42" hidden="1" x14ac:dyDescent="0.35">
      <c r="A710" t="s">
        <v>711</v>
      </c>
      <c r="B710">
        <v>67</v>
      </c>
      <c r="C710">
        <v>56.228187919463096</v>
      </c>
      <c r="D710">
        <v>0</v>
      </c>
      <c r="E710">
        <v>8.2550335570469997</v>
      </c>
      <c r="F710">
        <v>13.288590604026799</v>
      </c>
      <c r="G710">
        <v>0</v>
      </c>
      <c r="H710">
        <v>8.2550335570469997</v>
      </c>
      <c r="I710">
        <v>13.288590604026799</v>
      </c>
      <c r="J710">
        <v>0</v>
      </c>
      <c r="K710">
        <v>8.2550335570469997</v>
      </c>
      <c r="L710">
        <v>13.288590604026799</v>
      </c>
      <c r="M710">
        <v>1</v>
      </c>
      <c r="N710">
        <f t="shared" si="10"/>
        <v>7.1812080536912664</v>
      </c>
      <c r="O710">
        <v>0</v>
      </c>
      <c r="S710">
        <v>0.67389978497241931</v>
      </c>
      <c r="T710">
        <v>1</v>
      </c>
      <c r="U710">
        <v>1</v>
      </c>
      <c r="V710">
        <v>1</v>
      </c>
      <c r="W710">
        <v>1</v>
      </c>
      <c r="X710">
        <v>1</v>
      </c>
      <c r="Y710">
        <v>0.999999999999309</v>
      </c>
      <c r="Z710">
        <v>0.99999999831247</v>
      </c>
      <c r="AA710">
        <v>0.99999954364757115</v>
      </c>
      <c r="AB710">
        <v>0.99888746396714001</v>
      </c>
      <c r="AC710">
        <v>0.64565630622579395</v>
      </c>
      <c r="AD710">
        <v>0.99976469406750768</v>
      </c>
      <c r="AE710">
        <v>0.99897067948362495</v>
      </c>
      <c r="AF710">
        <v>0.99666647036731604</v>
      </c>
      <c r="AG710">
        <v>0.98155425190411549</v>
      </c>
      <c r="AH710">
        <v>0.9307514811955091</v>
      </c>
      <c r="AI710">
        <v>0.74349956274822038</v>
      </c>
      <c r="AJ710">
        <v>0.40224195016243747</v>
      </c>
      <c r="AK710">
        <v>0.22414226579382626</v>
      </c>
      <c r="AL710">
        <v>7.5625422937501532E-2</v>
      </c>
      <c r="AM710">
        <v>2.7004583261917552E-2</v>
      </c>
      <c r="AN710">
        <v>0.27871463095731464</v>
      </c>
      <c r="AO710">
        <v>0.8879159016120608</v>
      </c>
      <c r="AP710">
        <v>0</v>
      </c>
    </row>
    <row r="711" spans="1:42" x14ac:dyDescent="0.35">
      <c r="A711" t="s">
        <v>1044</v>
      </c>
      <c r="B711">
        <v>54.449664429530195</v>
      </c>
      <c r="C711">
        <v>49.617449664429564</v>
      </c>
      <c r="D711">
        <v>5.0335570469797997</v>
      </c>
      <c r="E711">
        <v>5.4362416107382003</v>
      </c>
      <c r="F711">
        <v>6.0402684563758102</v>
      </c>
      <c r="G711">
        <v>3.6241610738254999</v>
      </c>
      <c r="H711">
        <v>4.0268456375839001</v>
      </c>
      <c r="I711">
        <v>4.6308724832215002</v>
      </c>
      <c r="J711">
        <v>4.4295302013422004</v>
      </c>
      <c r="K711">
        <v>4.8322147651006002</v>
      </c>
      <c r="L711">
        <v>5.4362416107382003</v>
      </c>
      <c r="M711">
        <v>5</v>
      </c>
      <c r="N711">
        <f t="shared" si="10"/>
        <v>4.8322147651006349</v>
      </c>
      <c r="O711">
        <v>1</v>
      </c>
      <c r="S711">
        <v>2.1984878049837243E-5</v>
      </c>
      <c r="T711">
        <v>0.99999978107072862</v>
      </c>
      <c r="U711">
        <v>0.99999526383065607</v>
      </c>
      <c r="V711">
        <v>0.99995225625773343</v>
      </c>
      <c r="W711">
        <v>0.99885091532572312</v>
      </c>
      <c r="X711">
        <v>0.98710218190680565</v>
      </c>
      <c r="Y711">
        <v>0.81884236492358875</v>
      </c>
      <c r="Z711">
        <v>7.3327341355109418E-2</v>
      </c>
      <c r="AA711">
        <v>4.5712696654349738E-3</v>
      </c>
      <c r="AB711">
        <v>1.0958979732678142E-4</v>
      </c>
      <c r="AC711">
        <v>6.4846132688349178E-6</v>
      </c>
      <c r="AD711">
        <v>0.99995198134894692</v>
      </c>
      <c r="AE711">
        <v>0.99945352267953014</v>
      </c>
      <c r="AF711">
        <v>0.99662569693311376</v>
      </c>
      <c r="AG711">
        <v>0.95367347420776072</v>
      </c>
      <c r="AH711">
        <v>0.39795452521760499</v>
      </c>
      <c r="AI711">
        <v>4.2589711786261537E-2</v>
      </c>
      <c r="AJ711">
        <v>3.3057182932868514E-3</v>
      </c>
      <c r="AK711">
        <v>5.0198273213745385E-4</v>
      </c>
      <c r="AL711">
        <v>3.6018608657317885E-5</v>
      </c>
      <c r="AM711">
        <v>4.4324671714483387E-6</v>
      </c>
      <c r="AN711">
        <v>0.80278464123151361</v>
      </c>
      <c r="AO711">
        <v>0.82193409261145089</v>
      </c>
      <c r="AP711">
        <v>1</v>
      </c>
    </row>
    <row r="712" spans="1:42" hidden="1" x14ac:dyDescent="0.35">
      <c r="A712" t="s">
        <v>713</v>
      </c>
      <c r="B712">
        <v>59.281879194630861</v>
      </c>
      <c r="C712">
        <v>51.630872483221459</v>
      </c>
      <c r="D712">
        <v>1.0067114093959</v>
      </c>
      <c r="E712">
        <v>4.2281879194630996</v>
      </c>
      <c r="F712">
        <v>4.6308724832215002</v>
      </c>
      <c r="G712">
        <v>2.0134228187918999</v>
      </c>
      <c r="H712">
        <v>5.2348993288591004</v>
      </c>
      <c r="I712">
        <v>5.6375838926175001</v>
      </c>
      <c r="J712">
        <v>13.0872483221476</v>
      </c>
      <c r="K712">
        <v>16.3087248322148</v>
      </c>
      <c r="L712">
        <v>16.711409395973199</v>
      </c>
      <c r="M712">
        <v>4</v>
      </c>
      <c r="N712">
        <f t="shared" si="10"/>
        <v>7.6510067114094005</v>
      </c>
      <c r="O712">
        <v>1</v>
      </c>
      <c r="S712">
        <v>0.52866351474638229</v>
      </c>
      <c r="T712">
        <v>0.9999853813244266</v>
      </c>
      <c r="U712">
        <v>0.99989015387515456</v>
      </c>
      <c r="V712">
        <v>0.9995010201924921</v>
      </c>
      <c r="W712">
        <v>0.99602592701015835</v>
      </c>
      <c r="X712">
        <v>0.98108422373730031</v>
      </c>
      <c r="Y712">
        <v>0.89577985059846144</v>
      </c>
      <c r="Z712">
        <v>0.51055442144821095</v>
      </c>
      <c r="AA712">
        <v>0.36372613053264768</v>
      </c>
      <c r="AB712">
        <v>0.33574804804185893</v>
      </c>
      <c r="AC712">
        <v>0.21568469747812896</v>
      </c>
      <c r="AD712">
        <v>0.99907349234964316</v>
      </c>
      <c r="AE712">
        <v>0.99625416232173913</v>
      </c>
      <c r="AF712">
        <v>0.98850316573675812</v>
      </c>
      <c r="AG712">
        <v>0.9397895748944225</v>
      </c>
      <c r="AH712">
        <v>0.71549655936040157</v>
      </c>
      <c r="AI712">
        <v>0.26255545628717569</v>
      </c>
      <c r="AJ712">
        <v>9.3761006447316608E-2</v>
      </c>
      <c r="AK712">
        <v>3.9577285626519021E-2</v>
      </c>
      <c r="AL712">
        <v>1.062673062654222E-2</v>
      </c>
      <c r="AM712">
        <v>3.5983870968325873E-3</v>
      </c>
      <c r="AN712">
        <v>0.84307931978794248</v>
      </c>
      <c r="AO712">
        <v>0.88883151731701093</v>
      </c>
      <c r="AP712">
        <v>1</v>
      </c>
    </row>
    <row r="713" spans="1:42" hidden="1" x14ac:dyDescent="0.35">
      <c r="A713" t="s">
        <v>714</v>
      </c>
      <c r="B713">
        <v>59.885906040268473</v>
      </c>
      <c r="C713">
        <v>52.234899328859065</v>
      </c>
      <c r="D713">
        <v>8.2550335570469997</v>
      </c>
      <c r="E713">
        <v>6.2416107382549999</v>
      </c>
      <c r="F713">
        <v>4.4295302013422004</v>
      </c>
      <c r="G713">
        <v>11.073825503355801</v>
      </c>
      <c r="H713">
        <v>9.0604026845637993</v>
      </c>
      <c r="I713">
        <v>7.2483221476509998</v>
      </c>
      <c r="J713">
        <v>9.4630872483221999</v>
      </c>
      <c r="K713">
        <v>7.4496644295302001</v>
      </c>
      <c r="L713">
        <v>5.6375838926173998</v>
      </c>
      <c r="M713">
        <v>15</v>
      </c>
      <c r="N713">
        <f t="shared" si="10"/>
        <v>7.6510067114094005</v>
      </c>
      <c r="O713">
        <v>1</v>
      </c>
      <c r="S713">
        <v>7.7429331174158844E-2</v>
      </c>
      <c r="T713">
        <v>0.99996693087104505</v>
      </c>
      <c r="U713">
        <v>0.99987090339193607</v>
      </c>
      <c r="V713">
        <v>0.99964152373229609</v>
      </c>
      <c r="W713">
        <v>0.99854607881010304</v>
      </c>
      <c r="X713">
        <v>0.99577458182717293</v>
      </c>
      <c r="Y713">
        <v>0.98477239813796535</v>
      </c>
      <c r="Z713">
        <v>0.88524236628185604</v>
      </c>
      <c r="AA713">
        <v>0.4736168660040882</v>
      </c>
      <c r="AB713">
        <v>0.1039298987495576</v>
      </c>
      <c r="AC713">
        <v>3.9207428251369997E-2</v>
      </c>
      <c r="AD713">
        <v>0.99947776335513205</v>
      </c>
      <c r="AE713">
        <v>0.99743966113537441</v>
      </c>
      <c r="AF713">
        <v>0.9909255958494233</v>
      </c>
      <c r="AG713">
        <v>0.93842925098432439</v>
      </c>
      <c r="AH713">
        <v>0.74184356971958698</v>
      </c>
      <c r="AI713">
        <v>0.37372086359795798</v>
      </c>
      <c r="AJ713">
        <v>0.11391059222810476</v>
      </c>
      <c r="AK713">
        <v>4.0540030482057163E-2</v>
      </c>
      <c r="AL713">
        <v>8.6362190141265616E-3</v>
      </c>
      <c r="AM713">
        <v>2.4683349889852053E-3</v>
      </c>
      <c r="AN713">
        <v>0.71488410746507092</v>
      </c>
      <c r="AO713">
        <v>0.90392396108269113</v>
      </c>
      <c r="AP713">
        <v>1</v>
      </c>
    </row>
    <row r="714" spans="1:42" x14ac:dyDescent="0.35">
      <c r="A714" t="s">
        <v>1047</v>
      </c>
      <c r="B714">
        <v>59.147651006711413</v>
      </c>
      <c r="C714">
        <v>54.382550335570471</v>
      </c>
      <c r="D714">
        <v>5.6375838926173998</v>
      </c>
      <c r="E714">
        <v>4.2281879194630996</v>
      </c>
      <c r="F714">
        <v>3.2214765100671001</v>
      </c>
      <c r="G714">
        <v>5.4362416107382003</v>
      </c>
      <c r="H714">
        <v>4.0268456375839001</v>
      </c>
      <c r="I714">
        <v>3.0201342281878998</v>
      </c>
      <c r="J714">
        <v>7.0469798657718004</v>
      </c>
      <c r="K714">
        <v>5.6375838926175099</v>
      </c>
      <c r="L714">
        <v>4.6308724832215002</v>
      </c>
      <c r="M714">
        <v>20</v>
      </c>
      <c r="N714">
        <f t="shared" si="10"/>
        <v>4.7651006711409352</v>
      </c>
      <c r="O714">
        <v>1</v>
      </c>
      <c r="S714">
        <v>2.2110285608005005E-3</v>
      </c>
      <c r="T714">
        <v>0.99990426723694903</v>
      </c>
      <c r="U714">
        <v>0.99959583856485756</v>
      </c>
      <c r="V714">
        <v>0.99879875937862239</v>
      </c>
      <c r="W714">
        <v>0.99457145775428435</v>
      </c>
      <c r="X714">
        <v>0.98281576956520156</v>
      </c>
      <c r="Y714">
        <v>0.93625594272163171</v>
      </c>
      <c r="Z714">
        <v>0.72551365207438001</v>
      </c>
      <c r="AA714">
        <v>0.43133108591107694</v>
      </c>
      <c r="AB714">
        <v>0.12788931524421893</v>
      </c>
      <c r="AC714">
        <v>4.0415677315625766E-2</v>
      </c>
      <c r="AD714">
        <v>0.99966209375655657</v>
      </c>
      <c r="AE714">
        <v>0.99842868033922327</v>
      </c>
      <c r="AF714">
        <v>0.99506085711659986</v>
      </c>
      <c r="AG714">
        <v>0.97723062959598961</v>
      </c>
      <c r="AH714">
        <v>0.93426070745737144</v>
      </c>
      <c r="AI714">
        <v>0.7905070164146909</v>
      </c>
      <c r="AJ714">
        <v>0.11599366204233785</v>
      </c>
      <c r="AK714">
        <v>2.0761608188633419E-2</v>
      </c>
      <c r="AL714">
        <v>3.7130649758924891E-3</v>
      </c>
      <c r="AM714">
        <v>9.8962380099839285E-4</v>
      </c>
      <c r="AN714">
        <v>0.7915880873541391</v>
      </c>
      <c r="AO714">
        <v>0.8305315158757467</v>
      </c>
      <c r="AP714">
        <v>1</v>
      </c>
    </row>
    <row r="715" spans="1:42" hidden="1" x14ac:dyDescent="0.35">
      <c r="A715" t="s">
        <v>716</v>
      </c>
      <c r="B715">
        <v>56.664429530201332</v>
      </c>
      <c r="C715">
        <v>49.013422818791966</v>
      </c>
      <c r="D715">
        <v>15.9060402684563</v>
      </c>
      <c r="E715">
        <v>12.080536912751599</v>
      </c>
      <c r="F715">
        <v>11.4765100671141</v>
      </c>
      <c r="G715">
        <v>11.8791946308724</v>
      </c>
      <c r="H715">
        <v>8.0536912751677008</v>
      </c>
      <c r="I715">
        <v>7.4496644295302001</v>
      </c>
      <c r="J715">
        <v>3.4228187919463098</v>
      </c>
      <c r="K715">
        <v>-0.40268456375839901</v>
      </c>
      <c r="L715">
        <v>-1.0067114093959</v>
      </c>
      <c r="M715">
        <v>2</v>
      </c>
      <c r="N715">
        <f t="shared" si="10"/>
        <v>7.6510067114093676</v>
      </c>
      <c r="O715">
        <v>0</v>
      </c>
      <c r="S715">
        <v>0.51784793093871873</v>
      </c>
      <c r="T715">
        <v>0.99948994893999965</v>
      </c>
      <c r="U715">
        <v>0.99845111703901646</v>
      </c>
      <c r="V715">
        <v>0.99641322657604925</v>
      </c>
      <c r="W715">
        <v>0.9825202748345423</v>
      </c>
      <c r="X715">
        <v>0.79376301776978375</v>
      </c>
      <c r="Y715">
        <v>0.60583080542051759</v>
      </c>
      <c r="Z715">
        <v>0.49973983281053935</v>
      </c>
      <c r="AA715">
        <v>0.3748132176310579</v>
      </c>
      <c r="AB715">
        <v>0.16962592777823915</v>
      </c>
      <c r="AC715">
        <v>6.4321836732371893E-2</v>
      </c>
      <c r="AD715">
        <v>0.99897423924369066</v>
      </c>
      <c r="AE715">
        <v>0.99052446039271125</v>
      </c>
      <c r="AF715">
        <v>0.95430903646587872</v>
      </c>
      <c r="AG715">
        <v>0.78128069348391038</v>
      </c>
      <c r="AH715">
        <v>0.50901349917172245</v>
      </c>
      <c r="AI715">
        <v>2.4848833661694294E-2</v>
      </c>
      <c r="AJ715">
        <v>7.7760812487407945E-4</v>
      </c>
      <c r="AK715">
        <v>9.6018381055699406E-5</v>
      </c>
      <c r="AL715">
        <v>7.0402401642170441E-6</v>
      </c>
      <c r="AM715">
        <v>9.7720393192150314E-7</v>
      </c>
      <c r="AN715">
        <v>0.93620075846536588</v>
      </c>
      <c r="AO715">
        <v>0.85385775668437891</v>
      </c>
      <c r="AP715">
        <v>1</v>
      </c>
    </row>
    <row r="716" spans="1:42" hidden="1" x14ac:dyDescent="0.35">
      <c r="A716" t="s">
        <v>717</v>
      </c>
      <c r="B716">
        <v>59.483221476510103</v>
      </c>
      <c r="C716">
        <v>51.899328859060404</v>
      </c>
      <c r="D716">
        <v>8.6577181208054093</v>
      </c>
      <c r="E716">
        <v>7.2483221476509998</v>
      </c>
      <c r="F716">
        <v>9.4630872483221999</v>
      </c>
      <c r="G716">
        <v>8.8590604026846105</v>
      </c>
      <c r="H716">
        <v>7.4496644295302001</v>
      </c>
      <c r="I716">
        <v>9.6644295302013994</v>
      </c>
      <c r="J716">
        <v>5.8389261744967103</v>
      </c>
      <c r="K716">
        <v>4.4295302013422999</v>
      </c>
      <c r="L716">
        <v>6.6442953020135</v>
      </c>
      <c r="M716">
        <v>24</v>
      </c>
      <c r="N716">
        <f t="shared" si="10"/>
        <v>7.5838926174497026</v>
      </c>
      <c r="O716">
        <v>1</v>
      </c>
      <c r="S716">
        <v>5.2078423897374569E-2</v>
      </c>
      <c r="T716">
        <v>0.99970898302893518</v>
      </c>
      <c r="U716">
        <v>0.99913976156822337</v>
      </c>
      <c r="V716">
        <v>0.99806449154653565</v>
      </c>
      <c r="W716">
        <v>0.99416283838515163</v>
      </c>
      <c r="X716">
        <v>0.98672576243308996</v>
      </c>
      <c r="Y716">
        <v>0.96708546472334922</v>
      </c>
      <c r="Z716">
        <v>0.82562277794560746</v>
      </c>
      <c r="AA716">
        <v>0.42855584011838066</v>
      </c>
      <c r="AB716">
        <v>0.10320711884971651</v>
      </c>
      <c r="AC716">
        <v>4.3325481904180868E-2</v>
      </c>
      <c r="AD716">
        <v>0.99887132707561299</v>
      </c>
      <c r="AE716">
        <v>0.9954330135178131</v>
      </c>
      <c r="AF716">
        <v>0.98701571760931139</v>
      </c>
      <c r="AG716">
        <v>0.94618164288031259</v>
      </c>
      <c r="AH716">
        <v>0.80101531156935191</v>
      </c>
      <c r="AI716">
        <v>0.31259177294464219</v>
      </c>
      <c r="AJ716">
        <v>6.5465053907342641E-2</v>
      </c>
      <c r="AK716">
        <v>1.8932787215505967E-2</v>
      </c>
      <c r="AL716">
        <v>3.6509635821091822E-3</v>
      </c>
      <c r="AM716">
        <v>1.0442672605226108E-3</v>
      </c>
      <c r="AN716">
        <v>0.74721536472060457</v>
      </c>
      <c r="AO716">
        <v>0.87795317123814376</v>
      </c>
      <c r="AP716">
        <v>1</v>
      </c>
    </row>
    <row r="717" spans="1:42" hidden="1" x14ac:dyDescent="0.35">
      <c r="A717" t="s">
        <v>718</v>
      </c>
      <c r="B717">
        <v>56.798657718120829</v>
      </c>
      <c r="C717">
        <v>49.214765100671137</v>
      </c>
      <c r="D717">
        <v>10.8724832214765</v>
      </c>
      <c r="E717">
        <v>4.0268456375839001</v>
      </c>
      <c r="F717">
        <v>4.6308724832215002</v>
      </c>
      <c r="G717">
        <v>11.879194630872499</v>
      </c>
      <c r="H717">
        <v>5.0335570469799</v>
      </c>
      <c r="I717">
        <v>5.6375838926175001</v>
      </c>
      <c r="J717">
        <v>13.087248322147699</v>
      </c>
      <c r="K717">
        <v>6.24161073825511</v>
      </c>
      <c r="L717">
        <v>6.8456375838927004</v>
      </c>
      <c r="M717">
        <v>6</v>
      </c>
      <c r="N717">
        <f t="shared" si="10"/>
        <v>7.5838926174497017</v>
      </c>
      <c r="O717">
        <v>1</v>
      </c>
      <c r="S717">
        <v>0.29591723095652817</v>
      </c>
      <c r="T717">
        <v>0.99731374222015867</v>
      </c>
      <c r="U717">
        <v>0.99217939309644898</v>
      </c>
      <c r="V717">
        <v>0.982657969819966</v>
      </c>
      <c r="W717">
        <v>0.94943919621846318</v>
      </c>
      <c r="X717">
        <v>0.89072579022119414</v>
      </c>
      <c r="Y717">
        <v>0.75884843533128366</v>
      </c>
      <c r="Z717">
        <v>0.49571010451940833</v>
      </c>
      <c r="AA717">
        <v>0.29669806614188304</v>
      </c>
      <c r="AB717">
        <v>0.11345367910989859</v>
      </c>
      <c r="AC717">
        <v>4.7069236004879798E-2</v>
      </c>
      <c r="AD717">
        <v>0.98684730902131734</v>
      </c>
      <c r="AE717">
        <v>0.94960378169263693</v>
      </c>
      <c r="AF717">
        <v>0.88293438394059065</v>
      </c>
      <c r="AG717">
        <v>0.74262629916461742</v>
      </c>
      <c r="AH717">
        <v>0.55365101744146328</v>
      </c>
      <c r="AI717">
        <v>0.16332035410693796</v>
      </c>
      <c r="AJ717">
        <v>1.2113371859224696E-2</v>
      </c>
      <c r="AK717">
        <v>1.9208748768275333E-3</v>
      </c>
      <c r="AL717">
        <v>2.1853709463200597E-4</v>
      </c>
      <c r="AM717">
        <v>5.1276246794129758E-5</v>
      </c>
      <c r="AN717">
        <v>0.90144148922608847</v>
      </c>
      <c r="AO717">
        <v>0.9001277335877208</v>
      </c>
      <c r="AP717">
        <v>1</v>
      </c>
    </row>
    <row r="718" spans="1:42" x14ac:dyDescent="0.35">
      <c r="A718" t="s">
        <v>1048</v>
      </c>
      <c r="B718">
        <v>58.275167785234899</v>
      </c>
      <c r="C718">
        <v>53.510067114093971</v>
      </c>
      <c r="D718">
        <v>3.8255033557046998</v>
      </c>
      <c r="E718">
        <v>6.0402684563757996</v>
      </c>
      <c r="F718">
        <v>6.4429530201342002</v>
      </c>
      <c r="G718">
        <v>3.2214765100671001</v>
      </c>
      <c r="H718">
        <v>5.4362416107382003</v>
      </c>
      <c r="I718">
        <v>5.8389261744966001</v>
      </c>
      <c r="J718">
        <v>2.4161073825504</v>
      </c>
      <c r="K718">
        <v>4.6308724832215002</v>
      </c>
      <c r="L718">
        <v>5.0335570469799</v>
      </c>
      <c r="M718">
        <v>4</v>
      </c>
      <c r="N718">
        <f t="shared" si="10"/>
        <v>4.7651006711409334</v>
      </c>
      <c r="O718">
        <v>1</v>
      </c>
      <c r="S718">
        <v>3.2332806211604653E-3</v>
      </c>
      <c r="T718">
        <v>0.99911963524558189</v>
      </c>
      <c r="U718">
        <v>0.9972077241800944</v>
      </c>
      <c r="V718">
        <v>0.99334450908861149</v>
      </c>
      <c r="W718">
        <v>0.97815857027851527</v>
      </c>
      <c r="X718">
        <v>0.94704958301670417</v>
      </c>
      <c r="Y718">
        <v>0.86115212007399466</v>
      </c>
      <c r="Z718">
        <v>0.62330686918830036</v>
      </c>
      <c r="AA718">
        <v>0.38289301037478274</v>
      </c>
      <c r="AB718">
        <v>0.13463796721072602</v>
      </c>
      <c r="AC718">
        <v>4.9984722820110385E-2</v>
      </c>
      <c r="AD718">
        <v>0.99711448301949246</v>
      </c>
      <c r="AE718">
        <v>0.9902855895196504</v>
      </c>
      <c r="AF718">
        <v>0.97598876180426353</v>
      </c>
      <c r="AG718">
        <v>0.92072318859273983</v>
      </c>
      <c r="AH718">
        <v>0.82317863360365162</v>
      </c>
      <c r="AI718">
        <v>0.64073941174255844</v>
      </c>
      <c r="AJ718">
        <v>0.1375940618605066</v>
      </c>
      <c r="AK718">
        <v>5.362454638153883E-2</v>
      </c>
      <c r="AL718">
        <v>1.5093140380780381E-2</v>
      </c>
      <c r="AM718">
        <v>5.3876545726773773E-3</v>
      </c>
      <c r="AN718">
        <v>0.84871426261220706</v>
      </c>
      <c r="AO718">
        <v>0.89150718499924886</v>
      </c>
      <c r="AP718">
        <v>1</v>
      </c>
    </row>
    <row r="719" spans="1:42" hidden="1" x14ac:dyDescent="0.35">
      <c r="A719" t="s">
        <v>720</v>
      </c>
      <c r="B719">
        <v>63.644295302013425</v>
      </c>
      <c r="C719">
        <v>56.060402684563776</v>
      </c>
      <c r="D719">
        <v>9.8657718120804994</v>
      </c>
      <c r="E719">
        <v>8.8590604026845092</v>
      </c>
      <c r="F719">
        <v>9.2617449664428992</v>
      </c>
      <c r="G719">
        <v>5.2348993288591004</v>
      </c>
      <c r="H719">
        <v>4.2281879194630996</v>
      </c>
      <c r="I719">
        <v>4.6308724832215002</v>
      </c>
      <c r="J719">
        <v>9.2617449664430005</v>
      </c>
      <c r="K719">
        <v>8.2550335570469997</v>
      </c>
      <c r="L719">
        <v>8.6577181208054004</v>
      </c>
      <c r="M719">
        <v>1</v>
      </c>
      <c r="N719">
        <f t="shared" si="10"/>
        <v>7.583892617449667</v>
      </c>
      <c r="O719">
        <v>1</v>
      </c>
      <c r="S719">
        <v>0.11657339128665413</v>
      </c>
      <c r="T719">
        <v>0.99982932491336363</v>
      </c>
      <c r="U719">
        <v>0.99945982399441768</v>
      </c>
      <c r="V719">
        <v>0.99871820635764996</v>
      </c>
      <c r="W719">
        <v>0.99582176215269991</v>
      </c>
      <c r="X719">
        <v>0.98985870851523372</v>
      </c>
      <c r="Y719">
        <v>0.97272398709262964</v>
      </c>
      <c r="Z719">
        <v>0.91671483359854256</v>
      </c>
      <c r="AA719">
        <v>0.83332301816240362</v>
      </c>
      <c r="AB719">
        <v>0.57668262846629093</v>
      </c>
      <c r="AC719">
        <v>0.209850325966384</v>
      </c>
      <c r="AD719">
        <v>0.99964727944291731</v>
      </c>
      <c r="AE719">
        <v>0.99866825443223695</v>
      </c>
      <c r="AF719">
        <v>0.99640730700633939</v>
      </c>
      <c r="AG719">
        <v>0.98622766780878812</v>
      </c>
      <c r="AH719">
        <v>0.96280813530543974</v>
      </c>
      <c r="AI719">
        <v>0.87973288507314396</v>
      </c>
      <c r="AJ719">
        <v>0.37005919431583734</v>
      </c>
      <c r="AK719">
        <v>8.2156497874328271E-2</v>
      </c>
      <c r="AL719">
        <v>1.6575647442948257E-2</v>
      </c>
      <c r="AM719">
        <v>5.2901657184048212E-3</v>
      </c>
      <c r="AN719">
        <v>0.62784107450896065</v>
      </c>
      <c r="AO719">
        <v>0.83051723866213911</v>
      </c>
      <c r="AP719">
        <v>0</v>
      </c>
    </row>
    <row r="720" spans="1:42" hidden="1" x14ac:dyDescent="0.35">
      <c r="A720" t="s">
        <v>721</v>
      </c>
      <c r="B720">
        <v>60.489932885906029</v>
      </c>
      <c r="C720">
        <v>52.906040268456408</v>
      </c>
      <c r="D720">
        <v>11.8791946308724</v>
      </c>
      <c r="E720">
        <v>13.0872483221476</v>
      </c>
      <c r="F720">
        <v>14.2953020134228</v>
      </c>
      <c r="G720">
        <v>2.4161073825503001</v>
      </c>
      <c r="H720">
        <v>3.6241610738254999</v>
      </c>
      <c r="I720">
        <v>4.8322147651006997</v>
      </c>
      <c r="J720">
        <v>4.8322147651006002</v>
      </c>
      <c r="K720">
        <v>6.0402684563757996</v>
      </c>
      <c r="L720">
        <v>7.2483221476509998</v>
      </c>
      <c r="M720">
        <v>10</v>
      </c>
      <c r="N720">
        <f t="shared" si="10"/>
        <v>7.5838926174496333</v>
      </c>
      <c r="O720">
        <v>1</v>
      </c>
      <c r="S720">
        <v>0.41157030168880226</v>
      </c>
      <c r="T720">
        <v>0.99999983951535243</v>
      </c>
      <c r="U720">
        <v>0.99999787826942943</v>
      </c>
      <c r="V720">
        <v>0.9999842829706258</v>
      </c>
      <c r="W720">
        <v>0.99974233954086267</v>
      </c>
      <c r="X720">
        <v>0.99782062363149293</v>
      </c>
      <c r="Y720">
        <v>0.97582928154855231</v>
      </c>
      <c r="Z720">
        <v>0.7503294087115292</v>
      </c>
      <c r="AA720">
        <v>0.46874506842966213</v>
      </c>
      <c r="AB720">
        <v>0.27207148341160992</v>
      </c>
      <c r="AC720">
        <v>0.13613184447572377</v>
      </c>
      <c r="AD720">
        <v>0.99968733743389515</v>
      </c>
      <c r="AE720">
        <v>0.99833005490601201</v>
      </c>
      <c r="AF720">
        <v>0.99415294237304608</v>
      </c>
      <c r="AG720">
        <v>0.96833610049446461</v>
      </c>
      <c r="AH720">
        <v>0.88589884924326501</v>
      </c>
      <c r="AI720">
        <v>0.40048445418078976</v>
      </c>
      <c r="AJ720">
        <v>0.11681509453591597</v>
      </c>
      <c r="AK720">
        <v>3.7229798189773601E-2</v>
      </c>
      <c r="AL720">
        <v>6.5290069641314235E-3</v>
      </c>
      <c r="AM720">
        <v>1.5849951636165073E-3</v>
      </c>
      <c r="AN720">
        <v>0.78203393013936107</v>
      </c>
      <c r="AO720">
        <v>0.87583285551490819</v>
      </c>
      <c r="AP720">
        <v>1</v>
      </c>
    </row>
    <row r="721" spans="1:42" hidden="1" x14ac:dyDescent="0.35">
      <c r="A721" t="s">
        <v>722</v>
      </c>
      <c r="B721">
        <v>61.563758389261729</v>
      </c>
      <c r="C721">
        <v>54.04697986577181</v>
      </c>
      <c r="D721">
        <v>8.6577181208054004</v>
      </c>
      <c r="E721">
        <v>19.530201342281899</v>
      </c>
      <c r="F721">
        <v>10.671140939597301</v>
      </c>
      <c r="G721">
        <v>8.2550335570469997</v>
      </c>
      <c r="H721">
        <v>19.1275167785235</v>
      </c>
      <c r="I721">
        <v>10.2684563758389</v>
      </c>
      <c r="J721">
        <v>-7.2483221476509998</v>
      </c>
      <c r="K721">
        <v>3.6241610738254999</v>
      </c>
      <c r="L721">
        <v>-5.2348993288591004</v>
      </c>
      <c r="M721">
        <v>2</v>
      </c>
      <c r="N721">
        <f t="shared" si="10"/>
        <v>7.5167785234899345</v>
      </c>
      <c r="O721">
        <v>0</v>
      </c>
      <c r="S721">
        <v>0.71225252821566243</v>
      </c>
      <c r="T721">
        <v>0.99999895369845271</v>
      </c>
      <c r="U721">
        <v>0.999973374161508</v>
      </c>
      <c r="V721">
        <v>0.99969855722558831</v>
      </c>
      <c r="W721">
        <v>0.99180564993977915</v>
      </c>
      <c r="X721">
        <v>0.92064857542488199</v>
      </c>
      <c r="Y721">
        <v>0.71756200959645489</v>
      </c>
      <c r="Z721">
        <v>0.66845898918363744</v>
      </c>
      <c r="AA721">
        <v>0.6667979826533128</v>
      </c>
      <c r="AB721">
        <v>0.66219350942244815</v>
      </c>
      <c r="AC721">
        <v>0.36939290264346858</v>
      </c>
      <c r="AD721">
        <v>0.98526112825215073</v>
      </c>
      <c r="AE721">
        <v>0.96027399638553612</v>
      </c>
      <c r="AF721">
        <v>0.92208510032693525</v>
      </c>
      <c r="AG721">
        <v>0.83543621016427827</v>
      </c>
      <c r="AH721">
        <v>0.75280162618347424</v>
      </c>
      <c r="AI721">
        <v>0.63523378127522367</v>
      </c>
      <c r="AJ721">
        <v>0.35974818400053649</v>
      </c>
      <c r="AK721">
        <v>0.17340458291825617</v>
      </c>
      <c r="AL721">
        <v>5.8173137519899165E-2</v>
      </c>
      <c r="AM721">
        <v>2.3146818018267391E-2</v>
      </c>
      <c r="AN721">
        <v>0.85993239706670876</v>
      </c>
      <c r="AO721">
        <v>0.94849508836252716</v>
      </c>
      <c r="AP721">
        <v>1</v>
      </c>
    </row>
    <row r="722" spans="1:42" hidden="1" x14ac:dyDescent="0.35">
      <c r="A722" t="s">
        <v>723</v>
      </c>
      <c r="B722">
        <v>64.248322147650995</v>
      </c>
      <c r="C722">
        <v>56.731543624161056</v>
      </c>
      <c r="D722">
        <v>25.570469798657701</v>
      </c>
      <c r="E722">
        <v>0</v>
      </c>
      <c r="F722">
        <v>5.2348993288591004</v>
      </c>
      <c r="G722">
        <v>17.9194630872483</v>
      </c>
      <c r="H722">
        <v>-7.6510067114093996</v>
      </c>
      <c r="I722">
        <v>-2.4161073825503001</v>
      </c>
      <c r="J722">
        <v>24.966442953020099</v>
      </c>
      <c r="K722">
        <v>-0.604026845637605</v>
      </c>
      <c r="L722">
        <v>4.6308724832215002</v>
      </c>
      <c r="M722">
        <v>4</v>
      </c>
      <c r="N722">
        <f t="shared" ref="N722:N785" si="11">AVERAGE(D722:L722)</f>
        <v>7.5167785234899327</v>
      </c>
      <c r="O722">
        <v>0</v>
      </c>
      <c r="S722">
        <v>0.77914766032712712</v>
      </c>
      <c r="T722">
        <v>0.99994203716297969</v>
      </c>
      <c r="U722">
        <v>0.99976636940049424</v>
      </c>
      <c r="V722">
        <v>0.99933598937244439</v>
      </c>
      <c r="W722">
        <v>0.99723399006447111</v>
      </c>
      <c r="X722">
        <v>0.99194838967214061</v>
      </c>
      <c r="Y722">
        <v>0.97374614685376271</v>
      </c>
      <c r="Z722">
        <v>0.90694596709145436</v>
      </c>
      <c r="AA722">
        <v>0.82201815271637435</v>
      </c>
      <c r="AB722">
        <v>0.71787918856374033</v>
      </c>
      <c r="AC722">
        <v>0.35608609357294535</v>
      </c>
      <c r="AD722">
        <v>0.92922417692763759</v>
      </c>
      <c r="AE722">
        <v>0.85358698116907761</v>
      </c>
      <c r="AF722">
        <v>0.78802043732531069</v>
      </c>
      <c r="AG722">
        <v>0.71915851888230364</v>
      </c>
      <c r="AH722">
        <v>0.68890069471380111</v>
      </c>
      <c r="AI722">
        <v>0.66549776355789436</v>
      </c>
      <c r="AJ722">
        <v>0.62439868285614908</v>
      </c>
      <c r="AK722">
        <v>0.563477834171634</v>
      </c>
      <c r="AL722">
        <v>0.44445862553183724</v>
      </c>
      <c r="AM722">
        <v>0.26002611812126469</v>
      </c>
      <c r="AN722">
        <v>0.64349783260347881</v>
      </c>
      <c r="AO722">
        <v>0.93261895330440403</v>
      </c>
      <c r="AP722">
        <v>0</v>
      </c>
    </row>
    <row r="723" spans="1:42" hidden="1" x14ac:dyDescent="0.35">
      <c r="A723" t="s">
        <v>106</v>
      </c>
      <c r="B723">
        <v>62.033557046979823</v>
      </c>
      <c r="C723">
        <v>57.335570469798668</v>
      </c>
      <c r="D723">
        <v>4.8322147651006002</v>
      </c>
      <c r="E723">
        <v>5.0335570469797997</v>
      </c>
      <c r="F723">
        <v>2.8187919463086999</v>
      </c>
      <c r="G723">
        <v>5.234899328859</v>
      </c>
      <c r="H723">
        <v>5.4362416107382003</v>
      </c>
      <c r="I723">
        <v>3.2214765100671001</v>
      </c>
      <c r="J723">
        <v>5.8389261744966001</v>
      </c>
      <c r="K723">
        <v>6.0402684563757996</v>
      </c>
      <c r="L723">
        <v>3.8255033557046998</v>
      </c>
      <c r="M723">
        <v>14</v>
      </c>
      <c r="N723">
        <f t="shared" si="11"/>
        <v>4.6979865771811662</v>
      </c>
      <c r="O723">
        <v>1</v>
      </c>
      <c r="R723" t="s">
        <v>5</v>
      </c>
      <c r="S723">
        <v>5.7827728761183732E-4</v>
      </c>
      <c r="T723">
        <v>0.9996854162068709</v>
      </c>
      <c r="U723">
        <v>0.99905409663805977</v>
      </c>
      <c r="V723">
        <v>0.99783783209313215</v>
      </c>
      <c r="W723">
        <v>0.99329554433302059</v>
      </c>
      <c r="X723">
        <v>0.98430799501220889</v>
      </c>
      <c r="Y723">
        <v>0.95933713497549888</v>
      </c>
      <c r="Z723">
        <v>0.87878794472247501</v>
      </c>
      <c r="AA723">
        <v>0.74799481080901442</v>
      </c>
      <c r="AB723">
        <v>0.33502124038304437</v>
      </c>
      <c r="AC723">
        <v>0.12501532551949748</v>
      </c>
      <c r="AD723">
        <v>0.99801499489692269</v>
      </c>
      <c r="AE723">
        <v>0.99403139691390807</v>
      </c>
      <c r="AF723">
        <v>0.98642721950192103</v>
      </c>
      <c r="AG723">
        <v>0.95889671960330469</v>
      </c>
      <c r="AH723">
        <v>0.90813488869749803</v>
      </c>
      <c r="AI723">
        <v>0.78814097435698038</v>
      </c>
      <c r="AJ723">
        <v>0.53286150596219106</v>
      </c>
      <c r="AK723">
        <v>0.32860793386585463</v>
      </c>
      <c r="AL723">
        <v>0.12997788147358227</v>
      </c>
      <c r="AM723">
        <v>5.4546608123188602E-2</v>
      </c>
      <c r="AN723">
        <v>0.69013293290630917</v>
      </c>
      <c r="AO723">
        <v>0.88992855628903322</v>
      </c>
      <c r="AP723">
        <v>0</v>
      </c>
    </row>
    <row r="724" spans="1:42" hidden="1" x14ac:dyDescent="0.35">
      <c r="A724" t="s">
        <v>725</v>
      </c>
      <c r="B724">
        <v>61.899328859060411</v>
      </c>
      <c r="C724">
        <v>54.382550335570471</v>
      </c>
      <c r="D724">
        <v>-6.6442953020133997</v>
      </c>
      <c r="E724">
        <v>-7.8523489932885999</v>
      </c>
      <c r="F724">
        <v>6.4429530201342002</v>
      </c>
      <c r="G724">
        <v>8.6577181208054004</v>
      </c>
      <c r="H724">
        <v>7.4496644295302001</v>
      </c>
      <c r="I724">
        <v>21.744966442953</v>
      </c>
      <c r="J724">
        <v>8.6577181208054004</v>
      </c>
      <c r="K724">
        <v>7.4496644295302001</v>
      </c>
      <c r="L724">
        <v>21.744966442953</v>
      </c>
      <c r="M724">
        <v>4</v>
      </c>
      <c r="N724">
        <f t="shared" si="11"/>
        <v>7.5167785234899327</v>
      </c>
      <c r="O724">
        <v>0</v>
      </c>
      <c r="S724">
        <v>0.73809102561286122</v>
      </c>
      <c r="T724">
        <v>0.99999999984647536</v>
      </c>
      <c r="U724">
        <v>0.99999997028126764</v>
      </c>
      <c r="V724">
        <v>0.99999845770512663</v>
      </c>
      <c r="W724">
        <v>0.999654780579882</v>
      </c>
      <c r="X724">
        <v>0.98045794932073549</v>
      </c>
      <c r="Y724">
        <v>0.7098690186190556</v>
      </c>
      <c r="Z724">
        <v>0.6668319201270857</v>
      </c>
      <c r="AA724">
        <v>0.66666911477449242</v>
      </c>
      <c r="AB724">
        <v>0.66592498514626941</v>
      </c>
      <c r="AC724">
        <v>0.43043753758227488</v>
      </c>
      <c r="AD724">
        <v>0.99967622868458739</v>
      </c>
      <c r="AE724">
        <v>0.99858359798307683</v>
      </c>
      <c r="AF724">
        <v>0.97936066480803696</v>
      </c>
      <c r="AG724">
        <v>0.68175241232254324</v>
      </c>
      <c r="AH724">
        <v>0.64366855500073539</v>
      </c>
      <c r="AI724">
        <v>0.59792666529018046</v>
      </c>
      <c r="AJ724">
        <v>0.4486342151468084</v>
      </c>
      <c r="AK724">
        <v>0.28232743784206676</v>
      </c>
      <c r="AL724">
        <v>0.10498537342639276</v>
      </c>
      <c r="AM724">
        <v>4.1183091233028685E-2</v>
      </c>
      <c r="AN724">
        <v>0.84392129876884836</v>
      </c>
      <c r="AO724">
        <v>0.96914548971709524</v>
      </c>
      <c r="AP724">
        <v>1</v>
      </c>
    </row>
    <row r="725" spans="1:42" hidden="1" x14ac:dyDescent="0.35">
      <c r="A725" t="s">
        <v>726</v>
      </c>
      <c r="B725">
        <v>58.006711409395997</v>
      </c>
      <c r="C725">
        <v>50.489932885906057</v>
      </c>
      <c r="D725">
        <v>7.4496644295302001</v>
      </c>
      <c r="E725">
        <v>5.8389261744966996</v>
      </c>
      <c r="F725">
        <v>6.6442953020133997</v>
      </c>
      <c r="G725">
        <v>7.6510067114093898</v>
      </c>
      <c r="H725">
        <v>6.0402684563758999</v>
      </c>
      <c r="I725">
        <v>6.8456375838926</v>
      </c>
      <c r="J725">
        <v>9.8657718120804994</v>
      </c>
      <c r="K725">
        <v>8.2550335570469997</v>
      </c>
      <c r="L725">
        <v>9.0604026845636998</v>
      </c>
      <c r="M725">
        <v>33</v>
      </c>
      <c r="N725">
        <f t="shared" si="11"/>
        <v>7.5167785234899309</v>
      </c>
      <c r="O725">
        <v>1</v>
      </c>
      <c r="S725">
        <v>2.0794442143564913E-2</v>
      </c>
      <c r="T725">
        <v>0.99933334320356793</v>
      </c>
      <c r="U725">
        <v>0.99778755109487838</v>
      </c>
      <c r="V725">
        <v>0.99451913225170629</v>
      </c>
      <c r="W725">
        <v>0.98081816493805052</v>
      </c>
      <c r="X725">
        <v>0.95053222350102751</v>
      </c>
      <c r="Y725">
        <v>0.85891326710226412</v>
      </c>
      <c r="Z725">
        <v>0.58934377975798991</v>
      </c>
      <c r="AA725">
        <v>0.34254454846342497</v>
      </c>
      <c r="AB725">
        <v>0.12256557320379294</v>
      </c>
      <c r="AC725">
        <v>4.8378955208954799E-2</v>
      </c>
      <c r="AD725">
        <v>0.99280436331266619</v>
      </c>
      <c r="AE725">
        <v>0.97639701979111537</v>
      </c>
      <c r="AF725">
        <v>0.94232383298986255</v>
      </c>
      <c r="AG725">
        <v>0.81070049966291968</v>
      </c>
      <c r="AH725">
        <v>0.58607208454975468</v>
      </c>
      <c r="AI725">
        <v>0.26501263599798669</v>
      </c>
      <c r="AJ725">
        <v>6.5621486498580697E-2</v>
      </c>
      <c r="AK725">
        <v>2.3090175514964235E-2</v>
      </c>
      <c r="AL725">
        <v>5.6897705461583896E-3</v>
      </c>
      <c r="AM725">
        <v>1.9587761249788569E-3</v>
      </c>
      <c r="AN725">
        <v>0.85282829879858502</v>
      </c>
      <c r="AO725">
        <v>0.91656517093352441</v>
      </c>
      <c r="AP725">
        <v>1</v>
      </c>
    </row>
    <row r="726" spans="1:42" hidden="1" x14ac:dyDescent="0.35">
      <c r="A726" t="s">
        <v>727</v>
      </c>
      <c r="B726">
        <v>60.624161073825498</v>
      </c>
      <c r="C726">
        <v>53.107382550335593</v>
      </c>
      <c r="D726">
        <v>17.516778523489901</v>
      </c>
      <c r="E726">
        <v>13.489932885906001</v>
      </c>
      <c r="F726">
        <v>10.671140939597301</v>
      </c>
      <c r="G726">
        <v>10.8724832214765</v>
      </c>
      <c r="H726">
        <v>6.8456375838926</v>
      </c>
      <c r="I726">
        <v>4.0268456375839001</v>
      </c>
      <c r="J726">
        <v>5.0335570469797899</v>
      </c>
      <c r="K726">
        <v>1.0067114093959</v>
      </c>
      <c r="L726">
        <v>-1.8120805369127999</v>
      </c>
      <c r="M726">
        <v>10</v>
      </c>
      <c r="N726">
        <f t="shared" si="11"/>
        <v>7.5167785234898998</v>
      </c>
      <c r="O726">
        <v>0</v>
      </c>
      <c r="S726">
        <v>0.57907070237821112</v>
      </c>
      <c r="T726">
        <v>0.99827520318750829</v>
      </c>
      <c r="U726">
        <v>0.99489981477521161</v>
      </c>
      <c r="V726">
        <v>0.98859893263962517</v>
      </c>
      <c r="W726">
        <v>0.96681301324010605</v>
      </c>
      <c r="X726">
        <v>0.92973787650767215</v>
      </c>
      <c r="Y726">
        <v>0.8525563475953557</v>
      </c>
      <c r="Z726">
        <v>0.70664977401650342</v>
      </c>
      <c r="AA726">
        <v>0.57879418900338164</v>
      </c>
      <c r="AB726">
        <v>0.42704902696919256</v>
      </c>
      <c r="AC726">
        <v>0.24976794412104064</v>
      </c>
      <c r="AD726">
        <v>0.99992380209045451</v>
      </c>
      <c r="AE726">
        <v>0.99952647351534529</v>
      </c>
      <c r="AF726">
        <v>0.99814055665842838</v>
      </c>
      <c r="AG726">
        <v>0.9858737001068073</v>
      </c>
      <c r="AH726">
        <v>0.73779850305945238</v>
      </c>
      <c r="AI726">
        <v>0.51060154255082069</v>
      </c>
      <c r="AJ726">
        <v>0.17043965979622308</v>
      </c>
      <c r="AK726">
        <v>2.4492254260817765E-2</v>
      </c>
      <c r="AL726">
        <v>2.188416505565709E-3</v>
      </c>
      <c r="AM726">
        <v>4.2021488668160832E-4</v>
      </c>
      <c r="AN726">
        <v>0.87394117570028451</v>
      </c>
      <c r="AO726">
        <v>0.90556330263540574</v>
      </c>
      <c r="AP726">
        <v>1</v>
      </c>
    </row>
    <row r="727" spans="1:42" hidden="1" x14ac:dyDescent="0.35">
      <c r="A727" t="s">
        <v>728</v>
      </c>
      <c r="B727">
        <v>54.583892617449663</v>
      </c>
      <c r="C727">
        <v>47.134228187919469</v>
      </c>
      <c r="D727">
        <v>10.6711409395974</v>
      </c>
      <c r="E727">
        <v>11.0738255033557</v>
      </c>
      <c r="F727">
        <v>9.4630872483221999</v>
      </c>
      <c r="G727">
        <v>8.4563758389261992</v>
      </c>
      <c r="H727">
        <v>8.8590604026845003</v>
      </c>
      <c r="I727">
        <v>7.2483221476509998</v>
      </c>
      <c r="J727">
        <v>4.0268456375839001</v>
      </c>
      <c r="K727">
        <v>4.4295302013422004</v>
      </c>
      <c r="L727">
        <v>2.8187919463086999</v>
      </c>
      <c r="M727">
        <v>4</v>
      </c>
      <c r="N727">
        <f t="shared" si="11"/>
        <v>7.4496644295302019</v>
      </c>
      <c r="O727">
        <v>1</v>
      </c>
      <c r="S727">
        <v>0.29158692265465586</v>
      </c>
      <c r="T727">
        <v>0.99836154509638475</v>
      </c>
      <c r="U727">
        <v>0.99498854607156395</v>
      </c>
      <c r="V727">
        <v>0.98847198984364004</v>
      </c>
      <c r="W727">
        <v>0.96367667829759995</v>
      </c>
      <c r="X727">
        <v>0.86562949506146702</v>
      </c>
      <c r="Y727">
        <v>0.50605895255614941</v>
      </c>
      <c r="Z727">
        <v>0.30823183381613889</v>
      </c>
      <c r="AA727">
        <v>0.18023299544558977</v>
      </c>
      <c r="AB727">
        <v>6.8300939298894206E-2</v>
      </c>
      <c r="AC727">
        <v>2.8378617633165761E-2</v>
      </c>
      <c r="AD727">
        <v>0.97014444955189205</v>
      </c>
      <c r="AE727">
        <v>0.90379593054770224</v>
      </c>
      <c r="AF727">
        <v>0.78789850744676626</v>
      </c>
      <c r="AG727">
        <v>0.51154854539912709</v>
      </c>
      <c r="AH727">
        <v>0.28674964034301997</v>
      </c>
      <c r="AI727">
        <v>0.1181391895025284</v>
      </c>
      <c r="AJ727">
        <v>3.3693939406911899E-2</v>
      </c>
      <c r="AK727">
        <v>1.3065807304585333E-2</v>
      </c>
      <c r="AL727">
        <v>3.4214824217223536E-3</v>
      </c>
      <c r="AM727">
        <v>1.1729565140116138E-3</v>
      </c>
      <c r="AN727">
        <v>0.91597383852885439</v>
      </c>
      <c r="AO727">
        <v>0.88739760209436602</v>
      </c>
      <c r="AP727">
        <v>1</v>
      </c>
    </row>
    <row r="728" spans="1:42" hidden="1" x14ac:dyDescent="0.35">
      <c r="A728" t="s">
        <v>729</v>
      </c>
      <c r="B728">
        <v>67</v>
      </c>
      <c r="C728">
        <v>56.395973154362402</v>
      </c>
      <c r="D728">
        <v>0</v>
      </c>
      <c r="E728">
        <v>0</v>
      </c>
      <c r="F728">
        <v>0</v>
      </c>
      <c r="G728">
        <v>8.4563758389261992</v>
      </c>
      <c r="H728">
        <v>11.0738255033557</v>
      </c>
      <c r="I728">
        <v>12.2818791946309</v>
      </c>
      <c r="J728">
        <v>8.4563758389261992</v>
      </c>
      <c r="K728">
        <v>11.0738255033557</v>
      </c>
      <c r="L728">
        <v>12.2818791946309</v>
      </c>
      <c r="M728">
        <v>1</v>
      </c>
      <c r="N728">
        <f t="shared" si="11"/>
        <v>7.0693512304250659</v>
      </c>
      <c r="O728">
        <v>0</v>
      </c>
      <c r="S728">
        <v>0.6992999779733422</v>
      </c>
      <c r="T728">
        <v>1</v>
      </c>
      <c r="U728">
        <v>1</v>
      </c>
      <c r="V728">
        <v>1</v>
      </c>
      <c r="W728">
        <v>1</v>
      </c>
      <c r="X728">
        <v>1</v>
      </c>
      <c r="Y728">
        <v>0.999999999999309</v>
      </c>
      <c r="Z728">
        <v>0.99999999831247</v>
      </c>
      <c r="AA728">
        <v>0.99999954364757115</v>
      </c>
      <c r="AB728">
        <v>0.99888746396714001</v>
      </c>
      <c r="AC728">
        <v>0.64565630622579395</v>
      </c>
      <c r="AD728">
        <v>0.99887031491391698</v>
      </c>
      <c r="AE728">
        <v>0.99651433762878394</v>
      </c>
      <c r="AF728">
        <v>0.9919083209088706</v>
      </c>
      <c r="AG728">
        <v>0.97477238886408768</v>
      </c>
      <c r="AH728">
        <v>0.94228273003322338</v>
      </c>
      <c r="AI728">
        <v>0.84417137075274373</v>
      </c>
      <c r="AJ728">
        <v>0.36643000387984942</v>
      </c>
      <c r="AK728">
        <v>0.21202410500092961</v>
      </c>
      <c r="AL728">
        <v>7.4963489947096326E-2</v>
      </c>
      <c r="AM728">
        <v>2.8331313470349034E-2</v>
      </c>
      <c r="AN728">
        <v>0.27871463095731464</v>
      </c>
      <c r="AO728">
        <v>0.85950899060546981</v>
      </c>
      <c r="AP728">
        <v>0</v>
      </c>
    </row>
    <row r="729" spans="1:42" hidden="1" x14ac:dyDescent="0.35">
      <c r="A729" t="s">
        <v>730</v>
      </c>
      <c r="B729">
        <v>61.563758389261729</v>
      </c>
      <c r="C729">
        <v>54.114093959731534</v>
      </c>
      <c r="D729">
        <v>6.8456375838926</v>
      </c>
      <c r="E729">
        <v>19.328859060402699</v>
      </c>
      <c r="F729">
        <v>12.483221476510099</v>
      </c>
      <c r="G729">
        <v>6.8456375838926</v>
      </c>
      <c r="H729">
        <v>19.328859060402699</v>
      </c>
      <c r="I729">
        <v>12.483221476510099</v>
      </c>
      <c r="J729">
        <v>-9.4630872483221999</v>
      </c>
      <c r="K729">
        <v>3.0201342281878998</v>
      </c>
      <c r="L729">
        <v>-3.8255033557046998</v>
      </c>
      <c r="M729">
        <v>3</v>
      </c>
      <c r="N729">
        <f t="shared" si="11"/>
        <v>7.4496644295302001</v>
      </c>
      <c r="O729">
        <v>0</v>
      </c>
      <c r="S729">
        <v>0.74065836869455159</v>
      </c>
      <c r="T729">
        <v>0.99988122599667817</v>
      </c>
      <c r="U729">
        <v>0.99904445471822834</v>
      </c>
      <c r="V729">
        <v>0.99547592591853906</v>
      </c>
      <c r="W729">
        <v>0.96492598497105397</v>
      </c>
      <c r="X729">
        <v>0.87546906013912729</v>
      </c>
      <c r="Y729">
        <v>0.73590319232746226</v>
      </c>
      <c r="Z729">
        <v>0.67552952025110313</v>
      </c>
      <c r="AA729">
        <v>0.66845200331047916</v>
      </c>
      <c r="AB729">
        <v>0.66611191912428969</v>
      </c>
      <c r="AC729">
        <v>0.43046852670436475</v>
      </c>
      <c r="AD729">
        <v>0.98747032633706988</v>
      </c>
      <c r="AE729">
        <v>0.96460756455463736</v>
      </c>
      <c r="AF729">
        <v>0.92775960216893438</v>
      </c>
      <c r="AG729">
        <v>0.83774142832282783</v>
      </c>
      <c r="AH729">
        <v>0.7409964289436658</v>
      </c>
      <c r="AI729">
        <v>0.58211844760087827</v>
      </c>
      <c r="AJ729">
        <v>0.3305426494132907</v>
      </c>
      <c r="AK729">
        <v>0.20473343743072137</v>
      </c>
      <c r="AL729">
        <v>9.4416447068590495E-2</v>
      </c>
      <c r="AM729">
        <v>4.4654027566796643E-2</v>
      </c>
      <c r="AN729">
        <v>0.90330628777447297</v>
      </c>
      <c r="AO729">
        <v>0.96013497928113567</v>
      </c>
      <c r="AP729">
        <v>1</v>
      </c>
    </row>
    <row r="730" spans="1:42" x14ac:dyDescent="0.35">
      <c r="A730" t="s">
        <v>1065</v>
      </c>
      <c r="B730">
        <v>55.993288590604038</v>
      </c>
      <c r="C730">
        <v>51.362416107382529</v>
      </c>
      <c r="D730">
        <v>4.0268456375839001</v>
      </c>
      <c r="E730">
        <v>4.4295302013422999</v>
      </c>
      <c r="F730">
        <v>4.0268456375839001</v>
      </c>
      <c r="G730">
        <v>5.4362416107382998</v>
      </c>
      <c r="H730">
        <v>5.8389261744966996</v>
      </c>
      <c r="I730">
        <v>5.4362416107382998</v>
      </c>
      <c r="J730">
        <v>4.0268456375839001</v>
      </c>
      <c r="K730">
        <v>4.4295302013422999</v>
      </c>
      <c r="L730">
        <v>4.0268456375839001</v>
      </c>
      <c r="M730">
        <v>1</v>
      </c>
      <c r="N730">
        <f t="shared" si="11"/>
        <v>4.6308724832214994</v>
      </c>
      <c r="O730">
        <v>1</v>
      </c>
      <c r="S730">
        <v>3.7587139020017097E-6</v>
      </c>
      <c r="T730">
        <v>0.99969900085484809</v>
      </c>
      <c r="U730">
        <v>0.99882777534938072</v>
      </c>
      <c r="V730">
        <v>0.99676394860165674</v>
      </c>
      <c r="W730">
        <v>0.98723998146619407</v>
      </c>
      <c r="X730">
        <v>0.96527875433362709</v>
      </c>
      <c r="Y730">
        <v>0.88864955373278365</v>
      </c>
      <c r="Z730">
        <v>0.34499588568298495</v>
      </c>
      <c r="AA730">
        <v>7.4894304665138633E-2</v>
      </c>
      <c r="AB730">
        <v>1.5255265290434793E-2</v>
      </c>
      <c r="AC730">
        <v>4.7954989759155823E-3</v>
      </c>
      <c r="AD730">
        <v>0.99973609470267988</v>
      </c>
      <c r="AE730">
        <v>0.99809403182510337</v>
      </c>
      <c r="AF730">
        <v>0.99149033496554195</v>
      </c>
      <c r="AG730">
        <v>0.93424755964424</v>
      </c>
      <c r="AH730">
        <v>0.72867228434749853</v>
      </c>
      <c r="AI730">
        <v>0.26324730701044502</v>
      </c>
      <c r="AJ730">
        <v>3.3799860905158831E-2</v>
      </c>
      <c r="AK730">
        <v>7.1518271643586546E-3</v>
      </c>
      <c r="AL730">
        <v>8.3985911715030669E-4</v>
      </c>
      <c r="AM730">
        <v>1.5610695955473996E-4</v>
      </c>
      <c r="AN730">
        <v>0.82615032101279517</v>
      </c>
      <c r="AO730">
        <v>0.87773573176023101</v>
      </c>
      <c r="AP730">
        <v>1</v>
      </c>
    </row>
    <row r="731" spans="1:42" hidden="1" x14ac:dyDescent="0.35">
      <c r="A731" t="s">
        <v>732</v>
      </c>
      <c r="B731">
        <v>59.483221476510067</v>
      </c>
      <c r="C731">
        <v>52.033557046979865</v>
      </c>
      <c r="D731">
        <v>4.2281879194630996</v>
      </c>
      <c r="E731">
        <v>6.4429530201342002</v>
      </c>
      <c r="F731">
        <v>1.6107382550336</v>
      </c>
      <c r="G731">
        <v>3.4228187919463098</v>
      </c>
      <c r="H731">
        <v>5.6375838926173998</v>
      </c>
      <c r="I731">
        <v>0.80536912751680501</v>
      </c>
      <c r="J731">
        <v>15.1006711409396</v>
      </c>
      <c r="K731">
        <v>17.315436241610701</v>
      </c>
      <c r="L731">
        <v>12.483221476510099</v>
      </c>
      <c r="M731">
        <v>4</v>
      </c>
      <c r="N731">
        <f t="shared" si="11"/>
        <v>7.4496644295302001</v>
      </c>
      <c r="O731">
        <v>1</v>
      </c>
      <c r="S731">
        <v>0.59188899578341336</v>
      </c>
      <c r="T731">
        <v>0.99999662322195781</v>
      </c>
      <c r="U731">
        <v>0.99997058865396105</v>
      </c>
      <c r="V731">
        <v>0.99985085076617131</v>
      </c>
      <c r="W731">
        <v>0.9986156306055799</v>
      </c>
      <c r="X731">
        <v>0.992383984578454</v>
      </c>
      <c r="Y731">
        <v>0.93817734761736249</v>
      </c>
      <c r="Z731">
        <v>0.50322975070779197</v>
      </c>
      <c r="AA731">
        <v>0.36963011896081088</v>
      </c>
      <c r="AB731">
        <v>0.33666305567014732</v>
      </c>
      <c r="AC731">
        <v>0.21579651224477978</v>
      </c>
      <c r="AD731">
        <v>0.99710111939843538</v>
      </c>
      <c r="AE731">
        <v>0.98783006199623935</v>
      </c>
      <c r="AF731">
        <v>0.96466953001351108</v>
      </c>
      <c r="AG731">
        <v>0.86237117170916044</v>
      </c>
      <c r="AH731">
        <v>0.68743103437954034</v>
      </c>
      <c r="AI731">
        <v>0.41852148751558166</v>
      </c>
      <c r="AJ731">
        <v>0.14510655960405189</v>
      </c>
      <c r="AK731">
        <v>5.2038497873259364E-2</v>
      </c>
      <c r="AL731">
        <v>1.0932980727684838E-2</v>
      </c>
      <c r="AM731">
        <v>3.1139816221230996E-3</v>
      </c>
      <c r="AN731">
        <v>0.8231510505885582</v>
      </c>
      <c r="AO731">
        <v>0.93259354183597887</v>
      </c>
      <c r="AP731">
        <v>1</v>
      </c>
    </row>
    <row r="732" spans="1:42" hidden="1" x14ac:dyDescent="0.35">
      <c r="A732" t="s">
        <v>733</v>
      </c>
      <c r="B732">
        <v>65.724832214765101</v>
      </c>
      <c r="C732">
        <v>58.275167785234899</v>
      </c>
      <c r="D732">
        <v>9.8657718120804994</v>
      </c>
      <c r="E732">
        <v>8.0536912751677896</v>
      </c>
      <c r="F732">
        <v>7.6510067114093898</v>
      </c>
      <c r="G732">
        <v>10.067114093959701</v>
      </c>
      <c r="H732">
        <v>8.2550335570469997</v>
      </c>
      <c r="I732">
        <v>7.8523489932885999</v>
      </c>
      <c r="J732">
        <v>6.44295302013421</v>
      </c>
      <c r="K732">
        <v>4.6308724832215002</v>
      </c>
      <c r="L732">
        <v>4.2281879194630996</v>
      </c>
      <c r="M732">
        <v>9</v>
      </c>
      <c r="N732">
        <f t="shared" si="11"/>
        <v>7.4496644295301984</v>
      </c>
      <c r="O732">
        <v>1</v>
      </c>
      <c r="S732">
        <v>0.12647186318158316</v>
      </c>
      <c r="T732">
        <v>0.99988287790359187</v>
      </c>
      <c r="U732">
        <v>0.99965343631117698</v>
      </c>
      <c r="V732">
        <v>0.99921873520037452</v>
      </c>
      <c r="W732">
        <v>0.99762723947811416</v>
      </c>
      <c r="X732">
        <v>0.99453171415146691</v>
      </c>
      <c r="Y732">
        <v>0.9860204737171373</v>
      </c>
      <c r="Z732">
        <v>0.95857295521939734</v>
      </c>
      <c r="AA732">
        <v>0.91711772527845037</v>
      </c>
      <c r="AB732">
        <v>0.81702284574615835</v>
      </c>
      <c r="AC732">
        <v>0.480223412331449</v>
      </c>
      <c r="AD732">
        <v>0.9987488226960155</v>
      </c>
      <c r="AE732">
        <v>0.99628649645444889</v>
      </c>
      <c r="AF732">
        <v>0.99158085030845911</v>
      </c>
      <c r="AG732">
        <v>0.97423723253827732</v>
      </c>
      <c r="AH732">
        <v>0.94085093357028038</v>
      </c>
      <c r="AI732">
        <v>0.85402873782760536</v>
      </c>
      <c r="AJ732">
        <v>0.62414869358988267</v>
      </c>
      <c r="AK732">
        <v>0.39047682229760133</v>
      </c>
      <c r="AL732">
        <v>0.14082276534431204</v>
      </c>
      <c r="AM732">
        <v>5.3138225265870705E-2</v>
      </c>
      <c r="AN732">
        <v>0.54125985208633487</v>
      </c>
      <c r="AO732">
        <v>0.85263005957319737</v>
      </c>
      <c r="AP732">
        <v>0</v>
      </c>
    </row>
    <row r="733" spans="1:42" hidden="1" x14ac:dyDescent="0.35">
      <c r="A733" t="s">
        <v>734</v>
      </c>
      <c r="B733">
        <v>67</v>
      </c>
      <c r="C733">
        <v>56.429530201342295</v>
      </c>
      <c r="D733">
        <v>10.8724832214765</v>
      </c>
      <c r="E733">
        <v>10.2684563758389</v>
      </c>
      <c r="F733">
        <v>0</v>
      </c>
      <c r="G733">
        <v>10.8724832214765</v>
      </c>
      <c r="H733">
        <v>10.2684563758389</v>
      </c>
      <c r="I733">
        <v>0</v>
      </c>
      <c r="J733">
        <v>10.8724832214765</v>
      </c>
      <c r="K733">
        <v>10.2684563758389</v>
      </c>
      <c r="L733">
        <v>0</v>
      </c>
      <c r="M733">
        <v>2</v>
      </c>
      <c r="N733">
        <f t="shared" si="11"/>
        <v>7.0469798657718004</v>
      </c>
      <c r="O733">
        <v>0</v>
      </c>
      <c r="S733">
        <v>0.69839017739252884</v>
      </c>
      <c r="T733">
        <v>1</v>
      </c>
      <c r="U733">
        <v>1</v>
      </c>
      <c r="V733">
        <v>1</v>
      </c>
      <c r="W733">
        <v>1</v>
      </c>
      <c r="X733">
        <v>1</v>
      </c>
      <c r="Y733">
        <v>0.999999999999309</v>
      </c>
      <c r="Z733">
        <v>0.99999999831247</v>
      </c>
      <c r="AA733">
        <v>0.99999954364757115</v>
      </c>
      <c r="AB733">
        <v>0.99888746396714001</v>
      </c>
      <c r="AC733">
        <v>0.64565630622579395</v>
      </c>
      <c r="AD733">
        <v>0.9999998362925494</v>
      </c>
      <c r="AE733">
        <v>0.99999714112323612</v>
      </c>
      <c r="AF733">
        <v>0.99997528956675952</v>
      </c>
      <c r="AG733">
        <v>0.99951690134989291</v>
      </c>
      <c r="AH733">
        <v>0.99536841723709957</v>
      </c>
      <c r="AI733">
        <v>0.94088129157429101</v>
      </c>
      <c r="AJ733">
        <v>0.40433601296813454</v>
      </c>
      <c r="AK733">
        <v>6.8681829794680543E-2</v>
      </c>
      <c r="AL733">
        <v>3.3396791912779201E-3</v>
      </c>
      <c r="AM733">
        <v>2.8919188655196504E-4</v>
      </c>
      <c r="AN733">
        <v>0.27871463095731464</v>
      </c>
      <c r="AO733">
        <v>0.80303490855416193</v>
      </c>
      <c r="AP733">
        <v>0</v>
      </c>
    </row>
    <row r="734" spans="1:42" hidden="1" x14ac:dyDescent="0.35">
      <c r="A734" t="s">
        <v>735</v>
      </c>
      <c r="B734">
        <v>58.409395973154361</v>
      </c>
      <c r="C734">
        <v>50.959731543624173</v>
      </c>
      <c r="D734">
        <v>16.711409395973199</v>
      </c>
      <c r="E734">
        <v>13.489932885906001</v>
      </c>
      <c r="F734">
        <v>17.9194630872483</v>
      </c>
      <c r="G734">
        <v>0.80536912751679801</v>
      </c>
      <c r="H734">
        <v>-2.4161073825504</v>
      </c>
      <c r="I734">
        <v>2.0134228187918999</v>
      </c>
      <c r="J734">
        <v>6.8456375838927004</v>
      </c>
      <c r="K734">
        <v>3.6241610738254999</v>
      </c>
      <c r="L734">
        <v>8.0536912751678003</v>
      </c>
      <c r="M734">
        <v>3</v>
      </c>
      <c r="N734">
        <f t="shared" si="11"/>
        <v>7.4496644295301984</v>
      </c>
      <c r="O734">
        <v>0</v>
      </c>
      <c r="S734">
        <v>0.65463977954746833</v>
      </c>
      <c r="T734">
        <v>0.99999632353327372</v>
      </c>
      <c r="U734">
        <v>0.99993213771748168</v>
      </c>
      <c r="V734">
        <v>0.99939653475848322</v>
      </c>
      <c r="W734">
        <v>0.98831913709614172</v>
      </c>
      <c r="X734">
        <v>0.91339271830674862</v>
      </c>
      <c r="Y734">
        <v>0.7225182795653543</v>
      </c>
      <c r="Z734">
        <v>0.52536575863966484</v>
      </c>
      <c r="AA734">
        <v>0.35009642693267035</v>
      </c>
      <c r="AB734">
        <v>0.33316859338444327</v>
      </c>
      <c r="AC734">
        <v>0.21522525834627065</v>
      </c>
      <c r="AD734">
        <v>0.99998850784833726</v>
      </c>
      <c r="AE734">
        <v>0.99974738960427123</v>
      </c>
      <c r="AF734">
        <v>0.99740844412483676</v>
      </c>
      <c r="AG734">
        <v>0.94176178366117369</v>
      </c>
      <c r="AH734">
        <v>0.65230861074553903</v>
      </c>
      <c r="AI734">
        <v>0.2371502707349662</v>
      </c>
      <c r="AJ734">
        <v>1.1203328300401723E-2</v>
      </c>
      <c r="AK734">
        <v>6.9220487918086751E-4</v>
      </c>
      <c r="AL734">
        <v>1.4073272161740943E-5</v>
      </c>
      <c r="AM734">
        <v>6.5138557917935617E-7</v>
      </c>
      <c r="AN734">
        <v>0.90640223632355787</v>
      </c>
      <c r="AO734">
        <v>0.8743973921997058</v>
      </c>
      <c r="AP734">
        <v>1</v>
      </c>
    </row>
    <row r="735" spans="1:42" hidden="1" x14ac:dyDescent="0.35">
      <c r="A735" t="s">
        <v>736</v>
      </c>
      <c r="B735">
        <v>65.322147651006688</v>
      </c>
      <c r="C735">
        <v>57.872483221476529</v>
      </c>
      <c r="D735">
        <v>9.6644295302012999</v>
      </c>
      <c r="E735">
        <v>6.6442953020133997</v>
      </c>
      <c r="F735">
        <v>9.8657718120804994</v>
      </c>
      <c r="G735">
        <v>5.4362416107382003</v>
      </c>
      <c r="H735">
        <v>2.4161073825503001</v>
      </c>
      <c r="I735">
        <v>5.6375838926173998</v>
      </c>
      <c r="J735">
        <v>10.067114093959701</v>
      </c>
      <c r="K735">
        <v>7.0469798657718004</v>
      </c>
      <c r="L735">
        <v>10.2684563758389</v>
      </c>
      <c r="M735">
        <v>5</v>
      </c>
      <c r="N735">
        <f t="shared" si="11"/>
        <v>7.4496644295301673</v>
      </c>
      <c r="O735">
        <v>1</v>
      </c>
      <c r="S735">
        <v>0.24327195061291992</v>
      </c>
      <c r="T735">
        <v>0.99998546969681201</v>
      </c>
      <c r="U735">
        <v>0.99993820870576711</v>
      </c>
      <c r="V735">
        <v>0.99981694358218198</v>
      </c>
      <c r="W735">
        <v>0.9991893231873239</v>
      </c>
      <c r="X735">
        <v>0.99750505305536508</v>
      </c>
      <c r="Y735">
        <v>0.99106524698873288</v>
      </c>
      <c r="Z735">
        <v>0.95984788564957002</v>
      </c>
      <c r="AA735">
        <v>0.89428127522522416</v>
      </c>
      <c r="AB735">
        <v>0.71260764702743506</v>
      </c>
      <c r="AC735">
        <v>0.42745542383950064</v>
      </c>
      <c r="AD735">
        <v>0.99875581210656472</v>
      </c>
      <c r="AE735">
        <v>0.9964157645728311</v>
      </c>
      <c r="AF735">
        <v>0.99199630302108099</v>
      </c>
      <c r="AG735">
        <v>0.97555243358323573</v>
      </c>
      <c r="AH735">
        <v>0.94258237071016238</v>
      </c>
      <c r="AI735">
        <v>0.84978802027553302</v>
      </c>
      <c r="AJ735">
        <v>0.5892030566567793</v>
      </c>
      <c r="AK735">
        <v>0.34739695933971698</v>
      </c>
      <c r="AL735">
        <v>0.11714288722467847</v>
      </c>
      <c r="AM735">
        <v>4.1942176961895825E-2</v>
      </c>
      <c r="AN735">
        <v>0.5911460590673977</v>
      </c>
      <c r="AO735">
        <v>0.8566279088298806</v>
      </c>
      <c r="AP735">
        <v>0</v>
      </c>
    </row>
    <row r="736" spans="1:42" hidden="1" x14ac:dyDescent="0.35">
      <c r="A736" t="s">
        <v>737</v>
      </c>
      <c r="B736">
        <v>66.463087248322125</v>
      </c>
      <c r="C736">
        <v>59.013422818791973</v>
      </c>
      <c r="D736">
        <v>0.80536912751669798</v>
      </c>
      <c r="E736">
        <v>9.6644295302012999</v>
      </c>
      <c r="F736">
        <v>8.6577181208053098</v>
      </c>
      <c r="G736">
        <v>2.4161073825502899</v>
      </c>
      <c r="H736">
        <v>11.275167785234901</v>
      </c>
      <c r="I736">
        <v>10.2684563758389</v>
      </c>
      <c r="J736">
        <v>2.4161073825502899</v>
      </c>
      <c r="K736">
        <v>11.275167785234901</v>
      </c>
      <c r="L736">
        <v>10.2684563758389</v>
      </c>
      <c r="M736">
        <v>9</v>
      </c>
      <c r="N736">
        <f t="shared" si="11"/>
        <v>7.4496644295301655</v>
      </c>
      <c r="O736">
        <v>1</v>
      </c>
      <c r="S736">
        <v>0.45236814386289148</v>
      </c>
      <c r="T736">
        <v>0.9999995745275001</v>
      </c>
      <c r="U736">
        <v>0.99999762163140637</v>
      </c>
      <c r="V736">
        <v>0.99999135373279247</v>
      </c>
      <c r="W736">
        <v>0.99994930729430465</v>
      </c>
      <c r="X736">
        <v>0.99980676813522484</v>
      </c>
      <c r="Y736">
        <v>0.99910970546630451</v>
      </c>
      <c r="Z736">
        <v>0.99433826234187228</v>
      </c>
      <c r="AA736">
        <v>0.97939360419243693</v>
      </c>
      <c r="AB736">
        <v>0.8998213564578611</v>
      </c>
      <c r="AC736">
        <v>0.54653173663915555</v>
      </c>
      <c r="AD736">
        <v>0.99998036444919258</v>
      </c>
      <c r="AE736">
        <v>0.99992566196801091</v>
      </c>
      <c r="AF736">
        <v>0.99977968253976357</v>
      </c>
      <c r="AG736">
        <v>0.99867584632743445</v>
      </c>
      <c r="AH736">
        <v>0.99283235186584329</v>
      </c>
      <c r="AI736">
        <v>0.93961641519536743</v>
      </c>
      <c r="AJ736">
        <v>0.56671938491041529</v>
      </c>
      <c r="AK736">
        <v>0.32757605282410329</v>
      </c>
      <c r="AL736">
        <v>0.19766265861812793</v>
      </c>
      <c r="AM736">
        <v>0.10724418819736134</v>
      </c>
      <c r="AN736">
        <v>0.40742617931813929</v>
      </c>
      <c r="AO736">
        <v>0.82217570051388178</v>
      </c>
      <c r="AP736">
        <v>0</v>
      </c>
    </row>
    <row r="737" spans="1:42" hidden="1" x14ac:dyDescent="0.35">
      <c r="A737" t="s">
        <v>738</v>
      </c>
      <c r="B737">
        <v>62.100671140939603</v>
      </c>
      <c r="C737">
        <v>54.718120805369104</v>
      </c>
      <c r="D737">
        <v>15.1006711409396</v>
      </c>
      <c r="E737">
        <v>8.0536912751678003</v>
      </c>
      <c r="F737">
        <v>11.275167785234901</v>
      </c>
      <c r="G737">
        <v>9.4630872483221999</v>
      </c>
      <c r="H737">
        <v>2.4161073825504</v>
      </c>
      <c r="I737">
        <v>5.6375838926175001</v>
      </c>
      <c r="J737">
        <v>8.4563758389261992</v>
      </c>
      <c r="K737">
        <v>1.4093959731543999</v>
      </c>
      <c r="L737">
        <v>4.6308724832215002</v>
      </c>
      <c r="M737">
        <v>8</v>
      </c>
      <c r="N737">
        <f t="shared" si="11"/>
        <v>7.3825503355704996</v>
      </c>
      <c r="O737">
        <v>1</v>
      </c>
      <c r="S737">
        <v>0.48758651815480791</v>
      </c>
      <c r="T737">
        <v>0.9998864583420024</v>
      </c>
      <c r="U737">
        <v>0.99961312936138491</v>
      </c>
      <c r="V737">
        <v>0.99902546751686416</v>
      </c>
      <c r="W737">
        <v>0.99649669756720671</v>
      </c>
      <c r="X737">
        <v>0.9905861613561916</v>
      </c>
      <c r="Y737">
        <v>0.96972370166329747</v>
      </c>
      <c r="Z737">
        <v>0.8682724907272561</v>
      </c>
      <c r="AA737">
        <v>0.67913783958431395</v>
      </c>
      <c r="AB737">
        <v>0.39856330758408881</v>
      </c>
      <c r="AC737">
        <v>0.17986298016360197</v>
      </c>
      <c r="AD737">
        <v>0.99723600719068728</v>
      </c>
      <c r="AE737">
        <v>0.99063831487305221</v>
      </c>
      <c r="AF737">
        <v>0.97616525171441737</v>
      </c>
      <c r="AG737">
        <v>0.91637286287765563</v>
      </c>
      <c r="AH737">
        <v>0.80833660578534405</v>
      </c>
      <c r="AI737">
        <v>0.61927252921177167</v>
      </c>
      <c r="AJ737">
        <v>0.3593282060721803</v>
      </c>
      <c r="AK737">
        <v>0.18572319270827173</v>
      </c>
      <c r="AL737">
        <v>5.2631956347738679E-2</v>
      </c>
      <c r="AM737">
        <v>1.783765619412429E-2</v>
      </c>
      <c r="AN737">
        <v>0.72395217296014469</v>
      </c>
      <c r="AO737">
        <v>0.93554706412607891</v>
      </c>
      <c r="AP737">
        <v>1</v>
      </c>
    </row>
    <row r="738" spans="1:42" hidden="1" x14ac:dyDescent="0.35">
      <c r="A738" t="s">
        <v>739</v>
      </c>
      <c r="B738">
        <v>64.046979865771789</v>
      </c>
      <c r="C738">
        <v>56.664429530201339</v>
      </c>
      <c r="D738">
        <v>11.4765100671141</v>
      </c>
      <c r="E738">
        <v>6.8456375838926</v>
      </c>
      <c r="F738">
        <v>12.684563758389301</v>
      </c>
      <c r="G738">
        <v>2.6174496644295</v>
      </c>
      <c r="H738">
        <v>-2.0134228187919998</v>
      </c>
      <c r="I738">
        <v>3.8255033557046998</v>
      </c>
      <c r="J738">
        <v>11.4765100671141</v>
      </c>
      <c r="K738">
        <v>6.8456375838926</v>
      </c>
      <c r="L738">
        <v>12.684563758389301</v>
      </c>
      <c r="M738">
        <v>2</v>
      </c>
      <c r="N738">
        <f t="shared" si="11"/>
        <v>7.3825503355704667</v>
      </c>
      <c r="O738">
        <v>0</v>
      </c>
      <c r="S738">
        <v>0.55804075965188571</v>
      </c>
      <c r="T738">
        <v>0.9996096074181503</v>
      </c>
      <c r="U738">
        <v>0.99877117084868139</v>
      </c>
      <c r="V738">
        <v>0.99710518277200755</v>
      </c>
      <c r="W738">
        <v>0.99075012598621726</v>
      </c>
      <c r="X738">
        <v>0.97826071186828245</v>
      </c>
      <c r="Y738">
        <v>0.94589402339278594</v>
      </c>
      <c r="Z738">
        <v>0.86591920904276909</v>
      </c>
      <c r="AA738">
        <v>0.79269499908868479</v>
      </c>
      <c r="AB738">
        <v>0.715584633736711</v>
      </c>
      <c r="AC738">
        <v>0.45080399197794258</v>
      </c>
      <c r="AD738">
        <v>0.99832920597698249</v>
      </c>
      <c r="AE738">
        <v>0.9953580148351624</v>
      </c>
      <c r="AF738">
        <v>0.99007652401847279</v>
      </c>
      <c r="AG738">
        <v>0.97227792142441771</v>
      </c>
      <c r="AH738">
        <v>0.93825027509199499</v>
      </c>
      <c r="AI738">
        <v>0.80416522604683394</v>
      </c>
      <c r="AJ738">
        <v>0.44377572551158401</v>
      </c>
      <c r="AK738">
        <v>0.26597695815545142</v>
      </c>
      <c r="AL738">
        <v>7.9610791629979749E-2</v>
      </c>
      <c r="AM738">
        <v>2.4733657900787073E-2</v>
      </c>
      <c r="AN738">
        <v>0.7461751789071962</v>
      </c>
      <c r="AO738">
        <v>0.87603812794869618</v>
      </c>
      <c r="AP738">
        <v>1</v>
      </c>
    </row>
    <row r="739" spans="1:42" hidden="1" x14ac:dyDescent="0.35">
      <c r="A739" t="s">
        <v>740</v>
      </c>
      <c r="B739">
        <v>65.523489932885894</v>
      </c>
      <c r="C739">
        <v>58.140939597315452</v>
      </c>
      <c r="D739">
        <v>8.2550335570469997</v>
      </c>
      <c r="E739">
        <v>6.0402684563757996</v>
      </c>
      <c r="F739">
        <v>-1.0067114093959999</v>
      </c>
      <c r="G739">
        <v>12.684563758389301</v>
      </c>
      <c r="H739">
        <v>10.469798657718099</v>
      </c>
      <c r="I739">
        <v>3.4228187919463</v>
      </c>
      <c r="J739">
        <v>12.684563758389301</v>
      </c>
      <c r="K739">
        <v>10.469798657718099</v>
      </c>
      <c r="L739">
        <v>3.4228187919463</v>
      </c>
      <c r="M739">
        <v>2</v>
      </c>
      <c r="N739">
        <f t="shared" si="11"/>
        <v>7.3825503355704667</v>
      </c>
      <c r="O739">
        <v>0</v>
      </c>
      <c r="S739">
        <v>0.5230590906264746</v>
      </c>
      <c r="T739">
        <v>1</v>
      </c>
      <c r="U739">
        <v>1</v>
      </c>
      <c r="V739">
        <v>1</v>
      </c>
      <c r="W739">
        <v>0.99999999999970235</v>
      </c>
      <c r="X739">
        <v>0.9999999999562823</v>
      </c>
      <c r="Y739">
        <v>0.99999998690996028</v>
      </c>
      <c r="Z739">
        <v>0.9999863574494563</v>
      </c>
      <c r="AA739">
        <v>0.99800897326045579</v>
      </c>
      <c r="AB739">
        <v>0.71182854620130909</v>
      </c>
      <c r="AC739">
        <v>0.43064987754489442</v>
      </c>
      <c r="AD739">
        <v>0.99965411446706498</v>
      </c>
      <c r="AE739">
        <v>0.99856131817398563</v>
      </c>
      <c r="AF739">
        <v>0.99583260750544922</v>
      </c>
      <c r="AG739">
        <v>0.98258687957318236</v>
      </c>
      <c r="AH739">
        <v>0.9516727806669576</v>
      </c>
      <c r="AI739">
        <v>0.8637728880783726</v>
      </c>
      <c r="AJ739">
        <v>0.55122674966091501</v>
      </c>
      <c r="AK739">
        <v>0.34998572148049939</v>
      </c>
      <c r="AL739">
        <v>0.17417169207079417</v>
      </c>
      <c r="AM739">
        <v>5.1851897264185126E-2</v>
      </c>
      <c r="AN739">
        <v>0.47746076085419903</v>
      </c>
      <c r="AO739">
        <v>0.85979630313072208</v>
      </c>
      <c r="AP739">
        <v>0</v>
      </c>
    </row>
    <row r="740" spans="1:42" hidden="1" x14ac:dyDescent="0.35">
      <c r="A740" t="s">
        <v>741</v>
      </c>
      <c r="B740">
        <v>64.449664429530188</v>
      </c>
      <c r="C740">
        <v>57.067114093959731</v>
      </c>
      <c r="D740">
        <v>15.7046979865772</v>
      </c>
      <c r="E740">
        <v>0</v>
      </c>
      <c r="F740">
        <v>14.093959731543601</v>
      </c>
      <c r="G740">
        <v>9.4630872483221999</v>
      </c>
      <c r="H740">
        <v>-6.2416107382549999</v>
      </c>
      <c r="I740">
        <v>7.8523489932885999</v>
      </c>
      <c r="J740">
        <v>14.2953020134228</v>
      </c>
      <c r="K740">
        <v>-1.4093959731543999</v>
      </c>
      <c r="L740">
        <v>12.684563758389199</v>
      </c>
      <c r="M740">
        <v>9</v>
      </c>
      <c r="N740">
        <f t="shared" si="11"/>
        <v>7.3825503355704667</v>
      </c>
      <c r="O740">
        <v>0</v>
      </c>
      <c r="S740">
        <v>0.70400403086959007</v>
      </c>
      <c r="T740">
        <v>0.99999684929487764</v>
      </c>
      <c r="U740">
        <v>0.99998156533057747</v>
      </c>
      <c r="V740">
        <v>0.9999306423465808</v>
      </c>
      <c r="W740">
        <v>0.99957392116570221</v>
      </c>
      <c r="X740">
        <v>0.99832064203802773</v>
      </c>
      <c r="Y740">
        <v>0.99204377236637697</v>
      </c>
      <c r="Z740">
        <v>0.95148448844467082</v>
      </c>
      <c r="AA740">
        <v>0.85698864177347722</v>
      </c>
      <c r="AB740">
        <v>0.63941300120777411</v>
      </c>
      <c r="AC740">
        <v>0.3556582867517139</v>
      </c>
      <c r="AD740">
        <v>0.99986705106905893</v>
      </c>
      <c r="AE740">
        <v>0.99920166344983463</v>
      </c>
      <c r="AF740">
        <v>0.99683378932917832</v>
      </c>
      <c r="AG740">
        <v>0.97588960335891706</v>
      </c>
      <c r="AH740">
        <v>0.87172050123454037</v>
      </c>
      <c r="AI740">
        <v>0.55534612207280931</v>
      </c>
      <c r="AJ740">
        <v>0.37638764210661885</v>
      </c>
      <c r="AK740">
        <v>0.34485198215143531</v>
      </c>
      <c r="AL740">
        <v>0.3346796463052778</v>
      </c>
      <c r="AM740">
        <v>0.21559253621870206</v>
      </c>
      <c r="AN740">
        <v>0.61792032973184907</v>
      </c>
      <c r="AO740">
        <v>0.90166712090024337</v>
      </c>
      <c r="AP740">
        <v>0</v>
      </c>
    </row>
    <row r="741" spans="1:42" hidden="1" x14ac:dyDescent="0.35">
      <c r="A741" t="s">
        <v>742</v>
      </c>
      <c r="B741">
        <v>67</v>
      </c>
      <c r="C741">
        <v>59.953020134228233</v>
      </c>
      <c r="D741">
        <v>9.6644295302012999</v>
      </c>
      <c r="E741">
        <v>5.8389261744966001</v>
      </c>
      <c r="F741">
        <v>5.6375838926173998</v>
      </c>
      <c r="G741">
        <v>9.6644295302012999</v>
      </c>
      <c r="H741">
        <v>5.8389261744966001</v>
      </c>
      <c r="I741">
        <v>5.6375838926173998</v>
      </c>
      <c r="J741">
        <v>9.6644295302012999</v>
      </c>
      <c r="K741">
        <v>5.8389261744966001</v>
      </c>
      <c r="L741">
        <v>5.6375838926173998</v>
      </c>
      <c r="M741">
        <v>13</v>
      </c>
      <c r="N741">
        <f t="shared" si="11"/>
        <v>7.0469798657717657</v>
      </c>
      <c r="O741">
        <v>1</v>
      </c>
      <c r="S741">
        <v>0.30517915211539332</v>
      </c>
      <c r="T741">
        <v>1</v>
      </c>
      <c r="U741">
        <v>1</v>
      </c>
      <c r="V741">
        <v>1</v>
      </c>
      <c r="W741">
        <v>1</v>
      </c>
      <c r="X741">
        <v>1</v>
      </c>
      <c r="Y741">
        <v>0.999999999999309</v>
      </c>
      <c r="Z741">
        <v>0.99999999831247011</v>
      </c>
      <c r="AA741">
        <v>0.99999954364757115</v>
      </c>
      <c r="AB741">
        <v>0.9988874639671399</v>
      </c>
      <c r="AC741">
        <v>0.64565630622579395</v>
      </c>
      <c r="AD741">
        <v>0.99999998576857285</v>
      </c>
      <c r="AE741">
        <v>0.99999981467024801</v>
      </c>
      <c r="AF741">
        <v>0.99999872000284007</v>
      </c>
      <c r="AG741">
        <v>0.99998166597176075</v>
      </c>
      <c r="AH741">
        <v>0.99986066393337736</v>
      </c>
      <c r="AI741">
        <v>0.99850831198910939</v>
      </c>
      <c r="AJ741">
        <v>0.87717163302692969</v>
      </c>
      <c r="AK741">
        <v>0.5130799868003324</v>
      </c>
      <c r="AL741">
        <v>9.7433562976413923E-2</v>
      </c>
      <c r="AM741">
        <v>1.0942351102548192E-2</v>
      </c>
      <c r="AN741">
        <v>0.27871463095731475</v>
      </c>
      <c r="AO741">
        <v>0.70720047927847896</v>
      </c>
      <c r="AP741">
        <v>0</v>
      </c>
    </row>
    <row r="742" spans="1:42" hidden="1" x14ac:dyDescent="0.35">
      <c r="A742" t="s">
        <v>743</v>
      </c>
      <c r="B742">
        <v>58.946308724832228</v>
      </c>
      <c r="C742">
        <v>51.563758389261771</v>
      </c>
      <c r="D742">
        <v>7.6510067114093996</v>
      </c>
      <c r="E742">
        <v>5.0335570469799</v>
      </c>
      <c r="F742">
        <v>5.8389261744967103</v>
      </c>
      <c r="G742">
        <v>9.6644295302012999</v>
      </c>
      <c r="H742">
        <v>7.0469798657718004</v>
      </c>
      <c r="I742">
        <v>7.8523489932885999</v>
      </c>
      <c r="J742">
        <v>9.2617449664428992</v>
      </c>
      <c r="K742">
        <v>6.6442953020133997</v>
      </c>
      <c r="L742">
        <v>7.4496644295302001</v>
      </c>
      <c r="M742">
        <v>9</v>
      </c>
      <c r="N742">
        <f t="shared" si="11"/>
        <v>7.3825503355704667</v>
      </c>
      <c r="O742">
        <v>1</v>
      </c>
      <c r="S742">
        <v>5.4495593973852889E-2</v>
      </c>
      <c r="T742">
        <v>0.99893038342434659</v>
      </c>
      <c r="U742">
        <v>0.99689271512271993</v>
      </c>
      <c r="V742">
        <v>0.99309265068338659</v>
      </c>
      <c r="W742">
        <v>0.97948479643874797</v>
      </c>
      <c r="X742">
        <v>0.95382186045765005</v>
      </c>
      <c r="Y742">
        <v>0.88658716604193388</v>
      </c>
      <c r="Z742">
        <v>0.68676496103525897</v>
      </c>
      <c r="AA742">
        <v>0.43926736823087476</v>
      </c>
      <c r="AB742">
        <v>0.1584850464830691</v>
      </c>
      <c r="AC742">
        <v>6.3019957843794147E-2</v>
      </c>
      <c r="AD742">
        <v>0.99948795503774823</v>
      </c>
      <c r="AE742">
        <v>0.99722473004486978</v>
      </c>
      <c r="AF742">
        <v>0.99006906075810464</v>
      </c>
      <c r="AG742">
        <v>0.93690160901471009</v>
      </c>
      <c r="AH742">
        <v>0.70107183907418436</v>
      </c>
      <c r="AI742">
        <v>0.29376329450902744</v>
      </c>
      <c r="AJ742">
        <v>6.9513580364481367E-2</v>
      </c>
      <c r="AK742">
        <v>2.004246837259779E-2</v>
      </c>
      <c r="AL742">
        <v>3.261803952765539E-3</v>
      </c>
      <c r="AM742">
        <v>7.5807449734751394E-4</v>
      </c>
      <c r="AN742">
        <v>0.82698886842651242</v>
      </c>
      <c r="AO742">
        <v>0.89145487433124493</v>
      </c>
      <c r="AP742">
        <v>1</v>
      </c>
    </row>
    <row r="743" spans="1:42" hidden="1" x14ac:dyDescent="0.35">
      <c r="A743" t="s">
        <v>744</v>
      </c>
      <c r="B743">
        <v>61.765100671140935</v>
      </c>
      <c r="C743">
        <v>54.382550335570464</v>
      </c>
      <c r="D743">
        <v>5.2348993288591004</v>
      </c>
      <c r="E743">
        <v>4.8322147651006899</v>
      </c>
      <c r="F743">
        <v>6.0402684563757996</v>
      </c>
      <c r="G743">
        <v>8.6577181208054093</v>
      </c>
      <c r="H743">
        <v>8.2550335570469997</v>
      </c>
      <c r="I743">
        <v>9.4630872483221005</v>
      </c>
      <c r="J743">
        <v>7.8523489932885999</v>
      </c>
      <c r="K743">
        <v>7.4496644295302001</v>
      </c>
      <c r="L743">
        <v>8.6577181208052991</v>
      </c>
      <c r="M743">
        <v>33</v>
      </c>
      <c r="N743">
        <f t="shared" si="11"/>
        <v>7.3825503355704667</v>
      </c>
      <c r="O743">
        <v>1</v>
      </c>
      <c r="S743">
        <v>7.8505720947447691E-2</v>
      </c>
      <c r="T743">
        <v>0.99984283944693864</v>
      </c>
      <c r="U743">
        <v>0.99946367031647532</v>
      </c>
      <c r="V743">
        <v>0.99863750441183341</v>
      </c>
      <c r="W743">
        <v>0.99501508894110713</v>
      </c>
      <c r="X743">
        <v>0.98649944371075393</v>
      </c>
      <c r="Y743">
        <v>0.9576465936301628</v>
      </c>
      <c r="Z743">
        <v>0.84100304815358728</v>
      </c>
      <c r="AA743">
        <v>0.65683439446277825</v>
      </c>
      <c r="AB743">
        <v>0.34049065113290333</v>
      </c>
      <c r="AC743">
        <v>0.15931085678799878</v>
      </c>
      <c r="AD743">
        <v>0.99923634567814068</v>
      </c>
      <c r="AE743">
        <v>0.99742525599731691</v>
      </c>
      <c r="AF743">
        <v>0.9936374544464095</v>
      </c>
      <c r="AG743">
        <v>0.97847972479422241</v>
      </c>
      <c r="AH743">
        <v>0.94516784484874095</v>
      </c>
      <c r="AI743">
        <v>0.76465408899210596</v>
      </c>
      <c r="AJ743">
        <v>0.12594364110388062</v>
      </c>
      <c r="AK743">
        <v>5.555547319686438E-2</v>
      </c>
      <c r="AL743">
        <v>1.6688292534114781E-2</v>
      </c>
      <c r="AM743">
        <v>6.0264699760771302E-3</v>
      </c>
      <c r="AN743">
        <v>0.74159913314561632</v>
      </c>
      <c r="AO743">
        <v>0.83762434926400087</v>
      </c>
      <c r="AP743">
        <v>1</v>
      </c>
    </row>
    <row r="744" spans="1:42" hidden="1" x14ac:dyDescent="0.35">
      <c r="A744" t="s">
        <v>745</v>
      </c>
      <c r="B744">
        <v>59.281879194630861</v>
      </c>
      <c r="C744">
        <v>51.899328859060432</v>
      </c>
      <c r="D744">
        <v>9.2617449664428992</v>
      </c>
      <c r="E744">
        <v>12.684563758389199</v>
      </c>
      <c r="F744">
        <v>11.879194630872499</v>
      </c>
      <c r="G744">
        <v>2.6174496644295</v>
      </c>
      <c r="H744">
        <v>6.0402684563757996</v>
      </c>
      <c r="I744">
        <v>5.2348993288591004</v>
      </c>
      <c r="J744">
        <v>4.2281879194630001</v>
      </c>
      <c r="K744">
        <v>7.6510067114093001</v>
      </c>
      <c r="L744">
        <v>6.8456375838926</v>
      </c>
      <c r="M744">
        <v>39</v>
      </c>
      <c r="N744">
        <f t="shared" si="11"/>
        <v>7.3825503355704329</v>
      </c>
      <c r="O744">
        <v>1</v>
      </c>
      <c r="S744">
        <v>0.37363751645780785</v>
      </c>
      <c r="T744">
        <v>0.99955576080600039</v>
      </c>
      <c r="U744">
        <v>0.99863241755589316</v>
      </c>
      <c r="V744">
        <v>0.99683145930010453</v>
      </c>
      <c r="W744">
        <v>0.99007837188936498</v>
      </c>
      <c r="X744">
        <v>0.97664820057284585</v>
      </c>
      <c r="Y744">
        <v>0.93322982279354372</v>
      </c>
      <c r="Z744">
        <v>0.66877234446622424</v>
      </c>
      <c r="AA744">
        <v>0.46389056438086906</v>
      </c>
      <c r="AB744">
        <v>0.18486979003974943</v>
      </c>
      <c r="AC744">
        <v>3.2663076816654694E-2</v>
      </c>
      <c r="AD744">
        <v>0.99949963525827101</v>
      </c>
      <c r="AE744">
        <v>0.99715415916967509</v>
      </c>
      <c r="AF744">
        <v>0.98869952791466098</v>
      </c>
      <c r="AG744">
        <v>0.92168491232101624</v>
      </c>
      <c r="AH744">
        <v>0.71735624537861031</v>
      </c>
      <c r="AI744">
        <v>0.34520574324182968</v>
      </c>
      <c r="AJ744">
        <v>9.4718270831483958E-2</v>
      </c>
      <c r="AK744">
        <v>3.2521648099529094E-2</v>
      </c>
      <c r="AL744">
        <v>6.722331206083898E-3</v>
      </c>
      <c r="AM744">
        <v>1.8865700155599567E-3</v>
      </c>
      <c r="AN744">
        <v>0.80898251683241129</v>
      </c>
      <c r="AO744">
        <v>0.90364369553208224</v>
      </c>
      <c r="AP744">
        <v>1</v>
      </c>
    </row>
    <row r="745" spans="1:42" hidden="1" x14ac:dyDescent="0.35">
      <c r="A745" t="s">
        <v>746</v>
      </c>
      <c r="B745">
        <v>61.060402684563748</v>
      </c>
      <c r="C745">
        <v>50.020134228187892</v>
      </c>
      <c r="D745">
        <v>18.523489932885902</v>
      </c>
      <c r="E745">
        <v>12.684563758389301</v>
      </c>
      <c r="F745">
        <v>19.731543624161102</v>
      </c>
      <c r="G745">
        <v>6.6442953020133997</v>
      </c>
      <c r="H745">
        <v>0.80536912751680501</v>
      </c>
      <c r="I745">
        <v>7.8523489932885999</v>
      </c>
      <c r="J745">
        <v>0</v>
      </c>
      <c r="K745">
        <v>0</v>
      </c>
      <c r="L745">
        <v>0</v>
      </c>
      <c r="M745">
        <v>6</v>
      </c>
      <c r="N745">
        <f t="shared" si="11"/>
        <v>7.3601789709172341</v>
      </c>
      <c r="O745">
        <v>0</v>
      </c>
      <c r="S745">
        <v>0.71012502936137478</v>
      </c>
      <c r="T745">
        <v>0.99789090023592708</v>
      </c>
      <c r="U745">
        <v>0.99380612029708704</v>
      </c>
      <c r="V745">
        <v>0.98623318684555239</v>
      </c>
      <c r="W745">
        <v>0.96023445305545041</v>
      </c>
      <c r="X745">
        <v>0.91631813757235203</v>
      </c>
      <c r="Y745">
        <v>0.82732070914826894</v>
      </c>
      <c r="Z745">
        <v>0.68450158324775101</v>
      </c>
      <c r="AA745">
        <v>0.60043978011470356</v>
      </c>
      <c r="AB745">
        <v>0.53542911236469715</v>
      </c>
      <c r="AC745">
        <v>0.33760463868279916</v>
      </c>
      <c r="AD745">
        <v>0.99987489915271199</v>
      </c>
      <c r="AE745">
        <v>0.9980159328596897</v>
      </c>
      <c r="AF745">
        <v>0.98452203242426561</v>
      </c>
      <c r="AG745">
        <v>0.80730653200773927</v>
      </c>
      <c r="AH745">
        <v>0.40607239256543631</v>
      </c>
      <c r="AI745">
        <v>0.23850227430430659</v>
      </c>
      <c r="AJ745">
        <v>5.2681329418757646E-2</v>
      </c>
      <c r="AK745">
        <v>9.8447543794986953E-3</v>
      </c>
      <c r="AL745">
        <v>8.0443303390202367E-4</v>
      </c>
      <c r="AM745">
        <v>1.0775535980748581E-4</v>
      </c>
      <c r="AN745">
        <v>0.90507481751004815</v>
      </c>
      <c r="AO745">
        <v>0.89708878038479456</v>
      </c>
      <c r="AP745">
        <v>1</v>
      </c>
    </row>
    <row r="746" spans="1:42" hidden="1" x14ac:dyDescent="0.35">
      <c r="A746" t="s">
        <v>747</v>
      </c>
      <c r="B746">
        <v>57.536912751677875</v>
      </c>
      <c r="C746">
        <v>50.221476510067099</v>
      </c>
      <c r="D746">
        <v>14.8993288590604</v>
      </c>
      <c r="E746">
        <v>16.3087248322147</v>
      </c>
      <c r="F746">
        <v>14.8993288590604</v>
      </c>
      <c r="G746">
        <v>-1.0067114093959</v>
      </c>
      <c r="H746">
        <v>0.40268456375839901</v>
      </c>
      <c r="I746">
        <v>-1.0067114093959</v>
      </c>
      <c r="J746">
        <v>6.6442953020135</v>
      </c>
      <c r="K746">
        <v>8.0536912751677896</v>
      </c>
      <c r="L746">
        <v>6.6442953020135</v>
      </c>
      <c r="M746">
        <v>7</v>
      </c>
      <c r="N746">
        <f t="shared" si="11"/>
        <v>7.315436241610767</v>
      </c>
      <c r="O746">
        <v>0</v>
      </c>
      <c r="S746">
        <v>0.68164199734827235</v>
      </c>
      <c r="T746">
        <v>0.99375297282659902</v>
      </c>
      <c r="U746">
        <v>0.98144310931866763</v>
      </c>
      <c r="V746">
        <v>0.95972130862995519</v>
      </c>
      <c r="W746">
        <v>0.89803633323809129</v>
      </c>
      <c r="X746">
        <v>0.82697776323633154</v>
      </c>
      <c r="Y746">
        <v>0.74543313908499897</v>
      </c>
      <c r="Z746">
        <v>0.57519195907347398</v>
      </c>
      <c r="AA746">
        <v>0.29921232238123713</v>
      </c>
      <c r="AB746">
        <v>0.21782223089108677</v>
      </c>
      <c r="AC746">
        <v>0.14162385439823766</v>
      </c>
      <c r="AD746">
        <v>0.99111524529576067</v>
      </c>
      <c r="AE746">
        <v>0.9737507115174131</v>
      </c>
      <c r="AF746">
        <v>0.94095174928323877</v>
      </c>
      <c r="AG746">
        <v>0.80647264327730461</v>
      </c>
      <c r="AH746">
        <v>0.50960325904624104</v>
      </c>
      <c r="AI746">
        <v>0.22585406420427873</v>
      </c>
      <c r="AJ746">
        <v>8.0625614159418491E-2</v>
      </c>
      <c r="AK746">
        <v>3.5990017932148018E-2</v>
      </c>
      <c r="AL746">
        <v>1.1237185479665989E-2</v>
      </c>
      <c r="AM746">
        <v>4.421171159581635E-3</v>
      </c>
      <c r="AN746">
        <v>0.92143658012682583</v>
      </c>
      <c r="AO746">
        <v>0.91232190149114922</v>
      </c>
      <c r="AP746">
        <v>1</v>
      </c>
    </row>
    <row r="747" spans="1:42" hidden="1" x14ac:dyDescent="0.35">
      <c r="A747" t="s">
        <v>748</v>
      </c>
      <c r="B747">
        <v>67</v>
      </c>
      <c r="C747">
        <v>60.020134228187935</v>
      </c>
      <c r="D747">
        <v>3.8255033557046998</v>
      </c>
      <c r="E747">
        <v>9.2617449664428992</v>
      </c>
      <c r="F747">
        <v>7.8523489932885999</v>
      </c>
      <c r="G747">
        <v>3.8255033557046998</v>
      </c>
      <c r="H747">
        <v>9.2617449664428992</v>
      </c>
      <c r="I747">
        <v>7.8523489932885999</v>
      </c>
      <c r="J747">
        <v>3.8255033557046998</v>
      </c>
      <c r="K747">
        <v>9.2617449664428992</v>
      </c>
      <c r="L747">
        <v>7.8523489932885999</v>
      </c>
      <c r="M747">
        <v>6</v>
      </c>
      <c r="N747">
        <f t="shared" si="11"/>
        <v>6.979865771812066</v>
      </c>
      <c r="O747">
        <v>1</v>
      </c>
      <c r="S747">
        <v>0.45205541964599927</v>
      </c>
      <c r="T747">
        <v>1</v>
      </c>
      <c r="U747">
        <v>1</v>
      </c>
      <c r="V747">
        <v>1</v>
      </c>
      <c r="W747">
        <v>1</v>
      </c>
      <c r="X747">
        <v>1</v>
      </c>
      <c r="Y747">
        <v>0.999999999999309</v>
      </c>
      <c r="Z747">
        <v>0.99999999831247011</v>
      </c>
      <c r="AA747">
        <v>0.99999954364757115</v>
      </c>
      <c r="AB747">
        <v>0.9988874639671399</v>
      </c>
      <c r="AC747">
        <v>0.64565630622579395</v>
      </c>
      <c r="AD747">
        <v>0.99934832739755264</v>
      </c>
      <c r="AE747">
        <v>0.99796035545017026</v>
      </c>
      <c r="AF747">
        <v>0.99518585917916902</v>
      </c>
      <c r="AG747">
        <v>0.98440951854284231</v>
      </c>
      <c r="AH747">
        <v>0.96256168916639495</v>
      </c>
      <c r="AI747">
        <v>0.90257411519445485</v>
      </c>
      <c r="AJ747">
        <v>0.73220434426153125</v>
      </c>
      <c r="AK747">
        <v>0.53716960705235428</v>
      </c>
      <c r="AL747">
        <v>0.25132936127344796</v>
      </c>
      <c r="AM747">
        <v>0.10036927893604131</v>
      </c>
      <c r="AN747">
        <v>0.27871463095731475</v>
      </c>
      <c r="AO747">
        <v>0.81123658919469455</v>
      </c>
      <c r="AP747">
        <v>0</v>
      </c>
    </row>
    <row r="748" spans="1:42" hidden="1" x14ac:dyDescent="0.35">
      <c r="A748" t="s">
        <v>749</v>
      </c>
      <c r="B748">
        <v>65.65771812080537</v>
      </c>
      <c r="C748">
        <v>58.342281879194644</v>
      </c>
      <c r="D748">
        <v>6.44295302013421</v>
      </c>
      <c r="E748">
        <v>9.0604026845637993</v>
      </c>
      <c r="F748">
        <v>0.80536912751679801</v>
      </c>
      <c r="G748">
        <v>8.8590604026845092</v>
      </c>
      <c r="H748">
        <v>11.4765100671141</v>
      </c>
      <c r="I748">
        <v>3.2214765100671001</v>
      </c>
      <c r="J748">
        <v>9.6644295302012999</v>
      </c>
      <c r="K748">
        <v>12.2818791946309</v>
      </c>
      <c r="L748">
        <v>4.0268456375839001</v>
      </c>
      <c r="M748">
        <v>4</v>
      </c>
      <c r="N748">
        <f t="shared" si="11"/>
        <v>7.3154362416107359</v>
      </c>
      <c r="O748">
        <v>1</v>
      </c>
      <c r="S748">
        <v>0.47265397150838429</v>
      </c>
      <c r="T748">
        <v>0.9999964700386792</v>
      </c>
      <c r="U748">
        <v>0.99998347442318902</v>
      </c>
      <c r="V748">
        <v>0.99994733660595259</v>
      </c>
      <c r="W748">
        <v>0.99974150180863552</v>
      </c>
      <c r="X748">
        <v>0.99913614707173481</v>
      </c>
      <c r="Y748">
        <v>0.99656560404306405</v>
      </c>
      <c r="Z748">
        <v>0.98180672358538368</v>
      </c>
      <c r="AA748">
        <v>0.94291739334466329</v>
      </c>
      <c r="AB748">
        <v>0.77874475218394335</v>
      </c>
      <c r="AC748">
        <v>0.43185713090743594</v>
      </c>
      <c r="AD748">
        <v>0.99945991727612027</v>
      </c>
      <c r="AE748">
        <v>0.99827941883781635</v>
      </c>
      <c r="AF748">
        <v>0.99590065562904839</v>
      </c>
      <c r="AG748">
        <v>0.98665846426491954</v>
      </c>
      <c r="AH748">
        <v>0.96805646263548162</v>
      </c>
      <c r="AI748">
        <v>0.89979482511123066</v>
      </c>
      <c r="AJ748">
        <v>0.47439656092132382</v>
      </c>
      <c r="AK748">
        <v>0.34613808445584687</v>
      </c>
      <c r="AL748">
        <v>0.18822877158081708</v>
      </c>
      <c r="AM748">
        <v>9.7253452864038803E-2</v>
      </c>
      <c r="AN748">
        <v>0.50638789101443771</v>
      </c>
      <c r="AO748">
        <v>0.84749692895621764</v>
      </c>
      <c r="AP748">
        <v>0</v>
      </c>
    </row>
    <row r="749" spans="1:42" hidden="1" x14ac:dyDescent="0.35">
      <c r="A749" t="s">
        <v>750</v>
      </c>
      <c r="B749">
        <v>62.100671140939603</v>
      </c>
      <c r="C749">
        <v>54.785234899328863</v>
      </c>
      <c r="D749">
        <v>1.0067114093959</v>
      </c>
      <c r="E749">
        <v>-4.0268456375839001</v>
      </c>
      <c r="F749">
        <v>3.4228187919463098</v>
      </c>
      <c r="G749">
        <v>12.8859060402684</v>
      </c>
      <c r="H749">
        <v>7.8523489932885902</v>
      </c>
      <c r="I749">
        <v>15.302013422818799</v>
      </c>
      <c r="J749">
        <v>10.671140939597301</v>
      </c>
      <c r="K749">
        <v>5.6375838926175099</v>
      </c>
      <c r="L749">
        <v>13.087248322147699</v>
      </c>
      <c r="M749">
        <v>3</v>
      </c>
      <c r="N749">
        <f t="shared" si="11"/>
        <v>7.3154362416107341</v>
      </c>
      <c r="O749">
        <v>0</v>
      </c>
      <c r="S749">
        <v>0.65651613285997823</v>
      </c>
      <c r="T749">
        <v>0.99932847233481958</v>
      </c>
      <c r="U749">
        <v>0.99767559978730036</v>
      </c>
      <c r="V749">
        <v>0.99414255540936702</v>
      </c>
      <c r="W749">
        <v>0.97982811215316468</v>
      </c>
      <c r="X749">
        <v>0.95160257254565905</v>
      </c>
      <c r="Y749">
        <v>0.88677106243896653</v>
      </c>
      <c r="Z749">
        <v>0.77831518004790512</v>
      </c>
      <c r="AA749">
        <v>0.71985112417883468</v>
      </c>
      <c r="AB749">
        <v>0.61542319790940003</v>
      </c>
      <c r="AC749">
        <v>0.19865144568513815</v>
      </c>
      <c r="AD749">
        <v>0.9997707031968065</v>
      </c>
      <c r="AE749">
        <v>0.99920767385101728</v>
      </c>
      <c r="AF749">
        <v>0.99776636583994771</v>
      </c>
      <c r="AG749">
        <v>0.98514734650648017</v>
      </c>
      <c r="AH749">
        <v>0.90782224077218765</v>
      </c>
      <c r="AI749">
        <v>0.58823147749131044</v>
      </c>
      <c r="AJ749">
        <v>0.25476610794363147</v>
      </c>
      <c r="AK749">
        <v>0.15000508022358472</v>
      </c>
      <c r="AL749">
        <v>5.8756202003855514E-2</v>
      </c>
      <c r="AM749">
        <v>2.3588752995128057E-2</v>
      </c>
      <c r="AN749">
        <v>0.75121341780990791</v>
      </c>
      <c r="AO749">
        <v>0.89481038750222586</v>
      </c>
      <c r="AP749">
        <v>1</v>
      </c>
    </row>
    <row r="750" spans="1:42" hidden="1" x14ac:dyDescent="0.35">
      <c r="A750" t="s">
        <v>751</v>
      </c>
      <c r="B750">
        <v>67</v>
      </c>
      <c r="C750">
        <v>51.395973154362402</v>
      </c>
      <c r="D750">
        <v>16.3087248322148</v>
      </c>
      <c r="E750">
        <v>0</v>
      </c>
      <c r="F750">
        <v>14.8993288590604</v>
      </c>
      <c r="G750">
        <v>0</v>
      </c>
      <c r="H750">
        <v>0</v>
      </c>
      <c r="I750">
        <v>0</v>
      </c>
      <c r="J750">
        <v>16.3087248322148</v>
      </c>
      <c r="K750">
        <v>0</v>
      </c>
      <c r="L750">
        <v>14.8993288590604</v>
      </c>
      <c r="M750">
        <v>1</v>
      </c>
      <c r="N750">
        <f t="shared" si="11"/>
        <v>6.9351230425056007</v>
      </c>
      <c r="O750">
        <v>0</v>
      </c>
      <c r="S750">
        <v>0.834208401160903</v>
      </c>
      <c r="T750">
        <v>1</v>
      </c>
      <c r="U750">
        <v>1</v>
      </c>
      <c r="V750">
        <v>1</v>
      </c>
      <c r="W750">
        <v>1</v>
      </c>
      <c r="X750">
        <v>1</v>
      </c>
      <c r="Y750">
        <v>0.999999999999309</v>
      </c>
      <c r="Z750">
        <v>0.99999999831247</v>
      </c>
      <c r="AA750">
        <v>0.99999954364757104</v>
      </c>
      <c r="AB750">
        <v>0.99888746396714001</v>
      </c>
      <c r="AC750">
        <v>0.64565630622579395</v>
      </c>
      <c r="AD750">
        <v>0.99998810850660103</v>
      </c>
      <c r="AE750">
        <v>0.99984954240588553</v>
      </c>
      <c r="AF750">
        <v>0.99899197871548051</v>
      </c>
      <c r="AG750">
        <v>0.98634084803503452</v>
      </c>
      <c r="AH750">
        <v>0.84554498260702049</v>
      </c>
      <c r="AI750">
        <v>0.1781860173072983</v>
      </c>
      <c r="AJ750">
        <v>1.6406422797186404E-2</v>
      </c>
      <c r="AK750">
        <v>2.3445908101448225E-3</v>
      </c>
      <c r="AL750">
        <v>1.5059914883780443E-4</v>
      </c>
      <c r="AM750">
        <v>1.6933222310000499E-5</v>
      </c>
      <c r="AN750">
        <v>0.27871463095731475</v>
      </c>
      <c r="AO750">
        <v>0.83282366589298107</v>
      </c>
      <c r="AP750">
        <v>0</v>
      </c>
    </row>
    <row r="751" spans="1:42" hidden="1" x14ac:dyDescent="0.35">
      <c r="A751" t="s">
        <v>752</v>
      </c>
      <c r="B751">
        <v>61.563758389261771</v>
      </c>
      <c r="C751">
        <v>54.248322147651024</v>
      </c>
      <c r="D751">
        <v>13.0872483221476</v>
      </c>
      <c r="E751">
        <v>13.0872483221476</v>
      </c>
      <c r="F751">
        <v>12.0805369127517</v>
      </c>
      <c r="G751">
        <v>7.0469798657718004</v>
      </c>
      <c r="H751">
        <v>7.0469798657718004</v>
      </c>
      <c r="I751">
        <v>6.0402684563758999</v>
      </c>
      <c r="J751">
        <v>2.8187919463086999</v>
      </c>
      <c r="K751">
        <v>2.8187919463086999</v>
      </c>
      <c r="L751">
        <v>1.8120805369127999</v>
      </c>
      <c r="M751">
        <v>5</v>
      </c>
      <c r="N751">
        <f t="shared" si="11"/>
        <v>7.3154362416107341</v>
      </c>
      <c r="O751">
        <v>1</v>
      </c>
      <c r="S751">
        <v>0.52929416961766418</v>
      </c>
      <c r="T751">
        <v>0.99965167378595554</v>
      </c>
      <c r="U751">
        <v>0.99873817752744165</v>
      </c>
      <c r="V751">
        <v>0.99669456182339111</v>
      </c>
      <c r="W751">
        <v>0.98777898102905459</v>
      </c>
      <c r="X751">
        <v>0.96802045130815428</v>
      </c>
      <c r="Y751">
        <v>0.91143538285468095</v>
      </c>
      <c r="Z751">
        <v>0.76262825705766124</v>
      </c>
      <c r="AA751">
        <v>0.62070176624560591</v>
      </c>
      <c r="AB751">
        <v>0.45400353195845816</v>
      </c>
      <c r="AC751">
        <v>0.26420625768052708</v>
      </c>
      <c r="AD751">
        <v>0.99918544125369735</v>
      </c>
      <c r="AE751">
        <v>0.99684404428734963</v>
      </c>
      <c r="AF751">
        <v>0.99118983669156591</v>
      </c>
      <c r="AG751">
        <v>0.96398879085993039</v>
      </c>
      <c r="AH751">
        <v>0.89968926788939541</v>
      </c>
      <c r="AI751">
        <v>0.72374430135425205</v>
      </c>
      <c r="AJ751">
        <v>0.1529726979080446</v>
      </c>
      <c r="AK751">
        <v>5.4849894525693201E-2</v>
      </c>
      <c r="AL751">
        <v>1.2542379884884344E-2</v>
      </c>
      <c r="AM751">
        <v>3.8514832022235792E-3</v>
      </c>
      <c r="AN751">
        <v>0.82450370124075656</v>
      </c>
      <c r="AO751">
        <v>0.86164244331645024</v>
      </c>
      <c r="AP751">
        <v>1</v>
      </c>
    </row>
    <row r="752" spans="1:42" hidden="1" x14ac:dyDescent="0.35">
      <c r="A752" t="s">
        <v>753</v>
      </c>
      <c r="B752">
        <v>63.04026845637587</v>
      </c>
      <c r="C752">
        <v>55.724832214765129</v>
      </c>
      <c r="D752">
        <v>10.067114093959701</v>
      </c>
      <c r="E752">
        <v>9.2617449664428992</v>
      </c>
      <c r="F752">
        <v>14.496644295302</v>
      </c>
      <c r="G752">
        <v>0.201342281879199</v>
      </c>
      <c r="H752">
        <v>-0.604026845637605</v>
      </c>
      <c r="I752">
        <v>4.6308724832215002</v>
      </c>
      <c r="J752">
        <v>8.0536912751678091</v>
      </c>
      <c r="K752">
        <v>7.2483221476509998</v>
      </c>
      <c r="L752">
        <v>12.483221476510099</v>
      </c>
      <c r="M752">
        <v>4</v>
      </c>
      <c r="N752">
        <f t="shared" si="11"/>
        <v>7.3154362416107341</v>
      </c>
      <c r="O752">
        <v>0</v>
      </c>
      <c r="S752">
        <v>0.58081960975604607</v>
      </c>
      <c r="T752">
        <v>0.99989983976801255</v>
      </c>
      <c r="U752">
        <v>0.99970003859935097</v>
      </c>
      <c r="V752">
        <v>0.99928363268239506</v>
      </c>
      <c r="W752">
        <v>0.99729380384697031</v>
      </c>
      <c r="X752">
        <v>0.99134757038570953</v>
      </c>
      <c r="Y752">
        <v>0.96230148641951196</v>
      </c>
      <c r="Z752">
        <v>0.81565475900021656</v>
      </c>
      <c r="AA752">
        <v>0.66910774194251743</v>
      </c>
      <c r="AB752">
        <v>0.5404464479476716</v>
      </c>
      <c r="AC752">
        <v>0.34249621132499464</v>
      </c>
      <c r="AD752">
        <v>0.99636478178421328</v>
      </c>
      <c r="AE752">
        <v>0.98983183576984779</v>
      </c>
      <c r="AF752">
        <v>0.97841593991077624</v>
      </c>
      <c r="AG752">
        <v>0.94297675204957188</v>
      </c>
      <c r="AH752">
        <v>0.89042241816623835</v>
      </c>
      <c r="AI752">
        <v>0.79024019743016327</v>
      </c>
      <c r="AJ752">
        <v>0.50538499128377468</v>
      </c>
      <c r="AK752">
        <v>0.10605508483615611</v>
      </c>
      <c r="AL752">
        <v>1.9585398424668058E-2</v>
      </c>
      <c r="AM752">
        <v>6.4370723250772224E-3</v>
      </c>
      <c r="AN752">
        <v>0.7852289057943117</v>
      </c>
      <c r="AO752">
        <v>0.86613219386436169</v>
      </c>
      <c r="AP752">
        <v>1</v>
      </c>
    </row>
    <row r="753" spans="1:42" hidden="1" x14ac:dyDescent="0.35">
      <c r="A753" t="s">
        <v>754</v>
      </c>
      <c r="B753">
        <v>67</v>
      </c>
      <c r="C753">
        <v>60.087248322147644</v>
      </c>
      <c r="D753">
        <v>8.6577181208054004</v>
      </c>
      <c r="E753">
        <v>1.2080536912752</v>
      </c>
      <c r="F753">
        <v>10.8724832214765</v>
      </c>
      <c r="G753">
        <v>8.6577181208054004</v>
      </c>
      <c r="H753">
        <v>1.2080536912752</v>
      </c>
      <c r="I753">
        <v>10.8724832214765</v>
      </c>
      <c r="J753">
        <v>8.6577181208054004</v>
      </c>
      <c r="K753">
        <v>1.2080536912752</v>
      </c>
      <c r="L753">
        <v>10.8724832214765</v>
      </c>
      <c r="M753">
        <v>10</v>
      </c>
      <c r="N753">
        <f t="shared" si="11"/>
        <v>6.9127516778523663</v>
      </c>
      <c r="O753">
        <v>1</v>
      </c>
      <c r="S753">
        <v>0.7058313487893032</v>
      </c>
      <c r="T753">
        <v>1</v>
      </c>
      <c r="U753">
        <v>1</v>
      </c>
      <c r="V753">
        <v>1</v>
      </c>
      <c r="W753">
        <v>1</v>
      </c>
      <c r="X753">
        <v>1</v>
      </c>
      <c r="Y753">
        <v>0.999999999999309</v>
      </c>
      <c r="Z753">
        <v>0.99999999831247011</v>
      </c>
      <c r="AA753">
        <v>0.99999954364757115</v>
      </c>
      <c r="AB753">
        <v>0.9988874639671399</v>
      </c>
      <c r="AC753">
        <v>0.64565630622579395</v>
      </c>
      <c r="AD753">
        <v>0.99951705937864233</v>
      </c>
      <c r="AE753">
        <v>0.99853798776028768</v>
      </c>
      <c r="AF753">
        <v>0.9966528567012225</v>
      </c>
      <c r="AG753">
        <v>0.98967538254447063</v>
      </c>
      <c r="AH753">
        <v>0.97588898317902306</v>
      </c>
      <c r="AI753">
        <v>0.9290966448782858</v>
      </c>
      <c r="AJ753">
        <v>0.62821063249604059</v>
      </c>
      <c r="AK753">
        <v>0.44136152697424907</v>
      </c>
      <c r="AL753">
        <v>0.28493093861971736</v>
      </c>
      <c r="AM753">
        <v>0.16330466098922802</v>
      </c>
      <c r="AN753">
        <v>0.27871463095731475</v>
      </c>
      <c r="AO753">
        <v>0.83403814033713908</v>
      </c>
      <c r="AP753">
        <v>0</v>
      </c>
    </row>
    <row r="754" spans="1:42" hidden="1" x14ac:dyDescent="0.35">
      <c r="A754" t="s">
        <v>755</v>
      </c>
      <c r="B754">
        <v>58.34228187919463</v>
      </c>
      <c r="C754">
        <v>51.026845637583904</v>
      </c>
      <c r="D754">
        <v>8.8590604026845998</v>
      </c>
      <c r="E754">
        <v>9.4630872483221005</v>
      </c>
      <c r="F754">
        <v>6.0402684563757996</v>
      </c>
      <c r="G754">
        <v>16.711409395973199</v>
      </c>
      <c r="H754">
        <v>17.315436241610701</v>
      </c>
      <c r="I754">
        <v>13.892617449664399</v>
      </c>
      <c r="J754">
        <v>-1.4093959731543</v>
      </c>
      <c r="K754">
        <v>-0.80536912751680501</v>
      </c>
      <c r="L754">
        <v>-4.2281879194630996</v>
      </c>
      <c r="M754">
        <v>8</v>
      </c>
      <c r="N754">
        <f t="shared" si="11"/>
        <v>7.3154362416107324</v>
      </c>
      <c r="O754">
        <v>0</v>
      </c>
      <c r="S754">
        <v>0.7232111229487832</v>
      </c>
      <c r="T754">
        <v>0.99999999978563836</v>
      </c>
      <c r="U754">
        <v>0.99999986930149598</v>
      </c>
      <c r="V754">
        <v>0.99998394853897965</v>
      </c>
      <c r="W754">
        <v>0.98868385499982681</v>
      </c>
      <c r="X754">
        <v>0.72078652590555481</v>
      </c>
      <c r="Y754">
        <v>0.66671990730710506</v>
      </c>
      <c r="Z754">
        <v>0.64734561149966885</v>
      </c>
      <c r="AA754">
        <v>0.44503431424208828</v>
      </c>
      <c r="AB754">
        <v>0.33428825432135295</v>
      </c>
      <c r="AC754">
        <v>0.21524721669461674</v>
      </c>
      <c r="AD754">
        <v>0.99160580364566497</v>
      </c>
      <c r="AE754">
        <v>0.97329115741749661</v>
      </c>
      <c r="AF754">
        <v>0.93674871266020865</v>
      </c>
      <c r="AG754">
        <v>0.80429464434339393</v>
      </c>
      <c r="AH754">
        <v>0.59890732064682028</v>
      </c>
      <c r="AI754">
        <v>0.32618451512665597</v>
      </c>
      <c r="AJ754">
        <v>0.1190071354235343</v>
      </c>
      <c r="AK754">
        <v>5.1977843064117409E-2</v>
      </c>
      <c r="AL754">
        <v>1.52897058923961E-2</v>
      </c>
      <c r="AM754">
        <v>5.6560815678760104E-3</v>
      </c>
      <c r="AN754">
        <v>0.92815725659227255</v>
      </c>
      <c r="AO754">
        <v>0.93580600885962562</v>
      </c>
      <c r="AP754">
        <v>1</v>
      </c>
    </row>
    <row r="755" spans="1:42" hidden="1" x14ac:dyDescent="0.35">
      <c r="A755" t="s">
        <v>756</v>
      </c>
      <c r="B755">
        <v>63.979865771812079</v>
      </c>
      <c r="C755">
        <v>56.664429530201375</v>
      </c>
      <c r="D755">
        <v>8.2550335570469109</v>
      </c>
      <c r="E755">
        <v>8.2550335570469109</v>
      </c>
      <c r="F755">
        <v>9.6644295302012999</v>
      </c>
      <c r="G755">
        <v>8.6577181208053098</v>
      </c>
      <c r="H755">
        <v>8.6577181208053098</v>
      </c>
      <c r="I755">
        <v>10.067114093959701</v>
      </c>
      <c r="J755">
        <v>3.6241610738255101</v>
      </c>
      <c r="K755">
        <v>3.6241610738255101</v>
      </c>
      <c r="L755">
        <v>5.0335570469799</v>
      </c>
      <c r="M755">
        <v>15</v>
      </c>
      <c r="N755">
        <f t="shared" si="11"/>
        <v>7.3154362416107075</v>
      </c>
      <c r="O755">
        <v>1</v>
      </c>
      <c r="S755">
        <v>0.26912895929675107</v>
      </c>
      <c r="T755">
        <v>0.99998340510216033</v>
      </c>
      <c r="U755">
        <v>0.99992554457298788</v>
      </c>
      <c r="V755">
        <v>0.9997705466803688</v>
      </c>
      <c r="W755">
        <v>0.9989291709925594</v>
      </c>
      <c r="X755">
        <v>0.99658177493197464</v>
      </c>
      <c r="Y755">
        <v>0.987373138299248</v>
      </c>
      <c r="Z755">
        <v>0.94418453667674618</v>
      </c>
      <c r="AA755">
        <v>0.86688985050688716</v>
      </c>
      <c r="AB755">
        <v>0.67215172961279179</v>
      </c>
      <c r="AC755">
        <v>0.1778202795165757</v>
      </c>
      <c r="AD755">
        <v>0.99914254029113592</v>
      </c>
      <c r="AE755">
        <v>0.99751700559193657</v>
      </c>
      <c r="AF755">
        <v>0.99449734158091496</v>
      </c>
      <c r="AG755">
        <v>0.98360451639409641</v>
      </c>
      <c r="AH755">
        <v>0.96144291758668432</v>
      </c>
      <c r="AI755">
        <v>0.87644904198953588</v>
      </c>
      <c r="AJ755">
        <v>0.43774200322295598</v>
      </c>
      <c r="AK755">
        <v>0.16835481809340105</v>
      </c>
      <c r="AL755">
        <v>4.8054212673867051E-2</v>
      </c>
      <c r="AM755">
        <v>1.9223760779018564E-2</v>
      </c>
      <c r="AN755">
        <v>0.55216142531736656</v>
      </c>
      <c r="AO755">
        <v>0.84120399246514987</v>
      </c>
      <c r="AP755">
        <v>0</v>
      </c>
    </row>
    <row r="756" spans="1:42" hidden="1" x14ac:dyDescent="0.35">
      <c r="A756" t="s">
        <v>757</v>
      </c>
      <c r="B756">
        <v>67</v>
      </c>
      <c r="C756">
        <v>60.087248322147666</v>
      </c>
      <c r="D756">
        <v>7.6510067114093996</v>
      </c>
      <c r="E756">
        <v>5.8389261744966001</v>
      </c>
      <c r="F756">
        <v>7.2483221476509998</v>
      </c>
      <c r="G756">
        <v>7.6510067114093996</v>
      </c>
      <c r="H756">
        <v>5.8389261744966001</v>
      </c>
      <c r="I756">
        <v>7.2483221476509998</v>
      </c>
      <c r="J756">
        <v>7.6510067114093996</v>
      </c>
      <c r="K756">
        <v>5.8389261744966001</v>
      </c>
      <c r="L756">
        <v>7.2483221476509998</v>
      </c>
      <c r="M756">
        <v>26</v>
      </c>
      <c r="N756">
        <f t="shared" si="11"/>
        <v>6.9127516778523335</v>
      </c>
      <c r="O756">
        <v>1</v>
      </c>
      <c r="S756">
        <v>6.193837772089248E-2</v>
      </c>
      <c r="T756">
        <v>1</v>
      </c>
      <c r="U756">
        <v>1</v>
      </c>
      <c r="V756">
        <v>1</v>
      </c>
      <c r="W756">
        <v>1</v>
      </c>
      <c r="X756">
        <v>0.99999999999998357</v>
      </c>
      <c r="Y756">
        <v>0.99999999999465083</v>
      </c>
      <c r="Z756">
        <v>0.99999999377982596</v>
      </c>
      <c r="AA756">
        <v>0.99999894778329912</v>
      </c>
      <c r="AB756">
        <v>0.9984805784464803</v>
      </c>
      <c r="AC756">
        <v>0.64061841803538355</v>
      </c>
      <c r="AD756">
        <v>0.99990946789991419</v>
      </c>
      <c r="AE756">
        <v>0.99963160997434186</v>
      </c>
      <c r="AF756">
        <v>0.99894107530374066</v>
      </c>
      <c r="AG756">
        <v>0.99548705597013687</v>
      </c>
      <c r="AH756">
        <v>0.98652245576609821</v>
      </c>
      <c r="AI756">
        <v>0.95396087009354857</v>
      </c>
      <c r="AJ756">
        <v>0.81567508958595569</v>
      </c>
      <c r="AK756">
        <v>0.57274012716225364</v>
      </c>
      <c r="AL756">
        <v>0.15684452032331866</v>
      </c>
      <c r="AM756">
        <v>4.1191924158727071E-2</v>
      </c>
      <c r="AN756">
        <v>0.27926028448374868</v>
      </c>
      <c r="AO756">
        <v>0.74262795666630288</v>
      </c>
      <c r="AP756">
        <v>0</v>
      </c>
    </row>
    <row r="757" spans="1:42" hidden="1" x14ac:dyDescent="0.35">
      <c r="A757" t="s">
        <v>758</v>
      </c>
      <c r="B757">
        <v>62.234899328859065</v>
      </c>
      <c r="C757">
        <v>54.91946308724836</v>
      </c>
      <c r="D757">
        <v>13.288590604026799</v>
      </c>
      <c r="E757">
        <v>2.4161073825503001</v>
      </c>
      <c r="F757">
        <v>9.0604026845637105</v>
      </c>
      <c r="G757">
        <v>15.7046979865771</v>
      </c>
      <c r="H757">
        <v>4.8322147651006002</v>
      </c>
      <c r="I757">
        <v>11.476510067114001</v>
      </c>
      <c r="J757">
        <v>8.0536912751678003</v>
      </c>
      <c r="K757">
        <v>-2.8187919463086999</v>
      </c>
      <c r="L757">
        <v>3.8255033557046998</v>
      </c>
      <c r="M757">
        <v>5</v>
      </c>
      <c r="N757">
        <f t="shared" si="11"/>
        <v>7.3154362416107013</v>
      </c>
      <c r="O757">
        <v>0</v>
      </c>
      <c r="S757">
        <v>0.62654419348466139</v>
      </c>
      <c r="T757">
        <v>0.99912977463238384</v>
      </c>
      <c r="U757">
        <v>0.99755187471434703</v>
      </c>
      <c r="V757">
        <v>0.99469658211415313</v>
      </c>
      <c r="W757">
        <v>0.9848917253798164</v>
      </c>
      <c r="X757">
        <v>0.96741362875486536</v>
      </c>
      <c r="Y757">
        <v>0.92578682883629981</v>
      </c>
      <c r="Z757">
        <v>0.82515936053511174</v>
      </c>
      <c r="AA757">
        <v>0.71562050874880301</v>
      </c>
      <c r="AB757">
        <v>0.49907578791846308</v>
      </c>
      <c r="AC757">
        <v>0.18566067684125823</v>
      </c>
      <c r="AD757">
        <v>0.99844846855432678</v>
      </c>
      <c r="AE757">
        <v>0.99466326285216888</v>
      </c>
      <c r="AF757">
        <v>0.9851331335147524</v>
      </c>
      <c r="AG757">
        <v>0.92449488104737576</v>
      </c>
      <c r="AH757">
        <v>0.76368288017132402</v>
      </c>
      <c r="AI757">
        <v>0.54428657979183803</v>
      </c>
      <c r="AJ757">
        <v>0.36392040632170147</v>
      </c>
      <c r="AK757">
        <v>0.24528256085927744</v>
      </c>
      <c r="AL757">
        <v>0.10612086585805247</v>
      </c>
      <c r="AM757">
        <v>4.3661177261557466E-2</v>
      </c>
      <c r="AN757">
        <v>0.74494870841223992</v>
      </c>
      <c r="AO757">
        <v>0.95028252708633798</v>
      </c>
      <c r="AP757">
        <v>1</v>
      </c>
    </row>
    <row r="758" spans="1:42" hidden="1" x14ac:dyDescent="0.35">
      <c r="A758" t="s">
        <v>759</v>
      </c>
      <c r="B758">
        <v>58.476510067114091</v>
      </c>
      <c r="C758">
        <v>51.228187919463068</v>
      </c>
      <c r="D758">
        <v>8.0536912751678003</v>
      </c>
      <c r="E758">
        <v>8.0536912751678003</v>
      </c>
      <c r="F758">
        <v>8.2550335570469997</v>
      </c>
      <c r="G758">
        <v>8.2550335570469997</v>
      </c>
      <c r="H758">
        <v>8.2550335570469997</v>
      </c>
      <c r="I758">
        <v>8.4563758389261992</v>
      </c>
      <c r="J758">
        <v>5.2348993288591004</v>
      </c>
      <c r="K758">
        <v>5.2348993288591004</v>
      </c>
      <c r="L758">
        <v>5.4362416107382998</v>
      </c>
      <c r="M758">
        <v>5</v>
      </c>
      <c r="N758">
        <f t="shared" si="11"/>
        <v>7.2483221476510336</v>
      </c>
      <c r="O758">
        <v>1</v>
      </c>
      <c r="S758">
        <v>8.660136616532027E-2</v>
      </c>
      <c r="T758">
        <v>0.99999446612114773</v>
      </c>
      <c r="U758">
        <v>0.99996741048733995</v>
      </c>
      <c r="V758">
        <v>0.99987668264423413</v>
      </c>
      <c r="W758">
        <v>0.99922844252346876</v>
      </c>
      <c r="X758">
        <v>0.99676531819758907</v>
      </c>
      <c r="Y758">
        <v>0.97866097505395855</v>
      </c>
      <c r="Z758">
        <v>0.71454148436777964</v>
      </c>
      <c r="AA758">
        <v>0.31290118700309733</v>
      </c>
      <c r="AB758">
        <v>3.8187713106675958E-2</v>
      </c>
      <c r="AC758">
        <v>8.7223540130202393E-3</v>
      </c>
      <c r="AD758">
        <v>0.99984596534928238</v>
      </c>
      <c r="AE758">
        <v>0.99882995983253531</v>
      </c>
      <c r="AF758">
        <v>0.9943640355690887</v>
      </c>
      <c r="AG758">
        <v>0.94695535710411116</v>
      </c>
      <c r="AH758">
        <v>0.73087723940205707</v>
      </c>
      <c r="AI758">
        <v>0.22397382741757804</v>
      </c>
      <c r="AJ758">
        <v>2.2647169393791453E-2</v>
      </c>
      <c r="AK758">
        <v>4.3040163782685475E-3</v>
      </c>
      <c r="AL758">
        <v>4.6393895478435976E-4</v>
      </c>
      <c r="AM758">
        <v>8.2892101339493389E-5</v>
      </c>
      <c r="AN758">
        <v>0.77125620515438997</v>
      </c>
      <c r="AO758">
        <v>0.86665178374426888</v>
      </c>
      <c r="AP758">
        <v>1</v>
      </c>
    </row>
    <row r="759" spans="1:42" hidden="1" x14ac:dyDescent="0.35">
      <c r="A759" t="s">
        <v>760</v>
      </c>
      <c r="B759">
        <v>66.060402684563769</v>
      </c>
      <c r="C759">
        <v>58.812080536912731</v>
      </c>
      <c r="D759">
        <v>7.4496644295302001</v>
      </c>
      <c r="E759">
        <v>8.6577181208054004</v>
      </c>
      <c r="F759">
        <v>8.4563758389261992</v>
      </c>
      <c r="G759">
        <v>4.6308724832215002</v>
      </c>
      <c r="H759">
        <v>5.8389261744966898</v>
      </c>
      <c r="I759">
        <v>5.6375838926174904</v>
      </c>
      <c r="J759">
        <v>7.4496644295302001</v>
      </c>
      <c r="K759">
        <v>8.6577181208054004</v>
      </c>
      <c r="L759">
        <v>8.4563758389261992</v>
      </c>
      <c r="M759">
        <v>7</v>
      </c>
      <c r="N759">
        <f t="shared" si="11"/>
        <v>7.2483221476510318</v>
      </c>
      <c r="O759">
        <v>1</v>
      </c>
      <c r="S759">
        <v>9.6611359543376366E-2</v>
      </c>
      <c r="T759">
        <v>0.99999601815913286</v>
      </c>
      <c r="U759">
        <v>0.99998213257577129</v>
      </c>
      <c r="V759">
        <v>0.99994491789061379</v>
      </c>
      <c r="W759">
        <v>0.99974245459917432</v>
      </c>
      <c r="X759">
        <v>0.99917354449321805</v>
      </c>
      <c r="Y759">
        <v>0.99688276735822867</v>
      </c>
      <c r="Z759">
        <v>0.98473084791181775</v>
      </c>
      <c r="AA759">
        <v>0.9554379057886242</v>
      </c>
      <c r="AB759">
        <v>0.852691350796556</v>
      </c>
      <c r="AC759">
        <v>0.51682095389122606</v>
      </c>
      <c r="AD759">
        <v>0.99958456704239929</v>
      </c>
      <c r="AE759">
        <v>0.99861830773779503</v>
      </c>
      <c r="AF759">
        <v>0.99659775762277869</v>
      </c>
      <c r="AG759">
        <v>0.98837577582525249</v>
      </c>
      <c r="AH759">
        <v>0.97102296770959151</v>
      </c>
      <c r="AI759">
        <v>0.92165547752956356</v>
      </c>
      <c r="AJ759">
        <v>0.76244489327696263</v>
      </c>
      <c r="AK759">
        <v>0.33024215309214899</v>
      </c>
      <c r="AL759">
        <v>0.11361254808782967</v>
      </c>
      <c r="AM759">
        <v>4.3939155829056067E-2</v>
      </c>
      <c r="AN759">
        <v>0.47166050731725534</v>
      </c>
      <c r="AO759">
        <v>0.78750771282798626</v>
      </c>
      <c r="AP759">
        <v>0</v>
      </c>
    </row>
    <row r="760" spans="1:42" hidden="1" x14ac:dyDescent="0.35">
      <c r="A760" t="s">
        <v>761</v>
      </c>
      <c r="B760">
        <v>59.013422818791938</v>
      </c>
      <c r="C760">
        <v>51.765100671140935</v>
      </c>
      <c r="D760">
        <v>8.2550335570470104</v>
      </c>
      <c r="E760">
        <v>8.6577181208054093</v>
      </c>
      <c r="F760">
        <v>8.2550335570470104</v>
      </c>
      <c r="G760">
        <v>10.671140939597301</v>
      </c>
      <c r="H760">
        <v>11.0738255033557</v>
      </c>
      <c r="I760">
        <v>10.671140939597301</v>
      </c>
      <c r="J760">
        <v>2.4161073825503001</v>
      </c>
      <c r="K760">
        <v>2.8187919463086999</v>
      </c>
      <c r="L760">
        <v>2.4161073825503001</v>
      </c>
      <c r="M760">
        <v>10</v>
      </c>
      <c r="N760">
        <f t="shared" si="11"/>
        <v>7.2483221476510034</v>
      </c>
      <c r="O760">
        <v>1</v>
      </c>
      <c r="S760">
        <v>0.47545677922767149</v>
      </c>
      <c r="T760">
        <v>0.99819642867263303</v>
      </c>
      <c r="U760">
        <v>0.99469898960140513</v>
      </c>
      <c r="V760">
        <v>0.98822791312161962</v>
      </c>
      <c r="W760">
        <v>0.96623410984749625</v>
      </c>
      <c r="X760">
        <v>0.92990014042587255</v>
      </c>
      <c r="Y760">
        <v>0.85827914487593526</v>
      </c>
      <c r="Z760">
        <v>0.72527983299208543</v>
      </c>
      <c r="AA760">
        <v>0.50953393505008959</v>
      </c>
      <c r="AB760">
        <v>0.16431358418312569</v>
      </c>
      <c r="AC760">
        <v>6.265908664404736E-2</v>
      </c>
      <c r="AD760">
        <v>0.99770190646359658</v>
      </c>
      <c r="AE760">
        <v>0.99174893619990301</v>
      </c>
      <c r="AF760">
        <v>0.97790674200556205</v>
      </c>
      <c r="AG760">
        <v>0.90952729749837735</v>
      </c>
      <c r="AH760">
        <v>0.730658755410455</v>
      </c>
      <c r="AI760">
        <v>0.33995214203236007</v>
      </c>
      <c r="AJ760">
        <v>8.2165513772024676E-2</v>
      </c>
      <c r="AK760">
        <v>2.9112919677491373E-2</v>
      </c>
      <c r="AL760">
        <v>7.1071160797319261E-3</v>
      </c>
      <c r="AM760">
        <v>2.3754260333460242E-3</v>
      </c>
      <c r="AN760">
        <v>0.82301093296145911</v>
      </c>
      <c r="AO760">
        <v>0.90115891836969053</v>
      </c>
      <c r="AP760">
        <v>1</v>
      </c>
    </row>
    <row r="761" spans="1:42" hidden="1" x14ac:dyDescent="0.35">
      <c r="A761" t="s">
        <v>762</v>
      </c>
      <c r="B761">
        <v>62.234899328859065</v>
      </c>
      <c r="C761">
        <v>54.986577181208055</v>
      </c>
      <c r="D761">
        <v>12.8859060402684</v>
      </c>
      <c r="E761">
        <v>12.0805369127517</v>
      </c>
      <c r="F761">
        <v>11.0738255033557</v>
      </c>
      <c r="G761">
        <v>5.4362416107382003</v>
      </c>
      <c r="H761">
        <v>4.6308724832215002</v>
      </c>
      <c r="I761">
        <v>3.6241610738254999</v>
      </c>
      <c r="J761">
        <v>6.0402684563758102</v>
      </c>
      <c r="K761">
        <v>5.2348993288591004</v>
      </c>
      <c r="L761">
        <v>4.2281879194630996</v>
      </c>
      <c r="M761">
        <v>10</v>
      </c>
      <c r="N761">
        <f t="shared" si="11"/>
        <v>7.2483221476510016</v>
      </c>
      <c r="O761">
        <v>1</v>
      </c>
      <c r="S761">
        <v>0.47399199770408629</v>
      </c>
      <c r="T761">
        <v>0.99975706607170933</v>
      </c>
      <c r="U761">
        <v>0.99918696170578769</v>
      </c>
      <c r="V761">
        <v>0.99797768855010505</v>
      </c>
      <c r="W761">
        <v>0.99291464489910652</v>
      </c>
      <c r="X761">
        <v>0.98174741074396243</v>
      </c>
      <c r="Y761">
        <v>0.94744647415294103</v>
      </c>
      <c r="Z761">
        <v>0.83100160462901385</v>
      </c>
      <c r="AA761">
        <v>0.67795979428610686</v>
      </c>
      <c r="AB761">
        <v>0.46919765041093897</v>
      </c>
      <c r="AC761">
        <v>0.26659130747973109</v>
      </c>
      <c r="AD761">
        <v>0.99982810378525833</v>
      </c>
      <c r="AE761">
        <v>0.99906990175734067</v>
      </c>
      <c r="AF761">
        <v>0.99664046111952276</v>
      </c>
      <c r="AG761">
        <v>0.9801815261232143</v>
      </c>
      <c r="AH761">
        <v>0.92594324825322394</v>
      </c>
      <c r="AI761">
        <v>0.72032940496644704</v>
      </c>
      <c r="AJ761">
        <v>0.28028096907241767</v>
      </c>
      <c r="AK761">
        <v>9.5208055798638627E-2</v>
      </c>
      <c r="AL761">
        <v>1.7278493246907816E-2</v>
      </c>
      <c r="AM761">
        <v>4.2947327937995867E-3</v>
      </c>
      <c r="AN761">
        <v>0.76996771598541147</v>
      </c>
      <c r="AO761">
        <v>0.8745447087090924</v>
      </c>
      <c r="AP761">
        <v>1</v>
      </c>
    </row>
    <row r="762" spans="1:42" hidden="1" x14ac:dyDescent="0.35">
      <c r="A762" t="s">
        <v>763</v>
      </c>
      <c r="B762">
        <v>67</v>
      </c>
      <c r="C762">
        <v>60.154362416107411</v>
      </c>
      <c r="D762">
        <v>7.0469798657718004</v>
      </c>
      <c r="E762">
        <v>5.8389261744966001</v>
      </c>
      <c r="F762">
        <v>7.6510067114093996</v>
      </c>
      <c r="G762">
        <v>7.0469798657718004</v>
      </c>
      <c r="H762">
        <v>5.8389261744966001</v>
      </c>
      <c r="I762">
        <v>7.6510067114093996</v>
      </c>
      <c r="J762">
        <v>7.0469798657718004</v>
      </c>
      <c r="K762">
        <v>5.8389261744966001</v>
      </c>
      <c r="L762">
        <v>7.6510067114093996</v>
      </c>
      <c r="M762">
        <v>15</v>
      </c>
      <c r="N762">
        <f t="shared" si="11"/>
        <v>6.8456375838926</v>
      </c>
      <c r="O762">
        <v>1</v>
      </c>
      <c r="S762">
        <v>8.74383931920132E-2</v>
      </c>
      <c r="T762">
        <v>1</v>
      </c>
      <c r="U762">
        <v>1</v>
      </c>
      <c r="V762">
        <v>1</v>
      </c>
      <c r="W762">
        <v>1</v>
      </c>
      <c r="X762">
        <v>1</v>
      </c>
      <c r="Y762">
        <v>0.999999999999309</v>
      </c>
      <c r="Z762">
        <v>0.99999999831247011</v>
      </c>
      <c r="AA762">
        <v>0.99999954364757115</v>
      </c>
      <c r="AB762">
        <v>0.9988874639671399</v>
      </c>
      <c r="AC762">
        <v>0.64565630622579395</v>
      </c>
      <c r="AD762">
        <v>0.99997221681542903</v>
      </c>
      <c r="AE762">
        <v>0.99987401114337104</v>
      </c>
      <c r="AF762">
        <v>0.99959977203309813</v>
      </c>
      <c r="AG762">
        <v>0.99797113636373935</v>
      </c>
      <c r="AH762">
        <v>0.99282698098611333</v>
      </c>
      <c r="AI762">
        <v>0.96870872810856135</v>
      </c>
      <c r="AJ762">
        <v>0.82258684045046004</v>
      </c>
      <c r="AK762">
        <v>0.54046586665382668</v>
      </c>
      <c r="AL762">
        <v>0.16534209837832092</v>
      </c>
      <c r="AM762">
        <v>4.9551575630737602E-2</v>
      </c>
      <c r="AN762">
        <v>0.27871463095731475</v>
      </c>
      <c r="AO762">
        <v>0.74164984290406488</v>
      </c>
      <c r="AP762">
        <v>0</v>
      </c>
    </row>
    <row r="763" spans="1:42" hidden="1" x14ac:dyDescent="0.35">
      <c r="A763" t="s">
        <v>764</v>
      </c>
      <c r="B763">
        <v>67</v>
      </c>
      <c r="C763">
        <v>60.154362416107396</v>
      </c>
      <c r="D763">
        <v>5.8389261744966001</v>
      </c>
      <c r="E763">
        <v>8.2550335570469997</v>
      </c>
      <c r="F763">
        <v>6.4429530201342002</v>
      </c>
      <c r="G763">
        <v>5.8389261744966001</v>
      </c>
      <c r="H763">
        <v>8.2550335570469997</v>
      </c>
      <c r="I763">
        <v>6.4429530201342002</v>
      </c>
      <c r="J763">
        <v>5.8389261744966001</v>
      </c>
      <c r="K763">
        <v>8.2550335570469997</v>
      </c>
      <c r="L763">
        <v>6.4429530201342002</v>
      </c>
      <c r="M763">
        <v>24</v>
      </c>
      <c r="N763">
        <f t="shared" si="11"/>
        <v>6.8456375838925991</v>
      </c>
      <c r="O763">
        <v>1</v>
      </c>
      <c r="S763">
        <v>0.19630061325853418</v>
      </c>
      <c r="T763">
        <v>1</v>
      </c>
      <c r="U763">
        <v>1</v>
      </c>
      <c r="V763">
        <v>1</v>
      </c>
      <c r="W763">
        <v>1</v>
      </c>
      <c r="X763">
        <v>1</v>
      </c>
      <c r="Y763">
        <v>0.999999999999309</v>
      </c>
      <c r="Z763">
        <v>0.99999999831247011</v>
      </c>
      <c r="AA763">
        <v>0.99999954364757115</v>
      </c>
      <c r="AB763">
        <v>0.9988874639671399</v>
      </c>
      <c r="AC763">
        <v>0.64565630622579395</v>
      </c>
      <c r="AD763">
        <v>0.99949824189183778</v>
      </c>
      <c r="AE763">
        <v>0.9983911170551194</v>
      </c>
      <c r="AF763">
        <v>0.99612313327902413</v>
      </c>
      <c r="AG763">
        <v>0.98701275310750936</v>
      </c>
      <c r="AH763">
        <v>0.96776046109759273</v>
      </c>
      <c r="AI763">
        <v>0.91172444839500655</v>
      </c>
      <c r="AJ763">
        <v>0.73858459709139668</v>
      </c>
      <c r="AK763">
        <v>0.53104900345475003</v>
      </c>
      <c r="AL763">
        <v>0.24566123846361732</v>
      </c>
      <c r="AM763">
        <v>0.10884799764280591</v>
      </c>
      <c r="AN763">
        <v>0.27871463095731475</v>
      </c>
      <c r="AO763">
        <v>0.80672276002196419</v>
      </c>
      <c r="AP763">
        <v>0</v>
      </c>
    </row>
    <row r="764" spans="1:42" hidden="1" x14ac:dyDescent="0.35">
      <c r="A764" t="s">
        <v>765</v>
      </c>
      <c r="B764">
        <v>58.879194630872462</v>
      </c>
      <c r="C764">
        <v>51.630872483221459</v>
      </c>
      <c r="D764">
        <v>3.8255033557046998</v>
      </c>
      <c r="E764">
        <v>2.2147651006711002</v>
      </c>
      <c r="F764">
        <v>4.4295302013422999</v>
      </c>
      <c r="G764">
        <v>14.093959731543601</v>
      </c>
      <c r="H764">
        <v>12.48322147651</v>
      </c>
      <c r="I764">
        <v>14.697986577181201</v>
      </c>
      <c r="J764">
        <v>4.8322147651006997</v>
      </c>
      <c r="K764">
        <v>3.2214765100671001</v>
      </c>
      <c r="L764">
        <v>5.4362416107382998</v>
      </c>
      <c r="M764">
        <v>8</v>
      </c>
      <c r="N764">
        <f t="shared" si="11"/>
        <v>7.2483221476509998</v>
      </c>
      <c r="O764">
        <v>1</v>
      </c>
      <c r="S764">
        <v>0.59788488312404653</v>
      </c>
      <c r="T764">
        <v>0.99996636526204741</v>
      </c>
      <c r="U764">
        <v>0.9997908583104862</v>
      </c>
      <c r="V764">
        <v>0.99917765996686336</v>
      </c>
      <c r="W764">
        <v>0.99469012588151373</v>
      </c>
      <c r="X764">
        <v>0.97904233203517366</v>
      </c>
      <c r="Y764">
        <v>0.91466236191478012</v>
      </c>
      <c r="Z764">
        <v>0.48805384434458837</v>
      </c>
      <c r="AA764">
        <v>0.36327837586572315</v>
      </c>
      <c r="AB764">
        <v>0.32871870690820604</v>
      </c>
      <c r="AC764">
        <v>2.3519029067873842E-2</v>
      </c>
      <c r="AD764">
        <v>0.99927743547210623</v>
      </c>
      <c r="AE764">
        <v>0.99591600990791718</v>
      </c>
      <c r="AF764">
        <v>0.98503477283126528</v>
      </c>
      <c r="AG764">
        <v>0.91600257674634733</v>
      </c>
      <c r="AH764">
        <v>0.73688164520226707</v>
      </c>
      <c r="AI764">
        <v>0.34039931949532404</v>
      </c>
      <c r="AJ764">
        <v>4.7570654850310638E-2</v>
      </c>
      <c r="AK764">
        <v>1.0238581972948651E-2</v>
      </c>
      <c r="AL764">
        <v>1.3403459223131728E-3</v>
      </c>
      <c r="AM764">
        <v>2.8402698395864822E-4</v>
      </c>
      <c r="AN764">
        <v>0.82944633539935875</v>
      </c>
      <c r="AO764">
        <v>0.8922069726259102</v>
      </c>
      <c r="AP764">
        <v>1</v>
      </c>
    </row>
    <row r="765" spans="1:42" hidden="1" x14ac:dyDescent="0.35">
      <c r="A765" t="s">
        <v>766</v>
      </c>
      <c r="B765">
        <v>62.570469798657733</v>
      </c>
      <c r="C765">
        <v>55.389261744966433</v>
      </c>
      <c r="D765">
        <v>11.275167785234901</v>
      </c>
      <c r="E765">
        <v>11.879194630872499</v>
      </c>
      <c r="F765">
        <v>11.6778523489933</v>
      </c>
      <c r="G765">
        <v>11.275167785234901</v>
      </c>
      <c r="H765">
        <v>11.879194630872499</v>
      </c>
      <c r="I765">
        <v>11.6778523489933</v>
      </c>
      <c r="J765">
        <v>-2.0134228187918999</v>
      </c>
      <c r="K765">
        <v>-1.4093959731543</v>
      </c>
      <c r="L765">
        <v>-1.6107382550335001</v>
      </c>
      <c r="M765">
        <v>3</v>
      </c>
      <c r="N765">
        <f t="shared" si="11"/>
        <v>7.181208053691301</v>
      </c>
      <c r="O765">
        <v>0</v>
      </c>
      <c r="S765">
        <v>0.71290115793493924</v>
      </c>
      <c r="T765">
        <v>0.99999916349477658</v>
      </c>
      <c r="U765">
        <v>0.99998654444026736</v>
      </c>
      <c r="V765">
        <v>0.99989195226477234</v>
      </c>
      <c r="W765">
        <v>0.99813242337998431</v>
      </c>
      <c r="X765">
        <v>0.9844639847175275</v>
      </c>
      <c r="Y765">
        <v>0.87796487878581431</v>
      </c>
      <c r="Z765">
        <v>0.69289166966394466</v>
      </c>
      <c r="AA765">
        <v>0.6699149884757184</v>
      </c>
      <c r="AB765">
        <v>0.66608669283724842</v>
      </c>
      <c r="AC765">
        <v>0.43045233059970545</v>
      </c>
      <c r="AD765">
        <v>0.99999999998903732</v>
      </c>
      <c r="AE765">
        <v>0.99999999862331435</v>
      </c>
      <c r="AF765">
        <v>0.999999948342981</v>
      </c>
      <c r="AG765">
        <v>0.99999255458581571</v>
      </c>
      <c r="AH765">
        <v>0.99967403719820702</v>
      </c>
      <c r="AI765">
        <v>0.97276281668957743</v>
      </c>
      <c r="AJ765">
        <v>0.1020558073442331</v>
      </c>
      <c r="AK765">
        <v>2.5632832561645787E-3</v>
      </c>
      <c r="AL765">
        <v>1.3527748377410258E-5</v>
      </c>
      <c r="AM765">
        <v>2.1059785648702711E-7</v>
      </c>
      <c r="AN765">
        <v>0.84516235379209381</v>
      </c>
      <c r="AO765">
        <v>0.76456233655503547</v>
      </c>
      <c r="AP765">
        <v>1</v>
      </c>
    </row>
    <row r="766" spans="1:42" hidden="1" x14ac:dyDescent="0.35">
      <c r="A766" t="s">
        <v>767</v>
      </c>
      <c r="B766">
        <v>65.187919463087269</v>
      </c>
      <c r="C766">
        <v>58.006711409395962</v>
      </c>
      <c r="D766">
        <v>-0.40268456375839901</v>
      </c>
      <c r="E766">
        <v>15.7046979865772</v>
      </c>
      <c r="F766">
        <v>10.469798657718099</v>
      </c>
      <c r="G766">
        <v>-2.2147651006711002</v>
      </c>
      <c r="H766">
        <v>13.892617449664501</v>
      </c>
      <c r="I766">
        <v>8.6577181208054004</v>
      </c>
      <c r="J766">
        <v>-2.8187919463087101</v>
      </c>
      <c r="K766">
        <v>13.288590604026901</v>
      </c>
      <c r="L766">
        <v>8.0536912751677896</v>
      </c>
      <c r="M766">
        <v>3</v>
      </c>
      <c r="N766">
        <f t="shared" si="11"/>
        <v>7.1812080536912974</v>
      </c>
      <c r="O766">
        <v>0</v>
      </c>
      <c r="S766">
        <v>0.73383499161724508</v>
      </c>
      <c r="T766">
        <v>0.99993458189039452</v>
      </c>
      <c r="U766">
        <v>0.99980237751415046</v>
      </c>
      <c r="V766">
        <v>0.99954737662425197</v>
      </c>
      <c r="W766">
        <v>0.99859348186870056</v>
      </c>
      <c r="X766">
        <v>0.99669449052771797</v>
      </c>
      <c r="Y766">
        <v>0.99130826465164135</v>
      </c>
      <c r="Z766">
        <v>0.97278577881470973</v>
      </c>
      <c r="AA766">
        <v>0.94150764959031497</v>
      </c>
      <c r="AB766">
        <v>0.76284300966087504</v>
      </c>
      <c r="AC766">
        <v>0.28014113026953569</v>
      </c>
      <c r="AD766">
        <v>0.9999718840722337</v>
      </c>
      <c r="AE766">
        <v>0.99967921168995388</v>
      </c>
      <c r="AF766">
        <v>0.99801627624984235</v>
      </c>
      <c r="AG766">
        <v>0.97720793601835199</v>
      </c>
      <c r="AH766">
        <v>0.88910104150227631</v>
      </c>
      <c r="AI766">
        <v>0.70107875522622531</v>
      </c>
      <c r="AJ766">
        <v>0.45945856625007298</v>
      </c>
      <c r="AK766">
        <v>0.35655893005473405</v>
      </c>
      <c r="AL766">
        <v>0.3343731341147167</v>
      </c>
      <c r="AM766">
        <v>0.21536426705860628</v>
      </c>
      <c r="AN766">
        <v>0.47962573292471794</v>
      </c>
      <c r="AO766">
        <v>0.91451099664510738</v>
      </c>
      <c r="AP766">
        <v>0</v>
      </c>
    </row>
    <row r="767" spans="1:42" hidden="1" x14ac:dyDescent="0.35">
      <c r="A767" t="s">
        <v>768</v>
      </c>
      <c r="B767">
        <v>67</v>
      </c>
      <c r="C767">
        <v>56.832214765100652</v>
      </c>
      <c r="D767">
        <v>4.8322147651006997</v>
      </c>
      <c r="E767">
        <v>0</v>
      </c>
      <c r="F767">
        <v>15.503355704698</v>
      </c>
      <c r="G767">
        <v>4.8322147651006997</v>
      </c>
      <c r="H767">
        <v>0</v>
      </c>
      <c r="I767">
        <v>15.503355704698</v>
      </c>
      <c r="J767">
        <v>4.8322147651006997</v>
      </c>
      <c r="K767">
        <v>0</v>
      </c>
      <c r="L767">
        <v>15.503355704698</v>
      </c>
      <c r="M767">
        <v>3</v>
      </c>
      <c r="N767">
        <f t="shared" si="11"/>
        <v>6.7785234899329003</v>
      </c>
      <c r="O767">
        <v>0</v>
      </c>
      <c r="S767">
        <v>0.85419442080375152</v>
      </c>
      <c r="T767">
        <v>1</v>
      </c>
      <c r="U767">
        <v>1</v>
      </c>
      <c r="V767">
        <v>1</v>
      </c>
      <c r="W767">
        <v>1</v>
      </c>
      <c r="X767">
        <v>1</v>
      </c>
      <c r="Y767">
        <v>0.999999999999309</v>
      </c>
      <c r="Z767">
        <v>0.99999999831247</v>
      </c>
      <c r="AA767">
        <v>0.99999954364757115</v>
      </c>
      <c r="AB767">
        <v>0.99888746396714001</v>
      </c>
      <c r="AC767">
        <v>0.64565630622579395</v>
      </c>
      <c r="AD767">
        <v>0.99988830165926801</v>
      </c>
      <c r="AE767">
        <v>0.99910053627203599</v>
      </c>
      <c r="AF767">
        <v>0.99572434834189949</v>
      </c>
      <c r="AG767">
        <v>0.96567200346994453</v>
      </c>
      <c r="AH767">
        <v>0.86393520243143607</v>
      </c>
      <c r="AI767">
        <v>0.64741746173297354</v>
      </c>
      <c r="AJ767">
        <v>0.51916416696271106</v>
      </c>
      <c r="AK767">
        <v>0.47149857490662067</v>
      </c>
      <c r="AL767">
        <v>8.8541584222639511E-2</v>
      </c>
      <c r="AM767">
        <v>3.8408491930264081E-3</v>
      </c>
      <c r="AN767">
        <v>0.27871463095731464</v>
      </c>
      <c r="AO767">
        <v>0.90336951821319156</v>
      </c>
      <c r="AP767">
        <v>0</v>
      </c>
    </row>
    <row r="768" spans="1:42" hidden="1" x14ac:dyDescent="0.35">
      <c r="A768" t="s">
        <v>769</v>
      </c>
      <c r="B768">
        <v>64.919463087248332</v>
      </c>
      <c r="C768">
        <v>57.738255033557074</v>
      </c>
      <c r="D768">
        <v>15.503355704698</v>
      </c>
      <c r="E768">
        <v>3.0201342281878998</v>
      </c>
      <c r="F768">
        <v>9.2617449664428992</v>
      </c>
      <c r="G768">
        <v>15.503355704698</v>
      </c>
      <c r="H768">
        <v>3.0201342281878998</v>
      </c>
      <c r="I768">
        <v>9.2617449664428992</v>
      </c>
      <c r="J768">
        <v>9.2617449664430005</v>
      </c>
      <c r="K768">
        <v>-3.2214765100671001</v>
      </c>
      <c r="L768">
        <v>3.0201342281878998</v>
      </c>
      <c r="M768">
        <v>3</v>
      </c>
      <c r="N768">
        <f t="shared" si="11"/>
        <v>7.1812080536912681</v>
      </c>
      <c r="O768">
        <v>0</v>
      </c>
      <c r="S768">
        <v>0.69514222932568637</v>
      </c>
      <c r="T768">
        <v>0.9999996535985437</v>
      </c>
      <c r="U768">
        <v>0.99999720618030963</v>
      </c>
      <c r="V768">
        <v>0.9999866293973293</v>
      </c>
      <c r="W768">
        <v>0.99988575812344804</v>
      </c>
      <c r="X768">
        <v>0.99942141117781469</v>
      </c>
      <c r="Y768">
        <v>0.99633387202331336</v>
      </c>
      <c r="Z768">
        <v>0.96785297478345</v>
      </c>
      <c r="AA768">
        <v>0.88293089311328221</v>
      </c>
      <c r="AB768">
        <v>0.71972723798669347</v>
      </c>
      <c r="AC768">
        <v>0.44073933976646679</v>
      </c>
      <c r="AD768">
        <v>0.99961993618977862</v>
      </c>
      <c r="AE768">
        <v>0.99850218438842098</v>
      </c>
      <c r="AF768">
        <v>0.99525289460330213</v>
      </c>
      <c r="AG768">
        <v>0.97170632819020297</v>
      </c>
      <c r="AH768">
        <v>0.89135639950595902</v>
      </c>
      <c r="AI768">
        <v>0.70087079368517002</v>
      </c>
      <c r="AJ768">
        <v>0.52102090437326898</v>
      </c>
      <c r="AK768">
        <v>0.40736927525648081</v>
      </c>
      <c r="AL768">
        <v>0.22271847213854759</v>
      </c>
      <c r="AM768">
        <v>9.1666338553084759E-2</v>
      </c>
      <c r="AN768">
        <v>0.59284245463258134</v>
      </c>
      <c r="AO768">
        <v>0.91832464040202932</v>
      </c>
      <c r="AP768">
        <v>0</v>
      </c>
    </row>
    <row r="769" spans="1:42" hidden="1" x14ac:dyDescent="0.35">
      <c r="A769" t="s">
        <v>770</v>
      </c>
      <c r="B769">
        <v>64.718120805369125</v>
      </c>
      <c r="C769">
        <v>57.536912751677875</v>
      </c>
      <c r="D769">
        <v>8.6577181208054004</v>
      </c>
      <c r="E769">
        <v>10.469798657718099</v>
      </c>
      <c r="F769">
        <v>9.2617449664428992</v>
      </c>
      <c r="G769">
        <v>1.8120805369127999</v>
      </c>
      <c r="H769">
        <v>3.6241610738255101</v>
      </c>
      <c r="I769">
        <v>2.4161073825503001</v>
      </c>
      <c r="J769">
        <v>8.6577181208054004</v>
      </c>
      <c r="K769">
        <v>10.469798657718099</v>
      </c>
      <c r="L769">
        <v>9.2617449664428992</v>
      </c>
      <c r="M769">
        <v>10</v>
      </c>
      <c r="N769">
        <f t="shared" si="11"/>
        <v>7.1812080536912681</v>
      </c>
      <c r="O769">
        <v>1</v>
      </c>
      <c r="S769">
        <v>0.48908387728042335</v>
      </c>
      <c r="T769">
        <v>0.99999997288749476</v>
      </c>
      <c r="U769">
        <v>0.99999965686511472</v>
      </c>
      <c r="V769">
        <v>0.9999976975826641</v>
      </c>
      <c r="W769">
        <v>0.99996873479595139</v>
      </c>
      <c r="X769">
        <v>0.99977501693565662</v>
      </c>
      <c r="Y769">
        <v>0.99786464382264561</v>
      </c>
      <c r="Z769">
        <v>0.96947190811381612</v>
      </c>
      <c r="AA769">
        <v>0.85980221599910545</v>
      </c>
      <c r="AB769">
        <v>0.69291352766833847</v>
      </c>
      <c r="AC769">
        <v>0.43370619278700484</v>
      </c>
      <c r="AD769">
        <v>0.99802415201408523</v>
      </c>
      <c r="AE769">
        <v>0.99424470435714385</v>
      </c>
      <c r="AF769">
        <v>0.98718736837437349</v>
      </c>
      <c r="AG769">
        <v>0.96210131659992426</v>
      </c>
      <c r="AH769">
        <v>0.916148466176952</v>
      </c>
      <c r="AI769">
        <v>0.80570243435207733</v>
      </c>
      <c r="AJ769">
        <v>0.55504673874054522</v>
      </c>
      <c r="AK769">
        <v>0.34012890599667894</v>
      </c>
      <c r="AL769">
        <v>0.12950381873282765</v>
      </c>
      <c r="AM769">
        <v>5.2887313383357365E-2</v>
      </c>
      <c r="AN769">
        <v>0.61249015291299524</v>
      </c>
      <c r="AO769">
        <v>0.88122139609900862</v>
      </c>
      <c r="AP769">
        <v>0</v>
      </c>
    </row>
    <row r="770" spans="1:42" hidden="1" x14ac:dyDescent="0.35">
      <c r="A770" t="s">
        <v>771</v>
      </c>
      <c r="B770">
        <v>65.187919463087226</v>
      </c>
      <c r="C770">
        <v>58.006711409395962</v>
      </c>
      <c r="D770">
        <v>7.2483221476509998</v>
      </c>
      <c r="E770">
        <v>2.4161073825503001</v>
      </c>
      <c r="F770">
        <v>1.0067114093959</v>
      </c>
      <c r="G770">
        <v>12.684563758389301</v>
      </c>
      <c r="H770">
        <v>7.8523489932885999</v>
      </c>
      <c r="I770">
        <v>6.4429530201342002</v>
      </c>
      <c r="J770">
        <v>12.684563758389301</v>
      </c>
      <c r="K770">
        <v>7.8523489932885999</v>
      </c>
      <c r="L770">
        <v>6.4429530201342002</v>
      </c>
      <c r="M770">
        <v>3</v>
      </c>
      <c r="N770">
        <f t="shared" si="11"/>
        <v>7.1812080536912681</v>
      </c>
      <c r="O770">
        <v>1</v>
      </c>
      <c r="S770">
        <v>0.53515176833861788</v>
      </c>
      <c r="T770">
        <v>0.99999999999998068</v>
      </c>
      <c r="U770">
        <v>0.99999999999830658</v>
      </c>
      <c r="V770">
        <v>0.99999999995176436</v>
      </c>
      <c r="W770">
        <v>0.99999999524964645</v>
      </c>
      <c r="X770">
        <v>0.99999984681652998</v>
      </c>
      <c r="Y770">
        <v>0.99999188692057139</v>
      </c>
      <c r="Z770">
        <v>0.9989791302217953</v>
      </c>
      <c r="AA770">
        <v>0.96995514374306446</v>
      </c>
      <c r="AB770">
        <v>0.69061080276174447</v>
      </c>
      <c r="AC770">
        <v>0.43100640636986032</v>
      </c>
      <c r="AD770">
        <v>0.99949987081927405</v>
      </c>
      <c r="AE770">
        <v>0.99816162188114332</v>
      </c>
      <c r="AF770">
        <v>0.99494308607297788</v>
      </c>
      <c r="AG770">
        <v>0.97899668113234106</v>
      </c>
      <c r="AH770">
        <v>0.93891159555076753</v>
      </c>
      <c r="AI770">
        <v>0.81935162830115171</v>
      </c>
      <c r="AJ770">
        <v>0.56158022362504001</v>
      </c>
      <c r="AK770">
        <v>0.36471527597234193</v>
      </c>
      <c r="AL770">
        <v>0.15396942460549246</v>
      </c>
      <c r="AM770">
        <v>6.5671785826178983E-2</v>
      </c>
      <c r="AN770">
        <v>0.50949376297074656</v>
      </c>
      <c r="AO770">
        <v>0.8739225722114029</v>
      </c>
      <c r="AP770">
        <v>0</v>
      </c>
    </row>
    <row r="771" spans="1:42" hidden="1" x14ac:dyDescent="0.35">
      <c r="A771" t="s">
        <v>772</v>
      </c>
      <c r="B771">
        <v>66.899328859060404</v>
      </c>
      <c r="C771">
        <v>56.127516778523507</v>
      </c>
      <c r="D771">
        <v>5.63758389261739</v>
      </c>
      <c r="E771">
        <v>11.275167785234901</v>
      </c>
      <c r="F771">
        <v>15.1006711409396</v>
      </c>
      <c r="G771">
        <v>0</v>
      </c>
      <c r="H771">
        <v>0</v>
      </c>
      <c r="I771">
        <v>0</v>
      </c>
      <c r="J771">
        <v>5.8389261744966001</v>
      </c>
      <c r="K771">
        <v>11.4765100671141</v>
      </c>
      <c r="L771">
        <v>15.302013422818799</v>
      </c>
      <c r="M771">
        <v>3</v>
      </c>
      <c r="N771">
        <f t="shared" si="11"/>
        <v>7.1812080536912664</v>
      </c>
      <c r="O771">
        <v>0</v>
      </c>
      <c r="S771">
        <v>0.70014760311362956</v>
      </c>
      <c r="T771">
        <v>0.99999978825063851</v>
      </c>
      <c r="U771">
        <v>0.99999875328225707</v>
      </c>
      <c r="V771">
        <v>0.99999528773945101</v>
      </c>
      <c r="W771">
        <v>0.99997085434903499</v>
      </c>
      <c r="X771">
        <v>0.99988426868598035</v>
      </c>
      <c r="Y771">
        <v>0.99944030448928201</v>
      </c>
      <c r="Z771">
        <v>0.99617677594975163</v>
      </c>
      <c r="AA771">
        <v>0.98480336731064233</v>
      </c>
      <c r="AB771">
        <v>0.89532742006121546</v>
      </c>
      <c r="AC771">
        <v>0.54151127844696045</v>
      </c>
      <c r="AD771">
        <v>0.99899354687282271</v>
      </c>
      <c r="AE771">
        <v>0.99691263468954328</v>
      </c>
      <c r="AF771">
        <v>0.99289595436153422</v>
      </c>
      <c r="AG771">
        <v>0.97803847302618541</v>
      </c>
      <c r="AH771">
        <v>0.93283729170461094</v>
      </c>
      <c r="AI771">
        <v>0.6056033605971376</v>
      </c>
      <c r="AJ771">
        <v>0.45772026881196665</v>
      </c>
      <c r="AK771">
        <v>0.33366866643344856</v>
      </c>
      <c r="AL771">
        <v>5.8088862190834943E-2</v>
      </c>
      <c r="AM771">
        <v>1.2052686192076514E-2</v>
      </c>
      <c r="AN771">
        <v>0.40379111592211558</v>
      </c>
      <c r="AO771">
        <v>0.90296906093189733</v>
      </c>
      <c r="AP771">
        <v>0</v>
      </c>
    </row>
    <row r="772" spans="1:42" hidden="1" x14ac:dyDescent="0.35">
      <c r="A772" t="s">
        <v>773</v>
      </c>
      <c r="B772">
        <v>66.093959731543606</v>
      </c>
      <c r="C772">
        <v>55.32214765100673</v>
      </c>
      <c r="D772">
        <v>11.4765100671141</v>
      </c>
      <c r="E772">
        <v>10.2684563758389</v>
      </c>
      <c r="F772">
        <v>13.288590604026799</v>
      </c>
      <c r="G772">
        <v>9.6644295302012999</v>
      </c>
      <c r="H772">
        <v>8.4563758389260997</v>
      </c>
      <c r="I772">
        <v>11.476510067114001</v>
      </c>
      <c r="J772">
        <v>0</v>
      </c>
      <c r="K772">
        <v>0</v>
      </c>
      <c r="L772">
        <v>0</v>
      </c>
      <c r="M772">
        <v>3</v>
      </c>
      <c r="N772">
        <f t="shared" si="11"/>
        <v>7.1812080536912442</v>
      </c>
      <c r="O772">
        <v>0</v>
      </c>
      <c r="S772">
        <v>0.65953000107981108</v>
      </c>
      <c r="T772">
        <v>0.9999647043565929</v>
      </c>
      <c r="U772">
        <v>0.99988037616592251</v>
      </c>
      <c r="V772">
        <v>0.99970126267947246</v>
      </c>
      <c r="W772">
        <v>0.99895398877044561</v>
      </c>
      <c r="X772">
        <v>0.99730565261377591</v>
      </c>
      <c r="Y772">
        <v>0.99210861430834552</v>
      </c>
      <c r="Z772">
        <v>0.9716185924814571</v>
      </c>
      <c r="AA772">
        <v>0.93270390559278449</v>
      </c>
      <c r="AB772">
        <v>0.815171252917263</v>
      </c>
      <c r="AC772">
        <v>0.51010304207123192</v>
      </c>
      <c r="AD772">
        <v>0.99898939985985269</v>
      </c>
      <c r="AE772">
        <v>0.99686539914912908</v>
      </c>
      <c r="AF772">
        <v>0.99260434894758565</v>
      </c>
      <c r="AG772">
        <v>0.97483254015969845</v>
      </c>
      <c r="AH772">
        <v>0.92996003729606203</v>
      </c>
      <c r="AI772">
        <v>0.76108705334257676</v>
      </c>
      <c r="AJ772">
        <v>0.31843534553378133</v>
      </c>
      <c r="AK772">
        <v>9.2504557806251789E-2</v>
      </c>
      <c r="AL772">
        <v>2.5361790564676207E-2</v>
      </c>
      <c r="AM772">
        <v>9.842287707367536E-3</v>
      </c>
      <c r="AN772">
        <v>0.5307001202326439</v>
      </c>
      <c r="AO772">
        <v>0.86749970929228626</v>
      </c>
      <c r="AP772">
        <v>0</v>
      </c>
    </row>
    <row r="773" spans="1:42" hidden="1" x14ac:dyDescent="0.35">
      <c r="A773" t="s">
        <v>774</v>
      </c>
      <c r="B773">
        <v>59.416107382550337</v>
      </c>
      <c r="C773">
        <v>52.2348993288591</v>
      </c>
      <c r="D773">
        <v>9.0604026845637105</v>
      </c>
      <c r="E773">
        <v>9.8657718120804994</v>
      </c>
      <c r="F773">
        <v>13.288590604026799</v>
      </c>
      <c r="G773">
        <v>3.0201342281878998</v>
      </c>
      <c r="H773">
        <v>3.8255033557046998</v>
      </c>
      <c r="I773">
        <v>7.2483221476509998</v>
      </c>
      <c r="J773">
        <v>4.4295302013422004</v>
      </c>
      <c r="K773">
        <v>5.234899328859</v>
      </c>
      <c r="L773">
        <v>8.6577181208052991</v>
      </c>
      <c r="M773">
        <v>12</v>
      </c>
      <c r="N773">
        <f t="shared" si="11"/>
        <v>7.1812080536912344</v>
      </c>
      <c r="O773">
        <v>1</v>
      </c>
      <c r="S773">
        <v>0.4692609307113742</v>
      </c>
      <c r="T773">
        <v>0.99946606938688864</v>
      </c>
      <c r="U773">
        <v>0.99842288093292431</v>
      </c>
      <c r="V773">
        <v>0.99645697068829897</v>
      </c>
      <c r="W773">
        <v>0.98936956551245481</v>
      </c>
      <c r="X773">
        <v>0.97591670678047238</v>
      </c>
      <c r="Y773">
        <v>0.93685939920287631</v>
      </c>
      <c r="Z773">
        <v>0.69312404962076613</v>
      </c>
      <c r="AA773">
        <v>0.43711561655095754</v>
      </c>
      <c r="AB773">
        <v>0.19572452383790251</v>
      </c>
      <c r="AC773">
        <v>6.3949759915486959E-2</v>
      </c>
      <c r="AD773">
        <v>0.99972196319127149</v>
      </c>
      <c r="AE773">
        <v>0.99851846137436462</v>
      </c>
      <c r="AF773">
        <v>0.99476684760921863</v>
      </c>
      <c r="AG773">
        <v>0.96501006137855627</v>
      </c>
      <c r="AH773">
        <v>0.72356066200630031</v>
      </c>
      <c r="AI773">
        <v>0.37908307897457072</v>
      </c>
      <c r="AJ773">
        <v>0.10856169379748834</v>
      </c>
      <c r="AK773">
        <v>3.1474621118246685E-2</v>
      </c>
      <c r="AL773">
        <v>4.9588286335597491E-3</v>
      </c>
      <c r="AM773">
        <v>1.1270162783050639E-3</v>
      </c>
      <c r="AN773">
        <v>0.80763959896255166</v>
      </c>
      <c r="AO773">
        <v>0.8998490667560437</v>
      </c>
      <c r="AP773">
        <v>1</v>
      </c>
    </row>
    <row r="774" spans="1:42" hidden="1" x14ac:dyDescent="0.35">
      <c r="A774" t="s">
        <v>775</v>
      </c>
      <c r="B774">
        <v>65.590604026845654</v>
      </c>
      <c r="C774">
        <v>54.852348993288622</v>
      </c>
      <c r="D774">
        <v>0</v>
      </c>
      <c r="E774">
        <v>0</v>
      </c>
      <c r="F774">
        <v>0</v>
      </c>
      <c r="G774">
        <v>12.2818791946308</v>
      </c>
      <c r="H774">
        <v>10.067114093959701</v>
      </c>
      <c r="I774">
        <v>12.2818791946308</v>
      </c>
      <c r="J774">
        <v>10.671140939597301</v>
      </c>
      <c r="K774">
        <v>8.4563758389261992</v>
      </c>
      <c r="L774">
        <v>10.671140939597301</v>
      </c>
      <c r="M774">
        <v>2</v>
      </c>
      <c r="N774">
        <f t="shared" si="11"/>
        <v>7.1588366890380097</v>
      </c>
      <c r="O774">
        <v>0</v>
      </c>
      <c r="S774">
        <v>0.66478507723510183</v>
      </c>
      <c r="T774">
        <v>0.99994017005359914</v>
      </c>
      <c r="U774">
        <v>0.99981923042567511</v>
      </c>
      <c r="V774">
        <v>0.99958584777418213</v>
      </c>
      <c r="W774">
        <v>0.99871148288900258</v>
      </c>
      <c r="X774">
        <v>0.99696400369734561</v>
      </c>
      <c r="Y774">
        <v>0.99194939653801795</v>
      </c>
      <c r="Z774">
        <v>0.9737437158164669</v>
      </c>
      <c r="AA774">
        <v>0.9368542646757686</v>
      </c>
      <c r="AB774">
        <v>0.71773336520626296</v>
      </c>
      <c r="AC774">
        <v>0.32013139308751654</v>
      </c>
      <c r="AD774">
        <v>0.99891220037774531</v>
      </c>
      <c r="AE774">
        <v>0.99684865050060478</v>
      </c>
      <c r="AF774">
        <v>0.99298990156618328</v>
      </c>
      <c r="AG774">
        <v>0.9784419528452446</v>
      </c>
      <c r="AH774">
        <v>0.9444775844415747</v>
      </c>
      <c r="AI774">
        <v>0.77513229258422578</v>
      </c>
      <c r="AJ774">
        <v>0.19179577763885736</v>
      </c>
      <c r="AK774">
        <v>9.5125923494500039E-2</v>
      </c>
      <c r="AL774">
        <v>3.4997275757516849E-2</v>
      </c>
      <c r="AM774">
        <v>1.4809942356698108E-2</v>
      </c>
      <c r="AN774">
        <v>0.51468596491486895</v>
      </c>
      <c r="AO774">
        <v>0.84821459440157054</v>
      </c>
      <c r="AP774">
        <v>0</v>
      </c>
    </row>
    <row r="775" spans="1:42" hidden="1" x14ac:dyDescent="0.35">
      <c r="A775" t="s">
        <v>776</v>
      </c>
      <c r="B775">
        <v>67</v>
      </c>
      <c r="C775">
        <v>60.221476510067127</v>
      </c>
      <c r="D775">
        <v>6.8456375838926</v>
      </c>
      <c r="E775">
        <v>7.2483221476509998</v>
      </c>
      <c r="F775">
        <v>6.2416107382549999</v>
      </c>
      <c r="G775">
        <v>6.8456375838926</v>
      </c>
      <c r="H775">
        <v>7.2483221476509998</v>
      </c>
      <c r="I775">
        <v>6.2416107382549999</v>
      </c>
      <c r="J775">
        <v>6.8456375838926</v>
      </c>
      <c r="K775">
        <v>7.2483221476509998</v>
      </c>
      <c r="L775">
        <v>6.2416107382549999</v>
      </c>
      <c r="M775">
        <v>19</v>
      </c>
      <c r="N775">
        <f t="shared" si="11"/>
        <v>6.7785234899328657</v>
      </c>
      <c r="O775">
        <v>1</v>
      </c>
      <c r="S775">
        <v>1.4500807416331416E-2</v>
      </c>
      <c r="T775">
        <v>1</v>
      </c>
      <c r="U775">
        <v>1</v>
      </c>
      <c r="V775">
        <v>1</v>
      </c>
      <c r="W775">
        <v>1</v>
      </c>
      <c r="X775">
        <v>1</v>
      </c>
      <c r="Y775">
        <v>0.999999999999309</v>
      </c>
      <c r="Z775">
        <v>0.99999999831247011</v>
      </c>
      <c r="AA775">
        <v>0.99999954364757115</v>
      </c>
      <c r="AB775">
        <v>0.9988874639671399</v>
      </c>
      <c r="AC775">
        <v>0.64565630622579395</v>
      </c>
      <c r="AD775">
        <v>0.99964891335643224</v>
      </c>
      <c r="AE775">
        <v>0.99888242868006039</v>
      </c>
      <c r="AF775">
        <v>0.99733905286181879</v>
      </c>
      <c r="AG775">
        <v>0.99129207962181587</v>
      </c>
      <c r="AH775">
        <v>0.97875723069678577</v>
      </c>
      <c r="AI775">
        <v>0.94165965690708475</v>
      </c>
      <c r="AJ775">
        <v>0.79963396211912319</v>
      </c>
      <c r="AK775">
        <v>0.54353664806254798</v>
      </c>
      <c r="AL775">
        <v>0.198619935221476</v>
      </c>
      <c r="AM775">
        <v>8.1259613498855465E-2</v>
      </c>
      <c r="AN775">
        <v>0.27871463095731475</v>
      </c>
      <c r="AO775">
        <v>0.76595697697786602</v>
      </c>
      <c r="AP775">
        <v>0</v>
      </c>
    </row>
    <row r="776" spans="1:42" hidden="1" x14ac:dyDescent="0.35">
      <c r="A776" t="s">
        <v>777</v>
      </c>
      <c r="B776">
        <v>67</v>
      </c>
      <c r="C776">
        <v>56.865771812080567</v>
      </c>
      <c r="D776">
        <v>13.288590604026799</v>
      </c>
      <c r="E776">
        <v>11.0738255033557</v>
      </c>
      <c r="F776">
        <v>6.0402684563757996</v>
      </c>
      <c r="G776">
        <v>13.288590604026799</v>
      </c>
      <c r="H776">
        <v>11.0738255033557</v>
      </c>
      <c r="I776">
        <v>6.0402684563757996</v>
      </c>
      <c r="J776">
        <v>0</v>
      </c>
      <c r="K776">
        <v>0</v>
      </c>
      <c r="L776">
        <v>0</v>
      </c>
      <c r="M776">
        <v>2</v>
      </c>
      <c r="N776">
        <f t="shared" si="11"/>
        <v>6.7561521252796224</v>
      </c>
      <c r="O776">
        <v>0</v>
      </c>
      <c r="S776">
        <v>0.83399768761094217</v>
      </c>
      <c r="T776">
        <v>1</v>
      </c>
      <c r="U776">
        <v>1</v>
      </c>
      <c r="V776">
        <v>1</v>
      </c>
      <c r="W776">
        <v>1</v>
      </c>
      <c r="X776">
        <v>1</v>
      </c>
      <c r="Y776">
        <v>0.999999999999309</v>
      </c>
      <c r="Z776">
        <v>0.99999999831247</v>
      </c>
      <c r="AA776">
        <v>0.99999954364757115</v>
      </c>
      <c r="AB776">
        <v>0.99888746396714001</v>
      </c>
      <c r="AC776">
        <v>0.64565630622579395</v>
      </c>
      <c r="AD776">
        <v>0.9985362875733067</v>
      </c>
      <c r="AE776">
        <v>0.99529496306687981</v>
      </c>
      <c r="AF776">
        <v>0.98882595848892996</v>
      </c>
      <c r="AG776">
        <v>0.96499084994468898</v>
      </c>
      <c r="AH776">
        <v>0.92301246165899131</v>
      </c>
      <c r="AI776">
        <v>0.83034743124740806</v>
      </c>
      <c r="AJ776">
        <v>0.441690385519864</v>
      </c>
      <c r="AK776">
        <v>0.25205792481382583</v>
      </c>
      <c r="AL776">
        <v>9.9401685980024024E-2</v>
      </c>
      <c r="AM776">
        <v>3.578796944548597E-2</v>
      </c>
      <c r="AN776">
        <v>0.27871463095731464</v>
      </c>
      <c r="AO776">
        <v>0.8738156583901644</v>
      </c>
      <c r="AP776">
        <v>0</v>
      </c>
    </row>
    <row r="777" spans="1:42" hidden="1" x14ac:dyDescent="0.35">
      <c r="A777" t="s">
        <v>778</v>
      </c>
      <c r="B777">
        <v>66.899328859060404</v>
      </c>
      <c r="C777">
        <v>56.194630872483238</v>
      </c>
      <c r="D777">
        <v>10.671140939597301</v>
      </c>
      <c r="E777">
        <v>9.6644295302012999</v>
      </c>
      <c r="F777">
        <v>11.4765100671141</v>
      </c>
      <c r="G777">
        <v>10.8724832214765</v>
      </c>
      <c r="H777">
        <v>9.8657718120804994</v>
      </c>
      <c r="I777">
        <v>11.6778523489933</v>
      </c>
      <c r="J777">
        <v>0</v>
      </c>
      <c r="K777">
        <v>0</v>
      </c>
      <c r="L777">
        <v>0</v>
      </c>
      <c r="M777">
        <v>2</v>
      </c>
      <c r="N777">
        <f t="shared" si="11"/>
        <v>7.1364653243847771</v>
      </c>
      <c r="O777">
        <v>0</v>
      </c>
      <c r="S777">
        <v>0.66793612624705223</v>
      </c>
      <c r="T777">
        <v>1</v>
      </c>
      <c r="U777">
        <v>1</v>
      </c>
      <c r="V777">
        <v>1</v>
      </c>
      <c r="W777">
        <v>0.99999999999999256</v>
      </c>
      <c r="X777">
        <v>0.99999999999931</v>
      </c>
      <c r="Y777">
        <v>0.99999999988178956</v>
      </c>
      <c r="Z777">
        <v>0.99999993714243451</v>
      </c>
      <c r="AA777">
        <v>0.99999419872459461</v>
      </c>
      <c r="AB777">
        <v>0.99652854631950094</v>
      </c>
      <c r="AC777">
        <v>0.59259919033426034</v>
      </c>
      <c r="AD777">
        <v>0.99999953637267824</v>
      </c>
      <c r="AE777">
        <v>0.99999413158802331</v>
      </c>
      <c r="AF777">
        <v>0.99996059783565439</v>
      </c>
      <c r="AG777">
        <v>0.99946107711990806</v>
      </c>
      <c r="AH777">
        <v>0.99597558281519127</v>
      </c>
      <c r="AI777">
        <v>0.95147714974191044</v>
      </c>
      <c r="AJ777">
        <v>0.35080673244700927</v>
      </c>
      <c r="AK777">
        <v>3.6095027308094899E-2</v>
      </c>
      <c r="AL777">
        <v>1.7701423704131745E-3</v>
      </c>
      <c r="AM777">
        <v>1.9389225383670286E-4</v>
      </c>
      <c r="AN777">
        <v>0.28141481440202298</v>
      </c>
      <c r="AO777">
        <v>0.79565816501489606</v>
      </c>
      <c r="AP777">
        <v>0</v>
      </c>
    </row>
    <row r="778" spans="1:42" hidden="1" x14ac:dyDescent="0.35">
      <c r="A778" t="s">
        <v>779</v>
      </c>
      <c r="B778">
        <v>63.91275167785237</v>
      </c>
      <c r="C778">
        <v>56.798657718120808</v>
      </c>
      <c r="D778">
        <v>8.0536912751678003</v>
      </c>
      <c r="E778">
        <v>11.6778523489933</v>
      </c>
      <c r="F778">
        <v>10.8724832214765</v>
      </c>
      <c r="G778">
        <v>8.0536912751678003</v>
      </c>
      <c r="H778">
        <v>11.6778523489933</v>
      </c>
      <c r="I778">
        <v>10.8724832214765</v>
      </c>
      <c r="J778">
        <v>-1.2080536912751001</v>
      </c>
      <c r="K778">
        <v>2.4161073825504</v>
      </c>
      <c r="L778">
        <v>1.6107382550336</v>
      </c>
      <c r="M778">
        <v>3</v>
      </c>
      <c r="N778">
        <f t="shared" si="11"/>
        <v>7.1140939597315667</v>
      </c>
      <c r="O778">
        <v>0</v>
      </c>
      <c r="S778">
        <v>0.64773868614290542</v>
      </c>
      <c r="T778">
        <v>0.99961093734841044</v>
      </c>
      <c r="U778">
        <v>0.99874707583890021</v>
      </c>
      <c r="V778">
        <v>0.99699802904231005</v>
      </c>
      <c r="W778">
        <v>0.99019292348911869</v>
      </c>
      <c r="X778">
        <v>0.9766201599631622</v>
      </c>
      <c r="Y778">
        <v>0.94128503198731472</v>
      </c>
      <c r="Z778">
        <v>0.85593655872097163</v>
      </c>
      <c r="AA778">
        <v>0.78184593983937301</v>
      </c>
      <c r="AB778">
        <v>0.70897573033246164</v>
      </c>
      <c r="AC778">
        <v>0.44753144594026029</v>
      </c>
      <c r="AD778">
        <v>0.99993222702422935</v>
      </c>
      <c r="AE778">
        <v>0.99972636581741958</v>
      </c>
      <c r="AF778">
        <v>0.99921816711318534</v>
      </c>
      <c r="AG778">
        <v>0.99662738795012418</v>
      </c>
      <c r="AH778">
        <v>0.98891600275323677</v>
      </c>
      <c r="AI778">
        <v>0.93389899308357471</v>
      </c>
      <c r="AJ778">
        <v>0.37895374205482235</v>
      </c>
      <c r="AK778">
        <v>0.15859465706424805</v>
      </c>
      <c r="AL778">
        <v>4.7753595273160157E-2</v>
      </c>
      <c r="AM778">
        <v>1.579822754327536E-2</v>
      </c>
      <c r="AN778">
        <v>0.75963060869892052</v>
      </c>
      <c r="AO778">
        <v>0.81663344784464054</v>
      </c>
      <c r="AP778">
        <v>1</v>
      </c>
    </row>
    <row r="779" spans="1:42" hidden="1" x14ac:dyDescent="0.35">
      <c r="A779" t="s">
        <v>780</v>
      </c>
      <c r="B779">
        <v>67</v>
      </c>
      <c r="C779">
        <v>60.288590604026844</v>
      </c>
      <c r="D779">
        <v>7.2483221476509998</v>
      </c>
      <c r="E779">
        <v>4.0268456375839001</v>
      </c>
      <c r="F779">
        <v>8.8590604026845998</v>
      </c>
      <c r="G779">
        <v>7.2483221476509998</v>
      </c>
      <c r="H779">
        <v>4.0268456375839001</v>
      </c>
      <c r="I779">
        <v>8.8590604026845998</v>
      </c>
      <c r="J779">
        <v>7.2483221476509998</v>
      </c>
      <c r="K779">
        <v>4.0268456375839001</v>
      </c>
      <c r="L779">
        <v>8.8590604026845998</v>
      </c>
      <c r="M779">
        <v>3</v>
      </c>
      <c r="N779">
        <f t="shared" si="11"/>
        <v>6.711409395973166</v>
      </c>
      <c r="O779">
        <v>1</v>
      </c>
      <c r="S779">
        <v>0.6195222118705066</v>
      </c>
      <c r="T779">
        <v>1</v>
      </c>
      <c r="U779">
        <v>1</v>
      </c>
      <c r="V779">
        <v>1</v>
      </c>
      <c r="W779">
        <v>1</v>
      </c>
      <c r="X779">
        <v>1</v>
      </c>
      <c r="Y779">
        <v>0.999999999999309</v>
      </c>
      <c r="Z779">
        <v>0.99999999831247011</v>
      </c>
      <c r="AA779">
        <v>0.99999954364757115</v>
      </c>
      <c r="AB779">
        <v>0.9988874639671399</v>
      </c>
      <c r="AC779">
        <v>0.64565630622579395</v>
      </c>
      <c r="AD779">
        <v>0.99951571101732661</v>
      </c>
      <c r="AE779">
        <v>0.99846537987605999</v>
      </c>
      <c r="AF779">
        <v>0.99634475297866565</v>
      </c>
      <c r="AG779">
        <v>0.98800323287764824</v>
      </c>
      <c r="AH779">
        <v>0.97082902570959306</v>
      </c>
      <c r="AI779">
        <v>0.92252685121125255</v>
      </c>
      <c r="AJ779">
        <v>0.77766175129428861</v>
      </c>
      <c r="AK779">
        <v>0.59290002787303198</v>
      </c>
      <c r="AL779">
        <v>0.24379671450645565</v>
      </c>
      <c r="AM779">
        <v>6.8543500670615973E-2</v>
      </c>
      <c r="AN779">
        <v>0.27871463095731475</v>
      </c>
      <c r="AO779">
        <v>0.77423567420739214</v>
      </c>
      <c r="AP779">
        <v>0</v>
      </c>
    </row>
    <row r="780" spans="1:42" hidden="1" x14ac:dyDescent="0.35">
      <c r="A780" t="s">
        <v>781</v>
      </c>
      <c r="B780">
        <v>58.208053691275168</v>
      </c>
      <c r="C780">
        <v>51.093959731543599</v>
      </c>
      <c r="D780">
        <v>8.2550335570469997</v>
      </c>
      <c r="E780">
        <v>8.2550335570469997</v>
      </c>
      <c r="F780">
        <v>7.0469798657718004</v>
      </c>
      <c r="G780">
        <v>6.6442953020135</v>
      </c>
      <c r="H780">
        <v>6.6442953020135</v>
      </c>
      <c r="I780">
        <v>5.4362416107382998</v>
      </c>
      <c r="J780">
        <v>7.6510067114093996</v>
      </c>
      <c r="K780">
        <v>7.6510067114093996</v>
      </c>
      <c r="L780">
        <v>6.44295302013421</v>
      </c>
      <c r="M780">
        <v>9</v>
      </c>
      <c r="N780">
        <f t="shared" si="11"/>
        <v>7.1140939597315667</v>
      </c>
      <c r="O780">
        <v>1</v>
      </c>
      <c r="S780">
        <v>2.7235728994368678E-2</v>
      </c>
      <c r="T780">
        <v>0.9995513956390375</v>
      </c>
      <c r="U780">
        <v>0.99852555119195985</v>
      </c>
      <c r="V780">
        <v>0.996391447543027</v>
      </c>
      <c r="W780">
        <v>0.987721054518924</v>
      </c>
      <c r="X780">
        <v>0.96937563236222224</v>
      </c>
      <c r="Y780">
        <v>0.91637362922290166</v>
      </c>
      <c r="Z780">
        <v>0.65055126932613416</v>
      </c>
      <c r="AA780">
        <v>0.28433855759084042</v>
      </c>
      <c r="AB780">
        <v>0.10136693615609146</v>
      </c>
      <c r="AC780">
        <v>3.8466534524418297E-2</v>
      </c>
      <c r="AD780">
        <v>0.99966597569850713</v>
      </c>
      <c r="AE780">
        <v>0.99816239345692048</v>
      </c>
      <c r="AF780">
        <v>0.99312692060481333</v>
      </c>
      <c r="AG780">
        <v>0.95147747117397463</v>
      </c>
      <c r="AH780">
        <v>0.72852988467092872</v>
      </c>
      <c r="AI780">
        <v>0.18049646142012893</v>
      </c>
      <c r="AJ780">
        <v>3.1962987695808125E-2</v>
      </c>
      <c r="AK780">
        <v>8.8953003261725873E-3</v>
      </c>
      <c r="AL780">
        <v>1.4578501017419295E-3</v>
      </c>
      <c r="AM780">
        <v>3.4511621574329223E-4</v>
      </c>
      <c r="AN780">
        <v>0.81556422547522101</v>
      </c>
      <c r="AO780">
        <v>0.85956909305295559</v>
      </c>
      <c r="AP780">
        <v>1</v>
      </c>
    </row>
    <row r="781" spans="1:42" x14ac:dyDescent="0.35">
      <c r="A781" t="s">
        <v>1068</v>
      </c>
      <c r="B781">
        <v>55.389261744966461</v>
      </c>
      <c r="C781">
        <v>50.825503355704662</v>
      </c>
      <c r="D781">
        <v>2.8187919463087998</v>
      </c>
      <c r="E781">
        <v>3.2214765100672</v>
      </c>
      <c r="F781">
        <v>3.2214765100672</v>
      </c>
      <c r="G781">
        <v>5.8389261744966996</v>
      </c>
      <c r="H781">
        <v>6.2416107382551003</v>
      </c>
      <c r="I781">
        <v>6.2416107382551003</v>
      </c>
      <c r="J781">
        <v>4.2281879194630996</v>
      </c>
      <c r="K781">
        <v>4.6308724832215002</v>
      </c>
      <c r="L781">
        <v>4.6308724832215002</v>
      </c>
      <c r="M781">
        <v>12</v>
      </c>
      <c r="N781">
        <f t="shared" si="11"/>
        <v>4.5637583892618006</v>
      </c>
      <c r="O781">
        <v>1</v>
      </c>
      <c r="S781">
        <v>9.9338161586256862E-4</v>
      </c>
      <c r="T781">
        <v>0.99736471517802094</v>
      </c>
      <c r="U781">
        <v>0.99273215305150075</v>
      </c>
      <c r="V781">
        <v>0.98466881594360933</v>
      </c>
      <c r="W781">
        <v>0.95934765078787665</v>
      </c>
      <c r="X781">
        <v>0.92053481737252396</v>
      </c>
      <c r="Y781">
        <v>0.8273472609311745</v>
      </c>
      <c r="Z781">
        <v>0.31551270724774272</v>
      </c>
      <c r="AA781">
        <v>7.4860556862236596E-2</v>
      </c>
      <c r="AB781">
        <v>2.011594137062462E-2</v>
      </c>
      <c r="AC781">
        <v>8.4334208168142452E-3</v>
      </c>
      <c r="AD781">
        <v>0.99997833932668689</v>
      </c>
      <c r="AE781">
        <v>0.99966388376525173</v>
      </c>
      <c r="AF781">
        <v>0.99732325652943998</v>
      </c>
      <c r="AG781">
        <v>0.95417444922550509</v>
      </c>
      <c r="AH781">
        <v>0.69318181912235666</v>
      </c>
      <c r="AI781">
        <v>0.15087050305680469</v>
      </c>
      <c r="AJ781">
        <v>8.3855399816691392E-3</v>
      </c>
      <c r="AK781">
        <v>9.7188853437575899E-4</v>
      </c>
      <c r="AL781">
        <v>4.9162505871058748E-5</v>
      </c>
      <c r="AM781">
        <v>4.6617680243832248E-6</v>
      </c>
      <c r="AN781">
        <v>0.85191659206557291</v>
      </c>
      <c r="AO781">
        <v>0.85235274854109444</v>
      </c>
      <c r="AP781">
        <v>1</v>
      </c>
    </row>
    <row r="782" spans="1:42" hidden="1" x14ac:dyDescent="0.35">
      <c r="A782" t="s">
        <v>783</v>
      </c>
      <c r="B782">
        <v>62.570469798657733</v>
      </c>
      <c r="C782">
        <v>55.456375838926164</v>
      </c>
      <c r="D782">
        <v>8.4563758389261992</v>
      </c>
      <c r="E782">
        <v>9.8657718120806006</v>
      </c>
      <c r="F782">
        <v>8.4563758389261992</v>
      </c>
      <c r="G782">
        <v>6.4429530201342002</v>
      </c>
      <c r="H782">
        <v>7.8523489932885999</v>
      </c>
      <c r="I782">
        <v>6.4429530201342002</v>
      </c>
      <c r="J782">
        <v>5.0335570469799</v>
      </c>
      <c r="K782">
        <v>6.4429530201342997</v>
      </c>
      <c r="L782">
        <v>5.0335570469799</v>
      </c>
      <c r="M782">
        <v>12</v>
      </c>
      <c r="N782">
        <f t="shared" si="11"/>
        <v>7.1140939597315658</v>
      </c>
      <c r="O782">
        <v>1</v>
      </c>
      <c r="S782">
        <v>0.18571620844678355</v>
      </c>
      <c r="T782">
        <v>0.99997901218661567</v>
      </c>
      <c r="U782">
        <v>0.99992361991060597</v>
      </c>
      <c r="V782">
        <v>0.99979609922323454</v>
      </c>
      <c r="W782">
        <v>0.99918854283416403</v>
      </c>
      <c r="X782">
        <v>0.99758050976246615</v>
      </c>
      <c r="Y782">
        <v>0.9908944947392434</v>
      </c>
      <c r="Z782">
        <v>0.94881967793513966</v>
      </c>
      <c r="AA782">
        <v>0.82922186893161864</v>
      </c>
      <c r="AB782">
        <v>0.30246712423994898</v>
      </c>
      <c r="AC782">
        <v>0.11445448342285637</v>
      </c>
      <c r="AD782">
        <v>0.99974006404195825</v>
      </c>
      <c r="AE782">
        <v>0.99897468554822266</v>
      </c>
      <c r="AF782">
        <v>0.99709514424633505</v>
      </c>
      <c r="AG782">
        <v>0.98734120683170745</v>
      </c>
      <c r="AH782">
        <v>0.95853264926529969</v>
      </c>
      <c r="AI782">
        <v>0.82902760787283891</v>
      </c>
      <c r="AJ782">
        <v>0.24632402664415634</v>
      </c>
      <c r="AK782">
        <v>7.3656147720799731E-2</v>
      </c>
      <c r="AL782">
        <v>1.7877343683673264E-2</v>
      </c>
      <c r="AM782">
        <v>5.6227822954233357E-3</v>
      </c>
      <c r="AN782">
        <v>0.6137477427145217</v>
      </c>
      <c r="AO782">
        <v>0.83759540406466904</v>
      </c>
      <c r="AP782">
        <v>0</v>
      </c>
    </row>
    <row r="783" spans="1:42" hidden="1" x14ac:dyDescent="0.35">
      <c r="A783" t="s">
        <v>784</v>
      </c>
      <c r="B783">
        <v>62.369127516778541</v>
      </c>
      <c r="C783">
        <v>55.255033557047</v>
      </c>
      <c r="D783">
        <v>5.0335570469797997</v>
      </c>
      <c r="E783">
        <v>3.0201342281878998</v>
      </c>
      <c r="F783">
        <v>3.6241610738254999</v>
      </c>
      <c r="G783">
        <v>6.8456375838926</v>
      </c>
      <c r="H783">
        <v>4.8322147651006997</v>
      </c>
      <c r="I783">
        <v>5.4362416107382998</v>
      </c>
      <c r="J783">
        <v>12.8859060402684</v>
      </c>
      <c r="K783">
        <v>10.8724832214765</v>
      </c>
      <c r="L783">
        <v>11.4765100671141</v>
      </c>
      <c r="M783">
        <v>8</v>
      </c>
      <c r="N783">
        <f t="shared" si="11"/>
        <v>7.1140939597315338</v>
      </c>
      <c r="O783">
        <v>1</v>
      </c>
      <c r="S783">
        <v>0.54195964764094329</v>
      </c>
      <c r="T783">
        <v>0.99999998463363704</v>
      </c>
      <c r="U783">
        <v>0.99999980552378454</v>
      </c>
      <c r="V783">
        <v>0.99999869507115635</v>
      </c>
      <c r="W783">
        <v>0.99998227918915339</v>
      </c>
      <c r="X783">
        <v>0.99987243117661329</v>
      </c>
      <c r="Y783">
        <v>0.99878056189966502</v>
      </c>
      <c r="Z783">
        <v>0.97601634355414568</v>
      </c>
      <c r="AA783">
        <v>0.66019037555450799</v>
      </c>
      <c r="AB783">
        <v>0.3779253636549369</v>
      </c>
      <c r="AC783">
        <v>0.22094357346314553</v>
      </c>
      <c r="AD783">
        <v>0.99926050456037196</v>
      </c>
      <c r="AE783">
        <v>0.99712198538935659</v>
      </c>
      <c r="AF783">
        <v>0.9919910223605114</v>
      </c>
      <c r="AG783">
        <v>0.96770686786395721</v>
      </c>
      <c r="AH783">
        <v>0.91068948285069851</v>
      </c>
      <c r="AI783">
        <v>0.74427264758705269</v>
      </c>
      <c r="AJ783">
        <v>0.32678896436481897</v>
      </c>
      <c r="AK783">
        <v>0.11386243834171639</v>
      </c>
      <c r="AL783">
        <v>2.570981057957154E-2</v>
      </c>
      <c r="AM783">
        <v>8.1517768740632345E-3</v>
      </c>
      <c r="AN783">
        <v>0.66717795268069835</v>
      </c>
      <c r="AO783">
        <v>0.87963742826470126</v>
      </c>
      <c r="AP783">
        <v>0</v>
      </c>
    </row>
    <row r="784" spans="1:42" hidden="1" x14ac:dyDescent="0.35">
      <c r="A784" t="s">
        <v>785</v>
      </c>
      <c r="B784">
        <v>59.214765100671144</v>
      </c>
      <c r="C784">
        <v>52.100671140939589</v>
      </c>
      <c r="D784">
        <v>8.6577181208054004</v>
      </c>
      <c r="E784">
        <v>6.2416107382549999</v>
      </c>
      <c r="F784">
        <v>8.6577181208054004</v>
      </c>
      <c r="G784">
        <v>11.6778523489933</v>
      </c>
      <c r="H784">
        <v>9.2617449664428992</v>
      </c>
      <c r="I784">
        <v>11.6778523489933</v>
      </c>
      <c r="J784">
        <v>3.4228187919463</v>
      </c>
      <c r="K784">
        <v>1.0067114093959</v>
      </c>
      <c r="L784">
        <v>3.4228187919463</v>
      </c>
      <c r="M784">
        <v>4</v>
      </c>
      <c r="N784">
        <f t="shared" si="11"/>
        <v>7.114093959731532</v>
      </c>
      <c r="O784">
        <v>1</v>
      </c>
      <c r="S784">
        <v>0.55692621169333567</v>
      </c>
      <c r="T784">
        <v>0.99959732220392872</v>
      </c>
      <c r="U784">
        <v>0.99837808430122577</v>
      </c>
      <c r="V784">
        <v>0.99540985161608042</v>
      </c>
      <c r="W784">
        <v>0.98133892849474536</v>
      </c>
      <c r="X784">
        <v>0.94885147078435617</v>
      </c>
      <c r="Y784">
        <v>0.86003151164092884</v>
      </c>
      <c r="Z784">
        <v>0.66261519100871946</v>
      </c>
      <c r="AA784">
        <v>0.48075548548489216</v>
      </c>
      <c r="AB784">
        <v>0.22116270827148393</v>
      </c>
      <c r="AC784">
        <v>8.5986466818058521E-2</v>
      </c>
      <c r="AD784">
        <v>0.99793875093169759</v>
      </c>
      <c r="AE784">
        <v>0.99226951552814802</v>
      </c>
      <c r="AF784">
        <v>0.97930715335773</v>
      </c>
      <c r="AG784">
        <v>0.92094166496038632</v>
      </c>
      <c r="AH784">
        <v>0.76392070394561573</v>
      </c>
      <c r="AI784">
        <v>0.36505349976410728</v>
      </c>
      <c r="AJ784">
        <v>0.10425691409556971</v>
      </c>
      <c r="AK784">
        <v>3.624113186001527E-2</v>
      </c>
      <c r="AL784">
        <v>7.6401465496335162E-3</v>
      </c>
      <c r="AM784">
        <v>2.2068298399230022E-3</v>
      </c>
      <c r="AN784">
        <v>0.84725854937803724</v>
      </c>
      <c r="AO784">
        <v>0.90146743166196719</v>
      </c>
      <c r="AP784">
        <v>1</v>
      </c>
    </row>
    <row r="785" spans="1:42" hidden="1" x14ac:dyDescent="0.35">
      <c r="A785" t="s">
        <v>786</v>
      </c>
      <c r="B785">
        <v>65.120805369127538</v>
      </c>
      <c r="C785">
        <v>58.006711409395997</v>
      </c>
      <c r="D785">
        <v>11.0738255033557</v>
      </c>
      <c r="E785">
        <v>6.2416107382549999</v>
      </c>
      <c r="F785">
        <v>9.6644295302012999</v>
      </c>
      <c r="G785">
        <v>5.4362416107382998</v>
      </c>
      <c r="H785">
        <v>0.60402684563759801</v>
      </c>
      <c r="I785">
        <v>4.0268456375839001</v>
      </c>
      <c r="J785">
        <v>11.0738255033557</v>
      </c>
      <c r="K785">
        <v>6.2416107382549999</v>
      </c>
      <c r="L785">
        <v>9.6644295302012999</v>
      </c>
      <c r="M785">
        <v>4</v>
      </c>
      <c r="N785">
        <f t="shared" si="11"/>
        <v>7.114093959731532</v>
      </c>
      <c r="O785">
        <v>1</v>
      </c>
      <c r="S785">
        <v>0.52802082367200165</v>
      </c>
      <c r="T785">
        <v>0.99991391490801595</v>
      </c>
      <c r="U785">
        <v>0.99970837156333381</v>
      </c>
      <c r="V785">
        <v>0.99927240719845301</v>
      </c>
      <c r="W785">
        <v>0.99746244522573591</v>
      </c>
      <c r="X785">
        <v>0.99352017959322403</v>
      </c>
      <c r="Y785">
        <v>0.9815248928535022</v>
      </c>
      <c r="Z785">
        <v>0.93984532390417896</v>
      </c>
      <c r="AA785">
        <v>0.87910442820315005</v>
      </c>
      <c r="AB785">
        <v>0.77222976115721231</v>
      </c>
      <c r="AC785">
        <v>0.47731785765679724</v>
      </c>
      <c r="AD785">
        <v>0.99895454001049933</v>
      </c>
      <c r="AE785">
        <v>0.99677322073345032</v>
      </c>
      <c r="AF785">
        <v>0.99245747350263236</v>
      </c>
      <c r="AG785">
        <v>0.97585020890728869</v>
      </c>
      <c r="AH785">
        <v>0.9423903169605824</v>
      </c>
      <c r="AI785">
        <v>0.85058538596117172</v>
      </c>
      <c r="AJ785">
        <v>0.59813005728359459</v>
      </c>
      <c r="AK785">
        <v>0.361322658371376</v>
      </c>
      <c r="AL785">
        <v>0.12791577086220948</v>
      </c>
      <c r="AM785">
        <v>4.5826159731623906E-2</v>
      </c>
      <c r="AN785">
        <v>0.61467732157470589</v>
      </c>
      <c r="AO785">
        <v>0.85644394757336884</v>
      </c>
      <c r="AP785">
        <v>0</v>
      </c>
    </row>
    <row r="786" spans="1:42" hidden="1" x14ac:dyDescent="0.35">
      <c r="A786" t="s">
        <v>787</v>
      </c>
      <c r="B786">
        <v>63.040268456375834</v>
      </c>
      <c r="C786">
        <v>55.926174496644336</v>
      </c>
      <c r="D786">
        <v>7.8523489932885902</v>
      </c>
      <c r="E786">
        <v>-4.0268456375839001</v>
      </c>
      <c r="F786">
        <v>-0.201342281879199</v>
      </c>
      <c r="G786">
        <v>16.5100671140939</v>
      </c>
      <c r="H786">
        <v>4.6308724832213999</v>
      </c>
      <c r="I786">
        <v>8.4563758389261103</v>
      </c>
      <c r="J786">
        <v>16.912751677852299</v>
      </c>
      <c r="K786">
        <v>5.0335570469797997</v>
      </c>
      <c r="L786">
        <v>8.8590604026845092</v>
      </c>
      <c r="M786">
        <v>3</v>
      </c>
      <c r="N786">
        <f t="shared" ref="N786:N849" si="12">AVERAGE(D786:L786)</f>
        <v>7.1140939597315009</v>
      </c>
      <c r="O786">
        <v>0</v>
      </c>
      <c r="S786">
        <v>0.74334617323625451</v>
      </c>
      <c r="T786">
        <v>0.99999994032434814</v>
      </c>
      <c r="U786">
        <v>0.99999904005676021</v>
      </c>
      <c r="V786">
        <v>0.99999228965270448</v>
      </c>
      <c r="W786">
        <v>0.99986607187089105</v>
      </c>
      <c r="X786">
        <v>0.99884152552716321</v>
      </c>
      <c r="Y786">
        <v>0.98680854735264623</v>
      </c>
      <c r="Z786">
        <v>0.84809795980738079</v>
      </c>
      <c r="AA786">
        <v>0.70485994052500967</v>
      </c>
      <c r="AB786">
        <v>0.61628390552129408</v>
      </c>
      <c r="AC786">
        <v>0.20460148613391727</v>
      </c>
      <c r="AD786">
        <v>0.99985956335125459</v>
      </c>
      <c r="AE786">
        <v>0.99942757269731131</v>
      </c>
      <c r="AF786">
        <v>0.99833867317017932</v>
      </c>
      <c r="AG786">
        <v>0.98480568861127615</v>
      </c>
      <c r="AH786">
        <v>0.74774389320247203</v>
      </c>
      <c r="AI786">
        <v>0.60439061229087121</v>
      </c>
      <c r="AJ786">
        <v>0.4658019009258319</v>
      </c>
      <c r="AK786">
        <v>0.31119395979134928</v>
      </c>
      <c r="AL786">
        <v>0.11558902466429151</v>
      </c>
      <c r="AM786">
        <v>3.8736337609082371E-2</v>
      </c>
      <c r="AN786">
        <v>0.68866904464084455</v>
      </c>
      <c r="AO786">
        <v>0.93895916250001532</v>
      </c>
      <c r="AP786">
        <v>0</v>
      </c>
    </row>
    <row r="787" spans="1:42" hidden="1" x14ac:dyDescent="0.35">
      <c r="A787" t="s">
        <v>788</v>
      </c>
      <c r="B787">
        <v>59.818791946308707</v>
      </c>
      <c r="C787">
        <v>52.704697986577202</v>
      </c>
      <c r="D787">
        <v>4.6308724832213999</v>
      </c>
      <c r="E787">
        <v>5.6375838926173998</v>
      </c>
      <c r="F787">
        <v>6.6442953020133997</v>
      </c>
      <c r="G787">
        <v>5.0335570469797997</v>
      </c>
      <c r="H787">
        <v>6.0402684563757996</v>
      </c>
      <c r="I787">
        <v>7.0469798657718004</v>
      </c>
      <c r="J787">
        <v>8.6577181208052991</v>
      </c>
      <c r="K787">
        <v>9.6644295302012999</v>
      </c>
      <c r="L787">
        <v>10.671140939597301</v>
      </c>
      <c r="M787">
        <v>16</v>
      </c>
      <c r="N787">
        <f t="shared" si="12"/>
        <v>7.1140939597315009</v>
      </c>
      <c r="O787">
        <v>1</v>
      </c>
      <c r="S787">
        <v>0.2950780589473051</v>
      </c>
      <c r="T787">
        <v>0.99947204645915633</v>
      </c>
      <c r="U787">
        <v>0.99837740349530812</v>
      </c>
      <c r="V787">
        <v>0.9962331717529368</v>
      </c>
      <c r="W787">
        <v>0.988126113199013</v>
      </c>
      <c r="X787">
        <v>0.97214334179205031</v>
      </c>
      <c r="Y787">
        <v>0.92942048723459836</v>
      </c>
      <c r="Z787">
        <v>0.78463233966151558</v>
      </c>
      <c r="AA787">
        <v>0.43677140275427628</v>
      </c>
      <c r="AB787">
        <v>0.18893473641238812</v>
      </c>
      <c r="AC787">
        <v>9.4287916325361543E-2</v>
      </c>
      <c r="AD787">
        <v>0.9997283770656975</v>
      </c>
      <c r="AE787">
        <v>0.99831461720083448</v>
      </c>
      <c r="AF787">
        <v>0.99331792080514292</v>
      </c>
      <c r="AG787">
        <v>0.95676541873445786</v>
      </c>
      <c r="AH787">
        <v>0.84158228504723165</v>
      </c>
      <c r="AI787">
        <v>0.48749426306861338</v>
      </c>
      <c r="AJ787">
        <v>6.9498302084361571E-2</v>
      </c>
      <c r="AK787">
        <v>1.5878169413346344E-2</v>
      </c>
      <c r="AL787">
        <v>2.2529977890049704E-3</v>
      </c>
      <c r="AM787">
        <v>4.8925341291054358E-4</v>
      </c>
      <c r="AN787">
        <v>0.78594001959551241</v>
      </c>
      <c r="AO787">
        <v>0.87957888128609707</v>
      </c>
      <c r="AP787">
        <v>1</v>
      </c>
    </row>
    <row r="788" spans="1:42" hidden="1" x14ac:dyDescent="0.35">
      <c r="A788" t="s">
        <v>789</v>
      </c>
      <c r="B788">
        <v>63.711409395973163</v>
      </c>
      <c r="C788">
        <v>56.664429530201325</v>
      </c>
      <c r="D788">
        <v>6.4429530201342997</v>
      </c>
      <c r="E788">
        <v>12.684563758389301</v>
      </c>
      <c r="F788">
        <v>5.8389261744967103</v>
      </c>
      <c r="G788">
        <v>0.60402684563759801</v>
      </c>
      <c r="H788">
        <v>6.8456375838926</v>
      </c>
      <c r="I788">
        <v>0</v>
      </c>
      <c r="J788">
        <v>8.4563758389261992</v>
      </c>
      <c r="K788">
        <v>14.697986577181201</v>
      </c>
      <c r="L788">
        <v>7.8523489932885999</v>
      </c>
      <c r="M788">
        <v>3</v>
      </c>
      <c r="N788">
        <f t="shared" si="12"/>
        <v>7.046979865771835</v>
      </c>
      <c r="O788">
        <v>0</v>
      </c>
      <c r="S788">
        <v>0.67082569504290812</v>
      </c>
      <c r="T788">
        <v>0.99996749921007833</v>
      </c>
      <c r="U788">
        <v>0.99985413570627513</v>
      </c>
      <c r="V788">
        <v>0.99955040066897949</v>
      </c>
      <c r="W788">
        <v>0.99790358515628896</v>
      </c>
      <c r="X788">
        <v>0.99333859067413066</v>
      </c>
      <c r="Y788">
        <v>0.97591583931625669</v>
      </c>
      <c r="Z788">
        <v>0.90362700530344475</v>
      </c>
      <c r="AA788">
        <v>0.80089401419807604</v>
      </c>
      <c r="AB788">
        <v>0.61036614542606871</v>
      </c>
      <c r="AC788">
        <v>0.31660717585551468</v>
      </c>
      <c r="AD788">
        <v>0.99819569960320231</v>
      </c>
      <c r="AE788">
        <v>0.99371789826994239</v>
      </c>
      <c r="AF788">
        <v>0.98420957223832117</v>
      </c>
      <c r="AG788">
        <v>0.94731823924710667</v>
      </c>
      <c r="AH788">
        <v>0.88159843835065188</v>
      </c>
      <c r="AI788">
        <v>0.75009961993445173</v>
      </c>
      <c r="AJ788">
        <v>0.50966010510662463</v>
      </c>
      <c r="AK788">
        <v>0.30313022293203062</v>
      </c>
      <c r="AL788">
        <v>9.8065320093316477E-2</v>
      </c>
      <c r="AM788">
        <v>3.2684291752527878E-2</v>
      </c>
      <c r="AN788">
        <v>0.67644486543755378</v>
      </c>
      <c r="AO788">
        <v>0.90365713949265492</v>
      </c>
      <c r="AP788">
        <v>0</v>
      </c>
    </row>
    <row r="789" spans="1:42" hidden="1" x14ac:dyDescent="0.35">
      <c r="A789" t="s">
        <v>790</v>
      </c>
      <c r="B789">
        <v>63.107382550335565</v>
      </c>
      <c r="C789">
        <v>56.060402684563755</v>
      </c>
      <c r="D789">
        <v>5.6375838926173998</v>
      </c>
      <c r="E789">
        <v>6.8456375838926</v>
      </c>
      <c r="F789">
        <v>5.8389261744966001</v>
      </c>
      <c r="G789">
        <v>8.0536912751678091</v>
      </c>
      <c r="H789">
        <v>9.2617449664430005</v>
      </c>
      <c r="I789">
        <v>8.2550335570470104</v>
      </c>
      <c r="J789">
        <v>6.0402684563757996</v>
      </c>
      <c r="K789">
        <v>7.2483221476509998</v>
      </c>
      <c r="L789">
        <v>6.2416107382549999</v>
      </c>
      <c r="M789">
        <v>4</v>
      </c>
      <c r="N789">
        <f t="shared" si="12"/>
        <v>7.046979865771803</v>
      </c>
      <c r="O789">
        <v>1</v>
      </c>
      <c r="S789">
        <v>0.11789811900963285</v>
      </c>
      <c r="T789">
        <v>0.99994146386545402</v>
      </c>
      <c r="U789">
        <v>0.9997982063589903</v>
      </c>
      <c r="V789">
        <v>0.9994858831307647</v>
      </c>
      <c r="W789">
        <v>0.9981210914770402</v>
      </c>
      <c r="X789">
        <v>0.99491694602681369</v>
      </c>
      <c r="Y789">
        <v>0.98389274863329002</v>
      </c>
      <c r="Z789">
        <v>0.93431435313517897</v>
      </c>
      <c r="AA789">
        <v>0.83232290676755638</v>
      </c>
      <c r="AB789">
        <v>0.54053529800169697</v>
      </c>
      <c r="AC789">
        <v>0.10299839234878085</v>
      </c>
      <c r="AD789">
        <v>0.99999998770294896</v>
      </c>
      <c r="AE789">
        <v>0.99999967137481016</v>
      </c>
      <c r="AF789">
        <v>0.99999610365453628</v>
      </c>
      <c r="AG789">
        <v>0.99988098130661363</v>
      </c>
      <c r="AH789">
        <v>0.99830972733189127</v>
      </c>
      <c r="AI789">
        <v>0.95875034492199929</v>
      </c>
      <c r="AJ789">
        <v>0.29821548958256366</v>
      </c>
      <c r="AK789">
        <v>3.1851466802176959E-2</v>
      </c>
      <c r="AL789">
        <v>8.8609996907177801E-4</v>
      </c>
      <c r="AM789">
        <v>5.0731898924757005E-5</v>
      </c>
      <c r="AN789">
        <v>0.59615973314142479</v>
      </c>
      <c r="AO789">
        <v>0.79106384339703939</v>
      </c>
      <c r="AP789">
        <v>0</v>
      </c>
    </row>
    <row r="790" spans="1:42" hidden="1" x14ac:dyDescent="0.35">
      <c r="A790" t="s">
        <v>791</v>
      </c>
      <c r="B790">
        <v>56.932885906040255</v>
      </c>
      <c r="C790">
        <v>49.885906040268459</v>
      </c>
      <c r="D790">
        <v>16.3087248322147</v>
      </c>
      <c r="E790">
        <v>9.4630872483221005</v>
      </c>
      <c r="F790">
        <v>9.8657718120804994</v>
      </c>
      <c r="G790">
        <v>14.093959731543601</v>
      </c>
      <c r="H790">
        <v>7.2483221476509998</v>
      </c>
      <c r="I790">
        <v>7.6510067114093996</v>
      </c>
      <c r="J790">
        <v>4.0268456375839001</v>
      </c>
      <c r="K790">
        <v>-2.8187919463086999</v>
      </c>
      <c r="L790">
        <v>-2.4161073825502899</v>
      </c>
      <c r="M790">
        <v>5</v>
      </c>
      <c r="N790">
        <f t="shared" si="12"/>
        <v>7.0469798657718004</v>
      </c>
      <c r="O790">
        <v>0</v>
      </c>
      <c r="S790">
        <v>0.75483107790646919</v>
      </c>
      <c r="T790">
        <v>0.99961324466628498</v>
      </c>
      <c r="U790">
        <v>0.99730229643547141</v>
      </c>
      <c r="V790">
        <v>0.9886635183718977</v>
      </c>
      <c r="W790">
        <v>0.93094336069513672</v>
      </c>
      <c r="X790">
        <v>0.81832139790350023</v>
      </c>
      <c r="Y790">
        <v>0.7041800526128561</v>
      </c>
      <c r="Z790">
        <v>0.6074864264677432</v>
      </c>
      <c r="AA790">
        <v>0.41275882231908362</v>
      </c>
      <c r="AB790">
        <v>0.10615161537670814</v>
      </c>
      <c r="AC790">
        <v>2.1947643350893085E-2</v>
      </c>
      <c r="AD790">
        <v>0.97892067646617731</v>
      </c>
      <c r="AE790">
        <v>0.93634003527780207</v>
      </c>
      <c r="AF790">
        <v>0.86916472549918522</v>
      </c>
      <c r="AG790">
        <v>0.72928299890927872</v>
      </c>
      <c r="AH790">
        <v>0.59897896720313659</v>
      </c>
      <c r="AI790">
        <v>0.23481628838220642</v>
      </c>
      <c r="AJ790">
        <v>7.7244958749349238E-2</v>
      </c>
      <c r="AK790">
        <v>3.8319035533319855E-2</v>
      </c>
      <c r="AL790">
        <v>1.3330070768338172E-2</v>
      </c>
      <c r="AM790">
        <v>5.5740456274432706E-3</v>
      </c>
      <c r="AN790">
        <v>0.90810572798134737</v>
      </c>
      <c r="AO790">
        <v>0.92589017261721596</v>
      </c>
      <c r="AP790">
        <v>1</v>
      </c>
    </row>
    <row r="791" spans="1:42" hidden="1" x14ac:dyDescent="0.35">
      <c r="A791" t="s">
        <v>792</v>
      </c>
      <c r="B791">
        <v>67</v>
      </c>
      <c r="C791">
        <v>60.355704697986603</v>
      </c>
      <c r="D791">
        <v>6.2416107382549999</v>
      </c>
      <c r="E791">
        <v>7.8523489932885999</v>
      </c>
      <c r="F791">
        <v>5.8389261744966001</v>
      </c>
      <c r="G791">
        <v>6.2416107382549999</v>
      </c>
      <c r="H791">
        <v>7.8523489932885999</v>
      </c>
      <c r="I791">
        <v>5.8389261744966001</v>
      </c>
      <c r="J791">
        <v>6.2416107382549999</v>
      </c>
      <c r="K791">
        <v>7.8523489932885999</v>
      </c>
      <c r="L791">
        <v>5.8389261744966001</v>
      </c>
      <c r="M791">
        <v>2</v>
      </c>
      <c r="N791">
        <f t="shared" si="12"/>
        <v>6.6442953020133997</v>
      </c>
      <c r="O791">
        <v>1</v>
      </c>
      <c r="S791">
        <v>0.36122283239791264</v>
      </c>
      <c r="T791">
        <v>1</v>
      </c>
      <c r="U791">
        <v>1</v>
      </c>
      <c r="V791">
        <v>1</v>
      </c>
      <c r="W791">
        <v>1</v>
      </c>
      <c r="X791">
        <v>1</v>
      </c>
      <c r="Y791">
        <v>0.999999999999309</v>
      </c>
      <c r="Z791">
        <v>0.99999999831247011</v>
      </c>
      <c r="AA791">
        <v>0.99999954364757115</v>
      </c>
      <c r="AB791">
        <v>0.9988874639671399</v>
      </c>
      <c r="AC791">
        <v>0.64565630622579395</v>
      </c>
      <c r="AD791">
        <v>0.99999944950952624</v>
      </c>
      <c r="AE791">
        <v>0.99999519523476033</v>
      </c>
      <c r="AF791">
        <v>0.99997556701201895</v>
      </c>
      <c r="AG791">
        <v>0.9997722746073896</v>
      </c>
      <c r="AH791">
        <v>0.99876256058778112</v>
      </c>
      <c r="AI791">
        <v>0.9914748975403942</v>
      </c>
      <c r="AJ791">
        <v>0.92002896253048705</v>
      </c>
      <c r="AK791">
        <v>0.66930675627336678</v>
      </c>
      <c r="AL791">
        <v>6.7197371191399333E-2</v>
      </c>
      <c r="AM791">
        <v>7.2870185180581503E-3</v>
      </c>
      <c r="AN791">
        <v>0.27871463095731475</v>
      </c>
      <c r="AO791">
        <v>0.65770167600711127</v>
      </c>
      <c r="AP791">
        <v>0</v>
      </c>
    </row>
    <row r="792" spans="1:42" hidden="1" x14ac:dyDescent="0.35">
      <c r="A792" t="s">
        <v>793</v>
      </c>
      <c r="B792">
        <v>67</v>
      </c>
      <c r="C792">
        <v>60.355704697986603</v>
      </c>
      <c r="D792">
        <v>6.2416107382549999</v>
      </c>
      <c r="E792">
        <v>6.4429530201342002</v>
      </c>
      <c r="F792">
        <v>7.2483221476509998</v>
      </c>
      <c r="G792">
        <v>6.2416107382549999</v>
      </c>
      <c r="H792">
        <v>6.4429530201342002</v>
      </c>
      <c r="I792">
        <v>7.2483221476509998</v>
      </c>
      <c r="J792">
        <v>6.2416107382549999</v>
      </c>
      <c r="K792">
        <v>6.4429530201342002</v>
      </c>
      <c r="L792">
        <v>7.2483221476509998</v>
      </c>
      <c r="M792">
        <v>8</v>
      </c>
      <c r="N792">
        <f t="shared" si="12"/>
        <v>6.6442953020133997</v>
      </c>
      <c r="O792">
        <v>1</v>
      </c>
      <c r="S792">
        <v>9.080584877160193E-2</v>
      </c>
      <c r="T792">
        <v>1</v>
      </c>
      <c r="U792">
        <v>1</v>
      </c>
      <c r="V792">
        <v>1</v>
      </c>
      <c r="W792">
        <v>1</v>
      </c>
      <c r="X792">
        <v>1</v>
      </c>
      <c r="Y792">
        <v>0.999999999999309</v>
      </c>
      <c r="Z792">
        <v>0.99999999831247011</v>
      </c>
      <c r="AA792">
        <v>0.99999954364757115</v>
      </c>
      <c r="AB792">
        <v>0.9988874639671399</v>
      </c>
      <c r="AC792">
        <v>0.64565630622579395</v>
      </c>
      <c r="AD792">
        <v>0.99995975311953011</v>
      </c>
      <c r="AE792">
        <v>0.99982465965793088</v>
      </c>
      <c r="AF792">
        <v>0.99946190240417565</v>
      </c>
      <c r="AG792">
        <v>0.99742752459095918</v>
      </c>
      <c r="AH792">
        <v>0.99141711848796432</v>
      </c>
      <c r="AI792">
        <v>0.96566217469861249</v>
      </c>
      <c r="AJ792">
        <v>0.8281912329326957</v>
      </c>
      <c r="AK792">
        <v>0.57151781123973899</v>
      </c>
      <c r="AL792">
        <v>0.18535248537853702</v>
      </c>
      <c r="AM792">
        <v>5.4980734182944524E-2</v>
      </c>
      <c r="AN792">
        <v>0.27871463095731475</v>
      </c>
      <c r="AO792">
        <v>0.73785282511885841</v>
      </c>
      <c r="AP792">
        <v>0</v>
      </c>
    </row>
    <row r="793" spans="1:42" hidden="1" x14ac:dyDescent="0.35">
      <c r="A793" t="s">
        <v>794</v>
      </c>
      <c r="B793">
        <v>63.375838926174502</v>
      </c>
      <c r="C793">
        <v>56.328859060402706</v>
      </c>
      <c r="D793">
        <v>-10.8724832214765</v>
      </c>
      <c r="E793">
        <v>7.0469798657718004</v>
      </c>
      <c r="F793">
        <v>3.2214765100671001</v>
      </c>
      <c r="G793">
        <v>0</v>
      </c>
      <c r="H793">
        <v>17.9194630872483</v>
      </c>
      <c r="I793">
        <v>14.093959731543601</v>
      </c>
      <c r="J793">
        <v>0</v>
      </c>
      <c r="K793">
        <v>17.9194630872483</v>
      </c>
      <c r="L793">
        <v>14.093959731543601</v>
      </c>
      <c r="M793">
        <v>8</v>
      </c>
      <c r="N793">
        <f t="shared" si="12"/>
        <v>7.0469798657718004</v>
      </c>
      <c r="O793">
        <v>0</v>
      </c>
      <c r="S793">
        <v>0.83419414320805463</v>
      </c>
      <c r="T793">
        <v>0.99949263662568355</v>
      </c>
      <c r="U793">
        <v>0.99828638943403625</v>
      </c>
      <c r="V793">
        <v>0.99575177592927622</v>
      </c>
      <c r="W793">
        <v>0.98556399962413999</v>
      </c>
      <c r="X793">
        <v>0.96508760557048567</v>
      </c>
      <c r="Y793">
        <v>0.9142647042473615</v>
      </c>
      <c r="Z793">
        <v>0.81162819247235463</v>
      </c>
      <c r="AA793">
        <v>0.74314905386615149</v>
      </c>
      <c r="AB793">
        <v>0.69042967498943297</v>
      </c>
      <c r="AC793">
        <v>0.43943241165800401</v>
      </c>
      <c r="AD793">
        <v>0.99676468229553583</v>
      </c>
      <c r="AE793">
        <v>0.99091185748766997</v>
      </c>
      <c r="AF793">
        <v>0.98011523359032771</v>
      </c>
      <c r="AG793">
        <v>0.91721304691391703</v>
      </c>
      <c r="AH793">
        <v>0.67568507067487305</v>
      </c>
      <c r="AI793">
        <v>0.50254718219459793</v>
      </c>
      <c r="AJ793">
        <v>0.41287479555282647</v>
      </c>
      <c r="AK793">
        <v>0.37392973666425611</v>
      </c>
      <c r="AL793">
        <v>0.34719726132507472</v>
      </c>
      <c r="AM793">
        <v>0.22114800635872039</v>
      </c>
      <c r="AN793">
        <v>0.81122243524004822</v>
      </c>
      <c r="AO793">
        <v>0.93559819125202248</v>
      </c>
      <c r="AP793">
        <v>1</v>
      </c>
    </row>
    <row r="794" spans="1:42" hidden="1" x14ac:dyDescent="0.35">
      <c r="A794" t="s">
        <v>795</v>
      </c>
      <c r="B794">
        <v>58.946308724832207</v>
      </c>
      <c r="C794">
        <v>51.899328859060397</v>
      </c>
      <c r="D794">
        <v>-1.8120805369127999</v>
      </c>
      <c r="E794">
        <v>0.40268456375839901</v>
      </c>
      <c r="F794">
        <v>0.80536912751679801</v>
      </c>
      <c r="G794">
        <v>4.6308724832213999</v>
      </c>
      <c r="H794">
        <v>6.8456375838926</v>
      </c>
      <c r="I794">
        <v>7.2483221476509998</v>
      </c>
      <c r="J794">
        <v>13.489932885906001</v>
      </c>
      <c r="K794">
        <v>15.7046979865772</v>
      </c>
      <c r="L794">
        <v>16.107382550335601</v>
      </c>
      <c r="M794">
        <v>7</v>
      </c>
      <c r="N794">
        <f t="shared" si="12"/>
        <v>7.0469798657717995</v>
      </c>
      <c r="O794">
        <v>0</v>
      </c>
      <c r="S794">
        <v>0.76153363943786345</v>
      </c>
      <c r="T794">
        <v>0.99903456638631938</v>
      </c>
      <c r="U794">
        <v>0.99611212148988537</v>
      </c>
      <c r="V794">
        <v>0.98871611389251968</v>
      </c>
      <c r="W794">
        <v>0.95258794521358325</v>
      </c>
      <c r="X794">
        <v>0.87627340983638791</v>
      </c>
      <c r="Y794">
        <v>0.73136393751858741</v>
      </c>
      <c r="Z794">
        <v>0.56273743188134506</v>
      </c>
      <c r="AA794">
        <v>0.46972514968023255</v>
      </c>
      <c r="AB794">
        <v>0.38582466405141957</v>
      </c>
      <c r="AC794">
        <v>0.23706615997972313</v>
      </c>
      <c r="AD794">
        <v>0.99515349180314827</v>
      </c>
      <c r="AE794">
        <v>0.98602699585226539</v>
      </c>
      <c r="AF794">
        <v>0.96933012604627167</v>
      </c>
      <c r="AG794">
        <v>0.90720584232668877</v>
      </c>
      <c r="AH794">
        <v>0.73857659402933962</v>
      </c>
      <c r="AI794">
        <v>0.35316456689925613</v>
      </c>
      <c r="AJ794">
        <v>0.10494263238681029</v>
      </c>
      <c r="AK794">
        <v>3.9423270079352229E-2</v>
      </c>
      <c r="AL794">
        <v>1.0476744329748544E-2</v>
      </c>
      <c r="AM794">
        <v>3.8590781256603768E-3</v>
      </c>
      <c r="AN794">
        <v>0.93527920515782659</v>
      </c>
      <c r="AO794">
        <v>0.90592589418057923</v>
      </c>
      <c r="AP794">
        <v>1</v>
      </c>
    </row>
    <row r="795" spans="1:42" hidden="1" x14ac:dyDescent="0.35">
      <c r="A795" t="s">
        <v>796</v>
      </c>
      <c r="B795">
        <v>59.885906040268438</v>
      </c>
      <c r="C795">
        <v>52.838926174496635</v>
      </c>
      <c r="D795">
        <v>15.7046979865772</v>
      </c>
      <c r="E795">
        <v>14.8993288590604</v>
      </c>
      <c r="F795">
        <v>11.275167785234901</v>
      </c>
      <c r="G795">
        <v>10.469798657718099</v>
      </c>
      <c r="H795">
        <v>9.6644295302012999</v>
      </c>
      <c r="I795">
        <v>6.0402684563757996</v>
      </c>
      <c r="J795">
        <v>0.201342281879199</v>
      </c>
      <c r="K795">
        <v>-0.60402684563759801</v>
      </c>
      <c r="L795">
        <v>-4.2281879194630996</v>
      </c>
      <c r="M795">
        <v>5</v>
      </c>
      <c r="N795">
        <f t="shared" si="12"/>
        <v>7.0469798657717995</v>
      </c>
      <c r="O795">
        <v>0</v>
      </c>
      <c r="S795">
        <v>0.77335208470441563</v>
      </c>
      <c r="T795">
        <v>0.99999111997055246</v>
      </c>
      <c r="U795">
        <v>0.99987403794137331</v>
      </c>
      <c r="V795">
        <v>0.99908124617016314</v>
      </c>
      <c r="W795">
        <v>0.98649660847666576</v>
      </c>
      <c r="X795">
        <v>0.91685746186188277</v>
      </c>
      <c r="Y795">
        <v>0.74048038253539106</v>
      </c>
      <c r="Z795">
        <v>0.67023350262982251</v>
      </c>
      <c r="AA795">
        <v>0.63338117518869907</v>
      </c>
      <c r="AB795">
        <v>0.31820469113159711</v>
      </c>
      <c r="AC795">
        <v>0.17236971123924713</v>
      </c>
      <c r="AD795">
        <v>0.99785789585491835</v>
      </c>
      <c r="AE795">
        <v>0.99258695599619962</v>
      </c>
      <c r="AF795">
        <v>0.97963653773952331</v>
      </c>
      <c r="AG795">
        <v>0.91175029966754728</v>
      </c>
      <c r="AH795">
        <v>0.75031557928315173</v>
      </c>
      <c r="AI795">
        <v>0.43673036610326238</v>
      </c>
      <c r="AJ795">
        <v>0.17296280912447687</v>
      </c>
      <c r="AK795">
        <v>8.7087444953225068E-2</v>
      </c>
      <c r="AL795">
        <v>3.1482840184644992E-2</v>
      </c>
      <c r="AM795">
        <v>1.3415164679788283E-2</v>
      </c>
      <c r="AN795">
        <v>0.87059996046390176</v>
      </c>
      <c r="AO795">
        <v>0.92284229105372895</v>
      </c>
      <c r="AP795">
        <v>1</v>
      </c>
    </row>
    <row r="796" spans="1:42" hidden="1" x14ac:dyDescent="0.35">
      <c r="A796" t="s">
        <v>797</v>
      </c>
      <c r="B796">
        <v>67</v>
      </c>
      <c r="C796">
        <v>60.422818791946305</v>
      </c>
      <c r="D796">
        <v>4.4295302013422999</v>
      </c>
      <c r="E796">
        <v>7.2483221476509998</v>
      </c>
      <c r="F796">
        <v>8.0536912751678003</v>
      </c>
      <c r="G796">
        <v>4.4295302013422999</v>
      </c>
      <c r="H796">
        <v>7.2483221476509998</v>
      </c>
      <c r="I796">
        <v>8.0536912751678003</v>
      </c>
      <c r="J796">
        <v>4.4295302013422999</v>
      </c>
      <c r="K796">
        <v>7.2483221476509998</v>
      </c>
      <c r="L796">
        <v>8.0536912751678003</v>
      </c>
      <c r="M796">
        <v>2</v>
      </c>
      <c r="N796">
        <f t="shared" si="12"/>
        <v>6.5771812080537</v>
      </c>
      <c r="O796">
        <v>1</v>
      </c>
      <c r="S796">
        <v>0.68707695530110746</v>
      </c>
      <c r="T796">
        <v>1</v>
      </c>
      <c r="U796">
        <v>1</v>
      </c>
      <c r="V796">
        <v>1</v>
      </c>
      <c r="W796">
        <v>1</v>
      </c>
      <c r="X796">
        <v>1</v>
      </c>
      <c r="Y796">
        <v>0.999999999999309</v>
      </c>
      <c r="Z796">
        <v>0.99999999831247011</v>
      </c>
      <c r="AA796">
        <v>0.99999954364757115</v>
      </c>
      <c r="AB796">
        <v>0.9988874639671399</v>
      </c>
      <c r="AC796">
        <v>0.64565630622579395</v>
      </c>
      <c r="AD796">
        <v>0.99999250888748237</v>
      </c>
      <c r="AE796">
        <v>0.99995975772349532</v>
      </c>
      <c r="AF796">
        <v>0.99985202928793504</v>
      </c>
      <c r="AG796">
        <v>0.99905804911417617</v>
      </c>
      <c r="AH796">
        <v>0.99597560136641661</v>
      </c>
      <c r="AI796">
        <v>0.97802833423602697</v>
      </c>
      <c r="AJ796">
        <v>0.84143289848516334</v>
      </c>
      <c r="AK796">
        <v>0.5564630824953416</v>
      </c>
      <c r="AL796">
        <v>0.18429910044530054</v>
      </c>
      <c r="AM796">
        <v>5.8421539653962698E-2</v>
      </c>
      <c r="AN796">
        <v>0.27871463095731475</v>
      </c>
      <c r="AO796">
        <v>0.73110147746868381</v>
      </c>
      <c r="AP796">
        <v>0</v>
      </c>
    </row>
    <row r="797" spans="1:42" hidden="1" x14ac:dyDescent="0.35">
      <c r="A797" t="s">
        <v>798</v>
      </c>
      <c r="B797">
        <v>67</v>
      </c>
      <c r="C797">
        <v>60.422818791946305</v>
      </c>
      <c r="D797">
        <v>7.2483221476509998</v>
      </c>
      <c r="E797">
        <v>7.2483221476509998</v>
      </c>
      <c r="F797">
        <v>5.2348993288591004</v>
      </c>
      <c r="G797">
        <v>7.2483221476509998</v>
      </c>
      <c r="H797">
        <v>7.2483221476509998</v>
      </c>
      <c r="I797">
        <v>5.2348993288591004</v>
      </c>
      <c r="J797">
        <v>7.2483221476509998</v>
      </c>
      <c r="K797">
        <v>7.2483221476509998</v>
      </c>
      <c r="L797">
        <v>5.2348993288591004</v>
      </c>
      <c r="M797">
        <v>47</v>
      </c>
      <c r="N797">
        <f t="shared" si="12"/>
        <v>6.5771812080537</v>
      </c>
      <c r="O797">
        <v>1</v>
      </c>
      <c r="S797">
        <v>0.51480297009166376</v>
      </c>
      <c r="T797">
        <v>1</v>
      </c>
      <c r="U797">
        <v>1</v>
      </c>
      <c r="V797">
        <v>1</v>
      </c>
      <c r="W797">
        <v>1</v>
      </c>
      <c r="X797">
        <v>1</v>
      </c>
      <c r="Y797">
        <v>0.999999999999309</v>
      </c>
      <c r="Z797">
        <v>0.99999999831247011</v>
      </c>
      <c r="AA797">
        <v>0.99999954364757115</v>
      </c>
      <c r="AB797">
        <v>0.9988874639671399</v>
      </c>
      <c r="AC797">
        <v>0.64565630622579395</v>
      </c>
      <c r="AD797">
        <v>0.99999263877602551</v>
      </c>
      <c r="AE797">
        <v>0.99996090367962509</v>
      </c>
      <c r="AF797">
        <v>0.99985939611985897</v>
      </c>
      <c r="AG797">
        <v>0.99914529786420403</v>
      </c>
      <c r="AH797">
        <v>0.99649100821184278</v>
      </c>
      <c r="AI797">
        <v>0.98152085822161872</v>
      </c>
      <c r="AJ797">
        <v>0.86345027957181264</v>
      </c>
      <c r="AK797">
        <v>0.57603783498166672</v>
      </c>
      <c r="AL797">
        <v>0.16285058774565678</v>
      </c>
      <c r="AM797">
        <v>4.4498554627981204E-2</v>
      </c>
      <c r="AN797">
        <v>0.27871463095731475</v>
      </c>
      <c r="AO797">
        <v>0.71543044102078657</v>
      </c>
      <c r="AP797">
        <v>0</v>
      </c>
    </row>
    <row r="798" spans="1:42" hidden="1" x14ac:dyDescent="0.35">
      <c r="A798" t="s">
        <v>799</v>
      </c>
      <c r="B798">
        <v>61.362416107382565</v>
      </c>
      <c r="C798">
        <v>54.315436241610769</v>
      </c>
      <c r="D798">
        <v>4.8322147651006997</v>
      </c>
      <c r="E798">
        <v>-6.2416107382549999</v>
      </c>
      <c r="F798">
        <v>-11.275167785234901</v>
      </c>
      <c r="G798">
        <v>21.744966442953</v>
      </c>
      <c r="H798">
        <v>10.671140939597301</v>
      </c>
      <c r="I798">
        <v>5.6375838926173998</v>
      </c>
      <c r="J798">
        <v>21.744966442953</v>
      </c>
      <c r="K798">
        <v>10.671140939597301</v>
      </c>
      <c r="L798">
        <v>5.6375838926173998</v>
      </c>
      <c r="M798">
        <v>3</v>
      </c>
      <c r="N798">
        <f t="shared" si="12"/>
        <v>7.0469798657717995</v>
      </c>
      <c r="O798">
        <v>0</v>
      </c>
      <c r="S798">
        <v>0.85266047361796593</v>
      </c>
      <c r="T798">
        <v>0.99368016732936404</v>
      </c>
      <c r="U798">
        <v>0.98195758287134693</v>
      </c>
      <c r="V798">
        <v>0.96186842659028193</v>
      </c>
      <c r="W798">
        <v>0.90575424321690279</v>
      </c>
      <c r="X798">
        <v>0.84054685876047763</v>
      </c>
      <c r="Y798">
        <v>0.76450960115116495</v>
      </c>
      <c r="Z798">
        <v>0.70453931222447863</v>
      </c>
      <c r="AA798">
        <v>0.68407373013902284</v>
      </c>
      <c r="AB798">
        <v>0.67149652285757</v>
      </c>
      <c r="AC798">
        <v>0.43264778955884037</v>
      </c>
      <c r="AD798">
        <v>0.98086876604980666</v>
      </c>
      <c r="AE798">
        <v>0.94294721127033532</v>
      </c>
      <c r="AF798">
        <v>0.88646050044794533</v>
      </c>
      <c r="AG798">
        <v>0.78423802677698473</v>
      </c>
      <c r="AH798">
        <v>0.71979754466701862</v>
      </c>
      <c r="AI798">
        <v>0.65100053060345153</v>
      </c>
      <c r="AJ798">
        <v>0.43018868230928592</v>
      </c>
      <c r="AK798">
        <v>0.2543604567462302</v>
      </c>
      <c r="AL798">
        <v>9.50839173140543E-2</v>
      </c>
      <c r="AM798">
        <v>3.1266909853166963E-2</v>
      </c>
      <c r="AN798">
        <v>0.92002104074339963</v>
      </c>
      <c r="AO798">
        <v>0.96196149260763564</v>
      </c>
      <c r="AP798">
        <v>1</v>
      </c>
    </row>
    <row r="799" spans="1:42" hidden="1" x14ac:dyDescent="0.35">
      <c r="A799" t="s">
        <v>800</v>
      </c>
      <c r="B799">
        <v>57.00000000000005</v>
      </c>
      <c r="C799">
        <v>50.422818791946334</v>
      </c>
      <c r="D799">
        <v>8.2550335570469997</v>
      </c>
      <c r="E799">
        <v>5.8389261744966996</v>
      </c>
      <c r="F799">
        <v>8.4563758389261992</v>
      </c>
      <c r="G799">
        <v>5.6375838926173998</v>
      </c>
      <c r="H799">
        <v>3.2214765100671001</v>
      </c>
      <c r="I799">
        <v>5.8389261744966001</v>
      </c>
      <c r="J799">
        <v>8.0536912751678003</v>
      </c>
      <c r="K799">
        <v>5.6375838926175001</v>
      </c>
      <c r="L799">
        <v>8.2550335570469997</v>
      </c>
      <c r="M799">
        <v>31</v>
      </c>
      <c r="N799">
        <f t="shared" si="12"/>
        <v>6.5771812080536991</v>
      </c>
      <c r="O799">
        <v>1</v>
      </c>
      <c r="S799">
        <v>0.709478356847421</v>
      </c>
      <c r="T799">
        <v>0.99882147242420039</v>
      </c>
      <c r="U799">
        <v>0.99653585430672464</v>
      </c>
      <c r="V799">
        <v>0.99219094277403763</v>
      </c>
      <c r="W799">
        <v>0.97588566749329764</v>
      </c>
      <c r="X799">
        <v>0.94140556747049553</v>
      </c>
      <c r="Y799">
        <v>0.823162846982473</v>
      </c>
      <c r="Z799">
        <v>0.46343430977485767</v>
      </c>
      <c r="AA799">
        <v>0.25437170805012216</v>
      </c>
      <c r="AB799">
        <v>9.7781278824502854E-2</v>
      </c>
      <c r="AC799">
        <v>4.148279754022826E-2</v>
      </c>
      <c r="AD799">
        <v>0.99383413926200226</v>
      </c>
      <c r="AE799">
        <v>0.98165205738970029</v>
      </c>
      <c r="AF799">
        <v>0.95979767122920157</v>
      </c>
      <c r="AG799">
        <v>0.87742785879448471</v>
      </c>
      <c r="AH799">
        <v>0.61734042417860735</v>
      </c>
      <c r="AI799">
        <v>0.17683443253282072</v>
      </c>
      <c r="AJ799">
        <v>3.2497614005058961E-2</v>
      </c>
      <c r="AK799">
        <v>1.3916896651224499E-2</v>
      </c>
      <c r="AL799">
        <v>4.218868232542668E-3</v>
      </c>
      <c r="AM799">
        <v>1.610889493460111E-3</v>
      </c>
      <c r="AN799">
        <v>0.8699085744790781</v>
      </c>
      <c r="AO799">
        <v>0.88130039167208862</v>
      </c>
      <c r="AP799">
        <v>1</v>
      </c>
    </row>
    <row r="800" spans="1:42" hidden="1" x14ac:dyDescent="0.35">
      <c r="A800" t="s">
        <v>801</v>
      </c>
      <c r="B800">
        <v>67</v>
      </c>
      <c r="C800">
        <v>60.422818791946305</v>
      </c>
      <c r="D800">
        <v>4.8322147651006997</v>
      </c>
      <c r="E800">
        <v>3.2214765100671001</v>
      </c>
      <c r="F800">
        <v>11.6778523489933</v>
      </c>
      <c r="G800">
        <v>4.8322147651006997</v>
      </c>
      <c r="H800">
        <v>3.2214765100671001</v>
      </c>
      <c r="I800">
        <v>11.6778523489933</v>
      </c>
      <c r="J800">
        <v>4.8322147651006997</v>
      </c>
      <c r="K800">
        <v>3.2214765100671001</v>
      </c>
      <c r="L800">
        <v>11.6778523489933</v>
      </c>
      <c r="M800">
        <v>3</v>
      </c>
      <c r="N800">
        <f t="shared" si="12"/>
        <v>6.5771812080536991</v>
      </c>
      <c r="O800">
        <v>1</v>
      </c>
      <c r="S800">
        <v>0.86361279755289777</v>
      </c>
      <c r="T800">
        <v>1</v>
      </c>
      <c r="U800">
        <v>1</v>
      </c>
      <c r="V800">
        <v>1</v>
      </c>
      <c r="W800">
        <v>0.9999999999999345</v>
      </c>
      <c r="X800">
        <v>0.99999999999604805</v>
      </c>
      <c r="Y800">
        <v>0.99999999957338703</v>
      </c>
      <c r="Z800">
        <v>0.99999987094042586</v>
      </c>
      <c r="AA800">
        <v>0.9999920108196344</v>
      </c>
      <c r="AB800">
        <v>0.99696702823073535</v>
      </c>
      <c r="AC800">
        <v>0.63309569767933793</v>
      </c>
      <c r="AD800">
        <v>0.99892826828862569</v>
      </c>
      <c r="AE800">
        <v>0.99671375632005743</v>
      </c>
      <c r="AF800">
        <v>0.99244584490832088</v>
      </c>
      <c r="AG800">
        <v>0.97707469218497722</v>
      </c>
      <c r="AH800">
        <v>0.94975745546076473</v>
      </c>
      <c r="AI800">
        <v>0.89132076012142492</v>
      </c>
      <c r="AJ800">
        <v>0.79029906223242863</v>
      </c>
      <c r="AK800">
        <v>0.69835283748809096</v>
      </c>
      <c r="AL800">
        <v>0.27194494704619471</v>
      </c>
      <c r="AM800">
        <v>3.3082732584668734E-2</v>
      </c>
      <c r="AN800">
        <v>0.28129005269801932</v>
      </c>
      <c r="AO800">
        <v>0.74685889934870875</v>
      </c>
      <c r="AP800">
        <v>0</v>
      </c>
    </row>
    <row r="801" spans="1:42" hidden="1" x14ac:dyDescent="0.35">
      <c r="A801" t="s">
        <v>802</v>
      </c>
      <c r="B801">
        <v>60.489932885906036</v>
      </c>
      <c r="C801">
        <v>53.442953020134233</v>
      </c>
      <c r="D801">
        <v>8.0536912751678003</v>
      </c>
      <c r="E801">
        <v>10.671140939597301</v>
      </c>
      <c r="F801">
        <v>9.2617449664428992</v>
      </c>
      <c r="G801">
        <v>5.4362416107383096</v>
      </c>
      <c r="H801">
        <v>8.0536912751678003</v>
      </c>
      <c r="I801">
        <v>6.6442953020133997</v>
      </c>
      <c r="J801">
        <v>3.8255033557046998</v>
      </c>
      <c r="K801">
        <v>6.4429530201342002</v>
      </c>
      <c r="L801">
        <v>5.0335570469797997</v>
      </c>
      <c r="M801">
        <v>3</v>
      </c>
      <c r="N801">
        <f t="shared" si="12"/>
        <v>7.0469798657717995</v>
      </c>
      <c r="O801">
        <v>1</v>
      </c>
      <c r="S801">
        <v>0.35108924486530269</v>
      </c>
      <c r="T801">
        <v>0.99989576614079845</v>
      </c>
      <c r="U801">
        <v>0.99958355687716072</v>
      </c>
      <c r="V801">
        <v>0.99880984435887932</v>
      </c>
      <c r="W801">
        <v>0.9949084114936374</v>
      </c>
      <c r="X801">
        <v>0.98462768800515932</v>
      </c>
      <c r="Y801">
        <v>0.94676908756171252</v>
      </c>
      <c r="Z801">
        <v>0.79351695168825298</v>
      </c>
      <c r="AA801">
        <v>0.57647668761839788</v>
      </c>
      <c r="AB801">
        <v>0.24115610509772883</v>
      </c>
      <c r="AC801">
        <v>8.1785727007693015E-2</v>
      </c>
      <c r="AD801">
        <v>0.99814271185055148</v>
      </c>
      <c r="AE801">
        <v>0.99331962284881337</v>
      </c>
      <c r="AF801">
        <v>0.98205813858979929</v>
      </c>
      <c r="AG801">
        <v>0.92938686439789897</v>
      </c>
      <c r="AH801">
        <v>0.81105732169840561</v>
      </c>
      <c r="AI801">
        <v>0.53496472768659709</v>
      </c>
      <c r="AJ801">
        <v>0.1956049943338567</v>
      </c>
      <c r="AK801">
        <v>8.1590254946542096E-2</v>
      </c>
      <c r="AL801">
        <v>2.3275187412536095E-2</v>
      </c>
      <c r="AM801">
        <v>8.5551287150860602E-3</v>
      </c>
      <c r="AN801">
        <v>0.76366483180170153</v>
      </c>
      <c r="AO801">
        <v>0.9141956059151003</v>
      </c>
      <c r="AP801">
        <v>1</v>
      </c>
    </row>
    <row r="802" spans="1:42" hidden="1" x14ac:dyDescent="0.35">
      <c r="A802" t="s">
        <v>803</v>
      </c>
      <c r="B802">
        <v>62.436241610738271</v>
      </c>
      <c r="C802">
        <v>55.389261744966461</v>
      </c>
      <c r="D802">
        <v>10.8724832214765</v>
      </c>
      <c r="E802">
        <v>13.892617449664399</v>
      </c>
      <c r="F802">
        <v>10.067114093959701</v>
      </c>
      <c r="G802">
        <v>5.0335570469799</v>
      </c>
      <c r="H802">
        <v>8.0536912751678003</v>
      </c>
      <c r="I802">
        <v>4.2281879194630996</v>
      </c>
      <c r="J802">
        <v>3.0201342281878998</v>
      </c>
      <c r="K802">
        <v>6.0402684563757996</v>
      </c>
      <c r="L802">
        <v>2.2147651006711002</v>
      </c>
      <c r="M802">
        <v>12</v>
      </c>
      <c r="N802">
        <f t="shared" si="12"/>
        <v>7.0469798657717995</v>
      </c>
      <c r="O802">
        <v>1</v>
      </c>
      <c r="S802">
        <v>0.60362754289179221</v>
      </c>
      <c r="T802">
        <v>0.99999773296410821</v>
      </c>
      <c r="U802">
        <v>0.99998665283071198</v>
      </c>
      <c r="V802">
        <v>0.99994955711063938</v>
      </c>
      <c r="W802">
        <v>0.99968825423614205</v>
      </c>
      <c r="X802">
        <v>0.99876528040328694</v>
      </c>
      <c r="Y802">
        <v>0.99407410674834906</v>
      </c>
      <c r="Z802">
        <v>0.95158353842182009</v>
      </c>
      <c r="AA802">
        <v>0.66027899751774255</v>
      </c>
      <c r="AB802">
        <v>0.41055115725793612</v>
      </c>
      <c r="AC802">
        <v>0.23567667549848992</v>
      </c>
      <c r="AD802">
        <v>0.99999993748008065</v>
      </c>
      <c r="AE802">
        <v>0.99999884104277592</v>
      </c>
      <c r="AF802">
        <v>0.99998960508376733</v>
      </c>
      <c r="AG802">
        <v>0.99978565860510238</v>
      </c>
      <c r="AH802">
        <v>0.99742929363112387</v>
      </c>
      <c r="AI802">
        <v>0.82188123907216271</v>
      </c>
      <c r="AJ802">
        <v>0.28595290086191555</v>
      </c>
      <c r="AK802">
        <v>3.3606972908649661E-2</v>
      </c>
      <c r="AL802">
        <v>1.0361731178580857E-3</v>
      </c>
      <c r="AM802">
        <v>7.2690889587908203E-5</v>
      </c>
      <c r="AN802">
        <v>0.68503839706072045</v>
      </c>
      <c r="AO802">
        <v>0.82764949035003166</v>
      </c>
      <c r="AP802">
        <v>0</v>
      </c>
    </row>
    <row r="803" spans="1:42" hidden="1" x14ac:dyDescent="0.35">
      <c r="A803" t="s">
        <v>804</v>
      </c>
      <c r="B803">
        <v>67</v>
      </c>
      <c r="C803">
        <v>60.422818791946334</v>
      </c>
      <c r="D803">
        <v>6.2416107382549999</v>
      </c>
      <c r="E803">
        <v>10.067114093959701</v>
      </c>
      <c r="F803">
        <v>3.4228187919463</v>
      </c>
      <c r="G803">
        <v>6.2416107382549999</v>
      </c>
      <c r="H803">
        <v>10.067114093959701</v>
      </c>
      <c r="I803">
        <v>3.4228187919463</v>
      </c>
      <c r="J803">
        <v>6.2416107382549999</v>
      </c>
      <c r="K803">
        <v>10.067114093959701</v>
      </c>
      <c r="L803">
        <v>3.4228187919463</v>
      </c>
      <c r="M803">
        <v>5</v>
      </c>
      <c r="N803">
        <f t="shared" si="12"/>
        <v>6.5771812080536662</v>
      </c>
      <c r="O803">
        <v>1</v>
      </c>
      <c r="S803">
        <v>0.81728974522542452</v>
      </c>
      <c r="T803">
        <v>1</v>
      </c>
      <c r="U803">
        <v>1</v>
      </c>
      <c r="V803">
        <v>1</v>
      </c>
      <c r="W803">
        <v>1</v>
      </c>
      <c r="X803">
        <v>1</v>
      </c>
      <c r="Y803">
        <v>0.999999999999309</v>
      </c>
      <c r="Z803">
        <v>0.99999999831247011</v>
      </c>
      <c r="AA803">
        <v>0.99999954364757115</v>
      </c>
      <c r="AB803">
        <v>0.9988874639671399</v>
      </c>
      <c r="AC803">
        <v>0.64565630622579395</v>
      </c>
      <c r="AD803">
        <v>0.99991093681299559</v>
      </c>
      <c r="AE803">
        <v>0.9996903786528234</v>
      </c>
      <c r="AF803">
        <v>0.99921235327380886</v>
      </c>
      <c r="AG803">
        <v>0.9971738015766598</v>
      </c>
      <c r="AH803">
        <v>0.99251521534801035</v>
      </c>
      <c r="AI803">
        <v>0.97398900965793134</v>
      </c>
      <c r="AJ803">
        <v>0.76690088286430702</v>
      </c>
      <c r="AK803">
        <v>0.5461752057140431</v>
      </c>
      <c r="AL803">
        <v>0.25381613913970291</v>
      </c>
      <c r="AM803">
        <v>3.8419004550631776E-2</v>
      </c>
      <c r="AN803">
        <v>0.27871463095731475</v>
      </c>
      <c r="AO803">
        <v>0.76096728831845639</v>
      </c>
      <c r="AP803">
        <v>0</v>
      </c>
    </row>
    <row r="804" spans="1:42" hidden="1" x14ac:dyDescent="0.35">
      <c r="A804" t="s">
        <v>805</v>
      </c>
      <c r="B804">
        <v>59.617449664429529</v>
      </c>
      <c r="C804">
        <v>52.637583892617442</v>
      </c>
      <c r="D804">
        <v>2.6174496644295</v>
      </c>
      <c r="E804">
        <v>15.1006711409396</v>
      </c>
      <c r="F804">
        <v>-0.60402684563759801</v>
      </c>
      <c r="G804">
        <v>-1.6107382550335001</v>
      </c>
      <c r="H804">
        <v>10.8724832214766</v>
      </c>
      <c r="I804">
        <v>-4.8322147651006002</v>
      </c>
      <c r="J804">
        <v>10.671140939597301</v>
      </c>
      <c r="K804">
        <v>23.1543624161074</v>
      </c>
      <c r="L804">
        <v>7.4496644295302001</v>
      </c>
      <c r="M804">
        <v>5</v>
      </c>
      <c r="N804">
        <f t="shared" si="12"/>
        <v>6.9798657718121007</v>
      </c>
      <c r="O804">
        <v>0</v>
      </c>
      <c r="S804">
        <v>0.83636705077710571</v>
      </c>
      <c r="T804">
        <v>0.99993563408173836</v>
      </c>
      <c r="U804">
        <v>0.99968262824043308</v>
      </c>
      <c r="V804">
        <v>0.99887667282670789</v>
      </c>
      <c r="W804">
        <v>0.99283889424512006</v>
      </c>
      <c r="X804">
        <v>0.96884377248042541</v>
      </c>
      <c r="Y804">
        <v>0.85496473065141698</v>
      </c>
      <c r="Z804">
        <v>0.5971818703586893</v>
      </c>
      <c r="AA804">
        <v>0.4635583849511572</v>
      </c>
      <c r="AB804">
        <v>0.33800936301475526</v>
      </c>
      <c r="AC804">
        <v>0.15715909019613206</v>
      </c>
      <c r="AD804">
        <v>0.98263440598701102</v>
      </c>
      <c r="AE804">
        <v>0.92269456801955185</v>
      </c>
      <c r="AF804">
        <v>0.82256323207529569</v>
      </c>
      <c r="AG804">
        <v>0.68938244474260557</v>
      </c>
      <c r="AH804">
        <v>0.62668858211867329</v>
      </c>
      <c r="AI804">
        <v>0.54710782129395219</v>
      </c>
      <c r="AJ804">
        <v>0.37884679134263205</v>
      </c>
      <c r="AK804">
        <v>0.21645160886472026</v>
      </c>
      <c r="AL804">
        <v>6.3955022650353507E-2</v>
      </c>
      <c r="AM804">
        <v>2.1308398824496297E-2</v>
      </c>
      <c r="AN804">
        <v>0.86540946636775595</v>
      </c>
      <c r="AO804">
        <v>0.98769545154040406</v>
      </c>
      <c r="AP804">
        <v>1</v>
      </c>
    </row>
    <row r="805" spans="1:42" hidden="1" x14ac:dyDescent="0.35">
      <c r="A805" t="s">
        <v>806</v>
      </c>
      <c r="B805">
        <v>65.523489932885894</v>
      </c>
      <c r="C805">
        <v>58.543624161073843</v>
      </c>
      <c r="D805">
        <v>7.8523489932885999</v>
      </c>
      <c r="E805">
        <v>9.0604026845637105</v>
      </c>
      <c r="F805">
        <v>6.0402684563757996</v>
      </c>
      <c r="G805">
        <v>8.6577181208054004</v>
      </c>
      <c r="H805">
        <v>9.8657718120804994</v>
      </c>
      <c r="I805">
        <v>6.8456375838926</v>
      </c>
      <c r="J805">
        <v>5.0335570469799</v>
      </c>
      <c r="K805">
        <v>6.2416107382550097</v>
      </c>
      <c r="L805">
        <v>3.2214765100671001</v>
      </c>
      <c r="M805">
        <v>16</v>
      </c>
      <c r="N805">
        <f t="shared" si="12"/>
        <v>6.9798657718120687</v>
      </c>
      <c r="O805">
        <v>1</v>
      </c>
      <c r="S805">
        <v>0.3855314502550814</v>
      </c>
      <c r="T805">
        <v>0.99999999976480913</v>
      </c>
      <c r="U805">
        <v>0.99999999666231254</v>
      </c>
      <c r="V805">
        <v>0.99999997559535614</v>
      </c>
      <c r="W805">
        <v>0.999999627098208</v>
      </c>
      <c r="X805">
        <v>0.99999706167236291</v>
      </c>
      <c r="Y805">
        <v>0.99996869250550802</v>
      </c>
      <c r="Z805">
        <v>0.99939564291940008</v>
      </c>
      <c r="AA805">
        <v>0.99332883477231304</v>
      </c>
      <c r="AB805">
        <v>0.74035514479224573</v>
      </c>
      <c r="AC805">
        <v>0.32480237026080566</v>
      </c>
      <c r="AD805">
        <v>0.99933443974114766</v>
      </c>
      <c r="AE805">
        <v>0.99788098459500318</v>
      </c>
      <c r="AF805">
        <v>0.99492739061765689</v>
      </c>
      <c r="AG805">
        <v>0.98320219685542254</v>
      </c>
      <c r="AH805">
        <v>0.95884220105641282</v>
      </c>
      <c r="AI805">
        <v>0.88975601676380101</v>
      </c>
      <c r="AJ805">
        <v>0.67901684952113806</v>
      </c>
      <c r="AK805">
        <v>0.41418687146933397</v>
      </c>
      <c r="AL805">
        <v>0.11133582738259268</v>
      </c>
      <c r="AM805">
        <v>3.3051328912147133E-2</v>
      </c>
      <c r="AN805">
        <v>0.44924326397623626</v>
      </c>
      <c r="AO805">
        <v>0.82144429983750999</v>
      </c>
      <c r="AP805">
        <v>0</v>
      </c>
    </row>
    <row r="806" spans="1:42" hidden="1" x14ac:dyDescent="0.35">
      <c r="A806" t="s">
        <v>807</v>
      </c>
      <c r="B806">
        <v>56.597315436241637</v>
      </c>
      <c r="C806">
        <v>49.617449664429564</v>
      </c>
      <c r="D806">
        <v>9.0604026845636998</v>
      </c>
      <c r="E806">
        <v>10.067114093959701</v>
      </c>
      <c r="F806">
        <v>8.8590604026845003</v>
      </c>
      <c r="G806">
        <v>3.6241610738254999</v>
      </c>
      <c r="H806">
        <v>4.6308724832215002</v>
      </c>
      <c r="I806">
        <v>3.4228187919463</v>
      </c>
      <c r="J806">
        <v>7.4496644295302001</v>
      </c>
      <c r="K806">
        <v>8.4563758389261992</v>
      </c>
      <c r="L806">
        <v>7.2483221476509998</v>
      </c>
      <c r="M806">
        <v>10</v>
      </c>
      <c r="N806">
        <f t="shared" si="12"/>
        <v>6.9798657718120669</v>
      </c>
      <c r="O806">
        <v>1</v>
      </c>
      <c r="S806">
        <v>0.45905276215452262</v>
      </c>
      <c r="T806">
        <v>0.9998435119451583</v>
      </c>
      <c r="U806">
        <v>0.99916484907147129</v>
      </c>
      <c r="V806">
        <v>0.99707300916171371</v>
      </c>
      <c r="W806">
        <v>0.98403307662680894</v>
      </c>
      <c r="X806">
        <v>0.94633732402867898</v>
      </c>
      <c r="Y806">
        <v>0.82823747718057128</v>
      </c>
      <c r="Z806">
        <v>0.51375367656407467</v>
      </c>
      <c r="AA806">
        <v>0.20202470679897702</v>
      </c>
      <c r="AB806">
        <v>2.2425847042610858E-2</v>
      </c>
      <c r="AC806">
        <v>3.2462717457623063E-3</v>
      </c>
      <c r="AD806">
        <v>0.99995197157968208</v>
      </c>
      <c r="AE806">
        <v>0.99945238330446828</v>
      </c>
      <c r="AF806">
        <v>0.99658762113315347</v>
      </c>
      <c r="AG806">
        <v>0.94881731111034229</v>
      </c>
      <c r="AH806">
        <v>0.40468122093966269</v>
      </c>
      <c r="AI806">
        <v>4.5953456327794635E-2</v>
      </c>
      <c r="AJ806">
        <v>3.3297505011523612E-3</v>
      </c>
      <c r="AK806">
        <v>5.0258082395944806E-4</v>
      </c>
      <c r="AL806">
        <v>3.6021910259309686E-5</v>
      </c>
      <c r="AM806">
        <v>4.4325191844348486E-6</v>
      </c>
      <c r="AN806">
        <v>0.85553624422180929</v>
      </c>
      <c r="AO806">
        <v>0.82450594320545789</v>
      </c>
      <c r="AP806">
        <v>1</v>
      </c>
    </row>
    <row r="807" spans="1:42" hidden="1" x14ac:dyDescent="0.35">
      <c r="A807" t="s">
        <v>808</v>
      </c>
      <c r="B807">
        <v>63.510067114093971</v>
      </c>
      <c r="C807">
        <v>56.530201342281892</v>
      </c>
      <c r="D807">
        <v>3.0201342281878998</v>
      </c>
      <c r="E807">
        <v>1.6107382550336</v>
      </c>
      <c r="F807">
        <v>8.6577181208054004</v>
      </c>
      <c r="G807">
        <v>5.234899328859</v>
      </c>
      <c r="H807">
        <v>3.8255033557046998</v>
      </c>
      <c r="I807">
        <v>10.8724832214765</v>
      </c>
      <c r="J807">
        <v>8.4563758389260908</v>
      </c>
      <c r="K807">
        <v>7.0469798657718004</v>
      </c>
      <c r="L807">
        <v>14.093959731543601</v>
      </c>
      <c r="M807">
        <v>2</v>
      </c>
      <c r="N807">
        <f t="shared" si="12"/>
        <v>6.9798657718120669</v>
      </c>
      <c r="O807">
        <v>1</v>
      </c>
      <c r="S807">
        <v>0.64400925264105002</v>
      </c>
      <c r="T807">
        <v>0.99981192475839953</v>
      </c>
      <c r="U807">
        <v>0.99945567599337204</v>
      </c>
      <c r="V807">
        <v>0.99879112794481728</v>
      </c>
      <c r="W807">
        <v>0.99638651668769307</v>
      </c>
      <c r="X807">
        <v>0.99169564332543103</v>
      </c>
      <c r="Y807">
        <v>0.9781453707561979</v>
      </c>
      <c r="Z807">
        <v>0.92120642626842808</v>
      </c>
      <c r="AA807">
        <v>0.78001742921541095</v>
      </c>
      <c r="AB807">
        <v>0.43890010943324603</v>
      </c>
      <c r="AC807">
        <v>0.25215284814370764</v>
      </c>
      <c r="AD807">
        <v>0.99992292582451847</v>
      </c>
      <c r="AE807">
        <v>0.99945526896428005</v>
      </c>
      <c r="AF807">
        <v>0.99762004530108683</v>
      </c>
      <c r="AG807">
        <v>0.98243353515716925</v>
      </c>
      <c r="AH807">
        <v>0.92938946349735807</v>
      </c>
      <c r="AI807">
        <v>0.77835827804842861</v>
      </c>
      <c r="AJ807">
        <v>0.51006742702114027</v>
      </c>
      <c r="AK807">
        <v>0.2194941016251184</v>
      </c>
      <c r="AL807">
        <v>4.5880190350376049E-2</v>
      </c>
      <c r="AM807">
        <v>1.1928327335523138E-2</v>
      </c>
      <c r="AN807">
        <v>0.67421001914309053</v>
      </c>
      <c r="AO807">
        <v>0.8745546174576434</v>
      </c>
      <c r="AP807">
        <v>0</v>
      </c>
    </row>
    <row r="808" spans="1:42" hidden="1" x14ac:dyDescent="0.35">
      <c r="A808" t="s">
        <v>809</v>
      </c>
      <c r="B808">
        <v>59.416107382550372</v>
      </c>
      <c r="C808">
        <v>52.436241610738307</v>
      </c>
      <c r="D808">
        <v>5.8389261744966001</v>
      </c>
      <c r="E808">
        <v>2.2147651006711002</v>
      </c>
      <c r="F808">
        <v>3.6241610738254999</v>
      </c>
      <c r="G808">
        <v>7.4496644295302001</v>
      </c>
      <c r="H808">
        <v>3.8255033557046998</v>
      </c>
      <c r="I808">
        <v>5.2348993288591004</v>
      </c>
      <c r="J808">
        <v>13.489932885906001</v>
      </c>
      <c r="K808">
        <v>9.8657718120804994</v>
      </c>
      <c r="L808">
        <v>11.275167785234901</v>
      </c>
      <c r="M808">
        <v>10</v>
      </c>
      <c r="N808">
        <f t="shared" si="12"/>
        <v>6.979865771812066</v>
      </c>
      <c r="O808">
        <v>1</v>
      </c>
      <c r="S808">
        <v>0.62957485343120423</v>
      </c>
      <c r="T808">
        <v>0.99958510847288506</v>
      </c>
      <c r="U808">
        <v>0.99866430752430746</v>
      </c>
      <c r="V808">
        <v>0.99679338827741271</v>
      </c>
      <c r="W808">
        <v>0.98944449287314229</v>
      </c>
      <c r="X808">
        <v>0.97451651986351295</v>
      </c>
      <c r="Y808">
        <v>0.93372703013642855</v>
      </c>
      <c r="Z808">
        <v>0.57387925887683466</v>
      </c>
      <c r="AA808">
        <v>0.3810813343184663</v>
      </c>
      <c r="AB808">
        <v>0.22031587199240268</v>
      </c>
      <c r="AC808">
        <v>0.1191219276784347</v>
      </c>
      <c r="AD808">
        <v>0.999994003421524</v>
      </c>
      <c r="AE808">
        <v>0.99988930156922129</v>
      </c>
      <c r="AF808">
        <v>0.99901577657683682</v>
      </c>
      <c r="AG808">
        <v>0.98119735058275104</v>
      </c>
      <c r="AH808">
        <v>0.87150230524161998</v>
      </c>
      <c r="AI808">
        <v>0.45135577492147366</v>
      </c>
      <c r="AJ808">
        <v>8.6034872976108265E-3</v>
      </c>
      <c r="AK808">
        <v>3.1398642448310349E-4</v>
      </c>
      <c r="AL808">
        <v>8.6186397530255995E-6</v>
      </c>
      <c r="AM808">
        <v>6.6805815805241255E-7</v>
      </c>
      <c r="AN808">
        <v>0.83264084654025261</v>
      </c>
      <c r="AO808">
        <v>0.85657776664353025</v>
      </c>
      <c r="AP808">
        <v>1</v>
      </c>
    </row>
    <row r="809" spans="1:42" hidden="1" x14ac:dyDescent="0.35">
      <c r="A809" t="s">
        <v>810</v>
      </c>
      <c r="B809">
        <v>63.577181208053695</v>
      </c>
      <c r="C809">
        <v>56.597315436241644</v>
      </c>
      <c r="D809">
        <v>14.2953020134228</v>
      </c>
      <c r="E809">
        <v>11.275167785234901</v>
      </c>
      <c r="F809">
        <v>5.6375838926173998</v>
      </c>
      <c r="G809">
        <v>11.4765100671141</v>
      </c>
      <c r="H809">
        <v>8.4563758389261903</v>
      </c>
      <c r="I809">
        <v>2.8187919463086901</v>
      </c>
      <c r="J809">
        <v>6.8456375838926</v>
      </c>
      <c r="K809">
        <v>3.8255033557046998</v>
      </c>
      <c r="L809">
        <v>-1.8120805369127999</v>
      </c>
      <c r="M809">
        <v>4</v>
      </c>
      <c r="N809">
        <f t="shared" si="12"/>
        <v>6.9798657718120642</v>
      </c>
      <c r="O809">
        <v>0</v>
      </c>
      <c r="S809">
        <v>0.71142823922211029</v>
      </c>
      <c r="T809">
        <v>0.99999978298735392</v>
      </c>
      <c r="U809">
        <v>0.99999856834984202</v>
      </c>
      <c r="V809">
        <v>0.99999410686650536</v>
      </c>
      <c r="W809">
        <v>0.99995903434387168</v>
      </c>
      <c r="X809">
        <v>0.99982231990799897</v>
      </c>
      <c r="Y809">
        <v>0.99904301071444279</v>
      </c>
      <c r="Z809">
        <v>0.98816682915044729</v>
      </c>
      <c r="AA809">
        <v>0.78432885198226565</v>
      </c>
      <c r="AB809">
        <v>0.52531464164270292</v>
      </c>
      <c r="AC809">
        <v>0.28549447862820299</v>
      </c>
      <c r="AD809">
        <v>0.99866935205527396</v>
      </c>
      <c r="AE809">
        <v>0.99599897967500928</v>
      </c>
      <c r="AF809">
        <v>0.99052953706285451</v>
      </c>
      <c r="AG809">
        <v>0.96562433611894016</v>
      </c>
      <c r="AH809">
        <v>0.89953542073876624</v>
      </c>
      <c r="AI809">
        <v>0.70825271091330899</v>
      </c>
      <c r="AJ809">
        <v>0.456861150042289</v>
      </c>
      <c r="AK809">
        <v>0.30987990695064249</v>
      </c>
      <c r="AL809">
        <v>0.11894761115596936</v>
      </c>
      <c r="AM809">
        <v>3.9980767955683914E-2</v>
      </c>
      <c r="AN809">
        <v>0.62745312716488244</v>
      </c>
      <c r="AO809">
        <v>0.90985055712247886</v>
      </c>
      <c r="AP809">
        <v>0</v>
      </c>
    </row>
    <row r="810" spans="1:42" hidden="1" x14ac:dyDescent="0.35">
      <c r="A810" t="s">
        <v>811</v>
      </c>
      <c r="B810">
        <v>67</v>
      </c>
      <c r="C810">
        <v>60.489932885906029</v>
      </c>
      <c r="D810">
        <v>8.4563758389261992</v>
      </c>
      <c r="E810">
        <v>6.8456375838926</v>
      </c>
      <c r="F810">
        <v>4.2281879194630996</v>
      </c>
      <c r="G810">
        <v>8.4563758389261992</v>
      </c>
      <c r="H810">
        <v>6.8456375838926</v>
      </c>
      <c r="I810">
        <v>4.2281879194630996</v>
      </c>
      <c r="J810">
        <v>8.4563758389261992</v>
      </c>
      <c r="K810">
        <v>6.8456375838926</v>
      </c>
      <c r="L810">
        <v>4.2281879194630996</v>
      </c>
      <c r="M810">
        <v>17</v>
      </c>
      <c r="N810">
        <f t="shared" si="12"/>
        <v>6.5100671140939665</v>
      </c>
      <c r="O810">
        <v>1</v>
      </c>
      <c r="S810">
        <v>0.79994415132164853</v>
      </c>
      <c r="T810">
        <v>1</v>
      </c>
      <c r="U810">
        <v>1</v>
      </c>
      <c r="V810">
        <v>1</v>
      </c>
      <c r="W810">
        <v>1</v>
      </c>
      <c r="X810">
        <v>1</v>
      </c>
      <c r="Y810">
        <v>0.999999999999309</v>
      </c>
      <c r="Z810">
        <v>0.99999999831247011</v>
      </c>
      <c r="AA810">
        <v>0.99999954364757115</v>
      </c>
      <c r="AB810">
        <v>0.9988874639671399</v>
      </c>
      <c r="AC810">
        <v>0.64565630622579395</v>
      </c>
      <c r="AD810">
        <v>0.99990182937633165</v>
      </c>
      <c r="AE810">
        <v>0.99961399399075546</v>
      </c>
      <c r="AF810">
        <v>0.99892164148230067</v>
      </c>
      <c r="AG810">
        <v>0.9956049403684184</v>
      </c>
      <c r="AH810">
        <v>0.9874043652568969</v>
      </c>
      <c r="AI810">
        <v>0.95949558008385771</v>
      </c>
      <c r="AJ810">
        <v>0.84612649223913128</v>
      </c>
      <c r="AK810">
        <v>0.59981511965053402</v>
      </c>
      <c r="AL810">
        <v>0.19227234022940343</v>
      </c>
      <c r="AM810">
        <v>6.1783998225819675E-2</v>
      </c>
      <c r="AN810">
        <v>0.27871463095731475</v>
      </c>
      <c r="AO810">
        <v>0.72944624080611831</v>
      </c>
      <c r="AP810">
        <v>0</v>
      </c>
    </row>
    <row r="811" spans="1:42" hidden="1" x14ac:dyDescent="0.35">
      <c r="A811" t="s">
        <v>812</v>
      </c>
      <c r="B811">
        <v>67</v>
      </c>
      <c r="C811">
        <v>60.489932885906079</v>
      </c>
      <c r="D811">
        <v>9.4630872483221005</v>
      </c>
      <c r="E811">
        <v>7.2483221476509998</v>
      </c>
      <c r="F811">
        <v>2.8187919463087101</v>
      </c>
      <c r="G811">
        <v>9.4630872483221005</v>
      </c>
      <c r="H811">
        <v>7.2483221476509998</v>
      </c>
      <c r="I811">
        <v>2.8187919463087101</v>
      </c>
      <c r="J811">
        <v>9.4630872483221005</v>
      </c>
      <c r="K811">
        <v>7.2483221476509998</v>
      </c>
      <c r="L811">
        <v>2.8187919463087101</v>
      </c>
      <c r="M811">
        <v>7</v>
      </c>
      <c r="N811">
        <f t="shared" si="12"/>
        <v>6.5100671140939372</v>
      </c>
      <c r="O811">
        <v>1</v>
      </c>
      <c r="S811">
        <v>0.87262613716294646</v>
      </c>
      <c r="T811">
        <v>1</v>
      </c>
      <c r="U811">
        <v>1</v>
      </c>
      <c r="V811">
        <v>1</v>
      </c>
      <c r="W811">
        <v>1</v>
      </c>
      <c r="X811">
        <v>1</v>
      </c>
      <c r="Y811">
        <v>0.999999999999309</v>
      </c>
      <c r="Z811">
        <v>0.99999999831247011</v>
      </c>
      <c r="AA811">
        <v>0.99999954364757115</v>
      </c>
      <c r="AB811">
        <v>0.9988874639671399</v>
      </c>
      <c r="AC811">
        <v>0.64565630622579395</v>
      </c>
      <c r="AD811">
        <v>0.99996124149795085</v>
      </c>
      <c r="AE811">
        <v>0.99980720676552304</v>
      </c>
      <c r="AF811">
        <v>0.99935065081013663</v>
      </c>
      <c r="AG811">
        <v>0.99652451579207635</v>
      </c>
      <c r="AH811">
        <v>0.98760527376107377</v>
      </c>
      <c r="AI811">
        <v>0.94893191684900779</v>
      </c>
      <c r="AJ811">
        <v>0.78141920767369466</v>
      </c>
      <c r="AK811">
        <v>0.58595302454521958</v>
      </c>
      <c r="AL811">
        <v>0.29606747114202531</v>
      </c>
      <c r="AM811">
        <v>3.5076467129566469E-2</v>
      </c>
      <c r="AN811">
        <v>0.27871463095731475</v>
      </c>
      <c r="AO811">
        <v>0.75908244968660432</v>
      </c>
      <c r="AP811">
        <v>0</v>
      </c>
    </row>
    <row r="812" spans="1:42" hidden="1" x14ac:dyDescent="0.35">
      <c r="A812" t="s">
        <v>813</v>
      </c>
      <c r="B812">
        <v>64.382550335570457</v>
      </c>
      <c r="C812">
        <v>57.402684563758434</v>
      </c>
      <c r="D812">
        <v>9.4630872483221005</v>
      </c>
      <c r="E812">
        <v>9.6644295302012999</v>
      </c>
      <c r="F812">
        <v>9.6644295302012999</v>
      </c>
      <c r="G812">
        <v>9.4630872483221005</v>
      </c>
      <c r="H812">
        <v>9.6644295302012999</v>
      </c>
      <c r="I812">
        <v>9.6644295302012999</v>
      </c>
      <c r="J812">
        <v>1.6107382550335001</v>
      </c>
      <c r="K812">
        <v>1.8120805369127</v>
      </c>
      <c r="L812">
        <v>1.8120805369127</v>
      </c>
      <c r="M812">
        <v>14</v>
      </c>
      <c r="N812">
        <f t="shared" si="12"/>
        <v>6.9798657718120349</v>
      </c>
      <c r="O812">
        <v>1</v>
      </c>
      <c r="S812">
        <v>0.63761054331760336</v>
      </c>
      <c r="T812">
        <v>0.99998023741397846</v>
      </c>
      <c r="U812">
        <v>0.99990387742347764</v>
      </c>
      <c r="V812">
        <v>0.99968533289731276</v>
      </c>
      <c r="W812">
        <v>0.99840651810764769</v>
      </c>
      <c r="X812">
        <v>0.99460809527227612</v>
      </c>
      <c r="Y812">
        <v>0.97904147498398286</v>
      </c>
      <c r="Z812">
        <v>0.90954821531722096</v>
      </c>
      <c r="AA812">
        <v>0.81320374112428007</v>
      </c>
      <c r="AB812">
        <v>0.70720210573117948</v>
      </c>
      <c r="AC812">
        <v>0.44207957941524156</v>
      </c>
      <c r="AD812">
        <v>0.99999999997522004</v>
      </c>
      <c r="AE812">
        <v>0.99999999835954079</v>
      </c>
      <c r="AF812">
        <v>0.99999996161036309</v>
      </c>
      <c r="AG812">
        <v>0.99999707107451363</v>
      </c>
      <c r="AH812">
        <v>0.99992109251225658</v>
      </c>
      <c r="AI812">
        <v>0.99651471846550932</v>
      </c>
      <c r="AJ812">
        <v>0.67193593450136035</v>
      </c>
      <c r="AK812">
        <v>4.472581651828525E-2</v>
      </c>
      <c r="AL812">
        <v>4.2472865782627889E-4</v>
      </c>
      <c r="AM812">
        <v>1.0682553250688623E-5</v>
      </c>
      <c r="AN812">
        <v>0.68895007739450331</v>
      </c>
      <c r="AO812">
        <v>0.74890522017490724</v>
      </c>
      <c r="AP812">
        <v>0</v>
      </c>
    </row>
    <row r="813" spans="1:42" hidden="1" x14ac:dyDescent="0.35">
      <c r="A813" t="s">
        <v>814</v>
      </c>
      <c r="B813">
        <v>62.704697986577195</v>
      </c>
      <c r="C813">
        <v>55.791946308724839</v>
      </c>
      <c r="D813">
        <v>4.6308724832215002</v>
      </c>
      <c r="E813">
        <v>17.9194630872483</v>
      </c>
      <c r="F813">
        <v>11.0738255033557</v>
      </c>
      <c r="G813">
        <v>4.6308724832215002</v>
      </c>
      <c r="H813">
        <v>17.9194630872483</v>
      </c>
      <c r="I813">
        <v>11.0738255033557</v>
      </c>
      <c r="J813">
        <v>-8.2550335570469002</v>
      </c>
      <c r="K813">
        <v>5.0335570469799</v>
      </c>
      <c r="L813">
        <v>-1.8120805369127</v>
      </c>
      <c r="M813">
        <v>3</v>
      </c>
      <c r="N813">
        <f t="shared" si="12"/>
        <v>6.9127516778523663</v>
      </c>
      <c r="O813">
        <v>0</v>
      </c>
      <c r="S813">
        <v>0.84773982656047975</v>
      </c>
      <c r="T813">
        <v>0.99999999999551881</v>
      </c>
      <c r="U813">
        <v>0.99999999913257831</v>
      </c>
      <c r="V813">
        <v>0.99999995498375449</v>
      </c>
      <c r="W813">
        <v>0.99998991369727597</v>
      </c>
      <c r="X813">
        <v>0.99939518966933405</v>
      </c>
      <c r="Y813">
        <v>0.94537025383162132</v>
      </c>
      <c r="Z813">
        <v>0.67223660752382586</v>
      </c>
      <c r="AA813">
        <v>0.66676063456949286</v>
      </c>
      <c r="AB813">
        <v>0.66592529008872803</v>
      </c>
      <c r="AC813">
        <v>0.43043754085556524</v>
      </c>
      <c r="AD813">
        <v>0.99972967639390753</v>
      </c>
      <c r="AE813">
        <v>0.998747167849656</v>
      </c>
      <c r="AF813">
        <v>0.99480142165473451</v>
      </c>
      <c r="AG813">
        <v>0.94050106010195933</v>
      </c>
      <c r="AH813">
        <v>0.75344407587548701</v>
      </c>
      <c r="AI813">
        <v>0.59283687707773569</v>
      </c>
      <c r="AJ813">
        <v>0.45211113391196556</v>
      </c>
      <c r="AK813">
        <v>0.33184356017402528</v>
      </c>
      <c r="AL813">
        <v>0.13202804201500312</v>
      </c>
      <c r="AM813">
        <v>3.6783370644541832E-2</v>
      </c>
      <c r="AN813">
        <v>0.80423382306863045</v>
      </c>
      <c r="AO813">
        <v>0.95079751235767007</v>
      </c>
      <c r="AP813">
        <v>1</v>
      </c>
    </row>
    <row r="814" spans="1:42" hidden="1" x14ac:dyDescent="0.35">
      <c r="A814" t="s">
        <v>815</v>
      </c>
      <c r="B814">
        <v>64.583892617449663</v>
      </c>
      <c r="C814">
        <v>57.671140939597294</v>
      </c>
      <c r="D814">
        <v>5.2348993288590897</v>
      </c>
      <c r="E814">
        <v>9.6644295302013994</v>
      </c>
      <c r="F814">
        <v>4.6308724832215002</v>
      </c>
      <c r="G814">
        <v>4.6308724832215002</v>
      </c>
      <c r="H814">
        <v>9.0604026845637993</v>
      </c>
      <c r="I814">
        <v>4.0268456375839001</v>
      </c>
      <c r="J814">
        <v>7.0469798657718004</v>
      </c>
      <c r="K814">
        <v>11.4765100671141</v>
      </c>
      <c r="L814">
        <v>6.4429530201342002</v>
      </c>
      <c r="M814">
        <v>10</v>
      </c>
      <c r="N814">
        <f t="shared" si="12"/>
        <v>6.9127516778523663</v>
      </c>
      <c r="O814">
        <v>1</v>
      </c>
      <c r="S814">
        <v>0.52937679803489401</v>
      </c>
      <c r="T814">
        <v>0.99999991828924018</v>
      </c>
      <c r="U814">
        <v>0.99999938647549369</v>
      </c>
      <c r="V814">
        <v>0.99999721690051002</v>
      </c>
      <c r="W814">
        <v>0.99997788715533942</v>
      </c>
      <c r="X814">
        <v>0.99989373503623769</v>
      </c>
      <c r="Y814">
        <v>0.99935745067402471</v>
      </c>
      <c r="Z814">
        <v>0.99405269061917834</v>
      </c>
      <c r="AA814">
        <v>0.96842683903680105</v>
      </c>
      <c r="AB814">
        <v>0.68700993432085633</v>
      </c>
      <c r="AC814">
        <v>0.15271732455228151</v>
      </c>
      <c r="AD814">
        <v>0.99999296051636888</v>
      </c>
      <c r="AE814">
        <v>0.99993554451194677</v>
      </c>
      <c r="AF814">
        <v>0.99965957718380105</v>
      </c>
      <c r="AG814">
        <v>0.99667640102712396</v>
      </c>
      <c r="AH814">
        <v>0.98191794430757229</v>
      </c>
      <c r="AI814">
        <v>0.89847083176531628</v>
      </c>
      <c r="AJ814">
        <v>0.650581982230241</v>
      </c>
      <c r="AK814">
        <v>0.25540087878006507</v>
      </c>
      <c r="AL814">
        <v>3.2788578771180667E-2</v>
      </c>
      <c r="AM814">
        <v>6.1428918113647785E-3</v>
      </c>
      <c r="AN814">
        <v>0.45993550776767594</v>
      </c>
      <c r="AO814">
        <v>0.81105665249364367</v>
      </c>
      <c r="AP814">
        <v>0</v>
      </c>
    </row>
    <row r="815" spans="1:42" hidden="1" x14ac:dyDescent="0.35">
      <c r="A815" t="s">
        <v>816</v>
      </c>
      <c r="B815">
        <v>59.818791946308728</v>
      </c>
      <c r="C815">
        <v>52.906040268456366</v>
      </c>
      <c r="D815">
        <v>16.107382550335601</v>
      </c>
      <c r="E815">
        <v>11.4765100671141</v>
      </c>
      <c r="F815">
        <v>14.697986577181201</v>
      </c>
      <c r="G815">
        <v>4.2281879194630996</v>
      </c>
      <c r="H815">
        <v>-0.40268456375839901</v>
      </c>
      <c r="I815">
        <v>2.8187919463086999</v>
      </c>
      <c r="J815">
        <v>6.4429530201342997</v>
      </c>
      <c r="K815">
        <v>1.8120805369127999</v>
      </c>
      <c r="L815">
        <v>5.0335570469798903</v>
      </c>
      <c r="M815">
        <v>6</v>
      </c>
      <c r="N815">
        <f t="shared" si="12"/>
        <v>6.9127516778523654</v>
      </c>
      <c r="O815">
        <v>0</v>
      </c>
      <c r="S815">
        <v>0.7767427503726565</v>
      </c>
      <c r="T815">
        <v>0.99910162150548087</v>
      </c>
      <c r="U815">
        <v>0.99745342283358929</v>
      </c>
      <c r="V815">
        <v>0.99446637983417929</v>
      </c>
      <c r="W815">
        <v>0.98427540497801169</v>
      </c>
      <c r="X815">
        <v>0.96648213361403967</v>
      </c>
      <c r="Y815">
        <v>0.9216604932697865</v>
      </c>
      <c r="Z815">
        <v>0.51977319857700166</v>
      </c>
      <c r="AA815">
        <v>0.44489224571261876</v>
      </c>
      <c r="AB815">
        <v>0.37937236466027424</v>
      </c>
      <c r="AC815">
        <v>0.23575840773973292</v>
      </c>
      <c r="AD815">
        <v>0.99895586696188687</v>
      </c>
      <c r="AE815">
        <v>0.99574947183958251</v>
      </c>
      <c r="AF815">
        <v>0.98734136272416195</v>
      </c>
      <c r="AG815">
        <v>0.93808842807003634</v>
      </c>
      <c r="AH815">
        <v>0.79903354843613905</v>
      </c>
      <c r="AI815">
        <v>0.54065202710425297</v>
      </c>
      <c r="AJ815">
        <v>7.5403730476839903E-2</v>
      </c>
      <c r="AK815">
        <v>2.0064461703677386E-2</v>
      </c>
      <c r="AL815">
        <v>4.6362113383732941E-3</v>
      </c>
      <c r="AM815">
        <v>1.4366177993628835E-3</v>
      </c>
      <c r="AN815">
        <v>0.84378974473856316</v>
      </c>
      <c r="AO815">
        <v>0.88903551191556895</v>
      </c>
      <c r="AP815">
        <v>1</v>
      </c>
    </row>
    <row r="816" spans="1:42" hidden="1" x14ac:dyDescent="0.35">
      <c r="A816" t="s">
        <v>817</v>
      </c>
      <c r="B816">
        <v>57.335570469798682</v>
      </c>
      <c r="C816">
        <v>50.422818791946327</v>
      </c>
      <c r="D816">
        <v>8.2550335570469002</v>
      </c>
      <c r="E816">
        <v>7.6510067114093001</v>
      </c>
      <c r="F816">
        <v>7.2483221476509998</v>
      </c>
      <c r="G816">
        <v>6.0402684563757996</v>
      </c>
      <c r="H816">
        <v>5.4362416107382003</v>
      </c>
      <c r="I816">
        <v>5.0335570469799</v>
      </c>
      <c r="J816">
        <v>8.0536912751678003</v>
      </c>
      <c r="K816">
        <v>7.4496644295302001</v>
      </c>
      <c r="L816">
        <v>7.0469798657718998</v>
      </c>
      <c r="M816">
        <v>18</v>
      </c>
      <c r="N816">
        <f t="shared" si="12"/>
        <v>6.9127516778523335</v>
      </c>
      <c r="O816">
        <v>1</v>
      </c>
      <c r="S816">
        <v>0.16519855326223087</v>
      </c>
      <c r="T816">
        <v>0.99971985999860458</v>
      </c>
      <c r="U816">
        <v>0.99894325095701164</v>
      </c>
      <c r="V816">
        <v>0.99713923359125489</v>
      </c>
      <c r="W816">
        <v>0.98877835695866123</v>
      </c>
      <c r="X816">
        <v>0.96799426801152699</v>
      </c>
      <c r="Y816">
        <v>0.88507656094656229</v>
      </c>
      <c r="Z816">
        <v>0.5037023743727872</v>
      </c>
      <c r="AA816">
        <v>0.24687033204697897</v>
      </c>
      <c r="AB816">
        <v>7.6164044121167424E-2</v>
      </c>
      <c r="AC816">
        <v>2.6159696958949621E-2</v>
      </c>
      <c r="AD816">
        <v>0.99433321289015275</v>
      </c>
      <c r="AE816">
        <v>0.98336648385011971</v>
      </c>
      <c r="AF816">
        <v>0.96261448441126918</v>
      </c>
      <c r="AG816">
        <v>0.87250459111638545</v>
      </c>
      <c r="AH816">
        <v>0.57970803604286436</v>
      </c>
      <c r="AI816">
        <v>0.18822613870348343</v>
      </c>
      <c r="AJ816">
        <v>4.9979013021352388E-2</v>
      </c>
      <c r="AK816">
        <v>2.089163427406172E-2</v>
      </c>
      <c r="AL816">
        <v>6.3970879601814501E-3</v>
      </c>
      <c r="AM816">
        <v>2.5107603007374166E-3</v>
      </c>
      <c r="AN816">
        <v>0.8420829846244936</v>
      </c>
      <c r="AO816">
        <v>0.88865044730484322</v>
      </c>
      <c r="AP816">
        <v>1</v>
      </c>
    </row>
    <row r="817" spans="1:42" hidden="1" x14ac:dyDescent="0.35">
      <c r="A817" t="s">
        <v>818</v>
      </c>
      <c r="B817">
        <v>59.348993288590606</v>
      </c>
      <c r="C817">
        <v>52.436241610738293</v>
      </c>
      <c r="D817">
        <v>6.2416107382550097</v>
      </c>
      <c r="E817">
        <v>7.6510067114093996</v>
      </c>
      <c r="F817">
        <v>9.8657718120804994</v>
      </c>
      <c r="G817">
        <v>12.8859060402684</v>
      </c>
      <c r="H817">
        <v>14.2953020134228</v>
      </c>
      <c r="I817">
        <v>16.5100671140939</v>
      </c>
      <c r="J817">
        <v>-3.4228187919463999</v>
      </c>
      <c r="K817">
        <v>-2.0134228187919998</v>
      </c>
      <c r="L817">
        <v>0.2013422818791</v>
      </c>
      <c r="M817">
        <v>5</v>
      </c>
      <c r="N817">
        <f t="shared" si="12"/>
        <v>6.9127516778523006</v>
      </c>
      <c r="O817">
        <v>0</v>
      </c>
      <c r="S817">
        <v>0.81973120362539509</v>
      </c>
      <c r="T817">
        <v>0.99468431456297302</v>
      </c>
      <c r="U817">
        <v>0.98469371742710698</v>
      </c>
      <c r="V817">
        <v>0.967217427229212</v>
      </c>
      <c r="W817">
        <v>0.91590926403102935</v>
      </c>
      <c r="X817">
        <v>0.85061285941116749</v>
      </c>
      <c r="Y817">
        <v>0.76047114829413098</v>
      </c>
      <c r="Z817">
        <v>0.64361566727778918</v>
      </c>
      <c r="AA817">
        <v>0.54222758882495925</v>
      </c>
      <c r="AB817">
        <v>0.41173332333882906</v>
      </c>
      <c r="AC817">
        <v>0.24275482276793475</v>
      </c>
      <c r="AD817">
        <v>0.99779776681966303</v>
      </c>
      <c r="AE817">
        <v>0.99313414132793154</v>
      </c>
      <c r="AF817">
        <v>0.9839904805103602</v>
      </c>
      <c r="AG817">
        <v>0.94403558558712397</v>
      </c>
      <c r="AH817">
        <v>0.79462232007090261</v>
      </c>
      <c r="AI817">
        <v>0.4841932823614421</v>
      </c>
      <c r="AJ817">
        <v>7.0988464264293116E-2</v>
      </c>
      <c r="AK817">
        <v>3.2309515277111449E-2</v>
      </c>
      <c r="AL817">
        <v>9.982367215603043E-3</v>
      </c>
      <c r="AM817">
        <v>3.7817395932771341E-3</v>
      </c>
      <c r="AN817">
        <v>0.93480303623607808</v>
      </c>
      <c r="AO817">
        <v>0.89027766839087918</v>
      </c>
      <c r="AP817">
        <v>1</v>
      </c>
    </row>
    <row r="818" spans="1:42" hidden="1" x14ac:dyDescent="0.35">
      <c r="A818" t="s">
        <v>819</v>
      </c>
      <c r="B818">
        <v>66.865771812080538</v>
      </c>
      <c r="C818">
        <v>60.020134228187899</v>
      </c>
      <c r="D818">
        <v>8.0536912751678003</v>
      </c>
      <c r="E818">
        <v>4.8322147651006997</v>
      </c>
      <c r="F818">
        <v>8.0536912751678003</v>
      </c>
      <c r="G818">
        <v>8.0536912751678003</v>
      </c>
      <c r="H818">
        <v>4.8322147651006997</v>
      </c>
      <c r="I818">
        <v>8.0536912751678003</v>
      </c>
      <c r="J818">
        <v>7.6510067114093996</v>
      </c>
      <c r="K818">
        <v>4.4295302013422999</v>
      </c>
      <c r="L818">
        <v>7.6510067114093996</v>
      </c>
      <c r="M818">
        <v>7</v>
      </c>
      <c r="N818">
        <f t="shared" si="12"/>
        <v>6.8456375838926347</v>
      </c>
      <c r="O818">
        <v>1</v>
      </c>
      <c r="S818">
        <v>0.37628804551178119</v>
      </c>
      <c r="T818">
        <v>0.99999999684213492</v>
      </c>
      <c r="U818">
        <v>0.99999997012476705</v>
      </c>
      <c r="V818">
        <v>0.99999983884288868</v>
      </c>
      <c r="W818">
        <v>0.9999983771656632</v>
      </c>
      <c r="X818">
        <v>0.99999068224400367</v>
      </c>
      <c r="Y818">
        <v>0.99993133799364464</v>
      </c>
      <c r="Z818">
        <v>0.99921831601243638</v>
      </c>
      <c r="AA818">
        <v>0.995560797624369</v>
      </c>
      <c r="AB818">
        <v>0.95478048078304367</v>
      </c>
      <c r="AC818">
        <v>0.59176469062970127</v>
      </c>
      <c r="AD818">
        <v>0.99965052538404464</v>
      </c>
      <c r="AE818">
        <v>0.99877237199585756</v>
      </c>
      <c r="AF818">
        <v>0.99684979076158575</v>
      </c>
      <c r="AG818">
        <v>0.98858975192227661</v>
      </c>
      <c r="AH818">
        <v>0.97016332132452421</v>
      </c>
      <c r="AI818">
        <v>0.9141799821220723</v>
      </c>
      <c r="AJ818">
        <v>0.73618302425357218</v>
      </c>
      <c r="AK818">
        <v>0.52291423158589168</v>
      </c>
      <c r="AL818">
        <v>0.23376781980238462</v>
      </c>
      <c r="AM818">
        <v>9.7786597729694516E-2</v>
      </c>
      <c r="AN818">
        <v>0.33703516469746586</v>
      </c>
      <c r="AO818">
        <v>0.80486945416027678</v>
      </c>
      <c r="AP818">
        <v>0</v>
      </c>
    </row>
    <row r="819" spans="1:42" hidden="1" x14ac:dyDescent="0.35">
      <c r="A819" t="s">
        <v>820</v>
      </c>
      <c r="B819">
        <v>63.107382550335565</v>
      </c>
      <c r="C819">
        <v>56.261744966442961</v>
      </c>
      <c r="D819">
        <v>12.684563758389199</v>
      </c>
      <c r="E819">
        <v>4.4295302013422999</v>
      </c>
      <c r="F819">
        <v>3.6241610738255101</v>
      </c>
      <c r="G819">
        <v>12.684563758389199</v>
      </c>
      <c r="H819">
        <v>4.4295302013422999</v>
      </c>
      <c r="I819">
        <v>3.6241610738255101</v>
      </c>
      <c r="J819">
        <v>12.48322147651</v>
      </c>
      <c r="K819">
        <v>4.2281879194630996</v>
      </c>
      <c r="L819">
        <v>3.4228187919463098</v>
      </c>
      <c r="M819">
        <v>6</v>
      </c>
      <c r="N819">
        <f t="shared" si="12"/>
        <v>6.8456375838926045</v>
      </c>
      <c r="O819">
        <v>1</v>
      </c>
      <c r="S819">
        <v>0.7371327058168663</v>
      </c>
      <c r="T819">
        <v>0.99999167166772074</v>
      </c>
      <c r="U819">
        <v>0.99995967577263811</v>
      </c>
      <c r="V819">
        <v>0.99986778713952285</v>
      </c>
      <c r="W819">
        <v>0.9993219047651658</v>
      </c>
      <c r="X819">
        <v>0.99764858739391316</v>
      </c>
      <c r="Y819">
        <v>0.99022112895154024</v>
      </c>
      <c r="Z819">
        <v>0.94555131590929342</v>
      </c>
      <c r="AA819">
        <v>0.82823149730211065</v>
      </c>
      <c r="AB819">
        <v>0.44219785273494899</v>
      </c>
      <c r="AC819">
        <v>0.16017530052379234</v>
      </c>
      <c r="AD819">
        <v>0.99924205824843737</v>
      </c>
      <c r="AE819">
        <v>0.99718229108601142</v>
      </c>
      <c r="AF819">
        <v>0.99121151867341162</v>
      </c>
      <c r="AG819">
        <v>0.94988787659790797</v>
      </c>
      <c r="AH819">
        <v>0.83542126485453794</v>
      </c>
      <c r="AI819">
        <v>0.64546744148602198</v>
      </c>
      <c r="AJ819">
        <v>0.45412764842907677</v>
      </c>
      <c r="AK819">
        <v>0.30258008720961604</v>
      </c>
      <c r="AL819">
        <v>0.12897064089051888</v>
      </c>
      <c r="AM819">
        <v>5.6053478099824278E-2</v>
      </c>
      <c r="AN819">
        <v>0.61882384409251467</v>
      </c>
      <c r="AO819">
        <v>0.93453176868078303</v>
      </c>
      <c r="AP819">
        <v>0</v>
      </c>
    </row>
    <row r="820" spans="1:42" hidden="1" x14ac:dyDescent="0.35">
      <c r="A820" t="s">
        <v>821</v>
      </c>
      <c r="B820">
        <v>67</v>
      </c>
      <c r="C820">
        <v>60.624161073825498</v>
      </c>
      <c r="D820">
        <v>4.6308724832215002</v>
      </c>
      <c r="E820">
        <v>6.8456375838926</v>
      </c>
      <c r="F820">
        <v>7.6510067114093996</v>
      </c>
      <c r="G820">
        <v>4.6308724832215002</v>
      </c>
      <c r="H820">
        <v>6.8456375838926</v>
      </c>
      <c r="I820">
        <v>7.6510067114093996</v>
      </c>
      <c r="J820">
        <v>4.6308724832215002</v>
      </c>
      <c r="K820">
        <v>6.8456375838926</v>
      </c>
      <c r="L820">
        <v>7.6510067114093996</v>
      </c>
      <c r="M820">
        <v>48</v>
      </c>
      <c r="N820">
        <f t="shared" si="12"/>
        <v>6.3758389261745005</v>
      </c>
      <c r="O820">
        <v>1</v>
      </c>
      <c r="S820">
        <v>0.95662393919998978</v>
      </c>
      <c r="T820">
        <v>1</v>
      </c>
      <c r="U820">
        <v>1</v>
      </c>
      <c r="V820">
        <v>1</v>
      </c>
      <c r="W820">
        <v>1</v>
      </c>
      <c r="X820">
        <v>1</v>
      </c>
      <c r="Y820">
        <v>0.999999999999309</v>
      </c>
      <c r="Z820">
        <v>0.99999999831247011</v>
      </c>
      <c r="AA820">
        <v>0.99999954364757115</v>
      </c>
      <c r="AB820">
        <v>0.9988874639671399</v>
      </c>
      <c r="AC820">
        <v>0.64565630622579395</v>
      </c>
      <c r="AD820">
        <v>0.99997285073537434</v>
      </c>
      <c r="AE820">
        <v>0.99988267123494112</v>
      </c>
      <c r="AF820">
        <v>0.99964850226173263</v>
      </c>
      <c r="AG820">
        <v>0.99842328808805192</v>
      </c>
      <c r="AH820">
        <v>0.99512522251336677</v>
      </c>
      <c r="AI820">
        <v>0.98272243575793872</v>
      </c>
      <c r="AJ820">
        <v>0.91997157027586796</v>
      </c>
      <c r="AK820">
        <v>0.62234061748800995</v>
      </c>
      <c r="AL820">
        <v>0.13650727066627685</v>
      </c>
      <c r="AM820">
        <v>2.4877560141770349E-2</v>
      </c>
      <c r="AN820">
        <v>0.27871463095731475</v>
      </c>
      <c r="AO820">
        <v>0.67983098973313338</v>
      </c>
      <c r="AP820">
        <v>0</v>
      </c>
    </row>
    <row r="821" spans="1:42" hidden="1" x14ac:dyDescent="0.35">
      <c r="A821" t="s">
        <v>822</v>
      </c>
      <c r="B821">
        <v>67</v>
      </c>
      <c r="C821">
        <v>60.624161073825498</v>
      </c>
      <c r="D821">
        <v>7.2483221476509998</v>
      </c>
      <c r="E821">
        <v>6.4429530201342002</v>
      </c>
      <c r="F821">
        <v>5.4362416107382998</v>
      </c>
      <c r="G821">
        <v>7.2483221476509998</v>
      </c>
      <c r="H821">
        <v>6.4429530201342002</v>
      </c>
      <c r="I821">
        <v>5.4362416107382998</v>
      </c>
      <c r="J821">
        <v>7.2483221476509998</v>
      </c>
      <c r="K821">
        <v>6.4429530201342002</v>
      </c>
      <c r="L821">
        <v>5.4362416107382998</v>
      </c>
      <c r="M821">
        <v>6</v>
      </c>
      <c r="N821">
        <f t="shared" si="12"/>
        <v>6.3758389261744997</v>
      </c>
      <c r="O821">
        <v>1</v>
      </c>
      <c r="S821">
        <v>0.9263892491101543</v>
      </c>
      <c r="T821">
        <v>1</v>
      </c>
      <c r="U821">
        <v>1</v>
      </c>
      <c r="V821">
        <v>1</v>
      </c>
      <c r="W821">
        <v>1</v>
      </c>
      <c r="X821">
        <v>1</v>
      </c>
      <c r="Y821">
        <v>0.999999999999309</v>
      </c>
      <c r="Z821">
        <v>0.99999999831247011</v>
      </c>
      <c r="AA821">
        <v>0.99999954364757115</v>
      </c>
      <c r="AB821">
        <v>0.9988874639671399</v>
      </c>
      <c r="AC821">
        <v>0.64565630622579395</v>
      </c>
      <c r="AD821">
        <v>0.99924387682383298</v>
      </c>
      <c r="AE821">
        <v>0.99778781764915236</v>
      </c>
      <c r="AF821">
        <v>0.995040114716219</v>
      </c>
      <c r="AG821">
        <v>0.98501283799138128</v>
      </c>
      <c r="AH821">
        <v>0.96565871966564898</v>
      </c>
      <c r="AI821">
        <v>0.91380601946000206</v>
      </c>
      <c r="AJ821">
        <v>0.76174950364054794</v>
      </c>
      <c r="AK821">
        <v>0.57275813350123372</v>
      </c>
      <c r="AL821">
        <v>0.2841683660399163</v>
      </c>
      <c r="AM821">
        <v>0.13134215190005469</v>
      </c>
      <c r="AN821">
        <v>0.27871463095731475</v>
      </c>
      <c r="AO821">
        <v>0.79925348760085801</v>
      </c>
      <c r="AP821">
        <v>0</v>
      </c>
    </row>
    <row r="822" spans="1:42" hidden="1" x14ac:dyDescent="0.35">
      <c r="A822" t="s">
        <v>823</v>
      </c>
      <c r="B822">
        <v>67</v>
      </c>
      <c r="C822">
        <v>60.624161073825498</v>
      </c>
      <c r="D822">
        <v>6.8456375838926</v>
      </c>
      <c r="E822">
        <v>7.8523489932885999</v>
      </c>
      <c r="F822">
        <v>4.4295302013422999</v>
      </c>
      <c r="G822">
        <v>6.8456375838926</v>
      </c>
      <c r="H822">
        <v>7.8523489932885999</v>
      </c>
      <c r="I822">
        <v>4.4295302013422999</v>
      </c>
      <c r="J822">
        <v>6.8456375838926</v>
      </c>
      <c r="K822">
        <v>7.8523489932885999</v>
      </c>
      <c r="L822">
        <v>4.4295302013422999</v>
      </c>
      <c r="M822">
        <v>16</v>
      </c>
      <c r="N822">
        <f t="shared" si="12"/>
        <v>6.3758389261744997</v>
      </c>
      <c r="O822">
        <v>1</v>
      </c>
      <c r="S822">
        <v>0.96137451301329724</v>
      </c>
      <c r="T822">
        <v>1</v>
      </c>
      <c r="U822">
        <v>1</v>
      </c>
      <c r="V822">
        <v>1</v>
      </c>
      <c r="W822">
        <v>1</v>
      </c>
      <c r="X822">
        <v>1</v>
      </c>
      <c r="Y822">
        <v>0.999999999999309</v>
      </c>
      <c r="Z822">
        <v>0.99999999831247011</v>
      </c>
      <c r="AA822">
        <v>0.99999954364757115</v>
      </c>
      <c r="AB822">
        <v>0.9988874639671399</v>
      </c>
      <c r="AC822">
        <v>0.64565630622579395</v>
      </c>
      <c r="AD822">
        <v>0.99995417300183531</v>
      </c>
      <c r="AE822">
        <v>0.99980521799581901</v>
      </c>
      <c r="AF822">
        <v>0.99941768905450301</v>
      </c>
      <c r="AG822">
        <v>0.99735749813299024</v>
      </c>
      <c r="AH822">
        <v>0.99167030836558012</v>
      </c>
      <c r="AI822">
        <v>0.96962684898213403</v>
      </c>
      <c r="AJ822">
        <v>0.87025478871744266</v>
      </c>
      <c r="AK822">
        <v>0.61429535072288799</v>
      </c>
      <c r="AL822">
        <v>0.17873819763237617</v>
      </c>
      <c r="AM822">
        <v>7.1135704461464055E-2</v>
      </c>
      <c r="AN822">
        <v>0.27871463095731475</v>
      </c>
      <c r="AO822">
        <v>0.71268787339251116</v>
      </c>
      <c r="AP822">
        <v>0</v>
      </c>
    </row>
    <row r="823" spans="1:42" hidden="1" x14ac:dyDescent="0.35">
      <c r="A823" t="s">
        <v>824</v>
      </c>
      <c r="B823">
        <v>59.214765100671144</v>
      </c>
      <c r="C823">
        <v>52.369127516778541</v>
      </c>
      <c r="D823">
        <v>10.067114093959701</v>
      </c>
      <c r="E823">
        <v>8.8590604026845003</v>
      </c>
      <c r="F823">
        <v>11.0738255033557</v>
      </c>
      <c r="G823">
        <v>2.0134228187918999</v>
      </c>
      <c r="H823">
        <v>0.80536912751669798</v>
      </c>
      <c r="I823">
        <v>3.0201342281878998</v>
      </c>
      <c r="J823">
        <v>8.6577181208054004</v>
      </c>
      <c r="K823">
        <v>7.4496644295302001</v>
      </c>
      <c r="L823">
        <v>9.6644295302013994</v>
      </c>
      <c r="M823">
        <v>4</v>
      </c>
      <c r="N823">
        <f t="shared" si="12"/>
        <v>6.8456375838926</v>
      </c>
      <c r="O823">
        <v>1</v>
      </c>
      <c r="S823">
        <v>0.70484003945296547</v>
      </c>
      <c r="T823">
        <v>0.9997165553645555</v>
      </c>
      <c r="U823">
        <v>0.99913952211227708</v>
      </c>
      <c r="V823">
        <v>0.99791333237605506</v>
      </c>
      <c r="W823">
        <v>0.99160993204461256</v>
      </c>
      <c r="X823">
        <v>0.97033269742390671</v>
      </c>
      <c r="Y823">
        <v>0.86736243032493676</v>
      </c>
      <c r="Z823">
        <v>0.61774200537492063</v>
      </c>
      <c r="AA823">
        <v>0.46571754410927391</v>
      </c>
      <c r="AB823">
        <v>0.22573644778681323</v>
      </c>
      <c r="AC823">
        <v>9.0950047232441447E-2</v>
      </c>
      <c r="AD823">
        <v>0.99701901751688404</v>
      </c>
      <c r="AE823">
        <v>0.98910831494457063</v>
      </c>
      <c r="AF823">
        <v>0.97060901395271137</v>
      </c>
      <c r="AG823">
        <v>0.88708555406734768</v>
      </c>
      <c r="AH823">
        <v>0.72102100353945497</v>
      </c>
      <c r="AI823">
        <v>0.42704933503247511</v>
      </c>
      <c r="AJ823">
        <v>0.15318540743939213</v>
      </c>
      <c r="AK823">
        <v>6.4227709408072237E-2</v>
      </c>
      <c r="AL823">
        <v>1.8008934079464398E-2</v>
      </c>
      <c r="AM823">
        <v>6.4901989689547463E-3</v>
      </c>
      <c r="AN823">
        <v>0.84871672906891282</v>
      </c>
      <c r="AO823">
        <v>0.92683198478890505</v>
      </c>
      <c r="AP823">
        <v>1</v>
      </c>
    </row>
    <row r="824" spans="1:42" hidden="1" x14ac:dyDescent="0.35">
      <c r="A824" t="s">
        <v>825</v>
      </c>
      <c r="B824">
        <v>60.154362416107411</v>
      </c>
      <c r="C824">
        <v>53.3087248322148</v>
      </c>
      <c r="D824">
        <v>3.6241610738254999</v>
      </c>
      <c r="E824">
        <v>3.6241610738254999</v>
      </c>
      <c r="F824">
        <v>4.2281879194630996</v>
      </c>
      <c r="G824">
        <v>9.6644295302012999</v>
      </c>
      <c r="H824">
        <v>9.6644295302012999</v>
      </c>
      <c r="I824">
        <v>10.2684563758389</v>
      </c>
      <c r="J824">
        <v>6.6442953020133997</v>
      </c>
      <c r="K824">
        <v>6.6442953020133997</v>
      </c>
      <c r="L824">
        <v>7.2483221476509998</v>
      </c>
      <c r="M824">
        <v>20</v>
      </c>
      <c r="N824">
        <f t="shared" si="12"/>
        <v>6.8456375838926</v>
      </c>
      <c r="O824">
        <v>1</v>
      </c>
      <c r="S824">
        <v>0.58134037179245635</v>
      </c>
      <c r="T824">
        <v>0.99998682733371935</v>
      </c>
      <c r="U824">
        <v>0.99994687684947481</v>
      </c>
      <c r="V824">
        <v>0.9998488001748006</v>
      </c>
      <c r="W824">
        <v>0.99936497416005188</v>
      </c>
      <c r="X824">
        <v>0.99810294380727682</v>
      </c>
      <c r="Y824">
        <v>0.99267820329597967</v>
      </c>
      <c r="Z824">
        <v>0.82040455870725693</v>
      </c>
      <c r="AA824">
        <v>0.47004453401078322</v>
      </c>
      <c r="AB824">
        <v>0.16737080093206069</v>
      </c>
      <c r="AC824">
        <v>6.870106672281201E-2</v>
      </c>
      <c r="AD824">
        <v>0.99913282590646568</v>
      </c>
      <c r="AE824">
        <v>0.99671373686126818</v>
      </c>
      <c r="AF824">
        <v>0.99082405108812233</v>
      </c>
      <c r="AG824">
        <v>0.95941218997600608</v>
      </c>
      <c r="AH824">
        <v>0.86459060265230958</v>
      </c>
      <c r="AI824">
        <v>0.5363476595836143</v>
      </c>
      <c r="AJ824">
        <v>0.13248823040338595</v>
      </c>
      <c r="AK824">
        <v>4.2314228583924668E-2</v>
      </c>
      <c r="AL824">
        <v>9.3084576882884861E-3</v>
      </c>
      <c r="AM824">
        <v>2.9219252094480419E-3</v>
      </c>
      <c r="AN824">
        <v>0.74270343715209997</v>
      </c>
      <c r="AO824">
        <v>0.88643694815615171</v>
      </c>
      <c r="AP824">
        <v>1</v>
      </c>
    </row>
    <row r="825" spans="1:42" hidden="1" x14ac:dyDescent="0.35">
      <c r="A825" t="s">
        <v>826</v>
      </c>
      <c r="B825">
        <v>66.060402684563769</v>
      </c>
      <c r="C825">
        <v>59.214765100671165</v>
      </c>
      <c r="D825">
        <v>5.6375838926173998</v>
      </c>
      <c r="E825">
        <v>9.0604026845636998</v>
      </c>
      <c r="F825">
        <v>8.6577181208054004</v>
      </c>
      <c r="G825">
        <v>5.6375838926173998</v>
      </c>
      <c r="H825">
        <v>9.0604026845636998</v>
      </c>
      <c r="I825">
        <v>8.6577181208054004</v>
      </c>
      <c r="J825">
        <v>2.8187919463086901</v>
      </c>
      <c r="K825">
        <v>6.2416107382549901</v>
      </c>
      <c r="L825">
        <v>5.8389261744966898</v>
      </c>
      <c r="M825">
        <v>10</v>
      </c>
      <c r="N825">
        <f t="shared" si="12"/>
        <v>6.8456375838925974</v>
      </c>
      <c r="O825">
        <v>1</v>
      </c>
      <c r="S825">
        <v>0.50042570089531702</v>
      </c>
      <c r="T825">
        <v>0.99999471991046796</v>
      </c>
      <c r="U825">
        <v>0.99997717649703433</v>
      </c>
      <c r="V825">
        <v>0.99993158587169562</v>
      </c>
      <c r="W825">
        <v>0.99969220772216005</v>
      </c>
      <c r="X825">
        <v>0.99904084132121995</v>
      </c>
      <c r="Y825">
        <v>0.99650308371869345</v>
      </c>
      <c r="Z825">
        <v>0.98359084453869272</v>
      </c>
      <c r="AA825">
        <v>0.9536110194650611</v>
      </c>
      <c r="AB825">
        <v>0.85219563038969537</v>
      </c>
      <c r="AC825">
        <v>0.51850504018758425</v>
      </c>
      <c r="AD825">
        <v>0.99967169782808929</v>
      </c>
      <c r="AE825">
        <v>0.99891606304903036</v>
      </c>
      <c r="AF825">
        <v>0.99731559300867167</v>
      </c>
      <c r="AG825">
        <v>0.99047845508871157</v>
      </c>
      <c r="AH825">
        <v>0.97461443574045603</v>
      </c>
      <c r="AI825">
        <v>0.92090161863351705</v>
      </c>
      <c r="AJ825">
        <v>0.71410324331345132</v>
      </c>
      <c r="AK825">
        <v>0.45484398002154663</v>
      </c>
      <c r="AL825">
        <v>0.1524532996229932</v>
      </c>
      <c r="AM825">
        <v>4.8032266062795766E-2</v>
      </c>
      <c r="AN825">
        <v>0.47538751859715572</v>
      </c>
      <c r="AO825">
        <v>0.80239327134977878</v>
      </c>
      <c r="AP825">
        <v>0</v>
      </c>
    </row>
    <row r="826" spans="1:42" hidden="1" x14ac:dyDescent="0.35">
      <c r="A826" t="s">
        <v>827</v>
      </c>
      <c r="B826">
        <v>58.342281879194665</v>
      </c>
      <c r="C826">
        <v>51.563758389261729</v>
      </c>
      <c r="D826">
        <v>5.0335570469798903</v>
      </c>
      <c r="E826">
        <v>6.4429530201342997</v>
      </c>
      <c r="F826">
        <v>5.8389261744966996</v>
      </c>
      <c r="G826">
        <v>8.2550335570469997</v>
      </c>
      <c r="H826">
        <v>9.6644295302013994</v>
      </c>
      <c r="I826">
        <v>9.0604026845637993</v>
      </c>
      <c r="J826">
        <v>4.8322147651006899</v>
      </c>
      <c r="K826">
        <v>6.2416107382551003</v>
      </c>
      <c r="L826">
        <v>5.6375838926175001</v>
      </c>
      <c r="M826">
        <v>14</v>
      </c>
      <c r="N826">
        <f t="shared" si="12"/>
        <v>6.7785234899329296</v>
      </c>
      <c r="O826">
        <v>1</v>
      </c>
      <c r="S826">
        <v>0.48130002734481081</v>
      </c>
      <c r="T826">
        <v>0.99999855010715011</v>
      </c>
      <c r="U826">
        <v>0.99999043512642949</v>
      </c>
      <c r="V826">
        <v>0.99996063040043892</v>
      </c>
      <c r="W826">
        <v>0.99972637434829492</v>
      </c>
      <c r="X826">
        <v>0.99880941712749838</v>
      </c>
      <c r="Y826">
        <v>0.99292326916648699</v>
      </c>
      <c r="Z826">
        <v>0.72051875784707919</v>
      </c>
      <c r="AA826">
        <v>0.21403586967147231</v>
      </c>
      <c r="AB826">
        <v>5.6268339715983627E-2</v>
      </c>
      <c r="AC826">
        <v>1.2815547285386565E-2</v>
      </c>
      <c r="AD826">
        <v>0.9940329949241643</v>
      </c>
      <c r="AE826">
        <v>0.9804784422158751</v>
      </c>
      <c r="AF826">
        <v>0.95272463295676657</v>
      </c>
      <c r="AG826">
        <v>0.84713072026617986</v>
      </c>
      <c r="AH826">
        <v>0.6631789041967282</v>
      </c>
      <c r="AI826">
        <v>0.36563626836791235</v>
      </c>
      <c r="AJ826">
        <v>0.12077718124400626</v>
      </c>
      <c r="AK826">
        <v>4.9082041145846668E-2</v>
      </c>
      <c r="AL826">
        <v>1.3459522615201475E-2</v>
      </c>
      <c r="AM826">
        <v>4.7865535302245776E-3</v>
      </c>
      <c r="AN826">
        <v>0.76106048872596399</v>
      </c>
      <c r="AO826">
        <v>0.92925101148499922</v>
      </c>
      <c r="AP826">
        <v>1</v>
      </c>
    </row>
    <row r="827" spans="1:42" hidden="1" x14ac:dyDescent="0.35">
      <c r="A827" t="s">
        <v>828</v>
      </c>
      <c r="B827">
        <v>56.060402684563769</v>
      </c>
      <c r="C827">
        <v>49.281879194630875</v>
      </c>
      <c r="D827">
        <v>13.087248322147699</v>
      </c>
      <c r="E827">
        <v>11.275167785234901</v>
      </c>
      <c r="F827">
        <v>8.8590604026846105</v>
      </c>
      <c r="G827">
        <v>2.4161073825504</v>
      </c>
      <c r="H827">
        <v>0.604026845637605</v>
      </c>
      <c r="I827">
        <v>-1.8120805369127</v>
      </c>
      <c r="J827">
        <v>10.8724832214765</v>
      </c>
      <c r="K827">
        <v>9.0604026845637105</v>
      </c>
      <c r="L827">
        <v>6.6442953020133997</v>
      </c>
      <c r="M827">
        <v>5</v>
      </c>
      <c r="N827">
        <f t="shared" si="12"/>
        <v>6.778523489932903</v>
      </c>
      <c r="O827">
        <v>0</v>
      </c>
      <c r="S827">
        <v>0.8087025153154721</v>
      </c>
      <c r="T827">
        <v>0.9999074571672476</v>
      </c>
      <c r="U827">
        <v>0.99962655197068984</v>
      </c>
      <c r="V827">
        <v>0.99891171227302933</v>
      </c>
      <c r="W827">
        <v>0.98916254376917701</v>
      </c>
      <c r="X827">
        <v>0.80662270356317067</v>
      </c>
      <c r="Y827">
        <v>0.62921918573805535</v>
      </c>
      <c r="Z827">
        <v>0.53897973376406572</v>
      </c>
      <c r="AA827">
        <v>0.38040005968000329</v>
      </c>
      <c r="AB827">
        <v>3.6402157624609729E-2</v>
      </c>
      <c r="AC827">
        <v>1.1683611260975323E-2</v>
      </c>
      <c r="AD827">
        <v>0.99360641675336703</v>
      </c>
      <c r="AE827">
        <v>0.97503716364696102</v>
      </c>
      <c r="AF827">
        <v>0.93522331518989354</v>
      </c>
      <c r="AG827">
        <v>0.80118384068983994</v>
      </c>
      <c r="AH827">
        <v>0.39583829369215201</v>
      </c>
      <c r="AI827">
        <v>0.14060410222639391</v>
      </c>
      <c r="AJ827">
        <v>2.9576909958673632E-2</v>
      </c>
      <c r="AK827">
        <v>8.4449369023098051E-3</v>
      </c>
      <c r="AL827">
        <v>1.4526715118082431E-3</v>
      </c>
      <c r="AM827">
        <v>3.6603622918932955E-4</v>
      </c>
      <c r="AN827">
        <v>0.91142897373213372</v>
      </c>
      <c r="AO827">
        <v>0.87974527721328755</v>
      </c>
      <c r="AP827">
        <v>1</v>
      </c>
    </row>
    <row r="828" spans="1:42" hidden="1" x14ac:dyDescent="0.35">
      <c r="A828" t="s">
        <v>829</v>
      </c>
      <c r="B828">
        <v>56.865771812080538</v>
      </c>
      <c r="C828">
        <v>50.08724832214763</v>
      </c>
      <c r="D828">
        <v>9.2617449664430005</v>
      </c>
      <c r="E828">
        <v>9.0604026845637993</v>
      </c>
      <c r="F828">
        <v>11.879194630872499</v>
      </c>
      <c r="G828">
        <v>1.0067114093959999</v>
      </c>
      <c r="H828">
        <v>0.80536912751679801</v>
      </c>
      <c r="I828">
        <v>3.6241610738254999</v>
      </c>
      <c r="J828">
        <v>7.6510067114093996</v>
      </c>
      <c r="K828">
        <v>7.4496644295302001</v>
      </c>
      <c r="L828">
        <v>10.2684563758389</v>
      </c>
      <c r="M828">
        <v>3</v>
      </c>
      <c r="N828">
        <f t="shared" si="12"/>
        <v>6.7785234899329003</v>
      </c>
      <c r="O828">
        <v>1</v>
      </c>
      <c r="S828">
        <v>0.75425876528627711</v>
      </c>
      <c r="T828">
        <v>0.99969921792272742</v>
      </c>
      <c r="U828">
        <v>0.99895974824742462</v>
      </c>
      <c r="V828">
        <v>0.99736332426107621</v>
      </c>
      <c r="W828">
        <v>0.99038275338344384</v>
      </c>
      <c r="X828">
        <v>0.961176131396696</v>
      </c>
      <c r="Y828">
        <v>0.65474101146755848</v>
      </c>
      <c r="Z828">
        <v>0.4669623771967093</v>
      </c>
      <c r="AA828">
        <v>0.31473374366062595</v>
      </c>
      <c r="AB828">
        <v>0.12531826944137772</v>
      </c>
      <c r="AC828">
        <v>4.8306111935298129E-2</v>
      </c>
      <c r="AD828">
        <v>0.99996732609645789</v>
      </c>
      <c r="AE828">
        <v>0.99951326210346769</v>
      </c>
      <c r="AF828">
        <v>0.99556793544807065</v>
      </c>
      <c r="AG828">
        <v>0.89736694905093828</v>
      </c>
      <c r="AH828">
        <v>0.53835315786669569</v>
      </c>
      <c r="AI828">
        <v>0.11835133085798073</v>
      </c>
      <c r="AJ828">
        <v>7.4985935128811737E-3</v>
      </c>
      <c r="AK828">
        <v>1.0126863733966891E-3</v>
      </c>
      <c r="AL828">
        <v>6.6495589340687016E-5</v>
      </c>
      <c r="AM828">
        <v>7.9104162841921662E-6</v>
      </c>
      <c r="AN828">
        <v>0.89585168570375795</v>
      </c>
      <c r="AO828">
        <v>0.86093964958170999</v>
      </c>
      <c r="AP828">
        <v>1</v>
      </c>
    </row>
    <row r="829" spans="1:42" hidden="1" x14ac:dyDescent="0.35">
      <c r="A829" t="s">
        <v>830</v>
      </c>
      <c r="B829">
        <v>63.308724832214772</v>
      </c>
      <c r="C829">
        <v>57</v>
      </c>
      <c r="D829">
        <v>8.4563758389261992</v>
      </c>
      <c r="E829">
        <v>6.6442953020133997</v>
      </c>
      <c r="F829">
        <v>14.8993288590604</v>
      </c>
      <c r="G829">
        <v>2.8187919463087998</v>
      </c>
      <c r="H829">
        <v>1.0067114093959999</v>
      </c>
      <c r="I829">
        <v>9.2617449664430005</v>
      </c>
      <c r="J829">
        <v>3.0201342281878998</v>
      </c>
      <c r="K829">
        <v>1.2080536912751001</v>
      </c>
      <c r="L829">
        <v>9.4630872483221005</v>
      </c>
      <c r="M829">
        <v>4</v>
      </c>
      <c r="N829">
        <f t="shared" si="12"/>
        <v>6.3087248322147662</v>
      </c>
      <c r="O829">
        <v>1</v>
      </c>
      <c r="S829">
        <v>0.97881723802413201</v>
      </c>
      <c r="T829">
        <v>0.99998925939228578</v>
      </c>
      <c r="U829">
        <v>0.99994822313352882</v>
      </c>
      <c r="V829">
        <v>0.9998303188911658</v>
      </c>
      <c r="W829">
        <v>0.999126342464835</v>
      </c>
      <c r="X829">
        <v>0.99695193427947215</v>
      </c>
      <c r="Y829">
        <v>0.98724225610954752</v>
      </c>
      <c r="Z829">
        <v>0.9303709270115057</v>
      </c>
      <c r="AA829">
        <v>0.79905821095817386</v>
      </c>
      <c r="AB829">
        <v>0.51073454769193638</v>
      </c>
      <c r="AC829">
        <v>0.26718649202253786</v>
      </c>
      <c r="AD829">
        <v>0.99977614824937711</v>
      </c>
      <c r="AE829">
        <v>0.99924203468778339</v>
      </c>
      <c r="AF829">
        <v>0.99811067459132674</v>
      </c>
      <c r="AG829">
        <v>0.99334748614478208</v>
      </c>
      <c r="AH829">
        <v>0.97531725075612941</v>
      </c>
      <c r="AI829">
        <v>0.68383580881179296</v>
      </c>
      <c r="AJ829">
        <v>0.51602303321436438</v>
      </c>
      <c r="AK829">
        <v>0.33740780102250145</v>
      </c>
      <c r="AL829">
        <v>8.4324634676104071E-2</v>
      </c>
      <c r="AM829">
        <v>2.4248978574199123E-2</v>
      </c>
      <c r="AN829">
        <v>0.65782185627843726</v>
      </c>
      <c r="AO829">
        <v>0.88293381545458005</v>
      </c>
      <c r="AP829">
        <v>0</v>
      </c>
    </row>
    <row r="830" spans="1:42" hidden="1" x14ac:dyDescent="0.35">
      <c r="A830" t="s">
        <v>831</v>
      </c>
      <c r="B830">
        <v>57.134228187919462</v>
      </c>
      <c r="C830">
        <v>50.355704697986567</v>
      </c>
      <c r="D830">
        <v>3.2214765100671001</v>
      </c>
      <c r="E830">
        <v>7.2483221476509998</v>
      </c>
      <c r="F830">
        <v>4.4295302013422999</v>
      </c>
      <c r="G830">
        <v>6.4429530201342002</v>
      </c>
      <c r="H830">
        <v>10.469798657718099</v>
      </c>
      <c r="I830">
        <v>7.6510067114093996</v>
      </c>
      <c r="J830">
        <v>5.4362416107382998</v>
      </c>
      <c r="K830">
        <v>9.4630872483221999</v>
      </c>
      <c r="L830">
        <v>6.6442953020135</v>
      </c>
      <c r="M830">
        <v>7</v>
      </c>
      <c r="N830">
        <f t="shared" si="12"/>
        <v>6.7785234899329003</v>
      </c>
      <c r="O830">
        <v>1</v>
      </c>
      <c r="S830">
        <v>0.58372574298798474</v>
      </c>
      <c r="T830">
        <v>0.99813244199745077</v>
      </c>
      <c r="U830">
        <v>0.99450378764555103</v>
      </c>
      <c r="V830">
        <v>0.98768172053026959</v>
      </c>
      <c r="W830">
        <v>0.96326682884573878</v>
      </c>
      <c r="X830">
        <v>0.91813082532008172</v>
      </c>
      <c r="Y830">
        <v>0.80628014956474869</v>
      </c>
      <c r="Z830">
        <v>0.52965148653570771</v>
      </c>
      <c r="AA830">
        <v>0.29386073652001626</v>
      </c>
      <c r="AB830">
        <v>9.9265582259532401E-2</v>
      </c>
      <c r="AC830">
        <v>3.8772014673517867E-2</v>
      </c>
      <c r="AD830">
        <v>0.99999596097131138</v>
      </c>
      <c r="AE830">
        <v>0.99991622636797295</v>
      </c>
      <c r="AF830">
        <v>0.99906167724300987</v>
      </c>
      <c r="AG830">
        <v>0.93266515895062974</v>
      </c>
      <c r="AH830">
        <v>0.54725851596807917</v>
      </c>
      <c r="AI830">
        <v>0.15609049069558489</v>
      </c>
      <c r="AJ830">
        <v>8.6795558369479053E-3</v>
      </c>
      <c r="AK830">
        <v>8.8950204563383582E-4</v>
      </c>
      <c r="AL830">
        <v>3.6669213063259917E-5</v>
      </c>
      <c r="AM830">
        <v>2.9121718398602186E-6</v>
      </c>
      <c r="AN830">
        <v>0.8787553696007091</v>
      </c>
      <c r="AO830">
        <v>0.8629656739802346</v>
      </c>
      <c r="AP830">
        <v>1</v>
      </c>
    </row>
    <row r="831" spans="1:42" hidden="1" x14ac:dyDescent="0.35">
      <c r="A831" t="s">
        <v>832</v>
      </c>
      <c r="B831">
        <v>58.208053691275182</v>
      </c>
      <c r="C831">
        <v>51.429530201342267</v>
      </c>
      <c r="D831">
        <v>-1.6107382550336</v>
      </c>
      <c r="E831">
        <v>1.0067114093959999</v>
      </c>
      <c r="F831">
        <v>1.4093959731543999</v>
      </c>
      <c r="G831">
        <v>11.275167785234901</v>
      </c>
      <c r="H831">
        <v>13.892617449664501</v>
      </c>
      <c r="I831">
        <v>14.2953020134229</v>
      </c>
      <c r="J831">
        <v>5.0335570469797997</v>
      </c>
      <c r="K831">
        <v>7.6510067114093996</v>
      </c>
      <c r="L831">
        <v>8.0536912751678003</v>
      </c>
      <c r="M831">
        <v>5</v>
      </c>
      <c r="N831">
        <f t="shared" si="12"/>
        <v>6.7785234899329003</v>
      </c>
      <c r="O831">
        <v>0</v>
      </c>
      <c r="S831">
        <v>0.82652269752759466</v>
      </c>
      <c r="T831">
        <v>0.99967584752614769</v>
      </c>
      <c r="U831">
        <v>0.99895069207031406</v>
      </c>
      <c r="V831">
        <v>0.99747181152903175</v>
      </c>
      <c r="W831">
        <v>0.99156275644920866</v>
      </c>
      <c r="X831">
        <v>0.96878031433157075</v>
      </c>
      <c r="Y831">
        <v>0.64372262978862405</v>
      </c>
      <c r="Z831">
        <v>0.52442453943628697</v>
      </c>
      <c r="AA831">
        <v>0.42352370052376426</v>
      </c>
      <c r="AB831">
        <v>0.25054583169539496</v>
      </c>
      <c r="AC831">
        <v>0.11965843484665095</v>
      </c>
      <c r="AD831">
        <v>0.99916398871029266</v>
      </c>
      <c r="AE831">
        <v>0.99583381255593495</v>
      </c>
      <c r="AF831">
        <v>0.9855745651807748</v>
      </c>
      <c r="AG831">
        <v>0.9139645934235493</v>
      </c>
      <c r="AH831">
        <v>0.67342280990071757</v>
      </c>
      <c r="AI831">
        <v>0.28245314125611803</v>
      </c>
      <c r="AJ831">
        <v>7.9166791942839737E-2</v>
      </c>
      <c r="AK831">
        <v>2.7934812133279679E-2</v>
      </c>
      <c r="AL831">
        <v>6.0007403965308568E-3</v>
      </c>
      <c r="AM831">
        <v>1.732508526971414E-3</v>
      </c>
      <c r="AN831">
        <v>0.89673353536931844</v>
      </c>
      <c r="AO831">
        <v>0.89851956917946074</v>
      </c>
      <c r="AP831">
        <v>1</v>
      </c>
    </row>
    <row r="832" spans="1:42" hidden="1" x14ac:dyDescent="0.35">
      <c r="A832" t="s">
        <v>833</v>
      </c>
      <c r="B832">
        <v>60.624161073825498</v>
      </c>
      <c r="C832">
        <v>53.845637583892632</v>
      </c>
      <c r="D832">
        <v>10.2684563758389</v>
      </c>
      <c r="E832">
        <v>5.8389261744966001</v>
      </c>
      <c r="F832">
        <v>8.2550335570469002</v>
      </c>
      <c r="G832">
        <v>7.6510067114093996</v>
      </c>
      <c r="H832">
        <v>3.2214765100671001</v>
      </c>
      <c r="I832">
        <v>5.6375838926173998</v>
      </c>
      <c r="J832">
        <v>8.8590604026846105</v>
      </c>
      <c r="K832">
        <v>4.4295302013422999</v>
      </c>
      <c r="L832">
        <v>6.8456375838926</v>
      </c>
      <c r="M832">
        <v>9</v>
      </c>
      <c r="N832">
        <f t="shared" si="12"/>
        <v>6.7785234899328692</v>
      </c>
      <c r="O832">
        <v>1</v>
      </c>
      <c r="S832">
        <v>0.57407891882980855</v>
      </c>
      <c r="T832">
        <v>0.99999930554961602</v>
      </c>
      <c r="U832">
        <v>0.99999539822065842</v>
      </c>
      <c r="V832">
        <v>0.99998090557497887</v>
      </c>
      <c r="W832">
        <v>0.99986359140980463</v>
      </c>
      <c r="X832">
        <v>0.99937880308804194</v>
      </c>
      <c r="Y832">
        <v>0.99625770543630088</v>
      </c>
      <c r="Z832">
        <v>0.95752623616378563</v>
      </c>
      <c r="AA832">
        <v>0.59392486001081712</v>
      </c>
      <c r="AB832">
        <v>0.12568399627818178</v>
      </c>
      <c r="AC832">
        <v>2.8028139047170584E-2</v>
      </c>
      <c r="AD832">
        <v>0.99976019288547036</v>
      </c>
      <c r="AE832">
        <v>0.99858736571997553</v>
      </c>
      <c r="AF832">
        <v>0.99467914921923195</v>
      </c>
      <c r="AG832">
        <v>0.96849570372421767</v>
      </c>
      <c r="AH832">
        <v>0.8917370788209753</v>
      </c>
      <c r="AI832">
        <v>0.64554319727975318</v>
      </c>
      <c r="AJ832">
        <v>0.15533785259485505</v>
      </c>
      <c r="AK832">
        <v>1.9718210092331871E-2</v>
      </c>
      <c r="AL832">
        <v>1.3294263353889806E-3</v>
      </c>
      <c r="AM832">
        <v>2.2936003824251353E-4</v>
      </c>
      <c r="AN832">
        <v>0.66520380921274236</v>
      </c>
      <c r="AO832">
        <v>0.87183356879326401</v>
      </c>
      <c r="AP832">
        <v>0</v>
      </c>
    </row>
    <row r="833" spans="1:42" hidden="1" x14ac:dyDescent="0.35">
      <c r="A833" t="s">
        <v>834</v>
      </c>
      <c r="B833">
        <v>55.791946308724839</v>
      </c>
      <c r="C833">
        <v>49.013422818791973</v>
      </c>
      <c r="D833">
        <v>1.0067114093959999</v>
      </c>
      <c r="E833">
        <v>7.8523489932885999</v>
      </c>
      <c r="F833">
        <v>2.8187919463086999</v>
      </c>
      <c r="G833">
        <v>2.4161073825503001</v>
      </c>
      <c r="H833">
        <v>9.2617449664428992</v>
      </c>
      <c r="I833">
        <v>4.2281879194630001</v>
      </c>
      <c r="J833">
        <v>8.2550335570470104</v>
      </c>
      <c r="K833">
        <v>15.1006711409396</v>
      </c>
      <c r="L833">
        <v>10.067114093959701</v>
      </c>
      <c r="M833">
        <v>6</v>
      </c>
      <c r="N833">
        <f t="shared" si="12"/>
        <v>6.7785234899328675</v>
      </c>
      <c r="O833">
        <v>1</v>
      </c>
      <c r="S833">
        <v>0.78066244848243194</v>
      </c>
      <c r="T833">
        <v>0.99973129903754809</v>
      </c>
      <c r="U833">
        <v>0.99855492201785701</v>
      </c>
      <c r="V833">
        <v>0.99486819189238263</v>
      </c>
      <c r="W833">
        <v>0.97130496628136542</v>
      </c>
      <c r="X833">
        <v>0.90264903709965538</v>
      </c>
      <c r="Y833">
        <v>0.70955754638242885</v>
      </c>
      <c r="Z833">
        <v>0.45029645756272202</v>
      </c>
      <c r="AA833">
        <v>0.25894801231045417</v>
      </c>
      <c r="AB833">
        <v>9.139759831060152E-3</v>
      </c>
      <c r="AC833">
        <v>1.7621817432531561E-3</v>
      </c>
      <c r="AD833">
        <v>0.99968386615032401</v>
      </c>
      <c r="AE833">
        <v>0.99470170532515967</v>
      </c>
      <c r="AF833">
        <v>0.94427153536598629</v>
      </c>
      <c r="AG833">
        <v>0.65729455157046002</v>
      </c>
      <c r="AH833">
        <v>0.50838021216396745</v>
      </c>
      <c r="AI833">
        <v>9.5779276663155166E-2</v>
      </c>
      <c r="AJ833">
        <v>7.2336228287942965E-3</v>
      </c>
      <c r="AK833">
        <v>1.5245544485928955E-3</v>
      </c>
      <c r="AL833">
        <v>1.7230326519542438E-4</v>
      </c>
      <c r="AM833">
        <v>3.0376513354246633E-5</v>
      </c>
      <c r="AN833">
        <v>0.89790632335524467</v>
      </c>
      <c r="AO833">
        <v>0.88284555830367062</v>
      </c>
      <c r="AP833">
        <v>1</v>
      </c>
    </row>
    <row r="834" spans="1:42" hidden="1" x14ac:dyDescent="0.35">
      <c r="A834" t="s">
        <v>835</v>
      </c>
      <c r="B834">
        <v>66.664429530201332</v>
      </c>
      <c r="C834">
        <v>59.885906040268459</v>
      </c>
      <c r="D834">
        <v>5.4362416107381897</v>
      </c>
      <c r="E834">
        <v>1.8120805369127</v>
      </c>
      <c r="F834">
        <v>11.0738255033557</v>
      </c>
      <c r="G834">
        <v>6.4429530201342002</v>
      </c>
      <c r="H834">
        <v>2.8187919463087101</v>
      </c>
      <c r="I834">
        <v>12.0805369127517</v>
      </c>
      <c r="J834">
        <v>6.4429530201342002</v>
      </c>
      <c r="K834">
        <v>2.8187919463087101</v>
      </c>
      <c r="L834">
        <v>12.0805369127517</v>
      </c>
      <c r="M834">
        <v>3</v>
      </c>
      <c r="N834">
        <f t="shared" si="12"/>
        <v>6.7785234899328675</v>
      </c>
      <c r="O834">
        <v>1</v>
      </c>
      <c r="S834">
        <v>0.75695055896964369</v>
      </c>
      <c r="T834">
        <v>0.99999999999965139</v>
      </c>
      <c r="U834">
        <v>0.99999999998928346</v>
      </c>
      <c r="V834">
        <v>0.99999999986012666</v>
      </c>
      <c r="W834">
        <v>0.99999999527262895</v>
      </c>
      <c r="X834">
        <v>0.99999993214000227</v>
      </c>
      <c r="Y834">
        <v>0.99999857474906806</v>
      </c>
      <c r="Z834">
        <v>0.99994174231696897</v>
      </c>
      <c r="AA834">
        <v>0.99916538741172978</v>
      </c>
      <c r="AB834">
        <v>0.96824612057453741</v>
      </c>
      <c r="AC834">
        <v>0.54309037869405963</v>
      </c>
      <c r="AD834">
        <v>0.99977673771576525</v>
      </c>
      <c r="AE834">
        <v>0.99924698734601825</v>
      </c>
      <c r="AF834">
        <v>0.998008270052405</v>
      </c>
      <c r="AG834">
        <v>0.99137444650680762</v>
      </c>
      <c r="AH834">
        <v>0.97091647465938302</v>
      </c>
      <c r="AI834">
        <v>0.88626775501454658</v>
      </c>
      <c r="AJ834">
        <v>0.66537644072460378</v>
      </c>
      <c r="AK834">
        <v>0.52451576818210899</v>
      </c>
      <c r="AL834">
        <v>0.29191055346574962</v>
      </c>
      <c r="AM834">
        <v>0.10024932699595875</v>
      </c>
      <c r="AN834">
        <v>0.31256605297153367</v>
      </c>
      <c r="AO834">
        <v>0.83407176571112751</v>
      </c>
      <c r="AP834">
        <v>0</v>
      </c>
    </row>
    <row r="835" spans="1:42" hidden="1" x14ac:dyDescent="0.35">
      <c r="A835" t="s">
        <v>836</v>
      </c>
      <c r="B835">
        <v>66.932885906040269</v>
      </c>
      <c r="C835">
        <v>56.832214765100694</v>
      </c>
      <c r="D835">
        <v>10.067114093959701</v>
      </c>
      <c r="E835">
        <v>10.2684563758389</v>
      </c>
      <c r="F835">
        <v>0</v>
      </c>
      <c r="G835">
        <v>10.067114093959701</v>
      </c>
      <c r="H835">
        <v>10.2684563758389</v>
      </c>
      <c r="I835">
        <v>0</v>
      </c>
      <c r="J835">
        <v>9.8657718120804994</v>
      </c>
      <c r="K835">
        <v>10.067114093959701</v>
      </c>
      <c r="L835">
        <v>0</v>
      </c>
      <c r="M835">
        <v>3</v>
      </c>
      <c r="N835">
        <f t="shared" si="12"/>
        <v>6.7337807606263782</v>
      </c>
      <c r="O835">
        <v>0</v>
      </c>
      <c r="S835">
        <v>0.82301912761423279</v>
      </c>
      <c r="T835">
        <v>0.99997535561140938</v>
      </c>
      <c r="U835">
        <v>0.99992224401390428</v>
      </c>
      <c r="V835">
        <v>0.99981596134497097</v>
      </c>
      <c r="W835">
        <v>0.99940115223424042</v>
      </c>
      <c r="X835">
        <v>0.99853994866149731</v>
      </c>
      <c r="Y835">
        <v>0.99597624705019461</v>
      </c>
      <c r="Z835">
        <v>0.98643146250057645</v>
      </c>
      <c r="AA835">
        <v>0.96867421102467499</v>
      </c>
      <c r="AB835">
        <v>0.91098529223258529</v>
      </c>
      <c r="AC835">
        <v>0.59972843252524732</v>
      </c>
      <c r="AD835">
        <v>0.99946167907792605</v>
      </c>
      <c r="AE835">
        <v>0.99813235301380843</v>
      </c>
      <c r="AF835">
        <v>0.9952700568309184</v>
      </c>
      <c r="AG835">
        <v>0.98337046836950137</v>
      </c>
      <c r="AH835">
        <v>0.95829188592577308</v>
      </c>
      <c r="AI835">
        <v>0.88694951391355803</v>
      </c>
      <c r="AJ835">
        <v>0.49744909921570196</v>
      </c>
      <c r="AK835">
        <v>0.15150707003592304</v>
      </c>
      <c r="AL835">
        <v>4.2643718442518762E-2</v>
      </c>
      <c r="AM835">
        <v>1.5361451131416853E-2</v>
      </c>
      <c r="AN835">
        <v>0.43076231830195161</v>
      </c>
      <c r="AO835">
        <v>0.8336074098634737</v>
      </c>
      <c r="AP835">
        <v>0</v>
      </c>
    </row>
    <row r="836" spans="1:42" hidden="1" x14ac:dyDescent="0.35">
      <c r="A836" t="s">
        <v>837</v>
      </c>
      <c r="B836">
        <v>66.328859060402692</v>
      </c>
      <c r="C836">
        <v>59.617449664429529</v>
      </c>
      <c r="D836">
        <v>8.8590604026846105</v>
      </c>
      <c r="E836">
        <v>1.8120805369127999</v>
      </c>
      <c r="F836">
        <v>5.4362416107383096</v>
      </c>
      <c r="G836">
        <v>10.8724832214765</v>
      </c>
      <c r="H836">
        <v>3.8255033557046998</v>
      </c>
      <c r="I836">
        <v>7.4496644295302001</v>
      </c>
      <c r="J836">
        <v>10.8724832214765</v>
      </c>
      <c r="K836">
        <v>3.8255033557046998</v>
      </c>
      <c r="L836">
        <v>7.4496644295302001</v>
      </c>
      <c r="M836">
        <v>10</v>
      </c>
      <c r="N836">
        <f t="shared" si="12"/>
        <v>6.7114093959731687</v>
      </c>
      <c r="O836">
        <v>1</v>
      </c>
      <c r="S836">
        <v>0.74102561989239746</v>
      </c>
      <c r="T836">
        <v>0.99999848129227098</v>
      </c>
      <c r="U836">
        <v>0.99999261164607867</v>
      </c>
      <c r="V836">
        <v>0.99997579881472243</v>
      </c>
      <c r="W836">
        <v>0.99987700863581908</v>
      </c>
      <c r="X836">
        <v>0.99957938672614233</v>
      </c>
      <c r="Y836">
        <v>0.99829023367704339</v>
      </c>
      <c r="Z836">
        <v>0.99072627473965136</v>
      </c>
      <c r="AA836">
        <v>0.97026113184633056</v>
      </c>
      <c r="AB836">
        <v>0.8818556481619837</v>
      </c>
      <c r="AC836">
        <v>0.53716135280404353</v>
      </c>
      <c r="AD836">
        <v>0.99999997886575742</v>
      </c>
      <c r="AE836">
        <v>0.9999995539474037</v>
      </c>
      <c r="AF836">
        <v>0.99999546613590495</v>
      </c>
      <c r="AG836">
        <v>0.9998870455712543</v>
      </c>
      <c r="AH836">
        <v>0.9986852019866822</v>
      </c>
      <c r="AI836">
        <v>0.97886220013759617</v>
      </c>
      <c r="AJ836">
        <v>0.7368837168098471</v>
      </c>
      <c r="AK836">
        <v>0.48192686492344794</v>
      </c>
      <c r="AL836">
        <v>0.15398052132521167</v>
      </c>
      <c r="AM836">
        <v>2.1950789169063876E-2</v>
      </c>
      <c r="AN836">
        <v>0.43380122600879495</v>
      </c>
      <c r="AO836">
        <v>0.76800594955287915</v>
      </c>
      <c r="AP836">
        <v>0</v>
      </c>
    </row>
    <row r="837" spans="1:42" hidden="1" x14ac:dyDescent="0.35">
      <c r="A837" t="s">
        <v>838</v>
      </c>
      <c r="B837">
        <v>67</v>
      </c>
      <c r="C837">
        <v>60.758389261744938</v>
      </c>
      <c r="D837">
        <v>5.2348993288591004</v>
      </c>
      <c r="E837">
        <v>8.8590604026845998</v>
      </c>
      <c r="F837">
        <v>4.6308724832215002</v>
      </c>
      <c r="G837">
        <v>5.2348993288591004</v>
      </c>
      <c r="H837">
        <v>8.8590604026845998</v>
      </c>
      <c r="I837">
        <v>4.6308724832215002</v>
      </c>
      <c r="J837">
        <v>5.2348993288591004</v>
      </c>
      <c r="K837">
        <v>8.8590604026845998</v>
      </c>
      <c r="L837">
        <v>4.6308724832215002</v>
      </c>
      <c r="M837">
        <v>6</v>
      </c>
      <c r="N837">
        <f t="shared" si="12"/>
        <v>6.2416107382550665</v>
      </c>
      <c r="O837">
        <v>1</v>
      </c>
      <c r="S837">
        <v>0.87123214084699618</v>
      </c>
      <c r="T837">
        <v>1</v>
      </c>
      <c r="U837">
        <v>1</v>
      </c>
      <c r="V837">
        <v>1</v>
      </c>
      <c r="W837">
        <v>1</v>
      </c>
      <c r="X837">
        <v>1</v>
      </c>
      <c r="Y837">
        <v>0.999999999999309</v>
      </c>
      <c r="Z837">
        <v>0.99999999831247011</v>
      </c>
      <c r="AA837">
        <v>0.99999954364757115</v>
      </c>
      <c r="AB837">
        <v>0.9988874639671399</v>
      </c>
      <c r="AC837">
        <v>0.64565630622579395</v>
      </c>
      <c r="AD837">
        <v>0.99958359489436333</v>
      </c>
      <c r="AE837">
        <v>0.99864608794560417</v>
      </c>
      <c r="AF837">
        <v>0.99672907998049554</v>
      </c>
      <c r="AG837">
        <v>0.98915094461134123</v>
      </c>
      <c r="AH837">
        <v>0.97364788829445303</v>
      </c>
      <c r="AI837">
        <v>0.93112851240344108</v>
      </c>
      <c r="AJ837">
        <v>0.81281814413650999</v>
      </c>
      <c r="AK837">
        <v>0.67849254767186606</v>
      </c>
      <c r="AL837">
        <v>0.19808994611035133</v>
      </c>
      <c r="AM837">
        <v>7.215390856408932E-2</v>
      </c>
      <c r="AN837">
        <v>0.27871463095731475</v>
      </c>
      <c r="AO837">
        <v>0.73265405010936668</v>
      </c>
      <c r="AP837">
        <v>0</v>
      </c>
    </row>
    <row r="838" spans="1:42" hidden="1" x14ac:dyDescent="0.35">
      <c r="A838" t="s">
        <v>839</v>
      </c>
      <c r="B838">
        <v>57.671140939597336</v>
      </c>
      <c r="C838">
        <v>50.959731543624166</v>
      </c>
      <c r="D838">
        <v>1.6107382550336</v>
      </c>
      <c r="E838">
        <v>3.2214765100672</v>
      </c>
      <c r="F838">
        <v>4.0268456375839001</v>
      </c>
      <c r="G838">
        <v>9.6644295302012999</v>
      </c>
      <c r="H838">
        <v>11.275167785234901</v>
      </c>
      <c r="I838">
        <v>12.080536912751599</v>
      </c>
      <c r="J838">
        <v>4.8322147651006899</v>
      </c>
      <c r="K838">
        <v>6.4429530201342997</v>
      </c>
      <c r="L838">
        <v>7.2483221476509998</v>
      </c>
      <c r="M838">
        <v>9</v>
      </c>
      <c r="N838">
        <f t="shared" si="12"/>
        <v>6.7114093959731651</v>
      </c>
      <c r="O838">
        <v>1</v>
      </c>
      <c r="S838">
        <v>0.77203980074350143</v>
      </c>
      <c r="T838">
        <v>0.99958867738238211</v>
      </c>
      <c r="U838">
        <v>0.9982865946140278</v>
      </c>
      <c r="V838">
        <v>0.99503586601845795</v>
      </c>
      <c r="W838">
        <v>0.97937006179534769</v>
      </c>
      <c r="X838">
        <v>0.94388336412454776</v>
      </c>
      <c r="Y838">
        <v>0.85604357501099193</v>
      </c>
      <c r="Z838">
        <v>0.57384720209709161</v>
      </c>
      <c r="AA838">
        <v>0.2815427372809271</v>
      </c>
      <c r="AB838">
        <v>0.11630188284524293</v>
      </c>
      <c r="AC838">
        <v>3.90856401735886E-2</v>
      </c>
      <c r="AD838">
        <v>0.99795857523668852</v>
      </c>
      <c r="AE838">
        <v>0.9914572596147383</v>
      </c>
      <c r="AF838">
        <v>0.97543916466148617</v>
      </c>
      <c r="AG838">
        <v>0.90460263470189639</v>
      </c>
      <c r="AH838">
        <v>0.72488808875190625</v>
      </c>
      <c r="AI838">
        <v>0.21172144567806916</v>
      </c>
      <c r="AJ838">
        <v>4.1083460637287475E-2</v>
      </c>
      <c r="AK838">
        <v>1.1160156023885029E-2</v>
      </c>
      <c r="AL838">
        <v>1.9138110606570216E-3</v>
      </c>
      <c r="AM838">
        <v>5.0061596832577313E-4</v>
      </c>
      <c r="AN838">
        <v>0.85439773302613298</v>
      </c>
      <c r="AO838">
        <v>0.87609391839713702</v>
      </c>
      <c r="AP838">
        <v>1</v>
      </c>
    </row>
    <row r="839" spans="1:42" hidden="1" x14ac:dyDescent="0.35">
      <c r="A839" t="s">
        <v>840</v>
      </c>
      <c r="B839">
        <v>67</v>
      </c>
      <c r="C839">
        <v>60.758389261744959</v>
      </c>
      <c r="D839">
        <v>10.8724832214765</v>
      </c>
      <c r="E839">
        <v>5.0335570469799</v>
      </c>
      <c r="F839">
        <v>2.8187919463087101</v>
      </c>
      <c r="G839">
        <v>10.8724832214765</v>
      </c>
      <c r="H839">
        <v>5.0335570469799</v>
      </c>
      <c r="I839">
        <v>2.8187919463087101</v>
      </c>
      <c r="J839">
        <v>10.8724832214765</v>
      </c>
      <c r="K839">
        <v>5.0335570469799</v>
      </c>
      <c r="L839">
        <v>2.8187919463087101</v>
      </c>
      <c r="M839">
        <v>4</v>
      </c>
      <c r="N839">
        <f t="shared" si="12"/>
        <v>6.2416107382550363</v>
      </c>
      <c r="O839">
        <v>1</v>
      </c>
      <c r="S839">
        <v>0.92881907482196802</v>
      </c>
      <c r="T839">
        <v>1</v>
      </c>
      <c r="U839">
        <v>1</v>
      </c>
      <c r="V839">
        <v>1</v>
      </c>
      <c r="W839">
        <v>1</v>
      </c>
      <c r="X839">
        <v>1</v>
      </c>
      <c r="Y839">
        <v>0.999999999999309</v>
      </c>
      <c r="Z839">
        <v>0.99999999831247011</v>
      </c>
      <c r="AA839">
        <v>0.99999954364757115</v>
      </c>
      <c r="AB839">
        <v>0.9988874639671399</v>
      </c>
      <c r="AC839">
        <v>0.64565630622579395</v>
      </c>
      <c r="AD839">
        <v>0.99847216991205889</v>
      </c>
      <c r="AE839">
        <v>0.99574997209043892</v>
      </c>
      <c r="AF839">
        <v>0.9909114988739276</v>
      </c>
      <c r="AG839">
        <v>0.97488234275886776</v>
      </c>
      <c r="AH839">
        <v>0.94801608276346672</v>
      </c>
      <c r="AI839">
        <v>0.89067986000851762</v>
      </c>
      <c r="AJ839">
        <v>0.77574111394885337</v>
      </c>
      <c r="AK839">
        <v>0.64531770899080809</v>
      </c>
      <c r="AL839">
        <v>0.27834509723748529</v>
      </c>
      <c r="AM839">
        <v>0.12837835831074737</v>
      </c>
      <c r="AN839">
        <v>0.27871463095731475</v>
      </c>
      <c r="AO839">
        <v>0.78737378360593691</v>
      </c>
      <c r="AP839">
        <v>0</v>
      </c>
    </row>
    <row r="840" spans="1:42" hidden="1" x14ac:dyDescent="0.35">
      <c r="A840" t="s">
        <v>841</v>
      </c>
      <c r="B840">
        <v>64.315436241610726</v>
      </c>
      <c r="C840">
        <v>57.604026845637605</v>
      </c>
      <c r="D840">
        <v>8.4563758389261992</v>
      </c>
      <c r="E840">
        <v>9.8657718120804994</v>
      </c>
      <c r="F840">
        <v>9.8657718120804994</v>
      </c>
      <c r="G840">
        <v>3.0201342281878998</v>
      </c>
      <c r="H840">
        <v>4.4295302013422004</v>
      </c>
      <c r="I840">
        <v>4.4295302013422004</v>
      </c>
      <c r="J840">
        <v>5.8389261744966996</v>
      </c>
      <c r="K840">
        <v>7.2483221476509998</v>
      </c>
      <c r="L840">
        <v>7.2483221476509998</v>
      </c>
      <c r="M840">
        <v>4</v>
      </c>
      <c r="N840">
        <f t="shared" si="12"/>
        <v>6.711409395973134</v>
      </c>
      <c r="O840">
        <v>1</v>
      </c>
      <c r="S840">
        <v>0.66630942499800649</v>
      </c>
      <c r="T840">
        <v>0.99991088530376393</v>
      </c>
      <c r="U840">
        <v>0.99972929477519934</v>
      </c>
      <c r="V840">
        <v>0.99936910205368257</v>
      </c>
      <c r="W840">
        <v>0.99792982022938637</v>
      </c>
      <c r="X840">
        <v>0.99474651014516369</v>
      </c>
      <c r="Y840">
        <v>0.98409915694293837</v>
      </c>
      <c r="Z840">
        <v>0.93601948244661437</v>
      </c>
      <c r="AA840">
        <v>0.83772188104928291</v>
      </c>
      <c r="AB840">
        <v>0.61060209752918848</v>
      </c>
      <c r="AC840">
        <v>0.35226034689369023</v>
      </c>
      <c r="AD840">
        <v>0.9996784608219923</v>
      </c>
      <c r="AE840">
        <v>0.99891050299927997</v>
      </c>
      <c r="AF840">
        <v>0.99722636209553228</v>
      </c>
      <c r="AG840">
        <v>0.98961007128079204</v>
      </c>
      <c r="AH840">
        <v>0.97051158163199269</v>
      </c>
      <c r="AI840">
        <v>0.8972195768164295</v>
      </c>
      <c r="AJ840">
        <v>0.56722801211120399</v>
      </c>
      <c r="AK840">
        <v>0.25497855498294064</v>
      </c>
      <c r="AL840">
        <v>7.1184618468199096E-2</v>
      </c>
      <c r="AM840">
        <v>2.5579069915329E-2</v>
      </c>
      <c r="AN840">
        <v>0.64737940401164995</v>
      </c>
      <c r="AO840">
        <v>0.83141311584655087</v>
      </c>
      <c r="AP840">
        <v>0</v>
      </c>
    </row>
    <row r="841" spans="1:42" hidden="1" x14ac:dyDescent="0.35">
      <c r="A841" t="s">
        <v>842</v>
      </c>
      <c r="B841">
        <v>57.738255033557024</v>
      </c>
      <c r="C841">
        <v>51.026845637583904</v>
      </c>
      <c r="D841">
        <v>-1.2080536912752</v>
      </c>
      <c r="E841">
        <v>0.80536912751669798</v>
      </c>
      <c r="F841">
        <v>-1.8120805369127999</v>
      </c>
      <c r="G841">
        <v>7.0469798657718004</v>
      </c>
      <c r="H841">
        <v>9.0604026845636998</v>
      </c>
      <c r="I841">
        <v>6.4429530201342002</v>
      </c>
      <c r="J841">
        <v>12.8859060402685</v>
      </c>
      <c r="K841">
        <v>14.8993288590604</v>
      </c>
      <c r="L841">
        <v>12.2818791946309</v>
      </c>
      <c r="M841">
        <v>6</v>
      </c>
      <c r="N841">
        <f t="shared" si="12"/>
        <v>6.7114093959731331</v>
      </c>
      <c r="O841">
        <v>0</v>
      </c>
      <c r="S841">
        <v>0.86468835143291789</v>
      </c>
      <c r="T841">
        <v>0.99995774746219523</v>
      </c>
      <c r="U841">
        <v>0.99980982640019134</v>
      </c>
      <c r="V841">
        <v>0.99941215707390763</v>
      </c>
      <c r="W841">
        <v>0.99678937467820772</v>
      </c>
      <c r="X841">
        <v>0.90012123620784401</v>
      </c>
      <c r="Y841">
        <v>0.6368604846767022</v>
      </c>
      <c r="Z841">
        <v>0.54682159132846486</v>
      </c>
      <c r="AA841">
        <v>0.43036531907024234</v>
      </c>
      <c r="AB841">
        <v>0.2344771271891819</v>
      </c>
      <c r="AC841">
        <v>9.1447337480493857E-2</v>
      </c>
      <c r="AD841">
        <v>0.99911855175106135</v>
      </c>
      <c r="AE841">
        <v>0.99583689376588502</v>
      </c>
      <c r="AF841">
        <v>0.98660422067191833</v>
      </c>
      <c r="AG841">
        <v>0.93356961849131714</v>
      </c>
      <c r="AH841">
        <v>0.59770333799644826</v>
      </c>
      <c r="AI841">
        <v>0.24323495691866437</v>
      </c>
      <c r="AJ841">
        <v>5.4765768667102067E-2</v>
      </c>
      <c r="AK841">
        <v>1.590570416615773E-2</v>
      </c>
      <c r="AL841">
        <v>2.7861330897797436E-3</v>
      </c>
      <c r="AM841">
        <v>7.0996054855406332E-4</v>
      </c>
      <c r="AN841">
        <v>0.91220075464228889</v>
      </c>
      <c r="AO841">
        <v>0.88775919106527257</v>
      </c>
      <c r="AP841">
        <v>1</v>
      </c>
    </row>
    <row r="842" spans="1:42" hidden="1" x14ac:dyDescent="0.35">
      <c r="A842" t="s">
        <v>843</v>
      </c>
      <c r="B842">
        <v>60.221476510067127</v>
      </c>
      <c r="C842">
        <v>53.510067114093999</v>
      </c>
      <c r="D842">
        <v>9.4630872483221005</v>
      </c>
      <c r="E842">
        <v>17.7181208053691</v>
      </c>
      <c r="F842">
        <v>13.288590604026799</v>
      </c>
      <c r="G842">
        <v>0.40268456375839901</v>
      </c>
      <c r="H842">
        <v>8.6577181208054004</v>
      </c>
      <c r="I842">
        <v>4.2281879194630996</v>
      </c>
      <c r="J842">
        <v>-1.8120805369127999</v>
      </c>
      <c r="K842">
        <v>6.4429530201342002</v>
      </c>
      <c r="L842">
        <v>2.0134228187918999</v>
      </c>
      <c r="M842">
        <v>2</v>
      </c>
      <c r="N842">
        <f t="shared" si="12"/>
        <v>6.7114093959731322</v>
      </c>
      <c r="O842">
        <v>0</v>
      </c>
      <c r="S842">
        <v>0.86561697648090952</v>
      </c>
      <c r="T842">
        <v>0.99952689639985637</v>
      </c>
      <c r="U842">
        <v>0.99854383431169624</v>
      </c>
      <c r="V842">
        <v>0.99662740407146622</v>
      </c>
      <c r="W842">
        <v>0.98944456468341635</v>
      </c>
      <c r="X842">
        <v>0.97498835765051062</v>
      </c>
      <c r="Y842">
        <v>0.92149930750423736</v>
      </c>
      <c r="Z842">
        <v>0.60480284717530042</v>
      </c>
      <c r="AA842">
        <v>0.46109777390753554</v>
      </c>
      <c r="AB842">
        <v>0.38149948131106898</v>
      </c>
      <c r="AC842">
        <v>0.23538732589056488</v>
      </c>
      <c r="AD842">
        <v>0.99999955030190357</v>
      </c>
      <c r="AE842">
        <v>0.99999166313989585</v>
      </c>
      <c r="AF842">
        <v>0.99992353044045634</v>
      </c>
      <c r="AG842">
        <v>0.99507313216875359</v>
      </c>
      <c r="AH842">
        <v>0.74003900771088038</v>
      </c>
      <c r="AI842">
        <v>0.54009004829086038</v>
      </c>
      <c r="AJ842">
        <v>0.23424270846534334</v>
      </c>
      <c r="AK842">
        <v>4.8141295271934975E-2</v>
      </c>
      <c r="AL842">
        <v>2.0009300936252687E-3</v>
      </c>
      <c r="AM842">
        <v>1.4436104864531027E-4</v>
      </c>
      <c r="AN842">
        <v>0.84473676199719538</v>
      </c>
      <c r="AO842">
        <v>0.91218629617813107</v>
      </c>
      <c r="AP842">
        <v>1</v>
      </c>
    </row>
    <row r="843" spans="1:42" hidden="1" x14ac:dyDescent="0.35">
      <c r="A843" t="s">
        <v>844</v>
      </c>
      <c r="B843">
        <v>65.859060402684563</v>
      </c>
      <c r="C843">
        <v>59.147651006711435</v>
      </c>
      <c r="D843">
        <v>6.8456375838926</v>
      </c>
      <c r="E843">
        <v>3.2214765100672</v>
      </c>
      <c r="F843">
        <v>6.8456375838926</v>
      </c>
      <c r="G843">
        <v>7.8523489932884996</v>
      </c>
      <c r="H843">
        <v>4.2281879194630996</v>
      </c>
      <c r="I843">
        <v>7.8523489932884996</v>
      </c>
      <c r="J843">
        <v>9.0604026845636998</v>
      </c>
      <c r="K843">
        <v>5.4362416107382998</v>
      </c>
      <c r="L843">
        <v>9.0604026845636998</v>
      </c>
      <c r="M843">
        <v>63</v>
      </c>
      <c r="N843">
        <f t="shared" si="12"/>
        <v>6.7114093959731322</v>
      </c>
      <c r="O843">
        <v>1</v>
      </c>
      <c r="S843">
        <v>0.60612575896319698</v>
      </c>
      <c r="T843">
        <v>0.99999976781154032</v>
      </c>
      <c r="U843">
        <v>0.99999862939636108</v>
      </c>
      <c r="V843">
        <v>0.99999479811763459</v>
      </c>
      <c r="W843">
        <v>0.9999674257038258</v>
      </c>
      <c r="X843">
        <v>0.99986805354373509</v>
      </c>
      <c r="Y843">
        <v>0.99933232403014438</v>
      </c>
      <c r="Z843">
        <v>0.99487625763878151</v>
      </c>
      <c r="AA843">
        <v>0.97651054518057867</v>
      </c>
      <c r="AB843">
        <v>0.81690528739322732</v>
      </c>
      <c r="AC843">
        <v>0.41059419962889693</v>
      </c>
      <c r="AD843">
        <v>0.99945790314053895</v>
      </c>
      <c r="AE843">
        <v>0.99813467410180934</v>
      </c>
      <c r="AF843">
        <v>0.99528696712453346</v>
      </c>
      <c r="AG843">
        <v>0.9833204085006404</v>
      </c>
      <c r="AH843">
        <v>0.9573705122562699</v>
      </c>
      <c r="AI843">
        <v>0.88235906890819626</v>
      </c>
      <c r="AJ843">
        <v>0.66995093968225361</v>
      </c>
      <c r="AK843">
        <v>0.45117655564033865</v>
      </c>
      <c r="AL843">
        <v>0.19200599443966432</v>
      </c>
      <c r="AM843">
        <v>7.9481926834532937E-2</v>
      </c>
      <c r="AN843">
        <v>0.44089377717626699</v>
      </c>
      <c r="AO843">
        <v>0.83562721258623451</v>
      </c>
      <c r="AP843">
        <v>0</v>
      </c>
    </row>
    <row r="844" spans="1:42" hidden="1" x14ac:dyDescent="0.35">
      <c r="A844" t="s">
        <v>845</v>
      </c>
      <c r="B844">
        <v>61.026845637583861</v>
      </c>
      <c r="C844">
        <v>54.315436241610769</v>
      </c>
      <c r="D844">
        <v>6.0402684563757996</v>
      </c>
      <c r="E844">
        <v>8.8590604026845003</v>
      </c>
      <c r="F844">
        <v>8.0536912751677008</v>
      </c>
      <c r="G844">
        <v>3.2214765100671001</v>
      </c>
      <c r="H844">
        <v>6.0402684563757996</v>
      </c>
      <c r="I844">
        <v>5.234899328859</v>
      </c>
      <c r="J844">
        <v>6.0402684563757996</v>
      </c>
      <c r="K844">
        <v>8.8590604026845003</v>
      </c>
      <c r="L844">
        <v>8.0536912751677008</v>
      </c>
      <c r="M844">
        <v>8</v>
      </c>
      <c r="N844">
        <f t="shared" si="12"/>
        <v>6.7114093959731003</v>
      </c>
      <c r="O844">
        <v>1</v>
      </c>
      <c r="S844">
        <v>0.57608088194026286</v>
      </c>
      <c r="T844">
        <v>0.99998863796585746</v>
      </c>
      <c r="U844">
        <v>0.99993952875090075</v>
      </c>
      <c r="V844">
        <v>0.99978817886081695</v>
      </c>
      <c r="W844">
        <v>0.99882229593189309</v>
      </c>
      <c r="X844">
        <v>0.99571701290245762</v>
      </c>
      <c r="Y844">
        <v>0.98186277901416397</v>
      </c>
      <c r="Z844">
        <v>0.91279974890522808</v>
      </c>
      <c r="AA844">
        <v>0.78870008959915872</v>
      </c>
      <c r="AB844">
        <v>9.3408839794016874E-2</v>
      </c>
      <c r="AC844">
        <v>1.0353202036928133E-2</v>
      </c>
      <c r="AD844">
        <v>0.99914422791450896</v>
      </c>
      <c r="AE844">
        <v>0.99623460467075853</v>
      </c>
      <c r="AF844">
        <v>0.98861024413018006</v>
      </c>
      <c r="AG844">
        <v>0.94969374446484212</v>
      </c>
      <c r="AH844">
        <v>0.85715887543327796</v>
      </c>
      <c r="AI844">
        <v>0.62379478153449297</v>
      </c>
      <c r="AJ844">
        <v>0.2642745310450707</v>
      </c>
      <c r="AK844">
        <v>0.10660732763348492</v>
      </c>
      <c r="AL844">
        <v>2.4415398911858833E-2</v>
      </c>
      <c r="AM844">
        <v>7.1001410302436313E-3</v>
      </c>
      <c r="AN844">
        <v>0.62747126243083262</v>
      </c>
      <c r="AO844">
        <v>0.90693261723365481</v>
      </c>
      <c r="AP844">
        <v>0</v>
      </c>
    </row>
    <row r="845" spans="1:42" hidden="1" x14ac:dyDescent="0.35">
      <c r="A845" t="s">
        <v>846</v>
      </c>
      <c r="B845">
        <v>61.161073825503358</v>
      </c>
      <c r="C845">
        <v>54.516778523489904</v>
      </c>
      <c r="D845">
        <v>8.0536912751678003</v>
      </c>
      <c r="E845">
        <v>16.711409395973199</v>
      </c>
      <c r="F845">
        <v>12.684563758389301</v>
      </c>
      <c r="G845">
        <v>-1.0067114093959</v>
      </c>
      <c r="H845">
        <v>7.6510067114094999</v>
      </c>
      <c r="I845">
        <v>3.6241610738255998</v>
      </c>
      <c r="J845">
        <v>-0.40268456375839901</v>
      </c>
      <c r="K845">
        <v>8.2550335570469997</v>
      </c>
      <c r="L845">
        <v>4.2281879194630996</v>
      </c>
      <c r="M845">
        <v>5</v>
      </c>
      <c r="N845">
        <f t="shared" si="12"/>
        <v>6.6442953020134672</v>
      </c>
      <c r="O845">
        <v>0</v>
      </c>
      <c r="S845">
        <v>0.88069001910912614</v>
      </c>
      <c r="T845">
        <v>0.99928077606871724</v>
      </c>
      <c r="U845">
        <v>0.99773089619256672</v>
      </c>
      <c r="V845">
        <v>0.99463302105813511</v>
      </c>
      <c r="W845">
        <v>0.98269192141022566</v>
      </c>
      <c r="X845">
        <v>0.95889555273853511</v>
      </c>
      <c r="Y845">
        <v>0.89605914249426932</v>
      </c>
      <c r="Z845">
        <v>0.73694982196394987</v>
      </c>
      <c r="AA845">
        <v>0.58905014812760625</v>
      </c>
      <c r="AB845">
        <v>0.43380371506981164</v>
      </c>
      <c r="AC845">
        <v>0.25662791076241098</v>
      </c>
      <c r="AD845">
        <v>0.99900968047656691</v>
      </c>
      <c r="AE845">
        <v>0.99506340648773339</v>
      </c>
      <c r="AF845">
        <v>0.98377811711352592</v>
      </c>
      <c r="AG845">
        <v>0.92506300662445939</v>
      </c>
      <c r="AH845">
        <v>0.8069869558106092</v>
      </c>
      <c r="AI845">
        <v>0.59467260523866272</v>
      </c>
      <c r="AJ845">
        <v>0.31924312176109626</v>
      </c>
      <c r="AK845">
        <v>0.17135616898359704</v>
      </c>
      <c r="AL845">
        <v>5.3601106282320524E-2</v>
      </c>
      <c r="AM845">
        <v>1.7929029739626744E-2</v>
      </c>
      <c r="AN845">
        <v>0.84271055216133417</v>
      </c>
      <c r="AO845">
        <v>0.93399982520999569</v>
      </c>
      <c r="AP845">
        <v>1</v>
      </c>
    </row>
    <row r="846" spans="1:42" hidden="1" x14ac:dyDescent="0.35">
      <c r="A846" t="s">
        <v>847</v>
      </c>
      <c r="B846">
        <v>61.295302013422834</v>
      </c>
      <c r="C846">
        <v>54.651006711409394</v>
      </c>
      <c r="D846">
        <v>7.8523489932885999</v>
      </c>
      <c r="E846">
        <v>15.1006711409396</v>
      </c>
      <c r="F846">
        <v>14.093959731543601</v>
      </c>
      <c r="G846">
        <v>7.8523489932885999</v>
      </c>
      <c r="H846">
        <v>15.1006711409396</v>
      </c>
      <c r="I846">
        <v>14.093959731543601</v>
      </c>
      <c r="J846">
        <v>-9.2617449664428992</v>
      </c>
      <c r="K846">
        <v>-2.0134228187918999</v>
      </c>
      <c r="L846">
        <v>-3.0201342281878998</v>
      </c>
      <c r="M846">
        <v>6</v>
      </c>
      <c r="N846">
        <f t="shared" si="12"/>
        <v>6.6442953020134334</v>
      </c>
      <c r="O846">
        <v>0</v>
      </c>
      <c r="S846">
        <v>0.92499822341863924</v>
      </c>
      <c r="T846">
        <v>0.99747612774346528</v>
      </c>
      <c r="U846">
        <v>0.99035729061216793</v>
      </c>
      <c r="V846">
        <v>0.97452552481993082</v>
      </c>
      <c r="W846">
        <v>0.91625048646198826</v>
      </c>
      <c r="X846">
        <v>0.8360418438764633</v>
      </c>
      <c r="Y846">
        <v>0.74511898352053407</v>
      </c>
      <c r="Z846">
        <v>0.68858134408709326</v>
      </c>
      <c r="AA846">
        <v>0.6746038862040703</v>
      </c>
      <c r="AB846">
        <v>0.66777364312682819</v>
      </c>
      <c r="AC846">
        <v>0.43101179871168555</v>
      </c>
      <c r="AD846">
        <v>0.9982516255596745</v>
      </c>
      <c r="AE846">
        <v>0.99332362244023331</v>
      </c>
      <c r="AF846">
        <v>0.98161452280818018</v>
      </c>
      <c r="AG846">
        <v>0.92824886616848068</v>
      </c>
      <c r="AH846">
        <v>0.81926023092752609</v>
      </c>
      <c r="AI846">
        <v>0.60928978290170777</v>
      </c>
      <c r="AJ846">
        <v>0.35102138352765977</v>
      </c>
      <c r="AK846">
        <v>0.18195346006206473</v>
      </c>
      <c r="AL846">
        <v>4.1173674019963594E-2</v>
      </c>
      <c r="AM846">
        <v>1.024985315806895E-2</v>
      </c>
      <c r="AN846">
        <v>0.92191703169414918</v>
      </c>
      <c r="AO846">
        <v>0.9322376612204093</v>
      </c>
      <c r="AP846">
        <v>1</v>
      </c>
    </row>
    <row r="847" spans="1:42" hidden="1" x14ac:dyDescent="0.35">
      <c r="A847" t="s">
        <v>848</v>
      </c>
      <c r="B847">
        <v>67</v>
      </c>
      <c r="C847">
        <v>57.738255033557046</v>
      </c>
      <c r="D847">
        <v>0</v>
      </c>
      <c r="E847">
        <v>8.0536912751678003</v>
      </c>
      <c r="F847">
        <v>10.469798657718099</v>
      </c>
      <c r="G847">
        <v>0</v>
      </c>
      <c r="H847">
        <v>8.0536912751678003</v>
      </c>
      <c r="I847">
        <v>10.469798657718099</v>
      </c>
      <c r="J847">
        <v>0</v>
      </c>
      <c r="K847">
        <v>8.0536912751678003</v>
      </c>
      <c r="L847">
        <v>10.469798657718099</v>
      </c>
      <c r="M847">
        <v>1</v>
      </c>
      <c r="N847">
        <f t="shared" si="12"/>
        <v>6.1744966442953002</v>
      </c>
      <c r="O847">
        <v>0</v>
      </c>
      <c r="S847">
        <v>0.91277308591729922</v>
      </c>
      <c r="T847">
        <v>1</v>
      </c>
      <c r="U847">
        <v>1</v>
      </c>
      <c r="V847">
        <v>1</v>
      </c>
      <c r="W847">
        <v>1</v>
      </c>
      <c r="X847">
        <v>1</v>
      </c>
      <c r="Y847">
        <v>0.999999999999309</v>
      </c>
      <c r="Z847">
        <v>0.99999999831247</v>
      </c>
      <c r="AA847">
        <v>0.99999954364757115</v>
      </c>
      <c r="AB847">
        <v>0.99888746396714001</v>
      </c>
      <c r="AC847">
        <v>0.64565630622579395</v>
      </c>
      <c r="AD847">
        <v>0.99999851264307649</v>
      </c>
      <c r="AE847">
        <v>0.99998413933114405</v>
      </c>
      <c r="AF847">
        <v>0.9999059361798045</v>
      </c>
      <c r="AG847">
        <v>0.99891539889097236</v>
      </c>
      <c r="AH847">
        <v>0.99311260483580543</v>
      </c>
      <c r="AI847">
        <v>0.94594757383249739</v>
      </c>
      <c r="AJ847">
        <v>0.60991609226598154</v>
      </c>
      <c r="AK847">
        <v>0.24477832769643001</v>
      </c>
      <c r="AL847">
        <v>3.0127566989803498E-2</v>
      </c>
      <c r="AM847">
        <v>4.4399148876263506E-3</v>
      </c>
      <c r="AN847">
        <v>0.27871463095731464</v>
      </c>
      <c r="AO847">
        <v>0.8014407830204584</v>
      </c>
      <c r="AP847">
        <v>0</v>
      </c>
    </row>
    <row r="848" spans="1:42" hidden="1" x14ac:dyDescent="0.35">
      <c r="A848" t="s">
        <v>849</v>
      </c>
      <c r="B848">
        <v>62.167785234899334</v>
      </c>
      <c r="C848">
        <v>55.52348993288593</v>
      </c>
      <c r="D848">
        <v>7.8523489932885999</v>
      </c>
      <c r="E848">
        <v>13.6912751677852</v>
      </c>
      <c r="F848">
        <v>12.8859060402684</v>
      </c>
      <c r="G848">
        <v>7.8523489932885999</v>
      </c>
      <c r="H848">
        <v>13.6912751677852</v>
      </c>
      <c r="I848">
        <v>12.8859060402684</v>
      </c>
      <c r="J848">
        <v>-6.6442953020133997</v>
      </c>
      <c r="K848">
        <v>-0.80536912751679801</v>
      </c>
      <c r="L848">
        <v>-1.6107382550336</v>
      </c>
      <c r="M848">
        <v>4</v>
      </c>
      <c r="N848">
        <f t="shared" si="12"/>
        <v>6.6442953020134006</v>
      </c>
      <c r="O848">
        <v>0</v>
      </c>
      <c r="S848">
        <v>0.91094279273207479</v>
      </c>
      <c r="T848">
        <v>0.99742128566125154</v>
      </c>
      <c r="U848">
        <v>0.99216632193056908</v>
      </c>
      <c r="V848">
        <v>0.98230913685911836</v>
      </c>
      <c r="W848">
        <v>0.94950903781215956</v>
      </c>
      <c r="X848">
        <v>0.89993840454333762</v>
      </c>
      <c r="Y848">
        <v>0.82040114334840075</v>
      </c>
      <c r="Z848">
        <v>0.73385266730340559</v>
      </c>
      <c r="AA848">
        <v>0.69835583761800923</v>
      </c>
      <c r="AB848">
        <v>0.67594196491548653</v>
      </c>
      <c r="AC848">
        <v>0.43430468822899343</v>
      </c>
      <c r="AD848">
        <v>0.99987911727495649</v>
      </c>
      <c r="AE848">
        <v>0.99939343922484958</v>
      </c>
      <c r="AF848">
        <v>0.99781557559363476</v>
      </c>
      <c r="AG848">
        <v>0.98568567025354503</v>
      </c>
      <c r="AH848">
        <v>0.93573960855107918</v>
      </c>
      <c r="AI848">
        <v>0.70319984078958664</v>
      </c>
      <c r="AJ848">
        <v>0.31845197080363602</v>
      </c>
      <c r="AK848">
        <v>0.16922902624169156</v>
      </c>
      <c r="AL848">
        <v>5.4624460566987589E-2</v>
      </c>
      <c r="AM848">
        <v>1.8567830898769781E-2</v>
      </c>
      <c r="AN848">
        <v>0.89518678880774805</v>
      </c>
      <c r="AO848">
        <v>0.88444521123163933</v>
      </c>
      <c r="AP848">
        <v>1</v>
      </c>
    </row>
    <row r="849" spans="1:42" hidden="1" x14ac:dyDescent="0.35">
      <c r="A849" t="s">
        <v>850</v>
      </c>
      <c r="B849">
        <v>59.684563758389267</v>
      </c>
      <c r="C849">
        <v>53.040268456375863</v>
      </c>
      <c r="D849">
        <v>3.0201342281878998</v>
      </c>
      <c r="E849">
        <v>2.2147651006712001</v>
      </c>
      <c r="F849">
        <v>6.4429530201342002</v>
      </c>
      <c r="G849">
        <v>1.2080536912751001</v>
      </c>
      <c r="H849">
        <v>0.402684563758406</v>
      </c>
      <c r="I849">
        <v>4.6308724832213999</v>
      </c>
      <c r="J849">
        <v>13.0872483221476</v>
      </c>
      <c r="K849">
        <v>12.2818791946309</v>
      </c>
      <c r="L849">
        <v>16.5100671140939</v>
      </c>
      <c r="M849">
        <v>5</v>
      </c>
      <c r="N849">
        <f t="shared" si="12"/>
        <v>6.6442953020134006</v>
      </c>
      <c r="O849">
        <v>1</v>
      </c>
      <c r="S849">
        <v>0.88272255668987831</v>
      </c>
      <c r="T849">
        <v>0.9999682188015887</v>
      </c>
      <c r="U849">
        <v>0.99983089823401228</v>
      </c>
      <c r="V849">
        <v>0.99940814630939434</v>
      </c>
      <c r="W849">
        <v>0.9967263541272724</v>
      </c>
      <c r="X849">
        <v>0.9882816542052919</v>
      </c>
      <c r="Y849">
        <v>0.94906051617258191</v>
      </c>
      <c r="Z849">
        <v>0.51050473139917552</v>
      </c>
      <c r="AA849">
        <v>0.40559041625690551</v>
      </c>
      <c r="AB849">
        <v>0.34737876314820376</v>
      </c>
      <c r="AC849">
        <v>0.21875161254915801</v>
      </c>
      <c r="AD849">
        <v>0.99839780154112079</v>
      </c>
      <c r="AE849">
        <v>0.99477376201103895</v>
      </c>
      <c r="AF849">
        <v>0.98657931059543047</v>
      </c>
      <c r="AG849">
        <v>0.93882545726873246</v>
      </c>
      <c r="AH849">
        <v>0.77345215787857369</v>
      </c>
      <c r="AI849">
        <v>0.44879336474543763</v>
      </c>
      <c r="AJ849">
        <v>0.18332792510779275</v>
      </c>
      <c r="AK849">
        <v>8.2255725574828256E-2</v>
      </c>
      <c r="AL849">
        <v>2.4588019684993356E-2</v>
      </c>
      <c r="AM849">
        <v>9.2254957112315305E-3</v>
      </c>
      <c r="AN849">
        <v>0.82343679422796245</v>
      </c>
      <c r="AO849">
        <v>0.91677558889112865</v>
      </c>
      <c r="AP849">
        <v>1</v>
      </c>
    </row>
    <row r="850" spans="1:42" hidden="1" x14ac:dyDescent="0.35">
      <c r="A850" t="s">
        <v>851</v>
      </c>
      <c r="B850">
        <v>64.583892617449663</v>
      </c>
      <c r="C850">
        <v>57.939597315436266</v>
      </c>
      <c r="D850">
        <v>8.4563758389261992</v>
      </c>
      <c r="E850">
        <v>9.6644295302012999</v>
      </c>
      <c r="F850">
        <v>9.0604026845636998</v>
      </c>
      <c r="G850">
        <v>1.2080536912752</v>
      </c>
      <c r="H850">
        <v>2.4161073825503001</v>
      </c>
      <c r="I850">
        <v>1.8120805369127</v>
      </c>
      <c r="J850">
        <v>8.4563758389261992</v>
      </c>
      <c r="K850">
        <v>9.6644295302012999</v>
      </c>
      <c r="L850">
        <v>9.0604026845636998</v>
      </c>
      <c r="M850">
        <v>14</v>
      </c>
      <c r="N850">
        <f t="shared" ref="N850:N913" si="13">AVERAGE(D850:L850)</f>
        <v>6.6442953020133997</v>
      </c>
      <c r="O850">
        <v>1</v>
      </c>
      <c r="S850">
        <v>0.81315892325169314</v>
      </c>
      <c r="T850">
        <v>0.99949984537919589</v>
      </c>
      <c r="U850">
        <v>0.99860479600671737</v>
      </c>
      <c r="V850">
        <v>0.99699699408233045</v>
      </c>
      <c r="W850">
        <v>0.99150074929100307</v>
      </c>
      <c r="X850">
        <v>0.98165773855436866</v>
      </c>
      <c r="Y850">
        <v>0.95771477407548089</v>
      </c>
      <c r="Z850">
        <v>0.89770799479874008</v>
      </c>
      <c r="AA850">
        <v>0.83456343180123416</v>
      </c>
      <c r="AB850">
        <v>0.74920155189471938</v>
      </c>
      <c r="AC850">
        <v>0.47069150412469163</v>
      </c>
      <c r="AD850">
        <v>0.99889527498365005</v>
      </c>
      <c r="AE850">
        <v>0.9967395538767434</v>
      </c>
      <c r="AF850">
        <v>0.9926856495980293</v>
      </c>
      <c r="AG850">
        <v>0.97817412145836236</v>
      </c>
      <c r="AH850">
        <v>0.95135297324164014</v>
      </c>
      <c r="AI850">
        <v>0.8858732354952793</v>
      </c>
      <c r="AJ850">
        <v>0.6347152207196689</v>
      </c>
      <c r="AK850">
        <v>0.2642607903944611</v>
      </c>
      <c r="AL850">
        <v>0.11078357830943525</v>
      </c>
      <c r="AM850">
        <v>4.8419390075247995E-2</v>
      </c>
      <c r="AN850">
        <v>0.69450916252308548</v>
      </c>
      <c r="AO850">
        <v>0.83108651323476046</v>
      </c>
      <c r="AP850">
        <v>0</v>
      </c>
    </row>
    <row r="851" spans="1:42" hidden="1" x14ac:dyDescent="0.35">
      <c r="A851" t="s">
        <v>852</v>
      </c>
      <c r="B851">
        <v>63.308724832214729</v>
      </c>
      <c r="C851">
        <v>56.664429530201375</v>
      </c>
      <c r="D851">
        <v>3.8255033557046998</v>
      </c>
      <c r="E851">
        <v>2.8187919463086999</v>
      </c>
      <c r="F851">
        <v>2.0134228187918999</v>
      </c>
      <c r="G851">
        <v>9.4630872483221005</v>
      </c>
      <c r="H851">
        <v>8.4563758389260997</v>
      </c>
      <c r="I851">
        <v>7.6510067114093001</v>
      </c>
      <c r="J851">
        <v>9.4630872483221005</v>
      </c>
      <c r="K851">
        <v>8.4563758389260997</v>
      </c>
      <c r="L851">
        <v>7.6510067114093001</v>
      </c>
      <c r="M851">
        <v>1</v>
      </c>
      <c r="N851">
        <f t="shared" si="13"/>
        <v>6.6442953020133659</v>
      </c>
      <c r="O851">
        <v>1</v>
      </c>
      <c r="S851">
        <v>0.76766805807881533</v>
      </c>
      <c r="T851">
        <v>0.99998963760509796</v>
      </c>
      <c r="U851">
        <v>0.99995258042904156</v>
      </c>
      <c r="V851">
        <v>0.99984547520261124</v>
      </c>
      <c r="W851">
        <v>0.99917084243512022</v>
      </c>
      <c r="X851">
        <v>0.99691095843396071</v>
      </c>
      <c r="Y851">
        <v>0.98573205316061929</v>
      </c>
      <c r="Z851">
        <v>0.91531686517061195</v>
      </c>
      <c r="AA851">
        <v>0.77188298118675791</v>
      </c>
      <c r="AB851">
        <v>0.48320360991147138</v>
      </c>
      <c r="AC851">
        <v>0.23181289591011175</v>
      </c>
      <c r="AD851">
        <v>0.99904488318486528</v>
      </c>
      <c r="AE851">
        <v>0.99692598570784208</v>
      </c>
      <c r="AF851">
        <v>0.99264232587697998</v>
      </c>
      <c r="AG851">
        <v>0.97600928830581835</v>
      </c>
      <c r="AH851">
        <v>0.94238217867266427</v>
      </c>
      <c r="AI851">
        <v>0.83856301058930338</v>
      </c>
      <c r="AJ851">
        <v>0.42810288402783264</v>
      </c>
      <c r="AK851">
        <v>0.20957251861792259</v>
      </c>
      <c r="AL851">
        <v>7.3018813967970733E-2</v>
      </c>
      <c r="AM851">
        <v>2.8567050133688654E-2</v>
      </c>
      <c r="AN851">
        <v>0.67167056696564109</v>
      </c>
      <c r="AO851">
        <v>0.86188645573071276</v>
      </c>
      <c r="AP851">
        <v>0</v>
      </c>
    </row>
    <row r="852" spans="1:42" hidden="1" x14ac:dyDescent="0.35">
      <c r="A852" t="s">
        <v>853</v>
      </c>
      <c r="B852">
        <v>58.140939597315459</v>
      </c>
      <c r="C852">
        <v>51.563758389261722</v>
      </c>
      <c r="D852">
        <v>11.879194630872499</v>
      </c>
      <c r="E852">
        <v>13.288590604026901</v>
      </c>
      <c r="F852">
        <v>13.288590604026901</v>
      </c>
      <c r="G852">
        <v>3.8255033557046998</v>
      </c>
      <c r="H852">
        <v>5.2348993288591004</v>
      </c>
      <c r="I852">
        <v>5.2348993288591004</v>
      </c>
      <c r="J852">
        <v>1.2080536912752</v>
      </c>
      <c r="K852">
        <v>2.6174496644295999</v>
      </c>
      <c r="L852">
        <v>2.6174496644295999</v>
      </c>
      <c r="M852">
        <v>4</v>
      </c>
      <c r="N852">
        <f t="shared" si="13"/>
        <v>6.5771812080537329</v>
      </c>
      <c r="O852">
        <v>1</v>
      </c>
      <c r="S852">
        <v>0.89080128638464928</v>
      </c>
      <c r="T852">
        <v>0.99921057967719606</v>
      </c>
      <c r="U852">
        <v>0.99711610286431807</v>
      </c>
      <c r="V852">
        <v>0.99244968242158094</v>
      </c>
      <c r="W852">
        <v>0.97287857731009608</v>
      </c>
      <c r="X852">
        <v>0.93388407348221192</v>
      </c>
      <c r="Y852">
        <v>0.83873221148603827</v>
      </c>
      <c r="Z852">
        <v>0.53783097087326626</v>
      </c>
      <c r="AA852">
        <v>0.37914822161007539</v>
      </c>
      <c r="AB852">
        <v>0.23555526165752147</v>
      </c>
      <c r="AC852">
        <v>3.6145391644563755E-2</v>
      </c>
      <c r="AD852">
        <v>0.99995837407987276</v>
      </c>
      <c r="AE852">
        <v>0.99966106813294942</v>
      </c>
      <c r="AF852">
        <v>0.99832486328418724</v>
      </c>
      <c r="AG852">
        <v>0.98199364093016805</v>
      </c>
      <c r="AH852">
        <v>0.83255094621755155</v>
      </c>
      <c r="AI852">
        <v>0.20008607104655263</v>
      </c>
      <c r="AJ852">
        <v>2.4861481118170242E-2</v>
      </c>
      <c r="AK852">
        <v>5.0890028761348188E-3</v>
      </c>
      <c r="AL852">
        <v>5.3456021384023936E-4</v>
      </c>
      <c r="AM852">
        <v>8.8628032992847311E-5</v>
      </c>
      <c r="AN852">
        <v>0.87371492314590005</v>
      </c>
      <c r="AO852">
        <v>0.84150842117376579</v>
      </c>
      <c r="AP852">
        <v>1</v>
      </c>
    </row>
    <row r="853" spans="1:42" hidden="1" x14ac:dyDescent="0.35">
      <c r="A853" t="s">
        <v>854</v>
      </c>
      <c r="B853">
        <v>60.95973154362418</v>
      </c>
      <c r="C853">
        <v>54.382550335570464</v>
      </c>
      <c r="D853">
        <v>10.8724832214765</v>
      </c>
      <c r="E853">
        <v>0</v>
      </c>
      <c r="F853">
        <v>2.2147651006711002</v>
      </c>
      <c r="G853">
        <v>16.107382550335601</v>
      </c>
      <c r="H853">
        <v>5.2348993288591004</v>
      </c>
      <c r="I853">
        <v>7.4496644295302001</v>
      </c>
      <c r="J853">
        <v>12.2818791946309</v>
      </c>
      <c r="K853">
        <v>1.4093959731543999</v>
      </c>
      <c r="L853">
        <v>3.6241610738255101</v>
      </c>
      <c r="M853">
        <v>6</v>
      </c>
      <c r="N853">
        <f t="shared" si="13"/>
        <v>6.5771812080537027</v>
      </c>
      <c r="O853">
        <v>0</v>
      </c>
      <c r="S853">
        <v>0.90329000572905316</v>
      </c>
      <c r="T853">
        <v>0.99996144165026046</v>
      </c>
      <c r="U853">
        <v>0.99982157507444647</v>
      </c>
      <c r="V853">
        <v>0.99943389157958729</v>
      </c>
      <c r="W853">
        <v>0.99722090830392007</v>
      </c>
      <c r="X853">
        <v>0.99069883449504159</v>
      </c>
      <c r="Y853">
        <v>0.96354966937476461</v>
      </c>
      <c r="Z853">
        <v>0.8305848491426755</v>
      </c>
      <c r="AA853">
        <v>0.60259232727580048</v>
      </c>
      <c r="AB853">
        <v>0.25856356138696096</v>
      </c>
      <c r="AC853">
        <v>0.10358692873445371</v>
      </c>
      <c r="AD853">
        <v>0.99957930553985663</v>
      </c>
      <c r="AE853">
        <v>0.99860785277942021</v>
      </c>
      <c r="AF853">
        <v>0.99472086623115397</v>
      </c>
      <c r="AG853">
        <v>0.89754394424065631</v>
      </c>
      <c r="AH853">
        <v>0.68375058348006501</v>
      </c>
      <c r="AI853">
        <v>0.6181249585394083</v>
      </c>
      <c r="AJ853">
        <v>0.33125888589037594</v>
      </c>
      <c r="AK853">
        <v>0.14442700162998223</v>
      </c>
      <c r="AL853">
        <v>6.12353868739463E-2</v>
      </c>
      <c r="AM853">
        <v>2.6629449775002877E-2</v>
      </c>
      <c r="AN853">
        <v>0.74257531497530382</v>
      </c>
      <c r="AO853">
        <v>0.94569676314337425</v>
      </c>
      <c r="AP853">
        <v>1</v>
      </c>
    </row>
    <row r="854" spans="1:42" hidden="1" x14ac:dyDescent="0.35">
      <c r="A854" t="s">
        <v>855</v>
      </c>
      <c r="B854">
        <v>67</v>
      </c>
      <c r="C854">
        <v>60.892617449664435</v>
      </c>
      <c r="D854">
        <v>6.4429530201342002</v>
      </c>
      <c r="E854">
        <v>5.0335570469799</v>
      </c>
      <c r="F854">
        <v>6.8456375838926</v>
      </c>
      <c r="G854">
        <v>6.4429530201342002</v>
      </c>
      <c r="H854">
        <v>5.0335570469799</v>
      </c>
      <c r="I854">
        <v>6.8456375838926</v>
      </c>
      <c r="J854">
        <v>6.4429530201342002</v>
      </c>
      <c r="K854">
        <v>5.0335570469799</v>
      </c>
      <c r="L854">
        <v>6.8456375838926</v>
      </c>
      <c r="M854">
        <v>11</v>
      </c>
      <c r="N854">
        <f t="shared" si="13"/>
        <v>6.1073825503355677</v>
      </c>
      <c r="O854">
        <v>1</v>
      </c>
      <c r="S854">
        <v>0.39770844146469841</v>
      </c>
      <c r="T854">
        <v>1</v>
      </c>
      <c r="U854">
        <v>1</v>
      </c>
      <c r="V854">
        <v>1</v>
      </c>
      <c r="W854">
        <v>1</v>
      </c>
      <c r="X854">
        <v>1</v>
      </c>
      <c r="Y854">
        <v>0.999999999999309</v>
      </c>
      <c r="Z854">
        <v>0.99999999831247011</v>
      </c>
      <c r="AA854">
        <v>0.99999954364757115</v>
      </c>
      <c r="AB854">
        <v>0.9988874639671399</v>
      </c>
      <c r="AC854">
        <v>0.64565630622579395</v>
      </c>
      <c r="AD854">
        <v>0.99999738894841628</v>
      </c>
      <c r="AE854">
        <v>0.99998375652211691</v>
      </c>
      <c r="AF854">
        <v>0.99993602239447144</v>
      </c>
      <c r="AG854">
        <v>0.99958168476454978</v>
      </c>
      <c r="AH854">
        <v>0.99827298108706963</v>
      </c>
      <c r="AI854">
        <v>0.99139982285164285</v>
      </c>
      <c r="AJ854">
        <v>0.94395431978233413</v>
      </c>
      <c r="AK854">
        <v>0.76880028569791448</v>
      </c>
      <c r="AL854">
        <v>6.7119483460202356E-2</v>
      </c>
      <c r="AM854">
        <v>1.1702236923225057E-2</v>
      </c>
      <c r="AN854">
        <v>0.27871463095731475</v>
      </c>
      <c r="AO854">
        <v>0.61813252131593788</v>
      </c>
      <c r="AP854">
        <v>0</v>
      </c>
    </row>
    <row r="855" spans="1:42" hidden="1" x14ac:dyDescent="0.35">
      <c r="A855" t="s">
        <v>856</v>
      </c>
      <c r="B855">
        <v>58.006711409395997</v>
      </c>
      <c r="C855">
        <v>51.429530201342295</v>
      </c>
      <c r="D855">
        <v>4.0268456375839001</v>
      </c>
      <c r="E855">
        <v>5.8389261744966001</v>
      </c>
      <c r="F855">
        <v>3.0201342281878998</v>
      </c>
      <c r="G855">
        <v>5.2348993288591004</v>
      </c>
      <c r="H855">
        <v>7.0469798657718004</v>
      </c>
      <c r="I855">
        <v>4.2281879194630996</v>
      </c>
      <c r="J855">
        <v>9.6644295302013994</v>
      </c>
      <c r="K855">
        <v>11.4765100671141</v>
      </c>
      <c r="L855">
        <v>8.6577181208054004</v>
      </c>
      <c r="M855">
        <v>7</v>
      </c>
      <c r="N855">
        <f t="shared" si="13"/>
        <v>6.5771812080536991</v>
      </c>
      <c r="O855">
        <v>1</v>
      </c>
      <c r="S855">
        <v>0.81508014377884042</v>
      </c>
      <c r="T855">
        <v>0.9983839444868754</v>
      </c>
      <c r="U855">
        <v>0.99547664748096132</v>
      </c>
      <c r="V855">
        <v>0.99027379312317998</v>
      </c>
      <c r="W855">
        <v>0.97290489826616566</v>
      </c>
      <c r="X855">
        <v>0.94353876667725423</v>
      </c>
      <c r="Y855">
        <v>0.87710842688980561</v>
      </c>
      <c r="Z855">
        <v>0.58841403266098158</v>
      </c>
      <c r="AA855">
        <v>0.31055379560472535</v>
      </c>
      <c r="AB855">
        <v>0.13332710885861729</v>
      </c>
      <c r="AC855">
        <v>5.4546516593385004E-2</v>
      </c>
      <c r="AD855">
        <v>0.99899830716244686</v>
      </c>
      <c r="AE855">
        <v>0.99572491182123046</v>
      </c>
      <c r="AF855">
        <v>0.98706321443300427</v>
      </c>
      <c r="AG855">
        <v>0.93053364614130096</v>
      </c>
      <c r="AH855">
        <v>0.68481679579032684</v>
      </c>
      <c r="AI855">
        <v>0.28771895541599501</v>
      </c>
      <c r="AJ855">
        <v>6.2493742944393728E-2</v>
      </c>
      <c r="AK855">
        <v>1.827926940941535E-2</v>
      </c>
      <c r="AL855">
        <v>3.4147785500251789E-3</v>
      </c>
      <c r="AM855">
        <v>9.3831907939482726E-4</v>
      </c>
      <c r="AN855">
        <v>0.84875198612605174</v>
      </c>
      <c r="AO855">
        <v>0.89194910674044392</v>
      </c>
      <c r="AP855">
        <v>1</v>
      </c>
    </row>
    <row r="856" spans="1:42" hidden="1" x14ac:dyDescent="0.35">
      <c r="A856" t="s">
        <v>857</v>
      </c>
      <c r="B856">
        <v>65.389261744966419</v>
      </c>
      <c r="C856">
        <v>58.812080536912767</v>
      </c>
      <c r="D856">
        <v>9.4630872483221005</v>
      </c>
      <c r="E856">
        <v>6.4429530201342002</v>
      </c>
      <c r="F856">
        <v>8.6577181208054004</v>
      </c>
      <c r="G856">
        <v>9.4630872483221005</v>
      </c>
      <c r="H856">
        <v>6.4429530201342002</v>
      </c>
      <c r="I856">
        <v>8.6577181208054004</v>
      </c>
      <c r="J856">
        <v>4.6308724832213999</v>
      </c>
      <c r="K856">
        <v>1.6107382550335001</v>
      </c>
      <c r="L856">
        <v>3.8255033557046998</v>
      </c>
      <c r="M856">
        <v>5</v>
      </c>
      <c r="N856">
        <f t="shared" si="13"/>
        <v>6.5771812080536671</v>
      </c>
      <c r="O856">
        <v>1</v>
      </c>
      <c r="S856">
        <v>0.80967768871315271</v>
      </c>
      <c r="T856">
        <v>0.99998464788557961</v>
      </c>
      <c r="U856">
        <v>0.99993596388485229</v>
      </c>
      <c r="V856">
        <v>0.99981314485550499</v>
      </c>
      <c r="W856">
        <v>0.9991904496256363</v>
      </c>
      <c r="X856">
        <v>0.99755335063526773</v>
      </c>
      <c r="Y856">
        <v>0.99145161477275501</v>
      </c>
      <c r="Z856">
        <v>0.96331085304551167</v>
      </c>
      <c r="AA856">
        <v>0.90897763635551831</v>
      </c>
      <c r="AB856">
        <v>0.78647210373463339</v>
      </c>
      <c r="AC856">
        <v>0.47779403957442557</v>
      </c>
      <c r="AD856">
        <v>0.99990089433640206</v>
      </c>
      <c r="AE856">
        <v>0.999575555277601</v>
      </c>
      <c r="AF856">
        <v>0.99871992583682057</v>
      </c>
      <c r="AG856">
        <v>0.99408213562732306</v>
      </c>
      <c r="AH856">
        <v>0.98102214844244728</v>
      </c>
      <c r="AI856">
        <v>0.930390425820804</v>
      </c>
      <c r="AJ856">
        <v>0.73775216441968472</v>
      </c>
      <c r="AK856">
        <v>0.49171545235515296</v>
      </c>
      <c r="AL856">
        <v>5.5251305595705666E-2</v>
      </c>
      <c r="AM856">
        <v>1.6213320478088752E-2</v>
      </c>
      <c r="AN856">
        <v>0.56175271491016843</v>
      </c>
      <c r="AO856">
        <v>0.77428521883827461</v>
      </c>
      <c r="AP856">
        <v>0</v>
      </c>
    </row>
    <row r="857" spans="1:42" hidden="1" x14ac:dyDescent="0.35">
      <c r="A857" t="s">
        <v>858</v>
      </c>
      <c r="B857">
        <v>64.718120805369125</v>
      </c>
      <c r="C857">
        <v>58.140939597315473</v>
      </c>
      <c r="D857">
        <v>9.2617449664428992</v>
      </c>
      <c r="E857">
        <v>3.4228187919463</v>
      </c>
      <c r="F857">
        <v>13.892617449664399</v>
      </c>
      <c r="G857">
        <v>2.4161073825503001</v>
      </c>
      <c r="H857">
        <v>-3.4228187919463</v>
      </c>
      <c r="I857">
        <v>7.0469798657718004</v>
      </c>
      <c r="J857">
        <v>9.2617449664428992</v>
      </c>
      <c r="K857">
        <v>3.4228187919463</v>
      </c>
      <c r="L857">
        <v>13.892617449664399</v>
      </c>
      <c r="M857">
        <v>5</v>
      </c>
      <c r="N857">
        <f t="shared" si="13"/>
        <v>6.5771812080536662</v>
      </c>
      <c r="O857">
        <v>0</v>
      </c>
      <c r="S857">
        <v>0.90645837253983097</v>
      </c>
      <c r="T857">
        <v>0.99999999760942593</v>
      </c>
      <c r="U857">
        <v>0.99999995586575907</v>
      </c>
      <c r="V857">
        <v>0.99999960692055767</v>
      </c>
      <c r="W857">
        <v>0.99999213102161688</v>
      </c>
      <c r="X857">
        <v>0.99992401830366306</v>
      </c>
      <c r="Y857">
        <v>0.99898827084630026</v>
      </c>
      <c r="Z857">
        <v>0.97770938551004705</v>
      </c>
      <c r="AA857">
        <v>0.86365791387489532</v>
      </c>
      <c r="AB857">
        <v>0.68520157678435956</v>
      </c>
      <c r="AC857">
        <v>0.43209079138459688</v>
      </c>
      <c r="AD857">
        <v>0.99983975962643334</v>
      </c>
      <c r="AE857">
        <v>0.9991593113903211</v>
      </c>
      <c r="AF857">
        <v>0.99701457306466446</v>
      </c>
      <c r="AG857">
        <v>0.98310399457024777</v>
      </c>
      <c r="AH857">
        <v>0.9422429028205751</v>
      </c>
      <c r="AI857">
        <v>0.82859348653661424</v>
      </c>
      <c r="AJ857">
        <v>0.61108910813425499</v>
      </c>
      <c r="AK857">
        <v>0.28892742427829254</v>
      </c>
      <c r="AL857">
        <v>0.16793831339759646</v>
      </c>
      <c r="AM857">
        <v>8.624929869040357E-2</v>
      </c>
      <c r="AN857">
        <v>0.60521549706853572</v>
      </c>
      <c r="AO857">
        <v>0.86032986378349197</v>
      </c>
      <c r="AP857">
        <v>0</v>
      </c>
    </row>
    <row r="858" spans="1:42" hidden="1" x14ac:dyDescent="0.35">
      <c r="A858" t="s">
        <v>859</v>
      </c>
      <c r="B858">
        <v>61.966442953020128</v>
      </c>
      <c r="C858">
        <v>55.389261744966475</v>
      </c>
      <c r="D858">
        <v>-1.0067114093959999</v>
      </c>
      <c r="E858">
        <v>-11.879194630872499</v>
      </c>
      <c r="F858">
        <v>2.4161073825502899</v>
      </c>
      <c r="G858">
        <v>14.093959731543601</v>
      </c>
      <c r="H858">
        <v>3.2214765100671001</v>
      </c>
      <c r="I858">
        <v>17.516778523489901</v>
      </c>
      <c r="J858">
        <v>14.093959731543601</v>
      </c>
      <c r="K858">
        <v>3.2214765100671001</v>
      </c>
      <c r="L858">
        <v>17.516778523489901</v>
      </c>
      <c r="M858">
        <v>3</v>
      </c>
      <c r="N858">
        <f t="shared" si="13"/>
        <v>6.5771812080536654</v>
      </c>
      <c r="O858">
        <v>0</v>
      </c>
      <c r="S858">
        <v>0.94635829274224137</v>
      </c>
      <c r="T858">
        <v>0.99995709918351572</v>
      </c>
      <c r="U858">
        <v>0.99962672467159264</v>
      </c>
      <c r="V858">
        <v>0.99811613273734268</v>
      </c>
      <c r="W858">
        <v>0.98335184514633811</v>
      </c>
      <c r="X858">
        <v>0.92646666053325133</v>
      </c>
      <c r="Y858">
        <v>0.78011529640946764</v>
      </c>
      <c r="Z858">
        <v>0.68237711859803185</v>
      </c>
      <c r="AA858">
        <v>0.66970079349613454</v>
      </c>
      <c r="AB858">
        <v>0.66621829434351831</v>
      </c>
      <c r="AC858">
        <v>0.43048305961818595</v>
      </c>
      <c r="AD858">
        <v>0.99974982428264014</v>
      </c>
      <c r="AE858">
        <v>0.9979670566801353</v>
      </c>
      <c r="AF858">
        <v>0.99035632769665172</v>
      </c>
      <c r="AG858">
        <v>0.92908864080437725</v>
      </c>
      <c r="AH858">
        <v>0.77888514311873469</v>
      </c>
      <c r="AI858">
        <v>0.53329864112291336</v>
      </c>
      <c r="AJ858">
        <v>0.36099370494646843</v>
      </c>
      <c r="AK858">
        <v>0.3373747463558926</v>
      </c>
      <c r="AL858">
        <v>0.1887192941998703</v>
      </c>
      <c r="AM858">
        <v>4.6403456067391448E-3</v>
      </c>
      <c r="AN858">
        <v>0.88886675362017487</v>
      </c>
      <c r="AO858">
        <v>0.94695313367452749</v>
      </c>
      <c r="AP858">
        <v>1</v>
      </c>
    </row>
    <row r="859" spans="1:42" hidden="1" x14ac:dyDescent="0.35">
      <c r="A859" t="s">
        <v>860</v>
      </c>
      <c r="B859">
        <v>56.127516778523535</v>
      </c>
      <c r="C859">
        <v>49.617449664429529</v>
      </c>
      <c r="D859">
        <v>9.0604026845637993</v>
      </c>
      <c r="E859">
        <v>8.2550335570469997</v>
      </c>
      <c r="F859">
        <v>6.4429530201342997</v>
      </c>
      <c r="G859">
        <v>4.8322147651006997</v>
      </c>
      <c r="H859">
        <v>4.0268456375839001</v>
      </c>
      <c r="I859">
        <v>2.2147651006712001</v>
      </c>
      <c r="J859">
        <v>9.0604026845637993</v>
      </c>
      <c r="K859">
        <v>8.2550335570469997</v>
      </c>
      <c r="L859">
        <v>6.4429530201342997</v>
      </c>
      <c r="M859">
        <v>16</v>
      </c>
      <c r="N859">
        <f t="shared" si="13"/>
        <v>6.5100671140939994</v>
      </c>
      <c r="O859">
        <v>1</v>
      </c>
      <c r="S859">
        <v>0.84572856700136967</v>
      </c>
      <c r="T859">
        <v>0.99710626861144946</v>
      </c>
      <c r="U859">
        <v>0.9918444304310382</v>
      </c>
      <c r="V859">
        <v>0.98248816265460748</v>
      </c>
      <c r="W859">
        <v>0.95225326704795554</v>
      </c>
      <c r="X859">
        <v>0.90444763262153716</v>
      </c>
      <c r="Y859">
        <v>0.80781817797667466</v>
      </c>
      <c r="Z859">
        <v>0.51323711785529069</v>
      </c>
      <c r="AA859">
        <v>0.14771318478803372</v>
      </c>
      <c r="AB859">
        <v>3.2039124191321038E-2</v>
      </c>
      <c r="AC859">
        <v>1.0270063847387359E-2</v>
      </c>
      <c r="AD859">
        <v>0.99980492224012019</v>
      </c>
      <c r="AE859">
        <v>0.99821743751374603</v>
      </c>
      <c r="AF859">
        <v>0.98908907039099658</v>
      </c>
      <c r="AG859">
        <v>0.85571425942819557</v>
      </c>
      <c r="AH859">
        <v>0.43418434918745064</v>
      </c>
      <c r="AI859">
        <v>0.10531822997557035</v>
      </c>
      <c r="AJ859">
        <v>1.4380995696617703E-2</v>
      </c>
      <c r="AK859">
        <v>3.181167014717452E-3</v>
      </c>
      <c r="AL859">
        <v>3.8365962324578848E-4</v>
      </c>
      <c r="AM859">
        <v>7.1458600439629812E-5</v>
      </c>
      <c r="AN859">
        <v>0.86467412831351276</v>
      </c>
      <c r="AO859">
        <v>0.86069674870352553</v>
      </c>
      <c r="AP859">
        <v>1</v>
      </c>
    </row>
    <row r="860" spans="1:42" hidden="1" x14ac:dyDescent="0.35">
      <c r="A860" t="s">
        <v>861</v>
      </c>
      <c r="B860">
        <v>57.536912751677875</v>
      </c>
      <c r="C860">
        <v>51.026845637583897</v>
      </c>
      <c r="D860">
        <v>0.201342281879199</v>
      </c>
      <c r="E860">
        <v>5.4362416107382998</v>
      </c>
      <c r="F860">
        <v>10.2684563758389</v>
      </c>
      <c r="G860">
        <v>-2.4161073825503001</v>
      </c>
      <c r="H860">
        <v>2.8187919463087998</v>
      </c>
      <c r="I860">
        <v>7.6510067114093996</v>
      </c>
      <c r="J860">
        <v>6.4429530201342002</v>
      </c>
      <c r="K860">
        <v>11.6778523489933</v>
      </c>
      <c r="L860">
        <v>16.5100671140939</v>
      </c>
      <c r="M860">
        <v>4</v>
      </c>
      <c r="N860">
        <f t="shared" si="13"/>
        <v>6.5100671140939674</v>
      </c>
      <c r="O860">
        <v>0</v>
      </c>
      <c r="S860">
        <v>0.93621137931818355</v>
      </c>
      <c r="T860">
        <v>0.99996923187840203</v>
      </c>
      <c r="U860">
        <v>0.99982527936689736</v>
      </c>
      <c r="V860">
        <v>0.99927208617987673</v>
      </c>
      <c r="W860">
        <v>0.99410467579005557</v>
      </c>
      <c r="X860">
        <v>0.97067433630165412</v>
      </c>
      <c r="Y860">
        <v>0.86017576408783614</v>
      </c>
      <c r="Z860">
        <v>0.42698628854093701</v>
      </c>
      <c r="AA860">
        <v>0.25778436894463164</v>
      </c>
      <c r="AB860">
        <v>0.13530306750859028</v>
      </c>
      <c r="AC860">
        <v>5.7861938107591784E-2</v>
      </c>
      <c r="AD860">
        <v>0.99740168477153768</v>
      </c>
      <c r="AE860">
        <v>0.9862700753452166</v>
      </c>
      <c r="AF860">
        <v>0.94132909157371403</v>
      </c>
      <c r="AG860">
        <v>0.71230361382755591</v>
      </c>
      <c r="AH860">
        <v>0.55242924190734721</v>
      </c>
      <c r="AI860">
        <v>0.44075253915714346</v>
      </c>
      <c r="AJ860">
        <v>9.2803209316638713E-2</v>
      </c>
      <c r="AK860">
        <v>1.3522371737849134E-2</v>
      </c>
      <c r="AL860">
        <v>3.3336938452686407E-3</v>
      </c>
      <c r="AM860">
        <v>1.0937472842017517E-3</v>
      </c>
      <c r="AN860">
        <v>0.85267235792280716</v>
      </c>
      <c r="AO860">
        <v>0.94248491088215125</v>
      </c>
      <c r="AP860">
        <v>1</v>
      </c>
    </row>
    <row r="861" spans="1:42" hidden="1" x14ac:dyDescent="0.35">
      <c r="A861" t="s">
        <v>862</v>
      </c>
      <c r="B861">
        <v>65.456375838926164</v>
      </c>
      <c r="C861">
        <v>58.946308724832207</v>
      </c>
      <c r="D861">
        <v>12.684563758389301</v>
      </c>
      <c r="E861">
        <v>2.6174496644295</v>
      </c>
      <c r="F861">
        <v>8.8590604026845998</v>
      </c>
      <c r="G861">
        <v>12.684563758389301</v>
      </c>
      <c r="H861">
        <v>2.6174496644295</v>
      </c>
      <c r="I861">
        <v>8.8590604026845998</v>
      </c>
      <c r="J861">
        <v>8.0536912751678003</v>
      </c>
      <c r="K861">
        <v>-2.0134228187919998</v>
      </c>
      <c r="L861">
        <v>4.2281879194630996</v>
      </c>
      <c r="M861">
        <v>1</v>
      </c>
      <c r="N861">
        <f t="shared" si="13"/>
        <v>6.5100671140939665</v>
      </c>
      <c r="O861">
        <v>0</v>
      </c>
      <c r="S861">
        <v>0.92464815773221276</v>
      </c>
      <c r="T861">
        <v>0.99986260835779972</v>
      </c>
      <c r="U861">
        <v>0.99958513276823213</v>
      </c>
      <c r="V861">
        <v>0.99905061085178937</v>
      </c>
      <c r="W861">
        <v>0.99705905529396532</v>
      </c>
      <c r="X861">
        <v>0.99313140289770574</v>
      </c>
      <c r="Y861">
        <v>0.98225424602806932</v>
      </c>
      <c r="Z861">
        <v>0.94764238263335465</v>
      </c>
      <c r="AA861">
        <v>0.89807725509721137</v>
      </c>
      <c r="AB861">
        <v>0.80145046247045526</v>
      </c>
      <c r="AC861">
        <v>0.50013045187405103</v>
      </c>
      <c r="AD861">
        <v>0.99943292517304094</v>
      </c>
      <c r="AE861">
        <v>0.99832515496488994</v>
      </c>
      <c r="AF861">
        <v>0.99622978059175393</v>
      </c>
      <c r="AG861">
        <v>0.98834072683611296</v>
      </c>
      <c r="AH861">
        <v>0.96941130072886295</v>
      </c>
      <c r="AI861">
        <v>0.8634572306646936</v>
      </c>
      <c r="AJ861">
        <v>0.56054903092452335</v>
      </c>
      <c r="AK861">
        <v>0.46411297183024913</v>
      </c>
      <c r="AL861">
        <v>0.32965181401262478</v>
      </c>
      <c r="AM861">
        <v>2.6669035521791704E-2</v>
      </c>
      <c r="AN861">
        <v>0.58749492001821035</v>
      </c>
      <c r="AO861">
        <v>0.84544576643479941</v>
      </c>
      <c r="AP861">
        <v>0</v>
      </c>
    </row>
    <row r="862" spans="1:42" hidden="1" x14ac:dyDescent="0.35">
      <c r="A862" t="s">
        <v>863</v>
      </c>
      <c r="B862">
        <v>63.442953020134233</v>
      </c>
      <c r="C862">
        <v>56.932885906040269</v>
      </c>
      <c r="D862">
        <v>11.6778523489933</v>
      </c>
      <c r="E862">
        <v>13.892617449664399</v>
      </c>
      <c r="F862">
        <v>4.6308724832215002</v>
      </c>
      <c r="G862">
        <v>11.6778523489933</v>
      </c>
      <c r="H862">
        <v>13.892617449664399</v>
      </c>
      <c r="I862">
        <v>4.6308724832215002</v>
      </c>
      <c r="J862">
        <v>1.0067114093959999</v>
      </c>
      <c r="K862">
        <v>3.2214765100671001</v>
      </c>
      <c r="L862">
        <v>-6.0402684563757996</v>
      </c>
      <c r="M862">
        <v>5</v>
      </c>
      <c r="N862">
        <f t="shared" si="13"/>
        <v>6.5100671140939665</v>
      </c>
      <c r="O862">
        <v>0</v>
      </c>
      <c r="S862">
        <v>0.94470358509522445</v>
      </c>
      <c r="T862">
        <v>0.99999999889865976</v>
      </c>
      <c r="U862">
        <v>0.99999995816885423</v>
      </c>
      <c r="V862">
        <v>0.99999935999599565</v>
      </c>
      <c r="W862">
        <v>0.99997310918634541</v>
      </c>
      <c r="X862">
        <v>0.99954542326983598</v>
      </c>
      <c r="Y862">
        <v>0.98884456657217534</v>
      </c>
      <c r="Z862">
        <v>0.786538835222238</v>
      </c>
      <c r="AA862">
        <v>0.6773702755730453</v>
      </c>
      <c r="AB862">
        <v>0.66613987155454035</v>
      </c>
      <c r="AC862">
        <v>0.43044691964564868</v>
      </c>
      <c r="AD862">
        <v>0.9992887856673196</v>
      </c>
      <c r="AE862">
        <v>0.99716787660732309</v>
      </c>
      <c r="AF862">
        <v>0.99183702708143939</v>
      </c>
      <c r="AG862">
        <v>0.96464768086064956</v>
      </c>
      <c r="AH862">
        <v>0.89749882217972499</v>
      </c>
      <c r="AI862">
        <v>0.72328979210518374</v>
      </c>
      <c r="AJ862">
        <v>0.45780876929191866</v>
      </c>
      <c r="AK862">
        <v>0.31073257202498511</v>
      </c>
      <c r="AL862">
        <v>0.15078959443350015</v>
      </c>
      <c r="AM862">
        <v>6.7170829107285432E-2</v>
      </c>
      <c r="AN862">
        <v>0.77556699883101032</v>
      </c>
      <c r="AO862">
        <v>0.91059816643188474</v>
      </c>
      <c r="AP862">
        <v>1</v>
      </c>
    </row>
    <row r="863" spans="1:42" hidden="1" x14ac:dyDescent="0.35">
      <c r="A863" t="s">
        <v>864</v>
      </c>
      <c r="B863">
        <v>57.738255033557067</v>
      </c>
      <c r="C863">
        <v>51.22818791946311</v>
      </c>
      <c r="D863">
        <v>6.0402684563757996</v>
      </c>
      <c r="E863">
        <v>4.0268456375839001</v>
      </c>
      <c r="F863">
        <v>4.6308724832215002</v>
      </c>
      <c r="G863">
        <v>7.8523489932885999</v>
      </c>
      <c r="H863">
        <v>5.8389261744966996</v>
      </c>
      <c r="I863">
        <v>6.4429530201342997</v>
      </c>
      <c r="J863">
        <v>9.0604026845636998</v>
      </c>
      <c r="K863">
        <v>7.0469798657718004</v>
      </c>
      <c r="L863">
        <v>7.6510067114093996</v>
      </c>
      <c r="M863">
        <v>2</v>
      </c>
      <c r="N863">
        <f t="shared" si="13"/>
        <v>6.5100671140939665</v>
      </c>
      <c r="O863">
        <v>1</v>
      </c>
      <c r="S863">
        <v>0.7689654463741975</v>
      </c>
      <c r="T863">
        <v>0.99927116745512146</v>
      </c>
      <c r="U863">
        <v>0.99747080164711677</v>
      </c>
      <c r="V863">
        <v>0.99353563799508438</v>
      </c>
      <c r="W863">
        <v>0.97664380791283401</v>
      </c>
      <c r="X863">
        <v>0.93948982313326668</v>
      </c>
      <c r="Y863">
        <v>0.83387180823284912</v>
      </c>
      <c r="Z863">
        <v>0.56688854060624227</v>
      </c>
      <c r="AA863">
        <v>0.33790789553127643</v>
      </c>
      <c r="AB863">
        <v>0.12000604677161499</v>
      </c>
      <c r="AC863">
        <v>4.5018571770360338E-2</v>
      </c>
      <c r="AD863">
        <v>0.9940118271015348</v>
      </c>
      <c r="AE863">
        <v>0.98192372651199578</v>
      </c>
      <c r="AF863">
        <v>0.95862860014330464</v>
      </c>
      <c r="AG863">
        <v>0.86921352094996918</v>
      </c>
      <c r="AH863">
        <v>0.68314255963620896</v>
      </c>
      <c r="AI863">
        <v>0.31767528351813934</v>
      </c>
      <c r="AJ863">
        <v>6.8138058652596478E-2</v>
      </c>
      <c r="AK863">
        <v>2.2789899971883215E-2</v>
      </c>
      <c r="AL863">
        <v>5.7960195940237325E-3</v>
      </c>
      <c r="AM863">
        <v>2.1135224877375132E-3</v>
      </c>
      <c r="AN863">
        <v>0.86538249055631589</v>
      </c>
      <c r="AO863">
        <v>0.90794431601569348</v>
      </c>
      <c r="AP863">
        <v>1</v>
      </c>
    </row>
    <row r="864" spans="1:42" hidden="1" x14ac:dyDescent="0.35">
      <c r="A864" t="s">
        <v>865</v>
      </c>
      <c r="B864">
        <v>57.40268456375837</v>
      </c>
      <c r="C864">
        <v>50.892617449664428</v>
      </c>
      <c r="D864">
        <v>6.0402684563757996</v>
      </c>
      <c r="E864">
        <v>7.0469798657718004</v>
      </c>
      <c r="F864">
        <v>9.2617449664428992</v>
      </c>
      <c r="G864">
        <v>5.8389261744966001</v>
      </c>
      <c r="H864">
        <v>6.8456375838926</v>
      </c>
      <c r="I864">
        <v>9.0604026845637105</v>
      </c>
      <c r="J864">
        <v>3.4228187919463</v>
      </c>
      <c r="K864">
        <v>4.4295302013422999</v>
      </c>
      <c r="L864">
        <v>6.6442953020133997</v>
      </c>
      <c r="M864">
        <v>13</v>
      </c>
      <c r="N864">
        <f t="shared" si="13"/>
        <v>6.5100671140939337</v>
      </c>
      <c r="O864">
        <v>1</v>
      </c>
      <c r="S864">
        <v>0.80572478220141308</v>
      </c>
      <c r="T864">
        <v>0.99911364573713335</v>
      </c>
      <c r="U864">
        <v>0.9973567891280799</v>
      </c>
      <c r="V864">
        <v>0.99398651813328898</v>
      </c>
      <c r="W864">
        <v>0.98151437728562052</v>
      </c>
      <c r="X864">
        <v>0.95743811179169258</v>
      </c>
      <c r="Y864">
        <v>0.89376934890269455</v>
      </c>
      <c r="Z864">
        <v>0.43371936888347695</v>
      </c>
      <c r="AA864">
        <v>0.25702687875206359</v>
      </c>
      <c r="AB864">
        <v>0.10147454514017051</v>
      </c>
      <c r="AC864">
        <v>4.201541313087763E-2</v>
      </c>
      <c r="AD864">
        <v>0.99992005214934387</v>
      </c>
      <c r="AE864">
        <v>0.99919658036197967</v>
      </c>
      <c r="AF864">
        <v>0.99476145095637925</v>
      </c>
      <c r="AG864">
        <v>0.92363664916020505</v>
      </c>
      <c r="AH864">
        <v>0.63797591024676503</v>
      </c>
      <c r="AI864">
        <v>0.21643596923406908</v>
      </c>
      <c r="AJ864">
        <v>2.8370125991911528E-2</v>
      </c>
      <c r="AK864">
        <v>5.7565021986071595E-3</v>
      </c>
      <c r="AL864">
        <v>6.2129362942686716E-4</v>
      </c>
      <c r="AM864">
        <v>1.0736713059082218E-4</v>
      </c>
      <c r="AN864">
        <v>0.84585359275824556</v>
      </c>
      <c r="AO864">
        <v>0.87849786684574716</v>
      </c>
      <c r="AP864">
        <v>1</v>
      </c>
    </row>
    <row r="865" spans="1:42" hidden="1" x14ac:dyDescent="0.35">
      <c r="A865" t="s">
        <v>866</v>
      </c>
      <c r="B865">
        <v>57.335570469798668</v>
      </c>
      <c r="C865">
        <v>50.892617449664407</v>
      </c>
      <c r="D865">
        <v>6.8456375838927004</v>
      </c>
      <c r="E865">
        <v>5.8389261744967103</v>
      </c>
      <c r="F865">
        <v>7.2483221476511002</v>
      </c>
      <c r="G865">
        <v>5.6375838926175001</v>
      </c>
      <c r="H865">
        <v>4.6308724832215002</v>
      </c>
      <c r="I865">
        <v>6.0402684563758999</v>
      </c>
      <c r="J865">
        <v>7.4496644295302001</v>
      </c>
      <c r="K865">
        <v>6.44295302013421</v>
      </c>
      <c r="L865">
        <v>7.8523489932885999</v>
      </c>
      <c r="M865">
        <v>12</v>
      </c>
      <c r="N865">
        <f t="shared" si="13"/>
        <v>6.4429530201342695</v>
      </c>
      <c r="O865">
        <v>1</v>
      </c>
      <c r="S865">
        <v>0.7915836417109019</v>
      </c>
      <c r="T865">
        <v>0.99981358997805636</v>
      </c>
      <c r="U865">
        <v>0.99920174711884491</v>
      </c>
      <c r="V865">
        <v>0.99762184374820584</v>
      </c>
      <c r="W865">
        <v>0.98942893609758698</v>
      </c>
      <c r="X865">
        <v>0.96779770406254761</v>
      </c>
      <c r="Y865">
        <v>0.89000648356112022</v>
      </c>
      <c r="Z865">
        <v>0.56760690015745607</v>
      </c>
      <c r="AA865">
        <v>0.23027786839376929</v>
      </c>
      <c r="AB865">
        <v>4.7821398402334944E-2</v>
      </c>
      <c r="AC865">
        <v>1.3129018769928251E-2</v>
      </c>
      <c r="AD865">
        <v>0.99737458297506976</v>
      </c>
      <c r="AE865">
        <v>0.98969856506446896</v>
      </c>
      <c r="AF865">
        <v>0.97051525492992397</v>
      </c>
      <c r="AG865">
        <v>0.87197558041175238</v>
      </c>
      <c r="AH865">
        <v>0.62992930669980873</v>
      </c>
      <c r="AI865">
        <v>0.24583888549046598</v>
      </c>
      <c r="AJ865">
        <v>6.2954161594425767E-2</v>
      </c>
      <c r="AK865">
        <v>2.3528286097520695E-2</v>
      </c>
      <c r="AL865">
        <v>5.9032392826479834E-3</v>
      </c>
      <c r="AM865">
        <v>1.9690408090877729E-3</v>
      </c>
      <c r="AN865">
        <v>0.83100797643801594</v>
      </c>
      <c r="AO865">
        <v>0.90040534321840837</v>
      </c>
      <c r="AP865">
        <v>1</v>
      </c>
    </row>
    <row r="866" spans="1:42" hidden="1" x14ac:dyDescent="0.35">
      <c r="A866" t="s">
        <v>867</v>
      </c>
      <c r="B866">
        <v>67</v>
      </c>
      <c r="C866">
        <v>61.026845637583861</v>
      </c>
      <c r="D866">
        <v>5.4362416107382998</v>
      </c>
      <c r="E866">
        <v>7.6510067114093996</v>
      </c>
      <c r="F866">
        <v>4.8322147651006997</v>
      </c>
      <c r="G866">
        <v>5.4362416107382998</v>
      </c>
      <c r="H866">
        <v>7.6510067114093996</v>
      </c>
      <c r="I866">
        <v>4.8322147651006997</v>
      </c>
      <c r="J866">
        <v>5.4362416107382998</v>
      </c>
      <c r="K866">
        <v>7.6510067114093996</v>
      </c>
      <c r="L866">
        <v>4.8322147651006997</v>
      </c>
      <c r="M866">
        <v>55</v>
      </c>
      <c r="N866">
        <f t="shared" si="13"/>
        <v>5.9731543624161336</v>
      </c>
      <c r="O866">
        <v>1</v>
      </c>
      <c r="S866">
        <v>0.39492244424074818</v>
      </c>
      <c r="T866">
        <v>1</v>
      </c>
      <c r="U866">
        <v>1</v>
      </c>
      <c r="V866">
        <v>1</v>
      </c>
      <c r="W866">
        <v>1</v>
      </c>
      <c r="X866">
        <v>1</v>
      </c>
      <c r="Y866">
        <v>0.999999999999309</v>
      </c>
      <c r="Z866">
        <v>0.99999999831247011</v>
      </c>
      <c r="AA866">
        <v>0.99999954364757115</v>
      </c>
      <c r="AB866">
        <v>0.9988874639671399</v>
      </c>
      <c r="AC866">
        <v>0.64565630622579395</v>
      </c>
      <c r="AD866">
        <v>0.99990475516753763</v>
      </c>
      <c r="AE866">
        <v>0.99968526174995864</v>
      </c>
      <c r="AF866">
        <v>0.99922921897515038</v>
      </c>
      <c r="AG866">
        <v>0.99737743117484101</v>
      </c>
      <c r="AH866">
        <v>0.99339895790009058</v>
      </c>
      <c r="AI866">
        <v>0.98086199908576455</v>
      </c>
      <c r="AJ866">
        <v>0.91043213322677685</v>
      </c>
      <c r="AK866">
        <v>0.66365521795564808</v>
      </c>
      <c r="AL866">
        <v>0.1815786866150001</v>
      </c>
      <c r="AM866">
        <v>5.4908365931530374E-2</v>
      </c>
      <c r="AN866">
        <v>0.27871463095731475</v>
      </c>
      <c r="AO866">
        <v>0.67965768330050291</v>
      </c>
      <c r="AP866">
        <v>0</v>
      </c>
    </row>
    <row r="867" spans="1:42" hidden="1" x14ac:dyDescent="0.35">
      <c r="A867" t="s">
        <v>868</v>
      </c>
      <c r="B867">
        <v>57.604026845637605</v>
      </c>
      <c r="C867">
        <v>51.161073825503337</v>
      </c>
      <c r="D867">
        <v>4.6308724832215002</v>
      </c>
      <c r="E867">
        <v>6.0402684563758999</v>
      </c>
      <c r="F867">
        <v>4.8322147651006997</v>
      </c>
      <c r="G867">
        <v>15.302013422818799</v>
      </c>
      <c r="H867">
        <v>16.711409395973199</v>
      </c>
      <c r="I867">
        <v>15.503355704698</v>
      </c>
      <c r="J867">
        <v>-2.21476510067109</v>
      </c>
      <c r="K867">
        <v>-0.80536912751669798</v>
      </c>
      <c r="L867">
        <v>-2.0134228187918999</v>
      </c>
      <c r="M867">
        <v>8</v>
      </c>
      <c r="N867">
        <f t="shared" si="13"/>
        <v>6.4429530201342677</v>
      </c>
      <c r="O867">
        <v>0</v>
      </c>
      <c r="S867">
        <v>0.97168621442745207</v>
      </c>
      <c r="T867">
        <v>0.99999880945190833</v>
      </c>
      <c r="U867">
        <v>0.99996860201575666</v>
      </c>
      <c r="V867">
        <v>0.99952305844052525</v>
      </c>
      <c r="W867">
        <v>0.97788850686773854</v>
      </c>
      <c r="X867">
        <v>0.80118426817338273</v>
      </c>
      <c r="Y867">
        <v>0.64226409970134279</v>
      </c>
      <c r="Z867">
        <v>0.46833907045384671</v>
      </c>
      <c r="AA867">
        <v>0.36431390567807109</v>
      </c>
      <c r="AB867">
        <v>0.33539171906923332</v>
      </c>
      <c r="AC867">
        <v>0.21551959847429389</v>
      </c>
      <c r="AD867">
        <v>0.99936121479104478</v>
      </c>
      <c r="AE867">
        <v>0.99642397798063165</v>
      </c>
      <c r="AF867">
        <v>0.98637128163530408</v>
      </c>
      <c r="AG867">
        <v>0.9118706959212779</v>
      </c>
      <c r="AH867">
        <v>0.68583912844635475</v>
      </c>
      <c r="AI867">
        <v>0.25439802578737164</v>
      </c>
      <c r="AJ867">
        <v>4.1980025448388865E-2</v>
      </c>
      <c r="AK867">
        <v>1.1366246101023334E-2</v>
      </c>
      <c r="AL867">
        <v>1.9148742207539449E-3</v>
      </c>
      <c r="AM867">
        <v>4.7606545603288552E-4</v>
      </c>
      <c r="AN867">
        <v>0.93600236371730394</v>
      </c>
      <c r="AO867">
        <v>0.88652884263515508</v>
      </c>
      <c r="AP867">
        <v>1</v>
      </c>
    </row>
    <row r="868" spans="1:42" hidden="1" x14ac:dyDescent="0.35">
      <c r="A868" t="s">
        <v>869</v>
      </c>
      <c r="B868">
        <v>60.288590604026872</v>
      </c>
      <c r="C868">
        <v>53.845637583892604</v>
      </c>
      <c r="D868">
        <v>-1.2080536912751001</v>
      </c>
      <c r="E868">
        <v>-0.80536912751669798</v>
      </c>
      <c r="F868">
        <v>1.0067114093959999</v>
      </c>
      <c r="G868">
        <v>6.24161073825511</v>
      </c>
      <c r="H868">
        <v>6.6442953020135</v>
      </c>
      <c r="I868">
        <v>8.4563758389261992</v>
      </c>
      <c r="J868">
        <v>11.6778523489933</v>
      </c>
      <c r="K868">
        <v>12.0805369127517</v>
      </c>
      <c r="L868">
        <v>13.892617449664399</v>
      </c>
      <c r="M868">
        <v>3</v>
      </c>
      <c r="N868">
        <f t="shared" si="13"/>
        <v>6.4429530201342669</v>
      </c>
      <c r="O868">
        <v>0</v>
      </c>
      <c r="S868">
        <v>0.96186275178000469</v>
      </c>
      <c r="T868">
        <v>0.99990055203569617</v>
      </c>
      <c r="U868">
        <v>0.99945138277005741</v>
      </c>
      <c r="V868">
        <v>0.99796119054048427</v>
      </c>
      <c r="W868">
        <v>0.98759386243006297</v>
      </c>
      <c r="X868">
        <v>0.9544350394470289</v>
      </c>
      <c r="Y868">
        <v>0.84965412054542155</v>
      </c>
      <c r="Z868">
        <v>0.68681164188878796</v>
      </c>
      <c r="AA868">
        <v>0.55217548844183717</v>
      </c>
      <c r="AB868">
        <v>0.28134489803084695</v>
      </c>
      <c r="AC868">
        <v>0.16361820470147101</v>
      </c>
      <c r="AD868">
        <v>0.99892373994963302</v>
      </c>
      <c r="AE868">
        <v>0.9959513288044638</v>
      </c>
      <c r="AF868">
        <v>0.98916856153912081</v>
      </c>
      <c r="AG868">
        <v>0.95983120370693897</v>
      </c>
      <c r="AH868">
        <v>0.89648382374745639</v>
      </c>
      <c r="AI868">
        <v>0.67644775185190797</v>
      </c>
      <c r="AJ868">
        <v>0.13111896165306036</v>
      </c>
      <c r="AK868">
        <v>3.01110896504511E-2</v>
      </c>
      <c r="AL868">
        <v>5.8127220876386162E-3</v>
      </c>
      <c r="AM868">
        <v>1.7780289729977983E-3</v>
      </c>
      <c r="AN868">
        <v>0.85040192291681371</v>
      </c>
      <c r="AO868">
        <v>0.86463917202741336</v>
      </c>
      <c r="AP868">
        <v>1</v>
      </c>
    </row>
    <row r="869" spans="1:42" hidden="1" x14ac:dyDescent="0.35">
      <c r="A869" t="s">
        <v>870</v>
      </c>
      <c r="B869">
        <v>64.382550335570457</v>
      </c>
      <c r="C869">
        <v>57.939597315436231</v>
      </c>
      <c r="D869">
        <v>15.1006711409396</v>
      </c>
      <c r="E869">
        <v>12.0805369127517</v>
      </c>
      <c r="F869">
        <v>0</v>
      </c>
      <c r="G869">
        <v>15.1006711409396</v>
      </c>
      <c r="H869">
        <v>12.0805369127517</v>
      </c>
      <c r="I869">
        <v>0</v>
      </c>
      <c r="J869">
        <v>7.2483221476509998</v>
      </c>
      <c r="K869">
        <v>4.2281879194630996</v>
      </c>
      <c r="L869">
        <v>-7.8523489932885999</v>
      </c>
      <c r="M869">
        <v>2</v>
      </c>
      <c r="N869">
        <f t="shared" si="13"/>
        <v>6.442953020134234</v>
      </c>
      <c r="O869">
        <v>0</v>
      </c>
      <c r="S869">
        <v>0.97269143650875844</v>
      </c>
      <c r="T869">
        <v>0.99998490010186458</v>
      </c>
      <c r="U869">
        <v>0.99992326871371895</v>
      </c>
      <c r="V869">
        <v>0.99974040687379728</v>
      </c>
      <c r="W869">
        <v>0.99862428805426839</v>
      </c>
      <c r="X869">
        <v>0.99517865221003532</v>
      </c>
      <c r="Y869">
        <v>0.98046161076141503</v>
      </c>
      <c r="Z869">
        <v>0.91133694266207632</v>
      </c>
      <c r="AA869">
        <v>0.81265282456987387</v>
      </c>
      <c r="AB869">
        <v>0.70528500142433281</v>
      </c>
      <c r="AC869">
        <v>0.44109138681023469</v>
      </c>
      <c r="AD869">
        <v>0.99919344995406589</v>
      </c>
      <c r="AE869">
        <v>0.99705222650734904</v>
      </c>
      <c r="AF869">
        <v>0.99175808958608824</v>
      </c>
      <c r="AG869">
        <v>0.96207356279754663</v>
      </c>
      <c r="AH869">
        <v>0.87652658351758961</v>
      </c>
      <c r="AI869">
        <v>0.66585233928056786</v>
      </c>
      <c r="AJ869">
        <v>0.46175661858310119</v>
      </c>
      <c r="AK869">
        <v>0.3913861928231594</v>
      </c>
      <c r="AL869">
        <v>0.34993618858110359</v>
      </c>
      <c r="AM869">
        <v>0.22129048024092046</v>
      </c>
      <c r="AN869">
        <v>0.68742147739315906</v>
      </c>
      <c r="AO869">
        <v>0.926325837459537</v>
      </c>
      <c r="AP869">
        <v>0</v>
      </c>
    </row>
    <row r="870" spans="1:42" hidden="1" x14ac:dyDescent="0.35">
      <c r="A870" t="s">
        <v>871</v>
      </c>
      <c r="B870">
        <v>62.906040268456394</v>
      </c>
      <c r="C870">
        <v>56.530201342281906</v>
      </c>
      <c r="D870">
        <v>8.2550335570469997</v>
      </c>
      <c r="E870">
        <v>8.2550335570469997</v>
      </c>
      <c r="F870">
        <v>7.0469798657718004</v>
      </c>
      <c r="G870">
        <v>3.6241610738254999</v>
      </c>
      <c r="H870">
        <v>3.6241610738254999</v>
      </c>
      <c r="I870">
        <v>2.4161073825503001</v>
      </c>
      <c r="J870">
        <v>8.4563758389262098</v>
      </c>
      <c r="K870">
        <v>8.4563758389262098</v>
      </c>
      <c r="L870">
        <v>7.2483221476510096</v>
      </c>
      <c r="M870">
        <v>3</v>
      </c>
      <c r="N870">
        <f t="shared" si="13"/>
        <v>6.3758389261745032</v>
      </c>
      <c r="O870">
        <v>1</v>
      </c>
      <c r="S870">
        <v>0.97582528281166714</v>
      </c>
      <c r="T870">
        <v>0.99985283741322306</v>
      </c>
      <c r="U870">
        <v>0.9994936935879003</v>
      </c>
      <c r="V870">
        <v>0.99870995049382039</v>
      </c>
      <c r="W870">
        <v>0.99530932419514173</v>
      </c>
      <c r="X870">
        <v>0.98752698293437424</v>
      </c>
      <c r="Y870">
        <v>0.96254257540542631</v>
      </c>
      <c r="Z870">
        <v>0.87105010277411288</v>
      </c>
      <c r="AA870">
        <v>0.73271738331146641</v>
      </c>
      <c r="AB870">
        <v>0.45001055828057968</v>
      </c>
      <c r="AC870">
        <v>0.22989523320421534</v>
      </c>
      <c r="AD870">
        <v>0.99971638423374687</v>
      </c>
      <c r="AE870">
        <v>0.99884996601421205</v>
      </c>
      <c r="AF870">
        <v>0.99669705851554413</v>
      </c>
      <c r="AG870">
        <v>0.98586754612041061</v>
      </c>
      <c r="AH870">
        <v>0.95728416675592598</v>
      </c>
      <c r="AI870">
        <v>0.84843198754460858</v>
      </c>
      <c r="AJ870">
        <v>0.44552451163672963</v>
      </c>
      <c r="AK870">
        <v>0.17799912987556205</v>
      </c>
      <c r="AL870">
        <v>3.9941466881261101E-2</v>
      </c>
      <c r="AM870">
        <v>1.148384335219684E-2</v>
      </c>
      <c r="AN870">
        <v>0.71948074624516811</v>
      </c>
      <c r="AO870">
        <v>0.85108209755354702</v>
      </c>
      <c r="AP870">
        <v>1</v>
      </c>
    </row>
    <row r="871" spans="1:42" hidden="1" x14ac:dyDescent="0.35">
      <c r="A871" t="s">
        <v>872</v>
      </c>
      <c r="B871">
        <v>59.483221476510067</v>
      </c>
      <c r="C871">
        <v>53.107382550335565</v>
      </c>
      <c r="D871">
        <v>8.2550335570469002</v>
      </c>
      <c r="E871">
        <v>7.6510067114093996</v>
      </c>
      <c r="F871">
        <v>10.671140939597301</v>
      </c>
      <c r="G871">
        <v>-4.2281879194630996</v>
      </c>
      <c r="H871">
        <v>-4.8322147651006002</v>
      </c>
      <c r="I871">
        <v>-1.8120805369127</v>
      </c>
      <c r="J871">
        <v>13.288590604026799</v>
      </c>
      <c r="K871">
        <v>12.684563758389301</v>
      </c>
      <c r="L871">
        <v>15.7046979865772</v>
      </c>
      <c r="M871">
        <v>3</v>
      </c>
      <c r="N871">
        <f t="shared" si="13"/>
        <v>6.3758389261745005</v>
      </c>
      <c r="O871">
        <v>0</v>
      </c>
      <c r="S871">
        <v>0.9925374767188011</v>
      </c>
      <c r="T871">
        <v>0.99839580169418851</v>
      </c>
      <c r="U871">
        <v>0.99264795585957566</v>
      </c>
      <c r="V871">
        <v>0.97772091034531483</v>
      </c>
      <c r="W871">
        <v>0.91352464186761884</v>
      </c>
      <c r="X871">
        <v>0.81940505049424339</v>
      </c>
      <c r="Y871">
        <v>0.71798756127002372</v>
      </c>
      <c r="Z871">
        <v>0.64067224412721635</v>
      </c>
      <c r="AA871">
        <v>0.57441920865383134</v>
      </c>
      <c r="AB871">
        <v>0.44822368207525226</v>
      </c>
      <c r="AC871">
        <v>0.25963178660748393</v>
      </c>
      <c r="AD871">
        <v>0.99815543745171398</v>
      </c>
      <c r="AE871">
        <v>0.99400867103341739</v>
      </c>
      <c r="AF871">
        <v>0.98497258547020339</v>
      </c>
      <c r="AG871">
        <v>0.93986061165790757</v>
      </c>
      <c r="AH871">
        <v>0.80278208916330263</v>
      </c>
      <c r="AI871">
        <v>0.46292781166776109</v>
      </c>
      <c r="AJ871">
        <v>0.17399579874927099</v>
      </c>
      <c r="AK871">
        <v>7.63961915975018E-2</v>
      </c>
      <c r="AL871">
        <v>2.2478092842725242E-2</v>
      </c>
      <c r="AM871">
        <v>8.3656477005303962E-3</v>
      </c>
      <c r="AN871">
        <v>0.9470207019092588</v>
      </c>
      <c r="AO871">
        <v>0.91062259910238641</v>
      </c>
      <c r="AP871">
        <v>1</v>
      </c>
    </row>
    <row r="872" spans="1:42" hidden="1" x14ac:dyDescent="0.35">
      <c r="A872" t="s">
        <v>873</v>
      </c>
      <c r="B872">
        <v>60.422818791946334</v>
      </c>
      <c r="C872">
        <v>54.046979865771831</v>
      </c>
      <c r="D872">
        <v>-5.6375838926173998</v>
      </c>
      <c r="E872">
        <v>-2.2147651006711002</v>
      </c>
      <c r="F872">
        <v>-4.0268456375839001</v>
      </c>
      <c r="G872">
        <v>8.4563758389261903</v>
      </c>
      <c r="H872">
        <v>11.879194630872499</v>
      </c>
      <c r="I872">
        <v>10.067114093959701</v>
      </c>
      <c r="J872">
        <v>11.275167785234901</v>
      </c>
      <c r="K872">
        <v>14.697986577181201</v>
      </c>
      <c r="L872">
        <v>12.8859060402684</v>
      </c>
      <c r="M872">
        <v>5</v>
      </c>
      <c r="N872">
        <f t="shared" si="13"/>
        <v>6.3758389261744988</v>
      </c>
      <c r="O872">
        <v>0</v>
      </c>
      <c r="S872">
        <v>0.99258802365491006</v>
      </c>
      <c r="T872">
        <v>0.99815722560615738</v>
      </c>
      <c r="U872">
        <v>0.99244410713157627</v>
      </c>
      <c r="V872">
        <v>0.97886083786976463</v>
      </c>
      <c r="W872">
        <v>0.92425404908961539</v>
      </c>
      <c r="X872">
        <v>0.8425959866142787</v>
      </c>
      <c r="Y872">
        <v>0.74534838366720957</v>
      </c>
      <c r="Z872">
        <v>0.67953377183958485</v>
      </c>
      <c r="AA872">
        <v>0.64280189370104668</v>
      </c>
      <c r="AB872">
        <v>0.52560319438103131</v>
      </c>
      <c r="AC872">
        <v>0.2882506460904351</v>
      </c>
      <c r="AD872">
        <v>0.99811944756016002</v>
      </c>
      <c r="AE872">
        <v>0.99359295161191241</v>
      </c>
      <c r="AF872">
        <v>0.98401185148983827</v>
      </c>
      <c r="AG872">
        <v>0.94567093158570736</v>
      </c>
      <c r="AH872">
        <v>0.87011557261969397</v>
      </c>
      <c r="AI872">
        <v>0.67900536294511071</v>
      </c>
      <c r="AJ872">
        <v>0.19165306845865804</v>
      </c>
      <c r="AK872">
        <v>4.5076421583525504E-2</v>
      </c>
      <c r="AL872">
        <v>9.0928086397345006E-3</v>
      </c>
      <c r="AM872">
        <v>2.8753372648143687E-3</v>
      </c>
      <c r="AN872">
        <v>0.91984679543148595</v>
      </c>
      <c r="AO872">
        <v>0.88153958606788896</v>
      </c>
      <c r="AP872">
        <v>1</v>
      </c>
    </row>
    <row r="873" spans="1:42" hidden="1" x14ac:dyDescent="0.35">
      <c r="A873" t="s">
        <v>874</v>
      </c>
      <c r="B873">
        <v>60.82550335570469</v>
      </c>
      <c r="C873">
        <v>54.44966442953023</v>
      </c>
      <c r="D873">
        <v>13.489932885906001</v>
      </c>
      <c r="E873">
        <v>12.8859060402684</v>
      </c>
      <c r="F873">
        <v>11.275167785234901</v>
      </c>
      <c r="G873">
        <v>8.4563758389260997</v>
      </c>
      <c r="H873">
        <v>7.8523489932884996</v>
      </c>
      <c r="I873">
        <v>6.2416107382549999</v>
      </c>
      <c r="J873">
        <v>0</v>
      </c>
      <c r="K873">
        <v>-0.60402684563759801</v>
      </c>
      <c r="L873">
        <v>-2.2147651006711002</v>
      </c>
      <c r="M873">
        <v>6</v>
      </c>
      <c r="N873">
        <f t="shared" si="13"/>
        <v>6.3758389261744668</v>
      </c>
      <c r="O873">
        <v>0</v>
      </c>
      <c r="S873">
        <v>0.99011377204365936</v>
      </c>
      <c r="T873">
        <v>0.99999415444195661</v>
      </c>
      <c r="U873">
        <v>0.99996910982484699</v>
      </c>
      <c r="V873">
        <v>0.99987439821563839</v>
      </c>
      <c r="W873">
        <v>0.99858245549113356</v>
      </c>
      <c r="X873">
        <v>0.98696355866064323</v>
      </c>
      <c r="Y873">
        <v>0.86453689508337883</v>
      </c>
      <c r="Z873">
        <v>0.649305376116046</v>
      </c>
      <c r="AA873">
        <v>0.57802931316553474</v>
      </c>
      <c r="AB873">
        <v>0.442286993761351</v>
      </c>
      <c r="AC873">
        <v>0.25223261309751349</v>
      </c>
      <c r="AD873">
        <v>0.99975973270106744</v>
      </c>
      <c r="AE873">
        <v>0.99880648600956634</v>
      </c>
      <c r="AF873">
        <v>0.99598722213352475</v>
      </c>
      <c r="AG873">
        <v>0.97856804990281965</v>
      </c>
      <c r="AH873">
        <v>0.92468750260965593</v>
      </c>
      <c r="AI873">
        <v>0.7165449888456773</v>
      </c>
      <c r="AJ873">
        <v>0.19426536882884102</v>
      </c>
      <c r="AK873">
        <v>3.833932242701367E-2</v>
      </c>
      <c r="AL873">
        <v>4.8940606392844288E-3</v>
      </c>
      <c r="AM873">
        <v>1.1214278809546707E-3</v>
      </c>
      <c r="AN873">
        <v>0.85731644868863743</v>
      </c>
      <c r="AO873">
        <v>0.86030298251216697</v>
      </c>
      <c r="AP873">
        <v>1</v>
      </c>
    </row>
    <row r="874" spans="1:42" hidden="1" x14ac:dyDescent="0.35">
      <c r="A874" t="s">
        <v>875</v>
      </c>
      <c r="B874">
        <v>59.483221476510067</v>
      </c>
      <c r="C874">
        <v>53.107382550335608</v>
      </c>
      <c r="D874">
        <v>6.0402684563757996</v>
      </c>
      <c r="E874">
        <v>6.2416107382549999</v>
      </c>
      <c r="F874">
        <v>6.4429530201342002</v>
      </c>
      <c r="G874">
        <v>5.8389261744966001</v>
      </c>
      <c r="H874">
        <v>6.0402684563757996</v>
      </c>
      <c r="I874">
        <v>6.2416107382549999</v>
      </c>
      <c r="J874">
        <v>6.6442953020133997</v>
      </c>
      <c r="K874">
        <v>6.8456375838926</v>
      </c>
      <c r="L874">
        <v>7.0469798657718004</v>
      </c>
      <c r="M874">
        <v>127</v>
      </c>
      <c r="N874">
        <f t="shared" si="13"/>
        <v>6.3758389261744668</v>
      </c>
      <c r="O874">
        <v>1</v>
      </c>
      <c r="S874">
        <v>0.86447864649015083</v>
      </c>
      <c r="T874">
        <v>0.99993733548865171</v>
      </c>
      <c r="U874">
        <v>0.99974741051806382</v>
      </c>
      <c r="V874">
        <v>0.999282016332945</v>
      </c>
      <c r="W874">
        <v>0.9970062119254699</v>
      </c>
      <c r="X874">
        <v>0.99125169673845415</v>
      </c>
      <c r="Y874">
        <v>0.97078220963937822</v>
      </c>
      <c r="Z874">
        <v>0.86336984413020268</v>
      </c>
      <c r="AA874">
        <v>0.4644141921193074</v>
      </c>
      <c r="AB874">
        <v>6.6386837856256889E-2</v>
      </c>
      <c r="AC874">
        <v>1.8064959124054435E-2</v>
      </c>
      <c r="AD874">
        <v>0.99999103045372961</v>
      </c>
      <c r="AE874">
        <v>0.99988962014714233</v>
      </c>
      <c r="AF874">
        <v>0.99926543113503408</v>
      </c>
      <c r="AG874">
        <v>0.98990475379006659</v>
      </c>
      <c r="AH874">
        <v>0.92775005874372241</v>
      </c>
      <c r="AI874">
        <v>0.52606177803464127</v>
      </c>
      <c r="AJ874">
        <v>4.9161784460383967E-2</v>
      </c>
      <c r="AK874">
        <v>6.5660845574060656E-3</v>
      </c>
      <c r="AL874">
        <v>4.133657351044207E-4</v>
      </c>
      <c r="AM874">
        <v>4.741400007949677E-5</v>
      </c>
      <c r="AN874">
        <v>0.72476321699132684</v>
      </c>
      <c r="AO874">
        <v>0.85123142054048906</v>
      </c>
      <c r="AP874">
        <v>1</v>
      </c>
    </row>
    <row r="875" spans="1:42" hidden="1" x14ac:dyDescent="0.35">
      <c r="A875" t="s">
        <v>876</v>
      </c>
      <c r="B875">
        <v>61.060402684563748</v>
      </c>
      <c r="C875">
        <v>51.563758389261771</v>
      </c>
      <c r="D875">
        <v>21.9463087248322</v>
      </c>
      <c r="E875">
        <v>24.362416107382501</v>
      </c>
      <c r="F875">
        <v>0</v>
      </c>
      <c r="G875">
        <v>0</v>
      </c>
      <c r="H875">
        <v>0</v>
      </c>
      <c r="I875">
        <v>0</v>
      </c>
      <c r="J875">
        <v>10.067114093959701</v>
      </c>
      <c r="K875">
        <v>12.48322147651</v>
      </c>
      <c r="L875">
        <v>-11.879194630872499</v>
      </c>
      <c r="M875">
        <v>2</v>
      </c>
      <c r="N875">
        <f t="shared" si="13"/>
        <v>6.33109619686799</v>
      </c>
      <c r="O875">
        <v>0</v>
      </c>
      <c r="S875">
        <v>0.99608019927188796</v>
      </c>
      <c r="T875">
        <v>0.99999999999999512</v>
      </c>
      <c r="U875">
        <v>0.99999999999710099</v>
      </c>
      <c r="V875">
        <v>0.99999999964385156</v>
      </c>
      <c r="W875">
        <v>0.99999974009414261</v>
      </c>
      <c r="X875">
        <v>0.99996184795647691</v>
      </c>
      <c r="Y875">
        <v>0.98883116186817999</v>
      </c>
      <c r="Z875">
        <v>0.52015131271602943</v>
      </c>
      <c r="AA875">
        <v>0.50014276331151997</v>
      </c>
      <c r="AB875">
        <v>0.49944386922411937</v>
      </c>
      <c r="AC875">
        <v>0.32282815366066636</v>
      </c>
      <c r="AD875">
        <v>0.95327900481432637</v>
      </c>
      <c r="AE875">
        <v>0.84484640645577436</v>
      </c>
      <c r="AF875">
        <v>0.69658113668105004</v>
      </c>
      <c r="AG875">
        <v>0.49083291653224498</v>
      </c>
      <c r="AH875">
        <v>0.39964196204488084</v>
      </c>
      <c r="AI875">
        <v>0.35495048428141862</v>
      </c>
      <c r="AJ875">
        <v>0.33845962972677707</v>
      </c>
      <c r="AK875">
        <v>0.33513072102316527</v>
      </c>
      <c r="AL875">
        <v>0.33337842848601479</v>
      </c>
      <c r="AM875">
        <v>0.21534875669126172</v>
      </c>
      <c r="AN875">
        <v>0.78624928286925955</v>
      </c>
      <c r="AO875">
        <v>0.84495089156014991</v>
      </c>
      <c r="AP875">
        <v>1</v>
      </c>
    </row>
    <row r="876" spans="1:42" hidden="1" x14ac:dyDescent="0.35">
      <c r="A876" t="s">
        <v>877</v>
      </c>
      <c r="B876">
        <v>59.416107382550358</v>
      </c>
      <c r="C876">
        <v>53.107382550335572</v>
      </c>
      <c r="D876">
        <v>7.8523489932885999</v>
      </c>
      <c r="E876">
        <v>7.4496644295302001</v>
      </c>
      <c r="F876">
        <v>4.0268456375839001</v>
      </c>
      <c r="G876">
        <v>6.24161073825511</v>
      </c>
      <c r="H876">
        <v>5.8389261744966996</v>
      </c>
      <c r="I876">
        <v>2.4161073825504</v>
      </c>
      <c r="J876">
        <v>9.0604026845637993</v>
      </c>
      <c r="K876">
        <v>8.6577181208054004</v>
      </c>
      <c r="L876">
        <v>5.2348993288591004</v>
      </c>
      <c r="M876">
        <v>18</v>
      </c>
      <c r="N876">
        <f t="shared" si="13"/>
        <v>6.3087248322148008</v>
      </c>
      <c r="O876">
        <v>1</v>
      </c>
      <c r="S876">
        <v>0.9550505698149796</v>
      </c>
      <c r="T876">
        <v>0.99886633938426939</v>
      </c>
      <c r="U876">
        <v>0.99680284919134499</v>
      </c>
      <c r="V876">
        <v>0.99305445718793173</v>
      </c>
      <c r="W876">
        <v>0.98002842358473075</v>
      </c>
      <c r="X876">
        <v>0.95612617515567933</v>
      </c>
      <c r="Y876">
        <v>0.89486328207024124</v>
      </c>
      <c r="Z876">
        <v>0.71316878807232897</v>
      </c>
      <c r="AA876">
        <v>0.47810008572295914</v>
      </c>
      <c r="AB876">
        <v>0.18908445780156466</v>
      </c>
      <c r="AC876">
        <v>8.0985870972767382E-2</v>
      </c>
      <c r="AD876">
        <v>0.99956802967008229</v>
      </c>
      <c r="AE876">
        <v>0.99755553208741055</v>
      </c>
      <c r="AF876">
        <v>0.99099430716423575</v>
      </c>
      <c r="AG876">
        <v>0.94808959501440038</v>
      </c>
      <c r="AH876">
        <v>0.83032465085580875</v>
      </c>
      <c r="AI876">
        <v>0.57297543133209394</v>
      </c>
      <c r="AJ876">
        <v>7.4967573605771373E-2</v>
      </c>
      <c r="AK876">
        <v>1.2770526979279311E-2</v>
      </c>
      <c r="AL876">
        <v>1.8511406563473218E-3</v>
      </c>
      <c r="AM876">
        <v>4.0740933927752032E-4</v>
      </c>
      <c r="AN876">
        <v>0.81882253656950588</v>
      </c>
      <c r="AO876">
        <v>0.87959391388768216</v>
      </c>
      <c r="AP876">
        <v>1</v>
      </c>
    </row>
    <row r="877" spans="1:42" hidden="1" x14ac:dyDescent="0.35">
      <c r="A877" t="s">
        <v>878</v>
      </c>
      <c r="B877">
        <v>57.469798657718144</v>
      </c>
      <c r="C877">
        <v>51.161073825503337</v>
      </c>
      <c r="D877">
        <v>19.731543624161102</v>
      </c>
      <c r="E877">
        <v>7.4496644295302001</v>
      </c>
      <c r="F877">
        <v>19.1275167785235</v>
      </c>
      <c r="G877">
        <v>9.0604026845637993</v>
      </c>
      <c r="H877">
        <v>-3.2214765100671001</v>
      </c>
      <c r="I877">
        <v>8.4563758389261992</v>
      </c>
      <c r="J877">
        <v>3.0201342281880001</v>
      </c>
      <c r="K877">
        <v>-9.2617449664428992</v>
      </c>
      <c r="L877">
        <v>2.4161073825504</v>
      </c>
      <c r="M877">
        <v>7</v>
      </c>
      <c r="N877">
        <f t="shared" si="13"/>
        <v>6.3087248322148</v>
      </c>
      <c r="O877">
        <v>0</v>
      </c>
      <c r="S877">
        <v>0.98955106935281845</v>
      </c>
      <c r="T877">
        <v>0.9977162831064823</v>
      </c>
      <c r="U877">
        <v>0.99075736939827097</v>
      </c>
      <c r="V877">
        <v>0.97431728842573684</v>
      </c>
      <c r="W877">
        <v>0.90812276603460673</v>
      </c>
      <c r="X877">
        <v>0.80503178192646929</v>
      </c>
      <c r="Y877">
        <v>0.65385092458364791</v>
      </c>
      <c r="Z877">
        <v>0.46870770047429189</v>
      </c>
      <c r="AA877">
        <v>0.36194495516865421</v>
      </c>
      <c r="AB877">
        <v>0.25163453246754003</v>
      </c>
      <c r="AC877">
        <v>0.16969985130798648</v>
      </c>
      <c r="AD877">
        <v>0.98387744346123673</v>
      </c>
      <c r="AE877">
        <v>0.95754836584628267</v>
      </c>
      <c r="AF877">
        <v>0.91011382577007516</v>
      </c>
      <c r="AG877">
        <v>0.66231461574778805</v>
      </c>
      <c r="AH877">
        <v>0.45313889949457103</v>
      </c>
      <c r="AI877">
        <v>0.35579185765794907</v>
      </c>
      <c r="AJ877">
        <v>0.24956709675887234</v>
      </c>
      <c r="AK877">
        <v>0.16060188089404293</v>
      </c>
      <c r="AL877">
        <v>6.2046870648916674E-2</v>
      </c>
      <c r="AM877">
        <v>2.4084425666052209E-2</v>
      </c>
      <c r="AN877">
        <v>0.95592556442559473</v>
      </c>
      <c r="AO877">
        <v>0.96197796587913054</v>
      </c>
      <c r="AP877">
        <v>1</v>
      </c>
    </row>
    <row r="878" spans="1:42" hidden="1" x14ac:dyDescent="0.35">
      <c r="A878" t="s">
        <v>879</v>
      </c>
      <c r="B878">
        <v>60.020134228187899</v>
      </c>
      <c r="C878">
        <v>53.71140939597317</v>
      </c>
      <c r="D878">
        <v>6.44295302013421</v>
      </c>
      <c r="E878">
        <v>10.2684563758389</v>
      </c>
      <c r="F878">
        <v>11.6778523489933</v>
      </c>
      <c r="G878">
        <v>-2.0134228187919998</v>
      </c>
      <c r="H878">
        <v>1.8120805369127</v>
      </c>
      <c r="I878">
        <v>3.2214765100671001</v>
      </c>
      <c r="J878">
        <v>5.4362416107382003</v>
      </c>
      <c r="K878">
        <v>9.2617449664428992</v>
      </c>
      <c r="L878">
        <v>10.671140939597301</v>
      </c>
      <c r="M878">
        <v>8</v>
      </c>
      <c r="N878">
        <f t="shared" si="13"/>
        <v>6.3087248322147342</v>
      </c>
      <c r="O878">
        <v>0</v>
      </c>
      <c r="S878">
        <v>0.97867814998064184</v>
      </c>
      <c r="T878">
        <v>0.99989172048765107</v>
      </c>
      <c r="U878">
        <v>0.99965764611833796</v>
      </c>
      <c r="V878">
        <v>0.99918736489943205</v>
      </c>
      <c r="W878">
        <v>0.99733595270923503</v>
      </c>
      <c r="X878">
        <v>0.99332881405202533</v>
      </c>
      <c r="Y878">
        <v>0.96186596012257775</v>
      </c>
      <c r="Z878">
        <v>0.61329744692607269</v>
      </c>
      <c r="AA878">
        <v>0.51847860714427052</v>
      </c>
      <c r="AB878">
        <v>0.27677038135892673</v>
      </c>
      <c r="AC878">
        <v>0.10653717097339632</v>
      </c>
      <c r="AD878">
        <v>0.99427503907327441</v>
      </c>
      <c r="AE878">
        <v>0.98258831061055973</v>
      </c>
      <c r="AF878">
        <v>0.96074185664724565</v>
      </c>
      <c r="AG878">
        <v>0.88915888724290659</v>
      </c>
      <c r="AH878">
        <v>0.78406109680181157</v>
      </c>
      <c r="AI878">
        <v>0.61377576953108559</v>
      </c>
      <c r="AJ878">
        <v>0.2800551191897156</v>
      </c>
      <c r="AK878">
        <v>8.1043765577773305E-2</v>
      </c>
      <c r="AL878">
        <v>1.9571837016617868E-2</v>
      </c>
      <c r="AM878">
        <v>7.36905026690916E-3</v>
      </c>
      <c r="AN878">
        <v>0.80898541402458424</v>
      </c>
      <c r="AO878">
        <v>0.92619677414806723</v>
      </c>
      <c r="AP878">
        <v>1</v>
      </c>
    </row>
    <row r="879" spans="1:42" hidden="1" x14ac:dyDescent="0.35">
      <c r="A879" t="s">
        <v>880</v>
      </c>
      <c r="B879">
        <v>64.248322147650995</v>
      </c>
      <c r="C879">
        <v>57.939597315436266</v>
      </c>
      <c r="D879">
        <v>10.8724832214765</v>
      </c>
      <c r="E879">
        <v>5.6375838926173998</v>
      </c>
      <c r="F879">
        <v>10.671140939597301</v>
      </c>
      <c r="G879">
        <v>6.6442953020133997</v>
      </c>
      <c r="H879">
        <v>1.4093959731543</v>
      </c>
      <c r="I879">
        <v>6.4429530201342002</v>
      </c>
      <c r="J879">
        <v>6.8456375838926</v>
      </c>
      <c r="K879">
        <v>1.6107382550335001</v>
      </c>
      <c r="L879">
        <v>6.6442953020133997</v>
      </c>
      <c r="M879">
        <v>4</v>
      </c>
      <c r="N879">
        <f t="shared" si="13"/>
        <v>6.3087248322147325</v>
      </c>
      <c r="O879">
        <v>1</v>
      </c>
      <c r="S879">
        <v>0.97002347015829593</v>
      </c>
      <c r="T879">
        <v>0.9999879193058846</v>
      </c>
      <c r="U879">
        <v>0.9999496079314627</v>
      </c>
      <c r="V879">
        <v>0.99985294615192366</v>
      </c>
      <c r="W879">
        <v>0.9993626342915124</v>
      </c>
      <c r="X879">
        <v>0.99807168936197144</v>
      </c>
      <c r="Y879">
        <v>0.99323490185680763</v>
      </c>
      <c r="Z879">
        <v>0.97025773903697521</v>
      </c>
      <c r="AA879">
        <v>0.91829905552421642</v>
      </c>
      <c r="AB879">
        <v>0.57743553551321436</v>
      </c>
      <c r="AC879">
        <v>0.27641227348040753</v>
      </c>
      <c r="AD879">
        <v>0.9999997556554967</v>
      </c>
      <c r="AE879">
        <v>0.99999801707237479</v>
      </c>
      <c r="AF879">
        <v>0.99999031157527285</v>
      </c>
      <c r="AG879">
        <v>0.99990505866111334</v>
      </c>
      <c r="AH879">
        <v>0.99929671110087404</v>
      </c>
      <c r="AI879">
        <v>0.98777306649079377</v>
      </c>
      <c r="AJ879">
        <v>0.48559363654593368</v>
      </c>
      <c r="AK879">
        <v>0.25017691968596595</v>
      </c>
      <c r="AL879">
        <v>7.1659321947793495E-2</v>
      </c>
      <c r="AM879">
        <v>1.4440386309352654E-2</v>
      </c>
      <c r="AN879">
        <v>0.56170746747205635</v>
      </c>
      <c r="AO879">
        <v>0.80202791646032712</v>
      </c>
      <c r="AP879">
        <v>0</v>
      </c>
    </row>
    <row r="880" spans="1:42" hidden="1" x14ac:dyDescent="0.35">
      <c r="A880" t="s">
        <v>881</v>
      </c>
      <c r="B880">
        <v>64.986577181208048</v>
      </c>
      <c r="C880">
        <v>55.590604026845675</v>
      </c>
      <c r="D880">
        <v>14.2953020134228</v>
      </c>
      <c r="E880">
        <v>13.489932885906001</v>
      </c>
      <c r="F880">
        <v>6.4429530201342002</v>
      </c>
      <c r="G880">
        <v>10.2684563758389</v>
      </c>
      <c r="H880">
        <v>9.4630872483221005</v>
      </c>
      <c r="I880">
        <v>2.4161073825503001</v>
      </c>
      <c r="J880">
        <v>0</v>
      </c>
      <c r="K880">
        <v>0</v>
      </c>
      <c r="L880">
        <v>0</v>
      </c>
      <c r="M880">
        <v>2</v>
      </c>
      <c r="N880">
        <f t="shared" si="13"/>
        <v>6.2639821029082556</v>
      </c>
      <c r="O880">
        <v>0</v>
      </c>
      <c r="S880">
        <v>0.96519834248479319</v>
      </c>
      <c r="T880">
        <v>0.99977140105556506</v>
      </c>
      <c r="U880">
        <v>0.99933687710339447</v>
      </c>
      <c r="V880">
        <v>0.99852747508024287</v>
      </c>
      <c r="W880">
        <v>0.99562195801484388</v>
      </c>
      <c r="X880">
        <v>0.99008187759379596</v>
      </c>
      <c r="Y880">
        <v>0.97519728237438708</v>
      </c>
      <c r="Z880">
        <v>0.92895838192384605</v>
      </c>
      <c r="AA880">
        <v>0.86246891265529013</v>
      </c>
      <c r="AB880">
        <v>0.7263111228061</v>
      </c>
      <c r="AC880">
        <v>0.44737829636043697</v>
      </c>
      <c r="AD880">
        <v>0.99999706481579631</v>
      </c>
      <c r="AE880">
        <v>0.99996285347987335</v>
      </c>
      <c r="AF880">
        <v>0.9997508787384759</v>
      </c>
      <c r="AG880">
        <v>0.99664377737529974</v>
      </c>
      <c r="AH880">
        <v>0.97627127451983464</v>
      </c>
      <c r="AI880">
        <v>0.64810830061460534</v>
      </c>
      <c r="AJ880">
        <v>0.34939262360113993</v>
      </c>
      <c r="AK880">
        <v>0.23206928844407837</v>
      </c>
      <c r="AL880">
        <v>2.0567676138932695E-2</v>
      </c>
      <c r="AM880">
        <v>1.3564489223262637E-3</v>
      </c>
      <c r="AN880">
        <v>0.64524966565196584</v>
      </c>
      <c r="AO880">
        <v>0.88406925468688691</v>
      </c>
      <c r="AP880">
        <v>0</v>
      </c>
    </row>
    <row r="881" spans="1:42" hidden="1" x14ac:dyDescent="0.35">
      <c r="A881" t="s">
        <v>882</v>
      </c>
      <c r="B881">
        <v>62.906040268456373</v>
      </c>
      <c r="C881">
        <v>57</v>
      </c>
      <c r="D881">
        <v>7.2483221476509998</v>
      </c>
      <c r="E881">
        <v>5.234899328859</v>
      </c>
      <c r="F881">
        <v>3.6241610738254999</v>
      </c>
      <c r="G881">
        <v>8.2550335570469997</v>
      </c>
      <c r="H881">
        <v>6.2416107382550097</v>
      </c>
      <c r="I881">
        <v>4.6308724832215002</v>
      </c>
      <c r="J881">
        <v>7.8523489932885999</v>
      </c>
      <c r="K881">
        <v>5.8389261744966099</v>
      </c>
      <c r="L881">
        <v>4.2281879194630996</v>
      </c>
      <c r="M881">
        <v>8</v>
      </c>
      <c r="N881">
        <f t="shared" si="13"/>
        <v>5.9060402684563691</v>
      </c>
      <c r="O881">
        <v>1</v>
      </c>
      <c r="R881" t="s">
        <v>5</v>
      </c>
      <c r="S881">
        <v>0.4281224481568765</v>
      </c>
      <c r="T881">
        <v>0.99994992945462058</v>
      </c>
      <c r="U881">
        <v>0.99982957155670427</v>
      </c>
      <c r="V881">
        <v>0.99957187733742636</v>
      </c>
      <c r="W881">
        <v>0.99847832485438737</v>
      </c>
      <c r="X881">
        <v>0.99599820306817533</v>
      </c>
      <c r="Y881">
        <v>0.98776507210002129</v>
      </c>
      <c r="Z881">
        <v>0.95016455756036422</v>
      </c>
      <c r="AA881">
        <v>0.84956430551533846</v>
      </c>
      <c r="AB881">
        <v>0.38841602785584034</v>
      </c>
      <c r="AC881">
        <v>0.1273861750594435</v>
      </c>
      <c r="AD881">
        <v>0.99990474684227904</v>
      </c>
      <c r="AE881">
        <v>0.99958181531866908</v>
      </c>
      <c r="AF881">
        <v>0.99871458673847213</v>
      </c>
      <c r="AG881">
        <v>0.99390934716750423</v>
      </c>
      <c r="AH881">
        <v>0.98015198387993763</v>
      </c>
      <c r="AI881">
        <v>0.91948526789568852</v>
      </c>
      <c r="AJ881">
        <v>0.41323153109721861</v>
      </c>
      <c r="AK881">
        <v>0.21187544072275766</v>
      </c>
      <c r="AL881">
        <v>5.8600498787316407E-2</v>
      </c>
      <c r="AM881">
        <v>1.8034508315291988E-2</v>
      </c>
      <c r="AN881">
        <v>0.60554273778120027</v>
      </c>
      <c r="AO881">
        <v>0.82842490863607421</v>
      </c>
      <c r="AP881">
        <v>0</v>
      </c>
    </row>
    <row r="882" spans="1:42" hidden="1" x14ac:dyDescent="0.35">
      <c r="A882" t="s">
        <v>883</v>
      </c>
      <c r="B882">
        <v>57.536912751677875</v>
      </c>
      <c r="C882">
        <v>51.295302013422798</v>
      </c>
      <c r="D882">
        <v>5.4362416107382998</v>
      </c>
      <c r="E882">
        <v>5.2348993288591004</v>
      </c>
      <c r="F882">
        <v>5.6375838926175001</v>
      </c>
      <c r="G882">
        <v>6.4429530201342997</v>
      </c>
      <c r="H882">
        <v>6.24161073825511</v>
      </c>
      <c r="I882">
        <v>6.6442953020135</v>
      </c>
      <c r="J882">
        <v>6.8456375838926</v>
      </c>
      <c r="K882">
        <v>6.6442953020133997</v>
      </c>
      <c r="L882">
        <v>7.0469798657718004</v>
      </c>
      <c r="M882">
        <v>5</v>
      </c>
      <c r="N882">
        <f t="shared" si="13"/>
        <v>6.2416107382550674</v>
      </c>
      <c r="O882">
        <v>1</v>
      </c>
      <c r="S882">
        <v>0.63309612577034535</v>
      </c>
      <c r="T882">
        <v>0.99967081930584434</v>
      </c>
      <c r="U882">
        <v>0.9988042081705143</v>
      </c>
      <c r="V882">
        <v>0.99684731545359007</v>
      </c>
      <c r="W882">
        <v>0.98813916257866674</v>
      </c>
      <c r="X882">
        <v>0.9681874253960403</v>
      </c>
      <c r="Y882">
        <v>0.90610220829790444</v>
      </c>
      <c r="Z882">
        <v>0.54381198410798504</v>
      </c>
      <c r="AA882">
        <v>0.23312015414432563</v>
      </c>
      <c r="AB882">
        <v>7.2999060600117238E-2</v>
      </c>
      <c r="AC882">
        <v>2.5131028255193647E-2</v>
      </c>
      <c r="AD882">
        <v>0.99275877159247217</v>
      </c>
      <c r="AE882">
        <v>0.97848255372820914</v>
      </c>
      <c r="AF882">
        <v>0.95198476916761343</v>
      </c>
      <c r="AG882">
        <v>0.86590543839380163</v>
      </c>
      <c r="AH882">
        <v>0.72863695768852765</v>
      </c>
      <c r="AI882">
        <v>0.25347909791254858</v>
      </c>
      <c r="AJ882">
        <v>9.5043454839145253E-2</v>
      </c>
      <c r="AK882">
        <v>4.3389193834698414E-2</v>
      </c>
      <c r="AL882">
        <v>1.375783632279743E-2</v>
      </c>
      <c r="AM882">
        <v>5.4494332689081874E-3</v>
      </c>
      <c r="AN882">
        <v>0.83068046112756144</v>
      </c>
      <c r="AO882">
        <v>0.89834912421922319</v>
      </c>
      <c r="AP882">
        <v>1</v>
      </c>
    </row>
    <row r="883" spans="1:42" hidden="1" x14ac:dyDescent="0.35">
      <c r="A883" t="s">
        <v>884</v>
      </c>
      <c r="B883">
        <v>67</v>
      </c>
      <c r="C883">
        <v>61.093959731543627</v>
      </c>
      <c r="D883">
        <v>4.4295302013422999</v>
      </c>
      <c r="E883">
        <v>7.0469798657718004</v>
      </c>
      <c r="F883">
        <v>6.2416107382549999</v>
      </c>
      <c r="G883">
        <v>4.4295302013422999</v>
      </c>
      <c r="H883">
        <v>7.0469798657718004</v>
      </c>
      <c r="I883">
        <v>6.2416107382549999</v>
      </c>
      <c r="J883">
        <v>4.4295302013422999</v>
      </c>
      <c r="K883">
        <v>7.0469798657718004</v>
      </c>
      <c r="L883">
        <v>6.2416107382549999</v>
      </c>
      <c r="M883">
        <v>4</v>
      </c>
      <c r="N883">
        <f t="shared" si="13"/>
        <v>5.9060402684563673</v>
      </c>
      <c r="O883">
        <v>1</v>
      </c>
      <c r="S883">
        <v>0.27194577005957171</v>
      </c>
      <c r="T883">
        <v>1</v>
      </c>
      <c r="U883">
        <v>1</v>
      </c>
      <c r="V883">
        <v>1</v>
      </c>
      <c r="W883">
        <v>1</v>
      </c>
      <c r="X883">
        <v>1</v>
      </c>
      <c r="Y883">
        <v>0.999999999999309</v>
      </c>
      <c r="Z883">
        <v>0.99999999831247011</v>
      </c>
      <c r="AA883">
        <v>0.99999954364757115</v>
      </c>
      <c r="AB883">
        <v>0.9988874639671399</v>
      </c>
      <c r="AC883">
        <v>0.64565630622579395</v>
      </c>
      <c r="AD883">
        <v>0.99991073224093896</v>
      </c>
      <c r="AE883">
        <v>0.99968843367460158</v>
      </c>
      <c r="AF883">
        <v>0.99920187837262253</v>
      </c>
      <c r="AG883">
        <v>0.99707300297527923</v>
      </c>
      <c r="AH883">
        <v>0.99203941234862192</v>
      </c>
      <c r="AI883">
        <v>0.97406481508902532</v>
      </c>
      <c r="AJ883">
        <v>0.88145457499013458</v>
      </c>
      <c r="AK883">
        <v>0.67109639181900538</v>
      </c>
      <c r="AL883">
        <v>0.23043033681385555</v>
      </c>
      <c r="AM883">
        <v>5.9830713101036569E-2</v>
      </c>
      <c r="AN883">
        <v>0.27871463095731475</v>
      </c>
      <c r="AO883">
        <v>0.69551895212022141</v>
      </c>
      <c r="AP883">
        <v>0</v>
      </c>
    </row>
    <row r="884" spans="1:42" hidden="1" x14ac:dyDescent="0.35">
      <c r="A884" t="s">
        <v>885</v>
      </c>
      <c r="B884">
        <v>59.751677852348998</v>
      </c>
      <c r="C884">
        <v>53.510067114093964</v>
      </c>
      <c r="D884">
        <v>10.8724832214765</v>
      </c>
      <c r="E884">
        <v>13.087248322147699</v>
      </c>
      <c r="F884">
        <v>6.8456375838926</v>
      </c>
      <c r="G884">
        <v>4.0268456375839001</v>
      </c>
      <c r="H884">
        <v>6.2416107382551003</v>
      </c>
      <c r="I884">
        <v>0</v>
      </c>
      <c r="J884">
        <v>5.6375838926173998</v>
      </c>
      <c r="K884">
        <v>7.8523489932885999</v>
      </c>
      <c r="L884">
        <v>1.6107382550335001</v>
      </c>
      <c r="M884">
        <v>16</v>
      </c>
      <c r="N884">
        <f t="shared" si="13"/>
        <v>6.2416107382550337</v>
      </c>
      <c r="O884">
        <v>0</v>
      </c>
      <c r="S884">
        <v>0.93797260230607404</v>
      </c>
      <c r="T884">
        <v>0.99960574167808092</v>
      </c>
      <c r="U884">
        <v>0.99878134095230264</v>
      </c>
      <c r="V884">
        <v>0.9971634490289405</v>
      </c>
      <c r="W884">
        <v>0.99104426140295077</v>
      </c>
      <c r="X884">
        <v>0.97893281641453933</v>
      </c>
      <c r="Y884">
        <v>0.94361002970419172</v>
      </c>
      <c r="Z884">
        <v>0.69632057152205151</v>
      </c>
      <c r="AA884">
        <v>0.43573614145845557</v>
      </c>
      <c r="AB884">
        <v>0.23013749458789942</v>
      </c>
      <c r="AC884">
        <v>9.6359497833038599E-2</v>
      </c>
      <c r="AD884">
        <v>0.99908213073192242</v>
      </c>
      <c r="AE884">
        <v>0.99725421250919077</v>
      </c>
      <c r="AF884">
        <v>0.99327773867167424</v>
      </c>
      <c r="AG884">
        <v>0.96558745083132791</v>
      </c>
      <c r="AH884">
        <v>0.82437979302314568</v>
      </c>
      <c r="AI884">
        <v>0.45258066119405665</v>
      </c>
      <c r="AJ884">
        <v>0.18973174654647107</v>
      </c>
      <c r="AK884">
        <v>0.10541869908412951</v>
      </c>
      <c r="AL884">
        <v>4.0900050953217332E-2</v>
      </c>
      <c r="AM884">
        <v>1.7550540710773659E-2</v>
      </c>
      <c r="AN884">
        <v>0.80837945179624071</v>
      </c>
      <c r="AO884">
        <v>0.90469269926638507</v>
      </c>
      <c r="AP884">
        <v>1</v>
      </c>
    </row>
    <row r="885" spans="1:42" hidden="1" x14ac:dyDescent="0.35">
      <c r="A885" t="s">
        <v>886</v>
      </c>
      <c r="B885">
        <v>59.348993288590606</v>
      </c>
      <c r="C885">
        <v>53.107382550335558</v>
      </c>
      <c r="D885">
        <v>8.6577181208054004</v>
      </c>
      <c r="E885">
        <v>4.6308724832215002</v>
      </c>
      <c r="F885">
        <v>5.4362416107382003</v>
      </c>
      <c r="G885">
        <v>1.0067114093959999</v>
      </c>
      <c r="H885">
        <v>-3.0201342281878998</v>
      </c>
      <c r="I885">
        <v>-2.2147651006712001</v>
      </c>
      <c r="J885">
        <v>16.3087248322148</v>
      </c>
      <c r="K885">
        <v>12.2818791946309</v>
      </c>
      <c r="L885">
        <v>13.0872483221476</v>
      </c>
      <c r="M885">
        <v>7</v>
      </c>
      <c r="N885">
        <f t="shared" si="13"/>
        <v>6.2416107382550337</v>
      </c>
      <c r="O885">
        <v>0</v>
      </c>
      <c r="S885">
        <v>0.96264445428700185</v>
      </c>
      <c r="T885">
        <v>0.99994175565504884</v>
      </c>
      <c r="U885">
        <v>0.99975771885006304</v>
      </c>
      <c r="V885">
        <v>0.99922311874485814</v>
      </c>
      <c r="W885">
        <v>0.99346113917792167</v>
      </c>
      <c r="X885">
        <v>0.94490162940479494</v>
      </c>
      <c r="Y885">
        <v>0.71529394157177428</v>
      </c>
      <c r="Z885">
        <v>0.57595836885096019</v>
      </c>
      <c r="AA885">
        <v>0.48885150187820997</v>
      </c>
      <c r="AB885">
        <v>0.38682126554426083</v>
      </c>
      <c r="AC885">
        <v>0.23349049546905715</v>
      </c>
      <c r="AD885">
        <v>0.9998734887596894</v>
      </c>
      <c r="AE885">
        <v>0.99910505501034708</v>
      </c>
      <c r="AF885">
        <v>0.9957689605959269</v>
      </c>
      <c r="AG885">
        <v>0.96188167671033264</v>
      </c>
      <c r="AH885">
        <v>0.82964966588667188</v>
      </c>
      <c r="AI885">
        <v>0.50234932410023647</v>
      </c>
      <c r="AJ885">
        <v>0.13564424736599434</v>
      </c>
      <c r="AK885">
        <v>3.836296759915532E-2</v>
      </c>
      <c r="AL885">
        <v>5.9739947704454989E-3</v>
      </c>
      <c r="AM885">
        <v>1.3611695249026532E-3</v>
      </c>
      <c r="AN885">
        <v>0.90650126144781995</v>
      </c>
      <c r="AO885">
        <v>0.89427786732739822</v>
      </c>
      <c r="AP885">
        <v>1</v>
      </c>
    </row>
    <row r="886" spans="1:42" hidden="1" x14ac:dyDescent="0.35">
      <c r="A886" t="s">
        <v>887</v>
      </c>
      <c r="B886">
        <v>61.228187919463089</v>
      </c>
      <c r="C886">
        <v>54.986577181208062</v>
      </c>
      <c r="D886">
        <v>5.4362416107382998</v>
      </c>
      <c r="E886">
        <v>5.2348993288591004</v>
      </c>
      <c r="F886">
        <v>6.6442953020133997</v>
      </c>
      <c r="G886">
        <v>3.8255033557046998</v>
      </c>
      <c r="H886">
        <v>3.6241610738254999</v>
      </c>
      <c r="I886">
        <v>5.0335570469797997</v>
      </c>
      <c r="J886">
        <v>8.4563758389261992</v>
      </c>
      <c r="K886">
        <v>8.2550335570469997</v>
      </c>
      <c r="L886">
        <v>9.6644295302012999</v>
      </c>
      <c r="M886">
        <v>14</v>
      </c>
      <c r="N886">
        <f t="shared" si="13"/>
        <v>6.2416107382550337</v>
      </c>
      <c r="O886">
        <v>1</v>
      </c>
      <c r="S886">
        <v>0.88071059731364321</v>
      </c>
      <c r="T886">
        <v>0.99991088183778176</v>
      </c>
      <c r="U886">
        <v>0.99968968853753104</v>
      </c>
      <c r="V886">
        <v>0.999207811499912</v>
      </c>
      <c r="W886">
        <v>0.99711776708830535</v>
      </c>
      <c r="X886">
        <v>0.99221170614866816</v>
      </c>
      <c r="Y886">
        <v>0.97443103687400656</v>
      </c>
      <c r="Z886">
        <v>0.87390031783824973</v>
      </c>
      <c r="AA886">
        <v>0.66434869191980062</v>
      </c>
      <c r="AB886">
        <v>0.2949445154579996</v>
      </c>
      <c r="AC886">
        <v>4.2404174714032829E-2</v>
      </c>
      <c r="AD886">
        <v>0.99940623810368678</v>
      </c>
      <c r="AE886">
        <v>0.99776054518059232</v>
      </c>
      <c r="AF886">
        <v>0.99397302996363535</v>
      </c>
      <c r="AG886">
        <v>0.97714241396892931</v>
      </c>
      <c r="AH886">
        <v>0.93971080874168655</v>
      </c>
      <c r="AI886">
        <v>0.81477109819376003</v>
      </c>
      <c r="AJ886">
        <v>0.20346522483084109</v>
      </c>
      <c r="AK886">
        <v>5.0813856057445428E-2</v>
      </c>
      <c r="AL886">
        <v>1.0350747836655974E-2</v>
      </c>
      <c r="AM886">
        <v>3.2031507608796263E-3</v>
      </c>
      <c r="AN886">
        <v>0.69982444084762097</v>
      </c>
      <c r="AO886">
        <v>0.83897944442112504</v>
      </c>
      <c r="AP886">
        <v>0</v>
      </c>
    </row>
    <row r="887" spans="1:42" hidden="1" x14ac:dyDescent="0.35">
      <c r="A887" t="s">
        <v>888</v>
      </c>
      <c r="B887">
        <v>59.449664429530202</v>
      </c>
      <c r="C887">
        <v>50.154362416107368</v>
      </c>
      <c r="D887">
        <v>16.711409395973199</v>
      </c>
      <c r="E887">
        <v>15.503355704698</v>
      </c>
      <c r="F887">
        <v>18.322147651006699</v>
      </c>
      <c r="G887">
        <v>0</v>
      </c>
      <c r="H887">
        <v>0</v>
      </c>
      <c r="I887">
        <v>0</v>
      </c>
      <c r="J887">
        <v>1.6107382550336</v>
      </c>
      <c r="K887">
        <v>0.40268456375839901</v>
      </c>
      <c r="L887">
        <v>3.2214765100671001</v>
      </c>
      <c r="M887">
        <v>8</v>
      </c>
      <c r="N887">
        <f t="shared" si="13"/>
        <v>6.1968680089485559</v>
      </c>
      <c r="O887">
        <v>0</v>
      </c>
      <c r="S887">
        <v>0.95518882611142741</v>
      </c>
      <c r="T887">
        <v>0.9998431939358885</v>
      </c>
      <c r="U887">
        <v>0.99890084828825154</v>
      </c>
      <c r="V887">
        <v>0.99529249391636887</v>
      </c>
      <c r="W887">
        <v>0.96708784473495391</v>
      </c>
      <c r="X887">
        <v>0.87853231582910407</v>
      </c>
      <c r="Y887">
        <v>0.67763615329084004</v>
      </c>
      <c r="Z887">
        <v>0.53126478270651878</v>
      </c>
      <c r="AA887">
        <v>0.50721721113040907</v>
      </c>
      <c r="AB887">
        <v>0.50032858548182924</v>
      </c>
      <c r="AC887">
        <v>0.32299356017186981</v>
      </c>
      <c r="AD887">
        <v>0.99891579262195729</v>
      </c>
      <c r="AE887">
        <v>0.99527975896539311</v>
      </c>
      <c r="AF887">
        <v>0.98517765292443127</v>
      </c>
      <c r="AG887">
        <v>0.91096550387621544</v>
      </c>
      <c r="AH887">
        <v>0.44777683421100239</v>
      </c>
      <c r="AI887">
        <v>0.16137456345983167</v>
      </c>
      <c r="AJ887">
        <v>3.8091325507440932E-2</v>
      </c>
      <c r="AK887">
        <v>1.2822373391458841E-2</v>
      </c>
      <c r="AL887">
        <v>2.7430734243009875E-3</v>
      </c>
      <c r="AM887">
        <v>8.013790046807655E-4</v>
      </c>
      <c r="AN887">
        <v>0.92120044023663872</v>
      </c>
      <c r="AO887">
        <v>0.868327733584629</v>
      </c>
      <c r="AP887">
        <v>1</v>
      </c>
    </row>
    <row r="888" spans="1:42" hidden="1" x14ac:dyDescent="0.35">
      <c r="A888" t="s">
        <v>889</v>
      </c>
      <c r="B888">
        <v>62.100671140939596</v>
      </c>
      <c r="C888">
        <v>52.805369127516798</v>
      </c>
      <c r="D888">
        <v>2.8187919463086999</v>
      </c>
      <c r="E888">
        <v>3.8255033557046998</v>
      </c>
      <c r="F888">
        <v>0</v>
      </c>
      <c r="G888">
        <v>12.080536912751599</v>
      </c>
      <c r="H888">
        <v>13.0872483221476</v>
      </c>
      <c r="I888">
        <v>0</v>
      </c>
      <c r="J888">
        <v>11.4765100671141</v>
      </c>
      <c r="K888">
        <v>12.483221476510099</v>
      </c>
      <c r="L888">
        <v>0</v>
      </c>
      <c r="M888">
        <v>3</v>
      </c>
      <c r="N888">
        <f t="shared" si="13"/>
        <v>6.196868008948532</v>
      </c>
      <c r="O888">
        <v>0</v>
      </c>
      <c r="S888">
        <v>0.93899414076746468</v>
      </c>
      <c r="T888">
        <v>0.99895851069445263</v>
      </c>
      <c r="U888">
        <v>0.99693113683661039</v>
      </c>
      <c r="V888">
        <v>0.99314256094826137</v>
      </c>
      <c r="W888">
        <v>0.97985865502428793</v>
      </c>
      <c r="X888">
        <v>0.95643117543812106</v>
      </c>
      <c r="Y888">
        <v>0.90468234003334491</v>
      </c>
      <c r="Z888">
        <v>0.80461288549344234</v>
      </c>
      <c r="AA888">
        <v>0.7228998886790271</v>
      </c>
      <c r="AB888">
        <v>0.56265309949661535</v>
      </c>
      <c r="AC888">
        <v>0.14250992438146448</v>
      </c>
      <c r="AD888">
        <v>0.99793049660344357</v>
      </c>
      <c r="AE888">
        <v>0.99265739424170218</v>
      </c>
      <c r="AF888">
        <v>0.98054519697631903</v>
      </c>
      <c r="AG888">
        <v>0.9229117765959951</v>
      </c>
      <c r="AH888">
        <v>0.78453489685380651</v>
      </c>
      <c r="AI888">
        <v>0.46482779149759845</v>
      </c>
      <c r="AJ888">
        <v>0.14954828580314949</v>
      </c>
      <c r="AK888">
        <v>5.9178088851766654E-2</v>
      </c>
      <c r="AL888">
        <v>1.5694497071217766E-2</v>
      </c>
      <c r="AM888">
        <v>5.4326555461116886E-3</v>
      </c>
      <c r="AN888">
        <v>0.72882227127684285</v>
      </c>
      <c r="AO888">
        <v>0.91194194503662207</v>
      </c>
      <c r="AP888">
        <v>1</v>
      </c>
    </row>
    <row r="889" spans="1:42" hidden="1" x14ac:dyDescent="0.35">
      <c r="A889" t="s">
        <v>890</v>
      </c>
      <c r="B889">
        <v>62.167785234899334</v>
      </c>
      <c r="C889">
        <v>55.993288590604038</v>
      </c>
      <c r="D889">
        <v>8.2550335570469997</v>
      </c>
      <c r="E889">
        <v>8.6577181208054004</v>
      </c>
      <c r="F889">
        <v>6.44295302013421</v>
      </c>
      <c r="G889">
        <v>6.2416107382549999</v>
      </c>
      <c r="H889">
        <v>6.6442953020133997</v>
      </c>
      <c r="I889">
        <v>4.4295302013422004</v>
      </c>
      <c r="J889">
        <v>5.4362416107382998</v>
      </c>
      <c r="K889">
        <v>5.8389261744966996</v>
      </c>
      <c r="L889">
        <v>3.6241610738255101</v>
      </c>
      <c r="M889">
        <v>7</v>
      </c>
      <c r="N889">
        <f t="shared" si="13"/>
        <v>6.174496644295302</v>
      </c>
      <c r="O889">
        <v>1</v>
      </c>
      <c r="S889">
        <v>0.74964879065302004</v>
      </c>
      <c r="T889">
        <v>0.99997467982186927</v>
      </c>
      <c r="U889">
        <v>0.99989575853522483</v>
      </c>
      <c r="V889">
        <v>0.99969808247758074</v>
      </c>
      <c r="W889">
        <v>0.99870047642364923</v>
      </c>
      <c r="X889">
        <v>0.99608018324631764</v>
      </c>
      <c r="Y889">
        <v>0.98628659429295795</v>
      </c>
      <c r="Z889">
        <v>0.94008507991752743</v>
      </c>
      <c r="AA889">
        <v>0.81014995298932679</v>
      </c>
      <c r="AB889">
        <v>0.28773829922247701</v>
      </c>
      <c r="AC889">
        <v>0.11526581145893336</v>
      </c>
      <c r="AD889">
        <v>0.99885876981682642</v>
      </c>
      <c r="AE889">
        <v>0.99650215512472207</v>
      </c>
      <c r="AF889">
        <v>0.99196589878050068</v>
      </c>
      <c r="AG889">
        <v>0.97567366614445461</v>
      </c>
      <c r="AH889">
        <v>0.94654438017258924</v>
      </c>
      <c r="AI889">
        <v>0.86850548176366971</v>
      </c>
      <c r="AJ889">
        <v>0.39206182216165231</v>
      </c>
      <c r="AK889">
        <v>8.0235277179260489E-2</v>
      </c>
      <c r="AL889">
        <v>2.2001685510624858E-2</v>
      </c>
      <c r="AM889">
        <v>8.65079034382636E-3</v>
      </c>
      <c r="AN889">
        <v>0.62681481483335233</v>
      </c>
      <c r="AO889">
        <v>0.83677188047111828</v>
      </c>
      <c r="AP889">
        <v>0</v>
      </c>
    </row>
    <row r="890" spans="1:42" hidden="1" x14ac:dyDescent="0.35">
      <c r="A890" t="s">
        <v>891</v>
      </c>
      <c r="B890">
        <v>58.610738255033567</v>
      </c>
      <c r="C890">
        <v>52.436241610738271</v>
      </c>
      <c r="D890">
        <v>24.966442953020099</v>
      </c>
      <c r="E890">
        <v>18.322147651006699</v>
      </c>
      <c r="F890">
        <v>-0.201342281879207</v>
      </c>
      <c r="G890">
        <v>0.201342281879199</v>
      </c>
      <c r="H890">
        <v>-6.4429530201342002</v>
      </c>
      <c r="I890">
        <v>-24.966442953020099</v>
      </c>
      <c r="J890">
        <v>25.167785234899299</v>
      </c>
      <c r="K890">
        <v>18.523489932885902</v>
      </c>
      <c r="L890">
        <v>0</v>
      </c>
      <c r="M890">
        <v>2</v>
      </c>
      <c r="N890">
        <f t="shared" si="13"/>
        <v>6.1744966442952993</v>
      </c>
      <c r="O890">
        <v>0</v>
      </c>
      <c r="S890">
        <v>0.97528393311094619</v>
      </c>
      <c r="T890">
        <v>0.93736924977786229</v>
      </c>
      <c r="U890">
        <v>0.867578814162689</v>
      </c>
      <c r="V890">
        <v>0.80298531559084507</v>
      </c>
      <c r="W890">
        <v>0.73029615251639823</v>
      </c>
      <c r="X890">
        <v>0.69820651359938579</v>
      </c>
      <c r="Y890">
        <v>0.67985960612099094</v>
      </c>
      <c r="Z890">
        <v>0.67101294447948356</v>
      </c>
      <c r="AA890">
        <v>0.66835691421196819</v>
      </c>
      <c r="AB890">
        <v>0.65426023596926641</v>
      </c>
      <c r="AC890">
        <v>0.39044026821773237</v>
      </c>
      <c r="AD890">
        <v>0.97878422419803157</v>
      </c>
      <c r="AE890">
        <v>0.87509567109054565</v>
      </c>
      <c r="AF890">
        <v>0.71588729539866536</v>
      </c>
      <c r="AG890">
        <v>0.55530370682259189</v>
      </c>
      <c r="AH890">
        <v>0.4639681642195011</v>
      </c>
      <c r="AI890">
        <v>0.38962266884552349</v>
      </c>
      <c r="AJ890">
        <v>0.34947097490497792</v>
      </c>
      <c r="AK890">
        <v>0.33950792946933483</v>
      </c>
      <c r="AL890">
        <v>0.33453728406006511</v>
      </c>
      <c r="AM890">
        <v>0.2157462586203682</v>
      </c>
      <c r="AN890">
        <v>0.82162586665657211</v>
      </c>
      <c r="AO890">
        <v>0.89653590768227687</v>
      </c>
      <c r="AP890">
        <v>1</v>
      </c>
    </row>
    <row r="891" spans="1:42" hidden="1" x14ac:dyDescent="0.35">
      <c r="A891" t="s">
        <v>892</v>
      </c>
      <c r="B891">
        <v>65.724832214765101</v>
      </c>
      <c r="C891">
        <v>59.617449664429536</v>
      </c>
      <c r="D891">
        <v>3.2214765100671001</v>
      </c>
      <c r="E891">
        <v>8.8590604026845998</v>
      </c>
      <c r="F891">
        <v>10.067114093959701</v>
      </c>
      <c r="G891">
        <v>3.2214765100671001</v>
      </c>
      <c r="H891">
        <v>8.8590604026845998</v>
      </c>
      <c r="I891">
        <v>10.067114093959701</v>
      </c>
      <c r="J891">
        <v>-0.60402684563759801</v>
      </c>
      <c r="K891">
        <v>5.0335570469799</v>
      </c>
      <c r="L891">
        <v>6.2416107382550097</v>
      </c>
      <c r="M891">
        <v>5</v>
      </c>
      <c r="N891">
        <f t="shared" si="13"/>
        <v>6.1073825503355685</v>
      </c>
      <c r="O891">
        <v>0</v>
      </c>
      <c r="S891">
        <v>0.84612636739868097</v>
      </c>
      <c r="T891">
        <v>0.99999544797750417</v>
      </c>
      <c r="U891">
        <v>0.99997875475913822</v>
      </c>
      <c r="V891">
        <v>0.99993254553484101</v>
      </c>
      <c r="W891">
        <v>0.99967165143370373</v>
      </c>
      <c r="X891">
        <v>0.9989142221708267</v>
      </c>
      <c r="Y891">
        <v>0.99576992320001401</v>
      </c>
      <c r="Z891">
        <v>0.97871500441661907</v>
      </c>
      <c r="AA891">
        <v>0.93853732864584316</v>
      </c>
      <c r="AB891">
        <v>0.81745900518266823</v>
      </c>
      <c r="AC891">
        <v>0.49081319763870151</v>
      </c>
      <c r="AD891">
        <v>0.99992387231575064</v>
      </c>
      <c r="AE891">
        <v>0.99976499309867128</v>
      </c>
      <c r="AF891">
        <v>0.99945196149901705</v>
      </c>
      <c r="AG891">
        <v>0.99822163710546497</v>
      </c>
      <c r="AH891">
        <v>0.99531711999282813</v>
      </c>
      <c r="AI891">
        <v>0.97952207783978196</v>
      </c>
      <c r="AJ891">
        <v>0.7754210468078554</v>
      </c>
      <c r="AK891">
        <v>0.30033828909355198</v>
      </c>
      <c r="AL891">
        <v>0.17215837650419893</v>
      </c>
      <c r="AM891">
        <v>9.5396752553418063E-2</v>
      </c>
      <c r="AN891">
        <v>0.50893623568520707</v>
      </c>
      <c r="AO891">
        <v>0.76126093893778379</v>
      </c>
      <c r="AP891">
        <v>0</v>
      </c>
    </row>
    <row r="892" spans="1:42" hidden="1" x14ac:dyDescent="0.35">
      <c r="A892" t="s">
        <v>893</v>
      </c>
      <c r="B892">
        <v>60.892617449664435</v>
      </c>
      <c r="C892">
        <v>54.785234899328863</v>
      </c>
      <c r="D892">
        <v>11.0738255033557</v>
      </c>
      <c r="E892">
        <v>10.469798657718099</v>
      </c>
      <c r="F892">
        <v>4.8322147651006997</v>
      </c>
      <c r="G892">
        <v>14.496644295302</v>
      </c>
      <c r="H892">
        <v>13.892617449664399</v>
      </c>
      <c r="I892">
        <v>8.2550335570469997</v>
      </c>
      <c r="J892">
        <v>-0.40268456375839901</v>
      </c>
      <c r="K892">
        <v>-1.0067114093959999</v>
      </c>
      <c r="L892">
        <v>-6.6442953020133997</v>
      </c>
      <c r="M892">
        <v>3</v>
      </c>
      <c r="N892">
        <f t="shared" si="13"/>
        <v>6.1073825503355677</v>
      </c>
      <c r="O892">
        <v>0</v>
      </c>
      <c r="S892">
        <v>0.92252415637509055</v>
      </c>
      <c r="T892">
        <v>0.99956745777133249</v>
      </c>
      <c r="U892">
        <v>0.99794266675471222</v>
      </c>
      <c r="V892">
        <v>0.99333843682331313</v>
      </c>
      <c r="W892">
        <v>0.96805369395841068</v>
      </c>
      <c r="X892">
        <v>0.90883539477153541</v>
      </c>
      <c r="Y892">
        <v>0.78893190184317996</v>
      </c>
      <c r="Z892">
        <v>0.66554602590634404</v>
      </c>
      <c r="AA892">
        <v>0.60215625994198174</v>
      </c>
      <c r="AB892">
        <v>0.50086323522603571</v>
      </c>
      <c r="AC892">
        <v>0.30552770316260275</v>
      </c>
      <c r="AD892">
        <v>0.99964033746492553</v>
      </c>
      <c r="AE892">
        <v>0.9982849330060467</v>
      </c>
      <c r="AF892">
        <v>0.99437185763303981</v>
      </c>
      <c r="AG892">
        <v>0.96991657800158626</v>
      </c>
      <c r="AH892">
        <v>0.88908804394322738</v>
      </c>
      <c r="AI892">
        <v>0.61717124087319397</v>
      </c>
      <c r="AJ892">
        <v>0.29984014207755399</v>
      </c>
      <c r="AK892">
        <v>0.15165063401991097</v>
      </c>
      <c r="AL892">
        <v>3.7263808623576956E-2</v>
      </c>
      <c r="AM892">
        <v>9.9286331643301876E-3</v>
      </c>
      <c r="AN892">
        <v>0.91241223461721543</v>
      </c>
      <c r="AO892">
        <v>0.90537361747685574</v>
      </c>
      <c r="AP892">
        <v>1</v>
      </c>
    </row>
    <row r="893" spans="1:42" hidden="1" x14ac:dyDescent="0.35">
      <c r="A893" t="s">
        <v>894</v>
      </c>
      <c r="B893">
        <v>60.087248322147644</v>
      </c>
      <c r="C893">
        <v>53.979865771812072</v>
      </c>
      <c r="D893">
        <v>-0.40268456375839901</v>
      </c>
      <c r="E893">
        <v>0.80536912751680501</v>
      </c>
      <c r="F893">
        <v>4.2281879194630996</v>
      </c>
      <c r="G893">
        <v>9.4630872483221005</v>
      </c>
      <c r="H893">
        <v>10.671140939597301</v>
      </c>
      <c r="I893">
        <v>14.093959731543601</v>
      </c>
      <c r="J893">
        <v>3.4228187919463</v>
      </c>
      <c r="K893">
        <v>4.6308724832215002</v>
      </c>
      <c r="L893">
        <v>8.0536912751678003</v>
      </c>
      <c r="M893">
        <v>7</v>
      </c>
      <c r="N893">
        <f t="shared" si="13"/>
        <v>6.1073825503355677</v>
      </c>
      <c r="O893">
        <v>0</v>
      </c>
      <c r="S893">
        <v>0.88069052690751215</v>
      </c>
      <c r="T893">
        <v>0.99999970853118336</v>
      </c>
      <c r="U893">
        <v>0.99999723299779975</v>
      </c>
      <c r="V893">
        <v>0.99998488239566719</v>
      </c>
      <c r="W893">
        <v>0.99983238090377902</v>
      </c>
      <c r="X893">
        <v>0.99868930678013734</v>
      </c>
      <c r="Y893">
        <v>0.97655299325662526</v>
      </c>
      <c r="Z893">
        <v>0.66383539605870534</v>
      </c>
      <c r="AA893">
        <v>0.48376814001888557</v>
      </c>
      <c r="AB893">
        <v>0.31292329696641047</v>
      </c>
      <c r="AC893">
        <v>6.8685155238152051E-2</v>
      </c>
      <c r="AD893">
        <v>0.99871028931847461</v>
      </c>
      <c r="AE893">
        <v>0.99553040782975188</v>
      </c>
      <c r="AF893">
        <v>0.98778415935593022</v>
      </c>
      <c r="AG893">
        <v>0.94704321510009437</v>
      </c>
      <c r="AH893">
        <v>0.84894498823286724</v>
      </c>
      <c r="AI893">
        <v>0.62550023235659269</v>
      </c>
      <c r="AJ893">
        <v>0.18407625293797264</v>
      </c>
      <c r="AK893">
        <v>8.5987343942643221E-2</v>
      </c>
      <c r="AL893">
        <v>3.0530026934020307E-2</v>
      </c>
      <c r="AM893">
        <v>1.2561848198449006E-2</v>
      </c>
      <c r="AN893">
        <v>0.79329678792772262</v>
      </c>
      <c r="AO893">
        <v>0.89576510900341677</v>
      </c>
      <c r="AP893">
        <v>1</v>
      </c>
    </row>
    <row r="894" spans="1:42" hidden="1" x14ac:dyDescent="0.35">
      <c r="A894" t="s">
        <v>895</v>
      </c>
      <c r="B894">
        <v>60.758389261744959</v>
      </c>
      <c r="C894">
        <v>51.597315436241651</v>
      </c>
      <c r="D894">
        <v>0</v>
      </c>
      <c r="E894">
        <v>-1.8120805369127999</v>
      </c>
      <c r="F894">
        <v>0.40268456375829897</v>
      </c>
      <c r="G894">
        <v>0</v>
      </c>
      <c r="H894">
        <v>11.6778523489933</v>
      </c>
      <c r="I894">
        <v>13.892617449664399</v>
      </c>
      <c r="J894">
        <v>0</v>
      </c>
      <c r="K894">
        <v>14.2953020134228</v>
      </c>
      <c r="L894">
        <v>16.5100671140939</v>
      </c>
      <c r="M894">
        <v>3</v>
      </c>
      <c r="N894">
        <f t="shared" si="13"/>
        <v>6.1073825503355446</v>
      </c>
      <c r="O894">
        <v>0</v>
      </c>
      <c r="S894">
        <v>0.92564331514590503</v>
      </c>
      <c r="T894">
        <v>0.99998934416065532</v>
      </c>
      <c r="U894">
        <v>0.99991502277670063</v>
      </c>
      <c r="V894">
        <v>0.99938985272680991</v>
      </c>
      <c r="W894">
        <v>0.98794146604453104</v>
      </c>
      <c r="X894">
        <v>0.90459608476747633</v>
      </c>
      <c r="Y894">
        <v>0.71011191311815358</v>
      </c>
      <c r="Z894">
        <v>0.65123690215686536</v>
      </c>
      <c r="AA894">
        <v>0.62012304930140105</v>
      </c>
      <c r="AB894">
        <v>0.52470429475884794</v>
      </c>
      <c r="AC894">
        <v>0.31172920881853655</v>
      </c>
      <c r="AD894">
        <v>0.99730265083928149</v>
      </c>
      <c r="AE894">
        <v>0.991169523049099</v>
      </c>
      <c r="AF894">
        <v>0.97859158109764754</v>
      </c>
      <c r="AG894">
        <v>0.9203771587438786</v>
      </c>
      <c r="AH894">
        <v>0.69582215160187344</v>
      </c>
      <c r="AI894">
        <v>0.27443551717223313</v>
      </c>
      <c r="AJ894">
        <v>0.10017805844583966</v>
      </c>
      <c r="AK894">
        <v>4.462839074701213E-2</v>
      </c>
      <c r="AL894">
        <v>1.3049830216289795E-2</v>
      </c>
      <c r="AM894">
        <v>4.73890707452501E-3</v>
      </c>
      <c r="AN894">
        <v>0.90726924355161864</v>
      </c>
      <c r="AO894">
        <v>0.89751716796406389</v>
      </c>
      <c r="AP894">
        <v>1</v>
      </c>
    </row>
    <row r="895" spans="1:42" hidden="1" x14ac:dyDescent="0.35">
      <c r="A895" t="s">
        <v>896</v>
      </c>
      <c r="B895">
        <v>60.087248322147644</v>
      </c>
      <c r="C895">
        <v>53.979865771812094</v>
      </c>
      <c r="D895">
        <v>6.2416107382550097</v>
      </c>
      <c r="E895">
        <v>5.4362416107383096</v>
      </c>
      <c r="F895">
        <v>6.8456375838926</v>
      </c>
      <c r="G895">
        <v>8.0536912751677008</v>
      </c>
      <c r="H895">
        <v>7.2483221476509998</v>
      </c>
      <c r="I895">
        <v>8.6577181208052991</v>
      </c>
      <c r="J895">
        <v>4.2281879194630001</v>
      </c>
      <c r="K895">
        <v>3.4228187919463098</v>
      </c>
      <c r="L895">
        <v>4.8322147651006002</v>
      </c>
      <c r="M895">
        <v>11</v>
      </c>
      <c r="N895">
        <f t="shared" si="13"/>
        <v>6.1073825503355375</v>
      </c>
      <c r="O895">
        <v>1</v>
      </c>
      <c r="S895">
        <v>0.68621810956980389</v>
      </c>
      <c r="T895">
        <v>0.99978201377321796</v>
      </c>
      <c r="U895">
        <v>0.99919262071050652</v>
      </c>
      <c r="V895">
        <v>0.99782660729776518</v>
      </c>
      <c r="W895">
        <v>0.9914972954870821</v>
      </c>
      <c r="X895">
        <v>0.97622420961594736</v>
      </c>
      <c r="Y895">
        <v>0.92566006833951797</v>
      </c>
      <c r="Z895">
        <v>0.748825305929256</v>
      </c>
      <c r="AA895">
        <v>0.52534976138465028</v>
      </c>
      <c r="AB895">
        <v>0.22513633595209764</v>
      </c>
      <c r="AC895">
        <v>9.2228521261289609E-2</v>
      </c>
      <c r="AD895">
        <v>0.99725780278039933</v>
      </c>
      <c r="AE895">
        <v>0.99128977926253747</v>
      </c>
      <c r="AF895">
        <v>0.97895179496362827</v>
      </c>
      <c r="AG895">
        <v>0.92907179249342697</v>
      </c>
      <c r="AH895">
        <v>0.82853911977987671</v>
      </c>
      <c r="AI895">
        <v>0.59601334399580141</v>
      </c>
      <c r="AJ895">
        <v>0.24899650437686438</v>
      </c>
      <c r="AK895">
        <v>0.10396854767229657</v>
      </c>
      <c r="AL895">
        <v>2.8216985155453497E-2</v>
      </c>
      <c r="AM895">
        <v>1.0098751111949087E-2</v>
      </c>
      <c r="AN895">
        <v>0.79442274389629786</v>
      </c>
      <c r="AO895">
        <v>0.91571087917518768</v>
      </c>
      <c r="AP895">
        <v>1</v>
      </c>
    </row>
    <row r="896" spans="1:42" hidden="1" x14ac:dyDescent="0.35">
      <c r="A896" t="s">
        <v>897</v>
      </c>
      <c r="B896">
        <v>56.261744966442961</v>
      </c>
      <c r="C896">
        <v>50.221476510067099</v>
      </c>
      <c r="D896">
        <v>7.4496644295302001</v>
      </c>
      <c r="E896">
        <v>5.6375838926175001</v>
      </c>
      <c r="F896">
        <v>5.8389261744966996</v>
      </c>
      <c r="G896">
        <v>5.6375838926173998</v>
      </c>
      <c r="H896">
        <v>3.8255033557046998</v>
      </c>
      <c r="I896">
        <v>4.0268456375839001</v>
      </c>
      <c r="J896">
        <v>8.4563758389262098</v>
      </c>
      <c r="K896">
        <v>6.6442953020135</v>
      </c>
      <c r="L896">
        <v>6.8456375838927004</v>
      </c>
      <c r="M896">
        <v>11</v>
      </c>
      <c r="N896">
        <f t="shared" si="13"/>
        <v>6.0402684563758688</v>
      </c>
      <c r="O896">
        <v>1</v>
      </c>
      <c r="S896">
        <v>0.54750697841846185</v>
      </c>
      <c r="T896">
        <v>0.99915258102147753</v>
      </c>
      <c r="U896">
        <v>0.99759716723051839</v>
      </c>
      <c r="V896">
        <v>0.99477561984397289</v>
      </c>
      <c r="W896">
        <v>0.98510778157229195</v>
      </c>
      <c r="X896">
        <v>0.96782524357018573</v>
      </c>
      <c r="Y896">
        <v>0.91013811556085222</v>
      </c>
      <c r="Z896">
        <v>0.32213700526973232</v>
      </c>
      <c r="AA896">
        <v>0.12895019342067601</v>
      </c>
      <c r="AB896">
        <v>4.9061971645095126E-2</v>
      </c>
      <c r="AC896">
        <v>2.1709031249219309E-2</v>
      </c>
      <c r="AD896">
        <v>0.99997121616750251</v>
      </c>
      <c r="AE896">
        <v>0.99960941849799945</v>
      </c>
      <c r="AF896">
        <v>0.99717163587495128</v>
      </c>
      <c r="AG896">
        <v>0.94608378723410036</v>
      </c>
      <c r="AH896">
        <v>0.53667297648346657</v>
      </c>
      <c r="AI896">
        <v>0.1105746346681338</v>
      </c>
      <c r="AJ896">
        <v>7.3400802254678498E-3</v>
      </c>
      <c r="AK896">
        <v>9.5267621765663725E-4</v>
      </c>
      <c r="AL896">
        <v>5.5554350675945866E-5</v>
      </c>
      <c r="AM896">
        <v>5.8598301437099677E-6</v>
      </c>
      <c r="AN896">
        <v>0.82317936995564145</v>
      </c>
      <c r="AO896">
        <v>0.85007796639605782</v>
      </c>
      <c r="AP896">
        <v>1</v>
      </c>
    </row>
    <row r="897" spans="1:42" hidden="1" x14ac:dyDescent="0.35">
      <c r="A897" t="s">
        <v>898</v>
      </c>
      <c r="B897">
        <v>57.604026845637591</v>
      </c>
      <c r="C897">
        <v>51.563758389261729</v>
      </c>
      <c r="D897">
        <v>6.24161073825511</v>
      </c>
      <c r="E897">
        <v>5.4362416107382998</v>
      </c>
      <c r="F897">
        <v>6.24161073825511</v>
      </c>
      <c r="G897">
        <v>7.2483221476509998</v>
      </c>
      <c r="H897">
        <v>6.4429530201342002</v>
      </c>
      <c r="I897">
        <v>7.2483221476509998</v>
      </c>
      <c r="J897">
        <v>5.4362416107382998</v>
      </c>
      <c r="K897">
        <v>4.6308724832215002</v>
      </c>
      <c r="L897">
        <v>5.4362416107382998</v>
      </c>
      <c r="M897">
        <v>19</v>
      </c>
      <c r="N897">
        <f t="shared" si="13"/>
        <v>6.0402684563758688</v>
      </c>
      <c r="O897">
        <v>1</v>
      </c>
      <c r="S897">
        <v>0.31528778451065215</v>
      </c>
      <c r="T897">
        <v>0.99986219896958572</v>
      </c>
      <c r="U897">
        <v>0.99949395492903037</v>
      </c>
      <c r="V897">
        <v>0.99865940162696609</v>
      </c>
      <c r="W897">
        <v>0.99492567685220812</v>
      </c>
      <c r="X897">
        <v>0.98605584942233881</v>
      </c>
      <c r="Y897">
        <v>0.95015363357164107</v>
      </c>
      <c r="Z897">
        <v>0.58205496148897173</v>
      </c>
      <c r="AA897">
        <v>0.18315953273155416</v>
      </c>
      <c r="AB897">
        <v>4.7381068926861808E-2</v>
      </c>
      <c r="AC897">
        <v>1.6647883634353565E-2</v>
      </c>
      <c r="AD897">
        <v>0.99482087896615512</v>
      </c>
      <c r="AE897">
        <v>0.98313330316273762</v>
      </c>
      <c r="AF897">
        <v>0.95866322947910554</v>
      </c>
      <c r="AG897">
        <v>0.8594380378048474</v>
      </c>
      <c r="AH897">
        <v>0.67134103740877504</v>
      </c>
      <c r="AI897">
        <v>0.35670610358020366</v>
      </c>
      <c r="AJ897">
        <v>0.11078027310183264</v>
      </c>
      <c r="AK897">
        <v>4.3598339775839767E-2</v>
      </c>
      <c r="AL897">
        <v>1.169410480079177E-2</v>
      </c>
      <c r="AM897">
        <v>4.1512806408705583E-3</v>
      </c>
      <c r="AN897">
        <v>0.80170603841665034</v>
      </c>
      <c r="AO897">
        <v>0.9235975146650427</v>
      </c>
      <c r="AP897">
        <v>1</v>
      </c>
    </row>
    <row r="898" spans="1:42" hidden="1" x14ac:dyDescent="0.35">
      <c r="A898" t="s">
        <v>899</v>
      </c>
      <c r="B898">
        <v>59.483221476510103</v>
      </c>
      <c r="C898">
        <v>53.442953020134233</v>
      </c>
      <c r="D898">
        <v>8.6577181208054004</v>
      </c>
      <c r="E898">
        <v>7.4496644295302001</v>
      </c>
      <c r="F898">
        <v>6.4429530201342997</v>
      </c>
      <c r="G898">
        <v>4.0268456375839001</v>
      </c>
      <c r="H898">
        <v>2.8187919463086999</v>
      </c>
      <c r="I898">
        <v>1.8120805369127999</v>
      </c>
      <c r="J898">
        <v>8.8590604026845998</v>
      </c>
      <c r="K898">
        <v>7.6510067114093996</v>
      </c>
      <c r="L898">
        <v>6.6442953020135</v>
      </c>
      <c r="M898">
        <v>6</v>
      </c>
      <c r="N898">
        <f t="shared" si="13"/>
        <v>6.0402684563758662</v>
      </c>
      <c r="O898">
        <v>1</v>
      </c>
      <c r="S898">
        <v>0.72076286674680468</v>
      </c>
      <c r="T898">
        <v>0.99969319604072426</v>
      </c>
      <c r="U898">
        <v>0.99887492174926307</v>
      </c>
      <c r="V898">
        <v>0.99702956661441056</v>
      </c>
      <c r="W898">
        <v>0.98895219936937073</v>
      </c>
      <c r="X898">
        <v>0.97123344291623093</v>
      </c>
      <c r="Y898">
        <v>0.92258345728365854</v>
      </c>
      <c r="Z898">
        <v>0.80287491993147397</v>
      </c>
      <c r="AA898">
        <v>0.60133801970689604</v>
      </c>
      <c r="AB898">
        <v>7.8186917485080221E-2</v>
      </c>
      <c r="AC898">
        <v>1.181355378339718E-2</v>
      </c>
      <c r="AD898">
        <v>0.99884044972562869</v>
      </c>
      <c r="AE898">
        <v>0.9957285316337372</v>
      </c>
      <c r="AF898">
        <v>0.98856312451560058</v>
      </c>
      <c r="AG898">
        <v>0.95620177183708799</v>
      </c>
      <c r="AH898">
        <v>0.87621045386749885</v>
      </c>
      <c r="AI898">
        <v>0.48722675234823171</v>
      </c>
      <c r="AJ898">
        <v>0.16675258032398349</v>
      </c>
      <c r="AK898">
        <v>7.106282159725387E-2</v>
      </c>
      <c r="AL898">
        <v>1.9028873412022796E-2</v>
      </c>
      <c r="AM898">
        <v>6.4438800780984434E-3</v>
      </c>
      <c r="AN898">
        <v>0.74027144186085392</v>
      </c>
      <c r="AO898">
        <v>0.89267530225612868</v>
      </c>
      <c r="AP898">
        <v>1</v>
      </c>
    </row>
    <row r="899" spans="1:42" hidden="1" x14ac:dyDescent="0.35">
      <c r="A899" t="s">
        <v>900</v>
      </c>
      <c r="B899">
        <v>57.335570469798668</v>
      </c>
      <c r="C899">
        <v>51.295302013422848</v>
      </c>
      <c r="D899">
        <v>10.067114093959701</v>
      </c>
      <c r="E899">
        <v>7.4496644295302001</v>
      </c>
      <c r="F899">
        <v>9.0604026845637993</v>
      </c>
      <c r="G899">
        <v>2.8187919463086999</v>
      </c>
      <c r="H899">
        <v>0.201342281879199</v>
      </c>
      <c r="I899">
        <v>1.8120805369127999</v>
      </c>
      <c r="J899">
        <v>8.8590604026845003</v>
      </c>
      <c r="K899">
        <v>6.2416107382549999</v>
      </c>
      <c r="L899">
        <v>7.8523489932885999</v>
      </c>
      <c r="M899">
        <v>2</v>
      </c>
      <c r="N899">
        <f t="shared" si="13"/>
        <v>6.0402684563758333</v>
      </c>
      <c r="O899">
        <v>1</v>
      </c>
      <c r="S899">
        <v>0.79672924774787601</v>
      </c>
      <c r="T899">
        <v>0.99911519346268962</v>
      </c>
      <c r="U899">
        <v>0.99671726362685475</v>
      </c>
      <c r="V899">
        <v>0.99103933568223068</v>
      </c>
      <c r="W899">
        <v>0.96465052378212013</v>
      </c>
      <c r="X899">
        <v>0.90700735274475797</v>
      </c>
      <c r="Y899">
        <v>0.77483768459820057</v>
      </c>
      <c r="Z899">
        <v>0.55160415250586992</v>
      </c>
      <c r="AA899">
        <v>0.35274351816696659</v>
      </c>
      <c r="AB899">
        <v>0.11662906485581753</v>
      </c>
      <c r="AC899">
        <v>4.0849131896214294E-2</v>
      </c>
      <c r="AD899">
        <v>0.99898403556905135</v>
      </c>
      <c r="AE899">
        <v>0.99475702480020955</v>
      </c>
      <c r="AF899">
        <v>0.98235572024268003</v>
      </c>
      <c r="AG899">
        <v>0.91585366643214827</v>
      </c>
      <c r="AH899">
        <v>0.74500603706435964</v>
      </c>
      <c r="AI899">
        <v>0.23961913167090365</v>
      </c>
      <c r="AJ899">
        <v>5.0119016141207604E-2</v>
      </c>
      <c r="AK899">
        <v>1.3573937110453497E-2</v>
      </c>
      <c r="AL899">
        <v>2.0577894811913216E-3</v>
      </c>
      <c r="AM899">
        <v>4.568439574462737E-4</v>
      </c>
      <c r="AN899">
        <v>0.88986493869675987</v>
      </c>
      <c r="AO899">
        <v>0.87832643636295993</v>
      </c>
      <c r="AP899">
        <v>1</v>
      </c>
    </row>
    <row r="900" spans="1:42" hidden="1" x14ac:dyDescent="0.35">
      <c r="A900" t="s">
        <v>901</v>
      </c>
      <c r="B900">
        <v>60.892617449664421</v>
      </c>
      <c r="C900">
        <v>54.852348993288594</v>
      </c>
      <c r="D900">
        <v>15.1006711409396</v>
      </c>
      <c r="E900">
        <v>0</v>
      </c>
      <c r="F900">
        <v>21.342281879194601</v>
      </c>
      <c r="G900">
        <v>15.1006711409396</v>
      </c>
      <c r="H900">
        <v>0</v>
      </c>
      <c r="I900">
        <v>21.342281879194601</v>
      </c>
      <c r="J900">
        <v>-3.2214765100671001</v>
      </c>
      <c r="K900">
        <v>-18.322147651006699</v>
      </c>
      <c r="L900">
        <v>3.0201342281878998</v>
      </c>
      <c r="M900">
        <v>6</v>
      </c>
      <c r="N900">
        <f t="shared" si="13"/>
        <v>6.0402684563758315</v>
      </c>
      <c r="O900">
        <v>0</v>
      </c>
      <c r="S900">
        <v>0.94462895072378616</v>
      </c>
      <c r="T900">
        <v>0.99999998727439965</v>
      </c>
      <c r="U900">
        <v>0.99999753664373159</v>
      </c>
      <c r="V900">
        <v>0.99987220819333267</v>
      </c>
      <c r="W900">
        <v>0.9736220043477104</v>
      </c>
      <c r="X900">
        <v>0.7207604704594921</v>
      </c>
      <c r="Y900">
        <v>0.66726440681676225</v>
      </c>
      <c r="Z900">
        <v>0.66666866018918658</v>
      </c>
      <c r="AA900">
        <v>0.66666639563690233</v>
      </c>
      <c r="AB900">
        <v>0.66592497608870049</v>
      </c>
      <c r="AC900">
        <v>0.43043753748504987</v>
      </c>
      <c r="AD900">
        <v>0.99617250262203194</v>
      </c>
      <c r="AE900">
        <v>0.98581454295181259</v>
      </c>
      <c r="AF900">
        <v>0.9410742462791083</v>
      </c>
      <c r="AG900">
        <v>0.68147789232985267</v>
      </c>
      <c r="AH900">
        <v>0.5589127811399186</v>
      </c>
      <c r="AI900">
        <v>0.47304547425271298</v>
      </c>
      <c r="AJ900">
        <v>0.39376392339764044</v>
      </c>
      <c r="AK900">
        <v>0.36229790230974623</v>
      </c>
      <c r="AL900">
        <v>0.34246930494067568</v>
      </c>
      <c r="AM900">
        <v>0.21901766210544726</v>
      </c>
      <c r="AN900">
        <v>0.85221775292455404</v>
      </c>
      <c r="AO900">
        <v>0.93699873122463151</v>
      </c>
      <c r="AP900">
        <v>1</v>
      </c>
    </row>
    <row r="901" spans="1:42" hidden="1" x14ac:dyDescent="0.35">
      <c r="A901" t="s">
        <v>902</v>
      </c>
      <c r="B901">
        <v>61.765100671140935</v>
      </c>
      <c r="C901">
        <v>55.724832214765144</v>
      </c>
      <c r="D901">
        <v>10.067114093959701</v>
      </c>
      <c r="E901">
        <v>13.892617449664399</v>
      </c>
      <c r="F901">
        <v>9.8657718120804994</v>
      </c>
      <c r="G901">
        <v>-5.6375838926175001</v>
      </c>
      <c r="H901">
        <v>-1.8120805369127999</v>
      </c>
      <c r="I901">
        <v>-5.8389261744966996</v>
      </c>
      <c r="J901">
        <v>10.067114093959701</v>
      </c>
      <c r="K901">
        <v>13.892617449664399</v>
      </c>
      <c r="L901">
        <v>9.8657718120804994</v>
      </c>
      <c r="M901">
        <v>11</v>
      </c>
      <c r="N901">
        <f t="shared" si="13"/>
        <v>6.0402684563758005</v>
      </c>
      <c r="O901">
        <v>0</v>
      </c>
      <c r="S901">
        <v>0.90984856433848471</v>
      </c>
      <c r="T901">
        <v>0.99624915440735939</v>
      </c>
      <c r="U901">
        <v>0.98868729099005592</v>
      </c>
      <c r="V901">
        <v>0.97479144483257174</v>
      </c>
      <c r="W901">
        <v>0.93109573380997857</v>
      </c>
      <c r="X901">
        <v>0.87165077819815573</v>
      </c>
      <c r="Y901">
        <v>0.78988172580684235</v>
      </c>
      <c r="Z901">
        <v>0.71581319422468925</v>
      </c>
      <c r="AA901">
        <v>0.68904578330920463</v>
      </c>
      <c r="AB901">
        <v>0.67285283789507655</v>
      </c>
      <c r="AC901">
        <v>0.43309650508372471</v>
      </c>
      <c r="AD901">
        <v>0.99985226556635043</v>
      </c>
      <c r="AE901">
        <v>0.99940500928972698</v>
      </c>
      <c r="AF901">
        <v>0.99831213818467313</v>
      </c>
      <c r="AG901">
        <v>0.99299328825494271</v>
      </c>
      <c r="AH901">
        <v>0.97757453349493573</v>
      </c>
      <c r="AI901">
        <v>0.78545139213268966</v>
      </c>
      <c r="AJ901">
        <v>0.36167880610256581</v>
      </c>
      <c r="AK901">
        <v>9.5350478599777841E-2</v>
      </c>
      <c r="AL901">
        <v>2.3480711468745575E-2</v>
      </c>
      <c r="AM901">
        <v>7.4146716493486186E-3</v>
      </c>
      <c r="AN901">
        <v>0.91121439239636093</v>
      </c>
      <c r="AO901">
        <v>0.85151555440979088</v>
      </c>
      <c r="AP901">
        <v>1</v>
      </c>
    </row>
    <row r="902" spans="1:42" hidden="1" x14ac:dyDescent="0.35">
      <c r="A902" t="s">
        <v>903</v>
      </c>
      <c r="B902">
        <v>59.416107382550358</v>
      </c>
      <c r="C902">
        <v>53.44295302013424</v>
      </c>
      <c r="D902">
        <v>6.6442953020133997</v>
      </c>
      <c r="E902">
        <v>8.2550335570469997</v>
      </c>
      <c r="F902">
        <v>5.8389261744967103</v>
      </c>
      <c r="G902">
        <v>6.2416107382549999</v>
      </c>
      <c r="H902">
        <v>7.8523489932885902</v>
      </c>
      <c r="I902">
        <v>5.4362416107382998</v>
      </c>
      <c r="J902">
        <v>4.2281879194630996</v>
      </c>
      <c r="K902">
        <v>5.8389261744966996</v>
      </c>
      <c r="L902">
        <v>3.4228187919464101</v>
      </c>
      <c r="M902">
        <v>14</v>
      </c>
      <c r="N902">
        <f t="shared" si="13"/>
        <v>5.9731543624161354</v>
      </c>
      <c r="O902">
        <v>1</v>
      </c>
      <c r="S902">
        <v>0.47692757045928658</v>
      </c>
      <c r="T902">
        <v>0.99945864212064328</v>
      </c>
      <c r="U902">
        <v>0.99839542557040184</v>
      </c>
      <c r="V902">
        <v>0.99636930558381609</v>
      </c>
      <c r="W902">
        <v>0.98890622453252697</v>
      </c>
      <c r="X902">
        <v>0.97441516369343917</v>
      </c>
      <c r="Y902">
        <v>0.93548911571265536</v>
      </c>
      <c r="Z902">
        <v>0.77117169563540289</v>
      </c>
      <c r="AA902">
        <v>0.37652190043099965</v>
      </c>
      <c r="AB902">
        <v>0.16901027257270612</v>
      </c>
      <c r="AC902">
        <v>7.5817734913660742E-2</v>
      </c>
      <c r="AD902">
        <v>0.99889819881445496</v>
      </c>
      <c r="AE902">
        <v>0.9956982052999036</v>
      </c>
      <c r="AF902">
        <v>0.98809622670983854</v>
      </c>
      <c r="AG902">
        <v>0.95287644753089573</v>
      </c>
      <c r="AH902">
        <v>0.86902441719428569</v>
      </c>
      <c r="AI902">
        <v>0.59061620771257362</v>
      </c>
      <c r="AJ902">
        <v>0.13419504322746104</v>
      </c>
      <c r="AK902">
        <v>3.2933779903358801E-2</v>
      </c>
      <c r="AL902">
        <v>5.3861142467910988E-3</v>
      </c>
      <c r="AM902">
        <v>1.4704987231024891E-3</v>
      </c>
      <c r="AN902">
        <v>0.78578213761130755</v>
      </c>
      <c r="AO902">
        <v>0.88245415634003843</v>
      </c>
      <c r="AP902">
        <v>1</v>
      </c>
    </row>
    <row r="903" spans="1:42" hidden="1" x14ac:dyDescent="0.35">
      <c r="A903" t="s">
        <v>904</v>
      </c>
      <c r="B903">
        <v>58.476510067114141</v>
      </c>
      <c r="C903">
        <v>52.503355704698002</v>
      </c>
      <c r="D903">
        <v>7.2483221476509998</v>
      </c>
      <c r="E903">
        <v>8.2550335570469997</v>
      </c>
      <c r="F903">
        <v>8.6577181208054093</v>
      </c>
      <c r="G903">
        <v>3.8255033557046998</v>
      </c>
      <c r="H903">
        <v>4.8322147651006899</v>
      </c>
      <c r="I903">
        <v>5.2348993288591004</v>
      </c>
      <c r="J903">
        <v>4.4295302013422999</v>
      </c>
      <c r="K903">
        <v>5.4362416107382998</v>
      </c>
      <c r="L903">
        <v>5.8389261744967103</v>
      </c>
      <c r="M903">
        <v>6</v>
      </c>
      <c r="N903">
        <f t="shared" si="13"/>
        <v>5.9731543624161354</v>
      </c>
      <c r="O903">
        <v>1</v>
      </c>
      <c r="S903">
        <v>0.51722969072182967</v>
      </c>
      <c r="T903">
        <v>0.99917864369587328</v>
      </c>
      <c r="U903">
        <v>0.9976098823615277</v>
      </c>
      <c r="V903">
        <v>0.99462188395722329</v>
      </c>
      <c r="W903">
        <v>0.98333362002787872</v>
      </c>
      <c r="X903">
        <v>0.96011057174101566</v>
      </c>
      <c r="Y903">
        <v>0.89178361442133403</v>
      </c>
      <c r="Z903">
        <v>0.682057041889785</v>
      </c>
      <c r="AA903">
        <v>0.42093089856174992</v>
      </c>
      <c r="AB903">
        <v>8.8976410665313019E-2</v>
      </c>
      <c r="AC903">
        <v>2.8089801377426463E-2</v>
      </c>
      <c r="AD903">
        <v>0.99808332155871304</v>
      </c>
      <c r="AE903">
        <v>0.9925548353524799</v>
      </c>
      <c r="AF903">
        <v>0.97950371898538635</v>
      </c>
      <c r="AG903">
        <v>0.92193159370329403</v>
      </c>
      <c r="AH903">
        <v>0.80747508836595261</v>
      </c>
      <c r="AI903">
        <v>0.47595070778580006</v>
      </c>
      <c r="AJ903">
        <v>8.8627401207663575E-2</v>
      </c>
      <c r="AK903">
        <v>3.1226258436901116E-2</v>
      </c>
      <c r="AL903">
        <v>7.0855028646060591E-3</v>
      </c>
      <c r="AM903">
        <v>2.1661998865345096E-3</v>
      </c>
      <c r="AN903">
        <v>0.81632557959051621</v>
      </c>
      <c r="AO903">
        <v>0.89572862859471603</v>
      </c>
      <c r="AP903">
        <v>1</v>
      </c>
    </row>
    <row r="904" spans="1:42" hidden="1" x14ac:dyDescent="0.35">
      <c r="A904" t="s">
        <v>905</v>
      </c>
      <c r="B904">
        <v>61.563758389261771</v>
      </c>
      <c r="C904">
        <v>52.604026845637605</v>
      </c>
      <c r="D904">
        <v>7.6510067114093996</v>
      </c>
      <c r="E904">
        <v>0</v>
      </c>
      <c r="F904">
        <v>8.2550335570469997</v>
      </c>
      <c r="G904">
        <v>10.469798657718099</v>
      </c>
      <c r="H904">
        <v>0</v>
      </c>
      <c r="I904">
        <v>11.0738255033557</v>
      </c>
      <c r="J904">
        <v>7.8523489932885999</v>
      </c>
      <c r="K904">
        <v>0</v>
      </c>
      <c r="L904">
        <v>8.4563758389261992</v>
      </c>
      <c r="M904">
        <v>2</v>
      </c>
      <c r="N904">
        <f t="shared" si="13"/>
        <v>5.9731543624161114</v>
      </c>
      <c r="O904">
        <v>0</v>
      </c>
      <c r="S904">
        <v>0.80968782311859322</v>
      </c>
      <c r="T904">
        <v>0.99997136234341977</v>
      </c>
      <c r="U904">
        <v>0.99987516510839425</v>
      </c>
      <c r="V904">
        <v>0.9996229801814055</v>
      </c>
      <c r="W904">
        <v>0.99827985177385015</v>
      </c>
      <c r="X904">
        <v>0.99455080721267441</v>
      </c>
      <c r="Y904">
        <v>0.97951176555864861</v>
      </c>
      <c r="Z904">
        <v>0.89697207923223399</v>
      </c>
      <c r="AA904">
        <v>0.69567908362925646</v>
      </c>
      <c r="AB904">
        <v>0.27346041382630265</v>
      </c>
      <c r="AC904">
        <v>9.6981015214747571E-2</v>
      </c>
      <c r="AD904">
        <v>0.99999365264444195</v>
      </c>
      <c r="AE904">
        <v>0.99990967016275656</v>
      </c>
      <c r="AF904">
        <v>0.99933505605210948</v>
      </c>
      <c r="AG904">
        <v>0.98959412077836806</v>
      </c>
      <c r="AH904">
        <v>0.9181407044702431</v>
      </c>
      <c r="AI904">
        <v>0.423564304727643</v>
      </c>
      <c r="AJ904">
        <v>2.128876627454045E-2</v>
      </c>
      <c r="AK904">
        <v>2.3346505985051293E-3</v>
      </c>
      <c r="AL904">
        <v>1.2339111153836249E-4</v>
      </c>
      <c r="AM904">
        <v>1.2407513673318179E-5</v>
      </c>
      <c r="AN904">
        <v>0.68661888579784403</v>
      </c>
      <c r="AO904">
        <v>0.84754337822752579</v>
      </c>
      <c r="AP904">
        <v>0</v>
      </c>
    </row>
    <row r="905" spans="1:42" hidden="1" x14ac:dyDescent="0.35">
      <c r="A905" t="s">
        <v>906</v>
      </c>
      <c r="B905">
        <v>63.442953020134233</v>
      </c>
      <c r="C905">
        <v>57.46979865771813</v>
      </c>
      <c r="D905">
        <v>0</v>
      </c>
      <c r="E905">
        <v>7.8523489932885999</v>
      </c>
      <c r="F905">
        <v>20.738255033557</v>
      </c>
      <c r="G905">
        <v>-10.671140939597301</v>
      </c>
      <c r="H905">
        <v>-2.8187919463086999</v>
      </c>
      <c r="I905">
        <v>10.067114093959701</v>
      </c>
      <c r="J905">
        <v>0</v>
      </c>
      <c r="K905">
        <v>7.8523489932885999</v>
      </c>
      <c r="L905">
        <v>20.738255033557</v>
      </c>
      <c r="M905">
        <v>2</v>
      </c>
      <c r="N905">
        <f t="shared" si="13"/>
        <v>5.9731543624160999</v>
      </c>
      <c r="O905">
        <v>0</v>
      </c>
      <c r="S905">
        <v>0.91561446281209924</v>
      </c>
      <c r="T905">
        <v>0.99921733850990568</v>
      </c>
      <c r="U905">
        <v>0.99759580871286269</v>
      </c>
      <c r="V905">
        <v>0.99445419200695817</v>
      </c>
      <c r="W905">
        <v>0.98295596214929026</v>
      </c>
      <c r="X905">
        <v>0.96178605617704427</v>
      </c>
      <c r="Y905">
        <v>0.91309544555575661</v>
      </c>
      <c r="Z905">
        <v>0.8184709433947267</v>
      </c>
      <c r="AA905">
        <v>0.75272308187326942</v>
      </c>
      <c r="AB905">
        <v>0.69695185779061863</v>
      </c>
      <c r="AC905">
        <v>0.44291348336337477</v>
      </c>
      <c r="AD905">
        <v>0.99102627502417362</v>
      </c>
      <c r="AE905">
        <v>0.96654213042430626</v>
      </c>
      <c r="AF905">
        <v>0.91966700926968536</v>
      </c>
      <c r="AG905">
        <v>0.80963573991224236</v>
      </c>
      <c r="AH905">
        <v>0.73393160294196103</v>
      </c>
      <c r="AI905">
        <v>0.68662097605439321</v>
      </c>
      <c r="AJ905">
        <v>0.6219828224366355</v>
      </c>
      <c r="AK905">
        <v>0.46682855197200923</v>
      </c>
      <c r="AL905">
        <v>0.34376547908820021</v>
      </c>
      <c r="AM905">
        <v>0.21631888487140402</v>
      </c>
      <c r="AN905">
        <v>0.80660792078891996</v>
      </c>
      <c r="AO905">
        <v>0.96956577741033489</v>
      </c>
      <c r="AP905">
        <v>1</v>
      </c>
    </row>
    <row r="906" spans="1:42" hidden="1" x14ac:dyDescent="0.35">
      <c r="A906" t="s">
        <v>907</v>
      </c>
      <c r="B906">
        <v>58.476510067114106</v>
      </c>
      <c r="C906">
        <v>52.503355704698002</v>
      </c>
      <c r="D906">
        <v>7.8523489932885999</v>
      </c>
      <c r="E906">
        <v>7.2483221476509998</v>
      </c>
      <c r="F906">
        <v>5.4362416107382003</v>
      </c>
      <c r="G906">
        <v>15.503355704698</v>
      </c>
      <c r="H906">
        <v>14.8993288590604</v>
      </c>
      <c r="I906">
        <v>13.0872483221476</v>
      </c>
      <c r="J906">
        <v>-2.4161073825503001</v>
      </c>
      <c r="K906">
        <v>-3.02013422818791</v>
      </c>
      <c r="L906">
        <v>-4.8322147651006997</v>
      </c>
      <c r="M906">
        <v>4</v>
      </c>
      <c r="N906">
        <f t="shared" si="13"/>
        <v>5.9731543624160999</v>
      </c>
      <c r="O906">
        <v>0</v>
      </c>
      <c r="S906">
        <v>0.88727747947357094</v>
      </c>
      <c r="T906">
        <v>0.99999726908104181</v>
      </c>
      <c r="U906">
        <v>0.99998189437603358</v>
      </c>
      <c r="V906">
        <v>0.99991464648685124</v>
      </c>
      <c r="W906">
        <v>0.99149874135385729</v>
      </c>
      <c r="X906">
        <v>0.7368512136722134</v>
      </c>
      <c r="Y906">
        <v>0.65542628350471055</v>
      </c>
      <c r="Z906">
        <v>0.59434463289957185</v>
      </c>
      <c r="AA906">
        <v>0.48471375924733295</v>
      </c>
      <c r="AB906">
        <v>0.3653897020795191</v>
      </c>
      <c r="AC906">
        <v>0.22214791908052989</v>
      </c>
      <c r="AD906">
        <v>0.99962522759866013</v>
      </c>
      <c r="AE906">
        <v>0.99780028758956008</v>
      </c>
      <c r="AF906">
        <v>0.99155575408867724</v>
      </c>
      <c r="AG906">
        <v>0.94699295705160536</v>
      </c>
      <c r="AH906">
        <v>0.81067467965388529</v>
      </c>
      <c r="AI906">
        <v>0.4537003051448113</v>
      </c>
      <c r="AJ906">
        <v>7.6541284442462665E-2</v>
      </c>
      <c r="AK906">
        <v>1.6122306570380048E-2</v>
      </c>
      <c r="AL906">
        <v>2.076538339636059E-3</v>
      </c>
      <c r="AM906">
        <v>4.4476403714518005E-4</v>
      </c>
      <c r="AN906">
        <v>0.93753133097843744</v>
      </c>
      <c r="AO906">
        <v>0.8879722662536218</v>
      </c>
      <c r="AP906">
        <v>1</v>
      </c>
    </row>
    <row r="907" spans="1:42" hidden="1" x14ac:dyDescent="0.35">
      <c r="A907" t="s">
        <v>908</v>
      </c>
      <c r="B907">
        <v>56.731543624161098</v>
      </c>
      <c r="C907">
        <v>50.758389261745002</v>
      </c>
      <c r="D907">
        <v>6.4429530201342002</v>
      </c>
      <c r="E907">
        <v>9.8657718120804994</v>
      </c>
      <c r="F907">
        <v>10.671140939597301</v>
      </c>
      <c r="G907">
        <v>3.6241610738254999</v>
      </c>
      <c r="H907">
        <v>7.0469798657718004</v>
      </c>
      <c r="I907">
        <v>7.8523489932885999</v>
      </c>
      <c r="J907">
        <v>0.201342281879199</v>
      </c>
      <c r="K907">
        <v>3.6241610738254999</v>
      </c>
      <c r="L907">
        <v>4.4295302013422999</v>
      </c>
      <c r="M907">
        <v>6</v>
      </c>
      <c r="N907">
        <f t="shared" si="13"/>
        <v>5.9731543624160999</v>
      </c>
      <c r="O907">
        <v>1</v>
      </c>
      <c r="S907">
        <v>0.73868500591134367</v>
      </c>
      <c r="T907">
        <v>0.99999993035770274</v>
      </c>
      <c r="U907">
        <v>0.99999887970050338</v>
      </c>
      <c r="V907">
        <v>0.99999099777410294</v>
      </c>
      <c r="W907">
        <v>0.99984065865013327</v>
      </c>
      <c r="X907">
        <v>0.99820078932799461</v>
      </c>
      <c r="Y907">
        <v>0.88896034290775539</v>
      </c>
      <c r="Z907">
        <v>0.50084828155218808</v>
      </c>
      <c r="AA907">
        <v>0.2095791337333324</v>
      </c>
      <c r="AB907">
        <v>2.2824601097631118E-3</v>
      </c>
      <c r="AC907">
        <v>1.7900029133680967E-4</v>
      </c>
      <c r="AD907">
        <v>0.99872131640774242</v>
      </c>
      <c r="AE907">
        <v>0.9938951828941095</v>
      </c>
      <c r="AF907">
        <v>0.98007965250432405</v>
      </c>
      <c r="AG907">
        <v>0.89913470220735348</v>
      </c>
      <c r="AH907">
        <v>0.50608015670132511</v>
      </c>
      <c r="AI907">
        <v>0.23585595415714339</v>
      </c>
      <c r="AJ907">
        <v>7.835697669328584E-2</v>
      </c>
      <c r="AK907">
        <v>2.98951491071601E-2</v>
      </c>
      <c r="AL907">
        <v>7.040875484859409E-3</v>
      </c>
      <c r="AM907">
        <v>2.1718086752084993E-3</v>
      </c>
      <c r="AN907">
        <v>0.82668446600282419</v>
      </c>
      <c r="AO907">
        <v>0.89572070641933199</v>
      </c>
      <c r="AP907">
        <v>1</v>
      </c>
    </row>
    <row r="908" spans="1:42" hidden="1" x14ac:dyDescent="0.35">
      <c r="A908" t="s">
        <v>909</v>
      </c>
      <c r="B908">
        <v>57</v>
      </c>
      <c r="C908">
        <v>51.295302013422827</v>
      </c>
      <c r="D908">
        <v>30</v>
      </c>
      <c r="E908">
        <v>17.114093959731498</v>
      </c>
      <c r="F908">
        <v>0</v>
      </c>
      <c r="G908">
        <v>0</v>
      </c>
      <c r="H908">
        <v>-12.8859060402685</v>
      </c>
      <c r="I908">
        <v>-30</v>
      </c>
      <c r="J908">
        <v>30</v>
      </c>
      <c r="K908">
        <v>17.114093959731498</v>
      </c>
      <c r="L908">
        <v>0</v>
      </c>
      <c r="M908">
        <v>9</v>
      </c>
      <c r="N908">
        <f t="shared" si="13"/>
        <v>5.7046979865771661</v>
      </c>
      <c r="O908">
        <v>0</v>
      </c>
      <c r="S908">
        <v>0.92351914631617893</v>
      </c>
      <c r="T908">
        <v>0.83333333333333337</v>
      </c>
      <c r="U908">
        <v>0.66691534294461219</v>
      </c>
      <c r="V908">
        <v>0.66666779066795456</v>
      </c>
      <c r="W908">
        <v>0.66666666735371793</v>
      </c>
      <c r="X908">
        <v>0.66666666666920726</v>
      </c>
      <c r="Y908">
        <v>0.66666666666621011</v>
      </c>
      <c r="Z908">
        <v>0.66666666554164666</v>
      </c>
      <c r="AA908">
        <v>0.66666636243171407</v>
      </c>
      <c r="AB908">
        <v>0.6659249759780933</v>
      </c>
      <c r="AC908">
        <v>0.4304375374838626</v>
      </c>
      <c r="AD908">
        <v>0.83332355323061535</v>
      </c>
      <c r="AE908">
        <v>0.66673487732916759</v>
      </c>
      <c r="AF908">
        <v>0.66506733169390531</v>
      </c>
      <c r="AG908">
        <v>0.63730770117325919</v>
      </c>
      <c r="AH908">
        <v>0.50579572821028129</v>
      </c>
      <c r="AI908">
        <v>0.3581064319294831</v>
      </c>
      <c r="AJ908">
        <v>0.33446636979435507</v>
      </c>
      <c r="AK908">
        <v>0.33345085781208844</v>
      </c>
      <c r="AL908">
        <v>0.33296748880232835</v>
      </c>
      <c r="AM908">
        <v>0.21521917485264533</v>
      </c>
      <c r="AN908">
        <v>0.48429233328243843</v>
      </c>
      <c r="AO908">
        <v>0.92203613671482765</v>
      </c>
      <c r="AP908">
        <v>0</v>
      </c>
    </row>
    <row r="909" spans="1:42" hidden="1" x14ac:dyDescent="0.35">
      <c r="A909" t="s">
        <v>910</v>
      </c>
      <c r="B909">
        <v>66.798657718120808</v>
      </c>
      <c r="C909">
        <v>60.82550335570469</v>
      </c>
      <c r="D909">
        <v>7.8523489932885999</v>
      </c>
      <c r="E909">
        <v>5.6375838926173998</v>
      </c>
      <c r="F909">
        <v>5.0335570469799</v>
      </c>
      <c r="G909">
        <v>7.2483221476509998</v>
      </c>
      <c r="H909">
        <v>5.0335570469797899</v>
      </c>
      <c r="I909">
        <v>4.4295302013422999</v>
      </c>
      <c r="J909">
        <v>7.8523489932885999</v>
      </c>
      <c r="K909">
        <v>5.6375838926173998</v>
      </c>
      <c r="L909">
        <v>5.0335570469799</v>
      </c>
      <c r="M909">
        <v>9</v>
      </c>
      <c r="N909">
        <f t="shared" si="13"/>
        <v>5.9731543624160999</v>
      </c>
      <c r="O909">
        <v>1</v>
      </c>
      <c r="S909">
        <v>0.40710370777544691</v>
      </c>
      <c r="T909">
        <v>0.99999999995305855</v>
      </c>
      <c r="U909">
        <v>0.9999999992448968</v>
      </c>
      <c r="V909">
        <v>0.99999999393482142</v>
      </c>
      <c r="W909">
        <v>0.99999989460845162</v>
      </c>
      <c r="X909">
        <v>0.99999908555837103</v>
      </c>
      <c r="Y909">
        <v>0.99998919666181152</v>
      </c>
      <c r="Z909">
        <v>0.99978096603016964</v>
      </c>
      <c r="AA909">
        <v>0.99810233466709497</v>
      </c>
      <c r="AB909">
        <v>0.96279442197869736</v>
      </c>
      <c r="AC909">
        <v>0.56508249068462535</v>
      </c>
      <c r="AD909">
        <v>0.99981356134259036</v>
      </c>
      <c r="AE909">
        <v>0.99936097222581965</v>
      </c>
      <c r="AF909">
        <v>0.99838610586096876</v>
      </c>
      <c r="AG909">
        <v>0.99424593163282105</v>
      </c>
      <c r="AH909">
        <v>0.98501665889574541</v>
      </c>
      <c r="AI909">
        <v>0.95641658049106892</v>
      </c>
      <c r="AJ909">
        <v>0.85666581899166372</v>
      </c>
      <c r="AK909">
        <v>0.7088848190013447</v>
      </c>
      <c r="AL909">
        <v>0.15965986977931532</v>
      </c>
      <c r="AM909">
        <v>4.97022526387235E-2</v>
      </c>
      <c r="AN909">
        <v>0.32160503735680512</v>
      </c>
      <c r="AO909">
        <v>0.69234238303833695</v>
      </c>
      <c r="AP909">
        <v>0</v>
      </c>
    </row>
    <row r="910" spans="1:42" hidden="1" x14ac:dyDescent="0.35">
      <c r="A910" t="s">
        <v>911</v>
      </c>
      <c r="B910">
        <v>62.704697986577166</v>
      </c>
      <c r="C910">
        <v>56.731543624161056</v>
      </c>
      <c r="D910">
        <v>2.8187919463086999</v>
      </c>
      <c r="E910">
        <v>5.0335570469799</v>
      </c>
      <c r="F910">
        <v>0.60402684563759801</v>
      </c>
      <c r="G910">
        <v>10.2684563758389</v>
      </c>
      <c r="H910">
        <v>12.483221476510099</v>
      </c>
      <c r="I910">
        <v>8.0536912751678003</v>
      </c>
      <c r="J910">
        <v>4.8322147651006002</v>
      </c>
      <c r="K910">
        <v>7.0469798657718004</v>
      </c>
      <c r="L910">
        <v>2.6174496644295</v>
      </c>
      <c r="M910">
        <v>3</v>
      </c>
      <c r="N910">
        <f t="shared" si="13"/>
        <v>5.9731543624160999</v>
      </c>
      <c r="O910">
        <v>1</v>
      </c>
      <c r="S910">
        <v>0.77254202471017819</v>
      </c>
      <c r="T910">
        <v>0.99999999610090129</v>
      </c>
      <c r="U910">
        <v>0.99999992801571103</v>
      </c>
      <c r="V910">
        <v>0.99999935887521141</v>
      </c>
      <c r="W910">
        <v>0.99998716546315813</v>
      </c>
      <c r="X910">
        <v>0.99987607816076851</v>
      </c>
      <c r="Y910">
        <v>0.99835178350521758</v>
      </c>
      <c r="Z910">
        <v>0.96475247830109767</v>
      </c>
      <c r="AA910">
        <v>0.80276053515288137</v>
      </c>
      <c r="AB910">
        <v>0.36118898588333864</v>
      </c>
      <c r="AC910">
        <v>0.21641627649176615</v>
      </c>
      <c r="AD910">
        <v>0.99828542436868928</v>
      </c>
      <c r="AE910">
        <v>0.99441561136208834</v>
      </c>
      <c r="AF910">
        <v>0.98648858813467932</v>
      </c>
      <c r="AG910">
        <v>0.95554787647463379</v>
      </c>
      <c r="AH910">
        <v>0.89556845477938674</v>
      </c>
      <c r="AI910">
        <v>0.75459531815944336</v>
      </c>
      <c r="AJ910">
        <v>0.48286504152612103</v>
      </c>
      <c r="AK910">
        <v>0.28778376555175433</v>
      </c>
      <c r="AL910">
        <v>0.10898590300917084</v>
      </c>
      <c r="AM910">
        <v>4.4032484239972698E-2</v>
      </c>
      <c r="AN910">
        <v>0.6267209669571645</v>
      </c>
      <c r="AO910">
        <v>0.90105510555335433</v>
      </c>
      <c r="AP910">
        <v>0</v>
      </c>
    </row>
    <row r="911" spans="1:42" hidden="1" x14ac:dyDescent="0.35">
      <c r="A911" t="s">
        <v>912</v>
      </c>
      <c r="B911">
        <v>62.033557046979872</v>
      </c>
      <c r="C911">
        <v>56.060402684563769</v>
      </c>
      <c r="D911">
        <v>2.6174496644295</v>
      </c>
      <c r="E911">
        <v>2.0134228187918999</v>
      </c>
      <c r="F911">
        <v>2.2147651006711002</v>
      </c>
      <c r="G911">
        <v>7.6510067114093996</v>
      </c>
      <c r="H911">
        <v>7.0469798657718004</v>
      </c>
      <c r="I911">
        <v>7.2483221476509998</v>
      </c>
      <c r="J911">
        <v>8.6577181208054004</v>
      </c>
      <c r="K911">
        <v>8.0536912751678003</v>
      </c>
      <c r="L911">
        <v>8.2550335570469997</v>
      </c>
      <c r="M911">
        <v>1</v>
      </c>
      <c r="N911">
        <f t="shared" si="13"/>
        <v>5.9731543624160999</v>
      </c>
      <c r="O911">
        <v>1</v>
      </c>
      <c r="S911">
        <v>0.69324086418115982</v>
      </c>
      <c r="T911">
        <v>0.99974722452373477</v>
      </c>
      <c r="U911">
        <v>0.99913309438700004</v>
      </c>
      <c r="V911">
        <v>0.99781538370666845</v>
      </c>
      <c r="W911">
        <v>0.99228990356118785</v>
      </c>
      <c r="X911">
        <v>0.98028158136880961</v>
      </c>
      <c r="Y911">
        <v>0.94497002242146799</v>
      </c>
      <c r="Z911">
        <v>0.8354928327702662</v>
      </c>
      <c r="AA911">
        <v>0.69130866661529544</v>
      </c>
      <c r="AB911">
        <v>0.40086493419047564</v>
      </c>
      <c r="AC911">
        <v>0.1807013265267236</v>
      </c>
      <c r="AD911">
        <v>0.99988556883609958</v>
      </c>
      <c r="AE911">
        <v>0.99948711397780265</v>
      </c>
      <c r="AF911">
        <v>0.99842373655036043</v>
      </c>
      <c r="AG911">
        <v>0.99275087251453087</v>
      </c>
      <c r="AH911">
        <v>0.97772232543056703</v>
      </c>
      <c r="AI911">
        <v>0.92217539675396565</v>
      </c>
      <c r="AJ911">
        <v>0.28471128783914301</v>
      </c>
      <c r="AK911">
        <v>6.4267064521137229E-2</v>
      </c>
      <c r="AL911">
        <v>1.415727515457529E-2</v>
      </c>
      <c r="AM911">
        <v>4.0073145781085555E-3</v>
      </c>
      <c r="AN911">
        <v>0.74551358213329133</v>
      </c>
      <c r="AO911">
        <v>0.80964207583506875</v>
      </c>
      <c r="AP911">
        <v>1</v>
      </c>
    </row>
    <row r="912" spans="1:42" hidden="1" x14ac:dyDescent="0.35">
      <c r="A912" t="s">
        <v>913</v>
      </c>
      <c r="B912">
        <v>58.610738255033567</v>
      </c>
      <c r="C912">
        <v>52.637583892617471</v>
      </c>
      <c r="D912">
        <v>7.8523489932885999</v>
      </c>
      <c r="E912">
        <v>7.4496644295302001</v>
      </c>
      <c r="F912">
        <v>7.2483221476509998</v>
      </c>
      <c r="G912">
        <v>5.0335570469798903</v>
      </c>
      <c r="H912">
        <v>4.6308724832215002</v>
      </c>
      <c r="I912">
        <v>4.4295302013422999</v>
      </c>
      <c r="J912">
        <v>6.0402684563757996</v>
      </c>
      <c r="K912">
        <v>5.6375838926173998</v>
      </c>
      <c r="L912">
        <v>5.4362416107382003</v>
      </c>
      <c r="M912">
        <v>7</v>
      </c>
      <c r="N912">
        <f t="shared" si="13"/>
        <v>5.973154362416099</v>
      </c>
      <c r="O912">
        <v>1</v>
      </c>
      <c r="S912">
        <v>0.38783175493439903</v>
      </c>
      <c r="T912">
        <v>0.99992608623214252</v>
      </c>
      <c r="U912">
        <v>0.99965752363425808</v>
      </c>
      <c r="V912">
        <v>0.99890861120778196</v>
      </c>
      <c r="W912">
        <v>0.99458360015663339</v>
      </c>
      <c r="X912">
        <v>0.98171187003141069</v>
      </c>
      <c r="Y912">
        <v>0.92851950573628472</v>
      </c>
      <c r="Z912">
        <v>0.69204190128089493</v>
      </c>
      <c r="AA912">
        <v>0.38256646673895767</v>
      </c>
      <c r="AB912">
        <v>8.8816005605703519E-2</v>
      </c>
      <c r="AC912">
        <v>2.1232722504020845E-2</v>
      </c>
      <c r="AD912">
        <v>0.99980998874604765</v>
      </c>
      <c r="AE912">
        <v>0.99889879351655408</v>
      </c>
      <c r="AF912">
        <v>0.995813883995324</v>
      </c>
      <c r="AG912">
        <v>0.97302817602385927</v>
      </c>
      <c r="AH912">
        <v>0.88274835654459527</v>
      </c>
      <c r="AI912">
        <v>0.41500427796446537</v>
      </c>
      <c r="AJ912">
        <v>6.1651125610816954E-2</v>
      </c>
      <c r="AK912">
        <v>1.4741840026512956E-2</v>
      </c>
      <c r="AL912">
        <v>2.0555718782036356E-3</v>
      </c>
      <c r="AM912">
        <v>4.4352287149399916E-4</v>
      </c>
      <c r="AN912">
        <v>0.80028848705954159</v>
      </c>
      <c r="AO912">
        <v>0.86587084811034354</v>
      </c>
      <c r="AP912">
        <v>1</v>
      </c>
    </row>
    <row r="913" spans="1:42" hidden="1" x14ac:dyDescent="0.35">
      <c r="A913" t="s">
        <v>914</v>
      </c>
      <c r="B913">
        <v>57.33557046979864</v>
      </c>
      <c r="C913">
        <v>51.362416107382579</v>
      </c>
      <c r="D913">
        <v>5.6375838926173998</v>
      </c>
      <c r="E913">
        <v>7.0469798657718004</v>
      </c>
      <c r="F913">
        <v>8.2550335570469002</v>
      </c>
      <c r="G913">
        <v>6.0402684563757996</v>
      </c>
      <c r="H913">
        <v>7.4496644295302001</v>
      </c>
      <c r="I913">
        <v>8.6577181208052991</v>
      </c>
      <c r="J913">
        <v>2.2147651006711002</v>
      </c>
      <c r="K913">
        <v>3.6241610738255101</v>
      </c>
      <c r="L913">
        <v>4.8322147651006002</v>
      </c>
      <c r="M913">
        <v>15</v>
      </c>
      <c r="N913">
        <f t="shared" si="13"/>
        <v>5.9731543624160679</v>
      </c>
      <c r="O913">
        <v>1</v>
      </c>
      <c r="S913">
        <v>0.60574624287520029</v>
      </c>
      <c r="T913">
        <v>0.99814554692026347</v>
      </c>
      <c r="U913">
        <v>0.99469273268381464</v>
      </c>
      <c r="V913">
        <v>0.98837596489413804</v>
      </c>
      <c r="W913">
        <v>0.96667267484993225</v>
      </c>
      <c r="X913">
        <v>0.92864564327225907</v>
      </c>
      <c r="Y913">
        <v>0.83952555051121402</v>
      </c>
      <c r="Z913">
        <v>0.5942092448405476</v>
      </c>
      <c r="AA913">
        <v>0.30183456564249794</v>
      </c>
      <c r="AB913">
        <v>7.0269107125422239E-2</v>
      </c>
      <c r="AC913">
        <v>2.1944573081732664E-2</v>
      </c>
      <c r="AD913">
        <v>0.99431106171919992</v>
      </c>
      <c r="AE913">
        <v>0.98211054929194319</v>
      </c>
      <c r="AF913">
        <v>0.95647415391568102</v>
      </c>
      <c r="AG913">
        <v>0.844823387546215</v>
      </c>
      <c r="AH913">
        <v>0.62434202924117199</v>
      </c>
      <c r="AI913">
        <v>0.32305421153673736</v>
      </c>
      <c r="AJ913">
        <v>0.12072035177371007</v>
      </c>
      <c r="AK913">
        <v>5.5831940141968635E-2</v>
      </c>
      <c r="AL913">
        <v>1.8113723827108526E-2</v>
      </c>
      <c r="AM913">
        <v>7.2782199290655093E-3</v>
      </c>
      <c r="AN913">
        <v>0.85574822268290873</v>
      </c>
      <c r="AO913">
        <v>0.92727981655693525</v>
      </c>
      <c r="AP913">
        <v>1</v>
      </c>
    </row>
    <row r="914" spans="1:42" hidden="1" x14ac:dyDescent="0.35">
      <c r="A914" t="s">
        <v>915</v>
      </c>
      <c r="B914">
        <v>67</v>
      </c>
      <c r="C914">
        <v>49.95302013422819</v>
      </c>
      <c r="D914">
        <v>17.315436241610701</v>
      </c>
      <c r="E914">
        <v>17.9194630872483</v>
      </c>
      <c r="F914">
        <v>15.906040268456399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3</v>
      </c>
      <c r="N914">
        <f t="shared" ref="N914:N977" si="14">AVERAGE(D914:L914)</f>
        <v>5.6823266219239335</v>
      </c>
      <c r="O914">
        <v>0</v>
      </c>
      <c r="S914">
        <v>0.81735937070717413</v>
      </c>
      <c r="T914">
        <v>1</v>
      </c>
      <c r="U914">
        <v>1</v>
      </c>
      <c r="V914">
        <v>1</v>
      </c>
      <c r="W914">
        <v>1</v>
      </c>
      <c r="X914">
        <v>1</v>
      </c>
      <c r="Y914">
        <v>0.999999999999309</v>
      </c>
      <c r="Z914">
        <v>0.99999999831247</v>
      </c>
      <c r="AA914">
        <v>0.99999954364757093</v>
      </c>
      <c r="AB914">
        <v>0.99888746396714001</v>
      </c>
      <c r="AC914">
        <v>0.64565630622579395</v>
      </c>
      <c r="AD914">
        <v>0.99997567697116663</v>
      </c>
      <c r="AE914">
        <v>0.99972214771804546</v>
      </c>
      <c r="AF914">
        <v>0.99823003450126535</v>
      </c>
      <c r="AG914">
        <v>0.96246464115050046</v>
      </c>
      <c r="AH914">
        <v>0.46766599203586995</v>
      </c>
      <c r="AI914">
        <v>7.5254924614894469E-2</v>
      </c>
      <c r="AJ914">
        <v>6.46898351930784E-3</v>
      </c>
      <c r="AK914">
        <v>9.8988411640788063E-4</v>
      </c>
      <c r="AL914">
        <v>7.1117523797329841E-5</v>
      </c>
      <c r="AM914">
        <v>8.7525226181532166E-6</v>
      </c>
      <c r="AN914">
        <v>0.27871463095731497</v>
      </c>
      <c r="AO914">
        <v>0.83500952925686966</v>
      </c>
      <c r="AP914">
        <v>0</v>
      </c>
    </row>
    <row r="915" spans="1:42" hidden="1" x14ac:dyDescent="0.35">
      <c r="A915" t="s">
        <v>916</v>
      </c>
      <c r="B915">
        <v>63.577181208053702</v>
      </c>
      <c r="C915">
        <v>54.651006711409401</v>
      </c>
      <c r="D915">
        <v>0</v>
      </c>
      <c r="E915">
        <v>0</v>
      </c>
      <c r="F915">
        <v>0</v>
      </c>
      <c r="G915">
        <v>10.8724832214765</v>
      </c>
      <c r="H915">
        <v>7.8523489932885902</v>
      </c>
      <c r="I915">
        <v>9.8657718120806006</v>
      </c>
      <c r="J915">
        <v>9.6644295302012999</v>
      </c>
      <c r="K915">
        <v>6.6442953020133997</v>
      </c>
      <c r="L915">
        <v>8.6577181208054093</v>
      </c>
      <c r="M915">
        <v>4</v>
      </c>
      <c r="N915">
        <f t="shared" si="14"/>
        <v>5.9507829977628655</v>
      </c>
      <c r="O915">
        <v>0</v>
      </c>
      <c r="S915">
        <v>0.79867455374340379</v>
      </c>
      <c r="T915">
        <v>0.99993470073719548</v>
      </c>
      <c r="U915">
        <v>0.99976841449459786</v>
      </c>
      <c r="V915">
        <v>0.99939897990710003</v>
      </c>
      <c r="W915">
        <v>0.99776468374177496</v>
      </c>
      <c r="X915">
        <v>0.99393361738484109</v>
      </c>
      <c r="Y915">
        <v>0.98102337962575048</v>
      </c>
      <c r="Z915">
        <v>0.92601428606737313</v>
      </c>
      <c r="AA915">
        <v>0.81700745006751052</v>
      </c>
      <c r="AB915">
        <v>0.50472716503509096</v>
      </c>
      <c r="AC915">
        <v>0.23210172420299902</v>
      </c>
      <c r="AD915">
        <v>0.9974322520404586</v>
      </c>
      <c r="AE915">
        <v>0.991943228107941</v>
      </c>
      <c r="AF915">
        <v>0.98092828794189968</v>
      </c>
      <c r="AG915">
        <v>0.93908147148666166</v>
      </c>
      <c r="AH915">
        <v>0.86253070745656302</v>
      </c>
      <c r="AI915">
        <v>0.70824401943908333</v>
      </c>
      <c r="AJ915">
        <v>0.25288345210184904</v>
      </c>
      <c r="AK915">
        <v>8.2516917633181405E-2</v>
      </c>
      <c r="AL915">
        <v>2.6126022741156423E-2</v>
      </c>
      <c r="AM915">
        <v>1.0159953988392085E-2</v>
      </c>
      <c r="AN915">
        <v>0.64659241445456561</v>
      </c>
      <c r="AO915">
        <v>0.88964579949282829</v>
      </c>
      <c r="AP915">
        <v>0</v>
      </c>
    </row>
    <row r="916" spans="1:42" hidden="1" x14ac:dyDescent="0.35">
      <c r="A916" t="s">
        <v>917</v>
      </c>
      <c r="B916">
        <v>57.134228187919476</v>
      </c>
      <c r="C916">
        <v>51.228187919463068</v>
      </c>
      <c r="D916">
        <v>7.2483221476509998</v>
      </c>
      <c r="E916">
        <v>6.8456375838926</v>
      </c>
      <c r="F916">
        <v>6.6442953020133997</v>
      </c>
      <c r="G916">
        <v>6.6442953020135</v>
      </c>
      <c r="H916">
        <v>6.24161073825511</v>
      </c>
      <c r="I916">
        <v>6.0402684563759097</v>
      </c>
      <c r="J916">
        <v>4.8322147651006997</v>
      </c>
      <c r="K916">
        <v>4.4295302013422999</v>
      </c>
      <c r="L916">
        <v>4.2281879194630996</v>
      </c>
      <c r="M916">
        <v>6</v>
      </c>
      <c r="N916">
        <f t="shared" si="14"/>
        <v>5.9060402684564037</v>
      </c>
      <c r="O916">
        <v>1</v>
      </c>
      <c r="S916">
        <v>0.25618995616539214</v>
      </c>
      <c r="T916">
        <v>0.9980341413328172</v>
      </c>
      <c r="U916">
        <v>0.99403246318682115</v>
      </c>
      <c r="V916">
        <v>0.98633594663557211</v>
      </c>
      <c r="W916">
        <v>0.95828689964732205</v>
      </c>
      <c r="X916">
        <v>0.90640626680349867</v>
      </c>
      <c r="Y916">
        <v>0.78370233839451764</v>
      </c>
      <c r="Z916">
        <v>0.52189699302124459</v>
      </c>
      <c r="AA916">
        <v>0.31313696859041401</v>
      </c>
      <c r="AB916">
        <v>0.11705214063393339</v>
      </c>
      <c r="AC916">
        <v>4.699824626944514E-2</v>
      </c>
      <c r="AD916">
        <v>0.99907071648478252</v>
      </c>
      <c r="AE916">
        <v>0.99590218443839928</v>
      </c>
      <c r="AF916">
        <v>0.98733006801837164</v>
      </c>
      <c r="AG916">
        <v>0.93783429345503089</v>
      </c>
      <c r="AH916">
        <v>0.75338825436011925</v>
      </c>
      <c r="AI916">
        <v>0.20521570890954516</v>
      </c>
      <c r="AJ916">
        <v>3.9642705627445068E-2</v>
      </c>
      <c r="AK916">
        <v>1.2342292542252964E-2</v>
      </c>
      <c r="AL916">
        <v>2.4682590703769903E-3</v>
      </c>
      <c r="AM916">
        <v>6.9355137350069103E-4</v>
      </c>
      <c r="AN916">
        <v>0.89065843456882299</v>
      </c>
      <c r="AO916">
        <v>0.86508565361331025</v>
      </c>
      <c r="AP916">
        <v>1</v>
      </c>
    </row>
    <row r="917" spans="1:42" hidden="1" x14ac:dyDescent="0.35">
      <c r="A917" t="s">
        <v>918</v>
      </c>
      <c r="B917">
        <v>59.885906040268459</v>
      </c>
      <c r="C917">
        <v>53.979865771812065</v>
      </c>
      <c r="D917">
        <v>9.4630872483221999</v>
      </c>
      <c r="E917">
        <v>11.879194630872499</v>
      </c>
      <c r="F917">
        <v>9.2617449664429898</v>
      </c>
      <c r="G917">
        <v>8.4563758389262098</v>
      </c>
      <c r="H917">
        <v>10.8724832214765</v>
      </c>
      <c r="I917">
        <v>8.2550335570469997</v>
      </c>
      <c r="J917">
        <v>-2.4161073825502899</v>
      </c>
      <c r="K917">
        <v>0</v>
      </c>
      <c r="L917">
        <v>-2.6174496644295</v>
      </c>
      <c r="M917">
        <v>2</v>
      </c>
      <c r="N917">
        <f t="shared" si="14"/>
        <v>5.9060402684564011</v>
      </c>
      <c r="O917">
        <v>0</v>
      </c>
      <c r="S917">
        <v>0.82234650117983643</v>
      </c>
      <c r="T917">
        <v>0.99747619979461255</v>
      </c>
      <c r="U917">
        <v>0.99215223957587995</v>
      </c>
      <c r="V917">
        <v>0.98196923023491656</v>
      </c>
      <c r="W917">
        <v>0.94742210226937873</v>
      </c>
      <c r="X917">
        <v>0.89452024465425362</v>
      </c>
      <c r="Y917">
        <v>0.80857836806496275</v>
      </c>
      <c r="Z917">
        <v>0.70528818524560355</v>
      </c>
      <c r="AA917">
        <v>0.63274570495816351</v>
      </c>
      <c r="AB917">
        <v>0.31913720337097079</v>
      </c>
      <c r="AC917">
        <v>0.1059154786536005</v>
      </c>
      <c r="AD917">
        <v>0.99828883743732533</v>
      </c>
      <c r="AE917">
        <v>0.9947734207972031</v>
      </c>
      <c r="AF917">
        <v>0.98739793192795466</v>
      </c>
      <c r="AG917">
        <v>0.9531201844812548</v>
      </c>
      <c r="AH917">
        <v>0.86400642740977363</v>
      </c>
      <c r="AI917">
        <v>0.60413786167708117</v>
      </c>
      <c r="AJ917">
        <v>0.20167351834889902</v>
      </c>
      <c r="AK917">
        <v>7.9992129502115997E-2</v>
      </c>
      <c r="AL917">
        <v>2.4925976394485155E-2</v>
      </c>
      <c r="AM917">
        <v>1.0062652147967489E-2</v>
      </c>
      <c r="AN917">
        <v>0.8431525496834178</v>
      </c>
      <c r="AO917">
        <v>0.89603016975457472</v>
      </c>
      <c r="AP917">
        <v>1</v>
      </c>
    </row>
    <row r="918" spans="1:42" hidden="1" x14ac:dyDescent="0.35">
      <c r="A918" t="s">
        <v>919</v>
      </c>
      <c r="B918">
        <v>54.248322147651024</v>
      </c>
      <c r="C918">
        <v>48.342281879194644</v>
      </c>
      <c r="D918">
        <v>10.6711409395974</v>
      </c>
      <c r="E918">
        <v>9.0604026845637993</v>
      </c>
      <c r="F918">
        <v>8.4563758389261992</v>
      </c>
      <c r="G918">
        <v>7.0469798657718998</v>
      </c>
      <c r="H918">
        <v>5.4362416107382998</v>
      </c>
      <c r="I918">
        <v>4.8322147651006899</v>
      </c>
      <c r="J918">
        <v>3.8255033557046998</v>
      </c>
      <c r="K918">
        <v>2.2147651006711002</v>
      </c>
      <c r="L918">
        <v>1.6107382550335001</v>
      </c>
      <c r="M918">
        <v>5</v>
      </c>
      <c r="N918">
        <f t="shared" si="14"/>
        <v>5.9060402684563984</v>
      </c>
      <c r="O918">
        <v>1</v>
      </c>
      <c r="S918">
        <v>0.67578763741042058</v>
      </c>
      <c r="T918">
        <v>0.99456294191099426</v>
      </c>
      <c r="U918">
        <v>0.98456641410146872</v>
      </c>
      <c r="V918">
        <v>0.96714187089111092</v>
      </c>
      <c r="W918">
        <v>0.91443965915570424</v>
      </c>
      <c r="X918">
        <v>0.83582002526147936</v>
      </c>
      <c r="Y918">
        <v>0.6414578203340382</v>
      </c>
      <c r="Z918">
        <v>0.2777429553336303</v>
      </c>
      <c r="AA918">
        <v>0.13080428032969305</v>
      </c>
      <c r="AB918">
        <v>3.5931769699718605E-2</v>
      </c>
      <c r="AC918">
        <v>1.1576496184301469E-2</v>
      </c>
      <c r="AD918">
        <v>0.98632919879034553</v>
      </c>
      <c r="AE918">
        <v>0.96112631751283673</v>
      </c>
      <c r="AF918">
        <v>0.92155700093783699</v>
      </c>
      <c r="AG918">
        <v>0.81056744958604332</v>
      </c>
      <c r="AH918">
        <v>0.23387770497329965</v>
      </c>
      <c r="AI918">
        <v>4.5512701993048021E-2</v>
      </c>
      <c r="AJ918">
        <v>1.4665972026429957E-2</v>
      </c>
      <c r="AK918">
        <v>6.2640608737357904E-3</v>
      </c>
      <c r="AL918">
        <v>1.8721360038055728E-3</v>
      </c>
      <c r="AM918">
        <v>7.1174733710192319E-4</v>
      </c>
      <c r="AN918">
        <v>0.91636432645361598</v>
      </c>
      <c r="AO918">
        <v>0.82449196173778283</v>
      </c>
      <c r="AP918">
        <v>1</v>
      </c>
    </row>
    <row r="919" spans="1:42" hidden="1" x14ac:dyDescent="0.35">
      <c r="A919" t="s">
        <v>920</v>
      </c>
      <c r="B919">
        <v>58.476510067114106</v>
      </c>
      <c r="C919">
        <v>52.570469798657726</v>
      </c>
      <c r="D919">
        <v>8.0536912751678003</v>
      </c>
      <c r="E919">
        <v>9.4630872483221999</v>
      </c>
      <c r="F919">
        <v>6.44295302013421</v>
      </c>
      <c r="G919">
        <v>3.2214765100671001</v>
      </c>
      <c r="H919">
        <v>4.6308724832215002</v>
      </c>
      <c r="I919">
        <v>1.6107382550335001</v>
      </c>
      <c r="J919">
        <v>6.6442953020133997</v>
      </c>
      <c r="K919">
        <v>8.0536912751678003</v>
      </c>
      <c r="L919">
        <v>5.0335570469797997</v>
      </c>
      <c r="M919">
        <v>10</v>
      </c>
      <c r="N919">
        <f t="shared" si="14"/>
        <v>5.9060402684563682</v>
      </c>
      <c r="O919">
        <v>1</v>
      </c>
      <c r="S919">
        <v>0.60439409256094012</v>
      </c>
      <c r="T919">
        <v>0.99839423115856107</v>
      </c>
      <c r="U919">
        <v>0.99549926065565841</v>
      </c>
      <c r="V919">
        <v>0.99029155633458343</v>
      </c>
      <c r="W919">
        <v>0.97264498406686706</v>
      </c>
      <c r="X919">
        <v>0.94182548917723763</v>
      </c>
      <c r="Y919">
        <v>0.86895774158249461</v>
      </c>
      <c r="Z919">
        <v>0.66859571113988325</v>
      </c>
      <c r="AA919">
        <v>0.41686068814178268</v>
      </c>
      <c r="AB919">
        <v>0.1339493567000361</v>
      </c>
      <c r="AC919">
        <v>4.5460887446117086E-2</v>
      </c>
      <c r="AD919">
        <v>0.99786976701913788</v>
      </c>
      <c r="AE919">
        <v>0.99136393617627205</v>
      </c>
      <c r="AF919">
        <v>0.97519347758849562</v>
      </c>
      <c r="AG919">
        <v>0.89902892702318959</v>
      </c>
      <c r="AH919">
        <v>0.74463380020083514</v>
      </c>
      <c r="AI919">
        <v>0.45779069825763702</v>
      </c>
      <c r="AJ919">
        <v>0.15640196983211754</v>
      </c>
      <c r="AK919">
        <v>5.7293314221009334E-2</v>
      </c>
      <c r="AL919">
        <v>1.2697446081603701E-2</v>
      </c>
      <c r="AM919">
        <v>3.7862617078618915E-3</v>
      </c>
      <c r="AN919">
        <v>0.83642350524235742</v>
      </c>
      <c r="AO919">
        <v>0.92310265776748768</v>
      </c>
      <c r="AP919">
        <v>1</v>
      </c>
    </row>
    <row r="920" spans="1:42" hidden="1" x14ac:dyDescent="0.35">
      <c r="A920" t="s">
        <v>921</v>
      </c>
      <c r="B920">
        <v>60.489932885906029</v>
      </c>
      <c r="C920">
        <v>54.583892617449663</v>
      </c>
      <c r="D920">
        <v>-7.8523489932885999</v>
      </c>
      <c r="E920">
        <v>9.6644295302012999</v>
      </c>
      <c r="F920">
        <v>11.879194630872499</v>
      </c>
      <c r="G920">
        <v>-0.80536912751679801</v>
      </c>
      <c r="H920">
        <v>16.711409395973099</v>
      </c>
      <c r="I920">
        <v>18.9261744966443</v>
      </c>
      <c r="J920">
        <v>-10.8724832214765</v>
      </c>
      <c r="K920">
        <v>6.6442953020133997</v>
      </c>
      <c r="L920">
        <v>8.8590604026845998</v>
      </c>
      <c r="M920">
        <v>3</v>
      </c>
      <c r="N920">
        <f t="shared" si="14"/>
        <v>5.9060402684563664</v>
      </c>
      <c r="O920">
        <v>0</v>
      </c>
      <c r="S920">
        <v>0.89930885735630639</v>
      </c>
      <c r="T920">
        <v>0.99840190274608132</v>
      </c>
      <c r="U920">
        <v>0.99544380561496937</v>
      </c>
      <c r="V920">
        <v>0.99003908555532527</v>
      </c>
      <c r="W920">
        <v>0.97141561325260861</v>
      </c>
      <c r="X920">
        <v>0.93858906075196835</v>
      </c>
      <c r="Y920">
        <v>0.86324317086301694</v>
      </c>
      <c r="Z920">
        <v>0.69696643232982902</v>
      </c>
      <c r="AA920">
        <v>0.54229661743069402</v>
      </c>
      <c r="AB920">
        <v>0.33377887517306143</v>
      </c>
      <c r="AC920">
        <v>0.19120322550095842</v>
      </c>
      <c r="AD920">
        <v>0.99980569465877467</v>
      </c>
      <c r="AE920">
        <v>0.99721808890840236</v>
      </c>
      <c r="AF920">
        <v>0.98020935289502831</v>
      </c>
      <c r="AG920">
        <v>0.8070014864740459</v>
      </c>
      <c r="AH920">
        <v>0.52442419751187164</v>
      </c>
      <c r="AI920">
        <v>0.35886908706935111</v>
      </c>
      <c r="AJ920">
        <v>0.33469519724229035</v>
      </c>
      <c r="AK920">
        <v>0.3334937793744886</v>
      </c>
      <c r="AL920">
        <v>0.33297066226720973</v>
      </c>
      <c r="AM920">
        <v>0.2152195367992773</v>
      </c>
      <c r="AN920">
        <v>0.85830621572388766</v>
      </c>
      <c r="AO920">
        <v>0.88255660927448687</v>
      </c>
      <c r="AP920">
        <v>1</v>
      </c>
    </row>
    <row r="921" spans="1:42" hidden="1" x14ac:dyDescent="0.35">
      <c r="A921" t="s">
        <v>922</v>
      </c>
      <c r="B921">
        <v>59.281879194630847</v>
      </c>
      <c r="C921">
        <v>53.375838926174502</v>
      </c>
      <c r="D921">
        <v>3.4228187919463098</v>
      </c>
      <c r="E921">
        <v>6.2416107382550097</v>
      </c>
      <c r="F921">
        <v>4.6308724832213999</v>
      </c>
      <c r="G921">
        <v>6.8456375838926</v>
      </c>
      <c r="H921">
        <v>9.6644295302012999</v>
      </c>
      <c r="I921">
        <v>8.0536912751677008</v>
      </c>
      <c r="J921">
        <v>3.4228187919463098</v>
      </c>
      <c r="K921">
        <v>6.2416107382550097</v>
      </c>
      <c r="L921">
        <v>4.6308724832213999</v>
      </c>
      <c r="M921">
        <v>5</v>
      </c>
      <c r="N921">
        <f t="shared" si="14"/>
        <v>5.9060402684563389</v>
      </c>
      <c r="O921">
        <v>1</v>
      </c>
      <c r="S921">
        <v>0.53631703573568346</v>
      </c>
      <c r="T921">
        <v>0.99993000654043662</v>
      </c>
      <c r="U921">
        <v>0.99966736590556193</v>
      </c>
      <c r="V921">
        <v>0.99892992158356841</v>
      </c>
      <c r="W921">
        <v>0.9947170790441664</v>
      </c>
      <c r="X921">
        <v>0.98254971493682874</v>
      </c>
      <c r="Y921">
        <v>0.93522975537887476</v>
      </c>
      <c r="Z921">
        <v>0.75362629671729353</v>
      </c>
      <c r="AA921">
        <v>0.53284082146888323</v>
      </c>
      <c r="AB921">
        <v>7.7478432125731217E-2</v>
      </c>
      <c r="AC921">
        <v>1.6250899071424001E-2</v>
      </c>
      <c r="AD921">
        <v>0.998600567301825</v>
      </c>
      <c r="AE921">
        <v>0.99498294480319971</v>
      </c>
      <c r="AF921">
        <v>0.98686129191987371</v>
      </c>
      <c r="AG921">
        <v>0.94963311297369535</v>
      </c>
      <c r="AH921">
        <v>0.84352681426658427</v>
      </c>
      <c r="AI921">
        <v>0.48303896257565271</v>
      </c>
      <c r="AJ921">
        <v>0.1805104134024996</v>
      </c>
      <c r="AK921">
        <v>8.0012889303098453E-2</v>
      </c>
      <c r="AL921">
        <v>2.2550459198736529E-2</v>
      </c>
      <c r="AM921">
        <v>7.8812987711312042E-3</v>
      </c>
      <c r="AN921">
        <v>0.76472912223305767</v>
      </c>
      <c r="AO921">
        <v>0.90313956485457469</v>
      </c>
      <c r="AP921">
        <v>1</v>
      </c>
    </row>
    <row r="922" spans="1:42" hidden="1" x14ac:dyDescent="0.35">
      <c r="A922" t="s">
        <v>923</v>
      </c>
      <c r="B922">
        <v>60.288590604026844</v>
      </c>
      <c r="C922">
        <v>54.3825503355705</v>
      </c>
      <c r="D922">
        <v>1.6107382550335001</v>
      </c>
      <c r="E922">
        <v>-8.0536912751678003</v>
      </c>
      <c r="F922">
        <v>-2.2147651006712001</v>
      </c>
      <c r="G922">
        <v>17.114093959731498</v>
      </c>
      <c r="H922">
        <v>7.4496644295302001</v>
      </c>
      <c r="I922">
        <v>13.288590604026799</v>
      </c>
      <c r="J922">
        <v>12.48322147651</v>
      </c>
      <c r="K922">
        <v>2.8187919463086999</v>
      </c>
      <c r="L922">
        <v>8.6577181208052991</v>
      </c>
      <c r="M922">
        <v>7</v>
      </c>
      <c r="N922">
        <f t="shared" si="14"/>
        <v>5.9060402684563336</v>
      </c>
      <c r="O922">
        <v>0</v>
      </c>
      <c r="S922">
        <v>0.87093909583390938</v>
      </c>
      <c r="T922">
        <v>0.99781302115419335</v>
      </c>
      <c r="U922">
        <v>0.99251401389077898</v>
      </c>
      <c r="V922">
        <v>0.98157222820050138</v>
      </c>
      <c r="W922">
        <v>0.94198094769704832</v>
      </c>
      <c r="X922">
        <v>0.88093277776469603</v>
      </c>
      <c r="Y922">
        <v>0.79090414376138873</v>
      </c>
      <c r="Z922">
        <v>0.71108621381082326</v>
      </c>
      <c r="AA922">
        <v>0.68053889588675764</v>
      </c>
      <c r="AB922">
        <v>0.37845940779960741</v>
      </c>
      <c r="AC922">
        <v>0.217250199188571</v>
      </c>
      <c r="AD922">
        <v>0.99724617353847678</v>
      </c>
      <c r="AE922">
        <v>0.99127537392082232</v>
      </c>
      <c r="AF922">
        <v>0.97744341151519365</v>
      </c>
      <c r="AG922">
        <v>0.90588786762500639</v>
      </c>
      <c r="AH922">
        <v>0.75652249572395303</v>
      </c>
      <c r="AI922">
        <v>0.56357360518339528</v>
      </c>
      <c r="AJ922">
        <v>0.408655330801595</v>
      </c>
      <c r="AK922">
        <v>0.20564964133458727</v>
      </c>
      <c r="AL922">
        <v>2.4832522878968772E-2</v>
      </c>
      <c r="AM922">
        <v>7.8482610258107221E-3</v>
      </c>
      <c r="AN922">
        <v>0.86487535455460773</v>
      </c>
      <c r="AO922">
        <v>0.94830832449141789</v>
      </c>
      <c r="AP922">
        <v>1</v>
      </c>
    </row>
    <row r="923" spans="1:42" hidden="1" x14ac:dyDescent="0.35">
      <c r="A923" t="s">
        <v>924</v>
      </c>
      <c r="B923">
        <v>64.449664429530188</v>
      </c>
      <c r="C923">
        <v>58.543624161073872</v>
      </c>
      <c r="D923">
        <v>2.0134228187918999</v>
      </c>
      <c r="E923">
        <v>1.6107382550335001</v>
      </c>
      <c r="F923">
        <v>-1.2080536912752</v>
      </c>
      <c r="G923">
        <v>9.6644295302012999</v>
      </c>
      <c r="H923">
        <v>9.2617449664428992</v>
      </c>
      <c r="I923">
        <v>6.4429530201342002</v>
      </c>
      <c r="J923">
        <v>9.6644295302012999</v>
      </c>
      <c r="K923">
        <v>9.2617449664428992</v>
      </c>
      <c r="L923">
        <v>6.4429530201342002</v>
      </c>
      <c r="M923">
        <v>11</v>
      </c>
      <c r="N923">
        <f t="shared" si="14"/>
        <v>5.9060402684563336</v>
      </c>
      <c r="O923">
        <v>0</v>
      </c>
      <c r="S923">
        <v>0.75027125330011879</v>
      </c>
      <c r="T923">
        <v>0.9999999998059107</v>
      </c>
      <c r="U923">
        <v>0.99999999403561746</v>
      </c>
      <c r="V923">
        <v>0.99999992215362199</v>
      </c>
      <c r="W923">
        <v>0.99999736900321168</v>
      </c>
      <c r="X923">
        <v>0.99996223680133056</v>
      </c>
      <c r="Y923">
        <v>0.99920865685362059</v>
      </c>
      <c r="Z923">
        <v>0.97044674377370399</v>
      </c>
      <c r="AA923">
        <v>0.80575821952461546</v>
      </c>
      <c r="AB923">
        <v>0.67166309568312776</v>
      </c>
      <c r="AC923">
        <v>0.4307429977605397</v>
      </c>
      <c r="AD923">
        <v>0.99851750571284958</v>
      </c>
      <c r="AE923">
        <v>0.9955819985875336</v>
      </c>
      <c r="AF923">
        <v>0.98999755384142629</v>
      </c>
      <c r="AG923">
        <v>0.96970662154388476</v>
      </c>
      <c r="AH923">
        <v>0.93165876827235039</v>
      </c>
      <c r="AI923">
        <v>0.83777246937303973</v>
      </c>
      <c r="AJ923">
        <v>0.61688981519531028</v>
      </c>
      <c r="AK923">
        <v>0.41436386428201305</v>
      </c>
      <c r="AL923">
        <v>0.18364038868199403</v>
      </c>
      <c r="AM923">
        <v>8.1860046454256444E-2</v>
      </c>
      <c r="AN923">
        <v>0.64369092355086099</v>
      </c>
      <c r="AO923">
        <v>0.86630436590810178</v>
      </c>
      <c r="AP923">
        <v>0</v>
      </c>
    </row>
    <row r="924" spans="1:42" hidden="1" x14ac:dyDescent="0.35">
      <c r="A924" t="s">
        <v>925</v>
      </c>
      <c r="B924">
        <v>57.53691275167786</v>
      </c>
      <c r="C924">
        <v>51.697986577181197</v>
      </c>
      <c r="D924">
        <v>6.0402684563757996</v>
      </c>
      <c r="E924">
        <v>7.2483221476509998</v>
      </c>
      <c r="F924">
        <v>6.6442953020133997</v>
      </c>
      <c r="G924">
        <v>4.2281879194630996</v>
      </c>
      <c r="H924">
        <v>5.4362416107382998</v>
      </c>
      <c r="I924">
        <v>4.8322147651006997</v>
      </c>
      <c r="J924">
        <v>5.4362416107382998</v>
      </c>
      <c r="K924">
        <v>6.6442953020135</v>
      </c>
      <c r="L924">
        <v>6.0402684563759097</v>
      </c>
      <c r="M924">
        <v>1</v>
      </c>
      <c r="N924">
        <f t="shared" si="14"/>
        <v>5.8389261744966676</v>
      </c>
      <c r="O924">
        <v>1</v>
      </c>
      <c r="S924">
        <v>0.13261769641834245</v>
      </c>
      <c r="T924">
        <v>0.99882419183782112</v>
      </c>
      <c r="U924">
        <v>0.99641180494647896</v>
      </c>
      <c r="V924">
        <v>0.99173639950933201</v>
      </c>
      <c r="W924">
        <v>0.97446018980296267</v>
      </c>
      <c r="X924">
        <v>0.94186972858787632</v>
      </c>
      <c r="Y924">
        <v>0.8626215002610077</v>
      </c>
      <c r="Z924">
        <v>0.61607809677478198</v>
      </c>
      <c r="AA924">
        <v>0.2390711438461712</v>
      </c>
      <c r="AB924">
        <v>8.8429653679688414E-2</v>
      </c>
      <c r="AC924">
        <v>3.7620140315639886E-2</v>
      </c>
      <c r="AD924">
        <v>0.99939370045662246</v>
      </c>
      <c r="AE924">
        <v>0.99670641436106067</v>
      </c>
      <c r="AF924">
        <v>0.98822231300432428</v>
      </c>
      <c r="AG924">
        <v>0.93535139301154457</v>
      </c>
      <c r="AH924">
        <v>0.7894137850738997</v>
      </c>
      <c r="AI924">
        <v>0.2676572066336903</v>
      </c>
      <c r="AJ924">
        <v>5.4273168850945269E-2</v>
      </c>
      <c r="AK924">
        <v>1.6055450086588388E-2</v>
      </c>
      <c r="AL924">
        <v>2.7839302169333138E-3</v>
      </c>
      <c r="AM924">
        <v>6.8802392566883776E-4</v>
      </c>
      <c r="AN924">
        <v>0.83986848027210714</v>
      </c>
      <c r="AO924">
        <v>0.873663647557409</v>
      </c>
      <c r="AP924">
        <v>1</v>
      </c>
    </row>
    <row r="925" spans="1:42" hidden="1" x14ac:dyDescent="0.35">
      <c r="A925" t="s">
        <v>926</v>
      </c>
      <c r="B925">
        <v>59.281879194630896</v>
      </c>
      <c r="C925">
        <v>53.442953020134226</v>
      </c>
      <c r="D925">
        <v>15.7046979865772</v>
      </c>
      <c r="E925">
        <v>9.8657718120804994</v>
      </c>
      <c r="F925">
        <v>15.1006711409396</v>
      </c>
      <c r="G925">
        <v>6.0402684563758999</v>
      </c>
      <c r="H925">
        <v>0.201342281879199</v>
      </c>
      <c r="I925">
        <v>5.4362416107382998</v>
      </c>
      <c r="J925">
        <v>2.2147651006712001</v>
      </c>
      <c r="K925">
        <v>-3.6241610738254999</v>
      </c>
      <c r="L925">
        <v>1.6107382550336</v>
      </c>
      <c r="M925">
        <v>2</v>
      </c>
      <c r="N925">
        <f t="shared" si="14"/>
        <v>5.8389261744966667</v>
      </c>
      <c r="O925">
        <v>0</v>
      </c>
      <c r="S925">
        <v>0.81991001334652103</v>
      </c>
      <c r="T925">
        <v>0.99998874826852768</v>
      </c>
      <c r="U925">
        <v>0.99989363252225216</v>
      </c>
      <c r="V925">
        <v>0.99942621820997701</v>
      </c>
      <c r="W925">
        <v>0.99427773724142354</v>
      </c>
      <c r="X925">
        <v>0.96926283097493504</v>
      </c>
      <c r="Y925">
        <v>0.84970851033813366</v>
      </c>
      <c r="Z925">
        <v>0.5629835303997901</v>
      </c>
      <c r="AA925">
        <v>0.37500304238402682</v>
      </c>
      <c r="AB925">
        <v>0.28567043344675791</v>
      </c>
      <c r="AC925">
        <v>0.17959436542971527</v>
      </c>
      <c r="AD925">
        <v>0.99993421190395482</v>
      </c>
      <c r="AE925">
        <v>0.99948148556263328</v>
      </c>
      <c r="AF925">
        <v>0.99741776197034049</v>
      </c>
      <c r="AG925">
        <v>0.97388344622611533</v>
      </c>
      <c r="AH925">
        <v>0.8478246448237291</v>
      </c>
      <c r="AI925">
        <v>0.46541433089228362</v>
      </c>
      <c r="AJ925">
        <v>0.19384440782167844</v>
      </c>
      <c r="AK925">
        <v>7.8803023100388031E-2</v>
      </c>
      <c r="AL925">
        <v>1.4792521216151995E-2</v>
      </c>
      <c r="AM925">
        <v>3.4532883120221647E-3</v>
      </c>
      <c r="AN925">
        <v>0.8655699946094666</v>
      </c>
      <c r="AO925">
        <v>0.9001899561222122</v>
      </c>
      <c r="AP925">
        <v>1</v>
      </c>
    </row>
    <row r="926" spans="1:42" hidden="1" x14ac:dyDescent="0.35">
      <c r="A926" t="s">
        <v>927</v>
      </c>
      <c r="B926">
        <v>67</v>
      </c>
      <c r="C926">
        <v>61.429530201342267</v>
      </c>
      <c r="D926">
        <v>7.8523489932885999</v>
      </c>
      <c r="E926">
        <v>8.6577181208054004</v>
      </c>
      <c r="F926">
        <v>0.201342281879207</v>
      </c>
      <c r="G926">
        <v>7.8523489932885999</v>
      </c>
      <c r="H926">
        <v>8.6577181208054004</v>
      </c>
      <c r="I926">
        <v>0.201342281879207</v>
      </c>
      <c r="J926">
        <v>7.8523489932885999</v>
      </c>
      <c r="K926">
        <v>8.6577181208054004</v>
      </c>
      <c r="L926">
        <v>0.201342281879207</v>
      </c>
      <c r="M926">
        <v>5</v>
      </c>
      <c r="N926">
        <f t="shared" si="14"/>
        <v>5.5704697986577356</v>
      </c>
      <c r="O926">
        <v>1</v>
      </c>
      <c r="S926">
        <v>0.57088668503612738</v>
      </c>
      <c r="T926">
        <v>1</v>
      </c>
      <c r="U926">
        <v>1</v>
      </c>
      <c r="V926">
        <v>1</v>
      </c>
      <c r="W926">
        <v>1</v>
      </c>
      <c r="X926">
        <v>1</v>
      </c>
      <c r="Y926">
        <v>0.999999999999309</v>
      </c>
      <c r="Z926">
        <v>0.99999999831247011</v>
      </c>
      <c r="AA926">
        <v>0.99999954364757115</v>
      </c>
      <c r="AB926">
        <v>0.9988874639671399</v>
      </c>
      <c r="AC926">
        <v>0.64565630622579395</v>
      </c>
      <c r="AD926">
        <v>0.99991421056136554</v>
      </c>
      <c r="AE926">
        <v>0.99965309155808635</v>
      </c>
      <c r="AF926">
        <v>0.99900886999321004</v>
      </c>
      <c r="AG926">
        <v>0.99580541872498152</v>
      </c>
      <c r="AH926">
        <v>0.98747277029508496</v>
      </c>
      <c r="AI926">
        <v>0.95657381333330482</v>
      </c>
      <c r="AJ926">
        <v>0.81582822447658154</v>
      </c>
      <c r="AK926">
        <v>0.59426237591565634</v>
      </c>
      <c r="AL926">
        <v>0.38741809335656163</v>
      </c>
      <c r="AM926">
        <v>0.194901858453744</v>
      </c>
      <c r="AN926">
        <v>0.27871463095731475</v>
      </c>
      <c r="AO926">
        <v>0.77177358928234985</v>
      </c>
      <c r="AP926">
        <v>0</v>
      </c>
    </row>
    <row r="927" spans="1:42" hidden="1" x14ac:dyDescent="0.35">
      <c r="A927" t="s">
        <v>928</v>
      </c>
      <c r="B927">
        <v>57.067114093959731</v>
      </c>
      <c r="C927">
        <v>51.22818791946306</v>
      </c>
      <c r="D927">
        <v>4.2281879194630996</v>
      </c>
      <c r="E927">
        <v>3.8255033557046998</v>
      </c>
      <c r="F927">
        <v>4.2281879194630996</v>
      </c>
      <c r="G927">
        <v>8.2550335570469997</v>
      </c>
      <c r="H927">
        <v>7.8523489932885999</v>
      </c>
      <c r="I927">
        <v>8.2550335570469997</v>
      </c>
      <c r="J927">
        <v>5.4362416107382998</v>
      </c>
      <c r="K927">
        <v>5.0335570469799</v>
      </c>
      <c r="L927">
        <v>5.4362416107382998</v>
      </c>
      <c r="M927">
        <v>35</v>
      </c>
      <c r="N927">
        <f t="shared" si="14"/>
        <v>5.8389261744966667</v>
      </c>
      <c r="O927">
        <v>1</v>
      </c>
      <c r="S927">
        <v>0.40835750725098974</v>
      </c>
      <c r="T927">
        <v>0.99857853941261732</v>
      </c>
      <c r="U927">
        <v>0.99586534811336158</v>
      </c>
      <c r="V927">
        <v>0.99083112510533111</v>
      </c>
      <c r="W927">
        <v>0.97304702038746604</v>
      </c>
      <c r="X927">
        <v>0.93944429887230163</v>
      </c>
      <c r="Y927">
        <v>0.83231713243243766</v>
      </c>
      <c r="Z927">
        <v>0.44597010482049132</v>
      </c>
      <c r="AA927">
        <v>0.25712390769877269</v>
      </c>
      <c r="AB927">
        <v>0.11057556507455049</v>
      </c>
      <c r="AC927">
        <v>5.001028636840988E-2</v>
      </c>
      <c r="AD927">
        <v>0.99483863732059297</v>
      </c>
      <c r="AE927">
        <v>0.98266768299533858</v>
      </c>
      <c r="AF927">
        <v>0.95789934447595604</v>
      </c>
      <c r="AG927">
        <v>0.87028356357574954</v>
      </c>
      <c r="AH927">
        <v>0.72956146453716197</v>
      </c>
      <c r="AI927">
        <v>0.24250244655647726</v>
      </c>
      <c r="AJ927">
        <v>7.8608318555540249E-2</v>
      </c>
      <c r="AK927">
        <v>3.2347812846208551E-2</v>
      </c>
      <c r="AL927">
        <v>8.823907012391918E-3</v>
      </c>
      <c r="AM927">
        <v>3.093718110323588E-3</v>
      </c>
      <c r="AN927">
        <v>0.86902339958416808</v>
      </c>
      <c r="AO927">
        <v>0.89318674669200249</v>
      </c>
      <c r="AP927">
        <v>1</v>
      </c>
    </row>
    <row r="928" spans="1:42" hidden="1" x14ac:dyDescent="0.35">
      <c r="A928" t="s">
        <v>929</v>
      </c>
      <c r="B928">
        <v>63.912751677852356</v>
      </c>
      <c r="C928">
        <v>58.073825503355707</v>
      </c>
      <c r="D928">
        <v>7.8523489932885902</v>
      </c>
      <c r="E928">
        <v>4.4295302013422999</v>
      </c>
      <c r="F928">
        <v>6.0402684563758902</v>
      </c>
      <c r="G928">
        <v>10.671140939597301</v>
      </c>
      <c r="H928">
        <v>7.2483221476509998</v>
      </c>
      <c r="I928">
        <v>8.8590604026845998</v>
      </c>
      <c r="J928">
        <v>4.2281879194630996</v>
      </c>
      <c r="K928">
        <v>0.80536912751680501</v>
      </c>
      <c r="L928">
        <v>2.4161073825504</v>
      </c>
      <c r="M928">
        <v>5</v>
      </c>
      <c r="N928">
        <f t="shared" si="14"/>
        <v>5.838926174496665</v>
      </c>
      <c r="O928">
        <v>1</v>
      </c>
      <c r="S928">
        <v>0.63472233064074346</v>
      </c>
      <c r="T928">
        <v>0.99999922157012244</v>
      </c>
      <c r="U928">
        <v>0.9999955044113269</v>
      </c>
      <c r="V928">
        <v>0.99998286282564364</v>
      </c>
      <c r="W928">
        <v>0.99988615876724962</v>
      </c>
      <c r="X928">
        <v>0.99948649139484502</v>
      </c>
      <c r="Y928">
        <v>0.99680703703547158</v>
      </c>
      <c r="Z928">
        <v>0.96653028267460761</v>
      </c>
      <c r="AA928">
        <v>0.84718945754914055</v>
      </c>
      <c r="AB928">
        <v>0.55755604986876994</v>
      </c>
      <c r="AC928">
        <v>0.29646185189720281</v>
      </c>
      <c r="AD928">
        <v>0.99996076168141301</v>
      </c>
      <c r="AE928">
        <v>0.99981684687560601</v>
      </c>
      <c r="AF928">
        <v>0.99941805205830236</v>
      </c>
      <c r="AG928">
        <v>0.99714412303178301</v>
      </c>
      <c r="AH928">
        <v>0.99019999834550476</v>
      </c>
      <c r="AI928">
        <v>0.95327279701181311</v>
      </c>
      <c r="AJ928">
        <v>0.66232870149653544</v>
      </c>
      <c r="AK928">
        <v>0.29958453494803378</v>
      </c>
      <c r="AL928">
        <v>3.0406385074104807E-2</v>
      </c>
      <c r="AM928">
        <v>8.3612889990474833E-3</v>
      </c>
      <c r="AN928">
        <v>0.61148986081751289</v>
      </c>
      <c r="AO928">
        <v>0.79177427017181812</v>
      </c>
      <c r="AP928">
        <v>0</v>
      </c>
    </row>
    <row r="929" spans="1:42" hidden="1" x14ac:dyDescent="0.35">
      <c r="A929" t="s">
        <v>930</v>
      </c>
      <c r="B929">
        <v>60.355704697986575</v>
      </c>
      <c r="C929">
        <v>54.516778523489926</v>
      </c>
      <c r="D929">
        <v>3.8255033557046998</v>
      </c>
      <c r="E929">
        <v>1.6107382550335001</v>
      </c>
      <c r="F929">
        <v>7.8523489932885999</v>
      </c>
      <c r="G929">
        <v>0.40268456375839901</v>
      </c>
      <c r="H929">
        <v>-1.8120805369127999</v>
      </c>
      <c r="I929">
        <v>4.4295302013422999</v>
      </c>
      <c r="J929">
        <v>11.4765100671141</v>
      </c>
      <c r="K929">
        <v>9.2617449664428992</v>
      </c>
      <c r="L929">
        <v>15.503355704698</v>
      </c>
      <c r="M929">
        <v>3</v>
      </c>
      <c r="N929">
        <f t="shared" si="14"/>
        <v>5.838926174496633</v>
      </c>
      <c r="O929">
        <v>0</v>
      </c>
      <c r="S929">
        <v>0.78840052499170077</v>
      </c>
      <c r="T929">
        <v>0.99945501012604909</v>
      </c>
      <c r="U929">
        <v>0.99811182505720863</v>
      </c>
      <c r="V929">
        <v>0.99523228448113876</v>
      </c>
      <c r="W929">
        <v>0.98344630751742679</v>
      </c>
      <c r="X929">
        <v>0.95963089238335997</v>
      </c>
      <c r="Y929">
        <v>0.90184690054390693</v>
      </c>
      <c r="Z929">
        <v>0.78886266377142922</v>
      </c>
      <c r="AA929">
        <v>0.45710241990611095</v>
      </c>
      <c r="AB929">
        <v>0.33981913606387976</v>
      </c>
      <c r="AC929">
        <v>0.16426948130011537</v>
      </c>
      <c r="AD929">
        <v>0.99969575616350936</v>
      </c>
      <c r="AE929">
        <v>0.99870024729304929</v>
      </c>
      <c r="AF929">
        <v>0.99579872372079237</v>
      </c>
      <c r="AG929">
        <v>0.97263658269398712</v>
      </c>
      <c r="AH929">
        <v>0.87222583612821503</v>
      </c>
      <c r="AI929">
        <v>0.62049875678826005</v>
      </c>
      <c r="AJ929">
        <v>0.31403051747016386</v>
      </c>
      <c r="AK929">
        <v>8.4330783186140915E-2</v>
      </c>
      <c r="AL929">
        <v>1.3247115357334015E-2</v>
      </c>
      <c r="AM929">
        <v>3.7916939484381731E-3</v>
      </c>
      <c r="AN929">
        <v>0.81030033845261973</v>
      </c>
      <c r="AO929">
        <v>0.9010226675557772</v>
      </c>
      <c r="AP929">
        <v>1</v>
      </c>
    </row>
    <row r="930" spans="1:42" hidden="1" x14ac:dyDescent="0.35">
      <c r="A930" t="s">
        <v>931</v>
      </c>
      <c r="B930">
        <v>55.926174496644293</v>
      </c>
      <c r="C930">
        <v>50.087248322147701</v>
      </c>
      <c r="D930">
        <v>6.8456375838926</v>
      </c>
      <c r="E930">
        <v>6.8456375838926</v>
      </c>
      <c r="F930">
        <v>6.2416107382549999</v>
      </c>
      <c r="G930">
        <v>5.8389261744966001</v>
      </c>
      <c r="H930">
        <v>5.8389261744966001</v>
      </c>
      <c r="I930">
        <v>5.234899328859</v>
      </c>
      <c r="J930">
        <v>5.4362416107382003</v>
      </c>
      <c r="K930">
        <v>5.4362416107382003</v>
      </c>
      <c r="L930">
        <v>4.8322147651006002</v>
      </c>
      <c r="M930">
        <v>21</v>
      </c>
      <c r="N930">
        <f t="shared" si="14"/>
        <v>5.8389261744966001</v>
      </c>
      <c r="O930">
        <v>1</v>
      </c>
      <c r="S930">
        <v>4.7801781523556977E-2</v>
      </c>
      <c r="T930">
        <v>0.99961989369951787</v>
      </c>
      <c r="U930">
        <v>0.99856370407768991</v>
      </c>
      <c r="V930">
        <v>0.99611860362152804</v>
      </c>
      <c r="W930">
        <v>0.98501450612845387</v>
      </c>
      <c r="X930">
        <v>0.9588765336299867</v>
      </c>
      <c r="Y930">
        <v>0.86078914177536092</v>
      </c>
      <c r="Z930">
        <v>0.35362648676376673</v>
      </c>
      <c r="AA930">
        <v>9.4649037110819123E-2</v>
      </c>
      <c r="AB930">
        <v>1.712810823851519E-2</v>
      </c>
      <c r="AC930">
        <v>5.1078464695718077E-3</v>
      </c>
      <c r="AD930">
        <v>0.9992608754003689</v>
      </c>
      <c r="AE930">
        <v>0.99569287448851385</v>
      </c>
      <c r="AF930">
        <v>0.98366832450942177</v>
      </c>
      <c r="AG930">
        <v>0.89740133064675243</v>
      </c>
      <c r="AH930">
        <v>0.55119082010226472</v>
      </c>
      <c r="AI930">
        <v>0.11803550350364876</v>
      </c>
      <c r="AJ930">
        <v>1.5614181734623743E-2</v>
      </c>
      <c r="AK930">
        <v>3.6887769665627798E-3</v>
      </c>
      <c r="AL930">
        <v>5.2046486081972908E-4</v>
      </c>
      <c r="AM930">
        <v>1.1344021602029608E-4</v>
      </c>
      <c r="AN930">
        <v>0.83821126211619723</v>
      </c>
      <c r="AO930">
        <v>0.86309888644226573</v>
      </c>
      <c r="AP930">
        <v>1</v>
      </c>
    </row>
    <row r="931" spans="1:42" hidden="1" x14ac:dyDescent="0.35">
      <c r="A931" t="s">
        <v>932</v>
      </c>
      <c r="B931">
        <v>61.295302013422834</v>
      </c>
      <c r="C931">
        <v>55.523489932885902</v>
      </c>
      <c r="D931">
        <v>10.0671140939598</v>
      </c>
      <c r="E931">
        <v>6.4429530201342997</v>
      </c>
      <c r="F931">
        <v>11.275167785234901</v>
      </c>
      <c r="G931">
        <v>-2.6174496644294898</v>
      </c>
      <c r="H931">
        <v>-6.2416107382549999</v>
      </c>
      <c r="I931">
        <v>-1.4093959731543999</v>
      </c>
      <c r="J931">
        <v>12.2818791946309</v>
      </c>
      <c r="K931">
        <v>8.6577181208054004</v>
      </c>
      <c r="L931">
        <v>13.489932885906001</v>
      </c>
      <c r="M931">
        <v>5</v>
      </c>
      <c r="N931">
        <f t="shared" si="14"/>
        <v>5.7718120805369342</v>
      </c>
      <c r="O931">
        <v>0</v>
      </c>
      <c r="S931">
        <v>0.81489581562854096</v>
      </c>
      <c r="T931">
        <v>0.99956322519358709</v>
      </c>
      <c r="U931">
        <v>0.99788580571864294</v>
      </c>
      <c r="V931">
        <v>0.99317296622857476</v>
      </c>
      <c r="W931">
        <v>0.96797298159436607</v>
      </c>
      <c r="X931">
        <v>0.91107472115280741</v>
      </c>
      <c r="Y931">
        <v>0.80080588683649268</v>
      </c>
      <c r="Z931">
        <v>0.70233592670955236</v>
      </c>
      <c r="AA931">
        <v>0.67376162591502853</v>
      </c>
      <c r="AB931">
        <v>0.57941968438248237</v>
      </c>
      <c r="AC931">
        <v>0.27029497267898706</v>
      </c>
      <c r="AD931">
        <v>0.99967981059183531</v>
      </c>
      <c r="AE931">
        <v>0.99896047675007205</v>
      </c>
      <c r="AF931">
        <v>0.99744452751826762</v>
      </c>
      <c r="AG931">
        <v>0.99018936911379996</v>
      </c>
      <c r="AH931">
        <v>0.96436308355553757</v>
      </c>
      <c r="AI931">
        <v>0.78728450637604475</v>
      </c>
      <c r="AJ931">
        <v>0.24211856840570911</v>
      </c>
      <c r="AK931">
        <v>0.13303404739699248</v>
      </c>
      <c r="AL931">
        <v>5.1072475081070774E-2</v>
      </c>
      <c r="AM931">
        <v>2.0587246460615757E-2</v>
      </c>
      <c r="AN931">
        <v>0.86115827878218643</v>
      </c>
      <c r="AO931">
        <v>0.84973766376442228</v>
      </c>
      <c r="AP931">
        <v>1</v>
      </c>
    </row>
    <row r="932" spans="1:42" hidden="1" x14ac:dyDescent="0.35">
      <c r="A932" t="s">
        <v>933</v>
      </c>
      <c r="B932">
        <v>59.483221476510103</v>
      </c>
      <c r="C932">
        <v>53.711409395973163</v>
      </c>
      <c r="D932">
        <v>4.6308724832215002</v>
      </c>
      <c r="E932">
        <v>7.0469798657718004</v>
      </c>
      <c r="F932">
        <v>6.4429530201342002</v>
      </c>
      <c r="G932">
        <v>5.8389261744966996</v>
      </c>
      <c r="H932">
        <v>8.2550335570469997</v>
      </c>
      <c r="I932">
        <v>7.6510067114093996</v>
      </c>
      <c r="J932">
        <v>2.6174496644295999</v>
      </c>
      <c r="K932">
        <v>5.0335570469799</v>
      </c>
      <c r="L932">
        <v>4.4295302013422999</v>
      </c>
      <c r="M932">
        <v>12</v>
      </c>
      <c r="N932">
        <f t="shared" si="14"/>
        <v>5.7718120805369342</v>
      </c>
      <c r="O932">
        <v>1</v>
      </c>
      <c r="S932">
        <v>0.34598711530905846</v>
      </c>
      <c r="T932">
        <v>0.99984016139075338</v>
      </c>
      <c r="U932">
        <v>0.9994918751709031</v>
      </c>
      <c r="V932">
        <v>0.9987834904797166</v>
      </c>
      <c r="W932">
        <v>0.99591180127180223</v>
      </c>
      <c r="X932">
        <v>0.98954204277989022</v>
      </c>
      <c r="Y932">
        <v>0.968150280053377</v>
      </c>
      <c r="Z932">
        <v>0.81112062648599403</v>
      </c>
      <c r="AA932">
        <v>0.37862494927071433</v>
      </c>
      <c r="AB932">
        <v>0.13494306701973019</v>
      </c>
      <c r="AC932">
        <v>5.2655939633318563E-2</v>
      </c>
      <c r="AD932">
        <v>0.99906227267914915</v>
      </c>
      <c r="AE932">
        <v>0.9961904995447719</v>
      </c>
      <c r="AF932">
        <v>0.98902103497858795</v>
      </c>
      <c r="AG932">
        <v>0.95370105753389034</v>
      </c>
      <c r="AH932">
        <v>0.87093893108655385</v>
      </c>
      <c r="AI932">
        <v>0.66337242668210461</v>
      </c>
      <c r="AJ932">
        <v>0.11406786723234827</v>
      </c>
      <c r="AK932">
        <v>3.3460556202607038E-2</v>
      </c>
      <c r="AL932">
        <v>6.8238426924901079E-3</v>
      </c>
      <c r="AM932">
        <v>1.961302782079176E-3</v>
      </c>
      <c r="AN932">
        <v>0.75605319776025337</v>
      </c>
      <c r="AO932">
        <v>0.87005516232840419</v>
      </c>
      <c r="AP932">
        <v>1</v>
      </c>
    </row>
    <row r="933" spans="1:42" hidden="1" x14ac:dyDescent="0.35">
      <c r="A933" t="s">
        <v>934</v>
      </c>
      <c r="B933">
        <v>58.67785234899327</v>
      </c>
      <c r="C933">
        <v>52.906040268456373</v>
      </c>
      <c r="D933">
        <v>7.8523489932885999</v>
      </c>
      <c r="E933">
        <v>4.6308724832215002</v>
      </c>
      <c r="F933">
        <v>6.2416107382549999</v>
      </c>
      <c r="G933">
        <v>4.0268456375839001</v>
      </c>
      <c r="H933">
        <v>0.80536912751680501</v>
      </c>
      <c r="I933">
        <v>2.4161073825503001</v>
      </c>
      <c r="J933">
        <v>10.2684563758389</v>
      </c>
      <c r="K933">
        <v>7.0469798657718004</v>
      </c>
      <c r="L933">
        <v>8.6577181208052991</v>
      </c>
      <c r="M933">
        <v>12</v>
      </c>
      <c r="N933">
        <f t="shared" si="14"/>
        <v>5.7718120805369004</v>
      </c>
      <c r="O933">
        <v>1</v>
      </c>
      <c r="S933">
        <v>0.57897163592177814</v>
      </c>
      <c r="T933">
        <v>0.99999954139476066</v>
      </c>
      <c r="U933">
        <v>0.99999499703020922</v>
      </c>
      <c r="V933">
        <v>0.99996756879855431</v>
      </c>
      <c r="W933">
        <v>0.99951574287827727</v>
      </c>
      <c r="X933">
        <v>0.99582552027649163</v>
      </c>
      <c r="Y933">
        <v>0.95090634267863949</v>
      </c>
      <c r="Z933">
        <v>0.65260211131344359</v>
      </c>
      <c r="AA933">
        <v>0.40000257022007774</v>
      </c>
      <c r="AB933">
        <v>9.2801372679633204E-2</v>
      </c>
      <c r="AC933">
        <v>1.5962359421311145E-2</v>
      </c>
      <c r="AD933">
        <v>0.99989319341599192</v>
      </c>
      <c r="AE933">
        <v>0.99912494962943477</v>
      </c>
      <c r="AF933">
        <v>0.99576621845276259</v>
      </c>
      <c r="AG933">
        <v>0.96469995111739359</v>
      </c>
      <c r="AH933">
        <v>0.85172399468828608</v>
      </c>
      <c r="AI933">
        <v>0.52918763532105928</v>
      </c>
      <c r="AJ933">
        <v>6.702963481066869E-2</v>
      </c>
      <c r="AK933">
        <v>1.062751981655404E-2</v>
      </c>
      <c r="AL933">
        <v>1.0564900075416743E-3</v>
      </c>
      <c r="AM933">
        <v>1.7953580082193587E-4</v>
      </c>
      <c r="AN933">
        <v>0.79796355993461709</v>
      </c>
      <c r="AO933">
        <v>0.87437700013400887</v>
      </c>
      <c r="AP933">
        <v>1</v>
      </c>
    </row>
    <row r="934" spans="1:42" hidden="1" x14ac:dyDescent="0.35">
      <c r="A934" t="s">
        <v>935</v>
      </c>
      <c r="B934">
        <v>56.865771812080524</v>
      </c>
      <c r="C934">
        <v>51.093959731543627</v>
      </c>
      <c r="D934">
        <v>3.6241610738254999</v>
      </c>
      <c r="E934">
        <v>5.0335570469797899</v>
      </c>
      <c r="F934">
        <v>2.21476510067109</v>
      </c>
      <c r="G934">
        <v>7.8523489932885999</v>
      </c>
      <c r="H934">
        <v>9.2617449664428992</v>
      </c>
      <c r="I934">
        <v>6.4429530201342002</v>
      </c>
      <c r="J934">
        <v>5.8389261744966996</v>
      </c>
      <c r="K934">
        <v>7.2483221476509998</v>
      </c>
      <c r="L934">
        <v>4.4295302013422999</v>
      </c>
      <c r="M934">
        <v>7</v>
      </c>
      <c r="N934">
        <f t="shared" si="14"/>
        <v>5.7718120805368978</v>
      </c>
      <c r="O934">
        <v>1</v>
      </c>
      <c r="S934">
        <v>0.44284539166779435</v>
      </c>
      <c r="T934">
        <v>0.99834738359638131</v>
      </c>
      <c r="U934">
        <v>0.99483099773811723</v>
      </c>
      <c r="V934">
        <v>0.98779263790826355</v>
      </c>
      <c r="W934">
        <v>0.96073496599329089</v>
      </c>
      <c r="X934">
        <v>0.90832324072382542</v>
      </c>
      <c r="Y934">
        <v>0.78212778471914091</v>
      </c>
      <c r="Z934">
        <v>0.51321739716007864</v>
      </c>
      <c r="AA934">
        <v>0.28962215595939295</v>
      </c>
      <c r="AB934">
        <v>9.0147307121011946E-2</v>
      </c>
      <c r="AC934">
        <v>3.1988765135388633E-2</v>
      </c>
      <c r="AD934">
        <v>0.99955476288786249</v>
      </c>
      <c r="AE934">
        <v>0.99692974231695564</v>
      </c>
      <c r="AF934">
        <v>0.98711064262867176</v>
      </c>
      <c r="AG934">
        <v>0.91625317148591179</v>
      </c>
      <c r="AH934">
        <v>0.70185416816449375</v>
      </c>
      <c r="AI934">
        <v>0.2259052702805204</v>
      </c>
      <c r="AJ934">
        <v>3.7243064973709016E-2</v>
      </c>
      <c r="AK934">
        <v>8.9814404283715833E-3</v>
      </c>
      <c r="AL934">
        <v>1.1690822788787973E-3</v>
      </c>
      <c r="AM934">
        <v>2.289100820233036E-4</v>
      </c>
      <c r="AN934">
        <v>0.88776767194501027</v>
      </c>
      <c r="AO934">
        <v>0.87857404325503807</v>
      </c>
      <c r="AP934">
        <v>1</v>
      </c>
    </row>
    <row r="935" spans="1:42" hidden="1" x14ac:dyDescent="0.35">
      <c r="A935" t="s">
        <v>936</v>
      </c>
      <c r="B935">
        <v>61.42953020134231</v>
      </c>
      <c r="C935">
        <v>55.657718120805399</v>
      </c>
      <c r="D935">
        <v>4.6308724832215002</v>
      </c>
      <c r="E935">
        <v>2.21476510067109</v>
      </c>
      <c r="F935">
        <v>6.0402684563757996</v>
      </c>
      <c r="G935">
        <v>11.6778523489933</v>
      </c>
      <c r="H935">
        <v>9.2617449664428992</v>
      </c>
      <c r="I935">
        <v>13.0872483221476</v>
      </c>
      <c r="J935">
        <v>2.01342281879199</v>
      </c>
      <c r="K935">
        <v>-0.402684563758406</v>
      </c>
      <c r="L935">
        <v>3.4228187919463</v>
      </c>
      <c r="M935">
        <v>3</v>
      </c>
      <c r="N935">
        <f t="shared" si="14"/>
        <v>5.7718120805368969</v>
      </c>
      <c r="O935">
        <v>0</v>
      </c>
      <c r="S935">
        <v>0.71337694203802482</v>
      </c>
      <c r="T935">
        <v>0.9999008580326042</v>
      </c>
      <c r="U935">
        <v>0.99964531261856215</v>
      </c>
      <c r="V935">
        <v>0.99907516635800397</v>
      </c>
      <c r="W935">
        <v>0.9965107296287472</v>
      </c>
      <c r="X935">
        <v>0.99007405786316893</v>
      </c>
      <c r="Y935">
        <v>0.96241415278532905</v>
      </c>
      <c r="Z935">
        <v>0.77658790720753224</v>
      </c>
      <c r="AA935">
        <v>0.55375199676457043</v>
      </c>
      <c r="AB935">
        <v>0.40752904904457277</v>
      </c>
      <c r="AC935">
        <v>0.24351704416336062</v>
      </c>
      <c r="AD935">
        <v>0.99904917585794706</v>
      </c>
      <c r="AE935">
        <v>0.99671564065182161</v>
      </c>
      <c r="AF935">
        <v>0.99175979279185433</v>
      </c>
      <c r="AG935">
        <v>0.97211641739201715</v>
      </c>
      <c r="AH935">
        <v>0.935227747681457</v>
      </c>
      <c r="AI935">
        <v>0.84849032658504475</v>
      </c>
      <c r="AJ935">
        <v>0.38209417042546079</v>
      </c>
      <c r="AK935">
        <v>5.3818675155652765E-2</v>
      </c>
      <c r="AL935">
        <v>1.1277280868911929E-2</v>
      </c>
      <c r="AM935">
        <v>3.9323443351252339E-3</v>
      </c>
      <c r="AN935">
        <v>0.79391614960513024</v>
      </c>
      <c r="AO935">
        <v>0.84135253049187841</v>
      </c>
      <c r="AP935">
        <v>1</v>
      </c>
    </row>
    <row r="936" spans="1:42" hidden="1" x14ac:dyDescent="0.35">
      <c r="A936" t="s">
        <v>937</v>
      </c>
      <c r="B936">
        <v>67</v>
      </c>
      <c r="C936">
        <v>54.516778523489904</v>
      </c>
      <c r="D936">
        <v>12.2818791946309</v>
      </c>
      <c r="E936">
        <v>0</v>
      </c>
      <c r="F936">
        <v>12.684563758389301</v>
      </c>
      <c r="G936">
        <v>0</v>
      </c>
      <c r="H936">
        <v>0</v>
      </c>
      <c r="I936">
        <v>0</v>
      </c>
      <c r="J936">
        <v>12.2818791946309</v>
      </c>
      <c r="K936">
        <v>0</v>
      </c>
      <c r="L936">
        <v>12.684563758389301</v>
      </c>
      <c r="M936">
        <v>2</v>
      </c>
      <c r="N936">
        <f t="shared" si="14"/>
        <v>5.5480984340044888</v>
      </c>
      <c r="O936">
        <v>0</v>
      </c>
      <c r="S936">
        <v>0.71932117100013071</v>
      </c>
      <c r="T936">
        <v>1</v>
      </c>
      <c r="U936">
        <v>1</v>
      </c>
      <c r="V936">
        <v>1</v>
      </c>
      <c r="W936">
        <v>1</v>
      </c>
      <c r="X936">
        <v>1</v>
      </c>
      <c r="Y936">
        <v>0.999999999999309</v>
      </c>
      <c r="Z936">
        <v>0.99999999831247</v>
      </c>
      <c r="AA936">
        <v>0.99999954364757104</v>
      </c>
      <c r="AB936">
        <v>0.99888746396714001</v>
      </c>
      <c r="AC936">
        <v>0.64565630622579395</v>
      </c>
      <c r="AD936">
        <v>0.9966345653954205</v>
      </c>
      <c r="AE936">
        <v>0.98925275941473556</v>
      </c>
      <c r="AF936">
        <v>0.97456009684789846</v>
      </c>
      <c r="AG936">
        <v>0.92012989832430758</v>
      </c>
      <c r="AH936">
        <v>0.82268231032621242</v>
      </c>
      <c r="AI936">
        <v>0.62120090765704705</v>
      </c>
      <c r="AJ936">
        <v>0.3155128318261205</v>
      </c>
      <c r="AK936">
        <v>0.15622696891270099</v>
      </c>
      <c r="AL936">
        <v>4.9398420247373502E-2</v>
      </c>
      <c r="AM936">
        <v>1.8581878418302351E-2</v>
      </c>
      <c r="AN936">
        <v>0.27871463095731475</v>
      </c>
      <c r="AO936">
        <v>0.92681095731982677</v>
      </c>
      <c r="AP936">
        <v>0</v>
      </c>
    </row>
    <row r="937" spans="1:42" hidden="1" x14ac:dyDescent="0.35">
      <c r="A937" t="s">
        <v>938</v>
      </c>
      <c r="B937">
        <v>63.510067114093971</v>
      </c>
      <c r="C937">
        <v>57.738255033557074</v>
      </c>
      <c r="D937">
        <v>-1.0067114093959999</v>
      </c>
      <c r="E937">
        <v>16.3087248322148</v>
      </c>
      <c r="F937">
        <v>2.2147651006711002</v>
      </c>
      <c r="G937">
        <v>-0.40268456375841299</v>
      </c>
      <c r="H937">
        <v>16.912751677852398</v>
      </c>
      <c r="I937">
        <v>2.8187919463086901</v>
      </c>
      <c r="J937">
        <v>-1.8120805369128099</v>
      </c>
      <c r="K937">
        <v>15.503355704698</v>
      </c>
      <c r="L937">
        <v>1.4093959731543</v>
      </c>
      <c r="M937">
        <v>4</v>
      </c>
      <c r="N937">
        <f t="shared" si="14"/>
        <v>5.7718120805368969</v>
      </c>
      <c r="O937">
        <v>0</v>
      </c>
      <c r="S937">
        <v>0.83089226616475331</v>
      </c>
      <c r="T937">
        <v>0.99986361710109584</v>
      </c>
      <c r="U937">
        <v>0.99959315461676868</v>
      </c>
      <c r="V937">
        <v>0.99906446548767702</v>
      </c>
      <c r="W937">
        <v>0.99700010672716866</v>
      </c>
      <c r="X937">
        <v>0.99258716801142399</v>
      </c>
      <c r="Y937">
        <v>0.97860079191364924</v>
      </c>
      <c r="Z937">
        <v>0.92039198514021359</v>
      </c>
      <c r="AA937">
        <v>0.80353342284005169</v>
      </c>
      <c r="AB937">
        <v>0.48164946862549102</v>
      </c>
      <c r="AC937">
        <v>0.23110629079580869</v>
      </c>
      <c r="AD937">
        <v>0.99967757149543501</v>
      </c>
      <c r="AE937">
        <v>0.9963627510391877</v>
      </c>
      <c r="AF937">
        <v>0.97865428130608301</v>
      </c>
      <c r="AG937">
        <v>0.84840668947138786</v>
      </c>
      <c r="AH937">
        <v>0.71763530665837405</v>
      </c>
      <c r="AI937">
        <v>0.67293889521016736</v>
      </c>
      <c r="AJ937">
        <v>0.65657716778974373</v>
      </c>
      <c r="AK937">
        <v>0.58607519173282141</v>
      </c>
      <c r="AL937">
        <v>0.26691958260646259</v>
      </c>
      <c r="AM937">
        <v>6.8718835608673867E-2</v>
      </c>
      <c r="AN937">
        <v>0.65846525865431815</v>
      </c>
      <c r="AO937">
        <v>0.90024529459819758</v>
      </c>
      <c r="AP937">
        <v>0</v>
      </c>
    </row>
    <row r="938" spans="1:42" hidden="1" x14ac:dyDescent="0.35">
      <c r="A938" t="s">
        <v>939</v>
      </c>
      <c r="B938">
        <v>60.154362416107361</v>
      </c>
      <c r="C938">
        <v>54.3825503355705</v>
      </c>
      <c r="D938">
        <v>3.2214765100671001</v>
      </c>
      <c r="E938">
        <v>5.8389261744966001</v>
      </c>
      <c r="F938">
        <v>5.8389261744966001</v>
      </c>
      <c r="G938">
        <v>2.8187919463086999</v>
      </c>
      <c r="H938">
        <v>5.4362416107382003</v>
      </c>
      <c r="I938">
        <v>5.4362416107382003</v>
      </c>
      <c r="J938">
        <v>6.0402684563757996</v>
      </c>
      <c r="K938">
        <v>8.6577181208052991</v>
      </c>
      <c r="L938">
        <v>8.6577181208052991</v>
      </c>
      <c r="M938">
        <v>6</v>
      </c>
      <c r="N938">
        <f t="shared" si="14"/>
        <v>5.7718120805368667</v>
      </c>
      <c r="O938">
        <v>1</v>
      </c>
      <c r="S938">
        <v>0.40090960162613853</v>
      </c>
      <c r="T938">
        <v>0.99999999680893104</v>
      </c>
      <c r="U938">
        <v>0.99999992873720545</v>
      </c>
      <c r="V938">
        <v>0.99999926542923334</v>
      </c>
      <c r="W938">
        <v>0.99998194238029725</v>
      </c>
      <c r="X938">
        <v>0.99979548711569721</v>
      </c>
      <c r="Y938">
        <v>0.99672313154212056</v>
      </c>
      <c r="Z938">
        <v>0.9142966256915348</v>
      </c>
      <c r="AA938">
        <v>0.556134860085023</v>
      </c>
      <c r="AB938">
        <v>8.5420749875828497E-2</v>
      </c>
      <c r="AC938">
        <v>6.4685160691987063E-3</v>
      </c>
      <c r="AD938">
        <v>0.99907140055393662</v>
      </c>
      <c r="AE938">
        <v>0.99617535419058179</v>
      </c>
      <c r="AF938">
        <v>0.98897724507460794</v>
      </c>
      <c r="AG938">
        <v>0.9544797206457234</v>
      </c>
      <c r="AH938">
        <v>0.87769291334585797</v>
      </c>
      <c r="AI938">
        <v>0.70017938329191265</v>
      </c>
      <c r="AJ938">
        <v>0.19426701721096365</v>
      </c>
      <c r="AK938">
        <v>5.1511243870853499E-2</v>
      </c>
      <c r="AL938">
        <v>1.1551776224257944E-2</v>
      </c>
      <c r="AM938">
        <v>3.4261630479323437E-3</v>
      </c>
      <c r="AN938">
        <v>0.68559520870010604</v>
      </c>
      <c r="AO938">
        <v>0.87695496952425467</v>
      </c>
      <c r="AP938">
        <v>0</v>
      </c>
    </row>
    <row r="939" spans="1:42" hidden="1" x14ac:dyDescent="0.35">
      <c r="A939" t="s">
        <v>940</v>
      </c>
      <c r="B939">
        <v>56.530201342281927</v>
      </c>
      <c r="C939">
        <v>50.825503355704704</v>
      </c>
      <c r="D939">
        <v>6.4429530201342997</v>
      </c>
      <c r="E939">
        <v>2.8187919463087998</v>
      </c>
      <c r="F939">
        <v>0.60402684563759801</v>
      </c>
      <c r="G939">
        <v>10.0671140939598</v>
      </c>
      <c r="H939">
        <v>6.4429530201342997</v>
      </c>
      <c r="I939">
        <v>4.2281879194630996</v>
      </c>
      <c r="J939">
        <v>10.0671140939598</v>
      </c>
      <c r="K939">
        <v>6.4429530201342997</v>
      </c>
      <c r="L939">
        <v>4.2281879194630996</v>
      </c>
      <c r="M939">
        <v>2</v>
      </c>
      <c r="N939">
        <f t="shared" si="14"/>
        <v>5.7046979865772336</v>
      </c>
      <c r="O939">
        <v>1</v>
      </c>
      <c r="S939">
        <v>0.54511864285265521</v>
      </c>
      <c r="T939">
        <v>0.99779320425447926</v>
      </c>
      <c r="U939">
        <v>0.99333152452440465</v>
      </c>
      <c r="V939">
        <v>0.98483218994404764</v>
      </c>
      <c r="W939">
        <v>0.9547324906710144</v>
      </c>
      <c r="X939">
        <v>0.90243708904367892</v>
      </c>
      <c r="Y939">
        <v>0.79090393740275866</v>
      </c>
      <c r="Z939">
        <v>0.51062300051783538</v>
      </c>
      <c r="AA939">
        <v>0.21712107586004337</v>
      </c>
      <c r="AB939">
        <v>6.8384998674305378E-2</v>
      </c>
      <c r="AC939">
        <v>2.8913836388484E-2</v>
      </c>
      <c r="AD939">
        <v>0.99558352926871507</v>
      </c>
      <c r="AE939">
        <v>0.98724548895870512</v>
      </c>
      <c r="AF939">
        <v>0.97241272693029446</v>
      </c>
      <c r="AG939">
        <v>0.85759559742277769</v>
      </c>
      <c r="AH939">
        <v>0.52586691123745899</v>
      </c>
      <c r="AI939">
        <v>0.32536873869634786</v>
      </c>
      <c r="AJ939">
        <v>7.2036408284669465E-2</v>
      </c>
      <c r="AK939">
        <v>2.6696804792301267E-2</v>
      </c>
      <c r="AL939">
        <v>8.0557125743481173E-3</v>
      </c>
      <c r="AM939">
        <v>3.1799917308388279E-3</v>
      </c>
      <c r="AN939">
        <v>0.88016531155436084</v>
      </c>
      <c r="AO939">
        <v>0.91516723644088338</v>
      </c>
      <c r="AP939">
        <v>1</v>
      </c>
    </row>
    <row r="940" spans="1:42" hidden="1" x14ac:dyDescent="0.35">
      <c r="A940" t="s">
        <v>941</v>
      </c>
      <c r="B940">
        <v>57.46979865771813</v>
      </c>
      <c r="C940">
        <v>51.765100671140921</v>
      </c>
      <c r="D940">
        <v>8.8590604026846105</v>
      </c>
      <c r="E940">
        <v>8.6577181208054004</v>
      </c>
      <c r="F940">
        <v>9.4630872483221999</v>
      </c>
      <c r="G940">
        <v>4.2281879194630996</v>
      </c>
      <c r="H940">
        <v>4.0268456375839001</v>
      </c>
      <c r="I940">
        <v>4.8322147651006997</v>
      </c>
      <c r="J940">
        <v>3.6241610738255101</v>
      </c>
      <c r="K940">
        <v>3.4228187919463</v>
      </c>
      <c r="L940">
        <v>4.2281879194630996</v>
      </c>
      <c r="M940">
        <v>11</v>
      </c>
      <c r="N940">
        <f t="shared" si="14"/>
        <v>5.7046979865772034</v>
      </c>
      <c r="O940">
        <v>1</v>
      </c>
      <c r="S940">
        <v>0.45164680362546972</v>
      </c>
      <c r="T940">
        <v>0.99999992859678877</v>
      </c>
      <c r="U940">
        <v>0.99999869572818989</v>
      </c>
      <c r="V940">
        <v>0.99998824352541604</v>
      </c>
      <c r="W940">
        <v>0.9997472772412388</v>
      </c>
      <c r="X940">
        <v>0.9972254644286429</v>
      </c>
      <c r="Y940">
        <v>0.95373430480529764</v>
      </c>
      <c r="Z940">
        <v>0.49284030322445233</v>
      </c>
      <c r="AA940">
        <v>0.24971408733106426</v>
      </c>
      <c r="AB940">
        <v>3.7404474886628764E-2</v>
      </c>
      <c r="AC940">
        <v>4.1971613660872131E-3</v>
      </c>
      <c r="AD940">
        <v>0.99547529460658424</v>
      </c>
      <c r="AE940">
        <v>0.98656720033086431</v>
      </c>
      <c r="AF940">
        <v>0.96865827382604708</v>
      </c>
      <c r="AG940">
        <v>0.89186658305962163</v>
      </c>
      <c r="AH940">
        <v>0.71702184005950831</v>
      </c>
      <c r="AI940">
        <v>0.35638673996706466</v>
      </c>
      <c r="AJ940">
        <v>9.4066946455897762E-2</v>
      </c>
      <c r="AK940">
        <v>3.7668022389536891E-2</v>
      </c>
      <c r="AL940">
        <v>1.1456421219745756E-2</v>
      </c>
      <c r="AM940">
        <v>4.5739884974166844E-3</v>
      </c>
      <c r="AN940">
        <v>0.81239719882500327</v>
      </c>
      <c r="AO940">
        <v>0.90952959460672933</v>
      </c>
      <c r="AP940">
        <v>1</v>
      </c>
    </row>
    <row r="941" spans="1:42" hidden="1" x14ac:dyDescent="0.35">
      <c r="A941" t="s">
        <v>942</v>
      </c>
      <c r="B941">
        <v>53.375838926174524</v>
      </c>
      <c r="C941">
        <v>47.671140939597336</v>
      </c>
      <c r="D941">
        <v>5.4362416107382998</v>
      </c>
      <c r="E941">
        <v>3.4228187919463</v>
      </c>
      <c r="F941">
        <v>6.2416107382549999</v>
      </c>
      <c r="G941">
        <v>6.4429530201342997</v>
      </c>
      <c r="H941">
        <v>4.4295302013422999</v>
      </c>
      <c r="I941">
        <v>7.2483221476509998</v>
      </c>
      <c r="J941">
        <v>6.4429530201342997</v>
      </c>
      <c r="K941">
        <v>4.4295302013422999</v>
      </c>
      <c r="L941">
        <v>7.2483221476509998</v>
      </c>
      <c r="M941">
        <v>1</v>
      </c>
      <c r="N941">
        <f t="shared" si="14"/>
        <v>5.7046979865771998</v>
      </c>
      <c r="O941">
        <v>1</v>
      </c>
      <c r="S941">
        <v>0.1746157583434296</v>
      </c>
      <c r="T941">
        <v>0.99977887465413373</v>
      </c>
      <c r="U941">
        <v>0.99864849107804354</v>
      </c>
      <c r="V941">
        <v>0.99471959894507023</v>
      </c>
      <c r="W941">
        <v>0.96615272070210656</v>
      </c>
      <c r="X941">
        <v>0.87103388883166999</v>
      </c>
      <c r="Y941">
        <v>0.55548878109952726</v>
      </c>
      <c r="Z941">
        <v>0.12996004087751001</v>
      </c>
      <c r="AA941">
        <v>3.2212389399348069E-2</v>
      </c>
      <c r="AB941">
        <v>4.2788664824553076E-3</v>
      </c>
      <c r="AC941">
        <v>8.6597354923489847E-4</v>
      </c>
      <c r="AD941">
        <v>0.98668324390111195</v>
      </c>
      <c r="AE941">
        <v>0.9493386444512889</v>
      </c>
      <c r="AF941">
        <v>0.8703265307177257</v>
      </c>
      <c r="AG941">
        <v>0.65029567617647366</v>
      </c>
      <c r="AH941">
        <v>0.24361911176965234</v>
      </c>
      <c r="AI941">
        <v>5.5740406472996752E-2</v>
      </c>
      <c r="AJ941">
        <v>1.4055657914550693E-2</v>
      </c>
      <c r="AK941">
        <v>5.1518139068971206E-3</v>
      </c>
      <c r="AL941">
        <v>1.2784941920092408E-3</v>
      </c>
      <c r="AM941">
        <v>4.2571837540413438E-4</v>
      </c>
      <c r="AN941">
        <v>0.88227675466851196</v>
      </c>
      <c r="AO941">
        <v>0.85107793953824462</v>
      </c>
      <c r="AP941">
        <v>1</v>
      </c>
    </row>
    <row r="942" spans="1:42" hidden="1" x14ac:dyDescent="0.35">
      <c r="A942" t="s">
        <v>943</v>
      </c>
      <c r="B942">
        <v>59.684563758389267</v>
      </c>
      <c r="C942">
        <v>53.979865771812101</v>
      </c>
      <c r="D942">
        <v>5.8389261744967103</v>
      </c>
      <c r="E942">
        <v>6.44295302013421</v>
      </c>
      <c r="F942">
        <v>6.2416107382550097</v>
      </c>
      <c r="G942">
        <v>-2.4161073825503001</v>
      </c>
      <c r="H942">
        <v>-1.8120805369127999</v>
      </c>
      <c r="I942">
        <v>-2.0134228187919998</v>
      </c>
      <c r="J942">
        <v>12.684563758389301</v>
      </c>
      <c r="K942">
        <v>13.288590604026799</v>
      </c>
      <c r="L942">
        <v>13.0872483221476</v>
      </c>
      <c r="M942">
        <v>6</v>
      </c>
      <c r="N942">
        <f t="shared" si="14"/>
        <v>5.7046979865771696</v>
      </c>
      <c r="O942">
        <v>0</v>
      </c>
      <c r="S942">
        <v>0.77131665595830201</v>
      </c>
      <c r="T942">
        <v>0.99909451161161145</v>
      </c>
      <c r="U942">
        <v>0.99624704547249765</v>
      </c>
      <c r="V942">
        <v>0.98925234409836293</v>
      </c>
      <c r="W942">
        <v>0.95764057185244567</v>
      </c>
      <c r="X942">
        <v>0.89664673205313816</v>
      </c>
      <c r="Y942">
        <v>0.78695154012952695</v>
      </c>
      <c r="Z942">
        <v>0.64887574224435562</v>
      </c>
      <c r="AA942">
        <v>0.53246758189979326</v>
      </c>
      <c r="AB942">
        <v>0.3899734669550371</v>
      </c>
      <c r="AC942">
        <v>0.23012869011183046</v>
      </c>
      <c r="AD942">
        <v>0.99813716722971568</v>
      </c>
      <c r="AE942">
        <v>0.9935042036208811</v>
      </c>
      <c r="AF942">
        <v>0.98355961637028344</v>
      </c>
      <c r="AG942">
        <v>0.94331302180770571</v>
      </c>
      <c r="AH942">
        <v>0.86294622660390063</v>
      </c>
      <c r="AI942">
        <v>0.63538677423348433</v>
      </c>
      <c r="AJ942">
        <v>0.19850087641586533</v>
      </c>
      <c r="AK942">
        <v>7.7972736632429776E-2</v>
      </c>
      <c r="AL942">
        <v>2.1184962612501825E-2</v>
      </c>
      <c r="AM942">
        <v>7.3241770434318383E-3</v>
      </c>
      <c r="AN942">
        <v>0.91244725519740977</v>
      </c>
      <c r="AO942">
        <v>0.89403551458903474</v>
      </c>
      <c r="AP942">
        <v>1</v>
      </c>
    </row>
    <row r="943" spans="1:42" hidden="1" x14ac:dyDescent="0.35">
      <c r="A943" t="s">
        <v>944</v>
      </c>
      <c r="B943">
        <v>60.087248322147666</v>
      </c>
      <c r="C943">
        <v>54.3825503355705</v>
      </c>
      <c r="D943">
        <v>4.6308724832215002</v>
      </c>
      <c r="E943">
        <v>3.4228187919463</v>
      </c>
      <c r="F943">
        <v>11.6778523489933</v>
      </c>
      <c r="G943">
        <v>6.6442953020133997</v>
      </c>
      <c r="H943">
        <v>5.4362416107382003</v>
      </c>
      <c r="I943">
        <v>13.6912751677852</v>
      </c>
      <c r="J943">
        <v>0</v>
      </c>
      <c r="K943">
        <v>-1.2080536912752</v>
      </c>
      <c r="L943">
        <v>7.0469798657718004</v>
      </c>
      <c r="M943">
        <v>3</v>
      </c>
      <c r="N943">
        <f t="shared" si="14"/>
        <v>5.704697986577167</v>
      </c>
      <c r="O943">
        <v>0</v>
      </c>
      <c r="S943">
        <v>0.69545708750011315</v>
      </c>
      <c r="T943">
        <v>0.99998106240288798</v>
      </c>
      <c r="U943">
        <v>0.99991364170333008</v>
      </c>
      <c r="V943">
        <v>0.99973039180521439</v>
      </c>
      <c r="W943">
        <v>0.99871701186750095</v>
      </c>
      <c r="X943">
        <v>0.99581411551552235</v>
      </c>
      <c r="Y943">
        <v>0.98170990592456953</v>
      </c>
      <c r="Z943">
        <v>0.69409652246558351</v>
      </c>
      <c r="AA943">
        <v>0.48125778426960331</v>
      </c>
      <c r="AB943">
        <v>0.22704371780418364</v>
      </c>
      <c r="AC943">
        <v>8.2136539791062405E-2</v>
      </c>
      <c r="AD943">
        <v>0.99879759542149238</v>
      </c>
      <c r="AE943">
        <v>0.99639317797195914</v>
      </c>
      <c r="AF943">
        <v>0.99171613735107067</v>
      </c>
      <c r="AG943">
        <v>0.97065390093787229</v>
      </c>
      <c r="AH943">
        <v>0.69366356632998372</v>
      </c>
      <c r="AI943">
        <v>0.51993213706811703</v>
      </c>
      <c r="AJ943">
        <v>0.33092023874318527</v>
      </c>
      <c r="AK943">
        <v>0.19116836851362473</v>
      </c>
      <c r="AL943">
        <v>7.1306932165584536E-2</v>
      </c>
      <c r="AM943">
        <v>2.9708121471493223E-2</v>
      </c>
      <c r="AN943">
        <v>0.78717387715792675</v>
      </c>
      <c r="AO943">
        <v>0.94047613327406909</v>
      </c>
      <c r="AP943">
        <v>1</v>
      </c>
    </row>
    <row r="944" spans="1:42" hidden="1" x14ac:dyDescent="0.35">
      <c r="A944" t="s">
        <v>945</v>
      </c>
      <c r="B944">
        <v>67</v>
      </c>
      <c r="C944">
        <v>58.74496644295305</v>
      </c>
      <c r="D944">
        <v>0</v>
      </c>
      <c r="E944">
        <v>7.4496644295302001</v>
      </c>
      <c r="F944">
        <v>9.0604026845636998</v>
      </c>
      <c r="G944">
        <v>0</v>
      </c>
      <c r="H944">
        <v>7.4496644295302001</v>
      </c>
      <c r="I944">
        <v>9.0604026845636998</v>
      </c>
      <c r="J944">
        <v>0</v>
      </c>
      <c r="K944">
        <v>7.4496644295302001</v>
      </c>
      <c r="L944">
        <v>9.0604026845636998</v>
      </c>
      <c r="M944">
        <v>2</v>
      </c>
      <c r="N944">
        <f t="shared" si="14"/>
        <v>5.5033557046979666</v>
      </c>
      <c r="O944">
        <v>0</v>
      </c>
      <c r="S944">
        <v>0.55248812939319458</v>
      </c>
      <c r="T944">
        <v>1</v>
      </c>
      <c r="U944">
        <v>1</v>
      </c>
      <c r="V944">
        <v>1</v>
      </c>
      <c r="W944">
        <v>1</v>
      </c>
      <c r="X944">
        <v>1</v>
      </c>
      <c r="Y944">
        <v>0.999999999999309</v>
      </c>
      <c r="Z944">
        <v>0.99999999831247</v>
      </c>
      <c r="AA944">
        <v>0.99999954364757115</v>
      </c>
      <c r="AB944">
        <v>0.99888746396714001</v>
      </c>
      <c r="AC944">
        <v>0.64565630622579395</v>
      </c>
      <c r="AD944">
        <v>0.99874200097528343</v>
      </c>
      <c r="AE944">
        <v>0.99649546232864694</v>
      </c>
      <c r="AF944">
        <v>0.99247318434321663</v>
      </c>
      <c r="AG944">
        <v>0.97882319931451212</v>
      </c>
      <c r="AH944">
        <v>0.9545963602874119</v>
      </c>
      <c r="AI944">
        <v>0.89496309712566458</v>
      </c>
      <c r="AJ944">
        <v>0.71092780330587846</v>
      </c>
      <c r="AK944">
        <v>0.42628910971742101</v>
      </c>
      <c r="AL944">
        <v>0.11646254898736925</v>
      </c>
      <c r="AM944">
        <v>4.2606849111458782E-2</v>
      </c>
      <c r="AN944">
        <v>0.27871463095731464</v>
      </c>
      <c r="AO944">
        <v>0.81262534872731373</v>
      </c>
      <c r="AP944">
        <v>0</v>
      </c>
    </row>
    <row r="945" spans="1:42" hidden="1" x14ac:dyDescent="0.35">
      <c r="A945" t="s">
        <v>946</v>
      </c>
      <c r="B945">
        <v>61.228187919463103</v>
      </c>
      <c r="C945">
        <v>55.52348993288593</v>
      </c>
      <c r="D945">
        <v>7.0469798657718998</v>
      </c>
      <c r="E945">
        <v>0.201342281879199</v>
      </c>
      <c r="F945">
        <v>0</v>
      </c>
      <c r="G945">
        <v>7.8523489932885999</v>
      </c>
      <c r="H945">
        <v>1.0067114093959</v>
      </c>
      <c r="I945">
        <v>0.80536912751669798</v>
      </c>
      <c r="J945">
        <v>16.107382550335601</v>
      </c>
      <c r="K945">
        <v>9.2617449664428992</v>
      </c>
      <c r="L945">
        <v>9.0604026845636998</v>
      </c>
      <c r="M945">
        <v>14</v>
      </c>
      <c r="N945">
        <f t="shared" si="14"/>
        <v>5.7046979865771661</v>
      </c>
      <c r="O945">
        <v>0</v>
      </c>
      <c r="S945">
        <v>0.73213933032606393</v>
      </c>
      <c r="T945">
        <v>0.99999465908654039</v>
      </c>
      <c r="U945">
        <v>0.99996677533869394</v>
      </c>
      <c r="V945">
        <v>0.9998691587016183</v>
      </c>
      <c r="W945">
        <v>0.99914542023110642</v>
      </c>
      <c r="X945">
        <v>0.99648449212625445</v>
      </c>
      <c r="Y945">
        <v>0.98265312027648477</v>
      </c>
      <c r="Z945">
        <v>0.84636163106057694</v>
      </c>
      <c r="AA945">
        <v>0.48395208238732745</v>
      </c>
      <c r="AB945">
        <v>0.35915718339676234</v>
      </c>
      <c r="AC945">
        <v>0.22098778223548785</v>
      </c>
      <c r="AD945">
        <v>0.99878312915537115</v>
      </c>
      <c r="AE945">
        <v>0.99639092744492963</v>
      </c>
      <c r="AF945">
        <v>0.99162242404652068</v>
      </c>
      <c r="AG945">
        <v>0.96632122417835553</v>
      </c>
      <c r="AH945">
        <v>0.85596743132333997</v>
      </c>
      <c r="AI945">
        <v>0.58603746923616862</v>
      </c>
      <c r="AJ945">
        <v>0.38244803301017849</v>
      </c>
      <c r="AK945">
        <v>0.24152871919331428</v>
      </c>
      <c r="AL945">
        <v>9.8296262658934597E-2</v>
      </c>
      <c r="AM945">
        <v>4.2087699248023268E-2</v>
      </c>
      <c r="AN945">
        <v>0.75438311456784224</v>
      </c>
      <c r="AO945">
        <v>0.92578679089786309</v>
      </c>
      <c r="AP945">
        <v>1</v>
      </c>
    </row>
    <row r="946" spans="1:42" hidden="1" x14ac:dyDescent="0.35">
      <c r="A946" t="s">
        <v>947</v>
      </c>
      <c r="B946">
        <v>60.221476510067106</v>
      </c>
      <c r="C946">
        <v>54.516778523489968</v>
      </c>
      <c r="D946">
        <v>13.0872483221476</v>
      </c>
      <c r="E946">
        <v>8.4563758389260997</v>
      </c>
      <c r="F946">
        <v>2.0134228187918999</v>
      </c>
      <c r="G946">
        <v>17.7181208053691</v>
      </c>
      <c r="H946">
        <v>13.0872483221476</v>
      </c>
      <c r="I946">
        <v>6.6442953020133997</v>
      </c>
      <c r="J946">
        <v>2.0134228187918999</v>
      </c>
      <c r="K946">
        <v>-2.6174496644295999</v>
      </c>
      <c r="L946">
        <v>-9.0604026845637993</v>
      </c>
      <c r="M946">
        <v>3</v>
      </c>
      <c r="N946">
        <f t="shared" si="14"/>
        <v>5.7046979865771341</v>
      </c>
      <c r="O946">
        <v>0</v>
      </c>
      <c r="S946">
        <v>0.82230509844668265</v>
      </c>
      <c r="T946">
        <v>0.99448157911037649</v>
      </c>
      <c r="U946">
        <v>0.98501007492855364</v>
      </c>
      <c r="V946">
        <v>0.96918798198674139</v>
      </c>
      <c r="W946">
        <v>0.92441206883205618</v>
      </c>
      <c r="X946">
        <v>0.86822986675086122</v>
      </c>
      <c r="Y946">
        <v>0.79234068038406136</v>
      </c>
      <c r="Z946">
        <v>0.71060514073935921</v>
      </c>
      <c r="AA946">
        <v>0.63858378968774032</v>
      </c>
      <c r="AB946">
        <v>0.4502516825646245</v>
      </c>
      <c r="AC946">
        <v>0.24222017545333868</v>
      </c>
      <c r="AD946">
        <v>0.99998180384764035</v>
      </c>
      <c r="AE946">
        <v>0.99983892438104094</v>
      </c>
      <c r="AF946">
        <v>0.99861430788539962</v>
      </c>
      <c r="AG946">
        <v>0.96386145252426025</v>
      </c>
      <c r="AH946">
        <v>0.77973904091697399</v>
      </c>
      <c r="AI946">
        <v>0.55743174860553957</v>
      </c>
      <c r="AJ946">
        <v>0.29594340055518897</v>
      </c>
      <c r="AK946">
        <v>0.19230230170913132</v>
      </c>
      <c r="AL946">
        <v>6.6642069993556249E-2</v>
      </c>
      <c r="AM946">
        <v>2.0703696102851769E-2</v>
      </c>
      <c r="AN946">
        <v>0.89041224334320435</v>
      </c>
      <c r="AO946">
        <v>0.93261279004599618</v>
      </c>
      <c r="AP946">
        <v>1</v>
      </c>
    </row>
    <row r="947" spans="1:42" hidden="1" x14ac:dyDescent="0.35">
      <c r="A947" t="s">
        <v>948</v>
      </c>
      <c r="B947">
        <v>57.738255033557039</v>
      </c>
      <c r="C947">
        <v>52.033557046979901</v>
      </c>
      <c r="D947">
        <v>2.4161073825503001</v>
      </c>
      <c r="E947">
        <v>7.0469798657718004</v>
      </c>
      <c r="F947">
        <v>2.2147651006711002</v>
      </c>
      <c r="G947">
        <v>-3.2214765100672</v>
      </c>
      <c r="H947">
        <v>1.4093959731543</v>
      </c>
      <c r="I947">
        <v>-3.4228187919463999</v>
      </c>
      <c r="J947">
        <v>13.489932885906001</v>
      </c>
      <c r="K947">
        <v>18.120805369127499</v>
      </c>
      <c r="L947">
        <v>13.288590604026799</v>
      </c>
      <c r="M947">
        <v>6</v>
      </c>
      <c r="N947">
        <f t="shared" si="14"/>
        <v>5.7046979865771332</v>
      </c>
      <c r="O947">
        <v>0</v>
      </c>
      <c r="S947">
        <v>0.8053643873279972</v>
      </c>
      <c r="T947">
        <v>0.99920927464205933</v>
      </c>
      <c r="U947">
        <v>0.99751673417502884</v>
      </c>
      <c r="V947">
        <v>0.99415350736933705</v>
      </c>
      <c r="W947">
        <v>0.97777846520839162</v>
      </c>
      <c r="X947">
        <v>0.844798981787242</v>
      </c>
      <c r="Y947">
        <v>0.58116180047427768</v>
      </c>
      <c r="Z947">
        <v>0.47434795843515176</v>
      </c>
      <c r="AA947">
        <v>0.41021586459130144</v>
      </c>
      <c r="AB947">
        <v>0.35945115068218358</v>
      </c>
      <c r="AC947">
        <v>0.22558294442668447</v>
      </c>
      <c r="AD947">
        <v>0.99142229391297165</v>
      </c>
      <c r="AE947">
        <v>0.97489192849033712</v>
      </c>
      <c r="AF947">
        <v>0.94584294516327205</v>
      </c>
      <c r="AG947">
        <v>0.8587475122525654</v>
      </c>
      <c r="AH947">
        <v>0.72791096469665528</v>
      </c>
      <c r="AI947">
        <v>0.45882733318865143</v>
      </c>
      <c r="AJ947">
        <v>0.12946836757289173</v>
      </c>
      <c r="AK947">
        <v>3.922127544329506E-2</v>
      </c>
      <c r="AL947">
        <v>7.4169798347163774E-3</v>
      </c>
      <c r="AM947">
        <v>2.1704358143182301E-3</v>
      </c>
      <c r="AN947">
        <v>0.92637414318345934</v>
      </c>
      <c r="AO947">
        <v>0.92508313126787611</v>
      </c>
      <c r="AP947">
        <v>1</v>
      </c>
    </row>
    <row r="948" spans="1:42" hidden="1" x14ac:dyDescent="0.35">
      <c r="A948" t="s">
        <v>949</v>
      </c>
      <c r="B948">
        <v>57.738255033557024</v>
      </c>
      <c r="C948">
        <v>52.033557046979901</v>
      </c>
      <c r="D948">
        <v>11.8791946308724</v>
      </c>
      <c r="E948">
        <v>8.4563758389260997</v>
      </c>
      <c r="F948">
        <v>8.2550335570469002</v>
      </c>
      <c r="G948">
        <v>5.4362416107382003</v>
      </c>
      <c r="H948">
        <v>2.0134228187918999</v>
      </c>
      <c r="I948">
        <v>1.8120805369127</v>
      </c>
      <c r="J948">
        <v>6.8456375838926</v>
      </c>
      <c r="K948">
        <v>3.4228187919463</v>
      </c>
      <c r="L948">
        <v>3.2214765100671001</v>
      </c>
      <c r="M948">
        <v>7</v>
      </c>
      <c r="N948">
        <f t="shared" si="14"/>
        <v>5.7046979865771332</v>
      </c>
      <c r="O948">
        <v>1</v>
      </c>
      <c r="S948">
        <v>0.5795309541626229</v>
      </c>
      <c r="T948">
        <v>0.999966344709035</v>
      </c>
      <c r="U948">
        <v>0.9997906239694887</v>
      </c>
      <c r="V948">
        <v>0.99917620127507822</v>
      </c>
      <c r="W948">
        <v>0.99467150065423604</v>
      </c>
      <c r="X948">
        <v>0.97888624844759498</v>
      </c>
      <c r="Y948">
        <v>0.91139304624545348</v>
      </c>
      <c r="Z948">
        <v>0.54190466526659442</v>
      </c>
      <c r="AA948">
        <v>0.2940042677162446</v>
      </c>
      <c r="AB948">
        <v>7.1669013758603697E-2</v>
      </c>
      <c r="AC948">
        <v>1.0975536894865714E-2</v>
      </c>
      <c r="AD948">
        <v>0.99978751373880903</v>
      </c>
      <c r="AE948">
        <v>0.99822732438020112</v>
      </c>
      <c r="AF948">
        <v>0.99133369201653054</v>
      </c>
      <c r="AG948">
        <v>0.93108816746059908</v>
      </c>
      <c r="AH948">
        <v>0.76007919120414102</v>
      </c>
      <c r="AI948">
        <v>0.39410013733498306</v>
      </c>
      <c r="AJ948">
        <v>6.2969214360018233E-2</v>
      </c>
      <c r="AK948">
        <v>1.300516235451812E-2</v>
      </c>
      <c r="AL948">
        <v>1.4417206862005934E-3</v>
      </c>
      <c r="AM948">
        <v>2.5773663417879195E-4</v>
      </c>
      <c r="AN948">
        <v>0.83025251881807893</v>
      </c>
      <c r="AO948">
        <v>0.89366697063264056</v>
      </c>
      <c r="AP948">
        <v>1</v>
      </c>
    </row>
    <row r="949" spans="1:42" hidden="1" x14ac:dyDescent="0.35">
      <c r="A949" t="s">
        <v>950</v>
      </c>
      <c r="B949">
        <v>62.436241610738229</v>
      </c>
      <c r="C949">
        <v>56.731543624161098</v>
      </c>
      <c r="D949">
        <v>6.2416107382549999</v>
      </c>
      <c r="E949">
        <v>4.4295302013422004</v>
      </c>
      <c r="F949">
        <v>5.6375838926173998</v>
      </c>
      <c r="G949">
        <v>10.8724832214765</v>
      </c>
      <c r="H949">
        <v>9.0604026845636891</v>
      </c>
      <c r="I949">
        <v>10.2684563758389</v>
      </c>
      <c r="J949">
        <v>2.4161073825503001</v>
      </c>
      <c r="K949">
        <v>0.60402684563749898</v>
      </c>
      <c r="L949">
        <v>1.8120805369127</v>
      </c>
      <c r="M949">
        <v>4</v>
      </c>
      <c r="N949">
        <f t="shared" si="14"/>
        <v>5.7046979865771332</v>
      </c>
      <c r="O949">
        <v>1</v>
      </c>
      <c r="S949">
        <v>0.6129989105595619</v>
      </c>
      <c r="T949">
        <v>0.99952707144543906</v>
      </c>
      <c r="U949">
        <v>0.99857473067805402</v>
      </c>
      <c r="V949">
        <v>0.9967504809175699</v>
      </c>
      <c r="W949">
        <v>0.99006902800474228</v>
      </c>
      <c r="X949">
        <v>0.97739095216294203</v>
      </c>
      <c r="Y949">
        <v>0.9452191956212912</v>
      </c>
      <c r="Z949">
        <v>0.86037734986283809</v>
      </c>
      <c r="AA949">
        <v>0.7453830350098587</v>
      </c>
      <c r="AB949">
        <v>0.45989357708132528</v>
      </c>
      <c r="AC949">
        <v>0.2123045618729015</v>
      </c>
      <c r="AD949">
        <v>0.9999999861772122</v>
      </c>
      <c r="AE949">
        <v>0.99999964263188246</v>
      </c>
      <c r="AF949">
        <v>0.99999586827225206</v>
      </c>
      <c r="AG949">
        <v>0.99987937523445503</v>
      </c>
      <c r="AH949">
        <v>0.99841595346704459</v>
      </c>
      <c r="AI949">
        <v>0.97016146979127682</v>
      </c>
      <c r="AJ949">
        <v>0.49647513190968495</v>
      </c>
      <c r="AK949">
        <v>3.5137952631060863E-2</v>
      </c>
      <c r="AL949">
        <v>5.273697813110332E-4</v>
      </c>
      <c r="AM949">
        <v>2.67295719545609E-5</v>
      </c>
      <c r="AN949">
        <v>0.72261162383202926</v>
      </c>
      <c r="AO949">
        <v>0.78299971341919061</v>
      </c>
      <c r="AP949">
        <v>1</v>
      </c>
    </row>
    <row r="950" spans="1:42" hidden="1" x14ac:dyDescent="0.35">
      <c r="A950" t="s">
        <v>951</v>
      </c>
      <c r="B950">
        <v>62.167785234899334</v>
      </c>
      <c r="C950">
        <v>56.530201342281877</v>
      </c>
      <c r="D950">
        <v>-5.6375838926173998</v>
      </c>
      <c r="E950">
        <v>-0.80536912751679801</v>
      </c>
      <c r="F950">
        <v>-5.6375838926173998</v>
      </c>
      <c r="G950">
        <v>8.8590604026845998</v>
      </c>
      <c r="H950">
        <v>13.6912751677852</v>
      </c>
      <c r="I950">
        <v>8.8590604026845998</v>
      </c>
      <c r="J950">
        <v>8.8590604026845998</v>
      </c>
      <c r="K950">
        <v>13.6912751677852</v>
      </c>
      <c r="L950">
        <v>8.8590604026845998</v>
      </c>
      <c r="M950">
        <v>3</v>
      </c>
      <c r="N950">
        <f t="shared" si="14"/>
        <v>5.6375838926174673</v>
      </c>
      <c r="O950">
        <v>0</v>
      </c>
      <c r="S950">
        <v>0.78310540390360184</v>
      </c>
      <c r="T950">
        <v>0.99607344211737192</v>
      </c>
      <c r="U950">
        <v>0.98924482862791896</v>
      </c>
      <c r="V950">
        <v>0.97757936043046867</v>
      </c>
      <c r="W950">
        <v>0.94270789226011487</v>
      </c>
      <c r="X950">
        <v>0.8946790326066183</v>
      </c>
      <c r="Y950">
        <v>0.82152827057149469</v>
      </c>
      <c r="Z950">
        <v>0.74054382561089327</v>
      </c>
      <c r="AA950">
        <v>0.70447603036062978</v>
      </c>
      <c r="AB950">
        <v>0.67935572429737623</v>
      </c>
      <c r="AC950">
        <v>0.43611095762892838</v>
      </c>
      <c r="AD950">
        <v>0.99879255234816655</v>
      </c>
      <c r="AE950">
        <v>0.99555850046469807</v>
      </c>
      <c r="AF950">
        <v>0.98828652749178181</v>
      </c>
      <c r="AG950">
        <v>0.95728486389729228</v>
      </c>
      <c r="AH950">
        <v>0.89433413000126705</v>
      </c>
      <c r="AI950">
        <v>0.7482212838207718</v>
      </c>
      <c r="AJ950">
        <v>0.47443707889532966</v>
      </c>
      <c r="AK950">
        <v>0.27323505164849188</v>
      </c>
      <c r="AL950">
        <v>9.3184484727759698E-2</v>
      </c>
      <c r="AM950">
        <v>3.409088151326941E-2</v>
      </c>
      <c r="AN950">
        <v>0.8933268428126504</v>
      </c>
      <c r="AO950">
        <v>0.90115686138627338</v>
      </c>
      <c r="AP950">
        <v>1</v>
      </c>
    </row>
    <row r="951" spans="1:42" hidden="1" x14ac:dyDescent="0.35">
      <c r="A951" t="s">
        <v>952</v>
      </c>
      <c r="B951">
        <v>58.409395973154361</v>
      </c>
      <c r="C951">
        <v>52.771812080536897</v>
      </c>
      <c r="D951">
        <v>4.0268456375839001</v>
      </c>
      <c r="E951">
        <v>3.6241610738254999</v>
      </c>
      <c r="F951">
        <v>-1.8120805369127999</v>
      </c>
      <c r="G951">
        <v>8.6577181208054004</v>
      </c>
      <c r="H951">
        <v>8.2550335570469997</v>
      </c>
      <c r="I951">
        <v>2.8187919463086999</v>
      </c>
      <c r="J951">
        <v>10.469798657718201</v>
      </c>
      <c r="K951">
        <v>10.0671140939598</v>
      </c>
      <c r="L951">
        <v>4.6308724832215002</v>
      </c>
      <c r="M951">
        <v>4</v>
      </c>
      <c r="N951">
        <f t="shared" si="14"/>
        <v>5.6375838926174673</v>
      </c>
      <c r="O951">
        <v>0</v>
      </c>
      <c r="S951">
        <v>0.60326465211539282</v>
      </c>
      <c r="T951">
        <v>0.99997429521372228</v>
      </c>
      <c r="U951">
        <v>0.99987645052678586</v>
      </c>
      <c r="V951">
        <v>0.99959150970859034</v>
      </c>
      <c r="W951">
        <v>0.9976846070377563</v>
      </c>
      <c r="X951">
        <v>0.98930201082792435</v>
      </c>
      <c r="Y951">
        <v>0.91484093342301742</v>
      </c>
      <c r="Z951">
        <v>0.5848107213361966</v>
      </c>
      <c r="AA951">
        <v>0.38207854363163862</v>
      </c>
      <c r="AB951">
        <v>0.12371747895821589</v>
      </c>
      <c r="AC951">
        <v>3.421134258864808E-2</v>
      </c>
      <c r="AD951">
        <v>0.99849134125345584</v>
      </c>
      <c r="AE951">
        <v>0.99428637300806821</v>
      </c>
      <c r="AF951">
        <v>0.98322492373573178</v>
      </c>
      <c r="AG951">
        <v>0.91896204259527026</v>
      </c>
      <c r="AH951">
        <v>0.73857257138753774</v>
      </c>
      <c r="AI951">
        <v>0.39190743779546366</v>
      </c>
      <c r="AJ951">
        <v>0.17758278638169939</v>
      </c>
      <c r="AK951">
        <v>9.8603159080343811E-2</v>
      </c>
      <c r="AL951">
        <v>3.7303776990881207E-2</v>
      </c>
      <c r="AM951">
        <v>1.5803933411342865E-2</v>
      </c>
      <c r="AN951">
        <v>0.82602330061981721</v>
      </c>
      <c r="AO951">
        <v>0.92093878420408515</v>
      </c>
      <c r="AP951">
        <v>1</v>
      </c>
    </row>
    <row r="952" spans="1:42" hidden="1" x14ac:dyDescent="0.35">
      <c r="A952" t="s">
        <v>953</v>
      </c>
      <c r="B952">
        <v>55.187919463087255</v>
      </c>
      <c r="C952">
        <v>49.550335570469805</v>
      </c>
      <c r="D952">
        <v>2.2147651006712001</v>
      </c>
      <c r="E952">
        <v>3.6241610738255101</v>
      </c>
      <c r="F952">
        <v>3.0201342281878998</v>
      </c>
      <c r="G952">
        <v>6.6442953020135</v>
      </c>
      <c r="H952">
        <v>8.0536912751678003</v>
      </c>
      <c r="I952">
        <v>7.4496644295302001</v>
      </c>
      <c r="J952">
        <v>5.8389261744966996</v>
      </c>
      <c r="K952">
        <v>7.2483221476509998</v>
      </c>
      <c r="L952">
        <v>6.6442953020133997</v>
      </c>
      <c r="M952">
        <v>19</v>
      </c>
      <c r="N952">
        <f t="shared" si="14"/>
        <v>5.6375838926174673</v>
      </c>
      <c r="O952">
        <v>1</v>
      </c>
      <c r="S952">
        <v>0.33220286795254195</v>
      </c>
      <c r="T952">
        <v>0.99999919556903627</v>
      </c>
      <c r="U952">
        <v>0.99999160658232433</v>
      </c>
      <c r="V952">
        <v>0.99994988914632266</v>
      </c>
      <c r="W952">
        <v>0.99923312808122111</v>
      </c>
      <c r="X952">
        <v>0.98760316935421377</v>
      </c>
      <c r="Y952">
        <v>0.74208688209629703</v>
      </c>
      <c r="Z952">
        <v>0.27409491123559149</v>
      </c>
      <c r="AA952">
        <v>5.6258180446268874E-2</v>
      </c>
      <c r="AB952">
        <v>4.5204551087756929E-3</v>
      </c>
      <c r="AC952">
        <v>5.9535428019893098E-4</v>
      </c>
      <c r="AD952">
        <v>0.99941977663612369</v>
      </c>
      <c r="AE952">
        <v>0.9967598067997554</v>
      </c>
      <c r="AF952">
        <v>0.98807952568616608</v>
      </c>
      <c r="AG952">
        <v>0.90113712452346895</v>
      </c>
      <c r="AH952">
        <v>0.39334850148736905</v>
      </c>
      <c r="AI952">
        <v>7.9789398829143238E-2</v>
      </c>
      <c r="AJ952">
        <v>1.3674743717343837E-2</v>
      </c>
      <c r="AK952">
        <v>3.6711259596705842E-3</v>
      </c>
      <c r="AL952">
        <v>5.7353493166178917E-4</v>
      </c>
      <c r="AM952">
        <v>1.3046111766952984E-4</v>
      </c>
      <c r="AN952">
        <v>0.84854456329115024</v>
      </c>
      <c r="AO952">
        <v>0.84248720668716537</v>
      </c>
      <c r="AP952">
        <v>1</v>
      </c>
    </row>
    <row r="953" spans="1:42" hidden="1" x14ac:dyDescent="0.35">
      <c r="A953" t="s">
        <v>954</v>
      </c>
      <c r="B953">
        <v>58.208053691275168</v>
      </c>
      <c r="C953">
        <v>52.57046979865769</v>
      </c>
      <c r="D953">
        <v>7.8523489932885999</v>
      </c>
      <c r="E953">
        <v>9.0604026845637993</v>
      </c>
      <c r="F953">
        <v>5.8389261744967103</v>
      </c>
      <c r="G953">
        <v>3.6241610738254999</v>
      </c>
      <c r="H953">
        <v>4.8322147651006997</v>
      </c>
      <c r="I953">
        <v>1.6107382550336</v>
      </c>
      <c r="J953">
        <v>6.2416107382549999</v>
      </c>
      <c r="K953">
        <v>7.4496644295302001</v>
      </c>
      <c r="L953">
        <v>4.2281879194630996</v>
      </c>
      <c r="M953">
        <v>10</v>
      </c>
      <c r="N953">
        <f t="shared" si="14"/>
        <v>5.6375838926174673</v>
      </c>
      <c r="O953">
        <v>1</v>
      </c>
      <c r="S953">
        <v>0.37213331673200367</v>
      </c>
      <c r="T953">
        <v>0.9993811968181936</v>
      </c>
      <c r="U953">
        <v>0.99796212936709461</v>
      </c>
      <c r="V953">
        <v>0.99504452786277453</v>
      </c>
      <c r="W953">
        <v>0.98361187467568301</v>
      </c>
      <c r="X953">
        <v>0.96112619300693658</v>
      </c>
      <c r="Y953">
        <v>0.90465743477860849</v>
      </c>
      <c r="Z953">
        <v>0.72011332486666757</v>
      </c>
      <c r="AA953">
        <v>0.3451336614936707</v>
      </c>
      <c r="AB953">
        <v>5.575064196259584E-2</v>
      </c>
      <c r="AC953">
        <v>1.3083987082072321E-2</v>
      </c>
      <c r="AD953">
        <v>0.99705343382079425</v>
      </c>
      <c r="AE953">
        <v>0.98976813035455791</v>
      </c>
      <c r="AF953">
        <v>0.97335395037683803</v>
      </c>
      <c r="AG953">
        <v>0.89817823674010655</v>
      </c>
      <c r="AH953">
        <v>0.73609028921088671</v>
      </c>
      <c r="AI953">
        <v>0.43953481830100571</v>
      </c>
      <c r="AJ953">
        <v>0.16595583698942434</v>
      </c>
      <c r="AK953">
        <v>7.0215044665250914E-2</v>
      </c>
      <c r="AL953">
        <v>1.8937375688461142E-2</v>
      </c>
      <c r="AM953">
        <v>6.4783636245437154E-3</v>
      </c>
      <c r="AN953">
        <v>0.80109217630815943</v>
      </c>
      <c r="AO953">
        <v>0.9259949346846077</v>
      </c>
      <c r="AP953">
        <v>1</v>
      </c>
    </row>
    <row r="954" spans="1:42" hidden="1" x14ac:dyDescent="0.35">
      <c r="A954" t="s">
        <v>955</v>
      </c>
      <c r="B954">
        <v>55.724832214765094</v>
      </c>
      <c r="C954">
        <v>50.087248322147637</v>
      </c>
      <c r="D954">
        <v>1.4093959731543999</v>
      </c>
      <c r="E954">
        <v>12.483221476510099</v>
      </c>
      <c r="F954">
        <v>6.0402684563758999</v>
      </c>
      <c r="G954">
        <v>-0.80536912751680501</v>
      </c>
      <c r="H954">
        <v>10.2684563758389</v>
      </c>
      <c r="I954">
        <v>3.8255033557046998</v>
      </c>
      <c r="J954">
        <v>0.60402684563759801</v>
      </c>
      <c r="K954">
        <v>11.6778523489933</v>
      </c>
      <c r="L954">
        <v>5.2348993288591004</v>
      </c>
      <c r="M954">
        <v>2</v>
      </c>
      <c r="N954">
        <f t="shared" si="14"/>
        <v>5.6375838926174655</v>
      </c>
      <c r="O954">
        <v>0</v>
      </c>
      <c r="S954">
        <v>0.66924068314896279</v>
      </c>
      <c r="T954">
        <v>0.99889313566254012</v>
      </c>
      <c r="U954">
        <v>0.99633642553987323</v>
      </c>
      <c r="V954">
        <v>0.99077569438531243</v>
      </c>
      <c r="W954">
        <v>0.96620318756966794</v>
      </c>
      <c r="X954">
        <v>0.9094852948717419</v>
      </c>
      <c r="Y954">
        <v>0.74351122576875439</v>
      </c>
      <c r="Z954">
        <v>0.37752246085030661</v>
      </c>
      <c r="AA954">
        <v>0.17162643297228766</v>
      </c>
      <c r="AB954">
        <v>5.0562708634306244E-2</v>
      </c>
      <c r="AC954">
        <v>1.8952405452637974E-2</v>
      </c>
      <c r="AD954">
        <v>0.99879973672992406</v>
      </c>
      <c r="AE954">
        <v>0.98394095366151113</v>
      </c>
      <c r="AF954">
        <v>0.89256467355121005</v>
      </c>
      <c r="AG954">
        <v>0.67894767372422304</v>
      </c>
      <c r="AH954">
        <v>0.58019996854150835</v>
      </c>
      <c r="AI954">
        <v>0.23497465369639198</v>
      </c>
      <c r="AJ954">
        <v>0.12132736047208444</v>
      </c>
      <c r="AK954">
        <v>5.8418451459408702E-2</v>
      </c>
      <c r="AL954">
        <v>1.691884344862981E-2</v>
      </c>
      <c r="AM954">
        <v>5.8478073438282705E-3</v>
      </c>
      <c r="AN954">
        <v>0.88845459496386725</v>
      </c>
      <c r="AO954">
        <v>0.93713135431592098</v>
      </c>
      <c r="AP954">
        <v>1</v>
      </c>
    </row>
    <row r="955" spans="1:42" hidden="1" x14ac:dyDescent="0.35">
      <c r="A955" t="s">
        <v>956</v>
      </c>
      <c r="B955">
        <v>64.583892617449663</v>
      </c>
      <c r="C955">
        <v>56.1275167785235</v>
      </c>
      <c r="D955">
        <v>8.0536912751678003</v>
      </c>
      <c r="E955">
        <v>13.6912751677852</v>
      </c>
      <c r="F955">
        <v>0</v>
      </c>
      <c r="G955">
        <v>8.0536912751678003</v>
      </c>
      <c r="H955">
        <v>13.6912751677852</v>
      </c>
      <c r="I955">
        <v>0</v>
      </c>
      <c r="J955">
        <v>0.80536912751679801</v>
      </c>
      <c r="K955">
        <v>6.4429530201342002</v>
      </c>
      <c r="L955">
        <v>0</v>
      </c>
      <c r="M955">
        <v>4</v>
      </c>
      <c r="N955">
        <f t="shared" si="14"/>
        <v>5.6375838926174442</v>
      </c>
      <c r="O955">
        <v>0</v>
      </c>
      <c r="S955">
        <v>0.71288771521365923</v>
      </c>
      <c r="T955">
        <v>0.9999599632950984</v>
      </c>
      <c r="U955">
        <v>0.99983303973534332</v>
      </c>
      <c r="V955">
        <v>0.99951310418904671</v>
      </c>
      <c r="W955">
        <v>0.99789683501400661</v>
      </c>
      <c r="X955">
        <v>0.9936933614479232</v>
      </c>
      <c r="Y955">
        <v>0.97858807717404928</v>
      </c>
      <c r="Z955">
        <v>0.91870120370081298</v>
      </c>
      <c r="AA955">
        <v>0.83504161618069961</v>
      </c>
      <c r="AB955">
        <v>0.7254092716459084</v>
      </c>
      <c r="AC955">
        <v>0.4503383380146444</v>
      </c>
      <c r="AD955">
        <v>0.99955201290758344</v>
      </c>
      <c r="AE955">
        <v>0.99832489805045466</v>
      </c>
      <c r="AF955">
        <v>0.99511924733972545</v>
      </c>
      <c r="AG955">
        <v>0.97578175909985954</v>
      </c>
      <c r="AH955">
        <v>0.91431247397182247</v>
      </c>
      <c r="AI955">
        <v>0.70851350509099698</v>
      </c>
      <c r="AJ955">
        <v>0.3893508380356015</v>
      </c>
      <c r="AK955">
        <v>0.23305106463240277</v>
      </c>
      <c r="AL955">
        <v>9.165375575106087E-2</v>
      </c>
      <c r="AM955">
        <v>3.7357282572867585E-2</v>
      </c>
      <c r="AN955">
        <v>0.66878934970565196</v>
      </c>
      <c r="AO955">
        <v>0.89931552968273643</v>
      </c>
      <c r="AP955">
        <v>0</v>
      </c>
    </row>
    <row r="956" spans="1:42" hidden="1" x14ac:dyDescent="0.35">
      <c r="A956" t="s">
        <v>957</v>
      </c>
      <c r="B956">
        <v>61.093959731543627</v>
      </c>
      <c r="C956">
        <v>55.456375838926199</v>
      </c>
      <c r="D956">
        <v>17.516778523489901</v>
      </c>
      <c r="E956">
        <v>17.114093959731498</v>
      </c>
      <c r="F956">
        <v>0</v>
      </c>
      <c r="G956">
        <v>4.6308724832215002</v>
      </c>
      <c r="H956">
        <v>4.2281879194630996</v>
      </c>
      <c r="I956">
        <v>-12.8859060402684</v>
      </c>
      <c r="J956">
        <v>12.684563758389199</v>
      </c>
      <c r="K956">
        <v>12.2818791946308</v>
      </c>
      <c r="L956">
        <v>-4.8322147651006997</v>
      </c>
      <c r="M956">
        <v>3</v>
      </c>
      <c r="N956">
        <f t="shared" si="14"/>
        <v>5.6375838926174326</v>
      </c>
      <c r="O956">
        <v>0</v>
      </c>
      <c r="S956">
        <v>0.83860526459109597</v>
      </c>
      <c r="T956">
        <v>0.99981894268109273</v>
      </c>
      <c r="U956">
        <v>0.99911991256962496</v>
      </c>
      <c r="V956">
        <v>0.99713065556044578</v>
      </c>
      <c r="W956">
        <v>0.98587155621480216</v>
      </c>
      <c r="X956">
        <v>0.95596511531365302</v>
      </c>
      <c r="Y956">
        <v>0.8706288239493053</v>
      </c>
      <c r="Z956">
        <v>0.7225643767983847</v>
      </c>
      <c r="AA956">
        <v>0.62126326307837987</v>
      </c>
      <c r="AB956">
        <v>0.4449402492312079</v>
      </c>
      <c r="AC956">
        <v>0.24489609892003486</v>
      </c>
      <c r="AD956">
        <v>0.99986238152552531</v>
      </c>
      <c r="AE956">
        <v>0.99870139219742882</v>
      </c>
      <c r="AF956">
        <v>0.99307127322891731</v>
      </c>
      <c r="AG956">
        <v>0.93485709456788202</v>
      </c>
      <c r="AH956">
        <v>0.65984213821525939</v>
      </c>
      <c r="AI956">
        <v>0.37174772751157609</v>
      </c>
      <c r="AJ956">
        <v>0.33658197190178002</v>
      </c>
      <c r="AK956">
        <v>0.33389939146205805</v>
      </c>
      <c r="AL956">
        <v>0.33301214154514186</v>
      </c>
      <c r="AM956">
        <v>0.2152259401722352</v>
      </c>
      <c r="AN956">
        <v>0.84905110438315989</v>
      </c>
      <c r="AO956">
        <v>0.88122853883491559</v>
      </c>
      <c r="AP956">
        <v>1</v>
      </c>
    </row>
    <row r="957" spans="1:42" hidden="1" x14ac:dyDescent="0.35">
      <c r="A957" t="s">
        <v>958</v>
      </c>
      <c r="B957">
        <v>67</v>
      </c>
      <c r="C957">
        <v>61.630872483221459</v>
      </c>
      <c r="D957">
        <v>6.0402684563757996</v>
      </c>
      <c r="E957">
        <v>5.0335570469799</v>
      </c>
      <c r="F957">
        <v>5.0335570469799</v>
      </c>
      <c r="G957">
        <v>6.0402684563757996</v>
      </c>
      <c r="H957">
        <v>5.0335570469799</v>
      </c>
      <c r="I957">
        <v>5.0335570469799</v>
      </c>
      <c r="J957">
        <v>6.0402684563757996</v>
      </c>
      <c r="K957">
        <v>5.0335570469799</v>
      </c>
      <c r="L957">
        <v>5.0335570469799</v>
      </c>
      <c r="M957">
        <v>1</v>
      </c>
      <c r="N957">
        <f t="shared" si="14"/>
        <v>5.3691275167785335</v>
      </c>
      <c r="O957">
        <v>1</v>
      </c>
      <c r="S957">
        <v>4.2720316807470778E-5</v>
      </c>
      <c r="T957">
        <v>1</v>
      </c>
      <c r="U957">
        <v>1</v>
      </c>
      <c r="V957">
        <v>1</v>
      </c>
      <c r="W957">
        <v>1</v>
      </c>
      <c r="X957">
        <v>1</v>
      </c>
      <c r="Y957">
        <v>0.999999999999309</v>
      </c>
      <c r="Z957">
        <v>0.99999999831247011</v>
      </c>
      <c r="AA957">
        <v>0.99999954364757115</v>
      </c>
      <c r="AB957">
        <v>0.9988874639671399</v>
      </c>
      <c r="AC957">
        <v>0.64565630622579395</v>
      </c>
      <c r="AD957">
        <v>0.99999386353255026</v>
      </c>
      <c r="AE957">
        <v>0.99996733652116654</v>
      </c>
      <c r="AF957">
        <v>0.99988554252041739</v>
      </c>
      <c r="AG957">
        <v>0.99936206184761267</v>
      </c>
      <c r="AH957">
        <v>0.99766075957034517</v>
      </c>
      <c r="AI957">
        <v>0.98969303998594294</v>
      </c>
      <c r="AJ957">
        <v>0.93669633901340887</v>
      </c>
      <c r="AK957">
        <v>0.7545929169719553</v>
      </c>
      <c r="AL957">
        <v>0.23425683723007915</v>
      </c>
      <c r="AM957">
        <v>6.7595428426353715E-2</v>
      </c>
      <c r="AN957">
        <v>0.27871463095731475</v>
      </c>
      <c r="AO957">
        <v>0.64197951434323475</v>
      </c>
      <c r="AP957">
        <v>0</v>
      </c>
    </row>
    <row r="958" spans="1:42" hidden="1" x14ac:dyDescent="0.35">
      <c r="A958" t="s">
        <v>959</v>
      </c>
      <c r="B958">
        <v>58.610738255033567</v>
      </c>
      <c r="C958">
        <v>52.973154362416132</v>
      </c>
      <c r="D958">
        <v>2.4161073825504</v>
      </c>
      <c r="E958">
        <v>0.60402684563759801</v>
      </c>
      <c r="F958">
        <v>0.40268456375839901</v>
      </c>
      <c r="G958">
        <v>3.0201342281878998</v>
      </c>
      <c r="H958">
        <v>1.2080536912751001</v>
      </c>
      <c r="I958">
        <v>1.0067114093959</v>
      </c>
      <c r="J958">
        <v>15.302013422818799</v>
      </c>
      <c r="K958">
        <v>13.489932885906001</v>
      </c>
      <c r="L958">
        <v>13.288590604026799</v>
      </c>
      <c r="M958">
        <v>2</v>
      </c>
      <c r="N958">
        <f t="shared" si="14"/>
        <v>5.6375838926174326</v>
      </c>
      <c r="O958">
        <v>1</v>
      </c>
      <c r="S958">
        <v>0.74143328788749963</v>
      </c>
      <c r="T958">
        <v>0.99975142077101808</v>
      </c>
      <c r="U958">
        <v>0.9989171002827677</v>
      </c>
      <c r="V958">
        <v>0.99670580331510805</v>
      </c>
      <c r="W958">
        <v>0.98439690963281778</v>
      </c>
      <c r="X958">
        <v>0.94693847594468927</v>
      </c>
      <c r="Y958">
        <v>0.78743974796980132</v>
      </c>
      <c r="Z958">
        <v>0.46848426693661832</v>
      </c>
      <c r="AA958">
        <v>0.37752213216245017</v>
      </c>
      <c r="AB958">
        <v>0.34203443343507511</v>
      </c>
      <c r="AC958">
        <v>0.21778257413020224</v>
      </c>
      <c r="AD958">
        <v>0.99980671005929389</v>
      </c>
      <c r="AE958">
        <v>0.99894061181549765</v>
      </c>
      <c r="AF958">
        <v>0.99602379815652753</v>
      </c>
      <c r="AG958">
        <v>0.97215317265786405</v>
      </c>
      <c r="AH958">
        <v>0.86380543852252267</v>
      </c>
      <c r="AI958">
        <v>0.46788805638428627</v>
      </c>
      <c r="AJ958">
        <v>0.10618050478639943</v>
      </c>
      <c r="AK958">
        <v>2.9141026176439804E-2</v>
      </c>
      <c r="AL958">
        <v>4.5727752985058228E-3</v>
      </c>
      <c r="AM958">
        <v>1.0630361193866645E-3</v>
      </c>
      <c r="AN958">
        <v>0.88512484720605333</v>
      </c>
      <c r="AO958">
        <v>0.88038018152877673</v>
      </c>
      <c r="AP958">
        <v>1</v>
      </c>
    </row>
    <row r="959" spans="1:42" hidden="1" x14ac:dyDescent="0.35">
      <c r="A959" t="s">
        <v>960</v>
      </c>
      <c r="B959">
        <v>55.724832214765101</v>
      </c>
      <c r="C959">
        <v>50.087248322147701</v>
      </c>
      <c r="D959">
        <v>7.2483221476509998</v>
      </c>
      <c r="E959">
        <v>7.2483221476509998</v>
      </c>
      <c r="F959">
        <v>7.2483221476509998</v>
      </c>
      <c r="G959">
        <v>4.6308724832213999</v>
      </c>
      <c r="H959">
        <v>4.6308724832213999</v>
      </c>
      <c r="I959">
        <v>4.6308724832213999</v>
      </c>
      <c r="J959">
        <v>5.0335570469797997</v>
      </c>
      <c r="K959">
        <v>5.0335570469797997</v>
      </c>
      <c r="L959">
        <v>5.0335570469797997</v>
      </c>
      <c r="M959">
        <v>19</v>
      </c>
      <c r="N959">
        <f t="shared" si="14"/>
        <v>5.6375838926174007</v>
      </c>
      <c r="O959">
        <v>1</v>
      </c>
      <c r="S959">
        <v>0.10154415543946681</v>
      </c>
      <c r="T959">
        <v>0.99961983770983331</v>
      </c>
      <c r="U959">
        <v>0.998404906333897</v>
      </c>
      <c r="V959">
        <v>0.99534228388422263</v>
      </c>
      <c r="W959">
        <v>0.98019190747669804</v>
      </c>
      <c r="X959">
        <v>0.94365352512453038</v>
      </c>
      <c r="Y959">
        <v>0.83450680596439619</v>
      </c>
      <c r="Z959">
        <v>0.28933777873114574</v>
      </c>
      <c r="AA959">
        <v>0.13278982442008774</v>
      </c>
      <c r="AB959">
        <v>3.3747147852919018E-2</v>
      </c>
      <c r="AC959">
        <v>1.0085313737718036E-2</v>
      </c>
      <c r="AD959">
        <v>0.99903794906433263</v>
      </c>
      <c r="AE959">
        <v>0.99421406534852663</v>
      </c>
      <c r="AF959">
        <v>0.97797643582423832</v>
      </c>
      <c r="AG959">
        <v>0.86856903694790699</v>
      </c>
      <c r="AH959">
        <v>0.54791766739202474</v>
      </c>
      <c r="AI959">
        <v>0.14268871591609059</v>
      </c>
      <c r="AJ959">
        <v>2.174902305542677E-2</v>
      </c>
      <c r="AK959">
        <v>5.4358334045005278E-3</v>
      </c>
      <c r="AL959">
        <v>7.780195990293807E-4</v>
      </c>
      <c r="AM959">
        <v>1.6561045264714322E-4</v>
      </c>
      <c r="AN959">
        <v>0.85012405907344912</v>
      </c>
      <c r="AO959">
        <v>0.87501939725045208</v>
      </c>
      <c r="AP959">
        <v>1</v>
      </c>
    </row>
    <row r="960" spans="1:42" hidden="1" x14ac:dyDescent="0.35">
      <c r="A960" t="s">
        <v>961</v>
      </c>
      <c r="B960">
        <v>59.617449664429564</v>
      </c>
      <c r="C960">
        <v>51.194630872483252</v>
      </c>
      <c r="D960">
        <v>5.6375838926175001</v>
      </c>
      <c r="E960">
        <v>0</v>
      </c>
      <c r="F960">
        <v>7.8523489932885999</v>
      </c>
      <c r="G960">
        <v>12.2818791946309</v>
      </c>
      <c r="H960">
        <v>0</v>
      </c>
      <c r="I960">
        <v>14.496644295302</v>
      </c>
      <c r="J960">
        <v>4.0268456375839001</v>
      </c>
      <c r="K960">
        <v>0</v>
      </c>
      <c r="L960">
        <v>6.2416107382549999</v>
      </c>
      <c r="M960">
        <v>2</v>
      </c>
      <c r="N960">
        <f t="shared" si="14"/>
        <v>5.6152125279642107</v>
      </c>
      <c r="O960">
        <v>0</v>
      </c>
      <c r="S960">
        <v>0.68358486276183728</v>
      </c>
      <c r="T960">
        <v>0.99999549401397181</v>
      </c>
      <c r="U960">
        <v>0.99998012046655715</v>
      </c>
      <c r="V960">
        <v>0.9999368945655619</v>
      </c>
      <c r="W960">
        <v>0.99962112627461897</v>
      </c>
      <c r="X960">
        <v>0.99791205830604512</v>
      </c>
      <c r="Y960">
        <v>0.97855301596569033</v>
      </c>
      <c r="Z960">
        <v>0.74247601057964874</v>
      </c>
      <c r="AA960">
        <v>0.32051935795539727</v>
      </c>
      <c r="AB960">
        <v>0.20025134956018265</v>
      </c>
      <c r="AC960">
        <v>9.9127239661996269E-2</v>
      </c>
      <c r="AD960">
        <v>0.99474741748669393</v>
      </c>
      <c r="AE960">
        <v>0.98014609569111955</v>
      </c>
      <c r="AF960">
        <v>0.94757701425177598</v>
      </c>
      <c r="AG960">
        <v>0.82215846324677855</v>
      </c>
      <c r="AH960">
        <v>0.6257419410244206</v>
      </c>
      <c r="AI960">
        <v>0.34342968894465598</v>
      </c>
      <c r="AJ960">
        <v>0.10934101481282343</v>
      </c>
      <c r="AK960">
        <v>4.0834544583249956E-2</v>
      </c>
      <c r="AL960">
        <v>9.5637302743859648E-3</v>
      </c>
      <c r="AM960">
        <v>2.9559643674503797E-3</v>
      </c>
      <c r="AN960">
        <v>0.7736778723355211</v>
      </c>
      <c r="AO960">
        <v>0.93179577709915518</v>
      </c>
      <c r="AP960">
        <v>1</v>
      </c>
    </row>
    <row r="961" spans="1:42" hidden="1" x14ac:dyDescent="0.35">
      <c r="A961" t="s">
        <v>962</v>
      </c>
      <c r="B961">
        <v>59.751677852348998</v>
      </c>
      <c r="C961">
        <v>51.362416107382536</v>
      </c>
      <c r="D961">
        <v>12.8859060402685</v>
      </c>
      <c r="E961">
        <v>10.671140939597301</v>
      </c>
      <c r="F961">
        <v>11.879194630872499</v>
      </c>
      <c r="G961">
        <v>6.0402684563758999</v>
      </c>
      <c r="H961">
        <v>3.8255033557046998</v>
      </c>
      <c r="I961">
        <v>5.0335570469799</v>
      </c>
      <c r="J961">
        <v>0</v>
      </c>
      <c r="K961">
        <v>0</v>
      </c>
      <c r="L961">
        <v>0</v>
      </c>
      <c r="M961">
        <v>3</v>
      </c>
      <c r="N961">
        <f t="shared" si="14"/>
        <v>5.5928411633109771</v>
      </c>
      <c r="O961">
        <v>0</v>
      </c>
      <c r="S961">
        <v>0.66768866539951</v>
      </c>
      <c r="T961">
        <v>0.998010080084617</v>
      </c>
      <c r="U961">
        <v>0.99447349583187405</v>
      </c>
      <c r="V961">
        <v>0.98819817814931044</v>
      </c>
      <c r="W961">
        <v>0.9674676239780976</v>
      </c>
      <c r="X961">
        <v>0.93290256265535898</v>
      </c>
      <c r="Y961">
        <v>0.86015311801009109</v>
      </c>
      <c r="Z961">
        <v>0.72255063134613007</v>
      </c>
      <c r="AA961">
        <v>0.59451939383594199</v>
      </c>
      <c r="AB961">
        <v>0.26995106746444703</v>
      </c>
      <c r="AC961">
        <v>6.680720285286558E-2</v>
      </c>
      <c r="AD961">
        <v>0.99799656501861067</v>
      </c>
      <c r="AE961">
        <v>0.99196012871126504</v>
      </c>
      <c r="AF961">
        <v>0.9774824819657999</v>
      </c>
      <c r="AG961">
        <v>0.90911567590896103</v>
      </c>
      <c r="AH961">
        <v>0.68006417781562634</v>
      </c>
      <c r="AI961">
        <v>0.2753247106655422</v>
      </c>
      <c r="AJ961">
        <v>8.1732716189537605E-2</v>
      </c>
      <c r="AK961">
        <v>2.9100545097773527E-2</v>
      </c>
      <c r="AL961">
        <v>6.3668919973408648E-3</v>
      </c>
      <c r="AM961">
        <v>1.870055254089231E-3</v>
      </c>
      <c r="AN961">
        <v>0.8168772987952494</v>
      </c>
      <c r="AO961">
        <v>0.89843996569474693</v>
      </c>
      <c r="AP961">
        <v>1</v>
      </c>
    </row>
    <row r="962" spans="1:42" hidden="1" x14ac:dyDescent="0.35">
      <c r="A962" t="s">
        <v>963</v>
      </c>
      <c r="B962">
        <v>62.369127516778541</v>
      </c>
      <c r="C962">
        <v>56.798657718120801</v>
      </c>
      <c r="D962">
        <v>11.4765100671141</v>
      </c>
      <c r="E962">
        <v>6.4429530201342002</v>
      </c>
      <c r="F962">
        <v>12.684563758389301</v>
      </c>
      <c r="G962">
        <v>11.4765100671141</v>
      </c>
      <c r="H962">
        <v>6.4429530201342002</v>
      </c>
      <c r="I962">
        <v>12.684563758389301</v>
      </c>
      <c r="J962">
        <v>-2.4161073825503001</v>
      </c>
      <c r="K962">
        <v>-7.4496644295302001</v>
      </c>
      <c r="L962">
        <v>-1.2080536912751001</v>
      </c>
      <c r="M962">
        <v>2</v>
      </c>
      <c r="N962">
        <f t="shared" si="14"/>
        <v>5.570469798657733</v>
      </c>
      <c r="O962">
        <v>0</v>
      </c>
      <c r="S962">
        <v>0.75950619456366364</v>
      </c>
      <c r="T962">
        <v>0.99999376292912068</v>
      </c>
      <c r="U962">
        <v>0.99992894745731731</v>
      </c>
      <c r="V962">
        <v>0.99955983966683803</v>
      </c>
      <c r="W962">
        <v>0.99471218994028532</v>
      </c>
      <c r="X962">
        <v>0.96779266088869065</v>
      </c>
      <c r="Y962">
        <v>0.83937866276622797</v>
      </c>
      <c r="Z962">
        <v>0.69051298436894348</v>
      </c>
      <c r="AA962">
        <v>0.67049265997673302</v>
      </c>
      <c r="AB962">
        <v>0.66620211087508729</v>
      </c>
      <c r="AC962">
        <v>0.43047166354449035</v>
      </c>
      <c r="AD962">
        <v>0.99959312189221927</v>
      </c>
      <c r="AE962">
        <v>0.99836515283617322</v>
      </c>
      <c r="AF962">
        <v>0.9953887219892934</v>
      </c>
      <c r="AG962">
        <v>0.98145453050791132</v>
      </c>
      <c r="AH962">
        <v>0.94990842226357364</v>
      </c>
      <c r="AI962">
        <v>0.85415442932571806</v>
      </c>
      <c r="AJ962">
        <v>0.47822539392314373</v>
      </c>
      <c r="AK962">
        <v>0.27905040318070412</v>
      </c>
      <c r="AL962">
        <v>2.1075089764662845E-2</v>
      </c>
      <c r="AM962">
        <v>3.176335189203535E-3</v>
      </c>
      <c r="AN962">
        <v>0.86403357795270319</v>
      </c>
      <c r="AO962">
        <v>0.85481925633038902</v>
      </c>
      <c r="AP962">
        <v>1</v>
      </c>
    </row>
    <row r="963" spans="1:42" x14ac:dyDescent="0.35">
      <c r="A963" t="s">
        <v>1083</v>
      </c>
      <c r="B963">
        <v>54.046979865771803</v>
      </c>
      <c r="C963">
        <v>49.550335570469834</v>
      </c>
      <c r="D963">
        <v>3.0201342281878998</v>
      </c>
      <c r="E963">
        <v>3.2214765100671001</v>
      </c>
      <c r="F963">
        <v>4.4295302013422999</v>
      </c>
      <c r="G963">
        <v>4.2281879194630001</v>
      </c>
      <c r="H963">
        <v>4.4295302013422004</v>
      </c>
      <c r="I963">
        <v>5.6375838926173998</v>
      </c>
      <c r="J963">
        <v>4.6308724832213999</v>
      </c>
      <c r="K963">
        <v>4.8322147651006002</v>
      </c>
      <c r="L963">
        <v>6.0402684563757996</v>
      </c>
      <c r="M963">
        <v>22</v>
      </c>
      <c r="N963">
        <f t="shared" si="14"/>
        <v>4.4966442953019659</v>
      </c>
      <c r="O963">
        <v>1</v>
      </c>
      <c r="S963">
        <v>4.0520632305788517E-5</v>
      </c>
      <c r="T963">
        <v>0.99911891257874585</v>
      </c>
      <c r="U963">
        <v>0.99661121059702973</v>
      </c>
      <c r="V963">
        <v>0.99066682134337514</v>
      </c>
      <c r="W963">
        <v>0.96301046537420598</v>
      </c>
      <c r="X963">
        <v>0.89956070989373438</v>
      </c>
      <c r="Y963">
        <v>0.71833543779556486</v>
      </c>
      <c r="Z963">
        <v>0.13346353533946531</v>
      </c>
      <c r="AA963">
        <v>4.2367580019734147E-2</v>
      </c>
      <c r="AB963">
        <v>8.5723697262608985E-3</v>
      </c>
      <c r="AC963">
        <v>2.496490868481954E-3</v>
      </c>
      <c r="AD963">
        <v>0.99215914278197992</v>
      </c>
      <c r="AE963">
        <v>0.97626966434932017</v>
      </c>
      <c r="AF963">
        <v>0.94745097716309035</v>
      </c>
      <c r="AG963">
        <v>0.84392869908790302</v>
      </c>
      <c r="AH963">
        <v>0.49931778475311334</v>
      </c>
      <c r="AI963">
        <v>0.10233838881458242</v>
      </c>
      <c r="AJ963">
        <v>2.4262210866032918E-2</v>
      </c>
      <c r="AK963">
        <v>9.7973247193761381E-3</v>
      </c>
      <c r="AL963">
        <v>2.8312386197700437E-3</v>
      </c>
      <c r="AM963">
        <v>1.0553075365380428E-3</v>
      </c>
      <c r="AN963">
        <v>0.85843681845038122</v>
      </c>
      <c r="AO963">
        <v>0.8696433530569958</v>
      </c>
      <c r="AP963">
        <v>1</v>
      </c>
    </row>
    <row r="964" spans="1:42" hidden="1" x14ac:dyDescent="0.35">
      <c r="A964" t="s">
        <v>965</v>
      </c>
      <c r="B964">
        <v>61.563758389261771</v>
      </c>
      <c r="C964">
        <v>55.99328859060406</v>
      </c>
      <c r="D964">
        <v>6.6442953020133997</v>
      </c>
      <c r="E964">
        <v>3.6241610738255101</v>
      </c>
      <c r="F964">
        <v>4.0268456375839001</v>
      </c>
      <c r="G964">
        <v>6.44295302013421</v>
      </c>
      <c r="H964">
        <v>3.4228187919463098</v>
      </c>
      <c r="I964">
        <v>3.8255033557046998</v>
      </c>
      <c r="J964">
        <v>9.2617449664428992</v>
      </c>
      <c r="K964">
        <v>6.2416107382550097</v>
      </c>
      <c r="L964">
        <v>6.6442953020133997</v>
      </c>
      <c r="M964">
        <v>2</v>
      </c>
      <c r="N964">
        <f t="shared" si="14"/>
        <v>5.5704697986577036</v>
      </c>
      <c r="O964">
        <v>1</v>
      </c>
      <c r="S964">
        <v>0.25310506673555738</v>
      </c>
      <c r="T964">
        <v>0.9999977628029717</v>
      </c>
      <c r="U964">
        <v>0.99998862957897039</v>
      </c>
      <c r="V964">
        <v>0.9999615117155195</v>
      </c>
      <c r="W964">
        <v>0.99979528717743926</v>
      </c>
      <c r="X964">
        <v>0.9992729201858559</v>
      </c>
      <c r="Y964">
        <v>0.99681999770887664</v>
      </c>
      <c r="Z964">
        <v>0.9730231320359527</v>
      </c>
      <c r="AA964">
        <v>0.77553551478625338</v>
      </c>
      <c r="AB964">
        <v>0.18285603054624652</v>
      </c>
      <c r="AC964">
        <v>6.1580522396303863E-2</v>
      </c>
      <c r="AD964">
        <v>0.99903509296782089</v>
      </c>
      <c r="AE964">
        <v>0.99721389843764441</v>
      </c>
      <c r="AF964">
        <v>0.99386588166831002</v>
      </c>
      <c r="AG964">
        <v>0.98229328894546897</v>
      </c>
      <c r="AH964">
        <v>0.96143544099761924</v>
      </c>
      <c r="AI964">
        <v>0.86113279551131172</v>
      </c>
      <c r="AJ964">
        <v>0.36073767926347211</v>
      </c>
      <c r="AK964">
        <v>0.1082091896127554</v>
      </c>
      <c r="AL964">
        <v>3.8631619971240268E-2</v>
      </c>
      <c r="AM964">
        <v>1.6557903378108071E-2</v>
      </c>
      <c r="AN964">
        <v>0.61366334861721961</v>
      </c>
      <c r="AO964">
        <v>0.83852735606699036</v>
      </c>
      <c r="AP964">
        <v>0</v>
      </c>
    </row>
    <row r="965" spans="1:42" hidden="1" x14ac:dyDescent="0.35">
      <c r="A965" t="s">
        <v>966</v>
      </c>
      <c r="B965">
        <v>61.630872483221459</v>
      </c>
      <c r="C965">
        <v>56.060402684563762</v>
      </c>
      <c r="D965">
        <v>-10.8724832214765</v>
      </c>
      <c r="E965">
        <v>1.2080536912751001</v>
      </c>
      <c r="F965">
        <v>-5.8389261744966996</v>
      </c>
      <c r="G965">
        <v>5.2348993288591004</v>
      </c>
      <c r="H965">
        <v>17.315436241610701</v>
      </c>
      <c r="I965">
        <v>10.2684563758389</v>
      </c>
      <c r="J965">
        <v>5.2348993288591004</v>
      </c>
      <c r="K965">
        <v>17.315436241610701</v>
      </c>
      <c r="L965">
        <v>10.2684563758389</v>
      </c>
      <c r="M965">
        <v>2</v>
      </c>
      <c r="N965">
        <f t="shared" si="14"/>
        <v>5.570469798657701</v>
      </c>
      <c r="O965">
        <v>0</v>
      </c>
      <c r="S965">
        <v>0.8108109936087744</v>
      </c>
      <c r="T965">
        <v>0.99937301022738212</v>
      </c>
      <c r="U965">
        <v>0.99683759868778388</v>
      </c>
      <c r="V965">
        <v>0.98953211845203071</v>
      </c>
      <c r="W965">
        <v>0.95098450411202462</v>
      </c>
      <c r="X965">
        <v>0.87363883518904395</v>
      </c>
      <c r="Y965">
        <v>0.75951293873938874</v>
      </c>
      <c r="Z965">
        <v>0.68740330907600766</v>
      </c>
      <c r="AA965">
        <v>0.67279551669437643</v>
      </c>
      <c r="AB965">
        <v>0.66699439086287449</v>
      </c>
      <c r="AC965">
        <v>0.43070189091665984</v>
      </c>
      <c r="AD965">
        <v>0.99993646392348845</v>
      </c>
      <c r="AE965">
        <v>0.99927964826456295</v>
      </c>
      <c r="AF965">
        <v>0.99558827739049449</v>
      </c>
      <c r="AG965">
        <v>0.95317561859398559</v>
      </c>
      <c r="AH965">
        <v>0.82613284589401603</v>
      </c>
      <c r="AI965">
        <v>0.68995777847942741</v>
      </c>
      <c r="AJ965">
        <v>0.46512071850926073</v>
      </c>
      <c r="AK965">
        <v>0.26469126516253794</v>
      </c>
      <c r="AL965">
        <v>9.0306710670466375E-2</v>
      </c>
      <c r="AM965">
        <v>2.1560595392928861E-2</v>
      </c>
      <c r="AN965">
        <v>0.91173206588942357</v>
      </c>
      <c r="AO965">
        <v>0.92545644389088033</v>
      </c>
      <c r="AP965">
        <v>1</v>
      </c>
    </row>
    <row r="966" spans="1:42" hidden="1" x14ac:dyDescent="0.35">
      <c r="A966" t="s">
        <v>967</v>
      </c>
      <c r="B966">
        <v>65.255033557046957</v>
      </c>
      <c r="C966">
        <v>59.684563758389267</v>
      </c>
      <c r="D966">
        <v>-2.6174496644295999</v>
      </c>
      <c r="E966">
        <v>-5.2348993288591004</v>
      </c>
      <c r="F966">
        <v>14.093959731543601</v>
      </c>
      <c r="G966">
        <v>2.6174496644295</v>
      </c>
      <c r="H966">
        <v>0</v>
      </c>
      <c r="I966">
        <v>19.328859060402699</v>
      </c>
      <c r="J966">
        <v>2.6174496644295</v>
      </c>
      <c r="K966">
        <v>0</v>
      </c>
      <c r="L966">
        <v>19.328859060402699</v>
      </c>
      <c r="M966">
        <v>4</v>
      </c>
      <c r="N966">
        <f t="shared" si="14"/>
        <v>5.5704697986577001</v>
      </c>
      <c r="O966">
        <v>0</v>
      </c>
      <c r="S966">
        <v>0.80756292533995866</v>
      </c>
      <c r="T966">
        <v>0.99975175092553903</v>
      </c>
      <c r="U966">
        <v>0.99929377002024511</v>
      </c>
      <c r="V966">
        <v>0.99845530736381505</v>
      </c>
      <c r="W966">
        <v>0.99550991165409763</v>
      </c>
      <c r="X966">
        <v>0.99003260620961442</v>
      </c>
      <c r="Y966">
        <v>0.97583323126175303</v>
      </c>
      <c r="Z966">
        <v>0.93483943773642997</v>
      </c>
      <c r="AA966">
        <v>0.88192583073269548</v>
      </c>
      <c r="AB966">
        <v>0.78915156168087908</v>
      </c>
      <c r="AC966">
        <v>0.49454061638880664</v>
      </c>
      <c r="AD966">
        <v>0.9893015543503656</v>
      </c>
      <c r="AE966">
        <v>0.96842432440281834</v>
      </c>
      <c r="AF966">
        <v>0.93381487867285806</v>
      </c>
      <c r="AG966">
        <v>0.85111872443846559</v>
      </c>
      <c r="AH966">
        <v>0.77878566191045961</v>
      </c>
      <c r="AI966">
        <v>0.71810698355650326</v>
      </c>
      <c r="AJ966">
        <v>0.68320284273161436</v>
      </c>
      <c r="AK966">
        <v>0.671543262457025</v>
      </c>
      <c r="AL966">
        <v>0.56802765439622216</v>
      </c>
      <c r="AM966">
        <v>0.24137042114698681</v>
      </c>
      <c r="AN966">
        <v>0.61778866179667979</v>
      </c>
      <c r="AO966">
        <v>0.87518721537227606</v>
      </c>
      <c r="AP966">
        <v>0</v>
      </c>
    </row>
    <row r="967" spans="1:42" hidden="1" x14ac:dyDescent="0.35">
      <c r="A967" t="s">
        <v>968</v>
      </c>
      <c r="B967">
        <v>59.147651006711399</v>
      </c>
      <c r="C967">
        <v>53.577181208053702</v>
      </c>
      <c r="D967">
        <v>6.0402684563757996</v>
      </c>
      <c r="E967">
        <v>5.2348993288591004</v>
      </c>
      <c r="F967">
        <v>7.2483221476509998</v>
      </c>
      <c r="G967">
        <v>5.0335570469797997</v>
      </c>
      <c r="H967">
        <v>4.2281879194630996</v>
      </c>
      <c r="I967">
        <v>6.2416107382549999</v>
      </c>
      <c r="J967">
        <v>5.234899328859</v>
      </c>
      <c r="K967">
        <v>4.4295302013422999</v>
      </c>
      <c r="L967">
        <v>6.4429530201342002</v>
      </c>
      <c r="M967">
        <v>2</v>
      </c>
      <c r="N967">
        <f t="shared" si="14"/>
        <v>5.5704697986577001</v>
      </c>
      <c r="O967">
        <v>1</v>
      </c>
      <c r="S967">
        <v>3.3262099723241699E-2</v>
      </c>
      <c r="T967">
        <v>0.99973150507697006</v>
      </c>
      <c r="U967">
        <v>0.99904388963447666</v>
      </c>
      <c r="V967">
        <v>0.99751509648282088</v>
      </c>
      <c r="W967">
        <v>0.9908096971258824</v>
      </c>
      <c r="X967">
        <v>0.97553466041378334</v>
      </c>
      <c r="Y967">
        <v>0.92810448151641622</v>
      </c>
      <c r="Z967">
        <v>0.76464834080244026</v>
      </c>
      <c r="AA967">
        <v>0.45297265197147968</v>
      </c>
      <c r="AB967">
        <v>0.10633163033127419</v>
      </c>
      <c r="AC967">
        <v>3.7240401773995985E-2</v>
      </c>
      <c r="AD967">
        <v>0.9958936544934025</v>
      </c>
      <c r="AE967">
        <v>0.98733318172992213</v>
      </c>
      <c r="AF967">
        <v>0.97023248991166133</v>
      </c>
      <c r="AG967">
        <v>0.90437300501652673</v>
      </c>
      <c r="AH967">
        <v>0.78091492105281368</v>
      </c>
      <c r="AI967">
        <v>0.53604467830504576</v>
      </c>
      <c r="AJ967">
        <v>0.24111615803924463</v>
      </c>
      <c r="AK967">
        <v>0.11720876905821914</v>
      </c>
      <c r="AL967">
        <v>3.8801989717444085E-2</v>
      </c>
      <c r="AM967">
        <v>1.5533691675998516E-2</v>
      </c>
      <c r="AN967">
        <v>0.78006594181094235</v>
      </c>
      <c r="AO967">
        <v>0.93177550554007993</v>
      </c>
      <c r="AP967">
        <v>1</v>
      </c>
    </row>
    <row r="968" spans="1:42" hidden="1" x14ac:dyDescent="0.35">
      <c r="A968" t="s">
        <v>969</v>
      </c>
      <c r="B968">
        <v>56.932885906040255</v>
      </c>
      <c r="C968">
        <v>51.362416107382565</v>
      </c>
      <c r="D968">
        <v>2.6174496644295</v>
      </c>
      <c r="E968">
        <v>2.2147651006711002</v>
      </c>
      <c r="F968">
        <v>-2.0134228187918999</v>
      </c>
      <c r="G968">
        <v>9.2617449664428992</v>
      </c>
      <c r="H968">
        <v>8.8590604026845003</v>
      </c>
      <c r="I968">
        <v>4.6308724832215002</v>
      </c>
      <c r="J968">
        <v>9.8657718120804994</v>
      </c>
      <c r="K968">
        <v>9.4630872483221005</v>
      </c>
      <c r="L968">
        <v>5.2348993288591004</v>
      </c>
      <c r="M968">
        <v>5</v>
      </c>
      <c r="N968">
        <f t="shared" si="14"/>
        <v>5.5704697986576992</v>
      </c>
      <c r="O968">
        <v>0</v>
      </c>
      <c r="S968">
        <v>0.5791419374650365</v>
      </c>
      <c r="T968">
        <v>0.9998331640449033</v>
      </c>
      <c r="U968">
        <v>0.99941810672967668</v>
      </c>
      <c r="V968">
        <v>0.99849035589309487</v>
      </c>
      <c r="W968">
        <v>0.99318716222417025</v>
      </c>
      <c r="X968">
        <v>0.96180203206444326</v>
      </c>
      <c r="Y968">
        <v>0.73792730828836461</v>
      </c>
      <c r="Z968">
        <v>0.52833161433863296</v>
      </c>
      <c r="AA968">
        <v>0.30128143313400019</v>
      </c>
      <c r="AB968">
        <v>6.5708816617620874E-2</v>
      </c>
      <c r="AC968">
        <v>2.2039143448563607E-2</v>
      </c>
      <c r="AD968">
        <v>0.99999988045009125</v>
      </c>
      <c r="AE968">
        <v>0.99999279626470483</v>
      </c>
      <c r="AF968">
        <v>0.99982821152037482</v>
      </c>
      <c r="AG968">
        <v>0.98401860610074665</v>
      </c>
      <c r="AH968">
        <v>0.67549937934451809</v>
      </c>
      <c r="AI968">
        <v>0.27299059081735683</v>
      </c>
      <c r="AJ968">
        <v>2.6396508461206218E-2</v>
      </c>
      <c r="AK968">
        <v>1.9791987325366387E-3</v>
      </c>
      <c r="AL968">
        <v>4.862225188536256E-5</v>
      </c>
      <c r="AM968">
        <v>2.5450515564277398E-6</v>
      </c>
      <c r="AN968">
        <v>0.87677022255087977</v>
      </c>
      <c r="AO968">
        <v>0.87252445191833827</v>
      </c>
      <c r="AP968">
        <v>1</v>
      </c>
    </row>
    <row r="969" spans="1:42" hidden="1" x14ac:dyDescent="0.35">
      <c r="A969" t="s">
        <v>970</v>
      </c>
      <c r="B969">
        <v>56.261744966442933</v>
      </c>
      <c r="C969">
        <v>50.691275167785236</v>
      </c>
      <c r="D969">
        <v>8.6577181208054004</v>
      </c>
      <c r="E969">
        <v>8.8590604026845998</v>
      </c>
      <c r="F969">
        <v>9.0604026845636998</v>
      </c>
      <c r="G969">
        <v>3.4228187919463</v>
      </c>
      <c r="H969">
        <v>3.6241610738254999</v>
      </c>
      <c r="I969">
        <v>3.8255033557045999</v>
      </c>
      <c r="J969">
        <v>4.0268456375839001</v>
      </c>
      <c r="K969">
        <v>4.2281879194630996</v>
      </c>
      <c r="L969">
        <v>4.4295302013422004</v>
      </c>
      <c r="M969">
        <v>33</v>
      </c>
      <c r="N969">
        <f t="shared" si="14"/>
        <v>5.5704697986576992</v>
      </c>
      <c r="O969">
        <v>1</v>
      </c>
      <c r="S969">
        <v>0.36149558141143379</v>
      </c>
      <c r="T969">
        <v>0.99966351458421399</v>
      </c>
      <c r="U969">
        <v>0.99892762008628522</v>
      </c>
      <c r="V969">
        <v>0.99730392312526006</v>
      </c>
      <c r="W969">
        <v>0.98886468230879665</v>
      </c>
      <c r="X969">
        <v>0.96088419525530866</v>
      </c>
      <c r="Y969">
        <v>0.81047446833040337</v>
      </c>
      <c r="Z969">
        <v>0.33313770371670837</v>
      </c>
      <c r="AA969">
        <v>0.17892141526144417</v>
      </c>
      <c r="AB969">
        <v>7.591092857998992E-2</v>
      </c>
      <c r="AC969">
        <v>3.355562751693128E-2</v>
      </c>
      <c r="AD969">
        <v>0.99410435315603207</v>
      </c>
      <c r="AE969">
        <v>0.98187288703028663</v>
      </c>
      <c r="AF969">
        <v>0.95693785133590081</v>
      </c>
      <c r="AG969">
        <v>0.8511422831724933</v>
      </c>
      <c r="AH969">
        <v>0.6116359298788947</v>
      </c>
      <c r="AI969">
        <v>0.23797641237134798</v>
      </c>
      <c r="AJ969">
        <v>6.5194078783838885E-2</v>
      </c>
      <c r="AK969">
        <v>2.714038004505857E-2</v>
      </c>
      <c r="AL969">
        <v>8.208451819543626E-3</v>
      </c>
      <c r="AM969">
        <v>3.2085826640676114E-3</v>
      </c>
      <c r="AN969">
        <v>0.85758054770849268</v>
      </c>
      <c r="AO969">
        <v>0.90385346850528936</v>
      </c>
      <c r="AP969">
        <v>1</v>
      </c>
    </row>
    <row r="970" spans="1:42" hidden="1" x14ac:dyDescent="0.35">
      <c r="A970" t="s">
        <v>971</v>
      </c>
      <c r="B970">
        <v>61.026845637583911</v>
      </c>
      <c r="C970">
        <v>55.456375838926192</v>
      </c>
      <c r="D970">
        <v>4.8322147651006997</v>
      </c>
      <c r="E970">
        <v>7.6510067114093996</v>
      </c>
      <c r="F970">
        <v>4.6308724832215002</v>
      </c>
      <c r="G970">
        <v>5.234899328859</v>
      </c>
      <c r="H970">
        <v>8.0536912751677008</v>
      </c>
      <c r="I970">
        <v>5.0335570469797997</v>
      </c>
      <c r="J970">
        <v>4.0268456375839001</v>
      </c>
      <c r="K970">
        <v>6.8456375838926</v>
      </c>
      <c r="L970">
        <v>3.8255033557046998</v>
      </c>
      <c r="M970">
        <v>22</v>
      </c>
      <c r="N970">
        <f t="shared" si="14"/>
        <v>5.5704697986576992</v>
      </c>
      <c r="O970">
        <v>1</v>
      </c>
      <c r="S970">
        <v>0.15417304597114789</v>
      </c>
      <c r="T970">
        <v>0.99962621593408985</v>
      </c>
      <c r="U970">
        <v>0.9989076883204715</v>
      </c>
      <c r="V970">
        <v>0.99753604749898195</v>
      </c>
      <c r="W970">
        <v>0.99238447043835643</v>
      </c>
      <c r="X970">
        <v>0.98195811589241822</v>
      </c>
      <c r="Y970">
        <v>0.95164554677333335</v>
      </c>
      <c r="Z970">
        <v>0.84423141272676538</v>
      </c>
      <c r="AA970">
        <v>0.65464761444713082</v>
      </c>
      <c r="AB970">
        <v>0.24547566547621599</v>
      </c>
      <c r="AC970">
        <v>9.0513874306955441E-2</v>
      </c>
      <c r="AD970">
        <v>0.99888918864199128</v>
      </c>
      <c r="AE970">
        <v>0.99591106142319019</v>
      </c>
      <c r="AF970">
        <v>0.98922409784685528</v>
      </c>
      <c r="AG970">
        <v>0.96083160526649103</v>
      </c>
      <c r="AH970">
        <v>0.90354334095191469</v>
      </c>
      <c r="AI970">
        <v>0.77143212993754229</v>
      </c>
      <c r="AJ970">
        <v>0.34742452069818563</v>
      </c>
      <c r="AK970">
        <v>0.10974203512527729</v>
      </c>
      <c r="AL970">
        <v>2.967473531430271E-2</v>
      </c>
      <c r="AM970">
        <v>9.8493942121255992E-3</v>
      </c>
      <c r="AN970">
        <v>0.72742358073082392</v>
      </c>
      <c r="AO970">
        <v>0.87614992075577536</v>
      </c>
      <c r="AP970">
        <v>1</v>
      </c>
    </row>
    <row r="971" spans="1:42" hidden="1" x14ac:dyDescent="0.35">
      <c r="A971" t="s">
        <v>972</v>
      </c>
      <c r="B971">
        <v>60.053691275167807</v>
      </c>
      <c r="C971">
        <v>51.765100671140964</v>
      </c>
      <c r="D971">
        <v>0</v>
      </c>
      <c r="E971">
        <v>0</v>
      </c>
      <c r="F971">
        <v>0</v>
      </c>
      <c r="G971">
        <v>11.6778523489933</v>
      </c>
      <c r="H971">
        <v>16.912751677852299</v>
      </c>
      <c r="I971">
        <v>17.114093959731498</v>
      </c>
      <c r="J971">
        <v>-2.2147651006711002</v>
      </c>
      <c r="K971">
        <v>3.0201342281878998</v>
      </c>
      <c r="L971">
        <v>3.2214765100671001</v>
      </c>
      <c r="M971">
        <v>3</v>
      </c>
      <c r="N971">
        <f t="shared" si="14"/>
        <v>5.5257270693512215</v>
      </c>
      <c r="O971">
        <v>0</v>
      </c>
      <c r="S971">
        <v>0.74969873702900802</v>
      </c>
      <c r="T971">
        <v>0.99995610063326801</v>
      </c>
      <c r="U971">
        <v>0.9996461568538374</v>
      </c>
      <c r="V971">
        <v>0.99831105638931694</v>
      </c>
      <c r="W971">
        <v>0.98592370038910804</v>
      </c>
      <c r="X971">
        <v>0.93595150464683963</v>
      </c>
      <c r="Y971">
        <v>0.75778113231643207</v>
      </c>
      <c r="Z971">
        <v>0.54990806229698486</v>
      </c>
      <c r="AA971">
        <v>0.5106976163404392</v>
      </c>
      <c r="AB971">
        <v>0.50058012172230371</v>
      </c>
      <c r="AC971">
        <v>0.32301679991326465</v>
      </c>
      <c r="AD971">
        <v>0.99996721964168456</v>
      </c>
      <c r="AE971">
        <v>0.99958550109919464</v>
      </c>
      <c r="AF971">
        <v>0.99723058407543341</v>
      </c>
      <c r="AG971">
        <v>0.96284181377919931</v>
      </c>
      <c r="AH971">
        <v>0.6948652967777047</v>
      </c>
      <c r="AI971">
        <v>0.36265336291310873</v>
      </c>
      <c r="AJ971">
        <v>3.2873234754683456E-2</v>
      </c>
      <c r="AK971">
        <v>9.304297499186726E-4</v>
      </c>
      <c r="AL971">
        <v>2.6123432363559875E-5</v>
      </c>
      <c r="AM971">
        <v>2.7497387811899663E-6</v>
      </c>
      <c r="AN971">
        <v>0.90010707025817749</v>
      </c>
      <c r="AO971">
        <v>0.88602257006000429</v>
      </c>
      <c r="AP971">
        <v>1</v>
      </c>
    </row>
    <row r="972" spans="1:42" hidden="1" x14ac:dyDescent="0.35">
      <c r="A972" t="s">
        <v>973</v>
      </c>
      <c r="B972">
        <v>56.463087248322196</v>
      </c>
      <c r="C972">
        <v>50.959731543624173</v>
      </c>
      <c r="D972">
        <v>4.4295302013422999</v>
      </c>
      <c r="E972">
        <v>6.6442953020135</v>
      </c>
      <c r="F972">
        <v>8.6577181208054093</v>
      </c>
      <c r="G972">
        <v>4.6308724832215002</v>
      </c>
      <c r="H972">
        <v>6.8456375838927004</v>
      </c>
      <c r="I972">
        <v>8.8590604026846105</v>
      </c>
      <c r="J972">
        <v>1.0067114093959999</v>
      </c>
      <c r="K972">
        <v>3.2214765100672</v>
      </c>
      <c r="L972">
        <v>5.2348993288591004</v>
      </c>
      <c r="M972">
        <v>4</v>
      </c>
      <c r="N972">
        <f t="shared" si="14"/>
        <v>5.5033557046980341</v>
      </c>
      <c r="O972">
        <v>1</v>
      </c>
      <c r="S972">
        <v>0.33329790260658154</v>
      </c>
      <c r="T972">
        <v>0.99847915893224792</v>
      </c>
      <c r="U972">
        <v>0.99504138849200841</v>
      </c>
      <c r="V972">
        <v>0.98780726552532727</v>
      </c>
      <c r="W972">
        <v>0.95791800209972322</v>
      </c>
      <c r="X972">
        <v>0.89569605652652662</v>
      </c>
      <c r="Y972">
        <v>0.74127401798247716</v>
      </c>
      <c r="Z972">
        <v>0.45237939199701571</v>
      </c>
      <c r="AA972">
        <v>0.26234389932249669</v>
      </c>
      <c r="AB972">
        <v>9.8846597250932533E-2</v>
      </c>
      <c r="AC972">
        <v>4.0765061016013099E-2</v>
      </c>
      <c r="AD972">
        <v>0.99560070849649074</v>
      </c>
      <c r="AE972">
        <v>0.98638375524444633</v>
      </c>
      <c r="AF972">
        <v>0.96863656709126289</v>
      </c>
      <c r="AG972">
        <v>0.89556929620604764</v>
      </c>
      <c r="AH972">
        <v>0.52547585923350471</v>
      </c>
      <c r="AI972">
        <v>0.28475262345122648</v>
      </c>
      <c r="AJ972">
        <v>9.0851554978498283E-2</v>
      </c>
      <c r="AK972">
        <v>3.3562794986428127E-2</v>
      </c>
      <c r="AL972">
        <v>8.318098639686803E-3</v>
      </c>
      <c r="AM972">
        <v>2.847641708441023E-3</v>
      </c>
      <c r="AN972">
        <v>0.90251460257985727</v>
      </c>
      <c r="AO972">
        <v>0.90742611256757155</v>
      </c>
      <c r="AP972">
        <v>1</v>
      </c>
    </row>
    <row r="973" spans="1:42" hidden="1" x14ac:dyDescent="0.35">
      <c r="A973" t="s">
        <v>974</v>
      </c>
      <c r="B973">
        <v>58.879194630872497</v>
      </c>
      <c r="C973">
        <v>53.375838926174502</v>
      </c>
      <c r="D973">
        <v>5.8389261744967103</v>
      </c>
      <c r="E973">
        <v>7.6510067114093996</v>
      </c>
      <c r="F973">
        <v>7.4496644295302001</v>
      </c>
      <c r="G973">
        <v>2.0134228187919998</v>
      </c>
      <c r="H973">
        <v>3.8255033557046998</v>
      </c>
      <c r="I973">
        <v>3.6241610738254999</v>
      </c>
      <c r="J973">
        <v>5.2348993288591004</v>
      </c>
      <c r="K973">
        <v>7.0469798657718004</v>
      </c>
      <c r="L973">
        <v>6.8456375838926</v>
      </c>
      <c r="M973">
        <v>7</v>
      </c>
      <c r="N973">
        <f t="shared" si="14"/>
        <v>5.5033557046980013</v>
      </c>
      <c r="O973">
        <v>1</v>
      </c>
      <c r="S973">
        <v>0.21848608530883537</v>
      </c>
      <c r="T973">
        <v>0.99991080987738834</v>
      </c>
      <c r="U973">
        <v>0.99963744912133023</v>
      </c>
      <c r="V973">
        <v>0.99895220337916135</v>
      </c>
      <c r="W973">
        <v>0.99535071850682277</v>
      </c>
      <c r="X973">
        <v>0.98471932909263671</v>
      </c>
      <c r="Y973">
        <v>0.93349305447801989</v>
      </c>
      <c r="Z973">
        <v>0.65952103472082912</v>
      </c>
      <c r="AA973">
        <v>0.38827629641573069</v>
      </c>
      <c r="AB973">
        <v>0.13738859707626588</v>
      </c>
      <c r="AC973">
        <v>4.7714145493896604E-2</v>
      </c>
      <c r="AD973">
        <v>0.9999873188747106</v>
      </c>
      <c r="AE973">
        <v>0.99984986988216085</v>
      </c>
      <c r="AF973">
        <v>0.99904116791622544</v>
      </c>
      <c r="AG973">
        <v>0.987976064496496</v>
      </c>
      <c r="AH973">
        <v>0.92481240147714006</v>
      </c>
      <c r="AI973">
        <v>0.60608735067114128</v>
      </c>
      <c r="AJ973">
        <v>5.0366297815471001E-2</v>
      </c>
      <c r="AK973">
        <v>5.9872289420287474E-3</v>
      </c>
      <c r="AL973">
        <v>3.8993626262606718E-4</v>
      </c>
      <c r="AM973">
        <v>4.5939406439228968E-5</v>
      </c>
      <c r="AN973">
        <v>0.81038731905414518</v>
      </c>
      <c r="AO973">
        <v>0.84729745867409856</v>
      </c>
      <c r="AP973">
        <v>1</v>
      </c>
    </row>
    <row r="974" spans="1:42" hidden="1" x14ac:dyDescent="0.35">
      <c r="A974" t="s">
        <v>975</v>
      </c>
      <c r="B974">
        <v>55.187919463087262</v>
      </c>
      <c r="C974">
        <v>49.68456375838926</v>
      </c>
      <c r="D974">
        <v>1.6107382550335001</v>
      </c>
      <c r="E974">
        <v>4.4295302013422999</v>
      </c>
      <c r="F974">
        <v>-1.2080536912752</v>
      </c>
      <c r="G974">
        <v>10.469798657718099</v>
      </c>
      <c r="H974">
        <v>13.288590604026901</v>
      </c>
      <c r="I974">
        <v>7.6510067114093996</v>
      </c>
      <c r="J974">
        <v>4.4295302013422999</v>
      </c>
      <c r="K974">
        <v>7.2483221476511002</v>
      </c>
      <c r="L974">
        <v>1.6107382550336</v>
      </c>
      <c r="M974">
        <v>10</v>
      </c>
      <c r="N974">
        <f t="shared" si="14"/>
        <v>5.5033557046980004</v>
      </c>
      <c r="O974">
        <v>0</v>
      </c>
      <c r="S974">
        <v>0.58980787438050464</v>
      </c>
      <c r="T974">
        <v>0.99965595489919423</v>
      </c>
      <c r="U974">
        <v>0.99808535400844411</v>
      </c>
      <c r="V974">
        <v>0.99305900756116805</v>
      </c>
      <c r="W974">
        <v>0.96184350500875249</v>
      </c>
      <c r="X974">
        <v>0.88541644578498158</v>
      </c>
      <c r="Y974">
        <v>0.70610235660060972</v>
      </c>
      <c r="Z974">
        <v>0.28017177997577636</v>
      </c>
      <c r="AA974">
        <v>0.18620367533144699</v>
      </c>
      <c r="AB974">
        <v>7.1954571447724491E-2</v>
      </c>
      <c r="AC974">
        <v>2.600432439229651E-2</v>
      </c>
      <c r="AD974">
        <v>0.99267493670394358</v>
      </c>
      <c r="AE974">
        <v>0.97344553691551261</v>
      </c>
      <c r="AF974">
        <v>0.92253051721595469</v>
      </c>
      <c r="AG974">
        <v>0.69347087621826597</v>
      </c>
      <c r="AH974">
        <v>0.45690368503329026</v>
      </c>
      <c r="AI974">
        <v>0.24317626284744767</v>
      </c>
      <c r="AJ974">
        <v>7.9794406553631181E-2</v>
      </c>
      <c r="AK974">
        <v>3.091894823944465E-2</v>
      </c>
      <c r="AL974">
        <v>7.8429000472400624E-3</v>
      </c>
      <c r="AM974">
        <v>2.6454205139557771E-3</v>
      </c>
      <c r="AN974">
        <v>0.89677216070974308</v>
      </c>
      <c r="AO974">
        <v>0.92604060161307711</v>
      </c>
      <c r="AP974">
        <v>1</v>
      </c>
    </row>
    <row r="975" spans="1:42" hidden="1" x14ac:dyDescent="0.35">
      <c r="A975" t="s">
        <v>976</v>
      </c>
      <c r="B975">
        <v>56.261744966442961</v>
      </c>
      <c r="C975">
        <v>50.758389261744959</v>
      </c>
      <c r="D975">
        <v>-3.4228187919463</v>
      </c>
      <c r="E975">
        <v>-1.4093959731543</v>
      </c>
      <c r="F975">
        <v>2.2147651006712001</v>
      </c>
      <c r="G975">
        <v>6.6442953020133997</v>
      </c>
      <c r="H975">
        <v>8.6577181208054004</v>
      </c>
      <c r="I975">
        <v>12.2818791946309</v>
      </c>
      <c r="J975">
        <v>5.6375838926173998</v>
      </c>
      <c r="K975">
        <v>7.6510067114093996</v>
      </c>
      <c r="L975">
        <v>11.275167785234901</v>
      </c>
      <c r="M975">
        <v>4</v>
      </c>
      <c r="N975">
        <f t="shared" si="14"/>
        <v>5.5033557046979995</v>
      </c>
      <c r="O975">
        <v>0</v>
      </c>
      <c r="S975">
        <v>0.64441976331692064</v>
      </c>
      <c r="T975">
        <v>0.9998046112768354</v>
      </c>
      <c r="U975">
        <v>0.99933137011337714</v>
      </c>
      <c r="V975">
        <v>0.99818427223336648</v>
      </c>
      <c r="W975">
        <v>0.98272468391156997</v>
      </c>
      <c r="X975">
        <v>0.82704430201731371</v>
      </c>
      <c r="Y975">
        <v>0.63447803129700531</v>
      </c>
      <c r="Z975">
        <v>0.52391926098422248</v>
      </c>
      <c r="AA975">
        <v>0.32764597290760805</v>
      </c>
      <c r="AB975">
        <v>7.8266458162350741E-2</v>
      </c>
      <c r="AC975">
        <v>2.4720983270422388E-2</v>
      </c>
      <c r="AD975">
        <v>0.98374998372721245</v>
      </c>
      <c r="AE975">
        <v>0.95609339846792196</v>
      </c>
      <c r="AF975">
        <v>0.91148490650130876</v>
      </c>
      <c r="AG975">
        <v>0.79061460405789541</v>
      </c>
      <c r="AH975">
        <v>0.62946778832185823</v>
      </c>
      <c r="AI975">
        <v>0.35414480573142032</v>
      </c>
      <c r="AJ975">
        <v>8.9307828561470251E-2</v>
      </c>
      <c r="AK975">
        <v>2.8851114207642772E-2</v>
      </c>
      <c r="AL975">
        <v>6.6736190415313005E-3</v>
      </c>
      <c r="AM975">
        <v>2.2881046866821699E-3</v>
      </c>
      <c r="AN975">
        <v>0.92032256779729005</v>
      </c>
      <c r="AO975">
        <v>0.93303224812793462</v>
      </c>
      <c r="AP975">
        <v>1</v>
      </c>
    </row>
    <row r="976" spans="1:42" hidden="1" x14ac:dyDescent="0.35">
      <c r="A976" t="s">
        <v>977</v>
      </c>
      <c r="B976">
        <v>63.241610738255027</v>
      </c>
      <c r="C976">
        <v>57.738255033557067</v>
      </c>
      <c r="D976">
        <v>9.4630872483221005</v>
      </c>
      <c r="E976">
        <v>10.671140939597301</v>
      </c>
      <c r="F976">
        <v>7.6510067114093996</v>
      </c>
      <c r="G976">
        <v>-1.8120805369127999</v>
      </c>
      <c r="H976">
        <v>-0.60402684563759801</v>
      </c>
      <c r="I976">
        <v>-3.6241610738254999</v>
      </c>
      <c r="J976">
        <v>9.4630872483221005</v>
      </c>
      <c r="K976">
        <v>10.671140939597301</v>
      </c>
      <c r="L976">
        <v>7.6510067114093996</v>
      </c>
      <c r="M976">
        <v>8</v>
      </c>
      <c r="N976">
        <f t="shared" si="14"/>
        <v>5.5033557046979675</v>
      </c>
      <c r="O976">
        <v>0</v>
      </c>
      <c r="S976">
        <v>0.66658281358941418</v>
      </c>
      <c r="T976">
        <v>0.99999999389691874</v>
      </c>
      <c r="U976">
        <v>0.99999981245179093</v>
      </c>
      <c r="V976">
        <v>0.99999755216023756</v>
      </c>
      <c r="W976">
        <v>0.99991728893127763</v>
      </c>
      <c r="X976">
        <v>0.99881662851069863</v>
      </c>
      <c r="Y976">
        <v>0.97679371298262496</v>
      </c>
      <c r="Z976">
        <v>0.74878667261071241</v>
      </c>
      <c r="AA976">
        <v>0.67408820512765999</v>
      </c>
      <c r="AB976">
        <v>0.66611055175509903</v>
      </c>
      <c r="AC976">
        <v>0.43044726031115965</v>
      </c>
      <c r="AD976">
        <v>0.9999995977327113</v>
      </c>
      <c r="AE976">
        <v>0.99999490887728748</v>
      </c>
      <c r="AF976">
        <v>0.99996583945215101</v>
      </c>
      <c r="AG976">
        <v>0.99953650159986651</v>
      </c>
      <c r="AH976">
        <v>0.99668697626372149</v>
      </c>
      <c r="AI976">
        <v>0.97057421659896237</v>
      </c>
      <c r="AJ976">
        <v>0.70044666508422404</v>
      </c>
      <c r="AK976">
        <v>0.168632391613351</v>
      </c>
      <c r="AL976">
        <v>4.4353721643101548E-3</v>
      </c>
      <c r="AM976">
        <v>2.9187201391226775E-4</v>
      </c>
      <c r="AN976">
        <v>0.7894160403653494</v>
      </c>
      <c r="AO976">
        <v>0.76681248353642428</v>
      </c>
      <c r="AP976">
        <v>1</v>
      </c>
    </row>
    <row r="977" spans="1:42" hidden="1" x14ac:dyDescent="0.35">
      <c r="A977" t="s">
        <v>978</v>
      </c>
      <c r="B977">
        <v>57.201342281879207</v>
      </c>
      <c r="C977">
        <v>51.697986577181233</v>
      </c>
      <c r="D977">
        <v>4.0268456375839001</v>
      </c>
      <c r="E977">
        <v>6.2416107382549999</v>
      </c>
      <c r="F977">
        <v>3.6241610738254999</v>
      </c>
      <c r="G977">
        <v>4.0268456375839001</v>
      </c>
      <c r="H977">
        <v>6.2416107382549999</v>
      </c>
      <c r="I977">
        <v>3.6241610738254999</v>
      </c>
      <c r="J977">
        <v>6.6442953020133997</v>
      </c>
      <c r="K977">
        <v>8.8590604026845003</v>
      </c>
      <c r="L977">
        <v>6.2416107382549999</v>
      </c>
      <c r="M977">
        <v>8</v>
      </c>
      <c r="N977">
        <f t="shared" si="14"/>
        <v>5.5033557046979666</v>
      </c>
      <c r="O977">
        <v>1</v>
      </c>
      <c r="S977">
        <v>0.17634732058902847</v>
      </c>
      <c r="T977">
        <v>0.99993222797747627</v>
      </c>
      <c r="U977">
        <v>0.99972635530391507</v>
      </c>
      <c r="V977">
        <v>0.99921776210214752</v>
      </c>
      <c r="W977">
        <v>0.99660750443301338</v>
      </c>
      <c r="X977">
        <v>0.98868706963569863</v>
      </c>
      <c r="Y977">
        <v>0.93778842546029295</v>
      </c>
      <c r="Z977">
        <v>0.47882004886818197</v>
      </c>
      <c r="AA977">
        <v>0.17330917907127713</v>
      </c>
      <c r="AB977">
        <v>4.8184828935303861E-2</v>
      </c>
      <c r="AC977">
        <v>1.5823047577127134E-2</v>
      </c>
      <c r="AD977">
        <v>0.99858985991601301</v>
      </c>
      <c r="AE977">
        <v>0.99332843870235976</v>
      </c>
      <c r="AF977">
        <v>0.97901371797127246</v>
      </c>
      <c r="AG977">
        <v>0.90932051588031138</v>
      </c>
      <c r="AH977">
        <v>0.7747978852804851</v>
      </c>
      <c r="AI977">
        <v>0.29550930076325099</v>
      </c>
      <c r="AJ977">
        <v>5.6704845911956042E-2</v>
      </c>
      <c r="AK977">
        <v>1.6724270339192368E-2</v>
      </c>
      <c r="AL977">
        <v>2.8369893080598656E-3</v>
      </c>
      <c r="AM977">
        <v>6.859750608037749E-4</v>
      </c>
      <c r="AN977">
        <v>0.81489994366918561</v>
      </c>
      <c r="AO977">
        <v>0.88481545052288235</v>
      </c>
      <c r="AP977">
        <v>1</v>
      </c>
    </row>
    <row r="978" spans="1:42" hidden="1" x14ac:dyDescent="0.35">
      <c r="A978" t="s">
        <v>979</v>
      </c>
      <c r="B978">
        <v>60.020134228187899</v>
      </c>
      <c r="C978">
        <v>54.516778523489933</v>
      </c>
      <c r="D978">
        <v>4.8322147651006002</v>
      </c>
      <c r="E978">
        <v>4.2281879194630996</v>
      </c>
      <c r="F978">
        <v>3.6241610738254999</v>
      </c>
      <c r="G978">
        <v>4.8322147651006002</v>
      </c>
      <c r="H978">
        <v>4.2281879194630996</v>
      </c>
      <c r="I978">
        <v>3.6241610738254999</v>
      </c>
      <c r="J978">
        <v>8.6577181208052991</v>
      </c>
      <c r="K978">
        <v>8.0536912751678003</v>
      </c>
      <c r="L978">
        <v>7.4496644295302001</v>
      </c>
      <c r="M978">
        <v>19</v>
      </c>
      <c r="N978">
        <f t="shared" ref="N978:N1041" si="15">AVERAGE(D978:L978)</f>
        <v>5.5033557046979666</v>
      </c>
      <c r="O978">
        <v>1</v>
      </c>
      <c r="S978">
        <v>0.21961322150188572</v>
      </c>
      <c r="T978">
        <v>0.99926394902617843</v>
      </c>
      <c r="U978">
        <v>0.99773135283608838</v>
      </c>
      <c r="V978">
        <v>0.99473446079550598</v>
      </c>
      <c r="W978">
        <v>0.98346046861215597</v>
      </c>
      <c r="X978">
        <v>0.96139480573723879</v>
      </c>
      <c r="Y978">
        <v>0.90313383249424617</v>
      </c>
      <c r="Z978">
        <v>0.74411165947088775</v>
      </c>
      <c r="AA978">
        <v>0.55660352285501702</v>
      </c>
      <c r="AB978">
        <v>0.24239544647949435</v>
      </c>
      <c r="AC978">
        <v>8.5346975973042263E-2</v>
      </c>
      <c r="AD978">
        <v>0.99876168791487574</v>
      </c>
      <c r="AE978">
        <v>0.99612321360435196</v>
      </c>
      <c r="AF978">
        <v>0.99096174763217326</v>
      </c>
      <c r="AG978">
        <v>0.97206807538219642</v>
      </c>
      <c r="AH978">
        <v>0.93553732572183579</v>
      </c>
      <c r="AI978">
        <v>0.77741687190080699</v>
      </c>
      <c r="AJ978">
        <v>0.12823499201964539</v>
      </c>
      <c r="AK978">
        <v>5.4185741255893628E-2</v>
      </c>
      <c r="AL978">
        <v>1.7402102179179382E-2</v>
      </c>
      <c r="AM978">
        <v>6.6847683079958491E-3</v>
      </c>
      <c r="AN978">
        <v>0.80193564878723556</v>
      </c>
      <c r="AO978">
        <v>0.83751940402200642</v>
      </c>
      <c r="AP978">
        <v>1</v>
      </c>
    </row>
    <row r="979" spans="1:42" hidden="1" x14ac:dyDescent="0.35">
      <c r="A979" t="s">
        <v>980</v>
      </c>
      <c r="B979">
        <v>63.107382550335601</v>
      </c>
      <c r="C979">
        <v>57.671140939597308</v>
      </c>
      <c r="D979">
        <v>5.4362416107383096</v>
      </c>
      <c r="E979">
        <v>10.0671140939598</v>
      </c>
      <c r="F979">
        <v>6.4429530201342997</v>
      </c>
      <c r="G979">
        <v>3.6241610738255101</v>
      </c>
      <c r="H979">
        <v>8.2550335570469997</v>
      </c>
      <c r="I979">
        <v>4.6308724832215002</v>
      </c>
      <c r="J979">
        <v>1.6107382550336</v>
      </c>
      <c r="K979">
        <v>6.2416107382551003</v>
      </c>
      <c r="L979">
        <v>2.6174496644295999</v>
      </c>
      <c r="M979">
        <v>29</v>
      </c>
      <c r="N979">
        <f t="shared" si="15"/>
        <v>5.4362416107383025</v>
      </c>
      <c r="O979">
        <v>1</v>
      </c>
      <c r="S979">
        <v>0.32252218695743573</v>
      </c>
      <c r="T979">
        <v>0.99997674234555411</v>
      </c>
      <c r="U979">
        <v>0.99990209559303567</v>
      </c>
      <c r="V979">
        <v>0.99971141802563301</v>
      </c>
      <c r="W979">
        <v>0.99872396656414308</v>
      </c>
      <c r="X979">
        <v>0.99605682980997257</v>
      </c>
      <c r="Y979">
        <v>0.98573834706684116</v>
      </c>
      <c r="Z979">
        <v>0.93499984012458404</v>
      </c>
      <c r="AA979">
        <v>0.82605758194623169</v>
      </c>
      <c r="AB979">
        <v>0.48215205277725698</v>
      </c>
      <c r="AC979">
        <v>0.15539010315922838</v>
      </c>
      <c r="AD979">
        <v>0.99935237231268337</v>
      </c>
      <c r="AE979">
        <v>0.99809160821688514</v>
      </c>
      <c r="AF979">
        <v>0.99557628901860662</v>
      </c>
      <c r="AG979">
        <v>0.9847389390862884</v>
      </c>
      <c r="AH979">
        <v>0.95699846965706259</v>
      </c>
      <c r="AI979">
        <v>0.854248408872325</v>
      </c>
      <c r="AJ979">
        <v>0.56826151078686193</v>
      </c>
      <c r="AK979">
        <v>0.31923812659333672</v>
      </c>
      <c r="AL979">
        <v>8.949844137796352E-2</v>
      </c>
      <c r="AM979">
        <v>3.270083561274538E-2</v>
      </c>
      <c r="AN979">
        <v>0.6212335771424794</v>
      </c>
      <c r="AO979">
        <v>0.85142657832135649</v>
      </c>
      <c r="AP979">
        <v>0</v>
      </c>
    </row>
    <row r="980" spans="1:42" hidden="1" x14ac:dyDescent="0.35">
      <c r="A980" t="s">
        <v>981</v>
      </c>
      <c r="B980">
        <v>61.765100671140971</v>
      </c>
      <c r="C980">
        <v>56.328859060402742</v>
      </c>
      <c r="D980">
        <v>3.02013422818791</v>
      </c>
      <c r="E980">
        <v>-4.6308724832215002</v>
      </c>
      <c r="F980">
        <v>13.6912751677852</v>
      </c>
      <c r="G980">
        <v>6.44295302013421</v>
      </c>
      <c r="H980">
        <v>-1.2080536912752</v>
      </c>
      <c r="I980">
        <v>17.114093959731498</v>
      </c>
      <c r="J980">
        <v>3.8255033557046998</v>
      </c>
      <c r="K980">
        <v>-3.8255033557046998</v>
      </c>
      <c r="L980">
        <v>14.496644295302</v>
      </c>
      <c r="M980">
        <v>5</v>
      </c>
      <c r="N980">
        <f t="shared" si="15"/>
        <v>5.436241610738235</v>
      </c>
      <c r="O980">
        <v>0</v>
      </c>
      <c r="S980">
        <v>0.73987678471626128</v>
      </c>
      <c r="T980">
        <v>0.99989315398963541</v>
      </c>
      <c r="U980">
        <v>0.99962036700949142</v>
      </c>
      <c r="V980">
        <v>0.9990117958419733</v>
      </c>
      <c r="W980">
        <v>0.99630038314872438</v>
      </c>
      <c r="X980">
        <v>0.989905123480886</v>
      </c>
      <c r="Y980">
        <v>0.96843298614325535</v>
      </c>
      <c r="Z980">
        <v>0.8821714825972663</v>
      </c>
      <c r="AA980">
        <v>0.73988783904315492</v>
      </c>
      <c r="AB980">
        <v>0.35911477247881307</v>
      </c>
      <c r="AC980">
        <v>5.7946427108073011E-2</v>
      </c>
      <c r="AD980">
        <v>0.98539887354132061</v>
      </c>
      <c r="AE980">
        <v>0.95787994180393587</v>
      </c>
      <c r="AF980">
        <v>0.91489833208439231</v>
      </c>
      <c r="AG980">
        <v>0.8235541130859656</v>
      </c>
      <c r="AH980">
        <v>0.75333901231783018</v>
      </c>
      <c r="AI980">
        <v>0.68864930684317338</v>
      </c>
      <c r="AJ980">
        <v>0.51980720163322613</v>
      </c>
      <c r="AK980">
        <v>0.33716585970987428</v>
      </c>
      <c r="AL980">
        <v>0.2092631351294757</v>
      </c>
      <c r="AM980">
        <v>0.12036337825936745</v>
      </c>
      <c r="AN980">
        <v>0.67603305634430111</v>
      </c>
      <c r="AO980">
        <v>0.95987877443892533</v>
      </c>
      <c r="AP980">
        <v>0</v>
      </c>
    </row>
    <row r="981" spans="1:42" hidden="1" x14ac:dyDescent="0.35">
      <c r="A981" t="s">
        <v>982</v>
      </c>
      <c r="B981">
        <v>57.067114093959731</v>
      </c>
      <c r="C981">
        <v>51.630872483221502</v>
      </c>
      <c r="D981">
        <v>10.8724832214765</v>
      </c>
      <c r="E981">
        <v>6.2416107382550097</v>
      </c>
      <c r="F981">
        <v>8.4563758389262098</v>
      </c>
      <c r="G981">
        <v>9.0604026845636998</v>
      </c>
      <c r="H981">
        <v>4.4295302013422004</v>
      </c>
      <c r="I981">
        <v>6.6442953020133997</v>
      </c>
      <c r="J981">
        <v>3.4228187919463</v>
      </c>
      <c r="K981">
        <v>-1.2080536912752</v>
      </c>
      <c r="L981">
        <v>1.0067114093959999</v>
      </c>
      <c r="M981">
        <v>7</v>
      </c>
      <c r="N981">
        <f t="shared" si="15"/>
        <v>5.436241610738235</v>
      </c>
      <c r="O981">
        <v>0</v>
      </c>
      <c r="S981">
        <v>0.49412837564913104</v>
      </c>
      <c r="T981">
        <v>0.99954430153437235</v>
      </c>
      <c r="U981">
        <v>0.9981621107149804</v>
      </c>
      <c r="V981">
        <v>0.99444694296501601</v>
      </c>
      <c r="W981">
        <v>0.97308579036779308</v>
      </c>
      <c r="X981">
        <v>0.91410172659443667</v>
      </c>
      <c r="Y981">
        <v>0.75500394402118609</v>
      </c>
      <c r="Z981">
        <v>0.50558973003821095</v>
      </c>
      <c r="AA981">
        <v>0.32211648470844717</v>
      </c>
      <c r="AB981">
        <v>0.11629826730381859</v>
      </c>
      <c r="AC981">
        <v>4.1267658460932478E-2</v>
      </c>
      <c r="AD981">
        <v>0.99937877682498666</v>
      </c>
      <c r="AE981">
        <v>0.99703454367124933</v>
      </c>
      <c r="AF981">
        <v>0.98982663162500062</v>
      </c>
      <c r="AG981">
        <v>0.92447357205254477</v>
      </c>
      <c r="AH981">
        <v>0.67523719627168333</v>
      </c>
      <c r="AI981">
        <v>0.35151072129901295</v>
      </c>
      <c r="AJ981">
        <v>6.5927707698996391E-2</v>
      </c>
      <c r="AK981">
        <v>1.5152227417820482E-2</v>
      </c>
      <c r="AL981">
        <v>2.2981319131211539E-3</v>
      </c>
      <c r="AM981">
        <v>5.6895047293996045E-4</v>
      </c>
      <c r="AN981">
        <v>0.89563977305909159</v>
      </c>
      <c r="AO981">
        <v>0.90144137338315145</v>
      </c>
      <c r="AP981">
        <v>1</v>
      </c>
    </row>
    <row r="982" spans="1:42" hidden="1" x14ac:dyDescent="0.35">
      <c r="A982" t="s">
        <v>983</v>
      </c>
      <c r="B982">
        <v>64.382550335570457</v>
      </c>
      <c r="C982">
        <v>58.946308724832228</v>
      </c>
      <c r="D982">
        <v>6.4429530201342002</v>
      </c>
      <c r="E982">
        <v>8.4563758389261992</v>
      </c>
      <c r="F982">
        <v>9.2617449664428992</v>
      </c>
      <c r="G982">
        <v>-1.4093959731543999</v>
      </c>
      <c r="H982">
        <v>0.60402684563759801</v>
      </c>
      <c r="I982">
        <v>1.4093959731543</v>
      </c>
      <c r="J982">
        <v>6.4429530201342002</v>
      </c>
      <c r="K982">
        <v>8.4563758389261992</v>
      </c>
      <c r="L982">
        <v>9.2617449664428992</v>
      </c>
      <c r="M982">
        <v>3</v>
      </c>
      <c r="N982">
        <f t="shared" si="15"/>
        <v>5.4362416107382332</v>
      </c>
      <c r="O982">
        <v>0</v>
      </c>
      <c r="S982">
        <v>0.51556180545754726</v>
      </c>
      <c r="T982">
        <v>0.99992356225207457</v>
      </c>
      <c r="U982">
        <v>0.99970173779819227</v>
      </c>
      <c r="V982">
        <v>0.9991728341667917</v>
      </c>
      <c r="W982">
        <v>0.99667091649094053</v>
      </c>
      <c r="X982">
        <v>0.99057366467964136</v>
      </c>
      <c r="Y982">
        <v>0.97033959450097862</v>
      </c>
      <c r="Z982">
        <v>0.90022138635448001</v>
      </c>
      <c r="AA982">
        <v>0.81597973902167609</v>
      </c>
      <c r="AB982">
        <v>0.71808421983693893</v>
      </c>
      <c r="AC982">
        <v>0.44853335453832544</v>
      </c>
      <c r="AD982">
        <v>0.99971848391336082</v>
      </c>
      <c r="AE982">
        <v>0.99895665273196343</v>
      </c>
      <c r="AF982">
        <v>0.99721014215616122</v>
      </c>
      <c r="AG982">
        <v>0.98930684057534224</v>
      </c>
      <c r="AH982">
        <v>0.9708935439220987</v>
      </c>
      <c r="AI982">
        <v>0.91323314152335988</v>
      </c>
      <c r="AJ982">
        <v>0.7249813951847397</v>
      </c>
      <c r="AK982">
        <v>0.45998828386885765</v>
      </c>
      <c r="AL982">
        <v>0.10581308869541284</v>
      </c>
      <c r="AM982">
        <v>2.8925760799182663E-2</v>
      </c>
      <c r="AN982">
        <v>0.69786276820508764</v>
      </c>
      <c r="AO982">
        <v>0.79592584114838616</v>
      </c>
      <c r="AP982">
        <v>0</v>
      </c>
    </row>
    <row r="983" spans="1:42" hidden="1" x14ac:dyDescent="0.35">
      <c r="A983" t="s">
        <v>984</v>
      </c>
      <c r="B983">
        <v>57.335570469798625</v>
      </c>
      <c r="C983">
        <v>51.899328859060404</v>
      </c>
      <c r="D983">
        <v>-0.40268456375839901</v>
      </c>
      <c r="E983">
        <v>9.8657718120804994</v>
      </c>
      <c r="F983">
        <v>11.0738255033557</v>
      </c>
      <c r="G983">
        <v>2.4161073825503001</v>
      </c>
      <c r="H983">
        <v>12.684563758389199</v>
      </c>
      <c r="I983">
        <v>13.892617449664399</v>
      </c>
      <c r="J983">
        <v>-7.4496644295302001</v>
      </c>
      <c r="K983">
        <v>2.8187919463086999</v>
      </c>
      <c r="L983">
        <v>4.0268456375839001</v>
      </c>
      <c r="M983">
        <v>2</v>
      </c>
      <c r="N983">
        <f t="shared" si="15"/>
        <v>5.4362416107382323</v>
      </c>
      <c r="O983">
        <v>0</v>
      </c>
      <c r="S983">
        <v>0.70092663054790982</v>
      </c>
      <c r="T983">
        <v>0.99984702535048042</v>
      </c>
      <c r="U983">
        <v>0.99927582242010204</v>
      </c>
      <c r="V983">
        <v>0.99730504809281206</v>
      </c>
      <c r="W983">
        <v>0.98005146359492257</v>
      </c>
      <c r="X983">
        <v>0.91138564172973824</v>
      </c>
      <c r="Y983">
        <v>0.72601983877644694</v>
      </c>
      <c r="Z983">
        <v>0.53801708278524085</v>
      </c>
      <c r="AA983">
        <v>0.38216291713525924</v>
      </c>
      <c r="AB983">
        <v>0.13457432000466121</v>
      </c>
      <c r="AC983">
        <v>3.8946277579706506E-2</v>
      </c>
      <c r="AD983">
        <v>0.99717406628099425</v>
      </c>
      <c r="AE983">
        <v>0.98627676090787575</v>
      </c>
      <c r="AF983">
        <v>0.95715842422280162</v>
      </c>
      <c r="AG983">
        <v>0.81459633495729145</v>
      </c>
      <c r="AH983">
        <v>0.50312862799919056</v>
      </c>
      <c r="AI983">
        <v>0.32934455005680968</v>
      </c>
      <c r="AJ983">
        <v>0.23358273576271291</v>
      </c>
      <c r="AK983">
        <v>0.15222978420024649</v>
      </c>
      <c r="AL983">
        <v>5.900807855588245E-2</v>
      </c>
      <c r="AM983">
        <v>2.278179401162405E-2</v>
      </c>
      <c r="AN983">
        <v>0.89877666202016282</v>
      </c>
      <c r="AO983">
        <v>0.94496786765886198</v>
      </c>
      <c r="AP983">
        <v>1</v>
      </c>
    </row>
    <row r="984" spans="1:42" hidden="1" x14ac:dyDescent="0.35">
      <c r="A984" t="s">
        <v>985</v>
      </c>
      <c r="B984">
        <v>56.261744966442997</v>
      </c>
      <c r="C984">
        <v>50.892617449664399</v>
      </c>
      <c r="D984">
        <v>7.2483221476511002</v>
      </c>
      <c r="E984">
        <v>6.4429530201342997</v>
      </c>
      <c r="F984">
        <v>6.24161073825511</v>
      </c>
      <c r="G984">
        <v>6.8456375838927004</v>
      </c>
      <c r="H984">
        <v>6.0402684563758999</v>
      </c>
      <c r="I984">
        <v>5.8389261744966996</v>
      </c>
      <c r="J984">
        <v>3.8255033557048002</v>
      </c>
      <c r="K984">
        <v>3.0201342281880001</v>
      </c>
      <c r="L984">
        <v>2.8187919463087998</v>
      </c>
      <c r="M984">
        <v>4</v>
      </c>
      <c r="N984">
        <f t="shared" si="15"/>
        <v>5.369127516778601</v>
      </c>
      <c r="O984">
        <v>1</v>
      </c>
      <c r="S984">
        <v>0.10106585292259948</v>
      </c>
      <c r="T984">
        <v>0.99961875572307135</v>
      </c>
      <c r="U984">
        <v>0.99851160930218663</v>
      </c>
      <c r="V984">
        <v>0.99575730676776564</v>
      </c>
      <c r="W984">
        <v>0.98103987607810672</v>
      </c>
      <c r="X984">
        <v>0.93793161532216252</v>
      </c>
      <c r="Y984">
        <v>0.77533190274933861</v>
      </c>
      <c r="Z984">
        <v>0.41296176709649957</v>
      </c>
      <c r="AA984">
        <v>0.20769104699327171</v>
      </c>
      <c r="AB984">
        <v>6.0981274849048001E-2</v>
      </c>
      <c r="AC984">
        <v>2.0424983714467868E-2</v>
      </c>
      <c r="AD984">
        <v>0.99964147905275269</v>
      </c>
      <c r="AE984">
        <v>0.99800500266236469</v>
      </c>
      <c r="AF984">
        <v>0.99283417815674313</v>
      </c>
      <c r="AG984">
        <v>0.95788542015039213</v>
      </c>
      <c r="AH984">
        <v>0.74638306675417299</v>
      </c>
      <c r="AI984">
        <v>0.1216121736896692</v>
      </c>
      <c r="AJ984">
        <v>2.1458886649227377E-2</v>
      </c>
      <c r="AK984">
        <v>5.8923357990590362E-3</v>
      </c>
      <c r="AL984">
        <v>9.2692631956222391E-4</v>
      </c>
      <c r="AM984">
        <v>2.1104434513015885E-4</v>
      </c>
      <c r="AN984">
        <v>0.87799108579548946</v>
      </c>
      <c r="AO984">
        <v>0.84160115313061135</v>
      </c>
      <c r="AP984">
        <v>1</v>
      </c>
    </row>
    <row r="985" spans="1:42" hidden="1" x14ac:dyDescent="0.35">
      <c r="A985" t="s">
        <v>986</v>
      </c>
      <c r="B985">
        <v>57</v>
      </c>
      <c r="C985">
        <v>51.832214765100666</v>
      </c>
      <c r="D985">
        <v>4.0268456375839001</v>
      </c>
      <c r="E985">
        <v>5.2348993288591004</v>
      </c>
      <c r="F985">
        <v>4.8322147651006997</v>
      </c>
      <c r="G985">
        <v>12.8859060402684</v>
      </c>
      <c r="H985">
        <v>14.093959731543601</v>
      </c>
      <c r="I985">
        <v>13.6912751677852</v>
      </c>
      <c r="J985">
        <v>-3.4228187919463098</v>
      </c>
      <c r="K985">
        <v>-2.2147651006711002</v>
      </c>
      <c r="L985">
        <v>-2.6174496644295</v>
      </c>
      <c r="M985">
        <v>4</v>
      </c>
      <c r="N985">
        <f t="shared" si="15"/>
        <v>5.1677852348993314</v>
      </c>
      <c r="O985">
        <v>0</v>
      </c>
      <c r="S985">
        <v>0.62363939270325008</v>
      </c>
      <c r="T985">
        <v>0.99906812984217774</v>
      </c>
      <c r="U985">
        <v>0.99704667322821505</v>
      </c>
      <c r="V985">
        <v>0.99154094119789193</v>
      </c>
      <c r="W985">
        <v>0.93378660801992863</v>
      </c>
      <c r="X985">
        <v>0.7450672042203963</v>
      </c>
      <c r="Y985">
        <v>0.59258999029173909</v>
      </c>
      <c r="Z985">
        <v>0.49114183830357078</v>
      </c>
      <c r="AA985">
        <v>0.42590893302079524</v>
      </c>
      <c r="AB985">
        <v>0.35087364267308907</v>
      </c>
      <c r="AC985">
        <v>5.1014593644266637E-2</v>
      </c>
      <c r="AD985">
        <v>0.99772107245004926</v>
      </c>
      <c r="AE985">
        <v>0.99085400587770733</v>
      </c>
      <c r="AF985">
        <v>0.97376403898488972</v>
      </c>
      <c r="AG985">
        <v>0.88967010234981692</v>
      </c>
      <c r="AH985">
        <v>0.70353835581499535</v>
      </c>
      <c r="AI985">
        <v>0.36669165354741168</v>
      </c>
      <c r="AJ985">
        <v>0.10645602402437319</v>
      </c>
      <c r="AK985">
        <v>3.8895916332229469E-2</v>
      </c>
      <c r="AL985">
        <v>9.1246348193621471E-3</v>
      </c>
      <c r="AM985">
        <v>2.8615421153408817E-3</v>
      </c>
      <c r="AN985">
        <v>0.93819733150091711</v>
      </c>
      <c r="AO985">
        <v>0.91534699471186176</v>
      </c>
      <c r="AP985">
        <v>1</v>
      </c>
    </row>
    <row r="986" spans="1:42" hidden="1" x14ac:dyDescent="0.35">
      <c r="A986" t="s">
        <v>987</v>
      </c>
      <c r="B986">
        <v>58.006711409395997</v>
      </c>
      <c r="C986">
        <v>52.637583892617435</v>
      </c>
      <c r="D986">
        <v>2.2147651006712001</v>
      </c>
      <c r="E986">
        <v>2.4161073825504</v>
      </c>
      <c r="F986">
        <v>8.2550335570469997</v>
      </c>
      <c r="G986">
        <v>-0.60402684563749898</v>
      </c>
      <c r="H986">
        <v>-0.40268456375829897</v>
      </c>
      <c r="I986">
        <v>5.4362416107382998</v>
      </c>
      <c r="J986">
        <v>8.2550335570470104</v>
      </c>
      <c r="K986">
        <v>8.4563758389262098</v>
      </c>
      <c r="L986">
        <v>14.2953020134228</v>
      </c>
      <c r="M986">
        <v>1</v>
      </c>
      <c r="N986">
        <f t="shared" si="15"/>
        <v>5.369127516778569</v>
      </c>
      <c r="O986">
        <v>0</v>
      </c>
      <c r="S986">
        <v>0.55796065341799594</v>
      </c>
      <c r="T986">
        <v>0.99948726670144217</v>
      </c>
      <c r="U986">
        <v>0.99800687197494342</v>
      </c>
      <c r="V986">
        <v>0.99452190769047555</v>
      </c>
      <c r="W986">
        <v>0.9788457198001157</v>
      </c>
      <c r="X986">
        <v>0.94544729548111173</v>
      </c>
      <c r="Y986">
        <v>0.86539244981515473</v>
      </c>
      <c r="Z986">
        <v>0.58813214427958205</v>
      </c>
      <c r="AA986">
        <v>0.36299948918993336</v>
      </c>
      <c r="AB986">
        <v>0.12995014191831314</v>
      </c>
      <c r="AC986">
        <v>1.4116804114098963E-2</v>
      </c>
      <c r="AD986">
        <v>0.98737384442817033</v>
      </c>
      <c r="AE986">
        <v>0.96606932333125117</v>
      </c>
      <c r="AF986">
        <v>0.93187756751751882</v>
      </c>
      <c r="AG986">
        <v>0.84150910856537464</v>
      </c>
      <c r="AH986">
        <v>0.72726064882225072</v>
      </c>
      <c r="AI986">
        <v>0.5198475597248714</v>
      </c>
      <c r="AJ986">
        <v>0.20937301451207588</v>
      </c>
      <c r="AK986">
        <v>8.7496379131778629E-2</v>
      </c>
      <c r="AL986">
        <v>2.5155821072432905E-2</v>
      </c>
      <c r="AM986">
        <v>9.4047845446011656E-3</v>
      </c>
      <c r="AN986">
        <v>0.85197302327294155</v>
      </c>
      <c r="AO986">
        <v>0.94221238167093646</v>
      </c>
      <c r="AP986">
        <v>1</v>
      </c>
    </row>
    <row r="987" spans="1:42" hidden="1" x14ac:dyDescent="0.35">
      <c r="A987" t="s">
        <v>988</v>
      </c>
      <c r="B987">
        <v>59.281879194630896</v>
      </c>
      <c r="C987">
        <v>53.912751677852341</v>
      </c>
      <c r="D987">
        <v>3.4228187919463</v>
      </c>
      <c r="E987">
        <v>7.2483221476509998</v>
      </c>
      <c r="F987">
        <v>3.8255033557046998</v>
      </c>
      <c r="G987">
        <v>2.6174496644295999</v>
      </c>
      <c r="H987">
        <v>6.4429530201342997</v>
      </c>
      <c r="I987">
        <v>3.0201342281880001</v>
      </c>
      <c r="J987">
        <v>5.8389261744966996</v>
      </c>
      <c r="K987">
        <v>9.6644295302013994</v>
      </c>
      <c r="L987">
        <v>6.2416107382551003</v>
      </c>
      <c r="M987">
        <v>6</v>
      </c>
      <c r="N987">
        <f t="shared" si="15"/>
        <v>5.3691275167785655</v>
      </c>
      <c r="O987">
        <v>1</v>
      </c>
      <c r="S987">
        <v>0.2251958879359599</v>
      </c>
      <c r="T987">
        <v>0.99977204535540365</v>
      </c>
      <c r="U987">
        <v>0.99912348252665062</v>
      </c>
      <c r="V987">
        <v>0.99759651333130961</v>
      </c>
      <c r="W987">
        <v>0.99049340019163268</v>
      </c>
      <c r="X987">
        <v>0.97355114716482261</v>
      </c>
      <c r="Y987">
        <v>0.91942278357460849</v>
      </c>
      <c r="Z987">
        <v>0.74353517042482531</v>
      </c>
      <c r="AA987">
        <v>0.50584381160586622</v>
      </c>
      <c r="AB987">
        <v>0.12310879581537465</v>
      </c>
      <c r="AC987">
        <v>3.2110208055791463E-2</v>
      </c>
      <c r="AD987">
        <v>0.99924894513499751</v>
      </c>
      <c r="AE987">
        <v>0.99643883983071335</v>
      </c>
      <c r="AF987">
        <v>0.98858835732276296</v>
      </c>
      <c r="AG987">
        <v>0.94633000302519343</v>
      </c>
      <c r="AH987">
        <v>0.84778615004399605</v>
      </c>
      <c r="AI987">
        <v>0.61529954139196341</v>
      </c>
      <c r="AJ987">
        <v>0.21643793088569238</v>
      </c>
      <c r="AK987">
        <v>6.7938540601788305E-2</v>
      </c>
      <c r="AL987">
        <v>1.2953093469666369E-2</v>
      </c>
      <c r="AM987">
        <v>3.582244497456955E-3</v>
      </c>
      <c r="AN987">
        <v>0.7850975166197619</v>
      </c>
      <c r="AO987">
        <v>0.90081765547002091</v>
      </c>
      <c r="AP987">
        <v>1</v>
      </c>
    </row>
    <row r="988" spans="1:42" hidden="1" x14ac:dyDescent="0.35">
      <c r="A988" t="s">
        <v>989</v>
      </c>
      <c r="B988">
        <v>62.167785234899299</v>
      </c>
      <c r="C988">
        <v>57.000000000000028</v>
      </c>
      <c r="D988">
        <v>1.0067114093959</v>
      </c>
      <c r="E988">
        <v>-0.80536912751679801</v>
      </c>
      <c r="F988">
        <v>4.4295302013422004</v>
      </c>
      <c r="G988">
        <v>8.8590604026844897</v>
      </c>
      <c r="H988">
        <v>7.0469798657718004</v>
      </c>
      <c r="I988">
        <v>12.2818791946308</v>
      </c>
      <c r="J988">
        <v>4.0268456375837998</v>
      </c>
      <c r="K988">
        <v>2.2147651006711002</v>
      </c>
      <c r="L988">
        <v>7.4496644295300998</v>
      </c>
      <c r="M988">
        <v>3</v>
      </c>
      <c r="N988">
        <f t="shared" si="15"/>
        <v>5.1677852348992666</v>
      </c>
      <c r="O988">
        <v>0</v>
      </c>
      <c r="S988">
        <v>0.40337453825041414</v>
      </c>
      <c r="T988">
        <v>0.99956399191837186</v>
      </c>
      <c r="U988">
        <v>0.99866121493053606</v>
      </c>
      <c r="V988">
        <v>0.99686397754367428</v>
      </c>
      <c r="W988">
        <v>0.98983150003413956</v>
      </c>
      <c r="X988">
        <v>0.97527323214999173</v>
      </c>
      <c r="Y988">
        <v>0.93381631280346733</v>
      </c>
      <c r="Z988">
        <v>0.81117353644807089</v>
      </c>
      <c r="AA988">
        <v>0.67140815443531243</v>
      </c>
      <c r="AB988">
        <v>0.45228545106748325</v>
      </c>
      <c r="AC988">
        <v>0.22930405824330657</v>
      </c>
      <c r="AD988">
        <v>0.99836199390981428</v>
      </c>
      <c r="AE988">
        <v>0.9948735456442398</v>
      </c>
      <c r="AF988">
        <v>0.98772977976027776</v>
      </c>
      <c r="AG988">
        <v>0.95889077819455537</v>
      </c>
      <c r="AH988">
        <v>0.89975653705192604</v>
      </c>
      <c r="AI988">
        <v>0.7547431627351523</v>
      </c>
      <c r="AJ988">
        <v>0.48625397486586003</v>
      </c>
      <c r="AK988">
        <v>0.30453791080762405</v>
      </c>
      <c r="AL988">
        <v>0.13067564153187622</v>
      </c>
      <c r="AM988">
        <v>5.9078629489132423E-2</v>
      </c>
      <c r="AN988">
        <v>0.77719913092161408</v>
      </c>
      <c r="AO988">
        <v>0.90206982876488229</v>
      </c>
      <c r="AP988">
        <v>1</v>
      </c>
    </row>
    <row r="989" spans="1:42" hidden="1" x14ac:dyDescent="0.35">
      <c r="A989" t="s">
        <v>990</v>
      </c>
      <c r="B989">
        <v>59.684563758389267</v>
      </c>
      <c r="C989">
        <v>54.315436241610733</v>
      </c>
      <c r="D989">
        <v>-1.6107382550336</v>
      </c>
      <c r="E989">
        <v>-0.604026845637605</v>
      </c>
      <c r="F989">
        <v>2.8187919463086999</v>
      </c>
      <c r="G989">
        <v>10.8724832214765</v>
      </c>
      <c r="H989">
        <v>11.879194630872499</v>
      </c>
      <c r="I989">
        <v>15.302013422818799</v>
      </c>
      <c r="J989">
        <v>1.4093959731543999</v>
      </c>
      <c r="K989">
        <v>2.4161073825504</v>
      </c>
      <c r="L989">
        <v>5.8389261744967103</v>
      </c>
      <c r="M989">
        <v>6</v>
      </c>
      <c r="N989">
        <f t="shared" si="15"/>
        <v>5.3691275167785353</v>
      </c>
      <c r="O989">
        <v>0</v>
      </c>
      <c r="S989">
        <v>0.62968339297788234</v>
      </c>
      <c r="T989">
        <v>0.99990563351558848</v>
      </c>
      <c r="U989">
        <v>0.999607744462081</v>
      </c>
      <c r="V989">
        <v>0.99884844145574847</v>
      </c>
      <c r="W989">
        <v>0.9947756519575659</v>
      </c>
      <c r="X989">
        <v>0.98144894713641406</v>
      </c>
      <c r="Y989">
        <v>0.88766804965528978</v>
      </c>
      <c r="Z989">
        <v>0.54150443375189194</v>
      </c>
      <c r="AA989">
        <v>0.40638167739842179</v>
      </c>
      <c r="AB989">
        <v>0.27807827071035213</v>
      </c>
      <c r="AC989">
        <v>0.18280822856260653</v>
      </c>
      <c r="AD989">
        <v>0.99850642776825382</v>
      </c>
      <c r="AE989">
        <v>0.9954349779503513</v>
      </c>
      <c r="AF989">
        <v>0.98868249165124011</v>
      </c>
      <c r="AG989">
        <v>0.95472933517580039</v>
      </c>
      <c r="AH989">
        <v>0.86743948974660101</v>
      </c>
      <c r="AI989">
        <v>0.67361113933640404</v>
      </c>
      <c r="AJ989">
        <v>0.17474990579465136</v>
      </c>
      <c r="AK989">
        <v>9.2062821295143038E-2</v>
      </c>
      <c r="AL989">
        <v>3.5671575533300158E-2</v>
      </c>
      <c r="AM989">
        <v>1.5574523776854858E-2</v>
      </c>
      <c r="AN989">
        <v>0.85226898485404057</v>
      </c>
      <c r="AO989">
        <v>0.88323107144728696</v>
      </c>
      <c r="AP989">
        <v>1</v>
      </c>
    </row>
    <row r="990" spans="1:42" hidden="1" x14ac:dyDescent="0.35">
      <c r="A990" t="s">
        <v>991</v>
      </c>
      <c r="B990">
        <v>65.590604026845639</v>
      </c>
      <c r="C990">
        <v>60.221476510067092</v>
      </c>
      <c r="D990">
        <v>7.0469798657718004</v>
      </c>
      <c r="E990">
        <v>12.2818791946309</v>
      </c>
      <c r="F990">
        <v>1.0067114093959999</v>
      </c>
      <c r="G990">
        <v>2.8187919463086999</v>
      </c>
      <c r="H990">
        <v>8.0536912751678003</v>
      </c>
      <c r="I990">
        <v>-3.2214765100671001</v>
      </c>
      <c r="J990">
        <v>7.0469798657718004</v>
      </c>
      <c r="K990">
        <v>12.2818791946309</v>
      </c>
      <c r="L990">
        <v>1.0067114093959999</v>
      </c>
      <c r="M990">
        <v>8</v>
      </c>
      <c r="N990">
        <f t="shared" si="15"/>
        <v>5.3691275167785326</v>
      </c>
      <c r="O990">
        <v>0</v>
      </c>
      <c r="S990">
        <v>0.58801843313684354</v>
      </c>
      <c r="T990">
        <v>0.99996343968473667</v>
      </c>
      <c r="U990">
        <v>0.99986937543199594</v>
      </c>
      <c r="V990">
        <v>0.9996606827695127</v>
      </c>
      <c r="W990">
        <v>0.99874710340885875</v>
      </c>
      <c r="X990">
        <v>0.99664742406946394</v>
      </c>
      <c r="Y990">
        <v>0.98981480240977626</v>
      </c>
      <c r="Z990">
        <v>0.96289543340247064</v>
      </c>
      <c r="AA990">
        <v>0.91592455097156666</v>
      </c>
      <c r="AB990">
        <v>0.80834775114966906</v>
      </c>
      <c r="AC990">
        <v>0.4969197743332423</v>
      </c>
      <c r="AD990">
        <v>0.99999911274233022</v>
      </c>
      <c r="AE990">
        <v>0.99999327260275039</v>
      </c>
      <c r="AF990">
        <v>0.99996581435373244</v>
      </c>
      <c r="AG990">
        <v>0.99956435004769695</v>
      </c>
      <c r="AH990">
        <v>0.99586671947188998</v>
      </c>
      <c r="AI990">
        <v>0.93912718947297769</v>
      </c>
      <c r="AJ990">
        <v>0.65106055910846694</v>
      </c>
      <c r="AK990">
        <v>0.49941132542951711</v>
      </c>
      <c r="AL990">
        <v>0.28877064483337234</v>
      </c>
      <c r="AM990">
        <v>0.14531482662185166</v>
      </c>
      <c r="AN990">
        <v>0.55160849558001712</v>
      </c>
      <c r="AO990">
        <v>0.81857727286243742</v>
      </c>
      <c r="AP990">
        <v>0</v>
      </c>
    </row>
    <row r="991" spans="1:42" hidden="1" x14ac:dyDescent="0.35">
      <c r="A991" t="s">
        <v>992</v>
      </c>
      <c r="B991">
        <v>54.449664429530202</v>
      </c>
      <c r="C991">
        <v>49.080536912751704</v>
      </c>
      <c r="D991">
        <v>-6.0402684563757996</v>
      </c>
      <c r="E991">
        <v>6.8456375838926</v>
      </c>
      <c r="F991">
        <v>0.402684563758406</v>
      </c>
      <c r="G991">
        <v>-5.2348993288591004</v>
      </c>
      <c r="H991">
        <v>7.6510067114093001</v>
      </c>
      <c r="I991">
        <v>1.2080536912751001</v>
      </c>
      <c r="J991">
        <v>8.0536912751678003</v>
      </c>
      <c r="K991">
        <v>20.939597315436199</v>
      </c>
      <c r="L991">
        <v>14.496644295302</v>
      </c>
      <c r="M991">
        <v>5</v>
      </c>
      <c r="N991">
        <f t="shared" si="15"/>
        <v>5.3691275167785006</v>
      </c>
      <c r="O991">
        <v>0</v>
      </c>
      <c r="S991">
        <v>0.74336916262123687</v>
      </c>
      <c r="T991">
        <v>0.99984951356862162</v>
      </c>
      <c r="U991">
        <v>0.99877065864452874</v>
      </c>
      <c r="V991">
        <v>0.99387911126610562</v>
      </c>
      <c r="W991">
        <v>0.9353872959405477</v>
      </c>
      <c r="X991">
        <v>0.66194392492411003</v>
      </c>
      <c r="Y991">
        <v>0.39782236682851707</v>
      </c>
      <c r="Z991">
        <v>0.33752104961131163</v>
      </c>
      <c r="AA991">
        <v>0.31441347659495333</v>
      </c>
      <c r="AB991">
        <v>0.16547413596879262</v>
      </c>
      <c r="AC991">
        <v>3.3223862507388825E-2</v>
      </c>
      <c r="AD991">
        <v>0.95003744188000971</v>
      </c>
      <c r="AE991">
        <v>0.88110217016568271</v>
      </c>
      <c r="AF991">
        <v>0.80795423262228727</v>
      </c>
      <c r="AG991">
        <v>0.70561766785676605</v>
      </c>
      <c r="AH991">
        <v>0.37886240655197972</v>
      </c>
      <c r="AI991">
        <v>0.23982525663706772</v>
      </c>
      <c r="AJ991">
        <v>0.13635490546811793</v>
      </c>
      <c r="AK991">
        <v>7.5281110025450709E-2</v>
      </c>
      <c r="AL991">
        <v>2.730786944713303E-2</v>
      </c>
      <c r="AM991">
        <v>1.1258638834045336E-2</v>
      </c>
      <c r="AN991">
        <v>0.93726756054937865</v>
      </c>
      <c r="AO991">
        <v>0.93355368731954735</v>
      </c>
      <c r="AP991">
        <v>1</v>
      </c>
    </row>
    <row r="992" spans="1:42" hidden="1" x14ac:dyDescent="0.35">
      <c r="A992" t="s">
        <v>993</v>
      </c>
      <c r="B992">
        <v>59.416107382550337</v>
      </c>
      <c r="C992">
        <v>54.046979865771839</v>
      </c>
      <c r="D992">
        <v>6.6442953020133997</v>
      </c>
      <c r="E992">
        <v>6.6442953020133997</v>
      </c>
      <c r="F992">
        <v>4.4295302013422999</v>
      </c>
      <c r="G992">
        <v>5.8389261744966001</v>
      </c>
      <c r="H992">
        <v>5.8389261744966001</v>
      </c>
      <c r="I992">
        <v>3.6241610738254999</v>
      </c>
      <c r="J992">
        <v>5.8389261744966001</v>
      </c>
      <c r="K992">
        <v>5.8389261744966001</v>
      </c>
      <c r="L992">
        <v>3.6241610738254999</v>
      </c>
      <c r="M992">
        <v>6</v>
      </c>
      <c r="N992">
        <f t="shared" si="15"/>
        <v>5.3691275167784998</v>
      </c>
      <c r="O992">
        <v>1</v>
      </c>
      <c r="S992">
        <v>2.4872305772633441E-2</v>
      </c>
      <c r="T992">
        <v>0.99995777044147871</v>
      </c>
      <c r="U992">
        <v>0.99981376859596038</v>
      </c>
      <c r="V992">
        <v>0.99942888891690196</v>
      </c>
      <c r="W992">
        <v>0.99730339173337645</v>
      </c>
      <c r="X992">
        <v>0.99110831454171289</v>
      </c>
      <c r="Y992">
        <v>0.96428389335531373</v>
      </c>
      <c r="Z992">
        <v>0.80102936870939045</v>
      </c>
      <c r="AA992">
        <v>0.45776905476829438</v>
      </c>
      <c r="AB992">
        <v>9.7890580601507612E-2</v>
      </c>
      <c r="AC992">
        <v>2.4169742187598747E-2</v>
      </c>
      <c r="AD992">
        <v>0.99778279211376797</v>
      </c>
      <c r="AE992">
        <v>0.99296916554959225</v>
      </c>
      <c r="AF992">
        <v>0.98306057490544907</v>
      </c>
      <c r="AG992">
        <v>0.94230000363279331</v>
      </c>
      <c r="AH992">
        <v>0.85118600125616495</v>
      </c>
      <c r="AI992">
        <v>0.5863394218925444</v>
      </c>
      <c r="AJ992">
        <v>0.22643818730014559</v>
      </c>
      <c r="AK992">
        <v>0.10720238983285531</v>
      </c>
      <c r="AL992">
        <v>3.5945156911571886E-2</v>
      </c>
      <c r="AM992">
        <v>1.4554390137077218E-2</v>
      </c>
      <c r="AN992">
        <v>0.75272998839370042</v>
      </c>
      <c r="AO992">
        <v>0.90742564410262216</v>
      </c>
      <c r="AP992">
        <v>1</v>
      </c>
    </row>
    <row r="993" spans="1:42" hidden="1" x14ac:dyDescent="0.35">
      <c r="A993" t="s">
        <v>994</v>
      </c>
      <c r="B993">
        <v>62.167785234899334</v>
      </c>
      <c r="C993">
        <v>56.798657718120836</v>
      </c>
      <c r="D993">
        <v>5.0335570469797899</v>
      </c>
      <c r="E993">
        <v>6.8456375838926</v>
      </c>
      <c r="F993">
        <v>6.0402684563757996</v>
      </c>
      <c r="G993">
        <v>8.6577181208052902</v>
      </c>
      <c r="H993">
        <v>10.469798657718099</v>
      </c>
      <c r="I993">
        <v>9.6644295302012999</v>
      </c>
      <c r="J993">
        <v>-0.402684563758406</v>
      </c>
      <c r="K993">
        <v>1.4093959731543999</v>
      </c>
      <c r="L993">
        <v>0.60402684563759801</v>
      </c>
      <c r="M993">
        <v>7</v>
      </c>
      <c r="N993">
        <f t="shared" si="15"/>
        <v>5.3691275167784971</v>
      </c>
      <c r="O993">
        <v>0</v>
      </c>
      <c r="S993">
        <v>0.47553807684890703</v>
      </c>
      <c r="T993">
        <v>0.99999948156741802</v>
      </c>
      <c r="U993">
        <v>0.99999607619373243</v>
      </c>
      <c r="V993">
        <v>0.99998056229645138</v>
      </c>
      <c r="W993">
        <v>0.99979536587975482</v>
      </c>
      <c r="X993">
        <v>0.99861503757572068</v>
      </c>
      <c r="Y993">
        <v>0.98653398449370022</v>
      </c>
      <c r="Z993">
        <v>0.84504804316766124</v>
      </c>
      <c r="AA993">
        <v>0.65070117247510761</v>
      </c>
      <c r="AB993">
        <v>0.4120123341706361</v>
      </c>
      <c r="AC993">
        <v>0.18998325039426123</v>
      </c>
      <c r="AD993">
        <v>0.99999982505765439</v>
      </c>
      <c r="AE993">
        <v>0.99999708406015719</v>
      </c>
      <c r="AF993">
        <v>0.99997575388453597</v>
      </c>
      <c r="AG993">
        <v>0.99955181224601874</v>
      </c>
      <c r="AH993">
        <v>0.99588487861092767</v>
      </c>
      <c r="AI993">
        <v>0.95017129658506705</v>
      </c>
      <c r="AJ993">
        <v>0.48206977472189</v>
      </c>
      <c r="AK993">
        <v>9.5313103072167782E-2</v>
      </c>
      <c r="AL993">
        <v>4.4494273117296331E-3</v>
      </c>
      <c r="AM993">
        <v>3.5900875937762899E-4</v>
      </c>
      <c r="AN993">
        <v>0.73432622260783609</v>
      </c>
      <c r="AO993">
        <v>0.79962097987669623</v>
      </c>
      <c r="AP993">
        <v>1</v>
      </c>
    </row>
    <row r="994" spans="1:42" hidden="1" x14ac:dyDescent="0.35">
      <c r="A994" t="s">
        <v>995</v>
      </c>
      <c r="B994">
        <v>58.073825503355728</v>
      </c>
      <c r="C994">
        <v>52.771812080536904</v>
      </c>
      <c r="D994">
        <v>6.24161073825511</v>
      </c>
      <c r="E994">
        <v>5.2348993288591004</v>
      </c>
      <c r="F994">
        <v>3.4228187919464101</v>
      </c>
      <c r="G994">
        <v>5.4362416107382998</v>
      </c>
      <c r="H994">
        <v>4.4295302013422999</v>
      </c>
      <c r="I994">
        <v>2.6174496644295999</v>
      </c>
      <c r="J994">
        <v>8.0536912751678003</v>
      </c>
      <c r="K994">
        <v>7.0469798657718004</v>
      </c>
      <c r="L994">
        <v>5.2348993288591004</v>
      </c>
      <c r="M994">
        <v>5</v>
      </c>
      <c r="N994">
        <f t="shared" si="15"/>
        <v>5.3020134228188356</v>
      </c>
      <c r="O994">
        <v>1</v>
      </c>
      <c r="S994">
        <v>8.3494247766462734E-2</v>
      </c>
      <c r="T994">
        <v>0.99943082390734006</v>
      </c>
      <c r="U994">
        <v>0.99828579295235897</v>
      </c>
      <c r="V994">
        <v>0.99609663108130697</v>
      </c>
      <c r="W994">
        <v>0.98812063777504433</v>
      </c>
      <c r="X994">
        <v>0.97305914759017531</v>
      </c>
      <c r="Y994">
        <v>0.93154552862770368</v>
      </c>
      <c r="Z994">
        <v>0.66617575803858464</v>
      </c>
      <c r="AA994">
        <v>0.28884429758357844</v>
      </c>
      <c r="AB994">
        <v>5.4430014518059434E-2</v>
      </c>
      <c r="AC994">
        <v>2.0348788503162359E-2</v>
      </c>
      <c r="AD994">
        <v>0.99539998944408437</v>
      </c>
      <c r="AE994">
        <v>0.9851771785065746</v>
      </c>
      <c r="AF994">
        <v>0.964455106273573</v>
      </c>
      <c r="AG994">
        <v>0.88595140935902572</v>
      </c>
      <c r="AH994">
        <v>0.74496965263476356</v>
      </c>
      <c r="AI994">
        <v>0.4796630764771091</v>
      </c>
      <c r="AJ994">
        <v>0.18682581733052767</v>
      </c>
      <c r="AK994">
        <v>7.983416271692273E-2</v>
      </c>
      <c r="AL994">
        <v>2.2149786018640233E-2</v>
      </c>
      <c r="AM994">
        <v>7.7987762936860688E-3</v>
      </c>
      <c r="AN994">
        <v>0.80291950918621802</v>
      </c>
      <c r="AO994">
        <v>0.93130839904097196</v>
      </c>
      <c r="AP994">
        <v>1</v>
      </c>
    </row>
    <row r="995" spans="1:42" hidden="1" x14ac:dyDescent="0.35">
      <c r="A995" t="s">
        <v>996</v>
      </c>
      <c r="B995">
        <v>62.033557046979894</v>
      </c>
      <c r="C995">
        <v>56.731543624161056</v>
      </c>
      <c r="D995">
        <v>-1.6107382550335001</v>
      </c>
      <c r="E995">
        <v>-2.21476510067109</v>
      </c>
      <c r="F995">
        <v>6.8456375838927004</v>
      </c>
      <c r="G995">
        <v>7.6510067114093996</v>
      </c>
      <c r="H995">
        <v>7.0469798657718004</v>
      </c>
      <c r="I995">
        <v>16.107382550335601</v>
      </c>
      <c r="J995">
        <v>2.0134228187919998</v>
      </c>
      <c r="K995">
        <v>1.4093959731543999</v>
      </c>
      <c r="L995">
        <v>10.469798657718201</v>
      </c>
      <c r="M995">
        <v>6</v>
      </c>
      <c r="N995">
        <f t="shared" si="15"/>
        <v>5.3020134228188347</v>
      </c>
      <c r="O995">
        <v>0</v>
      </c>
      <c r="S995">
        <v>0.60527633511650991</v>
      </c>
      <c r="T995">
        <v>0.99949209860692434</v>
      </c>
      <c r="U995">
        <v>0.99842798485677009</v>
      </c>
      <c r="V995">
        <v>0.99633581331407606</v>
      </c>
      <c r="W995">
        <v>0.98841137879293206</v>
      </c>
      <c r="X995">
        <v>0.97282821982708234</v>
      </c>
      <c r="Y995">
        <v>0.93165087321081275</v>
      </c>
      <c r="Z995">
        <v>0.81781688848503065</v>
      </c>
      <c r="AA995">
        <v>0.67835845228340874</v>
      </c>
      <c r="AB995">
        <v>0.46592938469283635</v>
      </c>
      <c r="AC995">
        <v>0.26000015762807777</v>
      </c>
      <c r="AD995">
        <v>0.99960335439434311</v>
      </c>
      <c r="AE995">
        <v>0.99778977557848791</v>
      </c>
      <c r="AF995">
        <v>0.99189035790866442</v>
      </c>
      <c r="AG995">
        <v>0.95451372038796889</v>
      </c>
      <c r="AH995">
        <v>0.86417594885771976</v>
      </c>
      <c r="AI995">
        <v>0.70532795397803338</v>
      </c>
      <c r="AJ995">
        <v>0.51286635257048607</v>
      </c>
      <c r="AK995">
        <v>0.33508066141076176</v>
      </c>
      <c r="AL995">
        <v>0.11760977163453101</v>
      </c>
      <c r="AM995">
        <v>3.960325060721484E-2</v>
      </c>
      <c r="AN995">
        <v>0.78210682732536063</v>
      </c>
      <c r="AO995">
        <v>0.91745281050777461</v>
      </c>
      <c r="AP995">
        <v>1</v>
      </c>
    </row>
    <row r="996" spans="1:42" hidden="1" x14ac:dyDescent="0.35">
      <c r="A996" t="s">
        <v>997</v>
      </c>
      <c r="B996">
        <v>59.416107382550337</v>
      </c>
      <c r="C996">
        <v>54.114093959731541</v>
      </c>
      <c r="D996">
        <v>6.2416107382549999</v>
      </c>
      <c r="E996">
        <v>4.4295302013422999</v>
      </c>
      <c r="F996">
        <v>4.4295302013422999</v>
      </c>
      <c r="G996">
        <v>5.6375838926173998</v>
      </c>
      <c r="H996">
        <v>3.8255033557046998</v>
      </c>
      <c r="I996">
        <v>3.8255033557046998</v>
      </c>
      <c r="J996">
        <v>7.6510067114093996</v>
      </c>
      <c r="K996">
        <v>5.8389261744967103</v>
      </c>
      <c r="L996">
        <v>5.8389261744967103</v>
      </c>
      <c r="M996">
        <v>15</v>
      </c>
      <c r="N996">
        <f t="shared" si="15"/>
        <v>5.3020134228188027</v>
      </c>
      <c r="O996">
        <v>1</v>
      </c>
      <c r="S996">
        <v>2.6144005334863728E-2</v>
      </c>
      <c r="T996">
        <v>0.99947650230917162</v>
      </c>
      <c r="U996">
        <v>0.99832275480724109</v>
      </c>
      <c r="V996">
        <v>0.99598024295600041</v>
      </c>
      <c r="W996">
        <v>0.98673425094654732</v>
      </c>
      <c r="X996">
        <v>0.96765139726292149</v>
      </c>
      <c r="Y996">
        <v>0.91358754851595469</v>
      </c>
      <c r="Z996">
        <v>0.74320485036413508</v>
      </c>
      <c r="AA996">
        <v>0.49911381549324774</v>
      </c>
      <c r="AB996">
        <v>0.15456356561475035</v>
      </c>
      <c r="AC996">
        <v>5.1681403501146202E-2</v>
      </c>
      <c r="AD996">
        <v>0.99835815699252728</v>
      </c>
      <c r="AE996">
        <v>0.994604180648062</v>
      </c>
      <c r="AF996">
        <v>0.98649781250603985</v>
      </c>
      <c r="AG996">
        <v>0.95132697005342515</v>
      </c>
      <c r="AH996">
        <v>0.87487279693311271</v>
      </c>
      <c r="AI996">
        <v>0.66561446517832268</v>
      </c>
      <c r="AJ996">
        <v>0.18282974435494664</v>
      </c>
      <c r="AK996">
        <v>7.3996953752785699E-2</v>
      </c>
      <c r="AL996">
        <v>2.2753011306758955E-2</v>
      </c>
      <c r="AM996">
        <v>8.7427818469492709E-3</v>
      </c>
      <c r="AN996">
        <v>0.79395203417990245</v>
      </c>
      <c r="AO996">
        <v>0.88360323717224731</v>
      </c>
      <c r="AP996">
        <v>1</v>
      </c>
    </row>
    <row r="997" spans="1:42" hidden="1" x14ac:dyDescent="0.35">
      <c r="A997" t="s">
        <v>998</v>
      </c>
      <c r="B997">
        <v>62.234899328859079</v>
      </c>
      <c r="C997">
        <v>56.932885906040269</v>
      </c>
      <c r="D997">
        <v>11.275167785234901</v>
      </c>
      <c r="E997">
        <v>8.2550335570469997</v>
      </c>
      <c r="F997">
        <v>10.671140939597301</v>
      </c>
      <c r="G997">
        <v>5.4362416107382998</v>
      </c>
      <c r="H997">
        <v>2.4161073825504</v>
      </c>
      <c r="I997">
        <v>4.8322147651006997</v>
      </c>
      <c r="J997">
        <v>2.8187919463086999</v>
      </c>
      <c r="K997">
        <v>-0.201342281879199</v>
      </c>
      <c r="L997">
        <v>2.2147651006711002</v>
      </c>
      <c r="M997">
        <v>9</v>
      </c>
      <c r="N997">
        <f t="shared" si="15"/>
        <v>5.3020134228188001</v>
      </c>
      <c r="O997">
        <v>0</v>
      </c>
      <c r="S997">
        <v>0.44303866690118643</v>
      </c>
      <c r="T997">
        <v>0.99943278864765395</v>
      </c>
      <c r="U997">
        <v>0.99835170275111673</v>
      </c>
      <c r="V997">
        <v>0.99633481147859193</v>
      </c>
      <c r="W997">
        <v>0.98910648640900234</v>
      </c>
      <c r="X997">
        <v>0.97547693738640773</v>
      </c>
      <c r="Y997">
        <v>0.94002014846608595</v>
      </c>
      <c r="Z997">
        <v>0.83668734196097871</v>
      </c>
      <c r="AA997">
        <v>0.69591177110145641</v>
      </c>
      <c r="AB997">
        <v>0.47101202928173003</v>
      </c>
      <c r="AC997">
        <v>0.26301974212675749</v>
      </c>
      <c r="AD997">
        <v>0.9987934254711397</v>
      </c>
      <c r="AE997">
        <v>0.99657134781125878</v>
      </c>
      <c r="AF997">
        <v>0.99252304636287292</v>
      </c>
      <c r="AG997">
        <v>0.97850455276445281</v>
      </c>
      <c r="AH997">
        <v>0.95270062456969029</v>
      </c>
      <c r="AI997">
        <v>0.8726208990857327</v>
      </c>
      <c r="AJ997">
        <v>0.47227188286260774</v>
      </c>
      <c r="AK997">
        <v>0.22265086021646308</v>
      </c>
      <c r="AL997">
        <v>6.0285664364777482E-2</v>
      </c>
      <c r="AM997">
        <v>2.0653036174986164E-2</v>
      </c>
      <c r="AN997">
        <v>0.76588411049785077</v>
      </c>
      <c r="AO997">
        <v>0.84877549738776426</v>
      </c>
      <c r="AP997">
        <v>1</v>
      </c>
    </row>
    <row r="998" spans="1:42" hidden="1" x14ac:dyDescent="0.35">
      <c r="A998" t="s">
        <v>999</v>
      </c>
      <c r="B998">
        <v>62.234899328859065</v>
      </c>
      <c r="C998">
        <v>56.932885906040269</v>
      </c>
      <c r="D998">
        <v>7.0469798657718004</v>
      </c>
      <c r="E998">
        <v>11.6778523489933</v>
      </c>
      <c r="F998">
        <v>11.4765100671141</v>
      </c>
      <c r="G998">
        <v>-7.2483221476509998</v>
      </c>
      <c r="H998">
        <v>-2.6174496644295</v>
      </c>
      <c r="I998">
        <v>-2.8187919463086999</v>
      </c>
      <c r="J998">
        <v>7.0469798657718004</v>
      </c>
      <c r="K998">
        <v>11.6778523489933</v>
      </c>
      <c r="L998">
        <v>11.4765100671141</v>
      </c>
      <c r="M998">
        <v>4</v>
      </c>
      <c r="N998">
        <f t="shared" si="15"/>
        <v>5.3020134228187992</v>
      </c>
      <c r="O998">
        <v>0</v>
      </c>
      <c r="S998">
        <v>0.6804533646967128</v>
      </c>
      <c r="T998">
        <v>0.99999989197969497</v>
      </c>
      <c r="U998">
        <v>0.99999668055691693</v>
      </c>
      <c r="V998">
        <v>0.99995668023262574</v>
      </c>
      <c r="W998">
        <v>0.99854211196960763</v>
      </c>
      <c r="X998">
        <v>0.98022734983318338</v>
      </c>
      <c r="Y998">
        <v>0.81007224261868538</v>
      </c>
      <c r="Z998">
        <v>0.67271144876037703</v>
      </c>
      <c r="AA998">
        <v>0.66709468998511168</v>
      </c>
      <c r="AB998">
        <v>0.6659354664031325</v>
      </c>
      <c r="AC998">
        <v>0.43043808683260937</v>
      </c>
      <c r="AD998">
        <v>0.99998950335462511</v>
      </c>
      <c r="AE998">
        <v>0.99994662609429219</v>
      </c>
      <c r="AF998">
        <v>0.99981886944027365</v>
      </c>
      <c r="AG998">
        <v>0.99900644330061106</v>
      </c>
      <c r="AH998">
        <v>0.99583043367313051</v>
      </c>
      <c r="AI998">
        <v>0.9547235320088725</v>
      </c>
      <c r="AJ998">
        <v>0.35811063520308645</v>
      </c>
      <c r="AK998">
        <v>0.18039999179118779</v>
      </c>
      <c r="AL998">
        <v>5.3894709056667246E-2</v>
      </c>
      <c r="AM998">
        <v>1.5117383587291125E-2</v>
      </c>
      <c r="AN998">
        <v>0.85836421831757947</v>
      </c>
      <c r="AO998">
        <v>0.8096335150281555</v>
      </c>
      <c r="AP998">
        <v>1</v>
      </c>
    </row>
    <row r="999" spans="1:42" hidden="1" x14ac:dyDescent="0.35">
      <c r="A999" t="s">
        <v>1000</v>
      </c>
      <c r="B999">
        <v>54.583892617449663</v>
      </c>
      <c r="C999">
        <v>49.281879194630896</v>
      </c>
      <c r="D999">
        <v>10.469798657718099</v>
      </c>
      <c r="E999">
        <v>10.2684563758389</v>
      </c>
      <c r="F999">
        <v>10.671140939597301</v>
      </c>
      <c r="G999">
        <v>-0.604026845637605</v>
      </c>
      <c r="H999">
        <v>-0.80536912751680501</v>
      </c>
      <c r="I999">
        <v>-0.40268456375839901</v>
      </c>
      <c r="J999">
        <v>6.0402684563757996</v>
      </c>
      <c r="K999">
        <v>5.8389261744966001</v>
      </c>
      <c r="L999">
        <v>6.2416107382550097</v>
      </c>
      <c r="M999">
        <v>8</v>
      </c>
      <c r="N999">
        <f t="shared" si="15"/>
        <v>5.3020134228187672</v>
      </c>
      <c r="O999">
        <v>0</v>
      </c>
      <c r="S999">
        <v>0.52429945589395999</v>
      </c>
      <c r="T999">
        <v>0.99992586436352893</v>
      </c>
      <c r="U999">
        <v>0.99970433614427279</v>
      </c>
      <c r="V999">
        <v>0.998808481357636</v>
      </c>
      <c r="W999">
        <v>0.95979190462238562</v>
      </c>
      <c r="X999">
        <v>0.72184190286186789</v>
      </c>
      <c r="Y999">
        <v>0.60238424929922596</v>
      </c>
      <c r="Z999">
        <v>0.31614832557864053</v>
      </c>
      <c r="AA999">
        <v>0.1760645400299618</v>
      </c>
      <c r="AB999">
        <v>6.5010272206273381E-2</v>
      </c>
      <c r="AC999">
        <v>2.3728119052760632E-2</v>
      </c>
      <c r="AD999">
        <v>0.99072673489514296</v>
      </c>
      <c r="AE999">
        <v>0.97440260515540567</v>
      </c>
      <c r="AF999">
        <v>0.94460572132994181</v>
      </c>
      <c r="AG999">
        <v>0.82034869744529848</v>
      </c>
      <c r="AH999">
        <v>0.37044126020724094</v>
      </c>
      <c r="AI999">
        <v>0.11703540120979193</v>
      </c>
      <c r="AJ999">
        <v>3.8110398409169147E-2</v>
      </c>
      <c r="AK999">
        <v>1.7458217138046364E-2</v>
      </c>
      <c r="AL999">
        <v>5.8327894149814543E-3</v>
      </c>
      <c r="AM999">
        <v>2.4217271285689912E-3</v>
      </c>
      <c r="AN999">
        <v>0.93662245048035442</v>
      </c>
      <c r="AO999">
        <v>0.86698079304196873</v>
      </c>
      <c r="AP999">
        <v>1</v>
      </c>
    </row>
    <row r="1000" spans="1:42" hidden="1" x14ac:dyDescent="0.35">
      <c r="A1000" t="s">
        <v>1001</v>
      </c>
      <c r="B1000">
        <v>57.53691275167786</v>
      </c>
      <c r="C1000">
        <v>52.234899328859086</v>
      </c>
      <c r="D1000">
        <v>8.2550335570469997</v>
      </c>
      <c r="E1000">
        <v>6.6442953020133997</v>
      </c>
      <c r="F1000">
        <v>10.671140939597301</v>
      </c>
      <c r="G1000">
        <v>2.6174496644295</v>
      </c>
      <c r="H1000">
        <v>1.0067114093959</v>
      </c>
      <c r="I1000">
        <v>5.0335570469797997</v>
      </c>
      <c r="J1000">
        <v>4.2281879194630996</v>
      </c>
      <c r="K1000">
        <v>2.6174496644295</v>
      </c>
      <c r="L1000">
        <v>6.6442953020133997</v>
      </c>
      <c r="M1000">
        <v>5</v>
      </c>
      <c r="N1000">
        <f t="shared" si="15"/>
        <v>5.3020134228187672</v>
      </c>
      <c r="O1000">
        <v>1</v>
      </c>
      <c r="S1000">
        <v>0.32087581139145216</v>
      </c>
      <c r="T1000">
        <v>0.99926358861512909</v>
      </c>
      <c r="U1000">
        <v>0.99725535858180003</v>
      </c>
      <c r="V1000">
        <v>0.99266790188976506</v>
      </c>
      <c r="W1000">
        <v>0.97236206414160742</v>
      </c>
      <c r="X1000">
        <v>0.92777072056056553</v>
      </c>
      <c r="Y1000">
        <v>0.80787270109035858</v>
      </c>
      <c r="Z1000">
        <v>0.54246880900753558</v>
      </c>
      <c r="AA1000">
        <v>0.33486752661736435</v>
      </c>
      <c r="AB1000">
        <v>0.12740374956446568</v>
      </c>
      <c r="AC1000">
        <v>4.8185681159607724E-2</v>
      </c>
      <c r="AD1000">
        <v>0.9999198371849265</v>
      </c>
      <c r="AE1000">
        <v>0.99936861189708504</v>
      </c>
      <c r="AF1000">
        <v>0.9967087301487082</v>
      </c>
      <c r="AG1000">
        <v>0.96149031814360597</v>
      </c>
      <c r="AH1000">
        <v>0.79093696341673791</v>
      </c>
      <c r="AI1000">
        <v>0.47101559254844666</v>
      </c>
      <c r="AJ1000">
        <v>3.0487388331263663E-2</v>
      </c>
      <c r="AK1000">
        <v>6.7329680650394684E-3</v>
      </c>
      <c r="AL1000">
        <v>8.2087979622769223E-4</v>
      </c>
      <c r="AM1000">
        <v>1.5314829881304026E-4</v>
      </c>
      <c r="AN1000">
        <v>0.87879065756112273</v>
      </c>
      <c r="AO1000">
        <v>0.87879443569505866</v>
      </c>
      <c r="AP1000">
        <v>1</v>
      </c>
    </row>
    <row r="1001" spans="1:42" hidden="1" x14ac:dyDescent="0.35">
      <c r="A1001" t="s">
        <v>1002</v>
      </c>
      <c r="B1001">
        <v>58.342281879194644</v>
      </c>
      <c r="C1001">
        <v>53.04026845637587</v>
      </c>
      <c r="D1001">
        <v>6.8456375838926</v>
      </c>
      <c r="E1001">
        <v>5.8389261744966001</v>
      </c>
      <c r="F1001">
        <v>6.8456375838926</v>
      </c>
      <c r="G1001">
        <v>4.6308724832215002</v>
      </c>
      <c r="H1001">
        <v>3.6241610738254999</v>
      </c>
      <c r="I1001">
        <v>4.6308724832215002</v>
      </c>
      <c r="J1001">
        <v>5.4362416107382003</v>
      </c>
      <c r="K1001">
        <v>4.4295302013422004</v>
      </c>
      <c r="L1001">
        <v>5.4362416107382003</v>
      </c>
      <c r="M1001">
        <v>1</v>
      </c>
      <c r="N1001">
        <f t="shared" si="15"/>
        <v>5.3020134228187672</v>
      </c>
      <c r="O1001">
        <v>1</v>
      </c>
      <c r="S1001">
        <v>1.1693124700493105E-2</v>
      </c>
      <c r="T1001">
        <v>0.9994521199204951</v>
      </c>
      <c r="U1001">
        <v>0.99804409407628869</v>
      </c>
      <c r="V1001">
        <v>0.99492947217864669</v>
      </c>
      <c r="W1001">
        <v>0.98147072989328243</v>
      </c>
      <c r="X1001">
        <v>0.95165859564570932</v>
      </c>
      <c r="Y1001">
        <v>0.86450539545127281</v>
      </c>
      <c r="Z1001">
        <v>0.62124412403409479</v>
      </c>
      <c r="AA1001">
        <v>0.38445253278964869</v>
      </c>
      <c r="AB1001">
        <v>0.13930080176720111</v>
      </c>
      <c r="AC1001">
        <v>5.1874370983089294E-2</v>
      </c>
      <c r="AD1001">
        <v>0.99882072596552396</v>
      </c>
      <c r="AE1001">
        <v>0.9955250898791953</v>
      </c>
      <c r="AF1001">
        <v>0.98762216975527906</v>
      </c>
      <c r="AG1001">
        <v>0.94797093430870794</v>
      </c>
      <c r="AH1001">
        <v>0.83973644932119507</v>
      </c>
      <c r="AI1001">
        <v>0.5055294765875078</v>
      </c>
      <c r="AJ1001">
        <v>0.12676648960833609</v>
      </c>
      <c r="AK1001">
        <v>3.9521583132628893E-2</v>
      </c>
      <c r="AL1001">
        <v>8.0816634918198377E-3</v>
      </c>
      <c r="AM1001">
        <v>2.4109593993672696E-3</v>
      </c>
      <c r="AN1001">
        <v>0.84763426211538273</v>
      </c>
      <c r="AO1001">
        <v>0.89291961096218642</v>
      </c>
      <c r="AP1001">
        <v>1</v>
      </c>
    </row>
    <row r="1002" spans="1:42" hidden="1" x14ac:dyDescent="0.35">
      <c r="A1002" t="s">
        <v>1003</v>
      </c>
      <c r="B1002">
        <v>60.489932885906029</v>
      </c>
      <c r="C1002">
        <v>52.604026845637605</v>
      </c>
      <c r="D1002">
        <v>0</v>
      </c>
      <c r="E1002">
        <v>1.0067114093959999</v>
      </c>
      <c r="F1002">
        <v>7.2483221476509998</v>
      </c>
      <c r="G1002">
        <v>0</v>
      </c>
      <c r="H1002">
        <v>6.6442953020133997</v>
      </c>
      <c r="I1002">
        <v>12.8859060402684</v>
      </c>
      <c r="J1002">
        <v>0</v>
      </c>
      <c r="K1002">
        <v>6.6442953020133997</v>
      </c>
      <c r="L1002">
        <v>12.8859060402684</v>
      </c>
      <c r="M1002">
        <v>3</v>
      </c>
      <c r="N1002">
        <f t="shared" si="15"/>
        <v>5.2572706935122886</v>
      </c>
      <c r="O1002">
        <v>0</v>
      </c>
      <c r="S1002">
        <v>0.54527600640640561</v>
      </c>
      <c r="T1002">
        <v>0.99999861343429963</v>
      </c>
      <c r="U1002">
        <v>0.99998858813608127</v>
      </c>
      <c r="V1002">
        <v>0.99994116756571871</v>
      </c>
      <c r="W1002">
        <v>0.99940072501726795</v>
      </c>
      <c r="X1002">
        <v>0.9963866141882104</v>
      </c>
      <c r="Y1002">
        <v>0.97237131436195101</v>
      </c>
      <c r="Z1002">
        <v>0.80341055091384295</v>
      </c>
      <c r="AA1002">
        <v>0.62003706929414293</v>
      </c>
      <c r="AB1002">
        <v>0.18936176186419704</v>
      </c>
      <c r="AC1002">
        <v>3.6785532508856973E-2</v>
      </c>
      <c r="AD1002">
        <v>0.99763703095212219</v>
      </c>
      <c r="AE1002">
        <v>0.9934462669040065</v>
      </c>
      <c r="AF1002">
        <v>0.98603593293465552</v>
      </c>
      <c r="AG1002">
        <v>0.95835825244349404</v>
      </c>
      <c r="AH1002">
        <v>0.59564883335742302</v>
      </c>
      <c r="AI1002">
        <v>0.34312140888242304</v>
      </c>
      <c r="AJ1002">
        <v>0.2084198052985001</v>
      </c>
      <c r="AK1002">
        <v>0.12154963621855619</v>
      </c>
      <c r="AL1002">
        <v>4.7672664945724967E-2</v>
      </c>
      <c r="AM1002">
        <v>2.0827983127944604E-2</v>
      </c>
      <c r="AN1002">
        <v>0.73143805325766376</v>
      </c>
      <c r="AO1002">
        <v>0.9177680982983345</v>
      </c>
      <c r="AP1002">
        <v>1</v>
      </c>
    </row>
    <row r="1003" spans="1:42" hidden="1" x14ac:dyDescent="0.35">
      <c r="A1003" t="s">
        <v>1004</v>
      </c>
      <c r="B1003">
        <v>63.107382550335615</v>
      </c>
      <c r="C1003">
        <v>57.8724832214765</v>
      </c>
      <c r="D1003">
        <v>6.24161073825511</v>
      </c>
      <c r="E1003">
        <v>9.8657718120806006</v>
      </c>
      <c r="F1003">
        <v>5.2348993288591101</v>
      </c>
      <c r="G1003">
        <v>4.6308724832215002</v>
      </c>
      <c r="H1003">
        <v>8.2550335570469997</v>
      </c>
      <c r="I1003">
        <v>3.6241610738255101</v>
      </c>
      <c r="J1003">
        <v>2.2147651006712001</v>
      </c>
      <c r="K1003">
        <v>5.8389261744966996</v>
      </c>
      <c r="L1003">
        <v>1.2080536912752</v>
      </c>
      <c r="M1003">
        <v>6</v>
      </c>
      <c r="N1003">
        <f t="shared" si="15"/>
        <v>5.2348993288591039</v>
      </c>
      <c r="O1003">
        <v>1</v>
      </c>
      <c r="S1003">
        <v>0.24098623655209928</v>
      </c>
      <c r="T1003">
        <v>0.9999855964142359</v>
      </c>
      <c r="U1003">
        <v>0.99993427896319254</v>
      </c>
      <c r="V1003">
        <v>0.99979294296695775</v>
      </c>
      <c r="W1003">
        <v>0.99898963159741938</v>
      </c>
      <c r="X1003">
        <v>0.99662117141991757</v>
      </c>
      <c r="Y1003">
        <v>0.98658812612812696</v>
      </c>
      <c r="Z1003">
        <v>0.93236998712421604</v>
      </c>
      <c r="AA1003">
        <v>0.81777502103790423</v>
      </c>
      <c r="AB1003">
        <v>0.53577145074141208</v>
      </c>
      <c r="AC1003">
        <v>0.11197973492661058</v>
      </c>
      <c r="AD1003">
        <v>0.99967798563962795</v>
      </c>
      <c r="AE1003">
        <v>0.9989857619345065</v>
      </c>
      <c r="AF1003">
        <v>0.99760734092371051</v>
      </c>
      <c r="AG1003">
        <v>0.99230111970017276</v>
      </c>
      <c r="AH1003">
        <v>0.98138463514831598</v>
      </c>
      <c r="AI1003">
        <v>0.9335109378114913</v>
      </c>
      <c r="AJ1003">
        <v>0.53940000354093698</v>
      </c>
      <c r="AK1003">
        <v>0.31200724583754103</v>
      </c>
      <c r="AL1003">
        <v>7.6851498796821571E-2</v>
      </c>
      <c r="AM1003">
        <v>2.6361392417819936E-2</v>
      </c>
      <c r="AN1003">
        <v>0.60598347255670448</v>
      </c>
      <c r="AO1003">
        <v>0.82326202386314584</v>
      </c>
      <c r="AP1003">
        <v>0</v>
      </c>
    </row>
    <row r="1004" spans="1:42" hidden="1" x14ac:dyDescent="0.35">
      <c r="A1004" t="s">
        <v>1005</v>
      </c>
      <c r="B1004">
        <v>53.308724832214793</v>
      </c>
      <c r="C1004">
        <v>48.0738255033557</v>
      </c>
      <c r="D1004">
        <v>9.4630872483221999</v>
      </c>
      <c r="E1004">
        <v>5.6375838926175001</v>
      </c>
      <c r="F1004">
        <v>1.2080536912752</v>
      </c>
      <c r="G1004">
        <v>8.2550335570469997</v>
      </c>
      <c r="H1004">
        <v>4.4295302013422999</v>
      </c>
      <c r="I1004">
        <v>0</v>
      </c>
      <c r="J1004">
        <v>10.0671140939598</v>
      </c>
      <c r="K1004">
        <v>6.2416107382551003</v>
      </c>
      <c r="L1004">
        <v>1.8120805369127999</v>
      </c>
      <c r="M1004">
        <v>4</v>
      </c>
      <c r="N1004">
        <f t="shared" si="15"/>
        <v>5.2348993288590995</v>
      </c>
      <c r="O1004">
        <v>0</v>
      </c>
      <c r="S1004">
        <v>0.37518628874582272</v>
      </c>
      <c r="T1004">
        <v>0.99575538591925017</v>
      </c>
      <c r="U1004">
        <v>0.98628494780121889</v>
      </c>
      <c r="V1004">
        <v>0.96700335132662874</v>
      </c>
      <c r="W1004">
        <v>0.89413429005736966</v>
      </c>
      <c r="X1004">
        <v>0.76581974387818363</v>
      </c>
      <c r="Y1004">
        <v>0.52502538315800606</v>
      </c>
      <c r="Z1004">
        <v>0.22855657002362634</v>
      </c>
      <c r="AA1004">
        <v>0.10376111161662176</v>
      </c>
      <c r="AB1004">
        <v>3.0727339591216509E-2</v>
      </c>
      <c r="AC1004">
        <v>1.1338878959542662E-2</v>
      </c>
      <c r="AD1004">
        <v>0.99855414539912735</v>
      </c>
      <c r="AE1004">
        <v>0.9781629302585535</v>
      </c>
      <c r="AF1004">
        <v>0.8795449793419079</v>
      </c>
      <c r="AG1004">
        <v>0.62630401006365444</v>
      </c>
      <c r="AH1004">
        <v>0.30941217261193049</v>
      </c>
      <c r="AI1004">
        <v>0.12325833132785677</v>
      </c>
      <c r="AJ1004">
        <v>9.3417518686577626E-3</v>
      </c>
      <c r="AK1004">
        <v>1.1039193403940368E-3</v>
      </c>
      <c r="AL1004">
        <v>5.4615313500742461E-5</v>
      </c>
      <c r="AM1004">
        <v>4.9944966378963902E-6</v>
      </c>
      <c r="AN1004">
        <v>0.93377331661735208</v>
      </c>
      <c r="AO1004">
        <v>0.87982572700301209</v>
      </c>
      <c r="AP1004">
        <v>1</v>
      </c>
    </row>
    <row r="1005" spans="1:42" hidden="1" x14ac:dyDescent="0.35">
      <c r="A1005" t="s">
        <v>1006</v>
      </c>
      <c r="B1005">
        <v>54.382550335570464</v>
      </c>
      <c r="C1005">
        <v>49.147651006711406</v>
      </c>
      <c r="D1005">
        <v>3.0201342281878998</v>
      </c>
      <c r="E1005">
        <v>0.80536912751679801</v>
      </c>
      <c r="F1005">
        <v>2.0134228187918999</v>
      </c>
      <c r="G1005">
        <v>7.2483221476509998</v>
      </c>
      <c r="H1005">
        <v>5.0335570469799</v>
      </c>
      <c r="I1005">
        <v>6.2416107382550097</v>
      </c>
      <c r="J1005">
        <v>8.6577181208054004</v>
      </c>
      <c r="K1005">
        <v>6.4429530201342997</v>
      </c>
      <c r="L1005">
        <v>7.6510067114093996</v>
      </c>
      <c r="M1005">
        <v>5</v>
      </c>
      <c r="N1005">
        <f t="shared" si="15"/>
        <v>5.2348993288590675</v>
      </c>
      <c r="O1005">
        <v>1</v>
      </c>
      <c r="S1005">
        <v>0.23642091699376597</v>
      </c>
      <c r="T1005">
        <v>0.99974026543462158</v>
      </c>
      <c r="U1005">
        <v>0.99839031349571394</v>
      </c>
      <c r="V1005">
        <v>0.99374402778616933</v>
      </c>
      <c r="W1005">
        <v>0.96276762430125606</v>
      </c>
      <c r="X1005">
        <v>0.88381126792651843</v>
      </c>
      <c r="Y1005">
        <v>0.71422398629195005</v>
      </c>
      <c r="Z1005">
        <v>0.23142348982258065</v>
      </c>
      <c r="AA1005">
        <v>3.0871972907973763E-2</v>
      </c>
      <c r="AB1005">
        <v>1.3995888017496183E-3</v>
      </c>
      <c r="AC1005">
        <v>1.6990226941067862E-4</v>
      </c>
      <c r="AD1005">
        <v>0.98648385734299793</v>
      </c>
      <c r="AE1005">
        <v>0.96472799355555139</v>
      </c>
      <c r="AF1005">
        <v>0.93156051491896852</v>
      </c>
      <c r="AG1005">
        <v>0.82549202937436461</v>
      </c>
      <c r="AH1005">
        <v>0.42300624661137465</v>
      </c>
      <c r="AI1005">
        <v>9.0747402733847252E-2</v>
      </c>
      <c r="AJ1005">
        <v>2.540817296227112E-2</v>
      </c>
      <c r="AK1005">
        <v>1.1653942424229582E-2</v>
      </c>
      <c r="AL1005">
        <v>3.9023941672404311E-3</v>
      </c>
      <c r="AM1005">
        <v>1.6201855071713205E-3</v>
      </c>
      <c r="AN1005">
        <v>0.87420475921552065</v>
      </c>
      <c r="AO1005">
        <v>0.86508985004781258</v>
      </c>
      <c r="AP1005">
        <v>1</v>
      </c>
    </row>
    <row r="1006" spans="1:42" hidden="1" x14ac:dyDescent="0.35">
      <c r="A1006" t="s">
        <v>1007</v>
      </c>
      <c r="B1006">
        <v>61.161073825503358</v>
      </c>
      <c r="C1006">
        <v>55.9261744966443</v>
      </c>
      <c r="D1006">
        <v>13.6912751677852</v>
      </c>
      <c r="E1006">
        <v>8.0536912751678003</v>
      </c>
      <c r="F1006">
        <v>11.4765100671141</v>
      </c>
      <c r="G1006">
        <v>-3.8255033557046998</v>
      </c>
      <c r="H1006">
        <v>-9.4630872483221005</v>
      </c>
      <c r="I1006">
        <v>-6.0402684563757996</v>
      </c>
      <c r="J1006">
        <v>13.6912751677852</v>
      </c>
      <c r="K1006">
        <v>8.0536912751678003</v>
      </c>
      <c r="L1006">
        <v>11.4765100671141</v>
      </c>
      <c r="M1006">
        <v>4</v>
      </c>
      <c r="N1006">
        <f t="shared" si="15"/>
        <v>5.2348993288590666</v>
      </c>
      <c r="O1006">
        <v>0</v>
      </c>
      <c r="S1006">
        <v>0.71776679768055418</v>
      </c>
      <c r="T1006">
        <v>0.99928859231540257</v>
      </c>
      <c r="U1006">
        <v>0.99585469110564162</v>
      </c>
      <c r="V1006">
        <v>0.98485544143513393</v>
      </c>
      <c r="W1006">
        <v>0.92419075363467762</v>
      </c>
      <c r="X1006">
        <v>0.82035951042002031</v>
      </c>
      <c r="Y1006">
        <v>0.71678238418011497</v>
      </c>
      <c r="Z1006">
        <v>0.67509048077912914</v>
      </c>
      <c r="AA1006">
        <v>0.66882884315324986</v>
      </c>
      <c r="AB1006">
        <v>0.66624358369090786</v>
      </c>
      <c r="AC1006">
        <v>0.43050681191472928</v>
      </c>
      <c r="AD1006">
        <v>0.99827800620891827</v>
      </c>
      <c r="AE1006">
        <v>0.99444197021568803</v>
      </c>
      <c r="AF1006">
        <v>0.9867678445752337</v>
      </c>
      <c r="AG1006">
        <v>0.95849300898196155</v>
      </c>
      <c r="AH1006">
        <v>0.90852206134348046</v>
      </c>
      <c r="AI1006">
        <v>0.78927058116034199</v>
      </c>
      <c r="AJ1006">
        <v>0.36883393787006968</v>
      </c>
      <c r="AK1006">
        <v>0.18372145179011376</v>
      </c>
      <c r="AL1006">
        <v>6.0241344155123749E-2</v>
      </c>
      <c r="AM1006">
        <v>2.1043363037026457E-2</v>
      </c>
      <c r="AN1006">
        <v>0.91552101329615765</v>
      </c>
      <c r="AO1006">
        <v>0.88044377645245986</v>
      </c>
      <c r="AP1006">
        <v>1</v>
      </c>
    </row>
    <row r="1007" spans="1:42" x14ac:dyDescent="0.35">
      <c r="A1007" t="s">
        <v>1085</v>
      </c>
      <c r="B1007">
        <v>53.912751677852363</v>
      </c>
      <c r="C1007">
        <v>49.483221476510096</v>
      </c>
      <c r="D1007">
        <v>3.8255033557046998</v>
      </c>
      <c r="E1007">
        <v>4.2281879194630996</v>
      </c>
      <c r="F1007">
        <v>4.6308724832215002</v>
      </c>
      <c r="G1007">
        <v>6.0402684563757996</v>
      </c>
      <c r="H1007">
        <v>6.4429530201342002</v>
      </c>
      <c r="I1007">
        <v>6.8456375838926</v>
      </c>
      <c r="J1007">
        <v>2.2147651006711002</v>
      </c>
      <c r="K1007">
        <v>2.6174496644295</v>
      </c>
      <c r="L1007">
        <v>3.02013422818791</v>
      </c>
      <c r="M1007">
        <v>18</v>
      </c>
      <c r="N1007">
        <f t="shared" si="15"/>
        <v>4.4295302013422679</v>
      </c>
      <c r="O1007">
        <v>1</v>
      </c>
      <c r="S1007">
        <v>3.8525823395737561E-3</v>
      </c>
      <c r="T1007">
        <v>0.99562707643323967</v>
      </c>
      <c r="U1007">
        <v>0.98645705685537921</v>
      </c>
      <c r="V1007">
        <v>0.96884408405458744</v>
      </c>
      <c r="W1007">
        <v>0.90753505634188714</v>
      </c>
      <c r="X1007">
        <v>0.80634162785658292</v>
      </c>
      <c r="Y1007">
        <v>0.60584419019769509</v>
      </c>
      <c r="Z1007">
        <v>0.27156378820810434</v>
      </c>
      <c r="AA1007">
        <v>0.10802402290486957</v>
      </c>
      <c r="AB1007">
        <v>2.6822690141653574E-2</v>
      </c>
      <c r="AC1007">
        <v>9.1736693226497409E-3</v>
      </c>
      <c r="AD1007">
        <v>0.99256987034792898</v>
      </c>
      <c r="AE1007">
        <v>0.97650559125849468</v>
      </c>
      <c r="AF1007">
        <v>0.94222413533492988</v>
      </c>
      <c r="AG1007">
        <v>0.7773965944524287</v>
      </c>
      <c r="AH1007">
        <v>0.43963492823038131</v>
      </c>
      <c r="AI1007">
        <v>0.15522257015908206</v>
      </c>
      <c r="AJ1007">
        <v>4.4730675181722961E-2</v>
      </c>
      <c r="AK1007">
        <v>1.8634136927741497E-2</v>
      </c>
      <c r="AL1007">
        <v>5.5685339921781344E-3</v>
      </c>
      <c r="AM1007">
        <v>2.150242235193999E-3</v>
      </c>
      <c r="AN1007">
        <v>0.92428623741386595</v>
      </c>
      <c r="AO1007">
        <v>0.89160037848405727</v>
      </c>
      <c r="AP1007">
        <v>1</v>
      </c>
    </row>
    <row r="1008" spans="1:42" hidden="1" x14ac:dyDescent="0.35">
      <c r="A1008" t="s">
        <v>1009</v>
      </c>
      <c r="B1008">
        <v>57.805369127516769</v>
      </c>
      <c r="C1008">
        <v>52.570469798657733</v>
      </c>
      <c r="D1008">
        <v>14.697986577181201</v>
      </c>
      <c r="E1008">
        <v>14.496644295302</v>
      </c>
      <c r="F1008">
        <v>14.093959731543601</v>
      </c>
      <c r="G1008">
        <v>-1.2080536912752</v>
      </c>
      <c r="H1008">
        <v>-1.4093959731543999</v>
      </c>
      <c r="I1008">
        <v>-1.8120805369127999</v>
      </c>
      <c r="J1008">
        <v>3.0201342281878998</v>
      </c>
      <c r="K1008">
        <v>2.8187919463086999</v>
      </c>
      <c r="L1008">
        <v>2.4161073825503001</v>
      </c>
      <c r="M1008">
        <v>6</v>
      </c>
      <c r="N1008">
        <f t="shared" si="15"/>
        <v>5.2348993288590329</v>
      </c>
      <c r="O1008">
        <v>0</v>
      </c>
      <c r="S1008">
        <v>0.64559421164166597</v>
      </c>
      <c r="T1008">
        <v>0.99819311974520397</v>
      </c>
      <c r="U1008">
        <v>0.99326085342965298</v>
      </c>
      <c r="V1008">
        <v>0.98232139918262318</v>
      </c>
      <c r="W1008">
        <v>0.93988233162573509</v>
      </c>
      <c r="X1008">
        <v>0.87236270258100035</v>
      </c>
      <c r="Y1008">
        <v>0.76610983458687576</v>
      </c>
      <c r="Z1008">
        <v>0.39835644940307052</v>
      </c>
      <c r="AA1008">
        <v>0.34715934920422931</v>
      </c>
      <c r="AB1008">
        <v>0.33620088514311769</v>
      </c>
      <c r="AC1008">
        <v>0.21625414075777571</v>
      </c>
      <c r="AD1008">
        <v>0.99877940950026889</v>
      </c>
      <c r="AE1008">
        <v>0.99549380936980092</v>
      </c>
      <c r="AF1008">
        <v>0.98759333096068547</v>
      </c>
      <c r="AG1008">
        <v>0.94505651460384776</v>
      </c>
      <c r="AH1008">
        <v>0.81559625618488996</v>
      </c>
      <c r="AI1008">
        <v>0.43240060985595896</v>
      </c>
      <c r="AJ1008">
        <v>9.754485449328347E-2</v>
      </c>
      <c r="AK1008">
        <v>3.2902731990947745E-2</v>
      </c>
      <c r="AL1008">
        <v>7.8151046791709103E-3</v>
      </c>
      <c r="AM1008">
        <v>2.5646496964486891E-3</v>
      </c>
      <c r="AN1008">
        <v>0.90264411631667751</v>
      </c>
      <c r="AO1008">
        <v>0.89155523685118865</v>
      </c>
      <c r="AP1008">
        <v>1</v>
      </c>
    </row>
    <row r="1009" spans="1:42" hidden="1" x14ac:dyDescent="0.35">
      <c r="A1009" t="s">
        <v>1010</v>
      </c>
      <c r="B1009">
        <v>60.08724832214768</v>
      </c>
      <c r="C1009">
        <v>54.919463087248332</v>
      </c>
      <c r="D1009">
        <v>3.4228187919463098</v>
      </c>
      <c r="E1009">
        <v>7.2483221476509998</v>
      </c>
      <c r="F1009">
        <v>5.6375838926175099</v>
      </c>
      <c r="G1009">
        <v>1.6107382550335001</v>
      </c>
      <c r="H1009">
        <v>5.4362416107382003</v>
      </c>
      <c r="I1009">
        <v>3.8255033557046998</v>
      </c>
      <c r="J1009">
        <v>4.4295302013422999</v>
      </c>
      <c r="K1009">
        <v>8.2550335570469997</v>
      </c>
      <c r="L1009">
        <v>6.6442953020135</v>
      </c>
      <c r="M1009">
        <v>3</v>
      </c>
      <c r="N1009">
        <f t="shared" si="15"/>
        <v>5.1677852348993367</v>
      </c>
      <c r="O1009">
        <v>1</v>
      </c>
      <c r="S1009">
        <v>0.10721468858036048</v>
      </c>
      <c r="T1009">
        <v>0.99988026324703028</v>
      </c>
      <c r="U1009">
        <v>0.99961291182329504</v>
      </c>
      <c r="V1009">
        <v>0.99906453223650715</v>
      </c>
      <c r="W1009">
        <v>0.99682535214130019</v>
      </c>
      <c r="X1009">
        <v>0.99173479547435806</v>
      </c>
      <c r="Y1009">
        <v>0.97258699560050288</v>
      </c>
      <c r="Z1009">
        <v>0.84519052326969912</v>
      </c>
      <c r="AA1009">
        <v>0.52998928910894127</v>
      </c>
      <c r="AB1009">
        <v>0.13223187051601398</v>
      </c>
      <c r="AC1009">
        <v>5.1715306658988242E-2</v>
      </c>
      <c r="AD1009">
        <v>0.99867370940088285</v>
      </c>
      <c r="AE1009">
        <v>0.99516571379093954</v>
      </c>
      <c r="AF1009">
        <v>0.9871682924347811</v>
      </c>
      <c r="AG1009">
        <v>0.95194307437538739</v>
      </c>
      <c r="AH1009">
        <v>0.8782736205854571</v>
      </c>
      <c r="AI1009">
        <v>0.71055719607210133</v>
      </c>
      <c r="AJ1009">
        <v>0.33506831689989963</v>
      </c>
      <c r="AK1009">
        <v>9.2707750390841198E-2</v>
      </c>
      <c r="AL1009">
        <v>2.1106171372635787E-2</v>
      </c>
      <c r="AM1009">
        <v>7.2761973375050732E-3</v>
      </c>
      <c r="AN1009">
        <v>0.73075799125639906</v>
      </c>
      <c r="AO1009">
        <v>0.89187354330504576</v>
      </c>
      <c r="AP1009">
        <v>1</v>
      </c>
    </row>
    <row r="1010" spans="1:42" hidden="1" x14ac:dyDescent="0.35">
      <c r="A1010" t="s">
        <v>1011</v>
      </c>
      <c r="B1010">
        <v>64.78523489932887</v>
      </c>
      <c r="C1010">
        <v>59.617449664429536</v>
      </c>
      <c r="D1010">
        <v>6.8456375838926</v>
      </c>
      <c r="E1010">
        <v>7.0469798657718004</v>
      </c>
      <c r="F1010">
        <v>8.2550335570469997</v>
      </c>
      <c r="G1010">
        <v>6.8456375838926</v>
      </c>
      <c r="H1010">
        <v>7.0469798657718004</v>
      </c>
      <c r="I1010">
        <v>8.2550335570469997</v>
      </c>
      <c r="J1010">
        <v>0.201342281879199</v>
      </c>
      <c r="K1010">
        <v>0.402684563758406</v>
      </c>
      <c r="L1010">
        <v>1.6107382550336</v>
      </c>
      <c r="M1010">
        <v>13</v>
      </c>
      <c r="N1010">
        <f t="shared" si="15"/>
        <v>5.1677852348993341</v>
      </c>
      <c r="O1010">
        <v>1</v>
      </c>
      <c r="S1010">
        <v>0.31087421734360576</v>
      </c>
      <c r="T1010">
        <v>0.99999999872164258</v>
      </c>
      <c r="U1010">
        <v>0.99999997778833682</v>
      </c>
      <c r="V1010">
        <v>0.99999980072826922</v>
      </c>
      <c r="W1010">
        <v>0.99999574891518483</v>
      </c>
      <c r="X1010">
        <v>0.99995569415498131</v>
      </c>
      <c r="Y1010">
        <v>0.99934349105674924</v>
      </c>
      <c r="Z1010">
        <v>0.98297875646898036</v>
      </c>
      <c r="AA1010">
        <v>0.87634025936852233</v>
      </c>
      <c r="AB1010">
        <v>0.65561819744067373</v>
      </c>
      <c r="AC1010">
        <v>0.40021351320082493</v>
      </c>
      <c r="AD1010">
        <v>0.99999477234240708</v>
      </c>
      <c r="AE1010">
        <v>0.99997055878257202</v>
      </c>
      <c r="AF1010">
        <v>0.9998917763758115</v>
      </c>
      <c r="AG1010">
        <v>0.99934587665298202</v>
      </c>
      <c r="AH1010">
        <v>0.99739525115963756</v>
      </c>
      <c r="AI1010">
        <v>0.98690927630742131</v>
      </c>
      <c r="AJ1010">
        <v>0.88619578815940958</v>
      </c>
      <c r="AK1010">
        <v>0.43229156436920269</v>
      </c>
      <c r="AL1010">
        <v>7.7775001768785837E-2</v>
      </c>
      <c r="AM1010">
        <v>1.6816510754616279E-2</v>
      </c>
      <c r="AN1010">
        <v>0.5914429065086797</v>
      </c>
      <c r="AO1010">
        <v>0.71448054169217612</v>
      </c>
      <c r="AP1010">
        <v>0</v>
      </c>
    </row>
    <row r="1011" spans="1:42" hidden="1" x14ac:dyDescent="0.35">
      <c r="A1011" t="s">
        <v>1012</v>
      </c>
      <c r="B1011">
        <v>58.543624161073836</v>
      </c>
      <c r="C1011">
        <v>53.375838926174502</v>
      </c>
      <c r="D1011">
        <v>2.2147651006711002</v>
      </c>
      <c r="E1011">
        <v>3.4228187919463</v>
      </c>
      <c r="F1011">
        <v>0.80536912751680501</v>
      </c>
      <c r="G1011">
        <v>6.6442953020133997</v>
      </c>
      <c r="H1011">
        <v>7.8523489932885902</v>
      </c>
      <c r="I1011">
        <v>5.2348993288591004</v>
      </c>
      <c r="J1011">
        <v>6.8456375838926</v>
      </c>
      <c r="K1011">
        <v>8.0536912751678003</v>
      </c>
      <c r="L1011">
        <v>5.4362416107383096</v>
      </c>
      <c r="M1011">
        <v>13</v>
      </c>
      <c r="N1011">
        <f t="shared" si="15"/>
        <v>5.1677852348993341</v>
      </c>
      <c r="O1011">
        <v>1</v>
      </c>
      <c r="S1011">
        <v>0.18145670667858005</v>
      </c>
      <c r="T1011">
        <v>0.99999963882735043</v>
      </c>
      <c r="U1011">
        <v>0.99999668080709014</v>
      </c>
      <c r="V1011">
        <v>0.99998218975330333</v>
      </c>
      <c r="W1011">
        <v>0.99980697501484728</v>
      </c>
      <c r="X1011">
        <v>0.99853981865903085</v>
      </c>
      <c r="Y1011">
        <v>0.97530756499283833</v>
      </c>
      <c r="Z1011">
        <v>0.64442126185083204</v>
      </c>
      <c r="AA1011">
        <v>0.37285328288928288</v>
      </c>
      <c r="AB1011">
        <v>6.3445414125829644E-2</v>
      </c>
      <c r="AC1011">
        <v>9.8397307708295179E-3</v>
      </c>
      <c r="AD1011">
        <v>0.99709290793461236</v>
      </c>
      <c r="AE1011">
        <v>0.99166992943578536</v>
      </c>
      <c r="AF1011">
        <v>0.98142283973337152</v>
      </c>
      <c r="AG1011">
        <v>0.94084172263448396</v>
      </c>
      <c r="AH1011">
        <v>0.84750567312236447</v>
      </c>
      <c r="AI1011">
        <v>0.60871709637016469</v>
      </c>
      <c r="AJ1011">
        <v>0.11236377178273609</v>
      </c>
      <c r="AK1011">
        <v>4.7944745619713375E-2</v>
      </c>
      <c r="AL1011">
        <v>1.6173124625873135E-2</v>
      </c>
      <c r="AM1011">
        <v>6.6878855861348709E-3</v>
      </c>
      <c r="AN1011">
        <v>0.78895196095490328</v>
      </c>
      <c r="AO1011">
        <v>0.88280441702371881</v>
      </c>
      <c r="AP1011">
        <v>1</v>
      </c>
    </row>
    <row r="1012" spans="1:42" hidden="1" x14ac:dyDescent="0.35">
      <c r="A1012" t="s">
        <v>1013</v>
      </c>
      <c r="B1012">
        <v>56.798657718120829</v>
      </c>
      <c r="C1012">
        <v>51.630872483221502</v>
      </c>
      <c r="D1012">
        <v>4.8322147651006997</v>
      </c>
      <c r="E1012">
        <v>7.8523489932885999</v>
      </c>
      <c r="F1012">
        <v>5.0335570469799</v>
      </c>
      <c r="G1012">
        <v>3.6241610738254999</v>
      </c>
      <c r="H1012">
        <v>6.6442953020133997</v>
      </c>
      <c r="I1012">
        <v>3.8255033557046998</v>
      </c>
      <c r="J1012">
        <v>3.8255033557046998</v>
      </c>
      <c r="K1012">
        <v>6.8456375838926</v>
      </c>
      <c r="L1012">
        <v>4.0268456375839001</v>
      </c>
      <c r="M1012">
        <v>19</v>
      </c>
      <c r="N1012">
        <f t="shared" si="15"/>
        <v>5.1677852348993332</v>
      </c>
      <c r="O1012">
        <v>1</v>
      </c>
      <c r="S1012">
        <v>3.8585253435611665E-2</v>
      </c>
      <c r="T1012">
        <v>0.99999997918078876</v>
      </c>
      <c r="U1012">
        <v>0.99999953433127053</v>
      </c>
      <c r="V1012">
        <v>0.99999512893035691</v>
      </c>
      <c r="W1012">
        <v>0.99987409770137736</v>
      </c>
      <c r="X1012">
        <v>0.99847191053003237</v>
      </c>
      <c r="Y1012">
        <v>0.97305835771870219</v>
      </c>
      <c r="Z1012">
        <v>0.51273802480063835</v>
      </c>
      <c r="AA1012">
        <v>3.8587805125577572E-2</v>
      </c>
      <c r="AB1012">
        <v>1.0258220185422498E-3</v>
      </c>
      <c r="AC1012">
        <v>6.6823253381550029E-5</v>
      </c>
      <c r="AD1012">
        <v>0.99806214902672152</v>
      </c>
      <c r="AE1012">
        <v>0.99271922121638256</v>
      </c>
      <c r="AF1012">
        <v>0.98047850181227725</v>
      </c>
      <c r="AG1012">
        <v>0.9220982283175877</v>
      </c>
      <c r="AH1012">
        <v>0.64848333757698373</v>
      </c>
      <c r="AI1012">
        <v>0.31132439743662471</v>
      </c>
      <c r="AJ1012">
        <v>0.10933578065055902</v>
      </c>
      <c r="AK1012">
        <v>4.2550691458502744E-2</v>
      </c>
      <c r="AL1012">
        <v>1.0370661606684952E-2</v>
      </c>
      <c r="AM1012">
        <v>3.302915291114704E-3</v>
      </c>
      <c r="AN1012">
        <v>0.78101009311474223</v>
      </c>
      <c r="AO1012">
        <v>0.9081012588838574</v>
      </c>
      <c r="AP1012">
        <v>1</v>
      </c>
    </row>
    <row r="1013" spans="1:42" hidden="1" x14ac:dyDescent="0.35">
      <c r="A1013" t="s">
        <v>1014</v>
      </c>
      <c r="B1013">
        <v>65.724832214765101</v>
      </c>
      <c r="C1013">
        <v>60.55704697986576</v>
      </c>
      <c r="D1013">
        <v>7.4496644295302001</v>
      </c>
      <c r="E1013">
        <v>6.8456375838926</v>
      </c>
      <c r="F1013">
        <v>5.0335570469799</v>
      </c>
      <c r="G1013">
        <v>4.2281879194630996</v>
      </c>
      <c r="H1013">
        <v>3.6241610738254999</v>
      </c>
      <c r="I1013">
        <v>1.8120805369127999</v>
      </c>
      <c r="J1013">
        <v>6.8456375838926</v>
      </c>
      <c r="K1013">
        <v>6.2416107382549901</v>
      </c>
      <c r="L1013">
        <v>4.4295302013422999</v>
      </c>
      <c r="M1013">
        <v>2</v>
      </c>
      <c r="N1013">
        <f t="shared" si="15"/>
        <v>5.1677852348993323</v>
      </c>
      <c r="O1013">
        <v>1</v>
      </c>
      <c r="S1013">
        <v>7.2691589119927291E-2</v>
      </c>
      <c r="T1013">
        <v>0.99999999539885032</v>
      </c>
      <c r="U1013">
        <v>0.99999994755806099</v>
      </c>
      <c r="V1013">
        <v>0.99999967462505301</v>
      </c>
      <c r="W1013">
        <v>0.99999602842687929</v>
      </c>
      <c r="X1013">
        <v>0.99997359764405702</v>
      </c>
      <c r="Y1013">
        <v>0.99976956741013567</v>
      </c>
      <c r="Z1013">
        <v>0.99677434387165376</v>
      </c>
      <c r="AA1013">
        <v>0.97928560276307541</v>
      </c>
      <c r="AB1013">
        <v>0.81803986196156164</v>
      </c>
      <c r="AC1013">
        <v>0.39988235867555966</v>
      </c>
      <c r="AD1013">
        <v>0.99958640885608163</v>
      </c>
      <c r="AE1013">
        <v>0.99870098536955076</v>
      </c>
      <c r="AF1013">
        <v>0.99691433703652543</v>
      </c>
      <c r="AG1013">
        <v>0.98979727454642541</v>
      </c>
      <c r="AH1013">
        <v>0.97464951212798723</v>
      </c>
      <c r="AI1013">
        <v>0.92893554241766951</v>
      </c>
      <c r="AJ1013">
        <v>0.77240825674242941</v>
      </c>
      <c r="AK1013">
        <v>0.56228658109209506</v>
      </c>
      <c r="AL1013">
        <v>0.26034468433991964</v>
      </c>
      <c r="AM1013">
        <v>0.11608920923082072</v>
      </c>
      <c r="AN1013">
        <v>0.4342444563014663</v>
      </c>
      <c r="AO1013">
        <v>0.78667319739108921</v>
      </c>
      <c r="AP1013">
        <v>0</v>
      </c>
    </row>
    <row r="1014" spans="1:42" hidden="1" x14ac:dyDescent="0.35">
      <c r="A1014" t="s">
        <v>1015</v>
      </c>
      <c r="B1014">
        <v>64.114093959731534</v>
      </c>
      <c r="C1014">
        <v>58.946308724832228</v>
      </c>
      <c r="D1014">
        <v>3.0201342281878998</v>
      </c>
      <c r="E1014">
        <v>5.6375838926173998</v>
      </c>
      <c r="F1014">
        <v>2.8187919463086999</v>
      </c>
      <c r="G1014">
        <v>5.6375838926174104</v>
      </c>
      <c r="H1014">
        <v>8.2550335570469109</v>
      </c>
      <c r="I1014">
        <v>5.4362416107382101</v>
      </c>
      <c r="J1014">
        <v>4.4295302013422999</v>
      </c>
      <c r="K1014">
        <v>7.0469798657718004</v>
      </c>
      <c r="L1014">
        <v>4.2281879194630996</v>
      </c>
      <c r="M1014">
        <v>26</v>
      </c>
      <c r="N1014">
        <f t="shared" si="15"/>
        <v>5.167785234899303</v>
      </c>
      <c r="O1014">
        <v>1</v>
      </c>
      <c r="S1014">
        <v>6.3519772786353665E-2</v>
      </c>
      <c r="T1014">
        <v>0.99989515988601374</v>
      </c>
      <c r="U1014">
        <v>0.99967495002108941</v>
      </c>
      <c r="V1014">
        <v>0.99923875450243871</v>
      </c>
      <c r="W1014">
        <v>0.99754415205221092</v>
      </c>
      <c r="X1014">
        <v>0.99400984395395531</v>
      </c>
      <c r="Y1014">
        <v>0.98331092817850829</v>
      </c>
      <c r="Z1014">
        <v>0.94177520967395578</v>
      </c>
      <c r="AA1014">
        <v>0.85919750445902998</v>
      </c>
      <c r="AB1014">
        <v>0.57382824179848957</v>
      </c>
      <c r="AC1014">
        <v>0.26113823079056497</v>
      </c>
      <c r="AD1014">
        <v>0.99909131779772897</v>
      </c>
      <c r="AE1014">
        <v>0.99725249656135517</v>
      </c>
      <c r="AF1014">
        <v>0.99370349262644275</v>
      </c>
      <c r="AG1014">
        <v>0.98052128313426101</v>
      </c>
      <c r="AH1014">
        <v>0.95496573732581502</v>
      </c>
      <c r="AI1014">
        <v>0.88734138447104005</v>
      </c>
      <c r="AJ1014">
        <v>0.69077841071035972</v>
      </c>
      <c r="AK1014">
        <v>0.44796356540200999</v>
      </c>
      <c r="AL1014">
        <v>0.15568476491307401</v>
      </c>
      <c r="AM1014">
        <v>5.6868082683392274E-2</v>
      </c>
      <c r="AN1014">
        <v>0.61269708999756067</v>
      </c>
      <c r="AO1014">
        <v>0.82430990987676733</v>
      </c>
      <c r="AP1014">
        <v>0</v>
      </c>
    </row>
    <row r="1015" spans="1:42" hidden="1" x14ac:dyDescent="0.35">
      <c r="A1015" t="s">
        <v>1016</v>
      </c>
      <c r="B1015">
        <v>49.348993288590606</v>
      </c>
      <c r="C1015">
        <v>44.181208053691293</v>
      </c>
      <c r="D1015">
        <v>30</v>
      </c>
      <c r="E1015">
        <v>10.067114093959701</v>
      </c>
      <c r="F1015">
        <v>28.389261744966401</v>
      </c>
      <c r="G1015">
        <v>7.0469798657718004</v>
      </c>
      <c r="H1015">
        <v>-12.8859060402685</v>
      </c>
      <c r="I1015">
        <v>5.4362416107382003</v>
      </c>
      <c r="J1015">
        <v>0</v>
      </c>
      <c r="K1015">
        <v>-19.932885906040301</v>
      </c>
      <c r="L1015">
        <v>-1.6107382550336</v>
      </c>
      <c r="M1015">
        <v>2</v>
      </c>
      <c r="N1015">
        <f t="shared" si="15"/>
        <v>5.1677852348993012</v>
      </c>
      <c r="O1015">
        <v>0</v>
      </c>
      <c r="S1015">
        <v>0.83370822952118351</v>
      </c>
      <c r="T1015">
        <v>0.83222997767274765</v>
      </c>
      <c r="U1015">
        <v>0.64765847706384427</v>
      </c>
      <c r="V1015">
        <v>0.54893364240955156</v>
      </c>
      <c r="W1015">
        <v>0.36126921177751914</v>
      </c>
      <c r="X1015">
        <v>0.33646086859778751</v>
      </c>
      <c r="Y1015">
        <v>0.3335696051273494</v>
      </c>
      <c r="Z1015">
        <v>0.33334337685739929</v>
      </c>
      <c r="AA1015">
        <v>0.33333422123849332</v>
      </c>
      <c r="AB1015">
        <v>0.33296253217129379</v>
      </c>
      <c r="AC1015">
        <v>0.21521877232987549</v>
      </c>
      <c r="AD1015">
        <v>0.71194795809958189</v>
      </c>
      <c r="AE1015">
        <v>0.44484174343853489</v>
      </c>
      <c r="AF1015">
        <v>0.38763444210923859</v>
      </c>
      <c r="AG1015">
        <v>0.34736014106940949</v>
      </c>
      <c r="AH1015">
        <v>0.32840222027548399</v>
      </c>
      <c r="AI1015">
        <v>0.28938992798804875</v>
      </c>
      <c r="AJ1015">
        <v>0.16853043216684183</v>
      </c>
      <c r="AK1015">
        <v>7.2446482958991504E-2</v>
      </c>
      <c r="AL1015">
        <v>1.4474420812124042E-2</v>
      </c>
      <c r="AM1015">
        <v>3.5527257843917049E-3</v>
      </c>
      <c r="AN1015">
        <v>0.74413853050765488</v>
      </c>
      <c r="AO1015">
        <v>0.93055609008143214</v>
      </c>
      <c r="AP1015">
        <v>1</v>
      </c>
    </row>
    <row r="1016" spans="1:42" hidden="1" x14ac:dyDescent="0.35">
      <c r="A1016" t="s">
        <v>1017</v>
      </c>
      <c r="B1016">
        <v>62.973154362416125</v>
      </c>
      <c r="C1016">
        <v>57.872483221476536</v>
      </c>
      <c r="D1016">
        <v>4.8322147651006997</v>
      </c>
      <c r="E1016">
        <v>11.6778523489933</v>
      </c>
      <c r="F1016">
        <v>4.2281879194630996</v>
      </c>
      <c r="G1016">
        <v>3.2214765100671099</v>
      </c>
      <c r="H1016">
        <v>10.067114093959701</v>
      </c>
      <c r="I1016">
        <v>2.6174496644295</v>
      </c>
      <c r="J1016">
        <v>1.0067114093959999</v>
      </c>
      <c r="K1016">
        <v>7.8523489932885999</v>
      </c>
      <c r="L1016">
        <v>0.40268456375839901</v>
      </c>
      <c r="M1016">
        <v>3</v>
      </c>
      <c r="N1016">
        <f t="shared" si="15"/>
        <v>5.1006711409396006</v>
      </c>
      <c r="O1016">
        <v>1</v>
      </c>
      <c r="S1016">
        <v>0.3570114977918265</v>
      </c>
      <c r="T1016">
        <v>0.99989613011214251</v>
      </c>
      <c r="U1016">
        <v>0.9997012811363768</v>
      </c>
      <c r="V1016">
        <v>0.9993345430363697</v>
      </c>
      <c r="W1016">
        <v>0.99794845716527214</v>
      </c>
      <c r="X1016">
        <v>0.99496895253333539</v>
      </c>
      <c r="Y1016">
        <v>0.98464456077842089</v>
      </c>
      <c r="Z1016">
        <v>0.92852878650635895</v>
      </c>
      <c r="AA1016">
        <v>0.78332440985903606</v>
      </c>
      <c r="AB1016">
        <v>0.40254903769090533</v>
      </c>
      <c r="AC1016">
        <v>0.17834700922483734</v>
      </c>
      <c r="AD1016">
        <v>0.99959495711498492</v>
      </c>
      <c r="AE1016">
        <v>0.99881019477138311</v>
      </c>
      <c r="AF1016">
        <v>0.99712921967617418</v>
      </c>
      <c r="AG1016">
        <v>0.98762469265659492</v>
      </c>
      <c r="AH1016">
        <v>0.951693468213342</v>
      </c>
      <c r="AI1016">
        <v>0.79733527393195247</v>
      </c>
      <c r="AJ1016">
        <v>0.55020865335278812</v>
      </c>
      <c r="AK1016">
        <v>0.36886252791027258</v>
      </c>
      <c r="AL1016">
        <v>0.13936741067526492</v>
      </c>
      <c r="AM1016">
        <v>5.7587002593122466E-2</v>
      </c>
      <c r="AN1016">
        <v>0.65365504318375645</v>
      </c>
      <c r="AO1016">
        <v>0.87459342027738596</v>
      </c>
      <c r="AP1016">
        <v>0</v>
      </c>
    </row>
    <row r="1017" spans="1:42" hidden="1" x14ac:dyDescent="0.35">
      <c r="A1017" t="s">
        <v>1018</v>
      </c>
      <c r="B1017">
        <v>64.315436241610726</v>
      </c>
      <c r="C1017">
        <v>59.214765100671144</v>
      </c>
      <c r="D1017">
        <v>10.8724832214765</v>
      </c>
      <c r="E1017">
        <v>1.6107382550336</v>
      </c>
      <c r="F1017">
        <v>0.60402684563759801</v>
      </c>
      <c r="G1017">
        <v>14.2953020134228</v>
      </c>
      <c r="H1017">
        <v>5.0335570469799</v>
      </c>
      <c r="I1017">
        <v>4.0268456375839001</v>
      </c>
      <c r="J1017">
        <v>9.6644295302012999</v>
      </c>
      <c r="K1017">
        <v>0.40268456375839901</v>
      </c>
      <c r="L1017">
        <v>-0.604026845637605</v>
      </c>
      <c r="M1017">
        <v>6</v>
      </c>
      <c r="N1017">
        <f t="shared" si="15"/>
        <v>5.1006711409395997</v>
      </c>
      <c r="O1017">
        <v>0</v>
      </c>
      <c r="S1017">
        <v>0.49161076284082117</v>
      </c>
      <c r="T1017">
        <v>0.99998872996967192</v>
      </c>
      <c r="U1017">
        <v>0.9999545543398547</v>
      </c>
      <c r="V1017">
        <v>0.99987069911712134</v>
      </c>
      <c r="W1017">
        <v>0.99945849796949426</v>
      </c>
      <c r="X1017">
        <v>0.99840150502690805</v>
      </c>
      <c r="Y1017">
        <v>0.99450544499355764</v>
      </c>
      <c r="Z1017">
        <v>0.97483861216453627</v>
      </c>
      <c r="AA1017">
        <v>0.91490537958395535</v>
      </c>
      <c r="AB1017">
        <v>0.57777670023074346</v>
      </c>
      <c r="AC1017">
        <v>0.29713259434536821</v>
      </c>
      <c r="AD1017">
        <v>0.99995346963632392</v>
      </c>
      <c r="AE1017">
        <v>0.99974926688428079</v>
      </c>
      <c r="AF1017">
        <v>0.99894079807105463</v>
      </c>
      <c r="AG1017">
        <v>0.99080931462094746</v>
      </c>
      <c r="AH1017">
        <v>0.95294362113041997</v>
      </c>
      <c r="AI1017">
        <v>0.80790410536238799</v>
      </c>
      <c r="AJ1017">
        <v>0.65202397182181093</v>
      </c>
      <c r="AK1017">
        <v>0.5753316041353459</v>
      </c>
      <c r="AL1017">
        <v>0.18200433963414633</v>
      </c>
      <c r="AM1017">
        <v>7.0971113576398556E-2</v>
      </c>
      <c r="AN1017">
        <v>0.56512516351623954</v>
      </c>
      <c r="AO1017">
        <v>0.83900243964585863</v>
      </c>
      <c r="AP1017">
        <v>0</v>
      </c>
    </row>
    <row r="1018" spans="1:42" x14ac:dyDescent="0.35">
      <c r="A1018" t="s">
        <v>1086</v>
      </c>
      <c r="B1018">
        <v>59.281879194630875</v>
      </c>
      <c r="C1018">
        <v>54.852348993288594</v>
      </c>
      <c r="D1018">
        <v>1.8120805369127</v>
      </c>
      <c r="E1018">
        <v>4.6308724832213999</v>
      </c>
      <c r="F1018">
        <v>3.4228187919463098</v>
      </c>
      <c r="G1018">
        <v>3.4228187919463</v>
      </c>
      <c r="H1018">
        <v>6.2416107382549999</v>
      </c>
      <c r="I1018">
        <v>5.0335570469799</v>
      </c>
      <c r="J1018">
        <v>3.6241610738254999</v>
      </c>
      <c r="K1018">
        <v>6.4429530201342002</v>
      </c>
      <c r="L1018">
        <v>5.2348993288591004</v>
      </c>
      <c r="M1018">
        <v>1</v>
      </c>
      <c r="N1018">
        <f t="shared" si="15"/>
        <v>4.4295302013422679</v>
      </c>
      <c r="O1018">
        <v>1</v>
      </c>
      <c r="S1018">
        <v>1.4812849315590472E-3</v>
      </c>
      <c r="T1018">
        <v>0.99982881658459932</v>
      </c>
      <c r="U1018">
        <v>0.99936337175128565</v>
      </c>
      <c r="V1018">
        <v>0.99825929485903364</v>
      </c>
      <c r="W1018">
        <v>0.99287378980711205</v>
      </c>
      <c r="X1018">
        <v>0.97889352993573986</v>
      </c>
      <c r="Y1018">
        <v>0.92751902175934098</v>
      </c>
      <c r="Z1018">
        <v>0.72147147764091424</v>
      </c>
      <c r="AA1018">
        <v>0.4527808417208854</v>
      </c>
      <c r="AB1018">
        <v>0.14890946990195864</v>
      </c>
      <c r="AC1018">
        <v>5.0270033532306621E-2</v>
      </c>
      <c r="AD1018">
        <v>0.99998369066043713</v>
      </c>
      <c r="AE1018">
        <v>0.99985758096128508</v>
      </c>
      <c r="AF1018">
        <v>0.99927445475948362</v>
      </c>
      <c r="AG1018">
        <v>0.99321486266662162</v>
      </c>
      <c r="AH1018">
        <v>0.96392084779988729</v>
      </c>
      <c r="AI1018">
        <v>0.79082322565396801</v>
      </c>
      <c r="AJ1018">
        <v>0.19803564192749937</v>
      </c>
      <c r="AK1018">
        <v>2.3723997824365604E-2</v>
      </c>
      <c r="AL1018">
        <v>1.1722126811247735E-3</v>
      </c>
      <c r="AM1018">
        <v>1.4087261048234556E-4</v>
      </c>
      <c r="AN1018">
        <v>0.79746089380165996</v>
      </c>
      <c r="AO1018">
        <v>0.83439351331263778</v>
      </c>
      <c r="AP1018">
        <v>1</v>
      </c>
    </row>
    <row r="1019" spans="1:42" hidden="1" x14ac:dyDescent="0.35">
      <c r="A1019" t="s">
        <v>1020</v>
      </c>
      <c r="B1019">
        <v>67</v>
      </c>
      <c r="C1019">
        <v>59.751677852348998</v>
      </c>
      <c r="D1019">
        <v>0</v>
      </c>
      <c r="E1019">
        <v>6.4429530201342002</v>
      </c>
      <c r="F1019">
        <v>8.0536912751678003</v>
      </c>
      <c r="G1019">
        <v>0</v>
      </c>
      <c r="H1019">
        <v>6.4429530201342002</v>
      </c>
      <c r="I1019">
        <v>8.0536912751678003</v>
      </c>
      <c r="J1019">
        <v>0</v>
      </c>
      <c r="K1019">
        <v>6.4429530201342002</v>
      </c>
      <c r="L1019">
        <v>8.0536912751678003</v>
      </c>
      <c r="M1019">
        <v>2</v>
      </c>
      <c r="N1019">
        <f t="shared" si="15"/>
        <v>4.8322147651006668</v>
      </c>
      <c r="O1019">
        <v>0</v>
      </c>
      <c r="S1019">
        <v>0.23534042590050272</v>
      </c>
      <c r="T1019">
        <v>1</v>
      </c>
      <c r="U1019">
        <v>1</v>
      </c>
      <c r="V1019">
        <v>1</v>
      </c>
      <c r="W1019">
        <v>1</v>
      </c>
      <c r="X1019">
        <v>1</v>
      </c>
      <c r="Y1019">
        <v>0.999999999999309</v>
      </c>
      <c r="Z1019">
        <v>0.99999999831247</v>
      </c>
      <c r="AA1019">
        <v>0.99999954364757115</v>
      </c>
      <c r="AB1019">
        <v>0.99888746396714001</v>
      </c>
      <c r="AC1019">
        <v>0.64565630622579395</v>
      </c>
      <c r="AD1019">
        <v>0.99999988540093698</v>
      </c>
      <c r="AE1019">
        <v>0.99999881456020956</v>
      </c>
      <c r="AF1019">
        <v>0.999993162192642</v>
      </c>
      <c r="AG1019">
        <v>0.99992448607104489</v>
      </c>
      <c r="AH1019">
        <v>0.99953360275709502</v>
      </c>
      <c r="AI1019">
        <v>0.99615037200485756</v>
      </c>
      <c r="AJ1019">
        <v>0.92726467241500055</v>
      </c>
      <c r="AK1019">
        <v>0.45110320274373944</v>
      </c>
      <c r="AL1019">
        <v>6.1897804523477519E-2</v>
      </c>
      <c r="AM1019">
        <v>9.1253482925588904E-3</v>
      </c>
      <c r="AN1019">
        <v>0.27871463095731464</v>
      </c>
      <c r="AO1019">
        <v>0.69246771627718173</v>
      </c>
      <c r="AP1019">
        <v>0</v>
      </c>
    </row>
    <row r="1020" spans="1:42" hidden="1" x14ac:dyDescent="0.35">
      <c r="A1020" t="s">
        <v>1021</v>
      </c>
      <c r="B1020">
        <v>58.409395973154375</v>
      </c>
      <c r="C1020">
        <v>53.3087248322148</v>
      </c>
      <c r="D1020">
        <v>9.0604026845636998</v>
      </c>
      <c r="E1020">
        <v>5.234899328859</v>
      </c>
      <c r="F1020">
        <v>1.4093959731543</v>
      </c>
      <c r="G1020">
        <v>14.093959731543601</v>
      </c>
      <c r="H1020">
        <v>10.2684563758389</v>
      </c>
      <c r="I1020">
        <v>6.44295302013421</v>
      </c>
      <c r="J1020">
        <v>3.6241610738254999</v>
      </c>
      <c r="K1020">
        <v>-0.201342281879199</v>
      </c>
      <c r="L1020">
        <v>-4.0268456375839001</v>
      </c>
      <c r="M1020">
        <v>4</v>
      </c>
      <c r="N1020">
        <f t="shared" si="15"/>
        <v>5.1006711409395677</v>
      </c>
      <c r="O1020">
        <v>0</v>
      </c>
      <c r="S1020">
        <v>0.51397856188984914</v>
      </c>
      <c r="T1020">
        <v>0.99984781411354695</v>
      </c>
      <c r="U1020">
        <v>0.99934542622777955</v>
      </c>
      <c r="V1020">
        <v>0.99786899636110549</v>
      </c>
      <c r="W1020">
        <v>0.98736352774170244</v>
      </c>
      <c r="X1020">
        <v>0.94755515535902346</v>
      </c>
      <c r="Y1020">
        <v>0.79378489009899722</v>
      </c>
      <c r="Z1020">
        <v>0.55035898516887816</v>
      </c>
      <c r="AA1020">
        <v>0.40442170694839319</v>
      </c>
      <c r="AB1020">
        <v>0.21097283706732431</v>
      </c>
      <c r="AC1020">
        <v>9.7064556182106201E-2</v>
      </c>
      <c r="AD1020">
        <v>0.99974251952863824</v>
      </c>
      <c r="AE1020">
        <v>0.99873008685431941</v>
      </c>
      <c r="AF1020">
        <v>0.99552401184622441</v>
      </c>
      <c r="AG1020">
        <v>0.95888550767075031</v>
      </c>
      <c r="AH1020">
        <v>0.74640876071629891</v>
      </c>
      <c r="AI1020">
        <v>0.51738294471138468</v>
      </c>
      <c r="AJ1020">
        <v>0.2497851989842054</v>
      </c>
      <c r="AK1020">
        <v>2.926860596241217E-2</v>
      </c>
      <c r="AL1020">
        <v>3.6379910152657263E-3</v>
      </c>
      <c r="AM1020">
        <v>9.2530527079667032E-4</v>
      </c>
      <c r="AN1020">
        <v>0.88371121545173315</v>
      </c>
      <c r="AO1020">
        <v>0.91811844332572501</v>
      </c>
      <c r="AP1020">
        <v>1</v>
      </c>
    </row>
    <row r="1021" spans="1:42" x14ac:dyDescent="0.35">
      <c r="A1021" t="s">
        <v>1088</v>
      </c>
      <c r="B1021">
        <v>57.134228187919497</v>
      </c>
      <c r="C1021">
        <v>52.771812080536925</v>
      </c>
      <c r="D1021">
        <v>6.4429530201342997</v>
      </c>
      <c r="E1021">
        <v>3.8255033557046998</v>
      </c>
      <c r="F1021">
        <v>5.2348993288591004</v>
      </c>
      <c r="G1021">
        <v>6.0402684563759097</v>
      </c>
      <c r="H1021">
        <v>3.4228187919463098</v>
      </c>
      <c r="I1021">
        <v>4.8322147651006997</v>
      </c>
      <c r="J1021">
        <v>4.4295302013422999</v>
      </c>
      <c r="K1021">
        <v>1.8120805369127</v>
      </c>
      <c r="L1021">
        <v>3.2214765100671001</v>
      </c>
      <c r="M1021">
        <v>5</v>
      </c>
      <c r="N1021">
        <f t="shared" si="15"/>
        <v>4.3624161073825691</v>
      </c>
      <c r="O1021">
        <v>1</v>
      </c>
      <c r="S1021">
        <v>9.216992887272177E-4</v>
      </c>
      <c r="T1021">
        <v>0.99873347790671274</v>
      </c>
      <c r="U1021">
        <v>0.9960912145423525</v>
      </c>
      <c r="V1021">
        <v>0.99093682332210065</v>
      </c>
      <c r="W1021">
        <v>0.97185679249154133</v>
      </c>
      <c r="X1021">
        <v>0.93610856343442661</v>
      </c>
      <c r="Y1021">
        <v>0.85088973892622144</v>
      </c>
      <c r="Z1021">
        <v>0.5899087537997515</v>
      </c>
      <c r="AA1021">
        <v>0.20485848617444968</v>
      </c>
      <c r="AB1021">
        <v>7.1472404367051462E-2</v>
      </c>
      <c r="AC1021">
        <v>2.80016575544547E-2</v>
      </c>
      <c r="AD1021">
        <v>0.99791071052483205</v>
      </c>
      <c r="AE1021">
        <v>0.99292891676058359</v>
      </c>
      <c r="AF1021">
        <v>0.98151016204539332</v>
      </c>
      <c r="AG1021">
        <v>0.92410628698088637</v>
      </c>
      <c r="AH1021">
        <v>0.77413136944201233</v>
      </c>
      <c r="AI1021">
        <v>0.44202993957406339</v>
      </c>
      <c r="AJ1021">
        <v>0.15464719188737452</v>
      </c>
      <c r="AK1021">
        <v>6.7138663578159591E-2</v>
      </c>
      <c r="AL1021">
        <v>2.0035019940915912E-2</v>
      </c>
      <c r="AM1021">
        <v>7.5606536739956515E-3</v>
      </c>
      <c r="AN1021">
        <v>0.84452730772048767</v>
      </c>
      <c r="AO1021">
        <v>0.91387799374832157</v>
      </c>
      <c r="AP1021">
        <v>1</v>
      </c>
    </row>
    <row r="1022" spans="1:42" hidden="1" x14ac:dyDescent="0.35">
      <c r="A1022" t="s">
        <v>1023</v>
      </c>
      <c r="B1022">
        <v>55.859060402684605</v>
      </c>
      <c r="C1022">
        <v>50.825503355704697</v>
      </c>
      <c r="D1022">
        <v>1.0067114093959999</v>
      </c>
      <c r="E1022">
        <v>0.201342281879199</v>
      </c>
      <c r="F1022">
        <v>3.2214765100671099</v>
      </c>
      <c r="G1022">
        <v>6.24161073825511</v>
      </c>
      <c r="H1022">
        <v>5.4362416107382998</v>
      </c>
      <c r="I1022">
        <v>8.4563758389262098</v>
      </c>
      <c r="J1022">
        <v>6.4429530201342997</v>
      </c>
      <c r="K1022">
        <v>5.6375838926175001</v>
      </c>
      <c r="L1022">
        <v>8.6577181208054093</v>
      </c>
      <c r="M1022">
        <v>6</v>
      </c>
      <c r="N1022">
        <f t="shared" si="15"/>
        <v>5.0335570469799045</v>
      </c>
      <c r="O1022">
        <v>1</v>
      </c>
      <c r="S1022">
        <v>0.20599672924140763</v>
      </c>
      <c r="T1022">
        <v>0.99660746820304602</v>
      </c>
      <c r="U1022">
        <v>0.98952458546780087</v>
      </c>
      <c r="V1022">
        <v>0.9759162708216047</v>
      </c>
      <c r="W1022">
        <v>0.92844856759209371</v>
      </c>
      <c r="X1022">
        <v>0.8501786749711584</v>
      </c>
      <c r="Y1022">
        <v>0.69827608934807672</v>
      </c>
      <c r="Z1022">
        <v>0.43764109307174925</v>
      </c>
      <c r="AA1022">
        <v>0.25126829557837399</v>
      </c>
      <c r="AB1022">
        <v>8.9008338291564099E-2</v>
      </c>
      <c r="AC1022">
        <v>3.4928206570498367E-2</v>
      </c>
      <c r="AD1022">
        <v>0.99956322396900654</v>
      </c>
      <c r="AE1022">
        <v>0.99788540241821111</v>
      </c>
      <c r="AF1022">
        <v>0.99314205416793477</v>
      </c>
      <c r="AG1022">
        <v>0.95653061300452835</v>
      </c>
      <c r="AH1022">
        <v>0.64159847879750576</v>
      </c>
      <c r="AI1022">
        <v>0.14543432474082596</v>
      </c>
      <c r="AJ1022">
        <v>3.6076801712879761E-2</v>
      </c>
      <c r="AK1022">
        <v>1.1412320681226067E-2</v>
      </c>
      <c r="AL1022">
        <v>2.115433514864391E-3</v>
      </c>
      <c r="AM1022">
        <v>5.4425376454766018E-4</v>
      </c>
      <c r="AN1022">
        <v>0.92220020367170896</v>
      </c>
      <c r="AO1022">
        <v>0.8589666924254189</v>
      </c>
      <c r="AP1022">
        <v>1</v>
      </c>
    </row>
    <row r="1023" spans="1:42" hidden="1" x14ac:dyDescent="0.35">
      <c r="A1023" t="s">
        <v>1024</v>
      </c>
      <c r="B1023">
        <v>61.026845637583897</v>
      </c>
      <c r="C1023">
        <v>55.993288590604003</v>
      </c>
      <c r="D1023">
        <v>16.711409395973199</v>
      </c>
      <c r="E1023">
        <v>0</v>
      </c>
      <c r="F1023">
        <v>16.3087248322148</v>
      </c>
      <c r="G1023">
        <v>-1.2080536912751001</v>
      </c>
      <c r="H1023">
        <v>-17.9194630872483</v>
      </c>
      <c r="I1023">
        <v>-1.6107382550335001</v>
      </c>
      <c r="J1023">
        <v>16.711409395973199</v>
      </c>
      <c r="K1023">
        <v>0</v>
      </c>
      <c r="L1023">
        <v>16.3087248322148</v>
      </c>
      <c r="M1023">
        <v>3</v>
      </c>
      <c r="N1023">
        <f t="shared" si="15"/>
        <v>5.0335570469799</v>
      </c>
      <c r="O1023">
        <v>0</v>
      </c>
      <c r="S1023">
        <v>0.74992362754096664</v>
      </c>
      <c r="T1023">
        <v>0.99999999875818035</v>
      </c>
      <c r="U1023">
        <v>0.99999959649729198</v>
      </c>
      <c r="V1023">
        <v>0.99996912207859856</v>
      </c>
      <c r="W1023">
        <v>0.9886194806034152</v>
      </c>
      <c r="X1023">
        <v>0.74647352987567872</v>
      </c>
      <c r="Y1023">
        <v>0.66727957507779445</v>
      </c>
      <c r="Z1023">
        <v>0.66666783259102058</v>
      </c>
      <c r="AA1023">
        <v>0.66666637541777751</v>
      </c>
      <c r="AB1023">
        <v>0.66592497600277489</v>
      </c>
      <c r="AC1023">
        <v>0.43043753748403224</v>
      </c>
      <c r="AD1023">
        <v>0.99958856835486065</v>
      </c>
      <c r="AE1023">
        <v>0.99743628455037503</v>
      </c>
      <c r="AF1023">
        <v>0.98954947533940407</v>
      </c>
      <c r="AG1023">
        <v>0.92629363694579758</v>
      </c>
      <c r="AH1023">
        <v>0.73234845888353794</v>
      </c>
      <c r="AI1023">
        <v>0.45410152534238502</v>
      </c>
      <c r="AJ1023">
        <v>0.35083173132898643</v>
      </c>
      <c r="AK1023">
        <v>0.3375570987441362</v>
      </c>
      <c r="AL1023">
        <v>0.33355796763365597</v>
      </c>
      <c r="AM1023">
        <v>0.21534620117586781</v>
      </c>
      <c r="AN1023">
        <v>0.85632984649162058</v>
      </c>
      <c r="AO1023">
        <v>0.91178272760915591</v>
      </c>
      <c r="AP1023">
        <v>1</v>
      </c>
    </row>
    <row r="1024" spans="1:42" hidden="1" x14ac:dyDescent="0.35">
      <c r="A1024" t="s">
        <v>1025</v>
      </c>
      <c r="B1024">
        <v>60.221476510067127</v>
      </c>
      <c r="C1024">
        <v>55.187919463087269</v>
      </c>
      <c r="D1024">
        <v>3.4228187919463</v>
      </c>
      <c r="E1024">
        <v>3.0201342281878998</v>
      </c>
      <c r="F1024">
        <v>-3.0201342281878998</v>
      </c>
      <c r="G1024">
        <v>12.0805369127517</v>
      </c>
      <c r="H1024">
        <v>11.6778523489933</v>
      </c>
      <c r="I1024">
        <v>5.6375838926175099</v>
      </c>
      <c r="J1024">
        <v>6.4429530201342002</v>
      </c>
      <c r="K1024">
        <v>6.0402684563757996</v>
      </c>
      <c r="L1024">
        <v>0</v>
      </c>
      <c r="M1024">
        <v>23</v>
      </c>
      <c r="N1024">
        <f t="shared" si="15"/>
        <v>5.0335570469798672</v>
      </c>
      <c r="O1024">
        <v>0</v>
      </c>
      <c r="S1024">
        <v>0.43433518518098746</v>
      </c>
      <c r="T1024">
        <v>0.99943232345852906</v>
      </c>
      <c r="U1024">
        <v>0.9983856219387971</v>
      </c>
      <c r="V1024">
        <v>0.99640849053190428</v>
      </c>
      <c r="W1024">
        <v>0.98870687176637595</v>
      </c>
      <c r="X1024">
        <v>0.97115307721831279</v>
      </c>
      <c r="Y1024">
        <v>0.90844084730438168</v>
      </c>
      <c r="Z1024">
        <v>0.6948754068193671</v>
      </c>
      <c r="AA1024">
        <v>0.52637835175447301</v>
      </c>
      <c r="AB1024">
        <v>0.32139124308083478</v>
      </c>
      <c r="AC1024">
        <v>0.11702928413095748</v>
      </c>
      <c r="AD1024">
        <v>0.9993989725519552</v>
      </c>
      <c r="AE1024">
        <v>0.99758153215211132</v>
      </c>
      <c r="AF1024">
        <v>0.99313988243404638</v>
      </c>
      <c r="AG1024">
        <v>0.97117010204916887</v>
      </c>
      <c r="AH1024">
        <v>0.90951839890145258</v>
      </c>
      <c r="AI1024">
        <v>0.66688127185752022</v>
      </c>
      <c r="AJ1024">
        <v>0.3633724972428134</v>
      </c>
      <c r="AK1024">
        <v>0.17211001713574467</v>
      </c>
      <c r="AL1024">
        <v>2.0044259940785306E-2</v>
      </c>
      <c r="AM1024">
        <v>3.329225896506268E-3</v>
      </c>
      <c r="AN1024">
        <v>0.82358318699725996</v>
      </c>
      <c r="AO1024">
        <v>0.89962070049419374</v>
      </c>
      <c r="AP1024">
        <v>1</v>
      </c>
    </row>
    <row r="1025" spans="1:42" hidden="1" x14ac:dyDescent="0.35">
      <c r="A1025" t="s">
        <v>1026</v>
      </c>
      <c r="B1025">
        <v>57.134228187919462</v>
      </c>
      <c r="C1025">
        <v>52.100671140939596</v>
      </c>
      <c r="D1025">
        <v>4.0268456375839001</v>
      </c>
      <c r="E1025">
        <v>3.8255033557046998</v>
      </c>
      <c r="F1025">
        <v>5.4362416107382998</v>
      </c>
      <c r="G1025">
        <v>6.4429530201342002</v>
      </c>
      <c r="H1025">
        <v>6.2416107382549999</v>
      </c>
      <c r="I1025">
        <v>7.8523489932885999</v>
      </c>
      <c r="J1025">
        <v>3.4228187919463</v>
      </c>
      <c r="K1025">
        <v>3.2214765100671001</v>
      </c>
      <c r="L1025">
        <v>4.8322147651006997</v>
      </c>
      <c r="M1025">
        <v>30</v>
      </c>
      <c r="N1025">
        <f t="shared" si="15"/>
        <v>5.0335570469798672</v>
      </c>
      <c r="O1025">
        <v>1</v>
      </c>
      <c r="S1025">
        <v>2.4189872561692305E-2</v>
      </c>
      <c r="T1025">
        <v>0.99889592687371598</v>
      </c>
      <c r="U1025">
        <v>0.99675017933240007</v>
      </c>
      <c r="V1025">
        <v>0.99274206200384341</v>
      </c>
      <c r="W1025">
        <v>0.97859086278315188</v>
      </c>
      <c r="X1025">
        <v>0.9524900909349423</v>
      </c>
      <c r="Y1025">
        <v>0.87848165823545332</v>
      </c>
      <c r="Z1025">
        <v>0.55075522787369824</v>
      </c>
      <c r="AA1025">
        <v>0.22976899618511892</v>
      </c>
      <c r="AB1025">
        <v>4.4834091884768695E-2</v>
      </c>
      <c r="AC1025">
        <v>1.4302525616398372E-2</v>
      </c>
      <c r="AD1025">
        <v>0.99975778858135966</v>
      </c>
      <c r="AE1025">
        <v>0.99827384920792717</v>
      </c>
      <c r="AF1025">
        <v>0.99246305505622123</v>
      </c>
      <c r="AG1025">
        <v>0.94525998744795869</v>
      </c>
      <c r="AH1025">
        <v>0.78871808878681227</v>
      </c>
      <c r="AI1025">
        <v>0.38133700266109605</v>
      </c>
      <c r="AJ1025">
        <v>5.8460995223090596E-2</v>
      </c>
      <c r="AK1025">
        <v>1.2150006222452258E-2</v>
      </c>
      <c r="AL1025">
        <v>1.3528884272643333E-3</v>
      </c>
      <c r="AM1025">
        <v>2.4150095349425232E-4</v>
      </c>
      <c r="AN1025">
        <v>0.83963095380570107</v>
      </c>
      <c r="AO1025">
        <v>0.88528211479416896</v>
      </c>
      <c r="AP1025">
        <v>1</v>
      </c>
    </row>
    <row r="1026" spans="1:42" hidden="1" x14ac:dyDescent="0.35">
      <c r="A1026" t="s">
        <v>1027</v>
      </c>
      <c r="B1026">
        <v>46.1275167785235</v>
      </c>
      <c r="C1026">
        <v>41.093959731543634</v>
      </c>
      <c r="D1026">
        <v>15.302013422818799</v>
      </c>
      <c r="E1026">
        <v>15.302013422818799</v>
      </c>
      <c r="F1026">
        <v>3.0201342281878998</v>
      </c>
      <c r="G1026">
        <v>0</v>
      </c>
      <c r="H1026">
        <v>0</v>
      </c>
      <c r="I1026">
        <v>-12.2818791946309</v>
      </c>
      <c r="J1026">
        <v>12.0805369127517</v>
      </c>
      <c r="K1026">
        <v>12.0805369127517</v>
      </c>
      <c r="L1026">
        <v>-0.201342281879207</v>
      </c>
      <c r="M1026">
        <v>2</v>
      </c>
      <c r="N1026">
        <f t="shared" si="15"/>
        <v>5.0335570469798654</v>
      </c>
      <c r="O1026">
        <v>0</v>
      </c>
      <c r="S1026">
        <v>0.67667488273404031</v>
      </c>
      <c r="T1026">
        <v>0.8332236789297337</v>
      </c>
      <c r="U1026">
        <v>0.66619318047511655</v>
      </c>
      <c r="V1026">
        <v>0.66370419246553192</v>
      </c>
      <c r="W1026">
        <v>0.63918287311401456</v>
      </c>
      <c r="X1026">
        <v>0.33497818685266129</v>
      </c>
      <c r="Y1026">
        <v>0.13682823298022193</v>
      </c>
      <c r="Z1026">
        <v>2.7480477779229431E-2</v>
      </c>
      <c r="AA1026">
        <v>6.7640559931100748E-3</v>
      </c>
      <c r="AB1026">
        <v>8.9189554869795315E-4</v>
      </c>
      <c r="AC1026">
        <v>1.7607340961178788E-4</v>
      </c>
      <c r="AD1026">
        <v>0.66666666656225593</v>
      </c>
      <c r="AE1026">
        <v>0.33383062212940806</v>
      </c>
      <c r="AF1026">
        <v>0.3333277490558591</v>
      </c>
      <c r="AG1026">
        <v>0.32771381129046545</v>
      </c>
      <c r="AH1026">
        <v>9.4768972362475584E-2</v>
      </c>
      <c r="AI1026">
        <v>4.4166741111188436E-4</v>
      </c>
      <c r="AJ1026">
        <v>4.2434470689152999E-7</v>
      </c>
      <c r="AK1026">
        <v>2.8905779621742535E-9</v>
      </c>
      <c r="AL1026">
        <v>2.7735591601185669E-12</v>
      </c>
      <c r="AM1026">
        <v>1.1102230246251569E-14</v>
      </c>
      <c r="AN1026">
        <v>0.8972839321706616</v>
      </c>
      <c r="AO1026">
        <v>0.77374571554915428</v>
      </c>
      <c r="AP1026">
        <v>1</v>
      </c>
    </row>
    <row r="1027" spans="1:42" hidden="1" x14ac:dyDescent="0.35">
      <c r="A1027" t="s">
        <v>1028</v>
      </c>
      <c r="B1027">
        <v>64.382550335570457</v>
      </c>
      <c r="C1027">
        <v>59.348993288590641</v>
      </c>
      <c r="D1027">
        <v>6.6442953020133997</v>
      </c>
      <c r="E1027">
        <v>7.0469798657718004</v>
      </c>
      <c r="F1027">
        <v>9.2617449664428992</v>
      </c>
      <c r="G1027">
        <v>6.6442953020133997</v>
      </c>
      <c r="H1027">
        <v>7.0469798657718004</v>
      </c>
      <c r="I1027">
        <v>9.2617449664428992</v>
      </c>
      <c r="J1027">
        <v>-1.2080536912752</v>
      </c>
      <c r="K1027">
        <v>-0.80536912751679801</v>
      </c>
      <c r="L1027">
        <v>1.4093959731543</v>
      </c>
      <c r="M1027">
        <v>5</v>
      </c>
      <c r="N1027">
        <f t="shared" si="15"/>
        <v>5.0335570469798334</v>
      </c>
      <c r="O1027">
        <v>0</v>
      </c>
      <c r="S1027">
        <v>0.35118547865688265</v>
      </c>
      <c r="T1027">
        <v>0.99988923041233002</v>
      </c>
      <c r="U1027">
        <v>0.99959316471909732</v>
      </c>
      <c r="V1027">
        <v>0.99892209518563901</v>
      </c>
      <c r="W1027">
        <v>0.99592864352437493</v>
      </c>
      <c r="X1027">
        <v>0.98902805160918683</v>
      </c>
      <c r="Y1027">
        <v>0.96743598635397277</v>
      </c>
      <c r="Z1027">
        <v>0.89756887573703259</v>
      </c>
      <c r="AA1027">
        <v>0.81674294702520678</v>
      </c>
      <c r="AB1027">
        <v>0.72145106411829074</v>
      </c>
      <c r="AC1027">
        <v>0.45082504508540766</v>
      </c>
      <c r="AD1027">
        <v>0.99903136253050129</v>
      </c>
      <c r="AE1027">
        <v>0.99714075366042287</v>
      </c>
      <c r="AF1027">
        <v>0.99358359997344869</v>
      </c>
      <c r="AG1027">
        <v>0.98082626252264815</v>
      </c>
      <c r="AH1027">
        <v>0.95711078279378858</v>
      </c>
      <c r="AI1027">
        <v>0.89795540547567776</v>
      </c>
      <c r="AJ1027">
        <v>0.73768312316847806</v>
      </c>
      <c r="AK1027">
        <v>0.49973622944323459</v>
      </c>
      <c r="AL1027">
        <v>0.15708623208011502</v>
      </c>
      <c r="AM1027">
        <v>6.1963892703424478E-2</v>
      </c>
      <c r="AN1027">
        <v>0.70072218944704645</v>
      </c>
      <c r="AO1027">
        <v>0.80319943520231396</v>
      </c>
      <c r="AP1027">
        <v>1</v>
      </c>
    </row>
    <row r="1028" spans="1:42" hidden="1" x14ac:dyDescent="0.35">
      <c r="A1028" t="s">
        <v>1029</v>
      </c>
      <c r="B1028">
        <v>61.362416107382529</v>
      </c>
      <c r="C1028">
        <v>56.328859060402699</v>
      </c>
      <c r="D1028">
        <v>5.8389261744966001</v>
      </c>
      <c r="E1028">
        <v>7.6510067114093898</v>
      </c>
      <c r="F1028">
        <v>5.234899328859</v>
      </c>
      <c r="G1028">
        <v>1.4093959731543</v>
      </c>
      <c r="H1028">
        <v>3.2214765100671001</v>
      </c>
      <c r="I1028">
        <v>0.80536912751670497</v>
      </c>
      <c r="J1028">
        <v>6.6442953020133997</v>
      </c>
      <c r="K1028">
        <v>8.4563758389261992</v>
      </c>
      <c r="L1028">
        <v>6.0402684563758102</v>
      </c>
      <c r="M1028">
        <v>1</v>
      </c>
      <c r="N1028">
        <f t="shared" si="15"/>
        <v>5.0335570469798334</v>
      </c>
      <c r="O1028">
        <v>1</v>
      </c>
      <c r="S1028">
        <v>0.1594757618137681</v>
      </c>
      <c r="T1028">
        <v>0.99953445395865081</v>
      </c>
      <c r="U1028">
        <v>0.9985048914862783</v>
      </c>
      <c r="V1028">
        <v>0.99640359462841266</v>
      </c>
      <c r="W1028">
        <v>0.9880445952287028</v>
      </c>
      <c r="X1028">
        <v>0.97067584859464162</v>
      </c>
      <c r="Y1028">
        <v>0.92167803292665917</v>
      </c>
      <c r="Z1028">
        <v>0.77874581969208778</v>
      </c>
      <c r="AA1028">
        <v>0.61083711164161436</v>
      </c>
      <c r="AB1028">
        <v>0.34589873919151365</v>
      </c>
      <c r="AC1028">
        <v>0.17788270469623477</v>
      </c>
      <c r="AD1028">
        <v>0.99824035519212273</v>
      </c>
      <c r="AE1028">
        <v>0.99465451443251973</v>
      </c>
      <c r="AF1028">
        <v>0.98770609664114006</v>
      </c>
      <c r="AG1028">
        <v>0.96219039463044276</v>
      </c>
      <c r="AH1028">
        <v>0.91537649178840597</v>
      </c>
      <c r="AI1028">
        <v>0.81066040698782793</v>
      </c>
      <c r="AJ1028">
        <v>0.42859006121278331</v>
      </c>
      <c r="AK1028">
        <v>0.16831462906076686</v>
      </c>
      <c r="AL1028">
        <v>6.4378312102811891E-2</v>
      </c>
      <c r="AM1028">
        <v>2.7503365355165676E-2</v>
      </c>
      <c r="AN1028">
        <v>0.79496780670014089</v>
      </c>
      <c r="AO1028">
        <v>0.87137262519885761</v>
      </c>
      <c r="AP1028">
        <v>1</v>
      </c>
    </row>
    <row r="1029" spans="1:42" hidden="1" x14ac:dyDescent="0.35">
      <c r="A1029" t="s">
        <v>1030</v>
      </c>
      <c r="B1029">
        <v>61.865771812080546</v>
      </c>
      <c r="C1029">
        <v>54.382550335570464</v>
      </c>
      <c r="D1029">
        <v>-1.8120805369127</v>
      </c>
      <c r="E1029">
        <v>6.6442953020133997</v>
      </c>
      <c r="F1029">
        <v>2.2147651006712001</v>
      </c>
      <c r="G1029">
        <v>0</v>
      </c>
      <c r="H1029">
        <v>0</v>
      </c>
      <c r="I1029">
        <v>0</v>
      </c>
      <c r="J1029">
        <v>8.4563758389261992</v>
      </c>
      <c r="K1029">
        <v>16.912751677852299</v>
      </c>
      <c r="L1029">
        <v>12.483221476510099</v>
      </c>
      <c r="M1029">
        <v>3</v>
      </c>
      <c r="N1029">
        <f t="shared" si="15"/>
        <v>4.9888143176733877</v>
      </c>
      <c r="O1029">
        <v>0</v>
      </c>
      <c r="S1029">
        <v>0.5408208689573516</v>
      </c>
      <c r="T1029">
        <v>0.99999999970454401</v>
      </c>
      <c r="U1029">
        <v>0.99999998573673954</v>
      </c>
      <c r="V1029">
        <v>0.99999973877585102</v>
      </c>
      <c r="W1029">
        <v>0.99998595577350591</v>
      </c>
      <c r="X1029">
        <v>0.99971369681993949</v>
      </c>
      <c r="Y1029">
        <v>0.99116956763905095</v>
      </c>
      <c r="Z1029">
        <v>0.72738516885010351</v>
      </c>
      <c r="AA1029">
        <v>0.51964294851137727</v>
      </c>
      <c r="AB1029">
        <v>0.49975015028878556</v>
      </c>
      <c r="AC1029">
        <v>0.32283903479572712</v>
      </c>
      <c r="AD1029">
        <v>0.99196539795688665</v>
      </c>
      <c r="AE1029">
        <v>0.97731234097036435</v>
      </c>
      <c r="AF1029">
        <v>0.95197332960288061</v>
      </c>
      <c r="AG1029">
        <v>0.87685177202452691</v>
      </c>
      <c r="AH1029">
        <v>0.77365466505713909</v>
      </c>
      <c r="AI1029">
        <v>0.60198303388479835</v>
      </c>
      <c r="AJ1029">
        <v>0.35224154534464597</v>
      </c>
      <c r="AK1029">
        <v>0.1972719734373303</v>
      </c>
      <c r="AL1029">
        <v>6.7766177577001097E-2</v>
      </c>
      <c r="AM1029">
        <v>2.5330433912872669E-2</v>
      </c>
      <c r="AN1029">
        <v>0.79236744330745912</v>
      </c>
      <c r="AO1029">
        <v>0.94890539785825845</v>
      </c>
      <c r="AP1029">
        <v>1</v>
      </c>
    </row>
    <row r="1030" spans="1:42" hidden="1" x14ac:dyDescent="0.35">
      <c r="A1030" t="s">
        <v>1031</v>
      </c>
      <c r="B1030">
        <v>57.53691275167786</v>
      </c>
      <c r="C1030">
        <v>52.570469798657705</v>
      </c>
      <c r="D1030">
        <v>1.0067114093959999</v>
      </c>
      <c r="E1030">
        <v>5.4362416107382998</v>
      </c>
      <c r="F1030">
        <v>6.6442953020135</v>
      </c>
      <c r="G1030">
        <v>3.4228187919463</v>
      </c>
      <c r="H1030">
        <v>7.8523489932885999</v>
      </c>
      <c r="I1030">
        <v>9.0604026845637993</v>
      </c>
      <c r="J1030">
        <v>0.40268456375839901</v>
      </c>
      <c r="K1030">
        <v>4.8322147651006997</v>
      </c>
      <c r="L1030">
        <v>6.0402684563758999</v>
      </c>
      <c r="M1030">
        <v>8</v>
      </c>
      <c r="N1030">
        <f t="shared" si="15"/>
        <v>4.9664429530201666</v>
      </c>
      <c r="O1030">
        <v>1</v>
      </c>
      <c r="S1030">
        <v>0.17473150360986031</v>
      </c>
      <c r="T1030">
        <v>0.99973806879973504</v>
      </c>
      <c r="U1030">
        <v>0.9990104771057372</v>
      </c>
      <c r="V1030">
        <v>0.99732773294483701</v>
      </c>
      <c r="W1030">
        <v>0.98973535675784896</v>
      </c>
      <c r="X1030">
        <v>0.97248700499023877</v>
      </c>
      <c r="Y1030">
        <v>0.91989926498812424</v>
      </c>
      <c r="Z1030">
        <v>0.64568781386630048</v>
      </c>
      <c r="AA1030">
        <v>0.21141868649008275</v>
      </c>
      <c r="AB1030">
        <v>2.1823297266781314E-2</v>
      </c>
      <c r="AC1030">
        <v>7.0571636970536266E-3</v>
      </c>
      <c r="AD1030">
        <v>0.99983279428504268</v>
      </c>
      <c r="AE1030">
        <v>0.99890000235857734</v>
      </c>
      <c r="AF1030">
        <v>0.99551678262778887</v>
      </c>
      <c r="AG1030">
        <v>0.97019742823193178</v>
      </c>
      <c r="AH1030">
        <v>0.80436023351593622</v>
      </c>
      <c r="AI1030">
        <v>0.43157005700638429</v>
      </c>
      <c r="AJ1030">
        <v>9.5230338498937542E-2</v>
      </c>
      <c r="AK1030">
        <v>7.526509722368826E-3</v>
      </c>
      <c r="AL1030">
        <v>6.0981619451968227E-4</v>
      </c>
      <c r="AM1030">
        <v>1.159938499723698E-4</v>
      </c>
      <c r="AN1030">
        <v>0.80394531181018447</v>
      </c>
      <c r="AO1030">
        <v>0.88677623818841678</v>
      </c>
      <c r="AP1030">
        <v>1</v>
      </c>
    </row>
    <row r="1031" spans="1:42" hidden="1" x14ac:dyDescent="0.35">
      <c r="A1031" t="s">
        <v>1032</v>
      </c>
      <c r="B1031">
        <v>54.382550335570507</v>
      </c>
      <c r="C1031">
        <v>49.416107382550379</v>
      </c>
      <c r="D1031">
        <v>2.6174496644295</v>
      </c>
      <c r="E1031">
        <v>8.4563758389261992</v>
      </c>
      <c r="F1031">
        <v>0</v>
      </c>
      <c r="G1031">
        <v>-0.40268456375839901</v>
      </c>
      <c r="H1031">
        <v>5.4362416107382998</v>
      </c>
      <c r="I1031">
        <v>-3.0201342281878998</v>
      </c>
      <c r="J1031">
        <v>9.4630872483221005</v>
      </c>
      <c r="K1031">
        <v>15.302013422818799</v>
      </c>
      <c r="L1031">
        <v>6.8456375838926</v>
      </c>
      <c r="M1031">
        <v>4</v>
      </c>
      <c r="N1031">
        <f t="shared" si="15"/>
        <v>4.9664429530201328</v>
      </c>
      <c r="O1031">
        <v>0</v>
      </c>
      <c r="S1031">
        <v>0.48178585641521576</v>
      </c>
      <c r="T1031">
        <v>0.99610208350134632</v>
      </c>
      <c r="U1031">
        <v>0.98599790847674562</v>
      </c>
      <c r="V1031">
        <v>0.96387618823287213</v>
      </c>
      <c r="W1031">
        <v>0.87906026308932705</v>
      </c>
      <c r="X1031">
        <v>0.74716018084882796</v>
      </c>
      <c r="Y1031">
        <v>0.55514714952888533</v>
      </c>
      <c r="Z1031">
        <v>0.34484577049669923</v>
      </c>
      <c r="AA1031">
        <v>0.21737890045007263</v>
      </c>
      <c r="AB1031">
        <v>8.6353143621652501E-2</v>
      </c>
      <c r="AC1031">
        <v>3.4134589546916866E-2</v>
      </c>
      <c r="AD1031">
        <v>0.98362318328191534</v>
      </c>
      <c r="AE1031">
        <v>0.94240959490811427</v>
      </c>
      <c r="AF1031">
        <v>0.8748830942946646</v>
      </c>
      <c r="AG1031">
        <v>0.74226923841627157</v>
      </c>
      <c r="AH1031">
        <v>0.55513845360059966</v>
      </c>
      <c r="AI1031">
        <v>0.21669676801835491</v>
      </c>
      <c r="AJ1031">
        <v>3.0120211105826029E-2</v>
      </c>
      <c r="AK1031">
        <v>5.6189288963471879E-3</v>
      </c>
      <c r="AL1031">
        <v>5.8600071290707803E-4</v>
      </c>
      <c r="AM1031">
        <v>1.144187181076895E-4</v>
      </c>
      <c r="AN1031">
        <v>0.95805838470988658</v>
      </c>
      <c r="AO1031">
        <v>0.91486902990861874</v>
      </c>
      <c r="AP1031">
        <v>1</v>
      </c>
    </row>
    <row r="1032" spans="1:42" hidden="1" x14ac:dyDescent="0.35">
      <c r="A1032" t="s">
        <v>1033</v>
      </c>
      <c r="B1032">
        <v>54.248322147651002</v>
      </c>
      <c r="C1032">
        <v>49.281879194630875</v>
      </c>
      <c r="D1032">
        <v>2.4161073825504</v>
      </c>
      <c r="E1032">
        <v>2.2147651006711002</v>
      </c>
      <c r="F1032">
        <v>5.6375838926175001</v>
      </c>
      <c r="G1032">
        <v>-7.2483221476509998</v>
      </c>
      <c r="H1032">
        <v>-7.4496644295302996</v>
      </c>
      <c r="I1032">
        <v>-4.0268456375839001</v>
      </c>
      <c r="J1032">
        <v>16.711409395973199</v>
      </c>
      <c r="K1032">
        <v>16.5100671140939</v>
      </c>
      <c r="L1032">
        <v>19.932885906040301</v>
      </c>
      <c r="M1032">
        <v>5</v>
      </c>
      <c r="N1032">
        <f t="shared" si="15"/>
        <v>4.9664429530201328</v>
      </c>
      <c r="O1032">
        <v>0</v>
      </c>
      <c r="S1032">
        <v>0.69964745123243655</v>
      </c>
      <c r="T1032">
        <v>0.96463273528476356</v>
      </c>
      <c r="U1032">
        <v>0.90009998431845106</v>
      </c>
      <c r="V1032">
        <v>0.82200399002911129</v>
      </c>
      <c r="W1032">
        <v>0.71209304594715628</v>
      </c>
      <c r="X1032">
        <v>0.62806250547619824</v>
      </c>
      <c r="Y1032">
        <v>0.49780426410485784</v>
      </c>
      <c r="Z1032">
        <v>0.37532893930378042</v>
      </c>
      <c r="AA1032">
        <v>0.34561226314455151</v>
      </c>
      <c r="AB1032">
        <v>0.33500687322504419</v>
      </c>
      <c r="AC1032">
        <v>0.21570967609694933</v>
      </c>
      <c r="AD1032">
        <v>0.98191154863577468</v>
      </c>
      <c r="AE1032">
        <v>0.94587763279736159</v>
      </c>
      <c r="AF1032">
        <v>0.88238066456880904</v>
      </c>
      <c r="AG1032">
        <v>0.69838254490927565</v>
      </c>
      <c r="AH1032">
        <v>0.47242928031092934</v>
      </c>
      <c r="AI1032">
        <v>0.21925872790429768</v>
      </c>
      <c r="AJ1032">
        <v>6.279719862080814E-2</v>
      </c>
      <c r="AK1032">
        <v>2.3766139841868567E-2</v>
      </c>
      <c r="AL1032">
        <v>6.0711872098070004E-3</v>
      </c>
      <c r="AM1032">
        <v>2.0735788118495533E-3</v>
      </c>
      <c r="AN1032">
        <v>0.97712043061393827</v>
      </c>
      <c r="AO1032">
        <v>0.92427075017177385</v>
      </c>
      <c r="AP1032">
        <v>1</v>
      </c>
    </row>
    <row r="1033" spans="1:42" hidden="1" x14ac:dyDescent="0.35">
      <c r="A1033" t="s">
        <v>1034</v>
      </c>
      <c r="B1033">
        <v>57.201342281879192</v>
      </c>
      <c r="C1033">
        <v>52.234899328859065</v>
      </c>
      <c r="D1033">
        <v>7.4496644295302001</v>
      </c>
      <c r="E1033">
        <v>1.6107382550336</v>
      </c>
      <c r="F1033">
        <v>-5.234899328859</v>
      </c>
      <c r="G1033">
        <v>20.939597315436199</v>
      </c>
      <c r="H1033">
        <v>15.1006711409396</v>
      </c>
      <c r="I1033">
        <v>8.2550335570469997</v>
      </c>
      <c r="J1033">
        <v>5.0335570469797997</v>
      </c>
      <c r="K1033">
        <v>-0.80536912751679801</v>
      </c>
      <c r="L1033">
        <v>-7.6510067114093996</v>
      </c>
      <c r="M1033">
        <v>5</v>
      </c>
      <c r="N1033">
        <f t="shared" si="15"/>
        <v>4.9664429530201328</v>
      </c>
      <c r="O1033">
        <v>0</v>
      </c>
      <c r="S1033">
        <v>0.65911209643305746</v>
      </c>
      <c r="T1033">
        <v>0.99819311932119192</v>
      </c>
      <c r="U1033">
        <v>0.99326081662534049</v>
      </c>
      <c r="V1033">
        <v>0.98232035429554942</v>
      </c>
      <c r="W1033">
        <v>0.93978042682148255</v>
      </c>
      <c r="X1033">
        <v>0.86915666682047399</v>
      </c>
      <c r="Y1033">
        <v>0.66128101022966179</v>
      </c>
      <c r="Z1033">
        <v>0.37309896204119664</v>
      </c>
      <c r="AA1033">
        <v>0.34676243161760173</v>
      </c>
      <c r="AB1033">
        <v>0.33620026830222893</v>
      </c>
      <c r="AC1033">
        <v>0.2162541471358754</v>
      </c>
      <c r="AD1033">
        <v>0.99290938757513159</v>
      </c>
      <c r="AE1033">
        <v>0.9688820677768768</v>
      </c>
      <c r="AF1033">
        <v>0.91569679167636631</v>
      </c>
      <c r="AG1033">
        <v>0.76921238662409697</v>
      </c>
      <c r="AH1033">
        <v>0.63135001758485731</v>
      </c>
      <c r="AI1033">
        <v>0.47442403858948268</v>
      </c>
      <c r="AJ1033">
        <v>0.34044868715343646</v>
      </c>
      <c r="AK1033">
        <v>8.2036144678058948E-2</v>
      </c>
      <c r="AL1033">
        <v>2.1230196484903012E-3</v>
      </c>
      <c r="AM1033">
        <v>4.0063051297090243E-4</v>
      </c>
      <c r="AN1033">
        <v>0.9133818339440769</v>
      </c>
      <c r="AO1033">
        <v>0.96883874048362184</v>
      </c>
      <c r="AP1033">
        <v>1</v>
      </c>
    </row>
    <row r="1034" spans="1:42" hidden="1" x14ac:dyDescent="0.35">
      <c r="A1034" t="s">
        <v>1035</v>
      </c>
      <c r="B1034">
        <v>55.657718120805377</v>
      </c>
      <c r="C1034">
        <v>50.758389261744959</v>
      </c>
      <c r="D1034">
        <v>11.6778523489933</v>
      </c>
      <c r="E1034">
        <v>9.4630872483221005</v>
      </c>
      <c r="F1034">
        <v>13.6912751677852</v>
      </c>
      <c r="G1034">
        <v>1.0067114093959999</v>
      </c>
      <c r="H1034">
        <v>-1.2080536912752</v>
      </c>
      <c r="I1034">
        <v>3.0201342281878998</v>
      </c>
      <c r="J1034">
        <v>2.2147651006712001</v>
      </c>
      <c r="K1034">
        <v>0</v>
      </c>
      <c r="L1034">
        <v>4.2281879194630996</v>
      </c>
      <c r="M1034">
        <v>7</v>
      </c>
      <c r="N1034">
        <f t="shared" si="15"/>
        <v>4.8993288590604003</v>
      </c>
      <c r="O1034">
        <v>0</v>
      </c>
      <c r="S1034">
        <v>0.43056927323660554</v>
      </c>
      <c r="T1034">
        <v>0.99518690782111641</v>
      </c>
      <c r="U1034">
        <v>0.98505308385108625</v>
      </c>
      <c r="V1034">
        <v>0.96559648284994104</v>
      </c>
      <c r="W1034">
        <v>0.89897052054419646</v>
      </c>
      <c r="X1034">
        <v>0.79527809043631803</v>
      </c>
      <c r="Y1034">
        <v>0.62377773992538699</v>
      </c>
      <c r="Z1034">
        <v>0.42212792426604034</v>
      </c>
      <c r="AA1034">
        <v>0.30307950526003313</v>
      </c>
      <c r="AB1034">
        <v>0.14161063722485173</v>
      </c>
      <c r="AC1034">
        <v>5.4685542089419351E-2</v>
      </c>
      <c r="AD1034">
        <v>0.99872424172174867</v>
      </c>
      <c r="AE1034">
        <v>0.994503104169984</v>
      </c>
      <c r="AF1034">
        <v>0.98376386943322358</v>
      </c>
      <c r="AG1034">
        <v>0.92196107279770223</v>
      </c>
      <c r="AH1034">
        <v>0.52543376027181343</v>
      </c>
      <c r="AI1034">
        <v>0.25514824223887733</v>
      </c>
      <c r="AJ1034">
        <v>4.5718282717694597E-2</v>
      </c>
      <c r="AK1034">
        <v>1.1679842498762045E-2</v>
      </c>
      <c r="AL1034">
        <v>1.9833442696024139E-3</v>
      </c>
      <c r="AM1034">
        <v>5.2532001778600815E-4</v>
      </c>
      <c r="AN1034">
        <v>0.95231846123695896</v>
      </c>
      <c r="AO1034">
        <v>0.88955530675908867</v>
      </c>
      <c r="AP1034">
        <v>1</v>
      </c>
    </row>
    <row r="1035" spans="1:42" hidden="1" x14ac:dyDescent="0.35">
      <c r="A1035" t="s">
        <v>1036</v>
      </c>
      <c r="B1035">
        <v>60.288590604026858</v>
      </c>
      <c r="C1035">
        <v>55.389261744966475</v>
      </c>
      <c r="D1035">
        <v>-0.201342281879199</v>
      </c>
      <c r="E1035">
        <v>4.8322147651006997</v>
      </c>
      <c r="F1035">
        <v>-0.60402684563759801</v>
      </c>
      <c r="G1035">
        <v>0.201342281879199</v>
      </c>
      <c r="H1035">
        <v>5.2348993288591004</v>
      </c>
      <c r="I1035">
        <v>-0.201342281879199</v>
      </c>
      <c r="J1035">
        <v>10.067114093959701</v>
      </c>
      <c r="K1035">
        <v>15.1006711409396</v>
      </c>
      <c r="L1035">
        <v>9.6644295302012999</v>
      </c>
      <c r="M1035">
        <v>3</v>
      </c>
      <c r="N1035">
        <f t="shared" si="15"/>
        <v>4.8993288590604003</v>
      </c>
      <c r="O1035">
        <v>0</v>
      </c>
      <c r="S1035">
        <v>0.45458367451621384</v>
      </c>
      <c r="T1035">
        <v>0.99992479079024699</v>
      </c>
      <c r="U1035">
        <v>0.99966276186209257</v>
      </c>
      <c r="V1035">
        <v>0.99896228017239663</v>
      </c>
      <c r="W1035">
        <v>0.99519142429005725</v>
      </c>
      <c r="X1035">
        <v>0.98485890836688994</v>
      </c>
      <c r="Y1035">
        <v>0.94366344328771445</v>
      </c>
      <c r="Z1035">
        <v>0.65972349169641076</v>
      </c>
      <c r="AA1035">
        <v>0.43156417049017687</v>
      </c>
      <c r="AB1035">
        <v>0.35422950844369083</v>
      </c>
      <c r="AC1035">
        <v>0.22128575861818384</v>
      </c>
      <c r="AD1035">
        <v>0.99996760065020829</v>
      </c>
      <c r="AE1035">
        <v>0.99982450348594576</v>
      </c>
      <c r="AF1035">
        <v>0.99937119467540192</v>
      </c>
      <c r="AG1035">
        <v>0.99626589174160074</v>
      </c>
      <c r="AH1035">
        <v>0.97807315223158164</v>
      </c>
      <c r="AI1035">
        <v>0.64270580583306647</v>
      </c>
      <c r="AJ1035">
        <v>0.35805284500085194</v>
      </c>
      <c r="AK1035">
        <v>0.13133303360313026</v>
      </c>
      <c r="AL1035">
        <v>2.0037097248416666E-2</v>
      </c>
      <c r="AM1035">
        <v>4.2956701060453762E-3</v>
      </c>
      <c r="AN1035">
        <v>0.82450676304830772</v>
      </c>
      <c r="AO1035">
        <v>0.87713794104759901</v>
      </c>
      <c r="AP1035">
        <v>1</v>
      </c>
    </row>
    <row r="1036" spans="1:42" hidden="1" x14ac:dyDescent="0.35">
      <c r="A1036" t="s">
        <v>1037</v>
      </c>
      <c r="B1036">
        <v>58.275167785234899</v>
      </c>
      <c r="C1036">
        <v>53.375838926174502</v>
      </c>
      <c r="D1036">
        <v>4.2281879194630996</v>
      </c>
      <c r="E1036">
        <v>8.6577181208054004</v>
      </c>
      <c r="F1036">
        <v>5.6375838926173998</v>
      </c>
      <c r="G1036">
        <v>1.4093959731543999</v>
      </c>
      <c r="H1036">
        <v>5.8389261744966996</v>
      </c>
      <c r="I1036">
        <v>2.8187919463086999</v>
      </c>
      <c r="J1036">
        <v>3.2214765100671001</v>
      </c>
      <c r="K1036">
        <v>7.6510067114093996</v>
      </c>
      <c r="L1036">
        <v>4.6308724832213999</v>
      </c>
      <c r="M1036">
        <v>10</v>
      </c>
      <c r="N1036">
        <f t="shared" si="15"/>
        <v>4.8993288590604003</v>
      </c>
      <c r="O1036">
        <v>1</v>
      </c>
      <c r="S1036">
        <v>7.930108083906752E-2</v>
      </c>
      <c r="T1036">
        <v>0.99943505568354263</v>
      </c>
      <c r="U1036">
        <v>0.99836504991985031</v>
      </c>
      <c r="V1036">
        <v>0.99638525433857827</v>
      </c>
      <c r="W1036">
        <v>0.98941822453183781</v>
      </c>
      <c r="X1036">
        <v>0.97671094512766643</v>
      </c>
      <c r="Y1036">
        <v>0.94571055477338695</v>
      </c>
      <c r="Z1036">
        <v>0.67568567216221542</v>
      </c>
      <c r="AA1036">
        <v>0.28386348290466046</v>
      </c>
      <c r="AB1036">
        <v>6.120026299626849E-2</v>
      </c>
      <c r="AC1036">
        <v>2.7349358137965376E-2</v>
      </c>
      <c r="AD1036">
        <v>0.99249548601331639</v>
      </c>
      <c r="AE1036">
        <v>0.97935797883228504</v>
      </c>
      <c r="AF1036">
        <v>0.95698130503927259</v>
      </c>
      <c r="AG1036">
        <v>0.88991646348539</v>
      </c>
      <c r="AH1036">
        <v>0.78872390375846047</v>
      </c>
      <c r="AI1036">
        <v>0.55921548796363629</v>
      </c>
      <c r="AJ1036">
        <v>0.21469603458748765</v>
      </c>
      <c r="AK1036">
        <v>0.10071425206076219</v>
      </c>
      <c r="AL1036">
        <v>3.4342212604373694E-2</v>
      </c>
      <c r="AM1036">
        <v>1.4092173134701727E-2</v>
      </c>
      <c r="AN1036">
        <v>0.79577098780054789</v>
      </c>
      <c r="AO1036">
        <v>0.92570526333580727</v>
      </c>
      <c r="AP1036">
        <v>1</v>
      </c>
    </row>
    <row r="1037" spans="1:42" hidden="1" x14ac:dyDescent="0.35">
      <c r="A1037" t="s">
        <v>1038</v>
      </c>
      <c r="B1037">
        <v>58.006711409395962</v>
      </c>
      <c r="C1037">
        <v>53.107382550335565</v>
      </c>
      <c r="D1037">
        <v>10.469798657718099</v>
      </c>
      <c r="E1037">
        <v>3.8255033557046998</v>
      </c>
      <c r="F1037">
        <v>2.6174496644295</v>
      </c>
      <c r="G1037">
        <v>7.8523489932885999</v>
      </c>
      <c r="H1037">
        <v>1.2080536912752</v>
      </c>
      <c r="I1037">
        <v>0</v>
      </c>
      <c r="J1037">
        <v>10.8724832214765</v>
      </c>
      <c r="K1037">
        <v>4.2281879194630996</v>
      </c>
      <c r="L1037">
        <v>3.0201342281878998</v>
      </c>
      <c r="M1037">
        <v>4</v>
      </c>
      <c r="N1037">
        <f t="shared" si="15"/>
        <v>4.8993288590603994</v>
      </c>
      <c r="O1037">
        <v>0</v>
      </c>
      <c r="S1037">
        <v>0.28437231027735915</v>
      </c>
      <c r="T1037">
        <v>0.99939966902394373</v>
      </c>
      <c r="U1037">
        <v>0.99812268195964871</v>
      </c>
      <c r="V1037">
        <v>0.99558804773256071</v>
      </c>
      <c r="W1037">
        <v>0.98587089505485048</v>
      </c>
      <c r="X1037">
        <v>0.9664254437798464</v>
      </c>
      <c r="Y1037">
        <v>0.90947777863304857</v>
      </c>
      <c r="Z1037">
        <v>0.52719078999127433</v>
      </c>
      <c r="AA1037">
        <v>0.29622640624802637</v>
      </c>
      <c r="AB1037">
        <v>0.12156929645049347</v>
      </c>
      <c r="AC1037">
        <v>5.0526546237772904E-2</v>
      </c>
      <c r="AD1037">
        <v>0.999154193659746</v>
      </c>
      <c r="AE1037">
        <v>0.99626336119111136</v>
      </c>
      <c r="AF1037">
        <v>0.98532770775366729</v>
      </c>
      <c r="AG1037">
        <v>0.88506112544260518</v>
      </c>
      <c r="AH1037">
        <v>0.69850616883678995</v>
      </c>
      <c r="AI1037">
        <v>0.56108989874688942</v>
      </c>
      <c r="AJ1037">
        <v>0.18048570231200958</v>
      </c>
      <c r="AK1037">
        <v>5.5664461620382411E-2</v>
      </c>
      <c r="AL1037">
        <v>1.6685089755963497E-2</v>
      </c>
      <c r="AM1037">
        <v>6.0266150206171008E-3</v>
      </c>
      <c r="AN1037">
        <v>0.83822893944917631</v>
      </c>
      <c r="AO1037">
        <v>0.92931588359807737</v>
      </c>
      <c r="AP1037">
        <v>1</v>
      </c>
    </row>
    <row r="1038" spans="1:42" hidden="1" x14ac:dyDescent="0.35">
      <c r="A1038" t="s">
        <v>1039</v>
      </c>
      <c r="B1038">
        <v>56.463087248322168</v>
      </c>
      <c r="C1038">
        <v>51.563758389261757</v>
      </c>
      <c r="D1038">
        <v>5.6375838926173998</v>
      </c>
      <c r="E1038">
        <v>3.6241610738254999</v>
      </c>
      <c r="F1038">
        <v>3.2214765100671001</v>
      </c>
      <c r="G1038">
        <v>4.0268456375839001</v>
      </c>
      <c r="H1038">
        <v>2.01342281879199</v>
      </c>
      <c r="I1038">
        <v>1.6107382550336</v>
      </c>
      <c r="J1038">
        <v>9.4630872483221005</v>
      </c>
      <c r="K1038">
        <v>7.4496644295302001</v>
      </c>
      <c r="L1038">
        <v>7.0469798657718004</v>
      </c>
      <c r="M1038">
        <v>20</v>
      </c>
      <c r="N1038">
        <f t="shared" si="15"/>
        <v>4.8993288590603994</v>
      </c>
      <c r="O1038">
        <v>1</v>
      </c>
      <c r="S1038">
        <v>0.12251663788542032</v>
      </c>
      <c r="T1038">
        <v>0.99996591611377816</v>
      </c>
      <c r="U1038">
        <v>0.99979013309878539</v>
      </c>
      <c r="V1038">
        <v>0.99915185888805957</v>
      </c>
      <c r="W1038">
        <v>0.99375608424196038</v>
      </c>
      <c r="X1038">
        <v>0.96945813465947062</v>
      </c>
      <c r="Y1038">
        <v>0.8274290703322803</v>
      </c>
      <c r="Z1038">
        <v>0.45611484484142839</v>
      </c>
      <c r="AA1038">
        <v>0.20316896394662581</v>
      </c>
      <c r="AB1038">
        <v>1.9152079528526766E-2</v>
      </c>
      <c r="AC1038">
        <v>2.5383834893863244E-3</v>
      </c>
      <c r="AD1038">
        <v>0.99783642284835339</v>
      </c>
      <c r="AE1038">
        <v>0.99276492476907641</v>
      </c>
      <c r="AF1038">
        <v>0.98100259139010904</v>
      </c>
      <c r="AG1038">
        <v>0.91204128474734369</v>
      </c>
      <c r="AH1038">
        <v>0.70414392110161628</v>
      </c>
      <c r="AI1038">
        <v>0.3021678054811977</v>
      </c>
      <c r="AJ1038">
        <v>7.5017834581060566E-2</v>
      </c>
      <c r="AK1038">
        <v>3.0528665729894891E-2</v>
      </c>
      <c r="AL1038">
        <v>8.8263117582079477E-3</v>
      </c>
      <c r="AM1038">
        <v>3.2522610010852597E-3</v>
      </c>
      <c r="AN1038">
        <v>0.85390223460590342</v>
      </c>
      <c r="AO1038">
        <v>0.89773694781979085</v>
      </c>
      <c r="AP1038">
        <v>1</v>
      </c>
    </row>
    <row r="1039" spans="1:42" hidden="1" x14ac:dyDescent="0.35">
      <c r="A1039" t="s">
        <v>1040</v>
      </c>
      <c r="B1039">
        <v>56.1275167785235</v>
      </c>
      <c r="C1039">
        <v>51.228187919463103</v>
      </c>
      <c r="D1039">
        <v>7.0469798657718004</v>
      </c>
      <c r="E1039">
        <v>9.0604026845636998</v>
      </c>
      <c r="F1039">
        <v>6.4429530201342002</v>
      </c>
      <c r="G1039">
        <v>4.4295302013422999</v>
      </c>
      <c r="H1039">
        <v>6.4429530201342002</v>
      </c>
      <c r="I1039">
        <v>3.8255033557046998</v>
      </c>
      <c r="J1039">
        <v>1.8120805369127999</v>
      </c>
      <c r="K1039">
        <v>3.8255033557046998</v>
      </c>
      <c r="L1039">
        <v>1.2080536912752</v>
      </c>
      <c r="M1039">
        <v>1</v>
      </c>
      <c r="N1039">
        <f t="shared" si="15"/>
        <v>4.8993288590603994</v>
      </c>
      <c r="O1039">
        <v>1</v>
      </c>
      <c r="S1039">
        <v>0.10882144212071602</v>
      </c>
      <c r="T1039">
        <v>0.99842590527894126</v>
      </c>
      <c r="U1039">
        <v>0.99537670615910201</v>
      </c>
      <c r="V1039">
        <v>0.98956820871599993</v>
      </c>
      <c r="W1039">
        <v>0.96690992322194724</v>
      </c>
      <c r="X1039">
        <v>0.91283937958409433</v>
      </c>
      <c r="Y1039">
        <v>0.71967613983856582</v>
      </c>
      <c r="Z1039">
        <v>0.38834312821287204</v>
      </c>
      <c r="AA1039">
        <v>0.2324950379107471</v>
      </c>
      <c r="AB1039">
        <v>9.4383454399499939E-2</v>
      </c>
      <c r="AC1039">
        <v>4.0619151432919137E-2</v>
      </c>
      <c r="AD1039">
        <v>0.99997630221527745</v>
      </c>
      <c r="AE1039">
        <v>0.99977537430221197</v>
      </c>
      <c r="AF1039">
        <v>0.99876419910973313</v>
      </c>
      <c r="AG1039">
        <v>0.98146357814766361</v>
      </c>
      <c r="AH1039">
        <v>0.74195625128109299</v>
      </c>
      <c r="AI1039">
        <v>0.17671610873345237</v>
      </c>
      <c r="AJ1039">
        <v>1.8058134564808499E-2</v>
      </c>
      <c r="AK1039">
        <v>3.2620455339013392E-3</v>
      </c>
      <c r="AL1039">
        <v>2.8824772386530189E-4</v>
      </c>
      <c r="AM1039">
        <v>4.1658170852332228E-5</v>
      </c>
      <c r="AN1039">
        <v>0.89840698072370928</v>
      </c>
      <c r="AO1039">
        <v>0.84918537100340452</v>
      </c>
      <c r="AP1039">
        <v>1</v>
      </c>
    </row>
    <row r="1040" spans="1:42" hidden="1" x14ac:dyDescent="0.35">
      <c r="A1040" t="s">
        <v>1041</v>
      </c>
      <c r="B1040">
        <v>54.046979865771796</v>
      </c>
      <c r="C1040">
        <v>49.147651006711428</v>
      </c>
      <c r="D1040">
        <v>4.4295302013422999</v>
      </c>
      <c r="E1040">
        <v>7.2483221476509998</v>
      </c>
      <c r="F1040">
        <v>10.469798657718099</v>
      </c>
      <c r="G1040">
        <v>2.6174496644294898</v>
      </c>
      <c r="H1040">
        <v>5.4362416107381897</v>
      </c>
      <c r="I1040">
        <v>8.6577181208052991</v>
      </c>
      <c r="J1040">
        <v>-1.2080536912752</v>
      </c>
      <c r="K1040">
        <v>1.6107382550335001</v>
      </c>
      <c r="L1040">
        <v>4.8322147651006002</v>
      </c>
      <c r="M1040">
        <v>3</v>
      </c>
      <c r="N1040">
        <f t="shared" si="15"/>
        <v>4.8993288590603647</v>
      </c>
      <c r="O1040">
        <v>0</v>
      </c>
      <c r="S1040">
        <v>0.24630503655384989</v>
      </c>
      <c r="T1040">
        <v>0.99998140097702715</v>
      </c>
      <c r="U1040">
        <v>0.99976458783302413</v>
      </c>
      <c r="V1040">
        <v>0.99842526132359899</v>
      </c>
      <c r="W1040">
        <v>0.97975654936545731</v>
      </c>
      <c r="X1040">
        <v>0.89300616900461571</v>
      </c>
      <c r="Y1040">
        <v>0.68230702380928365</v>
      </c>
      <c r="Z1040">
        <v>0.1622877822460356</v>
      </c>
      <c r="AA1040">
        <v>2.2050602185094741E-2</v>
      </c>
      <c r="AB1040">
        <v>8.4920571017843419E-4</v>
      </c>
      <c r="AC1040">
        <v>6.2265290616888127E-5</v>
      </c>
      <c r="AD1040">
        <v>0.97725824390045146</v>
      </c>
      <c r="AE1040">
        <v>0.93596531889145018</v>
      </c>
      <c r="AF1040">
        <v>0.8681241138225424</v>
      </c>
      <c r="AG1040">
        <v>0.68100827896490035</v>
      </c>
      <c r="AH1040">
        <v>0.45803507344817135</v>
      </c>
      <c r="AI1040">
        <v>0.22301946279643936</v>
      </c>
      <c r="AJ1040">
        <v>7.1446223892484104E-2</v>
      </c>
      <c r="AK1040">
        <v>2.8542421966172071E-2</v>
      </c>
      <c r="AL1040">
        <v>7.5685512565250128E-3</v>
      </c>
      <c r="AM1040">
        <v>2.6154447662470885E-3</v>
      </c>
      <c r="AN1040">
        <v>0.86632322348801494</v>
      </c>
      <c r="AO1040">
        <v>0.92827845937751874</v>
      </c>
      <c r="AP1040">
        <v>1</v>
      </c>
    </row>
    <row r="1041" spans="1:42" hidden="1" x14ac:dyDescent="0.35">
      <c r="A1041" t="s">
        <v>1042</v>
      </c>
      <c r="B1041">
        <v>66.395973154362395</v>
      </c>
      <c r="C1041">
        <v>55.422818791946355</v>
      </c>
      <c r="D1041">
        <v>19.932885906040202</v>
      </c>
      <c r="E1041">
        <v>0</v>
      </c>
      <c r="F1041">
        <v>0.80536912751669798</v>
      </c>
      <c r="G1041">
        <v>0</v>
      </c>
      <c r="H1041">
        <v>0</v>
      </c>
      <c r="I1041">
        <v>0</v>
      </c>
      <c r="J1041">
        <v>21.140939597315398</v>
      </c>
      <c r="K1041">
        <v>0</v>
      </c>
      <c r="L1041">
        <v>2.0134228187918999</v>
      </c>
      <c r="M1041">
        <v>2</v>
      </c>
      <c r="N1041">
        <f t="shared" si="15"/>
        <v>4.876957494407133</v>
      </c>
      <c r="O1041">
        <v>0</v>
      </c>
      <c r="S1041">
        <v>0.62649261238661968</v>
      </c>
      <c r="T1041">
        <v>1</v>
      </c>
      <c r="U1041">
        <v>0.999999999999999</v>
      </c>
      <c r="V1041">
        <v>0.99999999999996148</v>
      </c>
      <c r="W1041">
        <v>0.99999999999446898</v>
      </c>
      <c r="X1041">
        <v>0.99999999976272158</v>
      </c>
      <c r="Y1041">
        <v>0.99999998258401201</v>
      </c>
      <c r="Z1041">
        <v>0.99999672773854997</v>
      </c>
      <c r="AA1041">
        <v>0.99985946194070752</v>
      </c>
      <c r="AB1041">
        <v>0.97440032582532699</v>
      </c>
      <c r="AC1041">
        <v>0.43688166539060902</v>
      </c>
      <c r="AD1041">
        <v>0.98180128601882799</v>
      </c>
      <c r="AE1041">
        <v>0.93744255137334753</v>
      </c>
      <c r="AF1041">
        <v>0.86019223542878998</v>
      </c>
      <c r="AG1041">
        <v>0.69802722065594103</v>
      </c>
      <c r="AH1041">
        <v>0.59443234295999958</v>
      </c>
      <c r="AI1041">
        <v>0.53327914838589696</v>
      </c>
      <c r="AJ1041">
        <v>0.5082881160092988</v>
      </c>
      <c r="AK1041">
        <v>0.50296178975498651</v>
      </c>
      <c r="AL1041">
        <v>0.4713102664100145</v>
      </c>
      <c r="AM1041">
        <v>1.5958147313716569E-2</v>
      </c>
      <c r="AN1041">
        <v>0.29997641576601602</v>
      </c>
      <c r="AO1041">
        <v>0.8718144343998524</v>
      </c>
      <c r="AP1041">
        <v>0</v>
      </c>
    </row>
    <row r="1042" spans="1:42" hidden="1" x14ac:dyDescent="0.35">
      <c r="A1042" t="s">
        <v>1043</v>
      </c>
      <c r="B1042">
        <v>58.543624161073836</v>
      </c>
      <c r="C1042">
        <v>53.711409395973163</v>
      </c>
      <c r="D1042">
        <v>6.6442953020133997</v>
      </c>
      <c r="E1042">
        <v>17.315436241610701</v>
      </c>
      <c r="F1042">
        <v>15.906040268456399</v>
      </c>
      <c r="G1042">
        <v>-10.8724832214765</v>
      </c>
      <c r="H1042">
        <v>-0.201342281879199</v>
      </c>
      <c r="I1042">
        <v>-1.6107382550335001</v>
      </c>
      <c r="J1042">
        <v>-1.2080536912752</v>
      </c>
      <c r="K1042">
        <v>9.4630872483221005</v>
      </c>
      <c r="L1042">
        <v>8.0536912751678003</v>
      </c>
      <c r="M1042">
        <v>4</v>
      </c>
      <c r="N1042">
        <f t="shared" ref="N1042:N1105" si="16">AVERAGE(D1042:L1042)</f>
        <v>4.8322147651006677</v>
      </c>
      <c r="O1042">
        <v>0</v>
      </c>
      <c r="S1042">
        <v>0.62379555293609434</v>
      </c>
      <c r="T1042">
        <v>0.99986825451083894</v>
      </c>
      <c r="U1042">
        <v>0.99952963217812574</v>
      </c>
      <c r="V1042">
        <v>0.99877873193086542</v>
      </c>
      <c r="W1042">
        <v>0.99322110883090631</v>
      </c>
      <c r="X1042">
        <v>0.77045879615615875</v>
      </c>
      <c r="Y1042">
        <v>0.63295374111738967</v>
      </c>
      <c r="Z1042">
        <v>0.56298222460245873</v>
      </c>
      <c r="AA1042">
        <v>0.48376681610315742</v>
      </c>
      <c r="AB1042">
        <v>0.39012130650804178</v>
      </c>
      <c r="AC1042">
        <v>0.23676841600530268</v>
      </c>
      <c r="AD1042">
        <v>0.99748586518696969</v>
      </c>
      <c r="AE1042">
        <v>0.99140631481345898</v>
      </c>
      <c r="AF1042">
        <v>0.97886766134839165</v>
      </c>
      <c r="AG1042">
        <v>0.9257828642562167</v>
      </c>
      <c r="AH1042">
        <v>0.68894648676248638</v>
      </c>
      <c r="AI1042">
        <v>0.44298267486767823</v>
      </c>
      <c r="AJ1042">
        <v>0.32356846170796116</v>
      </c>
      <c r="AK1042">
        <v>0.2102690841115509</v>
      </c>
      <c r="AL1042">
        <v>5.8151007948414817E-2</v>
      </c>
      <c r="AM1042">
        <v>1.4281234871797848E-2</v>
      </c>
      <c r="AN1042">
        <v>0.93809280619971003</v>
      </c>
      <c r="AO1042">
        <v>0.94969715368333385</v>
      </c>
      <c r="AP1042">
        <v>1</v>
      </c>
    </row>
    <row r="1043" spans="1:42" hidden="1" x14ac:dyDescent="0.35">
      <c r="A1043" t="s">
        <v>1093</v>
      </c>
      <c r="B1043">
        <v>61.765100671140935</v>
      </c>
      <c r="C1043">
        <v>57.402684563758434</v>
      </c>
      <c r="D1043">
        <v>5.4362416107382003</v>
      </c>
      <c r="E1043">
        <v>5.234899328859</v>
      </c>
      <c r="F1043">
        <v>6.0402684563758102</v>
      </c>
      <c r="G1043">
        <v>4.0268456375837998</v>
      </c>
      <c r="H1043">
        <v>3.8255033557045999</v>
      </c>
      <c r="I1043">
        <v>4.6308724832213999</v>
      </c>
      <c r="J1043">
        <v>3.2214765100671001</v>
      </c>
      <c r="K1043">
        <v>3.0201342281878998</v>
      </c>
      <c r="L1043">
        <v>3.8255033557046998</v>
      </c>
      <c r="M1043">
        <v>29</v>
      </c>
      <c r="N1043">
        <f t="shared" si="16"/>
        <v>4.3624161073825007</v>
      </c>
      <c r="O1043">
        <v>1</v>
      </c>
      <c r="S1043">
        <v>3.3829279937026851E-5</v>
      </c>
      <c r="T1043">
        <v>0.99999341020277555</v>
      </c>
      <c r="U1043">
        <v>0.99997043042260836</v>
      </c>
      <c r="V1043">
        <v>0.99990884227100052</v>
      </c>
      <c r="W1043">
        <v>0.99957362745224165</v>
      </c>
      <c r="X1043">
        <v>0.99862822367990089</v>
      </c>
      <c r="Y1043">
        <v>0.99470816201915868</v>
      </c>
      <c r="Z1043">
        <v>0.96665911370394197</v>
      </c>
      <c r="AA1043">
        <v>0.80752467093291735</v>
      </c>
      <c r="AB1043">
        <v>0.19634013425767985</v>
      </c>
      <c r="AC1043">
        <v>6.0298291147259805E-2</v>
      </c>
      <c r="AD1043">
        <v>0.99891958936428837</v>
      </c>
      <c r="AE1043">
        <v>0.99677785629827342</v>
      </c>
      <c r="AF1043">
        <v>0.99256146980802229</v>
      </c>
      <c r="AG1043">
        <v>0.97595064089289052</v>
      </c>
      <c r="AH1043">
        <v>0.94063559471875691</v>
      </c>
      <c r="AI1043">
        <v>0.83632245553850304</v>
      </c>
      <c r="AJ1043">
        <v>0.54321873888712935</v>
      </c>
      <c r="AK1043">
        <v>0.29518943828186367</v>
      </c>
      <c r="AL1043">
        <v>9.5710655231020583E-2</v>
      </c>
      <c r="AM1043">
        <v>3.6241475737857666E-2</v>
      </c>
      <c r="AN1043">
        <v>0.60581959642546357</v>
      </c>
      <c r="AO1043">
        <v>0.86339260475603674</v>
      </c>
      <c r="AP1043">
        <v>0</v>
      </c>
    </row>
    <row r="1044" spans="1:42" hidden="1" x14ac:dyDescent="0.35">
      <c r="A1044" t="s">
        <v>1045</v>
      </c>
      <c r="B1044">
        <v>62.2348993288591</v>
      </c>
      <c r="C1044">
        <v>57.469798657718144</v>
      </c>
      <c r="D1044">
        <v>5.2348993288591101</v>
      </c>
      <c r="E1044">
        <v>4.63087248322151</v>
      </c>
      <c r="F1044">
        <v>11.4765100671141</v>
      </c>
      <c r="G1044">
        <v>-1.4093959731543</v>
      </c>
      <c r="H1044">
        <v>-2.0134228187918999</v>
      </c>
      <c r="I1044">
        <v>4.8322147651006997</v>
      </c>
      <c r="J1044">
        <v>4.8322147651006899</v>
      </c>
      <c r="K1044">
        <v>4.2281879194630996</v>
      </c>
      <c r="L1044">
        <v>11.0738255033557</v>
      </c>
      <c r="M1044">
        <v>3</v>
      </c>
      <c r="N1044">
        <f t="shared" si="16"/>
        <v>4.765100671140968</v>
      </c>
      <c r="O1044">
        <v>0</v>
      </c>
      <c r="S1044">
        <v>0.31700198490470699</v>
      </c>
      <c r="T1044">
        <v>0.99942530150373265</v>
      </c>
      <c r="U1044">
        <v>0.99824656534610001</v>
      </c>
      <c r="V1044">
        <v>0.9959601001503593</v>
      </c>
      <c r="W1044">
        <v>0.98745273893459129</v>
      </c>
      <c r="X1044">
        <v>0.9710499084860218</v>
      </c>
      <c r="Y1044">
        <v>0.92872461856290556</v>
      </c>
      <c r="Z1044">
        <v>0.81656107793383159</v>
      </c>
      <c r="AA1044">
        <v>0.68402119098020797</v>
      </c>
      <c r="AB1044">
        <v>0.42985640658590163</v>
      </c>
      <c r="AC1044">
        <v>0.22401602656882666</v>
      </c>
      <c r="AD1044">
        <v>0.99999031559450535</v>
      </c>
      <c r="AE1044">
        <v>0.99989972350221434</v>
      </c>
      <c r="AF1044">
        <v>0.99942172884490454</v>
      </c>
      <c r="AG1044">
        <v>0.99371048006703733</v>
      </c>
      <c r="AH1044">
        <v>0.96455546980181517</v>
      </c>
      <c r="AI1044">
        <v>0.8336663320010016</v>
      </c>
      <c r="AJ1044">
        <v>0.61154430096188594</v>
      </c>
      <c r="AK1044">
        <v>0.32967222774215421</v>
      </c>
      <c r="AL1044">
        <v>3.8571257465885612E-2</v>
      </c>
      <c r="AM1044">
        <v>4.642878356833996E-3</v>
      </c>
      <c r="AN1044">
        <v>0.77329655636919459</v>
      </c>
      <c r="AO1044">
        <v>0.84214754684500792</v>
      </c>
      <c r="AP1044">
        <v>1</v>
      </c>
    </row>
    <row r="1045" spans="1:42" hidden="1" x14ac:dyDescent="0.35">
      <c r="A1045" t="s">
        <v>1046</v>
      </c>
      <c r="B1045">
        <v>67</v>
      </c>
      <c r="C1045">
        <v>62.436241610738229</v>
      </c>
      <c r="D1045">
        <v>4.2281879194630996</v>
      </c>
      <c r="E1045">
        <v>1.2080536912752</v>
      </c>
      <c r="F1045">
        <v>8.2550335570469997</v>
      </c>
      <c r="G1045">
        <v>4.2281879194630996</v>
      </c>
      <c r="H1045">
        <v>1.2080536912752</v>
      </c>
      <c r="I1045">
        <v>8.2550335570469997</v>
      </c>
      <c r="J1045">
        <v>4.2281879194630996</v>
      </c>
      <c r="K1045">
        <v>1.2080536912752</v>
      </c>
      <c r="L1045">
        <v>8.2550335570469997</v>
      </c>
      <c r="M1045">
        <v>5</v>
      </c>
      <c r="N1045">
        <f t="shared" si="16"/>
        <v>4.5637583892617668</v>
      </c>
      <c r="O1045">
        <v>1</v>
      </c>
      <c r="S1045">
        <v>9.9550978340347901E-2</v>
      </c>
      <c r="T1045">
        <v>0.99999774295262001</v>
      </c>
      <c r="U1045">
        <v>0.9999905843227298</v>
      </c>
      <c r="V1045">
        <v>0.9999725167439113</v>
      </c>
      <c r="W1045">
        <v>0.99988073859686133</v>
      </c>
      <c r="X1045">
        <v>0.99963804484755259</v>
      </c>
      <c r="Y1045">
        <v>0.99871517157596068</v>
      </c>
      <c r="Z1045">
        <v>0.99404735054093907</v>
      </c>
      <c r="AA1045">
        <v>0.98255503589714399</v>
      </c>
      <c r="AB1045">
        <v>0.93057967780929374</v>
      </c>
      <c r="AC1045">
        <v>0.60701153820253972</v>
      </c>
      <c r="AD1045">
        <v>0.99963170778987964</v>
      </c>
      <c r="AE1045">
        <v>0.9988645780219757</v>
      </c>
      <c r="AF1045">
        <v>0.99736439780490849</v>
      </c>
      <c r="AG1045">
        <v>0.99172378071681999</v>
      </c>
      <c r="AH1045">
        <v>0.98070428059049364</v>
      </c>
      <c r="AI1045">
        <v>0.95176083326614203</v>
      </c>
      <c r="AJ1045">
        <v>0.87365510219112241</v>
      </c>
      <c r="AK1045">
        <v>0.77299996551832062</v>
      </c>
      <c r="AL1045">
        <v>0.40888068124827703</v>
      </c>
      <c r="AM1045">
        <v>0.16528983831054719</v>
      </c>
      <c r="AN1045">
        <v>0.38743389286630214</v>
      </c>
      <c r="AO1045">
        <v>0.69300913869398117</v>
      </c>
      <c r="AP1045">
        <v>0</v>
      </c>
    </row>
    <row r="1046" spans="1:42" hidden="1" x14ac:dyDescent="0.35">
      <c r="A1046" t="s">
        <v>1100</v>
      </c>
      <c r="B1046">
        <v>61.765100671140935</v>
      </c>
      <c r="C1046">
        <v>57.46979865771813</v>
      </c>
      <c r="D1046">
        <v>4.2281879194630001</v>
      </c>
      <c r="E1046">
        <v>5.234899328859</v>
      </c>
      <c r="F1046">
        <v>2.8187919463086999</v>
      </c>
      <c r="G1046">
        <v>3.02013422818791</v>
      </c>
      <c r="H1046">
        <v>4.0268456375839001</v>
      </c>
      <c r="I1046">
        <v>1.6107382550336</v>
      </c>
      <c r="J1046">
        <v>6.0402684563758102</v>
      </c>
      <c r="K1046">
        <v>7.0469798657718004</v>
      </c>
      <c r="L1046">
        <v>4.6308724832215002</v>
      </c>
      <c r="M1046">
        <v>3</v>
      </c>
      <c r="N1046">
        <f t="shared" si="16"/>
        <v>4.2953020134228019</v>
      </c>
      <c r="O1046">
        <v>1</v>
      </c>
      <c r="S1046">
        <v>2.1891478909288314E-3</v>
      </c>
      <c r="T1046">
        <v>0.99999775324709594</v>
      </c>
      <c r="U1046">
        <v>0.99998848467776802</v>
      </c>
      <c r="V1046">
        <v>0.99996039659432334</v>
      </c>
      <c r="W1046">
        <v>0.99977703604087076</v>
      </c>
      <c r="X1046">
        <v>0.99912279962292772</v>
      </c>
      <c r="Y1046">
        <v>0.99520990553884703</v>
      </c>
      <c r="Z1046">
        <v>0.95096654283996829</v>
      </c>
      <c r="AA1046">
        <v>0.75400684533975437</v>
      </c>
      <c r="AB1046">
        <v>0.24423193450225536</v>
      </c>
      <c r="AC1046">
        <v>7.0626260156886236E-2</v>
      </c>
      <c r="AD1046">
        <v>0.99999979272885398</v>
      </c>
      <c r="AE1046">
        <v>0.99999725585161059</v>
      </c>
      <c r="AF1046">
        <v>0.99998047580491212</v>
      </c>
      <c r="AG1046">
        <v>0.99969613052703232</v>
      </c>
      <c r="AH1046">
        <v>0.99742710102832277</v>
      </c>
      <c r="AI1046">
        <v>0.96910510170385444</v>
      </c>
      <c r="AJ1046">
        <v>0.64206101436899055</v>
      </c>
      <c r="AK1046">
        <v>0.11128153556058924</v>
      </c>
      <c r="AL1046">
        <v>4.4791544841030918E-3</v>
      </c>
      <c r="AM1046">
        <v>4.8159447143392175E-4</v>
      </c>
      <c r="AN1046">
        <v>0.63506023047876226</v>
      </c>
      <c r="AO1046">
        <v>0.77339941957580738</v>
      </c>
      <c r="AP1046">
        <v>0</v>
      </c>
    </row>
    <row r="1047" spans="1:42" x14ac:dyDescent="0.35">
      <c r="A1047" t="s">
        <v>1102</v>
      </c>
      <c r="B1047">
        <v>51.630872483221466</v>
      </c>
      <c r="C1047">
        <v>47.402684563758356</v>
      </c>
      <c r="D1047">
        <v>3.4228187919463</v>
      </c>
      <c r="E1047">
        <v>4.8322147651006899</v>
      </c>
      <c r="F1047">
        <v>4.6308724832215002</v>
      </c>
      <c r="G1047">
        <v>3.4228187919463</v>
      </c>
      <c r="H1047">
        <v>4.8322147651006899</v>
      </c>
      <c r="I1047">
        <v>4.6308724832215002</v>
      </c>
      <c r="J1047">
        <v>3.2214765100671001</v>
      </c>
      <c r="K1047">
        <v>4.6308724832215002</v>
      </c>
      <c r="L1047">
        <v>4.4295302013422999</v>
      </c>
      <c r="M1047">
        <v>10</v>
      </c>
      <c r="N1047">
        <f t="shared" si="16"/>
        <v>4.2281879194630987</v>
      </c>
      <c r="O1047">
        <v>1</v>
      </c>
      <c r="S1047">
        <v>7.8906302386226922E-8</v>
      </c>
      <c r="T1047">
        <v>0.99751582919067872</v>
      </c>
      <c r="U1047">
        <v>0.99056886092353991</v>
      </c>
      <c r="V1047">
        <v>0.97449304423715311</v>
      </c>
      <c r="W1047">
        <v>0.9054437811755075</v>
      </c>
      <c r="X1047">
        <v>0.75679083752031495</v>
      </c>
      <c r="Y1047">
        <v>0.29304135095369804</v>
      </c>
      <c r="Z1047">
        <v>7.4000956826587236E-2</v>
      </c>
      <c r="AA1047">
        <v>2.6969068296352466E-2</v>
      </c>
      <c r="AB1047">
        <v>6.3162047315169735E-3</v>
      </c>
      <c r="AC1047">
        <v>1.9868185465756012E-3</v>
      </c>
      <c r="AD1047">
        <v>0.97403190462625822</v>
      </c>
      <c r="AE1047">
        <v>0.92472912630529924</v>
      </c>
      <c r="AF1047">
        <v>0.83381723781981254</v>
      </c>
      <c r="AG1047">
        <v>0.53033084241570461</v>
      </c>
      <c r="AH1047">
        <v>0.26589844311920968</v>
      </c>
      <c r="AI1047">
        <v>0.11346715344598163</v>
      </c>
      <c r="AJ1047">
        <v>3.8700145661768659E-2</v>
      </c>
      <c r="AK1047">
        <v>1.7347696065324755E-2</v>
      </c>
      <c r="AL1047">
        <v>5.5606921437537909E-3</v>
      </c>
      <c r="AM1047">
        <v>2.2378984076451731E-3</v>
      </c>
      <c r="AN1047">
        <v>0.89108503300681463</v>
      </c>
      <c r="AO1047">
        <v>0.87691142479577178</v>
      </c>
      <c r="AP1047">
        <v>1</v>
      </c>
    </row>
    <row r="1048" spans="1:42" hidden="1" x14ac:dyDescent="0.35">
      <c r="A1048" t="s">
        <v>1049</v>
      </c>
      <c r="B1048">
        <v>59.684563758389267</v>
      </c>
      <c r="C1048">
        <v>54.919463087248332</v>
      </c>
      <c r="D1048">
        <v>7.2483221476509998</v>
      </c>
      <c r="E1048">
        <v>8.4563758389260997</v>
      </c>
      <c r="F1048">
        <v>7.2483221476509998</v>
      </c>
      <c r="G1048">
        <v>2.6174496644295999</v>
      </c>
      <c r="H1048">
        <v>3.8255033557046998</v>
      </c>
      <c r="I1048">
        <v>2.6174496644295999</v>
      </c>
      <c r="J1048">
        <v>3.2214765100671001</v>
      </c>
      <c r="K1048">
        <v>4.4295302013422004</v>
      </c>
      <c r="L1048">
        <v>3.2214765100671001</v>
      </c>
      <c r="M1048">
        <v>2</v>
      </c>
      <c r="N1048">
        <f t="shared" si="16"/>
        <v>4.7651006711409325</v>
      </c>
      <c r="O1048">
        <v>1</v>
      </c>
      <c r="S1048">
        <v>5.2219529102927084E-2</v>
      </c>
      <c r="T1048">
        <v>0.99986785933618294</v>
      </c>
      <c r="U1048">
        <v>0.99947017345175737</v>
      </c>
      <c r="V1048">
        <v>0.99847925831557105</v>
      </c>
      <c r="W1048">
        <v>0.99342838819019497</v>
      </c>
      <c r="X1048">
        <v>0.97994492715797321</v>
      </c>
      <c r="Y1048">
        <v>0.92986373436935921</v>
      </c>
      <c r="Z1048">
        <v>0.73561780789125664</v>
      </c>
      <c r="AA1048">
        <v>0.49787860596797057</v>
      </c>
      <c r="AB1048">
        <v>0.19185316434183988</v>
      </c>
      <c r="AC1048">
        <v>6.1197528066126154E-2</v>
      </c>
      <c r="AD1048">
        <v>0.99999968143916129</v>
      </c>
      <c r="AE1048">
        <v>0.99999411508228497</v>
      </c>
      <c r="AF1048">
        <v>0.99994749222071766</v>
      </c>
      <c r="AG1048">
        <v>0.99893920053137109</v>
      </c>
      <c r="AH1048">
        <v>0.9896191317463805</v>
      </c>
      <c r="AI1048">
        <v>0.87197093764688127</v>
      </c>
      <c r="AJ1048">
        <v>0.10863256059198982</v>
      </c>
      <c r="AK1048">
        <v>5.9612029859817794E-3</v>
      </c>
      <c r="AL1048">
        <v>1.7003074823980973E-4</v>
      </c>
      <c r="AM1048">
        <v>1.2794631046271964E-5</v>
      </c>
      <c r="AN1048">
        <v>0.79333006550675111</v>
      </c>
      <c r="AO1048">
        <v>0.79553990351467119</v>
      </c>
      <c r="AP1048">
        <v>1</v>
      </c>
    </row>
    <row r="1049" spans="1:42" hidden="1" x14ac:dyDescent="0.35">
      <c r="A1049" t="s">
        <v>1050</v>
      </c>
      <c r="B1049">
        <v>60.154362416107404</v>
      </c>
      <c r="C1049">
        <v>53.107382550335529</v>
      </c>
      <c r="D1049">
        <v>0</v>
      </c>
      <c r="E1049">
        <v>0</v>
      </c>
      <c r="F1049">
        <v>0</v>
      </c>
      <c r="G1049">
        <v>12.684563758389301</v>
      </c>
      <c r="H1049">
        <v>12.684563758389301</v>
      </c>
      <c r="I1049">
        <v>16.3087248322148</v>
      </c>
      <c r="J1049">
        <v>-1.0067114093959</v>
      </c>
      <c r="K1049">
        <v>-1.0067114093959</v>
      </c>
      <c r="L1049">
        <v>2.6174496644295999</v>
      </c>
      <c r="M1049">
        <v>3</v>
      </c>
      <c r="N1049">
        <f t="shared" si="16"/>
        <v>4.6979865771812443</v>
      </c>
      <c r="O1049">
        <v>0</v>
      </c>
      <c r="S1049">
        <v>0.49230664560975046</v>
      </c>
      <c r="T1049">
        <v>0.99953494614580363</v>
      </c>
      <c r="U1049">
        <v>0.9978367667513055</v>
      </c>
      <c r="V1049">
        <v>0.99319475000053592</v>
      </c>
      <c r="W1049">
        <v>0.96850752804835105</v>
      </c>
      <c r="X1049">
        <v>0.90890279566722454</v>
      </c>
      <c r="Y1049">
        <v>0.76649072697076459</v>
      </c>
      <c r="Z1049">
        <v>0.58849043782147248</v>
      </c>
      <c r="AA1049">
        <v>0.53035538593462839</v>
      </c>
      <c r="AB1049">
        <v>0.49631200447232421</v>
      </c>
      <c r="AC1049">
        <v>0.29442640464289693</v>
      </c>
      <c r="AD1049">
        <v>0.99881266982491945</v>
      </c>
      <c r="AE1049">
        <v>0.99616513524154771</v>
      </c>
      <c r="AF1049">
        <v>0.99075241947136927</v>
      </c>
      <c r="AG1049">
        <v>0.96805976048336173</v>
      </c>
      <c r="AH1049">
        <v>0.85653660552321254</v>
      </c>
      <c r="AI1049">
        <v>0.44357510239276071</v>
      </c>
      <c r="AJ1049">
        <v>0.15290289607336283</v>
      </c>
      <c r="AK1049">
        <v>5.9040391396643022E-2</v>
      </c>
      <c r="AL1049">
        <v>1.6270916357118758E-2</v>
      </c>
      <c r="AM1049">
        <v>5.9164836649788994E-3</v>
      </c>
      <c r="AN1049">
        <v>0.91641962677475119</v>
      </c>
      <c r="AO1049">
        <v>0.89054200359033353</v>
      </c>
      <c r="AP1049">
        <v>1</v>
      </c>
    </row>
    <row r="1050" spans="1:42" hidden="1" x14ac:dyDescent="0.35">
      <c r="A1050" t="s">
        <v>1051</v>
      </c>
      <c r="B1050">
        <v>56.328859060402692</v>
      </c>
      <c r="C1050">
        <v>51.630872483221459</v>
      </c>
      <c r="D1050">
        <v>4.6308724832215002</v>
      </c>
      <c r="E1050">
        <v>2.8187919463087998</v>
      </c>
      <c r="F1050">
        <v>-0.60402684563749898</v>
      </c>
      <c r="G1050">
        <v>9.0604026845636998</v>
      </c>
      <c r="H1050">
        <v>7.2483221476509998</v>
      </c>
      <c r="I1050">
        <v>3.8255033557046998</v>
      </c>
      <c r="J1050">
        <v>7.4496644295302001</v>
      </c>
      <c r="K1050">
        <v>5.6375838926175001</v>
      </c>
      <c r="L1050">
        <v>2.2147651006712001</v>
      </c>
      <c r="M1050">
        <v>7</v>
      </c>
      <c r="N1050">
        <f t="shared" si="16"/>
        <v>4.6979865771812337</v>
      </c>
      <c r="O1050">
        <v>0</v>
      </c>
      <c r="S1050">
        <v>0.1197047981062541</v>
      </c>
      <c r="T1050">
        <v>0.99912329800918598</v>
      </c>
      <c r="U1050">
        <v>0.9970220791990706</v>
      </c>
      <c r="V1050">
        <v>0.99231155864973808</v>
      </c>
      <c r="W1050">
        <v>0.97025656615605582</v>
      </c>
      <c r="X1050">
        <v>0.91552491316304518</v>
      </c>
      <c r="Y1050">
        <v>0.75163250836560513</v>
      </c>
      <c r="Z1050">
        <v>0.43233786595213591</v>
      </c>
      <c r="AA1050">
        <v>0.23678919134834203</v>
      </c>
      <c r="AB1050">
        <v>7.8902382281809152E-2</v>
      </c>
      <c r="AC1050">
        <v>2.9081866586852832E-2</v>
      </c>
      <c r="AD1050">
        <v>0.99505578966064467</v>
      </c>
      <c r="AE1050">
        <v>0.98308675907334875</v>
      </c>
      <c r="AF1050">
        <v>0.9588179535781377</v>
      </c>
      <c r="AG1050">
        <v>0.87110203909144734</v>
      </c>
      <c r="AH1050">
        <v>0.69264826748799535</v>
      </c>
      <c r="AI1050">
        <v>0.34345672728396903</v>
      </c>
      <c r="AJ1050">
        <v>0.11627824311266968</v>
      </c>
      <c r="AK1050">
        <v>4.5133989122622259E-2</v>
      </c>
      <c r="AL1050">
        <v>1.0426100796928947E-2</v>
      </c>
      <c r="AM1050">
        <v>3.1339310627186783E-3</v>
      </c>
      <c r="AN1050">
        <v>0.89218151977969984</v>
      </c>
      <c r="AO1050">
        <v>0.91968366065439866</v>
      </c>
      <c r="AP1050">
        <v>1</v>
      </c>
    </row>
    <row r="1051" spans="1:42" hidden="1" x14ac:dyDescent="0.35">
      <c r="A1051" t="s">
        <v>1052</v>
      </c>
      <c r="B1051">
        <v>63.778523489932894</v>
      </c>
      <c r="C1051">
        <v>59.080536912751704</v>
      </c>
      <c r="D1051">
        <v>7.8523489932885999</v>
      </c>
      <c r="E1051">
        <v>6.4429530201342002</v>
      </c>
      <c r="F1051">
        <v>0.40268456375839901</v>
      </c>
      <c r="G1051">
        <v>4.2281879194630996</v>
      </c>
      <c r="H1051">
        <v>2.8187919463086999</v>
      </c>
      <c r="I1051">
        <v>-3.2214765100671001</v>
      </c>
      <c r="J1051">
        <v>10.8724832214765</v>
      </c>
      <c r="K1051">
        <v>9.4630872483221005</v>
      </c>
      <c r="L1051">
        <v>3.4228187919463</v>
      </c>
      <c r="M1051">
        <v>6</v>
      </c>
      <c r="N1051">
        <f t="shared" si="16"/>
        <v>4.6979865771812008</v>
      </c>
      <c r="O1051">
        <v>0</v>
      </c>
      <c r="S1051">
        <v>0.28480088062911663</v>
      </c>
      <c r="T1051">
        <v>0.99970860874192402</v>
      </c>
      <c r="U1051">
        <v>0.9991374331638091</v>
      </c>
      <c r="V1051">
        <v>0.99805532184594425</v>
      </c>
      <c r="W1051">
        <v>0.99410296447971624</v>
      </c>
      <c r="X1051">
        <v>0.98648056713481602</v>
      </c>
      <c r="Y1051">
        <v>0.96602687845093393</v>
      </c>
      <c r="Z1051">
        <v>0.90417108260859869</v>
      </c>
      <c r="AA1051">
        <v>0.81569524689112738</v>
      </c>
      <c r="AB1051">
        <v>0.60673101841678667</v>
      </c>
      <c r="AC1051">
        <v>0.32503668416621267</v>
      </c>
      <c r="AD1051">
        <v>0.999627962269238</v>
      </c>
      <c r="AE1051">
        <v>0.99856412219083113</v>
      </c>
      <c r="AF1051">
        <v>0.9960284578264188</v>
      </c>
      <c r="AG1051">
        <v>0.98404434321985668</v>
      </c>
      <c r="AH1051">
        <v>0.95534939375136085</v>
      </c>
      <c r="AI1051">
        <v>0.86716590628451828</v>
      </c>
      <c r="AJ1051">
        <v>0.62912741637685532</v>
      </c>
      <c r="AK1051">
        <v>0.42312356944193635</v>
      </c>
      <c r="AL1051">
        <v>0.20930917558549708</v>
      </c>
      <c r="AM1051">
        <v>0.10299010338273551</v>
      </c>
      <c r="AN1051">
        <v>0.67756244065118243</v>
      </c>
      <c r="AO1051">
        <v>0.85313550662813586</v>
      </c>
      <c r="AP1051">
        <v>0</v>
      </c>
    </row>
    <row r="1052" spans="1:42" hidden="1" x14ac:dyDescent="0.35">
      <c r="A1052" t="s">
        <v>1053</v>
      </c>
      <c r="B1052">
        <v>61.496644295301998</v>
      </c>
      <c r="C1052">
        <v>56.798657718120793</v>
      </c>
      <c r="D1052">
        <v>10.2684563758389</v>
      </c>
      <c r="E1052">
        <v>8.2550335570469997</v>
      </c>
      <c r="F1052">
        <v>12.0805369127517</v>
      </c>
      <c r="G1052">
        <v>-0.80536912751679801</v>
      </c>
      <c r="H1052">
        <v>-2.8187919463086999</v>
      </c>
      <c r="I1052">
        <v>1.0067114093959999</v>
      </c>
      <c r="J1052">
        <v>4.8322147651006002</v>
      </c>
      <c r="K1052">
        <v>2.8187919463086999</v>
      </c>
      <c r="L1052">
        <v>6.6442953020133997</v>
      </c>
      <c r="M1052">
        <v>3</v>
      </c>
      <c r="N1052">
        <f t="shared" si="16"/>
        <v>4.6979865771812008</v>
      </c>
      <c r="O1052">
        <v>0</v>
      </c>
      <c r="S1052">
        <v>0.34323902403478124</v>
      </c>
      <c r="T1052">
        <v>0.99958168519591284</v>
      </c>
      <c r="U1052">
        <v>0.99850083706628412</v>
      </c>
      <c r="V1052">
        <v>0.99610739949732918</v>
      </c>
      <c r="W1052">
        <v>0.98585474003954487</v>
      </c>
      <c r="X1052">
        <v>0.96387600916508331</v>
      </c>
      <c r="Y1052">
        <v>0.90508519603338244</v>
      </c>
      <c r="Z1052">
        <v>0.76687032209323513</v>
      </c>
      <c r="AA1052">
        <v>0.63411470178521856</v>
      </c>
      <c r="AB1052">
        <v>0.45036518866510872</v>
      </c>
      <c r="AC1052">
        <v>0.25400691509838874</v>
      </c>
      <c r="AD1052">
        <v>0.99931014754366698</v>
      </c>
      <c r="AE1052">
        <v>0.99757222293424297</v>
      </c>
      <c r="AF1052">
        <v>0.9937143113224417</v>
      </c>
      <c r="AG1052">
        <v>0.97693899330114597</v>
      </c>
      <c r="AH1052">
        <v>0.94026910135613717</v>
      </c>
      <c r="AI1052">
        <v>0.83774197406442708</v>
      </c>
      <c r="AJ1052">
        <v>0.47172503476533895</v>
      </c>
      <c r="AK1052">
        <v>0.2029776894768221</v>
      </c>
      <c r="AL1052">
        <v>7.1301552621166636E-2</v>
      </c>
      <c r="AM1052">
        <v>2.8958310441311863E-2</v>
      </c>
      <c r="AN1052">
        <v>0.82211168795716183</v>
      </c>
      <c r="AO1052">
        <v>0.86050521776909927</v>
      </c>
      <c r="AP1052">
        <v>1</v>
      </c>
    </row>
    <row r="1053" spans="1:42" hidden="1" x14ac:dyDescent="0.35">
      <c r="A1053" t="s">
        <v>1054</v>
      </c>
      <c r="B1053">
        <v>57.469798657718144</v>
      </c>
      <c r="C1053">
        <v>52.771812080536932</v>
      </c>
      <c r="D1053">
        <v>1.6107382550335001</v>
      </c>
      <c r="E1053">
        <v>3.0201342281878998</v>
      </c>
      <c r="F1053">
        <v>3.6241610738255101</v>
      </c>
      <c r="G1053">
        <v>2.0134228187918999</v>
      </c>
      <c r="H1053">
        <v>3.4228187919463</v>
      </c>
      <c r="I1053">
        <v>4.0268456375839001</v>
      </c>
      <c r="J1053">
        <v>7.0469798657718004</v>
      </c>
      <c r="K1053">
        <v>8.4563758389261992</v>
      </c>
      <c r="L1053">
        <v>9.0604026845637993</v>
      </c>
      <c r="M1053">
        <v>5</v>
      </c>
      <c r="N1053">
        <f t="shared" si="16"/>
        <v>4.6979865771812008</v>
      </c>
      <c r="O1053">
        <v>1</v>
      </c>
      <c r="S1053">
        <v>9.3098140677766353E-2</v>
      </c>
      <c r="T1053">
        <v>0.99999495826500762</v>
      </c>
      <c r="U1053">
        <v>0.9999560452165378</v>
      </c>
      <c r="V1053">
        <v>0.9997766234729224</v>
      </c>
      <c r="W1053">
        <v>0.99791290887698403</v>
      </c>
      <c r="X1053">
        <v>0.98856678766381834</v>
      </c>
      <c r="Y1053">
        <v>0.92080225400520499</v>
      </c>
      <c r="Z1053">
        <v>0.49872231775268067</v>
      </c>
      <c r="AA1053">
        <v>0.25916152933065528</v>
      </c>
      <c r="AB1053">
        <v>5.9300695998349341E-2</v>
      </c>
      <c r="AC1053">
        <v>1.0652414817900198E-2</v>
      </c>
      <c r="AD1053">
        <v>0.99952511837457303</v>
      </c>
      <c r="AE1053">
        <v>0.99743892673844792</v>
      </c>
      <c r="AF1053">
        <v>0.99087650546521167</v>
      </c>
      <c r="AG1053">
        <v>0.94897541813094699</v>
      </c>
      <c r="AH1053">
        <v>0.82891926753138634</v>
      </c>
      <c r="AI1053">
        <v>0.49115979180534869</v>
      </c>
      <c r="AJ1053">
        <v>9.2983564533133556E-2</v>
      </c>
      <c r="AK1053">
        <v>2.0814315561688602E-2</v>
      </c>
      <c r="AL1053">
        <v>2.7640062049273397E-3</v>
      </c>
      <c r="AM1053">
        <v>5.9620736130760999E-4</v>
      </c>
      <c r="AN1053">
        <v>0.82633119636511598</v>
      </c>
      <c r="AO1053">
        <v>0.8878539675336441</v>
      </c>
      <c r="AP1053">
        <v>1</v>
      </c>
    </row>
    <row r="1054" spans="1:42" hidden="1" x14ac:dyDescent="0.35">
      <c r="A1054" t="s">
        <v>1055</v>
      </c>
      <c r="B1054">
        <v>57</v>
      </c>
      <c r="C1054">
        <v>52.503355704698002</v>
      </c>
      <c r="D1054">
        <v>-8.6577181208054004</v>
      </c>
      <c r="E1054">
        <v>-7.8523489932885999</v>
      </c>
      <c r="F1054">
        <v>-30</v>
      </c>
      <c r="G1054">
        <v>21.342281879194601</v>
      </c>
      <c r="H1054">
        <v>22.147651006711399</v>
      </c>
      <c r="I1054">
        <v>0</v>
      </c>
      <c r="J1054">
        <v>21.342281879194601</v>
      </c>
      <c r="K1054">
        <v>22.147651006711399</v>
      </c>
      <c r="L1054">
        <v>0</v>
      </c>
      <c r="M1054">
        <v>1</v>
      </c>
      <c r="N1054">
        <f t="shared" si="16"/>
        <v>4.4966442953020005</v>
      </c>
      <c r="O1054">
        <v>0</v>
      </c>
      <c r="S1054">
        <v>0.76790927263071995</v>
      </c>
      <c r="T1054">
        <v>0.83333333333333337</v>
      </c>
      <c r="U1054">
        <v>0.66691534294461219</v>
      </c>
      <c r="V1054">
        <v>0.66666779066795456</v>
      </c>
      <c r="W1054">
        <v>0.66666666735371782</v>
      </c>
      <c r="X1054">
        <v>0.66666666666920726</v>
      </c>
      <c r="Y1054">
        <v>0.66666666666621022</v>
      </c>
      <c r="Z1054">
        <v>0.66666666554164666</v>
      </c>
      <c r="AA1054">
        <v>0.66666636243171407</v>
      </c>
      <c r="AB1054">
        <v>0.6659249759780933</v>
      </c>
      <c r="AC1054">
        <v>0.4304375374838626</v>
      </c>
      <c r="AD1054">
        <v>0.95863629538335315</v>
      </c>
      <c r="AE1054">
        <v>0.882848510400841</v>
      </c>
      <c r="AF1054">
        <v>0.77270952097193779</v>
      </c>
      <c r="AG1054">
        <v>0.5739222201360793</v>
      </c>
      <c r="AH1054">
        <v>0.45406605225000657</v>
      </c>
      <c r="AI1054">
        <v>0.3804393633840743</v>
      </c>
      <c r="AJ1054">
        <v>0.34698842009782949</v>
      </c>
      <c r="AK1054">
        <v>0.33884437219783781</v>
      </c>
      <c r="AL1054">
        <v>0.33451636355478093</v>
      </c>
      <c r="AM1054">
        <v>0.21578893662966264</v>
      </c>
      <c r="AN1054">
        <v>0.48429233328243843</v>
      </c>
      <c r="AO1054">
        <v>0.8979647087742435</v>
      </c>
      <c r="AP1054">
        <v>0</v>
      </c>
    </row>
    <row r="1055" spans="1:42" hidden="1" x14ac:dyDescent="0.35">
      <c r="A1055" t="s">
        <v>1056</v>
      </c>
      <c r="B1055">
        <v>57.805369127516805</v>
      </c>
      <c r="C1055">
        <v>53.107382550335593</v>
      </c>
      <c r="D1055">
        <v>10.671140939597301</v>
      </c>
      <c r="E1055">
        <v>7.2483221476509998</v>
      </c>
      <c r="F1055">
        <v>3.8255033557046998</v>
      </c>
      <c r="G1055">
        <v>2.0134228187918999</v>
      </c>
      <c r="H1055">
        <v>-1.4093959731543999</v>
      </c>
      <c r="I1055">
        <v>-4.8322147651006997</v>
      </c>
      <c r="J1055">
        <v>11.6778523489933</v>
      </c>
      <c r="K1055">
        <v>8.2550335570469997</v>
      </c>
      <c r="L1055">
        <v>4.8322147651006997</v>
      </c>
      <c r="M1055">
        <v>5</v>
      </c>
      <c r="N1055">
        <f t="shared" si="16"/>
        <v>4.6979865771811999</v>
      </c>
      <c r="O1055">
        <v>0</v>
      </c>
      <c r="S1055">
        <v>0.37865191154517586</v>
      </c>
      <c r="T1055">
        <v>0.99952319126756939</v>
      </c>
      <c r="U1055">
        <v>0.99764123302113616</v>
      </c>
      <c r="V1055">
        <v>0.9922350112079551</v>
      </c>
      <c r="W1055">
        <v>0.96268694477122219</v>
      </c>
      <c r="X1055">
        <v>0.89605449557795025</v>
      </c>
      <c r="Y1055">
        <v>0.77036526934795502</v>
      </c>
      <c r="Z1055">
        <v>0.62288655655241698</v>
      </c>
      <c r="AA1055">
        <v>0.43500135004224455</v>
      </c>
      <c r="AB1055">
        <v>0.12538962653683663</v>
      </c>
      <c r="AC1055">
        <v>4.2981459240034874E-2</v>
      </c>
      <c r="AD1055">
        <v>0.9978181520261471</v>
      </c>
      <c r="AE1055">
        <v>0.99158660695933643</v>
      </c>
      <c r="AF1055">
        <v>0.97551494970694619</v>
      </c>
      <c r="AG1055">
        <v>0.89428404743582945</v>
      </c>
      <c r="AH1055">
        <v>0.74357323562830369</v>
      </c>
      <c r="AI1055">
        <v>0.55089383062635733</v>
      </c>
      <c r="AJ1055">
        <v>0.20520125042657117</v>
      </c>
      <c r="AK1055">
        <v>3.9830318607612242E-2</v>
      </c>
      <c r="AL1055">
        <v>1.0835117119351629E-2</v>
      </c>
      <c r="AM1055">
        <v>3.9870121258950729E-3</v>
      </c>
      <c r="AN1055">
        <v>0.87954149335819154</v>
      </c>
      <c r="AO1055">
        <v>0.92541382175507492</v>
      </c>
      <c r="AP1055">
        <v>1</v>
      </c>
    </row>
    <row r="1056" spans="1:42" hidden="1" x14ac:dyDescent="0.35">
      <c r="A1056" t="s">
        <v>1057</v>
      </c>
      <c r="B1056">
        <v>62.838926174496642</v>
      </c>
      <c r="C1056">
        <v>58.140939597315437</v>
      </c>
      <c r="D1056">
        <v>3.2214765100671001</v>
      </c>
      <c r="E1056">
        <v>17.9194630872483</v>
      </c>
      <c r="F1056">
        <v>5.4362416107382998</v>
      </c>
      <c r="G1056">
        <v>3.2214765100671001</v>
      </c>
      <c r="H1056">
        <v>17.9194630872483</v>
      </c>
      <c r="I1056">
        <v>5.4362416107382998</v>
      </c>
      <c r="J1056">
        <v>-9.2617449664430005</v>
      </c>
      <c r="K1056">
        <v>5.4362416107382003</v>
      </c>
      <c r="L1056">
        <v>-7.0469798657718004</v>
      </c>
      <c r="M1056">
        <v>2</v>
      </c>
      <c r="N1056">
        <f t="shared" si="16"/>
        <v>4.6979865771811999</v>
      </c>
      <c r="O1056">
        <v>0</v>
      </c>
      <c r="S1056">
        <v>0.60040869297472677</v>
      </c>
      <c r="T1056">
        <v>0.99948844279456261</v>
      </c>
      <c r="U1056">
        <v>0.99807146942890412</v>
      </c>
      <c r="V1056">
        <v>0.994817019811995</v>
      </c>
      <c r="W1056">
        <v>0.9805246271831477</v>
      </c>
      <c r="X1056">
        <v>0.9504115712265333</v>
      </c>
      <c r="Y1056">
        <v>0.87888860538337232</v>
      </c>
      <c r="Z1056">
        <v>0.76429989966242673</v>
      </c>
      <c r="AA1056">
        <v>0.70940545255184007</v>
      </c>
      <c r="AB1056">
        <v>0.67712469055332147</v>
      </c>
      <c r="AC1056">
        <v>0.43408000816622622</v>
      </c>
      <c r="AD1056">
        <v>0.99902432961323484</v>
      </c>
      <c r="AE1056">
        <v>0.99460865953677513</v>
      </c>
      <c r="AF1056">
        <v>0.98086210446012556</v>
      </c>
      <c r="AG1056">
        <v>0.909013520487023</v>
      </c>
      <c r="AH1056">
        <v>0.79652233481544199</v>
      </c>
      <c r="AI1056">
        <v>0.68639262928837663</v>
      </c>
      <c r="AJ1056">
        <v>0.59238963991516413</v>
      </c>
      <c r="AK1056">
        <v>0.48667278657779345</v>
      </c>
      <c r="AL1056">
        <v>0.27427649525956554</v>
      </c>
      <c r="AM1056">
        <v>0.13500608703936917</v>
      </c>
      <c r="AN1056">
        <v>0.85391571971569602</v>
      </c>
      <c r="AO1056">
        <v>0.94367572083417983</v>
      </c>
      <c r="AP1056">
        <v>1</v>
      </c>
    </row>
    <row r="1057" spans="1:42" hidden="1" x14ac:dyDescent="0.35">
      <c r="A1057" t="s">
        <v>1058</v>
      </c>
      <c r="B1057">
        <v>67</v>
      </c>
      <c r="C1057">
        <v>60.288590604026865</v>
      </c>
      <c r="D1057">
        <v>9.4630872483221005</v>
      </c>
      <c r="E1057">
        <v>0</v>
      </c>
      <c r="F1057">
        <v>10.671140939597301</v>
      </c>
      <c r="G1057">
        <v>9.4630872483221005</v>
      </c>
      <c r="H1057">
        <v>0</v>
      </c>
      <c r="I1057">
        <v>10.671140939597301</v>
      </c>
      <c r="J1057">
        <v>0</v>
      </c>
      <c r="K1057">
        <v>0</v>
      </c>
      <c r="L1057">
        <v>0</v>
      </c>
      <c r="M1057">
        <v>4</v>
      </c>
      <c r="N1057">
        <f t="shared" si="16"/>
        <v>4.4742729306487554</v>
      </c>
      <c r="O1057">
        <v>0</v>
      </c>
      <c r="S1057">
        <v>0.30618812063459627</v>
      </c>
      <c r="T1057">
        <v>1</v>
      </c>
      <c r="U1057">
        <v>1</v>
      </c>
      <c r="V1057">
        <v>1</v>
      </c>
      <c r="W1057">
        <v>1</v>
      </c>
      <c r="X1057">
        <v>1</v>
      </c>
      <c r="Y1057">
        <v>0.999999999999309</v>
      </c>
      <c r="Z1057">
        <v>0.99999999831247</v>
      </c>
      <c r="AA1057">
        <v>0.99999954364757115</v>
      </c>
      <c r="AB1057">
        <v>0.99888746396714001</v>
      </c>
      <c r="AC1057">
        <v>0.64565630622579395</v>
      </c>
      <c r="AD1057">
        <v>0.99905952647016827</v>
      </c>
      <c r="AE1057">
        <v>0.99738270276862639</v>
      </c>
      <c r="AF1057">
        <v>0.99439038608237507</v>
      </c>
      <c r="AG1057">
        <v>0.98434904302719006</v>
      </c>
      <c r="AH1057">
        <v>0.96704046032627267</v>
      </c>
      <c r="AI1057">
        <v>0.9258610329354845</v>
      </c>
      <c r="AJ1057">
        <v>0.615957693252288</v>
      </c>
      <c r="AK1057">
        <v>0.4524661381622645</v>
      </c>
      <c r="AL1057">
        <v>0.38306792487261765</v>
      </c>
      <c r="AM1057">
        <v>0.23788130058847712</v>
      </c>
      <c r="AN1057">
        <v>0.27871463095731464</v>
      </c>
      <c r="AO1057">
        <v>0.84424770811296213</v>
      </c>
      <c r="AP1057">
        <v>0</v>
      </c>
    </row>
    <row r="1058" spans="1:42" hidden="1" x14ac:dyDescent="0.35">
      <c r="A1058" t="s">
        <v>1059</v>
      </c>
      <c r="B1058">
        <v>58.342281879194644</v>
      </c>
      <c r="C1058">
        <v>53.644295302013433</v>
      </c>
      <c r="D1058">
        <v>4.8322147651006997</v>
      </c>
      <c r="E1058">
        <v>0.201342281879199</v>
      </c>
      <c r="F1058">
        <v>3.0201342281878998</v>
      </c>
      <c r="G1058">
        <v>10.067114093959701</v>
      </c>
      <c r="H1058">
        <v>5.4362416107382003</v>
      </c>
      <c r="I1058">
        <v>8.2550335570469002</v>
      </c>
      <c r="J1058">
        <v>5.6375838926175001</v>
      </c>
      <c r="K1058">
        <v>1.0067114093959999</v>
      </c>
      <c r="L1058">
        <v>3.8255033557046998</v>
      </c>
      <c r="M1058">
        <v>3</v>
      </c>
      <c r="N1058">
        <f t="shared" si="16"/>
        <v>4.6979865771811999</v>
      </c>
      <c r="O1058">
        <v>1</v>
      </c>
      <c r="S1058">
        <v>0.13774359803356123</v>
      </c>
      <c r="T1058">
        <v>0.9998362964465366</v>
      </c>
      <c r="U1058">
        <v>0.99936167153255673</v>
      </c>
      <c r="V1058">
        <v>0.99823240620894127</v>
      </c>
      <c r="W1058">
        <v>0.99292183001509093</v>
      </c>
      <c r="X1058">
        <v>0.97998182162292169</v>
      </c>
      <c r="Y1058">
        <v>0.93110961214593557</v>
      </c>
      <c r="Z1058">
        <v>0.6242835226989778</v>
      </c>
      <c r="AA1058">
        <v>0.39159283038195281</v>
      </c>
      <c r="AB1058">
        <v>6.4554146948285915E-2</v>
      </c>
      <c r="AC1058">
        <v>1.0556995459800092E-2</v>
      </c>
      <c r="AD1058">
        <v>0.99968977808727211</v>
      </c>
      <c r="AE1058">
        <v>0.99818570711514687</v>
      </c>
      <c r="AF1058">
        <v>0.99304954502256293</v>
      </c>
      <c r="AG1058">
        <v>0.95668639990387128</v>
      </c>
      <c r="AH1058">
        <v>0.84835998995890749</v>
      </c>
      <c r="AI1058">
        <v>0.58745466151588566</v>
      </c>
      <c r="AJ1058">
        <v>0.18657202901234568</v>
      </c>
      <c r="AK1058">
        <v>3.8441043296539662E-2</v>
      </c>
      <c r="AL1058">
        <v>4.3259003848945933E-3</v>
      </c>
      <c r="AM1058">
        <v>9.1648237454603875E-4</v>
      </c>
      <c r="AN1058">
        <v>0.81048525661687787</v>
      </c>
      <c r="AO1058">
        <v>0.89476137185388038</v>
      </c>
      <c r="AP1058">
        <v>1</v>
      </c>
    </row>
    <row r="1059" spans="1:42" hidden="1" x14ac:dyDescent="0.35">
      <c r="A1059" t="s">
        <v>1060</v>
      </c>
      <c r="B1059">
        <v>66.328859060402706</v>
      </c>
      <c r="C1059">
        <v>61.69798657718119</v>
      </c>
      <c r="D1059">
        <v>5.4362416107382998</v>
      </c>
      <c r="E1059">
        <v>9.8657718120804994</v>
      </c>
      <c r="F1059">
        <v>0.604026845637605</v>
      </c>
      <c r="G1059">
        <v>5.4362416107382998</v>
      </c>
      <c r="H1059">
        <v>9.8657718120804994</v>
      </c>
      <c r="I1059">
        <v>0.604026845637605</v>
      </c>
      <c r="J1059">
        <v>3.4228187919464101</v>
      </c>
      <c r="K1059">
        <v>7.8523489932886097</v>
      </c>
      <c r="L1059">
        <v>-1.40939597315429</v>
      </c>
      <c r="M1059">
        <v>6</v>
      </c>
      <c r="N1059">
        <f t="shared" si="16"/>
        <v>4.6308724832215047</v>
      </c>
      <c r="O1059">
        <v>0</v>
      </c>
      <c r="S1059">
        <v>0.2305345664532609</v>
      </c>
      <c r="T1059">
        <v>0.99999924543136409</v>
      </c>
      <c r="U1059">
        <v>0.99999598346699969</v>
      </c>
      <c r="V1059">
        <v>0.99998592475821957</v>
      </c>
      <c r="W1059">
        <v>0.99992153069296208</v>
      </c>
      <c r="X1059">
        <v>0.99971211735818644</v>
      </c>
      <c r="Y1059">
        <v>0.99873115912842059</v>
      </c>
      <c r="Z1059">
        <v>0.99238453751493494</v>
      </c>
      <c r="AA1059">
        <v>0.97365095512648736</v>
      </c>
      <c r="AB1059">
        <v>0.88447754555210067</v>
      </c>
      <c r="AC1059">
        <v>0.53407853556550189</v>
      </c>
      <c r="AD1059">
        <v>0.99992179006945869</v>
      </c>
      <c r="AE1059">
        <v>0.99964785368214804</v>
      </c>
      <c r="AF1059">
        <v>0.99891142272292044</v>
      </c>
      <c r="AG1059">
        <v>0.99491422608370095</v>
      </c>
      <c r="AH1059">
        <v>0.9839602548022186</v>
      </c>
      <c r="AI1059">
        <v>0.94441443446972806</v>
      </c>
      <c r="AJ1059">
        <v>0.80797511327380267</v>
      </c>
      <c r="AK1059">
        <v>0.64007551199242074</v>
      </c>
      <c r="AL1059">
        <v>0.35875289463239846</v>
      </c>
      <c r="AM1059">
        <v>0.18359163942021889</v>
      </c>
      <c r="AN1059">
        <v>0.42576140692842257</v>
      </c>
      <c r="AO1059">
        <v>0.76903339083026234</v>
      </c>
      <c r="AP1059">
        <v>0</v>
      </c>
    </row>
    <row r="1060" spans="1:42" hidden="1" x14ac:dyDescent="0.35">
      <c r="A1060" t="s">
        <v>1061</v>
      </c>
      <c r="B1060">
        <v>54.651006711409437</v>
      </c>
      <c r="C1060">
        <v>50.020134228187935</v>
      </c>
      <c r="D1060">
        <v>7.0469798657718004</v>
      </c>
      <c r="E1060">
        <v>4.4295302013422999</v>
      </c>
      <c r="F1060">
        <v>6.8456375838926</v>
      </c>
      <c r="G1060">
        <v>1.4093959731543999</v>
      </c>
      <c r="H1060">
        <v>-1.2080536912751001</v>
      </c>
      <c r="I1060">
        <v>1.2080536912752</v>
      </c>
      <c r="J1060">
        <v>8.2550335570469997</v>
      </c>
      <c r="K1060">
        <v>5.6375838926175001</v>
      </c>
      <c r="L1060">
        <v>8.0536912751677896</v>
      </c>
      <c r="M1060">
        <v>11</v>
      </c>
      <c r="N1060">
        <f t="shared" si="16"/>
        <v>4.6308724832214994</v>
      </c>
      <c r="O1060">
        <v>0</v>
      </c>
      <c r="S1060">
        <v>0.14981181389440873</v>
      </c>
      <c r="T1060">
        <v>0.9923609689706393</v>
      </c>
      <c r="U1060">
        <v>0.97921914212830308</v>
      </c>
      <c r="V1060">
        <v>0.95735543591862438</v>
      </c>
      <c r="W1060">
        <v>0.89601969590561359</v>
      </c>
      <c r="X1060">
        <v>0.81849039667365142</v>
      </c>
      <c r="Y1060">
        <v>0.70009716159732394</v>
      </c>
      <c r="Z1060">
        <v>0.31085903742292037</v>
      </c>
      <c r="AA1060">
        <v>0.13476031606954508</v>
      </c>
      <c r="AB1060">
        <v>5.1493231371453944E-2</v>
      </c>
      <c r="AC1060">
        <v>2.1900769322693182E-2</v>
      </c>
      <c r="AD1060">
        <v>0.99915647347986003</v>
      </c>
      <c r="AE1060">
        <v>0.99638361169471024</v>
      </c>
      <c r="AF1060">
        <v>0.98935648941265364</v>
      </c>
      <c r="AG1060">
        <v>0.94220183052857565</v>
      </c>
      <c r="AH1060">
        <v>0.39506851955154398</v>
      </c>
      <c r="AI1060">
        <v>0.12435772690331609</v>
      </c>
      <c r="AJ1060">
        <v>3.5872787872508041E-2</v>
      </c>
      <c r="AK1060">
        <v>1.2395312376448286E-2</v>
      </c>
      <c r="AL1060">
        <v>2.6154672636583567E-3</v>
      </c>
      <c r="AM1060">
        <v>7.4564902844565081E-4</v>
      </c>
      <c r="AN1060">
        <v>0.91384935003619816</v>
      </c>
      <c r="AO1060">
        <v>0.84750076736950897</v>
      </c>
      <c r="AP1060">
        <v>1</v>
      </c>
    </row>
    <row r="1061" spans="1:42" hidden="1" x14ac:dyDescent="0.35">
      <c r="A1061" t="s">
        <v>1062</v>
      </c>
      <c r="B1061">
        <v>67</v>
      </c>
      <c r="C1061">
        <v>53.711409395973199</v>
      </c>
      <c r="D1061">
        <v>0</v>
      </c>
      <c r="E1061">
        <v>13.288590604026799</v>
      </c>
      <c r="F1061">
        <v>0</v>
      </c>
      <c r="G1061">
        <v>0</v>
      </c>
      <c r="H1061">
        <v>13.288590604026799</v>
      </c>
      <c r="I1061">
        <v>0</v>
      </c>
      <c r="J1061">
        <v>0</v>
      </c>
      <c r="K1061">
        <v>13.288590604026799</v>
      </c>
      <c r="L1061">
        <v>0</v>
      </c>
      <c r="M1061">
        <v>4</v>
      </c>
      <c r="N1061">
        <f t="shared" si="16"/>
        <v>4.4295302013422662</v>
      </c>
      <c r="O1061">
        <v>0</v>
      </c>
      <c r="S1061">
        <v>0.39866146232578448</v>
      </c>
      <c r="T1061">
        <v>1</v>
      </c>
      <c r="U1061">
        <v>1</v>
      </c>
      <c r="V1061">
        <v>1</v>
      </c>
      <c r="W1061">
        <v>1</v>
      </c>
      <c r="X1061">
        <v>1</v>
      </c>
      <c r="Y1061">
        <v>0.999999999999309</v>
      </c>
      <c r="Z1061">
        <v>0.99999999831247</v>
      </c>
      <c r="AA1061">
        <v>0.99999954364757093</v>
      </c>
      <c r="AB1061">
        <v>0.99888746396714001</v>
      </c>
      <c r="AC1061">
        <v>0.64565630622579395</v>
      </c>
      <c r="AD1061">
        <v>0.992950953314371</v>
      </c>
      <c r="AE1061">
        <v>0.97980518469570299</v>
      </c>
      <c r="AF1061">
        <v>0.95616643257098988</v>
      </c>
      <c r="AG1061">
        <v>0.87943215625468796</v>
      </c>
      <c r="AH1061">
        <v>0.76098017135126395</v>
      </c>
      <c r="AI1061">
        <v>0.55246337502518805</v>
      </c>
      <c r="AJ1061">
        <v>0.28008217814627301</v>
      </c>
      <c r="AK1061">
        <v>0.14516256837133401</v>
      </c>
      <c r="AL1061">
        <v>5.0799197331066297E-2</v>
      </c>
      <c r="AM1061">
        <v>2.0927029190041999E-2</v>
      </c>
      <c r="AN1061">
        <v>0.27871463095731497</v>
      </c>
      <c r="AO1061">
        <v>0.94432645367782286</v>
      </c>
      <c r="AP1061">
        <v>0</v>
      </c>
    </row>
    <row r="1062" spans="1:42" hidden="1" x14ac:dyDescent="0.35">
      <c r="A1062" t="s">
        <v>1063</v>
      </c>
      <c r="B1062">
        <v>65.053691275167807</v>
      </c>
      <c r="C1062">
        <v>60.422818791946298</v>
      </c>
      <c r="D1062">
        <v>8.6577181208054004</v>
      </c>
      <c r="E1062">
        <v>7.8523489932885999</v>
      </c>
      <c r="F1062">
        <v>3.2214765100671001</v>
      </c>
      <c r="G1062">
        <v>8.6577181208054004</v>
      </c>
      <c r="H1062">
        <v>7.8523489932885999</v>
      </c>
      <c r="I1062">
        <v>3.2214765100671001</v>
      </c>
      <c r="J1062">
        <v>2.8187919463087998</v>
      </c>
      <c r="K1062">
        <v>2.0134228187919998</v>
      </c>
      <c r="L1062">
        <v>-2.6174496644295</v>
      </c>
      <c r="M1062">
        <v>7</v>
      </c>
      <c r="N1062">
        <f t="shared" si="16"/>
        <v>4.6308724832214994</v>
      </c>
      <c r="O1062">
        <v>0</v>
      </c>
      <c r="S1062">
        <v>0.20154670263395799</v>
      </c>
      <c r="T1062">
        <v>0.99985102243138335</v>
      </c>
      <c r="U1062">
        <v>0.99953033556955617</v>
      </c>
      <c r="V1062">
        <v>0.99889014729626047</v>
      </c>
      <c r="W1062">
        <v>0.996411103254634</v>
      </c>
      <c r="X1062">
        <v>0.9913615436945693</v>
      </c>
      <c r="Y1062">
        <v>0.97706438791789929</v>
      </c>
      <c r="Z1062">
        <v>0.93193140920379436</v>
      </c>
      <c r="AA1062">
        <v>0.87151025145869077</v>
      </c>
      <c r="AB1062">
        <v>0.77080248864481493</v>
      </c>
      <c r="AC1062">
        <v>0.47902937090318531</v>
      </c>
      <c r="AD1062">
        <v>0.99979884383241591</v>
      </c>
      <c r="AE1062">
        <v>0.99922928504272635</v>
      </c>
      <c r="AF1062">
        <v>0.99789111728717572</v>
      </c>
      <c r="AG1062">
        <v>0.99166891459311812</v>
      </c>
      <c r="AH1062">
        <v>0.97677538298556166</v>
      </c>
      <c r="AI1062">
        <v>0.92857468583419966</v>
      </c>
      <c r="AJ1062">
        <v>0.76815337083621826</v>
      </c>
      <c r="AK1062">
        <v>0.5731579189525956</v>
      </c>
      <c r="AL1062">
        <v>0.26833978994622404</v>
      </c>
      <c r="AM1062">
        <v>9.187269366585904E-2</v>
      </c>
      <c r="AN1062">
        <v>0.6297645956837773</v>
      </c>
      <c r="AO1062">
        <v>0.78331994033723562</v>
      </c>
      <c r="AP1062">
        <v>0</v>
      </c>
    </row>
    <row r="1063" spans="1:42" hidden="1" x14ac:dyDescent="0.35">
      <c r="A1063" t="s">
        <v>1064</v>
      </c>
      <c r="B1063">
        <v>67</v>
      </c>
      <c r="C1063">
        <v>57.033557046979901</v>
      </c>
      <c r="D1063">
        <v>10.2684563758389</v>
      </c>
      <c r="E1063">
        <v>9.6644295302012999</v>
      </c>
      <c r="F1063">
        <v>0</v>
      </c>
      <c r="G1063">
        <v>0</v>
      </c>
      <c r="H1063">
        <v>0</v>
      </c>
      <c r="I1063">
        <v>0</v>
      </c>
      <c r="J1063">
        <v>10.2684563758389</v>
      </c>
      <c r="K1063">
        <v>9.6644295302012999</v>
      </c>
      <c r="L1063">
        <v>0</v>
      </c>
      <c r="M1063">
        <v>1</v>
      </c>
      <c r="N1063">
        <f t="shared" si="16"/>
        <v>4.4295302013422662</v>
      </c>
      <c r="O1063">
        <v>0</v>
      </c>
      <c r="S1063">
        <v>0.28938488958643438</v>
      </c>
      <c r="T1063">
        <v>1</v>
      </c>
      <c r="U1063">
        <v>1</v>
      </c>
      <c r="V1063">
        <v>1</v>
      </c>
      <c r="W1063">
        <v>1</v>
      </c>
      <c r="X1063">
        <v>1</v>
      </c>
      <c r="Y1063">
        <v>0.999999999999309</v>
      </c>
      <c r="Z1063">
        <v>0.99999999831247</v>
      </c>
      <c r="AA1063">
        <v>0.99999954364757104</v>
      </c>
      <c r="AB1063">
        <v>0.99888746396714001</v>
      </c>
      <c r="AC1063">
        <v>0.64565630622579395</v>
      </c>
      <c r="AD1063">
        <v>0.99720507171758699</v>
      </c>
      <c r="AE1063">
        <v>0.99200098332268105</v>
      </c>
      <c r="AF1063">
        <v>0.98249846410307651</v>
      </c>
      <c r="AG1063">
        <v>0.94986883177293746</v>
      </c>
      <c r="AH1063">
        <v>0.89282200660242705</v>
      </c>
      <c r="AI1063">
        <v>0.76516085223111197</v>
      </c>
      <c r="AJ1063">
        <v>0.50957879583121146</v>
      </c>
      <c r="AK1063">
        <v>0.31399107203024101</v>
      </c>
      <c r="AL1063">
        <v>0.127476797683928</v>
      </c>
      <c r="AM1063">
        <v>5.5644984486072149E-2</v>
      </c>
      <c r="AN1063">
        <v>0.27871463095731475</v>
      </c>
      <c r="AO1063">
        <v>0.90054143000075415</v>
      </c>
      <c r="AP1063">
        <v>0</v>
      </c>
    </row>
    <row r="1064" spans="1:42" hidden="1" x14ac:dyDescent="0.35">
      <c r="A1064" t="s">
        <v>186</v>
      </c>
      <c r="B1064">
        <v>62.436241610738257</v>
      </c>
      <c r="C1064">
        <v>58.275167785234913</v>
      </c>
      <c r="D1064">
        <v>4.0268456375839001</v>
      </c>
      <c r="E1064">
        <v>4.2281879194630001</v>
      </c>
      <c r="F1064">
        <v>3.4228187919463</v>
      </c>
      <c r="G1064">
        <v>6.0402684563758902</v>
      </c>
      <c r="H1064">
        <v>6.2416107382549901</v>
      </c>
      <c r="I1064">
        <v>5.43624161073829</v>
      </c>
      <c r="J1064">
        <v>2.8187919463087998</v>
      </c>
      <c r="K1064">
        <v>3.0201342281878998</v>
      </c>
      <c r="L1064">
        <v>2.2147651006712001</v>
      </c>
      <c r="M1064">
        <v>2</v>
      </c>
      <c r="N1064">
        <f t="shared" si="16"/>
        <v>4.1610738255033635</v>
      </c>
      <c r="O1064">
        <v>1</v>
      </c>
      <c r="Q1064" t="s">
        <v>4</v>
      </c>
      <c r="S1064">
        <v>3.7471837740433398E-4</v>
      </c>
      <c r="T1064">
        <v>0.99998802693881572</v>
      </c>
      <c r="U1064">
        <v>0.99994824917908298</v>
      </c>
      <c r="V1064">
        <v>0.99984490226456635</v>
      </c>
      <c r="W1064">
        <v>0.99930285629507942</v>
      </c>
      <c r="X1064">
        <v>0.99783288542229998</v>
      </c>
      <c r="Y1064">
        <v>0.99217430248725436</v>
      </c>
      <c r="Z1064">
        <v>0.96487370002988393</v>
      </c>
      <c r="AA1064">
        <v>0.88549807387549684</v>
      </c>
      <c r="AB1064">
        <v>0.36042667233154596</v>
      </c>
      <c r="AC1064">
        <v>5.1297248037504461E-2</v>
      </c>
      <c r="AD1064">
        <v>0.99972002233411905</v>
      </c>
      <c r="AE1064">
        <v>0.99903765008957202</v>
      </c>
      <c r="AF1064">
        <v>0.9975576698653017</v>
      </c>
      <c r="AG1064">
        <v>0.99117825495658629</v>
      </c>
      <c r="AH1064">
        <v>0.97664622818795621</v>
      </c>
      <c r="AI1064">
        <v>0.93012957251775141</v>
      </c>
      <c r="AJ1064">
        <v>0.72188852666576864</v>
      </c>
      <c r="AK1064">
        <v>0.27629513621012869</v>
      </c>
      <c r="AL1064">
        <v>6.8864812016993571E-2</v>
      </c>
      <c r="AM1064">
        <v>2.2025758013112063E-2</v>
      </c>
      <c r="AN1064">
        <v>0.57263080121878518</v>
      </c>
      <c r="AO1064">
        <v>0.78970670520591402</v>
      </c>
      <c r="AP1064">
        <v>0</v>
      </c>
    </row>
    <row r="1065" spans="1:42" hidden="1" x14ac:dyDescent="0.35">
      <c r="A1065" t="s">
        <v>1066</v>
      </c>
      <c r="B1065">
        <v>55.053691275167807</v>
      </c>
      <c r="C1065">
        <v>50.422818791946341</v>
      </c>
      <c r="D1065">
        <v>3.8255033557046998</v>
      </c>
      <c r="E1065">
        <v>5.0335570469797997</v>
      </c>
      <c r="F1065">
        <v>6.44295302013421</v>
      </c>
      <c r="G1065">
        <v>5.6375838926175001</v>
      </c>
      <c r="H1065">
        <v>6.8456375838926</v>
      </c>
      <c r="I1065">
        <v>8.2550335570469997</v>
      </c>
      <c r="J1065">
        <v>0.604026845637605</v>
      </c>
      <c r="K1065">
        <v>1.8120805369127</v>
      </c>
      <c r="L1065">
        <v>3.2214765100671099</v>
      </c>
      <c r="M1065">
        <v>8</v>
      </c>
      <c r="N1065">
        <f t="shared" si="16"/>
        <v>4.63087248322147</v>
      </c>
      <c r="O1065">
        <v>1</v>
      </c>
      <c r="S1065">
        <v>5.4576230872753838E-2</v>
      </c>
      <c r="T1065">
        <v>0.99868789865899876</v>
      </c>
      <c r="U1065">
        <v>0.99522687467696236</v>
      </c>
      <c r="V1065">
        <v>0.98762103191065131</v>
      </c>
      <c r="W1065">
        <v>0.95725253989869485</v>
      </c>
      <c r="X1065">
        <v>0.90335952185122304</v>
      </c>
      <c r="Y1065">
        <v>0.7910581793600403</v>
      </c>
      <c r="Z1065">
        <v>0.31248981205357562</v>
      </c>
      <c r="AA1065">
        <v>5.2172567930154533E-2</v>
      </c>
      <c r="AB1065">
        <v>6.135236035310937E-3</v>
      </c>
      <c r="AC1065">
        <v>1.8434940536791926E-3</v>
      </c>
      <c r="AD1065">
        <v>0.99995537769183052</v>
      </c>
      <c r="AE1065">
        <v>0.99950813467001687</v>
      </c>
      <c r="AF1065">
        <v>0.99681088636266446</v>
      </c>
      <c r="AG1065">
        <v>0.94278081091033583</v>
      </c>
      <c r="AH1065">
        <v>0.55718166981099826</v>
      </c>
      <c r="AI1065">
        <v>0.14615295915730014</v>
      </c>
      <c r="AJ1065">
        <v>1.4839120333041779E-2</v>
      </c>
      <c r="AK1065">
        <v>2.5154212144056953E-3</v>
      </c>
      <c r="AL1065">
        <v>2.1122439498932896E-4</v>
      </c>
      <c r="AM1065">
        <v>2.9805683061508617E-5</v>
      </c>
      <c r="AN1065">
        <v>0.86260242814892596</v>
      </c>
      <c r="AO1065">
        <v>0.86022798457954863</v>
      </c>
      <c r="AP1065">
        <v>1</v>
      </c>
    </row>
    <row r="1066" spans="1:42" hidden="1" x14ac:dyDescent="0.35">
      <c r="A1066" t="s">
        <v>1067</v>
      </c>
      <c r="B1066">
        <v>61.697986577181233</v>
      </c>
      <c r="C1066">
        <v>57.067114093959766</v>
      </c>
      <c r="D1066">
        <v>-2.8187919463086999</v>
      </c>
      <c r="E1066">
        <v>-3.4228187919463</v>
      </c>
      <c r="F1066">
        <v>-3.8255033557046998</v>
      </c>
      <c r="G1066">
        <v>9.8657718120804994</v>
      </c>
      <c r="H1066">
        <v>9.2617449664428992</v>
      </c>
      <c r="I1066">
        <v>8.8590604026844897</v>
      </c>
      <c r="J1066">
        <v>8.4563758389262098</v>
      </c>
      <c r="K1066">
        <v>7.8523489932886097</v>
      </c>
      <c r="L1066">
        <v>7.4496644295302001</v>
      </c>
      <c r="M1066">
        <v>5</v>
      </c>
      <c r="N1066">
        <f t="shared" si="16"/>
        <v>4.6308724832214683</v>
      </c>
      <c r="O1066">
        <v>0</v>
      </c>
      <c r="S1066">
        <v>0.40552148653537912</v>
      </c>
      <c r="T1066">
        <v>0.99743560553605448</v>
      </c>
      <c r="U1066">
        <v>0.99279709809695638</v>
      </c>
      <c r="V1066">
        <v>0.98460258468760342</v>
      </c>
      <c r="W1066">
        <v>0.95854344004328795</v>
      </c>
      <c r="X1066">
        <v>0.91906981252711184</v>
      </c>
      <c r="Y1066">
        <v>0.85051003836374361</v>
      </c>
      <c r="Z1066">
        <v>0.76109520014209608</v>
      </c>
      <c r="AA1066">
        <v>0.71549861179446494</v>
      </c>
      <c r="AB1066">
        <v>0.62705960284748774</v>
      </c>
      <c r="AC1066">
        <v>0.17146551308840333</v>
      </c>
      <c r="AD1066">
        <v>0.99945346525768941</v>
      </c>
      <c r="AE1066">
        <v>0.99813624283952562</v>
      </c>
      <c r="AF1066">
        <v>0.99529959972858761</v>
      </c>
      <c r="AG1066">
        <v>0.98329230501794085</v>
      </c>
      <c r="AH1066">
        <v>0.95702408713888276</v>
      </c>
      <c r="AI1066">
        <v>0.87997107740897806</v>
      </c>
      <c r="AJ1066">
        <v>0.53893912004031308</v>
      </c>
      <c r="AK1066">
        <v>0.18944859686498236</v>
      </c>
      <c r="AL1066">
        <v>5.0815772377975611E-2</v>
      </c>
      <c r="AM1066">
        <v>1.683238048288772E-2</v>
      </c>
      <c r="AN1066">
        <v>0.75271201189591341</v>
      </c>
      <c r="AO1066">
        <v>0.83643207144323328</v>
      </c>
      <c r="AP1066">
        <v>1</v>
      </c>
    </row>
    <row r="1067" spans="1:42" x14ac:dyDescent="0.35">
      <c r="A1067" t="s">
        <v>1113</v>
      </c>
      <c r="B1067">
        <v>58.610738255033567</v>
      </c>
      <c r="C1067">
        <v>54.516778523489961</v>
      </c>
      <c r="D1067">
        <v>2.6174496644295</v>
      </c>
      <c r="E1067">
        <v>3.0201342281878998</v>
      </c>
      <c r="F1067">
        <v>1.0067114093959999</v>
      </c>
      <c r="G1067">
        <v>6.8456375838926</v>
      </c>
      <c r="H1067">
        <v>7.2483221476509998</v>
      </c>
      <c r="I1067">
        <v>5.2348993288591004</v>
      </c>
      <c r="J1067">
        <v>4.0268456375837998</v>
      </c>
      <c r="K1067">
        <v>4.4295302013422004</v>
      </c>
      <c r="L1067">
        <v>2.4161073825503001</v>
      </c>
      <c r="M1067">
        <v>13</v>
      </c>
      <c r="N1067">
        <f t="shared" si="16"/>
        <v>4.0939597315436007</v>
      </c>
      <c r="O1067">
        <v>1</v>
      </c>
      <c r="S1067">
        <v>5.0791391319591614E-3</v>
      </c>
      <c r="T1067">
        <v>0.99998068887290137</v>
      </c>
      <c r="U1067">
        <v>0.99989567427602699</v>
      </c>
      <c r="V1067">
        <v>0.9996292182628671</v>
      </c>
      <c r="W1067">
        <v>0.99787095444497764</v>
      </c>
      <c r="X1067">
        <v>0.991802043234563</v>
      </c>
      <c r="Y1067">
        <v>0.95759317898808916</v>
      </c>
      <c r="Z1067">
        <v>0.66459950609687679</v>
      </c>
      <c r="AA1067">
        <v>0.34727026433196262</v>
      </c>
      <c r="AB1067">
        <v>9.1759094822481735E-2</v>
      </c>
      <c r="AC1067">
        <v>2.1852485916946104E-2</v>
      </c>
      <c r="AD1067">
        <v>0.9975964937491022</v>
      </c>
      <c r="AE1067">
        <v>0.99192531104200166</v>
      </c>
      <c r="AF1067">
        <v>0.979947686791522</v>
      </c>
      <c r="AG1067">
        <v>0.93178210481882828</v>
      </c>
      <c r="AH1067">
        <v>0.83783653921146328</v>
      </c>
      <c r="AI1067">
        <v>0.62911841678193703</v>
      </c>
      <c r="AJ1067">
        <v>0.30436767308271501</v>
      </c>
      <c r="AK1067">
        <v>0.14153970565800492</v>
      </c>
      <c r="AL1067">
        <v>4.0528926154014697E-2</v>
      </c>
      <c r="AM1067">
        <v>1.4177245346552339E-2</v>
      </c>
      <c r="AN1067">
        <v>0.79563273063808271</v>
      </c>
      <c r="AO1067">
        <v>0.91929217008486241</v>
      </c>
      <c r="AP1067">
        <v>1</v>
      </c>
    </row>
    <row r="1068" spans="1:42" hidden="1" x14ac:dyDescent="0.35">
      <c r="A1068" t="s">
        <v>1069</v>
      </c>
      <c r="B1068">
        <v>63.845637583892639</v>
      </c>
      <c r="C1068">
        <v>59.281879194630861</v>
      </c>
      <c r="D1068">
        <v>-2.0134228187918999</v>
      </c>
      <c r="E1068">
        <v>0.80536912751680501</v>
      </c>
      <c r="F1068">
        <v>-4.0268456375837998</v>
      </c>
      <c r="G1068">
        <v>7.4496644295302001</v>
      </c>
      <c r="H1068">
        <v>10.2684563758389</v>
      </c>
      <c r="I1068">
        <v>5.4362416107382998</v>
      </c>
      <c r="J1068">
        <v>7.4496644295302001</v>
      </c>
      <c r="K1068">
        <v>10.2684563758389</v>
      </c>
      <c r="L1068">
        <v>5.4362416107382998</v>
      </c>
      <c r="M1068">
        <v>6</v>
      </c>
      <c r="N1068">
        <f t="shared" si="16"/>
        <v>4.5637583892617677</v>
      </c>
      <c r="O1068">
        <v>0</v>
      </c>
      <c r="S1068">
        <v>0.31610180639999474</v>
      </c>
      <c r="T1068">
        <v>1</v>
      </c>
      <c r="U1068">
        <v>0.99999999999997391</v>
      </c>
      <c r="V1068">
        <v>0.99999999999679468</v>
      </c>
      <c r="W1068">
        <v>0.99999999766084258</v>
      </c>
      <c r="X1068">
        <v>0.99999965660523438</v>
      </c>
      <c r="Y1068">
        <v>0.99989721532747522</v>
      </c>
      <c r="Z1068">
        <v>0.91891172562707701</v>
      </c>
      <c r="AA1068">
        <v>0.67358311402025317</v>
      </c>
      <c r="AB1068">
        <v>0.66593175314287434</v>
      </c>
      <c r="AC1068">
        <v>0.43043756453416016</v>
      </c>
      <c r="AD1068">
        <v>0.99998929957041505</v>
      </c>
      <c r="AE1068">
        <v>0.99994190119535176</v>
      </c>
      <c r="AF1068">
        <v>0.99979301230507267</v>
      </c>
      <c r="AG1068">
        <v>0.99881796646521137</v>
      </c>
      <c r="AH1068">
        <v>0.99559304740612831</v>
      </c>
      <c r="AI1068">
        <v>0.9803716370910287</v>
      </c>
      <c r="AJ1068">
        <v>0.701636887130211</v>
      </c>
      <c r="AK1068">
        <v>0.40188184913484754</v>
      </c>
      <c r="AL1068">
        <v>0.13153594479262987</v>
      </c>
      <c r="AM1068">
        <v>3.449690756095361E-2</v>
      </c>
      <c r="AN1068">
        <v>0.7093278912131753</v>
      </c>
      <c r="AO1068">
        <v>0.78141605830472705</v>
      </c>
      <c r="AP1068">
        <v>1</v>
      </c>
    </row>
    <row r="1069" spans="1:42" hidden="1" x14ac:dyDescent="0.35">
      <c r="A1069" t="s">
        <v>1070</v>
      </c>
      <c r="B1069">
        <v>60.557046979865795</v>
      </c>
      <c r="C1069">
        <v>55.993288590604024</v>
      </c>
      <c r="D1069">
        <v>7.8523489932885999</v>
      </c>
      <c r="E1069">
        <v>6.4429530201342997</v>
      </c>
      <c r="F1069">
        <v>12.0805369127517</v>
      </c>
      <c r="G1069">
        <v>10.067114093959701</v>
      </c>
      <c r="H1069">
        <v>8.6577181208054004</v>
      </c>
      <c r="I1069">
        <v>14.2953020134228</v>
      </c>
      <c r="J1069">
        <v>-7.0469798657718004</v>
      </c>
      <c r="K1069">
        <v>-8.4563758389260997</v>
      </c>
      <c r="L1069">
        <v>-2.8187919463086999</v>
      </c>
      <c r="M1069">
        <v>3</v>
      </c>
      <c r="N1069">
        <f t="shared" si="16"/>
        <v>4.5637583892617668</v>
      </c>
      <c r="O1069">
        <v>0</v>
      </c>
      <c r="S1069">
        <v>0.53492263577714516</v>
      </c>
      <c r="T1069">
        <v>0.99744345794573464</v>
      </c>
      <c r="U1069">
        <v>0.99024928780803512</v>
      </c>
      <c r="V1069">
        <v>0.97426081453643731</v>
      </c>
      <c r="W1069">
        <v>0.91534735342474527</v>
      </c>
      <c r="X1069">
        <v>0.83376193848958235</v>
      </c>
      <c r="Y1069">
        <v>0.73860269138225965</v>
      </c>
      <c r="Z1069">
        <v>0.66595007220549762</v>
      </c>
      <c r="AA1069">
        <v>0.62264948062708558</v>
      </c>
      <c r="AB1069">
        <v>0.53387198007269765</v>
      </c>
      <c r="AC1069">
        <v>0.33116989812017689</v>
      </c>
      <c r="AD1069">
        <v>0.9987098505089631</v>
      </c>
      <c r="AE1069">
        <v>0.99533264342119665</v>
      </c>
      <c r="AF1069">
        <v>0.98779362199957177</v>
      </c>
      <c r="AG1069">
        <v>0.95618417343993045</v>
      </c>
      <c r="AH1069">
        <v>0.8950452034532117</v>
      </c>
      <c r="AI1069">
        <v>0.76658611679307198</v>
      </c>
      <c r="AJ1069">
        <v>0.42987182887911263</v>
      </c>
      <c r="AK1069">
        <v>0.16993937695940367</v>
      </c>
      <c r="AL1069">
        <v>5.9443657369265074E-2</v>
      </c>
      <c r="AM1069">
        <v>2.4360477450167776E-2</v>
      </c>
      <c r="AN1069">
        <v>0.94401855396473677</v>
      </c>
      <c r="AO1069">
        <v>0.88744492091031379</v>
      </c>
      <c r="AP1069">
        <v>1</v>
      </c>
    </row>
    <row r="1070" spans="1:42" hidden="1" x14ac:dyDescent="0.35">
      <c r="A1070" t="s">
        <v>1071</v>
      </c>
      <c r="B1070">
        <v>53.845637583892625</v>
      </c>
      <c r="C1070">
        <v>49.281879194630896</v>
      </c>
      <c r="D1070">
        <v>2.6174496644295</v>
      </c>
      <c r="E1070">
        <v>3.6241610738255101</v>
      </c>
      <c r="F1070">
        <v>2.8187919463086999</v>
      </c>
      <c r="G1070">
        <v>0.40268456375839901</v>
      </c>
      <c r="H1070">
        <v>1.4093959731543999</v>
      </c>
      <c r="I1070">
        <v>0.60402684563759801</v>
      </c>
      <c r="J1070">
        <v>9.4630872483221005</v>
      </c>
      <c r="K1070">
        <v>10.469798657718099</v>
      </c>
      <c r="L1070">
        <v>9.6644295302012999</v>
      </c>
      <c r="M1070">
        <v>5</v>
      </c>
      <c r="N1070">
        <f t="shared" si="16"/>
        <v>4.5637583892617339</v>
      </c>
      <c r="O1070">
        <v>1</v>
      </c>
      <c r="S1070">
        <v>0.21159023658195036</v>
      </c>
      <c r="T1070">
        <v>0.99546968410837644</v>
      </c>
      <c r="U1070">
        <v>0.98741321147385441</v>
      </c>
      <c r="V1070">
        <v>0.97278162181367756</v>
      </c>
      <c r="W1070">
        <v>0.90973834921935703</v>
      </c>
      <c r="X1070">
        <v>0.72626540067480005</v>
      </c>
      <c r="Y1070">
        <v>0.46534135134948734</v>
      </c>
      <c r="Z1070">
        <v>0.29364881023956357</v>
      </c>
      <c r="AA1070">
        <v>0.18857597615941524</v>
      </c>
      <c r="AB1070">
        <v>8.0370049366697213E-2</v>
      </c>
      <c r="AC1070">
        <v>3.5184009959235436E-2</v>
      </c>
      <c r="AD1070">
        <v>0.99978599978715388</v>
      </c>
      <c r="AE1070">
        <v>0.99824614729547734</v>
      </c>
      <c r="AF1070">
        <v>0.99120363917704446</v>
      </c>
      <c r="AG1070">
        <v>0.89050249413050808</v>
      </c>
      <c r="AH1070">
        <v>0.35540592462474735</v>
      </c>
      <c r="AI1070">
        <v>5.2403284216325639E-2</v>
      </c>
      <c r="AJ1070">
        <v>5.1899285263060039E-3</v>
      </c>
      <c r="AK1070">
        <v>1.0093756851829278E-3</v>
      </c>
      <c r="AL1070">
        <v>1.0451414058850389E-4</v>
      </c>
      <c r="AM1070">
        <v>1.7295479633213286E-5</v>
      </c>
      <c r="AN1070">
        <v>0.94691282692237533</v>
      </c>
      <c r="AO1070">
        <v>0.83130757379755493</v>
      </c>
      <c r="AP1070">
        <v>1</v>
      </c>
    </row>
    <row r="1071" spans="1:42" hidden="1" x14ac:dyDescent="0.35">
      <c r="A1071" t="s">
        <v>1072</v>
      </c>
      <c r="B1071">
        <v>57.738255033557067</v>
      </c>
      <c r="C1071">
        <v>53.174496644295331</v>
      </c>
      <c r="D1071">
        <v>2.2147651006711002</v>
      </c>
      <c r="E1071">
        <v>3.6241610738254999</v>
      </c>
      <c r="F1071">
        <v>3.6241610738254999</v>
      </c>
      <c r="G1071">
        <v>6.6442953020133997</v>
      </c>
      <c r="H1071">
        <v>8.0536912751678003</v>
      </c>
      <c r="I1071">
        <v>8.0536912751678003</v>
      </c>
      <c r="J1071">
        <v>2.0134228187918999</v>
      </c>
      <c r="K1071">
        <v>3.4228187919463</v>
      </c>
      <c r="L1071">
        <v>3.4228187919463</v>
      </c>
      <c r="M1071">
        <v>7</v>
      </c>
      <c r="N1071">
        <f t="shared" si="16"/>
        <v>4.5637583892617331</v>
      </c>
      <c r="O1071">
        <v>1</v>
      </c>
      <c r="S1071">
        <v>3.8644193917217073E-2</v>
      </c>
      <c r="T1071">
        <v>0.99907169355776304</v>
      </c>
      <c r="U1071">
        <v>0.99712601464152462</v>
      </c>
      <c r="V1071">
        <v>0.99332482334876637</v>
      </c>
      <c r="W1071">
        <v>0.97921452433189038</v>
      </c>
      <c r="X1071">
        <v>0.95250870294750001</v>
      </c>
      <c r="Y1071">
        <v>0.88166371190391035</v>
      </c>
      <c r="Z1071">
        <v>0.50367071527756879</v>
      </c>
      <c r="AA1071">
        <v>0.285076748323628</v>
      </c>
      <c r="AB1071">
        <v>0.1256931279716279</v>
      </c>
      <c r="AC1071">
        <v>5.4561874164319082E-2</v>
      </c>
      <c r="AD1071">
        <v>0.99998050463946342</v>
      </c>
      <c r="AE1071">
        <v>0.99980556016401656</v>
      </c>
      <c r="AF1071">
        <v>0.99887822358968159</v>
      </c>
      <c r="AG1071">
        <v>0.9869843322272599</v>
      </c>
      <c r="AH1071">
        <v>0.91753954199629695</v>
      </c>
      <c r="AI1071">
        <v>0.54197467763120966</v>
      </c>
      <c r="AJ1071">
        <v>5.8610354378097397E-2</v>
      </c>
      <c r="AK1071">
        <v>7.511500357335269E-3</v>
      </c>
      <c r="AL1071">
        <v>4.8544398733670529E-4</v>
      </c>
      <c r="AM1071">
        <v>6.1602741540101104E-5</v>
      </c>
      <c r="AN1071">
        <v>0.85188437584645016</v>
      </c>
      <c r="AO1071">
        <v>0.85515974505652048</v>
      </c>
      <c r="AP1071">
        <v>1</v>
      </c>
    </row>
    <row r="1072" spans="1:42" hidden="1" x14ac:dyDescent="0.35">
      <c r="A1072" t="s">
        <v>1073</v>
      </c>
      <c r="B1072">
        <v>56.26174496644299</v>
      </c>
      <c r="C1072">
        <v>51.765100671140928</v>
      </c>
      <c r="D1072">
        <v>6.0402684563759097</v>
      </c>
      <c r="E1072">
        <v>7.0469798657718998</v>
      </c>
      <c r="F1072">
        <v>5.4362416107382998</v>
      </c>
      <c r="G1072">
        <v>5.4362416107382998</v>
      </c>
      <c r="H1072">
        <v>6.4429530201342997</v>
      </c>
      <c r="I1072">
        <v>4.8322147651006899</v>
      </c>
      <c r="J1072">
        <v>1.6107382550336</v>
      </c>
      <c r="K1072">
        <v>2.6174496644295999</v>
      </c>
      <c r="L1072">
        <v>1.0067114093959999</v>
      </c>
      <c r="M1072">
        <v>5</v>
      </c>
      <c r="N1072">
        <f t="shared" si="16"/>
        <v>4.4966442953020662</v>
      </c>
      <c r="O1072">
        <v>1</v>
      </c>
      <c r="S1072">
        <v>2.2490482301675545E-2</v>
      </c>
      <c r="T1072">
        <v>0.99954436764072296</v>
      </c>
      <c r="U1072">
        <v>0.99821159609711829</v>
      </c>
      <c r="V1072">
        <v>0.99481343829209712</v>
      </c>
      <c r="W1072">
        <v>0.97618582917172025</v>
      </c>
      <c r="X1072">
        <v>0.92307934299993422</v>
      </c>
      <c r="Y1072">
        <v>0.75091043217787445</v>
      </c>
      <c r="Z1072">
        <v>0.42410697323833202</v>
      </c>
      <c r="AA1072">
        <v>0.22641392002833763</v>
      </c>
      <c r="AB1072">
        <v>7.0621934252547203E-2</v>
      </c>
      <c r="AC1072">
        <v>2.4481972616268902E-2</v>
      </c>
      <c r="AD1072">
        <v>0.99635502173576085</v>
      </c>
      <c r="AE1072">
        <v>0.98817384312095102</v>
      </c>
      <c r="AF1072">
        <v>0.97136345932840606</v>
      </c>
      <c r="AG1072">
        <v>0.9019288141315569</v>
      </c>
      <c r="AH1072">
        <v>0.74074375389653535</v>
      </c>
      <c r="AI1072">
        <v>0.36033005053232198</v>
      </c>
      <c r="AJ1072">
        <v>7.7020024030729994E-2</v>
      </c>
      <c r="AK1072">
        <v>2.5105236257895638E-2</v>
      </c>
      <c r="AL1072">
        <v>5.9911735039037198E-3</v>
      </c>
      <c r="AM1072">
        <v>2.0558096789973974E-3</v>
      </c>
      <c r="AN1072">
        <v>0.88898027850797767</v>
      </c>
      <c r="AO1072">
        <v>0.9018135187181926</v>
      </c>
      <c r="AP1072">
        <v>1</v>
      </c>
    </row>
    <row r="1073" spans="1:42" hidden="1" x14ac:dyDescent="0.35">
      <c r="A1073" t="s">
        <v>1074</v>
      </c>
      <c r="B1073">
        <v>53.577181208053702</v>
      </c>
      <c r="C1073">
        <v>49.080536912751661</v>
      </c>
      <c r="D1073">
        <v>6.8456375838927004</v>
      </c>
      <c r="E1073">
        <v>-4.4295302013422004</v>
      </c>
      <c r="F1073">
        <v>1.8120805369127999</v>
      </c>
      <c r="G1073">
        <v>11.275167785234901</v>
      </c>
      <c r="H1073">
        <v>0</v>
      </c>
      <c r="I1073">
        <v>6.2416107382550097</v>
      </c>
      <c r="J1073">
        <v>11.6778523489933</v>
      </c>
      <c r="K1073">
        <v>0.40268456375839901</v>
      </c>
      <c r="L1073">
        <v>6.6442953020133997</v>
      </c>
      <c r="M1073">
        <v>7</v>
      </c>
      <c r="N1073">
        <f t="shared" si="16"/>
        <v>4.4966442953020342</v>
      </c>
      <c r="O1073">
        <v>0</v>
      </c>
      <c r="S1073">
        <v>0.31980486013802023</v>
      </c>
      <c r="T1073">
        <v>0.99989443473563377</v>
      </c>
      <c r="U1073">
        <v>0.99934830255892826</v>
      </c>
      <c r="V1073">
        <v>0.99706437100646006</v>
      </c>
      <c r="W1073">
        <v>0.96986234824288764</v>
      </c>
      <c r="X1073">
        <v>0.83535635831795996</v>
      </c>
      <c r="Y1073">
        <v>0.5339472834793304</v>
      </c>
      <c r="Z1073">
        <v>0.19420003888396178</v>
      </c>
      <c r="AA1073">
        <v>6.2180920439896967E-2</v>
      </c>
      <c r="AB1073">
        <v>1.0315506923808643E-2</v>
      </c>
      <c r="AC1073">
        <v>2.3991271321389682E-3</v>
      </c>
      <c r="AD1073">
        <v>0.96784029567496077</v>
      </c>
      <c r="AE1073">
        <v>0.90875641917024397</v>
      </c>
      <c r="AF1073">
        <v>0.83214270720985029</v>
      </c>
      <c r="AG1073">
        <v>0.68942866907227063</v>
      </c>
      <c r="AH1073">
        <v>0.361409709497029</v>
      </c>
      <c r="AI1073">
        <v>0.22517358020904232</v>
      </c>
      <c r="AJ1073">
        <v>0.12330680944267784</v>
      </c>
      <c r="AK1073">
        <v>6.773749919287958E-2</v>
      </c>
      <c r="AL1073">
        <v>2.5055904378693438E-2</v>
      </c>
      <c r="AM1073">
        <v>1.0613253463456552E-2</v>
      </c>
      <c r="AN1073">
        <v>0.90173265444022022</v>
      </c>
      <c r="AO1073">
        <v>0.92593644562925048</v>
      </c>
      <c r="AP1073">
        <v>1</v>
      </c>
    </row>
    <row r="1074" spans="1:42" hidden="1" x14ac:dyDescent="0.35">
      <c r="A1074" t="s">
        <v>1075</v>
      </c>
      <c r="B1074">
        <v>60.55704697986581</v>
      </c>
      <c r="C1074">
        <v>56.060402684563805</v>
      </c>
      <c r="D1074">
        <v>7.2483221476509998</v>
      </c>
      <c r="E1074">
        <v>7.6510067114093996</v>
      </c>
      <c r="F1074">
        <v>-0.201342281879199</v>
      </c>
      <c r="G1074">
        <v>3.8255033557046998</v>
      </c>
      <c r="H1074">
        <v>4.2281879194630996</v>
      </c>
      <c r="I1074">
        <v>-3.6241610738254999</v>
      </c>
      <c r="J1074">
        <v>9.4630872483221005</v>
      </c>
      <c r="K1074">
        <v>9.8657718120804994</v>
      </c>
      <c r="L1074">
        <v>2.0134228187918999</v>
      </c>
      <c r="M1074">
        <v>2</v>
      </c>
      <c r="N1074">
        <f t="shared" si="16"/>
        <v>4.4966442953020005</v>
      </c>
      <c r="O1074">
        <v>0</v>
      </c>
      <c r="S1074">
        <v>0.23966353081291386</v>
      </c>
      <c r="T1074">
        <v>0.99952425421478053</v>
      </c>
      <c r="U1074">
        <v>0.99849856265102588</v>
      </c>
      <c r="V1074">
        <v>0.99645389362059456</v>
      </c>
      <c r="W1074">
        <v>0.98862485933322253</v>
      </c>
      <c r="X1074">
        <v>0.97320636510620639</v>
      </c>
      <c r="Y1074">
        <v>0.93324311910385405</v>
      </c>
      <c r="Z1074">
        <v>0.83160786350304039</v>
      </c>
      <c r="AA1074">
        <v>0.69569225911620902</v>
      </c>
      <c r="AB1074">
        <v>0.19443976620310932</v>
      </c>
      <c r="AC1074">
        <v>7.3340144467414367E-2</v>
      </c>
      <c r="AD1074">
        <v>0.99978435163862456</v>
      </c>
      <c r="AE1074">
        <v>0.99894837913661005</v>
      </c>
      <c r="AF1074">
        <v>0.99653515775894164</v>
      </c>
      <c r="AG1074">
        <v>0.9818770399968102</v>
      </c>
      <c r="AH1074">
        <v>0.93337020688921357</v>
      </c>
      <c r="AI1074">
        <v>0.71429460433983361</v>
      </c>
      <c r="AJ1074">
        <v>0.41244985126853867</v>
      </c>
      <c r="AK1074">
        <v>0.31035852511582729</v>
      </c>
      <c r="AL1074">
        <v>1.9746436637520372E-2</v>
      </c>
      <c r="AM1074">
        <v>1.4519027101503488E-3</v>
      </c>
      <c r="AN1074">
        <v>0.71949614880322699</v>
      </c>
      <c r="AO1074">
        <v>0.89082208352466041</v>
      </c>
      <c r="AP1074">
        <v>1</v>
      </c>
    </row>
    <row r="1075" spans="1:42" hidden="1" x14ac:dyDescent="0.35">
      <c r="A1075" t="s">
        <v>1076</v>
      </c>
      <c r="B1075">
        <v>59.617449664429564</v>
      </c>
      <c r="C1075">
        <v>55.120805369127567</v>
      </c>
      <c r="D1075">
        <v>3.4228187919463</v>
      </c>
      <c r="E1075">
        <v>7.6510067114093996</v>
      </c>
      <c r="F1075">
        <v>7.6510067114093996</v>
      </c>
      <c r="G1075">
        <v>2.6174496644295</v>
      </c>
      <c r="H1075">
        <v>6.8456375838926</v>
      </c>
      <c r="I1075">
        <v>6.8456375838926</v>
      </c>
      <c r="J1075">
        <v>-1.0067114093959999</v>
      </c>
      <c r="K1075">
        <v>3.2214765100671001</v>
      </c>
      <c r="L1075">
        <v>3.2214765100671001</v>
      </c>
      <c r="M1075">
        <v>21</v>
      </c>
      <c r="N1075">
        <f t="shared" si="16"/>
        <v>4.4966442953020005</v>
      </c>
      <c r="O1075">
        <v>0</v>
      </c>
      <c r="S1075">
        <v>7.7176495360069958E-2</v>
      </c>
      <c r="T1075">
        <v>0.99999486656263159</v>
      </c>
      <c r="U1075">
        <v>0.99996118384324062</v>
      </c>
      <c r="V1075">
        <v>0.99982289548221381</v>
      </c>
      <c r="W1075">
        <v>0.99858334005888105</v>
      </c>
      <c r="X1075">
        <v>0.99322549592684362</v>
      </c>
      <c r="Y1075">
        <v>0.96179306687525878</v>
      </c>
      <c r="Z1075">
        <v>0.78541857747788435</v>
      </c>
      <c r="AA1075">
        <v>0.52013828020478692</v>
      </c>
      <c r="AB1075">
        <v>0.11356958842886646</v>
      </c>
      <c r="AC1075">
        <v>1.8157390119153936E-2</v>
      </c>
      <c r="AD1075">
        <v>0.99928912002512105</v>
      </c>
      <c r="AE1075">
        <v>0.99749659669795243</v>
      </c>
      <c r="AF1075">
        <v>0.99332966774639309</v>
      </c>
      <c r="AG1075">
        <v>0.97346902336641472</v>
      </c>
      <c r="AH1075">
        <v>0.92593197137848371</v>
      </c>
      <c r="AI1075">
        <v>0.73519521510769126</v>
      </c>
      <c r="AJ1075">
        <v>0.25747096355173821</v>
      </c>
      <c r="AK1075">
        <v>0.14357052179028812</v>
      </c>
      <c r="AL1075">
        <v>5.3604421089306499E-2</v>
      </c>
      <c r="AM1075">
        <v>2.2105451321942589E-2</v>
      </c>
      <c r="AN1075">
        <v>0.75191061882554433</v>
      </c>
      <c r="AO1075">
        <v>0.87412037659380171</v>
      </c>
      <c r="AP1075">
        <v>1</v>
      </c>
    </row>
    <row r="1076" spans="1:42" hidden="1" x14ac:dyDescent="0.35">
      <c r="A1076" t="s">
        <v>1077</v>
      </c>
      <c r="B1076">
        <v>67</v>
      </c>
      <c r="C1076">
        <v>62.704697986577202</v>
      </c>
      <c r="D1076">
        <v>5.8389261744966001</v>
      </c>
      <c r="E1076">
        <v>0.604026845637605</v>
      </c>
      <c r="F1076">
        <v>6.4429530201342002</v>
      </c>
      <c r="G1076">
        <v>5.8389261744966001</v>
      </c>
      <c r="H1076">
        <v>0.604026845637605</v>
      </c>
      <c r="I1076">
        <v>6.4429530201342002</v>
      </c>
      <c r="J1076">
        <v>5.8389261744966001</v>
      </c>
      <c r="K1076">
        <v>0.604026845637605</v>
      </c>
      <c r="L1076">
        <v>6.4429530201342002</v>
      </c>
      <c r="M1076">
        <v>2</v>
      </c>
      <c r="N1076">
        <f t="shared" si="16"/>
        <v>4.2953020134228019</v>
      </c>
      <c r="O1076">
        <v>1</v>
      </c>
      <c r="S1076">
        <v>4.1727669894550262E-2</v>
      </c>
      <c r="T1076">
        <v>1</v>
      </c>
      <c r="U1076">
        <v>1</v>
      </c>
      <c r="V1076">
        <v>1</v>
      </c>
      <c r="W1076">
        <v>1</v>
      </c>
      <c r="X1076">
        <v>1</v>
      </c>
      <c r="Y1076">
        <v>0.999999999999309</v>
      </c>
      <c r="Z1076">
        <v>0.99999999831247011</v>
      </c>
      <c r="AA1076">
        <v>0.99999954364757115</v>
      </c>
      <c r="AB1076">
        <v>0.9988874639671399</v>
      </c>
      <c r="AC1076">
        <v>0.64565630622579395</v>
      </c>
      <c r="AD1076">
        <v>0.99967853500316473</v>
      </c>
      <c r="AE1076">
        <v>0.99902383100452696</v>
      </c>
      <c r="AF1076">
        <v>0.99774287013491658</v>
      </c>
      <c r="AG1076">
        <v>0.99282903216114426</v>
      </c>
      <c r="AH1076">
        <v>0.98275193608725375</v>
      </c>
      <c r="AI1076">
        <v>0.95335067591702172</v>
      </c>
      <c r="AJ1076">
        <v>0.85248059198297466</v>
      </c>
      <c r="AK1076">
        <v>0.70086486966185735</v>
      </c>
      <c r="AL1076">
        <v>0.41897369970783999</v>
      </c>
      <c r="AM1076">
        <v>0.23404319104544152</v>
      </c>
      <c r="AN1076">
        <v>0.27871463095731475</v>
      </c>
      <c r="AO1076">
        <v>0.74353145202751125</v>
      </c>
      <c r="AP1076">
        <v>0</v>
      </c>
    </row>
    <row r="1077" spans="1:42" hidden="1" x14ac:dyDescent="0.35">
      <c r="A1077" t="s">
        <v>1078</v>
      </c>
      <c r="B1077">
        <v>67</v>
      </c>
      <c r="C1077">
        <v>54.114093959731598</v>
      </c>
      <c r="D1077">
        <v>0</v>
      </c>
      <c r="E1077">
        <v>12.8859060402684</v>
      </c>
      <c r="F1077">
        <v>0</v>
      </c>
      <c r="G1077">
        <v>0</v>
      </c>
      <c r="H1077">
        <v>12.8859060402684</v>
      </c>
      <c r="I1077">
        <v>0</v>
      </c>
      <c r="J1077">
        <v>0</v>
      </c>
      <c r="K1077">
        <v>12.8859060402684</v>
      </c>
      <c r="L1077">
        <v>0</v>
      </c>
      <c r="M1077">
        <v>2</v>
      </c>
      <c r="N1077">
        <f t="shared" si="16"/>
        <v>4.2953020134228002</v>
      </c>
      <c r="O1077">
        <v>0</v>
      </c>
      <c r="S1077">
        <v>0.35293037665460403</v>
      </c>
      <c r="T1077">
        <v>1</v>
      </c>
      <c r="U1077">
        <v>1</v>
      </c>
      <c r="V1077">
        <v>1</v>
      </c>
      <c r="W1077">
        <v>1</v>
      </c>
      <c r="X1077">
        <v>1</v>
      </c>
      <c r="Y1077">
        <v>0.999999999999309</v>
      </c>
      <c r="Z1077">
        <v>0.99999999831247</v>
      </c>
      <c r="AA1077">
        <v>0.99999954364757093</v>
      </c>
      <c r="AB1077">
        <v>0.99888746396714001</v>
      </c>
      <c r="AC1077">
        <v>0.64565630622579395</v>
      </c>
      <c r="AD1077">
        <v>0.99253280865426807</v>
      </c>
      <c r="AE1077">
        <v>0.97939032636837497</v>
      </c>
      <c r="AF1077">
        <v>0.95646758771602203</v>
      </c>
      <c r="AG1077">
        <v>0.88417742694802504</v>
      </c>
      <c r="AH1077">
        <v>0.77427300945928612</v>
      </c>
      <c r="AI1077">
        <v>0.57891295511463203</v>
      </c>
      <c r="AJ1077">
        <v>0.310887558494301</v>
      </c>
      <c r="AK1077">
        <v>0.16854517479255501</v>
      </c>
      <c r="AL1077">
        <v>6.237071086959841E-2</v>
      </c>
      <c r="AM1077">
        <v>2.6701445952141901E-2</v>
      </c>
      <c r="AN1077">
        <v>0.27871463095731497</v>
      </c>
      <c r="AO1077">
        <v>0.94442354098068093</v>
      </c>
      <c r="AP1077">
        <v>0</v>
      </c>
    </row>
    <row r="1078" spans="1:42" hidden="1" x14ac:dyDescent="0.35">
      <c r="A1078" t="s">
        <v>1079</v>
      </c>
      <c r="B1078">
        <v>56.46308724832214</v>
      </c>
      <c r="C1078">
        <v>51.966442953020128</v>
      </c>
      <c r="D1078">
        <v>0.402684563758406</v>
      </c>
      <c r="E1078">
        <v>-15.302013422818799</v>
      </c>
      <c r="F1078">
        <v>-8.2550335570469997</v>
      </c>
      <c r="G1078">
        <v>23.1543624161074</v>
      </c>
      <c r="H1078">
        <v>7.4496644295302001</v>
      </c>
      <c r="I1078">
        <v>14.496644295302</v>
      </c>
      <c r="J1078">
        <v>14.2953020134228</v>
      </c>
      <c r="K1078">
        <v>-1.4093959731543999</v>
      </c>
      <c r="L1078">
        <v>5.6375838926173998</v>
      </c>
      <c r="M1078">
        <v>5</v>
      </c>
      <c r="N1078">
        <f t="shared" si="16"/>
        <v>4.4966442953020005</v>
      </c>
      <c r="O1078">
        <v>0</v>
      </c>
      <c r="S1078">
        <v>0.65044255502867698</v>
      </c>
      <c r="T1078">
        <v>0.98335716021501463</v>
      </c>
      <c r="U1078">
        <v>0.93824851771678375</v>
      </c>
      <c r="V1078">
        <v>0.86466750200386311</v>
      </c>
      <c r="W1078">
        <v>0.74657356228520944</v>
      </c>
      <c r="X1078">
        <v>0.69070015880362445</v>
      </c>
      <c r="Y1078">
        <v>0.64611498624741115</v>
      </c>
      <c r="Z1078">
        <v>0.54744911404480723</v>
      </c>
      <c r="AA1078">
        <v>0.4442563418323745</v>
      </c>
      <c r="AB1078">
        <v>0.35919687163281672</v>
      </c>
      <c r="AC1078">
        <v>0.22209650247821816</v>
      </c>
      <c r="AD1078">
        <v>0.9976189406232463</v>
      </c>
      <c r="AE1078">
        <v>0.98848613521677697</v>
      </c>
      <c r="AF1078">
        <v>0.87500802751044604</v>
      </c>
      <c r="AG1078">
        <v>0.62229207717563872</v>
      </c>
      <c r="AH1078">
        <v>0.5674146723760215</v>
      </c>
      <c r="AI1078">
        <v>0.48288173440438975</v>
      </c>
      <c r="AJ1078">
        <v>0.35144830084187201</v>
      </c>
      <c r="AK1078">
        <v>0.18869340751501848</v>
      </c>
      <c r="AL1078">
        <v>2.9652629587942698E-2</v>
      </c>
      <c r="AM1078">
        <v>6.1841642381026251E-3</v>
      </c>
      <c r="AN1078">
        <v>0.98943093887875577</v>
      </c>
      <c r="AO1078">
        <v>0.98295682223903214</v>
      </c>
      <c r="AP1078">
        <v>1</v>
      </c>
    </row>
    <row r="1079" spans="1:42" hidden="1" x14ac:dyDescent="0.35">
      <c r="A1079" t="s">
        <v>1080</v>
      </c>
      <c r="B1079">
        <v>67</v>
      </c>
      <c r="C1079">
        <v>62.771812080536911</v>
      </c>
      <c r="D1079">
        <v>6.4429530201342002</v>
      </c>
      <c r="E1079">
        <v>1.6107382550336</v>
      </c>
      <c r="F1079">
        <v>4.6308724832215002</v>
      </c>
      <c r="G1079">
        <v>6.4429530201342002</v>
      </c>
      <c r="H1079">
        <v>1.6107382550336</v>
      </c>
      <c r="I1079">
        <v>4.6308724832215002</v>
      </c>
      <c r="J1079">
        <v>6.4429530201342002</v>
      </c>
      <c r="K1079">
        <v>1.6107382550336</v>
      </c>
      <c r="L1079">
        <v>4.6308724832215002</v>
      </c>
      <c r="M1079">
        <v>20</v>
      </c>
      <c r="N1079">
        <f t="shared" si="16"/>
        <v>4.2281879194630996</v>
      </c>
      <c r="O1079">
        <v>1</v>
      </c>
      <c r="S1079">
        <v>8.4263414470332355E-3</v>
      </c>
      <c r="T1079">
        <v>1</v>
      </c>
      <c r="U1079">
        <v>1</v>
      </c>
      <c r="V1079">
        <v>1</v>
      </c>
      <c r="W1079">
        <v>1</v>
      </c>
      <c r="X1079">
        <v>1</v>
      </c>
      <c r="Y1079">
        <v>0.999999999999309</v>
      </c>
      <c r="Z1079">
        <v>0.99999999831247011</v>
      </c>
      <c r="AA1079">
        <v>0.99999954364757115</v>
      </c>
      <c r="AB1079">
        <v>0.9988874639671399</v>
      </c>
      <c r="AC1079">
        <v>0.64565630622579395</v>
      </c>
      <c r="AD1079">
        <v>0.99997676818968428</v>
      </c>
      <c r="AE1079">
        <v>0.99989924932222174</v>
      </c>
      <c r="AF1079">
        <v>0.99969706222182131</v>
      </c>
      <c r="AG1079">
        <v>0.99863115474387498</v>
      </c>
      <c r="AH1079">
        <v>0.99573132695244582</v>
      </c>
      <c r="AI1079">
        <v>0.98463539050510362</v>
      </c>
      <c r="AJ1079">
        <v>0.93375495669782638</v>
      </c>
      <c r="AK1079">
        <v>0.83278496948959757</v>
      </c>
      <c r="AL1079">
        <v>0.37201314528182733</v>
      </c>
      <c r="AM1079">
        <v>0.1400382597239182</v>
      </c>
      <c r="AN1079">
        <v>0.27871463095731475</v>
      </c>
      <c r="AO1079">
        <v>0.62414096118624263</v>
      </c>
      <c r="AP1079">
        <v>0</v>
      </c>
    </row>
    <row r="1080" spans="1:42" hidden="1" x14ac:dyDescent="0.35">
      <c r="A1080" t="s">
        <v>1081</v>
      </c>
      <c r="B1080">
        <v>60.355704697986575</v>
      </c>
      <c r="C1080">
        <v>55.859060402684577</v>
      </c>
      <c r="D1080">
        <v>7.4496644295302001</v>
      </c>
      <c r="E1080">
        <v>6.6442953020133997</v>
      </c>
      <c r="F1080">
        <v>6.6442953020133997</v>
      </c>
      <c r="G1080">
        <v>2.8187919463086999</v>
      </c>
      <c r="H1080">
        <v>2.0134228187918999</v>
      </c>
      <c r="I1080">
        <v>2.0134228187918999</v>
      </c>
      <c r="J1080">
        <v>4.8322147651006997</v>
      </c>
      <c r="K1080">
        <v>4.0268456375839001</v>
      </c>
      <c r="L1080">
        <v>4.0268456375839001</v>
      </c>
      <c r="M1080">
        <v>4</v>
      </c>
      <c r="N1080">
        <f t="shared" si="16"/>
        <v>4.4966442953020005</v>
      </c>
      <c r="O1080">
        <v>1</v>
      </c>
      <c r="S1080">
        <v>1.5655616358290034E-2</v>
      </c>
      <c r="T1080">
        <v>0.99999998539932256</v>
      </c>
      <c r="U1080">
        <v>0.99999973043691248</v>
      </c>
      <c r="V1080">
        <v>0.99999759902444518</v>
      </c>
      <c r="W1080">
        <v>0.99995193026256224</v>
      </c>
      <c r="X1080">
        <v>0.99953602061546398</v>
      </c>
      <c r="Y1080">
        <v>0.99387554759759866</v>
      </c>
      <c r="Z1080">
        <v>0.88779655960615245</v>
      </c>
      <c r="AA1080">
        <v>0.59206273365032536</v>
      </c>
      <c r="AB1080">
        <v>0.12014120850915723</v>
      </c>
      <c r="AC1080">
        <v>6.757783114076597E-3</v>
      </c>
      <c r="AD1080">
        <v>0.9993336250067073</v>
      </c>
      <c r="AE1080">
        <v>0.99775183737222939</v>
      </c>
      <c r="AF1080">
        <v>0.99443915980542308</v>
      </c>
      <c r="AG1080">
        <v>0.98125165835601025</v>
      </c>
      <c r="AH1080">
        <v>0.95499600180518607</v>
      </c>
      <c r="AI1080">
        <v>0.87878924092086408</v>
      </c>
      <c r="AJ1080">
        <v>0.30924757615408427</v>
      </c>
      <c r="AK1080">
        <v>7.2150078741511733E-2</v>
      </c>
      <c r="AL1080">
        <v>1.9163288703514282E-2</v>
      </c>
      <c r="AM1080">
        <v>6.8973929666473442E-3</v>
      </c>
      <c r="AN1080">
        <v>0.69286778475592115</v>
      </c>
      <c r="AO1080">
        <v>0.82953496748605782</v>
      </c>
      <c r="AP1080">
        <v>0</v>
      </c>
    </row>
    <row r="1081" spans="1:42" hidden="1" x14ac:dyDescent="0.35">
      <c r="A1081" t="s">
        <v>1082</v>
      </c>
      <c r="B1081">
        <v>60.355704697986567</v>
      </c>
      <c r="C1081">
        <v>55.859060402684605</v>
      </c>
      <c r="D1081">
        <v>8.4563758389260997</v>
      </c>
      <c r="E1081">
        <v>-1.6107382550336</v>
      </c>
      <c r="F1081">
        <v>11.476510067114001</v>
      </c>
      <c r="G1081">
        <v>4.0268456375839001</v>
      </c>
      <c r="H1081">
        <v>-6.0402684563757996</v>
      </c>
      <c r="I1081">
        <v>7.0469798657718004</v>
      </c>
      <c r="J1081">
        <v>8.0536912751677008</v>
      </c>
      <c r="K1081">
        <v>-2.0134228187919998</v>
      </c>
      <c r="L1081">
        <v>11.0738255033556</v>
      </c>
      <c r="M1081">
        <v>10</v>
      </c>
      <c r="N1081">
        <f t="shared" si="16"/>
        <v>4.4966442953019667</v>
      </c>
      <c r="O1081">
        <v>0</v>
      </c>
      <c r="S1081">
        <v>0.3906854339750937</v>
      </c>
      <c r="T1081">
        <v>0.99923171782364661</v>
      </c>
      <c r="U1081">
        <v>0.99767552241923008</v>
      </c>
      <c r="V1081">
        <v>0.99467938185295268</v>
      </c>
      <c r="W1081">
        <v>0.98362170800504833</v>
      </c>
      <c r="X1081">
        <v>0.96244775953593931</v>
      </c>
      <c r="Y1081">
        <v>0.90809305758238401</v>
      </c>
      <c r="Z1081">
        <v>0.76277883694566473</v>
      </c>
      <c r="AA1081">
        <v>0.58158152656812334</v>
      </c>
      <c r="AB1081">
        <v>0.25874492203331034</v>
      </c>
      <c r="AC1081">
        <v>0.10154384509461596</v>
      </c>
      <c r="AD1081">
        <v>0.9994897878870902</v>
      </c>
      <c r="AE1081">
        <v>0.99788015362137683</v>
      </c>
      <c r="AF1081">
        <v>0.99364421597797425</v>
      </c>
      <c r="AG1081">
        <v>0.96389294575493212</v>
      </c>
      <c r="AH1081">
        <v>0.82114054356815025</v>
      </c>
      <c r="AI1081">
        <v>0.53649262635782191</v>
      </c>
      <c r="AJ1081">
        <v>0.37293867053730151</v>
      </c>
      <c r="AK1081">
        <v>0.29069485190967675</v>
      </c>
      <c r="AL1081">
        <v>0.17198549771528449</v>
      </c>
      <c r="AM1081">
        <v>8.618305348263966E-2</v>
      </c>
      <c r="AN1081">
        <v>0.79342223317475613</v>
      </c>
      <c r="AO1081">
        <v>0.93357594708589164</v>
      </c>
      <c r="AP1081">
        <v>1</v>
      </c>
    </row>
    <row r="1082" spans="1:42" x14ac:dyDescent="0.35">
      <c r="A1082" t="s">
        <v>107</v>
      </c>
      <c r="B1082">
        <v>60.489932885906036</v>
      </c>
      <c r="C1082">
        <v>56.463087248322132</v>
      </c>
      <c r="D1082">
        <v>7.8523489932885999</v>
      </c>
      <c r="E1082">
        <v>3.6241610738254999</v>
      </c>
      <c r="F1082">
        <v>5.6375838926173998</v>
      </c>
      <c r="G1082">
        <v>4.8322147651006997</v>
      </c>
      <c r="H1082">
        <v>0.60402684563759801</v>
      </c>
      <c r="I1082">
        <v>2.6174496644295</v>
      </c>
      <c r="J1082">
        <v>5.8389261744967103</v>
      </c>
      <c r="K1082">
        <v>1.6107382550336</v>
      </c>
      <c r="L1082">
        <v>3.6241610738255101</v>
      </c>
      <c r="M1082">
        <v>1</v>
      </c>
      <c r="N1082">
        <f t="shared" si="16"/>
        <v>4.0268456375839019</v>
      </c>
      <c r="O1082">
        <v>1</v>
      </c>
      <c r="R1082" t="s">
        <v>5</v>
      </c>
      <c r="S1082">
        <v>7.3163823865891693E-3</v>
      </c>
      <c r="T1082">
        <v>0.99994790744591888</v>
      </c>
      <c r="U1082">
        <v>0.99975972523523937</v>
      </c>
      <c r="V1082">
        <v>0.99924378157502169</v>
      </c>
      <c r="W1082">
        <v>0.99636827040450393</v>
      </c>
      <c r="X1082">
        <v>0.98817540816799343</v>
      </c>
      <c r="Y1082">
        <v>0.95572113467956499</v>
      </c>
      <c r="Z1082">
        <v>0.80963420808709918</v>
      </c>
      <c r="AA1082">
        <v>0.57858405237202637</v>
      </c>
      <c r="AB1082">
        <v>0.22305753965495231</v>
      </c>
      <c r="AC1082">
        <v>7.309908047979824E-2</v>
      </c>
      <c r="AD1082">
        <v>0.99780448864074023</v>
      </c>
      <c r="AE1082">
        <v>0.99372238917392708</v>
      </c>
      <c r="AF1082">
        <v>0.98623935126720097</v>
      </c>
      <c r="AG1082">
        <v>0.96023991711359791</v>
      </c>
      <c r="AH1082">
        <v>0.91312890967456062</v>
      </c>
      <c r="AI1082">
        <v>0.79345137872944593</v>
      </c>
      <c r="AJ1082">
        <v>0.47984093719744308</v>
      </c>
      <c r="AK1082">
        <v>0.23463783818527567</v>
      </c>
      <c r="AL1082">
        <v>6.2437173540061869E-2</v>
      </c>
      <c r="AM1082">
        <v>2.0062657459519611E-2</v>
      </c>
      <c r="AN1082">
        <v>0.75179447052595927</v>
      </c>
      <c r="AO1082">
        <v>0.88071697022128281</v>
      </c>
      <c r="AP1082">
        <v>1</v>
      </c>
    </row>
    <row r="1083" spans="1:42" hidden="1" x14ac:dyDescent="0.35">
      <c r="A1083" t="s">
        <v>1084</v>
      </c>
      <c r="B1083">
        <v>63.577181208053695</v>
      </c>
      <c r="C1083">
        <v>59.147651006711421</v>
      </c>
      <c r="D1083">
        <v>4.0268456375839001</v>
      </c>
      <c r="E1083">
        <v>-0.80536912751679801</v>
      </c>
      <c r="F1083">
        <v>1.0067114093959999</v>
      </c>
      <c r="G1083">
        <v>6.6442953020133997</v>
      </c>
      <c r="H1083">
        <v>1.8120805369127</v>
      </c>
      <c r="I1083">
        <v>3.6241610738255101</v>
      </c>
      <c r="J1083">
        <v>10.469798657718099</v>
      </c>
      <c r="K1083">
        <v>5.6375838926173998</v>
      </c>
      <c r="L1083">
        <v>7.4496644295302001</v>
      </c>
      <c r="M1083">
        <v>2</v>
      </c>
      <c r="N1083">
        <f t="shared" si="16"/>
        <v>4.4295302013422688</v>
      </c>
      <c r="O1083">
        <v>0</v>
      </c>
      <c r="S1083">
        <v>0.12079273927601339</v>
      </c>
      <c r="T1083">
        <v>0.99994512428110605</v>
      </c>
      <c r="U1083">
        <v>0.99979233355269104</v>
      </c>
      <c r="V1083">
        <v>0.99943695678956301</v>
      </c>
      <c r="W1083">
        <v>0.99779887571256376</v>
      </c>
      <c r="X1083">
        <v>0.99387415479818708</v>
      </c>
      <c r="Y1083">
        <v>0.9807959149012816</v>
      </c>
      <c r="Z1083">
        <v>0.93150700268965236</v>
      </c>
      <c r="AA1083">
        <v>0.85920685765331184</v>
      </c>
      <c r="AB1083">
        <v>0.51437842585956695</v>
      </c>
      <c r="AC1083">
        <v>0.2466710932579893</v>
      </c>
      <c r="AD1083">
        <v>0.9988219795900144</v>
      </c>
      <c r="AE1083">
        <v>0.9966070027040117</v>
      </c>
      <c r="AF1083">
        <v>0.99250909238722074</v>
      </c>
      <c r="AG1083">
        <v>0.97809026248269559</v>
      </c>
      <c r="AH1083">
        <v>0.95189246736745448</v>
      </c>
      <c r="AI1083">
        <v>0.88863415847063554</v>
      </c>
      <c r="AJ1083">
        <v>0.72932724754654565</v>
      </c>
      <c r="AK1083">
        <v>0.52109929070230165</v>
      </c>
      <c r="AL1083">
        <v>0.14028761020525166</v>
      </c>
      <c r="AM1083">
        <v>3.9282447437529136E-2</v>
      </c>
      <c r="AN1083">
        <v>0.62457820944145492</v>
      </c>
      <c r="AO1083">
        <v>0.80209013351201364</v>
      </c>
      <c r="AP1083">
        <v>0</v>
      </c>
    </row>
    <row r="1084" spans="1:42" x14ac:dyDescent="0.35">
      <c r="A1084" t="s">
        <v>1122</v>
      </c>
      <c r="B1084">
        <v>53.979865771812108</v>
      </c>
      <c r="C1084">
        <v>50.020134228187935</v>
      </c>
      <c r="D1084">
        <v>6.4429530201342002</v>
      </c>
      <c r="E1084">
        <v>4.4295302013422999</v>
      </c>
      <c r="F1084">
        <v>6.8456375838926</v>
      </c>
      <c r="G1084">
        <v>3.6241610738254999</v>
      </c>
      <c r="H1084">
        <v>1.6107382550336</v>
      </c>
      <c r="I1084">
        <v>4.0268456375839001</v>
      </c>
      <c r="J1084">
        <v>3.4228187919463</v>
      </c>
      <c r="K1084">
        <v>1.4093959731543999</v>
      </c>
      <c r="L1084">
        <v>3.8255033557046998</v>
      </c>
      <c r="M1084">
        <v>6</v>
      </c>
      <c r="N1084">
        <f t="shared" si="16"/>
        <v>3.9597315436241667</v>
      </c>
      <c r="O1084">
        <v>1</v>
      </c>
      <c r="S1084">
        <v>1.3351525027865967E-3</v>
      </c>
      <c r="T1084">
        <v>0.99935621926020857</v>
      </c>
      <c r="U1084">
        <v>0.99750385199645797</v>
      </c>
      <c r="V1084">
        <v>0.99267555796386786</v>
      </c>
      <c r="W1084">
        <v>0.96419328179943398</v>
      </c>
      <c r="X1084">
        <v>0.87411373437439388</v>
      </c>
      <c r="Y1084">
        <v>0.57576429599951973</v>
      </c>
      <c r="Z1084">
        <v>0.20280487211087328</v>
      </c>
      <c r="AA1084">
        <v>8.720302242901494E-2</v>
      </c>
      <c r="AB1084">
        <v>2.4851292728316061E-2</v>
      </c>
      <c r="AC1084">
        <v>8.7809527552986048E-3</v>
      </c>
      <c r="AD1084">
        <v>0.99862316404960005</v>
      </c>
      <c r="AE1084">
        <v>0.99468729924574162</v>
      </c>
      <c r="AF1084">
        <v>0.98561830745560264</v>
      </c>
      <c r="AG1084">
        <v>0.93488685515157544</v>
      </c>
      <c r="AH1084">
        <v>0.41377481880922506</v>
      </c>
      <c r="AI1084">
        <v>0.1214082981756238</v>
      </c>
      <c r="AJ1084">
        <v>3.8203950955510907E-2</v>
      </c>
      <c r="AK1084">
        <v>1.4314577839125146E-2</v>
      </c>
      <c r="AL1084">
        <v>3.3847791108695367E-3</v>
      </c>
      <c r="AM1084">
        <v>1.0548013881669755E-3</v>
      </c>
      <c r="AN1084">
        <v>0.89591501854762745</v>
      </c>
      <c r="AO1084">
        <v>0.85103684039550986</v>
      </c>
      <c r="AP1084">
        <v>1</v>
      </c>
    </row>
    <row r="1085" spans="1:42" x14ac:dyDescent="0.35">
      <c r="A1085" t="s">
        <v>1123</v>
      </c>
      <c r="B1085">
        <v>53.04026845637587</v>
      </c>
      <c r="C1085">
        <v>49.080536912751697</v>
      </c>
      <c r="D1085">
        <v>3.0201342281878998</v>
      </c>
      <c r="E1085">
        <v>4.4295302013422999</v>
      </c>
      <c r="F1085">
        <v>3.4228187919463</v>
      </c>
      <c r="G1085">
        <v>3.2214765100671001</v>
      </c>
      <c r="H1085">
        <v>4.6308724832215002</v>
      </c>
      <c r="I1085">
        <v>3.6241610738254999</v>
      </c>
      <c r="J1085">
        <v>3.8255033557046998</v>
      </c>
      <c r="K1085">
        <v>5.2348993288591004</v>
      </c>
      <c r="L1085">
        <v>4.2281879194630996</v>
      </c>
      <c r="M1085">
        <v>4</v>
      </c>
      <c r="N1085">
        <f t="shared" si="16"/>
        <v>3.9597315436241667</v>
      </c>
      <c r="O1085">
        <v>1</v>
      </c>
      <c r="S1085">
        <v>4.5656024045393816E-8</v>
      </c>
      <c r="T1085">
        <v>0.99578060910590294</v>
      </c>
      <c r="U1085">
        <v>0.98662094377706799</v>
      </c>
      <c r="V1085">
        <v>0.96821317767665582</v>
      </c>
      <c r="W1085">
        <v>0.89790535522941206</v>
      </c>
      <c r="X1085">
        <v>0.76669636365050453</v>
      </c>
      <c r="Y1085">
        <v>0.50157529514343135</v>
      </c>
      <c r="Z1085">
        <v>0.19580291990170298</v>
      </c>
      <c r="AA1085">
        <v>8.5572806869315191E-2</v>
      </c>
      <c r="AB1085">
        <v>2.5271145996122964E-2</v>
      </c>
      <c r="AC1085">
        <v>9.432534541861097E-3</v>
      </c>
      <c r="AD1085">
        <v>0.99891172730260047</v>
      </c>
      <c r="AE1085">
        <v>0.99209327184368135</v>
      </c>
      <c r="AF1085">
        <v>0.96450230494184142</v>
      </c>
      <c r="AG1085">
        <v>0.76073687490303954</v>
      </c>
      <c r="AH1085">
        <v>0.39380729940822701</v>
      </c>
      <c r="AI1085">
        <v>0.10199649543088846</v>
      </c>
      <c r="AJ1085">
        <v>1.356029898776687E-2</v>
      </c>
      <c r="AK1085">
        <v>3.0373042313473655E-3</v>
      </c>
      <c r="AL1085">
        <v>3.7991131276726714E-4</v>
      </c>
      <c r="AM1085">
        <v>7.3600472464740847E-5</v>
      </c>
      <c r="AN1085">
        <v>0.92760458575305327</v>
      </c>
      <c r="AO1085">
        <v>0.87023075363819091</v>
      </c>
      <c r="AP1085">
        <v>1</v>
      </c>
    </row>
    <row r="1086" spans="1:42" hidden="1" x14ac:dyDescent="0.35">
      <c r="A1086" t="s">
        <v>1087</v>
      </c>
      <c r="B1086">
        <v>62.570469798657733</v>
      </c>
      <c r="C1086">
        <v>58.140939597315459</v>
      </c>
      <c r="D1086">
        <v>-3.0201342281878998</v>
      </c>
      <c r="E1086">
        <v>-6.44295302013421</v>
      </c>
      <c r="F1086">
        <v>-3.8255033557046998</v>
      </c>
      <c r="G1086">
        <v>10.2684563758389</v>
      </c>
      <c r="H1086">
        <v>6.8456375838926</v>
      </c>
      <c r="I1086">
        <v>9.4630872483221005</v>
      </c>
      <c r="J1086">
        <v>10.2684563758389</v>
      </c>
      <c r="K1086">
        <v>6.8456375838926</v>
      </c>
      <c r="L1086">
        <v>9.4630872483221005</v>
      </c>
      <c r="M1086">
        <v>4</v>
      </c>
      <c r="N1086">
        <f t="shared" si="16"/>
        <v>4.4295302013422662</v>
      </c>
      <c r="O1086">
        <v>0</v>
      </c>
      <c r="S1086">
        <v>0.41082631657440094</v>
      </c>
      <c r="T1086">
        <v>0.9999995586705176</v>
      </c>
      <c r="U1086">
        <v>0.99999185246193889</v>
      </c>
      <c r="V1086">
        <v>0.99992744829886471</v>
      </c>
      <c r="W1086">
        <v>0.99855355724324424</v>
      </c>
      <c r="X1086">
        <v>0.98653632599235208</v>
      </c>
      <c r="Y1086">
        <v>0.88006286677484902</v>
      </c>
      <c r="Z1086">
        <v>0.69009118330517183</v>
      </c>
      <c r="AA1086">
        <v>0.66925487568476771</v>
      </c>
      <c r="AB1086">
        <v>0.66603576466857184</v>
      </c>
      <c r="AC1086">
        <v>0.43044653713953468</v>
      </c>
      <c r="AD1086">
        <v>0.99952550608371737</v>
      </c>
      <c r="AE1086">
        <v>0.99850257731421954</v>
      </c>
      <c r="AF1086">
        <v>0.99645933734666714</v>
      </c>
      <c r="AG1086">
        <v>0.98856218342480373</v>
      </c>
      <c r="AH1086">
        <v>0.97247500125807251</v>
      </c>
      <c r="AI1086">
        <v>0.92227978772058827</v>
      </c>
      <c r="AJ1086">
        <v>0.6205573668303912</v>
      </c>
      <c r="AK1086">
        <v>0.31419490974893471</v>
      </c>
      <c r="AL1086">
        <v>8.705640305044271E-2</v>
      </c>
      <c r="AM1086">
        <v>2.6352390823267624E-2</v>
      </c>
      <c r="AN1086">
        <v>0.84304233982039467</v>
      </c>
      <c r="AO1086">
        <v>0.81898126501073976</v>
      </c>
      <c r="AP1086">
        <v>1</v>
      </c>
    </row>
    <row r="1087" spans="1:42" x14ac:dyDescent="0.35">
      <c r="A1087" t="s">
        <v>1124</v>
      </c>
      <c r="B1087">
        <v>54.315436241610769</v>
      </c>
      <c r="C1087">
        <v>50.355704697986603</v>
      </c>
      <c r="D1087">
        <v>6.0402684563757996</v>
      </c>
      <c r="E1087">
        <v>5.0335570469799</v>
      </c>
      <c r="F1087">
        <v>6.2416107382549999</v>
      </c>
      <c r="G1087">
        <v>3.6241610738254999</v>
      </c>
      <c r="H1087">
        <v>2.6174496644295999</v>
      </c>
      <c r="I1087">
        <v>3.8255033557046998</v>
      </c>
      <c r="J1087">
        <v>3.0201342281878998</v>
      </c>
      <c r="K1087">
        <v>2.0134228187919998</v>
      </c>
      <c r="L1087">
        <v>3.2214765100671001</v>
      </c>
      <c r="M1087">
        <v>13</v>
      </c>
      <c r="N1087">
        <f t="shared" si="16"/>
        <v>3.9597315436241667</v>
      </c>
      <c r="O1087">
        <v>1</v>
      </c>
      <c r="S1087">
        <v>2.0648663939101268E-4</v>
      </c>
      <c r="T1087">
        <v>0.99974334982503388</v>
      </c>
      <c r="U1087">
        <v>0.9986100436630001</v>
      </c>
      <c r="V1087">
        <v>0.99501785008272337</v>
      </c>
      <c r="W1087">
        <v>0.97124651189853728</v>
      </c>
      <c r="X1087">
        <v>0.89618331611493496</v>
      </c>
      <c r="Y1087">
        <v>0.64194718073500223</v>
      </c>
      <c r="Z1087">
        <v>0.22682751661452771</v>
      </c>
      <c r="AA1087">
        <v>7.8023094237389373E-2</v>
      </c>
      <c r="AB1087">
        <v>1.4255964553463615E-2</v>
      </c>
      <c r="AC1087">
        <v>3.493470491460573E-3</v>
      </c>
      <c r="AD1087">
        <v>0.99582762427114224</v>
      </c>
      <c r="AE1087">
        <v>0.98618054331305949</v>
      </c>
      <c r="AF1087">
        <v>0.96678722666455785</v>
      </c>
      <c r="AG1087">
        <v>0.88614368286773593</v>
      </c>
      <c r="AH1087">
        <v>0.60669668601037108</v>
      </c>
      <c r="AI1087">
        <v>0.15950791180188109</v>
      </c>
      <c r="AJ1087">
        <v>3.2139918117809758E-2</v>
      </c>
      <c r="AK1087">
        <v>1.1981269837697536E-2</v>
      </c>
      <c r="AL1087">
        <v>3.1771189512264462E-3</v>
      </c>
      <c r="AM1087">
        <v>1.1117237538199956E-3</v>
      </c>
      <c r="AN1087">
        <v>0.88682734567401367</v>
      </c>
      <c r="AO1087">
        <v>0.87656827165919404</v>
      </c>
      <c r="AP1087">
        <v>1</v>
      </c>
    </row>
    <row r="1088" spans="1:42" hidden="1" x14ac:dyDescent="0.35">
      <c r="A1088" t="s">
        <v>1089</v>
      </c>
      <c r="B1088">
        <v>57.201342281879228</v>
      </c>
      <c r="C1088">
        <v>52.838926174496663</v>
      </c>
      <c r="D1088">
        <v>7.6510067114093996</v>
      </c>
      <c r="E1088">
        <v>0</v>
      </c>
      <c r="F1088">
        <v>4.0268456375839001</v>
      </c>
      <c r="G1088">
        <v>7.8523489932885999</v>
      </c>
      <c r="H1088">
        <v>0.201342281879199</v>
      </c>
      <c r="I1088">
        <v>4.2281879194630996</v>
      </c>
      <c r="J1088">
        <v>8.8590604026846105</v>
      </c>
      <c r="K1088">
        <v>1.2080536912752</v>
      </c>
      <c r="L1088">
        <v>5.2348993288591004</v>
      </c>
      <c r="M1088">
        <v>2</v>
      </c>
      <c r="N1088">
        <f t="shared" si="16"/>
        <v>4.3624161073825674</v>
      </c>
      <c r="O1088">
        <v>0</v>
      </c>
      <c r="S1088">
        <v>9.5375154189958178E-2</v>
      </c>
      <c r="T1088">
        <v>0.99931388527640097</v>
      </c>
      <c r="U1088">
        <v>0.99797575787289439</v>
      </c>
      <c r="V1088">
        <v>0.99539442850400661</v>
      </c>
      <c r="W1088">
        <v>0.98540066442093688</v>
      </c>
      <c r="X1088">
        <v>0.96384842462688836</v>
      </c>
      <c r="Y1088">
        <v>0.89244818825472061</v>
      </c>
      <c r="Z1088">
        <v>0.52125627414674036</v>
      </c>
      <c r="AA1088">
        <v>0.19545725692312368</v>
      </c>
      <c r="AB1088">
        <v>6.1569596745722967E-2</v>
      </c>
      <c r="AC1088">
        <v>2.4971072138754817E-2</v>
      </c>
      <c r="AD1088">
        <v>0.99994285515663961</v>
      </c>
      <c r="AE1088">
        <v>0.99972084177110476</v>
      </c>
      <c r="AF1088">
        <v>0.99902073841410344</v>
      </c>
      <c r="AG1088">
        <v>0.98022776701796765</v>
      </c>
      <c r="AH1088">
        <v>0.73469112114045532</v>
      </c>
      <c r="AI1088">
        <v>0.40810506625449072</v>
      </c>
      <c r="AJ1088">
        <v>0.16089765029717648</v>
      </c>
      <c r="AK1088">
        <v>7.1139351496371142E-2</v>
      </c>
      <c r="AL1088">
        <v>1.553347851167363E-2</v>
      </c>
      <c r="AM1088">
        <v>4.1203914955204078E-3</v>
      </c>
      <c r="AN1088">
        <v>0.83381954265665725</v>
      </c>
      <c r="AO1088">
        <v>0.90788574832371316</v>
      </c>
      <c r="AP1088">
        <v>1</v>
      </c>
    </row>
    <row r="1089" spans="1:42" hidden="1" x14ac:dyDescent="0.35">
      <c r="A1089" t="s">
        <v>1090</v>
      </c>
      <c r="B1089">
        <v>57.402684563758413</v>
      </c>
      <c r="C1089">
        <v>53.040268456375834</v>
      </c>
      <c r="D1089">
        <v>0</v>
      </c>
      <c r="E1089">
        <v>2.8187919463086999</v>
      </c>
      <c r="F1089">
        <v>4.0268456375839001</v>
      </c>
      <c r="G1089">
        <v>1.8120805369127999</v>
      </c>
      <c r="H1089">
        <v>4.6308724832215002</v>
      </c>
      <c r="I1089">
        <v>5.8389261744966996</v>
      </c>
      <c r="J1089">
        <v>4.4295302013422999</v>
      </c>
      <c r="K1089">
        <v>7.2483221476509998</v>
      </c>
      <c r="L1089">
        <v>8.4563758389261992</v>
      </c>
      <c r="M1089">
        <v>5</v>
      </c>
      <c r="N1089">
        <f t="shared" si="16"/>
        <v>4.3624161073825665</v>
      </c>
      <c r="O1089">
        <v>0</v>
      </c>
      <c r="S1089">
        <v>3.791077084109308E-2</v>
      </c>
      <c r="T1089">
        <v>0.99945640156259019</v>
      </c>
      <c r="U1089">
        <v>0.99823323307863332</v>
      </c>
      <c r="V1089">
        <v>0.99569252294445931</v>
      </c>
      <c r="W1089">
        <v>0.98534064796025433</v>
      </c>
      <c r="X1089">
        <v>0.96325182362528217</v>
      </c>
      <c r="Y1089">
        <v>0.88798737756354251</v>
      </c>
      <c r="Z1089">
        <v>0.44387283902469299</v>
      </c>
      <c r="AA1089">
        <v>0.26193550587247127</v>
      </c>
      <c r="AB1089">
        <v>0.10748636896852354</v>
      </c>
      <c r="AC1089">
        <v>4.5942940104752437E-2</v>
      </c>
      <c r="AD1089">
        <v>0.99691977897943496</v>
      </c>
      <c r="AE1089">
        <v>0.99104169319306423</v>
      </c>
      <c r="AF1089">
        <v>0.98043951084472147</v>
      </c>
      <c r="AG1089">
        <v>0.94664954932392886</v>
      </c>
      <c r="AH1089">
        <v>0.88143299073542569</v>
      </c>
      <c r="AI1089">
        <v>0.48050486201078652</v>
      </c>
      <c r="AJ1089">
        <v>0.11121040732514158</v>
      </c>
      <c r="AK1089">
        <v>3.56105986681787E-2</v>
      </c>
      <c r="AL1089">
        <v>1.1352985356394698E-2</v>
      </c>
      <c r="AM1089">
        <v>4.5477233092840246E-3</v>
      </c>
      <c r="AN1089">
        <v>0.84665766586169289</v>
      </c>
      <c r="AO1089">
        <v>0.88047025100452914</v>
      </c>
      <c r="AP1089">
        <v>1</v>
      </c>
    </row>
    <row r="1090" spans="1:42" hidden="1" x14ac:dyDescent="0.35">
      <c r="A1090" t="s">
        <v>1091</v>
      </c>
      <c r="B1090">
        <v>57.067114093959731</v>
      </c>
      <c r="C1090">
        <v>52.704697986577166</v>
      </c>
      <c r="D1090">
        <v>-0.2013422818791</v>
      </c>
      <c r="E1090">
        <v>-1.0067114093959</v>
      </c>
      <c r="F1090">
        <v>5.4362416107382998</v>
      </c>
      <c r="G1090">
        <v>0.201342281879199</v>
      </c>
      <c r="H1090">
        <v>-0.604026845637605</v>
      </c>
      <c r="I1090">
        <v>5.8389261744966001</v>
      </c>
      <c r="J1090">
        <v>8.2550335570469997</v>
      </c>
      <c r="K1090">
        <v>7.4496644295302001</v>
      </c>
      <c r="L1090">
        <v>13.892617449664399</v>
      </c>
      <c r="M1090">
        <v>2</v>
      </c>
      <c r="N1090">
        <f t="shared" si="16"/>
        <v>4.3624161073825665</v>
      </c>
      <c r="O1090">
        <v>0</v>
      </c>
      <c r="S1090">
        <v>0.26215044168772639</v>
      </c>
      <c r="T1090">
        <v>0.99993797925840133</v>
      </c>
      <c r="U1090">
        <v>0.99959520108857269</v>
      </c>
      <c r="V1090">
        <v>0.99832797893252434</v>
      </c>
      <c r="W1090">
        <v>0.98821157268855586</v>
      </c>
      <c r="X1090">
        <v>0.94979328836191079</v>
      </c>
      <c r="Y1090">
        <v>0.78601847550142268</v>
      </c>
      <c r="Z1090">
        <v>0.45790600721820268</v>
      </c>
      <c r="AA1090">
        <v>0.34095360864941698</v>
      </c>
      <c r="AB1090">
        <v>9.8425670174976831E-2</v>
      </c>
      <c r="AC1090">
        <v>8.6665652385591267E-3</v>
      </c>
      <c r="AD1090">
        <v>0.99999325689758067</v>
      </c>
      <c r="AE1090">
        <v>0.99993618537604201</v>
      </c>
      <c r="AF1090">
        <v>0.99964911676491064</v>
      </c>
      <c r="AG1090">
        <v>0.98533397099474007</v>
      </c>
      <c r="AH1090">
        <v>0.67982965072465085</v>
      </c>
      <c r="AI1090">
        <v>0.56015517685545801</v>
      </c>
      <c r="AJ1090">
        <v>6.46091813457048E-2</v>
      </c>
      <c r="AK1090">
        <v>1.1213334003939181E-2</v>
      </c>
      <c r="AL1090">
        <v>1.0107173523341189E-3</v>
      </c>
      <c r="AM1090">
        <v>1.4634506759173924E-4</v>
      </c>
      <c r="AN1090">
        <v>0.8788788110612723</v>
      </c>
      <c r="AO1090">
        <v>0.88858539857871277</v>
      </c>
      <c r="AP1090">
        <v>1</v>
      </c>
    </row>
    <row r="1091" spans="1:42" hidden="1" x14ac:dyDescent="0.35">
      <c r="A1091" t="s">
        <v>1092</v>
      </c>
      <c r="B1091">
        <v>53.241610738255027</v>
      </c>
      <c r="C1091">
        <v>48.879194630872462</v>
      </c>
      <c r="D1091">
        <v>7.4496644295302001</v>
      </c>
      <c r="E1091">
        <v>8.0536912751678003</v>
      </c>
      <c r="F1091">
        <v>2.6174496644295</v>
      </c>
      <c r="G1091">
        <v>3.8255033557046998</v>
      </c>
      <c r="H1091">
        <v>4.4295302013422999</v>
      </c>
      <c r="I1091">
        <v>-1.0067114093959999</v>
      </c>
      <c r="J1091">
        <v>6.0402684563758999</v>
      </c>
      <c r="K1091">
        <v>6.6442953020135</v>
      </c>
      <c r="L1091">
        <v>1.2080536912752</v>
      </c>
      <c r="M1091">
        <v>2</v>
      </c>
      <c r="N1091">
        <f t="shared" si="16"/>
        <v>4.3624161073825656</v>
      </c>
      <c r="O1091">
        <v>0</v>
      </c>
      <c r="S1091">
        <v>6.6672359594850544E-2</v>
      </c>
      <c r="T1091">
        <v>0.99501384773084445</v>
      </c>
      <c r="U1091">
        <v>0.98491631200950769</v>
      </c>
      <c r="V1091">
        <v>0.96578752604771745</v>
      </c>
      <c r="W1091">
        <v>0.89965222594144401</v>
      </c>
      <c r="X1091">
        <v>0.78834736529075267</v>
      </c>
      <c r="Y1091">
        <v>0.55633670612235231</v>
      </c>
      <c r="Z1091">
        <v>0.20525978782944532</v>
      </c>
      <c r="AA1091">
        <v>7.372449478318914E-2</v>
      </c>
      <c r="AB1091">
        <v>1.7081919179358949E-2</v>
      </c>
      <c r="AC1091">
        <v>5.628157465776904E-3</v>
      </c>
      <c r="AD1091">
        <v>0.97447116216692287</v>
      </c>
      <c r="AE1091">
        <v>0.92573602608154482</v>
      </c>
      <c r="AF1091">
        <v>0.8449791187179797</v>
      </c>
      <c r="AG1091">
        <v>0.64593289890017036</v>
      </c>
      <c r="AH1091">
        <v>0.44836041359405038</v>
      </c>
      <c r="AI1091">
        <v>0.22987030903970235</v>
      </c>
      <c r="AJ1091">
        <v>6.858080114245714E-2</v>
      </c>
      <c r="AK1091">
        <v>2.5129144401746333E-2</v>
      </c>
      <c r="AL1091">
        <v>6.0663133131860772E-3</v>
      </c>
      <c r="AM1091">
        <v>2.0071493545218799E-3</v>
      </c>
      <c r="AN1091">
        <v>0.92167523795518658</v>
      </c>
      <c r="AO1091">
        <v>0.93284941431652157</v>
      </c>
      <c r="AP1091">
        <v>1</v>
      </c>
    </row>
    <row r="1092" spans="1:42" x14ac:dyDescent="0.35">
      <c r="A1092" t="s">
        <v>231</v>
      </c>
      <c r="B1092">
        <v>54.114093959731562</v>
      </c>
      <c r="C1092">
        <v>50.221476510067106</v>
      </c>
      <c r="D1092">
        <v>2.2147651006712001</v>
      </c>
      <c r="E1092">
        <v>5.2348993288591004</v>
      </c>
      <c r="F1092">
        <v>3.6241610738255998</v>
      </c>
      <c r="G1092">
        <v>2.2147651006712001</v>
      </c>
      <c r="H1092">
        <v>5.2348993288591004</v>
      </c>
      <c r="I1092">
        <v>3.6241610738255998</v>
      </c>
      <c r="J1092">
        <v>2.8187919463086999</v>
      </c>
      <c r="K1092">
        <v>5.8389261744966001</v>
      </c>
      <c r="L1092">
        <v>4.2281879194630996</v>
      </c>
      <c r="M1092">
        <v>2</v>
      </c>
      <c r="N1092">
        <f t="shared" si="16"/>
        <v>3.8926174496644665</v>
      </c>
      <c r="O1092">
        <v>1</v>
      </c>
      <c r="P1092" t="s">
        <v>21</v>
      </c>
      <c r="S1092">
        <v>5.341589420202562E-5</v>
      </c>
      <c r="T1092">
        <v>0.99934408081451565</v>
      </c>
      <c r="U1092">
        <v>0.99727701859667461</v>
      </c>
      <c r="V1092">
        <v>0.99202164150182726</v>
      </c>
      <c r="W1092">
        <v>0.96545310500886727</v>
      </c>
      <c r="X1092">
        <v>0.90004231285432545</v>
      </c>
      <c r="Y1092">
        <v>0.68689051880087404</v>
      </c>
      <c r="Z1092">
        <v>0.16231377824018997</v>
      </c>
      <c r="AA1092">
        <v>5.3813259978591946E-2</v>
      </c>
      <c r="AB1092">
        <v>1.1539360817440253E-2</v>
      </c>
      <c r="AC1092">
        <v>3.3555944282459573E-3</v>
      </c>
      <c r="AD1092">
        <v>0.99947880035002101</v>
      </c>
      <c r="AE1092">
        <v>0.99747883545032934</v>
      </c>
      <c r="AF1092">
        <v>0.99182325016548489</v>
      </c>
      <c r="AG1092">
        <v>0.94044453613568579</v>
      </c>
      <c r="AH1092">
        <v>0.51453237946173302</v>
      </c>
      <c r="AI1092">
        <v>0.1232033130074514</v>
      </c>
      <c r="AJ1092">
        <v>3.0763774120673867E-2</v>
      </c>
      <c r="AK1092">
        <v>9.6147396385928372E-3</v>
      </c>
      <c r="AL1092">
        <v>1.774156480471486E-3</v>
      </c>
      <c r="AM1092">
        <v>4.5610176508063393E-4</v>
      </c>
      <c r="AN1092">
        <v>0.86919143579528879</v>
      </c>
      <c r="AO1092">
        <v>0.85713965999853226</v>
      </c>
      <c r="AP1092">
        <v>1</v>
      </c>
    </row>
    <row r="1093" spans="1:42" hidden="1" x14ac:dyDescent="0.35">
      <c r="A1093" t="s">
        <v>1094</v>
      </c>
      <c r="B1093">
        <v>57</v>
      </c>
      <c r="C1093">
        <v>52.906040268456401</v>
      </c>
      <c r="D1093">
        <v>-20.5369127516779</v>
      </c>
      <c r="E1093">
        <v>-13.4899328859061</v>
      </c>
      <c r="F1093">
        <v>-13.6912751677852</v>
      </c>
      <c r="G1093">
        <v>9.4630872483221005</v>
      </c>
      <c r="H1093">
        <v>16.5100671140939</v>
      </c>
      <c r="I1093">
        <v>16.3087248322148</v>
      </c>
      <c r="J1093">
        <v>9.4630872483221005</v>
      </c>
      <c r="K1093">
        <v>16.5100671140939</v>
      </c>
      <c r="L1093">
        <v>16.3087248322148</v>
      </c>
      <c r="M1093">
        <v>5</v>
      </c>
      <c r="N1093">
        <f t="shared" si="16"/>
        <v>4.0939597315435998</v>
      </c>
      <c r="O1093">
        <v>0</v>
      </c>
      <c r="S1093">
        <v>0.66604557901988559</v>
      </c>
      <c r="T1093">
        <v>0.83333333333333337</v>
      </c>
      <c r="U1093">
        <v>0.66691534294461219</v>
      </c>
      <c r="V1093">
        <v>0.66666779066795456</v>
      </c>
      <c r="W1093">
        <v>0.66666666735371782</v>
      </c>
      <c r="X1093">
        <v>0.66666666666920726</v>
      </c>
      <c r="Y1093">
        <v>0.66666666666621022</v>
      </c>
      <c r="Z1093">
        <v>0.66666666554164666</v>
      </c>
      <c r="AA1093">
        <v>0.66666636243171407</v>
      </c>
      <c r="AB1093">
        <v>0.6659249759780933</v>
      </c>
      <c r="AC1093">
        <v>0.4304375374838626</v>
      </c>
      <c r="AD1093">
        <v>0.99999465781134644</v>
      </c>
      <c r="AE1093">
        <v>0.9999500210384118</v>
      </c>
      <c r="AF1093">
        <v>0.99961480571159678</v>
      </c>
      <c r="AG1093">
        <v>0.98848244036124633</v>
      </c>
      <c r="AH1093">
        <v>0.81993096838416257</v>
      </c>
      <c r="AI1093">
        <v>0.33944067660504906</v>
      </c>
      <c r="AJ1093">
        <v>0.1956505159719199</v>
      </c>
      <c r="AK1093">
        <v>7.8911421407466126E-2</v>
      </c>
      <c r="AL1093">
        <v>1.2056191760663503E-2</v>
      </c>
      <c r="AM1093">
        <v>2.3185561267403312E-3</v>
      </c>
      <c r="AN1093">
        <v>0.48429233328243843</v>
      </c>
      <c r="AO1093">
        <v>0.89194899257649529</v>
      </c>
      <c r="AP1093">
        <v>0</v>
      </c>
    </row>
    <row r="1094" spans="1:42" hidden="1" x14ac:dyDescent="0.35">
      <c r="A1094" t="s">
        <v>1095</v>
      </c>
      <c r="B1094">
        <v>59.080536912751668</v>
      </c>
      <c r="C1094">
        <v>54.718120805369168</v>
      </c>
      <c r="D1094">
        <v>-1.6107382550336</v>
      </c>
      <c r="E1094">
        <v>1.6107382550335001</v>
      </c>
      <c r="F1094">
        <v>3.0201342281878998</v>
      </c>
      <c r="G1094">
        <v>2.2147651006711002</v>
      </c>
      <c r="H1094">
        <v>5.4362416107382003</v>
      </c>
      <c r="I1094">
        <v>6.8456375838926</v>
      </c>
      <c r="J1094">
        <v>4.6308724832213999</v>
      </c>
      <c r="K1094">
        <v>7.8523489932884996</v>
      </c>
      <c r="L1094">
        <v>9.2617449664428992</v>
      </c>
      <c r="M1094">
        <v>2</v>
      </c>
      <c r="N1094">
        <f t="shared" si="16"/>
        <v>4.362416107382499</v>
      </c>
      <c r="O1094">
        <v>0</v>
      </c>
      <c r="S1094">
        <v>0.10011690503755484</v>
      </c>
      <c r="T1094">
        <v>0.99988961002202204</v>
      </c>
      <c r="U1094">
        <v>0.9994676644797269</v>
      </c>
      <c r="V1094">
        <v>0.99827061799512806</v>
      </c>
      <c r="W1094">
        <v>0.99140366907592237</v>
      </c>
      <c r="X1094">
        <v>0.97197467370588642</v>
      </c>
      <c r="Y1094">
        <v>0.90363970402442662</v>
      </c>
      <c r="Z1094">
        <v>0.70989810700572031</v>
      </c>
      <c r="AA1094">
        <v>0.53245688008657133</v>
      </c>
      <c r="AB1094">
        <v>8.8210640636390558E-2</v>
      </c>
      <c r="AC1094">
        <v>1.7920550667970422E-2</v>
      </c>
      <c r="AD1094">
        <v>0.99898250093169594</v>
      </c>
      <c r="AE1094">
        <v>0.99703186492346896</v>
      </c>
      <c r="AF1094">
        <v>0.99299596131805601</v>
      </c>
      <c r="AG1094">
        <v>0.97230114128390732</v>
      </c>
      <c r="AH1094">
        <v>0.90198199229952936</v>
      </c>
      <c r="AI1094">
        <v>0.62653311420828506</v>
      </c>
      <c r="AJ1094">
        <v>0.24875546866914341</v>
      </c>
      <c r="AK1094">
        <v>0.12737799611987316</v>
      </c>
      <c r="AL1094">
        <v>4.9207010083415381E-2</v>
      </c>
      <c r="AM1094">
        <v>2.1719859149059786E-2</v>
      </c>
      <c r="AN1094">
        <v>0.78925400911400756</v>
      </c>
      <c r="AO1094">
        <v>0.8925177351254997</v>
      </c>
      <c r="AP1094">
        <v>1</v>
      </c>
    </row>
    <row r="1095" spans="1:42" hidden="1" x14ac:dyDescent="0.35">
      <c r="A1095" t="s">
        <v>1096</v>
      </c>
      <c r="B1095">
        <v>64.885906040268452</v>
      </c>
      <c r="C1095">
        <v>55.120805369127552</v>
      </c>
      <c r="D1095">
        <v>0</v>
      </c>
      <c r="E1095">
        <v>0</v>
      </c>
      <c r="F1095">
        <v>0</v>
      </c>
      <c r="G1095">
        <v>0</v>
      </c>
      <c r="H1095">
        <v>9.8657718120804994</v>
      </c>
      <c r="I1095">
        <v>13.892617449664399</v>
      </c>
      <c r="J1095">
        <v>0</v>
      </c>
      <c r="K1095">
        <v>5.6375838926173998</v>
      </c>
      <c r="L1095">
        <v>9.6644295302012999</v>
      </c>
      <c r="M1095">
        <v>3</v>
      </c>
      <c r="N1095">
        <f t="shared" si="16"/>
        <v>4.3400447427292885</v>
      </c>
      <c r="O1095">
        <v>0</v>
      </c>
      <c r="S1095">
        <v>0.29300917103893631</v>
      </c>
      <c r="T1095">
        <v>0.99988655547796657</v>
      </c>
      <c r="U1095">
        <v>0.99963390187506862</v>
      </c>
      <c r="V1095">
        <v>0.99911910337287146</v>
      </c>
      <c r="W1095">
        <v>0.99707372649055803</v>
      </c>
      <c r="X1095">
        <v>0.99278122952080095</v>
      </c>
      <c r="Y1095">
        <v>0.98006644851145697</v>
      </c>
      <c r="Z1095">
        <v>0.93560796638499744</v>
      </c>
      <c r="AA1095">
        <v>0.865541335604887</v>
      </c>
      <c r="AB1095">
        <v>0.71594115378969603</v>
      </c>
      <c r="AC1095">
        <v>0.43169309200253697</v>
      </c>
      <c r="AD1095">
        <v>0.99762008970466898</v>
      </c>
      <c r="AE1095">
        <v>0.99179773927516357</v>
      </c>
      <c r="AF1095">
        <v>0.97943661931703951</v>
      </c>
      <c r="AG1095">
        <v>0.930539921372465</v>
      </c>
      <c r="AH1095">
        <v>0.83953295776654335</v>
      </c>
      <c r="AI1095">
        <v>0.65148802641645998</v>
      </c>
      <c r="AJ1095">
        <v>0.36313564765214301</v>
      </c>
      <c r="AK1095">
        <v>0.19549287255459175</v>
      </c>
      <c r="AL1095">
        <v>6.6220202184607752E-2</v>
      </c>
      <c r="AM1095">
        <v>2.5303074392405027E-2</v>
      </c>
      <c r="AN1095">
        <v>0.63328143785207225</v>
      </c>
      <c r="AO1095">
        <v>0.92533706676283045</v>
      </c>
      <c r="AP1095">
        <v>0</v>
      </c>
    </row>
    <row r="1096" spans="1:42" hidden="1" x14ac:dyDescent="0.35">
      <c r="A1096" t="s">
        <v>1097</v>
      </c>
      <c r="B1096">
        <v>60.489932885906065</v>
      </c>
      <c r="C1096">
        <v>56.194630872483195</v>
      </c>
      <c r="D1096">
        <v>7.8523489932885999</v>
      </c>
      <c r="E1096">
        <v>7.8523489932885999</v>
      </c>
      <c r="F1096">
        <v>16.711409395973199</v>
      </c>
      <c r="G1096">
        <v>-9.6644295302012999</v>
      </c>
      <c r="H1096">
        <v>-9.6644295302012999</v>
      </c>
      <c r="I1096">
        <v>-0.80536912751669798</v>
      </c>
      <c r="J1096">
        <v>5.8389261744967103</v>
      </c>
      <c r="K1096">
        <v>5.8389261744967103</v>
      </c>
      <c r="L1096">
        <v>14.6979865771813</v>
      </c>
      <c r="M1096">
        <v>4</v>
      </c>
      <c r="N1096">
        <f t="shared" si="16"/>
        <v>4.2953020134228694</v>
      </c>
      <c r="O1096">
        <v>0</v>
      </c>
      <c r="S1096">
        <v>0.52160629853486751</v>
      </c>
      <c r="T1096">
        <v>0.9999999803939783</v>
      </c>
      <c r="U1096">
        <v>0.99999777019378833</v>
      </c>
      <c r="V1096">
        <v>0.99991710112658672</v>
      </c>
      <c r="W1096">
        <v>0.98851991362687797</v>
      </c>
      <c r="X1096">
        <v>0.79840762331154147</v>
      </c>
      <c r="Y1096">
        <v>0.66950774385003953</v>
      </c>
      <c r="Z1096">
        <v>0.66527820713171459</v>
      </c>
      <c r="AA1096">
        <v>0.65756518307887968</v>
      </c>
      <c r="AB1096">
        <v>0.57246934394412663</v>
      </c>
      <c r="AC1096">
        <v>0.29489345746574602</v>
      </c>
      <c r="AD1096">
        <v>0.99967172368951673</v>
      </c>
      <c r="AE1096">
        <v>0.99891459806114691</v>
      </c>
      <c r="AF1096">
        <v>0.99682135569050601</v>
      </c>
      <c r="AG1096">
        <v>0.97366662542263382</v>
      </c>
      <c r="AH1096">
        <v>0.85058811522680533</v>
      </c>
      <c r="AI1096">
        <v>0.65426683005187469</v>
      </c>
      <c r="AJ1096">
        <v>0.54552613792736793</v>
      </c>
      <c r="AK1096">
        <v>0.25517880497804457</v>
      </c>
      <c r="AL1096">
        <v>6.6753447360335658E-2</v>
      </c>
      <c r="AM1096">
        <v>2.8642144921935619E-2</v>
      </c>
      <c r="AN1096">
        <v>0.88402105570965184</v>
      </c>
      <c r="AO1096">
        <v>0.91028649935089367</v>
      </c>
      <c r="AP1096">
        <v>1</v>
      </c>
    </row>
    <row r="1097" spans="1:42" hidden="1" x14ac:dyDescent="0.35">
      <c r="A1097" t="s">
        <v>1098</v>
      </c>
      <c r="B1097">
        <v>62.234899328859065</v>
      </c>
      <c r="C1097">
        <v>57.939597315436231</v>
      </c>
      <c r="D1097">
        <v>-5.8389261744966001</v>
      </c>
      <c r="E1097">
        <v>-3.0201342281878998</v>
      </c>
      <c r="F1097">
        <v>-6.8456375838926</v>
      </c>
      <c r="G1097">
        <v>8.4563758389261992</v>
      </c>
      <c r="H1097">
        <v>11.275167785234901</v>
      </c>
      <c r="I1097">
        <v>7.4496644295302001</v>
      </c>
      <c r="J1097">
        <v>8.4563758389261992</v>
      </c>
      <c r="K1097">
        <v>11.275167785234901</v>
      </c>
      <c r="L1097">
        <v>7.4496644295302001</v>
      </c>
      <c r="M1097">
        <v>3</v>
      </c>
      <c r="N1097">
        <f t="shared" si="16"/>
        <v>4.295302013422833</v>
      </c>
      <c r="O1097">
        <v>0</v>
      </c>
      <c r="S1097">
        <v>0.41403865560013631</v>
      </c>
      <c r="T1097">
        <v>0.99999948636234237</v>
      </c>
      <c r="U1097">
        <v>0.99998895964387258</v>
      </c>
      <c r="V1097">
        <v>0.99988981845815572</v>
      </c>
      <c r="W1097">
        <v>0.99743992052985364</v>
      </c>
      <c r="X1097">
        <v>0.97413085918669595</v>
      </c>
      <c r="Y1097">
        <v>0.81247258211720197</v>
      </c>
      <c r="Z1097">
        <v>0.67574952756322371</v>
      </c>
      <c r="AA1097">
        <v>0.66752308223258816</v>
      </c>
      <c r="AB1097">
        <v>0.66595591794109388</v>
      </c>
      <c r="AC1097">
        <v>0.43043974189491108</v>
      </c>
      <c r="AD1097">
        <v>0.99864907646742707</v>
      </c>
      <c r="AE1097">
        <v>0.99603144019647871</v>
      </c>
      <c r="AF1097">
        <v>0.99111173810069764</v>
      </c>
      <c r="AG1097">
        <v>0.97355554209998141</v>
      </c>
      <c r="AH1097">
        <v>0.94144459809691228</v>
      </c>
      <c r="AI1097">
        <v>0.86383062674630706</v>
      </c>
      <c r="AJ1097">
        <v>0.65678857441688687</v>
      </c>
      <c r="AK1097">
        <v>0.36329956933700969</v>
      </c>
      <c r="AL1097">
        <v>7.9413571007993539E-2</v>
      </c>
      <c r="AM1097">
        <v>2.5132075830304929E-2</v>
      </c>
      <c r="AN1097">
        <v>0.86211153614953839</v>
      </c>
      <c r="AO1097">
        <v>0.83532033329160393</v>
      </c>
      <c r="AP1097">
        <v>1</v>
      </c>
    </row>
    <row r="1098" spans="1:42" hidden="1" x14ac:dyDescent="0.35">
      <c r="A1098" t="s">
        <v>1099</v>
      </c>
      <c r="B1098">
        <v>55.926174496644336</v>
      </c>
      <c r="C1098">
        <v>51.630872483221509</v>
      </c>
      <c r="D1098">
        <v>11.0738255033557</v>
      </c>
      <c r="E1098">
        <v>8.4563758389261992</v>
      </c>
      <c r="F1098">
        <v>9.0604026845637993</v>
      </c>
      <c r="G1098">
        <v>6.8456375838926</v>
      </c>
      <c r="H1098">
        <v>4.2281879194630996</v>
      </c>
      <c r="I1098">
        <v>4.8322147651006899</v>
      </c>
      <c r="J1098">
        <v>-0.40268456375839901</v>
      </c>
      <c r="K1098">
        <v>-3.0201342281878998</v>
      </c>
      <c r="L1098">
        <v>-2.4161073825503001</v>
      </c>
      <c r="M1098">
        <v>3</v>
      </c>
      <c r="N1098">
        <f t="shared" si="16"/>
        <v>4.2953020134228304</v>
      </c>
      <c r="O1098">
        <v>0</v>
      </c>
      <c r="S1098">
        <v>0.25014073582773771</v>
      </c>
      <c r="T1098">
        <v>0.99423287627065093</v>
      </c>
      <c r="U1098">
        <v>0.98183295592779862</v>
      </c>
      <c r="V1098">
        <v>0.95852310097414672</v>
      </c>
      <c r="W1098">
        <v>0.88636510522299106</v>
      </c>
      <c r="X1098">
        <v>0.79415459495370933</v>
      </c>
      <c r="Y1098">
        <v>0.67053536558474192</v>
      </c>
      <c r="Z1098">
        <v>0.52795866920588652</v>
      </c>
      <c r="AA1098">
        <v>0.4116756474904858</v>
      </c>
      <c r="AB1098">
        <v>5.3049993288710996E-2</v>
      </c>
      <c r="AC1098">
        <v>1.8786934081767046E-2</v>
      </c>
      <c r="AD1098">
        <v>0.99765937745031386</v>
      </c>
      <c r="AE1098">
        <v>0.99157004619817124</v>
      </c>
      <c r="AF1098">
        <v>0.97652415749112409</v>
      </c>
      <c r="AG1098">
        <v>0.89400916315525825</v>
      </c>
      <c r="AH1098">
        <v>0.69503063652093067</v>
      </c>
      <c r="AI1098">
        <v>0.34260041847952832</v>
      </c>
      <c r="AJ1098">
        <v>8.4360661941913273E-2</v>
      </c>
      <c r="AK1098">
        <v>2.9924746281459042E-2</v>
      </c>
      <c r="AL1098">
        <v>7.6208622304227546E-3</v>
      </c>
      <c r="AM1098">
        <v>2.658202902536043E-3</v>
      </c>
      <c r="AN1098">
        <v>0.92349342917758548</v>
      </c>
      <c r="AO1098">
        <v>0.90853538152213664</v>
      </c>
      <c r="AP1098">
        <v>1</v>
      </c>
    </row>
    <row r="1099" spans="1:42" x14ac:dyDescent="0.35">
      <c r="A1099" t="s">
        <v>1141</v>
      </c>
      <c r="B1099">
        <v>53.644295302013433</v>
      </c>
      <c r="C1099">
        <v>49.818791946308735</v>
      </c>
      <c r="D1099">
        <v>6.0402684563758102</v>
      </c>
      <c r="E1099">
        <v>4.8322147651006997</v>
      </c>
      <c r="F1099">
        <v>5.0335570469797997</v>
      </c>
      <c r="G1099">
        <v>4.6308724832215002</v>
      </c>
      <c r="H1099">
        <v>3.4228187919463999</v>
      </c>
      <c r="I1099">
        <v>3.6241610738254999</v>
      </c>
      <c r="J1099">
        <v>3.02013422818791</v>
      </c>
      <c r="K1099">
        <v>1.8120805369127999</v>
      </c>
      <c r="L1099">
        <v>2.0134228187918999</v>
      </c>
      <c r="M1099">
        <v>1</v>
      </c>
      <c r="N1099">
        <f t="shared" si="16"/>
        <v>3.8255033557047025</v>
      </c>
      <c r="O1099">
        <v>1</v>
      </c>
      <c r="S1099">
        <v>7.3801467147871337E-5</v>
      </c>
      <c r="T1099">
        <v>0.99856518723062293</v>
      </c>
      <c r="U1099">
        <v>0.99565484035418117</v>
      </c>
      <c r="V1099">
        <v>0.98983996631744353</v>
      </c>
      <c r="W1099">
        <v>0.96529855274351339</v>
      </c>
      <c r="X1099">
        <v>0.89251478124264494</v>
      </c>
      <c r="Y1099">
        <v>0.49992202262049862</v>
      </c>
      <c r="Z1099">
        <v>0.17173487641271248</v>
      </c>
      <c r="AA1099">
        <v>7.8245884646333766E-2</v>
      </c>
      <c r="AB1099">
        <v>2.5297295849418682E-2</v>
      </c>
      <c r="AC1099">
        <v>1.00820356906067E-2</v>
      </c>
      <c r="AD1099">
        <v>0.99991674890695825</v>
      </c>
      <c r="AE1099">
        <v>0.99921396529563267</v>
      </c>
      <c r="AF1099">
        <v>0.99579220440845062</v>
      </c>
      <c r="AG1099">
        <v>0.95339607826941242</v>
      </c>
      <c r="AH1099">
        <v>0.4775592208245823</v>
      </c>
      <c r="AI1099">
        <v>5.3106529332422277E-2</v>
      </c>
      <c r="AJ1099">
        <v>5.2930972006256542E-3</v>
      </c>
      <c r="AK1099">
        <v>9.3398319277204615E-4</v>
      </c>
      <c r="AL1099">
        <v>8.2073848373183877E-5</v>
      </c>
      <c r="AM1099">
        <v>1.1855575211994199E-5</v>
      </c>
      <c r="AN1099">
        <v>0.88811269654744873</v>
      </c>
      <c r="AO1099">
        <v>0.83188224468787875</v>
      </c>
      <c r="AP1099">
        <v>1</v>
      </c>
    </row>
    <row r="1100" spans="1:42" hidden="1" x14ac:dyDescent="0.35">
      <c r="A1100" t="s">
        <v>1101</v>
      </c>
      <c r="B1100">
        <v>65.389261744966461</v>
      </c>
      <c r="C1100">
        <v>61.161073825503372</v>
      </c>
      <c r="D1100">
        <v>9.6644295302012999</v>
      </c>
      <c r="E1100">
        <v>3.8255033557046998</v>
      </c>
      <c r="F1100">
        <v>4.0268456375839001</v>
      </c>
      <c r="G1100">
        <v>7.4496644295302001</v>
      </c>
      <c r="H1100">
        <v>1.6107382550336</v>
      </c>
      <c r="I1100">
        <v>1.8120805369127999</v>
      </c>
      <c r="J1100">
        <v>7.0469798657718004</v>
      </c>
      <c r="K1100">
        <v>1.2080536912752</v>
      </c>
      <c r="L1100">
        <v>1.4093959731543999</v>
      </c>
      <c r="M1100">
        <v>2</v>
      </c>
      <c r="N1100">
        <f t="shared" si="16"/>
        <v>4.2281879194630996</v>
      </c>
      <c r="O1100">
        <v>1</v>
      </c>
      <c r="S1100">
        <v>5.8364934473398848E-2</v>
      </c>
      <c r="T1100">
        <v>0.99993674351224371</v>
      </c>
      <c r="U1100">
        <v>0.99980403294549725</v>
      </c>
      <c r="V1100">
        <v>0.99954148487777372</v>
      </c>
      <c r="W1100">
        <v>0.99852339631982034</v>
      </c>
      <c r="X1100">
        <v>0.99640322178964902</v>
      </c>
      <c r="Y1100">
        <v>0.9899798183110361</v>
      </c>
      <c r="Z1100">
        <v>0.9648137165966103</v>
      </c>
      <c r="AA1100">
        <v>0.91405566362376134</v>
      </c>
      <c r="AB1100">
        <v>0.73530382140063522</v>
      </c>
      <c r="AC1100">
        <v>0.41541622809448603</v>
      </c>
      <c r="AD1100">
        <v>0.99997999877163657</v>
      </c>
      <c r="AE1100">
        <v>0.99988818285332515</v>
      </c>
      <c r="AF1100">
        <v>0.99959363995932349</v>
      </c>
      <c r="AG1100">
        <v>0.99762783750330541</v>
      </c>
      <c r="AH1100">
        <v>0.99111077984205187</v>
      </c>
      <c r="AI1100">
        <v>0.9623261675592415</v>
      </c>
      <c r="AJ1100">
        <v>0.84401773638232092</v>
      </c>
      <c r="AK1100">
        <v>0.69966518483610773</v>
      </c>
      <c r="AL1100">
        <v>0.28193464713274685</v>
      </c>
      <c r="AM1100">
        <v>4.5274272452161674E-2</v>
      </c>
      <c r="AN1100">
        <v>0.55949421928862586</v>
      </c>
      <c r="AO1100">
        <v>0.70506500437142516</v>
      </c>
      <c r="AP1100">
        <v>0</v>
      </c>
    </row>
    <row r="1101" spans="1:42" x14ac:dyDescent="0.35">
      <c r="A1101" t="s">
        <v>233</v>
      </c>
      <c r="B1101">
        <v>55.120805369127531</v>
      </c>
      <c r="C1101">
        <v>51.429530201342267</v>
      </c>
      <c r="D1101">
        <v>1.2080536912751001</v>
      </c>
      <c r="E1101">
        <v>3.8255033557046998</v>
      </c>
      <c r="F1101">
        <v>4.2281879194630996</v>
      </c>
      <c r="G1101">
        <v>0.201342281879199</v>
      </c>
      <c r="H1101">
        <v>2.8187919463087998</v>
      </c>
      <c r="I1101">
        <v>3.2214765100672</v>
      </c>
      <c r="J1101">
        <v>4.0268456375839001</v>
      </c>
      <c r="K1101">
        <v>6.6442953020135</v>
      </c>
      <c r="L1101">
        <v>7.0469798657718998</v>
      </c>
      <c r="M1101">
        <v>7</v>
      </c>
      <c r="N1101">
        <f t="shared" si="16"/>
        <v>3.6912751677852662</v>
      </c>
      <c r="O1101">
        <v>1</v>
      </c>
      <c r="P1101" t="s">
        <v>21</v>
      </c>
      <c r="S1101">
        <v>2.5528077826832479E-3</v>
      </c>
      <c r="T1101">
        <v>0.99998880423659897</v>
      </c>
      <c r="U1101">
        <v>0.99989333935942093</v>
      </c>
      <c r="V1101">
        <v>0.99941811843370465</v>
      </c>
      <c r="W1101">
        <v>0.993978956185681</v>
      </c>
      <c r="X1101">
        <v>0.96527319336807205</v>
      </c>
      <c r="Y1101">
        <v>0.78953030206891894</v>
      </c>
      <c r="Z1101">
        <v>0.27851261802238697</v>
      </c>
      <c r="AA1101">
        <v>3.0462368308445301E-2</v>
      </c>
      <c r="AB1101">
        <v>9.4987384670053429E-4</v>
      </c>
      <c r="AC1101">
        <v>1.0119092405066092E-4</v>
      </c>
      <c r="AD1101">
        <v>0.99286728113130296</v>
      </c>
      <c r="AE1101">
        <v>0.97670450472642634</v>
      </c>
      <c r="AF1101">
        <v>0.94501260926173236</v>
      </c>
      <c r="AG1101">
        <v>0.83894070409089194</v>
      </c>
      <c r="AH1101">
        <v>0.68138438909864874</v>
      </c>
      <c r="AI1101">
        <v>0.38606602065122997</v>
      </c>
      <c r="AJ1101">
        <v>9.173081177146418E-2</v>
      </c>
      <c r="AK1101">
        <v>3.2158294911040525E-2</v>
      </c>
      <c r="AL1101">
        <v>8.3663681188720484E-3</v>
      </c>
      <c r="AM1101">
        <v>2.9545749226850293E-3</v>
      </c>
      <c r="AN1101">
        <v>0.84196977765673719</v>
      </c>
      <c r="AO1101">
        <v>0.92417674263642124</v>
      </c>
      <c r="AP1101">
        <v>1</v>
      </c>
    </row>
    <row r="1102" spans="1:42" hidden="1" x14ac:dyDescent="0.35">
      <c r="A1102" t="s">
        <v>1103</v>
      </c>
      <c r="B1102">
        <v>55.187919463087262</v>
      </c>
      <c r="C1102">
        <v>50.959731543624201</v>
      </c>
      <c r="D1102">
        <v>0.80536912751670497</v>
      </c>
      <c r="E1102">
        <v>6.0402684563758102</v>
      </c>
      <c r="F1102">
        <v>5.0335570469797997</v>
      </c>
      <c r="G1102">
        <v>-1.4093959731543999</v>
      </c>
      <c r="H1102">
        <v>3.8255033557046998</v>
      </c>
      <c r="I1102">
        <v>2.8187919463086999</v>
      </c>
      <c r="J1102">
        <v>3.8255033557046998</v>
      </c>
      <c r="K1102">
        <v>9.0604026845637993</v>
      </c>
      <c r="L1102">
        <v>8.0536912751678003</v>
      </c>
      <c r="M1102">
        <v>6</v>
      </c>
      <c r="N1102">
        <f t="shared" si="16"/>
        <v>4.2281879194630685</v>
      </c>
      <c r="O1102">
        <v>0</v>
      </c>
      <c r="S1102">
        <v>7.2792000773840931E-2</v>
      </c>
      <c r="T1102">
        <v>0.99782621645869951</v>
      </c>
      <c r="U1102">
        <v>0.99371340961253496</v>
      </c>
      <c r="V1102">
        <v>0.98609014135320772</v>
      </c>
      <c r="W1102">
        <v>0.95794603538798972</v>
      </c>
      <c r="X1102">
        <v>0.89076659715754425</v>
      </c>
      <c r="Y1102">
        <v>0.6355388642936971</v>
      </c>
      <c r="Z1102">
        <v>0.32364500945605207</v>
      </c>
      <c r="AA1102">
        <v>0.1874858486278683</v>
      </c>
      <c r="AB1102">
        <v>7.0323443894217699E-2</v>
      </c>
      <c r="AC1102">
        <v>2.8690687973988414E-2</v>
      </c>
      <c r="AD1102">
        <v>0.99712792072923206</v>
      </c>
      <c r="AE1102">
        <v>0.98923028549485437</v>
      </c>
      <c r="AF1102">
        <v>0.97161098811783631</v>
      </c>
      <c r="AG1102">
        <v>0.88117135624189935</v>
      </c>
      <c r="AH1102">
        <v>0.54414951462597783</v>
      </c>
      <c r="AI1102">
        <v>0.29396866833057073</v>
      </c>
      <c r="AJ1102">
        <v>8.8354129791272634E-2</v>
      </c>
      <c r="AK1102">
        <v>2.7079363664392161E-2</v>
      </c>
      <c r="AL1102">
        <v>4.7539213938538509E-3</v>
      </c>
      <c r="AM1102">
        <v>1.2211113582061646E-3</v>
      </c>
      <c r="AN1102">
        <v>0.90873127433818013</v>
      </c>
      <c r="AO1102">
        <v>0.91189152204918511</v>
      </c>
      <c r="AP1102">
        <v>1</v>
      </c>
    </row>
    <row r="1103" spans="1:42" hidden="1" x14ac:dyDescent="0.35">
      <c r="A1103" t="s">
        <v>1104</v>
      </c>
      <c r="B1103">
        <v>63.308724832214772</v>
      </c>
      <c r="C1103">
        <v>59.147651006711399</v>
      </c>
      <c r="D1103">
        <v>-0.40268456375839901</v>
      </c>
      <c r="E1103">
        <v>2.6174496644295</v>
      </c>
      <c r="F1103">
        <v>6.2416107382549999</v>
      </c>
      <c r="G1103">
        <v>-1.4093959731543</v>
      </c>
      <c r="H1103">
        <v>1.6107382550336</v>
      </c>
      <c r="I1103">
        <v>5.2348993288591004</v>
      </c>
      <c r="J1103">
        <v>4.6308724832215002</v>
      </c>
      <c r="K1103">
        <v>7.6510067114093996</v>
      </c>
      <c r="L1103">
        <v>11.275167785234901</v>
      </c>
      <c r="M1103">
        <v>17</v>
      </c>
      <c r="N1103">
        <f t="shared" si="16"/>
        <v>4.161073825503367</v>
      </c>
      <c r="O1103">
        <v>0</v>
      </c>
      <c r="S1103">
        <v>0.12198976722665224</v>
      </c>
      <c r="T1103">
        <v>0.99999115322078735</v>
      </c>
      <c r="U1103">
        <v>0.99995393031493507</v>
      </c>
      <c r="V1103">
        <v>0.99984102687170462</v>
      </c>
      <c r="W1103">
        <v>0.99913150074062274</v>
      </c>
      <c r="X1103">
        <v>0.99686564071896633</v>
      </c>
      <c r="Y1103">
        <v>0.98656604209173004</v>
      </c>
      <c r="Z1103">
        <v>0.92688653588350378</v>
      </c>
      <c r="AA1103">
        <v>0.79522051527904147</v>
      </c>
      <c r="AB1103">
        <v>0.51528092738762432</v>
      </c>
      <c r="AC1103">
        <v>0.26984392886797814</v>
      </c>
      <c r="AD1103">
        <v>0.99915273261427096</v>
      </c>
      <c r="AE1103">
        <v>0.99719883480698579</v>
      </c>
      <c r="AF1103">
        <v>0.99315757428545992</v>
      </c>
      <c r="AG1103">
        <v>0.97714862602107111</v>
      </c>
      <c r="AH1103">
        <v>0.94519311757794333</v>
      </c>
      <c r="AI1103">
        <v>0.86473033275544509</v>
      </c>
      <c r="AJ1103">
        <v>0.68102033730480638</v>
      </c>
      <c r="AK1103">
        <v>0.49833413244147601</v>
      </c>
      <c r="AL1103">
        <v>0.20121940687188389</v>
      </c>
      <c r="AM1103">
        <v>6.4074872483224923E-2</v>
      </c>
      <c r="AN1103">
        <v>0.66195731774130007</v>
      </c>
      <c r="AO1103">
        <v>0.83621501476508553</v>
      </c>
      <c r="AP1103">
        <v>0</v>
      </c>
    </row>
    <row r="1104" spans="1:42" hidden="1" x14ac:dyDescent="0.35">
      <c r="A1104" t="s">
        <v>1105</v>
      </c>
      <c r="B1104">
        <v>63.375838926174509</v>
      </c>
      <c r="C1104">
        <v>59.21476510067113</v>
      </c>
      <c r="D1104">
        <v>7.6510067114093996</v>
      </c>
      <c r="E1104">
        <v>5.8389261744966001</v>
      </c>
      <c r="F1104">
        <v>7.4496644295302001</v>
      </c>
      <c r="G1104">
        <v>5.4362416107382998</v>
      </c>
      <c r="H1104">
        <v>3.6241610738254999</v>
      </c>
      <c r="I1104">
        <v>5.2348993288591004</v>
      </c>
      <c r="J1104">
        <v>1.4093959731543999</v>
      </c>
      <c r="K1104">
        <v>-0.402684563758406</v>
      </c>
      <c r="L1104">
        <v>1.2080536912752</v>
      </c>
      <c r="M1104">
        <v>2</v>
      </c>
      <c r="N1104">
        <f t="shared" si="16"/>
        <v>4.1610738255033661</v>
      </c>
      <c r="O1104">
        <v>0</v>
      </c>
      <c r="S1104">
        <v>3.6415822124545798E-2</v>
      </c>
      <c r="T1104">
        <v>0.99993135274536771</v>
      </c>
      <c r="U1104">
        <v>0.99976680715017652</v>
      </c>
      <c r="V1104">
        <v>0.99940138240907261</v>
      </c>
      <c r="W1104">
        <v>0.9977150005275095</v>
      </c>
      <c r="X1104">
        <v>0.99342882023960632</v>
      </c>
      <c r="Y1104">
        <v>0.97713815376388424</v>
      </c>
      <c r="Z1104">
        <v>0.89821451228677696</v>
      </c>
      <c r="AA1104">
        <v>0.75347392263813662</v>
      </c>
      <c r="AB1104">
        <v>0.47363467186829333</v>
      </c>
      <c r="AC1104">
        <v>0.26087686512298824</v>
      </c>
      <c r="AD1104">
        <v>0.99933696486944434</v>
      </c>
      <c r="AE1104">
        <v>0.99795130002847265</v>
      </c>
      <c r="AF1104">
        <v>0.99518371902185843</v>
      </c>
      <c r="AG1104">
        <v>0.98431669455157922</v>
      </c>
      <c r="AH1104">
        <v>0.96172814419733399</v>
      </c>
      <c r="AI1104">
        <v>0.89681236610589976</v>
      </c>
      <c r="AJ1104">
        <v>0.69836997596740069</v>
      </c>
      <c r="AK1104">
        <v>0.46472078625663432</v>
      </c>
      <c r="AL1104">
        <v>0.17505322249231836</v>
      </c>
      <c r="AM1104">
        <v>6.5144857028507142E-2</v>
      </c>
      <c r="AN1104">
        <v>0.69862393689081004</v>
      </c>
      <c r="AO1104">
        <v>0.81947919523171475</v>
      </c>
      <c r="AP1104">
        <v>0</v>
      </c>
    </row>
    <row r="1105" spans="1:42" hidden="1" x14ac:dyDescent="0.35">
      <c r="A1105" t="s">
        <v>1106</v>
      </c>
      <c r="B1105">
        <v>56.731543624161063</v>
      </c>
      <c r="C1105">
        <v>52.570469798657733</v>
      </c>
      <c r="D1105">
        <v>6.8456375838926</v>
      </c>
      <c r="E1105">
        <v>9.2617449664430005</v>
      </c>
      <c r="F1105">
        <v>9.0604026845637993</v>
      </c>
      <c r="G1105">
        <v>4.8322147651006002</v>
      </c>
      <c r="H1105">
        <v>7.2483221476509998</v>
      </c>
      <c r="I1105">
        <v>7.0469798657718004</v>
      </c>
      <c r="J1105">
        <v>-3.8255033557048002</v>
      </c>
      <c r="K1105">
        <v>-1.4093959731543999</v>
      </c>
      <c r="L1105">
        <v>-1.6107382550336</v>
      </c>
      <c r="M1105">
        <v>5</v>
      </c>
      <c r="N1105">
        <f t="shared" si="16"/>
        <v>4.1610738255033333</v>
      </c>
      <c r="O1105">
        <v>0</v>
      </c>
      <c r="S1105">
        <v>0.21160878159574512</v>
      </c>
      <c r="T1105">
        <v>0.99989764455936703</v>
      </c>
      <c r="U1105">
        <v>0.99957957496005301</v>
      </c>
      <c r="V1105">
        <v>0.99850633061163818</v>
      </c>
      <c r="W1105">
        <v>0.98177370426913435</v>
      </c>
      <c r="X1105">
        <v>0.8592906620340437</v>
      </c>
      <c r="Y1105">
        <v>0.65111587337876253</v>
      </c>
      <c r="Z1105">
        <v>0.52319801463956372</v>
      </c>
      <c r="AA1105">
        <v>0.36185722104986046</v>
      </c>
      <c r="AB1105">
        <v>0.11971653250758532</v>
      </c>
      <c r="AC1105">
        <v>3.5072725641982556E-2</v>
      </c>
      <c r="AD1105">
        <v>0.99964596570662778</v>
      </c>
      <c r="AE1105">
        <v>0.99799274387334058</v>
      </c>
      <c r="AF1105">
        <v>0.99242831073082682</v>
      </c>
      <c r="AG1105">
        <v>0.95210246344974769</v>
      </c>
      <c r="AH1105">
        <v>0.82009568017622991</v>
      </c>
      <c r="AI1105">
        <v>0.45660623675051998</v>
      </c>
      <c r="AJ1105">
        <v>7.8697177520055006E-2</v>
      </c>
      <c r="AK1105">
        <v>1.5859356280033664E-2</v>
      </c>
      <c r="AL1105">
        <v>1.9023243038491402E-3</v>
      </c>
      <c r="AM1105">
        <v>3.9531284059357721E-4</v>
      </c>
      <c r="AN1105">
        <v>0.91810490961726388</v>
      </c>
      <c r="AO1105">
        <v>0.88590578110886631</v>
      </c>
      <c r="AP1105">
        <v>1</v>
      </c>
    </row>
    <row r="1106" spans="1:42" hidden="1" x14ac:dyDescent="0.35">
      <c r="A1106" t="s">
        <v>1107</v>
      </c>
      <c r="B1106">
        <v>61.496644295301998</v>
      </c>
      <c r="C1106">
        <v>57.335570469798668</v>
      </c>
      <c r="D1106">
        <v>-6.6442953020133997</v>
      </c>
      <c r="E1106">
        <v>-1.6107382550336</v>
      </c>
      <c r="F1106">
        <v>1.6107382550335001</v>
      </c>
      <c r="G1106">
        <v>0.60402684563759801</v>
      </c>
      <c r="H1106">
        <v>5.6375838926173998</v>
      </c>
      <c r="I1106">
        <v>8.8590604026845003</v>
      </c>
      <c r="J1106">
        <v>5.2348993288591004</v>
      </c>
      <c r="K1106">
        <v>10.2684563758389</v>
      </c>
      <c r="L1106">
        <v>13.489932885906001</v>
      </c>
      <c r="M1106">
        <v>8</v>
      </c>
      <c r="N1106">
        <f t="shared" ref="N1106:N1169" si="17">AVERAGE(D1106:L1106)</f>
        <v>4.1610738255033333</v>
      </c>
      <c r="O1106">
        <v>0</v>
      </c>
      <c r="S1106">
        <v>0.31380856914359861</v>
      </c>
      <c r="T1106">
        <v>0.9999075929304827</v>
      </c>
      <c r="U1106">
        <v>0.99966790955801033</v>
      </c>
      <c r="V1106">
        <v>0.99905773499330452</v>
      </c>
      <c r="W1106">
        <v>0.99527053226943041</v>
      </c>
      <c r="X1106">
        <v>0.98145673704658953</v>
      </c>
      <c r="Y1106">
        <v>0.91213747590655336</v>
      </c>
      <c r="Z1106">
        <v>0.70374560172605494</v>
      </c>
      <c r="AA1106">
        <v>0.58815024617940515</v>
      </c>
      <c r="AB1106">
        <v>0.4686973855494766</v>
      </c>
      <c r="AC1106">
        <v>0.28094293446442475</v>
      </c>
      <c r="AD1106">
        <v>0.99980733535248467</v>
      </c>
      <c r="AE1106">
        <v>0.99902215576270537</v>
      </c>
      <c r="AF1106">
        <v>0.99670734367957003</v>
      </c>
      <c r="AG1106">
        <v>0.98309107450396516</v>
      </c>
      <c r="AH1106">
        <v>0.94597520802635293</v>
      </c>
      <c r="AI1106">
        <v>0.83526185915555762</v>
      </c>
      <c r="AJ1106">
        <v>0.53095680635685094</v>
      </c>
      <c r="AK1106">
        <v>0.30542146861539432</v>
      </c>
      <c r="AL1106">
        <v>8.778421882188879E-2</v>
      </c>
      <c r="AM1106">
        <v>1.7277537318168265E-2</v>
      </c>
      <c r="AN1106">
        <v>0.83999350838523601</v>
      </c>
      <c r="AO1106">
        <v>0.86339363425923321</v>
      </c>
      <c r="AP1106">
        <v>1</v>
      </c>
    </row>
    <row r="1107" spans="1:42" hidden="1" x14ac:dyDescent="0.35">
      <c r="A1107" t="s">
        <v>1108</v>
      </c>
      <c r="B1107">
        <v>56.530201342281906</v>
      </c>
      <c r="C1107">
        <v>52.436241610738222</v>
      </c>
      <c r="D1107">
        <v>15.906040268456399</v>
      </c>
      <c r="E1107">
        <v>15.7046979865772</v>
      </c>
      <c r="F1107">
        <v>12.0805369127517</v>
      </c>
      <c r="G1107">
        <v>1.0067114093959999</v>
      </c>
      <c r="H1107">
        <v>0.80536912751680501</v>
      </c>
      <c r="I1107">
        <v>-2.8187919463086999</v>
      </c>
      <c r="J1107">
        <v>-0.60402684563749898</v>
      </c>
      <c r="K1107">
        <v>-0.80536912751669798</v>
      </c>
      <c r="L1107">
        <v>-4.4295302013422004</v>
      </c>
      <c r="M1107">
        <v>4</v>
      </c>
      <c r="N1107">
        <f t="shared" si="17"/>
        <v>4.0939597315436664</v>
      </c>
      <c r="O1107">
        <v>0</v>
      </c>
      <c r="S1107">
        <v>0.41569047960568639</v>
      </c>
      <c r="T1107">
        <v>0.99980186887127487</v>
      </c>
      <c r="U1107">
        <v>0.99880155843022245</v>
      </c>
      <c r="V1107">
        <v>0.99516639620258951</v>
      </c>
      <c r="W1107">
        <v>0.96113129094509497</v>
      </c>
      <c r="X1107">
        <v>0.80222642003107458</v>
      </c>
      <c r="Y1107">
        <v>0.49527392403936243</v>
      </c>
      <c r="Z1107">
        <v>0.363043617859655</v>
      </c>
      <c r="AA1107">
        <v>0.34113395013119835</v>
      </c>
      <c r="AB1107">
        <v>0.33411839526105092</v>
      </c>
      <c r="AC1107">
        <v>0.21547019405341261</v>
      </c>
      <c r="AD1107">
        <v>0.99901361659981702</v>
      </c>
      <c r="AE1107">
        <v>0.99670196440219327</v>
      </c>
      <c r="AF1107">
        <v>0.99135918783593424</v>
      </c>
      <c r="AG1107">
        <v>0.95815435529121529</v>
      </c>
      <c r="AH1107">
        <v>0.7996982546610294</v>
      </c>
      <c r="AI1107">
        <v>0.32748473250477206</v>
      </c>
      <c r="AJ1107">
        <v>0.12141870847706032</v>
      </c>
      <c r="AK1107">
        <v>5.895606833505064E-2</v>
      </c>
      <c r="AL1107">
        <v>1.8698280149665323E-2</v>
      </c>
      <c r="AM1107">
        <v>7.0509871702443628E-3</v>
      </c>
      <c r="AN1107">
        <v>0.90688390669341912</v>
      </c>
      <c r="AO1107">
        <v>0.8878224157916601</v>
      </c>
      <c r="AP1107">
        <v>1</v>
      </c>
    </row>
    <row r="1108" spans="1:42" hidden="1" x14ac:dyDescent="0.35">
      <c r="A1108" t="s">
        <v>1109</v>
      </c>
      <c r="B1108">
        <v>56.1275167785235</v>
      </c>
      <c r="C1108">
        <v>52.033557046979865</v>
      </c>
      <c r="D1108">
        <v>6.0402684563757996</v>
      </c>
      <c r="E1108">
        <v>3.4228187919463</v>
      </c>
      <c r="F1108">
        <v>1.0067114093959999</v>
      </c>
      <c r="G1108">
        <v>10.067114093959701</v>
      </c>
      <c r="H1108">
        <v>7.4496644295302001</v>
      </c>
      <c r="I1108">
        <v>5.0335570469799</v>
      </c>
      <c r="J1108">
        <v>3.8255033557046998</v>
      </c>
      <c r="K1108">
        <v>1.2080536912752</v>
      </c>
      <c r="L1108">
        <v>-1.2080536912751001</v>
      </c>
      <c r="M1108">
        <v>5</v>
      </c>
      <c r="N1108">
        <f t="shared" si="17"/>
        <v>4.0939597315436336</v>
      </c>
      <c r="O1108">
        <v>0</v>
      </c>
      <c r="S1108">
        <v>7.136635273416983E-2</v>
      </c>
      <c r="T1108">
        <v>0.99708506812169539</v>
      </c>
      <c r="U1108">
        <v>0.99177394800388818</v>
      </c>
      <c r="V1108">
        <v>0.98233900588033507</v>
      </c>
      <c r="W1108">
        <v>0.9520713325158684</v>
      </c>
      <c r="X1108">
        <v>0.90502053909185853</v>
      </c>
      <c r="Y1108">
        <v>0.80186194882760831</v>
      </c>
      <c r="Z1108">
        <v>0.39205922211501998</v>
      </c>
      <c r="AA1108">
        <v>0.20923238289811985</v>
      </c>
      <c r="AB1108">
        <v>6.9798298464316774E-2</v>
      </c>
      <c r="AC1108">
        <v>2.3916084353140417E-2</v>
      </c>
      <c r="AD1108">
        <v>0.99786625442395427</v>
      </c>
      <c r="AE1108">
        <v>0.99071266907260302</v>
      </c>
      <c r="AF1108">
        <v>0.97253555967203142</v>
      </c>
      <c r="AG1108">
        <v>0.89032487782388969</v>
      </c>
      <c r="AH1108">
        <v>0.73281072095086097</v>
      </c>
      <c r="AI1108">
        <v>0.42410645677933506</v>
      </c>
      <c r="AJ1108">
        <v>0.10188266783794481</v>
      </c>
      <c r="AK1108">
        <v>2.4889956151253168E-2</v>
      </c>
      <c r="AL1108">
        <v>3.2012299785847036E-3</v>
      </c>
      <c r="AM1108">
        <v>6.5817593888806137E-4</v>
      </c>
      <c r="AN1108">
        <v>0.88124635204173729</v>
      </c>
      <c r="AO1108">
        <v>0.91367631733529886</v>
      </c>
      <c r="AP1108">
        <v>1</v>
      </c>
    </row>
    <row r="1109" spans="1:42" hidden="1" x14ac:dyDescent="0.35">
      <c r="A1109" t="s">
        <v>1110</v>
      </c>
      <c r="B1109">
        <v>53.577181208053695</v>
      </c>
      <c r="C1109">
        <v>49.483221476510067</v>
      </c>
      <c r="D1109">
        <v>5.0335570469799</v>
      </c>
      <c r="E1109">
        <v>4.2281879194630996</v>
      </c>
      <c r="F1109">
        <v>3.4228187919463999</v>
      </c>
      <c r="G1109">
        <v>2.2147651006711002</v>
      </c>
      <c r="H1109">
        <v>1.4093959731543</v>
      </c>
      <c r="I1109">
        <v>0.60402684563759801</v>
      </c>
      <c r="J1109">
        <v>7.4496644295302001</v>
      </c>
      <c r="K1109">
        <v>6.6442953020133997</v>
      </c>
      <c r="L1109">
        <v>5.8389261744966996</v>
      </c>
      <c r="M1109">
        <v>1</v>
      </c>
      <c r="N1109">
        <f t="shared" si="17"/>
        <v>4.0939597315436336</v>
      </c>
      <c r="O1109">
        <v>1</v>
      </c>
      <c r="S1109">
        <v>1.1692681774680838E-2</v>
      </c>
      <c r="T1109">
        <v>0.99902872513960383</v>
      </c>
      <c r="U1109">
        <v>0.99645574912763402</v>
      </c>
      <c r="V1109">
        <v>0.99031624267894769</v>
      </c>
      <c r="W1109">
        <v>0.95485801241972978</v>
      </c>
      <c r="X1109">
        <v>0.81695572187429821</v>
      </c>
      <c r="Y1109">
        <v>0.47965700426456492</v>
      </c>
      <c r="Z1109">
        <v>0.21705044611862079</v>
      </c>
      <c r="AA1109">
        <v>0.10483494876267709</v>
      </c>
      <c r="AB1109">
        <v>3.2211600490075758E-2</v>
      </c>
      <c r="AC1109">
        <v>1.180860643556161E-2</v>
      </c>
      <c r="AD1109">
        <v>0.99565245056728535</v>
      </c>
      <c r="AE1109">
        <v>0.98633510050444129</v>
      </c>
      <c r="AF1109">
        <v>0.96838364601772198</v>
      </c>
      <c r="AG1109">
        <v>0.86702868861848292</v>
      </c>
      <c r="AH1109">
        <v>0.37249928808674904</v>
      </c>
      <c r="AI1109">
        <v>0.10551635495413621</v>
      </c>
      <c r="AJ1109">
        <v>3.4812872486368232E-2</v>
      </c>
      <c r="AK1109">
        <v>1.4875326600488578E-2</v>
      </c>
      <c r="AL1109">
        <v>4.3153768519897558E-3</v>
      </c>
      <c r="AM1109">
        <v>1.5858592302755803E-3</v>
      </c>
      <c r="AN1109">
        <v>0.91370580237624555</v>
      </c>
      <c r="AO1109">
        <v>0.85515922687003454</v>
      </c>
      <c r="AP1109">
        <v>1</v>
      </c>
    </row>
    <row r="1110" spans="1:42" hidden="1" x14ac:dyDescent="0.35">
      <c r="A1110" t="s">
        <v>1111</v>
      </c>
      <c r="B1110">
        <v>56.328859060402706</v>
      </c>
      <c r="C1110">
        <v>52.234899328859065</v>
      </c>
      <c r="D1110">
        <v>9.0604026845637993</v>
      </c>
      <c r="E1110">
        <v>9.6644295302013994</v>
      </c>
      <c r="F1110">
        <v>8.6577181208054004</v>
      </c>
      <c r="G1110">
        <v>-2.0134228187919998</v>
      </c>
      <c r="H1110">
        <v>-1.4093959731543999</v>
      </c>
      <c r="I1110">
        <v>-2.4161073825504</v>
      </c>
      <c r="J1110">
        <v>5.0335570469798903</v>
      </c>
      <c r="K1110">
        <v>5.6375838926175001</v>
      </c>
      <c r="L1110">
        <v>4.6308724832215002</v>
      </c>
      <c r="M1110">
        <v>6</v>
      </c>
      <c r="N1110">
        <f t="shared" si="17"/>
        <v>4.0939597315436318</v>
      </c>
      <c r="O1110">
        <v>0</v>
      </c>
      <c r="S1110">
        <v>0.18407826131778104</v>
      </c>
      <c r="T1110">
        <v>0.99901306967808656</v>
      </c>
      <c r="U1110">
        <v>0.99534385866969111</v>
      </c>
      <c r="V1110">
        <v>0.98514897802282819</v>
      </c>
      <c r="W1110">
        <v>0.93411130017868926</v>
      </c>
      <c r="X1110">
        <v>0.83940058981143062</v>
      </c>
      <c r="Y1110">
        <v>0.69682037934893493</v>
      </c>
      <c r="Z1110">
        <v>0.47163497598621418</v>
      </c>
      <c r="AA1110">
        <v>0.27858049287746622</v>
      </c>
      <c r="AB1110">
        <v>0.11891330739237621</v>
      </c>
      <c r="AC1110">
        <v>5.4148106090545343E-2</v>
      </c>
      <c r="AD1110">
        <v>0.9985443057819291</v>
      </c>
      <c r="AE1110">
        <v>0.99420548212977145</v>
      </c>
      <c r="AF1110">
        <v>0.982927023095299</v>
      </c>
      <c r="AG1110">
        <v>0.92063438601440006</v>
      </c>
      <c r="AH1110">
        <v>0.75819800038372132</v>
      </c>
      <c r="AI1110">
        <v>0.40197365251321693</v>
      </c>
      <c r="AJ1110">
        <v>0.10429659973428858</v>
      </c>
      <c r="AK1110">
        <v>3.5573719554110567E-2</v>
      </c>
      <c r="AL1110">
        <v>8.0714805471708718E-3</v>
      </c>
      <c r="AM1110">
        <v>2.5532363123850219E-3</v>
      </c>
      <c r="AN1110">
        <v>0.92754852385996411</v>
      </c>
      <c r="AO1110">
        <v>0.90500000855278373</v>
      </c>
      <c r="AP1110">
        <v>1</v>
      </c>
    </row>
    <row r="1111" spans="1:42" hidden="1" x14ac:dyDescent="0.35">
      <c r="A1111" t="s">
        <v>1112</v>
      </c>
      <c r="B1111">
        <v>53.44295302013424</v>
      </c>
      <c r="C1111">
        <v>49.348993288590606</v>
      </c>
      <c r="D1111">
        <v>4.4295302013422999</v>
      </c>
      <c r="E1111">
        <v>2.6174496644294898</v>
      </c>
      <c r="F1111">
        <v>0.60402684563759801</v>
      </c>
      <c r="G1111">
        <v>8.2550335570469997</v>
      </c>
      <c r="H1111">
        <v>6.4429530201342002</v>
      </c>
      <c r="I1111">
        <v>4.4295302013422999</v>
      </c>
      <c r="J1111">
        <v>5.2348993288591004</v>
      </c>
      <c r="K1111">
        <v>3.4228187919463</v>
      </c>
      <c r="L1111">
        <v>1.4093959731543999</v>
      </c>
      <c r="M1111">
        <v>6</v>
      </c>
      <c r="N1111">
        <f t="shared" si="17"/>
        <v>4.0939597315436318</v>
      </c>
      <c r="O1111">
        <v>1</v>
      </c>
      <c r="S1111">
        <v>1.2697307175425896E-2</v>
      </c>
      <c r="T1111">
        <v>0.99829204167735874</v>
      </c>
      <c r="U1111">
        <v>0.99395286704704788</v>
      </c>
      <c r="V1111">
        <v>0.98462450676899038</v>
      </c>
      <c r="W1111">
        <v>0.94791729162694915</v>
      </c>
      <c r="X1111">
        <v>0.87449501039546995</v>
      </c>
      <c r="Y1111">
        <v>0.55019509213037321</v>
      </c>
      <c r="Z1111">
        <v>0.1604897232087048</v>
      </c>
      <c r="AA1111">
        <v>4.788191561206661E-2</v>
      </c>
      <c r="AB1111">
        <v>8.1296771821223537E-3</v>
      </c>
      <c r="AC1111">
        <v>2.2173479415111092E-3</v>
      </c>
      <c r="AD1111">
        <v>0.99116666534155884</v>
      </c>
      <c r="AE1111">
        <v>0.97051380280858668</v>
      </c>
      <c r="AF1111">
        <v>0.93138033070805681</v>
      </c>
      <c r="AG1111">
        <v>0.81166826839547901</v>
      </c>
      <c r="AH1111">
        <v>0.41896161596855697</v>
      </c>
      <c r="AI1111">
        <v>0.13980604189836537</v>
      </c>
      <c r="AJ1111">
        <v>2.9038392603236467E-2</v>
      </c>
      <c r="AK1111">
        <v>8.7812831482453335E-3</v>
      </c>
      <c r="AL1111">
        <v>1.7724957937217763E-3</v>
      </c>
      <c r="AM1111">
        <v>5.3074519317486467E-4</v>
      </c>
      <c r="AN1111">
        <v>0.89028255631682007</v>
      </c>
      <c r="AO1111">
        <v>0.88056930537674183</v>
      </c>
      <c r="AP1111">
        <v>1</v>
      </c>
    </row>
    <row r="1112" spans="1:42" hidden="1" x14ac:dyDescent="0.35">
      <c r="A1112" t="s">
        <v>116</v>
      </c>
      <c r="B1112">
        <v>60.62416107382554</v>
      </c>
      <c r="C1112">
        <v>56.932885906040283</v>
      </c>
      <c r="D1112">
        <v>4.2281879194630996</v>
      </c>
      <c r="E1112">
        <v>4.4295302013422999</v>
      </c>
      <c r="F1112">
        <v>4.6308724832215002</v>
      </c>
      <c r="G1112">
        <v>3.02013422818791</v>
      </c>
      <c r="H1112">
        <v>3.2214765100671099</v>
      </c>
      <c r="I1112">
        <v>3.4228187919463098</v>
      </c>
      <c r="J1112">
        <v>3.2214765100671099</v>
      </c>
      <c r="K1112">
        <v>3.4228187919463098</v>
      </c>
      <c r="L1112">
        <v>3.6241610738255101</v>
      </c>
      <c r="M1112">
        <v>7</v>
      </c>
      <c r="N1112">
        <f t="shared" si="17"/>
        <v>3.6912751677852396</v>
      </c>
      <c r="O1112">
        <v>1</v>
      </c>
      <c r="R1112" t="s">
        <v>5</v>
      </c>
      <c r="S1112">
        <v>5.75614902961987E-10</v>
      </c>
      <c r="T1112">
        <v>0.9999942463783219</v>
      </c>
      <c r="U1112">
        <v>0.99996980948203273</v>
      </c>
      <c r="V1112">
        <v>0.99989348513931298</v>
      </c>
      <c r="W1112">
        <v>0.99937503704396613</v>
      </c>
      <c r="X1112">
        <v>0.9974960122062837</v>
      </c>
      <c r="Y1112">
        <v>0.9868945445793873</v>
      </c>
      <c r="Z1112">
        <v>0.89533554634625567</v>
      </c>
      <c r="AA1112">
        <v>0.6211123051630657</v>
      </c>
      <c r="AB1112">
        <v>0.1544375290541381</v>
      </c>
      <c r="AC1112">
        <v>3.6730064042644464E-2</v>
      </c>
      <c r="AD1112">
        <v>0.99847439974665675</v>
      </c>
      <c r="AE1112">
        <v>0.99535362088569501</v>
      </c>
      <c r="AF1112">
        <v>0.98927541093808813</v>
      </c>
      <c r="AG1112">
        <v>0.96638031466855923</v>
      </c>
      <c r="AH1112">
        <v>0.92135272221085329</v>
      </c>
      <c r="AI1112">
        <v>0.80237464031622685</v>
      </c>
      <c r="AJ1112">
        <v>0.50585154231784635</v>
      </c>
      <c r="AK1112">
        <v>0.27093381479161238</v>
      </c>
      <c r="AL1112">
        <v>8.8612960543812472E-2</v>
      </c>
      <c r="AM1112">
        <v>3.4102613476919431E-2</v>
      </c>
      <c r="AN1112">
        <v>0.69067204928014114</v>
      </c>
      <c r="AO1112">
        <v>0.87894164268503949</v>
      </c>
      <c r="AP1112">
        <v>0</v>
      </c>
    </row>
    <row r="1113" spans="1:42" hidden="1" x14ac:dyDescent="0.35">
      <c r="A1113" t="s">
        <v>1114</v>
      </c>
      <c r="B1113">
        <v>58.812080536912767</v>
      </c>
      <c r="C1113">
        <v>54.785234899328884</v>
      </c>
      <c r="D1113">
        <v>11.6778523489933</v>
      </c>
      <c r="E1113">
        <v>11.6778523489933</v>
      </c>
      <c r="F1113">
        <v>13.288590604026799</v>
      </c>
      <c r="G1113">
        <v>2.4161073825504</v>
      </c>
      <c r="H1113">
        <v>2.4161073825504</v>
      </c>
      <c r="I1113">
        <v>4.0268456375839001</v>
      </c>
      <c r="J1113">
        <v>-3.6241610738255101</v>
      </c>
      <c r="K1113">
        <v>-3.6241610738255101</v>
      </c>
      <c r="L1113">
        <v>-2.0134228187919998</v>
      </c>
      <c r="M1113">
        <v>6</v>
      </c>
      <c r="N1113">
        <f t="shared" si="17"/>
        <v>4.0268456375838966</v>
      </c>
      <c r="O1113">
        <v>0</v>
      </c>
      <c r="S1113">
        <v>0.31531296627133809</v>
      </c>
      <c r="T1113">
        <v>0.9996262648765466</v>
      </c>
      <c r="U1113">
        <v>0.99855451930815831</v>
      </c>
      <c r="V1113">
        <v>0.99551566350056342</v>
      </c>
      <c r="W1113">
        <v>0.97399089119645366</v>
      </c>
      <c r="X1113">
        <v>0.89966989313428181</v>
      </c>
      <c r="Y1113">
        <v>0.71189101882088468</v>
      </c>
      <c r="Z1113">
        <v>0.53553400078537372</v>
      </c>
      <c r="AA1113">
        <v>0.44977779823663588</v>
      </c>
      <c r="AB1113">
        <v>0.37477657097985839</v>
      </c>
      <c r="AC1113">
        <v>0.23140407261190121</v>
      </c>
      <c r="AD1113">
        <v>0.99976149334846987</v>
      </c>
      <c r="AE1113">
        <v>0.99896656098492309</v>
      </c>
      <c r="AF1113">
        <v>0.99680292599899312</v>
      </c>
      <c r="AG1113">
        <v>0.98375374115954173</v>
      </c>
      <c r="AH1113">
        <v>0.93976822932377102</v>
      </c>
      <c r="AI1113">
        <v>0.73948207892479134</v>
      </c>
      <c r="AJ1113">
        <v>0.21846478582146533</v>
      </c>
      <c r="AK1113">
        <v>6.2984132943955481E-2</v>
      </c>
      <c r="AL1113">
        <v>1.2775942747053078E-2</v>
      </c>
      <c r="AM1113">
        <v>3.6956919883720965E-3</v>
      </c>
      <c r="AN1113">
        <v>0.92439734963874098</v>
      </c>
      <c r="AO1113">
        <v>0.85774800633762116</v>
      </c>
      <c r="AP1113">
        <v>1</v>
      </c>
    </row>
    <row r="1114" spans="1:42" hidden="1" x14ac:dyDescent="0.35">
      <c r="A1114" t="s">
        <v>1115</v>
      </c>
      <c r="B1114">
        <v>60.087248322147666</v>
      </c>
      <c r="C1114">
        <v>56.060402684563769</v>
      </c>
      <c r="D1114">
        <v>7.6510067114093996</v>
      </c>
      <c r="E1114">
        <v>3.0201342281878998</v>
      </c>
      <c r="F1114">
        <v>-0.80536912751680501</v>
      </c>
      <c r="G1114">
        <v>12.483221476510099</v>
      </c>
      <c r="H1114">
        <v>7.8523489932885902</v>
      </c>
      <c r="I1114">
        <v>4.0268456375838904</v>
      </c>
      <c r="J1114">
        <v>5.0335570469799</v>
      </c>
      <c r="K1114">
        <v>0.40268456375839901</v>
      </c>
      <c r="L1114">
        <v>-3.4228187919463098</v>
      </c>
      <c r="M1114">
        <v>6</v>
      </c>
      <c r="N1114">
        <f t="shared" si="17"/>
        <v>4.0268456375838957</v>
      </c>
      <c r="O1114">
        <v>0</v>
      </c>
      <c r="S1114">
        <v>0.1755053431149006</v>
      </c>
      <c r="T1114">
        <v>0.99911863409773161</v>
      </c>
      <c r="U1114">
        <v>0.99738861453776329</v>
      </c>
      <c r="V1114">
        <v>0.9941236312202929</v>
      </c>
      <c r="W1114">
        <v>0.98239649544512253</v>
      </c>
      <c r="X1114">
        <v>0.96062064610567299</v>
      </c>
      <c r="Y1114">
        <v>0.90589489266495926</v>
      </c>
      <c r="Z1114">
        <v>0.74577288693404842</v>
      </c>
      <c r="AA1114">
        <v>0.52578531545647067</v>
      </c>
      <c r="AB1114">
        <v>0.24583404878050505</v>
      </c>
      <c r="AC1114">
        <v>0.11389393699100007</v>
      </c>
      <c r="AD1114">
        <v>0.99990176601213987</v>
      </c>
      <c r="AE1114">
        <v>0.9994323786585666</v>
      </c>
      <c r="AF1114">
        <v>0.99759149634479216</v>
      </c>
      <c r="AG1114">
        <v>0.98054487041912408</v>
      </c>
      <c r="AH1114">
        <v>0.91417671265143219</v>
      </c>
      <c r="AI1114">
        <v>0.73354795194471356</v>
      </c>
      <c r="AJ1114">
        <v>0.39132361585868902</v>
      </c>
      <c r="AK1114">
        <v>0.19584005633186286</v>
      </c>
      <c r="AL1114">
        <v>7.3371645665319923E-2</v>
      </c>
      <c r="AM1114">
        <v>2.7249666630807318E-2</v>
      </c>
      <c r="AN1114">
        <v>0.80913962319433308</v>
      </c>
      <c r="AO1114">
        <v>0.89112362227575914</v>
      </c>
      <c r="AP1114">
        <v>1</v>
      </c>
    </row>
    <row r="1115" spans="1:42" hidden="1" x14ac:dyDescent="0.35">
      <c r="A1115" t="s">
        <v>1116</v>
      </c>
      <c r="B1115">
        <v>65.322147651006688</v>
      </c>
      <c r="C1115">
        <v>61.295302013422834</v>
      </c>
      <c r="D1115">
        <v>12.8859060402684</v>
      </c>
      <c r="E1115">
        <v>2.4161073825502899</v>
      </c>
      <c r="F1115">
        <v>1.8120805369127999</v>
      </c>
      <c r="G1115">
        <v>7.8523489932884996</v>
      </c>
      <c r="H1115">
        <v>-2.6174496644296101</v>
      </c>
      <c r="I1115">
        <v>-3.2214765100671001</v>
      </c>
      <c r="J1115">
        <v>12.8859060402684</v>
      </c>
      <c r="K1115">
        <v>2.4161073825502899</v>
      </c>
      <c r="L1115">
        <v>1.8120805369127999</v>
      </c>
      <c r="M1115">
        <v>5</v>
      </c>
      <c r="N1115">
        <f t="shared" si="17"/>
        <v>4.0268456375838637</v>
      </c>
      <c r="O1115">
        <v>0</v>
      </c>
      <c r="S1115">
        <v>0.25869530234932953</v>
      </c>
      <c r="T1115">
        <v>0.99998700545329355</v>
      </c>
      <c r="U1115">
        <v>0.99994383461317837</v>
      </c>
      <c r="V1115">
        <v>0.9998316762182391</v>
      </c>
      <c r="W1115">
        <v>0.99924351192640437</v>
      </c>
      <c r="X1115">
        <v>0.99764929415504133</v>
      </c>
      <c r="Y1115">
        <v>0.99152365273880427</v>
      </c>
      <c r="Z1115">
        <v>0.96232518444322201</v>
      </c>
      <c r="AA1115">
        <v>0.90512400001798787</v>
      </c>
      <c r="AB1115">
        <v>0.77918548091841811</v>
      </c>
      <c r="AC1115">
        <v>0.47287814527354971</v>
      </c>
      <c r="AD1115">
        <v>0.99991494434257666</v>
      </c>
      <c r="AE1115">
        <v>0.99971039120042371</v>
      </c>
      <c r="AF1115">
        <v>0.99920382553590692</v>
      </c>
      <c r="AG1115">
        <v>0.99571907498111167</v>
      </c>
      <c r="AH1115">
        <v>0.97968658012487042</v>
      </c>
      <c r="AI1115">
        <v>0.88144524878603303</v>
      </c>
      <c r="AJ1115">
        <v>0.66034099610256258</v>
      </c>
      <c r="AK1115">
        <v>0.56730858202800649</v>
      </c>
      <c r="AL1115">
        <v>0.40157618572257131</v>
      </c>
      <c r="AM1115">
        <v>0.23867398390806885</v>
      </c>
      <c r="AN1115">
        <v>0.56764263340738308</v>
      </c>
      <c r="AO1115">
        <v>0.85332933189711735</v>
      </c>
      <c r="AP1115">
        <v>0</v>
      </c>
    </row>
    <row r="1116" spans="1:42" hidden="1" x14ac:dyDescent="0.35">
      <c r="A1116" t="s">
        <v>1117</v>
      </c>
      <c r="B1116">
        <v>63.912751677852334</v>
      </c>
      <c r="C1116">
        <v>59.885906040268502</v>
      </c>
      <c r="D1116">
        <v>7.6510067114093001</v>
      </c>
      <c r="E1116">
        <v>5.2348993288589902</v>
      </c>
      <c r="F1116">
        <v>4.2281879194630001</v>
      </c>
      <c r="G1116">
        <v>8.4563758389260908</v>
      </c>
      <c r="H1116">
        <v>6.0402684563757898</v>
      </c>
      <c r="I1116">
        <v>5.0335570469797899</v>
      </c>
      <c r="J1116">
        <v>1.8120805369127</v>
      </c>
      <c r="K1116">
        <v>-0.604026845637605</v>
      </c>
      <c r="L1116">
        <v>-1.6107382550336</v>
      </c>
      <c r="M1116">
        <v>1</v>
      </c>
      <c r="N1116">
        <f t="shared" si="17"/>
        <v>4.0268456375838291</v>
      </c>
      <c r="O1116">
        <v>0</v>
      </c>
      <c r="S1116">
        <v>6.3332373306591208E-2</v>
      </c>
      <c r="T1116">
        <v>0.99999851070062229</v>
      </c>
      <c r="U1116">
        <v>0.99998954113279603</v>
      </c>
      <c r="V1116">
        <v>0.99995488455578063</v>
      </c>
      <c r="W1116">
        <v>0.99966582262923609</v>
      </c>
      <c r="X1116">
        <v>0.99848353465018869</v>
      </c>
      <c r="Y1116">
        <v>0.991601750362194</v>
      </c>
      <c r="Z1116">
        <v>0.94134603787957694</v>
      </c>
      <c r="AA1116">
        <v>0.83558003135422099</v>
      </c>
      <c r="AB1116">
        <v>0.68738452159916852</v>
      </c>
      <c r="AC1116">
        <v>0.17586619926270419</v>
      </c>
      <c r="AD1116">
        <v>0.99976356374649145</v>
      </c>
      <c r="AE1116">
        <v>0.99917803405950856</v>
      </c>
      <c r="AF1116">
        <v>0.99791005790100307</v>
      </c>
      <c r="AG1116">
        <v>0.9925422539609845</v>
      </c>
      <c r="AH1116">
        <v>0.98076733700772956</v>
      </c>
      <c r="AI1116">
        <v>0.94561854609585216</v>
      </c>
      <c r="AJ1116">
        <v>0.82762404117410115</v>
      </c>
      <c r="AK1116">
        <v>0.61871007640028863</v>
      </c>
      <c r="AL1116">
        <v>9.5765125163332937E-2</v>
      </c>
      <c r="AM1116">
        <v>2.1801800321768299E-2</v>
      </c>
      <c r="AN1116">
        <v>0.56020595418915986</v>
      </c>
      <c r="AO1116">
        <v>0.72292708842614406</v>
      </c>
      <c r="AP1116">
        <v>0</v>
      </c>
    </row>
    <row r="1117" spans="1:42" hidden="1" x14ac:dyDescent="0.35">
      <c r="A1117" t="s">
        <v>1118</v>
      </c>
      <c r="B1117">
        <v>58.67785234899327</v>
      </c>
      <c r="C1117">
        <v>52.704697986577202</v>
      </c>
      <c r="D1117">
        <v>0</v>
      </c>
      <c r="E1117">
        <v>-2.2147651006712001</v>
      </c>
      <c r="F1117">
        <v>-1.4093959731543999</v>
      </c>
      <c r="G1117">
        <v>0</v>
      </c>
      <c r="H1117">
        <v>13.892617449664399</v>
      </c>
      <c r="I1117">
        <v>14.697986577181201</v>
      </c>
      <c r="J1117">
        <v>0</v>
      </c>
      <c r="K1117">
        <v>5.0335570469797997</v>
      </c>
      <c r="L1117">
        <v>5.8389261744966001</v>
      </c>
      <c r="M1117">
        <v>3</v>
      </c>
      <c r="N1117">
        <f t="shared" si="17"/>
        <v>3.982102908277378</v>
      </c>
      <c r="O1117">
        <v>0</v>
      </c>
      <c r="S1117">
        <v>0.28692330003895766</v>
      </c>
      <c r="T1117">
        <v>0.99325424790682282</v>
      </c>
      <c r="U1117">
        <v>0.98160141860886518</v>
      </c>
      <c r="V1117">
        <v>0.96206655452623424</v>
      </c>
      <c r="W1117">
        <v>0.90631555089633908</v>
      </c>
      <c r="X1117">
        <v>0.83420367175178489</v>
      </c>
      <c r="Y1117">
        <v>0.72626752882244661</v>
      </c>
      <c r="Z1117">
        <v>0.58160245875184868</v>
      </c>
      <c r="AA1117">
        <v>0.48643498776866689</v>
      </c>
      <c r="AB1117">
        <v>0.39544535371060602</v>
      </c>
      <c r="AC1117">
        <v>0.24228175521803177</v>
      </c>
      <c r="AD1117">
        <v>0.99999999990464339</v>
      </c>
      <c r="AE1117">
        <v>0.99999998146961044</v>
      </c>
      <c r="AF1117">
        <v>0.9999990309024015</v>
      </c>
      <c r="AG1117">
        <v>0.99977643979442343</v>
      </c>
      <c r="AH1117">
        <v>0.98607704022503206</v>
      </c>
      <c r="AI1117">
        <v>0.40626692224931094</v>
      </c>
      <c r="AJ1117">
        <v>1.1795364396945951E-3</v>
      </c>
      <c r="AK1117">
        <v>1.3945327736075709E-5</v>
      </c>
      <c r="AL1117">
        <v>3.7068529301631501E-8</v>
      </c>
      <c r="AM1117">
        <v>3.7229619387346686E-10</v>
      </c>
      <c r="AN1117">
        <v>0.95283541395722882</v>
      </c>
      <c r="AO1117">
        <v>0.82513815915182076</v>
      </c>
      <c r="AP1117">
        <v>1</v>
      </c>
    </row>
    <row r="1118" spans="1:42" hidden="1" x14ac:dyDescent="0.35">
      <c r="A1118" t="s">
        <v>1119</v>
      </c>
      <c r="B1118">
        <v>54.852348993288636</v>
      </c>
      <c r="C1118">
        <v>50.892617449664428</v>
      </c>
      <c r="D1118">
        <v>1.2080536912752</v>
      </c>
      <c r="E1118">
        <v>1.0067114093959999</v>
      </c>
      <c r="F1118">
        <v>4.4295302013422999</v>
      </c>
      <c r="G1118">
        <v>5.6375838926175099</v>
      </c>
      <c r="H1118">
        <v>5.4362416107382998</v>
      </c>
      <c r="I1118">
        <v>8.8590604026846105</v>
      </c>
      <c r="J1118">
        <v>2.0134228187919998</v>
      </c>
      <c r="K1118">
        <v>1.8120805369127999</v>
      </c>
      <c r="L1118">
        <v>5.2348993288591004</v>
      </c>
      <c r="M1118">
        <v>9</v>
      </c>
      <c r="N1118">
        <f t="shared" si="17"/>
        <v>3.9597315436242031</v>
      </c>
      <c r="O1118">
        <v>1</v>
      </c>
      <c r="S1118">
        <v>1.5227127970942179E-2</v>
      </c>
      <c r="T1118">
        <v>0.99570033838979022</v>
      </c>
      <c r="U1118">
        <v>0.98721470800527245</v>
      </c>
      <c r="V1118">
        <v>0.97116263681262027</v>
      </c>
      <c r="W1118">
        <v>0.91468567184319383</v>
      </c>
      <c r="X1118">
        <v>0.81798367174104947</v>
      </c>
      <c r="Y1118">
        <v>0.62621528935181014</v>
      </c>
      <c r="Z1118">
        <v>0.34498271961948634</v>
      </c>
      <c r="AA1118">
        <v>0.19175028289914567</v>
      </c>
      <c r="AB1118">
        <v>7.2694407176966111E-2</v>
      </c>
      <c r="AC1118">
        <v>3.11349820395849E-2</v>
      </c>
      <c r="AD1118">
        <v>0.98643579560924388</v>
      </c>
      <c r="AE1118">
        <v>0.96277298979545434</v>
      </c>
      <c r="AF1118">
        <v>0.92386350003273798</v>
      </c>
      <c r="AG1118">
        <v>0.81914968988533099</v>
      </c>
      <c r="AH1118">
        <v>0.68598038207720935</v>
      </c>
      <c r="AI1118">
        <v>0.28155417086323664</v>
      </c>
      <c r="AJ1118">
        <v>8.1015846716348497E-2</v>
      </c>
      <c r="AK1118">
        <v>3.5807705966786431E-2</v>
      </c>
      <c r="AL1118">
        <v>1.0814589293888696E-2</v>
      </c>
      <c r="AM1118">
        <v>4.1129746578339637E-3</v>
      </c>
      <c r="AN1118">
        <v>0.93302828589764164</v>
      </c>
      <c r="AO1118">
        <v>0.91323576272425444</v>
      </c>
      <c r="AP1118">
        <v>1</v>
      </c>
    </row>
    <row r="1119" spans="1:42" hidden="1" x14ac:dyDescent="0.35">
      <c r="A1119" t="s">
        <v>1120</v>
      </c>
      <c r="B1119">
        <v>54.248322147651031</v>
      </c>
      <c r="C1119">
        <v>50.288590604026872</v>
      </c>
      <c r="D1119">
        <v>0.604026845637605</v>
      </c>
      <c r="E1119">
        <v>5.6375838926173998</v>
      </c>
      <c r="F1119">
        <v>-0.80536912751679801</v>
      </c>
      <c r="G1119">
        <v>9.2617449664430005</v>
      </c>
      <c r="H1119">
        <v>14.2953020134228</v>
      </c>
      <c r="I1119">
        <v>7.8523489932885999</v>
      </c>
      <c r="J1119">
        <v>-1.6107382550335001</v>
      </c>
      <c r="K1119">
        <v>3.4228187919463</v>
      </c>
      <c r="L1119">
        <v>-3.0201342281878998</v>
      </c>
      <c r="M1119">
        <v>3</v>
      </c>
      <c r="N1119">
        <f t="shared" si="17"/>
        <v>3.9597315436241676</v>
      </c>
      <c r="O1119">
        <v>0</v>
      </c>
      <c r="S1119">
        <v>0.23237312237543978</v>
      </c>
      <c r="T1119">
        <v>0.99773440073061159</v>
      </c>
      <c r="U1119">
        <v>0.99041459525135367</v>
      </c>
      <c r="V1119">
        <v>0.97222573649348698</v>
      </c>
      <c r="W1119">
        <v>0.89197904719590992</v>
      </c>
      <c r="X1119">
        <v>0.74820605013685737</v>
      </c>
      <c r="Y1119">
        <v>0.51862881707934783</v>
      </c>
      <c r="Z1119">
        <v>0.31361163463692854</v>
      </c>
      <c r="AA1119">
        <v>0.21188086764138281</v>
      </c>
      <c r="AB1119">
        <v>9.1889786611893662E-2</v>
      </c>
      <c r="AC1119">
        <v>3.6971112174644896E-2</v>
      </c>
      <c r="AD1119">
        <v>0.99792769920577662</v>
      </c>
      <c r="AE1119">
        <v>0.99079349200021127</v>
      </c>
      <c r="AF1119">
        <v>0.96115283256676287</v>
      </c>
      <c r="AG1119">
        <v>0.73433321857872735</v>
      </c>
      <c r="AH1119">
        <v>0.53335424563663247</v>
      </c>
      <c r="AI1119">
        <v>0.28577290637644875</v>
      </c>
      <c r="AJ1119">
        <v>6.1801274436007074E-2</v>
      </c>
      <c r="AK1119">
        <v>2.0099371978134245E-2</v>
      </c>
      <c r="AL1119">
        <v>4.7192661043729224E-3</v>
      </c>
      <c r="AM1119">
        <v>1.5506445207072634E-3</v>
      </c>
      <c r="AN1119">
        <v>0.95365450498974336</v>
      </c>
      <c r="AO1119">
        <v>0.92525591342085012</v>
      </c>
      <c r="AP1119">
        <v>1</v>
      </c>
    </row>
    <row r="1120" spans="1:42" hidden="1" x14ac:dyDescent="0.35">
      <c r="A1120" t="s">
        <v>1121</v>
      </c>
      <c r="B1120">
        <v>57.469798657718144</v>
      </c>
      <c r="C1120">
        <v>53.510067114093971</v>
      </c>
      <c r="D1120">
        <v>-3.2214765100671001</v>
      </c>
      <c r="E1120">
        <v>-1.6107382550336</v>
      </c>
      <c r="F1120">
        <v>10.2684563758389</v>
      </c>
      <c r="G1120">
        <v>8.4563758389261992</v>
      </c>
      <c r="H1120">
        <v>10.067114093959701</v>
      </c>
      <c r="I1120">
        <v>21.9463087248322</v>
      </c>
      <c r="J1120">
        <v>-8.4563758389260997</v>
      </c>
      <c r="K1120">
        <v>-6.8456375838926</v>
      </c>
      <c r="L1120">
        <v>5.0335570469799</v>
      </c>
      <c r="M1120">
        <v>2</v>
      </c>
      <c r="N1120">
        <f t="shared" si="17"/>
        <v>3.9597315436241667</v>
      </c>
      <c r="O1120">
        <v>0</v>
      </c>
      <c r="S1120">
        <v>0.47687458135067717</v>
      </c>
      <c r="T1120">
        <v>0.99677800653257975</v>
      </c>
      <c r="U1120">
        <v>0.98874872211956366</v>
      </c>
      <c r="V1120">
        <v>0.97217171072671271</v>
      </c>
      <c r="W1120">
        <v>0.91477065753935038</v>
      </c>
      <c r="X1120">
        <v>0.8327892872065531</v>
      </c>
      <c r="Y1120">
        <v>0.69387193058947916</v>
      </c>
      <c r="Z1120">
        <v>0.4488778106158049</v>
      </c>
      <c r="AA1120">
        <v>0.36246732164275369</v>
      </c>
      <c r="AB1120">
        <v>0.33727650337058179</v>
      </c>
      <c r="AC1120">
        <v>0.21635699248893775</v>
      </c>
      <c r="AD1120">
        <v>0.99999919878909493</v>
      </c>
      <c r="AE1120">
        <v>0.99973990867874596</v>
      </c>
      <c r="AF1120">
        <v>0.98120294122609608</v>
      </c>
      <c r="AG1120">
        <v>0.68066456710001699</v>
      </c>
      <c r="AH1120">
        <v>0.66669130705519053</v>
      </c>
      <c r="AI1120">
        <v>0.66190064972104601</v>
      </c>
      <c r="AJ1120">
        <v>0.44993069456675983</v>
      </c>
      <c r="AK1120">
        <v>9.223151344638561E-2</v>
      </c>
      <c r="AL1120">
        <v>2.1558124359196702E-3</v>
      </c>
      <c r="AM1120">
        <v>9.2186260235586581E-5</v>
      </c>
      <c r="AN1120">
        <v>0.94046409198053493</v>
      </c>
      <c r="AO1120">
        <v>0.93340644057142896</v>
      </c>
      <c r="AP1120">
        <v>1</v>
      </c>
    </row>
    <row r="1121" spans="1:42" x14ac:dyDescent="0.35">
      <c r="A1121" t="s">
        <v>1150</v>
      </c>
      <c r="B1121">
        <v>55.9261744966443</v>
      </c>
      <c r="C1121">
        <v>52.234899328859065</v>
      </c>
      <c r="D1121">
        <v>6.2416107382551003</v>
      </c>
      <c r="E1121">
        <v>4.8322147651006899</v>
      </c>
      <c r="F1121">
        <v>3.0201342281878998</v>
      </c>
      <c r="G1121">
        <v>4.4295302013422999</v>
      </c>
      <c r="H1121">
        <v>3.0201342281878998</v>
      </c>
      <c r="I1121">
        <v>1.2080536912751001</v>
      </c>
      <c r="J1121">
        <v>5.0335570469799</v>
      </c>
      <c r="K1121">
        <v>3.6241610738254999</v>
      </c>
      <c r="L1121">
        <v>1.8120805369127</v>
      </c>
      <c r="M1121">
        <v>13</v>
      </c>
      <c r="N1121">
        <f t="shared" si="17"/>
        <v>3.6912751677852325</v>
      </c>
      <c r="O1121">
        <v>1</v>
      </c>
      <c r="S1121">
        <v>1.5138780067315384E-4</v>
      </c>
      <c r="T1121">
        <v>0.99812960099829828</v>
      </c>
      <c r="U1121">
        <v>0.99482022638731671</v>
      </c>
      <c r="V1121">
        <v>0.98899192487391496</v>
      </c>
      <c r="W1121">
        <v>0.97004895230685562</v>
      </c>
      <c r="X1121">
        <v>0.93857793040520654</v>
      </c>
      <c r="Y1121">
        <v>0.85555381558078625</v>
      </c>
      <c r="Z1121">
        <v>0.38273078424341</v>
      </c>
      <c r="AA1121">
        <v>8.2404678024122019E-2</v>
      </c>
      <c r="AB1121">
        <v>2.7437034338084761E-2</v>
      </c>
      <c r="AC1121">
        <v>1.177933054658073E-2</v>
      </c>
      <c r="AD1121">
        <v>0.99806767473147007</v>
      </c>
      <c r="AE1121">
        <v>0.99273377975254284</v>
      </c>
      <c r="AF1121">
        <v>0.97966006476457446</v>
      </c>
      <c r="AG1121">
        <v>0.91369313654540996</v>
      </c>
      <c r="AH1121">
        <v>0.76657817452183807</v>
      </c>
      <c r="AI1121">
        <v>0.45527556118426232</v>
      </c>
      <c r="AJ1121">
        <v>7.6001997692227569E-2</v>
      </c>
      <c r="AK1121">
        <v>2.5165291033031199E-2</v>
      </c>
      <c r="AL1121">
        <v>6.3531278449568207E-3</v>
      </c>
      <c r="AM1121">
        <v>2.1540129834433483E-3</v>
      </c>
      <c r="AN1121">
        <v>0.84223365276402695</v>
      </c>
      <c r="AO1121">
        <v>0.90055841424558536</v>
      </c>
      <c r="AP1121">
        <v>1</v>
      </c>
    </row>
    <row r="1122" spans="1:42" x14ac:dyDescent="0.35">
      <c r="A1122" t="s">
        <v>1151</v>
      </c>
      <c r="B1122">
        <v>55.657718120805363</v>
      </c>
      <c r="C1122">
        <v>51.966442953020135</v>
      </c>
      <c r="D1122">
        <v>2.4161073825502899</v>
      </c>
      <c r="E1122">
        <v>1.8120805369127</v>
      </c>
      <c r="F1122">
        <v>4.0268456375839001</v>
      </c>
      <c r="G1122">
        <v>6.2416107382549999</v>
      </c>
      <c r="H1122">
        <v>5.6375838926173998</v>
      </c>
      <c r="I1122">
        <v>7.8523489932885999</v>
      </c>
      <c r="J1122">
        <v>1.4093959731543999</v>
      </c>
      <c r="K1122">
        <v>0.80536912751679801</v>
      </c>
      <c r="L1122">
        <v>3.0201342281880001</v>
      </c>
      <c r="M1122">
        <v>6</v>
      </c>
      <c r="N1122">
        <f t="shared" si="17"/>
        <v>3.6912751677852325</v>
      </c>
      <c r="O1122">
        <v>1</v>
      </c>
      <c r="S1122">
        <v>4.6258590797235823E-3</v>
      </c>
      <c r="T1122">
        <v>0.99958111065523902</v>
      </c>
      <c r="U1122">
        <v>0.9981583626766517</v>
      </c>
      <c r="V1122">
        <v>0.9943041869535324</v>
      </c>
      <c r="W1122">
        <v>0.97283244876959452</v>
      </c>
      <c r="X1122">
        <v>0.91412460150307717</v>
      </c>
      <c r="Y1122">
        <v>0.73563760138223644</v>
      </c>
      <c r="Z1122">
        <v>0.39363734836804631</v>
      </c>
      <c r="AA1122">
        <v>0.17197708816464038</v>
      </c>
      <c r="AB1122">
        <v>3.1083871853089487E-2</v>
      </c>
      <c r="AC1122">
        <v>7.0651260625140405E-3</v>
      </c>
      <c r="AD1122">
        <v>0.99932893551365487</v>
      </c>
      <c r="AE1122">
        <v>0.99625368759134902</v>
      </c>
      <c r="AF1122">
        <v>0.9863919611468448</v>
      </c>
      <c r="AG1122">
        <v>0.92420146621579591</v>
      </c>
      <c r="AH1122">
        <v>0.75979350363305609</v>
      </c>
      <c r="AI1122">
        <v>0.38211851782718065</v>
      </c>
      <c r="AJ1122">
        <v>6.6403690201476004E-2</v>
      </c>
      <c r="AK1122">
        <v>1.4970803049077299E-2</v>
      </c>
      <c r="AL1122">
        <v>1.8834965813893472E-3</v>
      </c>
      <c r="AM1122">
        <v>3.7682429284417295E-4</v>
      </c>
      <c r="AN1122">
        <v>0.88835950048901835</v>
      </c>
      <c r="AO1122">
        <v>0.89497663662502724</v>
      </c>
      <c r="AP1122">
        <v>1</v>
      </c>
    </row>
    <row r="1123" spans="1:42" x14ac:dyDescent="0.35">
      <c r="A1123" t="s">
        <v>1157</v>
      </c>
      <c r="B1123">
        <v>54.651006711409408</v>
      </c>
      <c r="C1123">
        <v>51.093959731543592</v>
      </c>
      <c r="D1123">
        <v>3.6241610738254999</v>
      </c>
      <c r="E1123">
        <v>3.4228187919463</v>
      </c>
      <c r="F1123">
        <v>3.8255033557046998</v>
      </c>
      <c r="G1123">
        <v>4.2281879194630996</v>
      </c>
      <c r="H1123">
        <v>4.0268456375839001</v>
      </c>
      <c r="I1123">
        <v>4.4295302013422999</v>
      </c>
      <c r="J1123">
        <v>2.8187919463087998</v>
      </c>
      <c r="K1123">
        <v>2.6174496644295999</v>
      </c>
      <c r="L1123">
        <v>3.0201342281880001</v>
      </c>
      <c r="M1123">
        <v>39</v>
      </c>
      <c r="N1123">
        <f t="shared" si="17"/>
        <v>3.5570469798658002</v>
      </c>
      <c r="O1123">
        <v>1</v>
      </c>
      <c r="S1123">
        <v>8.5052064327720349E-10</v>
      </c>
      <c r="T1123">
        <v>0.99639278185842173</v>
      </c>
      <c r="U1123">
        <v>0.98942945346464972</v>
      </c>
      <c r="V1123">
        <v>0.97658941821625023</v>
      </c>
      <c r="W1123">
        <v>0.93295810211482033</v>
      </c>
      <c r="X1123">
        <v>0.85890230227740794</v>
      </c>
      <c r="Y1123">
        <v>0.68407806295413998</v>
      </c>
      <c r="Z1123">
        <v>0.28615536011326403</v>
      </c>
      <c r="AA1123">
        <v>0.12124891633623822</v>
      </c>
      <c r="AB1123">
        <v>3.9023714289346895E-2</v>
      </c>
      <c r="AC1123">
        <v>1.5711244086288191E-2</v>
      </c>
      <c r="AD1123">
        <v>0.99663664026262822</v>
      </c>
      <c r="AE1123">
        <v>0.9892808718672883</v>
      </c>
      <c r="AF1123">
        <v>0.97465767105123546</v>
      </c>
      <c r="AG1123">
        <v>0.91629909254942576</v>
      </c>
      <c r="AH1123">
        <v>0.73567195228909865</v>
      </c>
      <c r="AI1123">
        <v>0.20134875102730018</v>
      </c>
      <c r="AJ1123">
        <v>4.9033993875752468E-2</v>
      </c>
      <c r="AK1123">
        <v>1.9752787667765996E-2</v>
      </c>
      <c r="AL1123">
        <v>5.6258298215376579E-3</v>
      </c>
      <c r="AM1123">
        <v>2.0622856949913397E-3</v>
      </c>
      <c r="AN1123">
        <v>0.90269270973654447</v>
      </c>
      <c r="AO1123">
        <v>0.87157552327580134</v>
      </c>
      <c r="AP1123">
        <v>1</v>
      </c>
    </row>
    <row r="1124" spans="1:42" hidden="1" x14ac:dyDescent="0.35">
      <c r="A1124" t="s">
        <v>1125</v>
      </c>
      <c r="B1124">
        <v>53.77852348993288</v>
      </c>
      <c r="C1124">
        <v>49.818791946308728</v>
      </c>
      <c r="D1124">
        <v>6.44295302013421</v>
      </c>
      <c r="E1124">
        <v>3.6241610738255101</v>
      </c>
      <c r="F1124">
        <v>7.0469798657718004</v>
      </c>
      <c r="G1124">
        <v>-1.6107382550336</v>
      </c>
      <c r="H1124">
        <v>-4.4295302013422999</v>
      </c>
      <c r="I1124">
        <v>-1.0067114093959999</v>
      </c>
      <c r="J1124">
        <v>9.2617449664428992</v>
      </c>
      <c r="K1124">
        <v>6.44295302013421</v>
      </c>
      <c r="L1124">
        <v>9.8657718120804994</v>
      </c>
      <c r="M1124">
        <v>4</v>
      </c>
      <c r="N1124">
        <f t="shared" si="17"/>
        <v>3.9597315436241365</v>
      </c>
      <c r="O1124">
        <v>0</v>
      </c>
      <c r="S1124">
        <v>0.18183146295163136</v>
      </c>
      <c r="T1124">
        <v>0.99913085569374771</v>
      </c>
      <c r="U1124">
        <v>0.99369974998016053</v>
      </c>
      <c r="V1124">
        <v>0.97197432733182709</v>
      </c>
      <c r="W1124">
        <v>0.8448771407600546</v>
      </c>
      <c r="X1124">
        <v>0.69980855872489611</v>
      </c>
      <c r="Y1124">
        <v>0.58704895160778703</v>
      </c>
      <c r="Z1124">
        <v>0.4278311658056686</v>
      </c>
      <c r="AA1124">
        <v>8.9199456842006031E-2</v>
      </c>
      <c r="AB1124">
        <v>1.4074925513348059E-2</v>
      </c>
      <c r="AC1124">
        <v>4.3390512720441884E-3</v>
      </c>
      <c r="AD1124">
        <v>0.9892244306800424</v>
      </c>
      <c r="AE1124">
        <v>0.96884022572567952</v>
      </c>
      <c r="AF1124">
        <v>0.93205041635374086</v>
      </c>
      <c r="AG1124">
        <v>0.77182757043975803</v>
      </c>
      <c r="AH1124">
        <v>0.44417328780371101</v>
      </c>
      <c r="AI1124">
        <v>0.21756564546219662</v>
      </c>
      <c r="AJ1124">
        <v>7.8574050369170353E-2</v>
      </c>
      <c r="AK1124">
        <v>3.3623459322317188E-2</v>
      </c>
      <c r="AL1124">
        <v>9.694158642852644E-3</v>
      </c>
      <c r="AM1124">
        <v>3.5626060051254047E-3</v>
      </c>
      <c r="AN1124">
        <v>0.94476907182519931</v>
      </c>
      <c r="AO1124">
        <v>0.91157937787587062</v>
      </c>
      <c r="AP1124">
        <v>1</v>
      </c>
    </row>
    <row r="1125" spans="1:42" hidden="1" x14ac:dyDescent="0.35">
      <c r="A1125" t="s">
        <v>1126</v>
      </c>
      <c r="B1125">
        <v>57.637583892617464</v>
      </c>
      <c r="C1125">
        <v>51.765100671140971</v>
      </c>
      <c r="D1125">
        <v>-1.0067114093959999</v>
      </c>
      <c r="E1125">
        <v>3.8255033557046998</v>
      </c>
      <c r="F1125">
        <v>0</v>
      </c>
      <c r="G1125">
        <v>8.8590604026845003</v>
      </c>
      <c r="H1125">
        <v>13.6912751677852</v>
      </c>
      <c r="I1125">
        <v>9.8657718120804994</v>
      </c>
      <c r="J1125">
        <v>0</v>
      </c>
      <c r="K1125">
        <v>0</v>
      </c>
      <c r="L1125">
        <v>0</v>
      </c>
      <c r="M1125">
        <v>2</v>
      </c>
      <c r="N1125">
        <f t="shared" si="17"/>
        <v>3.9149888143176557</v>
      </c>
      <c r="O1125">
        <v>0</v>
      </c>
      <c r="S1125">
        <v>0.20190288939065604</v>
      </c>
      <c r="T1125">
        <v>0.99999850391316147</v>
      </c>
      <c r="U1125">
        <v>0.99997238102167041</v>
      </c>
      <c r="V1125">
        <v>0.99975412005823205</v>
      </c>
      <c r="W1125">
        <v>0.99512327993795091</v>
      </c>
      <c r="X1125">
        <v>0.95656895814095344</v>
      </c>
      <c r="Y1125">
        <v>0.72024542040393758</v>
      </c>
      <c r="Z1125">
        <v>0.51617545701965639</v>
      </c>
      <c r="AA1125">
        <v>0.50012479713978197</v>
      </c>
      <c r="AB1125">
        <v>5.664358402894646E-2</v>
      </c>
      <c r="AC1125">
        <v>1.3539094689613018E-4</v>
      </c>
      <c r="AD1125">
        <v>0.99920914123284976</v>
      </c>
      <c r="AE1125">
        <v>0.99653433935997393</v>
      </c>
      <c r="AF1125">
        <v>0.98948992922845636</v>
      </c>
      <c r="AG1125">
        <v>0.9457908616674997</v>
      </c>
      <c r="AH1125">
        <v>0.5814964941931916</v>
      </c>
      <c r="AI1125">
        <v>0.34514364289959182</v>
      </c>
      <c r="AJ1125">
        <v>0.11866799101214587</v>
      </c>
      <c r="AK1125">
        <v>4.3412248039682542E-2</v>
      </c>
      <c r="AL1125">
        <v>9.4945700261193349E-3</v>
      </c>
      <c r="AM1125">
        <v>2.7615923754295371E-3</v>
      </c>
      <c r="AN1125">
        <v>0.86233222124633846</v>
      </c>
      <c r="AO1125">
        <v>0.90967887551389404</v>
      </c>
      <c r="AP1125">
        <v>1</v>
      </c>
    </row>
    <row r="1126" spans="1:42" hidden="1" x14ac:dyDescent="0.35">
      <c r="A1126" t="s">
        <v>1127</v>
      </c>
      <c r="B1126">
        <v>60.087248322147666</v>
      </c>
      <c r="C1126">
        <v>56.194630872483202</v>
      </c>
      <c r="D1126">
        <v>9.8657718120806006</v>
      </c>
      <c r="E1126">
        <v>8.8590604026846105</v>
      </c>
      <c r="F1126">
        <v>-6.8456375838926</v>
      </c>
      <c r="G1126">
        <v>9.6644295302013994</v>
      </c>
      <c r="H1126">
        <v>8.6577181208054004</v>
      </c>
      <c r="I1126">
        <v>-7.0469798657718004</v>
      </c>
      <c r="J1126">
        <v>9.8657718120806006</v>
      </c>
      <c r="K1126">
        <v>8.8590604026846105</v>
      </c>
      <c r="L1126">
        <v>-6.8456375838926</v>
      </c>
      <c r="M1126">
        <v>2</v>
      </c>
      <c r="N1126">
        <f t="shared" si="17"/>
        <v>3.8926174496644688</v>
      </c>
      <c r="O1126">
        <v>0</v>
      </c>
      <c r="S1126">
        <v>0.37715370790472724</v>
      </c>
      <c r="T1126">
        <v>0.99999989971524661</v>
      </c>
      <c r="U1126">
        <v>0.99999895074328016</v>
      </c>
      <c r="V1126">
        <v>0.99999385135962859</v>
      </c>
      <c r="W1126">
        <v>0.99992931131788376</v>
      </c>
      <c r="X1126">
        <v>0.99953999632722712</v>
      </c>
      <c r="Y1126">
        <v>0.99592416277510076</v>
      </c>
      <c r="Z1126">
        <v>0.93818440155842786</v>
      </c>
      <c r="AA1126">
        <v>0.59572617822840401</v>
      </c>
      <c r="AB1126">
        <v>4.8586613421736945E-2</v>
      </c>
      <c r="AC1126">
        <v>5.7775245354993645E-3</v>
      </c>
      <c r="AD1126">
        <v>0.99980459916813247</v>
      </c>
      <c r="AE1126">
        <v>0.99853565674054023</v>
      </c>
      <c r="AF1126">
        <v>0.99341349124617928</v>
      </c>
      <c r="AG1126">
        <v>0.95114581371756679</v>
      </c>
      <c r="AH1126">
        <v>0.80047855261322576</v>
      </c>
      <c r="AI1126">
        <v>0.439081405066307</v>
      </c>
      <c r="AJ1126">
        <v>0.34215221236585791</v>
      </c>
      <c r="AK1126">
        <v>0.33507736214825534</v>
      </c>
      <c r="AL1126">
        <v>0.33315592745193923</v>
      </c>
      <c r="AM1126">
        <v>0.21525279112258522</v>
      </c>
      <c r="AN1126">
        <v>0.66509852240855005</v>
      </c>
      <c r="AO1126">
        <v>0.8916906440374377</v>
      </c>
      <c r="AP1126">
        <v>0</v>
      </c>
    </row>
    <row r="1127" spans="1:42" hidden="1" x14ac:dyDescent="0.35">
      <c r="A1127" t="s">
        <v>1128</v>
      </c>
      <c r="B1127">
        <v>57</v>
      </c>
      <c r="C1127">
        <v>53.241610738255041</v>
      </c>
      <c r="D1127">
        <v>14.2953020134228</v>
      </c>
      <c r="E1127">
        <v>11.275167785234901</v>
      </c>
      <c r="F1127">
        <v>15.7046979865772</v>
      </c>
      <c r="G1127">
        <v>-15.7046979865772</v>
      </c>
      <c r="H1127">
        <v>-18.724832214765101</v>
      </c>
      <c r="I1127">
        <v>-14.2953020134228</v>
      </c>
      <c r="J1127">
        <v>14.2953020134228</v>
      </c>
      <c r="K1127">
        <v>11.275167785234901</v>
      </c>
      <c r="L1127">
        <v>15.7046979865772</v>
      </c>
      <c r="M1127">
        <v>3</v>
      </c>
      <c r="N1127">
        <f t="shared" si="17"/>
        <v>3.7583892617449663</v>
      </c>
      <c r="O1127">
        <v>0</v>
      </c>
      <c r="S1127">
        <v>0.61423276975942143</v>
      </c>
      <c r="T1127">
        <v>0.83333333333333337</v>
      </c>
      <c r="U1127">
        <v>0.66691534294461219</v>
      </c>
      <c r="V1127">
        <v>0.66666779066795456</v>
      </c>
      <c r="W1127">
        <v>0.66666666735371793</v>
      </c>
      <c r="X1127">
        <v>0.66666666666920726</v>
      </c>
      <c r="Y1127">
        <v>0.66666666666621011</v>
      </c>
      <c r="Z1127">
        <v>0.66666666554164666</v>
      </c>
      <c r="AA1127">
        <v>0.66666636243171407</v>
      </c>
      <c r="AB1127">
        <v>0.6659249759780933</v>
      </c>
      <c r="AC1127">
        <v>0.4304375374838626</v>
      </c>
      <c r="AD1127">
        <v>0.99970300308624815</v>
      </c>
      <c r="AE1127">
        <v>0.99822359120587456</v>
      </c>
      <c r="AF1127">
        <v>0.99318423440935688</v>
      </c>
      <c r="AG1127">
        <v>0.95820966716928757</v>
      </c>
      <c r="AH1127">
        <v>0.85314434888023927</v>
      </c>
      <c r="AI1127">
        <v>0.56328533465381736</v>
      </c>
      <c r="AJ1127">
        <v>0.1142103980899362</v>
      </c>
      <c r="AK1127">
        <v>1.3517602844886492E-2</v>
      </c>
      <c r="AL1127">
        <v>1.0470773397122102E-3</v>
      </c>
      <c r="AM1127">
        <v>1.9142219297596511E-4</v>
      </c>
      <c r="AN1127">
        <v>0.48429233328243843</v>
      </c>
      <c r="AO1127">
        <v>0.88185400052530738</v>
      </c>
      <c r="AP1127">
        <v>0</v>
      </c>
    </row>
    <row r="1128" spans="1:42" hidden="1" x14ac:dyDescent="0.35">
      <c r="A1128" t="s">
        <v>1129</v>
      </c>
      <c r="B1128">
        <v>57.939597315436259</v>
      </c>
      <c r="C1128">
        <v>54.046979865771803</v>
      </c>
      <c r="D1128">
        <v>5.8389261744966996</v>
      </c>
      <c r="E1128">
        <v>0.80536912751679801</v>
      </c>
      <c r="F1128">
        <v>1.4093959731543999</v>
      </c>
      <c r="G1128">
        <v>8.4563758389261992</v>
      </c>
      <c r="H1128">
        <v>3.4228187919463</v>
      </c>
      <c r="I1128">
        <v>4.0268456375839001</v>
      </c>
      <c r="J1128">
        <v>6.8456375838927004</v>
      </c>
      <c r="K1128">
        <v>1.8120805369127999</v>
      </c>
      <c r="L1128">
        <v>2.4161073825504</v>
      </c>
      <c r="M1128">
        <v>6</v>
      </c>
      <c r="N1128">
        <f t="shared" si="17"/>
        <v>3.8926174496644665</v>
      </c>
      <c r="O1128">
        <v>1</v>
      </c>
      <c r="S1128">
        <v>1.3180705176753835E-2</v>
      </c>
      <c r="T1128">
        <v>0.99910838325618379</v>
      </c>
      <c r="U1128">
        <v>0.99749907336759813</v>
      </c>
      <c r="V1128">
        <v>0.99456092236631699</v>
      </c>
      <c r="W1128">
        <v>0.98400904046106596</v>
      </c>
      <c r="X1128">
        <v>0.96284998565300706</v>
      </c>
      <c r="Y1128">
        <v>0.89716854156124215</v>
      </c>
      <c r="Z1128">
        <v>0.66639768755241324</v>
      </c>
      <c r="AA1128">
        <v>0.29981928656993168</v>
      </c>
      <c r="AB1128">
        <v>5.9796807965574357E-2</v>
      </c>
      <c r="AC1128">
        <v>2.4951237784872245E-2</v>
      </c>
      <c r="AD1128">
        <v>0.99984793404774741</v>
      </c>
      <c r="AE1128">
        <v>0.99932764357268034</v>
      </c>
      <c r="AF1128">
        <v>0.99780499366843367</v>
      </c>
      <c r="AG1128">
        <v>0.98337350567177895</v>
      </c>
      <c r="AH1128">
        <v>0.88741123090385299</v>
      </c>
      <c r="AI1128">
        <v>0.62322775142332698</v>
      </c>
      <c r="AJ1128">
        <v>0.15408882226369572</v>
      </c>
      <c r="AK1128">
        <v>5.9320876355745594E-2</v>
      </c>
      <c r="AL1128">
        <v>1.4092157325776906E-2</v>
      </c>
      <c r="AM1128">
        <v>4.1192649535408098E-3</v>
      </c>
      <c r="AN1128">
        <v>0.81615055768102229</v>
      </c>
      <c r="AO1128">
        <v>0.8769583911035399</v>
      </c>
      <c r="AP1128">
        <v>1</v>
      </c>
    </row>
    <row r="1129" spans="1:42" hidden="1" x14ac:dyDescent="0.35">
      <c r="A1129" t="s">
        <v>1130</v>
      </c>
      <c r="B1129">
        <v>57</v>
      </c>
      <c r="C1129">
        <v>53.241610738255062</v>
      </c>
      <c r="D1129">
        <v>13.0872483221476</v>
      </c>
      <c r="E1129">
        <v>13.892617449664399</v>
      </c>
      <c r="F1129">
        <v>14.2953020134228</v>
      </c>
      <c r="G1129">
        <v>-16.912751677852398</v>
      </c>
      <c r="H1129">
        <v>-16.107382550335601</v>
      </c>
      <c r="I1129">
        <v>-15.7046979865772</v>
      </c>
      <c r="J1129">
        <v>13.0872483221476</v>
      </c>
      <c r="K1129">
        <v>13.892617449664399</v>
      </c>
      <c r="L1129">
        <v>14.2953020134228</v>
      </c>
      <c r="M1129">
        <v>11</v>
      </c>
      <c r="N1129">
        <f t="shared" si="17"/>
        <v>3.758389261744933</v>
      </c>
      <c r="O1129">
        <v>0</v>
      </c>
      <c r="S1129">
        <v>0.61147325015066711</v>
      </c>
      <c r="T1129">
        <v>0.83333333333333337</v>
      </c>
      <c r="U1129">
        <v>0.66691534294461219</v>
      </c>
      <c r="V1129">
        <v>0.66666779066795456</v>
      </c>
      <c r="W1129">
        <v>0.66666666735371793</v>
      </c>
      <c r="X1129">
        <v>0.66666666666920726</v>
      </c>
      <c r="Y1129">
        <v>0.66666666666621011</v>
      </c>
      <c r="Z1129">
        <v>0.66666666554164666</v>
      </c>
      <c r="AA1129">
        <v>0.66666636243171407</v>
      </c>
      <c r="AB1129">
        <v>0.6659249759780933</v>
      </c>
      <c r="AC1129">
        <v>0.4304375374838626</v>
      </c>
      <c r="AD1129">
        <v>0.99813619398279563</v>
      </c>
      <c r="AE1129">
        <v>0.99253094099677242</v>
      </c>
      <c r="AF1129">
        <v>0.97901646075815996</v>
      </c>
      <c r="AG1129">
        <v>0.91737892987258307</v>
      </c>
      <c r="AH1129">
        <v>0.78950343968871428</v>
      </c>
      <c r="AI1129">
        <v>0.52188845969176112</v>
      </c>
      <c r="AJ1129">
        <v>0.19670149728714567</v>
      </c>
      <c r="AK1129">
        <v>7.7293462428348003E-2</v>
      </c>
      <c r="AL1129">
        <v>1.8414534317655037E-2</v>
      </c>
      <c r="AM1129">
        <v>5.6758106843531903E-3</v>
      </c>
      <c r="AN1129">
        <v>0.48429233328243843</v>
      </c>
      <c r="AO1129">
        <v>0.92046772547163402</v>
      </c>
      <c r="AP1129">
        <v>0</v>
      </c>
    </row>
    <row r="1130" spans="1:42" hidden="1" x14ac:dyDescent="0.35">
      <c r="A1130" t="s">
        <v>1131</v>
      </c>
      <c r="B1130">
        <v>64.986577181208062</v>
      </c>
      <c r="C1130">
        <v>59.147651006711406</v>
      </c>
      <c r="D1130">
        <v>0</v>
      </c>
      <c r="E1130">
        <v>4.4295302013422999</v>
      </c>
      <c r="F1130">
        <v>6.0402684563758999</v>
      </c>
      <c r="G1130">
        <v>0</v>
      </c>
      <c r="H1130">
        <v>3.6241610738255101</v>
      </c>
      <c r="I1130">
        <v>5.2348993288591004</v>
      </c>
      <c r="J1130">
        <v>0</v>
      </c>
      <c r="K1130">
        <v>7.0469798657718004</v>
      </c>
      <c r="L1130">
        <v>8.6577181208054004</v>
      </c>
      <c r="M1130">
        <v>1</v>
      </c>
      <c r="N1130">
        <f t="shared" si="17"/>
        <v>3.8926174496644461</v>
      </c>
      <c r="O1130">
        <v>0</v>
      </c>
      <c r="S1130">
        <v>3.8048287187314088E-2</v>
      </c>
      <c r="T1130">
        <v>0.99999987621503961</v>
      </c>
      <c r="U1130">
        <v>0.999999117003469</v>
      </c>
      <c r="V1130">
        <v>0.9999961171320173</v>
      </c>
      <c r="W1130">
        <v>0.99996994477082435</v>
      </c>
      <c r="X1130">
        <v>0.99985575616538902</v>
      </c>
      <c r="Y1130">
        <v>0.99910715490897972</v>
      </c>
      <c r="Z1130">
        <v>0.99131768772940199</v>
      </c>
      <c r="AA1130">
        <v>0.95518573354830349</v>
      </c>
      <c r="AB1130">
        <v>0.69974470952250922</v>
      </c>
      <c r="AC1130">
        <v>0.32237764935418345</v>
      </c>
      <c r="AD1130">
        <v>0.99999141786316448</v>
      </c>
      <c r="AE1130">
        <v>0.99995202980817244</v>
      </c>
      <c r="AF1130">
        <v>0.99982565092801856</v>
      </c>
      <c r="AG1130">
        <v>0.99897937019690985</v>
      </c>
      <c r="AH1130">
        <v>0.99612833951913748</v>
      </c>
      <c r="AI1130">
        <v>0.98241763164020446</v>
      </c>
      <c r="AJ1130">
        <v>0.85164420641008798</v>
      </c>
      <c r="AK1130">
        <v>0.32544588628233506</v>
      </c>
      <c r="AL1130">
        <v>7.4667115935800124E-2</v>
      </c>
      <c r="AM1130">
        <v>1.9113212864602557E-2</v>
      </c>
      <c r="AN1130">
        <v>0.49803011120372448</v>
      </c>
      <c r="AO1130">
        <v>0.73157562371874885</v>
      </c>
      <c r="AP1130">
        <v>0</v>
      </c>
    </row>
    <row r="1131" spans="1:42" hidden="1" x14ac:dyDescent="0.35">
      <c r="A1131" t="s">
        <v>1132</v>
      </c>
      <c r="B1131">
        <v>53.979865771812101</v>
      </c>
      <c r="C1131">
        <v>50.087248322147666</v>
      </c>
      <c r="D1131">
        <v>5.4362416107382998</v>
      </c>
      <c r="E1131">
        <v>7.6510067114093898</v>
      </c>
      <c r="F1131">
        <v>7.4496644295302001</v>
      </c>
      <c r="G1131">
        <v>3.0201342281878998</v>
      </c>
      <c r="H1131">
        <v>5.2348993288589902</v>
      </c>
      <c r="I1131">
        <v>5.0335570469797899</v>
      </c>
      <c r="J1131">
        <v>-1.0067114093959</v>
      </c>
      <c r="K1131">
        <v>1.2080536912752</v>
      </c>
      <c r="L1131">
        <v>1.0067114093959999</v>
      </c>
      <c r="M1131">
        <v>5</v>
      </c>
      <c r="N1131">
        <f t="shared" si="17"/>
        <v>3.8926174496644297</v>
      </c>
      <c r="O1131">
        <v>0</v>
      </c>
      <c r="S1131">
        <v>2.6439755577897978E-2</v>
      </c>
      <c r="T1131">
        <v>0.99999398379701487</v>
      </c>
      <c r="U1131">
        <v>0.99988871695989212</v>
      </c>
      <c r="V1131">
        <v>0.99900884358208708</v>
      </c>
      <c r="W1131">
        <v>0.98108919081448853</v>
      </c>
      <c r="X1131">
        <v>0.87477024566719574</v>
      </c>
      <c r="Y1131">
        <v>0.6354223557163281</v>
      </c>
      <c r="Z1131">
        <v>0.20256187122893163</v>
      </c>
      <c r="AA1131">
        <v>2.1766353249803652E-2</v>
      </c>
      <c r="AB1131">
        <v>4.6236020756166559E-4</v>
      </c>
      <c r="AC1131">
        <v>2.1014061815427532E-5</v>
      </c>
      <c r="AD1131">
        <v>0.99781021666870329</v>
      </c>
      <c r="AE1131">
        <v>0.99242784705001241</v>
      </c>
      <c r="AF1131">
        <v>0.98044974540191476</v>
      </c>
      <c r="AG1131">
        <v>0.90554934437097656</v>
      </c>
      <c r="AH1131">
        <v>0.4562323617633523</v>
      </c>
      <c r="AI1131">
        <v>0.13395134914331031</v>
      </c>
      <c r="AJ1131">
        <v>4.4707546132499852E-2</v>
      </c>
      <c r="AK1131">
        <v>1.8403872046078542E-2</v>
      </c>
      <c r="AL1131">
        <v>4.9676280053559101E-3</v>
      </c>
      <c r="AM1131">
        <v>1.7146890705741855E-3</v>
      </c>
      <c r="AN1131">
        <v>0.88083391568576574</v>
      </c>
      <c r="AO1131">
        <v>0.86494690037345956</v>
      </c>
      <c r="AP1131">
        <v>1</v>
      </c>
    </row>
    <row r="1132" spans="1:42" hidden="1" x14ac:dyDescent="0.35">
      <c r="A1132" t="s">
        <v>1133</v>
      </c>
      <c r="B1132">
        <v>55.590604026845625</v>
      </c>
      <c r="C1132">
        <v>51.697986577181233</v>
      </c>
      <c r="D1132">
        <v>11.2751677852348</v>
      </c>
      <c r="E1132">
        <v>11.0738255033557</v>
      </c>
      <c r="F1132">
        <v>7.8523489932884996</v>
      </c>
      <c r="G1132">
        <v>-0.80536912751679801</v>
      </c>
      <c r="H1132">
        <v>-1.0067114093959</v>
      </c>
      <c r="I1132">
        <v>-4.2281879194630996</v>
      </c>
      <c r="J1132">
        <v>4.8322147651006002</v>
      </c>
      <c r="K1132">
        <v>4.6308724832215002</v>
      </c>
      <c r="L1132">
        <v>1.4093959731543</v>
      </c>
      <c r="M1132">
        <v>6</v>
      </c>
      <c r="N1132">
        <f t="shared" si="17"/>
        <v>3.8926174496644004</v>
      </c>
      <c r="O1132">
        <v>0</v>
      </c>
      <c r="S1132">
        <v>0.19834925916172008</v>
      </c>
      <c r="T1132">
        <v>0.99715510637097382</v>
      </c>
      <c r="U1132">
        <v>0.98923034493504625</v>
      </c>
      <c r="V1132">
        <v>0.97175847309585472</v>
      </c>
      <c r="W1132">
        <v>0.90841350830355516</v>
      </c>
      <c r="X1132">
        <v>0.82233700991715919</v>
      </c>
      <c r="Y1132">
        <v>0.70736516382304115</v>
      </c>
      <c r="Z1132">
        <v>0.33130221416466998</v>
      </c>
      <c r="AA1132">
        <v>0.2279947048724569</v>
      </c>
      <c r="AB1132">
        <v>0.12092353860807663</v>
      </c>
      <c r="AC1132">
        <v>5.7685862624204796E-2</v>
      </c>
      <c r="AD1132">
        <v>0.99793418196103312</v>
      </c>
      <c r="AE1132">
        <v>0.99265068462665385</v>
      </c>
      <c r="AF1132">
        <v>0.97874592689321027</v>
      </c>
      <c r="AG1132">
        <v>0.89304781687373358</v>
      </c>
      <c r="AH1132">
        <v>0.66930214005834598</v>
      </c>
      <c r="AI1132">
        <v>0.31922820040530564</v>
      </c>
      <c r="AJ1132">
        <v>0.11112217297578472</v>
      </c>
      <c r="AK1132">
        <v>5.1379826539020901E-2</v>
      </c>
      <c r="AL1132">
        <v>1.6508345844068753E-2</v>
      </c>
      <c r="AM1132">
        <v>6.4880564749670265E-3</v>
      </c>
      <c r="AN1132">
        <v>0.92372994865155422</v>
      </c>
      <c r="AO1132">
        <v>0.91325991050969557</v>
      </c>
      <c r="AP1132">
        <v>1</v>
      </c>
    </row>
    <row r="1133" spans="1:42" hidden="1" x14ac:dyDescent="0.35">
      <c r="A1133" t="s">
        <v>1134</v>
      </c>
      <c r="B1133">
        <v>66.060402684563769</v>
      </c>
      <c r="C1133">
        <v>60.255033557047</v>
      </c>
      <c r="D1133">
        <v>0</v>
      </c>
      <c r="E1133">
        <v>7.4496644295302001</v>
      </c>
      <c r="F1133">
        <v>6.0402684563757996</v>
      </c>
      <c r="G1133">
        <v>0</v>
      </c>
      <c r="H1133">
        <v>4.6308724832215002</v>
      </c>
      <c r="I1133">
        <v>3.2214765100670899</v>
      </c>
      <c r="J1133">
        <v>0</v>
      </c>
      <c r="K1133">
        <v>7.4496644295302001</v>
      </c>
      <c r="L1133">
        <v>6.0402684563757996</v>
      </c>
      <c r="M1133">
        <v>2</v>
      </c>
      <c r="N1133">
        <f t="shared" si="17"/>
        <v>3.8702460850111771</v>
      </c>
      <c r="O1133">
        <v>0</v>
      </c>
      <c r="S1133">
        <v>3.2841966617406466E-2</v>
      </c>
      <c r="T1133">
        <v>0.99999999999804434</v>
      </c>
      <c r="U1133">
        <v>0.99999999993990529</v>
      </c>
      <c r="V1133">
        <v>0.99999999921565308</v>
      </c>
      <c r="W1133">
        <v>0.99999997349099112</v>
      </c>
      <c r="X1133">
        <v>0.99999961947143434</v>
      </c>
      <c r="Y1133">
        <v>0.99999200798125421</v>
      </c>
      <c r="Z1133">
        <v>0.99967358465286305</v>
      </c>
      <c r="AA1133">
        <v>0.99537460099176966</v>
      </c>
      <c r="AB1133">
        <v>0.8775349622670694</v>
      </c>
      <c r="AC1133">
        <v>0.4582503412970762</v>
      </c>
      <c r="AD1133">
        <v>0.99958359436319244</v>
      </c>
      <c r="AE1133">
        <v>0.99878538428703301</v>
      </c>
      <c r="AF1133">
        <v>0.99727786131551399</v>
      </c>
      <c r="AG1133">
        <v>0.99166702008095908</v>
      </c>
      <c r="AH1133">
        <v>0.98016704911217667</v>
      </c>
      <c r="AI1133">
        <v>0.944287240191648</v>
      </c>
      <c r="AJ1133">
        <v>0.79204011430118948</v>
      </c>
      <c r="AK1133">
        <v>0.53561806479477492</v>
      </c>
      <c r="AL1133">
        <v>0.20388766546949944</v>
      </c>
      <c r="AM1133">
        <v>8.6222460043443305E-2</v>
      </c>
      <c r="AN1133">
        <v>0.389049087640223</v>
      </c>
      <c r="AO1133">
        <v>0.76944850134515042</v>
      </c>
      <c r="AP1133">
        <v>0</v>
      </c>
    </row>
    <row r="1134" spans="1:42" hidden="1" x14ac:dyDescent="0.35">
      <c r="A1134" t="s">
        <v>1135</v>
      </c>
      <c r="B1134">
        <v>61.630872483221502</v>
      </c>
      <c r="C1134">
        <v>55.825503355704747</v>
      </c>
      <c r="D1134">
        <v>6.6442953020133997</v>
      </c>
      <c r="E1134">
        <v>10.8724832214765</v>
      </c>
      <c r="F1134">
        <v>0</v>
      </c>
      <c r="G1134">
        <v>1.2080536912751001</v>
      </c>
      <c r="H1134">
        <v>5.4362416107382003</v>
      </c>
      <c r="I1134">
        <v>0</v>
      </c>
      <c r="J1134">
        <v>3.2214765100671001</v>
      </c>
      <c r="K1134">
        <v>7.4496644295302001</v>
      </c>
      <c r="L1134">
        <v>0</v>
      </c>
      <c r="M1134">
        <v>3</v>
      </c>
      <c r="N1134">
        <f t="shared" si="17"/>
        <v>3.8702460850111668</v>
      </c>
      <c r="O1134">
        <v>0</v>
      </c>
      <c r="S1134">
        <v>7.7698345808984812E-2</v>
      </c>
      <c r="T1134">
        <v>0.99981655285792093</v>
      </c>
      <c r="U1134">
        <v>0.999395640014764</v>
      </c>
      <c r="V1134">
        <v>0.99849294357556684</v>
      </c>
      <c r="W1134">
        <v>0.99455011728869491</v>
      </c>
      <c r="X1134">
        <v>0.98518654512995507</v>
      </c>
      <c r="Y1134">
        <v>0.95276043407639499</v>
      </c>
      <c r="Z1134">
        <v>0.82009814453739638</v>
      </c>
      <c r="AA1134">
        <v>0.62315060841160796</v>
      </c>
      <c r="AB1134">
        <v>0.32838063353932867</v>
      </c>
      <c r="AC1134">
        <v>0.16848984035233605</v>
      </c>
      <c r="AD1134">
        <v>0.99685389793900558</v>
      </c>
      <c r="AE1134">
        <v>0.99043127717379342</v>
      </c>
      <c r="AF1134">
        <v>0.978171429704358</v>
      </c>
      <c r="AG1134">
        <v>0.93496864363419896</v>
      </c>
      <c r="AH1134">
        <v>0.86092130358835295</v>
      </c>
      <c r="AI1134">
        <v>0.70789599020876448</v>
      </c>
      <c r="AJ1134">
        <v>0.43396240705033201</v>
      </c>
      <c r="AK1134">
        <v>0.23992034456490399</v>
      </c>
      <c r="AL1134">
        <v>7.774773221336416E-2</v>
      </c>
      <c r="AM1134">
        <v>2.792929363143835E-2</v>
      </c>
      <c r="AN1134">
        <v>0.76046060001014282</v>
      </c>
      <c r="AO1134">
        <v>0.9161313309509137</v>
      </c>
      <c r="AP1134">
        <v>1</v>
      </c>
    </row>
    <row r="1135" spans="1:42" hidden="1" x14ac:dyDescent="0.35">
      <c r="A1135" t="s">
        <v>1136</v>
      </c>
      <c r="B1135">
        <v>65.255033557046957</v>
      </c>
      <c r="C1135">
        <v>53.711409395973199</v>
      </c>
      <c r="D1135">
        <v>0</v>
      </c>
      <c r="E1135">
        <v>0</v>
      </c>
      <c r="F1135">
        <v>13.288590604026799</v>
      </c>
      <c r="G1135">
        <v>0</v>
      </c>
      <c r="H1135">
        <v>0</v>
      </c>
      <c r="I1135">
        <v>11.476510067114001</v>
      </c>
      <c r="J1135">
        <v>0</v>
      </c>
      <c r="K1135">
        <v>0</v>
      </c>
      <c r="L1135">
        <v>9.8657718120804994</v>
      </c>
      <c r="M1135">
        <v>2</v>
      </c>
      <c r="N1135">
        <f t="shared" si="17"/>
        <v>3.8478747203579218</v>
      </c>
      <c r="O1135">
        <v>0</v>
      </c>
      <c r="S1135">
        <v>0.21663752439393541</v>
      </c>
      <c r="T1135">
        <v>0.99991210133383623</v>
      </c>
      <c r="U1135">
        <v>0.99973377487545534</v>
      </c>
      <c r="V1135">
        <v>0.99938287719564067</v>
      </c>
      <c r="W1135">
        <v>0.99801533087917871</v>
      </c>
      <c r="X1135">
        <v>0.99513177223138527</v>
      </c>
      <c r="Y1135">
        <v>0.98626633145769926</v>
      </c>
      <c r="Z1135">
        <v>0.95160174118212526</v>
      </c>
      <c r="AA1135">
        <v>0.88622607947122933</v>
      </c>
      <c r="AB1135">
        <v>0.70401360087817233</v>
      </c>
      <c r="AC1135">
        <v>0.42005844142316695</v>
      </c>
      <c r="AD1135">
        <v>0.99763176739773185</v>
      </c>
      <c r="AE1135">
        <v>0.99134903052305201</v>
      </c>
      <c r="AF1135">
        <v>0.977357227491221</v>
      </c>
      <c r="AG1135">
        <v>0.91886346101063399</v>
      </c>
      <c r="AH1135">
        <v>0.804468136828972</v>
      </c>
      <c r="AI1135">
        <v>0.56396321984749198</v>
      </c>
      <c r="AJ1135">
        <v>0.23992884294956598</v>
      </c>
      <c r="AK1135">
        <v>0.102880976631109</v>
      </c>
      <c r="AL1135">
        <v>2.72268340457348E-2</v>
      </c>
      <c r="AM1135">
        <v>9.0403036172554997E-3</v>
      </c>
      <c r="AN1135">
        <v>0.60507681243059386</v>
      </c>
      <c r="AO1135">
        <v>0.92334853556115082</v>
      </c>
      <c r="AP1135">
        <v>0</v>
      </c>
    </row>
    <row r="1136" spans="1:42" hidden="1" x14ac:dyDescent="0.35">
      <c r="A1136" t="s">
        <v>1137</v>
      </c>
      <c r="B1136">
        <v>57</v>
      </c>
      <c r="C1136">
        <v>53.375838926174502</v>
      </c>
      <c r="D1136">
        <v>6.0402684563758102</v>
      </c>
      <c r="E1136">
        <v>0</v>
      </c>
      <c r="F1136">
        <v>-0.80536912751679801</v>
      </c>
      <c r="G1136">
        <v>5.4362416107382003</v>
      </c>
      <c r="H1136">
        <v>-0.604026845637605</v>
      </c>
      <c r="I1136">
        <v>-1.4093959731543999</v>
      </c>
      <c r="J1136">
        <v>12.2818791946309</v>
      </c>
      <c r="K1136">
        <v>6.2416107382551003</v>
      </c>
      <c r="L1136">
        <v>5.4362416107382998</v>
      </c>
      <c r="M1136">
        <v>3</v>
      </c>
      <c r="N1136">
        <f t="shared" si="17"/>
        <v>3.6241610738255008</v>
      </c>
      <c r="O1136">
        <v>0</v>
      </c>
      <c r="S1136">
        <v>9.537262820541148E-2</v>
      </c>
      <c r="T1136">
        <v>0.99977220133919908</v>
      </c>
      <c r="U1136">
        <v>0.99926033666708614</v>
      </c>
      <c r="V1136">
        <v>0.99807085667302586</v>
      </c>
      <c r="W1136">
        <v>0.99145852445759486</v>
      </c>
      <c r="X1136">
        <v>0.96965179093777265</v>
      </c>
      <c r="Y1136">
        <v>0.86311638442409189</v>
      </c>
      <c r="Z1136">
        <v>0.35436058187413444</v>
      </c>
      <c r="AA1136">
        <v>0.22372121609231202</v>
      </c>
      <c r="AB1136">
        <v>0.11419233408658935</v>
      </c>
      <c r="AC1136">
        <v>5.5837943100361449E-2</v>
      </c>
      <c r="AD1136">
        <v>0.99937350958256288</v>
      </c>
      <c r="AE1136">
        <v>0.99782598008497025</v>
      </c>
      <c r="AF1136">
        <v>0.99437643091822103</v>
      </c>
      <c r="AG1136">
        <v>0.9616345499037724</v>
      </c>
      <c r="AH1136">
        <v>0.71066801577898131</v>
      </c>
      <c r="AI1136">
        <v>0.5318133823676604</v>
      </c>
      <c r="AJ1136">
        <v>0.22104556663136168</v>
      </c>
      <c r="AK1136">
        <v>7.1641550357087469E-2</v>
      </c>
      <c r="AL1136">
        <v>1.7461641176482481E-2</v>
      </c>
      <c r="AM1136">
        <v>5.9923305697932323E-3</v>
      </c>
      <c r="AN1136">
        <v>0.84552483997275507</v>
      </c>
      <c r="AO1136">
        <v>0.92317328591292958</v>
      </c>
      <c r="AP1136">
        <v>1</v>
      </c>
    </row>
    <row r="1137" spans="1:42" hidden="1" x14ac:dyDescent="0.35">
      <c r="A1137" t="s">
        <v>1138</v>
      </c>
      <c r="B1137">
        <v>57</v>
      </c>
      <c r="C1137">
        <v>53.375838926174495</v>
      </c>
      <c r="D1137">
        <v>-18.322147651006699</v>
      </c>
      <c r="E1137">
        <v>-11.4765100671141</v>
      </c>
      <c r="F1137">
        <v>-19.328859060402699</v>
      </c>
      <c r="G1137">
        <v>11.6778523489933</v>
      </c>
      <c r="H1137">
        <v>18.523489932885902</v>
      </c>
      <c r="I1137">
        <v>10.671140939597301</v>
      </c>
      <c r="J1137">
        <v>11.6778523489933</v>
      </c>
      <c r="K1137">
        <v>18.523489932885902</v>
      </c>
      <c r="L1137">
        <v>10.671140939597301</v>
      </c>
      <c r="M1137">
        <v>3</v>
      </c>
      <c r="N1137">
        <f t="shared" si="17"/>
        <v>3.6241610738254999</v>
      </c>
      <c r="O1137">
        <v>0</v>
      </c>
      <c r="S1137">
        <v>0.60378963171477995</v>
      </c>
      <c r="T1137">
        <v>0.83333333333333337</v>
      </c>
      <c r="U1137">
        <v>0.66691534294461219</v>
      </c>
      <c r="V1137">
        <v>0.66666779066795456</v>
      </c>
      <c r="W1137">
        <v>0.66666666735371782</v>
      </c>
      <c r="X1137">
        <v>0.66666666666920726</v>
      </c>
      <c r="Y1137">
        <v>0.66666666666621022</v>
      </c>
      <c r="Z1137">
        <v>0.66666666554164666</v>
      </c>
      <c r="AA1137">
        <v>0.66666636243171407</v>
      </c>
      <c r="AB1137">
        <v>0.6659249759780933</v>
      </c>
      <c r="AC1137">
        <v>0.4304375374838626</v>
      </c>
      <c r="AD1137">
        <v>0.99999929293477563</v>
      </c>
      <c r="AE1137">
        <v>0.99999189273909928</v>
      </c>
      <c r="AF1137">
        <v>0.99993930634776795</v>
      </c>
      <c r="AG1137">
        <v>0.98284980521637189</v>
      </c>
      <c r="AH1137">
        <v>0.68437967998918992</v>
      </c>
      <c r="AI1137">
        <v>0.61721209886623318</v>
      </c>
      <c r="AJ1137">
        <v>0.17614442940568384</v>
      </c>
      <c r="AK1137">
        <v>3.242873738316935E-2</v>
      </c>
      <c r="AL1137">
        <v>2.4407145786733784E-3</v>
      </c>
      <c r="AM1137">
        <v>3.0107401620701107E-4</v>
      </c>
      <c r="AN1137">
        <v>0.48429233328243843</v>
      </c>
      <c r="AO1137">
        <v>0.90367744756203083</v>
      </c>
      <c r="AP1137">
        <v>0</v>
      </c>
    </row>
    <row r="1138" spans="1:42" hidden="1" x14ac:dyDescent="0.35">
      <c r="A1138" t="s">
        <v>1139</v>
      </c>
      <c r="B1138">
        <v>60.422818791946334</v>
      </c>
      <c r="C1138">
        <v>56.597315436241601</v>
      </c>
      <c r="D1138">
        <v>14.093959731543601</v>
      </c>
      <c r="E1138">
        <v>11.6778523489933</v>
      </c>
      <c r="F1138">
        <v>5.4362416107382998</v>
      </c>
      <c r="G1138">
        <v>3.4228187919463</v>
      </c>
      <c r="H1138">
        <v>1.0067114093959999</v>
      </c>
      <c r="I1138">
        <v>-5.234899328859</v>
      </c>
      <c r="J1138">
        <v>5.0335570469799</v>
      </c>
      <c r="K1138">
        <v>2.6174496644295999</v>
      </c>
      <c r="L1138">
        <v>-3.6241610738254</v>
      </c>
      <c r="M1138">
        <v>4</v>
      </c>
      <c r="N1138">
        <f t="shared" si="17"/>
        <v>3.8255033557047335</v>
      </c>
      <c r="O1138">
        <v>0</v>
      </c>
      <c r="S1138">
        <v>0.24738554924966752</v>
      </c>
      <c r="T1138">
        <v>0.9999177318958079</v>
      </c>
      <c r="U1138">
        <v>0.99965574183260564</v>
      </c>
      <c r="V1138">
        <v>0.99898793477342174</v>
      </c>
      <c r="W1138">
        <v>0.99546312244777624</v>
      </c>
      <c r="X1138">
        <v>0.98516125673105159</v>
      </c>
      <c r="Y1138">
        <v>0.93511238947379616</v>
      </c>
      <c r="Z1138">
        <v>0.664416381788421</v>
      </c>
      <c r="AA1138">
        <v>0.46706828083439877</v>
      </c>
      <c r="AB1138">
        <v>0.36608074198948093</v>
      </c>
      <c r="AC1138">
        <v>0.22533324636754035</v>
      </c>
      <c r="AD1138">
        <v>0.99823361107999142</v>
      </c>
      <c r="AE1138">
        <v>0.99510534587491384</v>
      </c>
      <c r="AF1138">
        <v>0.98958181508895748</v>
      </c>
      <c r="AG1138">
        <v>0.97112979675043065</v>
      </c>
      <c r="AH1138">
        <v>0.93160767166292657</v>
      </c>
      <c r="AI1138">
        <v>0.711555181714145</v>
      </c>
      <c r="AJ1138">
        <v>0.4653311350436255</v>
      </c>
      <c r="AK1138">
        <v>0.36825538729111318</v>
      </c>
      <c r="AL1138">
        <v>6.2091668654262584E-2</v>
      </c>
      <c r="AM1138">
        <v>1.3747677379040773E-2</v>
      </c>
      <c r="AN1138">
        <v>0.83019704479777956</v>
      </c>
      <c r="AO1138">
        <v>0.89319509250313267</v>
      </c>
      <c r="AP1138">
        <v>1</v>
      </c>
    </row>
    <row r="1139" spans="1:42" hidden="1" x14ac:dyDescent="0.35">
      <c r="A1139" t="s">
        <v>1140</v>
      </c>
      <c r="B1139">
        <v>57</v>
      </c>
      <c r="C1139">
        <v>53.375838926174495</v>
      </c>
      <c r="D1139">
        <v>-19.731543624161102</v>
      </c>
      <c r="E1139">
        <v>-14.697986577181201</v>
      </c>
      <c r="F1139">
        <v>-14.697986577181201</v>
      </c>
      <c r="G1139">
        <v>10.2684563758389</v>
      </c>
      <c r="H1139">
        <v>15.302013422818799</v>
      </c>
      <c r="I1139">
        <v>15.302013422818799</v>
      </c>
      <c r="J1139">
        <v>10.2684563758389</v>
      </c>
      <c r="K1139">
        <v>15.302013422818799</v>
      </c>
      <c r="L1139">
        <v>15.302013422818799</v>
      </c>
      <c r="M1139">
        <v>1</v>
      </c>
      <c r="N1139">
        <f t="shared" si="17"/>
        <v>3.6241610738254999</v>
      </c>
      <c r="O1139">
        <v>0</v>
      </c>
      <c r="S1139">
        <v>0.59814217556517968</v>
      </c>
      <c r="T1139">
        <v>0.83333333333333337</v>
      </c>
      <c r="U1139">
        <v>0.66691534294461219</v>
      </c>
      <c r="V1139">
        <v>0.66666779066795456</v>
      </c>
      <c r="W1139">
        <v>0.66666666735371782</v>
      </c>
      <c r="X1139">
        <v>0.66666666666920726</v>
      </c>
      <c r="Y1139">
        <v>0.66666666666621022</v>
      </c>
      <c r="Z1139">
        <v>0.66666666554164666</v>
      </c>
      <c r="AA1139">
        <v>0.66666636243171407</v>
      </c>
      <c r="AB1139">
        <v>0.6659249759780933</v>
      </c>
      <c r="AC1139">
        <v>0.4304375374838626</v>
      </c>
      <c r="AD1139">
        <v>0.99999281754300695</v>
      </c>
      <c r="AE1139">
        <v>0.99989390522051913</v>
      </c>
      <c r="AF1139">
        <v>0.99917816680447635</v>
      </c>
      <c r="AG1139">
        <v>0.98573738804408606</v>
      </c>
      <c r="AH1139">
        <v>0.88444015152832844</v>
      </c>
      <c r="AI1139">
        <v>0.47815610425900196</v>
      </c>
      <c r="AJ1139">
        <v>0.16618826258646111</v>
      </c>
      <c r="AK1139">
        <v>3.7675879893043968E-2</v>
      </c>
      <c r="AL1139">
        <v>2.6643035008638485E-3</v>
      </c>
      <c r="AM1139">
        <v>3.0075513934054338E-4</v>
      </c>
      <c r="AN1139">
        <v>0.48429233328243843</v>
      </c>
      <c r="AO1139">
        <v>0.88374545938597038</v>
      </c>
      <c r="AP1139">
        <v>0</v>
      </c>
    </row>
    <row r="1140" spans="1:42" x14ac:dyDescent="0.35">
      <c r="A1140" t="s">
        <v>1158</v>
      </c>
      <c r="B1140">
        <v>54.3825503355705</v>
      </c>
      <c r="C1140">
        <v>50.825503355704704</v>
      </c>
      <c r="D1140">
        <v>4.0268456375839001</v>
      </c>
      <c r="E1140">
        <v>7.2483221476509998</v>
      </c>
      <c r="F1140">
        <v>6.4429530201342997</v>
      </c>
      <c r="G1140">
        <v>0.80536912751679801</v>
      </c>
      <c r="H1140">
        <v>4.0268456375839001</v>
      </c>
      <c r="I1140">
        <v>3.2214765100672</v>
      </c>
      <c r="J1140">
        <v>0.201342281879199</v>
      </c>
      <c r="K1140">
        <v>3.4228187919463</v>
      </c>
      <c r="L1140">
        <v>2.6174496644295999</v>
      </c>
      <c r="M1140">
        <v>5</v>
      </c>
      <c r="N1140">
        <f t="shared" si="17"/>
        <v>3.5570469798657993</v>
      </c>
      <c r="O1140">
        <v>1</v>
      </c>
      <c r="S1140">
        <v>2.2135612432550638E-3</v>
      </c>
      <c r="T1140">
        <v>0.99882009474126454</v>
      </c>
      <c r="U1140">
        <v>0.99545818588371793</v>
      </c>
      <c r="V1140">
        <v>0.9874664162308916</v>
      </c>
      <c r="W1140">
        <v>0.95057304241198615</v>
      </c>
      <c r="X1140">
        <v>0.86979935047138834</v>
      </c>
      <c r="Y1140">
        <v>0.68184503431479038</v>
      </c>
      <c r="Z1140">
        <v>0.26657011996971774</v>
      </c>
      <c r="AA1140">
        <v>4.8833139864313098E-2</v>
      </c>
      <c r="AB1140">
        <v>9.5207186265936408E-3</v>
      </c>
      <c r="AC1140">
        <v>2.8653940065697485E-3</v>
      </c>
      <c r="AD1140">
        <v>0.99997317310154898</v>
      </c>
      <c r="AE1140">
        <v>0.99964236867317935</v>
      </c>
      <c r="AF1140">
        <v>0.99749395909521943</v>
      </c>
      <c r="AG1140">
        <v>0.96200601812707431</v>
      </c>
      <c r="AH1140">
        <v>0.60948012577118993</v>
      </c>
      <c r="AI1140">
        <v>0.1905301518349771</v>
      </c>
      <c r="AJ1140">
        <v>2.101449728155453E-2</v>
      </c>
      <c r="AK1140">
        <v>3.2467633684368424E-3</v>
      </c>
      <c r="AL1140">
        <v>2.294727357193456E-4</v>
      </c>
      <c r="AM1140">
        <v>2.7862471909889657E-5</v>
      </c>
      <c r="AN1140">
        <v>0.88886934158745678</v>
      </c>
      <c r="AO1140">
        <v>0.86593587892472779</v>
      </c>
      <c r="AP1140">
        <v>1</v>
      </c>
    </row>
    <row r="1141" spans="1:42" hidden="1" x14ac:dyDescent="0.35">
      <c r="A1141" t="s">
        <v>1142</v>
      </c>
      <c r="B1141">
        <v>65.053691275167793</v>
      </c>
      <c r="C1141">
        <v>61.228187919463103</v>
      </c>
      <c r="D1141">
        <v>6.4429530201342002</v>
      </c>
      <c r="E1141">
        <v>9.2617449664428992</v>
      </c>
      <c r="F1141">
        <v>1.6107382550336</v>
      </c>
      <c r="G1141">
        <v>6.4429530201342002</v>
      </c>
      <c r="H1141">
        <v>9.2617449664428992</v>
      </c>
      <c r="I1141">
        <v>1.6107382550336</v>
      </c>
      <c r="J1141">
        <v>0.60402684563759801</v>
      </c>
      <c r="K1141">
        <v>3.4228187919463</v>
      </c>
      <c r="L1141">
        <v>-4.2281879194630001</v>
      </c>
      <c r="M1141">
        <v>5</v>
      </c>
      <c r="N1141">
        <f t="shared" si="17"/>
        <v>3.8255033557047002</v>
      </c>
      <c r="O1141">
        <v>0</v>
      </c>
      <c r="S1141">
        <v>0.10783614026718186</v>
      </c>
      <c r="T1141">
        <v>0.99999678856859786</v>
      </c>
      <c r="U1141">
        <v>0.99998204895829568</v>
      </c>
      <c r="V1141">
        <v>0.99993474922409986</v>
      </c>
      <c r="W1141">
        <v>0.99961775307594403</v>
      </c>
      <c r="X1141">
        <v>0.99854700493272952</v>
      </c>
      <c r="Y1141">
        <v>0.99339557802991529</v>
      </c>
      <c r="Z1141">
        <v>0.96154251648123201</v>
      </c>
      <c r="AA1141">
        <v>0.88928211496274934</v>
      </c>
      <c r="AB1141">
        <v>0.74512238449496815</v>
      </c>
      <c r="AC1141">
        <v>0.45247753284110875</v>
      </c>
      <c r="AD1141">
        <v>0.99999999568338005</v>
      </c>
      <c r="AE1141">
        <v>0.99999992840931418</v>
      </c>
      <c r="AF1141">
        <v>0.99999939180556396</v>
      </c>
      <c r="AG1141">
        <v>0.99998728482857835</v>
      </c>
      <c r="AH1141">
        <v>0.99985254595681683</v>
      </c>
      <c r="AI1141">
        <v>0.99700791369022412</v>
      </c>
      <c r="AJ1141">
        <v>0.88501758107053241</v>
      </c>
      <c r="AK1141">
        <v>0.58766584187570603</v>
      </c>
      <c r="AL1141">
        <v>0.31162497314629817</v>
      </c>
      <c r="AM1141">
        <v>7.7308695583960169E-2</v>
      </c>
      <c r="AN1141">
        <v>0.58823483603048754</v>
      </c>
      <c r="AO1141">
        <v>0.70872543865860527</v>
      </c>
      <c r="AP1141">
        <v>0</v>
      </c>
    </row>
    <row r="1142" spans="1:42" hidden="1" x14ac:dyDescent="0.35">
      <c r="A1142" t="s">
        <v>1143</v>
      </c>
      <c r="B1142">
        <v>63.17449664429531</v>
      </c>
      <c r="C1142">
        <v>59.348993288590606</v>
      </c>
      <c r="D1142">
        <v>-2.6174496644295</v>
      </c>
      <c r="E1142">
        <v>-8.2550335570469997</v>
      </c>
      <c r="F1142">
        <v>-0.60402684563759801</v>
      </c>
      <c r="G1142">
        <v>8.8590604026845998</v>
      </c>
      <c r="H1142">
        <v>3.2214765100671001</v>
      </c>
      <c r="I1142">
        <v>10.8724832214765</v>
      </c>
      <c r="J1142">
        <v>8.8590604026845998</v>
      </c>
      <c r="K1142">
        <v>3.2214765100671001</v>
      </c>
      <c r="L1142">
        <v>10.8724832214765</v>
      </c>
      <c r="M1142">
        <v>3</v>
      </c>
      <c r="N1142">
        <f t="shared" si="17"/>
        <v>3.8255033557047002</v>
      </c>
      <c r="O1142">
        <v>0</v>
      </c>
      <c r="S1142">
        <v>0.2741332416281555</v>
      </c>
      <c r="T1142">
        <v>0.99999999996505073</v>
      </c>
      <c r="U1142">
        <v>0.99999999695965869</v>
      </c>
      <c r="V1142">
        <v>0.99999991339680905</v>
      </c>
      <c r="W1142">
        <v>0.99999147136372146</v>
      </c>
      <c r="X1142">
        <v>0.99972519876919996</v>
      </c>
      <c r="Y1142">
        <v>0.98604321759639268</v>
      </c>
      <c r="Z1142">
        <v>0.71782641055654828</v>
      </c>
      <c r="AA1142">
        <v>0.66853003513428932</v>
      </c>
      <c r="AB1142">
        <v>0.66593982437441646</v>
      </c>
      <c r="AC1142">
        <v>0.43043785487063124</v>
      </c>
      <c r="AD1142">
        <v>0.99879229742333131</v>
      </c>
      <c r="AE1142">
        <v>0.99649786466989332</v>
      </c>
      <c r="AF1142">
        <v>0.99226771711688044</v>
      </c>
      <c r="AG1142">
        <v>0.97764821496288024</v>
      </c>
      <c r="AH1142">
        <v>0.95213509077333514</v>
      </c>
      <c r="AI1142">
        <v>0.89564979367389463</v>
      </c>
      <c r="AJ1142">
        <v>0.74231353356799035</v>
      </c>
      <c r="AK1142">
        <v>0.37458870779811598</v>
      </c>
      <c r="AL1142">
        <v>0.20444163498036036</v>
      </c>
      <c r="AM1142">
        <v>0.10684222641239112</v>
      </c>
      <c r="AN1142">
        <v>0.78382704373671741</v>
      </c>
      <c r="AO1142">
        <v>0.81587766158673369</v>
      </c>
      <c r="AP1142">
        <v>1</v>
      </c>
    </row>
    <row r="1143" spans="1:42" hidden="1" x14ac:dyDescent="0.35">
      <c r="A1143" t="s">
        <v>1144</v>
      </c>
      <c r="B1143">
        <v>63.778523489932894</v>
      </c>
      <c r="C1143">
        <v>59.953020134228204</v>
      </c>
      <c r="D1143">
        <v>8.4563758389261992</v>
      </c>
      <c r="E1143">
        <v>5.8389261744966001</v>
      </c>
      <c r="F1143">
        <v>6.8456375838926</v>
      </c>
      <c r="G1143">
        <v>-1.2080536912751001</v>
      </c>
      <c r="H1143">
        <v>-3.8255033557046998</v>
      </c>
      <c r="I1143">
        <v>-2.8187919463087101</v>
      </c>
      <c r="J1143">
        <v>8.4563758389261992</v>
      </c>
      <c r="K1143">
        <v>5.8389261744966001</v>
      </c>
      <c r="L1143">
        <v>6.8456375838926</v>
      </c>
      <c r="M1143">
        <v>1</v>
      </c>
      <c r="N1143">
        <f t="shared" si="17"/>
        <v>3.8255033557046989</v>
      </c>
      <c r="O1143">
        <v>0</v>
      </c>
      <c r="S1143">
        <v>0.14683486738355928</v>
      </c>
      <c r="T1143">
        <v>0.99999999007347107</v>
      </c>
      <c r="U1143">
        <v>0.99999978662816802</v>
      </c>
      <c r="V1143">
        <v>0.99999786995124318</v>
      </c>
      <c r="W1143">
        <v>0.99995014867013721</v>
      </c>
      <c r="X1143">
        <v>0.99945887138294565</v>
      </c>
      <c r="Y1143">
        <v>0.99191564333346272</v>
      </c>
      <c r="Z1143">
        <v>0.86391483556359228</v>
      </c>
      <c r="AA1143">
        <v>0.70588197450818879</v>
      </c>
      <c r="AB1143">
        <v>0.66751853108300174</v>
      </c>
      <c r="AC1143">
        <v>0.43055156429135361</v>
      </c>
      <c r="AD1143">
        <v>0.99996441359694421</v>
      </c>
      <c r="AE1143">
        <v>0.99984276930141214</v>
      </c>
      <c r="AF1143">
        <v>0.99951923704460255</v>
      </c>
      <c r="AG1143">
        <v>0.99776833118159303</v>
      </c>
      <c r="AH1143">
        <v>0.99286690158779445</v>
      </c>
      <c r="AI1143">
        <v>0.97308027383445073</v>
      </c>
      <c r="AJ1143">
        <v>0.840186374086629</v>
      </c>
      <c r="AK1143">
        <v>0.46645877895021332</v>
      </c>
      <c r="AL1143">
        <v>0.1528628549410567</v>
      </c>
      <c r="AM1143">
        <v>5.1123492485651741E-2</v>
      </c>
      <c r="AN1143">
        <v>0.74431216166520431</v>
      </c>
      <c r="AO1143">
        <v>0.74154640186094545</v>
      </c>
      <c r="AP1143">
        <v>1</v>
      </c>
    </row>
    <row r="1144" spans="1:42" hidden="1" x14ac:dyDescent="0.35">
      <c r="A1144" t="s">
        <v>1145</v>
      </c>
      <c r="B1144">
        <v>62.369127516778541</v>
      </c>
      <c r="C1144">
        <v>58.543624161073836</v>
      </c>
      <c r="D1144">
        <v>5.4362416107382998</v>
      </c>
      <c r="E1144">
        <v>6.2416107382549999</v>
      </c>
      <c r="F1144">
        <v>13.6912751677852</v>
      </c>
      <c r="G1144">
        <v>-5.6375838926173998</v>
      </c>
      <c r="H1144">
        <v>-4.8322147651006997</v>
      </c>
      <c r="I1144">
        <v>2.6174496644295</v>
      </c>
      <c r="J1144">
        <v>2.6174496644295902</v>
      </c>
      <c r="K1144">
        <v>3.4228187919462898</v>
      </c>
      <c r="L1144">
        <v>10.8724832214765</v>
      </c>
      <c r="M1144">
        <v>3</v>
      </c>
      <c r="N1144">
        <f t="shared" si="17"/>
        <v>3.8255033557046971</v>
      </c>
      <c r="O1144">
        <v>0</v>
      </c>
      <c r="S1144">
        <v>0.25071010469458377</v>
      </c>
      <c r="T1144">
        <v>0.99945684451067451</v>
      </c>
      <c r="U1144">
        <v>0.9981659678323539</v>
      </c>
      <c r="V1144">
        <v>0.99545565543624193</v>
      </c>
      <c r="W1144">
        <v>0.98459052376030542</v>
      </c>
      <c r="X1144">
        <v>0.96289024813529167</v>
      </c>
      <c r="Y1144">
        <v>0.90978547839980373</v>
      </c>
      <c r="Z1144">
        <v>0.80485642741273322</v>
      </c>
      <c r="AA1144">
        <v>0.72902231547565299</v>
      </c>
      <c r="AB1144">
        <v>0.55938836221389243</v>
      </c>
      <c r="AC1144">
        <v>0.26538469536668213</v>
      </c>
      <c r="AD1144">
        <v>0.99836035390178646</v>
      </c>
      <c r="AE1144">
        <v>0.99476247010529173</v>
      </c>
      <c r="AF1144">
        <v>0.98765322314959625</v>
      </c>
      <c r="AG1144">
        <v>0.96203546445315324</v>
      </c>
      <c r="AH1144">
        <v>0.91888475956590299</v>
      </c>
      <c r="AI1144">
        <v>0.83796609618412354</v>
      </c>
      <c r="AJ1144">
        <v>0.70327149496554264</v>
      </c>
      <c r="AK1144">
        <v>0.51273001809204866</v>
      </c>
      <c r="AL1144">
        <v>0.12983581659838983</v>
      </c>
      <c r="AM1144">
        <v>2.4089126250575469E-2</v>
      </c>
      <c r="AN1144">
        <v>0.77464099459254909</v>
      </c>
      <c r="AO1144">
        <v>0.82793693689554049</v>
      </c>
      <c r="AP1144">
        <v>1</v>
      </c>
    </row>
    <row r="1145" spans="1:42" hidden="1" x14ac:dyDescent="0.35">
      <c r="A1145" t="s">
        <v>1146</v>
      </c>
      <c r="B1145">
        <v>55.624161073825498</v>
      </c>
      <c r="C1145">
        <v>49.885906040268473</v>
      </c>
      <c r="D1145">
        <v>22.550335570469802</v>
      </c>
      <c r="E1145">
        <v>16.3087248322147</v>
      </c>
      <c r="F1145">
        <v>10.067114093959701</v>
      </c>
      <c r="G1145">
        <v>1.4093959731543999</v>
      </c>
      <c r="H1145">
        <v>-4.8322147651006997</v>
      </c>
      <c r="I1145">
        <v>-11.0738255033557</v>
      </c>
      <c r="J1145">
        <v>0</v>
      </c>
      <c r="K1145">
        <v>0</v>
      </c>
      <c r="L1145">
        <v>0</v>
      </c>
      <c r="M1145">
        <v>3</v>
      </c>
      <c r="N1145">
        <f t="shared" si="17"/>
        <v>3.82550335570469</v>
      </c>
      <c r="O1145">
        <v>0</v>
      </c>
      <c r="S1145">
        <v>0.48352473667133367</v>
      </c>
      <c r="T1145">
        <v>0.99999737001202671</v>
      </c>
      <c r="U1145">
        <v>0.99992074144604448</v>
      </c>
      <c r="V1145">
        <v>0.98541286291841745</v>
      </c>
      <c r="W1145">
        <v>0.50982528002113237</v>
      </c>
      <c r="X1145">
        <v>0.49950156826308617</v>
      </c>
      <c r="Y1145">
        <v>0.49796993682709084</v>
      </c>
      <c r="Z1145">
        <v>0.48984436340965881</v>
      </c>
      <c r="AA1145">
        <v>0.46876022469906903</v>
      </c>
      <c r="AB1145">
        <v>0.37343767784925558</v>
      </c>
      <c r="AC1145">
        <v>0.2237533646174075</v>
      </c>
      <c r="AD1145">
        <v>0.96672532304569969</v>
      </c>
      <c r="AE1145">
        <v>0.91011125138703231</v>
      </c>
      <c r="AF1145">
        <v>0.83964253546262535</v>
      </c>
      <c r="AG1145">
        <v>0.71866596974909325</v>
      </c>
      <c r="AH1145">
        <v>0.51712342152779411</v>
      </c>
      <c r="AI1145">
        <v>0.28582121693768292</v>
      </c>
      <c r="AJ1145">
        <v>0.14693027830408575</v>
      </c>
      <c r="AK1145">
        <v>7.0158366597557129E-2</v>
      </c>
      <c r="AL1145">
        <v>1.9060472987024343E-2</v>
      </c>
      <c r="AM1145">
        <v>6.1502485954608626E-3</v>
      </c>
      <c r="AN1145">
        <v>0.82488185447808338</v>
      </c>
      <c r="AO1145">
        <v>0.95363166148914058</v>
      </c>
      <c r="AP1145">
        <v>1</v>
      </c>
    </row>
    <row r="1146" spans="1:42" hidden="1" x14ac:dyDescent="0.35">
      <c r="A1146" t="s">
        <v>1147</v>
      </c>
      <c r="B1146">
        <v>59.416107382550358</v>
      </c>
      <c r="C1146">
        <v>55.65771812080537</v>
      </c>
      <c r="D1146">
        <v>5.0335570469799</v>
      </c>
      <c r="E1146">
        <v>9.6644295302012999</v>
      </c>
      <c r="F1146">
        <v>8.4563758389261992</v>
      </c>
      <c r="G1146">
        <v>2.6174496644295999</v>
      </c>
      <c r="H1146">
        <v>7.2483221476509998</v>
      </c>
      <c r="I1146">
        <v>6.0402684563758999</v>
      </c>
      <c r="J1146">
        <v>-4.4295302013422004</v>
      </c>
      <c r="K1146">
        <v>0.201342281879199</v>
      </c>
      <c r="L1146">
        <v>-1.0067114093959</v>
      </c>
      <c r="M1146">
        <v>23</v>
      </c>
      <c r="N1146">
        <f t="shared" si="17"/>
        <v>3.7583892617449997</v>
      </c>
      <c r="O1146">
        <v>0</v>
      </c>
      <c r="S1146">
        <v>0.12049938085580385</v>
      </c>
      <c r="T1146">
        <v>0.99995173337600618</v>
      </c>
      <c r="U1146">
        <v>0.99968294802656432</v>
      </c>
      <c r="V1146">
        <v>0.99870159655087831</v>
      </c>
      <c r="W1146">
        <v>0.99119556436580525</v>
      </c>
      <c r="X1146">
        <v>0.96488161820831619</v>
      </c>
      <c r="Y1146">
        <v>0.87006787443299238</v>
      </c>
      <c r="Z1146">
        <v>0.70570231131491046</v>
      </c>
      <c r="AA1146">
        <v>0.56467882675816239</v>
      </c>
      <c r="AB1146">
        <v>0.17815413230737542</v>
      </c>
      <c r="AC1146">
        <v>5.759971006637965E-2</v>
      </c>
      <c r="AD1146">
        <v>0.99888975540763758</v>
      </c>
      <c r="AE1146">
        <v>0.99586586725889403</v>
      </c>
      <c r="AF1146">
        <v>0.98883529235364742</v>
      </c>
      <c r="AG1146">
        <v>0.95680316833250223</v>
      </c>
      <c r="AH1146">
        <v>0.8856679219577096</v>
      </c>
      <c r="AI1146">
        <v>0.70687588296602166</v>
      </c>
      <c r="AJ1146">
        <v>0.39259506803520933</v>
      </c>
      <c r="AK1146">
        <v>0.20269902302414664</v>
      </c>
      <c r="AL1146">
        <v>5.9924724454726221E-2</v>
      </c>
      <c r="AM1146">
        <v>1.9900567351435788E-2</v>
      </c>
      <c r="AN1146">
        <v>0.81010858879307424</v>
      </c>
      <c r="AO1146">
        <v>0.90545551179606754</v>
      </c>
      <c r="AP1146">
        <v>1</v>
      </c>
    </row>
    <row r="1147" spans="1:42" hidden="1" x14ac:dyDescent="0.35">
      <c r="A1147" t="s">
        <v>1148</v>
      </c>
      <c r="B1147">
        <v>61.899328859060411</v>
      </c>
      <c r="C1147">
        <v>58.140939597315437</v>
      </c>
      <c r="D1147">
        <v>4.2281879194630996</v>
      </c>
      <c r="E1147">
        <v>7.4496644295302001</v>
      </c>
      <c r="F1147">
        <v>14.8993288590604</v>
      </c>
      <c r="G1147">
        <v>4.2281879194630996</v>
      </c>
      <c r="H1147">
        <v>7.4496644295302001</v>
      </c>
      <c r="I1147">
        <v>14.8993288590604</v>
      </c>
      <c r="J1147">
        <v>-11.0738255033557</v>
      </c>
      <c r="K1147">
        <v>-7.8523489932885999</v>
      </c>
      <c r="L1147">
        <v>-0.402684563758406</v>
      </c>
      <c r="M1147">
        <v>2</v>
      </c>
      <c r="N1147">
        <f t="shared" si="17"/>
        <v>3.7583892617449663</v>
      </c>
      <c r="O1147">
        <v>0</v>
      </c>
      <c r="S1147">
        <v>0.40039189261410357</v>
      </c>
      <c r="T1147">
        <v>0.99991125567189421</v>
      </c>
      <c r="U1147">
        <v>0.9993348395358268</v>
      </c>
      <c r="V1147">
        <v>0.99700410746159207</v>
      </c>
      <c r="W1147">
        <v>0.97760741471374224</v>
      </c>
      <c r="X1147">
        <v>0.91441303259724238</v>
      </c>
      <c r="Y1147">
        <v>0.77512873901550139</v>
      </c>
      <c r="Z1147">
        <v>0.68383614060008047</v>
      </c>
      <c r="AA1147">
        <v>0.67039766889551289</v>
      </c>
      <c r="AB1147">
        <v>0.66634929983198965</v>
      </c>
      <c r="AC1147">
        <v>0.43051239197896085</v>
      </c>
      <c r="AD1147">
        <v>0.99887914179276394</v>
      </c>
      <c r="AE1147">
        <v>0.99564417257584104</v>
      </c>
      <c r="AF1147">
        <v>0.98811264882744454</v>
      </c>
      <c r="AG1147">
        <v>0.95593774436308165</v>
      </c>
      <c r="AH1147">
        <v>0.8956096358919664</v>
      </c>
      <c r="AI1147">
        <v>0.78220520850002484</v>
      </c>
      <c r="AJ1147">
        <v>0.61021803302038202</v>
      </c>
      <c r="AK1147">
        <v>0.44584380166921317</v>
      </c>
      <c r="AL1147">
        <v>0.19016569483479948</v>
      </c>
      <c r="AM1147">
        <v>6.4606038361073231E-2</v>
      </c>
      <c r="AN1147">
        <v>0.8947151753229825</v>
      </c>
      <c r="AO1147">
        <v>0.88861489698676488</v>
      </c>
      <c r="AP1147">
        <v>1</v>
      </c>
    </row>
    <row r="1148" spans="1:42" hidden="1" x14ac:dyDescent="0.35">
      <c r="A1148" t="s">
        <v>1149</v>
      </c>
      <c r="B1148">
        <v>65.120805369127538</v>
      </c>
      <c r="C1148">
        <v>61.429530201342267</v>
      </c>
      <c r="D1148">
        <v>16.711409395973199</v>
      </c>
      <c r="E1148">
        <v>0</v>
      </c>
      <c r="F1148">
        <v>0</v>
      </c>
      <c r="G1148">
        <v>16.711409395973199</v>
      </c>
      <c r="H1148">
        <v>0</v>
      </c>
      <c r="I1148">
        <v>0</v>
      </c>
      <c r="J1148">
        <v>11.073825503355801</v>
      </c>
      <c r="K1148">
        <v>-5.6375838926173998</v>
      </c>
      <c r="L1148">
        <v>-5.6375838926173998</v>
      </c>
      <c r="M1148">
        <v>2</v>
      </c>
      <c r="N1148">
        <f t="shared" si="17"/>
        <v>3.6912751677852662</v>
      </c>
      <c r="O1148">
        <v>0</v>
      </c>
      <c r="S1148">
        <v>0.37910475491502804</v>
      </c>
      <c r="T1148">
        <v>0.99999997645247973</v>
      </c>
      <c r="U1148">
        <v>0.99999973169531031</v>
      </c>
      <c r="V1148">
        <v>0.9999983360548873</v>
      </c>
      <c r="W1148">
        <v>0.9999797161470122</v>
      </c>
      <c r="X1148">
        <v>0.99986545535442795</v>
      </c>
      <c r="Y1148">
        <v>0.99883374444399686</v>
      </c>
      <c r="Z1148">
        <v>0.98443024968346271</v>
      </c>
      <c r="AA1148">
        <v>0.91821609622700762</v>
      </c>
      <c r="AB1148">
        <v>0.72612446518867457</v>
      </c>
      <c r="AC1148">
        <v>0.43923896016115049</v>
      </c>
      <c r="AD1148">
        <v>0.99942026967905229</v>
      </c>
      <c r="AE1148">
        <v>0.99678498441288477</v>
      </c>
      <c r="AF1148">
        <v>0.98860171840299194</v>
      </c>
      <c r="AG1148">
        <v>0.94269457720188632</v>
      </c>
      <c r="AH1148">
        <v>0.85270950292924041</v>
      </c>
      <c r="AI1148">
        <v>0.73826920474383595</v>
      </c>
      <c r="AJ1148">
        <v>0.68022551993887614</v>
      </c>
      <c r="AK1148">
        <v>0.67033189159932371</v>
      </c>
      <c r="AL1148">
        <v>0.66649842750122912</v>
      </c>
      <c r="AM1148">
        <v>0.43056799564491233</v>
      </c>
      <c r="AN1148">
        <v>0.55116475178677404</v>
      </c>
      <c r="AO1148">
        <v>0.91414657186598258</v>
      </c>
      <c r="AP1148">
        <v>0</v>
      </c>
    </row>
    <row r="1149" spans="1:42" x14ac:dyDescent="0.35">
      <c r="A1149" t="s">
        <v>1162</v>
      </c>
      <c r="B1149">
        <v>53.711409395973178</v>
      </c>
      <c r="C1149">
        <v>50.221476510067141</v>
      </c>
      <c r="D1149">
        <v>5.0335570469797997</v>
      </c>
      <c r="E1149">
        <v>5.6375838926173998</v>
      </c>
      <c r="F1149">
        <v>5.2348993288591004</v>
      </c>
      <c r="G1149">
        <v>2.6174496644295</v>
      </c>
      <c r="H1149">
        <v>3.2214765100671001</v>
      </c>
      <c r="I1149">
        <v>2.8187919463087998</v>
      </c>
      <c r="J1149">
        <v>2.0134228187918999</v>
      </c>
      <c r="K1149">
        <v>2.6174496644295</v>
      </c>
      <c r="L1149">
        <v>2.2147651006712001</v>
      </c>
      <c r="M1149">
        <v>1</v>
      </c>
      <c r="N1149">
        <f t="shared" si="17"/>
        <v>3.489932885906033</v>
      </c>
      <c r="O1149">
        <v>1</v>
      </c>
      <c r="S1149">
        <v>1.6890400225402098E-5</v>
      </c>
      <c r="T1149">
        <v>0.99849595057761087</v>
      </c>
      <c r="U1149">
        <v>0.99435402253110616</v>
      </c>
      <c r="V1149">
        <v>0.98461640689822716</v>
      </c>
      <c r="W1149">
        <v>0.9400081341504628</v>
      </c>
      <c r="X1149">
        <v>0.84420757574174166</v>
      </c>
      <c r="Y1149">
        <v>0.62292840347565681</v>
      </c>
      <c r="Z1149">
        <v>0.17977513557164695</v>
      </c>
      <c r="AA1149">
        <v>4.8380312685942804E-2</v>
      </c>
      <c r="AB1149">
        <v>1.0649025554828058E-2</v>
      </c>
      <c r="AC1149">
        <v>3.44743463487888E-3</v>
      </c>
      <c r="AD1149">
        <v>0.99998886622711125</v>
      </c>
      <c r="AE1149">
        <v>0.99980409856023911</v>
      </c>
      <c r="AF1149">
        <v>0.99822753154711996</v>
      </c>
      <c r="AG1149">
        <v>0.95811233534343465</v>
      </c>
      <c r="AH1149">
        <v>0.5910030652642877</v>
      </c>
      <c r="AI1149">
        <v>7.0499611315551894E-2</v>
      </c>
      <c r="AJ1149">
        <v>2.9969902662659877E-3</v>
      </c>
      <c r="AK1149">
        <v>3.1657454871706698E-4</v>
      </c>
      <c r="AL1149">
        <v>1.4525898962743557E-5</v>
      </c>
      <c r="AM1149">
        <v>1.2868250428565973E-6</v>
      </c>
      <c r="AN1149">
        <v>0.8940917539216624</v>
      </c>
      <c r="AO1149">
        <v>0.83726341167558893</v>
      </c>
      <c r="AP1149">
        <v>1</v>
      </c>
    </row>
    <row r="1150" spans="1:42" hidden="1" x14ac:dyDescent="0.35">
      <c r="A1150" t="s">
        <v>1174</v>
      </c>
      <c r="B1150">
        <v>62.704697986577166</v>
      </c>
      <c r="C1150">
        <v>59.348993288590606</v>
      </c>
      <c r="D1150">
        <v>6.4429530201342997</v>
      </c>
      <c r="E1150">
        <v>5.6375838926175099</v>
      </c>
      <c r="F1150">
        <v>3.6241610738255101</v>
      </c>
      <c r="G1150">
        <v>3.8255033557046998</v>
      </c>
      <c r="H1150">
        <v>3.0201342281878998</v>
      </c>
      <c r="I1150">
        <v>1.0067114093959</v>
      </c>
      <c r="J1150">
        <v>3.4228187919463</v>
      </c>
      <c r="K1150">
        <v>2.6174496644295</v>
      </c>
      <c r="L1150">
        <v>0.60402684563749898</v>
      </c>
      <c r="M1150">
        <v>1</v>
      </c>
      <c r="N1150">
        <f t="shared" si="17"/>
        <v>3.3557046979865692</v>
      </c>
      <c r="O1150">
        <v>1</v>
      </c>
      <c r="S1150">
        <v>2.3142250433257706E-4</v>
      </c>
      <c r="T1150">
        <v>0.99999186861401812</v>
      </c>
      <c r="U1150">
        <v>0.99996016154982825</v>
      </c>
      <c r="V1150">
        <v>0.99986880335186079</v>
      </c>
      <c r="W1150">
        <v>0.99932853428772261</v>
      </c>
      <c r="X1150">
        <v>0.99769431529843799</v>
      </c>
      <c r="Y1150">
        <v>0.99062959436438902</v>
      </c>
      <c r="Z1150">
        <v>0.94992648224145015</v>
      </c>
      <c r="AA1150">
        <v>0.83427270216086058</v>
      </c>
      <c r="AB1150">
        <v>0.35348579588061635</v>
      </c>
      <c r="AC1150">
        <v>0.12692869201707296</v>
      </c>
      <c r="AD1150">
        <v>0.99931035928901701</v>
      </c>
      <c r="AE1150">
        <v>0.99787661139690031</v>
      </c>
      <c r="AF1150">
        <v>0.99504726930016096</v>
      </c>
      <c r="AG1150">
        <v>0.98420682581456687</v>
      </c>
      <c r="AH1150">
        <v>0.96247362393942604</v>
      </c>
      <c r="AI1150">
        <v>0.90335342841624944</v>
      </c>
      <c r="AJ1150">
        <v>0.73365740227592402</v>
      </c>
      <c r="AK1150">
        <v>0.50615024157039368</v>
      </c>
      <c r="AL1150">
        <v>0.15416250747385235</v>
      </c>
      <c r="AM1150">
        <v>5.1609403638501167E-2</v>
      </c>
      <c r="AN1150">
        <v>0.61276230175256019</v>
      </c>
      <c r="AO1150">
        <v>0.79979916580553856</v>
      </c>
      <c r="AP1150">
        <v>0</v>
      </c>
    </row>
    <row r="1151" spans="1:42" hidden="1" x14ac:dyDescent="0.35">
      <c r="A1151" t="s">
        <v>1152</v>
      </c>
      <c r="B1151">
        <v>56.630872483221445</v>
      </c>
      <c r="C1151">
        <v>51.093959731543634</v>
      </c>
      <c r="D1151">
        <v>0</v>
      </c>
      <c r="E1151">
        <v>0</v>
      </c>
      <c r="F1151">
        <v>0</v>
      </c>
      <c r="G1151">
        <v>12.8859060402684</v>
      </c>
      <c r="H1151">
        <v>9.2617449664428992</v>
      </c>
      <c r="I1151">
        <v>10.469798657718099</v>
      </c>
      <c r="J1151">
        <v>2.2147651006711002</v>
      </c>
      <c r="K1151">
        <v>-1.4093959731543999</v>
      </c>
      <c r="L1151">
        <v>-0.201342281879199</v>
      </c>
      <c r="M1151">
        <v>3</v>
      </c>
      <c r="N1151">
        <f t="shared" si="17"/>
        <v>3.6912751677852111</v>
      </c>
      <c r="O1151">
        <v>0</v>
      </c>
      <c r="S1151">
        <v>0.16945960123802747</v>
      </c>
      <c r="T1151">
        <v>0.99999365765643999</v>
      </c>
      <c r="U1151">
        <v>0.99996768837644112</v>
      </c>
      <c r="V1151">
        <v>0.99988674452652793</v>
      </c>
      <c r="W1151">
        <v>0.99848804980761552</v>
      </c>
      <c r="X1151">
        <v>0.9474989835790214</v>
      </c>
      <c r="Y1151">
        <v>0.52959231866063172</v>
      </c>
      <c r="Z1151">
        <v>0.45407970272650472</v>
      </c>
      <c r="AA1151">
        <v>0.36783452521363408</v>
      </c>
      <c r="AB1151">
        <v>0.161749777085614</v>
      </c>
      <c r="AC1151">
        <v>5.27414370866362E-2</v>
      </c>
      <c r="AD1151">
        <v>0.98210415934808104</v>
      </c>
      <c r="AE1151">
        <v>0.95111855989682859</v>
      </c>
      <c r="AF1151">
        <v>0.8999280065151164</v>
      </c>
      <c r="AG1151">
        <v>0.75984573357401264</v>
      </c>
      <c r="AH1151">
        <v>0.59148585194223635</v>
      </c>
      <c r="AI1151">
        <v>0.37157393976005365</v>
      </c>
      <c r="AJ1151">
        <v>0.16293565028987961</v>
      </c>
      <c r="AK1151">
        <v>7.9615707524385806E-2</v>
      </c>
      <c r="AL1151">
        <v>2.6926181033392799E-2</v>
      </c>
      <c r="AM1151">
        <v>1.1020020913859674E-2</v>
      </c>
      <c r="AN1151">
        <v>0.89753320944977844</v>
      </c>
      <c r="AO1151">
        <v>0.95610496337568496</v>
      </c>
      <c r="AP1151">
        <v>1</v>
      </c>
    </row>
    <row r="1152" spans="1:42" hidden="1" x14ac:dyDescent="0.35">
      <c r="A1152" t="s">
        <v>1153</v>
      </c>
      <c r="B1152">
        <v>55.590604026845625</v>
      </c>
      <c r="C1152">
        <v>51.966442953020135</v>
      </c>
      <c r="D1152">
        <v>16.107382550335601</v>
      </c>
      <c r="E1152">
        <v>20.335570469798601</v>
      </c>
      <c r="F1152">
        <v>8.6577181208054004</v>
      </c>
      <c r="G1152">
        <v>1.6107382550336</v>
      </c>
      <c r="H1152">
        <v>5.8389261744966001</v>
      </c>
      <c r="I1152">
        <v>-5.8389261744966001</v>
      </c>
      <c r="J1152">
        <v>-3.6241610738254999</v>
      </c>
      <c r="K1152">
        <v>0.60402684563749898</v>
      </c>
      <c r="L1152">
        <v>-11.0738255033557</v>
      </c>
      <c r="M1152">
        <v>4</v>
      </c>
      <c r="N1152">
        <f t="shared" si="17"/>
        <v>3.6241610738254999</v>
      </c>
      <c r="O1152">
        <v>0</v>
      </c>
      <c r="S1152">
        <v>0.43556713029112848</v>
      </c>
      <c r="T1152">
        <v>0.99988870712382061</v>
      </c>
      <c r="U1152">
        <v>0.99824288935161454</v>
      </c>
      <c r="V1152">
        <v>0.98580830700053623</v>
      </c>
      <c r="W1152">
        <v>0.83962401665352338</v>
      </c>
      <c r="X1152">
        <v>0.64984895563368461</v>
      </c>
      <c r="Y1152">
        <v>0.47848213796935263</v>
      </c>
      <c r="Z1152">
        <v>0.35560246138330631</v>
      </c>
      <c r="AA1152">
        <v>0.33769308242848456</v>
      </c>
      <c r="AB1152">
        <v>0.33338467717752324</v>
      </c>
      <c r="AC1152">
        <v>0.21528426812260731</v>
      </c>
      <c r="AD1152">
        <v>0.98923918095324603</v>
      </c>
      <c r="AE1152">
        <v>0.9642235802436816</v>
      </c>
      <c r="AF1152">
        <v>0.91907464129915162</v>
      </c>
      <c r="AG1152">
        <v>0.79739701944578523</v>
      </c>
      <c r="AH1152">
        <v>0.6283847303177319</v>
      </c>
      <c r="AI1152">
        <v>0.38313507528232621</v>
      </c>
      <c r="AJ1152">
        <v>0.22172945656609677</v>
      </c>
      <c r="AK1152">
        <v>0.13133724583449655</v>
      </c>
      <c r="AL1152">
        <v>4.5769866067846499E-2</v>
      </c>
      <c r="AM1152">
        <v>1.6753577791616191E-2</v>
      </c>
      <c r="AN1152">
        <v>0.93620347128640946</v>
      </c>
      <c r="AO1152">
        <v>0.96101793619991449</v>
      </c>
      <c r="AP1152">
        <v>1</v>
      </c>
    </row>
    <row r="1153" spans="1:42" hidden="1" x14ac:dyDescent="0.35">
      <c r="A1153" t="s">
        <v>1154</v>
      </c>
      <c r="B1153">
        <v>62.302013422818796</v>
      </c>
      <c r="C1153">
        <v>56.932885906040248</v>
      </c>
      <c r="D1153">
        <v>0</v>
      </c>
      <c r="E1153">
        <v>5.2348993288591004</v>
      </c>
      <c r="F1153">
        <v>7.6510067114093996</v>
      </c>
      <c r="G1153">
        <v>0</v>
      </c>
      <c r="H1153">
        <v>7.6510067114093996</v>
      </c>
      <c r="I1153">
        <v>10.067114093959701</v>
      </c>
      <c r="J1153">
        <v>0</v>
      </c>
      <c r="K1153">
        <v>-0.40268456375829897</v>
      </c>
      <c r="L1153">
        <v>2.0134228187919998</v>
      </c>
      <c r="M1153">
        <v>4</v>
      </c>
      <c r="N1153">
        <f t="shared" si="17"/>
        <v>3.5794183445190333</v>
      </c>
      <c r="O1153">
        <v>0</v>
      </c>
      <c r="S1153">
        <v>5.9969186538888553E-2</v>
      </c>
      <c r="T1153">
        <v>0.99970597446997767</v>
      </c>
      <c r="U1153">
        <v>0.99900541748792326</v>
      </c>
      <c r="V1153">
        <v>0.9975263837926337</v>
      </c>
      <c r="W1153">
        <v>0.99148407858256571</v>
      </c>
      <c r="X1153">
        <v>0.97884682905151721</v>
      </c>
      <c r="Y1153">
        <v>0.94430153670545269</v>
      </c>
      <c r="Z1153">
        <v>0.85640596019249893</v>
      </c>
      <c r="AA1153">
        <v>0.77340194784873517</v>
      </c>
      <c r="AB1153">
        <v>0.46527858265902639</v>
      </c>
      <c r="AC1153">
        <v>0.13109394664607354</v>
      </c>
      <c r="AD1153">
        <v>0.99904284928267051</v>
      </c>
      <c r="AE1153">
        <v>0.99721147760519846</v>
      </c>
      <c r="AF1153">
        <v>0.99374238311673213</v>
      </c>
      <c r="AG1153">
        <v>0.98045816034210287</v>
      </c>
      <c r="AH1153">
        <v>0.95052204271859508</v>
      </c>
      <c r="AI1153">
        <v>0.83755450060228898</v>
      </c>
      <c r="AJ1153">
        <v>0.45444734766565004</v>
      </c>
      <c r="AK1153">
        <v>0.22852507085587681</v>
      </c>
      <c r="AL1153">
        <v>8.5856276012043486E-2</v>
      </c>
      <c r="AM1153">
        <v>3.7153755546924884E-2</v>
      </c>
      <c r="AN1153">
        <v>0.69022324424718151</v>
      </c>
      <c r="AO1153">
        <v>0.86120285783294459</v>
      </c>
      <c r="AP1153">
        <v>0</v>
      </c>
    </row>
    <row r="1154" spans="1:42" hidden="1" x14ac:dyDescent="0.35">
      <c r="A1154" t="s">
        <v>1155</v>
      </c>
      <c r="B1154">
        <v>55.053691275167793</v>
      </c>
      <c r="C1154">
        <v>51.496644295301998</v>
      </c>
      <c r="D1154">
        <v>-1.4093959731543</v>
      </c>
      <c r="E1154">
        <v>-2.0134228187918999</v>
      </c>
      <c r="F1154">
        <v>-1.4093959731543</v>
      </c>
      <c r="G1154">
        <v>3.2214765100671001</v>
      </c>
      <c r="H1154">
        <v>2.6174496644295</v>
      </c>
      <c r="I1154">
        <v>3.2214765100671001</v>
      </c>
      <c r="J1154">
        <v>9.4630872483221999</v>
      </c>
      <c r="K1154">
        <v>8.8590604026846105</v>
      </c>
      <c r="L1154">
        <v>9.4630872483221999</v>
      </c>
      <c r="M1154">
        <v>7</v>
      </c>
      <c r="N1154">
        <f t="shared" si="17"/>
        <v>3.5570469798658007</v>
      </c>
      <c r="O1154">
        <v>0</v>
      </c>
      <c r="S1154">
        <v>9.5940614615228514E-2</v>
      </c>
      <c r="T1154">
        <v>0.99996215367670205</v>
      </c>
      <c r="U1154">
        <v>0.99952179458549495</v>
      </c>
      <c r="V1154">
        <v>0.99681766503389546</v>
      </c>
      <c r="W1154">
        <v>0.96138918048157462</v>
      </c>
      <c r="X1154">
        <v>0.8371514425464075</v>
      </c>
      <c r="Y1154">
        <v>0.6538267165266356</v>
      </c>
      <c r="Z1154">
        <v>0.32697742138935215</v>
      </c>
      <c r="AA1154">
        <v>0.22262500967720378</v>
      </c>
      <c r="AB1154">
        <v>4.5542820695828067E-2</v>
      </c>
      <c r="AC1154">
        <v>6.9062421740734327E-3</v>
      </c>
      <c r="AD1154">
        <v>0.99920810420568196</v>
      </c>
      <c r="AE1154">
        <v>0.99613147749962194</v>
      </c>
      <c r="AF1154">
        <v>0.98719556301536293</v>
      </c>
      <c r="AG1154">
        <v>0.93552617661541304</v>
      </c>
      <c r="AH1154">
        <v>0.78111133172312153</v>
      </c>
      <c r="AI1154">
        <v>0.24388941684591656</v>
      </c>
      <c r="AJ1154">
        <v>4.5190764769533223E-2</v>
      </c>
      <c r="AK1154">
        <v>1.2472320965132564E-2</v>
      </c>
      <c r="AL1154">
        <v>2.0894062534838227E-3</v>
      </c>
      <c r="AM1154">
        <v>5.1872006419935945E-4</v>
      </c>
      <c r="AN1154">
        <v>0.92129653380401311</v>
      </c>
      <c r="AO1154">
        <v>0.86942366379640401</v>
      </c>
      <c r="AP1154">
        <v>1</v>
      </c>
    </row>
    <row r="1155" spans="1:42" hidden="1" x14ac:dyDescent="0.35">
      <c r="A1155" t="s">
        <v>1156</v>
      </c>
      <c r="B1155">
        <v>57</v>
      </c>
      <c r="C1155">
        <v>53.57718120805373</v>
      </c>
      <c r="D1155">
        <v>-16.107382550335601</v>
      </c>
      <c r="E1155">
        <v>-16.711409395973199</v>
      </c>
      <c r="F1155">
        <v>-16.912751677852398</v>
      </c>
      <c r="G1155">
        <v>13.892617449664399</v>
      </c>
      <c r="H1155">
        <v>13.288590604026799</v>
      </c>
      <c r="I1155">
        <v>13.0872483221476</v>
      </c>
      <c r="J1155">
        <v>13.892617449664399</v>
      </c>
      <c r="K1155">
        <v>13.288590604026799</v>
      </c>
      <c r="L1155">
        <v>13.0872483221476</v>
      </c>
      <c r="M1155">
        <v>6</v>
      </c>
      <c r="N1155">
        <f t="shared" si="17"/>
        <v>3.4228187919462667</v>
      </c>
      <c r="O1155">
        <v>0</v>
      </c>
      <c r="S1155">
        <v>0.56646212901967385</v>
      </c>
      <c r="T1155">
        <v>0.83333333333333337</v>
      </c>
      <c r="U1155">
        <v>0.66691534294461219</v>
      </c>
      <c r="V1155">
        <v>0.66666779066795456</v>
      </c>
      <c r="W1155">
        <v>0.66666666735371782</v>
      </c>
      <c r="X1155">
        <v>0.66666666666920726</v>
      </c>
      <c r="Y1155">
        <v>0.66666666666621022</v>
      </c>
      <c r="Z1155">
        <v>0.66666666554164666</v>
      </c>
      <c r="AA1155">
        <v>0.66666636243171407</v>
      </c>
      <c r="AB1155">
        <v>0.6659249759780933</v>
      </c>
      <c r="AC1155">
        <v>0.4304375374838626</v>
      </c>
      <c r="AD1155">
        <v>0.9998347131313583</v>
      </c>
      <c r="AE1155">
        <v>0.99895601667445788</v>
      </c>
      <c r="AF1155">
        <v>0.99578863221772396</v>
      </c>
      <c r="AG1155">
        <v>0.97131905243540828</v>
      </c>
      <c r="AH1155">
        <v>0.88333267793527304</v>
      </c>
      <c r="AI1155">
        <v>0.57242948089085466</v>
      </c>
      <c r="AJ1155">
        <v>0.14593388357108225</v>
      </c>
      <c r="AK1155">
        <v>3.870530829026373E-2</v>
      </c>
      <c r="AL1155">
        <v>5.4331867714191304E-3</v>
      </c>
      <c r="AM1155">
        <v>1.1276932609697676E-3</v>
      </c>
      <c r="AN1155">
        <v>0.48429233328243843</v>
      </c>
      <c r="AO1155">
        <v>0.88107576644834462</v>
      </c>
      <c r="AP1155">
        <v>0</v>
      </c>
    </row>
    <row r="1156" spans="1:42" x14ac:dyDescent="0.35">
      <c r="A1156" t="s">
        <v>1190</v>
      </c>
      <c r="B1156">
        <v>57.268456375838937</v>
      </c>
      <c r="C1156">
        <v>53.979865771812094</v>
      </c>
      <c r="D1156">
        <v>4.6308724832215002</v>
      </c>
      <c r="E1156">
        <v>3.6241610738254999</v>
      </c>
      <c r="F1156">
        <v>1.2080536912752</v>
      </c>
      <c r="G1156">
        <v>5.8389261744966001</v>
      </c>
      <c r="H1156">
        <v>4.8322147651006002</v>
      </c>
      <c r="I1156">
        <v>2.4161073825503001</v>
      </c>
      <c r="J1156">
        <v>3.8255033557046998</v>
      </c>
      <c r="K1156">
        <v>2.8187919463086999</v>
      </c>
      <c r="L1156">
        <v>0.40268456375839901</v>
      </c>
      <c r="M1156">
        <v>37</v>
      </c>
      <c r="N1156">
        <f t="shared" si="17"/>
        <v>3.2885906040268331</v>
      </c>
      <c r="O1156">
        <v>1</v>
      </c>
      <c r="S1156">
        <v>8.7173270131190569E-5</v>
      </c>
      <c r="T1156">
        <v>0.99979445096018738</v>
      </c>
      <c r="U1156">
        <v>0.99928596524616864</v>
      </c>
      <c r="V1156">
        <v>0.99818613032965531</v>
      </c>
      <c r="W1156">
        <v>0.99351728971310416</v>
      </c>
      <c r="X1156">
        <v>0.98288055685139597</v>
      </c>
      <c r="Y1156">
        <v>0.9410254502520774</v>
      </c>
      <c r="Z1156">
        <v>0.53085742821288129</v>
      </c>
      <c r="AA1156">
        <v>0.14456543638504873</v>
      </c>
      <c r="AB1156">
        <v>4.678306985645847E-2</v>
      </c>
      <c r="AC1156">
        <v>1.7497757843658559E-2</v>
      </c>
      <c r="AD1156">
        <v>0.99754630308921888</v>
      </c>
      <c r="AE1156">
        <v>0.99182002060968544</v>
      </c>
      <c r="AF1156">
        <v>0.97951298746939608</v>
      </c>
      <c r="AG1156">
        <v>0.92681740943574242</v>
      </c>
      <c r="AH1156">
        <v>0.81460032068030896</v>
      </c>
      <c r="AI1156">
        <v>0.56553746582561537</v>
      </c>
      <c r="AJ1156">
        <v>0.25627396642617217</v>
      </c>
      <c r="AK1156">
        <v>0.12449190423564599</v>
      </c>
      <c r="AL1156">
        <v>3.9703859113590118E-2</v>
      </c>
      <c r="AM1156">
        <v>1.5097751530008733E-2</v>
      </c>
      <c r="AN1156">
        <v>0.807299183080879</v>
      </c>
      <c r="AO1156">
        <v>0.92368694136168861</v>
      </c>
      <c r="AP1156">
        <v>1</v>
      </c>
    </row>
    <row r="1157" spans="1:42" x14ac:dyDescent="0.35">
      <c r="A1157" t="s">
        <v>1194</v>
      </c>
      <c r="B1157">
        <v>52.100671140939603</v>
      </c>
      <c r="C1157">
        <v>48.879194630872497</v>
      </c>
      <c r="D1157">
        <v>3.2214765100671099</v>
      </c>
      <c r="E1157">
        <v>2.8187919463086999</v>
      </c>
      <c r="F1157">
        <v>3.6241610738255101</v>
      </c>
      <c r="G1157">
        <v>2.4161073825503001</v>
      </c>
      <c r="H1157">
        <v>2.0134228187918999</v>
      </c>
      <c r="I1157">
        <v>2.8187919463086999</v>
      </c>
      <c r="J1157">
        <v>4.0268456375839001</v>
      </c>
      <c r="K1157">
        <v>3.6241610738254999</v>
      </c>
      <c r="L1157">
        <v>4.4295302013422999</v>
      </c>
      <c r="M1157">
        <v>24</v>
      </c>
      <c r="N1157">
        <f t="shared" si="17"/>
        <v>3.2214765100671023</v>
      </c>
      <c r="O1157">
        <v>1</v>
      </c>
      <c r="S1157">
        <v>2.6792320373417158E-9</v>
      </c>
      <c r="T1157">
        <v>0.99968945490588113</v>
      </c>
      <c r="U1157">
        <v>0.99829816993357923</v>
      </c>
      <c r="V1157">
        <v>0.99384632100825898</v>
      </c>
      <c r="W1157">
        <v>0.96435485204945026</v>
      </c>
      <c r="X1157">
        <v>0.85964023443223292</v>
      </c>
      <c r="Y1157">
        <v>0.30461016360309023</v>
      </c>
      <c r="Z1157">
        <v>5.5610576246901772E-2</v>
      </c>
      <c r="AA1157">
        <v>1.350013756503465E-2</v>
      </c>
      <c r="AB1157">
        <v>1.911835674384355E-3</v>
      </c>
      <c r="AC1157">
        <v>4.2119000705809141E-4</v>
      </c>
      <c r="AD1157">
        <v>0.98565590940723224</v>
      </c>
      <c r="AE1157">
        <v>0.95869792106176077</v>
      </c>
      <c r="AF1157">
        <v>0.91041317668631194</v>
      </c>
      <c r="AG1157">
        <v>0.73461517609881433</v>
      </c>
      <c r="AH1157">
        <v>0.37489549529831234</v>
      </c>
      <c r="AI1157">
        <v>0.1359263106335987</v>
      </c>
      <c r="AJ1157">
        <v>4.2012217577846629E-2</v>
      </c>
      <c r="AK1157">
        <v>1.7725295062082022E-2</v>
      </c>
      <c r="AL1157">
        <v>5.3548558227001219E-3</v>
      </c>
      <c r="AM1157">
        <v>2.0961494324329326E-3</v>
      </c>
      <c r="AN1157">
        <v>0.8612820457127256</v>
      </c>
      <c r="AO1157">
        <v>0.88726752669224029</v>
      </c>
      <c r="AP1157">
        <v>1</v>
      </c>
    </row>
    <row r="1158" spans="1:42" hidden="1" x14ac:dyDescent="0.35">
      <c r="A1158" t="s">
        <v>1159</v>
      </c>
      <c r="B1158">
        <v>60.355704697986539</v>
      </c>
      <c r="C1158">
        <v>55.0536912751678</v>
      </c>
      <c r="D1158">
        <v>7.8523489932885999</v>
      </c>
      <c r="E1158">
        <v>8.6577181208052991</v>
      </c>
      <c r="F1158">
        <v>4.8322147651006002</v>
      </c>
      <c r="G1158">
        <v>4.2281879194630996</v>
      </c>
      <c r="H1158">
        <v>5.0335570469797997</v>
      </c>
      <c r="I1158">
        <v>1.2080536912751001</v>
      </c>
      <c r="J1158">
        <v>0</v>
      </c>
      <c r="K1158">
        <v>0</v>
      </c>
      <c r="L1158">
        <v>0</v>
      </c>
      <c r="M1158">
        <v>2</v>
      </c>
      <c r="N1158">
        <f t="shared" si="17"/>
        <v>3.5346756152125001</v>
      </c>
      <c r="O1158">
        <v>0</v>
      </c>
      <c r="S1158">
        <v>2.4363989142937498E-2</v>
      </c>
      <c r="T1158">
        <v>0.99982671447952354</v>
      </c>
      <c r="U1158">
        <v>0.99934456685886708</v>
      </c>
      <c r="V1158">
        <v>0.99822502373927913</v>
      </c>
      <c r="W1158">
        <v>0.99309844976933459</v>
      </c>
      <c r="X1158">
        <v>0.98103763914410547</v>
      </c>
      <c r="Y1158">
        <v>0.94297634842189149</v>
      </c>
      <c r="Z1158">
        <v>0.82329892910615354</v>
      </c>
      <c r="AA1158">
        <v>0.679779552892816</v>
      </c>
      <c r="AB1158">
        <v>0.13055678827207451</v>
      </c>
      <c r="AC1158">
        <v>2.4483544093355698E-2</v>
      </c>
      <c r="AD1158">
        <v>0.99805993601731069</v>
      </c>
      <c r="AE1158">
        <v>0.99405758908159336</v>
      </c>
      <c r="AF1158">
        <v>0.98605013821985577</v>
      </c>
      <c r="AG1158">
        <v>0.95347701167691346</v>
      </c>
      <c r="AH1158">
        <v>0.88019639401300653</v>
      </c>
      <c r="AI1158">
        <v>0.67137257481283596</v>
      </c>
      <c r="AJ1158">
        <v>0.32646200313607832</v>
      </c>
      <c r="AK1158">
        <v>0.15912490607485638</v>
      </c>
      <c r="AL1158">
        <v>4.7127697139226737E-2</v>
      </c>
      <c r="AM1158">
        <v>1.6568241937142982E-2</v>
      </c>
      <c r="AN1158">
        <v>0.7124435159029272</v>
      </c>
      <c r="AO1158">
        <v>0.90536000613507162</v>
      </c>
      <c r="AP1158">
        <v>1</v>
      </c>
    </row>
    <row r="1159" spans="1:42" hidden="1" x14ac:dyDescent="0.35">
      <c r="A1159" t="s">
        <v>1160</v>
      </c>
      <c r="B1159">
        <v>61.563758389261771</v>
      </c>
      <c r="C1159">
        <v>58.073825503355707</v>
      </c>
      <c r="D1159">
        <v>8.6577181208054004</v>
      </c>
      <c r="E1159">
        <v>5.6375838926173998</v>
      </c>
      <c r="F1159">
        <v>12.483221476510099</v>
      </c>
      <c r="G1159">
        <v>1.8120805369127999</v>
      </c>
      <c r="H1159">
        <v>-1.2080536912752</v>
      </c>
      <c r="I1159">
        <v>5.6375838926175099</v>
      </c>
      <c r="J1159">
        <v>-0.80536912751669798</v>
      </c>
      <c r="K1159">
        <v>-3.8255033557046998</v>
      </c>
      <c r="L1159">
        <v>3.0201342281880099</v>
      </c>
      <c r="M1159">
        <v>6</v>
      </c>
      <c r="N1159">
        <f t="shared" si="17"/>
        <v>3.4899328859060694</v>
      </c>
      <c r="O1159">
        <v>0</v>
      </c>
      <c r="S1159">
        <v>0.11658609377825926</v>
      </c>
      <c r="T1159">
        <v>0.99905952647033347</v>
      </c>
      <c r="U1159">
        <v>0.99738270280128971</v>
      </c>
      <c r="V1159">
        <v>0.99439038779655597</v>
      </c>
      <c r="W1159">
        <v>0.98434943111474005</v>
      </c>
      <c r="X1159">
        <v>0.96706389390624581</v>
      </c>
      <c r="Y1159">
        <v>0.92837919529796631</v>
      </c>
      <c r="Z1159">
        <v>0.84428716778066759</v>
      </c>
      <c r="AA1159">
        <v>0.66605445662540663</v>
      </c>
      <c r="AB1159">
        <v>0.38629398354803501</v>
      </c>
      <c r="AC1159">
        <v>0.23793209359298917</v>
      </c>
      <c r="AD1159">
        <v>0.99775724672627009</v>
      </c>
      <c r="AE1159">
        <v>0.9935129089253254</v>
      </c>
      <c r="AF1159">
        <v>0.98569686404789336</v>
      </c>
      <c r="AG1159">
        <v>0.9588360590995525</v>
      </c>
      <c r="AH1159">
        <v>0.91248982035227888</v>
      </c>
      <c r="AI1159">
        <v>0.81043549348186994</v>
      </c>
      <c r="AJ1159">
        <v>0.59438719714178434</v>
      </c>
      <c r="AK1159">
        <v>0.39856760314118966</v>
      </c>
      <c r="AL1159">
        <v>0.17020130912067588</v>
      </c>
      <c r="AM1159">
        <v>7.0748751169367213E-2</v>
      </c>
      <c r="AN1159">
        <v>0.76815459110038797</v>
      </c>
      <c r="AO1159">
        <v>0.88045153992429781</v>
      </c>
      <c r="AP1159">
        <v>1</v>
      </c>
    </row>
    <row r="1160" spans="1:42" hidden="1" x14ac:dyDescent="0.35">
      <c r="A1160" t="s">
        <v>1161</v>
      </c>
      <c r="B1160">
        <v>60.020134228187921</v>
      </c>
      <c r="C1160">
        <v>56.530201342281863</v>
      </c>
      <c r="D1160">
        <v>0</v>
      </c>
      <c r="E1160">
        <v>15.302013422818799</v>
      </c>
      <c r="F1160">
        <v>16.107382550335601</v>
      </c>
      <c r="G1160">
        <v>0</v>
      </c>
      <c r="H1160">
        <v>15.302013422818799</v>
      </c>
      <c r="I1160">
        <v>16.107382550335601</v>
      </c>
      <c r="J1160">
        <v>-20.939597315436199</v>
      </c>
      <c r="K1160">
        <v>-5.6375838926173998</v>
      </c>
      <c r="L1160">
        <v>-4.8322147651006002</v>
      </c>
      <c r="M1160">
        <v>7</v>
      </c>
      <c r="N1160">
        <f t="shared" si="17"/>
        <v>3.4899328859060668</v>
      </c>
      <c r="O1160">
        <v>0</v>
      </c>
      <c r="S1160">
        <v>0.52146311366269638</v>
      </c>
      <c r="T1160">
        <v>0.97670996734436477</v>
      </c>
      <c r="U1160">
        <v>0.94212328722637195</v>
      </c>
      <c r="V1160">
        <v>0.89584974102901072</v>
      </c>
      <c r="W1160">
        <v>0.81109536389721482</v>
      </c>
      <c r="X1160">
        <v>0.75189891654151442</v>
      </c>
      <c r="Y1160">
        <v>0.70700894429803418</v>
      </c>
      <c r="Z1160">
        <v>0.68107667278122941</v>
      </c>
      <c r="AA1160">
        <v>0.67329909163077906</v>
      </c>
      <c r="AB1160">
        <v>0.66813099472500115</v>
      </c>
      <c r="AC1160">
        <v>0.43135089431101226</v>
      </c>
      <c r="AD1160">
        <v>0.99989931205543003</v>
      </c>
      <c r="AE1160">
        <v>0.99916542374697181</v>
      </c>
      <c r="AF1160">
        <v>0.99576935362825503</v>
      </c>
      <c r="AG1160">
        <v>0.95969212630899803</v>
      </c>
      <c r="AH1160">
        <v>0.81143352893694387</v>
      </c>
      <c r="AI1160">
        <v>0.50002242153728105</v>
      </c>
      <c r="AJ1160">
        <v>0.35444117078333592</v>
      </c>
      <c r="AK1160">
        <v>0.33757007969058894</v>
      </c>
      <c r="AL1160">
        <v>0.33341541388021928</v>
      </c>
      <c r="AM1160">
        <v>0.21529653670610049</v>
      </c>
      <c r="AN1160">
        <v>0.90531907943908196</v>
      </c>
      <c r="AO1160">
        <v>0.90484089393860589</v>
      </c>
      <c r="AP1160">
        <v>1</v>
      </c>
    </row>
    <row r="1161" spans="1:42" x14ac:dyDescent="0.35">
      <c r="A1161" t="s">
        <v>118</v>
      </c>
      <c r="B1161">
        <v>60.758389261745002</v>
      </c>
      <c r="C1161">
        <v>57.536912751677896</v>
      </c>
      <c r="D1161">
        <v>5.8389261744966099</v>
      </c>
      <c r="E1161">
        <v>5.6375838926173998</v>
      </c>
      <c r="F1161">
        <v>5.4362416107382003</v>
      </c>
      <c r="G1161">
        <v>0.604026845637605</v>
      </c>
      <c r="H1161">
        <v>0.40268456375839901</v>
      </c>
      <c r="I1161">
        <v>0.201342281879199</v>
      </c>
      <c r="J1161">
        <v>3.8255033557046998</v>
      </c>
      <c r="K1161">
        <v>3.6241610738254999</v>
      </c>
      <c r="L1161">
        <v>3.4228187919463</v>
      </c>
      <c r="M1161">
        <v>8</v>
      </c>
      <c r="N1161">
        <f t="shared" si="17"/>
        <v>3.2214765100671019</v>
      </c>
      <c r="O1161">
        <v>1</v>
      </c>
      <c r="R1161" t="s">
        <v>5</v>
      </c>
      <c r="S1161">
        <v>8.6704676897200576E-4</v>
      </c>
      <c r="T1161">
        <v>0.99909684665287202</v>
      </c>
      <c r="U1161">
        <v>0.99743428223486896</v>
      </c>
      <c r="V1161">
        <v>0.99439143050920031</v>
      </c>
      <c r="W1161">
        <v>0.98377002969391869</v>
      </c>
      <c r="X1161">
        <v>0.96444301853584491</v>
      </c>
      <c r="Y1161">
        <v>0.91706276899510941</v>
      </c>
      <c r="Z1161">
        <v>0.79743567321320108</v>
      </c>
      <c r="AA1161">
        <v>0.66569993068737332</v>
      </c>
      <c r="AB1161">
        <v>0.27052147337723803</v>
      </c>
      <c r="AC1161">
        <v>6.8295298569419585E-2</v>
      </c>
      <c r="AD1161">
        <v>0.99810890772944438</v>
      </c>
      <c r="AE1161">
        <v>0.99471038564618675</v>
      </c>
      <c r="AF1161">
        <v>0.98857156198171381</v>
      </c>
      <c r="AG1161">
        <v>0.96732686150542968</v>
      </c>
      <c r="AH1161">
        <v>0.92836754327599869</v>
      </c>
      <c r="AI1161">
        <v>0.82839916613120534</v>
      </c>
      <c r="AJ1161">
        <v>0.55778081929105161</v>
      </c>
      <c r="AK1161">
        <v>0.31472834179780768</v>
      </c>
      <c r="AL1161">
        <v>0.11363445905088874</v>
      </c>
      <c r="AM1161">
        <v>4.8100630822165001E-2</v>
      </c>
      <c r="AN1161">
        <v>0.75253680313177662</v>
      </c>
      <c r="AO1161">
        <v>0.86932475005196508</v>
      </c>
      <c r="AP1161">
        <v>1</v>
      </c>
    </row>
    <row r="1162" spans="1:42" hidden="1" x14ac:dyDescent="0.35">
      <c r="A1162" t="s">
        <v>1163</v>
      </c>
      <c r="B1162">
        <v>56.228187919463096</v>
      </c>
      <c r="C1162">
        <v>51.093959731543599</v>
      </c>
      <c r="D1162">
        <v>0</v>
      </c>
      <c r="E1162">
        <v>0</v>
      </c>
      <c r="F1162">
        <v>0</v>
      </c>
      <c r="G1162">
        <v>-2.0134228187918999</v>
      </c>
      <c r="H1162">
        <v>-6.0402684563757996</v>
      </c>
      <c r="I1162">
        <v>-8.8590604026845003</v>
      </c>
      <c r="J1162">
        <v>19.530201342281899</v>
      </c>
      <c r="K1162">
        <v>15.503355704698</v>
      </c>
      <c r="L1162">
        <v>12.684563758389301</v>
      </c>
      <c r="M1162">
        <v>2</v>
      </c>
      <c r="N1162">
        <f t="shared" si="17"/>
        <v>3.4228187919463338</v>
      </c>
      <c r="O1162">
        <v>0</v>
      </c>
      <c r="S1162">
        <v>0.39172228716970303</v>
      </c>
      <c r="T1162">
        <v>0.99234971521280146</v>
      </c>
      <c r="U1162">
        <v>0.95809156895609748</v>
      </c>
      <c r="V1162">
        <v>0.87152996464794097</v>
      </c>
      <c r="W1162">
        <v>0.65930394953240801</v>
      </c>
      <c r="X1162">
        <v>0.55267845182966246</v>
      </c>
      <c r="Y1162">
        <v>0.511888752140777</v>
      </c>
      <c r="Z1162">
        <v>0.50177800450099108</v>
      </c>
      <c r="AA1162">
        <v>0.50044876913530612</v>
      </c>
      <c r="AB1162">
        <v>0.49950956889206943</v>
      </c>
      <c r="AC1162">
        <v>0.32284245870483691</v>
      </c>
      <c r="AD1162">
        <v>0.99990056902589008</v>
      </c>
      <c r="AE1162">
        <v>0.99924049212455968</v>
      </c>
      <c r="AF1162">
        <v>0.99589415863939834</v>
      </c>
      <c r="AG1162">
        <v>0.86326373894373631</v>
      </c>
      <c r="AH1162">
        <v>0.57991273318716952</v>
      </c>
      <c r="AI1162">
        <v>0.35967307845822444</v>
      </c>
      <c r="AJ1162">
        <v>4.1682340072820769E-2</v>
      </c>
      <c r="AK1162">
        <v>5.311365560072649E-3</v>
      </c>
      <c r="AL1162">
        <v>4.2769537646014671E-4</v>
      </c>
      <c r="AM1162">
        <v>6.9417991751382274E-5</v>
      </c>
      <c r="AN1162">
        <v>0.87371381037094697</v>
      </c>
      <c r="AO1162">
        <v>0.91031438952935229</v>
      </c>
      <c r="AP1162">
        <v>1</v>
      </c>
    </row>
    <row r="1163" spans="1:42" hidden="1" x14ac:dyDescent="0.35">
      <c r="A1163" t="s">
        <v>1164</v>
      </c>
      <c r="B1163">
        <v>57</v>
      </c>
      <c r="C1163">
        <v>53.644295302013433</v>
      </c>
      <c r="D1163">
        <v>-18.120805369127499</v>
      </c>
      <c r="E1163">
        <v>-12.684563758389301</v>
      </c>
      <c r="F1163">
        <v>-19.1275167785235</v>
      </c>
      <c r="G1163">
        <v>11.879194630872499</v>
      </c>
      <c r="H1163">
        <v>17.315436241610701</v>
      </c>
      <c r="I1163">
        <v>10.8724832214765</v>
      </c>
      <c r="J1163">
        <v>11.879194630872499</v>
      </c>
      <c r="K1163">
        <v>17.315436241610701</v>
      </c>
      <c r="L1163">
        <v>10.8724832214765</v>
      </c>
      <c r="M1163">
        <v>5</v>
      </c>
      <c r="N1163">
        <f t="shared" si="17"/>
        <v>3.3557046979865666</v>
      </c>
      <c r="O1163">
        <v>0</v>
      </c>
      <c r="S1163">
        <v>0.56518296375192467</v>
      </c>
      <c r="T1163">
        <v>0.83333333333333337</v>
      </c>
      <c r="U1163">
        <v>0.66691534294461219</v>
      </c>
      <c r="V1163">
        <v>0.66666779066795456</v>
      </c>
      <c r="W1163">
        <v>0.66666666735371782</v>
      </c>
      <c r="X1163">
        <v>0.66666666666920726</v>
      </c>
      <c r="Y1163">
        <v>0.66666666666621022</v>
      </c>
      <c r="Z1163">
        <v>0.66666666554164666</v>
      </c>
      <c r="AA1163">
        <v>0.66666636243171407</v>
      </c>
      <c r="AB1163">
        <v>0.6659249759780933</v>
      </c>
      <c r="AC1163">
        <v>0.4304375374838626</v>
      </c>
      <c r="AD1163">
        <v>0.99939958284511476</v>
      </c>
      <c r="AE1163">
        <v>0.99646943805846433</v>
      </c>
      <c r="AF1163">
        <v>0.98661539735037707</v>
      </c>
      <c r="AG1163">
        <v>0.92571356072591016</v>
      </c>
      <c r="AH1163">
        <v>0.80253139136199714</v>
      </c>
      <c r="AI1163">
        <v>0.61518476982050763</v>
      </c>
      <c r="AJ1163">
        <v>0.18672525930032186</v>
      </c>
      <c r="AK1163">
        <v>6.8453876637198069E-2</v>
      </c>
      <c r="AL1163">
        <v>1.6592996553529533E-2</v>
      </c>
      <c r="AM1163">
        <v>4.9954261728725486E-3</v>
      </c>
      <c r="AN1163">
        <v>0.48429233328243843</v>
      </c>
      <c r="AO1163">
        <v>0.90804573044761272</v>
      </c>
      <c r="AP1163">
        <v>0</v>
      </c>
    </row>
    <row r="1164" spans="1:42" hidden="1" x14ac:dyDescent="0.35">
      <c r="A1164" t="s">
        <v>1165</v>
      </c>
      <c r="B1164">
        <v>63.577181208053695</v>
      </c>
      <c r="C1164">
        <v>60.154362416107375</v>
      </c>
      <c r="D1164">
        <v>7.2483221476509998</v>
      </c>
      <c r="E1164">
        <v>8.2550335570469997</v>
      </c>
      <c r="F1164">
        <v>5.0335570469799</v>
      </c>
      <c r="G1164">
        <v>-3.0201342281878998</v>
      </c>
      <c r="H1164">
        <v>-2.0134228187918999</v>
      </c>
      <c r="I1164">
        <v>-5.234899328859</v>
      </c>
      <c r="J1164">
        <v>7.2483221476509998</v>
      </c>
      <c r="K1164">
        <v>8.2550335570469997</v>
      </c>
      <c r="L1164">
        <v>5.0335570469799</v>
      </c>
      <c r="M1164">
        <v>1</v>
      </c>
      <c r="N1164">
        <f t="shared" si="17"/>
        <v>3.4228187919463333</v>
      </c>
      <c r="O1164">
        <v>0</v>
      </c>
      <c r="S1164">
        <v>0.11894403426094428</v>
      </c>
      <c r="T1164">
        <v>1</v>
      </c>
      <c r="U1164">
        <v>0.99999999999989031</v>
      </c>
      <c r="V1164">
        <v>0.99999999998653832</v>
      </c>
      <c r="W1164">
        <v>0.99999999017615926</v>
      </c>
      <c r="X1164">
        <v>0.99999855783784342</v>
      </c>
      <c r="Y1164">
        <v>0.99956875713279403</v>
      </c>
      <c r="Z1164">
        <v>0.80850623367981056</v>
      </c>
      <c r="AA1164">
        <v>0.66833976762567637</v>
      </c>
      <c r="AB1164">
        <v>0.66592658971568908</v>
      </c>
      <c r="AC1164">
        <v>0.43043754392481692</v>
      </c>
      <c r="AD1164">
        <v>0.99963071514735247</v>
      </c>
      <c r="AE1164">
        <v>0.99873529402284233</v>
      </c>
      <c r="AF1164">
        <v>0.99681550918310025</v>
      </c>
      <c r="AG1164">
        <v>0.98875845913114313</v>
      </c>
      <c r="AH1164">
        <v>0.97115983502655823</v>
      </c>
      <c r="AI1164">
        <v>0.91866743329778466</v>
      </c>
      <c r="AJ1164">
        <v>0.7523143280633563</v>
      </c>
      <c r="AK1164">
        <v>0.54438340282065034</v>
      </c>
      <c r="AL1164">
        <v>0.239386395729281</v>
      </c>
      <c r="AM1164">
        <v>9.4289626012782637E-2</v>
      </c>
      <c r="AN1164">
        <v>0.76270428878888819</v>
      </c>
      <c r="AO1164">
        <v>0.79553866708147036</v>
      </c>
      <c r="AP1164">
        <v>1</v>
      </c>
    </row>
    <row r="1165" spans="1:42" hidden="1" x14ac:dyDescent="0.35">
      <c r="A1165" t="s">
        <v>1166</v>
      </c>
      <c r="B1165">
        <v>61.463087248322154</v>
      </c>
      <c r="C1165">
        <v>56.328859060402664</v>
      </c>
      <c r="D1165">
        <v>0</v>
      </c>
      <c r="E1165">
        <v>0</v>
      </c>
      <c r="F1165">
        <v>0</v>
      </c>
      <c r="G1165">
        <v>19.328859060402699</v>
      </c>
      <c r="H1165">
        <v>7.2483221476509998</v>
      </c>
      <c r="I1165">
        <v>5.4362416107382998</v>
      </c>
      <c r="J1165">
        <v>8.2550335570469997</v>
      </c>
      <c r="K1165">
        <v>-3.8255033557046998</v>
      </c>
      <c r="L1165">
        <v>-5.6375838926173998</v>
      </c>
      <c r="M1165">
        <v>5</v>
      </c>
      <c r="N1165">
        <f t="shared" si="17"/>
        <v>3.4228187919463218</v>
      </c>
      <c r="O1165">
        <v>0</v>
      </c>
      <c r="S1165">
        <v>0.26621372571581248</v>
      </c>
      <c r="T1165">
        <v>0.99881392090403009</v>
      </c>
      <c r="U1165">
        <v>0.99627622398898197</v>
      </c>
      <c r="V1165">
        <v>0.99127237317458494</v>
      </c>
      <c r="W1165">
        <v>0.97264377096027943</v>
      </c>
      <c r="X1165">
        <v>0.93802726609117204</v>
      </c>
      <c r="Y1165">
        <v>0.85895198571876297</v>
      </c>
      <c r="Z1165">
        <v>0.71145206789310844</v>
      </c>
      <c r="AA1165">
        <v>0.61532216805149809</v>
      </c>
      <c r="AB1165">
        <v>0.53917671735207351</v>
      </c>
      <c r="AC1165">
        <v>0.33837441650491273</v>
      </c>
      <c r="AD1165">
        <v>0.9989000795710824</v>
      </c>
      <c r="AE1165">
        <v>0.99263337265904605</v>
      </c>
      <c r="AF1165">
        <v>0.97065603545172896</v>
      </c>
      <c r="AG1165">
        <v>0.86014562100758207</v>
      </c>
      <c r="AH1165">
        <v>0.73740548892374269</v>
      </c>
      <c r="AI1165">
        <v>0.65261840668708482</v>
      </c>
      <c r="AJ1165">
        <v>0.54115268852845433</v>
      </c>
      <c r="AK1165">
        <v>0.38876018101533044</v>
      </c>
      <c r="AL1165">
        <v>0.16103437401299212</v>
      </c>
      <c r="AM1165">
        <v>6.1624958857993795E-2</v>
      </c>
      <c r="AN1165">
        <v>0.88246361026940812</v>
      </c>
      <c r="AO1165">
        <v>0.95555548037627502</v>
      </c>
      <c r="AP1165">
        <v>1</v>
      </c>
    </row>
    <row r="1166" spans="1:42" hidden="1" x14ac:dyDescent="0.35">
      <c r="A1166" t="s">
        <v>1167</v>
      </c>
      <c r="B1166">
        <v>52.973154362416132</v>
      </c>
      <c r="C1166">
        <v>49.550335570469827</v>
      </c>
      <c r="D1166">
        <v>0.60402684563759801</v>
      </c>
      <c r="E1166">
        <v>1.4093959731543999</v>
      </c>
      <c r="F1166">
        <v>0.80536912751679801</v>
      </c>
      <c r="G1166">
        <v>1.4093959731543</v>
      </c>
      <c r="H1166">
        <v>2.2147651006711002</v>
      </c>
      <c r="I1166">
        <v>1.6107382550335001</v>
      </c>
      <c r="J1166">
        <v>7.2483221476509998</v>
      </c>
      <c r="K1166">
        <v>8.0536912751678003</v>
      </c>
      <c r="L1166">
        <v>7.4496644295302001</v>
      </c>
      <c r="M1166">
        <v>5</v>
      </c>
      <c r="N1166">
        <f t="shared" si="17"/>
        <v>3.4228187919463</v>
      </c>
      <c r="O1166">
        <v>1</v>
      </c>
      <c r="S1166">
        <v>1.3521936398378039E-2</v>
      </c>
      <c r="T1166">
        <v>0.99909480530853978</v>
      </c>
      <c r="U1166">
        <v>0.99513602560868109</v>
      </c>
      <c r="V1166">
        <v>0.98283138763058397</v>
      </c>
      <c r="W1166">
        <v>0.91001854255657277</v>
      </c>
      <c r="X1166">
        <v>0.74903469868938932</v>
      </c>
      <c r="Y1166">
        <v>0.50446222122491635</v>
      </c>
      <c r="Z1166">
        <v>0.22252225562216013</v>
      </c>
      <c r="AA1166">
        <v>3.7437327065891715E-2</v>
      </c>
      <c r="AB1166">
        <v>2.5416137757454673E-3</v>
      </c>
      <c r="AC1166">
        <v>4.87517374551215E-4</v>
      </c>
      <c r="AD1166">
        <v>0.99999999366546199</v>
      </c>
      <c r="AE1166">
        <v>0.99999861066929796</v>
      </c>
      <c r="AF1166">
        <v>0.99991796486683227</v>
      </c>
      <c r="AG1166">
        <v>0.97735378242693238</v>
      </c>
      <c r="AH1166">
        <v>0.40956032215776333</v>
      </c>
      <c r="AI1166">
        <v>6.6720866374029991E-3</v>
      </c>
      <c r="AJ1166">
        <v>2.1538720665496374E-5</v>
      </c>
      <c r="AK1166">
        <v>3.5212465761732175E-7</v>
      </c>
      <c r="AL1166">
        <v>1.1543585346866302E-9</v>
      </c>
      <c r="AM1166">
        <v>1.2295719997723591E-11</v>
      </c>
      <c r="AN1166">
        <v>0.92647002332966233</v>
      </c>
      <c r="AO1166">
        <v>0.80840141738881099</v>
      </c>
      <c r="AP1166">
        <v>1</v>
      </c>
    </row>
    <row r="1167" spans="1:42" hidden="1" x14ac:dyDescent="0.35">
      <c r="A1167" t="s">
        <v>1168</v>
      </c>
      <c r="B1167">
        <v>52.838926174496663</v>
      </c>
      <c r="C1167">
        <v>49.416107382550372</v>
      </c>
      <c r="D1167">
        <v>8.0536912751678003</v>
      </c>
      <c r="E1167">
        <v>7.6510067114093898</v>
      </c>
      <c r="F1167">
        <v>6.8456375838926</v>
      </c>
      <c r="G1167">
        <v>2.6174496644295</v>
      </c>
      <c r="H1167">
        <v>2.21476510067109</v>
      </c>
      <c r="I1167">
        <v>1.4093959731543</v>
      </c>
      <c r="J1167">
        <v>1.2080536912752</v>
      </c>
      <c r="K1167">
        <v>0.80536912751679801</v>
      </c>
      <c r="L1167">
        <v>0</v>
      </c>
      <c r="M1167">
        <v>1</v>
      </c>
      <c r="N1167">
        <f t="shared" si="17"/>
        <v>3.4228187919462978</v>
      </c>
      <c r="O1167">
        <v>0</v>
      </c>
      <c r="S1167">
        <v>1.3875670859845198E-2</v>
      </c>
      <c r="T1167">
        <v>0.99272808924815081</v>
      </c>
      <c r="U1167">
        <v>0.97991880853057522</v>
      </c>
      <c r="V1167">
        <v>0.95798554259985103</v>
      </c>
      <c r="W1167">
        <v>0.88773956861766967</v>
      </c>
      <c r="X1167">
        <v>0.75670359230879436</v>
      </c>
      <c r="Y1167">
        <v>0.49786349273363562</v>
      </c>
      <c r="Z1167">
        <v>0.21727216141589542</v>
      </c>
      <c r="AA1167">
        <v>6.7940494870701029E-2</v>
      </c>
      <c r="AB1167">
        <v>1.0863077209768007E-2</v>
      </c>
      <c r="AC1167">
        <v>3.2376285471923411E-3</v>
      </c>
      <c r="AD1167">
        <v>0.99686245416030161</v>
      </c>
      <c r="AE1167">
        <v>0.98596644490579421</v>
      </c>
      <c r="AF1167">
        <v>0.9578913131443616</v>
      </c>
      <c r="AG1167">
        <v>0.82533148687061497</v>
      </c>
      <c r="AH1167">
        <v>0.37753272072058836</v>
      </c>
      <c r="AI1167">
        <v>0.13243681368774843</v>
      </c>
      <c r="AJ1167">
        <v>3.1283437758844033E-2</v>
      </c>
      <c r="AK1167">
        <v>1.0184491108178314E-2</v>
      </c>
      <c r="AL1167">
        <v>2.0751114183920421E-3</v>
      </c>
      <c r="AM1167">
        <v>5.8456857897985445E-4</v>
      </c>
      <c r="AN1167">
        <v>0.93158303016977473</v>
      </c>
      <c r="AO1167">
        <v>0.87013813433400677</v>
      </c>
      <c r="AP1167">
        <v>1</v>
      </c>
    </row>
    <row r="1168" spans="1:42" hidden="1" x14ac:dyDescent="0.35">
      <c r="A1168" t="s">
        <v>1169</v>
      </c>
      <c r="B1168">
        <v>56.060402684563769</v>
      </c>
      <c r="C1168">
        <v>52.70469798657718</v>
      </c>
      <c r="D1168">
        <v>-0.60402684563759801</v>
      </c>
      <c r="E1168">
        <v>-0.201342281879199</v>
      </c>
      <c r="F1168">
        <v>7.4496644295302001</v>
      </c>
      <c r="G1168">
        <v>1.4093959731543999</v>
      </c>
      <c r="H1168">
        <v>1.8120805369127999</v>
      </c>
      <c r="I1168">
        <v>9.4630872483221999</v>
      </c>
      <c r="J1168">
        <v>0.80536912751679801</v>
      </c>
      <c r="K1168">
        <v>1.2080536912752</v>
      </c>
      <c r="L1168">
        <v>8.8590604026845998</v>
      </c>
      <c r="M1168">
        <v>4</v>
      </c>
      <c r="N1168">
        <f t="shared" si="17"/>
        <v>3.3557046979866008</v>
      </c>
      <c r="O1168">
        <v>0</v>
      </c>
      <c r="S1168">
        <v>4.0627687826012233E-2</v>
      </c>
      <c r="T1168">
        <v>0.99821100684422204</v>
      </c>
      <c r="U1168">
        <v>0.99447314541236664</v>
      </c>
      <c r="V1168">
        <v>0.98721652031885698</v>
      </c>
      <c r="W1168">
        <v>0.96077860733336429</v>
      </c>
      <c r="X1168">
        <v>0.91266972707266802</v>
      </c>
      <c r="Y1168">
        <v>0.79688544071092726</v>
      </c>
      <c r="Z1168">
        <v>0.40399956042460566</v>
      </c>
      <c r="AA1168">
        <v>0.16916981061446612</v>
      </c>
      <c r="AB1168">
        <v>5.6317256601408815E-2</v>
      </c>
      <c r="AC1168">
        <v>2.2268440741679135E-2</v>
      </c>
      <c r="AD1168">
        <v>0.9883512944885291</v>
      </c>
      <c r="AE1168">
        <v>0.96450559382722034</v>
      </c>
      <c r="AF1168">
        <v>0.92343324446787767</v>
      </c>
      <c r="AG1168">
        <v>0.81947206092782499</v>
      </c>
      <c r="AH1168">
        <v>0.71746947945793593</v>
      </c>
      <c r="AI1168">
        <v>0.59595912960692732</v>
      </c>
      <c r="AJ1168">
        <v>0.16166836886664485</v>
      </c>
      <c r="AK1168">
        <v>8.3288432515249866E-2</v>
      </c>
      <c r="AL1168">
        <v>3.1727913659520962E-2</v>
      </c>
      <c r="AM1168">
        <v>1.3699098395622672E-2</v>
      </c>
      <c r="AN1168">
        <v>0.87600563603055648</v>
      </c>
      <c r="AO1168">
        <v>0.93056968383153749</v>
      </c>
      <c r="AP1168">
        <v>1</v>
      </c>
    </row>
    <row r="1169" spans="1:42" hidden="1" x14ac:dyDescent="0.35">
      <c r="A1169" t="s">
        <v>1170</v>
      </c>
      <c r="B1169">
        <v>57.46979865771813</v>
      </c>
      <c r="C1169">
        <v>54.114093959731541</v>
      </c>
      <c r="D1169">
        <v>1.6107382550335001</v>
      </c>
      <c r="E1169">
        <v>-6.8456375838926</v>
      </c>
      <c r="F1169">
        <v>7.0469798657718004</v>
      </c>
      <c r="G1169">
        <v>7.6510067114093996</v>
      </c>
      <c r="H1169">
        <v>-0.80536912751669798</v>
      </c>
      <c r="I1169">
        <v>13.087248322147699</v>
      </c>
      <c r="J1169">
        <v>3.8255033557046998</v>
      </c>
      <c r="K1169">
        <v>-4.6308724832213999</v>
      </c>
      <c r="L1169">
        <v>9.2617449664430005</v>
      </c>
      <c r="M1169">
        <v>5</v>
      </c>
      <c r="N1169">
        <f t="shared" si="17"/>
        <v>3.3557046979866003</v>
      </c>
      <c r="O1169">
        <v>0</v>
      </c>
      <c r="S1169">
        <v>0.193364082248761</v>
      </c>
      <c r="T1169">
        <v>0.99999254203708432</v>
      </c>
      <c r="U1169">
        <v>0.99995325772936516</v>
      </c>
      <c r="V1169">
        <v>0.9998078662379043</v>
      </c>
      <c r="W1169">
        <v>0.99859260956059204</v>
      </c>
      <c r="X1169">
        <v>0.99332256258056062</v>
      </c>
      <c r="Y1169">
        <v>0.942688671080401</v>
      </c>
      <c r="Z1169">
        <v>0.46376080449410306</v>
      </c>
      <c r="AA1169">
        <v>0.26002737252916863</v>
      </c>
      <c r="AB1169">
        <v>7.6229916235226472E-2</v>
      </c>
      <c r="AC1169">
        <v>2.078492667709957E-2</v>
      </c>
      <c r="AD1169">
        <v>0.98715131160452907</v>
      </c>
      <c r="AE1169">
        <v>0.96452898150255706</v>
      </c>
      <c r="AF1169">
        <v>0.92888635613035675</v>
      </c>
      <c r="AG1169">
        <v>0.84289615097604964</v>
      </c>
      <c r="AH1169">
        <v>0.74385523605203663</v>
      </c>
      <c r="AI1169">
        <v>0.55967655933208837</v>
      </c>
      <c r="AJ1169">
        <v>0.36411570663272141</v>
      </c>
      <c r="AK1169">
        <v>0.26796928784549195</v>
      </c>
      <c r="AL1169">
        <v>7.6215586079367154E-2</v>
      </c>
      <c r="AM1169">
        <v>1.4118638548483489E-2</v>
      </c>
      <c r="AN1169">
        <v>0.82033609609542968</v>
      </c>
      <c r="AO1169">
        <v>0.96551734589633764</v>
      </c>
      <c r="AP1169">
        <v>1</v>
      </c>
    </row>
    <row r="1170" spans="1:42" hidden="1" x14ac:dyDescent="0.35">
      <c r="A1170" t="s">
        <v>1171</v>
      </c>
      <c r="B1170">
        <v>57.201342281879207</v>
      </c>
      <c r="C1170">
        <v>53.845637583892596</v>
      </c>
      <c r="D1170">
        <v>3.8255033557046998</v>
      </c>
      <c r="E1170">
        <v>4.6308724832215002</v>
      </c>
      <c r="F1170">
        <v>-2.8187919463086999</v>
      </c>
      <c r="G1170">
        <v>-3.0201342281878998</v>
      </c>
      <c r="H1170">
        <v>-2.2147651006711002</v>
      </c>
      <c r="I1170">
        <v>-9.6644295302012999</v>
      </c>
      <c r="J1170">
        <v>15.1006711409396</v>
      </c>
      <c r="K1170">
        <v>15.906040268456399</v>
      </c>
      <c r="L1170">
        <v>8.4563758389261992</v>
      </c>
      <c r="M1170">
        <v>4</v>
      </c>
      <c r="N1170">
        <f t="shared" ref="N1170:N1233" si="18">AVERAGE(D1170:L1170)</f>
        <v>3.3557046979865999</v>
      </c>
      <c r="O1170">
        <v>0</v>
      </c>
      <c r="S1170">
        <v>0.31604327130804188</v>
      </c>
      <c r="T1170">
        <v>0.99999982808685772</v>
      </c>
      <c r="U1170">
        <v>0.99998761058275987</v>
      </c>
      <c r="V1170">
        <v>0.99966298098444872</v>
      </c>
      <c r="W1170">
        <v>0.97027820402975706</v>
      </c>
      <c r="X1170">
        <v>0.74517661381270828</v>
      </c>
      <c r="Y1170">
        <v>0.63889130150653139</v>
      </c>
      <c r="Z1170">
        <v>0.42290156151824665</v>
      </c>
      <c r="AA1170">
        <v>0.34422945084371381</v>
      </c>
      <c r="AB1170">
        <v>0.33336780871797006</v>
      </c>
      <c r="AC1170">
        <v>0.2152476751342898</v>
      </c>
      <c r="AD1170">
        <v>0.99983260622587189</v>
      </c>
      <c r="AE1170">
        <v>0.99869398335479409</v>
      </c>
      <c r="AF1170">
        <v>0.99392513028018648</v>
      </c>
      <c r="AG1170">
        <v>0.95270568712593318</v>
      </c>
      <c r="AH1170">
        <v>0.81714445421930171</v>
      </c>
      <c r="AI1170">
        <v>0.5265662015798136</v>
      </c>
      <c r="AJ1170">
        <v>0.2849668721386272</v>
      </c>
      <c r="AK1170">
        <v>0.10536999734597459</v>
      </c>
      <c r="AL1170">
        <v>8.4386768027400073E-3</v>
      </c>
      <c r="AM1170">
        <v>9.1495625584880761E-4</v>
      </c>
      <c r="AN1170">
        <v>0.93456530305227836</v>
      </c>
      <c r="AO1170">
        <v>0.92174767770470334</v>
      </c>
      <c r="AP1170">
        <v>1</v>
      </c>
    </row>
    <row r="1171" spans="1:42" hidden="1" x14ac:dyDescent="0.35">
      <c r="A1171" t="s">
        <v>1172</v>
      </c>
      <c r="B1171">
        <v>52.83892617449667</v>
      </c>
      <c r="C1171">
        <v>49.483221476510103</v>
      </c>
      <c r="D1171">
        <v>-0.80536912751679801</v>
      </c>
      <c r="E1171">
        <v>0.80536912751680501</v>
      </c>
      <c r="F1171">
        <v>0.604026845637605</v>
      </c>
      <c r="G1171">
        <v>5.6375838926173998</v>
      </c>
      <c r="H1171">
        <v>7.2483221476509998</v>
      </c>
      <c r="I1171">
        <v>7.0469798657718004</v>
      </c>
      <c r="J1171">
        <v>2.2147651006711002</v>
      </c>
      <c r="K1171">
        <v>3.8255033557046998</v>
      </c>
      <c r="L1171">
        <v>3.6241610738255101</v>
      </c>
      <c r="M1171">
        <v>2</v>
      </c>
      <c r="N1171">
        <f t="shared" si="18"/>
        <v>3.3557046979865692</v>
      </c>
      <c r="O1171">
        <v>0</v>
      </c>
      <c r="S1171">
        <v>6.8725079451640537E-3</v>
      </c>
      <c r="T1171">
        <v>0.99682250071644241</v>
      </c>
      <c r="U1171">
        <v>0.98794884615247036</v>
      </c>
      <c r="V1171">
        <v>0.96805488161723574</v>
      </c>
      <c r="W1171">
        <v>0.8909386412844259</v>
      </c>
      <c r="X1171">
        <v>0.76542953648671164</v>
      </c>
      <c r="Y1171">
        <v>0.56226298012911025</v>
      </c>
      <c r="Z1171">
        <v>0.12629787808531867</v>
      </c>
      <c r="AA1171">
        <v>1.8891581497060866E-2</v>
      </c>
      <c r="AB1171">
        <v>3.4811154405266498E-3</v>
      </c>
      <c r="AC1171">
        <v>9.5380171320084582E-4</v>
      </c>
      <c r="AD1171">
        <v>0.99998300412879004</v>
      </c>
      <c r="AE1171">
        <v>0.9997273554294801</v>
      </c>
      <c r="AF1171">
        <v>0.9975203093424051</v>
      </c>
      <c r="AG1171">
        <v>0.9323077276997479</v>
      </c>
      <c r="AH1171">
        <v>0.36224176767278338</v>
      </c>
      <c r="AI1171">
        <v>4.9335578961054283E-2</v>
      </c>
      <c r="AJ1171">
        <v>2.9952539781597323E-3</v>
      </c>
      <c r="AK1171">
        <v>3.7882792930299408E-4</v>
      </c>
      <c r="AL1171">
        <v>2.1302544294665732E-5</v>
      </c>
      <c r="AM1171">
        <v>2.1669997026426318E-6</v>
      </c>
      <c r="AN1171">
        <v>0.90831370293444258</v>
      </c>
      <c r="AO1171">
        <v>0.82319991244903146</v>
      </c>
      <c r="AP1171">
        <v>1</v>
      </c>
    </row>
    <row r="1172" spans="1:42" hidden="1" x14ac:dyDescent="0.35">
      <c r="A1172" t="s">
        <v>1173</v>
      </c>
      <c r="B1172">
        <v>57</v>
      </c>
      <c r="C1172">
        <v>53.71140939597317</v>
      </c>
      <c r="D1172">
        <v>-17.7181208053691</v>
      </c>
      <c r="E1172">
        <v>-16.107382550335601</v>
      </c>
      <c r="F1172">
        <v>-16.3087248322148</v>
      </c>
      <c r="G1172">
        <v>12.2818791946309</v>
      </c>
      <c r="H1172">
        <v>13.892617449664399</v>
      </c>
      <c r="I1172">
        <v>13.6912751677852</v>
      </c>
      <c r="J1172">
        <v>12.2818791946309</v>
      </c>
      <c r="K1172">
        <v>13.892617449664399</v>
      </c>
      <c r="L1172">
        <v>13.6912751677852</v>
      </c>
      <c r="M1172">
        <v>3</v>
      </c>
      <c r="N1172">
        <f t="shared" si="18"/>
        <v>3.2885906040268331</v>
      </c>
      <c r="O1172">
        <v>0</v>
      </c>
      <c r="S1172">
        <v>0.54939211158896795</v>
      </c>
      <c r="T1172">
        <v>0.83333333333333337</v>
      </c>
      <c r="U1172">
        <v>0.66691534294461219</v>
      </c>
      <c r="V1172">
        <v>0.66666779066795456</v>
      </c>
      <c r="W1172">
        <v>0.66666666735371782</v>
      </c>
      <c r="X1172">
        <v>0.66666666666920726</v>
      </c>
      <c r="Y1172">
        <v>0.66666666666621022</v>
      </c>
      <c r="Z1172">
        <v>0.66666666554164666</v>
      </c>
      <c r="AA1172">
        <v>0.66666636243171407</v>
      </c>
      <c r="AB1172">
        <v>0.6659249759780933</v>
      </c>
      <c r="AC1172">
        <v>0.4304375374838626</v>
      </c>
      <c r="AD1172">
        <v>0.99395778042673477</v>
      </c>
      <c r="AE1172">
        <v>0.98204111431857632</v>
      </c>
      <c r="AF1172">
        <v>0.9598390388397614</v>
      </c>
      <c r="AG1172">
        <v>0.88476322896444537</v>
      </c>
      <c r="AH1172">
        <v>0.76496016129151001</v>
      </c>
      <c r="AI1172">
        <v>0.55101060140929004</v>
      </c>
      <c r="AJ1172">
        <v>0.27459447354810135</v>
      </c>
      <c r="AK1172">
        <v>0.1406263654040367</v>
      </c>
      <c r="AL1172">
        <v>4.8503811936413933E-2</v>
      </c>
      <c r="AM1172">
        <v>1.9777627925709734E-2</v>
      </c>
      <c r="AN1172">
        <v>0.48429233328243843</v>
      </c>
      <c r="AO1172">
        <v>0.94221747222109031</v>
      </c>
      <c r="AP1172">
        <v>0</v>
      </c>
    </row>
    <row r="1173" spans="1:42" x14ac:dyDescent="0.35">
      <c r="A1173" t="s">
        <v>122</v>
      </c>
      <c r="B1173">
        <v>60.624161073825498</v>
      </c>
      <c r="C1173">
        <v>57.469798657718165</v>
      </c>
      <c r="D1173">
        <v>4.2281879194630001</v>
      </c>
      <c r="E1173">
        <v>4.2281879194630001</v>
      </c>
      <c r="F1173">
        <v>5.0335570469797997</v>
      </c>
      <c r="G1173">
        <v>1.8120805369127</v>
      </c>
      <c r="H1173">
        <v>1.8120805369127</v>
      </c>
      <c r="I1173">
        <v>2.6174496644295</v>
      </c>
      <c r="J1173">
        <v>2.6174496644295</v>
      </c>
      <c r="K1173">
        <v>2.6174496644295</v>
      </c>
      <c r="L1173">
        <v>3.4228187919463098</v>
      </c>
      <c r="M1173">
        <v>3</v>
      </c>
      <c r="N1173">
        <f t="shared" si="18"/>
        <v>3.1543624161073343</v>
      </c>
      <c r="O1173">
        <v>1</v>
      </c>
      <c r="R1173" t="s">
        <v>5</v>
      </c>
      <c r="S1173">
        <v>3.2498989986250533E-7</v>
      </c>
      <c r="T1173">
        <v>0.99995405414988447</v>
      </c>
      <c r="U1173">
        <v>0.99980914389116493</v>
      </c>
      <c r="V1173">
        <v>0.99944282259894457</v>
      </c>
      <c r="W1173">
        <v>0.99756795723834712</v>
      </c>
      <c r="X1173">
        <v>0.99253534188086201</v>
      </c>
      <c r="Y1173">
        <v>0.97268876472984289</v>
      </c>
      <c r="Z1173">
        <v>0.85859288698857017</v>
      </c>
      <c r="AA1173">
        <v>0.57994144905367329</v>
      </c>
      <c r="AB1173">
        <v>0.19729021251633622</v>
      </c>
      <c r="AC1173">
        <v>7.0747258140975253E-2</v>
      </c>
      <c r="AD1173">
        <v>0.99832746596888045</v>
      </c>
      <c r="AE1173">
        <v>0.99493461161658892</v>
      </c>
      <c r="AF1173">
        <v>0.98838776795322891</v>
      </c>
      <c r="AG1173">
        <v>0.96423104327142317</v>
      </c>
      <c r="AH1173">
        <v>0.91840811914783871</v>
      </c>
      <c r="AI1173">
        <v>0.80504651094017188</v>
      </c>
      <c r="AJ1173">
        <v>0.54631310459957394</v>
      </c>
      <c r="AK1173">
        <v>0.33071066308029368</v>
      </c>
      <c r="AL1173">
        <v>0.12521034975747</v>
      </c>
      <c r="AM1173">
        <v>5.1030270278380536E-2</v>
      </c>
      <c r="AN1173">
        <v>0.72488529154349424</v>
      </c>
      <c r="AO1173">
        <v>0.88120163047821154</v>
      </c>
      <c r="AP1173">
        <v>1</v>
      </c>
    </row>
    <row r="1174" spans="1:42" hidden="1" x14ac:dyDescent="0.35">
      <c r="A1174" t="s">
        <v>1175</v>
      </c>
      <c r="B1174">
        <v>57</v>
      </c>
      <c r="C1174">
        <v>53.711409395973199</v>
      </c>
      <c r="D1174">
        <v>9.2617449664428992</v>
      </c>
      <c r="E1174">
        <v>21.543624161073801</v>
      </c>
      <c r="F1174">
        <v>9.0604026845636998</v>
      </c>
      <c r="G1174">
        <v>9.2617449664428992</v>
      </c>
      <c r="H1174">
        <v>21.543624161073801</v>
      </c>
      <c r="I1174">
        <v>9.0604026845636998</v>
      </c>
      <c r="J1174">
        <v>-20.738255033557099</v>
      </c>
      <c r="K1174">
        <v>-8.4563758389261992</v>
      </c>
      <c r="L1174">
        <v>-20.939597315436298</v>
      </c>
      <c r="M1174">
        <v>5</v>
      </c>
      <c r="N1174">
        <f t="shared" si="18"/>
        <v>3.2885906040267998</v>
      </c>
      <c r="O1174">
        <v>0</v>
      </c>
      <c r="S1174">
        <v>0.5792050781570639</v>
      </c>
      <c r="T1174">
        <v>0.83333333333333337</v>
      </c>
      <c r="U1174">
        <v>0.6669153429446123</v>
      </c>
      <c r="V1174">
        <v>0.66666779066795456</v>
      </c>
      <c r="W1174">
        <v>0.66666666735371793</v>
      </c>
      <c r="X1174">
        <v>0.66666666666920749</v>
      </c>
      <c r="Y1174">
        <v>0.66666666666621011</v>
      </c>
      <c r="Z1174">
        <v>0.66666666554164666</v>
      </c>
      <c r="AA1174">
        <v>0.66666636243171407</v>
      </c>
      <c r="AB1174">
        <v>0.6659249759780933</v>
      </c>
      <c r="AC1174">
        <v>0.4304375374838626</v>
      </c>
      <c r="AD1174">
        <v>0.98605307974202938</v>
      </c>
      <c r="AE1174">
        <v>0.95174740243999423</v>
      </c>
      <c r="AF1174">
        <v>0.89248928084250467</v>
      </c>
      <c r="AG1174">
        <v>0.77118402773324468</v>
      </c>
      <c r="AH1174">
        <v>0.68939361558079759</v>
      </c>
      <c r="AI1174">
        <v>0.6162825615570966</v>
      </c>
      <c r="AJ1174">
        <v>0.47139526450808616</v>
      </c>
      <c r="AK1174">
        <v>0.14126518171784749</v>
      </c>
      <c r="AL1174">
        <v>5.2980712442240598E-2</v>
      </c>
      <c r="AM1174">
        <v>2.4015973904716423E-2</v>
      </c>
      <c r="AN1174">
        <v>0.48429233328243876</v>
      </c>
      <c r="AO1174">
        <v>0.95101115768304167</v>
      </c>
      <c r="AP1174">
        <v>0</v>
      </c>
    </row>
    <row r="1175" spans="1:42" hidden="1" x14ac:dyDescent="0.35">
      <c r="A1175" t="s">
        <v>1176</v>
      </c>
      <c r="B1175">
        <v>55.590604026845632</v>
      </c>
      <c r="C1175">
        <v>52.234899328859079</v>
      </c>
      <c r="D1175">
        <v>5.8389261744966996</v>
      </c>
      <c r="E1175">
        <v>-3.4228187919463</v>
      </c>
      <c r="F1175">
        <v>-0.40268456375839901</v>
      </c>
      <c r="G1175">
        <v>19.932885906040301</v>
      </c>
      <c r="H1175">
        <v>10.671140939597301</v>
      </c>
      <c r="I1175">
        <v>13.6912751677852</v>
      </c>
      <c r="J1175">
        <v>-0.201342281879199</v>
      </c>
      <c r="K1175">
        <v>-9.4630872483221999</v>
      </c>
      <c r="L1175">
        <v>-6.4429530201342997</v>
      </c>
      <c r="M1175">
        <v>5</v>
      </c>
      <c r="N1175">
        <f t="shared" si="18"/>
        <v>3.355704697986567</v>
      </c>
      <c r="O1175">
        <v>0</v>
      </c>
      <c r="S1175">
        <v>0.37473146688838177</v>
      </c>
      <c r="T1175">
        <v>0.99889514842257121</v>
      </c>
      <c r="U1175">
        <v>0.9912644183421091</v>
      </c>
      <c r="V1175">
        <v>0.96174809609678369</v>
      </c>
      <c r="W1175">
        <v>0.81870183773686067</v>
      </c>
      <c r="X1175">
        <v>0.67616309547392139</v>
      </c>
      <c r="Y1175">
        <v>0.50435716251817264</v>
      </c>
      <c r="Z1175">
        <v>0.35976998706808738</v>
      </c>
      <c r="AA1175">
        <v>0.33825888766648082</v>
      </c>
      <c r="AB1175">
        <v>0.33340290788748256</v>
      </c>
      <c r="AC1175">
        <v>0.21528287250542333</v>
      </c>
      <c r="AD1175">
        <v>0.99692104213458144</v>
      </c>
      <c r="AE1175">
        <v>0.98390057227157302</v>
      </c>
      <c r="AF1175">
        <v>0.94698063038670732</v>
      </c>
      <c r="AG1175">
        <v>0.80346299407221111</v>
      </c>
      <c r="AH1175">
        <v>0.64460876740099804</v>
      </c>
      <c r="AI1175">
        <v>0.44574865075185194</v>
      </c>
      <c r="AJ1175">
        <v>0.20849421641582955</v>
      </c>
      <c r="AK1175">
        <v>0.10028091357981832</v>
      </c>
      <c r="AL1175">
        <v>3.0594151217701988E-2</v>
      </c>
      <c r="AM1175">
        <v>1.1109838677391895E-2</v>
      </c>
      <c r="AN1175">
        <v>0.95022799789734691</v>
      </c>
      <c r="AO1175">
        <v>0.95853270459442363</v>
      </c>
      <c r="AP1175">
        <v>1</v>
      </c>
    </row>
    <row r="1176" spans="1:42" hidden="1" x14ac:dyDescent="0.35">
      <c r="A1176" t="s">
        <v>1177</v>
      </c>
      <c r="B1176">
        <v>54.718120805369132</v>
      </c>
      <c r="C1176">
        <v>51.362416107382565</v>
      </c>
      <c r="D1176">
        <v>3.8255033557046998</v>
      </c>
      <c r="E1176">
        <v>1.6107382550335001</v>
      </c>
      <c r="F1176">
        <v>5.8389261744966001</v>
      </c>
      <c r="G1176">
        <v>4.4295302013422999</v>
      </c>
      <c r="H1176">
        <v>2.2147651006711002</v>
      </c>
      <c r="I1176">
        <v>6.4429530201342002</v>
      </c>
      <c r="J1176">
        <v>2.0134228187919998</v>
      </c>
      <c r="K1176">
        <v>-0.201342281879199</v>
      </c>
      <c r="L1176">
        <v>4.0268456375839001</v>
      </c>
      <c r="M1176">
        <v>5</v>
      </c>
      <c r="N1176">
        <f t="shared" si="18"/>
        <v>3.355704697986567</v>
      </c>
      <c r="O1176">
        <v>0</v>
      </c>
      <c r="S1176">
        <v>6.7229656103580035E-4</v>
      </c>
      <c r="T1176">
        <v>0.99907997489337474</v>
      </c>
      <c r="U1176">
        <v>0.996213149785386</v>
      </c>
      <c r="V1176">
        <v>0.98902514207204761</v>
      </c>
      <c r="W1176">
        <v>0.95367509688109697</v>
      </c>
      <c r="X1176">
        <v>0.8708238852674427</v>
      </c>
      <c r="Y1176">
        <v>0.65761358168099004</v>
      </c>
      <c r="Z1176">
        <v>0.30044845566870459</v>
      </c>
      <c r="AA1176">
        <v>0.12710200841391817</v>
      </c>
      <c r="AB1176">
        <v>3.0906427784599233E-2</v>
      </c>
      <c r="AC1176">
        <v>9.4587332662339676E-3</v>
      </c>
      <c r="AD1176">
        <v>0.99791430909136225</v>
      </c>
      <c r="AE1176">
        <v>0.99367577995565093</v>
      </c>
      <c r="AF1176">
        <v>0.98520555242797669</v>
      </c>
      <c r="AG1176">
        <v>0.94332383179212898</v>
      </c>
      <c r="AH1176">
        <v>0.59003690111850737</v>
      </c>
      <c r="AI1176">
        <v>0.25377692370500438</v>
      </c>
      <c r="AJ1176">
        <v>9.2235950578775705E-2</v>
      </c>
      <c r="AK1176">
        <v>4.3988690899923112E-2</v>
      </c>
      <c r="AL1176">
        <v>1.4411298077182493E-2</v>
      </c>
      <c r="AM1176">
        <v>5.7002750305154212E-3</v>
      </c>
      <c r="AN1176">
        <v>0.90463354886946279</v>
      </c>
      <c r="AO1176">
        <v>0.89291055934313446</v>
      </c>
      <c r="AP1176">
        <v>1</v>
      </c>
    </row>
    <row r="1177" spans="1:42" hidden="1" x14ac:dyDescent="0.35">
      <c r="A1177" t="s">
        <v>1178</v>
      </c>
      <c r="B1177">
        <v>54.315436241610733</v>
      </c>
      <c r="C1177">
        <v>50.959731543624173</v>
      </c>
      <c r="D1177">
        <v>14.496644295302</v>
      </c>
      <c r="E1177">
        <v>8.6577181208052991</v>
      </c>
      <c r="F1177">
        <v>9.2617449664428992</v>
      </c>
      <c r="G1177">
        <v>2.4161073825504</v>
      </c>
      <c r="H1177">
        <v>-3.4228187919463</v>
      </c>
      <c r="I1177">
        <v>-2.8187919463086999</v>
      </c>
      <c r="J1177">
        <v>4.2281879194630996</v>
      </c>
      <c r="K1177">
        <v>-1.6107382550336</v>
      </c>
      <c r="L1177">
        <v>-1.0067114093959999</v>
      </c>
      <c r="M1177">
        <v>2</v>
      </c>
      <c r="N1177">
        <f t="shared" si="18"/>
        <v>3.3557046979865657</v>
      </c>
      <c r="O1177">
        <v>0</v>
      </c>
      <c r="S1177">
        <v>0.17253424762206948</v>
      </c>
      <c r="T1177">
        <v>0.99357026891152733</v>
      </c>
      <c r="U1177">
        <v>0.98012493982142423</v>
      </c>
      <c r="V1177">
        <v>0.95444339193588357</v>
      </c>
      <c r="W1177">
        <v>0.86667201141780614</v>
      </c>
      <c r="X1177">
        <v>0.72930617752030058</v>
      </c>
      <c r="Y1177">
        <v>0.5267548221221573</v>
      </c>
      <c r="Z1177">
        <v>0.37136355372336299</v>
      </c>
      <c r="AA1177">
        <v>0.28097820784167921</v>
      </c>
      <c r="AB1177">
        <v>8.5522359534708936E-2</v>
      </c>
      <c r="AC1177">
        <v>1.6438778950976937E-2</v>
      </c>
      <c r="AD1177">
        <v>0.97840386566989301</v>
      </c>
      <c r="AE1177">
        <v>0.942401644427869</v>
      </c>
      <c r="AF1177">
        <v>0.88627523597709545</v>
      </c>
      <c r="AG1177">
        <v>0.74629404189236181</v>
      </c>
      <c r="AH1177">
        <v>0.58833666656177863</v>
      </c>
      <c r="AI1177">
        <v>0.37776438821989505</v>
      </c>
      <c r="AJ1177">
        <v>0.16510675325574142</v>
      </c>
      <c r="AK1177">
        <v>7.8437083290522527E-2</v>
      </c>
      <c r="AL1177">
        <v>2.5083237974180619E-2</v>
      </c>
      <c r="AM1177">
        <v>9.7822869297803493E-3</v>
      </c>
      <c r="AN1177">
        <v>0.96597745564776516</v>
      </c>
      <c r="AO1177">
        <v>0.95942089794721086</v>
      </c>
      <c r="AP1177">
        <v>1</v>
      </c>
    </row>
    <row r="1178" spans="1:42" hidden="1" x14ac:dyDescent="0.35">
      <c r="A1178" t="s">
        <v>1179</v>
      </c>
      <c r="B1178">
        <v>59.617449664429536</v>
      </c>
      <c r="C1178">
        <v>56.261744966442997</v>
      </c>
      <c r="D1178">
        <v>1.8120805369127</v>
      </c>
      <c r="E1178">
        <v>-2.6174496644295999</v>
      </c>
      <c r="F1178">
        <v>-2.01342281879199</v>
      </c>
      <c r="G1178">
        <v>11.0738255033557</v>
      </c>
      <c r="H1178">
        <v>6.6442953020133997</v>
      </c>
      <c r="I1178">
        <v>7.2483221476510096</v>
      </c>
      <c r="J1178">
        <v>5.4362416107382003</v>
      </c>
      <c r="K1178">
        <v>1.0067114093959</v>
      </c>
      <c r="L1178">
        <v>1.6107382550335001</v>
      </c>
      <c r="M1178">
        <v>3</v>
      </c>
      <c r="N1178">
        <f t="shared" si="18"/>
        <v>3.3557046979865355</v>
      </c>
      <c r="O1178">
        <v>0</v>
      </c>
      <c r="S1178">
        <v>6.5749427211677897E-2</v>
      </c>
      <c r="T1178">
        <v>0.99983991431955133</v>
      </c>
      <c r="U1178">
        <v>0.99928281195115098</v>
      </c>
      <c r="V1178">
        <v>0.99779856004606005</v>
      </c>
      <c r="W1178">
        <v>0.98994336490561297</v>
      </c>
      <c r="X1178">
        <v>0.9696885786812639</v>
      </c>
      <c r="Y1178">
        <v>0.90807756409465534</v>
      </c>
      <c r="Z1178">
        <v>0.76264268084330622</v>
      </c>
      <c r="AA1178">
        <v>0.45083392331147959</v>
      </c>
      <c r="AB1178">
        <v>0.2307300635311012</v>
      </c>
      <c r="AC1178">
        <v>6.7233890745338629E-2</v>
      </c>
      <c r="AD1178">
        <v>0.99975458208967061</v>
      </c>
      <c r="AE1178">
        <v>0.99897602069949287</v>
      </c>
      <c r="AF1178">
        <v>0.99683823843093</v>
      </c>
      <c r="AG1178">
        <v>0.98376721096262998</v>
      </c>
      <c r="AH1178">
        <v>0.94239888111682957</v>
      </c>
      <c r="AI1178">
        <v>0.79934878085568128</v>
      </c>
      <c r="AJ1178">
        <v>0.50372990248214133</v>
      </c>
      <c r="AK1178">
        <v>0.12816082397726378</v>
      </c>
      <c r="AL1178">
        <v>3.2549514672700189E-2</v>
      </c>
      <c r="AM1178">
        <v>1.1114427505947624E-2</v>
      </c>
      <c r="AN1178">
        <v>0.80139789546275719</v>
      </c>
      <c r="AO1178">
        <v>0.85593855781971262</v>
      </c>
      <c r="AP1178">
        <v>1</v>
      </c>
    </row>
    <row r="1179" spans="1:42" hidden="1" x14ac:dyDescent="0.35">
      <c r="A1179" t="s">
        <v>1180</v>
      </c>
      <c r="B1179">
        <v>59.147651006711399</v>
      </c>
      <c r="C1179">
        <v>55.791946308724874</v>
      </c>
      <c r="D1179">
        <v>-2.0134228187919998</v>
      </c>
      <c r="E1179">
        <v>1.0067114093959</v>
      </c>
      <c r="F1179">
        <v>8.0536912751677008</v>
      </c>
      <c r="G1179">
        <v>6.8456375838926</v>
      </c>
      <c r="H1179">
        <v>9.8657718120804994</v>
      </c>
      <c r="I1179">
        <v>16.912751677852299</v>
      </c>
      <c r="J1179">
        <v>-7.8523489932885999</v>
      </c>
      <c r="K1179">
        <v>-4.8322147651006899</v>
      </c>
      <c r="L1179">
        <v>2.2147651006711002</v>
      </c>
      <c r="M1179">
        <v>6</v>
      </c>
      <c r="N1179">
        <f t="shared" si="18"/>
        <v>3.3557046979865337</v>
      </c>
      <c r="O1179">
        <v>0</v>
      </c>
      <c r="S1179">
        <v>0.26732351143406591</v>
      </c>
      <c r="T1179">
        <v>0.99980943797781441</v>
      </c>
      <c r="U1179">
        <v>0.99928888284406392</v>
      </c>
      <c r="V1179">
        <v>0.99794059277954816</v>
      </c>
      <c r="W1179">
        <v>0.98816988176902065</v>
      </c>
      <c r="X1179">
        <v>0.94121122844366001</v>
      </c>
      <c r="Y1179">
        <v>0.7429788156378021</v>
      </c>
      <c r="Z1179">
        <v>0.54533467191659746</v>
      </c>
      <c r="AA1179">
        <v>0.45626777146297737</v>
      </c>
      <c r="AB1179">
        <v>0.37521689203450248</v>
      </c>
      <c r="AC1179">
        <v>0.2306143417327236</v>
      </c>
      <c r="AD1179">
        <v>0.99997320627229003</v>
      </c>
      <c r="AE1179">
        <v>0.99977427126091256</v>
      </c>
      <c r="AF1179">
        <v>0.99853070572706004</v>
      </c>
      <c r="AG1179">
        <v>0.97500202266504976</v>
      </c>
      <c r="AH1179">
        <v>0.84388781265139157</v>
      </c>
      <c r="AI1179">
        <v>0.65126812713250604</v>
      </c>
      <c r="AJ1179">
        <v>0.49335978343670323</v>
      </c>
      <c r="AK1179">
        <v>0.27593020089970316</v>
      </c>
      <c r="AL1179">
        <v>2.8895113172778913E-2</v>
      </c>
      <c r="AM1179">
        <v>4.3319959949913237E-3</v>
      </c>
      <c r="AN1179">
        <v>0.90566320351783225</v>
      </c>
      <c r="AO1179">
        <v>0.91545371272888298</v>
      </c>
      <c r="AP1179">
        <v>1</v>
      </c>
    </row>
    <row r="1180" spans="1:42" hidden="1" x14ac:dyDescent="0.35">
      <c r="A1180" t="s">
        <v>1181</v>
      </c>
      <c r="B1180">
        <v>57</v>
      </c>
      <c r="C1180">
        <v>53.778523489932901</v>
      </c>
      <c r="D1180">
        <v>11.0738255033557</v>
      </c>
      <c r="E1180">
        <v>14.496644295302</v>
      </c>
      <c r="F1180">
        <v>14.093959731543601</v>
      </c>
      <c r="G1180">
        <v>-18.9261744966443</v>
      </c>
      <c r="H1180">
        <v>-15.503355704698</v>
      </c>
      <c r="I1180">
        <v>-15.906040268456399</v>
      </c>
      <c r="J1180">
        <v>11.0738255033557</v>
      </c>
      <c r="K1180">
        <v>14.496644295302</v>
      </c>
      <c r="L1180">
        <v>14.093959731543601</v>
      </c>
      <c r="M1180">
        <v>9</v>
      </c>
      <c r="N1180">
        <f t="shared" si="18"/>
        <v>3.2214765100670997</v>
      </c>
      <c r="O1180">
        <v>0</v>
      </c>
      <c r="S1180">
        <v>0.54258120217202155</v>
      </c>
      <c r="T1180">
        <v>0.83333333333333337</v>
      </c>
      <c r="U1180">
        <v>0.66691534294461219</v>
      </c>
      <c r="V1180">
        <v>0.66666779066795456</v>
      </c>
      <c r="W1180">
        <v>0.66666666735371793</v>
      </c>
      <c r="X1180">
        <v>0.66666666666920726</v>
      </c>
      <c r="Y1180">
        <v>0.66666666666621011</v>
      </c>
      <c r="Z1180">
        <v>0.66666666554164666</v>
      </c>
      <c r="AA1180">
        <v>0.66666636243171407</v>
      </c>
      <c r="AB1180">
        <v>0.6659249759780933</v>
      </c>
      <c r="AC1180">
        <v>0.4304375374838626</v>
      </c>
      <c r="AD1180">
        <v>0.99762014409255806</v>
      </c>
      <c r="AE1180">
        <v>0.99243950321799401</v>
      </c>
      <c r="AF1180">
        <v>0.98196428035071925</v>
      </c>
      <c r="AG1180">
        <v>0.94042450814089895</v>
      </c>
      <c r="AH1180">
        <v>0.85381253313146199</v>
      </c>
      <c r="AI1180">
        <v>0.64439256043353899</v>
      </c>
      <c r="AJ1180">
        <v>0.16034668640958241</v>
      </c>
      <c r="AK1180">
        <v>3.8139975871888339E-2</v>
      </c>
      <c r="AL1180">
        <v>1.0056615284153071E-2</v>
      </c>
      <c r="AM1180">
        <v>3.6607657444101948E-3</v>
      </c>
      <c r="AN1180">
        <v>0.48429233328243843</v>
      </c>
      <c r="AO1180">
        <v>0.88491823961432736</v>
      </c>
      <c r="AP1180">
        <v>0</v>
      </c>
    </row>
    <row r="1181" spans="1:42" hidden="1" x14ac:dyDescent="0.35">
      <c r="A1181" t="s">
        <v>1182</v>
      </c>
      <c r="B1181">
        <v>57</v>
      </c>
      <c r="C1181">
        <v>53.778523489932908</v>
      </c>
      <c r="D1181">
        <v>-18.523489932885902</v>
      </c>
      <c r="E1181">
        <v>-15.7046979865772</v>
      </c>
      <c r="F1181">
        <v>-16.107382550335601</v>
      </c>
      <c r="G1181">
        <v>11.4765100671141</v>
      </c>
      <c r="H1181">
        <v>14.2953020134228</v>
      </c>
      <c r="I1181">
        <v>13.892617449664399</v>
      </c>
      <c r="J1181">
        <v>11.4765100671141</v>
      </c>
      <c r="K1181">
        <v>14.2953020134228</v>
      </c>
      <c r="L1181">
        <v>13.892617449664399</v>
      </c>
      <c r="M1181">
        <v>9</v>
      </c>
      <c r="N1181">
        <f t="shared" si="18"/>
        <v>3.2214765100670992</v>
      </c>
      <c r="O1181">
        <v>0</v>
      </c>
      <c r="S1181">
        <v>0.54180682441158057</v>
      </c>
      <c r="T1181">
        <v>0.83333333333333337</v>
      </c>
      <c r="U1181">
        <v>0.66691534294461219</v>
      </c>
      <c r="V1181">
        <v>0.66666779066795456</v>
      </c>
      <c r="W1181">
        <v>0.66666666735371782</v>
      </c>
      <c r="X1181">
        <v>0.66666666666920726</v>
      </c>
      <c r="Y1181">
        <v>0.66666666666621022</v>
      </c>
      <c r="Z1181">
        <v>0.66666666554164666</v>
      </c>
      <c r="AA1181">
        <v>0.66666636243171407</v>
      </c>
      <c r="AB1181">
        <v>0.6659249759780933</v>
      </c>
      <c r="AC1181">
        <v>0.4304375374838626</v>
      </c>
      <c r="AD1181">
        <v>0.99944818989841566</v>
      </c>
      <c r="AE1181">
        <v>0.99720119746641167</v>
      </c>
      <c r="AF1181">
        <v>0.99055629930337064</v>
      </c>
      <c r="AG1181">
        <v>0.95149223279291073</v>
      </c>
      <c r="AH1181">
        <v>0.84768612525099285</v>
      </c>
      <c r="AI1181">
        <v>0.57758593615445863</v>
      </c>
      <c r="AJ1181">
        <v>0.20788028629571734</v>
      </c>
      <c r="AK1181">
        <v>7.3076116971021232E-2</v>
      </c>
      <c r="AL1181">
        <v>1.3956299580845218E-2</v>
      </c>
      <c r="AM1181">
        <v>3.5572037747630936E-3</v>
      </c>
      <c r="AN1181">
        <v>0.48429233328243843</v>
      </c>
      <c r="AO1181">
        <v>0.90306745575783109</v>
      </c>
      <c r="AP1181">
        <v>0</v>
      </c>
    </row>
    <row r="1182" spans="1:42" hidden="1" x14ac:dyDescent="0.35">
      <c r="A1182" t="s">
        <v>1183</v>
      </c>
      <c r="B1182">
        <v>53.375838926174524</v>
      </c>
      <c r="C1182">
        <v>50.08724832214763</v>
      </c>
      <c r="D1182">
        <v>-2.8187919463086999</v>
      </c>
      <c r="E1182">
        <v>-0.80536912751669798</v>
      </c>
      <c r="F1182">
        <v>3.0201342281880001</v>
      </c>
      <c r="G1182">
        <v>-3.8255033557046998</v>
      </c>
      <c r="H1182">
        <v>-1.8120805369127</v>
      </c>
      <c r="I1182">
        <v>2.01342281879199</v>
      </c>
      <c r="J1182">
        <v>8.6577181208054004</v>
      </c>
      <c r="K1182">
        <v>10.6711409395974</v>
      </c>
      <c r="L1182">
        <v>14.496644295302101</v>
      </c>
      <c r="M1182">
        <v>2</v>
      </c>
      <c r="N1182">
        <f t="shared" si="18"/>
        <v>3.2885906040268993</v>
      </c>
      <c r="O1182">
        <v>0</v>
      </c>
      <c r="S1182">
        <v>0.17886879335056247</v>
      </c>
      <c r="T1182">
        <v>0.99774893623758609</v>
      </c>
      <c r="U1182">
        <v>0.99106291391050994</v>
      </c>
      <c r="V1182">
        <v>0.97506422922341529</v>
      </c>
      <c r="W1182">
        <v>0.87895241786293665</v>
      </c>
      <c r="X1182">
        <v>0.59295885980222429</v>
      </c>
      <c r="Y1182">
        <v>0.41383550864340574</v>
      </c>
      <c r="Z1182">
        <v>0.34812845617896454</v>
      </c>
      <c r="AA1182">
        <v>0.27954427523862457</v>
      </c>
      <c r="AB1182">
        <v>4.0959834044973269E-2</v>
      </c>
      <c r="AC1182">
        <v>3.217707177726441E-3</v>
      </c>
      <c r="AD1182">
        <v>0.97921652105279966</v>
      </c>
      <c r="AE1182">
        <v>0.94012888635791569</v>
      </c>
      <c r="AF1182">
        <v>0.87571566903594666</v>
      </c>
      <c r="AG1182">
        <v>0.7107606396380598</v>
      </c>
      <c r="AH1182">
        <v>0.52963159077578359</v>
      </c>
      <c r="AI1182">
        <v>0.30910523886388136</v>
      </c>
      <c r="AJ1182">
        <v>0.1183498552890833</v>
      </c>
      <c r="AK1182">
        <v>5.1630607003337402E-2</v>
      </c>
      <c r="AL1182">
        <v>1.4935150956144045E-2</v>
      </c>
      <c r="AM1182">
        <v>5.428844435904117E-3</v>
      </c>
      <c r="AN1182">
        <v>0.95679767630976109</v>
      </c>
      <c r="AO1182">
        <v>0.9495287912219571</v>
      </c>
      <c r="AP1182">
        <v>1</v>
      </c>
    </row>
    <row r="1183" spans="1:42" hidden="1" x14ac:dyDescent="0.35">
      <c r="A1183" t="s">
        <v>1184</v>
      </c>
      <c r="B1183">
        <v>64.718120805369139</v>
      </c>
      <c r="C1183">
        <v>61.42953020134226</v>
      </c>
      <c r="D1183">
        <v>5.4362416107382998</v>
      </c>
      <c r="E1183">
        <v>7.6510067114093996</v>
      </c>
      <c r="F1183">
        <v>3.6241610738254999</v>
      </c>
      <c r="G1183">
        <v>1.0067114093959999</v>
      </c>
      <c r="H1183">
        <v>3.2214765100671001</v>
      </c>
      <c r="I1183">
        <v>-0.80536912751680501</v>
      </c>
      <c r="J1183">
        <v>3.0201342281880099</v>
      </c>
      <c r="K1183">
        <v>5.2348993288591101</v>
      </c>
      <c r="L1183">
        <v>1.2080536912752</v>
      </c>
      <c r="M1183">
        <v>3</v>
      </c>
      <c r="N1183">
        <f t="shared" si="18"/>
        <v>3.2885906040268682</v>
      </c>
      <c r="O1183">
        <v>0</v>
      </c>
      <c r="S1183">
        <v>2.7722642480220625E-3</v>
      </c>
      <c r="T1183">
        <v>0.99998691468736267</v>
      </c>
      <c r="U1183">
        <v>0.99994541789911018</v>
      </c>
      <c r="V1183">
        <v>0.99984072267253032</v>
      </c>
      <c r="W1183">
        <v>0.99930974016581631</v>
      </c>
      <c r="X1183">
        <v>0.99791235973881343</v>
      </c>
      <c r="Y1183">
        <v>0.99268615766725843</v>
      </c>
      <c r="Z1183">
        <v>0.96820734375052098</v>
      </c>
      <c r="AA1183">
        <v>0.9188954022684569</v>
      </c>
      <c r="AB1183">
        <v>0.73549468076603497</v>
      </c>
      <c r="AC1183">
        <v>0.28387991864235329</v>
      </c>
      <c r="AD1183">
        <v>0.99999775005813873</v>
      </c>
      <c r="AE1183">
        <v>0.99998842467320737</v>
      </c>
      <c r="AF1183">
        <v>0.99995986763549405</v>
      </c>
      <c r="AG1183">
        <v>0.99976684448504138</v>
      </c>
      <c r="AH1183">
        <v>0.99902858965718599</v>
      </c>
      <c r="AI1183">
        <v>0.99403831190114444</v>
      </c>
      <c r="AJ1183">
        <v>0.9303832420008844</v>
      </c>
      <c r="AK1183">
        <v>0.6937048745254607</v>
      </c>
      <c r="AL1183">
        <v>0.22766704901705564</v>
      </c>
      <c r="AM1183">
        <v>6.8104489237999888E-2</v>
      </c>
      <c r="AN1183">
        <v>0.5109548786698539</v>
      </c>
      <c r="AO1183">
        <v>0.66258714129887941</v>
      </c>
      <c r="AP1183">
        <v>0</v>
      </c>
    </row>
    <row r="1184" spans="1:42" hidden="1" x14ac:dyDescent="0.35">
      <c r="A1184" t="s">
        <v>1185</v>
      </c>
      <c r="B1184">
        <v>57</v>
      </c>
      <c r="C1184">
        <v>53.845637583892632</v>
      </c>
      <c r="D1184">
        <v>-17.516778523489901</v>
      </c>
      <c r="E1184">
        <v>-15.906040268456399</v>
      </c>
      <c r="F1184">
        <v>-17.114093959731601</v>
      </c>
      <c r="G1184">
        <v>12.483221476510099</v>
      </c>
      <c r="H1184">
        <v>14.093959731543601</v>
      </c>
      <c r="I1184">
        <v>12.8859060402684</v>
      </c>
      <c r="J1184">
        <v>12.483221476510099</v>
      </c>
      <c r="K1184">
        <v>14.093959731543601</v>
      </c>
      <c r="L1184">
        <v>12.8859060402684</v>
      </c>
      <c r="M1184">
        <v>4</v>
      </c>
      <c r="N1184">
        <f t="shared" si="18"/>
        <v>3.1543624161073658</v>
      </c>
      <c r="O1184">
        <v>0</v>
      </c>
      <c r="S1184">
        <v>0.53219134126134171</v>
      </c>
      <c r="T1184">
        <v>0.83333333333333337</v>
      </c>
      <c r="U1184">
        <v>0.66691534294461219</v>
      </c>
      <c r="V1184">
        <v>0.66666779066795456</v>
      </c>
      <c r="W1184">
        <v>0.66666666735371782</v>
      </c>
      <c r="X1184">
        <v>0.66666666666920726</v>
      </c>
      <c r="Y1184">
        <v>0.66666666666621022</v>
      </c>
      <c r="Z1184">
        <v>0.66666666554164666</v>
      </c>
      <c r="AA1184">
        <v>0.66666636243171407</v>
      </c>
      <c r="AB1184">
        <v>0.6659249759780933</v>
      </c>
      <c r="AC1184">
        <v>0.4304375374838626</v>
      </c>
      <c r="AD1184">
        <v>0.99805406936397434</v>
      </c>
      <c r="AE1184">
        <v>0.99359811175374757</v>
      </c>
      <c r="AF1184">
        <v>0.9843332983933476</v>
      </c>
      <c r="AG1184">
        <v>0.94681011807727344</v>
      </c>
      <c r="AH1184">
        <v>0.86612178916209837</v>
      </c>
      <c r="AI1184">
        <v>0.620170086302962</v>
      </c>
      <c r="AJ1184">
        <v>0.19010890743246733</v>
      </c>
      <c r="AK1184">
        <v>6.4051690137934464E-2</v>
      </c>
      <c r="AL1184">
        <v>1.4532322294448372E-2</v>
      </c>
      <c r="AM1184">
        <v>4.708308406926048E-3</v>
      </c>
      <c r="AN1184">
        <v>0.48429233328243843</v>
      </c>
      <c r="AO1184">
        <v>0.89215357297676401</v>
      </c>
      <c r="AP1184">
        <v>0</v>
      </c>
    </row>
    <row r="1185" spans="1:42" hidden="1" x14ac:dyDescent="0.35">
      <c r="A1185" t="s">
        <v>1186</v>
      </c>
      <c r="B1185">
        <v>58.812080536912767</v>
      </c>
      <c r="C1185">
        <v>55.523489932885902</v>
      </c>
      <c r="D1185">
        <v>-2.6174496644295</v>
      </c>
      <c r="E1185">
        <v>-4.4295302013422999</v>
      </c>
      <c r="F1185">
        <v>-3.8255033557046998</v>
      </c>
      <c r="G1185">
        <v>3.0201342281880099</v>
      </c>
      <c r="H1185">
        <v>1.2080536912752</v>
      </c>
      <c r="I1185">
        <v>1.8120805369127999</v>
      </c>
      <c r="J1185">
        <v>12.483221476510099</v>
      </c>
      <c r="K1185">
        <v>10.671140939597301</v>
      </c>
      <c r="L1185">
        <v>11.275167785234901</v>
      </c>
      <c r="M1185">
        <v>3</v>
      </c>
      <c r="N1185">
        <f t="shared" si="18"/>
        <v>3.2885906040268673</v>
      </c>
      <c r="O1185">
        <v>0</v>
      </c>
      <c r="S1185">
        <v>0.18667272437633423</v>
      </c>
      <c r="T1185">
        <v>0.9998301834901443</v>
      </c>
      <c r="U1185">
        <v>0.99932940119579661</v>
      </c>
      <c r="V1185">
        <v>0.9979655864788799</v>
      </c>
      <c r="W1185">
        <v>0.98714770810727381</v>
      </c>
      <c r="X1185">
        <v>0.93037571042898948</v>
      </c>
      <c r="Y1185">
        <v>0.71064190868675825</v>
      </c>
      <c r="Z1185">
        <v>0.52221380326665823</v>
      </c>
      <c r="AA1185">
        <v>0.42641569090921938</v>
      </c>
      <c r="AB1185">
        <v>0.30839494599971373</v>
      </c>
      <c r="AC1185">
        <v>0.18914577427412146</v>
      </c>
      <c r="AD1185">
        <v>0.99997394755592894</v>
      </c>
      <c r="AE1185">
        <v>0.99981402839635947</v>
      </c>
      <c r="AF1185">
        <v>0.99918386381584712</v>
      </c>
      <c r="AG1185">
        <v>0.99379435210376543</v>
      </c>
      <c r="AH1185">
        <v>0.97194216076418294</v>
      </c>
      <c r="AI1185">
        <v>0.86380298262882371</v>
      </c>
      <c r="AJ1185">
        <v>0.24338554219530403</v>
      </c>
      <c r="AK1185">
        <v>5.0248050985472123E-2</v>
      </c>
      <c r="AL1185">
        <v>4.8496604531883909E-3</v>
      </c>
      <c r="AM1185">
        <v>7.5528045142540313E-4</v>
      </c>
      <c r="AN1185">
        <v>0.91088696313992268</v>
      </c>
      <c r="AO1185">
        <v>0.82292932142972897</v>
      </c>
      <c r="AP1185">
        <v>1</v>
      </c>
    </row>
    <row r="1186" spans="1:42" hidden="1" x14ac:dyDescent="0.35">
      <c r="A1186" t="s">
        <v>1187</v>
      </c>
      <c r="B1186">
        <v>61.630872483221474</v>
      </c>
      <c r="C1186">
        <v>58.342281879194587</v>
      </c>
      <c r="D1186">
        <v>4.8322147651006997</v>
      </c>
      <c r="E1186">
        <v>5.2348993288591004</v>
      </c>
      <c r="F1186">
        <v>15.906040268456399</v>
      </c>
      <c r="G1186">
        <v>-2.8187919463086999</v>
      </c>
      <c r="H1186">
        <v>-2.4161073825503001</v>
      </c>
      <c r="I1186">
        <v>8.2550335570469997</v>
      </c>
      <c r="J1186">
        <v>-3.6241610738254999</v>
      </c>
      <c r="K1186">
        <v>-3.2214765100671001</v>
      </c>
      <c r="L1186">
        <v>7.4496644295302001</v>
      </c>
      <c r="M1186">
        <v>2</v>
      </c>
      <c r="N1186">
        <f t="shared" si="18"/>
        <v>3.2885906040268669</v>
      </c>
      <c r="O1186">
        <v>0</v>
      </c>
      <c r="S1186">
        <v>0.19416645531002538</v>
      </c>
      <c r="T1186">
        <v>0.99980435923796784</v>
      </c>
      <c r="U1186">
        <v>0.99930960668717494</v>
      </c>
      <c r="V1186">
        <v>0.99821266451564605</v>
      </c>
      <c r="W1186">
        <v>0.99336024425794456</v>
      </c>
      <c r="X1186">
        <v>0.98201268566435707</v>
      </c>
      <c r="Y1186">
        <v>0.94460889100717849</v>
      </c>
      <c r="Z1186">
        <v>0.80491653051284229</v>
      </c>
      <c r="AA1186">
        <v>0.61892188057034525</v>
      </c>
      <c r="AB1186">
        <v>0.41678262970033964</v>
      </c>
      <c r="AC1186">
        <v>0.24168095846149257</v>
      </c>
      <c r="AD1186">
        <v>0.99996532025031393</v>
      </c>
      <c r="AE1186">
        <v>0.99975874689907407</v>
      </c>
      <c r="AF1186">
        <v>0.99867068394765091</v>
      </c>
      <c r="AG1186">
        <v>0.98337046356464208</v>
      </c>
      <c r="AH1186">
        <v>0.9042036178275511</v>
      </c>
      <c r="AI1186">
        <v>0.72230011305085795</v>
      </c>
      <c r="AJ1186">
        <v>0.63123410183048934</v>
      </c>
      <c r="AK1186">
        <v>0.56792351233981941</v>
      </c>
      <c r="AL1186">
        <v>0.13089640451792897</v>
      </c>
      <c r="AM1186">
        <v>5.0864038717293836E-2</v>
      </c>
      <c r="AN1186">
        <v>0.78758393111503844</v>
      </c>
      <c r="AO1186">
        <v>0.85968606560166883</v>
      </c>
      <c r="AP1186">
        <v>1</v>
      </c>
    </row>
    <row r="1187" spans="1:42" hidden="1" x14ac:dyDescent="0.35">
      <c r="A1187" t="s">
        <v>1188</v>
      </c>
      <c r="B1187">
        <v>57.335570469798668</v>
      </c>
      <c r="C1187">
        <v>54.046979865771831</v>
      </c>
      <c r="D1187">
        <v>14.2953020134228</v>
      </c>
      <c r="E1187">
        <v>11.6778523489933</v>
      </c>
      <c r="F1187">
        <v>12.8859060402684</v>
      </c>
      <c r="G1187">
        <v>-2.6174496644295</v>
      </c>
      <c r="H1187">
        <v>-5.234899328859</v>
      </c>
      <c r="I1187">
        <v>-4.0268456375839001</v>
      </c>
      <c r="J1187">
        <v>2.2147651006711002</v>
      </c>
      <c r="K1187">
        <v>-0.40268456375839901</v>
      </c>
      <c r="L1187">
        <v>0.80536912751670497</v>
      </c>
      <c r="M1187">
        <v>8</v>
      </c>
      <c r="N1187">
        <f t="shared" si="18"/>
        <v>3.288590604026834</v>
      </c>
      <c r="O1187">
        <v>0</v>
      </c>
      <c r="S1187">
        <v>0.24615861355817584</v>
      </c>
      <c r="T1187">
        <v>0.99991714965237066</v>
      </c>
      <c r="U1187">
        <v>0.99918580365750431</v>
      </c>
      <c r="V1187">
        <v>0.99548002711377614</v>
      </c>
      <c r="W1187">
        <v>0.9564872906170554</v>
      </c>
      <c r="X1187">
        <v>0.83088589523139822</v>
      </c>
      <c r="Y1187">
        <v>0.62557564644409103</v>
      </c>
      <c r="Z1187">
        <v>0.41997062055298168</v>
      </c>
      <c r="AA1187">
        <v>0.35542874886477693</v>
      </c>
      <c r="AB1187">
        <v>0.33557508824985982</v>
      </c>
      <c r="AC1187">
        <v>0.21567984644976931</v>
      </c>
      <c r="AD1187">
        <v>0.99964673696969841</v>
      </c>
      <c r="AE1187">
        <v>0.9983391138928146</v>
      </c>
      <c r="AF1187">
        <v>0.99452605742442102</v>
      </c>
      <c r="AG1187">
        <v>0.97073050546111539</v>
      </c>
      <c r="AH1187">
        <v>0.89855500527249055</v>
      </c>
      <c r="AI1187">
        <v>0.67875063788560563</v>
      </c>
      <c r="AJ1187">
        <v>0.13827054092044497</v>
      </c>
      <c r="AK1187">
        <v>3.739481628761776E-2</v>
      </c>
      <c r="AL1187">
        <v>7.4976572417242149E-3</v>
      </c>
      <c r="AM1187">
        <v>2.0838736314221871E-3</v>
      </c>
      <c r="AN1187">
        <v>0.93006456142846472</v>
      </c>
      <c r="AO1187">
        <v>0.8647922877004266</v>
      </c>
      <c r="AP1187">
        <v>1</v>
      </c>
    </row>
    <row r="1188" spans="1:42" hidden="1" x14ac:dyDescent="0.35">
      <c r="A1188" t="s">
        <v>1189</v>
      </c>
      <c r="B1188">
        <v>60.087248322147666</v>
      </c>
      <c r="C1188">
        <v>57</v>
      </c>
      <c r="D1188">
        <v>-3.02013422818791</v>
      </c>
      <c r="E1188">
        <v>-8.4563758389260997</v>
      </c>
      <c r="F1188">
        <v>-20.738255033557</v>
      </c>
      <c r="G1188">
        <v>17.7181208053691</v>
      </c>
      <c r="H1188">
        <v>12.2818791946309</v>
      </c>
      <c r="I1188">
        <v>0</v>
      </c>
      <c r="J1188">
        <v>17.7181208053691</v>
      </c>
      <c r="K1188">
        <v>12.2818791946309</v>
      </c>
      <c r="L1188">
        <v>0</v>
      </c>
      <c r="M1188">
        <v>6</v>
      </c>
      <c r="N1188">
        <f t="shared" si="18"/>
        <v>3.0872483221476656</v>
      </c>
      <c r="O1188">
        <v>0</v>
      </c>
      <c r="S1188">
        <v>0.46276116240824605</v>
      </c>
      <c r="T1188">
        <v>0.9798227889275517</v>
      </c>
      <c r="U1188">
        <v>0.94747074879709836</v>
      </c>
      <c r="V1188">
        <v>0.90205919987485494</v>
      </c>
      <c r="W1188">
        <v>0.81519075581744227</v>
      </c>
      <c r="X1188">
        <v>0.75323002340909895</v>
      </c>
      <c r="Y1188">
        <v>0.70657587292953572</v>
      </c>
      <c r="Z1188">
        <v>0.68036776683820965</v>
      </c>
      <c r="AA1188">
        <v>0.67278847983572121</v>
      </c>
      <c r="AB1188">
        <v>0.66787898480378383</v>
      </c>
      <c r="AC1188">
        <v>0.43122070028861725</v>
      </c>
      <c r="AD1188">
        <v>0.99999719542438348</v>
      </c>
      <c r="AE1188">
        <v>0.99991383131470046</v>
      </c>
      <c r="AF1188">
        <v>0.99887870171728421</v>
      </c>
      <c r="AG1188">
        <v>0.96585179396750098</v>
      </c>
      <c r="AH1188">
        <v>0.7923195393164324</v>
      </c>
      <c r="AI1188">
        <v>0.64072414654143062</v>
      </c>
      <c r="AJ1188">
        <v>0.35443128168589755</v>
      </c>
      <c r="AK1188">
        <v>0.3340383798813501</v>
      </c>
      <c r="AL1188">
        <v>0.33296835973879491</v>
      </c>
      <c r="AM1188">
        <v>0.21521890677038386</v>
      </c>
      <c r="AN1188">
        <v>0.90748542619809958</v>
      </c>
      <c r="AO1188">
        <v>0.91711738929602604</v>
      </c>
      <c r="AP1188">
        <v>1</v>
      </c>
    </row>
    <row r="1189" spans="1:42" x14ac:dyDescent="0.35">
      <c r="A1189" t="s">
        <v>1199</v>
      </c>
      <c r="B1189">
        <v>61.093959731543606</v>
      </c>
      <c r="C1189">
        <v>57.939597315436266</v>
      </c>
      <c r="D1189">
        <v>4.0268456375839001</v>
      </c>
      <c r="E1189">
        <v>4.2281879194630001</v>
      </c>
      <c r="F1189">
        <v>4.4295302013422004</v>
      </c>
      <c r="G1189">
        <v>0.40268456375839901</v>
      </c>
      <c r="H1189">
        <v>0.60402684563749898</v>
      </c>
      <c r="I1189">
        <v>0.80536912751669798</v>
      </c>
      <c r="J1189">
        <v>4.4295302013422999</v>
      </c>
      <c r="K1189">
        <v>4.6308724832213999</v>
      </c>
      <c r="L1189">
        <v>4.8322147651006002</v>
      </c>
      <c r="M1189">
        <v>6</v>
      </c>
      <c r="N1189">
        <f t="shared" si="18"/>
        <v>3.1543624161073325</v>
      </c>
      <c r="O1189">
        <v>1</v>
      </c>
      <c r="S1189">
        <v>1.4351016138504428E-4</v>
      </c>
      <c r="T1189">
        <v>0.99969544243315722</v>
      </c>
      <c r="U1189">
        <v>0.99898197981531367</v>
      </c>
      <c r="V1189">
        <v>0.99748722502628828</v>
      </c>
      <c r="W1189">
        <v>0.99139737351922541</v>
      </c>
      <c r="X1189">
        <v>0.97852181516945336</v>
      </c>
      <c r="Y1189">
        <v>0.94171279570650823</v>
      </c>
      <c r="Z1189">
        <v>0.83302330746948694</v>
      </c>
      <c r="AA1189">
        <v>0.69828580904053994</v>
      </c>
      <c r="AB1189">
        <v>0.22637928315649702</v>
      </c>
      <c r="AC1189">
        <v>8.9096535613030936E-2</v>
      </c>
      <c r="AD1189">
        <v>0.99942812961541017</v>
      </c>
      <c r="AE1189">
        <v>0.99808669173706599</v>
      </c>
      <c r="AF1189">
        <v>0.99526906169007134</v>
      </c>
      <c r="AG1189">
        <v>0.9836856090095214</v>
      </c>
      <c r="AH1189">
        <v>0.95860370845587139</v>
      </c>
      <c r="AI1189">
        <v>0.88155193957755695</v>
      </c>
      <c r="AJ1189">
        <v>0.60720215046403081</v>
      </c>
      <c r="AK1189">
        <v>0.31569701383893101</v>
      </c>
      <c r="AL1189">
        <v>9.6642049360754462E-2</v>
      </c>
      <c r="AM1189">
        <v>3.5588468290935982E-2</v>
      </c>
      <c r="AN1189">
        <v>0.72017058731852646</v>
      </c>
      <c r="AO1189">
        <v>0.83810986191892045</v>
      </c>
      <c r="AP1189">
        <v>1</v>
      </c>
    </row>
    <row r="1190" spans="1:42" hidden="1" x14ac:dyDescent="0.35">
      <c r="A1190" t="s">
        <v>1191</v>
      </c>
      <c r="B1190">
        <v>59.885906040268459</v>
      </c>
      <c r="C1190">
        <v>56.664429530201339</v>
      </c>
      <c r="D1190">
        <v>5.8389261744967103</v>
      </c>
      <c r="E1190">
        <v>7.6510067114094102</v>
      </c>
      <c r="F1190">
        <v>10.268456375839</v>
      </c>
      <c r="G1190">
        <v>6.0402684563758999</v>
      </c>
      <c r="H1190">
        <v>7.8523489932885999</v>
      </c>
      <c r="I1190">
        <v>10.469798657718201</v>
      </c>
      <c r="J1190">
        <v>-8.4563758389261992</v>
      </c>
      <c r="K1190">
        <v>-6.6442953020135</v>
      </c>
      <c r="L1190">
        <v>-4.0268456375839001</v>
      </c>
      <c r="M1190">
        <v>3</v>
      </c>
      <c r="N1190">
        <f t="shared" si="18"/>
        <v>3.2214765100671361</v>
      </c>
      <c r="O1190">
        <v>0</v>
      </c>
      <c r="S1190">
        <v>0.22595229512160175</v>
      </c>
      <c r="T1190">
        <v>0.99987052670736332</v>
      </c>
      <c r="U1190">
        <v>0.99917138226342295</v>
      </c>
      <c r="V1190">
        <v>0.99598293091601042</v>
      </c>
      <c r="W1190">
        <v>0.96323352184830513</v>
      </c>
      <c r="X1190">
        <v>0.85601157450188037</v>
      </c>
      <c r="Y1190">
        <v>0.70626337808440531</v>
      </c>
      <c r="Z1190">
        <v>0.6408183472033312</v>
      </c>
      <c r="AA1190">
        <v>0.59622991931292579</v>
      </c>
      <c r="AB1190">
        <v>0.42179082866773338</v>
      </c>
      <c r="AC1190">
        <v>0.18604994191538379</v>
      </c>
      <c r="AD1190">
        <v>0.99970852911148733</v>
      </c>
      <c r="AE1190">
        <v>0.99893655651664026</v>
      </c>
      <c r="AF1190">
        <v>0.99712464823353664</v>
      </c>
      <c r="AG1190">
        <v>0.98778656229198303</v>
      </c>
      <c r="AH1190">
        <v>0.95896385080843727</v>
      </c>
      <c r="AI1190">
        <v>0.82751742320037558</v>
      </c>
      <c r="AJ1190">
        <v>0.47038942503933406</v>
      </c>
      <c r="AK1190">
        <v>0.21797430137376658</v>
      </c>
      <c r="AL1190">
        <v>4.4772136812493389E-2</v>
      </c>
      <c r="AM1190">
        <v>1.2587398632097683E-2</v>
      </c>
      <c r="AN1190">
        <v>0.90933273531044978</v>
      </c>
      <c r="AO1190">
        <v>0.85851144491972264</v>
      </c>
      <c r="AP1190">
        <v>1</v>
      </c>
    </row>
    <row r="1191" spans="1:42" hidden="1" x14ac:dyDescent="0.35">
      <c r="A1191" t="s">
        <v>1192</v>
      </c>
      <c r="B1191">
        <v>65.053691275167807</v>
      </c>
      <c r="C1191">
        <v>61.832214765100652</v>
      </c>
      <c r="D1191">
        <v>-5.2348993288589902</v>
      </c>
      <c r="E1191">
        <v>4.6308724832215002</v>
      </c>
      <c r="F1191">
        <v>-1.4093959731543</v>
      </c>
      <c r="G1191">
        <v>0.604026845637605</v>
      </c>
      <c r="H1191">
        <v>10.469798657718099</v>
      </c>
      <c r="I1191">
        <v>4.4295302013422999</v>
      </c>
      <c r="J1191">
        <v>0.604026845637605</v>
      </c>
      <c r="K1191">
        <v>10.469798657718099</v>
      </c>
      <c r="L1191">
        <v>4.4295302013422999</v>
      </c>
      <c r="M1191">
        <v>10</v>
      </c>
      <c r="N1191">
        <f t="shared" si="18"/>
        <v>3.2214765100671356</v>
      </c>
      <c r="O1191">
        <v>0</v>
      </c>
      <c r="S1191">
        <v>9.0234532300350945E-2</v>
      </c>
      <c r="T1191">
        <v>0.99998197050226301</v>
      </c>
      <c r="U1191">
        <v>0.99992207631998931</v>
      </c>
      <c r="V1191">
        <v>0.99976649855954391</v>
      </c>
      <c r="W1191">
        <v>0.99895130452553993</v>
      </c>
      <c r="X1191">
        <v>0.99674731352509505</v>
      </c>
      <c r="Y1191">
        <v>0.98835392860057025</v>
      </c>
      <c r="Z1191">
        <v>0.94991995103333693</v>
      </c>
      <c r="AA1191">
        <v>0.88143706474615313</v>
      </c>
      <c r="AB1191">
        <v>0.75611300576668339</v>
      </c>
      <c r="AC1191">
        <v>0.46215337667861522</v>
      </c>
      <c r="AD1191">
        <v>0.99991924709830415</v>
      </c>
      <c r="AE1191">
        <v>0.99973939614236906</v>
      </c>
      <c r="AF1191">
        <v>0.9993727788920983</v>
      </c>
      <c r="AG1191">
        <v>0.9979057938054462</v>
      </c>
      <c r="AH1191">
        <v>0.99462664749061469</v>
      </c>
      <c r="AI1191">
        <v>0.97854124664208564</v>
      </c>
      <c r="AJ1191">
        <v>0.75472628324809765</v>
      </c>
      <c r="AK1191">
        <v>0.58034851666743292</v>
      </c>
      <c r="AL1191">
        <v>0.43173897356557611</v>
      </c>
      <c r="AM1191">
        <v>0.21780186585039255</v>
      </c>
      <c r="AN1191">
        <v>0.60361583905075433</v>
      </c>
      <c r="AO1191">
        <v>0.78510652560863603</v>
      </c>
      <c r="AP1191">
        <v>0</v>
      </c>
    </row>
    <row r="1192" spans="1:42" hidden="1" x14ac:dyDescent="0.35">
      <c r="A1192" t="s">
        <v>1193</v>
      </c>
      <c r="B1192">
        <v>57</v>
      </c>
      <c r="C1192">
        <v>53.979865771812072</v>
      </c>
      <c r="D1192">
        <v>-18.523489932885902</v>
      </c>
      <c r="E1192">
        <v>-18.523489932885902</v>
      </c>
      <c r="F1192">
        <v>-13.892617449664399</v>
      </c>
      <c r="G1192">
        <v>11.4765100671141</v>
      </c>
      <c r="H1192">
        <v>11.4765100671141</v>
      </c>
      <c r="I1192">
        <v>16.107382550335601</v>
      </c>
      <c r="J1192">
        <v>11.4765100671141</v>
      </c>
      <c r="K1192">
        <v>11.4765100671141</v>
      </c>
      <c r="L1192">
        <v>16.107382550335601</v>
      </c>
      <c r="M1192">
        <v>4</v>
      </c>
      <c r="N1192">
        <f t="shared" si="18"/>
        <v>3.0201342281879331</v>
      </c>
      <c r="O1192">
        <v>0</v>
      </c>
      <c r="S1192">
        <v>0.51971799452845158</v>
      </c>
      <c r="T1192">
        <v>0.83333333333333337</v>
      </c>
      <c r="U1192">
        <v>0.66691534294461219</v>
      </c>
      <c r="V1192">
        <v>0.66666779066795456</v>
      </c>
      <c r="W1192">
        <v>0.66666666735371782</v>
      </c>
      <c r="X1192">
        <v>0.66666666666920726</v>
      </c>
      <c r="Y1192">
        <v>0.66666666666621022</v>
      </c>
      <c r="Z1192">
        <v>0.66666666554164666</v>
      </c>
      <c r="AA1192">
        <v>0.66666636243171407</v>
      </c>
      <c r="AB1192">
        <v>0.6659249759780933</v>
      </c>
      <c r="AC1192">
        <v>0.4304375374838626</v>
      </c>
      <c r="AD1192">
        <v>0.9986558391487923</v>
      </c>
      <c r="AE1192">
        <v>0.99452553731075255</v>
      </c>
      <c r="AF1192">
        <v>0.98381128125047945</v>
      </c>
      <c r="AG1192">
        <v>0.92969172616874629</v>
      </c>
      <c r="AH1192">
        <v>0.8141546556387067</v>
      </c>
      <c r="AI1192">
        <v>0.58576723232853778</v>
      </c>
      <c r="AJ1192">
        <v>0.25824814906075944</v>
      </c>
      <c r="AK1192">
        <v>0.10716388416097147</v>
      </c>
      <c r="AL1192">
        <v>2.809775581202284E-2</v>
      </c>
      <c r="AM1192">
        <v>9.7025470602261476E-3</v>
      </c>
      <c r="AN1192">
        <v>0.48429233328243843</v>
      </c>
      <c r="AO1192">
        <v>0.92089081088789837</v>
      </c>
      <c r="AP1192">
        <v>0</v>
      </c>
    </row>
    <row r="1193" spans="1:42" x14ac:dyDescent="0.35">
      <c r="A1193" t="s">
        <v>1200</v>
      </c>
      <c r="B1193">
        <v>58.946308724832242</v>
      </c>
      <c r="C1193">
        <v>55.859060402684555</v>
      </c>
      <c r="D1193">
        <v>5.2348993288591004</v>
      </c>
      <c r="E1193">
        <v>6.6442953020135</v>
      </c>
      <c r="F1193">
        <v>4.6308724832215002</v>
      </c>
      <c r="G1193">
        <v>2.2147651006711002</v>
      </c>
      <c r="H1193">
        <v>3.6241610738255101</v>
      </c>
      <c r="I1193">
        <v>1.6107382550335001</v>
      </c>
      <c r="J1193">
        <v>1.0067114093959999</v>
      </c>
      <c r="K1193">
        <v>2.4161073825504</v>
      </c>
      <c r="L1193">
        <v>0.40268456375839901</v>
      </c>
      <c r="M1193">
        <v>15</v>
      </c>
      <c r="N1193">
        <f t="shared" si="18"/>
        <v>3.0872483221476679</v>
      </c>
      <c r="O1193">
        <v>1</v>
      </c>
      <c r="S1193">
        <v>2.532150179783837E-4</v>
      </c>
      <c r="T1193">
        <v>0.99933302445364169</v>
      </c>
      <c r="U1193">
        <v>0.99776472287614437</v>
      </c>
      <c r="V1193">
        <v>0.99447220789175161</v>
      </c>
      <c r="W1193">
        <v>0.98107720846872837</v>
      </c>
      <c r="X1193">
        <v>0.95308658113325173</v>
      </c>
      <c r="Y1193">
        <v>0.87593518002245807</v>
      </c>
      <c r="Z1193">
        <v>0.66824558279738466</v>
      </c>
      <c r="AA1193">
        <v>0.45084036889869405</v>
      </c>
      <c r="AB1193">
        <v>0.17692037071443231</v>
      </c>
      <c r="AC1193">
        <v>6.4323036242675102E-2</v>
      </c>
      <c r="AD1193">
        <v>0.99969044131503138</v>
      </c>
      <c r="AE1193">
        <v>0.99889620568912951</v>
      </c>
      <c r="AF1193">
        <v>0.99714470315224824</v>
      </c>
      <c r="AG1193">
        <v>0.98961673084793766</v>
      </c>
      <c r="AH1193">
        <v>0.97275139575248737</v>
      </c>
      <c r="AI1193">
        <v>0.90316488544695184</v>
      </c>
      <c r="AJ1193">
        <v>0.27392574376620099</v>
      </c>
      <c r="AK1193">
        <v>9.7185422445602604E-2</v>
      </c>
      <c r="AL1193">
        <v>2.7243422689472767E-2</v>
      </c>
      <c r="AM1193">
        <v>9.5345031299008121E-3</v>
      </c>
      <c r="AN1193">
        <v>0.83625988278444752</v>
      </c>
      <c r="AO1193">
        <v>0.8187743379357858</v>
      </c>
      <c r="AP1193">
        <v>1</v>
      </c>
    </row>
    <row r="1194" spans="1:42" hidden="1" x14ac:dyDescent="0.35">
      <c r="A1194" t="s">
        <v>1195</v>
      </c>
      <c r="B1194">
        <v>55.791946308724825</v>
      </c>
      <c r="C1194">
        <v>52.570469798657733</v>
      </c>
      <c r="D1194">
        <v>9.6644295302012999</v>
      </c>
      <c r="E1194">
        <v>12.0805369127517</v>
      </c>
      <c r="F1194">
        <v>21.543624161073801</v>
      </c>
      <c r="G1194">
        <v>-9.0604026845637993</v>
      </c>
      <c r="H1194">
        <v>-6.6442953020133997</v>
      </c>
      <c r="I1194">
        <v>2.8187919463086999</v>
      </c>
      <c r="J1194">
        <v>-5.2348993288590897</v>
      </c>
      <c r="K1194">
        <v>-2.8187919463086999</v>
      </c>
      <c r="L1194">
        <v>6.6442953020133997</v>
      </c>
      <c r="M1194">
        <v>3</v>
      </c>
      <c r="N1194">
        <f t="shared" si="18"/>
        <v>3.2214765100671015</v>
      </c>
      <c r="O1194">
        <v>0</v>
      </c>
      <c r="S1194">
        <v>0.36869680048653541</v>
      </c>
      <c r="T1194">
        <v>0.99963561190874428</v>
      </c>
      <c r="U1194">
        <v>0.99811218306710314</v>
      </c>
      <c r="V1194">
        <v>0.99278024153190381</v>
      </c>
      <c r="W1194">
        <v>0.90741855564051399</v>
      </c>
      <c r="X1194">
        <v>0.62856507644513604</v>
      </c>
      <c r="Y1194">
        <v>0.46804159295338515</v>
      </c>
      <c r="Z1194">
        <v>0.36758695062887931</v>
      </c>
      <c r="AA1194">
        <v>0.34377100929947901</v>
      </c>
      <c r="AB1194">
        <v>0.33480358749887762</v>
      </c>
      <c r="AC1194">
        <v>0.21567467388213865</v>
      </c>
      <c r="AD1194">
        <v>0.99921691459496231</v>
      </c>
      <c r="AE1194">
        <v>0.99619633937127494</v>
      </c>
      <c r="AF1194">
        <v>0.96803092332542995</v>
      </c>
      <c r="AG1194">
        <v>0.69350145452258338</v>
      </c>
      <c r="AH1194">
        <v>0.61893991161755479</v>
      </c>
      <c r="AI1194">
        <v>0.55240223125950427</v>
      </c>
      <c r="AJ1194">
        <v>0.34770780288389913</v>
      </c>
      <c r="AK1194">
        <v>5.7938320687057732E-2</v>
      </c>
      <c r="AL1194">
        <v>1.6681589377302644E-2</v>
      </c>
      <c r="AM1194">
        <v>6.0261918216354647E-3</v>
      </c>
      <c r="AN1194">
        <v>0.91945151804570435</v>
      </c>
      <c r="AO1194">
        <v>0.95747972102777623</v>
      </c>
      <c r="AP1194">
        <v>1</v>
      </c>
    </row>
    <row r="1195" spans="1:42" hidden="1" x14ac:dyDescent="0.35">
      <c r="A1195" t="s">
        <v>1196</v>
      </c>
      <c r="B1195">
        <v>57</v>
      </c>
      <c r="C1195">
        <v>53.979865771812094</v>
      </c>
      <c r="D1195">
        <v>13.6912751677852</v>
      </c>
      <c r="E1195">
        <v>11.879194630872499</v>
      </c>
      <c r="F1195">
        <v>13.489932885906001</v>
      </c>
      <c r="G1195">
        <v>13.6912751677852</v>
      </c>
      <c r="H1195">
        <v>11.879194630872499</v>
      </c>
      <c r="I1195">
        <v>13.489932885906001</v>
      </c>
      <c r="J1195">
        <v>-16.3087248322148</v>
      </c>
      <c r="K1195">
        <v>-18.120805369127499</v>
      </c>
      <c r="L1195">
        <v>-16.510067114093999</v>
      </c>
      <c r="M1195">
        <v>9</v>
      </c>
      <c r="N1195">
        <f t="shared" si="18"/>
        <v>3.0201342281878993</v>
      </c>
      <c r="O1195">
        <v>0</v>
      </c>
      <c r="S1195">
        <v>0.51553191801696818</v>
      </c>
      <c r="T1195">
        <v>0.83333333333333337</v>
      </c>
      <c r="U1195">
        <v>0.6669153429446123</v>
      </c>
      <c r="V1195">
        <v>0.66666779066795456</v>
      </c>
      <c r="W1195">
        <v>0.66666666735371793</v>
      </c>
      <c r="X1195">
        <v>0.66666666666920749</v>
      </c>
      <c r="Y1195">
        <v>0.66666666666621011</v>
      </c>
      <c r="Z1195">
        <v>0.66666666554164666</v>
      </c>
      <c r="AA1195">
        <v>0.66666636243171407</v>
      </c>
      <c r="AB1195">
        <v>0.6659249759780933</v>
      </c>
      <c r="AC1195">
        <v>0.4304375374838626</v>
      </c>
      <c r="AD1195">
        <v>0.9995946518163551</v>
      </c>
      <c r="AE1195">
        <v>0.99805041229591518</v>
      </c>
      <c r="AF1195">
        <v>0.99359975292586056</v>
      </c>
      <c r="AG1195">
        <v>0.96750987177392367</v>
      </c>
      <c r="AH1195">
        <v>0.89563175315125554</v>
      </c>
      <c r="AI1195">
        <v>0.6834385704372673</v>
      </c>
      <c r="AJ1195">
        <v>0.13226388156912675</v>
      </c>
      <c r="AK1195">
        <v>3.5164988185569374E-2</v>
      </c>
      <c r="AL1195">
        <v>6.3975505123126898E-3</v>
      </c>
      <c r="AM1195">
        <v>1.6543799724541394E-3</v>
      </c>
      <c r="AN1195">
        <v>0.48429233328243876</v>
      </c>
      <c r="AO1195">
        <v>0.86393576227472757</v>
      </c>
      <c r="AP1195">
        <v>0</v>
      </c>
    </row>
    <row r="1196" spans="1:42" hidden="1" x14ac:dyDescent="0.35">
      <c r="A1196" t="s">
        <v>1197</v>
      </c>
      <c r="B1196">
        <v>60.624161073825498</v>
      </c>
      <c r="C1196">
        <v>57.402684563758399</v>
      </c>
      <c r="D1196">
        <v>4.2281879194630001</v>
      </c>
      <c r="E1196">
        <v>0</v>
      </c>
      <c r="F1196">
        <v>-2.0134228187919998</v>
      </c>
      <c r="G1196">
        <v>2.8187919463086999</v>
      </c>
      <c r="H1196">
        <v>-1.4093959731543</v>
      </c>
      <c r="I1196">
        <v>-3.4228187919463098</v>
      </c>
      <c r="J1196">
        <v>13.0872483221476</v>
      </c>
      <c r="K1196">
        <v>8.8590604026845998</v>
      </c>
      <c r="L1196">
        <v>6.8456375838926</v>
      </c>
      <c r="M1196">
        <v>4</v>
      </c>
      <c r="N1196">
        <f t="shared" si="18"/>
        <v>3.2214765100670992</v>
      </c>
      <c r="O1196">
        <v>0</v>
      </c>
      <c r="S1196">
        <v>0.11052158917286142</v>
      </c>
      <c r="T1196">
        <v>0.99965220818174949</v>
      </c>
      <c r="U1196">
        <v>0.99868564847654995</v>
      </c>
      <c r="V1196">
        <v>0.99643716698166096</v>
      </c>
      <c r="W1196">
        <v>0.98613633114966326</v>
      </c>
      <c r="X1196">
        <v>0.96214688257301062</v>
      </c>
      <c r="Y1196">
        <v>0.88990553088362767</v>
      </c>
      <c r="Z1196">
        <v>0.69724045088202435</v>
      </c>
      <c r="AA1196">
        <v>0.53533870804068706</v>
      </c>
      <c r="AB1196">
        <v>0.39694378751631659</v>
      </c>
      <c r="AC1196">
        <v>0.23747837501648814</v>
      </c>
      <c r="AD1196">
        <v>0.99956623376176745</v>
      </c>
      <c r="AE1196">
        <v>0.99831379253066266</v>
      </c>
      <c r="AF1196">
        <v>0.99519237394757198</v>
      </c>
      <c r="AG1196">
        <v>0.97941664540277884</v>
      </c>
      <c r="AH1196">
        <v>0.94047192890650499</v>
      </c>
      <c r="AI1196">
        <v>0.83391264607098059</v>
      </c>
      <c r="AJ1196">
        <v>0.59593943578629693</v>
      </c>
      <c r="AK1196">
        <v>0.23938843973483742</v>
      </c>
      <c r="AL1196">
        <v>8.9449603164232352E-2</v>
      </c>
      <c r="AM1196">
        <v>3.9244416894979282E-2</v>
      </c>
      <c r="AN1196">
        <v>0.85291290050280721</v>
      </c>
      <c r="AO1196">
        <v>0.85195344551002417</v>
      </c>
      <c r="AP1196">
        <v>1</v>
      </c>
    </row>
    <row r="1197" spans="1:42" hidden="1" x14ac:dyDescent="0.35">
      <c r="A1197" t="s">
        <v>1198</v>
      </c>
      <c r="B1197">
        <v>57.134228187919476</v>
      </c>
      <c r="C1197">
        <v>53.979865771812101</v>
      </c>
      <c r="D1197">
        <v>10.2684563758389</v>
      </c>
      <c r="E1197">
        <v>8.4563758389260997</v>
      </c>
      <c r="F1197">
        <v>4.0268456375837998</v>
      </c>
      <c r="G1197">
        <v>2.8187919463087998</v>
      </c>
      <c r="H1197">
        <v>1.0067114093959999</v>
      </c>
      <c r="I1197">
        <v>-3.4228187919463098</v>
      </c>
      <c r="J1197">
        <v>4.4295302013422999</v>
      </c>
      <c r="K1197">
        <v>2.6174496644295</v>
      </c>
      <c r="L1197">
        <v>-1.8120805369127999</v>
      </c>
      <c r="M1197">
        <v>5</v>
      </c>
      <c r="N1197">
        <f t="shared" si="18"/>
        <v>3.1543624161073662</v>
      </c>
      <c r="O1197">
        <v>0</v>
      </c>
      <c r="S1197">
        <v>4.4220556444500084E-2</v>
      </c>
      <c r="T1197">
        <v>0.99774947147422866</v>
      </c>
      <c r="U1197">
        <v>0.99295266358399359</v>
      </c>
      <c r="V1197">
        <v>0.98356659629859067</v>
      </c>
      <c r="W1197">
        <v>0.94943497120571763</v>
      </c>
      <c r="X1197">
        <v>0.88913064183511148</v>
      </c>
      <c r="Y1197">
        <v>0.76400508597846772</v>
      </c>
      <c r="Z1197">
        <v>0.56003580832928501</v>
      </c>
      <c r="AA1197">
        <v>0.39790828922168031</v>
      </c>
      <c r="AB1197">
        <v>9.032759986907278E-2</v>
      </c>
      <c r="AC1197">
        <v>1.976603839625167E-2</v>
      </c>
      <c r="AD1197">
        <v>0.99990807372679946</v>
      </c>
      <c r="AE1197">
        <v>0.99926474130480736</v>
      </c>
      <c r="AF1197">
        <v>0.99641052049159307</v>
      </c>
      <c r="AG1197">
        <v>0.96880797066281099</v>
      </c>
      <c r="AH1197">
        <v>0.86245268617045878</v>
      </c>
      <c r="AI1197">
        <v>0.55793606987553634</v>
      </c>
      <c r="AJ1197">
        <v>0.22607158327306567</v>
      </c>
      <c r="AK1197">
        <v>9.5284826897402586E-2</v>
      </c>
      <c r="AL1197">
        <v>1.9302522811319583E-2</v>
      </c>
      <c r="AM1197">
        <v>4.726740187783799E-3</v>
      </c>
      <c r="AN1197">
        <v>0.88959106451785386</v>
      </c>
      <c r="AO1197">
        <v>0.902961972148555</v>
      </c>
      <c r="AP1197">
        <v>1</v>
      </c>
    </row>
    <row r="1198" spans="1:42" x14ac:dyDescent="0.35">
      <c r="A1198" t="s">
        <v>1206</v>
      </c>
      <c r="B1198">
        <v>53.711409395973163</v>
      </c>
      <c r="C1198">
        <v>50.691275167785228</v>
      </c>
      <c r="D1198">
        <v>5.4362416107382003</v>
      </c>
      <c r="E1198">
        <v>4.2281879194630996</v>
      </c>
      <c r="F1198">
        <v>4.8322147651006997</v>
      </c>
      <c r="G1198">
        <v>3.8255033557046998</v>
      </c>
      <c r="H1198">
        <v>2.6174496644295999</v>
      </c>
      <c r="I1198">
        <v>3.2214765100672</v>
      </c>
      <c r="J1198">
        <v>1.6107382550335001</v>
      </c>
      <c r="K1198">
        <v>0.40268456375839901</v>
      </c>
      <c r="L1198">
        <v>1.0067114093959999</v>
      </c>
      <c r="M1198">
        <v>5</v>
      </c>
      <c r="N1198">
        <f t="shared" si="18"/>
        <v>3.0201342281879331</v>
      </c>
      <c r="O1198">
        <v>1</v>
      </c>
      <c r="S1198">
        <v>3.2517947903398088E-5</v>
      </c>
      <c r="T1198">
        <v>0.9952949977572767</v>
      </c>
      <c r="U1198">
        <v>0.98532260031565799</v>
      </c>
      <c r="V1198">
        <v>0.96594469947101125</v>
      </c>
      <c r="W1198">
        <v>0.89734064468980734</v>
      </c>
      <c r="X1198">
        <v>0.78242309001793597</v>
      </c>
      <c r="Y1198">
        <v>0.56351962798771271</v>
      </c>
      <c r="Z1198">
        <v>0.26427246466584126</v>
      </c>
      <c r="AA1198">
        <v>0.12338357213802491</v>
      </c>
      <c r="AB1198">
        <v>3.6274731027961075E-2</v>
      </c>
      <c r="AC1198">
        <v>1.2991507209706907E-2</v>
      </c>
      <c r="AD1198">
        <v>0.99212927779365401</v>
      </c>
      <c r="AE1198">
        <v>0.97526872794326058</v>
      </c>
      <c r="AF1198">
        <v>0.94102512715216868</v>
      </c>
      <c r="AG1198">
        <v>0.81148614130035535</v>
      </c>
      <c r="AH1198">
        <v>0.59521023621561164</v>
      </c>
      <c r="AI1198">
        <v>0.28559765058081765</v>
      </c>
      <c r="AJ1198">
        <v>8.2006178699419646E-2</v>
      </c>
      <c r="AK1198">
        <v>3.2665409171261629E-2</v>
      </c>
      <c r="AL1198">
        <v>9.4195002003067095E-3</v>
      </c>
      <c r="AM1198">
        <v>3.6075704843481584E-3</v>
      </c>
      <c r="AN1198">
        <v>0.93454126391484293</v>
      </c>
      <c r="AO1198">
        <v>0.92223707796274546</v>
      </c>
      <c r="AP1198">
        <v>1</v>
      </c>
    </row>
    <row r="1199" spans="1:42" x14ac:dyDescent="0.35">
      <c r="A1199" t="s">
        <v>1211</v>
      </c>
      <c r="B1199">
        <v>51.899328859060432</v>
      </c>
      <c r="C1199">
        <v>48.946308724832221</v>
      </c>
      <c r="D1199">
        <v>3.0201342281878998</v>
      </c>
      <c r="E1199">
        <v>3.8255033557046998</v>
      </c>
      <c r="F1199">
        <v>3.8255033557046998</v>
      </c>
      <c r="G1199">
        <v>3.6241610738254999</v>
      </c>
      <c r="H1199">
        <v>4.4295302013422999</v>
      </c>
      <c r="I1199">
        <v>4.4295302013422999</v>
      </c>
      <c r="J1199">
        <v>0.60402684563759801</v>
      </c>
      <c r="K1199">
        <v>1.4093959731543999</v>
      </c>
      <c r="L1199">
        <v>1.4093959731543999</v>
      </c>
      <c r="M1199">
        <v>26</v>
      </c>
      <c r="N1199">
        <f t="shared" si="18"/>
        <v>2.9530201342281996</v>
      </c>
      <c r="O1199">
        <v>1</v>
      </c>
      <c r="S1199">
        <v>2.8589476370490307E-6</v>
      </c>
      <c r="T1199">
        <v>0.99986626389714772</v>
      </c>
      <c r="U1199">
        <v>0.99882175489194303</v>
      </c>
      <c r="V1199">
        <v>0.99402128253890587</v>
      </c>
      <c r="W1199">
        <v>0.94961267676764982</v>
      </c>
      <c r="X1199">
        <v>0.81120561921144252</v>
      </c>
      <c r="Y1199">
        <v>0.32550210836637661</v>
      </c>
      <c r="Z1199">
        <v>2.9586880525598269E-2</v>
      </c>
      <c r="AA1199">
        <v>4.8564405633247871E-3</v>
      </c>
      <c r="AB1199">
        <v>3.7586916469715503E-4</v>
      </c>
      <c r="AC1199">
        <v>4.9440869798189563E-5</v>
      </c>
      <c r="AD1199">
        <v>0.99999946225735292</v>
      </c>
      <c r="AE1199">
        <v>0.99996938135349878</v>
      </c>
      <c r="AF1199">
        <v>0.99927018971486425</v>
      </c>
      <c r="AG1199">
        <v>0.92570541814654694</v>
      </c>
      <c r="AH1199">
        <v>0.24616953222443261</v>
      </c>
      <c r="AI1199">
        <v>8.7099420498804401E-3</v>
      </c>
      <c r="AJ1199">
        <v>1.1918254412364886E-4</v>
      </c>
      <c r="AK1199">
        <v>5.6839511653287554E-6</v>
      </c>
      <c r="AL1199">
        <v>8.393806494311216E-8</v>
      </c>
      <c r="AM1199">
        <v>2.9654783443670376E-9</v>
      </c>
      <c r="AN1199">
        <v>0.87011729594451326</v>
      </c>
      <c r="AO1199">
        <v>0.79378797224006925</v>
      </c>
      <c r="AP1199">
        <v>1</v>
      </c>
    </row>
    <row r="1200" spans="1:42" hidden="1" x14ac:dyDescent="0.35">
      <c r="A1200" t="s">
        <v>1201</v>
      </c>
      <c r="B1200">
        <v>59.013422818791938</v>
      </c>
      <c r="C1200">
        <v>55.926174496644293</v>
      </c>
      <c r="D1200">
        <v>0.201342281879199</v>
      </c>
      <c r="E1200">
        <v>5.4362416107382003</v>
      </c>
      <c r="F1200">
        <v>-8.0536912751678003</v>
      </c>
      <c r="G1200">
        <v>0</v>
      </c>
      <c r="H1200">
        <v>5.234899328859</v>
      </c>
      <c r="I1200">
        <v>-8.2550335570469997</v>
      </c>
      <c r="J1200">
        <v>12.0805369127517</v>
      </c>
      <c r="K1200">
        <v>17.315436241610701</v>
      </c>
      <c r="L1200">
        <v>3.8255033557046998</v>
      </c>
      <c r="M1200">
        <v>4</v>
      </c>
      <c r="N1200">
        <f t="shared" si="18"/>
        <v>3.0872483221476337</v>
      </c>
      <c r="O1200">
        <v>0</v>
      </c>
      <c r="S1200">
        <v>0.26103359107593754</v>
      </c>
      <c r="T1200">
        <v>0.99941278136232847</v>
      </c>
      <c r="U1200">
        <v>0.99791083567725203</v>
      </c>
      <c r="V1200">
        <v>0.99462356656685935</v>
      </c>
      <c r="W1200">
        <v>0.98092487914492033</v>
      </c>
      <c r="X1200">
        <v>0.9531617049049681</v>
      </c>
      <c r="Y1200">
        <v>0.88311823222124097</v>
      </c>
      <c r="Z1200">
        <v>0.45311794539110178</v>
      </c>
      <c r="AA1200">
        <v>0.38523620827596855</v>
      </c>
      <c r="AB1200">
        <v>0.34773434774916834</v>
      </c>
      <c r="AC1200">
        <v>0.22030192647602675</v>
      </c>
      <c r="AD1200">
        <v>0.99313591415112157</v>
      </c>
      <c r="AE1200">
        <v>0.97928078639759564</v>
      </c>
      <c r="AF1200">
        <v>0.95417934755150524</v>
      </c>
      <c r="AG1200">
        <v>0.87828814939240529</v>
      </c>
      <c r="AH1200">
        <v>0.77793892482342697</v>
      </c>
      <c r="AI1200">
        <v>0.62553312396029492</v>
      </c>
      <c r="AJ1200">
        <v>0.42668380528628103</v>
      </c>
      <c r="AK1200">
        <v>0.30734131163690837</v>
      </c>
      <c r="AL1200">
        <v>0.17460781117195126</v>
      </c>
      <c r="AM1200">
        <v>9.5422607489557471E-2</v>
      </c>
      <c r="AN1200">
        <v>0.85307099230840011</v>
      </c>
      <c r="AO1200">
        <v>0.95991029728185984</v>
      </c>
      <c r="AP1200">
        <v>1</v>
      </c>
    </row>
    <row r="1201" spans="1:42" hidden="1" x14ac:dyDescent="0.35">
      <c r="A1201" t="s">
        <v>1202</v>
      </c>
      <c r="B1201">
        <v>67</v>
      </c>
      <c r="C1201">
        <v>53.912751677852398</v>
      </c>
      <c r="D1201">
        <v>0</v>
      </c>
      <c r="E1201">
        <v>0</v>
      </c>
      <c r="F1201">
        <v>13.0872483221476</v>
      </c>
      <c r="G1201">
        <v>0</v>
      </c>
      <c r="H1201">
        <v>0</v>
      </c>
      <c r="I1201">
        <v>13.0872483221476</v>
      </c>
      <c r="J1201">
        <v>0</v>
      </c>
      <c r="K1201">
        <v>0</v>
      </c>
      <c r="L1201">
        <v>0</v>
      </c>
      <c r="M1201">
        <v>2</v>
      </c>
      <c r="N1201">
        <f t="shared" si="18"/>
        <v>2.9082774049216891</v>
      </c>
      <c r="O1201">
        <v>0</v>
      </c>
      <c r="S1201">
        <v>9.259094715592707E-2</v>
      </c>
      <c r="T1201">
        <v>1</v>
      </c>
      <c r="U1201">
        <v>1</v>
      </c>
      <c r="V1201">
        <v>1</v>
      </c>
      <c r="W1201">
        <v>1</v>
      </c>
      <c r="X1201">
        <v>1</v>
      </c>
      <c r="Y1201">
        <v>0.999999999999309</v>
      </c>
      <c r="Z1201">
        <v>0.99999999831247</v>
      </c>
      <c r="AA1201">
        <v>0.99999954364757104</v>
      </c>
      <c r="AB1201">
        <v>0.99888746396714001</v>
      </c>
      <c r="AC1201">
        <v>0.64565630622579395</v>
      </c>
      <c r="AD1201">
        <v>0.99989455129383098</v>
      </c>
      <c r="AE1201">
        <v>0.999259917988644</v>
      </c>
      <c r="AF1201">
        <v>0.99681505662512904</v>
      </c>
      <c r="AG1201">
        <v>0.97686079569746898</v>
      </c>
      <c r="AH1201">
        <v>0.90262992590646196</v>
      </c>
      <c r="AI1201">
        <v>0.62109464835598305</v>
      </c>
      <c r="AJ1201">
        <v>0.16556304006559799</v>
      </c>
      <c r="AK1201">
        <v>4.1749279265714798E-2</v>
      </c>
      <c r="AL1201">
        <v>5.24600057755642E-3</v>
      </c>
      <c r="AM1201">
        <v>9.8342770712778194E-4</v>
      </c>
      <c r="AN1201">
        <v>0.27871463095731475</v>
      </c>
      <c r="AO1201">
        <v>0.87528316440638432</v>
      </c>
      <c r="AP1201">
        <v>0</v>
      </c>
    </row>
    <row r="1202" spans="1:42" hidden="1" x14ac:dyDescent="0.35">
      <c r="A1202" t="s">
        <v>1203</v>
      </c>
      <c r="B1202">
        <v>55.120805369127538</v>
      </c>
      <c r="C1202">
        <v>52.100671140939603</v>
      </c>
      <c r="D1202">
        <v>6.4429530201342002</v>
      </c>
      <c r="E1202">
        <v>8.0536912751678003</v>
      </c>
      <c r="F1202">
        <v>8.4563758389261992</v>
      </c>
      <c r="G1202">
        <v>-0.60402684563759801</v>
      </c>
      <c r="H1202">
        <v>1.0067114093959999</v>
      </c>
      <c r="I1202">
        <v>1.4093959731543999</v>
      </c>
      <c r="J1202">
        <v>-0.40268456375839901</v>
      </c>
      <c r="K1202">
        <v>1.2080536912752</v>
      </c>
      <c r="L1202">
        <v>1.6107382550336</v>
      </c>
      <c r="M1202">
        <v>2</v>
      </c>
      <c r="N1202">
        <f t="shared" si="18"/>
        <v>3.0201342281879335</v>
      </c>
      <c r="O1202">
        <v>0</v>
      </c>
      <c r="S1202">
        <v>1.3472402735090771E-2</v>
      </c>
      <c r="T1202">
        <v>0.99792092396743548</v>
      </c>
      <c r="U1202">
        <v>0.99229079907148199</v>
      </c>
      <c r="V1202">
        <v>0.97964644486380714</v>
      </c>
      <c r="W1202">
        <v>0.92709655556811299</v>
      </c>
      <c r="X1202">
        <v>0.82815306157321544</v>
      </c>
      <c r="Y1202">
        <v>0.63591485352898336</v>
      </c>
      <c r="Z1202">
        <v>0.37745087229899504</v>
      </c>
      <c r="AA1202">
        <v>0.21810321671115554</v>
      </c>
      <c r="AB1202">
        <v>6.8424471854552374E-2</v>
      </c>
      <c r="AC1202">
        <v>2.1554988079286162E-2</v>
      </c>
      <c r="AD1202">
        <v>0.99925765322554838</v>
      </c>
      <c r="AE1202">
        <v>0.99679639094167394</v>
      </c>
      <c r="AF1202">
        <v>0.98962601348031021</v>
      </c>
      <c r="AG1202">
        <v>0.93924449373711438</v>
      </c>
      <c r="AH1202">
        <v>0.76619370155180466</v>
      </c>
      <c r="AI1202">
        <v>0.35696740642609204</v>
      </c>
      <c r="AJ1202">
        <v>8.6311269218064035E-2</v>
      </c>
      <c r="AK1202">
        <v>3.016790031454452E-2</v>
      </c>
      <c r="AL1202">
        <v>6.8728051996794926E-3</v>
      </c>
      <c r="AM1202">
        <v>2.1156754343408819E-3</v>
      </c>
      <c r="AN1202">
        <v>0.9326388834755065</v>
      </c>
      <c r="AO1202">
        <v>0.89363607066150319</v>
      </c>
      <c r="AP1202">
        <v>1</v>
      </c>
    </row>
    <row r="1203" spans="1:42" hidden="1" x14ac:dyDescent="0.35">
      <c r="A1203" t="s">
        <v>1204</v>
      </c>
      <c r="B1203">
        <v>57.46979865771813</v>
      </c>
      <c r="C1203">
        <v>54.449664429530202</v>
      </c>
      <c r="D1203">
        <v>8.0536912751677896</v>
      </c>
      <c r="E1203">
        <v>13.0872483221476</v>
      </c>
      <c r="F1203">
        <v>14.697986577181201</v>
      </c>
      <c r="G1203">
        <v>-4.6308724832213999</v>
      </c>
      <c r="H1203">
        <v>0.40268456375839901</v>
      </c>
      <c r="I1203">
        <v>2.0134228187919998</v>
      </c>
      <c r="J1203">
        <v>-6.0402684563757996</v>
      </c>
      <c r="K1203">
        <v>-1.0067114093959999</v>
      </c>
      <c r="L1203">
        <v>0.604026845637605</v>
      </c>
      <c r="M1203">
        <v>7</v>
      </c>
      <c r="N1203">
        <f t="shared" si="18"/>
        <v>3.0201342281879331</v>
      </c>
      <c r="O1203">
        <v>0</v>
      </c>
      <c r="S1203">
        <v>0.19366276891830339</v>
      </c>
      <c r="T1203">
        <v>0.99995222479281543</v>
      </c>
      <c r="U1203">
        <v>0.99968747622118292</v>
      </c>
      <c r="V1203">
        <v>0.99850632976587306</v>
      </c>
      <c r="W1203">
        <v>0.98578201841375013</v>
      </c>
      <c r="X1203">
        <v>0.92517242399048483</v>
      </c>
      <c r="Y1203">
        <v>0.67135510329594239</v>
      </c>
      <c r="Z1203">
        <v>0.36295904852492433</v>
      </c>
      <c r="AA1203">
        <v>0.30599002856926572</v>
      </c>
      <c r="AB1203">
        <v>0.2381382862112526</v>
      </c>
      <c r="AC1203">
        <v>0.15848105609561286</v>
      </c>
      <c r="AD1203">
        <v>0.99951996534219867</v>
      </c>
      <c r="AE1203">
        <v>0.99775113385352932</v>
      </c>
      <c r="AF1203">
        <v>0.99254159550945631</v>
      </c>
      <c r="AG1203">
        <v>0.95845183514528232</v>
      </c>
      <c r="AH1203">
        <v>0.85029662085123692</v>
      </c>
      <c r="AI1203">
        <v>0.57350296273279866</v>
      </c>
      <c r="AJ1203">
        <v>0.28399079733728416</v>
      </c>
      <c r="AK1203">
        <v>0.14734843009817852</v>
      </c>
      <c r="AL1203">
        <v>4.3117899467737621E-2</v>
      </c>
      <c r="AM1203">
        <v>1.3861333128113378E-2</v>
      </c>
      <c r="AN1203">
        <v>0.89550483724256624</v>
      </c>
      <c r="AO1203">
        <v>0.91660678933124662</v>
      </c>
      <c r="AP1203">
        <v>1</v>
      </c>
    </row>
    <row r="1204" spans="1:42" hidden="1" x14ac:dyDescent="0.35">
      <c r="A1204" t="s">
        <v>1205</v>
      </c>
      <c r="B1204">
        <v>57</v>
      </c>
      <c r="C1204">
        <v>54.114093959731541</v>
      </c>
      <c r="D1204">
        <v>-15.1006711409396</v>
      </c>
      <c r="E1204">
        <v>-14.496644295302</v>
      </c>
      <c r="F1204">
        <v>-21.744966442953</v>
      </c>
      <c r="G1204">
        <v>14.8993288590604</v>
      </c>
      <c r="H1204">
        <v>15.503355704698</v>
      </c>
      <c r="I1204">
        <v>8.2550335570469997</v>
      </c>
      <c r="J1204">
        <v>14.8993288590604</v>
      </c>
      <c r="K1204">
        <v>15.503355704698</v>
      </c>
      <c r="L1204">
        <v>8.2550335570469997</v>
      </c>
      <c r="M1204">
        <v>2</v>
      </c>
      <c r="N1204">
        <f t="shared" si="18"/>
        <v>2.8859060402684671</v>
      </c>
      <c r="O1204">
        <v>0</v>
      </c>
      <c r="S1204">
        <v>0.50933448048306529</v>
      </c>
      <c r="T1204">
        <v>0.83333333333333337</v>
      </c>
      <c r="U1204">
        <v>0.66691534294461219</v>
      </c>
      <c r="V1204">
        <v>0.66666779066795456</v>
      </c>
      <c r="W1204">
        <v>0.66666666735371782</v>
      </c>
      <c r="X1204">
        <v>0.66666666666920726</v>
      </c>
      <c r="Y1204">
        <v>0.66666666666621022</v>
      </c>
      <c r="Z1204">
        <v>0.66666666554164666</v>
      </c>
      <c r="AA1204">
        <v>0.66666636243171407</v>
      </c>
      <c r="AB1204">
        <v>0.6659249759780933</v>
      </c>
      <c r="AC1204">
        <v>0.4304375374838626</v>
      </c>
      <c r="AD1204">
        <v>0.99919382018185254</v>
      </c>
      <c r="AE1204">
        <v>0.99630311712723041</v>
      </c>
      <c r="AF1204">
        <v>0.98832372250329525</v>
      </c>
      <c r="AG1204">
        <v>0.94394240111700767</v>
      </c>
      <c r="AH1204">
        <v>0.8287353716371757</v>
      </c>
      <c r="AI1204">
        <v>0.56736173315060434</v>
      </c>
      <c r="AJ1204">
        <v>0.33006607627182671</v>
      </c>
      <c r="AK1204">
        <v>0.10869273624699963</v>
      </c>
      <c r="AL1204">
        <v>5.5739034306450455E-3</v>
      </c>
      <c r="AM1204">
        <v>7.8457530632480821E-4</v>
      </c>
      <c r="AN1204">
        <v>0.48429233328243843</v>
      </c>
      <c r="AO1204">
        <v>0.92171640505971653</v>
      </c>
      <c r="AP1204">
        <v>0</v>
      </c>
    </row>
    <row r="1205" spans="1:42" x14ac:dyDescent="0.35">
      <c r="A1205" t="s">
        <v>1212</v>
      </c>
      <c r="B1205">
        <v>52.369127516778498</v>
      </c>
      <c r="C1205">
        <v>49.416107382550365</v>
      </c>
      <c r="D1205">
        <v>3.2214765100671001</v>
      </c>
      <c r="E1205">
        <v>2.4161073825502899</v>
      </c>
      <c r="F1205">
        <v>1.2080536912751001</v>
      </c>
      <c r="G1205">
        <v>2.4161073825503001</v>
      </c>
      <c r="H1205">
        <v>1.6107382550335001</v>
      </c>
      <c r="I1205">
        <v>0.40268456375829897</v>
      </c>
      <c r="J1205">
        <v>6.0402684563757996</v>
      </c>
      <c r="K1205">
        <v>5.2348993288589902</v>
      </c>
      <c r="L1205">
        <v>4.0268456375837998</v>
      </c>
      <c r="M1205">
        <v>6</v>
      </c>
      <c r="N1205">
        <f t="shared" si="18"/>
        <v>2.9530201342281313</v>
      </c>
      <c r="O1205">
        <v>1</v>
      </c>
      <c r="S1205">
        <v>5.4680748290709105E-5</v>
      </c>
      <c r="T1205">
        <v>0.9977584630524261</v>
      </c>
      <c r="U1205">
        <v>0.99110421677976113</v>
      </c>
      <c r="V1205">
        <v>0.97511883277576972</v>
      </c>
      <c r="W1205">
        <v>0.90405760594993667</v>
      </c>
      <c r="X1205">
        <v>0.76788977764137867</v>
      </c>
      <c r="Y1205">
        <v>0.49535093829947002</v>
      </c>
      <c r="Z1205">
        <v>8.5731935969927273E-2</v>
      </c>
      <c r="AA1205">
        <v>2.1236245083706987E-2</v>
      </c>
      <c r="AB1205">
        <v>4.1639054516826946E-3</v>
      </c>
      <c r="AC1205">
        <v>1.2185899592842189E-3</v>
      </c>
      <c r="AD1205">
        <v>0.98787579452086027</v>
      </c>
      <c r="AE1205">
        <v>0.96791717612970218</v>
      </c>
      <c r="AF1205">
        <v>0.93605571653357855</v>
      </c>
      <c r="AG1205">
        <v>0.83831363693678129</v>
      </c>
      <c r="AH1205">
        <v>0.42923863349328595</v>
      </c>
      <c r="AI1205">
        <v>0.12053761719308002</v>
      </c>
      <c r="AJ1205">
        <v>3.1147161098993799E-2</v>
      </c>
      <c r="AK1205">
        <v>1.3475001929108901E-2</v>
      </c>
      <c r="AL1205">
        <v>4.4030598594809352E-3</v>
      </c>
      <c r="AM1205">
        <v>1.8202267385292919E-3</v>
      </c>
      <c r="AN1205">
        <v>0.90312590098003709</v>
      </c>
      <c r="AO1205">
        <v>0.87166452326913124</v>
      </c>
      <c r="AP1205">
        <v>1</v>
      </c>
    </row>
    <row r="1206" spans="1:42" hidden="1" x14ac:dyDescent="0.35">
      <c r="A1206" t="s">
        <v>1207</v>
      </c>
      <c r="B1206">
        <v>57</v>
      </c>
      <c r="C1206">
        <v>54.114093959731534</v>
      </c>
      <c r="D1206">
        <v>-16.3087248322148</v>
      </c>
      <c r="E1206">
        <v>-17.7181208053691</v>
      </c>
      <c r="F1206">
        <v>-17.315436241610701</v>
      </c>
      <c r="G1206">
        <v>13.6912751677852</v>
      </c>
      <c r="H1206">
        <v>12.2818791946309</v>
      </c>
      <c r="I1206">
        <v>12.684563758389301</v>
      </c>
      <c r="J1206">
        <v>13.6912751677852</v>
      </c>
      <c r="K1206">
        <v>12.2818791946309</v>
      </c>
      <c r="L1206">
        <v>12.684563758389301</v>
      </c>
      <c r="M1206">
        <v>8</v>
      </c>
      <c r="N1206">
        <f t="shared" si="18"/>
        <v>2.8859060402684666</v>
      </c>
      <c r="O1206">
        <v>0</v>
      </c>
      <c r="S1206">
        <v>0.4986660574604791</v>
      </c>
      <c r="T1206">
        <v>0.83333333333333337</v>
      </c>
      <c r="U1206">
        <v>0.66691534294461219</v>
      </c>
      <c r="V1206">
        <v>0.66666779066795456</v>
      </c>
      <c r="W1206">
        <v>0.66666666735371782</v>
      </c>
      <c r="X1206">
        <v>0.66666666666920726</v>
      </c>
      <c r="Y1206">
        <v>0.66666666666621022</v>
      </c>
      <c r="Z1206">
        <v>0.66666666554164666</v>
      </c>
      <c r="AA1206">
        <v>0.66666636243171407</v>
      </c>
      <c r="AB1206">
        <v>0.6659249759780933</v>
      </c>
      <c r="AC1206">
        <v>0.4304375374838626</v>
      </c>
      <c r="AD1206">
        <v>0.99791932747393597</v>
      </c>
      <c r="AE1206">
        <v>0.993210615280128</v>
      </c>
      <c r="AF1206">
        <v>0.9832234138439353</v>
      </c>
      <c r="AG1206">
        <v>0.94048734860929906</v>
      </c>
      <c r="AH1206">
        <v>0.8451364288057881</v>
      </c>
      <c r="AI1206">
        <v>0.59946687175576141</v>
      </c>
      <c r="AJ1206">
        <v>0.24701700494825132</v>
      </c>
      <c r="AK1206">
        <v>0.1076043104394543</v>
      </c>
      <c r="AL1206">
        <v>3.0632109278370328E-2</v>
      </c>
      <c r="AM1206">
        <v>1.1039299176412319E-2</v>
      </c>
      <c r="AN1206">
        <v>0.48429233328243843</v>
      </c>
      <c r="AO1206">
        <v>0.91073923876533558</v>
      </c>
      <c r="AP1206">
        <v>0</v>
      </c>
    </row>
    <row r="1207" spans="1:42" hidden="1" x14ac:dyDescent="0.35">
      <c r="A1207" t="s">
        <v>1208</v>
      </c>
      <c r="B1207">
        <v>52.704697986577202</v>
      </c>
      <c r="C1207">
        <v>49.751677852348998</v>
      </c>
      <c r="D1207">
        <v>-0.40268456375829897</v>
      </c>
      <c r="E1207">
        <v>0.80536912751680501</v>
      </c>
      <c r="F1207">
        <v>0</v>
      </c>
      <c r="G1207">
        <v>3.0201342281880001</v>
      </c>
      <c r="H1207">
        <v>4.2281879194630996</v>
      </c>
      <c r="I1207">
        <v>3.4228187919463</v>
      </c>
      <c r="J1207">
        <v>4.6308724832215002</v>
      </c>
      <c r="K1207">
        <v>5.8389261744966099</v>
      </c>
      <c r="L1207">
        <v>5.0335570469797997</v>
      </c>
      <c r="M1207">
        <v>6</v>
      </c>
      <c r="N1207">
        <f t="shared" si="18"/>
        <v>2.9530201342282019</v>
      </c>
      <c r="O1207">
        <v>0</v>
      </c>
      <c r="S1207">
        <v>4.1015210584140687E-4</v>
      </c>
      <c r="T1207">
        <v>0.99637904728846771</v>
      </c>
      <c r="U1207">
        <v>0.98832907992188856</v>
      </c>
      <c r="V1207">
        <v>0.97007871108886534</v>
      </c>
      <c r="W1207">
        <v>0.88636309550804204</v>
      </c>
      <c r="X1207">
        <v>0.72954584652942489</v>
      </c>
      <c r="Y1207">
        <v>0.47939451927602073</v>
      </c>
      <c r="Z1207">
        <v>0.17983137711013475</v>
      </c>
      <c r="AA1207">
        <v>6.9949639541269509E-2</v>
      </c>
      <c r="AB1207">
        <v>1.9607047497563083E-2</v>
      </c>
      <c r="AC1207">
        <v>7.6294614046729424E-3</v>
      </c>
      <c r="AD1207">
        <v>0.99259827658885336</v>
      </c>
      <c r="AE1207">
        <v>0.97722995406766167</v>
      </c>
      <c r="AF1207">
        <v>0.94724715948935334</v>
      </c>
      <c r="AG1207">
        <v>0.83075803299898776</v>
      </c>
      <c r="AH1207">
        <v>0.43412869813447669</v>
      </c>
      <c r="AI1207">
        <v>0.16800897113735611</v>
      </c>
      <c r="AJ1207">
        <v>5.0660389839094107E-2</v>
      </c>
      <c r="AK1207">
        <v>2.0592091281824852E-2</v>
      </c>
      <c r="AL1207">
        <v>5.9354821012430007E-3</v>
      </c>
      <c r="AM1207">
        <v>2.2439159277090424E-3</v>
      </c>
      <c r="AN1207">
        <v>0.93119254953995345</v>
      </c>
      <c r="AO1207">
        <v>0.88672828944316673</v>
      </c>
      <c r="AP1207">
        <v>1</v>
      </c>
    </row>
    <row r="1208" spans="1:42" hidden="1" x14ac:dyDescent="0.35">
      <c r="A1208" t="s">
        <v>1209</v>
      </c>
      <c r="B1208">
        <v>55.053691275167807</v>
      </c>
      <c r="C1208">
        <v>52.100671140939596</v>
      </c>
      <c r="D1208">
        <v>-4.6308724832215002</v>
      </c>
      <c r="E1208">
        <v>-3.2214765100671001</v>
      </c>
      <c r="F1208">
        <v>-2.4161073825503001</v>
      </c>
      <c r="G1208">
        <v>13.6912751677852</v>
      </c>
      <c r="H1208">
        <v>15.1006711409396</v>
      </c>
      <c r="I1208">
        <v>15.906040268456399</v>
      </c>
      <c r="J1208">
        <v>-3.8255033557046998</v>
      </c>
      <c r="K1208">
        <v>-2.4161073825502899</v>
      </c>
      <c r="L1208">
        <v>-1.6107382550335001</v>
      </c>
      <c r="M1208">
        <v>4</v>
      </c>
      <c r="N1208">
        <f t="shared" si="18"/>
        <v>2.9530201342282005</v>
      </c>
      <c r="O1208">
        <v>0</v>
      </c>
      <c r="S1208">
        <v>0.27513086533842174</v>
      </c>
      <c r="T1208">
        <v>0.99999453400997573</v>
      </c>
      <c r="U1208">
        <v>0.99982361488635307</v>
      </c>
      <c r="V1208">
        <v>0.99758650952800387</v>
      </c>
      <c r="W1208">
        <v>0.92233479247160899</v>
      </c>
      <c r="X1208">
        <v>0.55712556344422837</v>
      </c>
      <c r="Y1208">
        <v>0.34608686929194282</v>
      </c>
      <c r="Z1208">
        <v>0.33357996191786887</v>
      </c>
      <c r="AA1208">
        <v>0.33334803123721007</v>
      </c>
      <c r="AB1208">
        <v>0.33296279868791573</v>
      </c>
      <c r="AC1208">
        <v>0.21521878360682653</v>
      </c>
      <c r="AD1208">
        <v>0.99959840966361824</v>
      </c>
      <c r="AE1208">
        <v>0.99794312006741592</v>
      </c>
      <c r="AF1208">
        <v>0.99299213421311805</v>
      </c>
      <c r="AG1208">
        <v>0.96317646946398838</v>
      </c>
      <c r="AH1208">
        <v>0.85769755588310659</v>
      </c>
      <c r="AI1208">
        <v>0.3180178907633468</v>
      </c>
      <c r="AJ1208">
        <v>5.6095254590259519E-2</v>
      </c>
      <c r="AK1208">
        <v>1.3196400935435009E-2</v>
      </c>
      <c r="AL1208">
        <v>1.9170858596552582E-3</v>
      </c>
      <c r="AM1208">
        <v>4.4278456656336246E-4</v>
      </c>
      <c r="AN1208">
        <v>0.86121000988226004</v>
      </c>
      <c r="AO1208">
        <v>0.86352772556146762</v>
      </c>
      <c r="AP1208">
        <v>1</v>
      </c>
    </row>
    <row r="1209" spans="1:42" hidden="1" x14ac:dyDescent="0.35">
      <c r="A1209" t="s">
        <v>1210</v>
      </c>
      <c r="B1209">
        <v>53.845637583892639</v>
      </c>
      <c r="C1209">
        <v>50.892617449664435</v>
      </c>
      <c r="D1209">
        <v>-2.0134228187919998</v>
      </c>
      <c r="E1209">
        <v>2.6174496644295</v>
      </c>
      <c r="F1209">
        <v>1.2080536912752</v>
      </c>
      <c r="G1209">
        <v>6.0402684563757996</v>
      </c>
      <c r="H1209">
        <v>10.671140939597301</v>
      </c>
      <c r="I1209">
        <v>9.2617449664430005</v>
      </c>
      <c r="J1209">
        <v>-3.0201342281878998</v>
      </c>
      <c r="K1209">
        <v>1.6107382550336</v>
      </c>
      <c r="L1209">
        <v>0.20134228187929901</v>
      </c>
      <c r="M1209">
        <v>6</v>
      </c>
      <c r="N1209">
        <f t="shared" si="18"/>
        <v>2.9530201342282001</v>
      </c>
      <c r="O1209">
        <v>0</v>
      </c>
      <c r="S1209">
        <v>4.8376073308162598E-2</v>
      </c>
      <c r="T1209">
        <v>0.99542052436595163</v>
      </c>
      <c r="U1209">
        <v>0.98673659447828399</v>
      </c>
      <c r="V1209">
        <v>0.97099574155908208</v>
      </c>
      <c r="W1209">
        <v>0.91215427693996842</v>
      </c>
      <c r="X1209">
        <v>0.7436110377477364</v>
      </c>
      <c r="Y1209">
        <v>0.44897688316109058</v>
      </c>
      <c r="Z1209">
        <v>0.28428475370428813</v>
      </c>
      <c r="AA1209">
        <v>0.1889360458514768</v>
      </c>
      <c r="AB1209">
        <v>8.5666635713371742E-2</v>
      </c>
      <c r="AC1209">
        <v>3.9193244332256932E-2</v>
      </c>
      <c r="AD1209">
        <v>0.99792269233807629</v>
      </c>
      <c r="AE1209">
        <v>0.99378247053815727</v>
      </c>
      <c r="AF1209">
        <v>0.9857977871737591</v>
      </c>
      <c r="AG1209">
        <v>0.93313725775053413</v>
      </c>
      <c r="AH1209">
        <v>0.5213757189425936</v>
      </c>
      <c r="AI1209">
        <v>0.20037199137947267</v>
      </c>
      <c r="AJ1209">
        <v>8.7377702233130433E-2</v>
      </c>
      <c r="AK1209">
        <v>4.3333555910512765E-2</v>
      </c>
      <c r="AL1209">
        <v>1.4373298216810116E-2</v>
      </c>
      <c r="AM1209">
        <v>5.6963761589459358E-3</v>
      </c>
      <c r="AN1209">
        <v>0.9419503017603148</v>
      </c>
      <c r="AO1209">
        <v>0.8825945966983415</v>
      </c>
      <c r="AP1209">
        <v>1</v>
      </c>
    </row>
    <row r="1210" spans="1:42" hidden="1" x14ac:dyDescent="0.35">
      <c r="A1210" t="s">
        <v>1217</v>
      </c>
      <c r="B1210">
        <v>60.355704697986603</v>
      </c>
      <c r="C1210">
        <v>57.469798657718165</v>
      </c>
      <c r="D1210">
        <v>4.0268456375839001</v>
      </c>
      <c r="E1210">
        <v>3.4228187919463</v>
      </c>
      <c r="F1210">
        <v>3.6241610738254999</v>
      </c>
      <c r="G1210">
        <v>2.0134228187918999</v>
      </c>
      <c r="H1210">
        <v>1.4093959731543</v>
      </c>
      <c r="I1210">
        <v>1.6107382550335001</v>
      </c>
      <c r="J1210">
        <v>3.6241610738255101</v>
      </c>
      <c r="K1210">
        <v>3.0201342281878998</v>
      </c>
      <c r="L1210">
        <v>3.2214765100671001</v>
      </c>
      <c r="M1210">
        <v>12</v>
      </c>
      <c r="N1210">
        <f t="shared" si="18"/>
        <v>2.8859060402684347</v>
      </c>
      <c r="O1210">
        <v>1</v>
      </c>
      <c r="S1210">
        <v>1.1054740921052842E-8</v>
      </c>
      <c r="T1210">
        <v>0.99999911415001863</v>
      </c>
      <c r="U1210">
        <v>0.99999270397368689</v>
      </c>
      <c r="V1210">
        <v>0.99996422435482879</v>
      </c>
      <c r="W1210">
        <v>0.99968009632771426</v>
      </c>
      <c r="X1210">
        <v>0.99830746255949521</v>
      </c>
      <c r="Y1210">
        <v>0.98864771506591098</v>
      </c>
      <c r="Z1210">
        <v>0.89642008820415064</v>
      </c>
      <c r="AA1210">
        <v>0.62897002059229512</v>
      </c>
      <c r="AB1210">
        <v>9.8370285269023403E-2</v>
      </c>
      <c r="AC1210">
        <v>1.5364710327135564E-2</v>
      </c>
      <c r="AD1210">
        <v>0.99946708784751215</v>
      </c>
      <c r="AE1210">
        <v>0.99828002379378766</v>
      </c>
      <c r="AF1210">
        <v>0.99577319018345056</v>
      </c>
      <c r="AG1210">
        <v>0.98490310868100905</v>
      </c>
      <c r="AH1210">
        <v>0.95897714751053065</v>
      </c>
      <c r="AI1210">
        <v>0.86950193535305997</v>
      </c>
      <c r="AJ1210">
        <v>0.55862788249554496</v>
      </c>
      <c r="AK1210">
        <v>0.27379279885934937</v>
      </c>
      <c r="AL1210">
        <v>7.370418199432556E-2</v>
      </c>
      <c r="AM1210">
        <v>2.51246003633224E-2</v>
      </c>
      <c r="AN1210">
        <v>0.68136462229681805</v>
      </c>
      <c r="AO1210">
        <v>0.84485601643016839</v>
      </c>
      <c r="AP1210">
        <v>0</v>
      </c>
    </row>
    <row r="1211" spans="1:42" x14ac:dyDescent="0.35">
      <c r="A1211" t="s">
        <v>1230</v>
      </c>
      <c r="B1211">
        <v>56.530201342281906</v>
      </c>
      <c r="C1211">
        <v>53.778523489932894</v>
      </c>
      <c r="D1211">
        <v>3.6241610738255101</v>
      </c>
      <c r="E1211">
        <v>3.0201342281880099</v>
      </c>
      <c r="F1211">
        <v>5.2348993288591004</v>
      </c>
      <c r="G1211">
        <v>1.8120805369127</v>
      </c>
      <c r="H1211">
        <v>1.2080536912752</v>
      </c>
      <c r="I1211">
        <v>3.4228187919463</v>
      </c>
      <c r="J1211">
        <v>1.8120805369127</v>
      </c>
      <c r="K1211">
        <v>1.2080536912752</v>
      </c>
      <c r="L1211">
        <v>3.4228187919463</v>
      </c>
      <c r="M1211">
        <v>6</v>
      </c>
      <c r="N1211">
        <f t="shared" si="18"/>
        <v>2.7516778523490024</v>
      </c>
      <c r="O1211">
        <v>1</v>
      </c>
      <c r="S1211">
        <v>5.728279318161184E-7</v>
      </c>
      <c r="T1211">
        <v>0.99833643316730614</v>
      </c>
      <c r="U1211">
        <v>0.99494885886575801</v>
      </c>
      <c r="V1211">
        <v>0.98830691645391378</v>
      </c>
      <c r="W1211">
        <v>0.96285344040026699</v>
      </c>
      <c r="X1211">
        <v>0.91158563548210758</v>
      </c>
      <c r="Y1211">
        <v>0.77448410552364899</v>
      </c>
      <c r="Z1211">
        <v>0.46167955820802958</v>
      </c>
      <c r="AA1211">
        <v>0.2465814201005046</v>
      </c>
      <c r="AB1211">
        <v>8.338709421731863E-2</v>
      </c>
      <c r="AC1211">
        <v>3.2499474853609461E-2</v>
      </c>
      <c r="AD1211">
        <v>0.99979860307460333</v>
      </c>
      <c r="AE1211">
        <v>0.99887593112300488</v>
      </c>
      <c r="AF1211">
        <v>0.99593581665850095</v>
      </c>
      <c r="AG1211">
        <v>0.97704818696152629</v>
      </c>
      <c r="AH1211">
        <v>0.92117776138467056</v>
      </c>
      <c r="AI1211">
        <v>0.69912022579841537</v>
      </c>
      <c r="AJ1211">
        <v>7.4645535846026803E-2</v>
      </c>
      <c r="AK1211">
        <v>1.276297583616697E-2</v>
      </c>
      <c r="AL1211">
        <v>1.7144713533138172E-3</v>
      </c>
      <c r="AM1211">
        <v>3.798771455742647E-4</v>
      </c>
      <c r="AN1211">
        <v>0.88877058678663623</v>
      </c>
      <c r="AO1211">
        <v>0.84286349826175622</v>
      </c>
      <c r="AP1211">
        <v>1</v>
      </c>
    </row>
    <row r="1212" spans="1:42" hidden="1" x14ac:dyDescent="0.35">
      <c r="A1212" t="s">
        <v>1213</v>
      </c>
      <c r="B1212">
        <v>52.033557046979858</v>
      </c>
      <c r="C1212">
        <v>49.147651006711399</v>
      </c>
      <c r="D1212">
        <v>2.2147651006711002</v>
      </c>
      <c r="E1212">
        <v>-0.40268456375839901</v>
      </c>
      <c r="F1212">
        <v>4.0268456375839001</v>
      </c>
      <c r="G1212">
        <v>3.6241610738255101</v>
      </c>
      <c r="H1212">
        <v>1.0067114093959999</v>
      </c>
      <c r="I1212">
        <v>5.4362416107382998</v>
      </c>
      <c r="J1212">
        <v>3.6241610738255101</v>
      </c>
      <c r="K1212">
        <v>1.0067114093959999</v>
      </c>
      <c r="L1212">
        <v>5.4362416107382998</v>
      </c>
      <c r="M1212">
        <v>8</v>
      </c>
      <c r="N1212">
        <f t="shared" si="18"/>
        <v>2.8859060402684689</v>
      </c>
      <c r="O1212">
        <v>0</v>
      </c>
      <c r="S1212">
        <v>1.191992277525005E-4</v>
      </c>
      <c r="T1212">
        <v>0.99910996550149767</v>
      </c>
      <c r="U1212">
        <v>0.99549175415872382</v>
      </c>
      <c r="V1212">
        <v>0.98478793562407696</v>
      </c>
      <c r="W1212">
        <v>0.9223981514193933</v>
      </c>
      <c r="X1212">
        <v>0.76146944977829412</v>
      </c>
      <c r="Y1212">
        <v>0.38660643188806271</v>
      </c>
      <c r="Z1212">
        <v>7.6657832365148032E-2</v>
      </c>
      <c r="AA1212">
        <v>2.0329393766496048E-2</v>
      </c>
      <c r="AB1212">
        <v>3.1943366798813742E-3</v>
      </c>
      <c r="AC1212">
        <v>7.483770211582628E-4</v>
      </c>
      <c r="AD1212">
        <v>0.9994887464589568</v>
      </c>
      <c r="AE1212">
        <v>0.99477414705045475</v>
      </c>
      <c r="AF1212">
        <v>0.97158582530925131</v>
      </c>
      <c r="AG1212">
        <v>0.79511851475482809</v>
      </c>
      <c r="AH1212">
        <v>0.373555647037915</v>
      </c>
      <c r="AI1212">
        <v>9.9505688421316657E-2</v>
      </c>
      <c r="AJ1212">
        <v>1.0276530746644278E-2</v>
      </c>
      <c r="AK1212">
        <v>1.7082749842941931E-3</v>
      </c>
      <c r="AL1212">
        <v>1.3649277399722468E-4</v>
      </c>
      <c r="AM1212">
        <v>1.8259114774229104E-5</v>
      </c>
      <c r="AN1212">
        <v>0.89758623750999633</v>
      </c>
      <c r="AO1212">
        <v>0.86209125804454589</v>
      </c>
      <c r="AP1212">
        <v>1</v>
      </c>
    </row>
    <row r="1213" spans="1:42" hidden="1" x14ac:dyDescent="0.35">
      <c r="A1213" t="s">
        <v>1214</v>
      </c>
      <c r="B1213">
        <v>54.315436241610733</v>
      </c>
      <c r="C1213">
        <v>51.429530201342267</v>
      </c>
      <c r="D1213">
        <v>-1.0067114093959</v>
      </c>
      <c r="E1213">
        <v>-0.80536912751669798</v>
      </c>
      <c r="F1213">
        <v>-2.8187919463086999</v>
      </c>
      <c r="G1213">
        <v>3.4228187919463</v>
      </c>
      <c r="H1213">
        <v>3.6241610738254999</v>
      </c>
      <c r="I1213">
        <v>1.6107382550335001</v>
      </c>
      <c r="J1213">
        <v>7.8523489932885999</v>
      </c>
      <c r="K1213">
        <v>8.0536912751678003</v>
      </c>
      <c r="L1213">
        <v>6.0402684563757996</v>
      </c>
      <c r="M1213">
        <v>4</v>
      </c>
      <c r="N1213">
        <f t="shared" si="18"/>
        <v>2.8859060402684671</v>
      </c>
      <c r="O1213">
        <v>0</v>
      </c>
      <c r="S1213">
        <v>1.8334070601367086E-2</v>
      </c>
      <c r="T1213">
        <v>0.99979092232203648</v>
      </c>
      <c r="U1213">
        <v>0.99929044741468886</v>
      </c>
      <c r="V1213">
        <v>0.99818044068181477</v>
      </c>
      <c r="W1213">
        <v>0.9868034901247219</v>
      </c>
      <c r="X1213">
        <v>0.82313878778993366</v>
      </c>
      <c r="Y1213">
        <v>0.55595813169200603</v>
      </c>
      <c r="Z1213">
        <v>0.24345156286075845</v>
      </c>
      <c r="AA1213">
        <v>0.14188696992477323</v>
      </c>
      <c r="AB1213">
        <v>5.3916481532312668E-2</v>
      </c>
      <c r="AC1213">
        <v>2.1041812144004812E-2</v>
      </c>
      <c r="AD1213">
        <v>0.99990442949435632</v>
      </c>
      <c r="AE1213">
        <v>0.99907581158250158</v>
      </c>
      <c r="AF1213">
        <v>0.99480827330793409</v>
      </c>
      <c r="AG1213">
        <v>0.94521003879732346</v>
      </c>
      <c r="AH1213">
        <v>0.73728354222923365</v>
      </c>
      <c r="AI1213">
        <v>0.27329919145977966</v>
      </c>
      <c r="AJ1213">
        <v>2.665481516220997E-2</v>
      </c>
      <c r="AK1213">
        <v>4.012976469676726E-3</v>
      </c>
      <c r="AL1213">
        <v>2.9353957577119943E-4</v>
      </c>
      <c r="AM1213">
        <v>3.8438576944114601E-5</v>
      </c>
      <c r="AN1213">
        <v>0.91139241261562898</v>
      </c>
      <c r="AO1213">
        <v>0.87466311996219237</v>
      </c>
      <c r="AP1213">
        <v>1</v>
      </c>
    </row>
    <row r="1214" spans="1:42" hidden="1" x14ac:dyDescent="0.35">
      <c r="A1214" t="s">
        <v>1215</v>
      </c>
      <c r="B1214">
        <v>57</v>
      </c>
      <c r="C1214">
        <v>54.181208053691272</v>
      </c>
      <c r="D1214">
        <v>12.2818791946309</v>
      </c>
      <c r="E1214">
        <v>12.2818791946309</v>
      </c>
      <c r="F1214">
        <v>13.892617449664399</v>
      </c>
      <c r="G1214">
        <v>-17.7181208053691</v>
      </c>
      <c r="H1214">
        <v>-17.7181208053691</v>
      </c>
      <c r="I1214">
        <v>-16.107382550335601</v>
      </c>
      <c r="J1214">
        <v>12.2818791946309</v>
      </c>
      <c r="K1214">
        <v>12.2818791946309</v>
      </c>
      <c r="L1214">
        <v>13.892617449664399</v>
      </c>
      <c r="M1214">
        <v>9</v>
      </c>
      <c r="N1214">
        <f t="shared" si="18"/>
        <v>2.8187919463087332</v>
      </c>
      <c r="O1214">
        <v>0</v>
      </c>
      <c r="S1214">
        <v>0.49074868333138333</v>
      </c>
      <c r="T1214">
        <v>0.83333333333333337</v>
      </c>
      <c r="U1214">
        <v>0.66691534294461219</v>
      </c>
      <c r="V1214">
        <v>0.66666779066795456</v>
      </c>
      <c r="W1214">
        <v>0.66666666735371793</v>
      </c>
      <c r="X1214">
        <v>0.66666666666920726</v>
      </c>
      <c r="Y1214">
        <v>0.66666666666621011</v>
      </c>
      <c r="Z1214">
        <v>0.66666666554164666</v>
      </c>
      <c r="AA1214">
        <v>0.66666636243171407</v>
      </c>
      <c r="AB1214">
        <v>0.6659249759780933</v>
      </c>
      <c r="AC1214">
        <v>0.4304375374838626</v>
      </c>
      <c r="AD1214">
        <v>0.99995249817021936</v>
      </c>
      <c r="AE1214">
        <v>0.99967239088169735</v>
      </c>
      <c r="AF1214">
        <v>0.99855142051805734</v>
      </c>
      <c r="AG1214">
        <v>0.98821054736042824</v>
      </c>
      <c r="AH1214">
        <v>0.94199131176715079</v>
      </c>
      <c r="AI1214">
        <v>0.71093304049659034</v>
      </c>
      <c r="AJ1214">
        <v>0.12351194039404582</v>
      </c>
      <c r="AK1214">
        <v>2.884269136825468E-2</v>
      </c>
      <c r="AL1214">
        <v>3.9057240381187961E-3</v>
      </c>
      <c r="AM1214">
        <v>7.9206619224003706E-4</v>
      </c>
      <c r="AN1214">
        <v>0.48429233328243843</v>
      </c>
      <c r="AO1214">
        <v>0.84535160844118407</v>
      </c>
      <c r="AP1214">
        <v>0</v>
      </c>
    </row>
    <row r="1215" spans="1:42" hidden="1" x14ac:dyDescent="0.35">
      <c r="A1215" t="s">
        <v>1216</v>
      </c>
      <c r="B1215">
        <v>60.758389261744959</v>
      </c>
      <c r="C1215">
        <v>52.100671140939603</v>
      </c>
      <c r="D1215">
        <v>0.80536912751679801</v>
      </c>
      <c r="E1215">
        <v>0</v>
      </c>
      <c r="F1215">
        <v>0</v>
      </c>
      <c r="G1215">
        <v>10.2684563758389</v>
      </c>
      <c r="H1215">
        <v>0</v>
      </c>
      <c r="I1215">
        <v>0</v>
      </c>
      <c r="J1215">
        <v>14.8993288590604</v>
      </c>
      <c r="K1215">
        <v>0</v>
      </c>
      <c r="L1215">
        <v>0</v>
      </c>
      <c r="M1215">
        <v>3</v>
      </c>
      <c r="N1215">
        <f t="shared" si="18"/>
        <v>2.8859060402684551</v>
      </c>
      <c r="O1215">
        <v>0</v>
      </c>
      <c r="S1215">
        <v>8.3305986273810723E-2</v>
      </c>
      <c r="T1215">
        <v>0.99993254891229233</v>
      </c>
      <c r="U1215">
        <v>0.99960790100442409</v>
      </c>
      <c r="V1215">
        <v>0.99839813784815268</v>
      </c>
      <c r="W1215">
        <v>0.98820950830008403</v>
      </c>
      <c r="X1215">
        <v>0.94926053872349836</v>
      </c>
      <c r="Y1215">
        <v>0.81790415703735897</v>
      </c>
      <c r="Z1215">
        <v>0.65608243525507381</v>
      </c>
      <c r="AA1215">
        <v>0.5810827069162442</v>
      </c>
      <c r="AB1215">
        <v>0.46381124100906268</v>
      </c>
      <c r="AC1215">
        <v>0.27291952484427368</v>
      </c>
      <c r="AD1215">
        <v>0.99991939720581902</v>
      </c>
      <c r="AE1215">
        <v>0.99923797043044915</v>
      </c>
      <c r="AF1215">
        <v>0.99590307219710594</v>
      </c>
      <c r="AG1215">
        <v>0.96022230201615011</v>
      </c>
      <c r="AH1215">
        <v>0.80784808103408301</v>
      </c>
      <c r="AI1215">
        <v>0.363231797082397</v>
      </c>
      <c r="AJ1215">
        <v>4.7617816720071003E-2</v>
      </c>
      <c r="AK1215">
        <v>8.6326800360503296E-3</v>
      </c>
      <c r="AL1215">
        <v>7.6266782212763796E-4</v>
      </c>
      <c r="AM1215">
        <v>1.10216153371812E-4</v>
      </c>
      <c r="AN1215">
        <v>0.88762943542107198</v>
      </c>
      <c r="AO1215">
        <v>0.87596195879575856</v>
      </c>
      <c r="AP1215">
        <v>1</v>
      </c>
    </row>
    <row r="1216" spans="1:42" x14ac:dyDescent="0.35">
      <c r="A1216" t="s">
        <v>1235</v>
      </c>
      <c r="B1216">
        <v>58.342281879194651</v>
      </c>
      <c r="C1216">
        <v>55.724832214765101</v>
      </c>
      <c r="D1216">
        <v>5.4362416107382998</v>
      </c>
      <c r="E1216">
        <v>5.0335570469799</v>
      </c>
      <c r="F1216">
        <v>5.8389261744966996</v>
      </c>
      <c r="G1216">
        <v>1.2080536912752</v>
      </c>
      <c r="H1216">
        <v>0.80536912751679801</v>
      </c>
      <c r="I1216">
        <v>1.6107382550336</v>
      </c>
      <c r="J1216">
        <v>1.2080536912752</v>
      </c>
      <c r="K1216">
        <v>0.80536912751679801</v>
      </c>
      <c r="L1216">
        <v>1.6107382550336</v>
      </c>
      <c r="M1216">
        <v>3</v>
      </c>
      <c r="N1216">
        <f t="shared" si="18"/>
        <v>2.6174496644295662</v>
      </c>
      <c r="O1216">
        <v>1</v>
      </c>
      <c r="S1216">
        <v>8.5574061830383252E-5</v>
      </c>
      <c r="T1216">
        <v>0.9996652647917279</v>
      </c>
      <c r="U1216">
        <v>0.99883846316791236</v>
      </c>
      <c r="V1216">
        <v>0.99705720708632284</v>
      </c>
      <c r="W1216">
        <v>0.98963924388343349</v>
      </c>
      <c r="X1216">
        <v>0.97398298367561464</v>
      </c>
      <c r="Y1216">
        <v>0.93075215303512904</v>
      </c>
      <c r="Z1216">
        <v>0.66454791999868712</v>
      </c>
      <c r="AA1216">
        <v>0.3608402853407699</v>
      </c>
      <c r="AB1216">
        <v>6.3619355211527853E-2</v>
      </c>
      <c r="AC1216">
        <v>1.3227619733091528E-2</v>
      </c>
      <c r="AD1216">
        <v>0.99763383404428552</v>
      </c>
      <c r="AE1216">
        <v>0.99297048124963339</v>
      </c>
      <c r="AF1216">
        <v>0.98421944429592445</v>
      </c>
      <c r="AG1216">
        <v>0.95358072998576537</v>
      </c>
      <c r="AH1216">
        <v>0.89996881814284946</v>
      </c>
      <c r="AI1216">
        <v>0.77500846871624363</v>
      </c>
      <c r="AJ1216">
        <v>0.36922828382313772</v>
      </c>
      <c r="AK1216">
        <v>0.15492388888042974</v>
      </c>
      <c r="AL1216">
        <v>5.284888254476474E-2</v>
      </c>
      <c r="AM1216">
        <v>2.1571853333156369E-2</v>
      </c>
      <c r="AN1216">
        <v>0.80511956940776286</v>
      </c>
      <c r="AO1216">
        <v>0.88236379812297094</v>
      </c>
      <c r="AP1216">
        <v>1</v>
      </c>
    </row>
    <row r="1217" spans="1:42" hidden="1" x14ac:dyDescent="0.35">
      <c r="A1217" t="s">
        <v>1218</v>
      </c>
      <c r="B1217">
        <v>54.852348993288601</v>
      </c>
      <c r="C1217">
        <v>51.96644295302017</v>
      </c>
      <c r="D1217">
        <v>-1.8120805369127999</v>
      </c>
      <c r="E1217">
        <v>-2.6174496644295999</v>
      </c>
      <c r="F1217">
        <v>0.60402684563749898</v>
      </c>
      <c r="G1217">
        <v>8.8590604026845998</v>
      </c>
      <c r="H1217">
        <v>8.0536912751678003</v>
      </c>
      <c r="I1217">
        <v>11.275167785234901</v>
      </c>
      <c r="J1217">
        <v>0</v>
      </c>
      <c r="K1217">
        <v>-0.80536912751679801</v>
      </c>
      <c r="L1217">
        <v>2.4161073825503001</v>
      </c>
      <c r="M1217">
        <v>1</v>
      </c>
      <c r="N1217">
        <f t="shared" si="18"/>
        <v>2.8859060402684338</v>
      </c>
      <c r="O1217">
        <v>0</v>
      </c>
      <c r="S1217">
        <v>6.0936192627979516E-2</v>
      </c>
      <c r="T1217">
        <v>0.99973977891537502</v>
      </c>
      <c r="U1217">
        <v>0.99862228292515376</v>
      </c>
      <c r="V1217">
        <v>0.99430471404095888</v>
      </c>
      <c r="W1217">
        <v>0.95575858951774784</v>
      </c>
      <c r="X1217">
        <v>0.8220614718056779</v>
      </c>
      <c r="Y1217">
        <v>0.51620253905342528</v>
      </c>
      <c r="Z1217">
        <v>0.29127672834057766</v>
      </c>
      <c r="AA1217">
        <v>0.21311656904455004</v>
      </c>
      <c r="AB1217">
        <v>0.11088705405644456</v>
      </c>
      <c r="AC1217">
        <v>5.2799797080061862E-2</v>
      </c>
      <c r="AD1217">
        <v>0.99464891160341695</v>
      </c>
      <c r="AE1217">
        <v>0.98213025075506566</v>
      </c>
      <c r="AF1217">
        <v>0.95681443726406912</v>
      </c>
      <c r="AG1217">
        <v>0.86615756429891932</v>
      </c>
      <c r="AH1217">
        <v>0.71555696542974723</v>
      </c>
      <c r="AI1217">
        <v>0.42527902431813064</v>
      </c>
      <c r="AJ1217">
        <v>0.12069380001572309</v>
      </c>
      <c r="AK1217">
        <v>4.1897599556697661E-2</v>
      </c>
      <c r="AL1217">
        <v>9.8007042129894164E-3</v>
      </c>
      <c r="AM1217">
        <v>3.1776392190933462E-3</v>
      </c>
      <c r="AN1217">
        <v>0.92560349926473595</v>
      </c>
      <c r="AO1217">
        <v>0.9239916680811846</v>
      </c>
      <c r="AP1217">
        <v>1</v>
      </c>
    </row>
    <row r="1218" spans="1:42" hidden="1" x14ac:dyDescent="0.35">
      <c r="A1218" t="s">
        <v>1219</v>
      </c>
      <c r="B1218">
        <v>57</v>
      </c>
      <c r="C1218">
        <v>54.181208053691307</v>
      </c>
      <c r="D1218">
        <v>20.5369127516778</v>
      </c>
      <c r="E1218">
        <v>3.8255033557046998</v>
      </c>
      <c r="F1218">
        <v>14.093959731543601</v>
      </c>
      <c r="G1218">
        <v>20.5369127516778</v>
      </c>
      <c r="H1218">
        <v>3.8255033557046998</v>
      </c>
      <c r="I1218">
        <v>14.093959731543601</v>
      </c>
      <c r="J1218">
        <v>-9.4630872483221999</v>
      </c>
      <c r="K1218">
        <v>-26.174496644295299</v>
      </c>
      <c r="L1218">
        <v>-15.906040268456399</v>
      </c>
      <c r="M1218">
        <v>4</v>
      </c>
      <c r="N1218">
        <f t="shared" si="18"/>
        <v>2.8187919463086999</v>
      </c>
      <c r="O1218">
        <v>0</v>
      </c>
      <c r="S1218">
        <v>0.53431303938802865</v>
      </c>
      <c r="T1218">
        <v>0.83333333333333337</v>
      </c>
      <c r="U1218">
        <v>0.6669153429446123</v>
      </c>
      <c r="V1218">
        <v>0.66666779066795456</v>
      </c>
      <c r="W1218">
        <v>0.66666666735371793</v>
      </c>
      <c r="X1218">
        <v>0.66666666666920749</v>
      </c>
      <c r="Y1218">
        <v>0.66666666666621011</v>
      </c>
      <c r="Z1218">
        <v>0.66666666554164666</v>
      </c>
      <c r="AA1218">
        <v>0.66666636243171407</v>
      </c>
      <c r="AB1218">
        <v>0.6659249759780933</v>
      </c>
      <c r="AC1218">
        <v>0.4304375374838626</v>
      </c>
      <c r="AD1218">
        <v>0.99993253248309444</v>
      </c>
      <c r="AE1218">
        <v>0.99829138763353087</v>
      </c>
      <c r="AF1218">
        <v>0.98160793153361459</v>
      </c>
      <c r="AG1218">
        <v>0.79222979140685157</v>
      </c>
      <c r="AH1218">
        <v>0.66322710703929877</v>
      </c>
      <c r="AI1218">
        <v>0.49383877625088829</v>
      </c>
      <c r="AJ1218">
        <v>0.34072589243854895</v>
      </c>
      <c r="AK1218">
        <v>0.31766702925209961</v>
      </c>
      <c r="AL1218">
        <v>0.13679885643934084</v>
      </c>
      <c r="AM1218">
        <v>1.5744741612057609E-2</v>
      </c>
      <c r="AN1218">
        <v>0.48429233328243876</v>
      </c>
      <c r="AO1218">
        <v>0.97553127177126819</v>
      </c>
      <c r="AP1218">
        <v>0</v>
      </c>
    </row>
    <row r="1219" spans="1:42" hidden="1" x14ac:dyDescent="0.35">
      <c r="A1219" t="s">
        <v>1220</v>
      </c>
      <c r="B1219">
        <v>57</v>
      </c>
      <c r="C1219">
        <v>54.181208053691293</v>
      </c>
      <c r="D1219">
        <v>-15.7046979865772</v>
      </c>
      <c r="E1219">
        <v>-19.731543624161102</v>
      </c>
      <c r="F1219">
        <v>-16.107382550335601</v>
      </c>
      <c r="G1219">
        <v>14.2953020134228</v>
      </c>
      <c r="H1219">
        <v>10.2684563758389</v>
      </c>
      <c r="I1219">
        <v>13.892617449664399</v>
      </c>
      <c r="J1219">
        <v>14.2953020134228</v>
      </c>
      <c r="K1219">
        <v>10.2684563758389</v>
      </c>
      <c r="L1219">
        <v>13.892617449664399</v>
      </c>
      <c r="M1219">
        <v>13</v>
      </c>
      <c r="N1219">
        <f t="shared" si="18"/>
        <v>2.8187919463086999</v>
      </c>
      <c r="O1219">
        <v>0</v>
      </c>
      <c r="S1219">
        <v>0.4936017683608791</v>
      </c>
      <c r="T1219">
        <v>0.83333333333333337</v>
      </c>
      <c r="U1219">
        <v>0.66691534294461219</v>
      </c>
      <c r="V1219">
        <v>0.66666779066795456</v>
      </c>
      <c r="W1219">
        <v>0.66666666735371782</v>
      </c>
      <c r="X1219">
        <v>0.66666666666920726</v>
      </c>
      <c r="Y1219">
        <v>0.66666666666621022</v>
      </c>
      <c r="Z1219">
        <v>0.66666666554164666</v>
      </c>
      <c r="AA1219">
        <v>0.66666636243171407</v>
      </c>
      <c r="AB1219">
        <v>0.6659249759780933</v>
      </c>
      <c r="AC1219">
        <v>0.4304375374838626</v>
      </c>
      <c r="AD1219">
        <v>0.99604476945678455</v>
      </c>
      <c r="AE1219">
        <v>0.98724962111875769</v>
      </c>
      <c r="AF1219">
        <v>0.96952755594723117</v>
      </c>
      <c r="AG1219">
        <v>0.90370057369339263</v>
      </c>
      <c r="AH1219">
        <v>0.78972701086632924</v>
      </c>
      <c r="AI1219">
        <v>0.57651092895145473</v>
      </c>
      <c r="AJ1219">
        <v>0.29766100320482702</v>
      </c>
      <c r="AK1219">
        <v>0.15837807438454599</v>
      </c>
      <c r="AL1219">
        <v>5.6783689366764957E-2</v>
      </c>
      <c r="AM1219">
        <v>2.3445572022139718E-2</v>
      </c>
      <c r="AN1219">
        <v>0.48429233328243843</v>
      </c>
      <c r="AO1219">
        <v>0.93782217526363953</v>
      </c>
      <c r="AP1219">
        <v>0</v>
      </c>
    </row>
    <row r="1220" spans="1:42" hidden="1" x14ac:dyDescent="0.35">
      <c r="A1220" t="s">
        <v>1221</v>
      </c>
      <c r="B1220">
        <v>56.731543624161077</v>
      </c>
      <c r="C1220">
        <v>53.845637583892632</v>
      </c>
      <c r="D1220">
        <v>1.6107382550335001</v>
      </c>
      <c r="E1220">
        <v>5.4362416107382003</v>
      </c>
      <c r="F1220">
        <v>5.8389261744966001</v>
      </c>
      <c r="G1220">
        <v>-1.0067114093959999</v>
      </c>
      <c r="H1220">
        <v>2.8187919463086999</v>
      </c>
      <c r="I1220">
        <v>3.2214765100671001</v>
      </c>
      <c r="J1220">
        <v>0</v>
      </c>
      <c r="K1220">
        <v>3.8255033557046998</v>
      </c>
      <c r="L1220">
        <v>4.2281879194630996</v>
      </c>
      <c r="M1220">
        <v>2</v>
      </c>
      <c r="N1220">
        <f t="shared" si="18"/>
        <v>2.8859060402684329</v>
      </c>
      <c r="O1220">
        <v>0</v>
      </c>
      <c r="S1220">
        <v>3.9046377587284619E-4</v>
      </c>
      <c r="T1220">
        <v>0.99874706956969406</v>
      </c>
      <c r="U1220">
        <v>0.99651622885859859</v>
      </c>
      <c r="V1220">
        <v>0.99253589692198974</v>
      </c>
      <c r="W1220">
        <v>0.97899094979910339</v>
      </c>
      <c r="X1220">
        <v>0.95348825831239503</v>
      </c>
      <c r="Y1220">
        <v>0.86841348734559409</v>
      </c>
      <c r="Z1220">
        <v>0.51250560831566905</v>
      </c>
      <c r="AA1220">
        <v>0.1561201543208621</v>
      </c>
      <c r="AB1220">
        <v>4.0310023696960517E-2</v>
      </c>
      <c r="AC1220">
        <v>1.7368690739041473E-2</v>
      </c>
      <c r="AD1220">
        <v>0.9964413602712856</v>
      </c>
      <c r="AE1220">
        <v>0.98982256657428458</v>
      </c>
      <c r="AF1220">
        <v>0.97787341581964271</v>
      </c>
      <c r="AG1220">
        <v>0.93665363473972973</v>
      </c>
      <c r="AH1220">
        <v>0.85351760065192506</v>
      </c>
      <c r="AI1220">
        <v>0.61883293852155541</v>
      </c>
      <c r="AJ1220">
        <v>0.22367593110241543</v>
      </c>
      <c r="AK1220">
        <v>5.4156022150273098E-2</v>
      </c>
      <c r="AL1220">
        <v>1.2084086593904277E-2</v>
      </c>
      <c r="AM1220">
        <v>4.6817781092567843E-3</v>
      </c>
      <c r="AN1220">
        <v>0.83859726727634476</v>
      </c>
      <c r="AO1220">
        <v>0.89834262796651554</v>
      </c>
      <c r="AP1220">
        <v>1</v>
      </c>
    </row>
    <row r="1221" spans="1:42" hidden="1" x14ac:dyDescent="0.35">
      <c r="A1221" t="s">
        <v>1222</v>
      </c>
      <c r="B1221">
        <v>55.389261744966468</v>
      </c>
      <c r="C1221">
        <v>52.570469798657726</v>
      </c>
      <c r="D1221">
        <v>-2.0134228187918999</v>
      </c>
      <c r="E1221">
        <v>-4.8322147651006899</v>
      </c>
      <c r="F1221">
        <v>-3.0201342281878998</v>
      </c>
      <c r="G1221">
        <v>15.7046979865772</v>
      </c>
      <c r="H1221">
        <v>12.8859060402684</v>
      </c>
      <c r="I1221">
        <v>14.697986577181201</v>
      </c>
      <c r="J1221">
        <v>-1.4093959731543</v>
      </c>
      <c r="K1221">
        <v>-4.2281879194630996</v>
      </c>
      <c r="L1221">
        <v>-2.4161073825503001</v>
      </c>
      <c r="M1221">
        <v>4</v>
      </c>
      <c r="N1221">
        <f t="shared" si="18"/>
        <v>2.818791946308735</v>
      </c>
      <c r="O1221">
        <v>0</v>
      </c>
      <c r="S1221">
        <v>0.24612126526869457</v>
      </c>
      <c r="T1221">
        <v>0.99325341469815642</v>
      </c>
      <c r="U1221">
        <v>0.98033848704810467</v>
      </c>
      <c r="V1221">
        <v>0.95575753484701975</v>
      </c>
      <c r="W1221">
        <v>0.84929251228747937</v>
      </c>
      <c r="X1221">
        <v>0.63739163991692904</v>
      </c>
      <c r="Y1221">
        <v>0.44725711533175094</v>
      </c>
      <c r="Z1221">
        <v>0.37042704724206188</v>
      </c>
      <c r="AA1221">
        <v>0.34992015555587891</v>
      </c>
      <c r="AB1221">
        <v>0.33821973322667298</v>
      </c>
      <c r="AC1221">
        <v>0.21730052521388646</v>
      </c>
      <c r="AD1221">
        <v>0.99923063171222581</v>
      </c>
      <c r="AE1221">
        <v>0.99678402656170695</v>
      </c>
      <c r="AF1221">
        <v>0.99052039497662947</v>
      </c>
      <c r="AG1221">
        <v>0.95538232366097864</v>
      </c>
      <c r="AH1221">
        <v>0.83642582056651738</v>
      </c>
      <c r="AI1221">
        <v>0.48563429751324594</v>
      </c>
      <c r="AJ1221">
        <v>5.4661988046080044E-2</v>
      </c>
      <c r="AK1221">
        <v>1.7165528954370075E-2</v>
      </c>
      <c r="AL1221">
        <v>3.735494831131855E-3</v>
      </c>
      <c r="AM1221">
        <v>1.0984387343858644E-3</v>
      </c>
      <c r="AN1221">
        <v>0.93242248949168094</v>
      </c>
      <c r="AO1221">
        <v>0.87768800139537151</v>
      </c>
      <c r="AP1221">
        <v>1</v>
      </c>
    </row>
    <row r="1222" spans="1:42" hidden="1" x14ac:dyDescent="0.35">
      <c r="A1222" t="s">
        <v>1223</v>
      </c>
      <c r="B1222">
        <v>57</v>
      </c>
      <c r="C1222">
        <v>54.24832214765101</v>
      </c>
      <c r="D1222">
        <v>-18.322147651006699</v>
      </c>
      <c r="E1222">
        <v>-18.523489932885902</v>
      </c>
      <c r="F1222">
        <v>-14.8993288590604</v>
      </c>
      <c r="G1222">
        <v>11.6778523489933</v>
      </c>
      <c r="H1222">
        <v>11.4765100671141</v>
      </c>
      <c r="I1222">
        <v>15.1006711409396</v>
      </c>
      <c r="J1222">
        <v>11.6778523489933</v>
      </c>
      <c r="K1222">
        <v>11.4765100671141</v>
      </c>
      <c r="L1222">
        <v>15.1006711409396</v>
      </c>
      <c r="M1222">
        <v>7</v>
      </c>
      <c r="N1222">
        <f t="shared" si="18"/>
        <v>2.7516778523489993</v>
      </c>
      <c r="O1222">
        <v>0</v>
      </c>
      <c r="S1222">
        <v>0.48500840518729049</v>
      </c>
      <c r="T1222">
        <v>0.83333333333333337</v>
      </c>
      <c r="U1222">
        <v>0.66691534294461219</v>
      </c>
      <c r="V1222">
        <v>0.66666779066795456</v>
      </c>
      <c r="W1222">
        <v>0.66666666735371782</v>
      </c>
      <c r="X1222">
        <v>0.66666666666920726</v>
      </c>
      <c r="Y1222">
        <v>0.66666666666621022</v>
      </c>
      <c r="Z1222">
        <v>0.66666666554164666</v>
      </c>
      <c r="AA1222">
        <v>0.66666636243171407</v>
      </c>
      <c r="AB1222">
        <v>0.6659249759780933</v>
      </c>
      <c r="AC1222">
        <v>0.4304375374838626</v>
      </c>
      <c r="AD1222">
        <v>0.99828954990933427</v>
      </c>
      <c r="AE1222">
        <v>0.99365574879177843</v>
      </c>
      <c r="AF1222">
        <v>0.9832721876116306</v>
      </c>
      <c r="AG1222">
        <v>0.94061640236427735</v>
      </c>
      <c r="AH1222">
        <v>0.86153729284299163</v>
      </c>
      <c r="AI1222">
        <v>0.69329275233063525</v>
      </c>
      <c r="AJ1222">
        <v>0.21306561803599733</v>
      </c>
      <c r="AK1222">
        <v>6.8691194376734641E-2</v>
      </c>
      <c r="AL1222">
        <v>1.591421939222995E-2</v>
      </c>
      <c r="AM1222">
        <v>4.8027804933011842E-3</v>
      </c>
      <c r="AN1222">
        <v>0.48429233328243843</v>
      </c>
      <c r="AO1222">
        <v>0.8871507981668022</v>
      </c>
      <c r="AP1222">
        <v>0</v>
      </c>
    </row>
    <row r="1223" spans="1:42" hidden="1" x14ac:dyDescent="0.35">
      <c r="A1223" t="s">
        <v>1224</v>
      </c>
      <c r="B1223">
        <v>59.348993288590599</v>
      </c>
      <c r="C1223">
        <v>50.892617449664407</v>
      </c>
      <c r="D1223">
        <v>0</v>
      </c>
      <c r="E1223">
        <v>0</v>
      </c>
      <c r="F1223">
        <v>6.6442953020135</v>
      </c>
      <c r="G1223">
        <v>0</v>
      </c>
      <c r="H1223">
        <v>0</v>
      </c>
      <c r="I1223">
        <v>10.671140939597301</v>
      </c>
      <c r="J1223">
        <v>0</v>
      </c>
      <c r="K1223">
        <v>0</v>
      </c>
      <c r="L1223">
        <v>8.0536912751678003</v>
      </c>
      <c r="M1223">
        <v>1</v>
      </c>
      <c r="N1223">
        <f t="shared" si="18"/>
        <v>2.8187919463087336</v>
      </c>
      <c r="O1223">
        <v>0</v>
      </c>
      <c r="S1223">
        <v>2.7014956876680291E-2</v>
      </c>
      <c r="T1223">
        <v>0.99997479799816791</v>
      </c>
      <c r="U1223">
        <v>0.99989548686427865</v>
      </c>
      <c r="V1223">
        <v>0.99969071929979292</v>
      </c>
      <c r="W1223">
        <v>0.99856834852234932</v>
      </c>
      <c r="X1223">
        <v>0.99517911095928169</v>
      </c>
      <c r="Y1223">
        <v>0.97915186493696804</v>
      </c>
      <c r="Z1223">
        <v>0.79651524352488812</v>
      </c>
      <c r="AA1223">
        <v>0.36079890982006041</v>
      </c>
      <c r="AB1223">
        <v>0.12329854686879176</v>
      </c>
      <c r="AC1223">
        <v>4.3222691827484561E-2</v>
      </c>
      <c r="AD1223">
        <v>0.99738875180018705</v>
      </c>
      <c r="AE1223">
        <v>0.98792775930398802</v>
      </c>
      <c r="AF1223">
        <v>0.96264587989642914</v>
      </c>
      <c r="AG1223">
        <v>0.84101990048904207</v>
      </c>
      <c r="AH1223">
        <v>0.61481152877137502</v>
      </c>
      <c r="AI1223">
        <v>0.288670613751974</v>
      </c>
      <c r="AJ1223">
        <v>7.1038524928032906E-2</v>
      </c>
      <c r="AK1223">
        <v>2.2552509878190897E-2</v>
      </c>
      <c r="AL1223">
        <v>4.3289416858947102E-3</v>
      </c>
      <c r="AM1223">
        <v>1.15242773327573E-3</v>
      </c>
      <c r="AN1223">
        <v>0.75538653608966311</v>
      </c>
      <c r="AO1223">
        <v>0.91483873859394349</v>
      </c>
      <c r="AP1223">
        <v>1</v>
      </c>
    </row>
    <row r="1224" spans="1:42" hidden="1" x14ac:dyDescent="0.35">
      <c r="A1224" t="s">
        <v>1225</v>
      </c>
      <c r="B1224">
        <v>57</v>
      </c>
      <c r="C1224">
        <v>54.31543624161074</v>
      </c>
      <c r="D1224">
        <v>14.093959731543601</v>
      </c>
      <c r="E1224">
        <v>8.4563758389261992</v>
      </c>
      <c r="F1224">
        <v>15.503355704698</v>
      </c>
      <c r="G1224">
        <v>14.093959731543601</v>
      </c>
      <c r="H1224">
        <v>8.4563758389261992</v>
      </c>
      <c r="I1224">
        <v>15.503355704698</v>
      </c>
      <c r="J1224">
        <v>-15.906040268456399</v>
      </c>
      <c r="K1224">
        <v>-21.543624161073801</v>
      </c>
      <c r="L1224">
        <v>-14.496644295302</v>
      </c>
      <c r="M1224">
        <v>1</v>
      </c>
      <c r="N1224">
        <f t="shared" si="18"/>
        <v>2.6845637583892668</v>
      </c>
      <c r="O1224">
        <v>0</v>
      </c>
      <c r="S1224">
        <v>0.48385095009603873</v>
      </c>
      <c r="T1224">
        <v>0.83333333333333337</v>
      </c>
      <c r="U1224">
        <v>0.6669153429446123</v>
      </c>
      <c r="V1224">
        <v>0.66666779066795456</v>
      </c>
      <c r="W1224">
        <v>0.66666666735371793</v>
      </c>
      <c r="X1224">
        <v>0.66666666666920749</v>
      </c>
      <c r="Y1224">
        <v>0.66666666666621011</v>
      </c>
      <c r="Z1224">
        <v>0.66666666554164666</v>
      </c>
      <c r="AA1224">
        <v>0.66666636243171407</v>
      </c>
      <c r="AB1224">
        <v>0.6659249759780933</v>
      </c>
      <c r="AC1224">
        <v>0.4304375374838626</v>
      </c>
      <c r="AD1224">
        <v>0.99392132601481498</v>
      </c>
      <c r="AE1224">
        <v>0.98244921311341193</v>
      </c>
      <c r="AF1224">
        <v>0.96145560684713205</v>
      </c>
      <c r="AG1224">
        <v>0.89150309294527319</v>
      </c>
      <c r="AH1224">
        <v>0.78039241935075332</v>
      </c>
      <c r="AI1224">
        <v>0.58268626760066033</v>
      </c>
      <c r="AJ1224">
        <v>0.32644352989052133</v>
      </c>
      <c r="AK1224">
        <v>0.18530639344292735</v>
      </c>
      <c r="AL1224">
        <v>6.7273043559124265E-2</v>
      </c>
      <c r="AM1224">
        <v>2.647083477539898E-2</v>
      </c>
      <c r="AN1224">
        <v>0.48429233328243876</v>
      </c>
      <c r="AO1224">
        <v>0.94521675340405864</v>
      </c>
      <c r="AP1224">
        <v>0</v>
      </c>
    </row>
    <row r="1225" spans="1:42" hidden="1" x14ac:dyDescent="0.35">
      <c r="A1225" t="s">
        <v>1226</v>
      </c>
      <c r="B1225">
        <v>54.181208053691293</v>
      </c>
      <c r="C1225">
        <v>51.362416107382579</v>
      </c>
      <c r="D1225">
        <v>1.2080536912752</v>
      </c>
      <c r="E1225">
        <v>2.6174496644295999</v>
      </c>
      <c r="F1225">
        <v>3.8255033557046998</v>
      </c>
      <c r="G1225">
        <v>-0.40268456375839901</v>
      </c>
      <c r="H1225">
        <v>1.0067114093959999</v>
      </c>
      <c r="I1225">
        <v>2.2147651006711002</v>
      </c>
      <c r="J1225">
        <v>3.6241610738254999</v>
      </c>
      <c r="K1225">
        <v>5.0335570469799</v>
      </c>
      <c r="L1225">
        <v>6.2416107382549999</v>
      </c>
      <c r="M1225">
        <v>2</v>
      </c>
      <c r="N1225">
        <f t="shared" si="18"/>
        <v>2.8187919463087332</v>
      </c>
      <c r="O1225">
        <v>0</v>
      </c>
      <c r="S1225">
        <v>1.1729794842781846E-4</v>
      </c>
      <c r="T1225">
        <v>0.9998775583873023</v>
      </c>
      <c r="U1225">
        <v>0.99916658989141915</v>
      </c>
      <c r="V1225">
        <v>0.99648390614096605</v>
      </c>
      <c r="W1225">
        <v>0.97536020569049464</v>
      </c>
      <c r="X1225">
        <v>0.90328359205546915</v>
      </c>
      <c r="Y1225">
        <v>0.67859574714603732</v>
      </c>
      <c r="Z1225">
        <v>0.17576063923608296</v>
      </c>
      <c r="AA1225">
        <v>1.9120960599712074E-2</v>
      </c>
      <c r="AB1225">
        <v>1.8820307189131298E-3</v>
      </c>
      <c r="AC1225">
        <v>3.2884816256772991E-4</v>
      </c>
      <c r="AD1225">
        <v>0.99541236391821941</v>
      </c>
      <c r="AE1225">
        <v>0.98571174581808962</v>
      </c>
      <c r="AF1225">
        <v>0.96505239706290269</v>
      </c>
      <c r="AG1225">
        <v>0.86666857184750368</v>
      </c>
      <c r="AH1225">
        <v>0.63336162296933896</v>
      </c>
      <c r="AI1225">
        <v>0.30433460735412671</v>
      </c>
      <c r="AJ1225">
        <v>0.10878602437987391</v>
      </c>
      <c r="AK1225">
        <v>4.9784821613439036E-2</v>
      </c>
      <c r="AL1225">
        <v>1.6165981091497555E-2</v>
      </c>
      <c r="AM1225">
        <v>6.5447164126850466E-3</v>
      </c>
      <c r="AN1225">
        <v>0.86666235992192919</v>
      </c>
      <c r="AO1225">
        <v>0.91812569277128009</v>
      </c>
      <c r="AP1225">
        <v>1</v>
      </c>
    </row>
    <row r="1226" spans="1:42" hidden="1" x14ac:dyDescent="0.35">
      <c r="A1226" t="s">
        <v>1227</v>
      </c>
      <c r="B1226">
        <v>56.932885906040269</v>
      </c>
      <c r="C1226">
        <v>54.114093959731562</v>
      </c>
      <c r="D1226">
        <v>13.489932885906001</v>
      </c>
      <c r="E1226">
        <v>12.2818791946309</v>
      </c>
      <c r="F1226">
        <v>12.8859060402684</v>
      </c>
      <c r="G1226">
        <v>-1.4093959731543999</v>
      </c>
      <c r="H1226">
        <v>-2.6174496644294898</v>
      </c>
      <c r="I1226">
        <v>-2.01342281879199</v>
      </c>
      <c r="J1226">
        <v>-1.8120805369127999</v>
      </c>
      <c r="K1226">
        <v>-3.0201342281878998</v>
      </c>
      <c r="L1226">
        <v>-2.4161073825504</v>
      </c>
      <c r="M1226">
        <v>3</v>
      </c>
      <c r="N1226">
        <f t="shared" si="18"/>
        <v>2.8187919463087026</v>
      </c>
      <c r="O1226">
        <v>0</v>
      </c>
      <c r="S1226">
        <v>0.18081163001324443</v>
      </c>
      <c r="T1226">
        <v>0.99963886151661441</v>
      </c>
      <c r="U1226">
        <v>0.99808660368453239</v>
      </c>
      <c r="V1226">
        <v>0.99338886284322137</v>
      </c>
      <c r="W1226">
        <v>0.96601559420261707</v>
      </c>
      <c r="X1226">
        <v>0.89124561113021217</v>
      </c>
      <c r="Y1226">
        <v>0.52161388370515993</v>
      </c>
      <c r="Z1226">
        <v>0.36094874230909429</v>
      </c>
      <c r="AA1226">
        <v>0.34125141759033234</v>
      </c>
      <c r="AB1226">
        <v>0.33428197086084421</v>
      </c>
      <c r="AC1226">
        <v>0.2155323936554373</v>
      </c>
      <c r="AD1226">
        <v>0.99998760291921351</v>
      </c>
      <c r="AE1226">
        <v>0.99987355155266089</v>
      </c>
      <c r="AF1226">
        <v>0.99927483187158872</v>
      </c>
      <c r="AG1226">
        <v>0.99206898585138303</v>
      </c>
      <c r="AH1226">
        <v>0.95350652035654759</v>
      </c>
      <c r="AI1226">
        <v>0.72585511499872879</v>
      </c>
      <c r="AJ1226">
        <v>9.3598109091203474E-2</v>
      </c>
      <c r="AK1226">
        <v>1.513041978579039E-2</v>
      </c>
      <c r="AL1226">
        <v>1.256143392189529E-3</v>
      </c>
      <c r="AM1226">
        <v>1.7387540075571503E-4</v>
      </c>
      <c r="AN1226">
        <v>0.89049119768542861</v>
      </c>
      <c r="AO1226">
        <v>0.83356713201036436</v>
      </c>
      <c r="AP1226">
        <v>1</v>
      </c>
    </row>
    <row r="1227" spans="1:42" hidden="1" x14ac:dyDescent="0.35">
      <c r="A1227" t="s">
        <v>1228</v>
      </c>
      <c r="B1227">
        <v>54.181208053691272</v>
      </c>
      <c r="C1227">
        <v>51.362416107382579</v>
      </c>
      <c r="D1227">
        <v>3.4228187919463</v>
      </c>
      <c r="E1227">
        <v>2.0134228187918999</v>
      </c>
      <c r="F1227">
        <v>4.6308724832213999</v>
      </c>
      <c r="G1227">
        <v>4.4295302013422999</v>
      </c>
      <c r="H1227">
        <v>3.0201342281878998</v>
      </c>
      <c r="I1227">
        <v>5.6375838926173998</v>
      </c>
      <c r="J1227">
        <v>0.80536912751680501</v>
      </c>
      <c r="K1227">
        <v>-0.60402684563759801</v>
      </c>
      <c r="L1227">
        <v>2.0134228187918999</v>
      </c>
      <c r="M1227">
        <v>16</v>
      </c>
      <c r="N1227">
        <f t="shared" si="18"/>
        <v>2.8187919463087003</v>
      </c>
      <c r="O1227">
        <v>0</v>
      </c>
      <c r="S1227">
        <v>6.6504612827572284E-5</v>
      </c>
      <c r="T1227">
        <v>0.99765989889881368</v>
      </c>
      <c r="U1227">
        <v>0.99232661570100789</v>
      </c>
      <c r="V1227">
        <v>0.98079081774074439</v>
      </c>
      <c r="W1227">
        <v>0.92988078854307921</v>
      </c>
      <c r="X1227">
        <v>0.81838560339231048</v>
      </c>
      <c r="Y1227">
        <v>0.57501932254990118</v>
      </c>
      <c r="Z1227">
        <v>0.27477488470599692</v>
      </c>
      <c r="AA1227">
        <v>0.13790597768320056</v>
      </c>
      <c r="AB1227">
        <v>4.5233586734549053E-2</v>
      </c>
      <c r="AC1227">
        <v>1.7493082917117073E-2</v>
      </c>
      <c r="AD1227">
        <v>0.99981713527606908</v>
      </c>
      <c r="AE1227">
        <v>0.99898005279158808</v>
      </c>
      <c r="AF1227">
        <v>0.99630651508062962</v>
      </c>
      <c r="AG1227">
        <v>0.97586820433741728</v>
      </c>
      <c r="AH1227">
        <v>0.78534487470199832</v>
      </c>
      <c r="AI1227">
        <v>0.17022965604300255</v>
      </c>
      <c r="AJ1227">
        <v>3.9560353544700472E-2</v>
      </c>
      <c r="AK1227">
        <v>1.1363292424807311E-2</v>
      </c>
      <c r="AL1227">
        <v>1.8133982820253873E-3</v>
      </c>
      <c r="AM1227">
        <v>4.1373234863117958E-4</v>
      </c>
      <c r="AN1227">
        <v>0.92502492355121824</v>
      </c>
      <c r="AO1227">
        <v>0.84672614961833692</v>
      </c>
      <c r="AP1227">
        <v>1</v>
      </c>
    </row>
    <row r="1228" spans="1:42" hidden="1" x14ac:dyDescent="0.35">
      <c r="A1228" t="s">
        <v>1229</v>
      </c>
      <c r="B1228">
        <v>60.557046979865767</v>
      </c>
      <c r="C1228">
        <v>57.738255033557067</v>
      </c>
      <c r="D1228">
        <v>13.288590604026799</v>
      </c>
      <c r="E1228">
        <v>8.4563758389261992</v>
      </c>
      <c r="F1228">
        <v>6.0402684563757996</v>
      </c>
      <c r="G1228">
        <v>11.6778523489932</v>
      </c>
      <c r="H1228">
        <v>6.8456375838926</v>
      </c>
      <c r="I1228">
        <v>4.4295302013422004</v>
      </c>
      <c r="J1228">
        <v>-4.4295302013422999</v>
      </c>
      <c r="K1228">
        <v>-9.2617449664428992</v>
      </c>
      <c r="L1228">
        <v>-11.6778523489933</v>
      </c>
      <c r="M1228">
        <v>2</v>
      </c>
      <c r="N1228">
        <f t="shared" si="18"/>
        <v>2.8187919463086999</v>
      </c>
      <c r="O1228">
        <v>0</v>
      </c>
      <c r="S1228">
        <v>0.25975899804828773</v>
      </c>
      <c r="T1228">
        <v>0.99999999995839106</v>
      </c>
      <c r="U1228">
        <v>0.99999998977235627</v>
      </c>
      <c r="V1228">
        <v>0.99999787069167567</v>
      </c>
      <c r="W1228">
        <v>0.99656145399268092</v>
      </c>
      <c r="X1228">
        <v>0.75395751432097846</v>
      </c>
      <c r="Y1228">
        <v>0.66684842704771641</v>
      </c>
      <c r="Z1228">
        <v>0.66632287592052808</v>
      </c>
      <c r="AA1228">
        <v>0.66337487079713631</v>
      </c>
      <c r="AB1228">
        <v>0.60291856174193137</v>
      </c>
      <c r="AC1228">
        <v>0.30088736394648663</v>
      </c>
      <c r="AD1228">
        <v>0.99999971267424093</v>
      </c>
      <c r="AE1228">
        <v>0.99999683443011989</v>
      </c>
      <c r="AF1228">
        <v>0.99997865377025263</v>
      </c>
      <c r="AG1228">
        <v>0.99957209645544864</v>
      </c>
      <c r="AH1228">
        <v>0.99399033340655818</v>
      </c>
      <c r="AI1228">
        <v>0.88523648676287736</v>
      </c>
      <c r="AJ1228">
        <v>0.58631658357683392</v>
      </c>
      <c r="AK1228">
        <v>0.36783342795952539</v>
      </c>
      <c r="AL1228">
        <v>3.3716706855144045E-2</v>
      </c>
      <c r="AM1228">
        <v>2.6732482701910341E-3</v>
      </c>
      <c r="AN1228">
        <v>0.86124375941378584</v>
      </c>
      <c r="AO1228">
        <v>0.8241086370161288</v>
      </c>
      <c r="AP1228">
        <v>1</v>
      </c>
    </row>
    <row r="1229" spans="1:42" x14ac:dyDescent="0.35">
      <c r="A1229" t="s">
        <v>1241</v>
      </c>
      <c r="B1229">
        <v>52.973154362416125</v>
      </c>
      <c r="C1229">
        <v>50.422818791946298</v>
      </c>
      <c r="D1229">
        <v>3.2214765100671099</v>
      </c>
      <c r="E1229">
        <v>1.4093959731543999</v>
      </c>
      <c r="F1229">
        <v>1.0067114093959999</v>
      </c>
      <c r="G1229">
        <v>4.8322147651006997</v>
      </c>
      <c r="H1229">
        <v>3.0201342281880001</v>
      </c>
      <c r="I1229">
        <v>2.6174496644295999</v>
      </c>
      <c r="J1229">
        <v>3.6241610738255101</v>
      </c>
      <c r="K1229">
        <v>1.8120805369127999</v>
      </c>
      <c r="L1229">
        <v>1.4093959731543999</v>
      </c>
      <c r="M1229">
        <v>1</v>
      </c>
      <c r="N1229">
        <f t="shared" si="18"/>
        <v>2.5503355704698354</v>
      </c>
      <c r="O1229">
        <v>1</v>
      </c>
      <c r="S1229">
        <v>1.1302594520101529E-7</v>
      </c>
      <c r="T1229">
        <v>0.99637748719346653</v>
      </c>
      <c r="U1229">
        <v>0.98846682607960412</v>
      </c>
      <c r="V1229">
        <v>0.97232109032845371</v>
      </c>
      <c r="W1229">
        <v>0.90809872641273992</v>
      </c>
      <c r="X1229">
        <v>0.7790669717424934</v>
      </c>
      <c r="Y1229">
        <v>0.49740124497431903</v>
      </c>
      <c r="Z1229">
        <v>0.1778160943807694</v>
      </c>
      <c r="AA1229">
        <v>7.207646546557929E-2</v>
      </c>
      <c r="AB1229">
        <v>1.9280492189341511E-2</v>
      </c>
      <c r="AC1229">
        <v>6.7408030155075693E-3</v>
      </c>
      <c r="AD1229">
        <v>0.99531068974572401</v>
      </c>
      <c r="AE1229">
        <v>0.98578574708845457</v>
      </c>
      <c r="AF1229">
        <v>0.96730054221091222</v>
      </c>
      <c r="AG1229">
        <v>0.88910612864723992</v>
      </c>
      <c r="AH1229">
        <v>0.50149874705840924</v>
      </c>
      <c r="AI1229">
        <v>0.20523449139032143</v>
      </c>
      <c r="AJ1229">
        <v>5.7908119987715029E-2</v>
      </c>
      <c r="AK1229">
        <v>2.340789851833654E-2</v>
      </c>
      <c r="AL1229">
        <v>6.853911729578584E-3</v>
      </c>
      <c r="AM1229">
        <v>2.6173304511574193E-3</v>
      </c>
      <c r="AN1229">
        <v>0.92050212473046911</v>
      </c>
      <c r="AO1229">
        <v>0.88879097202804824</v>
      </c>
      <c r="AP1229">
        <v>1</v>
      </c>
    </row>
    <row r="1230" spans="1:42" hidden="1" x14ac:dyDescent="0.35">
      <c r="A1230" t="s">
        <v>1231</v>
      </c>
      <c r="B1230">
        <v>59.080536912751668</v>
      </c>
      <c r="C1230">
        <v>56.328859060402699</v>
      </c>
      <c r="D1230">
        <v>-1.6107382550336</v>
      </c>
      <c r="E1230">
        <v>5.6375838926173998</v>
      </c>
      <c r="F1230">
        <v>1.4093959731543</v>
      </c>
      <c r="G1230">
        <v>-1.0067114093959999</v>
      </c>
      <c r="H1230">
        <v>6.2416107382549999</v>
      </c>
      <c r="I1230">
        <v>2.0134228187918999</v>
      </c>
      <c r="J1230">
        <v>0.604026845637605</v>
      </c>
      <c r="K1230">
        <v>7.8523489932885999</v>
      </c>
      <c r="L1230">
        <v>3.6241610738255101</v>
      </c>
      <c r="M1230">
        <v>5</v>
      </c>
      <c r="N1230">
        <f t="shared" si="18"/>
        <v>2.7516778523489682</v>
      </c>
      <c r="O1230">
        <v>0</v>
      </c>
      <c r="S1230">
        <v>4.8896477580360684E-3</v>
      </c>
      <c r="T1230">
        <v>0.99947018126615994</v>
      </c>
      <c r="U1230">
        <v>0.99830372389928057</v>
      </c>
      <c r="V1230">
        <v>0.99591689774776937</v>
      </c>
      <c r="W1230">
        <v>0.98635349278775086</v>
      </c>
      <c r="X1230">
        <v>0.96630053220316592</v>
      </c>
      <c r="Y1230">
        <v>0.90927864746013798</v>
      </c>
      <c r="Z1230">
        <v>0.73910394246000177</v>
      </c>
      <c r="AA1230">
        <v>0.47830877244107228</v>
      </c>
      <c r="AB1230">
        <v>0.11327858997673894</v>
      </c>
      <c r="AC1230">
        <v>4.0004311432413724E-2</v>
      </c>
      <c r="AD1230">
        <v>0.99981207506403769</v>
      </c>
      <c r="AE1230">
        <v>0.99897266247387451</v>
      </c>
      <c r="AF1230">
        <v>0.99624572641364983</v>
      </c>
      <c r="AG1230">
        <v>0.97795486432072287</v>
      </c>
      <c r="AH1230">
        <v>0.92348353020526686</v>
      </c>
      <c r="AI1230">
        <v>0.7706653338353141</v>
      </c>
      <c r="AJ1230">
        <v>0.43690857260967714</v>
      </c>
      <c r="AK1230">
        <v>0.20733965265664428</v>
      </c>
      <c r="AL1230">
        <v>6.5862387992174712E-2</v>
      </c>
      <c r="AM1230">
        <v>2.2828334950810186E-2</v>
      </c>
      <c r="AN1230">
        <v>0.79342832883983394</v>
      </c>
      <c r="AO1230">
        <v>0.88269932172829435</v>
      </c>
      <c r="AP1230">
        <v>1</v>
      </c>
    </row>
    <row r="1231" spans="1:42" hidden="1" x14ac:dyDescent="0.35">
      <c r="A1231" t="s">
        <v>1232</v>
      </c>
      <c r="B1231">
        <v>59.281879194630896</v>
      </c>
      <c r="C1231">
        <v>56.597315436241637</v>
      </c>
      <c r="D1231">
        <v>-7.2483221476509998</v>
      </c>
      <c r="E1231">
        <v>-11.0738255033557</v>
      </c>
      <c r="F1231">
        <v>-12.080536912751599</v>
      </c>
      <c r="G1231">
        <v>10.671140939597301</v>
      </c>
      <c r="H1231">
        <v>6.8456375838926</v>
      </c>
      <c r="I1231">
        <v>5.8389261744966996</v>
      </c>
      <c r="J1231">
        <v>13.288590604026799</v>
      </c>
      <c r="K1231">
        <v>9.4630872483221005</v>
      </c>
      <c r="L1231">
        <v>8.4563758389261992</v>
      </c>
      <c r="M1231">
        <v>5</v>
      </c>
      <c r="N1231">
        <f t="shared" si="18"/>
        <v>2.6845637583892668</v>
      </c>
      <c r="O1231">
        <v>0</v>
      </c>
      <c r="S1231">
        <v>0.28443695074538267</v>
      </c>
      <c r="T1231">
        <v>0.99976213598559682</v>
      </c>
      <c r="U1231">
        <v>0.99637407982543991</v>
      </c>
      <c r="V1231">
        <v>0.97315854670112856</v>
      </c>
      <c r="W1231">
        <v>0.7987554391940147</v>
      </c>
      <c r="X1231">
        <v>0.68874669004427114</v>
      </c>
      <c r="Y1231">
        <v>0.66392241071071267</v>
      </c>
      <c r="Z1231">
        <v>0.6470638189929333</v>
      </c>
      <c r="AA1231">
        <v>0.61655360988322294</v>
      </c>
      <c r="AB1231">
        <v>0.52357917394880882</v>
      </c>
      <c r="AC1231">
        <v>0.31453966137664585</v>
      </c>
      <c r="AD1231">
        <v>0.99884339508127873</v>
      </c>
      <c r="AE1231">
        <v>0.99633079992533757</v>
      </c>
      <c r="AF1231">
        <v>0.99095652530872336</v>
      </c>
      <c r="AG1231">
        <v>0.9674389464144425</v>
      </c>
      <c r="AH1231">
        <v>0.91466575692397178</v>
      </c>
      <c r="AI1231">
        <v>0.77609226984600532</v>
      </c>
      <c r="AJ1231">
        <v>0.49057158303597803</v>
      </c>
      <c r="AK1231">
        <v>0.25007352266831029</v>
      </c>
      <c r="AL1231">
        <v>6.957974009862726E-2</v>
      </c>
      <c r="AM1231">
        <v>2.6219720522374607E-2</v>
      </c>
      <c r="AN1231">
        <v>0.93084089901671008</v>
      </c>
      <c r="AO1231">
        <v>0.8851088390850721</v>
      </c>
      <c r="AP1231">
        <v>1</v>
      </c>
    </row>
    <row r="1232" spans="1:42" hidden="1" x14ac:dyDescent="0.35">
      <c r="A1232" t="s">
        <v>1233</v>
      </c>
      <c r="B1232">
        <v>63.375838926174502</v>
      </c>
      <c r="C1232">
        <v>60.691275167785271</v>
      </c>
      <c r="D1232">
        <v>-6.2416107382549999</v>
      </c>
      <c r="E1232">
        <v>3.4228187919463098</v>
      </c>
      <c r="F1232">
        <v>3.0201342281878998</v>
      </c>
      <c r="G1232">
        <v>-4.6308724832215002</v>
      </c>
      <c r="H1232">
        <v>5.0335570469797997</v>
      </c>
      <c r="I1232">
        <v>4.6308724832213999</v>
      </c>
      <c r="J1232">
        <v>0</v>
      </c>
      <c r="K1232">
        <v>9.6644295302012999</v>
      </c>
      <c r="L1232">
        <v>9.2617449664428992</v>
      </c>
      <c r="M1232">
        <v>3</v>
      </c>
      <c r="N1232">
        <f t="shared" si="18"/>
        <v>2.6845637583892343</v>
      </c>
      <c r="O1232">
        <v>0</v>
      </c>
      <c r="S1232">
        <v>6.3075075105266096E-2</v>
      </c>
      <c r="T1232">
        <v>0.99999999981282761</v>
      </c>
      <c r="U1232">
        <v>0.99999999517865001</v>
      </c>
      <c r="V1232">
        <v>0.9999999447903688</v>
      </c>
      <c r="W1232">
        <v>0.99999843658051468</v>
      </c>
      <c r="X1232">
        <v>0.9999803285444222</v>
      </c>
      <c r="Y1232">
        <v>0.99964395942242001</v>
      </c>
      <c r="Z1232">
        <v>0.98810884928508103</v>
      </c>
      <c r="AA1232">
        <v>0.88276703835483916</v>
      </c>
      <c r="AB1232">
        <v>0.4358805445899584</v>
      </c>
      <c r="AC1232">
        <v>0.22213155001419579</v>
      </c>
      <c r="AD1232">
        <v>0.99899765284678799</v>
      </c>
      <c r="AE1232">
        <v>0.99718711505525293</v>
      </c>
      <c r="AF1232">
        <v>0.99389174127142133</v>
      </c>
      <c r="AG1232">
        <v>0.98227383217576536</v>
      </c>
      <c r="AH1232">
        <v>0.96019510008878461</v>
      </c>
      <c r="AI1232">
        <v>0.89943190705371068</v>
      </c>
      <c r="AJ1232">
        <v>0.71305472294869832</v>
      </c>
      <c r="AK1232">
        <v>0.5335703101409236</v>
      </c>
      <c r="AL1232">
        <v>0.39542007643397048</v>
      </c>
      <c r="AM1232">
        <v>0.23971072757160478</v>
      </c>
      <c r="AN1232">
        <v>0.57716786003729137</v>
      </c>
      <c r="AO1232">
        <v>0.84643557506871181</v>
      </c>
      <c r="AP1232">
        <v>0</v>
      </c>
    </row>
    <row r="1233" spans="1:42" hidden="1" x14ac:dyDescent="0.35">
      <c r="A1233" t="s">
        <v>1234</v>
      </c>
      <c r="B1233">
        <v>56.463087248322132</v>
      </c>
      <c r="C1233">
        <v>53.778523489932901</v>
      </c>
      <c r="D1233">
        <v>11.0738255033557</v>
      </c>
      <c r="E1233">
        <v>11.6778523489932</v>
      </c>
      <c r="F1233">
        <v>12.080536912751599</v>
      </c>
      <c r="G1233">
        <v>-17.315436241610701</v>
      </c>
      <c r="H1233">
        <v>-16.711409395973199</v>
      </c>
      <c r="I1233">
        <v>-16.3087248322148</v>
      </c>
      <c r="J1233">
        <v>12.684563758389301</v>
      </c>
      <c r="K1233">
        <v>13.288590604026799</v>
      </c>
      <c r="L1233">
        <v>13.6912751677852</v>
      </c>
      <c r="M1233">
        <v>5</v>
      </c>
      <c r="N1233">
        <f t="shared" si="18"/>
        <v>2.684563758389233</v>
      </c>
      <c r="O1233">
        <v>0</v>
      </c>
      <c r="S1233">
        <v>0.46284655876134129</v>
      </c>
      <c r="T1233">
        <v>0.83333330970984831</v>
      </c>
      <c r="U1233">
        <v>0.66691515241363264</v>
      </c>
      <c r="V1233">
        <v>0.66666687880189524</v>
      </c>
      <c r="W1233">
        <v>0.66665887393735934</v>
      </c>
      <c r="X1233">
        <v>0.66662714485539865</v>
      </c>
      <c r="Y1233">
        <v>0.66641405976427248</v>
      </c>
      <c r="Z1233">
        <v>0.66425787928188096</v>
      </c>
      <c r="AA1233">
        <v>0.65479913852936844</v>
      </c>
      <c r="AB1233">
        <v>0.57908880289374631</v>
      </c>
      <c r="AC1233">
        <v>0.3214289027164583</v>
      </c>
      <c r="AD1233">
        <v>0.99798566455873761</v>
      </c>
      <c r="AE1233">
        <v>0.99380158765876503</v>
      </c>
      <c r="AF1233">
        <v>0.98560006039939574</v>
      </c>
      <c r="AG1233">
        <v>0.95349925854063067</v>
      </c>
      <c r="AH1233">
        <v>0.87948937055930598</v>
      </c>
      <c r="AI1233">
        <v>0.61692719464300971</v>
      </c>
      <c r="AJ1233">
        <v>0.16583404221770034</v>
      </c>
      <c r="AK1233">
        <v>5.3951415813553665E-2</v>
      </c>
      <c r="AL1233">
        <v>1.3822786934016484E-2</v>
      </c>
      <c r="AM1233">
        <v>5.0882851720602156E-3</v>
      </c>
      <c r="AN1233">
        <v>0.58426720929318243</v>
      </c>
      <c r="AO1233">
        <v>0.88397966671811656</v>
      </c>
      <c r="AP1233">
        <v>0</v>
      </c>
    </row>
    <row r="1234" spans="1:42" x14ac:dyDescent="0.35">
      <c r="A1234" t="s">
        <v>187</v>
      </c>
      <c r="B1234">
        <v>60.020134228187921</v>
      </c>
      <c r="C1234">
        <v>57.738255033557067</v>
      </c>
      <c r="D1234">
        <v>1.8120805369127999</v>
      </c>
      <c r="E1234">
        <v>3.2214765100671099</v>
      </c>
      <c r="F1234">
        <v>3.4228187919463098</v>
      </c>
      <c r="G1234">
        <v>0.80536912751679801</v>
      </c>
      <c r="H1234">
        <v>2.2147651006711002</v>
      </c>
      <c r="I1234">
        <v>2.4161073825503001</v>
      </c>
      <c r="J1234">
        <v>1.2080536912752</v>
      </c>
      <c r="K1234">
        <v>2.6174496644295</v>
      </c>
      <c r="L1234">
        <v>2.8187919463086999</v>
      </c>
      <c r="M1234">
        <v>7</v>
      </c>
      <c r="N1234">
        <f t="shared" ref="N1234:N1297" si="19">AVERAGE(D1234:L1234)</f>
        <v>2.2818791946308687</v>
      </c>
      <c r="O1234">
        <v>1</v>
      </c>
      <c r="Q1234" t="s">
        <v>4</v>
      </c>
      <c r="S1234">
        <v>3.0369211954630063E-10</v>
      </c>
      <c r="T1234">
        <v>0.99984313758953469</v>
      </c>
      <c r="U1234">
        <v>0.99939388496168524</v>
      </c>
      <c r="V1234">
        <v>0.99832281547860313</v>
      </c>
      <c r="W1234">
        <v>0.99321296610444165</v>
      </c>
      <c r="X1234">
        <v>0.98052376475455816</v>
      </c>
      <c r="Y1234">
        <v>0.93666354501928772</v>
      </c>
      <c r="Z1234">
        <v>0.76744626588116105</v>
      </c>
      <c r="AA1234">
        <v>0.52903113840702642</v>
      </c>
      <c r="AB1234">
        <v>0.20196646357518</v>
      </c>
      <c r="AC1234">
        <v>7.2587453868309976E-2</v>
      </c>
      <c r="AD1234">
        <v>0.99954781956114935</v>
      </c>
      <c r="AE1234">
        <v>0.99856620171005472</v>
      </c>
      <c r="AF1234">
        <v>0.99653822626321875</v>
      </c>
      <c r="AG1234">
        <v>0.98809630076652</v>
      </c>
      <c r="AH1234">
        <v>0.96907711147436848</v>
      </c>
      <c r="AI1234">
        <v>0.90620728101982195</v>
      </c>
      <c r="AJ1234">
        <v>0.58325706250840559</v>
      </c>
      <c r="AK1234">
        <v>0.24744732323515731</v>
      </c>
      <c r="AL1234">
        <v>8.0137196822489459E-2</v>
      </c>
      <c r="AM1234">
        <v>3.1426090328023681E-2</v>
      </c>
      <c r="AN1234">
        <v>0.77966904445223162</v>
      </c>
      <c r="AO1234">
        <v>0.82665260614589442</v>
      </c>
      <c r="AP1234">
        <v>1</v>
      </c>
    </row>
    <row r="1235" spans="1:42" hidden="1" x14ac:dyDescent="0.35">
      <c r="A1235" t="s">
        <v>1236</v>
      </c>
      <c r="B1235">
        <v>57</v>
      </c>
      <c r="C1235">
        <v>54.449664429530195</v>
      </c>
      <c r="D1235">
        <v>-29.395973154362402</v>
      </c>
      <c r="E1235">
        <v>-14.2953020134228</v>
      </c>
      <c r="F1235">
        <v>-8.6577181208054004</v>
      </c>
      <c r="G1235">
        <v>0.604026845637605</v>
      </c>
      <c r="H1235">
        <v>15.7046979865772</v>
      </c>
      <c r="I1235">
        <v>21.342281879194601</v>
      </c>
      <c r="J1235">
        <v>0.604026845637605</v>
      </c>
      <c r="K1235">
        <v>15.7046979865772</v>
      </c>
      <c r="L1235">
        <v>21.342281879194601</v>
      </c>
      <c r="M1235">
        <v>14</v>
      </c>
      <c r="N1235">
        <f t="shared" si="19"/>
        <v>2.5503355704698021</v>
      </c>
      <c r="O1235">
        <v>0</v>
      </c>
      <c r="S1235">
        <v>0.52729397386377919</v>
      </c>
      <c r="T1235">
        <v>0.83333333333333337</v>
      </c>
      <c r="U1235">
        <v>0.66691534294461219</v>
      </c>
      <c r="V1235">
        <v>0.66666779066795456</v>
      </c>
      <c r="W1235">
        <v>0.66666666735371782</v>
      </c>
      <c r="X1235">
        <v>0.66666666666920726</v>
      </c>
      <c r="Y1235">
        <v>0.66666666666621022</v>
      </c>
      <c r="Z1235">
        <v>0.66666666554164666</v>
      </c>
      <c r="AA1235">
        <v>0.66666636243171407</v>
      </c>
      <c r="AB1235">
        <v>0.6659249759780933</v>
      </c>
      <c r="AC1235">
        <v>0.4304375374838626</v>
      </c>
      <c r="AD1235">
        <v>0.99862942589989123</v>
      </c>
      <c r="AE1235">
        <v>0.99080038560591588</v>
      </c>
      <c r="AF1235">
        <v>0.94702284492729305</v>
      </c>
      <c r="AG1235">
        <v>0.69536933287135338</v>
      </c>
      <c r="AH1235">
        <v>0.55619071650382124</v>
      </c>
      <c r="AI1235">
        <v>0.44248218756715024</v>
      </c>
      <c r="AJ1235">
        <v>0.35226614662929795</v>
      </c>
      <c r="AK1235">
        <v>0.31227635886413824</v>
      </c>
      <c r="AL1235">
        <v>0.24145434453944781</v>
      </c>
      <c r="AM1235">
        <v>0.1589943390137521</v>
      </c>
      <c r="AN1235">
        <v>0.48429233328243843</v>
      </c>
      <c r="AO1235">
        <v>0.9555375183187611</v>
      </c>
      <c r="AP1235">
        <v>0</v>
      </c>
    </row>
    <row r="1236" spans="1:42" hidden="1" x14ac:dyDescent="0.35">
      <c r="A1236" t="s">
        <v>1237</v>
      </c>
      <c r="B1236">
        <v>60.020134228187935</v>
      </c>
      <c r="C1236">
        <v>57.402684563758413</v>
      </c>
      <c r="D1236">
        <v>0</v>
      </c>
      <c r="E1236">
        <v>4.2281879194630996</v>
      </c>
      <c r="F1236">
        <v>2.8187919463086999</v>
      </c>
      <c r="G1236">
        <v>4.6308724832215002</v>
      </c>
      <c r="H1236">
        <v>8.8590604026845998</v>
      </c>
      <c r="I1236">
        <v>7.4496644295302001</v>
      </c>
      <c r="J1236">
        <v>-3.8255033557046998</v>
      </c>
      <c r="K1236">
        <v>0.40268456375839901</v>
      </c>
      <c r="L1236">
        <v>-1.0067114093959999</v>
      </c>
      <c r="M1236">
        <v>7</v>
      </c>
      <c r="N1236">
        <f t="shared" si="19"/>
        <v>2.6174496644295329</v>
      </c>
      <c r="O1236">
        <v>0</v>
      </c>
      <c r="S1236">
        <v>1.5131558044684475E-2</v>
      </c>
      <c r="T1236">
        <v>0.99997108723354267</v>
      </c>
      <c r="U1236">
        <v>0.99987028525409472</v>
      </c>
      <c r="V1236">
        <v>0.99960027316091804</v>
      </c>
      <c r="W1236">
        <v>0.99813134407132098</v>
      </c>
      <c r="X1236">
        <v>0.99390020504554455</v>
      </c>
      <c r="Y1236">
        <v>0.96969161043378294</v>
      </c>
      <c r="Z1236">
        <v>0.6514580492351526</v>
      </c>
      <c r="AA1236">
        <v>0.46343707181277477</v>
      </c>
      <c r="AB1236">
        <v>0.24941644882330405</v>
      </c>
      <c r="AC1236">
        <v>0.10928915880658406</v>
      </c>
      <c r="AD1236">
        <v>0.99908623410714803</v>
      </c>
      <c r="AE1236">
        <v>0.99734691534827513</v>
      </c>
      <c r="AF1236">
        <v>0.99411081804895396</v>
      </c>
      <c r="AG1236">
        <v>0.98255284345516536</v>
      </c>
      <c r="AH1236">
        <v>0.96012259162266189</v>
      </c>
      <c r="AI1236">
        <v>0.88143746690397695</v>
      </c>
      <c r="AJ1236">
        <v>0.50594842746340829</v>
      </c>
      <c r="AK1236">
        <v>0.27691229112707411</v>
      </c>
      <c r="AL1236">
        <v>8.4361008006500093E-2</v>
      </c>
      <c r="AM1236">
        <v>2.8069086229738045E-2</v>
      </c>
      <c r="AN1236">
        <v>0.80456475617961498</v>
      </c>
      <c r="AO1236">
        <v>0.84713522358000704</v>
      </c>
      <c r="AP1236">
        <v>1</v>
      </c>
    </row>
    <row r="1237" spans="1:42" hidden="1" x14ac:dyDescent="0.35">
      <c r="A1237" t="s">
        <v>1238</v>
      </c>
      <c r="B1237">
        <v>64.78523489932887</v>
      </c>
      <c r="C1237">
        <v>62.167785234899334</v>
      </c>
      <c r="D1237">
        <v>0</v>
      </c>
      <c r="E1237">
        <v>2.6174496644295</v>
      </c>
      <c r="F1237">
        <v>11.879194630872499</v>
      </c>
      <c r="G1237">
        <v>0</v>
      </c>
      <c r="H1237">
        <v>2.6174496644295</v>
      </c>
      <c r="I1237">
        <v>11.879194630872499</v>
      </c>
      <c r="J1237">
        <v>-6.6442953020133997</v>
      </c>
      <c r="K1237">
        <v>-4.0268456375839001</v>
      </c>
      <c r="L1237">
        <v>5.2348993288591004</v>
      </c>
      <c r="M1237">
        <v>3</v>
      </c>
      <c r="N1237">
        <f t="shared" si="19"/>
        <v>2.6174496644295329</v>
      </c>
      <c r="O1237">
        <v>0</v>
      </c>
      <c r="S1237">
        <v>9.670175115927869E-2</v>
      </c>
      <c r="T1237">
        <v>0.99999930392540648</v>
      </c>
      <c r="U1237">
        <v>0.99999477378158774</v>
      </c>
      <c r="V1237">
        <v>0.99997629626751161</v>
      </c>
      <c r="W1237">
        <v>0.9998118688951928</v>
      </c>
      <c r="X1237">
        <v>0.99909945660598765</v>
      </c>
      <c r="Y1237">
        <v>0.99466749293263867</v>
      </c>
      <c r="Z1237">
        <v>0.95794108987278426</v>
      </c>
      <c r="AA1237">
        <v>0.86359333870532928</v>
      </c>
      <c r="AB1237">
        <v>0.7125308576640923</v>
      </c>
      <c r="AC1237">
        <v>0.43971971371067498</v>
      </c>
      <c r="AD1237">
        <v>0.99999985906500832</v>
      </c>
      <c r="AE1237">
        <v>0.99999739810728905</v>
      </c>
      <c r="AF1237">
        <v>0.99997682775302643</v>
      </c>
      <c r="AG1237">
        <v>0.9995367200117159</v>
      </c>
      <c r="AH1237">
        <v>0.99557889407667099</v>
      </c>
      <c r="AI1237">
        <v>0.94927488022530859</v>
      </c>
      <c r="AJ1237">
        <v>0.73035800895168257</v>
      </c>
      <c r="AK1237">
        <v>0.67250212476226423</v>
      </c>
      <c r="AL1237">
        <v>0.56632362043138462</v>
      </c>
      <c r="AM1237">
        <v>0.24063332213719996</v>
      </c>
      <c r="AN1237">
        <v>0.61583323044909288</v>
      </c>
      <c r="AO1237">
        <v>0.77558082495239911</v>
      </c>
      <c r="AP1237">
        <v>0</v>
      </c>
    </row>
    <row r="1238" spans="1:42" hidden="1" x14ac:dyDescent="0.35">
      <c r="A1238" t="s">
        <v>1239</v>
      </c>
      <c r="B1238">
        <v>56.798657718120808</v>
      </c>
      <c r="C1238">
        <v>54.181208053691293</v>
      </c>
      <c r="D1238">
        <v>13.0872483221476</v>
      </c>
      <c r="E1238">
        <v>12.2818791946309</v>
      </c>
      <c r="F1238">
        <v>13.0872483221476</v>
      </c>
      <c r="G1238">
        <v>-6.0402684563758999</v>
      </c>
      <c r="H1238">
        <v>-6.8456375838926</v>
      </c>
      <c r="I1238">
        <v>-6.0402684563758999</v>
      </c>
      <c r="J1238">
        <v>1.6107382550335001</v>
      </c>
      <c r="K1238">
        <v>0.80536912751680501</v>
      </c>
      <c r="L1238">
        <v>1.6107382550335001</v>
      </c>
      <c r="M1238">
        <v>7</v>
      </c>
      <c r="N1238">
        <f t="shared" si="19"/>
        <v>2.6174496644295004</v>
      </c>
      <c r="O1238">
        <v>0</v>
      </c>
      <c r="S1238">
        <v>0.19849472354687445</v>
      </c>
      <c r="T1238">
        <v>0.98591116897286168</v>
      </c>
      <c r="U1238">
        <v>0.9622244423507309</v>
      </c>
      <c r="V1238">
        <v>0.92549504618941369</v>
      </c>
      <c r="W1238">
        <v>0.83781020754041879</v>
      </c>
      <c r="X1238">
        <v>0.74743962956599075</v>
      </c>
      <c r="Y1238">
        <v>0.62976882175868865</v>
      </c>
      <c r="Z1238">
        <v>0.4835239167011951</v>
      </c>
      <c r="AA1238">
        <v>0.40721958054184604</v>
      </c>
      <c r="AB1238">
        <v>0.35553320849001929</v>
      </c>
      <c r="AC1238">
        <v>0.22341824956227022</v>
      </c>
      <c r="AD1238">
        <v>0.99889228646313788</v>
      </c>
      <c r="AE1238">
        <v>0.99592851318114084</v>
      </c>
      <c r="AF1238">
        <v>0.9890730459096494</v>
      </c>
      <c r="AG1238">
        <v>0.95712085501884703</v>
      </c>
      <c r="AH1238">
        <v>0.87886652715972924</v>
      </c>
      <c r="AI1238">
        <v>0.63041500972453968</v>
      </c>
      <c r="AJ1238">
        <v>0.21832409634051603</v>
      </c>
      <c r="AK1238">
        <v>8.4879784997082458E-2</v>
      </c>
      <c r="AL1238">
        <v>2.1756686485174093E-2</v>
      </c>
      <c r="AM1238">
        <v>7.2785307995223087E-3</v>
      </c>
      <c r="AN1238">
        <v>0.97933224976860711</v>
      </c>
      <c r="AO1238">
        <v>0.89297171108047158</v>
      </c>
      <c r="AP1238">
        <v>1</v>
      </c>
    </row>
    <row r="1239" spans="1:42" hidden="1" x14ac:dyDescent="0.35">
      <c r="A1239" t="s">
        <v>1240</v>
      </c>
      <c r="B1239">
        <v>58.610738255033539</v>
      </c>
      <c r="C1239">
        <v>55.993288590604067</v>
      </c>
      <c r="D1239">
        <v>-6.24161073825511</v>
      </c>
      <c r="E1239">
        <v>-3.0201342281880099</v>
      </c>
      <c r="F1239">
        <v>4.8322147651006002</v>
      </c>
      <c r="G1239">
        <v>6.2416107382549999</v>
      </c>
      <c r="H1239">
        <v>9.4630872483221005</v>
      </c>
      <c r="I1239">
        <v>17.315436241610701</v>
      </c>
      <c r="J1239">
        <v>-6.4429530201342997</v>
      </c>
      <c r="K1239">
        <v>-3.2214765100672098</v>
      </c>
      <c r="L1239">
        <v>4.6308724832213999</v>
      </c>
      <c r="M1239">
        <v>2</v>
      </c>
      <c r="N1239">
        <f t="shared" si="19"/>
        <v>2.6174496644294636</v>
      </c>
      <c r="O1239">
        <v>0</v>
      </c>
      <c r="S1239">
        <v>0.18047161357412164</v>
      </c>
      <c r="T1239">
        <v>0.99999997666924634</v>
      </c>
      <c r="U1239">
        <v>0.99999928304476038</v>
      </c>
      <c r="V1239">
        <v>0.99999064257345571</v>
      </c>
      <c r="W1239">
        <v>0.99968393623991425</v>
      </c>
      <c r="X1239">
        <v>0.99549444884788663</v>
      </c>
      <c r="Y1239">
        <v>0.91054685717830075</v>
      </c>
      <c r="Z1239">
        <v>0.36240481335784686</v>
      </c>
      <c r="AA1239">
        <v>0.33531760113153752</v>
      </c>
      <c r="AB1239">
        <v>0.33301105693171962</v>
      </c>
      <c r="AC1239">
        <v>0.21522131219523388</v>
      </c>
      <c r="AD1239">
        <v>0.99366491009176805</v>
      </c>
      <c r="AE1239">
        <v>0.98113806602770459</v>
      </c>
      <c r="AF1239">
        <v>0.95894711292784096</v>
      </c>
      <c r="AG1239">
        <v>0.89518177291176171</v>
      </c>
      <c r="AH1239">
        <v>0.81875651450043996</v>
      </c>
      <c r="AI1239">
        <v>0.71316437619181761</v>
      </c>
      <c r="AJ1239">
        <v>0.49155287050146096</v>
      </c>
      <c r="AK1239">
        <v>0.27116429911491602</v>
      </c>
      <c r="AL1239">
        <v>0.10552940975468672</v>
      </c>
      <c r="AM1239">
        <v>4.5785989265845123E-2</v>
      </c>
      <c r="AN1239">
        <v>0.80803933985126442</v>
      </c>
      <c r="AO1239">
        <v>0.92778731090000754</v>
      </c>
      <c r="AP1239">
        <v>1</v>
      </c>
    </row>
    <row r="1240" spans="1:42" x14ac:dyDescent="0.35">
      <c r="A1240" t="s">
        <v>131</v>
      </c>
      <c r="B1240">
        <v>58.946308724832207</v>
      </c>
      <c r="C1240">
        <v>57.872483221476536</v>
      </c>
      <c r="D1240">
        <v>0.40268456375839901</v>
      </c>
      <c r="E1240">
        <v>1.0067114093959</v>
      </c>
      <c r="F1240">
        <v>0.60402684563749898</v>
      </c>
      <c r="G1240">
        <v>1.6107382550336</v>
      </c>
      <c r="H1240">
        <v>2.21476510067109</v>
      </c>
      <c r="I1240">
        <v>1.8120805369127</v>
      </c>
      <c r="J1240">
        <v>0.40268456375839901</v>
      </c>
      <c r="K1240">
        <v>1.0067114093959</v>
      </c>
      <c r="L1240">
        <v>0.60402684563749898</v>
      </c>
      <c r="M1240">
        <v>10</v>
      </c>
      <c r="N1240">
        <f t="shared" si="19"/>
        <v>1.073825503355665</v>
      </c>
      <c r="O1240">
        <v>1</v>
      </c>
      <c r="R1240" t="s">
        <v>5</v>
      </c>
      <c r="S1240">
        <v>9.1057916690028917E-14</v>
      </c>
      <c r="T1240">
        <v>0.99917981148993107</v>
      </c>
      <c r="U1240">
        <v>0.99741258392840337</v>
      </c>
      <c r="V1240">
        <v>0.99386542415595536</v>
      </c>
      <c r="W1240">
        <v>0.98005516051419328</v>
      </c>
      <c r="X1240">
        <v>0.95203618888422037</v>
      </c>
      <c r="Y1240">
        <v>0.87529159008835433</v>
      </c>
      <c r="Z1240">
        <v>0.66286512433031197</v>
      </c>
      <c r="AA1240">
        <v>0.43979327238483434</v>
      </c>
      <c r="AB1240">
        <v>0.17847344559893435</v>
      </c>
      <c r="AC1240">
        <v>7.2490599379611095E-2</v>
      </c>
      <c r="AD1240">
        <v>0.99949695517609727</v>
      </c>
      <c r="AE1240">
        <v>0.9984843670342427</v>
      </c>
      <c r="AF1240">
        <v>0.99654631114731806</v>
      </c>
      <c r="AG1240">
        <v>0.98946761657606508</v>
      </c>
      <c r="AH1240">
        <v>0.97612196941312968</v>
      </c>
      <c r="AI1240">
        <v>0.9420419346032064</v>
      </c>
      <c r="AJ1240">
        <v>0.70547301550418284</v>
      </c>
      <c r="AK1240">
        <v>0.16841025963470813</v>
      </c>
      <c r="AL1240">
        <v>5.2676030031972777E-2</v>
      </c>
      <c r="AM1240">
        <v>2.242517479402148E-2</v>
      </c>
      <c r="AN1240">
        <v>0.83928572533031631</v>
      </c>
      <c r="AO1240">
        <v>0.77934183647313637</v>
      </c>
      <c r="AP1240">
        <v>1</v>
      </c>
    </row>
    <row r="1241" spans="1:42" hidden="1" x14ac:dyDescent="0.35">
      <c r="A1241" t="s">
        <v>1242</v>
      </c>
      <c r="B1241">
        <v>52.570469798657733</v>
      </c>
      <c r="C1241">
        <v>50.020134228187899</v>
      </c>
      <c r="D1241">
        <v>0.604026845637605</v>
      </c>
      <c r="E1241">
        <v>-0.80536912751669798</v>
      </c>
      <c r="F1241">
        <v>-1.4093959731543</v>
      </c>
      <c r="G1241">
        <v>5.8389261744966001</v>
      </c>
      <c r="H1241">
        <v>4.4295302013422999</v>
      </c>
      <c r="I1241">
        <v>3.8255033557046998</v>
      </c>
      <c r="J1241">
        <v>4.6308724832215002</v>
      </c>
      <c r="K1241">
        <v>3.2214765100672</v>
      </c>
      <c r="L1241">
        <v>2.6174496644295999</v>
      </c>
      <c r="M1241">
        <v>1</v>
      </c>
      <c r="N1241">
        <f t="shared" si="19"/>
        <v>2.5503355704698336</v>
      </c>
      <c r="O1241">
        <v>0</v>
      </c>
      <c r="S1241">
        <v>3.7503443474266396E-4</v>
      </c>
      <c r="T1241">
        <v>0.9983693417797278</v>
      </c>
      <c r="U1241">
        <v>0.99299347889231038</v>
      </c>
      <c r="V1241">
        <v>0.97792523445131485</v>
      </c>
      <c r="W1241">
        <v>0.89736427988210066</v>
      </c>
      <c r="X1241">
        <v>0.73891065754697094</v>
      </c>
      <c r="Y1241">
        <v>0.45508308973586598</v>
      </c>
      <c r="Z1241">
        <v>0.14799857069517811</v>
      </c>
      <c r="AA1241">
        <v>6.1832357111966454E-2</v>
      </c>
      <c r="AB1241">
        <v>1.8141014384716422E-2</v>
      </c>
      <c r="AC1241">
        <v>6.704482600155855E-3</v>
      </c>
      <c r="AD1241">
        <v>0.99999053559607631</v>
      </c>
      <c r="AE1241">
        <v>0.99981800670952181</v>
      </c>
      <c r="AF1241">
        <v>0.99832315529204763</v>
      </c>
      <c r="AG1241">
        <v>0.95902044557164223</v>
      </c>
      <c r="AH1241">
        <v>0.48393925115361497</v>
      </c>
      <c r="AI1241">
        <v>8.090942815423155E-2</v>
      </c>
      <c r="AJ1241">
        <v>3.5494135740744537E-3</v>
      </c>
      <c r="AK1241">
        <v>3.4629573405579411E-4</v>
      </c>
      <c r="AL1241">
        <v>1.3535143393195192E-5</v>
      </c>
      <c r="AM1241">
        <v>1.033313392036678E-6</v>
      </c>
      <c r="AN1241">
        <v>0.92268088196395304</v>
      </c>
      <c r="AO1241">
        <v>0.83771410381503009</v>
      </c>
      <c r="AP1241">
        <v>1</v>
      </c>
    </row>
    <row r="1242" spans="1:42" hidden="1" x14ac:dyDescent="0.35">
      <c r="A1242" t="s">
        <v>1243</v>
      </c>
      <c r="B1242">
        <v>67</v>
      </c>
      <c r="C1242">
        <v>64.516778523489933</v>
      </c>
      <c r="D1242">
        <v>3.8255033557046998</v>
      </c>
      <c r="E1242">
        <v>3.6241610738254999</v>
      </c>
      <c r="F1242">
        <v>0</v>
      </c>
      <c r="G1242">
        <v>3.8255033557046998</v>
      </c>
      <c r="H1242">
        <v>3.6241610738254999</v>
      </c>
      <c r="I1242">
        <v>0</v>
      </c>
      <c r="J1242">
        <v>3.8255033557046998</v>
      </c>
      <c r="K1242">
        <v>3.6241610738254999</v>
      </c>
      <c r="L1242">
        <v>0</v>
      </c>
      <c r="M1242">
        <v>13</v>
      </c>
      <c r="N1242">
        <f t="shared" si="19"/>
        <v>2.4832214765100664</v>
      </c>
      <c r="O1242">
        <v>0</v>
      </c>
      <c r="S1242">
        <v>1.2744624585364973E-5</v>
      </c>
      <c r="T1242">
        <v>1</v>
      </c>
      <c r="U1242">
        <v>1</v>
      </c>
      <c r="V1242">
        <v>1</v>
      </c>
      <c r="W1242">
        <v>1</v>
      </c>
      <c r="X1242">
        <v>1</v>
      </c>
      <c r="Y1242">
        <v>0.999999999999309</v>
      </c>
      <c r="Z1242">
        <v>0.99999999831247011</v>
      </c>
      <c r="AA1242">
        <v>0.99999954364757115</v>
      </c>
      <c r="AB1242">
        <v>0.9988874639671399</v>
      </c>
      <c r="AC1242">
        <v>0.64565630622579395</v>
      </c>
      <c r="AD1242">
        <v>0.99973929414194407</v>
      </c>
      <c r="AE1242">
        <v>0.9992369056532926</v>
      </c>
      <c r="AF1242">
        <v>0.99829370419428598</v>
      </c>
      <c r="AG1242">
        <v>0.99487605553907321</v>
      </c>
      <c r="AH1242">
        <v>0.98829511772419087</v>
      </c>
      <c r="AI1242">
        <v>0.97039748461378983</v>
      </c>
      <c r="AJ1242">
        <v>0.91359055407982881</v>
      </c>
      <c r="AK1242">
        <v>0.82949862402126096</v>
      </c>
      <c r="AL1242">
        <v>0.65018074187369901</v>
      </c>
      <c r="AM1242">
        <v>0.39151668650919902</v>
      </c>
      <c r="AN1242">
        <v>0.27871463095731475</v>
      </c>
      <c r="AO1242">
        <v>0.67830272719501516</v>
      </c>
      <c r="AP1242">
        <v>0</v>
      </c>
    </row>
    <row r="1243" spans="1:42" hidden="1" x14ac:dyDescent="0.35">
      <c r="A1243" t="s">
        <v>1244</v>
      </c>
      <c r="B1243">
        <v>57.469798657718144</v>
      </c>
      <c r="C1243">
        <v>54.919463087248332</v>
      </c>
      <c r="D1243">
        <v>0.604026845637605</v>
      </c>
      <c r="E1243">
        <v>-1.6107382550336</v>
      </c>
      <c r="F1243">
        <v>2.2147651006711002</v>
      </c>
      <c r="G1243">
        <v>11.879194630872499</v>
      </c>
      <c r="H1243">
        <v>9.6644295302012999</v>
      </c>
      <c r="I1243">
        <v>13.489932885906001</v>
      </c>
      <c r="J1243">
        <v>-4.2281879194630001</v>
      </c>
      <c r="K1243">
        <v>-6.4429530201342002</v>
      </c>
      <c r="L1243">
        <v>-2.6174496644295</v>
      </c>
      <c r="M1243">
        <v>4</v>
      </c>
      <c r="N1243">
        <f t="shared" si="19"/>
        <v>2.5503355704698008</v>
      </c>
      <c r="O1243">
        <v>0</v>
      </c>
      <c r="S1243">
        <v>0.14045363698927923</v>
      </c>
      <c r="T1243">
        <v>0.99993192403501618</v>
      </c>
      <c r="U1243">
        <v>0.99948648128499684</v>
      </c>
      <c r="V1243">
        <v>0.99720844631670502</v>
      </c>
      <c r="W1243">
        <v>0.97047745596913537</v>
      </c>
      <c r="X1243">
        <v>0.86942566950930411</v>
      </c>
      <c r="Y1243">
        <v>0.69594887187512333</v>
      </c>
      <c r="Z1243">
        <v>0.36363540202732203</v>
      </c>
      <c r="AA1243">
        <v>0.30096459693020666</v>
      </c>
      <c r="AB1243">
        <v>0.23965478030784704</v>
      </c>
      <c r="AC1243">
        <v>0.16399376035438476</v>
      </c>
      <c r="AD1243">
        <v>0.99881110343744006</v>
      </c>
      <c r="AE1243">
        <v>0.99582997829846098</v>
      </c>
      <c r="AF1243">
        <v>0.98905458748639519</v>
      </c>
      <c r="AG1243">
        <v>0.95793464940916428</v>
      </c>
      <c r="AH1243">
        <v>0.88693680992931634</v>
      </c>
      <c r="AI1243">
        <v>0.71022670723449166</v>
      </c>
      <c r="AJ1243">
        <v>0.3260298928218226</v>
      </c>
      <c r="AK1243">
        <v>8.7838996088473051E-2</v>
      </c>
      <c r="AL1243">
        <v>2.0111754193386625E-2</v>
      </c>
      <c r="AM1243">
        <v>7.1251563579301062E-3</v>
      </c>
      <c r="AN1243">
        <v>0.9093733009503715</v>
      </c>
      <c r="AO1243">
        <v>0.88843315582553206</v>
      </c>
      <c r="AP1243">
        <v>1</v>
      </c>
    </row>
    <row r="1244" spans="1:42" hidden="1" x14ac:dyDescent="0.35">
      <c r="A1244" t="s">
        <v>1245</v>
      </c>
      <c r="B1244">
        <v>57</v>
      </c>
      <c r="C1244">
        <v>54.516778523489961</v>
      </c>
      <c r="D1244">
        <v>3.6241610738254999</v>
      </c>
      <c r="E1244">
        <v>17.315436241610701</v>
      </c>
      <c r="F1244">
        <v>16.5100671140939</v>
      </c>
      <c r="G1244">
        <v>3.6241610738254999</v>
      </c>
      <c r="H1244">
        <v>17.315436241610701</v>
      </c>
      <c r="I1244">
        <v>16.5100671140939</v>
      </c>
      <c r="J1244">
        <v>-26.375838926174499</v>
      </c>
      <c r="K1244">
        <v>-12.684563758389301</v>
      </c>
      <c r="L1244">
        <v>-13.4899328859061</v>
      </c>
      <c r="M1244">
        <v>7</v>
      </c>
      <c r="N1244">
        <f t="shared" si="19"/>
        <v>2.483221476510034</v>
      </c>
      <c r="O1244">
        <v>0</v>
      </c>
      <c r="S1244">
        <v>0.48971917428368461</v>
      </c>
      <c r="T1244">
        <v>0.83333333333333337</v>
      </c>
      <c r="U1244">
        <v>0.6669153429446123</v>
      </c>
      <c r="V1244">
        <v>0.66666779066795456</v>
      </c>
      <c r="W1244">
        <v>0.66666666735371793</v>
      </c>
      <c r="X1244">
        <v>0.66666666666920749</v>
      </c>
      <c r="Y1244">
        <v>0.66666666666621011</v>
      </c>
      <c r="Z1244">
        <v>0.66666666554164666</v>
      </c>
      <c r="AA1244">
        <v>0.66666636243171407</v>
      </c>
      <c r="AB1244">
        <v>0.6659249759780933</v>
      </c>
      <c r="AC1244">
        <v>0.4304375374838626</v>
      </c>
      <c r="AD1244">
        <v>0.9996434214112373</v>
      </c>
      <c r="AE1244">
        <v>0.99741995137278083</v>
      </c>
      <c r="AF1244">
        <v>0.98851824362039609</v>
      </c>
      <c r="AG1244">
        <v>0.91571757885133465</v>
      </c>
      <c r="AH1244">
        <v>0.70480496924953839</v>
      </c>
      <c r="AI1244">
        <v>0.42278285788505865</v>
      </c>
      <c r="AJ1244">
        <v>0.34127251257156077</v>
      </c>
      <c r="AK1244">
        <v>0.32327011139273587</v>
      </c>
      <c r="AL1244">
        <v>0.15011985713010326</v>
      </c>
      <c r="AM1244">
        <v>1.6014215047775421E-2</v>
      </c>
      <c r="AN1244">
        <v>0.48429233328243876</v>
      </c>
      <c r="AO1244">
        <v>0.94650962350172851</v>
      </c>
      <c r="AP1244">
        <v>0</v>
      </c>
    </row>
    <row r="1245" spans="1:42" hidden="1" x14ac:dyDescent="0.35">
      <c r="A1245" t="s">
        <v>1246</v>
      </c>
      <c r="B1245">
        <v>58.744966442953036</v>
      </c>
      <c r="C1245">
        <v>56.194630872483245</v>
      </c>
      <c r="D1245">
        <v>-1.0067114093959999</v>
      </c>
      <c r="E1245">
        <v>-15.1006711409396</v>
      </c>
      <c r="F1245">
        <v>3.2214765100671001</v>
      </c>
      <c r="G1245">
        <v>4.4295302013422999</v>
      </c>
      <c r="H1245">
        <v>-9.6644295302012999</v>
      </c>
      <c r="I1245">
        <v>8.6577181208054004</v>
      </c>
      <c r="J1245">
        <v>14.093959731543601</v>
      </c>
      <c r="K1245">
        <v>0</v>
      </c>
      <c r="L1245">
        <v>18.322147651006699</v>
      </c>
      <c r="M1245">
        <v>3</v>
      </c>
      <c r="N1245">
        <f t="shared" si="19"/>
        <v>2.5503355704697999</v>
      </c>
      <c r="O1245">
        <v>0</v>
      </c>
      <c r="S1245">
        <v>0.29924276321828086</v>
      </c>
      <c r="T1245">
        <v>0.9998954626234613</v>
      </c>
      <c r="U1245">
        <v>0.99926723213387492</v>
      </c>
      <c r="V1245">
        <v>0.9968616604242404</v>
      </c>
      <c r="W1245">
        <v>0.97805824912202433</v>
      </c>
      <c r="X1245">
        <v>0.91900807189810274</v>
      </c>
      <c r="Y1245">
        <v>0.78410484292928606</v>
      </c>
      <c r="Z1245">
        <v>0.5682288520395451</v>
      </c>
      <c r="AA1245">
        <v>0.35152799830742804</v>
      </c>
      <c r="AB1245">
        <v>0.33362659992009297</v>
      </c>
      <c r="AC1245">
        <v>0.215330196696292</v>
      </c>
      <c r="AD1245">
        <v>0.99919086435923576</v>
      </c>
      <c r="AE1245">
        <v>0.99686256142831964</v>
      </c>
      <c r="AF1245">
        <v>0.99140609625254683</v>
      </c>
      <c r="AG1245">
        <v>0.95180916678046246</v>
      </c>
      <c r="AH1245">
        <v>0.62778450034064537</v>
      </c>
      <c r="AI1245">
        <v>0.49718829833440853</v>
      </c>
      <c r="AJ1245">
        <v>0.39358564136050561</v>
      </c>
      <c r="AK1245">
        <v>0.35700862180014792</v>
      </c>
      <c r="AL1245">
        <v>0.33677050297742306</v>
      </c>
      <c r="AM1245">
        <v>0.20445209342100842</v>
      </c>
      <c r="AN1245">
        <v>0.89601037447907506</v>
      </c>
      <c r="AO1245">
        <v>0.91905833738522669</v>
      </c>
      <c r="AP1245">
        <v>1</v>
      </c>
    </row>
    <row r="1246" spans="1:42" hidden="1" x14ac:dyDescent="0.35">
      <c r="A1246" t="s">
        <v>1247</v>
      </c>
      <c r="B1246">
        <v>61.630872483221459</v>
      </c>
      <c r="C1246">
        <v>57.838926174496699</v>
      </c>
      <c r="D1246">
        <v>9.2617449664428992</v>
      </c>
      <c r="E1246">
        <v>0</v>
      </c>
      <c r="F1246">
        <v>9.0604026845636998</v>
      </c>
      <c r="G1246">
        <v>9.2617449664428992</v>
      </c>
      <c r="H1246">
        <v>0</v>
      </c>
      <c r="I1246">
        <v>9.0604026845636998</v>
      </c>
      <c r="J1246">
        <v>-6.8456375838927004</v>
      </c>
      <c r="K1246">
        <v>0</v>
      </c>
      <c r="L1246">
        <v>-7.0469798657718998</v>
      </c>
      <c r="M1246">
        <v>2</v>
      </c>
      <c r="N1246">
        <f t="shared" si="19"/>
        <v>2.5279642058165113</v>
      </c>
      <c r="O1246">
        <v>0</v>
      </c>
      <c r="S1246">
        <v>0.11333891488025212</v>
      </c>
      <c r="T1246">
        <v>0.99673220118237393</v>
      </c>
      <c r="U1246">
        <v>0.98943350861402946</v>
      </c>
      <c r="V1246">
        <v>0.97522998581258558</v>
      </c>
      <c r="W1246">
        <v>0.92822610428639363</v>
      </c>
      <c r="X1246">
        <v>0.86325316400352869</v>
      </c>
      <c r="Y1246">
        <v>0.77726485792002098</v>
      </c>
      <c r="Z1246">
        <v>0.70655266369142333</v>
      </c>
      <c r="AA1246">
        <v>0.68362995214474165</v>
      </c>
      <c r="AB1246">
        <v>0.67074672410955605</v>
      </c>
      <c r="AC1246">
        <v>0.43217538924334148</v>
      </c>
      <c r="AD1246">
        <v>0.9989869749952015</v>
      </c>
      <c r="AE1246">
        <v>0.99707014452738807</v>
      </c>
      <c r="AF1246">
        <v>0.99352983868927458</v>
      </c>
      <c r="AG1246">
        <v>0.98113633566041047</v>
      </c>
      <c r="AH1246">
        <v>0.95878852876360809</v>
      </c>
      <c r="AI1246">
        <v>0.90570871654616658</v>
      </c>
      <c r="AJ1246">
        <v>0.68496881309332203</v>
      </c>
      <c r="AK1246">
        <v>0.20679808043935566</v>
      </c>
      <c r="AL1246">
        <v>7.8860911611441084E-2</v>
      </c>
      <c r="AM1246">
        <v>3.4772303732235492E-2</v>
      </c>
      <c r="AN1246">
        <v>0.91586810639913696</v>
      </c>
      <c r="AO1246">
        <v>0.80415616611696361</v>
      </c>
      <c r="AP1246">
        <v>1</v>
      </c>
    </row>
    <row r="1247" spans="1:42" hidden="1" x14ac:dyDescent="0.35">
      <c r="A1247" t="s">
        <v>1248</v>
      </c>
      <c r="B1247">
        <v>57</v>
      </c>
      <c r="C1247">
        <v>54.583892617449663</v>
      </c>
      <c r="D1247">
        <v>-16.912751677852398</v>
      </c>
      <c r="E1247">
        <v>-18.523489932885902</v>
      </c>
      <c r="F1247">
        <v>-17.315436241610701</v>
      </c>
      <c r="G1247">
        <v>13.0872483221476</v>
      </c>
      <c r="H1247">
        <v>11.4765100671141</v>
      </c>
      <c r="I1247">
        <v>12.684563758389301</v>
      </c>
      <c r="J1247">
        <v>13.0872483221476</v>
      </c>
      <c r="K1247">
        <v>11.4765100671141</v>
      </c>
      <c r="L1247">
        <v>12.684563758389301</v>
      </c>
      <c r="M1247">
        <v>6</v>
      </c>
      <c r="N1247">
        <f t="shared" si="19"/>
        <v>2.416107382550333</v>
      </c>
      <c r="O1247">
        <v>0</v>
      </c>
      <c r="S1247">
        <v>0.44337855132503212</v>
      </c>
      <c r="T1247">
        <v>0.83333333333333337</v>
      </c>
      <c r="U1247">
        <v>0.66691534294461219</v>
      </c>
      <c r="V1247">
        <v>0.66666779066795456</v>
      </c>
      <c r="W1247">
        <v>0.66666666735371782</v>
      </c>
      <c r="X1247">
        <v>0.66666666666920726</v>
      </c>
      <c r="Y1247">
        <v>0.66666666666621022</v>
      </c>
      <c r="Z1247">
        <v>0.66666666554164666</v>
      </c>
      <c r="AA1247">
        <v>0.66666636243171407</v>
      </c>
      <c r="AB1247">
        <v>0.6659249759780933</v>
      </c>
      <c r="AC1247">
        <v>0.4304375374838626</v>
      </c>
      <c r="AD1247">
        <v>0.99762342179238184</v>
      </c>
      <c r="AE1247">
        <v>0.99331396348850987</v>
      </c>
      <c r="AF1247">
        <v>0.98539458309296768</v>
      </c>
      <c r="AG1247">
        <v>0.95650156142186837</v>
      </c>
      <c r="AH1247">
        <v>0.89749357260366169</v>
      </c>
      <c r="AI1247">
        <v>0.7253575546085903</v>
      </c>
      <c r="AJ1247">
        <v>0.21162216028189265</v>
      </c>
      <c r="AK1247">
        <v>7.3336314844236139E-2</v>
      </c>
      <c r="AL1247">
        <v>2.3417233361381573E-2</v>
      </c>
      <c r="AM1247">
        <v>9.6715382728688251E-3</v>
      </c>
      <c r="AN1247">
        <v>0.48429233328243843</v>
      </c>
      <c r="AO1247">
        <v>0.87143437925910594</v>
      </c>
      <c r="AP1247">
        <v>0</v>
      </c>
    </row>
    <row r="1248" spans="1:42" hidden="1" x14ac:dyDescent="0.35">
      <c r="A1248" t="s">
        <v>1249</v>
      </c>
      <c r="B1248">
        <v>55.322147651006759</v>
      </c>
      <c r="C1248">
        <v>51.563758389261771</v>
      </c>
      <c r="D1248">
        <v>1.0067114093959999</v>
      </c>
      <c r="E1248">
        <v>3.8255033557046998</v>
      </c>
      <c r="F1248">
        <v>-0.201342281879199</v>
      </c>
      <c r="G1248">
        <v>5.4362416107382998</v>
      </c>
      <c r="H1248">
        <v>8.2550335570469997</v>
      </c>
      <c r="I1248">
        <v>4.2281879194630996</v>
      </c>
      <c r="J1248">
        <v>0</v>
      </c>
      <c r="K1248">
        <v>0</v>
      </c>
      <c r="L1248">
        <v>0</v>
      </c>
      <c r="M1248">
        <v>2</v>
      </c>
      <c r="N1248">
        <f t="shared" si="19"/>
        <v>2.5055928411633221</v>
      </c>
      <c r="O1248">
        <v>0</v>
      </c>
      <c r="S1248">
        <v>1.6824584415435376E-3</v>
      </c>
      <c r="T1248">
        <v>0.99998558114690894</v>
      </c>
      <c r="U1248">
        <v>0.99985088899845309</v>
      </c>
      <c r="V1248">
        <v>0.99914115540923454</v>
      </c>
      <c r="W1248">
        <v>0.99068093403972901</v>
      </c>
      <c r="X1248">
        <v>0.94767115315451245</v>
      </c>
      <c r="Y1248">
        <v>0.75865066701410788</v>
      </c>
      <c r="Z1248">
        <v>0.43000166628044306</v>
      </c>
      <c r="AA1248">
        <v>1.3358699712743798E-2</v>
      </c>
      <c r="AB1248">
        <v>5.5356910710024714E-4</v>
      </c>
      <c r="AC1248">
        <v>7.3743412876414591E-5</v>
      </c>
      <c r="AD1248">
        <v>0.99824679432200103</v>
      </c>
      <c r="AE1248">
        <v>0.99324908865530936</v>
      </c>
      <c r="AF1248">
        <v>0.98155142289974406</v>
      </c>
      <c r="AG1248">
        <v>0.92486284290163612</v>
      </c>
      <c r="AH1248">
        <v>0.5927683068102737</v>
      </c>
      <c r="AI1248">
        <v>0.31272793516303016</v>
      </c>
      <c r="AJ1248">
        <v>0.11451413049254622</v>
      </c>
      <c r="AK1248">
        <v>4.5968014436994963E-2</v>
      </c>
      <c r="AL1248">
        <v>1.1595492548053879E-2</v>
      </c>
      <c r="AM1248">
        <v>3.7721809423082822E-3</v>
      </c>
      <c r="AN1248">
        <v>0.84923069565419174</v>
      </c>
      <c r="AO1248">
        <v>0.91017445389738127</v>
      </c>
      <c r="AP1248">
        <v>1</v>
      </c>
    </row>
    <row r="1249" spans="1:42" hidden="1" x14ac:dyDescent="0.35">
      <c r="A1249" t="s">
        <v>1250</v>
      </c>
      <c r="B1249">
        <v>64.78523489932887</v>
      </c>
      <c r="C1249">
        <v>62.302013422818767</v>
      </c>
      <c r="D1249">
        <v>-3.02013422818789</v>
      </c>
      <c r="E1249">
        <v>-2.6174496644294898</v>
      </c>
      <c r="F1249">
        <v>8.8590604026846105</v>
      </c>
      <c r="G1249">
        <v>0.604026845637605</v>
      </c>
      <c r="H1249">
        <v>1.0067114093959999</v>
      </c>
      <c r="I1249">
        <v>12.483221476510099</v>
      </c>
      <c r="J1249">
        <v>-2.4161073825502899</v>
      </c>
      <c r="K1249">
        <v>-2.0134228187918999</v>
      </c>
      <c r="L1249">
        <v>9.4630872483221999</v>
      </c>
      <c r="M1249">
        <v>3</v>
      </c>
      <c r="N1249">
        <f t="shared" si="19"/>
        <v>2.4832214765101046</v>
      </c>
      <c r="O1249">
        <v>0</v>
      </c>
      <c r="S1249">
        <v>7.4500183390636521E-2</v>
      </c>
      <c r="T1249">
        <v>0.99987539729838559</v>
      </c>
      <c r="U1249">
        <v>0.9996222311783044</v>
      </c>
      <c r="V1249">
        <v>0.99912766250935325</v>
      </c>
      <c r="W1249">
        <v>0.99723228857646817</v>
      </c>
      <c r="X1249">
        <v>0.99333506672417116</v>
      </c>
      <c r="Y1249">
        <v>0.98179982823219702</v>
      </c>
      <c r="Z1249">
        <v>0.93963446551014029</v>
      </c>
      <c r="AA1249">
        <v>0.86570529903216997</v>
      </c>
      <c r="AB1249">
        <v>0.67320114318172453</v>
      </c>
      <c r="AC1249">
        <v>0.38926089947103298</v>
      </c>
      <c r="AD1249">
        <v>0.99931861881364092</v>
      </c>
      <c r="AE1249">
        <v>0.99757533199829596</v>
      </c>
      <c r="AF1249">
        <v>0.99376439721852294</v>
      </c>
      <c r="AG1249">
        <v>0.97797840256409585</v>
      </c>
      <c r="AH1249">
        <v>0.94648642253742288</v>
      </c>
      <c r="AI1249">
        <v>0.87470874834319101</v>
      </c>
      <c r="AJ1249">
        <v>0.75604712122727369</v>
      </c>
      <c r="AK1249">
        <v>0.67909051790989294</v>
      </c>
      <c r="AL1249">
        <v>0.53003764705256018</v>
      </c>
      <c r="AM1249">
        <v>0.30042601741538799</v>
      </c>
      <c r="AN1249">
        <v>0.6272603701978049</v>
      </c>
      <c r="AO1249">
        <v>0.84195196022461616</v>
      </c>
      <c r="AP1249">
        <v>0</v>
      </c>
    </row>
    <row r="1250" spans="1:42" hidden="1" x14ac:dyDescent="0.35">
      <c r="A1250" t="s">
        <v>1251</v>
      </c>
      <c r="B1250">
        <v>51.496644295302033</v>
      </c>
      <c r="C1250">
        <v>49.013422818791973</v>
      </c>
      <c r="D1250">
        <v>-4.2281879194630996</v>
      </c>
      <c r="E1250">
        <v>-3.4228187919463</v>
      </c>
      <c r="F1250">
        <v>-2.4161073825503001</v>
      </c>
      <c r="G1250">
        <v>2.0134228187918999</v>
      </c>
      <c r="H1250">
        <v>2.8187919463086999</v>
      </c>
      <c r="I1250">
        <v>3.8255033557046998</v>
      </c>
      <c r="J1250">
        <v>7.0469798657718004</v>
      </c>
      <c r="K1250">
        <v>7.8523489932885999</v>
      </c>
      <c r="L1250">
        <v>8.8590604026845998</v>
      </c>
      <c r="M1250">
        <v>7</v>
      </c>
      <c r="N1250">
        <f t="shared" si="19"/>
        <v>2.4832214765100664</v>
      </c>
      <c r="O1250">
        <v>0</v>
      </c>
      <c r="S1250">
        <v>3.2536363952073953E-2</v>
      </c>
      <c r="T1250">
        <v>0.98604896781350271</v>
      </c>
      <c r="U1250">
        <v>0.95388044261168914</v>
      </c>
      <c r="V1250">
        <v>0.90037001487465185</v>
      </c>
      <c r="W1250">
        <v>0.79339843837531321</v>
      </c>
      <c r="X1250">
        <v>0.71270998489141002</v>
      </c>
      <c r="Y1250">
        <v>0.40721687489091341</v>
      </c>
      <c r="Z1250">
        <v>0.17566956372349557</v>
      </c>
      <c r="AA1250">
        <v>1.5245450856452854E-2</v>
      </c>
      <c r="AB1250">
        <v>6.5913909163961614E-4</v>
      </c>
      <c r="AC1250">
        <v>1.6946562730291167E-4</v>
      </c>
      <c r="AD1250">
        <v>0.98231482741009968</v>
      </c>
      <c r="AE1250">
        <v>0.94993046948259563</v>
      </c>
      <c r="AF1250">
        <v>0.89540695207575405</v>
      </c>
      <c r="AG1250">
        <v>0.74515107975563433</v>
      </c>
      <c r="AH1250">
        <v>0.44775400996688774</v>
      </c>
      <c r="AI1250">
        <v>0.1355886147323111</v>
      </c>
      <c r="AJ1250">
        <v>4.3424416684045099E-2</v>
      </c>
      <c r="AK1250">
        <v>1.8623391577302622E-2</v>
      </c>
      <c r="AL1250">
        <v>5.6403803000349521E-3</v>
      </c>
      <c r="AM1250">
        <v>2.1889574150972448E-3</v>
      </c>
      <c r="AN1250">
        <v>0.9388079047948289</v>
      </c>
      <c r="AO1250">
        <v>0.89520088098220296</v>
      </c>
      <c r="AP1250">
        <v>1</v>
      </c>
    </row>
    <row r="1251" spans="1:42" hidden="1" x14ac:dyDescent="0.35">
      <c r="A1251" t="s">
        <v>1252</v>
      </c>
      <c r="B1251">
        <v>67</v>
      </c>
      <c r="C1251">
        <v>61.664429530201353</v>
      </c>
      <c r="D1251">
        <v>8.6577181208054004</v>
      </c>
      <c r="E1251">
        <v>2.0134228187918999</v>
      </c>
      <c r="F1251">
        <v>0</v>
      </c>
      <c r="G1251">
        <v>0</v>
      </c>
      <c r="H1251">
        <v>0</v>
      </c>
      <c r="I1251">
        <v>0</v>
      </c>
      <c r="J1251">
        <v>8.6577181208054004</v>
      </c>
      <c r="K1251">
        <v>2.0134228187918999</v>
      </c>
      <c r="L1251">
        <v>0</v>
      </c>
      <c r="M1251">
        <v>2</v>
      </c>
      <c r="N1251">
        <f t="shared" si="19"/>
        <v>2.3713646532438442</v>
      </c>
      <c r="O1251">
        <v>0</v>
      </c>
      <c r="S1251">
        <v>4.9704388676564803E-3</v>
      </c>
      <c r="T1251">
        <v>1</v>
      </c>
      <c r="U1251">
        <v>1</v>
      </c>
      <c r="V1251">
        <v>1</v>
      </c>
      <c r="W1251">
        <v>1</v>
      </c>
      <c r="X1251">
        <v>1</v>
      </c>
      <c r="Y1251">
        <v>0.999999999999309</v>
      </c>
      <c r="Z1251">
        <v>0.99999999831247</v>
      </c>
      <c r="AA1251">
        <v>0.99999954364757104</v>
      </c>
      <c r="AB1251">
        <v>0.99888746396714001</v>
      </c>
      <c r="AC1251">
        <v>0.64565630622579395</v>
      </c>
      <c r="AD1251">
        <v>0.99998636976581801</v>
      </c>
      <c r="AE1251">
        <v>0.999919743252218</v>
      </c>
      <c r="AF1251">
        <v>0.99969670348615802</v>
      </c>
      <c r="AG1251">
        <v>0.99812872058179203</v>
      </c>
      <c r="AH1251">
        <v>0.99264453106070449</v>
      </c>
      <c r="AI1251">
        <v>0.96625959149606055</v>
      </c>
      <c r="AJ1251">
        <v>0.83312395973024644</v>
      </c>
      <c r="AK1251">
        <v>0.65574984714751694</v>
      </c>
      <c r="AL1251">
        <v>0.39417773726542271</v>
      </c>
      <c r="AM1251">
        <v>0.12753707290044944</v>
      </c>
      <c r="AN1251">
        <v>0.27871463095731475</v>
      </c>
      <c r="AO1251">
        <v>0.73469310267419563</v>
      </c>
      <c r="AP1251">
        <v>0</v>
      </c>
    </row>
    <row r="1252" spans="1:42" hidden="1" x14ac:dyDescent="0.35">
      <c r="A1252" t="s">
        <v>1253</v>
      </c>
      <c r="B1252">
        <v>55.590604026845632</v>
      </c>
      <c r="C1252">
        <v>51.899328859060454</v>
      </c>
      <c r="D1252">
        <v>5.234899328859</v>
      </c>
      <c r="E1252">
        <v>2.4161073825503001</v>
      </c>
      <c r="F1252">
        <v>0</v>
      </c>
      <c r="G1252">
        <v>4.6308724832213999</v>
      </c>
      <c r="H1252">
        <v>1.8120805369127</v>
      </c>
      <c r="I1252">
        <v>0</v>
      </c>
      <c r="J1252">
        <v>5.4362416107382003</v>
      </c>
      <c r="K1252">
        <v>2.6174496644295</v>
      </c>
      <c r="L1252">
        <v>0</v>
      </c>
      <c r="M1252">
        <v>1</v>
      </c>
      <c r="N1252">
        <f t="shared" si="19"/>
        <v>2.4608501118567889</v>
      </c>
      <c r="O1252">
        <v>0</v>
      </c>
      <c r="S1252">
        <v>8.5350749748345603E-5</v>
      </c>
      <c r="T1252">
        <v>0.99856716512425114</v>
      </c>
      <c r="U1252">
        <v>0.99594976076634811</v>
      </c>
      <c r="V1252">
        <v>0.99124008589313972</v>
      </c>
      <c r="W1252">
        <v>0.9754037772207983</v>
      </c>
      <c r="X1252">
        <v>0.94770302631461145</v>
      </c>
      <c r="Y1252">
        <v>0.86595175719360151</v>
      </c>
      <c r="Z1252">
        <v>0.24891847569824441</v>
      </c>
      <c r="AA1252">
        <v>9.2690956126484092E-2</v>
      </c>
      <c r="AB1252">
        <v>3.1129594840309055E-2</v>
      </c>
      <c r="AC1252">
        <v>1.3195438543014427E-2</v>
      </c>
      <c r="AD1252">
        <v>0.99778238655566209</v>
      </c>
      <c r="AE1252">
        <v>0.99260455303564188</v>
      </c>
      <c r="AF1252">
        <v>0.98116252687718797</v>
      </c>
      <c r="AG1252">
        <v>0.91729324308479898</v>
      </c>
      <c r="AH1252">
        <v>0.69926142054365892</v>
      </c>
      <c r="AI1252">
        <v>0.32070214111260448</v>
      </c>
      <c r="AJ1252">
        <v>0.11912448573646663</v>
      </c>
      <c r="AK1252">
        <v>5.3718815317491404E-2</v>
      </c>
      <c r="AL1252">
        <v>1.5868816635942636E-2</v>
      </c>
      <c r="AM1252">
        <v>5.7807083415112176E-3</v>
      </c>
      <c r="AN1252">
        <v>0.83198621609858614</v>
      </c>
      <c r="AO1252">
        <v>0.90785736693304309</v>
      </c>
      <c r="AP1252">
        <v>1</v>
      </c>
    </row>
    <row r="1253" spans="1:42" hidden="1" x14ac:dyDescent="0.35">
      <c r="A1253" t="s">
        <v>1254</v>
      </c>
      <c r="B1253">
        <v>55.32214765100673</v>
      </c>
      <c r="C1253">
        <v>51.697986577181204</v>
      </c>
      <c r="D1253">
        <v>9.8657718120806006</v>
      </c>
      <c r="E1253">
        <v>9.4630872483221999</v>
      </c>
      <c r="F1253">
        <v>0</v>
      </c>
      <c r="G1253">
        <v>-0.201342281879199</v>
      </c>
      <c r="H1253">
        <v>-0.60402684563759801</v>
      </c>
      <c r="I1253">
        <v>0</v>
      </c>
      <c r="J1253">
        <v>1.8120805369127999</v>
      </c>
      <c r="K1253">
        <v>1.4093959731543999</v>
      </c>
      <c r="L1253">
        <v>0</v>
      </c>
      <c r="M1253">
        <v>6</v>
      </c>
      <c r="N1253">
        <f t="shared" si="19"/>
        <v>2.4161073825503556</v>
      </c>
      <c r="O1253">
        <v>0</v>
      </c>
      <c r="S1253">
        <v>1.2339951597012027E-2</v>
      </c>
      <c r="T1253">
        <v>0.99890392379189141</v>
      </c>
      <c r="U1253">
        <v>0.99507198160186661</v>
      </c>
      <c r="V1253">
        <v>0.98473943523785079</v>
      </c>
      <c r="W1253">
        <v>0.93139802314749753</v>
      </c>
      <c r="X1253">
        <v>0.81537658006247693</v>
      </c>
      <c r="Y1253">
        <v>0.597439443368183</v>
      </c>
      <c r="Z1253">
        <v>0.36573351041863039</v>
      </c>
      <c r="AA1253">
        <v>0.24676387857958285</v>
      </c>
      <c r="AB1253">
        <v>0.11111062067651124</v>
      </c>
      <c r="AC1253">
        <v>4.5921977753674702E-2</v>
      </c>
      <c r="AD1253">
        <v>0.99712998556304433</v>
      </c>
      <c r="AE1253">
        <v>0.98858693607126646</v>
      </c>
      <c r="AF1253">
        <v>0.96777969087617199</v>
      </c>
      <c r="AG1253">
        <v>0.87222494033930253</v>
      </c>
      <c r="AH1253">
        <v>0.68428887966235896</v>
      </c>
      <c r="AI1253">
        <v>0.36699419536703104</v>
      </c>
      <c r="AJ1253">
        <v>0.10801160072711062</v>
      </c>
      <c r="AK1253">
        <v>3.8935589118802003E-2</v>
      </c>
      <c r="AL1253">
        <v>8.9662182438112002E-3</v>
      </c>
      <c r="AM1253">
        <v>2.7859935171327672E-3</v>
      </c>
      <c r="AN1253">
        <v>0.94016373292682698</v>
      </c>
      <c r="AO1253">
        <v>0.92067385647516287</v>
      </c>
      <c r="AP1253">
        <v>1</v>
      </c>
    </row>
    <row r="1254" spans="1:42" hidden="1" x14ac:dyDescent="0.35">
      <c r="A1254" t="s">
        <v>1255</v>
      </c>
      <c r="B1254">
        <v>65.053691275167793</v>
      </c>
      <c r="C1254">
        <v>62.637583892617464</v>
      </c>
      <c r="D1254">
        <v>9.0604026845636891</v>
      </c>
      <c r="E1254">
        <v>3.02013422818789</v>
      </c>
      <c r="F1254">
        <v>0.40268456375839901</v>
      </c>
      <c r="G1254">
        <v>9.2617449664428992</v>
      </c>
      <c r="H1254">
        <v>3.2214765100671001</v>
      </c>
      <c r="I1254">
        <v>0.604026845637605</v>
      </c>
      <c r="J1254">
        <v>3.6241610738254999</v>
      </c>
      <c r="K1254">
        <v>-2.4161073825503001</v>
      </c>
      <c r="L1254">
        <v>-5.0335570469797899</v>
      </c>
      <c r="M1254">
        <v>4</v>
      </c>
      <c r="N1254">
        <f t="shared" si="19"/>
        <v>2.4161073825503325</v>
      </c>
      <c r="O1254">
        <v>0</v>
      </c>
      <c r="S1254">
        <v>2.4189740328808967E-2</v>
      </c>
      <c r="T1254">
        <v>0.99999937458582899</v>
      </c>
      <c r="U1254">
        <v>0.99999560106099716</v>
      </c>
      <c r="V1254">
        <v>0.9999809950901436</v>
      </c>
      <c r="W1254">
        <v>0.99985877858385286</v>
      </c>
      <c r="X1254">
        <v>0.99935611508125055</v>
      </c>
      <c r="Y1254">
        <v>0.99637617575667525</v>
      </c>
      <c r="Z1254">
        <v>0.97199308109986304</v>
      </c>
      <c r="AA1254">
        <v>0.89973520909515137</v>
      </c>
      <c r="AB1254">
        <v>0.70292089451367756</v>
      </c>
      <c r="AC1254">
        <v>0.40456635337367564</v>
      </c>
      <c r="AD1254">
        <v>0.99935181276872265</v>
      </c>
      <c r="AE1254">
        <v>0.99807797511050522</v>
      </c>
      <c r="AF1254">
        <v>0.99566916546362172</v>
      </c>
      <c r="AG1254">
        <v>0.98698353747839407</v>
      </c>
      <c r="AH1254">
        <v>0.97080858947034288</v>
      </c>
      <c r="AI1254">
        <v>0.93092484729878677</v>
      </c>
      <c r="AJ1254">
        <v>0.83297427437219096</v>
      </c>
      <c r="AK1254">
        <v>0.72525158528452194</v>
      </c>
      <c r="AL1254">
        <v>0.50496743683474632</v>
      </c>
      <c r="AM1254">
        <v>0.25145368153090564</v>
      </c>
      <c r="AN1254">
        <v>0.5718937016209128</v>
      </c>
      <c r="AO1254">
        <v>0.75724778462193254</v>
      </c>
      <c r="AP1254">
        <v>0</v>
      </c>
    </row>
    <row r="1255" spans="1:42" hidden="1" x14ac:dyDescent="0.35">
      <c r="A1255" t="s">
        <v>1256</v>
      </c>
      <c r="B1255">
        <v>57.402684563758385</v>
      </c>
      <c r="C1255">
        <v>54.986577181208062</v>
      </c>
      <c r="D1255">
        <v>-0.402684563758406</v>
      </c>
      <c r="E1255">
        <v>2.4161073825502899</v>
      </c>
      <c r="F1255">
        <v>-2.81879194630881</v>
      </c>
      <c r="G1255">
        <v>1.6107382550336</v>
      </c>
      <c r="H1255">
        <v>4.4295302013422999</v>
      </c>
      <c r="I1255">
        <v>-0.80536912751680501</v>
      </c>
      <c r="J1255">
        <v>5.6375838926175001</v>
      </c>
      <c r="K1255">
        <v>8.4563758389261992</v>
      </c>
      <c r="L1255">
        <v>3.2214765100671001</v>
      </c>
      <c r="M1255">
        <v>2</v>
      </c>
      <c r="N1255">
        <f t="shared" si="19"/>
        <v>2.4161073825503299</v>
      </c>
      <c r="O1255">
        <v>0</v>
      </c>
      <c r="S1255">
        <v>3.9004889510387861E-3</v>
      </c>
      <c r="T1255">
        <v>0.99993811924064191</v>
      </c>
      <c r="U1255">
        <v>0.99977243980024022</v>
      </c>
      <c r="V1255">
        <v>0.99939379707428566</v>
      </c>
      <c r="W1255">
        <v>0.99757246816840217</v>
      </c>
      <c r="X1255">
        <v>0.99136785045745157</v>
      </c>
      <c r="Y1255">
        <v>0.92659280556386447</v>
      </c>
      <c r="Z1255">
        <v>0.45079668452473903</v>
      </c>
      <c r="AA1255">
        <v>0.21086996519062343</v>
      </c>
      <c r="AB1255">
        <v>8.8013761886800559E-2</v>
      </c>
      <c r="AC1255">
        <v>3.4825115678815313E-2</v>
      </c>
      <c r="AD1255">
        <v>0.99988405132296598</v>
      </c>
      <c r="AE1255">
        <v>0.99943665728239039</v>
      </c>
      <c r="AF1255">
        <v>0.99816110235878197</v>
      </c>
      <c r="AG1255">
        <v>0.99071815159095378</v>
      </c>
      <c r="AH1255">
        <v>0.96230092011738444</v>
      </c>
      <c r="AI1255">
        <v>0.66067345687767498</v>
      </c>
      <c r="AJ1255">
        <v>0.35728227999312517</v>
      </c>
      <c r="AK1255">
        <v>4.6226430789774536E-2</v>
      </c>
      <c r="AL1255">
        <v>7.8454237785478276E-3</v>
      </c>
      <c r="AM1255">
        <v>2.0429483737923739E-3</v>
      </c>
      <c r="AN1255">
        <v>0.82276462925138771</v>
      </c>
      <c r="AO1255">
        <v>0.86866711596623736</v>
      </c>
      <c r="AP1255">
        <v>1</v>
      </c>
    </row>
    <row r="1256" spans="1:42" hidden="1" x14ac:dyDescent="0.35">
      <c r="A1256" t="s">
        <v>1257</v>
      </c>
      <c r="B1256">
        <v>62.067114093959745</v>
      </c>
      <c r="C1256">
        <v>51.295302013422798</v>
      </c>
      <c r="D1256">
        <v>0</v>
      </c>
      <c r="E1256">
        <v>0</v>
      </c>
      <c r="F1256">
        <v>0</v>
      </c>
      <c r="G1256">
        <v>0</v>
      </c>
      <c r="H1256">
        <v>0</v>
      </c>
      <c r="I1256">
        <v>15.7046979865772</v>
      </c>
      <c r="J1256">
        <v>0</v>
      </c>
      <c r="K1256">
        <v>0</v>
      </c>
      <c r="L1256">
        <v>5.8389261744966996</v>
      </c>
      <c r="M1256">
        <v>2</v>
      </c>
      <c r="N1256">
        <f t="shared" si="19"/>
        <v>2.3937360178970999</v>
      </c>
      <c r="O1256">
        <v>0</v>
      </c>
      <c r="S1256">
        <v>4.1458572278715917E-2</v>
      </c>
      <c r="T1256">
        <v>0.99999999999908751</v>
      </c>
      <c r="U1256">
        <v>0.99999999988542398</v>
      </c>
      <c r="V1256">
        <v>0.99999999570203757</v>
      </c>
      <c r="W1256">
        <v>0.99999938275678102</v>
      </c>
      <c r="X1256">
        <v>0.999973520780714</v>
      </c>
      <c r="Y1256">
        <v>0.99806391353356294</v>
      </c>
      <c r="Z1256">
        <v>0.78898472573501499</v>
      </c>
      <c r="AA1256">
        <v>0.51546701208580403</v>
      </c>
      <c r="AB1256">
        <v>0.49952868651820348</v>
      </c>
      <c r="AC1256">
        <v>0.32282947708934201</v>
      </c>
      <c r="AD1256">
        <v>0.99956511666278303</v>
      </c>
      <c r="AE1256">
        <v>0.99695385158723004</v>
      </c>
      <c r="AF1256">
        <v>0.98699008264686505</v>
      </c>
      <c r="AG1256">
        <v>0.91097783106281305</v>
      </c>
      <c r="AH1256">
        <v>0.69202661200203297</v>
      </c>
      <c r="AI1256">
        <v>0.28434993827719102</v>
      </c>
      <c r="AJ1256">
        <v>4.5887542909081903E-2</v>
      </c>
      <c r="AK1256">
        <v>1.04503966426232E-2</v>
      </c>
      <c r="AL1256">
        <v>1.2766833858615101E-3</v>
      </c>
      <c r="AM1256">
        <v>2.3855663958316501E-4</v>
      </c>
      <c r="AN1256">
        <v>0.77227294179594086</v>
      </c>
      <c r="AO1256">
        <v>0.89126479595132413</v>
      </c>
      <c r="AP1256">
        <v>1</v>
      </c>
    </row>
    <row r="1257" spans="1:42" hidden="1" x14ac:dyDescent="0.35">
      <c r="A1257" t="s">
        <v>1258</v>
      </c>
      <c r="B1257">
        <v>51.630872483221502</v>
      </c>
      <c r="C1257">
        <v>49.281879194630889</v>
      </c>
      <c r="D1257">
        <v>-1.4093959731543999</v>
      </c>
      <c r="E1257">
        <v>-2.2147651006712001</v>
      </c>
      <c r="F1257">
        <v>-2.4161073825504</v>
      </c>
      <c r="G1257">
        <v>5.0335570469799</v>
      </c>
      <c r="H1257">
        <v>4.2281879194630996</v>
      </c>
      <c r="I1257">
        <v>4.0268456375839001</v>
      </c>
      <c r="J1257">
        <v>5.2348993288591004</v>
      </c>
      <c r="K1257">
        <v>4.4295302013422999</v>
      </c>
      <c r="L1257">
        <v>4.2281879194630996</v>
      </c>
      <c r="M1257">
        <v>4</v>
      </c>
      <c r="N1257">
        <f t="shared" si="19"/>
        <v>2.3489932885906</v>
      </c>
      <c r="O1257">
        <v>0</v>
      </c>
      <c r="S1257">
        <v>2.2631384211352422E-3</v>
      </c>
      <c r="T1257">
        <v>0.98788409394910259</v>
      </c>
      <c r="U1257">
        <v>0.96450987367861907</v>
      </c>
      <c r="V1257">
        <v>0.92642307532986379</v>
      </c>
      <c r="W1257">
        <v>0.8359589293373938</v>
      </c>
      <c r="X1257">
        <v>0.73615586048134707</v>
      </c>
      <c r="Y1257">
        <v>0.47675301395359437</v>
      </c>
      <c r="Z1257">
        <v>7.6794818668552062E-2</v>
      </c>
      <c r="AA1257">
        <v>1.4791180173635701E-2</v>
      </c>
      <c r="AB1257">
        <v>2.3059291449014285E-3</v>
      </c>
      <c r="AC1257">
        <v>7.2557416389259035E-4</v>
      </c>
      <c r="AD1257">
        <v>0.99102610041871664</v>
      </c>
      <c r="AE1257">
        <v>0.97426864981157935</v>
      </c>
      <c r="AF1257">
        <v>0.94612497676300278</v>
      </c>
      <c r="AG1257">
        <v>0.85581151653034737</v>
      </c>
      <c r="AH1257">
        <v>0.42229716260681666</v>
      </c>
      <c r="AI1257">
        <v>7.5961911139416208E-2</v>
      </c>
      <c r="AJ1257">
        <v>2.475145214843506E-2</v>
      </c>
      <c r="AK1257">
        <v>1.0913306363373662E-2</v>
      </c>
      <c r="AL1257">
        <v>3.3694792373345911E-3</v>
      </c>
      <c r="AM1257">
        <v>1.3081668896929674E-3</v>
      </c>
      <c r="AN1257">
        <v>0.91383271903224883</v>
      </c>
      <c r="AO1257">
        <v>0.85563679630750566</v>
      </c>
      <c r="AP1257">
        <v>1</v>
      </c>
    </row>
    <row r="1258" spans="1:42" hidden="1" x14ac:dyDescent="0.35">
      <c r="A1258" t="s">
        <v>1259</v>
      </c>
      <c r="B1258">
        <v>57</v>
      </c>
      <c r="C1258">
        <v>54.718120805369132</v>
      </c>
      <c r="D1258">
        <v>-14.697986577181201</v>
      </c>
      <c r="E1258">
        <v>-19.328859060402699</v>
      </c>
      <c r="F1258">
        <v>-19.1275167785235</v>
      </c>
      <c r="G1258">
        <v>15.302013422818799</v>
      </c>
      <c r="H1258">
        <v>10.671140939597301</v>
      </c>
      <c r="I1258">
        <v>10.8724832214765</v>
      </c>
      <c r="J1258">
        <v>15.302013422818799</v>
      </c>
      <c r="K1258">
        <v>10.671140939597301</v>
      </c>
      <c r="L1258">
        <v>10.8724832214765</v>
      </c>
      <c r="M1258">
        <v>3</v>
      </c>
      <c r="N1258">
        <f t="shared" si="19"/>
        <v>2.2818791946308665</v>
      </c>
      <c r="O1258">
        <v>0</v>
      </c>
      <c r="S1258">
        <v>0.43285278197680954</v>
      </c>
      <c r="T1258">
        <v>0.83333333333333337</v>
      </c>
      <c r="U1258">
        <v>0.66691534294461219</v>
      </c>
      <c r="V1258">
        <v>0.66666779066795456</v>
      </c>
      <c r="W1258">
        <v>0.66666666735371782</v>
      </c>
      <c r="X1258">
        <v>0.66666666666920726</v>
      </c>
      <c r="Y1258">
        <v>0.66666666666621022</v>
      </c>
      <c r="Z1258">
        <v>0.66666666554164666</v>
      </c>
      <c r="AA1258">
        <v>0.66666636243171407</v>
      </c>
      <c r="AB1258">
        <v>0.6659249759780933</v>
      </c>
      <c r="AC1258">
        <v>0.4304375374838626</v>
      </c>
      <c r="AD1258">
        <v>0.99749353293600729</v>
      </c>
      <c r="AE1258">
        <v>0.99185331785507003</v>
      </c>
      <c r="AF1258">
        <v>0.98070805698519103</v>
      </c>
      <c r="AG1258">
        <v>0.94214590999401593</v>
      </c>
      <c r="AH1258">
        <v>0.88403284488461553</v>
      </c>
      <c r="AI1258">
        <v>0.78763011890926315</v>
      </c>
      <c r="AJ1258">
        <v>0.24749330021228502</v>
      </c>
      <c r="AK1258">
        <v>2.9571520358388517E-2</v>
      </c>
      <c r="AL1258">
        <v>6.3279885529045066E-3</v>
      </c>
      <c r="AM1258">
        <v>2.2684094323866355E-3</v>
      </c>
      <c r="AN1258">
        <v>0.48429233328243843</v>
      </c>
      <c r="AO1258">
        <v>0.8605006563414338</v>
      </c>
      <c r="AP1258">
        <v>0</v>
      </c>
    </row>
    <row r="1259" spans="1:42" hidden="1" x14ac:dyDescent="0.35">
      <c r="A1259" t="s">
        <v>1260</v>
      </c>
      <c r="B1259">
        <v>63.510067114093964</v>
      </c>
      <c r="C1259">
        <v>61.161073825503372</v>
      </c>
      <c r="D1259">
        <v>7.0469798657718004</v>
      </c>
      <c r="E1259">
        <v>3.6241610738254999</v>
      </c>
      <c r="F1259">
        <v>6.8456375838926</v>
      </c>
      <c r="G1259">
        <v>7.0469798657718004</v>
      </c>
      <c r="H1259">
        <v>3.6241610738254999</v>
      </c>
      <c r="I1259">
        <v>6.8456375838926</v>
      </c>
      <c r="J1259">
        <v>-3.4228187919463</v>
      </c>
      <c r="K1259">
        <v>-6.8456375838926</v>
      </c>
      <c r="L1259">
        <v>-3.6241610738255101</v>
      </c>
      <c r="M1259">
        <v>3</v>
      </c>
      <c r="N1259">
        <f t="shared" si="19"/>
        <v>2.3489932885905995</v>
      </c>
      <c r="O1259">
        <v>0</v>
      </c>
      <c r="S1259">
        <v>4.4139590056276025E-2</v>
      </c>
      <c r="T1259">
        <v>0.99886534630369939</v>
      </c>
      <c r="U1259">
        <v>0.9967878568210593</v>
      </c>
      <c r="V1259">
        <v>0.99303656326364098</v>
      </c>
      <c r="W1259">
        <v>0.98037009476085935</v>
      </c>
      <c r="X1259">
        <v>0.95874141478640473</v>
      </c>
      <c r="Y1259">
        <v>0.91208454312598819</v>
      </c>
      <c r="Z1259">
        <v>0.82438046770326523</v>
      </c>
      <c r="AA1259">
        <v>0.76153139547451887</v>
      </c>
      <c r="AB1259">
        <v>0.70374397188989879</v>
      </c>
      <c r="AC1259">
        <v>0.44690034479974561</v>
      </c>
      <c r="AD1259">
        <v>0.99951818175944873</v>
      </c>
      <c r="AE1259">
        <v>0.99863377260556929</v>
      </c>
      <c r="AF1259">
        <v>0.9969985762964344</v>
      </c>
      <c r="AG1259">
        <v>0.99108889827455293</v>
      </c>
      <c r="AH1259">
        <v>0.97954405015720658</v>
      </c>
      <c r="AI1259">
        <v>0.94701060527406078</v>
      </c>
      <c r="AJ1259">
        <v>0.83717458879286033</v>
      </c>
      <c r="AK1259">
        <v>0.67126667589911526</v>
      </c>
      <c r="AL1259">
        <v>0.29727900167799431</v>
      </c>
      <c r="AM1259">
        <v>8.2624075494863225E-2</v>
      </c>
      <c r="AN1259">
        <v>0.80177893603904093</v>
      </c>
      <c r="AO1259">
        <v>0.72887258345685191</v>
      </c>
      <c r="AP1259">
        <v>1</v>
      </c>
    </row>
    <row r="1260" spans="1:42" hidden="1" x14ac:dyDescent="0.35">
      <c r="A1260" t="s">
        <v>1261</v>
      </c>
      <c r="B1260">
        <v>57</v>
      </c>
      <c r="C1260">
        <v>54.718120805369161</v>
      </c>
      <c r="D1260">
        <v>-19.731543624161102</v>
      </c>
      <c r="E1260">
        <v>-17.114093959731601</v>
      </c>
      <c r="F1260">
        <v>-16.3087248322148</v>
      </c>
      <c r="G1260">
        <v>10.2684563758389</v>
      </c>
      <c r="H1260">
        <v>12.8859060402684</v>
      </c>
      <c r="I1260">
        <v>13.6912751677852</v>
      </c>
      <c r="J1260">
        <v>10.2684563758389</v>
      </c>
      <c r="K1260">
        <v>12.8859060402684</v>
      </c>
      <c r="L1260">
        <v>13.6912751677852</v>
      </c>
      <c r="M1260">
        <v>12</v>
      </c>
      <c r="N1260">
        <f t="shared" si="19"/>
        <v>2.2818791946308337</v>
      </c>
      <c r="O1260">
        <v>0</v>
      </c>
      <c r="S1260">
        <v>0.4301522380472419</v>
      </c>
      <c r="T1260">
        <v>0.83333333333333337</v>
      </c>
      <c r="U1260">
        <v>0.66691534294461219</v>
      </c>
      <c r="V1260">
        <v>0.66666779066795456</v>
      </c>
      <c r="W1260">
        <v>0.66666666735371782</v>
      </c>
      <c r="X1260">
        <v>0.66666666666920726</v>
      </c>
      <c r="Y1260">
        <v>0.66666666666621022</v>
      </c>
      <c r="Z1260">
        <v>0.66666666554164666</v>
      </c>
      <c r="AA1260">
        <v>0.66666636243171407</v>
      </c>
      <c r="AB1260">
        <v>0.6659249759780933</v>
      </c>
      <c r="AC1260">
        <v>0.4304375374838626</v>
      </c>
      <c r="AD1260">
        <v>0.99974300074647537</v>
      </c>
      <c r="AE1260">
        <v>0.99875335674430032</v>
      </c>
      <c r="AF1260">
        <v>0.99595002125292331</v>
      </c>
      <c r="AG1260">
        <v>0.9803476586528509</v>
      </c>
      <c r="AH1260">
        <v>0.94018949012449449</v>
      </c>
      <c r="AI1260">
        <v>0.78068844309168428</v>
      </c>
      <c r="AJ1260">
        <v>0.21592405833566941</v>
      </c>
      <c r="AK1260">
        <v>3.7719864781737555E-2</v>
      </c>
      <c r="AL1260">
        <v>4.0647762491864275E-3</v>
      </c>
      <c r="AM1260">
        <v>9.4976018220964105E-4</v>
      </c>
      <c r="AN1260">
        <v>0.48429233328243843</v>
      </c>
      <c r="AO1260">
        <v>0.84662058209925484</v>
      </c>
      <c r="AP1260">
        <v>0</v>
      </c>
    </row>
    <row r="1261" spans="1:42" hidden="1" x14ac:dyDescent="0.35">
      <c r="A1261" t="s">
        <v>1262</v>
      </c>
      <c r="B1261">
        <v>53.510067114093971</v>
      </c>
      <c r="C1261">
        <v>51.161073825503401</v>
      </c>
      <c r="D1261">
        <v>1.2080536912751001</v>
      </c>
      <c r="E1261">
        <v>1.4093959731543</v>
      </c>
      <c r="F1261">
        <v>8.0536912751676901</v>
      </c>
      <c r="G1261">
        <v>-0.201342281879199</v>
      </c>
      <c r="H1261">
        <v>0</v>
      </c>
      <c r="I1261">
        <v>6.6442953020133997</v>
      </c>
      <c r="J1261">
        <v>-1.0067114093959999</v>
      </c>
      <c r="K1261">
        <v>-0.80536912751679801</v>
      </c>
      <c r="L1261">
        <v>5.8389261744966001</v>
      </c>
      <c r="M1261">
        <v>2</v>
      </c>
      <c r="N1261">
        <f t="shared" si="19"/>
        <v>2.3489932885905658</v>
      </c>
      <c r="O1261">
        <v>0</v>
      </c>
      <c r="S1261">
        <v>3.5381288473721479E-3</v>
      </c>
      <c r="T1261">
        <v>0.99936949863896807</v>
      </c>
      <c r="U1261">
        <v>0.99732948701156821</v>
      </c>
      <c r="V1261">
        <v>0.99190287155711565</v>
      </c>
      <c r="W1261">
        <v>0.96114589807688233</v>
      </c>
      <c r="X1261">
        <v>0.87207995595235133</v>
      </c>
      <c r="Y1261">
        <v>0.58930872147231261</v>
      </c>
      <c r="Z1261">
        <v>0.13347079087074543</v>
      </c>
      <c r="AA1261">
        <v>3.4915285009885229E-2</v>
      </c>
      <c r="AB1261">
        <v>6.6699227391653904E-3</v>
      </c>
      <c r="AC1261">
        <v>1.9300242511289803E-3</v>
      </c>
      <c r="AD1261">
        <v>0.98924744169775947</v>
      </c>
      <c r="AE1261">
        <v>0.96206429413713801</v>
      </c>
      <c r="AF1261">
        <v>0.90948538753527097</v>
      </c>
      <c r="AG1261">
        <v>0.76535783983609207</v>
      </c>
      <c r="AH1261">
        <v>0.60951075724261805</v>
      </c>
      <c r="AI1261">
        <v>0.38867553977231634</v>
      </c>
      <c r="AJ1261">
        <v>0.14702679847342923</v>
      </c>
      <c r="AK1261">
        <v>6.1218836243360025E-2</v>
      </c>
      <c r="AL1261">
        <v>1.7139710053452818E-2</v>
      </c>
      <c r="AM1261">
        <v>6.2568587536336812E-3</v>
      </c>
      <c r="AN1261">
        <v>0.8809327117884671</v>
      </c>
      <c r="AO1261">
        <v>0.95281376614427016</v>
      </c>
      <c r="AP1261">
        <v>1</v>
      </c>
    </row>
    <row r="1262" spans="1:42" hidden="1" x14ac:dyDescent="0.35">
      <c r="A1262" t="s">
        <v>1263</v>
      </c>
      <c r="B1262">
        <v>50.82550335570474</v>
      </c>
      <c r="C1262">
        <v>48.543624161073836</v>
      </c>
      <c r="D1262">
        <v>4.6308724832215002</v>
      </c>
      <c r="E1262">
        <v>6.6442953020135</v>
      </c>
      <c r="F1262">
        <v>4.8322147651006997</v>
      </c>
      <c r="G1262">
        <v>0</v>
      </c>
      <c r="H1262">
        <v>2.0134228187919998</v>
      </c>
      <c r="I1262">
        <v>0.201342281879207</v>
      </c>
      <c r="J1262">
        <v>0</v>
      </c>
      <c r="K1262">
        <v>2.0134228187919998</v>
      </c>
      <c r="L1262">
        <v>0.201342281879207</v>
      </c>
      <c r="M1262">
        <v>13</v>
      </c>
      <c r="N1262">
        <f t="shared" si="19"/>
        <v>2.2818791946309016</v>
      </c>
      <c r="O1262">
        <v>0</v>
      </c>
      <c r="S1262">
        <v>1.7401602679596281E-4</v>
      </c>
      <c r="T1262">
        <v>0.9986464024659446</v>
      </c>
      <c r="U1262">
        <v>0.99551424672933053</v>
      </c>
      <c r="V1262">
        <v>0.98755428573922344</v>
      </c>
      <c r="W1262">
        <v>0.89998582167583052</v>
      </c>
      <c r="X1262">
        <v>0.51690664050004309</v>
      </c>
      <c r="Y1262">
        <v>0.21009079822627119</v>
      </c>
      <c r="Z1262">
        <v>9.192860310275823E-2</v>
      </c>
      <c r="AA1262">
        <v>4.4001324100881027E-2</v>
      </c>
      <c r="AB1262">
        <v>1.3645619470661128E-2</v>
      </c>
      <c r="AC1262">
        <v>5.106042255573524E-3</v>
      </c>
      <c r="AD1262">
        <v>0.99986808569956387</v>
      </c>
      <c r="AE1262">
        <v>0.99782770353379568</v>
      </c>
      <c r="AF1262">
        <v>0.98269430626634069</v>
      </c>
      <c r="AG1262">
        <v>0.79652454322621413</v>
      </c>
      <c r="AH1262">
        <v>0.25327750679459499</v>
      </c>
      <c r="AI1262">
        <v>1.5801904826174981E-2</v>
      </c>
      <c r="AJ1262">
        <v>6.2259548095681353E-4</v>
      </c>
      <c r="AK1262">
        <v>6.187995760191078E-5</v>
      </c>
      <c r="AL1262">
        <v>2.5317064387131468E-6</v>
      </c>
      <c r="AM1262">
        <v>2.030027428379099E-7</v>
      </c>
      <c r="AN1262">
        <v>0.8919108078452227</v>
      </c>
      <c r="AO1262">
        <v>0.81784421238453131</v>
      </c>
      <c r="AP1262">
        <v>1</v>
      </c>
    </row>
    <row r="1263" spans="1:42" hidden="1" x14ac:dyDescent="0.35">
      <c r="A1263" t="s">
        <v>1264</v>
      </c>
      <c r="B1263">
        <v>58.744966442953029</v>
      </c>
      <c r="C1263">
        <v>56.46308724832214</v>
      </c>
      <c r="D1263">
        <v>3.2214765100671001</v>
      </c>
      <c r="E1263">
        <v>6.0402684563757996</v>
      </c>
      <c r="F1263">
        <v>6.0402684563757996</v>
      </c>
      <c r="G1263">
        <v>2.2147651006712001</v>
      </c>
      <c r="H1263">
        <v>5.0335570469799</v>
      </c>
      <c r="I1263">
        <v>5.0335570469799</v>
      </c>
      <c r="J1263">
        <v>-4.2281879194630001</v>
      </c>
      <c r="K1263">
        <v>-1.4093959731543</v>
      </c>
      <c r="L1263">
        <v>-1.4093959731543</v>
      </c>
      <c r="M1263">
        <v>5</v>
      </c>
      <c r="N1263">
        <f t="shared" si="19"/>
        <v>2.2818791946309003</v>
      </c>
      <c r="O1263">
        <v>0</v>
      </c>
      <c r="S1263">
        <v>5.2172196334695697E-3</v>
      </c>
      <c r="T1263">
        <v>0.99822685704611958</v>
      </c>
      <c r="U1263">
        <v>0.99466528994333658</v>
      </c>
      <c r="V1263">
        <v>0.98794341705949862</v>
      </c>
      <c r="W1263">
        <v>0.96460236756320028</v>
      </c>
      <c r="X1263">
        <v>0.92535330411274486</v>
      </c>
      <c r="Y1263">
        <v>0.84716223263531754</v>
      </c>
      <c r="Z1263">
        <v>0.7124140501978391</v>
      </c>
      <c r="AA1263">
        <v>0.5308985194372241</v>
      </c>
      <c r="AB1263">
        <v>0.1289311746802782</v>
      </c>
      <c r="AC1263">
        <v>5.1878416896003379E-2</v>
      </c>
      <c r="AD1263">
        <v>0.99773711729582637</v>
      </c>
      <c r="AE1263">
        <v>0.99311856720348979</v>
      </c>
      <c r="AF1263">
        <v>0.98420156484948129</v>
      </c>
      <c r="AG1263">
        <v>0.95162848719457849</v>
      </c>
      <c r="AH1263">
        <v>0.89175189531940469</v>
      </c>
      <c r="AI1263">
        <v>0.75367266833420166</v>
      </c>
      <c r="AJ1263">
        <v>0.47514741394716697</v>
      </c>
      <c r="AK1263">
        <v>0.26692705448689397</v>
      </c>
      <c r="AL1263">
        <v>8.8839480193287912E-2</v>
      </c>
      <c r="AM1263">
        <v>3.2884678328710559E-2</v>
      </c>
      <c r="AN1263">
        <v>0.82094579017974978</v>
      </c>
      <c r="AO1263">
        <v>0.89990874682636701</v>
      </c>
      <c r="AP1263">
        <v>1</v>
      </c>
    </row>
    <row r="1264" spans="1:42" hidden="1" x14ac:dyDescent="0.35">
      <c r="A1264" t="s">
        <v>1265</v>
      </c>
      <c r="B1264">
        <v>60.758389261744973</v>
      </c>
      <c r="C1264">
        <v>58.476510067114106</v>
      </c>
      <c r="D1264">
        <v>6.2416107382550097</v>
      </c>
      <c r="E1264">
        <v>-2.2147651006711002</v>
      </c>
      <c r="F1264">
        <v>11.275167785234901</v>
      </c>
      <c r="G1264">
        <v>2.2147651006711002</v>
      </c>
      <c r="H1264">
        <v>-6.2416107382550097</v>
      </c>
      <c r="I1264">
        <v>7.2483221476509998</v>
      </c>
      <c r="J1264">
        <v>1.8120805369127</v>
      </c>
      <c r="K1264">
        <v>-6.6442953020133997</v>
      </c>
      <c r="L1264">
        <v>6.8456375838926</v>
      </c>
      <c r="M1264">
        <v>2</v>
      </c>
      <c r="N1264">
        <f t="shared" si="19"/>
        <v>2.2818791946308665</v>
      </c>
      <c r="O1264">
        <v>0</v>
      </c>
      <c r="S1264">
        <v>6.9545262192090257E-2</v>
      </c>
      <c r="T1264">
        <v>0.99999754164588261</v>
      </c>
      <c r="U1264">
        <v>0.99998377473072209</v>
      </c>
      <c r="V1264">
        <v>0.99993317350400468</v>
      </c>
      <c r="W1264">
        <v>0.99953506384881563</v>
      </c>
      <c r="X1264">
        <v>0.99798626122173084</v>
      </c>
      <c r="Y1264">
        <v>0.98939246643775514</v>
      </c>
      <c r="Z1264">
        <v>0.91905971469955794</v>
      </c>
      <c r="AA1264">
        <v>0.57813654841993589</v>
      </c>
      <c r="AB1264">
        <v>0.20140969459054439</v>
      </c>
      <c r="AC1264">
        <v>3.8033849069186339E-2</v>
      </c>
      <c r="AD1264">
        <v>0.99996561172082743</v>
      </c>
      <c r="AE1264">
        <v>0.99975062234206036</v>
      </c>
      <c r="AF1264">
        <v>0.99879190127390771</v>
      </c>
      <c r="AG1264">
        <v>0.98843185611612072</v>
      </c>
      <c r="AH1264">
        <v>0.93868985646330627</v>
      </c>
      <c r="AI1264">
        <v>0.75540218080715116</v>
      </c>
      <c r="AJ1264">
        <v>0.52204560547518075</v>
      </c>
      <c r="AK1264">
        <v>0.38963806448229671</v>
      </c>
      <c r="AL1264">
        <v>0.25094241827652464</v>
      </c>
      <c r="AM1264">
        <v>0.14073154538322658</v>
      </c>
      <c r="AN1264">
        <v>0.69230555793471571</v>
      </c>
      <c r="AO1264">
        <v>0.89865521627458789</v>
      </c>
      <c r="AP1264">
        <v>0</v>
      </c>
    </row>
    <row r="1265" spans="1:42" hidden="1" x14ac:dyDescent="0.35">
      <c r="A1265" t="s">
        <v>1266</v>
      </c>
      <c r="B1265">
        <v>57</v>
      </c>
      <c r="C1265">
        <v>54.852348993288594</v>
      </c>
      <c r="D1265">
        <v>-30</v>
      </c>
      <c r="E1265">
        <v>-8.8590604026845998</v>
      </c>
      <c r="F1265">
        <v>-14.697986577181201</v>
      </c>
      <c r="G1265">
        <v>0</v>
      </c>
      <c r="H1265">
        <v>21.140939597315398</v>
      </c>
      <c r="I1265">
        <v>15.302013422818799</v>
      </c>
      <c r="J1265">
        <v>0</v>
      </c>
      <c r="K1265">
        <v>21.140939597315398</v>
      </c>
      <c r="L1265">
        <v>15.302013422818799</v>
      </c>
      <c r="M1265">
        <v>2</v>
      </c>
      <c r="N1265">
        <f t="shared" si="19"/>
        <v>2.1476510067113987</v>
      </c>
      <c r="O1265">
        <v>0</v>
      </c>
      <c r="S1265">
        <v>0.48726204667068795</v>
      </c>
      <c r="T1265">
        <v>0.83333333332398796</v>
      </c>
      <c r="U1265">
        <v>0.66691534277207887</v>
      </c>
      <c r="V1265">
        <v>0.66666778913129277</v>
      </c>
      <c r="W1265">
        <v>0.66666663659091219</v>
      </c>
      <c r="X1265">
        <v>0.66666636956761427</v>
      </c>
      <c r="Y1265">
        <v>0.66666269953453117</v>
      </c>
      <c r="Z1265">
        <v>0.66657330704935935</v>
      </c>
      <c r="AA1265">
        <v>0.66576705009573467</v>
      </c>
      <c r="AB1265">
        <v>0.64633683536890685</v>
      </c>
      <c r="AC1265">
        <v>0.40203433920518106</v>
      </c>
      <c r="AD1265">
        <v>0.99398570075212689</v>
      </c>
      <c r="AE1265">
        <v>0.97138718225829401</v>
      </c>
      <c r="AF1265">
        <v>0.9187583069109384</v>
      </c>
      <c r="AG1265">
        <v>0.77623364878009493</v>
      </c>
      <c r="AH1265">
        <v>0.63948829642020666</v>
      </c>
      <c r="AI1265">
        <v>0.44623914348607602</v>
      </c>
      <c r="AJ1265">
        <v>0.34661150096584487</v>
      </c>
      <c r="AK1265">
        <v>0.33581583047148794</v>
      </c>
      <c r="AL1265">
        <v>0.33322016062692383</v>
      </c>
      <c r="AM1265">
        <v>0.21526570761605482</v>
      </c>
      <c r="AN1265">
        <v>0.51275396397331385</v>
      </c>
      <c r="AO1265">
        <v>0.94447307098410804</v>
      </c>
      <c r="AP1265">
        <v>0</v>
      </c>
    </row>
    <row r="1266" spans="1:42" hidden="1" x14ac:dyDescent="0.35">
      <c r="A1266" t="s">
        <v>1267</v>
      </c>
      <c r="B1266">
        <v>57</v>
      </c>
      <c r="C1266">
        <v>54.852348993288636</v>
      </c>
      <c r="D1266">
        <v>-16.3087248322148</v>
      </c>
      <c r="E1266">
        <v>-20.738255033557099</v>
      </c>
      <c r="F1266">
        <v>-16.510067114093999</v>
      </c>
      <c r="G1266">
        <v>13.6912751677852</v>
      </c>
      <c r="H1266">
        <v>9.2617449664428992</v>
      </c>
      <c r="I1266">
        <v>13.489932885906001</v>
      </c>
      <c r="J1266">
        <v>13.6912751677852</v>
      </c>
      <c r="K1266">
        <v>9.2617449664428992</v>
      </c>
      <c r="L1266">
        <v>13.489932885906001</v>
      </c>
      <c r="M1266">
        <v>22</v>
      </c>
      <c r="N1266">
        <f t="shared" si="19"/>
        <v>2.1476510067113659</v>
      </c>
      <c r="O1266">
        <v>0</v>
      </c>
      <c r="S1266">
        <v>0.41769051203699781</v>
      </c>
      <c r="T1266">
        <v>0.83333333333333337</v>
      </c>
      <c r="U1266">
        <v>0.66691534294461219</v>
      </c>
      <c r="V1266">
        <v>0.66666779066795456</v>
      </c>
      <c r="W1266">
        <v>0.66666666735371782</v>
      </c>
      <c r="X1266">
        <v>0.66666666666920726</v>
      </c>
      <c r="Y1266">
        <v>0.66666666666621022</v>
      </c>
      <c r="Z1266">
        <v>0.66666666554164666</v>
      </c>
      <c r="AA1266">
        <v>0.66666636243171407</v>
      </c>
      <c r="AB1266">
        <v>0.6659249759780933</v>
      </c>
      <c r="AC1266">
        <v>0.4304375374838626</v>
      </c>
      <c r="AD1266">
        <v>0.9999018969834188</v>
      </c>
      <c r="AE1266">
        <v>0.99942322874453948</v>
      </c>
      <c r="AF1266">
        <v>0.99783037213101977</v>
      </c>
      <c r="AG1266">
        <v>0.98700612145025368</v>
      </c>
      <c r="AH1266">
        <v>0.95261940083041496</v>
      </c>
      <c r="AI1266">
        <v>0.72783004031565268</v>
      </c>
      <c r="AJ1266">
        <v>0.31840133626947498</v>
      </c>
      <c r="AK1266">
        <v>2.8783786595857064E-2</v>
      </c>
      <c r="AL1266">
        <v>2.3280333565722784E-3</v>
      </c>
      <c r="AM1266">
        <v>5.0281142874582718E-4</v>
      </c>
      <c r="AN1266">
        <v>0.48429233328243843</v>
      </c>
      <c r="AO1266">
        <v>0.85885786059979741</v>
      </c>
      <c r="AP1266">
        <v>0</v>
      </c>
    </row>
    <row r="1267" spans="1:42" hidden="1" x14ac:dyDescent="0.35">
      <c r="A1267" t="s">
        <v>1268</v>
      </c>
      <c r="B1267">
        <v>51.899328859060404</v>
      </c>
      <c r="C1267">
        <v>49.617449664429571</v>
      </c>
      <c r="D1267">
        <v>6.6442953020133997</v>
      </c>
      <c r="E1267">
        <v>4.0268456375839001</v>
      </c>
      <c r="F1267">
        <v>-0.201342281879199</v>
      </c>
      <c r="G1267">
        <v>5.0335570469797899</v>
      </c>
      <c r="H1267">
        <v>2.4161073825503001</v>
      </c>
      <c r="I1267">
        <v>-1.8120805369127999</v>
      </c>
      <c r="J1267">
        <v>4.6308724832213999</v>
      </c>
      <c r="K1267">
        <v>2.0134228187918999</v>
      </c>
      <c r="L1267">
        <v>-2.2147651006712001</v>
      </c>
      <c r="M1267">
        <v>2</v>
      </c>
      <c r="N1267">
        <f t="shared" si="19"/>
        <v>2.2818791946308323</v>
      </c>
      <c r="O1267">
        <v>0</v>
      </c>
      <c r="S1267">
        <v>1.2902991318927766E-3</v>
      </c>
      <c r="T1267">
        <v>0.99963912165893687</v>
      </c>
      <c r="U1267">
        <v>0.99791879879907674</v>
      </c>
      <c r="V1267">
        <v>0.99216843249379982</v>
      </c>
      <c r="W1267">
        <v>0.95190611165149852</v>
      </c>
      <c r="X1267">
        <v>0.79390208728661826</v>
      </c>
      <c r="Y1267">
        <v>0.29700140247864282</v>
      </c>
      <c r="Z1267">
        <v>6.8039049583857841E-2</v>
      </c>
      <c r="AA1267">
        <v>2.003703908002695E-2</v>
      </c>
      <c r="AB1267">
        <v>3.3661779617898419E-3</v>
      </c>
      <c r="AC1267">
        <v>8.0643982453650434E-4</v>
      </c>
      <c r="AD1267">
        <v>0.99532750338622356</v>
      </c>
      <c r="AE1267">
        <v>0.97690786386029771</v>
      </c>
      <c r="AF1267">
        <v>0.92898633376568462</v>
      </c>
      <c r="AG1267">
        <v>0.74237549901791067</v>
      </c>
      <c r="AH1267">
        <v>0.48053693006848403</v>
      </c>
      <c r="AI1267">
        <v>0.21786934120781332</v>
      </c>
      <c r="AJ1267">
        <v>4.1239910659890397E-2</v>
      </c>
      <c r="AK1267">
        <v>9.0231330070523127E-3</v>
      </c>
      <c r="AL1267">
        <v>1.0081887806830208E-3</v>
      </c>
      <c r="AM1267">
        <v>1.7846098368812246E-4</v>
      </c>
      <c r="AN1267">
        <v>0.87680524317852027</v>
      </c>
      <c r="AO1267">
        <v>0.91261293424708712</v>
      </c>
      <c r="AP1267">
        <v>1</v>
      </c>
    </row>
    <row r="1268" spans="1:42" hidden="1" x14ac:dyDescent="0.35">
      <c r="A1268" t="s">
        <v>1269</v>
      </c>
      <c r="B1268">
        <v>58.812080536912738</v>
      </c>
      <c r="C1268">
        <v>55.422818791946348</v>
      </c>
      <c r="D1268">
        <v>1.4093959731543</v>
      </c>
      <c r="E1268">
        <v>4.0268456375837998</v>
      </c>
      <c r="F1268">
        <v>0</v>
      </c>
      <c r="G1268">
        <v>1.8120805369127</v>
      </c>
      <c r="H1268">
        <v>4.4295302013422004</v>
      </c>
      <c r="I1268">
        <v>0</v>
      </c>
      <c r="J1268">
        <v>3.0201342281878998</v>
      </c>
      <c r="K1268">
        <v>5.6375838926173998</v>
      </c>
      <c r="L1268">
        <v>0</v>
      </c>
      <c r="M1268">
        <v>6</v>
      </c>
      <c r="N1268">
        <f t="shared" si="19"/>
        <v>2.2595078299775886</v>
      </c>
      <c r="O1268">
        <v>0</v>
      </c>
      <c r="S1268">
        <v>2.9049286126024443E-5</v>
      </c>
      <c r="T1268">
        <v>0.99864181160376597</v>
      </c>
      <c r="U1268">
        <v>0.99614941257596346</v>
      </c>
      <c r="V1268">
        <v>0.99160707118147562</v>
      </c>
      <c r="W1268">
        <v>0.97581548247931205</v>
      </c>
      <c r="X1268">
        <v>0.94703862826133955</v>
      </c>
      <c r="Y1268">
        <v>0.87513335077786458</v>
      </c>
      <c r="Z1268">
        <v>0.67702666517666732</v>
      </c>
      <c r="AA1268">
        <v>0.43755744737775809</v>
      </c>
      <c r="AB1268">
        <v>0.15574980491949367</v>
      </c>
      <c r="AC1268">
        <v>6.1508404647058E-2</v>
      </c>
      <c r="AD1268">
        <v>0.99967043663993094</v>
      </c>
      <c r="AE1268">
        <v>0.99846549123155504</v>
      </c>
      <c r="AF1268">
        <v>0.99515951735979546</v>
      </c>
      <c r="AG1268">
        <v>0.9772713454605455</v>
      </c>
      <c r="AH1268">
        <v>0.9318383596219556</v>
      </c>
      <c r="AI1268">
        <v>0.80784602263797767</v>
      </c>
      <c r="AJ1268">
        <v>0.32919025437125599</v>
      </c>
      <c r="AK1268">
        <v>4.4461062471261824E-2</v>
      </c>
      <c r="AL1268">
        <v>8.4851008834997601E-3</v>
      </c>
      <c r="AM1268">
        <v>2.2794513280478533E-3</v>
      </c>
      <c r="AN1268">
        <v>0.8338974146213961</v>
      </c>
      <c r="AO1268">
        <v>0.85068726681545737</v>
      </c>
      <c r="AP1268">
        <v>1</v>
      </c>
    </row>
    <row r="1269" spans="1:42" hidden="1" x14ac:dyDescent="0.35">
      <c r="A1269" t="s">
        <v>1270</v>
      </c>
      <c r="B1269">
        <v>57</v>
      </c>
      <c r="C1269">
        <v>54.919463087248324</v>
      </c>
      <c r="D1269">
        <v>14.697986577181201</v>
      </c>
      <c r="E1269">
        <v>9.6644295302012999</v>
      </c>
      <c r="F1269">
        <v>11.879194630872499</v>
      </c>
      <c r="G1269">
        <v>14.697986577181201</v>
      </c>
      <c r="H1269">
        <v>9.6644295302012999</v>
      </c>
      <c r="I1269">
        <v>11.879194630872499</v>
      </c>
      <c r="J1269">
        <v>-15.302013422818799</v>
      </c>
      <c r="K1269">
        <v>-20.3355704697987</v>
      </c>
      <c r="L1269">
        <v>-18.120805369127499</v>
      </c>
      <c r="M1269">
        <v>11</v>
      </c>
      <c r="N1269">
        <f t="shared" si="19"/>
        <v>2.080536912751668</v>
      </c>
      <c r="O1269">
        <v>0</v>
      </c>
      <c r="S1269">
        <v>0.41053171626584883</v>
      </c>
      <c r="T1269">
        <v>0.83333333333333337</v>
      </c>
      <c r="U1269">
        <v>0.6669153429446123</v>
      </c>
      <c r="V1269">
        <v>0.66666779066795456</v>
      </c>
      <c r="W1269">
        <v>0.66666666735371793</v>
      </c>
      <c r="X1269">
        <v>0.66666666666920749</v>
      </c>
      <c r="Y1269">
        <v>0.66666666666621011</v>
      </c>
      <c r="Z1269">
        <v>0.66666666554164666</v>
      </c>
      <c r="AA1269">
        <v>0.66666636243171407</v>
      </c>
      <c r="AB1269">
        <v>0.6659249759780933</v>
      </c>
      <c r="AC1269">
        <v>0.4304375374838626</v>
      </c>
      <c r="AD1269">
        <v>0.99957893440336443</v>
      </c>
      <c r="AE1269">
        <v>0.9982709217556498</v>
      </c>
      <c r="AF1269">
        <v>0.99463933969514429</v>
      </c>
      <c r="AG1269">
        <v>0.97240095806658411</v>
      </c>
      <c r="AH1269">
        <v>0.90759991689176311</v>
      </c>
      <c r="AI1269">
        <v>0.73517871324302198</v>
      </c>
      <c r="AJ1269">
        <v>0.21371687170428147</v>
      </c>
      <c r="AK1269">
        <v>0.10921302523999078</v>
      </c>
      <c r="AL1269">
        <v>3.6320036244921625E-2</v>
      </c>
      <c r="AM1269">
        <v>1.350342567837696E-2</v>
      </c>
      <c r="AN1269">
        <v>0.48429233328243876</v>
      </c>
      <c r="AO1269">
        <v>0.87042553672589595</v>
      </c>
      <c r="AP1269">
        <v>0</v>
      </c>
    </row>
    <row r="1270" spans="1:42" hidden="1" x14ac:dyDescent="0.35">
      <c r="A1270" t="s">
        <v>1271</v>
      </c>
      <c r="B1270">
        <v>51.832214765100673</v>
      </c>
      <c r="C1270">
        <v>48.577181208053702</v>
      </c>
      <c r="D1270">
        <v>9.6644295302012999</v>
      </c>
      <c r="E1270">
        <v>0</v>
      </c>
      <c r="F1270">
        <v>3.4228187919463098</v>
      </c>
      <c r="G1270">
        <v>1.8120805369127</v>
      </c>
      <c r="H1270">
        <v>0</v>
      </c>
      <c r="I1270">
        <v>-4.4295302013422999</v>
      </c>
      <c r="J1270">
        <v>7.6510067114093996</v>
      </c>
      <c r="K1270">
        <v>0</v>
      </c>
      <c r="L1270">
        <v>1.4093959731543999</v>
      </c>
      <c r="M1270">
        <v>2</v>
      </c>
      <c r="N1270">
        <f t="shared" si="19"/>
        <v>2.1700223713646456</v>
      </c>
      <c r="O1270">
        <v>0</v>
      </c>
      <c r="S1270">
        <v>9.7678194832156989E-3</v>
      </c>
      <c r="T1270">
        <v>0.990050262334632</v>
      </c>
      <c r="U1270">
        <v>0.96845659607956003</v>
      </c>
      <c r="V1270">
        <v>0.93062197981990857</v>
      </c>
      <c r="W1270">
        <v>0.83454267692980233</v>
      </c>
      <c r="X1270">
        <v>0.72603165102394307</v>
      </c>
      <c r="Y1270">
        <v>0.48675213806561607</v>
      </c>
      <c r="Z1270">
        <v>0.11007769595121268</v>
      </c>
      <c r="AA1270">
        <v>2.1378572803298301E-2</v>
      </c>
      <c r="AB1270">
        <v>2.4257957105648172E-3</v>
      </c>
      <c r="AC1270">
        <v>5.8676063483150233E-4</v>
      </c>
      <c r="AD1270">
        <v>0.98175497266677658</v>
      </c>
      <c r="AE1270">
        <v>0.9334981716884575</v>
      </c>
      <c r="AF1270">
        <v>0.84659645961281094</v>
      </c>
      <c r="AG1270">
        <v>0.65477941183224653</v>
      </c>
      <c r="AH1270">
        <v>0.46544890144046952</v>
      </c>
      <c r="AI1270">
        <v>0.1757772355575791</v>
      </c>
      <c r="AJ1270">
        <v>2.239611354229935E-2</v>
      </c>
      <c r="AK1270">
        <v>4.76164268531415E-3</v>
      </c>
      <c r="AL1270">
        <v>6.6381385700625694E-4</v>
      </c>
      <c r="AM1270">
        <v>1.629430253186627E-4</v>
      </c>
      <c r="AN1270">
        <v>0.92289045460145303</v>
      </c>
      <c r="AO1270">
        <v>0.9142813649832372</v>
      </c>
      <c r="AP1270">
        <v>1</v>
      </c>
    </row>
    <row r="1271" spans="1:42" hidden="1" x14ac:dyDescent="0.35">
      <c r="A1271" t="s">
        <v>1272</v>
      </c>
      <c r="B1271">
        <v>57.738255033557067</v>
      </c>
      <c r="C1271">
        <v>55.590604026845632</v>
      </c>
      <c r="D1271">
        <v>3.4228187919463</v>
      </c>
      <c r="E1271">
        <v>4.2281879194630996</v>
      </c>
      <c r="F1271">
        <v>5.4362416107382998</v>
      </c>
      <c r="G1271">
        <v>-0.80536912751679801</v>
      </c>
      <c r="H1271">
        <v>0</v>
      </c>
      <c r="I1271">
        <v>1.2080536912752</v>
      </c>
      <c r="J1271">
        <v>1.0067114093959999</v>
      </c>
      <c r="K1271">
        <v>1.8120805369127999</v>
      </c>
      <c r="L1271">
        <v>3.0201342281880099</v>
      </c>
      <c r="M1271">
        <v>3</v>
      </c>
      <c r="N1271">
        <f t="shared" si="19"/>
        <v>2.1476510067114343</v>
      </c>
      <c r="O1271">
        <v>0</v>
      </c>
      <c r="S1271">
        <v>1.3372675433935638E-5</v>
      </c>
      <c r="T1271">
        <v>0.99991694474223058</v>
      </c>
      <c r="U1271">
        <v>0.99969175050932813</v>
      </c>
      <c r="V1271">
        <v>0.99916166193234934</v>
      </c>
      <c r="W1271">
        <v>0.99640969945630031</v>
      </c>
      <c r="X1271">
        <v>0.98721010090794137</v>
      </c>
      <c r="Y1271">
        <v>0.92739206541466701</v>
      </c>
      <c r="Z1271">
        <v>0.55129555075246472</v>
      </c>
      <c r="AA1271">
        <v>0.24539030619645871</v>
      </c>
      <c r="AB1271">
        <v>7.488256851213887E-2</v>
      </c>
      <c r="AC1271">
        <v>2.7186665441036349E-2</v>
      </c>
      <c r="AD1271">
        <v>0.99771421447934272</v>
      </c>
      <c r="AE1271">
        <v>0.99301538147998292</v>
      </c>
      <c r="AF1271">
        <v>0.9839495330588317</v>
      </c>
      <c r="AG1271">
        <v>0.9512365347811268</v>
      </c>
      <c r="AH1271">
        <v>0.89327443344163548</v>
      </c>
      <c r="AI1271">
        <v>0.77130961437516843</v>
      </c>
      <c r="AJ1271">
        <v>0.34959206969021867</v>
      </c>
      <c r="AK1271">
        <v>0.12966460173949101</v>
      </c>
      <c r="AL1271">
        <v>4.5060350267159884E-2</v>
      </c>
      <c r="AM1271">
        <v>1.8172076889126462E-2</v>
      </c>
      <c r="AN1271">
        <v>0.81946498620519437</v>
      </c>
      <c r="AO1271">
        <v>0.88120756697977132</v>
      </c>
      <c r="AP1271">
        <v>1</v>
      </c>
    </row>
    <row r="1272" spans="1:42" hidden="1" x14ac:dyDescent="0.35">
      <c r="A1272" t="s">
        <v>1273</v>
      </c>
      <c r="B1272">
        <v>57</v>
      </c>
      <c r="C1272">
        <v>54.986577181208069</v>
      </c>
      <c r="D1272">
        <v>9.6644295302012999</v>
      </c>
      <c r="E1272">
        <v>12.2818791946309</v>
      </c>
      <c r="F1272">
        <v>14.093959731543601</v>
      </c>
      <c r="G1272">
        <v>-20.3355704697987</v>
      </c>
      <c r="H1272">
        <v>-17.7181208053691</v>
      </c>
      <c r="I1272">
        <v>-15.906040268456399</v>
      </c>
      <c r="J1272">
        <v>9.6644295302012999</v>
      </c>
      <c r="K1272">
        <v>12.2818791946309</v>
      </c>
      <c r="L1272">
        <v>14.093959731543601</v>
      </c>
      <c r="M1272">
        <v>7</v>
      </c>
      <c r="N1272">
        <f t="shared" si="19"/>
        <v>2.0134228187919327</v>
      </c>
      <c r="O1272">
        <v>0</v>
      </c>
      <c r="S1272">
        <v>0.40231729071481692</v>
      </c>
      <c r="T1272">
        <v>0.83333333333333337</v>
      </c>
      <c r="U1272">
        <v>0.66691534294461219</v>
      </c>
      <c r="V1272">
        <v>0.66666779066795456</v>
      </c>
      <c r="W1272">
        <v>0.66666666735371793</v>
      </c>
      <c r="X1272">
        <v>0.66666666666920726</v>
      </c>
      <c r="Y1272">
        <v>0.66666666666621011</v>
      </c>
      <c r="Z1272">
        <v>0.66666666554164666</v>
      </c>
      <c r="AA1272">
        <v>0.66666636243171407</v>
      </c>
      <c r="AB1272">
        <v>0.6659249759780933</v>
      </c>
      <c r="AC1272">
        <v>0.4304375374838626</v>
      </c>
      <c r="AD1272">
        <v>0.99903050267118154</v>
      </c>
      <c r="AE1272">
        <v>0.99644738496032681</v>
      </c>
      <c r="AF1272">
        <v>0.99033648906030025</v>
      </c>
      <c r="AG1272">
        <v>0.95979897469594144</v>
      </c>
      <c r="AH1272">
        <v>0.87939184303943407</v>
      </c>
      <c r="AI1272">
        <v>0.64846628479555657</v>
      </c>
      <c r="AJ1272">
        <v>0.31276512589550143</v>
      </c>
      <c r="AK1272">
        <v>0.15796181531717746</v>
      </c>
      <c r="AL1272">
        <v>5.0564728445872426E-2</v>
      </c>
      <c r="AM1272">
        <v>1.8651559394014878E-2</v>
      </c>
      <c r="AN1272">
        <v>0.48429233328243843</v>
      </c>
      <c r="AO1272">
        <v>0.90689532278762008</v>
      </c>
      <c r="AP1272">
        <v>0</v>
      </c>
    </row>
    <row r="1273" spans="1:42" hidden="1" x14ac:dyDescent="0.35">
      <c r="A1273" t="s">
        <v>1274</v>
      </c>
      <c r="B1273">
        <v>64.516778523489947</v>
      </c>
      <c r="C1273">
        <v>62.436241610738229</v>
      </c>
      <c r="D1273">
        <v>0.40268456375839901</v>
      </c>
      <c r="E1273">
        <v>5.6375838926173998</v>
      </c>
      <c r="F1273">
        <v>3.4228187919463</v>
      </c>
      <c r="G1273">
        <v>-0.201342281879093</v>
      </c>
      <c r="H1273">
        <v>5.0335570469799098</v>
      </c>
      <c r="I1273">
        <v>2.81879194630881</v>
      </c>
      <c r="J1273">
        <v>-2.21476510067109</v>
      </c>
      <c r="K1273">
        <v>3.02013422818791</v>
      </c>
      <c r="L1273">
        <v>0.80536912751680501</v>
      </c>
      <c r="M1273">
        <v>36</v>
      </c>
      <c r="N1273">
        <f t="shared" si="19"/>
        <v>2.0805369127517057</v>
      </c>
      <c r="O1273">
        <v>0</v>
      </c>
      <c r="S1273">
        <v>1.3594787979053223E-4</v>
      </c>
      <c r="T1273">
        <v>0.99999999991237365</v>
      </c>
      <c r="U1273">
        <v>0.99999999858280497</v>
      </c>
      <c r="V1273">
        <v>0.99999998849897509</v>
      </c>
      <c r="W1273">
        <v>0.99999979252012161</v>
      </c>
      <c r="X1273">
        <v>0.99999806761293741</v>
      </c>
      <c r="Y1273">
        <v>0.99997267124309475</v>
      </c>
      <c r="Z1273">
        <v>0.99911187180874272</v>
      </c>
      <c r="AA1273">
        <v>0.98693485826122307</v>
      </c>
      <c r="AB1273">
        <v>0.69410380808573868</v>
      </c>
      <c r="AC1273">
        <v>0.12033262406934481</v>
      </c>
      <c r="AD1273">
        <v>0.99973118316005782</v>
      </c>
      <c r="AE1273">
        <v>0.99912721355629308</v>
      </c>
      <c r="AF1273">
        <v>0.99787833882745991</v>
      </c>
      <c r="AG1273">
        <v>0.99280496437103294</v>
      </c>
      <c r="AH1273">
        <v>0.98192250135306347</v>
      </c>
      <c r="AI1273">
        <v>0.94926515708451553</v>
      </c>
      <c r="AJ1273">
        <v>0.8386884584041514</v>
      </c>
      <c r="AK1273">
        <v>0.68266768538081202</v>
      </c>
      <c r="AL1273">
        <v>0.40416294899289035</v>
      </c>
      <c r="AM1273">
        <v>0.21918872356914373</v>
      </c>
      <c r="AN1273">
        <v>0.43959849954383606</v>
      </c>
      <c r="AO1273">
        <v>0.75315640995587729</v>
      </c>
      <c r="AP1273">
        <v>0</v>
      </c>
    </row>
    <row r="1274" spans="1:42" hidden="1" x14ac:dyDescent="0.35">
      <c r="A1274" t="s">
        <v>1275</v>
      </c>
      <c r="B1274">
        <v>65.926174496644308</v>
      </c>
      <c r="C1274">
        <v>63.845637583892604</v>
      </c>
      <c r="D1274">
        <v>8.6577181208054004</v>
      </c>
      <c r="E1274">
        <v>0</v>
      </c>
      <c r="F1274">
        <v>0.80536912751679801</v>
      </c>
      <c r="G1274">
        <v>5.4362416107382998</v>
      </c>
      <c r="H1274">
        <v>-3.2214765100671001</v>
      </c>
      <c r="I1274">
        <v>-2.4161073825503001</v>
      </c>
      <c r="J1274">
        <v>8.6577181208054004</v>
      </c>
      <c r="K1274">
        <v>0</v>
      </c>
      <c r="L1274">
        <v>0.80536912751679801</v>
      </c>
      <c r="M1274">
        <v>4</v>
      </c>
      <c r="N1274">
        <f t="shared" si="19"/>
        <v>2.0805369127516991</v>
      </c>
      <c r="O1274">
        <v>0</v>
      </c>
      <c r="S1274">
        <v>1.0872695864570998E-2</v>
      </c>
      <c r="T1274">
        <v>0.99996869818497836</v>
      </c>
      <c r="U1274">
        <v>0.9998911374081163</v>
      </c>
      <c r="V1274">
        <v>0.99972284868085892</v>
      </c>
      <c r="W1274">
        <v>0.99900407170411987</v>
      </c>
      <c r="X1274">
        <v>0.9973865989705194</v>
      </c>
      <c r="Y1274">
        <v>0.99220876370235322</v>
      </c>
      <c r="Z1274">
        <v>0.971813815123867</v>
      </c>
      <c r="AA1274">
        <v>0.93471185443375127</v>
      </c>
      <c r="AB1274">
        <v>0.83774174045205407</v>
      </c>
      <c r="AC1274">
        <v>0.51932144198746033</v>
      </c>
      <c r="AD1274">
        <v>0.999633452202915</v>
      </c>
      <c r="AE1274">
        <v>0.99884510943464688</v>
      </c>
      <c r="AF1274">
        <v>0.99727588613423002</v>
      </c>
      <c r="AG1274">
        <v>0.99126614479942765</v>
      </c>
      <c r="AH1274">
        <v>0.97936656283506218</v>
      </c>
      <c r="AI1274">
        <v>0.94801905578104728</v>
      </c>
      <c r="AJ1274">
        <v>0.86664821754489307</v>
      </c>
      <c r="AK1274">
        <v>0.78220821952569475</v>
      </c>
      <c r="AL1274">
        <v>0.64187639010207143</v>
      </c>
      <c r="AM1274">
        <v>0.38404534572797155</v>
      </c>
      <c r="AN1274">
        <v>0.5156016230148962</v>
      </c>
      <c r="AO1274">
        <v>0.73973579847080184</v>
      </c>
      <c r="AP1274">
        <v>0</v>
      </c>
    </row>
    <row r="1275" spans="1:42" hidden="1" x14ac:dyDescent="0.35">
      <c r="A1275" t="s">
        <v>1276</v>
      </c>
      <c r="B1275">
        <v>53.241610738255034</v>
      </c>
      <c r="C1275">
        <v>51.161073825503358</v>
      </c>
      <c r="D1275">
        <v>-0.402684563758406</v>
      </c>
      <c r="E1275">
        <v>0.60402684563759801</v>
      </c>
      <c r="F1275">
        <v>2.0134228187918999</v>
      </c>
      <c r="G1275">
        <v>2.21476510067109</v>
      </c>
      <c r="H1275">
        <v>3.2214765100671001</v>
      </c>
      <c r="I1275">
        <v>4.6308724832213999</v>
      </c>
      <c r="J1275">
        <v>1.0067114093959999</v>
      </c>
      <c r="K1275">
        <v>2.0134228187919998</v>
      </c>
      <c r="L1275">
        <v>3.4228187919463</v>
      </c>
      <c r="M1275">
        <v>2</v>
      </c>
      <c r="N1275">
        <f t="shared" si="19"/>
        <v>2.0805369127516649</v>
      </c>
      <c r="O1275">
        <v>0</v>
      </c>
      <c r="S1275">
        <v>3.7860961643041075E-7</v>
      </c>
      <c r="T1275">
        <v>0.99906328870170469</v>
      </c>
      <c r="U1275">
        <v>0.99571739336368259</v>
      </c>
      <c r="V1275">
        <v>0.98674570917349969</v>
      </c>
      <c r="W1275">
        <v>0.94107591086874032</v>
      </c>
      <c r="X1275">
        <v>0.83943870767232598</v>
      </c>
      <c r="Y1275">
        <v>0.58943676315761551</v>
      </c>
      <c r="Z1275">
        <v>0.11608697981290367</v>
      </c>
      <c r="AA1275">
        <v>3.3955381045285421E-2</v>
      </c>
      <c r="AB1275">
        <v>6.7234045324254541E-3</v>
      </c>
      <c r="AC1275">
        <v>1.8381663435707038E-3</v>
      </c>
      <c r="AD1275">
        <v>0.99998601189864089</v>
      </c>
      <c r="AE1275">
        <v>0.99982290203661917</v>
      </c>
      <c r="AF1275">
        <v>0.99880599249197688</v>
      </c>
      <c r="AG1275">
        <v>0.98114286449402066</v>
      </c>
      <c r="AH1275">
        <v>0.74747706167087324</v>
      </c>
      <c r="AI1275">
        <v>0.17310576897032037</v>
      </c>
      <c r="AJ1275">
        <v>6.9856926349498548E-3</v>
      </c>
      <c r="AK1275">
        <v>9.0393740392617382E-4</v>
      </c>
      <c r="AL1275">
        <v>5.6996460934155591E-5</v>
      </c>
      <c r="AM1275">
        <v>6.3995203649266109E-6</v>
      </c>
      <c r="AN1275">
        <v>0.88709169573002433</v>
      </c>
      <c r="AO1275">
        <v>0.84595821162988127</v>
      </c>
      <c r="AP1275">
        <v>1</v>
      </c>
    </row>
    <row r="1276" spans="1:42" hidden="1" x14ac:dyDescent="0.35">
      <c r="A1276" t="s">
        <v>1277</v>
      </c>
      <c r="B1276">
        <v>63.107382550335579</v>
      </c>
      <c r="C1276">
        <v>61.093959731543642</v>
      </c>
      <c r="D1276">
        <v>9.4630872483221005</v>
      </c>
      <c r="E1276">
        <v>0</v>
      </c>
      <c r="F1276">
        <v>8.2550335570469997</v>
      </c>
      <c r="G1276">
        <v>-2.2147651006712001</v>
      </c>
      <c r="H1276">
        <v>-11.6778523489933</v>
      </c>
      <c r="I1276">
        <v>-3.4228187919463</v>
      </c>
      <c r="J1276">
        <v>9.4630872483221005</v>
      </c>
      <c r="K1276">
        <v>0</v>
      </c>
      <c r="L1276">
        <v>8.2550335570469997</v>
      </c>
      <c r="M1276">
        <v>4</v>
      </c>
      <c r="N1276">
        <f t="shared" si="19"/>
        <v>2.0134228187919332</v>
      </c>
      <c r="O1276">
        <v>0</v>
      </c>
      <c r="S1276">
        <v>9.5698190611894274E-2</v>
      </c>
      <c r="T1276">
        <v>0.99999999995513433</v>
      </c>
      <c r="U1276">
        <v>0.99999999609703649</v>
      </c>
      <c r="V1276">
        <v>0.99999988882528612</v>
      </c>
      <c r="W1276">
        <v>0.99998905165185192</v>
      </c>
      <c r="X1276">
        <v>0.99964731315546329</v>
      </c>
      <c r="Y1276">
        <v>0.9822936685538548</v>
      </c>
      <c r="Z1276">
        <v>0.70791855278210936</v>
      </c>
      <c r="AA1276">
        <v>0.66811992750876559</v>
      </c>
      <c r="AB1276">
        <v>0.66593654273659664</v>
      </c>
      <c r="AC1276">
        <v>0.43043778472273303</v>
      </c>
      <c r="AD1276">
        <v>0.99991822290992316</v>
      </c>
      <c r="AE1276">
        <v>0.99962232433334974</v>
      </c>
      <c r="AF1276">
        <v>0.99880912330319815</v>
      </c>
      <c r="AG1276">
        <v>0.99427193903940514</v>
      </c>
      <c r="AH1276">
        <v>0.98145264004981192</v>
      </c>
      <c r="AI1276">
        <v>0.93289059898511029</v>
      </c>
      <c r="AJ1276">
        <v>0.75238557776558179</v>
      </c>
      <c r="AK1276">
        <v>0.55282480246348231</v>
      </c>
      <c r="AL1276">
        <v>0.34108682818665137</v>
      </c>
      <c r="AM1276">
        <v>0.19541028233547794</v>
      </c>
      <c r="AN1276">
        <v>0.78592080573341683</v>
      </c>
      <c r="AO1276">
        <v>0.80750291590684486</v>
      </c>
      <c r="AP1276">
        <v>1</v>
      </c>
    </row>
    <row r="1277" spans="1:42" hidden="1" x14ac:dyDescent="0.35">
      <c r="A1277" t="s">
        <v>1278</v>
      </c>
      <c r="B1277">
        <v>64.248322147650995</v>
      </c>
      <c r="C1277">
        <v>61.261744966442954</v>
      </c>
      <c r="D1277">
        <v>0</v>
      </c>
      <c r="E1277">
        <v>11.4765100671141</v>
      </c>
      <c r="F1277">
        <v>0</v>
      </c>
      <c r="G1277">
        <v>-0.201342281879207</v>
      </c>
      <c r="H1277">
        <v>11.275167785234901</v>
      </c>
      <c r="I1277">
        <v>0</v>
      </c>
      <c r="J1277">
        <v>-8.0536912751678003</v>
      </c>
      <c r="K1277">
        <v>3.4228187919463</v>
      </c>
      <c r="L1277">
        <v>0</v>
      </c>
      <c r="M1277">
        <v>4</v>
      </c>
      <c r="N1277">
        <f t="shared" si="19"/>
        <v>1.9910514541386997</v>
      </c>
      <c r="O1277">
        <v>0</v>
      </c>
      <c r="S1277">
        <v>4.849696516251914E-2</v>
      </c>
      <c r="T1277">
        <v>0.99988073954455137</v>
      </c>
      <c r="U1277">
        <v>0.99956172560133105</v>
      </c>
      <c r="V1277">
        <v>0.99883812317541343</v>
      </c>
      <c r="W1277">
        <v>0.99560758981446573</v>
      </c>
      <c r="X1277">
        <v>0.98815879184439026</v>
      </c>
      <c r="Y1277">
        <v>0.96489550252562628</v>
      </c>
      <c r="Z1277">
        <v>0.89003405284498738</v>
      </c>
      <c r="AA1277">
        <v>0.80169160295627417</v>
      </c>
      <c r="AB1277">
        <v>0.65598154707596501</v>
      </c>
      <c r="AC1277">
        <v>0.373505734131375</v>
      </c>
      <c r="AD1277">
        <v>0.99999969005297507</v>
      </c>
      <c r="AE1277">
        <v>0.99999501422169512</v>
      </c>
      <c r="AF1277">
        <v>0.99995995579505648</v>
      </c>
      <c r="AG1277">
        <v>0.99930508372541249</v>
      </c>
      <c r="AH1277">
        <v>0.9940341393055494</v>
      </c>
      <c r="AI1277">
        <v>0.93757377978432954</v>
      </c>
      <c r="AJ1277">
        <v>0.62844568961655201</v>
      </c>
      <c r="AK1277">
        <v>0.51915776369713618</v>
      </c>
      <c r="AL1277">
        <v>0.50042430067783306</v>
      </c>
      <c r="AM1277">
        <v>0.32291797153761737</v>
      </c>
      <c r="AN1277">
        <v>0.70004701206123054</v>
      </c>
      <c r="AO1277">
        <v>0.83008750257468533</v>
      </c>
      <c r="AP1277">
        <v>1</v>
      </c>
    </row>
    <row r="1278" spans="1:42" hidden="1" x14ac:dyDescent="0.35">
      <c r="A1278" t="s">
        <v>1279</v>
      </c>
      <c r="B1278">
        <v>57.067114093959731</v>
      </c>
      <c r="C1278">
        <v>54.114093959731555</v>
      </c>
      <c r="D1278">
        <v>-13.892617449664399</v>
      </c>
      <c r="E1278">
        <v>5.4362416107382998</v>
      </c>
      <c r="F1278">
        <v>0</v>
      </c>
      <c r="G1278">
        <v>-4.6308724832215002</v>
      </c>
      <c r="H1278">
        <v>14.697986577181201</v>
      </c>
      <c r="I1278">
        <v>0</v>
      </c>
      <c r="J1278">
        <v>-1.6107382550336</v>
      </c>
      <c r="K1278">
        <v>17.7181208053691</v>
      </c>
      <c r="L1278">
        <v>0</v>
      </c>
      <c r="M1278">
        <v>5</v>
      </c>
      <c r="N1278">
        <f t="shared" si="19"/>
        <v>1.9686800894854555</v>
      </c>
      <c r="O1278">
        <v>0</v>
      </c>
      <c r="S1278">
        <v>0.19110330128230399</v>
      </c>
      <c r="T1278">
        <v>0.99985554200870796</v>
      </c>
      <c r="U1278">
        <v>0.99944980441633591</v>
      </c>
      <c r="V1278">
        <v>0.99819590325909735</v>
      </c>
      <c r="W1278">
        <v>0.97770220467070956</v>
      </c>
      <c r="X1278">
        <v>0.82661830862547792</v>
      </c>
      <c r="Y1278">
        <v>0.63858153474616419</v>
      </c>
      <c r="Z1278">
        <v>0.52823634255810259</v>
      </c>
      <c r="AA1278">
        <v>0.39436534444571025</v>
      </c>
      <c r="AB1278">
        <v>0.17661974939790545</v>
      </c>
      <c r="AC1278">
        <v>6.7116257601588888E-2</v>
      </c>
      <c r="AD1278">
        <v>0.97006557680725958</v>
      </c>
      <c r="AE1278">
        <v>0.90284049083747142</v>
      </c>
      <c r="AF1278">
        <v>0.80205477646255741</v>
      </c>
      <c r="AG1278">
        <v>0.63897716846237107</v>
      </c>
      <c r="AH1278">
        <v>0.55756470699730798</v>
      </c>
      <c r="AI1278">
        <v>0.51036843542338761</v>
      </c>
      <c r="AJ1278">
        <v>0.46658306851152825</v>
      </c>
      <c r="AK1278">
        <v>0.40867037539795881</v>
      </c>
      <c r="AL1278">
        <v>0.25848667565871536</v>
      </c>
      <c r="AM1278">
        <v>0.12912528344065916</v>
      </c>
      <c r="AN1278">
        <v>0.92986441942085996</v>
      </c>
      <c r="AO1278">
        <v>0.97771887073989905</v>
      </c>
      <c r="AP1278">
        <v>1</v>
      </c>
    </row>
    <row r="1279" spans="1:42" hidden="1" x14ac:dyDescent="0.35">
      <c r="A1279" t="s">
        <v>1280</v>
      </c>
      <c r="B1279">
        <v>57.805369127516798</v>
      </c>
      <c r="C1279">
        <v>55.859060402684563</v>
      </c>
      <c r="D1279">
        <v>2.8187919463087998</v>
      </c>
      <c r="E1279">
        <v>0.40268456375839901</v>
      </c>
      <c r="F1279">
        <v>-9.6644295302012999</v>
      </c>
      <c r="G1279">
        <v>16.107382550335601</v>
      </c>
      <c r="H1279">
        <v>13.6912751677852</v>
      </c>
      <c r="I1279">
        <v>3.6241610738254999</v>
      </c>
      <c r="J1279">
        <v>1.8120805369127999</v>
      </c>
      <c r="K1279">
        <v>-0.60402684563759801</v>
      </c>
      <c r="L1279">
        <v>-10.671140939597301</v>
      </c>
      <c r="M1279">
        <v>3</v>
      </c>
      <c r="N1279">
        <f t="shared" si="19"/>
        <v>1.9463087248322333</v>
      </c>
      <c r="O1279">
        <v>0</v>
      </c>
      <c r="S1279">
        <v>0.16059477971447506</v>
      </c>
      <c r="T1279">
        <v>0.99908447236579634</v>
      </c>
      <c r="U1279">
        <v>0.99607165011198739</v>
      </c>
      <c r="V1279">
        <v>0.9883736784292867</v>
      </c>
      <c r="W1279">
        <v>0.95075060940307188</v>
      </c>
      <c r="X1279">
        <v>0.86735140765980834</v>
      </c>
      <c r="Y1279">
        <v>0.6820904581403795</v>
      </c>
      <c r="Z1279">
        <v>0.45421877145880768</v>
      </c>
      <c r="AA1279">
        <v>0.37674505248551593</v>
      </c>
      <c r="AB1279">
        <v>0.34209813158577917</v>
      </c>
      <c r="AC1279">
        <v>0.21778598422741224</v>
      </c>
      <c r="AD1279">
        <v>0.99934820219005516</v>
      </c>
      <c r="AE1279">
        <v>0.99743655401891929</v>
      </c>
      <c r="AF1279">
        <v>0.99259905427533524</v>
      </c>
      <c r="AG1279">
        <v>0.96241927918219838</v>
      </c>
      <c r="AH1279">
        <v>0.83695337144846471</v>
      </c>
      <c r="AI1279">
        <v>0.53900514989188464</v>
      </c>
      <c r="AJ1279">
        <v>0.35674272996798378</v>
      </c>
      <c r="AK1279">
        <v>0.27393788985529838</v>
      </c>
      <c r="AL1279">
        <v>0.166666499870922</v>
      </c>
      <c r="AM1279">
        <v>9.2321206456243463E-2</v>
      </c>
      <c r="AN1279">
        <v>0.92877474422075823</v>
      </c>
      <c r="AO1279">
        <v>0.92843465723717566</v>
      </c>
      <c r="AP1279">
        <v>1</v>
      </c>
    </row>
    <row r="1280" spans="1:42" hidden="1" x14ac:dyDescent="0.35">
      <c r="A1280" t="s">
        <v>1281</v>
      </c>
      <c r="B1280">
        <v>55.993288590604038</v>
      </c>
      <c r="C1280">
        <v>54.046979865771831</v>
      </c>
      <c r="D1280">
        <v>5.0335570469797997</v>
      </c>
      <c r="E1280">
        <v>5.4362416107382003</v>
      </c>
      <c r="F1280">
        <v>3.6241610738254999</v>
      </c>
      <c r="G1280">
        <v>2.6174496644295</v>
      </c>
      <c r="H1280">
        <v>3.0201342281878998</v>
      </c>
      <c r="I1280">
        <v>1.2080536912752</v>
      </c>
      <c r="J1280">
        <v>-0.80536912751679801</v>
      </c>
      <c r="K1280">
        <v>-0.40268456375839901</v>
      </c>
      <c r="L1280">
        <v>-2.2147651006711002</v>
      </c>
      <c r="M1280">
        <v>4</v>
      </c>
      <c r="N1280">
        <f t="shared" si="19"/>
        <v>1.9463087248322002</v>
      </c>
      <c r="O1280">
        <v>0</v>
      </c>
      <c r="S1280">
        <v>1.4848367662133292E-4</v>
      </c>
      <c r="T1280">
        <v>0.99966174129678442</v>
      </c>
      <c r="U1280">
        <v>0.99883207694579312</v>
      </c>
      <c r="V1280">
        <v>0.99677907181547198</v>
      </c>
      <c r="W1280">
        <v>0.98411066005085679</v>
      </c>
      <c r="X1280">
        <v>0.93900082778211114</v>
      </c>
      <c r="Y1280">
        <v>0.76660678381302061</v>
      </c>
      <c r="Z1280">
        <v>0.36461447277538567</v>
      </c>
      <c r="AA1280">
        <v>0.16153605449537256</v>
      </c>
      <c r="AB1280">
        <v>5.9273128346375298E-2</v>
      </c>
      <c r="AC1280">
        <v>2.4471263967732495E-2</v>
      </c>
      <c r="AD1280">
        <v>0.99835380036092836</v>
      </c>
      <c r="AE1280">
        <v>0.99447036910531894</v>
      </c>
      <c r="AF1280">
        <v>0.98596164459908153</v>
      </c>
      <c r="AG1280">
        <v>0.94797599678780331</v>
      </c>
      <c r="AH1280">
        <v>0.85854075415241038</v>
      </c>
      <c r="AI1280">
        <v>0.6009724017043907</v>
      </c>
      <c r="AJ1280">
        <v>0.22051330198239402</v>
      </c>
      <c r="AK1280">
        <v>9.3965853947286071E-2</v>
      </c>
      <c r="AL1280">
        <v>2.7983675494319862E-2</v>
      </c>
      <c r="AM1280">
        <v>1.0562206273995262E-2</v>
      </c>
      <c r="AN1280">
        <v>0.87353639505821934</v>
      </c>
      <c r="AO1280">
        <v>0.9022806963744</v>
      </c>
      <c r="AP1280">
        <v>1</v>
      </c>
    </row>
    <row r="1281" spans="1:42" hidden="1" x14ac:dyDescent="0.35">
      <c r="A1281" t="s">
        <v>1282</v>
      </c>
      <c r="B1281">
        <v>48.476510067114098</v>
      </c>
      <c r="C1281">
        <v>46.530201342281906</v>
      </c>
      <c r="D1281">
        <v>3.2214765100671001</v>
      </c>
      <c r="E1281">
        <v>4.2281879194630996</v>
      </c>
      <c r="F1281">
        <v>2.0134228187919998</v>
      </c>
      <c r="G1281">
        <v>-2.4161073825504</v>
      </c>
      <c r="H1281">
        <v>-1.4093959731543999</v>
      </c>
      <c r="I1281">
        <v>-3.6241610738254999</v>
      </c>
      <c r="J1281">
        <v>5.2348993288589902</v>
      </c>
      <c r="K1281">
        <v>6.2416107382549999</v>
      </c>
      <c r="L1281">
        <v>4.0268456375839001</v>
      </c>
      <c r="M1281">
        <v>6</v>
      </c>
      <c r="N1281">
        <f t="shared" si="19"/>
        <v>1.9463087248321989</v>
      </c>
      <c r="O1281">
        <v>0</v>
      </c>
      <c r="S1281">
        <v>1.9380058790620645E-3</v>
      </c>
      <c r="T1281">
        <v>0.99239126124586363</v>
      </c>
      <c r="U1281">
        <v>0.95988127189409034</v>
      </c>
      <c r="V1281">
        <v>0.84031088733323989</v>
      </c>
      <c r="W1281">
        <v>0.59708267939176507</v>
      </c>
      <c r="X1281">
        <v>0.48992142819762108</v>
      </c>
      <c r="Y1281">
        <v>0.11733555798580822</v>
      </c>
      <c r="Z1281">
        <v>3.1569004233106913E-2</v>
      </c>
      <c r="AA1281">
        <v>1.3886614037501546E-2</v>
      </c>
      <c r="AB1281">
        <v>4.2186658878277956E-3</v>
      </c>
      <c r="AC1281">
        <v>1.6108905306181371E-3</v>
      </c>
      <c r="AD1281">
        <v>0.96626429993470986</v>
      </c>
      <c r="AE1281">
        <v>0.89751613780994433</v>
      </c>
      <c r="AF1281">
        <v>0.77830671712468336</v>
      </c>
      <c r="AG1281">
        <v>0.47170897885600965</v>
      </c>
      <c r="AH1281">
        <v>0.22072904790491538</v>
      </c>
      <c r="AI1281">
        <v>7.5992080767385103E-2</v>
      </c>
      <c r="AJ1281">
        <v>2.1193574666948965E-2</v>
      </c>
      <c r="AK1281">
        <v>8.7759458401476965E-3</v>
      </c>
      <c r="AL1281">
        <v>2.6478968433117549E-3</v>
      </c>
      <c r="AM1281">
        <v>1.0374348504092645E-3</v>
      </c>
      <c r="AN1281">
        <v>0.90253879239003332</v>
      </c>
      <c r="AO1281">
        <v>0.85868562646741697</v>
      </c>
      <c r="AP1281">
        <v>1</v>
      </c>
    </row>
    <row r="1282" spans="1:42" hidden="1" x14ac:dyDescent="0.35">
      <c r="A1282" t="s">
        <v>1283</v>
      </c>
      <c r="B1282">
        <v>57</v>
      </c>
      <c r="C1282">
        <v>55.120805369127567</v>
      </c>
      <c r="D1282">
        <v>16.5100671140939</v>
      </c>
      <c r="E1282">
        <v>17.114093959731498</v>
      </c>
      <c r="F1282">
        <v>2.0134228187918999</v>
      </c>
      <c r="G1282">
        <v>16.5100671140939</v>
      </c>
      <c r="H1282">
        <v>17.114093959731498</v>
      </c>
      <c r="I1282">
        <v>2.0134228187918999</v>
      </c>
      <c r="J1282">
        <v>-13.4899328859061</v>
      </c>
      <c r="K1282">
        <v>-12.8859060402685</v>
      </c>
      <c r="L1282">
        <v>-27.986577181208101</v>
      </c>
      <c r="M1282">
        <v>2</v>
      </c>
      <c r="N1282">
        <f t="shared" si="19"/>
        <v>1.879194630872433</v>
      </c>
      <c r="O1282">
        <v>0</v>
      </c>
      <c r="S1282">
        <v>0.43436258528125915</v>
      </c>
      <c r="T1282">
        <v>0.83333333333333337</v>
      </c>
      <c r="U1282">
        <v>0.6669153429446123</v>
      </c>
      <c r="V1282">
        <v>0.66666779066795456</v>
      </c>
      <c r="W1282">
        <v>0.66666666735371793</v>
      </c>
      <c r="X1282">
        <v>0.66666666666920749</v>
      </c>
      <c r="Y1282">
        <v>0.66666666666621011</v>
      </c>
      <c r="Z1282">
        <v>0.66666666554164666</v>
      </c>
      <c r="AA1282">
        <v>0.66666636243171407</v>
      </c>
      <c r="AB1282">
        <v>0.6659249759780933</v>
      </c>
      <c r="AC1282">
        <v>0.4304375374838626</v>
      </c>
      <c r="AD1282">
        <v>0.9984462674401503</v>
      </c>
      <c r="AE1282">
        <v>0.99311026885485498</v>
      </c>
      <c r="AF1282">
        <v>0.97925503635641697</v>
      </c>
      <c r="AG1282">
        <v>0.90869073742534945</v>
      </c>
      <c r="AH1282">
        <v>0.71838002574559068</v>
      </c>
      <c r="AI1282">
        <v>0.43207480225299771</v>
      </c>
      <c r="AJ1282">
        <v>0.33436533911956401</v>
      </c>
      <c r="AK1282">
        <v>0.29596309325210424</v>
      </c>
      <c r="AL1282">
        <v>0.20869079441952604</v>
      </c>
      <c r="AM1282">
        <v>0.11692334039711744</v>
      </c>
      <c r="AN1282">
        <v>0.48429233328243876</v>
      </c>
      <c r="AO1282">
        <v>0.9396161773721029</v>
      </c>
      <c r="AP1282">
        <v>0</v>
      </c>
    </row>
    <row r="1283" spans="1:42" hidden="1" x14ac:dyDescent="0.35">
      <c r="A1283" t="s">
        <v>1284</v>
      </c>
      <c r="B1283">
        <v>67</v>
      </c>
      <c r="C1283">
        <v>58.74496644295305</v>
      </c>
      <c r="D1283">
        <v>0</v>
      </c>
      <c r="E1283">
        <v>0</v>
      </c>
      <c r="F1283">
        <v>0</v>
      </c>
      <c r="G1283">
        <v>0</v>
      </c>
      <c r="H1283">
        <v>9.6644295302012999</v>
      </c>
      <c r="I1283">
        <v>6.8456375838926</v>
      </c>
      <c r="J1283">
        <v>0</v>
      </c>
      <c r="K1283">
        <v>0</v>
      </c>
      <c r="L1283">
        <v>0</v>
      </c>
      <c r="M1283">
        <v>3</v>
      </c>
      <c r="N1283">
        <f t="shared" si="19"/>
        <v>1.8344519015659888</v>
      </c>
      <c r="O1283">
        <v>0</v>
      </c>
      <c r="S1283">
        <v>2.1556344150215653E-3</v>
      </c>
      <c r="T1283">
        <v>1</v>
      </c>
      <c r="U1283">
        <v>1</v>
      </c>
      <c r="V1283">
        <v>1</v>
      </c>
      <c r="W1283">
        <v>1</v>
      </c>
      <c r="X1283">
        <v>1</v>
      </c>
      <c r="Y1283">
        <v>0.999999999999309</v>
      </c>
      <c r="Z1283">
        <v>0.99999999831247</v>
      </c>
      <c r="AA1283">
        <v>0.99999954364757104</v>
      </c>
      <c r="AB1283">
        <v>0.99888746396714001</v>
      </c>
      <c r="AC1283">
        <v>0.64565630622579395</v>
      </c>
      <c r="AD1283">
        <v>0.99948670293877506</v>
      </c>
      <c r="AE1283">
        <v>0.99824702580743951</v>
      </c>
      <c r="AF1283">
        <v>0.99559296805080899</v>
      </c>
      <c r="AG1283">
        <v>0.98448483672246001</v>
      </c>
      <c r="AH1283">
        <v>0.96044769380060857</v>
      </c>
      <c r="AI1283">
        <v>0.89070733784484801</v>
      </c>
      <c r="AJ1283">
        <v>0.681300166992997</v>
      </c>
      <c r="AK1283">
        <v>0.43186724463838244</v>
      </c>
      <c r="AL1283">
        <v>0.1341251135841135</v>
      </c>
      <c r="AM1283">
        <v>4.1010137526885704E-2</v>
      </c>
      <c r="AN1283">
        <v>0.27871463095731475</v>
      </c>
      <c r="AO1283">
        <v>0.82229435342561874</v>
      </c>
      <c r="AP1283">
        <v>0</v>
      </c>
    </row>
    <row r="1284" spans="1:42" hidden="1" x14ac:dyDescent="0.35">
      <c r="A1284" t="s">
        <v>1285</v>
      </c>
      <c r="B1284">
        <v>57</v>
      </c>
      <c r="C1284">
        <v>55.187919463087255</v>
      </c>
      <c r="D1284">
        <v>10.2684563758389</v>
      </c>
      <c r="E1284">
        <v>14.2953020134228</v>
      </c>
      <c r="F1284">
        <v>10.8724832214765</v>
      </c>
      <c r="G1284">
        <v>-19.731543624161102</v>
      </c>
      <c r="H1284">
        <v>-15.7046979865772</v>
      </c>
      <c r="I1284">
        <v>-19.1275167785235</v>
      </c>
      <c r="J1284">
        <v>10.2684563758389</v>
      </c>
      <c r="K1284">
        <v>14.2953020134228</v>
      </c>
      <c r="L1284">
        <v>10.8724832214765</v>
      </c>
      <c r="M1284">
        <v>3</v>
      </c>
      <c r="N1284">
        <f t="shared" si="19"/>
        <v>1.8120805369127335</v>
      </c>
      <c r="O1284">
        <v>0</v>
      </c>
      <c r="S1284">
        <v>0.38114540559752852</v>
      </c>
      <c r="T1284">
        <v>0.83333333333333337</v>
      </c>
      <c r="U1284">
        <v>0.66691534294461219</v>
      </c>
      <c r="V1284">
        <v>0.66666779066795456</v>
      </c>
      <c r="W1284">
        <v>0.66666666735371793</v>
      </c>
      <c r="X1284">
        <v>0.66666666666920726</v>
      </c>
      <c r="Y1284">
        <v>0.66666666666621011</v>
      </c>
      <c r="Z1284">
        <v>0.66666666554164666</v>
      </c>
      <c r="AA1284">
        <v>0.66666636243171407</v>
      </c>
      <c r="AB1284">
        <v>0.6659249759780933</v>
      </c>
      <c r="AC1284">
        <v>0.4304375374838626</v>
      </c>
      <c r="AD1284">
        <v>0.99684213889186168</v>
      </c>
      <c r="AE1284">
        <v>0.99099405269911778</v>
      </c>
      <c r="AF1284">
        <v>0.98061031924648345</v>
      </c>
      <c r="AG1284">
        <v>0.9480310404286606</v>
      </c>
      <c r="AH1284">
        <v>0.90088446352980533</v>
      </c>
      <c r="AI1284">
        <v>0.82498180107969132</v>
      </c>
      <c r="AJ1284">
        <v>0.27513382119716334</v>
      </c>
      <c r="AK1284">
        <v>3.9248137019447918E-2</v>
      </c>
      <c r="AL1284">
        <v>1.2737156858487151E-2</v>
      </c>
      <c r="AM1284">
        <v>5.2058312790479325E-3</v>
      </c>
      <c r="AN1284">
        <v>0.48429233328243843</v>
      </c>
      <c r="AO1284">
        <v>0.84995395477758551</v>
      </c>
      <c r="AP1284">
        <v>0</v>
      </c>
    </row>
    <row r="1285" spans="1:42" hidden="1" x14ac:dyDescent="0.35">
      <c r="A1285" t="s">
        <v>1286</v>
      </c>
      <c r="B1285">
        <v>60.55704697986576</v>
      </c>
      <c r="C1285">
        <v>58.610738255033603</v>
      </c>
      <c r="D1285">
        <v>10.2684563758389</v>
      </c>
      <c r="E1285">
        <v>9.2617449664428992</v>
      </c>
      <c r="F1285">
        <v>5.6375838926173998</v>
      </c>
      <c r="G1285">
        <v>5.4362416107382003</v>
      </c>
      <c r="H1285">
        <v>4.4295302013422004</v>
      </c>
      <c r="I1285">
        <v>0.80536912751669798</v>
      </c>
      <c r="J1285">
        <v>-4.2281879194630996</v>
      </c>
      <c r="K1285">
        <v>-5.2348993288591004</v>
      </c>
      <c r="L1285">
        <v>-8.8590604026845998</v>
      </c>
      <c r="M1285">
        <v>4</v>
      </c>
      <c r="N1285">
        <f t="shared" si="19"/>
        <v>1.9463087248321667</v>
      </c>
      <c r="O1285">
        <v>0</v>
      </c>
      <c r="S1285">
        <v>6.7356229705586454E-2</v>
      </c>
      <c r="T1285">
        <v>0.99974902571169322</v>
      </c>
      <c r="U1285">
        <v>0.99929891918168545</v>
      </c>
      <c r="V1285">
        <v>0.99848601081661548</v>
      </c>
      <c r="W1285">
        <v>0.99547738323776735</v>
      </c>
      <c r="X1285">
        <v>0.98192598515764828</v>
      </c>
      <c r="Y1285">
        <v>0.75710918650710268</v>
      </c>
      <c r="Z1285">
        <v>0.60701890658771118</v>
      </c>
      <c r="AA1285">
        <v>0.5564588950777698</v>
      </c>
      <c r="AB1285">
        <v>0.46599691768229767</v>
      </c>
      <c r="AC1285">
        <v>0.28689259266469047</v>
      </c>
      <c r="AD1285">
        <v>0.99909534872377415</v>
      </c>
      <c r="AE1285">
        <v>0.99745610533081985</v>
      </c>
      <c r="AF1285">
        <v>0.99448341146427544</v>
      </c>
      <c r="AG1285">
        <v>0.98420106933939289</v>
      </c>
      <c r="AH1285">
        <v>0.96543063889569403</v>
      </c>
      <c r="AI1285">
        <v>0.91331180573787052</v>
      </c>
      <c r="AJ1285">
        <v>0.62568697552448171</v>
      </c>
      <c r="AK1285">
        <v>0.35791552950644373</v>
      </c>
      <c r="AL1285">
        <v>0.1485926570229687</v>
      </c>
      <c r="AM1285">
        <v>5.8066816515215024E-2</v>
      </c>
      <c r="AN1285">
        <v>0.88722766301748834</v>
      </c>
      <c r="AO1285">
        <v>0.82891124076703893</v>
      </c>
      <c r="AP1285">
        <v>1</v>
      </c>
    </row>
    <row r="1286" spans="1:42" hidden="1" x14ac:dyDescent="0.35">
      <c r="A1286" t="s">
        <v>1287</v>
      </c>
      <c r="B1286">
        <v>52.033557046979894</v>
      </c>
      <c r="C1286">
        <v>50.154362416107396</v>
      </c>
      <c r="D1286">
        <v>3.2214765100671001</v>
      </c>
      <c r="E1286">
        <v>2.0134228187919998</v>
      </c>
      <c r="F1286">
        <v>3.0201342281878998</v>
      </c>
      <c r="G1286">
        <v>3.8255033557046998</v>
      </c>
      <c r="H1286">
        <v>2.6174496644295999</v>
      </c>
      <c r="I1286">
        <v>3.6241610738254999</v>
      </c>
      <c r="J1286">
        <v>0</v>
      </c>
      <c r="K1286">
        <v>-1.2080536912751001</v>
      </c>
      <c r="L1286">
        <v>-0.201342281879199</v>
      </c>
      <c r="M1286">
        <v>10</v>
      </c>
      <c r="N1286">
        <f t="shared" si="19"/>
        <v>1.8791946308725</v>
      </c>
      <c r="O1286">
        <v>0</v>
      </c>
      <c r="S1286">
        <v>2.2783886670588321E-6</v>
      </c>
      <c r="T1286">
        <v>0.99999956400201739</v>
      </c>
      <c r="U1286">
        <v>0.9999900983557648</v>
      </c>
      <c r="V1286">
        <v>0.99987681512867654</v>
      </c>
      <c r="W1286">
        <v>0.9912945990364006</v>
      </c>
      <c r="X1286">
        <v>0.79392617099003582</v>
      </c>
      <c r="Y1286">
        <v>0.38029195364618873</v>
      </c>
      <c r="Z1286">
        <v>1.5636299168956966E-2</v>
      </c>
      <c r="AA1286">
        <v>1.1708624132059627E-3</v>
      </c>
      <c r="AB1286">
        <v>3.7955177635421656E-5</v>
      </c>
      <c r="AC1286">
        <v>2.6431427844568023E-6</v>
      </c>
      <c r="AD1286">
        <v>0.99907265528642475</v>
      </c>
      <c r="AE1286">
        <v>0.99529137979838767</v>
      </c>
      <c r="AF1286">
        <v>0.98294006450410565</v>
      </c>
      <c r="AG1286">
        <v>0.88145881786938862</v>
      </c>
      <c r="AH1286">
        <v>0.53396401513309166</v>
      </c>
      <c r="AI1286">
        <v>0.14607542328690437</v>
      </c>
      <c r="AJ1286">
        <v>2.691302505576159E-2</v>
      </c>
      <c r="AK1286">
        <v>7.9799038172076245E-3</v>
      </c>
      <c r="AL1286">
        <v>1.4750097316742871E-3</v>
      </c>
      <c r="AM1286">
        <v>3.8804216014269143E-4</v>
      </c>
      <c r="AN1286">
        <v>0.86687435964678095</v>
      </c>
      <c r="AO1286">
        <v>0.87388172507907735</v>
      </c>
      <c r="AP1286">
        <v>1</v>
      </c>
    </row>
    <row r="1287" spans="1:42" hidden="1" x14ac:dyDescent="0.35">
      <c r="A1287" t="s">
        <v>1288</v>
      </c>
      <c r="B1287">
        <v>63.644295302013433</v>
      </c>
      <c r="C1287">
        <v>61.765100671140964</v>
      </c>
      <c r="D1287">
        <v>-3.4228187919462898</v>
      </c>
      <c r="E1287">
        <v>2.4161073825503001</v>
      </c>
      <c r="F1287">
        <v>5.8389261744966001</v>
      </c>
      <c r="G1287">
        <v>-5.8389261744965903</v>
      </c>
      <c r="H1287">
        <v>0</v>
      </c>
      <c r="I1287">
        <v>3.4228187919463</v>
      </c>
      <c r="J1287">
        <v>-0.20134228187919201</v>
      </c>
      <c r="K1287">
        <v>5.6375838926173998</v>
      </c>
      <c r="L1287">
        <v>9.0604026845636998</v>
      </c>
      <c r="M1287">
        <v>1</v>
      </c>
      <c r="N1287">
        <f t="shared" si="19"/>
        <v>1.8791946308724699</v>
      </c>
      <c r="O1287">
        <v>0</v>
      </c>
      <c r="S1287">
        <v>1.2079766366009825E-2</v>
      </c>
      <c r="T1287">
        <v>0.99988740192445869</v>
      </c>
      <c r="U1287">
        <v>0.99964058634472919</v>
      </c>
      <c r="V1287">
        <v>0.99912865770718229</v>
      </c>
      <c r="W1287">
        <v>0.99699047027311194</v>
      </c>
      <c r="X1287">
        <v>0.99214358715581064</v>
      </c>
      <c r="Y1287">
        <v>0.97608552268163862</v>
      </c>
      <c r="Z1287">
        <v>0.90992566853035328</v>
      </c>
      <c r="AA1287">
        <v>0.79483692225348734</v>
      </c>
      <c r="AB1287">
        <v>0.55160943575750032</v>
      </c>
      <c r="AC1287">
        <v>0.2739634615933817</v>
      </c>
      <c r="AD1287">
        <v>0.99993059479222757</v>
      </c>
      <c r="AE1287">
        <v>0.99975208837301666</v>
      </c>
      <c r="AF1287">
        <v>0.99935637370908081</v>
      </c>
      <c r="AG1287">
        <v>0.99762930391809901</v>
      </c>
      <c r="AH1287">
        <v>0.99369186927437936</v>
      </c>
      <c r="AI1287">
        <v>0.98114125651017459</v>
      </c>
      <c r="AJ1287">
        <v>0.86308869800956567</v>
      </c>
      <c r="AK1287">
        <v>0.54079285931006327</v>
      </c>
      <c r="AL1287">
        <v>0.41922807031212067</v>
      </c>
      <c r="AM1287">
        <v>0.2148024797016137</v>
      </c>
      <c r="AN1287">
        <v>0.67278411059583398</v>
      </c>
      <c r="AO1287">
        <v>0.74714670309385045</v>
      </c>
      <c r="AP1287">
        <v>0</v>
      </c>
    </row>
    <row r="1288" spans="1:42" hidden="1" x14ac:dyDescent="0.35">
      <c r="A1288" t="s">
        <v>1289</v>
      </c>
      <c r="B1288">
        <v>51.228187919463089</v>
      </c>
      <c r="C1288">
        <v>49.348993288590634</v>
      </c>
      <c r="D1288">
        <v>1.2080536912752</v>
      </c>
      <c r="E1288">
        <v>1.4093959731543999</v>
      </c>
      <c r="F1288">
        <v>-0.40268456375839901</v>
      </c>
      <c r="G1288">
        <v>2.4161073825503001</v>
      </c>
      <c r="H1288">
        <v>2.6174496644295</v>
      </c>
      <c r="I1288">
        <v>0.80536912751669798</v>
      </c>
      <c r="J1288">
        <v>3.4228187919463098</v>
      </c>
      <c r="K1288">
        <v>3.6241610738255101</v>
      </c>
      <c r="L1288">
        <v>1.8120805369127</v>
      </c>
      <c r="M1288">
        <v>8</v>
      </c>
      <c r="N1288">
        <f t="shared" si="19"/>
        <v>1.879194630872469</v>
      </c>
      <c r="O1288">
        <v>0</v>
      </c>
      <c r="S1288">
        <v>1.7627056511316707E-8</v>
      </c>
      <c r="T1288">
        <v>0.99946511890930823</v>
      </c>
      <c r="U1288">
        <v>0.99714627089393637</v>
      </c>
      <c r="V1288">
        <v>0.98905714758777641</v>
      </c>
      <c r="W1288">
        <v>0.91921560468279873</v>
      </c>
      <c r="X1288">
        <v>0.67256108388777802</v>
      </c>
      <c r="Y1288">
        <v>0.25931975699745624</v>
      </c>
      <c r="Z1288">
        <v>5.2391861820931765E-2</v>
      </c>
      <c r="AA1288">
        <v>1.5435728050008859E-2</v>
      </c>
      <c r="AB1288">
        <v>2.7918465402905577E-3</v>
      </c>
      <c r="AC1288">
        <v>7.2461720932045224E-4</v>
      </c>
      <c r="AD1288">
        <v>0.99880283507762968</v>
      </c>
      <c r="AE1288">
        <v>0.99469411790895024</v>
      </c>
      <c r="AF1288">
        <v>0.9841434269996524</v>
      </c>
      <c r="AG1288">
        <v>0.9143891553600193</v>
      </c>
      <c r="AH1288">
        <v>0.27654950320122273</v>
      </c>
      <c r="AI1288">
        <v>8.6890834146889792E-2</v>
      </c>
      <c r="AJ1288">
        <v>2.1526021665843262E-2</v>
      </c>
      <c r="AK1288">
        <v>7.0083345215199372E-3</v>
      </c>
      <c r="AL1288">
        <v>1.4017925661083937E-3</v>
      </c>
      <c r="AM1288">
        <v>3.8598432651733712E-4</v>
      </c>
      <c r="AN1288">
        <v>0.88898525803187178</v>
      </c>
      <c r="AO1288">
        <v>0.82350186067835784</v>
      </c>
      <c r="AP1288">
        <v>1</v>
      </c>
    </row>
    <row r="1289" spans="1:42" hidden="1" x14ac:dyDescent="0.35">
      <c r="A1289" t="s">
        <v>1290</v>
      </c>
      <c r="B1289">
        <v>57</v>
      </c>
      <c r="C1289">
        <v>55.322147651006702</v>
      </c>
      <c r="D1289">
        <v>-15.503355704698</v>
      </c>
      <c r="E1289">
        <v>-24.5637583892617</v>
      </c>
      <c r="F1289">
        <v>-14.8993288590604</v>
      </c>
      <c r="G1289">
        <v>14.496644295302</v>
      </c>
      <c r="H1289">
        <v>5.4362416107382998</v>
      </c>
      <c r="I1289">
        <v>15.1006711409396</v>
      </c>
      <c r="J1289">
        <v>14.496644295302</v>
      </c>
      <c r="K1289">
        <v>5.4362416107382998</v>
      </c>
      <c r="L1289">
        <v>15.1006711409396</v>
      </c>
      <c r="M1289">
        <v>9</v>
      </c>
      <c r="N1289">
        <f t="shared" si="19"/>
        <v>1.6778523489932988</v>
      </c>
      <c r="O1289">
        <v>0</v>
      </c>
      <c r="S1289">
        <v>0.38562963535461747</v>
      </c>
      <c r="T1289">
        <v>0.83333333333333337</v>
      </c>
      <c r="U1289">
        <v>0.66691534294461219</v>
      </c>
      <c r="V1289">
        <v>0.66666779066795456</v>
      </c>
      <c r="W1289">
        <v>0.66666666735371782</v>
      </c>
      <c r="X1289">
        <v>0.66666666666920726</v>
      </c>
      <c r="Y1289">
        <v>0.66666666666621022</v>
      </c>
      <c r="Z1289">
        <v>0.66666666554164666</v>
      </c>
      <c r="AA1289">
        <v>0.66666636243171407</v>
      </c>
      <c r="AB1289">
        <v>0.6659249759780933</v>
      </c>
      <c r="AC1289">
        <v>0.4304375374838626</v>
      </c>
      <c r="AD1289">
        <v>0.99905446856429725</v>
      </c>
      <c r="AE1289">
        <v>0.99592166048816411</v>
      </c>
      <c r="AF1289">
        <v>0.98769294407918862</v>
      </c>
      <c r="AG1289">
        <v>0.94470943305200505</v>
      </c>
      <c r="AH1289">
        <v>0.84006656846025829</v>
      </c>
      <c r="AI1289">
        <v>0.60087774293166141</v>
      </c>
      <c r="AJ1289">
        <v>0.36350250472639029</v>
      </c>
      <c r="AK1289">
        <v>0.25410634013137307</v>
      </c>
      <c r="AL1289">
        <v>9.6962322071425758E-2</v>
      </c>
      <c r="AM1289">
        <v>2.9118411462696878E-2</v>
      </c>
      <c r="AN1289">
        <v>0.48429233328243843</v>
      </c>
      <c r="AO1289">
        <v>0.93329034356126139</v>
      </c>
      <c r="AP1289">
        <v>0</v>
      </c>
    </row>
    <row r="1290" spans="1:42" hidden="1" x14ac:dyDescent="0.35">
      <c r="A1290" t="s">
        <v>1291</v>
      </c>
      <c r="B1290">
        <v>67</v>
      </c>
      <c r="C1290">
        <v>59.449664429530202</v>
      </c>
      <c r="D1290">
        <v>0</v>
      </c>
      <c r="E1290">
        <v>15.1006711409396</v>
      </c>
      <c r="F1290">
        <v>0</v>
      </c>
      <c r="G1290">
        <v>0</v>
      </c>
      <c r="H1290">
        <v>0</v>
      </c>
      <c r="I1290">
        <v>0</v>
      </c>
      <c r="J1290">
        <v>0</v>
      </c>
      <c r="K1290">
        <v>0</v>
      </c>
      <c r="L1290">
        <v>0</v>
      </c>
      <c r="M1290">
        <v>4</v>
      </c>
      <c r="N1290">
        <f t="shared" si="19"/>
        <v>1.6778523489932888</v>
      </c>
      <c r="O1290">
        <v>0</v>
      </c>
      <c r="S1290">
        <v>1.3284061363317388E-2</v>
      </c>
      <c r="T1290">
        <v>1</v>
      </c>
      <c r="U1290">
        <v>1</v>
      </c>
      <c r="V1290">
        <v>1</v>
      </c>
      <c r="W1290">
        <v>1</v>
      </c>
      <c r="X1290">
        <v>1</v>
      </c>
      <c r="Y1290">
        <v>0.999999999999309</v>
      </c>
      <c r="Z1290">
        <v>0.99999999831247</v>
      </c>
      <c r="AA1290">
        <v>0.99999954364757104</v>
      </c>
      <c r="AB1290">
        <v>0.99888746396714001</v>
      </c>
      <c r="AC1290">
        <v>0.64565630622579395</v>
      </c>
      <c r="AD1290">
        <v>0.99900072931783446</v>
      </c>
      <c r="AE1290">
        <v>0.99554689570652</v>
      </c>
      <c r="AF1290">
        <v>0.98652042226092806</v>
      </c>
      <c r="AG1290">
        <v>0.94262551467640099</v>
      </c>
      <c r="AH1290">
        <v>0.85294076783140849</v>
      </c>
      <c r="AI1290">
        <v>0.69361114957241399</v>
      </c>
      <c r="AJ1290">
        <v>0.55526266619813902</v>
      </c>
      <c r="AK1290">
        <v>0.51860856860878179</v>
      </c>
      <c r="AL1290">
        <v>0.50321573691581278</v>
      </c>
      <c r="AM1290">
        <v>0.32386930621143811</v>
      </c>
      <c r="AN1290">
        <v>0.27871463095731475</v>
      </c>
      <c r="AO1290">
        <v>0.94003581728082308</v>
      </c>
      <c r="AP1290">
        <v>0</v>
      </c>
    </row>
    <row r="1291" spans="1:42" hidden="1" x14ac:dyDescent="0.35">
      <c r="A1291" t="s">
        <v>1292</v>
      </c>
      <c r="B1291">
        <v>67</v>
      </c>
      <c r="C1291">
        <v>64.483221476510096</v>
      </c>
      <c r="D1291">
        <v>0</v>
      </c>
      <c r="E1291">
        <v>2.8187919463087101</v>
      </c>
      <c r="F1291">
        <v>2.2147651006711002</v>
      </c>
      <c r="G1291">
        <v>0</v>
      </c>
      <c r="H1291">
        <v>2.8187919463087101</v>
      </c>
      <c r="I1291">
        <v>2.2147651006711002</v>
      </c>
      <c r="J1291">
        <v>0</v>
      </c>
      <c r="K1291">
        <v>2.8187919463087101</v>
      </c>
      <c r="L1291">
        <v>2.2147651006711002</v>
      </c>
      <c r="M1291">
        <v>4</v>
      </c>
      <c r="N1291">
        <f t="shared" si="19"/>
        <v>1.6778523489932702</v>
      </c>
      <c r="O1291">
        <v>0</v>
      </c>
      <c r="S1291">
        <v>9.0772417194298176E-9</v>
      </c>
      <c r="T1291">
        <v>1</v>
      </c>
      <c r="U1291">
        <v>1</v>
      </c>
      <c r="V1291">
        <v>1</v>
      </c>
      <c r="W1291">
        <v>1</v>
      </c>
      <c r="X1291">
        <v>1</v>
      </c>
      <c r="Y1291">
        <v>0.999999999999309</v>
      </c>
      <c r="Z1291">
        <v>0.99999999831247</v>
      </c>
      <c r="AA1291">
        <v>0.99999954364757115</v>
      </c>
      <c r="AB1291">
        <v>0.99888746396714001</v>
      </c>
      <c r="AC1291">
        <v>0.64565630622579395</v>
      </c>
      <c r="AD1291">
        <v>0.9999965328732866</v>
      </c>
      <c r="AE1291">
        <v>0.9999836562384895</v>
      </c>
      <c r="AF1291">
        <v>0.99994744485370501</v>
      </c>
      <c r="AG1291">
        <v>0.99973634867501948</v>
      </c>
      <c r="AH1291">
        <v>0.9990933423788686</v>
      </c>
      <c r="AI1291">
        <v>0.99619391933235646</v>
      </c>
      <c r="AJ1291">
        <v>0.97724896319276999</v>
      </c>
      <c r="AK1291">
        <v>0.91738900345738317</v>
      </c>
      <c r="AL1291">
        <v>0.60531773242842501</v>
      </c>
      <c r="AM1291">
        <v>0.24308983668452747</v>
      </c>
      <c r="AN1291">
        <v>0.27871463095731464</v>
      </c>
      <c r="AO1291">
        <v>0.54391393558014234</v>
      </c>
      <c r="AP1291">
        <v>0</v>
      </c>
    </row>
    <row r="1292" spans="1:42" hidden="1" x14ac:dyDescent="0.35">
      <c r="A1292" t="s">
        <v>1293</v>
      </c>
      <c r="B1292">
        <v>50.288590604026837</v>
      </c>
      <c r="C1292">
        <v>48.476510067114106</v>
      </c>
      <c r="D1292">
        <v>5.8389261744966001</v>
      </c>
      <c r="E1292">
        <v>4.2281879194630996</v>
      </c>
      <c r="F1292">
        <v>11.6778523489933</v>
      </c>
      <c r="G1292">
        <v>-2.2147651006712001</v>
      </c>
      <c r="H1292">
        <v>-3.8255033557046998</v>
      </c>
      <c r="I1292">
        <v>3.6241610738254999</v>
      </c>
      <c r="J1292">
        <v>-2.4161073825504</v>
      </c>
      <c r="K1292">
        <v>-4.0268456375839001</v>
      </c>
      <c r="L1292">
        <v>3.4228187919463</v>
      </c>
      <c r="M1292">
        <v>3</v>
      </c>
      <c r="N1292">
        <f t="shared" si="19"/>
        <v>1.8120805369127335</v>
      </c>
      <c r="O1292">
        <v>0</v>
      </c>
      <c r="S1292">
        <v>2.0767866298875188E-2</v>
      </c>
      <c r="T1292">
        <v>0.99968514042419221</v>
      </c>
      <c r="U1292">
        <v>0.99594923794482204</v>
      </c>
      <c r="V1292">
        <v>0.97248328654681826</v>
      </c>
      <c r="W1292">
        <v>0.73516230958466633</v>
      </c>
      <c r="X1292">
        <v>0.4410704784052274</v>
      </c>
      <c r="Y1292">
        <v>0.34179130909294553</v>
      </c>
      <c r="Z1292">
        <v>4.4636116725388697E-2</v>
      </c>
      <c r="AA1292">
        <v>6.753368983071959E-4</v>
      </c>
      <c r="AB1292">
        <v>8.810668729708475E-6</v>
      </c>
      <c r="AC1292">
        <v>9.3061584801231293E-7</v>
      </c>
      <c r="AD1292">
        <v>0.98927805500438437</v>
      </c>
      <c r="AE1292">
        <v>0.94603802484641775</v>
      </c>
      <c r="AF1292">
        <v>0.83963022733612136</v>
      </c>
      <c r="AG1292">
        <v>0.64217028170001911</v>
      </c>
      <c r="AH1292">
        <v>0.39589101252826264</v>
      </c>
      <c r="AI1292">
        <v>0.1354811555384241</v>
      </c>
      <c r="AJ1292">
        <v>5.8857745382011224E-2</v>
      </c>
      <c r="AK1292">
        <v>2.9224325886847466E-2</v>
      </c>
      <c r="AL1292">
        <v>1.0180024749066183E-2</v>
      </c>
      <c r="AM1292">
        <v>4.2741175935008171E-3</v>
      </c>
      <c r="AN1292">
        <v>0.91913750586988863</v>
      </c>
      <c r="AO1292">
        <v>0.90573043954307242</v>
      </c>
      <c r="AP1292">
        <v>1</v>
      </c>
    </row>
    <row r="1293" spans="1:42" hidden="1" x14ac:dyDescent="0.35">
      <c r="A1293" t="s">
        <v>1294</v>
      </c>
      <c r="B1293">
        <v>55.187919463087269</v>
      </c>
      <c r="C1293">
        <v>53.442953020134233</v>
      </c>
      <c r="D1293">
        <v>0.60402684563759801</v>
      </c>
      <c r="E1293">
        <v>-2.0134228187918999</v>
      </c>
      <c r="F1293">
        <v>-0.80536912751679801</v>
      </c>
      <c r="G1293">
        <v>4.2281879194630996</v>
      </c>
      <c r="H1293">
        <v>1.6107382550336</v>
      </c>
      <c r="I1293">
        <v>2.8187919463086999</v>
      </c>
      <c r="J1293">
        <v>4.4295302013422999</v>
      </c>
      <c r="K1293">
        <v>1.8120805369127999</v>
      </c>
      <c r="L1293">
        <v>3.0201342281878998</v>
      </c>
      <c r="M1293">
        <v>2</v>
      </c>
      <c r="N1293">
        <f t="shared" si="19"/>
        <v>1.7449664429530332</v>
      </c>
      <c r="O1293">
        <v>0</v>
      </c>
      <c r="S1293">
        <v>1.0314609366529148E-5</v>
      </c>
      <c r="T1293">
        <v>0.997752778445959</v>
      </c>
      <c r="U1293">
        <v>0.99360377173735259</v>
      </c>
      <c r="V1293">
        <v>0.98606125008825884</v>
      </c>
      <c r="W1293">
        <v>0.9597808074240286</v>
      </c>
      <c r="X1293">
        <v>0.90260442960636533</v>
      </c>
      <c r="Y1293">
        <v>0.62868125397500452</v>
      </c>
      <c r="Z1293">
        <v>0.31407970055508594</v>
      </c>
      <c r="AA1293">
        <v>0.18483086764230736</v>
      </c>
      <c r="AB1293">
        <v>7.2452270877708877E-2</v>
      </c>
      <c r="AC1293">
        <v>3.1208073275133769E-2</v>
      </c>
      <c r="AD1293">
        <v>0.99613387896676264</v>
      </c>
      <c r="AE1293">
        <v>0.98722993508761903</v>
      </c>
      <c r="AF1293">
        <v>0.96896536858088234</v>
      </c>
      <c r="AG1293">
        <v>0.8997368230502194</v>
      </c>
      <c r="AH1293">
        <v>0.77667599135461396</v>
      </c>
      <c r="AI1293">
        <v>0.53843217261240639</v>
      </c>
      <c r="AJ1293">
        <v>0.23468210195582731</v>
      </c>
      <c r="AK1293">
        <v>0.10576175581536827</v>
      </c>
      <c r="AL1293">
        <v>3.0643317979141341E-2</v>
      </c>
      <c r="AM1293">
        <v>1.1010515177453377E-2</v>
      </c>
      <c r="AN1293">
        <v>0.90503034610138211</v>
      </c>
      <c r="AO1293">
        <v>0.93169288124466298</v>
      </c>
      <c r="AP1293">
        <v>1</v>
      </c>
    </row>
    <row r="1294" spans="1:42" hidden="1" x14ac:dyDescent="0.35">
      <c r="A1294" t="s">
        <v>1295</v>
      </c>
      <c r="B1294">
        <v>58.208053691275154</v>
      </c>
      <c r="C1294">
        <v>56.463087248322154</v>
      </c>
      <c r="D1294">
        <v>-6.0402684563757996</v>
      </c>
      <c r="E1294">
        <v>4.6308724832215002</v>
      </c>
      <c r="F1294">
        <v>14.8993288590604</v>
      </c>
      <c r="G1294">
        <v>-7.8523489932885999</v>
      </c>
      <c r="H1294">
        <v>2.8187919463086999</v>
      </c>
      <c r="I1294">
        <v>13.0872483221476</v>
      </c>
      <c r="J1294">
        <v>-12.483221476510099</v>
      </c>
      <c r="K1294">
        <v>-1.8120805369127999</v>
      </c>
      <c r="L1294">
        <v>8.4563758389260997</v>
      </c>
      <c r="M1294">
        <v>3</v>
      </c>
      <c r="N1294">
        <f t="shared" si="19"/>
        <v>1.7449664429530001</v>
      </c>
      <c r="O1294">
        <v>0</v>
      </c>
      <c r="S1294">
        <v>0.16577372415794467</v>
      </c>
      <c r="T1294">
        <v>0.99975396030451136</v>
      </c>
      <c r="U1294">
        <v>0.99920583373277161</v>
      </c>
      <c r="V1294">
        <v>0.99808255528513712</v>
      </c>
      <c r="W1294">
        <v>0.99334737722315303</v>
      </c>
      <c r="X1294">
        <v>0.98009982702399467</v>
      </c>
      <c r="Y1294">
        <v>0.89237780901473285</v>
      </c>
      <c r="Z1294">
        <v>0.58924817424129916</v>
      </c>
      <c r="AA1294">
        <v>0.41991685707209464</v>
      </c>
      <c r="AB1294">
        <v>8.179066258840631E-2</v>
      </c>
      <c r="AC1294">
        <v>2.6956568194268234E-2</v>
      </c>
      <c r="AD1294">
        <v>0.98524639688071025</v>
      </c>
      <c r="AE1294">
        <v>0.95477246711144537</v>
      </c>
      <c r="AF1294">
        <v>0.9060992205311873</v>
      </c>
      <c r="AG1294">
        <v>0.80695765384168205</v>
      </c>
      <c r="AH1294">
        <v>0.73919384264065302</v>
      </c>
      <c r="AI1294">
        <v>0.68213126263814838</v>
      </c>
      <c r="AJ1294">
        <v>0.46403297175387664</v>
      </c>
      <c r="AK1294">
        <v>0.34952969757636887</v>
      </c>
      <c r="AL1294">
        <v>0.33375351504850331</v>
      </c>
      <c r="AM1294">
        <v>0.21050217310496808</v>
      </c>
      <c r="AN1294">
        <v>0.82816649352503424</v>
      </c>
      <c r="AO1294">
        <v>0.9711619239179472</v>
      </c>
      <c r="AP1294">
        <v>1</v>
      </c>
    </row>
    <row r="1295" spans="1:42" hidden="1" x14ac:dyDescent="0.35">
      <c r="A1295" t="s">
        <v>1296</v>
      </c>
      <c r="B1295">
        <v>57</v>
      </c>
      <c r="C1295">
        <v>55.389261744966461</v>
      </c>
      <c r="D1295">
        <v>-15.1006711409396</v>
      </c>
      <c r="E1295">
        <v>-16.912751677852398</v>
      </c>
      <c r="F1295">
        <v>-23.1543624161074</v>
      </c>
      <c r="G1295">
        <v>14.8993288590604</v>
      </c>
      <c r="H1295">
        <v>13.0872483221476</v>
      </c>
      <c r="I1295">
        <v>6.8456375838926</v>
      </c>
      <c r="J1295">
        <v>14.8993288590604</v>
      </c>
      <c r="K1295">
        <v>13.0872483221476</v>
      </c>
      <c r="L1295">
        <v>6.8456375838926</v>
      </c>
      <c r="M1295">
        <v>19</v>
      </c>
      <c r="N1295">
        <f t="shared" si="19"/>
        <v>1.6107382550335343</v>
      </c>
      <c r="O1295">
        <v>0</v>
      </c>
      <c r="S1295">
        <v>0.37076001907013456</v>
      </c>
      <c r="T1295">
        <v>0.83333333333333337</v>
      </c>
      <c r="U1295">
        <v>0.66691534294461219</v>
      </c>
      <c r="V1295">
        <v>0.66666779066795456</v>
      </c>
      <c r="W1295">
        <v>0.66666666735371782</v>
      </c>
      <c r="X1295">
        <v>0.66666666666920726</v>
      </c>
      <c r="Y1295">
        <v>0.66666666666621022</v>
      </c>
      <c r="Z1295">
        <v>0.66666666554164666</v>
      </c>
      <c r="AA1295">
        <v>0.66666636243171407</v>
      </c>
      <c r="AB1295">
        <v>0.6659249759780933</v>
      </c>
      <c r="AC1295">
        <v>0.4304375374838626</v>
      </c>
      <c r="AD1295">
        <v>0.99748661198707367</v>
      </c>
      <c r="AE1295">
        <v>0.99254078659219835</v>
      </c>
      <c r="AF1295">
        <v>0.98262073487695067</v>
      </c>
      <c r="AG1295">
        <v>0.94078133030543953</v>
      </c>
      <c r="AH1295">
        <v>0.84789506559274841</v>
      </c>
      <c r="AI1295">
        <v>0.64672718898398174</v>
      </c>
      <c r="AJ1295">
        <v>0.4243915173155865</v>
      </c>
      <c r="AK1295">
        <v>0.25072834407975819</v>
      </c>
      <c r="AL1295">
        <v>4.6449277565328351E-2</v>
      </c>
      <c r="AM1295">
        <v>1.1289678505564138E-2</v>
      </c>
      <c r="AN1295">
        <v>0.48429233328243843</v>
      </c>
      <c r="AO1295">
        <v>0.9255396932775205</v>
      </c>
      <c r="AP1295">
        <v>0</v>
      </c>
    </row>
    <row r="1296" spans="1:42" hidden="1" x14ac:dyDescent="0.35">
      <c r="A1296" t="s">
        <v>1297</v>
      </c>
      <c r="B1296">
        <v>57</v>
      </c>
      <c r="C1296">
        <v>55.389261744966461</v>
      </c>
      <c r="D1296">
        <v>14.496644295302</v>
      </c>
      <c r="E1296">
        <v>10.067114093959701</v>
      </c>
      <c r="F1296">
        <v>10.2684563758389</v>
      </c>
      <c r="G1296">
        <v>14.496644295302</v>
      </c>
      <c r="H1296">
        <v>10.067114093959701</v>
      </c>
      <c r="I1296">
        <v>10.2684563758389</v>
      </c>
      <c r="J1296">
        <v>-15.503355704698</v>
      </c>
      <c r="K1296">
        <v>-19.932885906040301</v>
      </c>
      <c r="L1296">
        <v>-19.731543624161102</v>
      </c>
      <c r="M1296">
        <v>11</v>
      </c>
      <c r="N1296">
        <f t="shared" si="19"/>
        <v>1.6107382550335327</v>
      </c>
      <c r="O1296">
        <v>0</v>
      </c>
      <c r="S1296">
        <v>0.36208563812788841</v>
      </c>
      <c r="T1296">
        <v>0.83333333333333337</v>
      </c>
      <c r="U1296">
        <v>0.6669153429446123</v>
      </c>
      <c r="V1296">
        <v>0.66666779066795456</v>
      </c>
      <c r="W1296">
        <v>0.66666666735371793</v>
      </c>
      <c r="X1296">
        <v>0.66666666666920749</v>
      </c>
      <c r="Y1296">
        <v>0.66666666666621011</v>
      </c>
      <c r="Z1296">
        <v>0.66666666554164666</v>
      </c>
      <c r="AA1296">
        <v>0.66666636243171407</v>
      </c>
      <c r="AB1296">
        <v>0.6659249759780933</v>
      </c>
      <c r="AC1296">
        <v>0.4304375374838626</v>
      </c>
      <c r="AD1296">
        <v>0.99951180348715829</v>
      </c>
      <c r="AE1296">
        <v>0.99828831394173689</v>
      </c>
      <c r="AF1296">
        <v>0.99532848710561439</v>
      </c>
      <c r="AG1296">
        <v>0.97793484281728227</v>
      </c>
      <c r="AH1296">
        <v>0.91837157431825189</v>
      </c>
      <c r="AI1296">
        <v>0.71226619608730657</v>
      </c>
      <c r="AJ1296">
        <v>0.34877085773127803</v>
      </c>
      <c r="AK1296">
        <v>0.13513653705885006</v>
      </c>
      <c r="AL1296">
        <v>3.4133638341040808E-2</v>
      </c>
      <c r="AM1296">
        <v>1.209911279365275E-2</v>
      </c>
      <c r="AN1296">
        <v>0.48429233328243876</v>
      </c>
      <c r="AO1296">
        <v>0.88586835472443692</v>
      </c>
      <c r="AP1296">
        <v>0</v>
      </c>
    </row>
    <row r="1297" spans="1:42" hidden="1" x14ac:dyDescent="0.35">
      <c r="A1297" t="s">
        <v>1298</v>
      </c>
      <c r="B1297">
        <v>57</v>
      </c>
      <c r="C1297">
        <v>55.389261744966461</v>
      </c>
      <c r="D1297">
        <v>12.8859060402684</v>
      </c>
      <c r="E1297">
        <v>15.906040268456399</v>
      </c>
      <c r="F1297">
        <v>6.0402684563757996</v>
      </c>
      <c r="G1297">
        <v>-17.114093959731601</v>
      </c>
      <c r="H1297">
        <v>-14.093959731543601</v>
      </c>
      <c r="I1297">
        <v>-23.959731543624201</v>
      </c>
      <c r="J1297">
        <v>12.8859060402684</v>
      </c>
      <c r="K1297">
        <v>15.906040268456399</v>
      </c>
      <c r="L1297">
        <v>6.0402684563757996</v>
      </c>
      <c r="M1297">
        <v>5</v>
      </c>
      <c r="N1297">
        <f t="shared" si="19"/>
        <v>1.6107382550335327</v>
      </c>
      <c r="O1297">
        <v>0</v>
      </c>
      <c r="S1297">
        <v>0.37633754313183509</v>
      </c>
      <c r="T1297">
        <v>0.83333333333333337</v>
      </c>
      <c r="U1297">
        <v>0.66691534294461219</v>
      </c>
      <c r="V1297">
        <v>0.66666779066795456</v>
      </c>
      <c r="W1297">
        <v>0.66666666735371793</v>
      </c>
      <c r="X1297">
        <v>0.66666666666920726</v>
      </c>
      <c r="Y1297">
        <v>0.66666666666621011</v>
      </c>
      <c r="Z1297">
        <v>0.66666666554164666</v>
      </c>
      <c r="AA1297">
        <v>0.66666636243171407</v>
      </c>
      <c r="AB1297">
        <v>0.6659249759780933</v>
      </c>
      <c r="AC1297">
        <v>0.4304375374838626</v>
      </c>
      <c r="AD1297">
        <v>0.99984110840019702</v>
      </c>
      <c r="AE1297">
        <v>0.99949734885240227</v>
      </c>
      <c r="AF1297">
        <v>0.99877497665610848</v>
      </c>
      <c r="AG1297">
        <v>0.99322031998454008</v>
      </c>
      <c r="AH1297">
        <v>0.9289848450585354</v>
      </c>
      <c r="AI1297">
        <v>0.62101349298187214</v>
      </c>
      <c r="AJ1297">
        <v>0.26769918186628661</v>
      </c>
      <c r="AK1297">
        <v>0.19984367362670527</v>
      </c>
      <c r="AL1297">
        <v>0.10031409722271561</v>
      </c>
      <c r="AM1297">
        <v>4.5984276266309222E-2</v>
      </c>
      <c r="AN1297">
        <v>0.48429233328243843</v>
      </c>
      <c r="AO1297">
        <v>0.88902777880882211</v>
      </c>
      <c r="AP1297">
        <v>0</v>
      </c>
    </row>
    <row r="1298" spans="1:42" hidden="1" x14ac:dyDescent="0.35">
      <c r="A1298" t="s">
        <v>1299</v>
      </c>
      <c r="B1298">
        <v>56.832214765100701</v>
      </c>
      <c r="C1298">
        <v>53.006711409396004</v>
      </c>
      <c r="D1298">
        <v>0</v>
      </c>
      <c r="E1298">
        <v>3.0201342281878998</v>
      </c>
      <c r="F1298">
        <v>-2.8187919463086999</v>
      </c>
      <c r="G1298">
        <v>0</v>
      </c>
      <c r="H1298">
        <v>0</v>
      </c>
      <c r="I1298">
        <v>0</v>
      </c>
      <c r="J1298">
        <v>0</v>
      </c>
      <c r="K1298">
        <v>10.469798657718099</v>
      </c>
      <c r="L1298">
        <v>4.6308724832215002</v>
      </c>
      <c r="M1298">
        <v>4</v>
      </c>
      <c r="N1298">
        <f t="shared" ref="N1298:N1361" si="20">AVERAGE(D1298:L1298)</f>
        <v>1.7002237136465332</v>
      </c>
      <c r="O1298">
        <v>0</v>
      </c>
      <c r="S1298">
        <v>2.5678008006672329E-3</v>
      </c>
      <c r="T1298">
        <v>0.99999933874139446</v>
      </c>
      <c r="U1298">
        <v>0.99998706431756901</v>
      </c>
      <c r="V1298">
        <v>0.99987588620629853</v>
      </c>
      <c r="W1298">
        <v>0.99719378144933746</v>
      </c>
      <c r="X1298">
        <v>0.97136869127748249</v>
      </c>
      <c r="Y1298">
        <v>0.75775157002828653</v>
      </c>
      <c r="Z1298">
        <v>0.47638011750607878</v>
      </c>
      <c r="AA1298">
        <v>0.31959907222711897</v>
      </c>
      <c r="AB1298">
        <v>6.0997365897783415E-2</v>
      </c>
      <c r="AC1298">
        <v>9.1149301187881029E-3</v>
      </c>
      <c r="AD1298">
        <v>0.99977266971477896</v>
      </c>
      <c r="AE1298">
        <v>0.99901050233093813</v>
      </c>
      <c r="AF1298">
        <v>0.99687197992712551</v>
      </c>
      <c r="AG1298">
        <v>0.97324692365605792</v>
      </c>
      <c r="AH1298">
        <v>0.75278251551752451</v>
      </c>
      <c r="AI1298">
        <v>0.40017461774883167</v>
      </c>
      <c r="AJ1298">
        <v>0.20133131626165143</v>
      </c>
      <c r="AK1298">
        <v>8.8669629862960384E-2</v>
      </c>
      <c r="AL1298">
        <v>2.1135318990098996E-2</v>
      </c>
      <c r="AM1298">
        <v>6.1787521000168611E-3</v>
      </c>
      <c r="AN1298">
        <v>0.87428471064081348</v>
      </c>
      <c r="AO1298">
        <v>0.91275937819333064</v>
      </c>
      <c r="AP1298">
        <v>1</v>
      </c>
    </row>
    <row r="1299" spans="1:42" hidden="1" x14ac:dyDescent="0.35">
      <c r="A1299" t="s">
        <v>1300</v>
      </c>
      <c r="B1299">
        <v>67</v>
      </c>
      <c r="C1299">
        <v>52.906040268456401</v>
      </c>
      <c r="D1299">
        <v>0</v>
      </c>
      <c r="E1299">
        <v>0</v>
      </c>
      <c r="F1299">
        <v>0</v>
      </c>
      <c r="G1299">
        <v>14.093959731543601</v>
      </c>
      <c r="H1299">
        <v>0</v>
      </c>
      <c r="I1299">
        <v>0</v>
      </c>
      <c r="J1299">
        <v>0</v>
      </c>
      <c r="K1299">
        <v>0</v>
      </c>
      <c r="L1299">
        <v>0</v>
      </c>
      <c r="M1299">
        <v>3</v>
      </c>
      <c r="N1299">
        <f t="shared" si="20"/>
        <v>1.5659955257270668</v>
      </c>
      <c r="O1299">
        <v>0</v>
      </c>
      <c r="S1299">
        <v>7.5824327743085158E-3</v>
      </c>
      <c r="T1299">
        <v>1</v>
      </c>
      <c r="U1299">
        <v>1</v>
      </c>
      <c r="V1299">
        <v>1</v>
      </c>
      <c r="W1299">
        <v>1</v>
      </c>
      <c r="X1299">
        <v>1</v>
      </c>
      <c r="Y1299">
        <v>0.999999999999309</v>
      </c>
      <c r="Z1299">
        <v>0.99999999831247</v>
      </c>
      <c r="AA1299">
        <v>0.99999954364757104</v>
      </c>
      <c r="AB1299">
        <v>0.99888746396714001</v>
      </c>
      <c r="AC1299">
        <v>0.64565630622579395</v>
      </c>
      <c r="AD1299">
        <v>0.99960377236043796</v>
      </c>
      <c r="AE1299">
        <v>0.99767164229896299</v>
      </c>
      <c r="AF1299">
        <v>0.991256066917519</v>
      </c>
      <c r="AG1299">
        <v>0.94826513632146203</v>
      </c>
      <c r="AH1299">
        <v>0.821948919093625</v>
      </c>
      <c r="AI1299">
        <v>0.48843415687934399</v>
      </c>
      <c r="AJ1299">
        <v>0.122724977454826</v>
      </c>
      <c r="AK1299">
        <v>3.4033983494106898E-2</v>
      </c>
      <c r="AL1299">
        <v>5.13579229249439E-3</v>
      </c>
      <c r="AM1299">
        <v>1.12033642490339E-3</v>
      </c>
      <c r="AN1299">
        <v>0.27871463095731475</v>
      </c>
      <c r="AO1299">
        <v>0.89564628569320892</v>
      </c>
      <c r="AP1299">
        <v>0</v>
      </c>
    </row>
    <row r="1300" spans="1:42" hidden="1" x14ac:dyDescent="0.35">
      <c r="A1300" t="s">
        <v>1301</v>
      </c>
      <c r="B1300">
        <v>67</v>
      </c>
      <c r="C1300">
        <v>59.953020134228197</v>
      </c>
      <c r="D1300">
        <v>0</v>
      </c>
      <c r="E1300">
        <v>0</v>
      </c>
      <c r="F1300">
        <v>0</v>
      </c>
      <c r="G1300">
        <v>7.6510067114093996</v>
      </c>
      <c r="H1300">
        <v>0</v>
      </c>
      <c r="I1300">
        <v>6.4429530201342002</v>
      </c>
      <c r="J1300">
        <v>0</v>
      </c>
      <c r="K1300">
        <v>0</v>
      </c>
      <c r="L1300">
        <v>0</v>
      </c>
      <c r="M1300">
        <v>3</v>
      </c>
      <c r="N1300">
        <f t="shared" si="20"/>
        <v>1.5659955257270666</v>
      </c>
      <c r="O1300">
        <v>0</v>
      </c>
      <c r="S1300">
        <v>3.0107059948994869E-4</v>
      </c>
      <c r="T1300">
        <v>1</v>
      </c>
      <c r="U1300">
        <v>1</v>
      </c>
      <c r="V1300">
        <v>1</v>
      </c>
      <c r="W1300">
        <v>1</v>
      </c>
      <c r="X1300">
        <v>1</v>
      </c>
      <c r="Y1300">
        <v>0.999999999999309</v>
      </c>
      <c r="Z1300">
        <v>0.99999999831247</v>
      </c>
      <c r="AA1300">
        <v>0.99999954364757104</v>
      </c>
      <c r="AB1300">
        <v>0.99888746396714001</v>
      </c>
      <c r="AC1300">
        <v>0.64565630622579395</v>
      </c>
      <c r="AD1300">
        <v>0.99997266069148849</v>
      </c>
      <c r="AE1300">
        <v>0.99986607782157844</v>
      </c>
      <c r="AF1300">
        <v>0.99955744407388902</v>
      </c>
      <c r="AG1300">
        <v>0.99770568270481452</v>
      </c>
      <c r="AH1300">
        <v>0.99198106678431008</v>
      </c>
      <c r="AI1300">
        <v>0.96663960060552701</v>
      </c>
      <c r="AJ1300">
        <v>0.82660965213080351</v>
      </c>
      <c r="AK1300">
        <v>0.54607738526055605</v>
      </c>
      <c r="AL1300">
        <v>0.13196455237712801</v>
      </c>
      <c r="AM1300">
        <v>2.95951454037044E-2</v>
      </c>
      <c r="AN1300">
        <v>0.27871463095731475</v>
      </c>
      <c r="AO1300">
        <v>0.73556895703075409</v>
      </c>
      <c r="AP1300">
        <v>0</v>
      </c>
    </row>
    <row r="1301" spans="1:42" hidden="1" x14ac:dyDescent="0.35">
      <c r="A1301" t="s">
        <v>1302</v>
      </c>
      <c r="B1301">
        <v>55.657718120805363</v>
      </c>
      <c r="C1301">
        <v>53.979865771812094</v>
      </c>
      <c r="D1301">
        <v>7.6510067114093996</v>
      </c>
      <c r="E1301">
        <v>7.0469798657718004</v>
      </c>
      <c r="F1301">
        <v>1.4093959731543</v>
      </c>
      <c r="G1301">
        <v>5.6375838926175001</v>
      </c>
      <c r="H1301">
        <v>5.0335570469798903</v>
      </c>
      <c r="I1301">
        <v>-0.604026845637605</v>
      </c>
      <c r="J1301">
        <v>-1.4093959731543999</v>
      </c>
      <c r="K1301">
        <v>-2.0134228187919998</v>
      </c>
      <c r="L1301">
        <v>-7.6510067114094999</v>
      </c>
      <c r="M1301">
        <v>2</v>
      </c>
      <c r="N1301">
        <f t="shared" si="20"/>
        <v>1.6778523489932649</v>
      </c>
      <c r="O1301">
        <v>0</v>
      </c>
      <c r="S1301">
        <v>1.4086021765765349E-2</v>
      </c>
      <c r="T1301">
        <v>0.99956950736022365</v>
      </c>
      <c r="U1301">
        <v>0.99816686089429618</v>
      </c>
      <c r="V1301">
        <v>0.99341326629078097</v>
      </c>
      <c r="W1301">
        <v>0.95473650329389614</v>
      </c>
      <c r="X1301">
        <v>0.84171309189314325</v>
      </c>
      <c r="Y1301">
        <v>0.6769259802232872</v>
      </c>
      <c r="Z1301">
        <v>0.46685064433381002</v>
      </c>
      <c r="AA1301">
        <v>0.16154299397910618</v>
      </c>
      <c r="AB1301">
        <v>7.113828914921333E-2</v>
      </c>
      <c r="AC1301">
        <v>3.1557080464580931E-2</v>
      </c>
      <c r="AD1301">
        <v>0.99974332311597758</v>
      </c>
      <c r="AE1301">
        <v>0.99893538469751197</v>
      </c>
      <c r="AF1301">
        <v>0.99634120879483268</v>
      </c>
      <c r="AG1301">
        <v>0.97268222196765763</v>
      </c>
      <c r="AH1301">
        <v>0.86332352518710698</v>
      </c>
      <c r="AI1301">
        <v>0.5047571823818624</v>
      </c>
      <c r="AJ1301">
        <v>0.21685953075487552</v>
      </c>
      <c r="AK1301">
        <v>0.12029360121185734</v>
      </c>
      <c r="AL1301">
        <v>4.1338400317596162E-2</v>
      </c>
      <c r="AM1301">
        <v>1.5331115965928685E-2</v>
      </c>
      <c r="AN1301">
        <v>0.91173184283217212</v>
      </c>
      <c r="AO1301">
        <v>0.90271964460103982</v>
      </c>
      <c r="AP1301">
        <v>1</v>
      </c>
    </row>
    <row r="1302" spans="1:42" hidden="1" x14ac:dyDescent="0.35">
      <c r="A1302" t="s">
        <v>1303</v>
      </c>
      <c r="B1302">
        <v>50.758389261744973</v>
      </c>
      <c r="C1302">
        <v>49.147651006711399</v>
      </c>
      <c r="D1302">
        <v>0.40268456375839901</v>
      </c>
      <c r="E1302">
        <v>-2.0134228187918999</v>
      </c>
      <c r="F1302">
        <v>1.4093959731543999</v>
      </c>
      <c r="G1302">
        <v>1.6107382550335001</v>
      </c>
      <c r="H1302">
        <v>-0.80536912751679801</v>
      </c>
      <c r="I1302">
        <v>2.6174496644295</v>
      </c>
      <c r="J1302">
        <v>4.2281879194630996</v>
      </c>
      <c r="K1302">
        <v>1.8120805369127999</v>
      </c>
      <c r="L1302">
        <v>5.2348993288591004</v>
      </c>
      <c r="M1302">
        <v>5</v>
      </c>
      <c r="N1302">
        <f t="shared" si="20"/>
        <v>1.6107382550335667</v>
      </c>
      <c r="O1302">
        <v>0</v>
      </c>
      <c r="S1302">
        <v>1.2114212689012198E-5</v>
      </c>
      <c r="T1302">
        <v>0.99999722056783702</v>
      </c>
      <c r="U1302">
        <v>0.99990225051101822</v>
      </c>
      <c r="V1302">
        <v>0.99858193230868109</v>
      </c>
      <c r="W1302">
        <v>0.94887057469642955</v>
      </c>
      <c r="X1302">
        <v>0.63282829565370902</v>
      </c>
      <c r="Y1302">
        <v>0.18848174890056424</v>
      </c>
      <c r="Z1302">
        <v>6.5323585350664714E-3</v>
      </c>
      <c r="AA1302">
        <v>3.9822308697823376E-4</v>
      </c>
      <c r="AB1302">
        <v>7.9661349851785961E-6</v>
      </c>
      <c r="AC1302">
        <v>3.5678225229762717E-7</v>
      </c>
      <c r="AD1302">
        <v>0.99570377911125396</v>
      </c>
      <c r="AE1302">
        <v>0.98213761027194202</v>
      </c>
      <c r="AF1302">
        <v>0.9511685884633394</v>
      </c>
      <c r="AG1302">
        <v>0.82829228504151065</v>
      </c>
      <c r="AH1302">
        <v>0.38526821591376664</v>
      </c>
      <c r="AI1302">
        <v>9.3068495621136949E-2</v>
      </c>
      <c r="AJ1302">
        <v>1.0635495904229979E-2</v>
      </c>
      <c r="AK1302">
        <v>2.7978287502840042E-3</v>
      </c>
      <c r="AL1302">
        <v>5.2517078287913298E-4</v>
      </c>
      <c r="AM1302">
        <v>1.4634919399592064E-4</v>
      </c>
      <c r="AN1302">
        <v>0.86465070001061106</v>
      </c>
      <c r="AO1302">
        <v>0.85921790956652588</v>
      </c>
      <c r="AP1302">
        <v>1</v>
      </c>
    </row>
    <row r="1303" spans="1:42" hidden="1" x14ac:dyDescent="0.35">
      <c r="A1303" t="s">
        <v>1304</v>
      </c>
      <c r="B1303">
        <v>67</v>
      </c>
      <c r="C1303">
        <v>60.557046979865802</v>
      </c>
      <c r="D1303">
        <v>6.4429530201342002</v>
      </c>
      <c r="E1303">
        <v>0</v>
      </c>
      <c r="F1303">
        <v>0</v>
      </c>
      <c r="G1303">
        <v>6.4429530201342002</v>
      </c>
      <c r="H1303">
        <v>0</v>
      </c>
      <c r="I1303">
        <v>0</v>
      </c>
      <c r="J1303">
        <v>0</v>
      </c>
      <c r="K1303">
        <v>0</v>
      </c>
      <c r="L1303">
        <v>0</v>
      </c>
      <c r="M1303">
        <v>2</v>
      </c>
      <c r="N1303">
        <f t="shared" si="20"/>
        <v>1.4317673378076001</v>
      </c>
      <c r="O1303">
        <v>0</v>
      </c>
      <c r="S1303">
        <v>9.0194317635987863E-5</v>
      </c>
      <c r="T1303">
        <v>1</v>
      </c>
      <c r="U1303">
        <v>1</v>
      </c>
      <c r="V1303">
        <v>1</v>
      </c>
      <c r="W1303">
        <v>1</v>
      </c>
      <c r="X1303">
        <v>1</v>
      </c>
      <c r="Y1303">
        <v>0.999999999999309</v>
      </c>
      <c r="Z1303">
        <v>0.99999999831247</v>
      </c>
      <c r="AA1303">
        <v>0.99999954364757104</v>
      </c>
      <c r="AB1303">
        <v>0.99888746396714001</v>
      </c>
      <c r="AC1303">
        <v>0.64565630622579395</v>
      </c>
      <c r="AD1303">
        <v>0.99999997105371896</v>
      </c>
      <c r="AE1303">
        <v>0.99999958921378795</v>
      </c>
      <c r="AF1303">
        <v>0.99999699646860796</v>
      </c>
      <c r="AG1303">
        <v>0.99995411851597005</v>
      </c>
      <c r="AH1303">
        <v>0.99963899047602001</v>
      </c>
      <c r="AI1303">
        <v>0.99619774098857705</v>
      </c>
      <c r="AJ1303">
        <v>0.93671117373411805</v>
      </c>
      <c r="AK1303">
        <v>0.65283138614734804</v>
      </c>
      <c r="AL1303">
        <v>9.6026494894853695E-2</v>
      </c>
      <c r="AM1303">
        <v>1.07038902918305E-2</v>
      </c>
      <c r="AN1303">
        <v>0.27871463095731475</v>
      </c>
      <c r="AO1303">
        <v>0.65721754370392815</v>
      </c>
      <c r="AP1303">
        <v>0</v>
      </c>
    </row>
    <row r="1304" spans="1:42" hidden="1" x14ac:dyDescent="0.35">
      <c r="A1304" t="s">
        <v>1305</v>
      </c>
      <c r="B1304">
        <v>53.040268456375834</v>
      </c>
      <c r="C1304">
        <v>51.429530201342267</v>
      </c>
      <c r="D1304">
        <v>4.8322147651006997</v>
      </c>
      <c r="E1304">
        <v>5.6375838926175001</v>
      </c>
      <c r="F1304">
        <v>4.2281879194630996</v>
      </c>
      <c r="G1304">
        <v>-0.60402684563759801</v>
      </c>
      <c r="H1304">
        <v>0.201342281879199</v>
      </c>
      <c r="I1304">
        <v>-1.2080536912752</v>
      </c>
      <c r="J1304">
        <v>0.40268456375839901</v>
      </c>
      <c r="K1304">
        <v>1.2080536912752</v>
      </c>
      <c r="L1304">
        <v>-0.201342281879207</v>
      </c>
      <c r="M1304">
        <v>2</v>
      </c>
      <c r="N1304">
        <f t="shared" si="20"/>
        <v>1.610738255033566</v>
      </c>
      <c r="O1304">
        <v>0</v>
      </c>
      <c r="S1304">
        <v>4.8086630214600097E-5</v>
      </c>
      <c r="T1304">
        <v>0.9994577608290276</v>
      </c>
      <c r="U1304">
        <v>0.99819070874968518</v>
      </c>
      <c r="V1304">
        <v>0.99532431990581338</v>
      </c>
      <c r="W1304">
        <v>0.97448327644652522</v>
      </c>
      <c r="X1304">
        <v>0.83890567056098631</v>
      </c>
      <c r="Y1304">
        <v>0.37659394716338845</v>
      </c>
      <c r="Z1304">
        <v>0.15483375712307118</v>
      </c>
      <c r="AA1304">
        <v>8.2285332689379945E-2</v>
      </c>
      <c r="AB1304">
        <v>2.7339589656636586E-2</v>
      </c>
      <c r="AC1304">
        <v>1.0303182921983981E-2</v>
      </c>
      <c r="AD1304">
        <v>0.99514990655477797</v>
      </c>
      <c r="AE1304">
        <v>0.98652459877567034</v>
      </c>
      <c r="AF1304">
        <v>0.97156104569393065</v>
      </c>
      <c r="AG1304">
        <v>0.91919033843345632</v>
      </c>
      <c r="AH1304">
        <v>0.76255033461285004</v>
      </c>
      <c r="AI1304">
        <v>0.23468130901568834</v>
      </c>
      <c r="AJ1304">
        <v>5.8545330138122381E-2</v>
      </c>
      <c r="AK1304">
        <v>2.8161956916330284E-2</v>
      </c>
      <c r="AL1304">
        <v>9.5874631535092722E-3</v>
      </c>
      <c r="AM1304">
        <v>3.9592748788050908E-3</v>
      </c>
      <c r="AN1304">
        <v>0.88914788641897302</v>
      </c>
      <c r="AO1304">
        <v>0.87467236153238614</v>
      </c>
      <c r="AP1304">
        <v>1</v>
      </c>
    </row>
    <row r="1305" spans="1:42" hidden="1" x14ac:dyDescent="0.35">
      <c r="A1305" t="s">
        <v>1306</v>
      </c>
      <c r="B1305">
        <v>59.651006711409394</v>
      </c>
      <c r="C1305">
        <v>57.26845637583893</v>
      </c>
      <c r="D1305">
        <v>3.4228187919463</v>
      </c>
      <c r="E1305">
        <v>9.0604026845636998</v>
      </c>
      <c r="F1305">
        <v>16.711409395973199</v>
      </c>
      <c r="G1305">
        <v>0</v>
      </c>
      <c r="H1305">
        <v>0</v>
      </c>
      <c r="I1305">
        <v>0</v>
      </c>
      <c r="J1305">
        <v>-11.275167785234901</v>
      </c>
      <c r="K1305">
        <v>-5.6375838926175001</v>
      </c>
      <c r="L1305">
        <v>2.0134228187919998</v>
      </c>
      <c r="M1305">
        <v>2</v>
      </c>
      <c r="N1305">
        <f t="shared" si="20"/>
        <v>1.5883668903803108</v>
      </c>
      <c r="O1305">
        <v>0</v>
      </c>
      <c r="S1305">
        <v>9.3535870026337453E-2</v>
      </c>
      <c r="T1305">
        <v>0.99999999940088991</v>
      </c>
      <c r="U1305">
        <v>0.99999992476878496</v>
      </c>
      <c r="V1305">
        <v>0.99999717795160858</v>
      </c>
      <c r="W1305">
        <v>0.99959504267537247</v>
      </c>
      <c r="X1305">
        <v>0.98319700549905342</v>
      </c>
      <c r="Y1305">
        <v>0.64075102966818442</v>
      </c>
      <c r="Z1305">
        <v>0.5010406902779142</v>
      </c>
      <c r="AA1305">
        <v>0.5000240789881748</v>
      </c>
      <c r="AB1305">
        <v>0.49944386139003399</v>
      </c>
      <c r="AC1305">
        <v>0.32282815512929902</v>
      </c>
      <c r="AD1305">
        <v>0.99950687117398485</v>
      </c>
      <c r="AE1305">
        <v>0.99714462075573607</v>
      </c>
      <c r="AF1305">
        <v>0.98950467225781458</v>
      </c>
      <c r="AG1305">
        <v>0.94427096601441363</v>
      </c>
      <c r="AH1305">
        <v>0.85133858052540834</v>
      </c>
      <c r="AI1305">
        <v>0.72710889845304705</v>
      </c>
      <c r="AJ1305">
        <v>0.56400391378958159</v>
      </c>
      <c r="AK1305">
        <v>0.32666272494882903</v>
      </c>
      <c r="AL1305">
        <v>0.1679409972279152</v>
      </c>
      <c r="AM1305">
        <v>7.8437397044655868E-2</v>
      </c>
      <c r="AN1305">
        <v>0.86144182599182684</v>
      </c>
      <c r="AO1305">
        <v>0.91758017583215157</v>
      </c>
      <c r="AP1305">
        <v>1</v>
      </c>
    </row>
    <row r="1306" spans="1:42" hidden="1" x14ac:dyDescent="0.35">
      <c r="A1306" t="s">
        <v>1307</v>
      </c>
      <c r="B1306">
        <v>57</v>
      </c>
      <c r="C1306">
        <v>55.590604026845668</v>
      </c>
      <c r="D1306">
        <v>20.939597315436199</v>
      </c>
      <c r="E1306">
        <v>13.288590604026799</v>
      </c>
      <c r="F1306">
        <v>0</v>
      </c>
      <c r="G1306">
        <v>20.939597315436199</v>
      </c>
      <c r="H1306">
        <v>13.288590604026799</v>
      </c>
      <c r="I1306">
        <v>0</v>
      </c>
      <c r="J1306">
        <v>-9.0604026845637993</v>
      </c>
      <c r="K1306">
        <v>-16.711409395973199</v>
      </c>
      <c r="L1306">
        <v>-30</v>
      </c>
      <c r="M1306">
        <v>7</v>
      </c>
      <c r="N1306">
        <f t="shared" si="20"/>
        <v>1.4093959731543331</v>
      </c>
      <c r="O1306">
        <v>0</v>
      </c>
      <c r="S1306">
        <v>0.41165516893431886</v>
      </c>
      <c r="T1306">
        <v>0.83333333333333337</v>
      </c>
      <c r="U1306">
        <v>0.6669153429446123</v>
      </c>
      <c r="V1306">
        <v>0.66666779066795456</v>
      </c>
      <c r="W1306">
        <v>0.66666666735371793</v>
      </c>
      <c r="X1306">
        <v>0.66666666666920749</v>
      </c>
      <c r="Y1306">
        <v>0.66666666666621011</v>
      </c>
      <c r="Z1306">
        <v>0.66666666554164666</v>
      </c>
      <c r="AA1306">
        <v>0.66666636243171407</v>
      </c>
      <c r="AB1306">
        <v>0.6659249759780933</v>
      </c>
      <c r="AC1306">
        <v>0.4304375374838626</v>
      </c>
      <c r="AD1306">
        <v>0.97751380103398944</v>
      </c>
      <c r="AE1306">
        <v>0.94091584975402698</v>
      </c>
      <c r="AF1306">
        <v>0.88840070031247864</v>
      </c>
      <c r="AG1306">
        <v>0.77925139958122847</v>
      </c>
      <c r="AH1306">
        <v>0.67954423687968735</v>
      </c>
      <c r="AI1306">
        <v>0.55786832938100273</v>
      </c>
      <c r="AJ1306">
        <v>0.43069534279033422</v>
      </c>
      <c r="AK1306">
        <v>0.37777585048442258</v>
      </c>
      <c r="AL1306">
        <v>0.34502950908446356</v>
      </c>
      <c r="AM1306">
        <v>0.21083384209992972</v>
      </c>
      <c r="AN1306">
        <v>0.48429233328243876</v>
      </c>
      <c r="AO1306">
        <v>0.98398396191193216</v>
      </c>
      <c r="AP1306">
        <v>0</v>
      </c>
    </row>
    <row r="1307" spans="1:42" hidden="1" x14ac:dyDescent="0.35">
      <c r="A1307" t="s">
        <v>1308</v>
      </c>
      <c r="B1307">
        <v>49.818791946308735</v>
      </c>
      <c r="C1307">
        <v>48.275167785234935</v>
      </c>
      <c r="D1307">
        <v>1.8120805369127</v>
      </c>
      <c r="E1307">
        <v>6.8456375838926</v>
      </c>
      <c r="F1307">
        <v>2.21476510067109</v>
      </c>
      <c r="G1307">
        <v>-1.4093959731543999</v>
      </c>
      <c r="H1307">
        <v>3.6241610738254999</v>
      </c>
      <c r="I1307">
        <v>-1.0067114093959999</v>
      </c>
      <c r="J1307">
        <v>-1.2080536912752</v>
      </c>
      <c r="K1307">
        <v>3.8255033557046998</v>
      </c>
      <c r="L1307">
        <v>-0.80536912751680501</v>
      </c>
      <c r="M1307">
        <v>2</v>
      </c>
      <c r="N1307">
        <f t="shared" si="20"/>
        <v>1.5436241610737984</v>
      </c>
      <c r="O1307">
        <v>0</v>
      </c>
      <c r="S1307">
        <v>1.323171896478022E-4</v>
      </c>
      <c r="T1307">
        <v>0.99829634429510372</v>
      </c>
      <c r="U1307">
        <v>0.993990266684881</v>
      </c>
      <c r="V1307">
        <v>0.9847940476005943</v>
      </c>
      <c r="W1307">
        <v>0.92739390132970378</v>
      </c>
      <c r="X1307">
        <v>0.31193414670784969</v>
      </c>
      <c r="Y1307">
        <v>0.13489437500085513</v>
      </c>
      <c r="Z1307">
        <v>4.8547906308578997E-2</v>
      </c>
      <c r="AA1307">
        <v>1.9845110280652736E-2</v>
      </c>
      <c r="AB1307">
        <v>5.226550443298744E-3</v>
      </c>
      <c r="AC1307">
        <v>1.7638499019718705E-3</v>
      </c>
      <c r="AD1307">
        <v>0.999758703507582</v>
      </c>
      <c r="AE1307">
        <v>0.99396363837992974</v>
      </c>
      <c r="AF1307">
        <v>0.94216477969382284</v>
      </c>
      <c r="AG1307">
        <v>0.69370358530443232</v>
      </c>
      <c r="AH1307">
        <v>0.34226428857878483</v>
      </c>
      <c r="AI1307">
        <v>2.3812740381208074E-2</v>
      </c>
      <c r="AJ1307">
        <v>7.3617121060761466E-4</v>
      </c>
      <c r="AK1307">
        <v>5.9438140730875598E-5</v>
      </c>
      <c r="AL1307">
        <v>1.7835163924247636E-6</v>
      </c>
      <c r="AM1307">
        <v>1.0985794992220609E-7</v>
      </c>
      <c r="AN1307">
        <v>0.84041372466485342</v>
      </c>
      <c r="AO1307">
        <v>0.84885755285380526</v>
      </c>
      <c r="AP1307">
        <v>1</v>
      </c>
    </row>
    <row r="1308" spans="1:42" hidden="1" x14ac:dyDescent="0.35">
      <c r="A1308" t="s">
        <v>1309</v>
      </c>
      <c r="B1308">
        <v>67</v>
      </c>
      <c r="C1308">
        <v>65.65771812080537</v>
      </c>
      <c r="D1308">
        <v>1.2080536912752</v>
      </c>
      <c r="E1308">
        <v>2.8187919463087101</v>
      </c>
      <c r="F1308">
        <v>0</v>
      </c>
      <c r="G1308">
        <v>1.2080536912752</v>
      </c>
      <c r="H1308">
        <v>2.8187919463087101</v>
      </c>
      <c r="I1308">
        <v>0</v>
      </c>
      <c r="J1308">
        <v>1.2080536912752</v>
      </c>
      <c r="K1308">
        <v>2.8187919463087101</v>
      </c>
      <c r="L1308">
        <v>0</v>
      </c>
      <c r="M1308">
        <v>10</v>
      </c>
      <c r="N1308">
        <f t="shared" si="20"/>
        <v>1.3422818791946367</v>
      </c>
      <c r="O1308">
        <v>0</v>
      </c>
      <c r="S1308">
        <v>1.6964492563814367E-9</v>
      </c>
      <c r="T1308">
        <v>1</v>
      </c>
      <c r="U1308">
        <v>1</v>
      </c>
      <c r="V1308">
        <v>1</v>
      </c>
      <c r="W1308">
        <v>1</v>
      </c>
      <c r="X1308">
        <v>1</v>
      </c>
      <c r="Y1308">
        <v>0.999999999999309</v>
      </c>
      <c r="Z1308">
        <v>0.99999999831247011</v>
      </c>
      <c r="AA1308">
        <v>0.99999954364757115</v>
      </c>
      <c r="AB1308">
        <v>0.9988874639671399</v>
      </c>
      <c r="AC1308">
        <v>0.64565630622579395</v>
      </c>
      <c r="AD1308">
        <v>0.99993383206335962</v>
      </c>
      <c r="AE1308">
        <v>0.99980796468573507</v>
      </c>
      <c r="AF1308">
        <v>0.99957317673185342</v>
      </c>
      <c r="AG1308">
        <v>0.99872679493243233</v>
      </c>
      <c r="AH1308">
        <v>0.99709735817701961</v>
      </c>
      <c r="AI1308">
        <v>0.9926153966213056</v>
      </c>
      <c r="AJ1308">
        <v>0.97764196998940589</v>
      </c>
      <c r="AK1308">
        <v>0.95261554070951115</v>
      </c>
      <c r="AL1308">
        <v>0.79116705959413369</v>
      </c>
      <c r="AM1308">
        <v>0.36534247924830332</v>
      </c>
      <c r="AN1308">
        <v>0.27871463095731475</v>
      </c>
      <c r="AO1308">
        <v>0.4753806944073381</v>
      </c>
      <c r="AP1308">
        <v>0</v>
      </c>
    </row>
    <row r="1309" spans="1:42" hidden="1" x14ac:dyDescent="0.35">
      <c r="A1309" t="s">
        <v>1310</v>
      </c>
      <c r="B1309">
        <v>51.228187919463096</v>
      </c>
      <c r="C1309">
        <v>49.751677852348998</v>
      </c>
      <c r="D1309">
        <v>1.0067114093959999</v>
      </c>
      <c r="E1309">
        <v>-2.0134228187918999</v>
      </c>
      <c r="F1309">
        <v>-0.40268456375839901</v>
      </c>
      <c r="G1309">
        <v>4.0268456375839001</v>
      </c>
      <c r="H1309">
        <v>1.0067114093959999</v>
      </c>
      <c r="I1309">
        <v>2.6174496644295</v>
      </c>
      <c r="J1309">
        <v>3.8255033557046998</v>
      </c>
      <c r="K1309">
        <v>0.80536912751680501</v>
      </c>
      <c r="L1309">
        <v>2.4161073825503001</v>
      </c>
      <c r="M1309">
        <v>5</v>
      </c>
      <c r="N1309">
        <f t="shared" si="20"/>
        <v>1.4765100671141009</v>
      </c>
      <c r="O1309">
        <v>0</v>
      </c>
      <c r="S1309">
        <v>1.4380150987051659E-6</v>
      </c>
      <c r="T1309">
        <v>0.99868509231311642</v>
      </c>
      <c r="U1309">
        <v>0.99514052830888522</v>
      </c>
      <c r="V1309">
        <v>0.98649440566579782</v>
      </c>
      <c r="W1309">
        <v>0.92256072218405771</v>
      </c>
      <c r="X1309">
        <v>0.67888384086276266</v>
      </c>
      <c r="Y1309">
        <v>0.23743838416059659</v>
      </c>
      <c r="Z1309">
        <v>5.423169471723932E-2</v>
      </c>
      <c r="AA1309">
        <v>2.1525849029282774E-2</v>
      </c>
      <c r="AB1309">
        <v>5.5121963432210224E-3</v>
      </c>
      <c r="AC1309">
        <v>1.8167335519601784E-3</v>
      </c>
      <c r="AD1309">
        <v>0.98904253379229223</v>
      </c>
      <c r="AE1309">
        <v>0.96771417520353908</v>
      </c>
      <c r="AF1309">
        <v>0.92692530919413096</v>
      </c>
      <c r="AG1309">
        <v>0.7424560245245061</v>
      </c>
      <c r="AH1309">
        <v>0.43804465013390759</v>
      </c>
      <c r="AI1309">
        <v>0.21849470957409073</v>
      </c>
      <c r="AJ1309">
        <v>8.5016227272487796E-2</v>
      </c>
      <c r="AK1309">
        <v>3.9462677038896804E-2</v>
      </c>
      <c r="AL1309">
        <v>1.2720634881252016E-2</v>
      </c>
      <c r="AM1309">
        <v>5.059080004760492E-3</v>
      </c>
      <c r="AN1309">
        <v>0.88444752549143835</v>
      </c>
      <c r="AO1309">
        <v>0.91564436132253724</v>
      </c>
      <c r="AP1309">
        <v>1</v>
      </c>
    </row>
    <row r="1310" spans="1:42" hidden="1" x14ac:dyDescent="0.35">
      <c r="A1310" t="s">
        <v>1311</v>
      </c>
      <c r="B1310">
        <v>55.791946308724874</v>
      </c>
      <c r="C1310">
        <v>54.382550335570464</v>
      </c>
      <c r="D1310">
        <v>6.6442953020133997</v>
      </c>
      <c r="E1310">
        <v>0.40268456375839901</v>
      </c>
      <c r="F1310">
        <v>9.0604026845637993</v>
      </c>
      <c r="G1310">
        <v>4.4295302013422999</v>
      </c>
      <c r="H1310">
        <v>-1.8120805369127</v>
      </c>
      <c r="I1310">
        <v>6.8456375838927004</v>
      </c>
      <c r="J1310">
        <v>-3.0201342281878998</v>
      </c>
      <c r="K1310">
        <v>-9.2617449664428992</v>
      </c>
      <c r="L1310">
        <v>-0.60402684563749898</v>
      </c>
      <c r="M1310">
        <v>5</v>
      </c>
      <c r="N1310">
        <f t="shared" si="20"/>
        <v>1.4093959731543999</v>
      </c>
      <c r="O1310">
        <v>0</v>
      </c>
      <c r="S1310">
        <v>2.2103635006806854E-2</v>
      </c>
      <c r="T1310">
        <v>0.99931479440757998</v>
      </c>
      <c r="U1310">
        <v>0.99794469931669738</v>
      </c>
      <c r="V1310">
        <v>0.99505546094150021</v>
      </c>
      <c r="W1310">
        <v>0.97192426693631817</v>
      </c>
      <c r="X1310">
        <v>0.82541118665681512</v>
      </c>
      <c r="Y1310">
        <v>0.60413972144200967</v>
      </c>
      <c r="Z1310">
        <v>0.45058756799095356</v>
      </c>
      <c r="AA1310">
        <v>0.28296811543692135</v>
      </c>
      <c r="AB1310">
        <v>8.9701851045518768E-2</v>
      </c>
      <c r="AC1310">
        <v>3.032562225566519E-2</v>
      </c>
      <c r="AD1310">
        <v>0.99991185092427715</v>
      </c>
      <c r="AE1310">
        <v>0.99927923934402629</v>
      </c>
      <c r="AF1310">
        <v>0.99638085562121881</v>
      </c>
      <c r="AG1310">
        <v>0.96805628606593608</v>
      </c>
      <c r="AH1310">
        <v>0.87258169887717496</v>
      </c>
      <c r="AI1310">
        <v>0.56096102910044909</v>
      </c>
      <c r="AJ1310">
        <v>0.25374278007577961</v>
      </c>
      <c r="AK1310">
        <v>0.15537299201675384</v>
      </c>
      <c r="AL1310">
        <v>4.661516097845584E-2</v>
      </c>
      <c r="AM1310">
        <v>1.3767004356477977E-2</v>
      </c>
      <c r="AN1310">
        <v>0.9312015320613789</v>
      </c>
      <c r="AO1310">
        <v>0.90865645474920398</v>
      </c>
      <c r="AP1310">
        <v>1</v>
      </c>
    </row>
    <row r="1311" spans="1:42" hidden="1" x14ac:dyDescent="0.35">
      <c r="A1311" t="s">
        <v>1312</v>
      </c>
      <c r="B1311">
        <v>58.006711409395997</v>
      </c>
      <c r="C1311">
        <v>56.59731543624163</v>
      </c>
      <c r="D1311">
        <v>2.0134228187918999</v>
      </c>
      <c r="E1311">
        <v>3.0201342281878998</v>
      </c>
      <c r="F1311">
        <v>4.4295302013422999</v>
      </c>
      <c r="G1311">
        <v>-1.0067114093959999</v>
      </c>
      <c r="H1311">
        <v>0</v>
      </c>
      <c r="I1311">
        <v>1.4093959731543999</v>
      </c>
      <c r="J1311">
        <v>-0.201342281879199</v>
      </c>
      <c r="K1311">
        <v>0.80536912751680501</v>
      </c>
      <c r="L1311">
        <v>2.2147651006712001</v>
      </c>
      <c r="M1311">
        <v>4</v>
      </c>
      <c r="N1311">
        <f t="shared" si="20"/>
        <v>1.4093959731543673</v>
      </c>
      <c r="O1311">
        <v>0</v>
      </c>
      <c r="S1311">
        <v>2.1173510704632624E-7</v>
      </c>
      <c r="T1311">
        <v>0.99969312693216161</v>
      </c>
      <c r="U1311">
        <v>0.99907430937399966</v>
      </c>
      <c r="V1311">
        <v>0.99788566107730103</v>
      </c>
      <c r="W1311">
        <v>0.99348933140344919</v>
      </c>
      <c r="X1311">
        <v>0.98484064289952988</v>
      </c>
      <c r="Y1311">
        <v>0.95686433374613877</v>
      </c>
      <c r="Z1311">
        <v>0.64739105919124973</v>
      </c>
      <c r="AA1311">
        <v>0.1854336128151495</v>
      </c>
      <c r="AB1311">
        <v>7.8422453642298953E-2</v>
      </c>
      <c r="AC1311">
        <v>3.5267135134879495E-2</v>
      </c>
      <c r="AD1311">
        <v>0.99881705780416929</v>
      </c>
      <c r="AE1311">
        <v>0.99671215820480663</v>
      </c>
      <c r="AF1311">
        <v>0.99296881442851925</v>
      </c>
      <c r="AG1311">
        <v>0.98049384413610119</v>
      </c>
      <c r="AH1311">
        <v>0.95870607770964134</v>
      </c>
      <c r="AI1311">
        <v>0.88918902233311037</v>
      </c>
      <c r="AJ1311">
        <v>0.47870884629037935</v>
      </c>
      <c r="AK1311">
        <v>0.11657833700863361</v>
      </c>
      <c r="AL1311">
        <v>4.1140501385185185E-2</v>
      </c>
      <c r="AM1311">
        <v>1.826112308155374E-2</v>
      </c>
      <c r="AN1311">
        <v>0.78904194670619243</v>
      </c>
      <c r="AO1311">
        <v>0.82903856904842588</v>
      </c>
      <c r="AP1311">
        <v>1</v>
      </c>
    </row>
    <row r="1312" spans="1:42" hidden="1" x14ac:dyDescent="0.35">
      <c r="A1312" t="s">
        <v>1313</v>
      </c>
      <c r="B1312">
        <v>55.221476510067149</v>
      </c>
      <c r="C1312">
        <v>52.201342281879199</v>
      </c>
      <c r="D1312">
        <v>-1.8120805369127</v>
      </c>
      <c r="E1312">
        <v>0</v>
      </c>
      <c r="F1312">
        <v>3.2214765100671001</v>
      </c>
      <c r="G1312">
        <v>0</v>
      </c>
      <c r="H1312">
        <v>0</v>
      </c>
      <c r="I1312">
        <v>0</v>
      </c>
      <c r="J1312">
        <v>2.81879194630881</v>
      </c>
      <c r="K1312">
        <v>0</v>
      </c>
      <c r="L1312">
        <v>7.8523489932885999</v>
      </c>
      <c r="M1312">
        <v>1</v>
      </c>
      <c r="N1312">
        <f t="shared" si="20"/>
        <v>1.3422818791946456</v>
      </c>
      <c r="O1312">
        <v>0</v>
      </c>
      <c r="S1312">
        <v>9.0881959473539518E-5</v>
      </c>
      <c r="T1312">
        <v>0.99750910733091547</v>
      </c>
      <c r="U1312">
        <v>0.99145021612200701</v>
      </c>
      <c r="V1312">
        <v>0.97869245404571803</v>
      </c>
      <c r="W1312">
        <v>0.92907934504336642</v>
      </c>
      <c r="X1312">
        <v>0.83901147148765753</v>
      </c>
      <c r="Y1312">
        <v>0.65755420058358593</v>
      </c>
      <c r="Z1312">
        <v>0.37715112370684301</v>
      </c>
      <c r="AA1312">
        <v>0.20563972299715125</v>
      </c>
      <c r="AB1312">
        <v>6.8749805240252704E-2</v>
      </c>
      <c r="AC1312">
        <v>2.5582158194814138E-2</v>
      </c>
      <c r="AD1312">
        <v>0.99968068477910499</v>
      </c>
      <c r="AE1312">
        <v>0.99743618458952898</v>
      </c>
      <c r="AF1312">
        <v>0.98796332528583497</v>
      </c>
      <c r="AG1312">
        <v>0.91292594648960601</v>
      </c>
      <c r="AH1312">
        <v>0.74095807517951151</v>
      </c>
      <c r="AI1312">
        <v>0.51849586985598406</v>
      </c>
      <c r="AJ1312">
        <v>3.2870509283505496E-2</v>
      </c>
      <c r="AK1312">
        <v>2.1196749177189202E-3</v>
      </c>
      <c r="AL1312">
        <v>1.5976713973803194E-4</v>
      </c>
      <c r="AM1312">
        <v>2.5980931434965725E-5</v>
      </c>
      <c r="AN1312">
        <v>0.92627141824372217</v>
      </c>
      <c r="AO1312">
        <v>0.89194918716396199</v>
      </c>
      <c r="AP1312">
        <v>1</v>
      </c>
    </row>
    <row r="1313" spans="1:42" hidden="1" x14ac:dyDescent="0.35">
      <c r="A1313" t="s">
        <v>1314</v>
      </c>
      <c r="B1313">
        <v>51.362416107382565</v>
      </c>
      <c r="C1313">
        <v>50.020134228187928</v>
      </c>
      <c r="D1313">
        <v>0.604026845637605</v>
      </c>
      <c r="E1313">
        <v>3.6241610738255101</v>
      </c>
      <c r="F1313">
        <v>2.6174496644295</v>
      </c>
      <c r="G1313">
        <v>1.0067114093959999</v>
      </c>
      <c r="H1313">
        <v>4.0268456375839001</v>
      </c>
      <c r="I1313">
        <v>3.0201342281878998</v>
      </c>
      <c r="J1313">
        <v>-2.6174496644295</v>
      </c>
      <c r="K1313">
        <v>0.40268456375839901</v>
      </c>
      <c r="L1313">
        <v>-0.604026845637605</v>
      </c>
      <c r="M1313">
        <v>2</v>
      </c>
      <c r="N1313">
        <f t="shared" si="20"/>
        <v>1.3422818791946343</v>
      </c>
      <c r="O1313">
        <v>0</v>
      </c>
      <c r="S1313">
        <v>3.6546663862623398E-6</v>
      </c>
      <c r="T1313">
        <v>0.9991881927945272</v>
      </c>
      <c r="U1313">
        <v>0.99616227295857407</v>
      </c>
      <c r="V1313">
        <v>0.987779392296109</v>
      </c>
      <c r="W1313">
        <v>0.93225495433603678</v>
      </c>
      <c r="X1313">
        <v>0.588670175888374</v>
      </c>
      <c r="Y1313">
        <v>0.29843852851731711</v>
      </c>
      <c r="Z1313">
        <v>8.6419044142585832E-2</v>
      </c>
      <c r="AA1313">
        <v>2.8217613245524083E-2</v>
      </c>
      <c r="AB1313">
        <v>5.3813940728858469E-3</v>
      </c>
      <c r="AC1313">
        <v>1.4108529265836423E-3</v>
      </c>
      <c r="AD1313">
        <v>0.99107400718809879</v>
      </c>
      <c r="AE1313">
        <v>0.97291748232901221</v>
      </c>
      <c r="AF1313">
        <v>0.93965898932212488</v>
      </c>
      <c r="AG1313">
        <v>0.80846154049624441</v>
      </c>
      <c r="AH1313">
        <v>0.44072782529438859</v>
      </c>
      <c r="AI1313">
        <v>0.22003902842747272</v>
      </c>
      <c r="AJ1313">
        <v>8.3290728318440879E-2</v>
      </c>
      <c r="AK1313">
        <v>3.6817188594724833E-2</v>
      </c>
      <c r="AL1313">
        <v>1.0995531868027023E-2</v>
      </c>
      <c r="AM1313">
        <v>4.1132341567477653E-3</v>
      </c>
      <c r="AN1313">
        <v>0.9018136928158671</v>
      </c>
      <c r="AO1313">
        <v>0.90653922666369957</v>
      </c>
      <c r="AP1313">
        <v>1</v>
      </c>
    </row>
    <row r="1314" spans="1:42" hidden="1" x14ac:dyDescent="0.35">
      <c r="A1314" t="s">
        <v>1315</v>
      </c>
      <c r="B1314">
        <v>57</v>
      </c>
      <c r="C1314">
        <v>55.724832214765101</v>
      </c>
      <c r="D1314">
        <v>11.879194630872499</v>
      </c>
      <c r="E1314">
        <v>11.0738255033557</v>
      </c>
      <c r="F1314">
        <v>10.8724832214765</v>
      </c>
      <c r="G1314">
        <v>-18.120805369127499</v>
      </c>
      <c r="H1314">
        <v>-18.9261744966443</v>
      </c>
      <c r="I1314">
        <v>-19.1275167785235</v>
      </c>
      <c r="J1314">
        <v>11.879194630872499</v>
      </c>
      <c r="K1314">
        <v>11.0738255033557</v>
      </c>
      <c r="L1314">
        <v>10.8724832214765</v>
      </c>
      <c r="M1314">
        <v>2</v>
      </c>
      <c r="N1314">
        <f t="shared" si="20"/>
        <v>1.2751677852348997</v>
      </c>
      <c r="O1314">
        <v>0</v>
      </c>
      <c r="S1314">
        <v>0.32540862808310267</v>
      </c>
      <c r="T1314">
        <v>0.83333333333333337</v>
      </c>
      <c r="U1314">
        <v>0.66691534294461219</v>
      </c>
      <c r="V1314">
        <v>0.66666779066795456</v>
      </c>
      <c r="W1314">
        <v>0.66666666735371793</v>
      </c>
      <c r="X1314">
        <v>0.66666666666920726</v>
      </c>
      <c r="Y1314">
        <v>0.66666666666621011</v>
      </c>
      <c r="Z1314">
        <v>0.66666666554164666</v>
      </c>
      <c r="AA1314">
        <v>0.66666636243171407</v>
      </c>
      <c r="AB1314">
        <v>0.6659249759780933</v>
      </c>
      <c r="AC1314">
        <v>0.4304375374838626</v>
      </c>
      <c r="AD1314">
        <v>0.99995380417957358</v>
      </c>
      <c r="AE1314">
        <v>0.99975424660910128</v>
      </c>
      <c r="AF1314">
        <v>0.99914035802436707</v>
      </c>
      <c r="AG1314">
        <v>0.99526162209140645</v>
      </c>
      <c r="AH1314">
        <v>0.98317634923841901</v>
      </c>
      <c r="AI1314">
        <v>0.92480217323722991</v>
      </c>
      <c r="AJ1314">
        <v>0.21517638659199392</v>
      </c>
      <c r="AK1314">
        <v>5.4712609938409339E-2</v>
      </c>
      <c r="AL1314">
        <v>1.005770280495643E-2</v>
      </c>
      <c r="AM1314">
        <v>2.4384877433315886E-3</v>
      </c>
      <c r="AN1314">
        <v>0.48429233328243843</v>
      </c>
      <c r="AO1314">
        <v>0.80103583876880313</v>
      </c>
      <c r="AP1314">
        <v>0</v>
      </c>
    </row>
    <row r="1315" spans="1:42" hidden="1" x14ac:dyDescent="0.35">
      <c r="A1315" t="s">
        <v>1316</v>
      </c>
      <c r="B1315">
        <v>57</v>
      </c>
      <c r="C1315">
        <v>55.724832214765094</v>
      </c>
      <c r="D1315">
        <v>15.503355704698</v>
      </c>
      <c r="E1315">
        <v>10.067114093959701</v>
      </c>
      <c r="F1315">
        <v>8.2550335570469997</v>
      </c>
      <c r="G1315">
        <v>15.503355704698</v>
      </c>
      <c r="H1315">
        <v>10.067114093959701</v>
      </c>
      <c r="I1315">
        <v>8.2550335570469997</v>
      </c>
      <c r="J1315">
        <v>-14.496644295302</v>
      </c>
      <c r="K1315">
        <v>-19.932885906040301</v>
      </c>
      <c r="L1315">
        <v>-21.744966442953</v>
      </c>
      <c r="M1315">
        <v>10</v>
      </c>
      <c r="N1315">
        <f t="shared" si="20"/>
        <v>1.275167785234899</v>
      </c>
      <c r="O1315">
        <v>0</v>
      </c>
      <c r="S1315">
        <v>0.33605649724481201</v>
      </c>
      <c r="T1315">
        <v>0.83333333333333337</v>
      </c>
      <c r="U1315">
        <v>0.6669153429446123</v>
      </c>
      <c r="V1315">
        <v>0.66666779066795456</v>
      </c>
      <c r="W1315">
        <v>0.66666666735371793</v>
      </c>
      <c r="X1315">
        <v>0.66666666666920749</v>
      </c>
      <c r="Y1315">
        <v>0.66666666666621011</v>
      </c>
      <c r="Z1315">
        <v>0.66666666554164666</v>
      </c>
      <c r="AA1315">
        <v>0.66666636243171407</v>
      </c>
      <c r="AB1315">
        <v>0.6659249759780933</v>
      </c>
      <c r="AC1315">
        <v>0.4304375374838626</v>
      </c>
      <c r="AD1315">
        <v>0.99872855098826063</v>
      </c>
      <c r="AE1315">
        <v>0.9949273755392587</v>
      </c>
      <c r="AF1315">
        <v>0.98557633422063162</v>
      </c>
      <c r="AG1315">
        <v>0.94220632465748677</v>
      </c>
      <c r="AH1315">
        <v>0.85484880122444296</v>
      </c>
      <c r="AI1315">
        <v>0.68178029334979373</v>
      </c>
      <c r="AJ1315">
        <v>0.41220164323539787</v>
      </c>
      <c r="AK1315">
        <v>0.23104018531452677</v>
      </c>
      <c r="AL1315">
        <v>8.153236996516669E-2</v>
      </c>
      <c r="AM1315">
        <v>3.2240003881592899E-2</v>
      </c>
      <c r="AN1315">
        <v>0.48429233328243876</v>
      </c>
      <c r="AO1315">
        <v>0.92124587093864507</v>
      </c>
      <c r="AP1315">
        <v>0</v>
      </c>
    </row>
    <row r="1316" spans="1:42" hidden="1" x14ac:dyDescent="0.35">
      <c r="A1316" t="s">
        <v>1317</v>
      </c>
      <c r="B1316">
        <v>62.570469798657733</v>
      </c>
      <c r="C1316">
        <v>61.228187919463103</v>
      </c>
      <c r="D1316">
        <v>0</v>
      </c>
      <c r="E1316">
        <v>0</v>
      </c>
      <c r="F1316">
        <v>17.315436241610701</v>
      </c>
      <c r="G1316">
        <v>-13.288590604026799</v>
      </c>
      <c r="H1316">
        <v>-13.288590604026799</v>
      </c>
      <c r="I1316">
        <v>4.0268456375839001</v>
      </c>
      <c r="J1316">
        <v>0</v>
      </c>
      <c r="K1316">
        <v>0</v>
      </c>
      <c r="L1316">
        <v>17.315436241610701</v>
      </c>
      <c r="M1316">
        <v>3</v>
      </c>
      <c r="N1316">
        <f t="shared" si="20"/>
        <v>1.3422818791946338</v>
      </c>
      <c r="O1316">
        <v>0</v>
      </c>
      <c r="S1316">
        <v>0.18758987842792388</v>
      </c>
      <c r="T1316">
        <v>0.99956071789372247</v>
      </c>
      <c r="U1316">
        <v>0.99817504482025532</v>
      </c>
      <c r="V1316">
        <v>0.99472826880923138</v>
      </c>
      <c r="W1316">
        <v>0.97826571719035904</v>
      </c>
      <c r="X1316">
        <v>0.94172909760092005</v>
      </c>
      <c r="Y1316">
        <v>0.85670003577122733</v>
      </c>
      <c r="Z1316">
        <v>0.74003189575265904</v>
      </c>
      <c r="AA1316">
        <v>0.69500573200051052</v>
      </c>
      <c r="AB1316">
        <v>0.67238836597319829</v>
      </c>
      <c r="AC1316">
        <v>0.43235310090171769</v>
      </c>
      <c r="AD1316">
        <v>0.999878637620496</v>
      </c>
      <c r="AE1316">
        <v>0.99885536733733282</v>
      </c>
      <c r="AF1316">
        <v>0.99391724884521482</v>
      </c>
      <c r="AG1316">
        <v>0.94744542892277828</v>
      </c>
      <c r="AH1316">
        <v>0.82733128474581097</v>
      </c>
      <c r="AI1316">
        <v>0.70403200031652702</v>
      </c>
      <c r="AJ1316">
        <v>0.67031487017959246</v>
      </c>
      <c r="AK1316">
        <v>0.66730753543753074</v>
      </c>
      <c r="AL1316">
        <v>0.66598127408326691</v>
      </c>
      <c r="AM1316">
        <v>0.43044566921265592</v>
      </c>
      <c r="AN1316">
        <v>0.87119100678226746</v>
      </c>
      <c r="AO1316">
        <v>0.90451871881163515</v>
      </c>
      <c r="AP1316">
        <v>1</v>
      </c>
    </row>
    <row r="1317" spans="1:42" hidden="1" x14ac:dyDescent="0.35">
      <c r="A1317" t="s">
        <v>1318</v>
      </c>
      <c r="B1317">
        <v>66.798657718120793</v>
      </c>
      <c r="C1317">
        <v>55.120805369127503</v>
      </c>
      <c r="D1317">
        <v>11.6778523489933</v>
      </c>
      <c r="E1317">
        <v>0</v>
      </c>
      <c r="F1317">
        <v>0</v>
      </c>
      <c r="G1317">
        <v>0</v>
      </c>
      <c r="H1317">
        <v>0</v>
      </c>
      <c r="I1317">
        <v>0</v>
      </c>
      <c r="J1317">
        <v>0</v>
      </c>
      <c r="K1317">
        <v>0</v>
      </c>
      <c r="L1317">
        <v>0</v>
      </c>
      <c r="M1317">
        <v>1</v>
      </c>
      <c r="N1317">
        <f t="shared" si="20"/>
        <v>1.2975391498881443</v>
      </c>
      <c r="O1317">
        <v>0</v>
      </c>
      <c r="S1317">
        <v>1.298140368520842E-3</v>
      </c>
      <c r="T1317">
        <v>1</v>
      </c>
      <c r="U1317">
        <v>1</v>
      </c>
      <c r="V1317">
        <v>1</v>
      </c>
      <c r="W1317">
        <v>1</v>
      </c>
      <c r="X1317">
        <v>0.999999999999998</v>
      </c>
      <c r="Y1317">
        <v>0.99999999999896605</v>
      </c>
      <c r="Z1317">
        <v>0.99999999747573398</v>
      </c>
      <c r="AA1317">
        <v>0.99999931737223002</v>
      </c>
      <c r="AB1317">
        <v>0.99833674719649601</v>
      </c>
      <c r="AC1317">
        <v>0.54916943478402802</v>
      </c>
      <c r="AD1317">
        <v>0.99999999999691702</v>
      </c>
      <c r="AE1317">
        <v>0.99999999940316897</v>
      </c>
      <c r="AF1317">
        <v>0.99999996902648203</v>
      </c>
      <c r="AG1317">
        <v>0.99999305993812704</v>
      </c>
      <c r="AH1317">
        <v>0.99958327638529598</v>
      </c>
      <c r="AI1317">
        <v>0.95697819494778302</v>
      </c>
      <c r="AJ1317">
        <v>6.8983857571313298E-2</v>
      </c>
      <c r="AK1317">
        <v>1.2319473110508101E-3</v>
      </c>
      <c r="AL1317">
        <v>4.1086822732960801E-6</v>
      </c>
      <c r="AM1317">
        <v>4.4103244389859202E-8</v>
      </c>
      <c r="AN1317">
        <v>0.27899000499332777</v>
      </c>
      <c r="AO1317">
        <v>0.7640630545289806</v>
      </c>
      <c r="AP1317">
        <v>0</v>
      </c>
    </row>
    <row r="1318" spans="1:42" hidden="1" x14ac:dyDescent="0.35">
      <c r="A1318" t="s">
        <v>1319</v>
      </c>
      <c r="B1318">
        <v>64.583892617449649</v>
      </c>
      <c r="C1318">
        <v>58.744966442953</v>
      </c>
      <c r="D1318">
        <v>0</v>
      </c>
      <c r="E1318">
        <v>0</v>
      </c>
      <c r="F1318">
        <v>0</v>
      </c>
      <c r="G1318">
        <v>0</v>
      </c>
      <c r="H1318">
        <v>0</v>
      </c>
      <c r="I1318">
        <v>6.8456375838926</v>
      </c>
      <c r="J1318">
        <v>0</v>
      </c>
      <c r="K1318">
        <v>0</v>
      </c>
      <c r="L1318">
        <v>4.8322147651006997</v>
      </c>
      <c r="M1318">
        <v>2</v>
      </c>
      <c r="N1318">
        <f t="shared" si="20"/>
        <v>1.2975391498881443</v>
      </c>
      <c r="O1318">
        <v>0</v>
      </c>
      <c r="S1318">
        <v>2.8860562398207467E-5</v>
      </c>
      <c r="T1318">
        <v>0.99987838866380752</v>
      </c>
      <c r="U1318">
        <v>0.99962479238982005</v>
      </c>
      <c r="V1318">
        <v>0.99912707369817599</v>
      </c>
      <c r="W1318">
        <v>0.997230231859628</v>
      </c>
      <c r="X1318">
        <v>0.99339556514849003</v>
      </c>
      <c r="Y1318">
        <v>0.98240803384617648</v>
      </c>
      <c r="Z1318">
        <v>0.94479200041712597</v>
      </c>
      <c r="AA1318">
        <v>0.88300486502572295</v>
      </c>
      <c r="AB1318">
        <v>0.67755324767524705</v>
      </c>
      <c r="AC1318">
        <v>0.27139173686252205</v>
      </c>
      <c r="AD1318">
        <v>0.999678288868732</v>
      </c>
      <c r="AE1318">
        <v>0.99878307934829902</v>
      </c>
      <c r="AF1318">
        <v>0.99670393172141103</v>
      </c>
      <c r="AG1318">
        <v>0.98717462796358801</v>
      </c>
      <c r="AH1318">
        <v>0.96470053280829504</v>
      </c>
      <c r="AI1318">
        <v>0.89326685588741195</v>
      </c>
      <c r="AJ1318">
        <v>0.66424949324490701</v>
      </c>
      <c r="AK1318">
        <v>0.41261095405168502</v>
      </c>
      <c r="AL1318">
        <v>0.14240627955539401</v>
      </c>
      <c r="AM1318">
        <v>5.0122573960690198E-2</v>
      </c>
      <c r="AN1318">
        <v>0.57026810377084014</v>
      </c>
      <c r="AO1318">
        <v>0.82690080986019066</v>
      </c>
      <c r="AP1318">
        <v>0</v>
      </c>
    </row>
    <row r="1319" spans="1:42" hidden="1" x14ac:dyDescent="0.35">
      <c r="A1319" t="s">
        <v>1320</v>
      </c>
      <c r="B1319">
        <v>57</v>
      </c>
      <c r="C1319">
        <v>55.859060402684563</v>
      </c>
      <c r="D1319">
        <v>12.0805369127517</v>
      </c>
      <c r="E1319">
        <v>10.8724832214765</v>
      </c>
      <c r="F1319">
        <v>10.469798657718099</v>
      </c>
      <c r="G1319">
        <v>12.0805369127517</v>
      </c>
      <c r="H1319">
        <v>10.8724832214765</v>
      </c>
      <c r="I1319">
        <v>10.469798657718099</v>
      </c>
      <c r="J1319">
        <v>-17.9194630872483</v>
      </c>
      <c r="K1319">
        <v>-19.1275167785235</v>
      </c>
      <c r="L1319">
        <v>-19.530201342281899</v>
      </c>
      <c r="M1319">
        <v>8</v>
      </c>
      <c r="N1319">
        <f t="shared" si="20"/>
        <v>1.1409395973154328</v>
      </c>
      <c r="O1319">
        <v>0</v>
      </c>
      <c r="S1319">
        <v>0.31349730094062367</v>
      </c>
      <c r="T1319">
        <v>0.83333333333333337</v>
      </c>
      <c r="U1319">
        <v>0.6669153429446123</v>
      </c>
      <c r="V1319">
        <v>0.66666779066795456</v>
      </c>
      <c r="W1319">
        <v>0.66666666735371793</v>
      </c>
      <c r="X1319">
        <v>0.66666666666920749</v>
      </c>
      <c r="Y1319">
        <v>0.66666666666621011</v>
      </c>
      <c r="Z1319">
        <v>0.66666666554164666</v>
      </c>
      <c r="AA1319">
        <v>0.66666636243171407</v>
      </c>
      <c r="AB1319">
        <v>0.6659249759780933</v>
      </c>
      <c r="AC1319">
        <v>0.4304375374838626</v>
      </c>
      <c r="AD1319">
        <v>0.99962179490068259</v>
      </c>
      <c r="AE1319">
        <v>0.99852798940087695</v>
      </c>
      <c r="AF1319">
        <v>0.99594173095537664</v>
      </c>
      <c r="AG1319">
        <v>0.98408271102584755</v>
      </c>
      <c r="AH1319">
        <v>0.95718552798782541</v>
      </c>
      <c r="AI1319">
        <v>0.87325482568130286</v>
      </c>
      <c r="AJ1319">
        <v>0.33767801438418377</v>
      </c>
      <c r="AK1319">
        <v>6.0900343566154508E-2</v>
      </c>
      <c r="AL1319">
        <v>1.2318180743341817E-2</v>
      </c>
      <c r="AM1319">
        <v>3.833871333068149E-3</v>
      </c>
      <c r="AN1319">
        <v>0.48429233328243876</v>
      </c>
      <c r="AO1319">
        <v>0.83036099048792755</v>
      </c>
      <c r="AP1319">
        <v>0</v>
      </c>
    </row>
    <row r="1320" spans="1:42" hidden="1" x14ac:dyDescent="0.35">
      <c r="A1320" t="s">
        <v>1321</v>
      </c>
      <c r="B1320">
        <v>62.436241610738271</v>
      </c>
      <c r="C1320">
        <v>61.161073825503337</v>
      </c>
      <c r="D1320">
        <v>-10.671140939597301</v>
      </c>
      <c r="E1320">
        <v>-9.4630872483221005</v>
      </c>
      <c r="F1320">
        <v>3.8255033557046998</v>
      </c>
      <c r="G1320">
        <v>-1.81208053691269</v>
      </c>
      <c r="H1320">
        <v>-0.60402684563749198</v>
      </c>
      <c r="I1320">
        <v>12.684563758389301</v>
      </c>
      <c r="J1320">
        <v>0.604026845637605</v>
      </c>
      <c r="K1320">
        <v>1.8120805369127999</v>
      </c>
      <c r="L1320">
        <v>15.1006711409396</v>
      </c>
      <c r="M1320">
        <v>8</v>
      </c>
      <c r="N1320">
        <f t="shared" si="20"/>
        <v>1.2751677852349361</v>
      </c>
      <c r="O1320">
        <v>0</v>
      </c>
      <c r="S1320">
        <v>9.7784488775935652E-2</v>
      </c>
      <c r="T1320">
        <v>0.99999999999957034</v>
      </c>
      <c r="U1320">
        <v>0.99999999991744359</v>
      </c>
      <c r="V1320">
        <v>0.99999999572520204</v>
      </c>
      <c r="W1320">
        <v>0.9999990432879946</v>
      </c>
      <c r="X1320">
        <v>0.99994255757307626</v>
      </c>
      <c r="Y1320">
        <v>0.99391855019980391</v>
      </c>
      <c r="Z1320">
        <v>0.71729018735503569</v>
      </c>
      <c r="AA1320">
        <v>0.66646737107470977</v>
      </c>
      <c r="AB1320">
        <v>0.5851806423017597</v>
      </c>
      <c r="AC1320">
        <v>0.24194931996627758</v>
      </c>
      <c r="AD1320">
        <v>0.99983014873455167</v>
      </c>
      <c r="AE1320">
        <v>0.99899754494670434</v>
      </c>
      <c r="AF1320">
        <v>0.99609383415918018</v>
      </c>
      <c r="AG1320">
        <v>0.97535698631231271</v>
      </c>
      <c r="AH1320">
        <v>0.91455594540040663</v>
      </c>
      <c r="AI1320">
        <v>0.78036893140600971</v>
      </c>
      <c r="AJ1320">
        <v>0.66825018256480162</v>
      </c>
      <c r="AK1320">
        <v>0.62432319034559036</v>
      </c>
      <c r="AL1320">
        <v>0.53738114695083317</v>
      </c>
      <c r="AM1320">
        <v>0.25680033325031293</v>
      </c>
      <c r="AN1320">
        <v>0.75138504766208769</v>
      </c>
      <c r="AO1320">
        <v>0.88450378611887692</v>
      </c>
      <c r="AP1320">
        <v>1</v>
      </c>
    </row>
    <row r="1321" spans="1:42" hidden="1" x14ac:dyDescent="0.35">
      <c r="A1321" t="s">
        <v>1322</v>
      </c>
      <c r="B1321">
        <v>60.691275167785228</v>
      </c>
      <c r="C1321">
        <v>59.416107382550372</v>
      </c>
      <c r="D1321">
        <v>8.6577181208052991</v>
      </c>
      <c r="E1321">
        <v>9.0604026845637105</v>
      </c>
      <c r="F1321">
        <v>2.6174496644295</v>
      </c>
      <c r="G1321">
        <v>1.4093959731543</v>
      </c>
      <c r="H1321">
        <v>1.8120805369127</v>
      </c>
      <c r="I1321">
        <v>-4.6308724832215002</v>
      </c>
      <c r="J1321">
        <v>-0.604026845637605</v>
      </c>
      <c r="K1321">
        <v>-0.201342281879199</v>
      </c>
      <c r="L1321">
        <v>-6.6442953020133997</v>
      </c>
      <c r="M1321">
        <v>4</v>
      </c>
      <c r="N1321">
        <f t="shared" si="20"/>
        <v>1.2751677852348671</v>
      </c>
      <c r="O1321">
        <v>0</v>
      </c>
      <c r="S1321">
        <v>1.0469024334842116E-2</v>
      </c>
      <c r="T1321">
        <v>0.99999325265560857</v>
      </c>
      <c r="U1321">
        <v>0.99996027714099278</v>
      </c>
      <c r="V1321">
        <v>0.99984989561168014</v>
      </c>
      <c r="W1321">
        <v>0.9990723904033173</v>
      </c>
      <c r="X1321">
        <v>0.99630504570717804</v>
      </c>
      <c r="Y1321">
        <v>0.98056006740149171</v>
      </c>
      <c r="Z1321">
        <v>0.7475836177940034</v>
      </c>
      <c r="AA1321">
        <v>0.47966383543515101</v>
      </c>
      <c r="AB1321">
        <v>0.34808320341785831</v>
      </c>
      <c r="AC1321">
        <v>0.126605640529837</v>
      </c>
      <c r="AD1321">
        <v>0.99884643848340504</v>
      </c>
      <c r="AE1321">
        <v>0.99647035475845103</v>
      </c>
      <c r="AF1321">
        <v>0.99185941727258509</v>
      </c>
      <c r="AG1321">
        <v>0.97479421632489704</v>
      </c>
      <c r="AH1321">
        <v>0.94249016840534316</v>
      </c>
      <c r="AI1321">
        <v>0.86351330673647897</v>
      </c>
      <c r="AJ1321">
        <v>0.6888229627449074</v>
      </c>
      <c r="AK1321">
        <v>0.54455905348582334</v>
      </c>
      <c r="AL1321">
        <v>0.24682277577894304</v>
      </c>
      <c r="AM1321">
        <v>4.2818982000947303E-2</v>
      </c>
      <c r="AN1321">
        <v>0.78047690512217249</v>
      </c>
      <c r="AO1321">
        <v>0.82813632574174323</v>
      </c>
      <c r="AP1321">
        <v>1</v>
      </c>
    </row>
    <row r="1322" spans="1:42" hidden="1" x14ac:dyDescent="0.35">
      <c r="A1322" t="s">
        <v>1323</v>
      </c>
      <c r="B1322">
        <v>52.369127516778541</v>
      </c>
      <c r="C1322">
        <v>51.228187919463096</v>
      </c>
      <c r="D1322">
        <v>0.201342281879199</v>
      </c>
      <c r="E1322">
        <v>2.6174496644295999</v>
      </c>
      <c r="F1322">
        <v>3.4228187919463</v>
      </c>
      <c r="G1322">
        <v>-0.201342281879199</v>
      </c>
      <c r="H1322">
        <v>2.2147651006712001</v>
      </c>
      <c r="I1322">
        <v>3.0201342281878998</v>
      </c>
      <c r="J1322">
        <v>-2.2147651006712001</v>
      </c>
      <c r="K1322">
        <v>0.201342281879199</v>
      </c>
      <c r="L1322">
        <v>1.0067114093959</v>
      </c>
      <c r="M1322">
        <v>5</v>
      </c>
      <c r="N1322">
        <f t="shared" si="20"/>
        <v>1.140939597315433</v>
      </c>
      <c r="O1322">
        <v>0</v>
      </c>
      <c r="S1322">
        <v>2.5552363199783858E-7</v>
      </c>
      <c r="T1322">
        <v>0.99883799209370872</v>
      </c>
      <c r="U1322">
        <v>0.99445568440155285</v>
      </c>
      <c r="V1322">
        <v>0.98214876157086772</v>
      </c>
      <c r="W1322">
        <v>0.91595754424832743</v>
      </c>
      <c r="X1322">
        <v>0.76409732204783742</v>
      </c>
      <c r="Y1322">
        <v>0.4384195707623777</v>
      </c>
      <c r="Z1322">
        <v>0.11010914738006207</v>
      </c>
      <c r="AA1322">
        <v>3.2916394201728427E-2</v>
      </c>
      <c r="AB1322">
        <v>6.0064731485026217E-3</v>
      </c>
      <c r="AC1322">
        <v>1.5874802542969288E-3</v>
      </c>
      <c r="AD1322">
        <v>0.99321818392835837</v>
      </c>
      <c r="AE1322">
        <v>0.98018199336031619</v>
      </c>
      <c r="AF1322">
        <v>0.95592444854605396</v>
      </c>
      <c r="AG1322">
        <v>0.8651227682532151</v>
      </c>
      <c r="AH1322">
        <v>0.67914092769584733</v>
      </c>
      <c r="AI1322">
        <v>0.32996241168946194</v>
      </c>
      <c r="AJ1322">
        <v>6.8858072735669407E-2</v>
      </c>
      <c r="AK1322">
        <v>2.21897108198509E-2</v>
      </c>
      <c r="AL1322">
        <v>5.7212773981399258E-3</v>
      </c>
      <c r="AM1322">
        <v>2.1452693312713853E-3</v>
      </c>
      <c r="AN1322">
        <v>0.90759494942832497</v>
      </c>
      <c r="AO1322">
        <v>0.91039612319237684</v>
      </c>
      <c r="AP1322">
        <v>1</v>
      </c>
    </row>
    <row r="1323" spans="1:42" hidden="1" x14ac:dyDescent="0.35">
      <c r="A1323" t="s">
        <v>1324</v>
      </c>
      <c r="B1323">
        <v>67</v>
      </c>
      <c r="C1323">
        <v>63.778523489932901</v>
      </c>
      <c r="D1323">
        <v>0</v>
      </c>
      <c r="E1323">
        <v>0</v>
      </c>
      <c r="F1323">
        <v>3.2214765100671001</v>
      </c>
      <c r="G1323">
        <v>0</v>
      </c>
      <c r="H1323">
        <v>0</v>
      </c>
      <c r="I1323">
        <v>3.2214765100671001</v>
      </c>
      <c r="J1323">
        <v>0</v>
      </c>
      <c r="K1323">
        <v>0</v>
      </c>
      <c r="L1323">
        <v>3.2214765100671001</v>
      </c>
      <c r="M1323">
        <v>2</v>
      </c>
      <c r="N1323">
        <f t="shared" si="20"/>
        <v>1.0738255033557</v>
      </c>
      <c r="O1323">
        <v>0</v>
      </c>
      <c r="S1323">
        <v>3.7503411969759634E-8</v>
      </c>
      <c r="T1323">
        <v>1</v>
      </c>
      <c r="U1323">
        <v>1</v>
      </c>
      <c r="V1323">
        <v>1</v>
      </c>
      <c r="W1323">
        <v>1</v>
      </c>
      <c r="X1323">
        <v>1</v>
      </c>
      <c r="Y1323">
        <v>0.999999999999309</v>
      </c>
      <c r="Z1323">
        <v>0.99999999831247</v>
      </c>
      <c r="AA1323">
        <v>0.99999954364757093</v>
      </c>
      <c r="AB1323">
        <v>0.99888746396714001</v>
      </c>
      <c r="AC1323">
        <v>0.64565630622579395</v>
      </c>
      <c r="AD1323">
        <v>0.99996023224150499</v>
      </c>
      <c r="AE1323">
        <v>0.99984473968586285</v>
      </c>
      <c r="AF1323">
        <v>0.99956885312538801</v>
      </c>
      <c r="AG1323">
        <v>0.99825391322356805</v>
      </c>
      <c r="AH1323">
        <v>0.99497939233352406</v>
      </c>
      <c r="AI1323">
        <v>0.98334681267653901</v>
      </c>
      <c r="AJ1323">
        <v>0.93103415389815203</v>
      </c>
      <c r="AK1323">
        <v>0.82393307148781003</v>
      </c>
      <c r="AL1323">
        <v>0.51688093877201302</v>
      </c>
      <c r="AM1323">
        <v>0.24872506546499298</v>
      </c>
      <c r="AN1323">
        <v>0.27871463095731497</v>
      </c>
      <c r="AO1323">
        <v>0.64242394249432999</v>
      </c>
      <c r="AP1323">
        <v>0</v>
      </c>
    </row>
    <row r="1324" spans="1:42" hidden="1" x14ac:dyDescent="0.35">
      <c r="A1324" t="s">
        <v>1325</v>
      </c>
      <c r="B1324">
        <v>57</v>
      </c>
      <c r="C1324">
        <v>55.926174496644336</v>
      </c>
      <c r="D1324">
        <v>5.6375838926173998</v>
      </c>
      <c r="E1324">
        <v>13.288590604026799</v>
      </c>
      <c r="F1324">
        <v>14.2953020134228</v>
      </c>
      <c r="G1324">
        <v>5.6375838926173998</v>
      </c>
      <c r="H1324">
        <v>13.288590604026799</v>
      </c>
      <c r="I1324">
        <v>14.2953020134228</v>
      </c>
      <c r="J1324">
        <v>-24.3624161073826</v>
      </c>
      <c r="K1324">
        <v>-16.711409395973199</v>
      </c>
      <c r="L1324">
        <v>-15.7046979865772</v>
      </c>
      <c r="M1324">
        <v>9</v>
      </c>
      <c r="N1324">
        <f t="shared" si="20"/>
        <v>1.0738255033556667</v>
      </c>
      <c r="O1324">
        <v>0</v>
      </c>
      <c r="S1324">
        <v>0.32383895407296703</v>
      </c>
      <c r="T1324">
        <v>0.83333333333333337</v>
      </c>
      <c r="U1324">
        <v>0.6669153429446123</v>
      </c>
      <c r="V1324">
        <v>0.66666779066795456</v>
      </c>
      <c r="W1324">
        <v>0.66666666735371793</v>
      </c>
      <c r="X1324">
        <v>0.66666666666920749</v>
      </c>
      <c r="Y1324">
        <v>0.66666666666621011</v>
      </c>
      <c r="Z1324">
        <v>0.66666666554164666</v>
      </c>
      <c r="AA1324">
        <v>0.66666636243171407</v>
      </c>
      <c r="AB1324">
        <v>0.6659249759780933</v>
      </c>
      <c r="AC1324">
        <v>0.4304375374838626</v>
      </c>
      <c r="AD1324">
        <v>0.9990534498846303</v>
      </c>
      <c r="AE1324">
        <v>0.9961834044538046</v>
      </c>
      <c r="AF1324">
        <v>0.98909509729709633</v>
      </c>
      <c r="AG1324">
        <v>0.9547657006155601</v>
      </c>
      <c r="AH1324">
        <v>0.87531385931055361</v>
      </c>
      <c r="AI1324">
        <v>0.67642448790693444</v>
      </c>
      <c r="AJ1324">
        <v>0.39418576477943468</v>
      </c>
      <c r="AK1324">
        <v>0.25563306403600317</v>
      </c>
      <c r="AL1324">
        <v>0.10436522389035689</v>
      </c>
      <c r="AM1324">
        <v>3.7825961392818297E-2</v>
      </c>
      <c r="AN1324">
        <v>0.48429233328243876</v>
      </c>
      <c r="AO1324">
        <v>0.91842193790219617</v>
      </c>
      <c r="AP1324">
        <v>0</v>
      </c>
    </row>
    <row r="1325" spans="1:42" hidden="1" x14ac:dyDescent="0.35">
      <c r="A1325" t="s">
        <v>1326</v>
      </c>
      <c r="B1325">
        <v>60.55704697986581</v>
      </c>
      <c r="C1325">
        <v>57.201342281879199</v>
      </c>
      <c r="D1325">
        <v>7.2483221476509998</v>
      </c>
      <c r="E1325">
        <v>4.6308724832215002</v>
      </c>
      <c r="F1325">
        <v>-1.8120805369127</v>
      </c>
      <c r="G1325">
        <v>0</v>
      </c>
      <c r="H1325">
        <v>0</v>
      </c>
      <c r="I1325">
        <v>0</v>
      </c>
      <c r="J1325">
        <v>0</v>
      </c>
      <c r="K1325">
        <v>0</v>
      </c>
      <c r="L1325">
        <v>0</v>
      </c>
      <c r="M1325">
        <v>3</v>
      </c>
      <c r="N1325">
        <f t="shared" si="20"/>
        <v>1.1185682326622002</v>
      </c>
      <c r="O1325">
        <v>0</v>
      </c>
      <c r="S1325">
        <v>5.2844335200308825E-5</v>
      </c>
      <c r="T1325">
        <v>0.99999977080203395</v>
      </c>
      <c r="U1325">
        <v>0.99999762914053891</v>
      </c>
      <c r="V1325">
        <v>0.99998632514003505</v>
      </c>
      <c r="W1325">
        <v>0.99984908053420896</v>
      </c>
      <c r="X1325">
        <v>0.99907185566510703</v>
      </c>
      <c r="Y1325">
        <v>0.99264193877812901</v>
      </c>
      <c r="Z1325">
        <v>0.914780020085872</v>
      </c>
      <c r="AA1325">
        <v>0.63557959386364504</v>
      </c>
      <c r="AB1325">
        <v>0.12186390884897298</v>
      </c>
      <c r="AC1325">
        <v>1.8220539635409799E-2</v>
      </c>
      <c r="AD1325">
        <v>0.99999335247635956</v>
      </c>
      <c r="AE1325">
        <v>0.99995410291657072</v>
      </c>
      <c r="AF1325">
        <v>0.99976566632364927</v>
      </c>
      <c r="AG1325">
        <v>0.99706394138749532</v>
      </c>
      <c r="AH1325">
        <v>0.9765768561870497</v>
      </c>
      <c r="AI1325">
        <v>0.80638641147243462</v>
      </c>
      <c r="AJ1325">
        <v>0.43630518969647708</v>
      </c>
      <c r="AK1325">
        <v>0.28249015691067897</v>
      </c>
      <c r="AL1325">
        <v>0.12498440286851732</v>
      </c>
      <c r="AM1325">
        <v>4.3556621914622555E-2</v>
      </c>
      <c r="AN1325">
        <v>0.67386241965219096</v>
      </c>
      <c r="AO1325">
        <v>0.86669641123004904</v>
      </c>
      <c r="AP1325">
        <v>0</v>
      </c>
    </row>
    <row r="1326" spans="1:42" hidden="1" x14ac:dyDescent="0.35">
      <c r="A1326" t="s">
        <v>1327</v>
      </c>
      <c r="B1326">
        <v>52.973154362416125</v>
      </c>
      <c r="C1326">
        <v>51.899328859060404</v>
      </c>
      <c r="D1326">
        <v>-0.60402684563759801</v>
      </c>
      <c r="E1326">
        <v>-1.2080536912752</v>
      </c>
      <c r="F1326">
        <v>-1.2080536912752</v>
      </c>
      <c r="G1326">
        <v>-1.4093959731543</v>
      </c>
      <c r="H1326">
        <v>-2.0134228187918999</v>
      </c>
      <c r="I1326">
        <v>-2.0134228187918999</v>
      </c>
      <c r="J1326">
        <v>6.4429530201342997</v>
      </c>
      <c r="K1326">
        <v>5.8389261744966996</v>
      </c>
      <c r="L1326">
        <v>5.8389261744966996</v>
      </c>
      <c r="M1326">
        <v>4</v>
      </c>
      <c r="N1326">
        <f t="shared" si="20"/>
        <v>1.0738255033557336</v>
      </c>
      <c r="O1326">
        <v>0</v>
      </c>
      <c r="S1326">
        <v>6.5917422292886667E-4</v>
      </c>
      <c r="T1326">
        <v>0.99907744612765625</v>
      </c>
      <c r="U1326">
        <v>0.99650628376185701</v>
      </c>
      <c r="V1326">
        <v>0.98895835000900278</v>
      </c>
      <c r="W1326">
        <v>0.938386466797557</v>
      </c>
      <c r="X1326">
        <v>0.76948317627869356</v>
      </c>
      <c r="Y1326">
        <v>0.33218369621423016</v>
      </c>
      <c r="Z1326">
        <v>0.19798433191942744</v>
      </c>
      <c r="AA1326">
        <v>0.12617417275072518</v>
      </c>
      <c r="AB1326">
        <v>5.4012814676946123E-2</v>
      </c>
      <c r="AC1326">
        <v>2.4219241675759628E-2</v>
      </c>
      <c r="AD1326">
        <v>0.99948006542014467</v>
      </c>
      <c r="AE1326">
        <v>0.997577933617669</v>
      </c>
      <c r="AF1326">
        <v>0.99231862301907237</v>
      </c>
      <c r="AG1326">
        <v>0.96107895976158375</v>
      </c>
      <c r="AH1326">
        <v>0.83584783434745502</v>
      </c>
      <c r="AI1326">
        <v>0.28160595372892699</v>
      </c>
      <c r="AJ1326">
        <v>4.0690007530446173E-2</v>
      </c>
      <c r="AK1326">
        <v>1.25796539938367E-2</v>
      </c>
      <c r="AL1326">
        <v>2.4162889120663195E-3</v>
      </c>
      <c r="AM1326">
        <v>6.4386882807062262E-4</v>
      </c>
      <c r="AN1326">
        <v>0.90739029202207866</v>
      </c>
      <c r="AO1326">
        <v>0.86063251622088699</v>
      </c>
      <c r="AP1326">
        <v>1</v>
      </c>
    </row>
    <row r="1327" spans="1:42" hidden="1" x14ac:dyDescent="0.35">
      <c r="A1327" t="s">
        <v>1328</v>
      </c>
      <c r="B1327">
        <v>66.597315436241601</v>
      </c>
      <c r="C1327">
        <v>61.7651006711409</v>
      </c>
      <c r="D1327">
        <v>0</v>
      </c>
      <c r="E1327">
        <v>0</v>
      </c>
      <c r="F1327">
        <v>5.2348993288591004</v>
      </c>
      <c r="G1327">
        <v>0</v>
      </c>
      <c r="H1327">
        <v>0</v>
      </c>
      <c r="I1327">
        <v>4.4295302013422999</v>
      </c>
      <c r="J1327">
        <v>0</v>
      </c>
      <c r="K1327">
        <v>0</v>
      </c>
      <c r="L1327">
        <v>0</v>
      </c>
      <c r="M1327">
        <v>1</v>
      </c>
      <c r="N1327">
        <f t="shared" si="20"/>
        <v>1.0738255033557111</v>
      </c>
      <c r="O1327">
        <v>0</v>
      </c>
      <c r="S1327">
        <v>1.5669591932095255E-6</v>
      </c>
      <c r="T1327">
        <v>0.99999988667515805</v>
      </c>
      <c r="U1327">
        <v>0.99999925238499399</v>
      </c>
      <c r="V1327">
        <v>0.99999692254957195</v>
      </c>
      <c r="W1327">
        <v>0.99997860617624856</v>
      </c>
      <c r="X1327">
        <v>0.99990720997534455</v>
      </c>
      <c r="Y1327">
        <v>0.99950401899366748</v>
      </c>
      <c r="Z1327">
        <v>0.99619624512668992</v>
      </c>
      <c r="AA1327">
        <v>0.98390825139031801</v>
      </c>
      <c r="AB1327">
        <v>0.89730351369288652</v>
      </c>
      <c r="AC1327">
        <v>0.53991458588163443</v>
      </c>
      <c r="AD1327">
        <v>0.99963141548648005</v>
      </c>
      <c r="AE1327">
        <v>0.99883780994295701</v>
      </c>
      <c r="AF1327">
        <v>0.99725273115048396</v>
      </c>
      <c r="AG1327">
        <v>0.991104632404464</v>
      </c>
      <c r="AH1327">
        <v>0.97853175537134596</v>
      </c>
      <c r="AI1327">
        <v>0.94256657046817305</v>
      </c>
      <c r="AJ1327">
        <v>0.82535076559348397</v>
      </c>
      <c r="AK1327">
        <v>0.65908465704656505</v>
      </c>
      <c r="AL1327">
        <v>0.35761442279986499</v>
      </c>
      <c r="AM1327">
        <v>0.171460742840022</v>
      </c>
      <c r="AN1327">
        <v>0.40229825311047424</v>
      </c>
      <c r="AO1327">
        <v>0.75692981125990166</v>
      </c>
      <c r="AP1327">
        <v>0</v>
      </c>
    </row>
    <row r="1328" spans="1:42" hidden="1" x14ac:dyDescent="0.35">
      <c r="A1328" t="s">
        <v>1329</v>
      </c>
      <c r="B1328">
        <v>56.798657718120793</v>
      </c>
      <c r="C1328">
        <v>55.724832214765136</v>
      </c>
      <c r="D1328">
        <v>12.684563758389199</v>
      </c>
      <c r="E1328">
        <v>5.8389261744966001</v>
      </c>
      <c r="F1328">
        <v>-7.6510067114093996</v>
      </c>
      <c r="G1328">
        <v>5.2348993288589902</v>
      </c>
      <c r="H1328">
        <v>-1.6107382550336</v>
      </c>
      <c r="I1328">
        <v>-15.1006711409396</v>
      </c>
      <c r="J1328">
        <v>12.48322147651</v>
      </c>
      <c r="K1328">
        <v>5.6375838926173998</v>
      </c>
      <c r="L1328">
        <v>-7.8523489932885999</v>
      </c>
      <c r="M1328">
        <v>6</v>
      </c>
      <c r="N1328">
        <f t="shared" si="20"/>
        <v>1.0738255033556652</v>
      </c>
      <c r="O1328">
        <v>0</v>
      </c>
      <c r="S1328">
        <v>0.1217236545020417</v>
      </c>
      <c r="T1328">
        <v>0.99938807393832185</v>
      </c>
      <c r="U1328">
        <v>0.99822259462891394</v>
      </c>
      <c r="V1328">
        <v>0.99599953640268979</v>
      </c>
      <c r="W1328">
        <v>0.98665582151130438</v>
      </c>
      <c r="X1328">
        <v>0.94437466877961329</v>
      </c>
      <c r="Y1328">
        <v>0.66634520671115605</v>
      </c>
      <c r="Z1328">
        <v>0.46016852659859292</v>
      </c>
      <c r="AA1328">
        <v>0.30683460988717459</v>
      </c>
      <c r="AB1328">
        <v>0.12495666347317809</v>
      </c>
      <c r="AC1328">
        <v>5.2218040422678316E-2</v>
      </c>
      <c r="AD1328">
        <v>0.98284793668588177</v>
      </c>
      <c r="AE1328">
        <v>0.95386728943975641</v>
      </c>
      <c r="AF1328">
        <v>0.91130027965550342</v>
      </c>
      <c r="AG1328">
        <v>0.8249074987201257</v>
      </c>
      <c r="AH1328">
        <v>0.75973099546932343</v>
      </c>
      <c r="AI1328">
        <v>0.6213108748682783</v>
      </c>
      <c r="AJ1328">
        <v>0.34826870575207303</v>
      </c>
      <c r="AK1328">
        <v>0.33975175628363602</v>
      </c>
      <c r="AL1328">
        <v>0.33496896368199092</v>
      </c>
      <c r="AM1328">
        <v>0.21600955522412571</v>
      </c>
      <c r="AN1328">
        <v>0.90020444786909481</v>
      </c>
      <c r="AO1328">
        <v>0.948918348342078</v>
      </c>
      <c r="AP1328">
        <v>1</v>
      </c>
    </row>
    <row r="1329" spans="1:42" hidden="1" x14ac:dyDescent="0.35">
      <c r="A1329" t="s">
        <v>1330</v>
      </c>
      <c r="B1329">
        <v>59.013422818791973</v>
      </c>
      <c r="C1329">
        <v>57.43624161073825</v>
      </c>
      <c r="D1329">
        <v>-7.0469798657718004</v>
      </c>
      <c r="E1329">
        <v>-8.8590604026845003</v>
      </c>
      <c r="F1329">
        <v>0</v>
      </c>
      <c r="G1329">
        <v>4.0268456375839001</v>
      </c>
      <c r="H1329">
        <v>2.2147651006712001</v>
      </c>
      <c r="I1329">
        <v>0</v>
      </c>
      <c r="J1329">
        <v>10.469798657718099</v>
      </c>
      <c r="K1329">
        <v>8.6577181208054004</v>
      </c>
      <c r="L1329">
        <v>0</v>
      </c>
      <c r="M1329">
        <v>1</v>
      </c>
      <c r="N1329">
        <f t="shared" si="20"/>
        <v>1.0514541387024776</v>
      </c>
      <c r="O1329">
        <v>0</v>
      </c>
      <c r="S1329">
        <v>2.3783494014547983E-2</v>
      </c>
      <c r="T1329">
        <v>0.99951871208073939</v>
      </c>
      <c r="U1329">
        <v>0.99685019425178412</v>
      </c>
      <c r="V1329">
        <v>0.98740289401365955</v>
      </c>
      <c r="W1329">
        <v>0.9284148380810926</v>
      </c>
      <c r="X1329">
        <v>0.81834748457787432</v>
      </c>
      <c r="Y1329">
        <v>0.70599840466661534</v>
      </c>
      <c r="Z1329">
        <v>0.63061599259989431</v>
      </c>
      <c r="AA1329">
        <v>0.53838062433126499</v>
      </c>
      <c r="AB1329">
        <v>0.38940760024384063</v>
      </c>
      <c r="AC1329">
        <v>0.22807424269780863</v>
      </c>
      <c r="AD1329">
        <v>0.99987160187108592</v>
      </c>
      <c r="AE1329">
        <v>0.99948259490398106</v>
      </c>
      <c r="AF1329">
        <v>0.99853033390902779</v>
      </c>
      <c r="AG1329">
        <v>0.99389276683614192</v>
      </c>
      <c r="AH1329">
        <v>0.98224758869310358</v>
      </c>
      <c r="AI1329">
        <v>0.93775388926622494</v>
      </c>
      <c r="AJ1329">
        <v>0.51171510066802495</v>
      </c>
      <c r="AK1329">
        <v>0.19534740736264253</v>
      </c>
      <c r="AL1329">
        <v>5.7785028070702883E-2</v>
      </c>
      <c r="AM1329">
        <v>1.8893227930073603E-2</v>
      </c>
      <c r="AN1329">
        <v>0.94579596557547529</v>
      </c>
      <c r="AO1329">
        <v>0.81649077390669855</v>
      </c>
      <c r="AP1329">
        <v>1</v>
      </c>
    </row>
    <row r="1330" spans="1:42" hidden="1" x14ac:dyDescent="0.35">
      <c r="A1330" t="s">
        <v>1331</v>
      </c>
      <c r="B1330">
        <v>54.516778523489933</v>
      </c>
      <c r="C1330">
        <v>53.510067114093992</v>
      </c>
      <c r="D1330">
        <v>14.496644295302</v>
      </c>
      <c r="E1330">
        <v>12.8859060402684</v>
      </c>
      <c r="F1330">
        <v>13.0872483221476</v>
      </c>
      <c r="G1330">
        <v>7.0469798657718004</v>
      </c>
      <c r="H1330">
        <v>5.4362416107382003</v>
      </c>
      <c r="I1330">
        <v>5.6375838926173998</v>
      </c>
      <c r="J1330">
        <v>-15.503355704698</v>
      </c>
      <c r="K1330">
        <v>-17.114093959731601</v>
      </c>
      <c r="L1330">
        <v>-16.912751677852398</v>
      </c>
      <c r="M1330">
        <v>4</v>
      </c>
      <c r="N1330">
        <f t="shared" si="20"/>
        <v>1.0067114093959337</v>
      </c>
      <c r="O1330">
        <v>0</v>
      </c>
      <c r="S1330">
        <v>0.25402756126893594</v>
      </c>
      <c r="T1330">
        <v>0.83333332409273009</v>
      </c>
      <c r="U1330">
        <v>0.66691519429982071</v>
      </c>
      <c r="V1330">
        <v>0.66666659671971384</v>
      </c>
      <c r="W1330">
        <v>0.66664592194162109</v>
      </c>
      <c r="X1330">
        <v>0.66648675295129378</v>
      </c>
      <c r="Y1330">
        <v>0.6645534873061415</v>
      </c>
      <c r="Z1330">
        <v>0.62848523459301564</v>
      </c>
      <c r="AA1330">
        <v>0.49038643998121462</v>
      </c>
      <c r="AB1330">
        <v>0.34699256511576604</v>
      </c>
      <c r="AC1330">
        <v>0.21655261877487006</v>
      </c>
      <c r="AD1330">
        <v>0.99999999423786967</v>
      </c>
      <c r="AE1330">
        <v>0.99999963338781073</v>
      </c>
      <c r="AF1330">
        <v>0.99999171519909658</v>
      </c>
      <c r="AG1330">
        <v>0.99939871968532834</v>
      </c>
      <c r="AH1330">
        <v>0.98472344573999437</v>
      </c>
      <c r="AI1330">
        <v>0.66974143343983805</v>
      </c>
      <c r="AJ1330">
        <v>1.000113444895606E-2</v>
      </c>
      <c r="AK1330">
        <v>1.9548181476010864E-4</v>
      </c>
      <c r="AL1330">
        <v>1.2402189819201356E-6</v>
      </c>
      <c r="AM1330">
        <v>2.9028188667605092E-8</v>
      </c>
      <c r="AN1330">
        <v>0.79631103742150489</v>
      </c>
      <c r="AO1330">
        <v>0.81687069371222232</v>
      </c>
      <c r="AP1330">
        <v>1</v>
      </c>
    </row>
    <row r="1331" spans="1:42" hidden="1" x14ac:dyDescent="0.35">
      <c r="A1331" t="s">
        <v>1332</v>
      </c>
      <c r="B1331">
        <v>53.711409395973149</v>
      </c>
      <c r="C1331">
        <v>51.597315436241644</v>
      </c>
      <c r="D1331">
        <v>0</v>
      </c>
      <c r="E1331">
        <v>0</v>
      </c>
      <c r="F1331">
        <v>0</v>
      </c>
      <c r="G1331">
        <v>-5.2348993288591004</v>
      </c>
      <c r="H1331">
        <v>0</v>
      </c>
      <c r="I1331">
        <v>5.4362416107382003</v>
      </c>
      <c r="J1331">
        <v>-1.2080536912752</v>
      </c>
      <c r="K1331">
        <v>0</v>
      </c>
      <c r="L1331">
        <v>9.4630872483221005</v>
      </c>
      <c r="M1331">
        <v>5</v>
      </c>
      <c r="N1331">
        <f t="shared" si="20"/>
        <v>0.93959731543622227</v>
      </c>
      <c r="O1331">
        <v>0</v>
      </c>
      <c r="S1331">
        <v>1.3362571980766649E-3</v>
      </c>
      <c r="T1331">
        <v>0.99999406659589696</v>
      </c>
      <c r="U1331">
        <v>0.99990457200499794</v>
      </c>
      <c r="V1331">
        <v>0.99923452499928844</v>
      </c>
      <c r="W1331">
        <v>0.98702366810397857</v>
      </c>
      <c r="X1331">
        <v>0.90607996830932902</v>
      </c>
      <c r="Y1331">
        <v>0.6278089641162774</v>
      </c>
      <c r="Z1331">
        <v>7.4606767269909099E-2</v>
      </c>
      <c r="AA1331">
        <v>1.8792612484947449E-3</v>
      </c>
      <c r="AB1331">
        <v>5.2918117993461122E-5</v>
      </c>
      <c r="AC1331">
        <v>4.7036485514295734E-6</v>
      </c>
      <c r="AD1331">
        <v>0.98763503807170006</v>
      </c>
      <c r="AE1331">
        <v>0.95216806108179197</v>
      </c>
      <c r="AF1331">
        <v>0.88203326783441205</v>
      </c>
      <c r="AG1331">
        <v>0.71364346292985048</v>
      </c>
      <c r="AH1331">
        <v>0.59853177365916599</v>
      </c>
      <c r="AI1331">
        <v>0.52850384486167423</v>
      </c>
      <c r="AJ1331">
        <v>0.26233551459381843</v>
      </c>
      <c r="AK1331">
        <v>1.8051769182907088E-2</v>
      </c>
      <c r="AL1331">
        <v>6.4191592625861848E-4</v>
      </c>
      <c r="AM1331">
        <v>1.5308388349205576E-4</v>
      </c>
      <c r="AN1331">
        <v>0.8532317646847688</v>
      </c>
      <c r="AO1331">
        <v>0.96025737609696149</v>
      </c>
      <c r="AP1331">
        <v>1</v>
      </c>
    </row>
    <row r="1332" spans="1:42" hidden="1" x14ac:dyDescent="0.35">
      <c r="A1332" t="s">
        <v>1333</v>
      </c>
      <c r="B1332">
        <v>51.597315436241651</v>
      </c>
      <c r="C1332">
        <v>49.583892617449706</v>
      </c>
      <c r="D1332">
        <v>2.6174496644295</v>
      </c>
      <c r="E1332">
        <v>3.6241610738255101</v>
      </c>
      <c r="F1332">
        <v>0</v>
      </c>
      <c r="G1332">
        <v>0.40268456375839901</v>
      </c>
      <c r="H1332">
        <v>1.4093959731543999</v>
      </c>
      <c r="I1332">
        <v>0</v>
      </c>
      <c r="J1332">
        <v>0</v>
      </c>
      <c r="K1332">
        <v>0</v>
      </c>
      <c r="L1332">
        <v>0</v>
      </c>
      <c r="M1332">
        <v>1</v>
      </c>
      <c r="N1332">
        <f t="shared" si="20"/>
        <v>0.89485458612975655</v>
      </c>
      <c r="O1332">
        <v>0</v>
      </c>
      <c r="S1332">
        <v>2.3295106715729766E-9</v>
      </c>
      <c r="T1332">
        <v>0.99782106601364395</v>
      </c>
      <c r="U1332">
        <v>0.99231025071735102</v>
      </c>
      <c r="V1332">
        <v>0.97951766594523604</v>
      </c>
      <c r="W1332">
        <v>0.9074058968290255</v>
      </c>
      <c r="X1332">
        <v>0.68112536844684246</v>
      </c>
      <c r="Y1332">
        <v>0.30022290926496747</v>
      </c>
      <c r="Z1332">
        <v>9.8315828443919548E-2</v>
      </c>
      <c r="AA1332">
        <v>4.1149522357942794E-2</v>
      </c>
      <c r="AB1332">
        <v>1.12542867704537E-2</v>
      </c>
      <c r="AC1332">
        <v>3.8994153689301241E-3</v>
      </c>
      <c r="AD1332">
        <v>0.9996695517720855</v>
      </c>
      <c r="AE1332">
        <v>0.99745314186333256</v>
      </c>
      <c r="AF1332">
        <v>0.98761853894655993</v>
      </c>
      <c r="AG1332">
        <v>0.87018122825608146</v>
      </c>
      <c r="AH1332">
        <v>0.43300399280044399</v>
      </c>
      <c r="AI1332">
        <v>9.1191510873936649E-2</v>
      </c>
      <c r="AJ1332">
        <v>1.0965065165713286E-2</v>
      </c>
      <c r="AK1332">
        <v>2.2971352331764825E-3</v>
      </c>
      <c r="AL1332">
        <v>2.5866374573096918E-4</v>
      </c>
      <c r="AM1332">
        <v>4.5573900028184073E-5</v>
      </c>
      <c r="AN1332">
        <v>0.90503683114071731</v>
      </c>
      <c r="AO1332">
        <v>0.85454511527547616</v>
      </c>
      <c r="AP1332">
        <v>1</v>
      </c>
    </row>
    <row r="1333" spans="1:42" hidden="1" x14ac:dyDescent="0.35">
      <c r="A1333" t="s">
        <v>1334</v>
      </c>
      <c r="B1333">
        <v>57</v>
      </c>
      <c r="C1333">
        <v>56.127516778523486</v>
      </c>
      <c r="D1333">
        <v>11.6778523489933</v>
      </c>
      <c r="E1333">
        <v>10.8724832214765</v>
      </c>
      <c r="F1333">
        <v>10.067114093959701</v>
      </c>
      <c r="G1333">
        <v>11.6778523489933</v>
      </c>
      <c r="H1333">
        <v>10.8724832214765</v>
      </c>
      <c r="I1333">
        <v>10.067114093959701</v>
      </c>
      <c r="J1333">
        <v>-18.322147651006699</v>
      </c>
      <c r="K1333">
        <v>-19.1275167785235</v>
      </c>
      <c r="L1333">
        <v>-19.932885906040301</v>
      </c>
      <c r="M1333">
        <v>4</v>
      </c>
      <c r="N1333">
        <f t="shared" si="20"/>
        <v>0.8724832214764997</v>
      </c>
      <c r="O1333">
        <v>0</v>
      </c>
      <c r="S1333">
        <v>0.28998233307612248</v>
      </c>
      <c r="T1333">
        <v>0.83333333333333337</v>
      </c>
      <c r="U1333">
        <v>0.6669153429446123</v>
      </c>
      <c r="V1333">
        <v>0.66666779066795456</v>
      </c>
      <c r="W1333">
        <v>0.66666666735371793</v>
      </c>
      <c r="X1333">
        <v>0.66666666666920749</v>
      </c>
      <c r="Y1333">
        <v>0.66666666666621011</v>
      </c>
      <c r="Z1333">
        <v>0.66666666554164666</v>
      </c>
      <c r="AA1333">
        <v>0.66666636243171407</v>
      </c>
      <c r="AB1333">
        <v>0.6659249759780933</v>
      </c>
      <c r="AC1333">
        <v>0.4304375374838626</v>
      </c>
      <c r="AD1333">
        <v>0.99991820281616228</v>
      </c>
      <c r="AE1333">
        <v>0.99963317144578967</v>
      </c>
      <c r="AF1333">
        <v>0.9988703046259183</v>
      </c>
      <c r="AG1333">
        <v>0.99471133185779437</v>
      </c>
      <c r="AH1333">
        <v>0.98237795121057536</v>
      </c>
      <c r="AI1333">
        <v>0.90701192808600439</v>
      </c>
      <c r="AJ1333">
        <v>0.32407282397210735</v>
      </c>
      <c r="AK1333">
        <v>9.1669948160064574E-2</v>
      </c>
      <c r="AL1333">
        <v>1.9685657554352039E-2</v>
      </c>
      <c r="AM1333">
        <v>5.5891254342198471E-3</v>
      </c>
      <c r="AN1333">
        <v>0.48429233328243876</v>
      </c>
      <c r="AO1333">
        <v>0.81816204420059357</v>
      </c>
      <c r="AP1333">
        <v>0</v>
      </c>
    </row>
    <row r="1334" spans="1:42" hidden="1" x14ac:dyDescent="0.35">
      <c r="A1334" t="s">
        <v>1335</v>
      </c>
      <c r="B1334">
        <v>57</v>
      </c>
      <c r="C1334">
        <v>56.1275167785235</v>
      </c>
      <c r="D1334">
        <v>-17.516778523489901</v>
      </c>
      <c r="E1334">
        <v>-19.530201342281899</v>
      </c>
      <c r="F1334">
        <v>-20.3355704697987</v>
      </c>
      <c r="G1334">
        <v>12.483221476510099</v>
      </c>
      <c r="H1334">
        <v>10.469798657718099</v>
      </c>
      <c r="I1334">
        <v>9.6644295302012999</v>
      </c>
      <c r="J1334">
        <v>12.483221476510099</v>
      </c>
      <c r="K1334">
        <v>10.469798657718099</v>
      </c>
      <c r="L1334">
        <v>9.6644295302012999</v>
      </c>
      <c r="M1334">
        <v>9</v>
      </c>
      <c r="N1334">
        <f t="shared" si="20"/>
        <v>0.87248322147649959</v>
      </c>
      <c r="O1334">
        <v>0</v>
      </c>
      <c r="S1334">
        <v>0.29110934848197489</v>
      </c>
      <c r="T1334">
        <v>0.83333333333333337</v>
      </c>
      <c r="U1334">
        <v>0.66691534294461219</v>
      </c>
      <c r="V1334">
        <v>0.66666779066795456</v>
      </c>
      <c r="W1334">
        <v>0.66666666735371782</v>
      </c>
      <c r="X1334">
        <v>0.66666666666920726</v>
      </c>
      <c r="Y1334">
        <v>0.66666666666621022</v>
      </c>
      <c r="Z1334">
        <v>0.66666666554164666</v>
      </c>
      <c r="AA1334">
        <v>0.66666636243171407</v>
      </c>
      <c r="AB1334">
        <v>0.6659249759780933</v>
      </c>
      <c r="AC1334">
        <v>0.4304375374838626</v>
      </c>
      <c r="AD1334">
        <v>0.99868475803792778</v>
      </c>
      <c r="AE1334">
        <v>0.99590122400074022</v>
      </c>
      <c r="AF1334">
        <v>0.99021767386428372</v>
      </c>
      <c r="AG1334">
        <v>0.96739229470261279</v>
      </c>
      <c r="AH1334">
        <v>0.92085155830455223</v>
      </c>
      <c r="AI1334">
        <v>0.80599346255556481</v>
      </c>
      <c r="AJ1334">
        <v>0.38884760060570261</v>
      </c>
      <c r="AK1334">
        <v>0.15225248301573185</v>
      </c>
      <c r="AL1334">
        <v>5.6533795516648576E-2</v>
      </c>
      <c r="AM1334">
        <v>2.410826963331876E-2</v>
      </c>
      <c r="AN1334">
        <v>0.48429233328243843</v>
      </c>
      <c r="AO1334">
        <v>0.86934305217612284</v>
      </c>
      <c r="AP1334">
        <v>0</v>
      </c>
    </row>
    <row r="1335" spans="1:42" hidden="1" x14ac:dyDescent="0.35">
      <c r="A1335" t="s">
        <v>1336</v>
      </c>
      <c r="B1335">
        <v>57</v>
      </c>
      <c r="C1335">
        <v>56.127516778523528</v>
      </c>
      <c r="D1335">
        <v>12.8859060402684</v>
      </c>
      <c r="E1335">
        <v>10.067114093959701</v>
      </c>
      <c r="F1335">
        <v>9.6644295302012999</v>
      </c>
      <c r="G1335">
        <v>-17.114093959731601</v>
      </c>
      <c r="H1335">
        <v>-19.932885906040301</v>
      </c>
      <c r="I1335">
        <v>-20.3355704697987</v>
      </c>
      <c r="J1335">
        <v>12.8859060402684</v>
      </c>
      <c r="K1335">
        <v>10.067114093959701</v>
      </c>
      <c r="L1335">
        <v>9.6644295302012999</v>
      </c>
      <c r="M1335">
        <v>2</v>
      </c>
      <c r="N1335">
        <f t="shared" si="20"/>
        <v>0.87248322147646662</v>
      </c>
      <c r="O1335">
        <v>0</v>
      </c>
      <c r="S1335">
        <v>0.29185794205724486</v>
      </c>
      <c r="T1335">
        <v>0.83333333333333337</v>
      </c>
      <c r="U1335">
        <v>0.66691534294461219</v>
      </c>
      <c r="V1335">
        <v>0.66666779066795456</v>
      </c>
      <c r="W1335">
        <v>0.66666666735371793</v>
      </c>
      <c r="X1335">
        <v>0.66666666666920726</v>
      </c>
      <c r="Y1335">
        <v>0.66666666666621011</v>
      </c>
      <c r="Z1335">
        <v>0.66666666554164666</v>
      </c>
      <c r="AA1335">
        <v>0.66666636243171407</v>
      </c>
      <c r="AB1335">
        <v>0.6659249759780933</v>
      </c>
      <c r="AC1335">
        <v>0.4304375374838626</v>
      </c>
      <c r="AD1335">
        <v>0.99996287795572192</v>
      </c>
      <c r="AE1335">
        <v>0.99974833836199195</v>
      </c>
      <c r="AF1335">
        <v>0.99891726600576136</v>
      </c>
      <c r="AG1335">
        <v>0.99180596504890195</v>
      </c>
      <c r="AH1335">
        <v>0.9626851245743383</v>
      </c>
      <c r="AI1335">
        <v>0.82402337590412122</v>
      </c>
      <c r="AJ1335">
        <v>0.40767709721273793</v>
      </c>
      <c r="AK1335">
        <v>0.14139183573076836</v>
      </c>
      <c r="AL1335">
        <v>2.1589327475246962E-2</v>
      </c>
      <c r="AM1335">
        <v>4.5609466816666716E-3</v>
      </c>
      <c r="AN1335">
        <v>0.48429233328243843</v>
      </c>
      <c r="AO1335">
        <v>0.85239121396049977</v>
      </c>
      <c r="AP1335">
        <v>0</v>
      </c>
    </row>
    <row r="1336" spans="1:42" hidden="1" x14ac:dyDescent="0.35">
      <c r="A1336" t="s">
        <v>1337</v>
      </c>
      <c r="B1336">
        <v>52.503355704698002</v>
      </c>
      <c r="C1336">
        <v>49.885906040268502</v>
      </c>
      <c r="D1336">
        <v>0</v>
      </c>
      <c r="E1336">
        <v>0</v>
      </c>
      <c r="F1336">
        <v>4.2281879194630996</v>
      </c>
      <c r="G1336">
        <v>0</v>
      </c>
      <c r="H1336">
        <v>0</v>
      </c>
      <c r="I1336">
        <v>5.6375838926173998</v>
      </c>
      <c r="J1336">
        <v>0</v>
      </c>
      <c r="K1336">
        <v>0</v>
      </c>
      <c r="L1336">
        <v>-2.0134228187919998</v>
      </c>
      <c r="M1336">
        <v>1</v>
      </c>
      <c r="N1336">
        <f t="shared" si="20"/>
        <v>0.87248322147649993</v>
      </c>
      <c r="O1336">
        <v>0</v>
      </c>
      <c r="S1336">
        <v>4.4607021189436749E-6</v>
      </c>
      <c r="T1336">
        <v>0.99114300101538111</v>
      </c>
      <c r="U1336">
        <v>0.97215775415414596</v>
      </c>
      <c r="V1336">
        <v>0.9382450919176567</v>
      </c>
      <c r="W1336">
        <v>0.84654520172854963</v>
      </c>
      <c r="X1336">
        <v>0.74366723984292893</v>
      </c>
      <c r="Y1336">
        <v>0.5774742373734113</v>
      </c>
      <c r="Z1336">
        <v>0.14204524674090438</v>
      </c>
      <c r="AA1336">
        <v>3.0689326033521484E-2</v>
      </c>
      <c r="AB1336">
        <v>5.353090302180793E-3</v>
      </c>
      <c r="AC1336">
        <v>1.4507794478570242E-3</v>
      </c>
      <c r="AD1336">
        <v>0.99988666251803204</v>
      </c>
      <c r="AE1336">
        <v>0.99856749599677197</v>
      </c>
      <c r="AF1336">
        <v>0.99046590064685913</v>
      </c>
      <c r="AG1336">
        <v>0.88438917016483698</v>
      </c>
      <c r="AH1336">
        <v>0.51513708508134803</v>
      </c>
      <c r="AI1336">
        <v>0.10015096981015199</v>
      </c>
      <c r="AJ1336">
        <v>7.0672707274733702E-3</v>
      </c>
      <c r="AK1336">
        <v>9.8755604282552102E-4</v>
      </c>
      <c r="AL1336">
        <v>6.3213493817326798E-5</v>
      </c>
      <c r="AM1336">
        <v>7.1061626513158103E-6</v>
      </c>
      <c r="AN1336">
        <v>0.91853082678276943</v>
      </c>
      <c r="AO1336">
        <v>0.85858929846210719</v>
      </c>
      <c r="AP1336">
        <v>1</v>
      </c>
    </row>
    <row r="1337" spans="1:42" hidden="1" x14ac:dyDescent="0.35">
      <c r="A1337" t="s">
        <v>1338</v>
      </c>
      <c r="B1337">
        <v>61.899328859060397</v>
      </c>
      <c r="C1337">
        <v>61.093959731543606</v>
      </c>
      <c r="D1337">
        <v>-0.201342281879199</v>
      </c>
      <c r="E1337">
        <v>-1.8120805369127</v>
      </c>
      <c r="F1337">
        <v>-2.0134228187918999</v>
      </c>
      <c r="G1337">
        <v>7.0469798657718004</v>
      </c>
      <c r="H1337">
        <v>5.4362416107382998</v>
      </c>
      <c r="I1337">
        <v>5.2348993288591004</v>
      </c>
      <c r="J1337">
        <v>-1.0067114093959999</v>
      </c>
      <c r="K1337">
        <v>-2.6174496644295</v>
      </c>
      <c r="L1337">
        <v>-2.8187919463086999</v>
      </c>
      <c r="M1337">
        <v>5</v>
      </c>
      <c r="N1337">
        <f t="shared" si="20"/>
        <v>0.80536912751680012</v>
      </c>
      <c r="O1337">
        <v>0</v>
      </c>
      <c r="S1337">
        <v>6.473519206476935E-4</v>
      </c>
      <c r="T1337">
        <v>0.99995040625504261</v>
      </c>
      <c r="U1337">
        <v>0.99980006820654665</v>
      </c>
      <c r="V1337">
        <v>0.99943146595242227</v>
      </c>
      <c r="W1337">
        <v>0.99762341431161283</v>
      </c>
      <c r="X1337">
        <v>0.99299770125557041</v>
      </c>
      <c r="Y1337">
        <v>0.97569821893124109</v>
      </c>
      <c r="Z1337">
        <v>0.87134886323105865</v>
      </c>
      <c r="AA1337">
        <v>0.61393135569160739</v>
      </c>
      <c r="AB1337">
        <v>0.39923964913600013</v>
      </c>
      <c r="AC1337">
        <v>0.23669133529974548</v>
      </c>
      <c r="AD1337">
        <v>0.999759217541352</v>
      </c>
      <c r="AE1337">
        <v>0.99923718944554607</v>
      </c>
      <c r="AF1337">
        <v>0.99817494569976661</v>
      </c>
      <c r="AG1337">
        <v>0.99387356558133055</v>
      </c>
      <c r="AH1337">
        <v>0.9844252379396744</v>
      </c>
      <c r="AI1337">
        <v>0.95382626456991249</v>
      </c>
      <c r="AJ1337">
        <v>0.82762525831858991</v>
      </c>
      <c r="AK1337">
        <v>0.61466276950546694</v>
      </c>
      <c r="AL1337">
        <v>0.27454841961948895</v>
      </c>
      <c r="AM1337">
        <v>0.11756913190106566</v>
      </c>
      <c r="AN1337">
        <v>0.74323770053079941</v>
      </c>
      <c r="AO1337">
        <v>0.74829868967727475</v>
      </c>
      <c r="AP1337">
        <v>1</v>
      </c>
    </row>
    <row r="1338" spans="1:42" hidden="1" x14ac:dyDescent="0.35">
      <c r="A1338" t="s">
        <v>1339</v>
      </c>
      <c r="B1338">
        <v>57</v>
      </c>
      <c r="C1338">
        <v>56.194630872483231</v>
      </c>
      <c r="D1338">
        <v>-16.3087248322148</v>
      </c>
      <c r="E1338">
        <v>-27.1812080536913</v>
      </c>
      <c r="F1338">
        <v>-14.093959731543601</v>
      </c>
      <c r="G1338">
        <v>13.6912751677852</v>
      </c>
      <c r="H1338">
        <v>2.8187919463087101</v>
      </c>
      <c r="I1338">
        <v>15.906040268456399</v>
      </c>
      <c r="J1338">
        <v>13.6912751677852</v>
      </c>
      <c r="K1338">
        <v>2.8187919463087101</v>
      </c>
      <c r="L1338">
        <v>15.906040268456399</v>
      </c>
      <c r="M1338">
        <v>10</v>
      </c>
      <c r="N1338">
        <f t="shared" si="20"/>
        <v>0.80536912751676881</v>
      </c>
      <c r="O1338">
        <v>0</v>
      </c>
      <c r="S1338">
        <v>0.31918627129924998</v>
      </c>
      <c r="T1338">
        <v>0.83333333333333337</v>
      </c>
      <c r="U1338">
        <v>0.66691534294461219</v>
      </c>
      <c r="V1338">
        <v>0.66666779066795456</v>
      </c>
      <c r="W1338">
        <v>0.66666666735371782</v>
      </c>
      <c r="X1338">
        <v>0.66666666666920726</v>
      </c>
      <c r="Y1338">
        <v>0.66666666666621022</v>
      </c>
      <c r="Z1338">
        <v>0.66666666554164666</v>
      </c>
      <c r="AA1338">
        <v>0.66666636243171407</v>
      </c>
      <c r="AB1338">
        <v>0.6659249759780933</v>
      </c>
      <c r="AC1338">
        <v>0.4304375374838626</v>
      </c>
      <c r="AD1338">
        <v>0.99882243732641207</v>
      </c>
      <c r="AE1338">
        <v>0.99585940413766194</v>
      </c>
      <c r="AF1338">
        <v>0.98908819636121115</v>
      </c>
      <c r="AG1338">
        <v>0.95270960158475659</v>
      </c>
      <c r="AH1338">
        <v>0.83398333393182733</v>
      </c>
      <c r="AI1338">
        <v>0.5711737739512337</v>
      </c>
      <c r="AJ1338">
        <v>0.41163011548302686</v>
      </c>
      <c r="AK1338">
        <v>0.36534487853898279</v>
      </c>
      <c r="AL1338">
        <v>0.23348043465317167</v>
      </c>
      <c r="AM1338">
        <v>1.7233986180534573E-2</v>
      </c>
      <c r="AN1338">
        <v>0.48429233328243843</v>
      </c>
      <c r="AO1338">
        <v>0.93421863338825573</v>
      </c>
      <c r="AP1338">
        <v>0</v>
      </c>
    </row>
    <row r="1339" spans="1:42" hidden="1" x14ac:dyDescent="0.35">
      <c r="A1339" t="s">
        <v>1340</v>
      </c>
      <c r="B1339">
        <v>53.44295302013424</v>
      </c>
      <c r="C1339">
        <v>52.637583892617421</v>
      </c>
      <c r="D1339">
        <v>6.0402684563758999</v>
      </c>
      <c r="E1339">
        <v>6.0402684563758999</v>
      </c>
      <c r="F1339">
        <v>2.01342281879199</v>
      </c>
      <c r="G1339">
        <v>4.2281879194630996</v>
      </c>
      <c r="H1339">
        <v>4.2281879194630996</v>
      </c>
      <c r="I1339">
        <v>0.201342281879199</v>
      </c>
      <c r="J1339">
        <v>-3.8255033557046998</v>
      </c>
      <c r="K1339">
        <v>-3.8255033557046998</v>
      </c>
      <c r="L1339">
        <v>-7.8523489932885999</v>
      </c>
      <c r="M1339">
        <v>5</v>
      </c>
      <c r="N1339">
        <f t="shared" si="20"/>
        <v>0.80536912751679868</v>
      </c>
      <c r="O1339">
        <v>0</v>
      </c>
      <c r="S1339">
        <v>4.1283995103330584E-3</v>
      </c>
      <c r="T1339">
        <v>0.98369004999950649</v>
      </c>
      <c r="U1339">
        <v>0.95652222929327402</v>
      </c>
      <c r="V1339">
        <v>0.91485089604137926</v>
      </c>
      <c r="W1339">
        <v>0.81610261503215564</v>
      </c>
      <c r="X1339">
        <v>0.71076811778100846</v>
      </c>
      <c r="Y1339">
        <v>0.55587886375406959</v>
      </c>
      <c r="Z1339">
        <v>0.32271140060207237</v>
      </c>
      <c r="AA1339">
        <v>0.17847566377428239</v>
      </c>
      <c r="AB1339">
        <v>6.4147474859423459E-2</v>
      </c>
      <c r="AC1339">
        <v>2.6105773070309247E-2</v>
      </c>
      <c r="AD1339">
        <v>0.99938921995737773</v>
      </c>
      <c r="AE1339">
        <v>0.99666531777642065</v>
      </c>
      <c r="AF1339">
        <v>0.98787909206460034</v>
      </c>
      <c r="AG1339">
        <v>0.92951984763885698</v>
      </c>
      <c r="AH1339">
        <v>0.76623446607788159</v>
      </c>
      <c r="AI1339">
        <v>0.4327173494735907</v>
      </c>
      <c r="AJ1339">
        <v>0.14520595805322625</v>
      </c>
      <c r="AK1339">
        <v>5.2716087821719999E-2</v>
      </c>
      <c r="AL1339">
        <v>1.0624693964073039E-2</v>
      </c>
      <c r="AM1339">
        <v>2.8229091893782932E-3</v>
      </c>
      <c r="AN1339">
        <v>0.96544419314592123</v>
      </c>
      <c r="AO1339">
        <v>0.91208518435847763</v>
      </c>
      <c r="AP1339">
        <v>1</v>
      </c>
    </row>
    <row r="1340" spans="1:42" hidden="1" x14ac:dyDescent="0.35">
      <c r="A1340" t="s">
        <v>1341</v>
      </c>
      <c r="B1340">
        <v>56.731543624161098</v>
      </c>
      <c r="C1340">
        <v>49.885906040268502</v>
      </c>
      <c r="D1340">
        <v>0</v>
      </c>
      <c r="E1340">
        <v>0</v>
      </c>
      <c r="F1340">
        <v>0</v>
      </c>
      <c r="G1340">
        <v>0</v>
      </c>
      <c r="H1340">
        <v>0</v>
      </c>
      <c r="I1340">
        <v>0</v>
      </c>
      <c r="J1340">
        <v>0</v>
      </c>
      <c r="K1340">
        <v>6.8456375838926</v>
      </c>
      <c r="L1340">
        <v>0</v>
      </c>
      <c r="M1340">
        <v>1</v>
      </c>
      <c r="N1340">
        <f t="shared" si="20"/>
        <v>0.76062639821028888</v>
      </c>
      <c r="O1340">
        <v>0</v>
      </c>
      <c r="S1340">
        <v>1.6904543580329733E-6</v>
      </c>
      <c r="T1340">
        <v>0.99998926467597904</v>
      </c>
      <c r="U1340">
        <v>0.99991342269334904</v>
      </c>
      <c r="V1340">
        <v>0.99958578279553001</v>
      </c>
      <c r="W1340">
        <v>0.996470782485679</v>
      </c>
      <c r="X1340">
        <v>0.98235456159127199</v>
      </c>
      <c r="Y1340">
        <v>0.89695627471147599</v>
      </c>
      <c r="Z1340">
        <v>0.47559821046020001</v>
      </c>
      <c r="AA1340">
        <v>0.15169691913854799</v>
      </c>
      <c r="AB1340">
        <v>1.8290891039214299E-2</v>
      </c>
      <c r="AC1340">
        <v>3.0775934402534899E-3</v>
      </c>
      <c r="AD1340">
        <v>0.99824901290708301</v>
      </c>
      <c r="AE1340">
        <v>0.98977820577078501</v>
      </c>
      <c r="AF1340">
        <v>0.96243198995507295</v>
      </c>
      <c r="AG1340">
        <v>0.80552646328387101</v>
      </c>
      <c r="AH1340">
        <v>0.51057479464858901</v>
      </c>
      <c r="AI1340">
        <v>0.17747138176496</v>
      </c>
      <c r="AJ1340">
        <v>3.0644538375027001E-2</v>
      </c>
      <c r="AK1340">
        <v>7.8991359676918692E-3</v>
      </c>
      <c r="AL1340">
        <v>1.1652258855084901E-3</v>
      </c>
      <c r="AM1340">
        <v>2.53395004218615E-4</v>
      </c>
      <c r="AN1340">
        <v>0.8262125930665446</v>
      </c>
      <c r="AO1340">
        <v>0.89383480345572752</v>
      </c>
      <c r="AP1340">
        <v>1</v>
      </c>
    </row>
    <row r="1341" spans="1:42" hidden="1" x14ac:dyDescent="0.35">
      <c r="A1341" t="s">
        <v>1342</v>
      </c>
      <c r="B1341">
        <v>52.402684563758399</v>
      </c>
      <c r="C1341">
        <v>49.281879194630903</v>
      </c>
      <c r="D1341">
        <v>0</v>
      </c>
      <c r="E1341">
        <v>-1.4093959731543999</v>
      </c>
      <c r="F1341">
        <v>0</v>
      </c>
      <c r="G1341">
        <v>0</v>
      </c>
      <c r="H1341">
        <v>7.6510067114093898</v>
      </c>
      <c r="I1341">
        <v>0</v>
      </c>
      <c r="J1341">
        <v>0</v>
      </c>
      <c r="K1341">
        <v>0</v>
      </c>
      <c r="L1341">
        <v>0</v>
      </c>
      <c r="M1341">
        <v>2</v>
      </c>
      <c r="N1341">
        <f t="shared" si="20"/>
        <v>0.69351230425055443</v>
      </c>
      <c r="O1341">
        <v>0</v>
      </c>
      <c r="S1341">
        <v>8.9327520295753317E-6</v>
      </c>
      <c r="T1341">
        <v>0.98777965762022046</v>
      </c>
      <c r="U1341">
        <v>0.96085303568743896</v>
      </c>
      <c r="V1341">
        <v>0.91242334389664048</v>
      </c>
      <c r="W1341">
        <v>0.78592322729570596</v>
      </c>
      <c r="X1341">
        <v>0.66625328249307803</v>
      </c>
      <c r="Y1341">
        <v>0.53860595640977305</v>
      </c>
      <c r="Z1341">
        <v>0.27503526372590831</v>
      </c>
      <c r="AA1341">
        <v>8.0075911468776753E-2</v>
      </c>
      <c r="AB1341">
        <v>8.9201499455122991E-3</v>
      </c>
      <c r="AC1341">
        <v>1.7239498248335949E-3</v>
      </c>
      <c r="AD1341">
        <v>0.99999999730412703</v>
      </c>
      <c r="AE1341">
        <v>0.99999912403346003</v>
      </c>
      <c r="AF1341">
        <v>0.999932965234545</v>
      </c>
      <c r="AG1341">
        <v>0.97505863296028195</v>
      </c>
      <c r="AH1341">
        <v>0.30313978509537498</v>
      </c>
      <c r="AI1341">
        <v>2.53917307782037E-3</v>
      </c>
      <c r="AJ1341">
        <v>4.8382715568395804E-6</v>
      </c>
      <c r="AK1341">
        <v>5.3836783919791702E-8</v>
      </c>
      <c r="AL1341">
        <v>1.02323483019973E-10</v>
      </c>
      <c r="AM1341">
        <v>7.0321526379757395E-13</v>
      </c>
      <c r="AN1341">
        <v>0.96066721662445165</v>
      </c>
      <c r="AO1341">
        <v>0.79337830609620319</v>
      </c>
      <c r="AP1341">
        <v>1</v>
      </c>
    </row>
    <row r="1342" spans="1:42" hidden="1" x14ac:dyDescent="0.35">
      <c r="A1342" t="s">
        <v>1343</v>
      </c>
      <c r="B1342">
        <v>56.395973154362402</v>
      </c>
      <c r="C1342">
        <v>55.724832214765136</v>
      </c>
      <c r="D1342">
        <v>2.6174496644295</v>
      </c>
      <c r="E1342">
        <v>0.80536912751669798</v>
      </c>
      <c r="F1342">
        <v>5.6375838926173998</v>
      </c>
      <c r="G1342">
        <v>-0.201342281879199</v>
      </c>
      <c r="H1342">
        <v>-2.0134228187919998</v>
      </c>
      <c r="I1342">
        <v>2.8187919463086999</v>
      </c>
      <c r="J1342">
        <v>-1.6107382550336</v>
      </c>
      <c r="K1342">
        <v>-3.4228187919464101</v>
      </c>
      <c r="L1342">
        <v>1.4093959731543</v>
      </c>
      <c r="M1342">
        <v>5</v>
      </c>
      <c r="N1342">
        <f t="shared" si="20"/>
        <v>0.6711409395972654</v>
      </c>
      <c r="O1342">
        <v>0</v>
      </c>
      <c r="S1342">
        <v>1.7352258406458187E-5</v>
      </c>
      <c r="T1342">
        <v>0.99944391928501075</v>
      </c>
      <c r="U1342">
        <v>0.99806175232379835</v>
      </c>
      <c r="V1342">
        <v>0.99495749051272731</v>
      </c>
      <c r="W1342">
        <v>0.98038057409633561</v>
      </c>
      <c r="X1342">
        <v>0.94258546477476968</v>
      </c>
      <c r="Y1342">
        <v>0.81208485815940201</v>
      </c>
      <c r="Z1342">
        <v>0.53150365202134342</v>
      </c>
      <c r="AA1342">
        <v>0.13124823807309649</v>
      </c>
      <c r="AB1342">
        <v>2.472980985225744E-2</v>
      </c>
      <c r="AC1342">
        <v>8.7009099651111695E-3</v>
      </c>
      <c r="AD1342">
        <v>0.99852719268373435</v>
      </c>
      <c r="AE1342">
        <v>0.9955938282051251</v>
      </c>
      <c r="AF1342">
        <v>0.98989370493089845</v>
      </c>
      <c r="AG1342">
        <v>0.96681900351764605</v>
      </c>
      <c r="AH1342">
        <v>0.90790698559396688</v>
      </c>
      <c r="AI1342">
        <v>0.6912307670283766</v>
      </c>
      <c r="AJ1342">
        <v>0.36206013946158261</v>
      </c>
      <c r="AK1342">
        <v>0.20776033928118331</v>
      </c>
      <c r="AL1342">
        <v>7.7141253567003132E-2</v>
      </c>
      <c r="AM1342">
        <v>3.1190769687659627E-2</v>
      </c>
      <c r="AN1342">
        <v>0.8498871858157705</v>
      </c>
      <c r="AO1342">
        <v>0.9008985824231216</v>
      </c>
      <c r="AP1342">
        <v>1</v>
      </c>
    </row>
    <row r="1343" spans="1:42" hidden="1" x14ac:dyDescent="0.35">
      <c r="A1343" t="s">
        <v>1344</v>
      </c>
      <c r="B1343">
        <v>62.704697986577166</v>
      </c>
      <c r="C1343">
        <v>61.765100671140949</v>
      </c>
      <c r="D1343">
        <v>9.2617449664428992</v>
      </c>
      <c r="E1343">
        <v>0</v>
      </c>
      <c r="F1343">
        <v>1.2080536912752</v>
      </c>
      <c r="G1343">
        <v>1.6107382550335001</v>
      </c>
      <c r="H1343">
        <v>0</v>
      </c>
      <c r="I1343">
        <v>-6.44295302013421</v>
      </c>
      <c r="J1343">
        <v>4.0268456375837998</v>
      </c>
      <c r="K1343">
        <v>0</v>
      </c>
      <c r="L1343">
        <v>-4.0268456375839001</v>
      </c>
      <c r="M1343">
        <v>4</v>
      </c>
      <c r="N1343">
        <f t="shared" si="20"/>
        <v>0.62639821029081</v>
      </c>
      <c r="O1343">
        <v>0</v>
      </c>
      <c r="S1343">
        <v>1.46235301764314E-3</v>
      </c>
      <c r="T1343">
        <v>0.99971408285184449</v>
      </c>
      <c r="U1343">
        <v>0.99913100006596833</v>
      </c>
      <c r="V1343">
        <v>0.99796780845427102</v>
      </c>
      <c r="W1343">
        <v>0.99332628255147848</v>
      </c>
      <c r="X1343">
        <v>0.98330802363955494</v>
      </c>
      <c r="Y1343">
        <v>0.95239244937870815</v>
      </c>
      <c r="Z1343">
        <v>0.84492046392923792</v>
      </c>
      <c r="AA1343">
        <v>0.70338505029651444</v>
      </c>
      <c r="AB1343">
        <v>0.50644358184071103</v>
      </c>
      <c r="AC1343">
        <v>0.29529381327525378</v>
      </c>
      <c r="AD1343">
        <v>0.99976609657960125</v>
      </c>
      <c r="AE1343">
        <v>0.99911463000179046</v>
      </c>
      <c r="AF1343">
        <v>0.99760145773895736</v>
      </c>
      <c r="AG1343">
        <v>0.99068561269535449</v>
      </c>
      <c r="AH1343">
        <v>0.97455147434184042</v>
      </c>
      <c r="AI1343">
        <v>0.92501672518954436</v>
      </c>
      <c r="AJ1343">
        <v>0.78141578736522899</v>
      </c>
      <c r="AK1343">
        <v>0.63731847359394544</v>
      </c>
      <c r="AL1343">
        <v>0.42152416966390699</v>
      </c>
      <c r="AM1343">
        <v>0.21411896722535859</v>
      </c>
      <c r="AN1343">
        <v>0.76113221907214168</v>
      </c>
      <c r="AO1343">
        <v>0.79644227297345127</v>
      </c>
      <c r="AP1343">
        <v>1</v>
      </c>
    </row>
    <row r="1344" spans="1:42" hidden="1" x14ac:dyDescent="0.35">
      <c r="A1344" t="s">
        <v>1345</v>
      </c>
      <c r="B1344">
        <v>55.389261744966461</v>
      </c>
      <c r="C1344">
        <v>54.516778523489954</v>
      </c>
      <c r="D1344">
        <v>-14.8993288590604</v>
      </c>
      <c r="E1344">
        <v>0</v>
      </c>
      <c r="F1344">
        <v>-1.6107382550335001</v>
      </c>
      <c r="G1344">
        <v>-5.6375838926175001</v>
      </c>
      <c r="H1344">
        <v>0</v>
      </c>
      <c r="I1344">
        <v>7.6510067114093996</v>
      </c>
      <c r="J1344">
        <v>3.2214765100671001</v>
      </c>
      <c r="K1344">
        <v>0</v>
      </c>
      <c r="L1344">
        <v>16.510067114093999</v>
      </c>
      <c r="M1344">
        <v>3</v>
      </c>
      <c r="N1344">
        <f t="shared" si="20"/>
        <v>0.5816554809843445</v>
      </c>
      <c r="O1344">
        <v>0</v>
      </c>
      <c r="S1344">
        <v>6.1976938133259968E-2</v>
      </c>
      <c r="T1344">
        <v>0.99996922283806144</v>
      </c>
      <c r="U1344">
        <v>0.99890032928832595</v>
      </c>
      <c r="V1344">
        <v>0.98403750854053695</v>
      </c>
      <c r="W1344">
        <v>0.77359071580638561</v>
      </c>
      <c r="X1344">
        <v>0.67327488639811517</v>
      </c>
      <c r="Y1344">
        <v>0.63356260460144964</v>
      </c>
      <c r="Z1344">
        <v>0.39630042015610661</v>
      </c>
      <c r="AA1344">
        <v>0.30319989448794799</v>
      </c>
      <c r="AB1344">
        <v>0.1952798142331276</v>
      </c>
      <c r="AC1344">
        <v>8.8458806900834505E-2</v>
      </c>
      <c r="AD1344">
        <v>0.9997013589732654</v>
      </c>
      <c r="AE1344">
        <v>0.99909832138798349</v>
      </c>
      <c r="AF1344">
        <v>0.99788524757490504</v>
      </c>
      <c r="AG1344">
        <v>0.91928989022350605</v>
      </c>
      <c r="AH1344">
        <v>0.49557128264496114</v>
      </c>
      <c r="AI1344">
        <v>0.46233884024147764</v>
      </c>
      <c r="AJ1344">
        <v>0.39367662866060632</v>
      </c>
      <c r="AK1344">
        <v>0.30518366537934033</v>
      </c>
      <c r="AL1344">
        <v>0.16049100037775887</v>
      </c>
      <c r="AM1344">
        <v>7.7127313106450504E-2</v>
      </c>
      <c r="AN1344">
        <v>0.97417898271795222</v>
      </c>
      <c r="AO1344">
        <v>0.92996666004996809</v>
      </c>
      <c r="AP1344">
        <v>1</v>
      </c>
    </row>
    <row r="1345" spans="1:42" hidden="1" x14ac:dyDescent="0.35">
      <c r="A1345" t="s">
        <v>1346</v>
      </c>
      <c r="B1345">
        <v>53.711409395973192</v>
      </c>
      <c r="C1345">
        <v>53.174496644295324</v>
      </c>
      <c r="D1345">
        <v>1.0067114093959999</v>
      </c>
      <c r="E1345">
        <v>-4.2281879194630996</v>
      </c>
      <c r="F1345">
        <v>-6.6442953020133997</v>
      </c>
      <c r="G1345">
        <v>1.6107382550336</v>
      </c>
      <c r="H1345">
        <v>-3.6241610738254999</v>
      </c>
      <c r="I1345">
        <v>-6.0402684563757996</v>
      </c>
      <c r="J1345">
        <v>11.879194630872499</v>
      </c>
      <c r="K1345">
        <v>6.6442953020133997</v>
      </c>
      <c r="L1345">
        <v>4.2281879194630996</v>
      </c>
      <c r="M1345">
        <v>5</v>
      </c>
      <c r="N1345">
        <f t="shared" si="20"/>
        <v>0.53691275167786645</v>
      </c>
      <c r="O1345">
        <v>0</v>
      </c>
      <c r="S1345">
        <v>1.3518074302218332E-2</v>
      </c>
      <c r="T1345">
        <v>0.99999718974213614</v>
      </c>
      <c r="U1345">
        <v>0.999960633714983</v>
      </c>
      <c r="V1345">
        <v>0.999588454071202</v>
      </c>
      <c r="W1345">
        <v>0.98486751642240167</v>
      </c>
      <c r="X1345">
        <v>0.72969721588782188</v>
      </c>
      <c r="Y1345">
        <v>0.35722063597736153</v>
      </c>
      <c r="Z1345">
        <v>0.29289916258435483</v>
      </c>
      <c r="AA1345">
        <v>0.21045622727025179</v>
      </c>
      <c r="AB1345">
        <v>6.3700658280403957E-2</v>
      </c>
      <c r="AC1345">
        <v>1.5554892595769806E-2</v>
      </c>
      <c r="AD1345">
        <v>0.99809715151244227</v>
      </c>
      <c r="AE1345">
        <v>0.99438585005610514</v>
      </c>
      <c r="AF1345">
        <v>0.98686869684275735</v>
      </c>
      <c r="AG1345">
        <v>0.92612317426172319</v>
      </c>
      <c r="AH1345">
        <v>0.68497216337752398</v>
      </c>
      <c r="AI1345">
        <v>0.52042709097499762</v>
      </c>
      <c r="AJ1345">
        <v>0.23821146286459152</v>
      </c>
      <c r="AK1345">
        <v>6.7746186656055488E-2</v>
      </c>
      <c r="AL1345">
        <v>1.8448422847602088E-2</v>
      </c>
      <c r="AM1345">
        <v>7.3494691183449874E-3</v>
      </c>
      <c r="AN1345">
        <v>0.91861201268838144</v>
      </c>
      <c r="AO1345">
        <v>0.93340324834368882</v>
      </c>
      <c r="AP1345">
        <v>1</v>
      </c>
    </row>
    <row r="1346" spans="1:42" hidden="1" x14ac:dyDescent="0.35">
      <c r="A1346" t="s">
        <v>1347</v>
      </c>
      <c r="B1346">
        <v>60.557046979865802</v>
      </c>
      <c r="C1346">
        <v>58.241610738255048</v>
      </c>
      <c r="D1346">
        <v>1.4093959731543999</v>
      </c>
      <c r="E1346">
        <v>3.2214765100671099</v>
      </c>
      <c r="F1346">
        <v>0</v>
      </c>
      <c r="G1346">
        <v>0</v>
      </c>
      <c r="H1346">
        <v>0</v>
      </c>
      <c r="I1346">
        <v>0</v>
      </c>
      <c r="J1346">
        <v>0</v>
      </c>
      <c r="K1346">
        <v>0</v>
      </c>
      <c r="L1346">
        <v>0</v>
      </c>
      <c r="M1346">
        <v>1</v>
      </c>
      <c r="N1346">
        <f t="shared" si="20"/>
        <v>0.51454138702461227</v>
      </c>
      <c r="O1346">
        <v>0</v>
      </c>
      <c r="S1346">
        <v>4.6250197099000006E-11</v>
      </c>
      <c r="T1346">
        <v>0.99975991132552899</v>
      </c>
      <c r="U1346">
        <v>0.99914248662404503</v>
      </c>
      <c r="V1346">
        <v>0.99777413480683796</v>
      </c>
      <c r="W1346">
        <v>0.99180787405793303</v>
      </c>
      <c r="X1346">
        <v>0.97824129069284205</v>
      </c>
      <c r="Y1346">
        <v>0.93545149201095501</v>
      </c>
      <c r="Z1346">
        <v>0.78479456433335204</v>
      </c>
      <c r="AA1346">
        <v>0.57522830479894305</v>
      </c>
      <c r="AB1346">
        <v>0.25415599901908698</v>
      </c>
      <c r="AC1346">
        <v>0.102172158380801</v>
      </c>
      <c r="AD1346">
        <v>0.99997727359059596</v>
      </c>
      <c r="AE1346">
        <v>0.99988367148963753</v>
      </c>
      <c r="AF1346">
        <v>0.9996007181172285</v>
      </c>
      <c r="AG1346">
        <v>0.99776459616082647</v>
      </c>
      <c r="AH1346">
        <v>0.99128094963289204</v>
      </c>
      <c r="AI1346">
        <v>0.95367195898017698</v>
      </c>
      <c r="AJ1346">
        <v>0.65862799799978</v>
      </c>
      <c r="AK1346">
        <v>0.28842586390870101</v>
      </c>
      <c r="AL1346">
        <v>6.2986089612450127E-2</v>
      </c>
      <c r="AM1346">
        <v>1.6344187400110548E-2</v>
      </c>
      <c r="AN1346">
        <v>0.77533091803303633</v>
      </c>
      <c r="AO1346">
        <v>0.79471788641815422</v>
      </c>
      <c r="AP1346">
        <v>1</v>
      </c>
    </row>
    <row r="1347" spans="1:42" hidden="1" x14ac:dyDescent="0.35">
      <c r="A1347" t="s">
        <v>1348</v>
      </c>
      <c r="B1347">
        <v>67</v>
      </c>
      <c r="C1347">
        <v>62.570469798657697</v>
      </c>
      <c r="D1347">
        <v>0</v>
      </c>
      <c r="E1347">
        <v>0</v>
      </c>
      <c r="F1347">
        <v>0</v>
      </c>
      <c r="G1347">
        <v>0</v>
      </c>
      <c r="H1347">
        <v>0</v>
      </c>
      <c r="I1347">
        <v>0</v>
      </c>
      <c r="J1347">
        <v>0</v>
      </c>
      <c r="K1347">
        <v>0</v>
      </c>
      <c r="L1347">
        <v>4.4295302013422999</v>
      </c>
      <c r="M1347">
        <v>3</v>
      </c>
      <c r="N1347">
        <f t="shared" si="20"/>
        <v>0.49217002237136664</v>
      </c>
      <c r="O1347">
        <v>0</v>
      </c>
      <c r="S1347">
        <v>2.525200622710207E-9</v>
      </c>
      <c r="T1347">
        <v>1</v>
      </c>
      <c r="U1347">
        <v>1</v>
      </c>
      <c r="V1347">
        <v>1</v>
      </c>
      <c r="W1347">
        <v>1</v>
      </c>
      <c r="X1347">
        <v>1</v>
      </c>
      <c r="Y1347">
        <v>0.999999999999309</v>
      </c>
      <c r="Z1347">
        <v>0.99999999831247</v>
      </c>
      <c r="AA1347">
        <v>0.99999954364757104</v>
      </c>
      <c r="AB1347">
        <v>0.99888746396714001</v>
      </c>
      <c r="AC1347">
        <v>0.64565630622579395</v>
      </c>
      <c r="AD1347">
        <v>0.999612537840046</v>
      </c>
      <c r="AE1347">
        <v>0.99882996245173294</v>
      </c>
      <c r="AF1347">
        <v>0.99732220882789602</v>
      </c>
      <c r="AG1347">
        <v>0.991701970193413</v>
      </c>
      <c r="AH1347">
        <v>0.98060617913147896</v>
      </c>
      <c r="AI1347">
        <v>0.94979560932551399</v>
      </c>
      <c r="AJ1347">
        <v>0.850944121433995</v>
      </c>
      <c r="AK1347">
        <v>0.70720277213650495</v>
      </c>
      <c r="AL1347">
        <v>0.421582117888531</v>
      </c>
      <c r="AM1347">
        <v>0.21949133217174599</v>
      </c>
      <c r="AN1347">
        <v>0.27871463095731475</v>
      </c>
      <c r="AO1347">
        <v>0.74077678670659053</v>
      </c>
      <c r="AP1347">
        <v>0</v>
      </c>
    </row>
    <row r="1348" spans="1:42" hidden="1" x14ac:dyDescent="0.35">
      <c r="A1348" t="s">
        <v>1349</v>
      </c>
      <c r="B1348">
        <v>57</v>
      </c>
      <c r="C1348">
        <v>56.530201342281899</v>
      </c>
      <c r="D1348">
        <v>14.093959731543601</v>
      </c>
      <c r="E1348">
        <v>0</v>
      </c>
      <c r="F1348">
        <v>17.315436241610701</v>
      </c>
      <c r="G1348">
        <v>-15.906040268456399</v>
      </c>
      <c r="H1348">
        <v>-30</v>
      </c>
      <c r="I1348">
        <v>-12.684563758389301</v>
      </c>
      <c r="J1348">
        <v>14.093959731543601</v>
      </c>
      <c r="K1348">
        <v>0</v>
      </c>
      <c r="L1348">
        <v>17.315436241610701</v>
      </c>
      <c r="M1348">
        <v>4</v>
      </c>
      <c r="N1348">
        <f t="shared" si="20"/>
        <v>0.46979865771810064</v>
      </c>
      <c r="O1348">
        <v>0</v>
      </c>
      <c r="S1348">
        <v>0.31449112807251101</v>
      </c>
      <c r="T1348">
        <v>0.83333333333333337</v>
      </c>
      <c r="U1348">
        <v>0.66691534294461219</v>
      </c>
      <c r="V1348">
        <v>0.66666779066795456</v>
      </c>
      <c r="W1348">
        <v>0.66666666735371793</v>
      </c>
      <c r="X1348">
        <v>0.66666666666920726</v>
      </c>
      <c r="Y1348">
        <v>0.66666666666621011</v>
      </c>
      <c r="Z1348">
        <v>0.66666666554164666</v>
      </c>
      <c r="AA1348">
        <v>0.66666636243171407</v>
      </c>
      <c r="AB1348">
        <v>0.6659249759780933</v>
      </c>
      <c r="AC1348">
        <v>0.4304375374838626</v>
      </c>
      <c r="AD1348">
        <v>0.99366853411852718</v>
      </c>
      <c r="AE1348">
        <v>0.9807492848071041</v>
      </c>
      <c r="AF1348">
        <v>0.95688758045478273</v>
      </c>
      <c r="AG1348">
        <v>0.88083457757925598</v>
      </c>
      <c r="AH1348">
        <v>0.7687558581078161</v>
      </c>
      <c r="AI1348">
        <v>0.5834323543187423</v>
      </c>
      <c r="AJ1348">
        <v>0.40787403660389171</v>
      </c>
      <c r="AK1348">
        <v>0.35968583195553872</v>
      </c>
      <c r="AL1348">
        <v>0.339176579044347</v>
      </c>
      <c r="AM1348">
        <v>0.21728512775992495</v>
      </c>
      <c r="AN1348">
        <v>0.48429233328243843</v>
      </c>
      <c r="AO1348">
        <v>0.95446230682370437</v>
      </c>
      <c r="AP1348">
        <v>0</v>
      </c>
    </row>
    <row r="1349" spans="1:42" hidden="1" x14ac:dyDescent="0.35">
      <c r="A1349" t="s">
        <v>1350</v>
      </c>
      <c r="B1349">
        <v>48.9463087248322</v>
      </c>
      <c r="C1349">
        <v>48.174496644295296</v>
      </c>
      <c r="D1349">
        <v>0</v>
      </c>
      <c r="E1349">
        <v>-4.0268456375839001</v>
      </c>
      <c r="F1349">
        <v>3.0201342281878998</v>
      </c>
      <c r="G1349">
        <v>0</v>
      </c>
      <c r="H1349">
        <v>-4.0268456375839001</v>
      </c>
      <c r="I1349">
        <v>3.0201342281878998</v>
      </c>
      <c r="J1349">
        <v>0</v>
      </c>
      <c r="K1349">
        <v>-0.201342281879199</v>
      </c>
      <c r="L1349">
        <v>6.8456375838926</v>
      </c>
      <c r="M1349">
        <v>2</v>
      </c>
      <c r="N1349">
        <f t="shared" si="20"/>
        <v>0.51454138702459995</v>
      </c>
      <c r="O1349">
        <v>0</v>
      </c>
      <c r="S1349">
        <v>1.1368047123852434E-4</v>
      </c>
      <c r="T1349">
        <v>0.99191850226528133</v>
      </c>
      <c r="U1349">
        <v>0.97337338498007975</v>
      </c>
      <c r="V1349">
        <v>0.93751403240673203</v>
      </c>
      <c r="W1349">
        <v>0.7416455958784286</v>
      </c>
      <c r="X1349">
        <v>0.40802192299147699</v>
      </c>
      <c r="Y1349">
        <v>0.11472215989484548</v>
      </c>
      <c r="Z1349">
        <v>1.5683815088807607E-2</v>
      </c>
      <c r="AA1349">
        <v>5.3040396316784422E-3</v>
      </c>
      <c r="AB1349">
        <v>1.3415317163469132E-3</v>
      </c>
      <c r="AC1349">
        <v>4.579997952495194E-4</v>
      </c>
      <c r="AD1349">
        <v>0.98324317779525938</v>
      </c>
      <c r="AE1349">
        <v>0.92772425413391613</v>
      </c>
      <c r="AF1349">
        <v>0.82108378117668301</v>
      </c>
      <c r="AG1349">
        <v>0.6161085950613735</v>
      </c>
      <c r="AH1349">
        <v>0.44810030002294088</v>
      </c>
      <c r="AI1349">
        <v>0.15093445348402615</v>
      </c>
      <c r="AJ1349">
        <v>1.287894612524775E-2</v>
      </c>
      <c r="AK1349">
        <v>2.0413300806178549E-3</v>
      </c>
      <c r="AL1349">
        <v>1.9853266186126202E-4</v>
      </c>
      <c r="AM1349">
        <v>3.8868143296177944E-5</v>
      </c>
      <c r="AN1349">
        <v>0.87947424088068704</v>
      </c>
      <c r="AO1349">
        <v>0.90981994169675884</v>
      </c>
      <c r="AP1349">
        <v>1</v>
      </c>
    </row>
    <row r="1350" spans="1:42" hidden="1" x14ac:dyDescent="0.35">
      <c r="A1350" t="s">
        <v>1351</v>
      </c>
      <c r="B1350">
        <v>58.275167785234906</v>
      </c>
      <c r="C1350">
        <v>57.637583892617442</v>
      </c>
      <c r="D1350">
        <v>0</v>
      </c>
      <c r="E1350">
        <v>-5.4362416107382998</v>
      </c>
      <c r="F1350">
        <v>-6.8456375838926</v>
      </c>
      <c r="G1350">
        <v>0</v>
      </c>
      <c r="H1350">
        <v>-0.60402684563759801</v>
      </c>
      <c r="I1350">
        <v>-2.0134228187918999</v>
      </c>
      <c r="J1350">
        <v>0</v>
      </c>
      <c r="K1350">
        <v>10.067114093959701</v>
      </c>
      <c r="L1350">
        <v>8.6577181208054004</v>
      </c>
      <c r="M1350">
        <v>3</v>
      </c>
      <c r="N1350">
        <f t="shared" si="20"/>
        <v>0.42505592841163359</v>
      </c>
      <c r="O1350">
        <v>0</v>
      </c>
      <c r="S1350">
        <v>6.2704246644248954E-3</v>
      </c>
      <c r="T1350">
        <v>0.99550259261606777</v>
      </c>
      <c r="U1350">
        <v>0.98726943135083134</v>
      </c>
      <c r="V1350">
        <v>0.97294943071775064</v>
      </c>
      <c r="W1350">
        <v>0.93035245423506963</v>
      </c>
      <c r="X1350">
        <v>0.87428351883176703</v>
      </c>
      <c r="Y1350">
        <v>0.7930651878503433</v>
      </c>
      <c r="Z1350">
        <v>0.49506566750154302</v>
      </c>
      <c r="AA1350">
        <v>0.36390498863366377</v>
      </c>
      <c r="AB1350">
        <v>0.34199113124310743</v>
      </c>
      <c r="AC1350">
        <v>0.21887669238390858</v>
      </c>
      <c r="AD1350">
        <v>0.99994590131081296</v>
      </c>
      <c r="AE1350">
        <v>0.99974640440708795</v>
      </c>
      <c r="AF1350">
        <v>0.99918742735425503</v>
      </c>
      <c r="AG1350">
        <v>0.9958967962042059</v>
      </c>
      <c r="AH1350">
        <v>0.98537645924773287</v>
      </c>
      <c r="AI1350">
        <v>0.93092595701628766</v>
      </c>
      <c r="AJ1350">
        <v>0.57796502548910256</v>
      </c>
      <c r="AK1350">
        <v>0.23220620845019449</v>
      </c>
      <c r="AL1350">
        <v>5.057173963004321E-2</v>
      </c>
      <c r="AM1350">
        <v>1.3870319399024826E-2</v>
      </c>
      <c r="AN1350">
        <v>0.91163836152998434</v>
      </c>
      <c r="AO1350">
        <v>0.81332533529125239</v>
      </c>
      <c r="AP1350">
        <v>1</v>
      </c>
    </row>
    <row r="1351" spans="1:42" hidden="1" x14ac:dyDescent="0.35">
      <c r="A1351" t="s">
        <v>1352</v>
      </c>
      <c r="B1351">
        <v>60.691275167785228</v>
      </c>
      <c r="C1351">
        <v>60.288590604026837</v>
      </c>
      <c r="D1351">
        <v>-3.0201342281878998</v>
      </c>
      <c r="E1351">
        <v>-3.0201342281878998</v>
      </c>
      <c r="F1351">
        <v>17.114093959731601</v>
      </c>
      <c r="G1351">
        <v>-14.496644295302</v>
      </c>
      <c r="H1351">
        <v>-14.496644295302</v>
      </c>
      <c r="I1351">
        <v>5.6375838926175001</v>
      </c>
      <c r="J1351">
        <v>-1.4093959731543999</v>
      </c>
      <c r="K1351">
        <v>-1.4093959731543999</v>
      </c>
      <c r="L1351">
        <v>18.724832214765101</v>
      </c>
      <c r="M1351">
        <v>7</v>
      </c>
      <c r="N1351">
        <f t="shared" si="20"/>
        <v>0.40268456375840045</v>
      </c>
      <c r="O1351">
        <v>0</v>
      </c>
      <c r="S1351">
        <v>0.15043301745717991</v>
      </c>
      <c r="T1351">
        <v>0.99986019649659441</v>
      </c>
      <c r="U1351">
        <v>0.99952182489067964</v>
      </c>
      <c r="V1351">
        <v>0.998525067518514</v>
      </c>
      <c r="W1351">
        <v>0.98973313483384628</v>
      </c>
      <c r="X1351">
        <v>0.94847780570154938</v>
      </c>
      <c r="Y1351">
        <v>0.7923485669975191</v>
      </c>
      <c r="Z1351">
        <v>0.64372636703434716</v>
      </c>
      <c r="AA1351">
        <v>0.58644893846177182</v>
      </c>
      <c r="AB1351">
        <v>0.43471582738033521</v>
      </c>
      <c r="AC1351">
        <v>0.21516590063552152</v>
      </c>
      <c r="AD1351">
        <v>0.99968258135531562</v>
      </c>
      <c r="AE1351">
        <v>0.99602685711298145</v>
      </c>
      <c r="AF1351">
        <v>0.97503909403350497</v>
      </c>
      <c r="AG1351">
        <v>0.82545290542347749</v>
      </c>
      <c r="AH1351">
        <v>0.70405760563497777</v>
      </c>
      <c r="AI1351">
        <v>0.67102087482911477</v>
      </c>
      <c r="AJ1351">
        <v>0.66694856779422373</v>
      </c>
      <c r="AK1351">
        <v>0.66670554328474807</v>
      </c>
      <c r="AL1351">
        <v>0.66592748190309459</v>
      </c>
      <c r="AM1351">
        <v>0.43043781917419888</v>
      </c>
      <c r="AN1351">
        <v>0.8813621939054409</v>
      </c>
      <c r="AO1351">
        <v>0.87400759810796169</v>
      </c>
      <c r="AP1351">
        <v>1</v>
      </c>
    </row>
    <row r="1352" spans="1:42" hidden="1" x14ac:dyDescent="0.35">
      <c r="A1352" t="s">
        <v>1353</v>
      </c>
      <c r="B1352">
        <v>61.362416107382579</v>
      </c>
      <c r="C1352">
        <v>60.959731543624166</v>
      </c>
      <c r="D1352">
        <v>-13.6912751677852</v>
      </c>
      <c r="E1352">
        <v>-6.2416107382549999</v>
      </c>
      <c r="F1352">
        <v>-12.684563758389199</v>
      </c>
      <c r="G1352">
        <v>3.2214765100671001</v>
      </c>
      <c r="H1352">
        <v>10.671140939597301</v>
      </c>
      <c r="I1352">
        <v>4.2281879194630996</v>
      </c>
      <c r="J1352">
        <v>3.2214765100671001</v>
      </c>
      <c r="K1352">
        <v>10.671140939597301</v>
      </c>
      <c r="L1352">
        <v>4.2281879194630996</v>
      </c>
      <c r="M1352">
        <v>5</v>
      </c>
      <c r="N1352">
        <f t="shared" si="20"/>
        <v>0.40268456375839989</v>
      </c>
      <c r="O1352">
        <v>0</v>
      </c>
      <c r="S1352">
        <v>6.9000332677816412E-2</v>
      </c>
      <c r="T1352">
        <v>0.99610575030770199</v>
      </c>
      <c r="U1352">
        <v>0.98715793830415499</v>
      </c>
      <c r="V1352">
        <v>0.96966867025178494</v>
      </c>
      <c r="W1352">
        <v>0.91339222162789702</v>
      </c>
      <c r="X1352">
        <v>0.841444088610241</v>
      </c>
      <c r="Y1352">
        <v>0.75712120799387073</v>
      </c>
      <c r="Z1352">
        <v>0.69676039464836359</v>
      </c>
      <c r="AA1352">
        <v>0.67899314227396457</v>
      </c>
      <c r="AB1352">
        <v>0.66930128680306478</v>
      </c>
      <c r="AC1352">
        <v>0.43162543279723642</v>
      </c>
      <c r="AD1352">
        <v>0.99987047766654791</v>
      </c>
      <c r="AE1352">
        <v>0.99959931423886972</v>
      </c>
      <c r="AF1352">
        <v>0.99905943597018831</v>
      </c>
      <c r="AG1352">
        <v>0.99689495943435702</v>
      </c>
      <c r="AH1352">
        <v>0.99168195937774106</v>
      </c>
      <c r="AI1352">
        <v>0.96373888827950538</v>
      </c>
      <c r="AJ1352">
        <v>0.72390570893834927</v>
      </c>
      <c r="AK1352">
        <v>0.5334797264228609</v>
      </c>
      <c r="AL1352">
        <v>0.31862687415978014</v>
      </c>
      <c r="AM1352">
        <v>0.15639547449274568</v>
      </c>
      <c r="AN1352">
        <v>0.92157072239614068</v>
      </c>
      <c r="AO1352">
        <v>0.79562115638539077</v>
      </c>
      <c r="AP1352">
        <v>1</v>
      </c>
    </row>
    <row r="1353" spans="1:42" hidden="1" x14ac:dyDescent="0.35">
      <c r="A1353" t="s">
        <v>1354</v>
      </c>
      <c r="B1353">
        <v>59.013422818791959</v>
      </c>
      <c r="C1353">
        <v>58.610738255033567</v>
      </c>
      <c r="D1353">
        <v>-6.0402684563758102</v>
      </c>
      <c r="E1353">
        <v>5.0335570469798903</v>
      </c>
      <c r="F1353">
        <v>-3.4228187919463098</v>
      </c>
      <c r="G1353">
        <v>-2.2147651006711002</v>
      </c>
      <c r="H1353">
        <v>8.8590604026845998</v>
      </c>
      <c r="I1353">
        <v>0.40268456375839901</v>
      </c>
      <c r="J1353">
        <v>-4.2281879194630996</v>
      </c>
      <c r="K1353">
        <v>6.8456375838926</v>
      </c>
      <c r="L1353">
        <v>-1.6107382550336</v>
      </c>
      <c r="M1353">
        <v>4</v>
      </c>
      <c r="N1353">
        <f t="shared" si="20"/>
        <v>0.40268456375839662</v>
      </c>
      <c r="O1353">
        <v>0</v>
      </c>
      <c r="S1353">
        <v>3.8305614025907473E-3</v>
      </c>
      <c r="T1353">
        <v>0.99878496112139969</v>
      </c>
      <c r="U1353">
        <v>0.99645458685707511</v>
      </c>
      <c r="V1353">
        <v>0.99210685691518863</v>
      </c>
      <c r="W1353">
        <v>0.97669258769991307</v>
      </c>
      <c r="X1353">
        <v>0.94853630334626837</v>
      </c>
      <c r="Y1353">
        <v>0.88088210962966385</v>
      </c>
      <c r="Z1353">
        <v>0.72173810128853566</v>
      </c>
      <c r="AA1353">
        <v>0.5186121211613216</v>
      </c>
      <c r="AB1353">
        <v>0.12252032420649346</v>
      </c>
      <c r="AC1353">
        <v>4.4847576042535371E-2</v>
      </c>
      <c r="AD1353">
        <v>0.99798938401726445</v>
      </c>
      <c r="AE1353">
        <v>0.99327249753006142</v>
      </c>
      <c r="AF1353">
        <v>0.98365898817356978</v>
      </c>
      <c r="AG1353">
        <v>0.94869848278305513</v>
      </c>
      <c r="AH1353">
        <v>0.89229197304102337</v>
      </c>
      <c r="AI1353">
        <v>0.79871482755660139</v>
      </c>
      <c r="AJ1353">
        <v>0.67458796110374497</v>
      </c>
      <c r="AK1353">
        <v>0.50640223486665781</v>
      </c>
      <c r="AL1353">
        <v>0.18395659581297777</v>
      </c>
      <c r="AM1353">
        <v>7.8499352463076447E-2</v>
      </c>
      <c r="AN1353">
        <v>0.80557203463480287</v>
      </c>
      <c r="AO1353">
        <v>0.86538948866053877</v>
      </c>
      <c r="AP1353">
        <v>1</v>
      </c>
    </row>
    <row r="1354" spans="1:42" hidden="1" x14ac:dyDescent="0.35">
      <c r="A1354" t="s">
        <v>1355</v>
      </c>
      <c r="B1354">
        <v>57</v>
      </c>
      <c r="C1354">
        <v>56.798657718120808</v>
      </c>
      <c r="D1354">
        <v>12.684563758389301</v>
      </c>
      <c r="E1354">
        <v>13.288590604026799</v>
      </c>
      <c r="F1354">
        <v>4.6308724832215002</v>
      </c>
      <c r="G1354">
        <v>-17.315436241610701</v>
      </c>
      <c r="H1354">
        <v>-16.711409395973199</v>
      </c>
      <c r="I1354">
        <v>-25.369127516778502</v>
      </c>
      <c r="J1354">
        <v>12.684563758389301</v>
      </c>
      <c r="K1354">
        <v>13.288590604026799</v>
      </c>
      <c r="L1354">
        <v>4.6308724832215002</v>
      </c>
      <c r="M1354">
        <v>8</v>
      </c>
      <c r="N1354">
        <f t="shared" si="20"/>
        <v>0.20134228187919984</v>
      </c>
      <c r="O1354">
        <v>0</v>
      </c>
      <c r="S1354">
        <v>0.25349520028211664</v>
      </c>
      <c r="T1354">
        <v>0.83333333333333337</v>
      </c>
      <c r="U1354">
        <v>0.66691534294461219</v>
      </c>
      <c r="V1354">
        <v>0.66666779066795456</v>
      </c>
      <c r="W1354">
        <v>0.66666666735371793</v>
      </c>
      <c r="X1354">
        <v>0.66666666666920726</v>
      </c>
      <c r="Y1354">
        <v>0.66666666666621011</v>
      </c>
      <c r="Z1354">
        <v>0.66666666554164666</v>
      </c>
      <c r="AA1354">
        <v>0.66666636243171407</v>
      </c>
      <c r="AB1354">
        <v>0.6659249759780933</v>
      </c>
      <c r="AC1354">
        <v>0.4304375374838626</v>
      </c>
      <c r="AD1354">
        <v>0.99998504231115271</v>
      </c>
      <c r="AE1354">
        <v>0.99986589589469077</v>
      </c>
      <c r="AF1354">
        <v>0.99929608580382812</v>
      </c>
      <c r="AG1354">
        <v>0.99303327959551113</v>
      </c>
      <c r="AH1354">
        <v>0.96109924550593562</v>
      </c>
      <c r="AI1354">
        <v>0.77973458163154563</v>
      </c>
      <c r="AJ1354">
        <v>0.41417198422175699</v>
      </c>
      <c r="AK1354">
        <v>0.32296538546876774</v>
      </c>
      <c r="AL1354">
        <v>8.0012217759609372E-2</v>
      </c>
      <c r="AM1354">
        <v>5.4838129120306466E-3</v>
      </c>
      <c r="AN1354">
        <v>0.48429233328243843</v>
      </c>
      <c r="AO1354">
        <v>0.87572016286105703</v>
      </c>
      <c r="AP1354">
        <v>0</v>
      </c>
    </row>
    <row r="1355" spans="1:42" hidden="1" x14ac:dyDescent="0.35">
      <c r="A1355" t="s">
        <v>1356</v>
      </c>
      <c r="B1355">
        <v>60.087248322147666</v>
      </c>
      <c r="C1355">
        <v>59.751677852348998</v>
      </c>
      <c r="D1355">
        <v>-6.4429530201342002</v>
      </c>
      <c r="E1355">
        <v>-0.40268456375839901</v>
      </c>
      <c r="F1355">
        <v>9.2617449664430005</v>
      </c>
      <c r="G1355">
        <v>-14.2953020134228</v>
      </c>
      <c r="H1355">
        <v>-8.2550335570469997</v>
      </c>
      <c r="I1355">
        <v>1.4093959731543999</v>
      </c>
      <c r="J1355">
        <v>0</v>
      </c>
      <c r="K1355">
        <v>6.0402684563757996</v>
      </c>
      <c r="L1355">
        <v>15.7046979865772</v>
      </c>
      <c r="M1355">
        <v>3</v>
      </c>
      <c r="N1355">
        <f t="shared" si="20"/>
        <v>0.33557046979866673</v>
      </c>
      <c r="O1355">
        <v>0</v>
      </c>
      <c r="S1355">
        <v>6.8769093184617699E-2</v>
      </c>
      <c r="T1355">
        <v>0.99897858155708563</v>
      </c>
      <c r="U1355">
        <v>0.9961517999600602</v>
      </c>
      <c r="V1355">
        <v>0.9897196220701675</v>
      </c>
      <c r="W1355">
        <v>0.96260674657448275</v>
      </c>
      <c r="X1355">
        <v>0.91098397027288436</v>
      </c>
      <c r="Y1355">
        <v>0.80949678459292496</v>
      </c>
      <c r="Z1355">
        <v>0.66350543946474894</v>
      </c>
      <c r="AA1355">
        <v>0.55207966961218657</v>
      </c>
      <c r="AB1355">
        <v>0.41375226235580559</v>
      </c>
      <c r="AC1355">
        <v>0.24242608369782945</v>
      </c>
      <c r="AD1355">
        <v>0.99711828635204169</v>
      </c>
      <c r="AE1355">
        <v>0.99063515016595005</v>
      </c>
      <c r="AF1355">
        <v>0.97787456126001837</v>
      </c>
      <c r="AG1355">
        <v>0.93433547283512497</v>
      </c>
      <c r="AH1355">
        <v>0.87037071803176369</v>
      </c>
      <c r="AI1355">
        <v>0.77476104315861605</v>
      </c>
      <c r="AJ1355">
        <v>0.65782900989518067</v>
      </c>
      <c r="AK1355">
        <v>0.56102965819959172</v>
      </c>
      <c r="AL1355">
        <v>0.42336707018426867</v>
      </c>
      <c r="AM1355">
        <v>0.24664671353159801</v>
      </c>
      <c r="AN1355">
        <v>0.90170314602175961</v>
      </c>
      <c r="AO1355">
        <v>0.92350560472487708</v>
      </c>
      <c r="AP1355">
        <v>1</v>
      </c>
    </row>
    <row r="1356" spans="1:42" hidden="1" x14ac:dyDescent="0.35">
      <c r="A1356" t="s">
        <v>1357</v>
      </c>
      <c r="B1356">
        <v>51.093959731543599</v>
      </c>
      <c r="C1356">
        <v>50.691275167785228</v>
      </c>
      <c r="D1356">
        <v>0</v>
      </c>
      <c r="E1356">
        <v>0</v>
      </c>
      <c r="F1356">
        <v>0</v>
      </c>
      <c r="G1356">
        <v>0</v>
      </c>
      <c r="H1356">
        <v>0</v>
      </c>
      <c r="I1356">
        <v>0</v>
      </c>
      <c r="J1356">
        <v>2.2147651006711002</v>
      </c>
      <c r="K1356">
        <v>-0.80536912751679801</v>
      </c>
      <c r="L1356">
        <v>-0.201342281879199</v>
      </c>
      <c r="M1356">
        <v>5</v>
      </c>
      <c r="N1356">
        <f t="shared" si="20"/>
        <v>0.1342281879194559</v>
      </c>
      <c r="O1356">
        <v>0</v>
      </c>
      <c r="S1356">
        <v>1.9035812650733619E-13</v>
      </c>
      <c r="T1356">
        <v>0.99996910925246196</v>
      </c>
      <c r="U1356">
        <v>0.99956179761126096</v>
      </c>
      <c r="V1356">
        <v>0.99680483954834409</v>
      </c>
      <c r="W1356">
        <v>0.95331853526573906</v>
      </c>
      <c r="X1356">
        <v>0.72180726907334603</v>
      </c>
      <c r="Y1356">
        <v>0.197110798505584</v>
      </c>
      <c r="Z1356">
        <v>1.3678799170295802E-2</v>
      </c>
      <c r="AA1356">
        <v>1.75892350558515E-3</v>
      </c>
      <c r="AB1356">
        <v>9.9527499771934202E-5</v>
      </c>
      <c r="AC1356">
        <v>1.01382241881609E-5</v>
      </c>
      <c r="AD1356">
        <v>0.99685611317932465</v>
      </c>
      <c r="AE1356">
        <v>0.99004995246439342</v>
      </c>
      <c r="AF1356">
        <v>0.97683233604377995</v>
      </c>
      <c r="AG1356">
        <v>0.91080520473766169</v>
      </c>
      <c r="AH1356">
        <v>0.56875803922488932</v>
      </c>
      <c r="AI1356">
        <v>0.20895406191658319</v>
      </c>
      <c r="AJ1356">
        <v>4.9126360749176118E-2</v>
      </c>
      <c r="AK1356">
        <v>2.04854359209895E-2</v>
      </c>
      <c r="AL1356">
        <v>5.9639975635195014E-3</v>
      </c>
      <c r="AM1356">
        <v>2.1971556008339621E-3</v>
      </c>
      <c r="AN1356">
        <v>0.85994231844859792</v>
      </c>
      <c r="AO1356">
        <v>0.88530222586652352</v>
      </c>
      <c r="AP1356">
        <v>1</v>
      </c>
    </row>
    <row r="1357" spans="1:42" hidden="1" x14ac:dyDescent="0.35">
      <c r="A1357" t="s">
        <v>1358</v>
      </c>
      <c r="B1357">
        <v>50.221476510067092</v>
      </c>
      <c r="C1357">
        <v>50.087248322147659</v>
      </c>
      <c r="D1357">
        <v>1.0067114093959</v>
      </c>
      <c r="E1357">
        <v>0.201342281879199</v>
      </c>
      <c r="F1357">
        <v>1.2080536912751001</v>
      </c>
      <c r="G1357">
        <v>-1.4093959731543999</v>
      </c>
      <c r="H1357">
        <v>-2.2147651006711002</v>
      </c>
      <c r="I1357">
        <v>-1.2080536912752</v>
      </c>
      <c r="J1357">
        <v>1.4093959731543</v>
      </c>
      <c r="K1357">
        <v>0.60402684563759801</v>
      </c>
      <c r="L1357">
        <v>1.6107382550335001</v>
      </c>
      <c r="M1357">
        <v>1</v>
      </c>
      <c r="N1357">
        <f t="shared" si="20"/>
        <v>0.134228187919433</v>
      </c>
      <c r="O1357">
        <v>0</v>
      </c>
      <c r="S1357">
        <v>4.8633254552634793E-10</v>
      </c>
      <c r="T1357">
        <v>0.98474946432041477</v>
      </c>
      <c r="U1357">
        <v>0.95816976151783706</v>
      </c>
      <c r="V1357">
        <v>0.91421259708570468</v>
      </c>
      <c r="W1357">
        <v>0.78620421673034036</v>
      </c>
      <c r="X1357">
        <v>0.57502009390884279</v>
      </c>
      <c r="Y1357">
        <v>0.24816644283808531</v>
      </c>
      <c r="Z1357">
        <v>7.7043307921116022E-2</v>
      </c>
      <c r="AA1357">
        <v>3.3629743916509094E-2</v>
      </c>
      <c r="AB1357">
        <v>1.0348302788640844E-2</v>
      </c>
      <c r="AC1357">
        <v>4.0151812184363953E-3</v>
      </c>
      <c r="AD1357">
        <v>0.99344597108266774</v>
      </c>
      <c r="AE1357">
        <v>0.97912824322171543</v>
      </c>
      <c r="AF1357">
        <v>0.94998857511537083</v>
      </c>
      <c r="AG1357">
        <v>0.83912424144743858</v>
      </c>
      <c r="AH1357">
        <v>0.61940996775681745</v>
      </c>
      <c r="AI1357">
        <v>0.14495481785547618</v>
      </c>
      <c r="AJ1357">
        <v>3.9756687783824671E-2</v>
      </c>
      <c r="AK1357">
        <v>1.5819509432246942E-2</v>
      </c>
      <c r="AL1357">
        <v>4.4704836023518151E-3</v>
      </c>
      <c r="AM1357">
        <v>1.6605362975136157E-3</v>
      </c>
      <c r="AN1357">
        <v>0.92066851812184591</v>
      </c>
      <c r="AO1357">
        <v>0.88175649839828796</v>
      </c>
      <c r="AP1357">
        <v>1</v>
      </c>
    </row>
    <row r="1358" spans="1:42" hidden="1" x14ac:dyDescent="0.35">
      <c r="A1358" t="s">
        <v>1359</v>
      </c>
      <c r="B1358">
        <v>61.899328859060404</v>
      </c>
      <c r="C1358">
        <v>61.765100671140942</v>
      </c>
      <c r="D1358">
        <v>0.60402684563749898</v>
      </c>
      <c r="E1358">
        <v>0</v>
      </c>
      <c r="F1358">
        <v>-1.0067114093959999</v>
      </c>
      <c r="G1358">
        <v>-3.8255033557046998</v>
      </c>
      <c r="H1358">
        <v>0</v>
      </c>
      <c r="I1358">
        <v>-5.4362416107382003</v>
      </c>
      <c r="J1358">
        <v>6.0402684563757996</v>
      </c>
      <c r="K1358">
        <v>0</v>
      </c>
      <c r="L1358">
        <v>4.4295302013422999</v>
      </c>
      <c r="M1358">
        <v>4</v>
      </c>
      <c r="N1358">
        <f t="shared" si="20"/>
        <v>8.9485458612966473E-2</v>
      </c>
      <c r="O1358">
        <v>0</v>
      </c>
      <c r="S1358">
        <v>7.695034165951375E-5</v>
      </c>
      <c r="T1358">
        <v>0.9999998714570254</v>
      </c>
      <c r="U1358">
        <v>0.99999888038407769</v>
      </c>
      <c r="V1358">
        <v>0.99999432130537036</v>
      </c>
      <c r="W1358">
        <v>0.99994709884901611</v>
      </c>
      <c r="X1358">
        <v>0.99969993671549195</v>
      </c>
      <c r="Y1358">
        <v>0.99678492138251729</v>
      </c>
      <c r="Z1358">
        <v>0.84028661022910323</v>
      </c>
      <c r="AA1358">
        <v>0.5950077450263086</v>
      </c>
      <c r="AB1358">
        <v>0.40874930744500965</v>
      </c>
      <c r="AC1358">
        <v>0.22975398528364757</v>
      </c>
      <c r="AD1358">
        <v>0.99999517215779654</v>
      </c>
      <c r="AE1358">
        <v>0.99997546338106513</v>
      </c>
      <c r="AF1358">
        <v>0.99991695318702389</v>
      </c>
      <c r="AG1358">
        <v>0.99955873059485256</v>
      </c>
      <c r="AH1358">
        <v>0.99844078713546247</v>
      </c>
      <c r="AI1358">
        <v>0.99344983823204691</v>
      </c>
      <c r="AJ1358">
        <v>0.96341562910873157</v>
      </c>
      <c r="AK1358">
        <v>0.83424756569913949</v>
      </c>
      <c r="AL1358">
        <v>0.19999549706171516</v>
      </c>
      <c r="AM1358">
        <v>6.711302880842604E-2</v>
      </c>
      <c r="AN1358">
        <v>0.74753802295657001</v>
      </c>
      <c r="AO1358">
        <v>0.59737293312239204</v>
      </c>
      <c r="AP1358">
        <v>0</v>
      </c>
    </row>
    <row r="1359" spans="1:42" hidden="1" x14ac:dyDescent="0.35">
      <c r="A1359" t="s">
        <v>1360</v>
      </c>
      <c r="B1359">
        <v>67</v>
      </c>
      <c r="C1359">
        <v>67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v>0</v>
      </c>
      <c r="J1359">
        <v>0</v>
      </c>
      <c r="K1359">
        <v>0</v>
      </c>
      <c r="L1359">
        <v>0</v>
      </c>
      <c r="M1359">
        <v>1</v>
      </c>
      <c r="N1359">
        <f t="shared" si="20"/>
        <v>0</v>
      </c>
      <c r="O1359">
        <v>1</v>
      </c>
      <c r="S1359">
        <v>7.1393001448901589E-25</v>
      </c>
      <c r="T1359">
        <v>1</v>
      </c>
      <c r="U1359">
        <v>1</v>
      </c>
      <c r="V1359">
        <v>1</v>
      </c>
      <c r="W1359">
        <v>1</v>
      </c>
      <c r="X1359">
        <v>1</v>
      </c>
      <c r="Y1359">
        <v>0.999999999999309</v>
      </c>
      <c r="Z1359">
        <v>0.99999999831247</v>
      </c>
      <c r="AA1359">
        <v>0.99999954364757093</v>
      </c>
      <c r="AB1359">
        <v>0.99888746396714001</v>
      </c>
      <c r="AC1359">
        <v>0.64565630622579395</v>
      </c>
      <c r="AD1359">
        <v>1</v>
      </c>
      <c r="AE1359">
        <v>1</v>
      </c>
      <c r="AF1359">
        <v>1</v>
      </c>
      <c r="AG1359">
        <v>1</v>
      </c>
      <c r="AH1359">
        <v>1</v>
      </c>
      <c r="AI1359">
        <v>0.999999999999309</v>
      </c>
      <c r="AJ1359">
        <v>0.99999999831247</v>
      </c>
      <c r="AK1359">
        <v>0.99999954364757093</v>
      </c>
      <c r="AL1359">
        <v>0.99888746396714001</v>
      </c>
      <c r="AM1359">
        <v>0.64565630622579395</v>
      </c>
      <c r="AN1359">
        <v>0.27871463095731497</v>
      </c>
      <c r="AO1359">
        <v>0.27871463095731497</v>
      </c>
      <c r="AP1359">
        <v>0</v>
      </c>
    </row>
    <row r="1360" spans="1:42" hidden="1" x14ac:dyDescent="0.35">
      <c r="A1360" t="s">
        <v>1361</v>
      </c>
      <c r="B1360">
        <v>67</v>
      </c>
      <c r="C1360">
        <v>67</v>
      </c>
      <c r="D1360">
        <v>0</v>
      </c>
      <c r="E1360">
        <v>0</v>
      </c>
      <c r="F1360">
        <v>0</v>
      </c>
      <c r="G1360">
        <v>0</v>
      </c>
      <c r="H1360">
        <v>0</v>
      </c>
      <c r="I1360">
        <v>0</v>
      </c>
      <c r="J1360">
        <v>0</v>
      </c>
      <c r="K1360">
        <v>0</v>
      </c>
      <c r="L1360">
        <v>0</v>
      </c>
      <c r="M1360">
        <v>2</v>
      </c>
      <c r="N1360">
        <f t="shared" si="20"/>
        <v>0</v>
      </c>
      <c r="O1360">
        <v>1</v>
      </c>
      <c r="S1360">
        <v>7.1393001448901589E-25</v>
      </c>
      <c r="T1360">
        <v>1</v>
      </c>
      <c r="U1360">
        <v>1</v>
      </c>
      <c r="V1360">
        <v>1</v>
      </c>
      <c r="W1360">
        <v>1</v>
      </c>
      <c r="X1360">
        <v>1</v>
      </c>
      <c r="Y1360">
        <v>0.999999999999309</v>
      </c>
      <c r="Z1360">
        <v>0.99999999831247</v>
      </c>
      <c r="AA1360">
        <v>0.99999954364757093</v>
      </c>
      <c r="AB1360">
        <v>0.99888746396714001</v>
      </c>
      <c r="AC1360">
        <v>0.64565630622579395</v>
      </c>
      <c r="AD1360">
        <v>1</v>
      </c>
      <c r="AE1360">
        <v>1</v>
      </c>
      <c r="AF1360">
        <v>1</v>
      </c>
      <c r="AG1360">
        <v>1</v>
      </c>
      <c r="AH1360">
        <v>1</v>
      </c>
      <c r="AI1360">
        <v>0.999999999999309</v>
      </c>
      <c r="AJ1360">
        <v>0.99999999831247</v>
      </c>
      <c r="AK1360">
        <v>0.99999954364757093</v>
      </c>
      <c r="AL1360">
        <v>0.99888746396714001</v>
      </c>
      <c r="AM1360">
        <v>0.64565630622579395</v>
      </c>
      <c r="AN1360">
        <v>0.27871463095731497</v>
      </c>
      <c r="AO1360">
        <v>0.27871463095731497</v>
      </c>
      <c r="AP1360">
        <v>0</v>
      </c>
    </row>
    <row r="1361" spans="1:42" hidden="1" x14ac:dyDescent="0.35">
      <c r="A1361" t="s">
        <v>1362</v>
      </c>
      <c r="B1361">
        <v>37</v>
      </c>
      <c r="C1361">
        <v>37</v>
      </c>
      <c r="D1361">
        <v>0</v>
      </c>
      <c r="E1361">
        <v>0</v>
      </c>
      <c r="F1361">
        <v>0</v>
      </c>
      <c r="G1361">
        <v>0</v>
      </c>
      <c r="H1361">
        <v>0</v>
      </c>
      <c r="I1361">
        <v>0</v>
      </c>
      <c r="J1361">
        <v>0</v>
      </c>
      <c r="K1361">
        <v>0</v>
      </c>
      <c r="L1361">
        <v>0</v>
      </c>
      <c r="M1361">
        <v>2</v>
      </c>
      <c r="N1361">
        <f t="shared" si="20"/>
        <v>0</v>
      </c>
      <c r="O1361">
        <v>1</v>
      </c>
      <c r="S1361">
        <v>7.1393001448901589E-25</v>
      </c>
      <c r="T1361">
        <v>0.5</v>
      </c>
      <c r="U1361">
        <v>7.4602883383667596E-4</v>
      </c>
      <c r="V1361">
        <v>3.37200386368863E-6</v>
      </c>
      <c r="W1361">
        <v>2.0611536921677498E-9</v>
      </c>
      <c r="X1361">
        <v>7.6219031086566295E-12</v>
      </c>
      <c r="Y1361">
        <v>1.26565424807268E-14</v>
      </c>
      <c r="Z1361">
        <v>0</v>
      </c>
      <c r="AA1361">
        <v>0</v>
      </c>
      <c r="AB1361">
        <v>0</v>
      </c>
      <c r="AC1361">
        <v>0</v>
      </c>
      <c r="AD1361">
        <v>0.5</v>
      </c>
      <c r="AE1361">
        <v>7.4602883383667596E-4</v>
      </c>
      <c r="AF1361">
        <v>3.37200386368863E-6</v>
      </c>
      <c r="AG1361">
        <v>2.0611536921677498E-9</v>
      </c>
      <c r="AH1361">
        <v>7.6219031086566295E-12</v>
      </c>
      <c r="AI1361">
        <v>1.26565424807268E-14</v>
      </c>
      <c r="AJ1361">
        <v>0</v>
      </c>
      <c r="AK1361">
        <v>0</v>
      </c>
      <c r="AL1361">
        <v>0</v>
      </c>
      <c r="AM1361">
        <v>0</v>
      </c>
      <c r="AN1361">
        <v>0.27120617247428846</v>
      </c>
      <c r="AO1361">
        <v>0.27120617247428846</v>
      </c>
      <c r="AP1361">
        <v>0</v>
      </c>
    </row>
    <row r="1362" spans="1:42" hidden="1" x14ac:dyDescent="0.35">
      <c r="A1362" t="s">
        <v>1363</v>
      </c>
      <c r="B1362">
        <v>57</v>
      </c>
      <c r="C1362">
        <v>57.067114093959731</v>
      </c>
      <c r="D1362">
        <v>-19.1275167785235</v>
      </c>
      <c r="E1362">
        <v>-23.758389261744998</v>
      </c>
      <c r="F1362">
        <v>-17.315436241610701</v>
      </c>
      <c r="G1362">
        <v>10.8724832214765</v>
      </c>
      <c r="H1362">
        <v>6.2416107382549999</v>
      </c>
      <c r="I1362">
        <v>12.684563758389301</v>
      </c>
      <c r="J1362">
        <v>10.8724832214765</v>
      </c>
      <c r="K1362">
        <v>6.2416107382549999</v>
      </c>
      <c r="L1362">
        <v>12.684563758389301</v>
      </c>
      <c r="M1362">
        <v>36</v>
      </c>
      <c r="N1362">
        <f t="shared" ref="N1362:N1425" si="21">AVERAGE(D1362:L1362)</f>
        <v>-6.7114093959732363E-2</v>
      </c>
      <c r="O1362">
        <v>0</v>
      </c>
      <c r="S1362">
        <v>0.22555921568417558</v>
      </c>
      <c r="T1362">
        <v>0.83333333333333337</v>
      </c>
      <c r="U1362">
        <v>0.66691534294461219</v>
      </c>
      <c r="V1362">
        <v>0.66666779066795456</v>
      </c>
      <c r="W1362">
        <v>0.66666666735371782</v>
      </c>
      <c r="X1362">
        <v>0.66666666666920726</v>
      </c>
      <c r="Y1362">
        <v>0.66666666666621022</v>
      </c>
      <c r="Z1362">
        <v>0.66666666554164666</v>
      </c>
      <c r="AA1362">
        <v>0.66666636243171407</v>
      </c>
      <c r="AB1362">
        <v>0.6659249759780933</v>
      </c>
      <c r="AC1362">
        <v>0.4304375374838626</v>
      </c>
      <c r="AD1362">
        <v>0.99999999999965594</v>
      </c>
      <c r="AE1362">
        <v>0.99999999990069732</v>
      </c>
      <c r="AF1362">
        <v>0.99999999262115757</v>
      </c>
      <c r="AG1362">
        <v>0.99999722164783811</v>
      </c>
      <c r="AH1362">
        <v>0.99975121893964136</v>
      </c>
      <c r="AI1362">
        <v>0.96186455262136716</v>
      </c>
      <c r="AJ1362">
        <v>0.4104889645363145</v>
      </c>
      <c r="AK1362">
        <v>0.26379528207212788</v>
      </c>
      <c r="AL1362">
        <v>9.5382190855194879E-3</v>
      </c>
      <c r="AM1362">
        <v>2.0971168703672532E-4</v>
      </c>
      <c r="AN1362">
        <v>0.48429233328243843</v>
      </c>
      <c r="AO1362">
        <v>0.81033413267577192</v>
      </c>
      <c r="AP1362">
        <v>0</v>
      </c>
    </row>
    <row r="1363" spans="1:42" hidden="1" x14ac:dyDescent="0.35">
      <c r="A1363" t="s">
        <v>1364</v>
      </c>
      <c r="B1363">
        <v>55.791946308724832</v>
      </c>
      <c r="C1363">
        <v>55.724832214765101</v>
      </c>
      <c r="D1363">
        <v>-4.6308724832213999</v>
      </c>
      <c r="E1363">
        <v>-9.0604026845636998</v>
      </c>
      <c r="F1363">
        <v>-3.2214765100671001</v>
      </c>
      <c r="G1363">
        <v>12.2818791946309</v>
      </c>
      <c r="H1363">
        <v>7.8523489932885999</v>
      </c>
      <c r="I1363">
        <v>13.6912751677852</v>
      </c>
      <c r="J1363">
        <v>-4.4295302013422999</v>
      </c>
      <c r="K1363">
        <v>-8.8590604026845998</v>
      </c>
      <c r="L1363">
        <v>-3.0201342281880001</v>
      </c>
      <c r="M1363">
        <v>3</v>
      </c>
      <c r="N1363">
        <f t="shared" si="21"/>
        <v>6.7114093959733598E-2</v>
      </c>
      <c r="O1363">
        <v>0</v>
      </c>
      <c r="S1363">
        <v>4.8189776111541155E-2</v>
      </c>
      <c r="T1363">
        <v>0.99999947804994649</v>
      </c>
      <c r="U1363">
        <v>0.99997872260309861</v>
      </c>
      <c r="V1363">
        <v>0.99964068555796337</v>
      </c>
      <c r="W1363">
        <v>0.98131298787363064</v>
      </c>
      <c r="X1363">
        <v>0.73637106312045164</v>
      </c>
      <c r="Y1363">
        <v>0.36231513870660154</v>
      </c>
      <c r="Z1363">
        <v>0.33382277577419622</v>
      </c>
      <c r="AA1363">
        <v>0.33336012871174531</v>
      </c>
      <c r="AB1363">
        <v>0.3329629865549914</v>
      </c>
      <c r="AC1363">
        <v>0.21521879010607636</v>
      </c>
      <c r="AD1363">
        <v>0.99667679274262944</v>
      </c>
      <c r="AE1363">
        <v>0.98982384805561829</v>
      </c>
      <c r="AF1363">
        <v>0.97664987076212262</v>
      </c>
      <c r="AG1363">
        <v>0.92985156685466031</v>
      </c>
      <c r="AH1363">
        <v>0.84931038381368806</v>
      </c>
      <c r="AI1363">
        <v>0.68572157831740765</v>
      </c>
      <c r="AJ1363">
        <v>0.41813111634927236</v>
      </c>
      <c r="AK1363">
        <v>0.24385868825160437</v>
      </c>
      <c r="AL1363">
        <v>8.9354977859146423E-2</v>
      </c>
      <c r="AM1363">
        <v>3.4850027059055898E-2</v>
      </c>
      <c r="AN1363">
        <v>0.86345573711379464</v>
      </c>
      <c r="AO1363">
        <v>0.92406696490947726</v>
      </c>
      <c r="AP1363">
        <v>1</v>
      </c>
    </row>
    <row r="1364" spans="1:42" hidden="1" x14ac:dyDescent="0.35">
      <c r="A1364" t="s">
        <v>1365</v>
      </c>
      <c r="B1364">
        <v>57.536912751677868</v>
      </c>
      <c r="C1364">
        <v>57.637583892617499</v>
      </c>
      <c r="D1364">
        <v>9.6644295302012999</v>
      </c>
      <c r="E1364">
        <v>0</v>
      </c>
      <c r="F1364">
        <v>9.0604026845636998</v>
      </c>
      <c r="G1364">
        <v>-7.4496644295302001</v>
      </c>
      <c r="H1364">
        <v>0</v>
      </c>
      <c r="I1364">
        <v>-8.0536912751678003</v>
      </c>
      <c r="J1364">
        <v>-1.6107382550336</v>
      </c>
      <c r="K1364">
        <v>0</v>
      </c>
      <c r="L1364">
        <v>-2.2147651006712001</v>
      </c>
      <c r="M1364">
        <v>5</v>
      </c>
      <c r="N1364">
        <f t="shared" si="21"/>
        <v>-6.7114093959755455E-2</v>
      </c>
      <c r="O1364">
        <v>0</v>
      </c>
      <c r="S1364">
        <v>6.5181144056587655E-3</v>
      </c>
      <c r="T1364">
        <v>0.99882722805594726</v>
      </c>
      <c r="U1364">
        <v>0.9965499226462966</v>
      </c>
      <c r="V1364">
        <v>0.99226692639788505</v>
      </c>
      <c r="W1364">
        <v>0.97082484935777114</v>
      </c>
      <c r="X1364">
        <v>0.79510171996623613</v>
      </c>
      <c r="Y1364">
        <v>0.56988144457712464</v>
      </c>
      <c r="Z1364">
        <v>0.47080244551525724</v>
      </c>
      <c r="AA1364">
        <v>0.4105713524932782</v>
      </c>
      <c r="AB1364">
        <v>0.3613375095569778</v>
      </c>
      <c r="AC1364">
        <v>0.22696840902451168</v>
      </c>
      <c r="AD1364">
        <v>0.99909633343408011</v>
      </c>
      <c r="AE1364">
        <v>0.9973336629034576</v>
      </c>
      <c r="AF1364">
        <v>0.99402145459765057</v>
      </c>
      <c r="AG1364">
        <v>0.98219225302298752</v>
      </c>
      <c r="AH1364">
        <v>0.96044122747166993</v>
      </c>
      <c r="AI1364">
        <v>0.90791428134617858</v>
      </c>
      <c r="AJ1364">
        <v>0.64135858115043898</v>
      </c>
      <c r="AK1364">
        <v>0.18954133851208313</v>
      </c>
      <c r="AL1364">
        <v>7.6789533461055368E-2</v>
      </c>
      <c r="AM1364">
        <v>3.325437009675454E-2</v>
      </c>
      <c r="AN1364">
        <v>0.93437133959837881</v>
      </c>
      <c r="AO1364">
        <v>0.81107894466169617</v>
      </c>
      <c r="AP1364">
        <v>1</v>
      </c>
    </row>
    <row r="1365" spans="1:42" hidden="1" x14ac:dyDescent="0.35">
      <c r="A1365" t="s">
        <v>1366</v>
      </c>
      <c r="B1365">
        <v>60.959731543624201</v>
      </c>
      <c r="C1365">
        <v>61.093959731543642</v>
      </c>
      <c r="D1365">
        <v>-5.4362416107381897</v>
      </c>
      <c r="E1365">
        <v>3.0201342281878998</v>
      </c>
      <c r="F1365">
        <v>0.80536912751680501</v>
      </c>
      <c r="G1365">
        <v>-8.6577181208052991</v>
      </c>
      <c r="H1365">
        <v>-0.201342281879207</v>
      </c>
      <c r="I1365">
        <v>-2.4161073825503001</v>
      </c>
      <c r="J1365">
        <v>-1.00671140939589</v>
      </c>
      <c r="K1365">
        <v>7.4496644295302001</v>
      </c>
      <c r="L1365">
        <v>5.2348993288591101</v>
      </c>
      <c r="M1365">
        <v>2</v>
      </c>
      <c r="N1365">
        <f t="shared" si="21"/>
        <v>-0.13422818791943028</v>
      </c>
      <c r="O1365">
        <v>0</v>
      </c>
      <c r="S1365">
        <v>1.410953168779527E-3</v>
      </c>
      <c r="T1365">
        <v>0.99966299411959569</v>
      </c>
      <c r="U1365">
        <v>0.99886032792804214</v>
      </c>
      <c r="V1365">
        <v>0.99716699963632593</v>
      </c>
      <c r="W1365">
        <v>0.99026509595818957</v>
      </c>
      <c r="X1365">
        <v>0.97589382093770416</v>
      </c>
      <c r="Y1365">
        <v>0.93672048788718265</v>
      </c>
      <c r="Z1365">
        <v>0.82690266426585213</v>
      </c>
      <c r="AA1365">
        <v>0.65633413300913934</v>
      </c>
      <c r="AB1365">
        <v>0.36555959919072384</v>
      </c>
      <c r="AC1365">
        <v>3.6231174628796929E-2</v>
      </c>
      <c r="AD1365">
        <v>0.99931993556031373</v>
      </c>
      <c r="AE1365">
        <v>0.99799432086482143</v>
      </c>
      <c r="AF1365">
        <v>0.99550654226763258</v>
      </c>
      <c r="AG1365">
        <v>0.98665331764848574</v>
      </c>
      <c r="AH1365">
        <v>0.97048050804142305</v>
      </c>
      <c r="AI1365">
        <v>0.93158679954627432</v>
      </c>
      <c r="AJ1365">
        <v>0.82545592047788474</v>
      </c>
      <c r="AK1365">
        <v>0.6180306468528316</v>
      </c>
      <c r="AL1365">
        <v>0.38688255817797595</v>
      </c>
      <c r="AM1365">
        <v>8.5660795391861069E-2</v>
      </c>
      <c r="AN1365">
        <v>0.73025900543594813</v>
      </c>
      <c r="AO1365">
        <v>0.7526218319626935</v>
      </c>
      <c r="AP1365">
        <v>1</v>
      </c>
    </row>
    <row r="1366" spans="1:42" hidden="1" x14ac:dyDescent="0.35">
      <c r="A1366" t="s">
        <v>1367</v>
      </c>
      <c r="B1366">
        <v>54.919463087248332</v>
      </c>
      <c r="C1366">
        <v>55.0536912751678</v>
      </c>
      <c r="D1366">
        <v>-20.134228187919501</v>
      </c>
      <c r="E1366">
        <v>-4.0268456375839001</v>
      </c>
      <c r="F1366">
        <v>-30</v>
      </c>
      <c r="G1366">
        <v>3.6241610738255101</v>
      </c>
      <c r="H1366">
        <v>19.731543624161102</v>
      </c>
      <c r="I1366">
        <v>-6.2416107382549999</v>
      </c>
      <c r="J1366">
        <v>9.8657718120804994</v>
      </c>
      <c r="K1366">
        <v>25.9731543624161</v>
      </c>
      <c r="L1366">
        <v>0</v>
      </c>
      <c r="M1366">
        <v>6</v>
      </c>
      <c r="N1366">
        <f t="shared" si="21"/>
        <v>-0.1342281879194655</v>
      </c>
      <c r="O1366">
        <v>0</v>
      </c>
      <c r="S1366">
        <v>0.29061882715126153</v>
      </c>
      <c r="T1366">
        <v>0.83333298693187707</v>
      </c>
      <c r="U1366">
        <v>0.66691254912492193</v>
      </c>
      <c r="V1366">
        <v>0.66665442006528386</v>
      </c>
      <c r="W1366">
        <v>0.66655242547716598</v>
      </c>
      <c r="X1366">
        <v>0.66608807784702195</v>
      </c>
      <c r="Y1366">
        <v>0.66300053869021458</v>
      </c>
      <c r="Z1366">
        <v>0.63451964201262667</v>
      </c>
      <c r="AA1366">
        <v>0.54959771189742512</v>
      </c>
      <c r="AB1366">
        <v>0.38676474999764671</v>
      </c>
      <c r="AC1366">
        <v>0.2255205710245354</v>
      </c>
      <c r="AD1366">
        <v>0.9836672482539548</v>
      </c>
      <c r="AE1366">
        <v>0.85920618800938708</v>
      </c>
      <c r="AF1366">
        <v>0.71880804683960697</v>
      </c>
      <c r="AG1366">
        <v>0.66810144600831423</v>
      </c>
      <c r="AH1366">
        <v>0.65747227492546023</v>
      </c>
      <c r="AI1366">
        <v>0.62614675924460927</v>
      </c>
      <c r="AJ1366">
        <v>0.50932407965891136</v>
      </c>
      <c r="AK1366">
        <v>0.40892798613449444</v>
      </c>
      <c r="AL1366">
        <v>0.3474564832092743</v>
      </c>
      <c r="AM1366">
        <v>0.21862621494692736</v>
      </c>
      <c r="AN1366">
        <v>0.76341391807542258</v>
      </c>
      <c r="AO1366">
        <v>0.96905357375136458</v>
      </c>
      <c r="AP1366">
        <v>1</v>
      </c>
    </row>
    <row r="1367" spans="1:42" hidden="1" x14ac:dyDescent="0.35">
      <c r="A1367" t="s">
        <v>1368</v>
      </c>
      <c r="B1367">
        <v>55.724832214765094</v>
      </c>
      <c r="C1367">
        <v>55.859060402684563</v>
      </c>
      <c r="D1367">
        <v>7.8523489932885999</v>
      </c>
      <c r="E1367">
        <v>7.2483221476509998</v>
      </c>
      <c r="F1367">
        <v>6.8456375838926</v>
      </c>
      <c r="G1367">
        <v>-18.322147651006699</v>
      </c>
      <c r="H1367">
        <v>-18.9261744966443</v>
      </c>
      <c r="I1367">
        <v>-19.328859060402699</v>
      </c>
      <c r="J1367">
        <v>11.6778523489933</v>
      </c>
      <c r="K1367">
        <v>11.0738255033557</v>
      </c>
      <c r="L1367">
        <v>10.671140939597301</v>
      </c>
      <c r="M1367">
        <v>3</v>
      </c>
      <c r="N1367">
        <f t="shared" si="21"/>
        <v>-0.13422818791946631</v>
      </c>
      <c r="O1367">
        <v>0</v>
      </c>
      <c r="S1367">
        <v>0.18807440002673007</v>
      </c>
      <c r="T1367">
        <v>0.83333309991647775</v>
      </c>
      <c r="U1367">
        <v>0.66691370369643221</v>
      </c>
      <c r="V1367">
        <v>0.66666071897529688</v>
      </c>
      <c r="W1367">
        <v>0.66661424785018397</v>
      </c>
      <c r="X1367">
        <v>0.66642807774845125</v>
      </c>
      <c r="Y1367">
        <v>0.66532185107591213</v>
      </c>
      <c r="Z1367">
        <v>0.65587273512720801</v>
      </c>
      <c r="AA1367">
        <v>0.62258354820042272</v>
      </c>
      <c r="AB1367">
        <v>0.48051503622258335</v>
      </c>
      <c r="AC1367">
        <v>0.25825599206864797</v>
      </c>
      <c r="AD1367">
        <v>0.99839005245325396</v>
      </c>
      <c r="AE1367">
        <v>0.99545411661040495</v>
      </c>
      <c r="AF1367">
        <v>0.99018997690301647</v>
      </c>
      <c r="AG1367">
        <v>0.97271332664284538</v>
      </c>
      <c r="AH1367">
        <v>0.94315687432939965</v>
      </c>
      <c r="AI1367">
        <v>0.8604091010474626</v>
      </c>
      <c r="AJ1367">
        <v>0.33804071982953704</v>
      </c>
      <c r="AK1367">
        <v>9.1500791203877899E-2</v>
      </c>
      <c r="AL1367">
        <v>2.795692962148616E-2</v>
      </c>
      <c r="AM1367">
        <v>1.1778377497303698E-2</v>
      </c>
      <c r="AN1367">
        <v>0.67139383386673912</v>
      </c>
      <c r="AO1367">
        <v>0.84058754729432672</v>
      </c>
      <c r="AP1367">
        <v>0</v>
      </c>
    </row>
    <row r="1368" spans="1:42" hidden="1" x14ac:dyDescent="0.35">
      <c r="A1368" t="s">
        <v>1369</v>
      </c>
      <c r="B1368">
        <v>58.946308724832207</v>
      </c>
      <c r="C1368">
        <v>59.080536912751704</v>
      </c>
      <c r="D1368">
        <v>-16.912751677852398</v>
      </c>
      <c r="E1368">
        <v>-10.0671140939598</v>
      </c>
      <c r="F1368">
        <v>-9.0604026845637993</v>
      </c>
      <c r="G1368">
        <v>-1.2080536912752</v>
      </c>
      <c r="H1368">
        <v>5.6375838926173998</v>
      </c>
      <c r="I1368">
        <v>6.6442953020133997</v>
      </c>
      <c r="J1368">
        <v>3.0201342281878998</v>
      </c>
      <c r="K1368">
        <v>9.8657718120804994</v>
      </c>
      <c r="L1368">
        <v>10.8724832214765</v>
      </c>
      <c r="M1368">
        <v>4</v>
      </c>
      <c r="N1368">
        <f t="shared" si="21"/>
        <v>-0.13422818791949945</v>
      </c>
      <c r="O1368">
        <v>0</v>
      </c>
      <c r="S1368">
        <v>6.5050143026858562E-2</v>
      </c>
      <c r="T1368">
        <v>0.99396342062448406</v>
      </c>
      <c r="U1368">
        <v>0.9761793158675357</v>
      </c>
      <c r="V1368">
        <v>0.93882565487567149</v>
      </c>
      <c r="W1368">
        <v>0.83508894670711942</v>
      </c>
      <c r="X1368">
        <v>0.74941291354532857</v>
      </c>
      <c r="Y1368">
        <v>0.69001526706218763</v>
      </c>
      <c r="Z1368">
        <v>0.64675966457229683</v>
      </c>
      <c r="AA1368">
        <v>0.59640857853371299</v>
      </c>
      <c r="AB1368">
        <v>0.47056457320629413</v>
      </c>
      <c r="AC1368">
        <v>0.26044824982517495</v>
      </c>
      <c r="AD1368">
        <v>0.99856597819583137</v>
      </c>
      <c r="AE1368">
        <v>0.99599860481763791</v>
      </c>
      <c r="AF1368">
        <v>0.99141987216265326</v>
      </c>
      <c r="AG1368">
        <v>0.97619175171017991</v>
      </c>
      <c r="AH1368">
        <v>0.95055845508066228</v>
      </c>
      <c r="AI1368">
        <v>0.89396779577264995</v>
      </c>
      <c r="AJ1368">
        <v>0.64595457122434774</v>
      </c>
      <c r="AK1368">
        <v>0.37319693683490368</v>
      </c>
      <c r="AL1368">
        <v>0.2129695727119606</v>
      </c>
      <c r="AM1368">
        <v>0.10900390664799429</v>
      </c>
      <c r="AN1368">
        <v>0.95084527047989065</v>
      </c>
      <c r="AO1368">
        <v>0.84196848883551978</v>
      </c>
      <c r="AP1368">
        <v>1</v>
      </c>
    </row>
    <row r="1369" spans="1:42" hidden="1" x14ac:dyDescent="0.35">
      <c r="A1369" t="s">
        <v>1370</v>
      </c>
      <c r="B1369">
        <v>63.510067114093971</v>
      </c>
      <c r="C1369">
        <v>63.979865771812094</v>
      </c>
      <c r="D1369">
        <v>-3.6241610738254999</v>
      </c>
      <c r="E1369">
        <v>0</v>
      </c>
      <c r="F1369">
        <v>0</v>
      </c>
      <c r="G1369">
        <v>-0.80536912751679801</v>
      </c>
      <c r="H1369">
        <v>0</v>
      </c>
      <c r="I1369">
        <v>0</v>
      </c>
      <c r="J1369">
        <v>3.0201342281878998</v>
      </c>
      <c r="K1369">
        <v>0</v>
      </c>
      <c r="L1369">
        <v>0</v>
      </c>
      <c r="M1369">
        <v>4</v>
      </c>
      <c r="N1369">
        <f t="shared" si="21"/>
        <v>-0.15659955257271094</v>
      </c>
      <c r="O1369">
        <v>0</v>
      </c>
      <c r="S1369">
        <v>3.6204378099332849E-9</v>
      </c>
      <c r="T1369">
        <v>0.9999935034058387</v>
      </c>
      <c r="U1369">
        <v>0.99996928346432734</v>
      </c>
      <c r="V1369">
        <v>0.99989930223112966</v>
      </c>
      <c r="W1369">
        <v>0.99946397691795408</v>
      </c>
      <c r="X1369">
        <v>0.99801357885454711</v>
      </c>
      <c r="Y1369">
        <v>0.99066252094866269</v>
      </c>
      <c r="Z1369">
        <v>0.93770938219625066</v>
      </c>
      <c r="AA1369">
        <v>0.80125449522579795</v>
      </c>
      <c r="AB1369">
        <v>0.52896043005485061</v>
      </c>
      <c r="AC1369">
        <v>0.28573162796263157</v>
      </c>
      <c r="AD1369">
        <v>0.99955122187970391</v>
      </c>
      <c r="AE1369">
        <v>0.99874574898748503</v>
      </c>
      <c r="AF1369">
        <v>0.99729118921172299</v>
      </c>
      <c r="AG1369">
        <v>0.99224313734918301</v>
      </c>
      <c r="AH1369">
        <v>0.98289934950812208</v>
      </c>
      <c r="AI1369">
        <v>0.95839758568441902</v>
      </c>
      <c r="AJ1369">
        <v>0.88317216379860286</v>
      </c>
      <c r="AK1369">
        <v>0.77255922399414001</v>
      </c>
      <c r="AL1369">
        <v>0.527106666216827</v>
      </c>
      <c r="AM1369">
        <v>0.31492771799611402</v>
      </c>
      <c r="AN1369">
        <v>0.65405967826705902</v>
      </c>
      <c r="AO1369">
        <v>0.71987268710341235</v>
      </c>
      <c r="AP1369">
        <v>0</v>
      </c>
    </row>
    <row r="1370" spans="1:42" hidden="1" x14ac:dyDescent="0.35">
      <c r="A1370" t="s">
        <v>1371</v>
      </c>
      <c r="B1370">
        <v>54.583892617449663</v>
      </c>
      <c r="C1370">
        <v>54.785234899328835</v>
      </c>
      <c r="D1370">
        <v>5.2348993288591004</v>
      </c>
      <c r="E1370">
        <v>5.0335570469799</v>
      </c>
      <c r="F1370">
        <v>4.6308724832215002</v>
      </c>
      <c r="G1370">
        <v>-17.516778523489901</v>
      </c>
      <c r="H1370">
        <v>-17.7181208053691</v>
      </c>
      <c r="I1370">
        <v>-18.120805369127499</v>
      </c>
      <c r="J1370">
        <v>12.483221476510099</v>
      </c>
      <c r="K1370">
        <v>12.2818791946309</v>
      </c>
      <c r="L1370">
        <v>11.879194630872499</v>
      </c>
      <c r="M1370">
        <v>7</v>
      </c>
      <c r="N1370">
        <f t="shared" si="21"/>
        <v>-0.20134228187916609</v>
      </c>
      <c r="O1370">
        <v>0</v>
      </c>
      <c r="S1370">
        <v>0.16649227487162377</v>
      </c>
      <c r="T1370">
        <v>0.83306491031921992</v>
      </c>
      <c r="U1370">
        <v>0.66608814698622354</v>
      </c>
      <c r="V1370">
        <v>0.66474772082941425</v>
      </c>
      <c r="W1370">
        <v>0.660627173285396</v>
      </c>
      <c r="X1370">
        <v>0.65251408896841923</v>
      </c>
      <c r="Y1370">
        <v>0.63075035991173889</v>
      </c>
      <c r="Z1370">
        <v>0.56982650916116828</v>
      </c>
      <c r="AA1370">
        <v>0.5013481756363638</v>
      </c>
      <c r="AB1370">
        <v>0.40983036152996566</v>
      </c>
      <c r="AC1370">
        <v>0.24920912948419499</v>
      </c>
      <c r="AD1370">
        <v>0.999945718429193</v>
      </c>
      <c r="AE1370">
        <v>0.99967840876986358</v>
      </c>
      <c r="AF1370">
        <v>0.998768837726425</v>
      </c>
      <c r="AG1370">
        <v>0.99198834276790826</v>
      </c>
      <c r="AH1370">
        <v>0.96470180475131473</v>
      </c>
      <c r="AI1370">
        <v>0.7855071880405321</v>
      </c>
      <c r="AJ1370">
        <v>0.17992931034315118</v>
      </c>
      <c r="AK1370">
        <v>3.6758592790507416E-2</v>
      </c>
      <c r="AL1370">
        <v>4.5535159713928838E-3</v>
      </c>
      <c r="AM1370">
        <v>9.4134791473062397E-4</v>
      </c>
      <c r="AN1370">
        <v>0.85875478333246602</v>
      </c>
      <c r="AO1370">
        <v>0.83482432467900636</v>
      </c>
      <c r="AP1370">
        <v>1</v>
      </c>
    </row>
    <row r="1371" spans="1:42" hidden="1" x14ac:dyDescent="0.35">
      <c r="A1371" t="s">
        <v>1372</v>
      </c>
      <c r="B1371">
        <v>57</v>
      </c>
      <c r="C1371">
        <v>57.201342281879207</v>
      </c>
      <c r="D1371">
        <v>-30</v>
      </c>
      <c r="E1371">
        <v>-18.724832214765101</v>
      </c>
      <c r="F1371">
        <v>-11.879194630872499</v>
      </c>
      <c r="G1371">
        <v>0</v>
      </c>
      <c r="H1371">
        <v>11.275167785234901</v>
      </c>
      <c r="I1371">
        <v>18.120805369127499</v>
      </c>
      <c r="J1371">
        <v>0</v>
      </c>
      <c r="K1371">
        <v>11.275167785234901</v>
      </c>
      <c r="L1371">
        <v>18.120805369127499</v>
      </c>
      <c r="M1371">
        <v>11</v>
      </c>
      <c r="N1371">
        <f t="shared" si="21"/>
        <v>-0.20134228187919984</v>
      </c>
      <c r="O1371">
        <v>0</v>
      </c>
      <c r="S1371">
        <v>0.26361610300963112</v>
      </c>
      <c r="T1371">
        <v>0.83333333333333337</v>
      </c>
      <c r="U1371">
        <v>0.66691534294461219</v>
      </c>
      <c r="V1371">
        <v>0.66666779066795456</v>
      </c>
      <c r="W1371">
        <v>0.66666666735371782</v>
      </c>
      <c r="X1371">
        <v>0.66666666666920726</v>
      </c>
      <c r="Y1371">
        <v>0.66666666666621022</v>
      </c>
      <c r="Z1371">
        <v>0.66666666554164666</v>
      </c>
      <c r="AA1371">
        <v>0.66666636243171407</v>
      </c>
      <c r="AB1371">
        <v>0.6659249759780933</v>
      </c>
      <c r="AC1371">
        <v>0.4304375374838626</v>
      </c>
      <c r="AD1371">
        <v>0.99856682247291262</v>
      </c>
      <c r="AE1371">
        <v>0.9959266290352673</v>
      </c>
      <c r="AF1371">
        <v>0.99071187566089769</v>
      </c>
      <c r="AG1371">
        <v>0.94130607101228891</v>
      </c>
      <c r="AH1371">
        <v>0.70183514548357806</v>
      </c>
      <c r="AI1371">
        <v>0.56563722680252171</v>
      </c>
      <c r="AJ1371">
        <v>0.47182772218582791</v>
      </c>
      <c r="AK1371">
        <v>0.4131337433004123</v>
      </c>
      <c r="AL1371">
        <v>0.36361100911535615</v>
      </c>
      <c r="AM1371">
        <v>0.2283798912912339</v>
      </c>
      <c r="AN1371">
        <v>0.48429233328243843</v>
      </c>
      <c r="AO1371">
        <v>0.94587529368228207</v>
      </c>
      <c r="AP1371">
        <v>0</v>
      </c>
    </row>
    <row r="1372" spans="1:42" hidden="1" x14ac:dyDescent="0.35">
      <c r="A1372" t="s">
        <v>1373</v>
      </c>
      <c r="B1372">
        <v>57.939597315436231</v>
      </c>
      <c r="C1372">
        <v>58.140939597315423</v>
      </c>
      <c r="D1372">
        <v>-1.8120805369127999</v>
      </c>
      <c r="E1372">
        <v>-7.2483221476509998</v>
      </c>
      <c r="F1372">
        <v>-2.4161073825504</v>
      </c>
      <c r="G1372">
        <v>-1.4093959731543999</v>
      </c>
      <c r="H1372">
        <v>-6.8456375838926</v>
      </c>
      <c r="I1372">
        <v>-2.0134228187919998</v>
      </c>
      <c r="J1372">
        <v>8.6577181208054004</v>
      </c>
      <c r="K1372">
        <v>3.2214765100672</v>
      </c>
      <c r="L1372">
        <v>8.0536912751678003</v>
      </c>
      <c r="M1372">
        <v>3</v>
      </c>
      <c r="N1372">
        <f t="shared" si="21"/>
        <v>-0.20134228187919984</v>
      </c>
      <c r="O1372">
        <v>0</v>
      </c>
      <c r="S1372">
        <v>3.5254233984695254E-3</v>
      </c>
      <c r="T1372">
        <v>0.99999724327360362</v>
      </c>
      <c r="U1372">
        <v>0.999968591972898</v>
      </c>
      <c r="V1372">
        <v>0.99980530791455102</v>
      </c>
      <c r="W1372">
        <v>0.99764060190225201</v>
      </c>
      <c r="X1372">
        <v>0.98482996878719875</v>
      </c>
      <c r="Y1372">
        <v>0.88305715795529105</v>
      </c>
      <c r="Z1372">
        <v>0.39235338684379939</v>
      </c>
      <c r="AA1372">
        <v>0.33935888241912021</v>
      </c>
      <c r="AB1372">
        <v>0.2524312596262972</v>
      </c>
      <c r="AC1372">
        <v>4.6482598678478239E-2</v>
      </c>
      <c r="AD1372">
        <v>0.99859516750102273</v>
      </c>
      <c r="AE1372">
        <v>0.99610007320064708</v>
      </c>
      <c r="AF1372">
        <v>0.99167790738365902</v>
      </c>
      <c r="AG1372">
        <v>0.9771146647042761</v>
      </c>
      <c r="AH1372">
        <v>0.9529767834174846</v>
      </c>
      <c r="AI1372">
        <v>0.90241319687063482</v>
      </c>
      <c r="AJ1372">
        <v>0.61014323574381135</v>
      </c>
      <c r="AK1372">
        <v>0.35514484446842259</v>
      </c>
      <c r="AL1372">
        <v>9.6036790987803544E-2</v>
      </c>
      <c r="AM1372">
        <v>2.2904112424852578E-2</v>
      </c>
      <c r="AN1372">
        <v>0.84100424356332582</v>
      </c>
      <c r="AO1372">
        <v>0.83230974632852206</v>
      </c>
      <c r="AP1372">
        <v>1</v>
      </c>
    </row>
    <row r="1373" spans="1:42" hidden="1" x14ac:dyDescent="0.35">
      <c r="A1373" t="s">
        <v>1374</v>
      </c>
      <c r="B1373">
        <v>59.281879194630896</v>
      </c>
      <c r="C1373">
        <v>59.651006711409394</v>
      </c>
      <c r="D1373">
        <v>13.489932885906001</v>
      </c>
      <c r="E1373">
        <v>1.2080536912752</v>
      </c>
      <c r="F1373">
        <v>0</v>
      </c>
      <c r="G1373">
        <v>0.201342281879199</v>
      </c>
      <c r="H1373">
        <v>-12.080536912751599</v>
      </c>
      <c r="I1373">
        <v>0</v>
      </c>
      <c r="J1373">
        <v>3.6241610738254999</v>
      </c>
      <c r="K1373">
        <v>-8.6577181208053098</v>
      </c>
      <c r="L1373">
        <v>0</v>
      </c>
      <c r="M1373">
        <v>2</v>
      </c>
      <c r="N1373">
        <f t="shared" si="21"/>
        <v>-0.2460850111856677</v>
      </c>
      <c r="O1373">
        <v>0</v>
      </c>
      <c r="S1373">
        <v>1.4512854796933296E-2</v>
      </c>
      <c r="T1373">
        <v>0.99872987357839105</v>
      </c>
      <c r="U1373">
        <v>0.99602135519829627</v>
      </c>
      <c r="V1373">
        <v>0.99032029871529714</v>
      </c>
      <c r="W1373">
        <v>0.9659529193764721</v>
      </c>
      <c r="X1373">
        <v>0.91281783243599834</v>
      </c>
      <c r="Y1373">
        <v>0.78089793798438867</v>
      </c>
      <c r="Z1373">
        <v>0.57144664901736708</v>
      </c>
      <c r="AA1373">
        <v>0.4638805310264203</v>
      </c>
      <c r="AB1373">
        <v>0.382622435839365</v>
      </c>
      <c r="AC1373">
        <v>0.23667138866407592</v>
      </c>
      <c r="AD1373">
        <v>0.99999973634228556</v>
      </c>
      <c r="AE1373">
        <v>0.99999485392820853</v>
      </c>
      <c r="AF1373">
        <v>0.99994587797672496</v>
      </c>
      <c r="AG1373">
        <v>0.9985495378264555</v>
      </c>
      <c r="AH1373">
        <v>0.98272919948180792</v>
      </c>
      <c r="AI1373">
        <v>0.8058496407708321</v>
      </c>
      <c r="AJ1373">
        <v>0.51863232484740474</v>
      </c>
      <c r="AK1373">
        <v>0.48409396232982099</v>
      </c>
      <c r="AL1373">
        <v>0.38314152854601052</v>
      </c>
      <c r="AM1373">
        <v>0.18975561336742883</v>
      </c>
      <c r="AN1373">
        <v>0.91364007070422104</v>
      </c>
      <c r="AO1373">
        <v>0.87291045091815234</v>
      </c>
      <c r="AP1373">
        <v>1</v>
      </c>
    </row>
    <row r="1374" spans="1:42" hidden="1" x14ac:dyDescent="0.35">
      <c r="A1374" t="s">
        <v>1375</v>
      </c>
      <c r="B1374">
        <v>54.315436241610733</v>
      </c>
      <c r="C1374">
        <v>54.651006711409394</v>
      </c>
      <c r="D1374">
        <v>-21.744966442953</v>
      </c>
      <c r="E1374">
        <v>-16.711409395973199</v>
      </c>
      <c r="F1374">
        <v>-14.496644295302</v>
      </c>
      <c r="G1374">
        <v>8.2550335570469997</v>
      </c>
      <c r="H1374">
        <v>13.288590604026799</v>
      </c>
      <c r="I1374">
        <v>15.503355704698</v>
      </c>
      <c r="J1374">
        <v>0.201342281879199</v>
      </c>
      <c r="K1374">
        <v>5.234899328859</v>
      </c>
      <c r="L1374">
        <v>7.4496644295302001</v>
      </c>
      <c r="M1374">
        <v>3</v>
      </c>
      <c r="N1374">
        <f t="shared" si="21"/>
        <v>-0.33557046979866634</v>
      </c>
      <c r="O1374">
        <v>0</v>
      </c>
      <c r="S1374">
        <v>0.16618632050621623</v>
      </c>
      <c r="T1374">
        <v>0.83298800573648835</v>
      </c>
      <c r="U1374">
        <v>0.66585166233297532</v>
      </c>
      <c r="V1374">
        <v>0.66420111543755522</v>
      </c>
      <c r="W1374">
        <v>0.65893520843590758</v>
      </c>
      <c r="X1374">
        <v>0.64867419109917301</v>
      </c>
      <c r="Y1374">
        <v>0.62183490045035794</v>
      </c>
      <c r="Z1374">
        <v>0.55163702253972369</v>
      </c>
      <c r="AA1374">
        <v>0.48042559760159698</v>
      </c>
      <c r="AB1374">
        <v>0.39593463482716235</v>
      </c>
      <c r="AC1374">
        <v>0.24224765674611876</v>
      </c>
      <c r="AD1374">
        <v>0.9997180117399006</v>
      </c>
      <c r="AE1374">
        <v>0.99906428543253889</v>
      </c>
      <c r="AF1374">
        <v>0.99751354348288601</v>
      </c>
      <c r="AG1374">
        <v>0.98525929743606921</v>
      </c>
      <c r="AH1374">
        <v>0.90772650161749646</v>
      </c>
      <c r="AI1374">
        <v>0.56866923049900742</v>
      </c>
      <c r="AJ1374">
        <v>0.24406469779597742</v>
      </c>
      <c r="AK1374">
        <v>0.14441897752159039</v>
      </c>
      <c r="AL1374">
        <v>5.7066365229044701E-2</v>
      </c>
      <c r="AM1374">
        <v>2.3276536899715056E-2</v>
      </c>
      <c r="AN1374">
        <v>0.88027792600368682</v>
      </c>
      <c r="AO1374">
        <v>0.89391985626911197</v>
      </c>
      <c r="AP1374">
        <v>1</v>
      </c>
    </row>
    <row r="1375" spans="1:42" hidden="1" x14ac:dyDescent="0.35">
      <c r="A1375" t="s">
        <v>1376</v>
      </c>
      <c r="B1375">
        <v>57.402684563758399</v>
      </c>
      <c r="C1375">
        <v>57.738255033557067</v>
      </c>
      <c r="D1375">
        <v>10.8724832214765</v>
      </c>
      <c r="E1375">
        <v>13.288590604026799</v>
      </c>
      <c r="F1375">
        <v>3.6241610738254999</v>
      </c>
      <c r="G1375">
        <v>2.4161073825503001</v>
      </c>
      <c r="H1375">
        <v>4.8322147651006002</v>
      </c>
      <c r="I1375">
        <v>-4.8322147651006997</v>
      </c>
      <c r="J1375">
        <v>-9.4630872483221005</v>
      </c>
      <c r="K1375">
        <v>-7.0469798657718004</v>
      </c>
      <c r="L1375">
        <v>-16.711409395973099</v>
      </c>
      <c r="M1375">
        <v>4</v>
      </c>
      <c r="N1375">
        <f t="shared" si="21"/>
        <v>-0.33557046979866656</v>
      </c>
      <c r="O1375">
        <v>0</v>
      </c>
      <c r="S1375">
        <v>5.8894784048863079E-2</v>
      </c>
      <c r="T1375">
        <v>0.9946164865819781</v>
      </c>
      <c r="U1375">
        <v>0.97634592179447077</v>
      </c>
      <c r="V1375">
        <v>0.93480121452614739</v>
      </c>
      <c r="W1375">
        <v>0.81633643539879941</v>
      </c>
      <c r="X1375">
        <v>0.72219315808700857</v>
      </c>
      <c r="Y1375">
        <v>0.6478668474241015</v>
      </c>
      <c r="Z1375">
        <v>0.55224495126288065</v>
      </c>
      <c r="AA1375">
        <v>0.4669058198533152</v>
      </c>
      <c r="AB1375">
        <v>0.37933845332603444</v>
      </c>
      <c r="AC1375">
        <v>0.23186784615735265</v>
      </c>
      <c r="AD1375">
        <v>0.99963060807101911</v>
      </c>
      <c r="AE1375">
        <v>0.99834837025302092</v>
      </c>
      <c r="AF1375">
        <v>0.99490563911967156</v>
      </c>
      <c r="AG1375">
        <v>0.97652065263019117</v>
      </c>
      <c r="AH1375">
        <v>0.9295470821109636</v>
      </c>
      <c r="AI1375">
        <v>0.79239837416479464</v>
      </c>
      <c r="AJ1375">
        <v>0.50546242988008439</v>
      </c>
      <c r="AK1375">
        <v>0.33247900267543906</v>
      </c>
      <c r="AL1375">
        <v>0.17284423634469168</v>
      </c>
      <c r="AM1375">
        <v>8.3115625710147717E-2</v>
      </c>
      <c r="AN1375">
        <v>0.98511614298336592</v>
      </c>
      <c r="AO1375">
        <v>0.88847777299063746</v>
      </c>
      <c r="AP1375">
        <v>1</v>
      </c>
    </row>
    <row r="1376" spans="1:42" hidden="1" x14ac:dyDescent="0.35">
      <c r="A1376" t="s">
        <v>1377</v>
      </c>
      <c r="B1376">
        <v>57</v>
      </c>
      <c r="C1376">
        <v>57.402684563758399</v>
      </c>
      <c r="D1376">
        <v>12.8859060402684</v>
      </c>
      <c r="E1376">
        <v>10.671140939597301</v>
      </c>
      <c r="F1376">
        <v>5.2348993288591004</v>
      </c>
      <c r="G1376">
        <v>-17.114093959731601</v>
      </c>
      <c r="H1376">
        <v>-19.328859060402699</v>
      </c>
      <c r="I1376">
        <v>-24.7651006711409</v>
      </c>
      <c r="J1376">
        <v>12.8859060402684</v>
      </c>
      <c r="K1376">
        <v>10.671140939597301</v>
      </c>
      <c r="L1376">
        <v>5.2348993288591004</v>
      </c>
      <c r="M1376">
        <v>8</v>
      </c>
      <c r="N1376">
        <f t="shared" si="21"/>
        <v>-0.40268456375839889</v>
      </c>
      <c r="O1376">
        <v>0</v>
      </c>
      <c r="S1376">
        <v>0.20638666539327116</v>
      </c>
      <c r="T1376">
        <v>0.83333333333333337</v>
      </c>
      <c r="U1376">
        <v>0.66691534294461219</v>
      </c>
      <c r="V1376">
        <v>0.66666779066795456</v>
      </c>
      <c r="W1376">
        <v>0.66666666735371793</v>
      </c>
      <c r="X1376">
        <v>0.66666666666920726</v>
      </c>
      <c r="Y1376">
        <v>0.66666666666621011</v>
      </c>
      <c r="Z1376">
        <v>0.66666666554164666</v>
      </c>
      <c r="AA1376">
        <v>0.66666636243171407</v>
      </c>
      <c r="AB1376">
        <v>0.6659249759780933</v>
      </c>
      <c r="AC1376">
        <v>0.4304375374838626</v>
      </c>
      <c r="AD1376">
        <v>0.99750003045013946</v>
      </c>
      <c r="AE1376">
        <v>0.99308117545942465</v>
      </c>
      <c r="AF1376">
        <v>0.98533836462684832</v>
      </c>
      <c r="AG1376">
        <v>0.96068680954935204</v>
      </c>
      <c r="AH1376">
        <v>0.92245174373019212</v>
      </c>
      <c r="AI1376">
        <v>0.84745961520865265</v>
      </c>
      <c r="AJ1376">
        <v>0.50395532630422801</v>
      </c>
      <c r="AK1376">
        <v>0.29405545668890581</v>
      </c>
      <c r="AL1376">
        <v>0.12664947541615748</v>
      </c>
      <c r="AM1376">
        <v>4.6651026120289533E-2</v>
      </c>
      <c r="AN1376">
        <v>0.48429233328243843</v>
      </c>
      <c r="AO1376">
        <v>0.87051686869695721</v>
      </c>
      <c r="AP1376">
        <v>0</v>
      </c>
    </row>
    <row r="1377" spans="1:42" hidden="1" x14ac:dyDescent="0.35">
      <c r="A1377" t="s">
        <v>1378</v>
      </c>
      <c r="B1377">
        <v>57</v>
      </c>
      <c r="C1377">
        <v>57.402684563758399</v>
      </c>
      <c r="D1377">
        <v>8.2550335570469997</v>
      </c>
      <c r="E1377">
        <v>10.671140939597301</v>
      </c>
      <c r="F1377">
        <v>9.8657718120804994</v>
      </c>
      <c r="G1377">
        <v>8.2550335570469997</v>
      </c>
      <c r="H1377">
        <v>10.671140939597301</v>
      </c>
      <c r="I1377">
        <v>9.8657718120804994</v>
      </c>
      <c r="J1377">
        <v>-21.744966442953</v>
      </c>
      <c r="K1377">
        <v>-19.328859060402699</v>
      </c>
      <c r="L1377">
        <v>-20.134228187919501</v>
      </c>
      <c r="M1377">
        <v>9</v>
      </c>
      <c r="N1377">
        <f t="shared" si="21"/>
        <v>-0.40268456375839928</v>
      </c>
      <c r="O1377">
        <v>0</v>
      </c>
      <c r="S1377">
        <v>0.19668486677759883</v>
      </c>
      <c r="T1377">
        <v>0.83333333333333337</v>
      </c>
      <c r="U1377">
        <v>0.6669153429446123</v>
      </c>
      <c r="V1377">
        <v>0.66666779066795456</v>
      </c>
      <c r="W1377">
        <v>0.66666666735371793</v>
      </c>
      <c r="X1377">
        <v>0.66666666666920749</v>
      </c>
      <c r="Y1377">
        <v>0.66666666666621011</v>
      </c>
      <c r="Z1377">
        <v>0.66666666554164666</v>
      </c>
      <c r="AA1377">
        <v>0.66666636243171407</v>
      </c>
      <c r="AB1377">
        <v>0.6659249759780933</v>
      </c>
      <c r="AC1377">
        <v>0.4304375374838626</v>
      </c>
      <c r="AD1377">
        <v>0.99953586205310152</v>
      </c>
      <c r="AE1377">
        <v>0.99832234975998702</v>
      </c>
      <c r="AF1377">
        <v>0.99561502055202822</v>
      </c>
      <c r="AG1377">
        <v>0.98387029499885292</v>
      </c>
      <c r="AH1377">
        <v>0.95805913273540932</v>
      </c>
      <c r="AI1377">
        <v>0.88312205963012624</v>
      </c>
      <c r="AJ1377">
        <v>0.56033670128841906</v>
      </c>
      <c r="AK1377">
        <v>0.23158080212227661</v>
      </c>
      <c r="AL1377">
        <v>7.1305536768877922E-2</v>
      </c>
      <c r="AM1377">
        <v>2.5000478546612831E-2</v>
      </c>
      <c r="AN1377">
        <v>0.48429233328243876</v>
      </c>
      <c r="AO1377">
        <v>0.83780825826953187</v>
      </c>
      <c r="AP1377">
        <v>0</v>
      </c>
    </row>
    <row r="1378" spans="1:42" hidden="1" x14ac:dyDescent="0.35">
      <c r="A1378" t="s">
        <v>1379</v>
      </c>
      <c r="B1378">
        <v>65.087248322147644</v>
      </c>
      <c r="C1378">
        <v>67</v>
      </c>
      <c r="D1378">
        <v>0</v>
      </c>
      <c r="E1378">
        <v>-3.8255033557046998</v>
      </c>
      <c r="F1378">
        <v>0</v>
      </c>
      <c r="G1378">
        <v>0</v>
      </c>
      <c r="H1378">
        <v>0</v>
      </c>
      <c r="I1378">
        <v>0</v>
      </c>
      <c r="J1378">
        <v>0</v>
      </c>
      <c r="K1378">
        <v>0</v>
      </c>
      <c r="L1378">
        <v>0</v>
      </c>
      <c r="M1378">
        <v>4</v>
      </c>
      <c r="N1378">
        <f t="shared" si="21"/>
        <v>-0.42505592841163331</v>
      </c>
      <c r="O1378">
        <v>0</v>
      </c>
      <c r="S1378">
        <v>3.4580390506810541E-11</v>
      </c>
      <c r="T1378">
        <v>0.99999632477040001</v>
      </c>
      <c r="U1378">
        <v>0.999981321146584</v>
      </c>
      <c r="V1378">
        <v>0.99993677765523747</v>
      </c>
      <c r="W1378">
        <v>0.99966401054186849</v>
      </c>
      <c r="X1378">
        <v>0.99881216260517958</v>
      </c>
      <c r="Y1378">
        <v>0.99499907980121494</v>
      </c>
      <c r="Z1378">
        <v>0.97223350800036856</v>
      </c>
      <c r="AA1378">
        <v>0.9138293684797405</v>
      </c>
      <c r="AB1378">
        <v>0.72549702504058144</v>
      </c>
      <c r="AC1378">
        <v>0.407368064544402</v>
      </c>
      <c r="AD1378">
        <v>1</v>
      </c>
      <c r="AE1378">
        <v>1</v>
      </c>
      <c r="AF1378">
        <v>1</v>
      </c>
      <c r="AG1378">
        <v>1</v>
      </c>
      <c r="AH1378">
        <v>1</v>
      </c>
      <c r="AI1378">
        <v>0.999999999999309</v>
      </c>
      <c r="AJ1378">
        <v>0.99999999831247</v>
      </c>
      <c r="AK1378">
        <v>0.99999954364757104</v>
      </c>
      <c r="AL1378">
        <v>0.99888746396714001</v>
      </c>
      <c r="AM1378">
        <v>0.64565630622579395</v>
      </c>
      <c r="AN1378">
        <v>0.5542037206761804</v>
      </c>
      <c r="AO1378">
        <v>0.27871463095731475</v>
      </c>
      <c r="AP1378">
        <v>0</v>
      </c>
    </row>
    <row r="1379" spans="1:42" hidden="1" x14ac:dyDescent="0.35">
      <c r="A1379" t="s">
        <v>1380</v>
      </c>
      <c r="B1379">
        <v>57</v>
      </c>
      <c r="C1379">
        <v>57.469798657718101</v>
      </c>
      <c r="D1379">
        <v>8.2550335570469997</v>
      </c>
      <c r="E1379">
        <v>12.684563758389301</v>
      </c>
      <c r="F1379">
        <v>7.6510067114093996</v>
      </c>
      <c r="G1379">
        <v>-21.744966442953</v>
      </c>
      <c r="H1379">
        <v>-17.315436241610701</v>
      </c>
      <c r="I1379">
        <v>-22.348993288590599</v>
      </c>
      <c r="J1379">
        <v>8.2550335570469997</v>
      </c>
      <c r="K1379">
        <v>12.684563758389301</v>
      </c>
      <c r="L1379">
        <v>7.6510067114093996</v>
      </c>
      <c r="M1379">
        <v>1</v>
      </c>
      <c r="N1379">
        <f t="shared" si="21"/>
        <v>-0.46979865771809926</v>
      </c>
      <c r="O1379">
        <v>0</v>
      </c>
      <c r="S1379">
        <v>0.19669660331234762</v>
      </c>
      <c r="T1379">
        <v>0.83333333333333337</v>
      </c>
      <c r="U1379">
        <v>0.66691534294461219</v>
      </c>
      <c r="V1379">
        <v>0.66666779066795456</v>
      </c>
      <c r="W1379">
        <v>0.66666666735371793</v>
      </c>
      <c r="X1379">
        <v>0.66666666666920726</v>
      </c>
      <c r="Y1379">
        <v>0.66666666666621011</v>
      </c>
      <c r="Z1379">
        <v>0.66666666554164666</v>
      </c>
      <c r="AA1379">
        <v>0.66666636243171407</v>
      </c>
      <c r="AB1379">
        <v>0.6659249759780933</v>
      </c>
      <c r="AC1379">
        <v>0.4304375374838626</v>
      </c>
      <c r="AD1379">
        <v>0.99964080925895482</v>
      </c>
      <c r="AE1379">
        <v>0.99871468669823771</v>
      </c>
      <c r="AF1379">
        <v>0.99654258363180992</v>
      </c>
      <c r="AG1379">
        <v>0.98535215989487823</v>
      </c>
      <c r="AH1379">
        <v>0.95230932518802669</v>
      </c>
      <c r="AI1379">
        <v>0.82121505309301102</v>
      </c>
      <c r="AJ1379">
        <v>0.50849217394044233</v>
      </c>
      <c r="AK1379">
        <v>0.30870953487345604</v>
      </c>
      <c r="AL1379">
        <v>0.11733035494437224</v>
      </c>
      <c r="AM1379">
        <v>4.559069775280248E-2</v>
      </c>
      <c r="AN1379">
        <v>0.48429233328243843</v>
      </c>
      <c r="AO1379">
        <v>0.86948121060765315</v>
      </c>
      <c r="AP1379">
        <v>0</v>
      </c>
    </row>
    <row r="1380" spans="1:42" hidden="1" x14ac:dyDescent="0.35">
      <c r="A1380" t="s">
        <v>1381</v>
      </c>
      <c r="B1380">
        <v>61.161073825503401</v>
      </c>
      <c r="C1380">
        <v>61.86577181208056</v>
      </c>
      <c r="D1380">
        <v>-2.4161073825503001</v>
      </c>
      <c r="E1380">
        <v>1.4093959731543999</v>
      </c>
      <c r="F1380">
        <v>0</v>
      </c>
      <c r="G1380">
        <v>0.40268456375839201</v>
      </c>
      <c r="H1380">
        <v>4.2281879194630996</v>
      </c>
      <c r="I1380">
        <v>0</v>
      </c>
      <c r="J1380">
        <v>-5.8389261744966001</v>
      </c>
      <c r="K1380">
        <v>-2.0134228187918999</v>
      </c>
      <c r="L1380">
        <v>0</v>
      </c>
      <c r="M1380">
        <v>1</v>
      </c>
      <c r="N1380">
        <f t="shared" si="21"/>
        <v>-0.46979865771810098</v>
      </c>
      <c r="O1380">
        <v>0</v>
      </c>
      <c r="S1380">
        <v>1.6749549542380909E-6</v>
      </c>
      <c r="T1380">
        <v>0.99973692652766866</v>
      </c>
      <c r="U1380">
        <v>0.99907092373587059</v>
      </c>
      <c r="V1380">
        <v>0.99760734989172528</v>
      </c>
      <c r="W1380">
        <v>0.99130732358037033</v>
      </c>
      <c r="X1380">
        <v>0.97730746180226635</v>
      </c>
      <c r="Y1380">
        <v>0.93544805369383799</v>
      </c>
      <c r="Z1380">
        <v>0.80557309908360397</v>
      </c>
      <c r="AA1380">
        <v>0.64020067368048839</v>
      </c>
      <c r="AB1380">
        <v>0.331650322777722</v>
      </c>
      <c r="AC1380">
        <v>0.12301325960726715</v>
      </c>
      <c r="AD1380">
        <v>0.99989134656031597</v>
      </c>
      <c r="AE1380">
        <v>0.99963185303880142</v>
      </c>
      <c r="AF1380">
        <v>0.99905809638493848</v>
      </c>
      <c r="AG1380">
        <v>0.99643461627166696</v>
      </c>
      <c r="AH1380">
        <v>0.98985989371870253</v>
      </c>
      <c r="AI1380">
        <v>0.96543855785716504</v>
      </c>
      <c r="AJ1380">
        <v>0.85244520264159329</v>
      </c>
      <c r="AK1380">
        <v>0.65775324978711902</v>
      </c>
      <c r="AL1380">
        <v>0.33475614508523549</v>
      </c>
      <c r="AM1380">
        <v>0.16206973749216202</v>
      </c>
      <c r="AN1380">
        <v>0.76202139900829124</v>
      </c>
      <c r="AO1380">
        <v>0.73343838770317571</v>
      </c>
      <c r="AP1380">
        <v>1</v>
      </c>
    </row>
    <row r="1381" spans="1:42" hidden="1" x14ac:dyDescent="0.35">
      <c r="A1381" t="s">
        <v>1382</v>
      </c>
      <c r="B1381">
        <v>57</v>
      </c>
      <c r="C1381">
        <v>57.469798657718144</v>
      </c>
      <c r="D1381">
        <v>15.503355704698</v>
      </c>
      <c r="E1381">
        <v>13.0872483221476</v>
      </c>
      <c r="F1381">
        <v>0</v>
      </c>
      <c r="G1381">
        <v>-14.496644295302</v>
      </c>
      <c r="H1381">
        <v>-16.912751677852398</v>
      </c>
      <c r="I1381">
        <v>-30</v>
      </c>
      <c r="J1381">
        <v>15.503355704698</v>
      </c>
      <c r="K1381">
        <v>13.0872483221476</v>
      </c>
      <c r="L1381">
        <v>0</v>
      </c>
      <c r="M1381">
        <v>20</v>
      </c>
      <c r="N1381">
        <f t="shared" si="21"/>
        <v>-0.46979865771813301</v>
      </c>
      <c r="O1381">
        <v>0</v>
      </c>
      <c r="P1381" t="s">
        <v>21</v>
      </c>
      <c r="S1381">
        <v>0.23685990788680836</v>
      </c>
      <c r="T1381">
        <v>0.83333333333333337</v>
      </c>
      <c r="U1381">
        <v>0.66691534294461219</v>
      </c>
      <c r="V1381">
        <v>0.66666779066795456</v>
      </c>
      <c r="W1381">
        <v>0.66666666735371793</v>
      </c>
      <c r="X1381">
        <v>0.66666666666920726</v>
      </c>
      <c r="Y1381">
        <v>0.66666666666621011</v>
      </c>
      <c r="Z1381">
        <v>0.66666666554164666</v>
      </c>
      <c r="AA1381">
        <v>0.66666636243171407</v>
      </c>
      <c r="AB1381">
        <v>0.6659249759780933</v>
      </c>
      <c r="AC1381">
        <v>0.4304375374838626</v>
      </c>
      <c r="AD1381">
        <v>0.99989985526669267</v>
      </c>
      <c r="AE1381">
        <v>0.99920764897405334</v>
      </c>
      <c r="AF1381">
        <v>0.996277262930096</v>
      </c>
      <c r="AG1381">
        <v>0.97031157441735061</v>
      </c>
      <c r="AH1381">
        <v>0.87900296132283295</v>
      </c>
      <c r="AI1381">
        <v>0.63998678930744501</v>
      </c>
      <c r="AJ1381">
        <v>0.39993248634473472</v>
      </c>
      <c r="AK1381">
        <v>0.34872488660788886</v>
      </c>
      <c r="AL1381">
        <v>0.33472272674615128</v>
      </c>
      <c r="AM1381">
        <v>0.21552679598091551</v>
      </c>
      <c r="AN1381">
        <v>0.48429233328243843</v>
      </c>
      <c r="AO1381">
        <v>0.9115014833257491</v>
      </c>
      <c r="AP1381">
        <v>0</v>
      </c>
    </row>
    <row r="1382" spans="1:42" hidden="1" x14ac:dyDescent="0.35">
      <c r="A1382" t="s">
        <v>1383</v>
      </c>
      <c r="B1382">
        <v>53.040268456375834</v>
      </c>
      <c r="C1382">
        <v>53.812080536912752</v>
      </c>
      <c r="D1382">
        <v>0</v>
      </c>
      <c r="E1382">
        <v>-4.8322147651006899</v>
      </c>
      <c r="F1382">
        <v>2.2147651006712001</v>
      </c>
      <c r="G1382">
        <v>0</v>
      </c>
      <c r="H1382">
        <v>-6.2416107382551003</v>
      </c>
      <c r="I1382">
        <v>0.80536912751679801</v>
      </c>
      <c r="J1382">
        <v>0</v>
      </c>
      <c r="K1382">
        <v>-1.8120805369127999</v>
      </c>
      <c r="L1382">
        <v>5.2348993288591004</v>
      </c>
      <c r="M1382">
        <v>3</v>
      </c>
      <c r="N1382">
        <f t="shared" si="21"/>
        <v>-0.51454138702461039</v>
      </c>
      <c r="O1382">
        <v>0</v>
      </c>
      <c r="S1382">
        <v>2.0999246863477682E-5</v>
      </c>
      <c r="T1382">
        <v>0.99736501935640576</v>
      </c>
      <c r="U1382">
        <v>0.99005445874584896</v>
      </c>
      <c r="V1382">
        <v>0.97349625192739231</v>
      </c>
      <c r="W1382">
        <v>0.90584788246459735</v>
      </c>
      <c r="X1382">
        <v>0.78582024052595056</v>
      </c>
      <c r="Y1382">
        <v>0.55986295746822023</v>
      </c>
      <c r="Z1382">
        <v>0.16292697526752098</v>
      </c>
      <c r="AA1382">
        <v>4.0382443769293536E-2</v>
      </c>
      <c r="AB1382">
        <v>7.541186018952796E-3</v>
      </c>
      <c r="AC1382">
        <v>2.2340050276555847E-3</v>
      </c>
      <c r="AD1382">
        <v>0.99847804832485998</v>
      </c>
      <c r="AE1382">
        <v>0.9954470456272535</v>
      </c>
      <c r="AF1382">
        <v>0.98821175842779707</v>
      </c>
      <c r="AG1382">
        <v>0.93449166976965559</v>
      </c>
      <c r="AH1382">
        <v>0.74249725715198467</v>
      </c>
      <c r="AI1382">
        <v>0.44738463460085748</v>
      </c>
      <c r="AJ1382">
        <v>0.2693376006945829</v>
      </c>
      <c r="AK1382">
        <v>0.16911368805885565</v>
      </c>
      <c r="AL1382">
        <v>7.1573846106637889E-2</v>
      </c>
      <c r="AM1382">
        <v>3.221856322663013E-2</v>
      </c>
      <c r="AN1382">
        <v>0.91185238861322304</v>
      </c>
      <c r="AO1382">
        <v>0.93535616717092096</v>
      </c>
      <c r="AP1382">
        <v>1</v>
      </c>
    </row>
    <row r="1383" spans="1:42" hidden="1" x14ac:dyDescent="0.35">
      <c r="A1383" t="s">
        <v>1384</v>
      </c>
      <c r="B1383">
        <v>52.369127516778498</v>
      </c>
      <c r="C1383">
        <v>53.208053691275154</v>
      </c>
      <c r="D1383">
        <v>0</v>
      </c>
      <c r="E1383">
        <v>-4.2281879194630996</v>
      </c>
      <c r="F1383">
        <v>-6.4429530201342002</v>
      </c>
      <c r="G1383">
        <v>0</v>
      </c>
      <c r="H1383">
        <v>9.4630872483221005</v>
      </c>
      <c r="I1383">
        <v>7.2483221476509998</v>
      </c>
      <c r="J1383">
        <v>0</v>
      </c>
      <c r="K1383">
        <v>-4.4295302013422999</v>
      </c>
      <c r="L1383">
        <v>-6.6442953020133997</v>
      </c>
      <c r="M1383">
        <v>2</v>
      </c>
      <c r="N1383">
        <f t="shared" si="21"/>
        <v>-0.55928411633109998</v>
      </c>
      <c r="O1383">
        <v>0</v>
      </c>
      <c r="S1383">
        <v>2.3099895799126528E-3</v>
      </c>
      <c r="T1383">
        <v>0.99721076642886741</v>
      </c>
      <c r="U1383">
        <v>0.98670421553870502</v>
      </c>
      <c r="V1383">
        <v>0.95752485514734786</v>
      </c>
      <c r="W1383">
        <v>0.75550823125137034</v>
      </c>
      <c r="X1383">
        <v>0.46229314987787068</v>
      </c>
      <c r="Y1383">
        <v>0.35926241146681481</v>
      </c>
      <c r="Z1383">
        <v>0.30337593020297476</v>
      </c>
      <c r="AA1383">
        <v>0.23477452303178778</v>
      </c>
      <c r="AB1383">
        <v>9.5345332158013954E-2</v>
      </c>
      <c r="AC1383">
        <v>2.9922743686394453E-2</v>
      </c>
      <c r="AD1383">
        <v>0.99830955529182452</v>
      </c>
      <c r="AE1383">
        <v>0.9933263688597328</v>
      </c>
      <c r="AF1383">
        <v>0.9809618447578129</v>
      </c>
      <c r="AG1383">
        <v>0.92043801280173199</v>
      </c>
      <c r="AH1383">
        <v>0.78559950062974515</v>
      </c>
      <c r="AI1383">
        <v>0.50450957077781644</v>
      </c>
      <c r="AJ1383">
        <v>0.19362372635783143</v>
      </c>
      <c r="AK1383">
        <v>8.13243467913395E-2</v>
      </c>
      <c r="AL1383">
        <v>2.1684100485038823E-2</v>
      </c>
      <c r="AM1383">
        <v>7.3359231139856597E-3</v>
      </c>
      <c r="AN1383">
        <v>0.95149562817159083</v>
      </c>
      <c r="AO1383">
        <v>0.92077131890844066</v>
      </c>
      <c r="AP1383">
        <v>1</v>
      </c>
    </row>
    <row r="1384" spans="1:42" hidden="1" x14ac:dyDescent="0.35">
      <c r="A1384" t="s">
        <v>1385</v>
      </c>
      <c r="B1384">
        <v>57</v>
      </c>
      <c r="C1384">
        <v>57.604026845637605</v>
      </c>
      <c r="D1384">
        <v>14.496644295302</v>
      </c>
      <c r="E1384">
        <v>11.4765100671141</v>
      </c>
      <c r="F1384">
        <v>2.2147651006711002</v>
      </c>
      <c r="G1384">
        <v>-15.503355704698</v>
      </c>
      <c r="H1384">
        <v>-18.523489932885902</v>
      </c>
      <c r="I1384">
        <v>-27.785234899328898</v>
      </c>
      <c r="J1384">
        <v>14.496644295302</v>
      </c>
      <c r="K1384">
        <v>11.4765100671141</v>
      </c>
      <c r="L1384">
        <v>2.2147651006711002</v>
      </c>
      <c r="M1384">
        <v>11</v>
      </c>
      <c r="N1384">
        <f t="shared" si="21"/>
        <v>-0.6040268456375999</v>
      </c>
      <c r="O1384">
        <v>0</v>
      </c>
      <c r="S1384">
        <v>0.2104618051520899</v>
      </c>
      <c r="T1384">
        <v>0.83333333333333337</v>
      </c>
      <c r="U1384">
        <v>0.66691534294461219</v>
      </c>
      <c r="V1384">
        <v>0.66666779066795456</v>
      </c>
      <c r="W1384">
        <v>0.66666666735371793</v>
      </c>
      <c r="X1384">
        <v>0.66666666666920726</v>
      </c>
      <c r="Y1384">
        <v>0.66666666666621011</v>
      </c>
      <c r="Z1384">
        <v>0.66666666554164666</v>
      </c>
      <c r="AA1384">
        <v>0.66666636243171407</v>
      </c>
      <c r="AB1384">
        <v>0.6659249759780933</v>
      </c>
      <c r="AC1384">
        <v>0.4304375374838626</v>
      </c>
      <c r="AD1384">
        <v>0.99967468646936963</v>
      </c>
      <c r="AE1384">
        <v>0.99838772896712924</v>
      </c>
      <c r="AF1384">
        <v>0.99466329941856024</v>
      </c>
      <c r="AG1384">
        <v>0.97365838867377341</v>
      </c>
      <c r="AH1384">
        <v>0.92194897040059176</v>
      </c>
      <c r="AI1384">
        <v>0.7952275066916773</v>
      </c>
      <c r="AJ1384">
        <v>0.40433709946799534</v>
      </c>
      <c r="AK1384">
        <v>0.29874828338635567</v>
      </c>
      <c r="AL1384">
        <v>0.20261807355246342</v>
      </c>
      <c r="AM1384">
        <v>0.11389758955352416</v>
      </c>
      <c r="AN1384">
        <v>0.48429233328243843</v>
      </c>
      <c r="AO1384">
        <v>0.88577281515251016</v>
      </c>
      <c r="AP1384">
        <v>0</v>
      </c>
    </row>
    <row r="1385" spans="1:42" hidden="1" x14ac:dyDescent="0.35">
      <c r="A1385" t="s">
        <v>1386</v>
      </c>
      <c r="B1385">
        <v>56.999999999999986</v>
      </c>
      <c r="C1385">
        <v>57.604026845637605</v>
      </c>
      <c r="D1385">
        <v>7.4496644295302001</v>
      </c>
      <c r="E1385">
        <v>11.6778523489933</v>
      </c>
      <c r="F1385">
        <v>9.0604026845636998</v>
      </c>
      <c r="G1385">
        <v>-7.0469798657718004</v>
      </c>
      <c r="H1385">
        <v>-2.8187919463086999</v>
      </c>
      <c r="I1385">
        <v>-5.4362416107382998</v>
      </c>
      <c r="J1385">
        <v>-8.0536912751678003</v>
      </c>
      <c r="K1385">
        <v>-3.8255033557046998</v>
      </c>
      <c r="L1385">
        <v>-6.4429530201342997</v>
      </c>
      <c r="M1385">
        <v>2</v>
      </c>
      <c r="N1385">
        <f t="shared" si="21"/>
        <v>-0.60402684563760012</v>
      </c>
      <c r="O1385">
        <v>0</v>
      </c>
      <c r="S1385">
        <v>1.5894879405832996E-2</v>
      </c>
      <c r="T1385">
        <v>0.996730601228765</v>
      </c>
      <c r="U1385">
        <v>0.98968763178073949</v>
      </c>
      <c r="V1385">
        <v>0.9757097350245536</v>
      </c>
      <c r="W1385">
        <v>0.92274945680638831</v>
      </c>
      <c r="X1385">
        <v>0.81987648752819153</v>
      </c>
      <c r="Y1385">
        <v>0.6035902978529516</v>
      </c>
      <c r="Z1385">
        <v>0.4079017944233726</v>
      </c>
      <c r="AA1385">
        <v>0.36103860432883139</v>
      </c>
      <c r="AB1385">
        <v>0.3403500510484242</v>
      </c>
      <c r="AC1385">
        <v>0.21788839143852951</v>
      </c>
      <c r="AD1385">
        <v>0.99990423671421369</v>
      </c>
      <c r="AE1385">
        <v>0.99964822427380773</v>
      </c>
      <c r="AF1385">
        <v>0.99906743920043928</v>
      </c>
      <c r="AG1385">
        <v>0.99645180779182396</v>
      </c>
      <c r="AH1385">
        <v>0.98989853817313112</v>
      </c>
      <c r="AI1385">
        <v>0.94978659284032796</v>
      </c>
      <c r="AJ1385">
        <v>0.5609890263682743</v>
      </c>
      <c r="AK1385">
        <v>0.18787598326836874</v>
      </c>
      <c r="AL1385">
        <v>6.2704085752999877E-2</v>
      </c>
      <c r="AM1385">
        <v>2.3361004000899993E-2</v>
      </c>
      <c r="AN1385">
        <v>0.93735214825373181</v>
      </c>
      <c r="AO1385">
        <v>0.80475403454511052</v>
      </c>
      <c r="AP1385">
        <v>1</v>
      </c>
    </row>
    <row r="1386" spans="1:42" hidden="1" x14ac:dyDescent="0.35">
      <c r="A1386" t="s">
        <v>1387</v>
      </c>
      <c r="B1386">
        <v>57</v>
      </c>
      <c r="C1386">
        <v>57.604026845637605</v>
      </c>
      <c r="D1386">
        <v>-19.530201342281899</v>
      </c>
      <c r="E1386">
        <v>-21.342281879194601</v>
      </c>
      <c r="F1386">
        <v>-20.939597315436298</v>
      </c>
      <c r="G1386">
        <v>10.469798657718099</v>
      </c>
      <c r="H1386">
        <v>8.6577181208054004</v>
      </c>
      <c r="I1386">
        <v>9.0604026845636998</v>
      </c>
      <c r="J1386">
        <v>10.469798657718099</v>
      </c>
      <c r="K1386">
        <v>8.6577181208054004</v>
      </c>
      <c r="L1386">
        <v>9.0604026845636998</v>
      </c>
      <c r="M1386">
        <v>51</v>
      </c>
      <c r="N1386">
        <f t="shared" si="21"/>
        <v>-0.60402684563760034</v>
      </c>
      <c r="O1386">
        <v>0</v>
      </c>
      <c r="S1386">
        <v>0.18393229523474014</v>
      </c>
      <c r="T1386">
        <v>0.83333333333333337</v>
      </c>
      <c r="U1386">
        <v>0.66691534294461219</v>
      </c>
      <c r="V1386">
        <v>0.66666779066795456</v>
      </c>
      <c r="W1386">
        <v>0.66666666735371782</v>
      </c>
      <c r="X1386">
        <v>0.66666666666920726</v>
      </c>
      <c r="Y1386">
        <v>0.66666666666621022</v>
      </c>
      <c r="Z1386">
        <v>0.66666666554164666</v>
      </c>
      <c r="AA1386">
        <v>0.66666636243171407</v>
      </c>
      <c r="AB1386">
        <v>0.6659249759780933</v>
      </c>
      <c r="AC1386">
        <v>0.4304375374838626</v>
      </c>
      <c r="AD1386">
        <v>0.99916077834266781</v>
      </c>
      <c r="AE1386">
        <v>0.99739122539216396</v>
      </c>
      <c r="AF1386">
        <v>0.99391136208904263</v>
      </c>
      <c r="AG1386">
        <v>0.9807665432342989</v>
      </c>
      <c r="AH1386">
        <v>0.95480410612961486</v>
      </c>
      <c r="AI1386">
        <v>0.87901508220185565</v>
      </c>
      <c r="AJ1386">
        <v>0.5355691808238513</v>
      </c>
      <c r="AK1386">
        <v>0.26853830889169739</v>
      </c>
      <c r="AL1386">
        <v>0.10125688395974171</v>
      </c>
      <c r="AM1386">
        <v>4.1815079896160658E-2</v>
      </c>
      <c r="AN1386">
        <v>0.48429233328243843</v>
      </c>
      <c r="AO1386">
        <v>0.84720594721334352</v>
      </c>
      <c r="AP1386">
        <v>0</v>
      </c>
    </row>
    <row r="1387" spans="1:42" hidden="1" x14ac:dyDescent="0.35">
      <c r="A1387" t="s">
        <v>1388</v>
      </c>
      <c r="B1387">
        <v>50.087248322147666</v>
      </c>
      <c r="C1387">
        <v>50.758389261744959</v>
      </c>
      <c r="D1387">
        <v>0.40268456375839901</v>
      </c>
      <c r="E1387">
        <v>-1.8120805369127</v>
      </c>
      <c r="F1387">
        <v>-0.60402684563749898</v>
      </c>
      <c r="G1387">
        <v>0.201342281879199</v>
      </c>
      <c r="H1387">
        <v>-2.0134228187918999</v>
      </c>
      <c r="I1387">
        <v>-0.80536912751669798</v>
      </c>
      <c r="J1387">
        <v>0.60402684563749898</v>
      </c>
      <c r="K1387">
        <v>-1.6107382550336</v>
      </c>
      <c r="L1387">
        <v>-0.40268456375839901</v>
      </c>
      <c r="M1387">
        <v>1</v>
      </c>
      <c r="N1387">
        <f t="shared" si="21"/>
        <v>-0.67114093959729992</v>
      </c>
      <c r="O1387">
        <v>0</v>
      </c>
      <c r="S1387">
        <v>3.6517776612402047E-13</v>
      </c>
      <c r="T1387">
        <v>0.99125637040348991</v>
      </c>
      <c r="U1387">
        <v>0.97285393424974509</v>
      </c>
      <c r="V1387">
        <v>0.935029394584734</v>
      </c>
      <c r="W1387">
        <v>0.78338004973817954</v>
      </c>
      <c r="X1387">
        <v>0.5280282785872159</v>
      </c>
      <c r="Y1387">
        <v>0.22841026149177168</v>
      </c>
      <c r="Z1387">
        <v>6.590572881868681E-2</v>
      </c>
      <c r="AA1387">
        <v>2.6767538917515519E-2</v>
      </c>
      <c r="AB1387">
        <v>7.8312895462239619E-3</v>
      </c>
      <c r="AC1387">
        <v>3.0127999057417698E-3</v>
      </c>
      <c r="AD1387">
        <v>0.99231627694388946</v>
      </c>
      <c r="AE1387">
        <v>0.9761284227341539</v>
      </c>
      <c r="AF1387">
        <v>0.94556190333905454</v>
      </c>
      <c r="AG1387">
        <v>0.83943838843201402</v>
      </c>
      <c r="AH1387">
        <v>0.62079899051851661</v>
      </c>
      <c r="AI1387">
        <v>0.25826278785502166</v>
      </c>
      <c r="AJ1387">
        <v>7.9716709350246134E-2</v>
      </c>
      <c r="AK1387">
        <v>3.2720633138434346E-2</v>
      </c>
      <c r="AL1387">
        <v>8.9969925400663221E-3</v>
      </c>
      <c r="AM1387">
        <v>3.1827482314945219E-3</v>
      </c>
      <c r="AN1387">
        <v>0.91470775469935339</v>
      </c>
      <c r="AO1387">
        <v>0.91211419381585856</v>
      </c>
      <c r="AP1387">
        <v>1</v>
      </c>
    </row>
    <row r="1388" spans="1:42" hidden="1" x14ac:dyDescent="0.35">
      <c r="A1388" t="s">
        <v>1389</v>
      </c>
      <c r="B1388">
        <v>63.17449664429531</v>
      </c>
      <c r="C1388">
        <v>63.845637583892639</v>
      </c>
      <c r="D1388">
        <v>-4.8322147651006997</v>
      </c>
      <c r="E1388">
        <v>-4.8322147651006997</v>
      </c>
      <c r="F1388">
        <v>4.6308724832213999</v>
      </c>
      <c r="G1388">
        <v>0</v>
      </c>
      <c r="H1388">
        <v>0</v>
      </c>
      <c r="I1388">
        <v>9.4630872483221005</v>
      </c>
      <c r="J1388">
        <v>-6.6442953020133997</v>
      </c>
      <c r="K1388">
        <v>-6.6442953020133997</v>
      </c>
      <c r="L1388">
        <v>2.8187919463086999</v>
      </c>
      <c r="M1388">
        <v>1</v>
      </c>
      <c r="N1388">
        <f t="shared" si="21"/>
        <v>-0.67114093959733312</v>
      </c>
      <c r="O1388">
        <v>0</v>
      </c>
      <c r="S1388">
        <v>1.683972887331113E-3</v>
      </c>
      <c r="T1388">
        <v>0.99998054598394026</v>
      </c>
      <c r="U1388">
        <v>0.99992155929829152</v>
      </c>
      <c r="V1388">
        <v>0.99977686912505115</v>
      </c>
      <c r="W1388">
        <v>0.99906660770709088</v>
      </c>
      <c r="X1388">
        <v>0.99725388551394945</v>
      </c>
      <c r="Y1388">
        <v>0.99070281001078841</v>
      </c>
      <c r="Z1388">
        <v>0.96132912726851794</v>
      </c>
      <c r="AA1388">
        <v>0.83668293794499682</v>
      </c>
      <c r="AB1388">
        <v>0.45505469031644907</v>
      </c>
      <c r="AC1388">
        <v>0.26433550035904702</v>
      </c>
      <c r="AD1388">
        <v>0.99999999891163305</v>
      </c>
      <c r="AE1388">
        <v>0.99999996655437684</v>
      </c>
      <c r="AF1388">
        <v>0.99999956347233321</v>
      </c>
      <c r="AG1388">
        <v>0.99998524706749592</v>
      </c>
      <c r="AH1388">
        <v>0.99978835112358866</v>
      </c>
      <c r="AI1388">
        <v>0.99561051116287658</v>
      </c>
      <c r="AJ1388">
        <v>0.88234219510196488</v>
      </c>
      <c r="AK1388">
        <v>0.70441242317201813</v>
      </c>
      <c r="AL1388">
        <v>0.66696294050931015</v>
      </c>
      <c r="AM1388">
        <v>0.43049205148259717</v>
      </c>
      <c r="AN1388">
        <v>0.62357735022610472</v>
      </c>
      <c r="AO1388">
        <v>0.73261347436836843</v>
      </c>
      <c r="AP1388">
        <v>0</v>
      </c>
    </row>
    <row r="1389" spans="1:42" hidden="1" x14ac:dyDescent="0.35">
      <c r="A1389" t="s">
        <v>1390</v>
      </c>
      <c r="B1389">
        <v>61.496644295301998</v>
      </c>
      <c r="C1389">
        <v>62.234899328859065</v>
      </c>
      <c r="D1389">
        <v>-1.8120805369127999</v>
      </c>
      <c r="E1389">
        <v>-8.2550335570469997</v>
      </c>
      <c r="F1389">
        <v>-0.40268456375839901</v>
      </c>
      <c r="G1389">
        <v>-1.8120805369127999</v>
      </c>
      <c r="H1389">
        <v>-8.2550335570469997</v>
      </c>
      <c r="I1389">
        <v>-0.40268456375839901</v>
      </c>
      <c r="J1389">
        <v>6.4429530201342002</v>
      </c>
      <c r="K1389">
        <v>0</v>
      </c>
      <c r="L1389">
        <v>7.8523489932885999</v>
      </c>
      <c r="M1389">
        <v>4</v>
      </c>
      <c r="N1389">
        <f t="shared" si="21"/>
        <v>-0.73825503355706634</v>
      </c>
      <c r="O1389">
        <v>0</v>
      </c>
      <c r="S1389">
        <v>1.3585724186508858E-3</v>
      </c>
      <c r="T1389">
        <v>0.99998966876918594</v>
      </c>
      <c r="U1389">
        <v>0.99994145501227294</v>
      </c>
      <c r="V1389">
        <v>0.99978321793664271</v>
      </c>
      <c r="W1389">
        <v>0.99867080232369132</v>
      </c>
      <c r="X1389">
        <v>0.9946437928348808</v>
      </c>
      <c r="Y1389">
        <v>0.97317692766752295</v>
      </c>
      <c r="Z1389">
        <v>0.82800112619267863</v>
      </c>
      <c r="AA1389">
        <v>0.577271456565708</v>
      </c>
      <c r="AB1389">
        <v>0.37483596395457436</v>
      </c>
      <c r="AC1389">
        <v>0.22402613065428334</v>
      </c>
      <c r="AD1389">
        <v>0.99999999500078629</v>
      </c>
      <c r="AE1389">
        <v>0.99999991256140719</v>
      </c>
      <c r="AF1389">
        <v>0.99999923472738317</v>
      </c>
      <c r="AG1389">
        <v>0.99998443937568893</v>
      </c>
      <c r="AH1389">
        <v>0.99984262398586232</v>
      </c>
      <c r="AI1389">
        <v>0.99770450193688853</v>
      </c>
      <c r="AJ1389">
        <v>0.94227250586704814</v>
      </c>
      <c r="AK1389">
        <v>0.67929243859725552</v>
      </c>
      <c r="AL1389">
        <v>0.36609180490784166</v>
      </c>
      <c r="AM1389">
        <v>0.20591964447999236</v>
      </c>
      <c r="AN1389">
        <v>0.76455881219752209</v>
      </c>
      <c r="AO1389">
        <v>0.67966369614339928</v>
      </c>
      <c r="AP1389">
        <v>0</v>
      </c>
    </row>
    <row r="1390" spans="1:42" hidden="1" x14ac:dyDescent="0.35">
      <c r="A1390" t="s">
        <v>1391</v>
      </c>
      <c r="B1390">
        <v>52.973154362416096</v>
      </c>
      <c r="C1390">
        <v>53.778523489932894</v>
      </c>
      <c r="D1390">
        <v>10.469798657718099</v>
      </c>
      <c r="E1390">
        <v>14.8993288590604</v>
      </c>
      <c r="F1390">
        <v>14.2953020134228</v>
      </c>
      <c r="G1390">
        <v>-19.530201342281899</v>
      </c>
      <c r="H1390">
        <v>-15.1006711409396</v>
      </c>
      <c r="I1390">
        <v>-15.7046979865772</v>
      </c>
      <c r="J1390">
        <v>-1.6107382550336</v>
      </c>
      <c r="K1390">
        <v>2.8187919463086999</v>
      </c>
      <c r="L1390">
        <v>2.2147651006711002</v>
      </c>
      <c r="M1390">
        <v>4</v>
      </c>
      <c r="N1390">
        <f t="shared" si="21"/>
        <v>-0.80536912751680034</v>
      </c>
      <c r="O1390">
        <v>0</v>
      </c>
      <c r="S1390">
        <v>0.1243919964733822</v>
      </c>
      <c r="T1390">
        <v>0.83295513239473706</v>
      </c>
      <c r="U1390">
        <v>0.66544346022613021</v>
      </c>
      <c r="V1390">
        <v>0.66261119168162952</v>
      </c>
      <c r="W1390">
        <v>0.65080606299887866</v>
      </c>
      <c r="X1390">
        <v>0.62467751901214053</v>
      </c>
      <c r="Y1390">
        <v>0.55799638190280709</v>
      </c>
      <c r="Z1390">
        <v>0.44031790615114935</v>
      </c>
      <c r="AA1390">
        <v>0.38025883213977774</v>
      </c>
      <c r="AB1390">
        <v>0.34499776091773804</v>
      </c>
      <c r="AC1390">
        <v>0.2190382625436556</v>
      </c>
      <c r="AD1390">
        <v>0.9999918118007991</v>
      </c>
      <c r="AE1390">
        <v>0.99990671649296281</v>
      </c>
      <c r="AF1390">
        <v>0.99942212993037627</v>
      </c>
      <c r="AG1390">
        <v>0.99304318020817839</v>
      </c>
      <c r="AH1390">
        <v>0.95328417768300155</v>
      </c>
      <c r="AI1390">
        <v>0.53202205797680924</v>
      </c>
      <c r="AJ1390">
        <v>0.15245530152598108</v>
      </c>
      <c r="AK1390">
        <v>1.3547122311274569E-2</v>
      </c>
      <c r="AL1390">
        <v>3.7562279964805295E-4</v>
      </c>
      <c r="AM1390">
        <v>3.1835926286342499E-5</v>
      </c>
      <c r="AN1390">
        <v>0.9511221519841091</v>
      </c>
      <c r="AO1390">
        <v>0.86174411177966992</v>
      </c>
      <c r="AP1390">
        <v>1</v>
      </c>
    </row>
    <row r="1391" spans="1:42" hidden="1" x14ac:dyDescent="0.35">
      <c r="A1391" t="s">
        <v>1392</v>
      </c>
      <c r="B1391">
        <v>59.013422818791959</v>
      </c>
      <c r="C1391">
        <v>59.953020134228169</v>
      </c>
      <c r="D1391">
        <v>1.4093959731543999</v>
      </c>
      <c r="E1391">
        <v>1.0067114093959999</v>
      </c>
      <c r="F1391">
        <v>-1.2080536912751001</v>
      </c>
      <c r="G1391">
        <v>0.201342281879199</v>
      </c>
      <c r="H1391">
        <v>-0.201342281879199</v>
      </c>
      <c r="I1391">
        <v>-2.4161073825503001</v>
      </c>
      <c r="J1391">
        <v>-1.4093959731543</v>
      </c>
      <c r="K1391">
        <v>-1.8120805369127</v>
      </c>
      <c r="L1391">
        <v>-4.0268456375837998</v>
      </c>
      <c r="M1391">
        <v>3</v>
      </c>
      <c r="N1391">
        <f t="shared" si="21"/>
        <v>-0.93959731543620018</v>
      </c>
      <c r="O1391">
        <v>0</v>
      </c>
      <c r="S1391">
        <v>1.0200199765566606E-9</v>
      </c>
      <c r="T1391">
        <v>0.99984569115708177</v>
      </c>
      <c r="U1391">
        <v>0.99938201966855056</v>
      </c>
      <c r="V1391">
        <v>0.99822840205961094</v>
      </c>
      <c r="W1391">
        <v>0.99234556251303396</v>
      </c>
      <c r="X1391">
        <v>0.97655944524551763</v>
      </c>
      <c r="Y1391">
        <v>0.91723445352502231</v>
      </c>
      <c r="Z1391">
        <v>0.68716418312769711</v>
      </c>
      <c r="AA1391">
        <v>0.42237668179327797</v>
      </c>
      <c r="AB1391">
        <v>0.14541833828397832</v>
      </c>
      <c r="AC1391">
        <v>5.0563357514026207E-2</v>
      </c>
      <c r="AD1391">
        <v>0.99999581392282844</v>
      </c>
      <c r="AE1391">
        <v>0.99997254481772702</v>
      </c>
      <c r="AF1391">
        <v>0.99988642124225491</v>
      </c>
      <c r="AG1391">
        <v>0.99919049429035234</v>
      </c>
      <c r="AH1391">
        <v>0.99635455855728539</v>
      </c>
      <c r="AI1391">
        <v>0.97927644850507534</v>
      </c>
      <c r="AJ1391">
        <v>0.83968330098282806</v>
      </c>
      <c r="AK1391">
        <v>0.51655745921583973</v>
      </c>
      <c r="AL1391">
        <v>0.12822680469382891</v>
      </c>
      <c r="AM1391">
        <v>3.1015476337735381E-2</v>
      </c>
      <c r="AN1391">
        <v>0.81139535448991607</v>
      </c>
      <c r="AO1391">
        <v>0.73055896734997761</v>
      </c>
      <c r="AP1391">
        <v>1</v>
      </c>
    </row>
    <row r="1392" spans="1:42" hidden="1" x14ac:dyDescent="0.35">
      <c r="A1392" t="s">
        <v>1393</v>
      </c>
      <c r="B1392">
        <v>56.395973154362402</v>
      </c>
      <c r="C1392">
        <v>57.402684563758399</v>
      </c>
      <c r="D1392">
        <v>7.0469798657718004</v>
      </c>
      <c r="E1392">
        <v>10.8724832214765</v>
      </c>
      <c r="F1392">
        <v>10.8724832214765</v>
      </c>
      <c r="G1392">
        <v>-12.483221476510099</v>
      </c>
      <c r="H1392">
        <v>-8.6577181208054004</v>
      </c>
      <c r="I1392">
        <v>-8.6577181208054004</v>
      </c>
      <c r="J1392">
        <v>-5.2348993288591004</v>
      </c>
      <c r="K1392">
        <v>-1.4093959731543999</v>
      </c>
      <c r="L1392">
        <v>-1.4093959731543999</v>
      </c>
      <c r="M1392">
        <v>4</v>
      </c>
      <c r="N1392">
        <f t="shared" si="21"/>
        <v>-1.0067114093959999</v>
      </c>
      <c r="O1392">
        <v>0</v>
      </c>
      <c r="S1392">
        <v>2.2791935245177412E-2</v>
      </c>
      <c r="T1392">
        <v>0.9939146334707607</v>
      </c>
      <c r="U1392">
        <v>0.97664132219524014</v>
      </c>
      <c r="V1392">
        <v>0.94033621504688569</v>
      </c>
      <c r="W1392">
        <v>0.83140448854209403</v>
      </c>
      <c r="X1392">
        <v>0.71797265675362942</v>
      </c>
      <c r="Y1392">
        <v>0.5873671898078463</v>
      </c>
      <c r="Z1392">
        <v>0.44328162042937574</v>
      </c>
      <c r="AA1392">
        <v>0.38016549960798035</v>
      </c>
      <c r="AB1392">
        <v>0.34478803054059121</v>
      </c>
      <c r="AC1392">
        <v>0.21895498860369839</v>
      </c>
      <c r="AD1392">
        <v>0.99999993761012562</v>
      </c>
      <c r="AE1392">
        <v>0.99999884758217794</v>
      </c>
      <c r="AF1392">
        <v>0.99998972748382597</v>
      </c>
      <c r="AG1392">
        <v>0.99979362703179631</v>
      </c>
      <c r="AH1392">
        <v>0.99798562067150121</v>
      </c>
      <c r="AI1392">
        <v>0.97177695934647801</v>
      </c>
      <c r="AJ1392">
        <v>0.51630870197470846</v>
      </c>
      <c r="AK1392">
        <v>0.20713023382013393</v>
      </c>
      <c r="AL1392">
        <v>8.9527129706083244E-3</v>
      </c>
      <c r="AM1392">
        <v>4.2851403001723789E-4</v>
      </c>
      <c r="AN1392">
        <v>0.9764552317606453</v>
      </c>
      <c r="AO1392">
        <v>0.80047560468605206</v>
      </c>
      <c r="AP1392">
        <v>1</v>
      </c>
    </row>
    <row r="1393" spans="1:42" hidden="1" x14ac:dyDescent="0.35">
      <c r="A1393" t="s">
        <v>1394</v>
      </c>
      <c r="B1393">
        <v>54.583892617449663</v>
      </c>
      <c r="C1393">
        <v>55.724832214765094</v>
      </c>
      <c r="D1393">
        <v>8.2550335570469997</v>
      </c>
      <c r="E1393">
        <v>-2.4161073825503001</v>
      </c>
      <c r="F1393">
        <v>6.2416107382549999</v>
      </c>
      <c r="G1393">
        <v>-14.496644295302</v>
      </c>
      <c r="H1393">
        <v>-25.167785234899299</v>
      </c>
      <c r="I1393">
        <v>-16.510067114093999</v>
      </c>
      <c r="J1393">
        <v>15.503355704698</v>
      </c>
      <c r="K1393">
        <v>4.8322147651006997</v>
      </c>
      <c r="L1393">
        <v>13.489932885906001</v>
      </c>
      <c r="M1393">
        <v>25</v>
      </c>
      <c r="N1393">
        <f t="shared" si="21"/>
        <v>-1.1409395973154328</v>
      </c>
      <c r="O1393">
        <v>0</v>
      </c>
      <c r="S1393">
        <v>0.1386261484220459</v>
      </c>
      <c r="T1393">
        <v>0.83328374048700027</v>
      </c>
      <c r="U1393">
        <v>0.66671543402072642</v>
      </c>
      <c r="V1393">
        <v>0.66609951575023785</v>
      </c>
      <c r="W1393">
        <v>0.66429729664004789</v>
      </c>
      <c r="X1393">
        <v>0.65975378782278371</v>
      </c>
      <c r="Y1393">
        <v>0.64394605652888481</v>
      </c>
      <c r="Z1393">
        <v>0.58370715930371597</v>
      </c>
      <c r="AA1393">
        <v>0.50166791785188103</v>
      </c>
      <c r="AB1393">
        <v>0.39423699517789035</v>
      </c>
      <c r="AC1393">
        <v>0.23637878934231235</v>
      </c>
      <c r="AD1393">
        <v>0.99977524338722956</v>
      </c>
      <c r="AE1393">
        <v>0.99871952695247168</v>
      </c>
      <c r="AF1393">
        <v>0.9948608522155773</v>
      </c>
      <c r="AG1393">
        <v>0.96409887778688175</v>
      </c>
      <c r="AH1393">
        <v>0.86172566806408468</v>
      </c>
      <c r="AI1393">
        <v>0.60440126952044038</v>
      </c>
      <c r="AJ1393">
        <v>0.34466012996371637</v>
      </c>
      <c r="AK1393">
        <v>0.24559315197519194</v>
      </c>
      <c r="AL1393">
        <v>0.13047124101701602</v>
      </c>
      <c r="AM1393">
        <v>6.2411635608980824E-2</v>
      </c>
      <c r="AN1393">
        <v>0.8400887944923674</v>
      </c>
      <c r="AO1393">
        <v>0.92234733909520017</v>
      </c>
      <c r="AP1393">
        <v>1</v>
      </c>
    </row>
    <row r="1394" spans="1:42" hidden="1" x14ac:dyDescent="0.35">
      <c r="A1394" t="s">
        <v>1395</v>
      </c>
      <c r="B1394">
        <v>57</v>
      </c>
      <c r="C1394">
        <v>58.20805369127519</v>
      </c>
      <c r="D1394">
        <v>10.2684563758389</v>
      </c>
      <c r="E1394">
        <v>10.2684563758389</v>
      </c>
      <c r="F1394">
        <v>5.8389261744966001</v>
      </c>
      <c r="G1394">
        <v>-19.731543624161102</v>
      </c>
      <c r="H1394">
        <v>-19.731543624161102</v>
      </c>
      <c r="I1394">
        <v>-24.161073825503401</v>
      </c>
      <c r="J1394">
        <v>10.2684563758389</v>
      </c>
      <c r="K1394">
        <v>10.2684563758389</v>
      </c>
      <c r="L1394">
        <v>5.8389261744966001</v>
      </c>
      <c r="M1394">
        <v>6</v>
      </c>
      <c r="N1394">
        <f t="shared" si="21"/>
        <v>-1.2080536912752007</v>
      </c>
      <c r="O1394">
        <v>0</v>
      </c>
      <c r="S1394">
        <v>0.15425866451729273</v>
      </c>
      <c r="T1394">
        <v>0.83333333333333337</v>
      </c>
      <c r="U1394">
        <v>0.66691534294461219</v>
      </c>
      <c r="V1394">
        <v>0.66666779066795456</v>
      </c>
      <c r="W1394">
        <v>0.66666666735371793</v>
      </c>
      <c r="X1394">
        <v>0.66666666666920726</v>
      </c>
      <c r="Y1394">
        <v>0.66666666666621011</v>
      </c>
      <c r="Z1394">
        <v>0.66666666554164666</v>
      </c>
      <c r="AA1394">
        <v>0.66666636243171407</v>
      </c>
      <c r="AB1394">
        <v>0.6659249759780933</v>
      </c>
      <c r="AC1394">
        <v>0.4304375374838626</v>
      </c>
      <c r="AD1394">
        <v>0.99968887866144529</v>
      </c>
      <c r="AE1394">
        <v>0.99888656287119437</v>
      </c>
      <c r="AF1394">
        <v>0.99710756995457261</v>
      </c>
      <c r="AG1394">
        <v>0.98940426002553439</v>
      </c>
      <c r="AH1394">
        <v>0.97223619772515435</v>
      </c>
      <c r="AI1394">
        <v>0.91702263887927182</v>
      </c>
      <c r="AJ1394">
        <v>0.61319893544441173</v>
      </c>
      <c r="AK1394">
        <v>0.32802077647496308</v>
      </c>
      <c r="AL1394">
        <v>0.10219774880650911</v>
      </c>
      <c r="AM1394">
        <v>2.8418266149176093E-2</v>
      </c>
      <c r="AN1394">
        <v>0.48429233328243843</v>
      </c>
      <c r="AO1394">
        <v>0.82372460964574956</v>
      </c>
      <c r="AP1394">
        <v>0</v>
      </c>
    </row>
    <row r="1395" spans="1:42" hidden="1" x14ac:dyDescent="0.35">
      <c r="A1395" t="s">
        <v>1396</v>
      </c>
      <c r="B1395">
        <v>58.744966442953</v>
      </c>
      <c r="C1395">
        <v>60.020134228187921</v>
      </c>
      <c r="D1395">
        <v>6.6442953020133997</v>
      </c>
      <c r="E1395">
        <v>14.2953020134228</v>
      </c>
      <c r="F1395">
        <v>0</v>
      </c>
      <c r="G1395">
        <v>1.8120805369127</v>
      </c>
      <c r="H1395">
        <v>9.4630872483221005</v>
      </c>
      <c r="I1395">
        <v>-4.8322147651006997</v>
      </c>
      <c r="J1395">
        <v>-13.288590604026901</v>
      </c>
      <c r="K1395">
        <v>-5.6375838926175001</v>
      </c>
      <c r="L1395">
        <v>-19.932885906040301</v>
      </c>
      <c r="M1395">
        <v>5</v>
      </c>
      <c r="N1395">
        <f t="shared" si="21"/>
        <v>-1.2751677852349335</v>
      </c>
      <c r="O1395">
        <v>0</v>
      </c>
      <c r="S1395">
        <v>5.2654437469888585E-2</v>
      </c>
      <c r="T1395">
        <v>0.99919355940918619</v>
      </c>
      <c r="U1395">
        <v>0.99321447731012868</v>
      </c>
      <c r="V1395">
        <v>0.96837815684120321</v>
      </c>
      <c r="W1395">
        <v>0.83562639605603695</v>
      </c>
      <c r="X1395">
        <v>0.71761644590672324</v>
      </c>
      <c r="Y1395">
        <v>0.66575136532043577</v>
      </c>
      <c r="Z1395">
        <v>0.62759432354287481</v>
      </c>
      <c r="AA1395">
        <v>0.57277964183981156</v>
      </c>
      <c r="AB1395">
        <v>0.45555897725787581</v>
      </c>
      <c r="AC1395">
        <v>0.26606468319000232</v>
      </c>
      <c r="AD1395">
        <v>0.99970898303212807</v>
      </c>
      <c r="AE1395">
        <v>0.99913976171254459</v>
      </c>
      <c r="AF1395">
        <v>0.99806449211960035</v>
      </c>
      <c r="AG1395">
        <v>0.9941592959701554</v>
      </c>
      <c r="AH1395">
        <v>0.98573245131799958</v>
      </c>
      <c r="AI1395">
        <v>0.75278435125292364</v>
      </c>
      <c r="AJ1395">
        <v>0.57982267796992326</v>
      </c>
      <c r="AK1395">
        <v>0.51642334156029734</v>
      </c>
      <c r="AL1395">
        <v>0.42404023458505291</v>
      </c>
      <c r="AM1395">
        <v>0.25809833379591662</v>
      </c>
      <c r="AN1395">
        <v>0.95872586645614077</v>
      </c>
      <c r="AO1395">
        <v>0.88731714150686702</v>
      </c>
      <c r="AP1395">
        <v>1</v>
      </c>
    </row>
    <row r="1396" spans="1:42" hidden="1" x14ac:dyDescent="0.35">
      <c r="A1396" t="s">
        <v>1397</v>
      </c>
      <c r="B1396">
        <v>57</v>
      </c>
      <c r="C1396">
        <v>58.409395973154375</v>
      </c>
      <c r="D1396">
        <v>-23.1543624161074</v>
      </c>
      <c r="E1396">
        <v>-15.7046979865772</v>
      </c>
      <c r="F1396">
        <v>-25.369127516778502</v>
      </c>
      <c r="G1396">
        <v>6.8456375838926</v>
      </c>
      <c r="H1396">
        <v>14.2953020134228</v>
      </c>
      <c r="I1396">
        <v>4.6308724832215002</v>
      </c>
      <c r="J1396">
        <v>6.8456375838926</v>
      </c>
      <c r="K1396">
        <v>14.2953020134228</v>
      </c>
      <c r="L1396">
        <v>4.6308724832215002</v>
      </c>
      <c r="M1396">
        <v>4</v>
      </c>
      <c r="N1396">
        <f t="shared" si="21"/>
        <v>-1.4093959731543664</v>
      </c>
      <c r="O1396">
        <v>0</v>
      </c>
      <c r="S1396">
        <v>0.15577662470856188</v>
      </c>
      <c r="T1396">
        <v>0.83333333333333337</v>
      </c>
      <c r="U1396">
        <v>0.66691534294461219</v>
      </c>
      <c r="V1396">
        <v>0.66666779066795456</v>
      </c>
      <c r="W1396">
        <v>0.66666666735371782</v>
      </c>
      <c r="X1396">
        <v>0.66666666666920726</v>
      </c>
      <c r="Y1396">
        <v>0.66666666666621022</v>
      </c>
      <c r="Z1396">
        <v>0.66666666554164666</v>
      </c>
      <c r="AA1396">
        <v>0.66666636243171407</v>
      </c>
      <c r="AB1396">
        <v>0.6659249759780933</v>
      </c>
      <c r="AC1396">
        <v>0.4304375374838626</v>
      </c>
      <c r="AD1396">
        <v>0.99779358393273498</v>
      </c>
      <c r="AE1396">
        <v>0.9928951733084842</v>
      </c>
      <c r="AF1396">
        <v>0.9831420545741264</v>
      </c>
      <c r="AG1396">
        <v>0.94774726216483807</v>
      </c>
      <c r="AH1396">
        <v>0.88787256513660706</v>
      </c>
      <c r="AI1396">
        <v>0.77410578278599695</v>
      </c>
      <c r="AJ1396">
        <v>0.59091993685842448</v>
      </c>
      <c r="AK1396">
        <v>0.43941270825722178</v>
      </c>
      <c r="AL1396">
        <v>0.23008799257838733</v>
      </c>
      <c r="AM1396">
        <v>0.11220707360791393</v>
      </c>
      <c r="AN1396">
        <v>0.48429233328243843</v>
      </c>
      <c r="AO1396">
        <v>0.90458592927292536</v>
      </c>
      <c r="AP1396">
        <v>0</v>
      </c>
    </row>
    <row r="1397" spans="1:42" hidden="1" x14ac:dyDescent="0.35">
      <c r="A1397" t="s">
        <v>1398</v>
      </c>
      <c r="B1397">
        <v>55.255033557047</v>
      </c>
      <c r="C1397">
        <v>56.664429530201367</v>
      </c>
      <c r="D1397">
        <v>-8.6577181208054004</v>
      </c>
      <c r="E1397">
        <v>-10.8724832214765</v>
      </c>
      <c r="F1397">
        <v>-15.302013422818799</v>
      </c>
      <c r="G1397">
        <v>13.288590604026799</v>
      </c>
      <c r="H1397">
        <v>11.0738255033557</v>
      </c>
      <c r="I1397">
        <v>6.6442953020133997</v>
      </c>
      <c r="J1397">
        <v>0</v>
      </c>
      <c r="K1397">
        <v>-2.2147651006711002</v>
      </c>
      <c r="L1397">
        <v>-6.6442953020133997</v>
      </c>
      <c r="M1397">
        <v>6</v>
      </c>
      <c r="N1397">
        <f t="shared" si="21"/>
        <v>-1.4093959731543668</v>
      </c>
      <c r="O1397">
        <v>0</v>
      </c>
      <c r="S1397">
        <v>3.3550558345041025E-2</v>
      </c>
      <c r="T1397">
        <v>0.98688678828696474</v>
      </c>
      <c r="U1397">
        <v>0.95136226802293189</v>
      </c>
      <c r="V1397">
        <v>0.88906842688383136</v>
      </c>
      <c r="W1397">
        <v>0.77143878240266028</v>
      </c>
      <c r="X1397">
        <v>0.70280074694779515</v>
      </c>
      <c r="Y1397">
        <v>0.56800749616145196</v>
      </c>
      <c r="Z1397">
        <v>0.35164458636593821</v>
      </c>
      <c r="AA1397">
        <v>0.33544221166734911</v>
      </c>
      <c r="AB1397">
        <v>0.33320208426327008</v>
      </c>
      <c r="AC1397">
        <v>0.21528227256646273</v>
      </c>
      <c r="AD1397">
        <v>0.99713459486952993</v>
      </c>
      <c r="AE1397">
        <v>0.99201562007232802</v>
      </c>
      <c r="AF1397">
        <v>0.98294041706795632</v>
      </c>
      <c r="AG1397">
        <v>0.95309705621839624</v>
      </c>
      <c r="AH1397">
        <v>0.90249719646989568</v>
      </c>
      <c r="AI1397">
        <v>0.7794621785230551</v>
      </c>
      <c r="AJ1397">
        <v>0.47390066866839131</v>
      </c>
      <c r="AK1397">
        <v>0.26858783413619064</v>
      </c>
      <c r="AL1397">
        <v>0.10068793080903622</v>
      </c>
      <c r="AM1397">
        <v>3.9001528503210925E-2</v>
      </c>
      <c r="AN1397">
        <v>0.96595136660557634</v>
      </c>
      <c r="AO1397">
        <v>0.89221518884814577</v>
      </c>
      <c r="AP1397">
        <v>1</v>
      </c>
    </row>
    <row r="1398" spans="1:42" hidden="1" x14ac:dyDescent="0.35">
      <c r="A1398" t="s">
        <v>1399</v>
      </c>
      <c r="B1398">
        <v>64.684563758389245</v>
      </c>
      <c r="C1398">
        <v>67</v>
      </c>
      <c r="D1398">
        <v>-4.6308724832215002</v>
      </c>
      <c r="E1398">
        <v>-4.6308724832215002</v>
      </c>
      <c r="F1398">
        <v>-4.6308724832215002</v>
      </c>
      <c r="G1398">
        <v>0</v>
      </c>
      <c r="H1398">
        <v>0</v>
      </c>
      <c r="I1398">
        <v>0</v>
      </c>
      <c r="J1398">
        <v>0</v>
      </c>
      <c r="K1398">
        <v>0</v>
      </c>
      <c r="L1398">
        <v>0</v>
      </c>
      <c r="M1398">
        <v>1</v>
      </c>
      <c r="N1398">
        <f t="shared" si="21"/>
        <v>-1.5436241610738335</v>
      </c>
      <c r="O1398">
        <v>0</v>
      </c>
      <c r="S1398">
        <v>2.0754466914045636E-8</v>
      </c>
      <c r="T1398">
        <v>0.99999999993788846</v>
      </c>
      <c r="U1398">
        <v>0.99999999841928755</v>
      </c>
      <c r="V1398">
        <v>0.99999998208929697</v>
      </c>
      <c r="W1398">
        <v>0.99999950130084858</v>
      </c>
      <c r="X1398">
        <v>0.99999381784103514</v>
      </c>
      <c r="Y1398">
        <v>0.99989021492937402</v>
      </c>
      <c r="Z1398">
        <v>0.99636678418805547</v>
      </c>
      <c r="AA1398">
        <v>0.95840450179681458</v>
      </c>
      <c r="AB1398">
        <v>0.62369115204093006</v>
      </c>
      <c r="AC1398">
        <v>0.3328086534999482</v>
      </c>
      <c r="AD1398">
        <v>1</v>
      </c>
      <c r="AE1398">
        <v>1</v>
      </c>
      <c r="AF1398">
        <v>1</v>
      </c>
      <c r="AG1398">
        <v>1</v>
      </c>
      <c r="AH1398">
        <v>1</v>
      </c>
      <c r="AI1398">
        <v>0.999999999999309</v>
      </c>
      <c r="AJ1398">
        <v>0.99999999831247</v>
      </c>
      <c r="AK1398">
        <v>0.99999954364757115</v>
      </c>
      <c r="AL1398">
        <v>0.99888746396714001</v>
      </c>
      <c r="AM1398">
        <v>0.64565630622579395</v>
      </c>
      <c r="AN1398">
        <v>0.51892533263505936</v>
      </c>
      <c r="AO1398">
        <v>0.27871463095731464</v>
      </c>
      <c r="AP1398">
        <v>0</v>
      </c>
    </row>
    <row r="1399" spans="1:42" hidden="1" x14ac:dyDescent="0.35">
      <c r="A1399" t="s">
        <v>1400</v>
      </c>
      <c r="B1399">
        <v>51.429530201342295</v>
      </c>
      <c r="C1399">
        <v>53.912751677852349</v>
      </c>
      <c r="D1399">
        <v>0</v>
      </c>
      <c r="E1399">
        <v>4.6308724832215002</v>
      </c>
      <c r="F1399">
        <v>21.543624161073801</v>
      </c>
      <c r="G1399">
        <v>0</v>
      </c>
      <c r="H1399">
        <v>-19.932885906040202</v>
      </c>
      <c r="I1399">
        <v>-3.0201342281878998</v>
      </c>
      <c r="J1399">
        <v>0</v>
      </c>
      <c r="K1399">
        <v>-17.516778523489901</v>
      </c>
      <c r="L1399">
        <v>-0.60402684563759801</v>
      </c>
      <c r="M1399">
        <v>2</v>
      </c>
      <c r="N1399">
        <f t="shared" si="21"/>
        <v>-1.6554809843400331</v>
      </c>
      <c r="O1399">
        <v>0</v>
      </c>
      <c r="S1399">
        <v>6.4918989065978899E-2</v>
      </c>
      <c r="T1399">
        <v>0.91095869795533346</v>
      </c>
      <c r="U1399">
        <v>0.80106726356869318</v>
      </c>
      <c r="V1399">
        <v>0.68319739398607426</v>
      </c>
      <c r="W1399">
        <v>0.5207513039311974</v>
      </c>
      <c r="X1399">
        <v>0.43348308352429993</v>
      </c>
      <c r="Y1399">
        <v>0.37738329798431786</v>
      </c>
      <c r="Z1399">
        <v>0.34833433438300515</v>
      </c>
      <c r="AA1399">
        <v>0.34010378373846906</v>
      </c>
      <c r="AB1399">
        <v>0.33517247586891585</v>
      </c>
      <c r="AC1399">
        <v>0.21612294632505688</v>
      </c>
      <c r="AD1399">
        <v>0.98039896092736256</v>
      </c>
      <c r="AE1399">
        <v>0.9312721474282909</v>
      </c>
      <c r="AF1399">
        <v>0.84650955284162344</v>
      </c>
      <c r="AG1399">
        <v>0.67817607833064508</v>
      </c>
      <c r="AH1399">
        <v>0.57836043766916545</v>
      </c>
      <c r="AI1399">
        <v>0.51737748936896</v>
      </c>
      <c r="AJ1399">
        <v>0.46013284866174026</v>
      </c>
      <c r="AK1399">
        <v>0.37862351733881267</v>
      </c>
      <c r="AL1399">
        <v>0.18773133856966276</v>
      </c>
      <c r="AM1399">
        <v>7.0718534882009576E-2</v>
      </c>
      <c r="AN1399">
        <v>0.89064738823942213</v>
      </c>
      <c r="AO1399">
        <v>0.98419049348868304</v>
      </c>
      <c r="AP1399">
        <v>1</v>
      </c>
    </row>
    <row r="1400" spans="1:42" hidden="1" x14ac:dyDescent="0.35">
      <c r="A1400" t="s">
        <v>1401</v>
      </c>
      <c r="B1400">
        <v>54.046979865771796</v>
      </c>
      <c r="C1400">
        <v>55.791946308724832</v>
      </c>
      <c r="D1400">
        <v>-18.724832214765101</v>
      </c>
      <c r="E1400">
        <v>-0.80536912751679801</v>
      </c>
      <c r="F1400">
        <v>-3.0201342281878998</v>
      </c>
      <c r="G1400">
        <v>-20.134228187919501</v>
      </c>
      <c r="H1400">
        <v>-2.2147651006711899</v>
      </c>
      <c r="I1400">
        <v>-4.4295302013422999</v>
      </c>
      <c r="J1400">
        <v>0</v>
      </c>
      <c r="K1400">
        <v>17.9194630872483</v>
      </c>
      <c r="L1400">
        <v>15.7046979865772</v>
      </c>
      <c r="M1400">
        <v>3</v>
      </c>
      <c r="N1400">
        <f t="shared" si="21"/>
        <v>-1.7449664429530325</v>
      </c>
      <c r="O1400">
        <v>0</v>
      </c>
      <c r="S1400">
        <v>7.8009227529758446E-2</v>
      </c>
      <c r="T1400">
        <v>0.99997028660247467</v>
      </c>
      <c r="U1400">
        <v>0.99905789791145594</v>
      </c>
      <c r="V1400">
        <v>0.98759534417159733</v>
      </c>
      <c r="W1400">
        <v>0.75534040743870201</v>
      </c>
      <c r="X1400">
        <v>0.40664843253725746</v>
      </c>
      <c r="Y1400">
        <v>0.3363471624031022</v>
      </c>
      <c r="Z1400">
        <v>0.33338796417674693</v>
      </c>
      <c r="AA1400">
        <v>0.33333635102834513</v>
      </c>
      <c r="AB1400">
        <v>0.33296255121716567</v>
      </c>
      <c r="AC1400">
        <v>0.21521877167037592</v>
      </c>
      <c r="AD1400">
        <v>0.99999999957385066</v>
      </c>
      <c r="AE1400">
        <v>0.99999985516613499</v>
      </c>
      <c r="AF1400">
        <v>0.99998600834598805</v>
      </c>
      <c r="AG1400">
        <v>0.99139186098338605</v>
      </c>
      <c r="AH1400">
        <v>0.70543614390259335</v>
      </c>
      <c r="AI1400">
        <v>0.35908178902214488</v>
      </c>
      <c r="AJ1400">
        <v>0.33342534609159702</v>
      </c>
      <c r="AK1400">
        <v>0.33333471046384161</v>
      </c>
      <c r="AL1400">
        <v>0.33296249307823239</v>
      </c>
      <c r="AM1400">
        <v>0.21521876879654617</v>
      </c>
      <c r="AN1400">
        <v>0.83725704429546932</v>
      </c>
      <c r="AO1400">
        <v>0.86020388380366009</v>
      </c>
      <c r="AP1400">
        <v>1</v>
      </c>
    </row>
    <row r="1401" spans="1:42" hidden="1" x14ac:dyDescent="0.35">
      <c r="A1401" t="s">
        <v>1402</v>
      </c>
      <c r="B1401">
        <v>59.617449664429529</v>
      </c>
      <c r="C1401">
        <v>61.42953020134231</v>
      </c>
      <c r="D1401">
        <v>-3.0201342281878998</v>
      </c>
      <c r="E1401">
        <v>3.4228187919463098</v>
      </c>
      <c r="F1401">
        <v>-3.6241610738254999</v>
      </c>
      <c r="G1401">
        <v>-11.879194630872499</v>
      </c>
      <c r="H1401">
        <v>-5.4362416107382998</v>
      </c>
      <c r="I1401">
        <v>-12.483221476510099</v>
      </c>
      <c r="J1401">
        <v>3.6241610738254999</v>
      </c>
      <c r="K1401">
        <v>10.067114093959701</v>
      </c>
      <c r="L1401">
        <v>3.0201342281878998</v>
      </c>
      <c r="M1401">
        <v>7</v>
      </c>
      <c r="N1401">
        <f t="shared" si="21"/>
        <v>-1.812080536912765</v>
      </c>
      <c r="O1401">
        <v>0</v>
      </c>
      <c r="S1401">
        <v>5.0413430132971926E-3</v>
      </c>
      <c r="T1401">
        <v>0.99823787857261104</v>
      </c>
      <c r="U1401">
        <v>0.9935994812273129</v>
      </c>
      <c r="V1401">
        <v>0.98349140922103429</v>
      </c>
      <c r="W1401">
        <v>0.94441260353593315</v>
      </c>
      <c r="X1401">
        <v>0.88010535592249428</v>
      </c>
      <c r="Y1401">
        <v>0.77750424025169929</v>
      </c>
      <c r="Z1401">
        <v>0.65018840101219333</v>
      </c>
      <c r="AA1401">
        <v>0.54081853965226023</v>
      </c>
      <c r="AB1401">
        <v>0.39965827912841312</v>
      </c>
      <c r="AC1401">
        <v>0.23454588551523814</v>
      </c>
      <c r="AD1401">
        <v>0.99877974932660762</v>
      </c>
      <c r="AE1401">
        <v>0.99657818180895097</v>
      </c>
      <c r="AF1401">
        <v>0.99261976511367522</v>
      </c>
      <c r="AG1401">
        <v>0.97920938538825475</v>
      </c>
      <c r="AH1401">
        <v>0.95585196309714759</v>
      </c>
      <c r="AI1401">
        <v>0.9023579004553266</v>
      </c>
      <c r="AJ1401">
        <v>0.77979695690891493</v>
      </c>
      <c r="AK1401">
        <v>0.64514921162724692</v>
      </c>
      <c r="AL1401">
        <v>0.38466140054280001</v>
      </c>
      <c r="AM1401">
        <v>0.1849733632921893</v>
      </c>
      <c r="AN1401">
        <v>0.92024566901903782</v>
      </c>
      <c r="AO1401">
        <v>0.79961492640981402</v>
      </c>
      <c r="AP1401">
        <v>1</v>
      </c>
    </row>
    <row r="1402" spans="1:42" hidden="1" x14ac:dyDescent="0.35">
      <c r="A1402" t="s">
        <v>1403</v>
      </c>
      <c r="B1402">
        <v>56.530201342281863</v>
      </c>
      <c r="C1402">
        <v>58.409395973154375</v>
      </c>
      <c r="D1402">
        <v>-18.724832214765101</v>
      </c>
      <c r="E1402">
        <v>-30</v>
      </c>
      <c r="F1402">
        <v>-15.503355704698</v>
      </c>
      <c r="G1402">
        <v>9.8657718120804994</v>
      </c>
      <c r="H1402">
        <v>-1.4093959731543999</v>
      </c>
      <c r="I1402">
        <v>13.0872483221476</v>
      </c>
      <c r="J1402">
        <v>11.275167785234901</v>
      </c>
      <c r="K1402">
        <v>0</v>
      </c>
      <c r="L1402">
        <v>14.496644295302</v>
      </c>
      <c r="M1402">
        <v>14</v>
      </c>
      <c r="N1402">
        <f t="shared" si="21"/>
        <v>-1.8791946308725005</v>
      </c>
      <c r="O1402">
        <v>0</v>
      </c>
      <c r="S1402">
        <v>0.14410172211683003</v>
      </c>
      <c r="T1402">
        <v>0.83327326088638365</v>
      </c>
      <c r="U1402">
        <v>0.66673752924075325</v>
      </c>
      <c r="V1402">
        <v>0.66626668705158332</v>
      </c>
      <c r="W1402">
        <v>0.66544564188831279</v>
      </c>
      <c r="X1402">
        <v>0.663839848023975</v>
      </c>
      <c r="Y1402">
        <v>0.65934826598540319</v>
      </c>
      <c r="Z1402">
        <v>0.64405752477313005</v>
      </c>
      <c r="AA1402">
        <v>0.61841065320336708</v>
      </c>
      <c r="AB1402">
        <v>0.54819983913131465</v>
      </c>
      <c r="AC1402">
        <v>0.35426540043303195</v>
      </c>
      <c r="AD1402">
        <v>0.9995625504947685</v>
      </c>
      <c r="AE1402">
        <v>0.99796800708510702</v>
      </c>
      <c r="AF1402">
        <v>0.99363184051098941</v>
      </c>
      <c r="AG1402">
        <v>0.97110753554044671</v>
      </c>
      <c r="AH1402">
        <v>0.9200418909641197</v>
      </c>
      <c r="AI1402">
        <v>0.8047145844654533</v>
      </c>
      <c r="AJ1402">
        <v>0.44033880485888299</v>
      </c>
      <c r="AK1402">
        <v>0.35037142926420239</v>
      </c>
      <c r="AL1402">
        <v>0.33584416469296208</v>
      </c>
      <c r="AM1402">
        <v>0.21598364588390645</v>
      </c>
      <c r="AN1402">
        <v>0.69852309914858757</v>
      </c>
      <c r="AO1402">
        <v>0.88425387533969091</v>
      </c>
      <c r="AP1402">
        <v>0</v>
      </c>
    </row>
    <row r="1403" spans="1:42" hidden="1" x14ac:dyDescent="0.35">
      <c r="A1403" t="s">
        <v>1404</v>
      </c>
      <c r="B1403">
        <v>57</v>
      </c>
      <c r="C1403">
        <v>58.946308724832228</v>
      </c>
      <c r="D1403">
        <v>-20.738255033557099</v>
      </c>
      <c r="E1403">
        <v>-23.355704697986599</v>
      </c>
      <c r="F1403">
        <v>-21.744966442953</v>
      </c>
      <c r="G1403">
        <v>9.2617449664428992</v>
      </c>
      <c r="H1403">
        <v>6.6442953020133997</v>
      </c>
      <c r="I1403">
        <v>8.2550335570469997</v>
      </c>
      <c r="J1403">
        <v>9.2617449664428992</v>
      </c>
      <c r="K1403">
        <v>6.6442953020133997</v>
      </c>
      <c r="L1403">
        <v>8.2550335570469997</v>
      </c>
      <c r="M1403">
        <v>1</v>
      </c>
      <c r="N1403">
        <f t="shared" si="21"/>
        <v>-1.9463087248322333</v>
      </c>
      <c r="O1403">
        <v>0</v>
      </c>
      <c r="S1403">
        <v>0.1175053624543127</v>
      </c>
      <c r="T1403">
        <v>0.83333333333333337</v>
      </c>
      <c r="U1403">
        <v>0.66691534294461219</v>
      </c>
      <c r="V1403">
        <v>0.66666779066795456</v>
      </c>
      <c r="W1403">
        <v>0.66666666735371782</v>
      </c>
      <c r="X1403">
        <v>0.66666666666920726</v>
      </c>
      <c r="Y1403">
        <v>0.66666666666621022</v>
      </c>
      <c r="Z1403">
        <v>0.66666666554164666</v>
      </c>
      <c r="AA1403">
        <v>0.66666636243171407</v>
      </c>
      <c r="AB1403">
        <v>0.6659249759780933</v>
      </c>
      <c r="AC1403">
        <v>0.4304375374838626</v>
      </c>
      <c r="AD1403">
        <v>0.99917706967558495</v>
      </c>
      <c r="AE1403">
        <v>0.99761817716814838</v>
      </c>
      <c r="AF1403">
        <v>0.99469314831898936</v>
      </c>
      <c r="AG1403">
        <v>0.98403577392138908</v>
      </c>
      <c r="AH1403">
        <v>0.96340130740769503</v>
      </c>
      <c r="AI1403">
        <v>0.90753835664021187</v>
      </c>
      <c r="AJ1403">
        <v>0.73431326780107165</v>
      </c>
      <c r="AK1403">
        <v>0.46462794978243871</v>
      </c>
      <c r="AL1403">
        <v>0.10633340499732606</v>
      </c>
      <c r="AM1403">
        <v>3.421447474342787E-2</v>
      </c>
      <c r="AN1403">
        <v>0.48429233328243843</v>
      </c>
      <c r="AO1403">
        <v>0.79593808263691068</v>
      </c>
      <c r="AP1403">
        <v>0</v>
      </c>
    </row>
    <row r="1404" spans="1:42" hidden="1" x14ac:dyDescent="0.35">
      <c r="A1404" t="s">
        <v>1405</v>
      </c>
      <c r="B1404">
        <v>58.543624161073836</v>
      </c>
      <c r="C1404">
        <v>60.62416107382554</v>
      </c>
      <c r="D1404">
        <v>-7.2483221476509998</v>
      </c>
      <c r="E1404">
        <v>-0.40268456375839901</v>
      </c>
      <c r="F1404">
        <v>-3.4228187919463098</v>
      </c>
      <c r="G1404">
        <v>-8.6577181208053897</v>
      </c>
      <c r="H1404">
        <v>-1.8120805369127999</v>
      </c>
      <c r="I1404">
        <v>-4.8322147651006997</v>
      </c>
      <c r="J1404">
        <v>-1.0067114093959899</v>
      </c>
      <c r="K1404">
        <v>5.8389261744966099</v>
      </c>
      <c r="L1404">
        <v>2.8187919463086999</v>
      </c>
      <c r="M1404">
        <v>8</v>
      </c>
      <c r="N1404">
        <f t="shared" si="21"/>
        <v>-2.0805369127516973</v>
      </c>
      <c r="O1404">
        <v>0</v>
      </c>
      <c r="S1404">
        <v>5.0199682560395972E-5</v>
      </c>
      <c r="T1404">
        <v>0.99996821862463037</v>
      </c>
      <c r="U1404">
        <v>0.99983088700228828</v>
      </c>
      <c r="V1404">
        <v>0.99940789375666883</v>
      </c>
      <c r="W1404">
        <v>0.99670839443981862</v>
      </c>
      <c r="X1404">
        <v>0.98783625393993035</v>
      </c>
      <c r="Y1404">
        <v>0.93655723485858944</v>
      </c>
      <c r="Z1404">
        <v>0.55780007733387493</v>
      </c>
      <c r="AA1404">
        <v>0.40512309375718786</v>
      </c>
      <c r="AB1404">
        <v>0.13476454853573372</v>
      </c>
      <c r="AC1404">
        <v>6.4418256360150011E-3</v>
      </c>
      <c r="AD1404">
        <v>0.99909505665164466</v>
      </c>
      <c r="AE1404">
        <v>0.99741830243395546</v>
      </c>
      <c r="AF1404">
        <v>0.99434270142629044</v>
      </c>
      <c r="AG1404">
        <v>0.98358033371206766</v>
      </c>
      <c r="AH1404">
        <v>0.96392676012452128</v>
      </c>
      <c r="AI1404">
        <v>0.91515669445378023</v>
      </c>
      <c r="AJ1404">
        <v>0.78255829757421169</v>
      </c>
      <c r="AK1404">
        <v>0.61164288136579226</v>
      </c>
      <c r="AL1404">
        <v>0.30043237327324335</v>
      </c>
      <c r="AM1404">
        <v>0.10255533195176918</v>
      </c>
      <c r="AN1404">
        <v>0.82096437711355708</v>
      </c>
      <c r="AO1404">
        <v>0.78062885993333819</v>
      </c>
      <c r="AP1404">
        <v>1</v>
      </c>
    </row>
    <row r="1405" spans="1:42" hidden="1" x14ac:dyDescent="0.35">
      <c r="A1405" t="s">
        <v>1406</v>
      </c>
      <c r="B1405">
        <v>57</v>
      </c>
      <c r="C1405">
        <v>59.147651006711413</v>
      </c>
      <c r="D1405">
        <v>7.0469798657718004</v>
      </c>
      <c r="E1405">
        <v>4.8322147651006997</v>
      </c>
      <c r="F1405">
        <v>11.6778523489933</v>
      </c>
      <c r="G1405">
        <v>7.0469798657718004</v>
      </c>
      <c r="H1405">
        <v>4.8322147651006997</v>
      </c>
      <c r="I1405">
        <v>11.6778523489933</v>
      </c>
      <c r="J1405">
        <v>-22.953020134228201</v>
      </c>
      <c r="K1405">
        <v>-25.167785234899299</v>
      </c>
      <c r="L1405">
        <v>-18.322147651006699</v>
      </c>
      <c r="M1405">
        <v>1</v>
      </c>
      <c r="N1405">
        <f t="shared" si="21"/>
        <v>-2.1476510067114001</v>
      </c>
      <c r="O1405">
        <v>0</v>
      </c>
      <c r="S1405">
        <v>0.11516094965923641</v>
      </c>
      <c r="T1405">
        <v>0.83333333333333337</v>
      </c>
      <c r="U1405">
        <v>0.6669153429446123</v>
      </c>
      <c r="V1405">
        <v>0.66666779066795456</v>
      </c>
      <c r="W1405">
        <v>0.66666666735371793</v>
      </c>
      <c r="X1405">
        <v>0.66666666666920749</v>
      </c>
      <c r="Y1405">
        <v>0.66666666666621011</v>
      </c>
      <c r="Z1405">
        <v>0.66666666554164666</v>
      </c>
      <c r="AA1405">
        <v>0.66666636243171407</v>
      </c>
      <c r="AB1405">
        <v>0.6659249759780933</v>
      </c>
      <c r="AC1405">
        <v>0.4304375374838626</v>
      </c>
      <c r="AD1405">
        <v>0.99853762471231577</v>
      </c>
      <c r="AE1405">
        <v>0.99578938959787366</v>
      </c>
      <c r="AF1405">
        <v>0.99077738720972819</v>
      </c>
      <c r="AG1405">
        <v>0.97385858005920178</v>
      </c>
      <c r="AH1405">
        <v>0.9456132299211818</v>
      </c>
      <c r="AI1405">
        <v>0.88841739775035611</v>
      </c>
      <c r="AJ1405">
        <v>0.79215048590928872</v>
      </c>
      <c r="AK1405">
        <v>0.58382126030546866</v>
      </c>
      <c r="AL1405">
        <v>9.4619825055458615E-2</v>
      </c>
      <c r="AM1405">
        <v>1.5505721853639231E-2</v>
      </c>
      <c r="AN1405">
        <v>0.48429233328243876</v>
      </c>
      <c r="AO1405">
        <v>0.76221558841340131</v>
      </c>
      <c r="AP1405">
        <v>0</v>
      </c>
    </row>
    <row r="1406" spans="1:42" hidden="1" x14ac:dyDescent="0.35">
      <c r="A1406" t="s">
        <v>1407</v>
      </c>
      <c r="B1406">
        <v>55.791946308724832</v>
      </c>
      <c r="C1406">
        <v>58.006711409395976</v>
      </c>
      <c r="D1406">
        <v>-17.516778523489901</v>
      </c>
      <c r="E1406">
        <v>-23.557046979865799</v>
      </c>
      <c r="F1406">
        <v>-21.9463087248322</v>
      </c>
      <c r="G1406">
        <v>12.483221476510099</v>
      </c>
      <c r="H1406">
        <v>6.4429530201342002</v>
      </c>
      <c r="I1406">
        <v>8.0536912751678003</v>
      </c>
      <c r="J1406">
        <v>8.8590604026846105</v>
      </c>
      <c r="K1406">
        <v>2.8187919463086999</v>
      </c>
      <c r="L1406">
        <v>4.4295302013422999</v>
      </c>
      <c r="M1406">
        <v>12</v>
      </c>
      <c r="N1406">
        <f t="shared" si="21"/>
        <v>-2.2147651006711326</v>
      </c>
      <c r="O1406">
        <v>0</v>
      </c>
      <c r="S1406">
        <v>9.4117962117421683E-2</v>
      </c>
      <c r="T1406">
        <v>0.83331398209556851</v>
      </c>
      <c r="U1406">
        <v>0.66684209022226204</v>
      </c>
      <c r="V1406">
        <v>0.66646904432683485</v>
      </c>
      <c r="W1406">
        <v>0.66588721889608393</v>
      </c>
      <c r="X1406">
        <v>0.66448068604306654</v>
      </c>
      <c r="Y1406">
        <v>0.65963296322720688</v>
      </c>
      <c r="Z1406">
        <v>0.63881095581536562</v>
      </c>
      <c r="AA1406">
        <v>0.59855210611059428</v>
      </c>
      <c r="AB1406">
        <v>0.49272499939669839</v>
      </c>
      <c r="AC1406">
        <v>0.29065270040056929</v>
      </c>
      <c r="AD1406">
        <v>0.99937125611251432</v>
      </c>
      <c r="AE1406">
        <v>0.99765876789809882</v>
      </c>
      <c r="AF1406">
        <v>0.99374598360835742</v>
      </c>
      <c r="AG1406">
        <v>0.97651005152962633</v>
      </c>
      <c r="AH1406">
        <v>0.93931258922167993</v>
      </c>
      <c r="AI1406">
        <v>0.84204960395955331</v>
      </c>
      <c r="AJ1406">
        <v>0.61196776346301041</v>
      </c>
      <c r="AK1406">
        <v>0.38205179072022805</v>
      </c>
      <c r="AL1406">
        <v>0.12138490589041535</v>
      </c>
      <c r="AM1406">
        <v>3.6670048805011665E-2</v>
      </c>
      <c r="AN1406">
        <v>0.72327844995205126</v>
      </c>
      <c r="AO1406">
        <v>0.85618008539104384</v>
      </c>
      <c r="AP1406">
        <v>1</v>
      </c>
    </row>
    <row r="1407" spans="1:42" hidden="1" x14ac:dyDescent="0.35">
      <c r="A1407" t="s">
        <v>1408</v>
      </c>
      <c r="B1407">
        <v>61.832214765100694</v>
      </c>
      <c r="C1407">
        <v>65.187919463087255</v>
      </c>
      <c r="D1407">
        <v>0.40268456375841299</v>
      </c>
      <c r="E1407">
        <v>-1.6107382550335001</v>
      </c>
      <c r="F1407">
        <v>0</v>
      </c>
      <c r="G1407">
        <v>-10.2684563758389</v>
      </c>
      <c r="H1407">
        <v>-12.2818791946308</v>
      </c>
      <c r="I1407">
        <v>0</v>
      </c>
      <c r="J1407">
        <v>2.8187919463087101</v>
      </c>
      <c r="K1407">
        <v>0.80536912751679801</v>
      </c>
      <c r="L1407">
        <v>0</v>
      </c>
      <c r="M1407">
        <v>3</v>
      </c>
      <c r="N1407">
        <f t="shared" si="21"/>
        <v>-2.2371364653243644</v>
      </c>
      <c r="O1407">
        <v>0</v>
      </c>
      <c r="S1407">
        <v>1.6620498911170677E-4</v>
      </c>
      <c r="T1407">
        <v>0.99864223748022507</v>
      </c>
      <c r="U1407">
        <v>0.99564840722233827</v>
      </c>
      <c r="V1407">
        <v>0.98969043561754921</v>
      </c>
      <c r="W1407">
        <v>0.96780657453939689</v>
      </c>
      <c r="X1407">
        <v>0.92954153141399409</v>
      </c>
      <c r="Y1407">
        <v>0.85380636790289433</v>
      </c>
      <c r="Z1407">
        <v>0.74085867550391071</v>
      </c>
      <c r="AA1407">
        <v>0.66526391275698205</v>
      </c>
      <c r="AB1407">
        <v>0.54394419389615289</v>
      </c>
      <c r="AC1407">
        <v>0.32361746685653636</v>
      </c>
      <c r="AD1407">
        <v>0.99984011791782301</v>
      </c>
      <c r="AE1407">
        <v>0.99953608809168604</v>
      </c>
      <c r="AF1407">
        <v>0.99896932295337304</v>
      </c>
      <c r="AG1407">
        <v>0.99692998070533656</v>
      </c>
      <c r="AH1407">
        <v>0.99301977631451155</v>
      </c>
      <c r="AI1407">
        <v>0.9823627950341951</v>
      </c>
      <c r="AJ1407">
        <v>0.94757329000928847</v>
      </c>
      <c r="AK1407">
        <v>0.89101197554667699</v>
      </c>
      <c r="AL1407">
        <v>0.70706952734921602</v>
      </c>
      <c r="AM1407">
        <v>0.36485792924435545</v>
      </c>
      <c r="AN1407">
        <v>0.86857944231905038</v>
      </c>
      <c r="AO1407">
        <v>0.58360830757152893</v>
      </c>
      <c r="AP1407">
        <v>0</v>
      </c>
    </row>
    <row r="1408" spans="1:42" hidden="1" x14ac:dyDescent="0.35">
      <c r="A1408" t="s">
        <v>1409</v>
      </c>
      <c r="B1408">
        <v>54.114093959731569</v>
      </c>
      <c r="C1408">
        <v>57.637583892617442</v>
      </c>
      <c r="D1408">
        <v>0</v>
      </c>
      <c r="E1408">
        <v>18.724832214765101</v>
      </c>
      <c r="F1408">
        <v>0</v>
      </c>
      <c r="G1408">
        <v>0</v>
      </c>
      <c r="H1408">
        <v>1.2080536912752</v>
      </c>
      <c r="I1408">
        <v>-17.516778523489901</v>
      </c>
      <c r="J1408">
        <v>0</v>
      </c>
      <c r="K1408">
        <v>-2.4161073825503001</v>
      </c>
      <c r="L1408">
        <v>-21.140939597315398</v>
      </c>
      <c r="M1408">
        <v>3</v>
      </c>
      <c r="N1408">
        <f t="shared" si="21"/>
        <v>-2.3489932885905889</v>
      </c>
      <c r="O1408">
        <v>0</v>
      </c>
      <c r="S1408">
        <v>3.7754010044772288E-2</v>
      </c>
      <c r="T1408">
        <v>0.98609457305165871</v>
      </c>
      <c r="U1408">
        <v>0.95512248573244962</v>
      </c>
      <c r="V1408">
        <v>0.90401189737444687</v>
      </c>
      <c r="W1408">
        <v>0.79619939428572695</v>
      </c>
      <c r="X1408">
        <v>0.52041590368243196</v>
      </c>
      <c r="Y1408">
        <v>0.35864131243125819</v>
      </c>
      <c r="Z1408">
        <v>0.33990742886689462</v>
      </c>
      <c r="AA1408">
        <v>0.3358048843092456</v>
      </c>
      <c r="AB1408">
        <v>0.33358791980062358</v>
      </c>
      <c r="AC1408">
        <v>0.21542789577494517</v>
      </c>
      <c r="AD1408">
        <v>0.98081726268184843</v>
      </c>
      <c r="AE1408">
        <v>0.94980528656437357</v>
      </c>
      <c r="AF1408">
        <v>0.90278489112765248</v>
      </c>
      <c r="AG1408">
        <v>0.79504454147185599</v>
      </c>
      <c r="AH1408">
        <v>0.69638703753372033</v>
      </c>
      <c r="AI1408">
        <v>0.60293910464574252</v>
      </c>
      <c r="AJ1408">
        <v>0.53920179060711459</v>
      </c>
      <c r="AK1408">
        <v>0.51840908664415342</v>
      </c>
      <c r="AL1408">
        <v>0.50563796539855077</v>
      </c>
      <c r="AM1408">
        <v>0.32540150767210135</v>
      </c>
      <c r="AN1408">
        <v>0.89573472067829241</v>
      </c>
      <c r="AO1408">
        <v>0.9661606936087348</v>
      </c>
      <c r="AP1408">
        <v>1</v>
      </c>
    </row>
    <row r="1409" spans="1:42" hidden="1" x14ac:dyDescent="0.35">
      <c r="A1409" t="s">
        <v>1410</v>
      </c>
      <c r="B1409">
        <v>54.785234899328863</v>
      </c>
      <c r="C1409">
        <v>57.268456375838895</v>
      </c>
      <c r="D1409">
        <v>19.1275167785235</v>
      </c>
      <c r="E1409">
        <v>4.6308724832215002</v>
      </c>
      <c r="F1409">
        <v>5.4362416107382998</v>
      </c>
      <c r="G1409">
        <v>2.0134228187919998</v>
      </c>
      <c r="H1409">
        <v>-12.48322147651</v>
      </c>
      <c r="I1409">
        <v>-11.6778523489932</v>
      </c>
      <c r="J1409">
        <v>-0.40268456375839901</v>
      </c>
      <c r="K1409">
        <v>-14.8993288590604</v>
      </c>
      <c r="L1409">
        <v>-14.093959731543601</v>
      </c>
      <c r="M1409">
        <v>2</v>
      </c>
      <c r="N1409">
        <f t="shared" si="21"/>
        <v>-2.4832214765100331</v>
      </c>
      <c r="O1409">
        <v>0</v>
      </c>
      <c r="S1409">
        <v>3.6487336447037867E-2</v>
      </c>
      <c r="T1409">
        <v>0.99998396090596109</v>
      </c>
      <c r="U1409">
        <v>0.99950229556894676</v>
      </c>
      <c r="V1409">
        <v>0.99353263001247905</v>
      </c>
      <c r="W1409">
        <v>0.85571380701277155</v>
      </c>
      <c r="X1409">
        <v>0.5404462649879731</v>
      </c>
      <c r="Y1409">
        <v>0.34631188992595946</v>
      </c>
      <c r="Z1409">
        <v>0.3335502555228263</v>
      </c>
      <c r="AA1409">
        <v>0.33334469344202372</v>
      </c>
      <c r="AB1409">
        <v>0.33296268850851046</v>
      </c>
      <c r="AC1409">
        <v>0.21521877707455209</v>
      </c>
      <c r="AD1409">
        <v>0.99982406087183384</v>
      </c>
      <c r="AE1409">
        <v>0.99946869837375496</v>
      </c>
      <c r="AF1409">
        <v>0.99874948982717504</v>
      </c>
      <c r="AG1409">
        <v>0.94668158134108238</v>
      </c>
      <c r="AH1409">
        <v>0.66482971580065109</v>
      </c>
      <c r="AI1409">
        <v>0.64424099686421088</v>
      </c>
      <c r="AJ1409">
        <v>0.60062115894830281</v>
      </c>
      <c r="AK1409">
        <v>0.52207459157008096</v>
      </c>
      <c r="AL1409">
        <v>0.1950572395337879</v>
      </c>
      <c r="AM1409">
        <v>6.2355748557009302E-2</v>
      </c>
      <c r="AN1409">
        <v>0.87239526818636515</v>
      </c>
      <c r="AO1409">
        <v>0.91157669645321193</v>
      </c>
      <c r="AP1409">
        <v>1</v>
      </c>
    </row>
    <row r="1410" spans="1:42" hidden="1" x14ac:dyDescent="0.35">
      <c r="A1410" t="s">
        <v>1411</v>
      </c>
      <c r="B1410">
        <v>54.919463087248332</v>
      </c>
      <c r="C1410">
        <v>57.46979865771813</v>
      </c>
      <c r="D1410">
        <v>-8.8590604026846105</v>
      </c>
      <c r="E1410">
        <v>-10.067114093959701</v>
      </c>
      <c r="F1410">
        <v>-6.2416107382550097</v>
      </c>
      <c r="G1410">
        <v>-9.2617449664430005</v>
      </c>
      <c r="H1410">
        <v>-10.469798657718099</v>
      </c>
      <c r="I1410">
        <v>-6.6442953020133997</v>
      </c>
      <c r="J1410">
        <v>9.0604026845636998</v>
      </c>
      <c r="K1410">
        <v>7.8523489932885999</v>
      </c>
      <c r="L1410">
        <v>11.6778523489933</v>
      </c>
      <c r="M1410">
        <v>5</v>
      </c>
      <c r="N1410">
        <f t="shared" si="21"/>
        <v>-2.5503355704698021</v>
      </c>
      <c r="O1410">
        <v>0</v>
      </c>
      <c r="S1410">
        <v>1.05260861104003E-2</v>
      </c>
      <c r="T1410">
        <v>0.9994027773878954</v>
      </c>
      <c r="U1410">
        <v>0.99585054834768094</v>
      </c>
      <c r="V1410">
        <v>0.98280515191487694</v>
      </c>
      <c r="W1410">
        <v>0.8991105018228992</v>
      </c>
      <c r="X1410">
        <v>0.51477500880350602</v>
      </c>
      <c r="Y1410">
        <v>0.36274812032902315</v>
      </c>
      <c r="Z1410">
        <v>0.33717457562190201</v>
      </c>
      <c r="AA1410">
        <v>0.3341842979035568</v>
      </c>
      <c r="AB1410">
        <v>0.33306574215702239</v>
      </c>
      <c r="AC1410">
        <v>0.2152380472813992</v>
      </c>
      <c r="AD1410">
        <v>0.99964185244603021</v>
      </c>
      <c r="AE1410">
        <v>0.99877656390135927</v>
      </c>
      <c r="AF1410">
        <v>0.99691578945726966</v>
      </c>
      <c r="AG1410">
        <v>0.9890553770265017</v>
      </c>
      <c r="AH1410">
        <v>0.97175491808213643</v>
      </c>
      <c r="AI1410">
        <v>0.91279394578453832</v>
      </c>
      <c r="AJ1410">
        <v>0.45758420292013585</v>
      </c>
      <c r="AK1410">
        <v>0.26759688218278677</v>
      </c>
      <c r="AL1410">
        <v>9.0973966395401229E-2</v>
      </c>
      <c r="AM1410">
        <v>3.1988663532549345E-2</v>
      </c>
      <c r="AN1410">
        <v>0.86527503435285613</v>
      </c>
      <c r="AO1410">
        <v>0.83647849995828205</v>
      </c>
      <c r="AP1410">
        <v>1</v>
      </c>
    </row>
    <row r="1411" spans="1:42" hidden="1" x14ac:dyDescent="0.35">
      <c r="A1411" t="s">
        <v>1412</v>
      </c>
      <c r="B1411">
        <v>45.456375838926164</v>
      </c>
      <c r="C1411">
        <v>49.483221476510096</v>
      </c>
      <c r="D1411">
        <v>2.4161073825503001</v>
      </c>
      <c r="E1411">
        <v>3.2214765100671099</v>
      </c>
      <c r="F1411">
        <v>0</v>
      </c>
      <c r="G1411">
        <v>-6.8456375838927004</v>
      </c>
      <c r="H1411">
        <v>-6.0402684563758999</v>
      </c>
      <c r="I1411">
        <v>0</v>
      </c>
      <c r="J1411">
        <v>-8.8590604026846105</v>
      </c>
      <c r="K1411">
        <v>-8.0536912751678003</v>
      </c>
      <c r="L1411">
        <v>0</v>
      </c>
      <c r="M1411">
        <v>3</v>
      </c>
      <c r="N1411">
        <f t="shared" si="21"/>
        <v>-2.684563758389289</v>
      </c>
      <c r="O1411">
        <v>0</v>
      </c>
      <c r="S1411">
        <v>3.028318264649651E-5</v>
      </c>
      <c r="T1411">
        <v>0.9600638291736332</v>
      </c>
      <c r="U1411">
        <v>0.76385307175007</v>
      </c>
      <c r="V1411">
        <v>0.50060035039982187</v>
      </c>
      <c r="W1411">
        <v>0.33760779734103386</v>
      </c>
      <c r="X1411">
        <v>0.24973857462417928</v>
      </c>
      <c r="Y1411">
        <v>0.15702988762734227</v>
      </c>
      <c r="Z1411">
        <v>6.9757781276052269E-2</v>
      </c>
      <c r="AA1411">
        <v>3.4149167266659307E-2</v>
      </c>
      <c r="AB1411">
        <v>1.1492206607937989E-2</v>
      </c>
      <c r="AC1411">
        <v>4.6720016590617933E-3</v>
      </c>
      <c r="AD1411">
        <v>0.9937443408611526</v>
      </c>
      <c r="AE1411">
        <v>0.97772766401054145</v>
      </c>
      <c r="AF1411">
        <v>0.9445669492214076</v>
      </c>
      <c r="AG1411">
        <v>0.81845628001190851</v>
      </c>
      <c r="AH1411">
        <v>0.47921639776099206</v>
      </c>
      <c r="AI1411">
        <v>0.11442516584894862</v>
      </c>
      <c r="AJ1411">
        <v>2.8184668557719238E-2</v>
      </c>
      <c r="AK1411">
        <v>1.0530962563342522E-2</v>
      </c>
      <c r="AL1411">
        <v>2.6087480974959485E-3</v>
      </c>
      <c r="AM1411">
        <v>8.5324736205094588E-4</v>
      </c>
      <c r="AN1411">
        <v>0.86823227494056499</v>
      </c>
      <c r="AO1411">
        <v>0.87694093740795842</v>
      </c>
      <c r="AP1411">
        <v>1</v>
      </c>
    </row>
    <row r="1412" spans="1:42" hidden="1" x14ac:dyDescent="0.35">
      <c r="A1412" t="s">
        <v>1413</v>
      </c>
      <c r="B1412">
        <v>49.68456375838926</v>
      </c>
      <c r="C1412">
        <v>52.906040268456366</v>
      </c>
      <c r="D1412">
        <v>-6.2416107382549999</v>
      </c>
      <c r="E1412">
        <v>-1.8120805369127999</v>
      </c>
      <c r="F1412">
        <v>-6.4429530201342002</v>
      </c>
      <c r="G1412">
        <v>-0.2013422818791</v>
      </c>
      <c r="H1412">
        <v>4.2281879194630996</v>
      </c>
      <c r="I1412">
        <v>-0.40268456375829897</v>
      </c>
      <c r="J1412">
        <v>-7.4496644295302001</v>
      </c>
      <c r="K1412">
        <v>-3.0201342281880001</v>
      </c>
      <c r="L1412">
        <v>-7.6510067114093898</v>
      </c>
      <c r="M1412">
        <v>1</v>
      </c>
      <c r="N1412">
        <f t="shared" si="21"/>
        <v>-3.2214765100670992</v>
      </c>
      <c r="O1412">
        <v>0</v>
      </c>
      <c r="S1412">
        <v>2.6284685518267387E-6</v>
      </c>
      <c r="T1412">
        <v>0.98841836880261935</v>
      </c>
      <c r="U1412">
        <v>0.96569351827338545</v>
      </c>
      <c r="V1412">
        <v>0.91612537564987839</v>
      </c>
      <c r="W1412">
        <v>0.68478281267967978</v>
      </c>
      <c r="X1412">
        <v>0.48834999888047975</v>
      </c>
      <c r="Y1412">
        <v>0.34314606755275406</v>
      </c>
      <c r="Z1412">
        <v>2.7477125235268757E-2</v>
      </c>
      <c r="AA1412">
        <v>9.8273983608693147E-3</v>
      </c>
      <c r="AB1412">
        <v>3.0604293800794817E-3</v>
      </c>
      <c r="AC1412">
        <v>1.2081246298083126E-3</v>
      </c>
      <c r="AD1412">
        <v>0.9932908824724852</v>
      </c>
      <c r="AE1412">
        <v>0.98087182835460907</v>
      </c>
      <c r="AF1412">
        <v>0.95962661388940695</v>
      </c>
      <c r="AG1412">
        <v>0.8995874898632531</v>
      </c>
      <c r="AH1412">
        <v>0.82016736272633894</v>
      </c>
      <c r="AI1412">
        <v>0.61143143918530563</v>
      </c>
      <c r="AJ1412">
        <v>0.10604572449370854</v>
      </c>
      <c r="AK1412">
        <v>2.5003024386166164E-2</v>
      </c>
      <c r="AL1412">
        <v>5.7452886166902981E-3</v>
      </c>
      <c r="AM1412">
        <v>2.1353299656845506E-3</v>
      </c>
      <c r="AN1412">
        <v>0.92918525964634469</v>
      </c>
      <c r="AO1412">
        <v>0.88868813416334802</v>
      </c>
      <c r="AP1412">
        <v>1</v>
      </c>
    </row>
    <row r="1413" spans="1:42" hidden="1" x14ac:dyDescent="0.35">
      <c r="A1413" t="s">
        <v>1414</v>
      </c>
      <c r="B1413">
        <v>54.315436241610733</v>
      </c>
      <c r="C1413">
        <v>57.604026845637613</v>
      </c>
      <c r="D1413">
        <v>-30</v>
      </c>
      <c r="E1413">
        <v>-13.087248322147699</v>
      </c>
      <c r="F1413">
        <v>-18.724832214765101</v>
      </c>
      <c r="G1413">
        <v>-8.0536912751678003</v>
      </c>
      <c r="H1413">
        <v>8.8590604026845003</v>
      </c>
      <c r="I1413">
        <v>3.2214765100671001</v>
      </c>
      <c r="J1413">
        <v>0</v>
      </c>
      <c r="K1413">
        <v>16.912751677852299</v>
      </c>
      <c r="L1413">
        <v>11.275167785234901</v>
      </c>
      <c r="M1413">
        <v>4</v>
      </c>
      <c r="N1413">
        <f t="shared" si="21"/>
        <v>-3.2885906040268669</v>
      </c>
      <c r="O1413">
        <v>0</v>
      </c>
      <c r="S1413">
        <v>7.8360515431473016E-2</v>
      </c>
      <c r="T1413">
        <v>0.83333271319754532</v>
      </c>
      <c r="U1413">
        <v>0.66690994193434294</v>
      </c>
      <c r="V1413">
        <v>0.66664041011638731</v>
      </c>
      <c r="W1413">
        <v>0.66641358992956112</v>
      </c>
      <c r="X1413">
        <v>0.66530861265026231</v>
      </c>
      <c r="Y1413">
        <v>0.6575834016201596</v>
      </c>
      <c r="Z1413">
        <v>0.59129012761901034</v>
      </c>
      <c r="AA1413">
        <v>0.46287137193983541</v>
      </c>
      <c r="AB1413">
        <v>0.35210796066001654</v>
      </c>
      <c r="AC1413">
        <v>0.21833931713315058</v>
      </c>
      <c r="AD1413">
        <v>0.99789603312986996</v>
      </c>
      <c r="AE1413">
        <v>0.99254223925567808</v>
      </c>
      <c r="AF1413">
        <v>0.97931110536159927</v>
      </c>
      <c r="AG1413">
        <v>0.9147422332546733</v>
      </c>
      <c r="AH1413">
        <v>0.79329970958880025</v>
      </c>
      <c r="AI1413">
        <v>0.6259242233918354</v>
      </c>
      <c r="AJ1413">
        <v>0.48352343247262525</v>
      </c>
      <c r="AK1413">
        <v>0.41727138242570383</v>
      </c>
      <c r="AL1413">
        <v>0.36517310723416224</v>
      </c>
      <c r="AM1413">
        <v>0.22919735763971971</v>
      </c>
      <c r="AN1413">
        <v>0.83637240215142161</v>
      </c>
      <c r="AO1413">
        <v>0.95790805522752853</v>
      </c>
      <c r="AP1413">
        <v>1</v>
      </c>
    </row>
    <row r="1414" spans="1:42" hidden="1" x14ac:dyDescent="0.35">
      <c r="A1414" t="s">
        <v>1415</v>
      </c>
      <c r="B1414">
        <v>54.986577181208069</v>
      </c>
      <c r="C1414">
        <v>58.476510067114106</v>
      </c>
      <c r="D1414">
        <v>-8.0536912751677008</v>
      </c>
      <c r="E1414">
        <v>0.60402684563759801</v>
      </c>
      <c r="F1414">
        <v>-16.5100671140939</v>
      </c>
      <c r="G1414">
        <v>8.4563758389261992</v>
      </c>
      <c r="H1414">
        <v>17.114093959731498</v>
      </c>
      <c r="I1414">
        <v>0</v>
      </c>
      <c r="J1414">
        <v>-11.0738255033557</v>
      </c>
      <c r="K1414">
        <v>-2.4161073825504</v>
      </c>
      <c r="L1414">
        <v>-19.530201342281899</v>
      </c>
      <c r="M1414">
        <v>3</v>
      </c>
      <c r="N1414">
        <f t="shared" si="21"/>
        <v>-3.4899328859060339</v>
      </c>
      <c r="O1414">
        <v>0</v>
      </c>
      <c r="S1414">
        <v>2.2990738110156565E-2</v>
      </c>
      <c r="T1414">
        <v>0.99817230066496065</v>
      </c>
      <c r="U1414">
        <v>0.99197019576036838</v>
      </c>
      <c r="V1414">
        <v>0.97134368817496564</v>
      </c>
      <c r="W1414">
        <v>0.79773357205967632</v>
      </c>
      <c r="X1414">
        <v>0.56237515876927313</v>
      </c>
      <c r="Y1414">
        <v>0.4277757049793095</v>
      </c>
      <c r="Z1414">
        <v>0.35912850024899712</v>
      </c>
      <c r="AA1414">
        <v>0.34249327479371128</v>
      </c>
      <c r="AB1414">
        <v>0.33502700557144172</v>
      </c>
      <c r="AC1414">
        <v>0.2158427168638174</v>
      </c>
      <c r="AD1414">
        <v>0.99545210850466026</v>
      </c>
      <c r="AE1414">
        <v>0.98542059444323726</v>
      </c>
      <c r="AF1414">
        <v>0.96638468453536719</v>
      </c>
      <c r="AG1414">
        <v>0.90762100144493019</v>
      </c>
      <c r="AH1414">
        <v>0.8357113532779924</v>
      </c>
      <c r="AI1414">
        <v>0.75406495938985807</v>
      </c>
      <c r="AJ1414">
        <v>0.6842162888160459</v>
      </c>
      <c r="AK1414">
        <v>0.37567710599023368</v>
      </c>
      <c r="AL1414">
        <v>0.33644139273492635</v>
      </c>
      <c r="AM1414">
        <v>0.21646449898227355</v>
      </c>
      <c r="AN1414">
        <v>0.91917639836880705</v>
      </c>
      <c r="AO1414">
        <v>0.91333484622721473</v>
      </c>
      <c r="AP1414">
        <v>1</v>
      </c>
    </row>
    <row r="1415" spans="1:42" hidden="1" x14ac:dyDescent="0.35">
      <c r="A1415" t="s">
        <v>1416</v>
      </c>
      <c r="B1415">
        <v>51.832214765100666</v>
      </c>
      <c r="C1415">
        <v>55.389261744966461</v>
      </c>
      <c r="D1415">
        <v>-19.932885906040301</v>
      </c>
      <c r="E1415">
        <v>-19.731543624161102</v>
      </c>
      <c r="F1415">
        <v>-15.503355704698</v>
      </c>
      <c r="G1415">
        <v>10.067114093959701</v>
      </c>
      <c r="H1415">
        <v>10.2684563758389</v>
      </c>
      <c r="I1415">
        <v>14.496644295302</v>
      </c>
      <c r="J1415">
        <v>-5.4362416107382998</v>
      </c>
      <c r="K1415">
        <v>-5.2348993288591004</v>
      </c>
      <c r="L1415">
        <v>-1.0067114093959999</v>
      </c>
      <c r="M1415">
        <v>4</v>
      </c>
      <c r="N1415">
        <f t="shared" si="21"/>
        <v>-3.5570469798658002</v>
      </c>
      <c r="O1415">
        <v>0</v>
      </c>
      <c r="S1415">
        <v>3.839420781816532E-2</v>
      </c>
      <c r="T1415">
        <v>0.83254562865311765</v>
      </c>
      <c r="U1415">
        <v>0.66340947829312968</v>
      </c>
      <c r="V1415">
        <v>0.6560903732992136</v>
      </c>
      <c r="W1415">
        <v>0.62235279858338222</v>
      </c>
      <c r="X1415">
        <v>0.55661888258134973</v>
      </c>
      <c r="Y1415">
        <v>0.44940222599546964</v>
      </c>
      <c r="Z1415">
        <v>0.36502132073009219</v>
      </c>
      <c r="AA1415">
        <v>0.34388197144466948</v>
      </c>
      <c r="AB1415">
        <v>0.33509090902500305</v>
      </c>
      <c r="AC1415">
        <v>0.21580576176462152</v>
      </c>
      <c r="AD1415">
        <v>0.99930985538084527</v>
      </c>
      <c r="AE1415">
        <v>0.99787871827201535</v>
      </c>
      <c r="AF1415">
        <v>0.9951002207804337</v>
      </c>
      <c r="AG1415">
        <v>0.9847507914530319</v>
      </c>
      <c r="AH1415">
        <v>0.95920179219614055</v>
      </c>
      <c r="AI1415">
        <v>0.6885548392287596</v>
      </c>
      <c r="AJ1415">
        <v>0.33208243334806842</v>
      </c>
      <c r="AK1415">
        <v>0.11670895119732499</v>
      </c>
      <c r="AL1415">
        <v>3.534634780808904E-2</v>
      </c>
      <c r="AM1415">
        <v>1.4112243786064654E-2</v>
      </c>
      <c r="AN1415">
        <v>0.96367868409576363</v>
      </c>
      <c r="AO1415">
        <v>0.87533305268048689</v>
      </c>
      <c r="AP1415">
        <v>1</v>
      </c>
    </row>
    <row r="1416" spans="1:42" hidden="1" x14ac:dyDescent="0.35">
      <c r="A1416" t="s">
        <v>1417</v>
      </c>
      <c r="B1416">
        <v>57</v>
      </c>
      <c r="C1416">
        <v>60.624161073825498</v>
      </c>
      <c r="D1416">
        <v>-30</v>
      </c>
      <c r="E1416">
        <v>-21.140939597315398</v>
      </c>
      <c r="F1416">
        <v>-19.731543624161102</v>
      </c>
      <c r="G1416">
        <v>0</v>
      </c>
      <c r="H1416">
        <v>8.8590604026845998</v>
      </c>
      <c r="I1416">
        <v>10.2684563758389</v>
      </c>
      <c r="J1416">
        <v>0</v>
      </c>
      <c r="K1416">
        <v>8.8590604026845998</v>
      </c>
      <c r="L1416">
        <v>10.2684563758389</v>
      </c>
      <c r="M1416">
        <v>2</v>
      </c>
      <c r="N1416">
        <f t="shared" si="21"/>
        <v>-3.6241610738254999</v>
      </c>
      <c r="O1416">
        <v>0</v>
      </c>
      <c r="S1416">
        <v>7.57207707537432E-2</v>
      </c>
      <c r="T1416">
        <v>0.83333333333333337</v>
      </c>
      <c r="U1416">
        <v>0.66691534294461219</v>
      </c>
      <c r="V1416">
        <v>0.66666779066795456</v>
      </c>
      <c r="W1416">
        <v>0.66666666735371782</v>
      </c>
      <c r="X1416">
        <v>0.66666666666920726</v>
      </c>
      <c r="Y1416">
        <v>0.66666666666621022</v>
      </c>
      <c r="Z1416">
        <v>0.66666666554164666</v>
      </c>
      <c r="AA1416">
        <v>0.66666636243171407</v>
      </c>
      <c r="AB1416">
        <v>0.6659249759780933</v>
      </c>
      <c r="AC1416">
        <v>0.4304375374838626</v>
      </c>
      <c r="AD1416">
        <v>0.99999470197778428</v>
      </c>
      <c r="AE1416">
        <v>0.99996021110828748</v>
      </c>
      <c r="AF1416">
        <v>0.99981944155704405</v>
      </c>
      <c r="AG1416">
        <v>0.99856524415708769</v>
      </c>
      <c r="AH1416">
        <v>0.99314749314998507</v>
      </c>
      <c r="AI1416">
        <v>0.96081316364651614</v>
      </c>
      <c r="AJ1416">
        <v>0.74716906275959205</v>
      </c>
      <c r="AK1416">
        <v>0.44812200761484861</v>
      </c>
      <c r="AL1416">
        <v>0.3417725067632198</v>
      </c>
      <c r="AM1416">
        <v>0.21656549034079089</v>
      </c>
      <c r="AN1416">
        <v>0.48429233328243843</v>
      </c>
      <c r="AO1416">
        <v>0.79697076830210656</v>
      </c>
      <c r="AP1416">
        <v>0</v>
      </c>
    </row>
    <row r="1417" spans="1:42" hidden="1" x14ac:dyDescent="0.35">
      <c r="A1417" t="s">
        <v>1418</v>
      </c>
      <c r="B1417">
        <v>50.82550335570469</v>
      </c>
      <c r="C1417">
        <v>54.718120805369132</v>
      </c>
      <c r="D1417">
        <v>-13.087248322147699</v>
      </c>
      <c r="E1417">
        <v>14.2953020134228</v>
      </c>
      <c r="F1417">
        <v>-11.4765100671141</v>
      </c>
      <c r="G1417">
        <v>-14.2953020134228</v>
      </c>
      <c r="H1417">
        <v>13.087248322147699</v>
      </c>
      <c r="I1417">
        <v>-12.684563758389199</v>
      </c>
      <c r="J1417">
        <v>-13.288590604026901</v>
      </c>
      <c r="K1417">
        <v>14.093959731543601</v>
      </c>
      <c r="L1417">
        <v>-11.6778523489933</v>
      </c>
      <c r="M1417">
        <v>2</v>
      </c>
      <c r="N1417">
        <f t="shared" si="21"/>
        <v>-3.8926174496644332</v>
      </c>
      <c r="O1417">
        <v>0</v>
      </c>
      <c r="S1417">
        <v>3.4755923422625901E-2</v>
      </c>
      <c r="T1417">
        <v>0.99734068811152909</v>
      </c>
      <c r="U1417">
        <v>0.99034146376667265</v>
      </c>
      <c r="V1417">
        <v>0.97390769991326209</v>
      </c>
      <c r="W1417">
        <v>0.88576761429130313</v>
      </c>
      <c r="X1417">
        <v>0.62213964778703579</v>
      </c>
      <c r="Y1417">
        <v>0.23100601295003281</v>
      </c>
      <c r="Z1417">
        <v>5.5389043825537602E-2</v>
      </c>
      <c r="AA1417">
        <v>1.9651989542422504E-2</v>
      </c>
      <c r="AB1417">
        <v>4.7564142469541148E-3</v>
      </c>
      <c r="AC1417">
        <v>1.572114256389626E-3</v>
      </c>
      <c r="AD1417">
        <v>0.83328856434607934</v>
      </c>
      <c r="AE1417">
        <v>0.66677083798683201</v>
      </c>
      <c r="AF1417">
        <v>0.66631993351282626</v>
      </c>
      <c r="AG1417">
        <v>0.66550897399926201</v>
      </c>
      <c r="AH1417">
        <v>0.66379841248274829</v>
      </c>
      <c r="AI1417">
        <v>0.65861990328052433</v>
      </c>
      <c r="AJ1417">
        <v>0.63815814197072362</v>
      </c>
      <c r="AK1417">
        <v>0.58726157701912962</v>
      </c>
      <c r="AL1417">
        <v>0.29511688250570101</v>
      </c>
      <c r="AM1417">
        <v>0.11608644731227288</v>
      </c>
      <c r="AN1417">
        <v>0.89426927736670436</v>
      </c>
      <c r="AO1417">
        <v>0.70354032413497891</v>
      </c>
      <c r="AP1417">
        <v>1</v>
      </c>
    </row>
    <row r="1418" spans="1:42" hidden="1" x14ac:dyDescent="0.35">
      <c r="A1418" t="s">
        <v>1419</v>
      </c>
      <c r="B1418">
        <v>52.167785234899334</v>
      </c>
      <c r="C1418">
        <v>56.530201342281863</v>
      </c>
      <c r="D1418">
        <v>-2.0134228187918999</v>
      </c>
      <c r="E1418">
        <v>-6.4429530201342002</v>
      </c>
      <c r="F1418">
        <v>-3.6241610738254999</v>
      </c>
      <c r="G1418">
        <v>-17.516778523489901</v>
      </c>
      <c r="H1418">
        <v>-21.9463087248322</v>
      </c>
      <c r="I1418">
        <v>-19.1275167785235</v>
      </c>
      <c r="J1418">
        <v>12.483221476510099</v>
      </c>
      <c r="K1418">
        <v>8.0536912751678003</v>
      </c>
      <c r="L1418">
        <v>10.8724832214765</v>
      </c>
      <c r="M1418">
        <v>2</v>
      </c>
      <c r="N1418">
        <f t="shared" si="21"/>
        <v>-4.3624161073825327</v>
      </c>
      <c r="O1418">
        <v>0</v>
      </c>
      <c r="S1418">
        <v>2.6368778978210747E-2</v>
      </c>
      <c r="T1418">
        <v>0.83211303444103435</v>
      </c>
      <c r="U1418">
        <v>0.66247295662035655</v>
      </c>
      <c r="V1418">
        <v>0.65512846481518749</v>
      </c>
      <c r="W1418">
        <v>0.62658610295948924</v>
      </c>
      <c r="X1418">
        <v>0.57554373377229873</v>
      </c>
      <c r="Y1418">
        <v>0.48507357461663186</v>
      </c>
      <c r="Z1418">
        <v>0.38979789546185495</v>
      </c>
      <c r="AA1418">
        <v>0.35632624946420971</v>
      </c>
      <c r="AB1418">
        <v>0.33888294332124747</v>
      </c>
      <c r="AC1418">
        <v>0.21717188185770889</v>
      </c>
      <c r="AD1418">
        <v>0.99995563104428464</v>
      </c>
      <c r="AE1418">
        <v>0.99980828722608373</v>
      </c>
      <c r="AF1418">
        <v>0.99942591590559338</v>
      </c>
      <c r="AG1418">
        <v>0.99743062017463258</v>
      </c>
      <c r="AH1418">
        <v>0.99206784467513698</v>
      </c>
      <c r="AI1418">
        <v>0.95524177379418063</v>
      </c>
      <c r="AJ1418">
        <v>0.30983156688493335</v>
      </c>
      <c r="AK1418">
        <v>0.14240398430731138</v>
      </c>
      <c r="AL1418">
        <v>4.3660111562065028E-2</v>
      </c>
      <c r="AM1418">
        <v>1.3658369877508751E-2</v>
      </c>
      <c r="AN1418">
        <v>0.96804978462547786</v>
      </c>
      <c r="AO1418">
        <v>0.80472019137093231</v>
      </c>
      <c r="AP1418">
        <v>1</v>
      </c>
    </row>
    <row r="1419" spans="1:42" hidden="1" x14ac:dyDescent="0.35">
      <c r="A1419" t="s">
        <v>1420</v>
      </c>
      <c r="B1419">
        <v>37</v>
      </c>
      <c r="C1419">
        <v>50.154362416107404</v>
      </c>
      <c r="D1419">
        <v>-13.087248322147699</v>
      </c>
      <c r="E1419">
        <v>-12.483221476510099</v>
      </c>
      <c r="F1419">
        <v>-13.892617449664399</v>
      </c>
      <c r="G1419">
        <v>0</v>
      </c>
      <c r="H1419">
        <v>0</v>
      </c>
      <c r="I1419">
        <v>0</v>
      </c>
      <c r="J1419">
        <v>0</v>
      </c>
      <c r="K1419">
        <v>0</v>
      </c>
      <c r="L1419">
        <v>0</v>
      </c>
      <c r="M1419">
        <v>2</v>
      </c>
      <c r="N1419">
        <f t="shared" si="21"/>
        <v>-4.3847874720358</v>
      </c>
      <c r="O1419">
        <v>0</v>
      </c>
      <c r="P1419" t="s">
        <v>21</v>
      </c>
      <c r="S1419">
        <v>1.6410304008061366E-4</v>
      </c>
      <c r="T1419">
        <v>0.5</v>
      </c>
      <c r="U1419">
        <v>7.4602883383667596E-4</v>
      </c>
      <c r="V1419">
        <v>3.37200386368863E-6</v>
      </c>
      <c r="W1419">
        <v>2.0611536921677498E-9</v>
      </c>
      <c r="X1419">
        <v>7.6219031086566295E-12</v>
      </c>
      <c r="Y1419">
        <v>1.2656542480726802E-14</v>
      </c>
      <c r="Z1419">
        <v>0</v>
      </c>
      <c r="AA1419">
        <v>0</v>
      </c>
      <c r="AB1419">
        <v>0</v>
      </c>
      <c r="AC1419">
        <v>0</v>
      </c>
      <c r="AD1419">
        <v>0.9904557395852267</v>
      </c>
      <c r="AE1419">
        <v>0.96779481585265759</v>
      </c>
      <c r="AF1419">
        <v>0.9206273007399749</v>
      </c>
      <c r="AG1419">
        <v>0.75367976488522626</v>
      </c>
      <c r="AH1419">
        <v>0.52575230519118632</v>
      </c>
      <c r="AI1419">
        <v>0.26230051582119435</v>
      </c>
      <c r="AJ1419">
        <v>8.5783729080766494E-2</v>
      </c>
      <c r="AK1419">
        <v>3.5765639889709704E-2</v>
      </c>
      <c r="AL1419">
        <v>1.0352006735424912E-2</v>
      </c>
      <c r="AM1419">
        <v>3.8805198249767629E-3</v>
      </c>
      <c r="AN1419">
        <v>0.27120617247428846</v>
      </c>
      <c r="AO1419">
        <v>0.92890178589454042</v>
      </c>
      <c r="AP1419">
        <v>0</v>
      </c>
    </row>
    <row r="1420" spans="1:42" hidden="1" x14ac:dyDescent="0.35">
      <c r="A1420" t="s">
        <v>1421</v>
      </c>
      <c r="B1420">
        <v>57</v>
      </c>
      <c r="C1420">
        <v>61.49664429530204</v>
      </c>
      <c r="D1420">
        <v>4.4295302013422999</v>
      </c>
      <c r="E1420">
        <v>9.6644295302012999</v>
      </c>
      <c r="F1420">
        <v>2.4161073825502899</v>
      </c>
      <c r="G1420">
        <v>-25.570469798657701</v>
      </c>
      <c r="H1420">
        <v>-20.3355704697987</v>
      </c>
      <c r="I1420">
        <v>-27.583892617449699</v>
      </c>
      <c r="J1420">
        <v>4.4295302013422999</v>
      </c>
      <c r="K1420">
        <v>9.6644295302012999</v>
      </c>
      <c r="L1420">
        <v>2.4161073825502899</v>
      </c>
      <c r="M1420">
        <v>14</v>
      </c>
      <c r="N1420">
        <f t="shared" si="21"/>
        <v>-4.496644295302036</v>
      </c>
      <c r="O1420">
        <v>0</v>
      </c>
      <c r="S1420">
        <v>4.9948955832847891E-2</v>
      </c>
      <c r="T1420">
        <v>0.83333333333333337</v>
      </c>
      <c r="U1420">
        <v>0.66691534294461219</v>
      </c>
      <c r="V1420">
        <v>0.66666779066795456</v>
      </c>
      <c r="W1420">
        <v>0.66666666735371793</v>
      </c>
      <c r="X1420">
        <v>0.66666666666920726</v>
      </c>
      <c r="Y1420">
        <v>0.66666666666621011</v>
      </c>
      <c r="Z1420">
        <v>0.66666666554164666</v>
      </c>
      <c r="AA1420">
        <v>0.66666636243171407</v>
      </c>
      <c r="AB1420">
        <v>0.6659249759780933</v>
      </c>
      <c r="AC1420">
        <v>0.4304375374838626</v>
      </c>
      <c r="AD1420">
        <v>0.99999987049473105</v>
      </c>
      <c r="AE1420">
        <v>0.99999902181319678</v>
      </c>
      <c r="AF1420">
        <v>0.99999546903590208</v>
      </c>
      <c r="AG1420">
        <v>0.99996193886496831</v>
      </c>
      <c r="AH1420">
        <v>0.99980481976748459</v>
      </c>
      <c r="AI1420">
        <v>0.99864698538337704</v>
      </c>
      <c r="AJ1420">
        <v>0.88834073031525984</v>
      </c>
      <c r="AK1420">
        <v>0.60268663875702377</v>
      </c>
      <c r="AL1420">
        <v>0.32300870635790385</v>
      </c>
      <c r="AM1420">
        <v>0.10180893446884336</v>
      </c>
      <c r="AN1420">
        <v>0.48429233328243843</v>
      </c>
      <c r="AO1420">
        <v>0.70738226230918355</v>
      </c>
      <c r="AP1420">
        <v>0</v>
      </c>
    </row>
    <row r="1421" spans="1:42" hidden="1" x14ac:dyDescent="0.35">
      <c r="A1421" t="s">
        <v>1422</v>
      </c>
      <c r="B1421">
        <v>53.375838926174502</v>
      </c>
      <c r="C1421">
        <v>58.006711409395997</v>
      </c>
      <c r="D1421">
        <v>-0.60402684563759801</v>
      </c>
      <c r="E1421">
        <v>-5.0335570469799</v>
      </c>
      <c r="F1421">
        <v>0</v>
      </c>
      <c r="G1421">
        <v>-19.731543624161102</v>
      </c>
      <c r="H1421">
        <v>-24.161073825503401</v>
      </c>
      <c r="I1421">
        <v>-19.1275167785235</v>
      </c>
      <c r="J1421">
        <v>10.2684563758389</v>
      </c>
      <c r="K1421">
        <v>5.8389261744966001</v>
      </c>
      <c r="L1421">
        <v>10.8724832214765</v>
      </c>
      <c r="M1421">
        <v>6</v>
      </c>
      <c r="N1421">
        <f t="shared" si="21"/>
        <v>-4.6308724832214994</v>
      </c>
      <c r="O1421">
        <v>0</v>
      </c>
      <c r="S1421">
        <v>2.5425321150014033E-2</v>
      </c>
      <c r="T1421">
        <v>0.83328713751322636</v>
      </c>
      <c r="U1421">
        <v>0.66666958961689948</v>
      </c>
      <c r="V1421">
        <v>0.66580815210859834</v>
      </c>
      <c r="W1421">
        <v>0.6619291749848597</v>
      </c>
      <c r="X1421">
        <v>0.64991123171858534</v>
      </c>
      <c r="Y1421">
        <v>0.60346560995211751</v>
      </c>
      <c r="Z1421">
        <v>0.47041801125724131</v>
      </c>
      <c r="AA1421">
        <v>0.386620407597566</v>
      </c>
      <c r="AB1421">
        <v>0.34301565117181965</v>
      </c>
      <c r="AC1421">
        <v>0.21765720837273347</v>
      </c>
      <c r="AD1421">
        <v>0.9999892253901107</v>
      </c>
      <c r="AE1421">
        <v>0.99994971608465599</v>
      </c>
      <c r="AF1421">
        <v>0.99984037682340166</v>
      </c>
      <c r="AG1421">
        <v>0.99922380159693036</v>
      </c>
      <c r="AH1421">
        <v>0.99743676729994901</v>
      </c>
      <c r="AI1421">
        <v>0.98870481995173898</v>
      </c>
      <c r="AJ1421">
        <v>0.49304365106728132</v>
      </c>
      <c r="AK1421">
        <v>0.21858823758938739</v>
      </c>
      <c r="AL1421">
        <v>8.681105360264689E-2</v>
      </c>
      <c r="AM1421">
        <v>2.8486737932304378E-2</v>
      </c>
      <c r="AN1421">
        <v>0.92486523684130217</v>
      </c>
      <c r="AO1421">
        <v>0.79945101630014404</v>
      </c>
      <c r="AP1421">
        <v>1</v>
      </c>
    </row>
    <row r="1422" spans="1:42" hidden="1" x14ac:dyDescent="0.35">
      <c r="A1422" t="s">
        <v>1423</v>
      </c>
      <c r="B1422">
        <v>56.261744966442961</v>
      </c>
      <c r="C1422">
        <v>60.95973154362418</v>
      </c>
      <c r="D1422">
        <v>9.6644295302012999</v>
      </c>
      <c r="E1422">
        <v>0</v>
      </c>
      <c r="F1422">
        <v>8.4563758389261992</v>
      </c>
      <c r="G1422">
        <v>7.4496644295302001</v>
      </c>
      <c r="H1422">
        <v>-2.2147651006711002</v>
      </c>
      <c r="I1422">
        <v>6.2416107382551003</v>
      </c>
      <c r="J1422">
        <v>-20.3355704697987</v>
      </c>
      <c r="K1422">
        <v>-30</v>
      </c>
      <c r="L1422">
        <v>-21.543624161073801</v>
      </c>
      <c r="M1422">
        <v>3</v>
      </c>
      <c r="N1422">
        <f t="shared" si="21"/>
        <v>-4.6979865771812008</v>
      </c>
      <c r="O1422">
        <v>0</v>
      </c>
      <c r="S1422">
        <v>4.4237129531116727E-2</v>
      </c>
      <c r="T1422">
        <v>0.83331539949820932</v>
      </c>
      <c r="U1422">
        <v>0.6668512588050598</v>
      </c>
      <c r="V1422">
        <v>0.6665012692164145</v>
      </c>
      <c r="W1422">
        <v>0.66605094248848362</v>
      </c>
      <c r="X1422">
        <v>0.66501375814554542</v>
      </c>
      <c r="Y1422">
        <v>0.66159182215737822</v>
      </c>
      <c r="Z1422">
        <v>0.64737263007031798</v>
      </c>
      <c r="AA1422">
        <v>0.61934663575819193</v>
      </c>
      <c r="AB1422">
        <v>0.53406972559309862</v>
      </c>
      <c r="AC1422">
        <v>0.32749745290425902</v>
      </c>
      <c r="AD1422">
        <v>0.99853667718902372</v>
      </c>
      <c r="AE1422">
        <v>0.99581847275352509</v>
      </c>
      <c r="AF1422">
        <v>0.99085163419157241</v>
      </c>
      <c r="AG1422">
        <v>0.97369366021018899</v>
      </c>
      <c r="AH1422">
        <v>0.94320137273396676</v>
      </c>
      <c r="AI1422">
        <v>0.87229188561326376</v>
      </c>
      <c r="AJ1422">
        <v>0.71697883710778276</v>
      </c>
      <c r="AK1422">
        <v>0.58326834698007701</v>
      </c>
      <c r="AL1422">
        <v>0.44032746336145107</v>
      </c>
      <c r="AM1422">
        <v>0.26310678737206206</v>
      </c>
      <c r="AN1422">
        <v>0.68880975102836473</v>
      </c>
      <c r="AO1422">
        <v>0.8631549906608954</v>
      </c>
      <c r="AP1422">
        <v>0</v>
      </c>
    </row>
    <row r="1423" spans="1:42" hidden="1" x14ac:dyDescent="0.35">
      <c r="A1423" t="s">
        <v>1424</v>
      </c>
      <c r="B1423">
        <v>57</v>
      </c>
      <c r="C1423">
        <v>61.697986577181233</v>
      </c>
      <c r="D1423">
        <v>0.201342281879207</v>
      </c>
      <c r="E1423">
        <v>9.0604026845636998</v>
      </c>
      <c r="F1423">
        <v>6.6442953020133997</v>
      </c>
      <c r="G1423">
        <v>-29.798657718120801</v>
      </c>
      <c r="H1423">
        <v>-20.939597315436298</v>
      </c>
      <c r="I1423">
        <v>-23.355704697986599</v>
      </c>
      <c r="J1423">
        <v>0.201342281879207</v>
      </c>
      <c r="K1423">
        <v>9.0604026845636998</v>
      </c>
      <c r="L1423">
        <v>6.6442953020133997</v>
      </c>
      <c r="M1423">
        <v>1</v>
      </c>
      <c r="N1423">
        <f t="shared" si="21"/>
        <v>-4.6979865771812328</v>
      </c>
      <c r="O1423">
        <v>0</v>
      </c>
      <c r="S1423">
        <v>4.8460151077467539E-2</v>
      </c>
      <c r="T1423">
        <v>0.83333333333333337</v>
      </c>
      <c r="U1423">
        <v>0.66691534294461219</v>
      </c>
      <c r="V1423">
        <v>0.66666779066795456</v>
      </c>
      <c r="W1423">
        <v>0.66666666735371793</v>
      </c>
      <c r="X1423">
        <v>0.66666666666920726</v>
      </c>
      <c r="Y1423">
        <v>0.66666666666621011</v>
      </c>
      <c r="Z1423">
        <v>0.66666666554164666</v>
      </c>
      <c r="AA1423">
        <v>0.66666636243171407</v>
      </c>
      <c r="AB1423">
        <v>0.6659249759780933</v>
      </c>
      <c r="AC1423">
        <v>0.4304375374838626</v>
      </c>
      <c r="AD1423">
        <v>0.99933427189146129</v>
      </c>
      <c r="AE1423">
        <v>0.99793681095917519</v>
      </c>
      <c r="AF1423">
        <v>0.99519476445489252</v>
      </c>
      <c r="AG1423">
        <v>0.98486763529154286</v>
      </c>
      <c r="AH1423">
        <v>0.96473738496640005</v>
      </c>
      <c r="AI1423">
        <v>0.91239765857547206</v>
      </c>
      <c r="AJ1423">
        <v>0.77709709663920312</v>
      </c>
      <c r="AK1423">
        <v>0.63845820681996901</v>
      </c>
      <c r="AL1423">
        <v>0.44859528878699667</v>
      </c>
      <c r="AM1423">
        <v>0.23269241330395829</v>
      </c>
      <c r="AN1423">
        <v>0.48429233328243843</v>
      </c>
      <c r="AO1423">
        <v>0.80897689474902512</v>
      </c>
      <c r="AP1423">
        <v>0</v>
      </c>
    </row>
    <row r="1424" spans="1:42" hidden="1" x14ac:dyDescent="0.35">
      <c r="A1424" t="s">
        <v>1425</v>
      </c>
      <c r="B1424">
        <v>47</v>
      </c>
      <c r="C1424">
        <v>51.765100671140935</v>
      </c>
      <c r="D1424">
        <v>-17.516778523489901</v>
      </c>
      <c r="E1424">
        <v>-13.4899328859061</v>
      </c>
      <c r="F1424">
        <v>-13.288590604026799</v>
      </c>
      <c r="G1424">
        <v>-17.516778523489901</v>
      </c>
      <c r="H1424">
        <v>-13.4899328859061</v>
      </c>
      <c r="I1424">
        <v>-13.288590604026799</v>
      </c>
      <c r="J1424">
        <v>12.483221476510099</v>
      </c>
      <c r="K1424">
        <v>16.5100671140939</v>
      </c>
      <c r="L1424">
        <v>16.711409395973199</v>
      </c>
      <c r="M1424">
        <v>1</v>
      </c>
      <c r="N1424">
        <f t="shared" si="21"/>
        <v>-4.7651006711409334</v>
      </c>
      <c r="O1424">
        <v>0</v>
      </c>
      <c r="S1424">
        <v>4.2659736765746963E-2</v>
      </c>
      <c r="T1424">
        <v>0.66666666666666663</v>
      </c>
      <c r="U1424">
        <v>0.33383068588922449</v>
      </c>
      <c r="V1424">
        <v>0.33333558133590913</v>
      </c>
      <c r="W1424">
        <v>0.33333333470743581</v>
      </c>
      <c r="X1424">
        <v>0.33333333333841458</v>
      </c>
      <c r="Y1424">
        <v>0.33333333333311144</v>
      </c>
      <c r="Z1424">
        <v>0.33333333277082333</v>
      </c>
      <c r="AA1424">
        <v>0.33333318121585698</v>
      </c>
      <c r="AB1424">
        <v>0.33296248798904665</v>
      </c>
      <c r="AC1424">
        <v>0.21521876874193133</v>
      </c>
      <c r="AD1424">
        <v>0.99995041066021273</v>
      </c>
      <c r="AE1424">
        <v>0.99962428067688291</v>
      </c>
      <c r="AF1424">
        <v>0.99787157459170595</v>
      </c>
      <c r="AG1424">
        <v>0.96501835994150809</v>
      </c>
      <c r="AH1424">
        <v>0.72676751528446037</v>
      </c>
      <c r="AI1424">
        <v>0.28320397097313565</v>
      </c>
      <c r="AJ1424">
        <v>7.8385757540251219E-2</v>
      </c>
      <c r="AK1424">
        <v>2.2526029909226024E-2</v>
      </c>
      <c r="AL1424">
        <v>3.2825876561999681E-3</v>
      </c>
      <c r="AM1424">
        <v>6.84755870731246E-4</v>
      </c>
      <c r="AN1424">
        <v>0.41588602549690928</v>
      </c>
      <c r="AO1424">
        <v>0.88327010930485939</v>
      </c>
      <c r="AP1424">
        <v>0</v>
      </c>
    </row>
    <row r="1425" spans="1:42" hidden="1" x14ac:dyDescent="0.35">
      <c r="A1425" t="s">
        <v>1426</v>
      </c>
      <c r="B1425">
        <v>52.637583892617464</v>
      </c>
      <c r="C1425">
        <v>57.536912751677875</v>
      </c>
      <c r="D1425">
        <v>-13.0872483221476</v>
      </c>
      <c r="E1425">
        <v>-1.6107382550335001</v>
      </c>
      <c r="F1425">
        <v>3.8255033557046998</v>
      </c>
      <c r="G1425">
        <v>0</v>
      </c>
      <c r="H1425">
        <v>11.4765100671141</v>
      </c>
      <c r="I1425">
        <v>16.912751677852299</v>
      </c>
      <c r="J1425">
        <v>-30</v>
      </c>
      <c r="K1425">
        <v>-18.523489932885902</v>
      </c>
      <c r="L1425">
        <v>-13.087248322147699</v>
      </c>
      <c r="M1425">
        <v>4</v>
      </c>
      <c r="N1425">
        <f t="shared" si="21"/>
        <v>-4.8993288590604003</v>
      </c>
      <c r="O1425">
        <v>0</v>
      </c>
      <c r="S1425">
        <v>3.9102457308714519E-2</v>
      </c>
      <c r="T1425">
        <v>0.83333261719980567</v>
      </c>
      <c r="U1425">
        <v>0.66690382355455879</v>
      </c>
      <c r="V1425">
        <v>0.66657528653890086</v>
      </c>
      <c r="W1425">
        <v>0.66506654238700458</v>
      </c>
      <c r="X1425">
        <v>0.65327645676521351</v>
      </c>
      <c r="Y1425">
        <v>0.55638222023354311</v>
      </c>
      <c r="Z1425">
        <v>0.36356658261597968</v>
      </c>
      <c r="AA1425">
        <v>0.33712164965411762</v>
      </c>
      <c r="AB1425">
        <v>0.33315137178025706</v>
      </c>
      <c r="AC1425">
        <v>0.21523604824408674</v>
      </c>
      <c r="AD1425">
        <v>0.99998629119740579</v>
      </c>
      <c r="AE1425">
        <v>0.99977961370070267</v>
      </c>
      <c r="AF1425">
        <v>0.99823793228123081</v>
      </c>
      <c r="AG1425">
        <v>0.9718136442455676</v>
      </c>
      <c r="AH1425">
        <v>0.85145462359561785</v>
      </c>
      <c r="AI1425">
        <v>0.68456109994177383</v>
      </c>
      <c r="AJ1425">
        <v>0.38622090050050928</v>
      </c>
      <c r="AK1425">
        <v>0.33539690725942628</v>
      </c>
      <c r="AL1425">
        <v>0.33298720841966073</v>
      </c>
      <c r="AM1425">
        <v>0.21521998880330889</v>
      </c>
      <c r="AN1425">
        <v>0.92719236981384445</v>
      </c>
      <c r="AO1425">
        <v>0.91091490342035009</v>
      </c>
      <c r="AP1425">
        <v>1</v>
      </c>
    </row>
    <row r="1426" spans="1:42" hidden="1" x14ac:dyDescent="0.35">
      <c r="A1426" t="s">
        <v>1427</v>
      </c>
      <c r="B1426">
        <v>53.644295302013433</v>
      </c>
      <c r="C1426">
        <v>58.543624161073836</v>
      </c>
      <c r="D1426">
        <v>10.469798657718099</v>
      </c>
      <c r="E1426">
        <v>10.671140939597301</v>
      </c>
      <c r="F1426">
        <v>4.2281879194630996</v>
      </c>
      <c r="G1426">
        <v>0.40268456375839901</v>
      </c>
      <c r="H1426">
        <v>0.60402684563759801</v>
      </c>
      <c r="I1426">
        <v>-5.8389261744966001</v>
      </c>
      <c r="J1426">
        <v>-19.530201342281899</v>
      </c>
      <c r="K1426">
        <v>-19.328859060402699</v>
      </c>
      <c r="L1426">
        <v>-25.7718120805369</v>
      </c>
      <c r="M1426">
        <v>6</v>
      </c>
      <c r="N1426">
        <f t="shared" ref="N1426:N1479" si="22">AVERAGE(D1426:L1426)</f>
        <v>-4.8993288590604003</v>
      </c>
      <c r="O1426">
        <v>0</v>
      </c>
      <c r="S1426">
        <v>2.4552829717840736E-2</v>
      </c>
      <c r="T1426">
        <v>0.83221630039805239</v>
      </c>
      <c r="U1426">
        <v>0.66380962986362901</v>
      </c>
      <c r="V1426">
        <v>0.66002258450219786</v>
      </c>
      <c r="W1426">
        <v>0.6482311204661243</v>
      </c>
      <c r="X1426">
        <v>0.6282420446153113</v>
      </c>
      <c r="Y1426">
        <v>0.58489033096410914</v>
      </c>
      <c r="Z1426">
        <v>0.5007829914398696</v>
      </c>
      <c r="AA1426">
        <v>0.4373461771683736</v>
      </c>
      <c r="AB1426">
        <v>0.37614783880430003</v>
      </c>
      <c r="AC1426">
        <v>0.23449677991190965</v>
      </c>
      <c r="AD1426">
        <v>0.99931786568596292</v>
      </c>
      <c r="AE1426">
        <v>0.99767071941422025</v>
      </c>
      <c r="AF1426">
        <v>0.99410381880217402</v>
      </c>
      <c r="AG1426">
        <v>0.97888290460418603</v>
      </c>
      <c r="AH1426">
        <v>0.94547791409196968</v>
      </c>
      <c r="AI1426">
        <v>0.85091656213080979</v>
      </c>
      <c r="AJ1426">
        <v>0.62080169642778604</v>
      </c>
      <c r="AK1426">
        <v>0.42863482095738537</v>
      </c>
      <c r="AL1426">
        <v>0.17778516518354034</v>
      </c>
      <c r="AM1426">
        <v>5.6007287600212265E-2</v>
      </c>
      <c r="AN1426">
        <v>0.92765884204222848</v>
      </c>
      <c r="AO1426">
        <v>0.85547230788144513</v>
      </c>
      <c r="AP1426">
        <v>1</v>
      </c>
    </row>
    <row r="1427" spans="1:42" hidden="1" x14ac:dyDescent="0.35">
      <c r="A1427" t="s">
        <v>1428</v>
      </c>
      <c r="B1427">
        <v>47</v>
      </c>
      <c r="C1427">
        <v>52.033557046979865</v>
      </c>
      <c r="D1427">
        <v>-13.288590604026799</v>
      </c>
      <c r="E1427">
        <v>-15.302013422818799</v>
      </c>
      <c r="F1427">
        <v>-16.510067114093999</v>
      </c>
      <c r="G1427">
        <v>16.711409395973199</v>
      </c>
      <c r="H1427">
        <v>14.697986577181201</v>
      </c>
      <c r="I1427">
        <v>13.489932885906001</v>
      </c>
      <c r="J1427">
        <v>-13.288590604026799</v>
      </c>
      <c r="K1427">
        <v>-15.302013422818799</v>
      </c>
      <c r="L1427">
        <v>-16.510067114093999</v>
      </c>
      <c r="M1427">
        <v>2</v>
      </c>
      <c r="N1427">
        <f t="shared" si="22"/>
        <v>-5.0335570469798663</v>
      </c>
      <c r="O1427">
        <v>0</v>
      </c>
      <c r="S1427">
        <v>3.7622074021379209E-2</v>
      </c>
      <c r="T1427">
        <v>0.66666666666666663</v>
      </c>
      <c r="U1427">
        <v>0.33383068588922443</v>
      </c>
      <c r="V1427">
        <v>0.33333558133590913</v>
      </c>
      <c r="W1427">
        <v>0.33333333470743587</v>
      </c>
      <c r="X1427">
        <v>0.33333333333841458</v>
      </c>
      <c r="Y1427">
        <v>0.33333333333311138</v>
      </c>
      <c r="Z1427">
        <v>0.33333333277082333</v>
      </c>
      <c r="AA1427">
        <v>0.33333318121585698</v>
      </c>
      <c r="AB1427">
        <v>0.33296248798904665</v>
      </c>
      <c r="AC1427">
        <v>0.21521876874193133</v>
      </c>
      <c r="AD1427">
        <v>0.99705225528337293</v>
      </c>
      <c r="AE1427">
        <v>0.98871398526803611</v>
      </c>
      <c r="AF1427">
        <v>0.96929621779963882</v>
      </c>
      <c r="AG1427">
        <v>0.88550964264512999</v>
      </c>
      <c r="AH1427">
        <v>0.72077675160740795</v>
      </c>
      <c r="AI1427">
        <v>0.39536227179940497</v>
      </c>
      <c r="AJ1427">
        <v>0.11879566179173445</v>
      </c>
      <c r="AK1427">
        <v>4.6894136061629531E-2</v>
      </c>
      <c r="AL1427">
        <v>1.2447705184600972E-2</v>
      </c>
      <c r="AM1427">
        <v>4.2863631545901597E-3</v>
      </c>
      <c r="AN1427">
        <v>0.41588602549690928</v>
      </c>
      <c r="AO1427">
        <v>0.91874417798530328</v>
      </c>
      <c r="AP1427">
        <v>0</v>
      </c>
    </row>
    <row r="1428" spans="1:42" hidden="1" x14ac:dyDescent="0.35">
      <c r="A1428" t="s">
        <v>1429</v>
      </c>
      <c r="B1428">
        <v>57</v>
      </c>
      <c r="C1428">
        <v>62.30201342281881</v>
      </c>
      <c r="D1428">
        <v>-25.9731543624161</v>
      </c>
      <c r="E1428">
        <v>-30</v>
      </c>
      <c r="F1428">
        <v>-19.932885906040301</v>
      </c>
      <c r="G1428">
        <v>4.0268456375839001</v>
      </c>
      <c r="H1428">
        <v>0</v>
      </c>
      <c r="I1428">
        <v>10.067114093959701</v>
      </c>
      <c r="J1428">
        <v>4.0268456375839001</v>
      </c>
      <c r="K1428">
        <v>0</v>
      </c>
      <c r="L1428">
        <v>10.067114093959701</v>
      </c>
      <c r="M1428">
        <v>37</v>
      </c>
      <c r="N1428">
        <f t="shared" si="22"/>
        <v>-5.3020134228187983</v>
      </c>
      <c r="O1428">
        <v>0</v>
      </c>
      <c r="S1428">
        <v>3.9897581265448824E-2</v>
      </c>
      <c r="T1428">
        <v>0.83333333333333337</v>
      </c>
      <c r="U1428">
        <v>0.66691534294461219</v>
      </c>
      <c r="V1428">
        <v>0.66666779066795456</v>
      </c>
      <c r="W1428">
        <v>0.66666666735371782</v>
      </c>
      <c r="X1428">
        <v>0.66666666666920726</v>
      </c>
      <c r="Y1428">
        <v>0.66666666666621022</v>
      </c>
      <c r="Z1428">
        <v>0.66666666554164666</v>
      </c>
      <c r="AA1428">
        <v>0.66666636243171407</v>
      </c>
      <c r="AB1428">
        <v>0.6659249759780933</v>
      </c>
      <c r="AC1428">
        <v>0.4304375374838626</v>
      </c>
      <c r="AD1428">
        <v>0.99989899576707608</v>
      </c>
      <c r="AE1428">
        <v>0.99956288623930278</v>
      </c>
      <c r="AF1428">
        <v>0.99868992608086105</v>
      </c>
      <c r="AG1428">
        <v>0.9941533607071974</v>
      </c>
      <c r="AH1428">
        <v>0.98228948172293629</v>
      </c>
      <c r="AI1428">
        <v>0.94219080201530203</v>
      </c>
      <c r="AJ1428">
        <v>0.82117400600267365</v>
      </c>
      <c r="AK1428">
        <v>0.69752416731240174</v>
      </c>
      <c r="AL1428">
        <v>0.49327078437912358</v>
      </c>
      <c r="AM1428">
        <v>0.26278816163239077</v>
      </c>
      <c r="AN1428">
        <v>0.48429233328243843</v>
      </c>
      <c r="AO1428">
        <v>0.76901766843795016</v>
      </c>
      <c r="AP1428">
        <v>0</v>
      </c>
    </row>
    <row r="1429" spans="1:42" hidden="1" x14ac:dyDescent="0.35">
      <c r="A1429" t="s">
        <v>1430</v>
      </c>
      <c r="B1429">
        <v>57</v>
      </c>
      <c r="C1429">
        <v>62.302013422818796</v>
      </c>
      <c r="D1429">
        <v>0</v>
      </c>
      <c r="E1429">
        <v>0</v>
      </c>
      <c r="F1429">
        <v>14.093959731543601</v>
      </c>
      <c r="G1429">
        <v>0</v>
      </c>
      <c r="H1429">
        <v>0</v>
      </c>
      <c r="I1429">
        <v>14.093959731543601</v>
      </c>
      <c r="J1429">
        <v>-30</v>
      </c>
      <c r="K1429">
        <v>-30</v>
      </c>
      <c r="L1429">
        <v>-15.906040268456399</v>
      </c>
      <c r="M1429">
        <v>2</v>
      </c>
      <c r="N1429">
        <f t="shared" si="22"/>
        <v>-5.3020134228187992</v>
      </c>
      <c r="O1429">
        <v>0</v>
      </c>
      <c r="S1429">
        <v>5.1029373408753624E-2</v>
      </c>
      <c r="T1429">
        <v>0.83333333333333337</v>
      </c>
      <c r="U1429">
        <v>0.6669153429446123</v>
      </c>
      <c r="V1429">
        <v>0.66666779066795456</v>
      </c>
      <c r="W1429">
        <v>0.66666666735371793</v>
      </c>
      <c r="X1429">
        <v>0.66666666666920749</v>
      </c>
      <c r="Y1429">
        <v>0.66666666666621011</v>
      </c>
      <c r="Z1429">
        <v>0.66666666554164666</v>
      </c>
      <c r="AA1429">
        <v>0.66666636243171407</v>
      </c>
      <c r="AB1429">
        <v>0.6659249759780933</v>
      </c>
      <c r="AC1429">
        <v>0.4304375374838626</v>
      </c>
      <c r="AD1429">
        <v>0.99993938113213288</v>
      </c>
      <c r="AE1429">
        <v>0.99957474764555265</v>
      </c>
      <c r="AF1429">
        <v>0.99817316141345203</v>
      </c>
      <c r="AG1429">
        <v>0.98691645014364526</v>
      </c>
      <c r="AH1429">
        <v>0.94771087027122169</v>
      </c>
      <c r="AI1429">
        <v>0.82909481203008895</v>
      </c>
      <c r="AJ1429">
        <v>0.70105705956856756</v>
      </c>
      <c r="AK1429">
        <v>0.6748791987859275</v>
      </c>
      <c r="AL1429">
        <v>0.66694109474021301</v>
      </c>
      <c r="AM1429">
        <v>0.43062768019388159</v>
      </c>
      <c r="AN1429">
        <v>0.48429233328243876</v>
      </c>
      <c r="AO1429">
        <v>0.87729547441446287</v>
      </c>
      <c r="AP1429">
        <v>0</v>
      </c>
    </row>
    <row r="1430" spans="1:42" hidden="1" x14ac:dyDescent="0.35">
      <c r="A1430" t="s">
        <v>1431</v>
      </c>
      <c r="B1430">
        <v>47</v>
      </c>
      <c r="C1430">
        <v>52.30201342281881</v>
      </c>
      <c r="D1430">
        <v>-24.3624161073826</v>
      </c>
      <c r="E1430">
        <v>-14.496644295302</v>
      </c>
      <c r="F1430">
        <v>-7.0469798657718004</v>
      </c>
      <c r="G1430">
        <v>5.6375838926173998</v>
      </c>
      <c r="H1430">
        <v>15.503355704698</v>
      </c>
      <c r="I1430">
        <v>22.953020134228201</v>
      </c>
      <c r="J1430">
        <v>-24.3624161073826</v>
      </c>
      <c r="K1430">
        <v>-14.496644295302</v>
      </c>
      <c r="L1430">
        <v>-7.0469798657718004</v>
      </c>
      <c r="M1430">
        <v>3</v>
      </c>
      <c r="N1430">
        <f t="shared" si="22"/>
        <v>-5.3020134228188001</v>
      </c>
      <c r="O1430">
        <v>0</v>
      </c>
      <c r="S1430">
        <v>5.3634295930775532E-2</v>
      </c>
      <c r="T1430">
        <v>0.66666666666666663</v>
      </c>
      <c r="U1430">
        <v>0.33383068588922443</v>
      </c>
      <c r="V1430">
        <v>0.33333558133590913</v>
      </c>
      <c r="W1430">
        <v>0.33333333470743587</v>
      </c>
      <c r="X1430">
        <v>0.33333333333841458</v>
      </c>
      <c r="Y1430">
        <v>0.33333333333311138</v>
      </c>
      <c r="Z1430">
        <v>0.33333333277082333</v>
      </c>
      <c r="AA1430">
        <v>0.33333318121585698</v>
      </c>
      <c r="AB1430">
        <v>0.33296248798904665</v>
      </c>
      <c r="AC1430">
        <v>0.21521876874193133</v>
      </c>
      <c r="AD1430">
        <v>0.99675455236591881</v>
      </c>
      <c r="AE1430">
        <v>0.97513992924109927</v>
      </c>
      <c r="AF1430">
        <v>0.86517303759077269</v>
      </c>
      <c r="AG1430">
        <v>0.63194296371121805</v>
      </c>
      <c r="AH1430">
        <v>0.5488773967562478</v>
      </c>
      <c r="AI1430">
        <v>0.45678324539636378</v>
      </c>
      <c r="AJ1430">
        <v>0.35995643143529132</v>
      </c>
      <c r="AK1430">
        <v>0.26557425367652976</v>
      </c>
      <c r="AL1430">
        <v>7.1524487694944378E-2</v>
      </c>
      <c r="AM1430">
        <v>1.3410984551657151E-2</v>
      </c>
      <c r="AN1430">
        <v>0.41588602549690928</v>
      </c>
      <c r="AO1430">
        <v>0.98618703624808424</v>
      </c>
      <c r="AP1430">
        <v>0</v>
      </c>
    </row>
    <row r="1431" spans="1:42" hidden="1" x14ac:dyDescent="0.35">
      <c r="A1431" t="s">
        <v>1432</v>
      </c>
      <c r="B1431">
        <v>47</v>
      </c>
      <c r="C1431">
        <v>52.369127516778562</v>
      </c>
      <c r="D1431">
        <v>-12.684563758389301</v>
      </c>
      <c r="E1431">
        <v>-16.711409395973199</v>
      </c>
      <c r="F1431">
        <v>-16.711409395973199</v>
      </c>
      <c r="G1431">
        <v>17.315436241610701</v>
      </c>
      <c r="H1431">
        <v>13.288590604026799</v>
      </c>
      <c r="I1431">
        <v>13.288590604026799</v>
      </c>
      <c r="J1431">
        <v>-12.684563758389301</v>
      </c>
      <c r="K1431">
        <v>-16.711409395973199</v>
      </c>
      <c r="L1431">
        <v>-16.711409395973199</v>
      </c>
      <c r="M1431">
        <v>3</v>
      </c>
      <c r="N1431">
        <f t="shared" si="22"/>
        <v>-5.3691275167785664</v>
      </c>
      <c r="O1431">
        <v>0</v>
      </c>
      <c r="S1431">
        <v>3.3685129519321393E-2</v>
      </c>
      <c r="T1431">
        <v>0.66666666666666663</v>
      </c>
      <c r="U1431">
        <v>0.33383068588922443</v>
      </c>
      <c r="V1431">
        <v>0.33333558133590913</v>
      </c>
      <c r="W1431">
        <v>0.33333333470743587</v>
      </c>
      <c r="X1431">
        <v>0.33333333333841458</v>
      </c>
      <c r="Y1431">
        <v>0.33333333333311138</v>
      </c>
      <c r="Z1431">
        <v>0.33333333277082333</v>
      </c>
      <c r="AA1431">
        <v>0.33333318121585698</v>
      </c>
      <c r="AB1431">
        <v>0.33296248798904665</v>
      </c>
      <c r="AC1431">
        <v>0.21521876874193133</v>
      </c>
      <c r="AD1431">
        <v>0.99592121320685778</v>
      </c>
      <c r="AE1431">
        <v>0.98808739734065698</v>
      </c>
      <c r="AF1431">
        <v>0.97360639687930728</v>
      </c>
      <c r="AG1431">
        <v>0.91846949761991725</v>
      </c>
      <c r="AH1431">
        <v>0.66571753288663504</v>
      </c>
      <c r="AI1431">
        <v>0.37240742177461605</v>
      </c>
      <c r="AJ1431">
        <v>0.181422274717739</v>
      </c>
      <c r="AK1431">
        <v>9.1116101162662014E-2</v>
      </c>
      <c r="AL1431">
        <v>3.0686726693855384E-2</v>
      </c>
      <c r="AM1431">
        <v>1.2353639924115775E-2</v>
      </c>
      <c r="AN1431">
        <v>0.41588602549690928</v>
      </c>
      <c r="AO1431">
        <v>0.92659047674734807</v>
      </c>
      <c r="AP1431">
        <v>0</v>
      </c>
    </row>
    <row r="1432" spans="1:42" hidden="1" x14ac:dyDescent="0.35">
      <c r="A1432" t="s">
        <v>1433</v>
      </c>
      <c r="B1432">
        <v>52.167785234899334</v>
      </c>
      <c r="C1432">
        <v>57.671140939597294</v>
      </c>
      <c r="D1432">
        <v>-28.389261744966401</v>
      </c>
      <c r="E1432">
        <v>-19.932885906040301</v>
      </c>
      <c r="F1432">
        <v>-13.6912751677852</v>
      </c>
      <c r="G1432">
        <v>1.6107382550336</v>
      </c>
      <c r="H1432">
        <v>10.067114093959701</v>
      </c>
      <c r="I1432">
        <v>16.3087248322148</v>
      </c>
      <c r="J1432">
        <v>-12.8859060402684</v>
      </c>
      <c r="K1432">
        <v>-4.4295302013422999</v>
      </c>
      <c r="L1432">
        <v>1.8120805369127999</v>
      </c>
      <c r="M1432">
        <v>6</v>
      </c>
      <c r="N1432">
        <f t="shared" si="22"/>
        <v>-5.5033557046979666</v>
      </c>
      <c r="O1432">
        <v>0</v>
      </c>
      <c r="S1432">
        <v>2.5857174543091999E-2</v>
      </c>
      <c r="T1432">
        <v>0.83332736506443938</v>
      </c>
      <c r="U1432">
        <v>0.66683982443867018</v>
      </c>
      <c r="V1432">
        <v>0.66616171709129324</v>
      </c>
      <c r="W1432">
        <v>0.65992275612274698</v>
      </c>
      <c r="X1432">
        <v>0.62352164460122173</v>
      </c>
      <c r="Y1432">
        <v>0.47111517750316056</v>
      </c>
      <c r="Z1432">
        <v>0.34770484243492761</v>
      </c>
      <c r="AA1432">
        <v>0.33538788064792863</v>
      </c>
      <c r="AB1432">
        <v>0.33003037584222444</v>
      </c>
      <c r="AC1432">
        <v>0.19979690500434022</v>
      </c>
      <c r="AD1432">
        <v>0.99969093388548025</v>
      </c>
      <c r="AE1432">
        <v>0.99884826550601624</v>
      </c>
      <c r="AF1432">
        <v>0.99657048676017324</v>
      </c>
      <c r="AG1432">
        <v>0.97603691509747037</v>
      </c>
      <c r="AH1432">
        <v>0.86750754031189936</v>
      </c>
      <c r="AI1432">
        <v>0.63665573749999826</v>
      </c>
      <c r="AJ1432">
        <v>0.48589903119678685</v>
      </c>
      <c r="AK1432">
        <v>0.38372765710620188</v>
      </c>
      <c r="AL1432">
        <v>0.24550558448737045</v>
      </c>
      <c r="AM1432">
        <v>0.13968036547567095</v>
      </c>
      <c r="AN1432">
        <v>0.94381932591162343</v>
      </c>
      <c r="AO1432">
        <v>0.9307224603735097</v>
      </c>
      <c r="AP1432">
        <v>1</v>
      </c>
    </row>
    <row r="1433" spans="1:42" hidden="1" x14ac:dyDescent="0.35">
      <c r="A1433" t="s">
        <v>1434</v>
      </c>
      <c r="B1433">
        <v>54.516778523489933</v>
      </c>
      <c r="C1433">
        <v>62.771812080536904</v>
      </c>
      <c r="D1433">
        <v>0</v>
      </c>
      <c r="E1433">
        <v>-30</v>
      </c>
      <c r="F1433">
        <v>-21.543624161073801</v>
      </c>
      <c r="G1433">
        <v>0</v>
      </c>
      <c r="H1433">
        <v>-7.4496644295302001</v>
      </c>
      <c r="I1433">
        <v>1.0067114093959999</v>
      </c>
      <c r="J1433">
        <v>0</v>
      </c>
      <c r="K1433">
        <v>0</v>
      </c>
      <c r="L1433">
        <v>8.4563758389261992</v>
      </c>
      <c r="M1433">
        <v>7</v>
      </c>
      <c r="N1433">
        <f t="shared" si="22"/>
        <v>-5.5033557046979782</v>
      </c>
      <c r="O1433">
        <v>0</v>
      </c>
      <c r="S1433">
        <v>1.0883190293249344E-2</v>
      </c>
      <c r="T1433">
        <v>0.83333333333333337</v>
      </c>
      <c r="U1433">
        <v>0.66691534294461163</v>
      </c>
      <c r="V1433">
        <v>0.66666779066786586</v>
      </c>
      <c r="W1433">
        <v>0.66666666728900292</v>
      </c>
      <c r="X1433">
        <v>0.66666665716886031</v>
      </c>
      <c r="Y1433">
        <v>0.66666382217948517</v>
      </c>
      <c r="Z1433">
        <v>0.66372824459914204</v>
      </c>
      <c r="AA1433">
        <v>0.47790771714143004</v>
      </c>
      <c r="AB1433">
        <v>0.33320727730868493</v>
      </c>
      <c r="AC1433">
        <v>0.21521974648658007</v>
      </c>
      <c r="AD1433">
        <v>0.99939339342229105</v>
      </c>
      <c r="AE1433">
        <v>0.99812614528625243</v>
      </c>
      <c r="AF1433">
        <v>0.99564533598889204</v>
      </c>
      <c r="AG1433">
        <v>0.98631897996815709</v>
      </c>
      <c r="AH1433">
        <v>0.96814413637401209</v>
      </c>
      <c r="AI1433">
        <v>0.92077045680948011</v>
      </c>
      <c r="AJ1433">
        <v>0.79718117649475895</v>
      </c>
      <c r="AK1433">
        <v>0.66643122564400747</v>
      </c>
      <c r="AL1433">
        <v>0.46519902858358558</v>
      </c>
      <c r="AM1433">
        <v>0.29879267212036448</v>
      </c>
      <c r="AN1433">
        <v>0.76864156073932577</v>
      </c>
      <c r="AO1433">
        <v>0.80890898747078022</v>
      </c>
      <c r="AP1433">
        <v>1</v>
      </c>
    </row>
    <row r="1434" spans="1:42" hidden="1" x14ac:dyDescent="0.35">
      <c r="A1434" t="s">
        <v>1435</v>
      </c>
      <c r="B1434">
        <v>46.865771812080546</v>
      </c>
      <c r="C1434">
        <v>55.32214765100673</v>
      </c>
      <c r="D1434">
        <v>-5.6375838926173998</v>
      </c>
      <c r="E1434">
        <v>10.067114093959701</v>
      </c>
      <c r="F1434">
        <v>-0.201342281879199</v>
      </c>
      <c r="G1434">
        <v>0</v>
      </c>
      <c r="H1434">
        <v>0</v>
      </c>
      <c r="I1434">
        <v>0</v>
      </c>
      <c r="J1434">
        <v>-25.369127516778502</v>
      </c>
      <c r="K1434">
        <v>-9.6644295302013994</v>
      </c>
      <c r="L1434">
        <v>-19.932885906040301</v>
      </c>
      <c r="M1434">
        <v>3</v>
      </c>
      <c r="N1434">
        <f t="shared" si="22"/>
        <v>-5.6375838926174557</v>
      </c>
      <c r="O1434">
        <v>0</v>
      </c>
      <c r="S1434">
        <v>5.0558363939931595E-3</v>
      </c>
      <c r="T1434">
        <v>0.74870023189298307</v>
      </c>
      <c r="U1434">
        <v>0.49654387722252974</v>
      </c>
      <c r="V1434">
        <v>0.49144073803872385</v>
      </c>
      <c r="W1434">
        <v>0.47476132672585852</v>
      </c>
      <c r="X1434">
        <v>0.44496993278409197</v>
      </c>
      <c r="Y1434">
        <v>0.37747635725646828</v>
      </c>
      <c r="Z1434">
        <v>0.24365185536924003</v>
      </c>
      <c r="AA1434">
        <v>0.145028856353389</v>
      </c>
      <c r="AB1434">
        <v>5.5968634432073498E-2</v>
      </c>
      <c r="AC1434">
        <v>2.3580627393004299E-2</v>
      </c>
      <c r="AD1434">
        <v>0.99939645369443053</v>
      </c>
      <c r="AE1434">
        <v>0.99418861577310469</v>
      </c>
      <c r="AF1434">
        <v>0.968015136071811</v>
      </c>
      <c r="AG1434">
        <v>0.81142107354714843</v>
      </c>
      <c r="AH1434">
        <v>0.69336135240031138</v>
      </c>
      <c r="AI1434">
        <v>0.63253701520994599</v>
      </c>
      <c r="AJ1434">
        <v>0.45122996378678509</v>
      </c>
      <c r="AK1434">
        <v>0.27707609643563275</v>
      </c>
      <c r="AL1434">
        <v>0.13858695107395286</v>
      </c>
      <c r="AM1434">
        <v>6.8750218130292154E-2</v>
      </c>
      <c r="AN1434">
        <v>0.94632338931827853</v>
      </c>
      <c r="AO1434">
        <v>0.9711736487492888</v>
      </c>
      <c r="AP1434">
        <v>1</v>
      </c>
    </row>
    <row r="1435" spans="1:42" hidden="1" x14ac:dyDescent="0.35">
      <c r="A1435" t="s">
        <v>1436</v>
      </c>
      <c r="B1435">
        <v>56.932885906040269</v>
      </c>
      <c r="C1435">
        <v>62.637583892617435</v>
      </c>
      <c r="D1435">
        <v>-0.201342281879207</v>
      </c>
      <c r="E1435">
        <v>12.483221476510099</v>
      </c>
      <c r="F1435">
        <v>0.20134228187919201</v>
      </c>
      <c r="G1435">
        <v>0</v>
      </c>
      <c r="H1435">
        <v>12.684563758389301</v>
      </c>
      <c r="I1435">
        <v>0.40268456375839901</v>
      </c>
      <c r="J1435">
        <v>-30</v>
      </c>
      <c r="K1435">
        <v>-17.315436241610701</v>
      </c>
      <c r="L1435">
        <v>-29.597315436241601</v>
      </c>
      <c r="M1435">
        <v>5</v>
      </c>
      <c r="N1435">
        <f t="shared" si="22"/>
        <v>-5.7046979865771688</v>
      </c>
      <c r="O1435">
        <v>0</v>
      </c>
      <c r="S1435">
        <v>4.0249637499888274E-2</v>
      </c>
      <c r="T1435">
        <v>0.83330868894474264</v>
      </c>
      <c r="U1435">
        <v>0.66683758695851669</v>
      </c>
      <c r="V1435">
        <v>0.66648375201292565</v>
      </c>
      <c r="W1435">
        <v>0.66606781958795824</v>
      </c>
      <c r="X1435">
        <v>0.6652066153307048</v>
      </c>
      <c r="Y1435">
        <v>0.66264291371709583</v>
      </c>
      <c r="Z1435">
        <v>0.65309812972975301</v>
      </c>
      <c r="AA1435">
        <v>0.63534102980881813</v>
      </c>
      <c r="AB1435">
        <v>0.57802280424353869</v>
      </c>
      <c r="AC1435">
        <v>0.38450966378331597</v>
      </c>
      <c r="AD1435">
        <v>0.99999994221978128</v>
      </c>
      <c r="AE1435">
        <v>0.99999852952686175</v>
      </c>
      <c r="AF1435">
        <v>0.99998333915128912</v>
      </c>
      <c r="AG1435">
        <v>0.99953672247438441</v>
      </c>
      <c r="AH1435">
        <v>0.99434643203265927</v>
      </c>
      <c r="AI1435">
        <v>0.92181010864763968</v>
      </c>
      <c r="AJ1435">
        <v>0.69639005212272842</v>
      </c>
      <c r="AK1435">
        <v>0.66921438882408812</v>
      </c>
      <c r="AL1435">
        <v>0.6584739732682432</v>
      </c>
      <c r="AM1435">
        <v>0.37128955980853345</v>
      </c>
      <c r="AN1435">
        <v>0.65765006189953046</v>
      </c>
      <c r="AO1435">
        <v>0.80657560265323125</v>
      </c>
      <c r="AP1435">
        <v>0</v>
      </c>
    </row>
    <row r="1436" spans="1:42" hidden="1" x14ac:dyDescent="0.35">
      <c r="A1436" t="s">
        <v>1437</v>
      </c>
      <c r="B1436">
        <v>47</v>
      </c>
      <c r="C1436">
        <v>52.704697986577202</v>
      </c>
      <c r="D1436">
        <v>-14.8993288590604</v>
      </c>
      <c r="E1436">
        <v>-15.7046979865772</v>
      </c>
      <c r="F1436">
        <v>-16.510067114093999</v>
      </c>
      <c r="G1436">
        <v>-14.8993288590604</v>
      </c>
      <c r="H1436">
        <v>-15.7046979865772</v>
      </c>
      <c r="I1436">
        <v>-16.510067114093999</v>
      </c>
      <c r="J1436">
        <v>15.1006711409396</v>
      </c>
      <c r="K1436">
        <v>14.2953020134228</v>
      </c>
      <c r="L1436">
        <v>13.489932885906001</v>
      </c>
      <c r="M1436">
        <v>7</v>
      </c>
      <c r="N1436">
        <f t="shared" si="22"/>
        <v>-5.7046979865771998</v>
      </c>
      <c r="O1436">
        <v>0</v>
      </c>
      <c r="S1436">
        <v>2.8443143160471859E-2</v>
      </c>
      <c r="T1436">
        <v>0.66666666666666663</v>
      </c>
      <c r="U1436">
        <v>0.33383068588922449</v>
      </c>
      <c r="V1436">
        <v>0.33333558133590913</v>
      </c>
      <c r="W1436">
        <v>0.33333333470743581</v>
      </c>
      <c r="X1436">
        <v>0.33333333333841458</v>
      </c>
      <c r="Y1436">
        <v>0.33333333333311144</v>
      </c>
      <c r="Z1436">
        <v>0.33333333277082333</v>
      </c>
      <c r="AA1436">
        <v>0.33333318121585698</v>
      </c>
      <c r="AB1436">
        <v>0.33296248798904665</v>
      </c>
      <c r="AC1436">
        <v>0.21521876874193133</v>
      </c>
      <c r="AD1436">
        <v>0.99989330279692845</v>
      </c>
      <c r="AE1436">
        <v>0.99915981515472529</v>
      </c>
      <c r="AF1436">
        <v>0.99603145016827865</v>
      </c>
      <c r="AG1436">
        <v>0.96721249724990566</v>
      </c>
      <c r="AH1436">
        <v>0.85387902818280637</v>
      </c>
      <c r="AI1436">
        <v>0.46782811495134763</v>
      </c>
      <c r="AJ1436">
        <v>6.6578836985437151E-2</v>
      </c>
      <c r="AK1436">
        <v>1.1852925799755422E-2</v>
      </c>
      <c r="AL1436">
        <v>1.0891153298900498E-3</v>
      </c>
      <c r="AM1436">
        <v>1.7032213333837806E-4</v>
      </c>
      <c r="AN1436">
        <v>0.41588602549690928</v>
      </c>
      <c r="AO1436">
        <v>0.87479267554893791</v>
      </c>
      <c r="AP1436">
        <v>0</v>
      </c>
    </row>
    <row r="1437" spans="1:42" hidden="1" x14ac:dyDescent="0.35">
      <c r="A1437" t="s">
        <v>1438</v>
      </c>
      <c r="B1437">
        <v>56.463087248322132</v>
      </c>
      <c r="C1437">
        <v>62.436241610738229</v>
      </c>
      <c r="D1437">
        <v>-1.6107382550336</v>
      </c>
      <c r="E1437">
        <v>3.2214765100671099</v>
      </c>
      <c r="F1437">
        <v>7.2483221476509998</v>
      </c>
      <c r="G1437">
        <v>0</v>
      </c>
      <c r="H1437">
        <v>4.8322147651006997</v>
      </c>
      <c r="I1437">
        <v>8.8590604026845998</v>
      </c>
      <c r="J1437">
        <v>-30</v>
      </c>
      <c r="K1437">
        <v>-25.167785234899299</v>
      </c>
      <c r="L1437">
        <v>-21.140939597315398</v>
      </c>
      <c r="M1437">
        <v>2</v>
      </c>
      <c r="N1437">
        <f t="shared" si="22"/>
        <v>-5.9731543624160981</v>
      </c>
      <c r="O1437">
        <v>0</v>
      </c>
      <c r="S1437">
        <v>2.6350219690464537E-2</v>
      </c>
      <c r="T1437">
        <v>0.83331135573112503</v>
      </c>
      <c r="U1437">
        <v>0.66684085572607932</v>
      </c>
      <c r="V1437">
        <v>0.66648176889102451</v>
      </c>
      <c r="W1437">
        <v>0.66601525874355472</v>
      </c>
      <c r="X1437">
        <v>0.66498838346073386</v>
      </c>
      <c r="Y1437">
        <v>0.66174782262094178</v>
      </c>
      <c r="Z1437">
        <v>0.64892799473028695</v>
      </c>
      <c r="AA1437">
        <v>0.62438792701394297</v>
      </c>
      <c r="AB1437">
        <v>0.54869469756252398</v>
      </c>
      <c r="AC1437">
        <v>0.34544408447151964</v>
      </c>
      <c r="AD1437">
        <v>0.999419022847296</v>
      </c>
      <c r="AE1437">
        <v>0.99822681191468576</v>
      </c>
      <c r="AF1437">
        <v>0.99591546701550326</v>
      </c>
      <c r="AG1437">
        <v>0.98732127770580846</v>
      </c>
      <c r="AH1437">
        <v>0.97074622310039005</v>
      </c>
      <c r="AI1437">
        <v>0.92790101512501488</v>
      </c>
      <c r="AJ1437">
        <v>0.81537307003153825</v>
      </c>
      <c r="AK1437">
        <v>0.69222839903747924</v>
      </c>
      <c r="AL1437">
        <v>0.5121681472764803</v>
      </c>
      <c r="AM1437">
        <v>0.28902326548307489</v>
      </c>
      <c r="AN1437">
        <v>0.68055504596488658</v>
      </c>
      <c r="AO1437">
        <v>0.788048651097637</v>
      </c>
      <c r="AP1437">
        <v>0</v>
      </c>
    </row>
    <row r="1438" spans="1:42" hidden="1" x14ac:dyDescent="0.35">
      <c r="A1438" t="s">
        <v>1439</v>
      </c>
      <c r="B1438">
        <v>47</v>
      </c>
      <c r="C1438">
        <v>53.375838926174495</v>
      </c>
      <c r="D1438">
        <v>-18.9261744966443</v>
      </c>
      <c r="E1438">
        <v>-10.469798657718099</v>
      </c>
      <c r="F1438">
        <v>-19.731543624161102</v>
      </c>
      <c r="G1438">
        <v>11.0738255033557</v>
      </c>
      <c r="H1438">
        <v>19.530201342281899</v>
      </c>
      <c r="I1438">
        <v>10.2684563758389</v>
      </c>
      <c r="J1438">
        <v>-18.9261744966443</v>
      </c>
      <c r="K1438">
        <v>-10.469798657718099</v>
      </c>
      <c r="L1438">
        <v>-19.731543624161102</v>
      </c>
      <c r="M1438">
        <v>11</v>
      </c>
      <c r="N1438">
        <f t="shared" si="22"/>
        <v>-6.3758389261744997</v>
      </c>
      <c r="O1438">
        <v>0</v>
      </c>
      <c r="S1438">
        <v>2.6682349376464725E-2</v>
      </c>
      <c r="T1438">
        <v>0.66666666666666663</v>
      </c>
      <c r="U1438">
        <v>0.33383068588922443</v>
      </c>
      <c r="V1438">
        <v>0.33333558133590913</v>
      </c>
      <c r="W1438">
        <v>0.33333333470743587</v>
      </c>
      <c r="X1438">
        <v>0.33333333333841458</v>
      </c>
      <c r="Y1438">
        <v>0.33333333333311138</v>
      </c>
      <c r="Z1438">
        <v>0.33333333277082333</v>
      </c>
      <c r="AA1438">
        <v>0.33333318121585698</v>
      </c>
      <c r="AB1438">
        <v>0.33296248798904665</v>
      </c>
      <c r="AC1438">
        <v>0.21521876874193133</v>
      </c>
      <c r="AD1438">
        <v>0.99570040657288827</v>
      </c>
      <c r="AE1438">
        <v>0.98270187178286605</v>
      </c>
      <c r="AF1438">
        <v>0.94835958459245495</v>
      </c>
      <c r="AG1438">
        <v>0.809520730994711</v>
      </c>
      <c r="AH1438">
        <v>0.65506620810157501</v>
      </c>
      <c r="AI1438">
        <v>0.49946224024683239</v>
      </c>
      <c r="AJ1438">
        <v>0.30903771338009617</v>
      </c>
      <c r="AK1438">
        <v>0.18522336893382296</v>
      </c>
      <c r="AL1438">
        <v>7.4635694203660827E-2</v>
      </c>
      <c r="AM1438">
        <v>3.2949824665624003E-2</v>
      </c>
      <c r="AN1438">
        <v>0.41588602549690928</v>
      </c>
      <c r="AO1438">
        <v>0.97283123869288812</v>
      </c>
      <c r="AP1438">
        <v>0</v>
      </c>
    </row>
    <row r="1439" spans="1:42" hidden="1" x14ac:dyDescent="0.35">
      <c r="A1439" t="s">
        <v>1440</v>
      </c>
      <c r="B1439">
        <v>57</v>
      </c>
      <c r="C1439">
        <v>67</v>
      </c>
      <c r="D1439">
        <v>0</v>
      </c>
      <c r="E1439">
        <v>0</v>
      </c>
      <c r="F1439">
        <v>0</v>
      </c>
      <c r="G1439">
        <v>-30</v>
      </c>
      <c r="H1439">
        <v>0</v>
      </c>
      <c r="I1439">
        <v>-30</v>
      </c>
      <c r="J1439">
        <v>0</v>
      </c>
      <c r="K1439">
        <v>0</v>
      </c>
      <c r="L1439">
        <v>0</v>
      </c>
      <c r="M1439">
        <v>4</v>
      </c>
      <c r="N1439">
        <f t="shared" si="22"/>
        <v>-6.666666666666667</v>
      </c>
      <c r="O1439">
        <v>0</v>
      </c>
      <c r="S1439">
        <v>9.3745625677015554E-3</v>
      </c>
      <c r="T1439">
        <v>0.83333333333333337</v>
      </c>
      <c r="U1439">
        <v>0.66691534294461219</v>
      </c>
      <c r="V1439">
        <v>0.66666779066795456</v>
      </c>
      <c r="W1439">
        <v>0.66666666735371793</v>
      </c>
      <c r="X1439">
        <v>0.66666666666920726</v>
      </c>
      <c r="Y1439">
        <v>0.66666666666621022</v>
      </c>
      <c r="Z1439">
        <v>0.66666666554164666</v>
      </c>
      <c r="AA1439">
        <v>0.66666636243171407</v>
      </c>
      <c r="AB1439">
        <v>0.6659249759780933</v>
      </c>
      <c r="AC1439">
        <v>0.43043753748386265</v>
      </c>
      <c r="AD1439">
        <v>1</v>
      </c>
      <c r="AE1439">
        <v>1</v>
      </c>
      <c r="AF1439">
        <v>1</v>
      </c>
      <c r="AG1439">
        <v>1</v>
      </c>
      <c r="AH1439">
        <v>1</v>
      </c>
      <c r="AI1439">
        <v>0.999999999999309</v>
      </c>
      <c r="AJ1439">
        <v>0.99999999831247</v>
      </c>
      <c r="AK1439">
        <v>0.99999954364757115</v>
      </c>
      <c r="AL1439">
        <v>0.99888746396714001</v>
      </c>
      <c r="AM1439">
        <v>0.64565630622579395</v>
      </c>
      <c r="AN1439">
        <v>0.48429233328243859</v>
      </c>
      <c r="AO1439">
        <v>0.27871463095731464</v>
      </c>
      <c r="AP1439">
        <v>0</v>
      </c>
    </row>
    <row r="1440" spans="1:42" hidden="1" x14ac:dyDescent="0.35">
      <c r="A1440" t="s">
        <v>1441</v>
      </c>
      <c r="B1440">
        <v>47.268456375838937</v>
      </c>
      <c r="C1440">
        <v>54.1812080536913</v>
      </c>
      <c r="D1440">
        <v>-2.2147651006712001</v>
      </c>
      <c r="E1440">
        <v>6.8456375838926</v>
      </c>
      <c r="F1440">
        <v>-12.684563758389301</v>
      </c>
      <c r="G1440">
        <v>-16.711409395973199</v>
      </c>
      <c r="H1440">
        <v>-7.6510067114093996</v>
      </c>
      <c r="I1440">
        <v>-27.1812080536913</v>
      </c>
      <c r="J1440">
        <v>-0.40268456375839901</v>
      </c>
      <c r="K1440">
        <v>8.6577181208054004</v>
      </c>
      <c r="L1440">
        <v>-10.8724832214765</v>
      </c>
      <c r="M1440">
        <v>4</v>
      </c>
      <c r="N1440">
        <f t="shared" si="22"/>
        <v>-6.9127516778523663</v>
      </c>
      <c r="O1440">
        <v>0</v>
      </c>
      <c r="S1440">
        <v>3.1665029840221327E-3</v>
      </c>
      <c r="T1440">
        <v>0.83233626463815968</v>
      </c>
      <c r="U1440">
        <v>0.66240674816315415</v>
      </c>
      <c r="V1440">
        <v>0.65265874451731387</v>
      </c>
      <c r="W1440">
        <v>0.60329284069841027</v>
      </c>
      <c r="X1440">
        <v>0.49434002380590336</v>
      </c>
      <c r="Y1440">
        <v>0.28735434293833018</v>
      </c>
      <c r="Z1440">
        <v>9.1473717637146734E-2</v>
      </c>
      <c r="AA1440">
        <v>3.3082581530639005E-2</v>
      </c>
      <c r="AB1440">
        <v>7.278432610616432E-3</v>
      </c>
      <c r="AC1440">
        <v>2.1379650008515414E-3</v>
      </c>
      <c r="AD1440">
        <v>0.99999535945458062</v>
      </c>
      <c r="AE1440">
        <v>0.99911080961491805</v>
      </c>
      <c r="AF1440">
        <v>0.95940495534126136</v>
      </c>
      <c r="AG1440">
        <v>0.6765037105027899</v>
      </c>
      <c r="AH1440">
        <v>0.65897019299618786</v>
      </c>
      <c r="AI1440">
        <v>0.55434861153867698</v>
      </c>
      <c r="AJ1440">
        <v>0.3486404627132732</v>
      </c>
      <c r="AK1440">
        <v>0.33440457787203748</v>
      </c>
      <c r="AL1440">
        <v>0.25395115633141307</v>
      </c>
      <c r="AM1440">
        <v>2.1506208355173877E-3</v>
      </c>
      <c r="AN1440">
        <v>0.94738799955708364</v>
      </c>
      <c r="AO1440">
        <v>0.96632842588873036</v>
      </c>
      <c r="AP1440">
        <v>1</v>
      </c>
    </row>
    <row r="1441" spans="1:42" hidden="1" x14ac:dyDescent="0.35">
      <c r="A1441" t="s">
        <v>1442</v>
      </c>
      <c r="B1441">
        <v>48.879194630872497</v>
      </c>
      <c r="C1441">
        <v>56.261744966442933</v>
      </c>
      <c r="D1441">
        <v>-11.8791946308724</v>
      </c>
      <c r="E1441">
        <v>-24.362416107382501</v>
      </c>
      <c r="F1441">
        <v>-4.6308724832213999</v>
      </c>
      <c r="G1441">
        <v>-17.516778523489901</v>
      </c>
      <c r="H1441">
        <v>-30</v>
      </c>
      <c r="I1441">
        <v>-10.2684563758389</v>
      </c>
      <c r="J1441">
        <v>12.483221476510099</v>
      </c>
      <c r="K1441">
        <v>0</v>
      </c>
      <c r="L1441">
        <v>19.731543624161102</v>
      </c>
      <c r="M1441">
        <v>4</v>
      </c>
      <c r="N1441">
        <f t="shared" si="22"/>
        <v>-7.3825503355704329</v>
      </c>
      <c r="O1441">
        <v>0</v>
      </c>
      <c r="S1441">
        <v>2.2332403837032156E-2</v>
      </c>
      <c r="T1441">
        <v>0.79959291562891499</v>
      </c>
      <c r="U1441">
        <v>0.56280627325606625</v>
      </c>
      <c r="V1441">
        <v>0.47873533182034894</v>
      </c>
      <c r="W1441">
        <v>0.38526783626020589</v>
      </c>
      <c r="X1441">
        <v>0.35290824470908244</v>
      </c>
      <c r="Y1441">
        <v>0.33924744360488085</v>
      </c>
      <c r="Z1441">
        <v>0.33465724491435395</v>
      </c>
      <c r="AA1441">
        <v>0.33378189892592008</v>
      </c>
      <c r="AB1441">
        <v>0.33306165164442725</v>
      </c>
      <c r="AC1441">
        <v>0.21524861886721539</v>
      </c>
      <c r="AD1441">
        <v>0.98713216304678042</v>
      </c>
      <c r="AE1441">
        <v>0.9632399974461574</v>
      </c>
      <c r="AF1441">
        <v>0.92533221952460742</v>
      </c>
      <c r="AG1441">
        <v>0.84023200856179836</v>
      </c>
      <c r="AH1441">
        <v>0.76847389237895602</v>
      </c>
      <c r="AI1441">
        <v>0.65971971096395365</v>
      </c>
      <c r="AJ1441">
        <v>0.37268253163740328</v>
      </c>
      <c r="AK1441">
        <v>0.34124707392183751</v>
      </c>
      <c r="AL1441">
        <v>0.33497453436229629</v>
      </c>
      <c r="AM1441">
        <v>0.21597739180860512</v>
      </c>
      <c r="AN1441">
        <v>0.73982538296498823</v>
      </c>
      <c r="AO1441">
        <v>0.9492261996213186</v>
      </c>
      <c r="AP1441">
        <v>1</v>
      </c>
    </row>
    <row r="1442" spans="1:42" hidden="1" x14ac:dyDescent="0.35">
      <c r="A1442" t="s">
        <v>1443</v>
      </c>
      <c r="B1442">
        <v>47</v>
      </c>
      <c r="C1442">
        <v>54.785234899328863</v>
      </c>
      <c r="D1442">
        <v>-30</v>
      </c>
      <c r="E1442">
        <v>-12.2818791946309</v>
      </c>
      <c r="F1442">
        <v>-11.0738255033557</v>
      </c>
      <c r="G1442">
        <v>0</v>
      </c>
      <c r="H1442">
        <v>17.7181208053691</v>
      </c>
      <c r="I1442">
        <v>18.9261744966443</v>
      </c>
      <c r="J1442">
        <v>-30</v>
      </c>
      <c r="K1442">
        <v>-12.2818791946309</v>
      </c>
      <c r="L1442">
        <v>-11.0738255033557</v>
      </c>
      <c r="M1442">
        <v>3</v>
      </c>
      <c r="N1442">
        <f t="shared" si="22"/>
        <v>-7.7852348993288656</v>
      </c>
      <c r="O1442">
        <v>0</v>
      </c>
      <c r="S1442">
        <v>2.8257853086350353E-2</v>
      </c>
      <c r="T1442">
        <v>0.66666666666666663</v>
      </c>
      <c r="U1442">
        <v>0.33383068588922443</v>
      </c>
      <c r="V1442">
        <v>0.33333558133590913</v>
      </c>
      <c r="W1442">
        <v>0.33333333470743587</v>
      </c>
      <c r="X1442">
        <v>0.33333333333841458</v>
      </c>
      <c r="Y1442">
        <v>0.33333333333311138</v>
      </c>
      <c r="Z1442">
        <v>0.33333333277082333</v>
      </c>
      <c r="AA1442">
        <v>0.33333318121585698</v>
      </c>
      <c r="AB1442">
        <v>0.33296248798904665</v>
      </c>
      <c r="AC1442">
        <v>0.21521876874193133</v>
      </c>
      <c r="AD1442">
        <v>0.99999999991262023</v>
      </c>
      <c r="AE1442">
        <v>0.99999988296084352</v>
      </c>
      <c r="AF1442">
        <v>0.99997408848333458</v>
      </c>
      <c r="AG1442">
        <v>0.96171125679976788</v>
      </c>
      <c r="AH1442">
        <v>0.43085823763275966</v>
      </c>
      <c r="AI1442">
        <v>0.33354725665377316</v>
      </c>
      <c r="AJ1442">
        <v>0.33333342047048314</v>
      </c>
      <c r="AK1442">
        <v>0.33333318154015845</v>
      </c>
      <c r="AL1442">
        <v>0.33296248798917955</v>
      </c>
      <c r="AM1442">
        <v>0.21521876874193155</v>
      </c>
      <c r="AN1442">
        <v>0.41588602549690928</v>
      </c>
      <c r="AO1442">
        <v>0.80999813616985705</v>
      </c>
      <c r="AP1442">
        <v>0</v>
      </c>
    </row>
    <row r="1443" spans="1:42" hidden="1" x14ac:dyDescent="0.35">
      <c r="A1443" t="s">
        <v>1444</v>
      </c>
      <c r="B1443">
        <v>50.557046979865767</v>
      </c>
      <c r="C1443">
        <v>58.409395973154375</v>
      </c>
      <c r="D1443">
        <v>-18.724832214765101</v>
      </c>
      <c r="E1443">
        <v>-30</v>
      </c>
      <c r="F1443">
        <v>-15.503355704698</v>
      </c>
      <c r="G1443">
        <v>11.275167785234901</v>
      </c>
      <c r="H1443">
        <v>0</v>
      </c>
      <c r="I1443">
        <v>14.496644295302</v>
      </c>
      <c r="J1443">
        <v>-8.0536912751678003</v>
      </c>
      <c r="K1443">
        <v>-19.328859060402699</v>
      </c>
      <c r="L1443">
        <v>-4.8322147651006997</v>
      </c>
      <c r="M1443">
        <v>4</v>
      </c>
      <c r="N1443">
        <f t="shared" si="22"/>
        <v>-7.852348993288599</v>
      </c>
      <c r="O1443">
        <v>0</v>
      </c>
      <c r="S1443">
        <v>1.0592872323801289E-2</v>
      </c>
      <c r="T1443">
        <v>0.81900791502862214</v>
      </c>
      <c r="U1443">
        <v>0.6291094323477382</v>
      </c>
      <c r="V1443">
        <v>0.59364666820368428</v>
      </c>
      <c r="W1443">
        <v>0.51621261921423856</v>
      </c>
      <c r="X1443">
        <v>0.449997305416316</v>
      </c>
      <c r="Y1443">
        <v>0.39171282679138159</v>
      </c>
      <c r="Z1443">
        <v>0.35464609282116066</v>
      </c>
      <c r="AA1443">
        <v>0.34312284965793505</v>
      </c>
      <c r="AB1443">
        <v>0.33617587314221509</v>
      </c>
      <c r="AC1443">
        <v>0.21653081021163934</v>
      </c>
      <c r="AD1443">
        <v>0.99988968715792759</v>
      </c>
      <c r="AE1443">
        <v>0.99948574363610432</v>
      </c>
      <c r="AF1443">
        <v>0.99837233101895095</v>
      </c>
      <c r="AG1443">
        <v>0.99217029099838172</v>
      </c>
      <c r="AH1443">
        <v>0.97125501438308304</v>
      </c>
      <c r="AI1443">
        <v>0.69097142576218096</v>
      </c>
      <c r="AJ1443">
        <v>0.4592373583448191</v>
      </c>
      <c r="AK1443">
        <v>0.38477414396913284</v>
      </c>
      <c r="AL1443">
        <v>0.34404289212778344</v>
      </c>
      <c r="AM1443">
        <v>0.21823275405579923</v>
      </c>
      <c r="AN1443">
        <v>0.91700732232879989</v>
      </c>
      <c r="AO1443">
        <v>0.88786774681986047</v>
      </c>
      <c r="AP1443">
        <v>1</v>
      </c>
    </row>
    <row r="1444" spans="1:42" hidden="1" x14ac:dyDescent="0.35">
      <c r="A1444" t="s">
        <v>1445</v>
      </c>
      <c r="B1444">
        <v>46.932885906040298</v>
      </c>
      <c r="C1444">
        <v>54.919463087248332</v>
      </c>
      <c r="D1444">
        <v>-5.6375838926175001</v>
      </c>
      <c r="E1444">
        <v>-18.120805369127499</v>
      </c>
      <c r="F1444">
        <v>-30</v>
      </c>
      <c r="G1444">
        <v>11.4765100671141</v>
      </c>
      <c r="H1444">
        <v>-1.0067114093959</v>
      </c>
      <c r="I1444">
        <v>-12.8859060402684</v>
      </c>
      <c r="J1444">
        <v>7.0469798657718004</v>
      </c>
      <c r="K1444">
        <v>-5.4362416107382003</v>
      </c>
      <c r="L1444">
        <v>-17.315436241610701</v>
      </c>
      <c r="M1444">
        <v>4</v>
      </c>
      <c r="N1444">
        <f t="shared" si="22"/>
        <v>-7.9865771812080322</v>
      </c>
      <c r="O1444">
        <v>0</v>
      </c>
      <c r="S1444">
        <v>4.5777348187046448E-3</v>
      </c>
      <c r="T1444">
        <v>0.82716788935304864</v>
      </c>
      <c r="U1444">
        <v>0.6485891930038713</v>
      </c>
      <c r="V1444">
        <v>0.62687853304152086</v>
      </c>
      <c r="W1444">
        <v>0.56563752273654422</v>
      </c>
      <c r="X1444">
        <v>0.49023566166836929</v>
      </c>
      <c r="Y1444">
        <v>0.33096994049334916</v>
      </c>
      <c r="Z1444">
        <v>5.6696213184176933E-2</v>
      </c>
      <c r="AA1444">
        <v>1.6066816522124616E-2</v>
      </c>
      <c r="AB1444">
        <v>4.2844689814244014E-3</v>
      </c>
      <c r="AC1444">
        <v>1.6149417267379291E-3</v>
      </c>
      <c r="AD1444">
        <v>0.98046049015154446</v>
      </c>
      <c r="AE1444">
        <v>0.91057768849645426</v>
      </c>
      <c r="AF1444">
        <v>0.80638728771965429</v>
      </c>
      <c r="AG1444">
        <v>0.70149576027127836</v>
      </c>
      <c r="AH1444">
        <v>0.67615709317541672</v>
      </c>
      <c r="AI1444">
        <v>0.66123449530194101</v>
      </c>
      <c r="AJ1444">
        <v>0.34706411847183127</v>
      </c>
      <c r="AK1444">
        <v>0.33350325348663873</v>
      </c>
      <c r="AL1444">
        <v>0.33297353305368216</v>
      </c>
      <c r="AM1444">
        <v>0.21522114900616288</v>
      </c>
      <c r="AN1444">
        <v>0.94107132232043678</v>
      </c>
      <c r="AO1444">
        <v>0.95492348258977378</v>
      </c>
      <c r="AP1444">
        <v>1</v>
      </c>
    </row>
    <row r="1445" spans="1:42" x14ac:dyDescent="0.35">
      <c r="A1445" t="s">
        <v>1446</v>
      </c>
      <c r="B1445">
        <v>43.644295302013433</v>
      </c>
      <c r="C1445">
        <v>51.697986577181233</v>
      </c>
      <c r="D1445">
        <v>-6.0402684563758102</v>
      </c>
      <c r="E1445">
        <v>-6.0402684563758102</v>
      </c>
      <c r="F1445">
        <v>-4.2281879194630996</v>
      </c>
      <c r="G1445">
        <v>-4.6308724832215002</v>
      </c>
      <c r="H1445">
        <v>-4.6308724832215002</v>
      </c>
      <c r="I1445">
        <v>-2.8187919463087998</v>
      </c>
      <c r="J1445">
        <v>-15.302013422818799</v>
      </c>
      <c r="K1445">
        <v>-15.302013422818799</v>
      </c>
      <c r="L1445">
        <v>-13.4899328859061</v>
      </c>
      <c r="M1445">
        <v>2</v>
      </c>
      <c r="N1445">
        <f t="shared" si="22"/>
        <v>-8.053691275167802</v>
      </c>
      <c r="O1445">
        <v>1</v>
      </c>
      <c r="S1445">
        <v>2.6391159939400062E-7</v>
      </c>
      <c r="T1445">
        <v>0.82079908846129479</v>
      </c>
      <c r="U1445">
        <v>0.6179845891519864</v>
      </c>
      <c r="V1445">
        <v>0.53929748909741726</v>
      </c>
      <c r="W1445">
        <v>0.32431691186944772</v>
      </c>
      <c r="X1445">
        <v>0.16187487963163297</v>
      </c>
      <c r="Y1445">
        <v>5.9441414269928577E-2</v>
      </c>
      <c r="Z1445">
        <v>1.5472877481281721E-2</v>
      </c>
      <c r="AA1445">
        <v>5.7427881243501868E-3</v>
      </c>
      <c r="AB1445">
        <v>1.4412953256310852E-3</v>
      </c>
      <c r="AC1445">
        <v>4.8274659175399432E-4</v>
      </c>
      <c r="AD1445">
        <v>0.99802567344035831</v>
      </c>
      <c r="AE1445">
        <v>0.99215170424931665</v>
      </c>
      <c r="AF1445">
        <v>0.97686071640652372</v>
      </c>
      <c r="AG1445">
        <v>0.89482819739922548</v>
      </c>
      <c r="AH1445">
        <v>0.70387748027206853</v>
      </c>
      <c r="AI1445">
        <v>0.34934851878540429</v>
      </c>
      <c r="AJ1445">
        <v>8.7312872912138753E-2</v>
      </c>
      <c r="AK1445">
        <v>3.0384066364032777E-2</v>
      </c>
      <c r="AL1445">
        <v>7.2528778289257618E-3</v>
      </c>
      <c r="AM1445">
        <v>2.3886009064984694E-3</v>
      </c>
      <c r="AN1445">
        <v>0.85273238744263335</v>
      </c>
      <c r="AO1445">
        <v>0.90885953901010297</v>
      </c>
      <c r="AP1445">
        <v>1</v>
      </c>
    </row>
    <row r="1446" spans="1:42" x14ac:dyDescent="0.35">
      <c r="A1446" t="s">
        <v>1447</v>
      </c>
      <c r="B1446">
        <v>45.322147651006738</v>
      </c>
      <c r="C1446">
        <v>53.442953020134233</v>
      </c>
      <c r="D1446">
        <v>-1.4093959731543</v>
      </c>
      <c r="E1446">
        <v>-3.2214765100671001</v>
      </c>
      <c r="F1446">
        <v>-4.2281879194630001</v>
      </c>
      <c r="G1446">
        <v>-14.8993288590604</v>
      </c>
      <c r="H1446">
        <v>-16.711409395973199</v>
      </c>
      <c r="I1446">
        <v>-17.7181208053691</v>
      </c>
      <c r="J1446">
        <v>-3.4228187919463</v>
      </c>
      <c r="K1446">
        <v>-5.2348993288591004</v>
      </c>
      <c r="L1446">
        <v>-6.2416107382549999</v>
      </c>
      <c r="M1446">
        <v>2</v>
      </c>
      <c r="N1446">
        <f t="shared" si="22"/>
        <v>-8.1208053691275008</v>
      </c>
      <c r="O1446">
        <v>1</v>
      </c>
      <c r="S1446">
        <v>4.6009415612055441E-6</v>
      </c>
      <c r="T1446">
        <v>0.83145720715765836</v>
      </c>
      <c r="U1446">
        <v>0.65744424610371022</v>
      </c>
      <c r="V1446">
        <v>0.63566127063249123</v>
      </c>
      <c r="W1446">
        <v>0.52993178679841535</v>
      </c>
      <c r="X1446">
        <v>0.32643118699604534</v>
      </c>
      <c r="Y1446">
        <v>8.3568024194540874E-2</v>
      </c>
      <c r="Z1446">
        <v>1.0200278863432366E-2</v>
      </c>
      <c r="AA1446">
        <v>2.4597429297172164E-3</v>
      </c>
      <c r="AB1446">
        <v>3.8116937330308673E-4</v>
      </c>
      <c r="AC1446">
        <v>9.0990495219249026E-5</v>
      </c>
      <c r="AD1446">
        <v>0.99999430599748385</v>
      </c>
      <c r="AE1446">
        <v>0.99991907927180235</v>
      </c>
      <c r="AF1446">
        <v>0.999407529948246</v>
      </c>
      <c r="AG1446">
        <v>0.99108152561787066</v>
      </c>
      <c r="AH1446">
        <v>0.93887303834286207</v>
      </c>
      <c r="AI1446">
        <v>0.64605402187434402</v>
      </c>
      <c r="AJ1446">
        <v>4.2415057447552605E-2</v>
      </c>
      <c r="AK1446">
        <v>3.226042810629695E-3</v>
      </c>
      <c r="AL1446">
        <v>1.0229529557381794E-4</v>
      </c>
      <c r="AM1446">
        <v>7.960512149426018E-6</v>
      </c>
      <c r="AN1446">
        <v>0.89658985016955106</v>
      </c>
      <c r="AO1446">
        <v>0.83781932585809382</v>
      </c>
      <c r="AP1446">
        <v>1</v>
      </c>
    </row>
    <row r="1447" spans="1:42" hidden="1" x14ac:dyDescent="0.35">
      <c r="A1447" t="s">
        <v>1448</v>
      </c>
      <c r="B1447">
        <v>47</v>
      </c>
      <c r="C1447">
        <v>55.120805369127524</v>
      </c>
      <c r="D1447">
        <v>-19.530201342281899</v>
      </c>
      <c r="E1447">
        <v>-16.912751677852398</v>
      </c>
      <c r="F1447">
        <v>-17.9194630872483</v>
      </c>
      <c r="G1447">
        <v>10.469798657718099</v>
      </c>
      <c r="H1447">
        <v>13.0872483221476</v>
      </c>
      <c r="I1447">
        <v>12.0805369127517</v>
      </c>
      <c r="J1447">
        <v>-19.530201342281899</v>
      </c>
      <c r="K1447">
        <v>-16.912751677852398</v>
      </c>
      <c r="L1447">
        <v>-17.9194630872483</v>
      </c>
      <c r="M1447">
        <v>5</v>
      </c>
      <c r="N1447">
        <f t="shared" si="22"/>
        <v>-8.1208053691275328</v>
      </c>
      <c r="O1447">
        <v>0</v>
      </c>
      <c r="S1447">
        <v>1.0754021321253542E-2</v>
      </c>
      <c r="T1447">
        <v>0.66666666666666663</v>
      </c>
      <c r="U1447">
        <v>0.33383068588922443</v>
      </c>
      <c r="V1447">
        <v>0.33333558133590913</v>
      </c>
      <c r="W1447">
        <v>0.33333333470743587</v>
      </c>
      <c r="X1447">
        <v>0.33333333333841458</v>
      </c>
      <c r="Y1447">
        <v>0.33333333333311138</v>
      </c>
      <c r="Z1447">
        <v>0.33333333277082333</v>
      </c>
      <c r="AA1447">
        <v>0.33333318121585698</v>
      </c>
      <c r="AB1447">
        <v>0.33296248798904665</v>
      </c>
      <c r="AC1447">
        <v>0.21521876874193133</v>
      </c>
      <c r="AD1447">
        <v>0.99923558963063686</v>
      </c>
      <c r="AE1447">
        <v>0.9974131515498047</v>
      </c>
      <c r="AF1447">
        <v>0.99354205252443251</v>
      </c>
      <c r="AG1447">
        <v>0.97697350886641565</v>
      </c>
      <c r="AH1447">
        <v>0.93524502500692897</v>
      </c>
      <c r="AI1447">
        <v>0.75738287280951166</v>
      </c>
      <c r="AJ1447">
        <v>0.28483880401817868</v>
      </c>
      <c r="AK1447">
        <v>8.2565207936807467E-2</v>
      </c>
      <c r="AL1447">
        <v>1.7952483124266339E-2</v>
      </c>
      <c r="AM1447">
        <v>6.1316979908895902E-3</v>
      </c>
      <c r="AN1447">
        <v>0.41588602549690928</v>
      </c>
      <c r="AO1447">
        <v>0.86398322086950574</v>
      </c>
      <c r="AP1447">
        <v>0</v>
      </c>
    </row>
    <row r="1448" spans="1:42" hidden="1" x14ac:dyDescent="0.35">
      <c r="A1448" t="s">
        <v>1449</v>
      </c>
      <c r="B1448">
        <v>50.557046979865767</v>
      </c>
      <c r="C1448">
        <v>58.812080536912767</v>
      </c>
      <c r="D1448">
        <v>-19.328859060402699</v>
      </c>
      <c r="E1448">
        <v>-19.328859060402699</v>
      </c>
      <c r="F1448">
        <v>5.234899328859</v>
      </c>
      <c r="G1448">
        <v>0</v>
      </c>
      <c r="H1448">
        <v>0</v>
      </c>
      <c r="I1448">
        <v>24.5637583892617</v>
      </c>
      <c r="J1448">
        <v>-30</v>
      </c>
      <c r="K1448">
        <v>-30</v>
      </c>
      <c r="L1448">
        <v>-5.4362416107382998</v>
      </c>
      <c r="M1448">
        <v>4</v>
      </c>
      <c r="N1448">
        <f t="shared" si="22"/>
        <v>-8.2550335570469997</v>
      </c>
      <c r="O1448">
        <v>0</v>
      </c>
      <c r="S1448">
        <v>2.7069963647139296E-2</v>
      </c>
      <c r="T1448">
        <v>0.82990485964585803</v>
      </c>
      <c r="U1448">
        <v>0.65149481851387359</v>
      </c>
      <c r="V1448">
        <v>0.62217776251017498</v>
      </c>
      <c r="W1448">
        <v>0.52377124409170261</v>
      </c>
      <c r="X1448">
        <v>0.42892901443396664</v>
      </c>
      <c r="Y1448">
        <v>0.36425106331095392</v>
      </c>
      <c r="Z1448">
        <v>0.33963360720742125</v>
      </c>
      <c r="AA1448">
        <v>0.33525952894003758</v>
      </c>
      <c r="AB1448">
        <v>0.33332719217660223</v>
      </c>
      <c r="AC1448">
        <v>0.21531562743255034</v>
      </c>
      <c r="AD1448">
        <v>0.94860215514724366</v>
      </c>
      <c r="AE1448">
        <v>0.87996630910790985</v>
      </c>
      <c r="AF1448">
        <v>0.81093286886857963</v>
      </c>
      <c r="AG1448">
        <v>0.73108960955072</v>
      </c>
      <c r="AH1448">
        <v>0.69688713719709616</v>
      </c>
      <c r="AI1448">
        <v>0.67843823332880504</v>
      </c>
      <c r="AJ1448">
        <v>0.67022686318736258</v>
      </c>
      <c r="AK1448">
        <v>0.6681572833424112</v>
      </c>
      <c r="AL1448">
        <v>0.66636605396116433</v>
      </c>
      <c r="AM1448">
        <v>0.43060477865750729</v>
      </c>
      <c r="AN1448">
        <v>0.9052601028893501</v>
      </c>
      <c r="AO1448">
        <v>0.83617084212011372</v>
      </c>
      <c r="AP1448">
        <v>1</v>
      </c>
    </row>
    <row r="1449" spans="1:42" x14ac:dyDescent="0.35">
      <c r="A1449" t="s">
        <v>1450</v>
      </c>
      <c r="B1449">
        <v>47.335570469798668</v>
      </c>
      <c r="C1449">
        <v>55.590604026845661</v>
      </c>
      <c r="D1449">
        <v>-8.8590604026845998</v>
      </c>
      <c r="E1449">
        <v>-8.4563758389261992</v>
      </c>
      <c r="F1449">
        <v>-13.6912751677852</v>
      </c>
      <c r="G1449">
        <v>-5.4362416107382998</v>
      </c>
      <c r="H1449">
        <v>-5.0335570469799</v>
      </c>
      <c r="I1449">
        <v>-10.2684563758389</v>
      </c>
      <c r="J1449">
        <v>-6.0402684563758999</v>
      </c>
      <c r="K1449">
        <v>-5.6375838926175001</v>
      </c>
      <c r="L1449">
        <v>-10.8724832214765</v>
      </c>
      <c r="M1449">
        <v>1</v>
      </c>
      <c r="N1449">
        <f t="shared" si="22"/>
        <v>-8.2550335570469997</v>
      </c>
      <c r="O1449">
        <v>1</v>
      </c>
      <c r="S1449">
        <v>1.0424242572869586E-10</v>
      </c>
      <c r="T1449">
        <v>0.99025790753461485</v>
      </c>
      <c r="U1449">
        <v>0.95498251169413395</v>
      </c>
      <c r="V1449">
        <v>0.86439838808630343</v>
      </c>
      <c r="W1449">
        <v>0.60135573300506939</v>
      </c>
      <c r="X1449">
        <v>0.18872021744342637</v>
      </c>
      <c r="Y1449">
        <v>5.4273864415062864E-2</v>
      </c>
      <c r="Z1449">
        <v>1.4551826042530587E-2</v>
      </c>
      <c r="AA1449">
        <v>5.4661434806454866E-3</v>
      </c>
      <c r="AB1449">
        <v>1.3776990552419144E-3</v>
      </c>
      <c r="AC1449">
        <v>4.5952122475460204E-4</v>
      </c>
      <c r="AD1449">
        <v>0.99987837646939304</v>
      </c>
      <c r="AE1449">
        <v>0.99942544997466642</v>
      </c>
      <c r="AF1449">
        <v>0.99795403786436843</v>
      </c>
      <c r="AG1449">
        <v>0.98635199551579567</v>
      </c>
      <c r="AH1449">
        <v>0.93893997865831968</v>
      </c>
      <c r="AI1449">
        <v>0.72422048250028936</v>
      </c>
      <c r="AJ1449">
        <v>0.31942657545593506</v>
      </c>
      <c r="AK1449">
        <v>0.16234749992695924</v>
      </c>
      <c r="AL1449">
        <v>5.2343421677519264E-2</v>
      </c>
      <c r="AM1449">
        <v>1.8193916820845344E-2</v>
      </c>
      <c r="AN1449">
        <v>0.83898604640259988</v>
      </c>
      <c r="AO1449">
        <v>0.87955653368901576</v>
      </c>
      <c r="AP1449">
        <v>1</v>
      </c>
    </row>
    <row r="1450" spans="1:42" hidden="1" x14ac:dyDescent="0.35">
      <c r="A1450" t="s">
        <v>1451</v>
      </c>
      <c r="B1450">
        <v>47</v>
      </c>
      <c r="C1450">
        <v>55.32214765100673</v>
      </c>
      <c r="D1450">
        <v>18.523489932885902</v>
      </c>
      <c r="E1450">
        <v>0</v>
      </c>
      <c r="F1450">
        <v>16.5100671140939</v>
      </c>
      <c r="G1450">
        <v>-11.4765100671141</v>
      </c>
      <c r="H1450">
        <v>-30</v>
      </c>
      <c r="I1450">
        <v>-13.4899328859061</v>
      </c>
      <c r="J1450">
        <v>-11.4765100671141</v>
      </c>
      <c r="K1450">
        <v>-30</v>
      </c>
      <c r="L1450">
        <v>-13.4899328859061</v>
      </c>
      <c r="M1450">
        <v>7</v>
      </c>
      <c r="N1450">
        <f t="shared" si="22"/>
        <v>-8.322147651006734</v>
      </c>
      <c r="O1450">
        <v>0</v>
      </c>
      <c r="S1450">
        <v>2.2244838909803045E-2</v>
      </c>
      <c r="T1450">
        <v>0.66666666666666663</v>
      </c>
      <c r="U1450">
        <v>0.33383068588922438</v>
      </c>
      <c r="V1450">
        <v>0.33333558133590913</v>
      </c>
      <c r="W1450">
        <v>0.33333333470743592</v>
      </c>
      <c r="X1450">
        <v>0.33333333333841458</v>
      </c>
      <c r="Y1450">
        <v>0.33333333333311127</v>
      </c>
      <c r="Z1450">
        <v>0.33333333277082333</v>
      </c>
      <c r="AA1450">
        <v>0.33333318121585698</v>
      </c>
      <c r="AB1450">
        <v>0.33296248798904665</v>
      </c>
      <c r="AC1450">
        <v>0.21521876874193133</v>
      </c>
      <c r="AD1450">
        <v>0.99988105183261156</v>
      </c>
      <c r="AE1450">
        <v>0.99872540883624594</v>
      </c>
      <c r="AF1450">
        <v>0.99163890642745167</v>
      </c>
      <c r="AG1450">
        <v>0.88981858108368017</v>
      </c>
      <c r="AH1450">
        <v>0.61559968295998935</v>
      </c>
      <c r="AI1450">
        <v>0.40060262221091469</v>
      </c>
      <c r="AJ1450">
        <v>0.34050640399932686</v>
      </c>
      <c r="AK1450">
        <v>0.33466375564442763</v>
      </c>
      <c r="AL1450">
        <v>0.33308909328701308</v>
      </c>
      <c r="AM1450">
        <v>0.21523833844726234</v>
      </c>
      <c r="AN1450">
        <v>0.41588602549690901</v>
      </c>
      <c r="AO1450">
        <v>0.89897321858262547</v>
      </c>
      <c r="AP1450">
        <v>0</v>
      </c>
    </row>
    <row r="1451" spans="1:42" hidden="1" x14ac:dyDescent="0.35">
      <c r="A1451" t="s">
        <v>1452</v>
      </c>
      <c r="B1451">
        <v>47</v>
      </c>
      <c r="C1451">
        <v>55.322147651006738</v>
      </c>
      <c r="D1451">
        <v>-24.3624161073826</v>
      </c>
      <c r="E1451">
        <v>-15.503355704698</v>
      </c>
      <c r="F1451">
        <v>-15.1006711409396</v>
      </c>
      <c r="G1451">
        <v>5.6375838926173998</v>
      </c>
      <c r="H1451">
        <v>14.496644295302</v>
      </c>
      <c r="I1451">
        <v>14.8993288590604</v>
      </c>
      <c r="J1451">
        <v>-24.3624161073826</v>
      </c>
      <c r="K1451">
        <v>-15.503355704698</v>
      </c>
      <c r="L1451">
        <v>-15.1006711409396</v>
      </c>
      <c r="M1451">
        <v>8</v>
      </c>
      <c r="N1451">
        <f t="shared" si="22"/>
        <v>-8.3221476510067358</v>
      </c>
      <c r="O1451">
        <v>0</v>
      </c>
      <c r="S1451">
        <v>1.2607103769635246E-2</v>
      </c>
      <c r="T1451">
        <v>0.66666666666666663</v>
      </c>
      <c r="U1451">
        <v>0.33383068588922443</v>
      </c>
      <c r="V1451">
        <v>0.33333558133590913</v>
      </c>
      <c r="W1451">
        <v>0.33333333470743587</v>
      </c>
      <c r="X1451">
        <v>0.33333333333841458</v>
      </c>
      <c r="Y1451">
        <v>0.33333333333311138</v>
      </c>
      <c r="Z1451">
        <v>0.33333333277082333</v>
      </c>
      <c r="AA1451">
        <v>0.33333318121585698</v>
      </c>
      <c r="AB1451">
        <v>0.33296248798904665</v>
      </c>
      <c r="AC1451">
        <v>0.21521876874193133</v>
      </c>
      <c r="AD1451">
        <v>0.99997479050706595</v>
      </c>
      <c r="AE1451">
        <v>0.99974698666841</v>
      </c>
      <c r="AF1451">
        <v>0.99852809577931601</v>
      </c>
      <c r="AG1451">
        <v>0.98298470578806274</v>
      </c>
      <c r="AH1451">
        <v>0.89873135912530366</v>
      </c>
      <c r="AI1451">
        <v>0.58071566870471703</v>
      </c>
      <c r="AJ1451">
        <v>0.33015420529770018</v>
      </c>
      <c r="AK1451">
        <v>0.23774599672306707</v>
      </c>
      <c r="AL1451">
        <v>8.1380794106535453E-2</v>
      </c>
      <c r="AM1451">
        <v>2.084141223268228E-2</v>
      </c>
      <c r="AN1451">
        <v>0.41588602549690928</v>
      </c>
      <c r="AO1451">
        <v>0.91126373602561472</v>
      </c>
      <c r="AP1451">
        <v>0</v>
      </c>
    </row>
    <row r="1452" spans="1:42" hidden="1" x14ac:dyDescent="0.35">
      <c r="A1452" t="s">
        <v>1453</v>
      </c>
      <c r="B1452">
        <v>47</v>
      </c>
      <c r="C1452">
        <v>55.523489932885944</v>
      </c>
      <c r="D1452">
        <v>-19.932885906040301</v>
      </c>
      <c r="E1452">
        <v>-15.1006711409396</v>
      </c>
      <c r="F1452">
        <v>-20.5369127516779</v>
      </c>
      <c r="G1452">
        <v>10.067114093959701</v>
      </c>
      <c r="H1452">
        <v>14.8993288590604</v>
      </c>
      <c r="I1452">
        <v>9.4630872483221005</v>
      </c>
      <c r="J1452">
        <v>-19.932885906040301</v>
      </c>
      <c r="K1452">
        <v>-15.1006711409396</v>
      </c>
      <c r="L1452">
        <v>-20.5369127516779</v>
      </c>
      <c r="M1452">
        <v>4</v>
      </c>
      <c r="N1452">
        <f t="shared" si="22"/>
        <v>-8.5234899328859317</v>
      </c>
      <c r="O1452">
        <v>0</v>
      </c>
      <c r="S1452">
        <v>9.7774970584702438E-3</v>
      </c>
      <c r="T1452">
        <v>0.66666666666666663</v>
      </c>
      <c r="U1452">
        <v>0.33383068588922443</v>
      </c>
      <c r="V1452">
        <v>0.33333558133590913</v>
      </c>
      <c r="W1452">
        <v>0.33333333470743587</v>
      </c>
      <c r="X1452">
        <v>0.33333333333841458</v>
      </c>
      <c r="Y1452">
        <v>0.33333333333311138</v>
      </c>
      <c r="Z1452">
        <v>0.33333333277082333</v>
      </c>
      <c r="AA1452">
        <v>0.33333318121585698</v>
      </c>
      <c r="AB1452">
        <v>0.33296248798904665</v>
      </c>
      <c r="AC1452">
        <v>0.21521876874193133</v>
      </c>
      <c r="AD1452">
        <v>0.99983919877229532</v>
      </c>
      <c r="AE1452">
        <v>0.99915532247592709</v>
      </c>
      <c r="AF1452">
        <v>0.99682237125363626</v>
      </c>
      <c r="AG1452">
        <v>0.97854356619633498</v>
      </c>
      <c r="AH1452">
        <v>0.91281900541900696</v>
      </c>
      <c r="AI1452">
        <v>0.71663995419865367</v>
      </c>
      <c r="AJ1452">
        <v>0.38737412583664205</v>
      </c>
      <c r="AK1452">
        <v>0.14952296490982339</v>
      </c>
      <c r="AL1452">
        <v>2.787099804494832E-2</v>
      </c>
      <c r="AM1452">
        <v>7.5072786819216962E-3</v>
      </c>
      <c r="AN1452">
        <v>0.41588602549690928</v>
      </c>
      <c r="AO1452">
        <v>0.88879819790643766</v>
      </c>
      <c r="AP1452">
        <v>0</v>
      </c>
    </row>
    <row r="1453" spans="1:42" hidden="1" x14ac:dyDescent="0.35">
      <c r="A1453" t="s">
        <v>1454</v>
      </c>
      <c r="B1453">
        <v>41.295302013422834</v>
      </c>
      <c r="C1453">
        <v>67</v>
      </c>
      <c r="D1453">
        <v>0</v>
      </c>
      <c r="E1453">
        <v>0</v>
      </c>
      <c r="F1453">
        <v>-17.114093959731498</v>
      </c>
      <c r="G1453">
        <v>0</v>
      </c>
      <c r="H1453">
        <v>0</v>
      </c>
      <c r="I1453">
        <v>-30</v>
      </c>
      <c r="J1453">
        <v>0</v>
      </c>
      <c r="K1453">
        <v>0</v>
      </c>
      <c r="L1453">
        <v>-30</v>
      </c>
      <c r="M1453">
        <v>5</v>
      </c>
      <c r="N1453">
        <f t="shared" si="22"/>
        <v>-8.5682326621923881</v>
      </c>
      <c r="O1453">
        <v>0</v>
      </c>
      <c r="S1453">
        <v>4.1117254195430306E-3</v>
      </c>
      <c r="T1453">
        <v>0.66666356668727</v>
      </c>
      <c r="U1453">
        <v>0.33375181080728905</v>
      </c>
      <c r="V1453">
        <v>0.33244404450040349</v>
      </c>
      <c r="W1453">
        <v>0.31017254135923683</v>
      </c>
      <c r="X1453">
        <v>0.1730998541735396</v>
      </c>
      <c r="Y1453">
        <v>1.9111164317535737E-2</v>
      </c>
      <c r="Z1453">
        <v>6.0718010039058671E-4</v>
      </c>
      <c r="AA1453">
        <v>4.9061286759633004E-5</v>
      </c>
      <c r="AB1453">
        <v>1.4722487979105635E-6</v>
      </c>
      <c r="AC1453">
        <v>9.0685228844774322E-8</v>
      </c>
      <c r="AD1453">
        <v>1</v>
      </c>
      <c r="AE1453">
        <v>1</v>
      </c>
      <c r="AF1453">
        <v>1</v>
      </c>
      <c r="AG1453">
        <v>1</v>
      </c>
      <c r="AH1453">
        <v>1</v>
      </c>
      <c r="AI1453">
        <v>0.999999999999309</v>
      </c>
      <c r="AJ1453">
        <v>0.99999999831247</v>
      </c>
      <c r="AK1453">
        <v>0.99999954364757093</v>
      </c>
      <c r="AL1453">
        <v>0.99888746396714001</v>
      </c>
      <c r="AM1453">
        <v>0.64565630622579395</v>
      </c>
      <c r="AN1453">
        <v>0.8089760454112237</v>
      </c>
      <c r="AO1453">
        <v>0.27871463095731497</v>
      </c>
      <c r="AP1453">
        <v>0</v>
      </c>
    </row>
    <row r="1454" spans="1:42" hidden="1" x14ac:dyDescent="0.35">
      <c r="A1454" t="s">
        <v>1455</v>
      </c>
      <c r="B1454">
        <v>47</v>
      </c>
      <c r="C1454">
        <v>55.657718120805363</v>
      </c>
      <c r="D1454">
        <v>-15.302013422818799</v>
      </c>
      <c r="E1454">
        <v>-19.328859060402699</v>
      </c>
      <c r="F1454">
        <v>-21.342281879194601</v>
      </c>
      <c r="G1454">
        <v>-15.302013422818799</v>
      </c>
      <c r="H1454">
        <v>-19.328859060402699</v>
      </c>
      <c r="I1454">
        <v>-21.342281879194601</v>
      </c>
      <c r="J1454">
        <v>14.697986577181201</v>
      </c>
      <c r="K1454">
        <v>10.671140939597301</v>
      </c>
      <c r="L1454">
        <v>8.6577181208054004</v>
      </c>
      <c r="M1454">
        <v>10</v>
      </c>
      <c r="N1454">
        <f t="shared" si="22"/>
        <v>-8.6577181208053666</v>
      </c>
      <c r="O1454">
        <v>0</v>
      </c>
      <c r="S1454">
        <v>9.3075698109602294E-3</v>
      </c>
      <c r="T1454">
        <v>0.66666666666666663</v>
      </c>
      <c r="U1454">
        <v>0.33383068588922449</v>
      </c>
      <c r="V1454">
        <v>0.33333558133590913</v>
      </c>
      <c r="W1454">
        <v>0.33333333470743581</v>
      </c>
      <c r="X1454">
        <v>0.33333333333841458</v>
      </c>
      <c r="Y1454">
        <v>0.33333333333311144</v>
      </c>
      <c r="Z1454">
        <v>0.33333333277082333</v>
      </c>
      <c r="AA1454">
        <v>0.33333318121585698</v>
      </c>
      <c r="AB1454">
        <v>0.33296248798904665</v>
      </c>
      <c r="AC1454">
        <v>0.21521876874193133</v>
      </c>
      <c r="AD1454">
        <v>0.99963364611347472</v>
      </c>
      <c r="AE1454">
        <v>0.99859391995153424</v>
      </c>
      <c r="AF1454">
        <v>0.99573743331675979</v>
      </c>
      <c r="AG1454">
        <v>0.97717799149137974</v>
      </c>
      <c r="AH1454">
        <v>0.91726075756847925</v>
      </c>
      <c r="AI1454">
        <v>0.74983116096224833</v>
      </c>
      <c r="AJ1454">
        <v>0.30739273375212361</v>
      </c>
      <c r="AK1454">
        <v>0.13531730506258013</v>
      </c>
      <c r="AL1454">
        <v>5.1451616695927002E-2</v>
      </c>
      <c r="AM1454">
        <v>2.0658415724014507E-2</v>
      </c>
      <c r="AN1454">
        <v>0.41588602549690928</v>
      </c>
      <c r="AO1454">
        <v>0.87696942863646221</v>
      </c>
      <c r="AP1454">
        <v>0</v>
      </c>
    </row>
    <row r="1455" spans="1:42" hidden="1" x14ac:dyDescent="0.35">
      <c r="A1455" t="s">
        <v>1456</v>
      </c>
      <c r="B1455">
        <v>45.523489932885902</v>
      </c>
      <c r="C1455">
        <v>54.583892617449663</v>
      </c>
      <c r="D1455">
        <v>-19.932885906040301</v>
      </c>
      <c r="E1455">
        <v>-14.8993288590604</v>
      </c>
      <c r="F1455">
        <v>-17.9194630872483</v>
      </c>
      <c r="G1455">
        <v>-19.932885906040301</v>
      </c>
      <c r="H1455">
        <v>-14.8993288590604</v>
      </c>
      <c r="I1455">
        <v>-17.9194630872483</v>
      </c>
      <c r="J1455">
        <v>5.6375838926173998</v>
      </c>
      <c r="K1455">
        <v>10.671140939597301</v>
      </c>
      <c r="L1455">
        <v>7.6510067114093898</v>
      </c>
      <c r="M1455">
        <v>4</v>
      </c>
      <c r="N1455">
        <f t="shared" si="22"/>
        <v>-9.0604026845637691</v>
      </c>
      <c r="O1455">
        <v>0</v>
      </c>
      <c r="S1455">
        <v>2.5900624694024104E-3</v>
      </c>
      <c r="T1455">
        <v>0.66662740736970927</v>
      </c>
      <c r="U1455">
        <v>0.33369042118345571</v>
      </c>
      <c r="V1455">
        <v>0.33297123921878014</v>
      </c>
      <c r="W1455">
        <v>0.33198830825231013</v>
      </c>
      <c r="X1455">
        <v>0.32973590336705028</v>
      </c>
      <c r="Y1455">
        <v>0.3224207665895561</v>
      </c>
      <c r="Z1455">
        <v>0.2938140724446423</v>
      </c>
      <c r="AA1455">
        <v>0.24470132153461766</v>
      </c>
      <c r="AB1455">
        <v>0.136644674902556</v>
      </c>
      <c r="AC1455">
        <v>6.277203437720133E-2</v>
      </c>
      <c r="AD1455">
        <v>0.99799847033428568</v>
      </c>
      <c r="AE1455">
        <v>0.99430134257498437</v>
      </c>
      <c r="AF1455">
        <v>0.98711627192542162</v>
      </c>
      <c r="AG1455">
        <v>0.95526643548401724</v>
      </c>
      <c r="AH1455">
        <v>0.86932148689051636</v>
      </c>
      <c r="AI1455">
        <v>0.65161982526906503</v>
      </c>
      <c r="AJ1455">
        <v>0.30329277153113166</v>
      </c>
      <c r="AK1455">
        <v>8.0289458393482283E-2</v>
      </c>
      <c r="AL1455">
        <v>2.6006811914656824E-2</v>
      </c>
      <c r="AM1455">
        <v>1.1150729730163079E-2</v>
      </c>
      <c r="AN1455">
        <v>0.7396793816794941</v>
      </c>
      <c r="AO1455">
        <v>0.89854461523899731</v>
      </c>
      <c r="AP1455">
        <v>1</v>
      </c>
    </row>
    <row r="1456" spans="1:42" hidden="1" x14ac:dyDescent="0.35">
      <c r="A1456" t="s">
        <v>1457</v>
      </c>
      <c r="B1456">
        <v>57</v>
      </c>
      <c r="C1456">
        <v>66.261744966442961</v>
      </c>
      <c r="D1456">
        <v>2.2147651006711002</v>
      </c>
      <c r="E1456">
        <v>0</v>
      </c>
      <c r="F1456">
        <v>0</v>
      </c>
      <c r="G1456">
        <v>2.2147651006711002</v>
      </c>
      <c r="H1456">
        <v>0</v>
      </c>
      <c r="I1456">
        <v>0</v>
      </c>
      <c r="J1456">
        <v>-27.785234899328898</v>
      </c>
      <c r="K1456">
        <v>-30</v>
      </c>
      <c r="L1456">
        <v>-30</v>
      </c>
      <c r="M1456">
        <v>2</v>
      </c>
      <c r="N1456">
        <f t="shared" si="22"/>
        <v>-9.2617449664429667</v>
      </c>
      <c r="O1456">
        <v>0</v>
      </c>
      <c r="S1456">
        <v>6.6833309874395818E-3</v>
      </c>
      <c r="T1456">
        <v>0.83333333333333337</v>
      </c>
      <c r="U1456">
        <v>0.6669153429446123</v>
      </c>
      <c r="V1456">
        <v>0.66666779066795456</v>
      </c>
      <c r="W1456">
        <v>0.66666666735371793</v>
      </c>
      <c r="X1456">
        <v>0.66666666666920749</v>
      </c>
      <c r="Y1456">
        <v>0.66666666666621011</v>
      </c>
      <c r="Z1456">
        <v>0.66666666554164666</v>
      </c>
      <c r="AA1456">
        <v>0.66666636243171407</v>
      </c>
      <c r="AB1456">
        <v>0.6659249759780933</v>
      </c>
      <c r="AC1456">
        <v>0.4304375374838626</v>
      </c>
      <c r="AD1456">
        <v>0.99999999999265243</v>
      </c>
      <c r="AE1456">
        <v>0.99999999982340859</v>
      </c>
      <c r="AF1456">
        <v>0.9999999980753006</v>
      </c>
      <c r="AG1456">
        <v>0.99999994891357424</v>
      </c>
      <c r="AH1456">
        <v>0.99999938685738954</v>
      </c>
      <c r="AI1456">
        <v>0.99998946514054898</v>
      </c>
      <c r="AJ1456">
        <v>0.99966135459681305</v>
      </c>
      <c r="AK1456">
        <v>0.99592831248126101</v>
      </c>
      <c r="AL1456">
        <v>0.89678954382647424</v>
      </c>
      <c r="AM1456">
        <v>0.45363248484205798</v>
      </c>
      <c r="AN1456">
        <v>0.48429233328243876</v>
      </c>
      <c r="AO1456">
        <v>0.3721153762269353</v>
      </c>
      <c r="AP1456">
        <v>0</v>
      </c>
    </row>
    <row r="1457" spans="1:42" hidden="1" x14ac:dyDescent="0.35">
      <c r="A1457" t="s">
        <v>1458</v>
      </c>
      <c r="B1457">
        <v>47</v>
      </c>
      <c r="C1457">
        <v>56.530201342281899</v>
      </c>
      <c r="D1457">
        <v>-15.302013422818799</v>
      </c>
      <c r="E1457">
        <v>-18.9261744966443</v>
      </c>
      <c r="F1457">
        <v>-24.3624161073826</v>
      </c>
      <c r="G1457">
        <v>-15.302013422818799</v>
      </c>
      <c r="H1457">
        <v>-18.9261744966443</v>
      </c>
      <c r="I1457">
        <v>-24.3624161073826</v>
      </c>
      <c r="J1457">
        <v>14.697986577181201</v>
      </c>
      <c r="K1457">
        <v>11.0738255033557</v>
      </c>
      <c r="L1457">
        <v>5.6375838926173998</v>
      </c>
      <c r="M1457">
        <v>17</v>
      </c>
      <c r="N1457">
        <f t="shared" si="22"/>
        <v>-9.5302013422819023</v>
      </c>
      <c r="O1457">
        <v>0</v>
      </c>
      <c r="S1457">
        <v>7.3053701657100484E-3</v>
      </c>
      <c r="T1457">
        <v>0.66666666666666663</v>
      </c>
      <c r="U1457">
        <v>0.33383068588922449</v>
      </c>
      <c r="V1457">
        <v>0.33333558133590913</v>
      </c>
      <c r="W1457">
        <v>0.33333333470743581</v>
      </c>
      <c r="X1457">
        <v>0.33333333333841458</v>
      </c>
      <c r="Y1457">
        <v>0.33333333333311144</v>
      </c>
      <c r="Z1457">
        <v>0.33333333277082333</v>
      </c>
      <c r="AA1457">
        <v>0.33333318121585698</v>
      </c>
      <c r="AB1457">
        <v>0.33296248798904665</v>
      </c>
      <c r="AC1457">
        <v>0.21521876874193133</v>
      </c>
      <c r="AD1457">
        <v>0.99999934431541426</v>
      </c>
      <c r="AE1457">
        <v>0.99999490596123364</v>
      </c>
      <c r="AF1457">
        <v>0.99997342039264736</v>
      </c>
      <c r="AG1457">
        <v>0.99955180381910202</v>
      </c>
      <c r="AH1457">
        <v>0.98920751107332805</v>
      </c>
      <c r="AI1457">
        <v>0.72594933347905255</v>
      </c>
      <c r="AJ1457">
        <v>0.40763977804307477</v>
      </c>
      <c r="AK1457">
        <v>0.24985273576684841</v>
      </c>
      <c r="AL1457">
        <v>7.6959118821718187E-2</v>
      </c>
      <c r="AM1457">
        <v>1.7584978740816451E-2</v>
      </c>
      <c r="AN1457">
        <v>0.41588602549690928</v>
      </c>
      <c r="AO1457">
        <v>0.87503590604355252</v>
      </c>
      <c r="AP1457">
        <v>0</v>
      </c>
    </row>
    <row r="1458" spans="1:42" hidden="1" x14ac:dyDescent="0.35">
      <c r="A1458" t="s">
        <v>1459</v>
      </c>
      <c r="B1458">
        <v>46.261744966442969</v>
      </c>
      <c r="C1458">
        <v>55.85906040268457</v>
      </c>
      <c r="D1458">
        <v>-10.671140939597301</v>
      </c>
      <c r="E1458">
        <v>-10.067114093959701</v>
      </c>
      <c r="F1458">
        <v>-0.201342281879199</v>
      </c>
      <c r="G1458">
        <v>-6.6442953020133997</v>
      </c>
      <c r="H1458">
        <v>-6.0402684563757996</v>
      </c>
      <c r="I1458">
        <v>3.8255033557046998</v>
      </c>
      <c r="J1458">
        <v>-22.550335570469802</v>
      </c>
      <c r="K1458">
        <v>-21.9463087248322</v>
      </c>
      <c r="L1458">
        <v>-12.0805369127517</v>
      </c>
      <c r="M1458">
        <v>5</v>
      </c>
      <c r="N1458">
        <f t="shared" si="22"/>
        <v>-9.5973154362416011</v>
      </c>
      <c r="O1458">
        <v>0</v>
      </c>
      <c r="S1458">
        <v>5.4062349985685756E-5</v>
      </c>
      <c r="T1458">
        <v>0.83320125723950766</v>
      </c>
      <c r="U1458">
        <v>0.66613909304634666</v>
      </c>
      <c r="V1458">
        <v>0.66373709581223628</v>
      </c>
      <c r="W1458">
        <v>0.63810566294029369</v>
      </c>
      <c r="X1458">
        <v>0.32810590040439563</v>
      </c>
      <c r="Y1458">
        <v>0.16302705038002732</v>
      </c>
      <c r="Z1458">
        <v>4.0908532883965627E-2</v>
      </c>
      <c r="AA1458">
        <v>1.1344662575204459E-2</v>
      </c>
      <c r="AB1458">
        <v>1.7119307655181586E-3</v>
      </c>
      <c r="AC1458">
        <v>3.734454749731998E-4</v>
      </c>
      <c r="AD1458">
        <v>0.99960581912112134</v>
      </c>
      <c r="AE1458">
        <v>0.99874198856753083</v>
      </c>
      <c r="AF1458">
        <v>0.99694513068552226</v>
      </c>
      <c r="AG1458">
        <v>0.97848354001229376</v>
      </c>
      <c r="AH1458">
        <v>0.72122296914195561</v>
      </c>
      <c r="AI1458">
        <v>0.59769175102650141</v>
      </c>
      <c r="AJ1458">
        <v>0.46046917591546954</v>
      </c>
      <c r="AK1458">
        <v>0.30534518487198015</v>
      </c>
      <c r="AL1458">
        <v>0.12175217480230827</v>
      </c>
      <c r="AM1458">
        <v>4.9114030089221938E-2</v>
      </c>
      <c r="AN1458">
        <v>0.90609112325353458</v>
      </c>
      <c r="AO1458">
        <v>0.94266745803643615</v>
      </c>
      <c r="AP1458">
        <v>1</v>
      </c>
    </row>
    <row r="1459" spans="1:42" hidden="1" x14ac:dyDescent="0.35">
      <c r="A1459" t="s">
        <v>1460</v>
      </c>
      <c r="B1459">
        <v>49.885906040268438</v>
      </c>
      <c r="C1459">
        <v>59.751677852348998</v>
      </c>
      <c r="D1459">
        <v>-8.2550335570469997</v>
      </c>
      <c r="E1459">
        <v>-0.80536912751679801</v>
      </c>
      <c r="F1459">
        <v>4.8322147651006002</v>
      </c>
      <c r="G1459">
        <v>-29.597315436241601</v>
      </c>
      <c r="H1459">
        <v>-22.147651006711399</v>
      </c>
      <c r="I1459">
        <v>-16.510067114093999</v>
      </c>
      <c r="J1459">
        <v>-12.2818791946309</v>
      </c>
      <c r="K1459">
        <v>-4.8322147651006997</v>
      </c>
      <c r="L1459">
        <v>0.80536912751669798</v>
      </c>
      <c r="M1459">
        <v>4</v>
      </c>
      <c r="N1459">
        <f t="shared" si="22"/>
        <v>-9.8657718120805669</v>
      </c>
      <c r="O1459">
        <v>0</v>
      </c>
      <c r="S1459">
        <v>5.6593571763837629E-4</v>
      </c>
      <c r="T1459">
        <v>0.83100917769528282</v>
      </c>
      <c r="U1459">
        <v>0.66009364912745583</v>
      </c>
      <c r="V1459">
        <v>0.65152022181950131</v>
      </c>
      <c r="W1459">
        <v>0.62303488927970796</v>
      </c>
      <c r="X1459">
        <v>0.57510183825507255</v>
      </c>
      <c r="Y1459">
        <v>0.47714013802983274</v>
      </c>
      <c r="Z1459">
        <v>0.30716831605972839</v>
      </c>
      <c r="AA1459">
        <v>0.18791888878037902</v>
      </c>
      <c r="AB1459">
        <v>7.5791466010169783E-2</v>
      </c>
      <c r="AC1459">
        <v>3.2595227149727138E-2</v>
      </c>
      <c r="AD1459">
        <v>0.99954486694899003</v>
      </c>
      <c r="AE1459">
        <v>0.99804735654169563</v>
      </c>
      <c r="AF1459">
        <v>0.99421745840855003</v>
      </c>
      <c r="AG1459">
        <v>0.97527887651263412</v>
      </c>
      <c r="AH1459">
        <v>0.93164706197124991</v>
      </c>
      <c r="AI1459">
        <v>0.82381083465323135</v>
      </c>
      <c r="AJ1459">
        <v>0.63683695944607932</v>
      </c>
      <c r="AK1459">
        <v>0.5066999399055504</v>
      </c>
      <c r="AL1459">
        <v>0.38658164939940165</v>
      </c>
      <c r="AM1459">
        <v>0.16702835876280453</v>
      </c>
      <c r="AN1459">
        <v>0.96308870816088177</v>
      </c>
      <c r="AO1459">
        <v>0.88224511408760387</v>
      </c>
      <c r="AP1459">
        <v>1</v>
      </c>
    </row>
    <row r="1460" spans="1:42" hidden="1" x14ac:dyDescent="0.35">
      <c r="A1460" t="s">
        <v>1461</v>
      </c>
      <c r="B1460">
        <v>57</v>
      </c>
      <c r="C1460">
        <v>67</v>
      </c>
      <c r="D1460">
        <v>0</v>
      </c>
      <c r="E1460">
        <v>0</v>
      </c>
      <c r="F1460">
        <v>0</v>
      </c>
      <c r="G1460">
        <v>-30</v>
      </c>
      <c r="H1460">
        <v>-30</v>
      </c>
      <c r="I1460">
        <v>-30</v>
      </c>
      <c r="J1460">
        <v>0</v>
      </c>
      <c r="K1460">
        <v>0</v>
      </c>
      <c r="L1460">
        <v>0</v>
      </c>
      <c r="M1460">
        <v>14</v>
      </c>
      <c r="N1460">
        <f t="shared" si="22"/>
        <v>-10</v>
      </c>
      <c r="O1460">
        <v>0</v>
      </c>
      <c r="S1460">
        <v>4.8145537658525151E-3</v>
      </c>
      <c r="T1460">
        <v>0.83333333333333337</v>
      </c>
      <c r="U1460">
        <v>0.66691534294461219</v>
      </c>
      <c r="V1460">
        <v>0.66666779066795456</v>
      </c>
      <c r="W1460">
        <v>0.66666666735371793</v>
      </c>
      <c r="X1460">
        <v>0.66666666666920726</v>
      </c>
      <c r="Y1460">
        <v>0.66666666666621011</v>
      </c>
      <c r="Z1460">
        <v>0.66666666554164666</v>
      </c>
      <c r="AA1460">
        <v>0.66666636243171407</v>
      </c>
      <c r="AB1460">
        <v>0.6659249759780933</v>
      </c>
      <c r="AC1460">
        <v>0.4304375374838626</v>
      </c>
      <c r="AD1460">
        <v>1</v>
      </c>
      <c r="AE1460">
        <v>1</v>
      </c>
      <c r="AF1460">
        <v>1</v>
      </c>
      <c r="AG1460">
        <v>1</v>
      </c>
      <c r="AH1460">
        <v>1</v>
      </c>
      <c r="AI1460">
        <v>0.999999999999309</v>
      </c>
      <c r="AJ1460">
        <v>0.99999999831247011</v>
      </c>
      <c r="AK1460">
        <v>0.99999954364757115</v>
      </c>
      <c r="AL1460">
        <v>0.9988874639671399</v>
      </c>
      <c r="AM1460">
        <v>0.64565630622579395</v>
      </c>
      <c r="AN1460">
        <v>0.48429233328243843</v>
      </c>
      <c r="AO1460">
        <v>0.27871463095731475</v>
      </c>
      <c r="AP1460">
        <v>0</v>
      </c>
    </row>
    <row r="1461" spans="1:42" hidden="1" x14ac:dyDescent="0.35">
      <c r="A1461" t="s">
        <v>1462</v>
      </c>
      <c r="B1461">
        <v>47</v>
      </c>
      <c r="C1461">
        <v>57</v>
      </c>
      <c r="D1461">
        <v>-29.597315436241601</v>
      </c>
      <c r="E1461">
        <v>-17.516778523489901</v>
      </c>
      <c r="F1461">
        <v>-12.8859060402685</v>
      </c>
      <c r="G1461">
        <v>0.40268456375839901</v>
      </c>
      <c r="H1461">
        <v>12.483221476510099</v>
      </c>
      <c r="I1461">
        <v>17.114093959731498</v>
      </c>
      <c r="J1461">
        <v>-29.597315436241601</v>
      </c>
      <c r="K1461">
        <v>-17.516778523489901</v>
      </c>
      <c r="L1461">
        <v>-12.8859060402685</v>
      </c>
      <c r="M1461">
        <v>10</v>
      </c>
      <c r="N1461">
        <f t="shared" si="22"/>
        <v>-10</v>
      </c>
      <c r="O1461">
        <v>0</v>
      </c>
      <c r="S1461">
        <v>9.8727943587095749E-3</v>
      </c>
      <c r="T1461">
        <v>0.66666666666666663</v>
      </c>
      <c r="U1461">
        <v>0.33383068588922443</v>
      </c>
      <c r="V1461">
        <v>0.33333558133590913</v>
      </c>
      <c r="W1461">
        <v>0.33333333470743587</v>
      </c>
      <c r="X1461">
        <v>0.33333333333841458</v>
      </c>
      <c r="Y1461">
        <v>0.33333333333311138</v>
      </c>
      <c r="Z1461">
        <v>0.33333333277082333</v>
      </c>
      <c r="AA1461">
        <v>0.33333318121585698</v>
      </c>
      <c r="AB1461">
        <v>0.33296248798904665</v>
      </c>
      <c r="AC1461">
        <v>0.21521876874193133</v>
      </c>
      <c r="AD1461">
        <v>0.99814603016129289</v>
      </c>
      <c r="AE1461">
        <v>0.99467357508230081</v>
      </c>
      <c r="AF1461">
        <v>0.98837205526612293</v>
      </c>
      <c r="AG1461">
        <v>0.96430581186666076</v>
      </c>
      <c r="AH1461">
        <v>0.77869260961085729</v>
      </c>
      <c r="AI1461">
        <v>0.53903090200189041</v>
      </c>
      <c r="AJ1461">
        <v>0.44352573440477333</v>
      </c>
      <c r="AK1461">
        <v>0.39237603414160227</v>
      </c>
      <c r="AL1461">
        <v>0.34663523701270521</v>
      </c>
      <c r="AM1461">
        <v>0.16487037857182812</v>
      </c>
      <c r="AN1461">
        <v>0.41588602549690928</v>
      </c>
      <c r="AO1461">
        <v>0.93338315686329776</v>
      </c>
      <c r="AP1461">
        <v>0</v>
      </c>
    </row>
    <row r="1462" spans="1:42" hidden="1" x14ac:dyDescent="0.35">
      <c r="A1462" t="s">
        <v>1463</v>
      </c>
      <c r="B1462">
        <v>57</v>
      </c>
      <c r="C1462">
        <v>67</v>
      </c>
      <c r="D1462">
        <v>0</v>
      </c>
      <c r="E1462">
        <v>0</v>
      </c>
      <c r="F1462">
        <v>0</v>
      </c>
      <c r="G1462">
        <v>0</v>
      </c>
      <c r="H1462">
        <v>0</v>
      </c>
      <c r="I1462">
        <v>0</v>
      </c>
      <c r="J1462">
        <v>-30</v>
      </c>
      <c r="K1462">
        <v>-30</v>
      </c>
      <c r="L1462">
        <v>-30</v>
      </c>
      <c r="M1462">
        <v>51</v>
      </c>
      <c r="N1462">
        <f t="shared" si="22"/>
        <v>-10</v>
      </c>
      <c r="O1462">
        <v>0</v>
      </c>
      <c r="S1462">
        <v>4.8145537658525151E-3</v>
      </c>
      <c r="T1462">
        <v>0.83333333333333337</v>
      </c>
      <c r="U1462">
        <v>0.6669153429446123</v>
      </c>
      <c r="V1462">
        <v>0.66666779066795456</v>
      </c>
      <c r="W1462">
        <v>0.66666666735371793</v>
      </c>
      <c r="X1462">
        <v>0.66666666666920749</v>
      </c>
      <c r="Y1462">
        <v>0.66666666666621011</v>
      </c>
      <c r="Z1462">
        <v>0.66666666554164666</v>
      </c>
      <c r="AA1462">
        <v>0.66666636243171407</v>
      </c>
      <c r="AB1462">
        <v>0.6659249759780933</v>
      </c>
      <c r="AC1462">
        <v>0.4304375374838626</v>
      </c>
      <c r="AD1462">
        <v>1</v>
      </c>
      <c r="AE1462">
        <v>1</v>
      </c>
      <c r="AF1462">
        <v>1</v>
      </c>
      <c r="AG1462">
        <v>1</v>
      </c>
      <c r="AH1462">
        <v>1</v>
      </c>
      <c r="AI1462">
        <v>0.999999999999309</v>
      </c>
      <c r="AJ1462">
        <v>0.99999999831247011</v>
      </c>
      <c r="AK1462">
        <v>0.99999954364757115</v>
      </c>
      <c r="AL1462">
        <v>0.9988874639671399</v>
      </c>
      <c r="AM1462">
        <v>0.64565630622579395</v>
      </c>
      <c r="AN1462">
        <v>0.48429233328243876</v>
      </c>
      <c r="AO1462">
        <v>0.27871463095731475</v>
      </c>
      <c r="AP1462">
        <v>0</v>
      </c>
    </row>
    <row r="1463" spans="1:42" hidden="1" x14ac:dyDescent="0.35">
      <c r="A1463" t="s">
        <v>1464</v>
      </c>
      <c r="B1463">
        <v>57</v>
      </c>
      <c r="C1463">
        <v>67</v>
      </c>
      <c r="D1463">
        <v>0</v>
      </c>
      <c r="E1463">
        <v>0</v>
      </c>
      <c r="F1463">
        <v>0</v>
      </c>
      <c r="G1463">
        <v>-30</v>
      </c>
      <c r="H1463">
        <v>-30</v>
      </c>
      <c r="I1463">
        <v>-30</v>
      </c>
      <c r="J1463">
        <v>0</v>
      </c>
      <c r="K1463">
        <v>0</v>
      </c>
      <c r="L1463">
        <v>0</v>
      </c>
      <c r="M1463">
        <v>2</v>
      </c>
      <c r="N1463">
        <f t="shared" si="22"/>
        <v>-10</v>
      </c>
      <c r="O1463">
        <v>0</v>
      </c>
      <c r="S1463">
        <v>4.8145537658525151E-3</v>
      </c>
      <c r="T1463">
        <v>0.83333333333333337</v>
      </c>
      <c r="U1463">
        <v>0.66691534294461219</v>
      </c>
      <c r="V1463">
        <v>0.66666779066795456</v>
      </c>
      <c r="W1463">
        <v>0.66666666735371793</v>
      </c>
      <c r="X1463">
        <v>0.66666666666920726</v>
      </c>
      <c r="Y1463">
        <v>0.66666666666621011</v>
      </c>
      <c r="Z1463">
        <v>0.66666666554164666</v>
      </c>
      <c r="AA1463">
        <v>0.66666636243171407</v>
      </c>
      <c r="AB1463">
        <v>0.6659249759780933</v>
      </c>
      <c r="AC1463">
        <v>0.4304375374838626</v>
      </c>
      <c r="AD1463">
        <v>1</v>
      </c>
      <c r="AE1463">
        <v>1</v>
      </c>
      <c r="AF1463">
        <v>1</v>
      </c>
      <c r="AG1463">
        <v>1</v>
      </c>
      <c r="AH1463">
        <v>1</v>
      </c>
      <c r="AI1463">
        <v>0.999999999999309</v>
      </c>
      <c r="AJ1463">
        <v>0.99999999831247011</v>
      </c>
      <c r="AK1463">
        <v>0.99999954364757115</v>
      </c>
      <c r="AL1463">
        <v>0.9988874639671399</v>
      </c>
      <c r="AM1463">
        <v>0.64565630622579395</v>
      </c>
      <c r="AN1463">
        <v>0.48429233328243843</v>
      </c>
      <c r="AO1463">
        <v>0.27871463095731475</v>
      </c>
      <c r="AP1463">
        <v>0</v>
      </c>
    </row>
    <row r="1464" spans="1:42" hidden="1" x14ac:dyDescent="0.35">
      <c r="A1464" t="s">
        <v>1465</v>
      </c>
      <c r="B1464">
        <v>57</v>
      </c>
      <c r="C1464">
        <v>67</v>
      </c>
      <c r="D1464">
        <v>0</v>
      </c>
      <c r="E1464">
        <v>0</v>
      </c>
      <c r="F1464">
        <v>0</v>
      </c>
      <c r="G1464">
        <v>0</v>
      </c>
      <c r="H1464">
        <v>0</v>
      </c>
      <c r="I1464">
        <v>0</v>
      </c>
      <c r="J1464">
        <v>-30</v>
      </c>
      <c r="K1464">
        <v>-30</v>
      </c>
      <c r="L1464">
        <v>-30</v>
      </c>
      <c r="M1464">
        <v>3</v>
      </c>
      <c r="N1464">
        <f t="shared" si="22"/>
        <v>-10</v>
      </c>
      <c r="O1464">
        <v>0</v>
      </c>
      <c r="S1464">
        <v>4.8145537658525151E-3</v>
      </c>
      <c r="T1464">
        <v>0.83333333333333337</v>
      </c>
      <c r="U1464">
        <v>0.6669153429446123</v>
      </c>
      <c r="V1464">
        <v>0.66666779066795456</v>
      </c>
      <c r="W1464">
        <v>0.66666666735371793</v>
      </c>
      <c r="X1464">
        <v>0.66666666666920749</v>
      </c>
      <c r="Y1464">
        <v>0.66666666666621011</v>
      </c>
      <c r="Z1464">
        <v>0.66666666554164666</v>
      </c>
      <c r="AA1464">
        <v>0.66666636243171407</v>
      </c>
      <c r="AB1464">
        <v>0.6659249759780933</v>
      </c>
      <c r="AC1464">
        <v>0.4304375374838626</v>
      </c>
      <c r="AD1464">
        <v>1</v>
      </c>
      <c r="AE1464">
        <v>1</v>
      </c>
      <c r="AF1464">
        <v>1</v>
      </c>
      <c r="AG1464">
        <v>1</v>
      </c>
      <c r="AH1464">
        <v>1</v>
      </c>
      <c r="AI1464">
        <v>0.999999999999309</v>
      </c>
      <c r="AJ1464">
        <v>0.99999999831247011</v>
      </c>
      <c r="AK1464">
        <v>0.99999954364757115</v>
      </c>
      <c r="AL1464">
        <v>0.9988874639671399</v>
      </c>
      <c r="AM1464">
        <v>0.64565630622579395</v>
      </c>
      <c r="AN1464">
        <v>0.48429233328243876</v>
      </c>
      <c r="AO1464">
        <v>0.27871463095731475</v>
      </c>
      <c r="AP1464">
        <v>0</v>
      </c>
    </row>
    <row r="1465" spans="1:42" hidden="1" x14ac:dyDescent="0.35">
      <c r="A1465" t="s">
        <v>1466</v>
      </c>
      <c r="B1465">
        <v>49.550335570469798</v>
      </c>
      <c r="C1465">
        <v>59.68456375838926</v>
      </c>
      <c r="D1465">
        <v>-1.4093959731543</v>
      </c>
      <c r="E1465">
        <v>4.4295302013422999</v>
      </c>
      <c r="F1465">
        <v>0.80536912751679801</v>
      </c>
      <c r="G1465">
        <v>-11.6778523489933</v>
      </c>
      <c r="H1465">
        <v>-5.8389261744966996</v>
      </c>
      <c r="I1465">
        <v>-9.4630872483221999</v>
      </c>
      <c r="J1465">
        <v>-25.369127516778502</v>
      </c>
      <c r="K1465">
        <v>-19.530201342281899</v>
      </c>
      <c r="L1465">
        <v>-23.1543624161074</v>
      </c>
      <c r="M1465">
        <v>2</v>
      </c>
      <c r="N1465">
        <f t="shared" si="22"/>
        <v>-10.134228187919469</v>
      </c>
      <c r="O1465">
        <v>0</v>
      </c>
      <c r="S1465">
        <v>2.8770440265245224E-4</v>
      </c>
      <c r="T1465">
        <v>0.8326431832801976</v>
      </c>
      <c r="U1465">
        <v>0.66361958536331467</v>
      </c>
      <c r="V1465">
        <v>0.65574724486034952</v>
      </c>
      <c r="W1465">
        <v>0.61341577041866335</v>
      </c>
      <c r="X1465">
        <v>0.52450513288701139</v>
      </c>
      <c r="Y1465">
        <v>0.38975606257147316</v>
      </c>
      <c r="Z1465">
        <v>0.27523411174542128</v>
      </c>
      <c r="AA1465">
        <v>0.20295357345609993</v>
      </c>
      <c r="AB1465">
        <v>0.10324577347663511</v>
      </c>
      <c r="AC1465">
        <v>4.894364620216745E-2</v>
      </c>
      <c r="AD1465">
        <v>0.99968823936016526</v>
      </c>
      <c r="AE1465">
        <v>0.99907251836937361</v>
      </c>
      <c r="AF1465">
        <v>0.99789662611832719</v>
      </c>
      <c r="AG1465">
        <v>0.99353985251977806</v>
      </c>
      <c r="AH1465">
        <v>0.98495795282094534</v>
      </c>
      <c r="AI1465">
        <v>0.96006546618360133</v>
      </c>
      <c r="AJ1465">
        <v>0.669991032726863</v>
      </c>
      <c r="AK1465">
        <v>0.43860459813504415</v>
      </c>
      <c r="AL1465">
        <v>0.20740143539588032</v>
      </c>
      <c r="AM1465">
        <v>7.999559496590132E-2</v>
      </c>
      <c r="AN1465">
        <v>0.984138205256751</v>
      </c>
      <c r="AO1465">
        <v>0.80398952269481794</v>
      </c>
      <c r="AP1465">
        <v>1</v>
      </c>
    </row>
    <row r="1466" spans="1:42" hidden="1" x14ac:dyDescent="0.35">
      <c r="A1466" t="s">
        <v>1467</v>
      </c>
      <c r="B1466">
        <v>47</v>
      </c>
      <c r="C1466">
        <v>57.134228187919511</v>
      </c>
      <c r="D1466">
        <v>13.6912751677852</v>
      </c>
      <c r="E1466">
        <v>13.892617449664399</v>
      </c>
      <c r="F1466">
        <v>2.0134228187918999</v>
      </c>
      <c r="G1466">
        <v>-16.3087248322148</v>
      </c>
      <c r="H1466">
        <v>-16.107382550335601</v>
      </c>
      <c r="I1466">
        <v>-27.986577181208101</v>
      </c>
      <c r="J1466">
        <v>-16.3087248322148</v>
      </c>
      <c r="K1466">
        <v>-16.107382550335601</v>
      </c>
      <c r="L1466">
        <v>-27.986577181208101</v>
      </c>
      <c r="M1466">
        <v>24</v>
      </c>
      <c r="N1466">
        <f t="shared" si="22"/>
        <v>-10.134228187919501</v>
      </c>
      <c r="O1466">
        <v>0</v>
      </c>
      <c r="S1466">
        <v>7.3453966999817337E-3</v>
      </c>
      <c r="T1466">
        <v>0.66666666666666663</v>
      </c>
      <c r="U1466">
        <v>0.33383068588922438</v>
      </c>
      <c r="V1466">
        <v>0.33333558133590913</v>
      </c>
      <c r="W1466">
        <v>0.33333333470743592</v>
      </c>
      <c r="X1466">
        <v>0.33333333333841458</v>
      </c>
      <c r="Y1466">
        <v>0.33333333333311127</v>
      </c>
      <c r="Z1466">
        <v>0.33333333277082333</v>
      </c>
      <c r="AA1466">
        <v>0.33333318121585698</v>
      </c>
      <c r="AB1466">
        <v>0.33296248798904665</v>
      </c>
      <c r="AC1466">
        <v>0.21521876874193133</v>
      </c>
      <c r="AD1466">
        <v>0.99992809250952397</v>
      </c>
      <c r="AE1466">
        <v>0.99952619077218563</v>
      </c>
      <c r="AF1466">
        <v>0.99805822370396002</v>
      </c>
      <c r="AG1466">
        <v>0.98695193565864103</v>
      </c>
      <c r="AH1466">
        <v>0.94964542305147603</v>
      </c>
      <c r="AI1466">
        <v>0.72123443832483103</v>
      </c>
      <c r="AJ1466">
        <v>0.37375117417017356</v>
      </c>
      <c r="AK1466">
        <v>0.34326579856888034</v>
      </c>
      <c r="AL1466">
        <v>0.28984626752744297</v>
      </c>
      <c r="AM1466">
        <v>3.0636939766603255E-2</v>
      </c>
      <c r="AN1466">
        <v>0.41588602549690901</v>
      </c>
      <c r="AO1466">
        <v>0.88333113122088958</v>
      </c>
      <c r="AP1466">
        <v>0</v>
      </c>
    </row>
    <row r="1467" spans="1:42" hidden="1" x14ac:dyDescent="0.35">
      <c r="A1467" t="s">
        <v>1468</v>
      </c>
      <c r="B1467">
        <v>47</v>
      </c>
      <c r="C1467">
        <v>57.335570469798668</v>
      </c>
      <c r="D1467">
        <v>-19.530201342281899</v>
      </c>
      <c r="E1467">
        <v>-24.7651006711409</v>
      </c>
      <c r="F1467">
        <v>-16.711409395973199</v>
      </c>
      <c r="G1467">
        <v>10.469798657718099</v>
      </c>
      <c r="H1467">
        <v>5.2348993288591004</v>
      </c>
      <c r="I1467">
        <v>13.288590604026799</v>
      </c>
      <c r="J1467">
        <v>-19.530201342281899</v>
      </c>
      <c r="K1467">
        <v>-24.7651006711409</v>
      </c>
      <c r="L1467">
        <v>-16.711409395973199</v>
      </c>
      <c r="M1467">
        <v>11</v>
      </c>
      <c r="N1467">
        <f t="shared" si="22"/>
        <v>-10.335570469798666</v>
      </c>
      <c r="O1467">
        <v>0</v>
      </c>
      <c r="S1467">
        <v>5.043416713604699E-3</v>
      </c>
      <c r="T1467">
        <v>0.66666666666666663</v>
      </c>
      <c r="U1467">
        <v>0.33383068588922443</v>
      </c>
      <c r="V1467">
        <v>0.33333558133590913</v>
      </c>
      <c r="W1467">
        <v>0.33333333470743587</v>
      </c>
      <c r="X1467">
        <v>0.33333333333841458</v>
      </c>
      <c r="Y1467">
        <v>0.33333333333311138</v>
      </c>
      <c r="Z1467">
        <v>0.33333333277082333</v>
      </c>
      <c r="AA1467">
        <v>0.33333318121585698</v>
      </c>
      <c r="AB1467">
        <v>0.33296248798904665</v>
      </c>
      <c r="AC1467">
        <v>0.21521876874193133</v>
      </c>
      <c r="AD1467">
        <v>0.99714569829883049</v>
      </c>
      <c r="AE1467">
        <v>0.99172726323544558</v>
      </c>
      <c r="AF1467">
        <v>0.98175953111588354</v>
      </c>
      <c r="AG1467">
        <v>0.94782771370259411</v>
      </c>
      <c r="AH1467">
        <v>0.89069940337684395</v>
      </c>
      <c r="AI1467">
        <v>0.77155729055909361</v>
      </c>
      <c r="AJ1467">
        <v>0.55003137660909729</v>
      </c>
      <c r="AK1467">
        <v>0.36930064426921805</v>
      </c>
      <c r="AL1467">
        <v>0.14309460815503811</v>
      </c>
      <c r="AM1467">
        <v>4.8080595880043341E-2</v>
      </c>
      <c r="AN1467">
        <v>0.41588602549690928</v>
      </c>
      <c r="AO1467">
        <v>0.89782426588333675</v>
      </c>
      <c r="AP1467">
        <v>0</v>
      </c>
    </row>
    <row r="1468" spans="1:42" x14ac:dyDescent="0.35">
      <c r="A1468" t="s">
        <v>1469</v>
      </c>
      <c r="B1468">
        <v>47</v>
      </c>
      <c r="C1468">
        <v>57.335570469798668</v>
      </c>
      <c r="D1468">
        <v>-2.6174496644295</v>
      </c>
      <c r="E1468">
        <v>-6.4429530201342002</v>
      </c>
      <c r="F1468">
        <v>-3.6241610738254999</v>
      </c>
      <c r="G1468">
        <v>-18.724832214765101</v>
      </c>
      <c r="H1468">
        <v>-22.550335570469802</v>
      </c>
      <c r="I1468">
        <v>-19.731543624161102</v>
      </c>
      <c r="J1468">
        <v>-4.8322147651006997</v>
      </c>
      <c r="K1468">
        <v>-8.6577181208054004</v>
      </c>
      <c r="L1468">
        <v>-5.8389261744966996</v>
      </c>
      <c r="M1468">
        <v>3</v>
      </c>
      <c r="N1468">
        <f t="shared" si="22"/>
        <v>-10.335570469798668</v>
      </c>
      <c r="O1468">
        <v>1</v>
      </c>
      <c r="S1468">
        <v>7.9532794508464793E-6</v>
      </c>
      <c r="T1468">
        <v>0.83333092663510278</v>
      </c>
      <c r="U1468">
        <v>0.66686357246989181</v>
      </c>
      <c r="V1468">
        <v>0.66615056495509184</v>
      </c>
      <c r="W1468">
        <v>0.65483384247346565</v>
      </c>
      <c r="X1468">
        <v>0.56701374079879918</v>
      </c>
      <c r="Y1468">
        <v>0.22520307783462423</v>
      </c>
      <c r="Z1468">
        <v>4.9717602119075943E-3</v>
      </c>
      <c r="AA1468">
        <v>2.7680799372583237E-4</v>
      </c>
      <c r="AB1468">
        <v>7.3473663147657107E-6</v>
      </c>
      <c r="AC1468">
        <v>4.8644830633974016E-7</v>
      </c>
      <c r="AD1468">
        <v>0.99902925855058633</v>
      </c>
      <c r="AE1468">
        <v>0.99678061563209952</v>
      </c>
      <c r="AF1468">
        <v>0.99205055933467357</v>
      </c>
      <c r="AG1468">
        <v>0.97266839863163035</v>
      </c>
      <c r="AH1468">
        <v>0.93213981812022162</v>
      </c>
      <c r="AI1468">
        <v>0.82398106352773892</v>
      </c>
      <c r="AJ1468">
        <v>0.5617087136184904</v>
      </c>
      <c r="AK1468">
        <v>0.31486902351906765</v>
      </c>
      <c r="AL1468">
        <v>8.4348239583609236E-2</v>
      </c>
      <c r="AM1468">
        <v>2.604420725793187E-2</v>
      </c>
      <c r="AN1468">
        <v>0.89278439061386106</v>
      </c>
      <c r="AO1468">
        <v>0.86622112338434065</v>
      </c>
      <c r="AP1468">
        <v>1</v>
      </c>
    </row>
    <row r="1469" spans="1:42" hidden="1" x14ac:dyDescent="0.35">
      <c r="A1469" t="s">
        <v>1470</v>
      </c>
      <c r="B1469">
        <v>47</v>
      </c>
      <c r="C1469">
        <v>57.738255033557039</v>
      </c>
      <c r="D1469">
        <v>-28.187919463087201</v>
      </c>
      <c r="E1469">
        <v>-16.107382550335601</v>
      </c>
      <c r="F1469">
        <v>-17.9194630872483</v>
      </c>
      <c r="G1469">
        <v>1.8120805369127999</v>
      </c>
      <c r="H1469">
        <v>13.892617449664399</v>
      </c>
      <c r="I1469">
        <v>12.0805369127517</v>
      </c>
      <c r="J1469">
        <v>-28.187919463087201</v>
      </c>
      <c r="K1469">
        <v>-16.107382550335601</v>
      </c>
      <c r="L1469">
        <v>-17.9194630872483</v>
      </c>
      <c r="M1469">
        <v>7</v>
      </c>
      <c r="N1469">
        <f t="shared" si="22"/>
        <v>-10.738255033557033</v>
      </c>
      <c r="O1469">
        <v>0</v>
      </c>
      <c r="S1469">
        <v>5.5916113158760257E-3</v>
      </c>
      <c r="T1469">
        <v>0.66666666666666663</v>
      </c>
      <c r="U1469">
        <v>0.33383068588922443</v>
      </c>
      <c r="V1469">
        <v>0.33333558133590913</v>
      </c>
      <c r="W1469">
        <v>0.33333333470743587</v>
      </c>
      <c r="X1469">
        <v>0.33333333333841458</v>
      </c>
      <c r="Y1469">
        <v>0.33333333333311138</v>
      </c>
      <c r="Z1469">
        <v>0.33333333277082333</v>
      </c>
      <c r="AA1469">
        <v>0.33333318121585698</v>
      </c>
      <c r="AB1469">
        <v>0.33296248798904665</v>
      </c>
      <c r="AC1469">
        <v>0.21521876874193133</v>
      </c>
      <c r="AD1469">
        <v>0.99772782237143864</v>
      </c>
      <c r="AE1469">
        <v>0.99261206906470867</v>
      </c>
      <c r="AF1469">
        <v>0.98207561633154938</v>
      </c>
      <c r="AG1469">
        <v>0.94110477674379089</v>
      </c>
      <c r="AH1469">
        <v>0.86518836150996092</v>
      </c>
      <c r="AI1469">
        <v>0.71126756798156487</v>
      </c>
      <c r="AJ1469">
        <v>0.49579822167747739</v>
      </c>
      <c r="AK1469">
        <v>0.37616448396585533</v>
      </c>
      <c r="AL1469">
        <v>0.23848095378459191</v>
      </c>
      <c r="AM1469">
        <v>0.13688733073342849</v>
      </c>
      <c r="AN1469">
        <v>0.41588602549690928</v>
      </c>
      <c r="AO1469">
        <v>0.93142318833596338</v>
      </c>
      <c r="AP1469">
        <v>0</v>
      </c>
    </row>
    <row r="1470" spans="1:42" hidden="1" x14ac:dyDescent="0.35">
      <c r="A1470" t="s">
        <v>1471</v>
      </c>
      <c r="B1470">
        <v>47</v>
      </c>
      <c r="C1470">
        <v>58.073825503355707</v>
      </c>
      <c r="D1470">
        <v>-22.550335570469802</v>
      </c>
      <c r="E1470">
        <v>-22.953020134228201</v>
      </c>
      <c r="F1470">
        <v>-17.7181208053691</v>
      </c>
      <c r="G1470">
        <v>7.4496644295302001</v>
      </c>
      <c r="H1470">
        <v>7.0469798657718004</v>
      </c>
      <c r="I1470">
        <v>12.2818791946309</v>
      </c>
      <c r="J1470">
        <v>-22.550335570469802</v>
      </c>
      <c r="K1470">
        <v>-22.953020134228201</v>
      </c>
      <c r="L1470">
        <v>-17.7181208053691</v>
      </c>
      <c r="M1470">
        <v>2</v>
      </c>
      <c r="N1470">
        <f t="shared" si="22"/>
        <v>-11.0738255033557</v>
      </c>
      <c r="O1470">
        <v>0</v>
      </c>
      <c r="S1470">
        <v>3.3891995716134726E-3</v>
      </c>
      <c r="T1470">
        <v>0.66666666666666663</v>
      </c>
      <c r="U1470">
        <v>0.33383068588922443</v>
      </c>
      <c r="V1470">
        <v>0.33333558133590913</v>
      </c>
      <c r="W1470">
        <v>0.33333333470743587</v>
      </c>
      <c r="X1470">
        <v>0.33333333333841458</v>
      </c>
      <c r="Y1470">
        <v>0.33333333333311138</v>
      </c>
      <c r="Z1470">
        <v>0.33333333277082333</v>
      </c>
      <c r="AA1470">
        <v>0.33333318121585698</v>
      </c>
      <c r="AB1470">
        <v>0.33296248798904665</v>
      </c>
      <c r="AC1470">
        <v>0.21521876874193133</v>
      </c>
      <c r="AD1470">
        <v>0.999541080724483</v>
      </c>
      <c r="AE1470">
        <v>0.99819868272026546</v>
      </c>
      <c r="AF1470">
        <v>0.99493840707880332</v>
      </c>
      <c r="AG1470">
        <v>0.97919709070971073</v>
      </c>
      <c r="AH1470">
        <v>0.94138040690873759</v>
      </c>
      <c r="AI1470">
        <v>0.83182332616247134</v>
      </c>
      <c r="AJ1470">
        <v>0.58125782427857942</v>
      </c>
      <c r="AK1470">
        <v>0.37341158570699773</v>
      </c>
      <c r="AL1470">
        <v>0.14731665657712567</v>
      </c>
      <c r="AM1470">
        <v>5.7478373108893796E-2</v>
      </c>
      <c r="AN1470">
        <v>0.41588602549690928</v>
      </c>
      <c r="AO1470">
        <v>0.86677722646248478</v>
      </c>
      <c r="AP1470">
        <v>0</v>
      </c>
    </row>
    <row r="1471" spans="1:42" hidden="1" x14ac:dyDescent="0.35">
      <c r="A1471" t="s">
        <v>1472</v>
      </c>
      <c r="B1471">
        <v>46.060402684563769</v>
      </c>
      <c r="C1471">
        <v>57.268456375838937</v>
      </c>
      <c r="D1471">
        <v>-16.711409395973199</v>
      </c>
      <c r="E1471">
        <v>-14.496644295302</v>
      </c>
      <c r="F1471">
        <v>-29.597315436241601</v>
      </c>
      <c r="G1471">
        <v>-16.711409395973199</v>
      </c>
      <c r="H1471">
        <v>-14.496644295302</v>
      </c>
      <c r="I1471">
        <v>-29.597315436241601</v>
      </c>
      <c r="J1471">
        <v>10.469798657718099</v>
      </c>
      <c r="K1471">
        <v>12.684563758389301</v>
      </c>
      <c r="L1471">
        <v>-2.4161073825503099</v>
      </c>
      <c r="M1471">
        <v>3</v>
      </c>
      <c r="N1471">
        <f t="shared" si="22"/>
        <v>-11.208053691275166</v>
      </c>
      <c r="O1471">
        <v>0</v>
      </c>
      <c r="S1471">
        <v>3.3700807309395447E-3</v>
      </c>
      <c r="T1471">
        <v>0.66666268482579971</v>
      </c>
      <c r="U1471">
        <v>0.33381281846499572</v>
      </c>
      <c r="V1471">
        <v>0.33328049922652281</v>
      </c>
      <c r="W1471">
        <v>0.33307578930661008</v>
      </c>
      <c r="X1471">
        <v>0.33250687783163257</v>
      </c>
      <c r="Y1471">
        <v>0.33021610069203111</v>
      </c>
      <c r="Z1471">
        <v>0.31806418237017098</v>
      </c>
      <c r="AA1471">
        <v>0.28877154335691035</v>
      </c>
      <c r="AB1471">
        <v>0.18676637481846267</v>
      </c>
      <c r="AC1471">
        <v>8.6383416407363328E-2</v>
      </c>
      <c r="AD1471">
        <v>0.9999315844814457</v>
      </c>
      <c r="AE1471">
        <v>0.99964791360410388</v>
      </c>
      <c r="AF1471">
        <v>0.99834338100313369</v>
      </c>
      <c r="AG1471">
        <v>0.98202886882091578</v>
      </c>
      <c r="AH1471">
        <v>0.89819592944618543</v>
      </c>
      <c r="AI1471">
        <v>0.6192429019365836</v>
      </c>
      <c r="AJ1471">
        <v>0.35731256653887272</v>
      </c>
      <c r="AK1471">
        <v>0.30179409657096173</v>
      </c>
      <c r="AL1471">
        <v>0.23660161133796556</v>
      </c>
      <c r="AM1471">
        <v>0.16419205807917969</v>
      </c>
      <c r="AN1471">
        <v>0.66881937518144519</v>
      </c>
      <c r="AO1471">
        <v>0.9045415494539828</v>
      </c>
      <c r="AP1471">
        <v>0</v>
      </c>
    </row>
    <row r="1472" spans="1:42" hidden="1" x14ac:dyDescent="0.35">
      <c r="A1472" t="s">
        <v>1473</v>
      </c>
      <c r="B1472">
        <v>47</v>
      </c>
      <c r="C1472">
        <v>58.409395973154396</v>
      </c>
      <c r="D1472">
        <v>-20.738255033557099</v>
      </c>
      <c r="E1472">
        <v>-22.550335570469802</v>
      </c>
      <c r="F1472">
        <v>-20.939597315436298</v>
      </c>
      <c r="G1472">
        <v>-20.738255033557099</v>
      </c>
      <c r="H1472">
        <v>-22.550335570469802</v>
      </c>
      <c r="I1472">
        <v>-20.939597315436298</v>
      </c>
      <c r="J1472">
        <v>9.2617449664428992</v>
      </c>
      <c r="K1472">
        <v>7.4496644295302001</v>
      </c>
      <c r="L1472">
        <v>9.0604026845636998</v>
      </c>
      <c r="M1472">
        <v>3</v>
      </c>
      <c r="N1472">
        <f t="shared" si="22"/>
        <v>-11.409395973154398</v>
      </c>
      <c r="O1472">
        <v>0</v>
      </c>
      <c r="S1472">
        <v>2.6892110973034925E-3</v>
      </c>
      <c r="T1472">
        <v>0.66666666666666663</v>
      </c>
      <c r="U1472">
        <v>0.33383068588922449</v>
      </c>
      <c r="V1472">
        <v>0.33333558133590913</v>
      </c>
      <c r="W1472">
        <v>0.33333333470743581</v>
      </c>
      <c r="X1472">
        <v>0.33333333333841458</v>
      </c>
      <c r="Y1472">
        <v>0.33333333333311144</v>
      </c>
      <c r="Z1472">
        <v>0.33333333277082333</v>
      </c>
      <c r="AA1472">
        <v>0.33333318121585698</v>
      </c>
      <c r="AB1472">
        <v>0.33296248798904665</v>
      </c>
      <c r="AC1472">
        <v>0.21521876874193133</v>
      </c>
      <c r="AD1472">
        <v>0.99919899772884924</v>
      </c>
      <c r="AE1472">
        <v>0.99772125439933868</v>
      </c>
      <c r="AF1472">
        <v>0.99501851409709474</v>
      </c>
      <c r="AG1472">
        <v>0.98556711766495197</v>
      </c>
      <c r="AH1472">
        <v>0.96816576611901539</v>
      </c>
      <c r="AI1472">
        <v>0.92330303765646704</v>
      </c>
      <c r="AJ1472">
        <v>0.72964877442185205</v>
      </c>
      <c r="AK1472">
        <v>0.30388315669554072</v>
      </c>
      <c r="AL1472">
        <v>8.4844159774549219E-2</v>
      </c>
      <c r="AM1472">
        <v>2.9720293962023223E-2</v>
      </c>
      <c r="AN1472">
        <v>0.41588602549690928</v>
      </c>
      <c r="AO1472">
        <v>0.7935695450996193</v>
      </c>
      <c r="AP1472">
        <v>0</v>
      </c>
    </row>
    <row r="1473" spans="1:42" hidden="1" x14ac:dyDescent="0.35">
      <c r="A1473" t="s">
        <v>1474</v>
      </c>
      <c r="B1473">
        <v>47</v>
      </c>
      <c r="C1473">
        <v>59.483221476510067</v>
      </c>
      <c r="D1473">
        <v>-11.6778523489933</v>
      </c>
      <c r="E1473">
        <v>-30</v>
      </c>
      <c r="F1473">
        <v>-25.7718120805369</v>
      </c>
      <c r="G1473">
        <v>-11.6778523489933</v>
      </c>
      <c r="H1473">
        <v>-30</v>
      </c>
      <c r="I1473">
        <v>-25.7718120805369</v>
      </c>
      <c r="J1473">
        <v>18.322147651006699</v>
      </c>
      <c r="K1473">
        <v>0</v>
      </c>
      <c r="L1473">
        <v>4.2281879194630996</v>
      </c>
      <c r="M1473">
        <v>1</v>
      </c>
      <c r="N1473">
        <f t="shared" si="22"/>
        <v>-12.483221476510067</v>
      </c>
      <c r="O1473">
        <v>0</v>
      </c>
      <c r="S1473">
        <v>4.5676355379218351E-3</v>
      </c>
      <c r="T1473">
        <v>0.66666666666666663</v>
      </c>
      <c r="U1473">
        <v>0.33383068588922449</v>
      </c>
      <c r="V1473">
        <v>0.33333558133590913</v>
      </c>
      <c r="W1473">
        <v>0.33333333470743581</v>
      </c>
      <c r="X1473">
        <v>0.33333333333841458</v>
      </c>
      <c r="Y1473">
        <v>0.33333333333311144</v>
      </c>
      <c r="Z1473">
        <v>0.33333333277082333</v>
      </c>
      <c r="AA1473">
        <v>0.33333318121585698</v>
      </c>
      <c r="AB1473">
        <v>0.33296248798904665</v>
      </c>
      <c r="AC1473">
        <v>0.21521876874193133</v>
      </c>
      <c r="AD1473">
        <v>0.99999788922131827</v>
      </c>
      <c r="AE1473">
        <v>0.99998873264757138</v>
      </c>
      <c r="AF1473">
        <v>0.99995352250220493</v>
      </c>
      <c r="AG1473">
        <v>0.988544305622166</v>
      </c>
      <c r="AH1473">
        <v>0.69781017661408706</v>
      </c>
      <c r="AI1473">
        <v>0.66320014096971969</v>
      </c>
      <c r="AJ1473">
        <v>0.64620411047430804</v>
      </c>
      <c r="AK1473">
        <v>0.60212967816065088</v>
      </c>
      <c r="AL1473">
        <v>0.46796396098588972</v>
      </c>
      <c r="AM1473">
        <v>0.26151836865438738</v>
      </c>
      <c r="AN1473">
        <v>0.41588602549690928</v>
      </c>
      <c r="AO1473">
        <v>0.90432690863972987</v>
      </c>
      <c r="AP1473">
        <v>0</v>
      </c>
    </row>
    <row r="1474" spans="1:42" hidden="1" x14ac:dyDescent="0.35">
      <c r="A1474" t="s">
        <v>1475</v>
      </c>
      <c r="B1474">
        <v>47</v>
      </c>
      <c r="C1474">
        <v>60.82550335570469</v>
      </c>
      <c r="D1474">
        <v>-19.932885906040301</v>
      </c>
      <c r="E1474">
        <v>-25.167785234899299</v>
      </c>
      <c r="F1474">
        <v>-26.375838926174499</v>
      </c>
      <c r="G1474">
        <v>10.067114093959701</v>
      </c>
      <c r="H1474">
        <v>4.8322147651006997</v>
      </c>
      <c r="I1474">
        <v>3.6241610738254999</v>
      </c>
      <c r="J1474">
        <v>-19.932885906040301</v>
      </c>
      <c r="K1474">
        <v>-25.167785234899299</v>
      </c>
      <c r="L1474">
        <v>-26.375838926174499</v>
      </c>
      <c r="M1474">
        <v>2</v>
      </c>
      <c r="N1474">
        <f t="shared" si="22"/>
        <v>-13.825503355704699</v>
      </c>
      <c r="O1474">
        <v>0</v>
      </c>
      <c r="S1474">
        <v>1.1264556324848927E-3</v>
      </c>
      <c r="T1474">
        <v>0.66666666666666663</v>
      </c>
      <c r="U1474">
        <v>0.33383068588922443</v>
      </c>
      <c r="V1474">
        <v>0.33333558133590913</v>
      </c>
      <c r="W1474">
        <v>0.33333333470743587</v>
      </c>
      <c r="X1474">
        <v>0.33333333333841458</v>
      </c>
      <c r="Y1474">
        <v>0.33333333333311138</v>
      </c>
      <c r="Z1474">
        <v>0.33333333277082333</v>
      </c>
      <c r="AA1474">
        <v>0.33333318121585698</v>
      </c>
      <c r="AB1474">
        <v>0.33296248798904665</v>
      </c>
      <c r="AC1474">
        <v>0.21521876874193133</v>
      </c>
      <c r="AD1474">
        <v>0.99986443847245332</v>
      </c>
      <c r="AE1474">
        <v>0.99955547806712985</v>
      </c>
      <c r="AF1474">
        <v>0.9989166083677633</v>
      </c>
      <c r="AG1474">
        <v>0.99631509860047174</v>
      </c>
      <c r="AH1474">
        <v>0.99047851849254698</v>
      </c>
      <c r="AI1474">
        <v>0.96664510634580081</v>
      </c>
      <c r="AJ1474">
        <v>0.75173449470784037</v>
      </c>
      <c r="AK1474">
        <v>0.51148754166678467</v>
      </c>
      <c r="AL1474">
        <v>0.28941758276558127</v>
      </c>
      <c r="AM1474">
        <v>0.14361933300361096</v>
      </c>
      <c r="AN1474">
        <v>0.41588602549690928</v>
      </c>
      <c r="AO1474">
        <v>0.78649532814394196</v>
      </c>
      <c r="AP1474">
        <v>0</v>
      </c>
    </row>
    <row r="1475" spans="1:42" hidden="1" x14ac:dyDescent="0.35">
      <c r="A1475" t="s">
        <v>1476</v>
      </c>
      <c r="B1475">
        <v>42.906040268456366</v>
      </c>
      <c r="C1475">
        <v>57.201342281879207</v>
      </c>
      <c r="D1475">
        <v>-25.570469798657701</v>
      </c>
      <c r="E1475">
        <v>-5.0335570469799</v>
      </c>
      <c r="F1475">
        <v>-30</v>
      </c>
      <c r="G1475">
        <v>-25.570469798657701</v>
      </c>
      <c r="H1475">
        <v>-5.0335570469799</v>
      </c>
      <c r="I1475">
        <v>-30</v>
      </c>
      <c r="J1475">
        <v>-7.8523489932885999</v>
      </c>
      <c r="K1475">
        <v>12.684563758389199</v>
      </c>
      <c r="L1475">
        <v>-12.2818791946309</v>
      </c>
      <c r="M1475">
        <v>4</v>
      </c>
      <c r="N1475">
        <f t="shared" si="22"/>
        <v>-14.295302013422834</v>
      </c>
      <c r="O1475">
        <v>0</v>
      </c>
      <c r="S1475">
        <v>6.0112134337365832E-4</v>
      </c>
      <c r="T1475">
        <v>0.66666666494447036</v>
      </c>
      <c r="U1475">
        <v>0.33383060274945175</v>
      </c>
      <c r="V1475">
        <v>0.33333405868031651</v>
      </c>
      <c r="W1475">
        <v>0.33325148945510646</v>
      </c>
      <c r="X1475">
        <v>0.33167185412411793</v>
      </c>
      <c r="Y1475">
        <v>0.28805347928344649</v>
      </c>
      <c r="Z1475">
        <v>2.902944816227427E-2</v>
      </c>
      <c r="AA1475">
        <v>1.5517389928782668E-3</v>
      </c>
      <c r="AB1475">
        <v>2.3376411688961568E-5</v>
      </c>
      <c r="AC1475">
        <v>8.2972046056007001E-7</v>
      </c>
      <c r="AD1475">
        <v>0.98619666696560637</v>
      </c>
      <c r="AE1475">
        <v>0.90329315210589101</v>
      </c>
      <c r="AF1475">
        <v>0.77067597315396463</v>
      </c>
      <c r="AG1475">
        <v>0.68096205838610513</v>
      </c>
      <c r="AH1475">
        <v>0.66893060530557835</v>
      </c>
      <c r="AI1475">
        <v>0.66515894208775261</v>
      </c>
      <c r="AJ1475">
        <v>0.65191330086901966</v>
      </c>
      <c r="AK1475">
        <v>0.60851066571734147</v>
      </c>
      <c r="AL1475">
        <v>0.45434410597309732</v>
      </c>
      <c r="AM1475">
        <v>0.24741035730720118</v>
      </c>
      <c r="AN1475">
        <v>0.84218755523523348</v>
      </c>
      <c r="AO1475">
        <v>0.882343080084664</v>
      </c>
      <c r="AP1475">
        <v>1</v>
      </c>
    </row>
    <row r="1476" spans="1:42" hidden="1" x14ac:dyDescent="0.35">
      <c r="A1476" t="s">
        <v>1477</v>
      </c>
      <c r="B1476">
        <v>51.429530201342295</v>
      </c>
      <c r="C1476">
        <v>66.798657718120808</v>
      </c>
      <c r="D1476">
        <v>-17.114093959731498</v>
      </c>
      <c r="E1476">
        <v>-16.5100671140939</v>
      </c>
      <c r="F1476">
        <v>-17.114093959731498</v>
      </c>
      <c r="G1476">
        <v>-18.9261744966443</v>
      </c>
      <c r="H1476">
        <v>-18.322147651006699</v>
      </c>
      <c r="I1476">
        <v>-18.9261744966443</v>
      </c>
      <c r="J1476">
        <v>-10.671140939597301</v>
      </c>
      <c r="K1476">
        <v>-10.067114093959701</v>
      </c>
      <c r="L1476">
        <v>-10.671140939597301</v>
      </c>
      <c r="M1476">
        <v>22</v>
      </c>
      <c r="N1476">
        <f t="shared" si="22"/>
        <v>-15.369127516778503</v>
      </c>
      <c r="O1476">
        <v>1</v>
      </c>
      <c r="S1476">
        <v>9.0760946005832449E-12</v>
      </c>
      <c r="T1476">
        <v>0.98646873321892359</v>
      </c>
      <c r="U1476">
        <v>0.96450436413843355</v>
      </c>
      <c r="V1476">
        <v>0.93005476153293309</v>
      </c>
      <c r="W1476">
        <v>0.82590446187294964</v>
      </c>
      <c r="X1476">
        <v>0.62921066718474172</v>
      </c>
      <c r="Y1476">
        <v>0.40011510508111114</v>
      </c>
      <c r="Z1476">
        <v>0.15836764378701759</v>
      </c>
      <c r="AA1476">
        <v>3.7444491086729814E-2</v>
      </c>
      <c r="AB1476">
        <v>5.4730297067106639E-3</v>
      </c>
      <c r="AC1476">
        <v>1.7807993743682591E-3</v>
      </c>
      <c r="AD1476">
        <v>0.999999976360749</v>
      </c>
      <c r="AE1476">
        <v>0.99999982251110398</v>
      </c>
      <c r="AF1476">
        <v>0.9999991949485677</v>
      </c>
      <c r="AG1476">
        <v>0.99999360744440535</v>
      </c>
      <c r="AH1476">
        <v>0.9999693368591589</v>
      </c>
      <c r="AI1476">
        <v>0.99981606152298974</v>
      </c>
      <c r="AJ1476">
        <v>0.99837337567611029</v>
      </c>
      <c r="AK1476">
        <v>0.99233866377851698</v>
      </c>
      <c r="AL1476">
        <v>0.9416503670781543</v>
      </c>
      <c r="AM1476">
        <v>0.58295045747245355</v>
      </c>
      <c r="AN1476">
        <v>0.9424904484564276</v>
      </c>
      <c r="AO1476">
        <v>0.35491093785036654</v>
      </c>
      <c r="AP1476">
        <v>0</v>
      </c>
    </row>
    <row r="1477" spans="1:42" hidden="1" x14ac:dyDescent="0.35">
      <c r="A1477" t="s">
        <v>1478</v>
      </c>
      <c r="B1477">
        <v>39.953020134228197</v>
      </c>
      <c r="C1477">
        <v>55.322147651006738</v>
      </c>
      <c r="D1477">
        <v>-21.140939597315398</v>
      </c>
      <c r="E1477">
        <v>-6.6442953020133997</v>
      </c>
      <c r="F1477">
        <v>-0.604026845637605</v>
      </c>
      <c r="G1477">
        <v>-30</v>
      </c>
      <c r="H1477">
        <v>-15.503355704698</v>
      </c>
      <c r="I1477">
        <v>-9.4630872483221999</v>
      </c>
      <c r="J1477">
        <v>-30</v>
      </c>
      <c r="K1477">
        <v>-15.503355704698</v>
      </c>
      <c r="L1477">
        <v>-9.4630872483221999</v>
      </c>
      <c r="M1477">
        <v>17</v>
      </c>
      <c r="N1477">
        <f t="shared" si="22"/>
        <v>-15.369127516778535</v>
      </c>
      <c r="O1477">
        <v>1</v>
      </c>
      <c r="S1477">
        <v>8.5659695172946786E-6</v>
      </c>
      <c r="T1477">
        <v>0.65365707735167233</v>
      </c>
      <c r="U1477">
        <v>0.29052907399733735</v>
      </c>
      <c r="V1477">
        <v>0.2387170827320958</v>
      </c>
      <c r="W1477">
        <v>0.13276369542115546</v>
      </c>
      <c r="X1477">
        <v>6.4619184605052282E-2</v>
      </c>
      <c r="Y1477">
        <v>2.3428056321628803E-2</v>
      </c>
      <c r="Z1477">
        <v>6.0387446108789667E-3</v>
      </c>
      <c r="AA1477">
        <v>2.2194330855593498E-3</v>
      </c>
      <c r="AB1477">
        <v>5.4441996394712663E-4</v>
      </c>
      <c r="AC1477">
        <v>1.7764536796516231E-4</v>
      </c>
      <c r="AD1477">
        <v>0.98398344980466435</v>
      </c>
      <c r="AE1477">
        <v>0.953235667580973</v>
      </c>
      <c r="AF1477">
        <v>0.90396057185154832</v>
      </c>
      <c r="AG1477">
        <v>0.78857331859457158</v>
      </c>
      <c r="AH1477">
        <v>0.67055570523961572</v>
      </c>
      <c r="AI1477">
        <v>0.51960085196174732</v>
      </c>
      <c r="AJ1477">
        <v>0.39077455475118583</v>
      </c>
      <c r="AK1477">
        <v>0.35392708221582658</v>
      </c>
      <c r="AL1477">
        <v>0.33758780681872635</v>
      </c>
      <c r="AM1477">
        <v>0.21663195696901083</v>
      </c>
      <c r="AN1477">
        <v>0.69303668833156362</v>
      </c>
      <c r="AO1477">
        <v>0.97014351458049097</v>
      </c>
      <c r="AP1477">
        <v>0</v>
      </c>
    </row>
    <row r="1478" spans="1:42" hidden="1" x14ac:dyDescent="0.35">
      <c r="A1478" t="s">
        <v>1479</v>
      </c>
      <c r="B1478">
        <v>47</v>
      </c>
      <c r="C1478">
        <v>62.436241610738257</v>
      </c>
      <c r="D1478">
        <v>7.0469798657718004</v>
      </c>
      <c r="E1478">
        <v>0</v>
      </c>
      <c r="F1478">
        <v>6.6442953020133997</v>
      </c>
      <c r="G1478">
        <v>-22.953020134228201</v>
      </c>
      <c r="H1478">
        <v>-30</v>
      </c>
      <c r="I1478">
        <v>-23.355704697986599</v>
      </c>
      <c r="J1478">
        <v>-22.953020134228201</v>
      </c>
      <c r="K1478">
        <v>-30</v>
      </c>
      <c r="L1478">
        <v>-23.355704697986599</v>
      </c>
      <c r="M1478">
        <v>7</v>
      </c>
      <c r="N1478">
        <f t="shared" si="22"/>
        <v>-15.436241610738266</v>
      </c>
      <c r="O1478">
        <v>0</v>
      </c>
      <c r="S1478">
        <v>6.1415735571330402E-4</v>
      </c>
      <c r="T1478">
        <v>0.66666666666666663</v>
      </c>
      <c r="U1478">
        <v>0.33383068588922438</v>
      </c>
      <c r="V1478">
        <v>0.33333558133590913</v>
      </c>
      <c r="W1478">
        <v>0.33333333470743592</v>
      </c>
      <c r="X1478">
        <v>0.33333333333841458</v>
      </c>
      <c r="Y1478">
        <v>0.33333333333311127</v>
      </c>
      <c r="Z1478">
        <v>0.33333333277082333</v>
      </c>
      <c r="AA1478">
        <v>0.33333318121585698</v>
      </c>
      <c r="AB1478">
        <v>0.33296248798904665</v>
      </c>
      <c r="AC1478">
        <v>0.21521876874193133</v>
      </c>
      <c r="AD1478">
        <v>0.99983232648106735</v>
      </c>
      <c r="AE1478">
        <v>0.99944373871629599</v>
      </c>
      <c r="AF1478">
        <v>0.99863401449280864</v>
      </c>
      <c r="AG1478">
        <v>0.99534564037968465</v>
      </c>
      <c r="AH1478">
        <v>0.98835906109624083</v>
      </c>
      <c r="AI1478">
        <v>0.96772109453775057</v>
      </c>
      <c r="AJ1478">
        <v>0.89151489970407072</v>
      </c>
      <c r="AK1478">
        <v>0.70303491572220167</v>
      </c>
      <c r="AL1478">
        <v>0.35055157111071189</v>
      </c>
      <c r="AM1478">
        <v>0.20872952869971848</v>
      </c>
      <c r="AN1478">
        <v>0.41588602549690901</v>
      </c>
      <c r="AO1478">
        <v>0.71051991786456914</v>
      </c>
      <c r="AP1478">
        <v>0</v>
      </c>
    </row>
    <row r="1479" spans="1:42" hidden="1" x14ac:dyDescent="0.35">
      <c r="A1479" t="s">
        <v>1480</v>
      </c>
      <c r="B1479">
        <v>39.348993288590606</v>
      </c>
      <c r="C1479">
        <v>58.476510067114106</v>
      </c>
      <c r="D1479">
        <v>-19.328859060402699</v>
      </c>
      <c r="E1479">
        <v>-30</v>
      </c>
      <c r="F1479">
        <v>-15.1006711409396</v>
      </c>
      <c r="G1479">
        <v>-17.114093959731601</v>
      </c>
      <c r="H1479">
        <v>-27.785234899328898</v>
      </c>
      <c r="I1479">
        <v>-12.8859060402685</v>
      </c>
      <c r="J1479">
        <v>-14.496644295302</v>
      </c>
      <c r="K1479">
        <v>-25.167785234899299</v>
      </c>
      <c r="L1479">
        <v>-10.2684563758389</v>
      </c>
      <c r="M1479">
        <v>3</v>
      </c>
      <c r="N1479">
        <f t="shared" si="22"/>
        <v>-19.1275167785235</v>
      </c>
      <c r="O1479">
        <v>1</v>
      </c>
      <c r="S1479">
        <v>7.5579083856531159E-9</v>
      </c>
      <c r="T1479">
        <v>0.73281534230776235</v>
      </c>
      <c r="U1479">
        <v>0.31909563744688518</v>
      </c>
      <c r="V1479">
        <v>0.13744825382241596</v>
      </c>
      <c r="W1479">
        <v>2.7865843310712197E-2</v>
      </c>
      <c r="X1479">
        <v>7.1787572378331993E-3</v>
      </c>
      <c r="Y1479">
        <v>1.4695777769013019E-3</v>
      </c>
      <c r="Z1479">
        <v>2.1125631343121831E-4</v>
      </c>
      <c r="AA1479">
        <v>5.2587901643567476E-5</v>
      </c>
      <c r="AB1479">
        <v>7.6082140402222779E-6</v>
      </c>
      <c r="AC1479">
        <v>1.6406124303536291E-6</v>
      </c>
      <c r="AD1479">
        <v>0.99971959416519796</v>
      </c>
      <c r="AE1479">
        <v>0.99881947713609009</v>
      </c>
      <c r="AF1479">
        <v>0.9962291513232765</v>
      </c>
      <c r="AG1479">
        <v>0.97800383940361302</v>
      </c>
      <c r="AH1479">
        <v>0.91149099692408497</v>
      </c>
      <c r="AI1479">
        <v>0.7106969103538624</v>
      </c>
      <c r="AJ1479">
        <v>0.49663095639324983</v>
      </c>
      <c r="AK1479">
        <v>0.41014472760344717</v>
      </c>
      <c r="AL1479">
        <v>0.35436317354567026</v>
      </c>
      <c r="AM1479">
        <v>0.22229002312787227</v>
      </c>
      <c r="AN1479">
        <v>0.54085454057499249</v>
      </c>
      <c r="AO1479">
        <v>0.91548858933156019</v>
      </c>
      <c r="AP1479">
        <v>0</v>
      </c>
    </row>
    <row r="1480" spans="1:42" hidden="1" x14ac:dyDescent="0.35">
      <c r="A1480" t="s">
        <v>1481</v>
      </c>
      <c r="B1480">
        <v>37</v>
      </c>
      <c r="C1480">
        <v>57.335570469798668</v>
      </c>
      <c r="D1480">
        <v>-30</v>
      </c>
      <c r="E1480">
        <v>-30</v>
      </c>
      <c r="F1480">
        <v>-1.0067114093959999</v>
      </c>
      <c r="G1480">
        <v>-30</v>
      </c>
      <c r="H1480">
        <v>-30</v>
      </c>
      <c r="I1480">
        <v>-1.0067114093959999</v>
      </c>
      <c r="J1480">
        <v>-30</v>
      </c>
      <c r="K1480">
        <v>-30</v>
      </c>
      <c r="L1480">
        <v>-1.0067114093959999</v>
      </c>
      <c r="M1480">
        <v>4</v>
      </c>
      <c r="N1480">
        <f t="shared" ref="N1480" si="23">AVERAGE(D1480:L1480)</f>
        <v>-20.335570469798665</v>
      </c>
      <c r="O1480">
        <v>1</v>
      </c>
      <c r="S1480">
        <v>4.63947322431243E-5</v>
      </c>
      <c r="T1480">
        <v>0.5</v>
      </c>
      <c r="U1480">
        <v>7.0144346161349444E-2</v>
      </c>
      <c r="V1480">
        <v>2.9563551653715096E-2</v>
      </c>
      <c r="W1480">
        <v>8.0571632684238292E-3</v>
      </c>
      <c r="X1480">
        <v>2.906069992903439E-3</v>
      </c>
      <c r="Y1480">
        <v>8.953614030183444E-4</v>
      </c>
      <c r="Z1480">
        <v>2.1209122953029066E-4</v>
      </c>
      <c r="AA1480">
        <v>7.5335785071055009E-5</v>
      </c>
      <c r="AB1480">
        <v>1.7811845264244699E-5</v>
      </c>
      <c r="AC1480">
        <v>5.660346229841034E-6</v>
      </c>
      <c r="AD1480">
        <v>0.86618308414962719</v>
      </c>
      <c r="AE1480">
        <v>0.75443143022585468</v>
      </c>
      <c r="AF1480">
        <v>0.70302672811813116</v>
      </c>
      <c r="AG1480">
        <v>0.67581104378641543</v>
      </c>
      <c r="AH1480">
        <v>0.6697339127095191</v>
      </c>
      <c r="AI1480">
        <v>0.66753409977467548</v>
      </c>
      <c r="AJ1480">
        <v>0.66685164052514767</v>
      </c>
      <c r="AK1480">
        <v>0.66672728853458718</v>
      </c>
      <c r="AL1480">
        <v>0.66593794336067713</v>
      </c>
      <c r="AM1480">
        <v>0.43044132801135571</v>
      </c>
      <c r="AN1480">
        <v>0.36563178853393002</v>
      </c>
      <c r="AO1480">
        <v>0.65826933300665436</v>
      </c>
      <c r="AP1480">
        <v>0</v>
      </c>
    </row>
  </sheetData>
  <autoFilter ref="A17:AP1480" xr:uid="{00000000-0009-0000-0000-000000000000}">
    <filterColumn colId="14">
      <filters>
        <filter val="1"/>
      </filters>
    </filterColumn>
    <filterColumn colId="18">
      <customFilters>
        <customFilter operator="lessThan" val="0.01"/>
      </customFilters>
    </filterColumn>
    <filterColumn colId="41">
      <filters>
        <filter val="1"/>
      </filters>
    </filterColumn>
    <sortState xmlns:xlrd2="http://schemas.microsoft.com/office/spreadsheetml/2017/richdata2" ref="A18:AP1468">
      <sortCondition descending="1" ref="N17:N1480"/>
    </sortState>
  </autoFilter>
  <conditionalFormatting sqref="D18:L1480 N18:N1480">
    <cfRule type="colorScale" priority="2">
      <colorScale>
        <cfvo type="num" val="-10"/>
        <cfvo type="num" val="0"/>
        <cfvo type="num" val="10"/>
        <color rgb="FF002060"/>
        <color theme="0"/>
        <color rgb="FFFF0000"/>
      </colorScale>
    </cfRule>
  </conditionalFormatting>
  <conditionalFormatting sqref="T18:AM1481">
    <cfRule type="colorScale" priority="1">
      <colorScale>
        <cfvo type="num" val="0"/>
        <cfvo type="num" val="1"/>
        <color rgb="FF002060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J. Garcia-M</dc:creator>
  <cp:lastModifiedBy>Fernando J. Garcia-M</cp:lastModifiedBy>
  <dcterms:created xsi:type="dcterms:W3CDTF">2023-01-04T18:49:28Z</dcterms:created>
  <dcterms:modified xsi:type="dcterms:W3CDTF">2023-01-06T18:26:44Z</dcterms:modified>
</cp:coreProperties>
</file>